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C:\Users\nicol\Desktop\Irene Vesicle Top30\Tabelle Susanne\"/>
    </mc:Choice>
  </mc:AlternateContent>
  <xr:revisionPtr revIDLastSave="0" documentId="8_{EB8109A5-501F-448D-AB78-C3BA1530E151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All iden prot cells membrane" sheetId="3" r:id="rId1"/>
  </sheets>
  <externalReferences>
    <externalReference r:id="rId2"/>
  </externalReferences>
  <definedNames>
    <definedName name="_xlnm._FilterDatabase" localSheetId="0" hidden="1">'All iden prot cells membrane'!$A$2:$P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1707" i="3" l="1"/>
  <c r="F1707" i="3"/>
  <c r="I1707" i="3" s="1"/>
  <c r="G1101" i="3"/>
  <c r="F1101" i="3"/>
  <c r="I1101" i="3" s="1"/>
  <c r="G1867" i="3"/>
  <c r="F1867" i="3"/>
  <c r="I1867" i="3" s="1"/>
  <c r="G1210" i="3"/>
  <c r="F1210" i="3"/>
  <c r="I1210" i="3" s="1"/>
  <c r="G1022" i="3"/>
  <c r="F1022" i="3"/>
  <c r="I1022" i="3" s="1"/>
  <c r="G871" i="3"/>
  <c r="F871" i="3"/>
  <c r="I871" i="3" s="1"/>
  <c r="G1149" i="3"/>
  <c r="F1149" i="3"/>
  <c r="I1149" i="3" s="1"/>
  <c r="G1389" i="3"/>
  <c r="F1389" i="3"/>
  <c r="I1389" i="3" s="1"/>
  <c r="G1513" i="3"/>
  <c r="F1513" i="3"/>
  <c r="I1513" i="3" s="1"/>
  <c r="G658" i="3"/>
  <c r="F658" i="3"/>
  <c r="I658" i="3" s="1"/>
  <c r="G1046" i="3"/>
  <c r="F1046" i="3"/>
  <c r="I1046" i="3" s="1"/>
  <c r="G1860" i="3"/>
  <c r="F1860" i="3"/>
  <c r="I1860" i="3" s="1"/>
  <c r="G1670" i="3"/>
  <c r="F1670" i="3"/>
  <c r="I1670" i="3" s="1"/>
  <c r="G1944" i="3"/>
  <c r="F1944" i="3"/>
  <c r="I1944" i="3" s="1"/>
  <c r="G1392" i="3"/>
  <c r="F1392" i="3"/>
  <c r="I1392" i="3" s="1"/>
  <c r="G727" i="3"/>
  <c r="F727" i="3"/>
  <c r="I727" i="3" s="1"/>
  <c r="G825" i="3"/>
  <c r="F825" i="3"/>
  <c r="I825" i="3" s="1"/>
  <c r="G842" i="3"/>
  <c r="F842" i="3"/>
  <c r="I842" i="3" s="1"/>
  <c r="G1466" i="3"/>
  <c r="F1466" i="3"/>
  <c r="I1466" i="3" s="1"/>
  <c r="G824" i="3"/>
  <c r="F824" i="3"/>
  <c r="I824" i="3" s="1"/>
  <c r="G712" i="3"/>
  <c r="F712" i="3"/>
  <c r="I712" i="3" s="1"/>
  <c r="G1313" i="3"/>
  <c r="F1313" i="3"/>
  <c r="I1313" i="3" s="1"/>
  <c r="G713" i="3"/>
  <c r="F713" i="3"/>
  <c r="I713" i="3" s="1"/>
  <c r="G907" i="3"/>
  <c r="F907" i="3"/>
  <c r="I907" i="3" s="1"/>
  <c r="G1441" i="3"/>
  <c r="F1441" i="3"/>
  <c r="I1441" i="3" s="1"/>
  <c r="G1068" i="3"/>
  <c r="F1068" i="3"/>
  <c r="I1068" i="3" s="1"/>
  <c r="G1334" i="3"/>
  <c r="F1334" i="3"/>
  <c r="I1334" i="3" s="1"/>
  <c r="G1379" i="3"/>
  <c r="F1379" i="3"/>
  <c r="I1379" i="3" s="1"/>
  <c r="G1168" i="3"/>
  <c r="F1168" i="3"/>
  <c r="I1168" i="3" s="1"/>
  <c r="G1312" i="3"/>
  <c r="F1312" i="3"/>
  <c r="I1312" i="3" s="1"/>
  <c r="G1086" i="3"/>
  <c r="F1086" i="3"/>
  <c r="I1086" i="3" s="1"/>
  <c r="G827" i="3"/>
  <c r="F827" i="3"/>
  <c r="I827" i="3" s="1"/>
  <c r="G1512" i="3"/>
  <c r="F1512" i="3"/>
  <c r="I1512" i="3" s="1"/>
  <c r="G959" i="3"/>
  <c r="F959" i="3"/>
  <c r="I959" i="3" s="1"/>
  <c r="G928" i="3"/>
  <c r="F928" i="3"/>
  <c r="I928" i="3" s="1"/>
  <c r="G635" i="3"/>
  <c r="F635" i="3"/>
  <c r="I635" i="3" s="1"/>
  <c r="G1344" i="3"/>
  <c r="F1344" i="3"/>
  <c r="I1344" i="3" s="1"/>
  <c r="G1222" i="3"/>
  <c r="F1222" i="3"/>
  <c r="I1222" i="3" s="1"/>
  <c r="G687" i="3"/>
  <c r="F687" i="3"/>
  <c r="I687" i="3" s="1"/>
  <c r="G725" i="3"/>
  <c r="F725" i="3"/>
  <c r="I725" i="3" s="1"/>
  <c r="G798" i="3"/>
  <c r="F798" i="3"/>
  <c r="I798" i="3" s="1"/>
  <c r="G1162" i="3"/>
  <c r="F1162" i="3"/>
  <c r="I1162" i="3" s="1"/>
  <c r="G1353" i="3"/>
  <c r="F1353" i="3"/>
  <c r="I1353" i="3" s="1"/>
  <c r="G1677" i="3"/>
  <c r="F1677" i="3"/>
  <c r="I1677" i="3" s="1"/>
  <c r="G695" i="3"/>
  <c r="F695" i="3"/>
  <c r="I695" i="3" s="1"/>
  <c r="G1117" i="3"/>
  <c r="F1117" i="3"/>
  <c r="I1117" i="3" s="1"/>
  <c r="G1044" i="3"/>
  <c r="F1044" i="3"/>
  <c r="I1044" i="3" s="1"/>
  <c r="G1588" i="3"/>
  <c r="F1588" i="3"/>
  <c r="I1588" i="3" s="1"/>
  <c r="G870" i="3"/>
  <c r="F870" i="3"/>
  <c r="I870" i="3" s="1"/>
  <c r="G1087" i="3"/>
  <c r="F1087" i="3"/>
  <c r="I1087" i="3" s="1"/>
  <c r="G1251" i="3"/>
  <c r="F1251" i="3"/>
  <c r="I1251" i="3" s="1"/>
  <c r="G756" i="3"/>
  <c r="F756" i="3"/>
  <c r="I756" i="3" s="1"/>
  <c r="G1720" i="3"/>
  <c r="F1720" i="3"/>
  <c r="I1720" i="3" s="1"/>
  <c r="G1387" i="3"/>
  <c r="F1387" i="3"/>
  <c r="I1387" i="3" s="1"/>
  <c r="G1729" i="3"/>
  <c r="F1729" i="3"/>
  <c r="I1729" i="3" s="1"/>
  <c r="G774" i="3"/>
  <c r="F774" i="3"/>
  <c r="I774" i="3" s="1"/>
  <c r="G742" i="3"/>
  <c r="F742" i="3"/>
  <c r="I742" i="3" s="1"/>
  <c r="G1393" i="3"/>
  <c r="F1393" i="3"/>
  <c r="I1393" i="3" s="1"/>
  <c r="G991" i="3"/>
  <c r="F991" i="3"/>
  <c r="I991" i="3" s="1"/>
  <c r="G1061" i="3"/>
  <c r="F1061" i="3"/>
  <c r="I1061" i="3" s="1"/>
  <c r="G1615" i="3"/>
  <c r="F1615" i="3"/>
  <c r="I1615" i="3" s="1"/>
  <c r="G1646" i="3"/>
  <c r="F1646" i="3"/>
  <c r="I1646" i="3" s="1"/>
  <c r="G627" i="3"/>
  <c r="F627" i="3"/>
  <c r="I627" i="3" s="1"/>
  <c r="G873" i="3"/>
  <c r="F873" i="3"/>
  <c r="I873" i="3" s="1"/>
  <c r="G1916" i="3"/>
  <c r="F1916" i="3"/>
  <c r="I1916" i="3" s="1"/>
  <c r="G1030" i="3"/>
  <c r="F1030" i="3"/>
  <c r="I1030" i="3" s="1"/>
  <c r="G659" i="3"/>
  <c r="F659" i="3"/>
  <c r="I659" i="3" s="1"/>
  <c r="G772" i="3"/>
  <c r="F772" i="3"/>
  <c r="I772" i="3" s="1"/>
  <c r="G890" i="3"/>
  <c r="F890" i="3"/>
  <c r="I890" i="3" s="1"/>
  <c r="G1248" i="3"/>
  <c r="F1248" i="3"/>
  <c r="I1248" i="3" s="1"/>
  <c r="G837" i="3"/>
  <c r="F837" i="3"/>
  <c r="I837" i="3" s="1"/>
  <c r="G1851" i="3"/>
  <c r="F1851" i="3"/>
  <c r="I1851" i="3" s="1"/>
  <c r="G723" i="3"/>
  <c r="F723" i="3"/>
  <c r="I723" i="3" s="1"/>
  <c r="G782" i="3"/>
  <c r="F782" i="3"/>
  <c r="I782" i="3" s="1"/>
  <c r="G897" i="3"/>
  <c r="F897" i="3"/>
  <c r="I897" i="3" s="1"/>
  <c r="G1267" i="3"/>
  <c r="F1267" i="3"/>
  <c r="I1267" i="3" s="1"/>
  <c r="G1807" i="3"/>
  <c r="F1807" i="3"/>
  <c r="I1807" i="3" s="1"/>
  <c r="G779" i="3"/>
  <c r="F779" i="3"/>
  <c r="I779" i="3" s="1"/>
  <c r="G844" i="3"/>
  <c r="F844" i="3"/>
  <c r="I844" i="3" s="1"/>
  <c r="G1080" i="3"/>
  <c r="F1080" i="3"/>
  <c r="I1080" i="3" s="1"/>
  <c r="G923" i="3"/>
  <c r="F923" i="3"/>
  <c r="I923" i="3" s="1"/>
  <c r="G1530" i="3"/>
  <c r="F1530" i="3"/>
  <c r="I1530" i="3" s="1"/>
  <c r="G1767" i="3"/>
  <c r="F1767" i="3"/>
  <c r="I1767" i="3" s="1"/>
  <c r="G1290" i="3"/>
  <c r="F1290" i="3"/>
  <c r="I1290" i="3" s="1"/>
  <c r="G1203" i="3"/>
  <c r="F1203" i="3"/>
  <c r="I1203" i="3" s="1"/>
  <c r="G746" i="3"/>
  <c r="F746" i="3"/>
  <c r="I746" i="3" s="1"/>
  <c r="G1496" i="3"/>
  <c r="F1496" i="3"/>
  <c r="I1496" i="3" s="1"/>
  <c r="G664" i="3"/>
  <c r="F664" i="3"/>
  <c r="I664" i="3" s="1"/>
  <c r="G936" i="3"/>
  <c r="F936" i="3"/>
  <c r="I936" i="3" s="1"/>
  <c r="G1579" i="3"/>
  <c r="F1579" i="3"/>
  <c r="I1579" i="3" s="1"/>
  <c r="G1795" i="3"/>
  <c r="F1795" i="3"/>
  <c r="I1795" i="3" s="1"/>
  <c r="G1703" i="3"/>
  <c r="F1703" i="3"/>
  <c r="I1703" i="3" s="1"/>
  <c r="G1337" i="3"/>
  <c r="F1337" i="3"/>
  <c r="I1337" i="3" s="1"/>
  <c r="G1779" i="3"/>
  <c r="F1779" i="3"/>
  <c r="I1779" i="3" s="1"/>
  <c r="G1590" i="3"/>
  <c r="F1590" i="3"/>
  <c r="I1590" i="3" s="1"/>
  <c r="G1473" i="3"/>
  <c r="F1473" i="3"/>
  <c r="I1473" i="3" s="1"/>
  <c r="G1053" i="3"/>
  <c r="F1053" i="3"/>
  <c r="I1053" i="3" s="1"/>
  <c r="G1202" i="3"/>
  <c r="F1202" i="3"/>
  <c r="I1202" i="3" s="1"/>
  <c r="G1146" i="3"/>
  <c r="F1146" i="3"/>
  <c r="I1146" i="3" s="1"/>
  <c r="G1693" i="3"/>
  <c r="F1693" i="3"/>
  <c r="I1693" i="3" s="1"/>
  <c r="G1748" i="3"/>
  <c r="F1748" i="3"/>
  <c r="I1748" i="3" s="1"/>
  <c r="G1420" i="3"/>
  <c r="F1420" i="3"/>
  <c r="I1420" i="3" s="1"/>
  <c r="G1733" i="3"/>
  <c r="F1733" i="3"/>
  <c r="I1733" i="3" s="1"/>
  <c r="G1834" i="3"/>
  <c r="F1834" i="3"/>
  <c r="I1834" i="3" s="1"/>
  <c r="G1777" i="3"/>
  <c r="F1777" i="3"/>
  <c r="I1777" i="3" s="1"/>
  <c r="G1619" i="3"/>
  <c r="F1619" i="3"/>
  <c r="I1619" i="3" s="1"/>
  <c r="G1642" i="3"/>
  <c r="F1642" i="3"/>
  <c r="I1642" i="3" s="1"/>
  <c r="G1129" i="3"/>
  <c r="F1129" i="3"/>
  <c r="I1129" i="3" s="1"/>
  <c r="G1620" i="3"/>
  <c r="F1620" i="3"/>
  <c r="I1620" i="3" s="1"/>
  <c r="G874" i="3"/>
  <c r="F874" i="3"/>
  <c r="I874" i="3" s="1"/>
  <c r="G1953" i="3"/>
  <c r="F1953" i="3"/>
  <c r="I1953" i="3" s="1"/>
  <c r="G1567" i="3"/>
  <c r="F1567" i="3"/>
  <c r="I1567" i="3" s="1"/>
  <c r="G862" i="3"/>
  <c r="F862" i="3"/>
  <c r="I862" i="3" s="1"/>
  <c r="G1505" i="3"/>
  <c r="F1505" i="3"/>
  <c r="I1505" i="3" s="1"/>
  <c r="G1442" i="3"/>
  <c r="F1442" i="3"/>
  <c r="I1442" i="3" s="1"/>
  <c r="G1483" i="3"/>
  <c r="F1483" i="3"/>
  <c r="I1483" i="3" s="1"/>
  <c r="G1655" i="3"/>
  <c r="F1655" i="3"/>
  <c r="I1655" i="3" s="1"/>
  <c r="G832" i="3"/>
  <c r="F832" i="3"/>
  <c r="I832" i="3" s="1"/>
  <c r="G1449" i="3"/>
  <c r="F1449" i="3"/>
  <c r="I1449" i="3" s="1"/>
  <c r="G821" i="3"/>
  <c r="F821" i="3"/>
  <c r="I821" i="3" s="1"/>
  <c r="G1069" i="3"/>
  <c r="F1069" i="3"/>
  <c r="I1069" i="3" s="1"/>
  <c r="G1436" i="3"/>
  <c r="F1436" i="3"/>
  <c r="I1436" i="3" s="1"/>
  <c r="G1803" i="3"/>
  <c r="F1803" i="3"/>
  <c r="I1803" i="3" s="1"/>
  <c r="G1715" i="3"/>
  <c r="F1715" i="3"/>
  <c r="I1715" i="3" s="1"/>
  <c r="G1937" i="3"/>
  <c r="F1937" i="3"/>
  <c r="I1937" i="3" s="1"/>
  <c r="G1676" i="3"/>
  <c r="F1676" i="3"/>
  <c r="I1676" i="3" s="1"/>
  <c r="G694" i="3"/>
  <c r="F694" i="3"/>
  <c r="I694" i="3" s="1"/>
  <c r="G1933" i="3"/>
  <c r="F1933" i="3"/>
  <c r="I1933" i="3" s="1"/>
  <c r="G958" i="3"/>
  <c r="F958" i="3"/>
  <c r="I958" i="3" s="1"/>
  <c r="G1772" i="3"/>
  <c r="F1772" i="3"/>
  <c r="I1772" i="3" s="1"/>
  <c r="G1788" i="3"/>
  <c r="F1788" i="3"/>
  <c r="I1788" i="3" s="1"/>
  <c r="G1687" i="3"/>
  <c r="F1687" i="3"/>
  <c r="I1687" i="3" s="1"/>
  <c r="G1197" i="3"/>
  <c r="F1197" i="3"/>
  <c r="I1197" i="3" s="1"/>
  <c r="G1324" i="3"/>
  <c r="F1324" i="3"/>
  <c r="I1324" i="3" s="1"/>
  <c r="G1122" i="3"/>
  <c r="F1122" i="3"/>
  <c r="I1122" i="3" s="1"/>
  <c r="G1219" i="3"/>
  <c r="F1219" i="3"/>
  <c r="I1219" i="3" s="1"/>
  <c r="G931" i="3"/>
  <c r="F931" i="3"/>
  <c r="I931" i="3" s="1"/>
  <c r="G1325" i="3"/>
  <c r="F1325" i="3"/>
  <c r="I1325" i="3" s="1"/>
  <c r="G1028" i="3"/>
  <c r="F1028" i="3"/>
  <c r="I1028" i="3" s="1"/>
  <c r="G1797" i="3"/>
  <c r="F1797" i="3"/>
  <c r="I1797" i="3" s="1"/>
  <c r="G692" i="3"/>
  <c r="F692" i="3"/>
  <c r="I692" i="3" s="1"/>
  <c r="G1819" i="3"/>
  <c r="F1819" i="3"/>
  <c r="I1819" i="3" s="1"/>
  <c r="G1066" i="3"/>
  <c r="F1066" i="3"/>
  <c r="I1066" i="3" s="1"/>
  <c r="G1331" i="3"/>
  <c r="F1331" i="3"/>
  <c r="I1331" i="3" s="1"/>
  <c r="G804" i="3"/>
  <c r="F804" i="3"/>
  <c r="I804" i="3" s="1"/>
  <c r="G1059" i="3"/>
  <c r="F1059" i="3"/>
  <c r="I1059" i="3" s="1"/>
  <c r="G1141" i="3"/>
  <c r="F1141" i="3"/>
  <c r="I1141" i="3" s="1"/>
  <c r="G1026" i="3"/>
  <c r="F1026" i="3"/>
  <c r="I1026" i="3" s="1"/>
  <c r="G706" i="3"/>
  <c r="F706" i="3"/>
  <c r="I706" i="3" s="1"/>
  <c r="G690" i="3"/>
  <c r="F690" i="3"/>
  <c r="I690" i="3" s="1"/>
  <c r="G1140" i="3"/>
  <c r="F1140" i="3"/>
  <c r="I1140" i="3" s="1"/>
  <c r="G857" i="3"/>
  <c r="F857" i="3"/>
  <c r="I857" i="3" s="1"/>
  <c r="G1180" i="3"/>
  <c r="F1180" i="3"/>
  <c r="I1180" i="3" s="1"/>
  <c r="G735" i="3"/>
  <c r="F735" i="3"/>
  <c r="I735" i="3" s="1"/>
  <c r="G1594" i="3"/>
  <c r="F1594" i="3"/>
  <c r="I1594" i="3" s="1"/>
  <c r="G1254" i="3"/>
  <c r="F1254" i="3"/>
  <c r="I1254" i="3" s="1"/>
  <c r="G778" i="3"/>
  <c r="F778" i="3"/>
  <c r="I778" i="3" s="1"/>
  <c r="G1000" i="3"/>
  <c r="F1000" i="3"/>
  <c r="I1000" i="3" s="1"/>
  <c r="G1156" i="3"/>
  <c r="F1156" i="3"/>
  <c r="I1156" i="3" s="1"/>
  <c r="G1504" i="3"/>
  <c r="F1504" i="3"/>
  <c r="I1504" i="3" s="1"/>
  <c r="G1954" i="3"/>
  <c r="F1954" i="3"/>
  <c r="I1954" i="3" s="1"/>
  <c r="G1013" i="3"/>
  <c r="F1013" i="3"/>
  <c r="I1013" i="3" s="1"/>
  <c r="G1115" i="3"/>
  <c r="F1115" i="3"/>
  <c r="I1115" i="3" s="1"/>
  <c r="G1758" i="3"/>
  <c r="F1758" i="3"/>
  <c r="I1758" i="3" s="1"/>
  <c r="G676" i="3"/>
  <c r="F676" i="3"/>
  <c r="I676" i="3" s="1"/>
  <c r="G1403" i="3"/>
  <c r="F1403" i="3"/>
  <c r="I1403" i="3" s="1"/>
  <c r="G1490" i="3"/>
  <c r="F1490" i="3"/>
  <c r="I1490" i="3" s="1"/>
  <c r="G1011" i="3"/>
  <c r="F1011" i="3"/>
  <c r="I1011" i="3" s="1"/>
  <c r="G657" i="3"/>
  <c r="F657" i="3"/>
  <c r="I657" i="3" s="1"/>
  <c r="G1607" i="3"/>
  <c r="F1607" i="3"/>
  <c r="I1607" i="3" s="1"/>
  <c r="G1543" i="3"/>
  <c r="F1543" i="3"/>
  <c r="I1543" i="3" s="1"/>
  <c r="G1486" i="3"/>
  <c r="F1486" i="3"/>
  <c r="I1486" i="3" s="1"/>
  <c r="G943" i="3"/>
  <c r="F943" i="3"/>
  <c r="I943" i="3" s="1"/>
  <c r="G1047" i="3"/>
  <c r="F1047" i="3"/>
  <c r="I1047" i="3" s="1"/>
  <c r="G1413" i="3"/>
  <c r="F1413" i="3"/>
  <c r="I1413" i="3" s="1"/>
  <c r="G640" i="3"/>
  <c r="F640" i="3"/>
  <c r="I640" i="3" s="1"/>
  <c r="G1314" i="3"/>
  <c r="F1314" i="3"/>
  <c r="I1314" i="3" s="1"/>
  <c r="G1751" i="3"/>
  <c r="F1751" i="3"/>
  <c r="I1751" i="3" s="1"/>
  <c r="G795" i="3"/>
  <c r="F795" i="3"/>
  <c r="I795" i="3" s="1"/>
  <c r="G893" i="3"/>
  <c r="F893" i="3"/>
  <c r="I893" i="3" s="1"/>
  <c r="G753" i="3"/>
  <c r="F753" i="3"/>
  <c r="I753" i="3" s="1"/>
  <c r="G885" i="3"/>
  <c r="F885" i="3"/>
  <c r="I885" i="3" s="1"/>
  <c r="G1241" i="3"/>
  <c r="F1241" i="3"/>
  <c r="I1241" i="3" s="1"/>
  <c r="G1649" i="3"/>
  <c r="F1649" i="3"/>
  <c r="I1649" i="3" s="1"/>
  <c r="G1057" i="3"/>
  <c r="F1057" i="3"/>
  <c r="I1057" i="3" s="1"/>
  <c r="G984" i="3"/>
  <c r="F984" i="3"/>
  <c r="I984" i="3" s="1"/>
  <c r="G822" i="3"/>
  <c r="F822" i="3"/>
  <c r="I822" i="3" s="1"/>
  <c r="G1229" i="3"/>
  <c r="F1229" i="3"/>
  <c r="I1229" i="3" s="1"/>
  <c r="G941" i="3"/>
  <c r="F941" i="3"/>
  <c r="I941" i="3" s="1"/>
  <c r="G1204" i="3"/>
  <c r="F1204" i="3"/>
  <c r="I1204" i="3" s="1"/>
  <c r="G681" i="3"/>
  <c r="F681" i="3"/>
  <c r="I681" i="3" s="1"/>
  <c r="G1573" i="3"/>
  <c r="F1573" i="3"/>
  <c r="I1573" i="3" s="1"/>
  <c r="G946" i="3"/>
  <c r="F946" i="3"/>
  <c r="I946" i="3" s="1"/>
  <c r="G961" i="3"/>
  <c r="F961" i="3"/>
  <c r="I961" i="3" s="1"/>
  <c r="G744" i="3"/>
  <c r="F744" i="3"/>
  <c r="I744" i="3" s="1"/>
  <c r="G896" i="3"/>
  <c r="F896" i="3"/>
  <c r="I896" i="3" s="1"/>
  <c r="G797" i="3"/>
  <c r="F797" i="3"/>
  <c r="I797" i="3" s="1"/>
  <c r="G964" i="3"/>
  <c r="F964" i="3"/>
  <c r="I964" i="3" s="1"/>
  <c r="G1434" i="3"/>
  <c r="F1434" i="3"/>
  <c r="I1434" i="3" s="1"/>
  <c r="G1405" i="3"/>
  <c r="F1405" i="3"/>
  <c r="I1405" i="3" s="1"/>
  <c r="G951" i="3"/>
  <c r="F951" i="3"/>
  <c r="I951" i="3" s="1"/>
  <c r="G1079" i="3"/>
  <c r="F1079" i="3"/>
  <c r="I1079" i="3" s="1"/>
  <c r="G784" i="3"/>
  <c r="F784" i="3"/>
  <c r="I784" i="3" s="1"/>
  <c r="G1071" i="3"/>
  <c r="F1071" i="3"/>
  <c r="I1071" i="3" s="1"/>
  <c r="G872" i="3"/>
  <c r="F872" i="3"/>
  <c r="I872" i="3" s="1"/>
  <c r="G834" i="3"/>
  <c r="F834" i="3"/>
  <c r="I834" i="3" s="1"/>
  <c r="G1352" i="3"/>
  <c r="F1352" i="3"/>
  <c r="I1352" i="3" s="1"/>
  <c r="G752" i="3"/>
  <c r="F752" i="3"/>
  <c r="I752" i="3" s="1"/>
  <c r="G1065" i="3"/>
  <c r="F1065" i="3"/>
  <c r="I1065" i="3" s="1"/>
  <c r="G1154" i="3"/>
  <c r="F1154" i="3"/>
  <c r="I1154" i="3" s="1"/>
  <c r="G1235" i="3"/>
  <c r="F1235" i="3"/>
  <c r="I1235" i="3" s="1"/>
  <c r="G1184" i="3"/>
  <c r="F1184" i="3"/>
  <c r="I1184" i="3" s="1"/>
  <c r="G913" i="3"/>
  <c r="F913" i="3"/>
  <c r="I913" i="3" s="1"/>
  <c r="G1537" i="3"/>
  <c r="F1537" i="3"/>
  <c r="I1537" i="3" s="1"/>
  <c r="G1641" i="3"/>
  <c r="F1641" i="3"/>
  <c r="I1641" i="3" s="1"/>
  <c r="G775" i="3"/>
  <c r="F775" i="3"/>
  <c r="I775" i="3" s="1"/>
  <c r="G805" i="3"/>
  <c r="F805" i="3"/>
  <c r="I805" i="3" s="1"/>
  <c r="G1091" i="3"/>
  <c r="F1091" i="3"/>
  <c r="I1091" i="3" s="1"/>
  <c r="G1272" i="3"/>
  <c r="F1272" i="3"/>
  <c r="I1272" i="3" s="1"/>
  <c r="G1179" i="3"/>
  <c r="F1179" i="3"/>
  <c r="I1179" i="3" s="1"/>
  <c r="G1578" i="3"/>
  <c r="F1578" i="3"/>
  <c r="I1578" i="3" s="1"/>
  <c r="G1491" i="3"/>
  <c r="F1491" i="3"/>
  <c r="I1491" i="3" s="1"/>
  <c r="G983" i="3"/>
  <c r="F983" i="3"/>
  <c r="I983" i="3" s="1"/>
  <c r="G686" i="3"/>
  <c r="F686" i="3"/>
  <c r="I686" i="3" s="1"/>
  <c r="G1822" i="3"/>
  <c r="F1822" i="3"/>
  <c r="I1822" i="3" s="1"/>
  <c r="G1232" i="3"/>
  <c r="F1232" i="3"/>
  <c r="I1232" i="3" s="1"/>
  <c r="G1363" i="3"/>
  <c r="F1363" i="3"/>
  <c r="I1363" i="3" s="1"/>
  <c r="G1478" i="3"/>
  <c r="F1478" i="3"/>
  <c r="I1478" i="3" s="1"/>
  <c r="G760" i="3"/>
  <c r="F760" i="3"/>
  <c r="I760" i="3" s="1"/>
  <c r="G1308" i="3"/>
  <c r="F1308" i="3"/>
  <c r="I1308" i="3" s="1"/>
  <c r="G1058" i="3"/>
  <c r="F1058" i="3"/>
  <c r="I1058" i="3" s="1"/>
  <c r="G1004" i="3"/>
  <c r="F1004" i="3"/>
  <c r="I1004" i="3" s="1"/>
  <c r="G707" i="3"/>
  <c r="F707" i="3"/>
  <c r="I707" i="3" s="1"/>
  <c r="G1042" i="3"/>
  <c r="F1042" i="3"/>
  <c r="I1042" i="3" s="1"/>
  <c r="G1107" i="3"/>
  <c r="F1107" i="3"/>
  <c r="I1107" i="3" s="1"/>
  <c r="G969" i="3"/>
  <c r="F969" i="3"/>
  <c r="I969" i="3" s="1"/>
  <c r="G1134" i="3"/>
  <c r="F1134" i="3"/>
  <c r="I1134" i="3" s="1"/>
  <c r="G641" i="3"/>
  <c r="F641" i="3"/>
  <c r="I641" i="3" s="1"/>
  <c r="G993" i="3"/>
  <c r="F993" i="3"/>
  <c r="I993" i="3" s="1"/>
  <c r="G1301" i="3"/>
  <c r="F1301" i="3"/>
  <c r="I1301" i="3" s="1"/>
  <c r="G791" i="3"/>
  <c r="F791" i="3"/>
  <c r="I791" i="3" s="1"/>
  <c r="G703" i="3"/>
  <c r="F703" i="3"/>
  <c r="I703" i="3" s="1"/>
  <c r="G1555" i="3"/>
  <c r="F1555" i="3"/>
  <c r="I1555" i="3" s="1"/>
  <c r="G1362" i="3"/>
  <c r="F1362" i="3"/>
  <c r="I1362" i="3" s="1"/>
  <c r="G1329" i="3"/>
  <c r="F1329" i="3"/>
  <c r="I1329" i="3" s="1"/>
  <c r="G781" i="3"/>
  <c r="F781" i="3"/>
  <c r="I781" i="3" s="1"/>
  <c r="G1024" i="3"/>
  <c r="F1024" i="3"/>
  <c r="I1024" i="3" s="1"/>
  <c r="G1394" i="3"/>
  <c r="F1394" i="3"/>
  <c r="I1394" i="3" s="1"/>
  <c r="G1038" i="3"/>
  <c r="F1038" i="3"/>
  <c r="I1038" i="3" s="1"/>
  <c r="G1089" i="3"/>
  <c r="F1089" i="3"/>
  <c r="I1089" i="3" s="1"/>
  <c r="G1443" i="3"/>
  <c r="F1443" i="3"/>
  <c r="I1443" i="3" s="1"/>
  <c r="G942" i="3"/>
  <c r="F942" i="3"/>
  <c r="I942" i="3" s="1"/>
  <c r="G1036" i="3"/>
  <c r="F1036" i="3"/>
  <c r="I1036" i="3" s="1"/>
  <c r="G693" i="3"/>
  <c r="F693" i="3"/>
  <c r="I693" i="3" s="1"/>
  <c r="G1725" i="3"/>
  <c r="F1725" i="3"/>
  <c r="I1725" i="3" s="1"/>
  <c r="G1743" i="3"/>
  <c r="F1743" i="3"/>
  <c r="I1743" i="3" s="1"/>
  <c r="G1514" i="3"/>
  <c r="F1514" i="3"/>
  <c r="I1514" i="3" s="1"/>
  <c r="G1238" i="3"/>
  <c r="F1238" i="3"/>
  <c r="I1238" i="3" s="1"/>
  <c r="G948" i="3"/>
  <c r="F948" i="3"/>
  <c r="I948" i="3" s="1"/>
  <c r="G888" i="3"/>
  <c r="F888" i="3"/>
  <c r="I888" i="3" s="1"/>
  <c r="G1198" i="3"/>
  <c r="F1198" i="3"/>
  <c r="I1198" i="3" s="1"/>
  <c r="G808" i="3"/>
  <c r="F808" i="3"/>
  <c r="I808" i="3" s="1"/>
  <c r="G741" i="3"/>
  <c r="F741" i="3"/>
  <c r="I741" i="3" s="1"/>
  <c r="G828" i="3"/>
  <c r="F828" i="3"/>
  <c r="I828" i="3" s="1"/>
  <c r="G1499" i="3"/>
  <c r="F1499" i="3"/>
  <c r="I1499" i="3" s="1"/>
  <c r="G632" i="3"/>
  <c r="F632" i="3"/>
  <c r="I632" i="3" s="1"/>
  <c r="G1253" i="3"/>
  <c r="F1253" i="3"/>
  <c r="I1253" i="3" s="1"/>
  <c r="G763" i="3"/>
  <c r="F763" i="3"/>
  <c r="I763" i="3" s="1"/>
  <c r="G1163" i="3"/>
  <c r="F1163" i="3"/>
  <c r="I1163" i="3" s="1"/>
  <c r="G1582" i="3"/>
  <c r="F1582" i="3"/>
  <c r="I1582" i="3" s="1"/>
  <c r="G930" i="3"/>
  <c r="F930" i="3"/>
  <c r="I930" i="3" s="1"/>
  <c r="G1609" i="3"/>
  <c r="F1609" i="3"/>
  <c r="I1609" i="3" s="1"/>
  <c r="G1382" i="3"/>
  <c r="F1382" i="3"/>
  <c r="I1382" i="3" s="1"/>
  <c r="G691" i="3"/>
  <c r="F691" i="3"/>
  <c r="I691" i="3" s="1"/>
  <c r="G1157" i="3"/>
  <c r="F1157" i="3"/>
  <c r="I1157" i="3" s="1"/>
  <c r="G1279" i="3"/>
  <c r="F1279" i="3"/>
  <c r="I1279" i="3" s="1"/>
  <c r="G1126" i="3"/>
  <c r="F1126" i="3"/>
  <c r="I1126" i="3" s="1"/>
  <c r="G940" i="3"/>
  <c r="F940" i="3"/>
  <c r="I940" i="3" s="1"/>
  <c r="G981" i="3"/>
  <c r="F981" i="3"/>
  <c r="I981" i="3" s="1"/>
  <c r="G1037" i="3"/>
  <c r="F1037" i="3"/>
  <c r="I1037" i="3" s="1"/>
  <c r="G1100" i="3"/>
  <c r="F1100" i="3"/>
  <c r="I1100" i="3" s="1"/>
  <c r="G1564" i="3"/>
  <c r="F1564" i="3"/>
  <c r="I1564" i="3" s="1"/>
  <c r="G1895" i="3"/>
  <c r="F1895" i="3"/>
  <c r="I1895" i="3" s="1"/>
  <c r="G1885" i="3"/>
  <c r="F1885" i="3"/>
  <c r="I1885" i="3" s="1"/>
  <c r="G1015" i="3"/>
  <c r="F1015" i="3"/>
  <c r="I1015" i="3" s="1"/>
  <c r="G1416" i="3"/>
  <c r="F1416" i="3"/>
  <c r="I1416" i="3" s="1"/>
  <c r="G1007" i="3"/>
  <c r="F1007" i="3"/>
  <c r="I1007" i="3" s="1"/>
  <c r="G1742" i="3"/>
  <c r="F1742" i="3"/>
  <c r="I1742" i="3" s="1"/>
  <c r="G1790" i="3"/>
  <c r="F1790" i="3"/>
  <c r="I1790" i="3" s="1"/>
  <c r="G1643" i="3"/>
  <c r="F1643" i="3"/>
  <c r="I1643" i="3" s="1"/>
  <c r="G1186" i="3"/>
  <c r="F1186" i="3"/>
  <c r="I1186" i="3" s="1"/>
  <c r="G1925" i="3"/>
  <c r="F1925" i="3"/>
  <c r="I1925" i="3" s="1"/>
  <c r="G906" i="3"/>
  <c r="F906" i="3"/>
  <c r="I906" i="3" s="1"/>
  <c r="G1956" i="3"/>
  <c r="F1956" i="3"/>
  <c r="I1956" i="3" s="1"/>
  <c r="G1407" i="3"/>
  <c r="F1407" i="3"/>
  <c r="I1407" i="3" s="1"/>
  <c r="G833" i="3"/>
  <c r="F833" i="3"/>
  <c r="I833" i="3" s="1"/>
  <c r="G1021" i="3"/>
  <c r="F1021" i="3"/>
  <c r="I1021" i="3" s="1"/>
  <c r="G1377" i="3"/>
  <c r="F1377" i="3"/>
  <c r="I1377" i="3" s="1"/>
  <c r="G1273" i="3"/>
  <c r="F1273" i="3"/>
  <c r="I1273" i="3" s="1"/>
  <c r="G1713" i="3"/>
  <c r="F1713" i="3"/>
  <c r="I1713" i="3" s="1"/>
  <c r="G1653" i="3"/>
  <c r="F1653" i="3"/>
  <c r="I1653" i="3" s="1"/>
  <c r="G950" i="3"/>
  <c r="F950" i="3"/>
  <c r="I950" i="3" s="1"/>
  <c r="G1178" i="3"/>
  <c r="F1178" i="3"/>
  <c r="I1178" i="3" s="1"/>
  <c r="G1365" i="3"/>
  <c r="F1365" i="3"/>
  <c r="I1365" i="3" s="1"/>
  <c r="G1568" i="3"/>
  <c r="F1568" i="3"/>
  <c r="I1568" i="3" s="1"/>
  <c r="G1745" i="3"/>
  <c r="F1745" i="3"/>
  <c r="I1745" i="3" s="1"/>
  <c r="G762" i="3"/>
  <c r="F762" i="3"/>
  <c r="I762" i="3" s="1"/>
  <c r="G1633" i="3"/>
  <c r="F1633" i="3"/>
  <c r="I1633" i="3" s="1"/>
  <c r="G838" i="3"/>
  <c r="F838" i="3"/>
  <c r="I838" i="3" s="1"/>
  <c r="G1940" i="3"/>
  <c r="F1940" i="3"/>
  <c r="I1940" i="3" s="1"/>
  <c r="G1116" i="3"/>
  <c r="F1116" i="3"/>
  <c r="I1116" i="3" s="1"/>
  <c r="G1911" i="3"/>
  <c r="F1911" i="3"/>
  <c r="I1911" i="3" s="1"/>
  <c r="G1812" i="3"/>
  <c r="F1812" i="3"/>
  <c r="I1812" i="3" s="1"/>
  <c r="G1702" i="3"/>
  <c r="F1702" i="3"/>
  <c r="I1702" i="3" s="1"/>
  <c r="G1711" i="3"/>
  <c r="F1711" i="3"/>
  <c r="I1711" i="3" s="1"/>
  <c r="G1346" i="3"/>
  <c r="F1346" i="3"/>
  <c r="I1346" i="3" s="1"/>
  <c r="G1183" i="3"/>
  <c r="F1183" i="3"/>
  <c r="I1183" i="3" s="1"/>
  <c r="G1617" i="3"/>
  <c r="F1617" i="3"/>
  <c r="I1617" i="3" s="1"/>
  <c r="G748" i="3"/>
  <c r="F748" i="3"/>
  <c r="I748" i="3" s="1"/>
  <c r="G1510" i="3"/>
  <c r="F1510" i="3"/>
  <c r="I1510" i="3" s="1"/>
  <c r="G1378" i="3"/>
  <c r="F1378" i="3"/>
  <c r="I1378" i="3" s="1"/>
  <c r="G1932" i="3"/>
  <c r="F1932" i="3"/>
  <c r="I1932" i="3" s="1"/>
  <c r="G1295" i="3"/>
  <c r="F1295" i="3"/>
  <c r="I1295" i="3" s="1"/>
  <c r="G806" i="3"/>
  <c r="F806" i="3"/>
  <c r="I806" i="3" s="1"/>
  <c r="G1959" i="3"/>
  <c r="F1959" i="3"/>
  <c r="I1959" i="3" s="1"/>
  <c r="G1747" i="3"/>
  <c r="F1747" i="3"/>
  <c r="I1747" i="3" s="1"/>
  <c r="G1918" i="3"/>
  <c r="F1918" i="3"/>
  <c r="I1918" i="3" s="1"/>
  <c r="G1535" i="3"/>
  <c r="F1535" i="3"/>
  <c r="I1535" i="3" s="1"/>
  <c r="G1793" i="3"/>
  <c r="F1793" i="3"/>
  <c r="I1793" i="3" s="1"/>
  <c r="G1077" i="3"/>
  <c r="F1077" i="3"/>
  <c r="I1077" i="3" s="1"/>
  <c r="G1207" i="3"/>
  <c r="F1207" i="3"/>
  <c r="I1207" i="3" s="1"/>
  <c r="G1833" i="3"/>
  <c r="F1833" i="3"/>
  <c r="I1833" i="3" s="1"/>
  <c r="G1277" i="3"/>
  <c r="F1277" i="3"/>
  <c r="I1277" i="3" s="1"/>
  <c r="G1904" i="3"/>
  <c r="F1904" i="3"/>
  <c r="I1904" i="3" s="1"/>
  <c r="G1783" i="3"/>
  <c r="F1783" i="3"/>
  <c r="I1783" i="3" s="1"/>
  <c r="G1768" i="3"/>
  <c r="F1768" i="3"/>
  <c r="I1768" i="3" s="1"/>
  <c r="G840" i="3"/>
  <c r="F840" i="3"/>
  <c r="I840" i="3" s="1"/>
  <c r="G704" i="3"/>
  <c r="F704" i="3"/>
  <c r="I704" i="3" s="1"/>
  <c r="G649" i="3"/>
  <c r="F649" i="3"/>
  <c r="I649" i="3" s="1"/>
  <c r="G1957" i="3"/>
  <c r="F1957" i="3"/>
  <c r="I1957" i="3" s="1"/>
  <c r="G1738" i="3"/>
  <c r="F1738" i="3"/>
  <c r="I1738" i="3" s="1"/>
  <c r="G1639" i="3"/>
  <c r="F1639" i="3"/>
  <c r="I1639" i="3" s="1"/>
  <c r="G1826" i="3"/>
  <c r="F1826" i="3"/>
  <c r="I1826" i="3" s="1"/>
  <c r="G1934" i="3"/>
  <c r="F1934" i="3"/>
  <c r="I1934" i="3" s="1"/>
  <c r="G909" i="3"/>
  <c r="F909" i="3"/>
  <c r="I909" i="3" s="1"/>
  <c r="G1489" i="3"/>
  <c r="F1489" i="3"/>
  <c r="I1489" i="3" s="1"/>
  <c r="G1018" i="3"/>
  <c r="F1018" i="3"/>
  <c r="I1018" i="3" s="1"/>
  <c r="G876" i="3"/>
  <c r="F876" i="3"/>
  <c r="I876" i="3" s="1"/>
  <c r="G1396" i="3"/>
  <c r="F1396" i="3"/>
  <c r="I1396" i="3" s="1"/>
  <c r="G1446" i="3"/>
  <c r="F1446" i="3"/>
  <c r="I1446" i="3" s="1"/>
  <c r="G987" i="3"/>
  <c r="F987" i="3"/>
  <c r="I987" i="3" s="1"/>
  <c r="G720" i="3"/>
  <c r="F720" i="3"/>
  <c r="I720" i="3" s="1"/>
  <c r="G848" i="3"/>
  <c r="F848" i="3"/>
  <c r="I848" i="3" s="1"/>
  <c r="G683" i="3"/>
  <c r="F683" i="3"/>
  <c r="I683" i="3" s="1"/>
  <c r="G1012" i="3"/>
  <c r="F1012" i="3"/>
  <c r="I1012" i="3" s="1"/>
  <c r="G920" i="3"/>
  <c r="F920" i="3"/>
  <c r="I920" i="3" s="1"/>
  <c r="G1805" i="3"/>
  <c r="F1805" i="3"/>
  <c r="I1805" i="3" s="1"/>
  <c r="G1233" i="3"/>
  <c r="F1233" i="3"/>
  <c r="I1233" i="3" s="1"/>
  <c r="G836" i="3"/>
  <c r="F836" i="3"/>
  <c r="I836" i="3" s="1"/>
  <c r="G682" i="3"/>
  <c r="F682" i="3"/>
  <c r="I682" i="3" s="1"/>
  <c r="G1740" i="3"/>
  <c r="F1740" i="3"/>
  <c r="I1740" i="3" s="1"/>
  <c r="G669" i="3"/>
  <c r="F669" i="3"/>
  <c r="I669" i="3" s="1"/>
  <c r="G700" i="3"/>
  <c r="F700" i="3"/>
  <c r="I700" i="3" s="1"/>
  <c r="G801" i="3"/>
  <c r="F801" i="3"/>
  <c r="I801" i="3" s="1"/>
  <c r="G1704" i="3"/>
  <c r="F1704" i="3"/>
  <c r="I1704" i="3" s="1"/>
  <c r="G1097" i="3"/>
  <c r="F1097" i="3"/>
  <c r="I1097" i="3" s="1"/>
  <c r="G1177" i="3"/>
  <c r="F1177" i="3"/>
  <c r="I1177" i="3" s="1"/>
  <c r="G1125" i="3"/>
  <c r="F1125" i="3"/>
  <c r="I1125" i="3" s="1"/>
  <c r="G1471" i="3"/>
  <c r="F1471" i="3"/>
  <c r="I1471" i="3" s="1"/>
  <c r="G1205" i="3"/>
  <c r="F1205" i="3"/>
  <c r="I1205" i="3" s="1"/>
  <c r="G1234" i="3"/>
  <c r="F1234" i="3"/>
  <c r="I1234" i="3" s="1"/>
  <c r="G1539" i="3"/>
  <c r="F1539" i="3"/>
  <c r="I1539" i="3" s="1"/>
  <c r="G1348" i="3"/>
  <c r="F1348" i="3"/>
  <c r="I1348" i="3" s="1"/>
  <c r="G1287" i="3"/>
  <c r="F1287" i="3"/>
  <c r="I1287" i="3" s="1"/>
  <c r="G1318" i="3"/>
  <c r="F1318" i="3"/>
  <c r="I1318" i="3" s="1"/>
  <c r="G1883" i="3"/>
  <c r="F1883" i="3"/>
  <c r="I1883" i="3" s="1"/>
  <c r="G1039" i="3"/>
  <c r="F1039" i="3"/>
  <c r="I1039" i="3" s="1"/>
  <c r="G831" i="3"/>
  <c r="F831" i="3"/>
  <c r="I831" i="3" s="1"/>
  <c r="G1216" i="3"/>
  <c r="F1216" i="3"/>
  <c r="I1216" i="3" s="1"/>
  <c r="G1550" i="3"/>
  <c r="F1550" i="3"/>
  <c r="I1550" i="3" s="1"/>
  <c r="G1481" i="3"/>
  <c r="F1481" i="3"/>
  <c r="I1481" i="3" s="1"/>
  <c r="G630" i="3"/>
  <c r="F630" i="3"/>
  <c r="I630" i="3" s="1"/>
  <c r="G1355" i="3"/>
  <c r="F1355" i="3"/>
  <c r="I1355" i="3" s="1"/>
  <c r="G672" i="3"/>
  <c r="F672" i="3"/>
  <c r="I672" i="3" s="1"/>
  <c r="G1581" i="3"/>
  <c r="F1581" i="3"/>
  <c r="I1581" i="3" s="1"/>
  <c r="G697" i="3"/>
  <c r="F697" i="3"/>
  <c r="I697" i="3" s="1"/>
  <c r="G881" i="3"/>
  <c r="F881" i="3"/>
  <c r="I881" i="3" s="1"/>
  <c r="G917" i="3"/>
  <c r="F917" i="3"/>
  <c r="I917" i="3" s="1"/>
  <c r="G747" i="3"/>
  <c r="F747" i="3"/>
  <c r="I747" i="3" s="1"/>
  <c r="G1034" i="3"/>
  <c r="F1034" i="3"/>
  <c r="I1034" i="3" s="1"/>
  <c r="G1136" i="3"/>
  <c r="F1136" i="3"/>
  <c r="I1136" i="3" s="1"/>
  <c r="G995" i="3"/>
  <c r="F995" i="3"/>
  <c r="I995" i="3" s="1"/>
  <c r="G728" i="3"/>
  <c r="F728" i="3"/>
  <c r="I728" i="3" s="1"/>
  <c r="G1299" i="3"/>
  <c r="F1299" i="3"/>
  <c r="I1299" i="3" s="1"/>
  <c r="G1728" i="3"/>
  <c r="F1728" i="3"/>
  <c r="I1728" i="3" s="1"/>
  <c r="G1675" i="3"/>
  <c r="F1675" i="3"/>
  <c r="I1675" i="3" s="1"/>
  <c r="G875" i="3"/>
  <c r="F875" i="3"/>
  <c r="I875" i="3" s="1"/>
  <c r="G1828" i="3"/>
  <c r="F1828" i="3"/>
  <c r="I1828" i="3" s="1"/>
  <c r="G1333" i="3"/>
  <c r="F1333" i="3"/>
  <c r="I1333" i="3" s="1"/>
  <c r="G1841" i="3"/>
  <c r="F1841" i="3"/>
  <c r="I1841" i="3" s="1"/>
  <c r="G626" i="3"/>
  <c r="F626" i="3"/>
  <c r="I626" i="3" s="1"/>
  <c r="G1546" i="3"/>
  <c r="F1546" i="3"/>
  <c r="I1546" i="3" s="1"/>
  <c r="G1654" i="3"/>
  <c r="F1654" i="3"/>
  <c r="I1654" i="3" s="1"/>
  <c r="G960" i="3"/>
  <c r="F960" i="3"/>
  <c r="I960" i="3" s="1"/>
  <c r="G1597" i="3"/>
  <c r="F1597" i="3"/>
  <c r="I1597" i="3" s="1"/>
  <c r="G1250" i="3"/>
  <c r="F1250" i="3"/>
  <c r="I1250" i="3" s="1"/>
  <c r="G889" i="3"/>
  <c r="F889" i="3"/>
  <c r="I889" i="3" s="1"/>
  <c r="G1084" i="3"/>
  <c r="F1084" i="3"/>
  <c r="I1084" i="3" s="1"/>
  <c r="G1929" i="3"/>
  <c r="F1929" i="3"/>
  <c r="I1929" i="3" s="1"/>
  <c r="G1623" i="3"/>
  <c r="F1623" i="3"/>
  <c r="I1623" i="3" s="1"/>
  <c r="G1757" i="3"/>
  <c r="F1757" i="3"/>
  <c r="I1757" i="3" s="1"/>
  <c r="G1423" i="3"/>
  <c r="F1423" i="3"/>
  <c r="I1423" i="3" s="1"/>
  <c r="G968" i="3"/>
  <c r="F968" i="3"/>
  <c r="I968" i="3" s="1"/>
  <c r="G878" i="3"/>
  <c r="F878" i="3"/>
  <c r="I878" i="3" s="1"/>
  <c r="G1461" i="3"/>
  <c r="F1461" i="3"/>
  <c r="I1461" i="3" s="1"/>
  <c r="G1193" i="3"/>
  <c r="F1193" i="3"/>
  <c r="I1193" i="3" s="1"/>
  <c r="G976" i="3"/>
  <c r="F976" i="3"/>
  <c r="I976" i="3" s="1"/>
  <c r="G810" i="3"/>
  <c r="F810" i="3"/>
  <c r="I810" i="3" s="1"/>
  <c r="G863" i="3"/>
  <c r="F863" i="3"/>
  <c r="I863" i="3" s="1"/>
  <c r="G1132" i="3"/>
  <c r="F1132" i="3"/>
  <c r="I1132" i="3" s="1"/>
  <c r="G1085" i="3"/>
  <c r="F1085" i="3"/>
  <c r="I1085" i="3" s="1"/>
  <c r="G1566" i="3"/>
  <c r="F1566" i="3"/>
  <c r="I1566" i="3" s="1"/>
  <c r="G1771" i="3"/>
  <c r="F1771" i="3"/>
  <c r="I1771" i="3" s="1"/>
  <c r="G643" i="3"/>
  <c r="F643" i="3"/>
  <c r="I643" i="3" s="1"/>
  <c r="G911" i="3"/>
  <c r="F911" i="3"/>
  <c r="I911" i="3" s="1"/>
  <c r="G731" i="3"/>
  <c r="F731" i="3"/>
  <c r="I731" i="3" s="1"/>
  <c r="G1033" i="3"/>
  <c r="F1033" i="3"/>
  <c r="I1033" i="3" s="1"/>
  <c r="G998" i="3"/>
  <c r="F998" i="3"/>
  <c r="I998" i="3" s="1"/>
  <c r="G934" i="3"/>
  <c r="F934" i="3"/>
  <c r="I934" i="3" s="1"/>
  <c r="G927" i="3"/>
  <c r="F927" i="3"/>
  <c r="I927" i="3" s="1"/>
  <c r="G1806" i="3"/>
  <c r="F1806" i="3"/>
  <c r="I1806" i="3" s="1"/>
  <c r="G1113" i="3"/>
  <c r="F1113" i="3"/>
  <c r="I1113" i="3" s="1"/>
  <c r="G680" i="3"/>
  <c r="F680" i="3"/>
  <c r="I680" i="3" s="1"/>
  <c r="G965" i="3"/>
  <c r="F965" i="3"/>
  <c r="I965" i="3" s="1"/>
  <c r="G1062" i="3"/>
  <c r="F1062" i="3"/>
  <c r="I1062" i="3" s="1"/>
  <c r="G1169" i="3"/>
  <c r="F1169" i="3"/>
  <c r="I1169" i="3" s="1"/>
  <c r="G1351" i="3"/>
  <c r="F1351" i="3"/>
  <c r="I1351" i="3" s="1"/>
  <c r="G679" i="3"/>
  <c r="F679" i="3"/>
  <c r="I679" i="3" s="1"/>
  <c r="G785" i="3"/>
  <c r="F785" i="3"/>
  <c r="I785" i="3" s="1"/>
  <c r="G777" i="3"/>
  <c r="F777" i="3"/>
  <c r="I777" i="3" s="1"/>
  <c r="G1005" i="3"/>
  <c r="F1005" i="3"/>
  <c r="I1005" i="3" s="1"/>
  <c r="G1408" i="3"/>
  <c r="F1408" i="3"/>
  <c r="I1408" i="3" s="1"/>
  <c r="G1266" i="3"/>
  <c r="F1266" i="3"/>
  <c r="I1266" i="3" s="1"/>
  <c r="G877" i="3"/>
  <c r="F877" i="3"/>
  <c r="I877" i="3" s="1"/>
  <c r="G1375" i="3"/>
  <c r="F1375" i="3"/>
  <c r="I1375" i="3" s="1"/>
  <c r="G1226" i="3"/>
  <c r="F1226" i="3"/>
  <c r="I1226" i="3" s="1"/>
  <c r="G1133" i="3"/>
  <c r="F1133" i="3"/>
  <c r="I1133" i="3" s="1"/>
  <c r="G1371" i="3"/>
  <c r="F1371" i="3"/>
  <c r="I1371" i="3" s="1"/>
  <c r="G933" i="3"/>
  <c r="F933" i="3"/>
  <c r="I933" i="3" s="1"/>
  <c r="G1475" i="3"/>
  <c r="F1475" i="3"/>
  <c r="I1475" i="3" s="1"/>
  <c r="G698" i="3"/>
  <c r="F698" i="3"/>
  <c r="I698" i="3" s="1"/>
  <c r="G771" i="3"/>
  <c r="F771" i="3"/>
  <c r="I771" i="3" s="1"/>
  <c r="G1227" i="3"/>
  <c r="F1227" i="3"/>
  <c r="I1227" i="3" s="1"/>
  <c r="G730" i="3"/>
  <c r="F730" i="3"/>
  <c r="I730" i="3" s="1"/>
  <c r="G644" i="3"/>
  <c r="F644" i="3"/>
  <c r="I644" i="3" s="1"/>
  <c r="G937" i="3"/>
  <c r="F937" i="3"/>
  <c r="I937" i="3" s="1"/>
  <c r="G1017" i="3"/>
  <c r="F1017" i="3"/>
  <c r="I1017" i="3" s="1"/>
  <c r="G1525" i="3"/>
  <c r="F1525" i="3"/>
  <c r="I1525" i="3" s="1"/>
  <c r="G1294" i="3"/>
  <c r="F1294" i="3"/>
  <c r="I1294" i="3" s="1"/>
  <c r="G1148" i="3"/>
  <c r="F1148" i="3"/>
  <c r="I1148" i="3" s="1"/>
  <c r="G1681" i="3"/>
  <c r="F1681" i="3"/>
  <c r="I1681" i="3" s="1"/>
  <c r="G652" i="3"/>
  <c r="F652" i="3"/>
  <c r="I652" i="3" s="1"/>
  <c r="G1448" i="3"/>
  <c r="F1448" i="3"/>
  <c r="I1448" i="3" s="1"/>
  <c r="G1082" i="3"/>
  <c r="F1082" i="3"/>
  <c r="I1082" i="3" s="1"/>
  <c r="G1296" i="3"/>
  <c r="F1296" i="3"/>
  <c r="I1296" i="3" s="1"/>
  <c r="G1628" i="3"/>
  <c r="F1628" i="3"/>
  <c r="I1628" i="3" s="1"/>
  <c r="G642" i="3"/>
  <c r="F642" i="3"/>
  <c r="I642" i="3" s="1"/>
  <c r="G1328" i="3"/>
  <c r="F1328" i="3"/>
  <c r="I1328" i="3" s="1"/>
  <c r="G1244" i="3"/>
  <c r="F1244" i="3"/>
  <c r="I1244" i="3" s="1"/>
  <c r="G904" i="3"/>
  <c r="F904" i="3"/>
  <c r="I904" i="3" s="1"/>
  <c r="G949" i="3"/>
  <c r="F949" i="3"/>
  <c r="I949" i="3" s="1"/>
  <c r="G788" i="3"/>
  <c r="F788" i="3"/>
  <c r="I788" i="3" s="1"/>
  <c r="G1835" i="3"/>
  <c r="F1835" i="3"/>
  <c r="I1835" i="3" s="1"/>
  <c r="G650" i="3"/>
  <c r="F650" i="3"/>
  <c r="I650" i="3" s="1"/>
  <c r="G711" i="3"/>
  <c r="F711" i="3"/>
  <c r="I711" i="3" s="1"/>
  <c r="G835" i="3"/>
  <c r="F835" i="3"/>
  <c r="I835" i="3" s="1"/>
  <c r="G789" i="3"/>
  <c r="F789" i="3"/>
  <c r="I789" i="3" s="1"/>
  <c r="G1225" i="3"/>
  <c r="F1225" i="3"/>
  <c r="I1225" i="3" s="1"/>
  <c r="G1455" i="3"/>
  <c r="F1455" i="3"/>
  <c r="I1455" i="3" s="1"/>
  <c r="G997" i="3"/>
  <c r="F997" i="3"/>
  <c r="I997" i="3" s="1"/>
  <c r="G684" i="3"/>
  <c r="F684" i="3"/>
  <c r="I684" i="3" s="1"/>
  <c r="G710" i="3"/>
  <c r="F710" i="3"/>
  <c r="I710" i="3" s="1"/>
  <c r="G1522" i="3"/>
  <c r="F1522" i="3"/>
  <c r="I1522" i="3" s="1"/>
  <c r="G745" i="3"/>
  <c r="F745" i="3"/>
  <c r="I745" i="3" s="1"/>
  <c r="G1239" i="3"/>
  <c r="F1239" i="3"/>
  <c r="I1239" i="3" s="1"/>
  <c r="G1439" i="3"/>
  <c r="F1439" i="3"/>
  <c r="I1439" i="3" s="1"/>
  <c r="G677" i="3"/>
  <c r="F677" i="3"/>
  <c r="I677" i="3" s="1"/>
  <c r="G1176" i="3"/>
  <c r="F1176" i="3"/>
  <c r="I1176" i="3" s="1"/>
  <c r="G1896" i="3"/>
  <c r="F1896" i="3"/>
  <c r="I1896" i="3" s="1"/>
  <c r="G1541" i="3"/>
  <c r="F1541" i="3"/>
  <c r="I1541" i="3" s="1"/>
  <c r="G793" i="3"/>
  <c r="F793" i="3"/>
  <c r="I793" i="3" s="1"/>
  <c r="G1255" i="3"/>
  <c r="F1255" i="3"/>
  <c r="I1255" i="3" s="1"/>
  <c r="G1108" i="3"/>
  <c r="F1108" i="3"/>
  <c r="I1108" i="3" s="1"/>
  <c r="G1501" i="3"/>
  <c r="F1501" i="3"/>
  <c r="I1501" i="3" s="1"/>
  <c r="G1281" i="3"/>
  <c r="F1281" i="3"/>
  <c r="I1281" i="3" s="1"/>
  <c r="G1040" i="3"/>
  <c r="F1040" i="3"/>
  <c r="I1040" i="3" s="1"/>
  <c r="G1361" i="3"/>
  <c r="F1361" i="3"/>
  <c r="I1361" i="3" s="1"/>
  <c r="G1303" i="3"/>
  <c r="F1303" i="3"/>
  <c r="I1303" i="3" s="1"/>
  <c r="G1098" i="3"/>
  <c r="F1098" i="3"/>
  <c r="I1098" i="3" s="1"/>
  <c r="G858" i="3"/>
  <c r="F858" i="3"/>
  <c r="I858" i="3" s="1"/>
  <c r="G1656" i="3"/>
  <c r="F1656" i="3"/>
  <c r="I1656" i="3" s="1"/>
  <c r="G829" i="3"/>
  <c r="F829" i="3"/>
  <c r="I829" i="3" s="1"/>
  <c r="G1866" i="3"/>
  <c r="F1866" i="3"/>
  <c r="I1866" i="3" s="1"/>
  <c r="G1764" i="3"/>
  <c r="F1764" i="3"/>
  <c r="I1764" i="3" s="1"/>
  <c r="G1092" i="3"/>
  <c r="F1092" i="3"/>
  <c r="I1092" i="3" s="1"/>
  <c r="G1064" i="3"/>
  <c r="F1064" i="3"/>
  <c r="I1064" i="3" s="1"/>
  <c r="G1192" i="3"/>
  <c r="F1192" i="3"/>
  <c r="I1192" i="3" s="1"/>
  <c r="G1343" i="3"/>
  <c r="F1343" i="3"/>
  <c r="I1343" i="3" s="1"/>
  <c r="G1560" i="3"/>
  <c r="F1560" i="3"/>
  <c r="I1560" i="3" s="1"/>
  <c r="G1587" i="3"/>
  <c r="F1587" i="3"/>
  <c r="I1587" i="3" s="1"/>
  <c r="G1922" i="3"/>
  <c r="F1922" i="3"/>
  <c r="I1922" i="3" s="1"/>
  <c r="G1326" i="3"/>
  <c r="F1326" i="3"/>
  <c r="I1326" i="3" s="1"/>
  <c r="G1571" i="3"/>
  <c r="F1571" i="3"/>
  <c r="I1571" i="3" s="1"/>
  <c r="G1173" i="3"/>
  <c r="F1173" i="3"/>
  <c r="I1173" i="3" s="1"/>
  <c r="G952" i="3"/>
  <c r="F952" i="3"/>
  <c r="I952" i="3" s="1"/>
  <c r="G1503" i="3"/>
  <c r="F1503" i="3"/>
  <c r="I1503" i="3" s="1"/>
  <c r="G1286" i="3"/>
  <c r="F1286" i="3"/>
  <c r="I1286" i="3" s="1"/>
  <c r="G1605" i="3"/>
  <c r="F1605" i="3"/>
  <c r="I1605" i="3" s="1"/>
  <c r="G1200" i="3"/>
  <c r="F1200" i="3"/>
  <c r="I1200" i="3" s="1"/>
  <c r="G1591" i="3"/>
  <c r="F1591" i="3"/>
  <c r="I1591" i="3" s="1"/>
  <c r="G662" i="3"/>
  <c r="F662" i="3"/>
  <c r="I662" i="3" s="1"/>
  <c r="G759" i="3"/>
  <c r="F759" i="3"/>
  <c r="I759" i="3" s="1"/>
  <c r="G901" i="3"/>
  <c r="F901" i="3"/>
  <c r="I901" i="3" s="1"/>
  <c r="G1469" i="3"/>
  <c r="F1469" i="3"/>
  <c r="I1469" i="3" s="1"/>
  <c r="G1262" i="3"/>
  <c r="F1262" i="3"/>
  <c r="I1262" i="3" s="1"/>
  <c r="G1214" i="3"/>
  <c r="F1214" i="3"/>
  <c r="I1214" i="3" s="1"/>
  <c r="G1284" i="3"/>
  <c r="F1284" i="3"/>
  <c r="I1284" i="3" s="1"/>
  <c r="G1048" i="3"/>
  <c r="F1048" i="3"/>
  <c r="I1048" i="3" s="1"/>
  <c r="G1358" i="3"/>
  <c r="F1358" i="3"/>
  <c r="I1358" i="3" s="1"/>
  <c r="G1373" i="3"/>
  <c r="F1373" i="3"/>
  <c r="I1373" i="3" s="1"/>
  <c r="G1049" i="3"/>
  <c r="F1049" i="3"/>
  <c r="I1049" i="3" s="1"/>
  <c r="G675" i="3"/>
  <c r="F675" i="3"/>
  <c r="I675" i="3" s="1"/>
  <c r="G780" i="3"/>
  <c r="F780" i="3"/>
  <c r="I780" i="3" s="1"/>
  <c r="G914" i="3"/>
  <c r="F914" i="3"/>
  <c r="I914" i="3" s="1"/>
  <c r="G1464" i="3"/>
  <c r="F1464" i="3"/>
  <c r="I1464" i="3" s="1"/>
  <c r="G861" i="3"/>
  <c r="F861" i="3"/>
  <c r="I861" i="3" s="1"/>
  <c r="G768" i="3"/>
  <c r="F768" i="3"/>
  <c r="I768" i="3" s="1"/>
  <c r="G1500" i="3"/>
  <c r="F1500" i="3"/>
  <c r="I1500" i="3" s="1"/>
  <c r="G1955" i="3"/>
  <c r="F1955" i="3"/>
  <c r="I1955" i="3" s="1"/>
  <c r="G1502" i="3"/>
  <c r="F1502" i="3"/>
  <c r="I1502" i="3" s="1"/>
  <c r="G1181" i="3"/>
  <c r="F1181" i="3"/>
  <c r="I1181" i="3" s="1"/>
  <c r="G671" i="3"/>
  <c r="F671" i="3"/>
  <c r="I671" i="3" s="1"/>
  <c r="G646" i="3"/>
  <c r="F646" i="3"/>
  <c r="I646" i="3" s="1"/>
  <c r="G1460" i="3"/>
  <c r="F1460" i="3"/>
  <c r="I1460" i="3" s="1"/>
  <c r="G1532" i="3"/>
  <c r="F1532" i="3"/>
  <c r="I1532" i="3" s="1"/>
  <c r="G783" i="3"/>
  <c r="F783" i="3"/>
  <c r="I783" i="3" s="1"/>
  <c r="G749" i="3"/>
  <c r="F749" i="3"/>
  <c r="I749" i="3" s="1"/>
  <c r="G1367" i="3"/>
  <c r="F1367" i="3"/>
  <c r="I1367" i="3" s="1"/>
  <c r="G1096" i="3"/>
  <c r="F1096" i="3"/>
  <c r="I1096" i="3" s="1"/>
  <c r="G1110" i="3"/>
  <c r="F1110" i="3"/>
  <c r="I1110" i="3" s="1"/>
  <c r="G1950" i="3"/>
  <c r="F1950" i="3"/>
  <c r="I1950" i="3" s="1"/>
  <c r="G1031" i="3"/>
  <c r="F1031" i="3"/>
  <c r="I1031" i="3" s="1"/>
  <c r="G1897" i="3"/>
  <c r="F1897" i="3"/>
  <c r="I1897" i="3" s="1"/>
  <c r="G1257" i="3"/>
  <c r="F1257" i="3"/>
  <c r="I1257" i="3" s="1"/>
  <c r="G809" i="3"/>
  <c r="F809" i="3"/>
  <c r="I809" i="3" s="1"/>
  <c r="G963" i="3"/>
  <c r="F963" i="3"/>
  <c r="I963" i="3" s="1"/>
  <c r="G721" i="3"/>
  <c r="F721" i="3"/>
  <c r="I721" i="3" s="1"/>
  <c r="G1495" i="3"/>
  <c r="F1495" i="3"/>
  <c r="I1495" i="3" s="1"/>
  <c r="G654" i="3"/>
  <c r="F654" i="3"/>
  <c r="I654" i="3" s="1"/>
  <c r="G1165" i="3"/>
  <c r="F1165" i="3"/>
  <c r="I1165" i="3" s="1"/>
  <c r="G794" i="3"/>
  <c r="F794" i="3"/>
  <c r="I794" i="3" s="1"/>
  <c r="G853" i="3"/>
  <c r="F853" i="3"/>
  <c r="I853" i="3" s="1"/>
  <c r="G1268" i="3"/>
  <c r="F1268" i="3"/>
  <c r="I1268" i="3" s="1"/>
  <c r="G773" i="3"/>
  <c r="F773" i="3"/>
  <c r="I773" i="3" s="1"/>
  <c r="G702" i="3"/>
  <c r="F702" i="3"/>
  <c r="I702" i="3" s="1"/>
  <c r="G1616" i="3"/>
  <c r="F1616" i="3"/>
  <c r="I1616" i="3" s="1"/>
  <c r="G1910" i="3"/>
  <c r="F1910" i="3"/>
  <c r="I1910" i="3" s="1"/>
  <c r="G740" i="3"/>
  <c r="F740" i="3"/>
  <c r="I740" i="3" s="1"/>
  <c r="G1315" i="3"/>
  <c r="F1315" i="3"/>
  <c r="I1315" i="3" s="1"/>
  <c r="G1650" i="3"/>
  <c r="F1650" i="3"/>
  <c r="I1650" i="3" s="1"/>
  <c r="G1130" i="3"/>
  <c r="F1130" i="3"/>
  <c r="I1130" i="3" s="1"/>
  <c r="G767" i="3"/>
  <c r="F767" i="3"/>
  <c r="I767" i="3" s="1"/>
  <c r="G979" i="3"/>
  <c r="F979" i="3"/>
  <c r="I979" i="3" s="1"/>
  <c r="G1310" i="3"/>
  <c r="F1310" i="3"/>
  <c r="I1310" i="3" s="1"/>
  <c r="G1762" i="3"/>
  <c r="F1762" i="3"/>
  <c r="I1762" i="3" s="1"/>
  <c r="G1323" i="3"/>
  <c r="F1323" i="3"/>
  <c r="I1323" i="3" s="1"/>
  <c r="G919" i="3"/>
  <c r="F919" i="3"/>
  <c r="I919" i="3" s="1"/>
  <c r="G1430" i="3"/>
  <c r="F1430" i="3"/>
  <c r="I1430" i="3" s="1"/>
  <c r="G770" i="3"/>
  <c r="F770" i="3"/>
  <c r="I770" i="3" s="1"/>
  <c r="G1741" i="3"/>
  <c r="F1741" i="3"/>
  <c r="I1741" i="3" s="1"/>
  <c r="G1411" i="3"/>
  <c r="F1411" i="3"/>
  <c r="I1411" i="3" s="1"/>
  <c r="G1332" i="3"/>
  <c r="F1332" i="3"/>
  <c r="I1332" i="3" s="1"/>
  <c r="G1494" i="3"/>
  <c r="F1494" i="3"/>
  <c r="I1494" i="3" s="1"/>
  <c r="G1930" i="3"/>
  <c r="F1930" i="3"/>
  <c r="I1930" i="3" s="1"/>
  <c r="G1199" i="3"/>
  <c r="F1199" i="3"/>
  <c r="I1199" i="3" s="1"/>
  <c r="G830" i="3"/>
  <c r="F830" i="3"/>
  <c r="I830" i="3" s="1"/>
  <c r="G1368" i="3"/>
  <c r="F1368" i="3"/>
  <c r="I1368" i="3" s="1"/>
  <c r="G1104" i="3"/>
  <c r="F1104" i="3"/>
  <c r="I1104" i="3" s="1"/>
  <c r="G1479" i="3"/>
  <c r="F1479" i="3"/>
  <c r="I1479" i="3" s="1"/>
  <c r="G1074" i="3"/>
  <c r="F1074" i="3"/>
  <c r="I1074" i="3" s="1"/>
  <c r="G992" i="3"/>
  <c r="F992" i="3"/>
  <c r="I992" i="3" s="1"/>
  <c r="G988" i="3"/>
  <c r="F988" i="3"/>
  <c r="I988" i="3" s="1"/>
  <c r="G656" i="3"/>
  <c r="F656" i="3"/>
  <c r="I656" i="3" s="1"/>
  <c r="G982" i="3"/>
  <c r="F982" i="3"/>
  <c r="I982" i="3" s="1"/>
  <c r="G666" i="3"/>
  <c r="F666" i="3"/>
  <c r="I666" i="3" s="1"/>
  <c r="G653" i="3"/>
  <c r="F653" i="3"/>
  <c r="I653" i="3" s="1"/>
  <c r="G1665" i="3"/>
  <c r="F1665" i="3"/>
  <c r="I1665" i="3" s="1"/>
  <c r="G922" i="3"/>
  <c r="F922" i="3"/>
  <c r="I922" i="3" s="1"/>
  <c r="G843" i="3"/>
  <c r="F843" i="3"/>
  <c r="I843" i="3" s="1"/>
  <c r="G1810" i="3"/>
  <c r="F1810" i="3"/>
  <c r="I1810" i="3" s="1"/>
  <c r="G757" i="3"/>
  <c r="F757" i="3"/>
  <c r="I757" i="3" s="1"/>
  <c r="G670" i="3"/>
  <c r="F670" i="3"/>
  <c r="I670" i="3" s="1"/>
  <c r="G1182" i="3"/>
  <c r="F1182" i="3"/>
  <c r="I1182" i="3" s="1"/>
  <c r="G1376" i="3"/>
  <c r="F1376" i="3"/>
  <c r="I1376" i="3" s="1"/>
  <c r="G882" i="3"/>
  <c r="F882" i="3"/>
  <c r="I882" i="3" s="1"/>
  <c r="G1285" i="3"/>
  <c r="F1285" i="3"/>
  <c r="I1285" i="3" s="1"/>
  <c r="G1719" i="3"/>
  <c r="F1719" i="3"/>
  <c r="I1719" i="3" s="1"/>
  <c r="G1237" i="3"/>
  <c r="F1237" i="3"/>
  <c r="I1237" i="3" s="1"/>
  <c r="G636" i="3"/>
  <c r="F636" i="3"/>
  <c r="I636" i="3" s="1"/>
  <c r="G854" i="3"/>
  <c r="F854" i="3"/>
  <c r="I854" i="3" s="1"/>
  <c r="G1467" i="3"/>
  <c r="F1467" i="3"/>
  <c r="I1467" i="3" s="1"/>
  <c r="G1357" i="3"/>
  <c r="F1357" i="3"/>
  <c r="I1357" i="3" s="1"/>
  <c r="G708" i="3"/>
  <c r="F708" i="3"/>
  <c r="I708" i="3" s="1"/>
  <c r="G1554" i="3"/>
  <c r="F1554" i="3"/>
  <c r="I1554" i="3" s="1"/>
  <c r="G765" i="3"/>
  <c r="F765" i="3"/>
  <c r="I765" i="3" s="1"/>
  <c r="G1276" i="3"/>
  <c r="F1276" i="3"/>
  <c r="I1276" i="3" s="1"/>
  <c r="G717" i="3"/>
  <c r="F717" i="3"/>
  <c r="I717" i="3" s="1"/>
  <c r="G1172" i="3"/>
  <c r="F1172" i="3"/>
  <c r="I1172" i="3" s="1"/>
  <c r="G883" i="3"/>
  <c r="F883" i="3"/>
  <c r="I883" i="3" s="1"/>
  <c r="G860" i="3"/>
  <c r="F860" i="3"/>
  <c r="I860" i="3" s="1"/>
  <c r="G910" i="3"/>
  <c r="F910" i="3"/>
  <c r="I910" i="3" s="1"/>
  <c r="G1139" i="3"/>
  <c r="F1139" i="3"/>
  <c r="I1139" i="3" s="1"/>
  <c r="G787" i="3"/>
  <c r="F787" i="3"/>
  <c r="I787" i="3" s="1"/>
  <c r="G639" i="3"/>
  <c r="F639" i="3"/>
  <c r="I639" i="3" s="1"/>
  <c r="G699" i="3"/>
  <c r="F699" i="3"/>
  <c r="I699" i="3" s="1"/>
  <c r="G1580" i="3"/>
  <c r="F1580" i="3"/>
  <c r="I1580" i="3" s="1"/>
  <c r="G879" i="3"/>
  <c r="F879" i="3"/>
  <c r="I879" i="3" s="1"/>
  <c r="G1166" i="3"/>
  <c r="F1166" i="3"/>
  <c r="I1166" i="3" s="1"/>
  <c r="G1072" i="3"/>
  <c r="F1072" i="3"/>
  <c r="I1072" i="3" s="1"/>
  <c r="G1418" i="3"/>
  <c r="F1418" i="3"/>
  <c r="I1418" i="3" s="1"/>
  <c r="G811" i="3"/>
  <c r="F811" i="3"/>
  <c r="I811" i="3" s="1"/>
  <c r="G1309" i="3"/>
  <c r="F1309" i="3"/>
  <c r="I1309" i="3" s="1"/>
  <c r="G1175" i="3"/>
  <c r="F1175" i="3"/>
  <c r="I1175" i="3" s="1"/>
  <c r="G1472" i="3"/>
  <c r="F1472" i="3"/>
  <c r="I1472" i="3" s="1"/>
  <c r="G1852" i="3"/>
  <c r="F1852" i="3"/>
  <c r="I1852" i="3" s="1"/>
  <c r="G1756" i="3"/>
  <c r="F1756" i="3"/>
  <c r="I1756" i="3" s="1"/>
  <c r="G668" i="3"/>
  <c r="F668" i="3"/>
  <c r="I668" i="3" s="1"/>
  <c r="G1189" i="3"/>
  <c r="F1189" i="3"/>
  <c r="I1189" i="3" s="1"/>
  <c r="G1468" i="3"/>
  <c r="F1468" i="3"/>
  <c r="I1468" i="3" s="1"/>
  <c r="G1402" i="3"/>
  <c r="F1402" i="3"/>
  <c r="I1402" i="3" s="1"/>
  <c r="G1718" i="3"/>
  <c r="F1718" i="3"/>
  <c r="I1718" i="3" s="1"/>
  <c r="G1137" i="3"/>
  <c r="F1137" i="3"/>
  <c r="I1137" i="3" s="1"/>
  <c r="G1627" i="3"/>
  <c r="F1627" i="3"/>
  <c r="I1627" i="3" s="1"/>
  <c r="G1962" i="3"/>
  <c r="F1962" i="3"/>
  <c r="I1962" i="3" s="1"/>
  <c r="G1630" i="3"/>
  <c r="F1630" i="3"/>
  <c r="I1630" i="3" s="1"/>
  <c r="G1538" i="3"/>
  <c r="F1538" i="3"/>
  <c r="I1538" i="3" s="1"/>
  <c r="G1009" i="3"/>
  <c r="F1009" i="3"/>
  <c r="I1009" i="3" s="1"/>
  <c r="G1487" i="3"/>
  <c r="F1487" i="3"/>
  <c r="I1487" i="3" s="1"/>
  <c r="G718" i="3"/>
  <c r="F718" i="3"/>
  <c r="I718" i="3" s="1"/>
  <c r="G1291" i="3"/>
  <c r="F1291" i="3"/>
  <c r="I1291" i="3" s="1"/>
  <c r="G820" i="3"/>
  <c r="F820" i="3"/>
  <c r="I820" i="3" s="1"/>
  <c r="G1128" i="3"/>
  <c r="F1128" i="3"/>
  <c r="I1128" i="3" s="1"/>
  <c r="G966" i="3"/>
  <c r="F966" i="3"/>
  <c r="I966" i="3" s="1"/>
  <c r="G1317" i="3"/>
  <c r="F1317" i="3"/>
  <c r="I1317" i="3" s="1"/>
  <c r="G736" i="3"/>
  <c r="F736" i="3"/>
  <c r="I736" i="3" s="1"/>
  <c r="G766" i="3"/>
  <c r="F766" i="3"/>
  <c r="I766" i="3" s="1"/>
  <c r="G1330" i="3"/>
  <c r="F1330" i="3"/>
  <c r="I1330" i="3" s="1"/>
  <c r="G1076" i="3"/>
  <c r="F1076" i="3"/>
  <c r="I1076" i="3" s="1"/>
  <c r="G1952" i="3"/>
  <c r="F1952" i="3"/>
  <c r="I1952" i="3" s="1"/>
  <c r="G625" i="3"/>
  <c r="F625" i="3"/>
  <c r="I625" i="3" s="1"/>
  <c r="G1073" i="3"/>
  <c r="F1073" i="3"/>
  <c r="I1073" i="3" s="1"/>
  <c r="G818" i="3"/>
  <c r="F818" i="3"/>
  <c r="I818" i="3" s="1"/>
  <c r="G978" i="3"/>
  <c r="F978" i="3"/>
  <c r="I978" i="3" s="1"/>
  <c r="G1712" i="3"/>
  <c r="F1712" i="3"/>
  <c r="I1712" i="3" s="1"/>
  <c r="G631" i="3"/>
  <c r="F631" i="3"/>
  <c r="I631" i="3" s="1"/>
  <c r="G855" i="3"/>
  <c r="F855" i="3"/>
  <c r="I855" i="3" s="1"/>
  <c r="G864" i="3"/>
  <c r="F864" i="3"/>
  <c r="I864" i="3" s="1"/>
  <c r="G1855" i="3"/>
  <c r="F1855" i="3"/>
  <c r="I1855" i="3" s="1"/>
  <c r="G678" i="3"/>
  <c r="F678" i="3"/>
  <c r="I678" i="3" s="1"/>
  <c r="G812" i="3"/>
  <c r="F812" i="3"/>
  <c r="I812" i="3" s="1"/>
  <c r="G634" i="3"/>
  <c r="F634" i="3"/>
  <c r="I634" i="3" s="1"/>
  <c r="G1425" i="3"/>
  <c r="F1425" i="3"/>
  <c r="I1425" i="3" s="1"/>
  <c r="G1492" i="3"/>
  <c r="F1492" i="3"/>
  <c r="I1492" i="3" s="1"/>
  <c r="G1827" i="3"/>
  <c r="F1827" i="3"/>
  <c r="I1827" i="3" s="1"/>
  <c r="G1636" i="3"/>
  <c r="F1636" i="3"/>
  <c r="I1636" i="3" s="1"/>
  <c r="G1131" i="3"/>
  <c r="F1131" i="3"/>
  <c r="I1131" i="3" s="1"/>
  <c r="G846" i="3"/>
  <c r="F846" i="3"/>
  <c r="I846" i="3" s="1"/>
  <c r="G1135" i="3"/>
  <c r="F1135" i="3"/>
  <c r="I1135" i="3" s="1"/>
  <c r="G1647" i="3"/>
  <c r="F1647" i="3"/>
  <c r="I1647" i="3" s="1"/>
  <c r="G1185" i="3"/>
  <c r="F1185" i="3"/>
  <c r="I1185" i="3" s="1"/>
  <c r="G1660" i="3"/>
  <c r="F1660" i="3"/>
  <c r="I1660" i="3" s="1"/>
  <c r="G1723" i="3"/>
  <c r="F1723" i="3"/>
  <c r="I1723" i="3" s="1"/>
  <c r="G1722" i="3"/>
  <c r="F1722" i="3"/>
  <c r="I1722" i="3" s="1"/>
  <c r="G1196" i="3"/>
  <c r="F1196" i="3"/>
  <c r="I1196" i="3" s="1"/>
  <c r="G1297" i="3"/>
  <c r="F1297" i="3"/>
  <c r="I1297" i="3" s="1"/>
  <c r="G1739" i="3"/>
  <c r="F1739" i="3"/>
  <c r="I1739" i="3" s="1"/>
  <c r="G915" i="3"/>
  <c r="F915" i="3"/>
  <c r="I915" i="3" s="1"/>
  <c r="G1878" i="3"/>
  <c r="F1878" i="3"/>
  <c r="I1878" i="3" s="1"/>
  <c r="G1769" i="3"/>
  <c r="F1769" i="3"/>
  <c r="I1769" i="3" s="1"/>
  <c r="G1465" i="3"/>
  <c r="F1465" i="3"/>
  <c r="I1465" i="3" s="1"/>
  <c r="G661" i="3"/>
  <c r="F661" i="3"/>
  <c r="I661" i="3" s="1"/>
  <c r="G1194" i="3"/>
  <c r="F1194" i="3"/>
  <c r="I1194" i="3" s="1"/>
  <c r="G1051" i="3"/>
  <c r="F1051" i="3"/>
  <c r="I1051" i="3" s="1"/>
  <c r="G750" i="3"/>
  <c r="F750" i="3"/>
  <c r="I750" i="3" s="1"/>
  <c r="G887" i="3"/>
  <c r="F887" i="3"/>
  <c r="I887" i="3" s="1"/>
  <c r="G660" i="3"/>
  <c r="F660" i="3"/>
  <c r="I660" i="3" s="1"/>
  <c r="G869" i="3"/>
  <c r="F869" i="3"/>
  <c r="I869" i="3" s="1"/>
  <c r="G1001" i="3"/>
  <c r="F1001" i="3"/>
  <c r="I1001" i="3" s="1"/>
  <c r="G751" i="3"/>
  <c r="F751" i="3"/>
  <c r="I751" i="3" s="1"/>
  <c r="G1032" i="3"/>
  <c r="F1032" i="3"/>
  <c r="I1032" i="3" s="1"/>
  <c r="G1690" i="3"/>
  <c r="F1690" i="3"/>
  <c r="I1690" i="3" s="1"/>
  <c r="G1432" i="3"/>
  <c r="F1432" i="3"/>
  <c r="I1432" i="3" s="1"/>
  <c r="G1763" i="3"/>
  <c r="F1763" i="3"/>
  <c r="I1763" i="3" s="1"/>
  <c r="G1145" i="3"/>
  <c r="F1145" i="3"/>
  <c r="I1145" i="3" s="1"/>
  <c r="G715" i="3"/>
  <c r="F715" i="3"/>
  <c r="I715" i="3" s="1"/>
  <c r="G1147" i="3"/>
  <c r="F1147" i="3"/>
  <c r="I1147" i="3" s="1"/>
  <c r="G1476" i="3"/>
  <c r="F1476" i="3"/>
  <c r="I1476" i="3" s="1"/>
  <c r="G1211" i="3"/>
  <c r="F1211" i="3"/>
  <c r="I1211" i="3" s="1"/>
  <c r="G1907" i="3"/>
  <c r="F1907" i="3"/>
  <c r="I1907" i="3" s="1"/>
  <c r="G1666" i="3"/>
  <c r="F1666" i="3"/>
  <c r="I1666" i="3" s="1"/>
  <c r="G900" i="3"/>
  <c r="F900" i="3"/>
  <c r="I900" i="3" s="1"/>
  <c r="G908" i="3"/>
  <c r="F908" i="3"/>
  <c r="I908" i="3" s="1"/>
  <c r="G1600" i="3"/>
  <c r="F1600" i="3"/>
  <c r="I1600" i="3" s="1"/>
  <c r="G1903" i="3"/>
  <c r="F1903" i="3"/>
  <c r="I1903" i="3" s="1"/>
  <c r="G1335" i="3"/>
  <c r="F1335" i="3"/>
  <c r="I1335" i="3" s="1"/>
  <c r="G637" i="3"/>
  <c r="F637" i="3"/>
  <c r="I637" i="3" s="1"/>
  <c r="G1454" i="3"/>
  <c r="F1454" i="3"/>
  <c r="I1454" i="3" s="1"/>
  <c r="G1236" i="3"/>
  <c r="F1236" i="3"/>
  <c r="I1236" i="3" s="1"/>
  <c r="G1191" i="3"/>
  <c r="F1191" i="3"/>
  <c r="I1191" i="3" s="1"/>
  <c r="G1188" i="3"/>
  <c r="F1188" i="3"/>
  <c r="I1188" i="3" s="1"/>
  <c r="G1559" i="3"/>
  <c r="F1559" i="3"/>
  <c r="I1559" i="3" s="1"/>
  <c r="G1010" i="3"/>
  <c r="F1010" i="3"/>
  <c r="I1010" i="3" s="1"/>
  <c r="G1716" i="3"/>
  <c r="F1716" i="3"/>
  <c r="I1716" i="3" s="1"/>
  <c r="G903" i="3"/>
  <c r="F903" i="3"/>
  <c r="I903" i="3" s="1"/>
  <c r="G1054" i="3"/>
  <c r="F1054" i="3"/>
  <c r="I1054" i="3" s="1"/>
  <c r="G1924" i="3"/>
  <c r="F1924" i="3"/>
  <c r="I1924" i="3" s="1"/>
  <c r="G1518" i="3"/>
  <c r="F1518" i="3"/>
  <c r="I1518" i="3" s="1"/>
  <c r="G1750" i="3"/>
  <c r="F1750" i="3"/>
  <c r="I1750" i="3" s="1"/>
  <c r="G1160" i="3"/>
  <c r="F1160" i="3"/>
  <c r="I1160" i="3" s="1"/>
  <c r="G689" i="3"/>
  <c r="F689" i="3"/>
  <c r="I689" i="3" s="1"/>
  <c r="G1282" i="3"/>
  <c r="F1282" i="3"/>
  <c r="I1282" i="3" s="1"/>
  <c r="G970" i="3"/>
  <c r="F970" i="3"/>
  <c r="I970" i="3" s="1"/>
  <c r="G1056" i="3"/>
  <c r="F1056" i="3"/>
  <c r="I1056" i="3" s="1"/>
  <c r="G973" i="3"/>
  <c r="F973" i="3"/>
  <c r="I973" i="3" s="1"/>
  <c r="G1336" i="3"/>
  <c r="F1336" i="3"/>
  <c r="I1336" i="3" s="1"/>
  <c r="G1604" i="3"/>
  <c r="F1604" i="3"/>
  <c r="I1604" i="3" s="1"/>
  <c r="G1447" i="3"/>
  <c r="F1447" i="3"/>
  <c r="I1447" i="3" s="1"/>
  <c r="G1304" i="3"/>
  <c r="F1304" i="3"/>
  <c r="I1304" i="3" s="1"/>
  <c r="G1438" i="3"/>
  <c r="F1438" i="3"/>
  <c r="I1438" i="3" s="1"/>
  <c r="G1697" i="3"/>
  <c r="F1697" i="3"/>
  <c r="I1697" i="3" s="1"/>
  <c r="G799" i="3"/>
  <c r="F799" i="3"/>
  <c r="I799" i="3" s="1"/>
  <c r="G905" i="3"/>
  <c r="F905" i="3"/>
  <c r="I905" i="3" s="1"/>
  <c r="G1067" i="3"/>
  <c r="F1067" i="3"/>
  <c r="I1067" i="3" s="1"/>
  <c r="G1625" i="3"/>
  <c r="F1625" i="3"/>
  <c r="I1625" i="3" s="1"/>
  <c r="G1516" i="3"/>
  <c r="F1516" i="3"/>
  <c r="I1516" i="3" s="1"/>
  <c r="G1694" i="3"/>
  <c r="F1694" i="3"/>
  <c r="I1694" i="3" s="1"/>
  <c r="G1246" i="3"/>
  <c r="F1246" i="3"/>
  <c r="I1246" i="3" s="1"/>
  <c r="G739" i="3"/>
  <c r="F739" i="3"/>
  <c r="I739" i="3" s="1"/>
  <c r="G1521" i="3"/>
  <c r="F1521" i="3"/>
  <c r="I1521" i="3" s="1"/>
  <c r="G1111" i="3"/>
  <c r="F1111" i="3"/>
  <c r="I1111" i="3" s="1"/>
  <c r="G974" i="3"/>
  <c r="F974" i="3"/>
  <c r="I974" i="3" s="1"/>
  <c r="G1340" i="3"/>
  <c r="F1340" i="3"/>
  <c r="I1340" i="3" s="1"/>
  <c r="G1421" i="3"/>
  <c r="F1421" i="3"/>
  <c r="I1421" i="3" s="1"/>
  <c r="G1221" i="3"/>
  <c r="F1221" i="3"/>
  <c r="I1221" i="3" s="1"/>
  <c r="G1350" i="3"/>
  <c r="F1350" i="3"/>
  <c r="I1350" i="3" s="1"/>
  <c r="G1509" i="3"/>
  <c r="F1509" i="3"/>
  <c r="I1509" i="3" s="1"/>
  <c r="G1243" i="3"/>
  <c r="F1243" i="3"/>
  <c r="I1243" i="3" s="1"/>
  <c r="G1462" i="3"/>
  <c r="F1462" i="3"/>
  <c r="I1462" i="3" s="1"/>
  <c r="G814" i="3"/>
  <c r="F814" i="3"/>
  <c r="I814" i="3" s="1"/>
  <c r="G892" i="3"/>
  <c r="F892" i="3"/>
  <c r="I892" i="3" s="1"/>
  <c r="G1876" i="3"/>
  <c r="F1876" i="3"/>
  <c r="I1876" i="3" s="1"/>
  <c r="G732" i="3"/>
  <c r="F732" i="3"/>
  <c r="I732" i="3" s="1"/>
  <c r="G823" i="3"/>
  <c r="F823" i="3"/>
  <c r="I823" i="3" s="1"/>
  <c r="G1384" i="3"/>
  <c r="F1384" i="3"/>
  <c r="I1384" i="3" s="1"/>
  <c r="G1872" i="3"/>
  <c r="F1872" i="3"/>
  <c r="I1872" i="3" s="1"/>
  <c r="G1540" i="3"/>
  <c r="F1540" i="3"/>
  <c r="I1540" i="3" s="1"/>
  <c r="G1171" i="3"/>
  <c r="F1171" i="3"/>
  <c r="I1171" i="3" s="1"/>
  <c r="G956" i="3"/>
  <c r="F956" i="3"/>
  <c r="I956" i="3" s="1"/>
  <c r="G1187" i="3"/>
  <c r="F1187" i="3"/>
  <c r="I1187" i="3" s="1"/>
  <c r="G1095" i="3"/>
  <c r="F1095" i="3"/>
  <c r="I1095" i="3" s="1"/>
  <c r="G856" i="3"/>
  <c r="F856" i="3"/>
  <c r="I856" i="3" s="1"/>
  <c r="G1170" i="3"/>
  <c r="F1170" i="3"/>
  <c r="I1170" i="3" s="1"/>
  <c r="G1161" i="3"/>
  <c r="F1161" i="3"/>
  <c r="I1161" i="3" s="1"/>
  <c r="G1083" i="3"/>
  <c r="F1083" i="3"/>
  <c r="I1083" i="3" s="1"/>
  <c r="G696" i="3"/>
  <c r="F696" i="3"/>
  <c r="I696" i="3" s="1"/>
  <c r="G925" i="3"/>
  <c r="F925" i="3"/>
  <c r="I925" i="3" s="1"/>
  <c r="G719" i="3"/>
  <c r="F719" i="3"/>
  <c r="I719" i="3" s="1"/>
  <c r="G688" i="3"/>
  <c r="F688" i="3"/>
  <c r="I688" i="3" s="1"/>
  <c r="G1292" i="3"/>
  <c r="F1292" i="3"/>
  <c r="I1292" i="3" s="1"/>
  <c r="G1480" i="3"/>
  <c r="F1480" i="3"/>
  <c r="I1480" i="3" s="1"/>
  <c r="G786" i="3"/>
  <c r="F786" i="3"/>
  <c r="I786" i="3" s="1"/>
  <c r="G852" i="3"/>
  <c r="F852" i="3"/>
  <c r="I852" i="3" s="1"/>
  <c r="G1640" i="3"/>
  <c r="F1640" i="3"/>
  <c r="I1640" i="3" s="1"/>
  <c r="G1583" i="3"/>
  <c r="F1583" i="3"/>
  <c r="I1583" i="3" s="1"/>
  <c r="G724" i="3"/>
  <c r="F724" i="3"/>
  <c r="I724" i="3" s="1"/>
  <c r="G802" i="3"/>
  <c r="F802" i="3"/>
  <c r="I802" i="3" s="1"/>
  <c r="G1547" i="3"/>
  <c r="F1547" i="3"/>
  <c r="I1547" i="3" s="1"/>
  <c r="G1844" i="3"/>
  <c r="F1844" i="3"/>
  <c r="I1844" i="3" s="1"/>
  <c r="G1854" i="3"/>
  <c r="F1854" i="3"/>
  <c r="I1854" i="3" s="1"/>
  <c r="G1008" i="3"/>
  <c r="F1008" i="3"/>
  <c r="I1008" i="3" s="1"/>
  <c r="G1150" i="3"/>
  <c r="F1150" i="3"/>
  <c r="I1150" i="3" s="1"/>
  <c r="G714" i="3"/>
  <c r="F714" i="3"/>
  <c r="I714" i="3" s="1"/>
  <c r="G1302" i="3"/>
  <c r="F1302" i="3"/>
  <c r="I1302" i="3" s="1"/>
  <c r="G815" i="3"/>
  <c r="F815" i="3"/>
  <c r="I815" i="3" s="1"/>
  <c r="G1552" i="3"/>
  <c r="F1552" i="3"/>
  <c r="I1552" i="3" s="1"/>
  <c r="G1307" i="3"/>
  <c r="F1307" i="3"/>
  <c r="I1307" i="3" s="1"/>
  <c r="G1114" i="3"/>
  <c r="F1114" i="3"/>
  <c r="I1114" i="3" s="1"/>
  <c r="G1726" i="3"/>
  <c r="F1726" i="3"/>
  <c r="I1726" i="3" s="1"/>
  <c r="G1428" i="3"/>
  <c r="F1428" i="3"/>
  <c r="I1428" i="3" s="1"/>
  <c r="G1035" i="3"/>
  <c r="F1035" i="3"/>
  <c r="I1035" i="3" s="1"/>
  <c r="G1817" i="3"/>
  <c r="F1817" i="3"/>
  <c r="I1817" i="3" s="1"/>
  <c r="G898" i="3"/>
  <c r="F898" i="3"/>
  <c r="I898" i="3" s="1"/>
  <c r="G1063" i="3"/>
  <c r="F1063" i="3"/>
  <c r="I1063" i="3" s="1"/>
  <c r="G1395" i="3"/>
  <c r="F1395" i="3"/>
  <c r="I1395" i="3" s="1"/>
  <c r="G1112" i="3"/>
  <c r="F1112" i="3"/>
  <c r="I1112" i="3" s="1"/>
  <c r="G796" i="3"/>
  <c r="F796" i="3"/>
  <c r="I796" i="3" s="1"/>
  <c r="G975" i="3"/>
  <c r="F975" i="3"/>
  <c r="I975" i="3" s="1"/>
  <c r="G859" i="3"/>
  <c r="F859" i="3"/>
  <c r="I859" i="3" s="1"/>
  <c r="G1598" i="3"/>
  <c r="F1598" i="3"/>
  <c r="I1598" i="3" s="1"/>
  <c r="G1463" i="3"/>
  <c r="F1463" i="3"/>
  <c r="I1463" i="3" s="1"/>
  <c r="G1249" i="3"/>
  <c r="F1249" i="3"/>
  <c r="I1249" i="3" s="1"/>
  <c r="G947" i="3"/>
  <c r="F947" i="3"/>
  <c r="I947" i="3" s="1"/>
  <c r="G1356" i="3"/>
  <c r="F1356" i="3"/>
  <c r="I1356" i="3" s="1"/>
  <c r="G1689" i="3"/>
  <c r="F1689" i="3"/>
  <c r="I1689" i="3" s="1"/>
  <c r="G955" i="3"/>
  <c r="F955" i="3"/>
  <c r="I955" i="3" s="1"/>
  <c r="G1252" i="3"/>
  <c r="F1252" i="3"/>
  <c r="I1252" i="3" s="1"/>
  <c r="G1816" i="3"/>
  <c r="F1816" i="3"/>
  <c r="I1816" i="3" s="1"/>
  <c r="G663" i="3"/>
  <c r="F663" i="3"/>
  <c r="I663" i="3" s="1"/>
  <c r="G1209" i="3"/>
  <c r="F1209" i="3"/>
  <c r="I1209" i="3" s="1"/>
  <c r="G1245" i="3"/>
  <c r="F1245" i="3"/>
  <c r="I1245" i="3" s="1"/>
  <c r="G803" i="3"/>
  <c r="F803" i="3"/>
  <c r="I803" i="3" s="1"/>
  <c r="G1774" i="3"/>
  <c r="F1774" i="3"/>
  <c r="I1774" i="3" s="1"/>
  <c r="G1488" i="3"/>
  <c r="F1488" i="3"/>
  <c r="I1488" i="3" s="1"/>
  <c r="G1678" i="3"/>
  <c r="F1678" i="3"/>
  <c r="I1678" i="3" s="1"/>
  <c r="G1451" i="3"/>
  <c r="F1451" i="3"/>
  <c r="I1451" i="3" s="1"/>
  <c r="G1755" i="3"/>
  <c r="F1755" i="3"/>
  <c r="I1755" i="3" s="1"/>
  <c r="G1613" i="3"/>
  <c r="F1613" i="3"/>
  <c r="I1613" i="3" s="1"/>
  <c r="G1167" i="3"/>
  <c r="F1167" i="3"/>
  <c r="I1167" i="3" s="1"/>
  <c r="G1159" i="3"/>
  <c r="F1159" i="3"/>
  <c r="I1159" i="3" s="1"/>
  <c r="G1667" i="3"/>
  <c r="F1667" i="3"/>
  <c r="I1667" i="3" s="1"/>
  <c r="G924" i="3"/>
  <c r="F924" i="3"/>
  <c r="I924" i="3" s="1"/>
  <c r="G1882" i="3"/>
  <c r="F1882" i="3"/>
  <c r="I1882" i="3" s="1"/>
  <c r="G1006" i="3"/>
  <c r="F1006" i="3"/>
  <c r="I1006" i="3" s="1"/>
  <c r="G967" i="3"/>
  <c r="F967" i="3"/>
  <c r="I967" i="3" s="1"/>
  <c r="G1614" i="3"/>
  <c r="F1614" i="3"/>
  <c r="I1614" i="3" s="1"/>
  <c r="G651" i="3"/>
  <c r="F651" i="3"/>
  <c r="I651" i="3" s="1"/>
  <c r="G1381" i="3"/>
  <c r="F1381" i="3"/>
  <c r="I1381" i="3" s="1"/>
  <c r="G1893" i="3"/>
  <c r="F1893" i="3"/>
  <c r="I1893" i="3" s="1"/>
  <c r="G1515" i="3"/>
  <c r="F1515" i="3"/>
  <c r="I1515" i="3" s="1"/>
  <c r="G1814" i="3"/>
  <c r="F1814" i="3"/>
  <c r="I1814" i="3" s="1"/>
  <c r="G1410" i="3"/>
  <c r="F1410" i="3"/>
  <c r="I1410" i="3" s="1"/>
  <c r="G1877" i="3"/>
  <c r="F1877" i="3"/>
  <c r="I1877" i="3" s="1"/>
  <c r="G1258" i="3"/>
  <c r="F1258" i="3"/>
  <c r="I1258" i="3" s="1"/>
  <c r="G1060" i="3"/>
  <c r="F1060" i="3"/>
  <c r="I1060" i="3" s="1"/>
  <c r="G944" i="3"/>
  <c r="F944" i="3"/>
  <c r="I944" i="3" s="1"/>
  <c r="G1673" i="3"/>
  <c r="F1673" i="3"/>
  <c r="I1673" i="3" s="1"/>
  <c r="G1400" i="3"/>
  <c r="F1400" i="3"/>
  <c r="I1400" i="3" s="1"/>
  <c r="G935" i="3"/>
  <c r="F935" i="3"/>
  <c r="I935" i="3" s="1"/>
  <c r="G926" i="3"/>
  <c r="F926" i="3"/>
  <c r="I926" i="3" s="1"/>
  <c r="G1360" i="3"/>
  <c r="F1360" i="3"/>
  <c r="I1360" i="3" s="1"/>
  <c r="G1102" i="3"/>
  <c r="F1102" i="3"/>
  <c r="I1102" i="3" s="1"/>
  <c r="G1586" i="3"/>
  <c r="F1586" i="3"/>
  <c r="I1586" i="3" s="1"/>
  <c r="G1853" i="3"/>
  <c r="F1853" i="3"/>
  <c r="I1853" i="3" s="1"/>
  <c r="G980" i="3"/>
  <c r="F980" i="3"/>
  <c r="I980" i="3" s="1"/>
  <c r="G916" i="3"/>
  <c r="F916" i="3"/>
  <c r="I916" i="3" s="1"/>
  <c r="G1220" i="3"/>
  <c r="F1220" i="3"/>
  <c r="I1220" i="3" s="1"/>
  <c r="G1570" i="3"/>
  <c r="F1570" i="3"/>
  <c r="I1570" i="3" s="1"/>
  <c r="G817" i="3"/>
  <c r="F817" i="3"/>
  <c r="I817" i="3" s="1"/>
  <c r="G665" i="3"/>
  <c r="F665" i="3"/>
  <c r="I665" i="3" s="1"/>
  <c r="G865" i="3"/>
  <c r="F865" i="3"/>
  <c r="I865" i="3" s="1"/>
  <c r="G1482" i="3"/>
  <c r="F1482" i="3"/>
  <c r="I1482" i="3" s="1"/>
  <c r="G1383" i="3"/>
  <c r="F1383" i="3"/>
  <c r="I1383" i="3" s="1"/>
  <c r="G1201" i="3"/>
  <c r="F1201" i="3"/>
  <c r="I1201" i="3" s="1"/>
  <c r="G851" i="3"/>
  <c r="F851" i="3"/>
  <c r="I851" i="3" s="1"/>
  <c r="G945" i="3"/>
  <c r="F945" i="3"/>
  <c r="I945" i="3" s="1"/>
  <c r="G939" i="3"/>
  <c r="F939" i="3"/>
  <c r="I939" i="3" s="1"/>
  <c r="G1657" i="3"/>
  <c r="F1657" i="3"/>
  <c r="I1657" i="3" s="1"/>
  <c r="G755" i="3"/>
  <c r="F755" i="3"/>
  <c r="I755" i="3" s="1"/>
  <c r="G1142" i="3"/>
  <c r="F1142" i="3"/>
  <c r="I1142" i="3" s="1"/>
  <c r="G1685" i="3"/>
  <c r="F1685" i="3"/>
  <c r="I1685" i="3" s="1"/>
  <c r="G1263" i="3"/>
  <c r="F1263" i="3"/>
  <c r="I1263" i="3" s="1"/>
  <c r="G1093" i="3"/>
  <c r="F1093" i="3"/>
  <c r="I1093" i="3" s="1"/>
  <c r="G962" i="3"/>
  <c r="F962" i="3"/>
  <c r="I962" i="3" s="1"/>
  <c r="G1090" i="3"/>
  <c r="F1090" i="3"/>
  <c r="I1090" i="3" s="1"/>
  <c r="G886" i="3"/>
  <c r="F886" i="3"/>
  <c r="I886" i="3" s="1"/>
  <c r="G1624" i="3"/>
  <c r="F1624" i="3"/>
  <c r="I1624" i="3" s="1"/>
  <c r="G674" i="3"/>
  <c r="F674" i="3"/>
  <c r="I674" i="3" s="1"/>
  <c r="G813" i="3"/>
  <c r="F813" i="3"/>
  <c r="I813" i="3" s="1"/>
  <c r="G1821" i="3"/>
  <c r="F1821" i="3"/>
  <c r="I1821" i="3" s="1"/>
  <c r="G1190" i="3"/>
  <c r="F1190" i="3"/>
  <c r="I1190" i="3" s="1"/>
  <c r="G1437" i="3"/>
  <c r="F1437" i="3"/>
  <c r="I1437" i="3" s="1"/>
  <c r="G764" i="3"/>
  <c r="F764" i="3"/>
  <c r="I764" i="3" s="1"/>
  <c r="G1671" i="3"/>
  <c r="F1671" i="3"/>
  <c r="I1671" i="3" s="1"/>
  <c r="G1593" i="3"/>
  <c r="F1593" i="3"/>
  <c r="I1593" i="3" s="1"/>
  <c r="G1659" i="3"/>
  <c r="F1659" i="3"/>
  <c r="I1659" i="3" s="1"/>
  <c r="G1016" i="3"/>
  <c r="F1016" i="3"/>
  <c r="I1016" i="3" s="1"/>
  <c r="G1099" i="3"/>
  <c r="F1099" i="3"/>
  <c r="I1099" i="3" s="1"/>
  <c r="G1327" i="3"/>
  <c r="F1327" i="3"/>
  <c r="I1327" i="3" s="1"/>
  <c r="G938" i="3"/>
  <c r="F938" i="3"/>
  <c r="I938" i="3" s="1"/>
  <c r="G1699" i="3"/>
  <c r="F1699" i="3"/>
  <c r="I1699" i="3" s="1"/>
  <c r="G1401" i="3"/>
  <c r="F1401" i="3"/>
  <c r="I1401" i="3" s="1"/>
  <c r="G1536" i="3"/>
  <c r="F1536" i="3"/>
  <c r="I1536" i="3" s="1"/>
  <c r="G1529" i="3"/>
  <c r="F1529" i="3"/>
  <c r="I1529" i="3" s="1"/>
  <c r="G1240" i="3"/>
  <c r="F1240" i="3"/>
  <c r="I1240" i="3" s="1"/>
  <c r="G1931" i="3"/>
  <c r="F1931" i="3"/>
  <c r="I1931" i="3" s="1"/>
  <c r="G1151" i="3"/>
  <c r="F1151" i="3"/>
  <c r="I1151" i="3" s="1"/>
  <c r="G1737" i="3"/>
  <c r="F1737" i="3"/>
  <c r="I1737" i="3" s="1"/>
  <c r="G996" i="3"/>
  <c r="F996" i="3"/>
  <c r="I996" i="3" s="1"/>
  <c r="G1158" i="3"/>
  <c r="F1158" i="3"/>
  <c r="I1158" i="3" s="1"/>
  <c r="G701" i="3"/>
  <c r="F701" i="3"/>
  <c r="I701" i="3" s="1"/>
  <c r="G733" i="3"/>
  <c r="F733" i="3"/>
  <c r="I733" i="3" s="1"/>
  <c r="G1259" i="3"/>
  <c r="F1259" i="3"/>
  <c r="I1259" i="3" s="1"/>
  <c r="G1744" i="3"/>
  <c r="F1744" i="3"/>
  <c r="I1744" i="3" s="1"/>
  <c r="G1388" i="3"/>
  <c r="F1388" i="3"/>
  <c r="I1388" i="3" s="1"/>
  <c r="G1759" i="3"/>
  <c r="F1759" i="3"/>
  <c r="I1759" i="3" s="1"/>
  <c r="G792" i="3"/>
  <c r="F792" i="3"/>
  <c r="I792" i="3" s="1"/>
  <c r="G1562" i="3"/>
  <c r="F1562" i="3"/>
  <c r="I1562" i="3" s="1"/>
  <c r="G1848" i="3"/>
  <c r="F1848" i="3"/>
  <c r="I1848" i="3" s="1"/>
  <c r="G880" i="3"/>
  <c r="F880" i="3"/>
  <c r="I880" i="3" s="1"/>
  <c r="G648" i="3"/>
  <c r="F648" i="3"/>
  <c r="I648" i="3" s="1"/>
  <c r="G655" i="3"/>
  <c r="F655" i="3"/>
  <c r="I655" i="3" s="1"/>
  <c r="G1823" i="3"/>
  <c r="F1823" i="3"/>
  <c r="I1823" i="3" s="1"/>
  <c r="G1143" i="3"/>
  <c r="F1143" i="3"/>
  <c r="I1143" i="3" s="1"/>
  <c r="G847" i="3"/>
  <c r="F847" i="3"/>
  <c r="I847" i="3" s="1"/>
  <c r="G1528" i="3"/>
  <c r="F1528" i="3"/>
  <c r="I1528" i="3" s="1"/>
  <c r="G1785" i="3"/>
  <c r="F1785" i="3"/>
  <c r="I1785" i="3" s="1"/>
  <c r="G1002" i="3"/>
  <c r="F1002" i="3"/>
  <c r="I1002" i="3" s="1"/>
  <c r="G807" i="3"/>
  <c r="F807" i="3"/>
  <c r="I807" i="3" s="1"/>
  <c r="G1784" i="3"/>
  <c r="F1784" i="3"/>
  <c r="I1784" i="3" s="1"/>
  <c r="G1558" i="3"/>
  <c r="F1558" i="3"/>
  <c r="I1558" i="3" s="1"/>
  <c r="G1820" i="3"/>
  <c r="F1820" i="3"/>
  <c r="I1820" i="3" s="1"/>
  <c r="G1508" i="3"/>
  <c r="F1508" i="3"/>
  <c r="I1508" i="3" s="1"/>
  <c r="G891" i="3"/>
  <c r="F891" i="3"/>
  <c r="I891" i="3" s="1"/>
  <c r="G1798" i="3"/>
  <c r="F1798" i="3"/>
  <c r="I1798" i="3" s="1"/>
  <c r="G1174" i="3"/>
  <c r="F1174" i="3"/>
  <c r="I1174" i="3" s="1"/>
  <c r="G1445" i="3"/>
  <c r="F1445" i="3"/>
  <c r="I1445" i="3" s="1"/>
  <c r="G1563" i="3"/>
  <c r="F1563" i="3"/>
  <c r="I1563" i="3" s="1"/>
  <c r="G1242" i="3"/>
  <c r="F1242" i="3"/>
  <c r="I1242" i="3" s="1"/>
  <c r="G1404" i="3"/>
  <c r="F1404" i="3"/>
  <c r="I1404" i="3" s="1"/>
  <c r="G761" i="3"/>
  <c r="F761" i="3"/>
  <c r="I761" i="3" s="1"/>
  <c r="G1773" i="3"/>
  <c r="F1773" i="3"/>
  <c r="I1773" i="3" s="1"/>
  <c r="G1602" i="3"/>
  <c r="F1602" i="3"/>
  <c r="I1602" i="3" s="1"/>
  <c r="G1217" i="3"/>
  <c r="F1217" i="3"/>
  <c r="I1217" i="3" s="1"/>
  <c r="G1909" i="3"/>
  <c r="F1909" i="3"/>
  <c r="I1909" i="3" s="1"/>
  <c r="G1749" i="3"/>
  <c r="F1749" i="3"/>
  <c r="I1749" i="3" s="1"/>
  <c r="G1534" i="3"/>
  <c r="F1534" i="3"/>
  <c r="I1534" i="3" s="1"/>
  <c r="G1153" i="3"/>
  <c r="F1153" i="3"/>
  <c r="I1153" i="3" s="1"/>
  <c r="G1075" i="3"/>
  <c r="F1075" i="3"/>
  <c r="I1075" i="3" s="1"/>
  <c r="G1417" i="3"/>
  <c r="F1417" i="3"/>
  <c r="I1417" i="3" s="1"/>
  <c r="G1791" i="3"/>
  <c r="F1791" i="3"/>
  <c r="I1791" i="3" s="1"/>
  <c r="G1025" i="3"/>
  <c r="F1025" i="3"/>
  <c r="I1025" i="3" s="1"/>
  <c r="G1565" i="3"/>
  <c r="F1565" i="3"/>
  <c r="I1565" i="3" s="1"/>
  <c r="G1289" i="3"/>
  <c r="F1289" i="3"/>
  <c r="I1289" i="3" s="1"/>
  <c r="G1524" i="3"/>
  <c r="F1524" i="3"/>
  <c r="I1524" i="3" s="1"/>
  <c r="G912" i="3"/>
  <c r="F912" i="3"/>
  <c r="I912" i="3" s="1"/>
  <c r="G629" i="3"/>
  <c r="F629" i="3"/>
  <c r="I629" i="3" s="1"/>
  <c r="G1842" i="3"/>
  <c r="F1842" i="3"/>
  <c r="I1842" i="3" s="1"/>
  <c r="G1341" i="3"/>
  <c r="F1341" i="3"/>
  <c r="I1341" i="3" s="1"/>
  <c r="G1818" i="3"/>
  <c r="F1818" i="3"/>
  <c r="I1818" i="3" s="1"/>
  <c r="G1942" i="3"/>
  <c r="F1942" i="3"/>
  <c r="I1942" i="3" s="1"/>
  <c r="G1731" i="3"/>
  <c r="F1731" i="3"/>
  <c r="I1731" i="3" s="1"/>
  <c r="G1311" i="3"/>
  <c r="F1311" i="3"/>
  <c r="I1311" i="3" s="1"/>
  <c r="G990" i="3"/>
  <c r="F990" i="3"/>
  <c r="I990" i="3" s="1"/>
  <c r="G1364" i="3"/>
  <c r="F1364" i="3"/>
  <c r="I1364" i="3" s="1"/>
  <c r="G1800" i="3"/>
  <c r="F1800" i="3"/>
  <c r="I1800" i="3" s="1"/>
  <c r="G1288" i="3"/>
  <c r="F1288" i="3"/>
  <c r="I1288" i="3" s="1"/>
  <c r="G1345" i="3"/>
  <c r="F1345" i="3"/>
  <c r="I1345" i="3" s="1"/>
  <c r="G1041" i="3"/>
  <c r="F1041" i="3"/>
  <c r="I1041" i="3" s="1"/>
  <c r="G1305" i="3"/>
  <c r="F1305" i="3"/>
  <c r="I1305" i="3" s="1"/>
  <c r="G1306" i="3"/>
  <c r="F1306" i="3"/>
  <c r="I1306" i="3" s="1"/>
  <c r="G705" i="3"/>
  <c r="F705" i="3"/>
  <c r="I705" i="3" s="1"/>
  <c r="G1754" i="3"/>
  <c r="F1754" i="3"/>
  <c r="I1754" i="3" s="1"/>
  <c r="G1103" i="3"/>
  <c r="F1103" i="3"/>
  <c r="I1103" i="3" s="1"/>
  <c r="G1902" i="3"/>
  <c r="F1902" i="3"/>
  <c r="I1902" i="3" s="1"/>
  <c r="G1696" i="3"/>
  <c r="F1696" i="3"/>
  <c r="I1696" i="3" s="1"/>
  <c r="G1752" i="3"/>
  <c r="F1752" i="3"/>
  <c r="I1752" i="3" s="1"/>
  <c r="G1857" i="3"/>
  <c r="F1857" i="3"/>
  <c r="I1857" i="3" s="1"/>
  <c r="G1106" i="3"/>
  <c r="F1106" i="3"/>
  <c r="I1106" i="3" s="1"/>
  <c r="G1938" i="3"/>
  <c r="F1938" i="3"/>
  <c r="I1938" i="3" s="1"/>
  <c r="G1070" i="3"/>
  <c r="F1070" i="3"/>
  <c r="I1070" i="3" s="1"/>
  <c r="G1123" i="3"/>
  <c r="F1123" i="3"/>
  <c r="I1123" i="3" s="1"/>
  <c r="G994" i="3"/>
  <c r="F994" i="3"/>
  <c r="I994" i="3" s="1"/>
  <c r="G1274" i="3"/>
  <c r="F1274" i="3"/>
  <c r="I1274" i="3" s="1"/>
  <c r="G977" i="3"/>
  <c r="F977" i="3"/>
  <c r="I977" i="3" s="1"/>
  <c r="G776" i="3"/>
  <c r="F776" i="3"/>
  <c r="I776" i="3" s="1"/>
  <c r="G1366" i="3"/>
  <c r="F1366" i="3"/>
  <c r="I1366" i="3" s="1"/>
  <c r="G1549" i="3"/>
  <c r="F1549" i="3"/>
  <c r="I1549" i="3" s="1"/>
  <c r="G932" i="3"/>
  <c r="F932" i="3"/>
  <c r="I932" i="3" s="1"/>
  <c r="G884" i="3"/>
  <c r="F884" i="3"/>
  <c r="I884" i="3" s="1"/>
  <c r="G685" i="3"/>
  <c r="F685" i="3"/>
  <c r="I685" i="3" s="1"/>
  <c r="G1727" i="3"/>
  <c r="F1727" i="3"/>
  <c r="I1727" i="3" s="1"/>
  <c r="G1629" i="3"/>
  <c r="F1629" i="3"/>
  <c r="I1629" i="3" s="1"/>
  <c r="G1497" i="3"/>
  <c r="F1497" i="3"/>
  <c r="I1497" i="3" s="1"/>
  <c r="G1338" i="3"/>
  <c r="F1338" i="3"/>
  <c r="I1338" i="3" s="1"/>
  <c r="G1644" i="3"/>
  <c r="F1644" i="3"/>
  <c r="I1644" i="3" s="1"/>
  <c r="G1386" i="3"/>
  <c r="F1386" i="3"/>
  <c r="I1386" i="3" s="1"/>
  <c r="G1322" i="3"/>
  <c r="F1322" i="3"/>
  <c r="I1322" i="3" s="1"/>
  <c r="G1599" i="3"/>
  <c r="F1599" i="3"/>
  <c r="I1599" i="3" s="1"/>
  <c r="G1886" i="3"/>
  <c r="F1886" i="3"/>
  <c r="I1886" i="3" s="1"/>
  <c r="G972" i="3"/>
  <c r="F972" i="3"/>
  <c r="I972" i="3" s="1"/>
  <c r="G1770" i="3"/>
  <c r="F1770" i="3"/>
  <c r="I1770" i="3" s="1"/>
  <c r="G1391" i="3"/>
  <c r="F1391" i="3"/>
  <c r="I1391" i="3" s="1"/>
  <c r="G1078" i="3"/>
  <c r="F1078" i="3"/>
  <c r="I1078" i="3" s="1"/>
  <c r="G673" i="3"/>
  <c r="F673" i="3"/>
  <c r="I673" i="3" s="1"/>
  <c r="G1121" i="3"/>
  <c r="F1121" i="3"/>
  <c r="I1121" i="3" s="1"/>
  <c r="G1695" i="3"/>
  <c r="F1695" i="3"/>
  <c r="I1695" i="3" s="1"/>
  <c r="G868" i="3"/>
  <c r="F868" i="3"/>
  <c r="I868" i="3" s="1"/>
  <c r="G1526" i="3"/>
  <c r="F1526" i="3"/>
  <c r="I1526" i="3" s="1"/>
  <c r="G1452" i="3"/>
  <c r="F1452" i="3"/>
  <c r="I1452" i="3" s="1"/>
  <c r="G1781" i="3"/>
  <c r="F1781" i="3"/>
  <c r="I1781" i="3" s="1"/>
  <c r="G1349" i="3"/>
  <c r="F1349" i="3"/>
  <c r="I1349" i="3" s="1"/>
  <c r="G1029" i="3"/>
  <c r="F1029" i="3"/>
  <c r="I1029" i="3" s="1"/>
  <c r="G985" i="3"/>
  <c r="F985" i="3"/>
  <c r="I985" i="3" s="1"/>
  <c r="G1746" i="3"/>
  <c r="F1746" i="3"/>
  <c r="I1746" i="3" s="1"/>
  <c r="G850" i="3"/>
  <c r="F850" i="3"/>
  <c r="I850" i="3" s="1"/>
  <c r="G1406" i="3"/>
  <c r="F1406" i="3"/>
  <c r="I1406" i="3" s="1"/>
  <c r="G754" i="3"/>
  <c r="F754" i="3"/>
  <c r="I754" i="3" s="1"/>
  <c r="G1686" i="3"/>
  <c r="F1686" i="3"/>
  <c r="I1686" i="3" s="1"/>
  <c r="G790" i="3"/>
  <c r="F790" i="3"/>
  <c r="I790" i="3" s="1"/>
  <c r="G743" i="3"/>
  <c r="F743" i="3"/>
  <c r="I743" i="3" s="1"/>
  <c r="G1498" i="3"/>
  <c r="F1498" i="3"/>
  <c r="I1498" i="3" s="1"/>
  <c r="G1829" i="3"/>
  <c r="F1829" i="3"/>
  <c r="I1829" i="3" s="1"/>
  <c r="G1043" i="3"/>
  <c r="F1043" i="3"/>
  <c r="I1043" i="3" s="1"/>
  <c r="G737" i="3"/>
  <c r="F737" i="3"/>
  <c r="I737" i="3" s="1"/>
  <c r="G1574" i="3"/>
  <c r="F1574" i="3"/>
  <c r="I1574" i="3" s="1"/>
  <c r="G1283" i="3"/>
  <c r="F1283" i="3"/>
  <c r="I1283" i="3" s="1"/>
  <c r="G1224" i="3"/>
  <c r="F1224" i="3"/>
  <c r="I1224" i="3" s="1"/>
  <c r="G1730" i="3"/>
  <c r="F1730" i="3"/>
  <c r="I1730" i="3" s="1"/>
  <c r="G1120" i="3"/>
  <c r="F1120" i="3"/>
  <c r="I1120" i="3" s="1"/>
  <c r="G633" i="3"/>
  <c r="F633" i="3"/>
  <c r="I633" i="3" s="1"/>
  <c r="G918" i="3"/>
  <c r="F918" i="3"/>
  <c r="I918" i="3" s="1"/>
  <c r="G729" i="3"/>
  <c r="F729" i="3"/>
  <c r="I729" i="3" s="1"/>
  <c r="G1792" i="3"/>
  <c r="F1792" i="3"/>
  <c r="I1792" i="3" s="1"/>
  <c r="G1732" i="3"/>
  <c r="F1732" i="3"/>
  <c r="I1732" i="3" s="1"/>
  <c r="G1856" i="3"/>
  <c r="F1856" i="3"/>
  <c r="I1856" i="3" s="1"/>
  <c r="G1088" i="3"/>
  <c r="F1088" i="3"/>
  <c r="I1088" i="3" s="1"/>
  <c r="G1669" i="3"/>
  <c r="F1669" i="3"/>
  <c r="I1669" i="3" s="1"/>
  <c r="G1908" i="3"/>
  <c r="F1908" i="3"/>
  <c r="I1908" i="3" s="1"/>
  <c r="G1760" i="3"/>
  <c r="F1760" i="3"/>
  <c r="I1760" i="3" s="1"/>
  <c r="G758" i="3"/>
  <c r="F758" i="3"/>
  <c r="I758" i="3" s="1"/>
  <c r="G1708" i="3"/>
  <c r="F1708" i="3"/>
  <c r="I1708" i="3" s="1"/>
  <c r="G1450" i="3"/>
  <c r="F1450" i="3"/>
  <c r="I1450" i="3" s="1"/>
  <c r="G1888" i="3"/>
  <c r="F1888" i="3"/>
  <c r="I1888" i="3" s="1"/>
  <c r="G1700" i="3"/>
  <c r="F1700" i="3"/>
  <c r="I1700" i="3" s="1"/>
  <c r="G1920" i="3"/>
  <c r="F1920" i="3"/>
  <c r="I1920" i="3" s="1"/>
  <c r="G1780" i="3"/>
  <c r="F1780" i="3"/>
  <c r="I1780" i="3" s="1"/>
  <c r="G1298" i="3"/>
  <c r="F1298" i="3"/>
  <c r="I1298" i="3" s="1"/>
  <c r="G1890" i="3"/>
  <c r="F1890" i="3"/>
  <c r="I1890" i="3" s="1"/>
  <c r="G1874" i="3"/>
  <c r="F1874" i="3"/>
  <c r="I1874" i="3" s="1"/>
  <c r="G1939" i="3"/>
  <c r="F1939" i="3"/>
  <c r="I1939" i="3" s="1"/>
  <c r="G1869" i="3"/>
  <c r="F1869" i="3"/>
  <c r="I1869" i="3" s="1"/>
  <c r="G1870" i="3"/>
  <c r="F1870" i="3"/>
  <c r="I1870" i="3" s="1"/>
  <c r="G1906" i="3"/>
  <c r="F1906" i="3"/>
  <c r="I1906" i="3" s="1"/>
  <c r="G1569" i="3"/>
  <c r="F1569" i="3"/>
  <c r="I1569" i="3" s="1"/>
  <c r="G1809" i="3"/>
  <c r="F1809" i="3"/>
  <c r="I1809" i="3" s="1"/>
  <c r="G1668" i="3"/>
  <c r="F1668" i="3"/>
  <c r="I1668" i="3" s="1"/>
  <c r="G1692" i="3"/>
  <c r="F1692" i="3"/>
  <c r="I1692" i="3" s="1"/>
  <c r="G1453" i="3"/>
  <c r="F1453" i="3"/>
  <c r="I1453" i="3" s="1"/>
  <c r="G1891" i="3"/>
  <c r="F1891" i="3"/>
  <c r="I1891" i="3" s="1"/>
  <c r="G1943" i="3"/>
  <c r="F1943" i="3"/>
  <c r="I1943" i="3" s="1"/>
  <c r="G1948" i="3"/>
  <c r="F1948" i="3"/>
  <c r="I1948" i="3" s="1"/>
  <c r="G1691" i="3"/>
  <c r="F1691" i="3"/>
  <c r="I1691" i="3" s="1"/>
  <c r="G1947" i="3"/>
  <c r="F1947" i="3"/>
  <c r="I1947" i="3" s="1"/>
  <c r="G1409" i="3"/>
  <c r="F1409" i="3"/>
  <c r="I1409" i="3" s="1"/>
  <c r="G1280" i="3"/>
  <c r="F1280" i="3"/>
  <c r="I1280" i="3" s="1"/>
  <c r="G1680" i="3"/>
  <c r="F1680" i="3"/>
  <c r="I1680" i="3" s="1"/>
  <c r="G1832" i="3"/>
  <c r="F1832" i="3"/>
  <c r="I1832" i="3" s="1"/>
  <c r="G839" i="3"/>
  <c r="F839" i="3"/>
  <c r="I839" i="3" s="1"/>
  <c r="G1651" i="3"/>
  <c r="F1651" i="3"/>
  <c r="I1651" i="3" s="1"/>
  <c r="G1589" i="3"/>
  <c r="F1589" i="3"/>
  <c r="I1589" i="3" s="1"/>
  <c r="G1050" i="3"/>
  <c r="F1050" i="3"/>
  <c r="I1050" i="3" s="1"/>
  <c r="G1601" i="3"/>
  <c r="F1601" i="3"/>
  <c r="I1601" i="3" s="1"/>
  <c r="G1717" i="3"/>
  <c r="F1717" i="3"/>
  <c r="I1717" i="3" s="1"/>
  <c r="G819" i="3"/>
  <c r="F819" i="3"/>
  <c r="I819" i="3" s="1"/>
  <c r="G1684" i="3"/>
  <c r="F1684" i="3"/>
  <c r="I1684" i="3" s="1"/>
  <c r="G1370" i="3"/>
  <c r="F1370" i="3"/>
  <c r="I1370" i="3" s="1"/>
  <c r="G894" i="3"/>
  <c r="F894" i="3"/>
  <c r="I894" i="3" s="1"/>
  <c r="G1862" i="3"/>
  <c r="F1862" i="3"/>
  <c r="I1862" i="3" s="1"/>
  <c r="G1457" i="3"/>
  <c r="F1457" i="3"/>
  <c r="I1457" i="3" s="1"/>
  <c r="G1648" i="3"/>
  <c r="F1648" i="3"/>
  <c r="I1648" i="3" s="1"/>
  <c r="G1458" i="3"/>
  <c r="F1458" i="3"/>
  <c r="I1458" i="3" s="1"/>
  <c r="G1815" i="3"/>
  <c r="F1815" i="3"/>
  <c r="I1815" i="3" s="1"/>
  <c r="G1212" i="3"/>
  <c r="F1212" i="3"/>
  <c r="I1212" i="3" s="1"/>
  <c r="G1542" i="3"/>
  <c r="F1542" i="3"/>
  <c r="I1542" i="3" s="1"/>
  <c r="G1144" i="3"/>
  <c r="F1144" i="3"/>
  <c r="I1144" i="3" s="1"/>
  <c r="G1595" i="3"/>
  <c r="F1595" i="3"/>
  <c r="I1595" i="3" s="1"/>
  <c r="G800" i="3"/>
  <c r="F800" i="3"/>
  <c r="I800" i="3" s="1"/>
  <c r="G1023" i="3"/>
  <c r="F1023" i="3"/>
  <c r="I1023" i="3" s="1"/>
  <c r="G1847" i="3"/>
  <c r="F1847" i="3"/>
  <c r="I1847" i="3" s="1"/>
  <c r="G1936" i="3"/>
  <c r="F1936" i="3"/>
  <c r="I1936" i="3" s="1"/>
  <c r="G1435" i="3"/>
  <c r="F1435" i="3"/>
  <c r="I1435" i="3" s="1"/>
  <c r="G841" i="3"/>
  <c r="F841" i="3"/>
  <c r="I841" i="3" s="1"/>
  <c r="G1753" i="3"/>
  <c r="F1753" i="3"/>
  <c r="I1753" i="3" s="1"/>
  <c r="G1152" i="3"/>
  <c r="F1152" i="3"/>
  <c r="I1152" i="3" s="1"/>
  <c r="G1319" i="3"/>
  <c r="F1319" i="3"/>
  <c r="I1319" i="3" s="1"/>
  <c r="G738" i="3"/>
  <c r="F738" i="3"/>
  <c r="I738" i="3" s="1"/>
  <c r="G1794" i="3"/>
  <c r="F1794" i="3"/>
  <c r="I1794" i="3" s="1"/>
  <c r="G1561" i="3"/>
  <c r="F1561" i="3"/>
  <c r="I1561" i="3" s="1"/>
  <c r="G1585" i="3"/>
  <c r="F1585" i="3"/>
  <c r="I1585" i="3" s="1"/>
  <c r="G957" i="3"/>
  <c r="F957" i="3"/>
  <c r="I957" i="3" s="1"/>
  <c r="G1592" i="3"/>
  <c r="F1592" i="3"/>
  <c r="I1592" i="3" s="1"/>
  <c r="G1278" i="3"/>
  <c r="F1278" i="3"/>
  <c r="I1278" i="3" s="1"/>
  <c r="G1260" i="3"/>
  <c r="F1260" i="3"/>
  <c r="I1260" i="3" s="1"/>
  <c r="G1632" i="3"/>
  <c r="F1632" i="3"/>
  <c r="I1632" i="3" s="1"/>
  <c r="G1766" i="3"/>
  <c r="F1766" i="3"/>
  <c r="I1766" i="3" s="1"/>
  <c r="G1889" i="3"/>
  <c r="F1889" i="3"/>
  <c r="I1889" i="3" s="1"/>
  <c r="G954" i="3"/>
  <c r="F954" i="3"/>
  <c r="I954" i="3" s="1"/>
  <c r="G1850" i="3"/>
  <c r="F1850" i="3"/>
  <c r="I1850" i="3" s="1"/>
  <c r="G1905" i="3"/>
  <c r="F1905" i="3"/>
  <c r="I1905" i="3" s="1"/>
  <c r="G1714" i="3"/>
  <c r="F1714" i="3"/>
  <c r="I1714" i="3" s="1"/>
  <c r="G1761" i="3"/>
  <c r="F1761" i="3"/>
  <c r="I1761" i="3" s="1"/>
  <c r="G1941" i="3"/>
  <c r="F1941" i="3"/>
  <c r="I1941" i="3" s="1"/>
  <c r="G1864" i="3"/>
  <c r="F1864" i="3"/>
  <c r="I1864" i="3" s="1"/>
  <c r="G1612" i="3"/>
  <c r="F1612" i="3"/>
  <c r="I1612" i="3" s="1"/>
  <c r="G1517" i="3"/>
  <c r="F1517" i="3"/>
  <c r="I1517" i="3" s="1"/>
  <c r="G1960" i="3"/>
  <c r="F1960" i="3"/>
  <c r="I1960" i="3" s="1"/>
  <c r="G1935" i="3"/>
  <c r="F1935" i="3"/>
  <c r="I1935" i="3" s="1"/>
  <c r="G1789" i="3"/>
  <c r="F1789" i="3"/>
  <c r="I1789" i="3" s="1"/>
  <c r="G1433" i="3"/>
  <c r="F1433" i="3"/>
  <c r="I1433" i="3" s="1"/>
  <c r="G645" i="3"/>
  <c r="F645" i="3"/>
  <c r="I645" i="3" s="1"/>
  <c r="G1638" i="3"/>
  <c r="F1638" i="3"/>
  <c r="I1638" i="3" s="1"/>
  <c r="G1081" i="3"/>
  <c r="F1081" i="3"/>
  <c r="I1081" i="3" s="1"/>
  <c r="G816" i="3"/>
  <c r="F816" i="3"/>
  <c r="I816" i="3" s="1"/>
  <c r="G1422" i="3"/>
  <c r="F1422" i="3"/>
  <c r="I1422" i="3" s="1"/>
  <c r="G1831" i="3"/>
  <c r="F1831" i="3"/>
  <c r="I1831" i="3" s="1"/>
  <c r="G1271" i="3"/>
  <c r="F1271" i="3"/>
  <c r="I1271" i="3" s="1"/>
  <c r="G1127" i="3"/>
  <c r="F1127" i="3"/>
  <c r="I1127" i="3" s="1"/>
  <c r="G1608" i="3"/>
  <c r="F1608" i="3"/>
  <c r="I1608" i="3" s="1"/>
  <c r="G1359" i="3"/>
  <c r="F1359" i="3"/>
  <c r="I1359" i="3" s="1"/>
  <c r="G1551" i="3"/>
  <c r="F1551" i="3"/>
  <c r="I1551" i="3" s="1"/>
  <c r="G1626" i="3"/>
  <c r="F1626" i="3"/>
  <c r="I1626" i="3" s="1"/>
  <c r="G1520" i="3"/>
  <c r="F1520" i="3"/>
  <c r="I1520" i="3" s="1"/>
  <c r="G1913" i="3"/>
  <c r="F1913" i="3"/>
  <c r="I1913" i="3" s="1"/>
  <c r="G1052" i="3"/>
  <c r="F1052" i="3"/>
  <c r="I1052" i="3" s="1"/>
  <c r="G1380" i="3"/>
  <c r="F1380" i="3"/>
  <c r="I1380" i="3" s="1"/>
  <c r="G1256" i="3"/>
  <c r="F1256" i="3"/>
  <c r="I1256" i="3" s="1"/>
  <c r="G667" i="3"/>
  <c r="F667" i="3"/>
  <c r="I667" i="3" s="1"/>
  <c r="G1321" i="3"/>
  <c r="F1321" i="3"/>
  <c r="I1321" i="3" s="1"/>
  <c r="G1264" i="3"/>
  <c r="F1264" i="3"/>
  <c r="I1264" i="3" s="1"/>
  <c r="G986" i="3"/>
  <c r="F986" i="3"/>
  <c r="I986" i="3" s="1"/>
  <c r="G1782" i="3"/>
  <c r="F1782" i="3"/>
  <c r="I1782" i="3" s="1"/>
  <c r="G1270" i="3"/>
  <c r="F1270" i="3"/>
  <c r="I1270" i="3" s="1"/>
  <c r="G1575" i="3"/>
  <c r="F1575" i="3"/>
  <c r="I1575" i="3" s="1"/>
  <c r="G1621" i="3"/>
  <c r="F1621" i="3"/>
  <c r="I1621" i="3" s="1"/>
  <c r="G1109" i="3"/>
  <c r="F1109" i="3"/>
  <c r="I1109" i="3" s="1"/>
  <c r="G1787" i="3"/>
  <c r="F1787" i="3"/>
  <c r="I1787" i="3" s="1"/>
  <c r="G1778" i="3"/>
  <c r="F1778" i="3"/>
  <c r="I1778" i="3" s="1"/>
  <c r="G1397" i="3"/>
  <c r="F1397" i="3"/>
  <c r="I1397" i="3" s="1"/>
  <c r="G1427" i="3"/>
  <c r="F1427" i="3"/>
  <c r="I1427" i="3" s="1"/>
  <c r="G1709" i="3"/>
  <c r="F1709" i="3"/>
  <c r="I1709" i="3" s="1"/>
  <c r="G1839" i="3"/>
  <c r="F1839" i="3"/>
  <c r="I1839" i="3" s="1"/>
  <c r="G1873" i="3"/>
  <c r="F1873" i="3"/>
  <c r="I1873" i="3" s="1"/>
  <c r="G1845" i="3"/>
  <c r="F1845" i="3"/>
  <c r="I1845" i="3" s="1"/>
  <c r="G1880" i="3"/>
  <c r="F1880" i="3"/>
  <c r="I1880" i="3" s="1"/>
  <c r="G734" i="3"/>
  <c r="F734" i="3"/>
  <c r="I734" i="3" s="1"/>
  <c r="G1511" i="3"/>
  <c r="F1511" i="3"/>
  <c r="I1511" i="3" s="1"/>
  <c r="G1892" i="3"/>
  <c r="F1892" i="3"/>
  <c r="I1892" i="3" s="1"/>
  <c r="G1635" i="3"/>
  <c r="F1635" i="3"/>
  <c r="I1635" i="3" s="1"/>
  <c r="G1775" i="3"/>
  <c r="F1775" i="3"/>
  <c r="I1775" i="3" s="1"/>
  <c r="G1414" i="3"/>
  <c r="F1414" i="3"/>
  <c r="I1414" i="3" s="1"/>
  <c r="G1596" i="3"/>
  <c r="F1596" i="3"/>
  <c r="I1596" i="3" s="1"/>
  <c r="G1705" i="3"/>
  <c r="F1705" i="3"/>
  <c r="I1705" i="3" s="1"/>
  <c r="G1419" i="3"/>
  <c r="F1419" i="3"/>
  <c r="I1419" i="3" s="1"/>
  <c r="G1003" i="3"/>
  <c r="F1003" i="3"/>
  <c r="I1003" i="3" s="1"/>
  <c r="G1610" i="3"/>
  <c r="F1610" i="3"/>
  <c r="I1610" i="3" s="1"/>
  <c r="G1701" i="3"/>
  <c r="F1701" i="3"/>
  <c r="I1701" i="3" s="1"/>
  <c r="G1865" i="3"/>
  <c r="F1865" i="3"/>
  <c r="I1865" i="3" s="1"/>
  <c r="G1506" i="3"/>
  <c r="F1506" i="3"/>
  <c r="I1506" i="3" s="1"/>
  <c r="G866" i="3"/>
  <c r="F866" i="3"/>
  <c r="I866" i="3" s="1"/>
  <c r="G1195" i="3"/>
  <c r="F1195" i="3"/>
  <c r="I1195" i="3" s="1"/>
  <c r="G1014" i="3"/>
  <c r="F1014" i="3"/>
  <c r="I1014" i="3" s="1"/>
  <c r="G1485" i="3"/>
  <c r="F1485" i="3"/>
  <c r="I1485" i="3" s="1"/>
  <c r="G647" i="3"/>
  <c r="F647" i="3"/>
  <c r="I647" i="3" s="1"/>
  <c r="G1881" i="3"/>
  <c r="F1881" i="3"/>
  <c r="I1881" i="3" s="1"/>
  <c r="G1662" i="3"/>
  <c r="F1662" i="3"/>
  <c r="I1662" i="3" s="1"/>
  <c r="G1622" i="3"/>
  <c r="F1622" i="3"/>
  <c r="I1622" i="3" s="1"/>
  <c r="G1431" i="3"/>
  <c r="F1431" i="3"/>
  <c r="I1431" i="3" s="1"/>
  <c r="G1206" i="3"/>
  <c r="F1206" i="3"/>
  <c r="I1206" i="3" s="1"/>
  <c r="G1119" i="3"/>
  <c r="F1119" i="3"/>
  <c r="I1119" i="3" s="1"/>
  <c r="G1456" i="3"/>
  <c r="F1456" i="3"/>
  <c r="I1456" i="3" s="1"/>
  <c r="G1871" i="3"/>
  <c r="F1871" i="3"/>
  <c r="I1871" i="3" s="1"/>
  <c r="G1830" i="3"/>
  <c r="F1830" i="3"/>
  <c r="I1830" i="3" s="1"/>
  <c r="G1631" i="3"/>
  <c r="F1631" i="3"/>
  <c r="I1631" i="3" s="1"/>
  <c r="G1721" i="3"/>
  <c r="F1721" i="3"/>
  <c r="I1721" i="3" s="1"/>
  <c r="G1735" i="3"/>
  <c r="F1735" i="3"/>
  <c r="I1735" i="3" s="1"/>
  <c r="G722" i="3"/>
  <c r="F722" i="3"/>
  <c r="I722" i="3" s="1"/>
  <c r="G1105" i="3"/>
  <c r="F1105" i="3"/>
  <c r="I1105" i="3" s="1"/>
  <c r="G867" i="3"/>
  <c r="F867" i="3"/>
  <c r="I867" i="3" s="1"/>
  <c r="G726" i="3"/>
  <c r="F726" i="3"/>
  <c r="I726" i="3" s="1"/>
  <c r="G1915" i="3"/>
  <c r="F1915" i="3"/>
  <c r="I1915" i="3" s="1"/>
  <c r="G1553" i="3"/>
  <c r="F1553" i="3"/>
  <c r="I1553" i="3" s="1"/>
  <c r="G953" i="3"/>
  <c r="F953" i="3"/>
  <c r="I953" i="3" s="1"/>
  <c r="G1964" i="3"/>
  <c r="F1964" i="3"/>
  <c r="I1964" i="3" s="1"/>
  <c r="G1899" i="3"/>
  <c r="F1899" i="3"/>
  <c r="I1899" i="3" s="1"/>
  <c r="G1808" i="3"/>
  <c r="F1808" i="3"/>
  <c r="I1808" i="3" s="1"/>
  <c r="G638" i="3"/>
  <c r="F638" i="3"/>
  <c r="I638" i="3" s="1"/>
  <c r="G1688" i="3"/>
  <c r="F1688" i="3"/>
  <c r="I1688" i="3" s="1"/>
  <c r="G1724" i="3"/>
  <c r="F1724" i="3"/>
  <c r="I1724" i="3" s="1"/>
  <c r="G1946" i="3"/>
  <c r="F1946" i="3"/>
  <c r="I1946" i="3" s="1"/>
  <c r="G1706" i="3"/>
  <c r="F1706" i="3"/>
  <c r="I1706" i="3" s="1"/>
  <c r="G1545" i="3"/>
  <c r="F1545" i="3"/>
  <c r="I1545" i="3" s="1"/>
  <c r="G1637" i="3"/>
  <c r="F1637" i="3"/>
  <c r="I1637" i="3" s="1"/>
  <c r="G1914" i="3"/>
  <c r="F1914" i="3"/>
  <c r="I1914" i="3" s="1"/>
  <c r="G1316" i="3"/>
  <c r="F1316" i="3"/>
  <c r="I1316" i="3" s="1"/>
  <c r="G1736" i="3"/>
  <c r="F1736" i="3"/>
  <c r="I1736" i="3" s="1"/>
  <c r="G1927" i="3"/>
  <c r="F1927" i="3"/>
  <c r="I1927" i="3" s="1"/>
  <c r="G1765" i="3"/>
  <c r="F1765" i="3"/>
  <c r="I1765" i="3" s="1"/>
  <c r="G716" i="3"/>
  <c r="F716" i="3"/>
  <c r="I716" i="3" s="1"/>
  <c r="G1424" i="3"/>
  <c r="F1424" i="3"/>
  <c r="I1424" i="3" s="1"/>
  <c r="G1390" i="3"/>
  <c r="F1390" i="3"/>
  <c r="I1390" i="3" s="1"/>
  <c r="G1813" i="3"/>
  <c r="F1813" i="3"/>
  <c r="I1813" i="3" s="1"/>
  <c r="G826" i="3"/>
  <c r="F826" i="3"/>
  <c r="I826" i="3" s="1"/>
  <c r="G1645" i="3"/>
  <c r="F1645" i="3"/>
  <c r="I1645" i="3" s="1"/>
  <c r="G1124" i="3"/>
  <c r="F1124" i="3"/>
  <c r="I1124" i="3" s="1"/>
  <c r="G1019" i="3"/>
  <c r="F1019" i="3"/>
  <c r="I1019" i="3" s="1"/>
  <c r="G895" i="3"/>
  <c r="F895" i="3"/>
  <c r="I895" i="3" s="1"/>
  <c r="G1664" i="3"/>
  <c r="F1664" i="3"/>
  <c r="I1664" i="3" s="1"/>
  <c r="G1218" i="3"/>
  <c r="F1218" i="3"/>
  <c r="I1218" i="3" s="1"/>
  <c r="G1477" i="3"/>
  <c r="F1477" i="3"/>
  <c r="I1477" i="3" s="1"/>
  <c r="G1320" i="3"/>
  <c r="F1320" i="3"/>
  <c r="I1320" i="3" s="1"/>
  <c r="G1020" i="3"/>
  <c r="F1020" i="3"/>
  <c r="I1020" i="3" s="1"/>
  <c r="G1372" i="3"/>
  <c r="F1372" i="3"/>
  <c r="I1372" i="3" s="1"/>
  <c r="G1412" i="3"/>
  <c r="F1412" i="3"/>
  <c r="I1412" i="3" s="1"/>
  <c r="G1875" i="3"/>
  <c r="F1875" i="3"/>
  <c r="I1875" i="3" s="1"/>
  <c r="G849" i="3"/>
  <c r="F849" i="3"/>
  <c r="I849" i="3" s="1"/>
  <c r="G1963" i="3"/>
  <c r="F1963" i="3"/>
  <c r="I1963" i="3" s="1"/>
  <c r="G1484" i="3"/>
  <c r="F1484" i="3"/>
  <c r="I1484" i="3" s="1"/>
  <c r="G1928" i="3"/>
  <c r="F1928" i="3"/>
  <c r="I1928" i="3" s="1"/>
  <c r="G1802" i="3"/>
  <c r="F1802" i="3"/>
  <c r="I1802" i="3" s="1"/>
  <c r="G1674" i="3"/>
  <c r="F1674" i="3"/>
  <c r="I1674" i="3" s="1"/>
  <c r="G1208" i="3"/>
  <c r="F1208" i="3"/>
  <c r="I1208" i="3" s="1"/>
  <c r="G1399" i="3"/>
  <c r="F1399" i="3"/>
  <c r="I1399" i="3" s="1"/>
  <c r="G1710" i="3"/>
  <c r="F1710" i="3"/>
  <c r="I1710" i="3" s="1"/>
  <c r="G1444" i="3"/>
  <c r="F1444" i="3"/>
  <c r="I1444" i="3" s="1"/>
  <c r="G1027" i="3"/>
  <c r="F1027" i="3"/>
  <c r="I1027" i="3" s="1"/>
  <c r="G1926" i="3"/>
  <c r="F1926" i="3"/>
  <c r="I1926" i="3" s="1"/>
  <c r="G1118" i="3"/>
  <c r="F1118" i="3"/>
  <c r="I1118" i="3" s="1"/>
  <c r="G1837" i="3"/>
  <c r="F1837" i="3"/>
  <c r="I1837" i="3" s="1"/>
  <c r="G1398" i="3"/>
  <c r="F1398" i="3"/>
  <c r="I1398" i="3" s="1"/>
  <c r="G1230" i="3"/>
  <c r="F1230" i="3"/>
  <c r="I1230" i="3" s="1"/>
  <c r="G709" i="3"/>
  <c r="F709" i="3"/>
  <c r="I709" i="3" s="1"/>
  <c r="G1786" i="3"/>
  <c r="F1786" i="3"/>
  <c r="I1786" i="3" s="1"/>
  <c r="G1804" i="3"/>
  <c r="F1804" i="3"/>
  <c r="I1804" i="3" s="1"/>
  <c r="G1652" i="3"/>
  <c r="F1652" i="3"/>
  <c r="I1652" i="3" s="1"/>
  <c r="G1919" i="3"/>
  <c r="F1919" i="3"/>
  <c r="I1919" i="3" s="1"/>
  <c r="G1634" i="3"/>
  <c r="F1634" i="3"/>
  <c r="I1634" i="3" s="1"/>
  <c r="G1213" i="3"/>
  <c r="F1213" i="3"/>
  <c r="I1213" i="3" s="1"/>
  <c r="G1679" i="3"/>
  <c r="F1679" i="3"/>
  <c r="I1679" i="3" s="1"/>
  <c r="G1374" i="3"/>
  <c r="F1374" i="3"/>
  <c r="I1374" i="3" s="1"/>
  <c r="G1923" i="3"/>
  <c r="F1923" i="3"/>
  <c r="I1923" i="3" s="1"/>
  <c r="G1921" i="3"/>
  <c r="F1921" i="3"/>
  <c r="I1921" i="3" s="1"/>
  <c r="G1426" i="3"/>
  <c r="F1426" i="3"/>
  <c r="I1426" i="3" s="1"/>
  <c r="G1527" i="3"/>
  <c r="F1527" i="3"/>
  <c r="I1527" i="3" s="1"/>
  <c r="G971" i="3"/>
  <c r="F971" i="3"/>
  <c r="I971" i="3" s="1"/>
  <c r="G1796" i="3"/>
  <c r="F1796" i="3"/>
  <c r="I1796" i="3" s="1"/>
  <c r="G1894" i="3"/>
  <c r="F1894" i="3"/>
  <c r="I1894" i="3" s="1"/>
  <c r="G1611" i="3"/>
  <c r="F1611" i="3"/>
  <c r="I1611" i="3" s="1"/>
  <c r="G1836" i="3"/>
  <c r="F1836" i="3"/>
  <c r="I1836" i="3" s="1"/>
  <c r="G1887" i="3"/>
  <c r="F1887" i="3"/>
  <c r="I1887" i="3" s="1"/>
  <c r="G1369" i="3"/>
  <c r="F1369" i="3"/>
  <c r="I1369" i="3" s="1"/>
  <c r="G1951" i="3"/>
  <c r="F1951" i="3"/>
  <c r="I1951" i="3" s="1"/>
  <c r="G1385" i="3"/>
  <c r="F1385" i="3"/>
  <c r="I1385" i="3" s="1"/>
  <c r="G1663" i="3"/>
  <c r="F1663" i="3"/>
  <c r="I1663" i="3" s="1"/>
  <c r="G1572" i="3"/>
  <c r="F1572" i="3"/>
  <c r="I1572" i="3" s="1"/>
  <c r="G1231" i="3"/>
  <c r="F1231" i="3"/>
  <c r="I1231" i="3" s="1"/>
  <c r="G1215" i="3"/>
  <c r="F1215" i="3"/>
  <c r="I1215" i="3" s="1"/>
  <c r="G1618" i="3"/>
  <c r="F1618" i="3"/>
  <c r="I1618" i="3" s="1"/>
  <c r="G1055" i="3"/>
  <c r="F1055" i="3"/>
  <c r="I1055" i="3" s="1"/>
  <c r="G628" i="3"/>
  <c r="F628" i="3"/>
  <c r="I628" i="3" s="1"/>
  <c r="G1164" i="3"/>
  <c r="F1164" i="3"/>
  <c r="I1164" i="3" s="1"/>
  <c r="G1247" i="3"/>
  <c r="F1247" i="3"/>
  <c r="I1247" i="3" s="1"/>
  <c r="G1861" i="3"/>
  <c r="F1861" i="3"/>
  <c r="I1861" i="3" s="1"/>
  <c r="G845" i="3"/>
  <c r="F845" i="3"/>
  <c r="I845" i="3" s="1"/>
  <c r="G1275" i="3"/>
  <c r="F1275" i="3"/>
  <c r="I1275" i="3" s="1"/>
  <c r="G1493" i="3"/>
  <c r="F1493" i="3"/>
  <c r="I1493" i="3" s="1"/>
  <c r="G1801" i="3"/>
  <c r="F1801" i="3"/>
  <c r="I1801" i="3" s="1"/>
  <c r="G929" i="3"/>
  <c r="F929" i="3"/>
  <c r="I929" i="3" s="1"/>
  <c r="G1698" i="3"/>
  <c r="F1698" i="3"/>
  <c r="I1698" i="3" s="1"/>
  <c r="G1265" i="3"/>
  <c r="F1265" i="3"/>
  <c r="I1265" i="3" s="1"/>
  <c r="G1858" i="3"/>
  <c r="F1858" i="3"/>
  <c r="I1858" i="3" s="1"/>
  <c r="G1548" i="3"/>
  <c r="F1548" i="3"/>
  <c r="I1548" i="3" s="1"/>
  <c r="G1603" i="3"/>
  <c r="F1603" i="3"/>
  <c r="I1603" i="3" s="1"/>
  <c r="G1228" i="3"/>
  <c r="F1228" i="3"/>
  <c r="I1228" i="3" s="1"/>
  <c r="G1342" i="3"/>
  <c r="F1342" i="3"/>
  <c r="I1342" i="3" s="1"/>
  <c r="G1523" i="3"/>
  <c r="F1523" i="3"/>
  <c r="I1523" i="3" s="1"/>
  <c r="G989" i="3"/>
  <c r="F989" i="3"/>
  <c r="I989" i="3" s="1"/>
  <c r="G1415" i="3"/>
  <c r="F1415" i="3"/>
  <c r="I1415" i="3" s="1"/>
  <c r="G1884" i="3"/>
  <c r="F1884" i="3"/>
  <c r="I1884" i="3" s="1"/>
  <c r="G1879" i="3"/>
  <c r="F1879" i="3"/>
  <c r="I1879" i="3" s="1"/>
  <c r="G921" i="3"/>
  <c r="F921" i="3"/>
  <c r="I921" i="3" s="1"/>
  <c r="G1347" i="3"/>
  <c r="F1347" i="3"/>
  <c r="I1347" i="3" s="1"/>
  <c r="G1912" i="3"/>
  <c r="F1912" i="3"/>
  <c r="I1912" i="3" s="1"/>
  <c r="G1900" i="3"/>
  <c r="F1900" i="3"/>
  <c r="I1900" i="3" s="1"/>
  <c r="G1843" i="3"/>
  <c r="F1843" i="3"/>
  <c r="I1843" i="3" s="1"/>
  <c r="G1838" i="3"/>
  <c r="F1838" i="3"/>
  <c r="I1838" i="3" s="1"/>
  <c r="G1533" i="3"/>
  <c r="F1533" i="3"/>
  <c r="I1533" i="3" s="1"/>
  <c r="G1354" i="3"/>
  <c r="F1354" i="3"/>
  <c r="I1354" i="3" s="1"/>
  <c r="G1557" i="3"/>
  <c r="F1557" i="3"/>
  <c r="I1557" i="3" s="1"/>
  <c r="G1606" i="3"/>
  <c r="F1606" i="3"/>
  <c r="I1606" i="3" s="1"/>
  <c r="G769" i="3"/>
  <c r="F769" i="3"/>
  <c r="I769" i="3" s="1"/>
  <c r="G1531" i="3"/>
  <c r="F1531" i="3"/>
  <c r="I1531" i="3" s="1"/>
  <c r="G1868" i="3"/>
  <c r="F1868" i="3"/>
  <c r="I1868" i="3" s="1"/>
  <c r="G1519" i="3"/>
  <c r="F1519" i="3"/>
  <c r="I1519" i="3" s="1"/>
  <c r="G1584" i="3"/>
  <c r="F1584" i="3"/>
  <c r="I1584" i="3" s="1"/>
  <c r="G1846" i="3"/>
  <c r="F1846" i="3"/>
  <c r="I1846" i="3" s="1"/>
  <c r="G1138" i="3"/>
  <c r="F1138" i="3"/>
  <c r="I1138" i="3" s="1"/>
  <c r="G1223" i="3"/>
  <c r="F1223" i="3"/>
  <c r="I1223" i="3" s="1"/>
  <c r="G1155" i="3"/>
  <c r="F1155" i="3"/>
  <c r="I1155" i="3" s="1"/>
  <c r="G1949" i="3"/>
  <c r="F1949" i="3"/>
  <c r="I1949" i="3" s="1"/>
  <c r="G1658" i="3"/>
  <c r="F1658" i="3"/>
  <c r="I1658" i="3" s="1"/>
  <c r="G1577" i="3"/>
  <c r="F1577" i="3"/>
  <c r="I1577" i="3" s="1"/>
  <c r="G1661" i="3"/>
  <c r="F1661" i="3"/>
  <c r="I1661" i="3" s="1"/>
  <c r="G1683" i="3"/>
  <c r="F1683" i="3"/>
  <c r="I1683" i="3" s="1"/>
  <c r="G1440" i="3"/>
  <c r="F1440" i="3"/>
  <c r="I1440" i="3" s="1"/>
  <c r="G1300" i="3"/>
  <c r="F1300" i="3"/>
  <c r="I1300" i="3" s="1"/>
  <c r="G1576" i="3"/>
  <c r="F1576" i="3"/>
  <c r="I1576" i="3" s="1"/>
  <c r="G1459" i="3"/>
  <c r="F1459" i="3"/>
  <c r="I1459" i="3" s="1"/>
  <c r="G1799" i="3"/>
  <c r="F1799" i="3"/>
  <c r="I1799" i="3" s="1"/>
  <c r="G1544" i="3"/>
  <c r="F1544" i="3"/>
  <c r="I1544" i="3" s="1"/>
  <c r="G1269" i="3"/>
  <c r="F1269" i="3"/>
  <c r="I1269" i="3" s="1"/>
  <c r="G1901" i="3"/>
  <c r="F1901" i="3"/>
  <c r="I1901" i="3" s="1"/>
  <c r="G1849" i="3"/>
  <c r="F1849" i="3"/>
  <c r="I1849" i="3" s="1"/>
  <c r="G1507" i="3"/>
  <c r="F1507" i="3"/>
  <c r="I1507" i="3" s="1"/>
  <c r="G1863" i="3"/>
  <c r="F1863" i="3"/>
  <c r="I1863" i="3" s="1"/>
  <c r="G902" i="3"/>
  <c r="F902" i="3"/>
  <c r="I902" i="3" s="1"/>
  <c r="G1556" i="3"/>
  <c r="F1556" i="3"/>
  <c r="I1556" i="3" s="1"/>
  <c r="G1339" i="3"/>
  <c r="F1339" i="3"/>
  <c r="I1339" i="3" s="1"/>
  <c r="G1682" i="3"/>
  <c r="F1682" i="3"/>
  <c r="I1682" i="3" s="1"/>
  <c r="G1945" i="3"/>
  <c r="F1945" i="3"/>
  <c r="I1945" i="3" s="1"/>
  <c r="G1917" i="3"/>
  <c r="F1917" i="3"/>
  <c r="I1917" i="3" s="1"/>
  <c r="G1094" i="3"/>
  <c r="F1094" i="3"/>
  <c r="I1094" i="3" s="1"/>
  <c r="G1474" i="3"/>
  <c r="F1474" i="3"/>
  <c r="I1474" i="3" s="1"/>
  <c r="G1045" i="3"/>
  <c r="F1045" i="3"/>
  <c r="I1045" i="3" s="1"/>
  <c r="G1776" i="3"/>
  <c r="F1776" i="3"/>
  <c r="I1776" i="3" s="1"/>
  <c r="G1811" i="3"/>
  <c r="F1811" i="3"/>
  <c r="I1811" i="3" s="1"/>
  <c r="G1293" i="3"/>
  <c r="F1293" i="3"/>
  <c r="I1293" i="3" s="1"/>
  <c r="G1734" i="3"/>
  <c r="F1734" i="3"/>
  <c r="I1734" i="3" s="1"/>
  <c r="G1470" i="3"/>
  <c r="F1470" i="3"/>
  <c r="I1470" i="3" s="1"/>
  <c r="G999" i="3"/>
  <c r="F999" i="3"/>
  <c r="I999" i="3" s="1"/>
  <c r="G899" i="3"/>
  <c r="F899" i="3"/>
  <c r="I899" i="3" s="1"/>
  <c r="G1859" i="3"/>
  <c r="F1859" i="3"/>
  <c r="I1859" i="3" s="1"/>
  <c r="G1840" i="3"/>
  <c r="F1840" i="3"/>
  <c r="I1840" i="3" s="1"/>
  <c r="G1672" i="3"/>
  <c r="F1672" i="3"/>
  <c r="I1672" i="3" s="1"/>
  <c r="G1429" i="3"/>
  <c r="F1429" i="3"/>
  <c r="I1429" i="3" s="1"/>
  <c r="G1961" i="3"/>
  <c r="F1961" i="3"/>
  <c r="I1961" i="3" s="1"/>
  <c r="G1898" i="3"/>
  <c r="F1898" i="3"/>
  <c r="I1898" i="3" s="1"/>
  <c r="G1261" i="3"/>
  <c r="F1261" i="3"/>
  <c r="I1261" i="3" s="1"/>
  <c r="G1958" i="3"/>
  <c r="F1958" i="3"/>
  <c r="I1958" i="3" s="1"/>
  <c r="G1824" i="3"/>
  <c r="F1824" i="3"/>
  <c r="I1824" i="3" s="1"/>
  <c r="G1825" i="3"/>
  <c r="F1825" i="3"/>
  <c r="I1825" i="3" s="1"/>
  <c r="G606" i="3"/>
  <c r="F606" i="3"/>
  <c r="I606" i="3" s="1"/>
  <c r="G175" i="3"/>
  <c r="F175" i="3"/>
  <c r="I175" i="3" s="1"/>
  <c r="G157" i="3"/>
  <c r="F157" i="3"/>
  <c r="I157" i="3" s="1"/>
  <c r="G43" i="3"/>
  <c r="F43" i="3"/>
  <c r="I43" i="3" s="1"/>
  <c r="G348" i="3"/>
  <c r="F348" i="3"/>
  <c r="I348" i="3" s="1"/>
  <c r="G45" i="3"/>
  <c r="F45" i="3"/>
  <c r="I45" i="3" s="1"/>
  <c r="G444" i="3"/>
  <c r="F444" i="3"/>
  <c r="I444" i="3" s="1"/>
  <c r="G407" i="3"/>
  <c r="F407" i="3"/>
  <c r="I407" i="3" s="1"/>
  <c r="G519" i="3"/>
  <c r="F519" i="3"/>
  <c r="I519" i="3" s="1"/>
  <c r="G538" i="3"/>
  <c r="F538" i="3"/>
  <c r="I538" i="3" s="1"/>
  <c r="G214" i="3"/>
  <c r="F214" i="3"/>
  <c r="I214" i="3" s="1"/>
  <c r="G377" i="3"/>
  <c r="F377" i="3"/>
  <c r="I377" i="3" s="1"/>
  <c r="G221" i="3"/>
  <c r="F221" i="3"/>
  <c r="I221" i="3" s="1"/>
  <c r="G598" i="3"/>
  <c r="F598" i="3"/>
  <c r="I598" i="3" s="1"/>
  <c r="G359" i="3"/>
  <c r="F359" i="3"/>
  <c r="I359" i="3" s="1"/>
  <c r="G196" i="3"/>
  <c r="F196" i="3"/>
  <c r="I196" i="3" s="1"/>
  <c r="G68" i="3"/>
  <c r="F68" i="3"/>
  <c r="I68" i="3" s="1"/>
  <c r="G192" i="3"/>
  <c r="F192" i="3"/>
  <c r="I192" i="3" s="1"/>
  <c r="G224" i="3"/>
  <c r="F224" i="3"/>
  <c r="I224" i="3" s="1"/>
  <c r="G41" i="3"/>
  <c r="F41" i="3"/>
  <c r="I41" i="3" s="1"/>
  <c r="G61" i="3"/>
  <c r="F61" i="3"/>
  <c r="I61" i="3" s="1"/>
  <c r="G554" i="3"/>
  <c r="F554" i="3"/>
  <c r="I554" i="3" s="1"/>
  <c r="G553" i="3"/>
  <c r="F553" i="3"/>
  <c r="I553" i="3" s="1"/>
  <c r="G316" i="3"/>
  <c r="F316" i="3"/>
  <c r="I316" i="3" s="1"/>
  <c r="G270" i="3"/>
  <c r="F270" i="3"/>
  <c r="I270" i="3" s="1"/>
  <c r="G415" i="3"/>
  <c r="F415" i="3"/>
  <c r="I415" i="3" s="1"/>
  <c r="G443" i="3"/>
  <c r="F443" i="3"/>
  <c r="I443" i="3" s="1"/>
  <c r="G582" i="3"/>
  <c r="F582" i="3"/>
  <c r="I582" i="3" s="1"/>
  <c r="G447" i="3"/>
  <c r="F447" i="3"/>
  <c r="I447" i="3" s="1"/>
  <c r="G406" i="3"/>
  <c r="F406" i="3"/>
  <c r="I406" i="3" s="1"/>
  <c r="G9" i="3"/>
  <c r="F9" i="3"/>
  <c r="I9" i="3" s="1"/>
  <c r="G303" i="3"/>
  <c r="F303" i="3"/>
  <c r="I303" i="3" s="1"/>
  <c r="G134" i="3"/>
  <c r="F134" i="3"/>
  <c r="I134" i="3" s="1"/>
  <c r="G616" i="3"/>
  <c r="F616" i="3"/>
  <c r="I616" i="3" s="1"/>
  <c r="G571" i="3"/>
  <c r="F571" i="3"/>
  <c r="I571" i="3" s="1"/>
  <c r="G163" i="3"/>
  <c r="F163" i="3"/>
  <c r="I163" i="3" s="1"/>
  <c r="G535" i="3"/>
  <c r="F535" i="3"/>
  <c r="I535" i="3" s="1"/>
  <c r="G306" i="3"/>
  <c r="F306" i="3"/>
  <c r="I306" i="3" s="1"/>
  <c r="G95" i="3"/>
  <c r="F95" i="3"/>
  <c r="I95" i="3" s="1"/>
  <c r="G472" i="3"/>
  <c r="F472" i="3"/>
  <c r="I472" i="3" s="1"/>
  <c r="G506" i="3"/>
  <c r="F506" i="3"/>
  <c r="I506" i="3" s="1"/>
  <c r="G143" i="3"/>
  <c r="F143" i="3"/>
  <c r="I143" i="3" s="1"/>
  <c r="G229" i="3"/>
  <c r="F229" i="3"/>
  <c r="I229" i="3" s="1"/>
  <c r="G465" i="3"/>
  <c r="F465" i="3"/>
  <c r="I465" i="3" s="1"/>
  <c r="G477" i="3"/>
  <c r="F477" i="3"/>
  <c r="I477" i="3" s="1"/>
  <c r="G132" i="3"/>
  <c r="F132" i="3"/>
  <c r="I132" i="3" s="1"/>
  <c r="G574" i="3"/>
  <c r="F574" i="3"/>
  <c r="I574" i="3" s="1"/>
  <c r="G374" i="3"/>
  <c r="F374" i="3"/>
  <c r="I374" i="3" s="1"/>
  <c r="G461" i="3"/>
  <c r="F461" i="3"/>
  <c r="I461" i="3" s="1"/>
  <c r="G80" i="3"/>
  <c r="F80" i="3"/>
  <c r="I80" i="3" s="1"/>
  <c r="G473" i="3"/>
  <c r="F473" i="3"/>
  <c r="I473" i="3" s="1"/>
  <c r="G168" i="3"/>
  <c r="F168" i="3"/>
  <c r="I168" i="3" s="1"/>
  <c r="G5" i="3"/>
  <c r="F5" i="3"/>
  <c r="I5" i="3" s="1"/>
  <c r="G522" i="3"/>
  <c r="F522" i="3"/>
  <c r="I522" i="3" s="1"/>
  <c r="G319" i="3"/>
  <c r="F319" i="3"/>
  <c r="I319" i="3" s="1"/>
  <c r="G7" i="3"/>
  <c r="F7" i="3"/>
  <c r="I7" i="3" s="1"/>
  <c r="G6" i="3"/>
  <c r="F6" i="3"/>
  <c r="I6" i="3" s="1"/>
  <c r="G591" i="3"/>
  <c r="F591" i="3"/>
  <c r="I591" i="3" s="1"/>
  <c r="G551" i="3"/>
  <c r="F551" i="3"/>
  <c r="I551" i="3" s="1"/>
  <c r="G178" i="3"/>
  <c r="F178" i="3"/>
  <c r="I178" i="3" s="1"/>
  <c r="G426" i="3"/>
  <c r="F426" i="3"/>
  <c r="I426" i="3" s="1"/>
  <c r="G451" i="3"/>
  <c r="F451" i="3"/>
  <c r="I451" i="3" s="1"/>
  <c r="G515" i="3"/>
  <c r="F515" i="3"/>
  <c r="I515" i="3" s="1"/>
  <c r="G19" i="3"/>
  <c r="F19" i="3"/>
  <c r="I19" i="3" s="1"/>
  <c r="G544" i="3"/>
  <c r="F544" i="3"/>
  <c r="I544" i="3" s="1"/>
  <c r="G237" i="3"/>
  <c r="F237" i="3"/>
  <c r="I237" i="3" s="1"/>
  <c r="G261" i="3"/>
  <c r="F261" i="3"/>
  <c r="I261" i="3" s="1"/>
  <c r="G122" i="3"/>
  <c r="F122" i="3"/>
  <c r="I122" i="3" s="1"/>
  <c r="G289" i="3"/>
  <c r="F289" i="3"/>
  <c r="I289" i="3" s="1"/>
  <c r="G262" i="3"/>
  <c r="F262" i="3"/>
  <c r="I262" i="3" s="1"/>
  <c r="G93" i="3"/>
  <c r="F93" i="3"/>
  <c r="I93" i="3" s="1"/>
  <c r="G16" i="3"/>
  <c r="F16" i="3"/>
  <c r="I16" i="3" s="1"/>
  <c r="G413" i="3"/>
  <c r="F413" i="3"/>
  <c r="I413" i="3" s="1"/>
  <c r="G58" i="3"/>
  <c r="F58" i="3"/>
  <c r="I58" i="3" s="1"/>
  <c r="G88" i="3"/>
  <c r="F88" i="3"/>
  <c r="I88" i="3" s="1"/>
  <c r="G194" i="3"/>
  <c r="F194" i="3"/>
  <c r="I194" i="3" s="1"/>
  <c r="G217" i="3"/>
  <c r="F217" i="3"/>
  <c r="I217" i="3" s="1"/>
  <c r="G260" i="3"/>
  <c r="F260" i="3"/>
  <c r="I260" i="3" s="1"/>
  <c r="G73" i="3"/>
  <c r="F73" i="3"/>
  <c r="I73" i="3" s="1"/>
  <c r="G74" i="3"/>
  <c r="F74" i="3"/>
  <c r="I74" i="3" s="1"/>
  <c r="G46" i="3"/>
  <c r="F46" i="3"/>
  <c r="I46" i="3" s="1"/>
  <c r="G94" i="3"/>
  <c r="F94" i="3"/>
  <c r="I94" i="3" s="1"/>
  <c r="G552" i="3"/>
  <c r="F552" i="3"/>
  <c r="I552" i="3" s="1"/>
  <c r="G79" i="3"/>
  <c r="F79" i="3"/>
  <c r="I79" i="3" s="1"/>
  <c r="G434" i="3"/>
  <c r="F434" i="3"/>
  <c r="I434" i="3" s="1"/>
  <c r="G154" i="3"/>
  <c r="F154" i="3"/>
  <c r="I154" i="3" s="1"/>
  <c r="G127" i="3"/>
  <c r="F127" i="3"/>
  <c r="I127" i="3" s="1"/>
  <c r="G253" i="3"/>
  <c r="F253" i="3"/>
  <c r="I253" i="3" s="1"/>
  <c r="G280" i="3"/>
  <c r="F280" i="3"/>
  <c r="I280" i="3" s="1"/>
  <c r="G514" i="3"/>
  <c r="F514" i="3"/>
  <c r="I514" i="3" s="1"/>
  <c r="G388" i="3"/>
  <c r="F388" i="3"/>
  <c r="I388" i="3" s="1"/>
  <c r="G366" i="3"/>
  <c r="F366" i="3"/>
  <c r="I366" i="3" s="1"/>
  <c r="G570" i="3"/>
  <c r="F570" i="3"/>
  <c r="I570" i="3" s="1"/>
  <c r="G317" i="3"/>
  <c r="F317" i="3"/>
  <c r="I317" i="3" s="1"/>
  <c r="G207" i="3"/>
  <c r="F207" i="3"/>
  <c r="I207" i="3" s="1"/>
  <c r="G174" i="3"/>
  <c r="F174" i="3"/>
  <c r="I174" i="3" s="1"/>
  <c r="G573" i="3"/>
  <c r="F573" i="3"/>
  <c r="I573" i="3" s="1"/>
  <c r="G440" i="3"/>
  <c r="F440" i="3"/>
  <c r="I440" i="3" s="1"/>
  <c r="G277" i="3"/>
  <c r="F277" i="3"/>
  <c r="I277" i="3" s="1"/>
  <c r="G85" i="3"/>
  <c r="F85" i="3"/>
  <c r="I85" i="3" s="1"/>
  <c r="G292" i="3"/>
  <c r="F292" i="3"/>
  <c r="I292" i="3" s="1"/>
  <c r="G24" i="3"/>
  <c r="F24" i="3"/>
  <c r="I24" i="3" s="1"/>
  <c r="G349" i="3"/>
  <c r="F349" i="3"/>
  <c r="I349" i="3" s="1"/>
  <c r="G373" i="3"/>
  <c r="F373" i="3"/>
  <c r="I373" i="3" s="1"/>
  <c r="G268" i="3"/>
  <c r="F268" i="3"/>
  <c r="I268" i="3" s="1"/>
  <c r="G438" i="3"/>
  <c r="F438" i="3"/>
  <c r="I438" i="3" s="1"/>
  <c r="G203" i="3"/>
  <c r="F203" i="3"/>
  <c r="I203" i="3" s="1"/>
  <c r="G562" i="3"/>
  <c r="F562" i="3"/>
  <c r="I562" i="3" s="1"/>
  <c r="G481" i="3"/>
  <c r="F481" i="3"/>
  <c r="I481" i="3" s="1"/>
  <c r="G492" i="3"/>
  <c r="F492" i="3"/>
  <c r="I492" i="3" s="1"/>
  <c r="G119" i="3"/>
  <c r="F119" i="3"/>
  <c r="I119" i="3" s="1"/>
  <c r="G102" i="3"/>
  <c r="F102" i="3"/>
  <c r="I102" i="3" s="1"/>
  <c r="G104" i="3"/>
  <c r="F104" i="3"/>
  <c r="I104" i="3" s="1"/>
  <c r="G57" i="3"/>
  <c r="F57" i="3"/>
  <c r="I57" i="3" s="1"/>
  <c r="G422" i="3"/>
  <c r="F422" i="3"/>
  <c r="I422" i="3" s="1"/>
  <c r="G494" i="3"/>
  <c r="F494" i="3"/>
  <c r="I494" i="3" s="1"/>
  <c r="G126" i="3"/>
  <c r="F126" i="3"/>
  <c r="I126" i="3" s="1"/>
  <c r="G389" i="3"/>
  <c r="F389" i="3"/>
  <c r="I389" i="3" s="1"/>
  <c r="G112" i="3"/>
  <c r="F112" i="3"/>
  <c r="I112" i="3" s="1"/>
  <c r="G38" i="3"/>
  <c r="F38" i="3"/>
  <c r="I38" i="3" s="1"/>
  <c r="G211" i="3"/>
  <c r="F211" i="3"/>
  <c r="I211" i="3" s="1"/>
  <c r="G362" i="3"/>
  <c r="F362" i="3"/>
  <c r="I362" i="3" s="1"/>
  <c r="G161" i="3"/>
  <c r="F161" i="3"/>
  <c r="I161" i="3" s="1"/>
  <c r="G173" i="3"/>
  <c r="F173" i="3"/>
  <c r="I173" i="3" s="1"/>
  <c r="G454" i="3"/>
  <c r="F454" i="3"/>
  <c r="I454" i="3" s="1"/>
  <c r="G109" i="3"/>
  <c r="F109" i="3"/>
  <c r="I109" i="3" s="1"/>
  <c r="G33" i="3"/>
  <c r="F33" i="3"/>
  <c r="I33" i="3" s="1"/>
  <c r="G356" i="3"/>
  <c r="F356" i="3"/>
  <c r="I356" i="3" s="1"/>
  <c r="G273" i="3"/>
  <c r="F273" i="3"/>
  <c r="I273" i="3" s="1"/>
  <c r="G521" i="3"/>
  <c r="F521" i="3"/>
  <c r="I521" i="3" s="1"/>
  <c r="G283" i="3"/>
  <c r="F283" i="3"/>
  <c r="I283" i="3" s="1"/>
  <c r="G383" i="3"/>
  <c r="F383" i="3"/>
  <c r="I383" i="3" s="1"/>
  <c r="G50" i="3"/>
  <c r="F50" i="3"/>
  <c r="I50" i="3" s="1"/>
  <c r="G4" i="3"/>
  <c r="F4" i="3"/>
  <c r="I4" i="3" s="1"/>
  <c r="G450" i="3"/>
  <c r="F450" i="3"/>
  <c r="I450" i="3" s="1"/>
  <c r="G220" i="3"/>
  <c r="F220" i="3"/>
  <c r="I220" i="3" s="1"/>
  <c r="G90" i="3"/>
  <c r="F90" i="3"/>
  <c r="I90" i="3" s="1"/>
  <c r="G620" i="3"/>
  <c r="F620" i="3"/>
  <c r="I620" i="3" s="1"/>
  <c r="G266" i="3"/>
  <c r="F266" i="3"/>
  <c r="I266" i="3" s="1"/>
  <c r="G98" i="3"/>
  <c r="F98" i="3"/>
  <c r="I98" i="3" s="1"/>
  <c r="G511" i="3"/>
  <c r="F511" i="3"/>
  <c r="I511" i="3" s="1"/>
  <c r="G369" i="3"/>
  <c r="F369" i="3"/>
  <c r="I369" i="3" s="1"/>
  <c r="G26" i="3"/>
  <c r="F26" i="3"/>
  <c r="I26" i="3" s="1"/>
  <c r="G228" i="3"/>
  <c r="F228" i="3"/>
  <c r="I228" i="3" s="1"/>
  <c r="G54" i="3"/>
  <c r="F54" i="3"/>
  <c r="I54" i="3" s="1"/>
  <c r="G184" i="3"/>
  <c r="F184" i="3"/>
  <c r="I184" i="3" s="1"/>
  <c r="G130" i="3"/>
  <c r="F130" i="3"/>
  <c r="I130" i="3" s="1"/>
  <c r="G83" i="3"/>
  <c r="F83" i="3"/>
  <c r="I83" i="3" s="1"/>
  <c r="G592" i="3"/>
  <c r="F592" i="3"/>
  <c r="I592" i="3" s="1"/>
  <c r="G393" i="3"/>
  <c r="F393" i="3"/>
  <c r="I393" i="3" s="1"/>
  <c r="G529" i="3"/>
  <c r="F529" i="3"/>
  <c r="I529" i="3" s="1"/>
  <c r="G48" i="3"/>
  <c r="F48" i="3"/>
  <c r="I48" i="3" s="1"/>
  <c r="G482" i="3"/>
  <c r="F482" i="3"/>
  <c r="I482" i="3" s="1"/>
  <c r="G116" i="3"/>
  <c r="F116" i="3"/>
  <c r="I116" i="3" s="1"/>
  <c r="G624" i="3"/>
  <c r="F624" i="3"/>
  <c r="I624" i="3" s="1"/>
  <c r="G52" i="3"/>
  <c r="F52" i="3"/>
  <c r="I52" i="3" s="1"/>
  <c r="G12" i="3"/>
  <c r="F12" i="3"/>
  <c r="I12" i="3" s="1"/>
  <c r="G190" i="3"/>
  <c r="F190" i="3"/>
  <c r="I190" i="3" s="1"/>
  <c r="G555" i="3"/>
  <c r="F555" i="3"/>
  <c r="I555" i="3" s="1"/>
  <c r="G456" i="3"/>
  <c r="F456" i="3"/>
  <c r="I456" i="3" s="1"/>
  <c r="G230" i="3"/>
  <c r="F230" i="3"/>
  <c r="I230" i="3" s="1"/>
  <c r="G64" i="3"/>
  <c r="F64" i="3"/>
  <c r="I64" i="3" s="1"/>
  <c r="G37" i="3"/>
  <c r="F37" i="3"/>
  <c r="I37" i="3" s="1"/>
  <c r="G455" i="3"/>
  <c r="F455" i="3"/>
  <c r="I455" i="3" s="1"/>
  <c r="G560" i="3"/>
  <c r="F560" i="3"/>
  <c r="I560" i="3" s="1"/>
  <c r="G3" i="3"/>
  <c r="F3" i="3"/>
  <c r="I3" i="3" s="1"/>
  <c r="G344" i="3"/>
  <c r="F344" i="3"/>
  <c r="I344" i="3" s="1"/>
  <c r="G339" i="3"/>
  <c r="F339" i="3"/>
  <c r="I339" i="3" s="1"/>
  <c r="G556" i="3"/>
  <c r="F556" i="3"/>
  <c r="I556" i="3" s="1"/>
  <c r="G468" i="3"/>
  <c r="F468" i="3"/>
  <c r="I468" i="3" s="1"/>
  <c r="G96" i="3"/>
  <c r="F96" i="3"/>
  <c r="I96" i="3" s="1"/>
  <c r="G536" i="3"/>
  <c r="F536" i="3"/>
  <c r="I536" i="3" s="1"/>
  <c r="G199" i="3"/>
  <c r="F199" i="3"/>
  <c r="I199" i="3" s="1"/>
  <c r="G210" i="3"/>
  <c r="F210" i="3"/>
  <c r="I210" i="3" s="1"/>
  <c r="G118" i="3"/>
  <c r="F118" i="3"/>
  <c r="I118" i="3" s="1"/>
  <c r="G381" i="3"/>
  <c r="F381" i="3"/>
  <c r="I381" i="3" s="1"/>
  <c r="G10" i="3"/>
  <c r="F10" i="3"/>
  <c r="I10" i="3" s="1"/>
  <c r="G236" i="3"/>
  <c r="F236" i="3"/>
  <c r="I236" i="3" s="1"/>
  <c r="G326" i="3"/>
  <c r="F326" i="3"/>
  <c r="I326" i="3" s="1"/>
  <c r="G170" i="3"/>
  <c r="F170" i="3"/>
  <c r="I170" i="3" s="1"/>
  <c r="G341" i="3"/>
  <c r="F341" i="3"/>
  <c r="I341" i="3" s="1"/>
  <c r="G246" i="3"/>
  <c r="F246" i="3"/>
  <c r="I246" i="3" s="1"/>
  <c r="G313" i="3"/>
  <c r="F313" i="3"/>
  <c r="I313" i="3" s="1"/>
  <c r="G22" i="3"/>
  <c r="F22" i="3"/>
  <c r="I22" i="3" s="1"/>
  <c r="G131" i="3"/>
  <c r="F131" i="3"/>
  <c r="I131" i="3" s="1"/>
  <c r="G233" i="3"/>
  <c r="F233" i="3"/>
  <c r="I233" i="3" s="1"/>
  <c r="G380" i="3"/>
  <c r="F380" i="3"/>
  <c r="I380" i="3" s="1"/>
  <c r="G561" i="3"/>
  <c r="F561" i="3"/>
  <c r="I561" i="3" s="1"/>
  <c r="G185" i="3"/>
  <c r="F185" i="3"/>
  <c r="I185" i="3" s="1"/>
  <c r="G335" i="3"/>
  <c r="F335" i="3"/>
  <c r="I335" i="3" s="1"/>
  <c r="G182" i="3"/>
  <c r="F182" i="3"/>
  <c r="I182" i="3" s="1"/>
  <c r="G464" i="3"/>
  <c r="F464" i="3"/>
  <c r="I464" i="3" s="1"/>
  <c r="G527" i="3"/>
  <c r="F527" i="3"/>
  <c r="I527" i="3" s="1"/>
  <c r="G106" i="3"/>
  <c r="F106" i="3"/>
  <c r="I106" i="3" s="1"/>
  <c r="G189" i="3"/>
  <c r="F189" i="3"/>
  <c r="I189" i="3" s="1"/>
  <c r="G107" i="3"/>
  <c r="F107" i="3"/>
  <c r="I107" i="3" s="1"/>
  <c r="G449" i="3"/>
  <c r="F449" i="3"/>
  <c r="I449" i="3" s="1"/>
  <c r="G365" i="3"/>
  <c r="F365" i="3"/>
  <c r="I365" i="3" s="1"/>
  <c r="G524" i="3"/>
  <c r="F524" i="3"/>
  <c r="I524" i="3" s="1"/>
  <c r="G541" i="3"/>
  <c r="F541" i="3"/>
  <c r="I541" i="3" s="1"/>
  <c r="G183" i="3"/>
  <c r="F183" i="3"/>
  <c r="I183" i="3" s="1"/>
  <c r="G427" i="3"/>
  <c r="F427" i="3"/>
  <c r="I427" i="3" s="1"/>
  <c r="G65" i="3"/>
  <c r="F65" i="3"/>
  <c r="I65" i="3" s="1"/>
  <c r="G312" i="3"/>
  <c r="F312" i="3"/>
  <c r="I312" i="3" s="1"/>
  <c r="G557" i="3"/>
  <c r="F557" i="3"/>
  <c r="I557" i="3" s="1"/>
  <c r="G298" i="3"/>
  <c r="F298" i="3"/>
  <c r="I298" i="3" s="1"/>
  <c r="G467" i="3"/>
  <c r="F467" i="3"/>
  <c r="I467" i="3" s="1"/>
  <c r="G218" i="3"/>
  <c r="F218" i="3"/>
  <c r="I218" i="3" s="1"/>
  <c r="G372" i="3"/>
  <c r="F372" i="3"/>
  <c r="I372" i="3" s="1"/>
  <c r="G333" i="3"/>
  <c r="F333" i="3"/>
  <c r="I333" i="3" s="1"/>
  <c r="G69" i="3"/>
  <c r="F69" i="3"/>
  <c r="I69" i="3" s="1"/>
  <c r="G149" i="3"/>
  <c r="F149" i="3"/>
  <c r="I149" i="3" s="1"/>
  <c r="G437" i="3"/>
  <c r="F437" i="3"/>
  <c r="I437" i="3" s="1"/>
  <c r="G357" i="3"/>
  <c r="F357" i="3"/>
  <c r="I357" i="3" s="1"/>
  <c r="G284" i="3"/>
  <c r="F284" i="3"/>
  <c r="I284" i="3" s="1"/>
  <c r="G568" i="3"/>
  <c r="F568" i="3"/>
  <c r="I568" i="3" s="1"/>
  <c r="G446" i="3"/>
  <c r="F446" i="3"/>
  <c r="I446" i="3" s="1"/>
  <c r="G523" i="3"/>
  <c r="F523" i="3"/>
  <c r="I523" i="3" s="1"/>
  <c r="G142" i="3"/>
  <c r="F142" i="3"/>
  <c r="I142" i="3" s="1"/>
  <c r="G209" i="3"/>
  <c r="F209" i="3"/>
  <c r="I209" i="3" s="1"/>
  <c r="G186" i="3"/>
  <c r="F186" i="3"/>
  <c r="I186" i="3" s="1"/>
  <c r="G424" i="3"/>
  <c r="F424" i="3"/>
  <c r="I424" i="3" s="1"/>
  <c r="G327" i="3"/>
  <c r="F327" i="3"/>
  <c r="I327" i="3" s="1"/>
  <c r="G36" i="3"/>
  <c r="F36" i="3"/>
  <c r="I36" i="3" s="1"/>
  <c r="G18" i="3"/>
  <c r="F18" i="3"/>
  <c r="I18" i="3" s="1"/>
  <c r="G97" i="3"/>
  <c r="F97" i="3"/>
  <c r="I97" i="3" s="1"/>
  <c r="G375" i="3"/>
  <c r="F375" i="3"/>
  <c r="I375" i="3" s="1"/>
  <c r="G164" i="3"/>
  <c r="F164" i="3"/>
  <c r="I164" i="3" s="1"/>
  <c r="G340" i="3"/>
  <c r="F340" i="3"/>
  <c r="I340" i="3" s="1"/>
  <c r="G488" i="3"/>
  <c r="F488" i="3"/>
  <c r="I488" i="3" s="1"/>
  <c r="G291" i="3"/>
  <c r="F291" i="3"/>
  <c r="I291" i="3" s="1"/>
  <c r="G21" i="3"/>
  <c r="F21" i="3"/>
  <c r="I21" i="3" s="1"/>
  <c r="G265" i="3"/>
  <c r="F265" i="3"/>
  <c r="I265" i="3" s="1"/>
  <c r="G611" i="3"/>
  <c r="F611" i="3"/>
  <c r="I611" i="3" s="1"/>
  <c r="G276" i="3"/>
  <c r="F276" i="3"/>
  <c r="I276" i="3" s="1"/>
  <c r="G77" i="3"/>
  <c r="F77" i="3"/>
  <c r="I77" i="3" s="1"/>
  <c r="G160" i="3"/>
  <c r="F160" i="3"/>
  <c r="I160" i="3" s="1"/>
  <c r="G32" i="3"/>
  <c r="F32" i="3"/>
  <c r="I32" i="3" s="1"/>
  <c r="G60" i="3"/>
  <c r="F60" i="3"/>
  <c r="I60" i="3" s="1"/>
  <c r="G587" i="3"/>
  <c r="F587" i="3"/>
  <c r="I587" i="3" s="1"/>
  <c r="G296" i="3"/>
  <c r="F296" i="3"/>
  <c r="I296" i="3" s="1"/>
  <c r="G249" i="3"/>
  <c r="F249" i="3"/>
  <c r="I249" i="3" s="1"/>
  <c r="G117" i="3"/>
  <c r="F117" i="3"/>
  <c r="I117" i="3" s="1"/>
  <c r="G585" i="3"/>
  <c r="F585" i="3"/>
  <c r="I585" i="3" s="1"/>
  <c r="G490" i="3"/>
  <c r="F490" i="3"/>
  <c r="I490" i="3" s="1"/>
  <c r="G409" i="3"/>
  <c r="F409" i="3"/>
  <c r="I409" i="3" s="1"/>
  <c r="G433" i="3"/>
  <c r="F433" i="3"/>
  <c r="I433" i="3" s="1"/>
  <c r="G567" i="3"/>
  <c r="F567" i="3"/>
  <c r="I567" i="3" s="1"/>
  <c r="G31" i="3"/>
  <c r="F31" i="3"/>
  <c r="I31" i="3" s="1"/>
  <c r="G243" i="3"/>
  <c r="F243" i="3"/>
  <c r="I243" i="3" s="1"/>
  <c r="G621" i="3"/>
  <c r="F621" i="3"/>
  <c r="I621" i="3" s="1"/>
  <c r="G448" i="3"/>
  <c r="F448" i="3"/>
  <c r="I448" i="3" s="1"/>
  <c r="G299" i="3"/>
  <c r="F299" i="3"/>
  <c r="I299" i="3" s="1"/>
  <c r="G546" i="3"/>
  <c r="F546" i="3"/>
  <c r="I546" i="3" s="1"/>
  <c r="G576" i="3"/>
  <c r="F576" i="3"/>
  <c r="I576" i="3" s="1"/>
  <c r="G251" i="3"/>
  <c r="F251" i="3"/>
  <c r="I251" i="3" s="1"/>
  <c r="G584" i="3"/>
  <c r="F584" i="3"/>
  <c r="I584" i="3" s="1"/>
  <c r="G113" i="3"/>
  <c r="F113" i="3"/>
  <c r="I113" i="3" s="1"/>
  <c r="G269" i="3"/>
  <c r="F269" i="3"/>
  <c r="I269" i="3" s="1"/>
  <c r="G257" i="3"/>
  <c r="F257" i="3"/>
  <c r="I257" i="3" s="1"/>
  <c r="G159" i="3"/>
  <c r="F159" i="3"/>
  <c r="I159" i="3" s="1"/>
  <c r="G597" i="3"/>
  <c r="F597" i="3"/>
  <c r="I597" i="3" s="1"/>
  <c r="G505" i="3"/>
  <c r="F505" i="3"/>
  <c r="I505" i="3" s="1"/>
  <c r="G288" i="3"/>
  <c r="F288" i="3"/>
  <c r="I288" i="3" s="1"/>
  <c r="G486" i="3"/>
  <c r="F486" i="3"/>
  <c r="I486" i="3" s="1"/>
  <c r="G577" i="3"/>
  <c r="F577" i="3"/>
  <c r="I577" i="3" s="1"/>
  <c r="G417" i="3"/>
  <c r="F417" i="3"/>
  <c r="I417" i="3" s="1"/>
  <c r="G310" i="3"/>
  <c r="F310" i="3"/>
  <c r="I310" i="3" s="1"/>
  <c r="G496" i="3"/>
  <c r="F496" i="3"/>
  <c r="I496" i="3" s="1"/>
  <c r="G395" i="3"/>
  <c r="F395" i="3"/>
  <c r="I395" i="3" s="1"/>
  <c r="G510" i="3"/>
  <c r="F510" i="3"/>
  <c r="I510" i="3" s="1"/>
  <c r="G402" i="3"/>
  <c r="F402" i="3"/>
  <c r="I402" i="3" s="1"/>
  <c r="G244" i="3"/>
  <c r="F244" i="3"/>
  <c r="I244" i="3" s="1"/>
  <c r="G353" i="3"/>
  <c r="F353" i="3"/>
  <c r="I353" i="3" s="1"/>
  <c r="G135" i="3"/>
  <c r="F135" i="3"/>
  <c r="I135" i="3" s="1"/>
  <c r="G431" i="3"/>
  <c r="F431" i="3"/>
  <c r="I431" i="3" s="1"/>
  <c r="G410" i="3"/>
  <c r="F410" i="3"/>
  <c r="I410" i="3" s="1"/>
  <c r="G453" i="3"/>
  <c r="F453" i="3"/>
  <c r="I453" i="3" s="1"/>
  <c r="G169" i="3"/>
  <c r="F169" i="3"/>
  <c r="I169" i="3" s="1"/>
  <c r="G459" i="3"/>
  <c r="F459" i="3"/>
  <c r="I459" i="3" s="1"/>
  <c r="G103" i="3"/>
  <c r="F103" i="3"/>
  <c r="I103" i="3" s="1"/>
  <c r="G201" i="3"/>
  <c r="F201" i="3"/>
  <c r="I201" i="3" s="1"/>
  <c r="G255" i="3"/>
  <c r="F255" i="3"/>
  <c r="I255" i="3" s="1"/>
  <c r="G331" i="3"/>
  <c r="F331" i="3"/>
  <c r="I331" i="3" s="1"/>
  <c r="G342" i="3"/>
  <c r="F342" i="3"/>
  <c r="I342" i="3" s="1"/>
  <c r="G282" i="3"/>
  <c r="F282" i="3"/>
  <c r="I282" i="3" s="1"/>
  <c r="G8" i="3"/>
  <c r="F8" i="3"/>
  <c r="I8" i="3" s="1"/>
  <c r="G144" i="3"/>
  <c r="F144" i="3"/>
  <c r="I144" i="3" s="1"/>
  <c r="G148" i="3"/>
  <c r="F148" i="3"/>
  <c r="I148" i="3" s="1"/>
  <c r="G86" i="3"/>
  <c r="F86" i="3"/>
  <c r="I86" i="3" s="1"/>
  <c r="G404" i="3"/>
  <c r="F404" i="3"/>
  <c r="I404" i="3" s="1"/>
  <c r="G423" i="3"/>
  <c r="F423" i="3"/>
  <c r="I423" i="3" s="1"/>
  <c r="G323" i="3"/>
  <c r="F323" i="3"/>
  <c r="I323" i="3" s="1"/>
  <c r="G121" i="3"/>
  <c r="F121" i="3"/>
  <c r="I121" i="3" s="1"/>
  <c r="G474" i="3"/>
  <c r="F474" i="3"/>
  <c r="I474" i="3" s="1"/>
  <c r="G396" i="3"/>
  <c r="F396" i="3"/>
  <c r="I396" i="3" s="1"/>
  <c r="G75" i="3"/>
  <c r="F75" i="3"/>
  <c r="I75" i="3" s="1"/>
  <c r="G355" i="3"/>
  <c r="F355" i="3"/>
  <c r="I355" i="3" s="1"/>
  <c r="G304" i="3"/>
  <c r="F304" i="3"/>
  <c r="I304" i="3" s="1"/>
  <c r="G516" i="3"/>
  <c r="F516" i="3"/>
  <c r="I516" i="3" s="1"/>
  <c r="G363" i="3"/>
  <c r="F363" i="3"/>
  <c r="I363" i="3" s="1"/>
  <c r="G315" i="3"/>
  <c r="F315" i="3"/>
  <c r="I315" i="3" s="1"/>
  <c r="G105" i="3"/>
  <c r="F105" i="3"/>
  <c r="I105" i="3" s="1"/>
  <c r="G188" i="3"/>
  <c r="F188" i="3"/>
  <c r="I188" i="3" s="1"/>
  <c r="G382" i="3"/>
  <c r="F382" i="3"/>
  <c r="I382" i="3" s="1"/>
  <c r="G204" i="3"/>
  <c r="F204" i="3"/>
  <c r="I204" i="3" s="1"/>
  <c r="G155" i="3"/>
  <c r="F155" i="3"/>
  <c r="I155" i="3" s="1"/>
  <c r="G123" i="3"/>
  <c r="F123" i="3"/>
  <c r="I123" i="3" s="1"/>
  <c r="G401" i="3"/>
  <c r="F401" i="3"/>
  <c r="I401" i="3" s="1"/>
  <c r="G526" i="3"/>
  <c r="F526" i="3"/>
  <c r="I526" i="3" s="1"/>
  <c r="G150" i="3"/>
  <c r="F150" i="3"/>
  <c r="I150" i="3" s="1"/>
  <c r="G354" i="3"/>
  <c r="F354" i="3"/>
  <c r="I354" i="3" s="1"/>
  <c r="G368" i="3"/>
  <c r="F368" i="3"/>
  <c r="I368" i="3" s="1"/>
  <c r="G114" i="3"/>
  <c r="F114" i="3"/>
  <c r="I114" i="3" s="1"/>
  <c r="G416" i="3"/>
  <c r="F416" i="3"/>
  <c r="I416" i="3" s="1"/>
  <c r="G295" i="3"/>
  <c r="F295" i="3"/>
  <c r="I295" i="3" s="1"/>
  <c r="G525" i="3"/>
  <c r="F525" i="3"/>
  <c r="I525" i="3" s="1"/>
  <c r="G569" i="3"/>
  <c r="F569" i="3"/>
  <c r="I569" i="3" s="1"/>
  <c r="G590" i="3"/>
  <c r="F590" i="3"/>
  <c r="I590" i="3" s="1"/>
  <c r="G87" i="3"/>
  <c r="F87" i="3"/>
  <c r="I87" i="3" s="1"/>
  <c r="G578" i="3"/>
  <c r="F578" i="3"/>
  <c r="I578" i="3" s="1"/>
  <c r="G145" i="3"/>
  <c r="F145" i="3"/>
  <c r="I145" i="3" s="1"/>
  <c r="G285" i="3"/>
  <c r="F285" i="3"/>
  <c r="I285" i="3" s="1"/>
  <c r="G469" i="3"/>
  <c r="F469" i="3"/>
  <c r="I469" i="3" s="1"/>
  <c r="G361" i="3"/>
  <c r="F361" i="3"/>
  <c r="I361" i="3" s="1"/>
  <c r="G187" i="3"/>
  <c r="F187" i="3"/>
  <c r="I187" i="3" s="1"/>
  <c r="G458" i="3"/>
  <c r="F458" i="3"/>
  <c r="I458" i="3" s="1"/>
  <c r="G504" i="3"/>
  <c r="F504" i="3"/>
  <c r="I504" i="3" s="1"/>
  <c r="G129" i="3"/>
  <c r="F129" i="3"/>
  <c r="I129" i="3" s="1"/>
  <c r="G42" i="3"/>
  <c r="F42" i="3"/>
  <c r="I42" i="3" s="1"/>
  <c r="G397" i="3"/>
  <c r="F397" i="3"/>
  <c r="I397" i="3" s="1"/>
  <c r="G55" i="3"/>
  <c r="F55" i="3"/>
  <c r="I55" i="3" s="1"/>
  <c r="G460" i="3"/>
  <c r="F460" i="3"/>
  <c r="I460" i="3" s="1"/>
  <c r="G378" i="3"/>
  <c r="F378" i="3"/>
  <c r="I378" i="3" s="1"/>
  <c r="G623" i="3"/>
  <c r="F623" i="3"/>
  <c r="I623" i="3" s="1"/>
  <c r="G617" i="3"/>
  <c r="F617" i="3"/>
  <c r="I617" i="3" s="1"/>
  <c r="G238" i="3"/>
  <c r="F238" i="3"/>
  <c r="I238" i="3" s="1"/>
  <c r="G534" i="3"/>
  <c r="F534" i="3"/>
  <c r="I534" i="3" s="1"/>
  <c r="G385" i="3"/>
  <c r="F385" i="3"/>
  <c r="I385" i="3" s="1"/>
  <c r="G539" i="3"/>
  <c r="F539" i="3"/>
  <c r="I539" i="3" s="1"/>
  <c r="G294" i="3"/>
  <c r="F294" i="3"/>
  <c r="I294" i="3" s="1"/>
  <c r="G286" i="3"/>
  <c r="F286" i="3"/>
  <c r="I286" i="3" s="1"/>
  <c r="G563" i="3"/>
  <c r="F563" i="3"/>
  <c r="I563" i="3" s="1"/>
  <c r="G152" i="3"/>
  <c r="F152" i="3"/>
  <c r="I152" i="3" s="1"/>
  <c r="G92" i="3"/>
  <c r="F92" i="3"/>
  <c r="I92" i="3" s="1"/>
  <c r="G234" i="3"/>
  <c r="F234" i="3"/>
  <c r="I234" i="3" s="1"/>
  <c r="G347" i="3"/>
  <c r="F347" i="3"/>
  <c r="I347" i="3" s="1"/>
  <c r="G240" i="3"/>
  <c r="F240" i="3"/>
  <c r="I240" i="3" s="1"/>
  <c r="G479" i="3"/>
  <c r="F479" i="3"/>
  <c r="I479" i="3" s="1"/>
  <c r="G403" i="3"/>
  <c r="F403" i="3"/>
  <c r="I403" i="3" s="1"/>
  <c r="G442" i="3"/>
  <c r="F442" i="3"/>
  <c r="I442" i="3" s="1"/>
  <c r="G599" i="3"/>
  <c r="F599" i="3"/>
  <c r="I599" i="3" s="1"/>
  <c r="G227" i="3"/>
  <c r="F227" i="3"/>
  <c r="I227" i="3" s="1"/>
  <c r="G334" i="3"/>
  <c r="F334" i="3"/>
  <c r="I334" i="3" s="1"/>
  <c r="G71" i="3"/>
  <c r="F71" i="3"/>
  <c r="I71" i="3" s="1"/>
  <c r="G596" i="3"/>
  <c r="F596" i="3"/>
  <c r="I596" i="3" s="1"/>
  <c r="G476" i="3"/>
  <c r="F476" i="3"/>
  <c r="I476" i="3" s="1"/>
  <c r="G34" i="3"/>
  <c r="F34" i="3"/>
  <c r="I34" i="3" s="1"/>
  <c r="G430" i="3"/>
  <c r="F430" i="3"/>
  <c r="I430" i="3" s="1"/>
  <c r="G133" i="3"/>
  <c r="F133" i="3"/>
  <c r="I133" i="3" s="1"/>
  <c r="G428" i="3"/>
  <c r="F428" i="3"/>
  <c r="I428" i="3" s="1"/>
  <c r="G513" i="3"/>
  <c r="F513" i="3"/>
  <c r="I513" i="3" s="1"/>
  <c r="G420" i="3"/>
  <c r="F420" i="3"/>
  <c r="I420" i="3" s="1"/>
  <c r="G275" i="3"/>
  <c r="F275" i="3"/>
  <c r="I275" i="3" s="1"/>
  <c r="G593" i="3"/>
  <c r="F593" i="3"/>
  <c r="I593" i="3" s="1"/>
  <c r="G595" i="3"/>
  <c r="F595" i="3"/>
  <c r="I595" i="3" s="1"/>
  <c r="G290" i="3"/>
  <c r="F290" i="3"/>
  <c r="I290" i="3" s="1"/>
  <c r="G23" i="3"/>
  <c r="F23" i="3"/>
  <c r="I23" i="3" s="1"/>
  <c r="G309" i="3"/>
  <c r="F309" i="3"/>
  <c r="I309" i="3" s="1"/>
  <c r="G30" i="3"/>
  <c r="F30" i="3"/>
  <c r="I30" i="3" s="1"/>
  <c r="G419" i="3"/>
  <c r="F419" i="3"/>
  <c r="I419" i="3" s="1"/>
  <c r="G532" i="3"/>
  <c r="F532" i="3"/>
  <c r="I532" i="3" s="1"/>
  <c r="G63" i="3"/>
  <c r="F63" i="3"/>
  <c r="I63" i="3" s="1"/>
  <c r="G158" i="3"/>
  <c r="F158" i="3"/>
  <c r="I158" i="3" s="1"/>
  <c r="G370" i="3"/>
  <c r="F370" i="3"/>
  <c r="I370" i="3" s="1"/>
  <c r="G70" i="3"/>
  <c r="F70" i="3"/>
  <c r="I70" i="3" s="1"/>
  <c r="G47" i="3"/>
  <c r="F47" i="3"/>
  <c r="I47" i="3" s="1"/>
  <c r="G394" i="3"/>
  <c r="F394" i="3"/>
  <c r="I394" i="3" s="1"/>
  <c r="G20" i="3"/>
  <c r="F20" i="3"/>
  <c r="I20" i="3" s="1"/>
  <c r="G421" i="3"/>
  <c r="F421" i="3"/>
  <c r="I421" i="3" s="1"/>
  <c r="G489" i="3"/>
  <c r="F489" i="3"/>
  <c r="I489" i="3" s="1"/>
  <c r="G208" i="3"/>
  <c r="F208" i="3"/>
  <c r="I208" i="3" s="1"/>
  <c r="G215" i="3"/>
  <c r="F215" i="3"/>
  <c r="I215" i="3" s="1"/>
  <c r="G311" i="3"/>
  <c r="F311" i="3"/>
  <c r="I311" i="3" s="1"/>
  <c r="G216" i="3"/>
  <c r="F216" i="3"/>
  <c r="I216" i="3" s="1"/>
  <c r="G195" i="3"/>
  <c r="F195" i="3"/>
  <c r="I195" i="3" s="1"/>
  <c r="G545" i="3"/>
  <c r="F545" i="3"/>
  <c r="I545" i="3" s="1"/>
  <c r="G408" i="3"/>
  <c r="F408" i="3"/>
  <c r="I408" i="3" s="1"/>
  <c r="G235" i="3"/>
  <c r="F235" i="3"/>
  <c r="I235" i="3" s="1"/>
  <c r="G500" i="3"/>
  <c r="F500" i="3"/>
  <c r="I500" i="3" s="1"/>
  <c r="G125" i="3"/>
  <c r="F125" i="3"/>
  <c r="I125" i="3" s="1"/>
  <c r="G165" i="3"/>
  <c r="F165" i="3"/>
  <c r="I165" i="3" s="1"/>
  <c r="G558" i="3"/>
  <c r="F558" i="3"/>
  <c r="I558" i="3" s="1"/>
  <c r="G507" i="3"/>
  <c r="F507" i="3"/>
  <c r="I507" i="3" s="1"/>
  <c r="G463" i="3"/>
  <c r="F463" i="3"/>
  <c r="I463" i="3" s="1"/>
  <c r="G177" i="3"/>
  <c r="F177" i="3"/>
  <c r="I177" i="3" s="1"/>
  <c r="G245" i="3"/>
  <c r="F245" i="3"/>
  <c r="I245" i="3" s="1"/>
  <c r="G493" i="3"/>
  <c r="F493" i="3"/>
  <c r="I493" i="3" s="1"/>
  <c r="G405" i="3"/>
  <c r="F405" i="3"/>
  <c r="I405" i="3" s="1"/>
  <c r="G62" i="3"/>
  <c r="F62" i="3"/>
  <c r="I62" i="3" s="1"/>
  <c r="G25" i="3"/>
  <c r="F25" i="3"/>
  <c r="I25" i="3" s="1"/>
  <c r="G501" i="3"/>
  <c r="F501" i="3"/>
  <c r="I501" i="3" s="1"/>
  <c r="G193" i="3"/>
  <c r="F193" i="3"/>
  <c r="I193" i="3" s="1"/>
  <c r="G302" i="3"/>
  <c r="F302" i="3"/>
  <c r="I302" i="3" s="1"/>
  <c r="G66" i="3"/>
  <c r="F66" i="3"/>
  <c r="I66" i="3" s="1"/>
  <c r="G619" i="3"/>
  <c r="F619" i="3"/>
  <c r="I619" i="3" s="1"/>
  <c r="G566" i="3"/>
  <c r="F566" i="3"/>
  <c r="I566" i="3" s="1"/>
  <c r="G491" i="3"/>
  <c r="F491" i="3"/>
  <c r="I491" i="3" s="1"/>
  <c r="G400" i="3"/>
  <c r="F400" i="3"/>
  <c r="I400" i="3" s="1"/>
  <c r="G364" i="3"/>
  <c r="F364" i="3"/>
  <c r="I364" i="3" s="1"/>
  <c r="G115" i="3"/>
  <c r="F115" i="3"/>
  <c r="I115" i="3" s="1"/>
  <c r="G100" i="3"/>
  <c r="F100" i="3"/>
  <c r="I100" i="3" s="1"/>
  <c r="G549" i="3"/>
  <c r="F549" i="3"/>
  <c r="I549" i="3" s="1"/>
  <c r="G379" i="3"/>
  <c r="F379" i="3"/>
  <c r="I379" i="3" s="1"/>
  <c r="G307" i="3"/>
  <c r="F307" i="3"/>
  <c r="I307" i="3" s="1"/>
  <c r="G367" i="3"/>
  <c r="F367" i="3"/>
  <c r="I367" i="3" s="1"/>
  <c r="G498" i="3"/>
  <c r="F498" i="3"/>
  <c r="I498" i="3" s="1"/>
  <c r="G605" i="3"/>
  <c r="F605" i="3"/>
  <c r="I605" i="3" s="1"/>
  <c r="G512" i="3"/>
  <c r="F512" i="3"/>
  <c r="I512" i="3" s="1"/>
  <c r="G248" i="3"/>
  <c r="F248" i="3"/>
  <c r="I248" i="3" s="1"/>
  <c r="G247" i="3"/>
  <c r="F247" i="3"/>
  <c r="I247" i="3" s="1"/>
  <c r="G324" i="3"/>
  <c r="F324" i="3"/>
  <c r="I324" i="3" s="1"/>
  <c r="G548" i="3"/>
  <c r="F548" i="3"/>
  <c r="I548" i="3" s="1"/>
  <c r="G198" i="3"/>
  <c r="F198" i="3"/>
  <c r="I198" i="3" s="1"/>
  <c r="G462" i="3"/>
  <c r="F462" i="3"/>
  <c r="I462" i="3" s="1"/>
  <c r="G181" i="3"/>
  <c r="F181" i="3"/>
  <c r="I181" i="3" s="1"/>
  <c r="G350" i="3"/>
  <c r="F350" i="3"/>
  <c r="I350" i="3" s="1"/>
  <c r="G51" i="3"/>
  <c r="F51" i="3"/>
  <c r="I51" i="3" s="1"/>
  <c r="G543" i="3"/>
  <c r="F543" i="3"/>
  <c r="I543" i="3" s="1"/>
  <c r="G206" i="3"/>
  <c r="F206" i="3"/>
  <c r="I206" i="3" s="1"/>
  <c r="G225" i="3"/>
  <c r="F225" i="3"/>
  <c r="I225" i="3" s="1"/>
  <c r="G162" i="3"/>
  <c r="F162" i="3"/>
  <c r="I162" i="3" s="1"/>
  <c r="G480" i="3"/>
  <c r="F480" i="3"/>
  <c r="I480" i="3" s="1"/>
  <c r="G305" i="3"/>
  <c r="F305" i="3"/>
  <c r="I305" i="3" s="1"/>
  <c r="G274" i="3"/>
  <c r="F274" i="3"/>
  <c r="I274" i="3" s="1"/>
  <c r="G520" i="3"/>
  <c r="F520" i="3"/>
  <c r="I520" i="3" s="1"/>
  <c r="G146" i="3"/>
  <c r="F146" i="3"/>
  <c r="I146" i="3" s="1"/>
  <c r="G478" i="3"/>
  <c r="F478" i="3"/>
  <c r="I478" i="3" s="1"/>
  <c r="G508" i="3"/>
  <c r="F508" i="3"/>
  <c r="I508" i="3" s="1"/>
  <c r="G386" i="3"/>
  <c r="F386" i="3"/>
  <c r="I386" i="3" s="1"/>
  <c r="G332" i="3"/>
  <c r="F332" i="3"/>
  <c r="I332" i="3" s="1"/>
  <c r="G475" i="3"/>
  <c r="F475" i="3"/>
  <c r="I475" i="3" s="1"/>
  <c r="G279" i="3"/>
  <c r="F279" i="3"/>
  <c r="I279" i="3" s="1"/>
  <c r="G101" i="3"/>
  <c r="F101" i="3"/>
  <c r="I101" i="3" s="1"/>
  <c r="G136" i="3"/>
  <c r="F136" i="3"/>
  <c r="I136" i="3" s="1"/>
  <c r="G581" i="3"/>
  <c r="F581" i="3"/>
  <c r="I581" i="3" s="1"/>
  <c r="G28" i="3"/>
  <c r="F28" i="3"/>
  <c r="I28" i="3" s="1"/>
  <c r="G618" i="3"/>
  <c r="F618" i="3"/>
  <c r="I618" i="3" s="1"/>
  <c r="G540" i="3"/>
  <c r="F540" i="3"/>
  <c r="I540" i="3" s="1"/>
  <c r="G151" i="3"/>
  <c r="F151" i="3"/>
  <c r="I151" i="3" s="1"/>
  <c r="G82" i="3"/>
  <c r="F82" i="3"/>
  <c r="I82" i="3" s="1"/>
  <c r="G328" i="3"/>
  <c r="F328" i="3"/>
  <c r="I328" i="3" s="1"/>
  <c r="G614" i="3"/>
  <c r="F614" i="3"/>
  <c r="I614" i="3" s="1"/>
  <c r="G124" i="3"/>
  <c r="F124" i="3"/>
  <c r="I124" i="3" s="1"/>
  <c r="G518" i="3"/>
  <c r="F518" i="3"/>
  <c r="I518" i="3" s="1"/>
  <c r="G572" i="3"/>
  <c r="F572" i="3"/>
  <c r="I572" i="3" s="1"/>
  <c r="G197" i="3"/>
  <c r="F197" i="3"/>
  <c r="I197" i="3" s="1"/>
  <c r="G287" i="3"/>
  <c r="F287" i="3"/>
  <c r="I287" i="3" s="1"/>
  <c r="G301" i="3"/>
  <c r="F301" i="3"/>
  <c r="I301" i="3" s="1"/>
  <c r="G586" i="3"/>
  <c r="F586" i="3"/>
  <c r="I586" i="3" s="1"/>
  <c r="G613" i="3"/>
  <c r="F613" i="3"/>
  <c r="I613" i="3" s="1"/>
  <c r="G308" i="3"/>
  <c r="F308" i="3"/>
  <c r="I308" i="3" s="1"/>
  <c r="G601" i="3"/>
  <c r="F601" i="3"/>
  <c r="I601" i="3" s="1"/>
  <c r="G139" i="3"/>
  <c r="F139" i="3"/>
  <c r="I139" i="3" s="1"/>
  <c r="G35" i="3"/>
  <c r="F35" i="3"/>
  <c r="I35" i="3" s="1"/>
  <c r="G320" i="3"/>
  <c r="F320" i="3"/>
  <c r="I320" i="3" s="1"/>
  <c r="G441" i="3"/>
  <c r="F441" i="3"/>
  <c r="I441" i="3" s="1"/>
  <c r="G384" i="3"/>
  <c r="F384" i="3"/>
  <c r="I384" i="3" s="1"/>
  <c r="G264" i="3"/>
  <c r="F264" i="3"/>
  <c r="I264" i="3" s="1"/>
  <c r="G191" i="3"/>
  <c r="F191" i="3"/>
  <c r="I191" i="3" s="1"/>
  <c r="G609" i="3"/>
  <c r="F609" i="3"/>
  <c r="I609" i="3" s="1"/>
  <c r="G418" i="3"/>
  <c r="F418" i="3"/>
  <c r="I418" i="3" s="1"/>
  <c r="G325" i="3"/>
  <c r="F325" i="3"/>
  <c r="I325" i="3" s="1"/>
  <c r="G607" i="3"/>
  <c r="F607" i="3"/>
  <c r="I607" i="3" s="1"/>
  <c r="G293" i="3"/>
  <c r="F293" i="3"/>
  <c r="I293" i="3" s="1"/>
  <c r="G432" i="3"/>
  <c r="F432" i="3"/>
  <c r="I432" i="3" s="1"/>
  <c r="G318" i="3"/>
  <c r="F318" i="3"/>
  <c r="I318" i="3" s="1"/>
  <c r="G231" i="3"/>
  <c r="F231" i="3"/>
  <c r="I231" i="3" s="1"/>
  <c r="G15" i="3"/>
  <c r="F15" i="3"/>
  <c r="I15" i="3" s="1"/>
  <c r="G213" i="3"/>
  <c r="F213" i="3"/>
  <c r="I213" i="3" s="1"/>
  <c r="G429" i="3"/>
  <c r="F429" i="3"/>
  <c r="I429" i="3" s="1"/>
  <c r="G141" i="3"/>
  <c r="F141" i="3"/>
  <c r="I141" i="3" s="1"/>
  <c r="G267" i="3"/>
  <c r="F267" i="3"/>
  <c r="I267" i="3" s="1"/>
  <c r="G411" i="3"/>
  <c r="F411" i="3"/>
  <c r="I411" i="3" s="1"/>
  <c r="G435" i="3"/>
  <c r="F435" i="3"/>
  <c r="I435" i="3" s="1"/>
  <c r="G399" i="3"/>
  <c r="F399" i="3"/>
  <c r="I399" i="3" s="1"/>
  <c r="G278" i="3"/>
  <c r="F278" i="3"/>
  <c r="I278" i="3" s="1"/>
  <c r="G44" i="3"/>
  <c r="F44" i="3"/>
  <c r="I44" i="3" s="1"/>
  <c r="G53" i="3"/>
  <c r="F53" i="3"/>
  <c r="I53" i="3" s="1"/>
  <c r="G466" i="3"/>
  <c r="F466" i="3"/>
  <c r="I466" i="3" s="1"/>
  <c r="G439" i="3"/>
  <c r="F439" i="3"/>
  <c r="I439" i="3" s="1"/>
  <c r="G120" i="3"/>
  <c r="F120" i="3"/>
  <c r="I120" i="3" s="1"/>
  <c r="G223" i="3"/>
  <c r="F223" i="3"/>
  <c r="I223" i="3" s="1"/>
  <c r="G589" i="3"/>
  <c r="F589" i="3"/>
  <c r="I589" i="3" s="1"/>
  <c r="G612" i="3"/>
  <c r="F612" i="3"/>
  <c r="I612" i="3" s="1"/>
  <c r="G272" i="3"/>
  <c r="F272" i="3"/>
  <c r="I272" i="3" s="1"/>
  <c r="G222" i="3"/>
  <c r="F222" i="3"/>
  <c r="I222" i="3" s="1"/>
  <c r="G166" i="3"/>
  <c r="F166" i="3"/>
  <c r="I166" i="3" s="1"/>
  <c r="G387" i="3"/>
  <c r="F387" i="3"/>
  <c r="I387" i="3" s="1"/>
  <c r="G271" i="3"/>
  <c r="F271" i="3"/>
  <c r="I271" i="3" s="1"/>
  <c r="G226" i="3"/>
  <c r="F226" i="3"/>
  <c r="I226" i="3" s="1"/>
  <c r="G483" i="3"/>
  <c r="F483" i="3"/>
  <c r="I483" i="3" s="1"/>
  <c r="G128" i="3"/>
  <c r="F128" i="3"/>
  <c r="I128" i="3" s="1"/>
  <c r="G329" i="3"/>
  <c r="F329" i="3"/>
  <c r="I329" i="3" s="1"/>
  <c r="G254" i="3"/>
  <c r="F254" i="3"/>
  <c r="I254" i="3" s="1"/>
  <c r="G156" i="3"/>
  <c r="F156" i="3"/>
  <c r="I156" i="3" s="1"/>
  <c r="G376" i="3"/>
  <c r="F376" i="3"/>
  <c r="I376" i="3" s="1"/>
  <c r="G180" i="3"/>
  <c r="F180" i="3"/>
  <c r="I180" i="3" s="1"/>
  <c r="G550" i="3"/>
  <c r="F550" i="3"/>
  <c r="I550" i="3" s="1"/>
  <c r="G49" i="3"/>
  <c r="F49" i="3"/>
  <c r="I49" i="3" s="1"/>
  <c r="G252" i="3"/>
  <c r="F252" i="3"/>
  <c r="I252" i="3" s="1"/>
  <c r="G29" i="3"/>
  <c r="F29" i="3"/>
  <c r="I29" i="3" s="1"/>
  <c r="G56" i="3"/>
  <c r="F56" i="3"/>
  <c r="I56" i="3" s="1"/>
  <c r="G503" i="3"/>
  <c r="F503" i="3"/>
  <c r="I503" i="3" s="1"/>
  <c r="G580" i="3"/>
  <c r="F580" i="3"/>
  <c r="I580" i="3" s="1"/>
  <c r="G330" i="3"/>
  <c r="F330" i="3"/>
  <c r="I330" i="3" s="1"/>
  <c r="G314" i="3"/>
  <c r="F314" i="3"/>
  <c r="I314" i="3" s="1"/>
  <c r="G588" i="3"/>
  <c r="F588" i="3"/>
  <c r="I588" i="3" s="1"/>
  <c r="G537" i="3"/>
  <c r="F537" i="3"/>
  <c r="I537" i="3" s="1"/>
  <c r="G179" i="3"/>
  <c r="F179" i="3"/>
  <c r="I179" i="3" s="1"/>
  <c r="G27" i="3"/>
  <c r="F27" i="3"/>
  <c r="I27" i="3" s="1"/>
  <c r="G559" i="3"/>
  <c r="F559" i="3"/>
  <c r="I559" i="3" s="1"/>
  <c r="G72" i="3"/>
  <c r="F72" i="3"/>
  <c r="I72" i="3" s="1"/>
  <c r="G337" i="3"/>
  <c r="F337" i="3"/>
  <c r="I337" i="3" s="1"/>
  <c r="G242" i="3"/>
  <c r="F242" i="3"/>
  <c r="I242" i="3" s="1"/>
  <c r="G111" i="3"/>
  <c r="F111" i="3"/>
  <c r="I111" i="3" s="1"/>
  <c r="G263" i="3"/>
  <c r="F263" i="3"/>
  <c r="I263" i="3" s="1"/>
  <c r="G176" i="3"/>
  <c r="F176" i="3"/>
  <c r="I176" i="3" s="1"/>
  <c r="G91" i="3"/>
  <c r="F91" i="3"/>
  <c r="I91" i="3" s="1"/>
  <c r="G84" i="3"/>
  <c r="F84" i="3"/>
  <c r="I84" i="3" s="1"/>
  <c r="G259" i="3"/>
  <c r="F259" i="3"/>
  <c r="I259" i="3" s="1"/>
  <c r="G615" i="3"/>
  <c r="F615" i="3"/>
  <c r="I615" i="3" s="1"/>
  <c r="G172" i="3"/>
  <c r="F172" i="3"/>
  <c r="I172" i="3" s="1"/>
  <c r="G212" i="3"/>
  <c r="F212" i="3"/>
  <c r="I212" i="3" s="1"/>
  <c r="G17" i="3"/>
  <c r="F17" i="3"/>
  <c r="I17" i="3" s="1"/>
  <c r="G297" i="3"/>
  <c r="F297" i="3"/>
  <c r="I297" i="3" s="1"/>
  <c r="G530" i="3"/>
  <c r="F530" i="3"/>
  <c r="I530" i="3" s="1"/>
  <c r="G533" i="3"/>
  <c r="F533" i="3"/>
  <c r="I533" i="3" s="1"/>
  <c r="G603" i="3"/>
  <c r="F603" i="3"/>
  <c r="I603" i="3" s="1"/>
  <c r="G140" i="3"/>
  <c r="F140" i="3"/>
  <c r="I140" i="3" s="1"/>
  <c r="G608" i="3"/>
  <c r="F608" i="3"/>
  <c r="I608" i="3" s="1"/>
  <c r="G445" i="3"/>
  <c r="F445" i="3"/>
  <c r="I445" i="3" s="1"/>
  <c r="G622" i="3"/>
  <c r="F622" i="3"/>
  <c r="I622" i="3" s="1"/>
  <c r="G531" i="3"/>
  <c r="F531" i="3"/>
  <c r="I531" i="3" s="1"/>
  <c r="G604" i="3"/>
  <c r="F604" i="3"/>
  <c r="I604" i="3" s="1"/>
  <c r="G336" i="3"/>
  <c r="F336" i="3"/>
  <c r="I336" i="3" s="1"/>
  <c r="G471" i="3"/>
  <c r="F471" i="3"/>
  <c r="I471" i="3" s="1"/>
  <c r="G352" i="3"/>
  <c r="F352" i="3"/>
  <c r="I352" i="3" s="1"/>
  <c r="G351" i="3"/>
  <c r="F351" i="3"/>
  <c r="I351" i="3" s="1"/>
  <c r="G542" i="3"/>
  <c r="F542" i="3"/>
  <c r="I542" i="3" s="1"/>
  <c r="G600" i="3"/>
  <c r="F600" i="3"/>
  <c r="I600" i="3" s="1"/>
  <c r="G583" i="3"/>
  <c r="F583" i="3"/>
  <c r="I583" i="3" s="1"/>
  <c r="G487" i="3"/>
  <c r="F487" i="3"/>
  <c r="I487" i="3" s="1"/>
  <c r="G39" i="3"/>
  <c r="F39" i="3"/>
  <c r="I39" i="3" s="1"/>
  <c r="G579" i="3"/>
  <c r="F579" i="3"/>
  <c r="I579" i="3" s="1"/>
  <c r="G436" i="3"/>
  <c r="F436" i="3"/>
  <c r="I436" i="3" s="1"/>
  <c r="G76" i="3"/>
  <c r="F76" i="3"/>
  <c r="I76" i="3" s="1"/>
  <c r="G200" i="3"/>
  <c r="F200" i="3"/>
  <c r="I200" i="3" s="1"/>
  <c r="G502" i="3"/>
  <c r="F502" i="3"/>
  <c r="I502" i="3" s="1"/>
  <c r="G241" i="3"/>
  <c r="F241" i="3"/>
  <c r="I241" i="3" s="1"/>
  <c r="G495" i="3"/>
  <c r="F495" i="3"/>
  <c r="I495" i="3" s="1"/>
  <c r="G202" i="3"/>
  <c r="F202" i="3"/>
  <c r="I202" i="3" s="1"/>
  <c r="G499" i="3"/>
  <c r="F499" i="3"/>
  <c r="I499" i="3" s="1"/>
  <c r="G594" i="3"/>
  <c r="F594" i="3"/>
  <c r="I594" i="3" s="1"/>
  <c r="G484" i="3"/>
  <c r="F484" i="3"/>
  <c r="I484" i="3" s="1"/>
  <c r="G321" i="3"/>
  <c r="F321" i="3"/>
  <c r="I321" i="3" s="1"/>
  <c r="G470" i="3"/>
  <c r="F470" i="3"/>
  <c r="I470" i="3" s="1"/>
  <c r="G425" i="3"/>
  <c r="F425" i="3"/>
  <c r="I425" i="3" s="1"/>
  <c r="G110" i="3"/>
  <c r="F110" i="3"/>
  <c r="I110" i="3" s="1"/>
  <c r="G232" i="3"/>
  <c r="F232" i="3"/>
  <c r="I232" i="3" s="1"/>
  <c r="G137" i="3"/>
  <c r="F137" i="3"/>
  <c r="I137" i="3" s="1"/>
  <c r="G40" i="3"/>
  <c r="F40" i="3"/>
  <c r="I40" i="3" s="1"/>
  <c r="G14" i="3"/>
  <c r="F14" i="3"/>
  <c r="I14" i="3" s="1"/>
  <c r="G147" i="3"/>
  <c r="F147" i="3"/>
  <c r="I147" i="3" s="1"/>
  <c r="G205" i="3"/>
  <c r="F205" i="3"/>
  <c r="I205" i="3" s="1"/>
  <c r="G392" i="3"/>
  <c r="F392" i="3"/>
  <c r="I392" i="3" s="1"/>
  <c r="G575" i="3"/>
  <c r="F575" i="3"/>
  <c r="I575" i="3" s="1"/>
  <c r="G398" i="3"/>
  <c r="F398" i="3"/>
  <c r="I398" i="3" s="1"/>
  <c r="G358" i="3"/>
  <c r="F358" i="3"/>
  <c r="I358" i="3" s="1"/>
  <c r="G81" i="3"/>
  <c r="F81" i="3"/>
  <c r="I81" i="3" s="1"/>
  <c r="G509" i="3"/>
  <c r="F509" i="3"/>
  <c r="I509" i="3" s="1"/>
  <c r="G153" i="3"/>
  <c r="F153" i="3"/>
  <c r="I153" i="3" s="1"/>
  <c r="G412" i="3"/>
  <c r="F412" i="3"/>
  <c r="I412" i="3" s="1"/>
  <c r="G602" i="3"/>
  <c r="F602" i="3"/>
  <c r="I602" i="3" s="1"/>
  <c r="G547" i="3"/>
  <c r="F547" i="3"/>
  <c r="I547" i="3" s="1"/>
  <c r="G391" i="3"/>
  <c r="F391" i="3"/>
  <c r="I391" i="3" s="1"/>
  <c r="G497" i="3"/>
  <c r="F497" i="3"/>
  <c r="I497" i="3" s="1"/>
  <c r="G67" i="3"/>
  <c r="F67" i="3"/>
  <c r="I67" i="3" s="1"/>
  <c r="G300" i="3"/>
  <c r="F300" i="3"/>
  <c r="I300" i="3" s="1"/>
  <c r="G610" i="3"/>
  <c r="F610" i="3"/>
  <c r="I610" i="3" s="1"/>
  <c r="G414" i="3"/>
  <c r="F414" i="3"/>
  <c r="I414" i="3" s="1"/>
  <c r="G452" i="3"/>
  <c r="F452" i="3"/>
  <c r="I452" i="3" s="1"/>
  <c r="G390" i="3"/>
  <c r="F390" i="3"/>
  <c r="I390" i="3" s="1"/>
  <c r="G250" i="3"/>
  <c r="F250" i="3"/>
  <c r="I250" i="3" s="1"/>
  <c r="G167" i="3"/>
  <c r="F167" i="3"/>
  <c r="I167" i="3" s="1"/>
  <c r="G322" i="3"/>
  <c r="F322" i="3"/>
  <c r="I322" i="3" s="1"/>
  <c r="G346" i="3"/>
  <c r="F346" i="3"/>
  <c r="I346" i="3" s="1"/>
  <c r="G281" i="3"/>
  <c r="F281" i="3"/>
  <c r="I281" i="3" s="1"/>
  <c r="G338" i="3"/>
  <c r="F338" i="3"/>
  <c r="I338" i="3" s="1"/>
  <c r="G138" i="3"/>
  <c r="F138" i="3"/>
  <c r="I138" i="3" s="1"/>
  <c r="G565" i="3"/>
  <c r="F565" i="3"/>
  <c r="I565" i="3" s="1"/>
  <c r="G99" i="3"/>
  <c r="F99" i="3"/>
  <c r="I99" i="3" s="1"/>
  <c r="G78" i="3"/>
  <c r="F78" i="3"/>
  <c r="I78" i="3" s="1"/>
  <c r="G108" i="3"/>
  <c r="F108" i="3"/>
  <c r="I108" i="3" s="1"/>
  <c r="G256" i="3"/>
  <c r="F256" i="3"/>
  <c r="I256" i="3" s="1"/>
  <c r="G258" i="3"/>
  <c r="F258" i="3"/>
  <c r="I258" i="3" s="1"/>
  <c r="G11" i="3"/>
  <c r="F11" i="3"/>
  <c r="I11" i="3" s="1"/>
  <c r="G345" i="3"/>
  <c r="F345" i="3"/>
  <c r="I345" i="3" s="1"/>
  <c r="G517" i="3"/>
  <c r="F517" i="3"/>
  <c r="I517" i="3" s="1"/>
  <c r="G239" i="3"/>
  <c r="F239" i="3"/>
  <c r="I239" i="3" s="1"/>
  <c r="G219" i="3"/>
  <c r="F219" i="3"/>
  <c r="I219" i="3" s="1"/>
  <c r="G485" i="3"/>
  <c r="F485" i="3"/>
  <c r="I485" i="3" s="1"/>
  <c r="G457" i="3"/>
  <c r="F457" i="3"/>
  <c r="I457" i="3" s="1"/>
  <c r="G343" i="3"/>
  <c r="F343" i="3"/>
  <c r="I343" i="3" s="1"/>
  <c r="G59" i="3"/>
  <c r="F59" i="3"/>
  <c r="I59" i="3" s="1"/>
  <c r="G371" i="3"/>
  <c r="F371" i="3"/>
  <c r="I371" i="3" s="1"/>
  <c r="G564" i="3"/>
  <c r="F564" i="3"/>
  <c r="I564" i="3" s="1"/>
  <c r="G528" i="3"/>
  <c r="F528" i="3"/>
  <c r="I528" i="3" s="1"/>
  <c r="G360" i="3"/>
  <c r="F360" i="3"/>
  <c r="I360" i="3" s="1"/>
  <c r="G171" i="3"/>
  <c r="F171" i="3"/>
  <c r="I171" i="3" s="1"/>
  <c r="G89" i="3"/>
  <c r="F89" i="3"/>
  <c r="I89" i="3" s="1"/>
  <c r="G13" i="3"/>
  <c r="F13" i="3"/>
  <c r="I13" i="3" s="1"/>
  <c r="H1433" i="3" l="1"/>
  <c r="H894" i="3"/>
  <c r="H1349" i="3"/>
  <c r="H1526" i="3"/>
  <c r="H1507" i="3"/>
  <c r="H1921" i="3"/>
  <c r="H1374" i="3"/>
  <c r="H1804" i="3"/>
  <c r="H1273" i="3"/>
  <c r="H1504" i="3"/>
  <c r="H690" i="3"/>
  <c r="H1676" i="3"/>
  <c r="H1436" i="3"/>
  <c r="H1748" i="3"/>
  <c r="H1202" i="3"/>
  <c r="H1779" i="3"/>
  <c r="H1455" i="3"/>
  <c r="H1628" i="3"/>
  <c r="H806" i="3"/>
  <c r="H1313" i="3"/>
  <c r="H232" i="3"/>
  <c r="H1524" i="3"/>
  <c r="H1093" i="3"/>
  <c r="H1814" i="3"/>
  <c r="H1540" i="3"/>
  <c r="H1384" i="3"/>
  <c r="H1246" i="3"/>
  <c r="H905" i="3"/>
  <c r="H1465" i="3"/>
  <c r="H789" i="3"/>
  <c r="H578" i="3"/>
  <c r="H526" i="3"/>
  <c r="H121" i="3"/>
  <c r="H453" i="3"/>
  <c r="H393" i="3"/>
  <c r="H283" i="3"/>
  <c r="H262" i="3"/>
  <c r="H554" i="3"/>
  <c r="H1627" i="3"/>
  <c r="H1467" i="3"/>
  <c r="H1479" i="3"/>
  <c r="H610" i="3"/>
  <c r="H1844" i="3"/>
  <c r="H1225" i="3"/>
  <c r="H650" i="3"/>
  <c r="H250" i="3"/>
  <c r="H153" i="3"/>
  <c r="H445" i="3"/>
  <c r="H309" i="3"/>
  <c r="H409" i="3"/>
  <c r="H209" i="3"/>
  <c r="H427" i="3"/>
  <c r="H541" i="3"/>
  <c r="H464" i="3"/>
  <c r="H521" i="3"/>
  <c r="H134" i="3"/>
  <c r="H221" i="3"/>
  <c r="H1809" i="3"/>
  <c r="H1890" i="3"/>
  <c r="H1780" i="3"/>
  <c r="H1908" i="3"/>
  <c r="H1515" i="3"/>
  <c r="H651" i="3"/>
  <c r="H803" i="3"/>
  <c r="H663" i="3"/>
  <c r="H708" i="3"/>
  <c r="H979" i="3"/>
  <c r="H1207" i="3"/>
  <c r="H1007" i="3"/>
  <c r="H940" i="3"/>
  <c r="H1279" i="3"/>
  <c r="H632" i="3"/>
  <c r="H693" i="3"/>
  <c r="H1394" i="3"/>
  <c r="H1301" i="3"/>
  <c r="H1004" i="3"/>
  <c r="H1607" i="3"/>
  <c r="H205" i="3"/>
  <c r="H111" i="3"/>
  <c r="H191" i="3"/>
  <c r="H320" i="3"/>
  <c r="H308" i="3"/>
  <c r="H572" i="3"/>
  <c r="H206" i="3"/>
  <c r="H489" i="3"/>
  <c r="H30" i="3"/>
  <c r="H295" i="3"/>
  <c r="H233" i="3"/>
  <c r="H438" i="3"/>
  <c r="H1606" i="3"/>
  <c r="H1228" i="3"/>
  <c r="H1548" i="3"/>
  <c r="H845" i="3"/>
  <c r="H1618" i="3"/>
  <c r="H1231" i="3"/>
  <c r="H1887" i="3"/>
  <c r="H1813" i="3"/>
  <c r="H1380" i="3"/>
  <c r="H1517" i="3"/>
  <c r="H633" i="3"/>
  <c r="H1070" i="3"/>
  <c r="H1288" i="3"/>
  <c r="H1388" i="3"/>
  <c r="H1400" i="3"/>
  <c r="H947" i="3"/>
  <c r="H1598" i="3"/>
  <c r="H724" i="3"/>
  <c r="H1188" i="3"/>
  <c r="H1418" i="3"/>
  <c r="H910" i="3"/>
  <c r="H882" i="3"/>
  <c r="H995" i="3"/>
  <c r="H917" i="3"/>
  <c r="H1883" i="3"/>
  <c r="H1446" i="3"/>
  <c r="H1934" i="3"/>
  <c r="H1713" i="3"/>
  <c r="H1163" i="3"/>
  <c r="H1937" i="3"/>
  <c r="H1646" i="3"/>
  <c r="H1720" i="3"/>
  <c r="H67" i="3"/>
  <c r="H602" i="3"/>
  <c r="H147" i="3"/>
  <c r="H156" i="3"/>
  <c r="H166" i="3"/>
  <c r="H589" i="3"/>
  <c r="H581" i="3"/>
  <c r="H225" i="3"/>
  <c r="H606" i="3"/>
  <c r="H999" i="3"/>
  <c r="H1055" i="3"/>
  <c r="H1369" i="3"/>
  <c r="H1808" i="3"/>
  <c r="H932" i="3"/>
  <c r="H977" i="3"/>
  <c r="H1123" i="3"/>
  <c r="H1311" i="3"/>
  <c r="H1699" i="3"/>
  <c r="H1327" i="3"/>
  <c r="H1190" i="3"/>
  <c r="H1090" i="3"/>
  <c r="H851" i="3"/>
  <c r="H1816" i="3"/>
  <c r="H1547" i="3"/>
  <c r="H1583" i="3"/>
  <c r="H1559" i="3"/>
  <c r="H637" i="3"/>
  <c r="H1665" i="3"/>
  <c r="H1310" i="3"/>
  <c r="H1315" i="3"/>
  <c r="H1616" i="3"/>
  <c r="H963" i="3"/>
  <c r="H1096" i="3"/>
  <c r="H1532" i="3"/>
  <c r="H1181" i="3"/>
  <c r="H675" i="3"/>
  <c r="H1048" i="3"/>
  <c r="H1591" i="3"/>
  <c r="H1286" i="3"/>
  <c r="H1656" i="3"/>
  <c r="H1303" i="3"/>
  <c r="H1132" i="3"/>
  <c r="H1058" i="3"/>
  <c r="H1478" i="3"/>
  <c r="H784" i="3"/>
  <c r="H946" i="3"/>
  <c r="H1229" i="3"/>
  <c r="H1331" i="3"/>
  <c r="H583" i="3"/>
  <c r="H352" i="3"/>
  <c r="H302" i="3"/>
  <c r="H421" i="3"/>
  <c r="H599" i="3"/>
  <c r="H240" i="3"/>
  <c r="H188" i="3"/>
  <c r="H448" i="3"/>
  <c r="H228" i="3"/>
  <c r="H356" i="3"/>
  <c r="H174" i="3"/>
  <c r="H224" i="3"/>
  <c r="H359" i="3"/>
  <c r="H180" i="3"/>
  <c r="H329" i="3"/>
  <c r="H271" i="3"/>
  <c r="H144" i="3"/>
  <c r="H431" i="3"/>
  <c r="H402" i="3"/>
  <c r="H61" i="3"/>
  <c r="H1901" i="3"/>
  <c r="H1683" i="3"/>
  <c r="H709" i="3"/>
  <c r="H849" i="3"/>
  <c r="H1424" i="3"/>
  <c r="H726" i="3"/>
  <c r="H622" i="3"/>
  <c r="H84" i="3"/>
  <c r="H337" i="3"/>
  <c r="H223" i="3"/>
  <c r="H399" i="3"/>
  <c r="H231" i="3"/>
  <c r="H384" i="3"/>
  <c r="H324" i="3"/>
  <c r="H605" i="3"/>
  <c r="H379" i="3"/>
  <c r="H493" i="3"/>
  <c r="H208" i="3"/>
  <c r="H23" i="3"/>
  <c r="H275" i="3"/>
  <c r="H234" i="3"/>
  <c r="H504" i="3"/>
  <c r="H87" i="3"/>
  <c r="H150" i="3"/>
  <c r="H341" i="3"/>
  <c r="H236" i="3"/>
  <c r="H64" i="3"/>
  <c r="H184" i="3"/>
  <c r="H620" i="3"/>
  <c r="H203" i="3"/>
  <c r="H24" i="3"/>
  <c r="H434" i="3"/>
  <c r="H348" i="3"/>
  <c r="H1094" i="3"/>
  <c r="H1223" i="3"/>
  <c r="H1354" i="3"/>
  <c r="H1390" i="3"/>
  <c r="H1946" i="3"/>
  <c r="H638" i="3"/>
  <c r="H1964" i="3"/>
  <c r="H1359" i="3"/>
  <c r="H1831" i="3"/>
  <c r="H1220" i="3"/>
  <c r="H859" i="3"/>
  <c r="H908" i="3"/>
  <c r="H992" i="3"/>
  <c r="H1307" i="3"/>
  <c r="H869" i="3"/>
  <c r="H678" i="3"/>
  <c r="H699" i="3"/>
  <c r="H1623" i="3"/>
  <c r="H1084" i="3"/>
  <c r="H1250" i="3"/>
  <c r="H1597" i="3"/>
  <c r="H1841" i="3"/>
  <c r="H1828" i="3"/>
  <c r="H801" i="3"/>
  <c r="H775" i="3"/>
  <c r="H1352" i="3"/>
  <c r="H647" i="3"/>
  <c r="H734" i="3"/>
  <c r="H1212" i="3"/>
  <c r="H1781" i="3"/>
  <c r="H1386" i="3"/>
  <c r="H1151" i="3"/>
  <c r="H924" i="3"/>
  <c r="H1167" i="3"/>
  <c r="H1774" i="3"/>
  <c r="H1035" i="3"/>
  <c r="H856" i="3"/>
  <c r="H956" i="3"/>
  <c r="H1350" i="3"/>
  <c r="H1697" i="3"/>
  <c r="H1051" i="3"/>
  <c r="H1194" i="3"/>
  <c r="H1769" i="3"/>
  <c r="H1131" i="3"/>
  <c r="H1827" i="3"/>
  <c r="H634" i="3"/>
  <c r="H718" i="3"/>
  <c r="H1487" i="3"/>
  <c r="H1630" i="3"/>
  <c r="H1175" i="3"/>
  <c r="H1309" i="3"/>
  <c r="H1072" i="3"/>
  <c r="H1139" i="3"/>
  <c r="H765" i="3"/>
  <c r="H1554" i="3"/>
  <c r="H854" i="3"/>
  <c r="H794" i="3"/>
  <c r="H1897" i="3"/>
  <c r="H1200" i="3"/>
  <c r="H1922" i="3"/>
  <c r="H1343" i="3"/>
  <c r="H1361" i="3"/>
  <c r="H1475" i="3"/>
  <c r="H877" i="3"/>
  <c r="H1566" i="3"/>
  <c r="H1423" i="3"/>
  <c r="H889" i="3"/>
  <c r="H1546" i="3"/>
  <c r="H626" i="3"/>
  <c r="H1675" i="3"/>
  <c r="H1299" i="3"/>
  <c r="H1355" i="3"/>
  <c r="H987" i="3"/>
  <c r="H1157" i="3"/>
  <c r="H888" i="3"/>
  <c r="H948" i="3"/>
  <c r="H1514" i="3"/>
  <c r="H1725" i="3"/>
  <c r="H1038" i="3"/>
  <c r="H969" i="3"/>
  <c r="H707" i="3"/>
  <c r="H1079" i="3"/>
  <c r="H941" i="3"/>
  <c r="H692" i="3"/>
  <c r="H1324" i="3"/>
  <c r="H1655" i="3"/>
  <c r="H1620" i="3"/>
  <c r="H1420" i="3"/>
  <c r="H936" i="3"/>
  <c r="H1203" i="3"/>
  <c r="H1530" i="3"/>
  <c r="H779" i="3"/>
  <c r="H772" i="3"/>
  <c r="H1222" i="3"/>
  <c r="H959" i="3"/>
  <c r="H1312" i="3"/>
  <c r="H1068" i="3"/>
  <c r="H1513" i="3"/>
  <c r="H871" i="3"/>
  <c r="H1022" i="3"/>
  <c r="H1707" i="3"/>
  <c r="H343" i="3"/>
  <c r="H559" i="3"/>
  <c r="H537" i="3"/>
  <c r="H483" i="3"/>
  <c r="H612" i="3"/>
  <c r="H502" i="3"/>
  <c r="H17" i="3"/>
  <c r="H314" i="3"/>
  <c r="H89" i="3"/>
  <c r="H256" i="3"/>
  <c r="H99" i="3"/>
  <c r="H300" i="3"/>
  <c r="H14" i="3"/>
  <c r="H200" i="3"/>
  <c r="H542" i="3"/>
  <c r="H336" i="3"/>
  <c r="H533" i="3"/>
  <c r="H172" i="3"/>
  <c r="H588" i="3"/>
  <c r="H49" i="3"/>
  <c r="H435" i="3"/>
  <c r="H613" i="3"/>
  <c r="H287" i="3"/>
  <c r="H181" i="3"/>
  <c r="H549" i="3"/>
  <c r="H177" i="3"/>
  <c r="H165" i="3"/>
  <c r="H403" i="3"/>
  <c r="H534" i="3"/>
  <c r="H238" i="3"/>
  <c r="H474" i="3"/>
  <c r="H169" i="3"/>
  <c r="H353" i="3"/>
  <c r="H395" i="3"/>
  <c r="H597" i="3"/>
  <c r="H243" i="3"/>
  <c r="H433" i="3"/>
  <c r="H32" i="3"/>
  <c r="H611" i="3"/>
  <c r="H488" i="3"/>
  <c r="H523" i="3"/>
  <c r="H365" i="3"/>
  <c r="H381" i="3"/>
  <c r="H116" i="3"/>
  <c r="H266" i="3"/>
  <c r="H4" i="3"/>
  <c r="H362" i="3"/>
  <c r="H389" i="3"/>
  <c r="H102" i="3"/>
  <c r="H268" i="3"/>
  <c r="H94" i="3"/>
  <c r="H93" i="3"/>
  <c r="H237" i="3"/>
  <c r="H6" i="3"/>
  <c r="H506" i="3"/>
  <c r="H447" i="3"/>
  <c r="H1824" i="3"/>
  <c r="H1734" i="3"/>
  <c r="H1945" i="3"/>
  <c r="H1849" i="3"/>
  <c r="H1544" i="3"/>
  <c r="H1459" i="3"/>
  <c r="H1846" i="3"/>
  <c r="H1868" i="3"/>
  <c r="H769" i="3"/>
  <c r="H1027" i="3"/>
  <c r="H1477" i="3"/>
  <c r="H1664" i="3"/>
  <c r="H1631" i="3"/>
  <c r="H1871" i="3"/>
  <c r="H1662" i="3"/>
  <c r="H1003" i="3"/>
  <c r="H1775" i="3"/>
  <c r="H1753" i="3"/>
  <c r="H1684" i="3"/>
  <c r="H1409" i="3"/>
  <c r="H1450" i="3"/>
  <c r="H758" i="3"/>
  <c r="H1760" i="3"/>
  <c r="H501" i="3"/>
  <c r="H245" i="3"/>
  <c r="H215" i="3"/>
  <c r="H419" i="3"/>
  <c r="H595" i="3"/>
  <c r="H385" i="3"/>
  <c r="H187" i="3"/>
  <c r="H155" i="3"/>
  <c r="H315" i="3"/>
  <c r="H357" i="3"/>
  <c r="H131" i="3"/>
  <c r="H246" i="3"/>
  <c r="H560" i="3"/>
  <c r="H529" i="3"/>
  <c r="H104" i="3"/>
  <c r="H514" i="3"/>
  <c r="H154" i="3"/>
  <c r="H58" i="3"/>
  <c r="H591" i="3"/>
  <c r="H571" i="3"/>
  <c r="H1825" i="3"/>
  <c r="H1339" i="3"/>
  <c r="H1138" i="3"/>
  <c r="H1347" i="3"/>
  <c r="H826" i="3"/>
  <c r="H1839" i="3"/>
  <c r="H1264" i="3"/>
  <c r="H1256" i="3"/>
  <c r="H1626" i="3"/>
  <c r="H1370" i="3"/>
  <c r="H1717" i="3"/>
  <c r="H839" i="3"/>
  <c r="H1280" i="3"/>
  <c r="H136" i="3"/>
  <c r="H478" i="3"/>
  <c r="H405" i="3"/>
  <c r="H507" i="3"/>
  <c r="H334" i="3"/>
  <c r="H285" i="3"/>
  <c r="H323" i="3"/>
  <c r="H148" i="3"/>
  <c r="H410" i="3"/>
  <c r="H244" i="3"/>
  <c r="H546" i="3"/>
  <c r="H490" i="3"/>
  <c r="H249" i="3"/>
  <c r="H449" i="3"/>
  <c r="H527" i="3"/>
  <c r="H380" i="3"/>
  <c r="H210" i="3"/>
  <c r="H468" i="3"/>
  <c r="H3" i="3"/>
  <c r="H90" i="3"/>
  <c r="H126" i="3"/>
  <c r="H163" i="3"/>
  <c r="H196" i="3"/>
  <c r="H175" i="3"/>
  <c r="H1470" i="3"/>
  <c r="H1811" i="3"/>
  <c r="H1577" i="3"/>
  <c r="H1493" i="3"/>
  <c r="H1484" i="3"/>
  <c r="H1789" i="3"/>
  <c r="H1714" i="3"/>
  <c r="H1889" i="3"/>
  <c r="H1592" i="3"/>
  <c r="H1561" i="3"/>
  <c r="H1152" i="3"/>
  <c r="H841" i="3"/>
  <c r="H1847" i="3"/>
  <c r="H1458" i="3"/>
  <c r="H1870" i="3"/>
  <c r="H1298" i="3"/>
  <c r="H1848" i="3"/>
  <c r="H1759" i="3"/>
  <c r="H1536" i="3"/>
  <c r="H938" i="3"/>
  <c r="H1437" i="3"/>
  <c r="H962" i="3"/>
  <c r="H945" i="3"/>
  <c r="H1209" i="3"/>
  <c r="H1010" i="3"/>
  <c r="H635" i="3"/>
  <c r="H1379" i="3"/>
  <c r="H712" i="3"/>
  <c r="H729" i="3"/>
  <c r="H1338" i="3"/>
  <c r="H1902" i="3"/>
  <c r="H1306" i="3"/>
  <c r="H1818" i="3"/>
  <c r="H629" i="3"/>
  <c r="H912" i="3"/>
  <c r="H1417" i="3"/>
  <c r="H1823" i="3"/>
  <c r="H1744" i="3"/>
  <c r="H1099" i="3"/>
  <c r="H1821" i="3"/>
  <c r="H1060" i="3"/>
  <c r="H1112" i="3"/>
  <c r="H1817" i="3"/>
  <c r="H1428" i="3"/>
  <c r="H714" i="3"/>
  <c r="H1170" i="3"/>
  <c r="H1340" i="3"/>
  <c r="H1521" i="3"/>
  <c r="H973" i="3"/>
  <c r="H1750" i="3"/>
  <c r="H1145" i="3"/>
  <c r="H1647" i="3"/>
  <c r="H1712" i="3"/>
  <c r="H1073" i="3"/>
  <c r="H1128" i="3"/>
  <c r="H982" i="3"/>
  <c r="H1199" i="3"/>
  <c r="H770" i="3"/>
  <c r="H1430" i="3"/>
  <c r="H767" i="3"/>
  <c r="H1367" i="3"/>
  <c r="H1460" i="3"/>
  <c r="H1502" i="3"/>
  <c r="H768" i="3"/>
  <c r="H1262" i="3"/>
  <c r="H1503" i="3"/>
  <c r="H1326" i="3"/>
  <c r="H1560" i="3"/>
  <c r="H1108" i="3"/>
  <c r="H1541" i="3"/>
  <c r="H1239" i="3"/>
  <c r="H1522" i="3"/>
  <c r="H684" i="3"/>
  <c r="H949" i="3"/>
  <c r="H642" i="3"/>
  <c r="H1296" i="3"/>
  <c r="H1294" i="3"/>
  <c r="H1525" i="3"/>
  <c r="H1226" i="3"/>
  <c r="H1351" i="3"/>
  <c r="H965" i="3"/>
  <c r="H1783" i="3"/>
  <c r="H1833" i="3"/>
  <c r="H1535" i="3"/>
  <c r="H1295" i="3"/>
  <c r="H1911" i="3"/>
  <c r="H1407" i="3"/>
  <c r="H1416" i="3"/>
  <c r="H981" i="3"/>
  <c r="H1582" i="3"/>
  <c r="H1253" i="3"/>
  <c r="H1362" i="3"/>
  <c r="H703" i="3"/>
  <c r="H1649" i="3"/>
  <c r="H1314" i="3"/>
  <c r="H657" i="3"/>
  <c r="H735" i="3"/>
  <c r="H1061" i="3"/>
  <c r="H1251" i="3"/>
  <c r="H1677" i="3"/>
  <c r="H798" i="3"/>
  <c r="H1512" i="3"/>
  <c r="H1441" i="3"/>
  <c r="H1867" i="3"/>
  <c r="H1510" i="3"/>
  <c r="H763" i="3"/>
  <c r="H1573" i="3"/>
  <c r="H842" i="3"/>
  <c r="H1406" i="3"/>
  <c r="H1029" i="3"/>
  <c r="H1644" i="3"/>
  <c r="H685" i="3"/>
  <c r="H1754" i="3"/>
  <c r="H1942" i="3"/>
  <c r="H1341" i="3"/>
  <c r="H1791" i="3"/>
  <c r="H1749" i="3"/>
  <c r="H1242" i="3"/>
  <c r="H1798" i="3"/>
  <c r="H1785" i="3"/>
  <c r="H655" i="3"/>
  <c r="H996" i="3"/>
  <c r="H916" i="3"/>
  <c r="H935" i="3"/>
  <c r="H1063" i="3"/>
  <c r="H1114" i="3"/>
  <c r="H815" i="3"/>
  <c r="H1302" i="3"/>
  <c r="H1480" i="3"/>
  <c r="H1083" i="3"/>
  <c r="H1161" i="3"/>
  <c r="H1111" i="3"/>
  <c r="H739" i="3"/>
  <c r="H1438" i="3"/>
  <c r="H970" i="3"/>
  <c r="H903" i="3"/>
  <c r="H1147" i="3"/>
  <c r="H1297" i="3"/>
  <c r="H1185" i="3"/>
  <c r="H818" i="3"/>
  <c r="H1952" i="3"/>
  <c r="H1330" i="3"/>
  <c r="H820" i="3"/>
  <c r="H860" i="3"/>
  <c r="H656" i="3"/>
  <c r="H1571" i="3"/>
  <c r="H1587" i="3"/>
  <c r="H1092" i="3"/>
  <c r="H1098" i="3"/>
  <c r="H1896" i="3"/>
  <c r="H710" i="3"/>
  <c r="H711" i="3"/>
  <c r="H1835" i="3"/>
  <c r="H1017" i="3"/>
  <c r="H1169" i="3"/>
  <c r="H643" i="3"/>
  <c r="H1287" i="3"/>
  <c r="H1234" i="3"/>
  <c r="H1125" i="3"/>
  <c r="H682" i="3"/>
  <c r="H1918" i="3"/>
  <c r="H1346" i="3"/>
  <c r="H691" i="3"/>
  <c r="H1609" i="3"/>
  <c r="H781" i="3"/>
  <c r="H1184" i="3"/>
  <c r="H964" i="3"/>
  <c r="H1000" i="3"/>
  <c r="H81" i="3"/>
  <c r="H594" i="3"/>
  <c r="H212" i="3"/>
  <c r="H432" i="3"/>
  <c r="H418" i="3"/>
  <c r="H328" i="3"/>
  <c r="H520" i="3"/>
  <c r="H51" i="3"/>
  <c r="H198" i="3"/>
  <c r="H408" i="3"/>
  <c r="H70" i="3"/>
  <c r="H86" i="3"/>
  <c r="H331" i="3"/>
  <c r="H257" i="3"/>
  <c r="H585" i="3"/>
  <c r="H587" i="3"/>
  <c r="H340" i="3"/>
  <c r="H322" i="3"/>
  <c r="H414" i="3"/>
  <c r="H391" i="3"/>
  <c r="H436" i="3"/>
  <c r="H140" i="3"/>
  <c r="H503" i="3"/>
  <c r="H466" i="3"/>
  <c r="H141" i="3"/>
  <c r="H601" i="3"/>
  <c r="H124" i="3"/>
  <c r="H614" i="3"/>
  <c r="H475" i="3"/>
  <c r="H305" i="3"/>
  <c r="H543" i="3"/>
  <c r="H248" i="3"/>
  <c r="H307" i="3"/>
  <c r="H364" i="3"/>
  <c r="H500" i="3"/>
  <c r="H513" i="3"/>
  <c r="H34" i="3"/>
  <c r="H286" i="3"/>
  <c r="H378" i="3"/>
  <c r="H569" i="3"/>
  <c r="H114" i="3"/>
  <c r="H404" i="3"/>
  <c r="H282" i="3"/>
  <c r="H577" i="3"/>
  <c r="H159" i="3"/>
  <c r="H113" i="3"/>
  <c r="H77" i="3"/>
  <c r="H291" i="3"/>
  <c r="H528" i="3"/>
  <c r="H457" i="3"/>
  <c r="H239" i="3"/>
  <c r="H258" i="3"/>
  <c r="H108" i="3"/>
  <c r="H138" i="3"/>
  <c r="H281" i="3"/>
  <c r="H398" i="3"/>
  <c r="H40" i="3"/>
  <c r="H425" i="3"/>
  <c r="H321" i="3"/>
  <c r="H202" i="3"/>
  <c r="H76" i="3"/>
  <c r="H39" i="3"/>
  <c r="H608" i="3"/>
  <c r="H615" i="3"/>
  <c r="H263" i="3"/>
  <c r="H242" i="3"/>
  <c r="H330" i="3"/>
  <c r="H252" i="3"/>
  <c r="H550" i="3"/>
  <c r="H120" i="3"/>
  <c r="H44" i="3"/>
  <c r="H411" i="3"/>
  <c r="H15" i="3"/>
  <c r="H318" i="3"/>
  <c r="H607" i="3"/>
  <c r="H586" i="3"/>
  <c r="H151" i="3"/>
  <c r="H28" i="3"/>
  <c r="H101" i="3"/>
  <c r="H386" i="3"/>
  <c r="H100" i="3"/>
  <c r="H491" i="3"/>
  <c r="H619" i="3"/>
  <c r="H195" i="3"/>
  <c r="H394" i="3"/>
  <c r="H158" i="3"/>
  <c r="H133" i="3"/>
  <c r="H71" i="3"/>
  <c r="H227" i="3"/>
  <c r="H152" i="3"/>
  <c r="H617" i="3"/>
  <c r="H55" i="3"/>
  <c r="H42" i="3"/>
  <c r="H361" i="3"/>
  <c r="H145" i="3"/>
  <c r="H401" i="3"/>
  <c r="H204" i="3"/>
  <c r="H382" i="3"/>
  <c r="H516" i="3"/>
  <c r="H355" i="3"/>
  <c r="H201" i="3"/>
  <c r="H310" i="3"/>
  <c r="H505" i="3"/>
  <c r="H251" i="3"/>
  <c r="H97" i="3"/>
  <c r="H333" i="3"/>
  <c r="H313" i="3"/>
  <c r="H10" i="3"/>
  <c r="H230" i="3"/>
  <c r="H624" i="3"/>
  <c r="H482" i="3"/>
  <c r="H130" i="3"/>
  <c r="H450" i="3"/>
  <c r="H492" i="3"/>
  <c r="H349" i="3"/>
  <c r="H88" i="3"/>
  <c r="H413" i="3"/>
  <c r="H261" i="3"/>
  <c r="H178" i="3"/>
  <c r="H551" i="3"/>
  <c r="H319" i="3"/>
  <c r="H41" i="3"/>
  <c r="H45" i="3"/>
  <c r="H1838" i="3"/>
  <c r="H1912" i="3"/>
  <c r="H1415" i="3"/>
  <c r="H1265" i="3"/>
  <c r="H1801" i="3"/>
  <c r="H1247" i="3"/>
  <c r="H1836" i="3"/>
  <c r="H1637" i="3"/>
  <c r="H1899" i="3"/>
  <c r="H1553" i="3"/>
  <c r="H1880" i="3"/>
  <c r="H1709" i="3"/>
  <c r="H1778" i="3"/>
  <c r="H1621" i="3"/>
  <c r="H1270" i="3"/>
  <c r="H1052" i="3"/>
  <c r="H1520" i="3"/>
  <c r="H645" i="3"/>
  <c r="H1612" i="3"/>
  <c r="H1761" i="3"/>
  <c r="H1905" i="3"/>
  <c r="H1766" i="3"/>
  <c r="H1585" i="3"/>
  <c r="H738" i="3"/>
  <c r="H1144" i="3"/>
  <c r="H1651" i="3"/>
  <c r="H1088" i="3"/>
  <c r="H1792" i="3"/>
  <c r="H164" i="3"/>
  <c r="H36" i="3"/>
  <c r="H424" i="3"/>
  <c r="H284" i="3"/>
  <c r="H149" i="3"/>
  <c r="H218" i="3"/>
  <c r="H183" i="3"/>
  <c r="H106" i="3"/>
  <c r="H326" i="3"/>
  <c r="H96" i="3"/>
  <c r="H556" i="3"/>
  <c r="H37" i="3"/>
  <c r="H456" i="3"/>
  <c r="H190" i="3"/>
  <c r="H592" i="3"/>
  <c r="H54" i="3"/>
  <c r="H273" i="3"/>
  <c r="H161" i="3"/>
  <c r="H211" i="3"/>
  <c r="H57" i="3"/>
  <c r="H85" i="3"/>
  <c r="H440" i="3"/>
  <c r="H573" i="3"/>
  <c r="H388" i="3"/>
  <c r="H280" i="3"/>
  <c r="H552" i="3"/>
  <c r="H74" i="3"/>
  <c r="H260" i="3"/>
  <c r="H289" i="3"/>
  <c r="H451" i="3"/>
  <c r="H7" i="3"/>
  <c r="H168" i="3"/>
  <c r="H473" i="3"/>
  <c r="H374" i="3"/>
  <c r="H477" i="3"/>
  <c r="H415" i="3"/>
  <c r="H68" i="3"/>
  <c r="H598" i="3"/>
  <c r="H407" i="3"/>
  <c r="H1961" i="3"/>
  <c r="H1474" i="3"/>
  <c r="H1300" i="3"/>
  <c r="H1155" i="3"/>
  <c r="H1519" i="3"/>
  <c r="H1557" i="3"/>
  <c r="H1879" i="3"/>
  <c r="H1342" i="3"/>
  <c r="H1603" i="3"/>
  <c r="H1275" i="3"/>
  <c r="H1611" i="3"/>
  <c r="H1213" i="3"/>
  <c r="H1786" i="3"/>
  <c r="H1398" i="3"/>
  <c r="H1926" i="3"/>
  <c r="H1710" i="3"/>
  <c r="H1963" i="3"/>
  <c r="H1412" i="3"/>
  <c r="H1019" i="3"/>
  <c r="H1765" i="3"/>
  <c r="H1914" i="3"/>
  <c r="H1545" i="3"/>
  <c r="H1721" i="3"/>
  <c r="H1830" i="3"/>
  <c r="H1622" i="3"/>
  <c r="H1881" i="3"/>
  <c r="H1014" i="3"/>
  <c r="H1865" i="3"/>
  <c r="H1705" i="3"/>
  <c r="H1892" i="3"/>
  <c r="H1575" i="3"/>
  <c r="H1782" i="3"/>
  <c r="H1551" i="3"/>
  <c r="H1941" i="3"/>
  <c r="H1850" i="3"/>
  <c r="H1260" i="3"/>
  <c r="H1601" i="3"/>
  <c r="H1708" i="3"/>
  <c r="H1686" i="3"/>
  <c r="H850" i="3"/>
  <c r="H1695" i="3"/>
  <c r="H1391" i="3"/>
  <c r="H1629" i="3"/>
  <c r="H1366" i="3"/>
  <c r="H1106" i="3"/>
  <c r="H705" i="3"/>
  <c r="H1364" i="3"/>
  <c r="H1534" i="3"/>
  <c r="H1784" i="3"/>
  <c r="H701" i="3"/>
  <c r="H1737" i="3"/>
  <c r="H437" i="3"/>
  <c r="H65" i="3"/>
  <c r="H189" i="3"/>
  <c r="H344" i="3"/>
  <c r="H369" i="3"/>
  <c r="H50" i="3"/>
  <c r="H109" i="3"/>
  <c r="H112" i="3"/>
  <c r="H422" i="3"/>
  <c r="H292" i="3"/>
  <c r="H317" i="3"/>
  <c r="H127" i="3"/>
  <c r="H46" i="3"/>
  <c r="H544" i="3"/>
  <c r="H461" i="3"/>
  <c r="H229" i="3"/>
  <c r="H535" i="3"/>
  <c r="H9" i="3"/>
  <c r="H316" i="3"/>
  <c r="H192" i="3"/>
  <c r="H538" i="3"/>
  <c r="H1898" i="3"/>
  <c r="H1672" i="3"/>
  <c r="H899" i="3"/>
  <c r="H1917" i="3"/>
  <c r="H1863" i="3"/>
  <c r="H921" i="3"/>
  <c r="H1215" i="3"/>
  <c r="H1663" i="3"/>
  <c r="H1796" i="3"/>
  <c r="H1426" i="3"/>
  <c r="H1923" i="3"/>
  <c r="H1652" i="3"/>
  <c r="H1444" i="3"/>
  <c r="H1208" i="3"/>
  <c r="H1928" i="3"/>
  <c r="H1320" i="3"/>
  <c r="H1218" i="3"/>
  <c r="H1316" i="3"/>
  <c r="H1915" i="3"/>
  <c r="H1105" i="3"/>
  <c r="H1119" i="3"/>
  <c r="H866" i="3"/>
  <c r="H1506" i="3"/>
  <c r="H1419" i="3"/>
  <c r="H1596" i="3"/>
  <c r="H1511" i="3"/>
  <c r="H1127" i="3"/>
  <c r="H816" i="3"/>
  <c r="H1960" i="3"/>
  <c r="H1542" i="3"/>
  <c r="H1862" i="3"/>
  <c r="H1947" i="3"/>
  <c r="H1668" i="3"/>
  <c r="H1874" i="3"/>
  <c r="H1730" i="3"/>
  <c r="H1283" i="3"/>
  <c r="H737" i="3"/>
  <c r="H1829" i="3"/>
  <c r="H743" i="3"/>
  <c r="H985" i="3"/>
  <c r="H673" i="3"/>
  <c r="H972" i="3"/>
  <c r="H1322" i="3"/>
  <c r="H1938" i="3"/>
  <c r="H990" i="3"/>
  <c r="H1602" i="3"/>
  <c r="H1563" i="3"/>
  <c r="H1558" i="3"/>
  <c r="H792" i="3"/>
  <c r="H1931" i="3"/>
  <c r="H1593" i="3"/>
  <c r="H764" i="3"/>
  <c r="H1263" i="3"/>
  <c r="H1201" i="3"/>
  <c r="H865" i="3"/>
  <c r="H1570" i="3"/>
  <c r="H1360" i="3"/>
  <c r="H926" i="3"/>
  <c r="H1614" i="3"/>
  <c r="H1882" i="3"/>
  <c r="H1159" i="3"/>
  <c r="H1755" i="3"/>
  <c r="H1451" i="3"/>
  <c r="H1726" i="3"/>
  <c r="H1462" i="3"/>
  <c r="H1625" i="3"/>
  <c r="H799" i="3"/>
  <c r="H1056" i="3"/>
  <c r="H1924" i="3"/>
  <c r="H1716" i="3"/>
  <c r="H1600" i="3"/>
  <c r="H1763" i="3"/>
  <c r="H1690" i="3"/>
  <c r="H1032" i="3"/>
  <c r="H887" i="3"/>
  <c r="H915" i="3"/>
  <c r="H1135" i="3"/>
  <c r="H736" i="3"/>
  <c r="H1009" i="3"/>
  <c r="H1468" i="3"/>
  <c r="H668" i="3"/>
  <c r="H1756" i="3"/>
  <c r="H1166" i="3"/>
  <c r="H717" i="3"/>
  <c r="H636" i="3"/>
  <c r="H1285" i="3"/>
  <c r="H1182" i="3"/>
  <c r="H670" i="3"/>
  <c r="H843" i="3"/>
  <c r="H922" i="3"/>
  <c r="H988" i="3"/>
  <c r="H830" i="3"/>
  <c r="H1930" i="3"/>
  <c r="H1411" i="3"/>
  <c r="H1130" i="3"/>
  <c r="H773" i="3"/>
  <c r="H1165" i="3"/>
  <c r="H721" i="3"/>
  <c r="H1031" i="3"/>
  <c r="H861" i="3"/>
  <c r="H780" i="3"/>
  <c r="H1358" i="3"/>
  <c r="H1469" i="3"/>
  <c r="H662" i="3"/>
  <c r="H1605" i="3"/>
  <c r="H858" i="3"/>
  <c r="H904" i="3"/>
  <c r="H1681" i="3"/>
  <c r="H1408" i="3"/>
  <c r="H934" i="3"/>
  <c r="H702" i="3"/>
  <c r="H1244" i="3"/>
  <c r="H1624" i="3"/>
  <c r="H755" i="3"/>
  <c r="H939" i="3"/>
  <c r="H817" i="3"/>
  <c r="H1586" i="3"/>
  <c r="H1673" i="3"/>
  <c r="H944" i="3"/>
  <c r="H1410" i="3"/>
  <c r="H1667" i="3"/>
  <c r="H1613" i="3"/>
  <c r="H1678" i="3"/>
  <c r="H1245" i="3"/>
  <c r="H1252" i="3"/>
  <c r="H1356" i="3"/>
  <c r="H1395" i="3"/>
  <c r="H1552" i="3"/>
  <c r="H1008" i="3"/>
  <c r="H1854" i="3"/>
  <c r="H1640" i="3"/>
  <c r="H1292" i="3"/>
  <c r="H925" i="3"/>
  <c r="H823" i="3"/>
  <c r="H892" i="3"/>
  <c r="H1509" i="3"/>
  <c r="H1067" i="3"/>
  <c r="H1282" i="3"/>
  <c r="H1054" i="3"/>
  <c r="H1903" i="3"/>
  <c r="H900" i="3"/>
  <c r="H715" i="3"/>
  <c r="H1722" i="3"/>
  <c r="H1636" i="3"/>
  <c r="H1492" i="3"/>
  <c r="H864" i="3"/>
  <c r="H1291" i="3"/>
  <c r="H1402" i="3"/>
  <c r="H1580" i="3"/>
  <c r="H1172" i="3"/>
  <c r="H1719" i="3"/>
  <c r="H757" i="3"/>
  <c r="H1494" i="3"/>
  <c r="H919" i="3"/>
  <c r="H793" i="3"/>
  <c r="H1448" i="3"/>
  <c r="H652" i="3"/>
  <c r="H644" i="3"/>
  <c r="H911" i="3"/>
  <c r="H810" i="3"/>
  <c r="H1929" i="3"/>
  <c r="H960" i="3"/>
  <c r="H1728" i="3"/>
  <c r="H1550" i="3"/>
  <c r="H1039" i="3"/>
  <c r="H1539" i="3"/>
  <c r="H1205" i="3"/>
  <c r="H1704" i="3"/>
  <c r="H1740" i="3"/>
  <c r="H1805" i="3"/>
  <c r="H683" i="3"/>
  <c r="H876" i="3"/>
  <c r="H909" i="3"/>
  <c r="H1738" i="3"/>
  <c r="H1183" i="3"/>
  <c r="H1812" i="3"/>
  <c r="H1633" i="3"/>
  <c r="H1178" i="3"/>
  <c r="H1643" i="3"/>
  <c r="H1895" i="3"/>
  <c r="H930" i="3"/>
  <c r="H828" i="3"/>
  <c r="H808" i="3"/>
  <c r="H1238" i="3"/>
  <c r="H1743" i="3"/>
  <c r="H942" i="3"/>
  <c r="H1024" i="3"/>
  <c r="H1308" i="3"/>
  <c r="H686" i="3"/>
  <c r="H983" i="3"/>
  <c r="H1578" i="3"/>
  <c r="H1091" i="3"/>
  <c r="H1154" i="3"/>
  <c r="H834" i="3"/>
  <c r="H797" i="3"/>
  <c r="H885" i="3"/>
  <c r="H1751" i="3"/>
  <c r="H640" i="3"/>
  <c r="H676" i="3"/>
  <c r="H1013" i="3"/>
  <c r="H1254" i="3"/>
  <c r="H1059" i="3"/>
  <c r="H1819" i="3"/>
  <c r="H931" i="3"/>
  <c r="H1772" i="3"/>
  <c r="H1505" i="3"/>
  <c r="H1777" i="3"/>
  <c r="H1807" i="3"/>
  <c r="H782" i="3"/>
  <c r="H1248" i="3"/>
  <c r="H659" i="3"/>
  <c r="H991" i="3"/>
  <c r="H1387" i="3"/>
  <c r="H1117" i="3"/>
  <c r="H1353" i="3"/>
  <c r="H928" i="3"/>
  <c r="H1944" i="3"/>
  <c r="H771" i="3"/>
  <c r="H698" i="3"/>
  <c r="H1371" i="3"/>
  <c r="H777" i="3"/>
  <c r="H1062" i="3"/>
  <c r="H1113" i="3"/>
  <c r="H1771" i="3"/>
  <c r="H1085" i="3"/>
  <c r="H1193" i="3"/>
  <c r="H968" i="3"/>
  <c r="H1333" i="3"/>
  <c r="H1136" i="3"/>
  <c r="H881" i="3"/>
  <c r="H672" i="3"/>
  <c r="H630" i="3"/>
  <c r="H1318" i="3"/>
  <c r="H920" i="3"/>
  <c r="H1826" i="3"/>
  <c r="H649" i="3"/>
  <c r="H1768" i="3"/>
  <c r="H1617" i="3"/>
  <c r="H1702" i="3"/>
  <c r="H762" i="3"/>
  <c r="H1365" i="3"/>
  <c r="H833" i="3"/>
  <c r="H1925" i="3"/>
  <c r="H1885" i="3"/>
  <c r="H1037" i="3"/>
  <c r="H1499" i="3"/>
  <c r="H641" i="3"/>
  <c r="H1232" i="3"/>
  <c r="H1179" i="3"/>
  <c r="H1272" i="3"/>
  <c r="H913" i="3"/>
  <c r="H1235" i="3"/>
  <c r="H1434" i="3"/>
  <c r="H896" i="3"/>
  <c r="H1057" i="3"/>
  <c r="H795" i="3"/>
  <c r="H1047" i="3"/>
  <c r="H1543" i="3"/>
  <c r="H1180" i="3"/>
  <c r="H1026" i="3"/>
  <c r="H1687" i="3"/>
  <c r="H1933" i="3"/>
  <c r="H1069" i="3"/>
  <c r="H832" i="3"/>
  <c r="H862" i="3"/>
  <c r="H874" i="3"/>
  <c r="H1619" i="3"/>
  <c r="H1053" i="3"/>
  <c r="H1337" i="3"/>
  <c r="H1579" i="3"/>
  <c r="H746" i="3"/>
  <c r="H890" i="3"/>
  <c r="H1030" i="3"/>
  <c r="H1615" i="3"/>
  <c r="H1393" i="3"/>
  <c r="H756" i="3"/>
  <c r="H1087" i="3"/>
  <c r="H695" i="3"/>
  <c r="H1162" i="3"/>
  <c r="H1344" i="3"/>
  <c r="H1334" i="3"/>
  <c r="H825" i="3"/>
  <c r="H1670" i="3"/>
  <c r="H658" i="3"/>
  <c r="H1101" i="3"/>
  <c r="H564" i="3"/>
  <c r="H517" i="3"/>
  <c r="H338" i="3"/>
  <c r="H346" i="3"/>
  <c r="H412" i="3"/>
  <c r="H509" i="3"/>
  <c r="H470" i="3"/>
  <c r="H484" i="3"/>
  <c r="H600" i="3"/>
  <c r="H351" i="3"/>
  <c r="H128" i="3"/>
  <c r="H226" i="3"/>
  <c r="H278" i="3"/>
  <c r="H609" i="3"/>
  <c r="H264" i="3"/>
  <c r="H518" i="3"/>
  <c r="H508" i="3"/>
  <c r="H146" i="3"/>
  <c r="H548" i="3"/>
  <c r="H247" i="3"/>
  <c r="H566" i="3"/>
  <c r="H66" i="3"/>
  <c r="H125" i="3"/>
  <c r="H235" i="3"/>
  <c r="H47" i="3"/>
  <c r="H420" i="3"/>
  <c r="H428" i="3"/>
  <c r="H347" i="3"/>
  <c r="H92" i="3"/>
  <c r="H397" i="3"/>
  <c r="H129" i="3"/>
  <c r="H416" i="3"/>
  <c r="H368" i="3"/>
  <c r="H304" i="3"/>
  <c r="H75" i="3"/>
  <c r="H255" i="3"/>
  <c r="H103" i="3"/>
  <c r="H417" i="3"/>
  <c r="H486" i="3"/>
  <c r="H621" i="3"/>
  <c r="H31" i="3"/>
  <c r="H276" i="3"/>
  <c r="H265" i="3"/>
  <c r="H142" i="3"/>
  <c r="H446" i="3"/>
  <c r="H298" i="3"/>
  <c r="H335" i="3"/>
  <c r="H371" i="3"/>
  <c r="H171" i="3"/>
  <c r="H360" i="3"/>
  <c r="H485" i="3"/>
  <c r="H219" i="3"/>
  <c r="H78" i="3"/>
  <c r="H565" i="3"/>
  <c r="H452" i="3"/>
  <c r="H497" i="3"/>
  <c r="H547" i="3"/>
  <c r="H392" i="3"/>
  <c r="H137" i="3"/>
  <c r="H110" i="3"/>
  <c r="H241" i="3"/>
  <c r="H579" i="3"/>
  <c r="H487" i="3"/>
  <c r="H531" i="3"/>
  <c r="H603" i="3"/>
  <c r="H530" i="3"/>
  <c r="H176" i="3"/>
  <c r="H72" i="3"/>
  <c r="H27" i="3"/>
  <c r="H29" i="3"/>
  <c r="H376" i="3"/>
  <c r="H254" i="3"/>
  <c r="H272" i="3"/>
  <c r="H439" i="3"/>
  <c r="H53" i="3"/>
  <c r="H213" i="3"/>
  <c r="H293" i="3"/>
  <c r="H325" i="3"/>
  <c r="H139" i="3"/>
  <c r="H301" i="3"/>
  <c r="H197" i="3"/>
  <c r="H618" i="3"/>
  <c r="H279" i="3"/>
  <c r="H332" i="3"/>
  <c r="H162" i="3"/>
  <c r="H350" i="3"/>
  <c r="H462" i="3"/>
  <c r="H367" i="3"/>
  <c r="H115" i="3"/>
  <c r="H400" i="3"/>
  <c r="H62" i="3"/>
  <c r="H463" i="3"/>
  <c r="H558" i="3"/>
  <c r="H311" i="3"/>
  <c r="H20" i="3"/>
  <c r="H532" i="3"/>
  <c r="H290" i="3"/>
  <c r="H593" i="3"/>
  <c r="H596" i="3"/>
  <c r="H442" i="3"/>
  <c r="H479" i="3"/>
  <c r="H539" i="3"/>
  <c r="H623" i="3"/>
  <c r="H460" i="3"/>
  <c r="H469" i="3"/>
  <c r="H590" i="3"/>
  <c r="H525" i="3"/>
  <c r="H123" i="3"/>
  <c r="H105" i="3"/>
  <c r="H363" i="3"/>
  <c r="H423" i="3"/>
  <c r="H8" i="3"/>
  <c r="H342" i="3"/>
  <c r="H510" i="3"/>
  <c r="H496" i="3"/>
  <c r="H576" i="3"/>
  <c r="H299" i="3"/>
  <c r="H60" i="3"/>
  <c r="H160" i="3"/>
  <c r="H327" i="3"/>
  <c r="H186" i="3"/>
  <c r="H467" i="3"/>
  <c r="H524" i="3"/>
  <c r="H354" i="3"/>
  <c r="H396" i="3"/>
  <c r="H459" i="3"/>
  <c r="H135" i="3"/>
  <c r="H288" i="3"/>
  <c r="H269" i="3"/>
  <c r="H584" i="3"/>
  <c r="H567" i="3"/>
  <c r="H117" i="3"/>
  <c r="H296" i="3"/>
  <c r="H21" i="3"/>
  <c r="H375" i="3"/>
  <c r="H18" i="3"/>
  <c r="H568" i="3"/>
  <c r="H69" i="3"/>
  <c r="H372" i="3"/>
  <c r="H312" i="3"/>
  <c r="H561" i="3"/>
  <c r="H13" i="3"/>
  <c r="H59" i="3"/>
  <c r="H345" i="3"/>
  <c r="H11" i="3"/>
  <c r="H167" i="3"/>
  <c r="H390" i="3"/>
  <c r="H358" i="3"/>
  <c r="H575" i="3"/>
  <c r="H499" i="3"/>
  <c r="H495" i="3"/>
  <c r="H471" i="3"/>
  <c r="H604" i="3"/>
  <c r="H297" i="3"/>
  <c r="H259" i="3"/>
  <c r="H91" i="3"/>
  <c r="H179" i="3"/>
  <c r="H580" i="3"/>
  <c r="H56" i="3"/>
  <c r="H387" i="3"/>
  <c r="H222" i="3"/>
  <c r="H267" i="3"/>
  <c r="H429" i="3"/>
  <c r="H441" i="3"/>
  <c r="H35" i="3"/>
  <c r="H82" i="3"/>
  <c r="H540" i="3"/>
  <c r="H274" i="3"/>
  <c r="H480" i="3"/>
  <c r="H512" i="3"/>
  <c r="H498" i="3"/>
  <c r="H193" i="3"/>
  <c r="H25" i="3"/>
  <c r="H545" i="3"/>
  <c r="H216" i="3"/>
  <c r="H370" i="3"/>
  <c r="H63" i="3"/>
  <c r="H430" i="3"/>
  <c r="H476" i="3"/>
  <c r="H563" i="3"/>
  <c r="H294" i="3"/>
  <c r="H458" i="3"/>
  <c r="H557" i="3"/>
  <c r="H107" i="3"/>
  <c r="H182" i="3"/>
  <c r="H185" i="3"/>
  <c r="H170" i="3"/>
  <c r="H118" i="3"/>
  <c r="H199" i="3"/>
  <c r="H455" i="3"/>
  <c r="H555" i="3"/>
  <c r="H12" i="3"/>
  <c r="H83" i="3"/>
  <c r="H26" i="3"/>
  <c r="H511" i="3"/>
  <c r="H383" i="3"/>
  <c r="H33" i="3"/>
  <c r="H454" i="3"/>
  <c r="H494" i="3"/>
  <c r="H119" i="3"/>
  <c r="H481" i="3"/>
  <c r="H207" i="3"/>
  <c r="H570" i="3"/>
  <c r="H79" i="3"/>
  <c r="H73" i="3"/>
  <c r="H217" i="3"/>
  <c r="H122" i="3"/>
  <c r="H19" i="3"/>
  <c r="H515" i="3"/>
  <c r="H426" i="3"/>
  <c r="H522" i="3"/>
  <c r="H5" i="3"/>
  <c r="H574" i="3"/>
  <c r="H143" i="3"/>
  <c r="H472" i="3"/>
  <c r="H95" i="3"/>
  <c r="H303" i="3"/>
  <c r="H406" i="3"/>
  <c r="H582" i="3"/>
  <c r="H553" i="3"/>
  <c r="H377" i="3"/>
  <c r="H444" i="3"/>
  <c r="H43" i="3"/>
  <c r="H1261" i="3"/>
  <c r="H1429" i="3"/>
  <c r="H1840" i="3"/>
  <c r="H1045" i="3"/>
  <c r="H1682" i="3"/>
  <c r="H1556" i="3"/>
  <c r="H1661" i="3"/>
  <c r="H1658" i="3"/>
  <c r="H1531" i="3"/>
  <c r="H1533" i="3"/>
  <c r="H1843" i="3"/>
  <c r="H1523" i="3"/>
  <c r="H1858" i="3"/>
  <c r="H1698" i="3"/>
  <c r="H628" i="3"/>
  <c r="H1572" i="3"/>
  <c r="H1385" i="3"/>
  <c r="H1527" i="3"/>
  <c r="H1679" i="3"/>
  <c r="H1634" i="3"/>
  <c r="H1118" i="3"/>
  <c r="H1399" i="3"/>
  <c r="H1674" i="3"/>
  <c r="H1020" i="3"/>
  <c r="H895" i="3"/>
  <c r="H1124" i="3"/>
  <c r="H1736" i="3"/>
  <c r="H1706" i="3"/>
  <c r="H1724" i="3"/>
  <c r="H867" i="3"/>
  <c r="H722" i="3"/>
  <c r="H1431" i="3"/>
  <c r="H1485" i="3"/>
  <c r="H1195" i="3"/>
  <c r="H1414" i="3"/>
  <c r="H1635" i="3"/>
  <c r="H1427" i="3"/>
  <c r="H1397" i="3"/>
  <c r="H1787" i="3"/>
  <c r="H667" i="3"/>
  <c r="H1638" i="3"/>
  <c r="H1632" i="3"/>
  <c r="H957" i="3"/>
  <c r="H1319" i="3"/>
  <c r="H1023" i="3"/>
  <c r="H800" i="3"/>
  <c r="H1595" i="3"/>
  <c r="H1457" i="3"/>
  <c r="H819" i="3"/>
  <c r="H1453" i="3"/>
  <c r="H22" i="3"/>
  <c r="H339" i="3"/>
  <c r="H48" i="3"/>
  <c r="H220" i="3"/>
  <c r="H38" i="3"/>
  <c r="H373" i="3"/>
  <c r="H277" i="3"/>
  <c r="H253" i="3"/>
  <c r="H16" i="3"/>
  <c r="H80" i="3"/>
  <c r="H465" i="3"/>
  <c r="H270" i="3"/>
  <c r="H519" i="3"/>
  <c r="H1576" i="3"/>
  <c r="H1440" i="3"/>
  <c r="H536" i="3"/>
  <c r="H52" i="3"/>
  <c r="H98" i="3"/>
  <c r="H173" i="3"/>
  <c r="H562" i="3"/>
  <c r="H366" i="3"/>
  <c r="H194" i="3"/>
  <c r="H132" i="3"/>
  <c r="H306" i="3"/>
  <c r="H443" i="3"/>
  <c r="H214" i="3"/>
  <c r="H157" i="3"/>
  <c r="H1958" i="3"/>
  <c r="H1859" i="3"/>
  <c r="H1293" i="3"/>
  <c r="H1776" i="3"/>
  <c r="H902" i="3"/>
  <c r="H1269" i="3"/>
  <c r="H1799" i="3"/>
  <c r="H1949" i="3"/>
  <c r="H1584" i="3"/>
  <c r="H1900" i="3"/>
  <c r="H1884" i="3"/>
  <c r="H989" i="3"/>
  <c r="H929" i="3"/>
  <c r="H1861" i="3"/>
  <c r="H1164" i="3"/>
  <c r="H1951" i="3"/>
  <c r="H1894" i="3"/>
  <c r="H971" i="3"/>
  <c r="H1919" i="3"/>
  <c r="H1230" i="3"/>
  <c r="H1837" i="3"/>
  <c r="H1802" i="3"/>
  <c r="H1875" i="3"/>
  <c r="H1372" i="3"/>
  <c r="H1645" i="3"/>
  <c r="H716" i="3"/>
  <c r="H1927" i="3"/>
  <c r="H1688" i="3"/>
  <c r="H953" i="3"/>
  <c r="H1735" i="3"/>
  <c r="H1456" i="3"/>
  <c r="H1206" i="3"/>
  <c r="H1701" i="3"/>
  <c r="H1610" i="3"/>
  <c r="H1845" i="3"/>
  <c r="H1873" i="3"/>
  <c r="H1109" i="3"/>
  <c r="H986" i="3"/>
  <c r="H1321" i="3"/>
  <c r="H1422" i="3"/>
  <c r="H1081" i="3"/>
  <c r="H954" i="3"/>
  <c r="H1278" i="3"/>
  <c r="H1794" i="3"/>
  <c r="H1435" i="3"/>
  <c r="H1936" i="3"/>
  <c r="H1815" i="3"/>
  <c r="H1648" i="3"/>
  <c r="H1680" i="3"/>
  <c r="H1943" i="3"/>
  <c r="H1939" i="3"/>
  <c r="H1913" i="3"/>
  <c r="H1608" i="3"/>
  <c r="H1271" i="3"/>
  <c r="H1935" i="3"/>
  <c r="H1864" i="3"/>
  <c r="H1832" i="3"/>
  <c r="H1692" i="3"/>
  <c r="H1050" i="3"/>
  <c r="H1589" i="3"/>
  <c r="H1691" i="3"/>
  <c r="H1948" i="3"/>
  <c r="H1569" i="3"/>
  <c r="H1906" i="3"/>
  <c r="H1920" i="3"/>
  <c r="H1746" i="3"/>
  <c r="H1452" i="3"/>
  <c r="H868" i="3"/>
  <c r="H1599" i="3"/>
  <c r="H1497" i="3"/>
  <c r="H1727" i="3"/>
  <c r="H994" i="3"/>
  <c r="H1857" i="3"/>
  <c r="H1305" i="3"/>
  <c r="H1731" i="3"/>
  <c r="H1289" i="3"/>
  <c r="H1565" i="3"/>
  <c r="H1025" i="3"/>
  <c r="H1909" i="3"/>
  <c r="H1217" i="3"/>
  <c r="H1445" i="3"/>
  <c r="H1174" i="3"/>
  <c r="H807" i="3"/>
  <c r="H1002" i="3"/>
  <c r="H648" i="3"/>
  <c r="H880" i="3"/>
  <c r="H1259" i="3"/>
  <c r="H733" i="3"/>
  <c r="H1240" i="3"/>
  <c r="H1529" i="3"/>
  <c r="H1016" i="3"/>
  <c r="H1659" i="3"/>
  <c r="H813" i="3"/>
  <c r="H674" i="3"/>
  <c r="H1685" i="3"/>
  <c r="H1142" i="3"/>
  <c r="H1383" i="3"/>
  <c r="H1482" i="3"/>
  <c r="H980" i="3"/>
  <c r="H1853" i="3"/>
  <c r="H1604" i="3"/>
  <c r="H751" i="3"/>
  <c r="H1732" i="3"/>
  <c r="H1877" i="3"/>
  <c r="H1893" i="3"/>
  <c r="H1381" i="3"/>
  <c r="H802" i="3"/>
  <c r="H852" i="3"/>
  <c r="H786" i="3"/>
  <c r="H1095" i="3"/>
  <c r="H1872" i="3"/>
  <c r="H814" i="3"/>
  <c r="H754" i="3"/>
  <c r="H1770" i="3"/>
  <c r="H1886" i="3"/>
  <c r="H776" i="3"/>
  <c r="H1274" i="3"/>
  <c r="H1103" i="3"/>
  <c r="H1800" i="3"/>
  <c r="H1842" i="3"/>
  <c r="H1075" i="3"/>
  <c r="H1153" i="3"/>
  <c r="H761" i="3"/>
  <c r="H1404" i="3"/>
  <c r="H1508" i="3"/>
  <c r="H1820" i="3"/>
  <c r="H847" i="3"/>
  <c r="H1143" i="3"/>
  <c r="H1891" i="3"/>
  <c r="H1869" i="3"/>
  <c r="H1700" i="3"/>
  <c r="H1669" i="3"/>
  <c r="H918" i="3"/>
  <c r="H1120" i="3"/>
  <c r="H1224" i="3"/>
  <c r="H1574" i="3"/>
  <c r="H1043" i="3"/>
  <c r="H1498" i="3"/>
  <c r="H790" i="3"/>
  <c r="H1121" i="3"/>
  <c r="H1078" i="3"/>
  <c r="H884" i="3"/>
  <c r="H1549" i="3"/>
  <c r="H1752" i="3"/>
  <c r="H1696" i="3"/>
  <c r="H1041" i="3"/>
  <c r="H1345" i="3"/>
  <c r="H1773" i="3"/>
  <c r="H891" i="3"/>
  <c r="H1528" i="3"/>
  <c r="H1562" i="3"/>
  <c r="H1158" i="3"/>
  <c r="H1401" i="3"/>
  <c r="H1671" i="3"/>
  <c r="H886" i="3"/>
  <c r="H1657" i="3"/>
  <c r="H665" i="3"/>
  <c r="H1102" i="3"/>
  <c r="H1258" i="3"/>
  <c r="H967" i="3"/>
  <c r="H1006" i="3"/>
  <c r="H1488" i="3"/>
  <c r="H955" i="3"/>
  <c r="H1689" i="3"/>
  <c r="H1249" i="3"/>
  <c r="H1463" i="3"/>
  <c r="H975" i="3"/>
  <c r="H796" i="3"/>
  <c r="H898" i="3"/>
  <c r="H1150" i="3"/>
  <c r="H688" i="3"/>
  <c r="H719" i="3"/>
  <c r="H696" i="3"/>
  <c r="H1171" i="3"/>
  <c r="H1243" i="3"/>
  <c r="H974" i="3"/>
  <c r="H1211" i="3"/>
  <c r="H1764" i="3"/>
  <c r="H1866" i="3"/>
  <c r="H829" i="3"/>
  <c r="H1255" i="3"/>
  <c r="H745" i="3"/>
  <c r="H835" i="3"/>
  <c r="H1328" i="3"/>
  <c r="H1148" i="3"/>
  <c r="H730" i="3"/>
  <c r="H933" i="3"/>
  <c r="H1133" i="3"/>
  <c r="H1375" i="3"/>
  <c r="H1266" i="3"/>
  <c r="H1005" i="3"/>
  <c r="H785" i="3"/>
  <c r="H927" i="3"/>
  <c r="H998" i="3"/>
  <c r="H863" i="3"/>
  <c r="H1757" i="3"/>
  <c r="H1336" i="3"/>
  <c r="H1518" i="3"/>
  <c r="H1236" i="3"/>
  <c r="H1454" i="3"/>
  <c r="H1335" i="3"/>
  <c r="H1476" i="3"/>
  <c r="H660" i="3"/>
  <c r="H750" i="3"/>
  <c r="H1196" i="3"/>
  <c r="H1723" i="3"/>
  <c r="H1855" i="3"/>
  <c r="H855" i="3"/>
  <c r="H766" i="3"/>
  <c r="H1317" i="3"/>
  <c r="H1962" i="3"/>
  <c r="H1137" i="3"/>
  <c r="H639" i="3"/>
  <c r="H1276" i="3"/>
  <c r="H1237" i="3"/>
  <c r="H1810" i="3"/>
  <c r="H666" i="3"/>
  <c r="H1074" i="3"/>
  <c r="H1104" i="3"/>
  <c r="H1323" i="3"/>
  <c r="H1910" i="3"/>
  <c r="H1268" i="3"/>
  <c r="H853" i="3"/>
  <c r="H809" i="3"/>
  <c r="H1257" i="3"/>
  <c r="H749" i="3"/>
  <c r="H783" i="3"/>
  <c r="H1955" i="3"/>
  <c r="H1500" i="3"/>
  <c r="H1049" i="3"/>
  <c r="H1373" i="3"/>
  <c r="H901" i="3"/>
  <c r="H759" i="3"/>
  <c r="H952" i="3"/>
  <c r="H1173" i="3"/>
  <c r="H1192" i="3"/>
  <c r="H1064" i="3"/>
  <c r="H1281" i="3"/>
  <c r="H1501" i="3"/>
  <c r="H677" i="3"/>
  <c r="H1439" i="3"/>
  <c r="H1187" i="3"/>
  <c r="H732" i="3"/>
  <c r="H1876" i="3"/>
  <c r="H1221" i="3"/>
  <c r="H1421" i="3"/>
  <c r="H1694" i="3"/>
  <c r="H1516" i="3"/>
  <c r="H1304" i="3"/>
  <c r="H1447" i="3"/>
  <c r="H689" i="3"/>
  <c r="H1160" i="3"/>
  <c r="H1191" i="3"/>
  <c r="H1666" i="3"/>
  <c r="H1907" i="3"/>
  <c r="H1432" i="3"/>
  <c r="H1001" i="3"/>
  <c r="H661" i="3"/>
  <c r="H1878" i="3"/>
  <c r="H1739" i="3"/>
  <c r="H846" i="3"/>
  <c r="H1425" i="3"/>
  <c r="H812" i="3"/>
  <c r="H978" i="3"/>
  <c r="H625" i="3"/>
  <c r="H1076" i="3"/>
  <c r="H1538" i="3"/>
  <c r="H1852" i="3"/>
  <c r="H1040" i="3"/>
  <c r="H1176" i="3"/>
  <c r="H997" i="3"/>
  <c r="H788" i="3"/>
  <c r="H1082" i="3"/>
  <c r="H937" i="3"/>
  <c r="H679" i="3"/>
  <c r="H680" i="3"/>
  <c r="H1806" i="3"/>
  <c r="H731" i="3"/>
  <c r="H1660" i="3"/>
  <c r="H631" i="3"/>
  <c r="H966" i="3"/>
  <c r="H1718" i="3"/>
  <c r="H1357" i="3"/>
  <c r="H1376" i="3"/>
  <c r="H653" i="3"/>
  <c r="H1368" i="3"/>
  <c r="H1332" i="3"/>
  <c r="H1741" i="3"/>
  <c r="H1762" i="3"/>
  <c r="H1650" i="3"/>
  <c r="H740" i="3"/>
  <c r="H654" i="3"/>
  <c r="H1495" i="3"/>
  <c r="H1950" i="3"/>
  <c r="H1110" i="3"/>
  <c r="H646" i="3"/>
  <c r="H671" i="3"/>
  <c r="H1464" i="3"/>
  <c r="H914" i="3"/>
  <c r="H1284" i="3"/>
  <c r="H1214" i="3"/>
  <c r="H1036" i="3"/>
  <c r="H1443" i="3"/>
  <c r="H1134" i="3"/>
  <c r="H1107" i="3"/>
  <c r="H1033" i="3"/>
  <c r="H976" i="3"/>
  <c r="H1461" i="3"/>
  <c r="H878" i="3"/>
  <c r="H1654" i="3"/>
  <c r="H728" i="3"/>
  <c r="H697" i="3"/>
  <c r="H1581" i="3"/>
  <c r="H831" i="3"/>
  <c r="H1348" i="3"/>
  <c r="H1097" i="3"/>
  <c r="H700" i="3"/>
  <c r="H1233" i="3"/>
  <c r="H1012" i="3"/>
  <c r="H848" i="3"/>
  <c r="H1489" i="3"/>
  <c r="H1639" i="3"/>
  <c r="H704" i="3"/>
  <c r="H840" i="3"/>
  <c r="H1077" i="3"/>
  <c r="H1793" i="3"/>
  <c r="H1747" i="3"/>
  <c r="H1959" i="3"/>
  <c r="H1932" i="3"/>
  <c r="H1378" i="3"/>
  <c r="H748" i="3"/>
  <c r="H1116" i="3"/>
  <c r="H1940" i="3"/>
  <c r="H838" i="3"/>
  <c r="H950" i="3"/>
  <c r="H1653" i="3"/>
  <c r="H1377" i="3"/>
  <c r="H1021" i="3"/>
  <c r="H1790" i="3"/>
  <c r="H1742" i="3"/>
  <c r="H1015" i="3"/>
  <c r="H1198" i="3"/>
  <c r="H791" i="3"/>
  <c r="H993" i="3"/>
  <c r="H1822" i="3"/>
  <c r="H741" i="3"/>
  <c r="H1089" i="3"/>
  <c r="H1329" i="3"/>
  <c r="H1555" i="3"/>
  <c r="H1042" i="3"/>
  <c r="H760" i="3"/>
  <c r="H875" i="3"/>
  <c r="H1034" i="3"/>
  <c r="H747" i="3"/>
  <c r="H1481" i="3"/>
  <c r="H1216" i="3"/>
  <c r="H1471" i="3"/>
  <c r="H1177" i="3"/>
  <c r="H669" i="3"/>
  <c r="H836" i="3"/>
  <c r="H720" i="3"/>
  <c r="H1396" i="3"/>
  <c r="H1018" i="3"/>
  <c r="H1957" i="3"/>
  <c r="H1904" i="3"/>
  <c r="H1277" i="3"/>
  <c r="H1711" i="3"/>
  <c r="H1745" i="3"/>
  <c r="H1568" i="3"/>
  <c r="H1956" i="3"/>
  <c r="H906" i="3"/>
  <c r="H1186" i="3"/>
  <c r="H1564" i="3"/>
  <c r="H1100" i="3"/>
  <c r="H1126" i="3"/>
  <c r="H1382" i="3"/>
  <c r="H1363" i="3"/>
  <c r="H1491" i="3"/>
  <c r="H805" i="3"/>
  <c r="H1641" i="3"/>
  <c r="H752" i="3"/>
  <c r="H872" i="3"/>
  <c r="H1405" i="3"/>
  <c r="H744" i="3"/>
  <c r="H1204" i="3"/>
  <c r="H822" i="3"/>
  <c r="H893" i="3"/>
  <c r="H1413" i="3"/>
  <c r="H943" i="3"/>
  <c r="H1403" i="3"/>
  <c r="H1758" i="3"/>
  <c r="H1954" i="3"/>
  <c r="H857" i="3"/>
  <c r="H706" i="3"/>
  <c r="H1797" i="3"/>
  <c r="H958" i="3"/>
  <c r="H1449" i="3"/>
  <c r="H1953" i="3"/>
  <c r="H1834" i="3"/>
  <c r="H1733" i="3"/>
  <c r="H1473" i="3"/>
  <c r="H1590" i="3"/>
  <c r="H664" i="3"/>
  <c r="H1496" i="3"/>
  <c r="H1080" i="3"/>
  <c r="H844" i="3"/>
  <c r="H1851" i="3"/>
  <c r="H837" i="3"/>
  <c r="H873" i="3"/>
  <c r="H627" i="3"/>
  <c r="H774" i="3"/>
  <c r="H1729" i="3"/>
  <c r="H1588" i="3"/>
  <c r="H1044" i="3"/>
  <c r="H1168" i="3"/>
  <c r="H824" i="3"/>
  <c r="H1466" i="3"/>
  <c r="H727" i="3"/>
  <c r="H1392" i="3"/>
  <c r="H1860" i="3"/>
  <c r="H1046" i="3"/>
  <c r="H1389" i="3"/>
  <c r="H1149" i="3"/>
  <c r="H923" i="3"/>
  <c r="H723" i="3"/>
  <c r="H1916" i="3"/>
  <c r="H742" i="3"/>
  <c r="H870" i="3"/>
  <c r="H725" i="3"/>
  <c r="H687" i="3"/>
  <c r="H827" i="3"/>
  <c r="H1086" i="3"/>
  <c r="H907" i="3"/>
  <c r="H713" i="3"/>
  <c r="H1537" i="3"/>
  <c r="H1065" i="3"/>
  <c r="H1071" i="3"/>
  <c r="H951" i="3"/>
  <c r="H961" i="3"/>
  <c r="H681" i="3"/>
  <c r="H984" i="3"/>
  <c r="H1241" i="3"/>
  <c r="H753" i="3"/>
  <c r="H1486" i="3"/>
  <c r="H1011" i="3"/>
  <c r="H778" i="3"/>
  <c r="H804" i="3"/>
  <c r="H1325" i="3"/>
  <c r="H1219" i="3"/>
  <c r="H1197" i="3"/>
  <c r="H1803" i="3"/>
  <c r="H1442" i="3"/>
  <c r="H1642" i="3"/>
  <c r="H1693" i="3"/>
  <c r="H1146" i="3"/>
  <c r="H1703" i="3"/>
  <c r="H1795" i="3"/>
  <c r="H1290" i="3"/>
  <c r="H1767" i="3"/>
  <c r="H1267" i="3"/>
  <c r="H897" i="3"/>
  <c r="H1210" i="3"/>
  <c r="H616" i="3"/>
  <c r="H1888" i="3"/>
  <c r="H1856" i="3"/>
  <c r="H1189" i="3"/>
  <c r="H879" i="3"/>
  <c r="H883" i="3"/>
  <c r="H1472" i="3"/>
  <c r="H811" i="3"/>
  <c r="H787" i="3"/>
  <c r="H1227" i="3"/>
  <c r="H1115" i="3"/>
  <c r="H1594" i="3"/>
  <c r="H1141" i="3"/>
  <c r="H1028" i="3"/>
  <c r="H1788" i="3"/>
  <c r="H821" i="3"/>
  <c r="H1567" i="3"/>
  <c r="H1490" i="3"/>
  <c r="H1156" i="3"/>
  <c r="H1140" i="3"/>
  <c r="H1066" i="3"/>
  <c r="H1122" i="3"/>
  <c r="H694" i="3"/>
  <c r="H1715" i="3"/>
  <c r="H1483" i="3"/>
  <c r="H1129" i="3"/>
</calcChain>
</file>

<file path=xl/sharedStrings.xml><?xml version="1.0" encoding="utf-8"?>
<sst xmlns="http://schemas.openxmlformats.org/spreadsheetml/2006/main" count="9825" uniqueCount="5270">
  <si>
    <t>LocusTag</t>
  </si>
  <si>
    <t>Accession</t>
  </si>
  <si>
    <t>Functional categories IMG</t>
  </si>
  <si>
    <t>Mol. weight [kDa]</t>
  </si>
  <si>
    <t>Dshi_0762</t>
  </si>
  <si>
    <t>ABV92507.1</t>
  </si>
  <si>
    <t>Aminotransferase class I and II</t>
  </si>
  <si>
    <t>Intracellular Protein</t>
  </si>
  <si>
    <t>Amino acid metabolism</t>
  </si>
  <si>
    <t>Dshi_1191</t>
  </si>
  <si>
    <t>ABV92933.1</t>
  </si>
  <si>
    <t>Leucyl aminopeptidase</t>
  </si>
  <si>
    <t>Protein fate</t>
  </si>
  <si>
    <t>Dshi_0821</t>
  </si>
  <si>
    <t>ABV92566.1</t>
  </si>
  <si>
    <t>Glycine hydroxymethyltransferase</t>
  </si>
  <si>
    <t>Dshi_2705</t>
  </si>
  <si>
    <t>ABV94438.1</t>
  </si>
  <si>
    <t>Uroporphyrinogen decarboxylase</t>
  </si>
  <si>
    <t>Porphyrin and related pathway</t>
  </si>
  <si>
    <t>Dshi_0915</t>
  </si>
  <si>
    <t>ABV92660.1</t>
  </si>
  <si>
    <t>Phosphomethylpyrimidine kinase</t>
  </si>
  <si>
    <t>Metabolism of cofactors and vitamins </t>
  </si>
  <si>
    <t>Dshi_1136</t>
  </si>
  <si>
    <t>ABV92878.1</t>
  </si>
  <si>
    <t>3-oxoacid CoA-transferase, A subunit</t>
  </si>
  <si>
    <t>Lipid metabolism and cell wall/membrane/envelope biogenesis/integrity</t>
  </si>
  <si>
    <t>Dshi_3240</t>
  </si>
  <si>
    <t>ABV94973.1</t>
  </si>
  <si>
    <t>Aspartate-semialdehyde dehydrogenase</t>
  </si>
  <si>
    <t>Dshi_2704</t>
  </si>
  <si>
    <t>ABV94437.1</t>
  </si>
  <si>
    <t>Porphobilinogen deaminase</t>
  </si>
  <si>
    <t>Dshi_1549</t>
  </si>
  <si>
    <t>ABV93291.1</t>
  </si>
  <si>
    <t>Translation elongation factor</t>
  </si>
  <si>
    <t>Translation</t>
  </si>
  <si>
    <t>Dshi_2578</t>
  </si>
  <si>
    <t>ABV94311.1</t>
  </si>
  <si>
    <t>1-(5-phosphoribosyl)-5-[(5-</t>
  </si>
  <si>
    <t>Dshi_3165</t>
  </si>
  <si>
    <t>ABV94898.1</t>
  </si>
  <si>
    <t>Periplasmic nitrate reductase NapA</t>
  </si>
  <si>
    <t>Periplasmic protein</t>
  </si>
  <si>
    <t>Electron transport</t>
  </si>
  <si>
    <t>Dshi_3067</t>
  </si>
  <si>
    <t>ABV94800.1</t>
  </si>
  <si>
    <t>Acetoacetyl-CoA reductase</t>
  </si>
  <si>
    <t>Carbon and energy metabolism</t>
  </si>
  <si>
    <t>Dshi_2099</t>
  </si>
  <si>
    <t>ABV93836.1</t>
  </si>
  <si>
    <t>Putative Protein-L-isoaspartate</t>
  </si>
  <si>
    <t>Dshi_2876</t>
  </si>
  <si>
    <t>ABV94609.1</t>
  </si>
  <si>
    <t>Malate dehydrogenase</t>
  </si>
  <si>
    <t>Dshi_1217</t>
  </si>
  <si>
    <t>ABV92959.1</t>
  </si>
  <si>
    <t>AMP-dependent synthetase and ligase</t>
  </si>
  <si>
    <t>Dshi_0216</t>
  </si>
  <si>
    <t>ABV91965.1</t>
  </si>
  <si>
    <t>Electron transfer flavoprotein alpha subunit</t>
  </si>
  <si>
    <t>Dshi_0272</t>
  </si>
  <si>
    <t>ABV92021.1</t>
  </si>
  <si>
    <t>30S ribosomal protein S7</t>
  </si>
  <si>
    <t>Dshi_0006</t>
  </si>
  <si>
    <t>ABV91755.1</t>
  </si>
  <si>
    <t>2,3,4,5-tetrahydropyridine-2,6-dicarboxylate</t>
  </si>
  <si>
    <t>Dshi_2654</t>
  </si>
  <si>
    <t>ABV94387.1</t>
  </si>
  <si>
    <t>Thioredoxin reductase</t>
  </si>
  <si>
    <t>Dshi_1927</t>
  </si>
  <si>
    <t>ABV93669.1</t>
  </si>
  <si>
    <t>Transaldolase</t>
  </si>
  <si>
    <t>Dshi_3472</t>
  </si>
  <si>
    <t>ABV95205.1</t>
  </si>
  <si>
    <t>Argininosuccinate synthase</t>
  </si>
  <si>
    <t>Dshi_2919</t>
  </si>
  <si>
    <t>ABV94652.1</t>
  </si>
  <si>
    <t>60 kDa chaperonin</t>
  </si>
  <si>
    <t>Dshi_2156</t>
  </si>
  <si>
    <t>ABV93892.1</t>
  </si>
  <si>
    <t>Fructose-bisphosphate aldolase</t>
  </si>
  <si>
    <t>Dshi_1842</t>
  </si>
  <si>
    <t>ABV93584.1</t>
  </si>
  <si>
    <t>Adenylosuccinate lyase</t>
  </si>
  <si>
    <t>Dshi_2314</t>
  </si>
  <si>
    <t>ABV94050.1</t>
  </si>
  <si>
    <t>Putative cysteine synthase A</t>
  </si>
  <si>
    <t>Dshi_1460</t>
  </si>
  <si>
    <t>ABV93202.1</t>
  </si>
  <si>
    <t>Ribosomal protein L21</t>
  </si>
  <si>
    <t>Dshi_0304</t>
  </si>
  <si>
    <t>ABV92053.1</t>
  </si>
  <si>
    <t>50S ribosomal protein L15</t>
  </si>
  <si>
    <t>Dshi_2934</t>
  </si>
  <si>
    <t>ABV94667.1</t>
  </si>
  <si>
    <t>ATP synthase subunit beta</t>
  </si>
  <si>
    <t>Dshi_0674</t>
  </si>
  <si>
    <t>ABV92420.1</t>
  </si>
  <si>
    <t>Coproporphyrinogen 3 oxidase</t>
  </si>
  <si>
    <t>Dshi_2658</t>
  </si>
  <si>
    <t>ABV94391.1</t>
  </si>
  <si>
    <t>Putative carbon monoxide dehydrogenase</t>
  </si>
  <si>
    <t>Dshi_1548</t>
  </si>
  <si>
    <t>ABV93290.1</t>
  </si>
  <si>
    <t>Ribosomal protein S2</t>
  </si>
  <si>
    <t>Dshi_0299</t>
  </si>
  <si>
    <t>ABV92048.1</t>
  </si>
  <si>
    <t>30S ribosomal protein S8</t>
  </si>
  <si>
    <t>Dshi_1508</t>
  </si>
  <si>
    <t>ABV93250.1</t>
  </si>
  <si>
    <t>Cell cycle transcriptional regulator ctrA</t>
  </si>
  <si>
    <t>Transcription/transcriptional regulator</t>
  </si>
  <si>
    <t>Dshi_3550</t>
  </si>
  <si>
    <t>ABV95283.1</t>
  </si>
  <si>
    <t>3-demethylubiquinone-9 3-methyltransferase</t>
  </si>
  <si>
    <t>Dshi_0979</t>
  </si>
  <si>
    <t>ABV92721.1</t>
  </si>
  <si>
    <t>Histidinol dehydrogenase</t>
  </si>
  <si>
    <t>Dshi_2182</t>
  </si>
  <si>
    <t>ABV93918.1</t>
  </si>
  <si>
    <t>Putative 3-oxoacyl-[acyl-carrier-protein]</t>
  </si>
  <si>
    <t>Dshi_0308</t>
  </si>
  <si>
    <t>ABV92057.1</t>
  </si>
  <si>
    <t>30S ribosomal protein S11</t>
  </si>
  <si>
    <t>Dshi_0309</t>
  </si>
  <si>
    <t>ABV92058.1</t>
  </si>
  <si>
    <t>DNA-directed RNA polymerase, alpha subunit</t>
  </si>
  <si>
    <t>Replication, recombination and repair </t>
  </si>
  <si>
    <t>Dshi_1646</t>
  </si>
  <si>
    <t>ABV93388.1</t>
  </si>
  <si>
    <t>Inosine-5'-monophosphate dehydrogenase</t>
  </si>
  <si>
    <t>Dshi_3577</t>
  </si>
  <si>
    <t>ABV95310.1</t>
  </si>
  <si>
    <t>UTP-glucose-1-phosphate uridylyltransferase</t>
  </si>
  <si>
    <t>Dshi_0275</t>
  </si>
  <si>
    <t>ABV92024.1</t>
  </si>
  <si>
    <t>30S ribosomal protein S10</t>
  </si>
  <si>
    <t>Dshi_0288</t>
  </si>
  <si>
    <t>ABV92037.1</t>
  </si>
  <si>
    <t>Ribosomal protein S3 RpsC</t>
  </si>
  <si>
    <t>Dshi_2948</t>
  </si>
  <si>
    <t>ABV94681.1</t>
  </si>
  <si>
    <t>30S ribosomal protein S4</t>
  </si>
  <si>
    <t>Dshi_0274;Dshi_0223</t>
  </si>
  <si>
    <t>ABV92023.1;ABV91972.1</t>
  </si>
  <si>
    <t>Translation elongation factor Tu</t>
  </si>
  <si>
    <t>Dshi_1627</t>
  </si>
  <si>
    <t>ABV93369.1</t>
  </si>
  <si>
    <t>ATP-dependent transporter</t>
  </si>
  <si>
    <t>Iron metabolism</t>
  </si>
  <si>
    <t>Dshi_0298</t>
  </si>
  <si>
    <t>ABV92047.1</t>
  </si>
  <si>
    <t>30S ribosomal protein S14</t>
  </si>
  <si>
    <t>Dshi_1350</t>
  </si>
  <si>
    <t>ABV93092.1</t>
  </si>
  <si>
    <t>Nucleoside-diphosphate kinase</t>
  </si>
  <si>
    <t>Dshi_0295</t>
  </si>
  <si>
    <t>ABV92044.1</t>
  </si>
  <si>
    <t>50S ribosomal protein L14</t>
  </si>
  <si>
    <t>Dshi_3368</t>
  </si>
  <si>
    <t>ABV95101.1</t>
  </si>
  <si>
    <t>2-polyprenylmethoxybenozoquinol methylase</t>
  </si>
  <si>
    <t>Dshi_0217</t>
  </si>
  <si>
    <t>ABV91966.1</t>
  </si>
  <si>
    <t>Electron transfer flavoprotein beta subunit</t>
  </si>
  <si>
    <t>Dshi_1643</t>
  </si>
  <si>
    <t>ABV93385.1</t>
  </si>
  <si>
    <t>Bacterial DNA recombination</t>
  </si>
  <si>
    <t>Dshi_1387</t>
  </si>
  <si>
    <t>ABV93129.1</t>
  </si>
  <si>
    <t>ATP-dependent Clp protease</t>
  </si>
  <si>
    <t>Dshi_2416</t>
  </si>
  <si>
    <t>ABV94150.1</t>
  </si>
  <si>
    <t>Cell division protein</t>
  </si>
  <si>
    <t>Dshi_2792</t>
  </si>
  <si>
    <t>ABV94525.1</t>
  </si>
  <si>
    <t>Hypothetical protein</t>
  </si>
  <si>
    <t>Dshi_0950</t>
  </si>
  <si>
    <t>ABV92695.1</t>
  </si>
  <si>
    <t>Ribosomal 5S rRNA E-loop binding protein</t>
  </si>
  <si>
    <t>Dshi_3841</t>
  </si>
  <si>
    <t>ABV95571.1</t>
  </si>
  <si>
    <t>NADP(+) dependent glutamate dehydrogenase</t>
  </si>
  <si>
    <t>Dshi_0302</t>
  </si>
  <si>
    <t>ABV92051.1</t>
  </si>
  <si>
    <t>30S ribosomal protein S5</t>
  </si>
  <si>
    <t>Dshi_3525</t>
  </si>
  <si>
    <t>ABV95258.1</t>
  </si>
  <si>
    <t>Photosynthetic reaction center cytochrome c</t>
  </si>
  <si>
    <t>Dshi_0276</t>
  </si>
  <si>
    <t>ABV92025.1</t>
  </si>
  <si>
    <t>50S ribosomal protein L3</t>
  </si>
  <si>
    <t>Dshi_0261</t>
  </si>
  <si>
    <t>ABV92010.1</t>
  </si>
  <si>
    <t>50S ribosomal protein L1</t>
  </si>
  <si>
    <t>Dshi_1790</t>
  </si>
  <si>
    <t>ABV93532.1</t>
  </si>
  <si>
    <t>NADH dependent enoyl-[acyl-carrier-protein]</t>
  </si>
  <si>
    <t>Dshi_1601</t>
  </si>
  <si>
    <t>ABV93343.1</t>
  </si>
  <si>
    <t>30S ribosomal protein S9</t>
  </si>
  <si>
    <t>Dshi_0297</t>
  </si>
  <si>
    <t>ABV92046.1</t>
  </si>
  <si>
    <t>50S ribosomal protein L5</t>
  </si>
  <si>
    <t>Dshi_1199</t>
  </si>
  <si>
    <t>ABV92941.1</t>
  </si>
  <si>
    <t>Inositol-phosphate phosphatase</t>
  </si>
  <si>
    <t>Dshi_1099</t>
  </si>
  <si>
    <t>ABV92841.1</t>
  </si>
  <si>
    <t>Peptide methionine sulfoxide reductase</t>
  </si>
  <si>
    <t>Dshi_0289</t>
  </si>
  <si>
    <t>ABV92038.1</t>
  </si>
  <si>
    <t>50S ribosomal protein L16</t>
  </si>
  <si>
    <t>Dshi_2936</t>
  </si>
  <si>
    <t>ABV94669.1</t>
  </si>
  <si>
    <t>ATP synthase subunit alpha</t>
  </si>
  <si>
    <t>Dshi_0091</t>
  </si>
  <si>
    <t>ABV91840.1</t>
  </si>
  <si>
    <t>Carboxyl-terminal protease</t>
  </si>
  <si>
    <t>Dshi_1388</t>
  </si>
  <si>
    <t>ABV93130.1</t>
  </si>
  <si>
    <t>Endopeptidase Clp</t>
  </si>
  <si>
    <t>Dshi_2110</t>
  </si>
  <si>
    <t>ABV93847.1</t>
  </si>
  <si>
    <t>Indigoidine synthase A-like protein</t>
  </si>
  <si>
    <t>Dshi_3278</t>
  </si>
  <si>
    <t>ABV95011.1</t>
  </si>
  <si>
    <t>Ubiquinol-cytochrome c reductase</t>
  </si>
  <si>
    <t>Dshi_1233</t>
  </si>
  <si>
    <t>ABV92975.1</t>
  </si>
  <si>
    <t>NAD(P) transhydrogenase, alpha subunit</t>
  </si>
  <si>
    <t>Integral Inner Membrane Protein</t>
  </si>
  <si>
    <t>Dshi_1076</t>
  </si>
  <si>
    <t>ABV92818.1</t>
  </si>
  <si>
    <t>Phosphoribosylaminoimidazole-</t>
  </si>
  <si>
    <t>Nucleotide metabolism </t>
  </si>
  <si>
    <t>Dshi_0285</t>
  </si>
  <si>
    <t>ABV92034.1</t>
  </si>
  <si>
    <t>50S ribosomal protein L2</t>
  </si>
  <si>
    <t>Dshi_0277</t>
  </si>
  <si>
    <t>ABV92026.1</t>
  </si>
  <si>
    <t>50S ribosomal protein L4/L1e</t>
  </si>
  <si>
    <t>Dshi_1606</t>
  </si>
  <si>
    <t>ABV93348.1</t>
  </si>
  <si>
    <t>Single stranded DNA-binding protein</t>
  </si>
  <si>
    <t>Dshi_2937</t>
  </si>
  <si>
    <t>ABV94670.1</t>
  </si>
  <si>
    <t>ATP synthase delta chain</t>
  </si>
  <si>
    <t>Dshi_3385</t>
  </si>
  <si>
    <t>ABV95118.1</t>
  </si>
  <si>
    <t>Tetratricopeptide</t>
  </si>
  <si>
    <t>Outer Membrane Lipoprotein</t>
  </si>
  <si>
    <t>Dshi_1187</t>
  </si>
  <si>
    <t>ABV92929.1</t>
  </si>
  <si>
    <t>SurA domain protein</t>
  </si>
  <si>
    <t>Dshi_2735</t>
  </si>
  <si>
    <t>ABV94468.1</t>
  </si>
  <si>
    <t>Protein hflC</t>
  </si>
  <si>
    <t>Inner Membrane Protein(Possibly C-terminally Anchored)</t>
  </si>
  <si>
    <t>Dshi_2736</t>
  </si>
  <si>
    <t>ABV94469.1</t>
  </si>
  <si>
    <t>Protein HflK</t>
  </si>
  <si>
    <t>Dshi_2935</t>
  </si>
  <si>
    <t>ABV94668.1</t>
  </si>
  <si>
    <t>ATP synthase gamma chain</t>
  </si>
  <si>
    <t>Dshi_2295</t>
  </si>
  <si>
    <t>ABV94031.1</t>
  </si>
  <si>
    <t>Putative amidohydrolase</t>
  </si>
  <si>
    <t>Dshi_1679</t>
  </si>
  <si>
    <t>ABV93421.1</t>
  </si>
  <si>
    <t>Conserved hypothetical protein</t>
  </si>
  <si>
    <t>Dshi_3374</t>
  </si>
  <si>
    <t>ABV95107.1</t>
  </si>
  <si>
    <t>DNA polymerase III subunit beta</t>
  </si>
  <si>
    <t>Dshi_3590</t>
  </si>
  <si>
    <t>ABV95323.1</t>
  </si>
  <si>
    <t>Ubiquinone dependent NADH dehydrogenase</t>
  </si>
  <si>
    <t>Dshi_0361</t>
  </si>
  <si>
    <t>ABV92110.1</t>
  </si>
  <si>
    <t>Peptidase M16 protein</t>
  </si>
  <si>
    <t>Dshi_2405</t>
  </si>
  <si>
    <t>ABV94141.1</t>
  </si>
  <si>
    <t>Dshi_3027</t>
  </si>
  <si>
    <t>ABV94760.1</t>
  </si>
  <si>
    <t>ATP synthase F0</t>
  </si>
  <si>
    <t>Dshi_2733</t>
  </si>
  <si>
    <t>ABV94466.1</t>
  </si>
  <si>
    <t>Protease do precursor</t>
  </si>
  <si>
    <t>Dshi_1334</t>
  </si>
  <si>
    <t>ABV93076.1</t>
  </si>
  <si>
    <t>Tetratricopeptide TPR_2 repeat protein</t>
  </si>
  <si>
    <t>Dshi_1490</t>
  </si>
  <si>
    <t>ABV93232.1</t>
  </si>
  <si>
    <t>Extracellular solute-binding protein family 5</t>
  </si>
  <si>
    <t>Transporter</t>
  </si>
  <si>
    <t>Dshi_3540</t>
  </si>
  <si>
    <t>ABV95273.1</t>
  </si>
  <si>
    <t>Reaction center protein H chain</t>
  </si>
  <si>
    <t>Dshi_0300</t>
  </si>
  <si>
    <t>ABV92049.1</t>
  </si>
  <si>
    <t>50S ribosomal protein L6</t>
  </si>
  <si>
    <t>Dshi_3111</t>
  </si>
  <si>
    <t>ABV94844.1</t>
  </si>
  <si>
    <t>Arylsulfatase precursor</t>
  </si>
  <si>
    <t>Dshi_0655</t>
  </si>
  <si>
    <t>ABV92401.1</t>
  </si>
  <si>
    <t>ABC peptide transporter</t>
  </si>
  <si>
    <t>Dshi_0131</t>
  </si>
  <si>
    <t>ABV91880.1</t>
  </si>
  <si>
    <t>Acetyl-CoA carboxylase</t>
  </si>
  <si>
    <t>Dshi_2634</t>
  </si>
  <si>
    <t>ABV94367.1</t>
  </si>
  <si>
    <t>Dshi_0849</t>
  </si>
  <si>
    <t>ABV92594.1</t>
  </si>
  <si>
    <t>5'-Nucleotidase domain protein</t>
  </si>
  <si>
    <t>Dshi_3314</t>
  </si>
  <si>
    <t>ABV95047.1</t>
  </si>
  <si>
    <t>Dshi_0872</t>
  </si>
  <si>
    <t>ABV92617.1</t>
  </si>
  <si>
    <t>Dshi_2021</t>
  </si>
  <si>
    <t>ABV93760.1</t>
  </si>
  <si>
    <t>Outer Membrane Associated/Outer Membane B-barrel Protein</t>
  </si>
  <si>
    <t>Dshi_0164</t>
  </si>
  <si>
    <t>ABV91913.1</t>
  </si>
  <si>
    <t>Lytic murein transglycosylase</t>
  </si>
  <si>
    <t>Dshi_0362</t>
  </si>
  <si>
    <t>ABV92111.1</t>
  </si>
  <si>
    <t>Dshi_3405</t>
  </si>
  <si>
    <t>ABV95138.1</t>
  </si>
  <si>
    <t>Thiol:disulfide interchange protein DsbA</t>
  </si>
  <si>
    <t>Dshi_2806</t>
  </si>
  <si>
    <t>ABV94539.1</t>
  </si>
  <si>
    <t>Putative sulfur oxidation protein</t>
  </si>
  <si>
    <t>Energy and sulfur metabolism</t>
  </si>
  <si>
    <t>Dshi_0318</t>
  </si>
  <si>
    <t>ABV92067.1</t>
  </si>
  <si>
    <t>Glutamate/glutamine/aspartate/asparagine ABC</t>
  </si>
  <si>
    <t>Dshi_0561</t>
  </si>
  <si>
    <t>ABV92307.1</t>
  </si>
  <si>
    <t>ABC-type cobalamin/Fe3+-siderophores transport</t>
  </si>
  <si>
    <t>Dshi_1374</t>
  </si>
  <si>
    <t>ABV93116.1</t>
  </si>
  <si>
    <t>NMT1/THI5 like domain protein</t>
  </si>
  <si>
    <t>Dshi_1140</t>
  </si>
  <si>
    <t>ABV92882.1</t>
  </si>
  <si>
    <t>Cytochrome c oxidase subunit II</t>
  </si>
  <si>
    <t>Dshi_1941</t>
  </si>
  <si>
    <t>ABV93682.1</t>
  </si>
  <si>
    <t>NMT1/THI5 family protein</t>
  </si>
  <si>
    <t>Dshi_3157</t>
  </si>
  <si>
    <t>ABV94890.1</t>
  </si>
  <si>
    <t>TRAP transporter - DctP subunit</t>
  </si>
  <si>
    <t>Dshi_3408</t>
  </si>
  <si>
    <t>ABV95141.1</t>
  </si>
  <si>
    <t>Cytochrome c-type biogenesis protein CycH</t>
  </si>
  <si>
    <t>Dshi_0065</t>
  </si>
  <si>
    <t>ABV91814.1</t>
  </si>
  <si>
    <t>Dshi_0472</t>
  </si>
  <si>
    <t>ABV92220.1</t>
  </si>
  <si>
    <t>Dshi_3153</t>
  </si>
  <si>
    <t>ABV94886.1</t>
  </si>
  <si>
    <t>Dshi_1195</t>
  </si>
  <si>
    <t>ABV92937.1</t>
  </si>
  <si>
    <t>TRAP transporter solute receptor</t>
  </si>
  <si>
    <t>Dshi_0724</t>
  </si>
  <si>
    <t>ABV92469.1</t>
  </si>
  <si>
    <t>Dshi_0476</t>
  </si>
  <si>
    <t>ABV92224.1</t>
  </si>
  <si>
    <t>Quinoprotein glucose dehydrogenase</t>
  </si>
  <si>
    <t>Dshi_2000</t>
  </si>
  <si>
    <t>ABV93739.1</t>
  </si>
  <si>
    <t>D-xylose-binding periplasmic protein xylF</t>
  </si>
  <si>
    <t>Dshi_0909</t>
  </si>
  <si>
    <t>ABV92654.1</t>
  </si>
  <si>
    <t>Dshi_3556</t>
  </si>
  <si>
    <t>ABV95289.1</t>
  </si>
  <si>
    <t>Sodium/solute symporter family protein</t>
  </si>
  <si>
    <t>Dshi_1443</t>
  </si>
  <si>
    <t>ABV93185.1</t>
  </si>
  <si>
    <t>Dshi_0565</t>
  </si>
  <si>
    <t>ABV92311.1</t>
  </si>
  <si>
    <t>Dshi_1522</t>
  </si>
  <si>
    <t>ABV93264.1</t>
  </si>
  <si>
    <t>Putative periplasmic ligand-binding protein</t>
  </si>
  <si>
    <t>Dshi_2343</t>
  </si>
  <si>
    <t>ABV94079.1</t>
  </si>
  <si>
    <t>Flagellar basal body-associated protein FliL</t>
  </si>
  <si>
    <t>Cell motility </t>
  </si>
  <si>
    <t>Dshi_0923</t>
  </si>
  <si>
    <t>ABV92668.1</t>
  </si>
  <si>
    <t>Serine-type D-Ala-D-Ala carboxypeptidase</t>
  </si>
  <si>
    <t>Dshi_0862</t>
  </si>
  <si>
    <t>ABV92607.1</t>
  </si>
  <si>
    <t>Extracellular ligand-binding receptor</t>
  </si>
  <si>
    <t>Dshi_1615</t>
  </si>
  <si>
    <t>ABV93357.1</t>
  </si>
  <si>
    <t>Dshi_2842</t>
  </si>
  <si>
    <t>ABV94575.1</t>
  </si>
  <si>
    <t>Putative lipoprotein</t>
  </si>
  <si>
    <t>Dshi_2009</t>
  </si>
  <si>
    <t>ABV93748.1</t>
  </si>
  <si>
    <t>Putative phosphonates-binding periplasmic</t>
  </si>
  <si>
    <t>Dshi_0618</t>
  </si>
  <si>
    <t>ABV92364.1</t>
  </si>
  <si>
    <t>Dshi_0878</t>
  </si>
  <si>
    <t>ABV92623.1</t>
  </si>
  <si>
    <t>Putative peptidyl-prolyl cis-trans isomerase</t>
  </si>
  <si>
    <t>Dshi_2291</t>
  </si>
  <si>
    <t>ABV94027.1</t>
  </si>
  <si>
    <t>Dshi_2673</t>
  </si>
  <si>
    <t>ABV94406.1</t>
  </si>
  <si>
    <t>Quinoprotein ethanol dehydrogenase precursor</t>
  </si>
  <si>
    <t>TRAP dicarboxylate transporter- DctP subunit</t>
  </si>
  <si>
    <t>Dshi_4154</t>
  </si>
  <si>
    <t>ABV95864.1</t>
  </si>
  <si>
    <t>Beta-lactamase domain protein</t>
  </si>
  <si>
    <t>Dshi_0030</t>
  </si>
  <si>
    <t>ABV91779.1</t>
  </si>
  <si>
    <t>Putative thiol-disulfide oxidoreductase D</t>
  </si>
  <si>
    <t>Dshi_1716</t>
  </si>
  <si>
    <t>ABV93458.1</t>
  </si>
  <si>
    <t>Dshi_1453</t>
  </si>
  <si>
    <t>ABV93195.1</t>
  </si>
  <si>
    <t>Putative sulfonate/nitrate transport system</t>
  </si>
  <si>
    <t>Dshi_3379</t>
  </si>
  <si>
    <t>ABV95112.1</t>
  </si>
  <si>
    <t>Flagellar hook protein FlgE</t>
  </si>
  <si>
    <t>Cell Surface Appendage</t>
  </si>
  <si>
    <t>Dshi_0360</t>
  </si>
  <si>
    <t>ABV92109.1</t>
  </si>
  <si>
    <t>Dshi_2663</t>
  </si>
  <si>
    <t>ABV94396.1</t>
  </si>
  <si>
    <t>Dshi_0141</t>
  </si>
  <si>
    <t>ABV91890.1</t>
  </si>
  <si>
    <t>Toluene tolerance family protein</t>
  </si>
  <si>
    <t>Dshi_2414</t>
  </si>
  <si>
    <t>ABV94148.1</t>
  </si>
  <si>
    <t>Dshi_2752</t>
  </si>
  <si>
    <t>ABV94485.1</t>
  </si>
  <si>
    <t>TRAP dicarboxylate transporter</t>
  </si>
  <si>
    <t>Dshi_0279</t>
  </si>
  <si>
    <t>ABV92028.1</t>
  </si>
  <si>
    <t>Dshi_1287</t>
  </si>
  <si>
    <t>ABV93029.1</t>
  </si>
  <si>
    <t>Protein of unknown function DUF395 YeeE/YedE</t>
  </si>
  <si>
    <t>Dshi_1564</t>
  </si>
  <si>
    <t>ABV93306.1</t>
  </si>
  <si>
    <t>Dshi_1758</t>
  </si>
  <si>
    <t>ABV93500.1</t>
  </si>
  <si>
    <t>Cytochrome c-type biogenesis protein</t>
  </si>
  <si>
    <t>Dshi_0199</t>
  </si>
  <si>
    <t>ABV91948.1</t>
  </si>
  <si>
    <t>Signal peptidase I</t>
  </si>
  <si>
    <t>Dshi_2671</t>
  </si>
  <si>
    <t>ABV94404.1</t>
  </si>
  <si>
    <t>Dshi_1165</t>
  </si>
  <si>
    <t>ABV92907.1</t>
  </si>
  <si>
    <t>Pyrrolo-quinoline quinone</t>
  </si>
  <si>
    <t>Dshi_0645</t>
  </si>
  <si>
    <t>ABV92391.1</t>
  </si>
  <si>
    <t>TRAP-type uncharacterized transport system</t>
  </si>
  <si>
    <t>Dshi_2943</t>
  </si>
  <si>
    <t>ABV94676.1</t>
  </si>
  <si>
    <t>Dshi_0338</t>
  </si>
  <si>
    <t>ABV92087.1</t>
  </si>
  <si>
    <t>Metallo-beta-lactamase family protein</t>
  </si>
  <si>
    <t>Dshi_4165</t>
  </si>
  <si>
    <t>ABV95875.1</t>
  </si>
  <si>
    <t>Dshi_0044</t>
  </si>
  <si>
    <t>ABV91793.1</t>
  </si>
  <si>
    <t>Dshi_1043</t>
  </si>
  <si>
    <t>ABV92785.1</t>
  </si>
  <si>
    <t>Dshi_1727</t>
  </si>
  <si>
    <t>ABV93469.1</t>
  </si>
  <si>
    <t>Dshi_0894</t>
  </si>
  <si>
    <t>ABV92639.1</t>
  </si>
  <si>
    <t>Peptidoglycan-binding domain 1 protein</t>
  </si>
  <si>
    <t>Dshi_0150</t>
  </si>
  <si>
    <t>ABV91899.1</t>
  </si>
  <si>
    <t>Putative lytic transglycosylase catalytic</t>
  </si>
  <si>
    <t>Dshi_1169</t>
  </si>
  <si>
    <t>ABV92911.1</t>
  </si>
  <si>
    <t>N-acetylmuramoyl-L-alanine amidase</t>
  </si>
  <si>
    <t>Dshi_2716</t>
  </si>
  <si>
    <t>ABV94449.1</t>
  </si>
  <si>
    <t>Dshi_1610</t>
  </si>
  <si>
    <t>ABV93352.1</t>
  </si>
  <si>
    <t>Dshi_1499</t>
  </si>
  <si>
    <t>ABV93241.1</t>
  </si>
  <si>
    <t>Dshi_3263</t>
  </si>
  <si>
    <t>ABV94996.1</t>
  </si>
  <si>
    <t>Dshi_0058</t>
  </si>
  <si>
    <t>ABV91807.1</t>
  </si>
  <si>
    <t>Outer membrane lipoprotein carrier protein</t>
  </si>
  <si>
    <t>Dshi_1068</t>
  </si>
  <si>
    <t>ABV92810.1</t>
  </si>
  <si>
    <t>Dshi_0090</t>
  </si>
  <si>
    <t>ABV91839.1</t>
  </si>
  <si>
    <t>Peptidase M23B</t>
  </si>
  <si>
    <t>Dshi_2179</t>
  </si>
  <si>
    <t>ABV93915.1</t>
  </si>
  <si>
    <t>Dshi_4057;Dshi_3781</t>
  </si>
  <si>
    <t>ABV95784.1;ABV95511.1</t>
  </si>
  <si>
    <t>ErfK/YbiS/YcfS/YnhG family protein</t>
  </si>
  <si>
    <t>Dshi_2098</t>
  </si>
  <si>
    <t>ABV93835.1</t>
  </si>
  <si>
    <t>Putative outer membrane protein tolC</t>
  </si>
  <si>
    <t>Dshi_2267</t>
  </si>
  <si>
    <t>ABV94003.1</t>
  </si>
  <si>
    <t>Dshi_2254</t>
  </si>
  <si>
    <t>ABV93990.1</t>
  </si>
  <si>
    <t>Putative polysaccharide export protein</t>
  </si>
  <si>
    <t>Dshi_1109</t>
  </si>
  <si>
    <t>ABV92851.1</t>
  </si>
  <si>
    <t>Biopolymer transport TolR</t>
  </si>
  <si>
    <t>Dshi_1797</t>
  </si>
  <si>
    <t>ABV93539.1</t>
  </si>
  <si>
    <t>Dshi_2780</t>
  </si>
  <si>
    <t>ABV94513.1</t>
  </si>
  <si>
    <t>Dshi_3495</t>
  </si>
  <si>
    <t>ABV95228.1</t>
  </si>
  <si>
    <t>Putative SCP-like extracellular protein</t>
  </si>
  <si>
    <t>Dshi_1571</t>
  </si>
  <si>
    <t>ABV93313.1</t>
  </si>
  <si>
    <t>Dshi_3406</t>
  </si>
  <si>
    <t>ABV95139.1</t>
  </si>
  <si>
    <t>Dshi_0059</t>
  </si>
  <si>
    <t>ABV91808.1</t>
  </si>
  <si>
    <t>DNA translocase</t>
  </si>
  <si>
    <t>Dshi_2832</t>
  </si>
  <si>
    <t>ABV94565.1</t>
  </si>
  <si>
    <t>Dshi_2784</t>
  </si>
  <si>
    <t>ABV94517.1</t>
  </si>
  <si>
    <t>Dshi_1128</t>
  </si>
  <si>
    <t>ABV92870.1</t>
  </si>
  <si>
    <t>OmpA/MotB domain protein</t>
  </si>
  <si>
    <t>Dshi_3376</t>
  </si>
  <si>
    <t>ABV95109.1</t>
  </si>
  <si>
    <t>Flagellar P-ring protein FlgI</t>
  </si>
  <si>
    <t>Dshi_1129</t>
  </si>
  <si>
    <t>ABV92871.1</t>
  </si>
  <si>
    <t>Type II and III secretion system protein</t>
  </si>
  <si>
    <t>Secretion system</t>
  </si>
  <si>
    <t>Dshi_1881</t>
  </si>
  <si>
    <t>ABV93623.1</t>
  </si>
  <si>
    <t>Dshi_0819</t>
  </si>
  <si>
    <t>ABV92564.1</t>
  </si>
  <si>
    <t>Dshi_2047</t>
  </si>
  <si>
    <t>ABV93784.1</t>
  </si>
  <si>
    <t>Dshi_1864</t>
  </si>
  <si>
    <t>ABV93606.1</t>
  </si>
  <si>
    <t>Dshi_1483</t>
  </si>
  <si>
    <t>ABV93225.1</t>
  </si>
  <si>
    <t>Dshi_1112</t>
  </si>
  <si>
    <t>ABV92854.1</t>
  </si>
  <si>
    <t>Peptidoglycan-associated lipoprotein</t>
  </si>
  <si>
    <t>Dshi_0056</t>
  </si>
  <si>
    <t>ABV91805.1</t>
  </si>
  <si>
    <t>Dshi_0924</t>
  </si>
  <si>
    <t>ABV92669.1</t>
  </si>
  <si>
    <t>Sporulation domain protein</t>
  </si>
  <si>
    <t>Dshi_2138</t>
  </si>
  <si>
    <t>ABV93874.1</t>
  </si>
  <si>
    <t>Dshi_1113</t>
  </si>
  <si>
    <t>ABV92855.1</t>
  </si>
  <si>
    <t>Tol-Pal system YbgF</t>
  </si>
  <si>
    <t>Dshi_1122</t>
  </si>
  <si>
    <t>ABV92864.1</t>
  </si>
  <si>
    <t>Tetratricopeptide region</t>
  </si>
  <si>
    <t>Dshi_2623</t>
  </si>
  <si>
    <t>ABV94356.1</t>
  </si>
  <si>
    <t>Peptidase M48</t>
  </si>
  <si>
    <t>Dshi_2793</t>
  </si>
  <si>
    <t>ABV94526.1</t>
  </si>
  <si>
    <t>Dshi_1111</t>
  </si>
  <si>
    <t>ABV92853.1</t>
  </si>
  <si>
    <t>Tol-Pal system beta propeller repeat TolB</t>
  </si>
  <si>
    <t>Dshi_3494</t>
  </si>
  <si>
    <t>ABV95227.1</t>
  </si>
  <si>
    <t>Dshi_3859</t>
  </si>
  <si>
    <t>ABV95587.1</t>
  </si>
  <si>
    <t>Dshi_1123</t>
  </si>
  <si>
    <t>ABV92865.1</t>
  </si>
  <si>
    <t>Dshi_3254</t>
  </si>
  <si>
    <t>ABV94987.1</t>
  </si>
  <si>
    <t>Flagellar basal body L-ring protein</t>
  </si>
  <si>
    <t>Dshi_3945;Dshi_3607</t>
  </si>
  <si>
    <t>ABV95673.1;ABV95139.1</t>
  </si>
  <si>
    <t>Dshi_2772</t>
  </si>
  <si>
    <t>ABV94505.1</t>
  </si>
  <si>
    <t>Dshi_1351</t>
  </si>
  <si>
    <t>ABV93093.1</t>
  </si>
  <si>
    <t>Dshi_0140</t>
  </si>
  <si>
    <t>ABV91889.1</t>
  </si>
  <si>
    <t>VacJ family lipoprotein</t>
  </si>
  <si>
    <t>Dshi_3025</t>
  </si>
  <si>
    <t>ABV94758.1</t>
  </si>
  <si>
    <t>Dshi_1590</t>
  </si>
  <si>
    <t>ABV93332.1</t>
  </si>
  <si>
    <t>Porin</t>
  </si>
  <si>
    <t>Dshi_3936;Dshi_3598</t>
  </si>
  <si>
    <t>ABV95664.1;ABV95331.1</t>
  </si>
  <si>
    <t>Dshi_3252</t>
  </si>
  <si>
    <t>ABV94985.1</t>
  </si>
  <si>
    <t>Flagellar basal-body rod protein FlgG</t>
  </si>
  <si>
    <t>Dshi_0808</t>
  </si>
  <si>
    <t>ABV92553.1</t>
  </si>
  <si>
    <t>MltA-interacting MipA family protein</t>
  </si>
  <si>
    <t>Dshi_0410</t>
  </si>
  <si>
    <t>ABV92159.1</t>
  </si>
  <si>
    <t>Dshi_3496</t>
  </si>
  <si>
    <t>ABV95229.1</t>
  </si>
  <si>
    <t>Dshi_3361</t>
  </si>
  <si>
    <t>ABV95094.1</t>
  </si>
  <si>
    <t>Flagellin</t>
  </si>
  <si>
    <t>Secreted/Released</t>
  </si>
  <si>
    <t>Dshi_2290</t>
  </si>
  <si>
    <t>ABV94026.1</t>
  </si>
  <si>
    <t>Outer Membane B-barrel Protein</t>
  </si>
  <si>
    <t>Dshi_0068</t>
  </si>
  <si>
    <t>ABV91817.1</t>
  </si>
  <si>
    <t>Lipoprotein</t>
  </si>
  <si>
    <t>Dshi_3262</t>
  </si>
  <si>
    <t>ABV94995.1</t>
  </si>
  <si>
    <t>Dshi_4161</t>
  </si>
  <si>
    <t>ABV95871.1</t>
  </si>
  <si>
    <t>Dshi_2190</t>
  </si>
  <si>
    <t>ABV93926.1</t>
  </si>
  <si>
    <t>Trigger factor</t>
  </si>
  <si>
    <t>Dshi_0825</t>
  </si>
  <si>
    <t>ABV92570.1</t>
  </si>
  <si>
    <t>Dshi_0129</t>
  </si>
  <si>
    <t>ABV91878.1</t>
  </si>
  <si>
    <t>Dihydroxy-acid dehydratase</t>
  </si>
  <si>
    <t>Dshi_0213</t>
  </si>
  <si>
    <t>ABV91962.1</t>
  </si>
  <si>
    <t>Phosphoenolpyruvate carboxykinase</t>
  </si>
  <si>
    <t>Dshi_2188</t>
  </si>
  <si>
    <t>ABV93924.1</t>
  </si>
  <si>
    <t>Ribosomal protein L9</t>
  </si>
  <si>
    <t>Dshi_3426</t>
  </si>
  <si>
    <t>ABV95159.1</t>
  </si>
  <si>
    <t>Adenosylhomocysteinase</t>
  </si>
  <si>
    <t>Dshi_0954</t>
  </si>
  <si>
    <t>ABV92699.1</t>
  </si>
  <si>
    <t>GTP-binding protein YchF</t>
  </si>
  <si>
    <t>Dshi_1960</t>
  </si>
  <si>
    <t>ABV93700.1</t>
  </si>
  <si>
    <t>Phosphodiesterase/nucleotide pyrophosphatase</t>
  </si>
  <si>
    <t>Dshi_2728</t>
  </si>
  <si>
    <t>ABV94461.1</t>
  </si>
  <si>
    <t>Phosphoribosylamine--glycine ligase</t>
  </si>
  <si>
    <t>Dshi_0019</t>
  </si>
  <si>
    <t>ABV91768.1</t>
  </si>
  <si>
    <t>GTP-binding protein TypA</t>
  </si>
  <si>
    <t>Dshi_2393</t>
  </si>
  <si>
    <t>ABV94129.1</t>
  </si>
  <si>
    <t>Aminotransferase</t>
  </si>
  <si>
    <t>Dshi_0073</t>
  </si>
  <si>
    <t>ABV91822.1</t>
  </si>
  <si>
    <t>Anti-sigma-factor antagonist</t>
  </si>
  <si>
    <t>Dshi_1469</t>
  </si>
  <si>
    <t>ABV93211.1</t>
  </si>
  <si>
    <t>Gamma-glutamyl phosphate reductase</t>
  </si>
  <si>
    <t>Dshi_3801</t>
  </si>
  <si>
    <t>ABV95531.1</t>
  </si>
  <si>
    <t>Catalase/peroxidase HPI</t>
  </si>
  <si>
    <t>Dshi_0064</t>
  </si>
  <si>
    <t>ABV91813.1</t>
  </si>
  <si>
    <t>Peptidase U62 modulator of DNA gyrase</t>
  </si>
  <si>
    <t>Dshi_2931</t>
  </si>
  <si>
    <t>ABV94664.1</t>
  </si>
  <si>
    <t>Ribose-phosphate pyrophosphokinase</t>
  </si>
  <si>
    <t>Dshi_1526</t>
  </si>
  <si>
    <t>ABV93268.1</t>
  </si>
  <si>
    <t>Phospho-2-dehydro-3-deoxyheptonate aldolase</t>
  </si>
  <si>
    <t>Dshi_1095</t>
  </si>
  <si>
    <t>ABV92837.1</t>
  </si>
  <si>
    <t>Aldehyde dehydrogenase</t>
  </si>
  <si>
    <t>Dshi_3561</t>
  </si>
  <si>
    <t>ABV95294.1</t>
  </si>
  <si>
    <t>Transcription elongation protein nusA</t>
  </si>
  <si>
    <t>Dshi_0912</t>
  </si>
  <si>
    <t>ABV92657.1</t>
  </si>
  <si>
    <t>Thiazole biosynthesis family protein</t>
  </si>
  <si>
    <t>Dshi_0358</t>
  </si>
  <si>
    <t>ABV92107.1</t>
  </si>
  <si>
    <t>Bifunctional purine biosynthesis protein purH</t>
  </si>
  <si>
    <t>Dshi_2273</t>
  </si>
  <si>
    <t>ABV94009.1</t>
  </si>
  <si>
    <t>Homoserine dehydrogenase</t>
  </si>
  <si>
    <t>Dshi_2061</t>
  </si>
  <si>
    <t>ABV93798.1</t>
  </si>
  <si>
    <t>Aspartokinase</t>
  </si>
  <si>
    <t>Dshi_3453</t>
  </si>
  <si>
    <t>ABV95186.1</t>
  </si>
  <si>
    <t>Transcription termination factor Rho</t>
  </si>
  <si>
    <t>Dshi_3318</t>
  </si>
  <si>
    <t>ABV95051.1</t>
  </si>
  <si>
    <t>D-3-phosphoglycerate dehydrogenase</t>
  </si>
  <si>
    <t>Dshi_1863</t>
  </si>
  <si>
    <t>ABV93605.1</t>
  </si>
  <si>
    <t>Seryl-tRNA synthetase</t>
  </si>
  <si>
    <t>Dshi_2997</t>
  </si>
  <si>
    <t>ABV94730.1</t>
  </si>
  <si>
    <t>Polyribonucleotide nucleotidyltransferase</t>
  </si>
  <si>
    <t>Dshi_1728</t>
  </si>
  <si>
    <t>ABV93470.1</t>
  </si>
  <si>
    <t>Arginyl-tRNA synthetase</t>
  </si>
  <si>
    <t>Dshi_1738</t>
  </si>
  <si>
    <t>ABV93480.1</t>
  </si>
  <si>
    <t>Transketolase 1</t>
  </si>
  <si>
    <t>Dshi_2251</t>
  </si>
  <si>
    <t>ABV93987.1</t>
  </si>
  <si>
    <t>3,4-dihydroxy-2-butanone 4-phosphate synthase</t>
  </si>
  <si>
    <t>Dshi_2695</t>
  </si>
  <si>
    <t>ABV94428.1</t>
  </si>
  <si>
    <t>Putative aliphatic amidase expression-regulating</t>
  </si>
  <si>
    <t>Dshi_1777</t>
  </si>
  <si>
    <t>ABV93519.1</t>
  </si>
  <si>
    <t>ATP-dependent protease La</t>
  </si>
  <si>
    <t>Dshi_0273</t>
  </si>
  <si>
    <t>ABV92022.1</t>
  </si>
  <si>
    <t>Translation elongation factor G</t>
  </si>
  <si>
    <t>Dshi_0260</t>
  </si>
  <si>
    <t>ABV92009.1</t>
  </si>
  <si>
    <t>50S ribosomal protein L11</t>
  </si>
  <si>
    <t>Dshi_1031</t>
  </si>
  <si>
    <t>ABV92773.1</t>
  </si>
  <si>
    <t>Tryptophan synthase, beta subunit</t>
  </si>
  <si>
    <t>Dshi_1012</t>
  </si>
  <si>
    <t>ABV92754.1</t>
  </si>
  <si>
    <t>Methionine adenosyltransferase</t>
  </si>
  <si>
    <t>Dshi_1022</t>
  </si>
  <si>
    <t>ABV92764.1</t>
  </si>
  <si>
    <t>3-phosphoshikimate 1-carboxyvinyltransferase</t>
  </si>
  <si>
    <t>Dshi_2087</t>
  </si>
  <si>
    <t>ABV93824.1</t>
  </si>
  <si>
    <t>Valyl-tRNA synthetase</t>
  </si>
  <si>
    <t>Dshi_0768</t>
  </si>
  <si>
    <t>ABV92513.1</t>
  </si>
  <si>
    <t>Thymidylate synthase</t>
  </si>
  <si>
    <t>Dshi_3447</t>
  </si>
  <si>
    <t>ABV95180.1</t>
  </si>
  <si>
    <t>Protein-export protein SecB</t>
  </si>
  <si>
    <t>Dshi_3571</t>
  </si>
  <si>
    <t>ABV95304.1</t>
  </si>
  <si>
    <t>Chaperone protein dnaK</t>
  </si>
  <si>
    <t>Dshi_3792</t>
  </si>
  <si>
    <t>ABV95522.1</t>
  </si>
  <si>
    <t>Dshi_0265</t>
  </si>
  <si>
    <t>ABV92014.1</t>
  </si>
  <si>
    <t>50S ribosomal protein L10</t>
  </si>
  <si>
    <t>Dshi_2151</t>
  </si>
  <si>
    <t>ABV93887.1</t>
  </si>
  <si>
    <t>Tyrosyl-tRNA synthetase</t>
  </si>
  <si>
    <t>Dshi_3288</t>
  </si>
  <si>
    <t>ABV95021.1</t>
  </si>
  <si>
    <t>DNA-binding protein HU</t>
  </si>
  <si>
    <t>Dshi_2687</t>
  </si>
  <si>
    <t>ABV94420.1</t>
  </si>
  <si>
    <t>Putative pseudoazurin precursor</t>
  </si>
  <si>
    <t>Dshi_0269</t>
  </si>
  <si>
    <t>ABV92018.1</t>
  </si>
  <si>
    <t>DNA-directed RNA polymerase, beta' subunit</t>
  </si>
  <si>
    <t>Dshi_3430</t>
  </si>
  <si>
    <t>ABV95163.1</t>
  </si>
  <si>
    <t>Photosynthetic apparatus regulatory protein</t>
  </si>
  <si>
    <t>Dshi_2074</t>
  </si>
  <si>
    <t>ABV93811.1</t>
  </si>
  <si>
    <t>Adenine phosphoribosyltransferase</t>
  </si>
  <si>
    <t>Dshi_0268</t>
  </si>
  <si>
    <t>ABV92017.1</t>
  </si>
  <si>
    <t>DNA-directed RNA polymerase, beta subunit</t>
  </si>
  <si>
    <t>Dshi_1339</t>
  </si>
  <si>
    <t>ABV93081.1</t>
  </si>
  <si>
    <t>Short-chain dehydrogenase/reductase SDR</t>
  </si>
  <si>
    <t>Dshi_0271</t>
  </si>
  <si>
    <t>ABV92020.1</t>
  </si>
  <si>
    <t>30S ribosomal protein S12</t>
  </si>
  <si>
    <t>Dshi_2639</t>
  </si>
  <si>
    <t>ABV94372.1</t>
  </si>
  <si>
    <t>Carbamoyl-phosphate synthase large chain</t>
  </si>
  <si>
    <t>Dshi_2748</t>
  </si>
  <si>
    <t>ABV94481.1</t>
  </si>
  <si>
    <t>Glutamyl-tRNA synthetase</t>
  </si>
  <si>
    <t>Dshi_1008</t>
  </si>
  <si>
    <t>ABV92750.1</t>
  </si>
  <si>
    <t>Enoyl-(acyl-carrier-protein) reductase</t>
  </si>
  <si>
    <t>Dshi_3863</t>
  </si>
  <si>
    <t>ABV95591.1</t>
  </si>
  <si>
    <t>Dshi_2655</t>
  </si>
  <si>
    <t>ABV94388.1</t>
  </si>
  <si>
    <t>Cytochrome-c peroxidase</t>
  </si>
  <si>
    <t>Dshi_2189</t>
  </si>
  <si>
    <t>ABV93925.1</t>
  </si>
  <si>
    <t>2',3'-cyclic-nucleotide 2'-phosphodiesterase</t>
  </si>
  <si>
    <t>Dshi_0574</t>
  </si>
  <si>
    <t>ABV92320.1</t>
  </si>
  <si>
    <t>Hemin transport protein hmuS</t>
  </si>
  <si>
    <t>Dshi_1639</t>
  </si>
  <si>
    <t>ABV93381.1</t>
  </si>
  <si>
    <t>Dshi_3547</t>
  </si>
  <si>
    <t>ABV95280.1</t>
  </si>
  <si>
    <t>Cytochrome c2</t>
  </si>
  <si>
    <t>Dshi_0008</t>
  </si>
  <si>
    <t>ABV91757.1</t>
  </si>
  <si>
    <t>Dshi_1384</t>
  </si>
  <si>
    <t>ABV93126.1</t>
  </si>
  <si>
    <t>Permease protein of ABC transporter</t>
  </si>
  <si>
    <t>Dshi_0328</t>
  </si>
  <si>
    <t>ABV92077.1</t>
  </si>
  <si>
    <t>Preprotein translocase subunit</t>
  </si>
  <si>
    <t>Dshi_1353</t>
  </si>
  <si>
    <t>ABV93095.1</t>
  </si>
  <si>
    <t>Extracellular solute-binding protein family 1</t>
  </si>
  <si>
    <t>Dshi_1428</t>
  </si>
  <si>
    <t>ABV93170.1</t>
  </si>
  <si>
    <t>Glucose-methanol-choline oxidoreductase</t>
  </si>
  <si>
    <t>Dshi_0600</t>
  </si>
  <si>
    <t>ABV92346.1</t>
  </si>
  <si>
    <t>MORN repeat-containing protein</t>
  </si>
  <si>
    <t>Dshi_1652</t>
  </si>
  <si>
    <t>ABV93394.1</t>
  </si>
  <si>
    <t>Putative bacterial solute-binding protein 1</t>
  </si>
  <si>
    <t>Dshi_0900</t>
  </si>
  <si>
    <t>ABV92645.1</t>
  </si>
  <si>
    <t>Dshi_3011</t>
  </si>
  <si>
    <t>ABV94744.1</t>
  </si>
  <si>
    <t>ABC transporter related</t>
  </si>
  <si>
    <t>Dshi_3566</t>
  </si>
  <si>
    <t>ABV95299.1</t>
  </si>
  <si>
    <t>PpiC-type peptidyl-prolyl cis-trans isomerase</t>
  </si>
  <si>
    <t>Dshi_2014</t>
  </si>
  <si>
    <t>ABV93753.1</t>
  </si>
  <si>
    <t>Sn-glycerol-3-phosphate-binding periplasmic</t>
  </si>
  <si>
    <t>Dshi_2964</t>
  </si>
  <si>
    <t>ABV94697.1</t>
  </si>
  <si>
    <t>Putative basic membrane protein</t>
  </si>
  <si>
    <t>Dshi_1545</t>
  </si>
  <si>
    <t>ABV93287.1</t>
  </si>
  <si>
    <t>Putative extracellular solute-binding protein</t>
  </si>
  <si>
    <t>Dshi_0566</t>
  </si>
  <si>
    <t>ABV92312.1</t>
  </si>
  <si>
    <t>Dshi_3123</t>
  </si>
  <si>
    <t>ABV94856.1</t>
  </si>
  <si>
    <t>Uncharacterized protein conserved in bacteria</t>
  </si>
  <si>
    <t>Dshi_0628</t>
  </si>
  <si>
    <t>ABV92374.1</t>
  </si>
  <si>
    <t>Basic organic compound ABC-transporter</t>
  </si>
  <si>
    <t>Dshi_1872</t>
  </si>
  <si>
    <t>ABV93614.1</t>
  </si>
  <si>
    <t>Putative soluble aldose sugar dehydrogenase</t>
  </si>
  <si>
    <t>Dshi_0547</t>
  </si>
  <si>
    <t>ABV92293.1</t>
  </si>
  <si>
    <t>ABC-type sugar / sn-glycerol 3-phosphate</t>
  </si>
  <si>
    <t>Dshi_0267</t>
  </si>
  <si>
    <t>ABV92016.1</t>
  </si>
  <si>
    <t>Dshi_1035</t>
  </si>
  <si>
    <t>ABV92777.1</t>
  </si>
  <si>
    <t>Dshi_0116</t>
  </si>
  <si>
    <t>ABV91865.1</t>
  </si>
  <si>
    <t>Dshi_1558</t>
  </si>
  <si>
    <t>ABV93300.1</t>
  </si>
  <si>
    <t>Dshi_4063;Dshi_3787</t>
  </si>
  <si>
    <t>ABV95790.1;ABV95517.1</t>
  </si>
  <si>
    <t>Oxidoreductase</t>
  </si>
  <si>
    <t>Dshi_3312</t>
  </si>
  <si>
    <t>ABV95045.1</t>
  </si>
  <si>
    <t>Dshi_2595</t>
  </si>
  <si>
    <t>ABV94328.1</t>
  </si>
  <si>
    <t>Dshi_1860</t>
  </si>
  <si>
    <t>ABV93602.1</t>
  </si>
  <si>
    <t>Dshi_0880</t>
  </si>
  <si>
    <t>ABV92625.1</t>
  </si>
  <si>
    <t>Hydratase/decarboxylase</t>
  </si>
  <si>
    <t>Dshi_2222</t>
  </si>
  <si>
    <t>ABV93958.1</t>
  </si>
  <si>
    <t>Extracellular solute-binding protein</t>
  </si>
  <si>
    <t>Dshi_2022</t>
  </si>
  <si>
    <t>ABV93761.1</t>
  </si>
  <si>
    <t>Dshi_1948</t>
  </si>
  <si>
    <t>ABV93689.1</t>
  </si>
  <si>
    <t>Dshi_3966</t>
  </si>
  <si>
    <t>ABV95694.1</t>
  </si>
  <si>
    <t>Dshi_2664</t>
  </si>
  <si>
    <t>ABV94397.1</t>
  </si>
  <si>
    <t>Dshi_0613</t>
  </si>
  <si>
    <t>ABV92359.1</t>
  </si>
  <si>
    <t>Band 7 protein</t>
  </si>
  <si>
    <t>Dshi_0791</t>
  </si>
  <si>
    <t>ABV92536.1</t>
  </si>
  <si>
    <t>Protein of unknown function DUF541</t>
  </si>
  <si>
    <t>Dshi_0974</t>
  </si>
  <si>
    <t>ABV92716.1</t>
  </si>
  <si>
    <t>Dshi_3127</t>
  </si>
  <si>
    <t>ABV94860.1</t>
  </si>
  <si>
    <t>Sugar ABC transporter</t>
  </si>
  <si>
    <t>Dshi_0380</t>
  </si>
  <si>
    <t>ABV92129.1</t>
  </si>
  <si>
    <t>High-affinity branched-chain amino acid</t>
  </si>
  <si>
    <t>Dshi_2981</t>
  </si>
  <si>
    <t>ABV94714.1</t>
  </si>
  <si>
    <t>Putative molydopterin binding oxidoreductase</t>
  </si>
  <si>
    <t>Dshi_0803</t>
  </si>
  <si>
    <t>ABV92548.1</t>
  </si>
  <si>
    <t>Dshi_1519</t>
  </si>
  <si>
    <t>ABV93261.1</t>
  </si>
  <si>
    <t>Dshi_1533</t>
  </si>
  <si>
    <t>ABV93275.1</t>
  </si>
  <si>
    <t>Periplasmic binding protein</t>
  </si>
  <si>
    <t>Dshi_0517</t>
  </si>
  <si>
    <t>ABV92263.1</t>
  </si>
  <si>
    <t>Dshi_2857</t>
  </si>
  <si>
    <t>ABV94590.1</t>
  </si>
  <si>
    <t>Dshi_1977</t>
  </si>
  <si>
    <t>ABV93716.1</t>
  </si>
  <si>
    <t>Dshi_1704</t>
  </si>
  <si>
    <t>ABV93446.1</t>
  </si>
  <si>
    <t>Putative high-affinity zinc uptake system</t>
  </si>
  <si>
    <t>Dshi_1089</t>
  </si>
  <si>
    <t>ABV92831.1</t>
  </si>
  <si>
    <t>Dshi_1052</t>
  </si>
  <si>
    <t>ABV92794.1</t>
  </si>
  <si>
    <t>Spermidine/putrescine-binding periplasmic</t>
  </si>
  <si>
    <t>Dshi_2941</t>
  </si>
  <si>
    <t>ABV94674.1</t>
  </si>
  <si>
    <t>Dshi_3147</t>
  </si>
  <si>
    <t>ABV94880.1</t>
  </si>
  <si>
    <t>Dshi_3326</t>
  </si>
  <si>
    <t>ABV95059.1</t>
  </si>
  <si>
    <t>Dshi_2799</t>
  </si>
  <si>
    <t>ABV94532.1</t>
  </si>
  <si>
    <t>Sulfide dehydrogenase [flavocytochrome c]</t>
  </si>
  <si>
    <t>Dshi_3003</t>
  </si>
  <si>
    <t>ABV94736.1</t>
  </si>
  <si>
    <t>Dshi_2434</t>
  </si>
  <si>
    <t>ABV94168.1</t>
  </si>
  <si>
    <t>Putative periplasmic binding abc transporter</t>
  </si>
  <si>
    <t>Dshi_1087</t>
  </si>
  <si>
    <t>ABV92829.1</t>
  </si>
  <si>
    <t>Dshi_0573</t>
  </si>
  <si>
    <t>ABV92319.1</t>
  </si>
  <si>
    <t>Hemin-binding periplasmic protein hmuT</t>
  </si>
  <si>
    <t>Dshi_0390</t>
  </si>
  <si>
    <t>ABV92139.1</t>
  </si>
  <si>
    <t>D-ribose-binding periplasmic protein precursor</t>
  </si>
  <si>
    <t>Dshi_0563</t>
  </si>
  <si>
    <t>ABV92309.1</t>
  </si>
  <si>
    <t>Iron-regulated protein</t>
  </si>
  <si>
    <t>Dshi_1498</t>
  </si>
  <si>
    <t>ABV93240.1</t>
  </si>
  <si>
    <t>Putative membrane-associated zinc</t>
  </si>
  <si>
    <t>Dshi_1953</t>
  </si>
  <si>
    <t>ABV93694.1</t>
  </si>
  <si>
    <t>Putative hydrolase</t>
  </si>
  <si>
    <t>Dshi_2662</t>
  </si>
  <si>
    <t>ABV94395.1</t>
  </si>
  <si>
    <t>Dshi_3338</t>
  </si>
  <si>
    <t>ABV95071.1</t>
  </si>
  <si>
    <t>Penicillin-insensitive murein endopeptidase</t>
  </si>
  <si>
    <t>Dshi_0993</t>
  </si>
  <si>
    <t>ABV92735.1</t>
  </si>
  <si>
    <t>Dshi_3946;Dshi_3608</t>
  </si>
  <si>
    <t>ABV95674.1;ABV95341.1</t>
  </si>
  <si>
    <t>Putative thioredoxin</t>
  </si>
  <si>
    <t>Dshi_1449</t>
  </si>
  <si>
    <t>ABV93191.1</t>
  </si>
  <si>
    <t>TonB-dependent receptor</t>
  </si>
  <si>
    <t>Dshi_3055</t>
  </si>
  <si>
    <t>ABV94788.1</t>
  </si>
  <si>
    <t>Protein of unknown function DUF214</t>
  </si>
  <si>
    <t>Dshi_1017</t>
  </si>
  <si>
    <t>ABV92759.1</t>
  </si>
  <si>
    <t>TonB-dependent heme/hemoglobin receptor family</t>
  </si>
  <si>
    <t>Dshi_0222</t>
  </si>
  <si>
    <t>ABV91971.1</t>
  </si>
  <si>
    <t>Dshi_1318</t>
  </si>
  <si>
    <t>ABV93060.1</t>
  </si>
  <si>
    <t>Dshi_0570</t>
  </si>
  <si>
    <t>ABV92316.1</t>
  </si>
  <si>
    <t>Dshi_1299</t>
  </si>
  <si>
    <t>ABV93041.1</t>
  </si>
  <si>
    <t>OmpW family protein</t>
  </si>
  <si>
    <t>Dshi_3402</t>
  </si>
  <si>
    <t>ABV95135.1</t>
  </si>
  <si>
    <t>Neutral zinc metallopeptidase</t>
  </si>
  <si>
    <t>Dshi_3077</t>
  </si>
  <si>
    <t>ABV94810.1</t>
  </si>
  <si>
    <t>Dshi_3057</t>
  </si>
  <si>
    <t>ABV94790.1</t>
  </si>
  <si>
    <t>MJ0042 family finger-like protein</t>
  </si>
  <si>
    <t>Dshi_1622</t>
  </si>
  <si>
    <t>ABV93364.1</t>
  </si>
  <si>
    <t>Putative hemolysin precursor</t>
  </si>
  <si>
    <t>Dshi_2268</t>
  </si>
  <si>
    <t>ABV94004.1</t>
  </si>
  <si>
    <t>Dshi_2259</t>
  </si>
  <si>
    <t>ABV93995.1</t>
  </si>
  <si>
    <t>Dshi_2763</t>
  </si>
  <si>
    <t>ABV94496.1</t>
  </si>
  <si>
    <t>Dshi_3377</t>
  </si>
  <si>
    <t>ABV95110.1</t>
  </si>
  <si>
    <t>Flagellar hook-associated protein FlgL</t>
  </si>
  <si>
    <t>Dshi_1397</t>
  </si>
  <si>
    <t>ABV93139.1</t>
  </si>
  <si>
    <t>Phospholipase/lecithinase/hemolysin-like</t>
  </si>
  <si>
    <t>Dshi_2269</t>
  </si>
  <si>
    <t>ABV94005.1</t>
  </si>
  <si>
    <t>Dshi_3872</t>
  </si>
  <si>
    <t>ABV95600.1</t>
  </si>
  <si>
    <t>Hemolysin-type calcium-binding repeat protein</t>
  </si>
  <si>
    <t>Dshi_3378</t>
  </si>
  <si>
    <t>ABV95111.1</t>
  </si>
  <si>
    <t>Flagellar hook-associated protein FlgK</t>
  </si>
  <si>
    <t>Dshi_3592</t>
  </si>
  <si>
    <t>ABV95325.1</t>
  </si>
  <si>
    <t>Dshi_0022</t>
  </si>
  <si>
    <t>ABV91771.1</t>
  </si>
  <si>
    <t>Dshi_0142</t>
  </si>
  <si>
    <t>ABV91891.1</t>
  </si>
  <si>
    <t>Penicillin-binding protein</t>
  </si>
  <si>
    <t>Dshi_3871</t>
  </si>
  <si>
    <t>ABV95599.1</t>
  </si>
  <si>
    <t>Dshi_1560</t>
  </si>
  <si>
    <t>ABV93302.1</t>
  </si>
  <si>
    <t>Dshi_0035</t>
  </si>
  <si>
    <t>ABV91784.1</t>
  </si>
  <si>
    <t>Thioredoxin domain protein</t>
  </si>
  <si>
    <t>Dshi_2886</t>
  </si>
  <si>
    <t>ABV94619.1</t>
  </si>
  <si>
    <t>Dihydrolipoyl dehydrogenase</t>
  </si>
  <si>
    <t>Dshi_2226</t>
  </si>
  <si>
    <t>ABV93962.1</t>
  </si>
  <si>
    <t>Glutamine synthetase family protein</t>
  </si>
  <si>
    <t>Dshi_2731</t>
  </si>
  <si>
    <t>ABV94464.1</t>
  </si>
  <si>
    <t>Ferredoxin-6</t>
  </si>
  <si>
    <t>Dshi_2088</t>
  </si>
  <si>
    <t>ABV93825.1</t>
  </si>
  <si>
    <t>Putative histidinol aminotransferase</t>
  </si>
  <si>
    <t>Dshi_0820</t>
  </si>
  <si>
    <t>ABV92565.1</t>
  </si>
  <si>
    <t>Alpha/beta hydrolase fold protein</t>
  </si>
  <si>
    <t>Dshi_1223</t>
  </si>
  <si>
    <t>ABV92965.1</t>
  </si>
  <si>
    <t>Aminopeptidase N</t>
  </si>
  <si>
    <t>Dshi_0143</t>
  </si>
  <si>
    <t>ABV91892.1</t>
  </si>
  <si>
    <t>Nitrogen regulatory protein P-II</t>
  </si>
  <si>
    <t>Dshi_2086</t>
  </si>
  <si>
    <t>ABV93823.1</t>
  </si>
  <si>
    <t>Carbon monoxide dehydrogenase large chain</t>
  </si>
  <si>
    <t>Dshi_0194</t>
  </si>
  <si>
    <t>ABV91943.1</t>
  </si>
  <si>
    <t>GTP pyrophosphokinase</t>
  </si>
  <si>
    <t>Dshi_3301</t>
  </si>
  <si>
    <t>ABV95034.1</t>
  </si>
  <si>
    <t>Branched-chain amino acid aminotransferase</t>
  </si>
  <si>
    <t>Dshi_1918</t>
  </si>
  <si>
    <t>ABV93660.1</t>
  </si>
  <si>
    <t>Putative modification methylase</t>
  </si>
  <si>
    <t>Dshi_2186</t>
  </si>
  <si>
    <t>ABV93922.1</t>
  </si>
  <si>
    <t>30S ribosomal protein S6</t>
  </si>
  <si>
    <t>Dshi_1986</t>
  </si>
  <si>
    <t>ABV93725.1</t>
  </si>
  <si>
    <t>Monomeric isocitrate dehydrogenase</t>
  </si>
  <si>
    <t>Amidase</t>
  </si>
  <si>
    <t>Amidohydrolase</t>
  </si>
  <si>
    <t>Dshi_3047</t>
  </si>
  <si>
    <t>ABV94780.1</t>
  </si>
  <si>
    <t>2-hydroxy-3-oxopropionate reductase</t>
  </si>
  <si>
    <t>Dshi_0921</t>
  </si>
  <si>
    <t>ABV92666.1</t>
  </si>
  <si>
    <t>DNA-directed DNA polymerase</t>
  </si>
  <si>
    <t>Dshi_0537</t>
  </si>
  <si>
    <t>ABV92283.1</t>
  </si>
  <si>
    <t>Carbohydrate kinase FGGY</t>
  </si>
  <si>
    <t>Dshi_3553</t>
  </si>
  <si>
    <t>ABV95286.1</t>
  </si>
  <si>
    <t>Acetyl-coenzyme A synthetase</t>
  </si>
  <si>
    <t>Dshi_1641</t>
  </si>
  <si>
    <t>ABV93383.1</t>
  </si>
  <si>
    <t>Dshi_2650</t>
  </si>
  <si>
    <t>ABV94383.1</t>
  </si>
  <si>
    <t>Dshi_1366</t>
  </si>
  <si>
    <t>ABV93108.1</t>
  </si>
  <si>
    <t>Aminotransferase class-III</t>
  </si>
  <si>
    <t>Imidazole glycerol phosphate synthase</t>
  </si>
  <si>
    <t>Dshi_1839</t>
  </si>
  <si>
    <t>ABV93581.1</t>
  </si>
  <si>
    <t>Glutamine synthetase</t>
  </si>
  <si>
    <t>Dshi_0653</t>
  </si>
  <si>
    <t>ABV92399.1</t>
  </si>
  <si>
    <t>Bifunctional chorismate mutase/prephenate</t>
  </si>
  <si>
    <t>Dshi_2680</t>
  </si>
  <si>
    <t>ABV94413.1</t>
  </si>
  <si>
    <t>Decarboxylating glycine dehydrogenase</t>
  </si>
  <si>
    <t>Dshi_0629</t>
  </si>
  <si>
    <t>ABV92375.1</t>
  </si>
  <si>
    <t>Periplasmic substrate-binding protein</t>
  </si>
  <si>
    <t>Dshi_1574</t>
  </si>
  <si>
    <t>ABV93316.1</t>
  </si>
  <si>
    <t>Nitrogen assimilation regulator receiver</t>
  </si>
  <si>
    <t>Dshi_1851</t>
  </si>
  <si>
    <t>ABV93593.1</t>
  </si>
  <si>
    <t>Aconitate hydratase 1</t>
  </si>
  <si>
    <t>Dshi_2882</t>
  </si>
  <si>
    <t>ABV94615.1</t>
  </si>
  <si>
    <t>Succinyl-CoA ligase [ADP-forming] subunit alpha</t>
  </si>
  <si>
    <t>Dshi_1965</t>
  </si>
  <si>
    <t>ABV93705.1</t>
  </si>
  <si>
    <t>Dshi_1821</t>
  </si>
  <si>
    <t>ABV93563.1</t>
  </si>
  <si>
    <t>Dshi_3228</t>
  </si>
  <si>
    <t>ABV94961.1</t>
  </si>
  <si>
    <t>Diaminopimelate epimerase</t>
  </si>
  <si>
    <t>Dshi_2080</t>
  </si>
  <si>
    <t>ABV93817.1</t>
  </si>
  <si>
    <t>5,10-methylenetetrahydrofolate reductase</t>
  </si>
  <si>
    <t>Transcriptional regulator</t>
  </si>
  <si>
    <t>Dshi_0659</t>
  </si>
  <si>
    <t>ABV92405.1</t>
  </si>
  <si>
    <t>Oxygen-independent coproporphyrinogen III</t>
  </si>
  <si>
    <t>Dshi_0071</t>
  </si>
  <si>
    <t>ABV91820.1</t>
  </si>
  <si>
    <t>Gamma-glutamyltransferase</t>
  </si>
  <si>
    <t>Dshi_1819</t>
  </si>
  <si>
    <t>ABV93561.1</t>
  </si>
  <si>
    <t>Putative transcriptional regulator</t>
  </si>
  <si>
    <t>Dshi_1811</t>
  </si>
  <si>
    <t>ABV93553.1</t>
  </si>
  <si>
    <t>Carbon and Energy metabolism</t>
  </si>
  <si>
    <t>Dshi_0633</t>
  </si>
  <si>
    <t>ABV92379.1</t>
  </si>
  <si>
    <t>Phosphate acetyltransferase</t>
  </si>
  <si>
    <t>Dshi_0850</t>
  </si>
  <si>
    <t>ABV92595.1</t>
  </si>
  <si>
    <t>DEAD/DEAH box helicase domain protein</t>
  </si>
  <si>
    <t>Dshi_1019</t>
  </si>
  <si>
    <t>ABV92761.1</t>
  </si>
  <si>
    <t>RNA modification enzyme</t>
  </si>
  <si>
    <t>Dshi_0238</t>
  </si>
  <si>
    <t>ABV91987.1</t>
  </si>
  <si>
    <t>Dshi_0651</t>
  </si>
  <si>
    <t>ABV92397.1</t>
  </si>
  <si>
    <t>NUDIX hydrolase</t>
  </si>
  <si>
    <t>Dshi_1280</t>
  </si>
  <si>
    <t>ABV93022.1</t>
  </si>
  <si>
    <t>Aminotransferase class V</t>
  </si>
  <si>
    <t>Nucleotide/ nucleotide sugar metabolism </t>
  </si>
  <si>
    <t>Dshi_1966</t>
  </si>
  <si>
    <t>ABV93706.1</t>
  </si>
  <si>
    <t>Dshi_3589</t>
  </si>
  <si>
    <t>ABV95322.1</t>
  </si>
  <si>
    <t>3'-5' exonuclease</t>
  </si>
  <si>
    <t>Dshi_0214</t>
  </si>
  <si>
    <t>ABV91963.1</t>
  </si>
  <si>
    <t>3-hydroxybutyryl-CoA dehydrogenase</t>
  </si>
  <si>
    <t>Dshi_3403</t>
  </si>
  <si>
    <t>ABV95136.1</t>
  </si>
  <si>
    <t>Acyl-CoA synthetase (AMP-forming)/AMP-acid</t>
  </si>
  <si>
    <t>Dshi_1074</t>
  </si>
  <si>
    <t>ABV92816.1</t>
  </si>
  <si>
    <t>Homocysteine S-methyltransferase</t>
  </si>
  <si>
    <t>Dshi_3474</t>
  </si>
  <si>
    <t>ABV95207.1</t>
  </si>
  <si>
    <t>3-carboxy-cis,cis-muconate cycloisomerase</t>
  </si>
  <si>
    <t>Dshi_0737</t>
  </si>
  <si>
    <t>ABV92482.1</t>
  </si>
  <si>
    <t>Heat shock protein DnaJ domain protein</t>
  </si>
  <si>
    <t>Dshi_1494</t>
  </si>
  <si>
    <t>ABV93236.1</t>
  </si>
  <si>
    <t>Ribosome recycling factor</t>
  </si>
  <si>
    <t>Dshi_0196</t>
  </si>
  <si>
    <t>ABV91945.1</t>
  </si>
  <si>
    <t>Pyridoxine 5'-phosphate synthase</t>
  </si>
  <si>
    <t>Dshi_4007;Dshi_3695</t>
  </si>
  <si>
    <t>ABV95734.1;ABV95428.1</t>
  </si>
  <si>
    <t>Type III restriction protein res subunit</t>
  </si>
  <si>
    <t>Dshi_1956</t>
  </si>
  <si>
    <t>ABV93697.1</t>
  </si>
  <si>
    <t>Putative NAD-dependent epimerase/dehydratase</t>
  </si>
  <si>
    <t>Dshi_1120</t>
  </si>
  <si>
    <t>ABV92862.1</t>
  </si>
  <si>
    <t>Dshi_4206</t>
  </si>
  <si>
    <t>ABV95916.1</t>
  </si>
  <si>
    <t>Aminotransferase class IV</t>
  </si>
  <si>
    <t>Succinyl-diaminopimelate desuccinylase</t>
  </si>
  <si>
    <t>Dshi_3583</t>
  </si>
  <si>
    <t>ABV95316.1</t>
  </si>
  <si>
    <t>SSU ribosomal protein S30P / sigma 54 modulation</t>
  </si>
  <si>
    <t>Alcohol dehydrogenase class</t>
  </si>
  <si>
    <t>Dshi_3867</t>
  </si>
  <si>
    <t>ABV95595.1</t>
  </si>
  <si>
    <t>Dshi_3097</t>
  </si>
  <si>
    <t>ABV94830.1</t>
  </si>
  <si>
    <t>Glutamate-cysteine ligase</t>
  </si>
  <si>
    <t>Dshi_3412</t>
  </si>
  <si>
    <t>ABV95145.1</t>
  </si>
  <si>
    <t>Protein of unknown function DUF55</t>
  </si>
  <si>
    <t>Dshi_3917</t>
  </si>
  <si>
    <t>ABV95645.1</t>
  </si>
  <si>
    <t>Dshi_2740</t>
  </si>
  <si>
    <t>ABV94473.1</t>
  </si>
  <si>
    <t>Dshi_2274</t>
  </si>
  <si>
    <t>ABV94010.1</t>
  </si>
  <si>
    <t>Fructose-1,6-bisphosphatase class II</t>
  </si>
  <si>
    <t>Dshi_3300</t>
  </si>
  <si>
    <t>ABV95033.1</t>
  </si>
  <si>
    <t>Dshi_0931</t>
  </si>
  <si>
    <t>ABV92676.1</t>
  </si>
  <si>
    <t>Alcohol dehydrogenase GroES domain protein</t>
  </si>
  <si>
    <t>Dshi_3394</t>
  </si>
  <si>
    <t>ABV95127.1</t>
  </si>
  <si>
    <t>Oxidoreductase domain protein</t>
  </si>
  <si>
    <t>Dshi_2310</t>
  </si>
  <si>
    <t>ABV94046.1</t>
  </si>
  <si>
    <t>Ornithine cyclodeaminase</t>
  </si>
  <si>
    <t>Dshi_1446</t>
  </si>
  <si>
    <t>ABV93188.1</t>
  </si>
  <si>
    <t>Dshi_2396</t>
  </si>
  <si>
    <t>ABV94132.1</t>
  </si>
  <si>
    <t>Ketol-acid reductoisomerase</t>
  </si>
  <si>
    <t>Dshi_2927</t>
  </si>
  <si>
    <t>ABV94660.1</t>
  </si>
  <si>
    <t>Riboflavin biosynthesis protein</t>
  </si>
  <si>
    <t>Dshi_0103</t>
  </si>
  <si>
    <t>ABV91852.1</t>
  </si>
  <si>
    <t>Dshi_2771</t>
  </si>
  <si>
    <t>ABV94504.1</t>
  </si>
  <si>
    <t>Guanine deaminase</t>
  </si>
  <si>
    <t>Dshi_1681</t>
  </si>
  <si>
    <t>ABV93423.1</t>
  </si>
  <si>
    <t>Putative Thioesterase/thiol ester</t>
  </si>
  <si>
    <t>Dshi_3466</t>
  </si>
  <si>
    <t>ABV95199.1</t>
  </si>
  <si>
    <t>DNA mismatch repair protein MutS</t>
  </si>
  <si>
    <t>Dshi_3435</t>
  </si>
  <si>
    <t>ABV95168.1</t>
  </si>
  <si>
    <t>Aminoglycoside phosphotransferase</t>
  </si>
  <si>
    <t>PTS-dependent dihydroxyacetone kinase</t>
  </si>
  <si>
    <t>Dshi_0496</t>
  </si>
  <si>
    <t>ABV92244.1</t>
  </si>
  <si>
    <t>4Fe-4S ferredoxin iron-sulfur binding domain</t>
  </si>
  <si>
    <t>Dshi_1061</t>
  </si>
  <si>
    <t>ABV92803.1</t>
  </si>
  <si>
    <t>Dshi_1338</t>
  </si>
  <si>
    <t>ABV93080.1</t>
  </si>
  <si>
    <t>UspA domain protein</t>
  </si>
  <si>
    <t>Dshi_1282</t>
  </si>
  <si>
    <t>ABV93024.1</t>
  </si>
  <si>
    <t>Formate dehydrogenase, alpha subunit</t>
  </si>
  <si>
    <t>Dshi_4009</t>
  </si>
  <si>
    <t>ABV95736.2</t>
  </si>
  <si>
    <t>Dshi_2242</t>
  </si>
  <si>
    <t>ABV93978.1</t>
  </si>
  <si>
    <t>Dshi_1501</t>
  </si>
  <si>
    <t>ABV93243.1</t>
  </si>
  <si>
    <t>Dshi_2180</t>
  </si>
  <si>
    <t>ABV93916.1</t>
  </si>
  <si>
    <t>3-oxoacyl-[acyl-carrier-protein] synthase 2</t>
  </si>
  <si>
    <t>Dshi_2973</t>
  </si>
  <si>
    <t>ABV94706.1</t>
  </si>
  <si>
    <t>Peptidyl-dipeptidase</t>
  </si>
  <si>
    <t>Dshi_1575</t>
  </si>
  <si>
    <t>ABV93317.1</t>
  </si>
  <si>
    <t>Nitrogen regulation protein</t>
  </si>
  <si>
    <t>Dshi_2216</t>
  </si>
  <si>
    <t>ABV93952.1</t>
  </si>
  <si>
    <t>Xylose isomerase domain protein TIM barrel</t>
  </si>
  <si>
    <t>Dshi_2737</t>
  </si>
  <si>
    <t>ABV94470.1</t>
  </si>
  <si>
    <t>Glutathione reductase</t>
  </si>
  <si>
    <t>Dshi_1838</t>
  </si>
  <si>
    <t>ABV93580.1</t>
  </si>
  <si>
    <t>Putative nitrogen regulation protein PII</t>
  </si>
  <si>
    <t>Dshi_2249</t>
  </si>
  <si>
    <t>ABV93985.1</t>
  </si>
  <si>
    <t>N utilization substance protein B-like protein</t>
  </si>
  <si>
    <t>Dshi_2871</t>
  </si>
  <si>
    <t>ABV94604.1</t>
  </si>
  <si>
    <t>Putative thiol ester dehydrase/isomerase</t>
  </si>
  <si>
    <t>Dshi_0794</t>
  </si>
  <si>
    <t>ABV92539.1</t>
  </si>
  <si>
    <t>Imidazoleglycerol-phosphate dehydratase</t>
  </si>
  <si>
    <t>Dshi_0741</t>
  </si>
  <si>
    <t>ABV92486.1</t>
  </si>
  <si>
    <t>Chromosomal replication initiator</t>
  </si>
  <si>
    <t>Dshi_1506</t>
  </si>
  <si>
    <t>ABV93248.1</t>
  </si>
  <si>
    <t>Dshi_0532</t>
  </si>
  <si>
    <t>ABV92278.1</t>
  </si>
  <si>
    <t>Dshi_3343</t>
  </si>
  <si>
    <t>ABV95076.1</t>
  </si>
  <si>
    <t>Dshi_0160</t>
  </si>
  <si>
    <t>ABV91909.1</t>
  </si>
  <si>
    <t>Cobalamin biosynthesis protein CobW</t>
  </si>
  <si>
    <t>Dshi_1281</t>
  </si>
  <si>
    <t>ABV93023.1</t>
  </si>
  <si>
    <t>Respiratory-chain NADH dehydrogenase domain 51</t>
  </si>
  <si>
    <t>Dshi_0704</t>
  </si>
  <si>
    <t>ABV92450.1</t>
  </si>
  <si>
    <t>Pyridoxal-phosphate-dependent aminotransferase</t>
  </si>
  <si>
    <t>Dshi_2183</t>
  </si>
  <si>
    <t>ABV93919.1</t>
  </si>
  <si>
    <t>Malonyl CoA-acyl carrier protein transacylase</t>
  </si>
  <si>
    <t>Dshi_0123</t>
  </si>
  <si>
    <t>ABV91872.1</t>
  </si>
  <si>
    <t>Dshi_3234</t>
  </si>
  <si>
    <t>ABV94967.1</t>
  </si>
  <si>
    <t>Leucine aminopeptidase</t>
  </si>
  <si>
    <t>Dshi_0343</t>
  </si>
  <si>
    <t>ABV92092.1</t>
  </si>
  <si>
    <t>Dshi_3454</t>
  </si>
  <si>
    <t>ABV95187.1</t>
  </si>
  <si>
    <t>TRNA modification GTPase TrmE</t>
  </si>
  <si>
    <t>Dshi_3526</t>
  </si>
  <si>
    <t>ABV95259.1</t>
  </si>
  <si>
    <t>1-deoxy-D-xylulose-5-phosphate synthase</t>
  </si>
  <si>
    <t>Metabolism of cofactors and vitamins</t>
  </si>
  <si>
    <t>Dshi_3150</t>
  </si>
  <si>
    <t>ABV94883.1</t>
  </si>
  <si>
    <t>D-alanine aminotransferase</t>
  </si>
  <si>
    <t>Dshi_0541</t>
  </si>
  <si>
    <t>ABV92287.1</t>
  </si>
  <si>
    <t>Dshi_2839</t>
  </si>
  <si>
    <t>ABV94572.1</t>
  </si>
  <si>
    <t>Dshi_2884</t>
  </si>
  <si>
    <t>ABV94617.1</t>
  </si>
  <si>
    <t>Dihydrolipoyllysine-residue succinyltransferase</t>
  </si>
  <si>
    <t>Dshi_3024</t>
  </si>
  <si>
    <t>ABV94757.1</t>
  </si>
  <si>
    <t>ADA regulatory protein</t>
  </si>
  <si>
    <t>Dshi_2947</t>
  </si>
  <si>
    <t>ABV94680.1</t>
  </si>
  <si>
    <t>Homospermidine synthase</t>
  </si>
  <si>
    <t>Dshi_1010</t>
  </si>
  <si>
    <t>ABV92752.1</t>
  </si>
  <si>
    <t>Beta-hydroxyacyl-(acyl-carrier-protein)</t>
  </si>
  <si>
    <t>Cysteine desulfurase</t>
  </si>
  <si>
    <t>Dshi_3215</t>
  </si>
  <si>
    <t>ABV94948.1</t>
  </si>
  <si>
    <t>CRISPR-associated protein, Cse1 family</t>
  </si>
  <si>
    <t>Defense mechanisms </t>
  </si>
  <si>
    <t>Dshi_0959</t>
  </si>
  <si>
    <t>ABV92704.1</t>
  </si>
  <si>
    <t>Dshi_1666</t>
  </si>
  <si>
    <t>ABV93408.1</t>
  </si>
  <si>
    <t>Putative flavohemoglobin</t>
  </si>
  <si>
    <t>Dshi_2920</t>
  </si>
  <si>
    <t>ABV94653.1</t>
  </si>
  <si>
    <t>Chaperonin 10 Kd subunit</t>
  </si>
  <si>
    <t>Dshi_1557</t>
  </si>
  <si>
    <t>ABV93299.1</t>
  </si>
  <si>
    <t>Putative DSBA oxidoreductase</t>
  </si>
  <si>
    <t>Dshi_3371</t>
  </si>
  <si>
    <t>ABV95104.1</t>
  </si>
  <si>
    <t>Ribosomal protein S20</t>
  </si>
  <si>
    <t>Dshi_1893</t>
  </si>
  <si>
    <t>ABV93635.1</t>
  </si>
  <si>
    <t>LOV-regulator, Blue-light sensing</t>
  </si>
  <si>
    <t>Dshi_2230</t>
  </si>
  <si>
    <t>ABV93966.1</t>
  </si>
  <si>
    <t>Putative polyhydroxyalkonate synthesis</t>
  </si>
  <si>
    <t>Dshi_0631</t>
  </si>
  <si>
    <t>ABV92377.1</t>
  </si>
  <si>
    <t>Glycerol-3-phosphate regulon repressor</t>
  </si>
  <si>
    <t>Dshi_0145</t>
  </si>
  <si>
    <t>ABV91894.1</t>
  </si>
  <si>
    <t>Amino-acid aminotransferase</t>
  </si>
  <si>
    <t>Dshi_0502</t>
  </si>
  <si>
    <t>ABV92250.1</t>
  </si>
  <si>
    <t>Cytoplasmic chaperone TorD family protein</t>
  </si>
  <si>
    <t>Dshi_3641</t>
  </si>
  <si>
    <t>ABV95374.1</t>
  </si>
  <si>
    <t>CagE TrbE VirB component of type IV transporter</t>
  </si>
  <si>
    <t>Dshi_1181</t>
  </si>
  <si>
    <t>ABV92923.1</t>
  </si>
  <si>
    <t>Peptidase M20</t>
  </si>
  <si>
    <t>Dshi_2980</t>
  </si>
  <si>
    <t>ABV94713.1</t>
  </si>
  <si>
    <t>Dshi_1532</t>
  </si>
  <si>
    <t>ABV93274.1</t>
  </si>
  <si>
    <t>Histidine kinase</t>
  </si>
  <si>
    <t>Dshi_2220</t>
  </si>
  <si>
    <t>ABV93956.1</t>
  </si>
  <si>
    <t>Monooxygenase FAD-binding</t>
  </si>
  <si>
    <t>Dshi_4207</t>
  </si>
  <si>
    <t>ABV95917.1</t>
  </si>
  <si>
    <t>Protein of unknown function DUF900 hydrolase</t>
  </si>
  <si>
    <t>Dshi_3565</t>
  </si>
  <si>
    <t>ABV95298.1</t>
  </si>
  <si>
    <t>Arginine biosynthesis bifunctional protein ArgJ</t>
  </si>
  <si>
    <t>Dshi_3708</t>
  </si>
  <si>
    <t>ABV95439.1</t>
  </si>
  <si>
    <t>Dshi_0178</t>
  </si>
  <si>
    <t>ABV91927.1</t>
  </si>
  <si>
    <t>Dshi_1684</t>
  </si>
  <si>
    <t>ABV93426.1</t>
  </si>
  <si>
    <t>Glucose-6-phosphate 1-dehydrogenase</t>
  </si>
  <si>
    <t>Dshi_3066</t>
  </si>
  <si>
    <t>ABV94799.1</t>
  </si>
  <si>
    <t>Acetyl-CoA acetyltransferase</t>
  </si>
  <si>
    <t>Dshi_1835</t>
  </si>
  <si>
    <t>ABV93577.1</t>
  </si>
  <si>
    <t>Dshi_1009</t>
  </si>
  <si>
    <t>ABV92751.1</t>
  </si>
  <si>
    <t>Beta-ketoacyl synthase</t>
  </si>
  <si>
    <t>Dshi_2257</t>
  </si>
  <si>
    <t>ABV93993.1</t>
  </si>
  <si>
    <t>Transcriptional repressor nrdR</t>
  </si>
  <si>
    <t>Dshi_1967</t>
  </si>
  <si>
    <t>ABV93707.1</t>
  </si>
  <si>
    <t>Dihydrolipoyllysine-residue acetyltransferase</t>
  </si>
  <si>
    <t>Dshi_2815</t>
  </si>
  <si>
    <t>ABV94548.1</t>
  </si>
  <si>
    <t>Dshi_3653</t>
  </si>
  <si>
    <t>ABV95386.1</t>
  </si>
  <si>
    <t>Dshi_0081</t>
  </si>
  <si>
    <t>ABV91830.1</t>
  </si>
  <si>
    <t>3-isopropylmalate dehydrogenase</t>
  </si>
  <si>
    <t>Dshi_1216</t>
  </si>
  <si>
    <t>ABV92958.1</t>
  </si>
  <si>
    <t>2-dehydropantoate 2-reductase</t>
  </si>
  <si>
    <t>Dshi_1172</t>
  </si>
  <si>
    <t>ABV92914.1</t>
  </si>
  <si>
    <t>Peptide chain release factor 2</t>
  </si>
  <si>
    <t>Dshi_2942</t>
  </si>
  <si>
    <t>ABV94675.1</t>
  </si>
  <si>
    <t>Putative cation transport protein</t>
  </si>
  <si>
    <t>Dshi_1182</t>
  </si>
  <si>
    <t>ABV92924.1</t>
  </si>
  <si>
    <t>5-aminolevulinic acid synthase</t>
  </si>
  <si>
    <t>Dshi_3976</t>
  </si>
  <si>
    <t>ABV95704.1</t>
  </si>
  <si>
    <t>Dshi_1254</t>
  </si>
  <si>
    <t>ABV92996.1</t>
  </si>
  <si>
    <t>Glyceraldehyde-3-phosphate dehydrogenase</t>
  </si>
  <si>
    <t>Dshi_0113</t>
  </si>
  <si>
    <t>ABV91862.1</t>
  </si>
  <si>
    <t>Redoxin</t>
  </si>
  <si>
    <t>Dshi_0841</t>
  </si>
  <si>
    <t>ABV92586.1</t>
  </si>
  <si>
    <t>Dshi_1563</t>
  </si>
  <si>
    <t>ABV93305.1</t>
  </si>
  <si>
    <t>Delta-aminolevulinic acid dehydratase</t>
  </si>
  <si>
    <t>Dshi_0212</t>
  </si>
  <si>
    <t>ABV91961.1</t>
  </si>
  <si>
    <t>Two component transcriptional regulator</t>
  </si>
  <si>
    <t>Dshi_1806</t>
  </si>
  <si>
    <t>ABV93548.1</t>
  </si>
  <si>
    <t>Citrate synthase</t>
  </si>
  <si>
    <t>Dshi_0555</t>
  </si>
  <si>
    <t>ABV92301.1</t>
  </si>
  <si>
    <t>Ribulokinase</t>
  </si>
  <si>
    <t>Dshi_1230</t>
  </si>
  <si>
    <t>ABV92972.1</t>
  </si>
  <si>
    <t>Kynureninase</t>
  </si>
  <si>
    <t>Dshi_1693</t>
  </si>
  <si>
    <t>ABV93435.1</t>
  </si>
  <si>
    <t>Cobyrinic acid A,C-diamide synthase</t>
  </si>
  <si>
    <t>Dshi_0533</t>
  </si>
  <si>
    <t>ABV92279.1</t>
  </si>
  <si>
    <t>Dshi_0149</t>
  </si>
  <si>
    <t>ABV91898.1</t>
  </si>
  <si>
    <t>Dihydrodipicolinate synthase</t>
  </si>
  <si>
    <t>Dshi_2651</t>
  </si>
  <si>
    <t>ABV94384.1</t>
  </si>
  <si>
    <t>Dshi_1067</t>
  </si>
  <si>
    <t>ABV92809.1</t>
  </si>
  <si>
    <t>Superoxide dismutase</t>
  </si>
  <si>
    <t>Dshi_0176</t>
  </si>
  <si>
    <t>ABV91925.1</t>
  </si>
  <si>
    <t>Precorrin-4 C11-methyltransferase</t>
  </si>
  <si>
    <t>Dshi_3419</t>
  </si>
  <si>
    <t>ABV95152.1</t>
  </si>
  <si>
    <t>Dshi_2883</t>
  </si>
  <si>
    <t>ABV94616.1</t>
  </si>
  <si>
    <t>2-oxoglutarate dehydrogenase E1 component</t>
  </si>
  <si>
    <t>Acyl-CoA dehydrogenase domain protein</t>
  </si>
  <si>
    <t>Dshi_1544</t>
  </si>
  <si>
    <t>ABV93286.1</t>
  </si>
  <si>
    <t>Short-chain dehydrogenase/reductase family</t>
  </si>
  <si>
    <t>Dshi_3723</t>
  </si>
  <si>
    <t>ABV95454.1</t>
  </si>
  <si>
    <t>Enoyl-CoA hydratase/isomerase</t>
  </si>
  <si>
    <t>Dshi_2213</t>
  </si>
  <si>
    <t>ABV93949.1</t>
  </si>
  <si>
    <t>Putative UspA domain protein</t>
  </si>
  <si>
    <t>Dshi_2686</t>
  </si>
  <si>
    <t>ABV94419.1</t>
  </si>
  <si>
    <t>Universal stress protein</t>
  </si>
  <si>
    <t>Dshi_2828</t>
  </si>
  <si>
    <t>ABV94561.1</t>
  </si>
  <si>
    <t>Putative high-affinity branched-chain amino acid</t>
  </si>
  <si>
    <t>Dshi_2145</t>
  </si>
  <si>
    <t>ABV93881.1</t>
  </si>
  <si>
    <t>Enolase</t>
  </si>
  <si>
    <t>Dshi_1793</t>
  </si>
  <si>
    <t>ABV93535.1</t>
  </si>
  <si>
    <t>Xanthine phosphoribosyltransferase</t>
  </si>
  <si>
    <t>Dshi_1085</t>
  </si>
  <si>
    <t>ABV92827.1</t>
  </si>
  <si>
    <t>YbaK/prolyl-tRNA synthetase associated region</t>
  </si>
  <si>
    <t>Dshi_1134</t>
  </si>
  <si>
    <t>ABV92876.1</t>
  </si>
  <si>
    <t>3-oxoacid CoA-transferase, B subunit</t>
  </si>
  <si>
    <t>Dshi_2707</t>
  </si>
  <si>
    <t>ABV94440.1</t>
  </si>
  <si>
    <t>Methionyl-tRNA synthetase</t>
  </si>
  <si>
    <t>Dshi_3840</t>
  </si>
  <si>
    <t>ABV95570.1</t>
  </si>
  <si>
    <t>Acetolactate synthase</t>
  </si>
  <si>
    <t>Dshi_3450</t>
  </si>
  <si>
    <t>ABV95183.1</t>
  </si>
  <si>
    <t>Shikimate dehydrogenase</t>
  </si>
  <si>
    <t>Dshi_3387</t>
  </si>
  <si>
    <t>ABV95120.1</t>
  </si>
  <si>
    <t>Type II secretory pathway</t>
  </si>
  <si>
    <t>Dshi_2618</t>
  </si>
  <si>
    <t>ABV94351.1</t>
  </si>
  <si>
    <t>UPF0004 protein yliG</t>
  </si>
  <si>
    <t>Dshi_0085</t>
  </si>
  <si>
    <t>ABV91834.1</t>
  </si>
  <si>
    <t>3-isopropylmalate dehydratase, large subunit</t>
  </si>
  <si>
    <t>Dshi_2060</t>
  </si>
  <si>
    <t>ABV93797.1</t>
  </si>
  <si>
    <t>Aconitate hydratase 2</t>
  </si>
  <si>
    <t>Dshi_0507</t>
  </si>
  <si>
    <t>ABV92255.1</t>
  </si>
  <si>
    <t>MRP-like protein</t>
  </si>
  <si>
    <t>Dshi_2333</t>
  </si>
  <si>
    <t>ABV94069.1</t>
  </si>
  <si>
    <t>Dshi_3317</t>
  </si>
  <si>
    <t>ABV95050.1</t>
  </si>
  <si>
    <t>Phosphoserine aminotransferase</t>
  </si>
  <si>
    <t>Dshi_3868</t>
  </si>
  <si>
    <t>ABV95596.1</t>
  </si>
  <si>
    <t>UDP-glucose 4-epimerase</t>
  </si>
  <si>
    <t>Dshi_1692</t>
  </si>
  <si>
    <t>ABV93434.1</t>
  </si>
  <si>
    <t>Uroporphyrinogen-III C-methyltransferase</t>
  </si>
  <si>
    <t>Dshi_0793</t>
  </si>
  <si>
    <t>ABV92538.1</t>
  </si>
  <si>
    <t>O-acetylhomoserine/O-acetylserine sulfhydrylase</t>
  </si>
  <si>
    <t>Aldo/keto reductase</t>
  </si>
  <si>
    <t>Dshi_1550</t>
  </si>
  <si>
    <t>ABV93292.1</t>
  </si>
  <si>
    <t>Putative regulatory protein</t>
  </si>
  <si>
    <t>Dshi_1497</t>
  </si>
  <si>
    <t>ABV93239.1</t>
  </si>
  <si>
    <t>1-deoxy-D-xylulose 5-phosphate reductoisomerase</t>
  </si>
  <si>
    <t>Dshi_3440</t>
  </si>
  <si>
    <t>ABV95173.1</t>
  </si>
  <si>
    <t>ATP-dependent HslUV protease</t>
  </si>
  <si>
    <t>Dshi_2878</t>
  </si>
  <si>
    <t>ABV94611.1</t>
  </si>
  <si>
    <t>Succinyl-CoA synthetase beta chain</t>
  </si>
  <si>
    <t>Dshi_2150</t>
  </si>
  <si>
    <t>ABV93886.1</t>
  </si>
  <si>
    <t>Anhydro-N-acetylmuramic acid kinase</t>
  </si>
  <si>
    <t>Dshi_0763</t>
  </si>
  <si>
    <t>ABV92508.1</t>
  </si>
  <si>
    <t>Dshi_0758</t>
  </si>
  <si>
    <t>ABV92503.1</t>
  </si>
  <si>
    <t>Alanine racemase domain protein</t>
  </si>
  <si>
    <t>Dshi_0786</t>
  </si>
  <si>
    <t>ABV92531.1</t>
  </si>
  <si>
    <t>Dshi_1583</t>
  </si>
  <si>
    <t>ABV93325.1</t>
  </si>
  <si>
    <t>Lipoyl synthase</t>
  </si>
  <si>
    <t>Dshi_1760</t>
  </si>
  <si>
    <t>ABV93502.1</t>
  </si>
  <si>
    <t>Glutamate racemase</t>
  </si>
  <si>
    <t>Dshi_2212</t>
  </si>
  <si>
    <t>ABV93948.1</t>
  </si>
  <si>
    <t>Dshi_0173</t>
  </si>
  <si>
    <t>ABV91922.1</t>
  </si>
  <si>
    <t>Decarboxylating precorrin-6Y</t>
  </si>
  <si>
    <t>Dshi_3331</t>
  </si>
  <si>
    <t>ABV95064.1</t>
  </si>
  <si>
    <t>Beta-ketothiolase</t>
  </si>
  <si>
    <t>Dshi_2334</t>
  </si>
  <si>
    <t>ABV94070.1</t>
  </si>
  <si>
    <t>Fumarate hydratase class II</t>
  </si>
  <si>
    <t>Dshi_2970</t>
  </si>
  <si>
    <t>ABV94703.1</t>
  </si>
  <si>
    <t>Glyoxylate reductase</t>
  </si>
  <si>
    <t>Dshi_0716</t>
  </si>
  <si>
    <t>ABV92461.1</t>
  </si>
  <si>
    <t>Dshi_4177</t>
  </si>
  <si>
    <t>ABV95887.1</t>
  </si>
  <si>
    <t>Acetamidase/formamidase</t>
  </si>
  <si>
    <t>Dshi_1071</t>
  </si>
  <si>
    <t>ABV92813.1</t>
  </si>
  <si>
    <t>Protein of unknown function DUF74</t>
  </si>
  <si>
    <t>Dshi_2029</t>
  </si>
  <si>
    <t>ABV93768.1</t>
  </si>
  <si>
    <t>HTH-type transcriptional repressor</t>
  </si>
  <si>
    <t>Dshi_0174</t>
  </si>
  <si>
    <t>ABV91923.1</t>
  </si>
  <si>
    <t>Precorrin-2 C20-methyltransferase</t>
  </si>
  <si>
    <t>Dshi_2345</t>
  </si>
  <si>
    <t>ABV94081.1</t>
  </si>
  <si>
    <t>Dshi_0183</t>
  </si>
  <si>
    <t>ABV91932.1</t>
  </si>
  <si>
    <t>Methyltransferase type 11</t>
  </si>
  <si>
    <t>Dshi_0838</t>
  </si>
  <si>
    <t>ABV92583.1</t>
  </si>
  <si>
    <t>Dshi_0751</t>
  </si>
  <si>
    <t>ABV92496.1</t>
  </si>
  <si>
    <t>Protein of unknown function DUF344</t>
  </si>
  <si>
    <t>GCN5-related N-acetyltransferase</t>
  </si>
  <si>
    <t>Dshi_1883</t>
  </si>
  <si>
    <t>ABV93625.1</t>
  </si>
  <si>
    <t>Putative clpA/clpB family protein</t>
  </si>
  <si>
    <t>Dshi_3091</t>
  </si>
  <si>
    <t>ABV94824.1</t>
  </si>
  <si>
    <t>Aspartate carbamoyltransferase</t>
  </si>
  <si>
    <t>Dihydroorotase</t>
  </si>
  <si>
    <t>Dshi_1445</t>
  </si>
  <si>
    <t>ABV93187.1</t>
  </si>
  <si>
    <t>Dshi_0977</t>
  </si>
  <si>
    <t>ABV92719.1</t>
  </si>
  <si>
    <t>UDP-N-acetylglucosamine</t>
  </si>
  <si>
    <t>Dshi_1879</t>
  </si>
  <si>
    <t>ABV93621.1</t>
  </si>
  <si>
    <t>Dshi_0253</t>
  </si>
  <si>
    <t>ABV92002.1</t>
  </si>
  <si>
    <t>Putative Acyl-CoA synthetases</t>
  </si>
  <si>
    <t>Dshi_0296</t>
  </si>
  <si>
    <t>ABV92045.1</t>
  </si>
  <si>
    <t>50S ribosomal protein L24</t>
  </si>
  <si>
    <t>Dshi_0350</t>
  </si>
  <si>
    <t>ABV92099.1</t>
  </si>
  <si>
    <t>Dshi_2154</t>
  </si>
  <si>
    <t>ABV93890.1</t>
  </si>
  <si>
    <t>Dshi_3439</t>
  </si>
  <si>
    <t>ABV95172.1</t>
  </si>
  <si>
    <t>Thioredoxin</t>
  </si>
  <si>
    <t>Dshi_1621</t>
  </si>
  <si>
    <t>ABV93363.1</t>
  </si>
  <si>
    <t>Putative 6-phosphofructokinase isozyme 2</t>
  </si>
  <si>
    <t>Dshi_2436</t>
  </si>
  <si>
    <t>ABV94170.1</t>
  </si>
  <si>
    <t>Short-chain dehydrogenase/reductase</t>
  </si>
  <si>
    <t>Dshi_3113</t>
  </si>
  <si>
    <t>ABV94846.1</t>
  </si>
  <si>
    <t>Putative MoxR-like ATPase</t>
  </si>
  <si>
    <t>Dshi_0266</t>
  </si>
  <si>
    <t>ABV92015.1</t>
  </si>
  <si>
    <t>50S ribosomal protein L7/L12</t>
  </si>
  <si>
    <t>Dshi_2019</t>
  </si>
  <si>
    <t>ABV93758.1</t>
  </si>
  <si>
    <t>Putative glutamate synthase [NADPH] large chain</t>
  </si>
  <si>
    <t>Dshi_4213</t>
  </si>
  <si>
    <t>ABV95923.1</t>
  </si>
  <si>
    <t>Partitioning protein ParA</t>
  </si>
  <si>
    <t>Dshi_2231</t>
  </si>
  <si>
    <t>ABV93967.1</t>
  </si>
  <si>
    <t>Dshi_2924</t>
  </si>
  <si>
    <t>ABV94657.1</t>
  </si>
  <si>
    <t>Pyrophosphate phospho-hydrolase</t>
  </si>
  <si>
    <t>Dshi_1660</t>
  </si>
  <si>
    <t>ABV93402.1</t>
  </si>
  <si>
    <t>Dshi_2777</t>
  </si>
  <si>
    <t>ABV94510.1</t>
  </si>
  <si>
    <t>Dshi_2197</t>
  </si>
  <si>
    <t>ABV93933.1</t>
  </si>
  <si>
    <t>Dshi_0311</t>
  </si>
  <si>
    <t>ABV92060.1</t>
  </si>
  <si>
    <t>Dshi_2660</t>
  </si>
  <si>
    <t>ABV94393.1</t>
  </si>
  <si>
    <t>Dshi_2999</t>
  </si>
  <si>
    <t>ABV94732.1</t>
  </si>
  <si>
    <t>Long-chain-fatty-acid--CoA ligase</t>
  </si>
  <si>
    <t>N-formylglutamate amidohydrolase</t>
  </si>
  <si>
    <t>Dshi_1779</t>
  </si>
  <si>
    <t>ABV93521.1</t>
  </si>
  <si>
    <t>Acetolactate synthase isozyme 3 large subunit</t>
  </si>
  <si>
    <t>Dshi_2315</t>
  </si>
  <si>
    <t>ABV94051.1</t>
  </si>
  <si>
    <t>Dshi_0534</t>
  </si>
  <si>
    <t>ABV92280.1</t>
  </si>
  <si>
    <t>Pyruvate dehydrogenase E1 component subunit</t>
  </si>
  <si>
    <t>Dshi_2373</t>
  </si>
  <si>
    <t>ABV94109.1</t>
  </si>
  <si>
    <t>Replicative DNA helicase</t>
  </si>
  <si>
    <t>Cell growth and death</t>
  </si>
  <si>
    <t>Dshi_1395</t>
  </si>
  <si>
    <t>ABV93137.1</t>
  </si>
  <si>
    <t>Dshi_2144</t>
  </si>
  <si>
    <t>ABV93880.1</t>
  </si>
  <si>
    <t>Threonine aldolase</t>
  </si>
  <si>
    <t>Dshi_3103</t>
  </si>
  <si>
    <t>ABV94836.1</t>
  </si>
  <si>
    <t>Molybdopterin-converting factor subunit 2</t>
  </si>
  <si>
    <t>Dshi_4146</t>
  </si>
  <si>
    <t>ABV95857.1</t>
  </si>
  <si>
    <t>Mannose-1-phosphate</t>
  </si>
  <si>
    <t>Dshi_2113</t>
  </si>
  <si>
    <t>ABV93849.1</t>
  </si>
  <si>
    <t>Serine hydroxymethyltransferase</t>
  </si>
  <si>
    <t>Dshi_0889</t>
  </si>
  <si>
    <t>ABV92634.1</t>
  </si>
  <si>
    <t>Dshi_0709</t>
  </si>
  <si>
    <t>ABV92454.1</t>
  </si>
  <si>
    <t>Acyl CoA:acetate/3-ketoacid CoA transferase,</t>
  </si>
  <si>
    <t>Dshi_1296</t>
  </si>
  <si>
    <t>ABV93038.1</t>
  </si>
  <si>
    <t>DegT/DnrJ/EryC1/StrS aminotransferase</t>
  </si>
  <si>
    <t>Dshi_1962</t>
  </si>
  <si>
    <t>ABV93702.1</t>
  </si>
  <si>
    <t>Putative modular PKS system</t>
  </si>
  <si>
    <t>Dshi_1691</t>
  </si>
  <si>
    <t>ABV93433.1</t>
  </si>
  <si>
    <t>Cobalamin (vitamin B12) biosynthesis CbiD</t>
  </si>
  <si>
    <t>Dshi_0908</t>
  </si>
  <si>
    <t>ABV92653.1</t>
  </si>
  <si>
    <t>Transcriptional activator</t>
  </si>
  <si>
    <t>Dshi_0114</t>
  </si>
  <si>
    <t>ABV91863.1</t>
  </si>
  <si>
    <t>Pyridine nucleotide-disulphide oxidoreductase</t>
  </si>
  <si>
    <t>Dshi_1799</t>
  </si>
  <si>
    <t>ABV93541.1</t>
  </si>
  <si>
    <t>Anthranilate phosphoribosyltransferase</t>
  </si>
  <si>
    <t>Dshi_0386</t>
  </si>
  <si>
    <t>ABV92135.1</t>
  </si>
  <si>
    <t>Dshi_0826</t>
  </si>
  <si>
    <t>ABV92571.1</t>
  </si>
  <si>
    <t>Malic protein NAD-binding</t>
  </si>
  <si>
    <t>Dshi_3456</t>
  </si>
  <si>
    <t>ABV95189.1</t>
  </si>
  <si>
    <t>Methyltransferase GidB</t>
  </si>
  <si>
    <t>Dshi_1192</t>
  </si>
  <si>
    <t>ABV92934.1</t>
  </si>
  <si>
    <t>DNA polymerase III chi subunit HolC</t>
  </si>
  <si>
    <t>Dshi_0348</t>
  </si>
  <si>
    <t>ABV92097.1</t>
  </si>
  <si>
    <t>30S ribosomal protein S16</t>
  </si>
  <si>
    <t>Dshi_1803</t>
  </si>
  <si>
    <t>ABV93545.1</t>
  </si>
  <si>
    <t>LexA repressor</t>
  </si>
  <si>
    <t>Dshi_1077</t>
  </si>
  <si>
    <t>ABV92819.1</t>
  </si>
  <si>
    <t>Phosphoribosylformylglycinamidine synthase</t>
  </si>
  <si>
    <t>Dshi_1147</t>
  </si>
  <si>
    <t>ABV92889.1</t>
  </si>
  <si>
    <t>Processing peptidase</t>
  </si>
  <si>
    <t>Dshi_0209</t>
  </si>
  <si>
    <t>ABV91958.1</t>
  </si>
  <si>
    <t>Uncharacterized P-loop ATPase protein UPF0042</t>
  </si>
  <si>
    <t>Dshi_3584</t>
  </si>
  <si>
    <t>ABV95317.1</t>
  </si>
  <si>
    <t>RNA polymerase sigma-54 factor</t>
  </si>
  <si>
    <t>Dshi_1461</t>
  </si>
  <si>
    <t>ABV93203.1</t>
  </si>
  <si>
    <t>Ribosomal protein L27</t>
  </si>
  <si>
    <t>Dshi_1963</t>
  </si>
  <si>
    <t>ABV93703.1</t>
  </si>
  <si>
    <t>Dshi_1769</t>
  </si>
  <si>
    <t>ABV93511.1</t>
  </si>
  <si>
    <t>Phosphogluconate dehydratase</t>
  </si>
  <si>
    <t>Dshi_0125</t>
  </si>
  <si>
    <t>ABV91874.1</t>
  </si>
  <si>
    <t>NADPH:2,4-dienoyl-CoA reductase</t>
  </si>
  <si>
    <t>Dshi_2160</t>
  </si>
  <si>
    <t>ABV93896.1</t>
  </si>
  <si>
    <t>Dshi_2096</t>
  </si>
  <si>
    <t>ABV93833.1</t>
  </si>
  <si>
    <t>Cobyric acid synthase</t>
  </si>
  <si>
    <t>Dshi_1003</t>
  </si>
  <si>
    <t>ABV92745.1</t>
  </si>
  <si>
    <t>Dshi_0796</t>
  </si>
  <si>
    <t>ABV92541.1</t>
  </si>
  <si>
    <t>Ornithine carbamoyltransferase</t>
  </si>
  <si>
    <t>Dshi_2521</t>
  </si>
  <si>
    <t>ABV94254.1</t>
  </si>
  <si>
    <t>Dshi_3831</t>
  </si>
  <si>
    <t>ABV95561.1</t>
  </si>
  <si>
    <t>Sucrose-6F-phosphate phosphohydrolase</t>
  </si>
  <si>
    <t>Dshi_0228</t>
  </si>
  <si>
    <t>ABV91977.1</t>
  </si>
  <si>
    <t>Pyruvate kinase</t>
  </si>
  <si>
    <t>Dshi_3461</t>
  </si>
  <si>
    <t>ABV95194.1</t>
  </si>
  <si>
    <t>Endoribonuclease L-PSP</t>
  </si>
  <si>
    <t>Dshi_2701</t>
  </si>
  <si>
    <t>ABV94434.1</t>
  </si>
  <si>
    <t>Putative hydrolase / acyltransferase</t>
  </si>
  <si>
    <t>Dshi_2258</t>
  </si>
  <si>
    <t>ABV93994.1</t>
  </si>
  <si>
    <t>Dshi_0672</t>
  </si>
  <si>
    <t>ABV92418.1</t>
  </si>
  <si>
    <t>Dshi_3815</t>
  </si>
  <si>
    <t>ABV95545.1</t>
  </si>
  <si>
    <t>Dshi_2367</t>
  </si>
  <si>
    <t>ABV94103.1</t>
  </si>
  <si>
    <t>Dshi_0539</t>
  </si>
  <si>
    <t>ABV92285.1</t>
  </si>
  <si>
    <t>Dshi_3373</t>
  </si>
  <si>
    <t>ABV95106.1</t>
  </si>
  <si>
    <t>Chromosomal replication initiation protein</t>
  </si>
  <si>
    <t>Dshi_3855</t>
  </si>
  <si>
    <t>ABV95583.1</t>
  </si>
  <si>
    <t>Dshi_2682</t>
  </si>
  <si>
    <t>ABV94415.1</t>
  </si>
  <si>
    <t>Aminomethyltransferase, glycine cleavage system</t>
  </si>
  <si>
    <t>Dshi_0681</t>
  </si>
  <si>
    <t>ABV92427.1</t>
  </si>
  <si>
    <t>Phosphoribosylaminoimidazole carboxylase</t>
  </si>
  <si>
    <t>Dshi_1743</t>
  </si>
  <si>
    <t>ABV93485.1</t>
  </si>
  <si>
    <t>Dshi_2237</t>
  </si>
  <si>
    <t>ABV93973.1</t>
  </si>
  <si>
    <t>Dshi_2659</t>
  </si>
  <si>
    <t>ABV94392.1</t>
  </si>
  <si>
    <t>Dshi_1336</t>
  </si>
  <si>
    <t>ABV93078.1</t>
  </si>
  <si>
    <t>Peptide chain release factor 3</t>
  </si>
  <si>
    <t>Dshi_0585</t>
  </si>
  <si>
    <t>ABV92331.1</t>
  </si>
  <si>
    <t>Capsule polysaccharide export</t>
  </si>
  <si>
    <t>Dshi_1361</t>
  </si>
  <si>
    <t>ABV93103.1</t>
  </si>
  <si>
    <t>D-lactate dehydrogenase</t>
  </si>
  <si>
    <t>Dshi_1752</t>
  </si>
  <si>
    <t>ABV93494.1</t>
  </si>
  <si>
    <t>3-hydroxyisobutyrate dehydrogenase</t>
  </si>
  <si>
    <t>Dshi_0329</t>
  </si>
  <si>
    <t>ABV92078.1</t>
  </si>
  <si>
    <t>Diguanylate cyclase/phosphodiesterase</t>
  </si>
  <si>
    <t>Dshi_3546</t>
  </si>
  <si>
    <t>ABV95279.1</t>
  </si>
  <si>
    <t>5-aminolevulinate synthase</t>
  </si>
  <si>
    <t>Dshi_1952</t>
  </si>
  <si>
    <t>ABV93693.1</t>
  </si>
  <si>
    <t>Dshi_4048;Dshi_3772</t>
  </si>
  <si>
    <t>ABV95775.1;ABV95502.1</t>
  </si>
  <si>
    <t>Dshi_3862</t>
  </si>
  <si>
    <t>ABV95590.1</t>
  </si>
  <si>
    <t>Dshi_1349</t>
  </si>
  <si>
    <t>ABV93091.1</t>
  </si>
  <si>
    <t>Dshi_4122</t>
  </si>
  <si>
    <t>ABV95839.1</t>
  </si>
  <si>
    <t>Dshi_0780</t>
  </si>
  <si>
    <t>ABV92525.1</t>
  </si>
  <si>
    <t>Dshi_1723</t>
  </si>
  <si>
    <t>ABV93465.1</t>
  </si>
  <si>
    <t>2'-deoxycytidine 5'-triphosphate deaminase</t>
  </si>
  <si>
    <t>Dshi_2407</t>
  </si>
  <si>
    <t>ABV94143.1</t>
  </si>
  <si>
    <t>Putative glutathione S-transferase</t>
  </si>
  <si>
    <t>Dshi_1815</t>
  </si>
  <si>
    <t>ABV93557.1</t>
  </si>
  <si>
    <t>Dshi_3292</t>
  </si>
  <si>
    <t>ABV95025.1</t>
  </si>
  <si>
    <t>Dshi_2415</t>
  </si>
  <si>
    <t>ABV94149.1</t>
  </si>
  <si>
    <t>UDP-3-O-[3-hydroxymyristoyl] N-acetylglucosamine</t>
  </si>
  <si>
    <t>Dshi_4212</t>
  </si>
  <si>
    <t>ABV95922.1</t>
  </si>
  <si>
    <t>Partitioning protein ParB</t>
  </si>
  <si>
    <t>Dshi_1707</t>
  </si>
  <si>
    <t>ABV93449.1</t>
  </si>
  <si>
    <t>Putative acyl-CoA N-acyltransferases (Nat)</t>
  </si>
  <si>
    <t>Dshi_0560</t>
  </si>
  <si>
    <t>ABV92306.1</t>
  </si>
  <si>
    <t>PfkB domain protein</t>
  </si>
  <si>
    <t>Dshi_1081</t>
  </si>
  <si>
    <t>ABV92823.1</t>
  </si>
  <si>
    <t>Two component</t>
  </si>
  <si>
    <t>Dshi_1828</t>
  </si>
  <si>
    <t>ABV93570.1</t>
  </si>
  <si>
    <t>Sulfoacetaldehyde acetyltransferase</t>
  </si>
  <si>
    <t>Dshi_3824</t>
  </si>
  <si>
    <t>ABV95554.1</t>
  </si>
  <si>
    <t>PaaK phenylacetate-CoA ligase PaaK</t>
  </si>
  <si>
    <t>Dshi_0327</t>
  </si>
  <si>
    <t>ABV92076.1</t>
  </si>
  <si>
    <t>MOSC domain protein</t>
  </si>
  <si>
    <t>Dshi_0596</t>
  </si>
  <si>
    <t>ABV92342.1</t>
  </si>
  <si>
    <t>2-isopropylmalate synthase</t>
  </si>
  <si>
    <t>Dshi_1572</t>
  </si>
  <si>
    <t>ABV93314.1</t>
  </si>
  <si>
    <t>Dshi_1292</t>
  </si>
  <si>
    <t>ABV93034.1</t>
  </si>
  <si>
    <t>Pyridoxamine 5'-phosphate oxidase-related</t>
  </si>
  <si>
    <t>Dshi_3506</t>
  </si>
  <si>
    <t>ABV95239.1</t>
  </si>
  <si>
    <t>Nitrilase/cyanide hydratase and apolipoprotein</t>
  </si>
  <si>
    <t>Dshi_3986</t>
  </si>
  <si>
    <t>ABV95714.1</t>
  </si>
  <si>
    <t>Dshi_0992</t>
  </si>
  <si>
    <t>ABV92734.1</t>
  </si>
  <si>
    <t>Dshi_1346</t>
  </si>
  <si>
    <t>ABV93088.1</t>
  </si>
  <si>
    <t>Protein of unknown function DUF815</t>
  </si>
  <si>
    <t>Dshi_0526</t>
  </si>
  <si>
    <t>ABV92272.1</t>
  </si>
  <si>
    <t>Dshi_0504</t>
  </si>
  <si>
    <t>ABV92252.1</t>
  </si>
  <si>
    <t>Formate dehydrogenase alpha chain</t>
  </si>
  <si>
    <t>Dshi_2849</t>
  </si>
  <si>
    <t>ABV94582.1</t>
  </si>
  <si>
    <t>Dshi_2603</t>
  </si>
  <si>
    <t>ABV94336.1</t>
  </si>
  <si>
    <t>Oligoendopeptidase</t>
  </si>
  <si>
    <t>Phospholipid/glycerol acyltransferase</t>
  </si>
  <si>
    <t>Dshi_2132</t>
  </si>
  <si>
    <t>ABV93868.1</t>
  </si>
  <si>
    <t>Amidophosphoribosyltransferase precursor</t>
  </si>
  <si>
    <t>Dshi_0891</t>
  </si>
  <si>
    <t>ABV92636.1</t>
  </si>
  <si>
    <t>Cysteine synthase A</t>
  </si>
  <si>
    <t>Dshi_1900</t>
  </si>
  <si>
    <t>ABV93642.1</t>
  </si>
  <si>
    <t>Phosphomannomutase/phosphoglucomutase</t>
  </si>
  <si>
    <t>Protein of unknown function DUF849</t>
  </si>
  <si>
    <t>Dshi_1812</t>
  </si>
  <si>
    <t>ABV93554.1</t>
  </si>
  <si>
    <t>Dshi_3557</t>
  </si>
  <si>
    <t>ABV95290.1</t>
  </si>
  <si>
    <t>Putative CBS domain and cyclic</t>
  </si>
  <si>
    <t>Dshi_2234</t>
  </si>
  <si>
    <t>ABV93970.1</t>
  </si>
  <si>
    <t>Putative polyhydroxyalkanoate depolymerase</t>
  </si>
  <si>
    <t>Dshi_2719</t>
  </si>
  <si>
    <t>ABV94452.1</t>
  </si>
  <si>
    <t>Aerobic cobaltochelatase subunit cobT</t>
  </si>
  <si>
    <t>Dshi_3449</t>
  </si>
  <si>
    <t>ABV95182.1</t>
  </si>
  <si>
    <t>Dephospho-CoA kinase</t>
  </si>
  <si>
    <t>Dshi_3464</t>
  </si>
  <si>
    <t>ABV95197.1</t>
  </si>
  <si>
    <t>Heat-inducible transcription repressor HrcA</t>
  </si>
  <si>
    <t>Dshi_3274</t>
  </si>
  <si>
    <t>ABV95007.1</t>
  </si>
  <si>
    <t>Dshi_1742</t>
  </si>
  <si>
    <t>ABV93484.1</t>
  </si>
  <si>
    <t>Glyceraldehyde-3-phosphate dehydrogenase 1</t>
  </si>
  <si>
    <t>Dshi_2389</t>
  </si>
  <si>
    <t>ABV94125.1</t>
  </si>
  <si>
    <t>Dshi_3022</t>
  </si>
  <si>
    <t>ABV94755.1</t>
  </si>
  <si>
    <t>Dshi_0045</t>
  </si>
  <si>
    <t>ABV91794.1</t>
  </si>
  <si>
    <t>Dshi_1105</t>
  </si>
  <si>
    <t>ABV92847.1</t>
  </si>
  <si>
    <t>Holliday junction DNA helicase RuvB</t>
  </si>
  <si>
    <t>Dshi_0824</t>
  </si>
  <si>
    <t>ABV92569.1</t>
  </si>
  <si>
    <t>Dshi_1051</t>
  </si>
  <si>
    <t>ABV92793.1</t>
  </si>
  <si>
    <t>MmgE/PrpD family protein</t>
  </si>
  <si>
    <t>Dshi_2785</t>
  </si>
  <si>
    <t>ABV94518.1</t>
  </si>
  <si>
    <t>Glutamyl-tRNA(Gln) amidotransferase</t>
  </si>
  <si>
    <t>Dshi_0550</t>
  </si>
  <si>
    <t>ABV92296.1</t>
  </si>
  <si>
    <t>Dshi_0306</t>
  </si>
  <si>
    <t>ABV92055.1</t>
  </si>
  <si>
    <t>Adenylate kinase</t>
  </si>
  <si>
    <t>Dshi_0163</t>
  </si>
  <si>
    <t>ABV91912.1</t>
  </si>
  <si>
    <t>Chromosome segregation protein SMC</t>
  </si>
  <si>
    <t>Dshi_1207</t>
  </si>
  <si>
    <t>ABV92949.1</t>
  </si>
  <si>
    <t>Glutamyl-tRNA(Gln) amidotransferase, B subunit</t>
  </si>
  <si>
    <t>Dshi_2742</t>
  </si>
  <si>
    <t>ABV94475.1</t>
  </si>
  <si>
    <t>Adenylosuccinate synthetase</t>
  </si>
  <si>
    <t>Dshi_1935</t>
  </si>
  <si>
    <t>ABV93676.1</t>
  </si>
  <si>
    <t>Dshi_1425</t>
  </si>
  <si>
    <t>ABV93167.1</t>
  </si>
  <si>
    <t>Dshi_0089</t>
  </si>
  <si>
    <t>ABV91838.1</t>
  </si>
  <si>
    <t>Phosphoglycerate mutase</t>
  </si>
  <si>
    <t>Dshi_0604</t>
  </si>
  <si>
    <t>ABV92350.1</t>
  </si>
  <si>
    <t>Amidohydrolase family protein</t>
  </si>
  <si>
    <t>Dshi_2382</t>
  </si>
  <si>
    <t>ABV94118.1</t>
  </si>
  <si>
    <t>Dshi_4080;Dshi_3877;Dshi_3681</t>
  </si>
  <si>
    <t>ABV95802.1;ABV95605.1;ABV95414.1</t>
  </si>
  <si>
    <t>Thiamine biosynthesis protein</t>
  </si>
  <si>
    <t>Dshi_2442</t>
  </si>
  <si>
    <t>ABV94176.1</t>
  </si>
  <si>
    <t>NADP-dependent fatty aldehyde dehydrogenase</t>
  </si>
  <si>
    <t>Dshi_2346</t>
  </si>
  <si>
    <t>ABV94082.1</t>
  </si>
  <si>
    <t>Queuine tRNA-ribosyltransferase</t>
  </si>
  <si>
    <t>Dshi_1749</t>
  </si>
  <si>
    <t>ABV93491.1</t>
  </si>
  <si>
    <t>Carboxylate-amine ligase</t>
  </si>
  <si>
    <t>Thiamine pyrophosphate protein central region</t>
  </si>
  <si>
    <t>Dshi_1235</t>
  </si>
  <si>
    <t>ABV92977.1</t>
  </si>
  <si>
    <t>Xylulokinase</t>
  </si>
  <si>
    <t>Dshi_3293</t>
  </si>
  <si>
    <t>ABV95026.1</t>
  </si>
  <si>
    <t>Dshi_2109</t>
  </si>
  <si>
    <t>ABV93846.1</t>
  </si>
  <si>
    <t>Dshi_2759</t>
  </si>
  <si>
    <t>ABV94492.1</t>
  </si>
  <si>
    <t>Putative oxidoreductase</t>
  </si>
  <si>
    <t>Dshi_2986</t>
  </si>
  <si>
    <t>ABV94719.1</t>
  </si>
  <si>
    <t>Conserved hypothetical protein DUF45</t>
  </si>
  <si>
    <t>Dshi_2155</t>
  </si>
  <si>
    <t>ABV93891.1</t>
  </si>
  <si>
    <t>Phosphoglycerate kinase</t>
  </si>
  <si>
    <t>Dshi_3930</t>
  </si>
  <si>
    <t>ABV95658.1</t>
  </si>
  <si>
    <t>Dshi_1942</t>
  </si>
  <si>
    <t>ABV93683.1</t>
  </si>
  <si>
    <t>Putative GSCFA family protein</t>
  </si>
  <si>
    <t>Dshi_0744</t>
  </si>
  <si>
    <t>ABV92489.1</t>
  </si>
  <si>
    <t>Prolyl-tRNA synthetase</t>
  </si>
  <si>
    <t>Dshi_1078</t>
  </si>
  <si>
    <t>ABV92820.1</t>
  </si>
  <si>
    <t>Alcohol dehydrogenase zinc-binding domain</t>
  </si>
  <si>
    <t>Dshi_1759</t>
  </si>
  <si>
    <t>ABV93501.1</t>
  </si>
  <si>
    <t>N-acetyl-gamma-glutamyl-phosphate reductase</t>
  </si>
  <si>
    <t>Dshi_1313</t>
  </si>
  <si>
    <t>ABV93055.1</t>
  </si>
  <si>
    <t>NADH-quinone oxidoreductase, E subunit</t>
  </si>
  <si>
    <t>Dshi_1745</t>
  </si>
  <si>
    <t>ABV93487.1</t>
  </si>
  <si>
    <t>Dshi_5003</t>
  </si>
  <si>
    <t>ACT10201.1</t>
  </si>
  <si>
    <t>Dshi_2483</t>
  </si>
  <si>
    <t>ABV94217.1</t>
  </si>
  <si>
    <t>DNA helicase II</t>
  </si>
  <si>
    <t>Dshi_0798</t>
  </si>
  <si>
    <t>ABV92543.1</t>
  </si>
  <si>
    <t>Acetylornithine and succinylornithine</t>
  </si>
  <si>
    <t>Dshi_0001</t>
  </si>
  <si>
    <t>ABV91750.1</t>
  </si>
  <si>
    <t>Glutamate synthase, small subunit</t>
  </si>
  <si>
    <t>Dshi_3270</t>
  </si>
  <si>
    <t>ABV95003.1</t>
  </si>
  <si>
    <t>Dshi_0286</t>
  </si>
  <si>
    <t>ABV92035.1</t>
  </si>
  <si>
    <t>30S ribosomal protein S19</t>
  </si>
  <si>
    <t>Dshi_1997</t>
  </si>
  <si>
    <t>ABV93736.1</t>
  </si>
  <si>
    <t>Xylose kinase</t>
  </si>
  <si>
    <t>Dshi_1920</t>
  </si>
  <si>
    <t>ABV93662.1</t>
  </si>
  <si>
    <t>Dshi_0649</t>
  </si>
  <si>
    <t>ABV92395.1</t>
  </si>
  <si>
    <t>Conserved hypothetical protein DUF149</t>
  </si>
  <si>
    <t>Dshi_2576</t>
  </si>
  <si>
    <t>ABV94309.1</t>
  </si>
  <si>
    <t>Dshi_3475</t>
  </si>
  <si>
    <t>ABV95208.1</t>
  </si>
  <si>
    <t>Dshi_2398</t>
  </si>
  <si>
    <t>ABV94134.1</t>
  </si>
  <si>
    <t>Dihydropteroate synthase</t>
  </si>
  <si>
    <t>Dshi_0620</t>
  </si>
  <si>
    <t>ABV92366.1</t>
  </si>
  <si>
    <t>3-oxoacyl-[acyl-carrier-protein] reductase</t>
  </si>
  <si>
    <t>Dshi_2135</t>
  </si>
  <si>
    <t>ABV93871.1</t>
  </si>
  <si>
    <t>Short chain dehydrogenase / reductase</t>
  </si>
  <si>
    <t>Dshi_1380</t>
  </si>
  <si>
    <t>ABV93122.1</t>
  </si>
  <si>
    <t>FAD linked oxidase domain protein</t>
  </si>
  <si>
    <t>Dshi_3359</t>
  </si>
  <si>
    <t>ABV95092.1</t>
  </si>
  <si>
    <t>Flagellum biosynthesis repressor protein FlbT</t>
  </si>
  <si>
    <t>Dshi_1710</t>
  </si>
  <si>
    <t>ABV93452.1</t>
  </si>
  <si>
    <t>Putative monothiol glutaredoxin</t>
  </si>
  <si>
    <t>Dshi_1127</t>
  </si>
  <si>
    <t>ABV92869.1</t>
  </si>
  <si>
    <t>Response regulator receiver protein</t>
  </si>
  <si>
    <t>Dshi_2422</t>
  </si>
  <si>
    <t>ABV94156.1</t>
  </si>
  <si>
    <t>UDP-N-acetylmuramate--L-alanine ligase</t>
  </si>
  <si>
    <t>Dshi_2250</t>
  </si>
  <si>
    <t>ABV93986.1</t>
  </si>
  <si>
    <t>6,7-dimethyl-8-ribityllumazine synthase</t>
  </si>
  <si>
    <t>Dshi_2574</t>
  </si>
  <si>
    <t>ABV94307.1</t>
  </si>
  <si>
    <t>Dshi_3502</t>
  </si>
  <si>
    <t>ABV95235.1</t>
  </si>
  <si>
    <t>Magnesium-chelatase 38 kDa subunit</t>
  </si>
  <si>
    <t>Dshi_1023</t>
  </si>
  <si>
    <t>ABV92765.1</t>
  </si>
  <si>
    <t>Cytidylate kinase</t>
  </si>
  <si>
    <t>Dshi_0171</t>
  </si>
  <si>
    <t>ABV91920.1</t>
  </si>
  <si>
    <t>Sirohydrochlorin cobaltochelatase</t>
  </si>
  <si>
    <t>Dshi_3026</t>
  </si>
  <si>
    <t>ABV94759.1</t>
  </si>
  <si>
    <t>Pyruvate dehydrogenase complex repressor</t>
  </si>
  <si>
    <t>Dshi_2161</t>
  </si>
  <si>
    <t>ABV93897.1</t>
  </si>
  <si>
    <t>Serine O-acetyltransferase</t>
  </si>
  <si>
    <t>Dshi_1025</t>
  </si>
  <si>
    <t>ABV92767.1</t>
  </si>
  <si>
    <t>Ribosomal protein S1</t>
  </si>
  <si>
    <t>Dshi_0307</t>
  </si>
  <si>
    <t>ABV92056.1</t>
  </si>
  <si>
    <t>30S ribosomal protein S13</t>
  </si>
  <si>
    <t>Dshi_2351</t>
  </si>
  <si>
    <t>ABV94087.1</t>
  </si>
  <si>
    <t>Dshi_0530</t>
  </si>
  <si>
    <t>ABV92276.1</t>
  </si>
  <si>
    <t>Dshi_0723</t>
  </si>
  <si>
    <t>ABV92468.1</t>
  </si>
  <si>
    <t>Carbamoyl-phosphate synthase L chain</t>
  </si>
  <si>
    <t>Dshi_3370</t>
  </si>
  <si>
    <t>ABV95103.1</t>
  </si>
  <si>
    <t>Dshi_1824</t>
  </si>
  <si>
    <t>ABV93566.1</t>
  </si>
  <si>
    <t>Putative sucrose phosphorylase</t>
  </si>
  <si>
    <t>Dshi_1556</t>
  </si>
  <si>
    <t>ABV93298.1</t>
  </si>
  <si>
    <t>Putative ATP-dependent AMP-binding enzyme</t>
  </si>
  <si>
    <t>Dshi_4117</t>
  </si>
  <si>
    <t>ABV95834.1</t>
  </si>
  <si>
    <t>DTDP-4-dehydrorhamnose reductase</t>
  </si>
  <si>
    <t>Dshi_0788</t>
  </si>
  <si>
    <t>ABV92533.1</t>
  </si>
  <si>
    <t>Nicotinate-nucleotide--</t>
  </si>
  <si>
    <t>Dshi_0074</t>
  </si>
  <si>
    <t>ABV91823.1</t>
  </si>
  <si>
    <t>Dshi_1064</t>
  </si>
  <si>
    <t>ABV92806.1</t>
  </si>
  <si>
    <t>Holliday junction resolvase YqgF</t>
  </si>
  <si>
    <t>Dshi_3747</t>
  </si>
  <si>
    <t>ABV95477.1</t>
  </si>
  <si>
    <t>Dshi_0292</t>
  </si>
  <si>
    <t>ABV92041.1</t>
  </si>
  <si>
    <t>Dshi_3654</t>
  </si>
  <si>
    <t>ABV95387.1</t>
  </si>
  <si>
    <t>Dshi_1082</t>
  </si>
  <si>
    <t>ABV92824.1</t>
  </si>
  <si>
    <t>Arginyltransferase</t>
  </si>
  <si>
    <t>Dshi_1177</t>
  </si>
  <si>
    <t>ABV92919.1</t>
  </si>
  <si>
    <t>Protein of unknown function DUF455</t>
  </si>
  <si>
    <t>Dshi_2125</t>
  </si>
  <si>
    <t>ABV93861.1</t>
  </si>
  <si>
    <t>HTH-type transcriptional regulator</t>
  </si>
  <si>
    <t>Dshi_2372</t>
  </si>
  <si>
    <t>ABV94108.1</t>
  </si>
  <si>
    <t>Orotate phosphoribosyltransferase</t>
  </si>
  <si>
    <t>Dshi_2645</t>
  </si>
  <si>
    <t>ABV94378.1</t>
  </si>
  <si>
    <t>Pyrroline-5-carboxylate reductase</t>
  </si>
  <si>
    <t>Dshi_1186</t>
  </si>
  <si>
    <t>ABV92928.1</t>
  </si>
  <si>
    <t>4-hydroxythreonine-4-phosphate dehydrogenase</t>
  </si>
  <si>
    <t>Dshi_1079</t>
  </si>
  <si>
    <t>ABV92821.1</t>
  </si>
  <si>
    <t>Phosphoribosylformylglycinamidine synthase I</t>
  </si>
  <si>
    <t>Dshi_1153</t>
  </si>
  <si>
    <t>ABV92895.1</t>
  </si>
  <si>
    <t>Nitrite/sulfite reductase hemoprotein</t>
  </si>
  <si>
    <t>Dshi_1138</t>
  </si>
  <si>
    <t>ABV92880.1</t>
  </si>
  <si>
    <t>DNA protecting protein DprA</t>
  </si>
  <si>
    <t>Dshi_1608</t>
  </si>
  <si>
    <t>ABV93350.1</t>
  </si>
  <si>
    <t>3-dehydroquinate synthase</t>
  </si>
  <si>
    <t>Dshi_0595</t>
  </si>
  <si>
    <t>ABV92341.1</t>
  </si>
  <si>
    <t>Rod shape-determining protein mreB</t>
  </si>
  <si>
    <t>Dshi_2076</t>
  </si>
  <si>
    <t>ABV93813.1</t>
  </si>
  <si>
    <t>FAD-linked oxidase</t>
  </si>
  <si>
    <t>Dshi_3048</t>
  </si>
  <si>
    <t>ABV94781.1</t>
  </si>
  <si>
    <t>GntR-family transcriptional regulator</t>
  </si>
  <si>
    <t>Dshi_0179</t>
  </si>
  <si>
    <t>ABV91928.1</t>
  </si>
  <si>
    <t>Peptide deformylase</t>
  </si>
  <si>
    <t>Dshi_1184</t>
  </si>
  <si>
    <t>ABV92926.1</t>
  </si>
  <si>
    <t>1-hydroxy-2-methyl-2-(E)-butenyl 4-diphosphate</t>
  </si>
  <si>
    <t>Dshi_0024</t>
  </si>
  <si>
    <t>ABV91773.1</t>
  </si>
  <si>
    <t>Adenine-specific methyltransferase</t>
  </si>
  <si>
    <t>Dshi_3455</t>
  </si>
  <si>
    <t>ABV95188.1</t>
  </si>
  <si>
    <t>TRNA uridine 5-carboxymethylaminomethyl</t>
  </si>
  <si>
    <t>Dshi_1320</t>
  </si>
  <si>
    <t>ABV93062.1</t>
  </si>
  <si>
    <t>NADH-quinone oxidoreductase</t>
  </si>
  <si>
    <t>Dshi_3527</t>
  </si>
  <si>
    <t>ABV95260.1</t>
  </si>
  <si>
    <t>Isopentenyl-diphosphate Delta-isomerase</t>
  </si>
  <si>
    <t>Dshi_1106</t>
  </si>
  <si>
    <t>ABV92848.1</t>
  </si>
  <si>
    <t>Dshi_3218</t>
  </si>
  <si>
    <t>ABV94951.1</t>
  </si>
  <si>
    <t>CRISPR-associated protein Cas5 family</t>
  </si>
  <si>
    <t>Dshi_3206</t>
  </si>
  <si>
    <t>ABV94939.1</t>
  </si>
  <si>
    <t>Dshi_1293</t>
  </si>
  <si>
    <t>ABV93035.1</t>
  </si>
  <si>
    <t>Glucosamine--fructose-6-phosphate</t>
  </si>
  <si>
    <t>Dshi_0061</t>
  </si>
  <si>
    <t>ABV91810.1</t>
  </si>
  <si>
    <t>Dshi_0650</t>
  </si>
  <si>
    <t>ABV92396.1</t>
  </si>
  <si>
    <t>DNA polymerase III</t>
  </si>
  <si>
    <t>Dshi_1475</t>
  </si>
  <si>
    <t>ABV93217.1</t>
  </si>
  <si>
    <t>Gid protein</t>
  </si>
  <si>
    <t>Dshi_0355</t>
  </si>
  <si>
    <t>ABV92104.1</t>
  </si>
  <si>
    <t>Dshi_0060</t>
  </si>
  <si>
    <t>ABV91809.1</t>
  </si>
  <si>
    <t>Dshi_2888</t>
  </si>
  <si>
    <t>ABV94621.1</t>
  </si>
  <si>
    <t>Putative alpha/beta hydrolase</t>
  </si>
  <si>
    <t>Dshi_1288</t>
  </si>
  <si>
    <t>ABV93030.1</t>
  </si>
  <si>
    <t>Dshi_1950</t>
  </si>
  <si>
    <t>ABV93691.1</t>
  </si>
  <si>
    <t>Dshi_1146</t>
  </si>
  <si>
    <t>ABV92888.1</t>
  </si>
  <si>
    <t>Threonine synthase</t>
  </si>
  <si>
    <t>Dshi_2887</t>
  </si>
  <si>
    <t>ABV94620.1</t>
  </si>
  <si>
    <t>NADP(+) dependentsuccinate-semialdehyde</t>
  </si>
  <si>
    <t>Dshi_4104</t>
  </si>
  <si>
    <t>ABV95821.1</t>
  </si>
  <si>
    <t>Replication protein A</t>
  </si>
  <si>
    <t>Dshi_2356</t>
  </si>
  <si>
    <t>ABV94092.1</t>
  </si>
  <si>
    <t>Dshi_0013</t>
  </si>
  <si>
    <t>ABV91762.1</t>
  </si>
  <si>
    <t>Dshi_1330</t>
  </si>
  <si>
    <t>ABV93072.1</t>
  </si>
  <si>
    <t>Biotin--acetyl-CoA-carboxylase ligase</t>
  </si>
  <si>
    <t>Dshi_0452</t>
  </si>
  <si>
    <t>ABV92200.1</t>
  </si>
  <si>
    <t>Coenzyme PQQ biosynthesis protein C</t>
  </si>
  <si>
    <t>Dshi_0188</t>
  </si>
  <si>
    <t>ABV91937.1</t>
  </si>
  <si>
    <t>4-hydroxy-3-methylbut-2-enyl diphosphate</t>
  </si>
  <si>
    <t>Dshi_1724</t>
  </si>
  <si>
    <t>ABV93466.1</t>
  </si>
  <si>
    <t>Putative segregation and condensation protein B</t>
  </si>
  <si>
    <t>Dshi_1886</t>
  </si>
  <si>
    <t>ABV93628.1</t>
  </si>
  <si>
    <t>Putative Exodeoxyribonuclease III</t>
  </si>
  <si>
    <t>Dshi_3065</t>
  </si>
  <si>
    <t>ABV94798.1</t>
  </si>
  <si>
    <t>EAL domain protein</t>
  </si>
  <si>
    <t>Dshi_2142</t>
  </si>
  <si>
    <t>ABV93878.1</t>
  </si>
  <si>
    <t>Putative ferric uptake regulation protein</t>
  </si>
  <si>
    <t>Dshi_2567</t>
  </si>
  <si>
    <t>ABV94300.1</t>
  </si>
  <si>
    <t>Multi-sensor signal transduction histidine</t>
  </si>
  <si>
    <t>Dshi_2012</t>
  </si>
  <si>
    <t>ABV93751.1</t>
  </si>
  <si>
    <t>Putative ABC transporter inner membrane</t>
  </si>
  <si>
    <t>Dshi_2199</t>
  </si>
  <si>
    <t>ABV93935.1</t>
  </si>
  <si>
    <t>Aspartate/glutamate racemase family protein</t>
  </si>
  <si>
    <t>Dshi_3271</t>
  </si>
  <si>
    <t>ABV95004.1</t>
  </si>
  <si>
    <t>Dshi_0117</t>
  </si>
  <si>
    <t>ABV91866.1</t>
  </si>
  <si>
    <t>Methionine aminopeptidase, type I</t>
  </si>
  <si>
    <t>Dshi_1487</t>
  </si>
  <si>
    <t>ABV93229.1</t>
  </si>
  <si>
    <t>Oligopeptide/dipeptide ABC transporter</t>
  </si>
  <si>
    <t>Dshi_2953</t>
  </si>
  <si>
    <t>ABV94686.1</t>
  </si>
  <si>
    <t>Putative ATP phosphoribosyltransferase</t>
  </si>
  <si>
    <t>Dshi_3588</t>
  </si>
  <si>
    <t>ABV95321.1</t>
  </si>
  <si>
    <t>Arabinose-5-phosphate isomerase</t>
  </si>
  <si>
    <t>Dshi_3536</t>
  </si>
  <si>
    <t>ABV95269.1</t>
  </si>
  <si>
    <t>Magnesium-chelatase subunit H</t>
  </si>
  <si>
    <t>Dshi_1968</t>
  </si>
  <si>
    <t>ABV93708.1</t>
  </si>
  <si>
    <t>Pyruvate dehydrogenase E1 component</t>
  </si>
  <si>
    <t>Dshi_2497</t>
  </si>
  <si>
    <t>ABV94231.1</t>
  </si>
  <si>
    <t>Dshi_1944</t>
  </si>
  <si>
    <t>ABV93685.1</t>
  </si>
  <si>
    <t>Putative methyltransferase</t>
  </si>
  <si>
    <t>Dshi_2420</t>
  </si>
  <si>
    <t>ABV94154.1</t>
  </si>
  <si>
    <t>UDP-N-acetylenolpyruvoylglucosamine reductase</t>
  </si>
  <si>
    <t>Dshi_1569</t>
  </si>
  <si>
    <t>ABV93311.1</t>
  </si>
  <si>
    <t>Trk system potassium uptake protein</t>
  </si>
  <si>
    <t>Dshi_1649</t>
  </si>
  <si>
    <t>ABV93391.1</t>
  </si>
  <si>
    <t>Alpha-glucosidase</t>
  </si>
  <si>
    <t>Dshi_1587</t>
  </si>
  <si>
    <t>ABV93329.1</t>
  </si>
  <si>
    <t>GMP synthase</t>
  </si>
  <si>
    <t>Dshi_3469</t>
  </si>
  <si>
    <t>ABV95202.1</t>
  </si>
  <si>
    <t>Putative branched-chain amino acid aminotransferase</t>
  </si>
  <si>
    <t>Dshi_0146</t>
  </si>
  <si>
    <t>ABV91895.1</t>
  </si>
  <si>
    <t>3-mercaptopyruvate sulfurtransferase</t>
  </si>
  <si>
    <t>Dshi_0235</t>
  </si>
  <si>
    <t>ABV91984.1</t>
  </si>
  <si>
    <t>Phenylalanyl-tRNA synthetase, alpha subunit</t>
  </si>
  <si>
    <t>Dshi_0050</t>
  </si>
  <si>
    <t>ABV91799.1</t>
  </si>
  <si>
    <t>Protein of unknown function DUF955</t>
  </si>
  <si>
    <t>Dshi_4115</t>
  </si>
  <si>
    <t>ABV95832.1</t>
  </si>
  <si>
    <t>DTDP-glucose 4,6-dehydratase</t>
  </si>
  <si>
    <t>Dshi_4150</t>
  </si>
  <si>
    <t>ABV95861.1</t>
  </si>
  <si>
    <t>Dshi_3832</t>
  </si>
  <si>
    <t>ABV95562.1</t>
  </si>
  <si>
    <t>Glucosylglycerol-phosphate synthase</t>
  </si>
  <si>
    <t>Dshi_2895</t>
  </si>
  <si>
    <t>ABV94628.1</t>
  </si>
  <si>
    <t>Dshi_1420</t>
  </si>
  <si>
    <t>ABV93162.1</t>
  </si>
  <si>
    <t>Dshi_2020</t>
  </si>
  <si>
    <t>ABV93759.1</t>
  </si>
  <si>
    <t>Phosphoglucomutase</t>
  </si>
  <si>
    <t>Dshi_2774</t>
  </si>
  <si>
    <t>ABV94507.1</t>
  </si>
  <si>
    <t>Putative inositol-1-monophosphatase</t>
  </si>
  <si>
    <t>Heat shock protein</t>
  </si>
  <si>
    <t>Dshi_0105</t>
  </si>
  <si>
    <t>ABV91854.1</t>
  </si>
  <si>
    <t>Dshi_3961;Dshi_3623</t>
  </si>
  <si>
    <t>ABV95689.1;ABV95356.1</t>
  </si>
  <si>
    <t>NAD-dependent epimerase/dehydratase</t>
  </si>
  <si>
    <t>Dshi_3437</t>
  </si>
  <si>
    <t>ABV95170.1</t>
  </si>
  <si>
    <t>Double-strand break repair helicase AddB</t>
  </si>
  <si>
    <t>Dshi_1316</t>
  </si>
  <si>
    <t>ABV93058.1</t>
  </si>
  <si>
    <t>NADH-quinone oxidoreductase, F subunit</t>
  </si>
  <si>
    <t>Dshi_0718</t>
  </si>
  <si>
    <t>ABV92463.1</t>
  </si>
  <si>
    <t>Carboxyl transferase</t>
  </si>
  <si>
    <t>Dshi_3830</t>
  </si>
  <si>
    <t>ABV95560.1</t>
  </si>
  <si>
    <t>Glycerol-3-phosphate dehydrogenase (NAD(P)(+))</t>
  </si>
  <si>
    <t>Dshi_1933</t>
  </si>
  <si>
    <t>ABV93674.1</t>
  </si>
  <si>
    <t>Isoleucyl-tRNA synthetase</t>
  </si>
  <si>
    <t>Dshi_0749</t>
  </si>
  <si>
    <t>ABV92494.1</t>
  </si>
  <si>
    <t>DNA topoisomerase IV, B subunit</t>
  </si>
  <si>
    <t>Dshi_1809</t>
  </si>
  <si>
    <t>ABV93551.1</t>
  </si>
  <si>
    <t>UvrABC system protein A</t>
  </si>
  <si>
    <t>Dshi_0036</t>
  </si>
  <si>
    <t>ABV91785.1</t>
  </si>
  <si>
    <t>Exodeoxyribonuclease III</t>
  </si>
  <si>
    <t>Dshi_0231</t>
  </si>
  <si>
    <t>ABV91980.1</t>
  </si>
  <si>
    <t>50S ribosomal protein L20</t>
  </si>
  <si>
    <t>Dshi_0218</t>
  </si>
  <si>
    <t>ABV91967.1</t>
  </si>
  <si>
    <t>Putative ATP--cobalamin adenosyltransferase</t>
  </si>
  <si>
    <t>Dshi_2159</t>
  </si>
  <si>
    <t>ABV93895.1</t>
  </si>
  <si>
    <t>Dshi_0136</t>
  </si>
  <si>
    <t>ABV91885.1</t>
  </si>
  <si>
    <t>Cytosolic glycerophosphoryl diester</t>
  </si>
  <si>
    <t>Dshi_3372</t>
  </si>
  <si>
    <t>ABV95105.1</t>
  </si>
  <si>
    <t>Rhodanese-related sulfurtransferase</t>
  </si>
  <si>
    <t>Dshi_3341</t>
  </si>
  <si>
    <t>ABV95074.1</t>
  </si>
  <si>
    <t>Ribosomal protein S6 modification protein</t>
  </si>
  <si>
    <t>Dshi_1227</t>
  </si>
  <si>
    <t>ABV92969.1</t>
  </si>
  <si>
    <t>Malate synthase G</t>
  </si>
  <si>
    <t>Dshi_0365</t>
  </si>
  <si>
    <t>ABV92114.1</t>
  </si>
  <si>
    <t>Anti-ECFsigma factor</t>
  </si>
  <si>
    <t>Dshi_1658</t>
  </si>
  <si>
    <t>ABV93400.1</t>
  </si>
  <si>
    <t>Metal transport system ATP-binding protein</t>
  </si>
  <si>
    <t>Dshi_1595</t>
  </si>
  <si>
    <t>ABV93337.1</t>
  </si>
  <si>
    <t>Putative polyphosphate kinase 2</t>
  </si>
  <si>
    <t>Dshi_1765</t>
  </si>
  <si>
    <t>ABV93507.1</t>
  </si>
  <si>
    <t>Putative multidrug export ATP-binding/permease</t>
  </si>
  <si>
    <t>Dshi_2738</t>
  </si>
  <si>
    <t>ABV94471.1</t>
  </si>
  <si>
    <t>Ribose-5-phosphate isomerase A</t>
  </si>
  <si>
    <t>Dshi_2034</t>
  </si>
  <si>
    <t>ABV93773.1</t>
  </si>
  <si>
    <t>Dshi_2656</t>
  </si>
  <si>
    <t>ABV94389.1</t>
  </si>
  <si>
    <t>Putative bifunctional SAT/APS kinase: sulfate</t>
  </si>
  <si>
    <t>Dshi_1466</t>
  </si>
  <si>
    <t>ABV93208.1</t>
  </si>
  <si>
    <t>GTP-binding protein Obg/CgtA</t>
  </si>
  <si>
    <t>Dshi_1537</t>
  </si>
  <si>
    <t>ABV93279.1</t>
  </si>
  <si>
    <t>Phosphate transport system protein</t>
  </si>
  <si>
    <t>Dshi_3429</t>
  </si>
  <si>
    <t>ABV95162.1</t>
  </si>
  <si>
    <t>Metal dependent phosphohydrolase</t>
  </si>
  <si>
    <t>Dshi_3076</t>
  </si>
  <si>
    <t>ABV94809.1</t>
  </si>
  <si>
    <t>Transcription elongation factor GreA</t>
  </si>
  <si>
    <t>Dshi_0054</t>
  </si>
  <si>
    <t>ABV91803.1</t>
  </si>
  <si>
    <t>Glutathione S-transferase like protein</t>
  </si>
  <si>
    <t>Dshi_3310</t>
  </si>
  <si>
    <t>ABV95043.1</t>
  </si>
  <si>
    <t>Patatin-like phospholipase</t>
  </si>
  <si>
    <t>Dshi_3333</t>
  </si>
  <si>
    <t>ABV95066.1</t>
  </si>
  <si>
    <t>Protein of unknown function DUF328</t>
  </si>
  <si>
    <t>Dshi_0384</t>
  </si>
  <si>
    <t>ABV92133.1</t>
  </si>
  <si>
    <t>Dshi_2136</t>
  </si>
  <si>
    <t>ABV93872.1</t>
  </si>
  <si>
    <t>5'-nucleotidase</t>
  </si>
  <si>
    <t>Dshi_3423</t>
  </si>
  <si>
    <t>ABV95156.1</t>
  </si>
  <si>
    <t>RNA polymerase sigma factor</t>
  </si>
  <si>
    <t>Dshi_0012</t>
  </si>
  <si>
    <t>ABV91761.1</t>
  </si>
  <si>
    <t>Dshi_1747</t>
  </si>
  <si>
    <t>ABV93489.1</t>
  </si>
  <si>
    <t>Acylating methylmalonate-semialdehyde</t>
  </si>
  <si>
    <t>Dshi_2865</t>
  </si>
  <si>
    <t>ABV94598.1</t>
  </si>
  <si>
    <t>Succinate dehydrogenas flavoprotein subunit</t>
  </si>
  <si>
    <t>Dshi_1283</t>
  </si>
  <si>
    <t>ABV93025.1</t>
  </si>
  <si>
    <t>Formate--tetrahydrofolate ligase</t>
  </si>
  <si>
    <t>Dshi_3684</t>
  </si>
  <si>
    <t>ABV95417.1</t>
  </si>
  <si>
    <t>Inner Membrane Associated Protein</t>
  </si>
  <si>
    <t>Dshi_1794</t>
  </si>
  <si>
    <t>ABV93536.1</t>
  </si>
  <si>
    <t>Dshi_1276</t>
  </si>
  <si>
    <t>ABV93018.1</t>
  </si>
  <si>
    <t>Dshi_2861</t>
  </si>
  <si>
    <t>ABV94594.1</t>
  </si>
  <si>
    <t>Succinate dehydrogenase</t>
  </si>
  <si>
    <t>Dshi_0303</t>
  </si>
  <si>
    <t>ABV92052.1</t>
  </si>
  <si>
    <t>50S ribosomal protein L30</t>
  </si>
  <si>
    <t>Dshi_1139</t>
  </si>
  <si>
    <t>ABV92881.1</t>
  </si>
  <si>
    <t>Dshi_0138</t>
  </si>
  <si>
    <t>ABV91887.1</t>
  </si>
  <si>
    <t>Type I secretion membrane fusion protein</t>
  </si>
  <si>
    <t>Dshi_2038</t>
  </si>
  <si>
    <t>ABV93777.1</t>
  </si>
  <si>
    <t>Putative altronate hydrolase</t>
  </si>
  <si>
    <t>Dshi_1740</t>
  </si>
  <si>
    <t>ABV93482.1</t>
  </si>
  <si>
    <t>Dshi_2027</t>
  </si>
  <si>
    <t>ABV93766.1</t>
  </si>
  <si>
    <t>Putative allophanate hydrolase subunit 2</t>
  </si>
  <si>
    <t>Dshi_2470</t>
  </si>
  <si>
    <t>ABV94204.1</t>
  </si>
  <si>
    <t>UDP-N-acetylmuramoyl-tripeptide--D-alanyl-D-</t>
  </si>
  <si>
    <t>Dshi_2404</t>
  </si>
  <si>
    <t>ABV94140.1</t>
  </si>
  <si>
    <t>Glycyl-tRNA synthetase alpha chain</t>
  </si>
  <si>
    <t>Dshi_3349</t>
  </si>
  <si>
    <t>ABV95082.1</t>
  </si>
  <si>
    <t>TRNA 2-selenouridine synthase</t>
  </si>
  <si>
    <t>Dshi_2760</t>
  </si>
  <si>
    <t>ABV94493.1</t>
  </si>
  <si>
    <t>Putative phosphoglycolate phosphatase</t>
  </si>
  <si>
    <t>Dshi_1592</t>
  </si>
  <si>
    <t>ABV93334.1</t>
  </si>
  <si>
    <t>Dshi_0739</t>
  </si>
  <si>
    <t>ABV92484.1</t>
  </si>
  <si>
    <t>Ppx/GppA phosphatase</t>
  </si>
  <si>
    <t>Dshi_1874</t>
  </si>
  <si>
    <t>ABV93616.1</t>
  </si>
  <si>
    <t>Dshi_2678</t>
  </si>
  <si>
    <t>ABV94411.1</t>
  </si>
  <si>
    <t>ABC transporter</t>
  </si>
  <si>
    <t>Dshi_0856</t>
  </si>
  <si>
    <t>ABV92601.1</t>
  </si>
  <si>
    <t>Protein of unknown function DUF404</t>
  </si>
  <si>
    <t>Dshi_3417</t>
  </si>
  <si>
    <t>ABV95150.1</t>
  </si>
  <si>
    <t>Dshi_3334</t>
  </si>
  <si>
    <t>ABV95067.1</t>
  </si>
  <si>
    <t>ATP-dependent DNA helicase RecQ</t>
  </si>
  <si>
    <t>Dshi_1634</t>
  </si>
  <si>
    <t>ABV93376.1</t>
  </si>
  <si>
    <t>Dshi_3151</t>
  </si>
  <si>
    <t>ABV94884.1</t>
  </si>
  <si>
    <t>Dshi_2797</t>
  </si>
  <si>
    <t>ABV94530.1</t>
  </si>
  <si>
    <t>Carbohydrate kinase</t>
  </si>
  <si>
    <t>Dshi_1503</t>
  </si>
  <si>
    <t>ABV93245.1</t>
  </si>
  <si>
    <t>Conserved hypothetical protein DUF1009</t>
  </si>
  <si>
    <t>Dshi_2877</t>
  </si>
  <si>
    <t>ABV94610.1</t>
  </si>
  <si>
    <t>Dshi_2972</t>
  </si>
  <si>
    <t>ABV94705.1</t>
  </si>
  <si>
    <t>Dshi_3299</t>
  </si>
  <si>
    <t>ABV95032.1</t>
  </si>
  <si>
    <t>DNA-binding response regulator PetR</t>
  </si>
  <si>
    <t>Dshi_2566</t>
  </si>
  <si>
    <t>ABV94299.1</t>
  </si>
  <si>
    <t>Putative bifunctional enzyme</t>
  </si>
  <si>
    <t>Dshi_0897</t>
  </si>
  <si>
    <t>ABV92642.1</t>
  </si>
  <si>
    <t>Virulence protein SrfB</t>
  </si>
  <si>
    <t>Dshi_2864</t>
  </si>
  <si>
    <t>ABV94597.1</t>
  </si>
  <si>
    <t>Dshi_0740</t>
  </si>
  <si>
    <t>ABV92485.1</t>
  </si>
  <si>
    <t>Polyphosphate kinase</t>
  </si>
  <si>
    <t>Dshi_2633</t>
  </si>
  <si>
    <t>ABV94366.1</t>
  </si>
  <si>
    <t>Aspartyl-tRNA synthetase</t>
  </si>
  <si>
    <t>Dshi_1958</t>
  </si>
  <si>
    <t>ABV93699.1</t>
  </si>
  <si>
    <t>Dshi_3313</t>
  </si>
  <si>
    <t>ABV95046.1</t>
  </si>
  <si>
    <t>Dshi_3865</t>
  </si>
  <si>
    <t>ABV95593.1</t>
  </si>
  <si>
    <t>Dshi_1602</t>
  </si>
  <si>
    <t>ABV93344.1</t>
  </si>
  <si>
    <t>50S ribosomal protein L13</t>
  </si>
  <si>
    <t>Dshi_1566</t>
  </si>
  <si>
    <t>ABV93308.1</t>
  </si>
  <si>
    <t>GTP-binding protein</t>
  </si>
  <si>
    <t>Dshi_2233</t>
  </si>
  <si>
    <t>ABV93969.1</t>
  </si>
  <si>
    <t>Poly-beta-hydroxybutyrate polymerase</t>
  </si>
  <si>
    <t>Dshi_2402</t>
  </si>
  <si>
    <t>ABV94138.1</t>
  </si>
  <si>
    <t>Glycyl-tRNA synthetase beta chain</t>
  </si>
  <si>
    <t>Dshi_2485</t>
  </si>
  <si>
    <t>ABV94219.1</t>
  </si>
  <si>
    <t>Pyruvate carboxylase</t>
  </si>
  <si>
    <t>Dshi_2794</t>
  </si>
  <si>
    <t>ABV94527.1</t>
  </si>
  <si>
    <t>Dshi_1543</t>
  </si>
  <si>
    <t>ABV93285.1</t>
  </si>
  <si>
    <t>Dshi_1552</t>
  </si>
  <si>
    <t>ABV93294.1</t>
  </si>
  <si>
    <t>Dshi_3420</t>
  </si>
  <si>
    <t>ABV95153.1</t>
  </si>
  <si>
    <t>Glycerol kinase</t>
  </si>
  <si>
    <t>Dshi_4119</t>
  </si>
  <si>
    <t>ABV95836.1</t>
  </si>
  <si>
    <t>Dshi_3393</t>
  </si>
  <si>
    <t>ABV95126.1</t>
  </si>
  <si>
    <t>Dshi_2744</t>
  </si>
  <si>
    <t>ABV94477.1</t>
  </si>
  <si>
    <t>CTP synthase</t>
  </si>
  <si>
    <t>Dshi_1048</t>
  </si>
  <si>
    <t>ABV92790.1</t>
  </si>
  <si>
    <t>Dshi_0317</t>
  </si>
  <si>
    <t>ABV92066.1</t>
  </si>
  <si>
    <t>ATP12 chaperone protein</t>
  </si>
  <si>
    <t>Dshi_1713</t>
  </si>
  <si>
    <t>ABV93455.1</t>
  </si>
  <si>
    <t>Phosphoribosylformylglycinamidine synthase II</t>
  </si>
  <si>
    <t>Dshi_3532</t>
  </si>
  <si>
    <t>ABV95265.1</t>
  </si>
  <si>
    <t>Regulatory protein PpaA</t>
  </si>
  <si>
    <t>Dshi_0004</t>
  </si>
  <si>
    <t>ABV91753.1</t>
  </si>
  <si>
    <t>Dshi_3537</t>
  </si>
  <si>
    <t>ABV95270.1</t>
  </si>
  <si>
    <t>Light-independent protochlorophyllide reductase</t>
  </si>
  <si>
    <t>Dshi_2036</t>
  </si>
  <si>
    <t>ABV93775.1</t>
  </si>
  <si>
    <t>Zinc-containing alcohol dehydrogenase</t>
  </si>
  <si>
    <t>Dshi_0890</t>
  </si>
  <si>
    <t>ABV92635.1</t>
  </si>
  <si>
    <t>Dshi_3289</t>
  </si>
  <si>
    <t>ABV95022.1</t>
  </si>
  <si>
    <t>AMP nucleosidase</t>
  </si>
  <si>
    <t>Dshi_1547</t>
  </si>
  <si>
    <t>ABV93289.1</t>
  </si>
  <si>
    <t>Putative carbohydrate kinase</t>
  </si>
  <si>
    <t>Dshi_3062</t>
  </si>
  <si>
    <t>ABV94795.1</t>
  </si>
  <si>
    <t>Argininosuccinate lyase</t>
  </si>
  <si>
    <t>Dshi_0347</t>
  </si>
  <si>
    <t>ABV92096.1</t>
  </si>
  <si>
    <t>Cob(II)yrinic acid a,c-diamide reductase</t>
  </si>
  <si>
    <t>Dshi_3216</t>
  </si>
  <si>
    <t>ABV94949.1</t>
  </si>
  <si>
    <t>Dshi_2035</t>
  </si>
  <si>
    <t>ABV93774.1</t>
  </si>
  <si>
    <t>Putative gluconate 5-dehydrogenase</t>
  </si>
  <si>
    <t>Dshi_2387</t>
  </si>
  <si>
    <t>ABV94123.1</t>
  </si>
  <si>
    <t>Carbamoyl-phosphate synthase</t>
  </si>
  <si>
    <t>Dshi_1801</t>
  </si>
  <si>
    <t>ABV93543.1</t>
  </si>
  <si>
    <t>Molybdenum cofactor biosynthesis protein C</t>
  </si>
  <si>
    <t>Dshi_1698</t>
  </si>
  <si>
    <t>ABV93440.1</t>
  </si>
  <si>
    <t>Cysteinyl-tRNA synthetase</t>
  </si>
  <si>
    <t>Dshi_0066</t>
  </si>
  <si>
    <t>ABV91815.1</t>
  </si>
  <si>
    <t>Dehydrogenase/reductase</t>
  </si>
  <si>
    <t>Dshi_2045;Dshi_0805</t>
  </si>
  <si>
    <t>ABV93783.1;ABV92550.1</t>
  </si>
  <si>
    <t>Dshi_2401</t>
  </si>
  <si>
    <t>ABV94137.1</t>
  </si>
  <si>
    <t>Pyruvate, phosphate dikinase</t>
  </si>
  <si>
    <t>Dshi_0571</t>
  </si>
  <si>
    <t>ABV92317.1</t>
  </si>
  <si>
    <t>Hemin import ATP-binding protein hmuV</t>
  </si>
  <si>
    <t>Dshi_0240</t>
  </si>
  <si>
    <t>ABV91989.1</t>
  </si>
  <si>
    <t>Glutathione S-transferase domain protein</t>
  </si>
  <si>
    <t>Dshi_2711</t>
  </si>
  <si>
    <t>ABV94444.1</t>
  </si>
  <si>
    <t>Aerobic cobaltochelatase subunit cobS</t>
  </si>
  <si>
    <t>Dshi_1596</t>
  </si>
  <si>
    <t>ABV93338.1</t>
  </si>
  <si>
    <t>Dshi_2090</t>
  </si>
  <si>
    <t>ABV93827.1</t>
  </si>
  <si>
    <t>Putative serine--glyoxylate aminotransferase</t>
  </si>
  <si>
    <t>Dshi_3835</t>
  </si>
  <si>
    <t>ABV95565.1</t>
  </si>
  <si>
    <t>Dshi_0505</t>
  </si>
  <si>
    <t>ABV92253.1</t>
  </si>
  <si>
    <t>Formate dehydrogenase iron-sulfur subunit</t>
  </si>
  <si>
    <t>Dshi_0583</t>
  </si>
  <si>
    <t>ABV92329.1</t>
  </si>
  <si>
    <t>2-dehydro-3-deoxyphosphooctonate aldolase</t>
  </si>
  <si>
    <t>Dshi_0132</t>
  </si>
  <si>
    <t>ABV91881.1</t>
  </si>
  <si>
    <t>Folylpolyglutamate synthase</t>
  </si>
  <si>
    <t>Dshi_2855</t>
  </si>
  <si>
    <t>ABV94588.1</t>
  </si>
  <si>
    <t>Methylmalonyl-CoA mutase</t>
  </si>
  <si>
    <t>Dshi_2925</t>
  </si>
  <si>
    <t>ABV94658.1</t>
  </si>
  <si>
    <t>Putative Haloacid dehalogenase-like hydrolase</t>
  </si>
  <si>
    <t>Dshi_2357</t>
  </si>
  <si>
    <t>ABV94093.1</t>
  </si>
  <si>
    <t>Acyl-CoA dehydrogenase</t>
  </si>
  <si>
    <t>Dshi_3745</t>
  </si>
  <si>
    <t>ABV95475.1</t>
  </si>
  <si>
    <t>Dshi_2413</t>
  </si>
  <si>
    <t>ABV94147.1</t>
  </si>
  <si>
    <t>DNA repair protein</t>
  </si>
  <si>
    <t>Dshi_1720</t>
  </si>
  <si>
    <t>ABV93462.1</t>
  </si>
  <si>
    <t>3-oxoacyl-[acyl-carrier-protein] synthase 3</t>
  </si>
  <si>
    <t>Dshi_0823</t>
  </si>
  <si>
    <t>ABV92568.1</t>
  </si>
  <si>
    <t>Dshi_0703</t>
  </si>
  <si>
    <t>ABV92449.1</t>
  </si>
  <si>
    <t>Protein of unknown function DUF1636</t>
  </si>
  <si>
    <t>Dshi_2079</t>
  </si>
  <si>
    <t>ABV93816.1</t>
  </si>
  <si>
    <t>Dshi_0137</t>
  </si>
  <si>
    <t>ABV91886.1</t>
  </si>
  <si>
    <t>Dshi_0615</t>
  </si>
  <si>
    <t>ABV92361.1</t>
  </si>
  <si>
    <t>Orotidine 5'-phosphate decarboxylase</t>
  </si>
  <si>
    <t>Phenylacetate-CoA oxygenase</t>
  </si>
  <si>
    <t>Dshi_1888</t>
  </si>
  <si>
    <t>ABV93630.1</t>
  </si>
  <si>
    <t>Phosphoribosylglycinamide formyltransferase</t>
  </si>
  <si>
    <t>Dshi_1509</t>
  </si>
  <si>
    <t>ABV93251.1</t>
  </si>
  <si>
    <t>DNA ligase</t>
  </si>
  <si>
    <t>Dshi_1014</t>
  </si>
  <si>
    <t>ABV92756.1</t>
  </si>
  <si>
    <t>CBS domain containing protein</t>
  </si>
  <si>
    <t>Dshi_0259</t>
  </si>
  <si>
    <t>ABV92008.1</t>
  </si>
  <si>
    <t>NusG antitermination factor</t>
  </si>
  <si>
    <t>Dshi_1168</t>
  </si>
  <si>
    <t>ABV92910.1</t>
  </si>
  <si>
    <t>Dshi_1577</t>
  </si>
  <si>
    <t>ABV93319.1</t>
  </si>
  <si>
    <t>Bifunctional enzyme ispD/ispF</t>
  </si>
  <si>
    <t>Dshi_3072</t>
  </si>
  <si>
    <t>ABV94805.1</t>
  </si>
  <si>
    <t>Octaprenyl-diphosphate synthase</t>
  </si>
  <si>
    <t>Dshi_0034</t>
  </si>
  <si>
    <t>ABV91783.1</t>
  </si>
  <si>
    <t>ATP-dependent protease La (LON) domain protein</t>
  </si>
  <si>
    <t>Dshi_4142</t>
  </si>
  <si>
    <t>ABV95853.1</t>
  </si>
  <si>
    <t>GDP-L-fucose synthetase</t>
  </si>
  <si>
    <t>Dshi_3415</t>
  </si>
  <si>
    <t>ABV95148.1</t>
  </si>
  <si>
    <t>O-sialoglycoprotein endopeptidase</t>
  </si>
  <si>
    <t>Dshi_1894</t>
  </si>
  <si>
    <t>ABV93636.1</t>
  </si>
  <si>
    <t>Putative response regulator receiver protein</t>
  </si>
  <si>
    <t>Dshi_0337</t>
  </si>
  <si>
    <t>ABV92086.1</t>
  </si>
  <si>
    <t>ATPases involved in chromosome partitioning-like</t>
  </si>
  <si>
    <t>Dshi_0466</t>
  </si>
  <si>
    <t>ABV92214.1</t>
  </si>
  <si>
    <t>Domain of unknown function DUF1745</t>
  </si>
  <si>
    <t>Dshi_2874</t>
  </si>
  <si>
    <t>ABV94607.1</t>
  </si>
  <si>
    <t>Putative citrate lyase subunit beta</t>
  </si>
  <si>
    <t>Dshi_0643</t>
  </si>
  <si>
    <t>ABV92389.1</t>
  </si>
  <si>
    <t>Dshi_0215</t>
  </si>
  <si>
    <t>ABV91964.1</t>
  </si>
  <si>
    <t>Dshi_3297</t>
  </si>
  <si>
    <t>ABV95030.1</t>
  </si>
  <si>
    <t>Histone deacetylase family protein</t>
  </si>
  <si>
    <t>Dshi_3441</t>
  </si>
  <si>
    <t>ABV95174.1</t>
  </si>
  <si>
    <t>Dshi_1781</t>
  </si>
  <si>
    <t>ABV93523.1</t>
  </si>
  <si>
    <t>Acetolactate synthase isozyme 3 small subunit</t>
  </si>
  <si>
    <t>Dshi_2823</t>
  </si>
  <si>
    <t>ABV94556.1</t>
  </si>
  <si>
    <t>Dshi_2340</t>
  </si>
  <si>
    <t>ABV94076.1</t>
  </si>
  <si>
    <t>Ribonuclease</t>
  </si>
  <si>
    <t>Dshi_2278</t>
  </si>
  <si>
    <t>ABV94014.1</t>
  </si>
  <si>
    <t>Dimethyl sulfoxide reductase precursor</t>
  </si>
  <si>
    <t>Dshi_1785</t>
  </si>
  <si>
    <t>ABV93527.1</t>
  </si>
  <si>
    <t>Vitamin B12-dependent ribonucleotide reductase</t>
  </si>
  <si>
    <t>Dshi_2976</t>
  </si>
  <si>
    <t>ABV94709.1</t>
  </si>
  <si>
    <t>Coenzyme A biosynthesis bifunctional protein</t>
  </si>
  <si>
    <t>HAD-superfamily hydrolase</t>
  </si>
  <si>
    <t>Dshi_2674</t>
  </si>
  <si>
    <t>ABV94407.1</t>
  </si>
  <si>
    <t>Dshi_3535</t>
  </si>
  <si>
    <t>ABV95268.1</t>
  </si>
  <si>
    <t>Dshi_1796</t>
  </si>
  <si>
    <t>ABV93538.1</t>
  </si>
  <si>
    <t>Anthranilate synthase component 1</t>
  </si>
  <si>
    <t>Dshi_2228</t>
  </si>
  <si>
    <t>ABV93964.1</t>
  </si>
  <si>
    <t>Putative aminotransferase</t>
  </si>
  <si>
    <t>Dshi_3322</t>
  </si>
  <si>
    <t>ABV95055.1</t>
  </si>
  <si>
    <t>Dshi_0857</t>
  </si>
  <si>
    <t>ABV92602.1</t>
  </si>
  <si>
    <t>Transglutaminase domain protein</t>
  </si>
  <si>
    <t>Dshi_2933</t>
  </si>
  <si>
    <t>ABV94666.1</t>
  </si>
  <si>
    <t>ATP synhtase epsilon chain</t>
  </si>
  <si>
    <t>Dshi_0465</t>
  </si>
  <si>
    <t>ABV92213.1</t>
  </si>
  <si>
    <t>Dshi_3295</t>
  </si>
  <si>
    <t>ABV95028.1</t>
  </si>
  <si>
    <t>Geranyltranstransferase</t>
  </si>
  <si>
    <t>Dshi_1180</t>
  </si>
  <si>
    <t>ABV92922.1</t>
  </si>
  <si>
    <t>Queuosine biosynthesis protein</t>
  </si>
  <si>
    <t>Dshi_3245</t>
  </si>
  <si>
    <t>ABV94978.1</t>
  </si>
  <si>
    <t>Putative proteasome-type protease</t>
  </si>
  <si>
    <t>Dshi_1714</t>
  </si>
  <si>
    <t>ABV93456.1</t>
  </si>
  <si>
    <t>ABC-transporter ATP-binding protein</t>
  </si>
  <si>
    <t>Dshi_0152</t>
  </si>
  <si>
    <t>ABV91901.1</t>
  </si>
  <si>
    <t>Protein of unknown function DUF752</t>
  </si>
  <si>
    <t>Dshi_0910</t>
  </si>
  <si>
    <t>ABV92655.1</t>
  </si>
  <si>
    <t>UBA/THIF-type NAD/FAD binding protein</t>
  </si>
  <si>
    <t>Dshi_0067</t>
  </si>
  <si>
    <t>ABV91816.1</t>
  </si>
  <si>
    <t>Dshi_0014</t>
  </si>
  <si>
    <t>ABV91763.1</t>
  </si>
  <si>
    <t>Dshi_0255</t>
  </si>
  <si>
    <t>ABV92004.1</t>
  </si>
  <si>
    <t>Protein of unknown function DUF1013</t>
  </si>
  <si>
    <t>Dshi_3242</t>
  </si>
  <si>
    <t>ABV94975.1</t>
  </si>
  <si>
    <t>Dshi_1178</t>
  </si>
  <si>
    <t>ABV92920.1</t>
  </si>
  <si>
    <t>Alkyl hydroperoxide reductase/ Thiol specific</t>
  </si>
  <si>
    <t>Dshi_2891</t>
  </si>
  <si>
    <t>ABV94624.1</t>
  </si>
  <si>
    <t>Short chain dehydrogenase/reductase</t>
  </si>
  <si>
    <t>Dshi_4139</t>
  </si>
  <si>
    <t>ABV95850.1</t>
  </si>
  <si>
    <t>GDP-mannose 4,6-dehydratase</t>
  </si>
  <si>
    <t>Dshi_4020</t>
  </si>
  <si>
    <t>ABV95747.1</t>
  </si>
  <si>
    <t>Filamentation induced by cAMP protein Fic</t>
  </si>
  <si>
    <t>Sulfotransferase</t>
  </si>
  <si>
    <t>Dshi_4065;Dshi_3789</t>
  </si>
  <si>
    <t>ABV95792.1;ABV95519.1</t>
  </si>
  <si>
    <t>Heavy metal translocating P-type ATPase</t>
  </si>
  <si>
    <t>Dshi_4118</t>
  </si>
  <si>
    <t>ABV95835.1</t>
  </si>
  <si>
    <t>Glucose-1-phosphate thymidylyltransferase</t>
  </si>
  <si>
    <t>Dshi_1818</t>
  </si>
  <si>
    <t>ABV93560.1</t>
  </si>
  <si>
    <t>Dshi_0886</t>
  </si>
  <si>
    <t>ABV92631.1</t>
  </si>
  <si>
    <t>Dshi_2994</t>
  </si>
  <si>
    <t>ABV94727.1</t>
  </si>
  <si>
    <t>Ribosomal protein S15</t>
  </si>
  <si>
    <t>Dshi_2451</t>
  </si>
  <si>
    <t>ABV94185.1</t>
  </si>
  <si>
    <t>UDP-N-acetylmuramoylalanine--D-glutamate ligase</t>
  </si>
  <si>
    <t>Dshi_3715</t>
  </si>
  <si>
    <t>ABV95446.1</t>
  </si>
  <si>
    <t>Dshi_3006</t>
  </si>
  <si>
    <t>ABV94739.1</t>
  </si>
  <si>
    <t>Ribulose-phosphate 3-epimerase</t>
  </si>
  <si>
    <t>Dshi_3291</t>
  </si>
  <si>
    <t>ABV95024.1</t>
  </si>
  <si>
    <t>Dshi_1840</t>
  </si>
  <si>
    <t>ABV93582.1</t>
  </si>
  <si>
    <t>Dshi_3244</t>
  </si>
  <si>
    <t>ABV94977.1</t>
  </si>
  <si>
    <t>Putative transglutaminase-like superfamily</t>
  </si>
  <si>
    <t>Dshi_2945</t>
  </si>
  <si>
    <t>ABV94678.1</t>
  </si>
  <si>
    <t>Arogenate dehydrogenase</t>
  </si>
  <si>
    <t>Dshi_0863</t>
  </si>
  <si>
    <t>ABV92608.1</t>
  </si>
  <si>
    <t>Dshi_1157</t>
  </si>
  <si>
    <t>ABV92899.1</t>
  </si>
  <si>
    <t>Protein of unknown function UPF0061</t>
  </si>
  <si>
    <t>Dshi_2952</t>
  </si>
  <si>
    <t>ABV94685.1</t>
  </si>
  <si>
    <t>Pantothenate synthase</t>
  </si>
  <si>
    <t>Dshi_2399</t>
  </si>
  <si>
    <t>ABV94135.1</t>
  </si>
  <si>
    <t>Putative dihydroneopterin aldolase</t>
  </si>
  <si>
    <t>Dshi_0118</t>
  </si>
  <si>
    <t>ABV91867.1</t>
  </si>
  <si>
    <t>Sugar fermentation stimulation protein</t>
  </si>
  <si>
    <t>Dshi_1964</t>
  </si>
  <si>
    <t>ABV93704.1</t>
  </si>
  <si>
    <t>Dshi_0952</t>
  </si>
  <si>
    <t>ABV92697.1</t>
  </si>
  <si>
    <t>Tryptophan synthase, alpha subunit</t>
  </si>
  <si>
    <t>Dshi_1156</t>
  </si>
  <si>
    <t>ABV92898.1</t>
  </si>
  <si>
    <t>Dshi_1609</t>
  </si>
  <si>
    <t>ABV93351.1</t>
  </si>
  <si>
    <t>Shikimate kinase</t>
  </si>
  <si>
    <t>Dshi_3551</t>
  </si>
  <si>
    <t>ABV95284.1</t>
  </si>
  <si>
    <t>Proline iminopeptidase</t>
  </si>
  <si>
    <t>Dshi_2311</t>
  </si>
  <si>
    <t>ABV94047.1</t>
  </si>
  <si>
    <t>Bifunctional protein</t>
  </si>
  <si>
    <t>Dshi_1655</t>
  </si>
  <si>
    <t>ABV93397.1</t>
  </si>
  <si>
    <t>Glucokinase</t>
  </si>
  <si>
    <t>Dshi_0831</t>
  </si>
  <si>
    <t>ABV92576.1</t>
  </si>
  <si>
    <t>Uracil phosphoribosyltransferase</t>
  </si>
  <si>
    <t>Dshi_2471</t>
  </si>
  <si>
    <t>ABV94205.1</t>
  </si>
  <si>
    <t>Dshi_2820</t>
  </si>
  <si>
    <t>ABV94553.1</t>
  </si>
  <si>
    <t>Response regulator</t>
  </si>
  <si>
    <t>Dshi_2833</t>
  </si>
  <si>
    <t>ABV94566.1</t>
  </si>
  <si>
    <t>[Protein-PII] uridylyltransferase</t>
  </si>
  <si>
    <t>Dshi_0057</t>
  </si>
  <si>
    <t>ABV91806.1</t>
  </si>
  <si>
    <t>Leucyl-tRNA synthetase</t>
  </si>
  <si>
    <t>Dshi_3021</t>
  </si>
  <si>
    <t>ABV94754.1</t>
  </si>
  <si>
    <t>Gamma-glutamyl-gamma-aminobutyraldehyde</t>
  </si>
  <si>
    <t>Dshi_1762</t>
  </si>
  <si>
    <t>ABV93504.1</t>
  </si>
  <si>
    <t>Putative indolepyruvate oxidoreductase</t>
  </si>
  <si>
    <t>Dshi_3517</t>
  </si>
  <si>
    <t>ABV95250.1</t>
  </si>
  <si>
    <t>Bacteriachlorophyllide reductase iron protein</t>
  </si>
  <si>
    <t>Dshi_0980</t>
  </si>
  <si>
    <t>ABV92722.1</t>
  </si>
  <si>
    <t>Dshi_0727</t>
  </si>
  <si>
    <t>ABV92472.1</t>
  </si>
  <si>
    <t>Dshi_0053</t>
  </si>
  <si>
    <t>ABV91802.1</t>
  </si>
  <si>
    <t>HI0933 family protein</t>
  </si>
  <si>
    <t>Dshi_3861</t>
  </si>
  <si>
    <t>ABV95589.2</t>
  </si>
  <si>
    <t>UDP-glucose 6-dehydrogenase</t>
  </si>
  <si>
    <t>Dshi_2256</t>
  </si>
  <si>
    <t>ABV93992.1</t>
  </si>
  <si>
    <t>Dshi_1642</t>
  </si>
  <si>
    <t>ABV93384.1</t>
  </si>
  <si>
    <t>Alanyl-tRNA synthase</t>
  </si>
  <si>
    <t>Dshi_3050</t>
  </si>
  <si>
    <t>ABV94783.1</t>
  </si>
  <si>
    <t>Citrate lyase subunit beta</t>
  </si>
  <si>
    <t>Dshi_3059</t>
  </si>
  <si>
    <t>ABV94792.1</t>
  </si>
  <si>
    <t>Diaminopimelate decarboxylase</t>
  </si>
  <si>
    <t>Dshi_1889</t>
  </si>
  <si>
    <t>ABV93631.1</t>
  </si>
  <si>
    <t>Phosphoribosylformylglycinamidine cyclo ligase</t>
  </si>
  <si>
    <t>Dshi_2917</t>
  </si>
  <si>
    <t>ABV94650.1</t>
  </si>
  <si>
    <t>Dshi_1470</t>
  </si>
  <si>
    <t>ABV93212.1</t>
  </si>
  <si>
    <t>Dshi_1744</t>
  </si>
  <si>
    <t>ABV93486.1</t>
  </si>
  <si>
    <t>Phosphopantetheine adenylyltransferase</t>
  </si>
  <si>
    <t>Dshi_1800</t>
  </si>
  <si>
    <t>ABV93542.1</t>
  </si>
  <si>
    <t>Indole-3-glycerol phosphate synthase</t>
  </si>
  <si>
    <t>Dshi_0726</t>
  </si>
  <si>
    <t>ABV92471.1</t>
  </si>
  <si>
    <t>Methylmalonyl-CoA mutase, large subunit</t>
  </si>
  <si>
    <t>Dshi_2727</t>
  </si>
  <si>
    <t>ABV94460.1</t>
  </si>
  <si>
    <t>Exodeoxyribonuclease 7 large subunit</t>
  </si>
  <si>
    <t>Dshi_0777</t>
  </si>
  <si>
    <t>ABV92522.1</t>
  </si>
  <si>
    <t>Threonyl-tRNA synthetase</t>
  </si>
  <si>
    <t>Dshi_0898</t>
  </si>
  <si>
    <t>ABV92643.1</t>
  </si>
  <si>
    <t>Dshi_0166</t>
  </si>
  <si>
    <t>ABV91915.1</t>
  </si>
  <si>
    <t>Threonine-phosphate decarboxylase</t>
  </si>
  <si>
    <t>Dshi_0984</t>
  </si>
  <si>
    <t>ABV92726.1</t>
  </si>
  <si>
    <t>Dshi_4031;Dshi_3755</t>
  </si>
  <si>
    <t>Dshi_1222</t>
  </si>
  <si>
    <t>ABV92964.1</t>
  </si>
  <si>
    <t>Dshi_1258</t>
  </si>
  <si>
    <t>ABV93000.1</t>
  </si>
  <si>
    <t>Dshi_1726</t>
  </si>
  <si>
    <t>ABV93468.1</t>
  </si>
  <si>
    <t>Beta-hexosamidase</t>
  </si>
  <si>
    <t>Dshi_1332</t>
  </si>
  <si>
    <t>ABV93074.1</t>
  </si>
  <si>
    <t>Dshi_3487</t>
  </si>
  <si>
    <t>ABV95220.1</t>
  </si>
  <si>
    <t>33 kDa chaperonin</t>
  </si>
  <si>
    <t>Dshi_1234</t>
  </si>
  <si>
    <t>ABV92976.1</t>
  </si>
  <si>
    <t>NAD(P)(+) transhydrogenase</t>
  </si>
  <si>
    <t>Dshi_1580</t>
  </si>
  <si>
    <t>ABV93322.1</t>
  </si>
  <si>
    <t>Putative polyketide cyclase / dehydrase</t>
  </si>
  <si>
    <t>Dshi_0680</t>
  </si>
  <si>
    <t>ABV92426.1</t>
  </si>
  <si>
    <t>Dshi_2479</t>
  </si>
  <si>
    <t>ABV94213.1</t>
  </si>
  <si>
    <t>Dshi_1049</t>
  </si>
  <si>
    <t>ABV92791.1</t>
  </si>
  <si>
    <t>Dshi_0341</t>
  </si>
  <si>
    <t>ABV92090.1</t>
  </si>
  <si>
    <t>50S ribosomal protein L19</t>
  </si>
  <si>
    <t>Dshi_1626</t>
  </si>
  <si>
    <t>ABV93368.1</t>
  </si>
  <si>
    <t>SufD</t>
  </si>
  <si>
    <t>Dshi_4023</t>
  </si>
  <si>
    <t>ABV95750.1</t>
  </si>
  <si>
    <t>Dshi_2949</t>
  </si>
  <si>
    <t>ABV94682.1</t>
  </si>
  <si>
    <t>Putative Vitamin B12-dependent ribonucleotide</t>
  </si>
  <si>
    <t>Dshi_1955</t>
  </si>
  <si>
    <t>ABV93696.1</t>
  </si>
  <si>
    <t>Putative short-chain dehydrogenase</t>
  </si>
  <si>
    <t>Dshi_2158</t>
  </si>
  <si>
    <t>ABV93894.1</t>
  </si>
  <si>
    <t>Dshi_0847</t>
  </si>
  <si>
    <t>ABV92592.1</t>
  </si>
  <si>
    <t>Dihydroorotate oxidase</t>
  </si>
  <si>
    <t>Dshi_1653</t>
  </si>
  <si>
    <t>ABV93395.1</t>
  </si>
  <si>
    <t>Dshi_0112</t>
  </si>
  <si>
    <t>ABV91861.1</t>
  </si>
  <si>
    <t>AFG1-family ATPase</t>
  </si>
  <si>
    <t>Dshi_0911</t>
  </si>
  <si>
    <t>ABV92656.1</t>
  </si>
  <si>
    <t>Thiamine-phosphate diphosphorylase</t>
  </si>
  <si>
    <t>Dshi_1263</t>
  </si>
  <si>
    <t>ABV93005.1</t>
  </si>
  <si>
    <t>Efflux transporter</t>
  </si>
  <si>
    <t>Dshi_1175</t>
  </si>
  <si>
    <t>ABV92917.1</t>
  </si>
  <si>
    <t>Protein of unknown function DUF583</t>
  </si>
  <si>
    <t>Dshi_3355</t>
  </si>
  <si>
    <t>ABV95088.1</t>
  </si>
  <si>
    <t>DNA gyrase subunit B</t>
  </si>
  <si>
    <t>Dshi_1807</t>
  </si>
  <si>
    <t>ABV93549.1</t>
  </si>
  <si>
    <t>Putative universal stress protein</t>
  </si>
  <si>
    <t>Dshi_3534</t>
  </si>
  <si>
    <t>ABV95267.1</t>
  </si>
  <si>
    <t>Dshi_1696</t>
  </si>
  <si>
    <t>ABV93438.1</t>
  </si>
  <si>
    <t>Alpha-IPM synthetase/homocitrate synthase family</t>
  </si>
  <si>
    <t>Dshi_2909</t>
  </si>
  <si>
    <t>ABV94642.1</t>
  </si>
  <si>
    <t>DNA polymerase I</t>
  </si>
  <si>
    <t>Dshi_3538</t>
  </si>
  <si>
    <t>ABV95271.1</t>
  </si>
  <si>
    <t>Magnesium-protoporphyrin O-methyltransferase</t>
  </si>
  <si>
    <t>Dshi_2946</t>
  </si>
  <si>
    <t>ABV94679.1</t>
  </si>
  <si>
    <t>Histidinol-phosphate aminotransferase</t>
  </si>
  <si>
    <t>Dshi_0301</t>
  </si>
  <si>
    <t>ABV92050.1</t>
  </si>
  <si>
    <t>50S ribosomal protein L18</t>
  </si>
  <si>
    <t>Dshi_1150</t>
  </si>
  <si>
    <t>ABV92892.1</t>
  </si>
  <si>
    <t>Ferredoxin--NADP(+) reductase</t>
  </si>
  <si>
    <t>Dshi_3516</t>
  </si>
  <si>
    <t>ABV95249.1</t>
  </si>
  <si>
    <t>2-desacetyl-2-hydroxyethyl</t>
  </si>
  <si>
    <t>Dshi_1004</t>
  </si>
  <si>
    <t>ABV92746.1</t>
  </si>
  <si>
    <t>Dshi_1805</t>
  </si>
  <si>
    <t>ABV93547.1</t>
  </si>
  <si>
    <t>Glutamyl-tRNA synthase</t>
  </si>
  <si>
    <t>Dshi_2263</t>
  </si>
  <si>
    <t>ABV93999.1</t>
  </si>
  <si>
    <t>Putative sarcosine oxidase</t>
  </si>
  <si>
    <t>Dshi_3563</t>
  </si>
  <si>
    <t>ABV95296.1</t>
  </si>
  <si>
    <t>Translation initiation factor IF-2</t>
  </si>
  <si>
    <t>Dshi_3414</t>
  </si>
  <si>
    <t>ABV95147.1</t>
  </si>
  <si>
    <t>NAD(P)H-dependent glycerol-3-phosphate</t>
  </si>
  <si>
    <t>Dshi_0899</t>
  </si>
  <si>
    <t>ABV92644.1</t>
  </si>
  <si>
    <t>Dshi_2275</t>
  </si>
  <si>
    <t>ABV94011.1</t>
  </si>
  <si>
    <t>Single-stranded-DNA-specific exonuclease</t>
  </si>
  <si>
    <t>Dshi_1763</t>
  </si>
  <si>
    <t>ABV93505.1</t>
  </si>
  <si>
    <t>Dshi_0237</t>
  </si>
  <si>
    <t>ABV91986.1</t>
  </si>
  <si>
    <t>Phenylalanyl-tRNA synthetase, beta subunit</t>
  </si>
  <si>
    <t>Dshi_0835</t>
  </si>
  <si>
    <t>ABV92580.1</t>
  </si>
  <si>
    <t>3-hydroxyacyl-CoA dehydrogenase NAD-binding</t>
  </si>
  <si>
    <t>Dshi_0157</t>
  </si>
  <si>
    <t>ABV91906.1</t>
  </si>
  <si>
    <t>Cob(I)alamin adenosyltransferase</t>
  </si>
  <si>
    <t>Dshi_2028</t>
  </si>
  <si>
    <t>ABV93767.1</t>
  </si>
  <si>
    <t>Putative allophanate hydrolase subunit 1</t>
  </si>
  <si>
    <t>Dshi_1926</t>
  </si>
  <si>
    <t>ABV93668.1</t>
  </si>
  <si>
    <t>Primosomal protein N'</t>
  </si>
  <si>
    <t>Dshi_3473</t>
  </si>
  <si>
    <t>ABV95206.1</t>
  </si>
  <si>
    <t>Threonine dehydratase biosynthetic</t>
  </si>
  <si>
    <t>Dshi_3567</t>
  </si>
  <si>
    <t>ABV95300.1</t>
  </si>
  <si>
    <t>Preprotein translocase subunit secA</t>
  </si>
  <si>
    <t>Dshi_1917</t>
  </si>
  <si>
    <t>ABV93659.1</t>
  </si>
  <si>
    <t>Dshi_2913</t>
  </si>
  <si>
    <t>ABV94646.1</t>
  </si>
  <si>
    <t>ABC transporter ATP binding protein</t>
  </si>
  <si>
    <t>Dshi_1766</t>
  </si>
  <si>
    <t>ABV93508.1</t>
  </si>
  <si>
    <t>Dshi_1029</t>
  </si>
  <si>
    <t>ABV92771.1</t>
  </si>
  <si>
    <t>Phosphoribosylanthranilate isomerase</t>
  </si>
  <si>
    <t>Dshi_0702</t>
  </si>
  <si>
    <t>ABV92448.1</t>
  </si>
  <si>
    <t>WbqC-like family protein</t>
  </si>
  <si>
    <t>Dshi_2476</t>
  </si>
  <si>
    <t>ABV94210.1</t>
  </si>
  <si>
    <t>Dshi_1502</t>
  </si>
  <si>
    <t>ABV93244.1</t>
  </si>
  <si>
    <t>Dshi_0015</t>
  </si>
  <si>
    <t>ABV91764.1</t>
  </si>
  <si>
    <t>Ribonuclease R</t>
  </si>
  <si>
    <t>Dshi_2261</t>
  </si>
  <si>
    <t>ABV93997.1</t>
  </si>
  <si>
    <t>Dshi_1290</t>
  </si>
  <si>
    <t>ABV93032.1</t>
  </si>
  <si>
    <t>Molybdenum cofactor biosynthesis protein A</t>
  </si>
  <si>
    <t>Dshi_1753</t>
  </si>
  <si>
    <t>ABV93495.1</t>
  </si>
  <si>
    <t>Enoyl-CoA hydratase</t>
  </si>
  <si>
    <t>Dshi_3485</t>
  </si>
  <si>
    <t>ABV95218.1</t>
  </si>
  <si>
    <t>Dshi_1919</t>
  </si>
  <si>
    <t>ABV93661.1</t>
  </si>
  <si>
    <t>Dshi_1631</t>
  </si>
  <si>
    <t>ABV93373.1</t>
  </si>
  <si>
    <t>SufB</t>
  </si>
  <si>
    <t>Dshi_1593</t>
  </si>
  <si>
    <t>ABV93335.1</t>
  </si>
  <si>
    <t>Homoserine O-succinyltransferase</t>
  </si>
  <si>
    <t>Dshi_1940</t>
  </si>
  <si>
    <t>ABV93681.1</t>
  </si>
  <si>
    <t>Dshi_1341</t>
  </si>
  <si>
    <t>ABV93083.1</t>
  </si>
  <si>
    <t>Dshi_0191</t>
  </si>
  <si>
    <t>ABV91940.1</t>
  </si>
  <si>
    <t>Protein of unknown function DUF88</t>
  </si>
  <si>
    <t>Dshi_0175</t>
  </si>
  <si>
    <t>ABV91924.1</t>
  </si>
  <si>
    <t>Precorrin-3B C17-methyltransferase</t>
  </si>
  <si>
    <t>Dshi_0765</t>
  </si>
  <si>
    <t>ABV92510.1</t>
  </si>
  <si>
    <t>Dshi_0804</t>
  </si>
  <si>
    <t>ABV92549.1</t>
  </si>
  <si>
    <t>Dshi_1775</t>
  </si>
  <si>
    <t>ABV93517.1</t>
  </si>
  <si>
    <t>Putative glutamate--ammonia ligase</t>
  </si>
  <si>
    <t>Dshi_1520</t>
  </si>
  <si>
    <t>ABV93262.1</t>
  </si>
  <si>
    <t>Dshi_0204</t>
  </si>
  <si>
    <t>ABV91953.1</t>
  </si>
  <si>
    <t>Dshi_1680</t>
  </si>
  <si>
    <t>ABV93422.1</t>
  </si>
  <si>
    <t>Dshi_3217</t>
  </si>
  <si>
    <t>ABV94950.1</t>
  </si>
  <si>
    <t>CRISPR-associated protein</t>
  </si>
  <si>
    <t>Dshi_2637</t>
  </si>
  <si>
    <t>ABV94370.1</t>
  </si>
  <si>
    <t>Putative anaerobic magnesium-protoporphyrin IX</t>
  </si>
  <si>
    <t>Dshi_2939</t>
  </si>
  <si>
    <t>ABV94672.1</t>
  </si>
  <si>
    <t>ATP-dependent Clp protease ATP-binding subunit</t>
  </si>
  <si>
    <t>Dshi_3382</t>
  </si>
  <si>
    <t>ABV95115.1</t>
  </si>
  <si>
    <t>Protein of unknown function DUF490</t>
  </si>
  <si>
    <t>Dshi_0971</t>
  </si>
  <si>
    <t>ABV92713.1</t>
  </si>
  <si>
    <t>Dshi_0677</t>
  </si>
  <si>
    <t>ABV92423.1</t>
  </si>
  <si>
    <t>Dshi_0221</t>
  </si>
  <si>
    <t>ABV91970.1</t>
  </si>
  <si>
    <t>DNA topoisomerase IV, A subunit</t>
  </si>
  <si>
    <t>Putative molybdopterin biosynthesis protein</t>
  </si>
  <si>
    <t>Dshi_1510</t>
  </si>
  <si>
    <t>ABV93252.1</t>
  </si>
  <si>
    <t>ATP-dependent DNA helicase</t>
  </si>
  <si>
    <t>Dshi_2319</t>
  </si>
  <si>
    <t>ABV94055.1</t>
  </si>
  <si>
    <t>Putative quinone oxidoreductase</t>
  </si>
  <si>
    <t>Dshi_2836</t>
  </si>
  <si>
    <t>ABV94569.1</t>
  </si>
  <si>
    <t>Tryptophanyl-tRNA synthetase</t>
  </si>
  <si>
    <t>Dshi_1137</t>
  </si>
  <si>
    <t>ABV92879.1</t>
  </si>
  <si>
    <t>DNA topoisomerase I</t>
  </si>
  <si>
    <t>Dshi_2957</t>
  </si>
  <si>
    <t>ABV94690.1</t>
  </si>
  <si>
    <t>DNA polymerase III subunit alpha</t>
  </si>
  <si>
    <t>Dshi_1729</t>
  </si>
  <si>
    <t>ABV93471.1</t>
  </si>
  <si>
    <t>Putative deoxyguanosinetriphosphate</t>
  </si>
  <si>
    <t>Dshi_0948</t>
  </si>
  <si>
    <t>ABV92693.1</t>
  </si>
  <si>
    <t>L-lactate dehydrogenase</t>
  </si>
  <si>
    <t>Dshi_0324</t>
  </si>
  <si>
    <t>ABV92073.1</t>
  </si>
  <si>
    <t>Acetylglutamate kinase</t>
  </si>
  <si>
    <t>Dshi_2903</t>
  </si>
  <si>
    <t>ABV94636.1</t>
  </si>
  <si>
    <t>Dshi_1135</t>
  </si>
  <si>
    <t>ABV92877.1</t>
  </si>
  <si>
    <t>Putative signal transduction histidine kinase</t>
  </si>
  <si>
    <t>Dshi_3220</t>
  </si>
  <si>
    <t>ABV94953.1</t>
  </si>
  <si>
    <t>Cas1: CRISPR-associated protein Cas1</t>
  </si>
  <si>
    <t>Dshi_3582</t>
  </si>
  <si>
    <t>ABV95315.1</t>
  </si>
  <si>
    <t>PTS IIA-like nitrogen-regulatory protein PtsN</t>
  </si>
  <si>
    <t>Dshi_0326</t>
  </si>
  <si>
    <t>ABV92075.1</t>
  </si>
  <si>
    <t>Dshi_3514</t>
  </si>
  <si>
    <t>ABV95247.1</t>
  </si>
  <si>
    <t>Geranylgeranyl pyrophosphate synthetase</t>
  </si>
  <si>
    <t>Dshi_2653</t>
  </si>
  <si>
    <t>ABV94386.1</t>
  </si>
  <si>
    <t>Putative leucine-responsive regulatory protein</t>
  </si>
  <si>
    <t>Dshi_3828</t>
  </si>
  <si>
    <t>ABV95558.1</t>
  </si>
  <si>
    <t>Transcriptional regulator PaaX</t>
  </si>
  <si>
    <t>Dshi_1802</t>
  </si>
  <si>
    <t>ABV93544.1</t>
  </si>
  <si>
    <t>Molybdopterin biosynthesis protein</t>
  </si>
  <si>
    <t>Dshi_1365</t>
  </si>
  <si>
    <t>ABV93107.1</t>
  </si>
  <si>
    <t>Dshi_3316</t>
  </si>
  <si>
    <t>ABV95049.1</t>
  </si>
  <si>
    <t>Phosphoserine phosphatase</t>
  </si>
  <si>
    <t>Dshi_0373</t>
  </si>
  <si>
    <t>ABV92122.1</t>
  </si>
  <si>
    <t>Acyl-CoA synthetase</t>
  </si>
  <si>
    <t>Dshi_2580</t>
  </si>
  <si>
    <t>ABV94313.1</t>
  </si>
  <si>
    <t>ATP-dependent RNA helicase</t>
  </si>
  <si>
    <t>Dshi_1476</t>
  </si>
  <si>
    <t>ABV93218.1</t>
  </si>
  <si>
    <t>DNA gyrase, A subunit</t>
  </si>
  <si>
    <t>Dshi_2397</t>
  </si>
  <si>
    <t>ABV94133.1</t>
  </si>
  <si>
    <t>Phosphoglucosamine mutase</t>
  </si>
  <si>
    <t>Dshi_2378</t>
  </si>
  <si>
    <t>ABV94114.1</t>
  </si>
  <si>
    <t>Alanine racemase</t>
  </si>
  <si>
    <t>Dshi_2039</t>
  </si>
  <si>
    <t>ABV93778.1</t>
  </si>
  <si>
    <t>Malate/L-lactate dehydrogenase family protein</t>
  </si>
  <si>
    <t>Dshi_3238</t>
  </si>
  <si>
    <t>ABV94971.1</t>
  </si>
  <si>
    <t>Dshi_1311</t>
  </si>
  <si>
    <t>ABV93053.1</t>
  </si>
  <si>
    <t>NADH dehydrogenase I, D subunit</t>
  </si>
  <si>
    <t>Dshi_1493</t>
  </si>
  <si>
    <t>ABV93235.1</t>
  </si>
  <si>
    <t>Uridylate kinase</t>
  </si>
  <si>
    <t>Dshi_1771</t>
  </si>
  <si>
    <t>ABV93513.1</t>
  </si>
  <si>
    <t>Dshi_1107</t>
  </si>
  <si>
    <t>ABV92849.1</t>
  </si>
  <si>
    <t>Pol-Pal system-associated acyl-CoA thioesterase</t>
  </si>
  <si>
    <t>Dshi_2906</t>
  </si>
  <si>
    <t>ABV94639.1</t>
  </si>
  <si>
    <t>Dshi_1016</t>
  </si>
  <si>
    <t>ABV92758.1</t>
  </si>
  <si>
    <t>PhoH family protein</t>
  </si>
  <si>
    <t>Dshi_0106</t>
  </si>
  <si>
    <t>ABV91855.1</t>
  </si>
  <si>
    <t>Dshi_1194</t>
  </si>
  <si>
    <t>ABV92936.1</t>
  </si>
  <si>
    <t>TRAP transporter</t>
  </si>
  <si>
    <t>Dshi_1166</t>
  </si>
  <si>
    <t>ABV92908.1</t>
  </si>
  <si>
    <t>Small GTP-binding protein</t>
  </si>
  <si>
    <t>Dshi_0783</t>
  </si>
  <si>
    <t>ABV92528.1</t>
  </si>
  <si>
    <t>Helicase domain protein</t>
  </si>
  <si>
    <t>Dshi_1322</t>
  </si>
  <si>
    <t>ABV93064.1</t>
  </si>
  <si>
    <t>Dshi_0660</t>
  </si>
  <si>
    <t>ABV92406.1</t>
  </si>
  <si>
    <t>Dshi_3458</t>
  </si>
  <si>
    <t>ABV95191.1</t>
  </si>
  <si>
    <t>Chromosome partitioning protein parB</t>
  </si>
  <si>
    <t>Dshi_1007</t>
  </si>
  <si>
    <t>ABV92749.1</t>
  </si>
  <si>
    <t>3-oxoadipate enol-lactonase</t>
  </si>
  <si>
    <t>Dshi_0310</t>
  </si>
  <si>
    <t>ABV92059.1</t>
  </si>
  <si>
    <t>50S ribosomal protein L17</t>
  </si>
  <si>
    <t>Dshi_1725</t>
  </si>
  <si>
    <t>ABV93467.1</t>
  </si>
  <si>
    <t>Putative Segregation and condensation protein A</t>
  </si>
  <si>
    <t>Dshi_2062</t>
  </si>
  <si>
    <t>ABV93799.1</t>
  </si>
  <si>
    <t>Phosphoenolpyruvate-protein phosphotransferase</t>
  </si>
  <si>
    <t>Dshi_1954</t>
  </si>
  <si>
    <t>ABV93695.1</t>
  </si>
  <si>
    <t>Dshi_1937</t>
  </si>
  <si>
    <t>ABV93678.1</t>
  </si>
  <si>
    <t>YcjX-like family protein</t>
  </si>
  <si>
    <t>Dshi_1358</t>
  </si>
  <si>
    <t>ABV93100.1</t>
  </si>
  <si>
    <t>Dshi_2961</t>
  </si>
  <si>
    <t>ABV94694.1</t>
  </si>
  <si>
    <t>Dshi_3993</t>
  </si>
  <si>
    <t>ABV95720.1</t>
  </si>
  <si>
    <t>Dshi_1149</t>
  </si>
  <si>
    <t>ABV92891.1</t>
  </si>
  <si>
    <t>Translation initiation factor IF-3</t>
  </si>
  <si>
    <t>Dshi_3928</t>
  </si>
  <si>
    <t>ABV95656.1</t>
  </si>
  <si>
    <t>amino acid metabolism</t>
  </si>
  <si>
    <t>Dshi_3463</t>
  </si>
  <si>
    <t>ABV95196.1</t>
  </si>
  <si>
    <t>Ribonuclease PH</t>
  </si>
  <si>
    <t>Dshi_3074</t>
  </si>
  <si>
    <t>ABV94807.1</t>
  </si>
  <si>
    <t>TPR domain protein</t>
  </si>
  <si>
    <t>Dshi_2714</t>
  </si>
  <si>
    <t>ABV94447.1</t>
  </si>
  <si>
    <t>Phosphatidylserine decarboxylase proenzyme</t>
  </si>
  <si>
    <t>Dshi_3282</t>
  </si>
  <si>
    <t>ABV95015.1</t>
  </si>
  <si>
    <t>Putative formate dehydrogenase accessory protein</t>
  </si>
  <si>
    <t>Dshi_2776</t>
  </si>
  <si>
    <t>ABV94509.1</t>
  </si>
  <si>
    <t>Putative alcohol dehydrogenase</t>
  </si>
  <si>
    <t>Dshi_3114</t>
  </si>
  <si>
    <t>ABV94847.1</t>
  </si>
  <si>
    <t>Dshi_3345</t>
  </si>
  <si>
    <t>ABV95078.1</t>
  </si>
  <si>
    <t>Nicotinate phosphoribosyltransferase</t>
  </si>
  <si>
    <t>Dshi_0617</t>
  </si>
  <si>
    <t>ABV92363.1</t>
  </si>
  <si>
    <t>Chaperone protein clpB</t>
  </si>
  <si>
    <t>Dshi_2313</t>
  </si>
  <si>
    <t>ABV94049.1</t>
  </si>
  <si>
    <t>Aminoacyl-tRNA synthetase</t>
  </si>
  <si>
    <t>Dshi_3389</t>
  </si>
  <si>
    <t>ABV95122.1</t>
  </si>
  <si>
    <t>ATPase involved in chromosome partitioning</t>
  </si>
  <si>
    <t>Dshi_3438</t>
  </si>
  <si>
    <t>ABV95171.1</t>
  </si>
  <si>
    <t>Double-strand break repair helicase AddA</t>
  </si>
  <si>
    <t>Dshi_1000</t>
  </si>
  <si>
    <t>ABV92742.1</t>
  </si>
  <si>
    <t>Dshi_2770</t>
  </si>
  <si>
    <t>ABV94503.1</t>
  </si>
  <si>
    <t>Putative magnesium transporter</t>
  </si>
  <si>
    <t>Dshi_3294</t>
  </si>
  <si>
    <t>ABV95027.1</t>
  </si>
  <si>
    <t>Dshi_3467</t>
  </si>
  <si>
    <t>ABV95200.1</t>
  </si>
  <si>
    <t>NADP-dependent malic enzyme</t>
  </si>
  <si>
    <t>Dshi_3531</t>
  </si>
  <si>
    <t>ABV95264.1</t>
  </si>
  <si>
    <t>Transcriptional regulator PpsR</t>
  </si>
  <si>
    <t>Dshi_3519</t>
  </si>
  <si>
    <t>ABV95252.1</t>
  </si>
  <si>
    <t>Dshi_0884</t>
  </si>
  <si>
    <t>ABV92629.1</t>
  </si>
  <si>
    <t>Dshi_0914</t>
  </si>
  <si>
    <t>ABV92659.1</t>
  </si>
  <si>
    <t>Glycine oxidase ThiO</t>
  </si>
  <si>
    <t>Dshi_2049</t>
  </si>
  <si>
    <t>ABV93786.1</t>
  </si>
  <si>
    <t>ABC transporter ATP-binding protein</t>
  </si>
  <si>
    <t>Dshi_4138</t>
  </si>
  <si>
    <t>ABV95849.1</t>
  </si>
  <si>
    <t>Dshi_2954</t>
  </si>
  <si>
    <t>ABV94687.1</t>
  </si>
  <si>
    <t>Dshi_1887</t>
  </si>
  <si>
    <t>ABV93629.1</t>
  </si>
  <si>
    <t>Putative ribonuclease D</t>
  </si>
  <si>
    <t>Dshi_4049;Dshi_3773</t>
  </si>
  <si>
    <t>ABV95776.1;ABV95503.1</t>
  </si>
  <si>
    <t>Two component integral membrane sensor signal</t>
  </si>
  <si>
    <t>Dshi_3017</t>
  </si>
  <si>
    <t>ABV94750.1</t>
  </si>
  <si>
    <t>Dshi_0855</t>
  </si>
  <si>
    <t>ABV92600.1</t>
  </si>
  <si>
    <t>Dshi_2206</t>
  </si>
  <si>
    <t>ABV93942.1</t>
  </si>
  <si>
    <t>Lysyl-tRNA synthetase</t>
  </si>
  <si>
    <t>Dshi_1333</t>
  </si>
  <si>
    <t>ABV93075.1</t>
  </si>
  <si>
    <t>Dshi_1301</t>
  </si>
  <si>
    <t>ABV93043.1</t>
  </si>
  <si>
    <t>Dshi_0055</t>
  </si>
  <si>
    <t>ABV91804.1</t>
  </si>
  <si>
    <t>DNA polymerase III, delta subunit</t>
  </si>
  <si>
    <t>Dshi_3161</t>
  </si>
  <si>
    <t>ABV94894.1</t>
  </si>
  <si>
    <t>Cytochrome c-type protein NapC</t>
  </si>
  <si>
    <t>N-terminally Anchored Perplasmic Protein</t>
  </si>
  <si>
    <t>Dshi_0002</t>
  </si>
  <si>
    <t>ABV91751.1</t>
  </si>
  <si>
    <t>Glutamate synthase</t>
  </si>
  <si>
    <t>Dshi_0536</t>
  </si>
  <si>
    <t>ABV92282.1</t>
  </si>
  <si>
    <t>Dihydrolipoamide acetyltransferase</t>
  </si>
  <si>
    <t>Dshi_1357</t>
  </si>
  <si>
    <t>ABV93099.1</t>
  </si>
  <si>
    <t>Dshi_2229</t>
  </si>
  <si>
    <t>ABV93965.1</t>
  </si>
  <si>
    <t>Dshi_3243</t>
  </si>
  <si>
    <t>ABV94976.1</t>
  </si>
  <si>
    <t>Protein of unknown function DUF403</t>
  </si>
  <si>
    <t>Dshi_2484</t>
  </si>
  <si>
    <t>ABV94218.1</t>
  </si>
  <si>
    <t>Cytochrome containing L-lactate dehydrogenase</t>
  </si>
  <si>
    <t>Dshi_3016</t>
  </si>
  <si>
    <t>ABV94749.1</t>
  </si>
  <si>
    <t>Deoxyribose-phosphate aldolase</t>
  </si>
  <si>
    <t>Dshi_2129</t>
  </si>
  <si>
    <t>ABV93865.1</t>
  </si>
  <si>
    <t>Putative DNA repair protein RadA</t>
  </si>
  <si>
    <t>Dshi_1467</t>
  </si>
  <si>
    <t>ABV93209.1</t>
  </si>
  <si>
    <t>Glutamate 5-kinase</t>
  </si>
  <si>
    <t>Dshi_1021</t>
  </si>
  <si>
    <t>ABV92763.1</t>
  </si>
  <si>
    <t>TRNA (guanine-N(7)-)-methyltransferase</t>
  </si>
  <si>
    <t>Dshi_1677</t>
  </si>
  <si>
    <t>ABV93419.1</t>
  </si>
  <si>
    <t>Putative dehypteroate synthase</t>
  </si>
  <si>
    <t>Dshi_1058</t>
  </si>
  <si>
    <t>ABV92800.1</t>
  </si>
  <si>
    <t>Dshi_0139</t>
  </si>
  <si>
    <t>ABV91888.1</t>
  </si>
  <si>
    <t>Type I secretion system ATPase</t>
  </si>
  <si>
    <t>Dshi_0287</t>
  </si>
  <si>
    <t>ABV92036.1</t>
  </si>
  <si>
    <t>50S ribosomal protein L22</t>
  </si>
  <si>
    <t>Dshi_2221</t>
  </si>
  <si>
    <t>ABV93957.1</t>
  </si>
  <si>
    <t>Putative amino acid ABC transporter</t>
  </si>
  <si>
    <t>Dshi_1329</t>
  </si>
  <si>
    <t>ABV93071.1</t>
  </si>
  <si>
    <t>Proton-translocating NADH-quinone</t>
  </si>
  <si>
    <t>Dshi_0978</t>
  </si>
  <si>
    <t>ABV92720.1</t>
  </si>
  <si>
    <t>Dshi_1308</t>
  </si>
  <si>
    <t>ABV93050.1</t>
  </si>
  <si>
    <t>Dshi_2498</t>
  </si>
  <si>
    <t>ABV94232.1</t>
  </si>
  <si>
    <t>Integral membrane sensor signal transduction</t>
  </si>
  <si>
    <t>Dshi_2829</t>
  </si>
  <si>
    <t>ABV94562.1</t>
  </si>
  <si>
    <t>Glutathione synthetase</t>
  </si>
  <si>
    <t>Dshi_2863</t>
  </si>
  <si>
    <t>ABV94596.1</t>
  </si>
  <si>
    <t>Dshi_3273</t>
  </si>
  <si>
    <t>ABV95006.1</t>
  </si>
  <si>
    <t>Dshi_1386</t>
  </si>
  <si>
    <t>ABV93128.1</t>
  </si>
  <si>
    <t>Dshi_0557</t>
  </si>
  <si>
    <t>ABV92303.1</t>
  </si>
  <si>
    <t>GreA/GreB family elongation factor</t>
  </si>
  <si>
    <t>Dshi_1648</t>
  </si>
  <si>
    <t>ABV93390.1</t>
  </si>
  <si>
    <t>Maltose/maltodextrin import ATP-binding protein</t>
  </si>
  <si>
    <t>Dshi_3562</t>
  </si>
  <si>
    <t>ABV95295.1</t>
  </si>
  <si>
    <t>Protein of unknown function DUF448</t>
  </si>
  <si>
    <t>Dshi_0916</t>
  </si>
  <si>
    <t>ABV92661.1</t>
  </si>
  <si>
    <t>Dshi_3518</t>
  </si>
  <si>
    <t>ABV95251.1</t>
  </si>
  <si>
    <t>Dshi_3570</t>
  </si>
  <si>
    <t>ABV95303.1</t>
  </si>
  <si>
    <t>Chaperone protein DnaJ</t>
  </si>
  <si>
    <t>Dshi_2264</t>
  </si>
  <si>
    <t>ABV94000.1</t>
  </si>
  <si>
    <t>Dshi_3308</t>
  </si>
  <si>
    <t>ABV95041.1</t>
  </si>
  <si>
    <t>Glutathione S-transferase</t>
  </si>
  <si>
    <t>Dshi_2350</t>
  </si>
  <si>
    <t>ABV94086.1</t>
  </si>
  <si>
    <t>Dshi_0584</t>
  </si>
  <si>
    <t>ABV92330.1</t>
  </si>
  <si>
    <t>Dshi_1675</t>
  </si>
  <si>
    <t>ABV93417.1</t>
  </si>
  <si>
    <t>Dshi_0062</t>
  </si>
  <si>
    <t>ABV91811.1</t>
  </si>
  <si>
    <t>2-octaprenyl-6-methoxyphenol hydroxylase</t>
  </si>
  <si>
    <t>Dshi_3219</t>
  </si>
  <si>
    <t>ABV94952.1</t>
  </si>
  <si>
    <t>Dshi_2955</t>
  </si>
  <si>
    <t>ABV94688.1</t>
  </si>
  <si>
    <t>Histidyl-tRNA synthetase</t>
  </si>
  <si>
    <t>Dshi_0652</t>
  </si>
  <si>
    <t>ABV92398.1</t>
  </si>
  <si>
    <t>Dshi_1416</t>
  </si>
  <si>
    <t>ABV93158.1</t>
  </si>
  <si>
    <t>Dshi_3275</t>
  </si>
  <si>
    <t>ABV95008.1</t>
  </si>
  <si>
    <t>Chorismate synthase</t>
  </si>
  <si>
    <t>Dshi_0315</t>
  </si>
  <si>
    <t>ABV92064.1</t>
  </si>
  <si>
    <t>Ribosomal large subunit pseudouridine synthase</t>
  </si>
  <si>
    <t>Dshi_1644</t>
  </si>
  <si>
    <t>ABV93386.1</t>
  </si>
  <si>
    <t>Dshi_1561</t>
  </si>
  <si>
    <t>ABV93303.1</t>
  </si>
  <si>
    <t>Transcription repair coupling factor</t>
  </si>
  <si>
    <t>Dshi_3189</t>
  </si>
  <si>
    <t>ABV94922.1</t>
  </si>
  <si>
    <t>Dshi_3431</t>
  </si>
  <si>
    <t>ABV95164.1</t>
  </si>
  <si>
    <t>Regulatory protein SenC</t>
  </si>
  <si>
    <t>Dshi_1618</t>
  </si>
  <si>
    <t>ABV93360.1</t>
  </si>
  <si>
    <t>UDP-3-O-[3-hydroxymyristoyl] glucosamine</t>
  </si>
  <si>
    <t>Dshi_3866</t>
  </si>
  <si>
    <t>ABV95594.1</t>
  </si>
  <si>
    <t>Glycosyl transferase group 1 domain protein</t>
  </si>
  <si>
    <t>Dshi_0230</t>
  </si>
  <si>
    <t>ABV91979.1</t>
  </si>
  <si>
    <t>50S ribosomal protein L35</t>
  </si>
  <si>
    <t>Dshi_2091</t>
  </si>
  <si>
    <t>ABV93828.1</t>
  </si>
  <si>
    <t>Putative glycosyltransferase</t>
  </si>
  <si>
    <t>Dshi_0353</t>
  </si>
  <si>
    <t>ABV92102.1</t>
  </si>
  <si>
    <t>Signal recognition particle protein</t>
  </si>
  <si>
    <t>Dshi_0742</t>
  </si>
  <si>
    <t>ABV92487.1</t>
  </si>
  <si>
    <t>Protein of unknown function UPF0118</t>
  </si>
  <si>
    <t>Dshi_3515</t>
  </si>
  <si>
    <t>ABV95248.1</t>
  </si>
  <si>
    <t>Hydroxyneurosporene methyltransferase</t>
  </si>
  <si>
    <t>Dshi_0662</t>
  </si>
  <si>
    <t>ABV92408.1</t>
  </si>
  <si>
    <t>Cytochrome c oxidase</t>
  </si>
  <si>
    <t>Dshi_1309</t>
  </si>
  <si>
    <t>ABV93051.1</t>
  </si>
  <si>
    <t>NADH (or F420H2) dehydrogenase, subunit C</t>
  </si>
  <si>
    <t>Dshi_2192</t>
  </si>
  <si>
    <t>ABV93928.1</t>
  </si>
  <si>
    <t>UvrABC system protein B</t>
  </si>
  <si>
    <t>Dshi_2083</t>
  </si>
  <si>
    <t>ABV93820.1</t>
  </si>
  <si>
    <t>Dshi_2985</t>
  </si>
  <si>
    <t>ABV94718.1</t>
  </si>
  <si>
    <t>Dshi_2667</t>
  </si>
  <si>
    <t>ABV94400.1</t>
  </si>
  <si>
    <t>Dshi_0844</t>
  </si>
  <si>
    <t>ABV92589.1</t>
  </si>
  <si>
    <t>Thioesterase superfamily protein</t>
  </si>
  <si>
    <t>Dshi_4214</t>
  </si>
  <si>
    <t>ABV95924.1</t>
  </si>
  <si>
    <t>Replication initiation protein RepB</t>
  </si>
  <si>
    <t>Dshi_3350</t>
  </si>
  <si>
    <t>ABV95083.1</t>
  </si>
  <si>
    <t>Selenide, water dikinase</t>
  </si>
  <si>
    <t>Dshi_1104</t>
  </si>
  <si>
    <t>ABV92846.1</t>
  </si>
  <si>
    <t>Holliday junction DNA helicase RuvA</t>
  </si>
  <si>
    <t>Dshi_3806</t>
  </si>
  <si>
    <t>ABV95536.1</t>
  </si>
  <si>
    <t>NADH-ubiquinone oxidoreductase chain 4L</t>
  </si>
  <si>
    <t>Dshi_3492</t>
  </si>
  <si>
    <t>ABV95225.1</t>
  </si>
  <si>
    <t>23S rRNA (uracil-5-)-methyltransferase RumA</t>
  </si>
  <si>
    <t>Dshi_4103</t>
  </si>
  <si>
    <t>ABV95820.2</t>
  </si>
  <si>
    <t>Replication protein B</t>
  </si>
  <si>
    <t>Dshi_0902</t>
  </si>
  <si>
    <t>ABV92647.1</t>
  </si>
  <si>
    <t>Dshi_0936</t>
  </si>
  <si>
    <t>ABV92681.1</t>
  </si>
  <si>
    <t>Sulfatase</t>
  </si>
  <si>
    <t>Dshi_0748</t>
  </si>
  <si>
    <t>ABV92493.1</t>
  </si>
  <si>
    <t>Dshi_3501</t>
  </si>
  <si>
    <t>ABV95234.1</t>
  </si>
  <si>
    <t>Spheroidene monooxygenase</t>
  </si>
  <si>
    <t>Dshi_0031</t>
  </si>
  <si>
    <t>ABV91780.1</t>
  </si>
  <si>
    <t>Tetraacyldisaccharide 4'-kinase</t>
  </si>
  <si>
    <t>Dshi_1084</t>
  </si>
  <si>
    <t>ABV92826.1</t>
  </si>
  <si>
    <t>Dshi_3344</t>
  </si>
  <si>
    <t>ABV95077.1</t>
  </si>
  <si>
    <t>Dshi_0638</t>
  </si>
  <si>
    <t>ABV92384.1</t>
  </si>
  <si>
    <t>ABC-A-subfamily transporter</t>
  </si>
  <si>
    <t>Dshi_1185</t>
  </si>
  <si>
    <t>ABV92927.1</t>
  </si>
  <si>
    <t>Dimethyladenosine transferase</t>
  </si>
  <si>
    <t>Dshi_4149</t>
  </si>
  <si>
    <t>ABV95860.1</t>
  </si>
  <si>
    <t>Transferase hexapeptide repeat containing</t>
  </si>
  <si>
    <t>Dshi_1852</t>
  </si>
  <si>
    <t>ABV93594.1</t>
  </si>
  <si>
    <t>Dshi_1286</t>
  </si>
  <si>
    <t>ABV93028.1</t>
  </si>
  <si>
    <t>Dshi_3367</t>
  </si>
  <si>
    <t>ABV95100.1</t>
  </si>
  <si>
    <t>2-polyprenylphenol 6-hydroxylase</t>
  </si>
  <si>
    <t>Dshi_4136</t>
  </si>
  <si>
    <t>ABV95847.1</t>
  </si>
  <si>
    <t>Polysaccharide pyruvyl transferase</t>
  </si>
  <si>
    <t>Dshi_2627</t>
  </si>
  <si>
    <t>ABV94360.1</t>
  </si>
  <si>
    <t>Dshi_1928</t>
  </si>
  <si>
    <t>ABV93670.1</t>
  </si>
  <si>
    <t>Conserved hypothetical protein DUF484</t>
  </si>
  <si>
    <t>Dshi_1115</t>
  </si>
  <si>
    <t>ABV92857.1</t>
  </si>
  <si>
    <t>ATP-dependent metalloprotease FtsH</t>
  </si>
  <si>
    <t>Dshi_3523</t>
  </si>
  <si>
    <t>ABV95256.1</t>
  </si>
  <si>
    <t>Reaction center protein L chain</t>
  </si>
  <si>
    <t>Dshi_2831</t>
  </si>
  <si>
    <t>ABV94564.1</t>
  </si>
  <si>
    <t>Dshi_3194</t>
  </si>
  <si>
    <t>ABV94927.1</t>
  </si>
  <si>
    <t>Nitrous-oxide reductase</t>
  </si>
  <si>
    <t>Dshi_0853</t>
  </si>
  <si>
    <t>ABV92598.1</t>
  </si>
  <si>
    <t>Dshi_0480</t>
  </si>
  <si>
    <t>ABV92228.1</t>
  </si>
  <si>
    <t>Dshi_1921</t>
  </si>
  <si>
    <t>ABV93663.1</t>
  </si>
  <si>
    <t>Dshi_2850</t>
  </si>
  <si>
    <t>ABV94583.1</t>
  </si>
  <si>
    <t>Putative ATPase</t>
  </si>
  <si>
    <t>Dshi_0661</t>
  </si>
  <si>
    <t>ABV92407.1</t>
  </si>
  <si>
    <t>Dshi_4022</t>
  </si>
  <si>
    <t>ABV95749.1</t>
  </si>
  <si>
    <t>Dshi_1925</t>
  </si>
  <si>
    <t>ABV93667.1</t>
  </si>
  <si>
    <t>Dshi_3023</t>
  </si>
  <si>
    <t>ABV94756.1</t>
  </si>
  <si>
    <t>Endonuclease III</t>
  </si>
  <si>
    <t>Dshi_1885</t>
  </si>
  <si>
    <t>ABV93627.1</t>
  </si>
  <si>
    <t>Putative salicylate hydroxylase</t>
  </si>
  <si>
    <t>Dshi_3856</t>
  </si>
  <si>
    <t>ABV95584.1</t>
  </si>
  <si>
    <t>Dshi_1541</t>
  </si>
  <si>
    <t>ABV93283.1</t>
  </si>
  <si>
    <t>Putative amidohydrolase 3</t>
  </si>
  <si>
    <t>Dshi_2661</t>
  </si>
  <si>
    <t>ABV94394.1</t>
  </si>
  <si>
    <t>Dshi_2100</t>
  </si>
  <si>
    <t>ABV93837.1</t>
  </si>
  <si>
    <t>Putative integrase</t>
  </si>
  <si>
    <t>Dshi_0388</t>
  </si>
  <si>
    <t>ABV92137.1</t>
  </si>
  <si>
    <t>Ribose import ATP-binding protein rbsA</t>
  </si>
  <si>
    <t>Dshi_0990</t>
  </si>
  <si>
    <t>ABV92732.1</t>
  </si>
  <si>
    <t>Putative DNA helicase related protein</t>
  </si>
  <si>
    <t>Dshi_1190</t>
  </si>
  <si>
    <t>ABV92932.1</t>
  </si>
  <si>
    <t>Permease YjgP/YjgQ family protein</t>
  </si>
  <si>
    <t>Dshi_2583</t>
  </si>
  <si>
    <t>ABV94316.1</t>
  </si>
  <si>
    <t>50S ribosomal protein L28</t>
  </si>
  <si>
    <t>Dshi_1390</t>
  </si>
  <si>
    <t>ABV93132.1</t>
  </si>
  <si>
    <t>NADH:ubiquinone oxidoreductase 17.2 kD subunit</t>
  </si>
  <si>
    <t>Dshi_4121</t>
  </si>
  <si>
    <t>ABV95838.1</t>
  </si>
  <si>
    <t>Glycosyl transferase family 2</t>
  </si>
  <si>
    <t>Dshi_0640</t>
  </si>
  <si>
    <t>ABV92386.1</t>
  </si>
  <si>
    <t>Peptidase S49</t>
  </si>
  <si>
    <t>Dshi_1603</t>
  </si>
  <si>
    <t>ABV93345.1</t>
  </si>
  <si>
    <t>Putative thioesterase superfamily protein</t>
  </si>
  <si>
    <t>Dshi_2571</t>
  </si>
  <si>
    <t>ABV94304.1</t>
  </si>
  <si>
    <t>RNA methyltransferase</t>
  </si>
  <si>
    <t>Dshi_0367</t>
  </si>
  <si>
    <t>ABV92116.1</t>
  </si>
  <si>
    <t>Amine oxidase</t>
  </si>
  <si>
    <t>Dshi_4060;Dshi_3784</t>
  </si>
  <si>
    <t>ABV95787.1;ABV95514.1</t>
  </si>
  <si>
    <t>Cytochrome c</t>
  </si>
  <si>
    <t>Dshi_2904</t>
  </si>
  <si>
    <t>ABV94637.1</t>
  </si>
  <si>
    <t>Dshi_3802</t>
  </si>
  <si>
    <t>ABV95532.1</t>
  </si>
  <si>
    <t>Hydrogen peroxide sensing transcriptional</t>
  </si>
  <si>
    <t>Dshi_2577</t>
  </si>
  <si>
    <t>ABV94310.1</t>
  </si>
  <si>
    <t>Putative RNA methylase</t>
  </si>
  <si>
    <t>Dshi_0158</t>
  </si>
  <si>
    <t>ABV91907.1</t>
  </si>
  <si>
    <t>Cobaltochelatase</t>
  </si>
  <si>
    <t>Dshi_1295</t>
  </si>
  <si>
    <t>ABV93037.1</t>
  </si>
  <si>
    <t>Dshi_2923</t>
  </si>
  <si>
    <t>ABV94656.1</t>
  </si>
  <si>
    <t>Dshi_4135</t>
  </si>
  <si>
    <t>ABV95846.2</t>
  </si>
  <si>
    <t>Coenzyme F420 hydrogenase/dehydrogenase, beta</t>
  </si>
  <si>
    <t>Dshi_3585</t>
  </si>
  <si>
    <t>ABV95318.1</t>
  </si>
  <si>
    <t>ATPase</t>
  </si>
  <si>
    <t>Dshi_0377</t>
  </si>
  <si>
    <t>ABV92126.1</t>
  </si>
  <si>
    <t>Dshi_4141</t>
  </si>
  <si>
    <t>ABV95852.1</t>
  </si>
  <si>
    <t>Methyltransferase</t>
  </si>
  <si>
    <t>Dshi_3146</t>
  </si>
  <si>
    <t>ABV94879.1</t>
  </si>
  <si>
    <t>Acetyl-coenzyme A carboxylase carboxyl</t>
  </si>
  <si>
    <t>Dshi_2203</t>
  </si>
  <si>
    <t>ABV93939.1</t>
  </si>
  <si>
    <t>Dshi_0038</t>
  </si>
  <si>
    <t>ABV91787.1</t>
  </si>
  <si>
    <t>Dshi_2725</t>
  </si>
  <si>
    <t>ABV94458.1</t>
  </si>
  <si>
    <t>Dshi_3075</t>
  </si>
  <si>
    <t>ABV94808.1</t>
  </si>
  <si>
    <t>Electron transfer flavoprotein-ubiquinone</t>
  </si>
  <si>
    <t>Dshi_3457</t>
  </si>
  <si>
    <t>ABV95190.1</t>
  </si>
  <si>
    <t>Chromosome partitioning protein ParA</t>
  </si>
  <si>
    <t>Dshi_2011</t>
  </si>
  <si>
    <t>ABV93750.1</t>
  </si>
  <si>
    <t>Dshi_1795</t>
  </si>
  <si>
    <t>ABV93537.1</t>
  </si>
  <si>
    <t>Dshi_2474</t>
  </si>
  <si>
    <t>ABV94208.1</t>
  </si>
  <si>
    <t>S-adenosyl-L-methionine-dependent</t>
  </si>
  <si>
    <t>Dshi_1645</t>
  </si>
  <si>
    <t>ABV93387.1</t>
  </si>
  <si>
    <t>RRNA (cytosine-C(5)-)-methyltransferase</t>
  </si>
  <si>
    <t>Dshi_2582</t>
  </si>
  <si>
    <t>ABV94315.1</t>
  </si>
  <si>
    <t>LAO/AO transport system kinase</t>
  </si>
  <si>
    <t>Dshi_1155</t>
  </si>
  <si>
    <t>ABV92897.1</t>
  </si>
  <si>
    <t>Uroporphyrin-III C-methyltransferase</t>
  </si>
  <si>
    <t>Dshi_0546</t>
  </si>
  <si>
    <t>ABV92292.1</t>
  </si>
  <si>
    <t>ABC-type sugar / sn-glycerol-3-phosphate import</t>
  </si>
  <si>
    <t>Dshi_3384</t>
  </si>
  <si>
    <t>ABV95117.1</t>
  </si>
  <si>
    <t>Transmembrane exosortase</t>
  </si>
  <si>
    <t>Dshi_1080</t>
  </si>
  <si>
    <t>ABV92822.1</t>
  </si>
  <si>
    <t>Dshi_2670</t>
  </si>
  <si>
    <t>ABV94403.1</t>
  </si>
  <si>
    <t>Dshi_3311</t>
  </si>
  <si>
    <t>ABV95044.1</t>
  </si>
  <si>
    <t>Radical SAM enzyme</t>
  </si>
  <si>
    <t>Dshi_3444</t>
  </si>
  <si>
    <t>ABV95177.1</t>
  </si>
  <si>
    <t>Membrane-bound lytic murein transglycosylase A</t>
  </si>
  <si>
    <t>Dshi_1947</t>
  </si>
  <si>
    <t>ABV93688.1</t>
  </si>
  <si>
    <t>Ribose import ATP-binding protein</t>
  </si>
  <si>
    <t>Dshi_3033</t>
  </si>
  <si>
    <t>ABV94766.1</t>
  </si>
  <si>
    <t>Ribosomal RNA small subunit methyltransferase B</t>
  </si>
  <si>
    <t>Dshi_3544</t>
  </si>
  <si>
    <t>ABV95277.1</t>
  </si>
  <si>
    <t>Aerobic magnesium-protoporphyrin IX monomethyl</t>
  </si>
  <si>
    <t>Dshi_1152</t>
  </si>
  <si>
    <t>ABV92894.1</t>
  </si>
  <si>
    <t>Phosphoadenosine phosphosulfate reductase</t>
  </si>
  <si>
    <t>Dshi_0335</t>
  </si>
  <si>
    <t>ABV92084.1</t>
  </si>
  <si>
    <t>Putative mercuric reductase MerA</t>
  </si>
  <si>
    <t>Dshi_3513</t>
  </si>
  <si>
    <t>ABV95246.1</t>
  </si>
  <si>
    <t>Methoxyneurosporene dehydrogenase</t>
  </si>
  <si>
    <t>Dshi_2791</t>
  </si>
  <si>
    <t>ABV94524.1</t>
  </si>
  <si>
    <t>Dshi_0885</t>
  </si>
  <si>
    <t>ABV92630.1</t>
  </si>
  <si>
    <t>Dshi_0342</t>
  </si>
  <si>
    <t>ABV92091.1</t>
  </si>
  <si>
    <t>TRNA (guanine-N1)-methyltransferase</t>
  </si>
  <si>
    <t>Dshi_2232</t>
  </si>
  <si>
    <t>ABV93968.1</t>
  </si>
  <si>
    <t>Dshi_0554</t>
  </si>
  <si>
    <t>ABV92300.1</t>
  </si>
  <si>
    <t>Ribitol 2-dehydrogenase</t>
  </si>
  <si>
    <t>Dshi_0005</t>
  </si>
  <si>
    <t>ABV91754.1</t>
  </si>
  <si>
    <t>Dshi_1597</t>
  </si>
  <si>
    <t>ABV93339.1</t>
  </si>
  <si>
    <t>Spermidine/putrescine import ATP-binding</t>
  </si>
  <si>
    <t>Dshi_0664</t>
  </si>
  <si>
    <t>ABV92410.1</t>
  </si>
  <si>
    <t>Dshi_2795</t>
  </si>
  <si>
    <t>ABV94528.1</t>
  </si>
  <si>
    <t>Dshi_0344</t>
  </si>
  <si>
    <t>ABV92093.1</t>
  </si>
  <si>
    <t>16S rRNA processing protein RimM</t>
  </si>
  <si>
    <t>Dshi_1845</t>
  </si>
  <si>
    <t>ABV93587.1</t>
  </si>
  <si>
    <t>Putative flagellar motor switch protein fliG</t>
  </si>
  <si>
    <t>Dshi_2048</t>
  </si>
  <si>
    <t>ABV93785.1</t>
  </si>
  <si>
    <t>Dshi_3332</t>
  </si>
  <si>
    <t>ABV95065.1</t>
  </si>
  <si>
    <t>Sensor histidine kinase/response regulator</t>
  </si>
  <si>
    <t>Dshi_4028;Dshi_3752</t>
  </si>
  <si>
    <t>ABV95755.1;ABV95482.1</t>
  </si>
  <si>
    <t>Protein of unknown function DUF1403</t>
  </si>
  <si>
    <t>Dshi_0321</t>
  </si>
  <si>
    <t>ABV92070.1</t>
  </si>
  <si>
    <t>Dshi_3432</t>
  </si>
  <si>
    <t>ABV95165.1</t>
  </si>
  <si>
    <t>Sensor histidine kinase RegB</t>
  </si>
  <si>
    <t>Dshi_3951;Dshi_3613</t>
  </si>
  <si>
    <t>ABV95679.1;ABV95346.1</t>
  </si>
  <si>
    <t>Apolipoprotein N-acyltransferase</t>
  </si>
  <si>
    <t>Dshi_1536</t>
  </si>
  <si>
    <t>ABV93278.1</t>
  </si>
  <si>
    <t>Phosphate import ATP-binding protein</t>
  </si>
  <si>
    <t>Dshi_0947</t>
  </si>
  <si>
    <t>ABV92692.1</t>
  </si>
  <si>
    <t>Aminoacyl-tRNA hydrolase</t>
  </si>
  <si>
    <t>Dshi_3411</t>
  </si>
  <si>
    <t>ABV95144.1</t>
  </si>
  <si>
    <t>Cytochrome c-type biogenesis protein CycK</t>
  </si>
  <si>
    <t>Dshi_4140</t>
  </si>
  <si>
    <t>ABV95851.2</t>
  </si>
  <si>
    <t>Dshi_1328</t>
  </si>
  <si>
    <t>ABV93070.1</t>
  </si>
  <si>
    <t>Dshi_3555</t>
  </si>
  <si>
    <t>ABV95288.1</t>
  </si>
  <si>
    <t>Dshi_0907</t>
  </si>
  <si>
    <t>ABV92652.1</t>
  </si>
  <si>
    <t>Dshi_1314</t>
  </si>
  <si>
    <t>ABV93056.1</t>
  </si>
  <si>
    <t>Dshi_2384</t>
  </si>
  <si>
    <t>ABV94120.1</t>
  </si>
  <si>
    <t>Dshi_1391</t>
  </si>
  <si>
    <t>ABV93133.1</t>
  </si>
  <si>
    <t>Mammalian cell entry related domain protein</t>
  </si>
  <si>
    <t>Dshi_2317</t>
  </si>
  <si>
    <t>ABV94053.1</t>
  </si>
  <si>
    <t>Cyclopropane-fatty-acyl-phospholipid synthase</t>
  </si>
  <si>
    <t>Dshi_3980</t>
  </si>
  <si>
    <t>ABV95708.1</t>
  </si>
  <si>
    <t>VirB8 family protein</t>
  </si>
  <si>
    <t>Dshi_3947;Dshi_3609</t>
  </si>
  <si>
    <t>ABV95675.1;ABV95342.1</t>
  </si>
  <si>
    <t>Dshi_4076</t>
  </si>
  <si>
    <t>ABV95798.1</t>
  </si>
  <si>
    <t>Capsule polysaccharide export protein</t>
  </si>
  <si>
    <t>Dshi_2227</t>
  </si>
  <si>
    <t>ABV93963.1</t>
  </si>
  <si>
    <t>Putative FAD dependent oxidoreductase</t>
  </si>
  <si>
    <t>Dshi_1521</t>
  </si>
  <si>
    <t>ABV93263.1</t>
  </si>
  <si>
    <t>Dshi_0865</t>
  </si>
  <si>
    <t>ABV92610.1</t>
  </si>
  <si>
    <t>Aldehyde oxidase and xanthine dehydrogenase</t>
  </si>
  <si>
    <t>Dshi_3418</t>
  </si>
  <si>
    <t>ABV95151.1</t>
  </si>
  <si>
    <t>Dshi_2281</t>
  </si>
  <si>
    <t>ABV94017.1</t>
  </si>
  <si>
    <t>Dshi_3559</t>
  </si>
  <si>
    <t>ABV95292.1</t>
  </si>
  <si>
    <t>DNA polymerase III subunit epsilon</t>
  </si>
  <si>
    <t>Dshi_1028</t>
  </si>
  <si>
    <t>ABV92770.1</t>
  </si>
  <si>
    <t>Dshi_0447</t>
  </si>
  <si>
    <t>ABV92195.1</t>
  </si>
  <si>
    <t>Dshi_3807</t>
  </si>
  <si>
    <t>ABV95537.1</t>
  </si>
  <si>
    <t>NADH dehydrogenase (quinone)</t>
  </si>
  <si>
    <t>Dshi_3644</t>
  </si>
  <si>
    <t>ABV95377.1</t>
  </si>
  <si>
    <t>Type IV secretion system protein VirB5</t>
  </si>
  <si>
    <t>Dshi_0564</t>
  </si>
  <si>
    <t>ABV92310.1</t>
  </si>
  <si>
    <t>Protein of unknown function DUF1111</t>
  </si>
  <si>
    <t>Dshi_3982</t>
  </si>
  <si>
    <t>ABV95710.1</t>
  </si>
  <si>
    <t>Conjugation TrbI family protein</t>
  </si>
  <si>
    <t>Dshi_0201</t>
  </si>
  <si>
    <t>ABV91950.1</t>
  </si>
  <si>
    <t>GTP-binding protein Era</t>
  </si>
  <si>
    <t>Periplasmic binding protein-like II</t>
  </si>
  <si>
    <t>Dshi_1695</t>
  </si>
  <si>
    <t>ABV93437.1</t>
  </si>
  <si>
    <t>Dshi_2380</t>
  </si>
  <si>
    <t>ABV94116.1</t>
  </si>
  <si>
    <t>Dshi_0032</t>
  </si>
  <si>
    <t>ABV91781.1</t>
  </si>
  <si>
    <t>Three-deoxy-D-manno-octulosonic-acid transferase</t>
  </si>
  <si>
    <t>Dshi_3647</t>
  </si>
  <si>
    <t>ABV95380.1</t>
  </si>
  <si>
    <t>Dshi_2137</t>
  </si>
  <si>
    <t>ABV93873.1</t>
  </si>
  <si>
    <t>Protein-L-isoaspartate O-methyltransferase</t>
  </si>
  <si>
    <t>Dshi_1613</t>
  </si>
  <si>
    <t>ABV93355.1</t>
  </si>
  <si>
    <t>UPF0053 inner membrane protein</t>
  </si>
  <si>
    <t>Dshi_1294</t>
  </si>
  <si>
    <t>ABV93036.1</t>
  </si>
  <si>
    <t>4-diphosphocytidyl-2C-methyl-D-erythritol</t>
  </si>
  <si>
    <t>Dshi_3941;Dshi_3603</t>
  </si>
  <si>
    <t>ABV95669.1;ABV95336.1</t>
  </si>
  <si>
    <t>Dshi_1957</t>
  </si>
  <si>
    <t>ABV93698.1</t>
  </si>
  <si>
    <t>Dshi_3744</t>
  </si>
  <si>
    <t>ABV95474.1</t>
  </si>
  <si>
    <t>Dshi_3979</t>
  </si>
  <si>
    <t>ABV95707.1</t>
  </si>
  <si>
    <t>Dshi_1392</t>
  </si>
  <si>
    <t>ABV93134.1</t>
  </si>
  <si>
    <t>Dshi_0088</t>
  </si>
  <si>
    <t>ABV91837.1</t>
  </si>
  <si>
    <t>Protein of unknown function DUF163</t>
  </si>
  <si>
    <t>Dshi_3268</t>
  </si>
  <si>
    <t>ABV95001.1</t>
  </si>
  <si>
    <t>Putative coenzyme F420 hydrogenase</t>
  </si>
  <si>
    <t>Dshi_0161</t>
  </si>
  <si>
    <t>ABV91910.1</t>
  </si>
  <si>
    <t>Possible cobalt transporter, subunit CbtA</t>
  </si>
  <si>
    <t>Dshi_2843</t>
  </si>
  <si>
    <t>ABV94576.1</t>
  </si>
  <si>
    <t>Dshi_1951</t>
  </si>
  <si>
    <t>ABV93692.1</t>
  </si>
  <si>
    <t>Dshi_3548</t>
  </si>
  <si>
    <t>ABV95281.1</t>
  </si>
  <si>
    <t>Dshi_2642</t>
  </si>
  <si>
    <t>ABV94375.1</t>
  </si>
  <si>
    <t>Dshi_3058</t>
  </si>
  <si>
    <t>ABV94791.1</t>
  </si>
  <si>
    <t>Conserved hypothetical protein TIGR02302</t>
  </si>
  <si>
    <t>Dshi_1500</t>
  </si>
  <si>
    <t>ABV93242.1</t>
  </si>
  <si>
    <t>Outer membrane chaperone Skp</t>
  </si>
  <si>
    <t>Dshi_1162</t>
  </si>
  <si>
    <t>ABV92904.1</t>
  </si>
  <si>
    <t>Acriflavin resistance protein</t>
  </si>
  <si>
    <t>Multicopper oxidase</t>
  </si>
  <si>
    <t>Dshi_1163</t>
  </si>
  <si>
    <t>ABV92905.1</t>
  </si>
  <si>
    <t>Dshi_1326</t>
  </si>
  <si>
    <t>ABV93068.1</t>
  </si>
  <si>
    <t>Dshi_3109</t>
  </si>
  <si>
    <t>ABV94842.1</t>
  </si>
  <si>
    <t>Dshi_3258</t>
  </si>
  <si>
    <t>ABV94991.1</t>
  </si>
  <si>
    <t>Flagellar biosynthesis protein FlhA</t>
  </si>
  <si>
    <t>Dshi_1130</t>
  </si>
  <si>
    <t>ABV92872.1</t>
  </si>
  <si>
    <t>SAF domain protein</t>
  </si>
  <si>
    <t>Dshi_2417</t>
  </si>
  <si>
    <t>ABV94151.1</t>
  </si>
  <si>
    <t>Dshi_0293</t>
  </si>
  <si>
    <t>ABV92042.1</t>
  </si>
  <si>
    <t>50S ribosomal protein L29</t>
  </si>
  <si>
    <t>Dshi_3246</t>
  </si>
  <si>
    <t>ABV94979.1</t>
  </si>
  <si>
    <t>Flagellum-specific ATP synthase</t>
  </si>
  <si>
    <t>Dshi_0469</t>
  </si>
  <si>
    <t>ABV92217.1</t>
  </si>
  <si>
    <t>Dshi_2862</t>
  </si>
  <si>
    <t>ABV94595.1</t>
  </si>
  <si>
    <t>Dshi_1619</t>
  </si>
  <si>
    <t>ABV93361.1</t>
  </si>
  <si>
    <t>Dshi_3241</t>
  </si>
  <si>
    <t>ABV94974.1</t>
  </si>
  <si>
    <t>Lipopolysaccharide core biosynthesis</t>
  </si>
  <si>
    <t>Dshi_3504</t>
  </si>
  <si>
    <t>ABV95237.1</t>
  </si>
  <si>
    <t>Magnesium-chelatase 30 kDa subunit</t>
  </si>
  <si>
    <t>Dshi_0026</t>
  </si>
  <si>
    <t>ABV91775.1</t>
  </si>
  <si>
    <t>Dshi_4157</t>
  </si>
  <si>
    <t>ABV95867.1</t>
  </si>
  <si>
    <t>Flavin-containing monooxygenase, putative</t>
  </si>
  <si>
    <t>Dshi_1772</t>
  </si>
  <si>
    <t>ABV93514.1</t>
  </si>
  <si>
    <t>Dshi_0895</t>
  </si>
  <si>
    <t>ABV92640.1</t>
  </si>
  <si>
    <t>Peptidase S1 and S6 chymotrypsin/Hap</t>
  </si>
  <si>
    <t>Dshi_0552</t>
  </si>
  <si>
    <t>ABV92298.1</t>
  </si>
  <si>
    <t>Sugar isomerase</t>
  </si>
  <si>
    <t>Dshi_0206</t>
  </si>
  <si>
    <t>ABV91955.1</t>
  </si>
  <si>
    <t>Dshi_3093</t>
  </si>
  <si>
    <t>ABV94826.1</t>
  </si>
  <si>
    <t>Dshi_0852</t>
  </si>
  <si>
    <t>ABV92597.1</t>
  </si>
  <si>
    <t>Lipid A ABC exporter family</t>
  </si>
  <si>
    <t>Dshi_0747</t>
  </si>
  <si>
    <t>ABV92492.1</t>
  </si>
  <si>
    <t>Lipoprotein releasing system</t>
  </si>
  <si>
    <t>Dshi_1855</t>
  </si>
  <si>
    <t>ABV93597.1</t>
  </si>
  <si>
    <t>Cytochrome c biogenesis ATP-binding export</t>
  </si>
  <si>
    <t>Dshi_3524</t>
  </si>
  <si>
    <t>ABV95257.1</t>
  </si>
  <si>
    <t>Reaction center protein M chain</t>
  </si>
  <si>
    <t>Dshi_2289</t>
  </si>
  <si>
    <t>ABV94025.1</t>
  </si>
  <si>
    <t>Dshi_1262</t>
  </si>
  <si>
    <t>ABV93004.1</t>
  </si>
  <si>
    <t>Dshi_0665</t>
  </si>
  <si>
    <t>ABV92411.1</t>
  </si>
  <si>
    <t>Nitrogen fixation protein fixG</t>
  </si>
  <si>
    <t>Dshi_1859</t>
  </si>
  <si>
    <t>ABV93601.1</t>
  </si>
  <si>
    <t>Protein-export membrane protein SecD</t>
  </si>
  <si>
    <t>Dshi_0917</t>
  </si>
  <si>
    <t>ABV92662.1</t>
  </si>
  <si>
    <t>Dshi_2666</t>
  </si>
  <si>
    <t>ABV94399.1</t>
  </si>
  <si>
    <t>Dshi_0906</t>
  </si>
  <si>
    <t>ABV92651.1</t>
  </si>
  <si>
    <t>Binding-protein-dependent transport systems</t>
  </si>
  <si>
    <t>Dshi_2392</t>
  </si>
  <si>
    <t>ABV94128.1</t>
  </si>
  <si>
    <t>Putative2-octaprenyl-3-methyl-6-methoxy-1,4- benzoquinol hydroxylase </t>
  </si>
  <si>
    <t>Dshi_3388</t>
  </si>
  <si>
    <t>ABV95121.1</t>
  </si>
  <si>
    <t>Polysaccharide chain length determinant protein</t>
  </si>
  <si>
    <t>Dshi_2848</t>
  </si>
  <si>
    <t>ABV94581.1</t>
  </si>
  <si>
    <t>Dshi_2609</t>
  </si>
  <si>
    <t>ABV94342.1</t>
  </si>
  <si>
    <t>RNA polymerase</t>
  </si>
  <si>
    <t>Dshi_1371</t>
  </si>
  <si>
    <t>ABV93113.1</t>
  </si>
  <si>
    <t>Dshi_3433</t>
  </si>
  <si>
    <t>ABV95166.1</t>
  </si>
  <si>
    <t>Putative PAS/PAC sensor protein</t>
  </si>
  <si>
    <t>Dshi_1736</t>
  </si>
  <si>
    <t>ABV93478.1</t>
  </si>
  <si>
    <t>Putative cell division protein ZapA</t>
  </si>
  <si>
    <t>Dshi_3528</t>
  </si>
  <si>
    <t>ABV95261.1</t>
  </si>
  <si>
    <t>Geranylgeranyl reductase</t>
  </si>
  <si>
    <t>Dshi_0809</t>
  </si>
  <si>
    <t>ABV92554.1</t>
  </si>
  <si>
    <t>GTP-binding protein LepA</t>
  </si>
  <si>
    <t>Dshi_4144</t>
  </si>
  <si>
    <t>ABV95855.1</t>
  </si>
  <si>
    <t>Dshi_3628</t>
  </si>
  <si>
    <t>ABV95361.1</t>
  </si>
  <si>
    <t>Dshi_1719</t>
  </si>
  <si>
    <t>ABV93461.1</t>
  </si>
  <si>
    <t>Fatty acid/phospholipid synthesis protein</t>
  </si>
  <si>
    <t>Dshi_1594</t>
  </si>
  <si>
    <t>ABV93336.1</t>
  </si>
  <si>
    <t>Dshi_0364</t>
  </si>
  <si>
    <t>ABV92113.1</t>
  </si>
  <si>
    <t>Protein of unknown function DUF195</t>
  </si>
  <si>
    <t>Dshi_0896</t>
  </si>
  <si>
    <t>ABV92641.1</t>
  </si>
  <si>
    <t>Dshi_3820</t>
  </si>
  <si>
    <t>ABV95550.1</t>
  </si>
  <si>
    <t>Dshi_1709</t>
  </si>
  <si>
    <t>ABV93451.1</t>
  </si>
  <si>
    <t>Small conductance mechanosensitive channel</t>
  </si>
  <si>
    <t>Dshi_3498</t>
  </si>
  <si>
    <t>ABV95231.1</t>
  </si>
  <si>
    <t>Protoheme ferro-lyase ferrochelatase</t>
  </si>
  <si>
    <t>Dshi_0220</t>
  </si>
  <si>
    <t>ABV91969.1</t>
  </si>
  <si>
    <t>Putative oxidoreductase NAD-/NADP-dependent</t>
  </si>
  <si>
    <t>Dshi_3978</t>
  </si>
  <si>
    <t>ABV95706.1</t>
  </si>
  <si>
    <t>Lytic transglycosylase catalytic</t>
  </si>
  <si>
    <t>Dshi_0122</t>
  </si>
  <si>
    <t>ABV91871.1</t>
  </si>
  <si>
    <t>Dshi_3045</t>
  </si>
  <si>
    <t>ABV94778.1</t>
  </si>
  <si>
    <t>Putative glycosyl transferase</t>
  </si>
  <si>
    <t>Dshi_0866</t>
  </si>
  <si>
    <t>ABV92611.1</t>
  </si>
  <si>
    <t>Dshi_0675</t>
  </si>
  <si>
    <t>ABV92421.1</t>
  </si>
  <si>
    <t>Dshi_0487</t>
  </si>
  <si>
    <t>ABV92235.1</t>
  </si>
  <si>
    <t>Dshi_4160</t>
  </si>
  <si>
    <t>ABV95870.1</t>
  </si>
  <si>
    <t>Light-dependent protochlorophyllide reductase</t>
  </si>
  <si>
    <t>Dshi_1189</t>
  </si>
  <si>
    <t>ABV92931.1</t>
  </si>
  <si>
    <t>Dshi_3445</t>
  </si>
  <si>
    <t>ABV95178.1</t>
  </si>
  <si>
    <t>Import inner membrane translocase</t>
  </si>
  <si>
    <t>Dshi_3101</t>
  </si>
  <si>
    <t>ABV94834.1</t>
  </si>
  <si>
    <t>OmpA domain protein</t>
  </si>
  <si>
    <t>Dshi_0666</t>
  </si>
  <si>
    <t>ABV92412.1</t>
  </si>
  <si>
    <t>Nitrogen fixation protein fixH</t>
  </si>
  <si>
    <t>Dshi_0305</t>
  </si>
  <si>
    <t>ABV92054.1</t>
  </si>
  <si>
    <t>Preprotein translocase, SecY subunit</t>
  </si>
  <si>
    <t>Dshi_2610</t>
  </si>
  <si>
    <t>ABV94343.1</t>
  </si>
  <si>
    <t>Dshi_2067</t>
  </si>
  <si>
    <t>ABV93804.1</t>
  </si>
  <si>
    <t>Sulfate transporter</t>
  </si>
  <si>
    <t>Dshi_4052;Dshi_3776</t>
  </si>
  <si>
    <t>ABV95779.1;ABV95506.1</t>
  </si>
  <si>
    <t>Cytochrome c biogenesis protein</t>
  </si>
  <si>
    <t>Dshi_1936</t>
  </si>
  <si>
    <t>ABV93677.1</t>
  </si>
  <si>
    <t>Dshi_0086</t>
  </si>
  <si>
    <t>ABV91835.1</t>
  </si>
  <si>
    <t>SOUL heme-binding protein</t>
  </si>
  <si>
    <t>Dshi_1119</t>
  </si>
  <si>
    <t>ABV92861.1</t>
  </si>
  <si>
    <t>DEAD/H associated domain protein</t>
  </si>
  <si>
    <t>Dshi_0079</t>
  </si>
  <si>
    <t>ABV91828.1</t>
  </si>
  <si>
    <t>Lipid A biosynthesis acyltransferase</t>
  </si>
  <si>
    <t>Dshi_1546</t>
  </si>
  <si>
    <t>ABV93288.1</t>
  </si>
  <si>
    <t>Dshi_0478</t>
  </si>
  <si>
    <t>ABV92226.1</t>
  </si>
  <si>
    <t>Extracellular solute-binding protein family 3</t>
  </si>
  <si>
    <t>Dshi_3028</t>
  </si>
  <si>
    <t>ABV94761.1</t>
  </si>
  <si>
    <t>Dshi_3508</t>
  </si>
  <si>
    <t>ABV95241.1</t>
  </si>
  <si>
    <t>Phytoene dehydrogenase</t>
  </si>
  <si>
    <t>Dshi_2423</t>
  </si>
  <si>
    <t>ABV94157.1</t>
  </si>
  <si>
    <t>UDP-N-acetylglucosamine--N-acetylmuramyl-(pentapeptide) pyrophosphoryl-undecaprenol N-acetylglucosamine transferase</t>
  </si>
  <si>
    <t>Dshi_3397</t>
  </si>
  <si>
    <t>ABV95130.1</t>
  </si>
  <si>
    <t>Dshi_3259</t>
  </si>
  <si>
    <t>ABV94992.1</t>
  </si>
  <si>
    <t>Dshi_3645</t>
  </si>
  <si>
    <t>ABV95378.1</t>
  </si>
  <si>
    <t>Dshi_3643</t>
  </si>
  <si>
    <t>ABV95376.1</t>
  </si>
  <si>
    <t>Dshi_0658</t>
  </si>
  <si>
    <t>ABV92404.1</t>
  </si>
  <si>
    <t>Dshi_1722</t>
  </si>
  <si>
    <t>ABV93464.1</t>
  </si>
  <si>
    <t>Dshi_3044</t>
  </si>
  <si>
    <t>ABV94777.1</t>
  </si>
  <si>
    <t>Feruloyl esterase</t>
  </si>
  <si>
    <t>Dshi_1444</t>
  </si>
  <si>
    <t>ABV93186.1</t>
  </si>
  <si>
    <t>Dshi_3128</t>
  </si>
  <si>
    <t>ABV94861.1</t>
  </si>
  <si>
    <t>Dshi_3210</t>
  </si>
  <si>
    <t>ABV94943.1</t>
  </si>
  <si>
    <t>Putative phospholipase D protein</t>
  </si>
  <si>
    <t>Dshi_0165</t>
  </si>
  <si>
    <t>ABV91914.1</t>
  </si>
  <si>
    <t>Cobalamin biosynthesis protein CobD</t>
  </si>
  <si>
    <t>Dshi_2341</t>
  </si>
  <si>
    <t>ABV94077.1</t>
  </si>
  <si>
    <t>Putative TRAP C4-dicarboxylate transport system</t>
  </si>
  <si>
    <t>Dshi_3112</t>
  </si>
  <si>
    <t>ABV94845.1</t>
  </si>
  <si>
    <t>Nonspecific acid phosphatase</t>
  </si>
  <si>
    <t>Dshi_3018</t>
  </si>
  <si>
    <t>ABV94751.1</t>
  </si>
  <si>
    <t>Protein of unknown function DUF1523</t>
  </si>
  <si>
    <t>Dshi_2811</t>
  </si>
  <si>
    <t>ABV94544.1</t>
  </si>
  <si>
    <t>Dshi_0592</t>
  </si>
  <si>
    <t>ABV92338.1</t>
  </si>
  <si>
    <t>Division-specific transpeptidase</t>
  </si>
  <si>
    <t>Dshi_2017</t>
  </si>
  <si>
    <t>ABV93756.1</t>
  </si>
  <si>
    <t>Sn-glycerol-3-phosphate import ATP-binding</t>
  </si>
  <si>
    <t>Dshi_2427</t>
  </si>
  <si>
    <t>ABV94161.1</t>
  </si>
  <si>
    <t>Dshi_2897</t>
  </si>
  <si>
    <t>ABV94630.1</t>
  </si>
  <si>
    <t>Dshi_3973</t>
  </si>
  <si>
    <t>ABV95701.1</t>
  </si>
  <si>
    <t>Dshi_0421</t>
  </si>
  <si>
    <t>ABV92170.1</t>
  </si>
  <si>
    <t>Phospholipase D/Transphosphatidylase</t>
  </si>
  <si>
    <t>Dshi_2403</t>
  </si>
  <si>
    <t>ABV94139.1</t>
  </si>
  <si>
    <t>Dshi_0211</t>
  </si>
  <si>
    <t>ABV91960.1</t>
  </si>
  <si>
    <t>Dshi_2543</t>
  </si>
  <si>
    <t>ABV94276.1</t>
  </si>
  <si>
    <t>Putative binding protein</t>
  </si>
  <si>
    <t>Dshi_3470</t>
  </si>
  <si>
    <t>ABV95203.1</t>
  </si>
  <si>
    <t>Peptidase M48 Ste24p</t>
  </si>
  <si>
    <t>Dshi_0654</t>
  </si>
  <si>
    <t>ABV92400.1</t>
  </si>
  <si>
    <t>Cytochrome c552</t>
  </si>
  <si>
    <t>Dshi_1179</t>
  </si>
  <si>
    <t>ABV92921.1</t>
  </si>
  <si>
    <t>Dshi_1196</t>
  </si>
  <si>
    <t>ABV92938.1</t>
  </si>
  <si>
    <t>Two component, sigma54 specific, transcriptional</t>
  </si>
  <si>
    <t>Dshi_1459</t>
  </si>
  <si>
    <t>ABV93201.1</t>
  </si>
  <si>
    <t>Dshi_2879</t>
  </si>
  <si>
    <t>ABV94612.1</t>
  </si>
  <si>
    <t>Dshi_0371</t>
  </si>
  <si>
    <t>ABV92120.1</t>
  </si>
  <si>
    <t>Dshi_0334</t>
  </si>
  <si>
    <t>ABV92083.1</t>
  </si>
  <si>
    <t>Dshi_3410</t>
  </si>
  <si>
    <t>ABV95143.1</t>
  </si>
  <si>
    <t>Thiol:disulfide interchange protein DsbE</t>
  </si>
  <si>
    <t>Dshi_3335</t>
  </si>
  <si>
    <t>ABV95068.1</t>
  </si>
  <si>
    <t>Protein of unknown function YGGT</t>
  </si>
  <si>
    <t>Dshi_1989</t>
  </si>
  <si>
    <t>ABV93728.1</t>
  </si>
  <si>
    <t>Dshi_0634</t>
  </si>
  <si>
    <t>ABV92380.1</t>
  </si>
  <si>
    <t>Dshi_1697</t>
  </si>
  <si>
    <t>ABV93439.1</t>
  </si>
  <si>
    <t>Dshi_1734</t>
  </si>
  <si>
    <t>ABV93476.1</t>
  </si>
  <si>
    <t>Dshi_3937;Dshi_3599</t>
  </si>
  <si>
    <t>ABV95665.2;ABV95332.2</t>
  </si>
  <si>
    <t>Dshi_0881</t>
  </si>
  <si>
    <t>ABV92626.1</t>
  </si>
  <si>
    <t>Dshi_2914</t>
  </si>
  <si>
    <t>ABV94647.1</t>
  </si>
  <si>
    <t>Dshi_3587</t>
  </si>
  <si>
    <t>ABV95320.1</t>
  </si>
  <si>
    <t>Dshi_2260</t>
  </si>
  <si>
    <t>ABV93996.1</t>
  </si>
  <si>
    <t>Dshi_2802</t>
  </si>
  <si>
    <t>ABV94535.1</t>
  </si>
  <si>
    <t>Dshi_0904</t>
  </si>
  <si>
    <t>ABV92649.1</t>
  </si>
  <si>
    <t>Dshi_3321</t>
  </si>
  <si>
    <t>ABV95054.1</t>
  </si>
  <si>
    <t>CreA family protein</t>
  </si>
  <si>
    <t>Dshi_1171</t>
  </si>
  <si>
    <t>ABV92913.1</t>
  </si>
  <si>
    <t>Dshi_2649</t>
  </si>
  <si>
    <t>ABV94382.1</t>
  </si>
  <si>
    <t>Prolipoprotein diacylglyceryl transferase</t>
  </si>
  <si>
    <t>Dshi_0319</t>
  </si>
  <si>
    <t>ABV92068.1</t>
  </si>
  <si>
    <t>Dshi_2998</t>
  </si>
  <si>
    <t>ABV94731.1</t>
  </si>
  <si>
    <t>Putative mechanosensitive ion channel</t>
  </si>
  <si>
    <t>Dshi_1083</t>
  </si>
  <si>
    <t>ABV92825.1</t>
  </si>
  <si>
    <t>RDD domain containing protein</t>
  </si>
  <si>
    <t>Dshi_2694</t>
  </si>
  <si>
    <t>ABV94427.1</t>
  </si>
  <si>
    <t>Putative cytochrome c family protein</t>
  </si>
  <si>
    <t>Dshi_3541</t>
  </si>
  <si>
    <t>ABV95274.1</t>
  </si>
  <si>
    <t>Putative photosynthetic complex assembly</t>
  </si>
  <si>
    <t>Dshi_1504</t>
  </si>
  <si>
    <t>ABV93246.1</t>
  </si>
  <si>
    <t>Lipid-A-disaccharide synthase</t>
  </si>
  <si>
    <t>Dshi_2587</t>
  </si>
  <si>
    <t>ABV94320.1</t>
  </si>
  <si>
    <t>Dshi_2846</t>
  </si>
  <si>
    <t>ABV94579.1</t>
  </si>
  <si>
    <t>Inner-membrane translocator</t>
  </si>
  <si>
    <t>Dshi_0569</t>
  </si>
  <si>
    <t>ABV92315.1</t>
  </si>
  <si>
    <t>MotA/TolQ/ExbB proton channel</t>
  </si>
  <si>
    <t>Dshi_2940</t>
  </si>
  <si>
    <t>ABV94673.1</t>
  </si>
  <si>
    <t>Dshi_3512</t>
  </si>
  <si>
    <t>ABV95245.1</t>
  </si>
  <si>
    <t>Hydroxyneurosporene dehydrogenase</t>
  </si>
  <si>
    <t>Dshi_1164</t>
  </si>
  <si>
    <t>ABV92906.1</t>
  </si>
  <si>
    <t>Dshi_2293</t>
  </si>
  <si>
    <t>ABV94029.1</t>
  </si>
  <si>
    <t>Secretion protein</t>
  </si>
  <si>
    <t>Dshi_1858</t>
  </si>
  <si>
    <t>ABV93600.1</t>
  </si>
  <si>
    <t>Protein-export membrane protein</t>
  </si>
  <si>
    <t>Dshi_2347</t>
  </si>
  <si>
    <t>ABV94083.1</t>
  </si>
  <si>
    <t>Transcriptional regulator, LysR family</t>
  </si>
  <si>
    <t>Dshi_3092</t>
  </si>
  <si>
    <t>ABV94825.1</t>
  </si>
  <si>
    <t>Dshi_3933;Dshi_3595</t>
  </si>
  <si>
    <t>ABV95661.1;ABV95328.1</t>
  </si>
  <si>
    <t>Dshi_0832</t>
  </si>
  <si>
    <t>ABV92577.1</t>
  </si>
  <si>
    <t>Dshi_1518</t>
  </si>
  <si>
    <t>ABV93260.1</t>
  </si>
  <si>
    <t>Dshi_3407</t>
  </si>
  <si>
    <t>ABV95140.1</t>
  </si>
  <si>
    <t>Thiol:disulfide interchange protein DsbD</t>
  </si>
  <si>
    <t>Dshi_0790</t>
  </si>
  <si>
    <t>ABV92535.1</t>
  </si>
  <si>
    <t>Dshi_3054</t>
  </si>
  <si>
    <t>ABV94787.1</t>
  </si>
  <si>
    <t>Dshi_1148</t>
  </si>
  <si>
    <t>ABV92890.1</t>
  </si>
  <si>
    <t>Dshi_0594</t>
  </si>
  <si>
    <t>ABV92340.1</t>
  </si>
  <si>
    <t>Rod shape-determining protein MreC</t>
  </si>
  <si>
    <t>Dshi_3558</t>
  </si>
  <si>
    <t>ABV95291.1</t>
  </si>
  <si>
    <t>Dshi_2352</t>
  </si>
  <si>
    <t>ABV94088.1</t>
  </si>
  <si>
    <t>Dshi_2816</t>
  </si>
  <si>
    <t>ABV94549.1</t>
  </si>
  <si>
    <t>Dshi_3056</t>
  </si>
  <si>
    <t>ABV94789.1</t>
  </si>
  <si>
    <t>Dshi_1176</t>
  </si>
  <si>
    <t>ABV92918.1</t>
  </si>
  <si>
    <t>Dshi_4054;Dshi_3778</t>
  </si>
  <si>
    <t>ABV95781.1;ABV95508.1</t>
  </si>
  <si>
    <t>Dshi_1878</t>
  </si>
  <si>
    <t>ABV93620.1</t>
  </si>
  <si>
    <t>Dshi_2010</t>
  </si>
  <si>
    <t>ABV93749.1</t>
  </si>
  <si>
    <t>Phosphonates import ATP-binding protein</t>
  </si>
  <si>
    <t>Dshi_1565</t>
  </si>
  <si>
    <t>ABV93307.1</t>
  </si>
  <si>
    <t>Acylase precursor</t>
  </si>
  <si>
    <t>Dshi_3340</t>
  </si>
  <si>
    <t>ABV95073.1</t>
  </si>
  <si>
    <t>Conserved hypothetical integral membrane</t>
  </si>
  <si>
    <t>Dshi_3542</t>
  </si>
  <si>
    <t>ABV95275.1</t>
  </si>
  <si>
    <t>PuhC protein</t>
  </si>
  <si>
    <t>Dshi_0858</t>
  </si>
  <si>
    <t>ABV92603.1</t>
  </si>
  <si>
    <t>Dshi_2072</t>
  </si>
  <si>
    <t>ABV93809.1</t>
  </si>
  <si>
    <t>Putative Gluconate 2-dehydrogenase flavoprotein</t>
  </si>
  <si>
    <t>Dshi_3958;Dshi_3620</t>
  </si>
  <si>
    <t>ABV95686.1;ABV95353.1</t>
  </si>
  <si>
    <t>DSBA oxidoreductase</t>
  </si>
  <si>
    <t>Dshi_1540</t>
  </si>
  <si>
    <t>ABV93282.1</t>
  </si>
  <si>
    <t>Protease</t>
  </si>
  <si>
    <t>Dshi_3108</t>
  </si>
  <si>
    <t>ABV94841.1</t>
  </si>
  <si>
    <t>Putative protein-disulfide isomerase</t>
  </si>
  <si>
    <t>Dshi_1588</t>
  </si>
  <si>
    <t>ABV93330.1</t>
  </si>
  <si>
    <t>Dshi_3826</t>
  </si>
  <si>
    <t>ABV95556.1</t>
  </si>
  <si>
    <t>Enoyl-CoA hydratase (PaaF) and 3-hydroxyacyl-CoA</t>
  </si>
  <si>
    <t>Dshi_1570</t>
  </si>
  <si>
    <t>ABV93312.1</t>
  </si>
  <si>
    <t>Dshi_1486</t>
  </si>
  <si>
    <t>ABV93228.1</t>
  </si>
  <si>
    <t>BCCT transporter</t>
  </si>
  <si>
    <t>Dshi_1737</t>
  </si>
  <si>
    <t>ABV93479.1</t>
  </si>
  <si>
    <t>Dshi_3105</t>
  </si>
  <si>
    <t>ABV94838.1</t>
  </si>
  <si>
    <t>CDP-diacylglycerol--glycerol-3-phosphate 3-phosphatidyltransferase</t>
  </si>
  <si>
    <t>Dshi_3568</t>
  </si>
  <si>
    <t>ABV95301.1</t>
  </si>
  <si>
    <t>Dshi_0859</t>
  </si>
  <si>
    <t>ABV92604.1</t>
  </si>
  <si>
    <t>Dshi_0713</t>
  </si>
  <si>
    <t>ABV92458.1</t>
  </si>
  <si>
    <t>Poly(3-hydroxybutyrate) depolymerase-like</t>
  </si>
  <si>
    <t>Dshi_2353</t>
  </si>
  <si>
    <t>ABV94089.1</t>
  </si>
  <si>
    <t>Dshi_3080</t>
  </si>
  <si>
    <t>ABV94813.1</t>
  </si>
  <si>
    <t>Dshi_0673</t>
  </si>
  <si>
    <t>ABV92419.1</t>
  </si>
  <si>
    <t>Dshi_1512</t>
  </si>
  <si>
    <t>ABV93254.1</t>
  </si>
  <si>
    <t>Putative cytochrome oxidase assembly protein</t>
  </si>
  <si>
    <t>Dshi_3934;Dshi_3596</t>
  </si>
  <si>
    <t>ABV95662.1;ABV95329.1</t>
  </si>
  <si>
    <t>Dshi_1625</t>
  </si>
  <si>
    <t>ABV93367.1</t>
  </si>
  <si>
    <t>Dshi_0540</t>
  </si>
  <si>
    <t>ABV92286.1</t>
  </si>
  <si>
    <t>NnrU family protein</t>
  </si>
  <si>
    <t>Dshi_1145</t>
  </si>
  <si>
    <t>ABV92887.1</t>
  </si>
  <si>
    <t>Dshi_3267</t>
  </si>
  <si>
    <t>ABV95000.1</t>
  </si>
  <si>
    <t>Flagellar biosynthesis protein FliP</t>
  </si>
  <si>
    <t>Dshi_4216</t>
  </si>
  <si>
    <t>ABV95926.1</t>
  </si>
  <si>
    <t>ABC-1 domain protein</t>
  </si>
  <si>
    <t>Dshi_3126</t>
  </si>
  <si>
    <t>ABV94859.1</t>
  </si>
  <si>
    <t>Putative periplasmic iron-binding protein</t>
  </si>
  <si>
    <t>Dshi_1110</t>
  </si>
  <si>
    <t>ABV92852.1</t>
  </si>
  <si>
    <t>Dshi_0627</t>
  </si>
  <si>
    <t>ABV92373.1</t>
  </si>
  <si>
    <t>Dshi_3381</t>
  </si>
  <si>
    <t>ABV95114.1</t>
  </si>
  <si>
    <t>Dshi_0485</t>
  </si>
  <si>
    <t>ABV92233.1</t>
  </si>
  <si>
    <t>Dshi_1850</t>
  </si>
  <si>
    <t>ABV93592.1</t>
  </si>
  <si>
    <t>Hypothetical protein DUF1223</t>
  </si>
  <si>
    <t>Dshi_2130</t>
  </si>
  <si>
    <t>ABV93866.1</t>
  </si>
  <si>
    <t>Putative colicin V production protein</t>
  </si>
  <si>
    <t>Dshi_3088</t>
  </si>
  <si>
    <t>ABV94821.1</t>
  </si>
  <si>
    <t>Dshi_3264</t>
  </si>
  <si>
    <t>ABV94997.1</t>
  </si>
  <si>
    <t>Flagellar MS-ring protein FliF</t>
  </si>
  <si>
    <t>Dshi_1343</t>
  </si>
  <si>
    <t>ABV93085.1</t>
  </si>
  <si>
    <t>Sec-independent translocation protein</t>
  </si>
  <si>
    <t>Dshi_0016</t>
  </si>
  <si>
    <t>ABV91765.1</t>
  </si>
  <si>
    <t>Dshi_3351</t>
  </si>
  <si>
    <t>ABV95084.1</t>
  </si>
  <si>
    <t>Putative membrane protein of unknown function</t>
  </si>
  <si>
    <t>Dshi_0678</t>
  </si>
  <si>
    <t>ABV92424.1</t>
  </si>
  <si>
    <t>Glycosyl transferase family 14</t>
  </si>
  <si>
    <t>Dshi_2779</t>
  </si>
  <si>
    <t>ABV94512.1</t>
  </si>
  <si>
    <t>Dshi_3858</t>
  </si>
  <si>
    <t>ABV95586.1</t>
  </si>
  <si>
    <t>Protein of unknown function DUF940 membrane</t>
  </si>
  <si>
    <t>Dshi_2971</t>
  </si>
  <si>
    <t>ABV94704.1</t>
  </si>
  <si>
    <t>Dshi_3421</t>
  </si>
  <si>
    <t>ABV95154.1</t>
  </si>
  <si>
    <t>Subtilisin DY</t>
  </si>
  <si>
    <t>Dshi_2472</t>
  </si>
  <si>
    <t>ABV94206.1</t>
  </si>
  <si>
    <t>Peptidoglycan synthetase ftsI precursor</t>
  </si>
  <si>
    <t>Dshi_1108</t>
  </si>
  <si>
    <t>ABV92850.1</t>
  </si>
  <si>
    <t>Tol-Pal system TolQ</t>
  </si>
  <si>
    <t>Dshi_1167</t>
  </si>
  <si>
    <t>ABV92909.1</t>
  </si>
  <si>
    <t>Dshi_3309</t>
  </si>
  <si>
    <t>ABV95042.1</t>
  </si>
  <si>
    <t>Monofunctional biosynthetic peptidoglycan</t>
  </si>
  <si>
    <t>Dshi_2418</t>
  </si>
  <si>
    <t>ABV94152.1</t>
  </si>
  <si>
    <t>Putative cell division protein FtsQ</t>
  </si>
  <si>
    <t>Dshi_2944</t>
  </si>
  <si>
    <t>ABV94677.1</t>
  </si>
  <si>
    <t>Dshi_3424</t>
  </si>
  <si>
    <t>ABV95157.1</t>
  </si>
  <si>
    <t>Dshi_3032</t>
  </si>
  <si>
    <t>ABV94765.1</t>
  </si>
  <si>
    <t>Heparinase II/III family protein</t>
  </si>
  <si>
    <t>Dshi_1559</t>
  </si>
  <si>
    <t>ABV93301.1</t>
  </si>
  <si>
    <t>Major facilitator superfamily transporter</t>
  </si>
  <si>
    <t>Dshi_2679</t>
  </si>
  <si>
    <t>ABV94412.1</t>
  </si>
  <si>
    <t>Putative ABC transporter permease</t>
  </si>
  <si>
    <t>Dshi_2628</t>
  </si>
  <si>
    <t>ABV94361.1</t>
  </si>
  <si>
    <t>Dshi_1340</t>
  </si>
  <si>
    <t>ABV93082.1</t>
  </si>
  <si>
    <t>Na+/solute symporter</t>
  </si>
  <si>
    <t>Dshi_3339</t>
  </si>
  <si>
    <t>ABV95072.1</t>
  </si>
  <si>
    <t>Dshi_3081</t>
  </si>
  <si>
    <t>ABV94814.1</t>
  </si>
  <si>
    <t>Dshi_3968</t>
  </si>
  <si>
    <t>ABV95696.1</t>
  </si>
  <si>
    <t>Cation efflux protein</t>
  </si>
  <si>
    <t>Dshi_0381</t>
  </si>
  <si>
    <t>ABV92130.1</t>
  </si>
  <si>
    <t>Dshi_2996</t>
  </si>
  <si>
    <t>ABV94729.1</t>
  </si>
  <si>
    <t>Dshi_2174</t>
  </si>
  <si>
    <t>ABV93910.1</t>
  </si>
  <si>
    <t>Putative phage major capsid protein</t>
  </si>
  <si>
    <t>Dshi_1354</t>
  </si>
  <si>
    <t>ABV93096.1</t>
  </si>
  <si>
    <t>Dshi_3209</t>
  </si>
  <si>
    <t>ABV94942.1</t>
  </si>
  <si>
    <t>Dshi_2294</t>
  </si>
  <si>
    <t>ABV94030.1</t>
  </si>
  <si>
    <t>PQQ dehydrogenase family protein</t>
  </si>
  <si>
    <t>Dshi_4129</t>
  </si>
  <si>
    <t>ABV95842.1</t>
  </si>
  <si>
    <t>Polysaccharide biosynthesis protein</t>
  </si>
  <si>
    <t>Dshi_1739</t>
  </si>
  <si>
    <t>ABV93481.1</t>
  </si>
  <si>
    <t>Dshi_1761</t>
  </si>
  <si>
    <t>ABV93503.1</t>
  </si>
  <si>
    <t>Putative acyltransferase</t>
  </si>
  <si>
    <t>Dshi_1535</t>
  </si>
  <si>
    <t>ABV93277.1</t>
  </si>
  <si>
    <t>Phosphate transport system permease protein</t>
  </si>
  <si>
    <t>Dshi_3095</t>
  </si>
  <si>
    <t>ABV94828.1</t>
  </si>
  <si>
    <t>Protein of unknown function DUF205</t>
  </si>
  <si>
    <t>Dshi_0020</t>
  </si>
  <si>
    <t>ABV91769.1</t>
  </si>
  <si>
    <t>Dshi_2157</t>
  </si>
  <si>
    <t>ABV93893.1</t>
  </si>
  <si>
    <t>Dshi_3578</t>
  </si>
  <si>
    <t>ABV95311.1</t>
  </si>
  <si>
    <t>Glycosyl transferase</t>
  </si>
  <si>
    <t>Dshi_1866</t>
  </si>
  <si>
    <t>ABV93608.1</t>
  </si>
  <si>
    <t>Dshi_0771</t>
  </si>
  <si>
    <t>ABV92516.1</t>
  </si>
  <si>
    <t>DoxX family protein</t>
  </si>
  <si>
    <t>Dshi_1188</t>
  </si>
  <si>
    <t>ABV92930.1</t>
  </si>
  <si>
    <t>Organic solvent tolerance protein</t>
  </si>
  <si>
    <t>Dshi_1347</t>
  </si>
  <si>
    <t>ABV93089.1</t>
  </si>
  <si>
    <t>Dshi_2766</t>
  </si>
  <si>
    <t>ABV94499.1</t>
  </si>
  <si>
    <t>Uncharacterized transporter</t>
  </si>
  <si>
    <t>Dshi_0626</t>
  </si>
  <si>
    <t>ABV92372.1</t>
  </si>
  <si>
    <t>Dshi_2215</t>
  </si>
  <si>
    <t>ABV93951.1</t>
  </si>
  <si>
    <t>Tripartite ATP-independent periplasmic</t>
  </si>
  <si>
    <t>Dshi_2636</t>
  </si>
  <si>
    <t>ABV94369.1</t>
  </si>
  <si>
    <t>Putative bacteriochlorophyll synthase 23 kDa</t>
  </si>
  <si>
    <t>Dshi_3261</t>
  </si>
  <si>
    <t>ABV94994.1</t>
  </si>
  <si>
    <t>Dshi_3346</t>
  </si>
  <si>
    <t>ABV95079.1</t>
  </si>
  <si>
    <t>Multi-sensor hybrid histidine kinase</t>
  </si>
  <si>
    <t>Dshi_2146</t>
  </si>
  <si>
    <t>ABV93882.1</t>
  </si>
  <si>
    <t>Dshi_2604</t>
  </si>
  <si>
    <t>ABV94337.1</t>
  </si>
  <si>
    <t>Dshi_0195</t>
  </si>
  <si>
    <t>ABV91944.1</t>
  </si>
  <si>
    <t>Dshi_1773</t>
  </si>
  <si>
    <t>ABV93515.1</t>
  </si>
  <si>
    <t>Putative metalloprotease</t>
  </si>
  <si>
    <t>Dshi_0656</t>
  </si>
  <si>
    <t>ABV92402.1</t>
  </si>
  <si>
    <t>Dshi_1005</t>
  </si>
  <si>
    <t>ABV92747.1</t>
  </si>
  <si>
    <t>Putative ribonuclease BN</t>
  </si>
  <si>
    <t>Dshi_1075</t>
  </si>
  <si>
    <t>ABV92817.1</t>
  </si>
  <si>
    <t>Dshi_2365</t>
  </si>
  <si>
    <t>ABV94101.1</t>
  </si>
  <si>
    <t>Dshi_3104</t>
  </si>
  <si>
    <t>ABV94837.1</t>
  </si>
  <si>
    <t>Dshi_2969</t>
  </si>
  <si>
    <t>ABV94702.1</t>
  </si>
  <si>
    <t>Dshi_0781</t>
  </si>
  <si>
    <t>ABV92526.1</t>
  </si>
  <si>
    <t>Dshi_2894</t>
  </si>
  <si>
    <t>ABV94627.1</t>
  </si>
  <si>
    <t>Dshi_2698</t>
  </si>
  <si>
    <t>ABV94431.1</t>
  </si>
  <si>
    <t>Dshi_1939</t>
  </si>
  <si>
    <t>ABV93680.1</t>
  </si>
  <si>
    <t>Dshi_0986</t>
  </si>
  <si>
    <t>ABV92728.1</t>
  </si>
  <si>
    <t>Dshi_0522</t>
  </si>
  <si>
    <t>ABV92268.1</t>
  </si>
  <si>
    <t>Dshi_2342</t>
  </si>
  <si>
    <t>ABV94078.1</t>
  </si>
  <si>
    <t>Dshi_1628</t>
  </si>
  <si>
    <t>ABV93370.1</t>
  </si>
  <si>
    <t>UPF0145 protein</t>
  </si>
  <si>
    <t>Dshi_3796</t>
  </si>
  <si>
    <t>ABV95526.1</t>
  </si>
  <si>
    <t>Dshi_4088</t>
  </si>
  <si>
    <t>ABV95810.1</t>
  </si>
  <si>
    <t>Dshi_5004</t>
  </si>
  <si>
    <t>ACT10202.1</t>
  </si>
  <si>
    <t>Dshi_2191</t>
  </si>
  <si>
    <t>ABV93927.1</t>
  </si>
  <si>
    <t>Dshi_3509</t>
  </si>
  <si>
    <t>ABV95242.1</t>
  </si>
  <si>
    <t>Dshi_3283</t>
  </si>
  <si>
    <t>ABV95016.1</t>
  </si>
  <si>
    <t>Dshi_1882</t>
  </si>
  <si>
    <t>ABV93624.1</t>
  </si>
  <si>
    <t>Dshi_2218</t>
  </si>
  <si>
    <t>ABV93954.1</t>
  </si>
  <si>
    <t>Dshi_0245</t>
  </si>
  <si>
    <t>ABV91994.1</t>
  </si>
  <si>
    <t>Dshi_3833</t>
  </si>
  <si>
    <t>ABV95563.1</t>
  </si>
  <si>
    <t>Dshi_2244</t>
  </si>
  <si>
    <t>ABV93980.1</t>
  </si>
  <si>
    <t>Dshi_0023</t>
  </si>
  <si>
    <t>ABV91772.1</t>
  </si>
  <si>
    <t>Dshi_1383</t>
  </si>
  <si>
    <t>ABV93125.1</t>
  </si>
  <si>
    <t>Dshi_3116</t>
  </si>
  <si>
    <t>ABV94849.1</t>
  </si>
  <si>
    <t>Dshi_0559</t>
  </si>
  <si>
    <t>ABV92305.1</t>
  </si>
  <si>
    <t>Dshi_1573</t>
  </si>
  <si>
    <t>ABV93315.1</t>
  </si>
  <si>
    <t>Dshi_1375</t>
  </si>
  <si>
    <t>ABV93117.1</t>
  </si>
  <si>
    <t>Dshi_1847</t>
  </si>
  <si>
    <t>ABV93589.1</t>
  </si>
  <si>
    <t>Dshi_2918</t>
  </si>
  <si>
    <t>ABV94651.1</t>
  </si>
  <si>
    <t>Dshi_0148</t>
  </si>
  <si>
    <t>ABV91897.1</t>
  </si>
  <si>
    <t>Dshi_2812</t>
  </si>
  <si>
    <t>ABV94545.1</t>
  </si>
  <si>
    <t>Dshi_1984</t>
  </si>
  <si>
    <t>ABV93723.1</t>
  </si>
  <si>
    <t>Dshi_3422</t>
  </si>
  <si>
    <t>ABV95155.1</t>
  </si>
  <si>
    <t>Dshi_0210</t>
  </si>
  <si>
    <t>ABV91959.1</t>
  </si>
  <si>
    <t>HPr kinase/phosphorylase</t>
  </si>
  <si>
    <t>Dshi_1689</t>
  </si>
  <si>
    <t>ABV93431.1</t>
  </si>
  <si>
    <t>DNA-glycosylase family protein</t>
  </si>
  <si>
    <t>Dshi_2514</t>
  </si>
  <si>
    <t>ABV94247.1</t>
  </si>
  <si>
    <t>Dshi_2825</t>
  </si>
  <si>
    <t>ABV94558.1</t>
  </si>
  <si>
    <t>Dshi_3970</t>
  </si>
  <si>
    <t>ABV95698.1</t>
  </si>
  <si>
    <t>Dshi_0609</t>
  </si>
  <si>
    <t>ABV92355.1</t>
  </si>
  <si>
    <t>Dshi_4145</t>
  </si>
  <si>
    <t>ABV95856.1</t>
  </si>
  <si>
    <t>Dshi_3324</t>
  </si>
  <si>
    <t>ABV95057.1</t>
  </si>
  <si>
    <t>Dshi_1431</t>
  </si>
  <si>
    <t>ABV93173.1</t>
  </si>
  <si>
    <t>Dshi_0587</t>
  </si>
  <si>
    <t>ABV92333.1</t>
  </si>
  <si>
    <t>Dshi_4105;Dshi_3853;Dshi_4026</t>
  </si>
  <si>
    <t>ABV95822.1;ABV95581.2;ABV95753.1</t>
  </si>
  <si>
    <t>Resolvase domain protein</t>
  </si>
  <si>
    <t>Dshi_2796</t>
  </si>
  <si>
    <t>ABV94529.1</t>
  </si>
  <si>
    <t>Dshi_2715</t>
  </si>
  <si>
    <t>ABV94448.1</t>
  </si>
  <si>
    <t>Dshi_1055</t>
  </si>
  <si>
    <t>ABV92797.1</t>
  </si>
  <si>
    <t>Dshi_0363</t>
  </si>
  <si>
    <t>ABV92112.1</t>
  </si>
  <si>
    <t>DNA mismatch repair protein MutL</t>
  </si>
  <si>
    <t>Dshi_0671</t>
  </si>
  <si>
    <t>ABV92417.1</t>
  </si>
  <si>
    <t>Dshi_1576</t>
  </si>
  <si>
    <t>ABV93318.1</t>
  </si>
  <si>
    <t>Dshi_3354</t>
  </si>
  <si>
    <t>ABV95087.1</t>
  </si>
  <si>
    <t>Dshi_4067</t>
  </si>
  <si>
    <t>ABV95794.1</t>
  </si>
  <si>
    <t>Dshi_1291</t>
  </si>
  <si>
    <t>ABV93033.1</t>
  </si>
  <si>
    <t>DNA alkylation repair enzyme</t>
  </si>
  <si>
    <t>Dshi_3718</t>
  </si>
  <si>
    <t>ABV95449.1</t>
  </si>
  <si>
    <t>Dshi_0368</t>
  </si>
  <si>
    <t>ABV92117.1</t>
  </si>
  <si>
    <t>Dshi_0901</t>
  </si>
  <si>
    <t>ABV92646.1</t>
  </si>
  <si>
    <t>Dshi_2978</t>
  </si>
  <si>
    <t>ABV94711.1</t>
  </si>
  <si>
    <t>RNA polymerase sigma 32 factor</t>
  </si>
  <si>
    <t>Dshi_2266</t>
  </si>
  <si>
    <t>ABV94002.1</t>
  </si>
  <si>
    <t>Dshi_3499</t>
  </si>
  <si>
    <t>ABV95232.1</t>
  </si>
  <si>
    <t>SAM-dependent methyltransferase</t>
  </si>
  <si>
    <t>Dshi_3068</t>
  </si>
  <si>
    <t>ABV94801.1</t>
  </si>
  <si>
    <t>Dshi_3656</t>
  </si>
  <si>
    <t>ABV95389.1</t>
  </si>
  <si>
    <t>Dshi_3152</t>
  </si>
  <si>
    <t>ABV94885.1</t>
  </si>
  <si>
    <t>Dshi_2676</t>
  </si>
  <si>
    <t>ABV94409.1</t>
  </si>
  <si>
    <t>Dshi_1823</t>
  </si>
  <si>
    <t>ABV93565.1</t>
  </si>
  <si>
    <t>Dshi_3989</t>
  </si>
  <si>
    <t>ABV95717.1</t>
  </si>
  <si>
    <t>Dshi_3164</t>
  </si>
  <si>
    <t>ABV94897.1</t>
  </si>
  <si>
    <t>Dshi_3503</t>
  </si>
  <si>
    <t>ABV95236.1</t>
  </si>
  <si>
    <t>Dshi_0467</t>
  </si>
  <si>
    <t>ABV92215.1</t>
  </si>
  <si>
    <t>Dshi_2647</t>
  </si>
  <si>
    <t>ABV94380.1</t>
  </si>
  <si>
    <t>Dshi_0313</t>
  </si>
  <si>
    <t>ABV92062.1</t>
  </si>
  <si>
    <t>AAA ATPase central domain protein</t>
  </si>
  <si>
    <t>Dshi_3360</t>
  </si>
  <si>
    <t>ABV95093.1</t>
  </si>
  <si>
    <t>Dshi_2370</t>
  </si>
  <si>
    <t>ABV94106.1</t>
  </si>
  <si>
    <t>Dshi_3686</t>
  </si>
  <si>
    <t>ABV95419.1</t>
  </si>
  <si>
    <t>Dshi_3094</t>
  </si>
  <si>
    <t>ABV94827.1</t>
  </si>
  <si>
    <t>Dshi_3839</t>
  </si>
  <si>
    <t>ABV95569.1</t>
  </si>
  <si>
    <t>Dshi_1020</t>
  </si>
  <si>
    <t>ABV92762.1</t>
  </si>
  <si>
    <t>Dshi_3348</t>
  </si>
  <si>
    <t>ABV95081.1</t>
  </si>
  <si>
    <t>Dshi_1389</t>
  </si>
  <si>
    <t>ABV93131.1</t>
  </si>
  <si>
    <t>Dshi_1126</t>
  </si>
  <si>
    <t>ABV92868.1</t>
  </si>
  <si>
    <t>Dshi_1909</t>
  </si>
  <si>
    <t>ABV93651.1</t>
  </si>
  <si>
    <t>Dshi_3085</t>
  </si>
  <si>
    <t>ABV94818.1</t>
  </si>
  <si>
    <t>Dshi_2355</t>
  </si>
  <si>
    <t>ABV94091.1</t>
  </si>
  <si>
    <t>Dshi_2271</t>
  </si>
  <si>
    <t>ABV94007.1</t>
  </si>
  <si>
    <t>Dshi_2056</t>
  </si>
  <si>
    <t>ABV93793.1</t>
  </si>
  <si>
    <t>Dshi_1229</t>
  </si>
  <si>
    <t>ABV92971.1</t>
  </si>
  <si>
    <t>Dshi_3898</t>
  </si>
  <si>
    <t>ABV95626.1</t>
  </si>
  <si>
    <t>Dshi_3460</t>
  </si>
  <si>
    <t>ABV95193.1</t>
  </si>
  <si>
    <t>Dshi_1632</t>
  </si>
  <si>
    <t>ABV93374.1</t>
  </si>
  <si>
    <t>Dshi_2447</t>
  </si>
  <si>
    <t>ABV94181.1</t>
  </si>
  <si>
    <t>Dshi_1086</t>
  </si>
  <si>
    <t>ABV92828.1</t>
  </si>
  <si>
    <t>Dshi_2892</t>
  </si>
  <si>
    <t>ABV94625.1</t>
  </si>
  <si>
    <t>Dshi_1662</t>
  </si>
  <si>
    <t>ABV93404.1</t>
  </si>
  <si>
    <t>Dshi_1837</t>
  </si>
  <si>
    <t>ABV93579.1</t>
  </si>
  <si>
    <t>Dshi_2444</t>
  </si>
  <si>
    <t>ABV94178.1</t>
  </si>
  <si>
    <t>Dshi_3214</t>
  </si>
  <si>
    <t>ABV94947.1</t>
  </si>
  <si>
    <t>Dshi_0887</t>
  </si>
  <si>
    <t>ABV92632.1</t>
  </si>
  <si>
    <t>Dshi_1405</t>
  </si>
  <si>
    <t>ABV93147.1</t>
  </si>
  <si>
    <t>Dshi_2951</t>
  </si>
  <si>
    <t>ABV94684.1</t>
  </si>
  <si>
    <t>Dshi_1161</t>
  </si>
  <si>
    <t>ABV92903.1</t>
  </si>
  <si>
    <t>Dshi_2344</t>
  </si>
  <si>
    <t>ABV94080.1</t>
  </si>
  <si>
    <t>Dshi_3229</t>
  </si>
  <si>
    <t>ABV94962.1</t>
  </si>
  <si>
    <t>MiaB-like tRNA modifying enzyme</t>
  </si>
  <si>
    <t>Dshi_1673</t>
  </si>
  <si>
    <t>ABV93415.1</t>
  </si>
  <si>
    <t>Dshi_2814</t>
  </si>
  <si>
    <t>ABV94547.1</t>
  </si>
  <si>
    <t>Dshi_0172</t>
  </si>
  <si>
    <t>ABV91921.1</t>
  </si>
  <si>
    <t>Dshi_2896</t>
  </si>
  <si>
    <t>ABV94629.1</t>
  </si>
  <si>
    <t>FAD-binding oxidoreductase/transferase</t>
  </si>
  <si>
    <t>Putative membrane-bound lytic murein</t>
  </si>
  <si>
    <t>Putative binding protein component of ABC iron</t>
  </si>
  <si>
    <t>Dshi_2473</t>
  </si>
  <si>
    <t>ABV94207.1</t>
  </si>
  <si>
    <t>Dshi_2885</t>
  </si>
  <si>
    <t>ABV94618.1</t>
  </si>
  <si>
    <t>Dshi_3983;Dshi_3648</t>
  </si>
  <si>
    <t>ABV95711.1;ABV95381.1</t>
  </si>
  <si>
    <t>P-type DNA transfer ATPase VirB11</t>
  </si>
  <si>
    <t>Dshi_1345</t>
  </si>
  <si>
    <t>ABV93087.1</t>
  </si>
  <si>
    <t>Sec-independent protein translocase</t>
  </si>
  <si>
    <t>Dshi_0320</t>
  </si>
  <si>
    <t>ABV92069.1</t>
  </si>
  <si>
    <t>Dshi_3902</t>
  </si>
  <si>
    <t>ABV95630.1</t>
  </si>
  <si>
    <t>Magnesium-chelatase 60 kDa subunit</t>
  </si>
  <si>
    <t>Putative thioredoxin reductase trxB with an</t>
  </si>
  <si>
    <t>UDP-N-acetylmuramoylalanyl-D-glutamate--2,</t>
  </si>
  <si>
    <t>Dshi_3576</t>
  </si>
  <si>
    <t>ABV95309.1</t>
  </si>
  <si>
    <t>Dshi_3037</t>
  </si>
  <si>
    <t>ABV94770.1</t>
  </si>
  <si>
    <t>Putative small heat shock (HSP20) protein</t>
  </si>
  <si>
    <t>Acyl-[acyl-carrier-protein]--UDP-N-</t>
  </si>
  <si>
    <t>Dshi_0558</t>
  </si>
  <si>
    <t>ABV92304.1</t>
  </si>
  <si>
    <t>D-amino-acid dehydrogenase small subunit</t>
  </si>
  <si>
    <t>Dshi_1998</t>
  </si>
  <si>
    <t>ABV93737.1</t>
  </si>
  <si>
    <t>Sterol-binding domain protein</t>
  </si>
  <si>
    <t>Putative deoxyribodipyrimidine photo-lyase</t>
  </si>
  <si>
    <t>Dshi_4164</t>
  </si>
  <si>
    <t>ABV95874.1</t>
  </si>
  <si>
    <t>Helix-turn-helix domain protein</t>
  </si>
  <si>
    <t>Dshi_3001</t>
  </si>
  <si>
    <t>ABV94734.1</t>
  </si>
  <si>
    <t>TRAP transporter - DctM subunit</t>
  </si>
  <si>
    <t>Dshi_1209</t>
  </si>
  <si>
    <t>ABV92951.1</t>
  </si>
  <si>
    <t>Putative integral membrane sensor protein</t>
  </si>
  <si>
    <t>Dshi_1780</t>
  </si>
  <si>
    <t>ABV93522.1</t>
  </si>
  <si>
    <t>Dshi_1197</t>
  </si>
  <si>
    <t>ABV92939.1</t>
  </si>
  <si>
    <t>Dshi_1877</t>
  </si>
  <si>
    <t>ABV93619.1</t>
  </si>
  <si>
    <t>Von Willebrand factor type A domain protein</t>
  </si>
  <si>
    <t>Dshi_3904</t>
  </si>
  <si>
    <t>ABV95632.1</t>
  </si>
  <si>
    <t>SSS sodium solute transporter superfamily</t>
  </si>
  <si>
    <t>Dshi_0657</t>
  </si>
  <si>
    <t>ABV92403.1</t>
  </si>
  <si>
    <t>Dshi_0714</t>
  </si>
  <si>
    <t>ABV92459.1</t>
  </si>
  <si>
    <t>Protein of unknown function DUF6 transmembrane</t>
  </si>
  <si>
    <t>Dshi_3539</t>
  </si>
  <si>
    <t>ABV95272.1</t>
  </si>
  <si>
    <t>PUCC protein</t>
  </si>
  <si>
    <t>Dshi_3857</t>
  </si>
  <si>
    <t>ABV95585.1</t>
  </si>
  <si>
    <t>Polysaccharide biosynthesis protein CapD</t>
  </si>
  <si>
    <t>Dshi_1650</t>
  </si>
  <si>
    <t>ABV93392.1</t>
  </si>
  <si>
    <t>Inner membrane ABC transporter permease protein</t>
  </si>
  <si>
    <t>Dshi_3452</t>
  </si>
  <si>
    <t>ABV95185.1</t>
  </si>
  <si>
    <t>UPF0093 membrane protein</t>
  </si>
  <si>
    <t>Dshi_3491</t>
  </si>
  <si>
    <t>ABV95224.1</t>
  </si>
  <si>
    <t>Dshi_0448</t>
  </si>
  <si>
    <t>ABV92196.1</t>
  </si>
  <si>
    <t>Dshi_3098</t>
  </si>
  <si>
    <t>ABV94831.1</t>
  </si>
  <si>
    <t>Dshi_2629</t>
  </si>
  <si>
    <t>ABV94362.1</t>
  </si>
  <si>
    <t>Dshi_0753</t>
  </si>
  <si>
    <t>ABV92498.1</t>
  </si>
  <si>
    <t>High-affinity nickel-transporter</t>
  </si>
  <si>
    <t>Dshi_1450</t>
  </si>
  <si>
    <t>ABV93192.1</t>
  </si>
  <si>
    <t>NnrS family protein</t>
  </si>
  <si>
    <t>Dshi_1489</t>
  </si>
  <si>
    <t>ABV93231.1</t>
  </si>
  <si>
    <t>Dshi_0635</t>
  </si>
  <si>
    <t>ABV92381.1</t>
  </si>
  <si>
    <t>Putative sulfate permease with cyclic</t>
  </si>
  <si>
    <t>Dshi_3943;Dshi_3605</t>
  </si>
  <si>
    <t>ABV95671.1;ABV95338.1</t>
  </si>
  <si>
    <t>Dshi_2108</t>
  </si>
  <si>
    <t>ABV93845.1</t>
  </si>
  <si>
    <t>Dshi_1861</t>
  </si>
  <si>
    <t>ABV93603.1</t>
  </si>
  <si>
    <t>Ribose/xylose/arabinose/galactoside ABC-type</t>
  </si>
  <si>
    <t>Dshi_3984;Dshi_3650</t>
  </si>
  <si>
    <t>ABV95712.1;ABV95383.1</t>
  </si>
  <si>
    <t>Dshi_3522</t>
  </si>
  <si>
    <t>ABV95255.1</t>
  </si>
  <si>
    <t>Light-harvesting protein B-870 alpha chain</t>
  </si>
  <si>
    <t>Dshi_0258</t>
  </si>
  <si>
    <t>ABV92007.1</t>
  </si>
  <si>
    <t>Preprotein translocase, SecE subunit</t>
  </si>
  <si>
    <t>ABV95485.1</t>
  </si>
  <si>
    <t>Dshi_2746</t>
  </si>
  <si>
    <t>ABV94479.1</t>
  </si>
  <si>
    <t>Dshi_3277</t>
  </si>
  <si>
    <t>ABV95010.1</t>
  </si>
  <si>
    <t>Cytochrome b</t>
  </si>
  <si>
    <t>Dshi_3530</t>
  </si>
  <si>
    <t>ABV95263.1</t>
  </si>
  <si>
    <t>Bacteriochlorophyll/chlorophyll synthetase</t>
  </si>
  <si>
    <t>Dshi_0144</t>
  </si>
  <si>
    <t>ABV91893.1</t>
  </si>
  <si>
    <t>Ammonium transporter</t>
  </si>
  <si>
    <t>Dshi_3030</t>
  </si>
  <si>
    <t>ABV94763.1</t>
  </si>
  <si>
    <t>Dshi_0241</t>
  </si>
  <si>
    <t>ABV91990.1</t>
  </si>
  <si>
    <t>Large conductance mechanosensitive channel</t>
  </si>
  <si>
    <t>Dshi_3805</t>
  </si>
  <si>
    <t>ABV95535.1</t>
  </si>
  <si>
    <t>Dshi_3276</t>
  </si>
  <si>
    <t>ABV95009.1</t>
  </si>
  <si>
    <t>Cytochrome c1</t>
  </si>
  <si>
    <t>Ferredoxin-type protein NapG</t>
  </si>
  <si>
    <t> Cell cycle control, cell division, chromosome partitioning</t>
  </si>
  <si>
    <t>Putative acetyltransferase</t>
  </si>
  <si>
    <t>Ribonuclease HII</t>
  </si>
  <si>
    <t>(3R)-hydroxymyristoyl-[acyl-carrier-protein]</t>
  </si>
  <si>
    <t>Protein of unknown function DUF1445</t>
  </si>
  <si>
    <t>Dshi_3369</t>
  </si>
  <si>
    <t>ABV95102.1</t>
  </si>
  <si>
    <t>Formamidopyrimidine-DNA glycosylase</t>
  </si>
  <si>
    <t>Flagellar biosynthesis regulatory protein FlaF</t>
  </si>
  <si>
    <t>Dshi_1238</t>
  </si>
  <si>
    <t>ABV92980.1</t>
  </si>
  <si>
    <t>Molybdopterin oxidoreductase Fe4S4 region</t>
  </si>
  <si>
    <t>Putative HTH-type transcriptional regulator</t>
  </si>
  <si>
    <t>Putative Acyl-CoA thioester hydrolase</t>
  </si>
  <si>
    <t>Ornithine decarboxylase</t>
  </si>
  <si>
    <t>Dshi_0630</t>
  </si>
  <si>
    <t>ABV92376.1</t>
  </si>
  <si>
    <t>Glycerol-3-phosphate dehydrogenase</t>
  </si>
  <si>
    <t>Putative ETC complex I subunit conserved region</t>
  </si>
  <si>
    <t>Molybdopterin-converting factor subunit 1</t>
  </si>
  <si>
    <t>Dshi_2253</t>
  </si>
  <si>
    <t>ABV93989.1</t>
  </si>
  <si>
    <t>Putative capsule polysaccharide export protein</t>
  </si>
  <si>
    <t>Dshi_2428</t>
  </si>
  <si>
    <t>ABV94162.1</t>
  </si>
  <si>
    <t>Putative sarcosine oxidase, beta subunit</t>
  </si>
  <si>
    <t>Dshi_4120</t>
  </si>
  <si>
    <t>ABV95837.1</t>
  </si>
  <si>
    <t>Sugar transferase</t>
  </si>
  <si>
    <t>Ferritin Dps family protein</t>
  </si>
  <si>
    <t>Dshi_4077</t>
  </si>
  <si>
    <t>ABV95799.1</t>
  </si>
  <si>
    <t>Dshi_3910</t>
  </si>
  <si>
    <t>ABV95638.1</t>
  </si>
  <si>
    <t>Dshi_1033</t>
  </si>
  <si>
    <t>ABV92775.1</t>
  </si>
  <si>
    <t>Predicted ATPase involved in cell division FtsE</t>
  </si>
  <si>
    <t>Relaxase/mobilization nuclease family protein</t>
  </si>
  <si>
    <t>Dshi_1183</t>
  </si>
  <si>
    <t>ABV92925.1</t>
  </si>
  <si>
    <t>Dshi_0375</t>
  </si>
  <si>
    <t>ABV92124.1</t>
  </si>
  <si>
    <t>Serine--glyoxylate transaminase</t>
  </si>
  <si>
    <t>Dshi_3483</t>
  </si>
  <si>
    <t>ABV95216.1</t>
  </si>
  <si>
    <t>Molybdenum import ATP-binding protein modC</t>
  </si>
  <si>
    <t>Molybdopterin-guanine dinucleotide biosynthesis</t>
  </si>
  <si>
    <t>Dshi_1614</t>
  </si>
  <si>
    <t>ABV93356.1</t>
  </si>
  <si>
    <t>YjeF related protein</t>
  </si>
  <si>
    <t>Protein of unknown function DUF1476</t>
  </si>
  <si>
    <t>Dshi_3500</t>
  </si>
  <si>
    <t>ABV95233.1</t>
  </si>
  <si>
    <t>Competence protein F</t>
  </si>
  <si>
    <t>Dshi_2255</t>
  </si>
  <si>
    <t>ABV93991.1</t>
  </si>
  <si>
    <t>Dshi_3336</t>
  </si>
  <si>
    <t>ABV95069.1</t>
  </si>
  <si>
    <t>Urease accessory protein</t>
  </si>
  <si>
    <t>Dshi_3427</t>
  </si>
  <si>
    <t>ABV95160.1</t>
  </si>
  <si>
    <t>Lipopolysaccharide 1</t>
  </si>
  <si>
    <t>Alpha amylase catalytic region</t>
  </si>
  <si>
    <t>Dshi_0519</t>
  </si>
  <si>
    <t>ABV92265.1</t>
  </si>
  <si>
    <t>Urease subunit alpha</t>
  </si>
  <si>
    <t>Dshi_3795</t>
  </si>
  <si>
    <t>ABV95525.1</t>
  </si>
  <si>
    <t>Type II secretion system protein E</t>
  </si>
  <si>
    <t>Protein of unknown function DUF1365</t>
  </si>
  <si>
    <t>Dshi_3129</t>
  </si>
  <si>
    <t>ABV94862.1</t>
  </si>
  <si>
    <t>Dshi_1702</t>
  </si>
  <si>
    <t>ABV93444.1</t>
  </si>
  <si>
    <t>Zinc import ATP-binding protein</t>
  </si>
  <si>
    <t>Dshi_3008</t>
  </si>
  <si>
    <t>ABV94741.1</t>
  </si>
  <si>
    <t>Dshi_2588</t>
  </si>
  <si>
    <t>ABV94321.1</t>
  </si>
  <si>
    <t>Putative esterase/lipase</t>
  </si>
  <si>
    <t>Phosphatase</t>
  </si>
  <si>
    <t>Transcriptional regulator, GntR family with</t>
  </si>
  <si>
    <t>Dshi_1473</t>
  </si>
  <si>
    <t>ABV93215.1</t>
  </si>
  <si>
    <t>Putative ATP-dependent RNA helicase</t>
  </si>
  <si>
    <t>Dshi_2044</t>
  </si>
  <si>
    <t>ABV93782.1</t>
  </si>
  <si>
    <t>Putative mandelate racemase/muconate lactonizing</t>
  </si>
  <si>
    <t>Dshi_4143</t>
  </si>
  <si>
    <t>ABV95854.1</t>
  </si>
  <si>
    <t>Dshi_1379</t>
  </si>
  <si>
    <t>ABV93121.1</t>
  </si>
  <si>
    <t>Quinone dependent NADH dehydrogenase</t>
  </si>
  <si>
    <t>Dshi_4133</t>
  </si>
  <si>
    <t>ABV95844.1</t>
  </si>
  <si>
    <t>Oligosaccharide biosynthesis protein Alg14 like</t>
  </si>
  <si>
    <t>Phytoene synthase</t>
  </si>
  <si>
    <t>Dshi_2337</t>
  </si>
  <si>
    <t>ABV94073.1</t>
  </si>
  <si>
    <t>Putative cytochrome P450</t>
  </si>
  <si>
    <t>Dshi_3400</t>
  </si>
  <si>
    <t>ABV95133.1</t>
  </si>
  <si>
    <t>Cas3: CRISPR-associated helicase Cas3</t>
  </si>
  <si>
    <t>Dshi_4186</t>
  </si>
  <si>
    <t>ABV95896.1</t>
  </si>
  <si>
    <t>ABC transporter, ATPase subunit</t>
  </si>
  <si>
    <t>Dshi_2648</t>
  </si>
  <si>
    <t>ABV94381.1</t>
  </si>
  <si>
    <t>Peptidase C26</t>
  </si>
  <si>
    <t>Rhodanese domain protein</t>
  </si>
  <si>
    <t>Putative acyl-CoA dehydrogenase family protein</t>
  </si>
  <si>
    <t>Sensor histidine kinase</t>
  </si>
  <si>
    <t>Dshi_2115</t>
  </si>
  <si>
    <t>ABV93851.1</t>
  </si>
  <si>
    <t>Sarcosine oxidase subunit alpha</t>
  </si>
  <si>
    <t>TRNA-dihydrouidine synthase</t>
  </si>
  <si>
    <t>Ribosomal RNA small subunit methyltransferase C</t>
  </si>
  <si>
    <t>Precorrin-8X methylmutase</t>
  </si>
  <si>
    <t>Dshi_0646</t>
  </si>
  <si>
    <t>ABV92392.1</t>
  </si>
  <si>
    <t>TRAP-type uncharacterized transport system,</t>
  </si>
  <si>
    <t>Dshi_0728</t>
  </si>
  <si>
    <t>ABV92473.1</t>
  </si>
  <si>
    <t>Dshi_3892</t>
  </si>
  <si>
    <t>ABV95620.1</t>
  </si>
  <si>
    <t>Dshi_1694</t>
  </si>
  <si>
    <t>ABV93436.1</t>
  </si>
  <si>
    <t>Major facilitator superfamiy transporter</t>
  </si>
  <si>
    <t>Dshi_3125</t>
  </si>
  <si>
    <t>ABV94858.1</t>
  </si>
  <si>
    <t>Sensor protein QseC</t>
  </si>
  <si>
    <t>Dshi_0930</t>
  </si>
  <si>
    <t>ABV92675.1</t>
  </si>
  <si>
    <t>Sodium/hydrogen exchanger</t>
  </si>
  <si>
    <t>Dshi_3655</t>
  </si>
  <si>
    <t>ABV95388.1</t>
  </si>
  <si>
    <t>TraG family protein/type IV secretion system</t>
  </si>
  <si>
    <t>Dshi_0918</t>
  </si>
  <si>
    <t>ABV92663.1</t>
  </si>
  <si>
    <t>Auxin efflux carrier</t>
  </si>
  <si>
    <t>Dshi_1355</t>
  </si>
  <si>
    <t>ABV93097.1</t>
  </si>
  <si>
    <t>Dshi_3529</t>
  </si>
  <si>
    <t>ABV95262.1</t>
  </si>
  <si>
    <t>Dshi_1324</t>
  </si>
  <si>
    <t>ABV93066.1</t>
  </si>
  <si>
    <t>NADH-ubiquinone/plastoquinone oxidoreductase</t>
  </si>
  <si>
    <t>Dshi_0051</t>
  </si>
  <si>
    <t>ABV91800.1</t>
  </si>
  <si>
    <t>Dshi_0860</t>
  </si>
  <si>
    <t>ABV92605.1</t>
  </si>
  <si>
    <t>Dshi_2824</t>
  </si>
  <si>
    <t>ABV94557.1</t>
  </si>
  <si>
    <t>Dshi_3117</t>
  </si>
  <si>
    <t>ABV94850.1</t>
  </si>
  <si>
    <t>Dshi_1946</t>
  </si>
  <si>
    <t>ABV93687.1</t>
  </si>
  <si>
    <t>Permease component of branched-chain amino acid</t>
  </si>
  <si>
    <t>Dshi_3663</t>
  </si>
  <si>
    <t>ABV95396.2</t>
  </si>
  <si>
    <t>Dshi_2866</t>
  </si>
  <si>
    <t>ABV94599.1</t>
  </si>
  <si>
    <t>Dshi_0518</t>
  </si>
  <si>
    <t>ABV92264.1</t>
  </si>
  <si>
    <t>Dshi_3130</t>
  </si>
  <si>
    <t>ABV94863.1</t>
  </si>
  <si>
    <t>Dshi_3207</t>
  </si>
  <si>
    <t>ABV94940.1</t>
  </si>
  <si>
    <t>Protein of unknown function DUF989</t>
  </si>
  <si>
    <t>Dshi_2379</t>
  </si>
  <si>
    <t>ABV94115.1</t>
  </si>
  <si>
    <t>Dshi_0686</t>
  </si>
  <si>
    <t>ABV92432.1</t>
  </si>
  <si>
    <t>Regulator of nitric oxide reductase</t>
  </si>
  <si>
    <t>Dshi_2834</t>
  </si>
  <si>
    <t>ABV94567.1</t>
  </si>
  <si>
    <t>Putative virulence factor</t>
  </si>
  <si>
    <t>Dshi_1034</t>
  </si>
  <si>
    <t>ABV92776.1</t>
  </si>
  <si>
    <t>Dshi_1307</t>
  </si>
  <si>
    <t>ABV93049.1</t>
  </si>
  <si>
    <t>Dshi_1816</t>
  </si>
  <si>
    <t>ABV93558.1</t>
  </si>
  <si>
    <t>MscS family protein</t>
  </si>
  <si>
    <t>Dshi_0997</t>
  </si>
  <si>
    <t>ABV92739.1</t>
  </si>
  <si>
    <t>Dshi_0233</t>
  </si>
  <si>
    <t>ABV91982.1</t>
  </si>
  <si>
    <t>Putative citrate transporter</t>
  </si>
  <si>
    <t>Dshi_3163</t>
  </si>
  <si>
    <t>ABV94896.1</t>
  </si>
  <si>
    <t>Ferredoxin-type protein NapH</t>
  </si>
  <si>
    <t>Dshi_3395</t>
  </si>
  <si>
    <t>ABV95128.1</t>
  </si>
  <si>
    <t>Dshi_1534</t>
  </si>
  <si>
    <t>ABV93276.1</t>
  </si>
  <si>
    <t>Dshi_2753</t>
  </si>
  <si>
    <t>ABV94486.1</t>
  </si>
  <si>
    <t>Dshi_0755</t>
  </si>
  <si>
    <t>ABV92500.1</t>
  </si>
  <si>
    <t>MATE efflux family protein</t>
  </si>
  <si>
    <t>Dshi_1327</t>
  </si>
  <si>
    <t>ABV93069.1</t>
  </si>
  <si>
    <t>Dshi_3260</t>
  </si>
  <si>
    <t>ABV94993.1</t>
  </si>
  <si>
    <t>Chemotaxis protein MotA</t>
  </si>
  <si>
    <t>Dshi_1598</t>
  </si>
  <si>
    <t>ABV93340.1</t>
  </si>
  <si>
    <t>Inner membrane ABC-transporter permease protein</t>
  </si>
  <si>
    <t>Dshi_2458</t>
  </si>
  <si>
    <t>ABV94192.1</t>
  </si>
  <si>
    <t>Dshi_3493</t>
  </si>
  <si>
    <t>ABV95226.1</t>
  </si>
  <si>
    <t>Voltage-gated sodium channel</t>
  </si>
  <si>
    <t>Dshi_3985;Dshi_3651</t>
  </si>
  <si>
    <t>ABV95713.1;ABV95384.1</t>
  </si>
  <si>
    <t>TrbL/VirB6 plasmid conjugal transfer protein</t>
  </si>
  <si>
    <t>Dshi_2050</t>
  </si>
  <si>
    <t>ABV93787.1</t>
  </si>
  <si>
    <t>Dshi_3794</t>
  </si>
  <si>
    <t>ABV95524.1</t>
  </si>
  <si>
    <t>Dshi_0543</t>
  </si>
  <si>
    <t>ABV92289.1</t>
  </si>
  <si>
    <t>Na+/Pi-cotransporter</t>
  </si>
  <si>
    <t>Dshi_3975;Dshi_3640</t>
  </si>
  <si>
    <t>ABV95703.1;ABV95373.1</t>
  </si>
  <si>
    <t>Type IV secretory pathway VirB3 family protein</t>
  </si>
  <si>
    <t>Dshi_1975</t>
  </si>
  <si>
    <t>ABV93714.1</t>
  </si>
  <si>
    <t>Dshi_2696</t>
  </si>
  <si>
    <t>ABV94429.1</t>
  </si>
  <si>
    <t>Dshi_1945</t>
  </si>
  <si>
    <t>ABV93686.1</t>
  </si>
  <si>
    <t>Putative permease component of branched-chain</t>
  </si>
  <si>
    <t>Dshi_0789</t>
  </si>
  <si>
    <t>ABV92534.1</t>
  </si>
  <si>
    <t>Potassium efflux system protein</t>
  </si>
  <si>
    <t>Dshi_2338</t>
  </si>
  <si>
    <t>ABV94074.1</t>
  </si>
  <si>
    <t>Dshi_1479</t>
  </si>
  <si>
    <t>ABV93221.1</t>
  </si>
  <si>
    <t>Exopolysaccharide synthesis ExoD</t>
  </si>
  <si>
    <t>Dshi_1488</t>
  </si>
  <si>
    <t>ABV93230.1</t>
  </si>
  <si>
    <t>Dshi_1408</t>
  </si>
  <si>
    <t>ABV93150.1</t>
  </si>
  <si>
    <t>Dshi_3809</t>
  </si>
  <si>
    <t>ABV95539.1</t>
  </si>
  <si>
    <t>Multisubunit cation/H+ antiporter</t>
  </si>
  <si>
    <t>Dshi_3380</t>
  </si>
  <si>
    <t>ABV95113.1</t>
  </si>
  <si>
    <t>Chemotaxis protein MotB</t>
  </si>
  <si>
    <t>Dshi_2761</t>
  </si>
  <si>
    <t>ABV94494.1</t>
  </si>
  <si>
    <t>Dshi_2023</t>
  </si>
  <si>
    <t>ABV93762.1</t>
  </si>
  <si>
    <t>Putative ABC transporter permease component</t>
  </si>
  <si>
    <t>Dshi_3078</t>
  </si>
  <si>
    <t>ABV94811.1</t>
  </si>
  <si>
    <t>AzlC family protein</t>
  </si>
  <si>
    <t>Dshi_3337</t>
  </si>
  <si>
    <t>ABV95070.1</t>
  </si>
  <si>
    <t>Major facilitator superfamily (MFS) transporter</t>
  </si>
  <si>
    <t>Dshi_1036</t>
  </si>
  <si>
    <t>ABV92778.1</t>
  </si>
  <si>
    <t>Dshi_0107</t>
  </si>
  <si>
    <t>ABV91856.1</t>
  </si>
  <si>
    <t>Ferritin-like protein</t>
  </si>
  <si>
    <t>Dshi_1006</t>
  </si>
  <si>
    <t>ABV92748.1</t>
  </si>
  <si>
    <t>Major facilitator superfamily MFS_1</t>
  </si>
  <si>
    <t>Dshi_1125</t>
  </si>
  <si>
    <t>ABV92867.1</t>
  </si>
  <si>
    <t>Type II secretion system protein</t>
  </si>
  <si>
    <t>Dshi_3687</t>
  </si>
  <si>
    <t>ABV95420.1</t>
  </si>
  <si>
    <t>Cobalt transport protein</t>
  </si>
  <si>
    <t>Dshi_4209</t>
  </si>
  <si>
    <t>ABV95919.1</t>
  </si>
  <si>
    <t>Glycerophosphoryl diester phosphodiesterase,</t>
  </si>
  <si>
    <t>Dshi_0999</t>
  </si>
  <si>
    <t>ABV92741.1</t>
  </si>
  <si>
    <t>Bile acid:sodium symporter</t>
  </si>
  <si>
    <t>Dshi_0027</t>
  </si>
  <si>
    <t>ABV91776.1</t>
  </si>
  <si>
    <t>Alkane 1-monooxygenase</t>
  </si>
  <si>
    <t>Dshi_1174</t>
  </si>
  <si>
    <t>ABV92916.1</t>
  </si>
  <si>
    <t>Dshi_3490</t>
  </si>
  <si>
    <t>ABV95223.1</t>
  </si>
  <si>
    <t>Dshi_0667</t>
  </si>
  <si>
    <t>ABV92413.1</t>
  </si>
  <si>
    <t>Nitrogen fixation protein fixI</t>
  </si>
  <si>
    <t>Dshi_3573</t>
  </si>
  <si>
    <t>ABV95306.1</t>
  </si>
  <si>
    <t>Putative ABC-2 type transporter</t>
  </si>
  <si>
    <t>Dshi_0419</t>
  </si>
  <si>
    <t>ABV92168.1</t>
  </si>
  <si>
    <t>Dshi_2280</t>
  </si>
  <si>
    <t>ABV94016.1</t>
  </si>
  <si>
    <t>Signal transduction histidine kinase</t>
  </si>
  <si>
    <t>Dshi_3303</t>
  </si>
  <si>
    <t>ABV95036.1</t>
  </si>
  <si>
    <t>Putative membrane protein</t>
  </si>
  <si>
    <t>Dshi_1321</t>
  </si>
  <si>
    <t>ABV93063.1</t>
  </si>
  <si>
    <t>Dshi_2412</t>
  </si>
  <si>
    <t>ABV94146.1</t>
  </si>
  <si>
    <t>Putative chloride channel protein</t>
  </si>
  <si>
    <t>Dshi_2898</t>
  </si>
  <si>
    <t>ABV94631.1</t>
  </si>
  <si>
    <t>PucC</t>
  </si>
  <si>
    <t>Dshi_3834</t>
  </si>
  <si>
    <t>ABV95564.1</t>
  </si>
  <si>
    <t>Dshi_4055;Dshi_3779</t>
  </si>
  <si>
    <t>ABV95782.1;ABV95509.1</t>
  </si>
  <si>
    <t>Dshi_4163</t>
  </si>
  <si>
    <t>ABV95873.1</t>
  </si>
  <si>
    <t>Dshi_1275</t>
  </si>
  <si>
    <t>ABV93017.1</t>
  </si>
  <si>
    <t>Monosaccharide-transporting ATPase</t>
  </si>
  <si>
    <t>Dshi_1372</t>
  </si>
  <si>
    <t>ABV93114.1</t>
  </si>
  <si>
    <t>Dshi_2223</t>
  </si>
  <si>
    <t>ABV93959.1</t>
  </si>
  <si>
    <t>Putative amino-acid ABC transporter permease</t>
  </si>
  <si>
    <t>Dshi_2974</t>
  </si>
  <si>
    <t>ABV94707.1</t>
  </si>
  <si>
    <t>Molydopterin biosynthesis protein</t>
  </si>
  <si>
    <t>Dshi_1124</t>
  </si>
  <si>
    <t>ABV92866.1</t>
  </si>
  <si>
    <t>Putative ABC transporter permease protein</t>
  </si>
  <si>
    <t>Dshi_4051;Dshi_3775</t>
  </si>
  <si>
    <t>ABV95778.1;ABV95505.1</t>
  </si>
  <si>
    <t>Dshi_1599</t>
  </si>
  <si>
    <t>ABV93341.1</t>
  </si>
  <si>
    <t>Spermidine/putrescine transport system permease</t>
  </si>
  <si>
    <t>Dshi_1808</t>
  </si>
  <si>
    <t>ABV93550.1</t>
  </si>
  <si>
    <t>Putative sodium:alanine symporter family</t>
  </si>
  <si>
    <t>Dshi_0932</t>
  </si>
  <si>
    <t>ABV92677.1</t>
  </si>
  <si>
    <t>Dshi_0562</t>
  </si>
  <si>
    <t>ABV92308.1</t>
  </si>
  <si>
    <t>Dshi_1091</t>
  </si>
  <si>
    <t>ABV92833.1</t>
  </si>
  <si>
    <t>Dshi_1259</t>
  </si>
  <si>
    <t>ABV93001.1</t>
  </si>
  <si>
    <t>Dshi_2854</t>
  </si>
  <si>
    <t>ABV94587.1</t>
  </si>
  <si>
    <t>Putative glycerol-3-phosphate acyltransferase</t>
  </si>
  <si>
    <t>Dshi_3353</t>
  </si>
  <si>
    <t>ABV95086.1</t>
  </si>
  <si>
    <t>Predicted permease FtsX</t>
  </si>
  <si>
    <t>Dshi_0186</t>
  </si>
  <si>
    <t>ABV91935.1</t>
  </si>
  <si>
    <t>Dshi_5007</t>
  </si>
  <si>
    <t>ACT10199.1</t>
  </si>
  <si>
    <t>TRNA</t>
  </si>
  <si>
    <t>Dshi_2452</t>
  </si>
  <si>
    <t>ABV94186.1</t>
  </si>
  <si>
    <t>Dshi_4058;Dshi_3782</t>
  </si>
  <si>
    <t>ABV95785.1;ABV95512.1</t>
  </si>
  <si>
    <t>Cytochrome c family protein</t>
  </si>
  <si>
    <t>Dshi_0370</t>
  </si>
  <si>
    <t>ABV92119.1</t>
  </si>
  <si>
    <t>Dshi_0941</t>
  </si>
  <si>
    <t>ABV92686.1</t>
  </si>
  <si>
    <t>Dshi_3118</t>
  </si>
  <si>
    <t>ABV94851.1</t>
  </si>
  <si>
    <t>riBAQ in %</t>
  </si>
  <si>
    <r>
      <t xml:space="preserve">Tab. SXYZ Proteins identified in the membrane fraction of </t>
    </r>
    <r>
      <rPr>
        <b/>
        <i/>
        <sz val="14"/>
        <rFont val="Calibri"/>
        <family val="2"/>
        <scheme val="minor"/>
      </rPr>
      <t>D. shibae</t>
    </r>
    <r>
      <rPr>
        <b/>
        <sz val="14"/>
        <rFont val="Calibri"/>
        <family val="2"/>
        <scheme val="minor"/>
      </rPr>
      <t xml:space="preserve"> cells</t>
    </r>
  </si>
  <si>
    <r>
      <rPr>
        <vertAlign val="superscript"/>
        <sz val="11"/>
        <rFont val="Calibri"/>
        <family val="2"/>
        <scheme val="minor"/>
      </rPr>
      <t>a</t>
    </r>
    <r>
      <rPr>
        <sz val="11"/>
        <rFont val="Calibri"/>
        <family val="2"/>
        <scheme val="minor"/>
      </rPr>
      <t>Description of the gene products based on the D. shibae DFL 12 = DSM 16493 genome annotation (NCBI at 05/09/18)</t>
    </r>
  </si>
  <si>
    <r>
      <rPr>
        <vertAlign val="superscript"/>
        <sz val="11"/>
        <rFont val="Calibri"/>
        <family val="2"/>
        <scheme val="minor"/>
      </rPr>
      <t>b</t>
    </r>
    <r>
      <rPr>
        <sz val="11"/>
        <rFont val="Calibri"/>
        <family val="2"/>
        <scheme val="minor"/>
      </rPr>
      <t>Subcellular localization of the identified proteins predicted using LocateP v2. (OM = outer membrane)</t>
    </r>
  </si>
  <si>
    <r>
      <rPr>
        <vertAlign val="superscript"/>
        <sz val="11"/>
        <rFont val="Calibri"/>
        <family val="2"/>
        <scheme val="minor"/>
      </rPr>
      <t>c</t>
    </r>
    <r>
      <rPr>
        <sz val="11"/>
        <rFont val="Calibri"/>
        <family val="2"/>
        <scheme val="minor"/>
      </rPr>
      <t xml:space="preserve">The riBAQ (relative intensity based absolut quantification),  a normalized measure of molar abundance of a protein was calculated by dividing the protein´s IBAQ value by the sum of all non-contaminant iBAQ values of a given sample. The mean of three biological replicates is presented. </t>
    </r>
  </si>
  <si>
    <r>
      <rPr>
        <vertAlign val="superscript"/>
        <sz val="11"/>
        <rFont val="Calibri"/>
        <family val="2"/>
        <scheme val="minor"/>
      </rPr>
      <t>d</t>
    </r>
    <r>
      <rPr>
        <sz val="11"/>
        <rFont val="Calibri"/>
        <family val="2"/>
        <scheme val="minor"/>
      </rPr>
      <t xml:space="preserve">Standard deviations (SD) of the mean riBAQ </t>
    </r>
  </si>
  <si>
    <r>
      <t>Protein</t>
    </r>
    <r>
      <rPr>
        <b/>
        <vertAlign val="superscript"/>
        <sz val="11"/>
        <rFont val="Calibri"/>
        <family val="2"/>
      </rPr>
      <t>a</t>
    </r>
  </si>
  <si>
    <r>
      <t>Subcellular localization</t>
    </r>
    <r>
      <rPr>
        <b/>
        <vertAlign val="superscript"/>
        <sz val="11"/>
        <rFont val="Calibri"/>
        <family val="2"/>
      </rPr>
      <t>b</t>
    </r>
  </si>
  <si>
    <r>
      <t>riBAQ</t>
    </r>
    <r>
      <rPr>
        <b/>
        <vertAlign val="superscript"/>
        <sz val="11"/>
        <rFont val="Calibri"/>
        <family val="2"/>
        <scheme val="minor"/>
      </rPr>
      <t>c</t>
    </r>
  </si>
  <si>
    <t>SD in %</t>
  </si>
  <si>
    <r>
      <t xml:space="preserve">SD riBAQ </t>
    </r>
    <r>
      <rPr>
        <b/>
        <vertAlign val="superscript"/>
        <sz val="11"/>
        <rFont val="Calibri"/>
        <family val="2"/>
        <scheme val="minor"/>
      </rPr>
      <t>d</t>
    </r>
  </si>
  <si>
    <t>Not 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1"/>
      <name val="Calibri"/>
      <family val="2"/>
    </font>
    <font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</font>
    <font>
      <b/>
      <vertAlign val="superscript"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2" borderId="0" xfId="0" applyFont="1" applyFill="1"/>
    <xf numFmtId="0" fontId="5" fillId="2" borderId="0" xfId="0" applyFont="1" applyFill="1" applyBorder="1" applyAlignment="1">
      <alignment horizontal="left"/>
    </xf>
    <xf numFmtId="11" fontId="5" fillId="2" borderId="0" xfId="0" applyNumberFormat="1" applyFont="1" applyFill="1" applyBorder="1" applyAlignment="1">
      <alignment horizontal="left"/>
    </xf>
    <xf numFmtId="2" fontId="5" fillId="2" borderId="0" xfId="0" applyNumberFormat="1" applyFont="1" applyFill="1" applyBorder="1" applyAlignment="1">
      <alignment horizontal="left"/>
    </xf>
    <xf numFmtId="0" fontId="5" fillId="2" borderId="0" xfId="0" applyNumberFormat="1" applyFont="1" applyFill="1" applyBorder="1" applyAlignment="1">
      <alignment horizontal="left"/>
    </xf>
    <xf numFmtId="0" fontId="5" fillId="2" borderId="0" xfId="0" applyFont="1" applyFill="1" applyBorder="1"/>
    <xf numFmtId="0" fontId="2" fillId="3" borderId="1" xfId="0" applyFont="1" applyFill="1" applyBorder="1" applyAlignment="1">
      <alignment horizontal="left"/>
    </xf>
    <xf numFmtId="11" fontId="2" fillId="3" borderId="1" xfId="0" applyNumberFormat="1" applyFont="1" applyFill="1" applyBorder="1" applyAlignment="1">
      <alignment horizontal="left"/>
    </xf>
    <xf numFmtId="0" fontId="2" fillId="3" borderId="1" xfId="0" applyNumberFormat="1" applyFont="1" applyFill="1" applyBorder="1" applyAlignment="1">
      <alignment horizontal="left"/>
    </xf>
    <xf numFmtId="2" fontId="2" fillId="3" borderId="1" xfId="0" applyNumberFormat="1" applyFont="1" applyFill="1" applyBorder="1" applyAlignment="1">
      <alignment horizontal="left"/>
    </xf>
    <xf numFmtId="0" fontId="5" fillId="2" borderId="2" xfId="0" applyFont="1" applyFill="1" applyBorder="1" applyAlignment="1">
      <alignment horizontal="left"/>
    </xf>
    <xf numFmtId="11" fontId="5" fillId="2" borderId="2" xfId="0" applyNumberFormat="1" applyFont="1" applyFill="1" applyBorder="1" applyAlignment="1">
      <alignment horizontal="left"/>
    </xf>
    <xf numFmtId="2" fontId="5" fillId="2" borderId="2" xfId="0" applyNumberFormat="1" applyFont="1" applyFill="1" applyBorder="1" applyAlignment="1">
      <alignment horizontal="left"/>
    </xf>
    <xf numFmtId="0" fontId="1" fillId="2" borderId="2" xfId="0" applyFont="1" applyFill="1" applyBorder="1"/>
    <xf numFmtId="11" fontId="1" fillId="2" borderId="0" xfId="0" applyNumberFormat="1" applyFont="1" applyFill="1"/>
    <xf numFmtId="0" fontId="1" fillId="2" borderId="0" xfId="0" applyFont="1" applyFill="1" applyBorder="1"/>
    <xf numFmtId="11" fontId="7" fillId="2" borderId="1" xfId="0" applyNumberFormat="1" applyFont="1" applyFill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7" fillId="2" borderId="1" xfId="0" applyFont="1" applyFill="1" applyBorder="1"/>
    <xf numFmtId="0" fontId="3" fillId="2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Uni\PhD\Versuche\Projekte\Vesikel%20D.shibae%20Irene%20Wagner-D&#246;bler\Auswertungen%20final\Auswertung%202019%20iBAQ\MP%20mit%20Frac%20mit%20match%20mit%20matchohne%20LFQ%20uni%20iBAQ%2001.08.19\Membrane%20proteins%20riBAQ%20(2)%2001.03.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rene Comp log2 mean riBAQ2"/>
      <sheetName val="Irene log2 distribution"/>
      <sheetName val="All ide prot vesicles Irene"/>
      <sheetName val="All iden proteins vesicles"/>
      <sheetName val="Top30 in vesicles"/>
      <sheetName val="Exclusively detected vesicles"/>
      <sheetName val="All ident proteins cells"/>
      <sheetName val="Top30 in cells"/>
      <sheetName val="Exclusively detected cells"/>
      <sheetName val="supplementary"/>
      <sheetName val="To30 cells VAAM"/>
      <sheetName val="Top30 vesicles VAAM"/>
      <sheetName val="all ident cells table old"/>
      <sheetName val="all ident vesi table old"/>
    </sheetNames>
    <sheetDataSet>
      <sheetData sheetId="0">
        <row r="2">
          <cell r="G2">
            <v>2.4729160437220242E-3</v>
          </cell>
        </row>
      </sheetData>
      <sheetData sheetId="1">
        <row r="1319">
          <cell r="G1319" t="str">
            <v>-12.0 to 11.0</v>
          </cell>
        </row>
      </sheetData>
      <sheetData sheetId="2">
        <row r="1512">
          <cell r="G1512" t="str">
            <v>-12.0 to 11.0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2">
          <cell r="A2" t="str">
            <v>Dshi_3522</v>
          </cell>
          <cell r="B2" t="str">
            <v>ABV95255.1</v>
          </cell>
          <cell r="C2" t="str">
            <v>Light-harvesting protein B-870 alpha chain</v>
          </cell>
          <cell r="D2" t="str">
            <v>Cytoplasmic</v>
          </cell>
          <cell r="E2" t="str">
            <v>Intracellular Protein</v>
          </cell>
          <cell r="F2" t="str">
            <v>Electron transport</v>
          </cell>
          <cell r="G2">
            <v>1.0789772683553805E-2</v>
          </cell>
          <cell r="H2">
            <v>9.9331456720514293E-3</v>
          </cell>
        </row>
        <row r="3">
          <cell r="A3" t="str">
            <v>Dshi_3276</v>
          </cell>
          <cell r="B3" t="str">
            <v>ABV95009.1</v>
          </cell>
          <cell r="C3" t="str">
            <v>Cytochrome c1</v>
          </cell>
          <cell r="D3" t="str">
            <v>Periplasmic</v>
          </cell>
          <cell r="E3" t="str">
            <v>Periplasmic protein</v>
          </cell>
          <cell r="F3" t="str">
            <v>Electron transport</v>
          </cell>
          <cell r="G3">
            <v>4.0977503578356446E-3</v>
          </cell>
          <cell r="H3">
            <v>2.0093121886204917E-3</v>
          </cell>
        </row>
        <row r="4">
          <cell r="A4" t="str">
            <v>Dshi_0258</v>
          </cell>
          <cell r="B4" t="str">
            <v>ABV92007.1</v>
          </cell>
          <cell r="C4" t="str">
            <v>Preprotein translocase, SecE subunit</v>
          </cell>
          <cell r="D4" t="str">
            <v>Cytoplasmic</v>
          </cell>
          <cell r="E4" t="str">
            <v>Intracellular Protein</v>
          </cell>
          <cell r="F4" t="str">
            <v>Secretion system</v>
          </cell>
          <cell r="G4">
            <v>2.3421063631852714E-3</v>
          </cell>
          <cell r="H4">
            <v>2.1135260453140009E-3</v>
          </cell>
        </row>
        <row r="5">
          <cell r="A5" t="str">
            <v>Dshi_3030</v>
          </cell>
          <cell r="B5" t="str">
            <v>ABV94763.1</v>
          </cell>
          <cell r="C5" t="str">
            <v>ATP synthase F0</v>
          </cell>
          <cell r="D5" t="str">
            <v>Membrane-membrane associated</v>
          </cell>
          <cell r="E5" t="str">
            <v>Integral Inner Membrane Protein</v>
          </cell>
          <cell r="F5" t="str">
            <v>Electron transport</v>
          </cell>
          <cell r="G5">
            <v>2.3154443523286049E-3</v>
          </cell>
          <cell r="H5">
            <v>1.1872577032695406E-3</v>
          </cell>
        </row>
        <row r="6">
          <cell r="A6" t="str">
            <v>Dshi_0143</v>
          </cell>
          <cell r="B6" t="str">
            <v>ABV91892.1</v>
          </cell>
          <cell r="C6" t="str">
            <v>Nitrogen regulatory protein P-II</v>
          </cell>
          <cell r="D6" t="str">
            <v>Cytoplasmic</v>
          </cell>
          <cell r="E6" t="str">
            <v>Intracellular Protein</v>
          </cell>
          <cell r="F6" t="str">
            <v>Transcription/transcriptional regulator</v>
          </cell>
          <cell r="G6">
            <v>1.4058798904515964E-3</v>
          </cell>
          <cell r="H6">
            <v>4.4451383261180985E-4</v>
          </cell>
        </row>
        <row r="7">
          <cell r="A7" t="str">
            <v>Dshi_4031;Dshi_3755</v>
          </cell>
          <cell r="B7" t="str">
            <v>ABV95485.1</v>
          </cell>
          <cell r="C7" t="str">
            <v>Filamentation induced by cAMP protein Fic</v>
          </cell>
          <cell r="D7" t="str">
            <v>Cytoplasmic</v>
          </cell>
          <cell r="E7" t="str">
            <v>Intracellular Protein</v>
          </cell>
          <cell r="F7">
            <v>0</v>
          </cell>
          <cell r="G7">
            <v>1.1867280205571096E-3</v>
          </cell>
          <cell r="H7">
            <v>1.0193686551232164E-3</v>
          </cell>
        </row>
        <row r="8">
          <cell r="A8" t="str">
            <v>Dshi_0241</v>
          </cell>
          <cell r="B8" t="str">
            <v>ABV91990.1</v>
          </cell>
          <cell r="C8" t="str">
            <v>Large conductance mechanosensitive channel</v>
          </cell>
          <cell r="D8" t="str">
            <v>Membrane-membrane associated</v>
          </cell>
          <cell r="E8" t="str">
            <v>Integral Inner Membrane Protein</v>
          </cell>
          <cell r="F8">
            <v>0</v>
          </cell>
          <cell r="G8">
            <v>1.1206828116147214E-3</v>
          </cell>
          <cell r="H8">
            <v>4.7296640941641349E-4</v>
          </cell>
        </row>
        <row r="9">
          <cell r="A9" t="str">
            <v>Dshi_1329</v>
          </cell>
          <cell r="B9" t="str">
            <v>ABV93071.1</v>
          </cell>
          <cell r="C9" t="str">
            <v>Proton-translocating NADH-quinone</v>
          </cell>
          <cell r="D9" t="str">
            <v>Membrane-membrane associated</v>
          </cell>
          <cell r="E9" t="str">
            <v>Integral Inner Membrane Protein</v>
          </cell>
          <cell r="F9" t="str">
            <v>Electron transport</v>
          </cell>
          <cell r="G9">
            <v>1.0913644539750893E-3</v>
          </cell>
          <cell r="H9">
            <v>3.4044673134651362E-4</v>
          </cell>
        </row>
        <row r="10">
          <cell r="A10" t="str">
            <v>Dshi_1966</v>
          </cell>
          <cell r="B10" t="str">
            <v>ABV93706.1</v>
          </cell>
          <cell r="C10" t="str">
            <v>Dihydrolipoyl dehydrogenase</v>
          </cell>
          <cell r="D10" t="str">
            <v>Cytoplasmic</v>
          </cell>
          <cell r="E10" t="str">
            <v>Intracellular Protein</v>
          </cell>
          <cell r="F10" t="str">
            <v>Carbon and energy metabolism</v>
          </cell>
          <cell r="G10">
            <v>8.4261812222105029E-4</v>
          </cell>
          <cell r="H10">
            <v>2.0681199564892407E-5</v>
          </cell>
        </row>
        <row r="11">
          <cell r="A11" t="str">
            <v>Dshi_0214</v>
          </cell>
          <cell r="B11" t="str">
            <v>ABV91963.1</v>
          </cell>
          <cell r="C11" t="str">
            <v>3-hydroxybutyryl-CoA dehydrogenase</v>
          </cell>
          <cell r="D11" t="str">
            <v>Cytoplasmic</v>
          </cell>
          <cell r="E11" t="str">
            <v>Intracellular Protein</v>
          </cell>
          <cell r="F11" t="str">
            <v>Lipid metabolism and cell wall/membrane/envelope biogenesis/integrity</v>
          </cell>
          <cell r="G11">
            <v>7.9666256513904587E-4</v>
          </cell>
          <cell r="H11">
            <v>1.1235647239460966E-4</v>
          </cell>
        </row>
        <row r="12">
          <cell r="A12" t="str">
            <v>Dshi_1461</v>
          </cell>
          <cell r="B12" t="str">
            <v>ABV93203.1</v>
          </cell>
          <cell r="C12" t="str">
            <v>Ribosomal protein L27</v>
          </cell>
          <cell r="D12" t="str">
            <v>Cytoplasmic</v>
          </cell>
          <cell r="E12" t="str">
            <v>Intracellular Protein</v>
          </cell>
          <cell r="F12" t="str">
            <v>Translation</v>
          </cell>
          <cell r="G12">
            <v>7.4450300458961296E-4</v>
          </cell>
          <cell r="H12">
            <v>4.4181739581958154E-4</v>
          </cell>
        </row>
        <row r="13">
          <cell r="A13" t="str">
            <v>Dshi_0321</v>
          </cell>
          <cell r="B13" t="str">
            <v>ABV92070.1</v>
          </cell>
          <cell r="C13" t="str">
            <v>Glutamate/glutamine/aspartate/asparagine ABC</v>
          </cell>
          <cell r="D13" t="str">
            <v>Cytoplasmic</v>
          </cell>
          <cell r="E13" t="str">
            <v>Intracellular Protein</v>
          </cell>
          <cell r="F13" t="str">
            <v>Transporter</v>
          </cell>
          <cell r="G13">
            <v>7.2793568549828821E-4</v>
          </cell>
          <cell r="H13">
            <v>1.1230479344420318E-4</v>
          </cell>
        </row>
        <row r="14">
          <cell r="A14" t="str">
            <v>Dshi_2583</v>
          </cell>
          <cell r="B14" t="str">
            <v>ABV94316.1</v>
          </cell>
          <cell r="C14" t="str">
            <v>50S ribosomal protein L28</v>
          </cell>
          <cell r="D14" t="str">
            <v>Cytoplasmic</v>
          </cell>
          <cell r="E14" t="str">
            <v>Intracellular Protein</v>
          </cell>
          <cell r="F14" t="str">
            <v>Translation</v>
          </cell>
          <cell r="G14">
            <v>7.1943292599702753E-4</v>
          </cell>
          <cell r="H14">
            <v>2.26607268210364E-4</v>
          </cell>
        </row>
        <row r="15">
          <cell r="A15" t="str">
            <v>Dshi_0144</v>
          </cell>
          <cell r="B15" t="str">
            <v>ABV91893.1</v>
          </cell>
          <cell r="C15" t="str">
            <v>Ammonium transporter</v>
          </cell>
          <cell r="D15" t="str">
            <v>Membrane-membrane associated</v>
          </cell>
          <cell r="E15" t="str">
            <v>Integral Inner Membrane Protein</v>
          </cell>
          <cell r="F15" t="str">
            <v>Transporter</v>
          </cell>
          <cell r="G15">
            <v>6.2998101267046521E-4</v>
          </cell>
          <cell r="H15">
            <v>3.8043989530688553E-4</v>
          </cell>
        </row>
        <row r="16">
          <cell r="A16" t="str">
            <v>Dshi_0911</v>
          </cell>
          <cell r="B16" t="str">
            <v>ABV92656.1</v>
          </cell>
          <cell r="C16" t="str">
            <v>Thiamine-phosphate diphosphorylase</v>
          </cell>
          <cell r="D16" t="str">
            <v>Cytoplasmic</v>
          </cell>
          <cell r="E16" t="str">
            <v>Intracellular Protein</v>
          </cell>
          <cell r="F16" t="str">
            <v>Metabolism of cofactors and vitamins </v>
          </cell>
          <cell r="G16">
            <v>6.0314723643138137E-4</v>
          </cell>
          <cell r="H16">
            <v>4.670745113603366E-5</v>
          </cell>
        </row>
        <row r="17">
          <cell r="A17" t="str">
            <v>Dshi_3164</v>
          </cell>
          <cell r="B17" t="str">
            <v>ABV94897.1</v>
          </cell>
          <cell r="C17" t="str">
            <v>Ferredoxin-type protein NapG</v>
          </cell>
          <cell r="D17" t="str">
            <v>Periplasmic</v>
          </cell>
          <cell r="E17" t="str">
            <v>Periplasmic protein</v>
          </cell>
          <cell r="F17" t="str">
            <v>Electron transport</v>
          </cell>
          <cell r="G17">
            <v>5.87126101473113E-4</v>
          </cell>
          <cell r="H17">
            <v>2.4131896004943459E-4</v>
          </cell>
        </row>
        <row r="18">
          <cell r="A18" t="str">
            <v>Dshi_1602</v>
          </cell>
          <cell r="B18" t="str">
            <v>ABV93344.1</v>
          </cell>
          <cell r="C18" t="str">
            <v>50S ribosomal protein L13</v>
          </cell>
          <cell r="D18" t="str">
            <v>Cytoplasmic</v>
          </cell>
          <cell r="E18" t="str">
            <v>Intracellular Protein</v>
          </cell>
          <cell r="F18" t="str">
            <v>Translation</v>
          </cell>
          <cell r="G18">
            <v>5.3414396116601489E-4</v>
          </cell>
          <cell r="H18">
            <v>5.684600398486498E-5</v>
          </cell>
        </row>
        <row r="19">
          <cell r="A19" t="str">
            <v>Dshi_0265</v>
          </cell>
          <cell r="B19" t="str">
            <v>ABV92014.1</v>
          </cell>
          <cell r="C19" t="str">
            <v>50S ribosomal protein L10</v>
          </cell>
          <cell r="D19" t="str">
            <v>Cytoplasmic</v>
          </cell>
          <cell r="E19" t="str">
            <v>Intracellular Protein</v>
          </cell>
          <cell r="F19" t="str">
            <v>Translation</v>
          </cell>
          <cell r="G19">
            <v>5.208330798679437E-4</v>
          </cell>
          <cell r="H19">
            <v>3.8174354556742498E-4</v>
          </cell>
        </row>
        <row r="20">
          <cell r="A20" t="str">
            <v>Dshi_1445</v>
          </cell>
          <cell r="B20" t="str">
            <v>ABV93187.1</v>
          </cell>
          <cell r="C20" t="str">
            <v>UspA domain protein</v>
          </cell>
          <cell r="D20" t="str">
            <v>Cytoplasmic</v>
          </cell>
          <cell r="E20" t="str">
            <v>Intracellular Protein</v>
          </cell>
          <cell r="F20" t="str">
            <v>Secretion system</v>
          </cell>
          <cell r="G20">
            <v>4.9551153052277102E-4</v>
          </cell>
          <cell r="H20">
            <v>1.5721659884916552E-4</v>
          </cell>
        </row>
        <row r="21">
          <cell r="A21" t="str">
            <v>Dshi_2186</v>
          </cell>
          <cell r="B21" t="str">
            <v>ABV93922.1</v>
          </cell>
          <cell r="C21" t="str">
            <v>30S ribosomal protein S6</v>
          </cell>
          <cell r="D21" t="str">
            <v>Cytoplasmic</v>
          </cell>
          <cell r="E21" t="str">
            <v>Intracellular Protein</v>
          </cell>
          <cell r="F21" t="str">
            <v>Translation</v>
          </cell>
          <cell r="G21">
            <v>4.7756573980881848E-4</v>
          </cell>
          <cell r="H21">
            <v>2.1970697483046466E-4</v>
          </cell>
        </row>
        <row r="22">
          <cell r="A22" t="str">
            <v>Dshi_1793</v>
          </cell>
          <cell r="B22" t="str">
            <v>ABV93535.1</v>
          </cell>
          <cell r="C22" t="str">
            <v>Xanthine phosphoribosyltransferase</v>
          </cell>
          <cell r="D22" t="str">
            <v>Cytoplasmic</v>
          </cell>
          <cell r="E22" t="str">
            <v>Intracellular Protein</v>
          </cell>
          <cell r="F22" t="str">
            <v>Nucleotide metabolism </v>
          </cell>
          <cell r="G22">
            <v>4.4104301027243992E-4</v>
          </cell>
          <cell r="H22">
            <v>1.0931138334425055E-4</v>
          </cell>
        </row>
        <row r="23">
          <cell r="A23" t="str">
            <v>Dshi_1883</v>
          </cell>
          <cell r="B23" t="str">
            <v>ABV93625.1</v>
          </cell>
          <cell r="C23" t="str">
            <v>Putative clpA/clpB family protein</v>
          </cell>
          <cell r="D23" t="str">
            <v>Cytoplasmic</v>
          </cell>
          <cell r="E23" t="str">
            <v>Intracellular Protein</v>
          </cell>
          <cell r="F23" t="str">
            <v>Protein fate</v>
          </cell>
          <cell r="G23">
            <v>4.3354437442040772E-4</v>
          </cell>
          <cell r="H23">
            <v>4.1459474123736112E-5</v>
          </cell>
        </row>
        <row r="24">
          <cell r="A24" t="str">
            <v>Dshi_2257</v>
          </cell>
          <cell r="B24" t="str">
            <v>ABV93993.1</v>
          </cell>
          <cell r="C24" t="str">
            <v>Transcriptional repressor nrdR</v>
          </cell>
          <cell r="D24" t="str">
            <v>Cytoplasmic</v>
          </cell>
          <cell r="E24" t="str">
            <v>Intracellular Protein</v>
          </cell>
          <cell r="F24" t="str">
            <v>Transcription/transcriptional regulator</v>
          </cell>
          <cell r="G24">
            <v>4.3352695450337857E-4</v>
          </cell>
          <cell r="H24">
            <v>1.0104629073911454E-4</v>
          </cell>
        </row>
        <row r="25">
          <cell r="A25" t="str">
            <v>Dshi_3277</v>
          </cell>
          <cell r="B25" t="str">
            <v>ABV95010.1</v>
          </cell>
          <cell r="C25" t="str">
            <v>Cytochrome b</v>
          </cell>
          <cell r="D25" t="str">
            <v>Membrane-membrane associated</v>
          </cell>
          <cell r="E25" t="str">
            <v>Integral Inner Membrane Protein</v>
          </cell>
          <cell r="F25" t="str">
            <v>Electron transport</v>
          </cell>
          <cell r="G25">
            <v>4.0534226889702958E-4</v>
          </cell>
          <cell r="H25">
            <v>3.1131346205784204E-4</v>
          </cell>
        </row>
        <row r="26">
          <cell r="A26" t="str">
            <v>Dshi_2770</v>
          </cell>
          <cell r="B26" t="str">
            <v>ABV94503.1</v>
          </cell>
          <cell r="C26" t="str">
            <v>Putative magnesium transporter</v>
          </cell>
          <cell r="D26" t="str">
            <v>Membrane-membrane associated</v>
          </cell>
          <cell r="E26" t="str">
            <v>Integral Inner Membrane Protein</v>
          </cell>
          <cell r="F26" t="str">
            <v>Transporter</v>
          </cell>
          <cell r="G26">
            <v>3.9220129892614686E-4</v>
          </cell>
          <cell r="H26">
            <v>9.2155590979795823E-5</v>
          </cell>
        </row>
        <row r="27">
          <cell r="A27" t="str">
            <v>Dshi_2574</v>
          </cell>
          <cell r="B27" t="str">
            <v>ABV94307.1</v>
          </cell>
          <cell r="C27" t="str">
            <v>Hypothetical protein</v>
          </cell>
          <cell r="D27" t="str">
            <v>Cytoplasmic</v>
          </cell>
          <cell r="E27" t="str">
            <v>Intracellular Protein</v>
          </cell>
          <cell r="F27" t="str">
            <v>Hypothetical protein</v>
          </cell>
          <cell r="G27">
            <v>3.8793315191198958E-4</v>
          </cell>
          <cell r="H27">
            <v>8.1407916085933011E-5</v>
          </cell>
        </row>
        <row r="28">
          <cell r="A28" t="str">
            <v>Dshi_1544</v>
          </cell>
          <cell r="B28" t="str">
            <v>ABV93286.1</v>
          </cell>
          <cell r="C28" t="str">
            <v>Short-chain dehydrogenase/reductase family</v>
          </cell>
          <cell r="D28" t="str">
            <v>Cytoplasmic</v>
          </cell>
          <cell r="E28" t="str">
            <v>Intracellular Protein</v>
          </cell>
          <cell r="F28" t="str">
            <v>Carbon and energy metabolism</v>
          </cell>
          <cell r="G28">
            <v>3.8002142713496637E-4</v>
          </cell>
          <cell r="H28">
            <v>1.3817970776688321E-4</v>
          </cell>
        </row>
        <row r="29">
          <cell r="A29" t="str">
            <v>Dshi_0904</v>
          </cell>
          <cell r="B29" t="str">
            <v>ABV92649.1</v>
          </cell>
          <cell r="C29" t="str">
            <v>Conserved hypothetical protein</v>
          </cell>
          <cell r="D29" t="str">
            <v>Cytoplasmic</v>
          </cell>
          <cell r="E29" t="str">
            <v>Intracellular Protein</v>
          </cell>
          <cell r="F29" t="str">
            <v>Hypothetical protein</v>
          </cell>
          <cell r="G29">
            <v>3.7358188435609199E-4</v>
          </cell>
          <cell r="H29">
            <v>1.1837496239072306E-4</v>
          </cell>
        </row>
        <row r="30">
          <cell r="A30" t="str">
            <v>Dshi_1573</v>
          </cell>
          <cell r="B30" t="str">
            <v>ABV93315.1</v>
          </cell>
          <cell r="C30" t="str">
            <v>Histidine kinase</v>
          </cell>
          <cell r="D30" t="str">
            <v>Membrane-membrane associated</v>
          </cell>
          <cell r="E30" t="str">
            <v>Integral Inner Membrane Protein</v>
          </cell>
          <cell r="F30" t="str">
            <v>Transcription/transcriptional regulator</v>
          </cell>
          <cell r="G30">
            <v>3.6751180030601438E-4</v>
          </cell>
          <cell r="H30">
            <v>1.3179167189950497E-4</v>
          </cell>
        </row>
        <row r="31">
          <cell r="A31" t="str">
            <v>Dshi_0287</v>
          </cell>
          <cell r="B31" t="str">
            <v>ABV92036.1</v>
          </cell>
          <cell r="C31" t="str">
            <v>50S ribosomal protein L22</v>
          </cell>
          <cell r="D31" t="str">
            <v>Cytoplasmic</v>
          </cell>
          <cell r="E31" t="str">
            <v>Intracellular Protein</v>
          </cell>
          <cell r="F31" t="str">
            <v>Translation</v>
          </cell>
          <cell r="G31">
            <v>3.6712730160045275E-4</v>
          </cell>
          <cell r="H31">
            <v>1.5147665720079286E-4</v>
          </cell>
        </row>
        <row r="32">
          <cell r="A32" t="str">
            <v>Dshi_3371</v>
          </cell>
          <cell r="B32" t="str">
            <v>ABV95104.1</v>
          </cell>
          <cell r="C32" t="str">
            <v>Ribosomal protein S20</v>
          </cell>
          <cell r="D32" t="str">
            <v>Cytoplasmic</v>
          </cell>
          <cell r="E32" t="str">
            <v>Intracellular Protein</v>
          </cell>
          <cell r="F32" t="str">
            <v>Translation</v>
          </cell>
          <cell r="G32">
            <v>3.65154152180681E-4</v>
          </cell>
          <cell r="H32">
            <v>2.5399755467252178E-4</v>
          </cell>
        </row>
        <row r="33">
          <cell r="A33" t="str">
            <v>Dshi_1779</v>
          </cell>
          <cell r="B33" t="str">
            <v>ABV93521.1</v>
          </cell>
          <cell r="C33" t="str">
            <v>Acetolactate synthase isozyme 3 large subunit</v>
          </cell>
          <cell r="D33" t="str">
            <v>Cytoplasmic</v>
          </cell>
          <cell r="E33" t="str">
            <v>Intracellular Protein</v>
          </cell>
          <cell r="F33" t="str">
            <v>Carbon and energy metabolism</v>
          </cell>
          <cell r="G33">
            <v>3.5967026287971418E-4</v>
          </cell>
          <cell r="H33">
            <v>4.933281152316849E-5</v>
          </cell>
        </row>
        <row r="34">
          <cell r="A34" t="str">
            <v>Dshi_0881</v>
          </cell>
          <cell r="B34" t="str">
            <v>ABV92626.1</v>
          </cell>
          <cell r="C34" t="str">
            <v>Binding-protein-dependent transport systems</v>
          </cell>
          <cell r="D34" t="str">
            <v>Membrane-membrane associated</v>
          </cell>
          <cell r="E34" t="str">
            <v>Integral Inner Membrane Protein</v>
          </cell>
          <cell r="F34" t="str">
            <v>Transporter</v>
          </cell>
          <cell r="G34">
            <v>3.578181753108897E-4</v>
          </cell>
          <cell r="H34">
            <v>7.7489302010456062E-5</v>
          </cell>
        </row>
        <row r="35">
          <cell r="A35" t="str">
            <v>Dshi_1280</v>
          </cell>
          <cell r="B35" t="str">
            <v>ABV93022.1</v>
          </cell>
          <cell r="C35" t="str">
            <v>Aminotransferase class V</v>
          </cell>
          <cell r="D35" t="str">
            <v>Cytoplasmic</v>
          </cell>
          <cell r="E35" t="str">
            <v>Intracellular Protein</v>
          </cell>
          <cell r="F35">
            <v>0</v>
          </cell>
          <cell r="G35">
            <v>3.3545443144611804E-4</v>
          </cell>
          <cell r="H35">
            <v>5.4362408605679957E-5</v>
          </cell>
        </row>
        <row r="36">
          <cell r="A36" t="str">
            <v>Dshi_3498</v>
          </cell>
          <cell r="B36" t="str">
            <v>ABV95231.1</v>
          </cell>
          <cell r="C36" t="str">
            <v>Protoheme ferro-lyase ferrochelatase</v>
          </cell>
          <cell r="D36" t="str">
            <v>Cytoplasmic</v>
          </cell>
          <cell r="E36" t="str">
            <v>Intracellular Protein</v>
          </cell>
          <cell r="F36" t="str">
            <v>Porphyrin and related pathway</v>
          </cell>
          <cell r="G36">
            <v>3.2118585924843356E-4</v>
          </cell>
          <cell r="H36">
            <v>3.530436867641903E-5</v>
          </cell>
        </row>
        <row r="37">
          <cell r="A37" t="str">
            <v>Dshi_2994</v>
          </cell>
          <cell r="B37" t="str">
            <v>ABV94727.1</v>
          </cell>
          <cell r="C37" t="str">
            <v>Ribosomal protein S15</v>
          </cell>
          <cell r="D37" t="str">
            <v>Cytoplasmic</v>
          </cell>
          <cell r="E37" t="str">
            <v>Intracellular Protein</v>
          </cell>
          <cell r="F37" t="str">
            <v>Translation</v>
          </cell>
          <cell r="G37">
            <v>3.1756899126416998E-4</v>
          </cell>
          <cell r="H37">
            <v>2.4021185484374071E-4</v>
          </cell>
        </row>
        <row r="38">
          <cell r="A38" t="str">
            <v>Dshi_3530</v>
          </cell>
          <cell r="B38" t="str">
            <v>ABV95263.1</v>
          </cell>
          <cell r="C38" t="str">
            <v>Bacteriochlorophyll/chlorophyll synthetase</v>
          </cell>
          <cell r="D38" t="str">
            <v>Membrane-membrane associated</v>
          </cell>
          <cell r="E38" t="str">
            <v>Integral Inner Membrane Protein</v>
          </cell>
          <cell r="F38" t="str">
            <v>Porphyrin and related pathway</v>
          </cell>
          <cell r="G38">
            <v>3.1664132435505426E-4</v>
          </cell>
          <cell r="H38">
            <v>1.9126997451999895E-4</v>
          </cell>
        </row>
        <row r="39">
          <cell r="A39" t="str">
            <v>Dshi_3555</v>
          </cell>
          <cell r="B39" t="str">
            <v>ABV95288.1</v>
          </cell>
          <cell r="C39" t="str">
            <v>Hypothetical protein</v>
          </cell>
          <cell r="D39" t="str">
            <v>Membrane-membrane associated</v>
          </cell>
          <cell r="E39" t="str">
            <v>Integral Inner Membrane Protein</v>
          </cell>
          <cell r="F39" t="str">
            <v>Hypothetical protein</v>
          </cell>
          <cell r="G39">
            <v>3.1250276456044418E-4</v>
          </cell>
          <cell r="H39">
            <v>1.8979778135516128E-4</v>
          </cell>
        </row>
        <row r="40">
          <cell r="A40" t="str">
            <v>Dshi_1190</v>
          </cell>
          <cell r="B40" t="str">
            <v>ABV92932.1</v>
          </cell>
          <cell r="C40" t="str">
            <v>Permease YjgP/YjgQ family protein</v>
          </cell>
          <cell r="D40" t="str">
            <v>Membrane-membrane associated</v>
          </cell>
          <cell r="E40" t="str">
            <v>Integral Inner Membrane Protein</v>
          </cell>
          <cell r="F40" t="str">
            <v>Transporter</v>
          </cell>
          <cell r="G40">
            <v>2.9481875533676879E-4</v>
          </cell>
          <cell r="H40">
            <v>3.900321913860208E-5</v>
          </cell>
        </row>
        <row r="41">
          <cell r="A41" t="str">
            <v>Dshi_3161</v>
          </cell>
          <cell r="B41" t="str">
            <v>ABV94894.1</v>
          </cell>
          <cell r="C41" t="str">
            <v>Cytochrome c-type protein NapC</v>
          </cell>
          <cell r="D41" t="str">
            <v>Periplasmic</v>
          </cell>
          <cell r="E41" t="str">
            <v>N-terminally Anchored Perplasmic Protein</v>
          </cell>
          <cell r="F41" t="str">
            <v>Electron transport</v>
          </cell>
          <cell r="G41">
            <v>2.9218630680413792E-4</v>
          </cell>
          <cell r="H41">
            <v>5.0757447507530824E-5</v>
          </cell>
        </row>
        <row r="42">
          <cell r="A42" t="str">
            <v>Dshi_2746</v>
          </cell>
          <cell r="B42" t="str">
            <v>ABV94479.1</v>
          </cell>
          <cell r="C42" t="str">
            <v>Hypothetical protein</v>
          </cell>
          <cell r="D42" t="str">
            <v>Cytoplasmic</v>
          </cell>
          <cell r="E42" t="str">
            <v>Intracellular Protein</v>
          </cell>
          <cell r="F42" t="str">
            <v>Hypothetical protein</v>
          </cell>
          <cell r="G42">
            <v>2.8272455952362945E-4</v>
          </cell>
          <cell r="H42">
            <v>2.1282980815343758E-4</v>
          </cell>
        </row>
        <row r="43">
          <cell r="A43" t="str">
            <v>Dshi_0206</v>
          </cell>
          <cell r="B43" t="str">
            <v>ABV91955.1</v>
          </cell>
          <cell r="C43" t="str">
            <v>Conserved hypothetical protein</v>
          </cell>
          <cell r="D43" t="str">
            <v>Cytoplasmic</v>
          </cell>
          <cell r="E43" t="str">
            <v>Intracellular Protein</v>
          </cell>
          <cell r="F43" t="str">
            <v>Hypothetical protein</v>
          </cell>
          <cell r="G43">
            <v>2.8176351305008802E-4</v>
          </cell>
          <cell r="H43">
            <v>3.081994541315992E-5</v>
          </cell>
        </row>
        <row r="44">
          <cell r="A44" t="str">
            <v>Dshi_2863</v>
          </cell>
          <cell r="B44" t="str">
            <v>ABV94596.1</v>
          </cell>
          <cell r="C44" t="str">
            <v>Hypothetical protein</v>
          </cell>
          <cell r="D44" t="str">
            <v>Cytoplasmic</v>
          </cell>
          <cell r="E44" t="str">
            <v>Intracellular Protein</v>
          </cell>
          <cell r="F44" t="str">
            <v>Hypothetical protein</v>
          </cell>
          <cell r="G44">
            <v>2.811701151893764E-4</v>
          </cell>
          <cell r="H44">
            <v>5.4853091580857614E-5</v>
          </cell>
        </row>
        <row r="45">
          <cell r="A45" t="str">
            <v>Dshi_0296</v>
          </cell>
          <cell r="B45" t="str">
            <v>ABV92045.1</v>
          </cell>
          <cell r="C45" t="str">
            <v>50S ribosomal protein L24</v>
          </cell>
          <cell r="D45" t="str">
            <v>Cytoplasmic</v>
          </cell>
          <cell r="E45" t="str">
            <v>Intracellular Protein</v>
          </cell>
          <cell r="F45" t="str">
            <v>Translation</v>
          </cell>
          <cell r="G45">
            <v>2.7882087207347858E-4</v>
          </cell>
          <cell r="H45">
            <v>1.268820826230595E-4</v>
          </cell>
        </row>
        <row r="46">
          <cell r="A46" t="str">
            <v>Dshi_2883</v>
          </cell>
          <cell r="B46" t="str">
            <v>ABV94616.1</v>
          </cell>
          <cell r="C46" t="str">
            <v>2-oxoglutarate dehydrogenase E1 component</v>
          </cell>
          <cell r="D46" t="str">
            <v>Cytoplasmic</v>
          </cell>
          <cell r="E46" t="str">
            <v>Intracellular Protein</v>
          </cell>
          <cell r="F46" t="str">
            <v>Carbon and energy metabolism</v>
          </cell>
          <cell r="G46">
            <v>2.7775963602890899E-4</v>
          </cell>
          <cell r="H46">
            <v>1.0558045365786608E-4</v>
          </cell>
        </row>
        <row r="47">
          <cell r="A47" t="str">
            <v>Dshi_2884</v>
          </cell>
          <cell r="B47" t="str">
            <v>ABV94617.1</v>
          </cell>
          <cell r="C47" t="str">
            <v>Dihydrolipoyllysine-residue succinyltransferase</v>
          </cell>
          <cell r="D47" t="str">
            <v>Cytoplasmic</v>
          </cell>
          <cell r="E47" t="str">
            <v>Intracellular Protein</v>
          </cell>
          <cell r="F47" t="str">
            <v>Amino acid metabolism</v>
          </cell>
          <cell r="G47">
            <v>2.7715710180139277E-4</v>
          </cell>
          <cell r="H47">
            <v>8.8451900110731254E-5</v>
          </cell>
        </row>
        <row r="48">
          <cell r="A48" t="str">
            <v>Dshi_1944</v>
          </cell>
          <cell r="B48" t="str">
            <v>ABV93685.1</v>
          </cell>
          <cell r="C48" t="str">
            <v>Putative methyltransferase</v>
          </cell>
          <cell r="D48" t="str">
            <v>Cytoplasmic</v>
          </cell>
          <cell r="E48" t="str">
            <v>Intracellular Protein</v>
          </cell>
          <cell r="F48">
            <v>0</v>
          </cell>
          <cell r="G48">
            <v>2.7122980228904526E-4</v>
          </cell>
          <cell r="H48">
            <v>9.187250818381212E-5</v>
          </cell>
        </row>
        <row r="49">
          <cell r="A49" t="str">
            <v>Dshi_3805</v>
          </cell>
          <cell r="B49" t="str">
            <v>ABV95535.1</v>
          </cell>
          <cell r="C49" t="str">
            <v>NADH dehydrogenase (quinone)</v>
          </cell>
          <cell r="D49" t="str">
            <v>Membrane-membrane associated</v>
          </cell>
          <cell r="E49" t="str">
            <v>Integral Inner Membrane Protein</v>
          </cell>
          <cell r="F49" t="str">
            <v>Electron transport</v>
          </cell>
          <cell r="G49">
            <v>2.700100050097643E-4</v>
          </cell>
          <cell r="H49">
            <v>1.124500525599271E-4</v>
          </cell>
        </row>
        <row r="50">
          <cell r="A50" t="str">
            <v>Dshi_1765</v>
          </cell>
          <cell r="B50" t="str">
            <v>ABV93507.1</v>
          </cell>
          <cell r="C50" t="str">
            <v>Putative multidrug export ATP-binding/permease</v>
          </cell>
          <cell r="D50" t="str">
            <v>Membrane-membrane associated</v>
          </cell>
          <cell r="E50" t="str">
            <v>Integral Inner Membrane Protein</v>
          </cell>
          <cell r="F50" t="str">
            <v>Transporter</v>
          </cell>
          <cell r="G50">
            <v>2.6839942917873791E-4</v>
          </cell>
          <cell r="H50">
            <v>1.975786809225986E-5</v>
          </cell>
        </row>
        <row r="51">
          <cell r="A51" t="str">
            <v>Dshi_1010</v>
          </cell>
          <cell r="B51" t="str">
            <v>ABV92752.1</v>
          </cell>
          <cell r="C51" t="str">
            <v>Beta-hydroxyacyl-(acyl-carrier-protein)</v>
          </cell>
          <cell r="D51" t="str">
            <v>Cytoplasmic</v>
          </cell>
          <cell r="E51" t="str">
            <v>Intracellular Protein</v>
          </cell>
          <cell r="F51" t="str">
            <v>Lipid metabolism and cell wall/membrane/envelope biogenesis/integrity</v>
          </cell>
          <cell r="G51">
            <v>2.4478067759826249E-4</v>
          </cell>
          <cell r="H51">
            <v>7.8860544420960191E-5</v>
          </cell>
        </row>
        <row r="52">
          <cell r="A52" t="str">
            <v>Dshi_0543</v>
          </cell>
          <cell r="B52" t="str">
            <v>ABV92289.1</v>
          </cell>
          <cell r="C52" t="str">
            <v>Na+/Pi-cotransporter</v>
          </cell>
          <cell r="D52" t="str">
            <v>Membrane-membrane associated</v>
          </cell>
          <cell r="E52" t="str">
            <v>Integral Inner Membrane Protein</v>
          </cell>
          <cell r="F52" t="str">
            <v>Transporter</v>
          </cell>
          <cell r="G52">
            <v>2.3533958479366018E-4</v>
          </cell>
          <cell r="H52">
            <v>9.508670569410831E-5</v>
          </cell>
        </row>
        <row r="53">
          <cell r="A53" t="str">
            <v>Dshi_3273</v>
          </cell>
          <cell r="B53" t="str">
            <v>ABV95006.1</v>
          </cell>
          <cell r="C53" t="str">
            <v>Hypothetical protein</v>
          </cell>
          <cell r="D53" t="str">
            <v>Cytoplasmic</v>
          </cell>
          <cell r="E53" t="str">
            <v>Intracellular Protein</v>
          </cell>
          <cell r="F53" t="str">
            <v>Hypothetical protein</v>
          </cell>
          <cell r="G53">
            <v>2.2622253737447835E-4</v>
          </cell>
          <cell r="H53">
            <v>2.6539560433430794E-5</v>
          </cell>
        </row>
        <row r="54">
          <cell r="A54" t="str">
            <v>Dshi_2080</v>
          </cell>
          <cell r="B54" t="str">
            <v>ABV93817.1</v>
          </cell>
          <cell r="C54" t="str">
            <v>5,10-methylenetetrahydrofolate reductase</v>
          </cell>
          <cell r="D54" t="str">
            <v>Cytoplasmic</v>
          </cell>
          <cell r="E54" t="str">
            <v>Intracellular Protein</v>
          </cell>
          <cell r="F54">
            <v>0</v>
          </cell>
          <cell r="G54">
            <v>2.2125550334636153E-4</v>
          </cell>
          <cell r="H54">
            <v>1.2575394512286405E-4</v>
          </cell>
        </row>
        <row r="55">
          <cell r="A55" t="str">
            <v>Dshi_3456</v>
          </cell>
          <cell r="B55" t="str">
            <v>ABV95189.1</v>
          </cell>
          <cell r="C55" t="str">
            <v>Methyltransferase GidB</v>
          </cell>
          <cell r="D55" t="str">
            <v>Cytoplasmic</v>
          </cell>
          <cell r="E55" t="str">
            <v>Intracellular Protein</v>
          </cell>
          <cell r="F55" t="str">
            <v>Translation</v>
          </cell>
          <cell r="G55">
            <v>2.1968212790140739E-4</v>
          </cell>
          <cell r="H55">
            <v>3.1922162801292274E-5</v>
          </cell>
        </row>
        <row r="56">
          <cell r="A56" t="str">
            <v>Dshi_0681</v>
          </cell>
          <cell r="B56" t="str">
            <v>ABV92427.1</v>
          </cell>
          <cell r="C56" t="str">
            <v>Phosphoribosylaminoimidazole carboxylase</v>
          </cell>
          <cell r="D56" t="str">
            <v>Cytoplasmic</v>
          </cell>
          <cell r="E56" t="str">
            <v>Intracellular Protein</v>
          </cell>
          <cell r="F56" t="str">
            <v>Nucleotide metabolism </v>
          </cell>
          <cell r="G56">
            <v>2.1854990644785757E-4</v>
          </cell>
          <cell r="H56">
            <v>4.5655208222099437E-5</v>
          </cell>
        </row>
        <row r="57">
          <cell r="A57" t="str">
            <v>Dshi_1939</v>
          </cell>
          <cell r="B57" t="str">
            <v>ABV93680.1</v>
          </cell>
          <cell r="C57" t="str">
            <v>Putative ABC transporter permease protein</v>
          </cell>
          <cell r="D57" t="str">
            <v>Membrane-membrane associated</v>
          </cell>
          <cell r="E57" t="str">
            <v>Integral Inner Membrane Protein</v>
          </cell>
          <cell r="F57" t="str">
            <v>Transporter</v>
          </cell>
          <cell r="G57">
            <v>2.1616936032858511E-4</v>
          </cell>
          <cell r="H57">
            <v>2.7523819990860484E-5</v>
          </cell>
        </row>
        <row r="58">
          <cell r="A58" t="str">
            <v>Dshi_2088</v>
          </cell>
          <cell r="B58" t="str">
            <v>ABV93825.1</v>
          </cell>
          <cell r="C58" t="str">
            <v>Putative histidinol aminotransferase</v>
          </cell>
          <cell r="D58" t="str">
            <v>Cytoplasmic</v>
          </cell>
          <cell r="E58" t="str">
            <v>Intracellular Protein</v>
          </cell>
          <cell r="F58" t="str">
            <v>Amino acid metabolism</v>
          </cell>
          <cell r="G58">
            <v>2.1066805360346854E-4</v>
          </cell>
          <cell r="H58">
            <v>7.7196080709198111E-5</v>
          </cell>
        </row>
        <row r="59">
          <cell r="A59" t="str">
            <v>Dshi_1808</v>
          </cell>
          <cell r="B59" t="str">
            <v>ABV93550.1</v>
          </cell>
          <cell r="C59" t="str">
            <v>Putative sodium:alanine symporter family</v>
          </cell>
          <cell r="D59" t="str">
            <v>Membrane-membrane associated</v>
          </cell>
          <cell r="E59" t="str">
            <v>Integral Inner Membrane Protein</v>
          </cell>
          <cell r="F59" t="str">
            <v>Transporter</v>
          </cell>
          <cell r="G59">
            <v>2.1029371658338937E-4</v>
          </cell>
          <cell r="H59">
            <v>2.3482901844144979E-5</v>
          </cell>
        </row>
        <row r="60">
          <cell r="A60" t="str">
            <v>Dshi_3243</v>
          </cell>
          <cell r="B60" t="str">
            <v>ABV94976.1</v>
          </cell>
          <cell r="C60" t="str">
            <v>Protein of unknown function DUF403</v>
          </cell>
          <cell r="D60" t="str">
            <v>Cytoplasmic</v>
          </cell>
          <cell r="E60" t="str">
            <v>Intracellular Protein</v>
          </cell>
          <cell r="F60" t="str">
            <v>Hypothetical protein</v>
          </cell>
          <cell r="G60">
            <v>2.067050039686707E-4</v>
          </cell>
          <cell r="H60">
            <v>8.5512900742489667E-6</v>
          </cell>
        </row>
        <row r="61">
          <cell r="A61" t="str">
            <v>Dshi_3493</v>
          </cell>
          <cell r="B61" t="str">
            <v>ABV95226.1</v>
          </cell>
          <cell r="C61" t="str">
            <v>Voltage-gated sodium channel</v>
          </cell>
          <cell r="D61" t="str">
            <v>Membrane-membrane associated</v>
          </cell>
          <cell r="E61" t="str">
            <v>Integral Inner Membrane Protein</v>
          </cell>
          <cell r="F61">
            <v>0</v>
          </cell>
          <cell r="G61">
            <v>2.0290195505238474E-4</v>
          </cell>
          <cell r="H61">
            <v>9.6029688905068514E-5</v>
          </cell>
        </row>
        <row r="62">
          <cell r="A62" t="str">
            <v>Dshi_1563</v>
          </cell>
          <cell r="B62" t="str">
            <v>ABV93305.1</v>
          </cell>
          <cell r="C62" t="str">
            <v>Delta-aminolevulinic acid dehydratase</v>
          </cell>
          <cell r="D62" t="str">
            <v>Cytoplasmic</v>
          </cell>
          <cell r="E62" t="str">
            <v>Intracellular Protein</v>
          </cell>
          <cell r="F62" t="str">
            <v>Porphyrin and related pathway</v>
          </cell>
          <cell r="G62">
            <v>2.0094141730764035E-4</v>
          </cell>
          <cell r="H62">
            <v>2.6709704794494631E-5</v>
          </cell>
        </row>
        <row r="63">
          <cell r="A63" t="str">
            <v>Dshi_1420</v>
          </cell>
          <cell r="B63" t="str">
            <v>ABV93162.1</v>
          </cell>
          <cell r="C63" t="str">
            <v>Conserved hypothetical protein</v>
          </cell>
          <cell r="D63" t="str">
            <v>Cytoplasmic</v>
          </cell>
          <cell r="E63" t="str">
            <v>Intracellular Protein</v>
          </cell>
          <cell r="F63" t="str">
            <v>Hypothetical protein</v>
          </cell>
          <cell r="G63">
            <v>2.0025120004328289E-4</v>
          </cell>
          <cell r="H63">
            <v>4.447595497699309E-5</v>
          </cell>
        </row>
        <row r="64">
          <cell r="A64" t="str">
            <v>Dshi_1838</v>
          </cell>
          <cell r="B64" t="str">
            <v>ABV93580.1</v>
          </cell>
          <cell r="C64" t="str">
            <v>Putative nitrogen regulation protein PII</v>
          </cell>
          <cell r="D64" t="str">
            <v>Cytoplasmic</v>
          </cell>
          <cell r="E64" t="str">
            <v>Intracellular Protein</v>
          </cell>
          <cell r="F64" t="str">
            <v>Transcription/transcriptional regulator</v>
          </cell>
          <cell r="G64">
            <v>1.9987566023543248E-4</v>
          </cell>
          <cell r="H64">
            <v>7.7143329440538519E-5</v>
          </cell>
        </row>
        <row r="65">
          <cell r="A65" t="str">
            <v>Dshi_2648</v>
          </cell>
          <cell r="B65" t="str">
            <v>ABV94381.1</v>
          </cell>
          <cell r="C65" t="str">
            <v>Conserved hypothetical protein</v>
          </cell>
          <cell r="D65" t="str">
            <v>Cytoplasmic</v>
          </cell>
          <cell r="E65" t="str">
            <v>Intracellular Protein</v>
          </cell>
          <cell r="F65" t="str">
            <v>Hypothetical protein</v>
          </cell>
          <cell r="G65">
            <v>1.9909492588738491E-4</v>
          </cell>
          <cell r="H65">
            <v>3.8061884572953474E-5</v>
          </cell>
        </row>
        <row r="66">
          <cell r="A66" t="str">
            <v>Dshi_0656</v>
          </cell>
          <cell r="B66" t="str">
            <v>ABV92402.1</v>
          </cell>
          <cell r="C66" t="str">
            <v>ABC peptide transporter</v>
          </cell>
          <cell r="D66" t="str">
            <v>Membrane-membrane associated</v>
          </cell>
          <cell r="E66" t="str">
            <v>Integral Inner Membrane Protein</v>
          </cell>
          <cell r="F66" t="str">
            <v>Transporter</v>
          </cell>
          <cell r="G66">
            <v>1.9697884673505013E-4</v>
          </cell>
          <cell r="H66">
            <v>1.3835087584524881E-5</v>
          </cell>
        </row>
        <row r="67">
          <cell r="A67" t="str">
            <v>Dshi_1025</v>
          </cell>
          <cell r="B67" t="str">
            <v>ABV92767.1</v>
          </cell>
          <cell r="C67" t="str">
            <v>Ribosomal protein S1</v>
          </cell>
          <cell r="D67" t="str">
            <v>Cytoplasmic</v>
          </cell>
          <cell r="E67" t="str">
            <v>Intracellular Protein</v>
          </cell>
          <cell r="F67" t="str">
            <v>Translation</v>
          </cell>
          <cell r="G67">
            <v>1.9358035063075756E-4</v>
          </cell>
          <cell r="H67">
            <v>1.1655958428365775E-4</v>
          </cell>
        </row>
        <row r="68">
          <cell r="A68" t="str">
            <v>Dshi_1742</v>
          </cell>
          <cell r="B68" t="str">
            <v>ABV93484.1</v>
          </cell>
          <cell r="C68" t="str">
            <v>Glyceraldehyde-3-phosphate dehydrogenase 1</v>
          </cell>
          <cell r="D68" t="str">
            <v>Cytoplasmic</v>
          </cell>
          <cell r="E68" t="str">
            <v>Intracellular Protein</v>
          </cell>
          <cell r="F68" t="str">
            <v>Carbon and energy metabolism</v>
          </cell>
          <cell r="G68">
            <v>1.9292522657098741E-4</v>
          </cell>
          <cell r="H68">
            <v>5.865129157936641E-5</v>
          </cell>
        </row>
        <row r="69">
          <cell r="A69" t="str">
            <v>Dshi_0303</v>
          </cell>
          <cell r="B69" t="str">
            <v>ABV92052.1</v>
          </cell>
          <cell r="C69" t="str">
            <v>50S ribosomal protein L30</v>
          </cell>
          <cell r="D69" t="str">
            <v>Cytoplasmic</v>
          </cell>
          <cell r="E69" t="str">
            <v>Intracellular Protein</v>
          </cell>
          <cell r="F69" t="str">
            <v>Translation</v>
          </cell>
          <cell r="G69">
            <v>1.915341137087217E-4</v>
          </cell>
          <cell r="H69">
            <v>5.8970123714249131E-5</v>
          </cell>
        </row>
        <row r="70">
          <cell r="A70" t="str">
            <v>Dshi_0286</v>
          </cell>
          <cell r="B70" t="str">
            <v>ABV92035.1</v>
          </cell>
          <cell r="C70" t="str">
            <v>30S ribosomal protein S19</v>
          </cell>
          <cell r="D70" t="str">
            <v>Cytoplasmic</v>
          </cell>
          <cell r="E70" t="str">
            <v>Intracellular Protein</v>
          </cell>
          <cell r="F70" t="str">
            <v>Translation</v>
          </cell>
          <cell r="G70">
            <v>1.8602417451514443E-4</v>
          </cell>
          <cell r="H70">
            <v>1.0310274393450341E-4</v>
          </cell>
        </row>
        <row r="71">
          <cell r="A71" t="str">
            <v>Dshi_2904</v>
          </cell>
          <cell r="B71" t="str">
            <v>ABV94637.1</v>
          </cell>
          <cell r="C71" t="str">
            <v>Conserved hypothetical protein</v>
          </cell>
          <cell r="D71" t="str">
            <v>Membrane-membrane associated</v>
          </cell>
          <cell r="E71" t="str">
            <v>Integral Inner Membrane Protein</v>
          </cell>
          <cell r="F71" t="str">
            <v>Hypothetical protein</v>
          </cell>
          <cell r="G71">
            <v>1.8576611297294756E-4</v>
          </cell>
          <cell r="H71">
            <v>1.7431658198628016E-5</v>
          </cell>
        </row>
        <row r="72">
          <cell r="A72" t="str">
            <v>Dshi_0335</v>
          </cell>
          <cell r="B72" t="str">
            <v>ABV92084.1</v>
          </cell>
          <cell r="C72" t="str">
            <v>Putative mercuric reductase MerA</v>
          </cell>
          <cell r="D72" t="str">
            <v>Cytoplasmic</v>
          </cell>
          <cell r="E72" t="str">
            <v>Intracellular Protein</v>
          </cell>
          <cell r="F72" t="str">
            <v>Secretion system</v>
          </cell>
          <cell r="G72">
            <v>1.8519752198050061E-4</v>
          </cell>
          <cell r="H72">
            <v>8.8476269336064056E-5</v>
          </cell>
        </row>
        <row r="73">
          <cell r="A73" t="str">
            <v>Dshi_3975;Dshi_3640</v>
          </cell>
          <cell r="B73" t="str">
            <v>ABV95703.1;ABV95373.1</v>
          </cell>
          <cell r="C73" t="str">
            <v>Type IV secretory pathway VirB3 family protein</v>
          </cell>
          <cell r="D73" t="str">
            <v>Membrane-membrane associated</v>
          </cell>
          <cell r="E73" t="str">
            <v>Integral Inner Membrane Protein</v>
          </cell>
          <cell r="F73" t="str">
            <v>Secretion system</v>
          </cell>
          <cell r="G73">
            <v>1.8386392535176381E-4</v>
          </cell>
          <cell r="H73">
            <v>7.3275606757543073E-5</v>
          </cell>
        </row>
        <row r="74">
          <cell r="A74" t="str">
            <v>Dshi_2795</v>
          </cell>
          <cell r="B74" t="str">
            <v>ABV94528.1</v>
          </cell>
          <cell r="C74" t="str">
            <v>Conserved hypothetical protein</v>
          </cell>
          <cell r="D74" t="str">
            <v>Cytoplasmic</v>
          </cell>
          <cell r="E74" t="str">
            <v>Intracellular Protein</v>
          </cell>
          <cell r="F74" t="str">
            <v>Hypothetical protein</v>
          </cell>
          <cell r="G74">
            <v>1.8216254728105328E-4</v>
          </cell>
          <cell r="H74">
            <v>2.716376497458436E-5</v>
          </cell>
        </row>
        <row r="75">
          <cell r="A75" t="str">
            <v>Dshi_1324</v>
          </cell>
          <cell r="B75" t="str">
            <v>ABV93066.1</v>
          </cell>
          <cell r="C75" t="str">
            <v>NADH-ubiquinone/plastoquinone oxidoreductase</v>
          </cell>
          <cell r="D75" t="str">
            <v>Membrane-membrane associated</v>
          </cell>
          <cell r="E75" t="str">
            <v>Integral Inner Membrane Protein</v>
          </cell>
          <cell r="F75" t="str">
            <v>Electron transport</v>
          </cell>
          <cell r="G75">
            <v>1.8034588525757387E-4</v>
          </cell>
          <cell r="H75">
            <v>1.194560574910174E-4</v>
          </cell>
        </row>
        <row r="76">
          <cell r="A76" t="str">
            <v>Dshi_0643</v>
          </cell>
          <cell r="B76" t="str">
            <v>ABV92389.1</v>
          </cell>
          <cell r="C76" t="str">
            <v>Short-chain dehydrogenase/reductase SDR</v>
          </cell>
          <cell r="D76" t="str">
            <v>Cytoplasmic</v>
          </cell>
          <cell r="E76" t="str">
            <v>Intracellular Protein</v>
          </cell>
          <cell r="F76">
            <v>0</v>
          </cell>
          <cell r="G76">
            <v>1.8019192214177397E-4</v>
          </cell>
          <cell r="H76">
            <v>4.6142224486146861E-5</v>
          </cell>
        </row>
        <row r="77">
          <cell r="A77" t="str">
            <v>Dshi_0123</v>
          </cell>
          <cell r="B77" t="str">
            <v>ABV91872.1</v>
          </cell>
          <cell r="C77" t="str">
            <v>Transcriptional regulator</v>
          </cell>
          <cell r="D77" t="str">
            <v>Cytoplasmic</v>
          </cell>
          <cell r="E77" t="str">
            <v>Intracellular Protein</v>
          </cell>
          <cell r="F77" t="str">
            <v>Transcription/transcriptional regulator</v>
          </cell>
          <cell r="G77">
            <v>1.799380152242028E-4</v>
          </cell>
          <cell r="H77">
            <v>4.6539584092134911E-5</v>
          </cell>
        </row>
        <row r="78">
          <cell r="A78" t="str">
            <v>Dshi_2903</v>
          </cell>
          <cell r="B78" t="str">
            <v>ABV94636.1</v>
          </cell>
          <cell r="C78" t="str">
            <v>Conserved hypothetical protein</v>
          </cell>
          <cell r="D78" t="str">
            <v>Membrane-membrane associated</v>
          </cell>
          <cell r="E78" t="str">
            <v>Integral Inner Membrane Protein</v>
          </cell>
          <cell r="F78" t="str">
            <v>Hypothetical protein</v>
          </cell>
          <cell r="G78">
            <v>1.7954325067423503E-4</v>
          </cell>
          <cell r="H78">
            <v>3.0989063253193899E-5</v>
          </cell>
        </row>
        <row r="79">
          <cell r="A79" t="str">
            <v>Dshi_2356</v>
          </cell>
          <cell r="B79" t="str">
            <v>ABV94092.1</v>
          </cell>
          <cell r="C79" t="str">
            <v>Conserved hypothetical protein</v>
          </cell>
          <cell r="D79" t="str">
            <v>Cytoplasmic</v>
          </cell>
          <cell r="E79" t="str">
            <v>Intracellular Protein</v>
          </cell>
          <cell r="F79" t="str">
            <v>Hypothetical protein</v>
          </cell>
          <cell r="G79">
            <v>1.7908133764777174E-4</v>
          </cell>
          <cell r="H79">
            <v>8.4945240944562351E-5</v>
          </cell>
        </row>
        <row r="80">
          <cell r="A80" t="str">
            <v>Dshi_1575</v>
          </cell>
          <cell r="B80" t="str">
            <v>ABV93317.1</v>
          </cell>
          <cell r="C80" t="str">
            <v>Nitrogen regulation protein</v>
          </cell>
          <cell r="D80" t="str">
            <v>Cytoplasmic</v>
          </cell>
          <cell r="E80" t="str">
            <v>Intracellular Protein</v>
          </cell>
          <cell r="F80" t="str">
            <v>Transcription/transcriptional regulator</v>
          </cell>
          <cell r="G80">
            <v>1.7897602374431775E-4</v>
          </cell>
          <cell r="H80">
            <v>6.4543329443079298E-5</v>
          </cell>
        </row>
        <row r="81">
          <cell r="A81" t="str">
            <v>Dshi_2894</v>
          </cell>
          <cell r="B81" t="str">
            <v>ABV94627.1</v>
          </cell>
          <cell r="C81" t="str">
            <v>Hypothetical protein</v>
          </cell>
          <cell r="D81" t="str">
            <v>Cytoplasmic</v>
          </cell>
          <cell r="E81" t="str">
            <v>Intracellular Protein</v>
          </cell>
          <cell r="F81" t="str">
            <v>Hypothetical protein</v>
          </cell>
          <cell r="G81">
            <v>1.7617597227061532E-4</v>
          </cell>
          <cell r="H81">
            <v>7.2424668420560719E-5</v>
          </cell>
        </row>
        <row r="82">
          <cell r="A82" t="str">
            <v>Dshi_3794</v>
          </cell>
          <cell r="B82" t="str">
            <v>ABV95524.1</v>
          </cell>
          <cell r="C82" t="str">
            <v>Inner-membrane translocator</v>
          </cell>
          <cell r="D82" t="str">
            <v>Membrane-membrane associated</v>
          </cell>
          <cell r="E82" t="str">
            <v>Integral Inner Membrane Protein</v>
          </cell>
          <cell r="F82">
            <v>0</v>
          </cell>
          <cell r="G82">
            <v>1.7603701630265363E-4</v>
          </cell>
          <cell r="H82">
            <v>7.1644915402568288E-5</v>
          </cell>
        </row>
        <row r="83">
          <cell r="A83" t="str">
            <v>Dshi_1666</v>
          </cell>
          <cell r="B83" t="str">
            <v>ABV93408.1</v>
          </cell>
          <cell r="C83" t="str">
            <v>Putative flavohemoglobin</v>
          </cell>
          <cell r="D83" t="str">
            <v>Cytoplasmic</v>
          </cell>
          <cell r="E83" t="str">
            <v>Intracellular Protein</v>
          </cell>
          <cell r="F83">
            <v>0</v>
          </cell>
          <cell r="G83">
            <v>1.7485468723472996E-4</v>
          </cell>
          <cell r="H83">
            <v>4.1327741123248369E-5</v>
          </cell>
        </row>
        <row r="84">
          <cell r="A84" t="str">
            <v>Dshi_3359</v>
          </cell>
          <cell r="B84" t="str">
            <v>ABV95092.1</v>
          </cell>
          <cell r="C84" t="str">
            <v>Flagellum biosynthesis repressor protein FlbT</v>
          </cell>
          <cell r="D84" t="str">
            <v>Cytoplasmic</v>
          </cell>
          <cell r="E84" t="str">
            <v>Intracellular Protein</v>
          </cell>
          <cell r="F84" t="str">
            <v>Cell motility </v>
          </cell>
          <cell r="G84">
            <v>1.743194782424198E-4</v>
          </cell>
          <cell r="H84">
            <v>3.0765420443552777E-5</v>
          </cell>
        </row>
        <row r="85">
          <cell r="A85" t="str">
            <v>Dshi_3380</v>
          </cell>
          <cell r="B85" t="str">
            <v>ABV95113.1</v>
          </cell>
          <cell r="C85" t="str">
            <v>Chemotaxis protein MotB</v>
          </cell>
          <cell r="D85" t="str">
            <v>Membrane-membrane associated</v>
          </cell>
          <cell r="E85" t="str">
            <v>Inner Membrane Protein(Possibly C-terminally Anchored)</v>
          </cell>
          <cell r="F85" t="str">
            <v>Cell motility </v>
          </cell>
          <cell r="G85">
            <v>1.6929313331799016E-4</v>
          </cell>
          <cell r="H85">
            <v>5.7316388441215559E-5</v>
          </cell>
        </row>
        <row r="86">
          <cell r="A86" t="str">
            <v>Dshi_0999</v>
          </cell>
          <cell r="B86" t="str">
            <v>ABV92741.1</v>
          </cell>
          <cell r="C86" t="str">
            <v>Bile acid:sodium symporter</v>
          </cell>
          <cell r="D86" t="str">
            <v>Membrane-membrane associated</v>
          </cell>
          <cell r="E86" t="str">
            <v>Integral Inner Membrane Protein</v>
          </cell>
          <cell r="F86" t="str">
            <v>Transporter</v>
          </cell>
          <cell r="G86">
            <v>1.5666384537767485E-4</v>
          </cell>
          <cell r="H86">
            <v>3.8294332086591918E-5</v>
          </cell>
        </row>
        <row r="87">
          <cell r="A87" t="str">
            <v>Dshi_3980</v>
          </cell>
          <cell r="B87" t="str">
            <v>ABV95708.1</v>
          </cell>
          <cell r="C87" t="str">
            <v>VirB8 family protein</v>
          </cell>
          <cell r="D87" t="str">
            <v>Membrane-membrane associated</v>
          </cell>
          <cell r="E87" t="str">
            <v>Outer Membrane Associated/Outer Membane B-barrel Protein</v>
          </cell>
          <cell r="F87" t="str">
            <v>Secretion system</v>
          </cell>
          <cell r="G87">
            <v>1.5655597689110822E-4</v>
          </cell>
          <cell r="H87">
            <v>1.1306492237910002E-4</v>
          </cell>
        </row>
        <row r="88">
          <cell r="A88" t="str">
            <v>Dshi_3427</v>
          </cell>
          <cell r="B88" t="str">
            <v>ABV95160.1</v>
          </cell>
          <cell r="C88" t="str">
            <v>Lipopolysaccharide 1</v>
          </cell>
          <cell r="D88" t="str">
            <v>Cytoplasmic</v>
          </cell>
          <cell r="E88" t="str">
            <v>Intracellular Protein</v>
          </cell>
          <cell r="F88">
            <v>0</v>
          </cell>
          <cell r="G88">
            <v>1.5654968151629397E-4</v>
          </cell>
          <cell r="H88">
            <v>6.3182388913213326E-5</v>
          </cell>
        </row>
        <row r="89">
          <cell r="A89" t="str">
            <v>Dshi_2264</v>
          </cell>
          <cell r="B89" t="str">
            <v>ABV94000.1</v>
          </cell>
          <cell r="C89" t="str">
            <v>Putative sarcosine oxidase</v>
          </cell>
          <cell r="D89" t="str">
            <v>Cytoplasmic</v>
          </cell>
          <cell r="E89" t="str">
            <v>Intracellular Protein</v>
          </cell>
          <cell r="F89" t="str">
            <v>Amino acid metabolism</v>
          </cell>
          <cell r="G89">
            <v>1.5624457150534776E-4</v>
          </cell>
          <cell r="H89">
            <v>2.8849727005468983E-5</v>
          </cell>
        </row>
        <row r="90">
          <cell r="A90" t="str">
            <v>Dshi_0157</v>
          </cell>
          <cell r="B90" t="str">
            <v>ABV91906.1</v>
          </cell>
          <cell r="C90" t="str">
            <v>Cob(I)alamin adenosyltransferase</v>
          </cell>
          <cell r="D90" t="str">
            <v>Cytoplasmic</v>
          </cell>
          <cell r="E90" t="str">
            <v>Intracellular Protein</v>
          </cell>
          <cell r="F90" t="str">
            <v>Porphyrin and related pathway</v>
          </cell>
          <cell r="G90">
            <v>1.5426840972382813E-4</v>
          </cell>
          <cell r="H90">
            <v>5.4321851273291493E-5</v>
          </cell>
        </row>
        <row r="91">
          <cell r="A91" t="str">
            <v>Dshi_3867</v>
          </cell>
          <cell r="B91" t="str">
            <v>ABV95595.1</v>
          </cell>
          <cell r="C91" t="str">
            <v>Hypothetical protein</v>
          </cell>
          <cell r="D91" t="str">
            <v>Cytoplasmic</v>
          </cell>
          <cell r="E91" t="str">
            <v>Intracellular Protein</v>
          </cell>
          <cell r="F91" t="str">
            <v>Hypothetical protein</v>
          </cell>
          <cell r="G91">
            <v>1.5358380341050633E-4</v>
          </cell>
          <cell r="H91">
            <v>3.6014555439585193E-5</v>
          </cell>
        </row>
        <row r="92">
          <cell r="A92" t="str">
            <v>Dshi_1321</v>
          </cell>
          <cell r="B92" t="str">
            <v>ABV93063.1</v>
          </cell>
          <cell r="C92" t="str">
            <v>Quinone dependent NADH dehydrogenase</v>
          </cell>
          <cell r="D92" t="str">
            <v>Membrane-membrane associated</v>
          </cell>
          <cell r="E92" t="str">
            <v>Integral Inner Membrane Protein</v>
          </cell>
          <cell r="F92" t="str">
            <v>Electron transport</v>
          </cell>
          <cell r="G92">
            <v>1.5344219556333487E-4</v>
          </cell>
          <cell r="H92">
            <v>2.7858843623868439E-5</v>
          </cell>
        </row>
        <row r="93">
          <cell r="A93" t="str">
            <v>Dshi_0626</v>
          </cell>
          <cell r="B93" t="str">
            <v>ABV92372.1</v>
          </cell>
          <cell r="C93" t="str">
            <v>Basic organic compound ABC-transporter</v>
          </cell>
          <cell r="D93" t="str">
            <v>Membrane-membrane associated</v>
          </cell>
          <cell r="E93" t="str">
            <v>Integral Inner Membrane Protein</v>
          </cell>
          <cell r="F93" t="str">
            <v>Transporter</v>
          </cell>
          <cell r="G93">
            <v>1.5053438563740411E-4</v>
          </cell>
          <cell r="H93">
            <v>6.0607550214676864E-5</v>
          </cell>
        </row>
        <row r="94">
          <cell r="A94" t="str">
            <v>Dshi_2866</v>
          </cell>
          <cell r="B94" t="str">
            <v>ABV94599.1</v>
          </cell>
          <cell r="C94" t="str">
            <v>Hypothetical protein</v>
          </cell>
          <cell r="D94" t="str">
            <v>Membrane-membrane associated</v>
          </cell>
          <cell r="E94" t="str">
            <v>Integral Inner Membrane Protein</v>
          </cell>
          <cell r="F94" t="str">
            <v>Hypothetical protein</v>
          </cell>
          <cell r="G94">
            <v>1.46822556424213E-4</v>
          </cell>
          <cell r="H94">
            <v>8.5437444376499209E-5</v>
          </cell>
        </row>
        <row r="95">
          <cell r="A95" t="str">
            <v>Dshi_0646</v>
          </cell>
          <cell r="B95" t="str">
            <v>ABV92392.1</v>
          </cell>
          <cell r="C95" t="str">
            <v>TRAP-type uncharacterized transport system,</v>
          </cell>
          <cell r="D95" t="str">
            <v>Membrane-membrane associated</v>
          </cell>
          <cell r="E95" t="str">
            <v>Integral Inner Membrane Protein</v>
          </cell>
          <cell r="F95" t="str">
            <v>Transporter</v>
          </cell>
          <cell r="G95">
            <v>1.4557841468764107E-4</v>
          </cell>
          <cell r="H95">
            <v>1.3844924296063294E-4</v>
          </cell>
        </row>
        <row r="96">
          <cell r="A96" t="str">
            <v>Dshi_0630</v>
          </cell>
          <cell r="B96" t="str">
            <v>ABV92376.1</v>
          </cell>
          <cell r="C96" t="str">
            <v>Glycerol-3-phosphate dehydrogenase</v>
          </cell>
          <cell r="D96" t="str">
            <v>Cytoplasmic</v>
          </cell>
          <cell r="E96" t="str">
            <v>Intracellular Protein</v>
          </cell>
          <cell r="F96" t="str">
            <v>Carbon and energy metabolism</v>
          </cell>
          <cell r="G96">
            <v>1.4162388495847833E-4</v>
          </cell>
          <cell r="H96">
            <v>9.5200964112202708E-5</v>
          </cell>
        </row>
        <row r="97">
          <cell r="A97" t="str">
            <v>Dshi_1609</v>
          </cell>
          <cell r="B97" t="str">
            <v>ABV93351.1</v>
          </cell>
          <cell r="C97" t="str">
            <v>Shikimate kinase</v>
          </cell>
          <cell r="D97" t="str">
            <v>Cytoplasmic</v>
          </cell>
          <cell r="E97" t="str">
            <v>Intracellular Protein</v>
          </cell>
          <cell r="F97" t="str">
            <v>Amino acid metabolism</v>
          </cell>
          <cell r="G97">
            <v>1.3822743214378827E-4</v>
          </cell>
          <cell r="H97">
            <v>2.9722680655224943E-5</v>
          </cell>
        </row>
        <row r="98">
          <cell r="A98" t="str">
            <v>Dshi_1918</v>
          </cell>
          <cell r="B98" t="str">
            <v>ABV93660.1</v>
          </cell>
          <cell r="C98" t="str">
            <v>Putative modification methylase</v>
          </cell>
          <cell r="D98" t="str">
            <v>Cytoplasmic</v>
          </cell>
          <cell r="E98" t="str">
            <v>Intracellular Protein</v>
          </cell>
          <cell r="F98">
            <v>0</v>
          </cell>
          <cell r="G98">
            <v>1.3753585452539157E-4</v>
          </cell>
          <cell r="H98">
            <v>3.3040917886323028E-5</v>
          </cell>
        </row>
        <row r="99">
          <cell r="A99" t="str">
            <v>Dshi_0088</v>
          </cell>
          <cell r="B99" t="str">
            <v>ABV91837.1</v>
          </cell>
          <cell r="C99" t="str">
            <v>Protein of unknown function DUF163</v>
          </cell>
          <cell r="D99" t="str">
            <v>Cytoplasmic</v>
          </cell>
          <cell r="E99" t="str">
            <v>Intracellular Protein</v>
          </cell>
          <cell r="F99" t="str">
            <v>Hypothetical protein</v>
          </cell>
          <cell r="G99">
            <v>1.3657862504628412E-4</v>
          </cell>
          <cell r="H99">
            <v>2.131048510635502E-5</v>
          </cell>
        </row>
        <row r="100">
          <cell r="A100" t="str">
            <v>Dshi_2226</v>
          </cell>
          <cell r="B100" t="str">
            <v>ABV93962.1</v>
          </cell>
          <cell r="C100" t="str">
            <v>Glutamine synthetase family protein</v>
          </cell>
          <cell r="D100" t="str">
            <v>Cytoplasmic</v>
          </cell>
          <cell r="E100" t="str">
            <v>Intracellular Protein</v>
          </cell>
          <cell r="F100" t="str">
            <v>Amino acid metabolism</v>
          </cell>
          <cell r="G100">
            <v>1.3632288454107445E-4</v>
          </cell>
          <cell r="H100">
            <v>4.3819059998023824E-5</v>
          </cell>
        </row>
        <row r="101">
          <cell r="A101" t="str">
            <v>Dshi_4213</v>
          </cell>
          <cell r="B101" t="str">
            <v>ABV95923.1</v>
          </cell>
          <cell r="C101" t="str">
            <v>Partitioning protein ParA</v>
          </cell>
          <cell r="D101" t="str">
            <v>Cytoplasmic</v>
          </cell>
          <cell r="E101" t="str">
            <v>Intracellular Protein</v>
          </cell>
          <cell r="F101" t="str">
            <v> Cell cycle control, cell division, chromosome partitioning</v>
          </cell>
          <cell r="G101">
            <v>1.3515103192953757E-4</v>
          </cell>
          <cell r="H101">
            <v>3.2533895010512129E-5</v>
          </cell>
        </row>
        <row r="102">
          <cell r="A102" t="str">
            <v>Dshi_0537</v>
          </cell>
          <cell r="B102" t="str">
            <v>ABV92283.1</v>
          </cell>
          <cell r="C102" t="str">
            <v>Carbohydrate kinase FGGY</v>
          </cell>
          <cell r="D102" t="str">
            <v>Cytoplasmic</v>
          </cell>
          <cell r="E102" t="str">
            <v>Intracellular Protein</v>
          </cell>
          <cell r="F102">
            <v>0</v>
          </cell>
          <cell r="G102">
            <v>1.3475429751186034E-4</v>
          </cell>
          <cell r="H102">
            <v>6.3117768457637122E-5</v>
          </cell>
        </row>
        <row r="103">
          <cell r="A103" t="str">
            <v>Dshi_3834</v>
          </cell>
          <cell r="B103" t="str">
            <v>ABV95564.1</v>
          </cell>
          <cell r="C103" t="str">
            <v>Signal transduction histidine kinase</v>
          </cell>
          <cell r="D103" t="str">
            <v>Membrane-membrane associated</v>
          </cell>
          <cell r="E103" t="str">
            <v>Integral Inner Membrane Protein</v>
          </cell>
          <cell r="F103" t="str">
            <v>Transcription/transcriptional regulator</v>
          </cell>
          <cell r="G103">
            <v>1.2954681536372589E-4</v>
          </cell>
          <cell r="H103">
            <v>2.2666631722524392E-5</v>
          </cell>
        </row>
        <row r="104">
          <cell r="A104" t="str">
            <v>Dshi_5003</v>
          </cell>
          <cell r="B104" t="str">
            <v>ACT10201.1</v>
          </cell>
          <cell r="C104" t="str">
            <v>Hypothetical protein</v>
          </cell>
          <cell r="D104" t="str">
            <v>Cytoplasmic</v>
          </cell>
          <cell r="E104" t="str">
            <v>Intracellular Protein</v>
          </cell>
          <cell r="F104" t="str">
            <v>Hypothetical protein</v>
          </cell>
          <cell r="G104">
            <v>1.2945806364055826E-4</v>
          </cell>
          <cell r="H104">
            <v>4.7330759359243721E-5</v>
          </cell>
        </row>
        <row r="105">
          <cell r="A105" t="str">
            <v>Dshi_2382</v>
          </cell>
          <cell r="B105" t="str">
            <v>ABV94118.1</v>
          </cell>
          <cell r="C105" t="str">
            <v>Hypothetical protein</v>
          </cell>
          <cell r="D105" t="str">
            <v>Cytoplasmic</v>
          </cell>
          <cell r="E105" t="str">
            <v>Intracellular Protein</v>
          </cell>
          <cell r="F105" t="str">
            <v>Hypothetical protein</v>
          </cell>
          <cell r="G105">
            <v>1.2934295213946022E-4</v>
          </cell>
          <cell r="H105">
            <v>3.3131894180959316E-5</v>
          </cell>
        </row>
        <row r="106">
          <cell r="A106" t="str">
            <v>Dshi_3274</v>
          </cell>
          <cell r="B106" t="str">
            <v>ABV95007.1</v>
          </cell>
          <cell r="C106" t="str">
            <v>Hypothetical protein</v>
          </cell>
          <cell r="D106" t="str">
            <v>Cytoplasmic</v>
          </cell>
          <cell r="E106" t="str">
            <v>Intracellular Protein</v>
          </cell>
          <cell r="F106" t="str">
            <v>Hypothetical protein</v>
          </cell>
          <cell r="G106">
            <v>1.287222457791507E-4</v>
          </cell>
          <cell r="H106">
            <v>1.3260400682799877E-5</v>
          </cell>
        </row>
        <row r="107">
          <cell r="A107" t="str">
            <v>Dshi_4055;Dshi_3779</v>
          </cell>
          <cell r="B107" t="str">
            <v>ABV95782.1;ABV95509.1</v>
          </cell>
          <cell r="C107" t="str">
            <v>Cytochrome c biogenesis protein</v>
          </cell>
          <cell r="D107" t="str">
            <v>Membrane-membrane associated</v>
          </cell>
          <cell r="E107" t="str">
            <v>Integral Inner Membrane Protein</v>
          </cell>
          <cell r="F107" t="str">
            <v>Electron transport</v>
          </cell>
          <cell r="G107">
            <v>1.2630960992685892E-4</v>
          </cell>
          <cell r="H107">
            <v>2.1500764551255016E-5</v>
          </cell>
        </row>
        <row r="108">
          <cell r="A108" t="str">
            <v>Dshi_1071</v>
          </cell>
          <cell r="B108" t="str">
            <v>ABV92813.1</v>
          </cell>
          <cell r="C108" t="str">
            <v>Protein of unknown function DUF74</v>
          </cell>
          <cell r="D108" t="str">
            <v>Cytoplasmic</v>
          </cell>
          <cell r="E108" t="str">
            <v>Intracellular Protein</v>
          </cell>
          <cell r="F108" t="str">
            <v>Hypothetical protein</v>
          </cell>
          <cell r="G108">
            <v>1.2610347697927378E-4</v>
          </cell>
          <cell r="H108">
            <v>7.6479462302172466E-5</v>
          </cell>
        </row>
        <row r="109">
          <cell r="A109" t="str">
            <v>Dshi_0231</v>
          </cell>
          <cell r="B109" t="str">
            <v>ABV91980.1</v>
          </cell>
          <cell r="C109" t="str">
            <v>50S ribosomal protein L20</v>
          </cell>
          <cell r="D109" t="str">
            <v>Cytoplasmic</v>
          </cell>
          <cell r="E109" t="str">
            <v>Intracellular Protein</v>
          </cell>
          <cell r="F109" t="str">
            <v>Translation</v>
          </cell>
          <cell r="G109">
            <v>1.2439517296885052E-4</v>
          </cell>
          <cell r="H109">
            <v>1.1384657994632127E-4</v>
          </cell>
        </row>
        <row r="110">
          <cell r="A110" t="str">
            <v>Dshi_1120</v>
          </cell>
          <cell r="B110" t="str">
            <v>ABV92862.1</v>
          </cell>
          <cell r="C110" t="str">
            <v>Conserved hypothetical protein</v>
          </cell>
          <cell r="D110" t="str">
            <v>Cytoplasmic</v>
          </cell>
          <cell r="E110" t="str">
            <v>Intracellular Protein</v>
          </cell>
          <cell r="F110" t="str">
            <v>Hypothetical protein</v>
          </cell>
          <cell r="G110">
            <v>1.2430579496733278E-4</v>
          </cell>
          <cell r="H110">
            <v>3.3156031367354588E-5</v>
          </cell>
        </row>
        <row r="111">
          <cell r="A111" t="str">
            <v>Dshi_2760</v>
          </cell>
          <cell r="B111" t="str">
            <v>ABV94493.1</v>
          </cell>
          <cell r="C111" t="str">
            <v>Putative phosphoglycolate phosphatase</v>
          </cell>
          <cell r="D111" t="str">
            <v>Cytoplasmic</v>
          </cell>
          <cell r="E111" t="str">
            <v>Intracellular Protein</v>
          </cell>
          <cell r="F111" t="str">
            <v>Carbon and energy metabolism</v>
          </cell>
          <cell r="G111">
            <v>1.2302959729813449E-4</v>
          </cell>
          <cell r="H111">
            <v>3.3823774645174698E-5</v>
          </cell>
        </row>
        <row r="112">
          <cell r="A112" t="str">
            <v>Dshi_0293</v>
          </cell>
          <cell r="B112" t="str">
            <v>ABV92042.1</v>
          </cell>
          <cell r="C112" t="str">
            <v>50S ribosomal protein L29</v>
          </cell>
          <cell r="D112" t="str">
            <v>Cytoplasmic</v>
          </cell>
          <cell r="E112" t="str">
            <v>Intracellular Protein</v>
          </cell>
          <cell r="F112" t="str">
            <v>Translation</v>
          </cell>
          <cell r="G112">
            <v>1.2268727854404025E-4</v>
          </cell>
          <cell r="H112">
            <v>1.7460868596400879E-5</v>
          </cell>
        </row>
        <row r="113">
          <cell r="A113" t="str">
            <v>Dshi_2649</v>
          </cell>
          <cell r="B113" t="str">
            <v>ABV94382.1</v>
          </cell>
          <cell r="C113" t="str">
            <v>Prolipoprotein diacylglyceryl transferase</v>
          </cell>
          <cell r="D113" t="str">
            <v>Membrane-membrane associated</v>
          </cell>
          <cell r="E113" t="str">
            <v>Integral Inner Membrane Protein</v>
          </cell>
          <cell r="F113">
            <v>0</v>
          </cell>
          <cell r="G113">
            <v>1.2193600450023316E-4</v>
          </cell>
          <cell r="H113">
            <v>6.273017915406599E-5</v>
          </cell>
        </row>
        <row r="114">
          <cell r="A114" t="str">
            <v>Dshi_3118</v>
          </cell>
          <cell r="B114" t="str">
            <v>ABV94851.1</v>
          </cell>
          <cell r="C114" t="str">
            <v>Hypothetical protein</v>
          </cell>
          <cell r="D114" t="str">
            <v>Periplasmic</v>
          </cell>
          <cell r="E114" t="str">
            <v>Periplasmic protein</v>
          </cell>
          <cell r="F114" t="str">
            <v>Hypothetical protein</v>
          </cell>
          <cell r="G114">
            <v>1.2187349102167802E-4</v>
          </cell>
          <cell r="H114">
            <v>1.7387238534482431E-5</v>
          </cell>
        </row>
        <row r="115">
          <cell r="A115" t="str">
            <v>Dshi_1174</v>
          </cell>
          <cell r="B115" t="str">
            <v>ABV92916.1</v>
          </cell>
          <cell r="C115" t="str">
            <v>Conserved hypothetical protein</v>
          </cell>
          <cell r="D115" t="str">
            <v>Membrane-membrane associated</v>
          </cell>
          <cell r="E115" t="str">
            <v>Integral Inner Membrane Protein</v>
          </cell>
          <cell r="F115" t="str">
            <v>Hypothetical protein</v>
          </cell>
          <cell r="G115">
            <v>1.206356652071529E-4</v>
          </cell>
          <cell r="H115">
            <v>2.8671474752173013E-5</v>
          </cell>
        </row>
        <row r="116">
          <cell r="A116" t="str">
            <v>Dshi_3527</v>
          </cell>
          <cell r="B116" t="str">
            <v>ABV95260.1</v>
          </cell>
          <cell r="C116" t="str">
            <v>Isopentenyl-diphosphate Delta-isomerase</v>
          </cell>
          <cell r="D116" t="str">
            <v>Cytoplasmic</v>
          </cell>
          <cell r="E116" t="str">
            <v>Intracellular Protein</v>
          </cell>
          <cell r="F116">
            <v>0</v>
          </cell>
          <cell r="G116">
            <v>1.1977466929405205E-4</v>
          </cell>
          <cell r="H116">
            <v>5.8444445950550398E-5</v>
          </cell>
        </row>
        <row r="117">
          <cell r="A117" t="str">
            <v>Dshi_2957</v>
          </cell>
          <cell r="B117" t="str">
            <v>ABV94690.1</v>
          </cell>
          <cell r="C117" t="str">
            <v>DNA polymerase III subunit alpha</v>
          </cell>
          <cell r="D117" t="str">
            <v>Cytoplasmic</v>
          </cell>
          <cell r="E117" t="str">
            <v>Intracellular Protein</v>
          </cell>
          <cell r="F117" t="str">
            <v>Replication, recombination and repair </v>
          </cell>
          <cell r="G117">
            <v>1.19481299094101E-4</v>
          </cell>
          <cell r="H117">
            <v>5.2217088314559238E-6</v>
          </cell>
        </row>
        <row r="118">
          <cell r="A118" t="str">
            <v>Dshi_0117</v>
          </cell>
          <cell r="B118" t="str">
            <v>ABV91866.1</v>
          </cell>
          <cell r="C118" t="str">
            <v>Methionine aminopeptidase, type I</v>
          </cell>
          <cell r="D118" t="str">
            <v>Cytoplasmic</v>
          </cell>
          <cell r="E118" t="str">
            <v>Intracellular Protein</v>
          </cell>
          <cell r="F118" t="str">
            <v>Protein fate</v>
          </cell>
          <cell r="G118">
            <v>1.1879657712126608E-4</v>
          </cell>
          <cell r="H118">
            <v>3.6112963079537231E-5</v>
          </cell>
        </row>
        <row r="119">
          <cell r="A119" t="str">
            <v>Dshi_0857</v>
          </cell>
          <cell r="B119" t="str">
            <v>ABV92602.1</v>
          </cell>
          <cell r="C119" t="str">
            <v>Transglutaminase domain protein</v>
          </cell>
          <cell r="D119" t="str">
            <v>Cytoplasmic</v>
          </cell>
          <cell r="E119" t="str">
            <v>Intracellular Protein</v>
          </cell>
          <cell r="F119">
            <v>0</v>
          </cell>
          <cell r="G119">
            <v>1.1836256405847848E-4</v>
          </cell>
          <cell r="H119">
            <v>1.4163370578494585E-5</v>
          </cell>
        </row>
        <row r="120">
          <cell r="A120" t="str">
            <v>Dshi_1743</v>
          </cell>
          <cell r="B120" t="str">
            <v>ABV93485.1</v>
          </cell>
          <cell r="C120" t="str">
            <v>Hypothetical protein</v>
          </cell>
          <cell r="D120" t="str">
            <v>Cytoplasmic</v>
          </cell>
          <cell r="E120" t="str">
            <v>Intracellular Protein</v>
          </cell>
          <cell r="F120" t="str">
            <v>Hypothetical protein</v>
          </cell>
          <cell r="G120">
            <v>1.1504953595901956E-4</v>
          </cell>
          <cell r="H120">
            <v>4.3128114854251562E-5</v>
          </cell>
        </row>
        <row r="121">
          <cell r="A121" t="str">
            <v>Dshi_1598</v>
          </cell>
          <cell r="B121" t="str">
            <v>ABV93340.1</v>
          </cell>
          <cell r="C121" t="str">
            <v>Inner membrane ABC-transporter permease protein</v>
          </cell>
          <cell r="D121" t="str">
            <v>Membrane-membrane associated</v>
          </cell>
          <cell r="E121" t="str">
            <v>Integral Inner Membrane Protein</v>
          </cell>
          <cell r="F121" t="str">
            <v>Transporter</v>
          </cell>
          <cell r="G121">
            <v>1.1448717538218851E-4</v>
          </cell>
          <cell r="H121">
            <v>5.5965139006996821E-5</v>
          </cell>
        </row>
        <row r="122">
          <cell r="A122" t="str">
            <v>Dshi_1965</v>
          </cell>
          <cell r="B122" t="str">
            <v>ABV93705.1</v>
          </cell>
          <cell r="C122" t="str">
            <v>Conserved hypothetical protein</v>
          </cell>
          <cell r="D122" t="str">
            <v>Cytoplasmic</v>
          </cell>
          <cell r="E122" t="str">
            <v>Intracellular Protein</v>
          </cell>
          <cell r="F122" t="str">
            <v>Hypothetical protein</v>
          </cell>
          <cell r="G122">
            <v>1.1442734364812766E-4</v>
          </cell>
          <cell r="H122">
            <v>3.9193471841155044E-5</v>
          </cell>
        </row>
        <row r="123">
          <cell r="A123" t="str">
            <v>Dshi_2696</v>
          </cell>
          <cell r="B123" t="str">
            <v>ABV94429.1</v>
          </cell>
          <cell r="C123" t="str">
            <v>Inner-membrane translocator</v>
          </cell>
          <cell r="D123" t="str">
            <v>Membrane-membrane associated</v>
          </cell>
          <cell r="E123" t="str">
            <v>Integral Inner Membrane Protein</v>
          </cell>
          <cell r="F123" t="str">
            <v>Transporter</v>
          </cell>
          <cell r="G123">
            <v>1.1391962170003682E-4</v>
          </cell>
          <cell r="H123">
            <v>4.4261040506906601E-5</v>
          </cell>
        </row>
        <row r="124">
          <cell r="A124" t="str">
            <v>Dshi_3868</v>
          </cell>
          <cell r="B124" t="str">
            <v>ABV95596.1</v>
          </cell>
          <cell r="C124" t="str">
            <v>UDP-glucose 4-epimerase</v>
          </cell>
          <cell r="D124" t="str">
            <v>Cytoplasmic</v>
          </cell>
          <cell r="E124" t="str">
            <v>Intracellular Protein</v>
          </cell>
          <cell r="F124">
            <v>0</v>
          </cell>
          <cell r="G124">
            <v>1.1336363484472691E-4</v>
          </cell>
          <cell r="H124">
            <v>1.6226053438808314E-5</v>
          </cell>
        </row>
        <row r="125">
          <cell r="A125" t="str">
            <v>Dshi_2379</v>
          </cell>
          <cell r="B125" t="str">
            <v>ABV94115.1</v>
          </cell>
          <cell r="C125" t="str">
            <v>Conserved hypothetical protein</v>
          </cell>
          <cell r="D125" t="str">
            <v>Membrane-membrane associated</v>
          </cell>
          <cell r="E125" t="str">
            <v>Integral Inner Membrane Protein</v>
          </cell>
          <cell r="F125" t="str">
            <v>Transporter</v>
          </cell>
          <cell r="G125">
            <v>1.1300892330654922E-4</v>
          </cell>
          <cell r="H125">
            <v>6.0289010464677436E-5</v>
          </cell>
        </row>
        <row r="126">
          <cell r="A126" t="str">
            <v>Dshi_1958</v>
          </cell>
          <cell r="B126" t="str">
            <v>ABV93699.1</v>
          </cell>
          <cell r="C126" t="str">
            <v>Putative NAD-dependent epimerase/dehydratase</v>
          </cell>
          <cell r="D126" t="str">
            <v>Cytoplasmic</v>
          </cell>
          <cell r="E126" t="str">
            <v>Intracellular Protein</v>
          </cell>
          <cell r="F126">
            <v>0</v>
          </cell>
          <cell r="G126">
            <v>1.1278226849463415E-4</v>
          </cell>
          <cell r="H126">
            <v>1.8574498183243002E-5</v>
          </cell>
        </row>
        <row r="127">
          <cell r="A127" t="str">
            <v>Dshi_1724</v>
          </cell>
          <cell r="B127" t="str">
            <v>ABV93466.1</v>
          </cell>
          <cell r="C127" t="str">
            <v>Putative segregation and condensation protein B</v>
          </cell>
          <cell r="D127" t="str">
            <v>Cytoplasmic</v>
          </cell>
          <cell r="E127" t="str">
            <v>Intracellular Protein</v>
          </cell>
          <cell r="F127">
            <v>0</v>
          </cell>
          <cell r="G127">
            <v>1.1244081170563572E-4</v>
          </cell>
          <cell r="H127">
            <v>5.8495430271713876E-5</v>
          </cell>
        </row>
        <row r="128">
          <cell r="A128" t="str">
            <v>Dshi_1500</v>
          </cell>
          <cell r="B128" t="str">
            <v>ABV93242.1</v>
          </cell>
          <cell r="C128" t="str">
            <v>Outer membrane chaperone Skp</v>
          </cell>
          <cell r="D128" t="str">
            <v>Periplasmic</v>
          </cell>
          <cell r="E128" t="str">
            <v>Periplasmic protein</v>
          </cell>
          <cell r="F128" t="str">
            <v>Protein fate</v>
          </cell>
          <cell r="G128">
            <v>1.1107072314133879E-4</v>
          </cell>
          <cell r="H128">
            <v>6.8506298382685175E-5</v>
          </cell>
        </row>
        <row r="129">
          <cell r="A129" t="str">
            <v>Dshi_0758</v>
          </cell>
          <cell r="B129" t="str">
            <v>ABV92503.1</v>
          </cell>
          <cell r="C129" t="str">
            <v>Transcriptional regulator</v>
          </cell>
          <cell r="D129" t="str">
            <v>Cytoplasmic</v>
          </cell>
          <cell r="E129" t="str">
            <v>Intracellular Protein</v>
          </cell>
          <cell r="F129" t="str">
            <v>Transcription/transcriptional regulator</v>
          </cell>
          <cell r="G129">
            <v>1.1049440427821838E-4</v>
          </cell>
          <cell r="H129">
            <v>1.1279673787740401E-5</v>
          </cell>
        </row>
        <row r="130">
          <cell r="A130" t="str">
            <v>Dshi_3348</v>
          </cell>
          <cell r="B130" t="str">
            <v>ABV95081.1</v>
          </cell>
          <cell r="C130" t="str">
            <v>Rhodanese domain protein</v>
          </cell>
          <cell r="D130" t="str">
            <v>Cytoplasmic</v>
          </cell>
          <cell r="E130" t="str">
            <v>Intracellular Protein</v>
          </cell>
          <cell r="F130">
            <v>0</v>
          </cell>
          <cell r="G130">
            <v>1.0980298258701619E-4</v>
          </cell>
          <cell r="H130">
            <v>2.0372425027823338E-5</v>
          </cell>
        </row>
        <row r="131">
          <cell r="A131" t="str">
            <v>Dshi_1879</v>
          </cell>
          <cell r="B131" t="str">
            <v>ABV93621.1</v>
          </cell>
          <cell r="C131" t="str">
            <v>Conserved hypothetical protein</v>
          </cell>
          <cell r="D131" t="str">
            <v>Cytoplasmic</v>
          </cell>
          <cell r="E131" t="str">
            <v>Intracellular Protein</v>
          </cell>
          <cell r="F131" t="str">
            <v>Hypothetical protein</v>
          </cell>
          <cell r="G131">
            <v>1.0977026576395774E-4</v>
          </cell>
          <cell r="H131">
            <v>1.3536922321759547E-5</v>
          </cell>
        </row>
        <row r="132">
          <cell r="A132" t="str">
            <v>Dshi_1497</v>
          </cell>
          <cell r="B132" t="str">
            <v>ABV93239.1</v>
          </cell>
          <cell r="C132" t="str">
            <v>1-deoxy-D-xylulose 5-phosphate reductoisomerase</v>
          </cell>
          <cell r="D132" t="str">
            <v>Cytoplasmic</v>
          </cell>
          <cell r="E132" t="str">
            <v>Intracellular Protein</v>
          </cell>
          <cell r="F132">
            <v>0</v>
          </cell>
          <cell r="G132">
            <v>1.0944562181896063E-4</v>
          </cell>
          <cell r="H132">
            <v>1.1675281857763787E-5</v>
          </cell>
        </row>
        <row r="133">
          <cell r="A133" t="str">
            <v>Dshi_3078</v>
          </cell>
          <cell r="B133" t="str">
            <v>ABV94811.1</v>
          </cell>
          <cell r="C133" t="str">
            <v>AzlC family protein</v>
          </cell>
          <cell r="D133" t="str">
            <v>Membrane-membrane associated</v>
          </cell>
          <cell r="E133" t="str">
            <v>Integral Inner Membrane Protein</v>
          </cell>
          <cell r="F133">
            <v>0</v>
          </cell>
          <cell r="G133">
            <v>1.0853753511402545E-4</v>
          </cell>
          <cell r="H133">
            <v>3.3293904195150198E-5</v>
          </cell>
        </row>
        <row r="134">
          <cell r="A134" t="str">
            <v>Dshi_3008</v>
          </cell>
          <cell r="B134" t="str">
            <v>ABV94741.1</v>
          </cell>
          <cell r="C134" t="str">
            <v>ABC transporter related</v>
          </cell>
          <cell r="D134" t="str">
            <v>Cytoplasmic</v>
          </cell>
          <cell r="E134" t="str">
            <v>Intracellular Protein</v>
          </cell>
          <cell r="F134" t="str">
            <v>Transporter</v>
          </cell>
          <cell r="G134">
            <v>1.0825645392510814E-4</v>
          </cell>
          <cell r="H134">
            <v>3.043560956342728E-5</v>
          </cell>
        </row>
        <row r="135">
          <cell r="A135" t="str">
            <v>Dshi_1940</v>
          </cell>
          <cell r="B135" t="str">
            <v>ABV93681.1</v>
          </cell>
          <cell r="C135" t="str">
            <v>ABC transporter ATP binding protein</v>
          </cell>
          <cell r="D135" t="str">
            <v>Cytoplasmic</v>
          </cell>
          <cell r="E135" t="str">
            <v>Intracellular Protein</v>
          </cell>
          <cell r="F135" t="str">
            <v>Transporter</v>
          </cell>
          <cell r="G135">
            <v>1.0724685886163118E-4</v>
          </cell>
          <cell r="H135">
            <v>3.4465226204298487E-5</v>
          </cell>
        </row>
        <row r="136">
          <cell r="A136" t="str">
            <v>Dshi_1106</v>
          </cell>
          <cell r="B136" t="str">
            <v>ABV92848.1</v>
          </cell>
          <cell r="C136" t="str">
            <v>Conserved hypothetical protein</v>
          </cell>
          <cell r="D136" t="str">
            <v>Cytoplasmic</v>
          </cell>
          <cell r="E136" t="str">
            <v>Intracellular Protein</v>
          </cell>
          <cell r="F136" t="str">
            <v>Hypothetical protein</v>
          </cell>
          <cell r="G136">
            <v>1.071801139159529E-4</v>
          </cell>
          <cell r="H136">
            <v>4.7757257640639221E-5</v>
          </cell>
        </row>
        <row r="137">
          <cell r="A137" t="str">
            <v>Dshi_3260</v>
          </cell>
          <cell r="B137" t="str">
            <v>ABV94993.1</v>
          </cell>
          <cell r="C137" t="str">
            <v>Chemotaxis protein MotA</v>
          </cell>
          <cell r="D137" t="str">
            <v>Membrane-membrane associated</v>
          </cell>
          <cell r="E137" t="str">
            <v>Integral Inner Membrane Protein</v>
          </cell>
          <cell r="F137" t="str">
            <v>Cell motility </v>
          </cell>
          <cell r="G137">
            <v>1.0645506093789887E-4</v>
          </cell>
          <cell r="H137">
            <v>5.2673315472298358E-5</v>
          </cell>
        </row>
        <row r="138">
          <cell r="A138" t="str">
            <v>Dshi_3687</v>
          </cell>
          <cell r="B138" t="str">
            <v>ABV95420.1</v>
          </cell>
          <cell r="C138" t="str">
            <v>Cobalt transport protein</v>
          </cell>
          <cell r="D138" t="str">
            <v>Membrane-membrane associated</v>
          </cell>
          <cell r="E138" t="str">
            <v>Integral Inner Membrane Protein</v>
          </cell>
          <cell r="F138" t="str">
            <v>Transporter</v>
          </cell>
          <cell r="G138">
            <v>1.0619967544768848E-4</v>
          </cell>
          <cell r="H138">
            <v>2.6934697175895079E-5</v>
          </cell>
        </row>
        <row r="139">
          <cell r="A139" t="str">
            <v>Dshi_0292</v>
          </cell>
          <cell r="B139" t="str">
            <v>ABV92041.1</v>
          </cell>
          <cell r="C139" t="str">
            <v>Conserved hypothetical protein</v>
          </cell>
          <cell r="D139" t="str">
            <v>Cytoplasmic</v>
          </cell>
          <cell r="E139" t="str">
            <v>Intracellular Protein</v>
          </cell>
          <cell r="F139" t="str">
            <v>Hypothetical protein</v>
          </cell>
          <cell r="G139">
            <v>1.0586742703814693E-4</v>
          </cell>
          <cell r="H139">
            <v>5.7319216188840644E-5</v>
          </cell>
        </row>
        <row r="140">
          <cell r="A140" t="str">
            <v>Dshi_1543</v>
          </cell>
          <cell r="B140" t="str">
            <v>ABV93285.1</v>
          </cell>
          <cell r="C140" t="str">
            <v>Hypothetical protein</v>
          </cell>
          <cell r="D140" t="str">
            <v>Cytoplasmic</v>
          </cell>
          <cell r="E140" t="str">
            <v>Intracellular Protein</v>
          </cell>
          <cell r="F140" t="str">
            <v>Hypothetical protein</v>
          </cell>
          <cell r="G140">
            <v>1.0531288807843712E-4</v>
          </cell>
          <cell r="H140">
            <v>2.178917642406042E-5</v>
          </cell>
        </row>
        <row r="141">
          <cell r="A141" t="str">
            <v>Dshi_1723</v>
          </cell>
          <cell r="B141" t="str">
            <v>ABV93465.1</v>
          </cell>
          <cell r="C141" t="str">
            <v>2'-deoxycytidine 5'-triphosphate deaminase</v>
          </cell>
          <cell r="D141" t="str">
            <v>Cytoplasmic</v>
          </cell>
          <cell r="E141" t="str">
            <v>Intracellular Protein</v>
          </cell>
          <cell r="F141">
            <v>0</v>
          </cell>
          <cell r="G141">
            <v>1.0441269413463726E-4</v>
          </cell>
          <cell r="H141">
            <v>2.1582743604290503E-5</v>
          </cell>
        </row>
        <row r="142">
          <cell r="A142" t="str">
            <v>Dshi_0540</v>
          </cell>
          <cell r="B142" t="str">
            <v>ABV92286.1</v>
          </cell>
          <cell r="C142" t="str">
            <v>NnrU family protein</v>
          </cell>
          <cell r="D142" t="str">
            <v>Membrane-membrane associated</v>
          </cell>
          <cell r="E142" t="str">
            <v>Integral Inner Membrane Protein</v>
          </cell>
          <cell r="F142" t="str">
            <v>Electron transport</v>
          </cell>
          <cell r="G142">
            <v>1.0431086868439485E-4</v>
          </cell>
          <cell r="H142">
            <v>3.3081544920967098E-5</v>
          </cell>
        </row>
        <row r="143">
          <cell r="A143" t="str">
            <v>Dshi_3341</v>
          </cell>
          <cell r="B143" t="str">
            <v>ABV95074.1</v>
          </cell>
          <cell r="C143" t="str">
            <v>Ribosomal protein S6 modification protein</v>
          </cell>
          <cell r="D143" t="str">
            <v>Cytoplasmic</v>
          </cell>
          <cell r="E143" t="str">
            <v>Intracellular Protein</v>
          </cell>
          <cell r="F143" t="str">
            <v>Translation</v>
          </cell>
          <cell r="G143">
            <v>1.0353778057911683E-4</v>
          </cell>
          <cell r="H143">
            <v>1.2299253367411773E-5</v>
          </cell>
        </row>
        <row r="144">
          <cell r="A144" t="str">
            <v>Dshi_1532</v>
          </cell>
          <cell r="B144" t="str">
            <v>ABV93274.1</v>
          </cell>
          <cell r="C144" t="str">
            <v>Histidine kinase</v>
          </cell>
          <cell r="D144" t="str">
            <v>Cytoplasmic</v>
          </cell>
          <cell r="E144" t="str">
            <v>Intracellular Protein</v>
          </cell>
          <cell r="F144" t="str">
            <v>Transcription/transcriptional regulator</v>
          </cell>
          <cell r="G144">
            <v>1.0267281518091895E-4</v>
          </cell>
          <cell r="H144">
            <v>2.6469244043754267E-5</v>
          </cell>
        </row>
        <row r="145">
          <cell r="A145" t="str">
            <v>Dshi_3337</v>
          </cell>
          <cell r="B145" t="str">
            <v>ABV95070.1</v>
          </cell>
          <cell r="C145" t="str">
            <v>Major facilitator superfamily (MFS) transporter</v>
          </cell>
          <cell r="D145" t="str">
            <v>Membrane-membrane associated</v>
          </cell>
          <cell r="E145" t="str">
            <v>Integral Inner Membrane Protein</v>
          </cell>
          <cell r="F145" t="str">
            <v>Transporter</v>
          </cell>
          <cell r="G145">
            <v>1.0151216282300723E-4</v>
          </cell>
          <cell r="H145">
            <v>2.9768555596775757E-5</v>
          </cell>
        </row>
        <row r="146">
          <cell r="A146" t="str">
            <v>Dshi_3645</v>
          </cell>
          <cell r="B146" t="str">
            <v>ABV95378.1</v>
          </cell>
          <cell r="C146" t="str">
            <v>VirB8 family protein</v>
          </cell>
          <cell r="D146" t="str">
            <v>Membrane-membrane associated</v>
          </cell>
          <cell r="E146" t="str">
            <v>Outer Membrane Associated/Outer Membane B-barrel Protein</v>
          </cell>
          <cell r="F146" t="str">
            <v>Secretion system</v>
          </cell>
          <cell r="G146">
            <v>1.012134381061622E-4</v>
          </cell>
          <cell r="H146">
            <v>5.1090053307865074E-5</v>
          </cell>
        </row>
        <row r="147">
          <cell r="A147" t="str">
            <v>Dshi_0780</v>
          </cell>
          <cell r="B147" t="str">
            <v>ABV92525.1</v>
          </cell>
          <cell r="C147" t="str">
            <v>Alpha/beta hydrolase fold protein</v>
          </cell>
          <cell r="D147" t="str">
            <v>Cytoplasmic</v>
          </cell>
          <cell r="E147" t="str">
            <v>Intracellular Protein</v>
          </cell>
          <cell r="F147">
            <v>0</v>
          </cell>
          <cell r="G147">
            <v>9.9715176652979967E-5</v>
          </cell>
          <cell r="H147">
            <v>2.7383401371419233E-5</v>
          </cell>
        </row>
        <row r="148">
          <cell r="A148" t="str">
            <v>Dshi_4051;Dshi_3775</v>
          </cell>
          <cell r="B148" t="str">
            <v>ABV95778.1;ABV95505.1</v>
          </cell>
          <cell r="C148" t="str">
            <v>Cytochrome c biogenesis protein</v>
          </cell>
          <cell r="D148" t="str">
            <v>Membrane-membrane associated</v>
          </cell>
          <cell r="E148" t="str">
            <v>Integral Inner Membrane Protein</v>
          </cell>
          <cell r="F148" t="str">
            <v>Electron transport</v>
          </cell>
          <cell r="G148">
            <v>9.9623652919836271E-5</v>
          </cell>
          <cell r="H148">
            <v>1.2639889846645427E-5</v>
          </cell>
        </row>
        <row r="149">
          <cell r="A149" t="str">
            <v>Dshi_3435</v>
          </cell>
          <cell r="B149" t="str">
            <v>ABV95168.1</v>
          </cell>
          <cell r="C149" t="str">
            <v>Aminoglycoside phosphotransferase</v>
          </cell>
          <cell r="D149" t="str">
            <v>Cytoplasmic</v>
          </cell>
          <cell r="E149" t="str">
            <v>Intracellular Protein</v>
          </cell>
          <cell r="F149">
            <v>0</v>
          </cell>
          <cell r="G149">
            <v>9.7443665263826065E-5</v>
          </cell>
          <cell r="H149">
            <v>5.9349445141205116E-5</v>
          </cell>
        </row>
        <row r="150">
          <cell r="A150" t="str">
            <v>Dshi_0786</v>
          </cell>
          <cell r="B150" t="str">
            <v>ABV92531.1</v>
          </cell>
          <cell r="C150" t="str">
            <v>Transcriptional regulator</v>
          </cell>
          <cell r="D150" t="str">
            <v>Cytoplasmic</v>
          </cell>
          <cell r="E150" t="str">
            <v>Intracellular Protein</v>
          </cell>
          <cell r="F150" t="str">
            <v>Transcription/transcriptional regulator</v>
          </cell>
          <cell r="G150">
            <v>9.7139711318930684E-5</v>
          </cell>
          <cell r="H150">
            <v>4.9587617220407967E-5</v>
          </cell>
        </row>
        <row r="151">
          <cell r="A151" t="str">
            <v>Dshi_3809</v>
          </cell>
          <cell r="B151" t="str">
            <v>ABV95539.1</v>
          </cell>
          <cell r="C151" t="str">
            <v>Multisubunit cation/H+ antiporter</v>
          </cell>
          <cell r="D151" t="str">
            <v>Membrane-membrane associated</v>
          </cell>
          <cell r="E151" t="str">
            <v>Integral Inner Membrane Protein</v>
          </cell>
          <cell r="F151" t="str">
            <v>Transporter</v>
          </cell>
          <cell r="G151">
            <v>9.6809078556016226E-5</v>
          </cell>
          <cell r="H151">
            <v>3.2794207915336293E-5</v>
          </cell>
        </row>
        <row r="152">
          <cell r="A152" t="str">
            <v>Dshi_3450</v>
          </cell>
          <cell r="B152" t="str">
            <v>ABV95183.1</v>
          </cell>
          <cell r="C152" t="str">
            <v>Shikimate dehydrogenase</v>
          </cell>
          <cell r="D152" t="str">
            <v>Cytoplasmic</v>
          </cell>
          <cell r="E152" t="str">
            <v>Intracellular Protein</v>
          </cell>
          <cell r="F152" t="str">
            <v>Amino acid metabolism</v>
          </cell>
          <cell r="G152">
            <v>9.4313356064436131E-5</v>
          </cell>
          <cell r="H152">
            <v>2.4417021188770062E-5</v>
          </cell>
        </row>
        <row r="153">
          <cell r="A153" t="str">
            <v>Dshi_0163</v>
          </cell>
          <cell r="B153" t="str">
            <v>ABV91912.1</v>
          </cell>
          <cell r="C153" t="str">
            <v>Chromosome segregation protein SMC</v>
          </cell>
          <cell r="D153" t="str">
            <v>Cytoplasmic</v>
          </cell>
          <cell r="E153" t="str">
            <v>Intracellular Protein</v>
          </cell>
          <cell r="F153" t="str">
            <v> Cell cycle control, cell division, chromosome partitioning</v>
          </cell>
          <cell r="G153">
            <v>9.4201159864061403E-5</v>
          </cell>
          <cell r="H153">
            <v>1.1072821318181107E-5</v>
          </cell>
        </row>
        <row r="154">
          <cell r="A154" t="str">
            <v>Dshi_0125</v>
          </cell>
          <cell r="B154" t="str">
            <v>ABV91874.1</v>
          </cell>
          <cell r="C154" t="str">
            <v>NADPH:2,4-dienoyl-CoA reductase</v>
          </cell>
          <cell r="D154" t="str">
            <v>Cytoplasmic</v>
          </cell>
          <cell r="E154" t="str">
            <v>Intracellular Protein</v>
          </cell>
          <cell r="F154">
            <v>0</v>
          </cell>
          <cell r="G154">
            <v>9.3288338430401384E-5</v>
          </cell>
          <cell r="H154">
            <v>2.9387526827410562E-5</v>
          </cell>
        </row>
        <row r="155">
          <cell r="A155" t="str">
            <v>Dshi_2848</v>
          </cell>
          <cell r="B155" t="str">
            <v>ABV94581.1</v>
          </cell>
          <cell r="C155" t="str">
            <v>Conserved hypothetical protein</v>
          </cell>
          <cell r="D155" t="str">
            <v>Membrane-membrane associated</v>
          </cell>
          <cell r="E155" t="str">
            <v>Integral Inner Membrane Protein</v>
          </cell>
          <cell r="F155" t="str">
            <v>Hypothetical protein</v>
          </cell>
          <cell r="G155">
            <v>9.2014165788108207E-5</v>
          </cell>
          <cell r="H155">
            <v>4.5726136529231228E-5</v>
          </cell>
        </row>
        <row r="156">
          <cell r="A156" t="str">
            <v>Dshi_1488</v>
          </cell>
          <cell r="B156" t="str">
            <v>ABV93230.1</v>
          </cell>
          <cell r="C156" t="str">
            <v>Binding-protein-dependent transport systems</v>
          </cell>
          <cell r="D156" t="str">
            <v>Membrane-membrane associated</v>
          </cell>
          <cell r="E156" t="str">
            <v>Integral Inner Membrane Protein</v>
          </cell>
          <cell r="F156" t="str">
            <v>Transporter</v>
          </cell>
          <cell r="G156">
            <v>9.1831463333799518E-5</v>
          </cell>
          <cell r="H156">
            <v>3.1811415735595354E-5</v>
          </cell>
        </row>
        <row r="157">
          <cell r="A157" t="str">
            <v>Dshi_3321</v>
          </cell>
          <cell r="B157" t="str">
            <v>ABV95054.1</v>
          </cell>
          <cell r="C157" t="str">
            <v>CreA family protein</v>
          </cell>
          <cell r="D157" t="str">
            <v>Cytoplasmic</v>
          </cell>
          <cell r="E157" t="str">
            <v>Intracellular Protein</v>
          </cell>
          <cell r="F157">
            <v>0</v>
          </cell>
          <cell r="G157">
            <v>9.1321933410251871E-5</v>
          </cell>
          <cell r="H157">
            <v>3.9558488306153023E-5</v>
          </cell>
        </row>
        <row r="158">
          <cell r="A158" t="str">
            <v>Dshi_0651</v>
          </cell>
          <cell r="B158" t="str">
            <v>ABV92397.1</v>
          </cell>
          <cell r="C158" t="str">
            <v>NUDIX hydrolase</v>
          </cell>
          <cell r="D158" t="str">
            <v>Cytoplasmic</v>
          </cell>
          <cell r="E158" t="str">
            <v>Intracellular Protein</v>
          </cell>
          <cell r="F158">
            <v>0</v>
          </cell>
          <cell r="G158">
            <v>9.1149671139685701E-5</v>
          </cell>
          <cell r="H158">
            <v>4.3413744041152833E-5</v>
          </cell>
        </row>
        <row r="159">
          <cell r="A159" t="str">
            <v>Dshi_2213</v>
          </cell>
          <cell r="B159" t="str">
            <v>ABV93949.1</v>
          </cell>
          <cell r="C159" t="str">
            <v>Putative UspA domain protein</v>
          </cell>
          <cell r="D159" t="str">
            <v>Cytoplasmic</v>
          </cell>
          <cell r="E159" t="str">
            <v>Intracellular Protein</v>
          </cell>
          <cell r="F159" t="str">
            <v>Protein fate</v>
          </cell>
          <cell r="G159">
            <v>9.1144235756840204E-5</v>
          </cell>
          <cell r="H159">
            <v>7.833951127502157E-5</v>
          </cell>
        </row>
        <row r="160">
          <cell r="A160" t="str">
            <v>Dshi_2815</v>
          </cell>
          <cell r="B160" t="str">
            <v>ABV94548.1</v>
          </cell>
          <cell r="C160" t="str">
            <v>Conserved hypothetical protein</v>
          </cell>
          <cell r="D160" t="str">
            <v>Cytoplasmic</v>
          </cell>
          <cell r="E160" t="str">
            <v>Intracellular Protein</v>
          </cell>
          <cell r="F160" t="str">
            <v>Hypothetical protein</v>
          </cell>
          <cell r="G160">
            <v>9.053246512028691E-5</v>
          </cell>
          <cell r="H160">
            <v>4.5702680312803593E-5</v>
          </cell>
        </row>
        <row r="161">
          <cell r="A161" t="str">
            <v>Dshi_3654</v>
          </cell>
          <cell r="B161" t="str">
            <v>ABV95387.1</v>
          </cell>
          <cell r="C161" t="str">
            <v>Conserved hypothetical protein</v>
          </cell>
          <cell r="D161" t="str">
            <v>Cytoplasmic</v>
          </cell>
          <cell r="E161" t="str">
            <v>Intracellular Protein</v>
          </cell>
          <cell r="F161" t="str">
            <v>Hypothetical protein</v>
          </cell>
          <cell r="G161">
            <v>9.0349229174147187E-5</v>
          </cell>
          <cell r="H161">
            <v>4.8474830159008759E-5</v>
          </cell>
        </row>
        <row r="162">
          <cell r="A162" t="str">
            <v>Dshi_2412</v>
          </cell>
          <cell r="B162" t="str">
            <v>ABV94146.1</v>
          </cell>
          <cell r="C162" t="str">
            <v>Putative chloride channel protein</v>
          </cell>
          <cell r="D162" t="str">
            <v>Membrane-membrane associated</v>
          </cell>
          <cell r="E162" t="str">
            <v>Integral Inner Membrane Protein</v>
          </cell>
          <cell r="F162" t="str">
            <v>Transporter</v>
          </cell>
          <cell r="G162">
            <v>8.9434154158884874E-5</v>
          </cell>
          <cell r="H162">
            <v>1.5947055714429088E-5</v>
          </cell>
        </row>
        <row r="163">
          <cell r="A163" t="str">
            <v>Dshi_1036</v>
          </cell>
          <cell r="B163" t="str">
            <v>ABV92778.1</v>
          </cell>
          <cell r="C163" t="str">
            <v>Tripartite ATP-independent periplasmic</v>
          </cell>
          <cell r="D163" t="str">
            <v>Membrane-membrane associated</v>
          </cell>
          <cell r="E163" t="str">
            <v>Integral Inner Membrane Protein</v>
          </cell>
          <cell r="F163" t="str">
            <v>Transporter</v>
          </cell>
          <cell r="G163">
            <v>8.9041488197622143E-5</v>
          </cell>
          <cell r="H163">
            <v>2.6083898266109834E-5</v>
          </cell>
        </row>
        <row r="164">
          <cell r="A164" t="str">
            <v>Dshi_2980</v>
          </cell>
          <cell r="B164" t="str">
            <v>ABV94713.1</v>
          </cell>
          <cell r="C164" t="str">
            <v>Hypothetical protein</v>
          </cell>
          <cell r="D164" t="str">
            <v>Cytoplasmic</v>
          </cell>
          <cell r="E164" t="str">
            <v>Intracellular Protein</v>
          </cell>
          <cell r="F164" t="str">
            <v>Hypothetical protein</v>
          </cell>
          <cell r="G164">
            <v>8.7895334454060324E-5</v>
          </cell>
          <cell r="H164">
            <v>2.8029258950259461E-5</v>
          </cell>
        </row>
        <row r="165">
          <cell r="A165" t="str">
            <v>Dshi_0469</v>
          </cell>
          <cell r="B165" t="str">
            <v>ABV92217.1</v>
          </cell>
          <cell r="C165" t="str">
            <v>Conserved hypothetical protein</v>
          </cell>
          <cell r="D165" t="str">
            <v>Periplasmic</v>
          </cell>
          <cell r="E165" t="str">
            <v>Periplasmic protein</v>
          </cell>
          <cell r="F165" t="str">
            <v>Hypothetical protein</v>
          </cell>
          <cell r="G165">
            <v>8.7548239296312145E-5</v>
          </cell>
          <cell r="H165">
            <v>7.3967787127274606E-5</v>
          </cell>
        </row>
        <row r="166">
          <cell r="A166" t="str">
            <v>Dshi_3628</v>
          </cell>
          <cell r="B166" t="str">
            <v>ABV95361.1</v>
          </cell>
          <cell r="C166" t="str">
            <v>Conserved hypothetical protein</v>
          </cell>
          <cell r="D166" t="str">
            <v>Periplasmic</v>
          </cell>
          <cell r="E166" t="str">
            <v>Periplasmic protein</v>
          </cell>
          <cell r="F166" t="str">
            <v>Hypothetical protein</v>
          </cell>
          <cell r="G166">
            <v>8.7000280656903547E-5</v>
          </cell>
          <cell r="H166">
            <v>4.9311846366145933E-5</v>
          </cell>
        </row>
        <row r="167">
          <cell r="A167" t="str">
            <v>Dshi_1537</v>
          </cell>
          <cell r="B167" t="str">
            <v>ABV93279.1</v>
          </cell>
          <cell r="C167" t="str">
            <v>Phosphate transport system protein</v>
          </cell>
          <cell r="D167" t="str">
            <v>Cytoplasmic</v>
          </cell>
          <cell r="E167" t="str">
            <v>Intracellular Protein</v>
          </cell>
          <cell r="F167" t="str">
            <v>Transporter</v>
          </cell>
          <cell r="G167">
            <v>8.675182549699541E-5</v>
          </cell>
          <cell r="H167">
            <v>2.0690768026563069E-5</v>
          </cell>
        </row>
        <row r="168">
          <cell r="A168" t="str">
            <v>Dshi_2333</v>
          </cell>
          <cell r="B168" t="str">
            <v>ABV94069.1</v>
          </cell>
          <cell r="C168" t="str">
            <v>Conserved hypothetical protein</v>
          </cell>
          <cell r="D168" t="str">
            <v>Cytoplasmic</v>
          </cell>
          <cell r="E168" t="str">
            <v>Intracellular Protein</v>
          </cell>
          <cell r="F168" t="str">
            <v>Hypothetical protein</v>
          </cell>
          <cell r="G168">
            <v>8.6614610822565767E-5</v>
          </cell>
          <cell r="H168">
            <v>3.6223444189543364E-5</v>
          </cell>
        </row>
        <row r="169">
          <cell r="A169" t="str">
            <v>Dshi_1694</v>
          </cell>
          <cell r="B169" t="str">
            <v>ABV93436.1</v>
          </cell>
          <cell r="C169" t="str">
            <v>Major facilitator superfamiy transporter</v>
          </cell>
          <cell r="D169" t="str">
            <v>Membrane-membrane associated</v>
          </cell>
          <cell r="E169" t="str">
            <v>Integral Inner Membrane Protein</v>
          </cell>
          <cell r="F169" t="str">
            <v>Transporter</v>
          </cell>
          <cell r="G169">
            <v>8.6291895709167648E-5</v>
          </cell>
          <cell r="H169">
            <v>6.6695454186429186E-5</v>
          </cell>
        </row>
        <row r="170">
          <cell r="A170" t="str">
            <v>Dshi_1821</v>
          </cell>
          <cell r="B170" t="str">
            <v>ABV93563.1</v>
          </cell>
          <cell r="C170" t="str">
            <v>Conserved hypothetical protein</v>
          </cell>
          <cell r="D170" t="str">
            <v>Cytoplasmic</v>
          </cell>
          <cell r="E170" t="str">
            <v>Intracellular Protein</v>
          </cell>
          <cell r="F170" t="str">
            <v>Hypothetical protein</v>
          </cell>
          <cell r="G170">
            <v>8.5292619726495716E-5</v>
          </cell>
          <cell r="H170">
            <v>8.7940962549547929E-6</v>
          </cell>
        </row>
        <row r="171">
          <cell r="A171" t="str">
            <v>Dshi_1479</v>
          </cell>
          <cell r="B171" t="str">
            <v>ABV93221.1</v>
          </cell>
          <cell r="C171" t="str">
            <v>Exopolysaccharide synthesis ExoD</v>
          </cell>
          <cell r="D171" t="str">
            <v>Membrane-membrane associated</v>
          </cell>
          <cell r="E171" t="str">
            <v>Integral Inner Membrane Protein</v>
          </cell>
          <cell r="F171">
            <v>0</v>
          </cell>
          <cell r="G171">
            <v>8.4364043880598598E-5</v>
          </cell>
          <cell r="H171">
            <v>2.9300404973296367E-5</v>
          </cell>
        </row>
        <row r="172">
          <cell r="A172" t="str">
            <v>Dshi_0629</v>
          </cell>
          <cell r="B172" t="str">
            <v>ABV92375.1</v>
          </cell>
          <cell r="C172" t="str">
            <v>Periplasmic substrate-binding protein</v>
          </cell>
          <cell r="D172" t="str">
            <v>Cytoplasmic</v>
          </cell>
          <cell r="E172" t="str">
            <v>Intracellular Protein</v>
          </cell>
          <cell r="F172" t="str">
            <v>Transporter</v>
          </cell>
          <cell r="G172">
            <v>8.4313766792129823E-5</v>
          </cell>
          <cell r="H172">
            <v>3.068744554461549E-5</v>
          </cell>
        </row>
        <row r="173">
          <cell r="A173" t="str">
            <v>Dshi_4209</v>
          </cell>
          <cell r="B173" t="str">
            <v>ABV95919.1</v>
          </cell>
          <cell r="C173" t="str">
            <v>Glycerophosphoryl diester phosphodiesterase,</v>
          </cell>
          <cell r="D173" t="str">
            <v>Membrane-membrane associated</v>
          </cell>
          <cell r="E173" t="str">
            <v>Integral Inner Membrane Protein</v>
          </cell>
          <cell r="F173" t="str">
            <v>Lipid metabolism and cell wall/membrane/envelope biogenesis/integrity</v>
          </cell>
          <cell r="G173">
            <v>8.4268305023837094E-5</v>
          </cell>
          <cell r="H173">
            <v>2.0621987471417082E-5</v>
          </cell>
        </row>
        <row r="174">
          <cell r="A174" t="str">
            <v>Dshi_1327</v>
          </cell>
          <cell r="B174" t="str">
            <v>ABV93069.1</v>
          </cell>
          <cell r="C174" t="str">
            <v>Proton-translocating NADH-quinone</v>
          </cell>
          <cell r="D174" t="str">
            <v>Membrane-membrane associated</v>
          </cell>
          <cell r="E174" t="str">
            <v>Integral Inner Membrane Protein</v>
          </cell>
          <cell r="F174" t="str">
            <v>Electron transport</v>
          </cell>
          <cell r="G174">
            <v>8.1148209983855827E-5</v>
          </cell>
          <cell r="H174">
            <v>4.0377266242759288E-5</v>
          </cell>
        </row>
        <row r="175">
          <cell r="A175" t="str">
            <v>Dshi_0032</v>
          </cell>
          <cell r="B175" t="str">
            <v>ABV91781.1</v>
          </cell>
          <cell r="C175" t="str">
            <v>Three-deoxy-D-manno-octulosonic-acid transferase</v>
          </cell>
          <cell r="D175" t="str">
            <v>Cytoplasmic</v>
          </cell>
          <cell r="E175" t="str">
            <v>Intracellular Protein</v>
          </cell>
          <cell r="F175" t="str">
            <v>Lipid metabolism and cell wall/membrane/envelope biogenesis/integrity</v>
          </cell>
          <cell r="G175">
            <v>8.0587568038073724E-5</v>
          </cell>
          <cell r="H175">
            <v>1.662174196376729E-5</v>
          </cell>
        </row>
        <row r="176">
          <cell r="A176" t="str">
            <v>Dshi_0587</v>
          </cell>
          <cell r="B176" t="str">
            <v>ABV92333.1</v>
          </cell>
          <cell r="C176" t="str">
            <v>Putative transcriptional regulator</v>
          </cell>
          <cell r="D176" t="str">
            <v>Cytoplasmic</v>
          </cell>
          <cell r="E176" t="str">
            <v>Intracellular Protein</v>
          </cell>
          <cell r="F176" t="str">
            <v>Transcription/transcriptional regulator</v>
          </cell>
          <cell r="G176">
            <v>8.0408386456117616E-5</v>
          </cell>
          <cell r="H176">
            <v>1.2124910669158561E-5</v>
          </cell>
        </row>
        <row r="177">
          <cell r="A177" t="str">
            <v>Dshi_3653</v>
          </cell>
          <cell r="B177" t="str">
            <v>ABV95386.1</v>
          </cell>
          <cell r="C177" t="str">
            <v>DNA-directed DNA polymerase</v>
          </cell>
          <cell r="D177" t="str">
            <v>Cytoplasmic</v>
          </cell>
          <cell r="E177" t="str">
            <v>Intracellular Protein</v>
          </cell>
          <cell r="F177" t="str">
            <v>Replication, recombination and repair </v>
          </cell>
          <cell r="G177">
            <v>7.9924416093716722E-5</v>
          </cell>
          <cell r="H177">
            <v>1.4575709611402245E-5</v>
          </cell>
        </row>
        <row r="178">
          <cell r="A178" t="str">
            <v>Dshi_0238</v>
          </cell>
          <cell r="B178" t="str">
            <v>ABV91987.1</v>
          </cell>
          <cell r="C178" t="str">
            <v>Conserved hypothetical protein</v>
          </cell>
          <cell r="D178" t="str">
            <v>Cytoplasmic</v>
          </cell>
          <cell r="E178" t="str">
            <v>Intracellular Protein</v>
          </cell>
          <cell r="F178" t="str">
            <v>Hypothetical protein</v>
          </cell>
          <cell r="G178">
            <v>7.9484627675889874E-5</v>
          </cell>
          <cell r="H178">
            <v>2.3039393597326431E-5</v>
          </cell>
        </row>
        <row r="179">
          <cell r="A179" t="str">
            <v>Dshi_3300</v>
          </cell>
          <cell r="B179" t="str">
            <v>ABV95033.1</v>
          </cell>
          <cell r="C179" t="str">
            <v>Transcriptional regulator</v>
          </cell>
          <cell r="D179" t="str">
            <v>Cytoplasmic</v>
          </cell>
          <cell r="E179" t="str">
            <v>Intracellular Protein</v>
          </cell>
          <cell r="F179" t="str">
            <v>Transcription/transcriptional regulator</v>
          </cell>
          <cell r="G179">
            <v>7.8831075996152477E-5</v>
          </cell>
          <cell r="H179">
            <v>2.4671152097739214E-5</v>
          </cell>
        </row>
        <row r="180">
          <cell r="A180" t="str">
            <v>Dshi_0020</v>
          </cell>
          <cell r="B180" t="str">
            <v>ABV91769.1</v>
          </cell>
          <cell r="C180" t="str">
            <v>Putative transcriptional regulator</v>
          </cell>
          <cell r="D180" t="str">
            <v>Membrane-membrane associated</v>
          </cell>
          <cell r="E180" t="str">
            <v>Integral Inner Membrane Protein</v>
          </cell>
          <cell r="F180" t="str">
            <v>Transcription/transcriptional regulator</v>
          </cell>
          <cell r="G180">
            <v>7.8386384653775104E-5</v>
          </cell>
          <cell r="H180">
            <v>4.7595184634164661E-5</v>
          </cell>
        </row>
        <row r="181">
          <cell r="A181" t="str">
            <v>Dshi_0370</v>
          </cell>
          <cell r="B181" t="str">
            <v>ABV92119.1</v>
          </cell>
          <cell r="C181" t="str">
            <v>Conserved hypothetical protein</v>
          </cell>
          <cell r="D181" t="str">
            <v>Periplasmic</v>
          </cell>
          <cell r="E181" t="str">
            <v>Periplasmic protein</v>
          </cell>
          <cell r="F181" t="str">
            <v>Hypothetical protein</v>
          </cell>
          <cell r="G181">
            <v>7.8124159927570982E-5</v>
          </cell>
          <cell r="H181">
            <v>2.0259127904594319E-5</v>
          </cell>
        </row>
        <row r="182">
          <cell r="A182" t="str">
            <v>Dshi_3422</v>
          </cell>
          <cell r="B182" t="str">
            <v>ABV95155.1</v>
          </cell>
          <cell r="C182" t="str">
            <v>Hypothetical protein</v>
          </cell>
          <cell r="D182" t="str">
            <v>Cytoplasmic</v>
          </cell>
          <cell r="E182" t="str">
            <v>Intracellular Protein</v>
          </cell>
          <cell r="F182" t="str">
            <v>Hypothetical protein</v>
          </cell>
          <cell r="G182">
            <v>7.7993765974746288E-5</v>
          </cell>
          <cell r="H182">
            <v>4.4543003108439345E-5</v>
          </cell>
        </row>
        <row r="183">
          <cell r="A183" t="str">
            <v>Dshi_0844</v>
          </cell>
          <cell r="B183" t="str">
            <v>ABV92589.1</v>
          </cell>
          <cell r="C183" t="str">
            <v>Thioesterase superfamily protein</v>
          </cell>
          <cell r="D183" t="str">
            <v>Cytoplasmic</v>
          </cell>
          <cell r="E183" t="str">
            <v>Intracellular Protein</v>
          </cell>
          <cell r="F183">
            <v>0</v>
          </cell>
          <cell r="G183">
            <v>7.6559521060207917E-5</v>
          </cell>
          <cell r="H183">
            <v>4.6222549759211039E-6</v>
          </cell>
        </row>
        <row r="184">
          <cell r="A184" t="str">
            <v>Dshi_3558</v>
          </cell>
          <cell r="B184" t="str">
            <v>ABV95291.1</v>
          </cell>
          <cell r="C184" t="str">
            <v>Hypothetical protein</v>
          </cell>
          <cell r="D184" t="str">
            <v>Membrane-membrane associated</v>
          </cell>
          <cell r="E184" t="str">
            <v>Integral Inner Membrane Protein</v>
          </cell>
          <cell r="F184" t="str">
            <v>Hypothetical protein</v>
          </cell>
          <cell r="G184">
            <v>7.6516132009325912E-5</v>
          </cell>
          <cell r="H184">
            <v>3.7240341386584376E-5</v>
          </cell>
        </row>
        <row r="185">
          <cell r="A185" t="str">
            <v>Dshi_0634</v>
          </cell>
          <cell r="B185" t="str">
            <v>ABV92380.1</v>
          </cell>
          <cell r="C185" t="str">
            <v>Hypothetical protein</v>
          </cell>
          <cell r="D185" t="str">
            <v>Cytoplasmic</v>
          </cell>
          <cell r="E185" t="str">
            <v>Intracellular Protein</v>
          </cell>
          <cell r="F185" t="str">
            <v>Hypothetical protein</v>
          </cell>
          <cell r="G185">
            <v>7.6446779083683234E-5</v>
          </cell>
          <cell r="H185">
            <v>4.078194662904709E-5</v>
          </cell>
        </row>
        <row r="186">
          <cell r="A186" t="str">
            <v>Dshi_0740</v>
          </cell>
          <cell r="B186" t="str">
            <v>ABV92485.1</v>
          </cell>
          <cell r="C186" t="str">
            <v>Polyphosphate kinase</v>
          </cell>
          <cell r="D186" t="str">
            <v>Cytoplasmic</v>
          </cell>
          <cell r="E186" t="str">
            <v>Intracellular Protein</v>
          </cell>
          <cell r="F186">
            <v>0</v>
          </cell>
          <cell r="G186">
            <v>7.6330654352168488E-5</v>
          </cell>
          <cell r="H186">
            <v>1.7931561317780764E-5</v>
          </cell>
        </row>
        <row r="187">
          <cell r="A187" t="str">
            <v>Dshi_0824</v>
          </cell>
          <cell r="B187" t="str">
            <v>ABV92569.1</v>
          </cell>
          <cell r="C187" t="str">
            <v>Histidine kinase</v>
          </cell>
          <cell r="D187" t="str">
            <v>Cytoplasmic</v>
          </cell>
          <cell r="E187" t="str">
            <v>Intracellular Protein</v>
          </cell>
          <cell r="F187" t="str">
            <v>Transcription/transcriptional regulator</v>
          </cell>
          <cell r="G187">
            <v>7.5903232623756678E-5</v>
          </cell>
          <cell r="H187">
            <v>1.8700472397350723E-5</v>
          </cell>
        </row>
        <row r="188">
          <cell r="A188" t="str">
            <v>Dshi_1379</v>
          </cell>
          <cell r="B188" t="str">
            <v>ABV93121.1</v>
          </cell>
          <cell r="C188" t="str">
            <v>Quinone dependent NADH dehydrogenase</v>
          </cell>
          <cell r="D188" t="str">
            <v>Cytoplasmic</v>
          </cell>
          <cell r="E188" t="str">
            <v>Intracellular Protein</v>
          </cell>
          <cell r="F188" t="str">
            <v>Electron transport</v>
          </cell>
          <cell r="G188">
            <v>7.5614125540889328E-5</v>
          </cell>
          <cell r="H188">
            <v>1.8687438893903963E-5</v>
          </cell>
        </row>
        <row r="189">
          <cell r="A189" t="str">
            <v>Dshi_0585</v>
          </cell>
          <cell r="B189" t="str">
            <v>ABV92331.1</v>
          </cell>
          <cell r="C189" t="str">
            <v>Capsule polysaccharide export</v>
          </cell>
          <cell r="D189" t="str">
            <v>Cytoplasmic</v>
          </cell>
          <cell r="E189" t="str">
            <v>Intracellular Protein</v>
          </cell>
          <cell r="F189" t="str">
            <v>Transporter</v>
          </cell>
          <cell r="G189">
            <v>7.5389546030772781E-5</v>
          </cell>
          <cell r="H189">
            <v>1.7400164912386331E-5</v>
          </cell>
        </row>
        <row r="190">
          <cell r="A190" t="str">
            <v>Dshi_0841</v>
          </cell>
          <cell r="B190" t="str">
            <v>ABV92586.1</v>
          </cell>
          <cell r="C190" t="str">
            <v>Hypothetical protein</v>
          </cell>
          <cell r="D190" t="str">
            <v>Cytoplasmic</v>
          </cell>
          <cell r="E190" t="str">
            <v>Intracellular Protein</v>
          </cell>
          <cell r="F190" t="str">
            <v>Hypothetical protein</v>
          </cell>
          <cell r="G190">
            <v>7.532226651737388E-5</v>
          </cell>
          <cell r="H190">
            <v>1.6636457694906963E-5</v>
          </cell>
        </row>
        <row r="191">
          <cell r="A191" t="str">
            <v>Dshi_3353</v>
          </cell>
          <cell r="B191" t="str">
            <v>ABV95086.1</v>
          </cell>
          <cell r="C191" t="str">
            <v>Predicted permease FtsX</v>
          </cell>
          <cell r="D191" t="str">
            <v>Membrane-membrane associated</v>
          </cell>
          <cell r="E191" t="str">
            <v>Integral Inner Membrane Protein</v>
          </cell>
          <cell r="F191" t="str">
            <v>Transporter</v>
          </cell>
          <cell r="G191">
            <v>7.5310042166547661E-5</v>
          </cell>
          <cell r="H191">
            <v>5.3168088001366038E-6</v>
          </cell>
        </row>
        <row r="192">
          <cell r="A192" t="str">
            <v>Dshi_2365</v>
          </cell>
          <cell r="B192" t="str">
            <v>ABV94101.1</v>
          </cell>
          <cell r="C192" t="str">
            <v>Urease subunit alpha</v>
          </cell>
          <cell r="D192" t="str">
            <v>Cytoplasmic</v>
          </cell>
          <cell r="E192" t="str">
            <v>Intracellular Protein</v>
          </cell>
          <cell r="F192" t="str">
            <v>Carbon and energy metabolism</v>
          </cell>
          <cell r="G192">
            <v>7.4811129711441538E-5</v>
          </cell>
          <cell r="H192">
            <v>2.7038689212331535E-5</v>
          </cell>
        </row>
        <row r="193">
          <cell r="A193" t="str">
            <v>Dshi_1473</v>
          </cell>
          <cell r="B193" t="str">
            <v>ABV93215.1</v>
          </cell>
          <cell r="C193" t="str">
            <v>Phospholipid/glycerol acyltransferase</v>
          </cell>
          <cell r="D193" t="str">
            <v>Cytoplasmic</v>
          </cell>
          <cell r="E193" t="str">
            <v>Intracellular Protein</v>
          </cell>
          <cell r="F193">
            <v>0</v>
          </cell>
          <cell r="G193">
            <v>7.4291580011818329E-5</v>
          </cell>
          <cell r="H193">
            <v>1.9523187714286182E-5</v>
          </cell>
        </row>
        <row r="194">
          <cell r="A194" t="str">
            <v>Dshi_3189</v>
          </cell>
          <cell r="B194" t="str">
            <v>ABV94922.1</v>
          </cell>
          <cell r="C194" t="str">
            <v>Transcriptional regulator</v>
          </cell>
          <cell r="D194" t="str">
            <v>Cytoplasmic</v>
          </cell>
          <cell r="E194" t="str">
            <v>Intracellular Protein</v>
          </cell>
          <cell r="F194" t="str">
            <v>Transcription/transcriptional regulator</v>
          </cell>
          <cell r="G194">
            <v>7.3698512776808683E-5</v>
          </cell>
          <cell r="H194">
            <v>1.0195569502533727E-5</v>
          </cell>
        </row>
        <row r="195">
          <cell r="A195" t="str">
            <v>Dshi_2230</v>
          </cell>
          <cell r="B195" t="str">
            <v>ABV93966.1</v>
          </cell>
          <cell r="C195" t="str">
            <v>Putative polyhydroxyalkonate synthesis</v>
          </cell>
          <cell r="D195" t="str">
            <v>Cytoplasmic</v>
          </cell>
          <cell r="E195" t="str">
            <v>Intracellular Protein</v>
          </cell>
          <cell r="F195">
            <v>0</v>
          </cell>
          <cell r="G195">
            <v>7.3019880534775844E-5</v>
          </cell>
          <cell r="H195">
            <v>3.7499604862897834E-5</v>
          </cell>
        </row>
        <row r="196">
          <cell r="A196" t="str">
            <v>Dshi_1292</v>
          </cell>
          <cell r="B196" t="str">
            <v>ABV93034.1</v>
          </cell>
          <cell r="C196" t="str">
            <v>Pyridoxamine 5'-phosphate oxidase-related</v>
          </cell>
          <cell r="D196" t="str">
            <v>Cytoplasmic</v>
          </cell>
          <cell r="E196" t="str">
            <v>Intracellular Protein</v>
          </cell>
          <cell r="F196">
            <v>0</v>
          </cell>
          <cell r="G196">
            <v>7.2717855259574548E-5</v>
          </cell>
          <cell r="H196">
            <v>3.0146827981056705E-5</v>
          </cell>
        </row>
        <row r="197">
          <cell r="A197" t="str">
            <v>Dshi_0980</v>
          </cell>
          <cell r="B197" t="str">
            <v>ABV92722.1</v>
          </cell>
          <cell r="C197" t="str">
            <v>Conserved hypothetical protein</v>
          </cell>
          <cell r="D197" t="str">
            <v>Cytoplasmic</v>
          </cell>
          <cell r="E197" t="str">
            <v>Intracellular Protein</v>
          </cell>
          <cell r="F197" t="str">
            <v>Hypothetical protein</v>
          </cell>
          <cell r="G197">
            <v>7.2604265688461843E-5</v>
          </cell>
          <cell r="H197">
            <v>5.6313487290272411E-5</v>
          </cell>
        </row>
        <row r="198">
          <cell r="A198" t="str">
            <v>Dshi_2458</v>
          </cell>
          <cell r="B198" t="str">
            <v>ABV94192.1</v>
          </cell>
          <cell r="C198" t="str">
            <v>Hypothetical protein</v>
          </cell>
          <cell r="D198" t="str">
            <v>Membrane-membrane associated</v>
          </cell>
          <cell r="E198" t="str">
            <v>Integral Inner Membrane Protein</v>
          </cell>
          <cell r="F198" t="str">
            <v>Hypothetical protein</v>
          </cell>
          <cell r="G198">
            <v>7.2464015651579861E-5</v>
          </cell>
          <cell r="H198">
            <v>3.4678414970767379E-5</v>
          </cell>
        </row>
        <row r="199">
          <cell r="A199" t="str">
            <v>Dshi_0941</v>
          </cell>
          <cell r="B199" t="str">
            <v>ABV92686.1</v>
          </cell>
          <cell r="C199" t="str">
            <v>Conserved hypothetical protein</v>
          </cell>
          <cell r="D199" t="str">
            <v>Periplasmic</v>
          </cell>
          <cell r="E199" t="str">
            <v>Periplasmic protein</v>
          </cell>
          <cell r="F199" t="str">
            <v>Hypothetical protein</v>
          </cell>
          <cell r="G199">
            <v>7.2099916183131004E-5</v>
          </cell>
          <cell r="H199">
            <v>1.7320472288744117E-5</v>
          </cell>
        </row>
        <row r="200">
          <cell r="A200" t="str">
            <v>Dshi_3820</v>
          </cell>
          <cell r="B200" t="str">
            <v>ABV95550.1</v>
          </cell>
          <cell r="C200" t="str">
            <v>Phenylacetate-CoA oxygenase</v>
          </cell>
          <cell r="D200" t="str">
            <v>Cytoplasmic</v>
          </cell>
          <cell r="E200" t="str">
            <v>Intracellular Protein</v>
          </cell>
          <cell r="F200" t="str">
            <v>Amino acid metabolism</v>
          </cell>
          <cell r="G200">
            <v>7.1586117289693083E-5</v>
          </cell>
          <cell r="H200">
            <v>1.5953938347476846E-5</v>
          </cell>
        </row>
        <row r="201">
          <cell r="A201" t="str">
            <v>Dshi_1126</v>
          </cell>
          <cell r="B201" t="str">
            <v>ABV92868.1</v>
          </cell>
          <cell r="C201" t="str">
            <v>Type II secretion system protein E</v>
          </cell>
          <cell r="D201" t="str">
            <v>Cytoplasmic</v>
          </cell>
          <cell r="E201" t="str">
            <v>Intracellular Protein</v>
          </cell>
          <cell r="F201" t="str">
            <v>Secretion system</v>
          </cell>
          <cell r="G201">
            <v>7.1583901082309241E-5</v>
          </cell>
          <cell r="H201">
            <v>2.3589690505452791E-5</v>
          </cell>
        </row>
        <row r="202">
          <cell r="A202" t="str">
            <v>Dshi_3423</v>
          </cell>
          <cell r="B202" t="str">
            <v>ABV95156.1</v>
          </cell>
          <cell r="C202" t="str">
            <v>RNA polymerase sigma factor</v>
          </cell>
          <cell r="D202" t="str">
            <v>Cytoplasmic</v>
          </cell>
          <cell r="E202" t="str">
            <v>Intracellular Protein</v>
          </cell>
          <cell r="F202" t="str">
            <v>Transcription/transcriptional regulator</v>
          </cell>
          <cell r="G202">
            <v>7.1144828873276041E-5</v>
          </cell>
          <cell r="H202">
            <v>2.1523485407671422E-5</v>
          </cell>
        </row>
        <row r="203">
          <cell r="A203" t="str">
            <v>Dshi_3387</v>
          </cell>
          <cell r="B203" t="str">
            <v>ABV95120.1</v>
          </cell>
          <cell r="C203" t="str">
            <v>Type II secretory pathway</v>
          </cell>
          <cell r="D203" t="str">
            <v>Cytoplasmic</v>
          </cell>
          <cell r="E203" t="str">
            <v>Intracellular Protein</v>
          </cell>
          <cell r="F203" t="str">
            <v>Secretion system</v>
          </cell>
          <cell r="G203">
            <v>6.9872135975495482E-5</v>
          </cell>
          <cell r="H203">
            <v>1.1503066951109951E-5</v>
          </cell>
        </row>
        <row r="204">
          <cell r="A204" t="str">
            <v>Dshi_3546</v>
          </cell>
          <cell r="B204" t="str">
            <v>ABV95279.1</v>
          </cell>
          <cell r="C204" t="str">
            <v>5-aminolevulinate synthase</v>
          </cell>
          <cell r="D204" t="str">
            <v>Cytoplasmic</v>
          </cell>
          <cell r="E204" t="str">
            <v>Intracellular Protein</v>
          </cell>
          <cell r="F204" t="str">
            <v>Porphyrin and related pathway</v>
          </cell>
          <cell r="G204">
            <v>6.9540818274449963E-5</v>
          </cell>
          <cell r="H204">
            <v>1.0424580895248497E-5</v>
          </cell>
        </row>
        <row r="205">
          <cell r="A205" t="str">
            <v>Dshi_2854</v>
          </cell>
          <cell r="B205" t="str">
            <v>ABV94587.1</v>
          </cell>
          <cell r="C205" t="str">
            <v>Putative glycerol-3-phosphate acyltransferase</v>
          </cell>
          <cell r="D205" t="str">
            <v>Membrane-membrane associated</v>
          </cell>
          <cell r="E205" t="str">
            <v>Integral Inner Membrane Protein</v>
          </cell>
          <cell r="F205">
            <v>0</v>
          </cell>
          <cell r="G205">
            <v>6.857610331884247E-5</v>
          </cell>
          <cell r="H205">
            <v>6.3018029588059361E-6</v>
          </cell>
        </row>
        <row r="206">
          <cell r="A206" t="str">
            <v>Dshi_0051</v>
          </cell>
          <cell r="B206" t="str">
            <v>ABV91800.1</v>
          </cell>
          <cell r="C206" t="str">
            <v>Hypothetical protein</v>
          </cell>
          <cell r="D206" t="str">
            <v>Membrane-membrane associated</v>
          </cell>
          <cell r="E206" t="str">
            <v>Integral Inner Membrane Protein</v>
          </cell>
          <cell r="F206" t="str">
            <v>Hypothetical protein</v>
          </cell>
          <cell r="G206">
            <v>6.8221283898045964E-5</v>
          </cell>
          <cell r="H206">
            <v>4.4270493410323383E-5</v>
          </cell>
        </row>
        <row r="207">
          <cell r="A207" t="str">
            <v>Dshi_3490</v>
          </cell>
          <cell r="B207" t="str">
            <v>ABV95223.1</v>
          </cell>
          <cell r="C207" t="str">
            <v>ATPase</v>
          </cell>
          <cell r="D207" t="str">
            <v>Membrane-membrane associated</v>
          </cell>
          <cell r="E207" t="str">
            <v>Integral Inner Membrane Protein</v>
          </cell>
          <cell r="F207" t="str">
            <v>Transporter</v>
          </cell>
          <cell r="G207">
            <v>6.8159433404869904E-5</v>
          </cell>
          <cell r="H207">
            <v>1.5949087362604949E-5</v>
          </cell>
        </row>
        <row r="208">
          <cell r="A208" t="str">
            <v>Dshi_0703</v>
          </cell>
          <cell r="B208" t="str">
            <v>ABV92449.1</v>
          </cell>
          <cell r="C208" t="str">
            <v>Hypothetical protein</v>
          </cell>
          <cell r="D208" t="str">
            <v>Cytoplasmic</v>
          </cell>
          <cell r="E208" t="str">
            <v>Intracellular Protein</v>
          </cell>
          <cell r="F208" t="str">
            <v>Hypothetical protein</v>
          </cell>
          <cell r="G208">
            <v>6.8012885784025988E-5</v>
          </cell>
          <cell r="H208">
            <v>2.0498302737756243E-5</v>
          </cell>
        </row>
        <row r="209">
          <cell r="A209" t="str">
            <v>Dshi_3976</v>
          </cell>
          <cell r="B209" t="str">
            <v>ABV95704.1</v>
          </cell>
          <cell r="C209" t="str">
            <v>CagE TrbE VirB component of type IV transporter</v>
          </cell>
          <cell r="D209" t="str">
            <v>Cytoplasmic</v>
          </cell>
          <cell r="E209" t="str">
            <v>Intracellular Protein</v>
          </cell>
          <cell r="F209" t="str">
            <v>Secretion system</v>
          </cell>
          <cell r="G209">
            <v>6.7824646068164712E-5</v>
          </cell>
          <cell r="H209">
            <v>1.8546382590336614E-5</v>
          </cell>
        </row>
        <row r="210">
          <cell r="A210" t="str">
            <v>Dshi_0804</v>
          </cell>
          <cell r="B210" t="str">
            <v>ABV92549.1</v>
          </cell>
          <cell r="C210" t="str">
            <v>Glucose-methanol-choline oxidoreductase</v>
          </cell>
          <cell r="D210" t="str">
            <v>Cytoplasmic</v>
          </cell>
          <cell r="E210" t="str">
            <v>Intracellular Protein</v>
          </cell>
          <cell r="F210">
            <v>0</v>
          </cell>
          <cell r="G210">
            <v>6.6861082846038619E-5</v>
          </cell>
          <cell r="H210">
            <v>1.0678029413672829E-5</v>
          </cell>
        </row>
        <row r="211">
          <cell r="A211" t="str">
            <v>Dshi_1216</v>
          </cell>
          <cell r="B211" t="str">
            <v>ABV92958.1</v>
          </cell>
          <cell r="C211" t="str">
            <v>2-dehydropantoate 2-reductase</v>
          </cell>
          <cell r="D211" t="str">
            <v>Cytoplasmic</v>
          </cell>
          <cell r="E211" t="str">
            <v>Intracellular Protein</v>
          </cell>
          <cell r="F211">
            <v>0</v>
          </cell>
          <cell r="G211">
            <v>6.5836871627777534E-5</v>
          </cell>
          <cell r="H211">
            <v>1.6582359703873351E-5</v>
          </cell>
        </row>
        <row r="212">
          <cell r="A212" t="str">
            <v>Dshi_2811</v>
          </cell>
          <cell r="B212" t="str">
            <v>ABV94544.1</v>
          </cell>
          <cell r="C212" t="str">
            <v>Conserved hypothetical protein</v>
          </cell>
          <cell r="D212" t="str">
            <v>Periplasmic</v>
          </cell>
          <cell r="E212" t="str">
            <v>Periplasmic protein</v>
          </cell>
          <cell r="F212" t="str">
            <v>Hypothetical protein</v>
          </cell>
          <cell r="G212">
            <v>6.5788535171209947E-5</v>
          </cell>
          <cell r="H212">
            <v>4.3247670947678927E-5</v>
          </cell>
        </row>
        <row r="213">
          <cell r="A213" t="str">
            <v>Dshi_1975</v>
          </cell>
          <cell r="B213" t="str">
            <v>ABV93714.1</v>
          </cell>
          <cell r="C213" t="str">
            <v>Conserved hypothetical protein</v>
          </cell>
          <cell r="D213" t="str">
            <v>Membrane-membrane associated</v>
          </cell>
          <cell r="E213" t="str">
            <v>Integral Inner Membrane Protein</v>
          </cell>
          <cell r="F213" t="str">
            <v>Hypothetical protein</v>
          </cell>
          <cell r="G213">
            <v>6.5773216851148334E-5</v>
          </cell>
          <cell r="H213">
            <v>2.5896387716969892E-5</v>
          </cell>
        </row>
        <row r="214">
          <cell r="A214" t="str">
            <v>Dshi_1506</v>
          </cell>
          <cell r="B214" t="str">
            <v>ABV93248.1</v>
          </cell>
          <cell r="C214" t="str">
            <v>TRNA</v>
          </cell>
          <cell r="D214" t="str">
            <v>Periplasmic</v>
          </cell>
          <cell r="E214" t="str">
            <v>Periplasmic protein</v>
          </cell>
          <cell r="F214" t="str">
            <v>Translation</v>
          </cell>
          <cell r="G214">
            <v>6.5493981558033344E-5</v>
          </cell>
          <cell r="H214">
            <v>2.5558671229052719E-5</v>
          </cell>
        </row>
        <row r="215">
          <cell r="A215" t="str">
            <v>Dshi_2280</v>
          </cell>
          <cell r="B215" t="str">
            <v>ABV94016.1</v>
          </cell>
          <cell r="C215" t="str">
            <v>Signal transduction histidine kinase</v>
          </cell>
          <cell r="D215" t="str">
            <v>Membrane-membrane associated</v>
          </cell>
          <cell r="E215" t="str">
            <v>Integral Inner Membrane Protein</v>
          </cell>
          <cell r="F215" t="str">
            <v>Transcription/transcriptional regulator</v>
          </cell>
          <cell r="G215">
            <v>6.5426432530726289E-5</v>
          </cell>
          <cell r="H215">
            <v>1.200620377865179E-5</v>
          </cell>
        </row>
        <row r="216">
          <cell r="A216" t="str">
            <v>Dshi_1710</v>
          </cell>
          <cell r="B216" t="str">
            <v>ABV93452.1</v>
          </cell>
          <cell r="C216" t="str">
            <v>Putative monothiol glutaredoxin</v>
          </cell>
          <cell r="D216" t="str">
            <v>Cytoplasmic</v>
          </cell>
          <cell r="E216" t="str">
            <v>Intracellular Protein</v>
          </cell>
          <cell r="F216" t="str">
            <v>Secretion system</v>
          </cell>
          <cell r="G216">
            <v>6.498233139201887E-5</v>
          </cell>
          <cell r="H216">
            <v>3.7067755913624748E-5</v>
          </cell>
        </row>
        <row r="217">
          <cell r="A217" t="str">
            <v>Dshi_3151</v>
          </cell>
          <cell r="B217" t="str">
            <v>ABV94884.1</v>
          </cell>
          <cell r="C217" t="str">
            <v>Transcriptional regulator</v>
          </cell>
          <cell r="D217" t="str">
            <v>Cytoplasmic</v>
          </cell>
          <cell r="E217" t="str">
            <v>Intracellular Protein</v>
          </cell>
          <cell r="F217" t="str">
            <v>Transcription/transcriptional regulator</v>
          </cell>
          <cell r="G217">
            <v>6.4239306895353849E-5</v>
          </cell>
          <cell r="H217">
            <v>2.0930906485437167E-5</v>
          </cell>
        </row>
        <row r="218">
          <cell r="A218" t="str">
            <v>Dshi_0311</v>
          </cell>
          <cell r="B218" t="str">
            <v>ABV92060.1</v>
          </cell>
          <cell r="C218" t="str">
            <v>Transcriptional regulator</v>
          </cell>
          <cell r="D218" t="str">
            <v>Cytoplasmic</v>
          </cell>
          <cell r="E218" t="str">
            <v>Intracellular Protein</v>
          </cell>
          <cell r="F218" t="str">
            <v>Transcription/transcriptional regulator</v>
          </cell>
          <cell r="G218">
            <v>6.4069864142633697E-5</v>
          </cell>
          <cell r="H218">
            <v>1.6946853849537878E-5</v>
          </cell>
        </row>
        <row r="219">
          <cell r="A219" t="str">
            <v>Dshi_0343</v>
          </cell>
          <cell r="B219" t="str">
            <v>ABV92092.1</v>
          </cell>
          <cell r="C219" t="str">
            <v>Aminoglycoside phosphotransferase</v>
          </cell>
          <cell r="D219" t="str">
            <v>Cytoplasmic</v>
          </cell>
          <cell r="E219" t="str">
            <v>Intracellular Protein</v>
          </cell>
          <cell r="F219">
            <v>0</v>
          </cell>
          <cell r="G219">
            <v>6.3939677126322419E-5</v>
          </cell>
          <cell r="H219">
            <v>4.0912355649813131E-5</v>
          </cell>
        </row>
        <row r="220">
          <cell r="A220" t="str">
            <v>Dshi_3460</v>
          </cell>
          <cell r="B220" t="str">
            <v>ABV95193.1</v>
          </cell>
          <cell r="C220" t="str">
            <v>Oxygen-independent coproporphyrinogen III</v>
          </cell>
          <cell r="D220" t="str">
            <v>Cytoplasmic</v>
          </cell>
          <cell r="E220" t="str">
            <v>Intracellular Protein</v>
          </cell>
          <cell r="F220" t="str">
            <v>Porphyrin and related pathway</v>
          </cell>
          <cell r="G220">
            <v>6.3863913173579988E-5</v>
          </cell>
          <cell r="H220">
            <v>1.0922521480855349E-5</v>
          </cell>
        </row>
        <row r="221">
          <cell r="A221" t="str">
            <v>Dshi_0054</v>
          </cell>
          <cell r="B221" t="str">
            <v>ABV91803.1</v>
          </cell>
          <cell r="C221" t="str">
            <v>Glutathione S-transferase like protein</v>
          </cell>
          <cell r="D221" t="str">
            <v>Cytoplasmic</v>
          </cell>
          <cell r="E221" t="str">
            <v>Intracellular Protein</v>
          </cell>
          <cell r="F221" t="str">
            <v>Secretion system</v>
          </cell>
          <cell r="G221">
            <v>6.3855777155865843E-5</v>
          </cell>
          <cell r="H221">
            <v>4.2394278835024617E-5</v>
          </cell>
        </row>
        <row r="222">
          <cell r="A222" t="str">
            <v>Dshi_2370</v>
          </cell>
          <cell r="B222" t="str">
            <v>ABV94106.1</v>
          </cell>
          <cell r="C222" t="str">
            <v>Urease accessory protein</v>
          </cell>
          <cell r="D222" t="str">
            <v>Cytoplasmic</v>
          </cell>
          <cell r="E222" t="str">
            <v>Intracellular Protein</v>
          </cell>
          <cell r="F222">
            <v>0</v>
          </cell>
          <cell r="G222">
            <v>6.3106027424028965E-5</v>
          </cell>
          <cell r="H222">
            <v>2.6003425713957475E-5</v>
          </cell>
        </row>
        <row r="223">
          <cell r="A223" t="str">
            <v>Dshi_1365</v>
          </cell>
          <cell r="B223" t="str">
            <v>ABV93107.1</v>
          </cell>
          <cell r="C223" t="str">
            <v>Transcriptional regulator</v>
          </cell>
          <cell r="D223" t="str">
            <v>Cytoplasmic</v>
          </cell>
          <cell r="E223" t="str">
            <v>Intracellular Protein</v>
          </cell>
          <cell r="F223" t="str">
            <v>Transcription/transcriptional regulator</v>
          </cell>
          <cell r="G223">
            <v>6.2887553498137619E-5</v>
          </cell>
          <cell r="H223">
            <v>3.8187487105291871E-5</v>
          </cell>
        </row>
        <row r="224">
          <cell r="A224" t="str">
            <v>Dshi_3686</v>
          </cell>
          <cell r="B224" t="str">
            <v>ABV95419.1</v>
          </cell>
          <cell r="C224" t="str">
            <v>ATPase</v>
          </cell>
          <cell r="D224" t="str">
            <v>Cytoplasmic</v>
          </cell>
          <cell r="E224" t="str">
            <v>Intracellular Protein</v>
          </cell>
          <cell r="F224" t="str">
            <v>Transporter</v>
          </cell>
          <cell r="G224">
            <v>6.2569334296440468E-5</v>
          </cell>
          <cell r="H224">
            <v>2.2010350753281083E-5</v>
          </cell>
        </row>
        <row r="225">
          <cell r="A225" t="str">
            <v>Dshi_3830</v>
          </cell>
          <cell r="B225" t="str">
            <v>ABV95560.1</v>
          </cell>
          <cell r="C225" t="str">
            <v>Glycerol-3-phosphate dehydrogenase (NAD(P)(+))</v>
          </cell>
          <cell r="D225" t="str">
            <v>Cytoplasmic</v>
          </cell>
          <cell r="E225" t="str">
            <v>Intracellular Protein</v>
          </cell>
          <cell r="F225" t="str">
            <v>Carbon and energy metabolism</v>
          </cell>
          <cell r="G225">
            <v>6.2378611892731462E-5</v>
          </cell>
          <cell r="H225">
            <v>4.7864374554083422E-5</v>
          </cell>
        </row>
        <row r="226">
          <cell r="A226" t="str">
            <v>Dshi_1075</v>
          </cell>
          <cell r="B226" t="str">
            <v>ABV92817.1</v>
          </cell>
          <cell r="C226" t="str">
            <v>Protein of unknown function DUF1476</v>
          </cell>
          <cell r="D226" t="str">
            <v>Cytoplasmic</v>
          </cell>
          <cell r="E226" t="str">
            <v>Intracellular Protein</v>
          </cell>
          <cell r="F226" t="str">
            <v>Hypothetical protein</v>
          </cell>
          <cell r="G226">
            <v>6.2320954202479495E-5</v>
          </cell>
          <cell r="H226">
            <v>2.9908363573877038E-5</v>
          </cell>
        </row>
        <row r="227">
          <cell r="A227" t="str">
            <v>Dshi_2150</v>
          </cell>
          <cell r="B227" t="str">
            <v>ABV93886.1</v>
          </cell>
          <cell r="C227" t="str">
            <v>Anhydro-N-acetylmuramic acid kinase</v>
          </cell>
          <cell r="D227" t="str">
            <v>Cytoplasmic</v>
          </cell>
          <cell r="E227" t="str">
            <v>Intracellular Protein</v>
          </cell>
          <cell r="F227" t="str">
            <v>Lipid metabolism and cell wall/membrane/envelope biogenesis/integrity</v>
          </cell>
          <cell r="G227">
            <v>6.2101953498920818E-5</v>
          </cell>
          <cell r="H227">
            <v>8.3102027895985782E-6</v>
          </cell>
        </row>
        <row r="228">
          <cell r="A228" t="str">
            <v>Dshi_2263</v>
          </cell>
          <cell r="B228" t="str">
            <v>ABV93999.1</v>
          </cell>
          <cell r="C228" t="str">
            <v>Putative sarcosine oxidase</v>
          </cell>
          <cell r="D228" t="str">
            <v>Cytoplasmic</v>
          </cell>
          <cell r="E228" t="str">
            <v>Intracellular Protein</v>
          </cell>
          <cell r="F228">
            <v>0</v>
          </cell>
          <cell r="G228">
            <v>6.2095471288184891E-5</v>
          </cell>
          <cell r="H228">
            <v>4.3698481016500822E-5</v>
          </cell>
        </row>
        <row r="229">
          <cell r="A229" t="str">
            <v>Dshi_3303</v>
          </cell>
          <cell r="B229" t="str">
            <v>ABV95036.1</v>
          </cell>
          <cell r="C229" t="str">
            <v>Putative membrane protein</v>
          </cell>
          <cell r="D229" t="str">
            <v>Membrane-membrane associated</v>
          </cell>
          <cell r="E229" t="str">
            <v>Integral Inner Membrane Protein</v>
          </cell>
          <cell r="F229">
            <v>0</v>
          </cell>
          <cell r="G229">
            <v>6.2054552351498428E-5</v>
          </cell>
          <cell r="H229">
            <v>1.1310942660385595E-5</v>
          </cell>
        </row>
        <row r="230">
          <cell r="A230" t="str">
            <v>Dshi_3461</v>
          </cell>
          <cell r="B230" t="str">
            <v>ABV95194.1</v>
          </cell>
          <cell r="C230" t="str">
            <v>Endoribonuclease L-PSP</v>
          </cell>
          <cell r="D230" t="str">
            <v>Cytoplasmic</v>
          </cell>
          <cell r="E230" t="str">
            <v>Intracellular Protein</v>
          </cell>
          <cell r="F230">
            <v>0</v>
          </cell>
          <cell r="G230">
            <v>6.1936593160786383E-5</v>
          </cell>
          <cell r="H230">
            <v>3.8883112298060133E-5</v>
          </cell>
        </row>
        <row r="231">
          <cell r="A231" t="str">
            <v>Dshi_0172</v>
          </cell>
          <cell r="B231" t="str">
            <v>ABV91921.1</v>
          </cell>
          <cell r="C231" t="str">
            <v>Precorrin-8X methylmutase</v>
          </cell>
          <cell r="D231" t="str">
            <v>Cytoplasmic</v>
          </cell>
          <cell r="E231" t="str">
            <v>Intracellular Protein</v>
          </cell>
          <cell r="F231" t="str">
            <v>Porphyrin and related pathway</v>
          </cell>
          <cell r="G231">
            <v>6.1257089137219348E-5</v>
          </cell>
          <cell r="H231">
            <v>3.9314408090512924E-6</v>
          </cell>
        </row>
        <row r="232">
          <cell r="A232" t="str">
            <v>Dshi_1595</v>
          </cell>
          <cell r="B232" t="str">
            <v>ABV93337.1</v>
          </cell>
          <cell r="C232" t="str">
            <v>Putative polyphosphate kinase 2</v>
          </cell>
          <cell r="D232" t="str">
            <v>Cytoplasmic</v>
          </cell>
          <cell r="E232" t="str">
            <v>Intracellular Protein</v>
          </cell>
          <cell r="F232">
            <v>0</v>
          </cell>
          <cell r="G232">
            <v>6.1069149044975561E-5</v>
          </cell>
          <cell r="H232">
            <v>1.6597118564595967E-5</v>
          </cell>
        </row>
        <row r="233">
          <cell r="A233" t="str">
            <v>Dshi_3214</v>
          </cell>
          <cell r="B233" t="str">
            <v>ABV94947.1</v>
          </cell>
          <cell r="C233" t="str">
            <v>Cas3: CRISPR-associated helicase Cas3</v>
          </cell>
          <cell r="D233" t="str">
            <v>Cytoplasmic</v>
          </cell>
          <cell r="E233" t="str">
            <v>Intracellular Protein</v>
          </cell>
          <cell r="F233" t="str">
            <v>Defense mechanisms </v>
          </cell>
          <cell r="G233">
            <v>6.0868229331988005E-5</v>
          </cell>
          <cell r="H233">
            <v>1.2933347631081441E-5</v>
          </cell>
        </row>
        <row r="234">
          <cell r="A234" t="str">
            <v>Dshi_2012</v>
          </cell>
          <cell r="B234" t="str">
            <v>ABV93751.1</v>
          </cell>
          <cell r="C234" t="str">
            <v>Putative ABC transporter inner membrane</v>
          </cell>
          <cell r="D234" t="str">
            <v>Membrane-membrane associated</v>
          </cell>
          <cell r="E234" t="str">
            <v>Integral Inner Membrane Protein</v>
          </cell>
          <cell r="F234" t="str">
            <v>Transporter</v>
          </cell>
          <cell r="G234">
            <v>6.076950190103057E-5</v>
          </cell>
          <cell r="H234">
            <v>2.332022057876555E-5</v>
          </cell>
        </row>
        <row r="235">
          <cell r="A235" t="str">
            <v>Dshi_2144</v>
          </cell>
          <cell r="B235" t="str">
            <v>ABV93880.1</v>
          </cell>
          <cell r="C235" t="str">
            <v>Threonine aldolase</v>
          </cell>
          <cell r="D235" t="str">
            <v>Cytoplasmic</v>
          </cell>
          <cell r="E235" t="str">
            <v>Intracellular Protein</v>
          </cell>
          <cell r="F235" t="str">
            <v>Amino acid metabolism</v>
          </cell>
          <cell r="G235">
            <v>6.0559537241718283E-5</v>
          </cell>
          <cell r="H235">
            <v>9.0343700232842165E-6</v>
          </cell>
        </row>
        <row r="236">
          <cell r="A236" t="str">
            <v>Dshi_2628</v>
          </cell>
          <cell r="B236" t="str">
            <v>ABV94361.1</v>
          </cell>
          <cell r="C236" t="str">
            <v>Conserved hypothetical protein</v>
          </cell>
          <cell r="D236" t="str">
            <v>Membrane-membrane associated</v>
          </cell>
          <cell r="E236" t="str">
            <v>Integral Inner Membrane Protein</v>
          </cell>
          <cell r="F236" t="str">
            <v>Hypothetical protein</v>
          </cell>
          <cell r="G236">
            <v>6.0363606103137079E-5</v>
          </cell>
          <cell r="H236">
            <v>1.0578362585014225E-5</v>
          </cell>
        </row>
        <row r="237">
          <cell r="A237" t="str">
            <v>Dshi_2814</v>
          </cell>
          <cell r="B237" t="str">
            <v>ABV94547.1</v>
          </cell>
          <cell r="C237" t="str">
            <v>Conserved hypothetical protein</v>
          </cell>
          <cell r="D237" t="str">
            <v>Cytoplasmic</v>
          </cell>
          <cell r="E237" t="str">
            <v>Intracellular Protein</v>
          </cell>
          <cell r="F237" t="str">
            <v>Hypothetical protein</v>
          </cell>
          <cell r="G237">
            <v>6.0322843301430263E-5</v>
          </cell>
          <cell r="H237">
            <v>8.5801791315005002E-6</v>
          </cell>
        </row>
        <row r="238">
          <cell r="A238" t="str">
            <v>Dshi_2452</v>
          </cell>
          <cell r="B238" t="str">
            <v>ABV94186.1</v>
          </cell>
          <cell r="C238" t="str">
            <v>Conserved hypothetical protein</v>
          </cell>
          <cell r="D238" t="str">
            <v>Periplasmic</v>
          </cell>
          <cell r="E238" t="str">
            <v>Periplasmic protein</v>
          </cell>
          <cell r="F238" t="str">
            <v>Hypothetical protein</v>
          </cell>
          <cell r="G238">
            <v>6.0065861632953966E-5</v>
          </cell>
          <cell r="H238">
            <v>1.8863896546057462E-5</v>
          </cell>
        </row>
        <row r="239">
          <cell r="A239" t="str">
            <v>Dshi_4058;Dshi_3782</v>
          </cell>
          <cell r="B239" t="str">
            <v>ABV95785.1;ABV95512.1</v>
          </cell>
          <cell r="C239" t="str">
            <v>Cytochrome c family protein</v>
          </cell>
          <cell r="D239" t="str">
            <v>Periplasmic</v>
          </cell>
          <cell r="E239" t="str">
            <v>Periplasmic protein</v>
          </cell>
          <cell r="F239" t="str">
            <v>Electron transport</v>
          </cell>
          <cell r="G239">
            <v>5.913358290750266E-5</v>
          </cell>
          <cell r="H239">
            <v>1.5603394162283521E-5</v>
          </cell>
        </row>
        <row r="240">
          <cell r="A240" t="str">
            <v>Dshi_3129</v>
          </cell>
          <cell r="B240" t="str">
            <v>ABV94862.1</v>
          </cell>
          <cell r="C240" t="str">
            <v>Sugar ABC transporter</v>
          </cell>
          <cell r="D240" t="str">
            <v>Cytoplasmic</v>
          </cell>
          <cell r="E240" t="str">
            <v>Intracellular Protein</v>
          </cell>
          <cell r="F240" t="str">
            <v>Transporter</v>
          </cell>
          <cell r="G240">
            <v>5.9080324955287759E-5</v>
          </cell>
          <cell r="H240">
            <v>1.9221422218481607E-5</v>
          </cell>
        </row>
        <row r="241">
          <cell r="A241" t="str">
            <v>Dshi_3081</v>
          </cell>
          <cell r="B241" t="str">
            <v>ABV94814.1</v>
          </cell>
          <cell r="C241" t="str">
            <v>Efflux transporter</v>
          </cell>
          <cell r="D241" t="str">
            <v>Membrane-membrane associated</v>
          </cell>
          <cell r="E241" t="str">
            <v>Integral Inner Membrane Protein</v>
          </cell>
          <cell r="F241" t="str">
            <v>Transporter</v>
          </cell>
          <cell r="G241">
            <v>5.8962939748372546E-5</v>
          </cell>
          <cell r="H241">
            <v>2.3938408333128781E-5</v>
          </cell>
        </row>
        <row r="242">
          <cell r="A242" t="str">
            <v>Dshi_1091</v>
          </cell>
          <cell r="B242" t="str">
            <v>ABV92833.1</v>
          </cell>
          <cell r="C242" t="str">
            <v>TRAP dicarboxylate transporter</v>
          </cell>
          <cell r="D242" t="str">
            <v>Membrane-membrane associated</v>
          </cell>
          <cell r="E242" t="str">
            <v>Integral Inner Membrane Protein</v>
          </cell>
          <cell r="F242" t="str">
            <v>Transporter</v>
          </cell>
          <cell r="G242">
            <v>5.8903229066818778E-5</v>
          </cell>
          <cell r="H242">
            <v>5.7771875155704895E-6</v>
          </cell>
        </row>
        <row r="243">
          <cell r="A243" t="str">
            <v>Dshi_3499</v>
          </cell>
          <cell r="B243" t="str">
            <v>ABV95232.1</v>
          </cell>
          <cell r="C243" t="str">
            <v>SAM-dependent methyltransferase</v>
          </cell>
          <cell r="D243" t="str">
            <v>Cytoplasmic</v>
          </cell>
          <cell r="E243" t="str">
            <v>Intracellular Protein</v>
          </cell>
          <cell r="F243">
            <v>0</v>
          </cell>
          <cell r="G243">
            <v>5.8560885666263292E-5</v>
          </cell>
          <cell r="H243">
            <v>1.0721409751416949E-5</v>
          </cell>
        </row>
        <row r="244">
          <cell r="A244" t="str">
            <v>Dshi_0467</v>
          </cell>
          <cell r="B244" t="str">
            <v>ABV92215.1</v>
          </cell>
          <cell r="C244" t="str">
            <v>Sensor histidine kinase</v>
          </cell>
          <cell r="D244" t="str">
            <v>Cytoplasmic</v>
          </cell>
          <cell r="E244" t="str">
            <v>Intracellular Protein</v>
          </cell>
          <cell r="F244" t="str">
            <v>Transcription/transcriptional regulator</v>
          </cell>
          <cell r="G244">
            <v>5.8036199803925078E-5</v>
          </cell>
          <cell r="H244">
            <v>9.911580325165017E-6</v>
          </cell>
        </row>
        <row r="245">
          <cell r="A245" t="str">
            <v>Dshi_2203</v>
          </cell>
          <cell r="B245" t="str">
            <v>ABV93939.1</v>
          </cell>
          <cell r="C245" t="str">
            <v>Conserved hypothetical protein</v>
          </cell>
          <cell r="D245" t="str">
            <v>Cytoplasmic</v>
          </cell>
          <cell r="E245" t="str">
            <v>Intracellular Protein</v>
          </cell>
          <cell r="F245" t="str">
            <v>Hypothetical protein</v>
          </cell>
          <cell r="G245">
            <v>5.7991709911913029E-5</v>
          </cell>
          <cell r="H245">
            <v>2.1006406816125764E-5</v>
          </cell>
        </row>
        <row r="246">
          <cell r="A246" t="str">
            <v>Dshi_1301</v>
          </cell>
          <cell r="B246" t="str">
            <v>ABV93043.1</v>
          </cell>
          <cell r="C246" t="str">
            <v>Carbamoyl-phosphate synthase L chain</v>
          </cell>
          <cell r="D246" t="str">
            <v>Cytoplasmic</v>
          </cell>
          <cell r="E246" t="str">
            <v>Intracellular Protein</v>
          </cell>
          <cell r="F246" t="str">
            <v>Lipid metabolism and cell wall/membrane/envelope biogenesis/integrity</v>
          </cell>
          <cell r="G246">
            <v>5.7883733891788372E-5</v>
          </cell>
          <cell r="H246">
            <v>7.5011347423712097E-6</v>
          </cell>
        </row>
        <row r="247">
          <cell r="A247" t="str">
            <v>Dshi_1852</v>
          </cell>
          <cell r="B247" t="str">
            <v>ABV93594.1</v>
          </cell>
          <cell r="C247" t="str">
            <v>Putative thioredoxin</v>
          </cell>
          <cell r="D247" t="str">
            <v>Periplasmic</v>
          </cell>
          <cell r="E247" t="str">
            <v>Periplasmic protein</v>
          </cell>
          <cell r="F247" t="str">
            <v>Secretion system</v>
          </cell>
          <cell r="G247">
            <v>5.7664637042258756E-5</v>
          </cell>
          <cell r="H247">
            <v>1.9633629156031116E-5</v>
          </cell>
        </row>
        <row r="248">
          <cell r="A248" t="str">
            <v>Dshi_1033</v>
          </cell>
          <cell r="B248" t="str">
            <v>ABV92775.1</v>
          </cell>
          <cell r="C248" t="str">
            <v>Hypothetical protein</v>
          </cell>
          <cell r="D248" t="str">
            <v>Cytoplasmic</v>
          </cell>
          <cell r="E248" t="str">
            <v>Intracellular Protein</v>
          </cell>
          <cell r="F248" t="str">
            <v>Hypothetical protein</v>
          </cell>
          <cell r="G248">
            <v>5.750455944199636E-5</v>
          </cell>
          <cell r="H248">
            <v>3.1240859900434101E-5</v>
          </cell>
        </row>
        <row r="249">
          <cell r="A249" t="str">
            <v>Dshi_2647</v>
          </cell>
          <cell r="B249" t="str">
            <v>ABV94380.1</v>
          </cell>
          <cell r="C249" t="str">
            <v>Hypothetical protein</v>
          </cell>
          <cell r="D249" t="str">
            <v>Cytoplasmic</v>
          </cell>
          <cell r="E249" t="str">
            <v>Intracellular Protein</v>
          </cell>
          <cell r="F249" t="str">
            <v>Hypothetical protein</v>
          </cell>
          <cell r="G249">
            <v>5.7186666519032076E-5</v>
          </cell>
          <cell r="H249">
            <v>3.047134764987088E-5</v>
          </cell>
        </row>
        <row r="250">
          <cell r="A250" t="str">
            <v>Dshi_1034</v>
          </cell>
          <cell r="B250" t="str">
            <v>ABV92776.1</v>
          </cell>
          <cell r="C250" t="str">
            <v>Transcriptional regulator</v>
          </cell>
          <cell r="D250" t="str">
            <v>Membrane-membrane associated</v>
          </cell>
          <cell r="E250" t="str">
            <v>Integral Inner Membrane Protein</v>
          </cell>
          <cell r="F250" t="str">
            <v>Transcription/transcriptional regulator</v>
          </cell>
          <cell r="G250">
            <v>5.7046075735436276E-5</v>
          </cell>
          <cell r="H250">
            <v>3.0204967704520019E-5</v>
          </cell>
        </row>
        <row r="251">
          <cell r="A251" t="str">
            <v>Dshi_1824</v>
          </cell>
          <cell r="B251" t="str">
            <v>ABV93566.1</v>
          </cell>
          <cell r="C251" t="str">
            <v>Putative sucrose phosphorylase</v>
          </cell>
          <cell r="D251" t="str">
            <v>Cytoplasmic</v>
          </cell>
          <cell r="E251" t="str">
            <v>Intracellular Protein</v>
          </cell>
          <cell r="F251">
            <v>0</v>
          </cell>
          <cell r="G251">
            <v>5.623802428960759E-5</v>
          </cell>
          <cell r="H251">
            <v>2.9074499948971748E-5</v>
          </cell>
        </row>
        <row r="252">
          <cell r="A252" t="str">
            <v>Dshi_2812</v>
          </cell>
          <cell r="B252" t="str">
            <v>ABV94545.1</v>
          </cell>
          <cell r="C252" t="str">
            <v>Transcriptional regulator</v>
          </cell>
          <cell r="D252" t="str">
            <v>Cytoplasmic</v>
          </cell>
          <cell r="E252" t="str">
            <v>Intracellular Protein</v>
          </cell>
          <cell r="F252" t="str">
            <v>Transcription/transcriptional regulator</v>
          </cell>
          <cell r="G252">
            <v>5.6164918776418051E-5</v>
          </cell>
          <cell r="H252">
            <v>2.828863602585006E-5</v>
          </cell>
        </row>
        <row r="253">
          <cell r="A253" t="str">
            <v>Dshi_2588</v>
          </cell>
          <cell r="B253" t="str">
            <v>ABV94321.1</v>
          </cell>
          <cell r="C253" t="str">
            <v>Putative esterase/lipase</v>
          </cell>
          <cell r="D253" t="str">
            <v>Cytoplasmic</v>
          </cell>
          <cell r="E253" t="str">
            <v>Intracellular Protein</v>
          </cell>
          <cell r="F253">
            <v>0</v>
          </cell>
          <cell r="G253">
            <v>5.6003078938423749E-5</v>
          </cell>
          <cell r="H253">
            <v>1.5734617480213318E-5</v>
          </cell>
        </row>
        <row r="254">
          <cell r="A254" t="str">
            <v>Dshi_5004</v>
          </cell>
          <cell r="B254" t="str">
            <v>ACT10202.1</v>
          </cell>
          <cell r="C254" t="str">
            <v>D-lactate dehydrogenase</v>
          </cell>
          <cell r="D254" t="str">
            <v>Cytoplasmic</v>
          </cell>
          <cell r="E254" t="str">
            <v>Intracellular Protein</v>
          </cell>
          <cell r="F254" t="str">
            <v>Carbon and energy metabolism</v>
          </cell>
          <cell r="G254">
            <v>5.5919630576003696E-5</v>
          </cell>
          <cell r="H254">
            <v>2.6817967173636763E-5</v>
          </cell>
        </row>
        <row r="255">
          <cell r="A255" t="str">
            <v>Dshi_2125</v>
          </cell>
          <cell r="B255" t="str">
            <v>ABV93861.1</v>
          </cell>
          <cell r="C255" t="str">
            <v>HTH-type transcriptional regulator</v>
          </cell>
          <cell r="D255" t="str">
            <v>Cytoplasmic</v>
          </cell>
          <cell r="E255" t="str">
            <v>Intracellular Protein</v>
          </cell>
          <cell r="F255" t="str">
            <v>Transcription/transcriptional regulator</v>
          </cell>
          <cell r="G255">
            <v>5.5889684208108966E-5</v>
          </cell>
          <cell r="H255">
            <v>9.7201518480393188E-6</v>
          </cell>
        </row>
        <row r="256">
          <cell r="A256" t="str">
            <v>Dshi_1725</v>
          </cell>
          <cell r="B256" t="str">
            <v>ABV93467.1</v>
          </cell>
          <cell r="C256" t="str">
            <v>Putative Segregation and condensation protein A</v>
          </cell>
          <cell r="D256" t="str">
            <v>Cytoplasmic</v>
          </cell>
          <cell r="E256" t="str">
            <v>Intracellular Protein</v>
          </cell>
          <cell r="F256" t="str">
            <v>Replication, recombination and repair </v>
          </cell>
          <cell r="G256">
            <v>5.5864921868031916E-5</v>
          </cell>
          <cell r="H256">
            <v>1.1838525995077761E-5</v>
          </cell>
        </row>
        <row r="257">
          <cell r="A257" t="str">
            <v>Dshi_3403</v>
          </cell>
          <cell r="B257" t="str">
            <v>ABV95136.1</v>
          </cell>
          <cell r="C257" t="str">
            <v>Acyl-CoA synthetase (AMP-forming)/AMP-acid</v>
          </cell>
          <cell r="D257" t="str">
            <v>Cytoplasmic</v>
          </cell>
          <cell r="E257" t="str">
            <v>Intracellular Protein</v>
          </cell>
          <cell r="F257">
            <v>0</v>
          </cell>
          <cell r="G257">
            <v>5.5624618964411783E-5</v>
          </cell>
          <cell r="H257">
            <v>3.866465987502513E-6</v>
          </cell>
        </row>
        <row r="258">
          <cell r="A258" t="str">
            <v>Dshi_3336</v>
          </cell>
          <cell r="B258" t="str">
            <v>ABV95069.1</v>
          </cell>
          <cell r="C258" t="str">
            <v>Conserved hypothetical protein</v>
          </cell>
          <cell r="D258" t="str">
            <v>Cytoplasmic</v>
          </cell>
          <cell r="E258" t="str">
            <v>Intracellular Protein</v>
          </cell>
          <cell r="F258" t="str">
            <v>Hypothetical protein</v>
          </cell>
          <cell r="G258">
            <v>5.5319052903808575E-5</v>
          </cell>
          <cell r="H258">
            <v>2.3331056784206888E-5</v>
          </cell>
        </row>
        <row r="259">
          <cell r="A259" t="str">
            <v>Dshi_3708</v>
          </cell>
          <cell r="B259" t="str">
            <v>ABV95439.1</v>
          </cell>
          <cell r="C259" t="str">
            <v>Transcriptional regulator</v>
          </cell>
          <cell r="D259" t="str">
            <v>Cytoplasmic</v>
          </cell>
          <cell r="E259" t="str">
            <v>Intracellular Protein</v>
          </cell>
          <cell r="F259" t="str">
            <v>Transcription/transcriptional regulator</v>
          </cell>
          <cell r="G259">
            <v>5.513895697579698E-5</v>
          </cell>
          <cell r="H259">
            <v>1.2909294906546485E-5</v>
          </cell>
        </row>
        <row r="260">
          <cell r="A260" t="str">
            <v>Dshi_0918</v>
          </cell>
          <cell r="B260" t="str">
            <v>ABV92663.1</v>
          </cell>
          <cell r="C260" t="str">
            <v>Auxin efflux carrier</v>
          </cell>
          <cell r="D260" t="str">
            <v>Membrane-membrane associated</v>
          </cell>
          <cell r="E260" t="str">
            <v>Integral Inner Membrane Protein</v>
          </cell>
          <cell r="F260" t="str">
            <v>Transporter</v>
          </cell>
          <cell r="G260">
            <v>5.4745244417010535E-5</v>
          </cell>
          <cell r="H260">
            <v>3.9170082742213125E-5</v>
          </cell>
        </row>
        <row r="261">
          <cell r="A261" t="str">
            <v>Dshi_1752</v>
          </cell>
          <cell r="B261" t="str">
            <v>ABV93494.1</v>
          </cell>
          <cell r="C261" t="str">
            <v>3-hydroxyisobutyrate dehydrogenase</v>
          </cell>
          <cell r="D261" t="str">
            <v>Cytoplasmic</v>
          </cell>
          <cell r="E261" t="str">
            <v>Intracellular Protein</v>
          </cell>
          <cell r="F261" t="str">
            <v>Amino acid metabolism</v>
          </cell>
          <cell r="G261">
            <v>5.4631331583600589E-5</v>
          </cell>
          <cell r="H261">
            <v>7.6900114309012535E-6</v>
          </cell>
        </row>
        <row r="262">
          <cell r="A262" t="str">
            <v>Dshi_0031</v>
          </cell>
          <cell r="B262" t="str">
            <v>ABV91780.1</v>
          </cell>
          <cell r="C262" t="str">
            <v>Tetraacyldisaccharide 4'-kinase</v>
          </cell>
          <cell r="D262" t="str">
            <v>Cytoplasmic</v>
          </cell>
          <cell r="E262" t="str">
            <v>Intracellular Protein</v>
          </cell>
          <cell r="F262" t="str">
            <v>Lipid metabolism and cell wall/membrane/envelope biogenesis/integrity</v>
          </cell>
          <cell r="G262">
            <v>5.4458956388453221E-5</v>
          </cell>
          <cell r="H262">
            <v>1.373324313277081E-5</v>
          </cell>
        </row>
        <row r="263">
          <cell r="A263" t="str">
            <v>Dshi_0533</v>
          </cell>
          <cell r="B263" t="str">
            <v>ABV92279.1</v>
          </cell>
          <cell r="C263" t="str">
            <v>Xylose isomerase domain protein TIM barrel</v>
          </cell>
          <cell r="D263" t="str">
            <v>Cytoplasmic</v>
          </cell>
          <cell r="E263" t="str">
            <v>Intracellular Protein</v>
          </cell>
          <cell r="F263">
            <v>0</v>
          </cell>
          <cell r="G263">
            <v>5.4212143896079069E-5</v>
          </cell>
          <cell r="H263">
            <v>2.7111147391141252E-5</v>
          </cell>
        </row>
        <row r="264">
          <cell r="A264" t="str">
            <v>Dshi_1956</v>
          </cell>
          <cell r="B264" t="str">
            <v>ABV93697.1</v>
          </cell>
          <cell r="C264" t="str">
            <v>Putative NAD-dependent epimerase/dehydratase</v>
          </cell>
          <cell r="D264" t="str">
            <v>Cytoplasmic</v>
          </cell>
          <cell r="E264" t="str">
            <v>Intracellular Protein</v>
          </cell>
          <cell r="F264">
            <v>0</v>
          </cell>
          <cell r="G264">
            <v>5.405413231839102E-5</v>
          </cell>
          <cell r="H264">
            <v>5.0361345578101784E-6</v>
          </cell>
        </row>
        <row r="265">
          <cell r="A265" t="str">
            <v>Dshi_1501</v>
          </cell>
          <cell r="B265" t="str">
            <v>ABV93243.1</v>
          </cell>
          <cell r="C265" t="str">
            <v>(3R)-hydroxymyristoyl-[acyl-carrier-protein]</v>
          </cell>
          <cell r="D265" t="str">
            <v>Cytoplasmic</v>
          </cell>
          <cell r="E265" t="str">
            <v>Intracellular Protein</v>
          </cell>
          <cell r="F265">
            <v>0</v>
          </cell>
          <cell r="G265">
            <v>5.4036801116813474E-5</v>
          </cell>
          <cell r="H265">
            <v>4.3072785225024207E-5</v>
          </cell>
        </row>
        <row r="266">
          <cell r="A266" t="str">
            <v>Dshi_2023</v>
          </cell>
          <cell r="B266" t="str">
            <v>ABV93762.1</v>
          </cell>
          <cell r="C266" t="str">
            <v>Putative ABC transporter permease component</v>
          </cell>
          <cell r="D266" t="str">
            <v>Membrane-membrane associated</v>
          </cell>
          <cell r="E266" t="str">
            <v>Integral Inner Membrane Protein</v>
          </cell>
          <cell r="F266" t="str">
            <v>Transporter</v>
          </cell>
          <cell r="G266">
            <v>5.4024962839880894E-5</v>
          </cell>
          <cell r="H266">
            <v>1.7388579443666392E-5</v>
          </cell>
        </row>
        <row r="267">
          <cell r="A267" t="str">
            <v>Dshi_1275</v>
          </cell>
          <cell r="B267" t="str">
            <v>ABV93017.1</v>
          </cell>
          <cell r="C267" t="str">
            <v>Monosaccharide-transporting ATPase</v>
          </cell>
          <cell r="D267" t="str">
            <v>Membrane-membrane associated</v>
          </cell>
          <cell r="E267" t="str">
            <v>Integral Inner Membrane Protein</v>
          </cell>
          <cell r="F267">
            <v>0</v>
          </cell>
          <cell r="G267">
            <v>5.2241463086050392E-5</v>
          </cell>
          <cell r="H267">
            <v>8.5408365876949807E-6</v>
          </cell>
        </row>
        <row r="268">
          <cell r="A268" t="str">
            <v>Dshi_0194</v>
          </cell>
          <cell r="B268" t="str">
            <v>ABV91943.1</v>
          </cell>
          <cell r="C268" t="str">
            <v>GTP pyrophosphokinase</v>
          </cell>
          <cell r="D268" t="str">
            <v>Cytoplasmic</v>
          </cell>
          <cell r="E268" t="str">
            <v>Intracellular Protein</v>
          </cell>
          <cell r="F268" t="str">
            <v>Nucleotide metabolism </v>
          </cell>
          <cell r="G268">
            <v>5.1842674200195769E-5</v>
          </cell>
          <cell r="H268">
            <v>3.6741334260505781E-6</v>
          </cell>
        </row>
        <row r="269">
          <cell r="A269" t="str">
            <v>Dshi_4216</v>
          </cell>
          <cell r="B269" t="str">
            <v>ABV95926.1</v>
          </cell>
          <cell r="C269" t="str">
            <v>ABC-1 domain protein</v>
          </cell>
          <cell r="D269" t="str">
            <v>Cytoplasmic</v>
          </cell>
          <cell r="E269" t="str">
            <v>Intracellular Protein</v>
          </cell>
          <cell r="F269" t="str">
            <v>Transporter</v>
          </cell>
          <cell r="G269">
            <v>5.1370351927943436E-5</v>
          </cell>
          <cell r="H269">
            <v>3.1244143878654597E-5</v>
          </cell>
        </row>
        <row r="270">
          <cell r="A270" t="str">
            <v>Dshi_3715</v>
          </cell>
          <cell r="B270" t="str">
            <v>ABV95446.1</v>
          </cell>
          <cell r="C270" t="str">
            <v>Transcriptional regulator</v>
          </cell>
          <cell r="D270" t="str">
            <v>Cytoplasmic</v>
          </cell>
          <cell r="E270" t="str">
            <v>Intracellular Protein</v>
          </cell>
          <cell r="F270" t="str">
            <v>Transcription/transcriptional regulator</v>
          </cell>
          <cell r="G270">
            <v>5.1268867314171536E-5</v>
          </cell>
          <cell r="H270">
            <v>2.76332451911868E-5</v>
          </cell>
        </row>
        <row r="271">
          <cell r="A271" t="str">
            <v>Dshi_1446</v>
          </cell>
          <cell r="B271" t="str">
            <v>ABV93188.1</v>
          </cell>
          <cell r="C271" t="str">
            <v>Aminotransferase class-III</v>
          </cell>
          <cell r="D271" t="str">
            <v>Cytoplasmic</v>
          </cell>
          <cell r="E271" t="str">
            <v>Intracellular Protein</v>
          </cell>
          <cell r="F271">
            <v>0</v>
          </cell>
          <cell r="G271">
            <v>5.1064103469055309E-5</v>
          </cell>
          <cell r="H271">
            <v>2.3593117060822166E-5</v>
          </cell>
        </row>
        <row r="272">
          <cell r="A272" t="str">
            <v>Dshi_3291</v>
          </cell>
          <cell r="B272" t="str">
            <v>ABV95024.1</v>
          </cell>
          <cell r="C272" t="str">
            <v>Hypothetical protein</v>
          </cell>
          <cell r="D272" t="str">
            <v>Cytoplasmic</v>
          </cell>
          <cell r="E272" t="str">
            <v>Intracellular Protein</v>
          </cell>
          <cell r="F272" t="str">
            <v>Hypothetical protein</v>
          </cell>
          <cell r="G272">
            <v>5.0903981615249646E-5</v>
          </cell>
          <cell r="H272">
            <v>1.0198518427188102E-5</v>
          </cell>
        </row>
        <row r="273">
          <cell r="A273" t="str">
            <v>Dshi_1086</v>
          </cell>
          <cell r="B273" t="str">
            <v>ABV92828.1</v>
          </cell>
          <cell r="C273" t="str">
            <v>Hypothetical protein</v>
          </cell>
          <cell r="D273" t="str">
            <v>Periplasmic</v>
          </cell>
          <cell r="E273" t="str">
            <v>Periplasmic protein</v>
          </cell>
          <cell r="F273" t="str">
            <v>Hypothetical protein</v>
          </cell>
          <cell r="G273">
            <v>5.0846850003330126E-5</v>
          </cell>
          <cell r="H273">
            <v>3.7128434024918112E-5</v>
          </cell>
        </row>
        <row r="274">
          <cell r="A274" t="str">
            <v>Dshi_1693</v>
          </cell>
          <cell r="B274" t="str">
            <v>ABV93435.1</v>
          </cell>
          <cell r="C274" t="str">
            <v>Cobyrinic acid A,C-diamide synthase</v>
          </cell>
          <cell r="D274" t="str">
            <v>Cytoplasmic</v>
          </cell>
          <cell r="E274" t="str">
            <v>Intracellular Protein</v>
          </cell>
          <cell r="F274" t="str">
            <v>Porphyrin and related pathway</v>
          </cell>
          <cell r="G274">
            <v>5.058617941714359E-5</v>
          </cell>
          <cell r="H274">
            <v>7.1550368933452718E-6</v>
          </cell>
        </row>
        <row r="275">
          <cell r="A275" t="str">
            <v>Dshi_1138</v>
          </cell>
          <cell r="B275" t="str">
            <v>ABV92880.1</v>
          </cell>
          <cell r="C275" t="str">
            <v>DNA protecting protein DprA</v>
          </cell>
          <cell r="D275" t="str">
            <v>Cytoplasmic</v>
          </cell>
          <cell r="E275" t="str">
            <v>Intracellular Protein</v>
          </cell>
          <cell r="F275" t="str">
            <v>Replication, recombination and repair </v>
          </cell>
          <cell r="G275">
            <v>5.0463071967719213E-5</v>
          </cell>
          <cell r="H275">
            <v>1.1935367584239329E-5</v>
          </cell>
        </row>
        <row r="276">
          <cell r="A276" t="str">
            <v>Dshi_3578</v>
          </cell>
          <cell r="B276" t="str">
            <v>ABV95311.1</v>
          </cell>
          <cell r="C276" t="str">
            <v>Glycosyl transferase</v>
          </cell>
          <cell r="D276" t="str">
            <v>Cytoplasmic</v>
          </cell>
          <cell r="E276" t="str">
            <v>Intracellular Protein</v>
          </cell>
          <cell r="F276">
            <v>0</v>
          </cell>
          <cell r="G276">
            <v>4.9876510823066018E-5</v>
          </cell>
          <cell r="H276">
            <v>4.8255608227075092E-6</v>
          </cell>
        </row>
        <row r="277">
          <cell r="A277" t="str">
            <v>Dshi_0103</v>
          </cell>
          <cell r="B277" t="str">
            <v>ABV91852.1</v>
          </cell>
          <cell r="C277" t="str">
            <v>Alcohol dehydrogenase class</v>
          </cell>
          <cell r="D277" t="str">
            <v>Cytoplasmic</v>
          </cell>
          <cell r="E277" t="str">
            <v>Intracellular Protein</v>
          </cell>
          <cell r="F277" t="str">
            <v>Carbon and energy metabolism</v>
          </cell>
          <cell r="G277">
            <v>4.975945107286629E-5</v>
          </cell>
          <cell r="H277">
            <v>1.3403589604681378E-5</v>
          </cell>
        </row>
        <row r="278">
          <cell r="A278" t="str">
            <v>Dshi_3474</v>
          </cell>
          <cell r="B278" t="str">
            <v>ABV95207.1</v>
          </cell>
          <cell r="C278" t="str">
            <v>3-carboxy-cis,cis-muconate cycloisomerase</v>
          </cell>
          <cell r="D278" t="str">
            <v>Cytoplasmic</v>
          </cell>
          <cell r="E278" t="str">
            <v>Intracellular Protein</v>
          </cell>
          <cell r="F278">
            <v>0</v>
          </cell>
          <cell r="G278">
            <v>4.9003604024642198E-5</v>
          </cell>
          <cell r="H278">
            <v>3.4912482326232421E-5</v>
          </cell>
        </row>
        <row r="279">
          <cell r="A279" t="str">
            <v>Dshi_3324</v>
          </cell>
          <cell r="B279" t="str">
            <v>ABV95057.1</v>
          </cell>
          <cell r="C279" t="str">
            <v>D-lactate dehydrogenase</v>
          </cell>
          <cell r="D279" t="str">
            <v>Cytoplasmic</v>
          </cell>
          <cell r="E279" t="str">
            <v>Intracellular Protein</v>
          </cell>
          <cell r="F279" t="str">
            <v>Carbon and energy metabolism</v>
          </cell>
          <cell r="G279">
            <v>4.8962136149037895E-5</v>
          </cell>
          <cell r="H279">
            <v>7.9403248717411387E-6</v>
          </cell>
        </row>
        <row r="280">
          <cell r="A280" t="str">
            <v>Dshi_0860</v>
          </cell>
          <cell r="B280" t="str">
            <v>ABV92605.1</v>
          </cell>
          <cell r="C280" t="str">
            <v>Inner-membrane translocator</v>
          </cell>
          <cell r="D280" t="str">
            <v>Membrane-membrane associated</v>
          </cell>
          <cell r="E280" t="str">
            <v>Integral Inner Membrane Protein</v>
          </cell>
          <cell r="F280" t="str">
            <v>Transporter</v>
          </cell>
          <cell r="G280">
            <v>4.8716756790825488E-5</v>
          </cell>
          <cell r="H280">
            <v>3.1271840602419167E-5</v>
          </cell>
        </row>
        <row r="281">
          <cell r="A281" t="str">
            <v>Dshi_0035</v>
          </cell>
          <cell r="B281" t="str">
            <v>ABV91784.1</v>
          </cell>
          <cell r="C281" t="str">
            <v>Thioredoxin domain protein</v>
          </cell>
          <cell r="D281" t="str">
            <v>Cytoplasmic</v>
          </cell>
          <cell r="E281" t="str">
            <v>Intracellular Protein</v>
          </cell>
          <cell r="F281" t="str">
            <v>Secretion system</v>
          </cell>
          <cell r="G281">
            <v>4.8462817882404954E-5</v>
          </cell>
          <cell r="H281">
            <v>3.1707383024082837E-6</v>
          </cell>
        </row>
        <row r="282">
          <cell r="A282" t="str">
            <v>Dshi_0667</v>
          </cell>
          <cell r="B282" t="str">
            <v>ABV92413.1</v>
          </cell>
          <cell r="C282" t="str">
            <v>Nitrogen fixation protein fixI</v>
          </cell>
          <cell r="D282" t="str">
            <v>Membrane-membrane associated</v>
          </cell>
          <cell r="E282" t="str">
            <v>Integral Inner Membrane Protein</v>
          </cell>
          <cell r="F282">
            <v>0</v>
          </cell>
          <cell r="G282">
            <v>4.8050904801904572E-5</v>
          </cell>
          <cell r="H282">
            <v>1.0925634761049547E-5</v>
          </cell>
        </row>
        <row r="283">
          <cell r="A283" t="str">
            <v>Dshi_3360</v>
          </cell>
          <cell r="B283" t="str">
            <v>ABV95093.1</v>
          </cell>
          <cell r="C283" t="str">
            <v>Flagellar biosynthesis regulatory protein FlaF</v>
          </cell>
          <cell r="D283" t="str">
            <v>Cytoplasmic</v>
          </cell>
          <cell r="E283" t="str">
            <v>Intracellular Protein</v>
          </cell>
          <cell r="F283" t="str">
            <v>Cell motility </v>
          </cell>
          <cell r="G283">
            <v>4.7927129539816913E-5</v>
          </cell>
          <cell r="H283">
            <v>3.5392407769325781E-5</v>
          </cell>
        </row>
        <row r="284">
          <cell r="A284" t="str">
            <v>Dshi_1803</v>
          </cell>
          <cell r="B284" t="str">
            <v>ABV93545.1</v>
          </cell>
          <cell r="C284" t="str">
            <v>LexA repressor</v>
          </cell>
          <cell r="D284" t="str">
            <v>Cytoplasmic</v>
          </cell>
          <cell r="E284" t="str">
            <v>Intracellular Protein</v>
          </cell>
          <cell r="F284" t="str">
            <v>Replication, recombination and repair </v>
          </cell>
          <cell r="G284">
            <v>4.7906872634211234E-5</v>
          </cell>
          <cell r="H284">
            <v>3.7832107466230032E-6</v>
          </cell>
        </row>
        <row r="285">
          <cell r="A285" t="str">
            <v>Dshi_3354</v>
          </cell>
          <cell r="B285" t="str">
            <v>ABV95087.1</v>
          </cell>
          <cell r="C285" t="str">
            <v>Predicted ATPase involved in cell division FtsE</v>
          </cell>
          <cell r="D285" t="str">
            <v>Cytoplasmic</v>
          </cell>
          <cell r="E285" t="str">
            <v>Intracellular Protein</v>
          </cell>
          <cell r="F285">
            <v>0</v>
          </cell>
          <cell r="G285">
            <v>4.749471639785383E-5</v>
          </cell>
          <cell r="H285">
            <v>2.5364626449115428E-5</v>
          </cell>
        </row>
        <row r="286">
          <cell r="A286" t="str">
            <v>Dshi_2761</v>
          </cell>
          <cell r="B286" t="str">
            <v>ABV94494.1</v>
          </cell>
          <cell r="C286" t="str">
            <v>Uncharacterized transporter</v>
          </cell>
          <cell r="D286" t="str">
            <v>Membrane-membrane associated</v>
          </cell>
          <cell r="E286" t="str">
            <v>Integral Inner Membrane Protein</v>
          </cell>
          <cell r="F286" t="str">
            <v>Transporter</v>
          </cell>
          <cell r="G286">
            <v>4.7371836562636591E-5</v>
          </cell>
          <cell r="H286">
            <v>1.5841469191393843E-5</v>
          </cell>
        </row>
        <row r="287">
          <cell r="A287" t="str">
            <v>Dshi_1006</v>
          </cell>
          <cell r="B287" t="str">
            <v>ABV92748.1</v>
          </cell>
          <cell r="C287" t="str">
            <v>Major facilitator superfamily MFS_1</v>
          </cell>
          <cell r="D287" t="str">
            <v>Membrane-membrane associated</v>
          </cell>
          <cell r="E287" t="str">
            <v>Integral Inner Membrane Protein</v>
          </cell>
          <cell r="F287">
            <v>0</v>
          </cell>
          <cell r="G287">
            <v>4.725939595704624E-5</v>
          </cell>
          <cell r="H287">
            <v>1.3107107826813667E-5</v>
          </cell>
        </row>
        <row r="288">
          <cell r="A288" t="str">
            <v>Dshi_3641</v>
          </cell>
          <cell r="B288" t="str">
            <v>ABV95374.1</v>
          </cell>
          <cell r="C288" t="str">
            <v>CagE TrbE VirB component of type IV transporter</v>
          </cell>
          <cell r="D288" t="str">
            <v>Cytoplasmic</v>
          </cell>
          <cell r="E288" t="str">
            <v>Intracellular Protein</v>
          </cell>
          <cell r="F288" t="str">
            <v>Secretion system</v>
          </cell>
          <cell r="G288">
            <v>4.72484351619559E-5</v>
          </cell>
          <cell r="H288">
            <v>2.0355143758744218E-5</v>
          </cell>
        </row>
        <row r="289">
          <cell r="A289" t="str">
            <v>Dshi_3207</v>
          </cell>
          <cell r="B289" t="str">
            <v>ABV94940.1</v>
          </cell>
          <cell r="C289" t="str">
            <v>Protein of unknown function DUF989</v>
          </cell>
          <cell r="D289" t="str">
            <v>Membrane-membrane associated</v>
          </cell>
          <cell r="E289" t="str">
            <v>Integral Inner Membrane Protein</v>
          </cell>
          <cell r="F289" t="str">
            <v>Hypothetical protein</v>
          </cell>
          <cell r="G289">
            <v>4.7207984133333566E-5</v>
          </cell>
          <cell r="H289">
            <v>2.536913199317973E-5</v>
          </cell>
        </row>
        <row r="290">
          <cell r="A290" t="str">
            <v>Dshi_0313</v>
          </cell>
          <cell r="B290" t="str">
            <v>ABV92062.1</v>
          </cell>
          <cell r="C290" t="str">
            <v>AAA ATPase central domain protein</v>
          </cell>
          <cell r="D290" t="str">
            <v>Cytoplasmic</v>
          </cell>
          <cell r="E290" t="str">
            <v>Intracellular Protein</v>
          </cell>
          <cell r="F290" t="str">
            <v>Replication, recombination and repair </v>
          </cell>
          <cell r="G290">
            <v>4.6821265054610934E-5</v>
          </cell>
          <cell r="H290">
            <v>6.1482289956057794E-6</v>
          </cell>
        </row>
        <row r="291">
          <cell r="A291" t="str">
            <v>Dshi_2731</v>
          </cell>
          <cell r="B291" t="str">
            <v>ABV94464.1</v>
          </cell>
          <cell r="C291" t="str">
            <v>Ferredoxin-6</v>
          </cell>
          <cell r="D291" t="str">
            <v>Cytoplasmic</v>
          </cell>
          <cell r="E291" t="str">
            <v>Intracellular Protein</v>
          </cell>
          <cell r="F291" t="str">
            <v>Electron transport</v>
          </cell>
          <cell r="G291">
            <v>4.6735075013570658E-5</v>
          </cell>
          <cell r="H291">
            <v>2.847385782104303E-5</v>
          </cell>
        </row>
        <row r="292">
          <cell r="A292" t="str">
            <v>Dshi_4088</v>
          </cell>
          <cell r="B292" t="str">
            <v>ABV95810.1</v>
          </cell>
          <cell r="C292" t="str">
            <v>Hypothetical protein</v>
          </cell>
          <cell r="D292" t="str">
            <v>Cytoplasmic</v>
          </cell>
          <cell r="E292" t="str">
            <v>Intracellular Protein</v>
          </cell>
          <cell r="F292" t="str">
            <v>Hypothetical protein</v>
          </cell>
          <cell r="G292">
            <v>4.6513348815002937E-5</v>
          </cell>
          <cell r="H292">
            <v>2.9935139158779386E-5</v>
          </cell>
        </row>
        <row r="293">
          <cell r="A293" t="str">
            <v>Dshi_0384</v>
          </cell>
          <cell r="B293" t="str">
            <v>ABV92133.1</v>
          </cell>
          <cell r="C293" t="str">
            <v>Hypothetical protein</v>
          </cell>
          <cell r="D293" t="str">
            <v>Cytoplasmic</v>
          </cell>
          <cell r="E293" t="str">
            <v>Intracellular Protein</v>
          </cell>
          <cell r="F293" t="str">
            <v>Hypothetical protein</v>
          </cell>
          <cell r="G293">
            <v>4.6460308411147816E-5</v>
          </cell>
          <cell r="H293">
            <v>6.0684326638481212E-6</v>
          </cell>
        </row>
        <row r="294">
          <cell r="A294" t="str">
            <v>Dshi_3855</v>
          </cell>
          <cell r="B294" t="str">
            <v>ABV95583.1</v>
          </cell>
          <cell r="C294" t="str">
            <v>Partitioning protein ParA</v>
          </cell>
          <cell r="D294" t="str">
            <v>Cytoplasmic</v>
          </cell>
          <cell r="E294" t="str">
            <v>Intracellular Protein</v>
          </cell>
          <cell r="F294" t="str">
            <v> Cell cycle control, cell division, chromosome partitioning</v>
          </cell>
          <cell r="G294">
            <v>4.6337359091653196E-5</v>
          </cell>
          <cell r="H294">
            <v>9.7883774285052213E-6</v>
          </cell>
        </row>
        <row r="295">
          <cell r="A295" t="str">
            <v>Dshi_1307</v>
          </cell>
          <cell r="B295" t="str">
            <v>ABV93049.1</v>
          </cell>
          <cell r="C295" t="str">
            <v>NADH-ubiquinone/plastoquinone oxidoreductase</v>
          </cell>
          <cell r="D295" t="str">
            <v>Membrane-membrane associated</v>
          </cell>
          <cell r="E295" t="str">
            <v>Integral Inner Membrane Protein</v>
          </cell>
          <cell r="F295" t="str">
            <v>Electron transport</v>
          </cell>
          <cell r="G295">
            <v>4.6331708586259425E-5</v>
          </cell>
          <cell r="H295">
            <v>2.4507897596486092E-5</v>
          </cell>
        </row>
        <row r="296">
          <cell r="A296" t="str">
            <v>Dshi_3529</v>
          </cell>
          <cell r="B296" t="str">
            <v>ABV95262.1</v>
          </cell>
          <cell r="C296" t="str">
            <v>PUCC protein</v>
          </cell>
          <cell r="D296" t="str">
            <v>Membrane-membrane associated</v>
          </cell>
          <cell r="E296" t="str">
            <v>Integral Inner Membrane Protein</v>
          </cell>
          <cell r="F296" t="str">
            <v>Electron transport</v>
          </cell>
          <cell r="G296">
            <v>4.6296502170722897E-5</v>
          </cell>
          <cell r="H296">
            <v>3.1791993006044275E-5</v>
          </cell>
        </row>
        <row r="297">
          <cell r="A297" t="str">
            <v>Dshi_3047</v>
          </cell>
          <cell r="B297" t="str">
            <v>ABV94780.1</v>
          </cell>
          <cell r="C297" t="str">
            <v>2-hydroxy-3-oxopropionate reductase</v>
          </cell>
          <cell r="D297" t="str">
            <v>Cytoplasmic</v>
          </cell>
          <cell r="E297" t="str">
            <v>Intracellular Protein</v>
          </cell>
          <cell r="F297" t="str">
            <v>Lipid metabolism and cell wall/membrane/envelope biogenesis/integrity</v>
          </cell>
          <cell r="G297">
            <v>4.6137521114126611E-5</v>
          </cell>
          <cell r="H297">
            <v>2.477955172493526E-5</v>
          </cell>
        </row>
        <row r="298">
          <cell r="A298" t="str">
            <v>Dshi_3985;Dshi_3651</v>
          </cell>
          <cell r="B298" t="str">
            <v>ABV95713.1;ABV95384.1</v>
          </cell>
          <cell r="C298" t="str">
            <v>TrbL/VirB6 plasmid conjugal transfer protein</v>
          </cell>
          <cell r="D298" t="str">
            <v>Membrane-membrane associated</v>
          </cell>
          <cell r="E298" t="str">
            <v>Integral Inner Membrane Protein</v>
          </cell>
          <cell r="F298" t="str">
            <v>Secretion system</v>
          </cell>
          <cell r="G298">
            <v>4.5805827292541058E-5</v>
          </cell>
          <cell r="H298">
            <v>2.0801534357885573E-5</v>
          </cell>
        </row>
        <row r="299">
          <cell r="A299" t="str">
            <v>Dshi_0763</v>
          </cell>
          <cell r="B299" t="str">
            <v>ABV92508.1</v>
          </cell>
          <cell r="C299" t="str">
            <v>Transcriptional regulator</v>
          </cell>
          <cell r="D299" t="str">
            <v>Cytoplasmic</v>
          </cell>
          <cell r="E299" t="str">
            <v>Intracellular Protein</v>
          </cell>
          <cell r="F299" t="str">
            <v>Transcription/transcriptional regulator</v>
          </cell>
          <cell r="G299">
            <v>4.5606709984257356E-5</v>
          </cell>
          <cell r="H299">
            <v>1.6214465184049939E-5</v>
          </cell>
        </row>
        <row r="300">
          <cell r="A300" t="str">
            <v>Dshi_3440</v>
          </cell>
          <cell r="B300" t="str">
            <v>ABV95173.1</v>
          </cell>
          <cell r="C300" t="str">
            <v>ATP-dependent HslUV protease</v>
          </cell>
          <cell r="D300" t="str">
            <v>Cytoplasmic</v>
          </cell>
          <cell r="E300" t="str">
            <v>Intracellular Protein</v>
          </cell>
          <cell r="F300" t="str">
            <v>Protein fate</v>
          </cell>
          <cell r="G300">
            <v>4.4960146297747743E-5</v>
          </cell>
          <cell r="H300">
            <v>2.9622482905567088E-5</v>
          </cell>
        </row>
        <row r="301">
          <cell r="A301" t="str">
            <v>Dshi_2796</v>
          </cell>
          <cell r="B301" t="str">
            <v>ABV94529.1</v>
          </cell>
          <cell r="C301" t="str">
            <v>Heat shock protein</v>
          </cell>
          <cell r="D301" t="str">
            <v>Cytoplasmic</v>
          </cell>
          <cell r="E301" t="str">
            <v>Intracellular Protein</v>
          </cell>
          <cell r="F301" t="str">
            <v>Protein fate</v>
          </cell>
          <cell r="G301">
            <v>4.4930265396236914E-5</v>
          </cell>
          <cell r="H301">
            <v>2.0742373902238407E-5</v>
          </cell>
        </row>
        <row r="302">
          <cell r="A302" t="str">
            <v>Dshi_1766</v>
          </cell>
          <cell r="B302" t="str">
            <v>ABV93508.1</v>
          </cell>
          <cell r="C302" t="str">
            <v>Hypothetical protein</v>
          </cell>
          <cell r="D302" t="str">
            <v>Periplasmic</v>
          </cell>
          <cell r="E302" t="str">
            <v>Periplasmic protein</v>
          </cell>
          <cell r="F302" t="str">
            <v>Hypothetical protein</v>
          </cell>
          <cell r="G302">
            <v>4.4705970626318326E-5</v>
          </cell>
          <cell r="H302">
            <v>4.3044238004808307E-6</v>
          </cell>
        </row>
        <row r="303">
          <cell r="A303" t="str">
            <v>Dshi_1408</v>
          </cell>
          <cell r="B303" t="str">
            <v>ABV93150.1</v>
          </cell>
          <cell r="C303" t="str">
            <v>Integral membrane sensor signal transduction</v>
          </cell>
          <cell r="D303" t="str">
            <v>Membrane-membrane associated</v>
          </cell>
          <cell r="E303" t="str">
            <v>Integral Inner Membrane Protein</v>
          </cell>
          <cell r="F303" t="str">
            <v>Transporter</v>
          </cell>
          <cell r="G303">
            <v>4.4187592152404282E-5</v>
          </cell>
          <cell r="H303">
            <v>1.5100803525627433E-5</v>
          </cell>
        </row>
        <row r="304">
          <cell r="A304" t="str">
            <v>Dshi_0505</v>
          </cell>
          <cell r="B304" t="str">
            <v>ABV92253.1</v>
          </cell>
          <cell r="C304" t="str">
            <v>Formate dehydrogenase iron-sulfur subunit</v>
          </cell>
          <cell r="D304" t="str">
            <v>Cytoplasmic</v>
          </cell>
          <cell r="E304" t="str">
            <v>Intracellular Protein</v>
          </cell>
          <cell r="F304" t="str">
            <v>Carbon and energy metabolism</v>
          </cell>
          <cell r="G304">
            <v>4.400404974532517E-5</v>
          </cell>
          <cell r="H304">
            <v>1.4068699004592826E-5</v>
          </cell>
        </row>
        <row r="305">
          <cell r="A305" t="str">
            <v>Dshi_0677</v>
          </cell>
          <cell r="B305" t="str">
            <v>ABV92423.1</v>
          </cell>
          <cell r="C305" t="str">
            <v>Conserved hypothetical protein</v>
          </cell>
          <cell r="D305" t="str">
            <v>Cytoplasmic</v>
          </cell>
          <cell r="E305" t="str">
            <v>Intracellular Protein</v>
          </cell>
          <cell r="F305" t="str">
            <v>Hypothetical protein</v>
          </cell>
          <cell r="G305">
            <v>4.3551143860810272E-5</v>
          </cell>
          <cell r="H305">
            <v>1.4922545723075221E-6</v>
          </cell>
        </row>
        <row r="306">
          <cell r="A306" t="str">
            <v>Dshi_4009</v>
          </cell>
          <cell r="B306" t="str">
            <v>ABV95736.2</v>
          </cell>
          <cell r="C306" t="str">
            <v>Transcriptional regulator</v>
          </cell>
          <cell r="D306" t="str">
            <v>Cytoplasmic</v>
          </cell>
          <cell r="E306" t="str">
            <v>Intracellular Protein</v>
          </cell>
          <cell r="F306" t="str">
            <v>Transcription/transcriptional regulator</v>
          </cell>
          <cell r="G306">
            <v>4.3388264052485577E-5</v>
          </cell>
          <cell r="H306">
            <v>2.7060230685193809E-5</v>
          </cell>
        </row>
        <row r="307">
          <cell r="A307" t="str">
            <v>Dshi_1632</v>
          </cell>
          <cell r="B307" t="str">
            <v>ABV93374.1</v>
          </cell>
          <cell r="C307" t="str">
            <v>Cysteine desulfurase</v>
          </cell>
          <cell r="D307" t="str">
            <v>Cytoplasmic</v>
          </cell>
          <cell r="E307" t="str">
            <v>Intracellular Protein</v>
          </cell>
          <cell r="F307" t="str">
            <v>Iron metabolism</v>
          </cell>
          <cell r="G307">
            <v>4.3307841674345533E-5</v>
          </cell>
          <cell r="H307">
            <v>2.6710290595027439E-5</v>
          </cell>
        </row>
        <row r="308">
          <cell r="A308" t="str">
            <v>Dshi_2337</v>
          </cell>
          <cell r="B308" t="str">
            <v>ABV94073.1</v>
          </cell>
          <cell r="C308" t="str">
            <v>Putative cytochrome P450</v>
          </cell>
          <cell r="D308" t="str">
            <v>Cytoplasmic</v>
          </cell>
          <cell r="E308" t="str">
            <v>Intracellular Protein</v>
          </cell>
          <cell r="F308" t="str">
            <v>Electron transport</v>
          </cell>
          <cell r="G308">
            <v>4.3104473283532637E-5</v>
          </cell>
          <cell r="H308">
            <v>9.8927591902936976E-6</v>
          </cell>
        </row>
        <row r="309">
          <cell r="A309" t="str">
            <v>Dshi_1599</v>
          </cell>
          <cell r="B309" t="str">
            <v>ABV93341.1</v>
          </cell>
          <cell r="C309" t="str">
            <v>Spermidine/putrescine transport system permease</v>
          </cell>
          <cell r="D309" t="str">
            <v>Membrane-membrane associated</v>
          </cell>
          <cell r="E309" t="str">
            <v>Integral Inner Membrane Protein</v>
          </cell>
          <cell r="F309" t="str">
            <v>Transporter</v>
          </cell>
          <cell r="G309">
            <v>4.2991229129695349E-5</v>
          </cell>
          <cell r="H309">
            <v>5.0473034837935902E-6</v>
          </cell>
        </row>
        <row r="310">
          <cell r="A310" t="str">
            <v>Dshi_0704</v>
          </cell>
          <cell r="B310" t="str">
            <v>ABV92450.1</v>
          </cell>
          <cell r="C310" t="str">
            <v>Pyridoxal-phosphate-dependent aminotransferase</v>
          </cell>
          <cell r="D310" t="str">
            <v>Cytoplasmic</v>
          </cell>
          <cell r="E310" t="str">
            <v>Intracellular Protein</v>
          </cell>
          <cell r="F310">
            <v>0</v>
          </cell>
          <cell r="G310">
            <v>4.2705588664121353E-5</v>
          </cell>
          <cell r="H310">
            <v>1.7553869299202113E-5</v>
          </cell>
        </row>
        <row r="311">
          <cell r="A311" t="str">
            <v>Dshi_3573</v>
          </cell>
          <cell r="B311" t="str">
            <v>ABV95306.1</v>
          </cell>
          <cell r="C311" t="str">
            <v>Putative ABC-2 type transporter</v>
          </cell>
          <cell r="D311" t="str">
            <v>Membrane-membrane associated</v>
          </cell>
          <cell r="E311" t="str">
            <v>Integral Inner Membrane Protein</v>
          </cell>
          <cell r="F311" t="str">
            <v>Transporter</v>
          </cell>
          <cell r="G311">
            <v>4.2693070128932663E-5</v>
          </cell>
          <cell r="H311">
            <v>9.1925839812144528E-6</v>
          </cell>
        </row>
        <row r="312">
          <cell r="A312" t="str">
            <v>Dshi_1816</v>
          </cell>
          <cell r="B312" t="str">
            <v>ABV93558.1</v>
          </cell>
          <cell r="C312" t="str">
            <v>MscS family protein</v>
          </cell>
          <cell r="D312" t="str">
            <v>Membrane-membrane associated</v>
          </cell>
          <cell r="E312" t="str">
            <v>Integral Inner Membrane Protein</v>
          </cell>
          <cell r="F312">
            <v>0</v>
          </cell>
          <cell r="G312">
            <v>4.2452299645497691E-5</v>
          </cell>
          <cell r="H312">
            <v>2.2122006757306604E-5</v>
          </cell>
        </row>
        <row r="313">
          <cell r="A313" t="str">
            <v>Dshi_1055</v>
          </cell>
          <cell r="B313" t="str">
            <v>ABV92797.1</v>
          </cell>
          <cell r="C313" t="str">
            <v>ABC transporter related</v>
          </cell>
          <cell r="D313" t="str">
            <v>Cytoplasmic</v>
          </cell>
          <cell r="E313" t="str">
            <v>Intracellular Protein</v>
          </cell>
          <cell r="F313" t="str">
            <v>Transporter</v>
          </cell>
          <cell r="G313">
            <v>4.243403007007947E-5</v>
          </cell>
          <cell r="H313">
            <v>5.4647270448357469E-6</v>
          </cell>
        </row>
        <row r="314">
          <cell r="A314" t="str">
            <v>Dshi_1150</v>
          </cell>
          <cell r="B314" t="str">
            <v>ABV92892.1</v>
          </cell>
          <cell r="C314" t="str">
            <v>Ferredoxin--NADP(+) reductase</v>
          </cell>
          <cell r="D314" t="str">
            <v>Cytoplasmic</v>
          </cell>
          <cell r="E314" t="str">
            <v>Intracellular Protein</v>
          </cell>
          <cell r="F314" t="str">
            <v>Electron transport</v>
          </cell>
          <cell r="G314">
            <v>4.2375462148414874E-5</v>
          </cell>
          <cell r="H314">
            <v>2.1338027030326082E-5</v>
          </cell>
        </row>
        <row r="315">
          <cell r="A315" t="str">
            <v>Dshi_0386</v>
          </cell>
          <cell r="B315" t="str">
            <v>ABV92135.1</v>
          </cell>
          <cell r="C315" t="str">
            <v>N-formylglutamate amidohydrolase</v>
          </cell>
          <cell r="D315" t="str">
            <v>Cytoplasmic</v>
          </cell>
          <cell r="E315" t="str">
            <v>Intracellular Protein</v>
          </cell>
          <cell r="F315">
            <v>0</v>
          </cell>
          <cell r="G315">
            <v>4.2346501735913197E-5</v>
          </cell>
          <cell r="H315">
            <v>1.4368874681583319E-5</v>
          </cell>
        </row>
        <row r="316">
          <cell r="A316" t="str">
            <v>Dshi_2913</v>
          </cell>
          <cell r="B316" t="str">
            <v>ABV94646.1</v>
          </cell>
          <cell r="C316" t="str">
            <v>ABC transporter ATP binding protein</v>
          </cell>
          <cell r="D316" t="str">
            <v>Cytoplasmic</v>
          </cell>
          <cell r="E316" t="str">
            <v>Intracellular Protein</v>
          </cell>
          <cell r="F316" t="str">
            <v>Transporter</v>
          </cell>
          <cell r="G316">
            <v>4.2318859661472606E-5</v>
          </cell>
          <cell r="H316">
            <v>8.6202299237614558E-6</v>
          </cell>
        </row>
        <row r="317">
          <cell r="A317" t="str">
            <v>Dshi_3104</v>
          </cell>
          <cell r="B317" t="str">
            <v>ABV94837.1</v>
          </cell>
          <cell r="C317" t="str">
            <v>Molybdopterin-converting factor subunit 1</v>
          </cell>
          <cell r="D317" t="str">
            <v>Cytoplasmic</v>
          </cell>
          <cell r="E317" t="str">
            <v>Intracellular Protein</v>
          </cell>
          <cell r="F317" t="str">
            <v>Metabolism of cofactors and vitamins</v>
          </cell>
          <cell r="G317">
            <v>4.2278299292284773E-5</v>
          </cell>
          <cell r="H317">
            <v>2.5816790750525729E-5</v>
          </cell>
        </row>
        <row r="318">
          <cell r="A318" t="str">
            <v>Dshi_1372</v>
          </cell>
          <cell r="B318" t="str">
            <v>ABV93114.1</v>
          </cell>
          <cell r="C318" t="str">
            <v>Binding-protein-dependent transport systems</v>
          </cell>
          <cell r="D318" t="str">
            <v>Membrane-membrane associated</v>
          </cell>
          <cell r="E318" t="str">
            <v>Integral Inner Membrane Protein</v>
          </cell>
          <cell r="F318" t="str">
            <v>Transporter</v>
          </cell>
          <cell r="G318">
            <v>4.2228920845383299E-5</v>
          </cell>
          <cell r="H318">
            <v>6.3913304027223074E-6</v>
          </cell>
        </row>
        <row r="319">
          <cell r="A319" t="str">
            <v>Dshi_1192</v>
          </cell>
          <cell r="B319" t="str">
            <v>ABV92934.1</v>
          </cell>
          <cell r="C319" t="str">
            <v>DNA polymerase III chi subunit HolC</v>
          </cell>
          <cell r="D319" t="str">
            <v>Cytoplasmic</v>
          </cell>
          <cell r="E319" t="str">
            <v>Intracellular Protein</v>
          </cell>
          <cell r="F319" t="str">
            <v>Replication, recombination and repair </v>
          </cell>
          <cell r="G319">
            <v>4.2213812445534877E-5</v>
          </cell>
          <cell r="H319">
            <v>2.3495895380481866E-5</v>
          </cell>
        </row>
        <row r="320">
          <cell r="A320" t="str">
            <v>Dshi_2218</v>
          </cell>
          <cell r="B320" t="str">
            <v>ABV93954.1</v>
          </cell>
          <cell r="C320" t="str">
            <v>Putative Acyl-CoA thioester hydrolase</v>
          </cell>
          <cell r="D320" t="str">
            <v>Cytoplasmic</v>
          </cell>
          <cell r="E320" t="str">
            <v>Intracellular Protein</v>
          </cell>
          <cell r="F320">
            <v>0</v>
          </cell>
          <cell r="G320">
            <v>4.2053025601401199E-5</v>
          </cell>
          <cell r="H320">
            <v>3.0219788101183058E-5</v>
          </cell>
        </row>
        <row r="321">
          <cell r="A321" t="str">
            <v>Dshi_1534</v>
          </cell>
          <cell r="B321" t="str">
            <v>ABV93276.1</v>
          </cell>
          <cell r="C321" t="str">
            <v>Phosphate transport system permease protein</v>
          </cell>
          <cell r="D321" t="str">
            <v>Membrane-membrane associated</v>
          </cell>
          <cell r="E321" t="str">
            <v>Integral Inner Membrane Protein</v>
          </cell>
          <cell r="F321" t="str">
            <v>Transporter</v>
          </cell>
          <cell r="G321">
            <v>4.1915194294190072E-5</v>
          </cell>
          <cell r="H321">
            <v>2.1100121627017344E-5</v>
          </cell>
        </row>
        <row r="322">
          <cell r="A322" t="str">
            <v>Dshi_4120</v>
          </cell>
          <cell r="B322" t="str">
            <v>ABV95837.1</v>
          </cell>
          <cell r="C322" t="str">
            <v>Sugar transferase</v>
          </cell>
          <cell r="D322" t="str">
            <v>Cytoplasmic</v>
          </cell>
          <cell r="E322" t="str">
            <v>Intracellular Protein</v>
          </cell>
          <cell r="F322">
            <v>0</v>
          </cell>
          <cell r="G322">
            <v>4.1759248863565753E-5</v>
          </cell>
          <cell r="H322">
            <v>2.342300947067603E-5</v>
          </cell>
        </row>
        <row r="323">
          <cell r="A323" t="str">
            <v>Dshi_4060;Dshi_3784</v>
          </cell>
          <cell r="B323" t="str">
            <v>ABV95787.1;ABV95514.1</v>
          </cell>
          <cell r="C323" t="str">
            <v>Cytochrome c</v>
          </cell>
          <cell r="D323" t="str">
            <v>Periplasmic</v>
          </cell>
          <cell r="E323" t="str">
            <v>Periplasmic protein</v>
          </cell>
          <cell r="F323" t="str">
            <v>Electron transport</v>
          </cell>
          <cell r="G323">
            <v>4.1411532161489314E-5</v>
          </cell>
          <cell r="H323">
            <v>2.0730823126612274E-5</v>
          </cell>
        </row>
        <row r="324">
          <cell r="A324" t="str">
            <v>Dshi_1760</v>
          </cell>
          <cell r="B324" t="str">
            <v>ABV93502.1</v>
          </cell>
          <cell r="C324" t="str">
            <v>Glutamate racemase</v>
          </cell>
          <cell r="D324" t="str">
            <v>Cytoplasmic</v>
          </cell>
          <cell r="E324" t="str">
            <v>Intracellular Protein</v>
          </cell>
          <cell r="F324" t="str">
            <v>Lipid metabolism and cell wall/membrane/envelope biogenesis/integrity</v>
          </cell>
          <cell r="G324">
            <v>4.1268665469441717E-5</v>
          </cell>
          <cell r="H324">
            <v>2.1982029590313009E-5</v>
          </cell>
        </row>
        <row r="325">
          <cell r="A325" t="str">
            <v>Dshi_1416</v>
          </cell>
          <cell r="B325" t="str">
            <v>ABV93158.1</v>
          </cell>
          <cell r="C325" t="str">
            <v>ABC transporter related</v>
          </cell>
          <cell r="D325" t="str">
            <v>Cytoplasmic</v>
          </cell>
          <cell r="E325" t="str">
            <v>Intracellular Protein</v>
          </cell>
          <cell r="F325" t="str">
            <v>Transporter</v>
          </cell>
          <cell r="G325">
            <v>4.1211996913858473E-5</v>
          </cell>
          <cell r="H325">
            <v>2.4827019924453985E-5</v>
          </cell>
        </row>
        <row r="326">
          <cell r="A326" t="str">
            <v>Dshi_4133</v>
          </cell>
          <cell r="B326" t="str">
            <v>ABV95844.1</v>
          </cell>
          <cell r="C326" t="str">
            <v>Oligosaccharide biosynthesis protein Alg14 like</v>
          </cell>
          <cell r="D326" t="str">
            <v>Cytoplasmic</v>
          </cell>
          <cell r="E326" t="str">
            <v>Intracellular Protein</v>
          </cell>
          <cell r="F326">
            <v>0</v>
          </cell>
          <cell r="G326">
            <v>4.1131288186066715E-5</v>
          </cell>
          <cell r="H326">
            <v>9.9716585934154991E-6</v>
          </cell>
        </row>
        <row r="327">
          <cell r="A327" t="str">
            <v>Dshi_1067</v>
          </cell>
          <cell r="B327" t="str">
            <v>ABV92809.1</v>
          </cell>
          <cell r="C327" t="str">
            <v>Superoxide dismutase</v>
          </cell>
          <cell r="D327" t="str">
            <v>Cytoplasmic</v>
          </cell>
          <cell r="E327" t="str">
            <v>Intracellular Protein</v>
          </cell>
          <cell r="F327" t="str">
            <v>Secretion system</v>
          </cell>
          <cell r="G327">
            <v>4.0971449363115672E-5</v>
          </cell>
          <cell r="H327">
            <v>2.6651814859433638E-5</v>
          </cell>
        </row>
        <row r="328">
          <cell r="A328" t="str">
            <v>Dshi_1074</v>
          </cell>
          <cell r="B328" t="str">
            <v>ABV92816.1</v>
          </cell>
          <cell r="C328" t="str">
            <v>Homocysteine S-methyltransferase</v>
          </cell>
          <cell r="D328" t="str">
            <v>Cytoplasmic</v>
          </cell>
          <cell r="E328" t="str">
            <v>Intracellular Protein</v>
          </cell>
          <cell r="F328" t="str">
            <v>Amino acid metabolism</v>
          </cell>
          <cell r="G328">
            <v>4.0852159905126156E-5</v>
          </cell>
          <cell r="H328">
            <v>3.9407160861467685E-5</v>
          </cell>
        </row>
        <row r="329">
          <cell r="A329" t="str">
            <v>Dshi_0532</v>
          </cell>
          <cell r="B329" t="str">
            <v>ABV92278.1</v>
          </cell>
          <cell r="C329" t="str">
            <v>Transcriptional regulator</v>
          </cell>
          <cell r="D329" t="str">
            <v>Cytoplasmic</v>
          </cell>
          <cell r="E329" t="str">
            <v>Intracellular Protein</v>
          </cell>
          <cell r="F329" t="str">
            <v>Transcription/transcriptional regulator</v>
          </cell>
          <cell r="G329">
            <v>4.079566738838876E-5</v>
          </cell>
          <cell r="H329">
            <v>8.2415961827246408E-6</v>
          </cell>
        </row>
        <row r="330">
          <cell r="A330" t="str">
            <v>Dshi_0931</v>
          </cell>
          <cell r="B330" t="str">
            <v>ABV92676.1</v>
          </cell>
          <cell r="C330" t="str">
            <v>Alcohol dehydrogenase GroES domain protein</v>
          </cell>
          <cell r="D330" t="str">
            <v>Cytoplasmic</v>
          </cell>
          <cell r="E330" t="str">
            <v>Intracellular Protein</v>
          </cell>
          <cell r="F330" t="str">
            <v>Carbon and energy metabolism</v>
          </cell>
          <cell r="G330">
            <v>4.0743092102241726E-5</v>
          </cell>
          <cell r="H330">
            <v>2.3176009830980464E-5</v>
          </cell>
        </row>
        <row r="331">
          <cell r="A331" t="str">
            <v>Dshi_2715</v>
          </cell>
          <cell r="B331" t="str">
            <v>ABV94448.1</v>
          </cell>
          <cell r="C331" t="str">
            <v>Putative ATP-dependent RNA helicase</v>
          </cell>
          <cell r="D331" t="str">
            <v>Cytoplasmic</v>
          </cell>
          <cell r="E331" t="str">
            <v>Intracellular Protein</v>
          </cell>
          <cell r="F331" t="str">
            <v>Transcription/transcriptional regulator</v>
          </cell>
          <cell r="G331">
            <v>4.0609761624574325E-5</v>
          </cell>
          <cell r="H331">
            <v>1.0642191406640885E-5</v>
          </cell>
        </row>
        <row r="332">
          <cell r="A332" t="str">
            <v>Dshi_2777</v>
          </cell>
          <cell r="B332" t="str">
            <v>ABV94510.1</v>
          </cell>
          <cell r="C332" t="str">
            <v>Putative transcriptional regulator</v>
          </cell>
          <cell r="D332" t="str">
            <v>Cytoplasmic</v>
          </cell>
          <cell r="E332" t="str">
            <v>Intracellular Protein</v>
          </cell>
          <cell r="F332" t="str">
            <v>Transcription/transcriptional regulator</v>
          </cell>
          <cell r="G332">
            <v>4.0602259070727587E-5</v>
          </cell>
          <cell r="H332">
            <v>2.1368150475076528E-5</v>
          </cell>
        </row>
        <row r="333">
          <cell r="A333" t="str">
            <v>Dshi_0419</v>
          </cell>
          <cell r="B333" t="str">
            <v>ABV92168.1</v>
          </cell>
          <cell r="C333" t="str">
            <v>Major facilitator superfamily MFS_1</v>
          </cell>
          <cell r="D333" t="str">
            <v>Membrane-membrane associated</v>
          </cell>
          <cell r="E333" t="str">
            <v>Integral Inner Membrane Protein</v>
          </cell>
          <cell r="F333">
            <v>0</v>
          </cell>
          <cell r="G333">
            <v>4.0556680345638566E-5</v>
          </cell>
          <cell r="H333">
            <v>8.4944067840581204E-6</v>
          </cell>
        </row>
        <row r="334">
          <cell r="A334" t="str">
            <v>Dshi_0149</v>
          </cell>
          <cell r="B334" t="str">
            <v>ABV91898.1</v>
          </cell>
          <cell r="C334" t="str">
            <v>Dihydrodipicolinate synthase</v>
          </cell>
          <cell r="D334" t="str">
            <v>Cytoplasmic</v>
          </cell>
          <cell r="E334" t="str">
            <v>Intracellular Protein</v>
          </cell>
          <cell r="F334" t="str">
            <v>Amino acid metabolism</v>
          </cell>
          <cell r="G334">
            <v>4.0473297846674377E-5</v>
          </cell>
          <cell r="H334">
            <v>2.0746849373727491E-5</v>
          </cell>
        </row>
        <row r="335">
          <cell r="A335" t="str">
            <v>Dshi_2521</v>
          </cell>
          <cell r="B335" t="str">
            <v>ABV94254.1</v>
          </cell>
          <cell r="C335" t="str">
            <v>Transcriptional regulator</v>
          </cell>
          <cell r="D335" t="str">
            <v>Cytoplasmic</v>
          </cell>
          <cell r="E335" t="str">
            <v>Intracellular Protein</v>
          </cell>
          <cell r="F335" t="str">
            <v>Transcription/transcriptional regulator</v>
          </cell>
          <cell r="G335">
            <v>4.000631835195297E-5</v>
          </cell>
          <cell r="H335">
            <v>1.4763234297839264E-5</v>
          </cell>
        </row>
        <row r="336">
          <cell r="A336" t="str">
            <v>Dshi_1366</v>
          </cell>
          <cell r="B336" t="str">
            <v>ABV93108.1</v>
          </cell>
          <cell r="C336" t="str">
            <v>Aminotransferase class-III</v>
          </cell>
          <cell r="D336" t="str">
            <v>Cytoplasmic</v>
          </cell>
          <cell r="E336" t="str">
            <v>Intracellular Protein</v>
          </cell>
          <cell r="F336">
            <v>0</v>
          </cell>
          <cell r="G336">
            <v>3.9940773653449071E-5</v>
          </cell>
          <cell r="H336">
            <v>1.1373216724623188E-5</v>
          </cell>
        </row>
        <row r="337">
          <cell r="A337" t="str">
            <v>Dshi_0702</v>
          </cell>
          <cell r="B337" t="str">
            <v>ABV92448.1</v>
          </cell>
          <cell r="C337" t="str">
            <v>WbqC-like family protein</v>
          </cell>
          <cell r="D337" t="str">
            <v>Cytoplasmic</v>
          </cell>
          <cell r="E337" t="str">
            <v>Intracellular Protein</v>
          </cell>
          <cell r="F337">
            <v>0</v>
          </cell>
          <cell r="G337">
            <v>3.9647273596750746E-5</v>
          </cell>
          <cell r="H337">
            <v>3.1557637511626249E-5</v>
          </cell>
        </row>
        <row r="338">
          <cell r="A338" t="str">
            <v>Dshi_2338</v>
          </cell>
          <cell r="B338" t="str">
            <v>ABV94074.1</v>
          </cell>
          <cell r="C338" t="str">
            <v>Hypothetical protein</v>
          </cell>
          <cell r="D338" t="str">
            <v>Membrane-membrane associated</v>
          </cell>
          <cell r="E338" t="str">
            <v>Integral Inner Membrane Protein</v>
          </cell>
          <cell r="F338" t="str">
            <v>Hypothetical protein</v>
          </cell>
          <cell r="G338">
            <v>3.9244474876339985E-5</v>
          </cell>
          <cell r="H338">
            <v>1.421307217415018E-5</v>
          </cell>
        </row>
        <row r="339">
          <cell r="A339" t="str">
            <v>Dshi_3506</v>
          </cell>
          <cell r="B339" t="str">
            <v>ABV95239.1</v>
          </cell>
          <cell r="C339" t="str">
            <v>Nitrilase/cyanide hydratase and apolipoprotein</v>
          </cell>
          <cell r="D339" t="str">
            <v>Cytoplasmic</v>
          </cell>
          <cell r="E339" t="str">
            <v>Intracellular Protein</v>
          </cell>
          <cell r="F339">
            <v>0</v>
          </cell>
          <cell r="G339">
            <v>3.9164770160514396E-5</v>
          </cell>
          <cell r="H339">
            <v>1.3989876714791239E-6</v>
          </cell>
        </row>
        <row r="340">
          <cell r="A340" t="str">
            <v>Dshi_0737</v>
          </cell>
          <cell r="B340" t="str">
            <v>ABV92482.1</v>
          </cell>
          <cell r="C340" t="str">
            <v>Heat shock protein DnaJ domain protein</v>
          </cell>
          <cell r="D340" t="str">
            <v>Cytoplasmic</v>
          </cell>
          <cell r="E340" t="str">
            <v>Intracellular Protein</v>
          </cell>
          <cell r="F340" t="str">
            <v>Protein fate</v>
          </cell>
          <cell r="G340">
            <v>3.8814649038672855E-5</v>
          </cell>
          <cell r="H340">
            <v>1.9361167808449909E-5</v>
          </cell>
        </row>
        <row r="341">
          <cell r="A341" t="str">
            <v>Dshi_2927</v>
          </cell>
          <cell r="B341" t="str">
            <v>ABV94660.1</v>
          </cell>
          <cell r="C341" t="str">
            <v>Riboflavin biosynthesis protein</v>
          </cell>
          <cell r="D341" t="str">
            <v>Cytoplasmic</v>
          </cell>
          <cell r="E341" t="str">
            <v>Intracellular Protein</v>
          </cell>
          <cell r="F341">
            <v>0</v>
          </cell>
          <cell r="G341">
            <v>3.8492384070809631E-5</v>
          </cell>
          <cell r="H341">
            <v>1.0395803313097163E-5</v>
          </cell>
        </row>
        <row r="342">
          <cell r="A342" t="str">
            <v>Dshi_1276</v>
          </cell>
          <cell r="B342" t="str">
            <v>ABV93018.1</v>
          </cell>
          <cell r="C342" t="str">
            <v>ABC transporter related</v>
          </cell>
          <cell r="D342" t="str">
            <v>Cytoplasmic</v>
          </cell>
          <cell r="E342" t="str">
            <v>Intracellular Protein</v>
          </cell>
          <cell r="F342" t="str">
            <v>Transporter</v>
          </cell>
          <cell r="G342">
            <v>3.8454541602363707E-5</v>
          </cell>
          <cell r="H342">
            <v>5.6927121759788892E-6</v>
          </cell>
        </row>
        <row r="343">
          <cell r="A343" t="str">
            <v>Dshi_2428</v>
          </cell>
          <cell r="B343" t="str">
            <v>ABV94162.1</v>
          </cell>
          <cell r="C343" t="str">
            <v>RNA polymerase</v>
          </cell>
          <cell r="D343" t="str">
            <v>Cytoplasmic</v>
          </cell>
          <cell r="E343" t="str">
            <v>Intracellular Protein</v>
          </cell>
          <cell r="F343" t="str">
            <v>Transcription/transcriptional regulator</v>
          </cell>
          <cell r="G343">
            <v>3.8449235877779085E-5</v>
          </cell>
          <cell r="H343">
            <v>2.2014074280324387E-5</v>
          </cell>
        </row>
        <row r="344">
          <cell r="A344" t="str">
            <v>Dshi_2969</v>
          </cell>
          <cell r="B344" t="str">
            <v>ABV94702.1</v>
          </cell>
          <cell r="C344" t="str">
            <v>Hypothetical protein</v>
          </cell>
          <cell r="D344" t="str">
            <v>Cytoplasmic</v>
          </cell>
          <cell r="E344" t="str">
            <v>Intracellular Protein</v>
          </cell>
          <cell r="F344" t="str">
            <v>Hypothetical protein</v>
          </cell>
          <cell r="G344">
            <v>3.7904054607693403E-5</v>
          </cell>
          <cell r="H344">
            <v>4.0962235722410226E-6</v>
          </cell>
        </row>
        <row r="345">
          <cell r="A345" t="str">
            <v>Dshi_0536</v>
          </cell>
          <cell r="B345" t="str">
            <v>ABV92282.1</v>
          </cell>
          <cell r="C345" t="str">
            <v>Dihydrolipoamide acetyltransferase</v>
          </cell>
          <cell r="D345" t="str">
            <v>Cytoplasmic</v>
          </cell>
          <cell r="E345" t="str">
            <v>Intracellular Protein</v>
          </cell>
          <cell r="F345" t="str">
            <v>Carbon and energy metabolism</v>
          </cell>
          <cell r="G345">
            <v>3.7833380143070785E-5</v>
          </cell>
          <cell r="H345">
            <v>1.221542528392265E-5</v>
          </cell>
        </row>
        <row r="346">
          <cell r="A346" t="str">
            <v>Dshi_0148</v>
          </cell>
          <cell r="B346" t="str">
            <v>ABV91897.1</v>
          </cell>
          <cell r="C346" t="str">
            <v>GCN5-related N-acetyltransferase</v>
          </cell>
          <cell r="D346" t="str">
            <v>Cytoplasmic</v>
          </cell>
          <cell r="E346" t="str">
            <v>Intracellular Protein</v>
          </cell>
          <cell r="F346" t="str">
            <v>Translation</v>
          </cell>
          <cell r="G346">
            <v>3.7819404313134952E-5</v>
          </cell>
          <cell r="H346">
            <v>6.660326051678482E-6</v>
          </cell>
        </row>
        <row r="347">
          <cell r="A347" t="str">
            <v>Dshi_1349</v>
          </cell>
          <cell r="B347" t="str">
            <v>ABV93091.1</v>
          </cell>
          <cell r="C347" t="str">
            <v>ABC transporter related</v>
          </cell>
          <cell r="D347" t="str">
            <v>Cytoplasmic</v>
          </cell>
          <cell r="E347" t="str">
            <v>Intracellular Protein</v>
          </cell>
          <cell r="F347" t="str">
            <v>Transporter</v>
          </cell>
          <cell r="G347">
            <v>3.7480441376764802E-5</v>
          </cell>
          <cell r="H347">
            <v>8.0796035481876291E-6</v>
          </cell>
        </row>
        <row r="348">
          <cell r="A348" t="str">
            <v>Dshi_3068</v>
          </cell>
          <cell r="B348" t="str">
            <v>ABV94801.1</v>
          </cell>
          <cell r="C348" t="str">
            <v>Transcriptional regulator</v>
          </cell>
          <cell r="D348" t="str">
            <v>Cytoplasmic</v>
          </cell>
          <cell r="E348" t="str">
            <v>Intracellular Protein</v>
          </cell>
          <cell r="F348" t="str">
            <v>Transcription/transcriptional regulator</v>
          </cell>
          <cell r="G348">
            <v>3.7471471111789541E-5</v>
          </cell>
          <cell r="H348">
            <v>8.5967945827795495E-6</v>
          </cell>
        </row>
        <row r="349">
          <cell r="A349" t="str">
            <v>Dshi_1425</v>
          </cell>
          <cell r="B349" t="str">
            <v>ABV93167.1</v>
          </cell>
          <cell r="C349" t="str">
            <v>Aldehyde dehydrogenase</v>
          </cell>
          <cell r="D349" t="str">
            <v>Cytoplasmic</v>
          </cell>
          <cell r="E349" t="str">
            <v>Intracellular Protein</v>
          </cell>
          <cell r="F349" t="str">
            <v>Carbon and energy metabolism</v>
          </cell>
          <cell r="G349">
            <v>3.7443385325490388E-5</v>
          </cell>
          <cell r="H349">
            <v>6.3831811165149916E-6</v>
          </cell>
        </row>
        <row r="350">
          <cell r="A350" t="str">
            <v>Dshi_2231</v>
          </cell>
          <cell r="B350" t="str">
            <v>ABV93967.1</v>
          </cell>
          <cell r="C350" t="str">
            <v>Hypothetical protein</v>
          </cell>
          <cell r="D350" t="str">
            <v>Cytoplasmic</v>
          </cell>
          <cell r="E350" t="str">
            <v>Intracellular Protein</v>
          </cell>
          <cell r="F350" t="str">
            <v>Hypothetical protein</v>
          </cell>
          <cell r="G350">
            <v>3.7271057150193435E-5</v>
          </cell>
          <cell r="H350">
            <v>3.3783492332753896E-5</v>
          </cell>
        </row>
        <row r="351">
          <cell r="A351" t="str">
            <v>Dshi_1882</v>
          </cell>
          <cell r="B351" t="str">
            <v>ABV93624.1</v>
          </cell>
          <cell r="C351" t="str">
            <v>Putative acetyltransferase</v>
          </cell>
          <cell r="D351" t="str">
            <v>Cytoplasmic</v>
          </cell>
          <cell r="E351" t="str">
            <v>Intracellular Protein</v>
          </cell>
          <cell r="F351" t="str">
            <v>Translation</v>
          </cell>
          <cell r="G351">
            <v>3.6862802258864152E-5</v>
          </cell>
          <cell r="H351">
            <v>3.1528335432728109E-5</v>
          </cell>
        </row>
        <row r="352">
          <cell r="A352" t="str">
            <v>Dshi_2056</v>
          </cell>
          <cell r="B352" t="str">
            <v>ABV93793.1</v>
          </cell>
          <cell r="C352" t="str">
            <v>Hypothetical protein</v>
          </cell>
          <cell r="D352" t="str">
            <v>Cytoplasmic</v>
          </cell>
          <cell r="E352" t="str">
            <v>Intracellular Protein</v>
          </cell>
          <cell r="F352" t="str">
            <v>Hypothetical protein</v>
          </cell>
          <cell r="G352">
            <v>3.6645062477731856E-5</v>
          </cell>
          <cell r="H352">
            <v>2.2280604650428803E-5</v>
          </cell>
        </row>
        <row r="353">
          <cell r="A353" t="str">
            <v>Dshi_0107</v>
          </cell>
          <cell r="B353" t="str">
            <v>ABV91856.1</v>
          </cell>
          <cell r="C353" t="str">
            <v>Ferritin-like protein</v>
          </cell>
          <cell r="D353" t="str">
            <v>Membrane-membrane associated</v>
          </cell>
          <cell r="E353" t="str">
            <v>Integral Inner Membrane Protein</v>
          </cell>
          <cell r="F353" t="str">
            <v>Iron metabolism</v>
          </cell>
          <cell r="G353">
            <v>3.6632188403088368E-5</v>
          </cell>
          <cell r="H353">
            <v>1.0172518479047697E-5</v>
          </cell>
        </row>
        <row r="354">
          <cell r="A354" t="str">
            <v>Dshi_0555</v>
          </cell>
          <cell r="B354" t="str">
            <v>ABV92301.1</v>
          </cell>
          <cell r="C354" t="str">
            <v>Ribulokinase</v>
          </cell>
          <cell r="D354" t="str">
            <v>Cytoplasmic</v>
          </cell>
          <cell r="E354" t="str">
            <v>Intracellular Protein</v>
          </cell>
          <cell r="F354">
            <v>0</v>
          </cell>
          <cell r="G354">
            <v>3.6383124172774507E-5</v>
          </cell>
          <cell r="H354">
            <v>2.7890275451105689E-6</v>
          </cell>
        </row>
        <row r="355">
          <cell r="A355" t="str">
            <v>Dshi_0186</v>
          </cell>
          <cell r="B355" t="str">
            <v>ABV91935.1</v>
          </cell>
          <cell r="C355" t="str">
            <v>Phospholipid/glycerol acyltransferase</v>
          </cell>
          <cell r="D355" t="str">
            <v>Periplasmic</v>
          </cell>
          <cell r="E355" t="str">
            <v>Periplasmic protein</v>
          </cell>
          <cell r="F355">
            <v>0</v>
          </cell>
          <cell r="G355">
            <v>3.6261654409152482E-5</v>
          </cell>
          <cell r="H355">
            <v>1.9553911361917452E-5</v>
          </cell>
        </row>
        <row r="356">
          <cell r="A356" t="str">
            <v>Dshi_0554</v>
          </cell>
          <cell r="B356" t="str">
            <v>ABV92300.1</v>
          </cell>
          <cell r="C356" t="str">
            <v>Ribitol 2-dehydrogenase</v>
          </cell>
          <cell r="D356" t="str">
            <v>Cytoplasmic</v>
          </cell>
          <cell r="E356" t="str">
            <v>Intracellular Protein</v>
          </cell>
          <cell r="F356" t="str">
            <v>Carbon and energy metabolism</v>
          </cell>
          <cell r="G356">
            <v>3.6235662502893089E-5</v>
          </cell>
          <cell r="H356">
            <v>2.2179983722374107E-5</v>
          </cell>
        </row>
        <row r="357">
          <cell r="A357" t="str">
            <v>Dshi_2223</v>
          </cell>
          <cell r="B357" t="str">
            <v>ABV93959.1</v>
          </cell>
          <cell r="C357" t="str">
            <v>Putative amino-acid ABC transporter permease</v>
          </cell>
          <cell r="D357" t="str">
            <v>Membrane-membrane associated</v>
          </cell>
          <cell r="E357" t="str">
            <v>Integral Inner Membrane Protein</v>
          </cell>
          <cell r="F357" t="str">
            <v>Transporter</v>
          </cell>
          <cell r="G357">
            <v>3.6114769858510126E-5</v>
          </cell>
          <cell r="H357">
            <v>5.2924090082852189E-6</v>
          </cell>
        </row>
        <row r="358">
          <cell r="A358" t="str">
            <v>Dshi_3373</v>
          </cell>
          <cell r="B358" t="str">
            <v>ABV95106.1</v>
          </cell>
          <cell r="C358" t="str">
            <v>Chromosomal replication initiation protein</v>
          </cell>
          <cell r="D358" t="str">
            <v>Cytoplasmic</v>
          </cell>
          <cell r="E358" t="str">
            <v>Intracellular Protein</v>
          </cell>
          <cell r="F358" t="str">
            <v>Cell growth and death</v>
          </cell>
          <cell r="G358">
            <v>3.5984731343448386E-5</v>
          </cell>
          <cell r="H358">
            <v>8.3554352828396785E-6</v>
          </cell>
        </row>
        <row r="359">
          <cell r="A359" t="str">
            <v>Dshi_2918</v>
          </cell>
          <cell r="B359" t="str">
            <v>ABV94651.1</v>
          </cell>
          <cell r="C359" t="str">
            <v>Hypothetical protein</v>
          </cell>
          <cell r="D359" t="str">
            <v>Cytoplasmic</v>
          </cell>
          <cell r="E359" t="str">
            <v>Intracellular Protein</v>
          </cell>
          <cell r="F359" t="str">
            <v>Hypothetical protein</v>
          </cell>
          <cell r="G359">
            <v>3.5868429207236575E-5</v>
          </cell>
          <cell r="H359">
            <v>2.9583377984022685E-7</v>
          </cell>
        </row>
        <row r="360">
          <cell r="A360" t="str">
            <v>Dshi_3432</v>
          </cell>
          <cell r="B360" t="str">
            <v>ABV95165.1</v>
          </cell>
          <cell r="C360" t="str">
            <v>Sensor histidine kinase RegB</v>
          </cell>
          <cell r="D360" t="str">
            <v>Membrane-membrane associated</v>
          </cell>
          <cell r="E360" t="str">
            <v>Integral Inner Membrane Protein</v>
          </cell>
          <cell r="F360" t="str">
            <v>Transcription/transcriptional regulator</v>
          </cell>
          <cell r="G360">
            <v>3.5659769147356969E-5</v>
          </cell>
          <cell r="H360">
            <v>8.9362358294428783E-6</v>
          </cell>
        </row>
        <row r="361">
          <cell r="A361" t="str">
            <v>Dshi_1773</v>
          </cell>
          <cell r="B361" t="str">
            <v>ABV93515.1</v>
          </cell>
          <cell r="C361" t="str">
            <v>Putative metalloprotease</v>
          </cell>
          <cell r="D361" t="str">
            <v>Cytoplasmic</v>
          </cell>
          <cell r="E361" t="str">
            <v>Intracellular Protein</v>
          </cell>
          <cell r="F361" t="str">
            <v>Protein fate</v>
          </cell>
          <cell r="G361">
            <v>3.54414071284203E-5</v>
          </cell>
          <cell r="H361">
            <v>2.3952360416981528E-5</v>
          </cell>
        </row>
        <row r="362">
          <cell r="A362" t="str">
            <v>Dshi_3215</v>
          </cell>
          <cell r="B362" t="str">
            <v>ABV94948.1</v>
          </cell>
          <cell r="C362" t="str">
            <v>CRISPR-associated protein, Cse1 family</v>
          </cell>
          <cell r="D362" t="str">
            <v>Cytoplasmic</v>
          </cell>
          <cell r="E362" t="str">
            <v>Intracellular Protein</v>
          </cell>
          <cell r="F362" t="str">
            <v>Defense mechanisms </v>
          </cell>
          <cell r="G362">
            <v>3.5367474097528721E-5</v>
          </cell>
          <cell r="H362">
            <v>7.249171856779834E-6</v>
          </cell>
        </row>
        <row r="363">
          <cell r="A363" t="str">
            <v>Dshi_1229</v>
          </cell>
          <cell r="B363" t="str">
            <v>ABV92971.1</v>
          </cell>
          <cell r="C363" t="str">
            <v>Peptidase C26</v>
          </cell>
          <cell r="D363" t="str">
            <v>Cytoplasmic</v>
          </cell>
          <cell r="E363" t="str">
            <v>Intracellular Protein</v>
          </cell>
          <cell r="F363" t="str">
            <v>Protein fate</v>
          </cell>
          <cell r="G363">
            <v>3.5311932600271315E-5</v>
          </cell>
          <cell r="H363">
            <v>6.6625012636911664E-6</v>
          </cell>
        </row>
        <row r="364">
          <cell r="A364" t="str">
            <v>Dshi_0183</v>
          </cell>
          <cell r="B364" t="str">
            <v>ABV91932.1</v>
          </cell>
          <cell r="C364" t="str">
            <v>Methyltransferase type 11</v>
          </cell>
          <cell r="D364" t="str">
            <v>Cytoplasmic</v>
          </cell>
          <cell r="E364" t="str">
            <v>Intracellular Protein</v>
          </cell>
          <cell r="F364">
            <v>0</v>
          </cell>
          <cell r="G364">
            <v>3.4996509944588707E-5</v>
          </cell>
          <cell r="H364">
            <v>1.665755103917622E-5</v>
          </cell>
        </row>
        <row r="365">
          <cell r="A365" t="str">
            <v>Dshi_1182</v>
          </cell>
          <cell r="B365" t="str">
            <v>ABV92924.1</v>
          </cell>
          <cell r="C365" t="str">
            <v>5-aminolevulinic acid synthase</v>
          </cell>
          <cell r="D365" t="str">
            <v>Cytoplasmic</v>
          </cell>
          <cell r="E365" t="str">
            <v>Intracellular Protein</v>
          </cell>
          <cell r="F365" t="str">
            <v>Porphyrin and related pathway</v>
          </cell>
          <cell r="G365">
            <v>3.4782034265379813E-5</v>
          </cell>
          <cell r="H365">
            <v>5.2456868519056809E-6</v>
          </cell>
        </row>
        <row r="366">
          <cell r="A366" t="str">
            <v>Dshi_1296</v>
          </cell>
          <cell r="B366" t="str">
            <v>ABV93038.1</v>
          </cell>
          <cell r="C366" t="str">
            <v>DegT/DnrJ/EryC1/StrS aminotransferase</v>
          </cell>
          <cell r="D366" t="str">
            <v>Cytoplasmic</v>
          </cell>
          <cell r="E366" t="str">
            <v>Intracellular Protein</v>
          </cell>
          <cell r="F366">
            <v>0</v>
          </cell>
          <cell r="G366">
            <v>3.4658034507635979E-5</v>
          </cell>
          <cell r="H366">
            <v>5.7230977010944445E-6</v>
          </cell>
        </row>
        <row r="367">
          <cell r="A367" t="str">
            <v>Dshi_0562</v>
          </cell>
          <cell r="B367" t="str">
            <v>ABV92308.1</v>
          </cell>
          <cell r="C367" t="str">
            <v>ABC-type cobalamin/Fe3+-siderophores transport</v>
          </cell>
          <cell r="D367" t="str">
            <v>Membrane-membrane associated</v>
          </cell>
          <cell r="E367" t="str">
            <v>Integral Inner Membrane Protein</v>
          </cell>
          <cell r="F367" t="str">
            <v>Iron metabolism</v>
          </cell>
          <cell r="G367">
            <v>3.459279403193225E-5</v>
          </cell>
          <cell r="H367">
            <v>3.4833276306817377E-6</v>
          </cell>
        </row>
        <row r="368">
          <cell r="A368" t="str">
            <v>Dshi_5007</v>
          </cell>
          <cell r="B368" t="str">
            <v>ACT10199.1</v>
          </cell>
          <cell r="C368" t="str">
            <v>Hypothetical protein</v>
          </cell>
          <cell r="D368" t="str">
            <v>Periplasmic</v>
          </cell>
          <cell r="E368" t="str">
            <v>Periplasmic protein</v>
          </cell>
          <cell r="F368" t="str">
            <v>Hypothetical protein</v>
          </cell>
          <cell r="G368">
            <v>3.4577376429725374E-5</v>
          </cell>
          <cell r="H368">
            <v>1.8554732834339032E-5</v>
          </cell>
        </row>
        <row r="369">
          <cell r="A369" t="str">
            <v>Dshi_3839</v>
          </cell>
          <cell r="B369" t="str">
            <v>ABV95569.1</v>
          </cell>
          <cell r="C369" t="str">
            <v>Ferritin Dps family protein</v>
          </cell>
          <cell r="D369" t="str">
            <v>Cytoplasmic</v>
          </cell>
          <cell r="E369" t="str">
            <v>Intracellular Protein</v>
          </cell>
          <cell r="F369" t="str">
            <v>Replication, recombination and repair </v>
          </cell>
          <cell r="G369">
            <v>3.4272495431464279E-5</v>
          </cell>
          <cell r="H369">
            <v>1.8996492658707299E-5</v>
          </cell>
        </row>
        <row r="370">
          <cell r="A370" t="str">
            <v>Dshi_1945</v>
          </cell>
          <cell r="B370" t="str">
            <v>ABV93686.1</v>
          </cell>
          <cell r="C370" t="str">
            <v>Putative permease component of branched-chain</v>
          </cell>
          <cell r="D370" t="str">
            <v>Membrane-membrane associated</v>
          </cell>
          <cell r="E370" t="str">
            <v>Integral Inner Membrane Protein</v>
          </cell>
          <cell r="F370" t="str">
            <v>Transporter</v>
          </cell>
          <cell r="G370">
            <v>3.4154960607837787E-5</v>
          </cell>
          <cell r="H370">
            <v>1.3050857241610508E-5</v>
          </cell>
        </row>
        <row r="371">
          <cell r="A371" t="str">
            <v>Dshi_2029</v>
          </cell>
          <cell r="B371" t="str">
            <v>ABV93768.1</v>
          </cell>
          <cell r="C371" t="str">
            <v>HTH-type transcriptional repressor</v>
          </cell>
          <cell r="D371" t="str">
            <v>Cytoplasmic</v>
          </cell>
          <cell r="E371" t="str">
            <v>Intracellular Protein</v>
          </cell>
          <cell r="F371" t="str">
            <v>Transcription/transcriptional regulator</v>
          </cell>
          <cell r="G371">
            <v>3.3998021744002753E-5</v>
          </cell>
          <cell r="H371">
            <v>9.745903369963411E-6</v>
          </cell>
        </row>
        <row r="372">
          <cell r="A372" t="str">
            <v>Dshi_2645</v>
          </cell>
          <cell r="B372" t="str">
            <v>ABV94378.1</v>
          </cell>
          <cell r="C372" t="str">
            <v>Pyrroline-5-carboxylate reductase</v>
          </cell>
          <cell r="D372" t="str">
            <v>Cytoplasmic</v>
          </cell>
          <cell r="E372" t="str">
            <v>Intracellular Protein</v>
          </cell>
          <cell r="F372" t="str">
            <v>Amino acid metabolism</v>
          </cell>
          <cell r="G372">
            <v>3.3891219592601946E-5</v>
          </cell>
          <cell r="H372">
            <v>1.7800135566028366E-5</v>
          </cell>
        </row>
        <row r="373">
          <cell r="A373" t="str">
            <v>Dshi_1673</v>
          </cell>
          <cell r="B373" t="str">
            <v>ABV93415.1</v>
          </cell>
          <cell r="C373" t="str">
            <v>Phosphatase</v>
          </cell>
          <cell r="D373" t="str">
            <v>Cytoplasmic</v>
          </cell>
          <cell r="E373" t="str">
            <v>Intracellular Protein</v>
          </cell>
          <cell r="F373">
            <v>0</v>
          </cell>
          <cell r="G373">
            <v>3.3682997572453673E-5</v>
          </cell>
          <cell r="H373">
            <v>9.3753675228095972E-6</v>
          </cell>
        </row>
        <row r="374">
          <cell r="A374" t="str">
            <v>Dshi_0005</v>
          </cell>
          <cell r="B374" t="str">
            <v>ABV91754.1</v>
          </cell>
          <cell r="C374" t="str">
            <v>Hypothetical protein</v>
          </cell>
          <cell r="D374" t="str">
            <v>Cytoplasmic</v>
          </cell>
          <cell r="E374" t="str">
            <v>Intracellular Protein</v>
          </cell>
          <cell r="F374" t="str">
            <v>Hypothetical protein</v>
          </cell>
          <cell r="G374">
            <v>3.3401503844992943E-5</v>
          </cell>
          <cell r="H374">
            <v>1.7908834109867637E-5</v>
          </cell>
        </row>
        <row r="375">
          <cell r="A375" t="str">
            <v>Dshi_0604</v>
          </cell>
          <cell r="B375" t="str">
            <v>ABV92350.1</v>
          </cell>
          <cell r="C375" t="str">
            <v>Amidohydrolase family protein</v>
          </cell>
          <cell r="D375" t="str">
            <v>Cytoplasmic</v>
          </cell>
          <cell r="E375" t="str">
            <v>Intracellular Protein</v>
          </cell>
          <cell r="F375">
            <v>0</v>
          </cell>
          <cell r="G375">
            <v>3.3398141263500668E-5</v>
          </cell>
          <cell r="H375">
            <v>9.676379201884662E-6</v>
          </cell>
        </row>
        <row r="376">
          <cell r="A376" t="str">
            <v>Dshi_2676</v>
          </cell>
          <cell r="B376" t="str">
            <v>ABV94409.1</v>
          </cell>
          <cell r="C376" t="str">
            <v>Histidine kinase</v>
          </cell>
          <cell r="D376" t="str">
            <v>Cytoplasmic</v>
          </cell>
          <cell r="E376" t="str">
            <v>Intracellular Protein</v>
          </cell>
          <cell r="F376" t="str">
            <v>Transcription/transcriptional regulator</v>
          </cell>
          <cell r="G376">
            <v>3.3356980945894802E-5</v>
          </cell>
          <cell r="H376">
            <v>4.9636425626364286E-6</v>
          </cell>
        </row>
        <row r="377">
          <cell r="A377" t="str">
            <v>Dshi_0855</v>
          </cell>
          <cell r="B377" t="str">
            <v>ABV92600.1</v>
          </cell>
          <cell r="C377" t="str">
            <v>Transglutaminase domain protein</v>
          </cell>
          <cell r="D377" t="str">
            <v>Cytoplasmic</v>
          </cell>
          <cell r="E377" t="str">
            <v>Intracellular Protein</v>
          </cell>
          <cell r="F377">
            <v>0</v>
          </cell>
          <cell r="G377">
            <v>3.301459823346377E-5</v>
          </cell>
          <cell r="H377">
            <v>1.4029848247205016E-5</v>
          </cell>
        </row>
        <row r="378">
          <cell r="A378" t="str">
            <v>Dshi_2855</v>
          </cell>
          <cell r="B378" t="str">
            <v>ABV94588.1</v>
          </cell>
          <cell r="C378" t="str">
            <v>Methylmalonyl-CoA mutase</v>
          </cell>
          <cell r="D378" t="str">
            <v>Cytoplasmic</v>
          </cell>
          <cell r="E378" t="str">
            <v>Intracellular Protein</v>
          </cell>
          <cell r="F378" t="str">
            <v>Carbon and energy metabolism</v>
          </cell>
          <cell r="G378">
            <v>3.2978861356916743E-5</v>
          </cell>
          <cell r="H378">
            <v>4.4987221578524663E-6</v>
          </cell>
        </row>
        <row r="379">
          <cell r="A379" t="str">
            <v>Dshi_2091</v>
          </cell>
          <cell r="B379" t="str">
            <v>ABV93828.1</v>
          </cell>
          <cell r="C379" t="str">
            <v>Putative glycosyltransferase</v>
          </cell>
          <cell r="D379" t="str">
            <v>Cytoplasmic</v>
          </cell>
          <cell r="E379" t="str">
            <v>Intracellular Protein</v>
          </cell>
          <cell r="F379" t="str">
            <v>Carbon and energy metabolism</v>
          </cell>
          <cell r="G379">
            <v>3.2958673117204226E-5</v>
          </cell>
          <cell r="H379">
            <v>1.5450586093476729E-5</v>
          </cell>
        </row>
        <row r="380">
          <cell r="A380" t="str">
            <v>Dshi_0176</v>
          </cell>
          <cell r="B380" t="str">
            <v>ABV91925.1</v>
          </cell>
          <cell r="C380" t="str">
            <v>Precorrin-4 C11-methyltransferase</v>
          </cell>
          <cell r="D380" t="str">
            <v>Cytoplasmic</v>
          </cell>
          <cell r="E380" t="str">
            <v>Intracellular Protein</v>
          </cell>
          <cell r="F380" t="str">
            <v>Porphyrin and related pathway</v>
          </cell>
          <cell r="G380">
            <v>3.2805722031661363E-5</v>
          </cell>
          <cell r="H380">
            <v>2.1358802628657806E-5</v>
          </cell>
        </row>
        <row r="381">
          <cell r="A381" t="str">
            <v>Dshi_2035</v>
          </cell>
          <cell r="B381" t="str">
            <v>ABV93774.1</v>
          </cell>
          <cell r="C381" t="str">
            <v>Putative gluconate 5-dehydrogenase</v>
          </cell>
          <cell r="D381" t="str">
            <v>Cytoplasmic</v>
          </cell>
          <cell r="E381" t="str">
            <v>Intracellular Protein</v>
          </cell>
          <cell r="F381" t="str">
            <v>Carbon and energy metabolism</v>
          </cell>
          <cell r="G381">
            <v>3.2706223250002172E-5</v>
          </cell>
          <cell r="H381">
            <v>1.306328529554825E-5</v>
          </cell>
        </row>
        <row r="382">
          <cell r="A382" t="str">
            <v>Dshi_3152</v>
          </cell>
          <cell r="B382" t="str">
            <v>ABV94885.1</v>
          </cell>
          <cell r="C382" t="str">
            <v>Protein of unknown function DUF1445</v>
          </cell>
          <cell r="D382" t="str">
            <v>Cytoplasmic</v>
          </cell>
          <cell r="E382" t="str">
            <v>Intracellular Protein</v>
          </cell>
          <cell r="F382" t="str">
            <v>Hypothetical protein</v>
          </cell>
          <cell r="G382">
            <v>3.2316517035480551E-5</v>
          </cell>
          <cell r="H382">
            <v>2.4183723473605397E-5</v>
          </cell>
        </row>
        <row r="383">
          <cell r="A383" t="str">
            <v>Dshi_1238</v>
          </cell>
          <cell r="B383" t="str">
            <v>ABV92980.1</v>
          </cell>
          <cell r="C383" t="str">
            <v>Molybdopterin oxidoreductase Fe4S4 region</v>
          </cell>
          <cell r="D383" t="str">
            <v>Cytoplasmic</v>
          </cell>
          <cell r="E383" t="str">
            <v>Intracellular Protein</v>
          </cell>
          <cell r="F383">
            <v>0</v>
          </cell>
          <cell r="G383">
            <v>3.1944642726760565E-5</v>
          </cell>
          <cell r="H383">
            <v>2.3514840515509771E-5</v>
          </cell>
        </row>
        <row r="384">
          <cell r="A384" t="str">
            <v>Dshi_1354</v>
          </cell>
          <cell r="B384" t="str">
            <v>ABV93096.1</v>
          </cell>
          <cell r="C384" t="str">
            <v>Binding-protein-dependent transport systems</v>
          </cell>
          <cell r="D384" t="str">
            <v>Membrane-membrane associated</v>
          </cell>
          <cell r="E384" t="str">
            <v>Integral Inner Membrane Protein</v>
          </cell>
          <cell r="F384" t="str">
            <v>Transporter</v>
          </cell>
          <cell r="G384">
            <v>3.1920026178770183E-5</v>
          </cell>
          <cell r="H384">
            <v>2.3691532374662425E-5</v>
          </cell>
        </row>
        <row r="385">
          <cell r="A385" t="str">
            <v>Dshi_1020</v>
          </cell>
          <cell r="B385" t="str">
            <v>ABV92762.1</v>
          </cell>
          <cell r="C385" t="str">
            <v>Conserved hypothetical protein</v>
          </cell>
          <cell r="D385" t="str">
            <v>Cytoplasmic</v>
          </cell>
          <cell r="E385" t="str">
            <v>Intracellular Protein</v>
          </cell>
          <cell r="F385" t="str">
            <v>Hypothetical protein</v>
          </cell>
          <cell r="G385">
            <v>3.1291594289172502E-5</v>
          </cell>
          <cell r="H385">
            <v>9.3498246303129224E-6</v>
          </cell>
        </row>
        <row r="386">
          <cell r="A386" t="str">
            <v>Dshi_2636</v>
          </cell>
          <cell r="B386" t="str">
            <v>ABV94369.1</v>
          </cell>
          <cell r="C386" t="str">
            <v>Putative bacteriochlorophyll synthase 23 kDa</v>
          </cell>
          <cell r="D386" t="str">
            <v>Cytoplasmic</v>
          </cell>
          <cell r="E386" t="str">
            <v>Intracellular Protein</v>
          </cell>
          <cell r="F386" t="str">
            <v>Porphyrin and related pathway</v>
          </cell>
          <cell r="G386">
            <v>3.1281739434416699E-5</v>
          </cell>
          <cell r="H386">
            <v>4.692261932549485E-6</v>
          </cell>
        </row>
        <row r="387">
          <cell r="A387" t="str">
            <v>Dshi_3216</v>
          </cell>
          <cell r="B387" t="str">
            <v>ABV94949.1</v>
          </cell>
          <cell r="C387" t="str">
            <v>Hypothetical protein</v>
          </cell>
          <cell r="D387" t="str">
            <v>Cytoplasmic</v>
          </cell>
          <cell r="E387" t="str">
            <v>Intracellular Protein</v>
          </cell>
          <cell r="F387" t="str">
            <v>Hypothetical protein</v>
          </cell>
          <cell r="G387">
            <v>3.1258431001925703E-5</v>
          </cell>
          <cell r="H387">
            <v>1.5922271339232395E-5</v>
          </cell>
        </row>
        <row r="388">
          <cell r="A388" t="str">
            <v>Dshi_2974</v>
          </cell>
          <cell r="B388" t="str">
            <v>ABV94707.1</v>
          </cell>
          <cell r="C388" t="str">
            <v>Molydopterin biosynthesis protein</v>
          </cell>
          <cell r="D388" t="str">
            <v>Membrane-membrane associated</v>
          </cell>
          <cell r="E388" t="str">
            <v>Integral Inner Membrane Protein</v>
          </cell>
          <cell r="F388">
            <v>0</v>
          </cell>
          <cell r="G388">
            <v>3.1219481517036551E-5</v>
          </cell>
          <cell r="H388">
            <v>4.4473794322723947E-6</v>
          </cell>
        </row>
        <row r="389">
          <cell r="A389" t="str">
            <v>Dshi_3562</v>
          </cell>
          <cell r="B389" t="str">
            <v>ABV95295.1</v>
          </cell>
          <cell r="C389" t="str">
            <v>Protein of unknown function DUF448</v>
          </cell>
          <cell r="D389" t="str">
            <v>Cytoplasmic</v>
          </cell>
          <cell r="E389" t="str">
            <v>Intracellular Protein</v>
          </cell>
          <cell r="F389" t="str">
            <v>Hypothetical protein</v>
          </cell>
          <cell r="G389">
            <v>3.1106480021773588E-5</v>
          </cell>
          <cell r="H389">
            <v>1.8413992507854492E-5</v>
          </cell>
        </row>
        <row r="390">
          <cell r="A390" t="str">
            <v>Dshi_0014</v>
          </cell>
          <cell r="B390" t="str">
            <v>ABV91763.1</v>
          </cell>
          <cell r="C390" t="str">
            <v>Conserved hypothetical protein</v>
          </cell>
          <cell r="D390" t="str">
            <v>Cytoplasmic</v>
          </cell>
          <cell r="E390" t="str">
            <v>Intracellular Protein</v>
          </cell>
          <cell r="F390" t="str">
            <v>Hypothetical protein</v>
          </cell>
          <cell r="G390">
            <v>3.1102924261749331E-5</v>
          </cell>
          <cell r="H390">
            <v>9.5909461023939056E-6</v>
          </cell>
        </row>
        <row r="391">
          <cell r="A391" t="str">
            <v>Dshi_3206</v>
          </cell>
          <cell r="B391" t="str">
            <v>ABV94939.1</v>
          </cell>
          <cell r="C391" t="str">
            <v>Transcriptional regulator</v>
          </cell>
          <cell r="D391" t="str">
            <v>Cytoplasmic</v>
          </cell>
          <cell r="E391" t="str">
            <v>Intracellular Protein</v>
          </cell>
          <cell r="F391" t="str">
            <v>Transcription/transcriptional regulator</v>
          </cell>
          <cell r="G391">
            <v>3.0947507652379735E-5</v>
          </cell>
          <cell r="H391">
            <v>2.147490454801439E-5</v>
          </cell>
        </row>
        <row r="392">
          <cell r="A392" t="str">
            <v>Dshi_3500</v>
          </cell>
          <cell r="B392" t="str">
            <v>ABV95233.1</v>
          </cell>
          <cell r="C392" t="str">
            <v>Competence protein F</v>
          </cell>
          <cell r="D392" t="str">
            <v>Cytoplasmic</v>
          </cell>
          <cell r="E392" t="str">
            <v>Intracellular Protein</v>
          </cell>
          <cell r="F392">
            <v>0</v>
          </cell>
          <cell r="G392">
            <v>3.093624244360993E-5</v>
          </cell>
          <cell r="H392">
            <v>1.3902287823699568E-5</v>
          </cell>
        </row>
        <row r="393">
          <cell r="A393" t="str">
            <v>Dshi_0671</v>
          </cell>
          <cell r="B393" t="str">
            <v>ABV92417.1</v>
          </cell>
          <cell r="C393" t="str">
            <v>Ribosomal RNA small subunit methyltransferase C</v>
          </cell>
          <cell r="D393" t="str">
            <v>Cytoplasmic</v>
          </cell>
          <cell r="E393" t="str">
            <v>Intracellular Protein</v>
          </cell>
          <cell r="F393" t="str">
            <v>Translation</v>
          </cell>
          <cell r="G393">
            <v>3.0576110276135242E-5</v>
          </cell>
          <cell r="H393">
            <v>2.3293003973331926E-6</v>
          </cell>
        </row>
        <row r="394">
          <cell r="A394" t="str">
            <v>Dshi_0350</v>
          </cell>
          <cell r="B394" t="str">
            <v>ABV92099.1</v>
          </cell>
          <cell r="C394" t="str">
            <v>Conserved hypothetical protein</v>
          </cell>
          <cell r="D394" t="str">
            <v>Cytoplasmic</v>
          </cell>
          <cell r="E394" t="str">
            <v>Intracellular Protein</v>
          </cell>
          <cell r="F394" t="str">
            <v>Hypothetical protein</v>
          </cell>
          <cell r="G394">
            <v>3.0497196868104907E-5</v>
          </cell>
          <cell r="H394">
            <v>1.6303493330627745E-5</v>
          </cell>
        </row>
        <row r="395">
          <cell r="A395" t="str">
            <v>Dshi_2256</v>
          </cell>
          <cell r="B395" t="str">
            <v>ABV93992.1</v>
          </cell>
          <cell r="C395" t="str">
            <v>Riboflavin biosynthesis protein</v>
          </cell>
          <cell r="D395" t="str">
            <v>Cytoplasmic</v>
          </cell>
          <cell r="E395" t="str">
            <v>Intracellular Protein</v>
          </cell>
          <cell r="F395" t="str">
            <v>Metabolism of cofactors and vitamins </v>
          </cell>
          <cell r="G395">
            <v>2.9993248268806289E-5</v>
          </cell>
          <cell r="H395">
            <v>2.4810900046990206E-5</v>
          </cell>
        </row>
        <row r="396">
          <cell r="A396" t="str">
            <v>Dshi_0466</v>
          </cell>
          <cell r="B396" t="str">
            <v>ABV92214.1</v>
          </cell>
          <cell r="C396" t="str">
            <v>Domain of unknown function DUF1745</v>
          </cell>
          <cell r="D396" t="str">
            <v>Cytoplasmic</v>
          </cell>
          <cell r="E396" t="str">
            <v>Intracellular Protein</v>
          </cell>
          <cell r="F396">
            <v>0</v>
          </cell>
          <cell r="G396">
            <v>2.9881368980507234E-5</v>
          </cell>
          <cell r="H396">
            <v>1.2078786221339784E-5</v>
          </cell>
        </row>
        <row r="397">
          <cell r="A397" t="str">
            <v>Dshi_2444</v>
          </cell>
          <cell r="B397" t="str">
            <v>ABV94178.1</v>
          </cell>
          <cell r="C397" t="str">
            <v>4-hydroxythreonine-4-phosphate dehydrogenase</v>
          </cell>
          <cell r="D397" t="str">
            <v>Cytoplasmic</v>
          </cell>
          <cell r="E397" t="str">
            <v>Intracellular Protein</v>
          </cell>
          <cell r="F397">
            <v>0</v>
          </cell>
          <cell r="G397">
            <v>2.9738785303631567E-5</v>
          </cell>
          <cell r="H397">
            <v>4.825751733862259E-6</v>
          </cell>
        </row>
        <row r="398">
          <cell r="A398" t="str">
            <v>Dshi_2271</v>
          </cell>
          <cell r="B398" t="str">
            <v>ABV94007.1</v>
          </cell>
          <cell r="C398" t="str">
            <v>Transcriptional regulator</v>
          </cell>
          <cell r="D398" t="str">
            <v>Cytoplasmic</v>
          </cell>
          <cell r="E398" t="str">
            <v>Intracellular Protein</v>
          </cell>
          <cell r="F398" t="str">
            <v>Transcription/transcriptional regulator</v>
          </cell>
          <cell r="G398">
            <v>2.935373377902905E-5</v>
          </cell>
          <cell r="H398">
            <v>3.4293570336744335E-6</v>
          </cell>
        </row>
        <row r="399">
          <cell r="A399" t="str">
            <v>Dshi_3130</v>
          </cell>
          <cell r="B399" t="str">
            <v>ABV94863.1</v>
          </cell>
          <cell r="C399" t="str">
            <v>Sugar ABC transporter</v>
          </cell>
          <cell r="D399" t="str">
            <v>Membrane-membrane associated</v>
          </cell>
          <cell r="E399" t="str">
            <v>Integral Inner Membrane Protein</v>
          </cell>
          <cell r="F399" t="str">
            <v>Transporter</v>
          </cell>
          <cell r="G399">
            <v>2.9325094451606873E-5</v>
          </cell>
          <cell r="H399">
            <v>1.5766328117207237E-5</v>
          </cell>
        </row>
        <row r="400">
          <cell r="A400" t="str">
            <v>Dshi_1847</v>
          </cell>
          <cell r="B400" t="str">
            <v>ABV93589.1</v>
          </cell>
          <cell r="C400" t="str">
            <v>Hypothetical protein</v>
          </cell>
          <cell r="D400" t="str">
            <v>Cytoplasmic</v>
          </cell>
          <cell r="E400" t="str">
            <v>Intracellular Protein</v>
          </cell>
          <cell r="F400" t="str">
            <v>Hypothetical protein</v>
          </cell>
          <cell r="G400">
            <v>2.9308769481109976E-5</v>
          </cell>
          <cell r="H400">
            <v>1.4685328939385825E-5</v>
          </cell>
        </row>
        <row r="401">
          <cell r="A401" t="str">
            <v>Dshi_3835</v>
          </cell>
          <cell r="B401" t="str">
            <v>ABV95565.1</v>
          </cell>
          <cell r="C401" t="str">
            <v>RNA polymerase sigma factor</v>
          </cell>
          <cell r="D401" t="str">
            <v>Cytoplasmic</v>
          </cell>
          <cell r="E401" t="str">
            <v>Intracellular Protein</v>
          </cell>
          <cell r="F401" t="str">
            <v>Transcription/transcriptional regulator</v>
          </cell>
          <cell r="G401">
            <v>2.9265849625638261E-5</v>
          </cell>
          <cell r="H401">
            <v>1.0295435422307777E-5</v>
          </cell>
        </row>
        <row r="402">
          <cell r="A402" t="str">
            <v>Dshi_4119</v>
          </cell>
          <cell r="B402" t="str">
            <v>ABV95836.1</v>
          </cell>
          <cell r="C402" t="str">
            <v>NAD-dependent epimerase/dehydratase</v>
          </cell>
          <cell r="D402" t="str">
            <v>Cytoplasmic</v>
          </cell>
          <cell r="E402" t="str">
            <v>Intracellular Protein</v>
          </cell>
          <cell r="F402">
            <v>0</v>
          </cell>
          <cell r="G402">
            <v>2.9130014539308401E-5</v>
          </cell>
          <cell r="H402">
            <v>4.7933084627611979E-6</v>
          </cell>
        </row>
        <row r="403">
          <cell r="A403" t="str">
            <v>Dshi_3346</v>
          </cell>
          <cell r="B403" t="str">
            <v>ABV95079.1</v>
          </cell>
          <cell r="C403" t="str">
            <v>Multi-sensor hybrid histidine kinase</v>
          </cell>
          <cell r="D403" t="str">
            <v>Membrane-membrane associated</v>
          </cell>
          <cell r="E403" t="str">
            <v>Integral Inner Membrane Protein</v>
          </cell>
          <cell r="F403" t="str">
            <v>Transcription/transcriptional regulator</v>
          </cell>
          <cell r="G403">
            <v>2.9109515300068097E-5</v>
          </cell>
          <cell r="H403">
            <v>5.5914418898957756E-6</v>
          </cell>
        </row>
        <row r="404">
          <cell r="A404" t="str">
            <v>Dshi_1655</v>
          </cell>
          <cell r="B404" t="str">
            <v>ABV93397.1</v>
          </cell>
          <cell r="C404" t="str">
            <v>Glucokinase</v>
          </cell>
          <cell r="D404" t="str">
            <v>Cytoplasmic</v>
          </cell>
          <cell r="E404" t="str">
            <v>Intracellular Protein</v>
          </cell>
          <cell r="F404" t="str">
            <v>Carbon and energy metabolism</v>
          </cell>
          <cell r="G404">
            <v>2.9058596488237298E-5</v>
          </cell>
          <cell r="H404">
            <v>1.3889951145637315E-5</v>
          </cell>
        </row>
        <row r="405">
          <cell r="A405" t="str">
            <v>Dshi_4115</v>
          </cell>
          <cell r="B405" t="str">
            <v>ABV95832.1</v>
          </cell>
          <cell r="C405" t="str">
            <v>DTDP-glucose 4,6-dehydratase</v>
          </cell>
          <cell r="D405" t="str">
            <v>Cytoplasmic</v>
          </cell>
          <cell r="E405" t="str">
            <v>Intracellular Protein</v>
          </cell>
          <cell r="F405">
            <v>0</v>
          </cell>
          <cell r="G405">
            <v>2.9055401276079502E-5</v>
          </cell>
          <cell r="H405">
            <v>1.5855920748435662E-5</v>
          </cell>
        </row>
        <row r="406">
          <cell r="A406" t="str">
            <v>Dshi_3412</v>
          </cell>
          <cell r="B406" t="str">
            <v>ABV95145.1</v>
          </cell>
          <cell r="C406" t="str">
            <v>Protein of unknown function DUF55</v>
          </cell>
          <cell r="D406" t="str">
            <v>Cytoplasmic</v>
          </cell>
          <cell r="E406" t="str">
            <v>Intracellular Protein</v>
          </cell>
          <cell r="F406" t="str">
            <v>Hypothetical protein</v>
          </cell>
          <cell r="G406">
            <v>2.8959064516863618E-5</v>
          </cell>
          <cell r="H406">
            <v>2.3175912292444314E-5</v>
          </cell>
        </row>
        <row r="407">
          <cell r="A407" t="str">
            <v>Dshi_2497</v>
          </cell>
          <cell r="B407" t="str">
            <v>ABV94231.1</v>
          </cell>
          <cell r="C407" t="str">
            <v>Two component transcriptional regulator</v>
          </cell>
          <cell r="D407" t="str">
            <v>Cytoplasmic</v>
          </cell>
          <cell r="E407" t="str">
            <v>Intracellular Protein</v>
          </cell>
          <cell r="F407" t="str">
            <v>Transcription/transcriptional regulator</v>
          </cell>
          <cell r="G407">
            <v>2.8914195845151279E-5</v>
          </cell>
          <cell r="H407">
            <v>2.2733224921625203E-5</v>
          </cell>
        </row>
        <row r="408">
          <cell r="A408" t="str">
            <v>Dshi_3114</v>
          </cell>
          <cell r="B408" t="str">
            <v>ABV94847.1</v>
          </cell>
          <cell r="C408" t="str">
            <v>Hypothetical protein</v>
          </cell>
          <cell r="D408" t="str">
            <v>Cytoplasmic</v>
          </cell>
          <cell r="E408" t="str">
            <v>Intracellular Protein</v>
          </cell>
          <cell r="F408" t="str">
            <v>Hypothetical protein</v>
          </cell>
          <cell r="G408">
            <v>2.8814591946370077E-5</v>
          </cell>
          <cell r="H408">
            <v>6.4109306864847549E-6</v>
          </cell>
        </row>
        <row r="409">
          <cell r="A409" t="str">
            <v>Dshi_3091</v>
          </cell>
          <cell r="B409" t="str">
            <v>ABV94824.1</v>
          </cell>
          <cell r="C409" t="str">
            <v>Aspartate carbamoyltransferase</v>
          </cell>
          <cell r="D409" t="str">
            <v>Cytoplasmic</v>
          </cell>
          <cell r="E409" t="str">
            <v>Intracellular Protein</v>
          </cell>
          <cell r="F409" t="str">
            <v>Nucleotide/ nucleotide sugar metabolism </v>
          </cell>
          <cell r="G409">
            <v>2.8687824187017078E-5</v>
          </cell>
          <cell r="H409">
            <v>2.4320937190303426E-6</v>
          </cell>
        </row>
        <row r="410">
          <cell r="A410" t="str">
            <v>Dshi_2618</v>
          </cell>
          <cell r="B410" t="str">
            <v>ABV94351.1</v>
          </cell>
          <cell r="C410" t="str">
            <v>UPF0004 protein yliG</v>
          </cell>
          <cell r="D410" t="str">
            <v>Cytoplasmic</v>
          </cell>
          <cell r="E410" t="str">
            <v>Intracellular Protein</v>
          </cell>
          <cell r="F410" t="str">
            <v>Translation</v>
          </cell>
          <cell r="G410">
            <v>2.8602273218073388E-5</v>
          </cell>
          <cell r="H410">
            <v>8.8038009754074704E-6</v>
          </cell>
        </row>
        <row r="411">
          <cell r="A411" t="str">
            <v>Dshi_3979</v>
          </cell>
          <cell r="B411" t="str">
            <v>ABV95707.1</v>
          </cell>
          <cell r="C411" t="str">
            <v>Type IV secretion system protein VirB5</v>
          </cell>
          <cell r="D411" t="str">
            <v>Cytoplasmic</v>
          </cell>
          <cell r="E411" t="str">
            <v>Intracellular Protein</v>
          </cell>
          <cell r="F411" t="str">
            <v>Secretion system</v>
          </cell>
          <cell r="G411">
            <v>2.8589302294500582E-5</v>
          </cell>
          <cell r="H411">
            <v>2.1734443830296014E-5</v>
          </cell>
        </row>
        <row r="412">
          <cell r="A412" t="str">
            <v>Dshi_3429</v>
          </cell>
          <cell r="B412" t="str">
            <v>ABV95162.1</v>
          </cell>
          <cell r="C412" t="str">
            <v>Metal dependent phosphohydrolase</v>
          </cell>
          <cell r="D412" t="str">
            <v>Cytoplasmic</v>
          </cell>
          <cell r="E412" t="str">
            <v>Intracellular Protein</v>
          </cell>
          <cell r="F412">
            <v>0</v>
          </cell>
          <cell r="G412">
            <v>2.8584631007300928E-5</v>
          </cell>
          <cell r="H412">
            <v>1.4757460064895458E-5</v>
          </cell>
        </row>
        <row r="413">
          <cell r="A413" t="str">
            <v>Dshi_0342</v>
          </cell>
          <cell r="B413" t="str">
            <v>ABV92091.1</v>
          </cell>
          <cell r="C413" t="str">
            <v>TRNA (guanine-N1)-methyltransferase</v>
          </cell>
          <cell r="D413" t="str">
            <v>Cytoplasmic</v>
          </cell>
          <cell r="E413" t="str">
            <v>Intracellular Protein</v>
          </cell>
          <cell r="F413" t="str">
            <v>Translation</v>
          </cell>
          <cell r="G413">
            <v>2.838011404166233E-5</v>
          </cell>
          <cell r="H413">
            <v>1.4318557745663003E-5</v>
          </cell>
        </row>
        <row r="414">
          <cell r="A414" t="str">
            <v>Dshi_3220</v>
          </cell>
          <cell r="B414" t="str">
            <v>ABV94953.1</v>
          </cell>
          <cell r="C414" t="str">
            <v>Cas1: CRISPR-associated protein Cas1</v>
          </cell>
          <cell r="D414" t="str">
            <v>Cytoplasmic</v>
          </cell>
          <cell r="E414" t="str">
            <v>Intracellular Protein</v>
          </cell>
          <cell r="F414" t="str">
            <v>Defense mechanisms </v>
          </cell>
          <cell r="G414">
            <v>2.824322316771825E-5</v>
          </cell>
          <cell r="H414">
            <v>4.7046001512769485E-6</v>
          </cell>
        </row>
        <row r="415">
          <cell r="A415" t="str">
            <v>Dshi_2315</v>
          </cell>
          <cell r="B415" t="str">
            <v>ABV94051.1</v>
          </cell>
          <cell r="C415" t="str">
            <v>NUDIX hydrolase</v>
          </cell>
          <cell r="D415" t="str">
            <v>Cytoplasmic</v>
          </cell>
          <cell r="E415" t="str">
            <v>Intracellular Protein</v>
          </cell>
          <cell r="F415">
            <v>0</v>
          </cell>
          <cell r="G415">
            <v>2.8050739799493456E-5</v>
          </cell>
          <cell r="H415">
            <v>1.0386630309359963E-5</v>
          </cell>
        </row>
        <row r="416">
          <cell r="A416" t="str">
            <v>Dshi_1259</v>
          </cell>
          <cell r="B416" t="str">
            <v>ABV93001.1</v>
          </cell>
          <cell r="C416" t="str">
            <v>Heavy metal translocating P-type ATPase</v>
          </cell>
          <cell r="D416" t="str">
            <v>Membrane-membrane associated</v>
          </cell>
          <cell r="E416" t="str">
            <v>Integral Inner Membrane Protein</v>
          </cell>
          <cell r="F416" t="str">
            <v>Transporter</v>
          </cell>
          <cell r="G416">
            <v>2.8001250035988362E-5</v>
          </cell>
          <cell r="H416">
            <v>2.6673529311596548E-6</v>
          </cell>
        </row>
        <row r="417">
          <cell r="A417" t="str">
            <v>Dshi_1085</v>
          </cell>
          <cell r="B417" t="str">
            <v>ABV92827.1</v>
          </cell>
          <cell r="C417" t="str">
            <v>YbaK/prolyl-tRNA synthetase associated region</v>
          </cell>
          <cell r="D417" t="str">
            <v>Cytoplasmic</v>
          </cell>
          <cell r="E417" t="str">
            <v>Intracellular Protein</v>
          </cell>
          <cell r="F417" t="str">
            <v>Translation</v>
          </cell>
          <cell r="G417">
            <v>2.8000093120685103E-5</v>
          </cell>
          <cell r="H417">
            <v>1.4274439387832146E-5</v>
          </cell>
        </row>
        <row r="418">
          <cell r="A418" t="str">
            <v>Dshi_1161</v>
          </cell>
          <cell r="B418" t="str">
            <v>ABV92903.1</v>
          </cell>
          <cell r="C418" t="str">
            <v>Amidohydrolase</v>
          </cell>
          <cell r="D418" t="str">
            <v>Cytoplasmic</v>
          </cell>
          <cell r="E418" t="str">
            <v>Intracellular Protein</v>
          </cell>
          <cell r="F418" t="str">
            <v>Protein fate</v>
          </cell>
          <cell r="G418">
            <v>2.772289220524145E-5</v>
          </cell>
          <cell r="H418">
            <v>2.8419457408757065E-6</v>
          </cell>
        </row>
        <row r="419">
          <cell r="A419" t="str">
            <v>Dshi_2587</v>
          </cell>
          <cell r="B419" t="str">
            <v>ABV94320.1</v>
          </cell>
          <cell r="C419" t="str">
            <v>Hypothetical protein</v>
          </cell>
          <cell r="D419" t="str">
            <v>Cytoplasmic</v>
          </cell>
          <cell r="E419" t="str">
            <v>Intracellular Protein</v>
          </cell>
          <cell r="F419" t="str">
            <v>Hypothetical protein</v>
          </cell>
          <cell r="G419">
            <v>2.7608783836081949E-5</v>
          </cell>
          <cell r="H419">
            <v>8.8914885395797046E-6</v>
          </cell>
        </row>
        <row r="420">
          <cell r="A420" t="str">
            <v>Dshi_0633</v>
          </cell>
          <cell r="B420" t="str">
            <v>ABV92379.1</v>
          </cell>
          <cell r="C420" t="str">
            <v>Phosphate acetyltransferase</v>
          </cell>
          <cell r="D420" t="str">
            <v>Cytoplasmic</v>
          </cell>
          <cell r="E420" t="str">
            <v>Intracellular Protein</v>
          </cell>
          <cell r="F420" t="str">
            <v>Carbon and energy metabolism</v>
          </cell>
          <cell r="G420">
            <v>2.7382793634610266E-5</v>
          </cell>
          <cell r="H420">
            <v>7.3539565948433671E-6</v>
          </cell>
        </row>
        <row r="421">
          <cell r="A421" t="str">
            <v>Dshi_1618</v>
          </cell>
          <cell r="B421" t="str">
            <v>ABV93360.1</v>
          </cell>
          <cell r="C421" t="str">
            <v>UDP-3-O-[3-hydroxymyristoyl] glucosamine</v>
          </cell>
          <cell r="D421" t="str">
            <v>Cytoplasmic</v>
          </cell>
          <cell r="E421" t="str">
            <v>Intracellular Protein</v>
          </cell>
          <cell r="F421" t="str">
            <v>Lipid metabolism and cell wall/membrane/envelope biogenesis/integrity</v>
          </cell>
          <cell r="G421">
            <v>2.7221622591632805E-5</v>
          </cell>
          <cell r="H421">
            <v>1.9133772996115055E-5</v>
          </cell>
        </row>
        <row r="422">
          <cell r="A422" t="str">
            <v>Dshi_0550</v>
          </cell>
          <cell r="B422" t="str">
            <v>ABV92296.1</v>
          </cell>
          <cell r="C422" t="str">
            <v>Transcriptional regulator</v>
          </cell>
          <cell r="D422" t="str">
            <v>Cytoplasmic</v>
          </cell>
          <cell r="E422" t="str">
            <v>Intracellular Protein</v>
          </cell>
          <cell r="F422" t="str">
            <v>Transcription/transcriptional regulator</v>
          </cell>
          <cell r="G422">
            <v>2.7107898415635858E-5</v>
          </cell>
          <cell r="H422">
            <v>7.7005544354826025E-6</v>
          </cell>
        </row>
        <row r="423">
          <cell r="A423" t="str">
            <v>Dshi_3369</v>
          </cell>
          <cell r="B423" t="str">
            <v>ABV95102.1</v>
          </cell>
          <cell r="C423" t="str">
            <v>Formamidopyrimidine-DNA glycosylase</v>
          </cell>
          <cell r="D423" t="str">
            <v>Cytoplasmic</v>
          </cell>
          <cell r="E423" t="str">
            <v>Intracellular Protein</v>
          </cell>
          <cell r="F423" t="str">
            <v>Replication, recombination and repair </v>
          </cell>
          <cell r="G423">
            <v>2.6869804846265806E-5</v>
          </cell>
          <cell r="H423">
            <v>1.9932408728380031E-5</v>
          </cell>
        </row>
        <row r="424">
          <cell r="A424" t="str">
            <v>Dshi_1124</v>
          </cell>
          <cell r="B424" t="str">
            <v>ABV92866.1</v>
          </cell>
          <cell r="C424" t="str">
            <v>Type II secretion system protein</v>
          </cell>
          <cell r="D424" t="str">
            <v>Membrane-membrane associated</v>
          </cell>
          <cell r="E424" t="str">
            <v>Integral Inner Membrane Protein</v>
          </cell>
          <cell r="F424" t="str">
            <v>Secretion system</v>
          </cell>
          <cell r="G424">
            <v>2.6846444402294878E-5</v>
          </cell>
          <cell r="H424">
            <v>3.7417168762321344E-6</v>
          </cell>
        </row>
        <row r="425">
          <cell r="A425" t="str">
            <v>Dshi_3961;Dshi_3623</v>
          </cell>
          <cell r="B425" t="str">
            <v>ABV95689.1;ABV95356.1</v>
          </cell>
          <cell r="C425" t="str">
            <v>Transcriptional regulator</v>
          </cell>
          <cell r="D425" t="str">
            <v>Cytoplasmic</v>
          </cell>
          <cell r="E425" t="str">
            <v>Intracellular Protein</v>
          </cell>
          <cell r="F425" t="str">
            <v>Transcription/transcriptional regulator</v>
          </cell>
          <cell r="G425">
            <v>2.6791992200359828E-5</v>
          </cell>
          <cell r="H425">
            <v>1.4294390904769523E-5</v>
          </cell>
        </row>
        <row r="426">
          <cell r="A426" t="str">
            <v>Dshi_2050</v>
          </cell>
          <cell r="B426" t="str">
            <v>ABV93787.1</v>
          </cell>
          <cell r="C426" t="str">
            <v>Conserved hypothetical protein</v>
          </cell>
          <cell r="D426" t="str">
            <v>Membrane-membrane associated</v>
          </cell>
          <cell r="E426" t="str">
            <v>Integral Inner Membrane Protein</v>
          </cell>
          <cell r="F426" t="str">
            <v>Hypothetical protein</v>
          </cell>
          <cell r="G426">
            <v>2.6724569549170481E-5</v>
          </cell>
          <cell r="H426">
            <v>1.1988997112957231E-5</v>
          </cell>
        </row>
        <row r="427">
          <cell r="A427" t="str">
            <v>Dshi_3293</v>
          </cell>
          <cell r="B427" t="str">
            <v>ABV95026.1</v>
          </cell>
          <cell r="C427" t="str">
            <v>Hypothetical protein</v>
          </cell>
          <cell r="D427" t="str">
            <v>Cytoplasmic</v>
          </cell>
          <cell r="E427" t="str">
            <v>Intracellular Protein</v>
          </cell>
          <cell r="F427" t="str">
            <v>Hypothetical protein</v>
          </cell>
          <cell r="G427">
            <v>2.6703754562000347E-5</v>
          </cell>
          <cell r="H427">
            <v>1.5011479802437799E-5</v>
          </cell>
        </row>
        <row r="428">
          <cell r="A428" t="str">
            <v>Dshi_2136</v>
          </cell>
          <cell r="B428" t="str">
            <v>ABV93872.1</v>
          </cell>
          <cell r="C428" t="str">
            <v>5'-nucleotidase</v>
          </cell>
          <cell r="D428" t="str">
            <v>Cytoplasmic</v>
          </cell>
          <cell r="E428" t="str">
            <v>Intracellular Protein</v>
          </cell>
          <cell r="F428" t="str">
            <v>Replication, recombination and repair </v>
          </cell>
          <cell r="G428">
            <v>2.6699416682847162E-5</v>
          </cell>
          <cell r="H428">
            <v>1.7513901035857074E-5</v>
          </cell>
        </row>
        <row r="429">
          <cell r="A429" t="str">
            <v>Dshi_0368</v>
          </cell>
          <cell r="B429" t="str">
            <v>ABV92117.1</v>
          </cell>
          <cell r="C429" t="str">
            <v>Protein of unknown function DUF1365</v>
          </cell>
          <cell r="D429" t="str">
            <v>Cytoplasmic</v>
          </cell>
          <cell r="E429" t="str">
            <v>Intracellular Protein</v>
          </cell>
          <cell r="F429" t="str">
            <v>Hypothetical protein</v>
          </cell>
          <cell r="G429">
            <v>2.6511366499819169E-5</v>
          </cell>
          <cell r="H429">
            <v>8.7336681576737752E-6</v>
          </cell>
        </row>
        <row r="430">
          <cell r="A430" t="str">
            <v>Dshi_2667</v>
          </cell>
          <cell r="B430" t="str">
            <v>ABV94400.1</v>
          </cell>
          <cell r="C430" t="str">
            <v>ABC transporter</v>
          </cell>
          <cell r="D430" t="str">
            <v>Cytoplasmic</v>
          </cell>
          <cell r="E430" t="str">
            <v>Intracellular Protein</v>
          </cell>
          <cell r="F430" t="str">
            <v>Transporter</v>
          </cell>
          <cell r="G430">
            <v>2.6500460489698219E-5</v>
          </cell>
          <cell r="H430">
            <v>8.8688224362777643E-6</v>
          </cell>
        </row>
        <row r="431">
          <cell r="A431" t="str">
            <v>Dshi_0569</v>
          </cell>
          <cell r="B431" t="str">
            <v>ABV92315.1</v>
          </cell>
          <cell r="C431" t="str">
            <v>MotA/TolQ/ExbB proton channel</v>
          </cell>
          <cell r="D431" t="str">
            <v>Membrane-membrane associated</v>
          </cell>
          <cell r="E431" t="str">
            <v>Integral Inner Membrane Protein</v>
          </cell>
          <cell r="F431" t="str">
            <v>Transporter</v>
          </cell>
          <cell r="G431">
            <v>2.6442547646018695E-5</v>
          </cell>
          <cell r="H431">
            <v>1.7288872844387958E-5</v>
          </cell>
        </row>
        <row r="432">
          <cell r="A432" t="str">
            <v>Dshi_3970</v>
          </cell>
          <cell r="B432" t="str">
            <v>ABV95698.1</v>
          </cell>
          <cell r="C432" t="str">
            <v>Transcriptional regulator</v>
          </cell>
          <cell r="D432" t="str">
            <v>Cytoplasmic</v>
          </cell>
          <cell r="E432" t="str">
            <v>Intracellular Protein</v>
          </cell>
          <cell r="F432" t="str">
            <v>Transcription/transcriptional regulator</v>
          </cell>
          <cell r="G432">
            <v>2.6426608465909518E-5</v>
          </cell>
          <cell r="H432">
            <v>1.7567184357796979E-5</v>
          </cell>
        </row>
        <row r="433">
          <cell r="A433" t="str">
            <v>Dshi_0030</v>
          </cell>
          <cell r="B433" t="str">
            <v>ABV91779.1</v>
          </cell>
          <cell r="C433" t="str">
            <v>Putative thiol-disulfide oxidoreductase D</v>
          </cell>
          <cell r="D433" t="str">
            <v>Periplasmic</v>
          </cell>
          <cell r="E433" t="str">
            <v>Periplasmic protein</v>
          </cell>
          <cell r="F433" t="str">
            <v>Protein fate</v>
          </cell>
          <cell r="G433">
            <v>2.6348511140105789E-5</v>
          </cell>
          <cell r="H433">
            <v>1.3411245665676176E-5</v>
          </cell>
        </row>
        <row r="434">
          <cell r="A434" t="str">
            <v>Dshi_3910</v>
          </cell>
          <cell r="B434" t="str">
            <v>ABV95638.1</v>
          </cell>
          <cell r="C434" t="str">
            <v>Hypothetical protein</v>
          </cell>
          <cell r="D434" t="str">
            <v>Cytoplasmic</v>
          </cell>
          <cell r="E434" t="str">
            <v>Intracellular Protein</v>
          </cell>
          <cell r="F434" t="str">
            <v>Hypothetical protein</v>
          </cell>
          <cell r="G434">
            <v>2.6235677745131649E-5</v>
          </cell>
          <cell r="H434">
            <v>1.4329590736188281E-5</v>
          </cell>
        </row>
        <row r="435">
          <cell r="A435" t="str">
            <v>Dshi_2266</v>
          </cell>
          <cell r="B435" t="str">
            <v>ABV94002.1</v>
          </cell>
          <cell r="C435" t="str">
            <v>Putative sarcosine oxidase, beta subunit</v>
          </cell>
          <cell r="D435" t="str">
            <v>Cytoplasmic</v>
          </cell>
          <cell r="E435" t="str">
            <v>Intracellular Protein</v>
          </cell>
          <cell r="F435" t="str">
            <v>Amino acid metabolism</v>
          </cell>
          <cell r="G435">
            <v>2.6217912811111958E-5</v>
          </cell>
          <cell r="H435">
            <v>1.4912318536147199E-5</v>
          </cell>
        </row>
        <row r="436">
          <cell r="A436" t="str">
            <v>Dshi_3993</v>
          </cell>
          <cell r="B436" t="str">
            <v>ABV95720.1</v>
          </cell>
          <cell r="C436" t="str">
            <v>Conserved hypothetical protein</v>
          </cell>
          <cell r="D436" t="str">
            <v>Cytoplasmic</v>
          </cell>
          <cell r="E436" t="str">
            <v>Intracellular Protein</v>
          </cell>
          <cell r="F436" t="str">
            <v>Hypothetical protein</v>
          </cell>
          <cell r="G436">
            <v>2.6210295707909919E-5</v>
          </cell>
          <cell r="H436">
            <v>2.7356658987330991E-6</v>
          </cell>
        </row>
        <row r="437">
          <cell r="A437" t="str">
            <v>Dshi_1621</v>
          </cell>
          <cell r="B437" t="str">
            <v>ABV93363.1</v>
          </cell>
          <cell r="C437" t="str">
            <v>Putative 6-phosphofructokinase isozyme 2</v>
          </cell>
          <cell r="D437" t="str">
            <v>Cytoplasmic</v>
          </cell>
          <cell r="E437" t="str">
            <v>Intracellular Protein</v>
          </cell>
          <cell r="F437" t="str">
            <v>Carbon and energy metabolism</v>
          </cell>
          <cell r="G437">
            <v>2.5998559186609266E-5</v>
          </cell>
          <cell r="H437">
            <v>7.4484962338936538E-6</v>
          </cell>
        </row>
        <row r="438">
          <cell r="A438" t="str">
            <v>Dshi_0838</v>
          </cell>
          <cell r="B438" t="str">
            <v>ABV92583.1</v>
          </cell>
          <cell r="C438" t="str">
            <v>Acyl-CoA dehydrogenase domain protein</v>
          </cell>
          <cell r="D438" t="str">
            <v>Cytoplasmic</v>
          </cell>
          <cell r="E438" t="str">
            <v>Intracellular Protein</v>
          </cell>
          <cell r="F438">
            <v>0</v>
          </cell>
          <cell r="G438">
            <v>2.599427897784573E-5</v>
          </cell>
          <cell r="H438">
            <v>1.391032911101696E-5</v>
          </cell>
        </row>
        <row r="439">
          <cell r="A439" t="str">
            <v>Dshi_1835</v>
          </cell>
          <cell r="B439" t="str">
            <v>ABV93577.1</v>
          </cell>
          <cell r="C439" t="str">
            <v>Putative transcriptional regulator</v>
          </cell>
          <cell r="D439" t="str">
            <v>Cytoplasmic</v>
          </cell>
          <cell r="E439" t="str">
            <v>Intracellular Protein</v>
          </cell>
          <cell r="F439" t="str">
            <v>Transcription/transcriptional regulator</v>
          </cell>
          <cell r="G439">
            <v>2.5855721393166451E-5</v>
          </cell>
          <cell r="H439">
            <v>3.648414967366896E-6</v>
          </cell>
        </row>
        <row r="440">
          <cell r="A440" t="str">
            <v>Dshi_4048;Dshi_3772</v>
          </cell>
          <cell r="B440" t="str">
            <v>ABV95775.1;ABV95502.1</v>
          </cell>
          <cell r="C440" t="str">
            <v>Two component transcriptional regulator</v>
          </cell>
          <cell r="D440" t="str">
            <v>Cytoplasmic</v>
          </cell>
          <cell r="E440" t="str">
            <v>Intracellular Protein</v>
          </cell>
          <cell r="F440" t="str">
            <v>Transcription/transcriptional regulator</v>
          </cell>
          <cell r="G440">
            <v>2.5828929069963877E-5</v>
          </cell>
          <cell r="H440">
            <v>1.1856355863310551E-5</v>
          </cell>
        </row>
        <row r="441">
          <cell r="A441" t="str">
            <v>Dshi_2275</v>
          </cell>
          <cell r="B441" t="str">
            <v>ABV94011.1</v>
          </cell>
          <cell r="C441" t="str">
            <v>Single-stranded-DNA-specific exonuclease</v>
          </cell>
          <cell r="D441" t="str">
            <v>Cytoplasmic</v>
          </cell>
          <cell r="E441" t="str">
            <v>Intracellular Protein</v>
          </cell>
          <cell r="F441" t="str">
            <v>Replication, recombination and repair </v>
          </cell>
          <cell r="G441">
            <v>2.5768566958976201E-5</v>
          </cell>
          <cell r="H441">
            <v>5.9618123187668387E-6</v>
          </cell>
        </row>
        <row r="442">
          <cell r="A442" t="str">
            <v>Dshi_2079</v>
          </cell>
          <cell r="B442" t="str">
            <v>ABV93816.1</v>
          </cell>
          <cell r="C442" t="str">
            <v>HTH-type transcriptional regulator</v>
          </cell>
          <cell r="D442" t="str">
            <v>Cytoplasmic</v>
          </cell>
          <cell r="E442" t="str">
            <v>Intracellular Protein</v>
          </cell>
          <cell r="F442" t="str">
            <v>Transcription/transcriptional regulator</v>
          </cell>
          <cell r="G442">
            <v>2.5748222900792023E-5</v>
          </cell>
          <cell r="H442">
            <v>1.4781397391492879E-5</v>
          </cell>
        </row>
        <row r="443">
          <cell r="A443" t="str">
            <v>Dshi_2258</v>
          </cell>
          <cell r="B443" t="str">
            <v>ABV93994.1</v>
          </cell>
          <cell r="C443" t="str">
            <v>Conserved hypothetical protein</v>
          </cell>
          <cell r="D443" t="str">
            <v>Cytoplasmic</v>
          </cell>
          <cell r="E443" t="str">
            <v>Intracellular Protein</v>
          </cell>
          <cell r="F443" t="str">
            <v>Hypothetical protein</v>
          </cell>
          <cell r="G443">
            <v>2.568061257781277E-5</v>
          </cell>
          <cell r="H443">
            <v>1.3288375642767611E-5</v>
          </cell>
        </row>
        <row r="444">
          <cell r="A444" t="str">
            <v>Dshi_0518</v>
          </cell>
          <cell r="B444" t="str">
            <v>ABV92264.1</v>
          </cell>
          <cell r="C444" t="str">
            <v>Ribose/xylose/arabinose/galactoside ABC-type</v>
          </cell>
          <cell r="D444" t="str">
            <v>Membrane-membrane associated</v>
          </cell>
          <cell r="E444" t="str">
            <v>Integral Inner Membrane Protein</v>
          </cell>
          <cell r="F444" t="str">
            <v>Transporter</v>
          </cell>
          <cell r="G444">
            <v>2.5498914965709814E-5</v>
          </cell>
          <cell r="H444">
            <v>1.4428996587196279E-5</v>
          </cell>
        </row>
        <row r="445">
          <cell r="A445" t="str">
            <v>Dshi_2407</v>
          </cell>
          <cell r="B445" t="str">
            <v>ABV94143.1</v>
          </cell>
          <cell r="C445" t="str">
            <v>Putative glutathione S-transferase</v>
          </cell>
          <cell r="D445" t="str">
            <v>Cytoplasmic</v>
          </cell>
          <cell r="E445" t="str">
            <v>Intracellular Protein</v>
          </cell>
          <cell r="F445" t="str">
            <v>Secretion system</v>
          </cell>
          <cell r="G445">
            <v>2.5445002434128048E-5</v>
          </cell>
          <cell r="H445">
            <v>1.6279190866121534E-5</v>
          </cell>
        </row>
        <row r="446">
          <cell r="A446" t="str">
            <v>Dshi_3589</v>
          </cell>
          <cell r="B446" t="str">
            <v>ABV95322.1</v>
          </cell>
          <cell r="C446" t="str">
            <v>3'-5' exonuclease</v>
          </cell>
          <cell r="D446" t="str">
            <v>Cytoplasmic</v>
          </cell>
          <cell r="E446" t="str">
            <v>Intracellular Protein</v>
          </cell>
          <cell r="F446" t="str">
            <v>Replication, recombination and repair </v>
          </cell>
          <cell r="G446">
            <v>2.5375865871285503E-5</v>
          </cell>
          <cell r="H446">
            <v>1.4073515119135822E-5</v>
          </cell>
        </row>
        <row r="447">
          <cell r="A447" t="str">
            <v>Dshi_3485</v>
          </cell>
          <cell r="B447" t="str">
            <v>ABV95218.1</v>
          </cell>
          <cell r="C447" t="str">
            <v>Response regulator</v>
          </cell>
          <cell r="D447" t="str">
            <v>Cytoplasmic</v>
          </cell>
          <cell r="E447" t="str">
            <v>Intracellular Protein</v>
          </cell>
          <cell r="F447" t="str">
            <v>Transcription/transcriptional regulator</v>
          </cell>
          <cell r="G447">
            <v>2.5342799163332074E-5</v>
          </cell>
          <cell r="H447">
            <v>6.2429842338011594E-6</v>
          </cell>
        </row>
        <row r="448">
          <cell r="A448" t="str">
            <v>Dshi_1061</v>
          </cell>
          <cell r="B448" t="str">
            <v>ABV92803.1</v>
          </cell>
          <cell r="C448" t="str">
            <v>Hypothetical protein</v>
          </cell>
          <cell r="D448" t="str">
            <v>Cytoplasmic</v>
          </cell>
          <cell r="E448" t="str">
            <v>Intracellular Protein</v>
          </cell>
          <cell r="F448" t="str">
            <v>Hypothetical protein</v>
          </cell>
          <cell r="G448">
            <v>2.5228701664426227E-5</v>
          </cell>
          <cell r="H448">
            <v>1.4934866497498371E-5</v>
          </cell>
        </row>
        <row r="449">
          <cell r="A449" t="str">
            <v>Dshi_2698</v>
          </cell>
          <cell r="B449" t="str">
            <v>ABV94431.1</v>
          </cell>
          <cell r="C449" t="str">
            <v>Putative high-affinity branched-chain amino acid</v>
          </cell>
          <cell r="D449" t="str">
            <v>Cytoplasmic</v>
          </cell>
          <cell r="E449" t="str">
            <v>Intracellular Protein</v>
          </cell>
          <cell r="F449" t="str">
            <v>Transporter</v>
          </cell>
          <cell r="G449">
            <v>2.5214050307560766E-5</v>
          </cell>
          <cell r="H449">
            <v>1.3286732816158281E-5</v>
          </cell>
        </row>
        <row r="450">
          <cell r="A450" t="str">
            <v>Dshi_0027</v>
          </cell>
          <cell r="B450" t="str">
            <v>ABV91776.1</v>
          </cell>
          <cell r="C450" t="str">
            <v>Alkane 1-monooxygenase</v>
          </cell>
          <cell r="D450" t="str">
            <v>Membrane-membrane associated</v>
          </cell>
          <cell r="E450" t="str">
            <v>Integral Inner Membrane Protein</v>
          </cell>
          <cell r="F450" t="str">
            <v>Lipid metabolism and cell wall/membrane/envelope biogenesis/integrity</v>
          </cell>
          <cell r="G450">
            <v>2.5091108018729701E-5</v>
          </cell>
          <cell r="H450">
            <v>6.0356237212648988E-6</v>
          </cell>
        </row>
        <row r="451">
          <cell r="A451" t="str">
            <v>Dshi_2898</v>
          </cell>
          <cell r="B451" t="str">
            <v>ABV94631.1</v>
          </cell>
          <cell r="C451" t="str">
            <v>PucC</v>
          </cell>
          <cell r="D451" t="str">
            <v>Membrane-membrane associated</v>
          </cell>
          <cell r="E451" t="str">
            <v>Integral Inner Membrane Protein</v>
          </cell>
          <cell r="F451" t="str">
            <v>Electron transport</v>
          </cell>
          <cell r="G451">
            <v>2.4312436503487846E-5</v>
          </cell>
          <cell r="H451">
            <v>4.264142101349937E-6</v>
          </cell>
        </row>
        <row r="452">
          <cell r="A452" t="str">
            <v>Dshi_0653</v>
          </cell>
          <cell r="B452" t="str">
            <v>ABV92399.1</v>
          </cell>
          <cell r="C452" t="str">
            <v>Bifunctional chorismate mutase/prephenate</v>
          </cell>
          <cell r="D452" t="str">
            <v>Cytoplasmic</v>
          </cell>
          <cell r="E452" t="str">
            <v>Intracellular Protein</v>
          </cell>
          <cell r="F452" t="str">
            <v>Amino acid metabolism</v>
          </cell>
          <cell r="G452">
            <v>2.3885916929282169E-5</v>
          </cell>
          <cell r="H452">
            <v>1.2042016826970365E-5</v>
          </cell>
        </row>
        <row r="453">
          <cell r="A453" t="str">
            <v>Dshi_0004</v>
          </cell>
          <cell r="B453" t="str">
            <v>ABV91753.1</v>
          </cell>
          <cell r="C453" t="str">
            <v>Conserved hypothetical protein</v>
          </cell>
          <cell r="D453" t="str">
            <v>Cytoplasmic</v>
          </cell>
          <cell r="E453" t="str">
            <v>Intracellular Protein</v>
          </cell>
          <cell r="F453" t="str">
            <v>Hypothetical protein</v>
          </cell>
          <cell r="G453">
            <v>2.3882982543037328E-5</v>
          </cell>
          <cell r="H453">
            <v>1.5255877640751754E-5</v>
          </cell>
        </row>
        <row r="454">
          <cell r="A454" t="str">
            <v>Dshi_0686</v>
          </cell>
          <cell r="B454" t="str">
            <v>ABV92432.1</v>
          </cell>
          <cell r="C454" t="str">
            <v>Regulator of nitric oxide reductase</v>
          </cell>
          <cell r="D454" t="str">
            <v>Membrane-membrane associated</v>
          </cell>
          <cell r="E454" t="str">
            <v>Integral Inner Membrane Protein</v>
          </cell>
          <cell r="F454" t="str">
            <v>Transcription/transcriptional regulator</v>
          </cell>
          <cell r="G454">
            <v>2.3777502892340295E-5</v>
          </cell>
          <cell r="H454">
            <v>1.2662764080272396E-5</v>
          </cell>
        </row>
        <row r="455">
          <cell r="A455" t="str">
            <v>Dshi_4007;Dshi_3695</v>
          </cell>
          <cell r="B455" t="str">
            <v>ABV95734.1;ABV95428.1</v>
          </cell>
          <cell r="C455" t="str">
            <v>Type III restriction protein res subunit</v>
          </cell>
          <cell r="D455" t="str">
            <v>Cytoplasmic</v>
          </cell>
          <cell r="E455" t="str">
            <v>Intracellular Protein</v>
          </cell>
          <cell r="F455">
            <v>0</v>
          </cell>
          <cell r="G455">
            <v>2.3691945014973709E-5</v>
          </cell>
          <cell r="H455">
            <v>2.4085369803966784E-6</v>
          </cell>
        </row>
        <row r="456">
          <cell r="A456" t="str">
            <v>Dshi_1035</v>
          </cell>
          <cell r="B456" t="str">
            <v>ABV92777.1</v>
          </cell>
          <cell r="C456" t="str">
            <v>TRAP dicarboxylate transporter- DctP subunit</v>
          </cell>
          <cell r="D456" t="str">
            <v>Periplasmic</v>
          </cell>
          <cell r="E456" t="str">
            <v>Periplasmic protein</v>
          </cell>
          <cell r="F456" t="str">
            <v>Transporter</v>
          </cell>
          <cell r="G456">
            <v>2.3433364765494313E-5</v>
          </cell>
          <cell r="H456">
            <v>1.2723495118324871E-5</v>
          </cell>
        </row>
        <row r="457">
          <cell r="A457" t="str">
            <v>Dshi_2680</v>
          </cell>
          <cell r="B457" t="str">
            <v>ABV94413.1</v>
          </cell>
          <cell r="C457" t="str">
            <v>Decarboxylating glycine dehydrogenase</v>
          </cell>
          <cell r="D457" t="str">
            <v>Cytoplasmic</v>
          </cell>
          <cell r="E457" t="str">
            <v>Intracellular Protein</v>
          </cell>
          <cell r="F457" t="str">
            <v>Amino acid metabolism</v>
          </cell>
          <cell r="G457">
            <v>2.3311957729168403E-5</v>
          </cell>
          <cell r="H457">
            <v>8.3987525934346035E-6</v>
          </cell>
        </row>
        <row r="458">
          <cell r="A458" t="str">
            <v>Dshi_3644</v>
          </cell>
          <cell r="B458" t="str">
            <v>ABV95377.1</v>
          </cell>
          <cell r="C458" t="str">
            <v>Type IV secretion system protein VirB5</v>
          </cell>
          <cell r="D458" t="str">
            <v>Cytoplasmic</v>
          </cell>
          <cell r="E458" t="str">
            <v>Intracellular Protein</v>
          </cell>
          <cell r="F458" t="str">
            <v>Secretion system</v>
          </cell>
          <cell r="G458">
            <v>2.3247824284019668E-5</v>
          </cell>
          <cell r="H458">
            <v>1.8264027189859928E-5</v>
          </cell>
        </row>
        <row r="459">
          <cell r="A459" t="str">
            <v>Dshi_1772</v>
          </cell>
          <cell r="B459" t="str">
            <v>ABV93514.1</v>
          </cell>
          <cell r="C459" t="str">
            <v>Conserved hypothetical protein</v>
          </cell>
          <cell r="D459" t="str">
            <v>Cytoplasmic</v>
          </cell>
          <cell r="E459" t="str">
            <v>Intracellular Protein</v>
          </cell>
          <cell r="F459" t="str">
            <v>Hypothetical protein</v>
          </cell>
          <cell r="G459">
            <v>2.3190881994734006E-5</v>
          </cell>
          <cell r="H459">
            <v>8.6160675846263924E-6</v>
          </cell>
        </row>
        <row r="460">
          <cell r="A460" t="str">
            <v>Dshi_4143</v>
          </cell>
          <cell r="B460" t="str">
            <v>ABV95854.1</v>
          </cell>
          <cell r="C460" t="str">
            <v>Glycosyl transferase family 2</v>
          </cell>
          <cell r="D460" t="str">
            <v>Cytoplasmic</v>
          </cell>
          <cell r="E460" t="str">
            <v>Intracellular Protein</v>
          </cell>
          <cell r="F460">
            <v>0</v>
          </cell>
          <cell r="G460">
            <v>2.3161750366848457E-5</v>
          </cell>
          <cell r="H460">
            <v>5.7501835794953968E-6</v>
          </cell>
        </row>
        <row r="461">
          <cell r="A461" t="str">
            <v>Dshi_3048</v>
          </cell>
          <cell r="B461" t="str">
            <v>ABV94781.1</v>
          </cell>
          <cell r="C461" t="str">
            <v>GntR-family transcriptional regulator</v>
          </cell>
          <cell r="D461" t="str">
            <v>Cytoplasmic</v>
          </cell>
          <cell r="E461" t="str">
            <v>Intracellular Protein</v>
          </cell>
          <cell r="F461" t="str">
            <v>Transcription/transcriptional regulator</v>
          </cell>
          <cell r="G461">
            <v>2.3025054238944937E-5</v>
          </cell>
          <cell r="H461">
            <v>1.8106003934173373E-5</v>
          </cell>
        </row>
        <row r="462">
          <cell r="A462" t="str">
            <v>Dshi_4207</v>
          </cell>
          <cell r="B462" t="str">
            <v>ABV95917.1</v>
          </cell>
          <cell r="C462" t="str">
            <v>Protein of unknown function DUF900 hydrolase</v>
          </cell>
          <cell r="D462" t="str">
            <v>Cytoplasmic</v>
          </cell>
          <cell r="E462" t="str">
            <v>Intracellular Protein</v>
          </cell>
          <cell r="F462" t="str">
            <v>Hypothetical protein</v>
          </cell>
          <cell r="G462">
            <v>2.2995131250732036E-5</v>
          </cell>
          <cell r="H462">
            <v>1.3073254284852288E-5</v>
          </cell>
        </row>
        <row r="463">
          <cell r="A463" t="str">
            <v>Dshi_0196</v>
          </cell>
          <cell r="B463" t="str">
            <v>ABV91945.1</v>
          </cell>
          <cell r="C463" t="str">
            <v>Pyridoxine 5'-phosphate synthase</v>
          </cell>
          <cell r="D463" t="str">
            <v>Cytoplasmic</v>
          </cell>
          <cell r="E463" t="str">
            <v>Intracellular Protein</v>
          </cell>
          <cell r="F463" t="str">
            <v>Metabolism of cofactors and vitamins </v>
          </cell>
          <cell r="G463">
            <v>2.2808898884126E-5</v>
          </cell>
          <cell r="H463">
            <v>1.5073045121396368E-5</v>
          </cell>
        </row>
        <row r="464">
          <cell r="A464" t="str">
            <v>Dshi_0716</v>
          </cell>
          <cell r="B464" t="str">
            <v>ABV92461.1</v>
          </cell>
          <cell r="C464" t="str">
            <v>Transcriptional regulator</v>
          </cell>
          <cell r="D464" t="str">
            <v>Cytoplasmic</v>
          </cell>
          <cell r="E464" t="str">
            <v>Intracellular Protein</v>
          </cell>
          <cell r="F464" t="str">
            <v>Transcription/transcriptional regulator</v>
          </cell>
          <cell r="G464">
            <v>2.2671587958648697E-5</v>
          </cell>
          <cell r="H464">
            <v>1.375278597193643E-5</v>
          </cell>
        </row>
        <row r="465">
          <cell r="A465" t="str">
            <v>Dshi_0245</v>
          </cell>
          <cell r="B465" t="str">
            <v>ABV91994.1</v>
          </cell>
          <cell r="C465" t="str">
            <v>Transcriptional regulator</v>
          </cell>
          <cell r="D465" t="str">
            <v>Cytoplasmic</v>
          </cell>
          <cell r="E465" t="str">
            <v>Intracellular Protein</v>
          </cell>
          <cell r="F465" t="str">
            <v>Transcription/transcriptional regulator</v>
          </cell>
          <cell r="G465">
            <v>2.2180347131240146E-5</v>
          </cell>
          <cell r="H465">
            <v>7.3325083964498118E-6</v>
          </cell>
        </row>
        <row r="466">
          <cell r="A466" t="str">
            <v>Dshi_2415</v>
          </cell>
          <cell r="B466" t="str">
            <v>ABV94149.1</v>
          </cell>
          <cell r="C466" t="str">
            <v>UDP-3-O-[3-hydroxymyristoyl] N-acetylglucosamine</v>
          </cell>
          <cell r="D466" t="str">
            <v>Cytoplasmic</v>
          </cell>
          <cell r="E466" t="str">
            <v>Intracellular Protein</v>
          </cell>
          <cell r="F466" t="str">
            <v>Lipid metabolism and cell wall/membrane/envelope biogenesis/integrity</v>
          </cell>
          <cell r="G466">
            <v>2.1998709671088864E-5</v>
          </cell>
          <cell r="H466">
            <v>1.0855544830879939E-5</v>
          </cell>
        </row>
        <row r="467">
          <cell r="A467" t="str">
            <v>Dshi_1583</v>
          </cell>
          <cell r="B467" t="str">
            <v>ABV93325.1</v>
          </cell>
          <cell r="C467" t="str">
            <v>Lipoyl synthase</v>
          </cell>
          <cell r="D467" t="str">
            <v>Cytoplasmic</v>
          </cell>
          <cell r="E467" t="str">
            <v>Intracellular Protein</v>
          </cell>
          <cell r="F467" t="str">
            <v>Metabolism of cofactors and vitamins</v>
          </cell>
          <cell r="G467">
            <v>2.1932446745757418E-5</v>
          </cell>
          <cell r="H467">
            <v>8.1156047961985851E-6</v>
          </cell>
        </row>
        <row r="468">
          <cell r="A468" t="str">
            <v>Dshi_3310</v>
          </cell>
          <cell r="B468" t="str">
            <v>ABV95043.1</v>
          </cell>
          <cell r="C468" t="str">
            <v>Patatin-like phospholipase</v>
          </cell>
          <cell r="D468" t="str">
            <v>Cytoplasmic</v>
          </cell>
          <cell r="E468" t="str">
            <v>Intracellular Protein</v>
          </cell>
          <cell r="F468">
            <v>0</v>
          </cell>
          <cell r="G468">
            <v>2.1915586621718344E-5</v>
          </cell>
          <cell r="H468">
            <v>2.0703636877453723E-5</v>
          </cell>
        </row>
        <row r="469">
          <cell r="A469" t="str">
            <v>Dshi_1909</v>
          </cell>
          <cell r="B469" t="str">
            <v>ABV93651.1</v>
          </cell>
          <cell r="C469" t="str">
            <v>Hypothetical protein</v>
          </cell>
          <cell r="D469" t="str">
            <v>Cytoplasmic</v>
          </cell>
          <cell r="E469" t="str">
            <v>Intracellular Protein</v>
          </cell>
          <cell r="F469" t="str">
            <v>Hypothetical protein</v>
          </cell>
          <cell r="G469">
            <v>2.1384471876978664E-5</v>
          </cell>
          <cell r="H469">
            <v>1.3720838294677946E-5</v>
          </cell>
        </row>
        <row r="470">
          <cell r="A470" t="str">
            <v>Dshi_0959</v>
          </cell>
          <cell r="B470" t="str">
            <v>ABV92704.1</v>
          </cell>
          <cell r="C470" t="str">
            <v>Transcriptional regulator</v>
          </cell>
          <cell r="D470" t="str">
            <v>Cytoplasmic</v>
          </cell>
          <cell r="E470" t="str">
            <v>Intracellular Protein</v>
          </cell>
          <cell r="F470" t="str">
            <v>Transcription/transcriptional regulator</v>
          </cell>
          <cell r="G470">
            <v>2.1339352829227972E-5</v>
          </cell>
          <cell r="H470">
            <v>2.9544263736806209E-6</v>
          </cell>
        </row>
        <row r="471">
          <cell r="A471" t="str">
            <v>Dshi_0105</v>
          </cell>
          <cell r="B471" t="str">
            <v>ABV91854.1</v>
          </cell>
          <cell r="C471" t="str">
            <v>Conserved hypothetical protein</v>
          </cell>
          <cell r="D471" t="str">
            <v>Cytoplasmic</v>
          </cell>
          <cell r="E471" t="str">
            <v>Intracellular Protein</v>
          </cell>
          <cell r="F471" t="str">
            <v>Hypothetical protein</v>
          </cell>
          <cell r="G471">
            <v>2.1269844374847822E-5</v>
          </cell>
          <cell r="H471">
            <v>1.0759103398814611E-5</v>
          </cell>
        </row>
        <row r="472">
          <cell r="A472" t="str">
            <v>Dshi_0519</v>
          </cell>
          <cell r="B472" t="str">
            <v>ABV92265.1</v>
          </cell>
          <cell r="C472" t="str">
            <v>Ribose/xylose/arabinose/galactoside ABC-type</v>
          </cell>
          <cell r="D472" t="str">
            <v>Cytoplasmic</v>
          </cell>
          <cell r="E472" t="str">
            <v>Intracellular Protein</v>
          </cell>
          <cell r="F472" t="str">
            <v>Transporter</v>
          </cell>
          <cell r="G472">
            <v>2.1164077250671086E-5</v>
          </cell>
          <cell r="H472">
            <v>7.650136707803665E-6</v>
          </cell>
        </row>
        <row r="473">
          <cell r="A473" t="str">
            <v>Dshi_4212</v>
          </cell>
          <cell r="B473" t="str">
            <v>ABV95922.1</v>
          </cell>
          <cell r="C473" t="str">
            <v>Partitioning protein ParB</v>
          </cell>
          <cell r="D473" t="str">
            <v>Cytoplasmic</v>
          </cell>
          <cell r="E473" t="str">
            <v>Intracellular Protein</v>
          </cell>
          <cell r="F473" t="str">
            <v> Cell cycle control, cell division, chromosome partitioning</v>
          </cell>
          <cell r="G473">
            <v>2.1093836503310304E-5</v>
          </cell>
          <cell r="H473">
            <v>1.0009193067346793E-5</v>
          </cell>
        </row>
        <row r="474">
          <cell r="A474" t="str">
            <v>Dshi_2313</v>
          </cell>
          <cell r="B474" t="str">
            <v>ABV94049.1</v>
          </cell>
          <cell r="C474" t="str">
            <v>Aminoacyl-tRNA synthetase</v>
          </cell>
          <cell r="D474" t="str">
            <v>Cytoplasmic</v>
          </cell>
          <cell r="E474" t="str">
            <v>Intracellular Protein</v>
          </cell>
          <cell r="F474" t="str">
            <v>Translation</v>
          </cell>
          <cell r="G474">
            <v>2.0930336299079287E-5</v>
          </cell>
          <cell r="H474">
            <v>1.2350989667558235E-5</v>
          </cell>
        </row>
        <row r="475">
          <cell r="A475" t="str">
            <v>Dshi_0794</v>
          </cell>
          <cell r="B475" t="str">
            <v>ABV92539.1</v>
          </cell>
          <cell r="C475" t="str">
            <v>Imidazoleglycerol-phosphate dehydratase</v>
          </cell>
          <cell r="D475" t="str">
            <v>Cytoplasmic</v>
          </cell>
          <cell r="E475" t="str">
            <v>Intracellular Protein</v>
          </cell>
          <cell r="F475" t="str">
            <v>Amino acid metabolism</v>
          </cell>
          <cell r="G475">
            <v>2.0849887907368391E-5</v>
          </cell>
          <cell r="H475">
            <v>1.0488710111792925E-5</v>
          </cell>
        </row>
        <row r="476">
          <cell r="A476" t="str">
            <v>Dshi_3483</v>
          </cell>
          <cell r="B476" t="str">
            <v>ABV95216.1</v>
          </cell>
          <cell r="C476" t="str">
            <v>Molybdenum import ATP-binding protein modC</v>
          </cell>
          <cell r="D476" t="str">
            <v>Cytoplasmic</v>
          </cell>
          <cell r="E476" t="str">
            <v>Intracellular Protein</v>
          </cell>
          <cell r="F476" t="str">
            <v>Transporter</v>
          </cell>
          <cell r="G476">
            <v>2.0694949986351386E-5</v>
          </cell>
          <cell r="H476">
            <v>1.0397272964591066E-5</v>
          </cell>
        </row>
        <row r="477">
          <cell r="A477" t="str">
            <v>Dshi_1649</v>
          </cell>
          <cell r="B477" t="str">
            <v>ABV93391.1</v>
          </cell>
          <cell r="C477" t="str">
            <v>Alpha-glucosidase</v>
          </cell>
          <cell r="D477" t="str">
            <v>Cytoplasmic</v>
          </cell>
          <cell r="E477" t="str">
            <v>Intracellular Protein</v>
          </cell>
          <cell r="F477" t="str">
            <v>Carbon and energy metabolism</v>
          </cell>
          <cell r="G477">
            <v>2.0609932422157516E-5</v>
          </cell>
          <cell r="H477">
            <v>5.9364372249395611E-6</v>
          </cell>
        </row>
        <row r="478">
          <cell r="A478" t="str">
            <v>Dshi_2281</v>
          </cell>
          <cell r="B478" t="str">
            <v>ABV94017.1</v>
          </cell>
          <cell r="C478" t="str">
            <v>Periplasmic binding protein</v>
          </cell>
          <cell r="D478" t="str">
            <v>Cytoplasmic</v>
          </cell>
          <cell r="E478" t="str">
            <v>Intracellular Protein</v>
          </cell>
          <cell r="F478">
            <v>0</v>
          </cell>
          <cell r="G478">
            <v>2.0569523361305928E-5</v>
          </cell>
          <cell r="H478">
            <v>9.623640881788032E-6</v>
          </cell>
        </row>
        <row r="479">
          <cell r="A479" t="str">
            <v>Dshi_3865</v>
          </cell>
          <cell r="B479" t="str">
            <v>ABV95593.1</v>
          </cell>
          <cell r="C479" t="str">
            <v>Hypothetical protein</v>
          </cell>
          <cell r="D479" t="str">
            <v>Cytoplasmic</v>
          </cell>
          <cell r="E479" t="str">
            <v>Intracellular Protein</v>
          </cell>
          <cell r="F479" t="str">
            <v>Hypothetical protein</v>
          </cell>
          <cell r="G479">
            <v>2.0406651193255092E-5</v>
          </cell>
          <cell r="H479">
            <v>1.409051879950215E-5</v>
          </cell>
        </row>
        <row r="480">
          <cell r="A480" t="str">
            <v>Dshi_3229</v>
          </cell>
          <cell r="B480" t="str">
            <v>ABV94962.1</v>
          </cell>
          <cell r="C480" t="str">
            <v>MiaB-like tRNA modifying enzyme</v>
          </cell>
          <cell r="D480" t="str">
            <v>Cytoplasmic</v>
          </cell>
          <cell r="E480" t="str">
            <v>Intracellular Protein</v>
          </cell>
          <cell r="F480" t="str">
            <v>Translation</v>
          </cell>
          <cell r="G480">
            <v>2.0393852219777853E-5</v>
          </cell>
          <cell r="H480">
            <v>7.6862051995208059E-6</v>
          </cell>
        </row>
        <row r="481">
          <cell r="A481" t="str">
            <v>Dshi_0178</v>
          </cell>
          <cell r="B481" t="str">
            <v>ABV91927.1</v>
          </cell>
          <cell r="C481" t="str">
            <v>Aminotransferase class I and II</v>
          </cell>
          <cell r="D481" t="str">
            <v>Cytoplasmic</v>
          </cell>
          <cell r="E481" t="str">
            <v>Intracellular Protein</v>
          </cell>
          <cell r="F481" t="str">
            <v>Amino acid metabolism</v>
          </cell>
          <cell r="G481">
            <v>2.0378506273697814E-5</v>
          </cell>
          <cell r="H481">
            <v>1.0190478937053263E-5</v>
          </cell>
        </row>
        <row r="482">
          <cell r="A482" t="str">
            <v>Dshi_1681</v>
          </cell>
          <cell r="B482" t="str">
            <v>ABV93423.1</v>
          </cell>
          <cell r="C482" t="str">
            <v>Putative Thioesterase/thiol ester</v>
          </cell>
          <cell r="D482" t="str">
            <v>Cytoplasmic</v>
          </cell>
          <cell r="E482" t="str">
            <v>Intracellular Protein</v>
          </cell>
          <cell r="F482">
            <v>0</v>
          </cell>
          <cell r="G482">
            <v>2.0305358026410032E-5</v>
          </cell>
          <cell r="H482">
            <v>1.1427058104687836E-5</v>
          </cell>
        </row>
        <row r="483">
          <cell r="A483" t="str">
            <v>Dshi_3117</v>
          </cell>
          <cell r="B483" t="str">
            <v>ABV94850.1</v>
          </cell>
          <cell r="C483" t="str">
            <v>Hypothetical protein</v>
          </cell>
          <cell r="D483" t="str">
            <v>Membrane-membrane associated</v>
          </cell>
          <cell r="E483" t="str">
            <v>Integral Inner Membrane Protein</v>
          </cell>
          <cell r="F483" t="str">
            <v>Hypothetical protein</v>
          </cell>
          <cell r="G483">
            <v>2.0270632880212989E-5</v>
          </cell>
          <cell r="H483">
            <v>1.2819791364843642E-5</v>
          </cell>
        </row>
        <row r="484">
          <cell r="A484" t="str">
            <v>Dshi_1431</v>
          </cell>
          <cell r="B484" t="str">
            <v>ABV93173.1</v>
          </cell>
          <cell r="C484" t="str">
            <v>Transcriptional regulator</v>
          </cell>
          <cell r="D484" t="str">
            <v>Cytoplasmic</v>
          </cell>
          <cell r="E484" t="str">
            <v>Intracellular Protein</v>
          </cell>
          <cell r="F484" t="str">
            <v>Transcription/transcriptional regulator</v>
          </cell>
          <cell r="G484">
            <v>2.0045747988721622E-5</v>
          </cell>
          <cell r="H484">
            <v>1.1856215732439461E-6</v>
          </cell>
        </row>
        <row r="485">
          <cell r="A485" t="str">
            <v>Dshi_1077</v>
          </cell>
          <cell r="B485" t="str">
            <v>ABV92819.1</v>
          </cell>
          <cell r="C485" t="str">
            <v>Phosphoribosylformylglycinamidine synthase</v>
          </cell>
          <cell r="D485" t="str">
            <v>Cytoplasmic</v>
          </cell>
          <cell r="E485" t="str">
            <v>Intracellular Protein</v>
          </cell>
          <cell r="F485" t="str">
            <v>Nucleotide metabolism </v>
          </cell>
          <cell r="G485">
            <v>1.9995936465323375E-5</v>
          </cell>
          <cell r="H485">
            <v>1.1146547609354724E-5</v>
          </cell>
        </row>
        <row r="486">
          <cell r="A486" t="str">
            <v>Dshi_2701</v>
          </cell>
          <cell r="B486" t="str">
            <v>ABV94434.1</v>
          </cell>
          <cell r="C486" t="str">
            <v>Putative hydrolase / acyltransferase</v>
          </cell>
          <cell r="D486" t="str">
            <v>Cytoplasmic</v>
          </cell>
          <cell r="E486" t="str">
            <v>Intracellular Protein</v>
          </cell>
          <cell r="F486">
            <v>0</v>
          </cell>
          <cell r="G486">
            <v>1.9794598858678024E-5</v>
          </cell>
          <cell r="H486">
            <v>1.1717673193173655E-5</v>
          </cell>
        </row>
        <row r="487">
          <cell r="A487" t="str">
            <v>Dshi_2802</v>
          </cell>
          <cell r="B487" t="str">
            <v>ABV94535.1</v>
          </cell>
          <cell r="C487" t="str">
            <v>Oxidoreductase</v>
          </cell>
          <cell r="D487" t="str">
            <v>Periplasmic</v>
          </cell>
          <cell r="E487" t="str">
            <v>Periplasmic protein</v>
          </cell>
          <cell r="F487" t="str">
            <v>Energy and sulfur metabolism</v>
          </cell>
          <cell r="G487">
            <v>1.9780623246043299E-5</v>
          </cell>
          <cell r="H487">
            <v>4.3508491591456137E-7</v>
          </cell>
        </row>
        <row r="488">
          <cell r="A488" t="str">
            <v>Dshi_0820</v>
          </cell>
          <cell r="B488" t="str">
            <v>ABV92565.1</v>
          </cell>
          <cell r="C488" t="str">
            <v>Alpha/beta hydrolase fold protein</v>
          </cell>
          <cell r="D488" t="str">
            <v>Cytoplasmic</v>
          </cell>
          <cell r="E488" t="str">
            <v>Intracellular Protein</v>
          </cell>
          <cell r="F488">
            <v>0</v>
          </cell>
          <cell r="G488">
            <v>1.9764074894181571E-5</v>
          </cell>
          <cell r="H488">
            <v>9.8583366214264403E-6</v>
          </cell>
        </row>
        <row r="489">
          <cell r="A489" t="str">
            <v>Dshi_2951</v>
          </cell>
          <cell r="B489" t="str">
            <v>ABV94684.1</v>
          </cell>
          <cell r="C489" t="str">
            <v>Hypothetical protein</v>
          </cell>
          <cell r="D489" t="str">
            <v>Cytoplasmic</v>
          </cell>
          <cell r="E489" t="str">
            <v>Intracellular Protein</v>
          </cell>
          <cell r="F489" t="str">
            <v>Hypothetical protein</v>
          </cell>
          <cell r="G489">
            <v>1.9643556101070125E-5</v>
          </cell>
          <cell r="H489">
            <v>1.0852036948783577E-5</v>
          </cell>
        </row>
        <row r="490">
          <cell r="A490" t="str">
            <v>Dshi_2824</v>
          </cell>
          <cell r="B490" t="str">
            <v>ABV94557.1</v>
          </cell>
          <cell r="C490" t="str">
            <v>Conserved hypothetical protein</v>
          </cell>
          <cell r="D490" t="str">
            <v>Membrane-membrane associated</v>
          </cell>
          <cell r="E490" t="str">
            <v>Integral Inner Membrane Protein</v>
          </cell>
          <cell r="F490" t="str">
            <v>Hypothetical protein</v>
          </cell>
          <cell r="G490">
            <v>1.9602356844528932E-5</v>
          </cell>
          <cell r="H490">
            <v>1.2449546642136119E-5</v>
          </cell>
        </row>
        <row r="491">
          <cell r="A491" t="str">
            <v>Dshi_2834</v>
          </cell>
          <cell r="B491" t="str">
            <v>ABV94567.1</v>
          </cell>
          <cell r="C491" t="str">
            <v>Putative virulence factor</v>
          </cell>
          <cell r="D491" t="str">
            <v>Membrane-membrane associated</v>
          </cell>
          <cell r="E491" t="str">
            <v>Integral Inner Membrane Protein</v>
          </cell>
          <cell r="F491">
            <v>0</v>
          </cell>
          <cell r="G491">
            <v>1.9310186747250354E-5</v>
          </cell>
          <cell r="H491">
            <v>1.0226576578686598E-5</v>
          </cell>
        </row>
        <row r="492">
          <cell r="A492" t="str">
            <v>Dshi_0631</v>
          </cell>
          <cell r="B492" t="str">
            <v>ABV92377.1</v>
          </cell>
          <cell r="C492" t="str">
            <v>Glycerol-3-phosphate regulon repressor</v>
          </cell>
          <cell r="D492" t="str">
            <v>Cytoplasmic</v>
          </cell>
          <cell r="E492" t="str">
            <v>Intracellular Protein</v>
          </cell>
          <cell r="F492" t="str">
            <v>Transcription/transcriptional regulator</v>
          </cell>
          <cell r="G492">
            <v>1.9170511813911454E-5</v>
          </cell>
          <cell r="H492">
            <v>1.0015783152178517E-5</v>
          </cell>
        </row>
        <row r="493">
          <cell r="A493" t="str">
            <v>Dshi_4186</v>
          </cell>
          <cell r="B493" t="str">
            <v>ABV95896.1</v>
          </cell>
          <cell r="C493" t="str">
            <v>ABC transporter, ATPase subunit</v>
          </cell>
          <cell r="D493" t="str">
            <v>Cytoplasmic</v>
          </cell>
          <cell r="E493" t="str">
            <v>Intracellular Protein</v>
          </cell>
          <cell r="F493" t="str">
            <v>Transporter</v>
          </cell>
          <cell r="G493">
            <v>1.8892026095444346E-5</v>
          </cell>
          <cell r="H493">
            <v>4.0043041472823252E-6</v>
          </cell>
        </row>
        <row r="494">
          <cell r="A494" t="str">
            <v>Dshi_3103</v>
          </cell>
          <cell r="B494" t="str">
            <v>ABV94836.1</v>
          </cell>
          <cell r="C494" t="str">
            <v>Molybdopterin-converting factor subunit 2</v>
          </cell>
          <cell r="D494" t="str">
            <v>Cytoplasmic</v>
          </cell>
          <cell r="E494" t="str">
            <v>Intracellular Protein</v>
          </cell>
          <cell r="F494" t="str">
            <v>Metabolism of cofactors and vitamins</v>
          </cell>
          <cell r="G494">
            <v>1.8815594339029613E-5</v>
          </cell>
          <cell r="H494">
            <v>1.0803249367142683E-5</v>
          </cell>
        </row>
        <row r="495">
          <cell r="A495" t="str">
            <v>Dshi_3833</v>
          </cell>
          <cell r="B495" t="str">
            <v>ABV95563.1</v>
          </cell>
          <cell r="C495" t="str">
            <v>Phospholipase D/Transphosphatidylase</v>
          </cell>
          <cell r="D495" t="str">
            <v>Cytoplasmic</v>
          </cell>
          <cell r="E495" t="str">
            <v>Intracellular Protein</v>
          </cell>
          <cell r="F495">
            <v>0</v>
          </cell>
          <cell r="G495">
            <v>1.8786151427721578E-5</v>
          </cell>
          <cell r="H495">
            <v>4.7214262409736293E-6</v>
          </cell>
        </row>
        <row r="496">
          <cell r="A496" t="str">
            <v>Dshi_2212</v>
          </cell>
          <cell r="B496" t="str">
            <v>ABV93948.1</v>
          </cell>
          <cell r="C496" t="str">
            <v>Hypothetical protein</v>
          </cell>
          <cell r="D496" t="str">
            <v>Cytoplasmic</v>
          </cell>
          <cell r="E496" t="str">
            <v>Intracellular Protein</v>
          </cell>
          <cell r="F496" t="str">
            <v>Hypothetical protein</v>
          </cell>
          <cell r="G496">
            <v>1.8079331713141192E-5</v>
          </cell>
          <cell r="H496">
            <v>8.2300497107422017E-6</v>
          </cell>
        </row>
        <row r="497">
          <cell r="A497" t="str">
            <v>Dshi_0863</v>
          </cell>
          <cell r="B497" t="str">
            <v>ABV92608.1</v>
          </cell>
          <cell r="C497" t="str">
            <v>Transcriptional regulator</v>
          </cell>
          <cell r="D497" t="str">
            <v>Cytoplasmic</v>
          </cell>
          <cell r="E497" t="str">
            <v>Intracellular Protein</v>
          </cell>
          <cell r="F497" t="str">
            <v>Transcription/transcriptional regulator</v>
          </cell>
          <cell r="G497">
            <v>1.8078474627596132E-5</v>
          </cell>
          <cell r="H497">
            <v>1.6936190455667298E-6</v>
          </cell>
        </row>
        <row r="498">
          <cell r="A498" t="str">
            <v>Dshi_1942</v>
          </cell>
          <cell r="B498" t="str">
            <v>ABV93683.1</v>
          </cell>
          <cell r="C498" t="str">
            <v>Putative GSCFA family protein</v>
          </cell>
          <cell r="D498" t="str">
            <v>Cytoplasmic</v>
          </cell>
          <cell r="E498" t="str">
            <v>Intracellular Protein</v>
          </cell>
          <cell r="F498">
            <v>0</v>
          </cell>
          <cell r="G498">
            <v>1.8066172660735061E-5</v>
          </cell>
          <cell r="H498">
            <v>8.730361045850385E-6</v>
          </cell>
        </row>
        <row r="499">
          <cell r="A499" t="str">
            <v>Dshi_2759</v>
          </cell>
          <cell r="B499" t="str">
            <v>ABV94492.1</v>
          </cell>
          <cell r="C499" t="str">
            <v>Putative oxidoreductase</v>
          </cell>
          <cell r="D499" t="str">
            <v>Cytoplasmic</v>
          </cell>
          <cell r="E499" t="str">
            <v>Intracellular Protein</v>
          </cell>
          <cell r="F499">
            <v>0</v>
          </cell>
          <cell r="G499">
            <v>1.799663973205185E-5</v>
          </cell>
          <cell r="H499">
            <v>7.7292371954783923E-6</v>
          </cell>
        </row>
        <row r="500">
          <cell r="A500" t="str">
            <v>Dshi_3526</v>
          </cell>
          <cell r="B500" t="str">
            <v>ABV95259.1</v>
          </cell>
          <cell r="C500" t="str">
            <v>1-deoxy-D-xylulose-5-phosphate synthase</v>
          </cell>
          <cell r="D500" t="str">
            <v>Cytoplasmic</v>
          </cell>
          <cell r="E500" t="str">
            <v>Intracellular Protein</v>
          </cell>
          <cell r="F500" t="str">
            <v>Metabolism of cofactors and vitamins</v>
          </cell>
          <cell r="G500">
            <v>1.7827581520380739E-5</v>
          </cell>
          <cell r="H500">
            <v>8.7642984599381937E-6</v>
          </cell>
        </row>
        <row r="501">
          <cell r="A501" t="str">
            <v>Dshi_4206</v>
          </cell>
          <cell r="B501" t="str">
            <v>ABV95916.1</v>
          </cell>
          <cell r="C501" t="str">
            <v>Aminotransferase class IV</v>
          </cell>
          <cell r="D501" t="str">
            <v>Cytoplasmic</v>
          </cell>
          <cell r="E501" t="str">
            <v>Intracellular Protein</v>
          </cell>
          <cell r="F501" t="str">
            <v>Amino acid metabolism</v>
          </cell>
          <cell r="G501">
            <v>1.7707568973969324E-5</v>
          </cell>
          <cell r="H501">
            <v>1.0563969373002149E-5</v>
          </cell>
        </row>
        <row r="502">
          <cell r="A502" t="str">
            <v>Dshi_1691</v>
          </cell>
          <cell r="B502" t="str">
            <v>ABV93433.1</v>
          </cell>
          <cell r="C502" t="str">
            <v>Cobalamin (vitamin B12) biosynthesis CbiD</v>
          </cell>
          <cell r="D502" t="str">
            <v>Cytoplasmic</v>
          </cell>
          <cell r="E502" t="str">
            <v>Intracellular Protein</v>
          </cell>
          <cell r="F502" t="str">
            <v>Porphyrin and related pathway</v>
          </cell>
          <cell r="G502">
            <v>1.7592904420043665E-5</v>
          </cell>
          <cell r="H502">
            <v>6.73617889809721E-6</v>
          </cell>
        </row>
        <row r="503">
          <cell r="A503" t="str">
            <v>Dshi_2447</v>
          </cell>
          <cell r="B503" t="str">
            <v>ABV94181.1</v>
          </cell>
          <cell r="C503" t="str">
            <v>Putative mandelate racemase/muconate lactonizing</v>
          </cell>
          <cell r="D503" t="str">
            <v>Cytoplasmic</v>
          </cell>
          <cell r="E503" t="str">
            <v>Intracellular Protein</v>
          </cell>
          <cell r="F503">
            <v>0</v>
          </cell>
          <cell r="G503">
            <v>1.738642500851989E-5</v>
          </cell>
          <cell r="H503">
            <v>4.3894199076389129E-6</v>
          </cell>
        </row>
        <row r="504">
          <cell r="A504" t="str">
            <v>Dshi_3245</v>
          </cell>
          <cell r="B504" t="str">
            <v>ABV94978.1</v>
          </cell>
          <cell r="C504" t="str">
            <v>Putative proteasome-type protease</v>
          </cell>
          <cell r="D504" t="str">
            <v>Cytoplasmic</v>
          </cell>
          <cell r="E504" t="str">
            <v>Intracellular Protein</v>
          </cell>
          <cell r="F504" t="str">
            <v>Protein fate</v>
          </cell>
          <cell r="G504">
            <v>1.7220953745140997E-5</v>
          </cell>
          <cell r="H504">
            <v>8.728464550440061E-7</v>
          </cell>
        </row>
        <row r="505">
          <cell r="A505" t="str">
            <v>Dshi_3395</v>
          </cell>
          <cell r="B505" t="str">
            <v>ABV95128.1</v>
          </cell>
          <cell r="C505" t="str">
            <v>TRAP transporter - DctM subunit</v>
          </cell>
          <cell r="D505" t="str">
            <v>Membrane-membrane associated</v>
          </cell>
          <cell r="E505" t="str">
            <v>Integral Inner Membrane Protein</v>
          </cell>
          <cell r="F505" t="str">
            <v>Transporter</v>
          </cell>
          <cell r="G505">
            <v>1.7063941658442356E-5</v>
          </cell>
          <cell r="H505">
            <v>8.6134935505485143E-6</v>
          </cell>
        </row>
        <row r="506">
          <cell r="A506" t="str">
            <v>Dshi_0789</v>
          </cell>
          <cell r="B506" t="str">
            <v>ABV92534.1</v>
          </cell>
          <cell r="C506" t="str">
            <v>Potassium efflux system protein</v>
          </cell>
          <cell r="D506" t="str">
            <v>Membrane-membrane associated</v>
          </cell>
          <cell r="E506" t="str">
            <v>Integral Inner Membrane Protein</v>
          </cell>
          <cell r="F506" t="str">
            <v>Transporter</v>
          </cell>
          <cell r="G506">
            <v>1.7052958781817976E-5</v>
          </cell>
          <cell r="H506">
            <v>6.3955760401482178E-6</v>
          </cell>
        </row>
        <row r="507">
          <cell r="A507" t="str">
            <v>Dshi_0984</v>
          </cell>
          <cell r="B507" t="str">
            <v>ABV92726.1</v>
          </cell>
          <cell r="C507" t="str">
            <v>Ribonuclease</v>
          </cell>
          <cell r="D507" t="str">
            <v>Cytoplasmic</v>
          </cell>
          <cell r="E507" t="str">
            <v>Intracellular Protein</v>
          </cell>
          <cell r="F507" t="str">
            <v>Transcription/transcriptional regulator</v>
          </cell>
          <cell r="G507">
            <v>1.7032688786396814E-5</v>
          </cell>
          <cell r="H507">
            <v>6.6380410309256357E-6</v>
          </cell>
        </row>
        <row r="508">
          <cell r="A508" t="str">
            <v>Dshi_2011</v>
          </cell>
          <cell r="B508" t="str">
            <v>ABV93750.1</v>
          </cell>
          <cell r="C508" t="str">
            <v>Putative ABC transporter inner membrane</v>
          </cell>
          <cell r="D508" t="str">
            <v>Membrane-membrane associated</v>
          </cell>
          <cell r="E508" t="str">
            <v>Integral Inner Membrane Protein</v>
          </cell>
          <cell r="F508" t="str">
            <v>Transporter</v>
          </cell>
          <cell r="G508">
            <v>1.692445309957276E-5</v>
          </cell>
          <cell r="H508">
            <v>1.2418851757911671E-5</v>
          </cell>
        </row>
        <row r="509">
          <cell r="A509" t="str">
            <v>Dshi_0936</v>
          </cell>
          <cell r="B509" t="str">
            <v>ABV92681.1</v>
          </cell>
          <cell r="C509" t="str">
            <v>Sulfatase</v>
          </cell>
          <cell r="D509" t="str">
            <v>Periplasmic</v>
          </cell>
          <cell r="E509" t="str">
            <v>Periplasmic protein</v>
          </cell>
          <cell r="F509">
            <v>0</v>
          </cell>
          <cell r="G509">
            <v>1.689115598626172E-5</v>
          </cell>
          <cell r="H509">
            <v>8.4480828751352359E-6</v>
          </cell>
        </row>
        <row r="510">
          <cell r="A510" t="str">
            <v>Dshi_2978</v>
          </cell>
          <cell r="B510" t="str">
            <v>ABV94711.1</v>
          </cell>
          <cell r="C510" t="str">
            <v>RNA polymerase sigma 32 factor</v>
          </cell>
          <cell r="D510" t="str">
            <v>Cytoplasmic</v>
          </cell>
          <cell r="E510" t="str">
            <v>Intracellular Protein</v>
          </cell>
          <cell r="F510" t="str">
            <v>Transcription/transcriptional regulator</v>
          </cell>
          <cell r="G510">
            <v>1.6878086440349975E-5</v>
          </cell>
          <cell r="H510">
            <v>6.9702245302195455E-6</v>
          </cell>
        </row>
        <row r="511">
          <cell r="A511" t="str">
            <v>Dshi_4163</v>
          </cell>
          <cell r="B511" t="str">
            <v>ABV95873.1</v>
          </cell>
          <cell r="C511" t="str">
            <v>Binding-protein-dependent transport systems</v>
          </cell>
          <cell r="D511" t="str">
            <v>Membrane-membrane associated</v>
          </cell>
          <cell r="E511" t="str">
            <v>Integral Inner Membrane Protein</v>
          </cell>
          <cell r="F511">
            <v>0</v>
          </cell>
          <cell r="G511">
            <v>1.6706219612565816E-5</v>
          </cell>
          <cell r="H511">
            <v>2.7365482739889208E-6</v>
          </cell>
        </row>
        <row r="512">
          <cell r="A512" t="str">
            <v>Dshi_0971</v>
          </cell>
          <cell r="B512" t="str">
            <v>ABV92713.1</v>
          </cell>
          <cell r="C512" t="str">
            <v>ABC transporter related</v>
          </cell>
          <cell r="D512" t="str">
            <v>Cytoplasmic</v>
          </cell>
          <cell r="E512" t="str">
            <v>Intracellular Protein</v>
          </cell>
          <cell r="F512" t="str">
            <v>Transporter</v>
          </cell>
          <cell r="G512">
            <v>1.6533625660668957E-5</v>
          </cell>
          <cell r="H512">
            <v>7.2466197093943172E-6</v>
          </cell>
        </row>
        <row r="513">
          <cell r="A513" t="str">
            <v>Dshi_2942</v>
          </cell>
          <cell r="B513" t="str">
            <v>ABV94675.1</v>
          </cell>
          <cell r="C513" t="str">
            <v>Putative cation transport protein</v>
          </cell>
          <cell r="D513" t="str">
            <v>Cytoplasmic</v>
          </cell>
          <cell r="E513" t="str">
            <v>Intracellular Protein</v>
          </cell>
          <cell r="F513" t="str">
            <v>Transporter</v>
          </cell>
          <cell r="G513">
            <v>1.6497678181056128E-5</v>
          </cell>
          <cell r="H513">
            <v>8.4642862116003275E-6</v>
          </cell>
        </row>
        <row r="514">
          <cell r="A514" t="str">
            <v>Dshi_2828</v>
          </cell>
          <cell r="B514" t="str">
            <v>ABV94561.1</v>
          </cell>
          <cell r="C514" t="str">
            <v>Conserved hypothetical protein</v>
          </cell>
          <cell r="D514" t="str">
            <v>Cytoplasmic</v>
          </cell>
          <cell r="E514" t="str">
            <v>Intracellular Protein</v>
          </cell>
          <cell r="F514" t="str">
            <v>Hypothetical protein</v>
          </cell>
          <cell r="G514">
            <v>1.6119744175808991E-5</v>
          </cell>
          <cell r="H514">
            <v>6.2973671191145018E-6</v>
          </cell>
        </row>
        <row r="515">
          <cell r="A515" t="str">
            <v>Dshi_3349</v>
          </cell>
          <cell r="B515" t="str">
            <v>ABV95082.1</v>
          </cell>
          <cell r="C515" t="str">
            <v>TRNA 2-selenouridine synthase</v>
          </cell>
          <cell r="D515" t="str">
            <v>Cytoplasmic</v>
          </cell>
          <cell r="E515" t="str">
            <v>Intracellular Protein</v>
          </cell>
          <cell r="F515" t="str">
            <v>Translation</v>
          </cell>
          <cell r="G515">
            <v>1.6064014121918042E-5</v>
          </cell>
          <cell r="H515">
            <v>7.9811179592794414E-6</v>
          </cell>
        </row>
        <row r="516">
          <cell r="A516" t="str">
            <v>Dshi_0106</v>
          </cell>
          <cell r="B516" t="str">
            <v>ABV91855.1</v>
          </cell>
          <cell r="C516" t="str">
            <v>Transcriptional regulator</v>
          </cell>
          <cell r="D516" t="str">
            <v>Cytoplasmic</v>
          </cell>
          <cell r="E516" t="str">
            <v>Intracellular Protein</v>
          </cell>
          <cell r="F516" t="str">
            <v>Transcription/transcriptional regulator</v>
          </cell>
          <cell r="G516">
            <v>1.6031503885656828E-5</v>
          </cell>
          <cell r="H516">
            <v>8.3816628308104036E-6</v>
          </cell>
        </row>
        <row r="517">
          <cell r="A517" t="str">
            <v>Dshi_0210</v>
          </cell>
          <cell r="B517" t="str">
            <v>ABV91959.1</v>
          </cell>
          <cell r="C517" t="str">
            <v>HPr kinase/phosphorylase</v>
          </cell>
          <cell r="D517" t="str">
            <v>Cytoplasmic</v>
          </cell>
          <cell r="E517" t="str">
            <v>Intracellular Protein</v>
          </cell>
          <cell r="F517" t="str">
            <v>Protein fate</v>
          </cell>
          <cell r="G517">
            <v>1.6000714308257074E-5</v>
          </cell>
          <cell r="H517">
            <v>3.1980400933773441E-6</v>
          </cell>
        </row>
        <row r="518">
          <cell r="A518" t="str">
            <v>Dshi_2250</v>
          </cell>
          <cell r="B518" t="str">
            <v>ABV93986.1</v>
          </cell>
          <cell r="C518" t="str">
            <v>6,7-dimethyl-8-ribityllumazine synthase</v>
          </cell>
          <cell r="D518" t="str">
            <v>Cytoplasmic</v>
          </cell>
          <cell r="E518" t="str">
            <v>Intracellular Protein</v>
          </cell>
          <cell r="F518">
            <v>0</v>
          </cell>
          <cell r="G518">
            <v>1.5883525798778039E-5</v>
          </cell>
          <cell r="H518">
            <v>2.5232766559263048E-6</v>
          </cell>
        </row>
        <row r="519">
          <cell r="A519" t="str">
            <v>Dshi_1186</v>
          </cell>
          <cell r="B519" t="str">
            <v>ABV92928.1</v>
          </cell>
          <cell r="C519" t="str">
            <v>4-hydroxythreonine-4-phosphate dehydrogenase</v>
          </cell>
          <cell r="D519" t="str">
            <v>Cytoplasmic</v>
          </cell>
          <cell r="E519" t="str">
            <v>Intracellular Protein</v>
          </cell>
          <cell r="F519" t="str">
            <v>Metabolism of cofactors and vitamins</v>
          </cell>
          <cell r="G519">
            <v>1.576161740346029E-5</v>
          </cell>
          <cell r="H519">
            <v>9.4654993972935889E-6</v>
          </cell>
        </row>
        <row r="520">
          <cell r="A520" t="str">
            <v>Dshi_3796</v>
          </cell>
          <cell r="B520" t="str">
            <v>ABV95526.1</v>
          </cell>
          <cell r="C520" t="str">
            <v>ABC transporter</v>
          </cell>
          <cell r="D520" t="str">
            <v>Cytoplasmic</v>
          </cell>
          <cell r="E520" t="str">
            <v>Intracellular Protein</v>
          </cell>
          <cell r="F520" t="str">
            <v>Transporter</v>
          </cell>
          <cell r="G520">
            <v>1.5707961579284246E-5</v>
          </cell>
          <cell r="H520">
            <v>3.986483841190917E-6</v>
          </cell>
        </row>
        <row r="521">
          <cell r="A521" t="str">
            <v>Dshi_0522</v>
          </cell>
          <cell r="B521" t="str">
            <v>ABV92268.1</v>
          </cell>
          <cell r="C521" t="str">
            <v>Transcriptional regulator</v>
          </cell>
          <cell r="D521" t="str">
            <v>Cytoplasmic</v>
          </cell>
          <cell r="E521" t="str">
            <v>Intracellular Protein</v>
          </cell>
          <cell r="F521" t="str">
            <v>Transcription/transcriptional regulator</v>
          </cell>
          <cell r="G521">
            <v>1.5620351409922591E-5</v>
          </cell>
          <cell r="H521">
            <v>7.2586712984017896E-6</v>
          </cell>
        </row>
        <row r="522">
          <cell r="A522" t="str">
            <v>Dshi_0727</v>
          </cell>
          <cell r="B522" t="str">
            <v>ABV92472.1</v>
          </cell>
          <cell r="C522" t="str">
            <v>Transcriptional regulator</v>
          </cell>
          <cell r="D522" t="str">
            <v>Cytoplasmic</v>
          </cell>
          <cell r="E522" t="str">
            <v>Intracellular Protein</v>
          </cell>
          <cell r="F522" t="str">
            <v>Secretion system</v>
          </cell>
          <cell r="G522">
            <v>1.5580068116414344E-5</v>
          </cell>
          <cell r="H522">
            <v>1.8246107583750731E-6</v>
          </cell>
        </row>
        <row r="523">
          <cell r="A523" t="str">
            <v>Dshi_0709</v>
          </cell>
          <cell r="B523" t="str">
            <v>ABV92454.1</v>
          </cell>
          <cell r="C523" t="str">
            <v>Acyl CoA:acetate/3-ketoacid CoA transferase,</v>
          </cell>
          <cell r="D523" t="str">
            <v>Cytoplasmic</v>
          </cell>
          <cell r="E523" t="str">
            <v>Intracellular Protein</v>
          </cell>
          <cell r="F523">
            <v>0</v>
          </cell>
          <cell r="G523">
            <v>1.5532234093967802E-5</v>
          </cell>
          <cell r="H523">
            <v>6.3884921409517294E-6</v>
          </cell>
        </row>
        <row r="524">
          <cell r="A524" t="str">
            <v>Dshi_1291</v>
          </cell>
          <cell r="B524" t="str">
            <v>ABV93033.1</v>
          </cell>
          <cell r="C524" t="str">
            <v>DNA alkylation repair enzyme</v>
          </cell>
          <cell r="D524" t="str">
            <v>Cytoplasmic</v>
          </cell>
          <cell r="E524" t="str">
            <v>Intracellular Protein</v>
          </cell>
          <cell r="F524" t="str">
            <v>Replication, recombination and repair </v>
          </cell>
          <cell r="G524">
            <v>1.5445547907975011E-5</v>
          </cell>
          <cell r="H524">
            <v>5.058439234462117E-6</v>
          </cell>
        </row>
        <row r="525">
          <cell r="A525" t="str">
            <v>Dshi_3313</v>
          </cell>
          <cell r="B525" t="str">
            <v>ABV95046.1</v>
          </cell>
          <cell r="C525" t="str">
            <v>Conserved hypothetical protein</v>
          </cell>
          <cell r="D525" t="str">
            <v>Cytoplasmic</v>
          </cell>
          <cell r="E525" t="str">
            <v>Intracellular Protein</v>
          </cell>
          <cell r="F525" t="str">
            <v>Carbon and energy metabolism</v>
          </cell>
          <cell r="G525">
            <v>1.5428507064612224E-5</v>
          </cell>
          <cell r="H525">
            <v>8.5755790041438721E-6</v>
          </cell>
        </row>
        <row r="526">
          <cell r="A526" t="str">
            <v>Dshi_0507</v>
          </cell>
          <cell r="B526" t="str">
            <v>ABV92255.1</v>
          </cell>
          <cell r="C526" t="str">
            <v>MRP-like protein</v>
          </cell>
          <cell r="D526" t="str">
            <v>Cytoplasmic</v>
          </cell>
          <cell r="E526" t="str">
            <v>Intracellular Protein</v>
          </cell>
          <cell r="F526">
            <v>0</v>
          </cell>
          <cell r="G526">
            <v>1.5402346111519828E-5</v>
          </cell>
          <cell r="H526">
            <v>1.3401757223909672E-5</v>
          </cell>
        </row>
        <row r="527">
          <cell r="A527" t="str">
            <v>Dshi_1064</v>
          </cell>
          <cell r="B527" t="str">
            <v>ABV92806.1</v>
          </cell>
          <cell r="C527" t="str">
            <v>Holliday junction resolvase YqgF</v>
          </cell>
          <cell r="D527" t="str">
            <v>Cytoplasmic</v>
          </cell>
          <cell r="E527" t="str">
            <v>Intracellular Protein</v>
          </cell>
          <cell r="F527" t="str">
            <v>Replication, recombination and repair </v>
          </cell>
          <cell r="G527">
            <v>1.5232308853611154E-5</v>
          </cell>
          <cell r="H527">
            <v>8.3666724326985352E-6</v>
          </cell>
        </row>
        <row r="528">
          <cell r="A528" t="str">
            <v>Dshi_0487</v>
          </cell>
          <cell r="B528" t="str">
            <v>ABV92235.1</v>
          </cell>
          <cell r="C528" t="str">
            <v>Hypothetical protein</v>
          </cell>
          <cell r="D528" t="str">
            <v>Cytoplasmic</v>
          </cell>
          <cell r="E528" t="str">
            <v>Intracellular Protein</v>
          </cell>
          <cell r="F528" t="str">
            <v>Hypothetical protein</v>
          </cell>
          <cell r="G528">
            <v>1.5162657941550274E-5</v>
          </cell>
          <cell r="H528">
            <v>7.5824399868232589E-6</v>
          </cell>
        </row>
        <row r="529">
          <cell r="A529" t="str">
            <v>Dshi_0381</v>
          </cell>
          <cell r="B529" t="str">
            <v>ABV92130.1</v>
          </cell>
          <cell r="C529" t="str">
            <v>High-affinity branched-chain amino acid</v>
          </cell>
          <cell r="D529" t="str">
            <v>Cytoplasmic</v>
          </cell>
          <cell r="E529" t="str">
            <v>Intracellular Protein</v>
          </cell>
          <cell r="F529" t="str">
            <v>Transporter</v>
          </cell>
          <cell r="G529">
            <v>1.5135406147745706E-5</v>
          </cell>
          <cell r="H529">
            <v>7.1083768732732493E-6</v>
          </cell>
        </row>
        <row r="530">
          <cell r="A530" t="str">
            <v>Dshi_1819</v>
          </cell>
          <cell r="B530" t="str">
            <v>ABV93561.1</v>
          </cell>
          <cell r="C530" t="str">
            <v>Putative transcriptional regulator</v>
          </cell>
          <cell r="D530" t="str">
            <v>Cytoplasmic</v>
          </cell>
          <cell r="E530" t="str">
            <v>Intracellular Protein</v>
          </cell>
          <cell r="F530" t="str">
            <v>Transcription/transcriptional regulator</v>
          </cell>
          <cell r="G530">
            <v>1.5132947749417634E-5</v>
          </cell>
          <cell r="H530">
            <v>8.220285756519666E-6</v>
          </cell>
        </row>
        <row r="531">
          <cell r="A531" t="str">
            <v>Dshi_1254</v>
          </cell>
          <cell r="B531" t="str">
            <v>ABV92996.1</v>
          </cell>
          <cell r="C531" t="str">
            <v>Glyceraldehyde-3-phosphate dehydrogenase</v>
          </cell>
          <cell r="D531" t="str">
            <v>Cytoplasmic</v>
          </cell>
          <cell r="E531" t="str">
            <v>Intracellular Protein</v>
          </cell>
          <cell r="F531" t="str">
            <v>Carbon and energy metabolism</v>
          </cell>
          <cell r="G531">
            <v>1.5023522899450481E-5</v>
          </cell>
          <cell r="H531">
            <v>6.0727276450789237E-6</v>
          </cell>
        </row>
        <row r="532">
          <cell r="A532" t="str">
            <v>Dshi_1653</v>
          </cell>
          <cell r="B532" t="str">
            <v>ABV93395.1</v>
          </cell>
          <cell r="C532" t="str">
            <v>HTH-type transcriptional regulator</v>
          </cell>
          <cell r="D532" t="str">
            <v>Cytoplasmic</v>
          </cell>
          <cell r="E532" t="str">
            <v>Intracellular Protein</v>
          </cell>
          <cell r="F532" t="str">
            <v>Transcription/transcriptional regulator</v>
          </cell>
          <cell r="G532">
            <v>1.4995480848675621E-5</v>
          </cell>
          <cell r="H532">
            <v>5.9909932276544126E-6</v>
          </cell>
        </row>
        <row r="533">
          <cell r="A533" t="str">
            <v>Dshi_4077</v>
          </cell>
          <cell r="B533" t="str">
            <v>ABV95799.1</v>
          </cell>
          <cell r="C533" t="str">
            <v>ATPase</v>
          </cell>
          <cell r="D533" t="str">
            <v>Cytoplasmic</v>
          </cell>
          <cell r="E533" t="str">
            <v>Intracellular Protein</v>
          </cell>
          <cell r="F533" t="str">
            <v>Transporter</v>
          </cell>
          <cell r="G533">
            <v>1.4856397002058547E-5</v>
          </cell>
          <cell r="H533">
            <v>8.1279313418984476E-6</v>
          </cell>
        </row>
        <row r="534">
          <cell r="A534" t="str">
            <v>Dshi_3163</v>
          </cell>
          <cell r="B534" t="str">
            <v>ABV94896.1</v>
          </cell>
          <cell r="C534" t="str">
            <v>Ferredoxin-type protein NapH</v>
          </cell>
          <cell r="D534" t="str">
            <v>Membrane-membrane associated</v>
          </cell>
          <cell r="E534" t="str">
            <v>Integral Inner Membrane Protein</v>
          </cell>
          <cell r="F534" t="str">
            <v>Electron transport</v>
          </cell>
          <cell r="G534">
            <v>1.4746370013378699E-5</v>
          </cell>
          <cell r="H534">
            <v>7.4485430531864863E-6</v>
          </cell>
        </row>
        <row r="535">
          <cell r="A535" t="str">
            <v>Dshi_1596</v>
          </cell>
          <cell r="B535" t="str">
            <v>ABV93338.1</v>
          </cell>
          <cell r="C535" t="str">
            <v>Hypothetical protein</v>
          </cell>
          <cell r="D535" t="str">
            <v>Cytoplasmic</v>
          </cell>
          <cell r="E535" t="str">
            <v>Intracellular Protein</v>
          </cell>
          <cell r="F535" t="str">
            <v>Hypothetical protein</v>
          </cell>
          <cell r="G535">
            <v>1.4526171554345324E-5</v>
          </cell>
          <cell r="H535">
            <v>6.1081691145677838E-6</v>
          </cell>
        </row>
        <row r="536">
          <cell r="A536" t="str">
            <v>Dshi_1769</v>
          </cell>
          <cell r="B536" t="str">
            <v>ABV93511.1</v>
          </cell>
          <cell r="C536" t="str">
            <v>Phosphogluconate dehydratase</v>
          </cell>
          <cell r="D536" t="str">
            <v>Cytoplasmic</v>
          </cell>
          <cell r="E536" t="str">
            <v>Intracellular Protein</v>
          </cell>
          <cell r="F536" t="str">
            <v>Carbon and energy metabolism</v>
          </cell>
          <cell r="G536">
            <v>1.4467477997216428E-5</v>
          </cell>
          <cell r="H536">
            <v>7.062276822250655E-6</v>
          </cell>
        </row>
        <row r="537">
          <cell r="A537" t="str">
            <v>Dshi_3125</v>
          </cell>
          <cell r="B537" t="str">
            <v>ABV94858.1</v>
          </cell>
          <cell r="C537" t="str">
            <v>Sensor protein QseC</v>
          </cell>
          <cell r="D537" t="str">
            <v>Membrane-membrane associated</v>
          </cell>
          <cell r="E537" t="str">
            <v>Integral Inner Membrane Protein</v>
          </cell>
          <cell r="F537" t="str">
            <v>Transcription/transcriptional regulator</v>
          </cell>
          <cell r="G537">
            <v>1.4421773344706749E-5</v>
          </cell>
          <cell r="H537">
            <v>1.0951564983614335E-5</v>
          </cell>
        </row>
        <row r="538">
          <cell r="A538" t="str">
            <v>Dshi_3933;Dshi_3595</v>
          </cell>
          <cell r="B538" t="str">
            <v>ABV95661.1;ABV95328.1</v>
          </cell>
          <cell r="C538" t="str">
            <v>ErfK/YbiS/YcfS/YnhG family protein</v>
          </cell>
          <cell r="D538" t="str">
            <v>Periplasmic</v>
          </cell>
          <cell r="E538" t="str">
            <v>Periplasmic protein</v>
          </cell>
          <cell r="F538" t="str">
            <v>Lipid metabolism and cell wall/membrane/envelope biogenesis/integrity</v>
          </cell>
          <cell r="G538">
            <v>1.4314078335141663E-5</v>
          </cell>
          <cell r="H538">
            <v>5.9641692687776554E-6</v>
          </cell>
        </row>
        <row r="539">
          <cell r="A539" t="str">
            <v>Dshi_1580</v>
          </cell>
          <cell r="B539" t="str">
            <v>ABV93322.1</v>
          </cell>
          <cell r="C539" t="str">
            <v>Putative polyketide cyclase / dehydrase</v>
          </cell>
          <cell r="D539" t="str">
            <v>Cytoplasmic</v>
          </cell>
          <cell r="E539" t="str">
            <v>Intracellular Protein</v>
          </cell>
          <cell r="F539" t="str">
            <v>Translation</v>
          </cell>
          <cell r="G539">
            <v>1.4154061844303308E-5</v>
          </cell>
          <cell r="H539">
            <v>1.1443039241265545E-5</v>
          </cell>
        </row>
        <row r="540">
          <cell r="A540" t="str">
            <v>Dshi_0465</v>
          </cell>
          <cell r="B540" t="str">
            <v>ABV92213.1</v>
          </cell>
          <cell r="C540" t="str">
            <v>Two component transcriptional regulator</v>
          </cell>
          <cell r="D540" t="str">
            <v>Cytoplasmic</v>
          </cell>
          <cell r="E540" t="str">
            <v>Intracellular Protein</v>
          </cell>
          <cell r="F540" t="str">
            <v>Transcription/transcriptional regulator</v>
          </cell>
          <cell r="G540">
            <v>1.4086336773013917E-5</v>
          </cell>
          <cell r="H540">
            <v>6.0696324709054407E-6</v>
          </cell>
        </row>
        <row r="541">
          <cell r="A541" t="str">
            <v>Dshi_1375</v>
          </cell>
          <cell r="B541" t="str">
            <v>ABV93117.1</v>
          </cell>
          <cell r="C541" t="str">
            <v>Ornithine decarboxylase</v>
          </cell>
          <cell r="D541" t="str">
            <v>Cytoplasmic</v>
          </cell>
          <cell r="E541" t="str">
            <v>Intracellular Protein</v>
          </cell>
          <cell r="F541" t="str">
            <v>Amino acid metabolism</v>
          </cell>
          <cell r="G541">
            <v>1.3934402414343256E-5</v>
          </cell>
          <cell r="H541">
            <v>9.4423604244253317E-6</v>
          </cell>
        </row>
        <row r="542">
          <cell r="A542" t="str">
            <v>Dshi_2191</v>
          </cell>
          <cell r="B542" t="str">
            <v>ABV93927.1</v>
          </cell>
          <cell r="C542" t="str">
            <v>Putative ETC complex I subunit conserved region</v>
          </cell>
          <cell r="D542" t="str">
            <v>Cytoplasmic</v>
          </cell>
          <cell r="E542" t="str">
            <v>Intracellular Protein</v>
          </cell>
          <cell r="F542" t="str">
            <v>Electron transport</v>
          </cell>
          <cell r="G542">
            <v>1.3830259652057059E-5</v>
          </cell>
          <cell r="H542">
            <v>8.4759060813882511E-6</v>
          </cell>
        </row>
        <row r="543">
          <cell r="A543" t="str">
            <v>Dshi_3815</v>
          </cell>
          <cell r="B543" t="str">
            <v>ABV95545.1</v>
          </cell>
          <cell r="C543" t="str">
            <v>Monooxygenase FAD-binding</v>
          </cell>
          <cell r="D543" t="str">
            <v>Cytoplasmic</v>
          </cell>
          <cell r="E543" t="str">
            <v>Intracellular Protein</v>
          </cell>
          <cell r="F543" t="str">
            <v>Amino acid metabolism</v>
          </cell>
          <cell r="G543">
            <v>1.3603487881184362E-5</v>
          </cell>
          <cell r="H543">
            <v>1.6334560260348411E-6</v>
          </cell>
        </row>
        <row r="544">
          <cell r="A544" t="str">
            <v>Dshi_2253</v>
          </cell>
          <cell r="B544" t="str">
            <v>ABV93989.1</v>
          </cell>
          <cell r="C544" t="str">
            <v>Putative capsule polysaccharide export protein</v>
          </cell>
          <cell r="D544" t="str">
            <v>Cytoplasmic</v>
          </cell>
          <cell r="E544" t="str">
            <v>Intracellular Protein</v>
          </cell>
          <cell r="F544" t="str">
            <v>Transporter</v>
          </cell>
          <cell r="G544">
            <v>1.3513909672513209E-5</v>
          </cell>
          <cell r="H544">
            <v>7.9665930338214362E-6</v>
          </cell>
        </row>
        <row r="545">
          <cell r="A545" t="str">
            <v>Dshi_0866</v>
          </cell>
          <cell r="B545" t="str">
            <v>ABV92611.1</v>
          </cell>
          <cell r="C545" t="str">
            <v>Alpha/beta hydrolase fold protein</v>
          </cell>
          <cell r="D545" t="str">
            <v>Cytoplasmic</v>
          </cell>
          <cell r="E545" t="str">
            <v>Intracellular Protein</v>
          </cell>
          <cell r="F545">
            <v>0</v>
          </cell>
          <cell r="G545">
            <v>1.3467604447026487E-5</v>
          </cell>
          <cell r="H545">
            <v>6.7560614302550946E-6</v>
          </cell>
        </row>
        <row r="546">
          <cell r="A546" t="str">
            <v>Dshi_2237</v>
          </cell>
          <cell r="B546" t="str">
            <v>ABV93973.1</v>
          </cell>
          <cell r="C546" t="str">
            <v>Conserved hypothetical protein</v>
          </cell>
          <cell r="D546" t="str">
            <v>Cytoplasmic</v>
          </cell>
          <cell r="E546" t="str">
            <v>Intracellular Protein</v>
          </cell>
          <cell r="F546" t="str">
            <v>Hypothetical protein</v>
          </cell>
          <cell r="G546">
            <v>1.3465721970932169E-5</v>
          </cell>
          <cell r="H546">
            <v>2.8308867026108998E-6</v>
          </cell>
        </row>
        <row r="547">
          <cell r="A547" t="str">
            <v>Dshi_1196</v>
          </cell>
          <cell r="B547" t="str">
            <v>ABV92938.1</v>
          </cell>
          <cell r="C547" t="str">
            <v>Two component, sigma54 specific, transcriptional</v>
          </cell>
          <cell r="D547" t="str">
            <v>Cytoplasmic</v>
          </cell>
          <cell r="E547" t="str">
            <v>Intracellular Protein</v>
          </cell>
          <cell r="F547" t="str">
            <v>Transcription/transcriptional regulator</v>
          </cell>
          <cell r="G547">
            <v>1.3372964503819204E-5</v>
          </cell>
          <cell r="H547">
            <v>6.7980768615929569E-6</v>
          </cell>
        </row>
        <row r="548">
          <cell r="A548" t="str">
            <v>Dshi_2825</v>
          </cell>
          <cell r="B548" t="str">
            <v>ABV94558.1</v>
          </cell>
          <cell r="C548" t="str">
            <v>Hypothetical protein</v>
          </cell>
          <cell r="D548" t="str">
            <v>Cytoplasmic</v>
          </cell>
          <cell r="E548" t="str">
            <v>Intracellular Protein</v>
          </cell>
          <cell r="F548" t="str">
            <v>Hypothetical protein</v>
          </cell>
          <cell r="G548">
            <v>1.334191751786393E-5</v>
          </cell>
          <cell r="H548">
            <v>4.2300080293644388E-6</v>
          </cell>
        </row>
        <row r="549">
          <cell r="A549" t="str">
            <v>Dshi_0240</v>
          </cell>
          <cell r="B549" t="str">
            <v>ABV91989.1</v>
          </cell>
          <cell r="C549" t="str">
            <v>Glutathione S-transferase domain protein</v>
          </cell>
          <cell r="D549" t="str">
            <v>Cytoplasmic</v>
          </cell>
          <cell r="E549" t="str">
            <v>Intracellular Protein</v>
          </cell>
          <cell r="F549" t="str">
            <v>Secretion system</v>
          </cell>
          <cell r="G549">
            <v>1.3248215767294457E-5</v>
          </cell>
          <cell r="H549">
            <v>5.3674026496790234E-6</v>
          </cell>
        </row>
        <row r="550">
          <cell r="A550" t="str">
            <v>Dshi_1125</v>
          </cell>
          <cell r="B550" t="str">
            <v>ABV92867.1</v>
          </cell>
          <cell r="C550" t="str">
            <v>Type II secretion system protein</v>
          </cell>
          <cell r="D550" t="str">
            <v>Membrane-membrane associated</v>
          </cell>
          <cell r="E550" t="str">
            <v>Integral Inner Membrane Protein</v>
          </cell>
          <cell r="F550" t="str">
            <v>Secretion system</v>
          </cell>
          <cell r="G550">
            <v>1.2924369751829366E-5</v>
          </cell>
          <cell r="H550">
            <v>3.5706145568406006E-6</v>
          </cell>
        </row>
        <row r="551">
          <cell r="A551" t="str">
            <v>Dshi_0053</v>
          </cell>
          <cell r="B551" t="str">
            <v>ABV91802.1</v>
          </cell>
          <cell r="C551" t="str">
            <v>HI0933 family protein</v>
          </cell>
          <cell r="D551" t="str">
            <v>Cytoplasmic</v>
          </cell>
          <cell r="E551" t="str">
            <v>Intracellular Protein</v>
          </cell>
          <cell r="F551">
            <v>0</v>
          </cell>
          <cell r="G551">
            <v>1.2872142953768229E-5</v>
          </cell>
          <cell r="H551">
            <v>5.0842691539241392E-6</v>
          </cell>
        </row>
        <row r="552">
          <cell r="A552" t="str">
            <v>Dshi_2986</v>
          </cell>
          <cell r="B552" t="str">
            <v>ABV94719.1</v>
          </cell>
          <cell r="C552" t="str">
            <v>Conserved hypothetical protein DUF45</v>
          </cell>
          <cell r="D552" t="str">
            <v>Cytoplasmic</v>
          </cell>
          <cell r="E552" t="str">
            <v>Intracellular Protein</v>
          </cell>
          <cell r="F552" t="str">
            <v>Hypothetical protein</v>
          </cell>
          <cell r="G552">
            <v>1.2555146359238455E-5</v>
          </cell>
          <cell r="H552">
            <v>3.0620987992155511E-6</v>
          </cell>
        </row>
        <row r="553">
          <cell r="A553" t="str">
            <v>Dshi_2355</v>
          </cell>
          <cell r="B553" t="str">
            <v>ABV94091.1</v>
          </cell>
          <cell r="C553" t="str">
            <v>Hypothetical protein</v>
          </cell>
          <cell r="D553" t="str">
            <v>Cytoplasmic</v>
          </cell>
          <cell r="E553" t="str">
            <v>Intracellular Protein</v>
          </cell>
          <cell r="F553" t="str">
            <v>Hypothetical protein</v>
          </cell>
          <cell r="G553">
            <v>1.2543338225008324E-5</v>
          </cell>
          <cell r="H553">
            <v>1.2036702506255113E-6</v>
          </cell>
        </row>
        <row r="554">
          <cell r="A554" t="str">
            <v>Dshi_1051</v>
          </cell>
          <cell r="B554" t="str">
            <v>ABV92793.1</v>
          </cell>
          <cell r="C554" t="str">
            <v>MmgE/PrpD family protein</v>
          </cell>
          <cell r="D554" t="str">
            <v>Cytoplasmic</v>
          </cell>
          <cell r="E554" t="str">
            <v>Intracellular Protein</v>
          </cell>
          <cell r="F554">
            <v>0</v>
          </cell>
          <cell r="G554">
            <v>1.2534720521617905E-5</v>
          </cell>
          <cell r="H554">
            <v>5.96846394433835E-6</v>
          </cell>
        </row>
        <row r="555">
          <cell r="A555" t="str">
            <v>Dshi_0071</v>
          </cell>
          <cell r="B555" t="str">
            <v>ABV91820.1</v>
          </cell>
          <cell r="C555" t="str">
            <v>Gamma-glutamyltransferase</v>
          </cell>
          <cell r="D555" t="str">
            <v>Cytoplasmic</v>
          </cell>
          <cell r="E555" t="str">
            <v>Intracellular Protein</v>
          </cell>
          <cell r="F555" t="str">
            <v>Amino acid metabolism</v>
          </cell>
          <cell r="G555">
            <v>1.2520102549361049E-5</v>
          </cell>
          <cell r="H555">
            <v>7.1833580891883052E-6</v>
          </cell>
        </row>
        <row r="556">
          <cell r="A556" t="str">
            <v>Dshi_0215</v>
          </cell>
          <cell r="B556" t="str">
            <v>ABV91964.1</v>
          </cell>
          <cell r="C556" t="str">
            <v>Conserved hypothetical protein</v>
          </cell>
          <cell r="D556" t="str">
            <v>Cytoplasmic</v>
          </cell>
          <cell r="E556" t="str">
            <v>Intracellular Protein</v>
          </cell>
          <cell r="F556" t="str">
            <v>Hypothetical protein</v>
          </cell>
          <cell r="G556">
            <v>1.2428523726281014E-5</v>
          </cell>
          <cell r="H556">
            <v>6.6208724450759648E-6</v>
          </cell>
        </row>
        <row r="557">
          <cell r="A557" t="str">
            <v>Dshi_1689</v>
          </cell>
          <cell r="B557" t="str">
            <v>ABV93431.1</v>
          </cell>
          <cell r="C557" t="str">
            <v>DNA-glycosylase family protein</v>
          </cell>
          <cell r="D557" t="str">
            <v>Cytoplasmic</v>
          </cell>
          <cell r="E557" t="str">
            <v>Intracellular Protein</v>
          </cell>
          <cell r="F557" t="str">
            <v>Replication, recombination and repair </v>
          </cell>
          <cell r="G557">
            <v>1.2359839632479473E-5</v>
          </cell>
          <cell r="H557">
            <v>6.2297389288427991E-6</v>
          </cell>
        </row>
        <row r="558">
          <cell r="A558" t="str">
            <v>Dshi_3892</v>
          </cell>
          <cell r="B558" t="str">
            <v>ABV95620.1</v>
          </cell>
          <cell r="C558" t="str">
            <v>Cytochrome c oxidase subunit II</v>
          </cell>
          <cell r="D558" t="str">
            <v>Membrane-membrane associated</v>
          </cell>
          <cell r="E558" t="str">
            <v>Integral Inner Membrane Protein</v>
          </cell>
          <cell r="F558" t="str">
            <v>Electron transport</v>
          </cell>
          <cell r="G558">
            <v>1.2359169316033275E-5</v>
          </cell>
          <cell r="H558">
            <v>9.9269066279324302E-6</v>
          </cell>
        </row>
        <row r="559">
          <cell r="A559" t="str">
            <v>Dshi_4105;Dshi_3853;Dshi_4026</v>
          </cell>
          <cell r="B559" t="str">
            <v>ABV95822.1;ABV95581.2;ABV95753.1</v>
          </cell>
          <cell r="C559" t="str">
            <v>Resolvase domain protein</v>
          </cell>
          <cell r="D559" t="str">
            <v>Cytoplasmic</v>
          </cell>
          <cell r="E559" t="str">
            <v>Intracellular Protein</v>
          </cell>
          <cell r="F559">
            <v>0</v>
          </cell>
          <cell r="G559">
            <v>1.2281522519189835E-5</v>
          </cell>
          <cell r="H559">
            <v>1.7802480461348467E-6</v>
          </cell>
        </row>
        <row r="560">
          <cell r="A560" t="str">
            <v>Dshi_0452</v>
          </cell>
          <cell r="B560" t="str">
            <v>ABV92200.1</v>
          </cell>
          <cell r="C560" t="str">
            <v>Coenzyme PQQ biosynthesis protein C</v>
          </cell>
          <cell r="D560" t="str">
            <v>Cytoplasmic</v>
          </cell>
          <cell r="E560" t="str">
            <v>Intracellular Protein</v>
          </cell>
          <cell r="F560">
            <v>0</v>
          </cell>
          <cell r="G560">
            <v>1.2245402967600132E-5</v>
          </cell>
          <cell r="H560">
            <v>8.0330169740239515E-6</v>
          </cell>
        </row>
        <row r="561">
          <cell r="A561" t="str">
            <v>Dshi_3553</v>
          </cell>
          <cell r="B561" t="str">
            <v>ABV95286.1</v>
          </cell>
          <cell r="C561" t="str">
            <v>Acetyl-coenzyme A synthetase</v>
          </cell>
          <cell r="D561" t="str">
            <v>Cytoplasmic</v>
          </cell>
          <cell r="E561" t="str">
            <v>Intracellular Protein</v>
          </cell>
          <cell r="F561" t="str">
            <v>Carbon and energy metabolism</v>
          </cell>
          <cell r="G561">
            <v>1.2231407192198295E-5</v>
          </cell>
          <cell r="H561">
            <v>7.5957130182598142E-6</v>
          </cell>
        </row>
        <row r="562">
          <cell r="A562" t="str">
            <v>Dshi_1984</v>
          </cell>
          <cell r="B562" t="str">
            <v>ABV93723.1</v>
          </cell>
          <cell r="C562" t="str">
            <v>Putative HTH-type transcriptional regulator</v>
          </cell>
          <cell r="D562" t="str">
            <v>Cytoplasmic</v>
          </cell>
          <cell r="E562" t="str">
            <v>Intracellular Protein</v>
          </cell>
          <cell r="F562" t="str">
            <v>Transcription/transcriptional regulator</v>
          </cell>
          <cell r="G562">
            <v>1.2178769189864044E-5</v>
          </cell>
          <cell r="H562">
            <v>8.9596334980780227E-6</v>
          </cell>
        </row>
        <row r="563">
          <cell r="A563" t="str">
            <v>Dshi_1148</v>
          </cell>
          <cell r="B563" t="str">
            <v>ABV92890.1</v>
          </cell>
          <cell r="C563" t="str">
            <v>GCN5-related N-acetyltransferase</v>
          </cell>
          <cell r="D563" t="str">
            <v>Cytoplasmic</v>
          </cell>
          <cell r="E563" t="str">
            <v>Intracellular Protein</v>
          </cell>
          <cell r="F563" t="str">
            <v>Translation</v>
          </cell>
          <cell r="G563">
            <v>1.2163865099792771E-5</v>
          </cell>
          <cell r="H563">
            <v>6.7219121246351031E-6</v>
          </cell>
        </row>
        <row r="564">
          <cell r="A564" t="str">
            <v>Dshi_2479</v>
          </cell>
          <cell r="B564" t="str">
            <v>ABV94213.1</v>
          </cell>
          <cell r="C564" t="str">
            <v>Transcriptional regulator</v>
          </cell>
          <cell r="D564" t="str">
            <v>Cytoplasmic</v>
          </cell>
          <cell r="E564" t="str">
            <v>Intracellular Protein</v>
          </cell>
          <cell r="F564" t="str">
            <v>Transcription/transcriptional regulator</v>
          </cell>
          <cell r="G564">
            <v>1.2107610938687645E-5</v>
          </cell>
          <cell r="H564">
            <v>1.1430320487180325E-5</v>
          </cell>
        </row>
        <row r="565">
          <cell r="A565" t="str">
            <v>Dshi_1576</v>
          </cell>
          <cell r="B565" t="str">
            <v>ABV93318.1</v>
          </cell>
          <cell r="C565" t="str">
            <v>TRNA-dihydrouidine synthase</v>
          </cell>
          <cell r="D565" t="str">
            <v>Cytoplasmic</v>
          </cell>
          <cell r="E565" t="str">
            <v>Intracellular Protein</v>
          </cell>
          <cell r="F565" t="str">
            <v>Translation</v>
          </cell>
          <cell r="G565">
            <v>1.1987034642251711E-5</v>
          </cell>
          <cell r="H565">
            <v>1.1683928425279177E-6</v>
          </cell>
        </row>
        <row r="566">
          <cell r="A566" t="str">
            <v>Dshi_0447</v>
          </cell>
          <cell r="B566" t="str">
            <v>ABV92195.1</v>
          </cell>
          <cell r="C566" t="str">
            <v>Transcriptional regulator</v>
          </cell>
          <cell r="D566" t="str">
            <v>Cytoplasmic</v>
          </cell>
          <cell r="E566" t="str">
            <v>Intracellular Protein</v>
          </cell>
          <cell r="F566" t="str">
            <v>Transcription/transcriptional regulator</v>
          </cell>
          <cell r="G566">
            <v>1.1849836039763292E-5</v>
          </cell>
          <cell r="H566">
            <v>5.0481678788525132E-6</v>
          </cell>
        </row>
        <row r="567">
          <cell r="A567" t="str">
            <v>Dshi_0534</v>
          </cell>
          <cell r="B567" t="str">
            <v>ABV92280.1</v>
          </cell>
          <cell r="C567" t="str">
            <v>Pyruvate dehydrogenase E1 component subunit</v>
          </cell>
          <cell r="D567" t="str">
            <v>Cytoplasmic</v>
          </cell>
          <cell r="E567" t="str">
            <v>Intracellular Protein</v>
          </cell>
          <cell r="F567" t="str">
            <v>Carbon and energy metabolism</v>
          </cell>
          <cell r="G567">
            <v>1.1805481420981116E-5</v>
          </cell>
          <cell r="H567">
            <v>8.6644397427728015E-6</v>
          </cell>
        </row>
        <row r="568">
          <cell r="A568" t="str">
            <v>Dshi_3802</v>
          </cell>
          <cell r="B568" t="str">
            <v>ABV95532.1</v>
          </cell>
          <cell r="C568" t="str">
            <v>Hydrogen peroxide sensing transcriptional</v>
          </cell>
          <cell r="D568" t="str">
            <v>Cytoplasmic</v>
          </cell>
          <cell r="E568" t="str">
            <v>Intracellular Protein</v>
          </cell>
          <cell r="F568" t="str">
            <v>Secretion system</v>
          </cell>
          <cell r="G568">
            <v>1.1753789053767785E-5</v>
          </cell>
          <cell r="H568">
            <v>3.6385408645807668E-6</v>
          </cell>
        </row>
        <row r="569">
          <cell r="A569" t="str">
            <v>Dshi_1405</v>
          </cell>
          <cell r="B569" t="str">
            <v>ABV93147.1</v>
          </cell>
          <cell r="C569" t="str">
            <v>Transcriptional regulator</v>
          </cell>
          <cell r="D569" t="str">
            <v>Cytoplasmic</v>
          </cell>
          <cell r="E569" t="str">
            <v>Intracellular Protein</v>
          </cell>
          <cell r="F569" t="str">
            <v>Transcription/transcriptional regulator</v>
          </cell>
          <cell r="G569">
            <v>1.163598507435443E-5</v>
          </cell>
          <cell r="H569">
            <v>6.4421881297055331E-6</v>
          </cell>
        </row>
        <row r="570">
          <cell r="A570" t="str">
            <v>Dshi_0152</v>
          </cell>
          <cell r="B570" t="str">
            <v>ABV91901.1</v>
          </cell>
          <cell r="C570" t="str">
            <v>Protein of unknown function DUF752</v>
          </cell>
          <cell r="D570" t="str">
            <v>Cytoplasmic</v>
          </cell>
          <cell r="E570" t="str">
            <v>Intracellular Protein</v>
          </cell>
          <cell r="F570" t="str">
            <v>Translation</v>
          </cell>
          <cell r="G570">
            <v>1.1581106301141488E-5</v>
          </cell>
          <cell r="H570">
            <v>8.8205854566042492E-6</v>
          </cell>
        </row>
        <row r="571">
          <cell r="A571" t="str">
            <v>Dshi_2345</v>
          </cell>
          <cell r="B571" t="str">
            <v>ABV94081.1</v>
          </cell>
          <cell r="C571" t="str">
            <v>Two component transcriptional regulator</v>
          </cell>
          <cell r="D571" t="str">
            <v>Cytoplasmic</v>
          </cell>
          <cell r="E571" t="str">
            <v>Intracellular Protein</v>
          </cell>
          <cell r="F571" t="str">
            <v>Transcription/transcriptional regulator</v>
          </cell>
          <cell r="G571">
            <v>1.1116318888760407E-5</v>
          </cell>
          <cell r="H571">
            <v>4.3629881800747095E-6</v>
          </cell>
        </row>
        <row r="572">
          <cell r="A572" t="str">
            <v>Dshi_0023</v>
          </cell>
          <cell r="B572" t="str">
            <v>ABV91772.1</v>
          </cell>
          <cell r="C572" t="str">
            <v>Ribonuclease HII</v>
          </cell>
          <cell r="D572" t="str">
            <v>Cytoplasmic</v>
          </cell>
          <cell r="E572" t="str">
            <v>Intracellular Protein</v>
          </cell>
          <cell r="F572" t="str">
            <v>Transcription/transcriptional regulator</v>
          </cell>
          <cell r="G572">
            <v>1.1022666563490739E-5</v>
          </cell>
          <cell r="H572">
            <v>9.0226922705853939E-6</v>
          </cell>
        </row>
        <row r="573">
          <cell r="A573" t="str">
            <v>Dshi_0375</v>
          </cell>
          <cell r="B573" t="str">
            <v>ABV92124.1</v>
          </cell>
          <cell r="C573" t="str">
            <v>High-affinity branched-chain amino acid</v>
          </cell>
          <cell r="D573" t="str">
            <v>Cytoplasmic</v>
          </cell>
          <cell r="E573" t="str">
            <v>Intracellular Protein</v>
          </cell>
          <cell r="F573" t="str">
            <v>Transporter</v>
          </cell>
          <cell r="G573">
            <v>1.094951938727326E-5</v>
          </cell>
          <cell r="H573">
            <v>5.6971451997033145E-6</v>
          </cell>
        </row>
        <row r="574">
          <cell r="A574" t="str">
            <v>Dshi_3400</v>
          </cell>
          <cell r="B574" t="str">
            <v>ABV95133.1</v>
          </cell>
          <cell r="C574" t="str">
            <v>3-demethylubiquinone-9 3-methyltransferase</v>
          </cell>
          <cell r="D574" t="str">
            <v>Cytoplasmic</v>
          </cell>
          <cell r="E574" t="str">
            <v>Intracellular Protein</v>
          </cell>
          <cell r="F574" t="str">
            <v>Electron transport</v>
          </cell>
          <cell r="G574">
            <v>1.0894972174345916E-5</v>
          </cell>
          <cell r="H574">
            <v>2.4902574818582476E-6</v>
          </cell>
        </row>
        <row r="575">
          <cell r="A575" t="str">
            <v>Dshi_3292</v>
          </cell>
          <cell r="B575" t="str">
            <v>ABV95025.1</v>
          </cell>
          <cell r="C575" t="str">
            <v>Hypothetical protein</v>
          </cell>
          <cell r="D575" t="str">
            <v>Cytoplasmic</v>
          </cell>
          <cell r="E575" t="str">
            <v>Intracellular Protein</v>
          </cell>
          <cell r="F575" t="str">
            <v>Hypothetical protein</v>
          </cell>
          <cell r="G575">
            <v>1.0894837523778473E-5</v>
          </cell>
          <cell r="H575">
            <v>3.7924347596750165E-6</v>
          </cell>
        </row>
        <row r="576">
          <cell r="A576" t="str">
            <v>Dshi_3094</v>
          </cell>
          <cell r="B576" t="str">
            <v>ABV94827.1</v>
          </cell>
          <cell r="C576" t="str">
            <v>Dihydroorotase</v>
          </cell>
          <cell r="D576" t="str">
            <v>Cytoplasmic</v>
          </cell>
          <cell r="E576" t="str">
            <v>Intracellular Protein</v>
          </cell>
          <cell r="F576" t="str">
            <v>Nucleotide/ nucleotide sugar metabolism </v>
          </cell>
          <cell r="G576">
            <v>1.0820798713542817E-5</v>
          </cell>
          <cell r="H576">
            <v>3.3602189497535231E-6</v>
          </cell>
        </row>
        <row r="577">
          <cell r="A577" t="str">
            <v>Dshi_2514</v>
          </cell>
          <cell r="B577" t="str">
            <v>ABV94247.1</v>
          </cell>
          <cell r="C577" t="str">
            <v>Hypothetical protein</v>
          </cell>
          <cell r="D577" t="str">
            <v>Cytoplasmic</v>
          </cell>
          <cell r="E577" t="str">
            <v>Intracellular Protein</v>
          </cell>
          <cell r="F577" t="str">
            <v>Hypothetical protein</v>
          </cell>
          <cell r="G577">
            <v>1.0733491205479856E-5</v>
          </cell>
          <cell r="H577">
            <v>2.5864583230250513E-6</v>
          </cell>
        </row>
        <row r="578">
          <cell r="A578" t="str">
            <v>Dshi_1837</v>
          </cell>
          <cell r="B578" t="str">
            <v>ABV93579.1</v>
          </cell>
          <cell r="C578" t="str">
            <v>YjeF related protein</v>
          </cell>
          <cell r="D578" t="str">
            <v>Cytoplasmic</v>
          </cell>
          <cell r="E578" t="str">
            <v>Intracellular Protein</v>
          </cell>
          <cell r="F578">
            <v>0</v>
          </cell>
          <cell r="G578">
            <v>1.066379120296886E-5</v>
          </cell>
          <cell r="H578">
            <v>5.2429684692714388E-6</v>
          </cell>
        </row>
        <row r="579">
          <cell r="A579" t="str">
            <v>Dshi_2310</v>
          </cell>
          <cell r="B579" t="str">
            <v>ABV94046.1</v>
          </cell>
          <cell r="C579" t="str">
            <v>Ornithine cyclodeaminase</v>
          </cell>
          <cell r="D579" t="str">
            <v>Cytoplasmic</v>
          </cell>
          <cell r="E579" t="str">
            <v>Intracellular Protein</v>
          </cell>
          <cell r="F579" t="str">
            <v>Amino acid metabolism</v>
          </cell>
          <cell r="G579">
            <v>1.0656669162092337E-5</v>
          </cell>
          <cell r="H579">
            <v>4.6756295314873542E-6</v>
          </cell>
        </row>
        <row r="580">
          <cell r="A580" t="str">
            <v>Dshi_0086</v>
          </cell>
          <cell r="B580" t="str">
            <v>ABV91835.1</v>
          </cell>
          <cell r="C580" t="str">
            <v>SOUL heme-binding protein</v>
          </cell>
          <cell r="D580" t="str">
            <v>Periplasmic</v>
          </cell>
          <cell r="E580" t="str">
            <v>Periplasmic protein</v>
          </cell>
          <cell r="F580" t="str">
            <v>Iron metabolism</v>
          </cell>
          <cell r="G580">
            <v>1.0499911929614419E-5</v>
          </cell>
          <cell r="H580">
            <v>1.077492014197255E-6</v>
          </cell>
        </row>
        <row r="581">
          <cell r="A581" t="str">
            <v>Dshi_2678</v>
          </cell>
          <cell r="B581" t="str">
            <v>ABV94411.1</v>
          </cell>
          <cell r="C581" t="str">
            <v>ABC transporter</v>
          </cell>
          <cell r="D581" t="str">
            <v>Cytoplasmic</v>
          </cell>
          <cell r="E581" t="str">
            <v>Intracellular Protein</v>
          </cell>
          <cell r="F581" t="str">
            <v>Transporter</v>
          </cell>
          <cell r="G581">
            <v>1.0338905025886512E-5</v>
          </cell>
          <cell r="H581">
            <v>6.9386051084226036E-6</v>
          </cell>
        </row>
        <row r="582">
          <cell r="A582" t="str">
            <v>Dshi_0526</v>
          </cell>
          <cell r="B582" t="str">
            <v>ABV92272.1</v>
          </cell>
          <cell r="C582" t="str">
            <v>PTS-dependent dihydroxyacetone kinase</v>
          </cell>
          <cell r="D582" t="str">
            <v>Cytoplasmic</v>
          </cell>
          <cell r="E582" t="str">
            <v>Intracellular Protein</v>
          </cell>
          <cell r="F582" t="str">
            <v>Lipid metabolism and cell wall/membrane/envelope biogenesis/integrity</v>
          </cell>
          <cell r="G582">
            <v>1.0305166277206214E-5</v>
          </cell>
          <cell r="H582">
            <v>5.2188805148804183E-6</v>
          </cell>
        </row>
        <row r="583">
          <cell r="A583" t="str">
            <v>Dshi_0886</v>
          </cell>
          <cell r="B583" t="str">
            <v>ABV92631.1</v>
          </cell>
          <cell r="C583" t="str">
            <v>Transcriptional regulator</v>
          </cell>
          <cell r="D583" t="str">
            <v>Cytoplasmic</v>
          </cell>
          <cell r="E583" t="str">
            <v>Intracellular Protein</v>
          </cell>
          <cell r="F583" t="str">
            <v>Transcription/transcriptional regulator</v>
          </cell>
          <cell r="G583">
            <v>1.0281751856634479E-5</v>
          </cell>
          <cell r="H583">
            <v>8.5009371277140504E-6</v>
          </cell>
        </row>
        <row r="584">
          <cell r="A584" t="str">
            <v>Dshi_1675</v>
          </cell>
          <cell r="B584" t="str">
            <v>ABV93417.1</v>
          </cell>
          <cell r="C584" t="str">
            <v>Hypothetical protein</v>
          </cell>
          <cell r="D584" t="str">
            <v>Cytoplasmic</v>
          </cell>
          <cell r="E584" t="str">
            <v>Intracellular Protein</v>
          </cell>
          <cell r="F584" t="str">
            <v>Hypothetical protein</v>
          </cell>
          <cell r="G584">
            <v>1.0204825282839855E-5</v>
          </cell>
          <cell r="H584">
            <v>5.7591726320438743E-6</v>
          </cell>
        </row>
        <row r="585">
          <cell r="A585" t="str">
            <v>Dshi_3024</v>
          </cell>
          <cell r="B585" t="str">
            <v>ABV94757.1</v>
          </cell>
          <cell r="C585" t="str">
            <v>ADA regulatory protein</v>
          </cell>
          <cell r="D585" t="str">
            <v>Cytoplasmic</v>
          </cell>
          <cell r="E585" t="str">
            <v>Intracellular Protein</v>
          </cell>
          <cell r="F585" t="str">
            <v>Replication, recombination and repair </v>
          </cell>
          <cell r="G585">
            <v>1.0103978368972714E-5</v>
          </cell>
          <cell r="H585">
            <v>7.6211123344585165E-6</v>
          </cell>
        </row>
        <row r="586">
          <cell r="A586" t="str">
            <v>Dshi_3283</v>
          </cell>
          <cell r="B586" t="str">
            <v>ABV95016.1</v>
          </cell>
          <cell r="C586" t="str">
            <v>Molybdopterin-guanine dinucleotide biosynthesis</v>
          </cell>
          <cell r="D586" t="str">
            <v>Cytoplasmic</v>
          </cell>
          <cell r="E586" t="str">
            <v>Intracellular Protein</v>
          </cell>
          <cell r="F586" t="str">
            <v>Metabolism of cofactors and vitamins</v>
          </cell>
          <cell r="G586">
            <v>1.0094996526803556E-5</v>
          </cell>
          <cell r="H586">
            <v>5.0549349696962304E-6</v>
          </cell>
        </row>
        <row r="587">
          <cell r="A587" t="str">
            <v>Dshi_2220</v>
          </cell>
          <cell r="B587" t="str">
            <v>ABV93956.1</v>
          </cell>
          <cell r="C587" t="str">
            <v>Conserved hypothetical protein</v>
          </cell>
          <cell r="D587" t="str">
            <v>Cytoplasmic</v>
          </cell>
          <cell r="E587" t="str">
            <v>Intracellular Protein</v>
          </cell>
          <cell r="F587" t="str">
            <v>Hypothetical protein</v>
          </cell>
          <cell r="G587">
            <v>9.9761765997957686E-6</v>
          </cell>
          <cell r="H587">
            <v>5.7148722388048833E-6</v>
          </cell>
        </row>
        <row r="588">
          <cell r="A588" t="str">
            <v>Dshi_0036</v>
          </cell>
          <cell r="B588" t="str">
            <v>ABV91785.1</v>
          </cell>
          <cell r="C588" t="str">
            <v>Exodeoxyribonuclease III</v>
          </cell>
          <cell r="D588" t="str">
            <v>Cytoplasmic</v>
          </cell>
          <cell r="E588" t="str">
            <v>Intracellular Protein</v>
          </cell>
          <cell r="F588" t="str">
            <v>Replication, recombination and repair </v>
          </cell>
          <cell r="G588">
            <v>9.964159791096797E-6</v>
          </cell>
          <cell r="H588">
            <v>2.9741241501996992E-6</v>
          </cell>
        </row>
        <row r="589">
          <cell r="A589" t="str">
            <v>Dshi_1874</v>
          </cell>
          <cell r="B589" t="str">
            <v>ABV93616.1</v>
          </cell>
          <cell r="C589" t="str">
            <v>Putative regulatory protein</v>
          </cell>
          <cell r="D589" t="str">
            <v>Cytoplasmic</v>
          </cell>
          <cell r="E589" t="str">
            <v>Intracellular Protein</v>
          </cell>
          <cell r="F589" t="str">
            <v>Transcription/transcriptional regulator</v>
          </cell>
          <cell r="G589">
            <v>9.8598642123652394E-6</v>
          </cell>
          <cell r="H589">
            <v>5.4545815674854354E-6</v>
          </cell>
        </row>
        <row r="590">
          <cell r="A590" t="str">
            <v>Dshi_1702</v>
          </cell>
          <cell r="B590" t="str">
            <v>ABV93444.1</v>
          </cell>
          <cell r="C590" t="str">
            <v>Zinc import ATP-binding protein</v>
          </cell>
          <cell r="D590" t="str">
            <v>Cytoplasmic</v>
          </cell>
          <cell r="E590" t="str">
            <v>Intracellular Protein</v>
          </cell>
          <cell r="F590" t="str">
            <v>Transporter</v>
          </cell>
          <cell r="G590">
            <v>9.8107263542593653E-6</v>
          </cell>
          <cell r="H590">
            <v>2.8965426461110177E-6</v>
          </cell>
        </row>
        <row r="591">
          <cell r="A591" t="str">
            <v>Dshi_2044</v>
          </cell>
          <cell r="B591" t="str">
            <v>ABV93782.1</v>
          </cell>
          <cell r="C591" t="str">
            <v>HTH-type transcriptional regulator</v>
          </cell>
          <cell r="D591" t="str">
            <v>Cytoplasmic</v>
          </cell>
          <cell r="E591" t="str">
            <v>Intracellular Protein</v>
          </cell>
          <cell r="F591" t="str">
            <v>Transcription/transcriptional regulator</v>
          </cell>
          <cell r="G591">
            <v>9.7593661480330162E-6</v>
          </cell>
          <cell r="H591">
            <v>2.4758445088344771E-6</v>
          </cell>
        </row>
        <row r="592">
          <cell r="A592" t="str">
            <v>Dshi_0557</v>
          </cell>
          <cell r="B592" t="str">
            <v>ABV92303.1</v>
          </cell>
          <cell r="C592" t="str">
            <v>GreA/GreB family elongation factor</v>
          </cell>
          <cell r="D592" t="str">
            <v>Cytoplasmic</v>
          </cell>
          <cell r="E592" t="str">
            <v>Intracellular Protein</v>
          </cell>
          <cell r="F592" t="str">
            <v>Transcription/transcriptional regulator</v>
          </cell>
          <cell r="G592">
            <v>9.6754652036779779E-6</v>
          </cell>
          <cell r="H592">
            <v>5.3611691920334075E-6</v>
          </cell>
        </row>
        <row r="593">
          <cell r="A593" t="str">
            <v>Dshi_2877</v>
          </cell>
          <cell r="B593" t="str">
            <v>ABV94610.1</v>
          </cell>
          <cell r="C593" t="str">
            <v>Conserved hypothetical protein</v>
          </cell>
          <cell r="D593" t="str">
            <v>Cytoplasmic</v>
          </cell>
          <cell r="E593" t="str">
            <v>Intracellular Protein</v>
          </cell>
          <cell r="F593" t="str">
            <v>Hypothetical protein</v>
          </cell>
          <cell r="G593">
            <v>9.5172126930491697E-6</v>
          </cell>
          <cell r="H593">
            <v>6.8169802551974313E-7</v>
          </cell>
        </row>
        <row r="594">
          <cell r="A594" t="str">
            <v>Dshi_2753</v>
          </cell>
          <cell r="B594" t="str">
            <v>ABV94486.1</v>
          </cell>
          <cell r="C594" t="str">
            <v>TRAP dicarboxylate transporter</v>
          </cell>
          <cell r="D594" t="str">
            <v>Membrane-membrane associated</v>
          </cell>
          <cell r="E594" t="str">
            <v>Integral Inner Membrane Protein</v>
          </cell>
          <cell r="F594" t="str">
            <v>Transporter</v>
          </cell>
          <cell r="G594">
            <v>9.4657470172669243E-6</v>
          </cell>
          <cell r="H594">
            <v>4.7399846419818442E-6</v>
          </cell>
        </row>
        <row r="595">
          <cell r="A595" t="str">
            <v>Dshi_3584</v>
          </cell>
          <cell r="B595" t="str">
            <v>ABV95317.1</v>
          </cell>
          <cell r="C595" t="str">
            <v>RNA polymerase sigma-54 factor</v>
          </cell>
          <cell r="D595" t="str">
            <v>Cytoplasmic</v>
          </cell>
          <cell r="E595" t="str">
            <v>Intracellular Protein</v>
          </cell>
          <cell r="F595" t="str">
            <v>Transcription/transcriptional regulator</v>
          </cell>
          <cell r="G595">
            <v>9.4494246438831896E-6</v>
          </cell>
          <cell r="H595">
            <v>4.3681754195161741E-6</v>
          </cell>
        </row>
        <row r="596">
          <cell r="A596" t="str">
            <v>Dshi_1828</v>
          </cell>
          <cell r="B596" t="str">
            <v>ABV93570.1</v>
          </cell>
          <cell r="C596" t="str">
            <v>Sulfoacetaldehyde acetyltransferase</v>
          </cell>
          <cell r="D596" t="str">
            <v>Cytoplasmic</v>
          </cell>
          <cell r="E596" t="str">
            <v>Intracellular Protein</v>
          </cell>
          <cell r="F596">
            <v>0</v>
          </cell>
          <cell r="G596">
            <v>9.4093509634717357E-6</v>
          </cell>
          <cell r="H596">
            <v>6.1842560655143654E-6</v>
          </cell>
        </row>
        <row r="597">
          <cell r="A597" t="str">
            <v>Dshi_2350</v>
          </cell>
          <cell r="B597" t="str">
            <v>ABV94086.1</v>
          </cell>
          <cell r="C597" t="str">
            <v>Putative molybdopterin biosynthesis protein</v>
          </cell>
          <cell r="D597" t="str">
            <v>Cytoplasmic</v>
          </cell>
          <cell r="E597" t="str">
            <v>Intracellular Protein</v>
          </cell>
          <cell r="F597" t="str">
            <v>Metabolism of cofactors and vitamins </v>
          </cell>
          <cell r="G597">
            <v>9.2787045011613097E-6</v>
          </cell>
          <cell r="H597">
            <v>4.6394678042872881E-6</v>
          </cell>
        </row>
        <row r="598">
          <cell r="A598" t="str">
            <v>Dshi_2831</v>
          </cell>
          <cell r="B598" t="str">
            <v>ABV94564.1</v>
          </cell>
          <cell r="C598" t="str">
            <v>Conserved hypothetical protein</v>
          </cell>
          <cell r="D598" t="str">
            <v>Cytoplasmic</v>
          </cell>
          <cell r="E598" t="str">
            <v>Intracellular Protein</v>
          </cell>
          <cell r="F598" t="str">
            <v>Hypothetical protein</v>
          </cell>
          <cell r="G598">
            <v>9.2668835779058765E-6</v>
          </cell>
          <cell r="H598">
            <v>4.8127172510088105E-6</v>
          </cell>
        </row>
        <row r="599">
          <cell r="A599" t="str">
            <v>Dshi_0552</v>
          </cell>
          <cell r="B599" t="str">
            <v>ABV92298.1</v>
          </cell>
          <cell r="C599" t="str">
            <v>Sugar isomerase</v>
          </cell>
          <cell r="D599" t="str">
            <v>Cytoplasmic</v>
          </cell>
          <cell r="E599" t="str">
            <v>Intracellular Protein</v>
          </cell>
          <cell r="F599" t="str">
            <v>Carbon and energy metabolism</v>
          </cell>
          <cell r="G599">
            <v>9.2180459017607559E-6</v>
          </cell>
          <cell r="H599">
            <v>4.6108909410069561E-6</v>
          </cell>
        </row>
        <row r="600">
          <cell r="A600" t="str">
            <v>Dshi_0887</v>
          </cell>
          <cell r="B600" t="str">
            <v>ABV92632.1</v>
          </cell>
          <cell r="C600" t="str">
            <v>Serine--glyoxylate transaminase</v>
          </cell>
          <cell r="D600" t="str">
            <v>Cytoplasmic</v>
          </cell>
          <cell r="E600" t="str">
            <v>Intracellular Protein</v>
          </cell>
          <cell r="F600" t="str">
            <v>Amino acid metabolism</v>
          </cell>
          <cell r="G600">
            <v>9.1171396737553795E-6</v>
          </cell>
          <cell r="H600">
            <v>4.5812921626136642E-6</v>
          </cell>
        </row>
        <row r="601">
          <cell r="A601" t="str">
            <v>Dshi_1577</v>
          </cell>
          <cell r="B601" t="str">
            <v>ABV93319.1</v>
          </cell>
          <cell r="C601" t="str">
            <v>Bifunctional enzyme ispD/ispF</v>
          </cell>
          <cell r="D601" t="str">
            <v>Cytoplasmic</v>
          </cell>
          <cell r="E601" t="str">
            <v>Intracellular Protein</v>
          </cell>
          <cell r="F601">
            <v>0</v>
          </cell>
          <cell r="G601">
            <v>9.0950632491239272E-6</v>
          </cell>
          <cell r="H601">
            <v>5.0436395758970117E-6</v>
          </cell>
        </row>
        <row r="602">
          <cell r="A602" t="str">
            <v>Dshi_3795</v>
          </cell>
          <cell r="B602" t="str">
            <v>ABV95525.1</v>
          </cell>
          <cell r="C602" t="str">
            <v>ABC transporter</v>
          </cell>
          <cell r="D602" t="str">
            <v>Cytoplasmic</v>
          </cell>
          <cell r="E602" t="str">
            <v>Intracellular Protein</v>
          </cell>
          <cell r="F602" t="str">
            <v>Transporter</v>
          </cell>
          <cell r="G602">
            <v>9.0210543579317458E-6</v>
          </cell>
          <cell r="H602">
            <v>3.0281635903738688E-6</v>
          </cell>
        </row>
        <row r="603">
          <cell r="A603" t="str">
            <v>Dshi_0755</v>
          </cell>
          <cell r="B603" t="str">
            <v>ABV92500.1</v>
          </cell>
          <cell r="C603" t="str">
            <v>MATE efflux family protein</v>
          </cell>
          <cell r="D603" t="str">
            <v>Membrane-membrane associated</v>
          </cell>
          <cell r="E603" t="str">
            <v>Integral Inner Membrane Protein</v>
          </cell>
          <cell r="F603" t="str">
            <v>Transporter</v>
          </cell>
          <cell r="G603">
            <v>8.9295320747313917E-6</v>
          </cell>
          <cell r="H603">
            <v>4.4654236480150457E-6</v>
          </cell>
        </row>
        <row r="604">
          <cell r="A604" t="str">
            <v>Dshi_2249</v>
          </cell>
          <cell r="B604" t="str">
            <v>ABV93985.1</v>
          </cell>
          <cell r="C604" t="str">
            <v>N utilization substance protein B-like protein</v>
          </cell>
          <cell r="D604" t="str">
            <v>Cytoplasmic</v>
          </cell>
          <cell r="E604" t="str">
            <v>Intracellular Protein</v>
          </cell>
          <cell r="F604" t="str">
            <v>Transcription/transcriptional regulator</v>
          </cell>
          <cell r="G604">
            <v>8.8449072733626599E-6</v>
          </cell>
          <cell r="H604">
            <v>1.3260116411178526E-6</v>
          </cell>
        </row>
        <row r="605">
          <cell r="A605" t="str">
            <v>Dshi_0609</v>
          </cell>
          <cell r="B605" t="str">
            <v>ABV92355.1</v>
          </cell>
          <cell r="C605" t="str">
            <v>Transcriptional regulator, GntR family with</v>
          </cell>
          <cell r="D605" t="str">
            <v>Cytoplasmic</v>
          </cell>
          <cell r="E605" t="str">
            <v>Intracellular Protein</v>
          </cell>
          <cell r="F605" t="str">
            <v>Transcription/transcriptional regulator</v>
          </cell>
          <cell r="G605">
            <v>8.428204981221612E-6</v>
          </cell>
          <cell r="H605">
            <v>2.2672720199950322E-6</v>
          </cell>
        </row>
        <row r="606">
          <cell r="A606" t="str">
            <v>Dshi_0728</v>
          </cell>
          <cell r="B606" t="str">
            <v>ABV92473.1</v>
          </cell>
          <cell r="C606" t="str">
            <v>Quinone dependent NADH dehydrogenase</v>
          </cell>
          <cell r="D606" t="str">
            <v>Membrane-membrane associated</v>
          </cell>
          <cell r="E606" t="str">
            <v>Integral Inner Membrane Protein</v>
          </cell>
          <cell r="F606" t="str">
            <v>Electron transport</v>
          </cell>
          <cell r="G606">
            <v>8.4179532428743575E-6</v>
          </cell>
          <cell r="H606">
            <v>6.8029478591258189E-6</v>
          </cell>
        </row>
        <row r="607">
          <cell r="A607" t="str">
            <v>Dshi_0741</v>
          </cell>
          <cell r="B607" t="str">
            <v>ABV92486.1</v>
          </cell>
          <cell r="C607" t="str">
            <v>Chromosomal replication initiator</v>
          </cell>
          <cell r="D607" t="str">
            <v>Cytoplasmic</v>
          </cell>
          <cell r="E607" t="str">
            <v>Intracellular Protein</v>
          </cell>
          <cell r="F607">
            <v>0</v>
          </cell>
          <cell r="G607">
            <v>8.3577920383919577E-6</v>
          </cell>
          <cell r="H607">
            <v>4.3520619663287069E-6</v>
          </cell>
        </row>
        <row r="608">
          <cell r="A608" t="str">
            <v>Dshi_3343</v>
          </cell>
          <cell r="B608" t="str">
            <v>ABV95076.1</v>
          </cell>
          <cell r="C608" t="str">
            <v>Aminotransferase class-III</v>
          </cell>
          <cell r="D608" t="str">
            <v>Cytoplasmic</v>
          </cell>
          <cell r="E608" t="str">
            <v>Intracellular Protein</v>
          </cell>
          <cell r="F608">
            <v>0</v>
          </cell>
          <cell r="G608">
            <v>8.2868100114186469E-6</v>
          </cell>
          <cell r="H608">
            <v>4.151537906616275E-6</v>
          </cell>
        </row>
        <row r="609">
          <cell r="A609" t="str">
            <v>Dshi_1893</v>
          </cell>
          <cell r="B609" t="str">
            <v>ABV93635.1</v>
          </cell>
          <cell r="C609" t="str">
            <v>LOV-regulator, Blue-light sensing</v>
          </cell>
          <cell r="D609" t="str">
            <v>Cytoplasmic</v>
          </cell>
          <cell r="E609" t="str">
            <v>Intracellular Protein</v>
          </cell>
          <cell r="F609" t="str">
            <v>Electron transport</v>
          </cell>
          <cell r="G609">
            <v>8.2532284794402781E-6</v>
          </cell>
          <cell r="H609">
            <v>2.1865929313744786E-6</v>
          </cell>
        </row>
        <row r="610">
          <cell r="A610" t="str">
            <v>Dshi_1614</v>
          </cell>
          <cell r="B610" t="str">
            <v>ABV93356.1</v>
          </cell>
          <cell r="C610" t="str">
            <v>Hypothetical protein</v>
          </cell>
          <cell r="D610" t="str">
            <v>Cytoplasmic</v>
          </cell>
          <cell r="E610" t="str">
            <v>Intracellular Protein</v>
          </cell>
          <cell r="F610" t="str">
            <v>Hypothetical protein</v>
          </cell>
          <cell r="G610">
            <v>8.1604716334522224E-6</v>
          </cell>
          <cell r="H610">
            <v>4.0490690322627278E-6</v>
          </cell>
        </row>
        <row r="611">
          <cell r="A611" t="str">
            <v>Dshi_1550</v>
          </cell>
          <cell r="B611" t="str">
            <v>ABV93292.1</v>
          </cell>
          <cell r="C611" t="str">
            <v>Putative regulatory protein</v>
          </cell>
          <cell r="D611" t="str">
            <v>Cytoplasmic</v>
          </cell>
          <cell r="E611" t="str">
            <v>Intracellular Protein</v>
          </cell>
          <cell r="F611" t="str">
            <v>Transcription/transcriptional regulator</v>
          </cell>
          <cell r="G611">
            <v>8.0476068731433702E-6</v>
          </cell>
          <cell r="H611">
            <v>1.5466489365876069E-6</v>
          </cell>
        </row>
        <row r="612">
          <cell r="A612" t="str">
            <v>Dshi_1946</v>
          </cell>
          <cell r="B612" t="str">
            <v>ABV93687.1</v>
          </cell>
          <cell r="C612" t="str">
            <v>Permease component of branched-chain amino acid</v>
          </cell>
          <cell r="D612" t="str">
            <v>Membrane-membrane associated</v>
          </cell>
          <cell r="E612" t="str">
            <v>Integral Inner Membrane Protein</v>
          </cell>
          <cell r="F612" t="str">
            <v>Transporter</v>
          </cell>
          <cell r="G612">
            <v>8.0396671781457232E-6</v>
          </cell>
          <cell r="H612">
            <v>4.9860812608506191E-6</v>
          </cell>
        </row>
        <row r="613">
          <cell r="A613" t="str">
            <v>Dshi_2896</v>
          </cell>
          <cell r="B613" t="str">
            <v>ABV94629.1</v>
          </cell>
          <cell r="C613" t="str">
            <v>FAD-binding oxidoreductase/transferase</v>
          </cell>
          <cell r="D613" t="str">
            <v>Cytoplasmic</v>
          </cell>
          <cell r="E613" t="str">
            <v>Intracellular Protein</v>
          </cell>
          <cell r="F613" t="str">
            <v>Carbon and energy metabolism</v>
          </cell>
          <cell r="G613">
            <v>7.9660339678413533E-6</v>
          </cell>
          <cell r="H613">
            <v>5.8378666924114618E-6</v>
          </cell>
        </row>
        <row r="614">
          <cell r="A614" t="str">
            <v>Dshi_2142</v>
          </cell>
          <cell r="B614" t="str">
            <v>ABV93878.1</v>
          </cell>
          <cell r="C614" t="str">
            <v>Putative ferric uptake regulation protein</v>
          </cell>
          <cell r="D614" t="str">
            <v>Cytoplasmic</v>
          </cell>
          <cell r="E614" t="str">
            <v>Intracellular Protein</v>
          </cell>
          <cell r="F614" t="str">
            <v>Iron metabolism</v>
          </cell>
          <cell r="G614">
            <v>7.9191287345394858E-6</v>
          </cell>
          <cell r="H614">
            <v>4.2472425315066392E-6</v>
          </cell>
        </row>
        <row r="615">
          <cell r="A615" t="str">
            <v>Dshi_1152</v>
          </cell>
          <cell r="B615" t="str">
            <v>ABV92894.1</v>
          </cell>
          <cell r="C615" t="str">
            <v>Phosphoadenosine phosphosulfate reductase</v>
          </cell>
          <cell r="D615" t="str">
            <v>Cytoplasmic</v>
          </cell>
          <cell r="E615" t="str">
            <v>Intracellular Protein</v>
          </cell>
          <cell r="F615" t="str">
            <v>Energy and sulfur metabolism</v>
          </cell>
          <cell r="G615">
            <v>7.9033035469562173E-6</v>
          </cell>
          <cell r="H615">
            <v>4.6923289881077007E-6</v>
          </cell>
        </row>
        <row r="616">
          <cell r="A616" t="str">
            <v>Dshi_3449</v>
          </cell>
          <cell r="B616" t="str">
            <v>ABV95182.1</v>
          </cell>
          <cell r="C616" t="str">
            <v>Dephospho-CoA kinase</v>
          </cell>
          <cell r="D616" t="str">
            <v>Cytoplasmic</v>
          </cell>
          <cell r="E616" t="str">
            <v>Intracellular Protein</v>
          </cell>
          <cell r="F616">
            <v>0</v>
          </cell>
          <cell r="G616">
            <v>7.883046797642798E-6</v>
          </cell>
          <cell r="H616">
            <v>4.5739730897616282E-6</v>
          </cell>
        </row>
        <row r="617">
          <cell r="A617" t="str">
            <v>Dshi_0478</v>
          </cell>
          <cell r="B617" t="str">
            <v>ABV92226.1</v>
          </cell>
          <cell r="C617" t="str">
            <v>Extracellular solute-binding protein family 3</v>
          </cell>
          <cell r="D617" t="str">
            <v>Periplasmic</v>
          </cell>
          <cell r="E617" t="str">
            <v>Periplasmic protein</v>
          </cell>
          <cell r="F617" t="str">
            <v>Transporter</v>
          </cell>
          <cell r="G617">
            <v>7.8553707179952745E-6</v>
          </cell>
          <cell r="H617">
            <v>2.3200356179073287E-6</v>
          </cell>
        </row>
        <row r="618">
          <cell r="A618" t="str">
            <v>Dshi_0136</v>
          </cell>
          <cell r="B618" t="str">
            <v>ABV91885.1</v>
          </cell>
          <cell r="C618" t="str">
            <v>Cytosolic glycerophosphoryl diester</v>
          </cell>
          <cell r="D618" t="str">
            <v>Cytoplasmic</v>
          </cell>
          <cell r="E618" t="str">
            <v>Intracellular Protein</v>
          </cell>
          <cell r="F618" t="str">
            <v>Lipid metabolism and cell wall/membrane/envelope biogenesis/integrity</v>
          </cell>
          <cell r="G618">
            <v>7.5171112674255696E-6</v>
          </cell>
          <cell r="H618">
            <v>6.3845356161085143E-6</v>
          </cell>
        </row>
        <row r="619">
          <cell r="A619" t="str">
            <v>Dshi_0930</v>
          </cell>
          <cell r="B619" t="str">
            <v>ABV92675.1</v>
          </cell>
          <cell r="C619" t="str">
            <v>Sodium/hydrogen exchanger</v>
          </cell>
          <cell r="D619" t="str">
            <v>Membrane-membrane associated</v>
          </cell>
          <cell r="E619" t="str">
            <v>Integral Inner Membrane Protein</v>
          </cell>
          <cell r="F619" t="str">
            <v>Transporter</v>
          </cell>
          <cell r="G619">
            <v>7.5070770336944295E-6</v>
          </cell>
          <cell r="H619">
            <v>5.5147451437328282E-6</v>
          </cell>
        </row>
        <row r="620">
          <cell r="A620" t="str">
            <v>Dshi_1230</v>
          </cell>
          <cell r="B620" t="str">
            <v>ABV92972.1</v>
          </cell>
          <cell r="C620" t="str">
            <v>Kynureninase</v>
          </cell>
          <cell r="D620" t="str">
            <v>Cytoplasmic</v>
          </cell>
          <cell r="E620" t="str">
            <v>Intracellular Protein</v>
          </cell>
          <cell r="F620" t="str">
            <v>Amino acid metabolism</v>
          </cell>
          <cell r="G620">
            <v>7.4223842744979103E-6</v>
          </cell>
          <cell r="H620">
            <v>4.7458764269379225E-6</v>
          </cell>
        </row>
        <row r="621">
          <cell r="A621" t="str">
            <v>Dshi_3297</v>
          </cell>
          <cell r="B621" t="str">
            <v>ABV95030.1</v>
          </cell>
          <cell r="C621" t="str">
            <v>Histone deacetylase family protein</v>
          </cell>
          <cell r="D621" t="str">
            <v>Cytoplasmic</v>
          </cell>
          <cell r="E621" t="str">
            <v>Intracellular Protein</v>
          </cell>
          <cell r="F621">
            <v>0</v>
          </cell>
          <cell r="G621">
            <v>7.3301589950331242E-6</v>
          </cell>
          <cell r="H621">
            <v>3.6655299570240808E-6</v>
          </cell>
        </row>
        <row r="622">
          <cell r="A622" t="str">
            <v>Dshi_0921</v>
          </cell>
          <cell r="B622" t="str">
            <v>ABV92666.1</v>
          </cell>
          <cell r="C622" t="str">
            <v>DNA-directed DNA polymerase</v>
          </cell>
          <cell r="D622" t="str">
            <v>Cytoplasmic</v>
          </cell>
          <cell r="E622" t="str">
            <v>Intracellular Protein</v>
          </cell>
          <cell r="F622" t="str">
            <v>Replication, recombination and repair </v>
          </cell>
          <cell r="G622">
            <v>7.2417304560863965E-6</v>
          </cell>
          <cell r="H622">
            <v>4.6874962970882888E-6</v>
          </cell>
        </row>
        <row r="623">
          <cell r="A623" t="str">
            <v>Dshi_2871</v>
          </cell>
          <cell r="B623" t="str">
            <v>ABV94604.1</v>
          </cell>
          <cell r="C623" t="str">
            <v>Putative thiol ester dehydrase/isomerase</v>
          </cell>
          <cell r="D623" t="str">
            <v>Cytoplasmic</v>
          </cell>
          <cell r="E623" t="str">
            <v>Intracellular Protein</v>
          </cell>
          <cell r="F623">
            <v>0</v>
          </cell>
          <cell r="G623">
            <v>6.9945958220976081E-6</v>
          </cell>
          <cell r="H623">
            <v>4.5120429280690315E-6</v>
          </cell>
        </row>
        <row r="624">
          <cell r="A624" t="str">
            <v>Dshi_1223</v>
          </cell>
          <cell r="B624" t="str">
            <v>ABV92965.1</v>
          </cell>
          <cell r="C624" t="str">
            <v>Aminopeptidase N</v>
          </cell>
          <cell r="D624" t="str">
            <v>Cytoplasmic</v>
          </cell>
          <cell r="E624" t="str">
            <v>Intracellular Protein</v>
          </cell>
          <cell r="F624" t="str">
            <v>Protein fate</v>
          </cell>
          <cell r="G624">
            <v>6.8733835341992686E-6</v>
          </cell>
          <cell r="H624">
            <v>1.9006200218240262E-6</v>
          </cell>
        </row>
        <row r="625">
          <cell r="A625" t="str">
            <v>Dshi_0233</v>
          </cell>
          <cell r="B625" t="str">
            <v>ABV91982.1</v>
          </cell>
          <cell r="C625" t="str">
            <v>Putative citrate transporter</v>
          </cell>
          <cell r="D625" t="str">
            <v>Membrane-membrane associated</v>
          </cell>
          <cell r="E625" t="str">
            <v>Integral Inner Membrane Protein</v>
          </cell>
          <cell r="F625" t="str">
            <v>Transporter</v>
          </cell>
          <cell r="G625">
            <v>6.8344958966705578E-6</v>
          </cell>
          <cell r="H625">
            <v>3.4975171727563272E-6</v>
          </cell>
        </row>
        <row r="626">
          <cell r="A626" t="str">
            <v>Dshi_2888</v>
          </cell>
          <cell r="B626" t="str">
            <v>ABV94621.1</v>
          </cell>
          <cell r="C626" t="str">
            <v>Putative alpha/beta hydrolase</v>
          </cell>
          <cell r="D626" t="str">
            <v>Cytoplasmic</v>
          </cell>
          <cell r="E626" t="str">
            <v>Intracellular Protein</v>
          </cell>
          <cell r="F626">
            <v>0</v>
          </cell>
          <cell r="G626">
            <v>6.5864140350042643E-6</v>
          </cell>
          <cell r="H626">
            <v>4.0791144053691049E-6</v>
          </cell>
        </row>
        <row r="627">
          <cell r="A627" t="str">
            <v>Dshi_1714</v>
          </cell>
          <cell r="B627" t="str">
            <v>ABV93456.1</v>
          </cell>
          <cell r="C627" t="str">
            <v>ABC-transporter ATP-binding protein</v>
          </cell>
          <cell r="D627" t="str">
            <v>Cytoplasmic</v>
          </cell>
          <cell r="E627" t="str">
            <v>Intracellular Protein</v>
          </cell>
          <cell r="F627" t="str">
            <v>Transporter</v>
          </cell>
          <cell r="G627">
            <v>6.5197716730419026E-6</v>
          </cell>
          <cell r="H627">
            <v>3.908502439050567E-6</v>
          </cell>
        </row>
        <row r="628">
          <cell r="A628" t="str">
            <v>Dshi_2115</v>
          </cell>
          <cell r="B628" t="str">
            <v>ABV93851.1</v>
          </cell>
          <cell r="C628" t="str">
            <v>Sarcosine oxidase subunit alpha</v>
          </cell>
          <cell r="D628" t="str">
            <v>Cytoplasmic</v>
          </cell>
          <cell r="E628" t="str">
            <v>Intracellular Protein</v>
          </cell>
          <cell r="F628" t="str">
            <v>Amino acid metabolism</v>
          </cell>
          <cell r="G628">
            <v>6.4936127621314115E-6</v>
          </cell>
          <cell r="H628">
            <v>6.7233331213566782E-7</v>
          </cell>
        </row>
        <row r="629">
          <cell r="A629" t="str">
            <v>Dshi_3898</v>
          </cell>
          <cell r="B629" t="str">
            <v>ABV95626.1</v>
          </cell>
          <cell r="C629" t="str">
            <v>Alpha amylase catalytic region</v>
          </cell>
          <cell r="D629" t="str">
            <v>Cytoplasmic</v>
          </cell>
          <cell r="E629" t="str">
            <v>Intracellular Protein</v>
          </cell>
          <cell r="F629" t="str">
            <v>Carbon and energy metabolism</v>
          </cell>
          <cell r="G629">
            <v>6.3614312061724988E-6</v>
          </cell>
          <cell r="H629">
            <v>2.4290703489202587E-6</v>
          </cell>
        </row>
        <row r="630">
          <cell r="A630" t="str">
            <v>Dshi_1355</v>
          </cell>
          <cell r="B630" t="str">
            <v>ABV93097.1</v>
          </cell>
          <cell r="C630" t="str">
            <v>Binding-protein-dependent transport systems</v>
          </cell>
          <cell r="D630" t="str">
            <v>Membrane-membrane associated</v>
          </cell>
          <cell r="E630" t="str">
            <v>Integral Inner Membrane Protein</v>
          </cell>
          <cell r="F630" t="str">
            <v>Transporter</v>
          </cell>
          <cell r="G630">
            <v>6.3494120059253318E-6</v>
          </cell>
          <cell r="H630">
            <v>4.4039868002245917E-6</v>
          </cell>
        </row>
        <row r="631">
          <cell r="A631" t="str">
            <v>Dshi_3415</v>
          </cell>
          <cell r="B631" t="str">
            <v>ABV95148.1</v>
          </cell>
          <cell r="C631" t="str">
            <v>O-sialoglycoprotein endopeptidase</v>
          </cell>
          <cell r="D631" t="str">
            <v>Extracellular</v>
          </cell>
          <cell r="E631" t="str">
            <v>Secreted/Released</v>
          </cell>
          <cell r="F631" t="str">
            <v>Protein fate</v>
          </cell>
          <cell r="G631">
            <v>6.2899343768761894E-6</v>
          </cell>
          <cell r="H631">
            <v>5.1885576249736824E-6</v>
          </cell>
        </row>
        <row r="632">
          <cell r="A632" t="str">
            <v>Dshi_1707</v>
          </cell>
          <cell r="B632" t="str">
            <v>ABV93449.1</v>
          </cell>
          <cell r="C632" t="str">
            <v>Putative acyl-CoA N-acyltransferases (Nat)</v>
          </cell>
          <cell r="D632" t="str">
            <v>Cytoplasmic</v>
          </cell>
          <cell r="E632" t="str">
            <v>Intracellular Protein</v>
          </cell>
          <cell r="F632">
            <v>0</v>
          </cell>
          <cell r="G632">
            <v>5.9835877719486485E-6</v>
          </cell>
          <cell r="H632">
            <v>3.1448341272033038E-6</v>
          </cell>
        </row>
        <row r="633">
          <cell r="A633" t="str">
            <v>Dshi_1761</v>
          </cell>
          <cell r="B633" t="str">
            <v>ABV93503.1</v>
          </cell>
          <cell r="C633" t="str">
            <v>Putative acyltransferase</v>
          </cell>
          <cell r="D633" t="str">
            <v>Cytoplasmic</v>
          </cell>
          <cell r="E633" t="str">
            <v>Intracellular Protein</v>
          </cell>
          <cell r="F633">
            <v>0</v>
          </cell>
          <cell r="G633">
            <v>5.5903806009885677E-6</v>
          </cell>
          <cell r="H633">
            <v>2.7978364498005517E-6</v>
          </cell>
        </row>
        <row r="634">
          <cell r="A634" t="str">
            <v>Dshi_3663</v>
          </cell>
          <cell r="B634" t="str">
            <v>ABV95396.2</v>
          </cell>
          <cell r="C634" t="str">
            <v>Putative membrane protein of unknown function</v>
          </cell>
          <cell r="D634" t="str">
            <v>Membrane-membrane associated</v>
          </cell>
          <cell r="E634" t="str">
            <v>Integral Inner Membrane Protein</v>
          </cell>
          <cell r="F634">
            <v>0</v>
          </cell>
          <cell r="G634">
            <v>5.5587078481171865E-6</v>
          </cell>
          <cell r="H634">
            <v>3.295082097192765E-6</v>
          </cell>
        </row>
        <row r="635">
          <cell r="A635" t="str">
            <v>Dshi_1183</v>
          </cell>
          <cell r="B635" t="str">
            <v>ABV92925.1</v>
          </cell>
          <cell r="C635" t="str">
            <v>Conserved hypothetical protein</v>
          </cell>
          <cell r="D635" t="str">
            <v>Cytoplasmic</v>
          </cell>
          <cell r="E635" t="str">
            <v>Intracellular Protein</v>
          </cell>
          <cell r="F635" t="str">
            <v>Hypothetical protein</v>
          </cell>
          <cell r="G635">
            <v>5.5463458095093254E-6</v>
          </cell>
          <cell r="H635">
            <v>2.9019341895993134E-6</v>
          </cell>
        </row>
        <row r="636">
          <cell r="A636" t="str">
            <v>Dshi_2255</v>
          </cell>
          <cell r="B636" t="str">
            <v>ABV93991.1</v>
          </cell>
          <cell r="C636" t="str">
            <v>Putative capsule polysaccharide export protein</v>
          </cell>
          <cell r="D636" t="str">
            <v>Cytoplasmic</v>
          </cell>
          <cell r="E636" t="str">
            <v>Intracellular Protein</v>
          </cell>
          <cell r="F636" t="str">
            <v>Transporter</v>
          </cell>
          <cell r="G636">
            <v>5.3645091871444052E-6</v>
          </cell>
          <cell r="H636">
            <v>2.2998235621316244E-6</v>
          </cell>
        </row>
        <row r="637">
          <cell r="A637" t="str">
            <v>Dshi_2100</v>
          </cell>
          <cell r="B637" t="str">
            <v>ABV93837.1</v>
          </cell>
          <cell r="C637" t="str">
            <v>Putative integrase</v>
          </cell>
          <cell r="D637" t="str">
            <v>Cytoplasmic</v>
          </cell>
          <cell r="E637" t="str">
            <v>Intracellular Protein</v>
          </cell>
          <cell r="F637" t="str">
            <v>Replication, recombination and repair </v>
          </cell>
          <cell r="G637">
            <v>5.1092996314245257E-6</v>
          </cell>
          <cell r="H637">
            <v>2.5690610065274227E-6</v>
          </cell>
        </row>
        <row r="638">
          <cell r="A638" t="str">
            <v>Dshi_3444</v>
          </cell>
          <cell r="B638" t="str">
            <v>ABV95177.1</v>
          </cell>
          <cell r="C638" t="str">
            <v>Membrane-bound lytic murein transglycosylase A</v>
          </cell>
          <cell r="D638" t="str">
            <v>Periplasmic</v>
          </cell>
          <cell r="E638" t="str">
            <v>Periplasmic protein</v>
          </cell>
          <cell r="F638">
            <v>0</v>
          </cell>
          <cell r="G638">
            <v>4.9720774303387682E-6</v>
          </cell>
          <cell r="H638">
            <v>5.526364246226428E-7</v>
          </cell>
        </row>
        <row r="639">
          <cell r="A639" t="str">
            <v>Dshi_1823</v>
          </cell>
          <cell r="B639" t="str">
            <v>ABV93565.1</v>
          </cell>
          <cell r="C639" t="str">
            <v>Hypothetical protein</v>
          </cell>
          <cell r="D639" t="str">
            <v>Cytoplasmic</v>
          </cell>
          <cell r="E639" t="str">
            <v>Intracellular Protein</v>
          </cell>
          <cell r="F639" t="str">
            <v>Hypothetical protein</v>
          </cell>
          <cell r="G639">
            <v>4.9357174508568547E-6</v>
          </cell>
          <cell r="H639">
            <v>4.1281318112343569E-6</v>
          </cell>
        </row>
        <row r="640">
          <cell r="A640" t="str">
            <v>Dshi_0530</v>
          </cell>
          <cell r="B640" t="str">
            <v>ABV92276.1</v>
          </cell>
          <cell r="C640" t="str">
            <v>Ribose/xylose/arabinose/galactoside ABC-type</v>
          </cell>
          <cell r="D640" t="str">
            <v>Cytoplasmic</v>
          </cell>
          <cell r="E640" t="str">
            <v>Intracellular Protein</v>
          </cell>
          <cell r="F640" t="str">
            <v>Transporter</v>
          </cell>
          <cell r="G640">
            <v>4.6700048656663036E-6</v>
          </cell>
          <cell r="H640">
            <v>2.3482987642119782E-6</v>
          </cell>
        </row>
        <row r="641">
          <cell r="A641" t="str">
            <v>Dshi_2352</v>
          </cell>
          <cell r="B641" t="str">
            <v>ABV94088.1</v>
          </cell>
          <cell r="C641" t="str">
            <v>Conserved hypothetical protein</v>
          </cell>
          <cell r="D641" t="str">
            <v>Cytoplasmic</v>
          </cell>
          <cell r="E641" t="str">
            <v>Intracellular Protein</v>
          </cell>
          <cell r="F641" t="str">
            <v>Hypothetical protein</v>
          </cell>
          <cell r="G641">
            <v>4.5995387277504603E-6</v>
          </cell>
          <cell r="H641">
            <v>8.4099925266059106E-7</v>
          </cell>
        </row>
        <row r="642">
          <cell r="A642" t="str">
            <v>Dshi_3509</v>
          </cell>
          <cell r="B642" t="str">
            <v>ABV95242.1</v>
          </cell>
          <cell r="C642" t="str">
            <v>Phytoene synthase</v>
          </cell>
          <cell r="D642" t="str">
            <v>Cytoplasmic</v>
          </cell>
          <cell r="E642" t="str">
            <v>Intracellular Protein</v>
          </cell>
          <cell r="F642" t="str">
            <v>Porphyrin and related pathway</v>
          </cell>
          <cell r="G642">
            <v>4.2589008742945349E-6</v>
          </cell>
          <cell r="H642">
            <v>1.0153417609544428E-6</v>
          </cell>
        </row>
        <row r="643">
          <cell r="A643" t="str">
            <v>Dshi_2353</v>
          </cell>
          <cell r="B643" t="str">
            <v>ABV94089.1</v>
          </cell>
          <cell r="C643" t="str">
            <v>Conserved hypothetical protein</v>
          </cell>
          <cell r="D643" t="str">
            <v>Periplasmic</v>
          </cell>
          <cell r="E643" t="str">
            <v>Periplasmic protein</v>
          </cell>
          <cell r="F643" t="str">
            <v>Hypothetical protein</v>
          </cell>
          <cell r="G643">
            <v>4.2144482587162987E-6</v>
          </cell>
          <cell r="H643">
            <v>2.1985834709413712E-6</v>
          </cell>
        </row>
        <row r="644">
          <cell r="A644" t="str">
            <v>Dshi_0932</v>
          </cell>
          <cell r="B644" t="str">
            <v>ABV92677.1</v>
          </cell>
          <cell r="C644" t="str">
            <v>ATPase</v>
          </cell>
          <cell r="D644" t="str">
            <v>Membrane-membrane associated</v>
          </cell>
          <cell r="E644" t="str">
            <v>Integral Inner Membrane Protein</v>
          </cell>
          <cell r="F644" t="str">
            <v>Transporter</v>
          </cell>
          <cell r="G644">
            <v>4.1574427504092199E-6</v>
          </cell>
          <cell r="H644">
            <v>4.2563978459322895E-7</v>
          </cell>
        </row>
        <row r="645">
          <cell r="A645" t="str">
            <v>Dshi_3085</v>
          </cell>
          <cell r="B645" t="str">
            <v>ABV94818.1</v>
          </cell>
          <cell r="C645" t="str">
            <v>Putative acyl-CoA dehydrogenase family protein</v>
          </cell>
          <cell r="D645" t="str">
            <v>Cytoplasmic</v>
          </cell>
          <cell r="E645" t="str">
            <v>Intracellular Protein</v>
          </cell>
          <cell r="F645">
            <v>0</v>
          </cell>
          <cell r="G645">
            <v>3.5580334767797903E-6</v>
          </cell>
          <cell r="H645">
            <v>6.3014941652087678E-7</v>
          </cell>
        </row>
        <row r="646">
          <cell r="A646" t="str">
            <v>Dshi_0997</v>
          </cell>
          <cell r="B646" t="str">
            <v>ABV92739.1</v>
          </cell>
          <cell r="C646" t="str">
            <v>Conserved hypothetical protein</v>
          </cell>
          <cell r="D646" t="str">
            <v>Membrane-membrane associated</v>
          </cell>
          <cell r="E646" t="str">
            <v>Outer Membrane Associated/Outer Membane B-barrel Protein</v>
          </cell>
          <cell r="F646" t="str">
            <v>Hypothetical protein</v>
          </cell>
          <cell r="G646">
            <v>3.5350736044050429E-6</v>
          </cell>
          <cell r="H646">
            <v>1.8356765848819428E-6</v>
          </cell>
        </row>
        <row r="647">
          <cell r="A647" t="str">
            <v>Dshi_3655</v>
          </cell>
          <cell r="B647" t="str">
            <v>ABV95388.1</v>
          </cell>
          <cell r="C647" t="str">
            <v>TraG family protein/type IV secretion system</v>
          </cell>
          <cell r="D647" t="str">
            <v>Membrane-membrane associated</v>
          </cell>
          <cell r="E647" t="str">
            <v>Integral Inner Membrane Protein</v>
          </cell>
          <cell r="F647" t="str">
            <v>Secretion system</v>
          </cell>
          <cell r="G647">
            <v>3.0507268016869988E-6</v>
          </cell>
          <cell r="H647">
            <v>2.224171610477879E-6</v>
          </cell>
        </row>
        <row r="648">
          <cell r="A648" t="str">
            <v>Dshi_3656</v>
          </cell>
          <cell r="B648" t="str">
            <v>ABV95389.1</v>
          </cell>
          <cell r="C648" t="str">
            <v>Relaxase/mobilization nuclease family protein</v>
          </cell>
          <cell r="D648" t="str">
            <v>Cytoplasmic</v>
          </cell>
          <cell r="E648" t="str">
            <v>Intracellular Protein</v>
          </cell>
          <cell r="F648">
            <v>0</v>
          </cell>
          <cell r="G648">
            <v>2.8969115905265272E-6</v>
          </cell>
          <cell r="H648">
            <v>1.5223498452401155E-6</v>
          </cell>
        </row>
        <row r="649">
          <cell r="A649" t="str">
            <v>Dshi_2086</v>
          </cell>
          <cell r="B649" t="str">
            <v>ABV93823.1</v>
          </cell>
          <cell r="C649" t="str">
            <v>Carbon monoxide dehydrogenase large chain</v>
          </cell>
          <cell r="D649" t="str">
            <v>Cytoplasmic</v>
          </cell>
          <cell r="E649" t="str">
            <v>Intracellular Protein</v>
          </cell>
          <cell r="F649" t="str">
            <v>Carbon and energy metabolism</v>
          </cell>
          <cell r="G649">
            <v>2.3352166576499414E-6</v>
          </cell>
          <cell r="H649">
            <v>1.4286471802927011E-6</v>
          </cell>
        </row>
        <row r="650">
          <cell r="A650" t="str">
            <v>Dshi_0992</v>
          </cell>
          <cell r="B650" t="str">
            <v>ABV92734.1</v>
          </cell>
          <cell r="C650" t="str">
            <v>Type III restriction protein res subunit</v>
          </cell>
          <cell r="D650" t="str">
            <v>Cytoplasmic</v>
          </cell>
          <cell r="E650" t="str">
            <v>Intracellular Protein</v>
          </cell>
          <cell r="F650" t="str">
            <v>Replication, recombination and repair </v>
          </cell>
          <cell r="G650">
            <v>2.0863312764425389E-6</v>
          </cell>
          <cell r="H650">
            <v>1.2157405216978988E-6</v>
          </cell>
        </row>
        <row r="651">
          <cell r="A651" t="str">
            <v>Dshi_3540</v>
          </cell>
          <cell r="B651" t="str">
            <v>ABV95273.1</v>
          </cell>
          <cell r="C651" t="str">
            <v>Reaction center protein H chain</v>
          </cell>
          <cell r="D651" t="str">
            <v>Cytoplasmic</v>
          </cell>
          <cell r="E651" t="str">
            <v>Intracellular Protein</v>
          </cell>
          <cell r="F651" t="str">
            <v>Electron transport</v>
          </cell>
          <cell r="G651">
            <v>2.6341489359457598E-2</v>
          </cell>
          <cell r="H651">
            <v>1.2987697569453592E-3</v>
          </cell>
        </row>
        <row r="652">
          <cell r="A652" t="str">
            <v>Dshi_2735</v>
          </cell>
          <cell r="B652" t="str">
            <v>ABV94468.1</v>
          </cell>
          <cell r="C652" t="str">
            <v>Protein hflC</v>
          </cell>
          <cell r="D652" t="str">
            <v>Membrane-membrane associated</v>
          </cell>
          <cell r="E652" t="str">
            <v>Inner Membrane Protein(Possibly C-terminally Anchored)</v>
          </cell>
          <cell r="F652" t="str">
            <v>Protein fate</v>
          </cell>
          <cell r="G652">
            <v>2.4289001218104306E-2</v>
          </cell>
          <cell r="H652">
            <v>6.1397818528990192E-3</v>
          </cell>
        </row>
        <row r="653">
          <cell r="A653" t="str">
            <v>Dshi_1233</v>
          </cell>
          <cell r="B653" t="str">
            <v>ABV92975.1</v>
          </cell>
          <cell r="C653" t="str">
            <v>NAD(P) transhydrogenase, alpha subunit</v>
          </cell>
          <cell r="D653" t="str">
            <v>Membrane-membrane associated</v>
          </cell>
          <cell r="E653" t="str">
            <v>Integral Inner Membrane Protein</v>
          </cell>
          <cell r="F653" t="str">
            <v>Electron transport</v>
          </cell>
          <cell r="G653">
            <v>2.1177843796780463E-2</v>
          </cell>
          <cell r="H653">
            <v>1.1446005100797223E-3</v>
          </cell>
        </row>
        <row r="654">
          <cell r="A654" t="str">
            <v>Dshi_2021</v>
          </cell>
          <cell r="B654" t="str">
            <v>ABV93760.1</v>
          </cell>
          <cell r="C654" t="str">
            <v>Putative binding protein component of ABC iron</v>
          </cell>
          <cell r="D654" t="str">
            <v>Membrane-membrane associated</v>
          </cell>
          <cell r="E654" t="str">
            <v>Outer Membrane Associated/Outer Membane B-barrel Protein</v>
          </cell>
          <cell r="F654" t="str">
            <v>Iron metabolism</v>
          </cell>
          <cell r="G654">
            <v>1.8474441534283306E-2</v>
          </cell>
          <cell r="H654">
            <v>1.3228301544547499E-3</v>
          </cell>
        </row>
        <row r="655">
          <cell r="A655" t="str">
            <v>Dshi_3027</v>
          </cell>
          <cell r="B655" t="str">
            <v>ABV94760.1</v>
          </cell>
          <cell r="C655" t="str">
            <v>ATP synthase F0</v>
          </cell>
          <cell r="D655" t="str">
            <v>Membrane-membrane associated</v>
          </cell>
          <cell r="E655" t="str">
            <v>Integral Inner Membrane Protein</v>
          </cell>
          <cell r="F655" t="str">
            <v>Electron transport</v>
          </cell>
          <cell r="G655">
            <v>1.7765826113130181E-2</v>
          </cell>
          <cell r="H655">
            <v>1.2173233992481248E-3</v>
          </cell>
        </row>
        <row r="656">
          <cell r="A656" t="str">
            <v>Dshi_0664</v>
          </cell>
          <cell r="B656" t="str">
            <v>ABV92410.1</v>
          </cell>
          <cell r="C656" t="str">
            <v>Cytochrome c oxidase</v>
          </cell>
          <cell r="D656" t="str">
            <v>Cytoplasmic</v>
          </cell>
          <cell r="E656" t="str">
            <v>Intracellular Protein</v>
          </cell>
          <cell r="F656" t="str">
            <v>Electron transport</v>
          </cell>
          <cell r="G656">
            <v>1.6185675511920697E-2</v>
          </cell>
          <cell r="H656">
            <v>2.7726850596598834E-3</v>
          </cell>
        </row>
        <row r="657">
          <cell r="A657" t="str">
            <v>Dshi_3525</v>
          </cell>
          <cell r="B657" t="str">
            <v>ABV95258.1</v>
          </cell>
          <cell r="C657" t="str">
            <v>Photosynthetic reaction center cytochrome c</v>
          </cell>
          <cell r="D657" t="str">
            <v>Periplasmic</v>
          </cell>
          <cell r="E657" t="str">
            <v>Periplasmic protein</v>
          </cell>
          <cell r="F657" t="str">
            <v>Electron transport</v>
          </cell>
          <cell r="G657">
            <v>1.5229496058003297E-2</v>
          </cell>
          <cell r="H657">
            <v>3.7639362300753076E-3</v>
          </cell>
        </row>
        <row r="658">
          <cell r="A658" t="str">
            <v>Dshi_2934</v>
          </cell>
          <cell r="B658" t="str">
            <v>ABV94667.1</v>
          </cell>
          <cell r="C658" t="str">
            <v>ATP synthase subunit beta</v>
          </cell>
          <cell r="D658" t="str">
            <v>Cytoplasmic</v>
          </cell>
          <cell r="E658" t="str">
            <v>Intracellular Protein</v>
          </cell>
          <cell r="F658" t="str">
            <v>Electron transport</v>
          </cell>
          <cell r="G658">
            <v>1.3169425780189321E-2</v>
          </cell>
          <cell r="H658">
            <v>8.6487870986407878E-4</v>
          </cell>
        </row>
        <row r="659">
          <cell r="A659" t="str">
            <v>Dshi_1860</v>
          </cell>
          <cell r="B659" t="str">
            <v>ABV93602.1</v>
          </cell>
          <cell r="C659" t="str">
            <v>Preprotein translocase subunit</v>
          </cell>
          <cell r="D659" t="str">
            <v>Cytoplasmic</v>
          </cell>
          <cell r="E659" t="str">
            <v>Intracellular Protein</v>
          </cell>
          <cell r="F659" t="str">
            <v>Secretion system</v>
          </cell>
          <cell r="G659">
            <v>1.2647492657107779E-2</v>
          </cell>
          <cell r="H659">
            <v>7.55439755137633E-3</v>
          </cell>
        </row>
        <row r="660">
          <cell r="A660" t="str">
            <v>Dshi_2935</v>
          </cell>
          <cell r="B660" t="str">
            <v>ABV94668.1</v>
          </cell>
          <cell r="C660" t="str">
            <v>ATP synthase gamma chain</v>
          </cell>
          <cell r="D660" t="str">
            <v>Cytoplasmic</v>
          </cell>
          <cell r="E660" t="str">
            <v>Intracellular Protein</v>
          </cell>
          <cell r="F660" t="str">
            <v>Electron transport</v>
          </cell>
          <cell r="G660">
            <v>1.0998128871804519E-2</v>
          </cell>
          <cell r="H660">
            <v>6.9602228867886369E-5</v>
          </cell>
        </row>
        <row r="661">
          <cell r="A661" t="str">
            <v>Dshi_3028</v>
          </cell>
          <cell r="B661" t="str">
            <v>ABV94761.1</v>
          </cell>
          <cell r="C661" t="str">
            <v>ATP synthase F0</v>
          </cell>
          <cell r="D661" t="str">
            <v>Cytoplasmic</v>
          </cell>
          <cell r="E661" t="str">
            <v>Intracellular Protein</v>
          </cell>
          <cell r="F661" t="str">
            <v>Electron transport</v>
          </cell>
          <cell r="G661">
            <v>1.0758916197298121E-2</v>
          </cell>
          <cell r="H661">
            <v>4.6395941163198968E-3</v>
          </cell>
        </row>
        <row r="662">
          <cell r="A662" t="str">
            <v>Dshi_3278</v>
          </cell>
          <cell r="B662" t="str">
            <v>ABV95011.1</v>
          </cell>
          <cell r="C662" t="str">
            <v>Ubiquinol-cytochrome c reductase</v>
          </cell>
          <cell r="D662" t="str">
            <v>Periplasmic</v>
          </cell>
          <cell r="E662" t="str">
            <v>Periplasmic protein</v>
          </cell>
          <cell r="F662" t="str">
            <v>Electron transport</v>
          </cell>
          <cell r="G662">
            <v>1.059779171167434E-2</v>
          </cell>
          <cell r="H662">
            <v>4.508937943279231E-3</v>
          </cell>
        </row>
        <row r="663">
          <cell r="A663" t="str">
            <v>Dshi_3385</v>
          </cell>
          <cell r="B663" t="str">
            <v>ABV95118.1</v>
          </cell>
          <cell r="C663" t="str">
            <v>Tetratricopeptide</v>
          </cell>
          <cell r="D663" t="str">
            <v>Membrane-membrane associated</v>
          </cell>
          <cell r="E663" t="str">
            <v>Outer Membrane Lipoprotein</v>
          </cell>
          <cell r="F663">
            <v>0</v>
          </cell>
          <cell r="G663">
            <v>9.8011311331038294E-3</v>
          </cell>
          <cell r="H663">
            <v>1.1571173431245674E-3</v>
          </cell>
        </row>
        <row r="664">
          <cell r="A664" t="str">
            <v>Dshi_3523</v>
          </cell>
          <cell r="B664" t="str">
            <v>ABV95256.1</v>
          </cell>
          <cell r="C664" t="str">
            <v>Reaction center protein L chain</v>
          </cell>
          <cell r="D664" t="str">
            <v>Membrane-membrane associated</v>
          </cell>
          <cell r="E664" t="str">
            <v>Integral Inner Membrane Protein</v>
          </cell>
          <cell r="F664" t="str">
            <v>Electron transport</v>
          </cell>
          <cell r="G664">
            <v>9.774128973014282E-3</v>
          </cell>
          <cell r="H664">
            <v>5.8043075733522024E-3</v>
          </cell>
        </row>
        <row r="665">
          <cell r="A665" t="str">
            <v>Dshi_2736</v>
          </cell>
          <cell r="B665" t="str">
            <v>ABV94469.1</v>
          </cell>
          <cell r="C665" t="str">
            <v>Protein HflK</v>
          </cell>
          <cell r="D665" t="str">
            <v>Cytoplasmic</v>
          </cell>
          <cell r="E665" t="str">
            <v>Intracellular Protein</v>
          </cell>
          <cell r="F665" t="str">
            <v>Protein fate</v>
          </cell>
          <cell r="G665">
            <v>9.321256594961783E-3</v>
          </cell>
          <cell r="H665">
            <v>1.0895099382459822E-3</v>
          </cell>
        </row>
        <row r="666">
          <cell r="A666" t="str">
            <v>Dshi_0328</v>
          </cell>
          <cell r="B666" t="str">
            <v>ABV92077.1</v>
          </cell>
          <cell r="C666" t="str">
            <v>Preprotein translocase subunit</v>
          </cell>
          <cell r="D666" t="str">
            <v>Membrane-membrane associated</v>
          </cell>
          <cell r="E666" t="str">
            <v>Integral Inner Membrane Protein</v>
          </cell>
          <cell r="F666" t="str">
            <v>Secretion system</v>
          </cell>
          <cell r="G666">
            <v>9.2139228321542564E-3</v>
          </cell>
          <cell r="H666">
            <v>9.3347009507274573E-4</v>
          </cell>
        </row>
        <row r="667">
          <cell r="A667" t="str">
            <v>Dshi_2936</v>
          </cell>
          <cell r="B667" t="str">
            <v>ABV94669.1</v>
          </cell>
          <cell r="C667" t="str">
            <v>ATP synthase subunit alpha</v>
          </cell>
          <cell r="D667" t="str">
            <v>Cytoplasmic</v>
          </cell>
          <cell r="E667" t="str">
            <v>Intracellular Protein</v>
          </cell>
          <cell r="F667" t="str">
            <v>Electron transport</v>
          </cell>
          <cell r="G667">
            <v>8.6579955064783193E-3</v>
          </cell>
          <cell r="H667">
            <v>2.1289785957344562E-3</v>
          </cell>
        </row>
        <row r="668">
          <cell r="A668" t="str">
            <v>Dshi_2931</v>
          </cell>
          <cell r="B668" t="str">
            <v>ABV94664.1</v>
          </cell>
          <cell r="C668" t="str">
            <v>Ribose-phosphate pyrophosphokinase</v>
          </cell>
          <cell r="D668" t="str">
            <v>Cytoplasmic</v>
          </cell>
          <cell r="E668" t="str">
            <v>Intracellular Protein</v>
          </cell>
          <cell r="F668" t="str">
            <v>Carbon and energy metabolism</v>
          </cell>
          <cell r="G668">
            <v>7.7696277106789153E-3</v>
          </cell>
          <cell r="H668">
            <v>9.6220497407193935E-4</v>
          </cell>
        </row>
        <row r="669">
          <cell r="A669" t="str">
            <v>Dshi_0295</v>
          </cell>
          <cell r="B669" t="str">
            <v>ABV92044.1</v>
          </cell>
          <cell r="C669" t="str">
            <v>50S ribosomal protein L14</v>
          </cell>
          <cell r="D669" t="str">
            <v>Cytoplasmic</v>
          </cell>
          <cell r="E669" t="str">
            <v>Intracellular Protein</v>
          </cell>
          <cell r="F669" t="str">
            <v>Translation</v>
          </cell>
          <cell r="G669">
            <v>7.5100466138807581E-3</v>
          </cell>
          <cell r="H669">
            <v>6.1565083912845046E-4</v>
          </cell>
        </row>
        <row r="670">
          <cell r="A670" t="str">
            <v>Dshi_0289</v>
          </cell>
          <cell r="B670" t="str">
            <v>ABV92038.1</v>
          </cell>
          <cell r="C670" t="str">
            <v>50S ribosomal protein L16</v>
          </cell>
          <cell r="D670" t="str">
            <v>Cytoplasmic</v>
          </cell>
          <cell r="E670" t="str">
            <v>Intracellular Protein</v>
          </cell>
          <cell r="F670" t="str">
            <v>Translation</v>
          </cell>
          <cell r="G670">
            <v>7.3862338940617889E-3</v>
          </cell>
          <cell r="H670">
            <v>1.7545556190645586E-3</v>
          </cell>
        </row>
        <row r="671">
          <cell r="A671" t="str">
            <v>Dshi_1314</v>
          </cell>
          <cell r="B671" t="str">
            <v>ABV93056.1</v>
          </cell>
          <cell r="C671" t="str">
            <v>Conserved hypothetical protein</v>
          </cell>
          <cell r="D671" t="str">
            <v>Membrane-membrane associated</v>
          </cell>
          <cell r="E671" t="str">
            <v>Integral Inner Membrane Protein</v>
          </cell>
          <cell r="F671" t="str">
            <v>Hypothetical protein</v>
          </cell>
          <cell r="G671">
            <v>6.8792525312291646E-3</v>
          </cell>
          <cell r="H671">
            <v>1.2713445805698964E-3</v>
          </cell>
        </row>
        <row r="672">
          <cell r="A672" t="str">
            <v>Dshi_3590</v>
          </cell>
          <cell r="B672" t="str">
            <v>ABV95323.1</v>
          </cell>
          <cell r="C672" t="str">
            <v>Ubiquinone dependent NADH dehydrogenase</v>
          </cell>
          <cell r="D672" t="str">
            <v>Cytoplasmic</v>
          </cell>
          <cell r="E672" t="str">
            <v>Intracellular Protein</v>
          </cell>
          <cell r="F672" t="str">
            <v>Electron transport</v>
          </cell>
          <cell r="G672">
            <v>6.8709134441467109E-3</v>
          </cell>
          <cell r="H672">
            <v>1.8764599561367776E-3</v>
          </cell>
        </row>
        <row r="673">
          <cell r="A673" t="str">
            <v>Dshi_3556</v>
          </cell>
          <cell r="B673" t="str">
            <v>ABV95289.1</v>
          </cell>
          <cell r="C673" t="str">
            <v>Sodium/solute symporter family protein</v>
          </cell>
          <cell r="D673" t="str">
            <v>Membrane-membrane associated</v>
          </cell>
          <cell r="E673" t="str">
            <v>Integral Inner Membrane Protein</v>
          </cell>
          <cell r="F673" t="str">
            <v>Transporter</v>
          </cell>
          <cell r="G673">
            <v>6.8280679517418764E-3</v>
          </cell>
          <cell r="H673">
            <v>2.0714098578437268E-3</v>
          </cell>
        </row>
        <row r="674">
          <cell r="A674" t="str">
            <v>Dshi_1564</v>
          </cell>
          <cell r="B674" t="str">
            <v>ABV93306.1</v>
          </cell>
          <cell r="C674" t="str">
            <v>Hypothetical protein</v>
          </cell>
          <cell r="D674" t="str">
            <v>Membrane-membrane associated</v>
          </cell>
          <cell r="E674" t="str">
            <v>Outer Membrane Lipoprotein</v>
          </cell>
          <cell r="F674" t="str">
            <v>Hypothetical protein</v>
          </cell>
          <cell r="G674">
            <v>6.7211415312644395E-3</v>
          </cell>
          <cell r="H674">
            <v>2.894976254780854E-3</v>
          </cell>
        </row>
        <row r="675">
          <cell r="A675" t="str">
            <v>Dshi_2919</v>
          </cell>
          <cell r="B675" t="str">
            <v>ABV94652.1</v>
          </cell>
          <cell r="C675" t="str">
            <v>60 kDa chaperonin</v>
          </cell>
          <cell r="D675" t="str">
            <v>Cytoplasmic</v>
          </cell>
          <cell r="E675" t="str">
            <v>Intracellular Protein</v>
          </cell>
          <cell r="F675" t="str">
            <v>Protein fate</v>
          </cell>
          <cell r="G675">
            <v>6.7118080337884847E-3</v>
          </cell>
          <cell r="H675">
            <v>2.1429494693041879E-3</v>
          </cell>
        </row>
        <row r="676">
          <cell r="A676" t="str">
            <v>Dshi_1234</v>
          </cell>
          <cell r="B676" t="str">
            <v>ABV92976.1</v>
          </cell>
          <cell r="C676" t="str">
            <v>NAD(P)(+) transhydrogenase</v>
          </cell>
          <cell r="D676" t="str">
            <v>Membrane-membrane associated</v>
          </cell>
          <cell r="E676" t="str">
            <v>Integral Inner Membrane Protein</v>
          </cell>
          <cell r="F676" t="str">
            <v>Carbon and energy metabolism</v>
          </cell>
          <cell r="G676">
            <v>5.9939212467945207E-3</v>
          </cell>
          <cell r="H676">
            <v>2.3446174751821439E-3</v>
          </cell>
        </row>
        <row r="677">
          <cell r="A677" t="str">
            <v>Dshi_2933</v>
          </cell>
          <cell r="B677" t="str">
            <v>ABV94666.1</v>
          </cell>
          <cell r="C677" t="str">
            <v>ATP synhtase epsilon chain</v>
          </cell>
          <cell r="D677" t="str">
            <v>Cytoplasmic</v>
          </cell>
          <cell r="E677" t="str">
            <v>Intracellular Protein</v>
          </cell>
          <cell r="F677" t="str">
            <v>Electron transport</v>
          </cell>
          <cell r="G677">
            <v>5.8398018485924033E-3</v>
          </cell>
          <cell r="H677">
            <v>1.3924226312920279E-3</v>
          </cell>
        </row>
        <row r="678">
          <cell r="A678" t="str">
            <v>Dshi_3417</v>
          </cell>
          <cell r="B678" t="str">
            <v>ABV95150.1</v>
          </cell>
          <cell r="C678" t="str">
            <v>Hypothetical protein</v>
          </cell>
          <cell r="D678" t="str">
            <v>Cytoplasmic</v>
          </cell>
          <cell r="E678" t="str">
            <v>Intracellular Protein</v>
          </cell>
          <cell r="F678" t="str">
            <v>Hypothetical protein</v>
          </cell>
          <cell r="G678">
            <v>5.7949307889136577E-3</v>
          </cell>
          <cell r="H678">
            <v>8.121963900124974E-4</v>
          </cell>
        </row>
        <row r="679">
          <cell r="A679" t="str">
            <v>Dshi_1643</v>
          </cell>
          <cell r="B679" t="str">
            <v>ABV93385.1</v>
          </cell>
          <cell r="C679" t="str">
            <v>Bacterial DNA recombination</v>
          </cell>
          <cell r="D679" t="str">
            <v>Cytoplasmic</v>
          </cell>
          <cell r="E679" t="str">
            <v>Intracellular Protein</v>
          </cell>
          <cell r="F679" t="str">
            <v>Replication, recombination and repair </v>
          </cell>
          <cell r="G679">
            <v>5.6842948086426896E-3</v>
          </cell>
          <cell r="H679">
            <v>7.1832155065911906E-4</v>
          </cell>
        </row>
        <row r="680">
          <cell r="A680" t="str">
            <v>Dshi_2832</v>
          </cell>
          <cell r="B680" t="str">
            <v>ABV94565.1</v>
          </cell>
          <cell r="C680" t="str">
            <v>Hypothetical protein</v>
          </cell>
          <cell r="D680" t="str">
            <v>Membrane-membrane associated</v>
          </cell>
          <cell r="E680" t="str">
            <v>Outer Membrane Lipoprotein</v>
          </cell>
          <cell r="F680" t="str">
            <v>Hypothetical protein</v>
          </cell>
          <cell r="G680">
            <v>5.656629746791539E-3</v>
          </cell>
          <cell r="H680">
            <v>1.3653476695611626E-3</v>
          </cell>
        </row>
        <row r="681">
          <cell r="A681" t="str">
            <v>Dshi_3447</v>
          </cell>
          <cell r="B681" t="str">
            <v>ABV95180.1</v>
          </cell>
          <cell r="C681" t="str">
            <v>Protein-export protein SecB</v>
          </cell>
          <cell r="D681" t="str">
            <v>Cytoplasmic</v>
          </cell>
          <cell r="E681" t="str">
            <v>Intracellular Protein</v>
          </cell>
          <cell r="F681" t="str">
            <v>Secretion system</v>
          </cell>
          <cell r="G681">
            <v>5.5688171657573976E-3</v>
          </cell>
          <cell r="H681">
            <v>1.2712337850786302E-3</v>
          </cell>
        </row>
        <row r="682">
          <cell r="A682" t="str">
            <v>Dshi_0662</v>
          </cell>
          <cell r="B682" t="str">
            <v>ABV92408.1</v>
          </cell>
          <cell r="C682" t="str">
            <v>Cytochrome c oxidase</v>
          </cell>
          <cell r="D682" t="str">
            <v>Cytoplasmic</v>
          </cell>
          <cell r="E682" t="str">
            <v>Intracellular Protein</v>
          </cell>
          <cell r="F682" t="str">
            <v>Electron transport</v>
          </cell>
          <cell r="G682">
            <v>5.5281507701467987E-3</v>
          </cell>
          <cell r="H682">
            <v>1.9088949397719766E-3</v>
          </cell>
        </row>
        <row r="683">
          <cell r="A683" t="str">
            <v>Dshi_0613</v>
          </cell>
          <cell r="B683" t="str">
            <v>ABV92359.1</v>
          </cell>
          <cell r="C683" t="str">
            <v>Band 7 protein</v>
          </cell>
          <cell r="D683" t="str">
            <v>Cytoplasmic</v>
          </cell>
          <cell r="E683" t="str">
            <v>Intracellular Protein</v>
          </cell>
          <cell r="F683">
            <v>0</v>
          </cell>
          <cell r="G683">
            <v>5.0886735790923385E-3</v>
          </cell>
          <cell r="H683">
            <v>5.9264070557795508E-4</v>
          </cell>
        </row>
        <row r="684">
          <cell r="A684" t="str">
            <v>Dshi_2792</v>
          </cell>
          <cell r="B684" t="str">
            <v>ABV94525.1</v>
          </cell>
          <cell r="C684" t="str">
            <v>Hypothetical protein</v>
          </cell>
          <cell r="D684" t="str">
            <v>Cytoplasmic</v>
          </cell>
          <cell r="E684" t="str">
            <v>Intracellular Protein</v>
          </cell>
          <cell r="F684" t="str">
            <v>Secretion system</v>
          </cell>
          <cell r="G684">
            <v>5.0272186062601245E-3</v>
          </cell>
          <cell r="H684">
            <v>1.7468132370661589E-4</v>
          </cell>
        </row>
        <row r="685">
          <cell r="A685" t="str">
            <v>Dshi_1112</v>
          </cell>
          <cell r="B685" t="str">
            <v>ABV92854.1</v>
          </cell>
          <cell r="C685" t="str">
            <v>Peptidoglycan-associated lipoprotein</v>
          </cell>
          <cell r="D685" t="str">
            <v>Membrane-membrane associated</v>
          </cell>
          <cell r="E685" t="str">
            <v>Outer Membrane Lipoprotein</v>
          </cell>
          <cell r="F685" t="str">
            <v>Lipid metabolism and cell wall/membrane/envelope biogenesis/integrity</v>
          </cell>
          <cell r="G685">
            <v>4.9654871498715112E-3</v>
          </cell>
          <cell r="H685">
            <v>1.1092175330465793E-3</v>
          </cell>
        </row>
        <row r="686">
          <cell r="A686" t="str">
            <v>Dshi_0950</v>
          </cell>
          <cell r="B686" t="str">
            <v>ABV92695.1</v>
          </cell>
          <cell r="C686" t="str">
            <v>Ribosomal 5S rRNA E-loop binding protein</v>
          </cell>
          <cell r="D686" t="str">
            <v>Cytoplasmic</v>
          </cell>
          <cell r="E686" t="str">
            <v>Intracellular Protein</v>
          </cell>
          <cell r="F686" t="str">
            <v>Translation</v>
          </cell>
          <cell r="G686">
            <v>4.9491990285816809E-3</v>
          </cell>
          <cell r="H686">
            <v>1.8745900888436236E-3</v>
          </cell>
        </row>
        <row r="687">
          <cell r="A687" t="str">
            <v>Dshi_1084</v>
          </cell>
          <cell r="B687" t="str">
            <v>ABV92826.1</v>
          </cell>
          <cell r="C687" t="str">
            <v>Conserved hypothetical protein</v>
          </cell>
          <cell r="D687" t="str">
            <v>Cytoplasmic</v>
          </cell>
          <cell r="E687" t="str">
            <v>Intracellular Protein</v>
          </cell>
          <cell r="F687" t="str">
            <v>Hypothetical protein</v>
          </cell>
          <cell r="G687">
            <v>4.832812699786645E-3</v>
          </cell>
          <cell r="H687">
            <v>2.0769137242189714E-3</v>
          </cell>
        </row>
        <row r="688">
          <cell r="A688" t="str">
            <v>Dshi_1795</v>
          </cell>
          <cell r="B688" t="str">
            <v>ABV93537.1</v>
          </cell>
          <cell r="C688" t="str">
            <v>Putative peptidyl-prolyl cis-trans isomerase</v>
          </cell>
          <cell r="D688" t="str">
            <v>Periplasmic</v>
          </cell>
          <cell r="E688" t="str">
            <v>Periplasmic protein</v>
          </cell>
          <cell r="F688">
            <v>0</v>
          </cell>
          <cell r="G688">
            <v>4.3415526111085677E-3</v>
          </cell>
          <cell r="H688">
            <v>6.7704612243884806E-4</v>
          </cell>
        </row>
        <row r="689">
          <cell r="A689" t="str">
            <v>Dshi_1012</v>
          </cell>
          <cell r="B689" t="str">
            <v>ABV92754.1</v>
          </cell>
          <cell r="C689" t="str">
            <v>Methionine adenosyltransferase</v>
          </cell>
          <cell r="D689" t="str">
            <v>Cytoplasmic</v>
          </cell>
          <cell r="E689" t="str">
            <v>Intracellular Protein</v>
          </cell>
          <cell r="F689" t="str">
            <v>Amino acid metabolism</v>
          </cell>
          <cell r="G689">
            <v>4.2890447446108501E-3</v>
          </cell>
          <cell r="H689">
            <v>8.8873411942603044E-4</v>
          </cell>
        </row>
        <row r="690">
          <cell r="A690" t="str">
            <v>Dshi_1195</v>
          </cell>
          <cell r="B690" t="str">
            <v>ABV92937.1</v>
          </cell>
          <cell r="C690" t="str">
            <v>TRAP transporter solute receptor</v>
          </cell>
          <cell r="D690" t="str">
            <v>Periplasmic</v>
          </cell>
          <cell r="E690" t="str">
            <v>Periplasmic protein</v>
          </cell>
          <cell r="F690" t="str">
            <v>Transporter</v>
          </cell>
          <cell r="G690">
            <v>4.210798396710431E-3</v>
          </cell>
          <cell r="H690">
            <v>3.2734921170850316E-4</v>
          </cell>
        </row>
        <row r="691">
          <cell r="A691" t="str">
            <v>Dshi_1391</v>
          </cell>
          <cell r="B691" t="str">
            <v>ABV93133.1</v>
          </cell>
          <cell r="C691" t="str">
            <v>Mammalian cell entry related domain protein</v>
          </cell>
          <cell r="D691" t="str">
            <v>Periplasmic</v>
          </cell>
          <cell r="E691" t="str">
            <v>Periplasmic protein</v>
          </cell>
          <cell r="F691" t="str">
            <v>Transporter</v>
          </cell>
          <cell r="G691">
            <v>4.0753025649938697E-3</v>
          </cell>
          <cell r="H691">
            <v>4.0684627006261494E-4</v>
          </cell>
        </row>
        <row r="692">
          <cell r="A692" t="str">
            <v>Dshi_2098</v>
          </cell>
          <cell r="B692" t="str">
            <v>ABV93835.1</v>
          </cell>
          <cell r="C692" t="str">
            <v>Putative outer membrane protein tolC</v>
          </cell>
          <cell r="D692" t="str">
            <v>Membrane-membrane associated</v>
          </cell>
          <cell r="E692" t="str">
            <v>Outer Membrane Associated/Outer Membane B-barrel Protein</v>
          </cell>
          <cell r="F692">
            <v>0</v>
          </cell>
          <cell r="G692">
            <v>3.7121418265770104E-3</v>
          </cell>
          <cell r="H692">
            <v>4.8599814013312263E-4</v>
          </cell>
        </row>
        <row r="693">
          <cell r="A693" t="str">
            <v>Dshi_0274;Dshi_0223</v>
          </cell>
          <cell r="B693" t="str">
            <v>ABV92023.1;ABV91972.1</v>
          </cell>
          <cell r="C693" t="str">
            <v>Translation elongation factor Tu</v>
          </cell>
          <cell r="D693" t="str">
            <v>Cytoplasmic</v>
          </cell>
          <cell r="E693" t="str">
            <v>Intracellular Protein</v>
          </cell>
          <cell r="F693" t="str">
            <v>Translation</v>
          </cell>
          <cell r="G693">
            <v>3.6454012901206076E-3</v>
          </cell>
          <cell r="H693">
            <v>8.872319077081641E-4</v>
          </cell>
        </row>
        <row r="694">
          <cell r="A694" t="str">
            <v>Dshi_1299</v>
          </cell>
          <cell r="B694" t="str">
            <v>ABV93041.1</v>
          </cell>
          <cell r="C694" t="str">
            <v>OmpW family protein</v>
          </cell>
          <cell r="D694" t="str">
            <v>Membrane-membrane associated</v>
          </cell>
          <cell r="E694" t="str">
            <v>Outer Membane B-barrel Protein</v>
          </cell>
          <cell r="F694">
            <v>0</v>
          </cell>
          <cell r="G694">
            <v>3.4704608035172669E-3</v>
          </cell>
          <cell r="H694">
            <v>1.1900099606836291E-3</v>
          </cell>
        </row>
        <row r="695">
          <cell r="A695" t="str">
            <v>Dshi_0661</v>
          </cell>
          <cell r="B695" t="str">
            <v>ABV92407.1</v>
          </cell>
          <cell r="C695" t="str">
            <v>Cytochrome c oxidase</v>
          </cell>
          <cell r="D695" t="str">
            <v>Membrane-membrane associated</v>
          </cell>
          <cell r="E695" t="str">
            <v>Integral Inner Membrane Protein</v>
          </cell>
          <cell r="F695" t="str">
            <v>Electron transport</v>
          </cell>
          <cell r="G695">
            <v>3.4279054539130432E-3</v>
          </cell>
          <cell r="H695">
            <v>1.3125714335133793E-3</v>
          </cell>
        </row>
        <row r="696">
          <cell r="A696" t="str">
            <v>Dshi_1859</v>
          </cell>
          <cell r="B696" t="str">
            <v>ABV93601.1</v>
          </cell>
          <cell r="C696" t="str">
            <v>Protein-export membrane protein SecD</v>
          </cell>
          <cell r="D696" t="str">
            <v>Membrane-membrane associated</v>
          </cell>
          <cell r="E696" t="str">
            <v>Integral Inner Membrane Protein</v>
          </cell>
          <cell r="F696" t="str">
            <v>Secretion system</v>
          </cell>
          <cell r="G696">
            <v>3.3931765135878683E-3</v>
          </cell>
          <cell r="H696">
            <v>8.5666680895208724E-4</v>
          </cell>
        </row>
        <row r="697">
          <cell r="A697" t="str">
            <v>Dshi_1967</v>
          </cell>
          <cell r="B697" t="str">
            <v>ABV93707.1</v>
          </cell>
          <cell r="C697" t="str">
            <v>Dihydrolipoyllysine-residue acetyltransferase</v>
          </cell>
          <cell r="D697" t="str">
            <v>Cytoplasmic</v>
          </cell>
          <cell r="E697" t="str">
            <v>Intracellular Protein</v>
          </cell>
          <cell r="F697" t="str">
            <v>Carbon and energy metabolism</v>
          </cell>
          <cell r="G697">
            <v>3.2810829450086398E-3</v>
          </cell>
          <cell r="H697">
            <v>1.0051847956136378E-3</v>
          </cell>
        </row>
        <row r="698">
          <cell r="A698" t="str">
            <v>Dshi_3361</v>
          </cell>
          <cell r="B698" t="str">
            <v>ABV95094.1</v>
          </cell>
          <cell r="C698" t="str">
            <v>Flagellin</v>
          </cell>
          <cell r="D698" t="str">
            <v>Extracellular</v>
          </cell>
          <cell r="E698" t="str">
            <v>Secreted/Released</v>
          </cell>
          <cell r="F698" t="str">
            <v>Cell motility </v>
          </cell>
          <cell r="G698">
            <v>3.1503251469939182E-3</v>
          </cell>
          <cell r="H698">
            <v>5.9812723893648914E-4</v>
          </cell>
        </row>
        <row r="699">
          <cell r="A699" t="str">
            <v>Dshi_0654</v>
          </cell>
          <cell r="B699" t="str">
            <v>ABV92400.1</v>
          </cell>
          <cell r="C699" t="str">
            <v>Cytochrome c552</v>
          </cell>
          <cell r="D699" t="str">
            <v>Periplasmic</v>
          </cell>
          <cell r="E699" t="str">
            <v>Periplasmic protein</v>
          </cell>
          <cell r="F699" t="str">
            <v>Electron transport</v>
          </cell>
          <cell r="G699">
            <v>3.1320992386249043E-3</v>
          </cell>
          <cell r="H699">
            <v>1.5569754393268676E-3</v>
          </cell>
        </row>
        <row r="700">
          <cell r="A700" t="str">
            <v>Dshi_2885</v>
          </cell>
          <cell r="B700" t="str">
            <v>ABV94618.1</v>
          </cell>
          <cell r="C700" t="str">
            <v>Hypothetical protein</v>
          </cell>
          <cell r="D700" t="str">
            <v>Membrane-membrane associated</v>
          </cell>
          <cell r="E700" t="str">
            <v>Integral Inner Membrane Protein</v>
          </cell>
          <cell r="F700" t="str">
            <v>Hypothetical protein</v>
          </cell>
          <cell r="G700">
            <v>3.1125240672231409E-3</v>
          </cell>
          <cell r="H700">
            <v>9.5854492997282431E-4</v>
          </cell>
        </row>
        <row r="701">
          <cell r="A701" t="str">
            <v>Dshi_2794</v>
          </cell>
          <cell r="B701" t="str">
            <v>ABV94527.1</v>
          </cell>
          <cell r="C701" t="str">
            <v>Conserved hypothetical protein</v>
          </cell>
          <cell r="D701" t="str">
            <v>Cytoplasmic</v>
          </cell>
          <cell r="E701" t="str">
            <v>Intracellular Protein</v>
          </cell>
          <cell r="F701" t="str">
            <v>Hypothetical protein</v>
          </cell>
          <cell r="G701">
            <v>3.0688659985216508E-3</v>
          </cell>
          <cell r="H701">
            <v>6.4247766736718335E-4</v>
          </cell>
        </row>
        <row r="702">
          <cell r="A702" t="str">
            <v>Dshi_3524</v>
          </cell>
          <cell r="B702" t="str">
            <v>ABV95257.1</v>
          </cell>
          <cell r="C702" t="str">
            <v>Reaction center protein M chain</v>
          </cell>
          <cell r="D702" t="str">
            <v>Membrane-membrane associated</v>
          </cell>
          <cell r="E702" t="str">
            <v>Integral Inner Membrane Protein</v>
          </cell>
          <cell r="F702" t="str">
            <v>Electron transport</v>
          </cell>
          <cell r="G702">
            <v>3.0347883062533786E-3</v>
          </cell>
          <cell r="H702">
            <v>1.188783677281187E-3</v>
          </cell>
        </row>
        <row r="703">
          <cell r="A703" t="str">
            <v>Dshi_2941</v>
          </cell>
          <cell r="B703" t="str">
            <v>ABV94674.1</v>
          </cell>
          <cell r="C703" t="str">
            <v>Conserved hypothetical protein</v>
          </cell>
          <cell r="D703" t="str">
            <v>Membrane-membrane associated</v>
          </cell>
          <cell r="E703" t="str">
            <v>Integral Inner Membrane Protein</v>
          </cell>
          <cell r="F703" t="str">
            <v>Hypothetical protein</v>
          </cell>
          <cell r="G703">
            <v>2.9542347033193403E-3</v>
          </cell>
          <cell r="H703">
            <v>6.27800966447702E-4</v>
          </cell>
        </row>
        <row r="704">
          <cell r="A704" t="str">
            <v>Dshi_0377</v>
          </cell>
          <cell r="B704" t="str">
            <v>ABV92126.1</v>
          </cell>
          <cell r="C704" t="str">
            <v>Hypothetical protein</v>
          </cell>
          <cell r="D704" t="str">
            <v>Membrane-membrane associated</v>
          </cell>
          <cell r="E704" t="str">
            <v>Integral Inner Membrane Protein</v>
          </cell>
          <cell r="F704" t="str">
            <v>Hypothetical protein</v>
          </cell>
          <cell r="G704">
            <v>2.928171751565609E-3</v>
          </cell>
          <cell r="H704">
            <v>3.5779883358512166E-4</v>
          </cell>
        </row>
        <row r="705">
          <cell r="A705" t="str">
            <v>Dshi_1164</v>
          </cell>
          <cell r="B705" t="str">
            <v>ABV92906.1</v>
          </cell>
          <cell r="C705" t="str">
            <v>Conserved hypothetical protein</v>
          </cell>
          <cell r="D705" t="str">
            <v>Cytoplasmic</v>
          </cell>
          <cell r="E705" t="str">
            <v>Intracellular Protein</v>
          </cell>
          <cell r="F705" t="str">
            <v>Hypothetical protein</v>
          </cell>
          <cell r="G705">
            <v>2.917127028016869E-3</v>
          </cell>
          <cell r="H705">
            <v>2.1350138399260257E-3</v>
          </cell>
        </row>
        <row r="706">
          <cell r="A706" t="str">
            <v>Dshi_1548</v>
          </cell>
          <cell r="B706" t="str">
            <v>ABV93290.1</v>
          </cell>
          <cell r="C706" t="str">
            <v>Ribosomal protein S2</v>
          </cell>
          <cell r="D706" t="str">
            <v>Cytoplasmic</v>
          </cell>
          <cell r="E706" t="str">
            <v>Intracellular Protein</v>
          </cell>
          <cell r="F706" t="str">
            <v>Translation</v>
          </cell>
          <cell r="G706">
            <v>2.9019889021909737E-3</v>
          </cell>
          <cell r="H706">
            <v>3.7630192732024609E-4</v>
          </cell>
        </row>
        <row r="707">
          <cell r="A707" t="str">
            <v>Dshi_1163</v>
          </cell>
          <cell r="B707" t="str">
            <v>ABV92905.1</v>
          </cell>
          <cell r="C707" t="str">
            <v>Efflux transporter</v>
          </cell>
          <cell r="D707" t="str">
            <v>Periplasmic</v>
          </cell>
          <cell r="E707" t="str">
            <v>Periplasmic protein</v>
          </cell>
          <cell r="F707" t="str">
            <v>Transporter</v>
          </cell>
          <cell r="G707">
            <v>2.8872354637490411E-3</v>
          </cell>
          <cell r="H707">
            <v>4.7952475476018767E-4</v>
          </cell>
        </row>
        <row r="708">
          <cell r="A708" t="str">
            <v>Dshi_2074</v>
          </cell>
          <cell r="B708" t="str">
            <v>ABV93811.1</v>
          </cell>
          <cell r="C708" t="str">
            <v>Adenine phosphoribosyltransferase</v>
          </cell>
          <cell r="D708" t="str">
            <v>Cytoplasmic</v>
          </cell>
          <cell r="E708" t="str">
            <v>Intracellular Protein</v>
          </cell>
          <cell r="F708" t="str">
            <v>Nucleotide metabolism </v>
          </cell>
          <cell r="G708">
            <v>2.8806151796506654E-3</v>
          </cell>
          <cell r="H708">
            <v>7.8295588317650535E-4</v>
          </cell>
        </row>
        <row r="709">
          <cell r="A709" t="str">
            <v>Dshi_1387</v>
          </cell>
          <cell r="B709" t="str">
            <v>ABV93129.1</v>
          </cell>
          <cell r="C709" t="str">
            <v>ATP-dependent Clp protease</v>
          </cell>
          <cell r="D709" t="str">
            <v>Cytoplasmic</v>
          </cell>
          <cell r="E709" t="str">
            <v>Intracellular Protein</v>
          </cell>
          <cell r="F709" t="str">
            <v>Protein fate</v>
          </cell>
          <cell r="G709">
            <v>2.875748034022834E-3</v>
          </cell>
          <cell r="H709">
            <v>6.9385111979968145E-4</v>
          </cell>
        </row>
        <row r="710">
          <cell r="A710" t="str">
            <v>Dshi_0895</v>
          </cell>
          <cell r="B710" t="str">
            <v>ABV92640.1</v>
          </cell>
          <cell r="C710" t="str">
            <v>Peptidase S1 and S6 chymotrypsin/Hap</v>
          </cell>
          <cell r="D710" t="str">
            <v>Cytoplasmic</v>
          </cell>
          <cell r="E710" t="str">
            <v>Intracellular Protein</v>
          </cell>
          <cell r="F710" t="str">
            <v>Protein fate</v>
          </cell>
          <cell r="G710">
            <v>2.841733365880231E-3</v>
          </cell>
          <cell r="H710">
            <v>9.33524521655549E-5</v>
          </cell>
        </row>
        <row r="711">
          <cell r="A711" t="str">
            <v>Dshi_2897</v>
          </cell>
          <cell r="B711" t="str">
            <v>ABV94630.1</v>
          </cell>
          <cell r="C711" t="str">
            <v>Hypothetical protein</v>
          </cell>
          <cell r="D711" t="str">
            <v>Cytoplasmic</v>
          </cell>
          <cell r="E711" t="str">
            <v>Intracellular Protein</v>
          </cell>
          <cell r="F711" t="str">
            <v>Electron transport</v>
          </cell>
          <cell r="G711">
            <v>2.8336111735525415E-3</v>
          </cell>
          <cell r="H711">
            <v>2.7125167295972329E-4</v>
          </cell>
        </row>
        <row r="712">
          <cell r="A712" t="str">
            <v>Dshi_3318</v>
          </cell>
          <cell r="B712" t="str">
            <v>ABV95051.1</v>
          </cell>
          <cell r="C712" t="str">
            <v>D-3-phosphoglycerate dehydrogenase</v>
          </cell>
          <cell r="D712" t="str">
            <v>Cytoplasmic</v>
          </cell>
          <cell r="E712" t="str">
            <v>Intracellular Protein</v>
          </cell>
          <cell r="F712" t="str">
            <v>Amino acid metabolism</v>
          </cell>
          <cell r="G712">
            <v>2.8295511030229418E-3</v>
          </cell>
          <cell r="H712">
            <v>7.8997058919015562E-4</v>
          </cell>
        </row>
        <row r="713">
          <cell r="A713" t="str">
            <v>Dshi_1806</v>
          </cell>
          <cell r="B713" t="str">
            <v>ABV93548.1</v>
          </cell>
          <cell r="C713" t="str">
            <v>Citrate synthase</v>
          </cell>
          <cell r="D713" t="str">
            <v>Cytoplasmic</v>
          </cell>
          <cell r="E713" t="str">
            <v>Intracellular Protein</v>
          </cell>
          <cell r="F713" t="str">
            <v>Carbon and energy metabolism</v>
          </cell>
          <cell r="G713">
            <v>2.8244192742676311E-3</v>
          </cell>
          <cell r="H713">
            <v>1.3673250673043175E-3</v>
          </cell>
        </row>
        <row r="714">
          <cell r="A714" t="str">
            <v>Dshi_2733</v>
          </cell>
          <cell r="B714" t="str">
            <v>ABV94466.1</v>
          </cell>
          <cell r="C714" t="str">
            <v>Protease do precursor</v>
          </cell>
          <cell r="D714" t="str">
            <v>Periplasmic</v>
          </cell>
          <cell r="E714" t="str">
            <v>Periplasmic protein</v>
          </cell>
          <cell r="F714" t="str">
            <v>Protein fate</v>
          </cell>
          <cell r="G714">
            <v>2.8020273672949569E-3</v>
          </cell>
          <cell r="H714">
            <v>4.1168772727998379E-4</v>
          </cell>
        </row>
        <row r="715">
          <cell r="A715" t="str">
            <v>Dshi_1499</v>
          </cell>
          <cell r="B715" t="str">
            <v>ABV93241.1</v>
          </cell>
          <cell r="C715" t="str">
            <v>Hypothetical protein</v>
          </cell>
          <cell r="D715" t="str">
            <v>Cytoplasmic</v>
          </cell>
          <cell r="E715" t="str">
            <v>Intracellular Protein</v>
          </cell>
          <cell r="F715" t="str">
            <v>Hypothetical protein</v>
          </cell>
          <cell r="G715">
            <v>2.7814523480054133E-3</v>
          </cell>
          <cell r="H715">
            <v>2.9215783387202945E-4</v>
          </cell>
        </row>
        <row r="716">
          <cell r="A716" t="str">
            <v>Dshi_3263</v>
          </cell>
          <cell r="B716" t="str">
            <v>ABV94996.1</v>
          </cell>
          <cell r="C716" t="str">
            <v>Flagellar basal body-associated protein FliL</v>
          </cell>
          <cell r="D716" t="str">
            <v>Cytoplasmic</v>
          </cell>
          <cell r="E716" t="str">
            <v>Intracellular Protein</v>
          </cell>
          <cell r="F716" t="str">
            <v>Cell motility </v>
          </cell>
          <cell r="G716">
            <v>2.780224733531358E-3</v>
          </cell>
          <cell r="H716">
            <v>6.7645747060230148E-4</v>
          </cell>
        </row>
        <row r="717">
          <cell r="A717" t="str">
            <v>Dshi_0297</v>
          </cell>
          <cell r="B717" t="str">
            <v>ABV92046.1</v>
          </cell>
          <cell r="C717" t="str">
            <v>50S ribosomal protein L5</v>
          </cell>
          <cell r="D717" t="str">
            <v>Cytoplasmic</v>
          </cell>
          <cell r="E717" t="str">
            <v>Intracellular Protein</v>
          </cell>
          <cell r="F717" t="str">
            <v>Translation</v>
          </cell>
          <cell r="G717">
            <v>2.7784252189938948E-3</v>
          </cell>
          <cell r="H717">
            <v>6.3040303012432207E-4</v>
          </cell>
        </row>
        <row r="718">
          <cell r="A718" t="str">
            <v>Dshi_1287</v>
          </cell>
          <cell r="B718" t="str">
            <v>ABV93029.1</v>
          </cell>
          <cell r="C718" t="str">
            <v>Protein of unknown function DUF395 YeeE/YedE</v>
          </cell>
          <cell r="D718" t="str">
            <v>Membrane-membrane associated</v>
          </cell>
          <cell r="E718" t="str">
            <v>Integral Inner Membrane Protein</v>
          </cell>
          <cell r="F718" t="str">
            <v>Hypothetical protein</v>
          </cell>
          <cell r="G718">
            <v>2.7739267828804579E-3</v>
          </cell>
          <cell r="H718">
            <v>1.2512640927147393E-3</v>
          </cell>
        </row>
        <row r="719">
          <cell r="A719" t="str">
            <v>Dshi_1140</v>
          </cell>
          <cell r="B719" t="str">
            <v>ABV92882.1</v>
          </cell>
          <cell r="C719" t="str">
            <v>Cytochrome c oxidase subunit II</v>
          </cell>
          <cell r="D719" t="str">
            <v>Membrane-membrane associated</v>
          </cell>
          <cell r="E719" t="str">
            <v>Integral Inner Membrane Protein</v>
          </cell>
          <cell r="F719" t="str">
            <v>Electron transport</v>
          </cell>
          <cell r="G719">
            <v>2.7681622867890381E-3</v>
          </cell>
          <cell r="H719">
            <v>3.5273338491400907E-4</v>
          </cell>
        </row>
        <row r="720">
          <cell r="A720" t="str">
            <v>Dshi_1858</v>
          </cell>
          <cell r="B720" t="str">
            <v>ABV93600.1</v>
          </cell>
          <cell r="C720" t="str">
            <v>Protein-export membrane protein</v>
          </cell>
          <cell r="D720" t="str">
            <v>Membrane-membrane associated</v>
          </cell>
          <cell r="E720" t="str">
            <v>Integral Inner Membrane Protein</v>
          </cell>
          <cell r="F720" t="str">
            <v>Secretion system</v>
          </cell>
          <cell r="G720">
            <v>2.7024087463915791E-3</v>
          </cell>
          <cell r="H720">
            <v>3.4740316045531731E-4</v>
          </cell>
        </row>
        <row r="721">
          <cell r="A721" t="str">
            <v>Dshi_0821</v>
          </cell>
          <cell r="B721" t="str">
            <v>ABV92566.1</v>
          </cell>
          <cell r="C721" t="str">
            <v>Glycine hydroxymethyltransferase</v>
          </cell>
          <cell r="D721" t="str">
            <v>Cytoplasmic</v>
          </cell>
          <cell r="E721" t="str">
            <v>Intracellular Protein</v>
          </cell>
          <cell r="F721" t="str">
            <v>Amino acid metabolism</v>
          </cell>
          <cell r="G721">
            <v>2.6934163234669478E-3</v>
          </cell>
          <cell r="H721">
            <v>4.8755341744987762E-4</v>
          </cell>
        </row>
        <row r="722">
          <cell r="A722" t="str">
            <v>Dshi_0793</v>
          </cell>
          <cell r="B722" t="str">
            <v>ABV92538.1</v>
          </cell>
          <cell r="C722" t="str">
            <v>O-acetylhomoserine/O-acetylserine sulfhydrylase</v>
          </cell>
          <cell r="D722" t="str">
            <v>Cytoplasmic</v>
          </cell>
          <cell r="E722" t="str">
            <v>Intracellular Protein</v>
          </cell>
          <cell r="F722" t="str">
            <v>Amino acid metabolism</v>
          </cell>
          <cell r="G722">
            <v>2.6428143108324087E-3</v>
          </cell>
          <cell r="H722">
            <v>1.0108634365173042E-3</v>
          </cell>
        </row>
        <row r="723">
          <cell r="A723" t="str">
            <v>Dshi_3542</v>
          </cell>
          <cell r="B723" t="str">
            <v>ABV95275.1</v>
          </cell>
          <cell r="C723" t="str">
            <v>PuhC protein</v>
          </cell>
          <cell r="D723" t="str">
            <v>Cytoplasmic</v>
          </cell>
          <cell r="E723" t="str">
            <v>Intracellular Protein</v>
          </cell>
          <cell r="F723" t="str">
            <v>Electron transport</v>
          </cell>
          <cell r="G723">
            <v>2.6380050121071232E-3</v>
          </cell>
          <cell r="H723">
            <v>3.3006392541019521E-4</v>
          </cell>
        </row>
        <row r="724">
          <cell r="A724" t="str">
            <v>Dshi_3571</v>
          </cell>
          <cell r="B724" t="str">
            <v>ABV95304.1</v>
          </cell>
          <cell r="C724" t="str">
            <v>Chaperone protein dnaK</v>
          </cell>
          <cell r="D724" t="str">
            <v>Cytoplasmic</v>
          </cell>
          <cell r="E724" t="str">
            <v>Intracellular Protein</v>
          </cell>
          <cell r="F724" t="str">
            <v>Protein fate</v>
          </cell>
          <cell r="G724">
            <v>2.6230201322549828E-3</v>
          </cell>
          <cell r="H724">
            <v>1.4913468957843468E-3</v>
          </cell>
        </row>
        <row r="725">
          <cell r="A725" t="str">
            <v>Dshi_1128</v>
          </cell>
          <cell r="B725" t="str">
            <v>ABV92870.1</v>
          </cell>
          <cell r="C725" t="str">
            <v>OmpA/MotB domain protein</v>
          </cell>
          <cell r="D725" t="str">
            <v>Membrane-membrane associated</v>
          </cell>
          <cell r="E725" t="str">
            <v>Outer Membrane Lipoprotein</v>
          </cell>
          <cell r="F725">
            <v>0</v>
          </cell>
          <cell r="G725">
            <v>2.6164968837561896E-3</v>
          </cell>
          <cell r="H725">
            <v>3.6376436183376719E-4</v>
          </cell>
        </row>
        <row r="726">
          <cell r="A726" t="str">
            <v>Dshi_0044</v>
          </cell>
          <cell r="B726" t="str">
            <v>ABV91793.1</v>
          </cell>
          <cell r="C726" t="str">
            <v>Hypothetical protein</v>
          </cell>
          <cell r="D726" t="str">
            <v>Membrane-membrane associated</v>
          </cell>
          <cell r="E726" t="str">
            <v>Outer Membrane Lipoprotein</v>
          </cell>
          <cell r="F726" t="str">
            <v>Hypothetical protein</v>
          </cell>
          <cell r="G726">
            <v>2.5782687984882498E-3</v>
          </cell>
          <cell r="H726">
            <v>6.4062518693995237E-5</v>
          </cell>
        </row>
        <row r="727">
          <cell r="A727" t="str">
            <v>Dshi_2232</v>
          </cell>
          <cell r="B727" t="str">
            <v>ABV93968.1</v>
          </cell>
          <cell r="C727" t="str">
            <v>Hypothetical protein</v>
          </cell>
          <cell r="D727" t="str">
            <v>Cytoplasmic</v>
          </cell>
          <cell r="E727" t="str">
            <v>Intracellular Protein</v>
          </cell>
          <cell r="F727" t="str">
            <v>Hypothetical protein</v>
          </cell>
          <cell r="G727">
            <v>2.5768294995816114E-3</v>
          </cell>
          <cell r="H727">
            <v>1.1987224965602161E-3</v>
          </cell>
        </row>
        <row r="728">
          <cell r="A728" t="str">
            <v>Dshi_2138</v>
          </cell>
          <cell r="B728" t="str">
            <v>ABV93874.1</v>
          </cell>
          <cell r="C728" t="str">
            <v>Hypothetical protein</v>
          </cell>
          <cell r="D728" t="str">
            <v>Cytoplasmic</v>
          </cell>
          <cell r="E728" t="str">
            <v>Intracellular Protein</v>
          </cell>
          <cell r="F728" t="str">
            <v>Hypothetical protein</v>
          </cell>
          <cell r="G728">
            <v>2.5628392725476523E-3</v>
          </cell>
          <cell r="H728">
            <v>8.3290267945775509E-4</v>
          </cell>
        </row>
        <row r="729">
          <cell r="A729" t="str">
            <v>Dshi_1512</v>
          </cell>
          <cell r="B729" t="str">
            <v>ABV93254.1</v>
          </cell>
          <cell r="C729" t="str">
            <v>Putative cytochrome oxidase assembly protein</v>
          </cell>
          <cell r="D729" t="str">
            <v>Membrane-membrane associated</v>
          </cell>
          <cell r="E729" t="str">
            <v>Integral Inner Membrane Protein</v>
          </cell>
          <cell r="F729" t="str">
            <v>Porphyrin and related pathway</v>
          </cell>
          <cell r="G729">
            <v>2.5215878004001707E-3</v>
          </cell>
          <cell r="H729">
            <v>7.9602755453552735E-4</v>
          </cell>
        </row>
        <row r="730">
          <cell r="A730" t="str">
            <v>Dshi_3025</v>
          </cell>
          <cell r="B730" t="str">
            <v>ABV94758.1</v>
          </cell>
          <cell r="C730" t="str">
            <v>OmpA/MotB domain protein</v>
          </cell>
          <cell r="D730" t="str">
            <v>Membrane-membrane associated</v>
          </cell>
          <cell r="E730" t="str">
            <v>Outer Membrane Lipoprotein</v>
          </cell>
          <cell r="F730">
            <v>0</v>
          </cell>
          <cell r="G730">
            <v>2.411760048358426E-3</v>
          </cell>
          <cell r="H730">
            <v>1.2696785959826426E-3</v>
          </cell>
        </row>
        <row r="731">
          <cell r="A731" t="str">
            <v>Dshi_2780</v>
          </cell>
          <cell r="B731" t="str">
            <v>ABV94513.1</v>
          </cell>
          <cell r="C731" t="str">
            <v>Hypothetical protein</v>
          </cell>
          <cell r="D731" t="str">
            <v>Membrane-membrane associated</v>
          </cell>
          <cell r="E731" t="str">
            <v>Outer Membrane Lipoprotein</v>
          </cell>
          <cell r="F731" t="str">
            <v>Hypothetical protein</v>
          </cell>
          <cell r="G731">
            <v>2.393733273987543E-3</v>
          </cell>
          <cell r="H731">
            <v>4.2333804976304887E-4</v>
          </cell>
        </row>
        <row r="732">
          <cell r="A732" t="str">
            <v>Dshi_1508</v>
          </cell>
          <cell r="B732" t="str">
            <v>ABV93250.1</v>
          </cell>
          <cell r="C732" t="str">
            <v>Cell cycle transcriptional regulator ctrA</v>
          </cell>
          <cell r="D732" t="str">
            <v>Cytoplasmic</v>
          </cell>
          <cell r="E732" t="str">
            <v>Intracellular Protein</v>
          </cell>
          <cell r="F732" t="str">
            <v>Transcription/transcriptional regulator</v>
          </cell>
          <cell r="G732">
            <v>2.3606935597474568E-3</v>
          </cell>
          <cell r="H732">
            <v>4.0921821692725566E-4</v>
          </cell>
        </row>
        <row r="733">
          <cell r="A733" t="str">
            <v>Dshi_1839</v>
          </cell>
          <cell r="B733" t="str">
            <v>ABV93581.1</v>
          </cell>
          <cell r="C733" t="str">
            <v>Glutamine synthetase</v>
          </cell>
          <cell r="D733" t="str">
            <v>Cytoplasmic</v>
          </cell>
          <cell r="E733" t="str">
            <v>Intracellular Protein</v>
          </cell>
          <cell r="F733" t="str">
            <v>Amino acid metabolism</v>
          </cell>
          <cell r="G733">
            <v>2.3517225934571477E-3</v>
          </cell>
          <cell r="H733">
            <v>4.6155609094502696E-4</v>
          </cell>
        </row>
        <row r="734">
          <cell r="A734" t="str">
            <v>Dshi_2254</v>
          </cell>
          <cell r="B734" t="str">
            <v>ABV93990.1</v>
          </cell>
          <cell r="C734" t="str">
            <v>Putative polysaccharide export protein</v>
          </cell>
          <cell r="D734" t="str">
            <v>Membrane-membrane associated</v>
          </cell>
          <cell r="E734" t="str">
            <v>Outer Membrane Lipoprotein</v>
          </cell>
          <cell r="F734" t="str">
            <v>Transporter</v>
          </cell>
          <cell r="G734">
            <v>2.343222765368158E-3</v>
          </cell>
          <cell r="H734">
            <v>2.8801764620822653E-4</v>
          </cell>
        </row>
        <row r="735">
          <cell r="A735" t="str">
            <v>Dshi_3807</v>
          </cell>
          <cell r="B735" t="str">
            <v>ABV95537.1</v>
          </cell>
          <cell r="C735" t="str">
            <v>NADH dehydrogenase (quinone)</v>
          </cell>
          <cell r="D735" t="str">
            <v>Membrane-membrane associated</v>
          </cell>
          <cell r="E735" t="str">
            <v>Integral Inner Membrane Protein</v>
          </cell>
          <cell r="F735" t="str">
            <v>Electron transport</v>
          </cell>
          <cell r="G735">
            <v>2.3322057209391178E-3</v>
          </cell>
          <cell r="H735">
            <v>6.5848107219140155E-4</v>
          </cell>
        </row>
        <row r="736">
          <cell r="A736" t="str">
            <v>Dshi_1646</v>
          </cell>
          <cell r="B736" t="str">
            <v>ABV93388.1</v>
          </cell>
          <cell r="C736" t="str">
            <v>Inosine-5'-monophosphate dehydrogenase</v>
          </cell>
          <cell r="D736" t="str">
            <v>Cytoplasmic</v>
          </cell>
          <cell r="E736" t="str">
            <v>Intracellular Protein</v>
          </cell>
          <cell r="F736">
            <v>0</v>
          </cell>
          <cell r="G736">
            <v>2.2747336080964869E-3</v>
          </cell>
          <cell r="H736">
            <v>4.9901513822259776E-4</v>
          </cell>
        </row>
        <row r="737">
          <cell r="A737" t="str">
            <v>Dshi_3408</v>
          </cell>
          <cell r="B737" t="str">
            <v>ABV95141.1</v>
          </cell>
          <cell r="C737" t="str">
            <v>Cytochrome c-type biogenesis protein CycH</v>
          </cell>
          <cell r="D737" t="str">
            <v>Membrane-membrane associated</v>
          </cell>
          <cell r="E737" t="str">
            <v>Integral Inner Membrane Protein</v>
          </cell>
          <cell r="F737" t="str">
            <v>Electron transport</v>
          </cell>
          <cell r="G737">
            <v>2.2534501412323333E-3</v>
          </cell>
          <cell r="H737">
            <v>2.6026862872690536E-4</v>
          </cell>
        </row>
        <row r="738">
          <cell r="A738" t="str">
            <v>Dshi_3055</v>
          </cell>
          <cell r="B738" t="str">
            <v>ABV94788.1</v>
          </cell>
          <cell r="C738" t="str">
            <v>Protein of unknown function DUF214</v>
          </cell>
          <cell r="D738" t="str">
            <v>Membrane-membrane associated</v>
          </cell>
          <cell r="E738" t="str">
            <v>Integral Inner Membrane Protein</v>
          </cell>
          <cell r="F738" t="str">
            <v> Cell cycle control, cell division, chromosome partitioning</v>
          </cell>
          <cell r="G738">
            <v>2.2528646090008075E-3</v>
          </cell>
          <cell r="H738">
            <v>2.962790765757344E-4</v>
          </cell>
        </row>
        <row r="739">
          <cell r="A739" t="str">
            <v>Dshi_1758</v>
          </cell>
          <cell r="B739" t="str">
            <v>ABV93500.1</v>
          </cell>
          <cell r="C739" t="str">
            <v>Cytochrome c-type biogenesis protein</v>
          </cell>
          <cell r="D739" t="str">
            <v>Periplasmic</v>
          </cell>
          <cell r="E739" t="str">
            <v>Periplasmic protein</v>
          </cell>
          <cell r="F739" t="str">
            <v>Electron transport</v>
          </cell>
          <cell r="G739">
            <v>2.2436183137330107E-3</v>
          </cell>
          <cell r="H739">
            <v>6.3222091327817473E-4</v>
          </cell>
        </row>
        <row r="740">
          <cell r="A740" t="str">
            <v>Dshi_0091</v>
          </cell>
          <cell r="B740" t="str">
            <v>ABV91840.1</v>
          </cell>
          <cell r="C740" t="str">
            <v>Carboxyl-terminal protease</v>
          </cell>
          <cell r="D740" t="str">
            <v>Cytoplasmic</v>
          </cell>
          <cell r="E740" t="str">
            <v>Intracellular Protein</v>
          </cell>
          <cell r="F740" t="str">
            <v>Protein fate</v>
          </cell>
          <cell r="G740">
            <v>2.227731403933569E-3</v>
          </cell>
          <cell r="H740">
            <v>1.2732894344132301E-4</v>
          </cell>
        </row>
        <row r="741">
          <cell r="A741" t="str">
            <v>Dshi_2925</v>
          </cell>
          <cell r="B741" t="str">
            <v>ABV94658.1</v>
          </cell>
          <cell r="C741" t="str">
            <v>Putative Haloacid dehalogenase-like hydrolase</v>
          </cell>
          <cell r="D741" t="str">
            <v>Cytoplasmic</v>
          </cell>
          <cell r="E741" t="str">
            <v>Intracellular Protein</v>
          </cell>
          <cell r="F741">
            <v>0</v>
          </cell>
          <cell r="G741">
            <v>2.2191887052060472E-3</v>
          </cell>
          <cell r="H741">
            <v>2.6549879994719401E-4</v>
          </cell>
        </row>
        <row r="742">
          <cell r="A742" t="str">
            <v>Dshi_1326</v>
          </cell>
          <cell r="B742" t="str">
            <v>ABV93068.1</v>
          </cell>
          <cell r="C742" t="str">
            <v>NADH-ubiquinone oxidoreductase chain 4L</v>
          </cell>
          <cell r="D742" t="str">
            <v>Membrane-membrane associated</v>
          </cell>
          <cell r="E742" t="str">
            <v>Integral Inner Membrane Protein</v>
          </cell>
          <cell r="F742" t="str">
            <v>Electron transport</v>
          </cell>
          <cell r="G742">
            <v>2.2145543401019116E-3</v>
          </cell>
          <cell r="H742">
            <v>6.604803605225277E-4</v>
          </cell>
        </row>
        <row r="743">
          <cell r="A743" t="str">
            <v>Dshi_3445</v>
          </cell>
          <cell r="B743" t="str">
            <v>ABV95178.1</v>
          </cell>
          <cell r="C743" t="str">
            <v>Import inner membrane translocase</v>
          </cell>
          <cell r="D743" t="str">
            <v>Cytoplasmic</v>
          </cell>
          <cell r="E743" t="str">
            <v>Intracellular Protein</v>
          </cell>
          <cell r="F743" t="str">
            <v>Transporter</v>
          </cell>
          <cell r="G743">
            <v>2.1440182121640538E-3</v>
          </cell>
          <cell r="H743">
            <v>1.1885673538404604E-3</v>
          </cell>
        </row>
        <row r="744">
          <cell r="A744" t="str">
            <v>Dshi_3367</v>
          </cell>
          <cell r="B744" t="str">
            <v>ABV95100.1</v>
          </cell>
          <cell r="C744" t="str">
            <v>2-polyprenylphenol 6-hydroxylase</v>
          </cell>
          <cell r="D744" t="str">
            <v>Cytoplasmic</v>
          </cell>
          <cell r="E744" t="str">
            <v>Intracellular Protein</v>
          </cell>
          <cell r="F744" t="str">
            <v>Electron transport</v>
          </cell>
          <cell r="G744">
            <v>2.139583194660055E-3</v>
          </cell>
          <cell r="H744">
            <v>6.167137183914304E-4</v>
          </cell>
        </row>
        <row r="745">
          <cell r="A745" t="str">
            <v>Dshi_3570</v>
          </cell>
          <cell r="B745" t="str">
            <v>ABV95303.1</v>
          </cell>
          <cell r="C745" t="str">
            <v>Chaperone protein DnaJ</v>
          </cell>
          <cell r="D745" t="str">
            <v>Cytoplasmic</v>
          </cell>
          <cell r="E745" t="str">
            <v>Intracellular Protein</v>
          </cell>
          <cell r="F745" t="str">
            <v>Protein fate</v>
          </cell>
          <cell r="G745">
            <v>2.1247074642510833E-3</v>
          </cell>
          <cell r="H745">
            <v>6.7651812579812244E-4</v>
          </cell>
        </row>
        <row r="746">
          <cell r="A746" t="str">
            <v>Dshi_3379</v>
          </cell>
          <cell r="B746" t="str">
            <v>ABV95112.1</v>
          </cell>
          <cell r="C746" t="str">
            <v>Flagellar hook protein FlgE</v>
          </cell>
          <cell r="D746" t="str">
            <v>Membrane-membrane associated</v>
          </cell>
          <cell r="E746" t="str">
            <v>Cell Surface Appendage</v>
          </cell>
          <cell r="F746" t="str">
            <v>Cell motility </v>
          </cell>
          <cell r="G746">
            <v>2.0954935131091358E-3</v>
          </cell>
          <cell r="H746">
            <v>4.4082565624806104E-4</v>
          </cell>
        </row>
        <row r="747">
          <cell r="A747" t="str">
            <v>Dshi_1989</v>
          </cell>
          <cell r="B747" t="str">
            <v>ABV93728.1</v>
          </cell>
          <cell r="C747" t="str">
            <v>Hypothetical protein</v>
          </cell>
          <cell r="D747" t="str">
            <v>Cytoplasmic</v>
          </cell>
          <cell r="E747" t="str">
            <v>Intracellular Protein</v>
          </cell>
          <cell r="F747" t="str">
            <v>Hypothetical protein</v>
          </cell>
          <cell r="G747">
            <v>2.0598112604505309E-3</v>
          </cell>
          <cell r="H747">
            <v>3.4463818388020818E-4</v>
          </cell>
        </row>
        <row r="748">
          <cell r="A748" t="str">
            <v>Dshi_2067</v>
          </cell>
          <cell r="B748" t="str">
            <v>ABV93804.1</v>
          </cell>
          <cell r="C748" t="str">
            <v>Sulfate transporter</v>
          </cell>
          <cell r="D748" t="str">
            <v>Membrane-membrane associated</v>
          </cell>
          <cell r="E748" t="str">
            <v>Integral Inner Membrane Protein</v>
          </cell>
          <cell r="F748" t="str">
            <v>Transporter</v>
          </cell>
          <cell r="G748">
            <v>2.0583603652337169E-3</v>
          </cell>
          <cell r="H748">
            <v>4.3594263397850921E-4</v>
          </cell>
        </row>
        <row r="749">
          <cell r="A749" t="str">
            <v>Dshi_1470</v>
          </cell>
          <cell r="B749" t="str">
            <v>ABV93212.1</v>
          </cell>
          <cell r="C749" t="str">
            <v>Conserved hypothetical protein</v>
          </cell>
          <cell r="D749" t="str">
            <v>Cytoplasmic</v>
          </cell>
          <cell r="E749" t="str">
            <v>Intracellular Protein</v>
          </cell>
          <cell r="F749" t="str">
            <v>Hypothetical protein</v>
          </cell>
          <cell r="G749">
            <v>2.0574339715566784E-3</v>
          </cell>
          <cell r="H749">
            <v>3.7694864654782987E-4</v>
          </cell>
        </row>
        <row r="750">
          <cell r="A750" t="str">
            <v>Dshi_0199</v>
          </cell>
          <cell r="B750" t="str">
            <v>ABV91948.1</v>
          </cell>
          <cell r="C750" t="str">
            <v>Signal peptidase I</v>
          </cell>
          <cell r="D750" t="str">
            <v>Cytoplasmic</v>
          </cell>
          <cell r="E750" t="str">
            <v>Intracellular Protein</v>
          </cell>
          <cell r="F750" t="str">
            <v>Protein fate</v>
          </cell>
          <cell r="G750">
            <v>2.0497538001896091E-3</v>
          </cell>
          <cell r="H750">
            <v>1.8577590512280768E-4</v>
          </cell>
        </row>
        <row r="751">
          <cell r="A751" t="str">
            <v>Dshi_0299</v>
          </cell>
          <cell r="B751" t="str">
            <v>ABV92048.1</v>
          </cell>
          <cell r="C751" t="str">
            <v>30S ribosomal protein S8</v>
          </cell>
          <cell r="D751" t="str">
            <v>Cytoplasmic</v>
          </cell>
          <cell r="E751" t="str">
            <v>Intracellular Protein</v>
          </cell>
          <cell r="F751" t="str">
            <v>Translation</v>
          </cell>
          <cell r="G751">
            <v>2.0423323500754361E-3</v>
          </cell>
          <cell r="H751">
            <v>1.9363654775992112E-4</v>
          </cell>
        </row>
        <row r="752">
          <cell r="A752" t="str">
            <v>Dshi_0896</v>
          </cell>
          <cell r="B752" t="str">
            <v>ABV92641.1</v>
          </cell>
          <cell r="C752" t="str">
            <v>Conserved hypothetical protein</v>
          </cell>
          <cell r="D752" t="str">
            <v>Cytoplasmic</v>
          </cell>
          <cell r="E752" t="str">
            <v>Intracellular Protein</v>
          </cell>
          <cell r="F752" t="str">
            <v>Hypothetical protein</v>
          </cell>
          <cell r="G752">
            <v>2.0249192044749236E-3</v>
          </cell>
          <cell r="H752">
            <v>1.161622031829287E-3</v>
          </cell>
        </row>
        <row r="753">
          <cell r="A753" t="str">
            <v>Dshi_3335</v>
          </cell>
          <cell r="B753" t="str">
            <v>ABV95068.1</v>
          </cell>
          <cell r="C753" t="str">
            <v>Protein of unknown function YGGT</v>
          </cell>
          <cell r="D753" t="str">
            <v>Membrane-membrane associated</v>
          </cell>
          <cell r="E753" t="str">
            <v>Integral Inner Membrane Protein</v>
          </cell>
          <cell r="F753" t="str">
            <v>Hypothetical protein</v>
          </cell>
          <cell r="G753">
            <v>2.0183111331113219E-3</v>
          </cell>
          <cell r="H753">
            <v>4.8515824464333182E-4</v>
          </cell>
        </row>
        <row r="754">
          <cell r="A754" t="str">
            <v>Dshi_1697</v>
          </cell>
          <cell r="B754" t="str">
            <v>ABV93439.1</v>
          </cell>
          <cell r="C754" t="str">
            <v>Hypothetical protein</v>
          </cell>
          <cell r="D754" t="str">
            <v>Cytoplasmic</v>
          </cell>
          <cell r="E754" t="str">
            <v>Intracellular Protein</v>
          </cell>
          <cell r="F754" t="str">
            <v>Hypothetical protein</v>
          </cell>
          <cell r="G754">
            <v>2.0009791417146101E-3</v>
          </cell>
          <cell r="H754">
            <v>8.4866465642627115E-4</v>
          </cell>
        </row>
        <row r="755">
          <cell r="A755" t="str">
            <v>Dshi_1111</v>
          </cell>
          <cell r="B755" t="str">
            <v>ABV92853.1</v>
          </cell>
          <cell r="C755" t="str">
            <v>Tol-Pal system beta propeller repeat TolB</v>
          </cell>
          <cell r="D755" t="str">
            <v>Membrane-membrane associated</v>
          </cell>
          <cell r="E755" t="str">
            <v>Outer Membrane Associated/Outer Membane B-barrel Protein</v>
          </cell>
          <cell r="F755" t="str">
            <v>Lipid metabolism and cell wall/membrane/envelope biogenesis/integrity</v>
          </cell>
          <cell r="G755">
            <v>1.9319405215242457E-3</v>
          </cell>
          <cell r="H755">
            <v>9.1800087101171347E-4</v>
          </cell>
        </row>
        <row r="756">
          <cell r="A756" t="str">
            <v>Dshi_3806</v>
          </cell>
          <cell r="B756" t="str">
            <v>ABV95536.1</v>
          </cell>
          <cell r="C756" t="str">
            <v>NADH-ubiquinone oxidoreductase chain 4L</v>
          </cell>
          <cell r="D756" t="str">
            <v>Membrane-membrane associated</v>
          </cell>
          <cell r="E756" t="str">
            <v>Integral Inner Membrane Protein</v>
          </cell>
          <cell r="F756" t="str">
            <v>Electron transport</v>
          </cell>
          <cell r="G756">
            <v>1.931466677384667E-3</v>
          </cell>
          <cell r="H756">
            <v>4.2939518314607036E-4</v>
          </cell>
        </row>
        <row r="757">
          <cell r="A757" t="str">
            <v>Dshi_3577</v>
          </cell>
          <cell r="B757" t="str">
            <v>ABV95310.1</v>
          </cell>
          <cell r="C757" t="str">
            <v>UTP-glucose-1-phosphate uridylyltransferase</v>
          </cell>
          <cell r="D757" t="str">
            <v>Cytoplasmic</v>
          </cell>
          <cell r="E757" t="str">
            <v>Intracellular Protein</v>
          </cell>
          <cell r="F757" t="str">
            <v>Lipid metabolism and cell wall/membrane/envelope biogenesis/integrity</v>
          </cell>
          <cell r="G757">
            <v>1.9296152915755259E-3</v>
          </cell>
          <cell r="H757">
            <v>2.9527711260556819E-4</v>
          </cell>
        </row>
        <row r="758">
          <cell r="A758" t="str">
            <v>Dshi_2159</v>
          </cell>
          <cell r="B758" t="str">
            <v>ABV93895.1</v>
          </cell>
          <cell r="C758" t="str">
            <v>Pyruvate dehydrogenase E1 component subunit</v>
          </cell>
          <cell r="D758" t="str">
            <v>Cytoplasmic</v>
          </cell>
          <cell r="E758" t="str">
            <v>Intracellular Protein</v>
          </cell>
          <cell r="F758" t="str">
            <v>Carbon and energy metabolism</v>
          </cell>
          <cell r="G758">
            <v>1.9117237138306334E-3</v>
          </cell>
          <cell r="H758">
            <v>3.6244331699678369E-4</v>
          </cell>
        </row>
        <row r="759">
          <cell r="A759" t="str">
            <v>Dshi_0825</v>
          </cell>
          <cell r="B759" t="str">
            <v>ABV92570.1</v>
          </cell>
          <cell r="C759" t="str">
            <v>AMP-dependent synthetase and ligase</v>
          </cell>
          <cell r="D759" t="str">
            <v>Cytoplasmic</v>
          </cell>
          <cell r="E759" t="str">
            <v>Intracellular Protein</v>
          </cell>
          <cell r="F759">
            <v>0</v>
          </cell>
          <cell r="G759">
            <v>1.8644203000809511E-3</v>
          </cell>
          <cell r="H759">
            <v>5.3710726471392623E-4</v>
          </cell>
        </row>
        <row r="760">
          <cell r="A760" t="str">
            <v>Dshi_3418</v>
          </cell>
          <cell r="B760" t="str">
            <v>ABV95151.1</v>
          </cell>
          <cell r="C760" t="str">
            <v>Hypothetical protein</v>
          </cell>
          <cell r="D760" t="str">
            <v>Membrane-membrane associated</v>
          </cell>
          <cell r="E760" t="str">
            <v>Integral Inner Membrane Protein</v>
          </cell>
          <cell r="F760" t="str">
            <v>Hypothetical protein</v>
          </cell>
          <cell r="G760">
            <v>1.8072446431728472E-3</v>
          </cell>
          <cell r="H760">
            <v>6.2891852680445988E-4</v>
          </cell>
        </row>
        <row r="761">
          <cell r="A761" t="str">
            <v>Dshi_1109</v>
          </cell>
          <cell r="B761" t="str">
            <v>ABV92851.1</v>
          </cell>
          <cell r="C761" t="str">
            <v>Biopolymer transport TolR</v>
          </cell>
          <cell r="D761" t="str">
            <v>Cytoplasmic</v>
          </cell>
          <cell r="E761" t="str">
            <v>Intracellular Protein</v>
          </cell>
          <cell r="F761">
            <v>0</v>
          </cell>
          <cell r="G761">
            <v>1.7825332776262894E-3</v>
          </cell>
          <cell r="H761">
            <v>2.3641567567165374E-4</v>
          </cell>
        </row>
        <row r="762">
          <cell r="A762" t="str">
            <v>Dshi_1153</v>
          </cell>
          <cell r="B762" t="str">
            <v>ABV92895.1</v>
          </cell>
          <cell r="C762" t="str">
            <v>Nitrite/sulfite reductase hemoprotein</v>
          </cell>
          <cell r="D762" t="str">
            <v>Cytoplasmic</v>
          </cell>
          <cell r="E762" t="str">
            <v>Intracellular Protein</v>
          </cell>
          <cell r="F762" t="str">
            <v>Energy and sulfur metabolism</v>
          </cell>
          <cell r="G762">
            <v>1.7803431460883268E-3</v>
          </cell>
          <cell r="H762">
            <v>1.1297787924947695E-4</v>
          </cell>
        </row>
        <row r="763">
          <cell r="A763" t="str">
            <v>Dshi_1328</v>
          </cell>
          <cell r="B763" t="str">
            <v>ABV93070.1</v>
          </cell>
          <cell r="C763" t="str">
            <v>Proton-translocating NADH-quinone</v>
          </cell>
          <cell r="D763" t="str">
            <v>Membrane-membrane associated</v>
          </cell>
          <cell r="E763" t="str">
            <v>Integral Inner Membrane Protein</v>
          </cell>
          <cell r="F763" t="str">
            <v>Electron transport</v>
          </cell>
          <cell r="G763">
            <v>1.7691604038238453E-3</v>
          </cell>
          <cell r="H763">
            <v>3.6690151780267453E-4</v>
          </cell>
        </row>
        <row r="764">
          <cell r="A764" t="str">
            <v>Dshi_0318</v>
          </cell>
          <cell r="B764" t="str">
            <v>ABV92067.1</v>
          </cell>
          <cell r="C764" t="str">
            <v>Glutamate/glutamine/aspartate/asparagine ABC</v>
          </cell>
          <cell r="D764" t="str">
            <v>Periplasmic</v>
          </cell>
          <cell r="E764" t="str">
            <v>Periplasmic protein</v>
          </cell>
          <cell r="F764" t="str">
            <v>Transporter</v>
          </cell>
          <cell r="G764">
            <v>1.7561372176595391E-3</v>
          </cell>
          <cell r="H764">
            <v>9.5404145169348858E-4</v>
          </cell>
        </row>
        <row r="765">
          <cell r="A765" t="str">
            <v>Dshi_2943</v>
          </cell>
          <cell r="B765" t="str">
            <v>ABV94676.1</v>
          </cell>
          <cell r="C765" t="str">
            <v>Conserved hypothetical protein</v>
          </cell>
          <cell r="D765" t="str">
            <v>Cytoplasmic</v>
          </cell>
          <cell r="E765" t="str">
            <v>Intracellular Protein</v>
          </cell>
          <cell r="F765" t="str">
            <v>Hypothetical protein</v>
          </cell>
          <cell r="G765">
            <v>1.7439345553977379E-3</v>
          </cell>
          <cell r="H765">
            <v>3.1485435428775017E-4</v>
          </cell>
        </row>
        <row r="766">
          <cell r="A766" t="str">
            <v>Dshi_0584</v>
          </cell>
          <cell r="B766" t="str">
            <v>ABV92330.1</v>
          </cell>
          <cell r="C766" t="str">
            <v>Capsule polysaccharide export</v>
          </cell>
          <cell r="D766" t="str">
            <v>Membrane-membrane associated</v>
          </cell>
          <cell r="E766" t="str">
            <v>Integral Inner Membrane Protein</v>
          </cell>
          <cell r="F766" t="str">
            <v>Transporter</v>
          </cell>
          <cell r="G766">
            <v>1.6694619838546199E-3</v>
          </cell>
          <cell r="H766">
            <v>1.8384797222852387E-4</v>
          </cell>
        </row>
        <row r="767">
          <cell r="A767" t="str">
            <v>Dshi_0268</v>
          </cell>
          <cell r="B767" t="str">
            <v>ABV92017.1</v>
          </cell>
          <cell r="C767" t="str">
            <v>DNA-directed RNA polymerase, beta subunit</v>
          </cell>
          <cell r="D767" t="str">
            <v>Cytoplasmic</v>
          </cell>
          <cell r="E767" t="str">
            <v>Intracellular Protein</v>
          </cell>
          <cell r="F767" t="str">
            <v>Replication, recombination and repair </v>
          </cell>
          <cell r="G767">
            <v>1.661651456307826E-3</v>
          </cell>
          <cell r="H767">
            <v>3.0883316458938222E-4</v>
          </cell>
        </row>
        <row r="768">
          <cell r="A768" t="str">
            <v>Dshi_1095</v>
          </cell>
          <cell r="B768" t="str">
            <v>ABV92837.1</v>
          </cell>
          <cell r="C768" t="str">
            <v>Aldehyde dehydrogenase</v>
          </cell>
          <cell r="D768" t="str">
            <v>Cytoplasmic</v>
          </cell>
          <cell r="E768" t="str">
            <v>Intracellular Protein</v>
          </cell>
          <cell r="F768" t="str">
            <v>Carbon and energy metabolism</v>
          </cell>
          <cell r="G768">
            <v>1.6571653449100842E-3</v>
          </cell>
          <cell r="H768">
            <v>5.4749155855935002E-4</v>
          </cell>
        </row>
        <row r="769">
          <cell r="A769" t="str">
            <v>Dshi_3453</v>
          </cell>
          <cell r="B769" t="str">
            <v>ABV95186.1</v>
          </cell>
          <cell r="C769" t="str">
            <v>Transcription termination factor Rho</v>
          </cell>
          <cell r="D769" t="str">
            <v>Cytoplasmic</v>
          </cell>
          <cell r="E769" t="str">
            <v>Intracellular Protein</v>
          </cell>
          <cell r="F769" t="str">
            <v>Transcription/transcriptional regulator</v>
          </cell>
          <cell r="G769">
            <v>1.6301447297582599E-3</v>
          </cell>
          <cell r="H769">
            <v>4.2203550614164527E-4</v>
          </cell>
        </row>
        <row r="770">
          <cell r="A770" t="str">
            <v>Dshi_3388</v>
          </cell>
          <cell r="B770" t="str">
            <v>ABV95121.1</v>
          </cell>
          <cell r="C770" t="str">
            <v>Polysaccharide chain length determinant protein</v>
          </cell>
          <cell r="D770" t="str">
            <v>Membrane-membrane associated</v>
          </cell>
          <cell r="E770" t="str">
            <v>Integral Inner Membrane Protein</v>
          </cell>
          <cell r="F770">
            <v>0</v>
          </cell>
          <cell r="G770">
            <v>1.6265887052236739E-3</v>
          </cell>
          <cell r="H770">
            <v>3.5255563627723354E-4</v>
          </cell>
        </row>
        <row r="771">
          <cell r="A771" t="str">
            <v>Dshi_1165</v>
          </cell>
          <cell r="B771" t="str">
            <v>ABV92907.1</v>
          </cell>
          <cell r="C771" t="str">
            <v>Pyrrolo-quinoline quinone</v>
          </cell>
          <cell r="D771" t="str">
            <v>Membrane-membrane associated</v>
          </cell>
          <cell r="E771" t="str">
            <v>Outer Membrane Lipoprotein</v>
          </cell>
          <cell r="F771">
            <v>0</v>
          </cell>
          <cell r="G771">
            <v>1.6197580062951471E-3</v>
          </cell>
          <cell r="H771">
            <v>2.3636344806205069E-4</v>
          </cell>
        </row>
        <row r="772">
          <cell r="A772" t="str">
            <v>Dshi_0279</v>
          </cell>
          <cell r="B772" t="str">
            <v>ABV92028.1</v>
          </cell>
          <cell r="C772" t="str">
            <v>Hypothetical protein</v>
          </cell>
          <cell r="D772" t="str">
            <v>Membrane-membrane associated</v>
          </cell>
          <cell r="E772" t="str">
            <v>Outer Membrane Lipoprotein</v>
          </cell>
          <cell r="F772" t="str">
            <v>Hypothetical protein</v>
          </cell>
          <cell r="G772">
            <v>1.6188547203121763E-3</v>
          </cell>
          <cell r="H772">
            <v>5.8118016891477186E-4</v>
          </cell>
        </row>
        <row r="773">
          <cell r="A773" t="str">
            <v>Dshi_4144</v>
          </cell>
          <cell r="B773" t="str">
            <v>ABV95855.1</v>
          </cell>
          <cell r="C773" t="str">
            <v>Transferase hexapeptide repeat containing</v>
          </cell>
          <cell r="D773" t="str">
            <v>Cytoplasmic</v>
          </cell>
          <cell r="E773" t="str">
            <v>Intracellular Protein</v>
          </cell>
          <cell r="F773">
            <v>0</v>
          </cell>
          <cell r="G773">
            <v>1.6184709719852888E-3</v>
          </cell>
          <cell r="H773">
            <v>3.3533847004052822E-4</v>
          </cell>
        </row>
        <row r="774">
          <cell r="A774" t="str">
            <v>Dshi_1486</v>
          </cell>
          <cell r="B774" t="str">
            <v>ABV93228.1</v>
          </cell>
          <cell r="C774" t="str">
            <v>BCCT transporter</v>
          </cell>
          <cell r="D774" t="str">
            <v>Membrane-membrane associated</v>
          </cell>
          <cell r="E774" t="str">
            <v>Integral Inner Membrane Protein</v>
          </cell>
          <cell r="F774" t="str">
            <v>Transporter</v>
          </cell>
          <cell r="G774">
            <v>1.6063913744279259E-3</v>
          </cell>
          <cell r="H774">
            <v>5.020534864117205E-4</v>
          </cell>
        </row>
        <row r="775">
          <cell r="A775" t="str">
            <v>Dshi_3075</v>
          </cell>
          <cell r="B775" t="str">
            <v>ABV94808.1</v>
          </cell>
          <cell r="C775" t="str">
            <v>Electron transfer flavoprotein-ubiquinone</v>
          </cell>
          <cell r="D775" t="str">
            <v>Cytoplasmic</v>
          </cell>
          <cell r="E775" t="str">
            <v>Intracellular Protein</v>
          </cell>
          <cell r="F775" t="str">
            <v>Electron transport</v>
          </cell>
          <cell r="G775">
            <v>1.5893280600460188E-3</v>
          </cell>
          <cell r="H775">
            <v>1.3260092316812872E-4</v>
          </cell>
        </row>
        <row r="776">
          <cell r="A776" t="str">
            <v>Dshi_3111</v>
          </cell>
          <cell r="B776" t="str">
            <v>ABV94844.1</v>
          </cell>
          <cell r="C776" t="str">
            <v>Arylsulfatase precursor</v>
          </cell>
          <cell r="D776" t="str">
            <v>Periplasmic</v>
          </cell>
          <cell r="E776" t="str">
            <v>Periplasmic protein</v>
          </cell>
          <cell r="F776">
            <v>0</v>
          </cell>
          <cell r="G776">
            <v>1.5868691729496278E-3</v>
          </cell>
          <cell r="H776">
            <v>4.972691306038622E-4</v>
          </cell>
        </row>
        <row r="777">
          <cell r="A777" t="str">
            <v>Dshi_0309</v>
          </cell>
          <cell r="B777" t="str">
            <v>ABV92058.1</v>
          </cell>
          <cell r="C777" t="str">
            <v>DNA-directed RNA polymerase, alpha subunit</v>
          </cell>
          <cell r="D777" t="str">
            <v>Cytoplasmic</v>
          </cell>
          <cell r="E777" t="str">
            <v>Intracellular Protein</v>
          </cell>
          <cell r="F777" t="str">
            <v>Replication, recombination and repair </v>
          </cell>
          <cell r="G777">
            <v>1.5696831175428829E-3</v>
          </cell>
          <cell r="H777">
            <v>3.6406751525829689E-4</v>
          </cell>
        </row>
        <row r="778">
          <cell r="A778" t="str">
            <v>Dshi_2048</v>
          </cell>
          <cell r="B778" t="str">
            <v>ABV93785.1</v>
          </cell>
          <cell r="C778" t="str">
            <v>Hypothetical protein</v>
          </cell>
          <cell r="D778" t="str">
            <v>Periplasmic</v>
          </cell>
          <cell r="E778" t="str">
            <v>Periplasmic protein</v>
          </cell>
          <cell r="F778" t="str">
            <v>Hypothetical protein</v>
          </cell>
          <cell r="G778">
            <v>1.5689422675413546E-3</v>
          </cell>
          <cell r="H778">
            <v>3.9588916097986091E-4</v>
          </cell>
        </row>
        <row r="779">
          <cell r="A779" t="str">
            <v>Dshi_2656</v>
          </cell>
          <cell r="B779" t="str">
            <v>ABV94389.1</v>
          </cell>
          <cell r="C779" t="str">
            <v>Putative bifunctional SAT/APS kinase: sulfate</v>
          </cell>
          <cell r="D779" t="str">
            <v>Cytoplasmic</v>
          </cell>
          <cell r="E779" t="str">
            <v>Intracellular Protein</v>
          </cell>
          <cell r="F779" t="str">
            <v>Energy and sulfur metabolism</v>
          </cell>
          <cell r="G779">
            <v>1.5539909998267298E-3</v>
          </cell>
          <cell r="H779">
            <v>2.573201253525479E-4</v>
          </cell>
        </row>
        <row r="780">
          <cell r="A780" t="str">
            <v>Dshi_3045</v>
          </cell>
          <cell r="B780" t="str">
            <v>ABV94778.1</v>
          </cell>
          <cell r="C780" t="str">
            <v>Putative glycosyl transferase</v>
          </cell>
          <cell r="D780" t="str">
            <v>Cytoplasmic</v>
          </cell>
          <cell r="E780" t="str">
            <v>Intracellular Protein</v>
          </cell>
          <cell r="F780" t="str">
            <v>Carbon and energy metabolism</v>
          </cell>
          <cell r="G780">
            <v>1.5524938348529744E-3</v>
          </cell>
          <cell r="H780">
            <v>4.9533371204280388E-4</v>
          </cell>
        </row>
        <row r="781">
          <cell r="A781" t="str">
            <v>Dshi_0277</v>
          </cell>
          <cell r="B781" t="str">
            <v>ABV92026.1</v>
          </cell>
          <cell r="C781" t="str">
            <v>50S ribosomal protein L4/L1e</v>
          </cell>
          <cell r="D781" t="str">
            <v>Cytoplasmic</v>
          </cell>
          <cell r="E781" t="str">
            <v>Intracellular Protein</v>
          </cell>
          <cell r="F781" t="str">
            <v>Translation</v>
          </cell>
          <cell r="G781">
            <v>1.545661452093736E-3</v>
          </cell>
          <cell r="H781">
            <v>6.6334548381585671E-4</v>
          </cell>
        </row>
        <row r="782">
          <cell r="A782" t="str">
            <v>Dshi_0301</v>
          </cell>
          <cell r="B782" t="str">
            <v>ABV92050.1</v>
          </cell>
          <cell r="C782" t="str">
            <v>50S ribosomal protein L18</v>
          </cell>
          <cell r="D782" t="str">
            <v>Cytoplasmic</v>
          </cell>
          <cell r="E782" t="str">
            <v>Intracellular Protein</v>
          </cell>
          <cell r="F782" t="str">
            <v>Translation</v>
          </cell>
          <cell r="G782">
            <v>1.5067438777780987E-3</v>
          </cell>
          <cell r="H782">
            <v>8.1754789349761797E-4</v>
          </cell>
        </row>
        <row r="783">
          <cell r="A783" t="str">
            <v>Dshi_0288</v>
          </cell>
          <cell r="B783" t="str">
            <v>ABV92037.1</v>
          </cell>
          <cell r="C783" t="str">
            <v>Ribosomal protein S3 RpsC</v>
          </cell>
          <cell r="D783" t="str">
            <v>Cytoplasmic</v>
          </cell>
          <cell r="E783" t="str">
            <v>Intracellular Protein</v>
          </cell>
          <cell r="F783" t="str">
            <v>Translation</v>
          </cell>
          <cell r="G783">
            <v>1.5015679208245489E-3</v>
          </cell>
          <cell r="H783">
            <v>5.1796474928891801E-4</v>
          </cell>
        </row>
        <row r="784">
          <cell r="A784" t="str">
            <v>Dshi_3946;Dshi_3608</v>
          </cell>
          <cell r="B784" t="str">
            <v>ABV95674.1;ABV95341.1</v>
          </cell>
          <cell r="C784" t="str">
            <v>Conserved hypothetical protein</v>
          </cell>
          <cell r="D784" t="str">
            <v>Membrane-membrane associated</v>
          </cell>
          <cell r="E784" t="str">
            <v>Outer Membrane Lipoprotein</v>
          </cell>
          <cell r="F784" t="str">
            <v>Hypothetical protein</v>
          </cell>
          <cell r="G784">
            <v>1.4712613786830482E-3</v>
          </cell>
          <cell r="H784">
            <v>1.0065592652257612E-3</v>
          </cell>
        </row>
        <row r="785">
          <cell r="A785" t="str">
            <v>Dshi_1453</v>
          </cell>
          <cell r="B785" t="str">
            <v>ABV93195.1</v>
          </cell>
          <cell r="C785" t="str">
            <v>Putative sulfonate/nitrate transport system</v>
          </cell>
          <cell r="D785" t="str">
            <v>Periplasmic</v>
          </cell>
          <cell r="E785" t="str">
            <v>Periplasmic protein</v>
          </cell>
          <cell r="F785" t="str">
            <v>Transporter</v>
          </cell>
          <cell r="G785">
            <v>1.4364261826837884E-3</v>
          </cell>
          <cell r="H785">
            <v>6.5163274409409122E-4</v>
          </cell>
        </row>
        <row r="786">
          <cell r="A786" t="str">
            <v>Dshi_2471</v>
          </cell>
          <cell r="B786" t="str">
            <v>ABV94205.1</v>
          </cell>
          <cell r="C786" t="str">
            <v>UDP-N-acetylmuramoylalanyl-D-glutamate--2,</v>
          </cell>
          <cell r="D786" t="str">
            <v>Cytoplasmic</v>
          </cell>
          <cell r="E786" t="str">
            <v>Intracellular Protein</v>
          </cell>
          <cell r="F786">
            <v>0</v>
          </cell>
          <cell r="G786">
            <v>1.4293197552008446E-3</v>
          </cell>
          <cell r="H786">
            <v>1.581637378781529E-4</v>
          </cell>
        </row>
        <row r="787">
          <cell r="A787" t="str">
            <v>Dshi_3165</v>
          </cell>
          <cell r="B787" t="str">
            <v>ABV94898.1</v>
          </cell>
          <cell r="C787" t="str">
            <v>Periplasmic nitrate reductase NapA</v>
          </cell>
          <cell r="D787" t="str">
            <v>Periplasmic</v>
          </cell>
          <cell r="E787" t="str">
            <v>Periplasmic protein</v>
          </cell>
          <cell r="F787" t="str">
            <v>Electron transport</v>
          </cell>
          <cell r="G787">
            <v>1.4228467372569868E-3</v>
          </cell>
          <cell r="H787">
            <v>4.1223350589898278E-4</v>
          </cell>
        </row>
        <row r="788">
          <cell r="A788" t="str">
            <v>Dshi_1469</v>
          </cell>
          <cell r="B788" t="str">
            <v>ABV93211.1</v>
          </cell>
          <cell r="C788" t="str">
            <v>Gamma-glutamyl phosphate reductase</v>
          </cell>
          <cell r="D788" t="str">
            <v>Cytoplasmic</v>
          </cell>
          <cell r="E788" t="str">
            <v>Intracellular Protein</v>
          </cell>
          <cell r="F788" t="str">
            <v>Amino acid metabolism</v>
          </cell>
          <cell r="G788">
            <v>1.4212077950925253E-3</v>
          </cell>
          <cell r="H788">
            <v>2.4440747561948036E-4</v>
          </cell>
        </row>
        <row r="789">
          <cell r="A789" t="str">
            <v>Dshi_1634</v>
          </cell>
          <cell r="B789" t="str">
            <v>ABV93376.1</v>
          </cell>
          <cell r="C789" t="str">
            <v>Putative alpha/beta hydrolase</v>
          </cell>
          <cell r="D789" t="str">
            <v>Cytoplasmic</v>
          </cell>
          <cell r="E789" t="str">
            <v>Intracellular Protein</v>
          </cell>
          <cell r="F789">
            <v>0</v>
          </cell>
          <cell r="G789">
            <v>1.4156453911634691E-3</v>
          </cell>
          <cell r="H789">
            <v>2.8159994870012849E-4</v>
          </cell>
        </row>
        <row r="790">
          <cell r="A790" t="str">
            <v>Dshi_0271</v>
          </cell>
          <cell r="B790" t="str">
            <v>ABV92020.1</v>
          </cell>
          <cell r="C790" t="str">
            <v>30S ribosomal protein S12</v>
          </cell>
          <cell r="D790" t="str">
            <v>Cytoplasmic</v>
          </cell>
          <cell r="E790" t="str">
            <v>Intracellular Protein</v>
          </cell>
          <cell r="F790" t="str">
            <v>Translation</v>
          </cell>
          <cell r="G790">
            <v>1.4051710560790593E-3</v>
          </cell>
          <cell r="H790">
            <v>6.2040707868700235E-4</v>
          </cell>
        </row>
        <row r="791">
          <cell r="A791" t="str">
            <v>Dshi_2160</v>
          </cell>
          <cell r="B791" t="str">
            <v>ABV93896.1</v>
          </cell>
          <cell r="C791" t="str">
            <v>Dihydrolipoyllysine-residue acetyltransferase</v>
          </cell>
          <cell r="D791" t="str">
            <v>Cytoplasmic</v>
          </cell>
          <cell r="E791" t="str">
            <v>Intracellular Protein</v>
          </cell>
          <cell r="F791" t="str">
            <v>Carbon and energy metabolism</v>
          </cell>
          <cell r="G791">
            <v>1.3992540200047131E-3</v>
          </cell>
          <cell r="H791">
            <v>2.4067737937598455E-4</v>
          </cell>
        </row>
        <row r="792">
          <cell r="A792" t="str">
            <v>Dshi_2317</v>
          </cell>
          <cell r="B792" t="str">
            <v>ABV94053.1</v>
          </cell>
          <cell r="C792" t="str">
            <v>Cyclopropane-fatty-acyl-phospholipid synthase</v>
          </cell>
          <cell r="D792" t="str">
            <v>Cytoplasmic</v>
          </cell>
          <cell r="E792" t="str">
            <v>Intracellular Protein</v>
          </cell>
          <cell r="F792" t="str">
            <v>Lipid metabolism and cell wall/membrane/envelope biogenesis/integrity</v>
          </cell>
          <cell r="G792">
            <v>1.3960032600219023E-3</v>
          </cell>
          <cell r="H792">
            <v>1.469605566903387E-4</v>
          </cell>
        </row>
        <row r="793">
          <cell r="A793" t="str">
            <v>Dshi_0914</v>
          </cell>
          <cell r="B793" t="str">
            <v>ABV92659.1</v>
          </cell>
          <cell r="C793" t="str">
            <v>Glycine oxidase ThiO</v>
          </cell>
          <cell r="D793" t="str">
            <v>Cytoplasmic</v>
          </cell>
          <cell r="E793" t="str">
            <v>Intracellular Protein</v>
          </cell>
          <cell r="F793">
            <v>0</v>
          </cell>
          <cell r="G793">
            <v>1.392329639654963E-3</v>
          </cell>
          <cell r="H793">
            <v>2.606222769832463E-4</v>
          </cell>
        </row>
        <row r="794">
          <cell r="A794" t="str">
            <v>Dshi_1395</v>
          </cell>
          <cell r="B794" t="str">
            <v>ABV93137.1</v>
          </cell>
          <cell r="C794" t="str">
            <v>Acetyl-CoA carboxylase</v>
          </cell>
          <cell r="D794" t="str">
            <v>Cytoplasmic</v>
          </cell>
          <cell r="E794" t="str">
            <v>Intracellular Protein</v>
          </cell>
          <cell r="F794" t="str">
            <v>Lipid metabolism and cell wall/membrane/envelope biogenesis/integrity</v>
          </cell>
          <cell r="G794">
            <v>1.3845177154707504E-3</v>
          </cell>
          <cell r="H794">
            <v>4.4908863619704952E-4</v>
          </cell>
        </row>
        <row r="795">
          <cell r="A795" t="str">
            <v>Dshi_0269</v>
          </cell>
          <cell r="B795" t="str">
            <v>ABV92018.1</v>
          </cell>
          <cell r="C795" t="str">
            <v>DNA-directed RNA polymerase, beta' subunit</v>
          </cell>
          <cell r="D795" t="str">
            <v>Cytoplasmic</v>
          </cell>
          <cell r="E795" t="str">
            <v>Intracellular Protein</v>
          </cell>
          <cell r="F795" t="str">
            <v>Replication, recombination and repair </v>
          </cell>
          <cell r="G795">
            <v>1.3736749942213026E-3</v>
          </cell>
          <cell r="H795">
            <v>3.0038451441078714E-4</v>
          </cell>
        </row>
        <row r="796">
          <cell r="A796" t="str">
            <v>Dshi_0310</v>
          </cell>
          <cell r="B796" t="str">
            <v>ABV92059.1</v>
          </cell>
          <cell r="C796" t="str">
            <v>50S ribosomal protein L17</v>
          </cell>
          <cell r="D796" t="str">
            <v>Cytoplasmic</v>
          </cell>
          <cell r="E796" t="str">
            <v>Intracellular Protein</v>
          </cell>
          <cell r="F796" t="str">
            <v>Translation</v>
          </cell>
          <cell r="G796">
            <v>1.3735599124141921E-3</v>
          </cell>
          <cell r="H796">
            <v>6.4910348362259645E-4</v>
          </cell>
        </row>
        <row r="797">
          <cell r="A797" t="str">
            <v>Dshi_0161</v>
          </cell>
          <cell r="B797" t="str">
            <v>ABV91910.1</v>
          </cell>
          <cell r="C797" t="str">
            <v>Possible cobalt transporter, subunit CbtA</v>
          </cell>
          <cell r="D797" t="str">
            <v>Membrane-membrane associated</v>
          </cell>
          <cell r="E797" t="str">
            <v>Integral Inner Membrane Protein</v>
          </cell>
          <cell r="F797" t="str">
            <v>Transporter</v>
          </cell>
          <cell r="G797">
            <v>1.3432890190586513E-3</v>
          </cell>
          <cell r="H797">
            <v>1.9540856622496844E-4</v>
          </cell>
        </row>
        <row r="798">
          <cell r="A798" t="str">
            <v>Dshi_0171</v>
          </cell>
          <cell r="B798" t="str">
            <v>ABV91920.1</v>
          </cell>
          <cell r="C798" t="str">
            <v>Sirohydrochlorin cobaltochelatase</v>
          </cell>
          <cell r="D798" t="str">
            <v>Cytoplasmic</v>
          </cell>
          <cell r="E798" t="str">
            <v>Intracellular Protein</v>
          </cell>
          <cell r="F798" t="str">
            <v>Porphyrin and related pathway</v>
          </cell>
          <cell r="G798">
            <v>1.3413947643690491E-3</v>
          </cell>
          <cell r="H798">
            <v>2.4885494076193375E-4</v>
          </cell>
        </row>
        <row r="799">
          <cell r="A799" t="str">
            <v>Dshi_1679</v>
          </cell>
          <cell r="B799" t="str">
            <v>ABV93421.1</v>
          </cell>
          <cell r="C799" t="str">
            <v>Conserved hypothetical protein</v>
          </cell>
          <cell r="D799" t="str">
            <v>Membrane-membrane associated</v>
          </cell>
          <cell r="E799" t="str">
            <v>Outer Membrane Lipoprotein</v>
          </cell>
          <cell r="F799" t="str">
            <v>Hypothetical protein</v>
          </cell>
          <cell r="G799">
            <v>1.3370908050062066E-3</v>
          </cell>
          <cell r="H799">
            <v>4.9335058645428199E-4</v>
          </cell>
        </row>
        <row r="800">
          <cell r="A800" t="str">
            <v>Dshi_1443</v>
          </cell>
          <cell r="B800" t="str">
            <v>ABV93185.1</v>
          </cell>
          <cell r="C800" t="str">
            <v>TRAP transporter solute receptor</v>
          </cell>
          <cell r="D800" t="str">
            <v>Periplasmic</v>
          </cell>
          <cell r="E800" t="str">
            <v>Periplasmic protein</v>
          </cell>
          <cell r="F800" t="str">
            <v>Transporter</v>
          </cell>
          <cell r="G800">
            <v>1.3152665477872444E-3</v>
          </cell>
          <cell r="H800">
            <v>3.4099596654308026E-5</v>
          </cell>
        </row>
        <row r="801">
          <cell r="A801" t="str">
            <v>Dshi_1574</v>
          </cell>
          <cell r="B801" t="str">
            <v>ABV93316.1</v>
          </cell>
          <cell r="C801" t="str">
            <v>Nitrogen assimilation regulator receiver</v>
          </cell>
          <cell r="D801" t="str">
            <v>Cytoplasmic</v>
          </cell>
          <cell r="E801" t="str">
            <v>Intracellular Protein</v>
          </cell>
          <cell r="F801" t="str">
            <v>Transcription/transcriptional regulator</v>
          </cell>
          <cell r="G801">
            <v>1.3104196932131639E-3</v>
          </cell>
          <cell r="H801">
            <v>3.1808854578193533E-4</v>
          </cell>
        </row>
        <row r="802">
          <cell r="A802" t="str">
            <v>Dshi_0260</v>
          </cell>
          <cell r="B802" t="str">
            <v>ABV92009.1</v>
          </cell>
          <cell r="C802" t="str">
            <v>50S ribosomal protein L11</v>
          </cell>
          <cell r="D802" t="str">
            <v>Cytoplasmic</v>
          </cell>
          <cell r="E802" t="str">
            <v>Intracellular Protein</v>
          </cell>
          <cell r="F802" t="str">
            <v>Translation</v>
          </cell>
          <cell r="G802">
            <v>1.3025063473463404E-3</v>
          </cell>
          <cell r="H802">
            <v>2.0321660522432019E-4</v>
          </cell>
        </row>
        <row r="803">
          <cell r="A803" t="str">
            <v>Dshi_3537</v>
          </cell>
          <cell r="B803" t="str">
            <v>ABV95270.1</v>
          </cell>
          <cell r="C803" t="str">
            <v>Light-independent protochlorophyllide reductase</v>
          </cell>
          <cell r="D803" t="str">
            <v>Cytoplasmic</v>
          </cell>
          <cell r="E803" t="str">
            <v>Intracellular Protein</v>
          </cell>
          <cell r="F803" t="str">
            <v>Porphyrin and related pathway</v>
          </cell>
          <cell r="G803">
            <v>1.29140368788187E-3</v>
          </cell>
          <cell r="H803">
            <v>1.6216512264684662E-4</v>
          </cell>
        </row>
        <row r="804">
          <cell r="A804" t="str">
            <v>Dshi_2293</v>
          </cell>
          <cell r="B804" t="str">
            <v>ABV94029.1</v>
          </cell>
          <cell r="C804" t="str">
            <v>Secretion protein</v>
          </cell>
          <cell r="D804" t="str">
            <v>Membrane-membrane associated</v>
          </cell>
          <cell r="E804" t="str">
            <v>Outer Membrane Associated/Outer Membane B-barrel Protein</v>
          </cell>
          <cell r="F804" t="str">
            <v>Secretion system</v>
          </cell>
          <cell r="G804">
            <v>1.284452874936643E-3</v>
          </cell>
          <cell r="H804">
            <v>2.9433453058054797E-4</v>
          </cell>
        </row>
        <row r="805">
          <cell r="A805" t="str">
            <v>Dshi_1008</v>
          </cell>
          <cell r="B805" t="str">
            <v>ABV92750.1</v>
          </cell>
          <cell r="C805" t="str">
            <v>Enoyl-(acyl-carrier-protein) reductase</v>
          </cell>
          <cell r="D805" t="str">
            <v>Cytoplasmic</v>
          </cell>
          <cell r="E805" t="str">
            <v>Intracellular Protein</v>
          </cell>
          <cell r="F805">
            <v>0</v>
          </cell>
          <cell r="G805">
            <v>1.2816521341785304E-3</v>
          </cell>
          <cell r="H805">
            <v>4.0113534543954817E-4</v>
          </cell>
        </row>
        <row r="806">
          <cell r="A806" t="str">
            <v>Dshi_3431</v>
          </cell>
          <cell r="B806" t="str">
            <v>ABV95164.1</v>
          </cell>
          <cell r="C806" t="str">
            <v>Regulatory protein SenC</v>
          </cell>
          <cell r="D806" t="str">
            <v>Periplasmic</v>
          </cell>
          <cell r="E806" t="str">
            <v>Periplasmic protein</v>
          </cell>
          <cell r="F806" t="str">
            <v>Protein fate</v>
          </cell>
          <cell r="G806">
            <v>1.275798584342489E-3</v>
          </cell>
          <cell r="H806">
            <v>3.4115091851016796E-4</v>
          </cell>
        </row>
        <row r="807">
          <cell r="A807" t="str">
            <v>Dshi_0915</v>
          </cell>
          <cell r="B807" t="str">
            <v>ABV92660.1</v>
          </cell>
          <cell r="C807" t="str">
            <v>Phosphomethylpyrimidine kinase</v>
          </cell>
          <cell r="D807" t="str">
            <v>Cytoplasmic</v>
          </cell>
          <cell r="E807" t="str">
            <v>Intracellular Protein</v>
          </cell>
          <cell r="F807" t="str">
            <v>Metabolism of cofactors and vitamins </v>
          </cell>
          <cell r="G807">
            <v>1.2644663115516895E-3</v>
          </cell>
          <cell r="H807">
            <v>1.5304088063957473E-4</v>
          </cell>
        </row>
        <row r="808">
          <cell r="A808" t="str">
            <v>Dshi_1889</v>
          </cell>
          <cell r="B808" t="str">
            <v>ABV93631.1</v>
          </cell>
          <cell r="C808" t="str">
            <v>Phosphoribosylformylglycinamidine cyclo ligase</v>
          </cell>
          <cell r="D808" t="str">
            <v>Cytoplasmic</v>
          </cell>
          <cell r="E808" t="str">
            <v>Intracellular Protein</v>
          </cell>
          <cell r="F808" t="str">
            <v>Nucleotide metabolism </v>
          </cell>
          <cell r="G808">
            <v>1.2386598959302955E-3</v>
          </cell>
          <cell r="H808">
            <v>3.2125007472609508E-4</v>
          </cell>
        </row>
        <row r="809">
          <cell r="A809" t="str">
            <v>Dshi_1941</v>
          </cell>
          <cell r="B809" t="str">
            <v>ABV93682.1</v>
          </cell>
          <cell r="C809" t="str">
            <v>NMT1/THI5 family protein</v>
          </cell>
          <cell r="D809" t="str">
            <v>Periplasmic</v>
          </cell>
          <cell r="E809" t="str">
            <v>Periplasmic protein</v>
          </cell>
          <cell r="F809">
            <v>0</v>
          </cell>
          <cell r="G809">
            <v>1.2343184218689398E-3</v>
          </cell>
          <cell r="H809">
            <v>1.156263665187058E-3</v>
          </cell>
        </row>
        <row r="810">
          <cell r="A810" t="str">
            <v>Dshi_2188</v>
          </cell>
          <cell r="B810" t="str">
            <v>ABV93924.1</v>
          </cell>
          <cell r="C810" t="str">
            <v>Ribosomal protein L9</v>
          </cell>
          <cell r="D810" t="str">
            <v>Cytoplasmic</v>
          </cell>
          <cell r="E810" t="str">
            <v>Intracellular Protein</v>
          </cell>
          <cell r="F810" t="str">
            <v>Translation</v>
          </cell>
          <cell r="G810">
            <v>1.2212867258050628E-3</v>
          </cell>
          <cell r="H810">
            <v>6.358763375912082E-4</v>
          </cell>
        </row>
        <row r="811">
          <cell r="A811" t="str">
            <v>Dshi_1115</v>
          </cell>
          <cell r="B811" t="str">
            <v>ABV92857.1</v>
          </cell>
          <cell r="C811" t="str">
            <v>ATP-dependent metalloprotease FtsH</v>
          </cell>
          <cell r="D811" t="str">
            <v>Membrane-membrane associated</v>
          </cell>
          <cell r="E811" t="str">
            <v>Integral Inner Membrane Protein</v>
          </cell>
          <cell r="F811" t="str">
            <v>Protein fate</v>
          </cell>
          <cell r="G811">
            <v>1.2178899615244152E-3</v>
          </cell>
          <cell r="H811">
            <v>6.46236253274064E-5</v>
          </cell>
        </row>
        <row r="812">
          <cell r="A812" t="str">
            <v>Dshi_1572</v>
          </cell>
          <cell r="B812" t="str">
            <v>ABV93314.1</v>
          </cell>
          <cell r="C812" t="str">
            <v>Nitrogen assimilation regulator receiver</v>
          </cell>
          <cell r="D812" t="str">
            <v>Cytoplasmic</v>
          </cell>
          <cell r="E812" t="str">
            <v>Intracellular Protein</v>
          </cell>
          <cell r="F812" t="str">
            <v>Transcription/transcriptional regulator</v>
          </cell>
          <cell r="G812">
            <v>1.2114717991025591E-3</v>
          </cell>
          <cell r="H812">
            <v>2.0154149914803526E-4</v>
          </cell>
        </row>
        <row r="813">
          <cell r="A813" t="str">
            <v>Dshi_0852</v>
          </cell>
          <cell r="B813" t="str">
            <v>ABV92597.1</v>
          </cell>
          <cell r="C813" t="str">
            <v>Lipid A ABC exporter family</v>
          </cell>
          <cell r="D813" t="str">
            <v>Cytoplasmic</v>
          </cell>
          <cell r="E813" t="str">
            <v>Intracellular Protein</v>
          </cell>
          <cell r="F813" t="str">
            <v>Transporter</v>
          </cell>
          <cell r="G813">
            <v>1.2008621152863063E-3</v>
          </cell>
          <cell r="H813">
            <v>8.7734737967908269E-5</v>
          </cell>
        </row>
        <row r="814">
          <cell r="A814" t="str">
            <v>Dshi_2604</v>
          </cell>
          <cell r="B814" t="str">
            <v>ABV94337.1</v>
          </cell>
          <cell r="C814" t="str">
            <v>Hypothetical protein</v>
          </cell>
          <cell r="D814" t="str">
            <v>Membrane-membrane associated</v>
          </cell>
          <cell r="E814" t="str">
            <v>Integral Inner Membrane Protein</v>
          </cell>
          <cell r="F814" t="str">
            <v>Hypothetical protein</v>
          </cell>
          <cell r="G814">
            <v>1.1756650200858392E-3</v>
          </cell>
          <cell r="H814">
            <v>6.8288923113535456E-4</v>
          </cell>
        </row>
        <row r="815">
          <cell r="A815" t="str">
            <v>Dshi_1068</v>
          </cell>
          <cell r="B815" t="str">
            <v>ABV92810.1</v>
          </cell>
          <cell r="C815" t="str">
            <v>Hypothetical protein</v>
          </cell>
          <cell r="D815" t="str">
            <v>Membrane-membrane associated</v>
          </cell>
          <cell r="E815" t="str">
            <v>Outer Membrane Lipoprotein</v>
          </cell>
          <cell r="F815" t="str">
            <v>Hypothetical protein</v>
          </cell>
          <cell r="G815">
            <v>1.1723390493014929E-3</v>
          </cell>
          <cell r="H815">
            <v>2.7160361907394899E-4</v>
          </cell>
        </row>
        <row r="816">
          <cell r="A816" t="str">
            <v>Dshi_1546</v>
          </cell>
          <cell r="B816" t="str">
            <v>ABV93288.1</v>
          </cell>
          <cell r="C816" t="str">
            <v>Hypothetical protein</v>
          </cell>
          <cell r="D816" t="str">
            <v>Membrane-membrane associated</v>
          </cell>
          <cell r="E816" t="str">
            <v>Integral Inner Membrane Protein</v>
          </cell>
          <cell r="F816" t="str">
            <v>Hypothetical protein</v>
          </cell>
          <cell r="G816">
            <v>1.1472709324358834E-3</v>
          </cell>
          <cell r="H816">
            <v>1.9888646547400261E-4</v>
          </cell>
        </row>
        <row r="817">
          <cell r="A817" t="str">
            <v>Dshi_3054</v>
          </cell>
          <cell r="B817" t="str">
            <v>ABV94787.1</v>
          </cell>
          <cell r="C817" t="str">
            <v>Phospholipid/glycerol acyltransferase</v>
          </cell>
          <cell r="D817" t="str">
            <v>Periplasmic</v>
          </cell>
          <cell r="E817" t="str">
            <v>Periplasmic protein</v>
          </cell>
          <cell r="F817">
            <v>0</v>
          </cell>
          <cell r="G817">
            <v>1.1403755999879011E-3</v>
          </cell>
          <cell r="H817">
            <v>2.6120671723741921E-5</v>
          </cell>
        </row>
        <row r="818">
          <cell r="A818" t="str">
            <v>Dshi_0056</v>
          </cell>
          <cell r="B818" t="str">
            <v>ABV91805.1</v>
          </cell>
          <cell r="C818" t="str">
            <v>Conserved hypothetical protein</v>
          </cell>
          <cell r="D818" t="str">
            <v>Membrane-membrane associated</v>
          </cell>
          <cell r="E818" t="str">
            <v>Outer Membrane Lipoprotein</v>
          </cell>
          <cell r="F818" t="str">
            <v>Hypothetical protein</v>
          </cell>
          <cell r="G818">
            <v>1.1401359654614012E-3</v>
          </cell>
          <cell r="H818">
            <v>5.8287256462055844E-4</v>
          </cell>
        </row>
        <row r="819">
          <cell r="A819" t="str">
            <v>Dshi_0899</v>
          </cell>
          <cell r="B819" t="str">
            <v>ABV92644.1</v>
          </cell>
          <cell r="C819" t="str">
            <v>Conserved hypothetical protein</v>
          </cell>
          <cell r="D819" t="str">
            <v>Cytoplasmic</v>
          </cell>
          <cell r="E819" t="str">
            <v>Intracellular Protein</v>
          </cell>
          <cell r="F819" t="str">
            <v>Hypothetical protein</v>
          </cell>
          <cell r="G819">
            <v>1.127522560988719E-3</v>
          </cell>
          <cell r="H819">
            <v>2.9902599272609129E-4</v>
          </cell>
        </row>
        <row r="820">
          <cell r="A820" t="str">
            <v>Dshi_2343</v>
          </cell>
          <cell r="B820" t="str">
            <v>ABV94079.1</v>
          </cell>
          <cell r="C820" t="str">
            <v>Hypothetical protein</v>
          </cell>
          <cell r="D820" t="str">
            <v>Membrane-membrane associated</v>
          </cell>
          <cell r="E820" t="str">
            <v>Outer Membrane Associated/Outer Membane B-barrel Protein</v>
          </cell>
          <cell r="F820" t="str">
            <v>Hypothetical protein</v>
          </cell>
          <cell r="G820">
            <v>1.1230410844167355E-3</v>
          </cell>
          <cell r="H820">
            <v>8.5518910605419129E-5</v>
          </cell>
        </row>
        <row r="821">
          <cell r="A821" t="str">
            <v>Dshi_0924</v>
          </cell>
          <cell r="B821" t="str">
            <v>ABV92669.1</v>
          </cell>
          <cell r="C821" t="str">
            <v>Sporulation domain protein</v>
          </cell>
          <cell r="D821" t="str">
            <v>Membrane-membrane associated</v>
          </cell>
          <cell r="E821" t="str">
            <v>Outer Membrane Lipoprotein</v>
          </cell>
          <cell r="F821">
            <v>0</v>
          </cell>
          <cell r="G821">
            <v>1.1059683289450144E-3</v>
          </cell>
          <cell r="H821">
            <v>4.1316140129076396E-4</v>
          </cell>
        </row>
        <row r="822">
          <cell r="A822" t="str">
            <v>Dshi_1076</v>
          </cell>
          <cell r="B822" t="str">
            <v>ABV92818.1</v>
          </cell>
          <cell r="C822" t="str">
            <v>Phosphoribosylaminoimidazole-</v>
          </cell>
          <cell r="D822" t="str">
            <v>Cytoplasmic</v>
          </cell>
          <cell r="E822" t="str">
            <v>Intracellular Protein</v>
          </cell>
          <cell r="F822" t="str">
            <v>Nucleotide metabolism </v>
          </cell>
          <cell r="G822">
            <v>1.0997790994690564E-3</v>
          </cell>
          <cell r="H822">
            <v>3.3387953157535966E-4</v>
          </cell>
        </row>
        <row r="823">
          <cell r="A823" t="str">
            <v>Dshi_3544</v>
          </cell>
          <cell r="B823" t="str">
            <v>ABV95277.1</v>
          </cell>
          <cell r="C823" t="str">
            <v>Aerobic magnesium-protoporphyrin IX monomethyl</v>
          </cell>
          <cell r="D823" t="str">
            <v>Cytoplasmic</v>
          </cell>
          <cell r="E823" t="str">
            <v>Intracellular Protein</v>
          </cell>
          <cell r="F823" t="str">
            <v>Porphyrin and related pathway</v>
          </cell>
          <cell r="G823">
            <v>1.0981513346519155E-3</v>
          </cell>
          <cell r="H823">
            <v>9.5948503900004077E-5</v>
          </cell>
        </row>
        <row r="824">
          <cell r="A824" t="str">
            <v>Dshi_1460</v>
          </cell>
          <cell r="B824" t="str">
            <v>ABV93202.1</v>
          </cell>
          <cell r="C824" t="str">
            <v>Ribosomal protein L21</v>
          </cell>
          <cell r="D824" t="str">
            <v>Cytoplasmic</v>
          </cell>
          <cell r="E824" t="str">
            <v>Intracellular Protein</v>
          </cell>
          <cell r="F824" t="str">
            <v>Translation</v>
          </cell>
          <cell r="G824">
            <v>1.0966641533157488E-3</v>
          </cell>
          <cell r="H824">
            <v>1.0458647648034943E-4</v>
          </cell>
        </row>
        <row r="825">
          <cell r="A825" t="str">
            <v>Dshi_0324</v>
          </cell>
          <cell r="B825" t="str">
            <v>ABV92073.1</v>
          </cell>
          <cell r="C825" t="str">
            <v>Acetylglutamate kinase</v>
          </cell>
          <cell r="D825" t="str">
            <v>Cytoplasmic</v>
          </cell>
          <cell r="E825" t="str">
            <v>Intracellular Protein</v>
          </cell>
          <cell r="F825" t="str">
            <v>Carbon and energy metabolism</v>
          </cell>
          <cell r="G825">
            <v>1.0885018575421867E-3</v>
          </cell>
          <cell r="H825">
            <v>9.4137985349598583E-5</v>
          </cell>
        </row>
        <row r="826">
          <cell r="A826" t="str">
            <v>Dshi_2197</v>
          </cell>
          <cell r="B826" t="str">
            <v>ABV93933.1</v>
          </cell>
          <cell r="C826" t="str">
            <v>Hypothetical protein</v>
          </cell>
          <cell r="D826" t="str">
            <v>Cytoplasmic</v>
          </cell>
          <cell r="E826" t="str">
            <v>Intracellular Protein</v>
          </cell>
          <cell r="F826" t="str">
            <v>Hypothetical protein</v>
          </cell>
          <cell r="G826">
            <v>1.0843165255488613E-3</v>
          </cell>
          <cell r="H826">
            <v>1.2377736310258559E-4</v>
          </cell>
        </row>
        <row r="827">
          <cell r="A827" t="str">
            <v>Dshi_2865</v>
          </cell>
          <cell r="B827" t="str">
            <v>ABV94598.1</v>
          </cell>
          <cell r="C827" t="str">
            <v>Succinate dehydrogenas flavoprotein subunit</v>
          </cell>
          <cell r="D827" t="str">
            <v>Cytoplasmic</v>
          </cell>
          <cell r="E827" t="str">
            <v>Intracellular Protein</v>
          </cell>
          <cell r="F827" t="str">
            <v>Carbon and energy metabolism</v>
          </cell>
          <cell r="G827">
            <v>1.0727736293715858E-3</v>
          </cell>
          <cell r="H827">
            <v>2.1908007195255291E-4</v>
          </cell>
        </row>
        <row r="828">
          <cell r="A828" t="str">
            <v>Dshi_1968</v>
          </cell>
          <cell r="B828" t="str">
            <v>ABV93708.1</v>
          </cell>
          <cell r="C828" t="str">
            <v>Pyruvate dehydrogenase E1 component</v>
          </cell>
          <cell r="D828" t="str">
            <v>Cytoplasmic</v>
          </cell>
          <cell r="E828" t="str">
            <v>Intracellular Protein</v>
          </cell>
          <cell r="F828" t="str">
            <v>Carbon and energy metabolism</v>
          </cell>
          <cell r="G828">
            <v>1.0666504163738535E-3</v>
          </cell>
          <cell r="H828">
            <v>1.9597065833011523E-4</v>
          </cell>
        </row>
        <row r="829">
          <cell r="A829" t="str">
            <v>Dshi_1031</v>
          </cell>
          <cell r="B829" t="str">
            <v>ABV92773.1</v>
          </cell>
          <cell r="C829" t="str">
            <v>Tryptophan synthase, beta subunit</v>
          </cell>
          <cell r="D829" t="str">
            <v>Cytoplasmic</v>
          </cell>
          <cell r="E829" t="str">
            <v>Intracellular Protein</v>
          </cell>
          <cell r="F829" t="str">
            <v>Amino acid metabolism</v>
          </cell>
          <cell r="G829">
            <v>1.0611079755679846E-3</v>
          </cell>
          <cell r="H829">
            <v>9.8392670262161544E-5</v>
          </cell>
        </row>
        <row r="830">
          <cell r="A830" t="str">
            <v>Dshi_2714</v>
          </cell>
          <cell r="B830" t="str">
            <v>ABV94447.1</v>
          </cell>
          <cell r="C830" t="str">
            <v>Phosphatidylserine decarboxylase proenzyme</v>
          </cell>
          <cell r="D830" t="str">
            <v>Cytoplasmic</v>
          </cell>
          <cell r="E830" t="str">
            <v>Intracellular Protein</v>
          </cell>
          <cell r="F830">
            <v>0</v>
          </cell>
          <cell r="G830">
            <v>1.0412480285883232E-3</v>
          </cell>
          <cell r="H830">
            <v>1.8912670904103981E-5</v>
          </cell>
        </row>
        <row r="831">
          <cell r="A831" t="str">
            <v>Dshi_3376</v>
          </cell>
          <cell r="B831" t="str">
            <v>ABV95109.1</v>
          </cell>
          <cell r="C831" t="str">
            <v>Flagellar P-ring protein FlgI</v>
          </cell>
          <cell r="D831" t="str">
            <v>Periplasmic</v>
          </cell>
          <cell r="E831" t="str">
            <v>Periplasmic protein</v>
          </cell>
          <cell r="F831" t="str">
            <v>Cell motility </v>
          </cell>
          <cell r="G831">
            <v>1.0411862076290083E-3</v>
          </cell>
          <cell r="H831">
            <v>3.6862761853208878E-4</v>
          </cell>
        </row>
        <row r="832">
          <cell r="A832" t="str">
            <v>Dshi_1639</v>
          </cell>
          <cell r="B832" t="str">
            <v>ABV93381.1</v>
          </cell>
          <cell r="C832" t="str">
            <v>Hypothetical protein</v>
          </cell>
          <cell r="D832" t="str">
            <v>Periplasmic</v>
          </cell>
          <cell r="E832" t="str">
            <v>Periplasmic protein</v>
          </cell>
          <cell r="F832" t="str">
            <v>Hypothetical protein</v>
          </cell>
          <cell r="G832">
            <v>1.0375134561577128E-3</v>
          </cell>
          <cell r="H832">
            <v>1.528438953577919E-4</v>
          </cell>
        </row>
        <row r="833">
          <cell r="A833" t="str">
            <v>Dshi_0341</v>
          </cell>
          <cell r="B833" t="str">
            <v>ABV92090.1</v>
          </cell>
          <cell r="C833" t="str">
            <v>50S ribosomal protein L19</v>
          </cell>
          <cell r="D833" t="str">
            <v>Cytoplasmic</v>
          </cell>
          <cell r="E833" t="str">
            <v>Intracellular Protein</v>
          </cell>
          <cell r="F833" t="str">
            <v>Translation</v>
          </cell>
          <cell r="G833">
            <v>1.0320336530215345E-3</v>
          </cell>
          <cell r="H833">
            <v>2.8362923674757427E-4</v>
          </cell>
        </row>
        <row r="834">
          <cell r="A834" t="str">
            <v>Dshi_2940</v>
          </cell>
          <cell r="B834" t="str">
            <v>ABV94673.1</v>
          </cell>
          <cell r="C834" t="str">
            <v>Conserved hypothetical protein</v>
          </cell>
          <cell r="D834" t="str">
            <v>Membrane-membrane associated</v>
          </cell>
          <cell r="E834" t="str">
            <v>Outer Membrane Associated/Outer Membane B-barrel Protein</v>
          </cell>
          <cell r="F834" t="str">
            <v>Hypothetical protein</v>
          </cell>
          <cell r="G834">
            <v>1.0301966437568117E-3</v>
          </cell>
          <cell r="H834">
            <v>1.2781397214661988E-4</v>
          </cell>
        </row>
        <row r="835">
          <cell r="A835" t="str">
            <v>Dshi_0541</v>
          </cell>
          <cell r="B835" t="str">
            <v>ABV92287.1</v>
          </cell>
          <cell r="C835" t="str">
            <v>Oxygen-independent coproporphyrinogen III</v>
          </cell>
          <cell r="D835" t="str">
            <v>Cytoplasmic</v>
          </cell>
          <cell r="E835" t="str">
            <v>Intracellular Protein</v>
          </cell>
          <cell r="F835" t="str">
            <v>Porphyrin and related pathway</v>
          </cell>
          <cell r="G835">
            <v>1.0261825154894621E-3</v>
          </cell>
          <cell r="H835">
            <v>2.643741230361409E-4</v>
          </cell>
        </row>
        <row r="836">
          <cell r="A836" t="str">
            <v>Dshi_3101</v>
          </cell>
          <cell r="B836" t="str">
            <v>ABV94834.1</v>
          </cell>
          <cell r="C836" t="str">
            <v>OmpA domain protein</v>
          </cell>
          <cell r="D836" t="str">
            <v>Periplasmic</v>
          </cell>
          <cell r="E836" t="str">
            <v>Periplasmic protein</v>
          </cell>
          <cell r="F836">
            <v>0</v>
          </cell>
          <cell r="G836">
            <v>1.0203967660365825E-3</v>
          </cell>
          <cell r="H836">
            <v>1.4521396433413587E-4</v>
          </cell>
        </row>
        <row r="837">
          <cell r="A837" t="str">
            <v>Dshi_2010</v>
          </cell>
          <cell r="B837" t="str">
            <v>ABV93749.1</v>
          </cell>
          <cell r="C837" t="str">
            <v>Phosphonates import ATP-binding protein</v>
          </cell>
          <cell r="D837" t="str">
            <v>Cytoplasmic</v>
          </cell>
          <cell r="E837" t="str">
            <v>Intracellular Protein</v>
          </cell>
          <cell r="F837" t="str">
            <v>Transporter</v>
          </cell>
          <cell r="G837">
            <v>1.01985563307246E-3</v>
          </cell>
          <cell r="H837">
            <v>3.3985717604121377E-4</v>
          </cell>
        </row>
        <row r="838">
          <cell r="A838" t="str">
            <v>Dshi_3647</v>
          </cell>
          <cell r="B838" t="str">
            <v>ABV95380.1</v>
          </cell>
          <cell r="C838" t="str">
            <v>Conjugation TrbI family protein</v>
          </cell>
          <cell r="D838" t="str">
            <v>Cytoplasmic</v>
          </cell>
          <cell r="E838" t="str">
            <v>Intracellular Protein</v>
          </cell>
          <cell r="F838" t="str">
            <v>Secretion system</v>
          </cell>
          <cell r="G838">
            <v>1.0144081996609794E-3</v>
          </cell>
          <cell r="H838">
            <v>3.0686076239491955E-4</v>
          </cell>
        </row>
        <row r="839">
          <cell r="A839" t="str">
            <v>Dshi_0337</v>
          </cell>
          <cell r="B839" t="str">
            <v>ABV92086.1</v>
          </cell>
          <cell r="C839" t="str">
            <v>ATPases involved in chromosome partitioning-like</v>
          </cell>
          <cell r="D839" t="str">
            <v>Cytoplasmic</v>
          </cell>
          <cell r="E839" t="str">
            <v>Intracellular Protein</v>
          </cell>
          <cell r="F839">
            <v>0</v>
          </cell>
          <cell r="G839">
            <v>1.0071334223440633E-3</v>
          </cell>
          <cell r="H839">
            <v>6.1749443554306465E-5</v>
          </cell>
        </row>
        <row r="840">
          <cell r="A840" t="str">
            <v>Dshi_1338</v>
          </cell>
          <cell r="B840" t="str">
            <v>ABV93080.1</v>
          </cell>
          <cell r="C840" t="str">
            <v>UspA domain protein</v>
          </cell>
          <cell r="D840" t="str">
            <v>Cytoplasmic</v>
          </cell>
          <cell r="E840" t="str">
            <v>Intracellular Protein</v>
          </cell>
          <cell r="F840" t="str">
            <v>Secretion system</v>
          </cell>
          <cell r="G840">
            <v>1.0013482776942151E-3</v>
          </cell>
          <cell r="H840">
            <v>3.8471532507448772E-4</v>
          </cell>
        </row>
        <row r="841">
          <cell r="A841" t="str">
            <v>Dshi_0276</v>
          </cell>
          <cell r="B841" t="str">
            <v>ABV92025.1</v>
          </cell>
          <cell r="C841" t="str">
            <v>50S ribosomal protein L3</v>
          </cell>
          <cell r="D841" t="str">
            <v>Cytoplasmic</v>
          </cell>
          <cell r="E841" t="str">
            <v>Intracellular Protein</v>
          </cell>
          <cell r="F841" t="str">
            <v>Translation</v>
          </cell>
          <cell r="G841">
            <v>9.9444077837660305E-4</v>
          </cell>
          <cell r="H841">
            <v>1.6742556747110064E-4</v>
          </cell>
        </row>
        <row r="842">
          <cell r="A842" t="str">
            <v>Dshi_0228</v>
          </cell>
          <cell r="B842" t="str">
            <v>ABV91977.1</v>
          </cell>
          <cell r="C842" t="str">
            <v>Pyruvate kinase</v>
          </cell>
          <cell r="D842" t="str">
            <v>Cytoplasmic</v>
          </cell>
          <cell r="E842" t="str">
            <v>Intracellular Protein</v>
          </cell>
          <cell r="F842" t="str">
            <v>Carbon and energy metabolism</v>
          </cell>
          <cell r="G842">
            <v>9.8814656997107931E-4</v>
          </cell>
          <cell r="H842">
            <v>3.9710814976210801E-4</v>
          </cell>
        </row>
        <row r="843">
          <cell r="A843" t="str">
            <v>Dshi_1936</v>
          </cell>
          <cell r="B843" t="str">
            <v>ABV93677.1</v>
          </cell>
          <cell r="C843" t="str">
            <v>Conserved hypothetical protein</v>
          </cell>
          <cell r="D843" t="str">
            <v>Membrane-membrane associated</v>
          </cell>
          <cell r="E843" t="str">
            <v>Integral Inner Membrane Protein</v>
          </cell>
          <cell r="F843" t="str">
            <v>Hypothetical protein</v>
          </cell>
          <cell r="G843">
            <v>9.8634669721114942E-4</v>
          </cell>
          <cell r="H843">
            <v>1.9421059795037389E-4</v>
          </cell>
        </row>
        <row r="844">
          <cell r="A844" t="str">
            <v>Dshi_1217</v>
          </cell>
          <cell r="B844" t="str">
            <v>ABV92959.1</v>
          </cell>
          <cell r="C844" t="str">
            <v>AMP-dependent synthetase and ligase</v>
          </cell>
          <cell r="D844" t="str">
            <v>Cytoplasmic</v>
          </cell>
          <cell r="E844" t="str">
            <v>Intracellular Protein</v>
          </cell>
          <cell r="F844">
            <v>0</v>
          </cell>
          <cell r="G844">
            <v>9.8237864593542007E-4</v>
          </cell>
          <cell r="H844">
            <v>1.8189846911616917E-4</v>
          </cell>
        </row>
        <row r="845">
          <cell r="A845" t="str">
            <v>Dshi_3317</v>
          </cell>
          <cell r="B845" t="str">
            <v>ABV95050.1</v>
          </cell>
          <cell r="C845" t="str">
            <v>Phosphoserine aminotransferase</v>
          </cell>
          <cell r="D845" t="str">
            <v>Cytoplasmic</v>
          </cell>
          <cell r="E845" t="str">
            <v>Intracellular Protein</v>
          </cell>
          <cell r="F845" t="str">
            <v>Amino acid metabolism</v>
          </cell>
          <cell r="G845">
            <v>9.7596778438927511E-4</v>
          </cell>
          <cell r="H845">
            <v>4.389771201795935E-4</v>
          </cell>
        </row>
        <row r="846">
          <cell r="A846" t="str">
            <v>Dshi_0230</v>
          </cell>
          <cell r="B846" t="str">
            <v>ABV91979.1</v>
          </cell>
          <cell r="C846" t="str">
            <v>50S ribosomal protein L35</v>
          </cell>
          <cell r="D846" t="str">
            <v>Cytoplasmic</v>
          </cell>
          <cell r="E846" t="str">
            <v>Intracellular Protein</v>
          </cell>
          <cell r="F846" t="str">
            <v>Translation</v>
          </cell>
          <cell r="G846">
            <v>9.6317532074894577E-4</v>
          </cell>
          <cell r="H846">
            <v>2.9680945708988746E-4</v>
          </cell>
        </row>
        <row r="847">
          <cell r="A847" t="str">
            <v>Dshi_0747</v>
          </cell>
          <cell r="B847" t="str">
            <v>ABV92492.1</v>
          </cell>
          <cell r="C847" t="str">
            <v>Lipoprotein releasing system</v>
          </cell>
          <cell r="D847" t="str">
            <v>Membrane-membrane associated</v>
          </cell>
          <cell r="E847" t="str">
            <v>Integral Inner Membrane Protein</v>
          </cell>
          <cell r="F847" t="str">
            <v>Transporter</v>
          </cell>
          <cell r="G847">
            <v>9.5891683812220996E-4</v>
          </cell>
          <cell r="H847">
            <v>1.6304685533267683E-4</v>
          </cell>
        </row>
        <row r="848">
          <cell r="A848" t="str">
            <v>Dshi_0358</v>
          </cell>
          <cell r="B848" t="str">
            <v>ABV92107.1</v>
          </cell>
          <cell r="C848" t="str">
            <v>Bifunctional purine biosynthesis protein purH</v>
          </cell>
          <cell r="D848" t="str">
            <v>Cytoplasmic</v>
          </cell>
          <cell r="E848" t="str">
            <v>Intracellular Protein</v>
          </cell>
          <cell r="F848" t="str">
            <v>Nucleotide metabolism </v>
          </cell>
          <cell r="G848">
            <v>9.3973101109320444E-4</v>
          </cell>
          <cell r="H848">
            <v>2.3407065374929031E-4</v>
          </cell>
        </row>
        <row r="849">
          <cell r="A849" t="str">
            <v>Dshi_0831</v>
          </cell>
          <cell r="B849" t="str">
            <v>ABV92576.1</v>
          </cell>
          <cell r="C849" t="str">
            <v>Uracil phosphoribosyltransferase</v>
          </cell>
          <cell r="D849" t="str">
            <v>Cytoplasmic</v>
          </cell>
          <cell r="E849" t="str">
            <v>Intracellular Protein</v>
          </cell>
          <cell r="F849" t="str">
            <v>Nucleotide/ nucleotide sugar metabolism </v>
          </cell>
          <cell r="G849">
            <v>9.3922176704743161E-4</v>
          </cell>
          <cell r="H849">
            <v>1.0506463336478787E-4</v>
          </cell>
        </row>
        <row r="850">
          <cell r="A850" t="str">
            <v>Dshi_2273</v>
          </cell>
          <cell r="B850" t="str">
            <v>ABV94009.1</v>
          </cell>
          <cell r="C850" t="str">
            <v>Homoserine dehydrogenase</v>
          </cell>
          <cell r="D850" t="str">
            <v>Cytoplasmic</v>
          </cell>
          <cell r="E850" t="str">
            <v>Intracellular Protein</v>
          </cell>
          <cell r="F850" t="str">
            <v>Amino acid metabolism</v>
          </cell>
          <cell r="G850">
            <v>9.3919794456767995E-4</v>
          </cell>
          <cell r="H850">
            <v>5.9590329172281132E-5</v>
          </cell>
        </row>
        <row r="851">
          <cell r="A851" t="str">
            <v>Dshi_1498</v>
          </cell>
          <cell r="B851" t="str">
            <v>ABV93240.1</v>
          </cell>
          <cell r="C851" t="str">
            <v>Putative membrane-associated zinc</v>
          </cell>
          <cell r="D851" t="str">
            <v>Membrane-membrane associated</v>
          </cell>
          <cell r="E851" t="str">
            <v>Integral Inner Membrane Protein</v>
          </cell>
          <cell r="F851">
            <v>0</v>
          </cell>
          <cell r="G851">
            <v>9.2640286207657516E-4</v>
          </cell>
          <cell r="H851">
            <v>2.0714993387520975E-4</v>
          </cell>
        </row>
        <row r="852">
          <cell r="A852" t="str">
            <v>Dshi_1739</v>
          </cell>
          <cell r="B852" t="str">
            <v>ABV93481.1</v>
          </cell>
          <cell r="C852" t="str">
            <v>Hypothetical protein</v>
          </cell>
          <cell r="D852" t="str">
            <v>Membrane-membrane associated</v>
          </cell>
          <cell r="E852" t="str">
            <v>Integral Inner Membrane Protein</v>
          </cell>
          <cell r="F852" t="str">
            <v>Hypothetical protein</v>
          </cell>
          <cell r="G852">
            <v>9.2388498677093388E-4</v>
          </cell>
          <cell r="H852">
            <v>5.446459031577456E-4</v>
          </cell>
        </row>
        <row r="853">
          <cell r="A853" t="str">
            <v>Dshi_2666</v>
          </cell>
          <cell r="B853" t="str">
            <v>ABV94399.1</v>
          </cell>
          <cell r="C853" t="str">
            <v>Hypothetical protein</v>
          </cell>
          <cell r="D853" t="str">
            <v>Periplasmic</v>
          </cell>
          <cell r="E853" t="str">
            <v>Periplasmic protein</v>
          </cell>
          <cell r="F853" t="str">
            <v>Hypothetical protein</v>
          </cell>
          <cell r="G853">
            <v>9.1677510946708144E-4</v>
          </cell>
          <cell r="H853">
            <v>3.9225512337908477E-4</v>
          </cell>
        </row>
        <row r="854">
          <cell r="A854" t="str">
            <v>Dshi_1490</v>
          </cell>
          <cell r="B854" t="str">
            <v>ABV93232.1</v>
          </cell>
          <cell r="C854" t="str">
            <v>Extracellular solute-binding protein family 5</v>
          </cell>
          <cell r="D854" t="str">
            <v>Periplasmic</v>
          </cell>
          <cell r="E854" t="str">
            <v>Periplasmic protein</v>
          </cell>
          <cell r="F854" t="str">
            <v>Transporter</v>
          </cell>
          <cell r="G854">
            <v>9.1372841658939052E-4</v>
          </cell>
          <cell r="H854">
            <v>1.1561804493450366E-4</v>
          </cell>
        </row>
        <row r="855">
          <cell r="A855" t="str">
            <v>Dshi_0751</v>
          </cell>
          <cell r="B855" t="str">
            <v>ABV92496.1</v>
          </cell>
          <cell r="C855" t="str">
            <v>Protein of unknown function DUF344</v>
          </cell>
          <cell r="D855" t="str">
            <v>Cytoplasmic</v>
          </cell>
          <cell r="E855" t="str">
            <v>Intracellular Protein</v>
          </cell>
          <cell r="F855" t="str">
            <v>Hypothetical protein</v>
          </cell>
          <cell r="G855">
            <v>9.1367826378744958E-4</v>
          </cell>
          <cell r="H855">
            <v>2.2939699508721311E-4</v>
          </cell>
        </row>
        <row r="856">
          <cell r="A856" t="str">
            <v>Dshi_2182</v>
          </cell>
          <cell r="B856" t="str">
            <v>ABV93918.1</v>
          </cell>
          <cell r="C856" t="str">
            <v>Putative 3-oxoacyl-[acyl-carrier-protein]</v>
          </cell>
          <cell r="D856" t="str">
            <v>Cytoplasmic</v>
          </cell>
          <cell r="E856" t="str">
            <v>Intracellular Protein</v>
          </cell>
          <cell r="F856">
            <v>0</v>
          </cell>
          <cell r="G856">
            <v>9.0793037339715157E-4</v>
          </cell>
          <cell r="H856">
            <v>2.338196711808618E-4</v>
          </cell>
        </row>
        <row r="857">
          <cell r="A857" t="str">
            <v>Dshi_0906</v>
          </cell>
          <cell r="B857" t="str">
            <v>ABV92651.1</v>
          </cell>
          <cell r="C857" t="str">
            <v>Binding-protein-dependent transport systems</v>
          </cell>
          <cell r="D857" t="str">
            <v>Membrane-membrane associated</v>
          </cell>
          <cell r="E857" t="str">
            <v>Integral Inner Membrane Protein</v>
          </cell>
          <cell r="F857" t="str">
            <v>Transporter</v>
          </cell>
          <cell r="G857">
            <v>9.0534003104803678E-4</v>
          </cell>
          <cell r="H857">
            <v>1.1256867366708504E-4</v>
          </cell>
        </row>
        <row r="858">
          <cell r="A858" t="str">
            <v>Dshi_1526</v>
          </cell>
          <cell r="B858" t="str">
            <v>ABV93268.1</v>
          </cell>
          <cell r="C858" t="str">
            <v>Phospho-2-dehydro-3-deoxyheptonate aldolase</v>
          </cell>
          <cell r="D858" t="str">
            <v>Cytoplasmic</v>
          </cell>
          <cell r="E858" t="str">
            <v>Intracellular Protein</v>
          </cell>
          <cell r="F858" t="str">
            <v>Amino acid metabolism</v>
          </cell>
          <cell r="G858">
            <v>9.0345784176094131E-4</v>
          </cell>
          <cell r="H858">
            <v>9.1607977492911286E-5</v>
          </cell>
        </row>
        <row r="859">
          <cell r="A859" t="str">
            <v>Dshi_0302</v>
          </cell>
          <cell r="B859" t="str">
            <v>ABV92051.1</v>
          </cell>
          <cell r="C859" t="str">
            <v>30S ribosomal protein S5</v>
          </cell>
          <cell r="D859" t="str">
            <v>Cytoplasmic</v>
          </cell>
          <cell r="E859" t="str">
            <v>Intracellular Protein</v>
          </cell>
          <cell r="F859" t="str">
            <v>Translation</v>
          </cell>
          <cell r="G859">
            <v>8.9200011709069055E-4</v>
          </cell>
          <cell r="H859">
            <v>5.9030433596949554E-4</v>
          </cell>
        </row>
        <row r="860">
          <cell r="A860" t="str">
            <v>Dshi_3384</v>
          </cell>
          <cell r="B860" t="str">
            <v>ABV95117.1</v>
          </cell>
          <cell r="C860" t="str">
            <v>Transmembrane exosortase</v>
          </cell>
          <cell r="D860" t="str">
            <v>Membrane-membrane associated</v>
          </cell>
          <cell r="E860" t="str">
            <v>Integral Inner Membrane Protein</v>
          </cell>
          <cell r="F860" t="str">
            <v>Transporter</v>
          </cell>
          <cell r="G860">
            <v>8.9030768095442025E-4</v>
          </cell>
          <cell r="H860">
            <v>2.4941622944516894E-4</v>
          </cell>
        </row>
        <row r="861">
          <cell r="A861" t="str">
            <v>Dshi_0090</v>
          </cell>
          <cell r="B861" t="str">
            <v>ABV91839.1</v>
          </cell>
          <cell r="C861" t="str">
            <v>Peptidase M23B</v>
          </cell>
          <cell r="D861" t="str">
            <v>Periplasmic</v>
          </cell>
          <cell r="E861" t="str">
            <v>Periplasmic protein</v>
          </cell>
          <cell r="F861" t="str">
            <v>Protein fate</v>
          </cell>
          <cell r="G861">
            <v>8.8717295680283822E-4</v>
          </cell>
          <cell r="H861">
            <v>1.1574741600345769E-4</v>
          </cell>
        </row>
        <row r="862">
          <cell r="A862" t="str">
            <v>Dshi_2687</v>
          </cell>
          <cell r="B862" t="str">
            <v>ABV94420.1</v>
          </cell>
          <cell r="C862" t="str">
            <v>Putative pseudoazurin precursor</v>
          </cell>
          <cell r="D862" t="str">
            <v>Periplasmic</v>
          </cell>
          <cell r="E862" t="str">
            <v>Periplasmic protein</v>
          </cell>
          <cell r="F862">
            <v>0</v>
          </cell>
          <cell r="G862">
            <v>8.8354380378905591E-4</v>
          </cell>
          <cell r="H862">
            <v>7.9027370972751404E-4</v>
          </cell>
        </row>
        <row r="863">
          <cell r="A863" t="str">
            <v>Dshi_3547</v>
          </cell>
          <cell r="B863" t="str">
            <v>ABV95280.1</v>
          </cell>
          <cell r="C863" t="str">
            <v>Cytochrome c2</v>
          </cell>
          <cell r="D863" t="str">
            <v>Periplasmic</v>
          </cell>
          <cell r="E863" t="str">
            <v>Periplasmic protein</v>
          </cell>
          <cell r="F863" t="str">
            <v>Electron transport</v>
          </cell>
          <cell r="G863">
            <v>8.8324795339486466E-4</v>
          </cell>
          <cell r="H863">
            <v>5.5220784769936316E-4</v>
          </cell>
        </row>
        <row r="864">
          <cell r="A864" t="str">
            <v>Dshi_3958;Dshi_3620</v>
          </cell>
          <cell r="B864" t="str">
            <v>ABV95686.1;ABV95353.1</v>
          </cell>
          <cell r="C864" t="str">
            <v>DSBA oxidoreductase</v>
          </cell>
          <cell r="D864" t="str">
            <v>Periplasmic</v>
          </cell>
          <cell r="E864" t="str">
            <v>Periplasmic protein</v>
          </cell>
          <cell r="F864" t="str">
            <v>Protein fate</v>
          </cell>
          <cell r="G864">
            <v>8.8198767749777618E-4</v>
          </cell>
          <cell r="H864">
            <v>1.3456853369952606E-4</v>
          </cell>
        </row>
        <row r="865">
          <cell r="A865" t="str">
            <v>Dshi_0298</v>
          </cell>
          <cell r="B865" t="str">
            <v>ABV92047.1</v>
          </cell>
          <cell r="C865" t="str">
            <v>30S ribosomal protein S14</v>
          </cell>
          <cell r="D865" t="str">
            <v>Cytoplasmic</v>
          </cell>
          <cell r="E865" t="str">
            <v>Intracellular Protein</v>
          </cell>
          <cell r="F865" t="str">
            <v>Translation</v>
          </cell>
          <cell r="G865">
            <v>8.8159401418608262E-4</v>
          </cell>
          <cell r="H865">
            <v>2.7331147265666499E-4</v>
          </cell>
        </row>
        <row r="866">
          <cell r="A866" t="str">
            <v>Dshi_2791</v>
          </cell>
          <cell r="B866" t="str">
            <v>ABV94524.1</v>
          </cell>
          <cell r="C866" t="str">
            <v>Hypothetical protein</v>
          </cell>
          <cell r="D866" t="str">
            <v>Membrane-membrane associated</v>
          </cell>
          <cell r="E866" t="str">
            <v>Integral Inner Membrane Protein</v>
          </cell>
          <cell r="F866" t="str">
            <v>Hypothetical protein</v>
          </cell>
          <cell r="G866">
            <v>8.7064114281500094E-4</v>
          </cell>
          <cell r="H866">
            <v>3.0687777735005579E-4</v>
          </cell>
        </row>
        <row r="867">
          <cell r="A867" t="str">
            <v>Dshi_0273</v>
          </cell>
          <cell r="B867" t="str">
            <v>ABV92022.1</v>
          </cell>
          <cell r="C867" t="str">
            <v>Translation elongation factor G</v>
          </cell>
          <cell r="D867" t="str">
            <v>Cytoplasmic</v>
          </cell>
          <cell r="E867" t="str">
            <v>Intracellular Protein</v>
          </cell>
          <cell r="F867" t="str">
            <v>Translation</v>
          </cell>
          <cell r="G867">
            <v>8.6852764566771863E-4</v>
          </cell>
          <cell r="H867">
            <v>1.9599660526882663E-4</v>
          </cell>
        </row>
        <row r="868">
          <cell r="A868" t="str">
            <v>Dshi_1129</v>
          </cell>
          <cell r="B868" t="str">
            <v>ABV92871.1</v>
          </cell>
          <cell r="C868" t="str">
            <v>Type II and III secretion system protein</v>
          </cell>
          <cell r="D868" t="str">
            <v>Membrane-membrane associated</v>
          </cell>
          <cell r="E868" t="str">
            <v>Outer Membrane Associated/Outer Membane B-barrel Protein</v>
          </cell>
          <cell r="F868" t="str">
            <v>Secretion system</v>
          </cell>
          <cell r="G868">
            <v>8.6744260434419801E-4</v>
          </cell>
          <cell r="H868">
            <v>2.6373319293788587E-4</v>
          </cell>
        </row>
        <row r="869">
          <cell r="A869" t="str">
            <v>Dshi_0909</v>
          </cell>
          <cell r="B869" t="str">
            <v>ABV92654.1</v>
          </cell>
          <cell r="C869" t="str">
            <v>NMT1/THI5 like domain protein</v>
          </cell>
          <cell r="D869" t="str">
            <v>Periplasmic</v>
          </cell>
          <cell r="E869" t="str">
            <v>Periplasmic protein</v>
          </cell>
          <cell r="F869" t="str">
            <v>Transporter</v>
          </cell>
          <cell r="G869">
            <v>8.6731464288196554E-4</v>
          </cell>
          <cell r="H869">
            <v>2.5146383865962878E-4</v>
          </cell>
        </row>
        <row r="870">
          <cell r="A870" t="str">
            <v>Dshi_3566</v>
          </cell>
          <cell r="B870" t="str">
            <v>ABV95299.1</v>
          </cell>
          <cell r="C870" t="str">
            <v>PpiC-type peptidyl-prolyl cis-trans isomerase</v>
          </cell>
          <cell r="D870" t="str">
            <v>Periplasmic</v>
          </cell>
          <cell r="E870" t="str">
            <v>Periplasmic protein</v>
          </cell>
          <cell r="F870">
            <v>0</v>
          </cell>
          <cell r="G870">
            <v>8.3578316925667128E-4</v>
          </cell>
          <cell r="H870">
            <v>3.465211545143897E-4</v>
          </cell>
        </row>
        <row r="871">
          <cell r="A871" t="str">
            <v>Dshi_0160</v>
          </cell>
          <cell r="B871" t="str">
            <v>ABV91909.1</v>
          </cell>
          <cell r="C871" t="str">
            <v>Cobalamin biosynthesis protein CobW</v>
          </cell>
          <cell r="D871" t="str">
            <v>Cytoplasmic</v>
          </cell>
          <cell r="E871" t="str">
            <v>Intracellular Protein</v>
          </cell>
          <cell r="F871" t="str">
            <v>Porphyrin and related pathway</v>
          </cell>
          <cell r="G871">
            <v>8.3451221558828597E-4</v>
          </cell>
          <cell r="H871">
            <v>3.5717569875755095E-4</v>
          </cell>
        </row>
        <row r="872">
          <cell r="A872" t="str">
            <v>Dshi_2373</v>
          </cell>
          <cell r="B872" t="str">
            <v>ABV94109.1</v>
          </cell>
          <cell r="C872" t="str">
            <v>Replicative DNA helicase</v>
          </cell>
          <cell r="D872" t="str">
            <v>Cytoplasmic</v>
          </cell>
          <cell r="E872" t="str">
            <v>Intracellular Protein</v>
          </cell>
          <cell r="F872" t="str">
            <v>Cell growth and death</v>
          </cell>
          <cell r="G872">
            <v>8.3331399732215967E-4</v>
          </cell>
          <cell r="H872">
            <v>7.0362203796286827E-5</v>
          </cell>
        </row>
        <row r="873">
          <cell r="A873" t="str">
            <v>Dshi_0798</v>
          </cell>
          <cell r="B873" t="str">
            <v>ABV92543.1</v>
          </cell>
          <cell r="C873" t="str">
            <v>Acetylornithine and succinylornithine</v>
          </cell>
          <cell r="D873" t="str">
            <v>Cytoplasmic</v>
          </cell>
          <cell r="E873" t="str">
            <v>Intracellular Protein</v>
          </cell>
          <cell r="F873" t="str">
            <v>Carbon and energy metabolism</v>
          </cell>
          <cell r="G873">
            <v>8.2697141021377855E-4</v>
          </cell>
          <cell r="H873">
            <v>1.8177829866659624E-4</v>
          </cell>
        </row>
        <row r="874">
          <cell r="A874" t="str">
            <v>Dshi_3374</v>
          </cell>
          <cell r="B874" t="str">
            <v>ABV95107.1</v>
          </cell>
          <cell r="C874" t="str">
            <v>DNA polymerase III subunit beta</v>
          </cell>
          <cell r="D874" t="str">
            <v>Cytoplasmic</v>
          </cell>
          <cell r="E874" t="str">
            <v>Intracellular Protein</v>
          </cell>
          <cell r="F874" t="str">
            <v>Replication, recombination and repair </v>
          </cell>
          <cell r="G874">
            <v>8.2681203929403429E-4</v>
          </cell>
          <cell r="H874">
            <v>2.1357838791106657E-4</v>
          </cell>
        </row>
        <row r="875">
          <cell r="A875" t="str">
            <v>Dshi_1135</v>
          </cell>
          <cell r="B875" t="str">
            <v>ABV92877.1</v>
          </cell>
          <cell r="C875" t="str">
            <v>Putative signal transduction histidine kinase</v>
          </cell>
          <cell r="D875" t="str">
            <v>Cytoplasmic</v>
          </cell>
          <cell r="E875" t="str">
            <v>Intracellular Protein</v>
          </cell>
          <cell r="F875" t="str">
            <v>Transcription/transcriptional regulator</v>
          </cell>
          <cell r="G875">
            <v>8.1984606726119623E-4</v>
          </cell>
          <cell r="H875">
            <v>5.5971589344718565E-5</v>
          </cell>
        </row>
        <row r="876">
          <cell r="A876" t="str">
            <v>Dshi_3947;Dshi_3609</v>
          </cell>
          <cell r="B876" t="str">
            <v>ABV95675.1;ABV95342.1</v>
          </cell>
          <cell r="C876" t="str">
            <v>Heavy metal translocating P-type ATPase</v>
          </cell>
          <cell r="D876" t="str">
            <v>Membrane-membrane associated</v>
          </cell>
          <cell r="E876" t="str">
            <v>Integral Inner Membrane Protein</v>
          </cell>
          <cell r="F876" t="str">
            <v>Transporter</v>
          </cell>
          <cell r="G876">
            <v>8.1496873360569844E-4</v>
          </cell>
          <cell r="H876">
            <v>8.4492439076623818E-5</v>
          </cell>
        </row>
        <row r="877">
          <cell r="A877" t="str">
            <v>Dshi_2422</v>
          </cell>
          <cell r="B877" t="str">
            <v>ABV94156.1</v>
          </cell>
          <cell r="C877" t="str">
            <v>UDP-N-acetylmuramate--L-alanine ligase</v>
          </cell>
          <cell r="D877" t="str">
            <v>Cytoplasmic</v>
          </cell>
          <cell r="E877" t="str">
            <v>Intracellular Protein</v>
          </cell>
          <cell r="F877" t="str">
            <v>Lipid metabolism and cell wall/membrane/envelope biogenesis/integrity</v>
          </cell>
          <cell r="G877">
            <v>8.1231495050072854E-4</v>
          </cell>
          <cell r="H877">
            <v>1.7622602108105661E-4</v>
          </cell>
        </row>
        <row r="878">
          <cell r="A878" t="str">
            <v>Dshi_1383</v>
          </cell>
          <cell r="B878" t="str">
            <v>ABV93125.1</v>
          </cell>
          <cell r="C878" t="str">
            <v>ABC transporter related</v>
          </cell>
          <cell r="D878" t="str">
            <v>Cytoplasmic</v>
          </cell>
          <cell r="E878" t="str">
            <v>Intracellular Protein</v>
          </cell>
          <cell r="F878" t="str">
            <v>Transporter</v>
          </cell>
          <cell r="G878">
            <v>8.1106653885114864E-4</v>
          </cell>
          <cell r="H878">
            <v>5.0791111149660361E-4</v>
          </cell>
        </row>
        <row r="879">
          <cell r="A879" t="str">
            <v>Dshi_1900</v>
          </cell>
          <cell r="B879" t="str">
            <v>ABV93642.1</v>
          </cell>
          <cell r="C879" t="str">
            <v>Phosphomannomutase/phosphoglucomutase</v>
          </cell>
          <cell r="D879" t="str">
            <v>Cytoplasmic</v>
          </cell>
          <cell r="E879" t="str">
            <v>Intracellular Protein</v>
          </cell>
          <cell r="F879" t="str">
            <v>Carbon and energy metabolism</v>
          </cell>
          <cell r="G879">
            <v>8.0859145056525221E-4</v>
          </cell>
          <cell r="H879">
            <v>1.7932776926308429E-4</v>
          </cell>
        </row>
        <row r="880">
          <cell r="A880" t="str">
            <v>Dshi_3430</v>
          </cell>
          <cell r="B880" t="str">
            <v>ABV95163.1</v>
          </cell>
          <cell r="C880" t="str">
            <v>Photosynthetic apparatus regulatory protein</v>
          </cell>
          <cell r="D880" t="str">
            <v>Cytoplasmic</v>
          </cell>
          <cell r="E880" t="str">
            <v>Intracellular Protein</v>
          </cell>
          <cell r="F880" t="str">
            <v>Transcription/transcriptional regulator</v>
          </cell>
          <cell r="G880">
            <v>8.0605703077913217E-4</v>
          </cell>
          <cell r="H880">
            <v>3.1821983600538776E-4</v>
          </cell>
        </row>
        <row r="881">
          <cell r="A881" t="str">
            <v>Dshi_3018</v>
          </cell>
          <cell r="B881" t="str">
            <v>ABV94751.1</v>
          </cell>
          <cell r="C881" t="str">
            <v>Protein of unknown function DUF1523</v>
          </cell>
          <cell r="D881" t="str">
            <v>Membrane-membrane associated</v>
          </cell>
          <cell r="E881" t="str">
            <v>Integral Inner Membrane Protein</v>
          </cell>
          <cell r="F881" t="str">
            <v>Hypothetical protein</v>
          </cell>
          <cell r="G881">
            <v>8.0093342789096104E-4</v>
          </cell>
          <cell r="H881">
            <v>3.7588393636430102E-4</v>
          </cell>
        </row>
        <row r="882">
          <cell r="A882" t="str">
            <v>Dshi_3550</v>
          </cell>
          <cell r="B882" t="str">
            <v>ABV95283.1</v>
          </cell>
          <cell r="C882" t="str">
            <v>3-demethylubiquinone-9 3-methyltransferase</v>
          </cell>
          <cell r="D882" t="str">
            <v>Cytoplasmic</v>
          </cell>
          <cell r="E882" t="str">
            <v>Intracellular Protein</v>
          </cell>
          <cell r="F882" t="str">
            <v>Electron transport</v>
          </cell>
          <cell r="G882">
            <v>7.9264794475063282E-4</v>
          </cell>
          <cell r="H882">
            <v>1.2891359243546988E-4</v>
          </cell>
        </row>
        <row r="883">
          <cell r="A883" t="str">
            <v>Dshi_0620</v>
          </cell>
          <cell r="B883" t="str">
            <v>ABV92366.1</v>
          </cell>
          <cell r="C883" t="str">
            <v>3-oxoacyl-[acyl-carrier-protein] reductase</v>
          </cell>
          <cell r="D883" t="str">
            <v>Cytoplasmic</v>
          </cell>
          <cell r="E883" t="str">
            <v>Intracellular Protein</v>
          </cell>
          <cell r="F883">
            <v>0</v>
          </cell>
          <cell r="G883">
            <v>7.8949266749799116E-4</v>
          </cell>
          <cell r="H883">
            <v>2.0978914570922899E-4</v>
          </cell>
        </row>
        <row r="884">
          <cell r="A884" t="str">
            <v>Dshi_1790</v>
          </cell>
          <cell r="B884" t="str">
            <v>ABV93532.1</v>
          </cell>
          <cell r="C884" t="str">
            <v>NADH dependent enoyl-[acyl-carrier-protein]</v>
          </cell>
          <cell r="D884" t="str">
            <v>Cytoplasmic</v>
          </cell>
          <cell r="E884" t="str">
            <v>Intracellular Protein</v>
          </cell>
          <cell r="F884" t="str">
            <v>Electron transport</v>
          </cell>
          <cell r="G884">
            <v>7.8688060513241781E-4</v>
          </cell>
          <cell r="H884">
            <v>5.9475089034000057E-5</v>
          </cell>
        </row>
        <row r="885">
          <cell r="A885" t="str">
            <v>Dshi_3982</v>
          </cell>
          <cell r="B885" t="str">
            <v>ABV95710.1</v>
          </cell>
          <cell r="C885" t="str">
            <v>Conjugation TrbI family protein</v>
          </cell>
          <cell r="D885" t="str">
            <v>Cytoplasmic</v>
          </cell>
          <cell r="E885" t="str">
            <v>Intracellular Protein</v>
          </cell>
          <cell r="F885" t="str">
            <v>Secretion system</v>
          </cell>
          <cell r="G885">
            <v>7.8652944514972503E-4</v>
          </cell>
          <cell r="H885">
            <v>2.3637236436901688E-4</v>
          </cell>
        </row>
        <row r="886">
          <cell r="A886" t="str">
            <v>Dshi_1744</v>
          </cell>
          <cell r="B886" t="str">
            <v>ABV93486.1</v>
          </cell>
          <cell r="C886" t="str">
            <v>Phosphopantetheine adenylyltransferase</v>
          </cell>
          <cell r="D886" t="str">
            <v>Cytoplasmic</v>
          </cell>
          <cell r="E886" t="str">
            <v>Intracellular Protein</v>
          </cell>
          <cell r="F886">
            <v>0</v>
          </cell>
          <cell r="G886">
            <v>7.8358632363857933E-4</v>
          </cell>
          <cell r="H886">
            <v>2.3494013214432711E-4</v>
          </cell>
        </row>
        <row r="887">
          <cell r="A887" t="str">
            <v>Dshi_0019</v>
          </cell>
          <cell r="B887" t="str">
            <v>ABV91768.1</v>
          </cell>
          <cell r="C887" t="str">
            <v>GTP-binding protein TypA</v>
          </cell>
          <cell r="D887" t="str">
            <v>Cytoplasmic</v>
          </cell>
          <cell r="E887" t="str">
            <v>Intracellular Protein</v>
          </cell>
          <cell r="F887">
            <v>0</v>
          </cell>
          <cell r="G887">
            <v>7.6425138600995802E-4</v>
          </cell>
          <cell r="H887">
            <v>1.0085972242259949E-4</v>
          </cell>
        </row>
        <row r="888">
          <cell r="A888" t="str">
            <v>Dshi_1175</v>
          </cell>
          <cell r="B888" t="str">
            <v>ABV92917.1</v>
          </cell>
          <cell r="C888" t="str">
            <v>Protein of unknown function DUF583</v>
          </cell>
          <cell r="D888" t="str">
            <v>Cytoplasmic</v>
          </cell>
          <cell r="E888" t="str">
            <v>Intracellular Protein</v>
          </cell>
          <cell r="F888" t="str">
            <v>Hypothetical protein</v>
          </cell>
          <cell r="G888">
            <v>7.6352874237684432E-4</v>
          </cell>
          <cell r="H888">
            <v>3.9388830225101269E-4</v>
          </cell>
        </row>
        <row r="889">
          <cell r="A889" t="str">
            <v>Dshi_1777</v>
          </cell>
          <cell r="B889" t="str">
            <v>ABV93519.1</v>
          </cell>
          <cell r="C889" t="str">
            <v>ATP-dependent protease La</v>
          </cell>
          <cell r="D889" t="str">
            <v>Cytoplasmic</v>
          </cell>
          <cell r="E889" t="str">
            <v>Intracellular Protein</v>
          </cell>
          <cell r="F889" t="str">
            <v>Protein fate</v>
          </cell>
          <cell r="G889">
            <v>7.6235879286432149E-4</v>
          </cell>
          <cell r="H889">
            <v>1.1508244452379186E-4</v>
          </cell>
        </row>
        <row r="890">
          <cell r="A890" t="str">
            <v>Dshi_3411</v>
          </cell>
          <cell r="B890" t="str">
            <v>ABV95144.1</v>
          </cell>
          <cell r="C890" t="str">
            <v>Cytochrome c-type biogenesis protein CycK</v>
          </cell>
          <cell r="D890" t="str">
            <v>Membrane-membrane associated</v>
          </cell>
          <cell r="E890" t="str">
            <v>Integral Inner Membrane Protein</v>
          </cell>
          <cell r="F890" t="str">
            <v>Electron transport</v>
          </cell>
          <cell r="G890">
            <v>7.5602403029411368E-4</v>
          </cell>
          <cell r="H890">
            <v>2.9083286803331069E-4</v>
          </cell>
        </row>
        <row r="891">
          <cell r="A891" t="str">
            <v>Dshi_3381</v>
          </cell>
          <cell r="B891" t="str">
            <v>ABV95114.1</v>
          </cell>
          <cell r="C891" t="str">
            <v>Hypothetical protein</v>
          </cell>
          <cell r="D891" t="str">
            <v>Membrane-membrane associated</v>
          </cell>
          <cell r="E891" t="str">
            <v>Outer Membrane Associated/Outer Membane B-barrel Protein</v>
          </cell>
          <cell r="F891" t="str">
            <v>Hypothetical protein</v>
          </cell>
          <cell r="G891">
            <v>7.5442573781370204E-4</v>
          </cell>
          <cell r="H891">
            <v>1.1318989784674326E-4</v>
          </cell>
        </row>
        <row r="892">
          <cell r="A892" t="str">
            <v>Dshi_2779</v>
          </cell>
          <cell r="B892" t="str">
            <v>ABV94512.1</v>
          </cell>
          <cell r="C892" t="str">
            <v>Conserved hypothetical protein</v>
          </cell>
          <cell r="D892" t="str">
            <v>Membrane-membrane associated</v>
          </cell>
          <cell r="E892" t="str">
            <v>Integral Inner Membrane Protein</v>
          </cell>
          <cell r="F892" t="str">
            <v>Hypothetical protein</v>
          </cell>
          <cell r="G892">
            <v>7.4984428837793378E-4</v>
          </cell>
          <cell r="H892">
            <v>2.7308440641114084E-4</v>
          </cell>
        </row>
        <row r="893">
          <cell r="A893" t="str">
            <v>Dshi_2738</v>
          </cell>
          <cell r="B893" t="str">
            <v>ABV94471.1</v>
          </cell>
          <cell r="C893" t="str">
            <v>Ribose-5-phosphate isomerase A</v>
          </cell>
          <cell r="D893" t="str">
            <v>Cytoplasmic</v>
          </cell>
          <cell r="E893" t="str">
            <v>Intracellular Protein</v>
          </cell>
          <cell r="F893" t="str">
            <v>Carbon and energy metabolism</v>
          </cell>
          <cell r="G893">
            <v>7.4658578042590426E-4</v>
          </cell>
          <cell r="H893">
            <v>1.2632016759193002E-4</v>
          </cell>
        </row>
        <row r="894">
          <cell r="A894" t="str">
            <v>Dshi_0788</v>
          </cell>
          <cell r="B894" t="str">
            <v>ABV92533.1</v>
          </cell>
          <cell r="C894" t="str">
            <v>Nicotinate-nucleotide--</v>
          </cell>
          <cell r="D894" t="str">
            <v>Cytoplasmic</v>
          </cell>
          <cell r="E894" t="str">
            <v>Intracellular Protein</v>
          </cell>
          <cell r="F894" t="str">
            <v>Porphyrin and related pathway</v>
          </cell>
          <cell r="G894">
            <v>7.4444686605373899E-4</v>
          </cell>
          <cell r="H894">
            <v>1.1486001305128474E-4</v>
          </cell>
        </row>
        <row r="895">
          <cell r="A895" t="str">
            <v>Dshi_3841</v>
          </cell>
          <cell r="B895" t="str">
            <v>ABV95571.1</v>
          </cell>
          <cell r="C895" t="str">
            <v>NADP(+) dependent glutamate dehydrogenase</v>
          </cell>
          <cell r="D895" t="str">
            <v>Cytoplasmic</v>
          </cell>
          <cell r="E895" t="str">
            <v>Intracellular Protein</v>
          </cell>
          <cell r="F895" t="str">
            <v>Amino acid metabolism</v>
          </cell>
          <cell r="G895">
            <v>7.4349127523578413E-4</v>
          </cell>
          <cell r="H895">
            <v>4.4305388002156376E-4</v>
          </cell>
        </row>
        <row r="896">
          <cell r="A896" t="str">
            <v>Dshi_0570</v>
          </cell>
          <cell r="B896" t="str">
            <v>ABV92316.1</v>
          </cell>
          <cell r="C896" t="str">
            <v>ABC-type cobalamin/Fe3+-siderophores transport</v>
          </cell>
          <cell r="D896" t="str">
            <v>Membrane-membrane associated</v>
          </cell>
          <cell r="E896" t="str">
            <v>Outer Membrane Associated/Outer Membane B-barrel Protein</v>
          </cell>
          <cell r="F896" t="str">
            <v>Iron metabolism</v>
          </cell>
          <cell r="G896">
            <v>7.4312013555542409E-4</v>
          </cell>
          <cell r="H896">
            <v>4.0015107278171198E-4</v>
          </cell>
        </row>
        <row r="897">
          <cell r="A897" t="str">
            <v>Dshi_1351</v>
          </cell>
          <cell r="B897" t="str">
            <v>ABV93093.1</v>
          </cell>
          <cell r="C897" t="str">
            <v>Hypothetical protein</v>
          </cell>
          <cell r="D897" t="str">
            <v>Membrane-membrane associated</v>
          </cell>
          <cell r="E897" t="str">
            <v>Outer Membrane Lipoprotein</v>
          </cell>
          <cell r="F897" t="str">
            <v>Hypothetical protein</v>
          </cell>
          <cell r="G897">
            <v>7.4281394295759541E-4</v>
          </cell>
          <cell r="H897">
            <v>9.4022733612045612E-5</v>
          </cell>
        </row>
        <row r="898">
          <cell r="A898" t="str">
            <v>Dshi_0665</v>
          </cell>
          <cell r="B898" t="str">
            <v>ABV92411.1</v>
          </cell>
          <cell r="C898" t="str">
            <v>Nitrogen fixation protein fixG</v>
          </cell>
          <cell r="D898" t="str">
            <v>Membrane-membrane associated</v>
          </cell>
          <cell r="E898" t="str">
            <v>Integral Inner Membrane Protein</v>
          </cell>
          <cell r="F898">
            <v>0</v>
          </cell>
          <cell r="G898">
            <v>7.4197062241802803E-4</v>
          </cell>
          <cell r="H898">
            <v>8.1501842362086122E-5</v>
          </cell>
        </row>
        <row r="899">
          <cell r="A899" t="str">
            <v>Dshi_1449</v>
          </cell>
          <cell r="B899" t="str">
            <v>ABV93191.1</v>
          </cell>
          <cell r="C899" t="str">
            <v>TonB-dependent receptor</v>
          </cell>
          <cell r="D899" t="str">
            <v>Membrane-membrane associated</v>
          </cell>
          <cell r="E899" t="str">
            <v>Outer Membrane Associated/Outer Membane B-barrel Protein</v>
          </cell>
          <cell r="F899" t="str">
            <v>Iron metabolism</v>
          </cell>
          <cell r="G899">
            <v>7.4137680861939385E-4</v>
          </cell>
          <cell r="H899">
            <v>8.4397963279991619E-5</v>
          </cell>
        </row>
        <row r="900">
          <cell r="A900" t="str">
            <v>Dshi_1318</v>
          </cell>
          <cell r="B900" t="str">
            <v>ABV93060.1</v>
          </cell>
          <cell r="C900" t="str">
            <v>Hypothetical protein</v>
          </cell>
          <cell r="D900" t="str">
            <v>Membrane-membrane associated</v>
          </cell>
          <cell r="E900" t="str">
            <v>Outer Membrane Lipoprotein</v>
          </cell>
          <cell r="F900" t="str">
            <v>Hypothetical protein</v>
          </cell>
          <cell r="G900">
            <v>7.400190552540835E-4</v>
          </cell>
          <cell r="H900">
            <v>3.7789440933691569E-4</v>
          </cell>
        </row>
        <row r="901">
          <cell r="A901" t="str">
            <v>Dshi_2416</v>
          </cell>
          <cell r="B901" t="str">
            <v>ABV94150.1</v>
          </cell>
          <cell r="C901" t="str">
            <v>Cell division protein</v>
          </cell>
          <cell r="D901" t="str">
            <v>Cytoplasmic</v>
          </cell>
          <cell r="E901" t="str">
            <v>Intracellular Protein</v>
          </cell>
          <cell r="F901" t="str">
            <v> Cell cycle control, cell division, chromosome partitioning</v>
          </cell>
          <cell r="G901">
            <v>7.3539426175525137E-4</v>
          </cell>
          <cell r="H901">
            <v>2.5687305777998915E-4</v>
          </cell>
        </row>
        <row r="902">
          <cell r="A902" t="str">
            <v>Dshi_2878</v>
          </cell>
          <cell r="B902" t="str">
            <v>ABV94611.1</v>
          </cell>
          <cell r="C902" t="str">
            <v>Succinyl-CoA synthetase beta chain</v>
          </cell>
          <cell r="D902" t="str">
            <v>Cytoplasmic</v>
          </cell>
          <cell r="E902" t="str">
            <v>Intracellular Protein</v>
          </cell>
          <cell r="F902" t="str">
            <v>Carbon and energy metabolism</v>
          </cell>
          <cell r="G902">
            <v>7.3452912153555965E-4</v>
          </cell>
          <cell r="H902">
            <v>9.1183289745280189E-5</v>
          </cell>
        </row>
        <row r="903">
          <cell r="A903" t="str">
            <v>Dshi_0140</v>
          </cell>
          <cell r="B903" t="str">
            <v>ABV91889.1</v>
          </cell>
          <cell r="C903" t="str">
            <v>VacJ family lipoprotein</v>
          </cell>
          <cell r="D903" t="str">
            <v>Membrane-membrane associated</v>
          </cell>
          <cell r="E903" t="str">
            <v>Outer Membrane Lipoprotein</v>
          </cell>
          <cell r="F903" t="str">
            <v>Lipid metabolism and cell wall/membrane/envelope biogenesis/integrity</v>
          </cell>
          <cell r="G903">
            <v>7.3007378016970361E-4</v>
          </cell>
          <cell r="H903">
            <v>2.1671929310087076E-4</v>
          </cell>
        </row>
        <row r="904">
          <cell r="A904" t="str">
            <v>Dshi_0563</v>
          </cell>
          <cell r="B904" t="str">
            <v>ABV92309.1</v>
          </cell>
          <cell r="C904" t="str">
            <v>Iron-regulated protein</v>
          </cell>
          <cell r="D904" t="str">
            <v>Periplasmic</v>
          </cell>
          <cell r="E904" t="str">
            <v>Periplasmic protein</v>
          </cell>
          <cell r="F904" t="str">
            <v>Iron metabolism</v>
          </cell>
          <cell r="G904">
            <v>7.2991256280950005E-4</v>
          </cell>
          <cell r="H904">
            <v>3.3359001620085634E-4</v>
          </cell>
        </row>
        <row r="905">
          <cell r="A905" t="str">
            <v>Dshi_2793</v>
          </cell>
          <cell r="B905" t="str">
            <v>ABV94526.1</v>
          </cell>
          <cell r="C905" t="str">
            <v>Hypothetical protein</v>
          </cell>
          <cell r="D905" t="str">
            <v>Membrane-membrane associated</v>
          </cell>
          <cell r="E905" t="str">
            <v>Outer Membrane Lipoprotein</v>
          </cell>
          <cell r="F905" t="str">
            <v>Hypothetical protein</v>
          </cell>
          <cell r="G905">
            <v>7.2801438558076027E-4</v>
          </cell>
          <cell r="H905">
            <v>1.3953383888374744E-4</v>
          </cell>
        </row>
        <row r="906">
          <cell r="A906" t="str">
            <v>Dshi_1263</v>
          </cell>
          <cell r="B906" t="str">
            <v>ABV93005.1</v>
          </cell>
          <cell r="C906" t="str">
            <v>Efflux transporter</v>
          </cell>
          <cell r="D906" t="str">
            <v>Periplasmic</v>
          </cell>
          <cell r="E906" t="str">
            <v>Periplasmic protein</v>
          </cell>
          <cell r="F906" t="str">
            <v>Transporter</v>
          </cell>
          <cell r="G906">
            <v>7.2691174938047771E-4</v>
          </cell>
          <cell r="H906">
            <v>1.4462444766052043E-4</v>
          </cell>
        </row>
        <row r="907">
          <cell r="A907" t="str">
            <v>Dshi_1005</v>
          </cell>
          <cell r="B907" t="str">
            <v>ABV92747.1</v>
          </cell>
          <cell r="C907" t="str">
            <v>Putative ribonuclease BN</v>
          </cell>
          <cell r="D907" t="str">
            <v>Membrane-membrane associated</v>
          </cell>
          <cell r="E907" t="str">
            <v>Integral Inner Membrane Protein</v>
          </cell>
          <cell r="F907" t="str">
            <v>Transcription/transcriptional regulator</v>
          </cell>
          <cell r="G907">
            <v>7.2578700416619504E-4</v>
          </cell>
          <cell r="H907">
            <v>2.5512744513132293E-4</v>
          </cell>
        </row>
        <row r="908">
          <cell r="A908" t="str">
            <v>Dshi_1953</v>
          </cell>
          <cell r="B908" t="str">
            <v>ABV93694.1</v>
          </cell>
          <cell r="C908" t="str">
            <v>Putative hydrolase</v>
          </cell>
          <cell r="D908" t="str">
            <v>Periplasmic</v>
          </cell>
          <cell r="E908" t="str">
            <v>Periplasmic protein</v>
          </cell>
          <cell r="F908">
            <v>0</v>
          </cell>
          <cell r="G908">
            <v>7.2419879926329163E-4</v>
          </cell>
          <cell r="H908">
            <v>5.5924707802434981E-4</v>
          </cell>
        </row>
        <row r="909">
          <cell r="A909" t="str">
            <v>Dshi_1716</v>
          </cell>
          <cell r="B909" t="str">
            <v>ABV93458.1</v>
          </cell>
          <cell r="C909" t="str">
            <v>Hypothetical protein</v>
          </cell>
          <cell r="D909" t="str">
            <v>Membrane-membrane associated</v>
          </cell>
          <cell r="E909" t="str">
            <v>Outer Membrane Lipoprotein</v>
          </cell>
          <cell r="F909" t="str">
            <v>Hypothetical protein</v>
          </cell>
          <cell r="G909">
            <v>7.2187668281764106E-4</v>
          </cell>
          <cell r="H909">
            <v>1.7755941528247422E-4</v>
          </cell>
        </row>
        <row r="910">
          <cell r="A910" t="str">
            <v>Dshi_2061</v>
          </cell>
          <cell r="B910" t="str">
            <v>ABV93798.1</v>
          </cell>
          <cell r="C910" t="str">
            <v>Aspartokinase</v>
          </cell>
          <cell r="D910" t="str">
            <v>Cytoplasmic</v>
          </cell>
          <cell r="E910" t="str">
            <v>Intracellular Protein</v>
          </cell>
          <cell r="F910" t="str">
            <v>Amino acid metabolism</v>
          </cell>
          <cell r="G910">
            <v>7.1305043213461001E-4</v>
          </cell>
          <cell r="H910">
            <v>1.6806319271661137E-4</v>
          </cell>
        </row>
        <row r="911">
          <cell r="A911" t="str">
            <v>Dshi_3426</v>
          </cell>
          <cell r="B911" t="str">
            <v>ABV95159.1</v>
          </cell>
          <cell r="C911" t="str">
            <v>Adenosylhomocysteinase</v>
          </cell>
          <cell r="D911" t="str">
            <v>Cytoplasmic</v>
          </cell>
          <cell r="E911" t="str">
            <v>Intracellular Protein</v>
          </cell>
          <cell r="F911" t="str">
            <v>Amino acid metabolism</v>
          </cell>
          <cell r="G911">
            <v>7.0967394939279362E-4</v>
          </cell>
          <cell r="H911">
            <v>8.8455600283555481E-5</v>
          </cell>
        </row>
        <row r="912">
          <cell r="A912" t="str">
            <v>Dshi_1864</v>
          </cell>
          <cell r="B912" t="str">
            <v>ABV93606.1</v>
          </cell>
          <cell r="C912" t="str">
            <v>Putative membrane-bound lytic murein</v>
          </cell>
          <cell r="D912" t="str">
            <v>Membrane-membrane associated</v>
          </cell>
          <cell r="E912" t="str">
            <v>Outer Membrane Lipoprotein</v>
          </cell>
          <cell r="F912">
            <v>0</v>
          </cell>
          <cell r="G912">
            <v>7.0528322833142247E-4</v>
          </cell>
          <cell r="H912">
            <v>1.2370470779632389E-4</v>
          </cell>
        </row>
        <row r="913">
          <cell r="A913" t="str">
            <v>Dshi_1734</v>
          </cell>
          <cell r="B913" t="str">
            <v>ABV93476.1</v>
          </cell>
          <cell r="C913" t="str">
            <v>Conserved hypothetical protein</v>
          </cell>
          <cell r="D913" t="str">
            <v>Periplasmic</v>
          </cell>
          <cell r="E913" t="str">
            <v>Periplasmic protein</v>
          </cell>
          <cell r="F913" t="str">
            <v>Hypothetical protein</v>
          </cell>
          <cell r="G913">
            <v>7.0196619974191761E-4</v>
          </cell>
          <cell r="H913">
            <v>3.374470457965419E-4</v>
          </cell>
        </row>
        <row r="914">
          <cell r="A914" t="str">
            <v>Dshi_0650</v>
          </cell>
          <cell r="B914" t="str">
            <v>ABV92396.1</v>
          </cell>
          <cell r="C914" t="str">
            <v>DNA polymerase III</v>
          </cell>
          <cell r="D914" t="str">
            <v>Cytoplasmic</v>
          </cell>
          <cell r="E914" t="str">
            <v>Intracellular Protein</v>
          </cell>
          <cell r="F914" t="str">
            <v>Replication, recombination and repair </v>
          </cell>
          <cell r="G914">
            <v>7.0144196091835099E-4</v>
          </cell>
          <cell r="H914">
            <v>2.228593190922594E-4</v>
          </cell>
        </row>
        <row r="915">
          <cell r="A915" t="str">
            <v>Dshi_1590</v>
          </cell>
          <cell r="B915" t="str">
            <v>ABV93332.1</v>
          </cell>
          <cell r="C915" t="str">
            <v>Porin</v>
          </cell>
          <cell r="D915" t="str">
            <v>Membrane-membrane associated</v>
          </cell>
          <cell r="E915" t="str">
            <v>Outer Membrane Associated/Outer Membane B-barrel Protein</v>
          </cell>
          <cell r="F915">
            <v>0</v>
          </cell>
          <cell r="G915">
            <v>7.0104289458354171E-4</v>
          </cell>
          <cell r="H915">
            <v>1.0577730357112225E-4</v>
          </cell>
        </row>
        <row r="916">
          <cell r="A916" t="str">
            <v>Dshi_2135</v>
          </cell>
          <cell r="B916" t="str">
            <v>ABV93871.1</v>
          </cell>
          <cell r="C916" t="str">
            <v>Short chain dehydrogenase / reductase</v>
          </cell>
          <cell r="D916" t="str">
            <v>Cytoplasmic</v>
          </cell>
          <cell r="E916" t="str">
            <v>Intracellular Protein</v>
          </cell>
          <cell r="F916">
            <v>0</v>
          </cell>
          <cell r="G916">
            <v>6.9516861508616583E-4</v>
          </cell>
          <cell r="H916">
            <v>3.7452472406581755E-4</v>
          </cell>
        </row>
        <row r="917">
          <cell r="A917" t="str">
            <v>Dshi_1963</v>
          </cell>
          <cell r="B917" t="str">
            <v>ABV93703.1</v>
          </cell>
          <cell r="C917" t="str">
            <v>Putative modular PKS system</v>
          </cell>
          <cell r="D917" t="str">
            <v>Cytoplasmic</v>
          </cell>
          <cell r="E917" t="str">
            <v>Intracellular Protein</v>
          </cell>
          <cell r="F917">
            <v>0</v>
          </cell>
          <cell r="G917">
            <v>6.8789129373540345E-4</v>
          </cell>
          <cell r="H917">
            <v>1.1766508571046849E-4</v>
          </cell>
        </row>
        <row r="918">
          <cell r="A918" t="str">
            <v>Dshi_1866</v>
          </cell>
          <cell r="B918" t="str">
            <v>ABV93608.1</v>
          </cell>
          <cell r="C918" t="str">
            <v>Conserved hypothetical protein</v>
          </cell>
          <cell r="D918" t="str">
            <v>Membrane-membrane associated</v>
          </cell>
          <cell r="E918" t="str">
            <v>Integral Inner Membrane Protein</v>
          </cell>
          <cell r="F918" t="str">
            <v>Hypothetical protein</v>
          </cell>
          <cell r="G918">
            <v>6.844465055676315E-4</v>
          </cell>
          <cell r="H918">
            <v>1.7084232355360263E-4</v>
          </cell>
        </row>
        <row r="919">
          <cell r="A919" t="str">
            <v>Dshi_1388</v>
          </cell>
          <cell r="B919" t="str">
            <v>ABV93130.1</v>
          </cell>
          <cell r="C919" t="str">
            <v>Endopeptidase Clp</v>
          </cell>
          <cell r="D919" t="str">
            <v>Cytoplasmic</v>
          </cell>
          <cell r="E919" t="str">
            <v>Intracellular Protein</v>
          </cell>
          <cell r="F919" t="str">
            <v>Protein fate</v>
          </cell>
          <cell r="G919">
            <v>6.7867277570188452E-4</v>
          </cell>
          <cell r="H919">
            <v>7.2508061943934497E-5</v>
          </cell>
        </row>
        <row r="920">
          <cell r="A920" t="str">
            <v>Dshi_1322</v>
          </cell>
          <cell r="B920" t="str">
            <v>ABV93064.1</v>
          </cell>
          <cell r="C920" t="str">
            <v>NADH-quinone oxidoreductase</v>
          </cell>
          <cell r="D920" t="str">
            <v>Cytoplasmic</v>
          </cell>
          <cell r="E920" t="str">
            <v>Intracellular Protein</v>
          </cell>
          <cell r="F920" t="str">
            <v>Electron transport</v>
          </cell>
          <cell r="G920">
            <v>6.7690806373739345E-4</v>
          </cell>
          <cell r="H920">
            <v>1.3661347685097093E-4</v>
          </cell>
        </row>
        <row r="921">
          <cell r="A921" t="str">
            <v>Dshi_3240</v>
          </cell>
          <cell r="B921" t="str">
            <v>ABV94973.1</v>
          </cell>
          <cell r="C921" t="str">
            <v>Aspartate-semialdehyde dehydrogenase</v>
          </cell>
          <cell r="D921" t="str">
            <v>Cytoplasmic</v>
          </cell>
          <cell r="E921" t="str">
            <v>Intracellular Protein</v>
          </cell>
          <cell r="F921" t="str">
            <v>Amino acid metabolism</v>
          </cell>
          <cell r="G921">
            <v>6.7175392002109596E-4</v>
          </cell>
          <cell r="H921">
            <v>1.4650363570804093E-4</v>
          </cell>
        </row>
        <row r="922">
          <cell r="A922" t="str">
            <v>Dshi_2742</v>
          </cell>
          <cell r="B922" t="str">
            <v>ABV94475.1</v>
          </cell>
          <cell r="C922" t="str">
            <v>Adenylosuccinate synthetase</v>
          </cell>
          <cell r="D922" t="str">
            <v>Cytoplasmic</v>
          </cell>
          <cell r="E922" t="str">
            <v>Intracellular Protein</v>
          </cell>
          <cell r="F922" t="str">
            <v>Metabolism of cofactors and vitamins</v>
          </cell>
          <cell r="G922">
            <v>6.7009098808869466E-4</v>
          </cell>
          <cell r="H922">
            <v>2.2484296782630551E-4</v>
          </cell>
        </row>
        <row r="923">
          <cell r="A923" t="str">
            <v>Dshi_0480</v>
          </cell>
          <cell r="B923" t="str">
            <v>ABV92228.1</v>
          </cell>
          <cell r="C923" t="str">
            <v>Hypothetical protein</v>
          </cell>
          <cell r="D923" t="str">
            <v>Cytoplasmic</v>
          </cell>
          <cell r="E923" t="str">
            <v>Intracellular Protein</v>
          </cell>
          <cell r="F923" t="str">
            <v>Hypothetical protein</v>
          </cell>
          <cell r="G923">
            <v>6.6661158666770357E-4</v>
          </cell>
          <cell r="H923">
            <v>1.0456802794408745E-4</v>
          </cell>
        </row>
        <row r="924">
          <cell r="A924" t="str">
            <v>Dshi_3548</v>
          </cell>
          <cell r="B924" t="str">
            <v>ABV95281.1</v>
          </cell>
          <cell r="C924" t="str">
            <v>ATPase</v>
          </cell>
          <cell r="D924" t="str">
            <v>Membrane-membrane associated</v>
          </cell>
          <cell r="E924" t="str">
            <v>Integral Inner Membrane Protein</v>
          </cell>
          <cell r="F924" t="str">
            <v>Transporter</v>
          </cell>
          <cell r="G924">
            <v>6.6554910671388641E-4</v>
          </cell>
          <cell r="H924">
            <v>7.5576188235142191E-5</v>
          </cell>
        </row>
        <row r="925">
          <cell r="A925" t="str">
            <v>Dshi_3470</v>
          </cell>
          <cell r="B925" t="str">
            <v>ABV95203.1</v>
          </cell>
          <cell r="C925" t="str">
            <v>Peptidase M48 Ste24p</v>
          </cell>
          <cell r="D925" t="str">
            <v>Cytoplasmic</v>
          </cell>
          <cell r="E925" t="str">
            <v>Intracellular Protein</v>
          </cell>
          <cell r="F925" t="str">
            <v>Protein fate</v>
          </cell>
          <cell r="G925">
            <v>6.6245516543311865E-4</v>
          </cell>
          <cell r="H925">
            <v>1.5656549335159997E-4</v>
          </cell>
        </row>
        <row r="926">
          <cell r="A926" t="str">
            <v>Dshi_0002</v>
          </cell>
          <cell r="B926" t="str">
            <v>ABV91751.1</v>
          </cell>
          <cell r="C926" t="str">
            <v>Glutamate synthase</v>
          </cell>
          <cell r="D926" t="str">
            <v>Cytoplasmic</v>
          </cell>
          <cell r="E926" t="str">
            <v>Intracellular Protein</v>
          </cell>
          <cell r="F926" t="str">
            <v>Amino acid metabolism</v>
          </cell>
          <cell r="G926">
            <v>6.6094277872895369E-4</v>
          </cell>
          <cell r="H926">
            <v>8.1415370079794587E-5</v>
          </cell>
        </row>
        <row r="927">
          <cell r="A927" t="str">
            <v>Dshi_2629</v>
          </cell>
          <cell r="B927" t="str">
            <v>ABV94362.1</v>
          </cell>
          <cell r="C927" t="str">
            <v>Hypothetical protein</v>
          </cell>
          <cell r="D927" t="str">
            <v>Membrane-membrane associated</v>
          </cell>
          <cell r="E927" t="str">
            <v>Integral Inner Membrane Protein</v>
          </cell>
          <cell r="F927" t="str">
            <v>Hypothetical protein</v>
          </cell>
          <cell r="G927">
            <v>6.4917374212525379E-4</v>
          </cell>
          <cell r="H927">
            <v>1.1727593292107364E-4</v>
          </cell>
        </row>
        <row r="928">
          <cell r="A928" t="str">
            <v>Dshi_2663</v>
          </cell>
          <cell r="B928" t="str">
            <v>ABV94396.1</v>
          </cell>
          <cell r="C928" t="str">
            <v>Hypothetical protein</v>
          </cell>
          <cell r="D928" t="str">
            <v>Periplasmic</v>
          </cell>
          <cell r="E928" t="str">
            <v>Periplasmic protein</v>
          </cell>
          <cell r="F928" t="str">
            <v>Electron transport</v>
          </cell>
          <cell r="G928">
            <v>6.472931559745684E-4</v>
          </cell>
          <cell r="H928">
            <v>2.5377700271300008E-4</v>
          </cell>
        </row>
        <row r="929">
          <cell r="A929" t="str">
            <v>Dshi_3684</v>
          </cell>
          <cell r="B929" t="str">
            <v>ABV95417.1</v>
          </cell>
          <cell r="C929" t="str">
            <v>Hypothetical protein</v>
          </cell>
          <cell r="D929" t="str">
            <v>Cytoplasmic</v>
          </cell>
          <cell r="E929" t="str">
            <v>Intracellular Protein</v>
          </cell>
          <cell r="F929" t="str">
            <v>Hypothetical protein</v>
          </cell>
          <cell r="G929">
            <v>6.3925771074279899E-4</v>
          </cell>
          <cell r="H929">
            <v>1.3911526858114299E-4</v>
          </cell>
        </row>
        <row r="930">
          <cell r="A930" t="str">
            <v>Dshi_2045;Dshi_0805</v>
          </cell>
          <cell r="B930" t="str">
            <v>ABV93783.1;ABV92550.1</v>
          </cell>
          <cell r="C930" t="str">
            <v>Thiamine pyrophosphate protein central region</v>
          </cell>
          <cell r="D930" t="str">
            <v>Cytoplasmic</v>
          </cell>
          <cell r="E930" t="str">
            <v>Intracellular Protein</v>
          </cell>
          <cell r="F930">
            <v>0</v>
          </cell>
          <cell r="G930">
            <v>6.3641179677241327E-4</v>
          </cell>
          <cell r="H930">
            <v>1.2365719566741261E-4</v>
          </cell>
        </row>
        <row r="931">
          <cell r="A931" t="str">
            <v>Dshi_2396</v>
          </cell>
          <cell r="B931" t="str">
            <v>ABV94132.1</v>
          </cell>
          <cell r="C931" t="str">
            <v>Ketol-acid reductoisomerase</v>
          </cell>
          <cell r="D931" t="str">
            <v>Cytoplasmic</v>
          </cell>
          <cell r="E931" t="str">
            <v>Intracellular Protein</v>
          </cell>
          <cell r="F931" t="str">
            <v>Amino acid metabolism</v>
          </cell>
          <cell r="G931">
            <v>6.3188662279701645E-4</v>
          </cell>
          <cell r="H931">
            <v>8.2609135356848812E-5</v>
          </cell>
        </row>
        <row r="932">
          <cell r="A932" t="str">
            <v>Dshi_4138</v>
          </cell>
          <cell r="B932" t="str">
            <v>ABV95849.1</v>
          </cell>
          <cell r="C932" t="str">
            <v>Hypothetical protein</v>
          </cell>
          <cell r="D932" t="str">
            <v>Cytoplasmic</v>
          </cell>
          <cell r="E932" t="str">
            <v>Intracellular Protein</v>
          </cell>
          <cell r="F932" t="str">
            <v>Hypothetical protein</v>
          </cell>
          <cell r="G932">
            <v>6.2986898108015972E-4</v>
          </cell>
          <cell r="H932">
            <v>6.234242109327053E-5</v>
          </cell>
        </row>
        <row r="933">
          <cell r="A933" t="str">
            <v>Dshi_3983;Dshi_3648</v>
          </cell>
          <cell r="B933" t="str">
            <v>ABV95711.1;ABV95381.1</v>
          </cell>
          <cell r="C933" t="str">
            <v>P-type DNA transfer ATPase VirB11</v>
          </cell>
          <cell r="D933" t="str">
            <v>Cytoplasmic</v>
          </cell>
          <cell r="E933" t="str">
            <v>Intracellular Protein</v>
          </cell>
          <cell r="F933" t="str">
            <v>Secretion system</v>
          </cell>
          <cell r="G933">
            <v>6.2971072725238246E-4</v>
          </cell>
          <cell r="H933">
            <v>9.307304513962001E-5</v>
          </cell>
        </row>
        <row r="934">
          <cell r="A934" t="str">
            <v>Dshi_2937</v>
          </cell>
          <cell r="B934" t="str">
            <v>ABV94670.1</v>
          </cell>
          <cell r="C934" t="str">
            <v>ATP synthase delta chain</v>
          </cell>
          <cell r="D934" t="str">
            <v>Cytoplasmic</v>
          </cell>
          <cell r="E934" t="str">
            <v>Intracellular Protein</v>
          </cell>
          <cell r="F934" t="str">
            <v>Electron transport</v>
          </cell>
          <cell r="G934">
            <v>6.2721184842998113E-4</v>
          </cell>
          <cell r="H934">
            <v>3.1074363650352685E-4</v>
          </cell>
        </row>
        <row r="935">
          <cell r="A935" t="str">
            <v>Dshi_1807</v>
          </cell>
          <cell r="B935" t="str">
            <v>ABV93549.1</v>
          </cell>
          <cell r="C935" t="str">
            <v>Putative universal stress protein</v>
          </cell>
          <cell r="D935" t="str">
            <v>Cytoplasmic</v>
          </cell>
          <cell r="E935" t="str">
            <v>Intracellular Protein</v>
          </cell>
          <cell r="F935" t="str">
            <v>Secretion system</v>
          </cell>
          <cell r="G935">
            <v>6.2586767540627291E-4</v>
          </cell>
          <cell r="H935">
            <v>2.1075565141990174E-4</v>
          </cell>
        </row>
        <row r="936">
          <cell r="A936" t="str">
            <v>Dshi_1316</v>
          </cell>
          <cell r="B936" t="str">
            <v>ABV93058.1</v>
          </cell>
          <cell r="C936" t="str">
            <v>NADH-quinone oxidoreductase, F subunit</v>
          </cell>
          <cell r="D936" t="str">
            <v>Cytoplasmic</v>
          </cell>
          <cell r="E936" t="str">
            <v>Intracellular Protein</v>
          </cell>
          <cell r="F936" t="str">
            <v>Electron transport</v>
          </cell>
          <cell r="G936">
            <v>6.2346979330864889E-4</v>
          </cell>
          <cell r="H936">
            <v>1.7401373878989793E-4</v>
          </cell>
        </row>
        <row r="937">
          <cell r="A937" t="str">
            <v>Dshi_0872</v>
          </cell>
          <cell r="B937" t="str">
            <v>ABV92617.1</v>
          </cell>
          <cell r="C937" t="str">
            <v>Extracellular solute-binding protein family 5</v>
          </cell>
          <cell r="D937" t="str">
            <v>Periplasmic</v>
          </cell>
          <cell r="E937" t="str">
            <v>Periplasmic protein</v>
          </cell>
          <cell r="F937" t="str">
            <v>Transporter</v>
          </cell>
          <cell r="G937">
            <v>6.2337021790724383E-4</v>
          </cell>
          <cell r="H937">
            <v>1.5562504914855309E-4</v>
          </cell>
        </row>
        <row r="938">
          <cell r="A938" t="str">
            <v>Dshi_2393</v>
          </cell>
          <cell r="B938" t="str">
            <v>ABV94129.1</v>
          </cell>
          <cell r="C938" t="str">
            <v>Aminotransferase</v>
          </cell>
          <cell r="D938" t="str">
            <v>Cytoplasmic</v>
          </cell>
          <cell r="E938" t="str">
            <v>Intracellular Protein</v>
          </cell>
          <cell r="F938">
            <v>0</v>
          </cell>
          <cell r="G938">
            <v>6.233261579877931E-4</v>
          </cell>
          <cell r="H938">
            <v>1.1318793948956144E-4</v>
          </cell>
        </row>
        <row r="939">
          <cell r="A939" t="str">
            <v>Dshi_1343</v>
          </cell>
          <cell r="B939" t="str">
            <v>ABV93085.1</v>
          </cell>
          <cell r="C939" t="str">
            <v>Sec-independent translocation protein</v>
          </cell>
          <cell r="D939" t="str">
            <v>Cytoplasmic</v>
          </cell>
          <cell r="E939" t="str">
            <v>Intracellular Protein</v>
          </cell>
          <cell r="F939" t="str">
            <v>Secretion system</v>
          </cell>
          <cell r="G939">
            <v>6.1907394559237853E-4</v>
          </cell>
          <cell r="H939">
            <v>1.9478304240564659E-4</v>
          </cell>
        </row>
        <row r="940">
          <cell r="A940" t="str">
            <v>Dshi_3074</v>
          </cell>
          <cell r="B940" t="str">
            <v>ABV94807.1</v>
          </cell>
          <cell r="C940" t="str">
            <v>TPR domain protein</v>
          </cell>
          <cell r="D940" t="str">
            <v>Periplasmic</v>
          </cell>
          <cell r="E940" t="str">
            <v>Periplasmic protein</v>
          </cell>
          <cell r="F940">
            <v>0</v>
          </cell>
          <cell r="G940">
            <v>6.1409336600093541E-4</v>
          </cell>
          <cell r="H940">
            <v>1.6864775938945671E-4</v>
          </cell>
        </row>
        <row r="941">
          <cell r="A941" t="str">
            <v>Dshi_1105</v>
          </cell>
          <cell r="B941" t="str">
            <v>ABV92847.1</v>
          </cell>
          <cell r="C941" t="str">
            <v>Holliday junction DNA helicase RuvB</v>
          </cell>
          <cell r="D941" t="str">
            <v>Cytoplasmic</v>
          </cell>
          <cell r="E941" t="str">
            <v>Intracellular Protein</v>
          </cell>
          <cell r="F941" t="str">
            <v>Replication, recombination and repair </v>
          </cell>
          <cell r="G941">
            <v>6.1250420837530089E-4</v>
          </cell>
          <cell r="H941">
            <v>1.7859963425622419E-4</v>
          </cell>
        </row>
        <row r="942">
          <cell r="A942" t="str">
            <v>Dshi_0213</v>
          </cell>
          <cell r="B942" t="str">
            <v>ABV91962.1</v>
          </cell>
          <cell r="C942" t="str">
            <v>Phosphoenolpyruvate carboxykinase</v>
          </cell>
          <cell r="D942" t="str">
            <v>Cytoplasmic</v>
          </cell>
          <cell r="E942" t="str">
            <v>Intracellular Protein</v>
          </cell>
          <cell r="F942" t="str">
            <v>Carbon and energy metabolism</v>
          </cell>
          <cell r="G942">
            <v>6.1042728423809202E-4</v>
          </cell>
          <cell r="H942">
            <v>2.0900863687858188E-4</v>
          </cell>
        </row>
        <row r="943">
          <cell r="A943" t="str">
            <v>Dshi_2711</v>
          </cell>
          <cell r="B943" t="str">
            <v>ABV94444.1</v>
          </cell>
          <cell r="C943" t="str">
            <v>Aerobic cobaltochelatase subunit cobS</v>
          </cell>
          <cell r="D943" t="str">
            <v>Cytoplasmic</v>
          </cell>
          <cell r="E943" t="str">
            <v>Intracellular Protein</v>
          </cell>
          <cell r="F943" t="str">
            <v>Porphyrin and related pathway</v>
          </cell>
          <cell r="G943">
            <v>6.0717977817286068E-4</v>
          </cell>
          <cell r="H943">
            <v>1.4452377617651268E-4</v>
          </cell>
        </row>
        <row r="944">
          <cell r="A944" t="str">
            <v>Dshi_2725</v>
          </cell>
          <cell r="B944" t="str">
            <v>ABV94458.1</v>
          </cell>
          <cell r="C944" t="str">
            <v>Hypothetical protein</v>
          </cell>
          <cell r="D944" t="str">
            <v>Cytoplasmic</v>
          </cell>
          <cell r="E944" t="str">
            <v>Intracellular Protein</v>
          </cell>
          <cell r="F944" t="str">
            <v>Hypothetical protein</v>
          </cell>
          <cell r="G944">
            <v>6.0630446414140825E-4</v>
          </cell>
          <cell r="H944">
            <v>9.7147449065525254E-5</v>
          </cell>
        </row>
        <row r="945">
          <cell r="A945" t="str">
            <v>Dshi_2158</v>
          </cell>
          <cell r="B945" t="str">
            <v>ABV93894.1</v>
          </cell>
          <cell r="C945" t="str">
            <v>Pyruvate dehydrogenase E1 component subunit</v>
          </cell>
          <cell r="D945" t="str">
            <v>Cytoplasmic</v>
          </cell>
          <cell r="E945" t="str">
            <v>Intracellular Protein</v>
          </cell>
          <cell r="F945" t="str">
            <v>Carbon and energy metabolism</v>
          </cell>
          <cell r="G945">
            <v>6.0442632757834848E-4</v>
          </cell>
          <cell r="H945">
            <v>1.5469916119733868E-4</v>
          </cell>
        </row>
        <row r="946">
          <cell r="A946" t="str">
            <v>Dshi_2234</v>
          </cell>
          <cell r="B946" t="str">
            <v>ABV93970.1</v>
          </cell>
          <cell r="C946" t="str">
            <v>Putative polyhydroxyalkanoate depolymerase</v>
          </cell>
          <cell r="D946" t="str">
            <v>Cytoplasmic</v>
          </cell>
          <cell r="E946" t="str">
            <v>Intracellular Protein</v>
          </cell>
          <cell r="F946" t="str">
            <v>Lipid metabolism and cell wall/membrane/envelope biogenesis/integrity</v>
          </cell>
          <cell r="G946">
            <v>6.0397810890595708E-4</v>
          </cell>
          <cell r="H946">
            <v>5.9421187969343411E-5</v>
          </cell>
        </row>
        <row r="947">
          <cell r="A947" t="str">
            <v>Dshi_0305</v>
          </cell>
          <cell r="B947" t="str">
            <v>ABV92054.1</v>
          </cell>
          <cell r="C947" t="str">
            <v>Preprotein translocase, SecY subunit</v>
          </cell>
          <cell r="D947" t="str">
            <v>Membrane-membrane associated</v>
          </cell>
          <cell r="E947" t="str">
            <v>Integral Inner Membrane Protein</v>
          </cell>
          <cell r="F947" t="str">
            <v>Secretion system</v>
          </cell>
          <cell r="G947">
            <v>5.9685705264777482E-4</v>
          </cell>
          <cell r="H947">
            <v>2.402733809647419E-4</v>
          </cell>
        </row>
        <row r="948">
          <cell r="A948" t="str">
            <v>Dshi_1954</v>
          </cell>
          <cell r="B948" t="str">
            <v>ABV93695.1</v>
          </cell>
          <cell r="C948" t="str">
            <v>Putative short-chain dehydrogenase</v>
          </cell>
          <cell r="D948" t="str">
            <v>Cytoplasmic</v>
          </cell>
          <cell r="E948" t="str">
            <v>Intracellular Protein</v>
          </cell>
          <cell r="F948">
            <v>0</v>
          </cell>
          <cell r="G948">
            <v>5.9663366053508459E-4</v>
          </cell>
          <cell r="H948">
            <v>1.0870463769408586E-4</v>
          </cell>
        </row>
        <row r="949">
          <cell r="A949" t="str">
            <v>Dshi_2179</v>
          </cell>
          <cell r="B949" t="str">
            <v>ABV93915.1</v>
          </cell>
          <cell r="C949" t="str">
            <v>Hypothetical protein</v>
          </cell>
          <cell r="D949" t="str">
            <v>Periplasmic</v>
          </cell>
          <cell r="E949" t="str">
            <v>Periplasmic protein</v>
          </cell>
          <cell r="F949" t="str">
            <v>Hypothetical protein</v>
          </cell>
          <cell r="G949">
            <v>5.9062925941607192E-4</v>
          </cell>
          <cell r="H949">
            <v>1.1073043145337377E-4</v>
          </cell>
        </row>
        <row r="950">
          <cell r="A950" t="str">
            <v>Dshi_3262</v>
          </cell>
          <cell r="B950" t="str">
            <v>ABV94995.1</v>
          </cell>
          <cell r="C950" t="str">
            <v>Conserved hypothetical protein</v>
          </cell>
          <cell r="D950" t="str">
            <v>Membrane-membrane associated</v>
          </cell>
          <cell r="E950" t="str">
            <v>Outer Membrane Lipoprotein</v>
          </cell>
          <cell r="F950" t="str">
            <v>Hypothetical protein</v>
          </cell>
          <cell r="G950">
            <v>5.8752473990899092E-4</v>
          </cell>
          <cell r="H950">
            <v>9.96321958348041E-5</v>
          </cell>
        </row>
        <row r="951">
          <cell r="A951" t="str">
            <v>Dshi_3351</v>
          </cell>
          <cell r="B951" t="str">
            <v>ABV95084.1</v>
          </cell>
          <cell r="C951" t="str">
            <v>Putative membrane protein of unknown function</v>
          </cell>
          <cell r="D951" t="str">
            <v>Membrane-membrane associated</v>
          </cell>
          <cell r="E951" t="str">
            <v>Integral Inner Membrane Protein</v>
          </cell>
          <cell r="F951">
            <v>0</v>
          </cell>
          <cell r="G951">
            <v>5.8685920280872599E-4</v>
          </cell>
          <cell r="H951">
            <v>3.9903392346181281E-5</v>
          </cell>
        </row>
        <row r="952">
          <cell r="A952" t="str">
            <v>Dshi_0658</v>
          </cell>
          <cell r="B952" t="str">
            <v>ABV92404.1</v>
          </cell>
          <cell r="C952" t="str">
            <v>ABC peptide transporter</v>
          </cell>
          <cell r="D952" t="str">
            <v>Cytoplasmic</v>
          </cell>
          <cell r="E952" t="str">
            <v>Intracellular Protein</v>
          </cell>
          <cell r="F952" t="str">
            <v>Transporter</v>
          </cell>
          <cell r="G952">
            <v>5.823120602179415E-4</v>
          </cell>
          <cell r="H952">
            <v>2.0167026895783044E-4</v>
          </cell>
        </row>
        <row r="953">
          <cell r="A953" t="str">
            <v>Dshi_3093</v>
          </cell>
          <cell r="B953" t="str">
            <v>ABV94826.1</v>
          </cell>
          <cell r="C953" t="str">
            <v>Hypothetical protein</v>
          </cell>
          <cell r="D953" t="str">
            <v>Cytoplasmic</v>
          </cell>
          <cell r="E953" t="str">
            <v>Intracellular Protein</v>
          </cell>
          <cell r="F953" t="str">
            <v>Hypothetical protein</v>
          </cell>
          <cell r="G953">
            <v>5.8129000714096245E-4</v>
          </cell>
          <cell r="H953">
            <v>2.4022353346014042E-4</v>
          </cell>
        </row>
        <row r="954">
          <cell r="A954" t="str">
            <v>Dshi_1947</v>
          </cell>
          <cell r="B954" t="str">
            <v>ABV93688.1</v>
          </cell>
          <cell r="C954" t="str">
            <v>Ribose import ATP-binding protein</v>
          </cell>
          <cell r="D954" t="str">
            <v>Cytoplasmic</v>
          </cell>
          <cell r="E954" t="str">
            <v>Intracellular Protein</v>
          </cell>
          <cell r="F954" t="str">
            <v>Transporter</v>
          </cell>
          <cell r="G954">
            <v>5.7986231350457766E-4</v>
          </cell>
          <cell r="H954">
            <v>3.0929059258267465E-4</v>
          </cell>
        </row>
        <row r="955">
          <cell r="A955" t="str">
            <v>Dshi_0275</v>
          </cell>
          <cell r="B955" t="str">
            <v>ABV92024.1</v>
          </cell>
          <cell r="C955" t="str">
            <v>30S ribosomal protein S10</v>
          </cell>
          <cell r="D955" t="str">
            <v>Cytoplasmic</v>
          </cell>
          <cell r="E955" t="str">
            <v>Intracellular Protein</v>
          </cell>
          <cell r="F955" t="str">
            <v>Translation</v>
          </cell>
          <cell r="G955">
            <v>5.785579132597655E-4</v>
          </cell>
          <cell r="H955">
            <v>1.0330055627306144E-4</v>
          </cell>
        </row>
        <row r="956">
          <cell r="A956" t="str">
            <v>Dshi_2637</v>
          </cell>
          <cell r="B956" t="str">
            <v>ABV94370.1</v>
          </cell>
          <cell r="C956" t="str">
            <v>Putative anaerobic magnesium-protoporphyrin IX</v>
          </cell>
          <cell r="D956" t="str">
            <v>Cytoplasmic</v>
          </cell>
          <cell r="E956" t="str">
            <v>Intracellular Protein</v>
          </cell>
          <cell r="F956" t="str">
            <v>Porphyrin and related pathway</v>
          </cell>
          <cell r="G956">
            <v>5.7814875371890566E-4</v>
          </cell>
          <cell r="H956">
            <v>1.7403285643776046E-4</v>
          </cell>
        </row>
        <row r="957">
          <cell r="A957" t="str">
            <v>Dshi_3410</v>
          </cell>
          <cell r="B957" t="str">
            <v>ABV95143.1</v>
          </cell>
          <cell r="C957" t="str">
            <v>Thiol:disulfide interchange protein DsbE</v>
          </cell>
          <cell r="D957" t="str">
            <v>Periplasmic</v>
          </cell>
          <cell r="E957" t="str">
            <v>Periplasmic protein</v>
          </cell>
          <cell r="F957" t="str">
            <v>Protein fate</v>
          </cell>
          <cell r="G957">
            <v>5.7772176991469147E-4</v>
          </cell>
          <cell r="H957">
            <v>2.1587417812584899E-4</v>
          </cell>
        </row>
        <row r="958">
          <cell r="A958" t="str">
            <v>Dshi_4118</v>
          </cell>
          <cell r="B958" t="str">
            <v>ABV95835.1</v>
          </cell>
          <cell r="C958" t="str">
            <v>Glucose-1-phosphate thymidylyltransferase</v>
          </cell>
          <cell r="D958" t="str">
            <v>Cytoplasmic</v>
          </cell>
          <cell r="E958" t="str">
            <v>Intracellular Protein</v>
          </cell>
          <cell r="F958">
            <v>0</v>
          </cell>
          <cell r="G958">
            <v>5.7432797580182088E-4</v>
          </cell>
          <cell r="H958">
            <v>4.160074948039041E-5</v>
          </cell>
        </row>
        <row r="959">
          <cell r="A959" t="str">
            <v>Dshi_1502</v>
          </cell>
          <cell r="B959" t="str">
            <v>ABV93244.1</v>
          </cell>
          <cell r="C959" t="str">
            <v>Acyl-[acyl-carrier-protein]--UDP-N-</v>
          </cell>
          <cell r="D959" t="str">
            <v>Cytoplasmic</v>
          </cell>
          <cell r="E959" t="str">
            <v>Intracellular Protein</v>
          </cell>
          <cell r="F959">
            <v>0</v>
          </cell>
          <cell r="G959">
            <v>5.7411534822169057E-4</v>
          </cell>
          <cell r="H959">
            <v>6.6539833010100359E-5</v>
          </cell>
        </row>
        <row r="960">
          <cell r="A960" t="str">
            <v>Dshi_1955</v>
          </cell>
          <cell r="B960" t="str">
            <v>ABV93696.1</v>
          </cell>
          <cell r="C960" t="str">
            <v>Putative short-chain dehydrogenase</v>
          </cell>
          <cell r="D960" t="str">
            <v>Cytoplasmic</v>
          </cell>
          <cell r="E960" t="str">
            <v>Intracellular Protein</v>
          </cell>
          <cell r="F960">
            <v>0</v>
          </cell>
          <cell r="G960">
            <v>5.7269910556962376E-4</v>
          </cell>
          <cell r="H960">
            <v>1.8631318710621243E-4</v>
          </cell>
        </row>
        <row r="961">
          <cell r="A961" t="str">
            <v>Dshi_3267</v>
          </cell>
          <cell r="B961" t="str">
            <v>ABV95000.1</v>
          </cell>
          <cell r="C961" t="str">
            <v>Flagellar biosynthesis protein FliP</v>
          </cell>
          <cell r="D961" t="str">
            <v>Membrane-membrane associated</v>
          </cell>
          <cell r="E961" t="str">
            <v>Integral Inner Membrane Protein</v>
          </cell>
          <cell r="F961" t="str">
            <v>Cell motility </v>
          </cell>
          <cell r="G961">
            <v>5.7186747770387222E-4</v>
          </cell>
          <cell r="H961">
            <v>2.0538191095740839E-4</v>
          </cell>
        </row>
        <row r="962">
          <cell r="A962" t="str">
            <v>Dshi_1444</v>
          </cell>
          <cell r="B962" t="str">
            <v>ABV93186.1</v>
          </cell>
          <cell r="C962" t="str">
            <v>TRAP transporter</v>
          </cell>
          <cell r="D962" t="str">
            <v>Membrane-membrane associated</v>
          </cell>
          <cell r="E962" t="str">
            <v>Integral Inner Membrane Protein</v>
          </cell>
          <cell r="F962" t="str">
            <v>Transporter</v>
          </cell>
          <cell r="G962">
            <v>5.7136228872546569E-4</v>
          </cell>
          <cell r="H962">
            <v>2.294850229670042E-4</v>
          </cell>
        </row>
        <row r="963">
          <cell r="A963" t="str">
            <v>Dshi_2970</v>
          </cell>
          <cell r="B963" t="str">
            <v>ABV94703.1</v>
          </cell>
          <cell r="C963" t="str">
            <v>Glyoxylate reductase</v>
          </cell>
          <cell r="D963" t="str">
            <v>Cytoplasmic</v>
          </cell>
          <cell r="E963" t="str">
            <v>Intracellular Protein</v>
          </cell>
          <cell r="F963" t="str">
            <v>Carbon and energy metabolism</v>
          </cell>
          <cell r="G963">
            <v>5.6996657217353618E-4</v>
          </cell>
          <cell r="H963">
            <v>9.6493518290646701E-5</v>
          </cell>
        </row>
        <row r="964">
          <cell r="A964" t="str">
            <v>Dshi_3368</v>
          </cell>
          <cell r="B964" t="str">
            <v>ABV95101.1</v>
          </cell>
          <cell r="C964" t="str">
            <v>2-polyprenylmethoxybenozoquinol methylase</v>
          </cell>
          <cell r="D964" t="str">
            <v>Cytoplasmic</v>
          </cell>
          <cell r="E964" t="str">
            <v>Intracellular Protein</v>
          </cell>
          <cell r="F964" t="str">
            <v>Electron transport</v>
          </cell>
          <cell r="G964">
            <v>5.6954439412255139E-4</v>
          </cell>
          <cell r="H964">
            <v>1.8079031160721226E-4</v>
          </cell>
        </row>
        <row r="965">
          <cell r="A965" t="str">
            <v>Dshi_3022</v>
          </cell>
          <cell r="B965" t="str">
            <v>ABV94755.1</v>
          </cell>
          <cell r="C965" t="str">
            <v>PfkB domain protein</v>
          </cell>
          <cell r="D965" t="str">
            <v>Cytoplasmic</v>
          </cell>
          <cell r="E965" t="str">
            <v>Intracellular Protein</v>
          </cell>
          <cell r="F965">
            <v>0</v>
          </cell>
          <cell r="G965">
            <v>5.6754818062326772E-4</v>
          </cell>
          <cell r="H965">
            <v>5.9261147255136748E-5</v>
          </cell>
        </row>
        <row r="966">
          <cell r="A966" t="str">
            <v>Dshi_2716</v>
          </cell>
          <cell r="B966" t="str">
            <v>ABV94449.1</v>
          </cell>
          <cell r="C966" t="str">
            <v>Hypothetical protein</v>
          </cell>
          <cell r="D966" t="str">
            <v>Cytoplasmic</v>
          </cell>
          <cell r="E966" t="str">
            <v>Intracellular Protein</v>
          </cell>
          <cell r="F966" t="str">
            <v>Hypothetical protein</v>
          </cell>
          <cell r="G966">
            <v>5.6749703135364985E-4</v>
          </cell>
          <cell r="H966">
            <v>1.2826012500376642E-4</v>
          </cell>
        </row>
        <row r="967">
          <cell r="A967" t="str">
            <v>Dshi_3311</v>
          </cell>
          <cell r="B967" t="str">
            <v>ABV95044.1</v>
          </cell>
          <cell r="C967" t="str">
            <v>Radical SAM enzyme</v>
          </cell>
          <cell r="D967" t="str">
            <v>Cytoplasmic</v>
          </cell>
          <cell r="E967" t="str">
            <v>Intracellular Protein</v>
          </cell>
          <cell r="F967" t="str">
            <v>Translation</v>
          </cell>
          <cell r="G967">
            <v>5.6423113229968954E-4</v>
          </cell>
          <cell r="H967">
            <v>4.8938514591289466E-5</v>
          </cell>
        </row>
        <row r="968">
          <cell r="A968" t="str">
            <v>Dshi_0259</v>
          </cell>
          <cell r="B968" t="str">
            <v>ABV92008.1</v>
          </cell>
          <cell r="C968" t="str">
            <v>NusG antitermination factor</v>
          </cell>
          <cell r="D968" t="str">
            <v>Cytoplasmic</v>
          </cell>
          <cell r="E968" t="str">
            <v>Intracellular Protein</v>
          </cell>
          <cell r="F968" t="str">
            <v>Transcription/transcriptional regulator</v>
          </cell>
          <cell r="G968">
            <v>5.6316547219543024E-4</v>
          </cell>
          <cell r="H968">
            <v>2.0291769870095191E-4</v>
          </cell>
        </row>
        <row r="969">
          <cell r="A969" t="str">
            <v>Dshi_2047</v>
          </cell>
          <cell r="B969" t="str">
            <v>ABV93784.1</v>
          </cell>
          <cell r="C969" t="str">
            <v>Conserved hypothetical protein</v>
          </cell>
          <cell r="D969" t="str">
            <v>Membrane-membrane associated</v>
          </cell>
          <cell r="E969" t="str">
            <v>Outer Membrane Lipoprotein</v>
          </cell>
          <cell r="F969" t="str">
            <v>Hypothetical protein</v>
          </cell>
          <cell r="G969">
            <v>5.6160749847892404E-4</v>
          </cell>
          <cell r="H969">
            <v>2.5575821391075296E-4</v>
          </cell>
        </row>
        <row r="970">
          <cell r="A970" t="str">
            <v>Dshi_3241</v>
          </cell>
          <cell r="B970" t="str">
            <v>ABV94974.1</v>
          </cell>
          <cell r="C970" t="str">
            <v>Lipopolysaccharide core biosynthesis</v>
          </cell>
          <cell r="D970" t="str">
            <v>Cytoplasmic</v>
          </cell>
          <cell r="E970" t="str">
            <v>Intracellular Protein</v>
          </cell>
          <cell r="F970" t="str">
            <v>Lipid metabolism and cell wall/membrane/envelope biogenesis/integrity</v>
          </cell>
          <cell r="G970">
            <v>5.5657649530805665E-4</v>
          </cell>
          <cell r="H970">
            <v>3.017814402531003E-4</v>
          </cell>
        </row>
        <row r="971">
          <cell r="A971" t="str">
            <v>Dshi_2887</v>
          </cell>
          <cell r="B971" t="str">
            <v>ABV94620.1</v>
          </cell>
          <cell r="C971" t="str">
            <v>NADP(+) dependentsuccinate-semialdehyde</v>
          </cell>
          <cell r="D971" t="str">
            <v>Cytoplasmic</v>
          </cell>
          <cell r="E971" t="str">
            <v>Intracellular Protein</v>
          </cell>
          <cell r="F971">
            <v>0</v>
          </cell>
          <cell r="G971">
            <v>5.5648413467134091E-4</v>
          </cell>
          <cell r="H971">
            <v>2.8217046126180869E-5</v>
          </cell>
        </row>
        <row r="972">
          <cell r="A972" t="str">
            <v>Dshi_2380</v>
          </cell>
          <cell r="B972" t="str">
            <v>ABV94116.1</v>
          </cell>
          <cell r="C972" t="str">
            <v>ABC transporter</v>
          </cell>
          <cell r="D972" t="str">
            <v>Cytoplasmic</v>
          </cell>
          <cell r="E972" t="str">
            <v>Intracellular Protein</v>
          </cell>
          <cell r="F972" t="str">
            <v>Transporter</v>
          </cell>
          <cell r="G972">
            <v>5.4955373738134027E-4</v>
          </cell>
          <cell r="H972">
            <v>6.6874063180390495E-5</v>
          </cell>
        </row>
        <row r="973">
          <cell r="A973" t="str">
            <v>Dshi_1016</v>
          </cell>
          <cell r="B973" t="str">
            <v>ABV92758.1</v>
          </cell>
          <cell r="C973" t="str">
            <v>PhoH family protein</v>
          </cell>
          <cell r="D973" t="str">
            <v>Cytoplasmic</v>
          </cell>
          <cell r="E973" t="str">
            <v>Intracellular Protein</v>
          </cell>
          <cell r="F973">
            <v>0</v>
          </cell>
          <cell r="G973">
            <v>5.4924501971644795E-4</v>
          </cell>
          <cell r="H973">
            <v>4.0648113783899736E-5</v>
          </cell>
        </row>
        <row r="974">
          <cell r="A974" t="str">
            <v>Dshi_0908</v>
          </cell>
          <cell r="B974" t="str">
            <v>ABV92653.1</v>
          </cell>
          <cell r="C974" t="str">
            <v>Transcriptional activator</v>
          </cell>
          <cell r="D974" t="str">
            <v>Cytoplasmic</v>
          </cell>
          <cell r="E974" t="str">
            <v>Intracellular Protein</v>
          </cell>
          <cell r="F974" t="str">
            <v>Transcription/transcriptional regulator</v>
          </cell>
          <cell r="G974">
            <v>5.4898680041702368E-4</v>
          </cell>
          <cell r="H974">
            <v>9.3880460520371554E-5</v>
          </cell>
        </row>
        <row r="975">
          <cell r="A975" t="str">
            <v>Dshi_2403</v>
          </cell>
          <cell r="B975" t="str">
            <v>ABV94139.1</v>
          </cell>
          <cell r="C975" t="str">
            <v>Hypothetical protein</v>
          </cell>
          <cell r="D975" t="str">
            <v>Cytoplasmic</v>
          </cell>
          <cell r="E975" t="str">
            <v>Intracellular Protein</v>
          </cell>
          <cell r="F975" t="str">
            <v>Hypothetical protein</v>
          </cell>
          <cell r="G975">
            <v>5.4778240572751736E-4</v>
          </cell>
          <cell r="H975">
            <v>3.8677121194038511E-4</v>
          </cell>
        </row>
        <row r="976">
          <cell r="A976" t="str">
            <v>Dshi_2261</v>
          </cell>
          <cell r="B976" t="str">
            <v>ABV93997.1</v>
          </cell>
          <cell r="C976" t="str">
            <v>RNA polymerase sigma factor</v>
          </cell>
          <cell r="D976" t="str">
            <v>Cytoplasmic</v>
          </cell>
          <cell r="E976" t="str">
            <v>Intracellular Protein</v>
          </cell>
          <cell r="F976" t="str">
            <v>Transcription/transcriptional regulator</v>
          </cell>
          <cell r="G976">
            <v>5.466588442895726E-4</v>
          </cell>
          <cell r="H976">
            <v>2.6965523949968173E-5</v>
          </cell>
        </row>
        <row r="977">
          <cell r="A977" t="str">
            <v>Dshi_2961</v>
          </cell>
          <cell r="B977" t="str">
            <v>ABV94694.1</v>
          </cell>
          <cell r="C977" t="str">
            <v>ABC transporter ATP binding protein</v>
          </cell>
          <cell r="D977" t="str">
            <v>Cytoplasmic</v>
          </cell>
          <cell r="E977" t="str">
            <v>Intracellular Protein</v>
          </cell>
          <cell r="F977" t="str">
            <v>Transporter</v>
          </cell>
          <cell r="G977">
            <v>5.4225928753654418E-4</v>
          </cell>
          <cell r="H977">
            <v>3.3371103175061119E-4</v>
          </cell>
        </row>
        <row r="978">
          <cell r="A978" t="str">
            <v>Dshi_0266</v>
          </cell>
          <cell r="B978" t="str">
            <v>ABV92015.1</v>
          </cell>
          <cell r="C978" t="str">
            <v>50S ribosomal protein L7/L12</v>
          </cell>
          <cell r="D978" t="str">
            <v>Cytoplasmic</v>
          </cell>
          <cell r="E978" t="str">
            <v>Intracellular Protein</v>
          </cell>
          <cell r="F978" t="str">
            <v>Translation</v>
          </cell>
          <cell r="G978">
            <v>5.4155846770769032E-4</v>
          </cell>
          <cell r="H978">
            <v>2.8935774285772598E-4</v>
          </cell>
        </row>
        <row r="979">
          <cell r="A979" t="str">
            <v>Dshi_3532</v>
          </cell>
          <cell r="B979" t="str">
            <v>ABV95265.1</v>
          </cell>
          <cell r="C979" t="str">
            <v>Regulatory protein PpaA</v>
          </cell>
          <cell r="D979" t="str">
            <v>Cytoplasmic</v>
          </cell>
          <cell r="E979" t="str">
            <v>Intracellular Protein</v>
          </cell>
          <cell r="F979" t="str">
            <v>Transcription/transcriptional regulator</v>
          </cell>
          <cell r="G979">
            <v>5.4131403239272553E-4</v>
          </cell>
          <cell r="H979">
            <v>1.1918266550936795E-4</v>
          </cell>
        </row>
        <row r="980">
          <cell r="A980" t="str">
            <v>Dshi_3966</v>
          </cell>
          <cell r="B980" t="str">
            <v>ABV95694.1</v>
          </cell>
          <cell r="C980" t="str">
            <v>Conserved hypothetical protein</v>
          </cell>
          <cell r="D980" t="str">
            <v>Periplasmic</v>
          </cell>
          <cell r="E980" t="str">
            <v>Periplasmic protein</v>
          </cell>
          <cell r="F980" t="str">
            <v>Hypothetical protein</v>
          </cell>
          <cell r="G980">
            <v>5.4100083843823781E-4</v>
          </cell>
          <cell r="H980">
            <v>5.2972039482450831E-5</v>
          </cell>
        </row>
        <row r="981">
          <cell r="A981" t="str">
            <v>Dshi_2642</v>
          </cell>
          <cell r="B981" t="str">
            <v>ABV94375.1</v>
          </cell>
          <cell r="C981" t="str">
            <v>Hypothetical protein</v>
          </cell>
          <cell r="D981" t="str">
            <v>Membrane-membrane associated</v>
          </cell>
          <cell r="E981" t="str">
            <v>Integral Inner Membrane Protein</v>
          </cell>
          <cell r="F981" t="str">
            <v>Hypothetical protein</v>
          </cell>
          <cell r="G981">
            <v>5.3798675302926032E-4</v>
          </cell>
          <cell r="H981">
            <v>1.0040347304305314E-4</v>
          </cell>
        </row>
        <row r="982">
          <cell r="A982" t="str">
            <v>Dshi_2843</v>
          </cell>
          <cell r="B982" t="str">
            <v>ABV94576.1</v>
          </cell>
          <cell r="C982" t="str">
            <v>Ribose import ATP-binding protein</v>
          </cell>
          <cell r="D982" t="str">
            <v>Cytoplasmic</v>
          </cell>
          <cell r="E982" t="str">
            <v>Intracellular Protein</v>
          </cell>
          <cell r="F982" t="str">
            <v>Transporter</v>
          </cell>
          <cell r="G982">
            <v>5.379317328732359E-4</v>
          </cell>
          <cell r="H982">
            <v>1.6421023115647564E-4</v>
          </cell>
        </row>
        <row r="983">
          <cell r="A983" t="str">
            <v>Dshi_3405</v>
          </cell>
          <cell r="B983" t="str">
            <v>ABV95138.1</v>
          </cell>
          <cell r="C983" t="str">
            <v>Thiol:disulfide interchange protein DsbA</v>
          </cell>
          <cell r="D983" t="str">
            <v>Cytoplasmic</v>
          </cell>
          <cell r="E983" t="str">
            <v>Intracellular Protein</v>
          </cell>
          <cell r="F983" t="str">
            <v>Protein fate</v>
          </cell>
          <cell r="G983">
            <v>5.3687792549732358E-4</v>
          </cell>
          <cell r="H983">
            <v>1.9737296179716743E-4</v>
          </cell>
        </row>
        <row r="984">
          <cell r="A984" t="str">
            <v>Dshi_3355</v>
          </cell>
          <cell r="B984" t="str">
            <v>ABV95088.1</v>
          </cell>
          <cell r="C984" t="str">
            <v>DNA gyrase subunit B</v>
          </cell>
          <cell r="D984" t="str">
            <v>Cytoplasmic</v>
          </cell>
          <cell r="E984" t="str">
            <v>Intracellular Protein</v>
          </cell>
          <cell r="F984" t="str">
            <v>Replication, recombination and repair </v>
          </cell>
          <cell r="G984">
            <v>5.359188255308335E-4</v>
          </cell>
          <cell r="H984">
            <v>1.956280017225343E-4</v>
          </cell>
        </row>
        <row r="985">
          <cell r="A985" t="str">
            <v>Dshi_1156</v>
          </cell>
          <cell r="B985" t="str">
            <v>ABV92898.1</v>
          </cell>
          <cell r="C985" t="str">
            <v>Transcriptional regulator</v>
          </cell>
          <cell r="D985" t="str">
            <v>Cytoplasmic</v>
          </cell>
          <cell r="E985" t="str">
            <v>Intracellular Protein</v>
          </cell>
          <cell r="F985" t="str">
            <v>Transcription/transcriptional regulator</v>
          </cell>
          <cell r="G985">
            <v>5.3575157686416473E-4</v>
          </cell>
          <cell r="H985">
            <v>8.7744680611260241E-5</v>
          </cell>
        </row>
        <row r="986">
          <cell r="A986" t="str">
            <v>Dshi_0285</v>
          </cell>
          <cell r="B986" t="str">
            <v>ABV92034.1</v>
          </cell>
          <cell r="C986" t="str">
            <v>50S ribosomal protein L2</v>
          </cell>
          <cell r="D986" t="str">
            <v>Cytoplasmic</v>
          </cell>
          <cell r="E986" t="str">
            <v>Intracellular Protein</v>
          </cell>
          <cell r="F986" t="str">
            <v>Translation</v>
          </cell>
          <cell r="G986">
            <v>5.3505908989093156E-4</v>
          </cell>
          <cell r="H986">
            <v>1.0088163075107786E-4</v>
          </cell>
        </row>
        <row r="987">
          <cell r="A987" t="str">
            <v>Dshi_3472</v>
          </cell>
          <cell r="B987" t="str">
            <v>ABV95205.1</v>
          </cell>
          <cell r="C987" t="str">
            <v>Argininosuccinate synthase</v>
          </cell>
          <cell r="D987" t="str">
            <v>Cytoplasmic</v>
          </cell>
          <cell r="E987" t="str">
            <v>Intracellular Protein</v>
          </cell>
          <cell r="F987" t="str">
            <v>Amino acid metabolism</v>
          </cell>
          <cell r="G987">
            <v>5.349676439734913E-4</v>
          </cell>
          <cell r="H987">
            <v>9.7106639839673352E-5</v>
          </cell>
        </row>
        <row r="988">
          <cell r="A988" t="str">
            <v>Dshi_0139</v>
          </cell>
          <cell r="B988" t="str">
            <v>ABV91888.1</v>
          </cell>
          <cell r="C988" t="str">
            <v>Type I secretion system ATPase</v>
          </cell>
          <cell r="D988" t="str">
            <v>Membrane-membrane associated</v>
          </cell>
          <cell r="E988" t="str">
            <v>Integral Inner Membrane Protein</v>
          </cell>
          <cell r="F988" t="str">
            <v>Secretion system</v>
          </cell>
          <cell r="G988">
            <v>5.3489262858609249E-4</v>
          </cell>
          <cell r="H988">
            <v>1.3007405004641299E-4</v>
          </cell>
        </row>
        <row r="989">
          <cell r="A989" t="str">
            <v>Dshi_1184</v>
          </cell>
          <cell r="B989" t="str">
            <v>ABV92926.1</v>
          </cell>
          <cell r="C989" t="str">
            <v>1-hydroxy-2-methyl-2-(E)-butenyl 4-diphosphate</v>
          </cell>
          <cell r="D989" t="str">
            <v>Cytoplasmic</v>
          </cell>
          <cell r="E989" t="str">
            <v>Intracellular Protein</v>
          </cell>
          <cell r="F989">
            <v>0</v>
          </cell>
          <cell r="G989">
            <v>5.3383835500613074E-4</v>
          </cell>
          <cell r="H989">
            <v>2.4614173016886191E-4</v>
          </cell>
        </row>
        <row r="990">
          <cell r="A990" t="str">
            <v>Dshi_1130</v>
          </cell>
          <cell r="B990" t="str">
            <v>ABV92872.1</v>
          </cell>
          <cell r="C990" t="str">
            <v>SAF domain protein</v>
          </cell>
          <cell r="D990" t="str">
            <v>Periplasmic</v>
          </cell>
          <cell r="E990" t="str">
            <v>Periplasmic protein</v>
          </cell>
          <cell r="F990">
            <v>0</v>
          </cell>
          <cell r="G990">
            <v>5.3205272918548931E-4</v>
          </cell>
          <cell r="H990">
            <v>7.1112415706685092E-5</v>
          </cell>
        </row>
        <row r="991">
          <cell r="A991" t="str">
            <v>Dshi_3288</v>
          </cell>
          <cell r="B991" t="str">
            <v>ABV95021.1</v>
          </cell>
          <cell r="C991" t="str">
            <v>DNA-binding protein HU</v>
          </cell>
          <cell r="D991" t="str">
            <v>Cytoplasmic</v>
          </cell>
          <cell r="E991" t="str">
            <v>Intracellular Protein</v>
          </cell>
          <cell r="F991" t="str">
            <v>Replication, recombination and repair </v>
          </cell>
          <cell r="G991">
            <v>5.317165434049867E-4</v>
          </cell>
          <cell r="H991">
            <v>4.0579729458230463E-4</v>
          </cell>
        </row>
        <row r="992">
          <cell r="A992" t="str">
            <v>Dshi_0954</v>
          </cell>
          <cell r="B992" t="str">
            <v>ABV92699.1</v>
          </cell>
          <cell r="C992" t="str">
            <v>GTP-binding protein YchF</v>
          </cell>
          <cell r="D992" t="str">
            <v>Cytoplasmic</v>
          </cell>
          <cell r="E992" t="str">
            <v>Intracellular Protein</v>
          </cell>
          <cell r="F992" t="str">
            <v>Translation</v>
          </cell>
          <cell r="G992">
            <v>5.304205343706921E-4</v>
          </cell>
          <cell r="H992">
            <v>1.0786918090878508E-4</v>
          </cell>
        </row>
        <row r="993">
          <cell r="A993" t="str">
            <v>Dshi_4076</v>
          </cell>
          <cell r="B993" t="str">
            <v>ABV95798.1</v>
          </cell>
          <cell r="C993" t="str">
            <v>Capsule polysaccharide export protein</v>
          </cell>
          <cell r="D993" t="str">
            <v>Membrane-membrane associated</v>
          </cell>
          <cell r="E993" t="str">
            <v>Integral Inner Membrane Protein</v>
          </cell>
          <cell r="F993" t="str">
            <v>Transporter</v>
          </cell>
          <cell r="G993">
            <v>5.2936034590821536E-4</v>
          </cell>
          <cell r="H993">
            <v>1.1894581507267326E-4</v>
          </cell>
        </row>
        <row r="994">
          <cell r="A994" t="str">
            <v>Dshi_0300</v>
          </cell>
          <cell r="B994" t="str">
            <v>ABV92049.1</v>
          </cell>
          <cell r="C994" t="str">
            <v>50S ribosomal protein L6</v>
          </cell>
          <cell r="D994" t="str">
            <v>Cytoplasmic</v>
          </cell>
          <cell r="E994" t="str">
            <v>Intracellular Protein</v>
          </cell>
          <cell r="F994" t="str">
            <v>Translation</v>
          </cell>
          <cell r="G994">
            <v>5.2891764735430574E-4</v>
          </cell>
          <cell r="H994">
            <v>9.6325370984425183E-5</v>
          </cell>
        </row>
        <row r="995">
          <cell r="A995" t="str">
            <v>Dshi_2387</v>
          </cell>
          <cell r="B995" t="str">
            <v>ABV94123.1</v>
          </cell>
          <cell r="C995" t="str">
            <v>Carbamoyl-phosphate synthase</v>
          </cell>
          <cell r="D995" t="str">
            <v>Cytoplasmic</v>
          </cell>
          <cell r="E995" t="str">
            <v>Intracellular Protein</v>
          </cell>
          <cell r="F995" t="str">
            <v>Amino acid metabolism</v>
          </cell>
          <cell r="G995">
            <v>5.2749735288564251E-4</v>
          </cell>
          <cell r="H995">
            <v>1.5145260260487046E-4</v>
          </cell>
        </row>
        <row r="996">
          <cell r="A996" t="str">
            <v>Dshi_1476</v>
          </cell>
          <cell r="B996" t="str">
            <v>ABV93218.1</v>
          </cell>
          <cell r="C996" t="str">
            <v>DNA gyrase, A subunit</v>
          </cell>
          <cell r="D996" t="str">
            <v>Cytoplasmic</v>
          </cell>
          <cell r="E996" t="str">
            <v>Intracellular Protein</v>
          </cell>
          <cell r="F996" t="str">
            <v>Replication, recombination and repair </v>
          </cell>
          <cell r="G996">
            <v>5.2610732885138573E-4</v>
          </cell>
          <cell r="H996">
            <v>4.9948327708903711E-5</v>
          </cell>
        </row>
        <row r="997">
          <cell r="A997" t="str">
            <v>Dshi_1345</v>
          </cell>
          <cell r="B997" t="str">
            <v>ABV93087.1</v>
          </cell>
          <cell r="C997" t="str">
            <v>Sec-independent protein translocase</v>
          </cell>
          <cell r="D997" t="str">
            <v>Membrane-membrane associated</v>
          </cell>
          <cell r="E997" t="str">
            <v>Integral Inner Membrane Protein</v>
          </cell>
          <cell r="F997" t="str">
            <v>Transporter</v>
          </cell>
          <cell r="G997">
            <v>5.2493614210937076E-4</v>
          </cell>
          <cell r="H997">
            <v>8.3719738593251585E-5</v>
          </cell>
        </row>
        <row r="998">
          <cell r="A998" t="str">
            <v>Dshi_3528</v>
          </cell>
          <cell r="B998" t="str">
            <v>ABV95261.1</v>
          </cell>
          <cell r="C998" t="str">
            <v>Geranylgeranyl reductase</v>
          </cell>
          <cell r="D998" t="str">
            <v>Cytoplasmic</v>
          </cell>
          <cell r="E998" t="str">
            <v>Intracellular Protein</v>
          </cell>
          <cell r="F998" t="str">
            <v>Porphyrin and related pathway</v>
          </cell>
          <cell r="G998">
            <v>5.2471475498549363E-4</v>
          </cell>
          <cell r="H998">
            <v>1.5377033866532613E-4</v>
          </cell>
        </row>
        <row r="999">
          <cell r="A999" t="str">
            <v>Dshi_1283</v>
          </cell>
          <cell r="B999" t="str">
            <v>ABV93025.1</v>
          </cell>
          <cell r="C999" t="str">
            <v>Formate--tetrahydrofolate ligase</v>
          </cell>
          <cell r="D999" t="str">
            <v>Cytoplasmic</v>
          </cell>
          <cell r="E999" t="str">
            <v>Intracellular Protein</v>
          </cell>
          <cell r="F999" t="str">
            <v>Carbon and energy metabolism</v>
          </cell>
          <cell r="G999">
            <v>5.2346370153119246E-4</v>
          </cell>
          <cell r="H999">
            <v>9.8720954787676537E-5</v>
          </cell>
        </row>
        <row r="1000">
          <cell r="A1000" t="str">
            <v>Dshi_1083</v>
          </cell>
          <cell r="B1000" t="str">
            <v>ABV92825.1</v>
          </cell>
          <cell r="C1000" t="str">
            <v>RDD domain containing protein</v>
          </cell>
          <cell r="D1000" t="str">
            <v>Membrane-membrane associated</v>
          </cell>
          <cell r="E1000" t="str">
            <v>Integral Inner Membrane Protein</v>
          </cell>
          <cell r="F1000">
            <v>0</v>
          </cell>
          <cell r="G1000">
            <v>5.2302021956681765E-4</v>
          </cell>
          <cell r="H1000">
            <v>1.5826945987442313E-4</v>
          </cell>
        </row>
        <row r="1001">
          <cell r="A1001" t="str">
            <v>Dshi_2427</v>
          </cell>
          <cell r="B1001" t="str">
            <v>ABV94161.1</v>
          </cell>
          <cell r="C1001" t="str">
            <v>Hypothetical protein</v>
          </cell>
          <cell r="D1001" t="str">
            <v>Cytoplasmic</v>
          </cell>
          <cell r="E1001" t="str">
            <v>Intracellular Protein</v>
          </cell>
          <cell r="F1001" t="str">
            <v>Hypothetical protein</v>
          </cell>
          <cell r="G1001">
            <v>5.2103319156805163E-4</v>
          </cell>
          <cell r="H1001">
            <v>1.2651130085235772E-4</v>
          </cell>
        </row>
        <row r="1002">
          <cell r="A1002" t="str">
            <v>Dshi_1336</v>
          </cell>
          <cell r="B1002" t="str">
            <v>ABV93078.1</v>
          </cell>
          <cell r="C1002" t="str">
            <v>Peptide chain release factor 3</v>
          </cell>
          <cell r="D1002" t="str">
            <v>Cytoplasmic</v>
          </cell>
          <cell r="E1002" t="str">
            <v>Intracellular Protein</v>
          </cell>
          <cell r="F1002" t="str">
            <v>Translation</v>
          </cell>
          <cell r="G1002">
            <v>5.1784681099729165E-4</v>
          </cell>
          <cell r="H1002">
            <v>5.4066638972620021E-5</v>
          </cell>
        </row>
        <row r="1003">
          <cell r="A1003" t="str">
            <v>Dshi_1709</v>
          </cell>
          <cell r="B1003" t="str">
            <v>ABV93451.1</v>
          </cell>
          <cell r="C1003" t="str">
            <v>Small conductance mechanosensitive channel</v>
          </cell>
          <cell r="D1003" t="str">
            <v>Membrane-membrane associated</v>
          </cell>
          <cell r="E1003" t="str">
            <v>Integral Inner Membrane Protein</v>
          </cell>
          <cell r="F1003" t="str">
            <v>Transporter</v>
          </cell>
          <cell r="G1003">
            <v>5.1523118610649057E-4</v>
          </cell>
          <cell r="H1003">
            <v>9.6585424943373984E-5</v>
          </cell>
        </row>
        <row r="1004">
          <cell r="A1004" t="str">
            <v>Dshi_1615</v>
          </cell>
          <cell r="B1004" t="str">
            <v>ABV93357.1</v>
          </cell>
          <cell r="C1004" t="str">
            <v>Hypothetical protein</v>
          </cell>
          <cell r="D1004" t="str">
            <v>Periplasmic</v>
          </cell>
          <cell r="E1004" t="str">
            <v>Periplasmic protein</v>
          </cell>
          <cell r="F1004" t="str">
            <v>Hypothetical protein</v>
          </cell>
          <cell r="G1004">
            <v>5.0957578526827571E-4</v>
          </cell>
          <cell r="H1004">
            <v>1.7438723475430974E-4</v>
          </cell>
        </row>
        <row r="1005">
          <cell r="A1005" t="str">
            <v>Dshi_2485</v>
          </cell>
          <cell r="B1005" t="str">
            <v>ABV94219.1</v>
          </cell>
          <cell r="C1005" t="str">
            <v>Pyruvate carboxylase</v>
          </cell>
          <cell r="D1005" t="str">
            <v>Cytoplasmic</v>
          </cell>
          <cell r="E1005" t="str">
            <v>Intracellular Protein</v>
          </cell>
          <cell r="F1005" t="str">
            <v>Carbon and energy metabolism</v>
          </cell>
          <cell r="G1005">
            <v>5.0734088024595632E-4</v>
          </cell>
          <cell r="H1005">
            <v>6.0908271906656215E-5</v>
          </cell>
        </row>
        <row r="1006">
          <cell r="A1006" t="str">
            <v>Dshi_1877</v>
          </cell>
          <cell r="B1006" t="str">
            <v>ABV93619.1</v>
          </cell>
          <cell r="C1006" t="str">
            <v>Conserved hypothetical protein</v>
          </cell>
          <cell r="D1006" t="str">
            <v>Membrane-membrane associated</v>
          </cell>
          <cell r="E1006" t="str">
            <v>Integral Inner Membrane Protein</v>
          </cell>
          <cell r="F1006" t="str">
            <v>Hypothetical protein</v>
          </cell>
          <cell r="G1006">
            <v>5.0730642334104485E-4</v>
          </cell>
          <cell r="H1006">
            <v>1.8755420766036773E-4</v>
          </cell>
        </row>
        <row r="1007">
          <cell r="A1007" t="str">
            <v>Dshi_1558</v>
          </cell>
          <cell r="B1007" t="str">
            <v>ABV93300.1</v>
          </cell>
          <cell r="C1007" t="str">
            <v>Hypothetical protein</v>
          </cell>
          <cell r="D1007" t="str">
            <v>Periplasmic</v>
          </cell>
          <cell r="E1007" t="str">
            <v>Periplasmic protein</v>
          </cell>
          <cell r="F1007" t="str">
            <v>Hypothetical protein</v>
          </cell>
          <cell r="G1007">
            <v>5.0629320725779101E-4</v>
          </cell>
          <cell r="H1007">
            <v>6.5985144028563462E-5</v>
          </cell>
        </row>
        <row r="1008">
          <cell r="A1008" t="str">
            <v>Dshi_0659</v>
          </cell>
          <cell r="B1008" t="str">
            <v>ABV92405.1</v>
          </cell>
          <cell r="C1008" t="str">
            <v>Oxygen-independent coproporphyrinogen III</v>
          </cell>
          <cell r="D1008" t="str">
            <v>Cytoplasmic</v>
          </cell>
          <cell r="E1008" t="str">
            <v>Intracellular Protein</v>
          </cell>
          <cell r="F1008" t="str">
            <v>Porphyrin and related pathway</v>
          </cell>
          <cell r="G1008">
            <v>5.0592065429512858E-4</v>
          </cell>
          <cell r="H1008">
            <v>1.0664033727590929E-4</v>
          </cell>
        </row>
        <row r="1009">
          <cell r="A1009" t="str">
            <v>Dshi_1334</v>
          </cell>
          <cell r="B1009" t="str">
            <v>ABV93076.1</v>
          </cell>
          <cell r="C1009" t="str">
            <v>Tetratricopeptide TPR_2 repeat protein</v>
          </cell>
          <cell r="D1009" t="str">
            <v>Cytoplasmic</v>
          </cell>
          <cell r="E1009" t="str">
            <v>Intracellular Protein</v>
          </cell>
          <cell r="F1009">
            <v>0</v>
          </cell>
          <cell r="G1009">
            <v>5.0345743134301254E-4</v>
          </cell>
          <cell r="H1009">
            <v>1.4572135893868275E-4</v>
          </cell>
        </row>
        <row r="1010">
          <cell r="A1010" t="str">
            <v>Dshi_3441</v>
          </cell>
          <cell r="B1010" t="str">
            <v>ABV95174.1</v>
          </cell>
          <cell r="C1010" t="str">
            <v>ATP-dependent HslUV protease</v>
          </cell>
          <cell r="D1010" t="str">
            <v>Cytoplasmic</v>
          </cell>
          <cell r="E1010" t="str">
            <v>Intracellular Protein</v>
          </cell>
          <cell r="F1010" t="str">
            <v>Protein fate</v>
          </cell>
          <cell r="G1010">
            <v>5.0121089065533939E-4</v>
          </cell>
          <cell r="H1010">
            <v>4.2393321807721149E-5</v>
          </cell>
        </row>
        <row r="1011">
          <cell r="A1011" t="str">
            <v>Dshi_2267</v>
          </cell>
          <cell r="B1011" t="str">
            <v>ABV94003.1</v>
          </cell>
          <cell r="C1011" t="str">
            <v>Hypothetical protein</v>
          </cell>
          <cell r="D1011" t="str">
            <v>Cytoplasmic</v>
          </cell>
          <cell r="E1011" t="str">
            <v>Intracellular Protein</v>
          </cell>
          <cell r="F1011" t="str">
            <v>Hypothetical protein</v>
          </cell>
          <cell r="G1011">
            <v>5.0069134547997866E-4</v>
          </cell>
          <cell r="H1011">
            <v>3.2669181033756611E-5</v>
          </cell>
        </row>
        <row r="1012">
          <cell r="A1012" t="str">
            <v>Dshi_0615</v>
          </cell>
          <cell r="B1012" t="str">
            <v>ABV92361.1</v>
          </cell>
          <cell r="C1012" t="str">
            <v>Orotidine 5'-phosphate decarboxylase</v>
          </cell>
          <cell r="D1012" t="str">
            <v>Cytoplasmic</v>
          </cell>
          <cell r="E1012" t="str">
            <v>Intracellular Protein</v>
          </cell>
          <cell r="F1012">
            <v>0</v>
          </cell>
          <cell r="G1012">
            <v>4.9965368985884406E-4</v>
          </cell>
          <cell r="H1012">
            <v>9.2429603229650671E-5</v>
          </cell>
        </row>
        <row r="1013">
          <cell r="A1013" t="str">
            <v>Dshi_1644</v>
          </cell>
          <cell r="B1013" t="str">
            <v>ABV93386.1</v>
          </cell>
          <cell r="C1013" t="str">
            <v>Histidine kinase</v>
          </cell>
          <cell r="D1013" t="str">
            <v>Membrane-membrane associated</v>
          </cell>
          <cell r="E1013" t="str">
            <v>Integral Inner Membrane Protein</v>
          </cell>
          <cell r="F1013" t="str">
            <v>Transcription/transcriptional regulator</v>
          </cell>
          <cell r="G1013">
            <v>4.9815181903180262E-4</v>
          </cell>
          <cell r="H1013">
            <v>1.2464417902479321E-4</v>
          </cell>
        </row>
        <row r="1014">
          <cell r="A1014" t="str">
            <v>Dshi_0674</v>
          </cell>
          <cell r="B1014" t="str">
            <v>ABV92420.1</v>
          </cell>
          <cell r="C1014" t="str">
            <v>Coproporphyrinogen 3 oxidase</v>
          </cell>
          <cell r="D1014" t="str">
            <v>Cytoplasmic</v>
          </cell>
          <cell r="E1014" t="str">
            <v>Intracellular Protein</v>
          </cell>
          <cell r="F1014" t="str">
            <v>Porphyrin and related pathway</v>
          </cell>
          <cell r="G1014">
            <v>4.977854825231776E-4</v>
          </cell>
          <cell r="H1014">
            <v>1.7340183395268919E-4</v>
          </cell>
        </row>
        <row r="1015">
          <cell r="A1015" t="str">
            <v>Dshi_3463</v>
          </cell>
          <cell r="B1015" t="str">
            <v>ABV95196.1</v>
          </cell>
          <cell r="C1015" t="str">
            <v>Ribonuclease PH</v>
          </cell>
          <cell r="D1015" t="str">
            <v>Cytoplasmic</v>
          </cell>
          <cell r="E1015" t="str">
            <v>Intracellular Protein</v>
          </cell>
          <cell r="F1015" t="str">
            <v>Transcription/transcriptional regulator</v>
          </cell>
          <cell r="G1015">
            <v>4.9684703565625705E-4</v>
          </cell>
          <cell r="H1015">
            <v>1.0800964702770224E-4</v>
          </cell>
        </row>
        <row r="1016">
          <cell r="A1016" t="str">
            <v>Dshi_3264</v>
          </cell>
          <cell r="B1016" t="str">
            <v>ABV94997.1</v>
          </cell>
          <cell r="C1016" t="str">
            <v>Flagellar MS-ring protein FliF</v>
          </cell>
          <cell r="D1016" t="str">
            <v>Membrane-membrane associated</v>
          </cell>
          <cell r="E1016" t="str">
            <v>Integral Inner Membrane Protein</v>
          </cell>
          <cell r="F1016" t="str">
            <v>Cell motility </v>
          </cell>
          <cell r="G1016">
            <v>4.9394912912305831E-4</v>
          </cell>
          <cell r="H1016">
            <v>1.7335409843037216E-4</v>
          </cell>
        </row>
        <row r="1017">
          <cell r="A1017" t="str">
            <v>Dshi_0902</v>
          </cell>
          <cell r="B1017" t="str">
            <v>ABV92647.1</v>
          </cell>
          <cell r="C1017" t="str">
            <v>Protein of unknown function DUF214</v>
          </cell>
          <cell r="D1017" t="str">
            <v>Membrane-membrane associated</v>
          </cell>
          <cell r="E1017" t="str">
            <v>Integral Inner Membrane Protein</v>
          </cell>
          <cell r="F1017" t="str">
            <v>Hypothetical protein</v>
          </cell>
          <cell r="G1017">
            <v>4.9374264574805022E-4</v>
          </cell>
          <cell r="H1017">
            <v>7.5887050202126744E-5</v>
          </cell>
        </row>
        <row r="1018">
          <cell r="A1018" t="str">
            <v>Dshi_2414</v>
          </cell>
          <cell r="B1018" t="str">
            <v>ABV94148.1</v>
          </cell>
          <cell r="C1018" t="str">
            <v>Conserved hypothetical protein</v>
          </cell>
          <cell r="D1018" t="str">
            <v>Membrane-membrane associated</v>
          </cell>
          <cell r="E1018" t="str">
            <v>Outer Membrane Lipoprotein</v>
          </cell>
          <cell r="F1018" t="str">
            <v>Hypothetical protein</v>
          </cell>
          <cell r="G1018">
            <v>4.9127338592718959E-4</v>
          </cell>
          <cell r="H1018">
            <v>1.0839319900517867E-4</v>
          </cell>
        </row>
        <row r="1019">
          <cell r="A1019" t="str">
            <v>Dshi_2578</v>
          </cell>
          <cell r="B1019" t="str">
            <v>ABV94311.1</v>
          </cell>
          <cell r="C1019" t="str">
            <v>1-(5-phosphoribosyl)-5-[(5-</v>
          </cell>
          <cell r="D1019" t="str">
            <v>Cytoplasmic</v>
          </cell>
          <cell r="E1019" t="str">
            <v>Intracellular Protein</v>
          </cell>
          <cell r="F1019" t="str">
            <v>Amino acid metabolism</v>
          </cell>
          <cell r="G1019">
            <v>4.8528449025235293E-4</v>
          </cell>
          <cell r="H1019">
            <v>2.4920417471829045E-4</v>
          </cell>
        </row>
        <row r="1020">
          <cell r="A1020" t="str">
            <v>Dshi_2470</v>
          </cell>
          <cell r="B1020" t="str">
            <v>ABV94204.1</v>
          </cell>
          <cell r="C1020" t="str">
            <v>UDP-N-acetylmuramoyl-tripeptide--D-alanyl-D-</v>
          </cell>
          <cell r="D1020" t="str">
            <v>Cytoplasmic</v>
          </cell>
          <cell r="E1020" t="str">
            <v>Intracellular Protein</v>
          </cell>
          <cell r="F1020">
            <v>0</v>
          </cell>
          <cell r="G1020">
            <v>4.8471237013083396E-4</v>
          </cell>
          <cell r="H1020">
            <v>2.3320033406644186E-4</v>
          </cell>
        </row>
        <row r="1021">
          <cell r="A1021" t="str">
            <v>Dshi_1927</v>
          </cell>
          <cell r="B1021" t="str">
            <v>ABV93669.1</v>
          </cell>
          <cell r="C1021" t="str">
            <v>Transaldolase</v>
          </cell>
          <cell r="D1021" t="str">
            <v>Cytoplasmic</v>
          </cell>
          <cell r="E1021" t="str">
            <v>Intracellular Protein</v>
          </cell>
          <cell r="F1021" t="str">
            <v>Carbon and energy metabolism</v>
          </cell>
          <cell r="G1021">
            <v>4.8323517349466144E-4</v>
          </cell>
          <cell r="H1021">
            <v>2.1919935834947932E-4</v>
          </cell>
        </row>
        <row r="1022">
          <cell r="A1022" t="str">
            <v>Dshi_1951</v>
          </cell>
          <cell r="B1022" t="str">
            <v>ABV93692.1</v>
          </cell>
          <cell r="C1022" t="str">
            <v>Hypothetical protein</v>
          </cell>
          <cell r="D1022" t="str">
            <v>Membrane-membrane associated</v>
          </cell>
          <cell r="E1022" t="str">
            <v>Integral Inner Membrane Protein</v>
          </cell>
          <cell r="F1022" t="str">
            <v>Hypothetical protein</v>
          </cell>
          <cell r="G1022">
            <v>4.8134222457692065E-4</v>
          </cell>
          <cell r="H1022">
            <v>1.5908342578770113E-4</v>
          </cell>
        </row>
        <row r="1023">
          <cell r="A1023" t="str">
            <v>Dshi_0897</v>
          </cell>
          <cell r="B1023" t="str">
            <v>ABV92642.1</v>
          </cell>
          <cell r="C1023" t="str">
            <v>Virulence protein SrfB</v>
          </cell>
          <cell r="D1023" t="str">
            <v>Cytoplasmic</v>
          </cell>
          <cell r="E1023" t="str">
            <v>Intracellular Protein</v>
          </cell>
          <cell r="F1023">
            <v>0</v>
          </cell>
          <cell r="G1023">
            <v>4.8038980337742162E-4</v>
          </cell>
          <cell r="H1023">
            <v>1.1691991410606295E-4</v>
          </cell>
        </row>
        <row r="1024">
          <cell r="A1024" t="str">
            <v>Dshi_1601</v>
          </cell>
          <cell r="B1024" t="str">
            <v>ABV93343.1</v>
          </cell>
          <cell r="C1024" t="str">
            <v>30S ribosomal protein S9</v>
          </cell>
          <cell r="D1024" t="str">
            <v>Cytoplasmic</v>
          </cell>
          <cell r="E1024" t="str">
            <v>Intracellular Protein</v>
          </cell>
          <cell r="F1024" t="str">
            <v>Translation</v>
          </cell>
          <cell r="G1024">
            <v>4.7967872800781493E-4</v>
          </cell>
          <cell r="H1024">
            <v>7.7176420487102082E-5</v>
          </cell>
        </row>
        <row r="1025">
          <cell r="A1025" t="str">
            <v>Dshi_3863</v>
          </cell>
          <cell r="B1025" t="str">
            <v>ABV95591.1</v>
          </cell>
          <cell r="C1025" t="str">
            <v>Conserved hypothetical protein</v>
          </cell>
          <cell r="D1025" t="str">
            <v>Cytoplasmic</v>
          </cell>
          <cell r="E1025" t="str">
            <v>Intracellular Protein</v>
          </cell>
          <cell r="F1025" t="str">
            <v>Hypothetical protein</v>
          </cell>
          <cell r="G1025">
            <v>4.7912676080592793E-4</v>
          </cell>
          <cell r="H1025">
            <v>8.6681322187578299E-5</v>
          </cell>
        </row>
        <row r="1026">
          <cell r="A1026" t="str">
            <v>Dshi_1311</v>
          </cell>
          <cell r="B1026" t="str">
            <v>ABV93053.1</v>
          </cell>
          <cell r="C1026" t="str">
            <v>NADH dehydrogenase I, D subunit</v>
          </cell>
          <cell r="D1026" t="str">
            <v>Cytoplasmic</v>
          </cell>
          <cell r="E1026" t="str">
            <v>Intracellular Protein</v>
          </cell>
          <cell r="F1026" t="str">
            <v>Electron transport</v>
          </cell>
          <cell r="G1026">
            <v>4.7756756115627241E-4</v>
          </cell>
          <cell r="H1026">
            <v>9.9430234520666181E-5</v>
          </cell>
        </row>
        <row r="1027">
          <cell r="A1027" t="str">
            <v>Dshi_3153</v>
          </cell>
          <cell r="B1027" t="str">
            <v>ABV94886.1</v>
          </cell>
          <cell r="C1027" t="str">
            <v>TRAP transporter - DctP subunit</v>
          </cell>
          <cell r="D1027" t="str">
            <v>Periplasmic</v>
          </cell>
          <cell r="E1027" t="str">
            <v>Periplasmic protein</v>
          </cell>
          <cell r="F1027" t="str">
            <v>Transporter</v>
          </cell>
          <cell r="G1027">
            <v>4.7553338310554787E-4</v>
          </cell>
          <cell r="H1027">
            <v>2.2679200439624345E-4</v>
          </cell>
        </row>
        <row r="1028">
          <cell r="A1028" t="str">
            <v>Dshi_3150</v>
          </cell>
          <cell r="B1028" t="str">
            <v>ABV94883.1</v>
          </cell>
          <cell r="C1028" t="str">
            <v>D-alanine aminotransferase</v>
          </cell>
          <cell r="D1028" t="str">
            <v>Cytoplasmic</v>
          </cell>
          <cell r="E1028" t="str">
            <v>Intracellular Protein</v>
          </cell>
          <cell r="F1028" t="str">
            <v>Amino acid metabolism</v>
          </cell>
          <cell r="G1028">
            <v>4.7371055805776121E-4</v>
          </cell>
          <cell r="H1028">
            <v>1.3523575957689269E-4</v>
          </cell>
        </row>
        <row r="1029">
          <cell r="A1029" t="str">
            <v>Dshi_0595</v>
          </cell>
          <cell r="B1029" t="str">
            <v>ABV92341.1</v>
          </cell>
          <cell r="C1029" t="str">
            <v>Rod shape-determining protein mreB</v>
          </cell>
          <cell r="D1029" t="str">
            <v>Cytoplasmic</v>
          </cell>
          <cell r="E1029" t="str">
            <v>Intracellular Protein</v>
          </cell>
          <cell r="F1029" t="str">
            <v> Cell cycle control, cell division, chromosome partitioning</v>
          </cell>
          <cell r="G1029">
            <v>4.7154973190810789E-4</v>
          </cell>
          <cell r="H1029">
            <v>8.7780619484757657E-5</v>
          </cell>
        </row>
        <row r="1030">
          <cell r="A1030" t="str">
            <v>Dshi_0718</v>
          </cell>
          <cell r="B1030" t="str">
            <v>ABV92463.1</v>
          </cell>
          <cell r="C1030" t="str">
            <v>Carboxyl transferase</v>
          </cell>
          <cell r="D1030" t="str">
            <v>Cytoplasmic</v>
          </cell>
          <cell r="E1030" t="str">
            <v>Intracellular Protein</v>
          </cell>
          <cell r="F1030" t="str">
            <v>Lipid metabolism and cell wall/membrane/envelope biogenesis/integrity</v>
          </cell>
          <cell r="G1030">
            <v>4.6614587285391659E-4</v>
          </cell>
          <cell r="H1030">
            <v>7.5614593142841726E-5</v>
          </cell>
        </row>
        <row r="1031">
          <cell r="A1031" t="str">
            <v>Dshi_1313</v>
          </cell>
          <cell r="B1031" t="str">
            <v>ABV93055.1</v>
          </cell>
          <cell r="C1031" t="str">
            <v>NADH-quinone oxidoreductase, E subunit</v>
          </cell>
          <cell r="D1031" t="str">
            <v>Cytoplasmic</v>
          </cell>
          <cell r="E1031" t="str">
            <v>Intracellular Protein</v>
          </cell>
          <cell r="F1031" t="str">
            <v>Electron transport</v>
          </cell>
          <cell r="G1031">
            <v>4.636522199342145E-4</v>
          </cell>
          <cell r="H1031">
            <v>1.0346521059683492E-4</v>
          </cell>
        </row>
        <row r="1032">
          <cell r="A1032" t="str">
            <v>Dshi_4063;Dshi_3787</v>
          </cell>
          <cell r="B1032" t="str">
            <v>ABV95790.1;ABV95517.1</v>
          </cell>
          <cell r="C1032" t="str">
            <v>Oxidoreductase</v>
          </cell>
          <cell r="D1032" t="str">
            <v>Cytoplasmic</v>
          </cell>
          <cell r="E1032" t="str">
            <v>Intracellular Protein</v>
          </cell>
          <cell r="F1032" t="str">
            <v>Protein fate</v>
          </cell>
          <cell r="G1032">
            <v>4.6261188969423271E-4</v>
          </cell>
          <cell r="H1032">
            <v>8.1638124970930272E-5</v>
          </cell>
        </row>
        <row r="1033">
          <cell r="A1033" t="str">
            <v>Dshi_3146</v>
          </cell>
          <cell r="B1033" t="str">
            <v>ABV94879.1</v>
          </cell>
          <cell r="C1033" t="str">
            <v>Acetyl-coenzyme A carboxylase carboxyl</v>
          </cell>
          <cell r="D1033" t="str">
            <v>Cytoplasmic</v>
          </cell>
          <cell r="E1033" t="str">
            <v>Intracellular Protein</v>
          </cell>
          <cell r="F1033" t="str">
            <v>Lipid metabolism and cell wall/membrane/envelope biogenesis/integrity</v>
          </cell>
          <cell r="G1033">
            <v>4.6216523391654597E-4</v>
          </cell>
          <cell r="H1033">
            <v>1.250993465117979E-4</v>
          </cell>
        </row>
        <row r="1034">
          <cell r="A1034" t="str">
            <v>Dshi_1187</v>
          </cell>
          <cell r="B1034" t="str">
            <v>ABV92929.1</v>
          </cell>
          <cell r="C1034" t="str">
            <v>SurA domain protein</v>
          </cell>
          <cell r="D1034" t="str">
            <v>Periplasmic</v>
          </cell>
          <cell r="E1034" t="str">
            <v>Periplasmic protein</v>
          </cell>
          <cell r="F1034" t="str">
            <v>Protein fate</v>
          </cell>
          <cell r="G1034">
            <v>4.5593151386371598E-4</v>
          </cell>
          <cell r="H1034">
            <v>1.0116904407474501E-4</v>
          </cell>
        </row>
        <row r="1035">
          <cell r="A1035" t="str">
            <v>Dshi_0849</v>
          </cell>
          <cell r="B1035" t="str">
            <v>ABV92594.1</v>
          </cell>
          <cell r="C1035" t="str">
            <v>5'-Nucleotidase domain protein</v>
          </cell>
          <cell r="D1035" t="str">
            <v>Periplasmic</v>
          </cell>
          <cell r="E1035" t="str">
            <v>Periplasmic protein</v>
          </cell>
          <cell r="F1035">
            <v>0</v>
          </cell>
          <cell r="G1035">
            <v>4.5420793286985632E-4</v>
          </cell>
          <cell r="H1035">
            <v>4.8588177864157216E-5</v>
          </cell>
        </row>
        <row r="1036">
          <cell r="A1036" t="str">
            <v>Dshi_4104</v>
          </cell>
          <cell r="B1036" t="str">
            <v>ABV95821.1</v>
          </cell>
          <cell r="C1036" t="str">
            <v>Replication protein A</v>
          </cell>
          <cell r="D1036" t="str">
            <v>Cytoplasmic</v>
          </cell>
          <cell r="E1036" t="str">
            <v>Intracellular Protein</v>
          </cell>
          <cell r="F1036" t="str">
            <v>Cell motility </v>
          </cell>
          <cell r="G1036">
            <v>4.5368894086598202E-4</v>
          </cell>
          <cell r="H1036">
            <v>1.1705796596963443E-4</v>
          </cell>
        </row>
        <row r="1037">
          <cell r="A1037" t="str">
            <v>Dshi_3067</v>
          </cell>
          <cell r="B1037" t="str">
            <v>ABV94800.1</v>
          </cell>
          <cell r="C1037" t="str">
            <v>Acetoacetyl-CoA reductase</v>
          </cell>
          <cell r="D1037" t="str">
            <v>Cytoplasmic</v>
          </cell>
          <cell r="E1037" t="str">
            <v>Intracellular Protein</v>
          </cell>
          <cell r="F1037" t="str">
            <v>Carbon and energy metabolism</v>
          </cell>
          <cell r="G1037">
            <v>4.536809129298401E-4</v>
          </cell>
          <cell r="H1037">
            <v>6.2704418665592173E-5</v>
          </cell>
        </row>
        <row r="1038">
          <cell r="A1038" t="str">
            <v>Dshi_0081</v>
          </cell>
          <cell r="B1038" t="str">
            <v>ABV91830.1</v>
          </cell>
          <cell r="C1038" t="str">
            <v>3-isopropylmalate dehydrogenase</v>
          </cell>
          <cell r="D1038" t="str">
            <v>Cytoplasmic</v>
          </cell>
          <cell r="E1038" t="str">
            <v>Intracellular Protein</v>
          </cell>
          <cell r="F1038" t="str">
            <v>Amino acid metabolism</v>
          </cell>
          <cell r="G1038">
            <v>4.5172084733568628E-4</v>
          </cell>
          <cell r="H1038">
            <v>7.5000301859636198E-5</v>
          </cell>
        </row>
        <row r="1039">
          <cell r="A1039" t="str">
            <v>Dshi_0138</v>
          </cell>
          <cell r="B1039" t="str">
            <v>ABV91887.1</v>
          </cell>
          <cell r="C1039" t="str">
            <v>Type I secretion membrane fusion protein</v>
          </cell>
          <cell r="D1039" t="str">
            <v>Periplasmic</v>
          </cell>
          <cell r="E1039" t="str">
            <v>Periplasmic protein</v>
          </cell>
          <cell r="F1039" t="str">
            <v>Secretion system</v>
          </cell>
          <cell r="G1039">
            <v>4.5076787028344348E-4</v>
          </cell>
          <cell r="H1039">
            <v>2.077676640652721E-4</v>
          </cell>
        </row>
        <row r="1040">
          <cell r="A1040" t="str">
            <v>Dshi_0304</v>
          </cell>
          <cell r="B1040" t="str">
            <v>ABV92053.1</v>
          </cell>
          <cell r="C1040" t="str">
            <v>50S ribosomal protein L15</v>
          </cell>
          <cell r="D1040" t="str">
            <v>Cytoplasmic</v>
          </cell>
          <cell r="E1040" t="str">
            <v>Intracellular Protein</v>
          </cell>
          <cell r="F1040" t="str">
            <v>Translation</v>
          </cell>
          <cell r="G1040">
            <v>4.5035615141912627E-4</v>
          </cell>
          <cell r="H1040">
            <v>2.1328352696642315E-4</v>
          </cell>
        </row>
        <row r="1041">
          <cell r="A1041" t="str">
            <v>Dshi_3105</v>
          </cell>
          <cell r="B1041" t="str">
            <v>ABV94838.1</v>
          </cell>
          <cell r="C1041" t="str">
            <v>CDP-diacylglycerol--glycerol-3-phosphate 3-phosphatidyltransferase</v>
          </cell>
          <cell r="D1041" t="str">
            <v>Membrane-membrane associated</v>
          </cell>
          <cell r="E1041" t="str">
            <v>Integral Inner Membrane Protein</v>
          </cell>
          <cell r="F1041" t="str">
            <v>Lipid metabolism and cell wall/membrane/envelope biogenesis/integrity</v>
          </cell>
          <cell r="G1041">
            <v>4.4859530360530088E-4</v>
          </cell>
          <cell r="H1041">
            <v>5.4423532483119823E-5</v>
          </cell>
        </row>
        <row r="1042">
          <cell r="A1042" t="str">
            <v>Dshi_0308</v>
          </cell>
          <cell r="B1042" t="str">
            <v>ABV92057.1</v>
          </cell>
          <cell r="C1042" t="str">
            <v>30S ribosomal protein S11</v>
          </cell>
          <cell r="D1042" t="str">
            <v>Cytoplasmic</v>
          </cell>
          <cell r="E1042" t="str">
            <v>Intracellular Protein</v>
          </cell>
          <cell r="F1042" t="str">
            <v>Translation</v>
          </cell>
          <cell r="G1042">
            <v>4.4825731634873023E-4</v>
          </cell>
          <cell r="H1042">
            <v>2.2413586138070993E-4</v>
          </cell>
        </row>
        <row r="1043">
          <cell r="A1043" t="str">
            <v>Dshi_0364</v>
          </cell>
          <cell r="B1043" t="str">
            <v>ABV92113.1</v>
          </cell>
          <cell r="C1043" t="str">
            <v>Protein of unknown function DUF195</v>
          </cell>
          <cell r="D1043" t="str">
            <v>Periplasmic</v>
          </cell>
          <cell r="E1043" t="str">
            <v>Periplasmic protein</v>
          </cell>
          <cell r="F1043" t="str">
            <v>Replication, recombination and repair </v>
          </cell>
          <cell r="G1043">
            <v>4.4814116327771355E-4</v>
          </cell>
          <cell r="H1043">
            <v>8.9612039051242703E-5</v>
          </cell>
        </row>
        <row r="1044">
          <cell r="A1044" t="str">
            <v>Dshi_0977</v>
          </cell>
          <cell r="B1044" t="str">
            <v>ABV92719.1</v>
          </cell>
          <cell r="C1044" t="str">
            <v>UDP-N-acetylglucosamine</v>
          </cell>
          <cell r="D1044" t="str">
            <v>Cytoplasmic</v>
          </cell>
          <cell r="E1044" t="str">
            <v>Intracellular Protein</v>
          </cell>
          <cell r="F1044">
            <v>0</v>
          </cell>
          <cell r="G1044">
            <v>4.4732636266523921E-4</v>
          </cell>
          <cell r="H1044">
            <v>8.6531421131546372E-5</v>
          </cell>
        </row>
        <row r="1045">
          <cell r="A1045" t="str">
            <v>Dshi_0216</v>
          </cell>
          <cell r="B1045" t="str">
            <v>ABV91965.1</v>
          </cell>
          <cell r="C1045" t="str">
            <v>Electron transfer flavoprotein alpha subunit</v>
          </cell>
          <cell r="D1045" t="str">
            <v>Cytoplasmic</v>
          </cell>
          <cell r="E1045" t="str">
            <v>Intracellular Protein</v>
          </cell>
          <cell r="F1045" t="str">
            <v>Electron transport</v>
          </cell>
          <cell r="G1045">
            <v>4.454387954872441E-4</v>
          </cell>
          <cell r="H1045">
            <v>7.1261923691633998E-5</v>
          </cell>
        </row>
        <row r="1046">
          <cell r="A1046" t="str">
            <v>Dshi_2673</v>
          </cell>
          <cell r="B1046" t="str">
            <v>ABV94406.1</v>
          </cell>
          <cell r="C1046" t="str">
            <v>Quinoprotein ethanol dehydrogenase precursor</v>
          </cell>
          <cell r="D1046" t="str">
            <v>Periplasmic</v>
          </cell>
          <cell r="E1046" t="str">
            <v>Periplasmic protein</v>
          </cell>
          <cell r="F1046" t="str">
            <v>Carbon and energy metabolism</v>
          </cell>
          <cell r="G1046">
            <v>4.4507476537169506E-4</v>
          </cell>
          <cell r="H1046">
            <v>1.6213312978811511E-4</v>
          </cell>
        </row>
        <row r="1047">
          <cell r="A1047" t="str">
            <v>Dshi_1660</v>
          </cell>
          <cell r="B1047" t="str">
            <v>ABV93402.1</v>
          </cell>
          <cell r="C1047" t="str">
            <v>Transcriptional regulator</v>
          </cell>
          <cell r="D1047" t="str">
            <v>Cytoplasmic</v>
          </cell>
          <cell r="E1047" t="str">
            <v>Intracellular Protein</v>
          </cell>
          <cell r="F1047" t="str">
            <v>Iron metabolism</v>
          </cell>
          <cell r="G1047">
            <v>4.4274413087494295E-4</v>
          </cell>
          <cell r="H1047">
            <v>1.0572139981628505E-4</v>
          </cell>
        </row>
        <row r="1048">
          <cell r="A1048" t="str">
            <v>Dshi_1763</v>
          </cell>
          <cell r="B1048" t="str">
            <v>ABV93505.1</v>
          </cell>
          <cell r="C1048" t="str">
            <v>HTH-type transcriptional regulator</v>
          </cell>
          <cell r="D1048" t="str">
            <v>Cytoplasmic</v>
          </cell>
          <cell r="E1048" t="str">
            <v>Intracellular Protein</v>
          </cell>
          <cell r="F1048" t="str">
            <v>Transcription/transcriptional regulator</v>
          </cell>
          <cell r="G1048">
            <v>4.4231899270234088E-4</v>
          </cell>
          <cell r="H1048">
            <v>1.0405262616100433E-4</v>
          </cell>
        </row>
        <row r="1049">
          <cell r="A1049" t="str">
            <v>Dshi_1286</v>
          </cell>
          <cell r="B1049" t="str">
            <v>ABV93028.1</v>
          </cell>
          <cell r="C1049" t="str">
            <v>Conserved hypothetical protein</v>
          </cell>
          <cell r="D1049" t="str">
            <v>Membrane-membrane associated</v>
          </cell>
          <cell r="E1049" t="str">
            <v>Integral Inner Membrane Protein</v>
          </cell>
          <cell r="F1049" t="str">
            <v>Hypothetical protein</v>
          </cell>
          <cell r="G1049">
            <v>4.4036070522249893E-4</v>
          </cell>
          <cell r="H1049">
            <v>9.4700771346935581E-5</v>
          </cell>
        </row>
        <row r="1050">
          <cell r="A1050" t="str">
            <v>Dshi_2823</v>
          </cell>
          <cell r="B1050" t="str">
            <v>ABV94556.1</v>
          </cell>
          <cell r="C1050" t="str">
            <v>Aldo/keto reductase</v>
          </cell>
          <cell r="D1050" t="str">
            <v>Cytoplasmic</v>
          </cell>
          <cell r="E1050" t="str">
            <v>Intracellular Protein</v>
          </cell>
          <cell r="F1050">
            <v>0</v>
          </cell>
          <cell r="G1050">
            <v>4.3836052187567104E-4</v>
          </cell>
          <cell r="H1050">
            <v>7.7496501511462504E-5</v>
          </cell>
        </row>
        <row r="1051">
          <cell r="A1051" t="str">
            <v>Dshi_2156</v>
          </cell>
          <cell r="B1051" t="str">
            <v>ABV93892.1</v>
          </cell>
          <cell r="C1051" t="str">
            <v>Fructose-bisphosphate aldolase</v>
          </cell>
          <cell r="D1051" t="str">
            <v>Cytoplasmic</v>
          </cell>
          <cell r="E1051" t="str">
            <v>Intracellular Protein</v>
          </cell>
          <cell r="F1051" t="str">
            <v>Carbon and energy metabolism</v>
          </cell>
          <cell r="G1051">
            <v>4.3702349389725326E-4</v>
          </cell>
          <cell r="H1051">
            <v>5.0538469146276924E-5</v>
          </cell>
        </row>
        <row r="1052">
          <cell r="A1052" t="str">
            <v>Dshi_1136</v>
          </cell>
          <cell r="B1052" t="str">
            <v>ABV92878.1</v>
          </cell>
          <cell r="C1052" t="str">
            <v>3-oxoacid CoA-transferase, A subunit</v>
          </cell>
          <cell r="D1052" t="str">
            <v>Cytoplasmic</v>
          </cell>
          <cell r="E1052" t="str">
            <v>Intracellular Protein</v>
          </cell>
          <cell r="F1052" t="str">
            <v>Lipid metabolism and cell wall/membrane/envelope biogenesis/integrity</v>
          </cell>
          <cell r="G1052">
            <v>4.3643121388683965E-4</v>
          </cell>
          <cell r="H1052">
            <v>1.8477982692165416E-4</v>
          </cell>
        </row>
        <row r="1053">
          <cell r="A1053" t="str">
            <v>Dshi_0657</v>
          </cell>
          <cell r="B1053" t="str">
            <v>ABV92403.1</v>
          </cell>
          <cell r="C1053" t="str">
            <v>ABC peptide transporter</v>
          </cell>
          <cell r="D1053" t="str">
            <v>Membrane-membrane associated</v>
          </cell>
          <cell r="E1053" t="str">
            <v>Integral Inner Membrane Protein</v>
          </cell>
          <cell r="F1053" t="str">
            <v>Transporter</v>
          </cell>
          <cell r="G1053">
            <v>4.3419204891802368E-4</v>
          </cell>
          <cell r="H1053">
            <v>3.6716654563271321E-5</v>
          </cell>
        </row>
        <row r="1054">
          <cell r="A1054" t="str">
            <v>Dshi_0791</v>
          </cell>
          <cell r="B1054" t="str">
            <v>ABV92536.1</v>
          </cell>
          <cell r="C1054" t="str">
            <v>Protein of unknown function DUF541</v>
          </cell>
          <cell r="D1054" t="str">
            <v>Periplasmic</v>
          </cell>
          <cell r="E1054" t="str">
            <v>Periplasmic protein</v>
          </cell>
          <cell r="F1054" t="str">
            <v>Hypothetical protein</v>
          </cell>
          <cell r="G1054">
            <v>4.2799658216852854E-4</v>
          </cell>
          <cell r="H1054">
            <v>1.8694119700401863E-4</v>
          </cell>
        </row>
        <row r="1055">
          <cell r="A1055" t="str">
            <v>Dshi_2876</v>
          </cell>
          <cell r="B1055" t="str">
            <v>ABV94609.1</v>
          </cell>
          <cell r="C1055" t="str">
            <v>Malate dehydrogenase</v>
          </cell>
          <cell r="D1055" t="str">
            <v>Cytoplasmic</v>
          </cell>
          <cell r="E1055" t="str">
            <v>Intracellular Protein</v>
          </cell>
          <cell r="F1055" t="str">
            <v>Carbon and energy metabolism</v>
          </cell>
          <cell r="G1055">
            <v>4.2694015434459662E-4</v>
          </cell>
          <cell r="H1055">
            <v>9.828927000410838E-5</v>
          </cell>
        </row>
        <row r="1056">
          <cell r="A1056" t="str">
            <v>Dshi_3467</v>
          </cell>
          <cell r="B1056" t="str">
            <v>ABV95200.1</v>
          </cell>
          <cell r="C1056" t="str">
            <v>NADP-dependent malic enzyme</v>
          </cell>
          <cell r="D1056" t="str">
            <v>Cytoplasmic</v>
          </cell>
          <cell r="E1056" t="str">
            <v>Intracellular Protein</v>
          </cell>
          <cell r="F1056" t="str">
            <v>Carbon and energy metabolism</v>
          </cell>
          <cell r="G1056">
            <v>4.268788726017522E-4</v>
          </cell>
          <cell r="H1056">
            <v>7.0698757493238646E-5</v>
          </cell>
        </row>
        <row r="1057">
          <cell r="A1057" t="str">
            <v>Dshi_3314</v>
          </cell>
          <cell r="B1057" t="str">
            <v>ABV95047.1</v>
          </cell>
          <cell r="C1057" t="str">
            <v>Conserved hypothetical protein</v>
          </cell>
          <cell r="D1057" t="str">
            <v>Periplasmic</v>
          </cell>
          <cell r="E1057" t="str">
            <v>Periplasmic protein</v>
          </cell>
          <cell r="F1057" t="str">
            <v>Hypothetical protein</v>
          </cell>
          <cell r="G1057">
            <v>4.2682513821662893E-4</v>
          </cell>
          <cell r="H1057">
            <v>1.7132257181674975E-4</v>
          </cell>
        </row>
        <row r="1058">
          <cell r="A1058" t="str">
            <v>Dshi_2939</v>
          </cell>
          <cell r="B1058" t="str">
            <v>ABV94672.1</v>
          </cell>
          <cell r="C1058" t="str">
            <v>ATP-dependent Clp protease ATP-binding subunit</v>
          </cell>
          <cell r="D1058" t="str">
            <v>Cytoplasmic</v>
          </cell>
          <cell r="E1058" t="str">
            <v>Intracellular Protein</v>
          </cell>
          <cell r="F1058" t="str">
            <v>Protein fate</v>
          </cell>
          <cell r="G1058">
            <v>4.2476362696610695E-4</v>
          </cell>
          <cell r="H1058">
            <v>5.9455020749885228E-5</v>
          </cell>
        </row>
        <row r="1059">
          <cell r="A1059" t="str">
            <v>Dshi_2341</v>
          </cell>
          <cell r="B1059" t="str">
            <v>ABV94077.1</v>
          </cell>
          <cell r="C1059" t="str">
            <v>Putative TRAP C4-dicarboxylate transport system</v>
          </cell>
          <cell r="D1059" t="str">
            <v>Membrane-membrane associated</v>
          </cell>
          <cell r="E1059" t="str">
            <v>Integral Inner Membrane Protein</v>
          </cell>
          <cell r="F1059" t="str">
            <v>Transporter</v>
          </cell>
          <cell r="G1059">
            <v>4.2460730733132816E-4</v>
          </cell>
          <cell r="H1059">
            <v>5.9879585262557365E-5</v>
          </cell>
        </row>
        <row r="1060">
          <cell r="A1060" t="str">
            <v>Dshi_2655</v>
          </cell>
          <cell r="B1060" t="str">
            <v>ABV94388.1</v>
          </cell>
          <cell r="C1060" t="str">
            <v>Cytochrome-c peroxidase</v>
          </cell>
          <cell r="D1060" t="str">
            <v>Periplasmic</v>
          </cell>
          <cell r="E1060" t="str">
            <v>Periplasmic protein</v>
          </cell>
          <cell r="F1060" t="str">
            <v>Secretion system</v>
          </cell>
          <cell r="G1060">
            <v>4.2210064202995824E-4</v>
          </cell>
          <cell r="H1060">
            <v>1.9834641391330214E-4</v>
          </cell>
        </row>
        <row r="1061">
          <cell r="A1061" t="str">
            <v>Dshi_3389</v>
          </cell>
          <cell r="B1061" t="str">
            <v>ABV95122.1</v>
          </cell>
          <cell r="C1061" t="str">
            <v>ATPase involved in chromosome partitioning</v>
          </cell>
          <cell r="D1061" t="str">
            <v>Cytoplasmic</v>
          </cell>
          <cell r="E1061" t="str">
            <v>Intracellular Protein</v>
          </cell>
          <cell r="F1061">
            <v>0</v>
          </cell>
          <cell r="G1061">
            <v>4.2033883735735552E-4</v>
          </cell>
          <cell r="H1061">
            <v>1.59875592754915E-4</v>
          </cell>
        </row>
        <row r="1062">
          <cell r="A1062" t="str">
            <v>Dshi_1371</v>
          </cell>
          <cell r="B1062" t="str">
            <v>ABV93113.1</v>
          </cell>
          <cell r="C1062" t="str">
            <v>ABC transporter related</v>
          </cell>
          <cell r="D1062" t="str">
            <v>Cytoplasmic</v>
          </cell>
          <cell r="E1062" t="str">
            <v>Intracellular Protein</v>
          </cell>
          <cell r="F1062" t="str">
            <v>Transporter</v>
          </cell>
          <cell r="G1062">
            <v>4.1917014966010062E-4</v>
          </cell>
          <cell r="H1062">
            <v>4.4159998193551926E-5</v>
          </cell>
        </row>
        <row r="1063">
          <cell r="A1063" t="str">
            <v>Dshi_3858</v>
          </cell>
          <cell r="B1063" t="str">
            <v>ABV95586.1</v>
          </cell>
          <cell r="C1063" t="str">
            <v>Protein of unknown function DUF940 membrane</v>
          </cell>
          <cell r="D1063" t="str">
            <v>Membrane-membrane associated</v>
          </cell>
          <cell r="E1063" t="str">
            <v>Outer Membrane Associated/Outer Membane B-barrel Protein</v>
          </cell>
          <cell r="F1063" t="str">
            <v>Hypothetical protein</v>
          </cell>
          <cell r="G1063">
            <v>4.1881273176442587E-4</v>
          </cell>
          <cell r="H1063">
            <v>8.1573338623503193E-5</v>
          </cell>
        </row>
        <row r="1064">
          <cell r="A1064" t="str">
            <v>Dshi_1522</v>
          </cell>
          <cell r="B1064" t="str">
            <v>ABV93264.1</v>
          </cell>
          <cell r="C1064" t="str">
            <v>Putative periplasmic ligand-binding protein</v>
          </cell>
          <cell r="D1064" t="str">
            <v>Periplasmic</v>
          </cell>
          <cell r="E1064" t="str">
            <v>Periplasmic protein</v>
          </cell>
          <cell r="F1064" t="str">
            <v>Transporter</v>
          </cell>
          <cell r="G1064">
            <v>4.1714255021456538E-4</v>
          </cell>
          <cell r="H1064">
            <v>2.0924192201579147E-4</v>
          </cell>
        </row>
        <row r="1065">
          <cell r="A1065" t="str">
            <v>Dshi_0742</v>
          </cell>
          <cell r="B1065" t="str">
            <v>ABV92487.1</v>
          </cell>
          <cell r="C1065" t="str">
            <v>Protein of unknown function UPF0118</v>
          </cell>
          <cell r="D1065" t="str">
            <v>Membrane-membrane associated</v>
          </cell>
          <cell r="E1065" t="str">
            <v>Integral Inner Membrane Protein</v>
          </cell>
          <cell r="F1065" t="str">
            <v>Hypothetical protein</v>
          </cell>
          <cell r="G1065">
            <v>4.1671864569409108E-4</v>
          </cell>
          <cell r="H1065">
            <v>7.2385124620681632E-5</v>
          </cell>
        </row>
        <row r="1066">
          <cell r="A1066" t="str">
            <v>Dshi_0762</v>
          </cell>
          <cell r="B1066" t="str">
            <v>ABV92507.1</v>
          </cell>
          <cell r="C1066" t="str">
            <v>Aminotransferase class I and II</v>
          </cell>
          <cell r="D1066" t="str">
            <v>Cytoplasmic</v>
          </cell>
          <cell r="E1066" t="str">
            <v>Intracellular Protein</v>
          </cell>
          <cell r="F1066" t="str">
            <v>Amino acid metabolism</v>
          </cell>
          <cell r="G1066">
            <v>4.1225035997581919E-4</v>
          </cell>
          <cell r="H1066">
            <v>1.4322490910695295E-4</v>
          </cell>
        </row>
        <row r="1067">
          <cell r="A1067" t="str">
            <v>Dshi_0627</v>
          </cell>
          <cell r="B1067" t="str">
            <v>ABV92373.1</v>
          </cell>
          <cell r="C1067" t="str">
            <v>Basic organic compound ABC-transporter</v>
          </cell>
          <cell r="D1067" t="str">
            <v>Cytoplasmic</v>
          </cell>
          <cell r="E1067" t="str">
            <v>Intracellular Protein</v>
          </cell>
          <cell r="F1067" t="str">
            <v>Transporter</v>
          </cell>
          <cell r="G1067">
            <v>4.1119250327795241E-4</v>
          </cell>
          <cell r="H1067">
            <v>9.1813618238823454E-5</v>
          </cell>
        </row>
        <row r="1068">
          <cell r="A1068" t="str">
            <v>Dshi_0565</v>
          </cell>
          <cell r="B1068" t="str">
            <v>ABV92311.1</v>
          </cell>
          <cell r="C1068" t="str">
            <v>Conserved hypothetical protein</v>
          </cell>
          <cell r="D1068" t="str">
            <v>Periplasmic</v>
          </cell>
          <cell r="E1068" t="str">
            <v>Periplasmic protein</v>
          </cell>
          <cell r="F1068" t="str">
            <v>Iron metabolism</v>
          </cell>
          <cell r="G1068">
            <v>4.0949152772091596E-4</v>
          </cell>
          <cell r="H1068">
            <v>8.1965212653942556E-5</v>
          </cell>
        </row>
        <row r="1069">
          <cell r="A1069" t="str">
            <v>Dshi_0065</v>
          </cell>
          <cell r="B1069" t="str">
            <v>ABV91814.1</v>
          </cell>
          <cell r="C1069" t="str">
            <v>Hypothetical protein</v>
          </cell>
          <cell r="D1069" t="str">
            <v>Periplasmic</v>
          </cell>
          <cell r="E1069" t="str">
            <v>Periplasmic protein</v>
          </cell>
          <cell r="F1069" t="str">
            <v>Hypothetical protein</v>
          </cell>
          <cell r="G1069">
            <v>4.0613662521175935E-4</v>
          </cell>
          <cell r="H1069">
            <v>4.2981572420916366E-5</v>
          </cell>
        </row>
        <row r="1070">
          <cell r="A1070" t="str">
            <v>Dshi_2882</v>
          </cell>
          <cell r="B1070" t="str">
            <v>ABV94615.1</v>
          </cell>
          <cell r="C1070" t="str">
            <v>Succinyl-CoA ligase [ADP-forming] subunit alpha</v>
          </cell>
          <cell r="D1070" t="str">
            <v>Cytoplasmic</v>
          </cell>
          <cell r="E1070" t="str">
            <v>Intracellular Protein</v>
          </cell>
          <cell r="F1070" t="str">
            <v>Carbon and energy metabolism</v>
          </cell>
          <cell r="G1070">
            <v>4.0256495852177259E-4</v>
          </cell>
          <cell r="H1070">
            <v>4.4244574706424721E-5</v>
          </cell>
        </row>
        <row r="1071">
          <cell r="A1071" t="str">
            <v>Dshi_3433</v>
          </cell>
          <cell r="B1071" t="str">
            <v>ABV95166.1</v>
          </cell>
          <cell r="C1071" t="str">
            <v>Putative PAS/PAC sensor protein</v>
          </cell>
          <cell r="D1071" t="str">
            <v>Periplasmic</v>
          </cell>
          <cell r="E1071" t="str">
            <v>Periplasmic protein</v>
          </cell>
          <cell r="F1071">
            <v>0</v>
          </cell>
          <cell r="G1071">
            <v>4.0131813786747862E-4</v>
          </cell>
          <cell r="H1071">
            <v>8.7641409665695569E-5</v>
          </cell>
        </row>
        <row r="1072">
          <cell r="A1072" t="str">
            <v>Dshi_1713</v>
          </cell>
          <cell r="B1072" t="str">
            <v>ABV93455.1</v>
          </cell>
          <cell r="C1072" t="str">
            <v>Phosphoribosylformylglycinamidine synthase II</v>
          </cell>
          <cell r="D1072" t="str">
            <v>Cytoplasmic</v>
          </cell>
          <cell r="E1072" t="str">
            <v>Intracellular Protein</v>
          </cell>
          <cell r="F1072" t="str">
            <v>Nucleotide metabolism </v>
          </cell>
          <cell r="G1072">
            <v>4.002739769886769E-4</v>
          </cell>
          <cell r="H1072">
            <v>5.7573563198212641E-5</v>
          </cell>
        </row>
        <row r="1073">
          <cell r="A1073" t="str">
            <v>Dshi_0826</v>
          </cell>
          <cell r="B1073" t="str">
            <v>ABV92571.1</v>
          </cell>
          <cell r="C1073" t="str">
            <v>Malic protein NAD-binding</v>
          </cell>
          <cell r="D1073" t="str">
            <v>Cytoplasmic</v>
          </cell>
          <cell r="E1073" t="str">
            <v>Intracellular Protein</v>
          </cell>
          <cell r="F1073" t="str">
            <v>Carbon and energy metabolism</v>
          </cell>
          <cell r="G1073">
            <v>3.9988263068311706E-4</v>
          </cell>
          <cell r="H1073">
            <v>3.7914835418381415E-5</v>
          </cell>
        </row>
        <row r="1074">
          <cell r="A1074" t="str">
            <v>Dshi_1194</v>
          </cell>
          <cell r="B1074" t="str">
            <v>ABV92936.1</v>
          </cell>
          <cell r="C1074" t="str">
            <v>TRAP transporter</v>
          </cell>
          <cell r="D1074" t="str">
            <v>Membrane-membrane associated</v>
          </cell>
          <cell r="E1074" t="str">
            <v>Integral Inner Membrane Protein</v>
          </cell>
          <cell r="F1074" t="str">
            <v>Transporter</v>
          </cell>
          <cell r="G1074">
            <v>3.9869353515300084E-4</v>
          </cell>
          <cell r="H1074">
            <v>1.115746667269495E-4</v>
          </cell>
        </row>
        <row r="1075">
          <cell r="A1075" t="str">
            <v>Dshi_3941;Dshi_3603</v>
          </cell>
          <cell r="B1075" t="str">
            <v>ABV95669.1;ABV95336.1</v>
          </cell>
          <cell r="C1075" t="str">
            <v>Heavy metal translocating P-type ATPase</v>
          </cell>
          <cell r="D1075" t="str">
            <v>Membrane-membrane associated</v>
          </cell>
          <cell r="E1075" t="str">
            <v>Integral Inner Membrane Protein</v>
          </cell>
          <cell r="F1075" t="str">
            <v>Transporter</v>
          </cell>
          <cell r="G1075">
            <v>3.950263856609952E-4</v>
          </cell>
          <cell r="H1075">
            <v>3.5093761567798059E-5</v>
          </cell>
        </row>
        <row r="1076">
          <cell r="A1076" t="str">
            <v>Dshi_1258</v>
          </cell>
          <cell r="B1076" t="str">
            <v>ABV93000.1</v>
          </cell>
          <cell r="C1076" t="str">
            <v>Short-chain dehydrogenase/reductase SDR</v>
          </cell>
          <cell r="D1076" t="str">
            <v>Cytoplasmic</v>
          </cell>
          <cell r="E1076" t="str">
            <v>Intracellular Protein</v>
          </cell>
          <cell r="F1076">
            <v>0</v>
          </cell>
          <cell r="G1076">
            <v>3.9327303201060074E-4</v>
          </cell>
          <cell r="H1076">
            <v>1.9840408766548257E-4</v>
          </cell>
        </row>
        <row r="1077">
          <cell r="A1077" t="str">
            <v>Dshi_0131</v>
          </cell>
          <cell r="B1077" t="str">
            <v>ABV91880.1</v>
          </cell>
          <cell r="C1077" t="str">
            <v>Acetyl-CoA carboxylase</v>
          </cell>
          <cell r="D1077" t="str">
            <v>Cytoplasmic</v>
          </cell>
          <cell r="E1077" t="str">
            <v>Intracellular Protein</v>
          </cell>
          <cell r="F1077" t="str">
            <v>Lipid metabolism and cell wall/membrane/envelope biogenesis/integrity</v>
          </cell>
          <cell r="G1077">
            <v>3.9239708482373533E-4</v>
          </cell>
          <cell r="H1077">
            <v>6.5233667740231954E-5</v>
          </cell>
        </row>
        <row r="1078">
          <cell r="A1078" t="str">
            <v>Dshi_1191</v>
          </cell>
          <cell r="B1078" t="str">
            <v>ABV92933.1</v>
          </cell>
          <cell r="C1078" t="str">
            <v>Leucyl aminopeptidase</v>
          </cell>
          <cell r="D1078" t="str">
            <v>Cytoplasmic</v>
          </cell>
          <cell r="E1078" t="str">
            <v>Intracellular Protein</v>
          </cell>
          <cell r="F1078" t="str">
            <v>Protein fate</v>
          </cell>
          <cell r="G1078">
            <v>3.9197778093092036E-4</v>
          </cell>
          <cell r="H1078">
            <v>1.6350306163500044E-5</v>
          </cell>
        </row>
        <row r="1079">
          <cell r="A1079" t="str">
            <v>Dshi_0217</v>
          </cell>
          <cell r="B1079" t="str">
            <v>ABV91966.1</v>
          </cell>
          <cell r="C1079" t="str">
            <v>Electron transfer flavoprotein beta subunit</v>
          </cell>
          <cell r="D1079" t="str">
            <v>Cytoplasmic</v>
          </cell>
          <cell r="E1079" t="str">
            <v>Intracellular Protein</v>
          </cell>
          <cell r="F1079" t="str">
            <v>Electron transport</v>
          </cell>
          <cell r="G1079">
            <v>3.9028369399146299E-4</v>
          </cell>
          <cell r="H1079">
            <v>9.3029827236056843E-6</v>
          </cell>
        </row>
        <row r="1080">
          <cell r="A1080" t="str">
            <v>Dshi_0907</v>
          </cell>
          <cell r="B1080" t="str">
            <v>ABV92652.1</v>
          </cell>
          <cell r="C1080" t="str">
            <v>ABC transporter related</v>
          </cell>
          <cell r="D1080" t="str">
            <v>Cytoplasmic</v>
          </cell>
          <cell r="E1080" t="str">
            <v>Intracellular Protein</v>
          </cell>
          <cell r="F1080" t="str">
            <v>Transporter</v>
          </cell>
          <cell r="G1080">
            <v>3.9014757627488136E-4</v>
          </cell>
          <cell r="H1080">
            <v>2.7275470203287313E-4</v>
          </cell>
        </row>
        <row r="1081">
          <cell r="A1081" t="str">
            <v>Dshi_0204</v>
          </cell>
          <cell r="B1081" t="str">
            <v>ABV91953.1</v>
          </cell>
          <cell r="C1081" t="str">
            <v>Acyl-CoA dehydrogenase</v>
          </cell>
          <cell r="D1081" t="str">
            <v>Cytoplasmic</v>
          </cell>
          <cell r="E1081" t="str">
            <v>Intracellular Protein</v>
          </cell>
          <cell r="F1081" t="str">
            <v>Lipid metabolism and cell wall/membrane/envelope biogenesis/integrity</v>
          </cell>
          <cell r="G1081">
            <v>3.8981234207925231E-4</v>
          </cell>
          <cell r="H1081">
            <v>7.9752922275262716E-5</v>
          </cell>
        </row>
        <row r="1082">
          <cell r="A1082" t="str">
            <v>Dshi_2251</v>
          </cell>
          <cell r="B1082" t="str">
            <v>ABV93987.1</v>
          </cell>
          <cell r="C1082" t="str">
            <v>3,4-dihydroxy-2-butanone 4-phosphate synthase</v>
          </cell>
          <cell r="D1082" t="str">
            <v>Cytoplasmic</v>
          </cell>
          <cell r="E1082" t="str">
            <v>Intracellular Protein</v>
          </cell>
          <cell r="F1082">
            <v>0</v>
          </cell>
          <cell r="G1082">
            <v>3.8940044140054142E-4</v>
          </cell>
          <cell r="H1082">
            <v>6.498174538762095E-5</v>
          </cell>
        </row>
        <row r="1083">
          <cell r="A1083" t="str">
            <v>Dshi_4065;Dshi_3789</v>
          </cell>
          <cell r="B1083" t="str">
            <v>ABV95792.1;ABV95519.1</v>
          </cell>
          <cell r="C1083" t="str">
            <v>Heavy metal translocating P-type ATPase</v>
          </cell>
          <cell r="D1083" t="str">
            <v>Membrane-membrane associated</v>
          </cell>
          <cell r="E1083" t="str">
            <v>Integral Inner Membrane Protein</v>
          </cell>
          <cell r="F1083" t="str">
            <v>Transporter</v>
          </cell>
          <cell r="G1083">
            <v>3.875570742024922E-4</v>
          </cell>
          <cell r="H1083">
            <v>4.7276159677727239E-6</v>
          </cell>
        </row>
        <row r="1084">
          <cell r="A1084" t="str">
            <v>Dshi_1811</v>
          </cell>
          <cell r="B1084" t="str">
            <v>ABV93553.1</v>
          </cell>
          <cell r="C1084" t="str">
            <v>Dihydrolipoyl dehydrogenase</v>
          </cell>
          <cell r="D1084" t="str">
            <v>Cytoplasmic</v>
          </cell>
          <cell r="E1084" t="str">
            <v>Intracellular Protein</v>
          </cell>
          <cell r="F1084" t="str">
            <v>Carbon and Energy metabolism</v>
          </cell>
          <cell r="G1084">
            <v>3.8441409072730763E-4</v>
          </cell>
          <cell r="H1084">
            <v>1.1669170961658847E-4</v>
          </cell>
        </row>
        <row r="1085">
          <cell r="A1085" t="str">
            <v>Dshi_1168</v>
          </cell>
          <cell r="B1085" t="str">
            <v>ABV92910.1</v>
          </cell>
          <cell r="C1085" t="str">
            <v>Aminotransferase class I and II</v>
          </cell>
          <cell r="D1085" t="str">
            <v>Cytoplasmic</v>
          </cell>
          <cell r="E1085" t="str">
            <v>Intracellular Protein</v>
          </cell>
          <cell r="F1085">
            <v>0</v>
          </cell>
          <cell r="G1085">
            <v>3.8378970943577818E-4</v>
          </cell>
          <cell r="H1085">
            <v>1.0156610016722861E-4</v>
          </cell>
        </row>
        <row r="1086">
          <cell r="A1086" t="str">
            <v>Dshi_2145</v>
          </cell>
          <cell r="B1086" t="str">
            <v>ABV93881.1</v>
          </cell>
          <cell r="C1086" t="str">
            <v>Enolase</v>
          </cell>
          <cell r="D1086" t="str">
            <v>Cytoplasmic</v>
          </cell>
          <cell r="E1086" t="str">
            <v>Intracellular Protein</v>
          </cell>
          <cell r="F1086" t="str">
            <v>Carbon and energy metabolism</v>
          </cell>
          <cell r="G1086">
            <v>3.8375221085461421E-4</v>
          </cell>
          <cell r="H1086">
            <v>3.3581518340336062E-5</v>
          </cell>
        </row>
        <row r="1087">
          <cell r="A1087" t="str">
            <v>Dshi_1565</v>
          </cell>
          <cell r="B1087" t="str">
            <v>ABV93307.1</v>
          </cell>
          <cell r="C1087" t="str">
            <v>Acylase precursor</v>
          </cell>
          <cell r="D1087" t="str">
            <v>Periplasmic</v>
          </cell>
          <cell r="E1087" t="str">
            <v>Periplasmic protein</v>
          </cell>
          <cell r="F1087">
            <v>0</v>
          </cell>
          <cell r="G1087">
            <v>3.8340401970297547E-4</v>
          </cell>
          <cell r="H1087">
            <v>1.1371959322650171E-4</v>
          </cell>
        </row>
        <row r="1088">
          <cell r="A1088" t="str">
            <v>Dshi_3312</v>
          </cell>
          <cell r="B1088" t="str">
            <v>ABV95045.1</v>
          </cell>
          <cell r="C1088" t="str">
            <v>Hypothetical protein</v>
          </cell>
          <cell r="D1088" t="str">
            <v>Periplasmic</v>
          </cell>
          <cell r="E1088" t="str">
            <v>Periplasmic protein</v>
          </cell>
          <cell r="F1088" t="str">
            <v>Hypothetical protein</v>
          </cell>
          <cell r="G1088">
            <v>3.8290535113931669E-4</v>
          </cell>
          <cell r="H1088">
            <v>1.9149953395923371E-4</v>
          </cell>
        </row>
        <row r="1089">
          <cell r="A1089" t="str">
            <v>Dshi_3567</v>
          </cell>
          <cell r="B1089" t="str">
            <v>ABV95300.1</v>
          </cell>
          <cell r="C1089" t="str">
            <v>Preprotein translocase subunit secA</v>
          </cell>
          <cell r="D1089" t="str">
            <v>Cytoplasmic</v>
          </cell>
          <cell r="E1089" t="str">
            <v>Intracellular Protein</v>
          </cell>
          <cell r="F1089" t="str">
            <v>Secretion system</v>
          </cell>
          <cell r="G1089">
            <v>3.826629819128784E-4</v>
          </cell>
          <cell r="H1089">
            <v>3.8707090169261849E-5</v>
          </cell>
        </row>
        <row r="1090">
          <cell r="A1090" t="str">
            <v>Dshi_0748</v>
          </cell>
          <cell r="B1090" t="str">
            <v>ABV92493.1</v>
          </cell>
          <cell r="C1090" t="str">
            <v>ABC transporter related</v>
          </cell>
          <cell r="D1090" t="str">
            <v>Cytoplasmic</v>
          </cell>
          <cell r="E1090" t="str">
            <v>Intracellular Protein</v>
          </cell>
          <cell r="F1090" t="str">
            <v>Transporter</v>
          </cell>
          <cell r="G1090">
            <v>3.8266081136504178E-4</v>
          </cell>
          <cell r="H1090">
            <v>2.0375025408784865E-5</v>
          </cell>
        </row>
        <row r="1091">
          <cell r="A1091" t="str">
            <v>Dshi_2653</v>
          </cell>
          <cell r="B1091" t="str">
            <v>ABV94386.1</v>
          </cell>
          <cell r="C1091" t="str">
            <v>Putative leucine-responsive regulatory protein</v>
          </cell>
          <cell r="D1091" t="str">
            <v>Cytoplasmic</v>
          </cell>
          <cell r="E1091" t="str">
            <v>Intracellular Protein</v>
          </cell>
          <cell r="F1091" t="str">
            <v>Transcription/transcriptional regulator</v>
          </cell>
          <cell r="G1091">
            <v>3.8124468130130361E-4</v>
          </cell>
          <cell r="H1091">
            <v>7.7501940156822729E-5</v>
          </cell>
        </row>
        <row r="1092">
          <cell r="A1092" t="str">
            <v>Dshi_2659</v>
          </cell>
          <cell r="B1092" t="str">
            <v>ABV94392.1</v>
          </cell>
          <cell r="C1092" t="str">
            <v>Carbon monoxide dehydrogenase large chain</v>
          </cell>
          <cell r="D1092" t="str">
            <v>Cytoplasmic</v>
          </cell>
          <cell r="E1092" t="str">
            <v>Intracellular Protein</v>
          </cell>
          <cell r="F1092" t="str">
            <v>Carbon and energy metabolism</v>
          </cell>
          <cell r="G1092">
            <v>3.8080227177955759E-4</v>
          </cell>
          <cell r="H1092">
            <v>1.6059967055956137E-4</v>
          </cell>
        </row>
        <row r="1093">
          <cell r="A1093" t="str">
            <v>Dshi_0923</v>
          </cell>
          <cell r="B1093" t="str">
            <v>ABV92668.1</v>
          </cell>
          <cell r="C1093" t="str">
            <v>Serine-type D-Ala-D-Ala carboxypeptidase</v>
          </cell>
          <cell r="D1093" t="str">
            <v>Periplasmic</v>
          </cell>
          <cell r="E1093" t="str">
            <v>Periplasmic protein</v>
          </cell>
          <cell r="F1093" t="str">
            <v>Protein fate</v>
          </cell>
          <cell r="G1093">
            <v>3.7830621528782475E-4</v>
          </cell>
          <cell r="H1093">
            <v>1.0767566901484541E-4</v>
          </cell>
        </row>
        <row r="1094">
          <cell r="A1094" t="str">
            <v>Dshi_1108</v>
          </cell>
          <cell r="B1094" t="str">
            <v>ABV92850.1</v>
          </cell>
          <cell r="C1094" t="str">
            <v>Tol-Pal system TolQ</v>
          </cell>
          <cell r="D1094" t="str">
            <v>Membrane-membrane associated</v>
          </cell>
          <cell r="E1094" t="str">
            <v>Integral Inner Membrane Protein</v>
          </cell>
          <cell r="F1094" t="str">
            <v>Transporter</v>
          </cell>
          <cell r="G1094">
            <v>3.7623891931093764E-4</v>
          </cell>
          <cell r="H1094">
            <v>1.5783324139300979E-5</v>
          </cell>
        </row>
        <row r="1095">
          <cell r="A1095" t="str">
            <v>Dshi_3508</v>
          </cell>
          <cell r="B1095" t="str">
            <v>ABV95241.1</v>
          </cell>
          <cell r="C1095" t="str">
            <v>Phytoene dehydrogenase</v>
          </cell>
          <cell r="D1095" t="str">
            <v>Cytoplasmic</v>
          </cell>
          <cell r="E1095" t="str">
            <v>Intracellular Protein</v>
          </cell>
          <cell r="F1095" t="str">
            <v>Porphyrin and related pathway</v>
          </cell>
          <cell r="G1095">
            <v>3.749499495842132E-4</v>
          </cell>
          <cell r="H1095">
            <v>6.7815029481426551E-5</v>
          </cell>
        </row>
        <row r="1096">
          <cell r="A1096" t="str">
            <v>Dshi_3066</v>
          </cell>
          <cell r="B1096" t="str">
            <v>ABV94799.1</v>
          </cell>
          <cell r="C1096" t="str">
            <v>Acetyl-CoA acetyltransferase</v>
          </cell>
          <cell r="D1096" t="str">
            <v>Cytoplasmic</v>
          </cell>
          <cell r="E1096" t="str">
            <v>Intracellular Protein</v>
          </cell>
          <cell r="F1096" t="str">
            <v>Lipid metabolism and cell wall/membrane/envelope biogenesis/integrity</v>
          </cell>
          <cell r="G1096">
            <v>3.748503523386573E-4</v>
          </cell>
          <cell r="H1096">
            <v>1.1906893321595446E-4</v>
          </cell>
        </row>
        <row r="1097">
          <cell r="A1097" t="str">
            <v>Dshi_1738</v>
          </cell>
          <cell r="B1097" t="str">
            <v>ABV93480.1</v>
          </cell>
          <cell r="C1097" t="str">
            <v>Transketolase 1</v>
          </cell>
          <cell r="D1097" t="str">
            <v>Cytoplasmic</v>
          </cell>
          <cell r="E1097" t="str">
            <v>Intracellular Protein</v>
          </cell>
          <cell r="F1097" t="str">
            <v>Carbon and energy metabolism</v>
          </cell>
          <cell r="G1097">
            <v>3.7412954072147693E-4</v>
          </cell>
          <cell r="H1097">
            <v>8.5222861159966069E-5</v>
          </cell>
        </row>
        <row r="1098">
          <cell r="A1098" t="str">
            <v>Dshi_0504</v>
          </cell>
          <cell r="B1098" t="str">
            <v>ABV92252.1</v>
          </cell>
          <cell r="C1098" t="str">
            <v>Formate dehydrogenase alpha chain</v>
          </cell>
          <cell r="D1098" t="str">
            <v>Periplasmic</v>
          </cell>
          <cell r="E1098" t="str">
            <v>Periplasmic protein</v>
          </cell>
          <cell r="F1098" t="str">
            <v>Carbon and energy metabolism</v>
          </cell>
          <cell r="G1098">
            <v>3.7396470773044804E-4</v>
          </cell>
          <cell r="H1098">
            <v>1.1388444114184787E-4</v>
          </cell>
        </row>
        <row r="1099">
          <cell r="A1099" t="str">
            <v>Dshi_2484</v>
          </cell>
          <cell r="B1099" t="str">
            <v>ABV94218.1</v>
          </cell>
          <cell r="C1099" t="str">
            <v>Cytochrome containing L-lactate dehydrogenase</v>
          </cell>
          <cell r="D1099" t="str">
            <v>Cytoplasmic</v>
          </cell>
          <cell r="E1099" t="str">
            <v>Intracellular Protein</v>
          </cell>
          <cell r="F1099" t="str">
            <v>Electron transport</v>
          </cell>
          <cell r="G1099">
            <v>3.7304718317428308E-4</v>
          </cell>
          <cell r="H1099">
            <v>8.3068673518171761E-5</v>
          </cell>
        </row>
        <row r="1100">
          <cell r="A1100" t="str">
            <v>Dshi_3016</v>
          </cell>
          <cell r="B1100" t="str">
            <v>ABV94749.1</v>
          </cell>
          <cell r="C1100" t="str">
            <v>Deoxyribose-phosphate aldolase</v>
          </cell>
          <cell r="D1100" t="str">
            <v>Cytoplasmic</v>
          </cell>
          <cell r="E1100" t="str">
            <v>Intracellular Protein</v>
          </cell>
          <cell r="F1100" t="str">
            <v>Carbon and energy metabolism</v>
          </cell>
          <cell r="G1100">
            <v>3.7118713794354502E-4</v>
          </cell>
          <cell r="H1100">
            <v>1.1650270321088372E-4</v>
          </cell>
        </row>
        <row r="1101">
          <cell r="A1101" t="str">
            <v>Dshi_3095</v>
          </cell>
          <cell r="B1101" t="str">
            <v>ABV94828.1</v>
          </cell>
          <cell r="C1101" t="str">
            <v>Protein of unknown function DUF205</v>
          </cell>
          <cell r="D1101" t="str">
            <v>Membrane-membrane associated</v>
          </cell>
          <cell r="E1101" t="str">
            <v>Integral Inner Membrane Protein</v>
          </cell>
          <cell r="F1101" t="str">
            <v>Hypothetical protein</v>
          </cell>
          <cell r="G1101">
            <v>3.6944129517687462E-4</v>
          </cell>
          <cell r="H1101">
            <v>7.3259271411201793E-5</v>
          </cell>
        </row>
        <row r="1102">
          <cell r="A1102" t="str">
            <v>Dshi_2294</v>
          </cell>
          <cell r="B1102" t="str">
            <v>ABV94030.1</v>
          </cell>
          <cell r="C1102" t="str">
            <v>PQQ dehydrogenase family protein</v>
          </cell>
          <cell r="D1102" t="str">
            <v>Membrane-membrane associated</v>
          </cell>
          <cell r="E1102" t="str">
            <v>Integral Inner Membrane Protein</v>
          </cell>
          <cell r="F1102">
            <v>0</v>
          </cell>
          <cell r="G1102">
            <v>3.6840960473292594E-4</v>
          </cell>
          <cell r="H1102">
            <v>1.2807048782116534E-4</v>
          </cell>
        </row>
        <row r="1103">
          <cell r="A1103" t="str">
            <v>Dshi_1149</v>
          </cell>
          <cell r="B1103" t="str">
            <v>ABV92891.1</v>
          </cell>
          <cell r="C1103" t="str">
            <v>Translation initiation factor IF-3</v>
          </cell>
          <cell r="D1103" t="str">
            <v>Cytoplasmic</v>
          </cell>
          <cell r="E1103" t="str">
            <v>Intracellular Protein</v>
          </cell>
          <cell r="F1103" t="str">
            <v>Translation</v>
          </cell>
          <cell r="G1103">
            <v>3.6514391781356019E-4</v>
          </cell>
          <cell r="H1103">
            <v>5.730393305182057E-5</v>
          </cell>
        </row>
        <row r="1104">
          <cell r="A1104" t="str">
            <v>Dshi_2132</v>
          </cell>
          <cell r="B1104" t="str">
            <v>ABV93868.1</v>
          </cell>
          <cell r="C1104" t="str">
            <v>Amidophosphoribosyltransferase precursor</v>
          </cell>
          <cell r="D1104" t="str">
            <v>Cytoplasmic</v>
          </cell>
          <cell r="E1104" t="str">
            <v>Intracellular Protein</v>
          </cell>
          <cell r="F1104">
            <v>0</v>
          </cell>
          <cell r="G1104">
            <v>3.6439299737279726E-4</v>
          </cell>
          <cell r="H1104">
            <v>1.3711316922510793E-4</v>
          </cell>
        </row>
        <row r="1105">
          <cell r="A1105" t="str">
            <v>Dshi_0749</v>
          </cell>
          <cell r="B1105" t="str">
            <v>ABV92494.1</v>
          </cell>
          <cell r="C1105" t="str">
            <v>DNA topoisomerase IV, B subunit</v>
          </cell>
          <cell r="D1105" t="str">
            <v>Cytoplasmic</v>
          </cell>
          <cell r="E1105" t="str">
            <v>Intracellular Protein</v>
          </cell>
          <cell r="F1105" t="str">
            <v>Replication, recombination and repair </v>
          </cell>
          <cell r="G1105">
            <v>3.6192105476984742E-4</v>
          </cell>
          <cell r="H1105">
            <v>4.4065825502985263E-5</v>
          </cell>
        </row>
        <row r="1106">
          <cell r="A1106" t="str">
            <v>Dshi_3840</v>
          </cell>
          <cell r="B1106" t="str">
            <v>ABV95570.1</v>
          </cell>
          <cell r="C1106" t="str">
            <v>Acetolactate synthase</v>
          </cell>
          <cell r="D1106" t="str">
            <v>Cytoplasmic</v>
          </cell>
          <cell r="E1106" t="str">
            <v>Intracellular Protein</v>
          </cell>
          <cell r="F1106" t="str">
            <v>Carbon and energy metabolism</v>
          </cell>
          <cell r="G1106">
            <v>3.6025590366781969E-4</v>
          </cell>
          <cell r="H1106">
            <v>8.967355790518488E-5</v>
          </cell>
        </row>
        <row r="1107">
          <cell r="A1107" t="str">
            <v>Dshi_2639</v>
          </cell>
          <cell r="B1107" t="str">
            <v>ABV94372.1</v>
          </cell>
          <cell r="C1107" t="str">
            <v>Carbamoyl-phosphate synthase large chain</v>
          </cell>
          <cell r="D1107" t="str">
            <v>Cytoplasmic</v>
          </cell>
          <cell r="E1107" t="str">
            <v>Intracellular Protein</v>
          </cell>
          <cell r="F1107" t="str">
            <v>Amino acid metabolism</v>
          </cell>
          <cell r="G1107">
            <v>3.5881658499407914E-4</v>
          </cell>
          <cell r="H1107">
            <v>1.0164965669462061E-4</v>
          </cell>
        </row>
        <row r="1108">
          <cell r="A1108" t="str">
            <v>Dshi_1613</v>
          </cell>
          <cell r="B1108" t="str">
            <v>ABV93355.1</v>
          </cell>
          <cell r="C1108" t="str">
            <v>UPF0053 inner membrane protein</v>
          </cell>
          <cell r="D1108" t="str">
            <v>Membrane-membrane associated</v>
          </cell>
          <cell r="E1108" t="str">
            <v>Integral Inner Membrane Protein</v>
          </cell>
          <cell r="F1108">
            <v>0</v>
          </cell>
          <cell r="G1108">
            <v>3.5874635176942686E-4</v>
          </cell>
          <cell r="H1108">
            <v>7.1563082430423956E-5</v>
          </cell>
        </row>
        <row r="1109">
          <cell r="A1109" t="str">
            <v>Dshi_1504</v>
          </cell>
          <cell r="B1109" t="str">
            <v>ABV93246.1</v>
          </cell>
          <cell r="C1109" t="str">
            <v>Lipid-A-disaccharide synthase</v>
          </cell>
          <cell r="D1109" t="str">
            <v>Cytoplasmic</v>
          </cell>
          <cell r="E1109" t="str">
            <v>Intracellular Protein</v>
          </cell>
          <cell r="F1109" t="str">
            <v>Lipid metabolism and cell wall/membrane/envelope biogenesis/integrity</v>
          </cell>
          <cell r="G1109">
            <v>3.5850011485362492E-4</v>
          </cell>
          <cell r="H1109">
            <v>9.5535741586967506E-5</v>
          </cell>
        </row>
        <row r="1110">
          <cell r="A1110" t="str">
            <v>Dshi_1309</v>
          </cell>
          <cell r="B1110" t="str">
            <v>ABV93051.1</v>
          </cell>
          <cell r="C1110" t="str">
            <v>NADH (or F420H2) dehydrogenase, subunit C</v>
          </cell>
          <cell r="D1110" t="str">
            <v>Cytoplasmic</v>
          </cell>
          <cell r="E1110" t="str">
            <v>Intracellular Protein</v>
          </cell>
          <cell r="F1110" t="str">
            <v>Electron transport</v>
          </cell>
          <cell r="G1110">
            <v>3.5751052376808431E-4</v>
          </cell>
          <cell r="H1110">
            <v>1.4328576005630226E-4</v>
          </cell>
        </row>
        <row r="1111">
          <cell r="A1111" t="str">
            <v>Dshi_0201</v>
          </cell>
          <cell r="B1111" t="str">
            <v>ABV91950.1</v>
          </cell>
          <cell r="C1111" t="str">
            <v>GTP-binding protein Era</v>
          </cell>
          <cell r="D1111" t="str">
            <v>Cytoplasmic</v>
          </cell>
          <cell r="E1111" t="str">
            <v>Intracellular Protein</v>
          </cell>
          <cell r="F1111" t="str">
            <v>Translation</v>
          </cell>
          <cell r="G1111">
            <v>3.5645523772328251E-4</v>
          </cell>
          <cell r="H1111">
            <v>5.7324104779099068E-5</v>
          </cell>
        </row>
        <row r="1112">
          <cell r="A1112" t="str">
            <v>Dshi_1597</v>
          </cell>
          <cell r="B1112" t="str">
            <v>ABV93339.1</v>
          </cell>
          <cell r="C1112" t="str">
            <v>Spermidine/putrescine import ATP-binding</v>
          </cell>
          <cell r="D1112" t="str">
            <v>Cytoplasmic</v>
          </cell>
          <cell r="E1112" t="str">
            <v>Intracellular Protein</v>
          </cell>
          <cell r="F1112" t="str">
            <v>Transporter</v>
          </cell>
          <cell r="G1112">
            <v>3.5471810818450363E-4</v>
          </cell>
          <cell r="H1112">
            <v>1.7079141323693062E-4</v>
          </cell>
        </row>
        <row r="1113">
          <cell r="A1113" t="str">
            <v>Dshi_3535</v>
          </cell>
          <cell r="B1113" t="str">
            <v>ABV95268.1</v>
          </cell>
          <cell r="C1113" t="str">
            <v>Light-independent protochlorophyllide reductase</v>
          </cell>
          <cell r="D1113" t="str">
            <v>Cytoplasmic</v>
          </cell>
          <cell r="E1113" t="str">
            <v>Intracellular Protein</v>
          </cell>
          <cell r="F1113" t="str">
            <v>Porphyrin and related pathway</v>
          </cell>
          <cell r="G1113">
            <v>3.5240090390718505E-4</v>
          </cell>
          <cell r="H1113">
            <v>1.0459243320553768E-4</v>
          </cell>
        </row>
        <row r="1114">
          <cell r="A1114" t="str">
            <v>Dshi_1587</v>
          </cell>
          <cell r="B1114" t="str">
            <v>ABV93329.1</v>
          </cell>
          <cell r="C1114" t="str">
            <v>GMP synthase</v>
          </cell>
          <cell r="D1114" t="str">
            <v>Cytoplasmic</v>
          </cell>
          <cell r="E1114" t="str">
            <v>Intracellular Protein</v>
          </cell>
          <cell r="F1114">
            <v>0</v>
          </cell>
          <cell r="G1114">
            <v>3.5198220754046027E-4</v>
          </cell>
          <cell r="H1114">
            <v>1.4356955997093013E-4</v>
          </cell>
        </row>
        <row r="1115">
          <cell r="A1115" t="str">
            <v>Dshi_1885</v>
          </cell>
          <cell r="B1115" t="str">
            <v>ABV93627.1</v>
          </cell>
          <cell r="C1115" t="str">
            <v>Putative salicylate hydroxylase</v>
          </cell>
          <cell r="D1115" t="str">
            <v>Cytoplasmic</v>
          </cell>
          <cell r="E1115" t="str">
            <v>Intracellular Protein</v>
          </cell>
          <cell r="F1115">
            <v>0</v>
          </cell>
          <cell r="G1115">
            <v>3.506980942268733E-4</v>
          </cell>
          <cell r="H1115">
            <v>9.0728771884321152E-5</v>
          </cell>
        </row>
        <row r="1116">
          <cell r="A1116" t="str">
            <v>Dshi_2948</v>
          </cell>
          <cell r="B1116" t="str">
            <v>ABV94681.1</v>
          </cell>
          <cell r="C1116" t="str">
            <v>30S ribosomal protein S4</v>
          </cell>
          <cell r="D1116" t="str">
            <v>Cytoplasmic</v>
          </cell>
          <cell r="E1116" t="str">
            <v>Intracellular Protein</v>
          </cell>
          <cell r="F1116" t="str">
            <v>Translation</v>
          </cell>
          <cell r="G1116">
            <v>3.5009633326654526E-4</v>
          </cell>
          <cell r="H1116">
            <v>9.5716818109724039E-5</v>
          </cell>
        </row>
        <row r="1117">
          <cell r="A1117" t="str">
            <v>Dshi_2260</v>
          </cell>
          <cell r="B1117" t="str">
            <v>ABV93996.1</v>
          </cell>
          <cell r="C1117" t="str">
            <v>Hypothetical protein</v>
          </cell>
          <cell r="D1117" t="str">
            <v>Cytoplasmic</v>
          </cell>
          <cell r="E1117" t="str">
            <v>Intracellular Protein</v>
          </cell>
          <cell r="F1117" t="str">
            <v>Hypothetical protein</v>
          </cell>
          <cell r="G1117">
            <v>3.4808561912155842E-4</v>
          </cell>
          <cell r="H1117">
            <v>1.3520823623164977E-4</v>
          </cell>
        </row>
        <row r="1118">
          <cell r="A1118" t="str">
            <v>Dshi_1162</v>
          </cell>
          <cell r="B1118" t="str">
            <v>ABV92904.1</v>
          </cell>
          <cell r="C1118" t="str">
            <v>Acriflavin resistance protein</v>
          </cell>
          <cell r="D1118" t="str">
            <v>Membrane-membrane associated</v>
          </cell>
          <cell r="E1118" t="str">
            <v>Integral Inner Membrane Protein</v>
          </cell>
          <cell r="F1118" t="str">
            <v>Secretion system</v>
          </cell>
          <cell r="G1118">
            <v>3.4766031585061635E-4</v>
          </cell>
          <cell r="H1118">
            <v>1.3620121776805328E-4</v>
          </cell>
        </row>
        <row r="1119">
          <cell r="A1119" t="str">
            <v>Dshi_0062</v>
          </cell>
          <cell r="B1119" t="str">
            <v>ABV91811.1</v>
          </cell>
          <cell r="C1119" t="str">
            <v>2-octaprenyl-6-methoxyphenol hydroxylase</v>
          </cell>
          <cell r="D1119" t="str">
            <v>Cytoplasmic</v>
          </cell>
          <cell r="E1119" t="str">
            <v>Intracellular Protein</v>
          </cell>
          <cell r="F1119" t="str">
            <v>Electron transport</v>
          </cell>
          <cell r="G1119">
            <v>3.4697678619085795E-4</v>
          </cell>
          <cell r="H1119">
            <v>7.1056743963503221E-5</v>
          </cell>
        </row>
        <row r="1120">
          <cell r="A1120" t="str">
            <v>Dshi_1078</v>
          </cell>
          <cell r="B1120" t="str">
            <v>ABV92820.1</v>
          </cell>
          <cell r="C1120" t="str">
            <v>Alcohol dehydrogenase zinc-binding domain</v>
          </cell>
          <cell r="D1120" t="str">
            <v>Cytoplasmic</v>
          </cell>
          <cell r="E1120" t="str">
            <v>Intracellular Protein</v>
          </cell>
          <cell r="F1120" t="str">
            <v>Carbon and energy metabolism</v>
          </cell>
          <cell r="G1120">
            <v>3.4290113138154659E-4</v>
          </cell>
          <cell r="H1120">
            <v>5.3718386675520477E-5</v>
          </cell>
        </row>
        <row r="1121">
          <cell r="A1121" t="str">
            <v>Dshi_0561</v>
          </cell>
          <cell r="B1121" t="str">
            <v>ABV92307.1</v>
          </cell>
          <cell r="C1121" t="str">
            <v>ABC-type cobalamin/Fe3+-siderophores transport</v>
          </cell>
          <cell r="D1121" t="str">
            <v>Periplasmic</v>
          </cell>
          <cell r="E1121" t="str">
            <v>Periplasmic protein</v>
          </cell>
          <cell r="F1121" t="str">
            <v>Iron metabolism</v>
          </cell>
          <cell r="G1121">
            <v>3.4281884329772993E-4</v>
          </cell>
          <cell r="H1121">
            <v>9.8403752678066886E-5</v>
          </cell>
        </row>
        <row r="1122">
          <cell r="A1122" t="str">
            <v>Dshi_0739</v>
          </cell>
          <cell r="B1122" t="str">
            <v>ABV92484.1</v>
          </cell>
          <cell r="C1122" t="str">
            <v>Ppx/GppA phosphatase</v>
          </cell>
          <cell r="D1122" t="str">
            <v>Cytoplasmic</v>
          </cell>
          <cell r="E1122" t="str">
            <v>Intracellular Protein</v>
          </cell>
          <cell r="F1122" t="str">
            <v>Nucleotide/ nucleotide sugar metabolism </v>
          </cell>
          <cell r="G1122">
            <v>3.3730937311467158E-4</v>
          </cell>
          <cell r="H1122">
            <v>8.7607521113247026E-5</v>
          </cell>
        </row>
        <row r="1123">
          <cell r="A1123" t="str">
            <v>Dshi_3561</v>
          </cell>
          <cell r="B1123" t="str">
            <v>ABV95294.1</v>
          </cell>
          <cell r="C1123" t="str">
            <v>Transcription elongation protein nusA</v>
          </cell>
          <cell r="D1123" t="str">
            <v>Cytoplasmic</v>
          </cell>
          <cell r="E1123" t="str">
            <v>Intracellular Protein</v>
          </cell>
          <cell r="F1123" t="str">
            <v>Transcription/transcriptional regulator</v>
          </cell>
          <cell r="G1123">
            <v>3.3688959838652392E-4</v>
          </cell>
          <cell r="H1123">
            <v>1.0682751441223183E-4</v>
          </cell>
        </row>
        <row r="1124">
          <cell r="A1124" t="str">
            <v>Dshi_3859</v>
          </cell>
          <cell r="B1124" t="str">
            <v>ABV95587.1</v>
          </cell>
          <cell r="C1124" t="str">
            <v>Conserved hypothetical protein</v>
          </cell>
          <cell r="D1124" t="str">
            <v>Cytoplasmic</v>
          </cell>
          <cell r="E1124" t="str">
            <v>Intracellular Protein</v>
          </cell>
          <cell r="F1124" t="str">
            <v>Hypothetical protein</v>
          </cell>
          <cell r="G1124">
            <v>3.3551726050647573E-4</v>
          </cell>
          <cell r="H1124">
            <v>1.5775544686405871E-4</v>
          </cell>
        </row>
        <row r="1125">
          <cell r="A1125" t="str">
            <v>Dshi_1483</v>
          </cell>
          <cell r="B1125" t="str">
            <v>ABV93225.1</v>
          </cell>
          <cell r="C1125" t="str">
            <v>Conserved hypothetical protein</v>
          </cell>
          <cell r="D1125" t="str">
            <v>Membrane-membrane associated</v>
          </cell>
          <cell r="E1125" t="str">
            <v>Outer Membrane Lipoprotein</v>
          </cell>
          <cell r="F1125" t="str">
            <v>Hypothetical protein</v>
          </cell>
          <cell r="G1125">
            <v>3.3541659079434043E-4</v>
          </cell>
          <cell r="H1125">
            <v>1.0103135757613692E-4</v>
          </cell>
        </row>
        <row r="1126">
          <cell r="A1126" t="str">
            <v>Dshi_2109</v>
          </cell>
          <cell r="B1126" t="str">
            <v>ABV93846.1</v>
          </cell>
          <cell r="C1126" t="str">
            <v>Hypothetical protein</v>
          </cell>
          <cell r="D1126" t="str">
            <v>Cytoplasmic</v>
          </cell>
          <cell r="E1126" t="str">
            <v>Intracellular Protein</v>
          </cell>
          <cell r="F1126" t="str">
            <v>Hypothetical protein</v>
          </cell>
          <cell r="G1126">
            <v>3.3463914479768352E-4</v>
          </cell>
          <cell r="H1126">
            <v>1.0011450847123056E-4</v>
          </cell>
        </row>
        <row r="1127">
          <cell r="A1127" t="str">
            <v>Dshi_1952</v>
          </cell>
          <cell r="B1127" t="str">
            <v>ABV93693.1</v>
          </cell>
          <cell r="C1127" t="str">
            <v>Hypothetical protein</v>
          </cell>
          <cell r="D1127" t="str">
            <v>Cytoplasmic</v>
          </cell>
          <cell r="E1127" t="str">
            <v>Intracellular Protein</v>
          </cell>
          <cell r="F1127" t="str">
            <v>Hypothetical protein</v>
          </cell>
          <cell r="G1127">
            <v>3.3235721900342274E-4</v>
          </cell>
          <cell r="H1127">
            <v>7.8111376660710839E-5</v>
          </cell>
        </row>
        <row r="1128">
          <cell r="A1128" t="str">
            <v>Dshi_1262</v>
          </cell>
          <cell r="B1128" t="str">
            <v>ABV93004.1</v>
          </cell>
          <cell r="C1128" t="str">
            <v>Acriflavin resistance protein</v>
          </cell>
          <cell r="D1128" t="str">
            <v>Membrane-membrane associated</v>
          </cell>
          <cell r="E1128" t="str">
            <v>Integral Inner Membrane Protein</v>
          </cell>
          <cell r="F1128" t="str">
            <v>Secretion system</v>
          </cell>
          <cell r="G1128">
            <v>3.299515844134156E-4</v>
          </cell>
          <cell r="H1128">
            <v>4.9792519117932072E-5</v>
          </cell>
        </row>
        <row r="1129">
          <cell r="A1129" t="str">
            <v>Dshi_1535</v>
          </cell>
          <cell r="B1129" t="str">
            <v>ABV93277.1</v>
          </cell>
          <cell r="C1129" t="str">
            <v>Phosphate transport system permease protein</v>
          </cell>
          <cell r="D1129" t="str">
            <v>Membrane-membrane associated</v>
          </cell>
          <cell r="E1129" t="str">
            <v>Integral Inner Membrane Protein</v>
          </cell>
          <cell r="F1129" t="str">
            <v>Transporter</v>
          </cell>
          <cell r="G1129">
            <v>3.2976640288480261E-4</v>
          </cell>
          <cell r="H1129">
            <v>2.9331145850554955E-5</v>
          </cell>
        </row>
        <row r="1130">
          <cell r="A1130" t="str">
            <v>Dshi_3466</v>
          </cell>
          <cell r="B1130" t="str">
            <v>ABV95199.1</v>
          </cell>
          <cell r="C1130" t="str">
            <v>DNA mismatch repair protein MutS</v>
          </cell>
          <cell r="D1130" t="str">
            <v>Cytoplasmic</v>
          </cell>
          <cell r="E1130" t="str">
            <v>Intracellular Protein</v>
          </cell>
          <cell r="F1130" t="str">
            <v>Replication, recombination and repair </v>
          </cell>
          <cell r="G1130">
            <v>3.284452075189132E-4</v>
          </cell>
          <cell r="H1130">
            <v>5.977436967349938E-5</v>
          </cell>
        </row>
        <row r="1131">
          <cell r="A1131" t="str">
            <v>Dshi_2920</v>
          </cell>
          <cell r="B1131" t="str">
            <v>ABV94653.1</v>
          </cell>
          <cell r="C1131" t="str">
            <v>Chaperonin 10 Kd subunit</v>
          </cell>
          <cell r="D1131" t="str">
            <v>Cytoplasmic</v>
          </cell>
          <cell r="E1131" t="str">
            <v>Intracellular Protein</v>
          </cell>
          <cell r="F1131" t="str">
            <v>Protein fate</v>
          </cell>
          <cell r="G1131">
            <v>3.2839304302563228E-4</v>
          </cell>
          <cell r="H1131">
            <v>2.0281370391384771E-4</v>
          </cell>
        </row>
        <row r="1132">
          <cell r="A1132" t="str">
            <v>Dshi_2372</v>
          </cell>
          <cell r="B1132" t="str">
            <v>ABV94108.1</v>
          </cell>
          <cell r="C1132" t="str">
            <v>Orotate phosphoribosyltransferase</v>
          </cell>
          <cell r="D1132" t="str">
            <v>Cytoplasmic</v>
          </cell>
          <cell r="E1132" t="str">
            <v>Intracellular Protein</v>
          </cell>
          <cell r="F1132">
            <v>0</v>
          </cell>
          <cell r="G1132">
            <v>3.2774705422155062E-4</v>
          </cell>
          <cell r="H1132">
            <v>1.090127557793054E-4</v>
          </cell>
        </row>
        <row r="1133">
          <cell r="A1133" t="str">
            <v>Dshi_1619</v>
          </cell>
          <cell r="B1133" t="str">
            <v>ABV93361.1</v>
          </cell>
          <cell r="C1133" t="str">
            <v>Hypothetical protein</v>
          </cell>
          <cell r="D1133" t="str">
            <v>Periplasmic</v>
          </cell>
          <cell r="E1133" t="str">
            <v>Periplasmic protein</v>
          </cell>
          <cell r="F1133" t="str">
            <v>Hypothetical protein</v>
          </cell>
          <cell r="G1133">
            <v>3.2773827615710711E-4</v>
          </cell>
          <cell r="H1133">
            <v>3.9159853264111916E-5</v>
          </cell>
        </row>
        <row r="1134">
          <cell r="A1134" t="str">
            <v>Dshi_1749</v>
          </cell>
          <cell r="B1134" t="str">
            <v>ABV93491.1</v>
          </cell>
          <cell r="C1134" t="str">
            <v>Carboxylate-amine ligase</v>
          </cell>
          <cell r="D1134" t="str">
            <v>Cytoplasmic</v>
          </cell>
          <cell r="E1134" t="str">
            <v>Intracellular Protein</v>
          </cell>
          <cell r="F1134">
            <v>0</v>
          </cell>
          <cell r="G1134">
            <v>3.264415226299092E-4</v>
          </cell>
          <cell r="H1134">
            <v>1.0293848147788828E-4</v>
          </cell>
        </row>
        <row r="1135">
          <cell r="A1135" t="str">
            <v>Dshi_1625</v>
          </cell>
          <cell r="B1135" t="str">
            <v>ABV93367.1</v>
          </cell>
          <cell r="C1135" t="str">
            <v>Conserved hypothetical protein</v>
          </cell>
          <cell r="D1135" t="str">
            <v>Membrane-membrane associated</v>
          </cell>
          <cell r="E1135" t="str">
            <v>Integral Inner Membrane Protein</v>
          </cell>
          <cell r="F1135" t="str">
            <v>Iron metabolism</v>
          </cell>
          <cell r="G1135">
            <v>3.232341666865678E-4</v>
          </cell>
          <cell r="H1135">
            <v>8.0586012785668781E-5</v>
          </cell>
        </row>
        <row r="1136">
          <cell r="A1136" t="str">
            <v>Dshi_1122</v>
          </cell>
          <cell r="B1136" t="str">
            <v>ABV92864.1</v>
          </cell>
          <cell r="C1136" t="str">
            <v>Tetratricopeptide region</v>
          </cell>
          <cell r="D1136" t="str">
            <v>Membrane-membrane associated</v>
          </cell>
          <cell r="E1136" t="str">
            <v>Outer Membrane Lipoprotein</v>
          </cell>
          <cell r="F1136">
            <v>0</v>
          </cell>
          <cell r="G1136">
            <v>3.2211568837826589E-4</v>
          </cell>
          <cell r="H1136">
            <v>2.1213912535113511E-5</v>
          </cell>
        </row>
        <row r="1137">
          <cell r="A1137" t="str">
            <v>Dshi_0885</v>
          </cell>
          <cell r="B1137" t="str">
            <v>ABV92630.1</v>
          </cell>
          <cell r="C1137" t="str">
            <v>Oligopeptide/dipeptide ABC transporter</v>
          </cell>
          <cell r="D1137" t="str">
            <v>Cytoplasmic</v>
          </cell>
          <cell r="E1137" t="str">
            <v>Intracellular Protein</v>
          </cell>
          <cell r="F1137" t="str">
            <v>Transporter</v>
          </cell>
          <cell r="G1137">
            <v>3.208083029132526E-4</v>
          </cell>
          <cell r="H1137">
            <v>3.052630820539736E-5</v>
          </cell>
        </row>
        <row r="1138">
          <cell r="A1138" t="str">
            <v>Dshi_4023</v>
          </cell>
          <cell r="B1138" t="str">
            <v>ABV95750.1</v>
          </cell>
          <cell r="C1138" t="str">
            <v>Replication protein A</v>
          </cell>
          <cell r="D1138" t="str">
            <v>Cytoplasmic</v>
          </cell>
          <cell r="E1138" t="str">
            <v>Intracellular Protein</v>
          </cell>
          <cell r="F1138" t="str">
            <v>Cell motility </v>
          </cell>
          <cell r="G1138">
            <v>3.2056316808961596E-4</v>
          </cell>
          <cell r="H1138">
            <v>6.2409607937579013E-5</v>
          </cell>
        </row>
        <row r="1139">
          <cell r="A1139" t="str">
            <v>Dshi_0884</v>
          </cell>
          <cell r="B1139" t="str">
            <v>ABV92629.1</v>
          </cell>
          <cell r="C1139" t="str">
            <v>Oligopeptide/dipeptide ABC transporter</v>
          </cell>
          <cell r="D1139" t="str">
            <v>Cytoplasmic</v>
          </cell>
          <cell r="E1139" t="str">
            <v>Intracellular Protein</v>
          </cell>
          <cell r="F1139" t="str">
            <v>Transporter</v>
          </cell>
          <cell r="G1139">
            <v>3.1804603739412778E-4</v>
          </cell>
          <cell r="H1139">
            <v>5.9436331341312363E-5</v>
          </cell>
        </row>
        <row r="1140">
          <cell r="A1140" t="str">
            <v>Dshi_2319</v>
          </cell>
          <cell r="B1140" t="str">
            <v>ABV94055.1</v>
          </cell>
          <cell r="C1140" t="str">
            <v>Putative quinone oxidoreductase</v>
          </cell>
          <cell r="D1140" t="str">
            <v>Cytoplasmic</v>
          </cell>
          <cell r="E1140" t="str">
            <v>Intracellular Protein</v>
          </cell>
          <cell r="F1140" t="str">
            <v>Electron transport</v>
          </cell>
          <cell r="G1140">
            <v>3.1784055820844838E-4</v>
          </cell>
          <cell r="H1140">
            <v>2.8115418126156536E-5</v>
          </cell>
        </row>
        <row r="1141">
          <cell r="A1141" t="str">
            <v>Dshi_0360</v>
          </cell>
          <cell r="B1141" t="str">
            <v>ABV92109.1</v>
          </cell>
          <cell r="C1141" t="str">
            <v>Conserved hypothetical protein</v>
          </cell>
          <cell r="D1141" t="str">
            <v>Membrane-membrane associated</v>
          </cell>
          <cell r="E1141" t="str">
            <v>Outer Membrane Lipoprotein</v>
          </cell>
          <cell r="F1141" t="str">
            <v>Hypothetical protein</v>
          </cell>
          <cell r="G1141">
            <v>3.1752762099892146E-4</v>
          </cell>
          <cell r="H1141">
            <v>1.0654278967658334E-4</v>
          </cell>
        </row>
        <row r="1142">
          <cell r="A1142" t="str">
            <v>Dshi_1308</v>
          </cell>
          <cell r="B1142" t="str">
            <v>ABV93050.1</v>
          </cell>
          <cell r="C1142" t="str">
            <v>NADH-quinone oxidoreductase</v>
          </cell>
          <cell r="D1142" t="str">
            <v>Cytoplasmic</v>
          </cell>
          <cell r="E1142" t="str">
            <v>Intracellular Protein</v>
          </cell>
          <cell r="F1142" t="str">
            <v>Electron transport</v>
          </cell>
          <cell r="G1142">
            <v>3.1625965559221202E-4</v>
          </cell>
          <cell r="H1142">
            <v>1.1075986618936188E-4</v>
          </cell>
        </row>
        <row r="1143">
          <cell r="A1143" t="str">
            <v>Dshi_3457</v>
          </cell>
          <cell r="B1143" t="str">
            <v>ABV95190.1</v>
          </cell>
          <cell r="C1143" t="str">
            <v>Chromosome partitioning protein ParA</v>
          </cell>
          <cell r="D1143" t="str">
            <v>Cytoplasmic</v>
          </cell>
          <cell r="E1143" t="str">
            <v>Intracellular Protein</v>
          </cell>
          <cell r="F1143" t="str">
            <v> Cell cycle control, cell division, chromosome partitioning</v>
          </cell>
          <cell r="G1143">
            <v>3.1452008586542067E-4</v>
          </cell>
          <cell r="H1143">
            <v>7.5754344607715471E-5</v>
          </cell>
        </row>
        <row r="1144">
          <cell r="A1144" t="str">
            <v>Dshi_1785</v>
          </cell>
          <cell r="B1144" t="str">
            <v>ABV93527.1</v>
          </cell>
          <cell r="C1144" t="str">
            <v>Vitamin B12-dependent ribonucleotide reductase</v>
          </cell>
          <cell r="D1144" t="str">
            <v>Cytoplasmic</v>
          </cell>
          <cell r="E1144" t="str">
            <v>Intracellular Protein</v>
          </cell>
          <cell r="F1144">
            <v>0</v>
          </cell>
          <cell r="G1144">
            <v>3.122817220352097E-4</v>
          </cell>
          <cell r="H1144">
            <v>6.782853390859396E-5</v>
          </cell>
        </row>
        <row r="1145">
          <cell r="A1145" t="str">
            <v>Dshi_2752</v>
          </cell>
          <cell r="B1145" t="str">
            <v>ABV94485.1</v>
          </cell>
          <cell r="C1145" t="str">
            <v>TRAP dicarboxylate transporter</v>
          </cell>
          <cell r="D1145" t="str">
            <v>Periplasmic</v>
          </cell>
          <cell r="E1145" t="str">
            <v>Periplasmic protein</v>
          </cell>
          <cell r="F1145" t="str">
            <v>Transporter</v>
          </cell>
          <cell r="G1145">
            <v>3.1168748639791207E-4</v>
          </cell>
          <cell r="H1145">
            <v>8.3526974150587927E-5</v>
          </cell>
        </row>
        <row r="1146">
          <cell r="A1146" t="str">
            <v>Dshi_0596</v>
          </cell>
          <cell r="B1146" t="str">
            <v>ABV92342.1</v>
          </cell>
          <cell r="C1146" t="str">
            <v>2-isopropylmalate synthase</v>
          </cell>
          <cell r="D1146" t="str">
            <v>Cytoplasmic</v>
          </cell>
          <cell r="E1146" t="str">
            <v>Intracellular Protein</v>
          </cell>
          <cell r="F1146" t="str">
            <v>Amino acid metabolism</v>
          </cell>
          <cell r="G1146">
            <v>3.0891553919621024E-4</v>
          </cell>
          <cell r="H1146">
            <v>1.7947926034070825E-5</v>
          </cell>
        </row>
        <row r="1147">
          <cell r="A1147" t="str">
            <v>Dshi_3452</v>
          </cell>
          <cell r="B1147" t="str">
            <v>ABV95185.1</v>
          </cell>
          <cell r="C1147" t="str">
            <v>UPF0093 membrane protein</v>
          </cell>
          <cell r="D1147" t="str">
            <v>Membrane-membrane associated</v>
          </cell>
          <cell r="E1147" t="str">
            <v>Integral Inner Membrane Protein</v>
          </cell>
          <cell r="F1147">
            <v>0</v>
          </cell>
          <cell r="G1147">
            <v>3.0887246154462773E-4</v>
          </cell>
          <cell r="H1147">
            <v>1.2914322900919902E-4</v>
          </cell>
        </row>
        <row r="1148">
          <cell r="A1148" t="str">
            <v>Dshi_2014</v>
          </cell>
          <cell r="B1148" t="str">
            <v>ABV93753.1</v>
          </cell>
          <cell r="C1148" t="str">
            <v>Sn-glycerol-3-phosphate-binding periplasmic</v>
          </cell>
          <cell r="D1148" t="str">
            <v>Periplasmic</v>
          </cell>
          <cell r="E1148" t="str">
            <v>Periplasmic protein</v>
          </cell>
          <cell r="F1148" t="str">
            <v>Transporter</v>
          </cell>
          <cell r="G1148">
            <v>3.0820727972460422E-4</v>
          </cell>
          <cell r="H1148">
            <v>3.7791261414562995E-5</v>
          </cell>
        </row>
        <row r="1149">
          <cell r="A1149" t="str">
            <v>Dshi_2229</v>
          </cell>
          <cell r="B1149" t="str">
            <v>ABV93965.1</v>
          </cell>
          <cell r="C1149" t="str">
            <v>Putative transcriptional regulator</v>
          </cell>
          <cell r="D1149" t="str">
            <v>Cytoplasmic</v>
          </cell>
          <cell r="E1149" t="str">
            <v>Intracellular Protein</v>
          </cell>
          <cell r="F1149" t="str">
            <v>Transcription/transcriptional regulator</v>
          </cell>
          <cell r="G1149">
            <v>3.0798523063440734E-4</v>
          </cell>
          <cell r="H1149">
            <v>6.6969541425009713E-5</v>
          </cell>
        </row>
        <row r="1150">
          <cell r="A1150" t="str">
            <v>Dshi_1962</v>
          </cell>
          <cell r="B1150" t="str">
            <v>ABV93702.1</v>
          </cell>
          <cell r="C1150" t="str">
            <v>Putative modular PKS system</v>
          </cell>
          <cell r="D1150" t="str">
            <v>Cytoplasmic</v>
          </cell>
          <cell r="E1150" t="str">
            <v>Intracellular Protein</v>
          </cell>
          <cell r="F1150">
            <v>0</v>
          </cell>
          <cell r="G1150">
            <v>3.0642301182730693E-4</v>
          </cell>
          <cell r="H1150">
            <v>9.8975134397193997E-5</v>
          </cell>
        </row>
        <row r="1151">
          <cell r="A1151" t="str">
            <v>Dshi_0034</v>
          </cell>
          <cell r="B1151" t="str">
            <v>ABV91783.1</v>
          </cell>
          <cell r="C1151" t="str">
            <v>ATP-dependent protease La (LON) domain protein</v>
          </cell>
          <cell r="D1151" t="str">
            <v>Cytoplasmic</v>
          </cell>
          <cell r="E1151" t="str">
            <v>Intracellular Protein</v>
          </cell>
          <cell r="F1151" t="str">
            <v>Protein fate</v>
          </cell>
          <cell r="G1151">
            <v>3.0586262231834004E-4</v>
          </cell>
          <cell r="H1151">
            <v>2.9136792800366565E-5</v>
          </cell>
        </row>
        <row r="1152">
          <cell r="A1152" t="str">
            <v>Dshi_2216</v>
          </cell>
          <cell r="B1152" t="str">
            <v>ABV93952.1</v>
          </cell>
          <cell r="C1152" t="str">
            <v>Conserved hypothetical protein</v>
          </cell>
          <cell r="D1152" t="str">
            <v>Cytoplasmic</v>
          </cell>
          <cell r="E1152" t="str">
            <v>Intracellular Protein</v>
          </cell>
          <cell r="F1152" t="str">
            <v>Hypothetical protein</v>
          </cell>
          <cell r="G1152">
            <v>3.054063754496696E-4</v>
          </cell>
          <cell r="H1152">
            <v>1.1232960900499659E-4</v>
          </cell>
        </row>
        <row r="1153">
          <cell r="A1153" t="str">
            <v>Dshi_3458</v>
          </cell>
          <cell r="B1153" t="str">
            <v>ABV95191.1</v>
          </cell>
          <cell r="C1153" t="str">
            <v>Chromosome partitioning protein parB</v>
          </cell>
          <cell r="D1153" t="str">
            <v>Cytoplasmic</v>
          </cell>
          <cell r="E1153" t="str">
            <v>Intracellular Protein</v>
          </cell>
          <cell r="F1153" t="str">
            <v> Cell cycle control, cell division, chromosome partitioning</v>
          </cell>
          <cell r="G1153">
            <v>3.0321114604647321E-4</v>
          </cell>
          <cell r="H1153">
            <v>9.3143493357115292E-5</v>
          </cell>
        </row>
        <row r="1154">
          <cell r="A1154" t="str">
            <v>Dshi_1518</v>
          </cell>
          <cell r="B1154" t="str">
            <v>ABV93260.1</v>
          </cell>
          <cell r="C1154" t="str">
            <v>Hypothetical protein</v>
          </cell>
          <cell r="D1154" t="str">
            <v>Membrane-membrane associated</v>
          </cell>
          <cell r="E1154" t="str">
            <v>Integral Inner Membrane Protein</v>
          </cell>
          <cell r="F1154" t="str">
            <v>Transporter</v>
          </cell>
          <cell r="G1154">
            <v>3.025312091203123E-4</v>
          </cell>
          <cell r="H1154">
            <v>3.1176214569589352E-5</v>
          </cell>
        </row>
        <row r="1155">
          <cell r="A1155" t="str">
            <v>Dshi_0765</v>
          </cell>
          <cell r="B1155" t="str">
            <v>ABV92510.1</v>
          </cell>
          <cell r="C1155" t="str">
            <v>Transcriptional regulator</v>
          </cell>
          <cell r="D1155" t="str">
            <v>Cytoplasmic</v>
          </cell>
          <cell r="E1155" t="str">
            <v>Intracellular Protein</v>
          </cell>
          <cell r="F1155" t="str">
            <v>Transcription/transcriptional regulator</v>
          </cell>
          <cell r="G1155">
            <v>3.0082452870103379E-4</v>
          </cell>
          <cell r="H1155">
            <v>7.7544544527520786E-5</v>
          </cell>
        </row>
        <row r="1156">
          <cell r="A1156" t="str">
            <v>Dshi_2776</v>
          </cell>
          <cell r="B1156" t="str">
            <v>ABV94509.1</v>
          </cell>
          <cell r="C1156" t="str">
            <v>Putative alcohol dehydrogenase</v>
          </cell>
          <cell r="D1156" t="str">
            <v>Cytoplasmic</v>
          </cell>
          <cell r="E1156" t="str">
            <v>Intracellular Protein</v>
          </cell>
          <cell r="F1156" t="str">
            <v>Carbon and energy metabolism</v>
          </cell>
          <cell r="G1156">
            <v>3.0006371033046084E-4</v>
          </cell>
          <cell r="H1156">
            <v>4.4550300537816624E-5</v>
          </cell>
        </row>
        <row r="1157">
          <cell r="A1157" t="str">
            <v>Dshi_3244</v>
          </cell>
          <cell r="B1157" t="str">
            <v>ABV94977.1</v>
          </cell>
          <cell r="C1157" t="str">
            <v>Putative transglutaminase-like superfamily</v>
          </cell>
          <cell r="D1157" t="str">
            <v>Cytoplasmic</v>
          </cell>
          <cell r="E1157" t="str">
            <v>Intracellular Protein</v>
          </cell>
          <cell r="F1157">
            <v>0</v>
          </cell>
          <cell r="G1157">
            <v>2.9974609098431631E-4</v>
          </cell>
          <cell r="H1157">
            <v>1.4374556246434187E-4</v>
          </cell>
        </row>
        <row r="1158">
          <cell r="A1158" t="str">
            <v>Dshi_3534</v>
          </cell>
          <cell r="B1158" t="str">
            <v>ABV95267.1</v>
          </cell>
          <cell r="C1158" t="str">
            <v>Light-independent protochlorophyllide reductase</v>
          </cell>
          <cell r="D1158" t="str">
            <v>Cytoplasmic</v>
          </cell>
          <cell r="E1158" t="str">
            <v>Intracellular Protein</v>
          </cell>
          <cell r="F1158" t="str">
            <v>Porphyrin and related pathway</v>
          </cell>
          <cell r="G1158">
            <v>2.9930378016070042E-4</v>
          </cell>
          <cell r="H1158">
            <v>9.0368268040935706E-5</v>
          </cell>
        </row>
        <row r="1159">
          <cell r="A1159" t="str">
            <v>Dshi_2017</v>
          </cell>
          <cell r="B1159" t="str">
            <v>ABV93756.1</v>
          </cell>
          <cell r="C1159" t="str">
            <v>Sn-glycerol-3-phosphate import ATP-binding</v>
          </cell>
          <cell r="D1159" t="str">
            <v>Cytoplasmic</v>
          </cell>
          <cell r="E1159" t="str">
            <v>Intracellular Protein</v>
          </cell>
          <cell r="F1159" t="str">
            <v>Transporter</v>
          </cell>
          <cell r="G1159">
            <v>2.9734711892904548E-4</v>
          </cell>
          <cell r="H1159">
            <v>8.5717717188976141E-5</v>
          </cell>
        </row>
        <row r="1160">
          <cell r="A1160" t="str">
            <v>Dshi_0022</v>
          </cell>
          <cell r="B1160" t="str">
            <v>ABV91771.1</v>
          </cell>
          <cell r="C1160" t="str">
            <v>Hypothetical protein</v>
          </cell>
          <cell r="D1160" t="str">
            <v>Membrane-membrane associated</v>
          </cell>
          <cell r="E1160" t="str">
            <v>Integral Inner Membrane Protein</v>
          </cell>
          <cell r="F1160" t="str">
            <v>Hypothetical protein</v>
          </cell>
          <cell r="G1160">
            <v>2.9568240512552429E-4</v>
          </cell>
          <cell r="H1160">
            <v>1.1289055247986731E-4</v>
          </cell>
        </row>
        <row r="1161">
          <cell r="A1161" t="str">
            <v>Dshi_0948</v>
          </cell>
          <cell r="B1161" t="str">
            <v>ABV92693.1</v>
          </cell>
          <cell r="C1161" t="str">
            <v>L-lactate dehydrogenase</v>
          </cell>
          <cell r="D1161" t="str">
            <v>Membrane-membrane associated</v>
          </cell>
          <cell r="E1161" t="str">
            <v>Inner Membrane Associated Protein</v>
          </cell>
          <cell r="F1161" t="str">
            <v>Carbon and energy metabolism</v>
          </cell>
          <cell r="G1161">
            <v>2.952154595534349E-4</v>
          </cell>
          <cell r="H1161">
            <v>2.2210204259128552E-5</v>
          </cell>
        </row>
        <row r="1162">
          <cell r="A1162" t="str">
            <v>Dshi_2295</v>
          </cell>
          <cell r="B1162" t="str">
            <v>ABV94031.1</v>
          </cell>
          <cell r="C1162" t="str">
            <v>Putative amidohydrolase</v>
          </cell>
          <cell r="D1162" t="str">
            <v>Periplasmic</v>
          </cell>
          <cell r="E1162" t="str">
            <v>Periplasmic protein</v>
          </cell>
          <cell r="F1162">
            <v>0</v>
          </cell>
          <cell r="G1162">
            <v>2.9466884460326622E-4</v>
          </cell>
          <cell r="H1162">
            <v>5.4811390533938759E-5</v>
          </cell>
        </row>
        <row r="1163">
          <cell r="A1163" t="str">
            <v>Dshi_4141</v>
          </cell>
          <cell r="B1163" t="str">
            <v>ABV95852.1</v>
          </cell>
          <cell r="C1163" t="str">
            <v>Methyltransferase</v>
          </cell>
          <cell r="D1163" t="str">
            <v>Cytoplasmic</v>
          </cell>
          <cell r="E1163" t="str">
            <v>Intracellular Protein</v>
          </cell>
          <cell r="F1163">
            <v>0</v>
          </cell>
          <cell r="G1163">
            <v>2.9186892618497515E-4</v>
          </cell>
          <cell r="H1163">
            <v>5.7425319315849181E-6</v>
          </cell>
        </row>
        <row r="1164">
          <cell r="A1164" t="str">
            <v>Dshi_4121</v>
          </cell>
          <cell r="B1164" t="str">
            <v>ABV95838.1</v>
          </cell>
          <cell r="C1164" t="str">
            <v>Glycosyl transferase family 2</v>
          </cell>
          <cell r="D1164" t="str">
            <v>Cytoplasmic</v>
          </cell>
          <cell r="E1164" t="str">
            <v>Intracellular Protein</v>
          </cell>
          <cell r="F1164">
            <v>0</v>
          </cell>
          <cell r="G1164">
            <v>2.9119348025688502E-4</v>
          </cell>
          <cell r="H1164">
            <v>1.5130212153397518E-5</v>
          </cell>
        </row>
        <row r="1165">
          <cell r="A1165" t="str">
            <v>Dshi_0173</v>
          </cell>
          <cell r="B1165" t="str">
            <v>ABV91922.1</v>
          </cell>
          <cell r="C1165" t="str">
            <v>Decarboxylating precorrin-6Y</v>
          </cell>
          <cell r="D1165" t="str">
            <v>Cytoplasmic</v>
          </cell>
          <cell r="E1165" t="str">
            <v>Intracellular Protein</v>
          </cell>
          <cell r="F1165" t="str">
            <v>Porphyrin and related pathway</v>
          </cell>
          <cell r="G1165">
            <v>2.9115567990273256E-4</v>
          </cell>
          <cell r="H1165">
            <v>2.8790195205270365E-5</v>
          </cell>
        </row>
        <row r="1166">
          <cell r="A1166" t="str">
            <v>Dshi_1964</v>
          </cell>
          <cell r="B1166" t="str">
            <v>ABV93704.1</v>
          </cell>
          <cell r="C1166" t="str">
            <v>Hypothetical protein</v>
          </cell>
          <cell r="D1166" t="str">
            <v>Cytoplasmic</v>
          </cell>
          <cell r="E1166" t="str">
            <v>Intracellular Protein</v>
          </cell>
          <cell r="F1166" t="str">
            <v>Hypothetical protein</v>
          </cell>
          <cell r="G1166">
            <v>2.9025246137361961E-4</v>
          </cell>
          <cell r="H1166">
            <v>7.5292317116465503E-5</v>
          </cell>
        </row>
        <row r="1167">
          <cell r="A1167" t="str">
            <v>Dshi_3092</v>
          </cell>
          <cell r="B1167" t="str">
            <v>ABV94825.1</v>
          </cell>
          <cell r="C1167" t="str">
            <v>Hypothetical protein</v>
          </cell>
          <cell r="D1167" t="str">
            <v>Membrane-membrane associated</v>
          </cell>
          <cell r="E1167" t="str">
            <v>Integral Inner Membrane Protein</v>
          </cell>
          <cell r="F1167" t="str">
            <v>Hypothetical protein</v>
          </cell>
          <cell r="G1167">
            <v>2.8642966985711112E-4</v>
          </cell>
          <cell r="H1167">
            <v>1.2411922622552392E-4</v>
          </cell>
        </row>
        <row r="1168">
          <cell r="A1168" t="str">
            <v>Dshi_0744</v>
          </cell>
          <cell r="B1168" t="str">
            <v>ABV92489.1</v>
          </cell>
          <cell r="C1168" t="str">
            <v>Prolyl-tRNA synthetase</v>
          </cell>
          <cell r="D1168" t="str">
            <v>Cytoplasmic</v>
          </cell>
          <cell r="E1168" t="str">
            <v>Intracellular Protein</v>
          </cell>
          <cell r="F1168" t="str">
            <v>Translation</v>
          </cell>
          <cell r="G1168">
            <v>2.8597260360834821E-4</v>
          </cell>
          <cell r="H1168">
            <v>1.2689073442290809E-5</v>
          </cell>
        </row>
        <row r="1169">
          <cell r="A1169" t="str">
            <v>Dshi_1549</v>
          </cell>
          <cell r="B1169" t="str">
            <v>ABV93291.1</v>
          </cell>
          <cell r="C1169" t="str">
            <v>Translation elongation factor</v>
          </cell>
          <cell r="D1169" t="str">
            <v>Cytoplasmic</v>
          </cell>
          <cell r="E1169" t="str">
            <v>Intracellular Protein</v>
          </cell>
          <cell r="F1169" t="str">
            <v>Translation</v>
          </cell>
          <cell r="G1169">
            <v>2.8493810775154905E-4</v>
          </cell>
          <cell r="H1169">
            <v>2.445672767893544E-5</v>
          </cell>
        </row>
        <row r="1170">
          <cell r="A1170" t="str">
            <v>Dshi_1571</v>
          </cell>
          <cell r="B1170" t="str">
            <v>ABV93313.1</v>
          </cell>
          <cell r="C1170" t="str">
            <v>Conserved hypothetical protein</v>
          </cell>
          <cell r="D1170" t="str">
            <v>Membrane-membrane associated</v>
          </cell>
          <cell r="E1170" t="str">
            <v>Outer Membrane Lipoprotein</v>
          </cell>
          <cell r="F1170" t="str">
            <v>Hypothetical protein</v>
          </cell>
          <cell r="G1170">
            <v>2.8451479731035352E-4</v>
          </cell>
          <cell r="H1170">
            <v>5.6093528230705887E-5</v>
          </cell>
        </row>
        <row r="1171">
          <cell r="A1171" t="str">
            <v>Dshi_3113</v>
          </cell>
          <cell r="B1171" t="str">
            <v>ABV94846.1</v>
          </cell>
          <cell r="C1171" t="str">
            <v>Putative MoxR-like ATPase</v>
          </cell>
          <cell r="D1171" t="str">
            <v>Cytoplasmic</v>
          </cell>
          <cell r="E1171" t="str">
            <v>Intracellular Protein</v>
          </cell>
          <cell r="F1171">
            <v>0</v>
          </cell>
          <cell r="G1171">
            <v>2.8274049182009866E-4</v>
          </cell>
          <cell r="H1171">
            <v>6.1826847773166529E-5</v>
          </cell>
        </row>
        <row r="1172">
          <cell r="A1172" t="str">
            <v>Dshi_1350</v>
          </cell>
          <cell r="B1172" t="str">
            <v>ABV93092.1</v>
          </cell>
          <cell r="C1172" t="str">
            <v>Nucleoside-diphosphate kinase</v>
          </cell>
          <cell r="D1172" t="str">
            <v>Cytoplasmic</v>
          </cell>
          <cell r="E1172" t="str">
            <v>Intracellular Protein</v>
          </cell>
          <cell r="F1172">
            <v>0</v>
          </cell>
          <cell r="G1172">
            <v>2.8212767327662132E-4</v>
          </cell>
          <cell r="H1172">
            <v>1.55515158139658E-4</v>
          </cell>
        </row>
        <row r="1173">
          <cell r="A1173" t="str">
            <v>Dshi_1536</v>
          </cell>
          <cell r="B1173" t="str">
            <v>ABV93278.1</v>
          </cell>
          <cell r="C1173" t="str">
            <v>Phosphate import ATP-binding protein</v>
          </cell>
          <cell r="D1173" t="str">
            <v>Cytoplasmic</v>
          </cell>
          <cell r="E1173" t="str">
            <v>Intracellular Protein</v>
          </cell>
          <cell r="F1173" t="str">
            <v>Transporter</v>
          </cell>
          <cell r="G1173">
            <v>2.8195127352662394E-4</v>
          </cell>
          <cell r="H1173">
            <v>7.9449327686171428E-5</v>
          </cell>
        </row>
        <row r="1174">
          <cell r="A1174" t="str">
            <v>Dshi_3517</v>
          </cell>
          <cell r="B1174" t="str">
            <v>ABV95250.1</v>
          </cell>
          <cell r="C1174" t="str">
            <v>Bacteriachlorophyllide reductase iron protein</v>
          </cell>
          <cell r="D1174" t="str">
            <v>Cytoplasmic</v>
          </cell>
          <cell r="E1174" t="str">
            <v>Intracellular Protein</v>
          </cell>
          <cell r="F1174" t="str">
            <v>Porphyrin and related pathway</v>
          </cell>
          <cell r="G1174">
            <v>2.8194363539734172E-4</v>
          </cell>
          <cell r="H1174">
            <v>3.9509979294836193E-5</v>
          </cell>
        </row>
        <row r="1175">
          <cell r="A1175" t="str">
            <v>Dshi_2766</v>
          </cell>
          <cell r="B1175" t="str">
            <v>ABV94499.1</v>
          </cell>
          <cell r="C1175" t="str">
            <v>Uncharacterized transporter</v>
          </cell>
          <cell r="D1175" t="str">
            <v>Membrane-membrane associated</v>
          </cell>
          <cell r="E1175" t="str">
            <v>Integral Inner Membrane Protein</v>
          </cell>
          <cell r="F1175" t="str">
            <v>Transporter</v>
          </cell>
          <cell r="G1175">
            <v>2.8081773335560909E-4</v>
          </cell>
          <cell r="H1175">
            <v>4.6086652523936711E-5</v>
          </cell>
        </row>
        <row r="1176">
          <cell r="A1176" t="str">
            <v>Dshi_2567</v>
          </cell>
          <cell r="B1176" t="str">
            <v>ABV94300.1</v>
          </cell>
          <cell r="C1176" t="str">
            <v>Multi-sensor signal transduction histidine</v>
          </cell>
          <cell r="D1176" t="str">
            <v>Periplasmic</v>
          </cell>
          <cell r="E1176" t="str">
            <v>Periplasmic protein</v>
          </cell>
          <cell r="F1176" t="str">
            <v>Transcription/transcriptional regulator</v>
          </cell>
          <cell r="G1176">
            <v>2.8071972934381307E-4</v>
          </cell>
          <cell r="H1176">
            <v>7.5049833733631036E-5</v>
          </cell>
        </row>
        <row r="1177">
          <cell r="A1177" t="str">
            <v>Dshi_2945</v>
          </cell>
          <cell r="B1177" t="str">
            <v>ABV94678.1</v>
          </cell>
          <cell r="C1177" t="str">
            <v>Arogenate dehydrogenase</v>
          </cell>
          <cell r="D1177" t="str">
            <v>Cytoplasmic</v>
          </cell>
          <cell r="E1177" t="str">
            <v>Intracellular Protein</v>
          </cell>
          <cell r="F1177" t="str">
            <v>Amino acid metabolism</v>
          </cell>
          <cell r="G1177">
            <v>2.7977172904391216E-4</v>
          </cell>
          <cell r="H1177">
            <v>9.3227579610796811E-5</v>
          </cell>
        </row>
        <row r="1178">
          <cell r="A1178" t="str">
            <v>Dshi_2846</v>
          </cell>
          <cell r="B1178" t="str">
            <v>ABV94579.1</v>
          </cell>
          <cell r="C1178" t="str">
            <v>Inner-membrane translocator</v>
          </cell>
          <cell r="D1178" t="str">
            <v>Membrane-membrane associated</v>
          </cell>
          <cell r="E1178" t="str">
            <v>Integral Inner Membrane Protein</v>
          </cell>
          <cell r="F1178" t="str">
            <v>Transporter</v>
          </cell>
          <cell r="G1178">
            <v>2.7940854984307231E-4</v>
          </cell>
          <cell r="H1178">
            <v>4.8498583022690973E-5</v>
          </cell>
        </row>
        <row r="1179">
          <cell r="A1179" t="str">
            <v>Dshi_4057;Dshi_3781</v>
          </cell>
          <cell r="B1179" t="str">
            <v>ABV95784.1;ABV95511.1</v>
          </cell>
          <cell r="C1179" t="str">
            <v>ErfK/YbiS/YcfS/YnhG family protein</v>
          </cell>
          <cell r="D1179" t="str">
            <v>Periplasmic</v>
          </cell>
          <cell r="E1179" t="str">
            <v>Periplasmic protein</v>
          </cell>
          <cell r="F1179" t="str">
            <v>Lipid metabolism and cell wall/membrane/envelope biogenesis/integrity</v>
          </cell>
          <cell r="G1179">
            <v>2.7909544267946869E-4</v>
          </cell>
          <cell r="H1179">
            <v>9.0243805166666735E-5</v>
          </cell>
        </row>
        <row r="1180">
          <cell r="A1180" t="str">
            <v>Dshi_0079</v>
          </cell>
          <cell r="B1180" t="str">
            <v>ABV91828.1</v>
          </cell>
          <cell r="C1180" t="str">
            <v>Lipid A biosynthesis acyltransferase</v>
          </cell>
          <cell r="D1180" t="str">
            <v>Cytoplasmic</v>
          </cell>
          <cell r="E1180" t="str">
            <v>Intracellular Protein</v>
          </cell>
          <cell r="F1180" t="str">
            <v>Lipid metabolism and cell wall/membrane/envelope biogenesis/integrity</v>
          </cell>
          <cell r="G1180">
            <v>2.7850935474383459E-4</v>
          </cell>
          <cell r="H1180">
            <v>4.1594805549946879E-5</v>
          </cell>
        </row>
        <row r="1181">
          <cell r="A1181" t="str">
            <v>Dshi_3745</v>
          </cell>
          <cell r="B1181" t="str">
            <v>ABV95475.1</v>
          </cell>
          <cell r="C1181" t="str">
            <v>Replication protein A</v>
          </cell>
          <cell r="D1181" t="str">
            <v>Cytoplasmic</v>
          </cell>
          <cell r="E1181" t="str">
            <v>Intracellular Protein</v>
          </cell>
          <cell r="F1181" t="str">
            <v>Replication, recombination and repair </v>
          </cell>
          <cell r="G1181">
            <v>2.7835137762828702E-4</v>
          </cell>
          <cell r="H1181">
            <v>4.4425613598745214E-5</v>
          </cell>
        </row>
        <row r="1182">
          <cell r="A1182" t="str">
            <v>Dshi_1960</v>
          </cell>
          <cell r="B1182" t="str">
            <v>ABV93700.1</v>
          </cell>
          <cell r="C1182" t="str">
            <v>Phosphodiesterase/nucleotide pyrophosphatase</v>
          </cell>
          <cell r="D1182" t="str">
            <v>Cytoplasmic</v>
          </cell>
          <cell r="E1182" t="str">
            <v>Intracellular Protein</v>
          </cell>
          <cell r="F1182">
            <v>0</v>
          </cell>
          <cell r="G1182">
            <v>2.7823500146712665E-4</v>
          </cell>
          <cell r="H1182">
            <v>5.4951108111279094E-5</v>
          </cell>
        </row>
        <row r="1183">
          <cell r="A1183" t="str">
            <v>Dshi_2772</v>
          </cell>
          <cell r="B1183" t="str">
            <v>ABV94505.1</v>
          </cell>
          <cell r="C1183" t="str">
            <v>Conserved hypothetical protein</v>
          </cell>
          <cell r="D1183" t="str">
            <v>Membrane-membrane associated</v>
          </cell>
          <cell r="E1183" t="str">
            <v>Outer Membrane Lipoprotein</v>
          </cell>
          <cell r="F1183" t="str">
            <v>Hypothetical protein</v>
          </cell>
          <cell r="G1183">
            <v>2.7724377931171123E-4</v>
          </cell>
          <cell r="H1183">
            <v>1.0870855391395229E-4</v>
          </cell>
        </row>
        <row r="1184">
          <cell r="A1184" t="str">
            <v>Dshi_2806</v>
          </cell>
          <cell r="B1184" t="str">
            <v>ABV94539.1</v>
          </cell>
          <cell r="C1184" t="str">
            <v>Putative sulfur oxidation protein</v>
          </cell>
          <cell r="D1184" t="str">
            <v>Periplasmic</v>
          </cell>
          <cell r="E1184" t="str">
            <v>Periplasmic protein</v>
          </cell>
          <cell r="F1184" t="str">
            <v>Energy and sulfur metabolism</v>
          </cell>
          <cell r="G1184">
            <v>2.7664797991533224E-4</v>
          </cell>
          <cell r="H1184">
            <v>5.7583876667602215E-5</v>
          </cell>
        </row>
        <row r="1185">
          <cell r="A1185" t="str">
            <v>Dshi_1107</v>
          </cell>
          <cell r="B1185" t="str">
            <v>ABV92849.1</v>
          </cell>
          <cell r="C1185" t="str">
            <v>Pol-Pal system-associated acyl-CoA thioesterase</v>
          </cell>
          <cell r="D1185" t="str">
            <v>Cytoplasmic</v>
          </cell>
          <cell r="E1185" t="str">
            <v>Intracellular Protein</v>
          </cell>
          <cell r="F1185">
            <v>0</v>
          </cell>
          <cell r="G1185">
            <v>2.7563903361561159E-4</v>
          </cell>
          <cell r="H1185">
            <v>1.0344564642848803E-4</v>
          </cell>
        </row>
        <row r="1186">
          <cell r="A1186" t="str">
            <v>Dshi_3108</v>
          </cell>
          <cell r="B1186" t="str">
            <v>ABV94841.1</v>
          </cell>
          <cell r="C1186" t="str">
            <v>Putative protein-disulfide isomerase</v>
          </cell>
          <cell r="D1186" t="str">
            <v>Cytoplasmic</v>
          </cell>
          <cell r="E1186" t="str">
            <v>Intracellular Protein</v>
          </cell>
          <cell r="F1186">
            <v>0</v>
          </cell>
          <cell r="G1186">
            <v>2.7472187484520985E-4</v>
          </cell>
          <cell r="H1186">
            <v>4.2007006448599419E-5</v>
          </cell>
        </row>
        <row r="1187">
          <cell r="A1187" t="str">
            <v>Dshi_1081</v>
          </cell>
          <cell r="B1187" t="str">
            <v>ABV92823.1</v>
          </cell>
          <cell r="C1187" t="str">
            <v>Two component</v>
          </cell>
          <cell r="D1187" t="str">
            <v>Cytoplasmic</v>
          </cell>
          <cell r="E1187" t="str">
            <v>Intracellular Protein</v>
          </cell>
          <cell r="F1187" t="str">
            <v>Transcription/transcriptional regulator</v>
          </cell>
          <cell r="G1187">
            <v>2.7274532153130334E-4</v>
          </cell>
          <cell r="H1187">
            <v>3.7180081910120417E-5</v>
          </cell>
        </row>
        <row r="1188">
          <cell r="A1188" t="str">
            <v>Dshi_0329</v>
          </cell>
          <cell r="B1188" t="str">
            <v>ABV92078.1</v>
          </cell>
          <cell r="C1188" t="str">
            <v>Diguanylate cyclase/phosphodiesterase</v>
          </cell>
          <cell r="D1188" t="str">
            <v>Cytoplasmic</v>
          </cell>
          <cell r="E1188" t="str">
            <v>Intracellular Protein</v>
          </cell>
          <cell r="F1188">
            <v>0</v>
          </cell>
          <cell r="G1188">
            <v>2.7102445450842864E-4</v>
          </cell>
          <cell r="H1188">
            <v>3.5336380641812071E-5</v>
          </cell>
        </row>
        <row r="1189">
          <cell r="A1189" t="str">
            <v>Dshi_4165</v>
          </cell>
          <cell r="B1189" t="str">
            <v>ABV95875.1</v>
          </cell>
          <cell r="C1189" t="str">
            <v>NMT1/THI5 like domain protein</v>
          </cell>
          <cell r="D1189" t="str">
            <v>Periplasmic</v>
          </cell>
          <cell r="E1189" t="str">
            <v>Periplasmic protein</v>
          </cell>
          <cell r="F1189">
            <v>0</v>
          </cell>
          <cell r="G1189">
            <v>2.6964978815089454E-4</v>
          </cell>
          <cell r="H1189">
            <v>1.8071921327768336E-4</v>
          </cell>
        </row>
        <row r="1190">
          <cell r="A1190" t="str">
            <v>Dshi_3518</v>
          </cell>
          <cell r="B1190" t="str">
            <v>ABV95251.1</v>
          </cell>
          <cell r="C1190" t="str">
            <v>Bacteriachlorophyllide reductase iron protein</v>
          </cell>
          <cell r="D1190" t="str">
            <v>Cytoplasmic</v>
          </cell>
          <cell r="E1190" t="str">
            <v>Intracellular Protein</v>
          </cell>
          <cell r="F1190" t="str">
            <v>Porphyrin and related pathway</v>
          </cell>
          <cell r="G1190">
            <v>2.6924031017116042E-4</v>
          </cell>
          <cell r="H1190">
            <v>5.2717344635478396E-5</v>
          </cell>
        </row>
        <row r="1191">
          <cell r="A1191" t="str">
            <v>Dshi_3587</v>
          </cell>
          <cell r="B1191" t="str">
            <v>ABV95320.1</v>
          </cell>
          <cell r="C1191" t="str">
            <v>Hypothetical protein</v>
          </cell>
          <cell r="D1191" t="str">
            <v>Membrane-membrane associated</v>
          </cell>
          <cell r="E1191" t="str">
            <v>Outer Membrane Associated/Outer Membane B-barrel Protein</v>
          </cell>
          <cell r="F1191" t="str">
            <v>Hypothetical protein</v>
          </cell>
          <cell r="G1191">
            <v>2.6734133522397693E-4</v>
          </cell>
          <cell r="H1191">
            <v>8.7176732228476251E-5</v>
          </cell>
        </row>
        <row r="1192">
          <cell r="A1192" t="str">
            <v>Dshi_3023</v>
          </cell>
          <cell r="B1192" t="str">
            <v>ABV94756.1</v>
          </cell>
          <cell r="C1192" t="str">
            <v>Endonuclease III</v>
          </cell>
          <cell r="D1192" t="str">
            <v>Cytoplasmic</v>
          </cell>
          <cell r="E1192" t="str">
            <v>Intracellular Protein</v>
          </cell>
          <cell r="F1192" t="str">
            <v>Replication, recombination and repair </v>
          </cell>
          <cell r="G1192">
            <v>2.6727950372699923E-4</v>
          </cell>
          <cell r="H1192">
            <v>6.3044538491771615E-5</v>
          </cell>
        </row>
        <row r="1193">
          <cell r="A1193" t="str">
            <v>Dshi_2891</v>
          </cell>
          <cell r="B1193" t="str">
            <v>ABV94624.1</v>
          </cell>
          <cell r="C1193" t="str">
            <v>Short chain dehydrogenase/reductase</v>
          </cell>
          <cell r="D1193" t="str">
            <v>Cytoplasmic</v>
          </cell>
          <cell r="E1193" t="str">
            <v>Intracellular Protein</v>
          </cell>
          <cell r="F1193">
            <v>0</v>
          </cell>
          <cell r="G1193">
            <v>2.6724724570185851E-4</v>
          </cell>
          <cell r="H1193">
            <v>1.1009093398973908E-4</v>
          </cell>
        </row>
        <row r="1194">
          <cell r="A1194" t="str">
            <v>Dshi_1290</v>
          </cell>
          <cell r="B1194" t="str">
            <v>ABV93032.1</v>
          </cell>
          <cell r="C1194" t="str">
            <v>Molybdenum cofactor biosynthesis protein A</v>
          </cell>
          <cell r="D1194" t="str">
            <v>Cytoplasmic</v>
          </cell>
          <cell r="E1194" t="str">
            <v>Intracellular Protein</v>
          </cell>
          <cell r="F1194" t="str">
            <v>Metabolism of cofactors and vitamins</v>
          </cell>
          <cell r="G1194">
            <v>2.6644102834274039E-4</v>
          </cell>
          <cell r="H1194">
            <v>6.2876151350092058E-5</v>
          </cell>
        </row>
        <row r="1195">
          <cell r="A1195" t="str">
            <v>Dshi_2099</v>
          </cell>
          <cell r="B1195" t="str">
            <v>ABV93836.1</v>
          </cell>
          <cell r="C1195" t="str">
            <v>Putative Protein-L-isoaspartate</v>
          </cell>
          <cell r="D1195" t="str">
            <v>Cytoplasmic</v>
          </cell>
          <cell r="E1195" t="str">
            <v>Intracellular Protein</v>
          </cell>
          <cell r="F1195">
            <v>0</v>
          </cell>
          <cell r="G1195">
            <v>2.6608981656825627E-4</v>
          </cell>
          <cell r="H1195">
            <v>6.0589523591848994E-5</v>
          </cell>
        </row>
        <row r="1196">
          <cell r="A1196" t="str">
            <v>Dshi_0261</v>
          </cell>
          <cell r="B1196" t="str">
            <v>ABV92010.1</v>
          </cell>
          <cell r="C1196" t="str">
            <v>50S ribosomal protein L1</v>
          </cell>
          <cell r="D1196" t="str">
            <v>Cytoplasmic</v>
          </cell>
          <cell r="E1196" t="str">
            <v>Intracellular Protein</v>
          </cell>
          <cell r="F1196" t="str">
            <v>Translation</v>
          </cell>
          <cell r="G1196">
            <v>2.6284350301971444E-4</v>
          </cell>
          <cell r="H1196">
            <v>4.1165538428680455E-5</v>
          </cell>
        </row>
        <row r="1197">
          <cell r="A1197" t="str">
            <v>Dshi_1727</v>
          </cell>
          <cell r="B1197" t="str">
            <v>ABV93469.1</v>
          </cell>
          <cell r="C1197" t="str">
            <v>Hypothetical protein</v>
          </cell>
          <cell r="D1197" t="str">
            <v>Periplasmic</v>
          </cell>
          <cell r="E1197" t="str">
            <v>Periplasmic protein</v>
          </cell>
          <cell r="F1197" t="str">
            <v>Hypothetical protein</v>
          </cell>
          <cell r="G1197">
            <v>2.6238275085212383E-4</v>
          </cell>
          <cell r="H1197">
            <v>3.449326230405344E-5</v>
          </cell>
        </row>
        <row r="1198">
          <cell r="A1198" t="str">
            <v>Dshi_1818</v>
          </cell>
          <cell r="B1198" t="str">
            <v>ABV93560.1</v>
          </cell>
          <cell r="C1198" t="str">
            <v>Hypothetical protein</v>
          </cell>
          <cell r="D1198" t="str">
            <v>Cytoplasmic</v>
          </cell>
          <cell r="E1198" t="str">
            <v>Intracellular Protein</v>
          </cell>
          <cell r="F1198" t="str">
            <v>Hypothetical protein</v>
          </cell>
          <cell r="G1198">
            <v>2.6139393062456082E-4</v>
          </cell>
          <cell r="H1198">
            <v>5.8680698802080756E-5</v>
          </cell>
        </row>
        <row r="1199">
          <cell r="A1199" t="str">
            <v>Dshi_1294</v>
          </cell>
          <cell r="B1199" t="str">
            <v>ABV93036.1</v>
          </cell>
          <cell r="C1199" t="str">
            <v>4-diphosphocytidyl-2C-methyl-D-erythritol</v>
          </cell>
          <cell r="D1199" t="str">
            <v>Cytoplasmic</v>
          </cell>
          <cell r="E1199" t="str">
            <v>Intracellular Protein</v>
          </cell>
          <cell r="F1199" t="str">
            <v>Lipid metabolism and cell wall/membrane/envelope biogenesis/integrity</v>
          </cell>
          <cell r="G1199">
            <v>2.612101098640913E-4</v>
          </cell>
          <cell r="H1199">
            <v>9.7079457304332704E-5</v>
          </cell>
        </row>
        <row r="1200">
          <cell r="A1200" t="str">
            <v>Dshi_0560</v>
          </cell>
          <cell r="B1200" t="str">
            <v>ABV92306.1</v>
          </cell>
          <cell r="C1200" t="str">
            <v>ABC-type cobalamin/Fe3+-siderophores transport</v>
          </cell>
          <cell r="D1200" t="str">
            <v>Cytoplasmic</v>
          </cell>
          <cell r="E1200" t="str">
            <v>Intracellular Protein</v>
          </cell>
          <cell r="F1200" t="str">
            <v>Iron metabolism</v>
          </cell>
          <cell r="G1200">
            <v>2.6099991365309983E-4</v>
          </cell>
          <cell r="H1200">
            <v>8.9881685539586472E-5</v>
          </cell>
        </row>
        <row r="1201">
          <cell r="A1201" t="str">
            <v>Dshi_0061</v>
          </cell>
          <cell r="B1201" t="str">
            <v>ABV91810.1</v>
          </cell>
          <cell r="C1201" t="str">
            <v>Amidase</v>
          </cell>
          <cell r="D1201" t="str">
            <v>Cytoplasmic</v>
          </cell>
          <cell r="E1201" t="str">
            <v>Intracellular Protein</v>
          </cell>
          <cell r="F1201" t="str">
            <v>Translation</v>
          </cell>
          <cell r="G1201">
            <v>2.5992489446569127E-4</v>
          </cell>
          <cell r="H1201">
            <v>1.2378500983329342E-4</v>
          </cell>
        </row>
        <row r="1202">
          <cell r="A1202" t="str">
            <v>Dshi_0753</v>
          </cell>
          <cell r="B1202" t="str">
            <v>ABV92498.1</v>
          </cell>
          <cell r="C1202" t="str">
            <v>High-affinity nickel-transporter</v>
          </cell>
          <cell r="D1202" t="str">
            <v>Membrane-membrane associated</v>
          </cell>
          <cell r="E1202" t="str">
            <v>Integral Inner Membrane Protein</v>
          </cell>
          <cell r="F1202" t="str">
            <v>Transporter</v>
          </cell>
          <cell r="G1202">
            <v>2.5893617110495174E-4</v>
          </cell>
          <cell r="H1202">
            <v>1.6272060831859362E-4</v>
          </cell>
        </row>
        <row r="1203">
          <cell r="A1203" t="str">
            <v>Dshi_1781</v>
          </cell>
          <cell r="B1203" t="str">
            <v>ABV93523.1</v>
          </cell>
          <cell r="C1203" t="str">
            <v>Acetolactate synthase isozyme 3 small subunit</v>
          </cell>
          <cell r="D1203" t="str">
            <v>Cytoplasmic</v>
          </cell>
          <cell r="E1203" t="str">
            <v>Intracellular Protein</v>
          </cell>
          <cell r="F1203" t="str">
            <v>Carbon and energy metabolism</v>
          </cell>
          <cell r="G1203">
            <v>2.5829565495255846E-4</v>
          </cell>
          <cell r="H1203">
            <v>9.085374978103971E-5</v>
          </cell>
        </row>
        <row r="1204">
          <cell r="A1204" t="str">
            <v>Dshi_1390</v>
          </cell>
          <cell r="B1204" t="str">
            <v>ABV93132.1</v>
          </cell>
          <cell r="C1204" t="str">
            <v>NADH:ubiquinone oxidoreductase 17.2 kD subunit</v>
          </cell>
          <cell r="D1204" t="str">
            <v>Cytoplasmic</v>
          </cell>
          <cell r="E1204" t="str">
            <v>Intracellular Protein</v>
          </cell>
          <cell r="F1204" t="str">
            <v>Electron transport</v>
          </cell>
          <cell r="G1204">
            <v>2.5762291666480878E-4</v>
          </cell>
          <cell r="H1204">
            <v>7.6846269797278068E-5</v>
          </cell>
        </row>
        <row r="1205">
          <cell r="A1205" t="str">
            <v>Dshi_0894</v>
          </cell>
          <cell r="B1205" t="str">
            <v>ABV92639.1</v>
          </cell>
          <cell r="C1205" t="str">
            <v>Peptidoglycan-binding domain 1 protein</v>
          </cell>
          <cell r="D1205" t="str">
            <v>Periplasmic</v>
          </cell>
          <cell r="E1205" t="str">
            <v>Periplasmic protein</v>
          </cell>
          <cell r="F1205">
            <v>0</v>
          </cell>
          <cell r="G1205">
            <v>2.5740508193191784E-4</v>
          </cell>
          <cell r="H1205">
            <v>4.6605824459180859E-6</v>
          </cell>
        </row>
        <row r="1206">
          <cell r="A1206" t="str">
            <v>Dshi_0666</v>
          </cell>
          <cell r="B1206" t="str">
            <v>ABV92412.1</v>
          </cell>
          <cell r="C1206" t="str">
            <v>Nitrogen fixation protein fixH</v>
          </cell>
          <cell r="D1206" t="str">
            <v>Periplasmic</v>
          </cell>
          <cell r="E1206" t="str">
            <v>Periplasmic protein</v>
          </cell>
          <cell r="F1206">
            <v>0</v>
          </cell>
          <cell r="G1206">
            <v>2.5712601013607258E-4</v>
          </cell>
          <cell r="H1206">
            <v>9.9897884137656692E-5</v>
          </cell>
        </row>
        <row r="1207">
          <cell r="A1207" t="str">
            <v>Dshi_0714</v>
          </cell>
          <cell r="B1207" t="str">
            <v>ABV92459.1</v>
          </cell>
          <cell r="C1207" t="str">
            <v>Protein of unknown function DUF6 transmembrane</v>
          </cell>
          <cell r="D1207" t="str">
            <v>Membrane-membrane associated</v>
          </cell>
          <cell r="E1207" t="str">
            <v>Integral Inner Membrane Protein</v>
          </cell>
          <cell r="F1207" t="str">
            <v>Hypothetical protein</v>
          </cell>
          <cell r="G1207">
            <v>2.5577274797655025E-4</v>
          </cell>
          <cell r="H1207">
            <v>1.8112539666995293E-4</v>
          </cell>
        </row>
        <row r="1208">
          <cell r="A1208" t="str">
            <v>Dshi_0421</v>
          </cell>
          <cell r="B1208" t="str">
            <v>ABV92170.1</v>
          </cell>
          <cell r="C1208" t="str">
            <v>Phospholipase D/Transphosphatidylase</v>
          </cell>
          <cell r="D1208" t="str">
            <v>Periplasmic</v>
          </cell>
          <cell r="E1208" t="str">
            <v>Periplasmic protein</v>
          </cell>
          <cell r="F1208">
            <v>0</v>
          </cell>
          <cell r="G1208">
            <v>2.5281788227393746E-4</v>
          </cell>
          <cell r="H1208">
            <v>9.0539255114989716E-5</v>
          </cell>
        </row>
        <row r="1209">
          <cell r="A1209" t="str">
            <v>Dshi_1134</v>
          </cell>
          <cell r="B1209" t="str">
            <v>ABV92876.1</v>
          </cell>
          <cell r="C1209" t="str">
            <v>3-oxoacid CoA-transferase, B subunit</v>
          </cell>
          <cell r="D1209" t="str">
            <v>Cytoplasmic</v>
          </cell>
          <cell r="E1209" t="str">
            <v>Intracellular Protein</v>
          </cell>
          <cell r="F1209" t="str">
            <v>Lipid metabolism and cell wall/membrane/envelope biogenesis/integrity</v>
          </cell>
          <cell r="G1209">
            <v>2.5244237674771226E-4</v>
          </cell>
          <cell r="H1209">
            <v>1.2622404933329245E-4</v>
          </cell>
        </row>
        <row r="1210">
          <cell r="A1210" t="str">
            <v>Dshi_1720</v>
          </cell>
          <cell r="B1210" t="str">
            <v>ABV93462.1</v>
          </cell>
          <cell r="C1210" t="str">
            <v>3-oxoacyl-[acyl-carrier-protein] synthase 3</v>
          </cell>
          <cell r="D1210" t="str">
            <v>Cytoplasmic</v>
          </cell>
          <cell r="E1210" t="str">
            <v>Intracellular Protein</v>
          </cell>
          <cell r="F1210" t="str">
            <v>Lipid metabolism and cell wall/membrane/envelope biogenesis/integrity</v>
          </cell>
          <cell r="G1210">
            <v>2.5112536526163278E-4</v>
          </cell>
          <cell r="H1210">
            <v>3.1185725737371783E-5</v>
          </cell>
        </row>
        <row r="1211">
          <cell r="A1211" t="str">
            <v>Dshi_2022</v>
          </cell>
          <cell r="B1211" t="str">
            <v>ABV93761.1</v>
          </cell>
          <cell r="C1211" t="str">
            <v>Hypothetical protein</v>
          </cell>
          <cell r="D1211" t="str">
            <v>Periplasmic</v>
          </cell>
          <cell r="E1211" t="str">
            <v>Periplasmic protein</v>
          </cell>
          <cell r="F1211" t="str">
            <v>Hypothetical protein</v>
          </cell>
          <cell r="G1211">
            <v>2.5049477986530279E-4</v>
          </cell>
          <cell r="H1211">
            <v>1.8082576733904456E-4</v>
          </cell>
        </row>
        <row r="1212">
          <cell r="A1212" t="str">
            <v>Dshi_0307</v>
          </cell>
          <cell r="B1212" t="str">
            <v>ABV92056.1</v>
          </cell>
          <cell r="C1212" t="str">
            <v>30S ribosomal protein S13</v>
          </cell>
          <cell r="D1212" t="str">
            <v>Cytoplasmic</v>
          </cell>
          <cell r="E1212" t="str">
            <v>Intracellular Protein</v>
          </cell>
          <cell r="F1212" t="str">
            <v>Translation</v>
          </cell>
          <cell r="G1212">
            <v>2.5043341585517342E-4</v>
          </cell>
          <cell r="H1212">
            <v>8.524412768431905E-5</v>
          </cell>
        </row>
        <row r="1213">
          <cell r="A1213" t="str">
            <v>Dshi_2829</v>
          </cell>
          <cell r="B1213" t="str">
            <v>ABV94562.1</v>
          </cell>
          <cell r="C1213" t="str">
            <v>Glutathione synthetase</v>
          </cell>
          <cell r="D1213" t="str">
            <v>Cytoplasmic</v>
          </cell>
          <cell r="E1213" t="str">
            <v>Intracellular Protein</v>
          </cell>
          <cell r="F1213" t="str">
            <v>Secretion system</v>
          </cell>
          <cell r="G1213">
            <v>2.4945660433148281E-4</v>
          </cell>
          <cell r="H1213">
            <v>8.1690188340330215E-5</v>
          </cell>
        </row>
        <row r="1214">
          <cell r="A1214" t="str">
            <v>Dshi_3943;Dshi_3605</v>
          </cell>
          <cell r="B1214" t="str">
            <v>ABV95671.1;ABV95338.1</v>
          </cell>
          <cell r="C1214" t="str">
            <v>Hypothetical protein</v>
          </cell>
          <cell r="D1214" t="str">
            <v>Membrane-membrane associated</v>
          </cell>
          <cell r="E1214" t="str">
            <v>Integral Inner Membrane Protein</v>
          </cell>
          <cell r="F1214" t="str">
            <v>Hypothetical protein</v>
          </cell>
          <cell r="G1214">
            <v>2.4943900105855299E-4</v>
          </cell>
          <cell r="H1214">
            <v>1.3713363597620952E-4</v>
          </cell>
        </row>
        <row r="1215">
          <cell r="A1215" t="str">
            <v>Dshi_1459</v>
          </cell>
          <cell r="B1215" t="str">
            <v>ABV93201.1</v>
          </cell>
          <cell r="C1215" t="str">
            <v>Conserved hypothetical protein</v>
          </cell>
          <cell r="D1215" t="str">
            <v>Periplasmic</v>
          </cell>
          <cell r="E1215" t="str">
            <v>Periplasmic protein</v>
          </cell>
          <cell r="F1215" t="str">
            <v>Hypothetical protein</v>
          </cell>
          <cell r="G1215">
            <v>2.4899704000910274E-4</v>
          </cell>
          <cell r="H1215">
            <v>6.5207959563391379E-5</v>
          </cell>
        </row>
        <row r="1216">
          <cell r="A1216" t="str">
            <v>Dshi_2062</v>
          </cell>
          <cell r="B1216" t="str">
            <v>ABV93799.1</v>
          </cell>
          <cell r="C1216" t="str">
            <v>Phosphoenolpyruvate-protein phosphotransferase</v>
          </cell>
          <cell r="D1216" t="str">
            <v>Cytoplasmic</v>
          </cell>
          <cell r="E1216" t="str">
            <v>Intracellular Protein</v>
          </cell>
          <cell r="F1216" t="str">
            <v>Secretion system</v>
          </cell>
          <cell r="G1216">
            <v>2.4744188487151503E-4</v>
          </cell>
          <cell r="H1216">
            <v>5.3659360914550811E-5</v>
          </cell>
        </row>
        <row r="1217">
          <cell r="A1217" t="str">
            <v>Dshi_3056</v>
          </cell>
          <cell r="B1217" t="str">
            <v>ABV94789.1</v>
          </cell>
          <cell r="C1217" t="str">
            <v>ABC transporter related</v>
          </cell>
          <cell r="D1217" t="str">
            <v>Cytoplasmic</v>
          </cell>
          <cell r="E1217" t="str">
            <v>Intracellular Protein</v>
          </cell>
          <cell r="F1217" t="str">
            <v>Transporter</v>
          </cell>
          <cell r="G1217">
            <v>2.4438330899750161E-4</v>
          </cell>
          <cell r="H1217">
            <v>6.8460515377175132E-5</v>
          </cell>
        </row>
        <row r="1218">
          <cell r="A1218" t="str">
            <v>Dshi_2384</v>
          </cell>
          <cell r="B1218" t="str">
            <v>ABV94120.1</v>
          </cell>
          <cell r="C1218" t="str">
            <v>Hypothetical protein</v>
          </cell>
          <cell r="D1218" t="str">
            <v>Membrane-membrane associated</v>
          </cell>
          <cell r="E1218" t="str">
            <v>Integral Inner Membrane Protein</v>
          </cell>
          <cell r="F1218" t="str">
            <v>Hypothetical protein</v>
          </cell>
          <cell r="G1218">
            <v>2.4347447451885461E-4</v>
          </cell>
          <cell r="H1218">
            <v>7.1572236577413718E-5</v>
          </cell>
        </row>
        <row r="1219">
          <cell r="A1219" t="str">
            <v>Dshi_0832</v>
          </cell>
          <cell r="B1219" t="str">
            <v>ABV92577.1</v>
          </cell>
          <cell r="C1219" t="str">
            <v>Conserved hypothetical protein</v>
          </cell>
          <cell r="D1219" t="str">
            <v>Cytoplasmic</v>
          </cell>
          <cell r="E1219" t="str">
            <v>Intracellular Protein</v>
          </cell>
          <cell r="F1219" t="str">
            <v>Hypothetical protein</v>
          </cell>
          <cell r="G1219">
            <v>2.4205114153013542E-4</v>
          </cell>
          <cell r="H1219">
            <v>3.4545490189215921E-5</v>
          </cell>
        </row>
        <row r="1220">
          <cell r="A1220" t="str">
            <v>Dshi_1780</v>
          </cell>
          <cell r="B1220" t="str">
            <v>ABV93522.1</v>
          </cell>
          <cell r="C1220" t="str">
            <v>Hypothetical protein</v>
          </cell>
          <cell r="D1220" t="str">
            <v>Membrane-membrane associated</v>
          </cell>
          <cell r="E1220" t="str">
            <v>Outer Membrane Lipoprotein</v>
          </cell>
          <cell r="F1220" t="str">
            <v>Hypothetical protein</v>
          </cell>
          <cell r="G1220">
            <v>2.410151291268951E-4</v>
          </cell>
          <cell r="H1220">
            <v>2.4101512912689513E-4</v>
          </cell>
        </row>
        <row r="1221">
          <cell r="A1221" t="str">
            <v>Dshi_1740</v>
          </cell>
          <cell r="B1221" t="str">
            <v>ABV93482.1</v>
          </cell>
          <cell r="C1221" t="str">
            <v>Glyceraldehyde-3-phosphate dehydrogenase</v>
          </cell>
          <cell r="D1221" t="str">
            <v>Cytoplasmic</v>
          </cell>
          <cell r="E1221" t="str">
            <v>Intracellular Protein</v>
          </cell>
          <cell r="F1221" t="str">
            <v>Carbon and energy metabolism</v>
          </cell>
          <cell r="G1221">
            <v>2.4095873276889804E-4</v>
          </cell>
          <cell r="H1221">
            <v>5.1901525594841172E-5</v>
          </cell>
        </row>
        <row r="1222">
          <cell r="A1222" t="str">
            <v>Dshi_0142</v>
          </cell>
          <cell r="B1222" t="str">
            <v>ABV91891.1</v>
          </cell>
          <cell r="C1222" t="str">
            <v>Penicillin-binding protein</v>
          </cell>
          <cell r="D1222" t="str">
            <v>Extracellular</v>
          </cell>
          <cell r="E1222" t="str">
            <v>Secreted/Released</v>
          </cell>
          <cell r="F1222" t="str">
            <v>Lipid metabolism and cell wall/membrane/envelope biogenesis/integrity</v>
          </cell>
          <cell r="G1222">
            <v>2.4081690535765907E-4</v>
          </cell>
          <cell r="H1222">
            <v>2.8957240883112147E-5</v>
          </cell>
        </row>
        <row r="1223">
          <cell r="A1223" t="str">
            <v>Dshi_1950</v>
          </cell>
          <cell r="B1223" t="str">
            <v>ABV93691.1</v>
          </cell>
          <cell r="C1223" t="str">
            <v>Hypothetical protein</v>
          </cell>
          <cell r="D1223" t="str">
            <v>Cytoplasmic</v>
          </cell>
          <cell r="E1223" t="str">
            <v>Intracellular Protein</v>
          </cell>
          <cell r="F1223" t="str">
            <v>Hypothetical protein</v>
          </cell>
          <cell r="G1223">
            <v>2.3841313854852881E-4</v>
          </cell>
          <cell r="H1223">
            <v>5.685335905693015E-5</v>
          </cell>
        </row>
        <row r="1224">
          <cell r="A1224" t="str">
            <v>Dshi_1642</v>
          </cell>
          <cell r="B1224" t="str">
            <v>ABV93384.1</v>
          </cell>
          <cell r="C1224" t="str">
            <v>Alanyl-tRNA synthase</v>
          </cell>
          <cell r="D1224" t="str">
            <v>Cytoplasmic</v>
          </cell>
          <cell r="E1224" t="str">
            <v>Intracellular Protein</v>
          </cell>
          <cell r="F1224" t="str">
            <v>Translation</v>
          </cell>
          <cell r="G1224">
            <v>2.381223276739066E-4</v>
          </cell>
          <cell r="H1224">
            <v>2.3417871253705106E-5</v>
          </cell>
        </row>
        <row r="1225">
          <cell r="A1225" t="str">
            <v>Dshi_1374</v>
          </cell>
          <cell r="B1225" t="str">
            <v>ABV93116.1</v>
          </cell>
          <cell r="C1225" t="str">
            <v>NMT1/THI5 like domain protein</v>
          </cell>
          <cell r="D1225" t="str">
            <v>Periplasmic</v>
          </cell>
          <cell r="E1225" t="str">
            <v>Periplasmic protein</v>
          </cell>
          <cell r="F1225">
            <v>0</v>
          </cell>
          <cell r="G1225">
            <v>2.3738261871934159E-4</v>
          </cell>
          <cell r="H1225">
            <v>6.9125508916468266E-5</v>
          </cell>
        </row>
        <row r="1226">
          <cell r="A1226" t="str">
            <v>Dshi_0132</v>
          </cell>
          <cell r="B1226" t="str">
            <v>ABV91881.1</v>
          </cell>
          <cell r="C1226" t="str">
            <v>Folylpolyglutamate synthase</v>
          </cell>
          <cell r="D1226" t="str">
            <v>Cytoplasmic</v>
          </cell>
          <cell r="E1226" t="str">
            <v>Intracellular Protein</v>
          </cell>
          <cell r="F1226">
            <v>0</v>
          </cell>
          <cell r="G1226">
            <v>2.3727902726431693E-4</v>
          </cell>
          <cell r="H1226">
            <v>1.5826903356018062E-4</v>
          </cell>
        </row>
        <row r="1227">
          <cell r="A1227" t="str">
            <v>Dshi_3218</v>
          </cell>
          <cell r="B1227" t="str">
            <v>ABV94951.1</v>
          </cell>
          <cell r="C1227" t="str">
            <v>CRISPR-associated protein Cas5 family</v>
          </cell>
          <cell r="D1227" t="str">
            <v>Cytoplasmic</v>
          </cell>
          <cell r="E1227" t="str">
            <v>Intracellular Protein</v>
          </cell>
          <cell r="F1227" t="str">
            <v>Defense mechanisms </v>
          </cell>
          <cell r="G1227">
            <v>2.3630815450841156E-4</v>
          </cell>
          <cell r="H1227">
            <v>1.0059443052753855E-4</v>
          </cell>
        </row>
        <row r="1228">
          <cell r="A1228" t="str">
            <v>Dshi_0638</v>
          </cell>
          <cell r="B1228" t="str">
            <v>ABV92384.1</v>
          </cell>
          <cell r="C1228" t="str">
            <v>ABC-A-subfamily transporter</v>
          </cell>
          <cell r="D1228" t="str">
            <v>Cytoplasmic</v>
          </cell>
          <cell r="E1228" t="str">
            <v>Intracellular Protein</v>
          </cell>
          <cell r="F1228" t="str">
            <v>Transporter</v>
          </cell>
          <cell r="G1228">
            <v>2.3619277374381967E-4</v>
          </cell>
          <cell r="H1228">
            <v>1.839808471012241E-5</v>
          </cell>
        </row>
        <row r="1229">
          <cell r="A1229" t="str">
            <v>Dshi_2442</v>
          </cell>
          <cell r="B1229" t="str">
            <v>ABV94176.1</v>
          </cell>
          <cell r="C1229" t="str">
            <v>NADP-dependent fatty aldehyde dehydrogenase</v>
          </cell>
          <cell r="D1229" t="str">
            <v>Cytoplasmic</v>
          </cell>
          <cell r="E1229" t="str">
            <v>Intracellular Protein</v>
          </cell>
          <cell r="F1229">
            <v>0</v>
          </cell>
          <cell r="G1229">
            <v>2.3578124830978109E-4</v>
          </cell>
          <cell r="H1229">
            <v>5.6528327897239232E-5</v>
          </cell>
        </row>
        <row r="1230">
          <cell r="A1230" t="str">
            <v>Dshi_1199</v>
          </cell>
          <cell r="B1230" t="str">
            <v>ABV92941.1</v>
          </cell>
          <cell r="C1230" t="str">
            <v>Inositol-phosphate phosphatase</v>
          </cell>
          <cell r="D1230" t="str">
            <v>Cytoplasmic</v>
          </cell>
          <cell r="E1230" t="str">
            <v>Intracellular Protein</v>
          </cell>
          <cell r="F1230">
            <v>0</v>
          </cell>
          <cell r="G1230">
            <v>2.3505442024302081E-4</v>
          </cell>
          <cell r="H1230">
            <v>1.1414300376954995E-4</v>
          </cell>
        </row>
        <row r="1231">
          <cell r="A1231" t="str">
            <v>Dshi_4136</v>
          </cell>
          <cell r="B1231" t="str">
            <v>ABV95847.1</v>
          </cell>
          <cell r="C1231" t="str">
            <v>Polysaccharide pyruvyl transferase</v>
          </cell>
          <cell r="D1231" t="str">
            <v>Cytoplasmic</v>
          </cell>
          <cell r="E1231" t="str">
            <v>Intracellular Protein</v>
          </cell>
          <cell r="F1231">
            <v>0</v>
          </cell>
          <cell r="G1231">
            <v>2.3355392056610604E-4</v>
          </cell>
          <cell r="H1231">
            <v>5.6582777557803844E-5</v>
          </cell>
        </row>
        <row r="1232">
          <cell r="A1232" t="str">
            <v>Dshi_1588</v>
          </cell>
          <cell r="B1232" t="str">
            <v>ABV93330.1</v>
          </cell>
          <cell r="C1232" t="str">
            <v>Hypothetical protein</v>
          </cell>
          <cell r="D1232" t="str">
            <v>Periplasmic</v>
          </cell>
          <cell r="E1232" t="str">
            <v>Periplasmic protein</v>
          </cell>
          <cell r="F1232" t="str">
            <v>Hypothetical protein</v>
          </cell>
          <cell r="G1232">
            <v>2.3263547332831244E-4</v>
          </cell>
          <cell r="H1232">
            <v>5.1903198213748868E-5</v>
          </cell>
        </row>
        <row r="1233">
          <cell r="A1233" t="str">
            <v>Dshi_2670</v>
          </cell>
          <cell r="B1233" t="str">
            <v>ABV94403.1</v>
          </cell>
          <cell r="C1233" t="str">
            <v>ABC transporter</v>
          </cell>
          <cell r="D1233" t="str">
            <v>Cytoplasmic</v>
          </cell>
          <cell r="E1233" t="str">
            <v>Intracellular Protein</v>
          </cell>
          <cell r="F1233" t="str">
            <v>Transporter</v>
          </cell>
          <cell r="G1233">
            <v>2.3199157948825019E-4</v>
          </cell>
          <cell r="H1233">
            <v>4.981063051589704E-5</v>
          </cell>
        </row>
        <row r="1234">
          <cell r="A1234" t="str">
            <v>Dshi_3551</v>
          </cell>
          <cell r="B1234" t="str">
            <v>ABV95284.1</v>
          </cell>
          <cell r="C1234" t="str">
            <v>Proline iminopeptidase</v>
          </cell>
          <cell r="D1234" t="str">
            <v>Cytoplasmic</v>
          </cell>
          <cell r="E1234" t="str">
            <v>Intracellular Protein</v>
          </cell>
          <cell r="F1234" t="str">
            <v>Amino acid metabolism</v>
          </cell>
          <cell r="G1234">
            <v>2.3069138524581893E-4</v>
          </cell>
          <cell r="H1234">
            <v>6.2181641721439476E-5</v>
          </cell>
        </row>
        <row r="1235">
          <cell r="A1235" t="str">
            <v>Dshi_2839</v>
          </cell>
          <cell r="B1235" t="str">
            <v>ABV94572.1</v>
          </cell>
          <cell r="C1235" t="str">
            <v>Conserved hypothetical protein</v>
          </cell>
          <cell r="D1235" t="str">
            <v>Cytoplasmic</v>
          </cell>
          <cell r="E1235" t="str">
            <v>Intracellular Protein</v>
          </cell>
          <cell r="F1235" t="str">
            <v>Iron metabolism</v>
          </cell>
          <cell r="G1235">
            <v>2.2889012266301946E-4</v>
          </cell>
          <cell r="H1235">
            <v>1.3495244102282981E-4</v>
          </cell>
        </row>
        <row r="1236">
          <cell r="A1236" t="str">
            <v>Dshi_1762</v>
          </cell>
          <cell r="B1236" t="str">
            <v>ABV93504.1</v>
          </cell>
          <cell r="C1236" t="str">
            <v>Putative indolepyruvate oxidoreductase</v>
          </cell>
          <cell r="D1236" t="str">
            <v>Cytoplasmic</v>
          </cell>
          <cell r="E1236" t="str">
            <v>Intracellular Protein</v>
          </cell>
          <cell r="F1236">
            <v>0</v>
          </cell>
          <cell r="G1236">
            <v>2.2704421460039911E-4</v>
          </cell>
          <cell r="H1236">
            <v>5.0360577029261367E-5</v>
          </cell>
        </row>
        <row r="1237">
          <cell r="A1237" t="str">
            <v>Dshi_3209</v>
          </cell>
          <cell r="B1237" t="str">
            <v>ABV94942.1</v>
          </cell>
          <cell r="C1237" t="str">
            <v>Hypothetical protein</v>
          </cell>
          <cell r="D1237" t="str">
            <v>Membrane-membrane associated</v>
          </cell>
          <cell r="E1237" t="str">
            <v>Integral Inner Membrane Protein</v>
          </cell>
          <cell r="F1237" t="str">
            <v>Hypothetical protein</v>
          </cell>
          <cell r="G1237">
            <v>2.2699422397227093E-4</v>
          </cell>
          <cell r="H1237">
            <v>3.6671690120723184E-5</v>
          </cell>
        </row>
        <row r="1238">
          <cell r="A1238" t="str">
            <v>Dshi_1881</v>
          </cell>
          <cell r="B1238" t="str">
            <v>ABV93623.1</v>
          </cell>
          <cell r="C1238" t="str">
            <v>Conserved hypothetical protein</v>
          </cell>
          <cell r="D1238" t="str">
            <v>Membrane-membrane associated</v>
          </cell>
          <cell r="E1238" t="str">
            <v>Outer Membrane Lipoprotein</v>
          </cell>
          <cell r="F1238" t="str">
            <v>Hypothetical protein</v>
          </cell>
          <cell r="G1238">
            <v>2.2676964619475765E-4</v>
          </cell>
          <cell r="H1238">
            <v>7.0067186757501843E-5</v>
          </cell>
        </row>
        <row r="1239">
          <cell r="A1239" t="str">
            <v>Dshi_1320</v>
          </cell>
          <cell r="B1239" t="str">
            <v>ABV93062.1</v>
          </cell>
          <cell r="C1239" t="str">
            <v>NADH-quinone oxidoreductase</v>
          </cell>
          <cell r="D1239" t="str">
            <v>Cytoplasmic</v>
          </cell>
          <cell r="E1239" t="str">
            <v>Intracellular Protein</v>
          </cell>
          <cell r="F1239" t="str">
            <v>Electron transport</v>
          </cell>
          <cell r="G1239">
            <v>2.2652296453390917E-4</v>
          </cell>
          <cell r="H1239">
            <v>3.1977910716860631E-5</v>
          </cell>
        </row>
        <row r="1240">
          <cell r="A1240" t="str">
            <v>Dshi_3531</v>
          </cell>
          <cell r="B1240" t="str">
            <v>ABV95264.1</v>
          </cell>
          <cell r="C1240" t="str">
            <v>Transcriptional regulator PpsR</v>
          </cell>
          <cell r="D1240" t="str">
            <v>Cytoplasmic</v>
          </cell>
          <cell r="E1240" t="str">
            <v>Intracellular Protein</v>
          </cell>
          <cell r="F1240" t="str">
            <v>Transcription/transcriptional regulator</v>
          </cell>
          <cell r="G1240">
            <v>2.2581476561414586E-4</v>
          </cell>
          <cell r="H1240">
            <v>3.0517226620349852E-5</v>
          </cell>
        </row>
        <row r="1241">
          <cell r="A1241" t="str">
            <v>Dshi_3439</v>
          </cell>
          <cell r="B1241" t="str">
            <v>ABV95172.1</v>
          </cell>
          <cell r="C1241" t="str">
            <v>Thioredoxin</v>
          </cell>
          <cell r="D1241" t="str">
            <v>Cytoplasmic</v>
          </cell>
          <cell r="E1241" t="str">
            <v>Intracellular Protein</v>
          </cell>
          <cell r="F1241" t="str">
            <v>Secretion system</v>
          </cell>
          <cell r="G1241">
            <v>2.2377387087602391E-4</v>
          </cell>
          <cell r="H1241">
            <v>1.1777130442750132E-4</v>
          </cell>
        </row>
        <row r="1242">
          <cell r="A1242" t="str">
            <v>Dshi_0013</v>
          </cell>
          <cell r="B1242" t="str">
            <v>ABV91762.1</v>
          </cell>
          <cell r="C1242" t="str">
            <v>GCN5-related N-acetyltransferase</v>
          </cell>
          <cell r="D1242" t="str">
            <v>Cytoplasmic</v>
          </cell>
          <cell r="E1242" t="str">
            <v>Intracellular Protein</v>
          </cell>
          <cell r="F1242" t="str">
            <v>Translation</v>
          </cell>
          <cell r="G1242">
            <v>2.2291286369830488E-4</v>
          </cell>
          <cell r="H1242">
            <v>3.9731261294013495E-5</v>
          </cell>
        </row>
        <row r="1243">
          <cell r="A1243" t="str">
            <v>Dshi_0660</v>
          </cell>
          <cell r="B1243" t="str">
            <v>ABV92406.1</v>
          </cell>
          <cell r="C1243" t="str">
            <v>Transcriptional regulator</v>
          </cell>
          <cell r="D1243" t="str">
            <v>Cytoplasmic</v>
          </cell>
          <cell r="E1243" t="str">
            <v>Intracellular Protein</v>
          </cell>
          <cell r="F1243" t="str">
            <v>Transcription/transcriptional regulator</v>
          </cell>
          <cell r="G1243">
            <v>2.2094195511510929E-4</v>
          </cell>
          <cell r="H1243">
            <v>8.6766926731239087E-5</v>
          </cell>
        </row>
        <row r="1244">
          <cell r="A1244" t="str">
            <v>Dshi_3872</v>
          </cell>
          <cell r="B1244" t="str">
            <v>ABV95600.1</v>
          </cell>
          <cell r="C1244" t="str">
            <v>Hemolysin-type calcium-binding repeat protein</v>
          </cell>
          <cell r="D1244" t="str">
            <v>Extracellular</v>
          </cell>
          <cell r="E1244" t="str">
            <v>Secreted/Released</v>
          </cell>
          <cell r="F1244">
            <v>0</v>
          </cell>
          <cell r="G1244">
            <v>2.1986924339433586E-4</v>
          </cell>
          <cell r="H1244">
            <v>9.6621155788435248E-5</v>
          </cell>
        </row>
        <row r="1245">
          <cell r="A1245" t="str">
            <v>Dshi_2020</v>
          </cell>
          <cell r="B1245" t="str">
            <v>ABV93759.1</v>
          </cell>
          <cell r="C1245" t="str">
            <v>Phosphoglucomutase</v>
          </cell>
          <cell r="D1245" t="str">
            <v>Cytoplasmic</v>
          </cell>
          <cell r="E1245" t="str">
            <v>Intracellular Protein</v>
          </cell>
          <cell r="F1245" t="str">
            <v>Carbon and energy metabolism</v>
          </cell>
          <cell r="G1245">
            <v>2.1953127375685683E-4</v>
          </cell>
          <cell r="H1245">
            <v>7.348708614703308E-5</v>
          </cell>
        </row>
        <row r="1246">
          <cell r="A1246" t="str">
            <v>Dshi_3057</v>
          </cell>
          <cell r="B1246" t="str">
            <v>ABV94790.1</v>
          </cell>
          <cell r="C1246" t="str">
            <v>MJ0042 family finger-like protein</v>
          </cell>
          <cell r="D1246" t="str">
            <v>Cytoplasmic</v>
          </cell>
          <cell r="E1246" t="str">
            <v>Intracellular Protein</v>
          </cell>
          <cell r="F1246">
            <v>0</v>
          </cell>
          <cell r="G1246">
            <v>2.1873570199182433E-4</v>
          </cell>
          <cell r="H1246">
            <v>3.035204873119811E-5</v>
          </cell>
        </row>
        <row r="1247">
          <cell r="A1247" t="str">
            <v>Dshi_4142</v>
          </cell>
          <cell r="B1247" t="str">
            <v>ABV95853.1</v>
          </cell>
          <cell r="C1247" t="str">
            <v>GDP-L-fucose synthetase</v>
          </cell>
          <cell r="D1247" t="str">
            <v>Cytoplasmic</v>
          </cell>
          <cell r="E1247" t="str">
            <v>Intracellular Protein</v>
          </cell>
          <cell r="F1247">
            <v>0</v>
          </cell>
          <cell r="G1247">
            <v>2.1803132149815637E-4</v>
          </cell>
          <cell r="H1247">
            <v>4.1160592478575911E-5</v>
          </cell>
        </row>
        <row r="1248">
          <cell r="A1248" t="str">
            <v>Dshi_1863</v>
          </cell>
          <cell r="B1248" t="str">
            <v>ABV93605.1</v>
          </cell>
          <cell r="C1248" t="str">
            <v>Seryl-tRNA synthetase</v>
          </cell>
          <cell r="D1248" t="str">
            <v>Cytoplasmic</v>
          </cell>
          <cell r="E1248" t="str">
            <v>Intracellular Protein</v>
          </cell>
          <cell r="F1248" t="str">
            <v>Translation</v>
          </cell>
          <cell r="G1248">
            <v>2.1686527487291764E-4</v>
          </cell>
          <cell r="H1248">
            <v>8.5291349320682928E-5</v>
          </cell>
        </row>
        <row r="1249">
          <cell r="A1249" t="str">
            <v>Dshi_1695</v>
          </cell>
          <cell r="B1249" t="str">
            <v>ABV93437.1</v>
          </cell>
          <cell r="C1249" t="str">
            <v>Conserved hypothetical protein</v>
          </cell>
          <cell r="D1249" t="str">
            <v>Cytoplasmic</v>
          </cell>
          <cell r="E1249" t="str">
            <v>Intracellular Protein</v>
          </cell>
          <cell r="F1249" t="str">
            <v>Hypothetical protein</v>
          </cell>
          <cell r="G1249">
            <v>2.1675430288148971E-4</v>
          </cell>
          <cell r="H1249">
            <v>4.4895738349368411E-5</v>
          </cell>
        </row>
        <row r="1250">
          <cell r="A1250" t="str">
            <v>Dshi_0628</v>
          </cell>
          <cell r="B1250" t="str">
            <v>ABV92374.1</v>
          </cell>
          <cell r="C1250" t="str">
            <v>Basic organic compound ABC-transporter</v>
          </cell>
          <cell r="D1250" t="str">
            <v>Periplasmic</v>
          </cell>
          <cell r="E1250" t="str">
            <v>Periplasmic protein</v>
          </cell>
          <cell r="F1250" t="str">
            <v>Transporter</v>
          </cell>
          <cell r="G1250">
            <v>2.159584191750405E-4</v>
          </cell>
          <cell r="H1250">
            <v>2.1132027035823426E-5</v>
          </cell>
        </row>
        <row r="1251">
          <cell r="A1251" t="str">
            <v>Dshi_4022</v>
          </cell>
          <cell r="B1251" t="str">
            <v>ABV95749.1</v>
          </cell>
          <cell r="C1251" t="str">
            <v>Replication protein B</v>
          </cell>
          <cell r="D1251" t="str">
            <v>Periplasmic</v>
          </cell>
          <cell r="E1251" t="str">
            <v>Periplasmic protein</v>
          </cell>
          <cell r="F1251" t="str">
            <v>Cell motility </v>
          </cell>
          <cell r="G1251">
            <v>2.1476174476354375E-4</v>
          </cell>
          <cell r="H1251">
            <v>6.6160441260033385E-5</v>
          </cell>
        </row>
        <row r="1252">
          <cell r="A1252" t="str">
            <v>Dshi_3585</v>
          </cell>
          <cell r="B1252" t="str">
            <v>ABV95318.1</v>
          </cell>
          <cell r="C1252" t="str">
            <v>ATPase</v>
          </cell>
          <cell r="D1252" t="str">
            <v>Cytoplasmic</v>
          </cell>
          <cell r="E1252" t="str">
            <v>Intracellular Protein</v>
          </cell>
          <cell r="F1252" t="str">
            <v>Transporter</v>
          </cell>
          <cell r="G1252">
            <v>2.1469951272937355E-4</v>
          </cell>
          <cell r="H1252">
            <v>5.5025000033530906E-5</v>
          </cell>
        </row>
        <row r="1253">
          <cell r="A1253" t="str">
            <v>Dshi_1696</v>
          </cell>
          <cell r="B1253" t="str">
            <v>ABV93438.1</v>
          </cell>
          <cell r="C1253" t="str">
            <v>Alpha-IPM synthetase/homocitrate synthase family</v>
          </cell>
          <cell r="D1253" t="str">
            <v>Cytoplasmic</v>
          </cell>
          <cell r="E1253" t="str">
            <v>Intracellular Protein</v>
          </cell>
          <cell r="F1253" t="str">
            <v>Amino acid metabolism</v>
          </cell>
          <cell r="G1253">
            <v>2.1468228031039209E-4</v>
          </cell>
          <cell r="H1253">
            <v>5.4669218604250236E-5</v>
          </cell>
        </row>
        <row r="1254">
          <cell r="A1254" t="str">
            <v>Dshi_0878</v>
          </cell>
          <cell r="B1254" t="str">
            <v>ABV92623.1</v>
          </cell>
          <cell r="C1254" t="str">
            <v>Hypothetical protein</v>
          </cell>
          <cell r="D1254" t="str">
            <v>Cytoplasmic</v>
          </cell>
          <cell r="E1254" t="str">
            <v>Intracellular Protein</v>
          </cell>
          <cell r="F1254" t="str">
            <v>Hypothetical protein</v>
          </cell>
          <cell r="G1254">
            <v>2.1441616788331038E-4</v>
          </cell>
          <cell r="H1254">
            <v>3.6164234747621815E-5</v>
          </cell>
        </row>
        <row r="1255">
          <cell r="A1255" t="str">
            <v>Dshi_1346</v>
          </cell>
          <cell r="B1255" t="str">
            <v>ABV93088.1</v>
          </cell>
          <cell r="C1255" t="str">
            <v>Protein of unknown function DUF815</v>
          </cell>
          <cell r="D1255" t="str">
            <v>Cytoplasmic</v>
          </cell>
          <cell r="E1255" t="str">
            <v>Intracellular Protein</v>
          </cell>
          <cell r="F1255" t="str">
            <v>Hypothetical protein</v>
          </cell>
          <cell r="G1255">
            <v>2.1387974552020803E-4</v>
          </cell>
          <cell r="H1255">
            <v>6.9674900627316158E-5</v>
          </cell>
        </row>
        <row r="1256">
          <cell r="A1256" t="str">
            <v>Dshi_0472</v>
          </cell>
          <cell r="B1256" t="str">
            <v>ABV92220.1</v>
          </cell>
          <cell r="C1256" t="str">
            <v>Conserved hypothetical protein</v>
          </cell>
          <cell r="D1256" t="str">
            <v>Periplasmic</v>
          </cell>
          <cell r="E1256" t="str">
            <v>Periplasmic protein</v>
          </cell>
          <cell r="F1256" t="str">
            <v>Hypothetical protein</v>
          </cell>
          <cell r="G1256">
            <v>2.1372852365214885E-4</v>
          </cell>
          <cell r="H1256">
            <v>8.6687654671874443E-5</v>
          </cell>
        </row>
        <row r="1257">
          <cell r="A1257" t="str">
            <v>Dshi_1800</v>
          </cell>
          <cell r="B1257" t="str">
            <v>ABV93542.1</v>
          </cell>
          <cell r="C1257" t="str">
            <v>Indole-3-glycerol phosphate synthase</v>
          </cell>
          <cell r="D1257" t="str">
            <v>Cytoplasmic</v>
          </cell>
          <cell r="E1257" t="str">
            <v>Intracellular Protein</v>
          </cell>
          <cell r="F1257" t="str">
            <v>Amino acid metabolism</v>
          </cell>
          <cell r="G1257">
            <v>2.1365792017491228E-4</v>
          </cell>
          <cell r="H1257">
            <v>7.5248637845801102E-5</v>
          </cell>
        </row>
        <row r="1258">
          <cell r="A1258" t="str">
            <v>Dshi_2705</v>
          </cell>
          <cell r="B1258" t="str">
            <v>ABV94438.1</v>
          </cell>
          <cell r="C1258" t="str">
            <v>Uroporphyrinogen decarboxylase</v>
          </cell>
          <cell r="D1258" t="str">
            <v>Cytoplasmic</v>
          </cell>
          <cell r="E1258" t="str">
            <v>Intracellular Protein</v>
          </cell>
          <cell r="F1258" t="str">
            <v>Porphyrin and related pathway</v>
          </cell>
          <cell r="G1258">
            <v>2.1358296418212206E-4</v>
          </cell>
          <cell r="H1258">
            <v>4.4282030477374084E-5</v>
          </cell>
        </row>
        <row r="1259">
          <cell r="A1259" t="str">
            <v>Dshi_2728</v>
          </cell>
          <cell r="B1259" t="str">
            <v>ABV94461.1</v>
          </cell>
          <cell r="C1259" t="str">
            <v>Phosphoribosylamine--glycine ligase</v>
          </cell>
          <cell r="D1259" t="str">
            <v>Cytoplasmic</v>
          </cell>
          <cell r="E1259" t="str">
            <v>Intracellular Protein</v>
          </cell>
          <cell r="F1259" t="str">
            <v>Nucleotide metabolism </v>
          </cell>
          <cell r="G1259">
            <v>2.1343989013262305E-4</v>
          </cell>
          <cell r="H1259">
            <v>1.1501767094265387E-4</v>
          </cell>
        </row>
        <row r="1260">
          <cell r="A1260" t="str">
            <v>Dshi_0085</v>
          </cell>
          <cell r="B1260" t="str">
            <v>ABV91834.1</v>
          </cell>
          <cell r="C1260" t="str">
            <v>3-isopropylmalate dehydratase, large subunit</v>
          </cell>
          <cell r="D1260" t="str">
            <v>Cytoplasmic</v>
          </cell>
          <cell r="E1260" t="str">
            <v>Intracellular Protein</v>
          </cell>
          <cell r="F1260" t="str">
            <v>Amino acid metabolism</v>
          </cell>
          <cell r="G1260">
            <v>2.1304281430473742E-4</v>
          </cell>
          <cell r="H1260">
            <v>4.8731678180265721E-5</v>
          </cell>
        </row>
        <row r="1261">
          <cell r="A1261" t="str">
            <v>Dshi_0272</v>
          </cell>
          <cell r="B1261" t="str">
            <v>ABV92021.1</v>
          </cell>
          <cell r="C1261" t="str">
            <v>30S ribosomal protein S7</v>
          </cell>
          <cell r="D1261" t="str">
            <v>Cytoplasmic</v>
          </cell>
          <cell r="E1261" t="str">
            <v>Intracellular Protein</v>
          </cell>
          <cell r="F1261" t="str">
            <v>Translation</v>
          </cell>
          <cell r="G1261">
            <v>2.1253943414924071E-4</v>
          </cell>
          <cell r="H1261">
            <v>1.1297807982552581E-5</v>
          </cell>
        </row>
        <row r="1262">
          <cell r="A1262" t="str">
            <v>Dshi_4067</v>
          </cell>
          <cell r="B1262" t="str">
            <v>ABV95794.1</v>
          </cell>
          <cell r="C1262" t="str">
            <v>Hypothetical protein</v>
          </cell>
          <cell r="D1262" t="str">
            <v>Cytoplasmic</v>
          </cell>
          <cell r="E1262" t="str">
            <v>Intracellular Protein</v>
          </cell>
          <cell r="F1262" t="str">
            <v>Hypothetical protein</v>
          </cell>
          <cell r="G1262">
            <v>2.1204698862863419E-4</v>
          </cell>
          <cell r="H1262">
            <v>4.4613643057002621E-5</v>
          </cell>
        </row>
        <row r="1263">
          <cell r="A1263" t="str">
            <v>Dshi_2151</v>
          </cell>
          <cell r="B1263" t="str">
            <v>ABV93887.1</v>
          </cell>
          <cell r="C1263" t="str">
            <v>Tyrosyl-tRNA synthetase</v>
          </cell>
          <cell r="D1263" t="str">
            <v>Cytoplasmic</v>
          </cell>
          <cell r="E1263" t="str">
            <v>Intracellular Protein</v>
          </cell>
          <cell r="F1263" t="str">
            <v>Translation</v>
          </cell>
          <cell r="G1263">
            <v>2.1149509879159203E-4</v>
          </cell>
          <cell r="H1263">
            <v>3.7695730696647087E-5</v>
          </cell>
        </row>
        <row r="1264">
          <cell r="A1264" t="str">
            <v>Dshi_1842</v>
          </cell>
          <cell r="B1264" t="str">
            <v>ABV93584.1</v>
          </cell>
          <cell r="C1264" t="str">
            <v>Adenylosuccinate lyase</v>
          </cell>
          <cell r="D1264" t="str">
            <v>Cytoplasmic</v>
          </cell>
          <cell r="E1264" t="str">
            <v>Intracellular Protein</v>
          </cell>
          <cell r="F1264">
            <v>0</v>
          </cell>
          <cell r="G1264">
            <v>2.1125847379760234E-4</v>
          </cell>
          <cell r="H1264">
            <v>1.7243666972955145E-5</v>
          </cell>
        </row>
        <row r="1265">
          <cell r="A1265" t="str">
            <v>Dshi_0910</v>
          </cell>
          <cell r="B1265" t="str">
            <v>ABV92655.1</v>
          </cell>
          <cell r="C1265" t="str">
            <v>UBA/THIF-type NAD/FAD binding protein</v>
          </cell>
          <cell r="D1265" t="str">
            <v>Cytoplasmic</v>
          </cell>
          <cell r="E1265" t="str">
            <v>Intracellular Protein</v>
          </cell>
          <cell r="F1265">
            <v>0</v>
          </cell>
          <cell r="G1265">
            <v>2.1090902279083675E-4</v>
          </cell>
          <cell r="H1265">
            <v>9.8260169472929598E-5</v>
          </cell>
        </row>
        <row r="1266">
          <cell r="A1266" t="str">
            <v>Dshi_2340</v>
          </cell>
          <cell r="B1266" t="str">
            <v>ABV94076.1</v>
          </cell>
          <cell r="C1266" t="str">
            <v>Ribonuclease</v>
          </cell>
          <cell r="D1266" t="str">
            <v>Cytoplasmic</v>
          </cell>
          <cell r="E1266" t="str">
            <v>Intracellular Protein</v>
          </cell>
          <cell r="F1266" t="str">
            <v>Transcription/transcriptional regulator</v>
          </cell>
          <cell r="G1266">
            <v>2.1053161003871864E-4</v>
          </cell>
          <cell r="H1266">
            <v>3.7042217275560657E-5</v>
          </cell>
        </row>
        <row r="1267">
          <cell r="A1267" t="str">
            <v>Dshi_0006</v>
          </cell>
          <cell r="B1267" t="str">
            <v>ABV91755.1</v>
          </cell>
          <cell r="C1267" t="str">
            <v>2,3,4,5-tetrahydropyridine-2,6-dicarboxylate</v>
          </cell>
          <cell r="D1267" t="str">
            <v>Cytoplasmic</v>
          </cell>
          <cell r="E1267" t="str">
            <v>Intracellular Protein</v>
          </cell>
          <cell r="F1267" t="str">
            <v>Amino acid metabolism</v>
          </cell>
          <cell r="G1267">
            <v>2.100810972029801E-4</v>
          </cell>
          <cell r="H1267">
            <v>3.1492138805099246E-5</v>
          </cell>
        </row>
        <row r="1268">
          <cell r="A1268" t="str">
            <v>Dshi_2402</v>
          </cell>
          <cell r="B1268" t="str">
            <v>ABV94138.1</v>
          </cell>
          <cell r="C1268" t="str">
            <v>Glycyl-tRNA synthetase beta chain</v>
          </cell>
          <cell r="D1268" t="str">
            <v>Cytoplasmic</v>
          </cell>
          <cell r="E1268" t="str">
            <v>Intracellular Protein</v>
          </cell>
          <cell r="F1268" t="str">
            <v>Translation</v>
          </cell>
          <cell r="G1268">
            <v>2.0999175405169403E-4</v>
          </cell>
          <cell r="H1268">
            <v>5.0731152483675208E-5</v>
          </cell>
        </row>
        <row r="1269">
          <cell r="A1269" t="str">
            <v>Dshi_0649</v>
          </cell>
          <cell r="B1269" t="str">
            <v>ABV92395.1</v>
          </cell>
          <cell r="C1269" t="str">
            <v>Conserved hypothetical protein DUF149</v>
          </cell>
          <cell r="D1269" t="str">
            <v>Cytoplasmic</v>
          </cell>
          <cell r="E1269" t="str">
            <v>Intracellular Protein</v>
          </cell>
          <cell r="F1269" t="str">
            <v>Hypothetical protein</v>
          </cell>
          <cell r="G1269">
            <v>2.0977777596502926E-4</v>
          </cell>
          <cell r="H1269">
            <v>2.6725753803099367E-5</v>
          </cell>
        </row>
        <row r="1270">
          <cell r="A1270" t="str">
            <v>Dshi_3464</v>
          </cell>
          <cell r="B1270" t="str">
            <v>ABV95197.1</v>
          </cell>
          <cell r="C1270" t="str">
            <v>Heat-inducible transcription repressor HrcA</v>
          </cell>
          <cell r="D1270" t="str">
            <v>Cytoplasmic</v>
          </cell>
          <cell r="E1270" t="str">
            <v>Intracellular Protein</v>
          </cell>
          <cell r="F1270" t="str">
            <v>Transcription/transcriptional regulator</v>
          </cell>
          <cell r="G1270">
            <v>2.0883968202762738E-4</v>
          </cell>
          <cell r="H1270">
            <v>2.5567326984736323E-5</v>
          </cell>
        </row>
        <row r="1271">
          <cell r="A1271" t="str">
            <v>Dshi_1559</v>
          </cell>
          <cell r="B1271" t="str">
            <v>ABV93301.1</v>
          </cell>
          <cell r="C1271" t="str">
            <v>Major facilitator superfamily transporter</v>
          </cell>
          <cell r="D1271" t="str">
            <v>Membrane-membrane associated</v>
          </cell>
          <cell r="E1271" t="str">
            <v>Integral Inner Membrane Protein</v>
          </cell>
          <cell r="F1271" t="str">
            <v>Transporter</v>
          </cell>
          <cell r="G1271">
            <v>2.0851643367872472E-4</v>
          </cell>
          <cell r="H1271">
            <v>3.8578224499764497E-5</v>
          </cell>
        </row>
        <row r="1272">
          <cell r="A1272" t="str">
            <v>Dshi_0112</v>
          </cell>
          <cell r="B1272" t="str">
            <v>ABV91861.1</v>
          </cell>
          <cell r="C1272" t="str">
            <v>AFG1-family ATPase</v>
          </cell>
          <cell r="D1272" t="str">
            <v>Cytoplasmic</v>
          </cell>
          <cell r="E1272" t="str">
            <v>Intracellular Protein</v>
          </cell>
          <cell r="F1272">
            <v>0</v>
          </cell>
          <cell r="G1272">
            <v>2.0804129458747438E-4</v>
          </cell>
          <cell r="H1272">
            <v>1.0361469239645642E-5</v>
          </cell>
        </row>
        <row r="1273">
          <cell r="A1273" t="str">
            <v>Dshi_0145</v>
          </cell>
          <cell r="B1273" t="str">
            <v>ABV91894.1</v>
          </cell>
          <cell r="C1273" t="str">
            <v>Amino-acid aminotransferase</v>
          </cell>
          <cell r="D1273" t="str">
            <v>Cytoplasmic</v>
          </cell>
          <cell r="E1273" t="str">
            <v>Intracellular Protein</v>
          </cell>
          <cell r="F1273" t="str">
            <v>Amino acid metabolism</v>
          </cell>
          <cell r="G1273">
            <v>2.0627114798199805E-4</v>
          </cell>
          <cell r="H1273">
            <v>3.0585791047078467E-5</v>
          </cell>
        </row>
        <row r="1274">
          <cell r="A1274" t="str">
            <v>Dshi_0326</v>
          </cell>
          <cell r="B1274" t="str">
            <v>ABV92075.1</v>
          </cell>
          <cell r="C1274" t="str">
            <v>GTP-binding protein</v>
          </cell>
          <cell r="D1274" t="str">
            <v>Cytoplasmic</v>
          </cell>
          <cell r="E1274" t="str">
            <v>Intracellular Protein</v>
          </cell>
          <cell r="F1274">
            <v>0</v>
          </cell>
          <cell r="G1274">
            <v>2.061172720226397E-4</v>
          </cell>
          <cell r="H1274">
            <v>9.3350433506583135E-5</v>
          </cell>
        </row>
        <row r="1275">
          <cell r="A1275" t="str">
            <v>Dshi_2290</v>
          </cell>
          <cell r="B1275" t="str">
            <v>ABV94026.1</v>
          </cell>
          <cell r="C1275" t="str">
            <v>Hypothetical protein</v>
          </cell>
          <cell r="D1275" t="str">
            <v>Membrane-membrane associated</v>
          </cell>
          <cell r="E1275" t="str">
            <v>Outer Membane B-barrel Protein</v>
          </cell>
          <cell r="F1275" t="str">
            <v>Hypothetical protein</v>
          </cell>
          <cell r="G1275">
            <v>2.0551403764677327E-4</v>
          </cell>
          <cell r="H1275">
            <v>5.403141111807687E-5</v>
          </cell>
        </row>
        <row r="1276">
          <cell r="A1276" t="str">
            <v>Dshi_2671</v>
          </cell>
          <cell r="B1276" t="str">
            <v>ABV94404.1</v>
          </cell>
          <cell r="C1276" t="str">
            <v>Hypothetical protein</v>
          </cell>
          <cell r="D1276" t="str">
            <v>Periplasmic</v>
          </cell>
          <cell r="E1276" t="str">
            <v>Periplasmic protein</v>
          </cell>
          <cell r="F1276" t="str">
            <v>Transporter</v>
          </cell>
          <cell r="G1276">
            <v>2.0469660024590263E-4</v>
          </cell>
          <cell r="H1276">
            <v>4.7965767970088299E-5</v>
          </cell>
        </row>
        <row r="1277">
          <cell r="A1277" t="str">
            <v>Dshi_1719</v>
          </cell>
          <cell r="B1277" t="str">
            <v>ABV93461.1</v>
          </cell>
          <cell r="C1277" t="str">
            <v>Fatty acid/phospholipid synthesis protein</v>
          </cell>
          <cell r="D1277" t="str">
            <v>Cytoplasmic</v>
          </cell>
          <cell r="E1277" t="str">
            <v>Intracellular Protein</v>
          </cell>
          <cell r="F1277" t="str">
            <v>Lipid metabolism and cell wall/membrane/envelope biogenesis/integrity</v>
          </cell>
          <cell r="G1277">
            <v>2.0415476587044311E-4</v>
          </cell>
          <cell r="H1277">
            <v>6.2087207296757048E-5</v>
          </cell>
        </row>
        <row r="1278">
          <cell r="A1278" t="str">
            <v>Dshi_1569</v>
          </cell>
          <cell r="B1278" t="str">
            <v>ABV93311.1</v>
          </cell>
          <cell r="C1278" t="str">
            <v>Trk system potassium uptake protein</v>
          </cell>
          <cell r="D1278" t="str">
            <v>Cytoplasmic</v>
          </cell>
          <cell r="E1278" t="str">
            <v>Intracellular Protein</v>
          </cell>
          <cell r="F1278" t="str">
            <v>Transporter</v>
          </cell>
          <cell r="G1278">
            <v>2.0382082265198417E-4</v>
          </cell>
          <cell r="H1278">
            <v>5.7171341712028721E-5</v>
          </cell>
        </row>
        <row r="1279">
          <cell r="A1279" t="str">
            <v>Dshi_2998</v>
          </cell>
          <cell r="B1279" t="str">
            <v>ABV94731.1</v>
          </cell>
          <cell r="C1279" t="str">
            <v>Putative mechanosensitive ion channel</v>
          </cell>
          <cell r="D1279" t="str">
            <v>Membrane-membrane associated</v>
          </cell>
          <cell r="E1279" t="str">
            <v>Integral Inner Membrane Protein</v>
          </cell>
          <cell r="F1279" t="str">
            <v>Transporter</v>
          </cell>
          <cell r="G1279">
            <v>2.0328688467435342E-4</v>
          </cell>
          <cell r="H1279">
            <v>1.4335748412252042E-5</v>
          </cell>
        </row>
        <row r="1280">
          <cell r="A1280" t="str">
            <v>Dshi_0566</v>
          </cell>
          <cell r="B1280" t="str">
            <v>ABV92312.1</v>
          </cell>
          <cell r="C1280" t="str">
            <v>Conserved hypothetical protein</v>
          </cell>
          <cell r="D1280" t="str">
            <v>Periplasmic</v>
          </cell>
          <cell r="E1280" t="str">
            <v>Periplasmic protein</v>
          </cell>
          <cell r="F1280" t="str">
            <v>Iron metabolism</v>
          </cell>
          <cell r="G1280">
            <v>2.0273501865639146E-4</v>
          </cell>
          <cell r="H1280">
            <v>1.6002946378925557E-4</v>
          </cell>
        </row>
        <row r="1281">
          <cell r="A1281" t="str">
            <v>Dshi_3254</v>
          </cell>
          <cell r="B1281" t="str">
            <v>ABV94987.1</v>
          </cell>
          <cell r="C1281" t="str">
            <v>Flagellar basal body L-ring protein</v>
          </cell>
          <cell r="D1281" t="str">
            <v>Membrane-membrane associated</v>
          </cell>
          <cell r="E1281" t="str">
            <v>Outer Membrane Lipoprotein</v>
          </cell>
          <cell r="F1281" t="str">
            <v>Cell motility </v>
          </cell>
          <cell r="G1281">
            <v>2.0243133528179266E-4</v>
          </cell>
          <cell r="H1281">
            <v>7.5023924686699542E-5</v>
          </cell>
        </row>
        <row r="1282">
          <cell r="A1282" t="str">
            <v>Dshi_0476</v>
          </cell>
          <cell r="B1282" t="str">
            <v>ABV92224.1</v>
          </cell>
          <cell r="C1282" t="str">
            <v>Quinoprotein glucose dehydrogenase</v>
          </cell>
          <cell r="D1282" t="str">
            <v>Periplasmic</v>
          </cell>
          <cell r="E1282" t="str">
            <v>Periplasmic protein</v>
          </cell>
          <cell r="F1282">
            <v>0</v>
          </cell>
          <cell r="G1282">
            <v>2.0233130630390036E-4</v>
          </cell>
          <cell r="H1282">
            <v>1.217648195939822E-4</v>
          </cell>
        </row>
        <row r="1283">
          <cell r="A1283" t="str">
            <v>Dshi_3496</v>
          </cell>
          <cell r="B1283" t="str">
            <v>ABV95229.1</v>
          </cell>
          <cell r="C1283" t="str">
            <v>ErfK/YbiS/YcfS/YnhG family protein</v>
          </cell>
          <cell r="D1283" t="str">
            <v>Periplasmic</v>
          </cell>
          <cell r="E1283" t="str">
            <v>Periplasmic protein</v>
          </cell>
          <cell r="F1283" t="str">
            <v>Lipid metabolism and cell wall/membrane/envelope biogenesis/integrity</v>
          </cell>
          <cell r="G1283">
            <v>2.0130009751446876E-4</v>
          </cell>
          <cell r="H1283">
            <v>5.1863343744905561E-5</v>
          </cell>
        </row>
        <row r="1284">
          <cell r="A1284" t="str">
            <v>Dshi_3309</v>
          </cell>
          <cell r="B1284" t="str">
            <v>ABV95042.1</v>
          </cell>
          <cell r="C1284" t="str">
            <v>Monofunctional biosynthetic peptidoglycan</v>
          </cell>
          <cell r="D1284" t="str">
            <v>Cytoplasmic</v>
          </cell>
          <cell r="E1284" t="str">
            <v>Intracellular Protein</v>
          </cell>
          <cell r="F1284">
            <v>0</v>
          </cell>
          <cell r="G1284">
            <v>2.0107423408040687E-4</v>
          </cell>
          <cell r="H1284">
            <v>6.1072243902625216E-5</v>
          </cell>
        </row>
        <row r="1285">
          <cell r="A1285" t="str">
            <v>Dshi_2129</v>
          </cell>
          <cell r="B1285" t="str">
            <v>ABV93865.1</v>
          </cell>
          <cell r="C1285" t="str">
            <v>Putative DNA repair protein RadA</v>
          </cell>
          <cell r="D1285" t="str">
            <v>Cytoplasmic</v>
          </cell>
          <cell r="E1285" t="str">
            <v>Intracellular Protein</v>
          </cell>
          <cell r="F1285" t="str">
            <v>Replication, recombination and repair </v>
          </cell>
          <cell r="G1285">
            <v>2.0103460043050664E-4</v>
          </cell>
          <cell r="H1285">
            <v>1.7381326871342854E-5</v>
          </cell>
        </row>
        <row r="1286">
          <cell r="A1286" t="str">
            <v>Dshi_0979</v>
          </cell>
          <cell r="B1286" t="str">
            <v>ABV92721.1</v>
          </cell>
          <cell r="C1286" t="str">
            <v>Histidinol dehydrogenase</v>
          </cell>
          <cell r="D1286" t="str">
            <v>Cytoplasmic</v>
          </cell>
          <cell r="E1286" t="str">
            <v>Intracellular Protein</v>
          </cell>
          <cell r="F1286" t="str">
            <v>Amino acid metabolism</v>
          </cell>
          <cell r="G1286">
            <v>2.0000046013446261E-4</v>
          </cell>
          <cell r="H1286">
            <v>1.1223713305219628E-5</v>
          </cell>
        </row>
        <row r="1287">
          <cell r="A1287" t="str">
            <v>Dshi_3407</v>
          </cell>
          <cell r="B1287" t="str">
            <v>ABV95140.1</v>
          </cell>
          <cell r="C1287" t="str">
            <v>Thiol:disulfide interchange protein DsbD</v>
          </cell>
          <cell r="D1287" t="str">
            <v>Membrane-membrane associated</v>
          </cell>
          <cell r="E1287" t="str">
            <v>Integral Inner Membrane Protein</v>
          </cell>
          <cell r="F1287" t="str">
            <v>Protein fate</v>
          </cell>
          <cell r="G1287">
            <v>1.9884157617285894E-4</v>
          </cell>
          <cell r="H1287">
            <v>6.5257230011517661E-5</v>
          </cell>
        </row>
        <row r="1288">
          <cell r="A1288" t="str">
            <v>Dshi_1171</v>
          </cell>
          <cell r="B1288" t="str">
            <v>ABV92913.1</v>
          </cell>
          <cell r="C1288" t="str">
            <v>Penicillin-binding protein</v>
          </cell>
          <cell r="D1288" t="str">
            <v>Extracellular</v>
          </cell>
          <cell r="E1288" t="str">
            <v>Secreted/Released</v>
          </cell>
          <cell r="F1288">
            <v>0</v>
          </cell>
          <cell r="G1288">
            <v>1.9841926961294829E-4</v>
          </cell>
          <cell r="H1288">
            <v>3.955150244037733E-5</v>
          </cell>
        </row>
        <row r="1289">
          <cell r="A1289" t="str">
            <v>Dshi_3504</v>
          </cell>
          <cell r="B1289" t="str">
            <v>ABV95237.1</v>
          </cell>
          <cell r="C1289" t="str">
            <v>Magnesium-chelatase 30 kDa subunit</v>
          </cell>
          <cell r="D1289" t="str">
            <v>Cytoplasmic</v>
          </cell>
          <cell r="E1289" t="str">
            <v>Intracellular Protein</v>
          </cell>
          <cell r="F1289" t="str">
            <v>Porphyrin and related pathway</v>
          </cell>
          <cell r="G1289">
            <v>1.9770292524883882E-4</v>
          </cell>
          <cell r="H1289">
            <v>8.5841389690684053E-5</v>
          </cell>
        </row>
        <row r="1290">
          <cell r="A1290" t="str">
            <v>Dshi_0600</v>
          </cell>
          <cell r="B1290" t="str">
            <v>ABV92346.1</v>
          </cell>
          <cell r="C1290" t="str">
            <v>MORN repeat-containing protein</v>
          </cell>
          <cell r="D1290" t="str">
            <v>Membrane-membrane associated</v>
          </cell>
          <cell r="E1290" t="str">
            <v>Outer Membane B-barrel Protein</v>
          </cell>
          <cell r="F1290">
            <v>0</v>
          </cell>
          <cell r="G1290">
            <v>1.9592559132775177E-4</v>
          </cell>
          <cell r="H1290">
            <v>5.7820279516191645E-5</v>
          </cell>
        </row>
        <row r="1291">
          <cell r="A1291" t="str">
            <v>Dshi_3242</v>
          </cell>
          <cell r="B1291" t="str">
            <v>ABV94975.1</v>
          </cell>
          <cell r="C1291" t="str">
            <v>Protein of unknown function DUF404</v>
          </cell>
          <cell r="D1291" t="str">
            <v>Cytoplasmic</v>
          </cell>
          <cell r="E1291" t="str">
            <v>Intracellular Protein</v>
          </cell>
          <cell r="F1291" t="str">
            <v>Hypothetical protein</v>
          </cell>
          <cell r="G1291">
            <v>1.9589272575256433E-4</v>
          </cell>
          <cell r="H1291">
            <v>4.2515246678991838E-5</v>
          </cell>
        </row>
        <row r="1292">
          <cell r="A1292" t="str">
            <v>Dshi_1919</v>
          </cell>
          <cell r="B1292" t="str">
            <v>ABV93661.1</v>
          </cell>
          <cell r="C1292" t="str">
            <v>Hypothetical protein</v>
          </cell>
          <cell r="D1292" t="str">
            <v>Cytoplasmic</v>
          </cell>
          <cell r="E1292" t="str">
            <v>Intracellular Protein</v>
          </cell>
          <cell r="F1292" t="str">
            <v>Hypothetical protein</v>
          </cell>
          <cell r="G1292">
            <v>1.9556192384981121E-4</v>
          </cell>
          <cell r="H1292">
            <v>1.2288471070155327E-4</v>
          </cell>
        </row>
        <row r="1293">
          <cell r="A1293" t="str">
            <v>Dshi_2221</v>
          </cell>
          <cell r="B1293" t="str">
            <v>ABV93957.1</v>
          </cell>
          <cell r="C1293" t="str">
            <v>Putative amino acid ABC transporter</v>
          </cell>
          <cell r="D1293" t="str">
            <v>Cytoplasmic</v>
          </cell>
          <cell r="E1293" t="str">
            <v>Intracellular Protein</v>
          </cell>
          <cell r="F1293" t="str">
            <v>Transporter</v>
          </cell>
          <cell r="G1293">
            <v>1.9523969781901841E-4</v>
          </cell>
          <cell r="H1293">
            <v>2.898289196743086E-5</v>
          </cell>
        </row>
        <row r="1294">
          <cell r="A1294" t="str">
            <v>Dshi_1293</v>
          </cell>
          <cell r="B1294" t="str">
            <v>ABV93035.1</v>
          </cell>
          <cell r="C1294" t="str">
            <v>Glucosamine--fructose-6-phosphate</v>
          </cell>
          <cell r="D1294" t="str">
            <v>Cytoplasmic</v>
          </cell>
          <cell r="E1294" t="str">
            <v>Intracellular Protein</v>
          </cell>
          <cell r="F1294">
            <v>0</v>
          </cell>
          <cell r="G1294">
            <v>1.9464382262863187E-4</v>
          </cell>
          <cell r="H1294">
            <v>2.8504303559918952E-5</v>
          </cell>
        </row>
        <row r="1295">
          <cell r="A1295" t="str">
            <v>Dshi_3080</v>
          </cell>
          <cell r="B1295" t="str">
            <v>ABV94813.1</v>
          </cell>
          <cell r="C1295" t="str">
            <v>Efflux transporter</v>
          </cell>
          <cell r="D1295" t="str">
            <v>Periplasmic</v>
          </cell>
          <cell r="E1295" t="str">
            <v>Periplasmic protein</v>
          </cell>
          <cell r="F1295" t="str">
            <v>Transporter</v>
          </cell>
          <cell r="G1295">
            <v>1.9456232334378728E-4</v>
          </cell>
          <cell r="H1295">
            <v>2.5630150591532171E-5</v>
          </cell>
        </row>
        <row r="1296">
          <cell r="A1296" t="str">
            <v>Dshi_1533</v>
          </cell>
          <cell r="B1296" t="str">
            <v>ABV93275.1</v>
          </cell>
          <cell r="C1296" t="str">
            <v>Periplasmic binding protein</v>
          </cell>
          <cell r="D1296" t="str">
            <v>Periplasmic</v>
          </cell>
          <cell r="E1296" t="str">
            <v>Periplasmic protein</v>
          </cell>
          <cell r="F1296" t="str">
            <v>Transporter</v>
          </cell>
          <cell r="G1296">
            <v>1.9451085704960509E-4</v>
          </cell>
          <cell r="H1296">
            <v>2.6526131836707854E-5</v>
          </cell>
        </row>
        <row r="1297">
          <cell r="A1297" t="str">
            <v>Dshi_2924</v>
          </cell>
          <cell r="B1297" t="str">
            <v>ABV94657.1</v>
          </cell>
          <cell r="C1297" t="str">
            <v>Pyrophosphate phospho-hydrolase</v>
          </cell>
          <cell r="D1297" t="str">
            <v>Cytoplasmic</v>
          </cell>
          <cell r="E1297" t="str">
            <v>Intracellular Protein</v>
          </cell>
          <cell r="F1297" t="str">
            <v>Electron transport</v>
          </cell>
          <cell r="G1297">
            <v>1.9446758024721324E-4</v>
          </cell>
          <cell r="H1297">
            <v>6.0479338044566326E-5</v>
          </cell>
        </row>
        <row r="1298">
          <cell r="A1298" t="str">
            <v>Dshi_0146</v>
          </cell>
          <cell r="B1298" t="str">
            <v>ABV91895.1</v>
          </cell>
          <cell r="C1298" t="str">
            <v>3-mercaptopyruvate sulfurtransferase</v>
          </cell>
          <cell r="D1298" t="str">
            <v>Cytoplasmic</v>
          </cell>
          <cell r="E1298" t="str">
            <v>Intracellular Protein</v>
          </cell>
          <cell r="F1298">
            <v>0</v>
          </cell>
          <cell r="G1298">
            <v>1.9384492753559063E-4</v>
          </cell>
          <cell r="H1298">
            <v>5.1023649443871995E-5</v>
          </cell>
        </row>
        <row r="1299">
          <cell r="A1299" t="str">
            <v>Dshi_0640</v>
          </cell>
          <cell r="B1299" t="str">
            <v>ABV92386.1</v>
          </cell>
          <cell r="C1299" t="str">
            <v>Peptidase S49</v>
          </cell>
          <cell r="D1299" t="str">
            <v>Cytoplasmic</v>
          </cell>
          <cell r="E1299" t="str">
            <v>Intracellular Protein</v>
          </cell>
          <cell r="F1299" t="str">
            <v>Protein fate</v>
          </cell>
          <cell r="G1299">
            <v>1.9348046650416732E-4</v>
          </cell>
          <cell r="H1299">
            <v>4.209472511963941E-5</v>
          </cell>
        </row>
        <row r="1300">
          <cell r="A1300" t="str">
            <v>Dshi_2744</v>
          </cell>
          <cell r="B1300" t="str">
            <v>ABV94477.1</v>
          </cell>
          <cell r="C1300" t="str">
            <v>CTP synthase</v>
          </cell>
          <cell r="D1300" t="str">
            <v>Cytoplasmic</v>
          </cell>
          <cell r="E1300" t="str">
            <v>Intracellular Protein</v>
          </cell>
          <cell r="F1300">
            <v>0</v>
          </cell>
          <cell r="G1300">
            <v>1.9297332280465395E-4</v>
          </cell>
          <cell r="H1300">
            <v>4.4824826904214254E-5</v>
          </cell>
        </row>
        <row r="1301">
          <cell r="A1301" t="str">
            <v>Dshi_1127</v>
          </cell>
          <cell r="B1301" t="str">
            <v>ABV92869.1</v>
          </cell>
          <cell r="C1301" t="str">
            <v>Response regulator receiver protein</v>
          </cell>
          <cell r="D1301" t="str">
            <v>Cytoplasmic</v>
          </cell>
          <cell r="E1301" t="str">
            <v>Intracellular Protein</v>
          </cell>
          <cell r="F1301" t="str">
            <v>Transcription/transcriptional regulator</v>
          </cell>
          <cell r="G1301">
            <v>1.9269539353269241E-4</v>
          </cell>
          <cell r="H1301">
            <v>7.8381582850483393E-6</v>
          </cell>
        </row>
        <row r="1302">
          <cell r="A1302" t="str">
            <v>Dshi_0617</v>
          </cell>
          <cell r="B1302" t="str">
            <v>ABV92363.1</v>
          </cell>
          <cell r="C1302" t="str">
            <v>Chaperone protein clpB</v>
          </cell>
          <cell r="D1302" t="str">
            <v>Cytoplasmic</v>
          </cell>
          <cell r="E1302" t="str">
            <v>Intracellular Protein</v>
          </cell>
          <cell r="F1302" t="str">
            <v>Protein fate</v>
          </cell>
          <cell r="G1302">
            <v>1.9267848314116754E-4</v>
          </cell>
          <cell r="H1302">
            <v>3.6213411530822569E-5</v>
          </cell>
        </row>
        <row r="1303">
          <cell r="A1303" t="str">
            <v>Dshi_2137</v>
          </cell>
          <cell r="B1303" t="str">
            <v>ABV93873.1</v>
          </cell>
          <cell r="C1303" t="str">
            <v>Protein-L-isoaspartate O-methyltransferase</v>
          </cell>
          <cell r="D1303" t="str">
            <v>Cytoplasmic</v>
          </cell>
          <cell r="E1303" t="str">
            <v>Intracellular Protein</v>
          </cell>
          <cell r="F1303" t="str">
            <v>Protein fate</v>
          </cell>
          <cell r="G1303">
            <v>1.9264456308591213E-4</v>
          </cell>
          <cell r="H1303">
            <v>1.1087251583557784E-4</v>
          </cell>
        </row>
        <row r="1304">
          <cell r="A1304" t="str">
            <v>Dshi_2971</v>
          </cell>
          <cell r="B1304" t="str">
            <v>ABV94704.1</v>
          </cell>
          <cell r="C1304" t="str">
            <v>Conserved hypothetical protein</v>
          </cell>
          <cell r="D1304" t="str">
            <v>Periplasmic</v>
          </cell>
          <cell r="E1304" t="str">
            <v>Periplasmic protein</v>
          </cell>
          <cell r="F1304" t="str">
            <v>Hypothetical protein</v>
          </cell>
          <cell r="G1304">
            <v>1.916080847513546E-4</v>
          </cell>
          <cell r="H1304">
            <v>6.2458573324563108E-5</v>
          </cell>
        </row>
        <row r="1305">
          <cell r="A1305" t="str">
            <v>Dshi_2664</v>
          </cell>
          <cell r="B1305" t="str">
            <v>ABV94397.1</v>
          </cell>
          <cell r="C1305" t="str">
            <v>Hypothetical protein</v>
          </cell>
          <cell r="D1305" t="str">
            <v>Periplasmic</v>
          </cell>
          <cell r="E1305" t="str">
            <v>Periplasmic protein</v>
          </cell>
          <cell r="F1305" t="str">
            <v>Transporter</v>
          </cell>
          <cell r="G1305">
            <v>1.9133796976842938E-4</v>
          </cell>
          <cell r="H1305">
            <v>4.5365264453588134E-5</v>
          </cell>
        </row>
        <row r="1306">
          <cell r="A1306" t="str">
            <v>Dshi_0348</v>
          </cell>
          <cell r="B1306" t="str">
            <v>ABV92097.1</v>
          </cell>
          <cell r="C1306" t="str">
            <v>30S ribosomal protein S16</v>
          </cell>
          <cell r="D1306" t="str">
            <v>Cytoplasmic</v>
          </cell>
          <cell r="E1306" t="str">
            <v>Intracellular Protein</v>
          </cell>
          <cell r="F1306" t="str">
            <v>Translation</v>
          </cell>
          <cell r="G1306">
            <v>1.9025222209756982E-4</v>
          </cell>
          <cell r="H1306">
            <v>1.1021009217842683E-4</v>
          </cell>
        </row>
        <row r="1307">
          <cell r="A1307" t="str">
            <v>Dshi_0362</v>
          </cell>
          <cell r="B1307" t="str">
            <v>ABV92111.1</v>
          </cell>
          <cell r="C1307" t="str">
            <v>Peptidase M16 protein</v>
          </cell>
          <cell r="D1307" t="str">
            <v>Periplasmic</v>
          </cell>
          <cell r="E1307" t="str">
            <v>Periplasmic protein</v>
          </cell>
          <cell r="F1307" t="str">
            <v>Protein fate</v>
          </cell>
          <cell r="G1307">
            <v>1.9004431588744774E-4</v>
          </cell>
          <cell r="H1307">
            <v>2.4548702764065131E-5</v>
          </cell>
        </row>
        <row r="1308">
          <cell r="A1308" t="str">
            <v>Dshi_0594</v>
          </cell>
          <cell r="B1308" t="str">
            <v>ABV92340.1</v>
          </cell>
          <cell r="C1308" t="str">
            <v>Rod shape-determining protein MreC</v>
          </cell>
          <cell r="D1308" t="str">
            <v>Cytoplasmic</v>
          </cell>
          <cell r="E1308" t="str">
            <v>Intracellular Protein</v>
          </cell>
          <cell r="F1308" t="str">
            <v> Cell cycle control, cell division, chromosome partitioning</v>
          </cell>
          <cell r="G1308">
            <v>1.8992459994102799E-4</v>
          </cell>
          <cell r="H1308">
            <v>1.7361961136814538E-5</v>
          </cell>
        </row>
        <row r="1309">
          <cell r="A1309" t="str">
            <v>Dshi_3516</v>
          </cell>
          <cell r="B1309" t="str">
            <v>ABV95249.1</v>
          </cell>
          <cell r="C1309" t="str">
            <v>2-desacetyl-2-hydroxyethyl</v>
          </cell>
          <cell r="D1309" t="str">
            <v>Cytoplasmic</v>
          </cell>
          <cell r="E1309" t="str">
            <v>Intracellular Protein</v>
          </cell>
          <cell r="F1309" t="str">
            <v>Porphyrin and related pathway</v>
          </cell>
          <cell r="G1309">
            <v>1.89782538758878E-4</v>
          </cell>
          <cell r="H1309">
            <v>9.2615783923195543E-5</v>
          </cell>
        </row>
        <row r="1310">
          <cell r="A1310" t="str">
            <v>Dshi_1493</v>
          </cell>
          <cell r="B1310" t="str">
            <v>ABV93235.1</v>
          </cell>
          <cell r="C1310" t="str">
            <v>Uridylate kinase</v>
          </cell>
          <cell r="D1310" t="str">
            <v>Cytoplasmic</v>
          </cell>
          <cell r="E1310" t="str">
            <v>Intracellular Protein</v>
          </cell>
          <cell r="F1310">
            <v>0</v>
          </cell>
          <cell r="G1310">
            <v>1.8920942094800616E-4</v>
          </cell>
          <cell r="H1310">
            <v>2.5425036340589485E-5</v>
          </cell>
        </row>
        <row r="1311">
          <cell r="A1311" t="str">
            <v>Dshi_2785</v>
          </cell>
          <cell r="B1311" t="str">
            <v>ABV94518.1</v>
          </cell>
          <cell r="C1311" t="str">
            <v>Glutamyl-tRNA(Gln) amidotransferase</v>
          </cell>
          <cell r="D1311" t="str">
            <v>Cytoplasmic</v>
          </cell>
          <cell r="E1311" t="str">
            <v>Intracellular Protein</v>
          </cell>
          <cell r="F1311" t="str">
            <v>Translation</v>
          </cell>
          <cell r="G1311">
            <v>1.8891201874529827E-4</v>
          </cell>
          <cell r="H1311">
            <v>2.2203016446565082E-5</v>
          </cell>
        </row>
        <row r="1312">
          <cell r="A1312" t="str">
            <v>Dshi_2367</v>
          </cell>
          <cell r="B1312" t="str">
            <v>ABV94103.1</v>
          </cell>
          <cell r="C1312" t="str">
            <v>Hypothetical protein</v>
          </cell>
          <cell r="D1312" t="str">
            <v>Cytoplasmic</v>
          </cell>
          <cell r="E1312" t="str">
            <v>Intracellular Protein</v>
          </cell>
          <cell r="F1312" t="str">
            <v>Hypothetical protein</v>
          </cell>
          <cell r="G1312">
            <v>1.8798871510085162E-4</v>
          </cell>
          <cell r="H1312">
            <v>5.5516070493341404E-5</v>
          </cell>
        </row>
        <row r="1313">
          <cell r="A1313" t="str">
            <v>Dshi_0723</v>
          </cell>
          <cell r="B1313" t="str">
            <v>ABV92468.1</v>
          </cell>
          <cell r="C1313" t="str">
            <v>Carbamoyl-phosphate synthase L chain</v>
          </cell>
          <cell r="D1313" t="str">
            <v>Cytoplasmic</v>
          </cell>
          <cell r="E1313" t="str">
            <v>Intracellular Protein</v>
          </cell>
          <cell r="F1313" t="str">
            <v>Lipid metabolism and cell wall/membrane/envelope biogenesis/integrity</v>
          </cell>
          <cell r="G1313">
            <v>1.8769810247399587E-4</v>
          </cell>
          <cell r="H1313">
            <v>7.2579087705135334E-5</v>
          </cell>
        </row>
        <row r="1314">
          <cell r="A1314" t="str">
            <v>Dshi_0220</v>
          </cell>
          <cell r="B1314" t="str">
            <v>ABV91969.1</v>
          </cell>
          <cell r="C1314" t="str">
            <v>Putative oxidoreductase NAD-/NADP-dependent</v>
          </cell>
          <cell r="D1314" t="str">
            <v>Cytoplasmic</v>
          </cell>
          <cell r="E1314" t="str">
            <v>Intracellular Protein</v>
          </cell>
          <cell r="F1314">
            <v>0</v>
          </cell>
          <cell r="G1314">
            <v>1.8533369661483516E-4</v>
          </cell>
          <cell r="H1314">
            <v>4.3728400652277379E-5</v>
          </cell>
        </row>
        <row r="1315">
          <cell r="A1315" t="str">
            <v>Dshi_2397</v>
          </cell>
          <cell r="B1315" t="str">
            <v>ABV94133.1</v>
          </cell>
          <cell r="C1315" t="str">
            <v>Phosphoglucosamine mutase</v>
          </cell>
          <cell r="D1315" t="str">
            <v>Cytoplasmic</v>
          </cell>
          <cell r="E1315" t="str">
            <v>Intracellular Protein</v>
          </cell>
          <cell r="F1315">
            <v>0</v>
          </cell>
          <cell r="G1315">
            <v>1.850973296483855E-4</v>
          </cell>
          <cell r="H1315">
            <v>9.5233365931069301E-5</v>
          </cell>
        </row>
        <row r="1316">
          <cell r="A1316" t="str">
            <v>Dshi_0768</v>
          </cell>
          <cell r="B1316" t="str">
            <v>ABV92513.1</v>
          </cell>
          <cell r="C1316" t="str">
            <v>Thymidylate synthase</v>
          </cell>
          <cell r="D1316" t="str">
            <v>Cytoplasmic</v>
          </cell>
          <cell r="E1316" t="str">
            <v>Intracellular Protein</v>
          </cell>
          <cell r="F1316">
            <v>0</v>
          </cell>
          <cell r="G1316">
            <v>1.8482336193062729E-4</v>
          </cell>
          <cell r="H1316">
            <v>5.3324023070175497E-5</v>
          </cell>
        </row>
        <row r="1317">
          <cell r="A1317" t="str">
            <v>Dshi_0777</v>
          </cell>
          <cell r="B1317" t="str">
            <v>ABV92522.1</v>
          </cell>
          <cell r="C1317" t="str">
            <v>Threonyl-tRNA synthetase</v>
          </cell>
          <cell r="D1317" t="str">
            <v>Cytoplasmic</v>
          </cell>
          <cell r="E1317" t="str">
            <v>Intracellular Protein</v>
          </cell>
          <cell r="F1317" t="str">
            <v>Translation</v>
          </cell>
          <cell r="G1317">
            <v>1.8462058915313953E-4</v>
          </cell>
          <cell r="H1317">
            <v>3.5667601850252702E-5</v>
          </cell>
        </row>
        <row r="1318">
          <cell r="A1318" t="str">
            <v>Dshi_2405</v>
          </cell>
          <cell r="B1318" t="str">
            <v>ABV94141.1</v>
          </cell>
          <cell r="C1318" t="str">
            <v>Hypothetical protein</v>
          </cell>
          <cell r="D1318" t="str">
            <v>Periplasmic</v>
          </cell>
          <cell r="E1318" t="str">
            <v>Periplasmic protein</v>
          </cell>
          <cell r="F1318" t="str">
            <v>Hypothetical protein</v>
          </cell>
          <cell r="G1318">
            <v>1.8325988010770215E-4</v>
          </cell>
          <cell r="H1318">
            <v>4.9671555435246766E-5</v>
          </cell>
        </row>
        <row r="1319">
          <cell r="A1319" t="str">
            <v>Dshi_0066</v>
          </cell>
          <cell r="B1319" t="str">
            <v>ABV91815.1</v>
          </cell>
          <cell r="C1319" t="str">
            <v>Dehydrogenase/reductase</v>
          </cell>
          <cell r="D1319" t="str">
            <v>Cytoplasmic</v>
          </cell>
          <cell r="E1319" t="str">
            <v>Intracellular Protein</v>
          </cell>
          <cell r="F1319">
            <v>0</v>
          </cell>
          <cell r="G1319">
            <v>1.8313185057520313E-4</v>
          </cell>
          <cell r="H1319">
            <v>8.6921360536382016E-5</v>
          </cell>
        </row>
        <row r="1320">
          <cell r="A1320" t="str">
            <v>Dshi_0211</v>
          </cell>
          <cell r="B1320" t="str">
            <v>ABV91960.1</v>
          </cell>
          <cell r="C1320" t="str">
            <v>Integral membrane sensor signal transduction</v>
          </cell>
          <cell r="D1320" t="str">
            <v>Membrane-membrane associated</v>
          </cell>
          <cell r="E1320" t="str">
            <v>Integral Inner Membrane Protein</v>
          </cell>
          <cell r="F1320" t="str">
            <v>Transcription/transcriptional regulator</v>
          </cell>
          <cell r="G1320">
            <v>1.8260517652114031E-4</v>
          </cell>
          <cell r="H1320">
            <v>3.6262053350885869E-5</v>
          </cell>
        </row>
        <row r="1321">
          <cell r="A1321" t="str">
            <v>Dshi_0862</v>
          </cell>
          <cell r="B1321" t="str">
            <v>ABV92607.1</v>
          </cell>
          <cell r="C1321" t="str">
            <v>Extracellular ligand-binding receptor</v>
          </cell>
          <cell r="D1321" t="str">
            <v>Periplasmic</v>
          </cell>
          <cell r="E1321" t="str">
            <v>Periplasmic protein</v>
          </cell>
          <cell r="F1321" t="str">
            <v>Transporter</v>
          </cell>
          <cell r="G1321">
            <v>1.8081719562715694E-4</v>
          </cell>
          <cell r="H1321">
            <v>7.0589125052449418E-5</v>
          </cell>
        </row>
        <row r="1322">
          <cell r="A1322" t="str">
            <v>Dshi_2228</v>
          </cell>
          <cell r="B1322" t="str">
            <v>ABV93964.1</v>
          </cell>
          <cell r="C1322" t="str">
            <v>Putative aminotransferase</v>
          </cell>
          <cell r="D1322" t="str">
            <v>Cytoplasmic</v>
          </cell>
          <cell r="E1322" t="str">
            <v>Intracellular Protein</v>
          </cell>
          <cell r="F1322">
            <v>0</v>
          </cell>
          <cell r="G1322">
            <v>1.8071326101156877E-4</v>
          </cell>
          <cell r="H1322">
            <v>1.6141680383499046E-5</v>
          </cell>
        </row>
        <row r="1323">
          <cell r="A1323" t="str">
            <v>Dshi_0847</v>
          </cell>
          <cell r="B1323" t="str">
            <v>ABV92592.1</v>
          </cell>
          <cell r="C1323" t="str">
            <v>Dihydroorotate oxidase</v>
          </cell>
          <cell r="D1323" t="str">
            <v>Cytoplasmic</v>
          </cell>
          <cell r="E1323" t="str">
            <v>Intracellular Protein</v>
          </cell>
          <cell r="F1323" t="str">
            <v>Nucleotide metabolism </v>
          </cell>
          <cell r="G1323">
            <v>1.8028781376731778E-4</v>
          </cell>
          <cell r="H1323">
            <v>3.2562758637337613E-5</v>
          </cell>
        </row>
        <row r="1324">
          <cell r="A1324" t="str">
            <v>Dshi_0319</v>
          </cell>
          <cell r="B1324" t="str">
            <v>ABV92068.1</v>
          </cell>
          <cell r="C1324" t="str">
            <v>Glutamate/glutamine/aspartate/asparagine ABC</v>
          </cell>
          <cell r="D1324" t="str">
            <v>Membrane-membrane associated</v>
          </cell>
          <cell r="E1324" t="str">
            <v>Integral Inner Membrane Protein</v>
          </cell>
          <cell r="F1324" t="str">
            <v>Transporter</v>
          </cell>
          <cell r="G1324">
            <v>1.7972769305904784E-4</v>
          </cell>
          <cell r="H1324">
            <v>4.0927806568767907E-5</v>
          </cell>
        </row>
        <row r="1325">
          <cell r="A1325" t="str">
            <v>Dshi_2019</v>
          </cell>
          <cell r="B1325" t="str">
            <v>ABV93758.1</v>
          </cell>
          <cell r="C1325" t="str">
            <v>Putative glutamate synthase [NADPH] large chain</v>
          </cell>
          <cell r="D1325" t="str">
            <v>Periplasmic</v>
          </cell>
          <cell r="E1325" t="str">
            <v>Periplasmic protein</v>
          </cell>
          <cell r="F1325">
            <v>0</v>
          </cell>
          <cell r="G1325">
            <v>1.7893633313885944E-4</v>
          </cell>
          <cell r="H1325">
            <v>4.7238386216535448E-5</v>
          </cell>
        </row>
        <row r="1326">
          <cell r="A1326" t="str">
            <v>Dshi_2087</v>
          </cell>
          <cell r="B1326" t="str">
            <v>ABV93824.1</v>
          </cell>
          <cell r="C1326" t="str">
            <v>Valyl-tRNA synthetase</v>
          </cell>
          <cell r="D1326" t="str">
            <v>Cytoplasmic</v>
          </cell>
          <cell r="E1326" t="str">
            <v>Intracellular Protein</v>
          </cell>
          <cell r="F1326" t="str">
            <v>Translation</v>
          </cell>
          <cell r="G1326">
            <v>1.7835955261578872E-4</v>
          </cell>
          <cell r="H1326">
            <v>3.749855108498024E-5</v>
          </cell>
        </row>
        <row r="1327">
          <cell r="A1327" t="str">
            <v>Dshi_1467</v>
          </cell>
          <cell r="B1327" t="str">
            <v>ABV93209.1</v>
          </cell>
          <cell r="C1327" t="str">
            <v>Glutamate 5-kinase</v>
          </cell>
          <cell r="D1327" t="str">
            <v>Cytoplasmic</v>
          </cell>
          <cell r="E1327" t="str">
            <v>Intracellular Protein</v>
          </cell>
          <cell r="F1327" t="str">
            <v>Amino acid metabolism</v>
          </cell>
          <cell r="G1327">
            <v>1.7696986268743239E-4</v>
          </cell>
          <cell r="H1327">
            <v>8.8237547914561055E-5</v>
          </cell>
        </row>
        <row r="1328">
          <cell r="A1328" t="str">
            <v>Dshi_2609</v>
          </cell>
          <cell r="B1328" t="str">
            <v>ABV94342.1</v>
          </cell>
          <cell r="C1328" t="str">
            <v>RNA polymerase</v>
          </cell>
          <cell r="D1328" t="str">
            <v>Cytoplasmic</v>
          </cell>
          <cell r="E1328" t="str">
            <v>Intracellular Protein</v>
          </cell>
          <cell r="F1328" t="str">
            <v>Transcription/transcriptional regulator</v>
          </cell>
          <cell r="G1328">
            <v>1.7663586514467884E-4</v>
          </cell>
          <cell r="H1328">
            <v>2.9943736356988877E-5</v>
          </cell>
        </row>
        <row r="1329">
          <cell r="A1329" t="str">
            <v>Dshi_0165</v>
          </cell>
          <cell r="B1329" t="str">
            <v>ABV91914.1</v>
          </cell>
          <cell r="C1329" t="str">
            <v>Cobalamin biosynthesis protein CobD</v>
          </cell>
          <cell r="D1329" t="str">
            <v>Membrane-membrane associated</v>
          </cell>
          <cell r="E1329" t="str">
            <v>Integral Inner Membrane Protein</v>
          </cell>
          <cell r="F1329" t="str">
            <v>Porphyrin and related pathway</v>
          </cell>
          <cell r="G1329">
            <v>1.763127052291444E-4</v>
          </cell>
          <cell r="H1329">
            <v>4.9277810419238088E-5</v>
          </cell>
        </row>
        <row r="1330">
          <cell r="A1330" t="str">
            <v>Dshi_0222</v>
          </cell>
          <cell r="B1330" t="str">
            <v>ABV91971.1</v>
          </cell>
          <cell r="C1330" t="str">
            <v>Hypothetical protein</v>
          </cell>
          <cell r="D1330" t="str">
            <v>Membrane-membrane associated</v>
          </cell>
          <cell r="E1330" t="str">
            <v>Outer Membrane Lipoprotein</v>
          </cell>
          <cell r="F1330" t="str">
            <v>Hypothetical protein</v>
          </cell>
          <cell r="G1330">
            <v>1.7610120856399581E-4</v>
          </cell>
          <cell r="H1330">
            <v>9.8466501431952914E-5</v>
          </cell>
        </row>
        <row r="1331">
          <cell r="A1331" t="str">
            <v>Dshi_0073</v>
          </cell>
          <cell r="B1331" t="str">
            <v>ABV91822.1</v>
          </cell>
          <cell r="C1331" t="str">
            <v>Anti-sigma-factor antagonist</v>
          </cell>
          <cell r="D1331" t="str">
            <v>Cytoplasmic</v>
          </cell>
          <cell r="E1331" t="str">
            <v>Intracellular Protein</v>
          </cell>
          <cell r="F1331" t="str">
            <v>Transcription/transcriptional regulator</v>
          </cell>
          <cell r="G1331">
            <v>1.7572424491382288E-4</v>
          </cell>
          <cell r="H1331">
            <v>6.4862432769533619E-5</v>
          </cell>
        </row>
        <row r="1332">
          <cell r="A1332" t="str">
            <v>Dshi_0388</v>
          </cell>
          <cell r="B1332" t="str">
            <v>ABV92137.1</v>
          </cell>
          <cell r="C1332" t="str">
            <v>Ribose import ATP-binding protein rbsA</v>
          </cell>
          <cell r="D1332" t="str">
            <v>Cytoplasmic</v>
          </cell>
          <cell r="E1332" t="str">
            <v>Intracellular Protein</v>
          </cell>
          <cell r="F1332" t="str">
            <v>Transporter</v>
          </cell>
          <cell r="G1332">
            <v>1.7557062277836433E-4</v>
          </cell>
          <cell r="H1332">
            <v>3.8125558140914066E-5</v>
          </cell>
        </row>
        <row r="1333">
          <cell r="A1333" t="str">
            <v>Dshi_1608</v>
          </cell>
          <cell r="B1333" t="str">
            <v>ABV93350.1</v>
          </cell>
          <cell r="C1333" t="str">
            <v>3-dehydroquinate synthase</v>
          </cell>
          <cell r="D1333" t="str">
            <v>Cytoplasmic</v>
          </cell>
          <cell r="E1333" t="str">
            <v>Intracellular Protein</v>
          </cell>
          <cell r="F1333" t="str">
            <v>Amino acid metabolism</v>
          </cell>
          <cell r="G1333">
            <v>1.7471329543065491E-4</v>
          </cell>
          <cell r="H1333">
            <v>3.4300837753833678E-5</v>
          </cell>
        </row>
        <row r="1334">
          <cell r="A1334" t="str">
            <v>Dshi_0680</v>
          </cell>
          <cell r="B1334" t="str">
            <v>ABV92426.1</v>
          </cell>
          <cell r="C1334" t="str">
            <v>Phosphoribosylaminoimidazole carboxylase</v>
          </cell>
          <cell r="D1334" t="str">
            <v>Cytoplasmic</v>
          </cell>
          <cell r="E1334" t="str">
            <v>Intracellular Protein</v>
          </cell>
          <cell r="F1334" t="str">
            <v>Nucleotide metabolism </v>
          </cell>
          <cell r="G1334">
            <v>1.7379097820145595E-4</v>
          </cell>
          <cell r="H1334">
            <v>1.2986964600878234E-4</v>
          </cell>
        </row>
        <row r="1335">
          <cell r="A1335" t="str">
            <v>Dshi_3515</v>
          </cell>
          <cell r="B1335" t="str">
            <v>ABV95248.1</v>
          </cell>
          <cell r="C1335" t="str">
            <v>Hydroxyneurosporene methyltransferase</v>
          </cell>
          <cell r="D1335" t="str">
            <v>Cytoplasmic</v>
          </cell>
          <cell r="E1335" t="str">
            <v>Intracellular Protein</v>
          </cell>
          <cell r="F1335" t="str">
            <v>Porphyrin and related pathway</v>
          </cell>
          <cell r="G1335">
            <v>1.7375061728247551E-4</v>
          </cell>
          <cell r="H1335">
            <v>3.5142817263461045E-5</v>
          </cell>
        </row>
        <row r="1336">
          <cell r="A1336" t="str">
            <v>Dshi_3301</v>
          </cell>
          <cell r="B1336" t="str">
            <v>ABV95034.1</v>
          </cell>
          <cell r="C1336" t="str">
            <v>Branched-chain amino acid aminotransferase</v>
          </cell>
          <cell r="D1336" t="str">
            <v>Cytoplasmic</v>
          </cell>
          <cell r="E1336" t="str">
            <v>Intracellular Protein</v>
          </cell>
          <cell r="F1336" t="str">
            <v>Amino acid metabolism</v>
          </cell>
          <cell r="G1336">
            <v>1.7367413674236991E-4</v>
          </cell>
          <cell r="H1336">
            <v>2.3167901866714573E-5</v>
          </cell>
        </row>
        <row r="1337">
          <cell r="A1337" t="str">
            <v>Dshi_2259</v>
          </cell>
          <cell r="B1337" t="str">
            <v>ABV93995.1</v>
          </cell>
          <cell r="C1337" t="str">
            <v>Hypothetical protein</v>
          </cell>
          <cell r="D1337" t="str">
            <v>Periplasmic</v>
          </cell>
          <cell r="E1337" t="str">
            <v>Periplasmic protein</v>
          </cell>
          <cell r="F1337" t="str">
            <v>Hypothetical protein</v>
          </cell>
          <cell r="G1337">
            <v>1.7346201460115667E-4</v>
          </cell>
          <cell r="H1337">
            <v>5.3656376483811793E-5</v>
          </cell>
        </row>
        <row r="1338">
          <cell r="A1338" t="str">
            <v>Dshi_0175</v>
          </cell>
          <cell r="B1338" t="str">
            <v>ABV91924.1</v>
          </cell>
          <cell r="C1338" t="str">
            <v>Precorrin-3B C17-methyltransferase</v>
          </cell>
          <cell r="D1338" t="str">
            <v>Cytoplasmic</v>
          </cell>
          <cell r="E1338" t="str">
            <v>Intracellular Protein</v>
          </cell>
          <cell r="F1338" t="str">
            <v>Porphyrin and related pathway</v>
          </cell>
          <cell r="G1338">
            <v>1.7332630702671453E-4</v>
          </cell>
          <cell r="H1338">
            <v>3.2830854872719728E-5</v>
          </cell>
        </row>
        <row r="1339">
          <cell r="A1339" t="str">
            <v>Dshi_2695</v>
          </cell>
          <cell r="B1339" t="str">
            <v>ABV94428.1</v>
          </cell>
          <cell r="C1339" t="str">
            <v>Putative aliphatic amidase expression-regulating</v>
          </cell>
          <cell r="D1339" t="str">
            <v>Periplasmic</v>
          </cell>
          <cell r="E1339" t="str">
            <v>Periplasmic protein</v>
          </cell>
          <cell r="F1339" t="str">
            <v>Transporter</v>
          </cell>
          <cell r="G1339">
            <v>1.7264781162950194E-4</v>
          </cell>
          <cell r="H1339">
            <v>4.6789096598015437E-5</v>
          </cell>
        </row>
        <row r="1340">
          <cell r="A1340" t="str">
            <v>Dshi_0917</v>
          </cell>
          <cell r="B1340" t="str">
            <v>ABV92662.1</v>
          </cell>
          <cell r="C1340" t="str">
            <v>Acriflavin resistance protein</v>
          </cell>
          <cell r="D1340" t="str">
            <v>Membrane-membrane associated</v>
          </cell>
          <cell r="E1340" t="str">
            <v>Integral Inner Membrane Protein</v>
          </cell>
          <cell r="F1340" t="str">
            <v>Secretion system</v>
          </cell>
          <cell r="G1340">
            <v>1.714109728367941E-4</v>
          </cell>
          <cell r="H1340">
            <v>4.1695582799216655E-5</v>
          </cell>
        </row>
        <row r="1341">
          <cell r="A1341" t="str">
            <v>Dshi_3861</v>
          </cell>
          <cell r="B1341" t="str">
            <v>ABV95589.2</v>
          </cell>
          <cell r="C1341" t="str">
            <v>UDP-glucose 6-dehydrogenase</v>
          </cell>
          <cell r="D1341" t="str">
            <v>Cytoplasmic</v>
          </cell>
          <cell r="E1341" t="str">
            <v>Intracellular Protein</v>
          </cell>
          <cell r="F1341">
            <v>0</v>
          </cell>
          <cell r="G1341">
            <v>1.7095359139337042E-4</v>
          </cell>
          <cell r="H1341">
            <v>7.6442337954538741E-5</v>
          </cell>
        </row>
        <row r="1342">
          <cell r="A1342" t="str">
            <v>Dshi_0809</v>
          </cell>
          <cell r="B1342" t="str">
            <v>ABV92554.1</v>
          </cell>
          <cell r="C1342" t="str">
            <v>GTP-binding protein LepA</v>
          </cell>
          <cell r="D1342" t="str">
            <v>Cytoplasmic</v>
          </cell>
          <cell r="E1342" t="str">
            <v>Intracellular Protein</v>
          </cell>
          <cell r="F1342" t="str">
            <v>Translation</v>
          </cell>
          <cell r="G1342">
            <v>1.7093430595495088E-4</v>
          </cell>
          <cell r="H1342">
            <v>2.1825531636139668E-5</v>
          </cell>
        </row>
        <row r="1343">
          <cell r="A1343" t="str">
            <v>Dshi_0320</v>
          </cell>
          <cell r="B1343" t="str">
            <v>ABV92069.1</v>
          </cell>
          <cell r="C1343" t="str">
            <v>Glutamate/glutamine/aspartate/asparagine ABC</v>
          </cell>
          <cell r="D1343" t="str">
            <v>Membrane-membrane associated</v>
          </cell>
          <cell r="E1343" t="str">
            <v>Integral Inner Membrane Protein</v>
          </cell>
          <cell r="F1343" t="str">
            <v>Transporter</v>
          </cell>
          <cell r="G1343">
            <v>1.7087680134953887E-4</v>
          </cell>
          <cell r="H1343">
            <v>1.6761724667038356E-5</v>
          </cell>
        </row>
        <row r="1344">
          <cell r="A1344" t="str">
            <v>Dshi_1145</v>
          </cell>
          <cell r="B1344" t="str">
            <v>ABV92887.1</v>
          </cell>
          <cell r="C1344" t="str">
            <v>Conserved hypothetical protein</v>
          </cell>
          <cell r="D1344" t="str">
            <v>Periplasmic</v>
          </cell>
          <cell r="E1344" t="str">
            <v>Periplasmic protein</v>
          </cell>
          <cell r="F1344" t="str">
            <v>Hypothetical protein</v>
          </cell>
          <cell r="G1344">
            <v>1.6948016024568102E-4</v>
          </cell>
          <cell r="H1344">
            <v>5.861079370496654E-5</v>
          </cell>
        </row>
        <row r="1345">
          <cell r="A1345" t="str">
            <v>Dshi_2269</v>
          </cell>
          <cell r="B1345" t="str">
            <v>ABV94005.1</v>
          </cell>
          <cell r="C1345" t="str">
            <v>Hypothetical protein</v>
          </cell>
          <cell r="D1345" t="str">
            <v>Cytoplasmic</v>
          </cell>
          <cell r="E1345" t="str">
            <v>Intracellular Protein</v>
          </cell>
          <cell r="F1345" t="str">
            <v>Hypothetical protein</v>
          </cell>
          <cell r="G1345">
            <v>1.6944650077756096E-4</v>
          </cell>
          <cell r="H1345">
            <v>2.9822598253126732E-5</v>
          </cell>
        </row>
        <row r="1346">
          <cell r="A1346" t="str">
            <v>Dshi_0058</v>
          </cell>
          <cell r="B1346" t="str">
            <v>ABV91807.1</v>
          </cell>
          <cell r="C1346" t="str">
            <v>Outer membrane lipoprotein carrier protein</v>
          </cell>
          <cell r="D1346" t="str">
            <v>Periplasmic</v>
          </cell>
          <cell r="E1346" t="str">
            <v>Periplasmic protein</v>
          </cell>
          <cell r="F1346" t="str">
            <v>Lipid metabolism and cell wall/membrane/envelope biogenesis/integrity</v>
          </cell>
          <cell r="G1346">
            <v>1.6791077415203646E-4</v>
          </cell>
          <cell r="H1346">
            <v>5.516324156253728E-5</v>
          </cell>
        </row>
        <row r="1347">
          <cell r="A1347" t="str">
            <v>Dshi_3455</v>
          </cell>
          <cell r="B1347" t="str">
            <v>ABV95188.1</v>
          </cell>
          <cell r="C1347" t="str">
            <v>TRNA uridine 5-carboxymethylaminomethyl</v>
          </cell>
          <cell r="D1347" t="str">
            <v>Cytoplasmic</v>
          </cell>
          <cell r="E1347" t="str">
            <v>Intracellular Protein</v>
          </cell>
          <cell r="F1347" t="str">
            <v>Translation</v>
          </cell>
          <cell r="G1347">
            <v>1.6739885211267306E-4</v>
          </cell>
          <cell r="H1347">
            <v>3.0193544027252501E-5</v>
          </cell>
        </row>
        <row r="1348">
          <cell r="A1348" t="str">
            <v>Dshi_2344</v>
          </cell>
          <cell r="B1348" t="str">
            <v>ABV94080.1</v>
          </cell>
          <cell r="C1348" t="str">
            <v>Integral membrane sensor signal transduction</v>
          </cell>
          <cell r="D1348" t="str">
            <v>Membrane-membrane associated</v>
          </cell>
          <cell r="E1348" t="str">
            <v>Integral Inner Membrane Protein</v>
          </cell>
          <cell r="F1348">
            <v>0</v>
          </cell>
          <cell r="G1348">
            <v>1.6739619199491386E-4</v>
          </cell>
          <cell r="H1348">
            <v>3.6759436434597627E-5</v>
          </cell>
        </row>
        <row r="1349">
          <cell r="A1349" t="str">
            <v>Dshi_1009</v>
          </cell>
          <cell r="B1349" t="str">
            <v>ABV92751.1</v>
          </cell>
          <cell r="C1349" t="str">
            <v>Beta-ketoacyl synthase</v>
          </cell>
          <cell r="D1349" t="str">
            <v>Cytoplasmic</v>
          </cell>
          <cell r="E1349" t="str">
            <v>Intracellular Protein</v>
          </cell>
          <cell r="F1349" t="str">
            <v>Lipid metabolism and cell wall/membrane/envelope biogenesis/integrity</v>
          </cell>
          <cell r="G1349">
            <v>1.6652234656302622E-4</v>
          </cell>
          <cell r="H1349">
            <v>2.1225552317204675E-5</v>
          </cell>
        </row>
        <row r="1350">
          <cell r="A1350" t="str">
            <v>Dshi_2997</v>
          </cell>
          <cell r="B1350" t="str">
            <v>ABV94730.1</v>
          </cell>
          <cell r="C1350" t="str">
            <v>Polyribonucleotide nucleotidyltransferase</v>
          </cell>
          <cell r="D1350" t="str">
            <v>Cytoplasmic</v>
          </cell>
          <cell r="E1350" t="str">
            <v>Intracellular Protein</v>
          </cell>
          <cell r="F1350">
            <v>0</v>
          </cell>
          <cell r="G1350">
            <v>1.6581531178365329E-4</v>
          </cell>
          <cell r="H1350">
            <v>5.090892961936494E-5</v>
          </cell>
        </row>
        <row r="1351">
          <cell r="A1351" t="str">
            <v>Dshi_0373</v>
          </cell>
          <cell r="B1351" t="str">
            <v>ABV92122.1</v>
          </cell>
          <cell r="C1351" t="str">
            <v>Acyl-CoA synthetase</v>
          </cell>
          <cell r="D1351" t="str">
            <v>Cytoplasmic</v>
          </cell>
          <cell r="E1351" t="str">
            <v>Intracellular Protein</v>
          </cell>
          <cell r="F1351" t="str">
            <v>Lipid metabolism and cell wall/membrane/envelope biogenesis/integrity</v>
          </cell>
          <cell r="G1351">
            <v>1.6472776770547136E-4</v>
          </cell>
          <cell r="H1351">
            <v>3.6414903764813815E-5</v>
          </cell>
        </row>
        <row r="1352">
          <cell r="A1352" t="str">
            <v>Dshi_3502</v>
          </cell>
          <cell r="B1352" t="str">
            <v>ABV95235.1</v>
          </cell>
          <cell r="C1352" t="str">
            <v>Magnesium-chelatase 38 kDa subunit</v>
          </cell>
          <cell r="D1352" t="str">
            <v>Cytoplasmic</v>
          </cell>
          <cell r="E1352" t="str">
            <v>Intracellular Protein</v>
          </cell>
          <cell r="F1352" t="str">
            <v>Porphyrin and related pathway</v>
          </cell>
          <cell r="G1352">
            <v>1.6393405795796416E-4</v>
          </cell>
          <cell r="H1352">
            <v>2.3612440338515525E-5</v>
          </cell>
        </row>
        <row r="1353">
          <cell r="A1353" t="str">
            <v>Dshi_0790</v>
          </cell>
          <cell r="B1353" t="str">
            <v>ABV92535.1</v>
          </cell>
          <cell r="C1353" t="str">
            <v>Conserved hypothetical protein</v>
          </cell>
          <cell r="D1353" t="str">
            <v>Cytoplasmic</v>
          </cell>
          <cell r="E1353" t="str">
            <v>Intracellular Protein</v>
          </cell>
          <cell r="F1353" t="str">
            <v>Hypothetical protein</v>
          </cell>
          <cell r="G1353">
            <v>1.637027882194523E-4</v>
          </cell>
          <cell r="H1353">
            <v>2.4044753373569548E-5</v>
          </cell>
        </row>
        <row r="1354">
          <cell r="A1354" t="str">
            <v>Dshi_1466</v>
          </cell>
          <cell r="B1354" t="str">
            <v>ABV93208.1</v>
          </cell>
          <cell r="C1354" t="str">
            <v>GTP-binding protein Obg/CgtA</v>
          </cell>
          <cell r="D1354" t="str">
            <v>Cytoplasmic</v>
          </cell>
          <cell r="E1354" t="str">
            <v>Intracellular Protein</v>
          </cell>
          <cell r="F1354">
            <v>0</v>
          </cell>
          <cell r="G1354">
            <v>1.6351756934704297E-4</v>
          </cell>
          <cell r="H1354">
            <v>7.7602231803218323E-5</v>
          </cell>
        </row>
        <row r="1355">
          <cell r="A1355" t="str">
            <v>Dshi_1489</v>
          </cell>
          <cell r="B1355" t="str">
            <v>ABV93231.1</v>
          </cell>
          <cell r="C1355" t="str">
            <v>Binding-protein-dependent transport systems</v>
          </cell>
          <cell r="D1355" t="str">
            <v>Membrane-membrane associated</v>
          </cell>
          <cell r="E1355" t="str">
            <v>Integral Inner Membrane Protein</v>
          </cell>
          <cell r="F1355" t="str">
            <v>Transporter</v>
          </cell>
          <cell r="G1355">
            <v>1.6333546786030285E-4</v>
          </cell>
          <cell r="H1355">
            <v>5.2635903885985821E-5</v>
          </cell>
        </row>
        <row r="1356">
          <cell r="A1356" t="str">
            <v>Dshi_2110</v>
          </cell>
          <cell r="B1356" t="str">
            <v>ABV93847.1</v>
          </cell>
          <cell r="C1356" t="str">
            <v>Indigoidine synthase A-like protein</v>
          </cell>
          <cell r="D1356" t="str">
            <v>Cytoplasmic</v>
          </cell>
          <cell r="E1356" t="str">
            <v>Intracellular Protein</v>
          </cell>
          <cell r="F1356">
            <v>0</v>
          </cell>
          <cell r="G1356">
            <v>1.6315242677136796E-4</v>
          </cell>
          <cell r="H1356">
            <v>6.3816516676233278E-5</v>
          </cell>
        </row>
        <row r="1357">
          <cell r="A1357" t="str">
            <v>Dshi_2423</v>
          </cell>
          <cell r="B1357" t="str">
            <v>ABV94157.1</v>
          </cell>
          <cell r="C1357" t="str">
            <v>UDP-N-acetylglucosamine--N-acetylmuramyl-(pentapeptide) pyrophosphoryl-undecaprenol N-acetylglucosamine transferase</v>
          </cell>
          <cell r="D1357" t="str">
            <v>Cytoplasmic</v>
          </cell>
          <cell r="E1357" t="str">
            <v>Intracellular Protein</v>
          </cell>
          <cell r="F1357" t="str">
            <v>Lipid metabolism and cell wall/membrane/envelope biogenesis/integrity</v>
          </cell>
          <cell r="G1357">
            <v>1.6311998494526148E-4</v>
          </cell>
          <cell r="H1357">
            <v>2.4482207462875327E-5</v>
          </cell>
        </row>
        <row r="1358">
          <cell r="A1358" t="str">
            <v>Dshi_2413</v>
          </cell>
          <cell r="B1358" t="str">
            <v>ABV94147.1</v>
          </cell>
          <cell r="C1358" t="str">
            <v>DNA repair protein</v>
          </cell>
          <cell r="D1358" t="str">
            <v>Cytoplasmic</v>
          </cell>
          <cell r="E1358" t="str">
            <v>Intracellular Protein</v>
          </cell>
          <cell r="F1358" t="str">
            <v>Replication, recombination and repair </v>
          </cell>
          <cell r="G1358">
            <v>1.6285850387371886E-4</v>
          </cell>
          <cell r="H1358">
            <v>3.0751087566766688E-5</v>
          </cell>
        </row>
        <row r="1359">
          <cell r="A1359" t="str">
            <v>Dshi_2816</v>
          </cell>
          <cell r="B1359" t="str">
            <v>ABV94549.1</v>
          </cell>
          <cell r="C1359" t="str">
            <v>Conserved hypothetical protein</v>
          </cell>
          <cell r="D1359" t="str">
            <v>Membrane-membrane associated</v>
          </cell>
          <cell r="E1359" t="str">
            <v>Integral Inner Membrane Protein</v>
          </cell>
          <cell r="F1359" t="str">
            <v>Hypothetical protein</v>
          </cell>
          <cell r="G1359">
            <v>1.6189080153595876E-4</v>
          </cell>
          <cell r="H1359">
            <v>2.7219103722606426E-5</v>
          </cell>
        </row>
        <row r="1360">
          <cell r="A1360" t="str">
            <v>Dshi_3017</v>
          </cell>
          <cell r="B1360" t="str">
            <v>ABV94750.1</v>
          </cell>
          <cell r="C1360" t="str">
            <v>Aldehyde dehydrogenase</v>
          </cell>
          <cell r="D1360" t="str">
            <v>Cytoplasmic</v>
          </cell>
          <cell r="E1360" t="str">
            <v>Intracellular Protein</v>
          </cell>
          <cell r="F1360" t="str">
            <v>Carbon and energy metabolism</v>
          </cell>
          <cell r="G1360">
            <v>1.5974824960458543E-4</v>
          </cell>
          <cell r="H1360">
            <v>5.1246976470924596E-5</v>
          </cell>
        </row>
        <row r="1361">
          <cell r="A1361" t="str">
            <v>Dshi_3098</v>
          </cell>
          <cell r="B1361" t="str">
            <v>ABV94831.1</v>
          </cell>
          <cell r="C1361" t="str">
            <v>Hypothetical protein</v>
          </cell>
          <cell r="D1361" t="str">
            <v>Membrane-membrane associated</v>
          </cell>
          <cell r="E1361" t="str">
            <v>Integral Inner Membrane Protein</v>
          </cell>
          <cell r="F1361" t="str">
            <v>Hypothetical protein</v>
          </cell>
          <cell r="G1361">
            <v>1.5963108249804101E-4</v>
          </cell>
          <cell r="H1361">
            <v>3.2311726153569847E-5</v>
          </cell>
        </row>
        <row r="1362">
          <cell r="A1362" t="str">
            <v>Dshi_2289</v>
          </cell>
          <cell r="B1362" t="str">
            <v>ABV94025.1</v>
          </cell>
          <cell r="C1362" t="str">
            <v>Amidohydrolase</v>
          </cell>
          <cell r="D1362" t="str">
            <v>Periplasmic</v>
          </cell>
          <cell r="E1362" t="str">
            <v>Periplasmic protein</v>
          </cell>
          <cell r="F1362">
            <v>0</v>
          </cell>
          <cell r="G1362">
            <v>1.5959615734940208E-4</v>
          </cell>
          <cell r="H1362">
            <v>3.826428681379156E-5</v>
          </cell>
        </row>
        <row r="1363">
          <cell r="A1363" t="str">
            <v>Dshi_2233</v>
          </cell>
          <cell r="B1363" t="str">
            <v>ABV93969.1</v>
          </cell>
          <cell r="C1363" t="str">
            <v>Poly-beta-hydroxybutyrate polymerase</v>
          </cell>
          <cell r="D1363" t="str">
            <v>Cytoplasmic</v>
          </cell>
          <cell r="E1363" t="str">
            <v>Intracellular Protein</v>
          </cell>
          <cell r="F1363" t="str">
            <v>Lipid metabolism and cell wall/membrane/envelope biogenesis/integrity</v>
          </cell>
          <cell r="G1363">
            <v>1.5929261861128192E-4</v>
          </cell>
          <cell r="H1363">
            <v>4.5419416314927356E-5</v>
          </cell>
        </row>
        <row r="1364">
          <cell r="A1364" t="str">
            <v>Dshi_3316</v>
          </cell>
          <cell r="B1364" t="str">
            <v>ABV95049.1</v>
          </cell>
          <cell r="C1364" t="str">
            <v>Phosphoserine phosphatase</v>
          </cell>
          <cell r="D1364" t="str">
            <v>Cytoplasmic</v>
          </cell>
          <cell r="E1364" t="str">
            <v>Intracellular Protein</v>
          </cell>
          <cell r="F1364" t="str">
            <v>Amino acid metabolism</v>
          </cell>
          <cell r="G1364">
            <v>1.5875259937843291E-4</v>
          </cell>
          <cell r="H1364">
            <v>8.1023518439888865E-5</v>
          </cell>
        </row>
        <row r="1365">
          <cell r="A1365" t="str">
            <v>Dshi_3866</v>
          </cell>
          <cell r="B1365" t="str">
            <v>ABV95594.1</v>
          </cell>
          <cell r="C1365" t="str">
            <v>Glycosyl transferase group 1 domain protein</v>
          </cell>
          <cell r="D1365" t="str">
            <v>Cytoplasmic</v>
          </cell>
          <cell r="E1365" t="str">
            <v>Intracellular Protein</v>
          </cell>
          <cell r="F1365">
            <v>0</v>
          </cell>
          <cell r="G1365">
            <v>1.5858497262034662E-4</v>
          </cell>
          <cell r="H1365">
            <v>8.9028794163497109E-6</v>
          </cell>
        </row>
        <row r="1366">
          <cell r="A1366" t="str">
            <v>Dshi_3832</v>
          </cell>
          <cell r="B1366" t="str">
            <v>ABV95562.1</v>
          </cell>
          <cell r="C1366" t="str">
            <v>Glucosylglycerol-phosphate synthase</v>
          </cell>
          <cell r="D1366" t="str">
            <v>Cytoplasmic</v>
          </cell>
          <cell r="E1366" t="str">
            <v>Intracellular Protein</v>
          </cell>
          <cell r="F1366">
            <v>0</v>
          </cell>
          <cell r="G1366">
            <v>1.5744690944008164E-4</v>
          </cell>
          <cell r="H1366">
            <v>4.8480323783678122E-5</v>
          </cell>
        </row>
        <row r="1367">
          <cell r="A1367" t="str">
            <v>Dshi_0050</v>
          </cell>
          <cell r="B1367" t="str">
            <v>ABV91799.1</v>
          </cell>
          <cell r="C1367" t="str">
            <v>Protein of unknown function DUF955</v>
          </cell>
          <cell r="D1367" t="str">
            <v>Cytoplasmic</v>
          </cell>
          <cell r="E1367" t="str">
            <v>Intracellular Protein</v>
          </cell>
          <cell r="F1367" t="str">
            <v>Hypothetical protein</v>
          </cell>
          <cell r="G1367">
            <v>1.5683726007539371E-4</v>
          </cell>
          <cell r="H1367">
            <v>5.1235679840237294E-5</v>
          </cell>
        </row>
        <row r="1368">
          <cell r="A1368" t="str">
            <v>Dshi_2679</v>
          </cell>
          <cell r="B1368" t="str">
            <v>ABV94412.1</v>
          </cell>
          <cell r="C1368" t="str">
            <v>Putative ABC transporter permease</v>
          </cell>
          <cell r="D1368" t="str">
            <v>Membrane-membrane associated</v>
          </cell>
          <cell r="E1368" t="str">
            <v>Integral Inner Membrane Protein</v>
          </cell>
          <cell r="F1368" t="str">
            <v>Transporter</v>
          </cell>
          <cell r="G1368">
            <v>1.5683582190190144E-4</v>
          </cell>
          <cell r="H1368">
            <v>7.65781354155411E-6</v>
          </cell>
        </row>
        <row r="1369">
          <cell r="A1369" t="str">
            <v>Dshi_1197</v>
          </cell>
          <cell r="B1369" t="str">
            <v>ABV92939.1</v>
          </cell>
          <cell r="C1369" t="str">
            <v>Integral membrane sensor signal transduction</v>
          </cell>
          <cell r="D1369" t="str">
            <v>Membrane-membrane associated</v>
          </cell>
          <cell r="E1369" t="str">
            <v>Integral Inner Membrane Protein</v>
          </cell>
          <cell r="F1369" t="str">
            <v>Transcription/transcriptional regulator</v>
          </cell>
          <cell r="G1369">
            <v>1.5650149317922058E-4</v>
          </cell>
          <cell r="H1369">
            <v>6.2223997248959589E-5</v>
          </cell>
        </row>
        <row r="1370">
          <cell r="A1370" t="str">
            <v>Dshi_1357</v>
          </cell>
          <cell r="B1370" t="str">
            <v>ABV93099.1</v>
          </cell>
          <cell r="C1370" t="str">
            <v>ABC transporter related</v>
          </cell>
          <cell r="D1370" t="str">
            <v>Cytoplasmic</v>
          </cell>
          <cell r="E1370" t="str">
            <v>Intracellular Protein</v>
          </cell>
          <cell r="F1370" t="str">
            <v>Transporter</v>
          </cell>
          <cell r="G1370">
            <v>1.5592145332196588E-4</v>
          </cell>
          <cell r="H1370">
            <v>1.7744440270675956E-5</v>
          </cell>
        </row>
        <row r="1371">
          <cell r="A1371" t="str">
            <v>Dshi_0858</v>
          </cell>
          <cell r="B1371" t="str">
            <v>ABV92603.1</v>
          </cell>
          <cell r="C1371" t="str">
            <v>ABC transporter related</v>
          </cell>
          <cell r="D1371" t="str">
            <v>Cytoplasmic</v>
          </cell>
          <cell r="E1371" t="str">
            <v>Intracellular Protein</v>
          </cell>
          <cell r="F1371" t="str">
            <v>Transporter</v>
          </cell>
          <cell r="G1371">
            <v>1.5589266264631619E-4</v>
          </cell>
          <cell r="H1371">
            <v>3.5136013745386011E-5</v>
          </cell>
        </row>
        <row r="1372">
          <cell r="A1372" t="str">
            <v>Dshi_1747</v>
          </cell>
          <cell r="B1372" t="str">
            <v>ABV93489.1</v>
          </cell>
          <cell r="C1372" t="str">
            <v>Acylating methylmalonate-semialdehyde</v>
          </cell>
          <cell r="D1372" t="str">
            <v>Cytoplasmic</v>
          </cell>
          <cell r="E1372" t="str">
            <v>Intracellular Protein</v>
          </cell>
          <cell r="F1372">
            <v>0</v>
          </cell>
          <cell r="G1372">
            <v>1.5551222772023862E-4</v>
          </cell>
          <cell r="H1372">
            <v>3.7637412057893631E-5</v>
          </cell>
        </row>
        <row r="1373">
          <cell r="A1373" t="str">
            <v>Dshi_0129</v>
          </cell>
          <cell r="B1373" t="str">
            <v>ABV91878.1</v>
          </cell>
          <cell r="C1373" t="str">
            <v>Dihydroxy-acid dehydratase</v>
          </cell>
          <cell r="D1373" t="str">
            <v>Cytoplasmic</v>
          </cell>
          <cell r="E1373" t="str">
            <v>Intracellular Protein</v>
          </cell>
          <cell r="F1373" t="str">
            <v>Amino acid metabolism</v>
          </cell>
          <cell r="G1373">
            <v>1.5530525765733045E-4</v>
          </cell>
          <cell r="H1373">
            <v>5.7058313492952438E-5</v>
          </cell>
        </row>
        <row r="1374">
          <cell r="A1374" t="str">
            <v>Dshi_2627</v>
          </cell>
          <cell r="B1374" t="str">
            <v>ABV94360.1</v>
          </cell>
          <cell r="C1374" t="str">
            <v>Hypothetical protein</v>
          </cell>
          <cell r="D1374" t="str">
            <v>Cytoplasmic</v>
          </cell>
          <cell r="E1374" t="str">
            <v>Intracellular Protein</v>
          </cell>
          <cell r="F1374" t="str">
            <v>Hypothetical protein</v>
          </cell>
          <cell r="G1374">
            <v>1.55127420042953E-4</v>
          </cell>
          <cell r="H1374">
            <v>4.5710251843913041E-5</v>
          </cell>
        </row>
        <row r="1375">
          <cell r="A1375" t="str">
            <v>Dshi_1157</v>
          </cell>
          <cell r="B1375" t="str">
            <v>ABV92899.1</v>
          </cell>
          <cell r="C1375" t="str">
            <v>Protein of unknown function UPF0061</v>
          </cell>
          <cell r="D1375" t="str">
            <v>Cytoplasmic</v>
          </cell>
          <cell r="E1375" t="str">
            <v>Intracellular Protein</v>
          </cell>
          <cell r="F1375" t="str">
            <v>Hypothetical protein</v>
          </cell>
          <cell r="G1375">
            <v>1.5475013818505326E-4</v>
          </cell>
          <cell r="H1375">
            <v>4.8250540078371416E-5</v>
          </cell>
        </row>
        <row r="1376">
          <cell r="A1376" t="str">
            <v>Dshi_3275</v>
          </cell>
          <cell r="B1376" t="str">
            <v>ABV95008.1</v>
          </cell>
          <cell r="C1376" t="str">
            <v>Chorismate synthase</v>
          </cell>
          <cell r="D1376" t="str">
            <v>Cytoplasmic</v>
          </cell>
          <cell r="E1376" t="str">
            <v>Intracellular Protein</v>
          </cell>
          <cell r="F1376" t="str">
            <v>Amino acid metabolism</v>
          </cell>
          <cell r="G1376">
            <v>1.5472310387059499E-4</v>
          </cell>
          <cell r="H1376">
            <v>8.2022783538530887E-5</v>
          </cell>
        </row>
        <row r="1377">
          <cell r="A1377" t="str">
            <v>Dshi_3294</v>
          </cell>
          <cell r="B1377" t="str">
            <v>ABV95027.1</v>
          </cell>
          <cell r="C1377" t="str">
            <v>1-deoxy-D-xylulose-5-phosphate synthase</v>
          </cell>
          <cell r="D1377" t="str">
            <v>Cytoplasmic</v>
          </cell>
          <cell r="E1377" t="str">
            <v>Intracellular Protein</v>
          </cell>
          <cell r="F1377">
            <v>0</v>
          </cell>
          <cell r="G1377">
            <v>1.5405736101592598E-4</v>
          </cell>
          <cell r="H1377">
            <v>3.6765796282116041E-5</v>
          </cell>
        </row>
        <row r="1378">
          <cell r="A1378" t="str">
            <v>Dshi_1928</v>
          </cell>
          <cell r="B1378" t="str">
            <v>ABV93670.1</v>
          </cell>
          <cell r="C1378" t="str">
            <v>Conserved hypothetical protein DUF484</v>
          </cell>
          <cell r="D1378" t="str">
            <v>Cytoplasmic</v>
          </cell>
          <cell r="E1378" t="str">
            <v>Intracellular Protein</v>
          </cell>
          <cell r="F1378" t="str">
            <v>Hypothetical protein</v>
          </cell>
          <cell r="G1378">
            <v>1.539196713299288E-4</v>
          </cell>
          <cell r="H1378">
            <v>7.7853208908149746E-5</v>
          </cell>
        </row>
        <row r="1379">
          <cell r="A1379" t="str">
            <v>Dshi_1540</v>
          </cell>
          <cell r="B1379" t="str">
            <v>ABV93282.1</v>
          </cell>
          <cell r="C1379" t="str">
            <v>Protease</v>
          </cell>
          <cell r="D1379" t="str">
            <v>Periplasmic</v>
          </cell>
          <cell r="E1379" t="str">
            <v>Periplasmic protein</v>
          </cell>
          <cell r="F1379" t="str">
            <v>Protein fate</v>
          </cell>
          <cell r="G1379">
            <v>1.5356720644777824E-4</v>
          </cell>
          <cell r="H1379">
            <v>8.6262505240032329E-5</v>
          </cell>
        </row>
        <row r="1380">
          <cell r="A1380" t="str">
            <v>Dshi_0060</v>
          </cell>
          <cell r="B1380" t="str">
            <v>ABV91809.1</v>
          </cell>
          <cell r="C1380" t="str">
            <v>Aminotransferase class I and II</v>
          </cell>
          <cell r="D1380" t="str">
            <v>Cytoplasmic</v>
          </cell>
          <cell r="E1380" t="str">
            <v>Intracellular Protein</v>
          </cell>
          <cell r="F1380" t="str">
            <v>Amino acid metabolism</v>
          </cell>
          <cell r="G1380">
            <v>1.5327895116285626E-4</v>
          </cell>
          <cell r="H1380">
            <v>4.5589861719617544E-5</v>
          </cell>
        </row>
        <row r="1381">
          <cell r="A1381" t="str">
            <v>Dshi_2392</v>
          </cell>
          <cell r="B1381" t="str">
            <v>ABV94128.1</v>
          </cell>
          <cell r="C1381" t="str">
            <v>Putative2-octaprenyl-3-methyl-6-methoxy-1,4- benzoquinol hydroxylase </v>
          </cell>
          <cell r="D1381" t="str">
            <v>Periplasmic</v>
          </cell>
          <cell r="E1381" t="str">
            <v>Periplasmic protein</v>
          </cell>
          <cell r="F1381" t="str">
            <v>Electron transport</v>
          </cell>
          <cell r="G1381">
            <v>1.5262691060976492E-4</v>
          </cell>
          <cell r="H1381">
            <v>2.0026929247235411E-5</v>
          </cell>
        </row>
        <row r="1382">
          <cell r="A1382" t="str">
            <v>Dshi_3259</v>
          </cell>
          <cell r="B1382" t="str">
            <v>ABV94992.1</v>
          </cell>
          <cell r="C1382" t="str">
            <v>Hypothetical protein</v>
          </cell>
          <cell r="D1382" t="str">
            <v>Periplasmic</v>
          </cell>
          <cell r="E1382" t="str">
            <v>Periplasmic protein</v>
          </cell>
          <cell r="F1382" t="str">
            <v>Hypothetical protein</v>
          </cell>
          <cell r="G1382">
            <v>1.5193246150275579E-4</v>
          </cell>
          <cell r="H1382">
            <v>1.9710249032246016E-5</v>
          </cell>
        </row>
        <row r="1383">
          <cell r="A1383" t="str">
            <v>Dshi_1728</v>
          </cell>
          <cell r="B1383" t="str">
            <v>ABV93470.1</v>
          </cell>
          <cell r="C1383" t="str">
            <v>Arginyl-tRNA synthetase</v>
          </cell>
          <cell r="D1383" t="str">
            <v>Cytoplasmic</v>
          </cell>
          <cell r="E1383" t="str">
            <v>Intracellular Protein</v>
          </cell>
          <cell r="F1383" t="str">
            <v>Translation</v>
          </cell>
          <cell r="G1383">
            <v>1.517073973473701E-4</v>
          </cell>
          <cell r="H1383">
            <v>9.1774992718391464E-5</v>
          </cell>
        </row>
        <row r="1384">
          <cell r="A1384" t="str">
            <v>Dshi_3792</v>
          </cell>
          <cell r="B1384" t="str">
            <v>ABV95522.1</v>
          </cell>
          <cell r="C1384" t="str">
            <v>Extracellular solute-binding protein family 5</v>
          </cell>
          <cell r="D1384" t="str">
            <v>Periplasmic</v>
          </cell>
          <cell r="E1384" t="str">
            <v>Periplasmic protein</v>
          </cell>
          <cell r="F1384" t="str">
            <v>Transporter</v>
          </cell>
          <cell r="G1384">
            <v>1.5065533985265511E-4</v>
          </cell>
          <cell r="H1384">
            <v>3.1461089469831828E-5</v>
          </cell>
        </row>
        <row r="1385">
          <cell r="A1385" t="str">
            <v>Dshi_1049</v>
          </cell>
          <cell r="B1385" t="str">
            <v>ABV92791.1</v>
          </cell>
          <cell r="C1385" t="str">
            <v>Short-chain dehydrogenase/reductase SDR</v>
          </cell>
          <cell r="D1385" t="str">
            <v>Cytoplasmic</v>
          </cell>
          <cell r="E1385" t="str">
            <v>Intracellular Protein</v>
          </cell>
          <cell r="F1385">
            <v>0</v>
          </cell>
          <cell r="G1385">
            <v>1.5042899143735743E-4</v>
          </cell>
          <cell r="H1385">
            <v>2.3774425586682659E-5</v>
          </cell>
        </row>
        <row r="1386">
          <cell r="A1386" t="str">
            <v>Dshi_3322</v>
          </cell>
          <cell r="B1386" t="str">
            <v>ABV95055.1</v>
          </cell>
          <cell r="C1386" t="str">
            <v>Transcriptional regulator</v>
          </cell>
          <cell r="D1386" t="str">
            <v>Cytoplasmic</v>
          </cell>
          <cell r="E1386" t="str">
            <v>Intracellular Protein</v>
          </cell>
          <cell r="F1386" t="str">
            <v>Transcription/transcriptional regulator</v>
          </cell>
          <cell r="G1386">
            <v>1.5007534551114571E-4</v>
          </cell>
          <cell r="H1386">
            <v>3.084382278518306E-5</v>
          </cell>
        </row>
        <row r="1387">
          <cell r="A1387" t="str">
            <v>Dshi_0652</v>
          </cell>
          <cell r="B1387" t="str">
            <v>ABV92398.1</v>
          </cell>
          <cell r="C1387" t="str">
            <v>Conserved hypothetical protein</v>
          </cell>
          <cell r="D1387" t="str">
            <v>Cytoplasmic</v>
          </cell>
          <cell r="E1387" t="str">
            <v>Intracellular Protein</v>
          </cell>
          <cell r="F1387" t="str">
            <v>Hypothetical protein</v>
          </cell>
          <cell r="G1387">
            <v>1.4950335168887195E-4</v>
          </cell>
          <cell r="H1387">
            <v>1.1219709912496246E-5</v>
          </cell>
        </row>
        <row r="1388">
          <cell r="A1388" t="str">
            <v>Dshi_0645</v>
          </cell>
          <cell r="B1388" t="str">
            <v>ABV92391.1</v>
          </cell>
          <cell r="C1388" t="str">
            <v>TRAP-type uncharacterized transport system</v>
          </cell>
          <cell r="D1388" t="str">
            <v>Periplasmic</v>
          </cell>
          <cell r="E1388" t="str">
            <v>Periplasmic protein</v>
          </cell>
          <cell r="F1388" t="str">
            <v>Transporter</v>
          </cell>
          <cell r="G1388">
            <v>1.4839609518577275E-4</v>
          </cell>
          <cell r="H1388">
            <v>8.0977695681569678E-5</v>
          </cell>
        </row>
        <row r="1389">
          <cell r="A1389" t="str">
            <v>Dshi_1861</v>
          </cell>
          <cell r="B1389" t="str">
            <v>ABV93603.1</v>
          </cell>
          <cell r="C1389" t="str">
            <v>Hypothetical protein</v>
          </cell>
          <cell r="D1389" t="str">
            <v>Membrane-membrane associated</v>
          </cell>
          <cell r="E1389" t="str">
            <v>Integral Inner Membrane Protein</v>
          </cell>
          <cell r="F1389" t="str">
            <v>Hypothetical protein</v>
          </cell>
          <cell r="G1389">
            <v>1.4838594043896825E-4</v>
          </cell>
          <cell r="H1389">
            <v>7.7633959582397219E-5</v>
          </cell>
        </row>
        <row r="1390">
          <cell r="A1390" t="str">
            <v>Dshi_3495</v>
          </cell>
          <cell r="B1390" t="str">
            <v>ABV95228.1</v>
          </cell>
          <cell r="C1390" t="str">
            <v>Putative SCP-like extracellular protein</v>
          </cell>
          <cell r="D1390" t="str">
            <v>Membrane-membrane associated</v>
          </cell>
          <cell r="E1390" t="str">
            <v>Outer Membrane Lipoprotein</v>
          </cell>
          <cell r="F1390">
            <v>0</v>
          </cell>
          <cell r="G1390">
            <v>1.4774262893118781E-4</v>
          </cell>
          <cell r="H1390">
            <v>3.3338872865820088E-5</v>
          </cell>
        </row>
        <row r="1391">
          <cell r="A1391" t="str">
            <v>Dshi_3986</v>
          </cell>
          <cell r="B1391" t="str">
            <v>ABV95714.1</v>
          </cell>
          <cell r="C1391" t="str">
            <v>Conserved hypothetical protein</v>
          </cell>
          <cell r="D1391" t="str">
            <v>Cytoplasmic</v>
          </cell>
          <cell r="E1391" t="str">
            <v>Intracellular Protein</v>
          </cell>
          <cell r="F1391" t="str">
            <v>Hypothetical protein</v>
          </cell>
          <cell r="G1391">
            <v>1.4767490531476213E-4</v>
          </cell>
          <cell r="H1391">
            <v>2.1671082317725142E-5</v>
          </cell>
        </row>
        <row r="1392">
          <cell r="A1392" t="str">
            <v>Dshi_1603</v>
          </cell>
          <cell r="B1392" t="str">
            <v>ABV93345.1</v>
          </cell>
          <cell r="C1392" t="str">
            <v>Putative thioesterase superfamily protein</v>
          </cell>
          <cell r="D1392" t="str">
            <v>Cytoplasmic</v>
          </cell>
          <cell r="E1392" t="str">
            <v>Intracellular Protein</v>
          </cell>
          <cell r="F1392">
            <v>0</v>
          </cell>
          <cell r="G1392">
            <v>1.4750826361633086E-4</v>
          </cell>
          <cell r="H1392">
            <v>7.3348051798244831E-6</v>
          </cell>
        </row>
        <row r="1393">
          <cell r="A1393" t="str">
            <v>Dshi_1541</v>
          </cell>
          <cell r="B1393" t="str">
            <v>ABV93283.1</v>
          </cell>
          <cell r="C1393" t="str">
            <v>Putative amidohydrolase 3</v>
          </cell>
          <cell r="D1393" t="str">
            <v>Periplasmic</v>
          </cell>
          <cell r="E1393" t="str">
            <v>Periplasmic protein</v>
          </cell>
          <cell r="F1393">
            <v>0</v>
          </cell>
          <cell r="G1393">
            <v>1.4702198109547418E-4</v>
          </cell>
          <cell r="H1393">
            <v>4.6474883057987982E-5</v>
          </cell>
        </row>
        <row r="1394">
          <cell r="A1394" t="str">
            <v>Dshi_0267</v>
          </cell>
          <cell r="B1394" t="str">
            <v>ABV92016.1</v>
          </cell>
          <cell r="C1394" t="str">
            <v>Hypothetical protein</v>
          </cell>
          <cell r="D1394" t="str">
            <v>Cytoplasmic</v>
          </cell>
          <cell r="E1394" t="str">
            <v>Intracellular Protein</v>
          </cell>
          <cell r="F1394" t="str">
            <v>Hypothetical protein</v>
          </cell>
          <cell r="G1394">
            <v>1.4577852440451821E-4</v>
          </cell>
          <cell r="H1394">
            <v>7.3481660384896801E-5</v>
          </cell>
        </row>
        <row r="1395">
          <cell r="A1395" t="str">
            <v>Dshi_4145</v>
          </cell>
          <cell r="B1395" t="str">
            <v>ABV95856.1</v>
          </cell>
          <cell r="C1395" t="str">
            <v>Glycosyl transferase family 2</v>
          </cell>
          <cell r="D1395" t="str">
            <v>Cytoplasmic</v>
          </cell>
          <cell r="E1395" t="str">
            <v>Intracellular Protein</v>
          </cell>
          <cell r="F1395">
            <v>0</v>
          </cell>
          <cell r="G1395">
            <v>1.4538171637107139E-4</v>
          </cell>
          <cell r="H1395">
            <v>7.4589176113982135E-5</v>
          </cell>
        </row>
        <row r="1396">
          <cell r="A1396" t="str">
            <v>Dshi_0803</v>
          </cell>
          <cell r="B1396" t="str">
            <v>ABV92548.1</v>
          </cell>
          <cell r="C1396" t="str">
            <v>TRAP dicarboxylate transporter- DctP subunit</v>
          </cell>
          <cell r="D1396" t="str">
            <v>Periplasmic</v>
          </cell>
          <cell r="E1396" t="str">
            <v>Periplasmic protein</v>
          </cell>
          <cell r="F1396" t="str">
            <v>Transporter</v>
          </cell>
          <cell r="G1396">
            <v>1.4495140176356972E-4</v>
          </cell>
          <cell r="H1396">
            <v>1.8840378877796025E-5</v>
          </cell>
        </row>
        <row r="1397">
          <cell r="A1397" t="str">
            <v>Dshi_2949</v>
          </cell>
          <cell r="B1397" t="str">
            <v>ABV94682.1</v>
          </cell>
          <cell r="C1397" t="str">
            <v>Putative Vitamin B12-dependent ribonucleotide</v>
          </cell>
          <cell r="D1397" t="str">
            <v>Cytoplasmic</v>
          </cell>
          <cell r="E1397" t="str">
            <v>Intracellular Protein</v>
          </cell>
          <cell r="F1397">
            <v>0</v>
          </cell>
          <cell r="G1397">
            <v>1.4459670211811851E-4</v>
          </cell>
          <cell r="H1397">
            <v>3.0390186860558197E-5</v>
          </cell>
        </row>
        <row r="1398">
          <cell r="A1398" t="str">
            <v>Dshi_3406</v>
          </cell>
          <cell r="B1398" t="str">
            <v>ABV95139.1</v>
          </cell>
          <cell r="C1398" t="str">
            <v>ErfK/YbiS/YcfS/YnhG family protein</v>
          </cell>
          <cell r="D1398" t="str">
            <v>Periplasmic</v>
          </cell>
          <cell r="E1398" t="str">
            <v>Periplasmic protein</v>
          </cell>
          <cell r="F1398" t="str">
            <v>Lipid metabolism and cell wall/membrane/envelope biogenesis/integrity</v>
          </cell>
          <cell r="G1398">
            <v>1.4455182790034919E-4</v>
          </cell>
          <cell r="H1398">
            <v>5.201171081780803E-5</v>
          </cell>
        </row>
        <row r="1399">
          <cell r="A1399" t="str">
            <v>Dshi_2861</v>
          </cell>
          <cell r="B1399" t="str">
            <v>ABV94594.1</v>
          </cell>
          <cell r="C1399" t="str">
            <v>Succinate dehydrogenase</v>
          </cell>
          <cell r="D1399" t="str">
            <v>Cytoplasmic</v>
          </cell>
          <cell r="E1399" t="str">
            <v>Intracellular Protein</v>
          </cell>
          <cell r="F1399" t="str">
            <v>Carbon and energy metabolism</v>
          </cell>
          <cell r="G1399">
            <v>1.4123836853434816E-4</v>
          </cell>
          <cell r="H1399">
            <v>3.4808193678353076E-5</v>
          </cell>
        </row>
        <row r="1400">
          <cell r="A1400" t="str">
            <v>Dshi_2704</v>
          </cell>
          <cell r="B1400" t="str">
            <v>ABV94437.1</v>
          </cell>
          <cell r="C1400" t="str">
            <v>Porphobilinogen deaminase</v>
          </cell>
          <cell r="D1400" t="str">
            <v>Cytoplasmic</v>
          </cell>
          <cell r="E1400" t="str">
            <v>Intracellular Protein</v>
          </cell>
          <cell r="F1400" t="str">
            <v>Porphyrin and related pathway</v>
          </cell>
          <cell r="G1400">
            <v>1.4103414602188575E-4</v>
          </cell>
          <cell r="H1400">
            <v>5.5939236158115023E-5</v>
          </cell>
        </row>
        <row r="1401">
          <cell r="A1401" t="str">
            <v>Dshi_2357</v>
          </cell>
          <cell r="B1401" t="str">
            <v>ABV94093.1</v>
          </cell>
          <cell r="C1401" t="str">
            <v>Acyl-CoA dehydrogenase</v>
          </cell>
          <cell r="D1401" t="str">
            <v>Cytoplasmic</v>
          </cell>
          <cell r="E1401" t="str">
            <v>Intracellular Protein</v>
          </cell>
          <cell r="F1401" t="str">
            <v>Lipid metabolism and cell wall/membrane/envelope biogenesis/integrity</v>
          </cell>
          <cell r="G1401">
            <v>1.4075811186575014E-4</v>
          </cell>
          <cell r="H1401">
            <v>5.7631952634361784E-6</v>
          </cell>
        </row>
        <row r="1402">
          <cell r="A1402" t="str">
            <v>Dshi_2404</v>
          </cell>
          <cell r="B1402" t="str">
            <v>ABV94140.1</v>
          </cell>
          <cell r="C1402" t="str">
            <v>Glycyl-tRNA synthetase alpha chain</v>
          </cell>
          <cell r="D1402" t="str">
            <v>Cytoplasmic</v>
          </cell>
          <cell r="E1402" t="str">
            <v>Intracellular Protein</v>
          </cell>
          <cell r="F1402" t="str">
            <v>Translation</v>
          </cell>
          <cell r="G1402">
            <v>1.3966892976066296E-4</v>
          </cell>
          <cell r="H1402">
            <v>8.5436925667964141E-5</v>
          </cell>
        </row>
        <row r="1403">
          <cell r="A1403" t="str">
            <v>Dshi_0823</v>
          </cell>
          <cell r="B1403" t="str">
            <v>ABV92568.1</v>
          </cell>
          <cell r="C1403" t="str">
            <v>Two component, sigma54 specific, transcriptional</v>
          </cell>
          <cell r="D1403" t="str">
            <v>Cytoplasmic</v>
          </cell>
          <cell r="E1403" t="str">
            <v>Intracellular Protein</v>
          </cell>
          <cell r="F1403" t="str">
            <v>Transcription/transcriptional regulator</v>
          </cell>
          <cell r="G1403">
            <v>1.392593160073808E-4</v>
          </cell>
          <cell r="H1403">
            <v>6.6027257396502953E-5</v>
          </cell>
        </row>
        <row r="1404">
          <cell r="A1404" t="str">
            <v>Dshi_2836</v>
          </cell>
          <cell r="B1404" t="str">
            <v>ABV94569.1</v>
          </cell>
          <cell r="C1404" t="str">
            <v>Tryptophanyl-tRNA synthetase</v>
          </cell>
          <cell r="D1404" t="str">
            <v>Cytoplasmic</v>
          </cell>
          <cell r="E1404" t="str">
            <v>Intracellular Protein</v>
          </cell>
          <cell r="F1404" t="str">
            <v>Translation</v>
          </cell>
          <cell r="G1404">
            <v>1.391611823551635E-4</v>
          </cell>
          <cell r="H1404">
            <v>4.9522960528784689E-5</v>
          </cell>
        </row>
        <row r="1405">
          <cell r="A1405" t="str">
            <v>Dshi_1339</v>
          </cell>
          <cell r="B1405" t="str">
            <v>ABV93081.1</v>
          </cell>
          <cell r="C1405" t="str">
            <v>Short-chain dehydrogenase/reductase SDR</v>
          </cell>
          <cell r="D1405" t="str">
            <v>Cytoplasmic</v>
          </cell>
          <cell r="E1405" t="str">
            <v>Intracellular Protein</v>
          </cell>
          <cell r="F1405">
            <v>0</v>
          </cell>
          <cell r="G1405">
            <v>1.3868598727527197E-4</v>
          </cell>
          <cell r="H1405">
            <v>4.259352380991736E-5</v>
          </cell>
        </row>
        <row r="1406">
          <cell r="A1406" t="str">
            <v>Dshi_3393</v>
          </cell>
          <cell r="B1406" t="str">
            <v>ABV95126.1</v>
          </cell>
          <cell r="C1406" t="str">
            <v>3-isopropylmalate dehydrogenase</v>
          </cell>
          <cell r="D1406" t="str">
            <v>Cytoplasmic</v>
          </cell>
          <cell r="E1406" t="str">
            <v>Intracellular Protein</v>
          </cell>
          <cell r="F1406" t="str">
            <v>Amino acid metabolism</v>
          </cell>
          <cell r="G1406">
            <v>1.386304460556431E-4</v>
          </cell>
          <cell r="H1406">
            <v>2.6212649274395518E-5</v>
          </cell>
        </row>
        <row r="1407">
          <cell r="A1407" t="str">
            <v>Dshi_1487</v>
          </cell>
          <cell r="B1407" t="str">
            <v>ABV93229.1</v>
          </cell>
          <cell r="C1407" t="str">
            <v>Oligopeptide/dipeptide ABC transporter</v>
          </cell>
          <cell r="D1407" t="str">
            <v>Cytoplasmic</v>
          </cell>
          <cell r="E1407" t="str">
            <v>Intracellular Protein</v>
          </cell>
          <cell r="F1407" t="str">
            <v>Transporter</v>
          </cell>
          <cell r="G1407">
            <v>1.3685377742345662E-4</v>
          </cell>
          <cell r="H1407">
            <v>4.1286276097786009E-5</v>
          </cell>
        </row>
        <row r="1408">
          <cell r="A1408" t="str">
            <v>Dshi_0808</v>
          </cell>
          <cell r="B1408" t="str">
            <v>ABV92553.1</v>
          </cell>
          <cell r="C1408" t="str">
            <v>MltA-interacting MipA family protein</v>
          </cell>
          <cell r="D1408" t="str">
            <v>Membrane-membrane associated</v>
          </cell>
          <cell r="E1408" t="str">
            <v>Outer Membrane Associated/Outer Membane B-barrel Protein</v>
          </cell>
          <cell r="F1408" t="str">
            <v>Transporter</v>
          </cell>
          <cell r="G1408">
            <v>1.3678936583079945E-4</v>
          </cell>
          <cell r="H1408">
            <v>1.228484763237821E-5</v>
          </cell>
        </row>
        <row r="1409">
          <cell r="A1409" t="str">
            <v>Dshi_2180</v>
          </cell>
          <cell r="B1409" t="str">
            <v>ABV93916.1</v>
          </cell>
          <cell r="C1409" t="str">
            <v>3-oxoacyl-[acyl-carrier-protein] synthase 2</v>
          </cell>
          <cell r="D1409" t="str">
            <v>Cytoplasmic</v>
          </cell>
          <cell r="E1409" t="str">
            <v>Intracellular Protein</v>
          </cell>
          <cell r="F1409">
            <v>0</v>
          </cell>
          <cell r="G1409">
            <v>1.362522852808853E-4</v>
          </cell>
          <cell r="H1409">
            <v>2.9962787293951944E-5</v>
          </cell>
        </row>
        <row r="1410">
          <cell r="A1410" t="str">
            <v>Dshi_3487</v>
          </cell>
          <cell r="B1410" t="str">
            <v>ABV95220.1</v>
          </cell>
          <cell r="C1410" t="str">
            <v>33 kDa chaperonin</v>
          </cell>
          <cell r="D1410" t="str">
            <v>Cytoplasmic</v>
          </cell>
          <cell r="E1410" t="str">
            <v>Intracellular Protein</v>
          </cell>
          <cell r="F1410" t="str">
            <v>Protein fate</v>
          </cell>
          <cell r="G1410">
            <v>1.3616309909279424E-4</v>
          </cell>
          <cell r="H1410">
            <v>2.4007727788546509E-5</v>
          </cell>
        </row>
        <row r="1411">
          <cell r="A1411" t="str">
            <v>Dshi_1560</v>
          </cell>
          <cell r="B1411" t="str">
            <v>ABV93302.1</v>
          </cell>
          <cell r="C1411" t="str">
            <v>Conserved hypothetical protein</v>
          </cell>
          <cell r="D1411" t="str">
            <v>Periplasmic</v>
          </cell>
          <cell r="E1411" t="str">
            <v>Periplasmic protein</v>
          </cell>
          <cell r="F1411" t="str">
            <v>Hypothetical protein</v>
          </cell>
          <cell r="G1411">
            <v>1.3557284015502724E-4</v>
          </cell>
          <cell r="H1411">
            <v>7.1771654926546712E-5</v>
          </cell>
        </row>
        <row r="1412">
          <cell r="A1412" t="str">
            <v>Dshi_3831</v>
          </cell>
          <cell r="B1412" t="str">
            <v>ABV95561.1</v>
          </cell>
          <cell r="C1412" t="str">
            <v>Sucrose-6F-phosphate phosphohydrolase</v>
          </cell>
          <cell r="D1412" t="str">
            <v>Cytoplasmic</v>
          </cell>
          <cell r="E1412" t="str">
            <v>Intracellular Protein</v>
          </cell>
          <cell r="F1412">
            <v>0</v>
          </cell>
          <cell r="G1412">
            <v>1.354520688196799E-4</v>
          </cell>
          <cell r="H1412">
            <v>1.5454316067792247E-5</v>
          </cell>
        </row>
        <row r="1413">
          <cell r="A1413" t="str">
            <v>Dshi_1593</v>
          </cell>
          <cell r="B1413" t="str">
            <v>ABV93335.1</v>
          </cell>
          <cell r="C1413" t="str">
            <v>Homoserine O-succinyltransferase</v>
          </cell>
          <cell r="D1413" t="str">
            <v>Cytoplasmic</v>
          </cell>
          <cell r="E1413" t="str">
            <v>Intracellular Protein</v>
          </cell>
          <cell r="F1413" t="str">
            <v>Amino acid metabolism</v>
          </cell>
          <cell r="G1413">
            <v>1.3513051928284859E-4</v>
          </cell>
          <cell r="H1413">
            <v>4.7755338563855634E-5</v>
          </cell>
        </row>
        <row r="1414">
          <cell r="A1414" t="str">
            <v>Dshi_0583</v>
          </cell>
          <cell r="B1414" t="str">
            <v>ABV92329.1</v>
          </cell>
          <cell r="C1414" t="str">
            <v>2-dehydro-3-deoxyphosphooctonate aldolase</v>
          </cell>
          <cell r="D1414" t="str">
            <v>Cytoplasmic</v>
          </cell>
          <cell r="E1414" t="str">
            <v>Intracellular Protein</v>
          </cell>
          <cell r="F1414" t="str">
            <v>Lipid metabolism and cell wall/membrane/envelope biogenesis/integrity</v>
          </cell>
          <cell r="G1414">
            <v>1.3512381096029717E-4</v>
          </cell>
          <cell r="H1414">
            <v>7.6590631316795292E-5</v>
          </cell>
        </row>
        <row r="1415">
          <cell r="A1415" t="str">
            <v>Dshi_1185</v>
          </cell>
          <cell r="B1415" t="str">
            <v>ABV92927.1</v>
          </cell>
          <cell r="C1415" t="str">
            <v>Dimethyladenosine transferase</v>
          </cell>
          <cell r="D1415" t="str">
            <v>Cytoplasmic</v>
          </cell>
          <cell r="E1415" t="str">
            <v>Intracellular Protein</v>
          </cell>
          <cell r="F1415" t="str">
            <v>Translation</v>
          </cell>
          <cell r="G1415">
            <v>1.3503844255045045E-4</v>
          </cell>
          <cell r="H1415">
            <v>7.8032443787191946E-5</v>
          </cell>
        </row>
        <row r="1416">
          <cell r="A1416" t="str">
            <v>Dshi_0235</v>
          </cell>
          <cell r="B1416" t="str">
            <v>ABV91984.1</v>
          </cell>
          <cell r="C1416" t="str">
            <v>Phenylalanyl-tRNA synthetase, alpha subunit</v>
          </cell>
          <cell r="D1416" t="str">
            <v>Cytoplasmic</v>
          </cell>
          <cell r="E1416" t="str">
            <v>Intracellular Protein</v>
          </cell>
          <cell r="F1416" t="str">
            <v>Translation</v>
          </cell>
          <cell r="G1416">
            <v>1.3466339239291073E-4</v>
          </cell>
          <cell r="H1416">
            <v>3.4559369483585043E-5</v>
          </cell>
        </row>
        <row r="1417">
          <cell r="A1417" t="str">
            <v>Dshi_1110</v>
          </cell>
          <cell r="B1417" t="str">
            <v>ABV92852.1</v>
          </cell>
          <cell r="C1417" t="str">
            <v>Conserved hypothetical protein</v>
          </cell>
          <cell r="D1417" t="str">
            <v>Periplasmic</v>
          </cell>
          <cell r="E1417" t="str">
            <v>Periplasmic protein</v>
          </cell>
          <cell r="F1417" t="str">
            <v>Hypothetical protein</v>
          </cell>
          <cell r="G1417">
            <v>1.3457895604480604E-4</v>
          </cell>
          <cell r="H1417">
            <v>3.5324689722444783E-5</v>
          </cell>
        </row>
        <row r="1418">
          <cell r="A1418" t="str">
            <v>Dshi_3044</v>
          </cell>
          <cell r="B1418" t="str">
            <v>ABV94777.1</v>
          </cell>
          <cell r="C1418" t="str">
            <v>Feruloyl esterase</v>
          </cell>
          <cell r="D1418" t="str">
            <v>Periplasmic</v>
          </cell>
          <cell r="E1418" t="str">
            <v>Periplasmic protein</v>
          </cell>
          <cell r="F1418">
            <v>0</v>
          </cell>
          <cell r="G1418">
            <v>1.3430842614924073E-4</v>
          </cell>
          <cell r="H1418">
            <v>1.0112754133886871E-5</v>
          </cell>
        </row>
        <row r="1419">
          <cell r="A1419" t="str">
            <v>Dshi_4049;Dshi_3773</v>
          </cell>
          <cell r="B1419" t="str">
            <v>ABV95776.1;ABV95503.1</v>
          </cell>
          <cell r="C1419" t="str">
            <v>Two component integral membrane sensor signal</v>
          </cell>
          <cell r="D1419" t="str">
            <v>Membrane-membrane associated</v>
          </cell>
          <cell r="E1419" t="str">
            <v>Integral Inner Membrane Protein</v>
          </cell>
          <cell r="F1419" t="str">
            <v>Transcription/transcriptional regulator</v>
          </cell>
          <cell r="G1419">
            <v>1.3419506699020238E-4</v>
          </cell>
          <cell r="H1419">
            <v>2.9984800922918664E-5</v>
          </cell>
        </row>
        <row r="1420">
          <cell r="A1420" t="str">
            <v>Dshi_2000</v>
          </cell>
          <cell r="B1420" t="str">
            <v>ABV93739.1</v>
          </cell>
          <cell r="C1420" t="str">
            <v>D-xylose-binding periplasmic protein xylF</v>
          </cell>
          <cell r="D1420" t="str">
            <v>Periplasmic</v>
          </cell>
          <cell r="E1420" t="str">
            <v>Periplasmic protein</v>
          </cell>
          <cell r="F1420" t="str">
            <v>Transporter</v>
          </cell>
          <cell r="G1420">
            <v>1.339032862030272E-4</v>
          </cell>
          <cell r="H1420">
            <v>3.9350961354847001E-5</v>
          </cell>
        </row>
        <row r="1421">
          <cell r="A1421" t="str">
            <v>Dshi_1610</v>
          </cell>
          <cell r="B1421" t="str">
            <v>ABV93352.1</v>
          </cell>
          <cell r="C1421" t="str">
            <v>Conserved hypothetical protein</v>
          </cell>
          <cell r="D1421" t="str">
            <v>Periplasmic</v>
          </cell>
          <cell r="E1421" t="str">
            <v>Periplasmic protein</v>
          </cell>
          <cell r="F1421" t="str">
            <v>Hypothetical protein</v>
          </cell>
          <cell r="G1421">
            <v>1.3272063482442425E-4</v>
          </cell>
          <cell r="H1421">
            <v>6.8499302033226523E-5</v>
          </cell>
        </row>
        <row r="1422">
          <cell r="A1422" t="str">
            <v>Dshi_4160</v>
          </cell>
          <cell r="B1422" t="str">
            <v>ABV95870.1</v>
          </cell>
          <cell r="C1422" t="str">
            <v>Light-dependent protochlorophyllide reductase</v>
          </cell>
          <cell r="D1422" t="str">
            <v>Cytoplasmic</v>
          </cell>
          <cell r="E1422" t="str">
            <v>Intracellular Protein</v>
          </cell>
          <cell r="F1422" t="str">
            <v>Porphyrin and related pathway</v>
          </cell>
          <cell r="G1422">
            <v>1.3189178943603973E-4</v>
          </cell>
          <cell r="H1422">
            <v>1.2620313388188556E-5</v>
          </cell>
        </row>
        <row r="1423">
          <cell r="A1423" t="str">
            <v>Dshi_3062</v>
          </cell>
          <cell r="B1423" t="str">
            <v>ABV94795.1</v>
          </cell>
          <cell r="C1423" t="str">
            <v>Argininosuccinate lyase</v>
          </cell>
          <cell r="D1423" t="str">
            <v>Cytoplasmic</v>
          </cell>
          <cell r="E1423" t="str">
            <v>Intracellular Protein</v>
          </cell>
          <cell r="F1423" t="str">
            <v>Amino acid metabolism</v>
          </cell>
          <cell r="G1423">
            <v>1.3157035355718745E-4</v>
          </cell>
          <cell r="H1423">
            <v>3.6498109087632757E-6</v>
          </cell>
        </row>
        <row r="1424">
          <cell r="A1424" t="str">
            <v>Dshi_4080;Dshi_3877;Dshi_3681</v>
          </cell>
          <cell r="B1424" t="str">
            <v>ABV95802.1;ABV95605.1;ABV95414.1</v>
          </cell>
          <cell r="C1424" t="str">
            <v>Thiamine biosynthesis protein</v>
          </cell>
          <cell r="D1424" t="str">
            <v>Cytoplasmic</v>
          </cell>
          <cell r="E1424" t="str">
            <v>Intracellular Protein</v>
          </cell>
          <cell r="F1424" t="str">
            <v>Metabolism of cofactors and vitamins </v>
          </cell>
          <cell r="G1424">
            <v>1.3133854785029068E-4</v>
          </cell>
          <cell r="H1424">
            <v>1.7022044038546682E-5</v>
          </cell>
        </row>
        <row r="1425">
          <cell r="A1425" t="str">
            <v>Dshi_1520</v>
          </cell>
          <cell r="B1425" t="str">
            <v>ABV93262.1</v>
          </cell>
          <cell r="C1425" t="str">
            <v>High-affinity branched-chain amino acid</v>
          </cell>
          <cell r="D1425" t="str">
            <v>Cytoplasmic</v>
          </cell>
          <cell r="E1425" t="str">
            <v>Intracellular Protein</v>
          </cell>
          <cell r="F1425" t="str">
            <v>Transporter</v>
          </cell>
          <cell r="G1425">
            <v>1.30838116576326E-4</v>
          </cell>
          <cell r="H1425">
            <v>1.4035457297622482E-5</v>
          </cell>
        </row>
        <row r="1426">
          <cell r="A1426" t="str">
            <v>Dshi_2399</v>
          </cell>
          <cell r="B1426" t="str">
            <v>ABV94135.1</v>
          </cell>
          <cell r="C1426" t="str">
            <v>Putative dihydroneopterin aldolase</v>
          </cell>
          <cell r="D1426" t="str">
            <v>Cytoplasmic</v>
          </cell>
          <cell r="E1426" t="str">
            <v>Intracellular Protein</v>
          </cell>
          <cell r="F1426">
            <v>0</v>
          </cell>
          <cell r="G1426">
            <v>1.3079275502684925E-4</v>
          </cell>
          <cell r="H1426">
            <v>2.9130942030156308E-5</v>
          </cell>
        </row>
        <row r="1427">
          <cell r="A1427" t="str">
            <v>Dshi_3333</v>
          </cell>
          <cell r="B1427" t="str">
            <v>ABV95066.1</v>
          </cell>
          <cell r="C1427" t="str">
            <v>Protein of unknown function DUF328</v>
          </cell>
          <cell r="D1427" t="str">
            <v>Cytoplasmic</v>
          </cell>
          <cell r="E1427" t="str">
            <v>Intracellular Protein</v>
          </cell>
          <cell r="F1427" t="str">
            <v>Hypothetical protein</v>
          </cell>
          <cell r="G1427">
            <v>1.3074193931945683E-4</v>
          </cell>
          <cell r="H1427">
            <v>5.1332667268571163E-5</v>
          </cell>
        </row>
        <row r="1428">
          <cell r="A1428" t="str">
            <v>Dshi_3557</v>
          </cell>
          <cell r="B1428" t="str">
            <v>ABV95290.1</v>
          </cell>
          <cell r="C1428" t="str">
            <v>Putative CBS domain and cyclic</v>
          </cell>
          <cell r="D1428" t="str">
            <v>Cytoplasmic</v>
          </cell>
          <cell r="E1428" t="str">
            <v>Intracellular Protein</v>
          </cell>
          <cell r="F1428">
            <v>0</v>
          </cell>
          <cell r="G1428">
            <v>1.3036337063185909E-4</v>
          </cell>
          <cell r="H1428">
            <v>1.1282271596341125E-5</v>
          </cell>
        </row>
        <row r="1429">
          <cell r="A1429" t="str">
            <v>Dshi_2389</v>
          </cell>
          <cell r="B1429" t="str">
            <v>ABV94125.1</v>
          </cell>
          <cell r="C1429" t="str">
            <v>Putative transcriptional regulator</v>
          </cell>
          <cell r="D1429" t="str">
            <v>Cytoplasmic</v>
          </cell>
          <cell r="E1429" t="str">
            <v>Intracellular Protein</v>
          </cell>
          <cell r="F1429" t="str">
            <v>Transcription/transcriptional regulator</v>
          </cell>
          <cell r="G1429">
            <v>1.3025792349415704E-4</v>
          </cell>
          <cell r="H1429">
            <v>2.7551210908011905E-5</v>
          </cell>
        </row>
        <row r="1430">
          <cell r="A1430" t="str">
            <v>Dshi_1123</v>
          </cell>
          <cell r="B1430" t="str">
            <v>ABV92865.1</v>
          </cell>
          <cell r="C1430" t="str">
            <v>Tetratricopeptide TPR_2 repeat protein</v>
          </cell>
          <cell r="D1430" t="str">
            <v>Cytoplasmic</v>
          </cell>
          <cell r="E1430" t="str">
            <v>Intracellular Protein</v>
          </cell>
          <cell r="F1430">
            <v>0</v>
          </cell>
          <cell r="G1430">
            <v>1.297531763657539E-4</v>
          </cell>
          <cell r="H1430">
            <v>2.8392980380769908E-5</v>
          </cell>
        </row>
        <row r="1431">
          <cell r="A1431" t="str">
            <v>Dshi_3419</v>
          </cell>
          <cell r="B1431" t="str">
            <v>ABV95152.1</v>
          </cell>
          <cell r="C1431" t="str">
            <v>Amidase</v>
          </cell>
          <cell r="D1431" t="str">
            <v>Cytoplasmic</v>
          </cell>
          <cell r="E1431" t="str">
            <v>Intracellular Protein</v>
          </cell>
          <cell r="F1431" t="str">
            <v>Translation</v>
          </cell>
          <cell r="G1431">
            <v>1.2962205306460317E-4</v>
          </cell>
          <cell r="H1431">
            <v>5.8620268001730879E-5</v>
          </cell>
        </row>
        <row r="1432">
          <cell r="A1432" t="str">
            <v>Dshi_3541</v>
          </cell>
          <cell r="B1432" t="str">
            <v>ABV95274.1</v>
          </cell>
          <cell r="C1432" t="str">
            <v>Putative photosynthetic complex assembly</v>
          </cell>
          <cell r="D1432" t="str">
            <v>Membrane-membrane associated</v>
          </cell>
          <cell r="E1432" t="str">
            <v>Integral Inner Membrane Protein</v>
          </cell>
          <cell r="F1432" t="str">
            <v>Electron transport</v>
          </cell>
          <cell r="G1432">
            <v>1.2919480833005852E-4</v>
          </cell>
          <cell r="H1432">
            <v>5.0506982191283282E-5</v>
          </cell>
        </row>
        <row r="1433">
          <cell r="A1433" t="str">
            <v>Dshi_0410</v>
          </cell>
          <cell r="B1433" t="str">
            <v>ABV92159.1</v>
          </cell>
          <cell r="C1433" t="str">
            <v>Hypothetical protein</v>
          </cell>
          <cell r="D1433" t="str">
            <v>Periplasmic</v>
          </cell>
          <cell r="E1433" t="str">
            <v>Periplasmic protein</v>
          </cell>
          <cell r="F1433" t="str">
            <v>Hypothetical protein</v>
          </cell>
          <cell r="G1433">
            <v>1.2863845381023623E-4</v>
          </cell>
          <cell r="H1433">
            <v>4.0085470908457505E-5</v>
          </cell>
        </row>
        <row r="1434">
          <cell r="A1434" t="str">
            <v>Dshi_1566</v>
          </cell>
          <cell r="B1434" t="str">
            <v>ABV93308.1</v>
          </cell>
          <cell r="C1434" t="str">
            <v>GTP-binding protein</v>
          </cell>
          <cell r="D1434" t="str">
            <v>Cytoplasmic</v>
          </cell>
          <cell r="E1434" t="str">
            <v>Intracellular Protein</v>
          </cell>
          <cell r="F1434" t="str">
            <v>Translation</v>
          </cell>
          <cell r="G1434">
            <v>1.2753027500931E-4</v>
          </cell>
          <cell r="H1434">
            <v>5.1855225069951538E-5</v>
          </cell>
        </row>
        <row r="1435">
          <cell r="A1435" t="str">
            <v>Dshi_0559</v>
          </cell>
          <cell r="B1435" t="str">
            <v>ABV92305.1</v>
          </cell>
          <cell r="C1435" t="str">
            <v>Protein of unknown function DUF1636</v>
          </cell>
          <cell r="D1435" t="str">
            <v>Cytoplasmic</v>
          </cell>
          <cell r="E1435" t="str">
            <v>Intracellular Protein</v>
          </cell>
          <cell r="F1435" t="str">
            <v>Hypothetical protein</v>
          </cell>
          <cell r="G1435">
            <v>1.2685546982990574E-4</v>
          </cell>
          <cell r="H1435">
            <v>3.7399233100517355E-5</v>
          </cell>
        </row>
        <row r="1436">
          <cell r="A1436" t="str">
            <v>Dshi_1521</v>
          </cell>
          <cell r="B1436" t="str">
            <v>ABV93263.1</v>
          </cell>
          <cell r="C1436" t="str">
            <v>Putative high-affinity branched-chain amino acid</v>
          </cell>
          <cell r="D1436" t="str">
            <v>Cytoplasmic</v>
          </cell>
          <cell r="E1436" t="str">
            <v>Intracellular Protein</v>
          </cell>
          <cell r="F1436" t="str">
            <v>Transporter</v>
          </cell>
          <cell r="G1436">
            <v>1.261602946603124E-4</v>
          </cell>
          <cell r="H1436">
            <v>6.3862934092647313E-5</v>
          </cell>
        </row>
        <row r="1437">
          <cell r="A1437" t="str">
            <v>Dshi_0059</v>
          </cell>
          <cell r="B1437" t="str">
            <v>ABV91808.1</v>
          </cell>
          <cell r="C1437" t="str">
            <v>DNA translocase</v>
          </cell>
          <cell r="D1437" t="str">
            <v>Membrane-membrane associated</v>
          </cell>
          <cell r="E1437" t="str">
            <v>Integral Inner Membrane Protein</v>
          </cell>
          <cell r="F1437" t="str">
            <v>Replication, recombination and repair </v>
          </cell>
          <cell r="G1437">
            <v>1.2518915280461249E-4</v>
          </cell>
          <cell r="H1437">
            <v>2.5087700618538651E-5</v>
          </cell>
        </row>
        <row r="1438">
          <cell r="A1438" t="str">
            <v>Dshi_0675</v>
          </cell>
          <cell r="B1438" t="str">
            <v>ABV92421.1</v>
          </cell>
          <cell r="C1438" t="str">
            <v>Gamma-glutamyltransferase</v>
          </cell>
          <cell r="D1438" t="str">
            <v>Periplasmic</v>
          </cell>
          <cell r="E1438" t="str">
            <v>Periplasmic protein</v>
          </cell>
          <cell r="F1438">
            <v>0</v>
          </cell>
          <cell r="G1438">
            <v>1.2455328545563023E-4</v>
          </cell>
          <cell r="H1438">
            <v>4.1028202257603007E-5</v>
          </cell>
        </row>
        <row r="1439">
          <cell r="A1439" t="str">
            <v>Dshi_2651</v>
          </cell>
          <cell r="B1439" t="str">
            <v>ABV94384.1</v>
          </cell>
          <cell r="C1439" t="str">
            <v>Conserved hypothetical protein</v>
          </cell>
          <cell r="D1439" t="str">
            <v>Cytoplasmic</v>
          </cell>
          <cell r="E1439" t="str">
            <v>Intracellular Protein</v>
          </cell>
          <cell r="F1439" t="str">
            <v>Hypothetical protein</v>
          </cell>
          <cell r="G1439">
            <v>1.2444739464389327E-4</v>
          </cell>
          <cell r="H1439">
            <v>3.9501879311962957E-5</v>
          </cell>
        </row>
        <row r="1440">
          <cell r="A1440" t="str">
            <v>Dshi_2740</v>
          </cell>
          <cell r="B1440" t="str">
            <v>ABV94473.1</v>
          </cell>
          <cell r="C1440" t="str">
            <v>Hypothetical protein</v>
          </cell>
          <cell r="D1440" t="str">
            <v>Cytoplasmic</v>
          </cell>
          <cell r="E1440" t="str">
            <v>Intracellular Protein</v>
          </cell>
          <cell r="F1440" t="str">
            <v>Hypothetical protein</v>
          </cell>
          <cell r="G1440">
            <v>1.2396203470368313E-4</v>
          </cell>
          <cell r="H1440">
            <v>2.1042968237326679E-5</v>
          </cell>
        </row>
        <row r="1441">
          <cell r="A1441" t="str">
            <v>Dshi_2227</v>
          </cell>
          <cell r="B1441" t="str">
            <v>ABV93963.1</v>
          </cell>
          <cell r="C1441" t="str">
            <v>Putative FAD dependent oxidoreductase</v>
          </cell>
          <cell r="D1441" t="str">
            <v>Cytoplasmic</v>
          </cell>
          <cell r="E1441" t="str">
            <v>Intracellular Protein</v>
          </cell>
          <cell r="F1441" t="str">
            <v>Amino acid metabolism</v>
          </cell>
          <cell r="G1441">
            <v>1.2323657058738272E-4</v>
          </cell>
          <cell r="H1441">
            <v>1.0190711621511767E-4</v>
          </cell>
        </row>
        <row r="1442">
          <cell r="A1442" t="str">
            <v>Dshi_4135</v>
          </cell>
          <cell r="B1442" t="str">
            <v>ABV95846.2</v>
          </cell>
          <cell r="C1442" t="str">
            <v>Coenzyme F420 hydrogenase/dehydrogenase, beta</v>
          </cell>
          <cell r="D1442" t="str">
            <v>Cytoplasmic</v>
          </cell>
          <cell r="E1442" t="str">
            <v>Intracellular Protein</v>
          </cell>
          <cell r="F1442">
            <v>0</v>
          </cell>
          <cell r="G1442">
            <v>1.2237555605274146E-4</v>
          </cell>
          <cell r="H1442">
            <v>3.4940891891124859E-5</v>
          </cell>
        </row>
        <row r="1443">
          <cell r="A1443" t="str">
            <v>Dshi_2183</v>
          </cell>
          <cell r="B1443" t="str">
            <v>ABV93919.1</v>
          </cell>
          <cell r="C1443" t="str">
            <v>Malonyl CoA-acyl carrier protein transacylase</v>
          </cell>
          <cell r="D1443" t="str">
            <v>Cytoplasmic</v>
          </cell>
          <cell r="E1443" t="str">
            <v>Intracellular Protein</v>
          </cell>
          <cell r="F1443">
            <v>0</v>
          </cell>
          <cell r="G1443">
            <v>1.215883559933195E-4</v>
          </cell>
          <cell r="H1443">
            <v>3.2589157180408543E-5</v>
          </cell>
        </row>
        <row r="1444">
          <cell r="A1444" t="str">
            <v>Dshi_2909</v>
          </cell>
          <cell r="B1444" t="str">
            <v>ABV94642.1</v>
          </cell>
          <cell r="C1444" t="str">
            <v>DNA polymerase I</v>
          </cell>
          <cell r="D1444" t="str">
            <v>Cytoplasmic</v>
          </cell>
          <cell r="E1444" t="str">
            <v>Intracellular Protein</v>
          </cell>
          <cell r="F1444" t="str">
            <v>Replication, recombination and repair </v>
          </cell>
          <cell r="G1444">
            <v>1.2151279343881747E-4</v>
          </cell>
          <cell r="H1444">
            <v>8.5939431448175253E-7</v>
          </cell>
        </row>
        <row r="1445">
          <cell r="A1445" t="str">
            <v>Dshi_0114</v>
          </cell>
          <cell r="B1445" t="str">
            <v>ABV91863.1</v>
          </cell>
          <cell r="C1445" t="str">
            <v>Pyridine nucleotide-disulphide oxidoreductase</v>
          </cell>
          <cell r="D1445" t="str">
            <v>Cytoplasmic</v>
          </cell>
          <cell r="E1445" t="str">
            <v>Intracellular Protein</v>
          </cell>
          <cell r="F1445" t="str">
            <v>Amino acid metabolism</v>
          </cell>
          <cell r="G1445">
            <v>1.2139374072825714E-4</v>
          </cell>
          <cell r="H1445">
            <v>2.6725303593568619E-5</v>
          </cell>
        </row>
        <row r="1446">
          <cell r="A1446" t="str">
            <v>Dshi_2886</v>
          </cell>
          <cell r="B1446" t="str">
            <v>ABV94619.1</v>
          </cell>
          <cell r="C1446" t="str">
            <v>Dihydrolipoyl dehydrogenase</v>
          </cell>
          <cell r="D1446" t="str">
            <v>Cytoplasmic</v>
          </cell>
          <cell r="E1446" t="str">
            <v>Intracellular Protein</v>
          </cell>
          <cell r="F1446" t="str">
            <v>Carbon and energy metabolism</v>
          </cell>
          <cell r="G1446">
            <v>1.2098931710348925E-4</v>
          </cell>
          <cell r="H1446">
            <v>1.4217430226327482E-5</v>
          </cell>
        </row>
        <row r="1447">
          <cell r="A1447" t="str">
            <v>Dshi_1332</v>
          </cell>
          <cell r="B1447" t="str">
            <v>ABV93074.1</v>
          </cell>
          <cell r="C1447" t="str">
            <v>Beta-lactamase domain protein</v>
          </cell>
          <cell r="D1447" t="str">
            <v>Cytoplasmic</v>
          </cell>
          <cell r="E1447" t="str">
            <v>Intracellular Protein</v>
          </cell>
          <cell r="F1447">
            <v>0</v>
          </cell>
          <cell r="G1447">
            <v>1.2084694416785856E-4</v>
          </cell>
          <cell r="H1447">
            <v>5.139268973665419E-5</v>
          </cell>
        </row>
        <row r="1448">
          <cell r="A1448" t="str">
            <v>Dshi_3420</v>
          </cell>
          <cell r="B1448" t="str">
            <v>ABV95153.1</v>
          </cell>
          <cell r="C1448" t="str">
            <v>Glycerol kinase</v>
          </cell>
          <cell r="D1448" t="str">
            <v>Cytoplasmic</v>
          </cell>
          <cell r="E1448" t="str">
            <v>Intracellular Protein</v>
          </cell>
          <cell r="F1448" t="str">
            <v>Lipid metabolism and cell wall/membrane/envelope biogenesis/integrity</v>
          </cell>
          <cell r="G1448">
            <v>1.2032243110741954E-4</v>
          </cell>
          <cell r="H1448">
            <v>2.1182871647604306E-5</v>
          </cell>
        </row>
        <row r="1449">
          <cell r="A1449" t="str">
            <v>Dshi_2582</v>
          </cell>
          <cell r="B1449" t="str">
            <v>ABV94315.1</v>
          </cell>
          <cell r="C1449" t="str">
            <v>LAO/AO transport system kinase</v>
          </cell>
          <cell r="D1449" t="str">
            <v>Cytoplasmic</v>
          </cell>
          <cell r="E1449" t="str">
            <v>Intracellular Protein</v>
          </cell>
          <cell r="F1449" t="str">
            <v>Transporter</v>
          </cell>
          <cell r="G1449">
            <v>1.2030814083437219E-4</v>
          </cell>
          <cell r="H1449">
            <v>3.0388625384823931E-5</v>
          </cell>
        </row>
        <row r="1450">
          <cell r="A1450" t="str">
            <v>Dshi_3928</v>
          </cell>
          <cell r="B1450" t="str">
            <v>ABV95656.1</v>
          </cell>
          <cell r="C1450" t="str">
            <v>Homocysteine S-methyltransferase</v>
          </cell>
          <cell r="D1450" t="str">
            <v>Cytoplasmic</v>
          </cell>
          <cell r="E1450" t="str">
            <v>Intracellular Protein</v>
          </cell>
          <cell r="F1450" t="str">
            <v>amino acid metabolism</v>
          </cell>
          <cell r="G1450">
            <v>1.2007617711551437E-4</v>
          </cell>
          <cell r="H1450">
            <v>4.2236341107530954E-5</v>
          </cell>
        </row>
        <row r="1451">
          <cell r="A1451" t="str">
            <v>Dshi_1809</v>
          </cell>
          <cell r="B1451" t="str">
            <v>ABV93551.1</v>
          </cell>
          <cell r="C1451" t="str">
            <v>UvrABC system protein A</v>
          </cell>
          <cell r="D1451" t="str">
            <v>Cytoplasmic</v>
          </cell>
          <cell r="E1451" t="str">
            <v>Intracellular Protein</v>
          </cell>
          <cell r="F1451" t="str">
            <v>Replication, recombination and repair </v>
          </cell>
          <cell r="G1451">
            <v>1.1995282193006025E-4</v>
          </cell>
          <cell r="H1451">
            <v>1.0708050631917094E-5</v>
          </cell>
        </row>
        <row r="1452">
          <cell r="A1452" t="str">
            <v>Dshi_1886</v>
          </cell>
          <cell r="B1452" t="str">
            <v>ABV93628.1</v>
          </cell>
          <cell r="C1452" t="str">
            <v>Putative Exodeoxyribonuclease III</v>
          </cell>
          <cell r="D1452" t="str">
            <v>Cytoplasmic</v>
          </cell>
          <cell r="E1452" t="str">
            <v>Intracellular Protein</v>
          </cell>
          <cell r="F1452" t="str">
            <v>Replication, recombination and repair </v>
          </cell>
          <cell r="G1452">
            <v>1.1965919760309575E-4</v>
          </cell>
          <cell r="H1452">
            <v>2.4028815957492888E-5</v>
          </cell>
        </row>
        <row r="1453">
          <cell r="A1453" t="str">
            <v>Dshi_2797</v>
          </cell>
          <cell r="B1453" t="str">
            <v>ABV94530.1</v>
          </cell>
          <cell r="C1453" t="str">
            <v>Carbohydrate kinase</v>
          </cell>
          <cell r="D1453" t="str">
            <v>Cytoplasmic</v>
          </cell>
          <cell r="E1453" t="str">
            <v>Intracellular Protein</v>
          </cell>
          <cell r="F1453" t="str">
            <v>Carbon and energy metabolism</v>
          </cell>
          <cell r="G1453">
            <v>1.1941193759682415E-4</v>
          </cell>
          <cell r="H1453">
            <v>8.6902781249314321E-5</v>
          </cell>
        </row>
        <row r="1454">
          <cell r="A1454" t="str">
            <v>Dshi_3454</v>
          </cell>
          <cell r="B1454" t="str">
            <v>ABV95187.1</v>
          </cell>
          <cell r="C1454" t="str">
            <v>TRNA modification GTPase TrmE</v>
          </cell>
          <cell r="D1454" t="str">
            <v>Cytoplasmic</v>
          </cell>
          <cell r="E1454" t="str">
            <v>Intracellular Protein</v>
          </cell>
          <cell r="F1454" t="str">
            <v>Translation</v>
          </cell>
          <cell r="G1454">
            <v>1.190278614627921E-4</v>
          </cell>
          <cell r="H1454">
            <v>2.4965953895540209E-5</v>
          </cell>
        </row>
        <row r="1455">
          <cell r="A1455" t="str">
            <v>Dshi_3157</v>
          </cell>
          <cell r="B1455" t="str">
            <v>ABV94890.1</v>
          </cell>
          <cell r="C1455" t="str">
            <v>TRAP transporter - DctP subunit</v>
          </cell>
          <cell r="D1455" t="str">
            <v>Periplasmic</v>
          </cell>
          <cell r="E1455" t="str">
            <v>Periplasmic protein</v>
          </cell>
          <cell r="F1455" t="str">
            <v>Transporter</v>
          </cell>
          <cell r="G1455">
            <v>1.1886933111477124E-4</v>
          </cell>
          <cell r="H1455">
            <v>4.3262673122083897E-5</v>
          </cell>
        </row>
        <row r="1456">
          <cell r="A1456" t="str">
            <v>Dshi_3588</v>
          </cell>
          <cell r="B1456" t="str">
            <v>ABV95321.1</v>
          </cell>
          <cell r="C1456" t="str">
            <v>Arabinose-5-phosphate isomerase</v>
          </cell>
          <cell r="D1456" t="str">
            <v>Cytoplasmic</v>
          </cell>
          <cell r="E1456" t="str">
            <v>Intracellular Protein</v>
          </cell>
          <cell r="F1456">
            <v>0</v>
          </cell>
          <cell r="G1456">
            <v>1.1883926355590924E-4</v>
          </cell>
          <cell r="H1456">
            <v>3.9320134723992978E-5</v>
          </cell>
        </row>
        <row r="1457">
          <cell r="A1457" t="str">
            <v>Dshi_3299</v>
          </cell>
          <cell r="B1457" t="str">
            <v>ABV95032.1</v>
          </cell>
          <cell r="C1457" t="str">
            <v>DNA-binding response regulator PetR</v>
          </cell>
          <cell r="D1457" t="str">
            <v>Cytoplasmic</v>
          </cell>
          <cell r="E1457" t="str">
            <v>Intracellular Protein</v>
          </cell>
          <cell r="F1457" t="str">
            <v>Replication, recombination and repair </v>
          </cell>
          <cell r="G1457">
            <v>1.1852983656853015E-4</v>
          </cell>
          <cell r="H1457">
            <v>4.0885922569446767E-5</v>
          </cell>
        </row>
        <row r="1458">
          <cell r="A1458" t="str">
            <v>Dshi_1797</v>
          </cell>
          <cell r="B1458" t="str">
            <v>ABV93539.1</v>
          </cell>
          <cell r="C1458" t="str">
            <v>Hypothetical protein</v>
          </cell>
          <cell r="D1458" t="str">
            <v>Periplasmic</v>
          </cell>
          <cell r="E1458" t="str">
            <v>Periplasmic protein</v>
          </cell>
          <cell r="F1458" t="str">
            <v>Hypothetical protein</v>
          </cell>
          <cell r="G1458">
            <v>1.1810349041001141E-4</v>
          </cell>
          <cell r="H1458">
            <v>2.6346287583925161E-5</v>
          </cell>
        </row>
        <row r="1459">
          <cell r="A1459" t="str">
            <v>Dshi_2955</v>
          </cell>
          <cell r="B1459" t="str">
            <v>ABV94688.1</v>
          </cell>
          <cell r="C1459" t="str">
            <v>Histidyl-tRNA synthetase</v>
          </cell>
          <cell r="D1459" t="str">
            <v>Cytoplasmic</v>
          </cell>
          <cell r="E1459" t="str">
            <v>Intracellular Protein</v>
          </cell>
          <cell r="F1459" t="str">
            <v>Translation</v>
          </cell>
          <cell r="G1459">
            <v>1.1647025691575773E-4</v>
          </cell>
          <cell r="H1459">
            <v>7.9467748176980442E-5</v>
          </cell>
        </row>
        <row r="1460">
          <cell r="A1460" t="str">
            <v>Dshi_1650</v>
          </cell>
          <cell r="B1460" t="str">
            <v>ABV93392.1</v>
          </cell>
          <cell r="C1460" t="str">
            <v>Inner membrane ABC transporter permease protein</v>
          </cell>
          <cell r="D1460" t="str">
            <v>Membrane-membrane associated</v>
          </cell>
          <cell r="E1460" t="str">
            <v>Integral Inner Membrane Protein</v>
          </cell>
          <cell r="F1460" t="str">
            <v>Transporter</v>
          </cell>
          <cell r="G1460">
            <v>1.1643780764495133E-4</v>
          </cell>
          <cell r="H1460">
            <v>5.168550647007051E-5</v>
          </cell>
        </row>
        <row r="1461">
          <cell r="A1461" t="str">
            <v>Dshi_1704</v>
          </cell>
          <cell r="B1461" t="str">
            <v>ABV93446.1</v>
          </cell>
          <cell r="C1461" t="str">
            <v>Putative high-affinity zinc uptake system</v>
          </cell>
          <cell r="D1461" t="str">
            <v>Periplasmic</v>
          </cell>
          <cell r="E1461" t="str">
            <v>Periplasmic protein</v>
          </cell>
          <cell r="F1461" t="str">
            <v>Transporter</v>
          </cell>
          <cell r="G1461">
            <v>1.1643276244074E-4</v>
          </cell>
          <cell r="H1461">
            <v>8.4624205391434622E-5</v>
          </cell>
        </row>
        <row r="1462">
          <cell r="A1462" t="str">
            <v>Dshi_3513</v>
          </cell>
          <cell r="B1462" t="str">
            <v>ABV95246.1</v>
          </cell>
          <cell r="C1462" t="str">
            <v>Methoxyneurosporene dehydrogenase</v>
          </cell>
          <cell r="D1462" t="str">
            <v>Cytoplasmic</v>
          </cell>
          <cell r="E1462" t="str">
            <v>Intracellular Protein</v>
          </cell>
          <cell r="F1462" t="str">
            <v>Porphyrin and related pathway</v>
          </cell>
          <cell r="G1462">
            <v>1.1564873395053711E-4</v>
          </cell>
          <cell r="H1462">
            <v>5.2194360594523088E-5</v>
          </cell>
        </row>
        <row r="1463">
          <cell r="A1463" t="str">
            <v>Dshi_1004</v>
          </cell>
          <cell r="B1463" t="str">
            <v>ABV92746.1</v>
          </cell>
          <cell r="C1463" t="str">
            <v>Acyl-CoA dehydrogenase domain protein</v>
          </cell>
          <cell r="D1463" t="str">
            <v>Cytoplasmic</v>
          </cell>
          <cell r="E1463" t="str">
            <v>Intracellular Protein</v>
          </cell>
          <cell r="F1463" t="str">
            <v>Lipid metabolism and cell wall/membrane/envelope biogenesis/integrity</v>
          </cell>
          <cell r="G1463">
            <v>1.1564855117792137E-4</v>
          </cell>
          <cell r="H1463">
            <v>1.527991955063779E-5</v>
          </cell>
        </row>
        <row r="1464">
          <cell r="A1464" t="str">
            <v>Dshi_0209</v>
          </cell>
          <cell r="B1464" t="str">
            <v>ABV91958.1</v>
          </cell>
          <cell r="C1464" t="str">
            <v>Uncharacterized P-loop ATPase protein UPF0042</v>
          </cell>
          <cell r="D1464" t="str">
            <v>Cytoplasmic</v>
          </cell>
          <cell r="E1464" t="str">
            <v>Intracellular Protein</v>
          </cell>
          <cell r="F1464">
            <v>0</v>
          </cell>
          <cell r="G1464">
            <v>1.1562648848951059E-4</v>
          </cell>
          <cell r="H1464">
            <v>1.3765560627759393E-5</v>
          </cell>
        </row>
        <row r="1465">
          <cell r="A1465" t="str">
            <v>Dshi_2674</v>
          </cell>
          <cell r="B1465" t="str">
            <v>ABV94407.1</v>
          </cell>
          <cell r="C1465" t="str">
            <v>Two component transcriptional regulator</v>
          </cell>
          <cell r="D1465" t="str">
            <v>Cytoplasmic</v>
          </cell>
          <cell r="E1465" t="str">
            <v>Intracellular Protein</v>
          </cell>
          <cell r="F1465" t="str">
            <v>Transcription/transcriptional regulator</v>
          </cell>
          <cell r="G1465">
            <v>1.1557495129667405E-4</v>
          </cell>
          <cell r="H1465">
            <v>3.9819391310634252E-5</v>
          </cell>
        </row>
        <row r="1466">
          <cell r="A1466" t="str">
            <v>Dshi_4052;Dshi_3776</v>
          </cell>
          <cell r="B1466" t="str">
            <v>ABV95779.1;ABV95506.1</v>
          </cell>
          <cell r="C1466" t="str">
            <v>Cytochrome c biogenesis protein</v>
          </cell>
          <cell r="D1466" t="str">
            <v>Periplasmic</v>
          </cell>
          <cell r="E1466" t="str">
            <v>Periplasmic protein</v>
          </cell>
          <cell r="F1466" t="str">
            <v>Electron transport</v>
          </cell>
          <cell r="G1466">
            <v>1.1554154460535683E-4</v>
          </cell>
          <cell r="H1466">
            <v>4.6865805485066971E-5</v>
          </cell>
        </row>
        <row r="1467">
          <cell r="A1467" t="str">
            <v>Dshi_4149</v>
          </cell>
          <cell r="B1467" t="str">
            <v>ABV95860.1</v>
          </cell>
          <cell r="C1467" t="str">
            <v>Transferase hexapeptide repeat containing</v>
          </cell>
          <cell r="D1467" t="str">
            <v>Cytoplasmic</v>
          </cell>
          <cell r="E1467" t="str">
            <v>Intracellular Protein</v>
          </cell>
          <cell r="F1467">
            <v>0</v>
          </cell>
          <cell r="G1467">
            <v>1.1516345794905358E-4</v>
          </cell>
          <cell r="H1467">
            <v>1.5604293720868271E-5</v>
          </cell>
        </row>
        <row r="1468">
          <cell r="A1468" t="str">
            <v>Dshi_3331</v>
          </cell>
          <cell r="B1468" t="str">
            <v>ABV95064.1</v>
          </cell>
          <cell r="C1468" t="str">
            <v>Beta-ketothiolase</v>
          </cell>
          <cell r="D1468" t="str">
            <v>Cytoplasmic</v>
          </cell>
          <cell r="E1468" t="str">
            <v>Intracellular Protein</v>
          </cell>
          <cell r="F1468" t="str">
            <v>Lipid metabolism and cell wall/membrane/envelope biogenesis/integrity</v>
          </cell>
          <cell r="G1468">
            <v>1.1476998975760533E-4</v>
          </cell>
          <cell r="H1468">
            <v>4.0896426493003568E-5</v>
          </cell>
        </row>
        <row r="1469">
          <cell r="A1469" t="str">
            <v>Dshi_1080</v>
          </cell>
          <cell r="B1469" t="str">
            <v>ABV92822.1</v>
          </cell>
          <cell r="C1469" t="str">
            <v>Integral membrane sensor signal transduction</v>
          </cell>
          <cell r="D1469" t="str">
            <v>Membrane-membrane associated</v>
          </cell>
          <cell r="E1469" t="str">
            <v>Integral Inner Membrane Protein</v>
          </cell>
          <cell r="F1469" t="str">
            <v>Transcription/transcriptional regulator</v>
          </cell>
          <cell r="G1469">
            <v>1.144768302674956E-4</v>
          </cell>
          <cell r="H1469">
            <v>2.094021631637363E-5</v>
          </cell>
        </row>
        <row r="1470">
          <cell r="A1470" t="str">
            <v>Dshi_3077</v>
          </cell>
          <cell r="B1470" t="str">
            <v>ABV94810.1</v>
          </cell>
          <cell r="C1470" t="str">
            <v>Conserved hypothetical protein</v>
          </cell>
          <cell r="D1470" t="str">
            <v>Membrane-membrane associated</v>
          </cell>
          <cell r="E1470" t="str">
            <v>Integral Inner Membrane Protein</v>
          </cell>
          <cell r="F1470" t="str">
            <v>Hypothetical protein</v>
          </cell>
          <cell r="G1470">
            <v>1.1447152857940106E-4</v>
          </cell>
          <cell r="H1470">
            <v>4.2081748919288414E-5</v>
          </cell>
        </row>
        <row r="1471">
          <cell r="A1471" t="str">
            <v>Dshi_3116</v>
          </cell>
          <cell r="B1471" t="str">
            <v>ABV94849.1</v>
          </cell>
          <cell r="C1471" t="str">
            <v>Von Willebrand factor type A domain protein</v>
          </cell>
          <cell r="D1471" t="str">
            <v>Membrane-membrane associated</v>
          </cell>
          <cell r="E1471" t="str">
            <v>Integral Inner Membrane Protein</v>
          </cell>
          <cell r="F1471">
            <v>0</v>
          </cell>
          <cell r="G1471">
            <v>1.1444578194738161E-4</v>
          </cell>
          <cell r="H1471">
            <v>1.68262479707073E-5</v>
          </cell>
        </row>
        <row r="1472">
          <cell r="A1472" t="str">
            <v>Dshi_0371</v>
          </cell>
          <cell r="B1472" t="str">
            <v>ABV92120.1</v>
          </cell>
          <cell r="C1472" t="str">
            <v>Short-chain dehydrogenase/reductase SDR</v>
          </cell>
          <cell r="D1472" t="str">
            <v>Cytoplasmic</v>
          </cell>
          <cell r="E1472" t="str">
            <v>Intracellular Protein</v>
          </cell>
          <cell r="F1472">
            <v>0</v>
          </cell>
          <cell r="G1472">
            <v>1.1420220610613031E-4</v>
          </cell>
          <cell r="H1472">
            <v>4.0655390549815547E-5</v>
          </cell>
        </row>
        <row r="1473">
          <cell r="A1473" t="str">
            <v>Dshi_1189</v>
          </cell>
          <cell r="B1473" t="str">
            <v>ABV92931.1</v>
          </cell>
          <cell r="C1473" t="str">
            <v>Permease YjgP/YjgQ family protein</v>
          </cell>
          <cell r="D1473" t="str">
            <v>Membrane-membrane associated</v>
          </cell>
          <cell r="E1473" t="str">
            <v>Integral Inner Membrane Protein</v>
          </cell>
          <cell r="F1473" t="str">
            <v>Transporter</v>
          </cell>
          <cell r="G1473">
            <v>1.141979766196066E-4</v>
          </cell>
          <cell r="H1473">
            <v>2.2086301923911679E-5</v>
          </cell>
        </row>
        <row r="1474">
          <cell r="A1474" t="str">
            <v>Dshi_1222</v>
          </cell>
          <cell r="B1474" t="str">
            <v>ABV92964.1</v>
          </cell>
          <cell r="C1474" t="str">
            <v>Short-chain dehydrogenase/reductase SDR</v>
          </cell>
          <cell r="D1474" t="str">
            <v>Cytoplasmic</v>
          </cell>
          <cell r="E1474" t="str">
            <v>Intracellular Protein</v>
          </cell>
          <cell r="F1474">
            <v>0</v>
          </cell>
          <cell r="G1474">
            <v>1.1393394390329596E-4</v>
          </cell>
          <cell r="H1474">
            <v>3.6817424887498682E-5</v>
          </cell>
        </row>
        <row r="1475">
          <cell r="A1475" t="str">
            <v>Dshi_0195</v>
          </cell>
          <cell r="B1475" t="str">
            <v>ABV91944.1</v>
          </cell>
          <cell r="C1475" t="str">
            <v>Conserved hypothetical protein</v>
          </cell>
          <cell r="D1475" t="str">
            <v>Membrane-membrane associated</v>
          </cell>
          <cell r="E1475" t="str">
            <v>Integral Inner Membrane Protein</v>
          </cell>
          <cell r="F1475" t="str">
            <v>Hypothetical protein</v>
          </cell>
          <cell r="G1475">
            <v>1.1292839489016966E-4</v>
          </cell>
          <cell r="H1475">
            <v>2.4429347601457146E-5</v>
          </cell>
        </row>
        <row r="1476">
          <cell r="A1476" t="str">
            <v>Dshi_2634</v>
          </cell>
          <cell r="B1476" t="str">
            <v>ABV94367.1</v>
          </cell>
          <cell r="C1476" t="str">
            <v>Hypothetical protein</v>
          </cell>
          <cell r="D1476" t="str">
            <v>Cytoplasmic</v>
          </cell>
          <cell r="E1476" t="str">
            <v>Intracellular Protein</v>
          </cell>
          <cell r="F1476" t="str">
            <v>Hypothetical protein</v>
          </cell>
          <cell r="G1476">
            <v>1.1274026485141083E-4</v>
          </cell>
          <cell r="H1476">
            <v>6.5563440979998173E-5</v>
          </cell>
        </row>
        <row r="1477">
          <cell r="A1477" t="str">
            <v>Dshi_3261</v>
          </cell>
          <cell r="B1477" t="str">
            <v>ABV94994.1</v>
          </cell>
          <cell r="C1477" t="str">
            <v>Conserved hypothetical protein</v>
          </cell>
          <cell r="D1477" t="str">
            <v>Cytoplasmic</v>
          </cell>
          <cell r="E1477" t="str">
            <v>Intracellular Protein</v>
          </cell>
          <cell r="F1477" t="str">
            <v>Hypothetical protein</v>
          </cell>
          <cell r="G1477">
            <v>1.1239372546632657E-4</v>
          </cell>
          <cell r="H1477">
            <v>3.651787242406744E-5</v>
          </cell>
        </row>
        <row r="1478">
          <cell r="A1478" t="str">
            <v>Dshi_1380</v>
          </cell>
          <cell r="B1478" t="str">
            <v>ABV93122.1</v>
          </cell>
          <cell r="C1478" t="str">
            <v>FAD linked oxidase domain protein</v>
          </cell>
          <cell r="D1478" t="str">
            <v>Cytoplasmic</v>
          </cell>
          <cell r="E1478" t="str">
            <v>Intracellular Protein</v>
          </cell>
          <cell r="F1478">
            <v>0</v>
          </cell>
          <cell r="G1478">
            <v>1.1172625108730386E-4</v>
          </cell>
          <cell r="H1478">
            <v>3.352299299401012E-5</v>
          </cell>
        </row>
        <row r="1479">
          <cell r="A1479" t="str">
            <v>Dshi_1855</v>
          </cell>
          <cell r="B1479" t="str">
            <v>ABV93597.1</v>
          </cell>
          <cell r="C1479" t="str">
            <v>Cytochrome c biogenesis ATP-binding export</v>
          </cell>
          <cell r="D1479" t="str">
            <v>Cytoplasmic</v>
          </cell>
          <cell r="E1479" t="str">
            <v>Intracellular Protein</v>
          </cell>
          <cell r="F1479" t="str">
            <v>Electron transport</v>
          </cell>
          <cell r="G1479">
            <v>1.1152475318399213E-4</v>
          </cell>
          <cell r="H1479">
            <v>5.7621152745844486E-5</v>
          </cell>
        </row>
        <row r="1480">
          <cell r="A1480" t="str">
            <v>Dshi_2662</v>
          </cell>
          <cell r="B1480" t="str">
            <v>ABV94395.1</v>
          </cell>
          <cell r="C1480" t="str">
            <v>Hypothetical protein</v>
          </cell>
          <cell r="D1480" t="str">
            <v>Periplasmic</v>
          </cell>
          <cell r="E1480" t="str">
            <v>Periplasmic protein</v>
          </cell>
          <cell r="F1480" t="str">
            <v>Hypothetical protein</v>
          </cell>
          <cell r="G1480">
            <v>1.1086918088196685E-4</v>
          </cell>
          <cell r="H1480">
            <v>2.4066734057535425E-5</v>
          </cell>
        </row>
        <row r="1481">
          <cell r="A1481" t="str">
            <v>Dshi_3382</v>
          </cell>
          <cell r="B1481" t="str">
            <v>ABV95115.1</v>
          </cell>
          <cell r="C1481" t="str">
            <v>Protein of unknown function DUF490</v>
          </cell>
          <cell r="D1481" t="str">
            <v>Membrane-membrane associated</v>
          </cell>
          <cell r="E1481" t="str">
            <v>Outer Membrane Associated/Outer Membane B-barrel Protein</v>
          </cell>
          <cell r="F1481" t="str">
            <v>Hypothetical protein</v>
          </cell>
          <cell r="G1481">
            <v>1.1034326782232862E-4</v>
          </cell>
          <cell r="H1481">
            <v>2.1660618885571096E-5</v>
          </cell>
        </row>
        <row r="1482">
          <cell r="A1482" t="str">
            <v>Dshi_3978</v>
          </cell>
          <cell r="B1482" t="str">
            <v>ABV95706.1</v>
          </cell>
          <cell r="C1482" t="str">
            <v>Lytic transglycosylase catalytic</v>
          </cell>
          <cell r="D1482" t="str">
            <v>Cytoplasmic</v>
          </cell>
          <cell r="E1482" t="str">
            <v>Intracellular Protein</v>
          </cell>
          <cell r="F1482">
            <v>0</v>
          </cell>
          <cell r="G1482">
            <v>1.1003031396266349E-4</v>
          </cell>
          <cell r="H1482">
            <v>4.0039757038101254E-5</v>
          </cell>
        </row>
        <row r="1483">
          <cell r="A1483" t="str">
            <v>Dshi_3951;Dshi_3613</v>
          </cell>
          <cell r="B1483" t="str">
            <v>ABV95679.1;ABV95346.1</v>
          </cell>
          <cell r="C1483" t="str">
            <v>Apolipoprotein N-acyltransferase</v>
          </cell>
          <cell r="D1483" t="str">
            <v>Membrane-membrane associated</v>
          </cell>
          <cell r="E1483" t="str">
            <v>Integral Inner Membrane Protein</v>
          </cell>
          <cell r="F1483" t="str">
            <v>Lipid metabolism and cell wall/membrane/envelope biogenesis/integrity</v>
          </cell>
          <cell r="G1483">
            <v>1.0977846118420047E-4</v>
          </cell>
          <cell r="H1483">
            <v>2.2464973127713756E-5</v>
          </cell>
        </row>
        <row r="1484">
          <cell r="A1484" t="str">
            <v>Dshi_1000</v>
          </cell>
          <cell r="B1484" t="str">
            <v>ABV92742.1</v>
          </cell>
          <cell r="C1484" t="str">
            <v>AMP-dependent synthetase and ligase</v>
          </cell>
          <cell r="D1484" t="str">
            <v>Cytoplasmic</v>
          </cell>
          <cell r="E1484" t="str">
            <v>Intracellular Protein</v>
          </cell>
          <cell r="F1484" t="str">
            <v>Replication, recombination and repair </v>
          </cell>
          <cell r="G1484">
            <v>1.0969744578770715E-4</v>
          </cell>
          <cell r="H1484">
            <v>2.580973221496288E-5</v>
          </cell>
        </row>
        <row r="1485">
          <cell r="A1485" t="str">
            <v>Dshi_3032</v>
          </cell>
          <cell r="B1485" t="str">
            <v>ABV94765.1</v>
          </cell>
          <cell r="C1485" t="str">
            <v>Heparinase II/III family protein</v>
          </cell>
          <cell r="D1485" t="str">
            <v>Cytoplasmic</v>
          </cell>
          <cell r="E1485" t="str">
            <v>Intracellular Protein</v>
          </cell>
          <cell r="F1485">
            <v>0</v>
          </cell>
          <cell r="G1485">
            <v>1.095548998333773E-4</v>
          </cell>
          <cell r="H1485">
            <v>3.6591022446654191E-5</v>
          </cell>
        </row>
        <row r="1486">
          <cell r="A1486" t="str">
            <v>Dshi_3238</v>
          </cell>
          <cell r="B1486" t="str">
            <v>ABV94971.1</v>
          </cell>
          <cell r="C1486" t="str">
            <v>Conserved hypothetical protein</v>
          </cell>
          <cell r="D1486" t="str">
            <v>Cytoplasmic</v>
          </cell>
          <cell r="E1486" t="str">
            <v>Intracellular Protein</v>
          </cell>
          <cell r="F1486" t="str">
            <v>Hypothetical protein</v>
          </cell>
          <cell r="G1486">
            <v>1.0753871817250451E-4</v>
          </cell>
          <cell r="H1486">
            <v>7.0057391694415831E-5</v>
          </cell>
        </row>
        <row r="1487">
          <cell r="A1487" t="str">
            <v>Dshi_0057</v>
          </cell>
          <cell r="B1487" t="str">
            <v>ABV91806.1</v>
          </cell>
          <cell r="C1487" t="str">
            <v>Leucyl-tRNA synthetase</v>
          </cell>
          <cell r="D1487" t="str">
            <v>Cytoplasmic</v>
          </cell>
          <cell r="E1487" t="str">
            <v>Intracellular Protein</v>
          </cell>
          <cell r="F1487" t="str">
            <v>Translation</v>
          </cell>
          <cell r="G1487">
            <v>1.0747661685275773E-4</v>
          </cell>
          <cell r="H1487">
            <v>4.9822487181302737E-5</v>
          </cell>
        </row>
        <row r="1488">
          <cell r="A1488" t="str">
            <v>Dshi_1794</v>
          </cell>
          <cell r="B1488" t="str">
            <v>ABV93536.1</v>
          </cell>
          <cell r="C1488" t="str">
            <v>Aminotransferase</v>
          </cell>
          <cell r="D1488" t="str">
            <v>Cytoplasmic</v>
          </cell>
          <cell r="E1488" t="str">
            <v>Intracellular Protein</v>
          </cell>
          <cell r="F1488">
            <v>0</v>
          </cell>
          <cell r="G1488">
            <v>1.0734728382964563E-4</v>
          </cell>
          <cell r="H1488">
            <v>3.0285508196802297E-5</v>
          </cell>
        </row>
        <row r="1489">
          <cell r="A1489" t="str">
            <v>Dshi_2155</v>
          </cell>
          <cell r="B1489" t="str">
            <v>ABV93891.1</v>
          </cell>
          <cell r="C1489" t="str">
            <v>Phosphoglycerate kinase</v>
          </cell>
          <cell r="D1489" t="str">
            <v>Cytoplasmic</v>
          </cell>
          <cell r="E1489" t="str">
            <v>Intracellular Protein</v>
          </cell>
          <cell r="F1489" t="str">
            <v>Carbon and energy metabolism</v>
          </cell>
          <cell r="G1489">
            <v>1.0725110623642655E-4</v>
          </cell>
          <cell r="H1489">
            <v>3.111763806526716E-5</v>
          </cell>
        </row>
        <row r="1490">
          <cell r="A1490" t="str">
            <v>Dshi_3128</v>
          </cell>
          <cell r="B1490" t="str">
            <v>ABV94861.1</v>
          </cell>
          <cell r="C1490" t="str">
            <v>Sugar ABC transporter</v>
          </cell>
          <cell r="D1490" t="str">
            <v>Cytoplasmic</v>
          </cell>
          <cell r="E1490" t="str">
            <v>Intracellular Protein</v>
          </cell>
          <cell r="F1490" t="str">
            <v>Transporter</v>
          </cell>
          <cell r="G1490">
            <v>1.0723884980249021E-4</v>
          </cell>
          <cell r="H1490">
            <v>1.2136403423749017E-5</v>
          </cell>
        </row>
        <row r="1491">
          <cell r="A1491" t="str">
            <v>Dshi_0502</v>
          </cell>
          <cell r="B1491" t="str">
            <v>ABV92250.1</v>
          </cell>
          <cell r="C1491" t="str">
            <v>Cytoplasmic chaperone TorD family protein</v>
          </cell>
          <cell r="D1491" t="str">
            <v>Cytoplasmic</v>
          </cell>
          <cell r="E1491" t="str">
            <v>Intracellular Protein</v>
          </cell>
          <cell r="F1491" t="str">
            <v>Protein fate</v>
          </cell>
          <cell r="G1491">
            <v>1.0702220957008295E-4</v>
          </cell>
          <cell r="H1491">
            <v>2.5543057431614043E-5</v>
          </cell>
        </row>
        <row r="1492">
          <cell r="A1492" t="str">
            <v>Dshi_3076</v>
          </cell>
          <cell r="B1492" t="str">
            <v>ABV94809.1</v>
          </cell>
          <cell r="C1492" t="str">
            <v>Transcription elongation factor GreA</v>
          </cell>
          <cell r="D1492" t="str">
            <v>Cytoplasmic</v>
          </cell>
          <cell r="E1492" t="str">
            <v>Intracellular Protein</v>
          </cell>
          <cell r="F1492" t="str">
            <v>Transcription/transcriptional regulator</v>
          </cell>
          <cell r="G1492">
            <v>1.0673730369825648E-4</v>
          </cell>
          <cell r="H1492">
            <v>2.1121239307913051E-5</v>
          </cell>
        </row>
        <row r="1493">
          <cell r="A1493" t="str">
            <v>Dshi_1547</v>
          </cell>
          <cell r="B1493" t="str">
            <v>ABV93289.1</v>
          </cell>
          <cell r="C1493" t="str">
            <v>Putative carbohydrate kinase</v>
          </cell>
          <cell r="D1493" t="str">
            <v>Cytoplasmic</v>
          </cell>
          <cell r="E1493" t="str">
            <v>Intracellular Protein</v>
          </cell>
          <cell r="F1493">
            <v>0</v>
          </cell>
          <cell r="G1493">
            <v>1.0663781307469748E-4</v>
          </cell>
          <cell r="H1493">
            <v>3.7153799458934493E-5</v>
          </cell>
        </row>
        <row r="1494">
          <cell r="A1494" t="str">
            <v>Dshi_1022</v>
          </cell>
          <cell r="B1494" t="str">
            <v>ABV92764.1</v>
          </cell>
          <cell r="C1494" t="str">
            <v>3-phosphoshikimate 1-carboxyvinyltransferase</v>
          </cell>
          <cell r="D1494" t="str">
            <v>Cytoplasmic</v>
          </cell>
          <cell r="E1494" t="str">
            <v>Intracellular Protein</v>
          </cell>
          <cell r="F1494" t="str">
            <v>Amino acid metabolism</v>
          </cell>
          <cell r="G1494">
            <v>1.0636858368561347E-4</v>
          </cell>
          <cell r="H1494">
            <v>2.2036353603880284E-5</v>
          </cell>
        </row>
        <row r="1495">
          <cell r="A1495" t="str">
            <v>Dshi_3058</v>
          </cell>
          <cell r="B1495" t="str">
            <v>ABV94791.1</v>
          </cell>
          <cell r="C1495" t="str">
            <v>Conserved hypothetical protein TIGR02302</v>
          </cell>
          <cell r="D1495" t="str">
            <v>Membrane-membrane associated</v>
          </cell>
          <cell r="E1495" t="str">
            <v>Integral Inner Membrane Protein</v>
          </cell>
          <cell r="F1495" t="str">
            <v>Hypothetical protein</v>
          </cell>
          <cell r="G1495">
            <v>1.0609495652565879E-4</v>
          </cell>
          <cell r="H1495">
            <v>1.921145287743263E-5</v>
          </cell>
        </row>
        <row r="1496">
          <cell r="A1496" t="str">
            <v>Dshi_2311</v>
          </cell>
          <cell r="B1496" t="str">
            <v>ABV94047.1</v>
          </cell>
          <cell r="C1496" t="str">
            <v>Bifunctional protein</v>
          </cell>
          <cell r="D1496" t="str">
            <v>Cytoplasmic</v>
          </cell>
          <cell r="E1496" t="str">
            <v>Intracellular Protein</v>
          </cell>
          <cell r="F1496" t="str">
            <v>Amino acid metabolism</v>
          </cell>
          <cell r="G1496">
            <v>1.0604662291488274E-4</v>
          </cell>
          <cell r="H1496">
            <v>5.0053555900280225E-5</v>
          </cell>
        </row>
        <row r="1497">
          <cell r="A1497" t="str">
            <v>Dshi_3219</v>
          </cell>
          <cell r="B1497" t="str">
            <v>ABV94952.1</v>
          </cell>
          <cell r="C1497" t="str">
            <v>CRISPR-associated protein</v>
          </cell>
          <cell r="D1497" t="str">
            <v>Cytoplasmic</v>
          </cell>
          <cell r="E1497" t="str">
            <v>Intracellular Protein</v>
          </cell>
          <cell r="F1497" t="str">
            <v>Defense mechanisms </v>
          </cell>
          <cell r="G1497">
            <v>1.0575043487274258E-4</v>
          </cell>
          <cell r="H1497">
            <v>3.8539155333854796E-6</v>
          </cell>
        </row>
        <row r="1498">
          <cell r="A1498" t="str">
            <v>Dshi_2039</v>
          </cell>
          <cell r="B1498" t="str">
            <v>ABV93778.1</v>
          </cell>
          <cell r="C1498" t="str">
            <v>Malate/L-lactate dehydrogenase family protein</v>
          </cell>
          <cell r="D1498" t="str">
            <v>Cytoplasmic</v>
          </cell>
          <cell r="E1498" t="str">
            <v>Intracellular Protein</v>
          </cell>
          <cell r="F1498" t="str">
            <v>Carbon and energy metabolism</v>
          </cell>
          <cell r="G1498">
            <v>1.0518463635209779E-4</v>
          </cell>
          <cell r="H1498">
            <v>7.5258622304453482E-5</v>
          </cell>
        </row>
        <row r="1499">
          <cell r="A1499" t="str">
            <v>Dshi_1606</v>
          </cell>
          <cell r="B1499" t="str">
            <v>ABV93348.1</v>
          </cell>
          <cell r="C1499" t="str">
            <v>Single stranded DNA-binding protein</v>
          </cell>
          <cell r="D1499" t="str">
            <v>Cytoplasmic</v>
          </cell>
          <cell r="E1499" t="str">
            <v>Intracellular Protein</v>
          </cell>
          <cell r="F1499" t="str">
            <v>Replication, recombination and repair </v>
          </cell>
          <cell r="G1499">
            <v>1.050617627084735E-4</v>
          </cell>
          <cell r="H1499">
            <v>4.5206890780841736E-5</v>
          </cell>
        </row>
        <row r="1500">
          <cell r="A1500" t="str">
            <v>Dshi_0916</v>
          </cell>
          <cell r="B1500" t="str">
            <v>ABV92661.1</v>
          </cell>
          <cell r="C1500" t="str">
            <v>Efflux transporter</v>
          </cell>
          <cell r="D1500" t="str">
            <v>Periplasmic</v>
          </cell>
          <cell r="E1500" t="str">
            <v>Periplasmic protein</v>
          </cell>
          <cell r="F1500" t="str">
            <v>Transporter</v>
          </cell>
          <cell r="G1500">
            <v>1.0442997050127936E-4</v>
          </cell>
          <cell r="H1500">
            <v>2.9335679414713437E-5</v>
          </cell>
        </row>
        <row r="1501">
          <cell r="A1501" t="str">
            <v>Dshi_1146</v>
          </cell>
          <cell r="B1501" t="str">
            <v>ABV92888.1</v>
          </cell>
          <cell r="C1501" t="str">
            <v>Threonine synthase</v>
          </cell>
          <cell r="D1501" t="str">
            <v>Cytoplasmic</v>
          </cell>
          <cell r="E1501" t="str">
            <v>Intracellular Protein</v>
          </cell>
          <cell r="F1501" t="str">
            <v>Amino acid metabolism</v>
          </cell>
          <cell r="G1501">
            <v>1.0417827905712454E-4</v>
          </cell>
          <cell r="H1501">
            <v>4.6072924640475862E-5</v>
          </cell>
        </row>
        <row r="1502">
          <cell r="A1502" t="str">
            <v>Dshi_4150</v>
          </cell>
          <cell r="B1502" t="str">
            <v>ABV95861.1</v>
          </cell>
          <cell r="C1502" t="str">
            <v>Hypothetical protein</v>
          </cell>
          <cell r="D1502" t="str">
            <v>Cytoplasmic</v>
          </cell>
          <cell r="E1502" t="str">
            <v>Intracellular Protein</v>
          </cell>
          <cell r="F1502" t="str">
            <v>Hypothetical protein</v>
          </cell>
          <cell r="G1502">
            <v>1.0408071931319179E-4</v>
          </cell>
          <cell r="H1502">
            <v>9.5005090146688619E-6</v>
          </cell>
        </row>
        <row r="1503">
          <cell r="A1503" t="str">
            <v>Dshi_4139</v>
          </cell>
          <cell r="B1503" t="str">
            <v>ABV95850.1</v>
          </cell>
          <cell r="C1503" t="str">
            <v>GDP-mannose 4,6-dehydratase</v>
          </cell>
          <cell r="D1503" t="str">
            <v>Cytoplasmic</v>
          </cell>
          <cell r="E1503" t="str">
            <v>Intracellular Protein</v>
          </cell>
          <cell r="F1503" t="str">
            <v>Lipid metabolism and cell wall/membrane/envelope biogenesis/integrity</v>
          </cell>
          <cell r="G1503">
            <v>1.0375341585678108E-4</v>
          </cell>
          <cell r="H1503">
            <v>3.977510897694298E-5</v>
          </cell>
        </row>
        <row r="1504">
          <cell r="A1504" t="str">
            <v>Dshi_3563</v>
          </cell>
          <cell r="B1504" t="str">
            <v>ABV95296.1</v>
          </cell>
          <cell r="C1504" t="str">
            <v>Translation initiation factor IF-2</v>
          </cell>
          <cell r="D1504" t="str">
            <v>Cytoplasmic</v>
          </cell>
          <cell r="E1504" t="str">
            <v>Intracellular Protein</v>
          </cell>
          <cell r="F1504" t="str">
            <v>Translation</v>
          </cell>
          <cell r="G1504">
            <v>1.036052503524492E-4</v>
          </cell>
          <cell r="H1504">
            <v>1.5347411780195436E-5</v>
          </cell>
        </row>
        <row r="1505">
          <cell r="A1505" t="str">
            <v>Dshi_0571</v>
          </cell>
          <cell r="B1505" t="str">
            <v>ABV92317.1</v>
          </cell>
          <cell r="C1505" t="str">
            <v>Hemin import ATP-binding protein hmuV</v>
          </cell>
          <cell r="D1505" t="str">
            <v>Cytoplasmic</v>
          </cell>
          <cell r="E1505" t="str">
            <v>Intracellular Protein</v>
          </cell>
          <cell r="F1505" t="str">
            <v>Iron metabolism</v>
          </cell>
          <cell r="G1505">
            <v>1.031248331367385E-4</v>
          </cell>
          <cell r="H1505">
            <v>9.4119161484104488E-5</v>
          </cell>
        </row>
        <row r="1506">
          <cell r="A1506" t="str">
            <v>Dshi_2130</v>
          </cell>
          <cell r="B1506" t="str">
            <v>ABV93866.1</v>
          </cell>
          <cell r="C1506" t="str">
            <v>Putative colicin V production protein</v>
          </cell>
          <cell r="D1506" t="str">
            <v>Membrane-membrane associated</v>
          </cell>
          <cell r="E1506" t="str">
            <v>Integral Inner Membrane Protein</v>
          </cell>
          <cell r="F1506">
            <v>0</v>
          </cell>
          <cell r="G1506">
            <v>1.0298795893150333E-4</v>
          </cell>
          <cell r="H1506">
            <v>1.0332111371796177E-5</v>
          </cell>
        </row>
        <row r="1507">
          <cell r="A1507" t="str">
            <v>Dshi_3583</v>
          </cell>
          <cell r="B1507" t="str">
            <v>ABV95316.1</v>
          </cell>
          <cell r="C1507" t="str">
            <v>SSU ribosomal protein S30P / sigma 54 modulation</v>
          </cell>
          <cell r="D1507" t="str">
            <v>Cytoplasmic</v>
          </cell>
          <cell r="E1507" t="str">
            <v>Intracellular Protein</v>
          </cell>
          <cell r="F1507" t="str">
            <v>Translation</v>
          </cell>
          <cell r="G1507">
            <v>1.0187930039713652E-4</v>
          </cell>
          <cell r="H1507">
            <v>4.1022453801861738E-5</v>
          </cell>
        </row>
        <row r="1508">
          <cell r="A1508" t="str">
            <v>Dshi_3026</v>
          </cell>
          <cell r="B1508" t="str">
            <v>ABV94759.1</v>
          </cell>
          <cell r="C1508" t="str">
            <v>Pyruvate dehydrogenase complex repressor</v>
          </cell>
          <cell r="D1508" t="str">
            <v>Cytoplasmic</v>
          </cell>
          <cell r="E1508" t="str">
            <v>Intracellular Protein</v>
          </cell>
          <cell r="F1508" t="str">
            <v>Transcription/transcriptional regulator</v>
          </cell>
          <cell r="G1508">
            <v>1.0165116133759059E-4</v>
          </cell>
          <cell r="H1508">
            <v>5.7130681087761192E-5</v>
          </cell>
        </row>
        <row r="1509">
          <cell r="A1509" t="str">
            <v>Dshi_3210</v>
          </cell>
          <cell r="B1509" t="str">
            <v>ABV94943.1</v>
          </cell>
          <cell r="C1509" t="str">
            <v>Putative phospholipase D protein</v>
          </cell>
          <cell r="D1509" t="str">
            <v>Cytoplasmic</v>
          </cell>
          <cell r="E1509" t="str">
            <v>Intracellular Protein</v>
          </cell>
          <cell r="F1509">
            <v>0</v>
          </cell>
          <cell r="G1509">
            <v>1.014044868357463E-4</v>
          </cell>
          <cell r="H1509">
            <v>1.2989705207555482E-5</v>
          </cell>
        </row>
        <row r="1510">
          <cell r="A1510" t="str">
            <v>Dshi_2351</v>
          </cell>
          <cell r="B1510" t="str">
            <v>ABV94087.1</v>
          </cell>
          <cell r="C1510" t="str">
            <v>Hypothetical protein</v>
          </cell>
          <cell r="D1510" t="str">
            <v>Cytoplasmic</v>
          </cell>
          <cell r="E1510" t="str">
            <v>Intracellular Protein</v>
          </cell>
          <cell r="F1510" t="str">
            <v>Hypothetical protein</v>
          </cell>
          <cell r="G1510">
            <v>1.0129392162676607E-4</v>
          </cell>
          <cell r="H1510">
            <v>3.3608519066821088E-5</v>
          </cell>
        </row>
        <row r="1511">
          <cell r="A1511" t="str">
            <v>Dshi_1058</v>
          </cell>
          <cell r="B1511" t="str">
            <v>ABV92800.1</v>
          </cell>
          <cell r="C1511" t="str">
            <v>Acyl-CoA dehydrogenase domain protein</v>
          </cell>
          <cell r="D1511" t="str">
            <v>Cytoplasmic</v>
          </cell>
          <cell r="E1511" t="str">
            <v>Intracellular Protein</v>
          </cell>
          <cell r="F1511">
            <v>0</v>
          </cell>
          <cell r="G1511">
            <v>1.0121302895512905E-4</v>
          </cell>
          <cell r="H1511">
            <v>3.1462726561764737E-5</v>
          </cell>
        </row>
        <row r="1512">
          <cell r="A1512" t="str">
            <v>Dshi_2314</v>
          </cell>
          <cell r="B1512" t="str">
            <v>ABV94050.1</v>
          </cell>
          <cell r="C1512" t="str">
            <v>Putative cysteine synthase A</v>
          </cell>
          <cell r="D1512" t="str">
            <v>Cytoplasmic</v>
          </cell>
          <cell r="E1512" t="str">
            <v>Intracellular Protein</v>
          </cell>
          <cell r="F1512" t="str">
            <v>Amino acid metabolism</v>
          </cell>
          <cell r="G1512">
            <v>1.0115631276330407E-4</v>
          </cell>
          <cell r="H1512">
            <v>2.3421418341615243E-5</v>
          </cell>
        </row>
        <row r="1513">
          <cell r="A1513" t="str">
            <v>Dshi_3514</v>
          </cell>
          <cell r="B1513" t="str">
            <v>ABV95247.1</v>
          </cell>
          <cell r="C1513" t="str">
            <v>Geranylgeranyl pyrophosphate synthetase</v>
          </cell>
          <cell r="D1513" t="str">
            <v>Cytoplasmic</v>
          </cell>
          <cell r="E1513" t="str">
            <v>Intracellular Protein</v>
          </cell>
          <cell r="F1513">
            <v>0</v>
          </cell>
          <cell r="G1513">
            <v>9.9455577022851201E-5</v>
          </cell>
          <cell r="H1513">
            <v>4.1954848213166258E-6</v>
          </cell>
        </row>
        <row r="1514">
          <cell r="A1514" t="str">
            <v>Dshi_1921</v>
          </cell>
          <cell r="B1514" t="str">
            <v>ABV93663.1</v>
          </cell>
          <cell r="C1514" t="str">
            <v>Histidine kinase</v>
          </cell>
          <cell r="D1514" t="str">
            <v>Membrane-membrane associated</v>
          </cell>
          <cell r="E1514" t="str">
            <v>Integral Inner Membrane Protein</v>
          </cell>
          <cell r="F1514" t="str">
            <v>Transcription/transcriptional regulator</v>
          </cell>
          <cell r="G1514">
            <v>9.8716946522390232E-5</v>
          </cell>
          <cell r="H1514">
            <v>1.0239540249265469E-5</v>
          </cell>
        </row>
        <row r="1515">
          <cell r="A1515" t="str">
            <v>Dshi_3576</v>
          </cell>
          <cell r="B1515" t="str">
            <v>ABV95309.1</v>
          </cell>
          <cell r="C1515" t="str">
            <v>Glycosyl transferase</v>
          </cell>
          <cell r="D1515" t="str">
            <v>Cytoplasmic</v>
          </cell>
          <cell r="E1515" t="str">
            <v>Intracellular Protein</v>
          </cell>
          <cell r="F1515">
            <v>0</v>
          </cell>
          <cell r="G1515">
            <v>9.8507927270021696E-5</v>
          </cell>
          <cell r="H1515">
            <v>5.5905052186255996E-5</v>
          </cell>
        </row>
        <row r="1516">
          <cell r="A1516" t="str">
            <v>Dshi_3494</v>
          </cell>
          <cell r="B1516" t="str">
            <v>ABV95227.1</v>
          </cell>
          <cell r="C1516" t="str">
            <v>ErfK/YbiS/YcfS/YnhG family protein</v>
          </cell>
          <cell r="D1516" t="str">
            <v>Membrane-membrane associated</v>
          </cell>
          <cell r="E1516" t="str">
            <v>Outer Membrane Lipoprotein</v>
          </cell>
          <cell r="F1516" t="str">
            <v>Lipid metabolism and cell wall/membrane/envelope biogenesis/integrity</v>
          </cell>
          <cell r="G1516">
            <v>9.8101557541784308E-5</v>
          </cell>
          <cell r="H1516">
            <v>4.9179875604222691E-5</v>
          </cell>
        </row>
        <row r="1517">
          <cell r="A1517" t="str">
            <v>Dshi_1552</v>
          </cell>
          <cell r="B1517" t="str">
            <v>ABV93294.1</v>
          </cell>
          <cell r="C1517" t="str">
            <v>Hypothetical protein</v>
          </cell>
          <cell r="D1517" t="str">
            <v>Cytoplasmic</v>
          </cell>
          <cell r="E1517" t="str">
            <v>Intracellular Protein</v>
          </cell>
          <cell r="F1517" t="str">
            <v>Hypothetical protein</v>
          </cell>
          <cell r="G1517">
            <v>9.8018533958520583E-5</v>
          </cell>
          <cell r="H1517">
            <v>3.6442053059425114E-5</v>
          </cell>
        </row>
        <row r="1518">
          <cell r="A1518" t="str">
            <v>Dshi_3930</v>
          </cell>
          <cell r="B1518" t="str">
            <v>ABV95658.1</v>
          </cell>
          <cell r="C1518" t="str">
            <v>Transcriptional regulator</v>
          </cell>
          <cell r="D1518" t="str">
            <v>Cytoplasmic</v>
          </cell>
          <cell r="E1518" t="str">
            <v>Intracellular Protein</v>
          </cell>
          <cell r="F1518" t="str">
            <v>Transcription/transcriptional regulator</v>
          </cell>
          <cell r="G1518">
            <v>9.7999530860985644E-5</v>
          </cell>
          <cell r="H1518">
            <v>1.333131896649143E-5</v>
          </cell>
        </row>
        <row r="1519">
          <cell r="A1519" t="str">
            <v>Dshi_2483</v>
          </cell>
          <cell r="B1519" t="str">
            <v>ABV94217.1</v>
          </cell>
          <cell r="C1519" t="str">
            <v>DNA helicase II</v>
          </cell>
          <cell r="D1519" t="str">
            <v>Cytoplasmic</v>
          </cell>
          <cell r="E1519" t="str">
            <v>Intracellular Protein</v>
          </cell>
          <cell r="F1519" t="str">
            <v>Replication, recombination and repair </v>
          </cell>
          <cell r="G1519">
            <v>9.7997956256123931E-5</v>
          </cell>
          <cell r="H1519">
            <v>1.6768826274779004E-6</v>
          </cell>
        </row>
        <row r="1520">
          <cell r="A1520" t="str">
            <v>Dshi_2748</v>
          </cell>
          <cell r="B1520" t="str">
            <v>ABV94481.1</v>
          </cell>
          <cell r="C1520" t="str">
            <v>Glutamyl-tRNA synthetase</v>
          </cell>
          <cell r="D1520" t="str">
            <v>Cytoplasmic</v>
          </cell>
          <cell r="E1520" t="str">
            <v>Intracellular Protein</v>
          </cell>
          <cell r="F1520" t="str">
            <v>Translation</v>
          </cell>
          <cell r="G1520">
            <v>9.7916548152504956E-5</v>
          </cell>
          <cell r="H1520">
            <v>5.9332395743381581E-5</v>
          </cell>
        </row>
        <row r="1521">
          <cell r="A1521" t="str">
            <v>Dshi_2784</v>
          </cell>
          <cell r="B1521" t="str">
            <v>ABV94517.1</v>
          </cell>
          <cell r="C1521" t="str">
            <v>Hypothetical protein</v>
          </cell>
          <cell r="D1521" t="str">
            <v>Membrane-membrane associated</v>
          </cell>
          <cell r="E1521" t="str">
            <v>Outer Membrane Lipoprotein</v>
          </cell>
          <cell r="F1521" t="str">
            <v>Hypothetical protein</v>
          </cell>
          <cell r="G1521">
            <v>9.7318355349384716E-5</v>
          </cell>
          <cell r="H1521">
            <v>5.1314656446031563E-5</v>
          </cell>
        </row>
        <row r="1522">
          <cell r="A1522" t="str">
            <v>Dshi_0390</v>
          </cell>
          <cell r="B1522" t="str">
            <v>ABV92139.1</v>
          </cell>
          <cell r="C1522" t="str">
            <v>D-ribose-binding periplasmic protein precursor</v>
          </cell>
          <cell r="D1522" t="str">
            <v>Periplasmic</v>
          </cell>
          <cell r="E1522" t="str">
            <v>Periplasmic protein</v>
          </cell>
          <cell r="F1522" t="str">
            <v>Transporter</v>
          </cell>
          <cell r="G1522">
            <v>9.7160212725944388E-5</v>
          </cell>
          <cell r="H1522">
            <v>5.5322853010352792E-6</v>
          </cell>
        </row>
        <row r="1523">
          <cell r="A1523" t="str">
            <v>Dshi_0539</v>
          </cell>
          <cell r="B1523" t="str">
            <v>ABV92285.1</v>
          </cell>
          <cell r="C1523" t="str">
            <v>Oxidoreductase</v>
          </cell>
          <cell r="D1523" t="str">
            <v>Cytoplasmic</v>
          </cell>
          <cell r="E1523" t="str">
            <v>Intracellular Protein</v>
          </cell>
          <cell r="F1523">
            <v>0</v>
          </cell>
          <cell r="G1523">
            <v>9.6500664053455589E-5</v>
          </cell>
          <cell r="H1523">
            <v>4.061141569799274E-5</v>
          </cell>
        </row>
        <row r="1524">
          <cell r="A1524" t="str">
            <v>Dshi_3491</v>
          </cell>
          <cell r="B1524" t="str">
            <v>ABV95224.1</v>
          </cell>
          <cell r="C1524" t="str">
            <v>ATPase</v>
          </cell>
          <cell r="D1524" t="str">
            <v>Membrane-membrane associated</v>
          </cell>
          <cell r="E1524" t="str">
            <v>Integral Inner Membrane Protein</v>
          </cell>
          <cell r="F1524" t="str">
            <v>Transporter</v>
          </cell>
          <cell r="G1524">
            <v>9.5871693067694466E-5</v>
          </cell>
          <cell r="H1524">
            <v>6.6904724868316348E-6</v>
          </cell>
        </row>
        <row r="1525">
          <cell r="A1525" t="str">
            <v>Dshi_1729</v>
          </cell>
          <cell r="B1525" t="str">
            <v>ABV93471.1</v>
          </cell>
          <cell r="C1525" t="str">
            <v>Putative deoxyguanosinetriphosphate</v>
          </cell>
          <cell r="D1525" t="str">
            <v>Cytoplasmic</v>
          </cell>
          <cell r="E1525" t="str">
            <v>Intracellular Protein</v>
          </cell>
          <cell r="F1525">
            <v>0</v>
          </cell>
          <cell r="G1525">
            <v>9.578156856270394E-5</v>
          </cell>
          <cell r="H1525">
            <v>5.9311560699263002E-5</v>
          </cell>
        </row>
        <row r="1526">
          <cell r="A1526" t="str">
            <v>Dshi_2964</v>
          </cell>
          <cell r="B1526" t="str">
            <v>ABV94697.1</v>
          </cell>
          <cell r="C1526" t="str">
            <v>Putative basic membrane protein</v>
          </cell>
          <cell r="D1526" t="str">
            <v>Periplasmic</v>
          </cell>
          <cell r="E1526" t="str">
            <v>Periplasmic protein</v>
          </cell>
          <cell r="F1526">
            <v>0</v>
          </cell>
          <cell r="G1526">
            <v>9.5539276746565247E-5</v>
          </cell>
          <cell r="H1526">
            <v>7.1464118175879312E-5</v>
          </cell>
        </row>
        <row r="1527">
          <cell r="A1527" t="str">
            <v>Dshi_1677</v>
          </cell>
          <cell r="B1527" t="str">
            <v>ABV93419.1</v>
          </cell>
          <cell r="C1527" t="str">
            <v>Putative dehypteroate synthase</v>
          </cell>
          <cell r="D1527" t="str">
            <v>Cytoplasmic</v>
          </cell>
          <cell r="E1527" t="str">
            <v>Intracellular Protein</v>
          </cell>
          <cell r="F1527" t="str">
            <v>Amino acid metabolism</v>
          </cell>
          <cell r="G1527">
            <v>9.4821484066864371E-5</v>
          </cell>
          <cell r="H1527">
            <v>4.4749099335277161E-5</v>
          </cell>
        </row>
        <row r="1528">
          <cell r="A1528" t="str">
            <v>Dshi_1169</v>
          </cell>
          <cell r="B1528" t="str">
            <v>ABV92911.1</v>
          </cell>
          <cell r="C1528" t="str">
            <v>N-acetylmuramoyl-L-alanine amidase</v>
          </cell>
          <cell r="D1528" t="str">
            <v>Periplasmic</v>
          </cell>
          <cell r="E1528" t="str">
            <v>Periplasmic protein</v>
          </cell>
          <cell r="F1528">
            <v>0</v>
          </cell>
          <cell r="G1528">
            <v>9.4400851169677415E-5</v>
          </cell>
          <cell r="H1528">
            <v>2.8191951203058138E-5</v>
          </cell>
        </row>
        <row r="1529">
          <cell r="A1529" t="str">
            <v>Dshi_3033</v>
          </cell>
          <cell r="B1529" t="str">
            <v>ABV94766.1</v>
          </cell>
          <cell r="C1529" t="str">
            <v>Ribosomal RNA small subunit methyltransferase B</v>
          </cell>
          <cell r="D1529" t="str">
            <v>Cytoplasmic</v>
          </cell>
          <cell r="E1529" t="str">
            <v>Intracellular Protein</v>
          </cell>
          <cell r="F1529" t="str">
            <v>Translation</v>
          </cell>
          <cell r="G1529">
            <v>9.4368968637201361E-5</v>
          </cell>
          <cell r="H1529">
            <v>1.7265708340619881E-5</v>
          </cell>
        </row>
        <row r="1530">
          <cell r="A1530" t="str">
            <v>Dshi_1281</v>
          </cell>
          <cell r="B1530" t="str">
            <v>ABV93023.1</v>
          </cell>
          <cell r="C1530" t="str">
            <v>Respiratory-chain NADH dehydrogenase domain 51</v>
          </cell>
          <cell r="D1530" t="str">
            <v>Cytoplasmic</v>
          </cell>
          <cell r="E1530" t="str">
            <v>Intracellular Protein</v>
          </cell>
          <cell r="F1530" t="str">
            <v>Electron transport</v>
          </cell>
          <cell r="G1530">
            <v>9.3831323267643546E-5</v>
          </cell>
          <cell r="H1530">
            <v>8.446876234304385E-6</v>
          </cell>
        </row>
        <row r="1531">
          <cell r="A1531" t="str">
            <v>Dshi_3378</v>
          </cell>
          <cell r="B1531" t="str">
            <v>ABV95111.1</v>
          </cell>
          <cell r="C1531" t="str">
            <v>Flagellar hook-associated protein FlgK</v>
          </cell>
          <cell r="D1531" t="str">
            <v>Membrane-membrane associated</v>
          </cell>
          <cell r="E1531" t="str">
            <v>Outer Membrane Associated/Outer Membane B-barrel Protein</v>
          </cell>
          <cell r="F1531" t="str">
            <v>Cell motility </v>
          </cell>
          <cell r="G1531">
            <v>9.3041921835196589E-5</v>
          </cell>
          <cell r="H1531">
            <v>3.4309436053942594E-5</v>
          </cell>
        </row>
        <row r="1532">
          <cell r="A1532" t="str">
            <v>Dshi_2034</v>
          </cell>
          <cell r="B1532" t="str">
            <v>ABV93773.1</v>
          </cell>
          <cell r="C1532" t="str">
            <v>Histidinol dehydrogenase</v>
          </cell>
          <cell r="D1532" t="str">
            <v>Cytoplasmic</v>
          </cell>
          <cell r="E1532" t="str">
            <v>Intracellular Protein</v>
          </cell>
          <cell r="F1532" t="str">
            <v>Amino acid metabolism</v>
          </cell>
          <cell r="G1532">
            <v>9.1560188278327415E-5</v>
          </cell>
          <cell r="H1532">
            <v>6.7203293153039268E-6</v>
          </cell>
        </row>
        <row r="1533">
          <cell r="A1533" t="str">
            <v>Dshi_2401</v>
          </cell>
          <cell r="B1533" t="str">
            <v>ABV94137.1</v>
          </cell>
          <cell r="C1533" t="str">
            <v>Pyruvate, phosphate dikinase</v>
          </cell>
          <cell r="D1533" t="str">
            <v>Cytoplasmic</v>
          </cell>
          <cell r="E1533" t="str">
            <v>Intracellular Protein</v>
          </cell>
          <cell r="F1533" t="str">
            <v>Carbon and energy metabolism</v>
          </cell>
          <cell r="G1533">
            <v>9.1413112949923869E-5</v>
          </cell>
          <cell r="H1533">
            <v>1.3995142242670686E-5</v>
          </cell>
        </row>
        <row r="1534">
          <cell r="A1534" t="str">
            <v>Dshi_1340</v>
          </cell>
          <cell r="B1534" t="str">
            <v>ABV93082.1</v>
          </cell>
          <cell r="C1534" t="str">
            <v>Na+/solute symporter</v>
          </cell>
          <cell r="D1534" t="str">
            <v>Membrane-membrane associated</v>
          </cell>
          <cell r="E1534" t="str">
            <v>Integral Inner Membrane Protein</v>
          </cell>
          <cell r="F1534" t="str">
            <v>Transporter</v>
          </cell>
          <cell r="G1534">
            <v>9.1182932374980901E-5</v>
          </cell>
          <cell r="H1534">
            <v>2.7351330209469092E-5</v>
          </cell>
        </row>
        <row r="1535">
          <cell r="A1535" t="str">
            <v>Dshi_2842</v>
          </cell>
          <cell r="B1535" t="str">
            <v>ABV94575.1</v>
          </cell>
          <cell r="C1535" t="str">
            <v>Putative lipoprotein</v>
          </cell>
          <cell r="D1535" t="str">
            <v>Periplasmic</v>
          </cell>
          <cell r="E1535" t="str">
            <v>Periplasmic protein</v>
          </cell>
          <cell r="F1535">
            <v>0</v>
          </cell>
          <cell r="G1535">
            <v>9.1144728028099578E-5</v>
          </cell>
          <cell r="H1535">
            <v>2.3713157270013755E-5</v>
          </cell>
        </row>
        <row r="1536">
          <cell r="A1536" t="str">
            <v>Dshi_2694</v>
          </cell>
          <cell r="B1536" t="str">
            <v>ABV94427.1</v>
          </cell>
          <cell r="C1536" t="str">
            <v>Putative cytochrome c family protein</v>
          </cell>
          <cell r="D1536" t="str">
            <v>Periplasmic</v>
          </cell>
          <cell r="E1536" t="str">
            <v>Periplasmic protein</v>
          </cell>
          <cell r="F1536" t="str">
            <v>Electron transport</v>
          </cell>
          <cell r="G1536">
            <v>9.1143794576423732E-5</v>
          </cell>
          <cell r="H1536">
            <v>9.1051455529742534E-6</v>
          </cell>
        </row>
        <row r="1537">
          <cell r="A1537" t="str">
            <v>Dshi_3340</v>
          </cell>
          <cell r="B1537" t="str">
            <v>ABV95073.1</v>
          </cell>
          <cell r="C1537" t="str">
            <v>Conserved hypothetical integral membrane</v>
          </cell>
          <cell r="D1537" t="str">
            <v>Membrane-membrane associated</v>
          </cell>
          <cell r="E1537" t="str">
            <v>Integral Inner Membrane Protein</v>
          </cell>
          <cell r="F1537">
            <v>0</v>
          </cell>
          <cell r="G1537">
            <v>9.1049183226903229E-5</v>
          </cell>
          <cell r="H1537">
            <v>1.3485181559109092E-5</v>
          </cell>
        </row>
        <row r="1538">
          <cell r="A1538" t="str">
            <v>Dshi_1386</v>
          </cell>
          <cell r="B1538" t="str">
            <v>ABV93128.1</v>
          </cell>
          <cell r="C1538" t="str">
            <v>Hypothetical protein</v>
          </cell>
          <cell r="D1538" t="str">
            <v>Cytoplasmic</v>
          </cell>
          <cell r="E1538" t="str">
            <v>Intracellular Protein</v>
          </cell>
          <cell r="F1538" t="str">
            <v>Hypothetical protein</v>
          </cell>
          <cell r="G1538">
            <v>9.0939935341622505E-5</v>
          </cell>
          <cell r="H1538">
            <v>1.5835556832233236E-5</v>
          </cell>
        </row>
        <row r="1539">
          <cell r="A1539" t="str">
            <v>Dshi_1935</v>
          </cell>
          <cell r="B1539" t="str">
            <v>ABV93676.1</v>
          </cell>
          <cell r="C1539" t="str">
            <v>Putative thioredoxin reductase trxB with an</v>
          </cell>
          <cell r="D1539" t="str">
            <v>Cytoplasmic</v>
          </cell>
          <cell r="E1539" t="str">
            <v>Intracellular Protein</v>
          </cell>
          <cell r="F1539" t="str">
            <v>Secretion system</v>
          </cell>
          <cell r="G1539">
            <v>9.0601642355689292E-5</v>
          </cell>
          <cell r="H1539">
            <v>1.5854263236279207E-5</v>
          </cell>
        </row>
        <row r="1540">
          <cell r="A1540" t="str">
            <v>Dshi_2654</v>
          </cell>
          <cell r="B1540" t="str">
            <v>ABV94387.1</v>
          </cell>
          <cell r="C1540" t="str">
            <v>Thioredoxin reductase</v>
          </cell>
          <cell r="D1540" t="str">
            <v>Cytoplasmic</v>
          </cell>
          <cell r="E1540" t="str">
            <v>Intracellular Protein</v>
          </cell>
          <cell r="F1540" t="str">
            <v>Secretion system</v>
          </cell>
          <cell r="G1540">
            <v>9.0429851934852428E-5</v>
          </cell>
          <cell r="H1540">
            <v>2.3068588154262577E-5</v>
          </cell>
        </row>
        <row r="1541">
          <cell r="A1541" t="str">
            <v>Dshi_0573</v>
          </cell>
          <cell r="B1541" t="str">
            <v>ABV92319.1</v>
          </cell>
          <cell r="C1541" t="str">
            <v>Hemin-binding periplasmic protein hmuT</v>
          </cell>
          <cell r="D1541" t="str">
            <v>Periplasmic</v>
          </cell>
          <cell r="E1541" t="str">
            <v>Periplasmic protein</v>
          </cell>
          <cell r="F1541" t="str">
            <v>Iron metabolism</v>
          </cell>
          <cell r="G1541">
            <v>9.0246943619476993E-5</v>
          </cell>
          <cell r="H1541">
            <v>4.2237487250656518E-5</v>
          </cell>
        </row>
        <row r="1542">
          <cell r="A1542" t="str">
            <v>Dshi_3538</v>
          </cell>
          <cell r="B1542" t="str">
            <v>ABV95271.1</v>
          </cell>
          <cell r="C1542" t="str">
            <v>Magnesium-protoporphyrin O-methyltransferase</v>
          </cell>
          <cell r="D1542" t="str">
            <v>Cytoplasmic</v>
          </cell>
          <cell r="E1542" t="str">
            <v>Intracellular Protein</v>
          </cell>
          <cell r="F1542" t="str">
            <v>Porphyrin and related pathway</v>
          </cell>
          <cell r="G1542">
            <v>8.9996365820512334E-5</v>
          </cell>
          <cell r="H1542">
            <v>2.4821305306560512E-5</v>
          </cell>
        </row>
        <row r="1543">
          <cell r="A1543" t="str">
            <v>Dshi_2190</v>
          </cell>
          <cell r="B1543" t="str">
            <v>ABV93926.1</v>
          </cell>
          <cell r="C1543" t="str">
            <v>Trigger factor</v>
          </cell>
          <cell r="D1543" t="str">
            <v>Cytoplasmic</v>
          </cell>
          <cell r="E1543" t="str">
            <v>Intracellular Protein</v>
          </cell>
          <cell r="F1543">
            <v>0</v>
          </cell>
          <cell r="G1543">
            <v>8.9979949048923921E-5</v>
          </cell>
          <cell r="H1543">
            <v>5.9848393995724216E-5</v>
          </cell>
        </row>
        <row r="1544">
          <cell r="A1544" t="str">
            <v>Dshi_3372</v>
          </cell>
          <cell r="B1544" t="str">
            <v>ABV95105.1</v>
          </cell>
          <cell r="C1544" t="str">
            <v>Rhodanese-related sulfurtransferase</v>
          </cell>
          <cell r="D1544" t="str">
            <v>Cytoplasmic</v>
          </cell>
          <cell r="E1544" t="str">
            <v>Intracellular Protein</v>
          </cell>
          <cell r="F1544">
            <v>0</v>
          </cell>
          <cell r="G1544">
            <v>8.9952378875160095E-5</v>
          </cell>
          <cell r="H1544">
            <v>2.5353296734079768E-5</v>
          </cell>
        </row>
        <row r="1545">
          <cell r="A1545" t="str">
            <v>Dshi_1188</v>
          </cell>
          <cell r="B1545" t="str">
            <v>ABV92930.1</v>
          </cell>
          <cell r="C1545" t="str">
            <v>Organic solvent tolerance protein</v>
          </cell>
          <cell r="D1545" t="str">
            <v>Membrane-membrane associated</v>
          </cell>
          <cell r="E1545" t="str">
            <v>Outer Membrane Associated/Outer Membane B-barrel Protein</v>
          </cell>
          <cell r="F1545">
            <v>0</v>
          </cell>
          <cell r="G1545">
            <v>8.9000352226745663E-5</v>
          </cell>
          <cell r="H1545">
            <v>5.1139509820806959E-6</v>
          </cell>
        </row>
        <row r="1546">
          <cell r="A1546" t="str">
            <v>Dshi_0118</v>
          </cell>
          <cell r="B1546" t="str">
            <v>ABV91867.1</v>
          </cell>
          <cell r="C1546" t="str">
            <v>Sugar fermentation stimulation protein</v>
          </cell>
          <cell r="D1546" t="str">
            <v>Cytoplasmic</v>
          </cell>
          <cell r="E1546" t="str">
            <v>Intracellular Protein</v>
          </cell>
          <cell r="F1546">
            <v>0</v>
          </cell>
          <cell r="G1546">
            <v>8.8860438846249758E-5</v>
          </cell>
          <cell r="H1546">
            <v>3.0417330814664962E-5</v>
          </cell>
        </row>
        <row r="1547">
          <cell r="A1547" t="str">
            <v>Dshi_3011</v>
          </cell>
          <cell r="B1547" t="str">
            <v>ABV94744.1</v>
          </cell>
          <cell r="C1547" t="str">
            <v>ABC transporter related</v>
          </cell>
          <cell r="D1547" t="str">
            <v>Periplasmic</v>
          </cell>
          <cell r="E1547" t="str">
            <v>Periplasmic protein</v>
          </cell>
          <cell r="F1547" t="str">
            <v>Transporter</v>
          </cell>
          <cell r="G1547">
            <v>8.8797978951651632E-5</v>
          </cell>
          <cell r="H1547">
            <v>2.5254923264983267E-5</v>
          </cell>
        </row>
        <row r="1548">
          <cell r="A1548" t="str">
            <v>Dshi_0221</v>
          </cell>
          <cell r="B1548" t="str">
            <v>ABV91970.1</v>
          </cell>
          <cell r="C1548" t="str">
            <v>DNA topoisomerase IV, A subunit</v>
          </cell>
          <cell r="D1548" t="str">
            <v>Cytoplasmic</v>
          </cell>
          <cell r="E1548" t="str">
            <v>Intracellular Protein</v>
          </cell>
          <cell r="F1548" t="str">
            <v>Replication, recombination and repair </v>
          </cell>
          <cell r="G1548">
            <v>8.847483088021998E-5</v>
          </cell>
          <cell r="H1548">
            <v>1.1004852940730469E-5</v>
          </cell>
        </row>
        <row r="1549">
          <cell r="A1549" t="str">
            <v>Dshi_3718</v>
          </cell>
          <cell r="B1549" t="str">
            <v>ABV95449.1</v>
          </cell>
          <cell r="C1549" t="str">
            <v>Transcriptional regulator</v>
          </cell>
          <cell r="D1549" t="str">
            <v>Cytoplasmic</v>
          </cell>
          <cell r="E1549" t="str">
            <v>Intracellular Protein</v>
          </cell>
          <cell r="F1549" t="str">
            <v>Transcription/transcriptional regulator</v>
          </cell>
          <cell r="G1549">
            <v>8.7794467068438308E-5</v>
          </cell>
          <cell r="H1549">
            <v>1.4009130135660246E-5</v>
          </cell>
        </row>
        <row r="1550">
          <cell r="A1550" t="str">
            <v>Dshi_2342</v>
          </cell>
          <cell r="B1550" t="str">
            <v>ABV94078.1</v>
          </cell>
          <cell r="C1550" t="str">
            <v>Hypothetical protein</v>
          </cell>
          <cell r="D1550" t="str">
            <v>Membrane-membrane associated</v>
          </cell>
          <cell r="E1550" t="str">
            <v>Integral Inner Membrane Protein</v>
          </cell>
          <cell r="F1550" t="str">
            <v>Hypothetical protein</v>
          </cell>
          <cell r="G1550">
            <v>8.7645707076290658E-5</v>
          </cell>
          <cell r="H1550">
            <v>2.0296765687118195E-5</v>
          </cell>
        </row>
        <row r="1551">
          <cell r="A1551" t="str">
            <v>Dshi_4028;Dshi_3752</v>
          </cell>
          <cell r="B1551" t="str">
            <v>ABV95755.1;ABV95482.1</v>
          </cell>
          <cell r="C1551" t="str">
            <v>Protein of unknown function DUF1403</v>
          </cell>
          <cell r="D1551" t="str">
            <v>Cytoplasmic</v>
          </cell>
          <cell r="E1551" t="str">
            <v>Intracellular Protein</v>
          </cell>
          <cell r="F1551" t="str">
            <v>Hypothetical protein</v>
          </cell>
          <cell r="G1551">
            <v>8.7435001202760499E-5</v>
          </cell>
          <cell r="H1551">
            <v>2.5034458792197956E-5</v>
          </cell>
        </row>
        <row r="1552">
          <cell r="A1552" t="str">
            <v>Dshi_0900</v>
          </cell>
          <cell r="B1552" t="str">
            <v>ABV92645.1</v>
          </cell>
          <cell r="C1552" t="str">
            <v>Conserved hypothetical protein</v>
          </cell>
          <cell r="D1552" t="str">
            <v>Periplasmic</v>
          </cell>
          <cell r="E1552" t="str">
            <v>Periplasmic protein</v>
          </cell>
          <cell r="F1552" t="str">
            <v>Hypothetical protein</v>
          </cell>
          <cell r="G1552">
            <v>8.7109119869583764E-5</v>
          </cell>
          <cell r="H1552">
            <v>1.2909758133311781E-5</v>
          </cell>
        </row>
        <row r="1553">
          <cell r="A1553" t="str">
            <v>Dshi_3268</v>
          </cell>
          <cell r="B1553" t="str">
            <v>ABV95001.1</v>
          </cell>
          <cell r="C1553" t="str">
            <v>Putative coenzyme F420 hydrogenase</v>
          </cell>
          <cell r="D1553" t="str">
            <v>Cytoplasmic</v>
          </cell>
          <cell r="E1553" t="str">
            <v>Intracellular Protein</v>
          </cell>
          <cell r="F1553">
            <v>0</v>
          </cell>
          <cell r="G1553">
            <v>8.6873574832810427E-5</v>
          </cell>
          <cell r="H1553">
            <v>3.8339455332258368E-5</v>
          </cell>
        </row>
        <row r="1554">
          <cell r="A1554" t="str">
            <v>Dshi_0448</v>
          </cell>
          <cell r="B1554" t="str">
            <v>ABV92196.1</v>
          </cell>
          <cell r="C1554" t="str">
            <v>Integral membrane sensor signal transduction</v>
          </cell>
          <cell r="D1554" t="str">
            <v>Membrane-membrane associated</v>
          </cell>
          <cell r="E1554" t="str">
            <v>Integral Inner Membrane Protein</v>
          </cell>
          <cell r="F1554" t="str">
            <v>Transcription/transcriptional regulator</v>
          </cell>
          <cell r="G1554">
            <v>8.6810839912371089E-5</v>
          </cell>
          <cell r="H1554">
            <v>1.9158747611028689E-5</v>
          </cell>
        </row>
        <row r="1555">
          <cell r="A1555" t="str">
            <v>Dshi_3856</v>
          </cell>
          <cell r="B1555" t="str">
            <v>ABV95584.1</v>
          </cell>
          <cell r="C1555" t="str">
            <v>Partitioning protein ParB</v>
          </cell>
          <cell r="D1555" t="str">
            <v>Cytoplasmic</v>
          </cell>
          <cell r="E1555" t="str">
            <v>Intracellular Protein</v>
          </cell>
          <cell r="F1555" t="str">
            <v> Cell cycle control, cell division, chromosome partitioning</v>
          </cell>
          <cell r="G1555">
            <v>8.6777351008037929E-5</v>
          </cell>
          <cell r="H1555">
            <v>1.938706399131608E-5</v>
          </cell>
        </row>
        <row r="1556">
          <cell r="A1556" t="str">
            <v>Dshi_3344</v>
          </cell>
          <cell r="B1556" t="str">
            <v>ABV95077.1</v>
          </cell>
          <cell r="C1556" t="str">
            <v>Aminoglycoside phosphotransferase</v>
          </cell>
          <cell r="D1556" t="str">
            <v>Cytoplasmic</v>
          </cell>
          <cell r="E1556" t="str">
            <v>Intracellular Protein</v>
          </cell>
          <cell r="F1556">
            <v>0</v>
          </cell>
          <cell r="G1556">
            <v>8.6648050914867037E-5</v>
          </cell>
          <cell r="H1556">
            <v>1.7882561466317615E-5</v>
          </cell>
        </row>
        <row r="1557">
          <cell r="A1557" t="str">
            <v>Dshi_1815</v>
          </cell>
          <cell r="B1557" t="str">
            <v>ABV93557.1</v>
          </cell>
          <cell r="C1557" t="str">
            <v>Putative transcriptional regulator</v>
          </cell>
          <cell r="D1557" t="str">
            <v>Cytoplasmic</v>
          </cell>
          <cell r="E1557" t="str">
            <v>Intracellular Protein</v>
          </cell>
          <cell r="F1557" t="str">
            <v>Transcription/transcriptional regulator</v>
          </cell>
          <cell r="G1557">
            <v>8.6524231694841956E-5</v>
          </cell>
          <cell r="H1557">
            <v>2.0617353840585039E-5</v>
          </cell>
        </row>
        <row r="1558">
          <cell r="A1558" t="str">
            <v>Dshi_1680</v>
          </cell>
          <cell r="B1558" t="str">
            <v>ABV93422.1</v>
          </cell>
          <cell r="C1558" t="str">
            <v>Hypothetical protein</v>
          </cell>
          <cell r="D1558" t="str">
            <v>Cytoplasmic</v>
          </cell>
          <cell r="E1558" t="str">
            <v>Intracellular Protein</v>
          </cell>
          <cell r="F1558" t="str">
            <v>Hypothetical protein</v>
          </cell>
          <cell r="G1558">
            <v>8.6240604293215796E-5</v>
          </cell>
          <cell r="H1558">
            <v>4.0174103377553878E-5</v>
          </cell>
        </row>
        <row r="1559">
          <cell r="A1559" t="str">
            <v>Dshi_2498</v>
          </cell>
          <cell r="B1559" t="str">
            <v>ABV94232.1</v>
          </cell>
          <cell r="C1559" t="str">
            <v>Integral membrane sensor signal transduction</v>
          </cell>
          <cell r="D1559" t="str">
            <v>Membrane-membrane associated</v>
          </cell>
          <cell r="E1559" t="str">
            <v>Integral Inner Membrane Protein</v>
          </cell>
          <cell r="F1559" t="str">
            <v>Transcription/transcriptional regulator</v>
          </cell>
          <cell r="G1559">
            <v>8.6236575243062351E-5</v>
          </cell>
          <cell r="H1559">
            <v>1.8788639877022218E-5</v>
          </cell>
        </row>
        <row r="1560">
          <cell r="A1560" t="str">
            <v>Dshi_2189</v>
          </cell>
          <cell r="B1560" t="str">
            <v>ABV93925.1</v>
          </cell>
          <cell r="C1560" t="str">
            <v>2',3'-cyclic-nucleotide 2'-phosphodiesterase</v>
          </cell>
          <cell r="D1560" t="str">
            <v>Periplasmic</v>
          </cell>
          <cell r="E1560" t="str">
            <v>Periplasmic protein</v>
          </cell>
          <cell r="F1560" t="str">
            <v>Nucleotide metabolism </v>
          </cell>
          <cell r="G1560">
            <v>8.5872308838006906E-5</v>
          </cell>
          <cell r="H1560">
            <v>3.0943912367361462E-5</v>
          </cell>
        </row>
        <row r="1561">
          <cell r="A1561" t="str">
            <v>Dshi_4140</v>
          </cell>
          <cell r="B1561" t="str">
            <v>ABV95851.2</v>
          </cell>
          <cell r="C1561" t="str">
            <v>Sulfotransferase</v>
          </cell>
          <cell r="D1561" t="str">
            <v>Cytoplasmic</v>
          </cell>
          <cell r="E1561" t="str">
            <v>Intracellular Protein</v>
          </cell>
          <cell r="F1561">
            <v>0</v>
          </cell>
          <cell r="G1561">
            <v>8.5754429950375926E-5</v>
          </cell>
          <cell r="H1561">
            <v>4.5250358326868213E-5</v>
          </cell>
        </row>
        <row r="1562">
          <cell r="A1562" t="str">
            <v>Dshi_1166</v>
          </cell>
          <cell r="B1562" t="str">
            <v>ABV92908.1</v>
          </cell>
          <cell r="C1562" t="str">
            <v>Small GTP-binding protein</v>
          </cell>
          <cell r="D1562" t="str">
            <v>Cytoplasmic</v>
          </cell>
          <cell r="E1562" t="str">
            <v>Intracellular Protein</v>
          </cell>
          <cell r="F1562">
            <v>0</v>
          </cell>
          <cell r="G1562">
            <v>8.5540101016569225E-5</v>
          </cell>
          <cell r="H1562">
            <v>1.2040202340673081E-5</v>
          </cell>
        </row>
        <row r="1563">
          <cell r="A1563" t="str">
            <v>Dshi_2985</v>
          </cell>
          <cell r="B1563" t="str">
            <v>ABV94718.1</v>
          </cell>
          <cell r="C1563" t="str">
            <v>HTH-type transcriptional regulator</v>
          </cell>
          <cell r="D1563" t="str">
            <v>Cytoplasmic</v>
          </cell>
          <cell r="E1563" t="str">
            <v>Intracellular Protein</v>
          </cell>
          <cell r="F1563" t="str">
            <v>Transcription/transcriptional regulator</v>
          </cell>
          <cell r="G1563">
            <v>8.5525616832509622E-5</v>
          </cell>
          <cell r="H1563">
            <v>2.5955238268873325E-5</v>
          </cell>
        </row>
        <row r="1564">
          <cell r="A1564" t="str">
            <v>Dshi_3072</v>
          </cell>
          <cell r="B1564" t="str">
            <v>ABV94805.1</v>
          </cell>
          <cell r="C1564" t="str">
            <v>Octaprenyl-diphosphate synthase</v>
          </cell>
          <cell r="D1564" t="str">
            <v>Cytoplasmic</v>
          </cell>
          <cell r="E1564" t="str">
            <v>Intracellular Protein</v>
          </cell>
          <cell r="F1564">
            <v>0</v>
          </cell>
          <cell r="G1564">
            <v>8.5170075466405951E-5</v>
          </cell>
          <cell r="H1564">
            <v>9.7966545090303346E-6</v>
          </cell>
        </row>
        <row r="1565">
          <cell r="A1565" t="str">
            <v>Dshi_3643</v>
          </cell>
          <cell r="B1565" t="str">
            <v>ABV95376.1</v>
          </cell>
          <cell r="C1565" t="str">
            <v>Lytic transglycosylase catalytic</v>
          </cell>
          <cell r="D1565" t="str">
            <v>Periplasmic</v>
          </cell>
          <cell r="E1565" t="str">
            <v>Periplasmic protein</v>
          </cell>
          <cell r="F1565">
            <v>0</v>
          </cell>
          <cell r="G1565">
            <v>8.4716282109212272E-5</v>
          </cell>
          <cell r="H1565">
            <v>1.7388774200805085E-5</v>
          </cell>
        </row>
        <row r="1566">
          <cell r="A1566" t="str">
            <v>Dshi_4161</v>
          </cell>
          <cell r="B1566" t="str">
            <v>ABV95871.1</v>
          </cell>
          <cell r="C1566" t="str">
            <v>MltA-interacting MipA family protein</v>
          </cell>
          <cell r="D1566" t="str">
            <v>Periplasmic</v>
          </cell>
          <cell r="E1566" t="str">
            <v>Periplasmic protein</v>
          </cell>
          <cell r="F1566">
            <v>0</v>
          </cell>
          <cell r="G1566">
            <v>8.4452254046863513E-5</v>
          </cell>
          <cell r="H1566">
            <v>2.2213371129178322E-5</v>
          </cell>
        </row>
        <row r="1567">
          <cell r="A1567" t="str">
            <v>Dshi_2946</v>
          </cell>
          <cell r="B1567" t="str">
            <v>ABV94679.1</v>
          </cell>
          <cell r="C1567" t="str">
            <v>Histidinol-phosphate aminotransferase</v>
          </cell>
          <cell r="D1567" t="str">
            <v>Cytoplasmic</v>
          </cell>
          <cell r="E1567" t="str">
            <v>Intracellular Protein</v>
          </cell>
          <cell r="F1567" t="str">
            <v>Amino acid metabolism</v>
          </cell>
          <cell r="G1567">
            <v>8.4424443936073181E-5</v>
          </cell>
          <cell r="H1567">
            <v>4.1539986560096905E-5</v>
          </cell>
        </row>
        <row r="1568">
          <cell r="A1568" t="str">
            <v>Dshi_1333</v>
          </cell>
          <cell r="B1568" t="str">
            <v>ABV93075.1</v>
          </cell>
          <cell r="C1568" t="str">
            <v>DEAD/DEAH box helicase domain protein</v>
          </cell>
          <cell r="D1568" t="str">
            <v>Cytoplasmic</v>
          </cell>
          <cell r="E1568" t="str">
            <v>Intracellular Protein</v>
          </cell>
          <cell r="F1568" t="str">
            <v>Replication, recombination and repair </v>
          </cell>
          <cell r="G1568">
            <v>8.3196276308500678E-5</v>
          </cell>
          <cell r="H1568">
            <v>1.3230740303450251E-5</v>
          </cell>
        </row>
        <row r="1569">
          <cell r="A1569" t="str">
            <v>Dshi_0835</v>
          </cell>
          <cell r="B1569" t="str">
            <v>ABV92580.1</v>
          </cell>
          <cell r="C1569" t="str">
            <v>3-hydroxyacyl-CoA dehydrogenase NAD-binding</v>
          </cell>
          <cell r="D1569" t="str">
            <v>Cytoplasmic</v>
          </cell>
          <cell r="E1569" t="str">
            <v>Intracellular Protein</v>
          </cell>
          <cell r="F1569" t="str">
            <v>Lipid metabolism and cell wall/membrane/envelope biogenesis/integrity</v>
          </cell>
          <cell r="G1569">
            <v>8.3063677980005457E-5</v>
          </cell>
          <cell r="H1569">
            <v>3.0197348567160476E-5</v>
          </cell>
        </row>
        <row r="1570">
          <cell r="A1570" t="str">
            <v>Dshi_2157</v>
          </cell>
          <cell r="B1570" t="str">
            <v>ABV93893.1</v>
          </cell>
          <cell r="C1570" t="str">
            <v>Hypothetical protein</v>
          </cell>
          <cell r="D1570" t="str">
            <v>Cytoplasmic</v>
          </cell>
          <cell r="E1570" t="str">
            <v>Intracellular Protein</v>
          </cell>
          <cell r="F1570" t="str">
            <v>Hypothetical protein</v>
          </cell>
          <cell r="G1570">
            <v>8.2788222284935393E-5</v>
          </cell>
          <cell r="H1570">
            <v>7.0371416884223656E-5</v>
          </cell>
        </row>
        <row r="1571">
          <cell r="A1571" t="str">
            <v>Dshi_0074</v>
          </cell>
          <cell r="B1571" t="str">
            <v>ABV91823.1</v>
          </cell>
          <cell r="C1571" t="str">
            <v>Acetyl-CoA acetyltransferase</v>
          </cell>
          <cell r="D1571" t="str">
            <v>Cytoplasmic</v>
          </cell>
          <cell r="E1571" t="str">
            <v>Intracellular Protein</v>
          </cell>
          <cell r="F1571" t="str">
            <v>Lipid metabolism and cell wall/membrane/envelope biogenesis/integrity</v>
          </cell>
          <cell r="G1571">
            <v>8.2488876390886213E-5</v>
          </cell>
          <cell r="H1571">
            <v>2.4870396777805267E-5</v>
          </cell>
        </row>
        <row r="1572">
          <cell r="A1572" t="str">
            <v>Dshi_4103</v>
          </cell>
          <cell r="B1572" t="str">
            <v>ABV95820.2</v>
          </cell>
          <cell r="C1572" t="str">
            <v>Replication protein B</v>
          </cell>
          <cell r="D1572" t="str">
            <v>Cytoplasmic</v>
          </cell>
          <cell r="E1572" t="str">
            <v>Intracellular Protein</v>
          </cell>
          <cell r="F1572" t="str">
            <v>Cell motility </v>
          </cell>
          <cell r="G1572">
            <v>8.2070496934606696E-5</v>
          </cell>
          <cell r="H1572">
            <v>1.4928897409622667E-5</v>
          </cell>
        </row>
        <row r="1573">
          <cell r="A1573" t="str">
            <v>Dshi_2603</v>
          </cell>
          <cell r="B1573" t="str">
            <v>ABV94336.1</v>
          </cell>
          <cell r="C1573" t="str">
            <v>Oligoendopeptidase</v>
          </cell>
          <cell r="D1573" t="str">
            <v>Cytoplasmic</v>
          </cell>
          <cell r="E1573" t="str">
            <v>Intracellular Protein</v>
          </cell>
          <cell r="F1573" t="str">
            <v>Protein fate</v>
          </cell>
          <cell r="G1573">
            <v>8.1603530870873382E-5</v>
          </cell>
          <cell r="H1573">
            <v>4.8811419338338422E-6</v>
          </cell>
        </row>
        <row r="1574">
          <cell r="A1574" t="str">
            <v>Dshi_1341</v>
          </cell>
          <cell r="B1574" t="str">
            <v>ABV93083.1</v>
          </cell>
          <cell r="C1574" t="str">
            <v>ABC transporter related</v>
          </cell>
          <cell r="D1574" t="str">
            <v>Cytoplasmic</v>
          </cell>
          <cell r="E1574" t="str">
            <v>Intracellular Protein</v>
          </cell>
          <cell r="F1574" t="str">
            <v>Transporter</v>
          </cell>
          <cell r="G1574">
            <v>8.1328501720489988E-5</v>
          </cell>
          <cell r="H1574">
            <v>1.2635006832198315E-5</v>
          </cell>
        </row>
        <row r="1575">
          <cell r="A1575" t="str">
            <v>Dshi_2972</v>
          </cell>
          <cell r="B1575" t="str">
            <v>ABV94705.1</v>
          </cell>
          <cell r="C1575" t="str">
            <v>Hypothetical protein</v>
          </cell>
          <cell r="D1575" t="str">
            <v>Cytoplasmic</v>
          </cell>
          <cell r="E1575" t="str">
            <v>Intracellular Protein</v>
          </cell>
          <cell r="F1575" t="str">
            <v>Hypothetical protein</v>
          </cell>
          <cell r="G1575">
            <v>8.1250746713533952E-5</v>
          </cell>
          <cell r="H1575">
            <v>3.0233680132030648E-5</v>
          </cell>
        </row>
        <row r="1576">
          <cell r="A1576" t="str">
            <v>Dshi_1948</v>
          </cell>
          <cell r="B1576" t="str">
            <v>ABV93689.1</v>
          </cell>
          <cell r="C1576" t="str">
            <v>Putative basic membrane protein</v>
          </cell>
          <cell r="D1576" t="str">
            <v>Periplasmic</v>
          </cell>
          <cell r="E1576" t="str">
            <v>Periplasmic protein</v>
          </cell>
          <cell r="F1576">
            <v>0</v>
          </cell>
          <cell r="G1576">
            <v>8.1045732680742961E-5</v>
          </cell>
          <cell r="H1576">
            <v>2.0306565676391071E-6</v>
          </cell>
        </row>
        <row r="1577">
          <cell r="A1577" t="str">
            <v>Dshi_1561</v>
          </cell>
          <cell r="B1577" t="str">
            <v>ABV93303.1</v>
          </cell>
          <cell r="C1577" t="str">
            <v>Transcription repair coupling factor</v>
          </cell>
          <cell r="D1577" t="str">
            <v>Cytoplasmic</v>
          </cell>
          <cell r="E1577" t="str">
            <v>Intracellular Protein</v>
          </cell>
          <cell r="F1577" t="str">
            <v>Replication, recombination and repair </v>
          </cell>
          <cell r="G1577">
            <v>8.0750455414538137E-5</v>
          </cell>
          <cell r="H1577">
            <v>2.7859268786860376E-5</v>
          </cell>
        </row>
        <row r="1578">
          <cell r="A1578" t="str">
            <v>Dshi_1494</v>
          </cell>
          <cell r="B1578" t="str">
            <v>ABV93236.1</v>
          </cell>
          <cell r="C1578" t="str">
            <v>Ribosome recycling factor</v>
          </cell>
          <cell r="D1578" t="str">
            <v>Cytoplasmic</v>
          </cell>
          <cell r="E1578" t="str">
            <v>Intracellular Protein</v>
          </cell>
          <cell r="F1578" t="str">
            <v>Translation</v>
          </cell>
          <cell r="G1578">
            <v>8.0626700428100499E-5</v>
          </cell>
          <cell r="H1578">
            <v>3.5181554315961785E-5</v>
          </cell>
        </row>
        <row r="1579">
          <cell r="A1579" t="str">
            <v>Dshi_0045</v>
          </cell>
          <cell r="B1579" t="str">
            <v>ABV91794.1</v>
          </cell>
          <cell r="C1579" t="str">
            <v>Hypothetical protein</v>
          </cell>
          <cell r="D1579" t="str">
            <v>Cytoplasmic</v>
          </cell>
          <cell r="E1579" t="str">
            <v>Intracellular Protein</v>
          </cell>
          <cell r="F1579" t="str">
            <v>Hypothetical protein</v>
          </cell>
          <cell r="G1579">
            <v>8.0536323240501629E-5</v>
          </cell>
          <cell r="H1579">
            <v>4.6429352998145273E-5</v>
          </cell>
        </row>
        <row r="1580">
          <cell r="A1580" t="str">
            <v>Dshi_1048</v>
          </cell>
          <cell r="B1580" t="str">
            <v>ABV92790.1</v>
          </cell>
          <cell r="C1580" t="str">
            <v>Enoyl-CoA hydratase/isomerase</v>
          </cell>
          <cell r="D1580" t="str">
            <v>Cytoplasmic</v>
          </cell>
          <cell r="E1580" t="str">
            <v>Intracellular Protein</v>
          </cell>
          <cell r="F1580" t="str">
            <v>Lipid metabolism and cell wall/membrane/envelope biogenesis/integrity</v>
          </cell>
          <cell r="G1580">
            <v>8.0505185331001403E-5</v>
          </cell>
          <cell r="H1580">
            <v>3.5489962300422112E-5</v>
          </cell>
        </row>
        <row r="1581">
          <cell r="A1581" t="str">
            <v>Dshi_1113</v>
          </cell>
          <cell r="B1581" t="str">
            <v>ABV92855.1</v>
          </cell>
          <cell r="C1581" t="str">
            <v>Tol-Pal system YbgF</v>
          </cell>
          <cell r="D1581" t="str">
            <v>Membrane-membrane associated</v>
          </cell>
          <cell r="E1581" t="str">
            <v>Outer Membrane Associated/Outer Membane B-barrel Protein</v>
          </cell>
          <cell r="F1581" t="str">
            <v>Lipid metabolism and cell wall/membrane/envelope biogenesis/integrity</v>
          </cell>
          <cell r="G1581">
            <v>8.0474159117956308E-5</v>
          </cell>
          <cell r="H1581">
            <v>2.4545271540159484E-5</v>
          </cell>
        </row>
        <row r="1582">
          <cell r="A1582" t="str">
            <v>Dshi_1698</v>
          </cell>
          <cell r="B1582" t="str">
            <v>ABV93440.1</v>
          </cell>
          <cell r="C1582" t="str">
            <v>Cysteinyl-tRNA synthetase</v>
          </cell>
          <cell r="D1582" t="str">
            <v>Cytoplasmic</v>
          </cell>
          <cell r="E1582" t="str">
            <v>Intracellular Protein</v>
          </cell>
          <cell r="F1582" t="str">
            <v>Translation</v>
          </cell>
          <cell r="G1582">
            <v>8.0137760391639325E-5</v>
          </cell>
          <cell r="H1582">
            <v>4.3794985573081217E-5</v>
          </cell>
        </row>
        <row r="1583">
          <cell r="A1583" t="str">
            <v>Dshi_0001</v>
          </cell>
          <cell r="B1583" t="str">
            <v>ABV91750.1</v>
          </cell>
          <cell r="C1583" t="str">
            <v>Glutamate synthase, small subunit</v>
          </cell>
          <cell r="D1583" t="str">
            <v>Cytoplasmic</v>
          </cell>
          <cell r="E1583" t="str">
            <v>Intracellular Protein</v>
          </cell>
          <cell r="F1583" t="str">
            <v>Amino acid metabolism</v>
          </cell>
          <cell r="G1583">
            <v>7.9372905412094011E-5</v>
          </cell>
          <cell r="H1583">
            <v>2.5447769330438157E-5</v>
          </cell>
        </row>
        <row r="1584">
          <cell r="A1584" t="str">
            <v>Dshi_0952</v>
          </cell>
          <cell r="B1584" t="str">
            <v>ABV92697.1</v>
          </cell>
          <cell r="C1584" t="str">
            <v>Tryptophan synthase, alpha subunit</v>
          </cell>
          <cell r="D1584" t="str">
            <v>Cytoplasmic</v>
          </cell>
          <cell r="E1584" t="str">
            <v>Intracellular Protein</v>
          </cell>
          <cell r="F1584" t="str">
            <v>Amino acid metabolism</v>
          </cell>
          <cell r="G1584">
            <v>7.8836374088145107E-5</v>
          </cell>
          <cell r="H1584">
            <v>9.5809613150658346E-6</v>
          </cell>
        </row>
        <row r="1585">
          <cell r="A1585" t="str">
            <v>Dshi_3559</v>
          </cell>
          <cell r="B1585" t="str">
            <v>ABV95292.1</v>
          </cell>
          <cell r="C1585" t="str">
            <v>DNA polymerase III subunit epsilon</v>
          </cell>
          <cell r="D1585" t="str">
            <v>Membrane-membrane associated</v>
          </cell>
          <cell r="E1585" t="str">
            <v>Integral Inner Membrane Protein</v>
          </cell>
          <cell r="F1585" t="str">
            <v>Replication, recombination and repair </v>
          </cell>
          <cell r="G1585">
            <v>7.8739207647408904E-5</v>
          </cell>
          <cell r="H1585">
            <v>8.4913734710025544E-6</v>
          </cell>
        </row>
        <row r="1586">
          <cell r="A1586" t="str">
            <v>Dshi_2661</v>
          </cell>
          <cell r="B1586" t="str">
            <v>ABV94394.1</v>
          </cell>
          <cell r="C1586" t="str">
            <v>Putative carbon monoxide dehydrogenase</v>
          </cell>
          <cell r="D1586" t="str">
            <v>Cytoplasmic</v>
          </cell>
          <cell r="E1586" t="str">
            <v>Intracellular Protein</v>
          </cell>
          <cell r="F1586">
            <v>0</v>
          </cell>
          <cell r="G1586">
            <v>7.8072016251060035E-5</v>
          </cell>
          <cell r="H1586">
            <v>4.839918736911089E-5</v>
          </cell>
        </row>
        <row r="1587">
          <cell r="A1587" t="str">
            <v>Dshi_3437</v>
          </cell>
          <cell r="B1587" t="str">
            <v>ABV95170.1</v>
          </cell>
          <cell r="C1587" t="str">
            <v>Double-strand break repair helicase AddB</v>
          </cell>
          <cell r="D1587" t="str">
            <v>Cytoplasmic</v>
          </cell>
          <cell r="E1587" t="str">
            <v>Intracellular Protein</v>
          </cell>
          <cell r="F1587" t="str">
            <v>Replication, recombination and repair </v>
          </cell>
          <cell r="G1587">
            <v>7.7665056098075644E-5</v>
          </cell>
          <cell r="H1587">
            <v>3.7655909969805871E-5</v>
          </cell>
        </row>
        <row r="1588">
          <cell r="A1588" t="str">
            <v>Dshi_2658</v>
          </cell>
          <cell r="B1588" t="str">
            <v>ABV94391.1</v>
          </cell>
          <cell r="C1588" t="str">
            <v>Putative carbon monoxide dehydrogenase</v>
          </cell>
          <cell r="D1588" t="str">
            <v>Cytoplasmic</v>
          </cell>
          <cell r="E1588" t="str">
            <v>Intracellular Protein</v>
          </cell>
          <cell r="F1588" t="str">
            <v>Carbon and energy metabolism</v>
          </cell>
          <cell r="G1588">
            <v>7.7505141620512217E-5</v>
          </cell>
          <cell r="H1588">
            <v>3.6112969063748404E-5</v>
          </cell>
        </row>
        <row r="1589">
          <cell r="A1589" t="str">
            <v>Dshi_2146</v>
          </cell>
          <cell r="B1589" t="str">
            <v>ABV93882.1</v>
          </cell>
          <cell r="C1589" t="str">
            <v>Hypothetical protein</v>
          </cell>
          <cell r="D1589" t="str">
            <v>Periplasmic</v>
          </cell>
          <cell r="E1589" t="str">
            <v>Periplasmic protein</v>
          </cell>
          <cell r="F1589" t="str">
            <v>Hypothetical protein</v>
          </cell>
          <cell r="G1589">
            <v>7.7098424808760556E-5</v>
          </cell>
          <cell r="H1589">
            <v>5.3658563287541082E-5</v>
          </cell>
        </row>
        <row r="1590">
          <cell r="A1590" t="str">
            <v>Dshi_0327</v>
          </cell>
          <cell r="B1590" t="str">
            <v>ABV92076.1</v>
          </cell>
          <cell r="C1590" t="str">
            <v>MOSC domain protein</v>
          </cell>
          <cell r="D1590" t="str">
            <v>Cytoplasmic</v>
          </cell>
          <cell r="E1590" t="str">
            <v>Intracellular Protein</v>
          </cell>
          <cell r="F1590">
            <v>0</v>
          </cell>
          <cell r="G1590">
            <v>7.6755378963519886E-5</v>
          </cell>
          <cell r="H1590">
            <v>3.3900061009056135E-5</v>
          </cell>
        </row>
        <row r="1591">
          <cell r="A1591" t="str">
            <v>Dshi_1295</v>
          </cell>
          <cell r="B1591" t="str">
            <v>ABV93037.1</v>
          </cell>
          <cell r="C1591" t="str">
            <v>HAD-superfamily hydrolase</v>
          </cell>
          <cell r="D1591" t="str">
            <v>Cytoplasmic</v>
          </cell>
          <cell r="E1591" t="str">
            <v>Intracellular Protein</v>
          </cell>
          <cell r="F1591" t="str">
            <v>Carbon and energy metabolism</v>
          </cell>
          <cell r="G1591">
            <v>7.6633095602286866E-5</v>
          </cell>
          <cell r="H1591">
            <v>4.642230456734927E-5</v>
          </cell>
        </row>
        <row r="1592">
          <cell r="A1592" t="str">
            <v>Dshi_0150</v>
          </cell>
          <cell r="B1592" t="str">
            <v>ABV91899.1</v>
          </cell>
          <cell r="C1592" t="str">
            <v>Putative lytic transglycosylase catalytic</v>
          </cell>
          <cell r="D1592" t="str">
            <v>Periplasmic</v>
          </cell>
          <cell r="E1592" t="str">
            <v>Periplasmic protein</v>
          </cell>
          <cell r="F1592" t="str">
            <v>Lipid metabolism and cell wall/membrane/envelope biogenesis/integrity</v>
          </cell>
          <cell r="G1592">
            <v>7.6018670344032985E-5</v>
          </cell>
          <cell r="H1592">
            <v>3.908495084011037E-5</v>
          </cell>
        </row>
        <row r="1593">
          <cell r="A1593" t="str">
            <v>Dshi_1353</v>
          </cell>
          <cell r="B1593" t="str">
            <v>ABV93095.1</v>
          </cell>
          <cell r="C1593" t="str">
            <v>Extracellular solute-binding protein family 1</v>
          </cell>
          <cell r="D1593" t="str">
            <v>Cytoplasmic</v>
          </cell>
          <cell r="E1593" t="str">
            <v>Intracellular Protein</v>
          </cell>
          <cell r="F1593" t="str">
            <v>Transporter</v>
          </cell>
          <cell r="G1593">
            <v>7.5988886365417008E-5</v>
          </cell>
          <cell r="H1593">
            <v>1.4852255429928969E-5</v>
          </cell>
        </row>
        <row r="1594">
          <cell r="A1594" t="str">
            <v>Dshi_2771</v>
          </cell>
          <cell r="B1594" t="str">
            <v>ABV94504.1</v>
          </cell>
          <cell r="C1594" t="str">
            <v>Guanine deaminase</v>
          </cell>
          <cell r="D1594" t="str">
            <v>Cytoplasmic</v>
          </cell>
          <cell r="E1594" t="str">
            <v>Intracellular Protein</v>
          </cell>
          <cell r="F1594" t="str">
            <v>Nucleotide metabolism </v>
          </cell>
          <cell r="G1594">
            <v>7.575723171847843E-5</v>
          </cell>
          <cell r="H1594">
            <v>8.690353939729157E-6</v>
          </cell>
        </row>
        <row r="1595">
          <cell r="A1595" t="str">
            <v>Dshi_0067</v>
          </cell>
          <cell r="B1595" t="str">
            <v>ABV91816.1</v>
          </cell>
          <cell r="C1595" t="str">
            <v>Enoyl-CoA hydratase/isomerase</v>
          </cell>
          <cell r="D1595" t="str">
            <v>Cytoplasmic</v>
          </cell>
          <cell r="E1595" t="str">
            <v>Intracellular Protein</v>
          </cell>
          <cell r="F1595" t="str">
            <v>Lipid metabolism and cell wall/membrane/envelope biogenesis/integrity</v>
          </cell>
          <cell r="G1595">
            <v>7.56375223630777E-5</v>
          </cell>
          <cell r="H1595">
            <v>9.9274446591237815E-6</v>
          </cell>
        </row>
        <row r="1596">
          <cell r="A1596" t="str">
            <v>Dshi_2923</v>
          </cell>
          <cell r="B1596" t="str">
            <v>ABV94656.1</v>
          </cell>
          <cell r="C1596" t="str">
            <v>Hypothetical protein</v>
          </cell>
          <cell r="D1596" t="str">
            <v>Membrane-membrane associated</v>
          </cell>
          <cell r="E1596" t="str">
            <v>Integral Inner Membrane Protein</v>
          </cell>
          <cell r="F1596" t="str">
            <v>Hypothetical protein</v>
          </cell>
          <cell r="G1596">
            <v>7.5619207370238327E-5</v>
          </cell>
          <cell r="H1596">
            <v>2.3202606565120775E-5</v>
          </cell>
        </row>
        <row r="1597">
          <cell r="A1597" t="str">
            <v>Dshi_0592</v>
          </cell>
          <cell r="B1597" t="str">
            <v>ABV92338.1</v>
          </cell>
          <cell r="C1597" t="str">
            <v>Division-specific transpeptidase</v>
          </cell>
          <cell r="D1597" t="str">
            <v>Cytoplasmic</v>
          </cell>
          <cell r="E1597" t="str">
            <v>Intracellular Protein</v>
          </cell>
          <cell r="F1597" t="str">
            <v>Lipid metabolism and cell wall/membrane/envelope biogenesis/integrity</v>
          </cell>
          <cell r="G1597">
            <v>7.5604090692274562E-5</v>
          </cell>
          <cell r="H1597">
            <v>6.8784304247692621E-6</v>
          </cell>
        </row>
        <row r="1598">
          <cell r="A1598" t="str">
            <v>Dshi_1079</v>
          </cell>
          <cell r="B1598" t="str">
            <v>ABV92821.1</v>
          </cell>
          <cell r="C1598" t="str">
            <v>Phosphoribosylformylglycinamidine synthase I</v>
          </cell>
          <cell r="D1598" t="str">
            <v>Cytoplasmic</v>
          </cell>
          <cell r="E1598" t="str">
            <v>Intracellular Protein</v>
          </cell>
          <cell r="F1598" t="str">
            <v>Nucleotide metabolism </v>
          </cell>
          <cell r="G1598">
            <v>7.5371842142560501E-5</v>
          </cell>
          <cell r="H1598">
            <v>5.7644174578478314E-5</v>
          </cell>
        </row>
        <row r="1599">
          <cell r="A1599" t="str">
            <v>Dshi_0334</v>
          </cell>
          <cell r="B1599" t="str">
            <v>ABV92083.1</v>
          </cell>
          <cell r="C1599" t="str">
            <v>Integral membrane sensor signal transduction</v>
          </cell>
          <cell r="D1599" t="str">
            <v>Membrane-membrane associated</v>
          </cell>
          <cell r="E1599" t="str">
            <v>Integral Inner Membrane Protein</v>
          </cell>
          <cell r="F1599" t="str">
            <v>Transcription/transcriptional regulator</v>
          </cell>
          <cell r="G1599">
            <v>7.5255981735343407E-5</v>
          </cell>
          <cell r="H1599">
            <v>4.4077066774395336E-6</v>
          </cell>
        </row>
        <row r="1600">
          <cell r="A1600" t="str">
            <v>Dshi_3501</v>
          </cell>
          <cell r="B1600" t="str">
            <v>ABV95234.1</v>
          </cell>
          <cell r="C1600" t="str">
            <v>Spheroidene monooxygenase</v>
          </cell>
          <cell r="D1600" t="str">
            <v>Cytoplasmic</v>
          </cell>
          <cell r="E1600" t="str">
            <v>Intracellular Protein</v>
          </cell>
          <cell r="F1600" t="str">
            <v>Porphyrin and related pathway</v>
          </cell>
          <cell r="G1600">
            <v>7.4691627580819229E-5</v>
          </cell>
          <cell r="H1600">
            <v>2.9603126435109128E-5</v>
          </cell>
        </row>
        <row r="1601">
          <cell r="A1601" t="str">
            <v>Dshi_2154</v>
          </cell>
          <cell r="B1601" t="str">
            <v>ABV93890.1</v>
          </cell>
          <cell r="C1601" t="str">
            <v>Putative peptidyl-prolyl cis-trans isomerase</v>
          </cell>
          <cell r="D1601" t="str">
            <v>Cytoplasmic</v>
          </cell>
          <cell r="E1601" t="str">
            <v>Intracellular Protein</v>
          </cell>
          <cell r="F1601">
            <v>0</v>
          </cell>
          <cell r="G1601">
            <v>7.4438035295851712E-5</v>
          </cell>
          <cell r="H1601">
            <v>3.7935476497882616E-5</v>
          </cell>
        </row>
        <row r="1602">
          <cell r="A1602" t="str">
            <v>Dshi_1519</v>
          </cell>
          <cell r="B1602" t="str">
            <v>ABV93261.1</v>
          </cell>
          <cell r="C1602" t="str">
            <v>Hypothetical protein</v>
          </cell>
          <cell r="D1602" t="str">
            <v>Periplasmic</v>
          </cell>
          <cell r="E1602" t="str">
            <v>Periplasmic protein</v>
          </cell>
          <cell r="F1602" t="str">
            <v>Hypothetical protein</v>
          </cell>
          <cell r="G1602">
            <v>7.4240349604561562E-5</v>
          </cell>
          <cell r="H1602">
            <v>3.5120462564330395E-5</v>
          </cell>
        </row>
        <row r="1603">
          <cell r="A1603" t="str">
            <v>Dshi_2892</v>
          </cell>
          <cell r="B1603" t="str">
            <v>ABV94625.1</v>
          </cell>
          <cell r="C1603" t="str">
            <v>Putative small heat shock (HSP20) protein</v>
          </cell>
          <cell r="D1603" t="str">
            <v>Cytoplasmic</v>
          </cell>
          <cell r="E1603" t="str">
            <v>Intracellular Protein</v>
          </cell>
          <cell r="F1603" t="str">
            <v>Protein fate</v>
          </cell>
          <cell r="G1603">
            <v>7.3850207913526869E-5</v>
          </cell>
          <cell r="H1603">
            <v>1.9452514307520481E-5</v>
          </cell>
        </row>
        <row r="1604">
          <cell r="A1604" t="str">
            <v>Dshi_0547</v>
          </cell>
          <cell r="B1604" t="str">
            <v>ABV92293.1</v>
          </cell>
          <cell r="C1604" t="str">
            <v>ABC-type sugar / sn-glycerol 3-phosphate</v>
          </cell>
          <cell r="D1604" t="str">
            <v>Periplasmic</v>
          </cell>
          <cell r="E1604" t="str">
            <v>Periplasmic protein</v>
          </cell>
          <cell r="F1604" t="str">
            <v>Transporter</v>
          </cell>
          <cell r="G1604">
            <v>7.3524122072201857E-5</v>
          </cell>
          <cell r="H1604">
            <v>6.7240141845727164E-6</v>
          </cell>
        </row>
        <row r="1605">
          <cell r="A1605" t="str">
            <v>Dshi_0726</v>
          </cell>
          <cell r="B1605" t="str">
            <v>ABV92471.1</v>
          </cell>
          <cell r="C1605" t="str">
            <v>Methylmalonyl-CoA mutase, large subunit</v>
          </cell>
          <cell r="D1605" t="str">
            <v>Cytoplasmic</v>
          </cell>
          <cell r="E1605" t="str">
            <v>Intracellular Protein</v>
          </cell>
          <cell r="F1605" t="str">
            <v>Lipid metabolism and cell wall/membrane/envelope biogenesis/integrity</v>
          </cell>
          <cell r="G1605">
            <v>7.3130387903398732E-5</v>
          </cell>
          <cell r="H1605">
            <v>2.2733404538448761E-5</v>
          </cell>
        </row>
        <row r="1606">
          <cell r="A1606" t="str">
            <v>Dshi_1684</v>
          </cell>
          <cell r="B1606" t="str">
            <v>ABV93426.1</v>
          </cell>
          <cell r="C1606" t="str">
            <v>Glucose-6-phosphate 1-dehydrogenase</v>
          </cell>
          <cell r="D1606" t="str">
            <v>Cytoplasmic</v>
          </cell>
          <cell r="E1606" t="str">
            <v>Intracellular Protein</v>
          </cell>
          <cell r="F1606" t="str">
            <v>Carbon and energy metabolism</v>
          </cell>
          <cell r="G1606">
            <v>7.3080026712810944E-5</v>
          </cell>
          <cell r="H1606">
            <v>2.7908076572269522E-5</v>
          </cell>
        </row>
        <row r="1607">
          <cell r="A1607" t="str">
            <v>Dshi_1450</v>
          </cell>
          <cell r="B1607" t="str">
            <v>ABV93192.1</v>
          </cell>
          <cell r="C1607" t="str">
            <v>NnrS family protein</v>
          </cell>
          <cell r="D1607" t="str">
            <v>Membrane-membrane associated</v>
          </cell>
          <cell r="E1607" t="str">
            <v>Integral Inner Membrane Protein</v>
          </cell>
          <cell r="F1607" t="str">
            <v>Electron transport</v>
          </cell>
          <cell r="G1607">
            <v>7.263944467349252E-5</v>
          </cell>
          <cell r="H1607">
            <v>1.6847039261397047E-5</v>
          </cell>
        </row>
        <row r="1608">
          <cell r="A1608" t="str">
            <v>Dshi_0635</v>
          </cell>
          <cell r="B1608" t="str">
            <v>ABV92381.1</v>
          </cell>
          <cell r="C1608" t="str">
            <v>Putative sulfate permease with cyclic</v>
          </cell>
          <cell r="D1608" t="str">
            <v>Membrane-membrane associated</v>
          </cell>
          <cell r="E1608" t="str">
            <v>Integral Inner Membrane Protein</v>
          </cell>
          <cell r="F1608" t="str">
            <v>Transporter</v>
          </cell>
          <cell r="G1608">
            <v>7.2476134027469653E-5</v>
          </cell>
          <cell r="H1608">
            <v>7.2748466832272041E-6</v>
          </cell>
        </row>
        <row r="1609">
          <cell r="A1609" t="str">
            <v>Dshi_0212</v>
          </cell>
          <cell r="B1609" t="str">
            <v>ABV91961.1</v>
          </cell>
          <cell r="C1609" t="str">
            <v>Two component transcriptional regulator</v>
          </cell>
          <cell r="D1609" t="str">
            <v>Cytoplasmic</v>
          </cell>
          <cell r="E1609" t="str">
            <v>Intracellular Protein</v>
          </cell>
          <cell r="F1609" t="str">
            <v>Transcription/transcriptional regulator</v>
          </cell>
          <cell r="G1609">
            <v>7.2211335084478912E-5</v>
          </cell>
          <cell r="H1609">
            <v>2.782770305344888E-5</v>
          </cell>
        </row>
        <row r="1610">
          <cell r="A1610" t="str">
            <v>Dshi_2727</v>
          </cell>
          <cell r="B1610" t="str">
            <v>ABV94460.1</v>
          </cell>
          <cell r="C1610" t="str">
            <v>Exodeoxyribonuclease 7 large subunit</v>
          </cell>
          <cell r="D1610" t="str">
            <v>Cytoplasmic</v>
          </cell>
          <cell r="E1610" t="str">
            <v>Intracellular Protein</v>
          </cell>
          <cell r="F1610" t="str">
            <v>Replication, recombination and repair </v>
          </cell>
          <cell r="G1610">
            <v>7.2203840609149793E-5</v>
          </cell>
          <cell r="H1610">
            <v>2.3853394374752808E-5</v>
          </cell>
        </row>
        <row r="1611">
          <cell r="A1611" t="str">
            <v>Dshi_2566</v>
          </cell>
          <cell r="B1611" t="str">
            <v>ABV94299.1</v>
          </cell>
          <cell r="C1611" t="str">
            <v>Putative bifunctional enzyme</v>
          </cell>
          <cell r="D1611" t="str">
            <v>Cytoplasmic</v>
          </cell>
          <cell r="E1611" t="str">
            <v>Intracellular Protein</v>
          </cell>
          <cell r="F1611">
            <v>0</v>
          </cell>
          <cell r="G1611">
            <v>7.2158879128709347E-5</v>
          </cell>
          <cell r="H1611">
            <v>2.0239729088946213E-5</v>
          </cell>
        </row>
        <row r="1612">
          <cell r="A1612" t="str">
            <v>Dshi_1627</v>
          </cell>
          <cell r="B1612" t="str">
            <v>ABV93369.1</v>
          </cell>
          <cell r="C1612" t="str">
            <v>ATP-dependent transporter</v>
          </cell>
          <cell r="D1612" t="str">
            <v>Cytoplasmic</v>
          </cell>
          <cell r="E1612" t="str">
            <v>Intracellular Protein</v>
          </cell>
          <cell r="F1612" t="str">
            <v>Iron metabolism</v>
          </cell>
          <cell r="G1612">
            <v>7.2126019844444183E-5</v>
          </cell>
          <cell r="H1612">
            <v>2.1850923561238184E-5</v>
          </cell>
        </row>
        <row r="1613">
          <cell r="A1613" t="str">
            <v>Dshi_4129</v>
          </cell>
          <cell r="B1613" t="str">
            <v>ABV95842.1</v>
          </cell>
          <cell r="C1613" t="str">
            <v>Polysaccharide biosynthesis protein</v>
          </cell>
          <cell r="D1613" t="str">
            <v>Membrane-membrane associated</v>
          </cell>
          <cell r="E1613" t="str">
            <v>Integral Inner Membrane Protein</v>
          </cell>
          <cell r="F1613">
            <v>0</v>
          </cell>
          <cell r="G1613">
            <v>7.1818032443785027E-5</v>
          </cell>
          <cell r="H1613">
            <v>2.9844165692170719E-5</v>
          </cell>
        </row>
        <row r="1614">
          <cell r="A1614" t="str">
            <v>Dshi_0064</v>
          </cell>
          <cell r="B1614" t="str">
            <v>ABV91813.1</v>
          </cell>
          <cell r="C1614" t="str">
            <v>Peptidase U62 modulator of DNA gyrase</v>
          </cell>
          <cell r="D1614" t="str">
            <v>Cytoplasmic</v>
          </cell>
          <cell r="E1614" t="str">
            <v>Intracellular Protein</v>
          </cell>
          <cell r="F1614" t="str">
            <v>Protein fate</v>
          </cell>
          <cell r="G1614">
            <v>7.1760888839276422E-5</v>
          </cell>
          <cell r="H1614">
            <v>4.8053513075253753E-5</v>
          </cell>
        </row>
        <row r="1615">
          <cell r="A1615" t="str">
            <v>Dshi_1181</v>
          </cell>
          <cell r="B1615" t="str">
            <v>ABV92923.1</v>
          </cell>
          <cell r="C1615" t="str">
            <v>Peptidase M20</v>
          </cell>
          <cell r="D1615" t="str">
            <v>Cytoplasmic</v>
          </cell>
          <cell r="E1615" t="str">
            <v>Intracellular Protein</v>
          </cell>
          <cell r="F1615" t="str">
            <v>Protein fate</v>
          </cell>
          <cell r="G1615">
            <v>7.1660263933760062E-5</v>
          </cell>
          <cell r="H1615">
            <v>1.3530637734567053E-5</v>
          </cell>
        </row>
        <row r="1616">
          <cell r="A1616" t="str">
            <v>Dshi_2799</v>
          </cell>
          <cell r="B1616" t="str">
            <v>ABV94532.1</v>
          </cell>
          <cell r="C1616" t="str">
            <v>Sulfide dehydrogenase [flavocytochrome c]</v>
          </cell>
          <cell r="D1616" t="str">
            <v>Periplasmic</v>
          </cell>
          <cell r="E1616" t="str">
            <v>Periplasmic protein</v>
          </cell>
          <cell r="F1616">
            <v>0</v>
          </cell>
          <cell r="G1616">
            <v>7.150856185439254E-5</v>
          </cell>
          <cell r="H1616">
            <v>1.3021600002818186E-5</v>
          </cell>
        </row>
        <row r="1617">
          <cell r="A1617" t="str">
            <v>Dshi_1759</v>
          </cell>
          <cell r="B1617" t="str">
            <v>ABV93501.1</v>
          </cell>
          <cell r="C1617" t="str">
            <v>N-acetyl-gamma-glutamyl-phosphate reductase</v>
          </cell>
          <cell r="D1617" t="str">
            <v>Cytoplasmic</v>
          </cell>
          <cell r="E1617" t="str">
            <v>Intracellular Protein</v>
          </cell>
          <cell r="F1617" t="str">
            <v>Carbon and energy metabolism</v>
          </cell>
          <cell r="G1617">
            <v>7.1272420214094605E-5</v>
          </cell>
          <cell r="H1617">
            <v>8.9730883546423419E-6</v>
          </cell>
        </row>
        <row r="1618">
          <cell r="A1618" t="str">
            <v>Dshi_2347</v>
          </cell>
          <cell r="B1618" t="str">
            <v>ABV94083.1</v>
          </cell>
          <cell r="C1618" t="str">
            <v>Transcriptional regulator, LysR family</v>
          </cell>
          <cell r="D1618" t="str">
            <v>Cytoplasmic</v>
          </cell>
          <cell r="E1618" t="str">
            <v>Intracellular Protein</v>
          </cell>
          <cell r="F1618" t="str">
            <v>Transcription/transcriptional regulator</v>
          </cell>
          <cell r="G1618">
            <v>7.0641235746733594E-5</v>
          </cell>
          <cell r="H1618">
            <v>2.1148441951432724E-5</v>
          </cell>
        </row>
        <row r="1619">
          <cell r="A1619" t="str">
            <v>Dshi_1014</v>
          </cell>
          <cell r="B1619" t="str">
            <v>ABV92756.1</v>
          </cell>
          <cell r="C1619" t="str">
            <v>CBS domain containing protein</v>
          </cell>
          <cell r="D1619" t="str">
            <v>Cytoplasmic</v>
          </cell>
          <cell r="E1619" t="str">
            <v>Intracellular Protein</v>
          </cell>
          <cell r="F1619">
            <v>0</v>
          </cell>
          <cell r="G1619">
            <v>7.0450898599570802E-5</v>
          </cell>
          <cell r="H1619">
            <v>1.5398549011209691E-5</v>
          </cell>
        </row>
        <row r="1620">
          <cell r="A1620" t="str">
            <v>Dshi_1888</v>
          </cell>
          <cell r="B1620" t="str">
            <v>ABV93630.1</v>
          </cell>
          <cell r="C1620" t="str">
            <v>Phosphoribosylglycinamide formyltransferase</v>
          </cell>
          <cell r="D1620" t="str">
            <v>Cytoplasmic</v>
          </cell>
          <cell r="E1620" t="str">
            <v>Intracellular Protein</v>
          </cell>
          <cell r="F1620">
            <v>0</v>
          </cell>
          <cell r="G1620">
            <v>6.9762341291556269E-5</v>
          </cell>
          <cell r="H1620">
            <v>2.8541790986578113E-5</v>
          </cell>
        </row>
        <row r="1621">
          <cell r="A1621" t="str">
            <v>Dshi_2334</v>
          </cell>
          <cell r="B1621" t="str">
            <v>ABV94070.1</v>
          </cell>
          <cell r="C1621" t="str">
            <v>Fumarate hydratase class II</v>
          </cell>
          <cell r="D1621" t="str">
            <v>Cytoplasmic</v>
          </cell>
          <cell r="E1621" t="str">
            <v>Intracellular Protein</v>
          </cell>
          <cell r="F1621" t="str">
            <v>Carbon and energy metabolism</v>
          </cell>
          <cell r="G1621">
            <v>6.9718137602687449E-5</v>
          </cell>
          <cell r="H1621">
            <v>1.5808532103802573E-5</v>
          </cell>
        </row>
        <row r="1622">
          <cell r="A1622" t="str">
            <v>Dshi_0783</v>
          </cell>
          <cell r="B1622" t="str">
            <v>ABV92528.1</v>
          </cell>
          <cell r="C1622" t="str">
            <v>Helicase domain protein</v>
          </cell>
          <cell r="D1622" t="str">
            <v>Cytoplasmic</v>
          </cell>
          <cell r="E1622" t="str">
            <v>Intracellular Protein</v>
          </cell>
          <cell r="F1622" t="str">
            <v>Replication, recombination and repair </v>
          </cell>
          <cell r="G1622">
            <v>6.9364913486280605E-5</v>
          </cell>
          <cell r="H1622">
            <v>4.1738224378058923E-6</v>
          </cell>
        </row>
        <row r="1623">
          <cell r="A1623" t="str">
            <v>Dshi_0141</v>
          </cell>
          <cell r="B1623" t="str">
            <v>ABV91890.1</v>
          </cell>
          <cell r="C1623" t="str">
            <v>Toluene tolerance family protein</v>
          </cell>
          <cell r="D1623" t="str">
            <v>Membrane-membrane associated</v>
          </cell>
          <cell r="E1623" t="str">
            <v>Outer Membrane Associated/Outer Membane B-barrel Protein</v>
          </cell>
          <cell r="F1623" t="str">
            <v>Lipid metabolism and cell wall/membrane/envelope biogenesis/integrity</v>
          </cell>
          <cell r="G1623">
            <v>6.9139571133607384E-5</v>
          </cell>
          <cell r="H1623">
            <v>3.7076755290192445E-5</v>
          </cell>
        </row>
        <row r="1624">
          <cell r="A1624" t="str">
            <v>Dshi_3258</v>
          </cell>
          <cell r="B1624" t="str">
            <v>ABV94991.1</v>
          </cell>
          <cell r="C1624" t="str">
            <v>Flagellar biosynthesis protein FlhA</v>
          </cell>
          <cell r="D1624" t="str">
            <v>Membrane-membrane associated</v>
          </cell>
          <cell r="E1624" t="str">
            <v>Integral Inner Membrane Protein</v>
          </cell>
          <cell r="F1624" t="str">
            <v>Cell motility </v>
          </cell>
          <cell r="G1624">
            <v>6.8712938612171834E-5</v>
          </cell>
          <cell r="H1624">
            <v>1.7036358157009161E-5</v>
          </cell>
        </row>
        <row r="1625">
          <cell r="A1625" t="str">
            <v>Dshi_2038</v>
          </cell>
          <cell r="B1625" t="str">
            <v>ABV93777.1</v>
          </cell>
          <cell r="C1625" t="str">
            <v>Putative altronate hydrolase</v>
          </cell>
          <cell r="D1625" t="str">
            <v>Cytoplasmic</v>
          </cell>
          <cell r="E1625" t="str">
            <v>Intracellular Protein</v>
          </cell>
          <cell r="F1625" t="str">
            <v>Amino acid metabolism</v>
          </cell>
          <cell r="G1625">
            <v>6.8509683838543969E-5</v>
          </cell>
          <cell r="H1625">
            <v>1.2163126849858009E-5</v>
          </cell>
        </row>
        <row r="1626">
          <cell r="A1626" t="str">
            <v>Dshi_1957</v>
          </cell>
          <cell r="B1626" t="str">
            <v>ABV93698.1</v>
          </cell>
          <cell r="C1626" t="str">
            <v>Hypothetical protein</v>
          </cell>
          <cell r="D1626" t="str">
            <v>Cytoplasmic</v>
          </cell>
          <cell r="E1626" t="str">
            <v>Intracellular Protein</v>
          </cell>
          <cell r="F1626" t="str">
            <v>Hypothetical protein</v>
          </cell>
          <cell r="G1626">
            <v>6.8307421824739494E-5</v>
          </cell>
          <cell r="H1626">
            <v>1.4427121406011999E-5</v>
          </cell>
        </row>
        <row r="1627">
          <cell r="A1627" t="str">
            <v>Dshi_3350</v>
          </cell>
          <cell r="B1627" t="str">
            <v>ABV95083.1</v>
          </cell>
          <cell r="C1627" t="str">
            <v>Selenide, water dikinase</v>
          </cell>
          <cell r="D1627" t="str">
            <v>Cytoplasmic</v>
          </cell>
          <cell r="E1627" t="str">
            <v>Intracellular Protein</v>
          </cell>
          <cell r="F1627" t="str">
            <v>Amino acid metabolism</v>
          </cell>
          <cell r="G1627">
            <v>6.8137005587724485E-5</v>
          </cell>
          <cell r="H1627">
            <v>1.6891450575438222E-5</v>
          </cell>
        </row>
        <row r="1628">
          <cell r="A1628" t="str">
            <v>Dshi_1570</v>
          </cell>
          <cell r="B1628" t="str">
            <v>ABV93312.1</v>
          </cell>
          <cell r="C1628" t="str">
            <v>Conserved hypothetical protein</v>
          </cell>
          <cell r="D1628" t="str">
            <v>Membrane-membrane associated</v>
          </cell>
          <cell r="E1628" t="str">
            <v>Outer Membrane Lipoprotein</v>
          </cell>
          <cell r="F1628" t="str">
            <v>Hypothetical protein</v>
          </cell>
          <cell r="G1628">
            <v>6.8104811301090067E-5</v>
          </cell>
          <cell r="H1628">
            <v>3.4788189142379059E-5</v>
          </cell>
        </row>
        <row r="1629">
          <cell r="A1629" t="str">
            <v>Dshi_0353</v>
          </cell>
          <cell r="B1629" t="str">
            <v>ABV92102.1</v>
          </cell>
          <cell r="C1629" t="str">
            <v>Signal recognition particle protein</v>
          </cell>
          <cell r="D1629" t="str">
            <v>Cytoplasmic</v>
          </cell>
          <cell r="E1629" t="str">
            <v>Intracellular Protein</v>
          </cell>
          <cell r="F1629" t="str">
            <v>Secretion system</v>
          </cell>
          <cell r="G1629">
            <v>6.7623937547236948E-5</v>
          </cell>
          <cell r="H1629">
            <v>1.5498179622589277E-5</v>
          </cell>
        </row>
        <row r="1630">
          <cell r="A1630" t="str">
            <v>Dshi_4146</v>
          </cell>
          <cell r="B1630" t="str">
            <v>ABV95857.1</v>
          </cell>
          <cell r="C1630" t="str">
            <v>Mannose-1-phosphate</v>
          </cell>
          <cell r="D1630" t="str">
            <v>Cytoplasmic</v>
          </cell>
          <cell r="E1630" t="str">
            <v>Intracellular Protein</v>
          </cell>
          <cell r="F1630" t="str">
            <v>Lipid metabolism and cell wall/membrane/envelope biogenesis/integrity</v>
          </cell>
          <cell r="G1630">
            <v>6.7167087937916933E-5</v>
          </cell>
          <cell r="H1630">
            <v>2.4750537385227143E-5</v>
          </cell>
        </row>
        <row r="1631">
          <cell r="A1631" t="str">
            <v>Dshi_4020</v>
          </cell>
          <cell r="B1631" t="str">
            <v>ABV95747.1</v>
          </cell>
          <cell r="C1631" t="str">
            <v>Filamentation induced by cAMP protein Fic</v>
          </cell>
          <cell r="D1631" t="str">
            <v>Cytoplasmic</v>
          </cell>
          <cell r="E1631" t="str">
            <v>Intracellular Protein</v>
          </cell>
          <cell r="F1631">
            <v>0</v>
          </cell>
          <cell r="G1631">
            <v>6.7084214186761002E-5</v>
          </cell>
          <cell r="H1631">
            <v>1.8249269321896471E-5</v>
          </cell>
        </row>
        <row r="1632">
          <cell r="A1632" t="str">
            <v>Dshi_3824</v>
          </cell>
          <cell r="B1632" t="str">
            <v>ABV95554.1</v>
          </cell>
          <cell r="C1632" t="str">
            <v>PaaK phenylacetate-CoA ligase PaaK</v>
          </cell>
          <cell r="D1632" t="str">
            <v>Cytoplasmic</v>
          </cell>
          <cell r="E1632" t="str">
            <v>Intracellular Protein</v>
          </cell>
          <cell r="F1632">
            <v>0</v>
          </cell>
          <cell r="G1632">
            <v>6.655675380870593E-5</v>
          </cell>
          <cell r="H1632">
            <v>7.5124856246478955E-6</v>
          </cell>
        </row>
        <row r="1633">
          <cell r="A1633" t="str">
            <v>Dshi_1029</v>
          </cell>
          <cell r="B1633" t="str">
            <v>ABV92771.1</v>
          </cell>
          <cell r="C1633" t="str">
            <v>Phosphoribosylanthranilate isomerase</v>
          </cell>
          <cell r="D1633" t="str">
            <v>Cytoplasmic</v>
          </cell>
          <cell r="E1633" t="str">
            <v>Intracellular Protein</v>
          </cell>
          <cell r="F1633" t="str">
            <v>Amino acid metabolism</v>
          </cell>
          <cell r="G1633">
            <v>6.644991643336874E-5</v>
          </cell>
          <cell r="H1633">
            <v>1.6945041485256251E-5</v>
          </cell>
        </row>
        <row r="1634">
          <cell r="A1634" t="str">
            <v>Dshi_1894</v>
          </cell>
          <cell r="B1634" t="str">
            <v>ABV93636.1</v>
          </cell>
          <cell r="C1634" t="str">
            <v>Putative response regulator receiver protein</v>
          </cell>
          <cell r="D1634" t="str">
            <v>Cytoplasmic</v>
          </cell>
          <cell r="E1634" t="str">
            <v>Intracellular Protein</v>
          </cell>
          <cell r="F1634" t="str">
            <v>Transcription/transcriptional regulator</v>
          </cell>
          <cell r="G1634">
            <v>6.626635764723208E-5</v>
          </cell>
          <cell r="H1634">
            <v>3.7607326403682946E-5</v>
          </cell>
        </row>
        <row r="1635">
          <cell r="A1635" t="str">
            <v>Dshi_1137</v>
          </cell>
          <cell r="B1635" t="str">
            <v>ABV92879.1</v>
          </cell>
          <cell r="C1635" t="str">
            <v>DNA topoisomerase I</v>
          </cell>
          <cell r="D1635" t="str">
            <v>Cytoplasmic</v>
          </cell>
          <cell r="E1635" t="str">
            <v>Intracellular Protein</v>
          </cell>
          <cell r="F1635" t="str">
            <v>Replication, recombination and repair </v>
          </cell>
          <cell r="G1635">
            <v>6.5755449244117665E-5</v>
          </cell>
          <cell r="H1635">
            <v>1.3484151188486957E-5</v>
          </cell>
        </row>
        <row r="1636">
          <cell r="A1636" t="str">
            <v>Dshi_3377</v>
          </cell>
          <cell r="B1636" t="str">
            <v>ABV95110.1</v>
          </cell>
          <cell r="C1636" t="str">
            <v>Flagellar hook-associated protein FlgL</v>
          </cell>
          <cell r="D1636" t="str">
            <v>Cytoplasmic</v>
          </cell>
          <cell r="E1636" t="str">
            <v>Intracellular Protein</v>
          </cell>
          <cell r="F1636" t="str">
            <v>Cell motility </v>
          </cell>
          <cell r="G1636">
            <v>6.5680173025331524E-5</v>
          </cell>
          <cell r="H1636">
            <v>1.0900783197567817E-5</v>
          </cell>
        </row>
        <row r="1637">
          <cell r="A1637" t="str">
            <v>Dshi_3271</v>
          </cell>
          <cell r="B1637" t="str">
            <v>ABV95004.1</v>
          </cell>
          <cell r="C1637" t="str">
            <v>Hypothetical protein</v>
          </cell>
          <cell r="D1637" t="str">
            <v>Cytoplasmic</v>
          </cell>
          <cell r="E1637" t="str">
            <v>Intracellular Protein</v>
          </cell>
          <cell r="F1637" t="str">
            <v>Hypothetical protein</v>
          </cell>
          <cell r="G1637">
            <v>6.5549153671249749E-5</v>
          </cell>
          <cell r="H1637">
            <v>2.3310906310557034E-5</v>
          </cell>
        </row>
        <row r="1638">
          <cell r="A1638" t="str">
            <v>Dshi_0122</v>
          </cell>
          <cell r="B1638" t="str">
            <v>ABV91871.1</v>
          </cell>
          <cell r="C1638" t="str">
            <v>OmpA/MotB domain protein</v>
          </cell>
          <cell r="D1638" t="str">
            <v>Periplasmic</v>
          </cell>
          <cell r="E1638" t="str">
            <v>Periplasmic protein</v>
          </cell>
          <cell r="F1638">
            <v>0</v>
          </cell>
          <cell r="G1638">
            <v>6.5530357514469734E-5</v>
          </cell>
          <cell r="H1638">
            <v>3.0845412723196792E-5</v>
          </cell>
        </row>
        <row r="1639">
          <cell r="A1639" t="str">
            <v>Dshi_2474</v>
          </cell>
          <cell r="B1639" t="str">
            <v>ABV94208.1</v>
          </cell>
          <cell r="C1639" t="str">
            <v>S-adenosyl-L-methionine-dependent</v>
          </cell>
          <cell r="D1639" t="str">
            <v>Cytoplasmic</v>
          </cell>
          <cell r="E1639" t="str">
            <v>Intracellular Protein</v>
          </cell>
          <cell r="F1639" t="str">
            <v>Translation</v>
          </cell>
          <cell r="G1639">
            <v>6.5217027996580283E-5</v>
          </cell>
          <cell r="H1639">
            <v>4.0280287396031073E-6</v>
          </cell>
        </row>
        <row r="1640">
          <cell r="A1640" t="str">
            <v>Dshi_0819</v>
          </cell>
          <cell r="B1640" t="str">
            <v>ABV92564.1</v>
          </cell>
          <cell r="C1640" t="str">
            <v>Hypothetical protein</v>
          </cell>
          <cell r="D1640" t="str">
            <v>Membrane-membrane associated</v>
          </cell>
          <cell r="E1640" t="str">
            <v>Outer Membrane Lipoprotein</v>
          </cell>
          <cell r="F1640" t="str">
            <v>Hypothetical protein</v>
          </cell>
          <cell r="G1640">
            <v>6.4807351630213666E-5</v>
          </cell>
          <cell r="H1640">
            <v>5.159430633255319E-5</v>
          </cell>
        </row>
        <row r="1641">
          <cell r="A1641" t="str">
            <v>Dshi_0367</v>
          </cell>
          <cell r="B1641" t="str">
            <v>ABV92116.1</v>
          </cell>
          <cell r="C1641" t="str">
            <v>Amine oxidase</v>
          </cell>
          <cell r="D1641" t="str">
            <v>Cytoplasmic</v>
          </cell>
          <cell r="E1641" t="str">
            <v>Intracellular Protein</v>
          </cell>
          <cell r="F1641">
            <v>0</v>
          </cell>
          <cell r="G1641">
            <v>6.4637706973742133E-5</v>
          </cell>
          <cell r="H1641">
            <v>3.9773060236770284E-5</v>
          </cell>
        </row>
        <row r="1642">
          <cell r="A1642" t="str">
            <v>Dshi_1384</v>
          </cell>
          <cell r="B1642" t="str">
            <v>ABV93126.1</v>
          </cell>
          <cell r="C1642" t="str">
            <v>Permease protein of ABC transporter</v>
          </cell>
          <cell r="D1642" t="str">
            <v>Periplasmic</v>
          </cell>
          <cell r="E1642" t="str">
            <v>Periplasmic protein</v>
          </cell>
          <cell r="F1642" t="str">
            <v>Transporter</v>
          </cell>
          <cell r="G1642">
            <v>6.4185014966442863E-5</v>
          </cell>
          <cell r="H1642">
            <v>3.4448451349189029E-6</v>
          </cell>
        </row>
        <row r="1643">
          <cell r="A1643" t="str">
            <v>Dshi_0191</v>
          </cell>
          <cell r="B1643" t="str">
            <v>ABV91940.1</v>
          </cell>
          <cell r="C1643" t="str">
            <v>Protein of unknown function DUF88</v>
          </cell>
          <cell r="D1643" t="str">
            <v>Cytoplasmic</v>
          </cell>
          <cell r="E1643" t="str">
            <v>Intracellular Protein</v>
          </cell>
          <cell r="F1643" t="str">
            <v>Hypothetical protein</v>
          </cell>
          <cell r="G1643">
            <v>6.4024774873311859E-5</v>
          </cell>
          <cell r="H1643">
            <v>3.2551762450864631E-5</v>
          </cell>
        </row>
        <row r="1644">
          <cell r="A1644" t="str">
            <v>Dshi_2833</v>
          </cell>
          <cell r="B1644" t="str">
            <v>ABV94566.1</v>
          </cell>
          <cell r="C1644" t="str">
            <v>[Protein-PII] uridylyltransferase</v>
          </cell>
          <cell r="D1644" t="str">
            <v>Cytoplasmic</v>
          </cell>
          <cell r="E1644" t="str">
            <v>Intracellular Protein</v>
          </cell>
          <cell r="F1644">
            <v>0</v>
          </cell>
          <cell r="G1644">
            <v>6.3452842130955534E-5</v>
          </cell>
          <cell r="H1644">
            <v>4.7829645742897965E-6</v>
          </cell>
        </row>
        <row r="1645">
          <cell r="A1645" t="str">
            <v>Dshi_1652</v>
          </cell>
          <cell r="B1645" t="str">
            <v>ABV93394.1</v>
          </cell>
          <cell r="C1645" t="str">
            <v>Putative bacterial solute-binding protein 1</v>
          </cell>
          <cell r="D1645" t="str">
            <v>Periplasmic</v>
          </cell>
          <cell r="E1645" t="str">
            <v>Periplasmic protein</v>
          </cell>
          <cell r="F1645" t="str">
            <v>Transporter</v>
          </cell>
          <cell r="G1645">
            <v>6.272627383823572E-5</v>
          </cell>
          <cell r="H1645">
            <v>4.3706842795182952E-5</v>
          </cell>
        </row>
        <row r="1646">
          <cell r="A1646" t="str">
            <v>Dshi_0253</v>
          </cell>
          <cell r="B1646" t="str">
            <v>ABV92002.1</v>
          </cell>
          <cell r="C1646" t="str">
            <v>Putative Acyl-CoA synthetases</v>
          </cell>
          <cell r="D1646" t="str">
            <v>Cytoplasmic</v>
          </cell>
          <cell r="E1646" t="str">
            <v>Intracellular Protein</v>
          </cell>
          <cell r="F1646">
            <v>0</v>
          </cell>
          <cell r="G1646">
            <v>6.2552080853264466E-5</v>
          </cell>
          <cell r="H1646">
            <v>1.8197092620572669E-5</v>
          </cell>
        </row>
        <row r="1647">
          <cell r="A1647" t="str">
            <v>Dshi_1087</v>
          </cell>
          <cell r="B1647" t="str">
            <v>ABV92829.1</v>
          </cell>
          <cell r="C1647" t="str">
            <v>TRAP transporter solute receptor</v>
          </cell>
          <cell r="D1647" t="str">
            <v>Periplasmic</v>
          </cell>
          <cell r="E1647" t="str">
            <v>Periplasmic protein</v>
          </cell>
          <cell r="F1647" t="str">
            <v>Transporter</v>
          </cell>
          <cell r="G1647">
            <v>6.2500090200018666E-5</v>
          </cell>
          <cell r="H1647">
            <v>1.4552229494171014E-5</v>
          </cell>
        </row>
        <row r="1648">
          <cell r="A1648" t="str">
            <v>Dshi_3228</v>
          </cell>
          <cell r="B1648" t="str">
            <v>ABV94961.1</v>
          </cell>
          <cell r="C1648" t="str">
            <v>Diaminopimelate epimerase</v>
          </cell>
          <cell r="D1648" t="str">
            <v>Cytoplasmic</v>
          </cell>
          <cell r="E1648" t="str">
            <v>Intracellular Protein</v>
          </cell>
          <cell r="F1648" t="str">
            <v>Amino acid metabolism</v>
          </cell>
          <cell r="G1648">
            <v>6.2272911909610449E-5</v>
          </cell>
          <cell r="H1648">
            <v>9.2120976595024307E-6</v>
          </cell>
        </row>
        <row r="1649">
          <cell r="A1649" t="str">
            <v>Dshi_0978</v>
          </cell>
          <cell r="B1649" t="str">
            <v>ABV92720.1</v>
          </cell>
          <cell r="C1649" t="str">
            <v>Conserved hypothetical protein</v>
          </cell>
          <cell r="D1649" t="str">
            <v>Cytoplasmic</v>
          </cell>
          <cell r="E1649" t="str">
            <v>Intracellular Protein</v>
          </cell>
          <cell r="F1649" t="str">
            <v>Hypothetical protein</v>
          </cell>
          <cell r="G1649">
            <v>6.2164121736192426E-5</v>
          </cell>
          <cell r="H1649">
            <v>8.1252866613708841E-6</v>
          </cell>
        </row>
        <row r="1650">
          <cell r="A1650" t="str">
            <v>Dshi_2473</v>
          </cell>
          <cell r="B1650" t="str">
            <v>ABV94207.1</v>
          </cell>
          <cell r="C1650" t="str">
            <v>Hypothetical protein</v>
          </cell>
          <cell r="D1650" t="str">
            <v>Cytoplasmic</v>
          </cell>
          <cell r="E1650" t="str">
            <v>Intracellular Protein</v>
          </cell>
          <cell r="F1650" t="str">
            <v>Hypothetical protein</v>
          </cell>
          <cell r="G1650">
            <v>6.188372514863659E-5</v>
          </cell>
          <cell r="H1650">
            <v>4.1004009276192881E-5</v>
          </cell>
        </row>
        <row r="1651">
          <cell r="A1651" t="str">
            <v>Dshi_1017</v>
          </cell>
          <cell r="B1651" t="str">
            <v>ABV92759.1</v>
          </cell>
          <cell r="C1651" t="str">
            <v>TonB-dependent heme/hemoglobin receptor family</v>
          </cell>
          <cell r="D1651" t="str">
            <v>Membrane-membrane associated</v>
          </cell>
          <cell r="E1651" t="str">
            <v>Outer Membane B-barrel Protein</v>
          </cell>
          <cell r="F1651" t="str">
            <v>Iron metabolism</v>
          </cell>
          <cell r="G1651">
            <v>6.1726770334123393E-5</v>
          </cell>
          <cell r="H1651">
            <v>1.707360446853538E-5</v>
          </cell>
        </row>
        <row r="1652">
          <cell r="A1652" t="str">
            <v>Dshi_3744</v>
          </cell>
          <cell r="B1652" t="str">
            <v>ABV95474.1</v>
          </cell>
          <cell r="C1652" t="str">
            <v>Replication protein B</v>
          </cell>
          <cell r="D1652" t="str">
            <v>Cytoplasmic</v>
          </cell>
          <cell r="E1652" t="str">
            <v>Intracellular Protein</v>
          </cell>
          <cell r="F1652" t="str">
            <v>Replication, recombination and repair </v>
          </cell>
          <cell r="G1652">
            <v>6.1494895682500097E-5</v>
          </cell>
          <cell r="H1652">
            <v>3.0447752713957137E-6</v>
          </cell>
        </row>
        <row r="1653">
          <cell r="A1653" t="str">
            <v>Dshi_3904</v>
          </cell>
          <cell r="B1653" t="str">
            <v>ABV95632.1</v>
          </cell>
          <cell r="C1653" t="str">
            <v>SSS sodium solute transporter superfamily</v>
          </cell>
          <cell r="D1653" t="str">
            <v>Membrane-membrane associated</v>
          </cell>
          <cell r="E1653" t="str">
            <v>Integral Inner Membrane Protein</v>
          </cell>
          <cell r="F1653" t="str">
            <v>Transporter</v>
          </cell>
          <cell r="G1653">
            <v>6.1172666184593495E-5</v>
          </cell>
          <cell r="H1653">
            <v>1.4256393928149182E-5</v>
          </cell>
        </row>
        <row r="1654">
          <cell r="A1654" t="str">
            <v>Dshi_2049</v>
          </cell>
          <cell r="B1654" t="str">
            <v>ABV93786.1</v>
          </cell>
          <cell r="C1654" t="str">
            <v>ABC transporter ATP-binding protein</v>
          </cell>
          <cell r="D1654" t="str">
            <v>Cytoplasmic</v>
          </cell>
          <cell r="E1654" t="str">
            <v>Intracellular Protein</v>
          </cell>
          <cell r="F1654" t="str">
            <v>Transporter</v>
          </cell>
          <cell r="G1654">
            <v>6.0447160853849899E-5</v>
          </cell>
          <cell r="H1654">
            <v>2.3026962865081215E-5</v>
          </cell>
        </row>
        <row r="1655">
          <cell r="A1655" t="str">
            <v>Dshi_1104</v>
          </cell>
          <cell r="B1655" t="str">
            <v>ABV92846.1</v>
          </cell>
          <cell r="C1655" t="str">
            <v>Holliday junction DNA helicase RuvA</v>
          </cell>
          <cell r="D1655" t="str">
            <v>Cytoplasmic</v>
          </cell>
          <cell r="E1655" t="str">
            <v>Intracellular Protein</v>
          </cell>
          <cell r="F1655" t="str">
            <v>Replication, recombination and repair </v>
          </cell>
          <cell r="G1655">
            <v>6.0363072742781279E-5</v>
          </cell>
          <cell r="H1655">
            <v>2.4759620490729355E-5</v>
          </cell>
        </row>
        <row r="1656">
          <cell r="A1656" t="str">
            <v>Dshi_2476</v>
          </cell>
          <cell r="B1656" t="str">
            <v>ABV94210.1</v>
          </cell>
          <cell r="C1656" t="str">
            <v>Hypothetical protein</v>
          </cell>
          <cell r="D1656" t="str">
            <v>Cytoplasmic</v>
          </cell>
          <cell r="E1656" t="str">
            <v>Intracellular Protein</v>
          </cell>
          <cell r="F1656" t="str">
            <v>Transporter</v>
          </cell>
          <cell r="G1656">
            <v>6.0357163084344238E-5</v>
          </cell>
          <cell r="H1656">
            <v>1.7679887040079598E-5</v>
          </cell>
        </row>
        <row r="1657">
          <cell r="A1657" t="str">
            <v>Dshi_3308</v>
          </cell>
          <cell r="B1657" t="str">
            <v>ABV95041.1</v>
          </cell>
          <cell r="C1657" t="str">
            <v>Glutathione S-transferase</v>
          </cell>
          <cell r="D1657" t="str">
            <v>Cytoplasmic</v>
          </cell>
          <cell r="E1657" t="str">
            <v>Intracellular Protein</v>
          </cell>
          <cell r="F1657" t="str">
            <v>Secretion system</v>
          </cell>
          <cell r="G1657">
            <v>6.0270318686072829E-5</v>
          </cell>
          <cell r="H1657">
            <v>1.9686820630254984E-5</v>
          </cell>
        </row>
        <row r="1658">
          <cell r="A1658" t="str">
            <v>Dshi_1840</v>
          </cell>
          <cell r="B1658" t="str">
            <v>ABV93582.1</v>
          </cell>
          <cell r="C1658" t="str">
            <v>Hypothetical protein</v>
          </cell>
          <cell r="D1658" t="str">
            <v>Cytoplasmic</v>
          </cell>
          <cell r="E1658" t="str">
            <v>Intracellular Protein</v>
          </cell>
          <cell r="F1658" t="str">
            <v>Secretion system</v>
          </cell>
          <cell r="G1658">
            <v>6.0225545655287135E-5</v>
          </cell>
          <cell r="H1658">
            <v>1.7349037631858868E-5</v>
          </cell>
        </row>
        <row r="1659">
          <cell r="A1659" t="str">
            <v>Dshi_1726</v>
          </cell>
          <cell r="B1659" t="str">
            <v>ABV93468.1</v>
          </cell>
          <cell r="C1659" t="str">
            <v>Beta-hexosamidase</v>
          </cell>
          <cell r="D1659" t="str">
            <v>Cytoplasmic</v>
          </cell>
          <cell r="E1659" t="str">
            <v>Intracellular Protein</v>
          </cell>
          <cell r="F1659" t="str">
            <v>Carbon and energy metabolism</v>
          </cell>
          <cell r="G1659">
            <v>6.0110630755915393E-5</v>
          </cell>
          <cell r="H1659">
            <v>4.0261221650530632E-5</v>
          </cell>
        </row>
        <row r="1660">
          <cell r="A1660" t="str">
            <v>Dshi_1178</v>
          </cell>
          <cell r="B1660" t="str">
            <v>ABV92920.1</v>
          </cell>
          <cell r="C1660" t="str">
            <v>Alkyl hydroperoxide reductase/ Thiol specific</v>
          </cell>
          <cell r="D1660" t="str">
            <v>Cytoplasmic</v>
          </cell>
          <cell r="E1660" t="str">
            <v>Intracellular Protein</v>
          </cell>
          <cell r="F1660" t="str">
            <v>Secretion system</v>
          </cell>
          <cell r="G1660">
            <v>5.9714608939003237E-5</v>
          </cell>
          <cell r="H1660">
            <v>1.9289289968854484E-5</v>
          </cell>
        </row>
        <row r="1661">
          <cell r="A1661" t="str">
            <v>Dshi_0174</v>
          </cell>
          <cell r="B1661" t="str">
            <v>ABV91923.1</v>
          </cell>
          <cell r="C1661" t="str">
            <v>Precorrin-2 C20-methyltransferase</v>
          </cell>
          <cell r="D1661" t="str">
            <v>Cytoplasmic</v>
          </cell>
          <cell r="E1661" t="str">
            <v>Intracellular Protein</v>
          </cell>
          <cell r="F1661" t="str">
            <v>Porphyrin and related pathway</v>
          </cell>
          <cell r="G1661">
            <v>5.9698589085499846E-5</v>
          </cell>
          <cell r="H1661">
            <v>6.1461243490624149E-6</v>
          </cell>
        </row>
        <row r="1662">
          <cell r="A1662" t="str">
            <v>Dshi_0947</v>
          </cell>
          <cell r="B1662" t="str">
            <v>ABV92692.1</v>
          </cell>
          <cell r="C1662" t="str">
            <v>Aminoacyl-tRNA hydrolase</v>
          </cell>
          <cell r="D1662" t="str">
            <v>Cytoplasmic</v>
          </cell>
          <cell r="E1662" t="str">
            <v>Intracellular Protein</v>
          </cell>
          <cell r="F1662" t="str">
            <v>Translation</v>
          </cell>
          <cell r="G1662">
            <v>5.8764760224357195E-5</v>
          </cell>
          <cell r="H1662">
            <v>8.8455999900075206E-6</v>
          </cell>
        </row>
        <row r="1663">
          <cell r="A1663" t="str">
            <v>Dshi_3917</v>
          </cell>
          <cell r="B1663" t="str">
            <v>ABV95645.1</v>
          </cell>
          <cell r="C1663" t="str">
            <v>Conserved hypothetical protein</v>
          </cell>
          <cell r="D1663" t="str">
            <v>Cytoplasmic</v>
          </cell>
          <cell r="E1663" t="str">
            <v>Intracellular Protein</v>
          </cell>
          <cell r="F1663" t="str">
            <v>Hypothetical protein</v>
          </cell>
          <cell r="G1663">
            <v>5.8595857864454994E-5</v>
          </cell>
          <cell r="H1663">
            <v>3.154965367862017E-5</v>
          </cell>
        </row>
        <row r="1664">
          <cell r="A1664" t="str">
            <v>Dshi_0355</v>
          </cell>
          <cell r="B1664" t="str">
            <v>ABV92104.1</v>
          </cell>
          <cell r="C1664" t="str">
            <v>Transcriptional regulator</v>
          </cell>
          <cell r="D1664" t="str">
            <v>Cytoplasmic</v>
          </cell>
          <cell r="E1664" t="str">
            <v>Intracellular Protein</v>
          </cell>
          <cell r="F1664" t="str">
            <v>Transcription/transcriptional regulator</v>
          </cell>
          <cell r="G1664">
            <v>5.8536096557769853E-5</v>
          </cell>
          <cell r="H1664">
            <v>2.002325257324329E-5</v>
          </cell>
        </row>
        <row r="1665">
          <cell r="A1665" t="str">
            <v>Dshi_3334</v>
          </cell>
          <cell r="B1665" t="str">
            <v>ABV95067.1</v>
          </cell>
          <cell r="C1665" t="str">
            <v>ATP-dependent DNA helicase RecQ</v>
          </cell>
          <cell r="D1665" t="str">
            <v>Cytoplasmic</v>
          </cell>
          <cell r="E1665" t="str">
            <v>Intracellular Protein</v>
          </cell>
          <cell r="F1665" t="str">
            <v>Replication, recombination and repair </v>
          </cell>
          <cell r="G1665">
            <v>5.8438156078367995E-5</v>
          </cell>
          <cell r="H1665">
            <v>2.2620602266725359E-5</v>
          </cell>
        </row>
        <row r="1666">
          <cell r="A1666" t="str">
            <v>Dshi_1648</v>
          </cell>
          <cell r="B1666" t="str">
            <v>ABV93390.1</v>
          </cell>
          <cell r="C1666" t="str">
            <v>Maltose/maltodextrin import ATP-binding protein</v>
          </cell>
          <cell r="D1666" t="str">
            <v>Cytoplasmic</v>
          </cell>
          <cell r="E1666" t="str">
            <v>Intracellular Protein</v>
          </cell>
          <cell r="F1666" t="str">
            <v>Transporter</v>
          </cell>
          <cell r="G1666">
            <v>5.8422316135650133E-5</v>
          </cell>
          <cell r="H1666">
            <v>3.0212025708319643E-5</v>
          </cell>
        </row>
        <row r="1667">
          <cell r="A1667" t="str">
            <v>Dshi_1628</v>
          </cell>
          <cell r="B1667" t="str">
            <v>ABV93370.1</v>
          </cell>
          <cell r="C1667" t="str">
            <v>UPF0145 protein</v>
          </cell>
          <cell r="D1667" t="str">
            <v>Cytoplasmic</v>
          </cell>
          <cell r="E1667" t="str">
            <v>Intracellular Protein</v>
          </cell>
          <cell r="F1667" t="str">
            <v>Iron metabolism</v>
          </cell>
          <cell r="G1667">
            <v>5.8249145596751314E-5</v>
          </cell>
          <cell r="H1667">
            <v>5.8249145596751314E-5</v>
          </cell>
        </row>
        <row r="1668">
          <cell r="A1668" t="str">
            <v>Dshi_0218</v>
          </cell>
          <cell r="B1668" t="str">
            <v>ABV91967.1</v>
          </cell>
          <cell r="C1668" t="str">
            <v>Putative ATP--cobalamin adenosyltransferase</v>
          </cell>
          <cell r="D1668" t="str">
            <v>Cytoplasmic</v>
          </cell>
          <cell r="E1668" t="str">
            <v>Intracellular Protein</v>
          </cell>
          <cell r="F1668" t="str">
            <v>Porphyrin and related pathway</v>
          </cell>
          <cell r="G1668">
            <v>5.7939036263879007E-5</v>
          </cell>
          <cell r="H1668">
            <v>3.1336478590266992E-5</v>
          </cell>
        </row>
        <row r="1669">
          <cell r="A1669" t="str">
            <v>Dshi_2864</v>
          </cell>
          <cell r="B1669" t="str">
            <v>ABV94597.1</v>
          </cell>
          <cell r="C1669" t="str">
            <v>Hypothetical protein</v>
          </cell>
          <cell r="D1669" t="str">
            <v>Cytoplasmic</v>
          </cell>
          <cell r="E1669" t="str">
            <v>Intracellular Protein</v>
          </cell>
          <cell r="F1669" t="str">
            <v>Hypothetical protein</v>
          </cell>
          <cell r="G1669">
            <v>5.7898440142103699E-5</v>
          </cell>
          <cell r="H1669">
            <v>4.0051305354157012E-5</v>
          </cell>
        </row>
        <row r="1670">
          <cell r="A1670" t="str">
            <v>Dshi_1021</v>
          </cell>
          <cell r="B1670" t="str">
            <v>ABV92763.1</v>
          </cell>
          <cell r="C1670" t="str">
            <v>TRNA (guanine-N(7)-)-methyltransferase</v>
          </cell>
          <cell r="D1670" t="str">
            <v>Cytoplasmic</v>
          </cell>
          <cell r="E1670" t="str">
            <v>Intracellular Protein</v>
          </cell>
          <cell r="F1670" t="str">
            <v>Translation</v>
          </cell>
          <cell r="G1670">
            <v>5.7532487849230371E-5</v>
          </cell>
          <cell r="H1670">
            <v>1.0878438086230829E-5</v>
          </cell>
        </row>
        <row r="1671">
          <cell r="A1671" t="str">
            <v>Dshi_0574</v>
          </cell>
          <cell r="B1671" t="str">
            <v>ABV92320.1</v>
          </cell>
          <cell r="C1671" t="str">
            <v>Hemin transport protein hmuS</v>
          </cell>
          <cell r="D1671" t="str">
            <v>Cytoplasmic</v>
          </cell>
          <cell r="E1671" t="str">
            <v>Intracellular Protein</v>
          </cell>
          <cell r="F1671" t="str">
            <v>Iron metabolism</v>
          </cell>
          <cell r="G1671">
            <v>5.7505170130933246E-5</v>
          </cell>
          <cell r="H1671">
            <v>4.700143503662749E-5</v>
          </cell>
        </row>
        <row r="1672">
          <cell r="A1672" t="str">
            <v>Dshi_3568</v>
          </cell>
          <cell r="B1672" t="str">
            <v>ABV95301.1</v>
          </cell>
          <cell r="C1672" t="str">
            <v>Hypothetical protein</v>
          </cell>
          <cell r="D1672" t="str">
            <v>Membrane-membrane associated</v>
          </cell>
          <cell r="E1672" t="str">
            <v>Outer Membrane Associated/Outer Membane B-barrel Protein</v>
          </cell>
          <cell r="F1672" t="str">
            <v>Hypothetical protein</v>
          </cell>
          <cell r="G1672">
            <v>5.7162486054305595E-5</v>
          </cell>
          <cell r="H1672">
            <v>1.4088377122389774E-5</v>
          </cell>
        </row>
        <row r="1673">
          <cell r="A1673" t="str">
            <v>Dshi_1288</v>
          </cell>
          <cell r="B1673" t="str">
            <v>ABV93030.1</v>
          </cell>
          <cell r="C1673" t="str">
            <v>Amidohydrolase</v>
          </cell>
          <cell r="D1673" t="str">
            <v>Cytoplasmic</v>
          </cell>
          <cell r="E1673" t="str">
            <v>Intracellular Protein</v>
          </cell>
          <cell r="F1673" t="str">
            <v>Protein fate</v>
          </cell>
          <cell r="G1673">
            <v>5.6988279988480111E-5</v>
          </cell>
          <cell r="H1673">
            <v>2.5357668043604692E-5</v>
          </cell>
        </row>
        <row r="1674">
          <cell r="A1674" t="str">
            <v>Dshi_2420</v>
          </cell>
          <cell r="B1674" t="str">
            <v>ABV94154.1</v>
          </cell>
          <cell r="C1674" t="str">
            <v>UDP-N-acetylenolpyruvoylglucosamine reductase</v>
          </cell>
          <cell r="D1674" t="str">
            <v>Cytoplasmic</v>
          </cell>
          <cell r="E1674" t="str">
            <v>Intracellular Protein</v>
          </cell>
          <cell r="F1674" t="str">
            <v>Lipid metabolism and cell wall/membrane/envelope biogenesis/integrity</v>
          </cell>
          <cell r="G1674">
            <v>5.6862902529353558E-5</v>
          </cell>
          <cell r="H1674">
            <v>3.8349775946169461E-5</v>
          </cell>
        </row>
        <row r="1675">
          <cell r="A1675" t="str">
            <v>Dshi_0317</v>
          </cell>
          <cell r="B1675" t="str">
            <v>ABV92066.1</v>
          </cell>
          <cell r="C1675" t="str">
            <v>ATP12 chaperone protein</v>
          </cell>
          <cell r="D1675" t="str">
            <v>Cytoplasmic</v>
          </cell>
          <cell r="E1675" t="str">
            <v>Intracellular Protein</v>
          </cell>
          <cell r="F1675" t="str">
            <v>Protein fate</v>
          </cell>
          <cell r="G1675">
            <v>5.6731575461413997E-5</v>
          </cell>
          <cell r="H1675">
            <v>1.2325414013124842E-5</v>
          </cell>
        </row>
        <row r="1676">
          <cell r="A1676" t="str">
            <v>Dshi_1028</v>
          </cell>
          <cell r="B1676" t="str">
            <v>ABV92770.1</v>
          </cell>
          <cell r="C1676" t="str">
            <v>Conserved hypothetical protein</v>
          </cell>
          <cell r="D1676" t="str">
            <v>Membrane-membrane associated</v>
          </cell>
          <cell r="E1676" t="str">
            <v>Integral Inner Membrane Protein</v>
          </cell>
          <cell r="F1676" t="str">
            <v>Hypothetical protein</v>
          </cell>
          <cell r="G1676">
            <v>5.6693682117697959E-5</v>
          </cell>
          <cell r="H1676">
            <v>4.5667063537640923E-5</v>
          </cell>
        </row>
        <row r="1677">
          <cell r="A1677" t="str">
            <v>Dshi_3937;Dshi_3599</v>
          </cell>
          <cell r="B1677" t="str">
            <v>ABV95665.2;ABV95332.2</v>
          </cell>
          <cell r="C1677" t="str">
            <v>Putative lipoprotein</v>
          </cell>
          <cell r="D1677" t="str">
            <v>Membrane-membrane associated</v>
          </cell>
          <cell r="E1677" t="str">
            <v>Outer Membrane Lipoprotein</v>
          </cell>
          <cell r="F1677" t="str">
            <v>Lipid metabolism and cell wall/membrane/envelope biogenesis/integrity</v>
          </cell>
          <cell r="G1677">
            <v>5.6212781025120801E-5</v>
          </cell>
          <cell r="H1677">
            <v>2.735218848578754E-5</v>
          </cell>
        </row>
        <row r="1678">
          <cell r="A1678" t="str">
            <v>Dshi_3289</v>
          </cell>
          <cell r="B1678" t="str">
            <v>ABV95022.1</v>
          </cell>
          <cell r="C1678" t="str">
            <v>AMP nucleosidase</v>
          </cell>
          <cell r="D1678" t="str">
            <v>Cytoplasmic</v>
          </cell>
          <cell r="E1678" t="str">
            <v>Intracellular Protein</v>
          </cell>
          <cell r="F1678" t="str">
            <v>Nucleotide metabolism </v>
          </cell>
          <cell r="G1678">
            <v>5.6070981357720777E-5</v>
          </cell>
          <cell r="H1678">
            <v>8.4914596278266289E-6</v>
          </cell>
        </row>
        <row r="1679">
          <cell r="A1679" t="str">
            <v>Dshi_1089</v>
          </cell>
          <cell r="B1679" t="str">
            <v>ABV92831.1</v>
          </cell>
          <cell r="C1679" t="str">
            <v>TRAP dicarboxylate transporter- DctP subunit</v>
          </cell>
          <cell r="D1679" t="str">
            <v>Cytoplasmic</v>
          </cell>
          <cell r="E1679" t="str">
            <v>Intracellular Protein</v>
          </cell>
          <cell r="F1679" t="str">
            <v>Transporter</v>
          </cell>
          <cell r="G1679">
            <v>5.5781846540489014E-5</v>
          </cell>
          <cell r="H1679">
            <v>9.2181659464415473E-6</v>
          </cell>
        </row>
        <row r="1680">
          <cell r="A1680" t="str">
            <v>Dshi_2577</v>
          </cell>
          <cell r="B1680" t="str">
            <v>ABV94310.1</v>
          </cell>
          <cell r="C1680" t="str">
            <v>Putative RNA methylase</v>
          </cell>
          <cell r="D1680" t="str">
            <v>Cytoplasmic</v>
          </cell>
          <cell r="E1680" t="str">
            <v>Intracellular Protein</v>
          </cell>
          <cell r="F1680" t="str">
            <v>Translation</v>
          </cell>
          <cell r="G1680">
            <v>5.5548979056625564E-5</v>
          </cell>
          <cell r="H1680">
            <v>2.398725958614819E-5</v>
          </cell>
        </row>
        <row r="1681">
          <cell r="A1681" t="str">
            <v>Dshi_3112</v>
          </cell>
          <cell r="B1681" t="str">
            <v>ABV94845.1</v>
          </cell>
          <cell r="C1681" t="str">
            <v>Nonspecific acid phosphatase</v>
          </cell>
          <cell r="D1681" t="str">
            <v>Periplasmic</v>
          </cell>
          <cell r="E1681" t="str">
            <v>Periplasmic protein</v>
          </cell>
          <cell r="F1681">
            <v>0</v>
          </cell>
          <cell r="G1681">
            <v>5.5207953781036364E-5</v>
          </cell>
          <cell r="H1681">
            <v>2.1336402841004549E-5</v>
          </cell>
        </row>
        <row r="1682">
          <cell r="A1682" t="str">
            <v>Dshi_3592</v>
          </cell>
          <cell r="B1682" t="str">
            <v>ABV95325.1</v>
          </cell>
          <cell r="C1682" t="str">
            <v>Hypothetical protein</v>
          </cell>
          <cell r="D1682" t="str">
            <v>Cytoplasmic</v>
          </cell>
          <cell r="E1682" t="str">
            <v>Intracellular Protein</v>
          </cell>
          <cell r="F1682" t="str">
            <v>Hypothetical protein</v>
          </cell>
          <cell r="G1682">
            <v>5.5055821895380788E-5</v>
          </cell>
          <cell r="H1682">
            <v>1.6847839053608785E-5</v>
          </cell>
        </row>
        <row r="1683">
          <cell r="A1683" t="str">
            <v>Dshi_0618</v>
          </cell>
          <cell r="B1683" t="str">
            <v>ABV92364.1</v>
          </cell>
          <cell r="C1683" t="str">
            <v>Conserved hypothetical protein</v>
          </cell>
          <cell r="D1683" t="str">
            <v>Cytoplasmic</v>
          </cell>
          <cell r="E1683" t="str">
            <v>Intracellular Protein</v>
          </cell>
          <cell r="F1683" t="str">
            <v>Hypothetical protein</v>
          </cell>
          <cell r="G1683">
            <v>5.4978884573453644E-5</v>
          </cell>
          <cell r="H1683">
            <v>4.8421073131517141E-5</v>
          </cell>
        </row>
        <row r="1684">
          <cell r="A1684" t="str">
            <v>Dshi_2633</v>
          </cell>
          <cell r="B1684" t="str">
            <v>ABV94366.1</v>
          </cell>
          <cell r="C1684" t="str">
            <v>Aspartyl-tRNA synthetase</v>
          </cell>
          <cell r="D1684" t="str">
            <v>Cytoplasmic</v>
          </cell>
          <cell r="E1684" t="str">
            <v>Intracellular Protein</v>
          </cell>
          <cell r="F1684" t="str">
            <v>Translation</v>
          </cell>
          <cell r="G1684">
            <v>5.4952510722204394E-5</v>
          </cell>
          <cell r="H1684">
            <v>7.5560009223931536E-6</v>
          </cell>
        </row>
        <row r="1685">
          <cell r="A1685" t="str">
            <v>Dshi_2862</v>
          </cell>
          <cell r="B1685" t="str">
            <v>ABV94595.1</v>
          </cell>
          <cell r="C1685" t="str">
            <v>Hypothetical protein</v>
          </cell>
          <cell r="D1685" t="str">
            <v>Cytoplasmic</v>
          </cell>
          <cell r="E1685" t="str">
            <v>Intracellular Protein</v>
          </cell>
          <cell r="F1685" t="str">
            <v>Hypothetical protein</v>
          </cell>
          <cell r="G1685">
            <v>5.3678990130849438E-5</v>
          </cell>
          <cell r="H1685">
            <v>1.6726349801342289E-5</v>
          </cell>
        </row>
        <row r="1686">
          <cell r="A1686" t="str">
            <v>Dshi_2418</v>
          </cell>
          <cell r="B1686" t="str">
            <v>ABV94152.1</v>
          </cell>
          <cell r="C1686" t="str">
            <v>Putative cell division protein FtsQ</v>
          </cell>
          <cell r="D1686" t="str">
            <v>Cytoplasmic</v>
          </cell>
          <cell r="E1686" t="str">
            <v>Intracellular Protein</v>
          </cell>
          <cell r="F1686" t="str">
            <v> Cell cycle control, cell division, chromosome partitioning</v>
          </cell>
          <cell r="G1686">
            <v>5.3655073159003331E-5</v>
          </cell>
          <cell r="H1686">
            <v>8.2197118730991821E-6</v>
          </cell>
        </row>
        <row r="1687">
          <cell r="A1687" t="str">
            <v>Dshi_1207</v>
          </cell>
          <cell r="B1687" t="str">
            <v>ABV92949.1</v>
          </cell>
          <cell r="C1687" t="str">
            <v>Glutamyl-tRNA(Gln) amidotransferase, B subunit</v>
          </cell>
          <cell r="D1687" t="str">
            <v>Cytoplasmic</v>
          </cell>
          <cell r="E1687" t="str">
            <v>Intracellular Protein</v>
          </cell>
          <cell r="F1687" t="str">
            <v>Translation</v>
          </cell>
          <cell r="G1687">
            <v>5.3516981858221884E-5</v>
          </cell>
          <cell r="H1687">
            <v>1.5229378704724807E-5</v>
          </cell>
        </row>
        <row r="1688">
          <cell r="A1688" t="str">
            <v>Dshi_3295</v>
          </cell>
          <cell r="B1688" t="str">
            <v>ABV95028.1</v>
          </cell>
          <cell r="C1688" t="str">
            <v>Geranyltranstransferase</v>
          </cell>
          <cell r="D1688" t="str">
            <v>Cytoplasmic</v>
          </cell>
          <cell r="E1688" t="str">
            <v>Intracellular Protein</v>
          </cell>
          <cell r="F1688">
            <v>0</v>
          </cell>
          <cell r="G1688">
            <v>5.3507841831522874E-5</v>
          </cell>
          <cell r="H1688">
            <v>2.3226088650969155E-5</v>
          </cell>
        </row>
        <row r="1689">
          <cell r="A1689" t="str">
            <v>Dshi_0137</v>
          </cell>
          <cell r="B1689" t="str">
            <v>ABV91886.1</v>
          </cell>
          <cell r="C1689" t="str">
            <v>Endoribonuclease L-PSP</v>
          </cell>
          <cell r="D1689" t="str">
            <v>Cytoplasmic</v>
          </cell>
          <cell r="E1689" t="str">
            <v>Intracellular Protein</v>
          </cell>
          <cell r="F1689">
            <v>0</v>
          </cell>
          <cell r="G1689">
            <v>5.3314365758812721E-5</v>
          </cell>
          <cell r="H1689">
            <v>2.3145145154336345E-5</v>
          </cell>
        </row>
        <row r="1690">
          <cell r="A1690" t="str">
            <v>Dshi_0055</v>
          </cell>
          <cell r="B1690" t="str">
            <v>ABV91804.1</v>
          </cell>
          <cell r="C1690" t="str">
            <v>DNA polymerase III, delta subunit</v>
          </cell>
          <cell r="D1690" t="str">
            <v>Cytoplasmic</v>
          </cell>
          <cell r="E1690" t="str">
            <v>Intracellular Protein</v>
          </cell>
          <cell r="F1690" t="str">
            <v>Replication, recombination and repair </v>
          </cell>
          <cell r="G1690">
            <v>5.3291304036721921E-5</v>
          </cell>
          <cell r="H1690">
            <v>1.6630993282175126E-5</v>
          </cell>
        </row>
        <row r="1691">
          <cell r="A1691" t="str">
            <v>Dshi_3001</v>
          </cell>
          <cell r="B1691" t="str">
            <v>ABV94734.1</v>
          </cell>
          <cell r="C1691" t="str">
            <v>TRAP transporter - DctM subunit</v>
          </cell>
          <cell r="D1691" t="str">
            <v>Membrane-membrane associated</v>
          </cell>
          <cell r="E1691" t="str">
            <v>Integral Inner Membrane Protein</v>
          </cell>
          <cell r="F1691" t="str">
            <v>Transporter</v>
          </cell>
          <cell r="G1691">
            <v>5.2894198350393922E-5</v>
          </cell>
          <cell r="H1691">
            <v>1.5352384005348903E-5</v>
          </cell>
        </row>
        <row r="1692">
          <cell r="A1692" t="str">
            <v>Dshi_1736</v>
          </cell>
          <cell r="B1692" t="str">
            <v>ABV93478.1</v>
          </cell>
          <cell r="C1692" t="str">
            <v>Putative cell division protein ZapA</v>
          </cell>
          <cell r="D1692" t="str">
            <v>Cytoplasmic</v>
          </cell>
          <cell r="E1692" t="str">
            <v>Intracellular Protein</v>
          </cell>
          <cell r="F1692">
            <v>0</v>
          </cell>
          <cell r="G1692">
            <v>5.2480427899900828E-5</v>
          </cell>
          <cell r="H1692">
            <v>1.1875596557640715E-5</v>
          </cell>
        </row>
        <row r="1693">
          <cell r="A1693" t="str">
            <v>Dshi_2952</v>
          </cell>
          <cell r="B1693" t="str">
            <v>ABV94685.1</v>
          </cell>
          <cell r="C1693" t="str">
            <v>Pantothenate synthase</v>
          </cell>
          <cell r="D1693" t="str">
            <v>Cytoplasmic</v>
          </cell>
          <cell r="E1693" t="str">
            <v>Intracellular Protein</v>
          </cell>
          <cell r="F1693">
            <v>0</v>
          </cell>
          <cell r="G1693">
            <v>5.2422712806076751E-5</v>
          </cell>
          <cell r="H1693">
            <v>1.0409750808236939E-5</v>
          </cell>
        </row>
        <row r="1694">
          <cell r="A1694" t="str">
            <v>Dshi_2268</v>
          </cell>
          <cell r="B1694" t="str">
            <v>ABV94004.1</v>
          </cell>
          <cell r="C1694" t="str">
            <v>Hypothetical protein</v>
          </cell>
          <cell r="D1694" t="str">
            <v>Cytoplasmic</v>
          </cell>
          <cell r="E1694" t="str">
            <v>Intracellular Protein</v>
          </cell>
          <cell r="F1694" t="str">
            <v>Hypothetical protein</v>
          </cell>
          <cell r="G1694">
            <v>5.2332080139437736E-5</v>
          </cell>
          <cell r="H1694">
            <v>2.2482803263790758E-5</v>
          </cell>
        </row>
        <row r="1695">
          <cell r="A1695" t="str">
            <v>Dshi_3338</v>
          </cell>
          <cell r="B1695" t="str">
            <v>ABV95071.1</v>
          </cell>
          <cell r="C1695" t="str">
            <v>Penicillin-insensitive murein endopeptidase</v>
          </cell>
          <cell r="D1695" t="str">
            <v>Periplasmic</v>
          </cell>
          <cell r="E1695" t="str">
            <v>Periplasmic protein</v>
          </cell>
          <cell r="F1695" t="str">
            <v>Protein fate</v>
          </cell>
          <cell r="G1695">
            <v>5.2311174322901499E-5</v>
          </cell>
          <cell r="H1695">
            <v>1.0535677517568993E-5</v>
          </cell>
        </row>
        <row r="1696">
          <cell r="A1696" t="str">
            <v>Dshi_1282</v>
          </cell>
          <cell r="B1696" t="str">
            <v>ABV93024.1</v>
          </cell>
          <cell r="C1696" t="str">
            <v>Formate dehydrogenase, alpha subunit</v>
          </cell>
          <cell r="D1696" t="str">
            <v>Periplasmic</v>
          </cell>
          <cell r="E1696" t="str">
            <v>Periplasmic protein</v>
          </cell>
          <cell r="F1696" t="str">
            <v>Carbon and energy metabolism</v>
          </cell>
          <cell r="G1696">
            <v>5.2309731868507499E-5</v>
          </cell>
          <cell r="H1696">
            <v>6.9643771989252957E-6</v>
          </cell>
        </row>
        <row r="1697">
          <cell r="A1697" t="str">
            <v>Dshi_3234</v>
          </cell>
          <cell r="B1697" t="str">
            <v>ABV94967.1</v>
          </cell>
          <cell r="C1697" t="str">
            <v>Leucine aminopeptidase</v>
          </cell>
          <cell r="D1697" t="str">
            <v>Cytoplasmic</v>
          </cell>
          <cell r="E1697" t="str">
            <v>Intracellular Protein</v>
          </cell>
          <cell r="F1697" t="str">
            <v>Protein fate</v>
          </cell>
          <cell r="G1697">
            <v>5.2133148885894801E-5</v>
          </cell>
          <cell r="H1697">
            <v>1.0094034436680533E-5</v>
          </cell>
        </row>
        <row r="1698">
          <cell r="A1698" t="str">
            <v>Dshi_2244</v>
          </cell>
          <cell r="B1698" t="str">
            <v>ABV93980.1</v>
          </cell>
          <cell r="C1698" t="str">
            <v>Conserved hypothetical protein</v>
          </cell>
          <cell r="D1698" t="str">
            <v>Cytoplasmic</v>
          </cell>
          <cell r="E1698" t="str">
            <v>Intracellular Protein</v>
          </cell>
          <cell r="F1698" t="str">
            <v>Hypothetical protein</v>
          </cell>
          <cell r="G1698">
            <v>5.2128534268209581E-5</v>
          </cell>
          <cell r="H1698">
            <v>3.1080207230539668E-5</v>
          </cell>
        </row>
        <row r="1699">
          <cell r="A1699" t="str">
            <v>Dshi_0546</v>
          </cell>
          <cell r="B1699" t="str">
            <v>ABV92292.1</v>
          </cell>
          <cell r="C1699" t="str">
            <v>ABC-type sugar / sn-glycerol-3-phosphate import</v>
          </cell>
          <cell r="D1699" t="str">
            <v>Cytoplasmic</v>
          </cell>
          <cell r="E1699" t="str">
            <v>Intracellular Protein</v>
          </cell>
          <cell r="F1699" t="str">
            <v>Transporter</v>
          </cell>
          <cell r="G1699">
            <v>5.21116902949911E-5</v>
          </cell>
          <cell r="H1699">
            <v>1.2291562733339916E-5</v>
          </cell>
        </row>
        <row r="1700">
          <cell r="A1700" t="str">
            <v>Dshi_1917</v>
          </cell>
          <cell r="B1700" t="str">
            <v>ABV93659.1</v>
          </cell>
          <cell r="C1700" t="str">
            <v>Putative modification methylase</v>
          </cell>
          <cell r="D1700" t="str">
            <v>Cytoplasmic</v>
          </cell>
          <cell r="E1700" t="str">
            <v>Intracellular Protein</v>
          </cell>
          <cell r="F1700">
            <v>0</v>
          </cell>
          <cell r="G1700">
            <v>5.1408481457455704E-5</v>
          </cell>
          <cell r="H1700">
            <v>2.6412410977856009E-5</v>
          </cell>
        </row>
        <row r="1701">
          <cell r="A1701" t="str">
            <v>Dshi_4154</v>
          </cell>
          <cell r="B1701" t="str">
            <v>ABV95864.1</v>
          </cell>
          <cell r="C1701" t="str">
            <v>Beta-lactamase domain protein</v>
          </cell>
          <cell r="D1701" t="str">
            <v>Periplasmic</v>
          </cell>
          <cell r="E1701" t="str">
            <v>Periplasmic protein</v>
          </cell>
          <cell r="F1701">
            <v>0</v>
          </cell>
          <cell r="G1701">
            <v>5.0891106985299246E-5</v>
          </cell>
          <cell r="H1701">
            <v>3.3760652229098437E-5</v>
          </cell>
        </row>
        <row r="1702">
          <cell r="A1702" t="str">
            <v>Dshi_0912</v>
          </cell>
          <cell r="B1702" t="str">
            <v>ABV92657.1</v>
          </cell>
          <cell r="C1702" t="str">
            <v>Thiazole biosynthesis family protein</v>
          </cell>
          <cell r="D1702" t="str">
            <v>Cytoplasmic</v>
          </cell>
          <cell r="E1702" t="str">
            <v>Intracellular Protein</v>
          </cell>
          <cell r="F1702" t="str">
            <v>Metabolism of cofactors and vitamins </v>
          </cell>
          <cell r="G1702">
            <v>5.0754651211232443E-5</v>
          </cell>
          <cell r="H1702">
            <v>8.3119755859497112E-6</v>
          </cell>
        </row>
        <row r="1703">
          <cell r="A1703" t="str">
            <v>Dshi_3582</v>
          </cell>
          <cell r="B1703" t="str">
            <v>ABV95315.1</v>
          </cell>
          <cell r="C1703" t="str">
            <v>PTS IIA-like nitrogen-regulatory protein PtsN</v>
          </cell>
          <cell r="D1703" t="str">
            <v>Cytoplasmic</v>
          </cell>
          <cell r="E1703" t="str">
            <v>Intracellular Protein</v>
          </cell>
          <cell r="F1703">
            <v>0</v>
          </cell>
          <cell r="G1703">
            <v>5.0746084137733861E-5</v>
          </cell>
          <cell r="H1703">
            <v>1.8980270221755567E-5</v>
          </cell>
        </row>
        <row r="1704">
          <cell r="A1704" t="str">
            <v>Dshi_3539</v>
          </cell>
          <cell r="B1704" t="str">
            <v>ABV95272.1</v>
          </cell>
          <cell r="C1704" t="str">
            <v>PUCC protein</v>
          </cell>
          <cell r="D1704" t="str">
            <v>Membrane-membrane associated</v>
          </cell>
          <cell r="E1704" t="str">
            <v>Integral Inner Membrane Protein</v>
          </cell>
          <cell r="F1704" t="str">
            <v>Electron transport</v>
          </cell>
          <cell r="G1704">
            <v>5.0529639972340696E-5</v>
          </cell>
          <cell r="H1704">
            <v>1.7029567971458272E-5</v>
          </cell>
        </row>
        <row r="1705">
          <cell r="A1705" t="str">
            <v>Dshi_3984;Dshi_3650</v>
          </cell>
          <cell r="B1705" t="str">
            <v>ABV95712.1;ABV95383.1</v>
          </cell>
          <cell r="C1705" t="str">
            <v>Conserved hypothetical protein</v>
          </cell>
          <cell r="D1705" t="str">
            <v>Periplasmic</v>
          </cell>
          <cell r="E1705" t="str">
            <v>Periplasmic protein</v>
          </cell>
          <cell r="F1705" t="str">
            <v>Hypothetical protein</v>
          </cell>
          <cell r="G1705">
            <v>5.0361169780193798E-5</v>
          </cell>
          <cell r="H1705">
            <v>4.6881894867671372E-5</v>
          </cell>
        </row>
        <row r="1706">
          <cell r="A1706" t="str">
            <v>Dshi_2096</v>
          </cell>
          <cell r="B1706" t="str">
            <v>ABV93833.1</v>
          </cell>
          <cell r="C1706" t="str">
            <v>Cobyric acid synthase</v>
          </cell>
          <cell r="D1706" t="str">
            <v>Cytoplasmic</v>
          </cell>
          <cell r="E1706" t="str">
            <v>Intracellular Protein</v>
          </cell>
          <cell r="F1706" t="str">
            <v>Porphyrin and related pathway</v>
          </cell>
          <cell r="G1706">
            <v>5.0026535683814437E-5</v>
          </cell>
          <cell r="H1706">
            <v>1.0211074473397043E-5</v>
          </cell>
        </row>
        <row r="1707">
          <cell r="A1707" t="str">
            <v>Dshi_1179</v>
          </cell>
          <cell r="B1707" t="str">
            <v>ABV92921.1</v>
          </cell>
          <cell r="C1707" t="str">
            <v>Conserved hypothetical protein</v>
          </cell>
          <cell r="D1707" t="str">
            <v>Periplasmic</v>
          </cell>
          <cell r="E1707" t="str">
            <v>Periplasmic protein</v>
          </cell>
          <cell r="F1707" t="str">
            <v>Hypothetical protein</v>
          </cell>
          <cell r="G1707">
            <v>4.9870559625322898E-5</v>
          </cell>
          <cell r="H1707">
            <v>7.8253205893645142E-6</v>
          </cell>
        </row>
        <row r="1708">
          <cell r="A1708" t="str">
            <v>Dshi_0853</v>
          </cell>
          <cell r="B1708" t="str">
            <v>ABV92598.1</v>
          </cell>
          <cell r="C1708" t="str">
            <v>AMP-dependent synthetase and ligase</v>
          </cell>
          <cell r="D1708" t="str">
            <v>Cytoplasmic</v>
          </cell>
          <cell r="E1708" t="str">
            <v>Intracellular Protein</v>
          </cell>
          <cell r="F1708">
            <v>0</v>
          </cell>
          <cell r="G1708">
            <v>4.9716655893461169E-5</v>
          </cell>
          <cell r="H1708">
            <v>1.4051246822995531E-5</v>
          </cell>
        </row>
        <row r="1709">
          <cell r="A1709" t="str">
            <v>Dshi_2009</v>
          </cell>
          <cell r="B1709" t="str">
            <v>ABV93748.1</v>
          </cell>
          <cell r="C1709" t="str">
            <v>Putative phosphonates-binding periplasmic</v>
          </cell>
          <cell r="D1709" t="str">
            <v>Periplasmic</v>
          </cell>
          <cell r="E1709" t="str">
            <v>Periplasmic protein</v>
          </cell>
          <cell r="F1709" t="str">
            <v>Transporter</v>
          </cell>
          <cell r="G1709">
            <v>4.9561453590973011E-5</v>
          </cell>
          <cell r="H1709">
            <v>2.1320319411447577E-5</v>
          </cell>
        </row>
        <row r="1710">
          <cell r="A1710" t="str">
            <v>Dshi_0188</v>
          </cell>
          <cell r="B1710" t="str">
            <v>ABV91937.1</v>
          </cell>
          <cell r="C1710" t="str">
            <v>4-hydroxy-3-methylbut-2-enyl diphosphate</v>
          </cell>
          <cell r="D1710" t="str">
            <v>Cytoplasmic</v>
          </cell>
          <cell r="E1710" t="str">
            <v>Intracellular Protein</v>
          </cell>
          <cell r="F1710" t="str">
            <v>Lipid metabolism and cell wall/membrane/envelope biogenesis/integrity</v>
          </cell>
          <cell r="G1710">
            <v>4.938771755573739E-5</v>
          </cell>
          <cell r="H1710">
            <v>2.2769477319680829E-5</v>
          </cell>
        </row>
        <row r="1711">
          <cell r="A1711" t="str">
            <v>Dshi_1003</v>
          </cell>
          <cell r="B1711" t="str">
            <v>ABV92745.1</v>
          </cell>
          <cell r="C1711" t="str">
            <v>Aminoglycoside phosphotransferase</v>
          </cell>
          <cell r="D1711" t="str">
            <v>Cytoplasmic</v>
          </cell>
          <cell r="E1711" t="str">
            <v>Intracellular Protein</v>
          </cell>
          <cell r="F1711">
            <v>0</v>
          </cell>
          <cell r="G1711">
            <v>4.9291403910296817E-5</v>
          </cell>
          <cell r="H1711">
            <v>4.0978035814350989E-5</v>
          </cell>
        </row>
        <row r="1712">
          <cell r="A1712" t="str">
            <v>Dshi_1986</v>
          </cell>
          <cell r="B1712" t="str">
            <v>ABV93725.1</v>
          </cell>
          <cell r="C1712" t="str">
            <v>Monomeric isocitrate dehydrogenase</v>
          </cell>
          <cell r="D1712" t="str">
            <v>Cytoplasmic</v>
          </cell>
          <cell r="E1712" t="str">
            <v>Intracellular Protein</v>
          </cell>
          <cell r="F1712" t="str">
            <v>Carbon and energy metabolism</v>
          </cell>
          <cell r="G1712">
            <v>4.9054983823885784E-5</v>
          </cell>
          <cell r="H1712">
            <v>1.4249836898741582E-5</v>
          </cell>
        </row>
        <row r="1713">
          <cell r="A1713" t="str">
            <v>Dshi_4122</v>
          </cell>
          <cell r="B1713" t="str">
            <v>ABV95839.1</v>
          </cell>
          <cell r="C1713" t="str">
            <v>Hypothetical protein</v>
          </cell>
          <cell r="D1713" t="str">
            <v>Cytoplasmic</v>
          </cell>
          <cell r="E1713" t="str">
            <v>Intracellular Protein</v>
          </cell>
          <cell r="F1713" t="str">
            <v>Hypothetical protein</v>
          </cell>
          <cell r="G1713">
            <v>4.9032210559768644E-5</v>
          </cell>
          <cell r="H1713">
            <v>2.0896014269907289E-5</v>
          </cell>
        </row>
        <row r="1714">
          <cell r="A1714" t="str">
            <v>Dshi_0517</v>
          </cell>
          <cell r="B1714" t="str">
            <v>ABV92263.1</v>
          </cell>
          <cell r="C1714" t="str">
            <v>Ribose/xylose/arabinose/galactoside ABC-type</v>
          </cell>
          <cell r="D1714" t="str">
            <v>Periplasmic</v>
          </cell>
          <cell r="E1714" t="str">
            <v>Periplasmic protein</v>
          </cell>
          <cell r="F1714" t="str">
            <v>Transporter</v>
          </cell>
          <cell r="G1714">
            <v>4.8757914993698072E-5</v>
          </cell>
          <cell r="H1714">
            <v>1.1242567477017231E-5</v>
          </cell>
        </row>
        <row r="1715">
          <cell r="A1715" t="str">
            <v>Dshi_2274</v>
          </cell>
          <cell r="B1715" t="str">
            <v>ABV94010.1</v>
          </cell>
          <cell r="C1715" t="str">
            <v>Fructose-1,6-bisphosphatase class II</v>
          </cell>
          <cell r="D1715" t="str">
            <v>Cytoplasmic</v>
          </cell>
          <cell r="E1715" t="str">
            <v>Intracellular Protein</v>
          </cell>
          <cell r="F1715" t="str">
            <v>Carbon and energy metabolism</v>
          </cell>
          <cell r="G1715">
            <v>4.8732059311834944E-5</v>
          </cell>
          <cell r="H1715">
            <v>2.1091404114018499E-5</v>
          </cell>
        </row>
        <row r="1716">
          <cell r="A1716" t="str">
            <v>Dshi_2113</v>
          </cell>
          <cell r="B1716" t="str">
            <v>ABV93849.1</v>
          </cell>
          <cell r="C1716" t="str">
            <v>Serine hydroxymethyltransferase</v>
          </cell>
          <cell r="D1716" t="str">
            <v>Cytoplasmic</v>
          </cell>
          <cell r="E1716" t="str">
            <v>Intracellular Protein</v>
          </cell>
          <cell r="F1716" t="str">
            <v>Amino acid metabolism</v>
          </cell>
          <cell r="G1716">
            <v>4.8582337149966613E-5</v>
          </cell>
          <cell r="H1716">
            <v>3.5485489702179262E-5</v>
          </cell>
        </row>
        <row r="1717">
          <cell r="A1717" t="str">
            <v>Dshi_2610</v>
          </cell>
          <cell r="B1717" t="str">
            <v>ABV94343.1</v>
          </cell>
          <cell r="C1717" t="str">
            <v>Ribosomal large subunit pseudouridine synthase</v>
          </cell>
          <cell r="D1717" t="str">
            <v>Cytoplasmic</v>
          </cell>
          <cell r="E1717" t="str">
            <v>Intracellular Protein</v>
          </cell>
          <cell r="F1717" t="str">
            <v>Translation</v>
          </cell>
          <cell r="G1717">
            <v>4.8372712849961457E-5</v>
          </cell>
          <cell r="H1717">
            <v>2.274874878467312E-5</v>
          </cell>
        </row>
        <row r="1718">
          <cell r="A1718" t="str">
            <v>Dshi_3519</v>
          </cell>
          <cell r="B1718" t="str">
            <v>ABV95252.1</v>
          </cell>
          <cell r="C1718" t="str">
            <v>Bacteriachlorophyllide reductase iron protein</v>
          </cell>
          <cell r="D1718" t="str">
            <v>Cytoplasmic</v>
          </cell>
          <cell r="E1718" t="str">
            <v>Intracellular Protein</v>
          </cell>
          <cell r="F1718" t="str">
            <v>Porphyrin and related pathway</v>
          </cell>
          <cell r="G1718">
            <v>4.8321191481337168E-5</v>
          </cell>
          <cell r="H1718">
            <v>1.4077792432594882E-5</v>
          </cell>
        </row>
        <row r="1719">
          <cell r="A1719" t="str">
            <v>Dshi_1626</v>
          </cell>
          <cell r="B1719" t="str">
            <v>ABV93368.1</v>
          </cell>
          <cell r="C1719" t="str">
            <v>SufD</v>
          </cell>
          <cell r="D1719" t="str">
            <v>Cytoplasmic</v>
          </cell>
          <cell r="E1719" t="str">
            <v>Intracellular Protein</v>
          </cell>
          <cell r="F1719" t="str">
            <v>Iron metabolism</v>
          </cell>
          <cell r="G1719">
            <v>4.8275622874496794E-5</v>
          </cell>
          <cell r="H1719">
            <v>6.0993278344548247E-6</v>
          </cell>
        </row>
        <row r="1720">
          <cell r="A1720" t="str">
            <v>Dshi_3127</v>
          </cell>
          <cell r="B1720" t="str">
            <v>ABV94860.1</v>
          </cell>
          <cell r="C1720" t="str">
            <v>Sugar ABC transporter</v>
          </cell>
          <cell r="D1720" t="str">
            <v>Periplasmic</v>
          </cell>
          <cell r="E1720" t="str">
            <v>Periplasmic protein</v>
          </cell>
          <cell r="F1720" t="str">
            <v>Transporter</v>
          </cell>
          <cell r="G1720">
            <v>4.8020352968156816E-5</v>
          </cell>
          <cell r="H1720">
            <v>1.1582406711850659E-5</v>
          </cell>
        </row>
        <row r="1721">
          <cell r="A1721" t="str">
            <v>Dshi_3065</v>
          </cell>
          <cell r="B1721" t="str">
            <v>ABV94798.1</v>
          </cell>
          <cell r="C1721" t="str">
            <v>EAL domain protein</v>
          </cell>
          <cell r="D1721" t="str">
            <v>Cytoplasmic</v>
          </cell>
          <cell r="E1721" t="str">
            <v>Intracellular Protein</v>
          </cell>
          <cell r="F1721">
            <v>0</v>
          </cell>
          <cell r="G1721">
            <v>4.783369583238815E-5</v>
          </cell>
          <cell r="H1721">
            <v>1.5509120453415519E-5</v>
          </cell>
        </row>
        <row r="1722">
          <cell r="A1722" t="str">
            <v>Dshi_3050</v>
          </cell>
          <cell r="B1722" t="str">
            <v>ABV94783.1</v>
          </cell>
          <cell r="C1722" t="str">
            <v>Citrate lyase subunit beta</v>
          </cell>
          <cell r="D1722" t="str">
            <v>Cytoplasmic</v>
          </cell>
          <cell r="E1722" t="str">
            <v>Intracellular Protein</v>
          </cell>
          <cell r="F1722" t="str">
            <v>Carbon and energy metabolism</v>
          </cell>
          <cell r="G1722">
            <v>4.7582500542940673E-5</v>
          </cell>
          <cell r="H1722">
            <v>1.0285101539181994E-5</v>
          </cell>
        </row>
        <row r="1723">
          <cell r="A1723" t="str">
            <v>Dshi_0237</v>
          </cell>
          <cell r="B1723" t="str">
            <v>ABV91986.1</v>
          </cell>
          <cell r="C1723" t="str">
            <v>Phenylalanyl-tRNA synthetase, beta subunit</v>
          </cell>
          <cell r="D1723" t="str">
            <v>Cytoplasmic</v>
          </cell>
          <cell r="E1723" t="str">
            <v>Intracellular Protein</v>
          </cell>
          <cell r="F1723" t="str">
            <v>Translation</v>
          </cell>
          <cell r="G1723">
            <v>4.7558482219144824E-5</v>
          </cell>
          <cell r="H1723">
            <v>8.2817536522049177E-6</v>
          </cell>
        </row>
        <row r="1724">
          <cell r="A1724" t="str">
            <v>Dshi_2472</v>
          </cell>
          <cell r="B1724" t="str">
            <v>ABV94206.1</v>
          </cell>
          <cell r="C1724" t="str">
            <v>Peptidoglycan synthetase ftsI precursor</v>
          </cell>
          <cell r="D1724" t="str">
            <v>Cytoplasmic</v>
          </cell>
          <cell r="E1724" t="str">
            <v>Intracellular Protein</v>
          </cell>
          <cell r="F1724" t="str">
            <v>Lipid metabolism and cell wall/membrane/envelope biogenesis/integrity</v>
          </cell>
          <cell r="G1724">
            <v>4.7439170426376168E-5</v>
          </cell>
          <cell r="H1724">
            <v>1.6366088747093877E-5</v>
          </cell>
        </row>
        <row r="1725">
          <cell r="A1725" t="str">
            <v>Dshi_2083</v>
          </cell>
          <cell r="B1725" t="str">
            <v>ABV93820.1</v>
          </cell>
          <cell r="C1725" t="str">
            <v>Hypothetical protein</v>
          </cell>
          <cell r="D1725" t="str">
            <v>Cytoplasmic</v>
          </cell>
          <cell r="E1725" t="str">
            <v>Intracellular Protein</v>
          </cell>
          <cell r="F1725" t="str">
            <v>Hypothetical protein</v>
          </cell>
          <cell r="G1725">
            <v>4.7423432669172168E-5</v>
          </cell>
          <cell r="H1725">
            <v>7.2622709145327237E-6</v>
          </cell>
        </row>
        <row r="1726">
          <cell r="A1726" t="str">
            <v>Dshi_3021</v>
          </cell>
          <cell r="B1726" t="str">
            <v>ABV94754.1</v>
          </cell>
          <cell r="C1726" t="str">
            <v>Gamma-glutamyl-gamma-aminobutyraldehyde</v>
          </cell>
          <cell r="D1726" t="str">
            <v>Cytoplasmic</v>
          </cell>
          <cell r="E1726" t="str">
            <v>Intracellular Protein</v>
          </cell>
          <cell r="F1726" t="str">
            <v>Carbon and energy metabolism</v>
          </cell>
          <cell r="G1726">
            <v>4.7198996607027194E-5</v>
          </cell>
          <cell r="H1726">
            <v>2.1120804533273309E-5</v>
          </cell>
        </row>
        <row r="1727">
          <cell r="A1727" t="str">
            <v>Dshi_1235</v>
          </cell>
          <cell r="B1727" t="str">
            <v>ABV92977.1</v>
          </cell>
          <cell r="C1727" t="str">
            <v>Xylulokinase</v>
          </cell>
          <cell r="D1727" t="str">
            <v>Cytoplasmic</v>
          </cell>
          <cell r="E1727" t="str">
            <v>Intracellular Protein</v>
          </cell>
          <cell r="F1727" t="str">
            <v>Carbon and energy metabolism</v>
          </cell>
          <cell r="G1727">
            <v>4.7051369369965597E-5</v>
          </cell>
          <cell r="H1727">
            <v>8.5487057896903333E-6</v>
          </cell>
        </row>
        <row r="1728">
          <cell r="A1728" t="str">
            <v>Dshi_3147</v>
          </cell>
          <cell r="B1728" t="str">
            <v>ABV94880.1</v>
          </cell>
          <cell r="C1728" t="str">
            <v>Conserved hypothetical protein</v>
          </cell>
          <cell r="D1728" t="str">
            <v>Cytoplasmic</v>
          </cell>
          <cell r="E1728" t="str">
            <v>Intracellular Protein</v>
          </cell>
          <cell r="F1728" t="str">
            <v>Hypothetical protein</v>
          </cell>
          <cell r="G1728">
            <v>4.7028501388047879E-5</v>
          </cell>
          <cell r="H1728">
            <v>9.6803058297017771E-6</v>
          </cell>
        </row>
        <row r="1729">
          <cell r="A1729" t="str">
            <v>Dshi_1920</v>
          </cell>
          <cell r="B1729" t="str">
            <v>ABV93662.1</v>
          </cell>
          <cell r="C1729" t="str">
            <v>Hypothetical protein</v>
          </cell>
          <cell r="D1729" t="str">
            <v>Cytoplasmic</v>
          </cell>
          <cell r="E1729" t="str">
            <v>Intracellular Protein</v>
          </cell>
          <cell r="F1729" t="str">
            <v>Hypothetical protein</v>
          </cell>
          <cell r="G1729">
            <v>4.6961029303476569E-5</v>
          </cell>
          <cell r="H1729">
            <v>3.0867104385920278E-5</v>
          </cell>
        </row>
        <row r="1730">
          <cell r="A1730" t="str">
            <v>Dshi_3217</v>
          </cell>
          <cell r="B1730" t="str">
            <v>ABV94950.1</v>
          </cell>
          <cell r="C1730" t="str">
            <v>CRISPR-associated protein</v>
          </cell>
          <cell r="D1730" t="str">
            <v>Cytoplasmic</v>
          </cell>
          <cell r="E1730" t="str">
            <v>Intracellular Protein</v>
          </cell>
          <cell r="F1730" t="str">
            <v>Defense mechanisms </v>
          </cell>
          <cell r="G1730">
            <v>4.6888169045712293E-5</v>
          </cell>
          <cell r="H1730">
            <v>2.3728266817555599E-5</v>
          </cell>
        </row>
        <row r="1731">
          <cell r="A1731" t="str">
            <v>Dshi_1933</v>
          </cell>
          <cell r="B1731" t="str">
            <v>ABV93674.1</v>
          </cell>
          <cell r="C1731" t="str">
            <v>Isoleucyl-tRNA synthetase</v>
          </cell>
          <cell r="D1731" t="str">
            <v>Cytoplasmic</v>
          </cell>
          <cell r="E1731" t="str">
            <v>Intracellular Protein</v>
          </cell>
          <cell r="F1731" t="str">
            <v>Translation</v>
          </cell>
          <cell r="G1731">
            <v>4.6520640939675684E-5</v>
          </cell>
          <cell r="H1731">
            <v>8.1112695214594032E-6</v>
          </cell>
        </row>
        <row r="1732">
          <cell r="A1732" t="str">
            <v>Dshi_3326</v>
          </cell>
          <cell r="B1732" t="str">
            <v>ABV95059.1</v>
          </cell>
          <cell r="C1732" t="str">
            <v>TRAP transporter - DctP subunit</v>
          </cell>
          <cell r="D1732" t="str">
            <v>Periplasmic</v>
          </cell>
          <cell r="E1732" t="str">
            <v>Periplasmic protein</v>
          </cell>
          <cell r="F1732" t="str">
            <v>Transporter</v>
          </cell>
          <cell r="G1732">
            <v>4.6137746136784887E-5</v>
          </cell>
          <cell r="H1732">
            <v>7.4792830470401635E-6</v>
          </cell>
        </row>
        <row r="1733">
          <cell r="A1733" t="str">
            <v>Dshi_3503</v>
          </cell>
          <cell r="B1733" t="str">
            <v>ABV95236.1</v>
          </cell>
          <cell r="C1733" t="str">
            <v>Magnesium-chelatase 60 kDa subunit</v>
          </cell>
          <cell r="D1733" t="str">
            <v>Cytoplasmic</v>
          </cell>
          <cell r="E1733" t="str">
            <v>Intracellular Protein</v>
          </cell>
          <cell r="F1733" t="str">
            <v>Porphyrin and related pathway</v>
          </cell>
          <cell r="G1733">
            <v>4.5834127611246835E-5</v>
          </cell>
          <cell r="H1733">
            <v>1.5344113221067288E-5</v>
          </cell>
        </row>
        <row r="1734">
          <cell r="A1734" t="str">
            <v>Dshi_1845</v>
          </cell>
          <cell r="B1734" t="str">
            <v>ABV93587.1</v>
          </cell>
          <cell r="C1734" t="str">
            <v>Putative flagellar motor switch protein fliG</v>
          </cell>
          <cell r="D1734" t="str">
            <v>Cytoplasmic</v>
          </cell>
          <cell r="E1734" t="str">
            <v>Intracellular Protein</v>
          </cell>
          <cell r="F1734" t="str">
            <v>Cell motility </v>
          </cell>
          <cell r="G1734">
            <v>4.5371035677073E-5</v>
          </cell>
          <cell r="H1734">
            <v>1.3498614591259231E-5</v>
          </cell>
        </row>
        <row r="1735">
          <cell r="A1735" t="str">
            <v>Dshi_3397</v>
          </cell>
          <cell r="B1735" t="str">
            <v>ABV95130.1</v>
          </cell>
          <cell r="C1735" t="str">
            <v>TRAP transporter - DctP subunit</v>
          </cell>
          <cell r="D1735" t="str">
            <v>Periplasmic</v>
          </cell>
          <cell r="E1735" t="str">
            <v>Periplasmic protein</v>
          </cell>
          <cell r="F1735" t="str">
            <v>Transporter</v>
          </cell>
          <cell r="G1735">
            <v>4.4836422588853175E-5</v>
          </cell>
          <cell r="H1735">
            <v>1.2089737682887635E-5</v>
          </cell>
        </row>
        <row r="1736">
          <cell r="A1736" t="str">
            <v>Dshi_2707</v>
          </cell>
          <cell r="B1736" t="str">
            <v>ABV94440.1</v>
          </cell>
          <cell r="C1736" t="str">
            <v>Methionyl-tRNA synthetase</v>
          </cell>
          <cell r="D1736" t="str">
            <v>Cytoplasmic</v>
          </cell>
          <cell r="E1736" t="str">
            <v>Intracellular Protein</v>
          </cell>
          <cell r="F1736" t="str">
            <v>Translation</v>
          </cell>
          <cell r="G1736">
            <v>4.473104132940505E-5</v>
          </cell>
          <cell r="H1736">
            <v>1.7466292081191974E-5</v>
          </cell>
        </row>
        <row r="1737">
          <cell r="A1737" t="str">
            <v>Dshi_3037</v>
          </cell>
          <cell r="B1737" t="str">
            <v>ABV94770.1</v>
          </cell>
          <cell r="C1737" t="str">
            <v>Efflux transporter</v>
          </cell>
          <cell r="D1737" t="str">
            <v>Cytoplasmic</v>
          </cell>
          <cell r="E1737" t="str">
            <v>Intracellular Protein</v>
          </cell>
          <cell r="F1737" t="str">
            <v>Transporter</v>
          </cell>
          <cell r="G1737">
            <v>4.4490656715866911E-5</v>
          </cell>
          <cell r="H1737">
            <v>2.6828747770827526E-5</v>
          </cell>
        </row>
        <row r="1738">
          <cell r="A1738" t="str">
            <v>Dshi_3345</v>
          </cell>
          <cell r="B1738" t="str">
            <v>ABV95078.1</v>
          </cell>
          <cell r="C1738" t="str">
            <v>Nicotinate phosphoribosyltransferase</v>
          </cell>
          <cell r="D1738" t="str">
            <v>Cytoplasmic</v>
          </cell>
          <cell r="E1738" t="str">
            <v>Intracellular Protein</v>
          </cell>
          <cell r="F1738">
            <v>0</v>
          </cell>
          <cell r="G1738">
            <v>4.4439903228805862E-5</v>
          </cell>
          <cell r="H1738">
            <v>2.0664788373473004E-5</v>
          </cell>
        </row>
        <row r="1739">
          <cell r="A1739" t="str">
            <v>Dshi_0880</v>
          </cell>
          <cell r="B1739" t="str">
            <v>ABV92625.1</v>
          </cell>
          <cell r="C1739" t="str">
            <v>Hydratase/decarboxylase</v>
          </cell>
          <cell r="D1739" t="str">
            <v>Periplasmic</v>
          </cell>
          <cell r="E1739" t="str">
            <v>Periplasmic protein</v>
          </cell>
          <cell r="F1739" t="str">
            <v>Amino acid metabolism</v>
          </cell>
          <cell r="G1739">
            <v>4.4320643502616918E-5</v>
          </cell>
          <cell r="H1739">
            <v>5.4175111776147736E-6</v>
          </cell>
        </row>
        <row r="1740">
          <cell r="A1740" t="str">
            <v>Dshi_0974</v>
          </cell>
          <cell r="B1740" t="str">
            <v>ABV92716.1</v>
          </cell>
          <cell r="C1740" t="str">
            <v>Extracellular solute-binding protein family 1</v>
          </cell>
          <cell r="D1740" t="str">
            <v>Periplasmic</v>
          </cell>
          <cell r="E1740" t="str">
            <v>Periplasmic protein</v>
          </cell>
          <cell r="F1740" t="str">
            <v>Transporter</v>
          </cell>
          <cell r="G1740">
            <v>4.4247634238053059E-5</v>
          </cell>
          <cell r="H1740">
            <v>1.2024623909130625E-5</v>
          </cell>
        </row>
        <row r="1741">
          <cell r="A1741" t="str">
            <v>Dshi_0338</v>
          </cell>
          <cell r="B1741" t="str">
            <v>ABV92087.1</v>
          </cell>
          <cell r="C1741" t="str">
            <v>Metallo-beta-lactamase family protein</v>
          </cell>
          <cell r="D1741" t="str">
            <v>Cytoplasmic</v>
          </cell>
          <cell r="E1741" t="str">
            <v>Intracellular Protein</v>
          </cell>
          <cell r="F1741">
            <v>0</v>
          </cell>
          <cell r="G1741">
            <v>4.3416981849981729E-5</v>
          </cell>
          <cell r="H1741">
            <v>2.3853469104669193E-5</v>
          </cell>
        </row>
        <row r="1742">
          <cell r="A1742" t="str">
            <v>Dshi_0901</v>
          </cell>
          <cell r="B1742" t="str">
            <v>ABV92646.1</v>
          </cell>
          <cell r="C1742" t="str">
            <v>ABC transporter related</v>
          </cell>
          <cell r="D1742" t="str">
            <v>Cytoplasmic</v>
          </cell>
          <cell r="E1742" t="str">
            <v>Intracellular Protein</v>
          </cell>
          <cell r="F1742" t="str">
            <v>Transporter</v>
          </cell>
          <cell r="G1742">
            <v>4.3301435896947082E-5</v>
          </cell>
          <cell r="H1742">
            <v>1.4884041995359022E-5</v>
          </cell>
        </row>
        <row r="1743">
          <cell r="A1743" t="str">
            <v>Dshi_3270</v>
          </cell>
          <cell r="B1743" t="str">
            <v>ABV95003.1</v>
          </cell>
          <cell r="C1743" t="str">
            <v>Conserved hypothetical protein</v>
          </cell>
          <cell r="D1743" t="str">
            <v>Cytoplasmic</v>
          </cell>
          <cell r="E1743" t="str">
            <v>Intracellular Protein</v>
          </cell>
          <cell r="F1743" t="str">
            <v>Hypothetical protein</v>
          </cell>
          <cell r="G1743">
            <v>4.3149929131190439E-5</v>
          </cell>
          <cell r="H1743">
            <v>1.6375569434842898E-5</v>
          </cell>
        </row>
        <row r="1744">
          <cell r="A1744" t="str">
            <v>Dshi_0363</v>
          </cell>
          <cell r="B1744" t="str">
            <v>ABV92112.1</v>
          </cell>
          <cell r="C1744" t="str">
            <v>DNA mismatch repair protein MutL</v>
          </cell>
          <cell r="D1744" t="str">
            <v>Cytoplasmic</v>
          </cell>
          <cell r="E1744" t="str">
            <v>Intracellular Protein</v>
          </cell>
          <cell r="F1744" t="str">
            <v>Replication, recombination and repair </v>
          </cell>
          <cell r="G1744">
            <v>4.2574845699123303E-5</v>
          </cell>
          <cell r="H1744">
            <v>2.0186102933310153E-5</v>
          </cell>
        </row>
        <row r="1745">
          <cell r="A1745" t="str">
            <v>Dshi_1392</v>
          </cell>
          <cell r="B1745" t="str">
            <v>ABV93134.1</v>
          </cell>
          <cell r="C1745" t="str">
            <v>Conserved hypothetical protein</v>
          </cell>
          <cell r="D1745" t="str">
            <v>Cytoplasmic</v>
          </cell>
          <cell r="E1745" t="str">
            <v>Intracellular Protein</v>
          </cell>
          <cell r="F1745" t="str">
            <v>Hypothetical protein</v>
          </cell>
          <cell r="G1745">
            <v>4.1871131224127701E-5</v>
          </cell>
          <cell r="H1745">
            <v>1.7535698428683165E-5</v>
          </cell>
        </row>
        <row r="1746">
          <cell r="A1746" t="str">
            <v>Dshi_0990</v>
          </cell>
          <cell r="B1746" t="str">
            <v>ABV92732.1</v>
          </cell>
          <cell r="C1746" t="str">
            <v>Putative DNA helicase related protein</v>
          </cell>
          <cell r="D1746" t="str">
            <v>Cytoplasmic</v>
          </cell>
          <cell r="E1746" t="str">
            <v>Intracellular Protein</v>
          </cell>
          <cell r="F1746" t="str">
            <v>Replication, recombination and repair </v>
          </cell>
          <cell r="G1746">
            <v>4.1795846859092111E-5</v>
          </cell>
          <cell r="H1746">
            <v>9.3805858816938813E-6</v>
          </cell>
        </row>
        <row r="1747">
          <cell r="A1747" t="str">
            <v>Dshi_2060</v>
          </cell>
          <cell r="B1747" t="str">
            <v>ABV93797.1</v>
          </cell>
          <cell r="C1747" t="str">
            <v>Aconitate hydratase 2</v>
          </cell>
          <cell r="D1747" t="str">
            <v>Cytoplasmic</v>
          </cell>
          <cell r="E1747" t="str">
            <v>Intracellular Protein</v>
          </cell>
          <cell r="F1747" t="str">
            <v>Carbon and energy metabolism</v>
          </cell>
          <cell r="G1747">
            <v>4.1318277079163927E-5</v>
          </cell>
          <cell r="H1747">
            <v>1.2006666907028057E-5</v>
          </cell>
        </row>
        <row r="1748">
          <cell r="A1748" t="str">
            <v>Dshi_0898</v>
          </cell>
          <cell r="B1748" t="str">
            <v>ABV92643.1</v>
          </cell>
          <cell r="C1748" t="str">
            <v>Conserved hypothetical protein</v>
          </cell>
          <cell r="D1748" t="str">
            <v>Cytoplasmic</v>
          </cell>
          <cell r="E1748" t="str">
            <v>Intracellular Protein</v>
          </cell>
          <cell r="F1748" t="str">
            <v>Hypothetical protein</v>
          </cell>
          <cell r="G1748">
            <v>4.1219492466097571E-5</v>
          </cell>
          <cell r="H1748">
            <v>4.3512896122884073E-6</v>
          </cell>
        </row>
        <row r="1749">
          <cell r="A1749" t="str">
            <v>Dshi_1812</v>
          </cell>
          <cell r="B1749" t="str">
            <v>ABV93554.1</v>
          </cell>
          <cell r="C1749" t="str">
            <v>Hypothetical protein</v>
          </cell>
          <cell r="D1749" t="str">
            <v>Cytoplasmic</v>
          </cell>
          <cell r="E1749" t="str">
            <v>Intracellular Protein</v>
          </cell>
          <cell r="F1749" t="str">
            <v>Hypothetical protein</v>
          </cell>
          <cell r="G1749">
            <v>4.0934713363711328E-5</v>
          </cell>
          <cell r="H1749">
            <v>2.2583438034469574E-5</v>
          </cell>
        </row>
        <row r="1750">
          <cell r="A1750" t="str">
            <v>Dshi_1645</v>
          </cell>
          <cell r="B1750" t="str">
            <v>ABV93387.1</v>
          </cell>
          <cell r="C1750" t="str">
            <v>RRNA (cytosine-C(5)-)-methyltransferase</v>
          </cell>
          <cell r="D1750" t="str">
            <v>Cytoplasmic</v>
          </cell>
          <cell r="E1750" t="str">
            <v>Intracellular Protein</v>
          </cell>
          <cell r="F1750" t="str">
            <v>Translation</v>
          </cell>
          <cell r="G1750">
            <v>4.0872050368765512E-5</v>
          </cell>
          <cell r="H1750">
            <v>1.2802214043167656E-5</v>
          </cell>
        </row>
        <row r="1751">
          <cell r="A1751" t="str">
            <v>Dshi_3936;Dshi_3598</v>
          </cell>
          <cell r="B1751" t="str">
            <v>ABV95664.1;ABV95331.1</v>
          </cell>
          <cell r="C1751" t="str">
            <v>ErfK/YbiS/YcfS/YnhG family protein</v>
          </cell>
          <cell r="D1751" t="str">
            <v>Periplasmic</v>
          </cell>
          <cell r="E1751" t="str">
            <v>Periplasmic protein</v>
          </cell>
          <cell r="F1751" t="str">
            <v>Lipid metabolism and cell wall/membrane/envelope biogenesis/integrity</v>
          </cell>
          <cell r="G1751">
            <v>4.0416398095016798E-5</v>
          </cell>
          <cell r="H1751">
            <v>2.3061533795177932E-5</v>
          </cell>
        </row>
        <row r="1752">
          <cell r="A1752" t="str">
            <v>Dshi_0891</v>
          </cell>
          <cell r="B1752" t="str">
            <v>ABV92636.1</v>
          </cell>
          <cell r="C1752" t="str">
            <v>Cysteine synthase A</v>
          </cell>
          <cell r="D1752" t="str">
            <v>Cytoplasmic</v>
          </cell>
          <cell r="E1752" t="str">
            <v>Intracellular Protein</v>
          </cell>
          <cell r="F1752" t="str">
            <v>Amino acid metabolism</v>
          </cell>
          <cell r="G1752">
            <v>3.9923243270823581E-5</v>
          </cell>
          <cell r="H1752">
            <v>5.9604378950696173E-6</v>
          </cell>
        </row>
        <row r="1753">
          <cell r="A1753" t="str">
            <v>Dshi_3123</v>
          </cell>
          <cell r="B1753" t="str">
            <v>ABV94856.1</v>
          </cell>
          <cell r="C1753" t="str">
            <v>Uncharacterized protein conserved in bacteria</v>
          </cell>
          <cell r="D1753" t="str">
            <v>Periplasmic</v>
          </cell>
          <cell r="E1753" t="str">
            <v>Periplasmic protein</v>
          </cell>
          <cell r="F1753" t="str">
            <v>Transporter</v>
          </cell>
          <cell r="G1753">
            <v>3.9302766375359187E-5</v>
          </cell>
          <cell r="H1753">
            <v>5.7383640362684878E-6</v>
          </cell>
        </row>
        <row r="1754">
          <cell r="A1754" t="str">
            <v>Dshi_0485</v>
          </cell>
          <cell r="B1754" t="str">
            <v>ABV92233.1</v>
          </cell>
          <cell r="C1754" t="str">
            <v>Conserved hypothetical protein</v>
          </cell>
          <cell r="D1754" t="str">
            <v>Periplasmic</v>
          </cell>
          <cell r="E1754" t="str">
            <v>Periplasmic protein</v>
          </cell>
          <cell r="F1754" t="str">
            <v>Hypothetical protein</v>
          </cell>
          <cell r="G1754">
            <v>3.924500569780204E-5</v>
          </cell>
          <cell r="H1754">
            <v>2.1103183789097261E-5</v>
          </cell>
        </row>
        <row r="1755">
          <cell r="A1755" t="str">
            <v>Dshi_1799</v>
          </cell>
          <cell r="B1755" t="str">
            <v>ABV93541.1</v>
          </cell>
          <cell r="C1755" t="str">
            <v>Anthranilate phosphoribosyltransferase</v>
          </cell>
          <cell r="D1755" t="str">
            <v>Cytoplasmic</v>
          </cell>
          <cell r="E1755" t="str">
            <v>Intracellular Protein</v>
          </cell>
          <cell r="F1755" t="str">
            <v>Amino acid metabolism</v>
          </cell>
          <cell r="G1755">
            <v>3.9225391189600757E-5</v>
          </cell>
          <cell r="H1755">
            <v>2.4285824235332776E-5</v>
          </cell>
        </row>
        <row r="1756">
          <cell r="A1756" t="str">
            <v>Dshi_1796</v>
          </cell>
          <cell r="B1756" t="str">
            <v>ABV93538.1</v>
          </cell>
          <cell r="C1756" t="str">
            <v>Anthranilate synthase component 1</v>
          </cell>
          <cell r="D1756" t="str">
            <v>Cytoplasmic</v>
          </cell>
          <cell r="E1756" t="str">
            <v>Intracellular Protein</v>
          </cell>
          <cell r="F1756" t="str">
            <v>Amino acid metabolism</v>
          </cell>
          <cell r="G1756">
            <v>3.9201468290277974E-5</v>
          </cell>
          <cell r="H1756">
            <v>1.6067291578725774E-5</v>
          </cell>
        </row>
        <row r="1757">
          <cell r="A1757" t="str">
            <v>Dshi_0856</v>
          </cell>
          <cell r="B1757" t="str">
            <v>ABV92601.1</v>
          </cell>
          <cell r="C1757" t="str">
            <v>Protein of unknown function DUF404</v>
          </cell>
          <cell r="D1757" t="str">
            <v>Cytoplasmic</v>
          </cell>
          <cell r="E1757" t="str">
            <v>Intracellular Protein</v>
          </cell>
          <cell r="F1757" t="str">
            <v>Hypothetical protein</v>
          </cell>
          <cell r="G1757">
            <v>3.9051272335495019E-5</v>
          </cell>
          <cell r="H1757">
            <v>1.1100197864272417E-5</v>
          </cell>
        </row>
        <row r="1758">
          <cell r="A1758" t="str">
            <v>Dshi_3723</v>
          </cell>
          <cell r="B1758" t="str">
            <v>ABV95454.1</v>
          </cell>
          <cell r="C1758" t="str">
            <v>Enoyl-CoA hydratase/isomerase</v>
          </cell>
          <cell r="D1758" t="str">
            <v>Cytoplasmic</v>
          </cell>
          <cell r="E1758" t="str">
            <v>Intracellular Protein</v>
          </cell>
          <cell r="F1758" t="str">
            <v>Lipid metabolism and cell wall/membrane/envelope biogenesis/integrity</v>
          </cell>
          <cell r="G1758">
            <v>3.8959980866491298E-5</v>
          </cell>
          <cell r="H1758">
            <v>5.4579218564711828E-6</v>
          </cell>
        </row>
        <row r="1759">
          <cell r="A1759" t="str">
            <v>Dshi_0008</v>
          </cell>
          <cell r="B1759" t="str">
            <v>ABV91757.1</v>
          </cell>
          <cell r="C1759" t="str">
            <v>Hypothetical protein</v>
          </cell>
          <cell r="D1759" t="str">
            <v>Periplasmic</v>
          </cell>
          <cell r="E1759" t="str">
            <v>Periplasmic protein</v>
          </cell>
          <cell r="F1759" t="str">
            <v>Hypothetical protein</v>
          </cell>
          <cell r="G1759">
            <v>3.8848540490701089E-5</v>
          </cell>
          <cell r="H1759">
            <v>2.1307751776145884E-5</v>
          </cell>
        </row>
        <row r="1760">
          <cell r="A1760" t="str">
            <v>Dshi_2174</v>
          </cell>
          <cell r="B1760" t="str">
            <v>ABV93910.1</v>
          </cell>
          <cell r="C1760" t="str">
            <v>Putative phage major capsid protein</v>
          </cell>
          <cell r="D1760" t="str">
            <v>Cytoplasmic</v>
          </cell>
          <cell r="E1760" t="str">
            <v>Intracellular Protein</v>
          </cell>
          <cell r="F1760">
            <v>0</v>
          </cell>
          <cell r="G1760">
            <v>3.8621655380882161E-5</v>
          </cell>
          <cell r="H1760">
            <v>1.2716830449448781E-5</v>
          </cell>
        </row>
        <row r="1761">
          <cell r="A1761" t="str">
            <v>Dshi_1475</v>
          </cell>
          <cell r="B1761" t="str">
            <v>ABV93217.1</v>
          </cell>
          <cell r="C1761" t="str">
            <v>Gid protein</v>
          </cell>
          <cell r="D1761" t="str">
            <v>Cytoplasmic</v>
          </cell>
          <cell r="E1761" t="str">
            <v>Intracellular Protein</v>
          </cell>
          <cell r="F1761" t="str">
            <v>Translation</v>
          </cell>
          <cell r="G1761">
            <v>3.8523973989919259E-5</v>
          </cell>
          <cell r="H1761">
            <v>1.8067821908313491E-5</v>
          </cell>
        </row>
        <row r="1762">
          <cell r="A1762" t="str">
            <v>Dshi_3473</v>
          </cell>
          <cell r="B1762" t="str">
            <v>ABV95206.1</v>
          </cell>
          <cell r="C1762" t="str">
            <v>Threonine dehydratase biosynthetic</v>
          </cell>
          <cell r="D1762" t="str">
            <v>Cytoplasmic</v>
          </cell>
          <cell r="E1762" t="str">
            <v>Intracellular Protein</v>
          </cell>
          <cell r="F1762" t="str">
            <v>Amino acid metabolism</v>
          </cell>
          <cell r="G1762">
            <v>3.8509054061004771E-5</v>
          </cell>
          <cell r="H1762">
            <v>1.9350140487058059E-5</v>
          </cell>
        </row>
        <row r="1763">
          <cell r="A1763" t="str">
            <v>Dshi_3438</v>
          </cell>
          <cell r="B1763" t="str">
            <v>ABV95171.1</v>
          </cell>
          <cell r="C1763" t="str">
            <v>Double-strand break repair helicase AddA</v>
          </cell>
          <cell r="D1763" t="str">
            <v>Cytoplasmic</v>
          </cell>
          <cell r="E1763" t="str">
            <v>Intracellular Protein</v>
          </cell>
          <cell r="F1763" t="str">
            <v>Replication, recombination and repair </v>
          </cell>
          <cell r="G1763">
            <v>3.8444825093374618E-5</v>
          </cell>
          <cell r="H1763">
            <v>1.9471337473217096E-5</v>
          </cell>
        </row>
        <row r="1764">
          <cell r="A1764" t="str">
            <v>Dshi_1753</v>
          </cell>
          <cell r="B1764" t="str">
            <v>ABV93495.1</v>
          </cell>
          <cell r="C1764" t="str">
            <v>Enoyl-CoA hydratase</v>
          </cell>
          <cell r="D1764" t="str">
            <v>Cytoplasmic</v>
          </cell>
          <cell r="E1764" t="str">
            <v>Intracellular Protein</v>
          </cell>
          <cell r="F1764" t="str">
            <v>Lipid metabolism and cell wall/membrane/envelope biogenesis/integrity</v>
          </cell>
          <cell r="G1764">
            <v>3.8434982660902354E-5</v>
          </cell>
          <cell r="H1764">
            <v>1.9532094162031998E-5</v>
          </cell>
        </row>
        <row r="1765">
          <cell r="A1765" t="str">
            <v>Dshi_0890</v>
          </cell>
          <cell r="B1765" t="str">
            <v>ABV92635.1</v>
          </cell>
          <cell r="C1765" t="str">
            <v>Ornithine cyclodeaminase</v>
          </cell>
          <cell r="D1765" t="str">
            <v>Cytoplasmic</v>
          </cell>
          <cell r="E1765" t="str">
            <v>Intracellular Protein</v>
          </cell>
          <cell r="F1765" t="str">
            <v>Amino acid metabolism</v>
          </cell>
          <cell r="G1765">
            <v>3.8390262222722787E-5</v>
          </cell>
          <cell r="H1765">
            <v>3.0903463125339685E-5</v>
          </cell>
        </row>
        <row r="1766">
          <cell r="A1766" t="str">
            <v>Dshi_3394</v>
          </cell>
          <cell r="B1766" t="str">
            <v>ABV95127.1</v>
          </cell>
          <cell r="C1766" t="str">
            <v>Oxidoreductase domain protein</v>
          </cell>
          <cell r="D1766" t="str">
            <v>Cytoplasmic</v>
          </cell>
          <cell r="E1766" t="str">
            <v>Intracellular Protein</v>
          </cell>
          <cell r="F1766">
            <v>0</v>
          </cell>
          <cell r="G1766">
            <v>3.8382177532748349E-5</v>
          </cell>
          <cell r="H1766">
            <v>6.8935520919405669E-6</v>
          </cell>
        </row>
        <row r="1767">
          <cell r="A1767" t="str">
            <v>Dshi_2906</v>
          </cell>
          <cell r="B1767" t="str">
            <v>ABV94639.1</v>
          </cell>
          <cell r="C1767" t="str">
            <v>Hypothetical protein</v>
          </cell>
          <cell r="D1767" t="str">
            <v>Cytoplasmic</v>
          </cell>
          <cell r="E1767" t="str">
            <v>Intracellular Protein</v>
          </cell>
          <cell r="F1767" t="str">
            <v>Hypothetical protein</v>
          </cell>
          <cell r="G1767">
            <v>3.7876344597170678E-5</v>
          </cell>
          <cell r="H1767">
            <v>1.1154761492383126E-5</v>
          </cell>
        </row>
        <row r="1768">
          <cell r="A1768" t="str">
            <v>Dshi_3332</v>
          </cell>
          <cell r="B1768" t="str">
            <v>ABV95065.1</v>
          </cell>
          <cell r="C1768" t="str">
            <v>Sensor histidine kinase/response regulator</v>
          </cell>
          <cell r="D1768" t="str">
            <v>Cytoplasmic</v>
          </cell>
          <cell r="E1768" t="str">
            <v>Intracellular Protein</v>
          </cell>
          <cell r="F1768" t="str">
            <v>Transcription/transcriptional regulator</v>
          </cell>
          <cell r="G1768">
            <v>3.7540597738407914E-5</v>
          </cell>
          <cell r="H1768">
            <v>9.5573734564942823E-6</v>
          </cell>
        </row>
        <row r="1769">
          <cell r="A1769" t="str">
            <v>Dshi_1977</v>
          </cell>
          <cell r="B1769" t="str">
            <v>ABV93716.1</v>
          </cell>
          <cell r="C1769" t="str">
            <v>Periplasmic binding protein</v>
          </cell>
          <cell r="D1769" t="str">
            <v>Periplasmic</v>
          </cell>
          <cell r="E1769" t="str">
            <v>Periplasmic protein</v>
          </cell>
          <cell r="F1769" t="str">
            <v>Transporter</v>
          </cell>
          <cell r="G1769">
            <v>3.7507703984372694E-5</v>
          </cell>
          <cell r="H1769">
            <v>4.9178308391074685E-6</v>
          </cell>
        </row>
        <row r="1770">
          <cell r="A1770" t="str">
            <v>Dshi_1775</v>
          </cell>
          <cell r="B1770" t="str">
            <v>ABV93517.1</v>
          </cell>
          <cell r="C1770" t="str">
            <v>Putative glutamate--ammonia ligase</v>
          </cell>
          <cell r="D1770" t="str">
            <v>Cytoplasmic</v>
          </cell>
          <cell r="E1770" t="str">
            <v>Intracellular Protein</v>
          </cell>
          <cell r="F1770">
            <v>0</v>
          </cell>
          <cell r="G1770">
            <v>3.7154436529777953E-5</v>
          </cell>
          <cell r="H1770">
            <v>2.2668480321821106E-6</v>
          </cell>
        </row>
        <row r="1771">
          <cell r="A1771" t="str">
            <v>Dshi_2947</v>
          </cell>
          <cell r="B1771" t="str">
            <v>ABV94680.1</v>
          </cell>
          <cell r="C1771" t="str">
            <v>Homospermidine synthase</v>
          </cell>
          <cell r="D1771" t="str">
            <v>Cytoplasmic</v>
          </cell>
          <cell r="E1771" t="str">
            <v>Intracellular Protein</v>
          </cell>
          <cell r="F1771">
            <v>0</v>
          </cell>
          <cell r="G1771">
            <v>3.7038898696535308E-5</v>
          </cell>
          <cell r="H1771">
            <v>8.4184839407328831E-6</v>
          </cell>
        </row>
        <row r="1772">
          <cell r="A1772" t="str">
            <v>Dshi_3945;Dshi_3607</v>
          </cell>
          <cell r="B1772" t="str">
            <v>ABV95673.1;ABV95139.1</v>
          </cell>
          <cell r="C1772" t="str">
            <v>ErfK/YbiS/YcfS/YnhG family protein</v>
          </cell>
          <cell r="D1772" t="str">
            <v>Periplasmic</v>
          </cell>
          <cell r="E1772" t="str">
            <v>Periplasmic protein</v>
          </cell>
          <cell r="F1772" t="str">
            <v>Lipid metabolism and cell wall/membrane/envelope biogenesis/integrity</v>
          </cell>
          <cell r="G1772">
            <v>3.6983853154385363E-5</v>
          </cell>
          <cell r="H1772">
            <v>1.7107702005251405E-5</v>
          </cell>
        </row>
        <row r="1773">
          <cell r="A1773" t="str">
            <v>Dshi_3828</v>
          </cell>
          <cell r="B1773" t="str">
            <v>ABV95558.1</v>
          </cell>
          <cell r="C1773" t="str">
            <v>Transcriptional regulator PaaX</v>
          </cell>
          <cell r="D1773" t="str">
            <v>Cytoplasmic</v>
          </cell>
          <cell r="E1773" t="str">
            <v>Intracellular Protein</v>
          </cell>
          <cell r="F1773" t="str">
            <v>Transcription/transcriptional regulator</v>
          </cell>
          <cell r="G1773">
            <v>3.6824412704240823E-5</v>
          </cell>
          <cell r="H1773">
            <v>4.8922059633804271E-6</v>
          </cell>
        </row>
        <row r="1774">
          <cell r="A1774" t="str">
            <v>Dshi_1692</v>
          </cell>
          <cell r="B1774" t="str">
            <v>ABV93434.1</v>
          </cell>
          <cell r="C1774" t="str">
            <v>Uroporphyrinogen-III C-methyltransferase</v>
          </cell>
          <cell r="D1774" t="str">
            <v>Cytoplasmic</v>
          </cell>
          <cell r="E1774" t="str">
            <v>Intracellular Protein</v>
          </cell>
          <cell r="F1774" t="str">
            <v>Porphyrin and related pathway</v>
          </cell>
          <cell r="G1774">
            <v>3.6722627527409429E-5</v>
          </cell>
          <cell r="H1774">
            <v>9.7064122158835213E-6</v>
          </cell>
        </row>
        <row r="1775">
          <cell r="A1775" t="str">
            <v>Dshi_1805</v>
          </cell>
          <cell r="B1775" t="str">
            <v>ABV93547.1</v>
          </cell>
          <cell r="C1775" t="str">
            <v>Glutamyl-tRNA synthase</v>
          </cell>
          <cell r="D1775" t="str">
            <v>Cytoplasmic</v>
          </cell>
          <cell r="E1775" t="str">
            <v>Intracellular Protein</v>
          </cell>
          <cell r="F1775" t="str">
            <v>Translation</v>
          </cell>
          <cell r="G1775">
            <v>3.6509451726071661E-5</v>
          </cell>
          <cell r="H1775">
            <v>7.5307469092177827E-6</v>
          </cell>
        </row>
        <row r="1776">
          <cell r="A1776" t="str">
            <v>Dshi_1361</v>
          </cell>
          <cell r="B1776" t="str">
            <v>ABV93103.1</v>
          </cell>
          <cell r="C1776" t="str">
            <v>D-lactate dehydrogenase</v>
          </cell>
          <cell r="D1776" t="str">
            <v>Cytoplasmic</v>
          </cell>
          <cell r="E1776" t="str">
            <v>Intracellular Protein</v>
          </cell>
          <cell r="F1776" t="str">
            <v>Carbon and energy metabolism</v>
          </cell>
          <cell r="G1776">
            <v>3.6447354305140584E-5</v>
          </cell>
          <cell r="H1776">
            <v>1.1185983397923337E-5</v>
          </cell>
        </row>
        <row r="1777">
          <cell r="A1777" t="str">
            <v>Dshi_3862</v>
          </cell>
          <cell r="B1777" t="str">
            <v>ABV95590.1</v>
          </cell>
          <cell r="C1777" t="str">
            <v>Hypothetical protein</v>
          </cell>
          <cell r="D1777" t="str">
            <v>Cytoplasmic</v>
          </cell>
          <cell r="E1777" t="str">
            <v>Intracellular Protein</v>
          </cell>
          <cell r="F1777" t="str">
            <v>Hypothetical protein</v>
          </cell>
          <cell r="G1777">
            <v>3.6291211413468873E-5</v>
          </cell>
          <cell r="H1777">
            <v>1.2898827750920706E-5</v>
          </cell>
        </row>
        <row r="1778">
          <cell r="A1778" t="str">
            <v>Dshi_1641</v>
          </cell>
          <cell r="B1778" t="str">
            <v>ABV93383.1</v>
          </cell>
          <cell r="C1778" t="str">
            <v>Conserved hypothetical protein</v>
          </cell>
          <cell r="D1778" t="str">
            <v>Cytoplasmic</v>
          </cell>
          <cell r="E1778" t="str">
            <v>Intracellular Protein</v>
          </cell>
          <cell r="F1778" t="str">
            <v>Hypothetical protein</v>
          </cell>
          <cell r="G1778">
            <v>3.616128344253305E-5</v>
          </cell>
          <cell r="H1778">
            <v>2.0545316209747884E-5</v>
          </cell>
        </row>
        <row r="1779">
          <cell r="A1779" t="str">
            <v>Dshi_1556</v>
          </cell>
          <cell r="B1779" t="str">
            <v>ABV93298.1</v>
          </cell>
          <cell r="C1779" t="str">
            <v>Putative ATP-dependent AMP-binding enzyme</v>
          </cell>
          <cell r="D1779" t="str">
            <v>Cytoplasmic</v>
          </cell>
          <cell r="E1779" t="str">
            <v>Intracellular Protein</v>
          </cell>
          <cell r="F1779">
            <v>0</v>
          </cell>
          <cell r="G1779">
            <v>3.5906331258928136E-5</v>
          </cell>
          <cell r="H1779">
            <v>1.1763166500850507E-5</v>
          </cell>
        </row>
        <row r="1780">
          <cell r="A1780" t="str">
            <v>Dshi_1594</v>
          </cell>
          <cell r="B1780" t="str">
            <v>ABV93336.1</v>
          </cell>
          <cell r="C1780" t="str">
            <v>Putative alpha/beta hydrolase</v>
          </cell>
          <cell r="D1780" t="str">
            <v>Membrane-membrane associated</v>
          </cell>
          <cell r="E1780" t="str">
            <v>Outer Membrane Lipoprotein</v>
          </cell>
          <cell r="F1780">
            <v>0</v>
          </cell>
          <cell r="G1780">
            <v>3.5716254050758053E-5</v>
          </cell>
          <cell r="H1780">
            <v>4.420016447571273E-6</v>
          </cell>
        </row>
        <row r="1781">
          <cell r="A1781" t="str">
            <v>Dshi_1172</v>
          </cell>
          <cell r="B1781" t="str">
            <v>ABV92914.1</v>
          </cell>
          <cell r="C1781" t="str">
            <v>Peptide chain release factor 2</v>
          </cell>
          <cell r="D1781" t="str">
            <v>Cytoplasmic</v>
          </cell>
          <cell r="E1781" t="str">
            <v>Intracellular Protein</v>
          </cell>
          <cell r="F1781" t="str">
            <v>Translation</v>
          </cell>
          <cell r="G1781">
            <v>3.5512839377236813E-5</v>
          </cell>
          <cell r="H1781">
            <v>8.6133912404194431E-6</v>
          </cell>
        </row>
        <row r="1782">
          <cell r="A1782" t="str">
            <v>Dshi_0655</v>
          </cell>
          <cell r="B1782" t="str">
            <v>ABV92401.1</v>
          </cell>
          <cell r="C1782" t="str">
            <v>ABC peptide transporter</v>
          </cell>
          <cell r="D1782" t="str">
            <v>Periplasmic</v>
          </cell>
          <cell r="E1782" t="str">
            <v>Periplasmic protein</v>
          </cell>
          <cell r="F1782" t="str">
            <v>Transporter</v>
          </cell>
          <cell r="G1782">
            <v>3.5241461066789772E-5</v>
          </cell>
          <cell r="H1782">
            <v>1.4160975792484182E-5</v>
          </cell>
        </row>
        <row r="1783">
          <cell r="A1783" t="str">
            <v>Dshi_0672</v>
          </cell>
          <cell r="B1783" t="str">
            <v>ABV92418.1</v>
          </cell>
          <cell r="C1783" t="str">
            <v>Short-chain dehydrogenase/reductase SDR</v>
          </cell>
          <cell r="D1783" t="str">
            <v>Cytoplasmic</v>
          </cell>
          <cell r="E1783" t="str">
            <v>Intracellular Protein</v>
          </cell>
          <cell r="F1783">
            <v>0</v>
          </cell>
          <cell r="G1783">
            <v>3.5044779289845211E-5</v>
          </cell>
          <cell r="H1783">
            <v>1.6110348068764268E-5</v>
          </cell>
        </row>
        <row r="1784">
          <cell r="A1784" t="str">
            <v>Dshi_2108</v>
          </cell>
          <cell r="B1784" t="str">
            <v>ABV93845.1</v>
          </cell>
          <cell r="C1784" t="str">
            <v>Hypothetical protein</v>
          </cell>
          <cell r="D1784" t="str">
            <v>Membrane-membrane associated</v>
          </cell>
          <cell r="E1784" t="str">
            <v>Integral Inner Membrane Protein</v>
          </cell>
          <cell r="F1784" t="str">
            <v>Hypothetical protein</v>
          </cell>
          <cell r="G1784">
            <v>3.4975880916036124E-5</v>
          </cell>
          <cell r="H1784">
            <v>1.4094501581878344E-5</v>
          </cell>
        </row>
        <row r="1785">
          <cell r="A1785" t="str">
            <v>Dshi_1658</v>
          </cell>
          <cell r="B1785" t="str">
            <v>ABV93400.1</v>
          </cell>
          <cell r="C1785" t="str">
            <v>Metal transport system ATP-binding protein</v>
          </cell>
          <cell r="D1785" t="str">
            <v>Cytoplasmic</v>
          </cell>
          <cell r="E1785" t="str">
            <v>Intracellular Protein</v>
          </cell>
          <cell r="F1785" t="str">
            <v>Transporter</v>
          </cell>
          <cell r="G1785">
            <v>3.4914346928263202E-5</v>
          </cell>
          <cell r="H1785">
            <v>6.1827237981382445E-6</v>
          </cell>
        </row>
        <row r="1786">
          <cell r="A1786" t="str">
            <v>Dshi_1139</v>
          </cell>
          <cell r="B1786" t="str">
            <v>ABV92881.1</v>
          </cell>
          <cell r="C1786" t="str">
            <v>Peptidase U62 modulator of DNA gyrase</v>
          </cell>
          <cell r="D1786" t="str">
            <v>Cytoplasmic</v>
          </cell>
          <cell r="E1786" t="str">
            <v>Intracellular Protein</v>
          </cell>
          <cell r="F1786" t="str">
            <v>Protein fate</v>
          </cell>
          <cell r="G1786">
            <v>3.4765608630070398E-5</v>
          </cell>
          <cell r="H1786">
            <v>6.169835817657619E-6</v>
          </cell>
        </row>
        <row r="1787">
          <cell r="A1787" t="str">
            <v>Dshi_2660</v>
          </cell>
          <cell r="B1787" t="str">
            <v>ABV94393.1</v>
          </cell>
          <cell r="C1787" t="str">
            <v>Putative carbon monoxide dehydrogenase</v>
          </cell>
          <cell r="D1787" t="str">
            <v>Cytoplasmic</v>
          </cell>
          <cell r="E1787" t="str">
            <v>Intracellular Protein</v>
          </cell>
          <cell r="F1787" t="str">
            <v>Carbon and energy metabolism</v>
          </cell>
          <cell r="G1787">
            <v>3.4571718523521848E-5</v>
          </cell>
          <cell r="H1787">
            <v>1.9516039781113412E-5</v>
          </cell>
        </row>
        <row r="1788">
          <cell r="A1788" t="str">
            <v>Dshi_2206</v>
          </cell>
          <cell r="B1788" t="str">
            <v>ABV93942.1</v>
          </cell>
          <cell r="C1788" t="str">
            <v>Lysyl-tRNA synthetase</v>
          </cell>
          <cell r="D1788" t="str">
            <v>Cytoplasmic</v>
          </cell>
          <cell r="E1788" t="str">
            <v>Intracellular Protein</v>
          </cell>
          <cell r="F1788" t="str">
            <v>Translation</v>
          </cell>
          <cell r="G1788">
            <v>3.4496788462234179E-5</v>
          </cell>
          <cell r="H1788">
            <v>2.8308223639512746E-5</v>
          </cell>
        </row>
        <row r="1789">
          <cell r="A1789" t="str">
            <v>Dshi_1176</v>
          </cell>
          <cell r="B1789" t="str">
            <v>ABV92918.1</v>
          </cell>
          <cell r="C1789" t="str">
            <v>Peptidase M23B</v>
          </cell>
          <cell r="D1789" t="str">
            <v>Cytoplasmic</v>
          </cell>
          <cell r="E1789" t="str">
            <v>Intracellular Protein</v>
          </cell>
          <cell r="F1789" t="str">
            <v>Protein fate</v>
          </cell>
          <cell r="G1789">
            <v>3.4495796812155273E-5</v>
          </cell>
          <cell r="H1789">
            <v>1.4020601485799215E-5</v>
          </cell>
        </row>
        <row r="1790">
          <cell r="A1790" t="str">
            <v>Dshi_0859</v>
          </cell>
          <cell r="B1790" t="str">
            <v>ABV92604.1</v>
          </cell>
          <cell r="C1790" t="str">
            <v>ABC transporter related</v>
          </cell>
          <cell r="D1790" t="str">
            <v>Cytoplasmic</v>
          </cell>
          <cell r="E1790" t="str">
            <v>Intracellular Protein</v>
          </cell>
          <cell r="F1790" t="str">
            <v>Transporter</v>
          </cell>
          <cell r="G1790">
            <v>3.445905814945389E-5</v>
          </cell>
          <cell r="H1790">
            <v>1.0091273994708629E-5</v>
          </cell>
        </row>
        <row r="1791">
          <cell r="A1791" t="str">
            <v>Dshi_0068</v>
          </cell>
          <cell r="B1791" t="str">
            <v>ABV91817.1</v>
          </cell>
          <cell r="C1791" t="str">
            <v>Lipoprotein</v>
          </cell>
          <cell r="D1791" t="str">
            <v>Membrane-membrane associated</v>
          </cell>
          <cell r="E1791" t="str">
            <v>Outer Membrane Lipoprotein</v>
          </cell>
          <cell r="F1791">
            <v>0</v>
          </cell>
          <cell r="G1791">
            <v>3.4291702309232845E-5</v>
          </cell>
          <cell r="H1791">
            <v>2.3145602910824624E-5</v>
          </cell>
        </row>
        <row r="1792">
          <cell r="A1792" t="str">
            <v>Dshi_2914</v>
          </cell>
          <cell r="B1792" t="str">
            <v>ABV94647.1</v>
          </cell>
          <cell r="C1792" t="str">
            <v>Putative alpha/beta hydrolase</v>
          </cell>
          <cell r="D1792" t="str">
            <v>Periplasmic</v>
          </cell>
          <cell r="E1792" t="str">
            <v>Periplasmic protein</v>
          </cell>
          <cell r="F1792">
            <v>0</v>
          </cell>
          <cell r="G1792">
            <v>3.4266840112605954E-5</v>
          </cell>
          <cell r="H1792">
            <v>7.4092060928514797E-6</v>
          </cell>
        </row>
        <row r="1793">
          <cell r="A1793" t="str">
            <v>Dshi_0361</v>
          </cell>
          <cell r="B1793" t="str">
            <v>ABV92110.1</v>
          </cell>
          <cell r="C1793" t="str">
            <v>Peptidase M16 protein</v>
          </cell>
          <cell r="D1793" t="str">
            <v>Periplasmic</v>
          </cell>
          <cell r="E1793" t="str">
            <v>Periplasmic protein</v>
          </cell>
          <cell r="F1793" t="str">
            <v>Protein fate</v>
          </cell>
          <cell r="G1793">
            <v>3.4178555447915036E-5</v>
          </cell>
          <cell r="H1793">
            <v>3.3391701666371811E-6</v>
          </cell>
        </row>
        <row r="1794">
          <cell r="A1794" t="str">
            <v>Dshi_1662</v>
          </cell>
          <cell r="B1794" t="str">
            <v>ABV93404.1</v>
          </cell>
          <cell r="C1794" t="str">
            <v>Periplasmic binding protein-like II</v>
          </cell>
          <cell r="D1794" t="str">
            <v>Cytoplasmic</v>
          </cell>
          <cell r="E1794" t="str">
            <v>Intracellular Protein</v>
          </cell>
          <cell r="F1794">
            <v>0</v>
          </cell>
          <cell r="G1794">
            <v>3.4096139128426858E-5</v>
          </cell>
          <cell r="H1794">
            <v>1.1520681025287704E-5</v>
          </cell>
        </row>
        <row r="1795">
          <cell r="A1795" t="str">
            <v>Dshi_1509</v>
          </cell>
          <cell r="B1795" t="str">
            <v>ABV93251.1</v>
          </cell>
          <cell r="C1795" t="str">
            <v>DNA ligase</v>
          </cell>
          <cell r="D1795" t="str">
            <v>Cytoplasmic</v>
          </cell>
          <cell r="E1795" t="str">
            <v>Intracellular Protein</v>
          </cell>
          <cell r="F1795" t="str">
            <v>Replication, recombination and repair </v>
          </cell>
          <cell r="G1795">
            <v>3.3407310060306227E-5</v>
          </cell>
          <cell r="H1795">
            <v>2.5219976539639737E-5</v>
          </cell>
        </row>
        <row r="1796">
          <cell r="A1796" t="str">
            <v>Dshi_3006</v>
          </cell>
          <cell r="B1796" t="str">
            <v>ABV94739.1</v>
          </cell>
          <cell r="C1796" t="str">
            <v>Ribulose-phosphate 3-epimerase</v>
          </cell>
          <cell r="D1796" t="str">
            <v>Cytoplasmic</v>
          </cell>
          <cell r="E1796" t="str">
            <v>Intracellular Protein</v>
          </cell>
          <cell r="F1796" t="str">
            <v>Carbon and energy metabolism</v>
          </cell>
          <cell r="G1796">
            <v>3.3207817114148427E-5</v>
          </cell>
          <cell r="H1796">
            <v>2.3692707248634843E-5</v>
          </cell>
        </row>
        <row r="1797">
          <cell r="A1797" t="str">
            <v>Dshi_2242</v>
          </cell>
          <cell r="B1797" t="str">
            <v>ABV93978.1</v>
          </cell>
          <cell r="C1797" t="str">
            <v>Histidinol dehydrogenase</v>
          </cell>
          <cell r="D1797" t="str">
            <v>Cytoplasmic</v>
          </cell>
          <cell r="E1797" t="str">
            <v>Intracellular Protein</v>
          </cell>
          <cell r="F1797" t="str">
            <v>Amino acid metabolism</v>
          </cell>
          <cell r="G1797">
            <v>3.259645132675649E-5</v>
          </cell>
          <cell r="H1797">
            <v>1.2384483490674567E-5</v>
          </cell>
        </row>
        <row r="1798">
          <cell r="A1798" t="str">
            <v>Dshi_1850</v>
          </cell>
          <cell r="B1798" t="str">
            <v>ABV93592.1</v>
          </cell>
          <cell r="C1798" t="str">
            <v>Hypothetical protein DUF1223</v>
          </cell>
          <cell r="D1798" t="str">
            <v>Periplasmic</v>
          </cell>
          <cell r="E1798" t="str">
            <v>Periplasmic protein</v>
          </cell>
          <cell r="F1798" t="str">
            <v>Hypothetical protein</v>
          </cell>
          <cell r="G1798">
            <v>3.2396188036677503E-5</v>
          </cell>
          <cell r="H1798">
            <v>1.1939183220094509E-5</v>
          </cell>
        </row>
        <row r="1799">
          <cell r="A1799" t="str">
            <v>Dshi_4164</v>
          </cell>
          <cell r="B1799" t="str">
            <v>ABV95874.1</v>
          </cell>
          <cell r="C1799" t="str">
            <v>ATPase</v>
          </cell>
          <cell r="D1799" t="str">
            <v>Cytoplasmic</v>
          </cell>
          <cell r="E1799" t="str">
            <v>Intracellular Protein</v>
          </cell>
          <cell r="F1799" t="str">
            <v>Transporter</v>
          </cell>
          <cell r="G1799">
            <v>3.2043616258499652E-5</v>
          </cell>
          <cell r="H1799">
            <v>5.7774607216947316E-6</v>
          </cell>
        </row>
        <row r="1800">
          <cell r="A1800" t="str">
            <v>Dshi_1937</v>
          </cell>
          <cell r="B1800" t="str">
            <v>ABV93678.1</v>
          </cell>
          <cell r="C1800" t="str">
            <v>YcjX-like family protein</v>
          </cell>
          <cell r="D1800" t="str">
            <v>Cytoplasmic</v>
          </cell>
          <cell r="E1800" t="str">
            <v>Intracellular Protein</v>
          </cell>
          <cell r="F1800">
            <v>0</v>
          </cell>
          <cell r="G1800">
            <v>3.1936167991129207E-5</v>
          </cell>
          <cell r="H1800">
            <v>1.3226966462292764E-5</v>
          </cell>
        </row>
        <row r="1801">
          <cell r="A1801" t="str">
            <v>Dshi_2436</v>
          </cell>
          <cell r="B1801" t="str">
            <v>ABV94170.1</v>
          </cell>
          <cell r="C1801" t="str">
            <v>Short-chain dehydrogenase/reductase</v>
          </cell>
          <cell r="D1801" t="str">
            <v>Cytoplasmic</v>
          </cell>
          <cell r="E1801" t="str">
            <v>Intracellular Protein</v>
          </cell>
          <cell r="F1801">
            <v>0</v>
          </cell>
          <cell r="G1801">
            <v>3.1755569377303996E-5</v>
          </cell>
          <cell r="H1801">
            <v>1.2055319338802277E-5</v>
          </cell>
        </row>
        <row r="1802">
          <cell r="A1802" t="str">
            <v>Dshi_3857</v>
          </cell>
          <cell r="B1802" t="str">
            <v>ABV95585.1</v>
          </cell>
          <cell r="C1802" t="str">
            <v>Polysaccharide biosynthesis protein CapD</v>
          </cell>
          <cell r="D1802" t="str">
            <v>Membrane-membrane associated</v>
          </cell>
          <cell r="E1802" t="str">
            <v>Integral Inner Membrane Protein</v>
          </cell>
          <cell r="F1802">
            <v>0</v>
          </cell>
          <cell r="G1802">
            <v>3.1612129047389773E-5</v>
          </cell>
          <cell r="H1802">
            <v>7.5645558883791604E-6</v>
          </cell>
        </row>
        <row r="1803">
          <cell r="A1803" t="str">
            <v>Dshi_1177</v>
          </cell>
          <cell r="B1803" t="str">
            <v>ABV92919.1</v>
          </cell>
          <cell r="C1803" t="str">
            <v>Protein of unknown function DUF455</v>
          </cell>
          <cell r="D1803" t="str">
            <v>Cytoplasmic</v>
          </cell>
          <cell r="E1803" t="str">
            <v>Intracellular Protein</v>
          </cell>
          <cell r="F1803" t="str">
            <v>Hypothetical protein</v>
          </cell>
          <cell r="G1803">
            <v>3.1526282300410576E-5</v>
          </cell>
          <cell r="H1803">
            <v>7.2970506641185378E-6</v>
          </cell>
        </row>
        <row r="1804">
          <cell r="A1804" t="str">
            <v>Dshi_2954</v>
          </cell>
          <cell r="B1804" t="str">
            <v>ABV94687.1</v>
          </cell>
          <cell r="C1804" t="str">
            <v>Hypothetical protein</v>
          </cell>
          <cell r="D1804" t="str">
            <v>Cytoplasmic</v>
          </cell>
          <cell r="E1804" t="str">
            <v>Intracellular Protein</v>
          </cell>
          <cell r="F1804" t="str">
            <v>Hypothetical protein</v>
          </cell>
          <cell r="G1804">
            <v>3.1297840404820186E-5</v>
          </cell>
          <cell r="H1804">
            <v>2.0359275568643589E-6</v>
          </cell>
        </row>
        <row r="1805">
          <cell r="A1805" t="str">
            <v>Dshi_3282</v>
          </cell>
          <cell r="B1805" t="str">
            <v>ABV95015.1</v>
          </cell>
          <cell r="C1805" t="str">
            <v>Putative formate dehydrogenase accessory protein</v>
          </cell>
          <cell r="D1805" t="str">
            <v>Cytoplasmic</v>
          </cell>
          <cell r="E1805" t="str">
            <v>Intracellular Protein</v>
          </cell>
          <cell r="F1805">
            <v>0</v>
          </cell>
          <cell r="G1805">
            <v>3.1159477792344085E-5</v>
          </cell>
          <cell r="H1805">
            <v>2.5375045145569798E-5</v>
          </cell>
        </row>
        <row r="1806">
          <cell r="A1806" t="str">
            <v>Dshi_3414</v>
          </cell>
          <cell r="B1806" t="str">
            <v>ABV95147.1</v>
          </cell>
          <cell r="C1806" t="str">
            <v>NAD(P)H-dependent glycerol-3-phosphate</v>
          </cell>
          <cell r="D1806" t="str">
            <v>Cytoplasmic</v>
          </cell>
          <cell r="E1806" t="str">
            <v>Intracellular Protein</v>
          </cell>
          <cell r="F1806" t="str">
            <v>Carbon and energy metabolism</v>
          </cell>
          <cell r="G1806">
            <v>3.1104391766165521E-5</v>
          </cell>
          <cell r="H1806">
            <v>3.0970389702556882E-6</v>
          </cell>
        </row>
        <row r="1807">
          <cell r="A1807" t="str">
            <v>Dshi_2917</v>
          </cell>
          <cell r="B1807" t="str">
            <v>ABV94650.1</v>
          </cell>
          <cell r="C1807" t="str">
            <v>Hypothetical protein</v>
          </cell>
          <cell r="D1807" t="str">
            <v>Cytoplasmic</v>
          </cell>
          <cell r="E1807" t="str">
            <v>Intracellular Protein</v>
          </cell>
          <cell r="F1807" t="str">
            <v>Hypothetical protein</v>
          </cell>
          <cell r="G1807">
            <v>3.0166121745222186E-5</v>
          </cell>
          <cell r="H1807">
            <v>9.4073207096754082E-6</v>
          </cell>
        </row>
        <row r="1808">
          <cell r="A1808" t="str">
            <v>Dshi_0179</v>
          </cell>
          <cell r="B1808" t="str">
            <v>ABV91928.1</v>
          </cell>
          <cell r="C1808" t="str">
            <v>Peptide deformylase</v>
          </cell>
          <cell r="D1808" t="str">
            <v>Cytoplasmic</v>
          </cell>
          <cell r="E1808" t="str">
            <v>Intracellular Protein</v>
          </cell>
          <cell r="F1808" t="str">
            <v>Protein fate</v>
          </cell>
          <cell r="G1808">
            <v>3.0140899103803653E-5</v>
          </cell>
          <cell r="H1808">
            <v>1.7524014654889434E-5</v>
          </cell>
        </row>
        <row r="1809">
          <cell r="A1809" t="str">
            <v>Dshi_0558</v>
          </cell>
          <cell r="B1809" t="str">
            <v>ABV92304.1</v>
          </cell>
          <cell r="C1809" t="str">
            <v>D-amino-acid dehydrogenase small subunit</v>
          </cell>
          <cell r="D1809" t="str">
            <v>Cytoplasmic</v>
          </cell>
          <cell r="E1809" t="str">
            <v>Intracellular Protein</v>
          </cell>
          <cell r="F1809" t="str">
            <v>Amino acid metabolism</v>
          </cell>
          <cell r="G1809">
            <v>3.0082794096413833E-5</v>
          </cell>
          <cell r="H1809">
            <v>6.5292374885359496E-6</v>
          </cell>
        </row>
        <row r="1810">
          <cell r="A1810" t="str">
            <v>Dshi_4054;Dshi_3778</v>
          </cell>
          <cell r="B1810" t="str">
            <v>ABV95781.1;ABV95508.1</v>
          </cell>
          <cell r="C1810" t="str">
            <v>Cytochrome c biogenesis protein</v>
          </cell>
          <cell r="D1810" t="str">
            <v>Membrane-membrane associated</v>
          </cell>
          <cell r="E1810" t="str">
            <v>Integral Inner Membrane Protein</v>
          </cell>
          <cell r="F1810" t="str">
            <v>Electron transport</v>
          </cell>
          <cell r="G1810">
            <v>3.002543780358261E-5</v>
          </cell>
          <cell r="H1810">
            <v>1.0030931356105405E-5</v>
          </cell>
        </row>
        <row r="1811">
          <cell r="A1811" t="str">
            <v>Dshi_1023</v>
          </cell>
          <cell r="B1811" t="str">
            <v>ABV92765.1</v>
          </cell>
          <cell r="C1811" t="str">
            <v>Cytidylate kinase</v>
          </cell>
          <cell r="D1811" t="str">
            <v>Cytoplasmic</v>
          </cell>
          <cell r="E1811" t="str">
            <v>Intracellular Protein</v>
          </cell>
          <cell r="F1811">
            <v>0</v>
          </cell>
          <cell r="G1811">
            <v>2.9958233863234456E-5</v>
          </cell>
          <cell r="H1811">
            <v>2.2185468736972182E-5</v>
          </cell>
        </row>
        <row r="1812">
          <cell r="A1812" t="str">
            <v>Dshi_0850</v>
          </cell>
          <cell r="B1812" t="str">
            <v>ABV92595.1</v>
          </cell>
          <cell r="C1812" t="str">
            <v>DEAD/DEAH box helicase domain protein</v>
          </cell>
          <cell r="D1812" t="str">
            <v>Cytoplasmic</v>
          </cell>
          <cell r="E1812" t="str">
            <v>Intracellular Protein</v>
          </cell>
          <cell r="F1812" t="str">
            <v>Replication, recombination and repair </v>
          </cell>
          <cell r="G1812">
            <v>2.9788917985502565E-5</v>
          </cell>
          <cell r="H1812">
            <v>8.1482682950931044E-6</v>
          </cell>
        </row>
        <row r="1813">
          <cell r="A1813" t="str">
            <v>Dshi_1099</v>
          </cell>
          <cell r="B1813" t="str">
            <v>ABV92841.1</v>
          </cell>
          <cell r="C1813" t="str">
            <v>Peptide methionine sulfoxide reductase</v>
          </cell>
          <cell r="D1813" t="str">
            <v>Cytoplasmic</v>
          </cell>
          <cell r="E1813" t="str">
            <v>Intracellular Protein</v>
          </cell>
          <cell r="F1813" t="str">
            <v>Protein fate</v>
          </cell>
          <cell r="G1813">
            <v>2.9582666489835488E-5</v>
          </cell>
          <cell r="H1813">
            <v>1.5226113242079006E-5</v>
          </cell>
        </row>
        <row r="1814">
          <cell r="A1814" t="str">
            <v>Dshi_0347</v>
          </cell>
          <cell r="B1814" t="str">
            <v>ABV92096.1</v>
          </cell>
          <cell r="C1814" t="str">
            <v>Cob(II)yrinic acid a,c-diamide reductase</v>
          </cell>
          <cell r="D1814" t="str">
            <v>Cytoplasmic</v>
          </cell>
          <cell r="E1814" t="str">
            <v>Intracellular Protein</v>
          </cell>
          <cell r="F1814">
            <v>0</v>
          </cell>
          <cell r="G1814">
            <v>2.9537345090145447E-5</v>
          </cell>
          <cell r="H1814">
            <v>1.1581331681530169E-5</v>
          </cell>
        </row>
        <row r="1815">
          <cell r="A1815" t="str">
            <v>Dshi_2199</v>
          </cell>
          <cell r="B1815" t="str">
            <v>ABV93935.1</v>
          </cell>
          <cell r="C1815" t="str">
            <v>Aspartate/glutamate racemase family protein</v>
          </cell>
          <cell r="D1815" t="str">
            <v>Cytoplasmic</v>
          </cell>
          <cell r="E1815" t="str">
            <v>Intracellular Protein</v>
          </cell>
          <cell r="F1815">
            <v>0</v>
          </cell>
          <cell r="G1815">
            <v>2.9526987886145732E-5</v>
          </cell>
          <cell r="H1815">
            <v>1.2108956487262008E-5</v>
          </cell>
        </row>
        <row r="1816">
          <cell r="A1816" t="str">
            <v>Dshi_2215</v>
          </cell>
          <cell r="B1816" t="str">
            <v>ABV93951.1</v>
          </cell>
          <cell r="C1816" t="str">
            <v>Conserved hypothetical protein</v>
          </cell>
          <cell r="D1816" t="str">
            <v>Membrane-membrane associated</v>
          </cell>
          <cell r="E1816" t="str">
            <v>Outer Membrane Associated/Outer Membane B-barrel Protein</v>
          </cell>
          <cell r="F1816" t="str">
            <v>Hypothetical protein</v>
          </cell>
          <cell r="G1816">
            <v>2.9522099633796987E-5</v>
          </cell>
          <cell r="H1816">
            <v>1.4763016706060318E-5</v>
          </cell>
        </row>
        <row r="1817">
          <cell r="A1817" t="str">
            <v>Dshi_2849</v>
          </cell>
          <cell r="B1817" t="str">
            <v>ABV94582.1</v>
          </cell>
          <cell r="C1817" t="str">
            <v>Short-chain dehydrogenase/reductase</v>
          </cell>
          <cell r="D1817" t="str">
            <v>Cytoplasmic</v>
          </cell>
          <cell r="E1817" t="str">
            <v>Intracellular Protein</v>
          </cell>
          <cell r="F1817">
            <v>0</v>
          </cell>
          <cell r="G1817">
            <v>2.9402129945046941E-5</v>
          </cell>
          <cell r="H1817">
            <v>1.2377188013596813E-5</v>
          </cell>
        </row>
        <row r="1818">
          <cell r="A1818" t="str">
            <v>Dshi_1878</v>
          </cell>
          <cell r="B1818" t="str">
            <v>ABV93620.1</v>
          </cell>
          <cell r="C1818" t="str">
            <v>Hypothetical protein</v>
          </cell>
          <cell r="D1818" t="str">
            <v>Periplasmic</v>
          </cell>
          <cell r="E1818" t="str">
            <v>Periplasmic protein</v>
          </cell>
          <cell r="F1818" t="str">
            <v>Hypothetical protein</v>
          </cell>
          <cell r="G1818">
            <v>2.9352048245907516E-5</v>
          </cell>
          <cell r="H1818">
            <v>1.5339614290672315E-5</v>
          </cell>
        </row>
        <row r="1819">
          <cell r="A1819" t="str">
            <v>Dshi_1801</v>
          </cell>
          <cell r="B1819" t="str">
            <v>ABV93543.1</v>
          </cell>
          <cell r="C1819" t="str">
            <v>Molybdenum cofactor biosynthesis protein C</v>
          </cell>
          <cell r="D1819" t="str">
            <v>Cytoplasmic</v>
          </cell>
          <cell r="E1819" t="str">
            <v>Intracellular Protein</v>
          </cell>
          <cell r="F1819" t="str">
            <v>Metabolism of cofactors and vitamins </v>
          </cell>
          <cell r="G1819">
            <v>2.9118773775649509E-5</v>
          </cell>
          <cell r="H1819">
            <v>1.9243929686861195E-5</v>
          </cell>
        </row>
        <row r="1820">
          <cell r="A1820" t="str">
            <v>Dshi_1209</v>
          </cell>
          <cell r="B1820" t="str">
            <v>ABV92951.1</v>
          </cell>
          <cell r="C1820" t="str">
            <v>Putative integral membrane sensor protein</v>
          </cell>
          <cell r="D1820" t="str">
            <v>Membrane-membrane associated</v>
          </cell>
          <cell r="E1820" t="str">
            <v>Integral Inner Membrane Protein</v>
          </cell>
          <cell r="F1820">
            <v>0</v>
          </cell>
          <cell r="G1820">
            <v>2.8894165449298235E-5</v>
          </cell>
          <cell r="H1820">
            <v>7.1712119293342193E-6</v>
          </cell>
        </row>
        <row r="1821">
          <cell r="A1821" t="str">
            <v>Dshi_2944</v>
          </cell>
          <cell r="B1821" t="str">
            <v>ABV94677.1</v>
          </cell>
          <cell r="C1821" t="str">
            <v>Conserved hypothetical protein</v>
          </cell>
          <cell r="D1821" t="str">
            <v>Periplasmic</v>
          </cell>
          <cell r="E1821" t="str">
            <v>Periplasmic protein</v>
          </cell>
          <cell r="F1821" t="str">
            <v>Hypothetical protein</v>
          </cell>
          <cell r="G1821">
            <v>2.8882154955695423E-5</v>
          </cell>
          <cell r="H1821">
            <v>1.194606897666485E-5</v>
          </cell>
        </row>
        <row r="1822">
          <cell r="A1822" t="str">
            <v>Dshi_0673</v>
          </cell>
          <cell r="B1822" t="str">
            <v>ABV92419.1</v>
          </cell>
          <cell r="C1822" t="str">
            <v>Hypothetical protein</v>
          </cell>
          <cell r="D1822" t="str">
            <v>Membrane-membrane associated</v>
          </cell>
          <cell r="E1822" t="str">
            <v>Outer Membrane Lipoprotein</v>
          </cell>
          <cell r="F1822" t="str">
            <v>Hypothetical protein</v>
          </cell>
          <cell r="G1822">
            <v>2.8677294666330222E-5</v>
          </cell>
          <cell r="H1822">
            <v>1.2142043016152995E-5</v>
          </cell>
        </row>
        <row r="1823">
          <cell r="A1823" t="str">
            <v>Dshi_1592</v>
          </cell>
          <cell r="B1823" t="str">
            <v>ABV93334.1</v>
          </cell>
          <cell r="C1823" t="str">
            <v>Conserved hypothetical protein</v>
          </cell>
          <cell r="D1823" t="str">
            <v>Cytoplasmic</v>
          </cell>
          <cell r="E1823" t="str">
            <v>Intracellular Protein</v>
          </cell>
          <cell r="F1823" t="str">
            <v>Hypothetical protein</v>
          </cell>
          <cell r="G1823">
            <v>2.8579202944971655E-5</v>
          </cell>
          <cell r="H1823">
            <v>9.8684292766336587E-6</v>
          </cell>
        </row>
        <row r="1824">
          <cell r="A1824" t="str">
            <v>Dshi_1887</v>
          </cell>
          <cell r="B1824" t="str">
            <v>ABV93629.1</v>
          </cell>
          <cell r="C1824" t="str">
            <v>Putative ribonuclease D</v>
          </cell>
          <cell r="D1824" t="str">
            <v>Cytoplasmic</v>
          </cell>
          <cell r="E1824" t="str">
            <v>Intracellular Protein</v>
          </cell>
          <cell r="F1824" t="str">
            <v>Transcription/transcriptional regulator</v>
          </cell>
          <cell r="G1824">
            <v>2.8515435195359625E-5</v>
          </cell>
          <cell r="H1824">
            <v>4.6295013988572377E-6</v>
          </cell>
        </row>
        <row r="1825">
          <cell r="A1825" t="str">
            <v>Dshi_2857</v>
          </cell>
          <cell r="B1825" t="str">
            <v>ABV94590.1</v>
          </cell>
          <cell r="C1825" t="str">
            <v>Hypothetical protein</v>
          </cell>
          <cell r="D1825" t="str">
            <v>Periplasmic</v>
          </cell>
          <cell r="E1825" t="str">
            <v>Periplasmic protein</v>
          </cell>
          <cell r="F1825" t="str">
            <v>Hypothetical protein</v>
          </cell>
          <cell r="G1825">
            <v>2.8452787946831203E-5</v>
          </cell>
          <cell r="H1825">
            <v>7.464277969957502E-6</v>
          </cell>
        </row>
        <row r="1826">
          <cell r="A1826" t="str">
            <v>Dshi_0116</v>
          </cell>
          <cell r="B1826" t="str">
            <v>ABV91865.1</v>
          </cell>
          <cell r="C1826" t="str">
            <v>TRAP dicarboxylate transporter- DctP subunit</v>
          </cell>
          <cell r="D1826" t="str">
            <v>Periplasmic</v>
          </cell>
          <cell r="E1826" t="str">
            <v>Periplasmic protein</v>
          </cell>
          <cell r="F1826" t="str">
            <v>Transporter</v>
          </cell>
          <cell r="G1826">
            <v>2.8324940705422977E-5</v>
          </cell>
          <cell r="H1826">
            <v>1.2938948741171842E-5</v>
          </cell>
        </row>
        <row r="1827">
          <cell r="A1827" t="str">
            <v>Dshi_0678</v>
          </cell>
          <cell r="B1827" t="str">
            <v>ABV92424.1</v>
          </cell>
          <cell r="C1827" t="str">
            <v>Glycosyl transferase family 14</v>
          </cell>
          <cell r="D1827" t="str">
            <v>Cytoplasmic</v>
          </cell>
          <cell r="E1827" t="str">
            <v>Intracellular Protein</v>
          </cell>
          <cell r="F1827">
            <v>0</v>
          </cell>
          <cell r="G1827">
            <v>2.8212637569537398E-5</v>
          </cell>
          <cell r="H1827">
            <v>1.4577481392089317E-5</v>
          </cell>
        </row>
        <row r="1828">
          <cell r="A1828" t="str">
            <v>Dshi_2417</v>
          </cell>
          <cell r="B1828" t="str">
            <v>ABV94151.1</v>
          </cell>
          <cell r="C1828" t="str">
            <v>Cell division protein</v>
          </cell>
          <cell r="D1828" t="str">
            <v>Cytoplasmic</v>
          </cell>
          <cell r="E1828" t="str">
            <v>Intracellular Protein</v>
          </cell>
          <cell r="F1828" t="str">
            <v> Cell cycle control, cell division, chromosome partitioning</v>
          </cell>
          <cell r="G1828">
            <v>2.7851924709590707E-5</v>
          </cell>
          <cell r="H1828">
            <v>1.5512772003238531E-5</v>
          </cell>
        </row>
        <row r="1829">
          <cell r="A1829" t="str">
            <v>Dshi_2976</v>
          </cell>
          <cell r="B1829" t="str">
            <v>ABV94709.1</v>
          </cell>
          <cell r="C1829" t="str">
            <v>Coenzyme A biosynthesis bifunctional protein</v>
          </cell>
          <cell r="D1829" t="str">
            <v>Cytoplasmic</v>
          </cell>
          <cell r="E1829" t="str">
            <v>Intracellular Protein</v>
          </cell>
          <cell r="F1829">
            <v>0</v>
          </cell>
          <cell r="G1829">
            <v>2.738589891433438E-5</v>
          </cell>
          <cell r="H1829">
            <v>1.2657334079213631E-5</v>
          </cell>
        </row>
        <row r="1830">
          <cell r="A1830" t="str">
            <v>Dshi_0113</v>
          </cell>
          <cell r="B1830" t="str">
            <v>ABV91862.1</v>
          </cell>
          <cell r="C1830" t="str">
            <v>Redoxin</v>
          </cell>
          <cell r="D1830" t="str">
            <v>Cytoplasmic</v>
          </cell>
          <cell r="E1830" t="str">
            <v>Intracellular Protein</v>
          </cell>
          <cell r="F1830" t="str">
            <v>Protein fate</v>
          </cell>
          <cell r="G1830">
            <v>2.7354416592211366E-5</v>
          </cell>
          <cell r="H1830">
            <v>1.3827267114803373E-5</v>
          </cell>
        </row>
        <row r="1831">
          <cell r="A1831" t="str">
            <v>Dshi_3424</v>
          </cell>
          <cell r="B1831" t="str">
            <v>ABV95157.1</v>
          </cell>
          <cell r="C1831" t="str">
            <v>Hypothetical protein</v>
          </cell>
          <cell r="D1831" t="str">
            <v>Cytoplasmic</v>
          </cell>
          <cell r="E1831" t="str">
            <v>Intracellular Protein</v>
          </cell>
          <cell r="F1831" t="str">
            <v>Hypothetical protein</v>
          </cell>
          <cell r="G1831">
            <v>2.7240686038997529E-5</v>
          </cell>
          <cell r="H1831">
            <v>1.1217562668297078E-5</v>
          </cell>
        </row>
        <row r="1832">
          <cell r="A1832" t="str">
            <v>Dshi_2398</v>
          </cell>
          <cell r="B1832" t="str">
            <v>ABV94134.1</v>
          </cell>
          <cell r="C1832" t="str">
            <v>Dihydropteroate synthase</v>
          </cell>
          <cell r="D1832" t="str">
            <v>Cytoplasmic</v>
          </cell>
          <cell r="E1832" t="str">
            <v>Intracellular Protein</v>
          </cell>
          <cell r="F1832">
            <v>0</v>
          </cell>
          <cell r="G1832">
            <v>2.7017245193357797E-5</v>
          </cell>
          <cell r="H1832">
            <v>4.4787673201400233E-6</v>
          </cell>
        </row>
        <row r="1833">
          <cell r="A1833" t="str">
            <v>Dshi_1998</v>
          </cell>
          <cell r="B1833" t="str">
            <v>ABV93737.1</v>
          </cell>
          <cell r="C1833" t="str">
            <v>ABC transporter ATP-binding protein</v>
          </cell>
          <cell r="D1833" t="str">
            <v>Cytoplasmic</v>
          </cell>
          <cell r="E1833" t="str">
            <v>Intracellular Protein</v>
          </cell>
          <cell r="F1833" t="str">
            <v>Transporter</v>
          </cell>
          <cell r="G1833">
            <v>2.6513278628900617E-5</v>
          </cell>
          <cell r="H1833">
            <v>1.3908479207815437E-5</v>
          </cell>
        </row>
        <row r="1834">
          <cell r="A1834" t="str">
            <v>Dshi_2879</v>
          </cell>
          <cell r="B1834" t="str">
            <v>ABV94612.1</v>
          </cell>
          <cell r="C1834" t="str">
            <v>Hypothetical protein</v>
          </cell>
          <cell r="D1834" t="str">
            <v>Periplasmic</v>
          </cell>
          <cell r="E1834" t="str">
            <v>Periplasmic protein</v>
          </cell>
          <cell r="F1834" t="str">
            <v>Hypothetical protein</v>
          </cell>
          <cell r="G1834">
            <v>2.6472374867959153E-5</v>
          </cell>
          <cell r="H1834">
            <v>7.5801475127459828E-6</v>
          </cell>
        </row>
        <row r="1835">
          <cell r="A1835" t="str">
            <v>Dshi_1019</v>
          </cell>
          <cell r="B1835" t="str">
            <v>ABV92761.1</v>
          </cell>
          <cell r="C1835" t="str">
            <v>RNA modification enzyme</v>
          </cell>
          <cell r="D1835" t="str">
            <v>Cytoplasmic</v>
          </cell>
          <cell r="E1835" t="str">
            <v>Intracellular Protein</v>
          </cell>
          <cell r="F1835" t="str">
            <v>Translation</v>
          </cell>
          <cell r="G1835">
            <v>2.6458539368643979E-5</v>
          </cell>
          <cell r="H1835">
            <v>5.0685100889417151E-6</v>
          </cell>
        </row>
        <row r="1836">
          <cell r="A1836" t="str">
            <v>Dshi_2278</v>
          </cell>
          <cell r="B1836" t="str">
            <v>ABV94014.1</v>
          </cell>
          <cell r="C1836" t="str">
            <v>Dimethyl sulfoxide reductase precursor</v>
          </cell>
          <cell r="D1836" t="str">
            <v>Periplasmic</v>
          </cell>
          <cell r="E1836" t="str">
            <v>Periplasmic protein</v>
          </cell>
          <cell r="F1836" t="str">
            <v>Electron transport</v>
          </cell>
          <cell r="G1836">
            <v>2.6286312585080313E-5</v>
          </cell>
          <cell r="H1836">
            <v>1.3524970543561552E-5</v>
          </cell>
        </row>
        <row r="1837">
          <cell r="A1837" t="str">
            <v>Dshi_1557</v>
          </cell>
          <cell r="B1837" t="str">
            <v>ABV93299.1</v>
          </cell>
          <cell r="C1837" t="str">
            <v>Putative DSBA oxidoreductase</v>
          </cell>
          <cell r="D1837" t="str">
            <v>Cytoplasmic</v>
          </cell>
          <cell r="E1837" t="str">
            <v>Intracellular Protein</v>
          </cell>
          <cell r="F1837" t="str">
            <v>Protein fate</v>
          </cell>
          <cell r="G1837">
            <v>2.6070315336724448E-5</v>
          </cell>
          <cell r="H1837">
            <v>9.5491662799094916E-6</v>
          </cell>
        </row>
        <row r="1838">
          <cell r="A1838" t="str">
            <v>Dshi_1007</v>
          </cell>
          <cell r="B1838" t="str">
            <v>ABV92749.1</v>
          </cell>
          <cell r="C1838" t="str">
            <v>3-oxoadipate enol-lactonase</v>
          </cell>
          <cell r="D1838" t="str">
            <v>Cytoplasmic</v>
          </cell>
          <cell r="E1838" t="str">
            <v>Intracellular Protein</v>
          </cell>
          <cell r="F1838">
            <v>0</v>
          </cell>
          <cell r="G1838">
            <v>2.5969627015597902E-5</v>
          </cell>
          <cell r="H1838">
            <v>5.9960956165943675E-6</v>
          </cell>
        </row>
        <row r="1839">
          <cell r="A1839" t="str">
            <v>Dshi_1622</v>
          </cell>
          <cell r="B1839" t="str">
            <v>ABV93364.1</v>
          </cell>
          <cell r="C1839" t="str">
            <v>Putative hemolysin precursor</v>
          </cell>
          <cell r="D1839" t="str">
            <v>Extracellular</v>
          </cell>
          <cell r="E1839" t="str">
            <v>Secreted/Released</v>
          </cell>
          <cell r="F1839">
            <v>0</v>
          </cell>
          <cell r="G1839">
            <v>2.513179344592206E-5</v>
          </cell>
          <cell r="H1839">
            <v>1.3816541466201323E-5</v>
          </cell>
        </row>
        <row r="1840">
          <cell r="A1840" t="str">
            <v>Dshi_1926</v>
          </cell>
          <cell r="B1840" t="str">
            <v>ABV93668.1</v>
          </cell>
          <cell r="C1840" t="str">
            <v>Primosomal protein N'</v>
          </cell>
          <cell r="D1840" t="str">
            <v>Cytoplasmic</v>
          </cell>
          <cell r="E1840" t="str">
            <v>Intracellular Protein</v>
          </cell>
          <cell r="F1840" t="str">
            <v>Replication, recombination and repair </v>
          </cell>
          <cell r="G1840">
            <v>2.5102860056699949E-5</v>
          </cell>
          <cell r="H1840">
            <v>7.7172109034106999E-6</v>
          </cell>
        </row>
        <row r="1841">
          <cell r="A1841" t="str">
            <v>Dshi_3003</v>
          </cell>
          <cell r="B1841" t="str">
            <v>ABV94736.1</v>
          </cell>
          <cell r="C1841" t="str">
            <v>TRAP transporter - DctP subunit</v>
          </cell>
          <cell r="D1841" t="str">
            <v>Periplasmic</v>
          </cell>
          <cell r="E1841" t="str">
            <v>Periplasmic protein</v>
          </cell>
          <cell r="F1841" t="str">
            <v>Transporter</v>
          </cell>
          <cell r="G1841">
            <v>2.4785558053930605E-5</v>
          </cell>
          <cell r="H1841">
            <v>1.2654013196102151E-5</v>
          </cell>
        </row>
        <row r="1842">
          <cell r="A1842" t="str">
            <v>Dshi_3088</v>
          </cell>
          <cell r="B1842" t="str">
            <v>ABV94821.1</v>
          </cell>
          <cell r="C1842" t="str">
            <v>Conserved hypothetical protein</v>
          </cell>
          <cell r="D1842" t="str">
            <v>Membrane-membrane associated</v>
          </cell>
          <cell r="E1842" t="str">
            <v>Outer Membrane Lipoprotein</v>
          </cell>
          <cell r="F1842" t="str">
            <v>Hypothetical protein</v>
          </cell>
          <cell r="G1842">
            <v>2.474488736615598E-5</v>
          </cell>
          <cell r="H1842">
            <v>1.2614264760264587E-5</v>
          </cell>
        </row>
        <row r="1843">
          <cell r="A1843" t="str">
            <v>Dshi_2028</v>
          </cell>
          <cell r="B1843" t="str">
            <v>ABV93767.1</v>
          </cell>
          <cell r="C1843" t="str">
            <v>Putative allophanate hydrolase subunit 1</v>
          </cell>
          <cell r="D1843" t="str">
            <v>Cytoplasmic</v>
          </cell>
          <cell r="E1843" t="str">
            <v>Intracellular Protein</v>
          </cell>
          <cell r="F1843">
            <v>0</v>
          </cell>
          <cell r="G1843">
            <v>2.457779054772508E-5</v>
          </cell>
          <cell r="H1843">
            <v>1.1337118023351561E-5</v>
          </cell>
        </row>
        <row r="1844">
          <cell r="A1844" t="str">
            <v>Dshi_1802</v>
          </cell>
          <cell r="B1844" t="str">
            <v>ABV93544.1</v>
          </cell>
          <cell r="C1844" t="str">
            <v>Molybdopterin biosynthesis protein</v>
          </cell>
          <cell r="D1844" t="str">
            <v>Cytoplasmic</v>
          </cell>
          <cell r="E1844" t="str">
            <v>Intracellular Protein</v>
          </cell>
          <cell r="F1844" t="str">
            <v>Metabolism of cofactors and vitamins </v>
          </cell>
          <cell r="G1844">
            <v>2.4535318454492145E-5</v>
          </cell>
          <cell r="H1844">
            <v>1.4842829403230918E-5</v>
          </cell>
        </row>
        <row r="1845">
          <cell r="A1845" t="str">
            <v>Dshi_3109</v>
          </cell>
          <cell r="B1845" t="str">
            <v>ABV94842.1</v>
          </cell>
          <cell r="C1845" t="str">
            <v>Hypothetical protein</v>
          </cell>
          <cell r="D1845" t="str">
            <v>Periplasmic</v>
          </cell>
          <cell r="E1845" t="str">
            <v>Periplasmic protein</v>
          </cell>
          <cell r="F1845" t="str">
            <v>Hypothetical protein</v>
          </cell>
          <cell r="G1845">
            <v>2.4530506221250262E-5</v>
          </cell>
          <cell r="H1845">
            <v>7.0688535419884766E-6</v>
          </cell>
        </row>
        <row r="1846">
          <cell r="A1846" t="str">
            <v>Dshi_3512</v>
          </cell>
          <cell r="B1846" t="str">
            <v>ABV95245.1</v>
          </cell>
          <cell r="C1846" t="str">
            <v>Hydroxyneurosporene dehydrogenase</v>
          </cell>
          <cell r="D1846" t="str">
            <v>Cytoplasmic</v>
          </cell>
          <cell r="E1846" t="str">
            <v>Intracellular Protein</v>
          </cell>
          <cell r="F1846" t="str">
            <v>Porphyrin and related pathway</v>
          </cell>
          <cell r="G1846">
            <v>2.4372478200417862E-5</v>
          </cell>
          <cell r="H1846">
            <v>6.0339694877177996E-6</v>
          </cell>
        </row>
        <row r="1847">
          <cell r="A1847" t="str">
            <v>Dshi_1737</v>
          </cell>
          <cell r="B1847" t="str">
            <v>ABV93479.1</v>
          </cell>
          <cell r="C1847" t="str">
            <v>Conserved hypothetical protein</v>
          </cell>
          <cell r="D1847" t="str">
            <v>Cytoplasmic</v>
          </cell>
          <cell r="E1847" t="str">
            <v>Intracellular Protein</v>
          </cell>
          <cell r="F1847" t="str">
            <v>Hypothetical protein</v>
          </cell>
          <cell r="G1847">
            <v>2.4349723056760238E-5</v>
          </cell>
          <cell r="H1847">
            <v>1.2347806948900325E-5</v>
          </cell>
        </row>
        <row r="1848">
          <cell r="A1848" t="str">
            <v>Dshi_1503</v>
          </cell>
          <cell r="B1848" t="str">
            <v>ABV93245.1</v>
          </cell>
          <cell r="C1848" t="str">
            <v>Conserved hypothetical protein DUF1009</v>
          </cell>
          <cell r="D1848" t="str">
            <v>Cytoplasmic</v>
          </cell>
          <cell r="E1848" t="str">
            <v>Intracellular Protein</v>
          </cell>
          <cell r="F1848" t="str">
            <v>Hypothetical protein</v>
          </cell>
          <cell r="G1848">
            <v>2.4010953543556634E-5</v>
          </cell>
          <cell r="H1848">
            <v>4.6540313526013054E-6</v>
          </cell>
        </row>
        <row r="1849">
          <cell r="A1849" t="str">
            <v>Dshi_0026</v>
          </cell>
          <cell r="B1849" t="str">
            <v>ABV91775.1</v>
          </cell>
          <cell r="C1849" t="str">
            <v>NAD-dependent epimerase/dehydratase</v>
          </cell>
          <cell r="D1849" t="str">
            <v>Cytoplasmic</v>
          </cell>
          <cell r="E1849" t="str">
            <v>Intracellular Protein</v>
          </cell>
          <cell r="F1849">
            <v>0</v>
          </cell>
          <cell r="G1849">
            <v>2.3336479957673409E-5</v>
          </cell>
          <cell r="H1849">
            <v>3.6508522477032582E-6</v>
          </cell>
        </row>
        <row r="1850">
          <cell r="A1850" t="str">
            <v>Dshi_1330</v>
          </cell>
          <cell r="B1850" t="str">
            <v>ABV93072.1</v>
          </cell>
          <cell r="C1850" t="str">
            <v>Biotin--acetyl-CoA-carboxylase ligase</v>
          </cell>
          <cell r="D1850" t="str">
            <v>Cytoplasmic</v>
          </cell>
          <cell r="E1850" t="str">
            <v>Intracellular Protein</v>
          </cell>
          <cell r="F1850">
            <v>0</v>
          </cell>
          <cell r="G1850">
            <v>2.2398401830193754E-5</v>
          </cell>
          <cell r="H1850">
            <v>4.6879439405505775E-6</v>
          </cell>
        </row>
        <row r="1851">
          <cell r="A1851" t="str">
            <v>Dshi_2682</v>
          </cell>
          <cell r="B1851" t="str">
            <v>ABV94415.1</v>
          </cell>
          <cell r="C1851" t="str">
            <v>Aminomethyltransferase, glycine cleavage system</v>
          </cell>
          <cell r="D1851" t="str">
            <v>Cytoplasmic</v>
          </cell>
          <cell r="E1851" t="str">
            <v>Intracellular Protein</v>
          </cell>
          <cell r="F1851" t="str">
            <v>Amino acid metabolism</v>
          </cell>
          <cell r="G1851">
            <v>2.2221401126311576E-5</v>
          </cell>
          <cell r="H1851">
            <v>5.9098917344336629E-6</v>
          </cell>
        </row>
        <row r="1852">
          <cell r="A1852" t="str">
            <v>Dshi_1745</v>
          </cell>
          <cell r="B1852" t="str">
            <v>ABV93487.1</v>
          </cell>
          <cell r="C1852" t="str">
            <v>Hypothetical protein</v>
          </cell>
          <cell r="D1852" t="str">
            <v>Cytoplasmic</v>
          </cell>
          <cell r="E1852" t="str">
            <v>Intracellular Protein</v>
          </cell>
          <cell r="F1852" t="str">
            <v>Hypothetical protein</v>
          </cell>
          <cell r="G1852">
            <v>2.2173433659229887E-5</v>
          </cell>
          <cell r="H1852">
            <v>1.1138411339135858E-5</v>
          </cell>
        </row>
        <row r="1853">
          <cell r="A1853" t="str">
            <v>Dshi_2595</v>
          </cell>
          <cell r="B1853" t="str">
            <v>ABV94328.1</v>
          </cell>
          <cell r="C1853" t="str">
            <v>Putative extracellular solute-binding protein</v>
          </cell>
          <cell r="D1853" t="str">
            <v>Periplasmic</v>
          </cell>
          <cell r="E1853" t="str">
            <v>Periplasmic protein</v>
          </cell>
          <cell r="F1853">
            <v>0</v>
          </cell>
          <cell r="G1853">
            <v>2.1940580335688772E-5</v>
          </cell>
          <cell r="H1853">
            <v>2.2968943685608416E-6</v>
          </cell>
        </row>
        <row r="1854">
          <cell r="A1854" t="str">
            <v>Dshi_2576</v>
          </cell>
          <cell r="B1854" t="str">
            <v>ABV94309.1</v>
          </cell>
          <cell r="C1854" t="str">
            <v>Imidazole glycerol phosphate synthase</v>
          </cell>
          <cell r="D1854" t="str">
            <v>Cytoplasmic</v>
          </cell>
          <cell r="E1854" t="str">
            <v>Intracellular Protein</v>
          </cell>
          <cell r="F1854" t="str">
            <v>Amino acid metabolism</v>
          </cell>
          <cell r="G1854">
            <v>2.181016604656479E-5</v>
          </cell>
          <cell r="H1854">
            <v>7.482273917330849E-6</v>
          </cell>
        </row>
        <row r="1855">
          <cell r="A1855" t="str">
            <v>Dshi_0024</v>
          </cell>
          <cell r="B1855" t="str">
            <v>ABV91773.1</v>
          </cell>
          <cell r="C1855" t="str">
            <v>Adenine-specific methyltransferase</v>
          </cell>
          <cell r="D1855" t="str">
            <v>Cytoplasmic</v>
          </cell>
          <cell r="E1855" t="str">
            <v>Intracellular Protein</v>
          </cell>
          <cell r="F1855" t="str">
            <v>Cell growth and death</v>
          </cell>
          <cell r="G1855">
            <v>2.1756960912516559E-5</v>
          </cell>
          <cell r="H1855">
            <v>1.3349862862369726E-5</v>
          </cell>
        </row>
        <row r="1856">
          <cell r="A1856" t="str">
            <v>Dshi_0012</v>
          </cell>
          <cell r="B1856" t="str">
            <v>ABV91761.1</v>
          </cell>
          <cell r="C1856" t="str">
            <v>Succinyl-diaminopimelate desuccinylase</v>
          </cell>
          <cell r="D1856" t="str">
            <v>Cytoplasmic</v>
          </cell>
          <cell r="E1856" t="str">
            <v>Intracellular Protein</v>
          </cell>
          <cell r="F1856" t="str">
            <v>Amino acid metabolism</v>
          </cell>
          <cell r="G1856">
            <v>2.1527556555686641E-5</v>
          </cell>
          <cell r="H1856">
            <v>2.0256741502237653E-6</v>
          </cell>
        </row>
        <row r="1857">
          <cell r="A1857" t="str">
            <v>Dshi_0724</v>
          </cell>
          <cell r="B1857" t="str">
            <v>ABV92469.1</v>
          </cell>
          <cell r="C1857" t="str">
            <v>Conserved hypothetical protein</v>
          </cell>
          <cell r="D1857" t="str">
            <v>Periplasmic</v>
          </cell>
          <cell r="E1857" t="str">
            <v>Periplasmic protein</v>
          </cell>
          <cell r="F1857" t="str">
            <v>Hypothetical protein</v>
          </cell>
          <cell r="G1857">
            <v>2.1517817594085689E-5</v>
          </cell>
          <cell r="H1857">
            <v>1.290617044872803E-5</v>
          </cell>
        </row>
        <row r="1858">
          <cell r="A1858" t="str">
            <v>Dshi_2222</v>
          </cell>
          <cell r="B1858" t="str">
            <v>ABV93958.1</v>
          </cell>
          <cell r="C1858" t="str">
            <v>Extracellular solute-binding protein</v>
          </cell>
          <cell r="D1858" t="str">
            <v>Periplasmic</v>
          </cell>
          <cell r="E1858" t="str">
            <v>Periplasmic protein</v>
          </cell>
          <cell r="F1858" t="str">
            <v>Transporter</v>
          </cell>
          <cell r="G1858">
            <v>2.150365741207455E-5</v>
          </cell>
          <cell r="H1858">
            <v>5.4258264450106166E-6</v>
          </cell>
        </row>
        <row r="1859">
          <cell r="A1859" t="str">
            <v>Dshi_3469</v>
          </cell>
          <cell r="B1859" t="str">
            <v>ABV95202.1</v>
          </cell>
          <cell r="C1859" t="str">
            <v>Putative branched-chain amino acid aminotransferase</v>
          </cell>
          <cell r="D1859" t="str">
            <v>Cytoplasmic</v>
          </cell>
          <cell r="E1859" t="str">
            <v>Intracellular Protein</v>
          </cell>
          <cell r="F1859">
            <v>0</v>
          </cell>
          <cell r="G1859">
            <v>2.1469462797009419E-5</v>
          </cell>
          <cell r="H1859">
            <v>7.0667415753734994E-6</v>
          </cell>
        </row>
        <row r="1860">
          <cell r="A1860" t="str">
            <v>Dshi_1925</v>
          </cell>
          <cell r="B1860" t="str">
            <v>ABV93667.1</v>
          </cell>
          <cell r="C1860" t="str">
            <v>Putative ATPase</v>
          </cell>
          <cell r="D1860" t="str">
            <v>Cytoplasmic</v>
          </cell>
          <cell r="E1860" t="str">
            <v>Intracellular Protein</v>
          </cell>
          <cell r="F1860" t="str">
            <v>Protein fate</v>
          </cell>
          <cell r="G1860">
            <v>2.1367479177588766E-5</v>
          </cell>
          <cell r="H1860">
            <v>1.0766709333434939E-5</v>
          </cell>
        </row>
        <row r="1861">
          <cell r="A1861" t="str">
            <v>Dshi_1771</v>
          </cell>
          <cell r="B1861" t="str">
            <v>ABV93513.1</v>
          </cell>
          <cell r="C1861" t="str">
            <v>Conserved hypothetical protein</v>
          </cell>
          <cell r="D1861" t="str">
            <v>Cytoplasmic</v>
          </cell>
          <cell r="E1861" t="str">
            <v>Intracellular Protein</v>
          </cell>
          <cell r="F1861" t="str">
            <v>Hypothetical protein</v>
          </cell>
          <cell r="G1861">
            <v>2.1318440306005548E-5</v>
          </cell>
          <cell r="H1861">
            <v>1.7807773072549624E-5</v>
          </cell>
        </row>
        <row r="1862">
          <cell r="A1862" t="str">
            <v>Dshi_2451</v>
          </cell>
          <cell r="B1862" t="str">
            <v>ABV94185.1</v>
          </cell>
          <cell r="C1862" t="str">
            <v>UDP-N-acetylmuramoylalanine--D-glutamate ligase</v>
          </cell>
          <cell r="D1862" t="str">
            <v>Cytoplasmic</v>
          </cell>
          <cell r="E1862" t="str">
            <v>Intracellular Protein</v>
          </cell>
          <cell r="F1862">
            <v>0</v>
          </cell>
          <cell r="G1862">
            <v>2.1286260460922591E-5</v>
          </cell>
          <cell r="H1862">
            <v>1.6886291718253449E-5</v>
          </cell>
        </row>
        <row r="1863">
          <cell r="A1863" t="str">
            <v>Dshi_0164</v>
          </cell>
          <cell r="B1863" t="str">
            <v>ABV91913.1</v>
          </cell>
          <cell r="C1863" t="str">
            <v>Lytic murein transglycosylase</v>
          </cell>
          <cell r="D1863" t="str">
            <v>Periplasmic</v>
          </cell>
          <cell r="E1863" t="str">
            <v>Periplasmic protein</v>
          </cell>
          <cell r="F1863" t="str">
            <v>Lipid metabolism and cell wall/membrane/envelope biogenesis/integrity</v>
          </cell>
          <cell r="G1863">
            <v>2.1000443979357455E-5</v>
          </cell>
          <cell r="H1863">
            <v>1.3615542172439064E-5</v>
          </cell>
        </row>
        <row r="1864">
          <cell r="A1864" t="str">
            <v>Dshi_3246</v>
          </cell>
          <cell r="B1864" t="str">
            <v>ABV94979.1</v>
          </cell>
          <cell r="C1864" t="str">
            <v>Flagellum-specific ATP synthase</v>
          </cell>
          <cell r="D1864" t="str">
            <v>Cytoplasmic</v>
          </cell>
          <cell r="E1864" t="str">
            <v>Intracellular Protein</v>
          </cell>
          <cell r="F1864" t="str">
            <v>Cell motility </v>
          </cell>
          <cell r="G1864">
            <v>2.0924437941554638E-5</v>
          </cell>
          <cell r="H1864">
            <v>6.7860321841717247E-6</v>
          </cell>
        </row>
        <row r="1865">
          <cell r="A1865" t="str">
            <v>Dshi_0344</v>
          </cell>
          <cell r="B1865" t="str">
            <v>ABV92093.1</v>
          </cell>
          <cell r="C1865" t="str">
            <v>16S rRNA processing protein RimM</v>
          </cell>
          <cell r="D1865" t="str">
            <v>Cytoplasmic</v>
          </cell>
          <cell r="E1865" t="str">
            <v>Intracellular Protein</v>
          </cell>
          <cell r="F1865" t="str">
            <v>Translation</v>
          </cell>
          <cell r="G1865">
            <v>2.0903279444307917E-5</v>
          </cell>
          <cell r="H1865">
            <v>5.4726798161646841E-6</v>
          </cell>
        </row>
        <row r="1866">
          <cell r="A1866" t="str">
            <v>Dshi_2981</v>
          </cell>
          <cell r="B1866" t="str">
            <v>ABV94714.1</v>
          </cell>
          <cell r="C1866" t="str">
            <v>Putative molydopterin binding oxidoreductase</v>
          </cell>
          <cell r="D1866" t="str">
            <v>Periplasmic</v>
          </cell>
          <cell r="E1866" t="str">
            <v>Periplasmic protein</v>
          </cell>
          <cell r="F1866">
            <v>0</v>
          </cell>
          <cell r="G1866">
            <v>2.0668850758842145E-5</v>
          </cell>
          <cell r="H1866">
            <v>9.7860240175801381E-6</v>
          </cell>
        </row>
        <row r="1867">
          <cell r="A1867" t="str">
            <v>Dshi_1082</v>
          </cell>
          <cell r="B1867" t="str">
            <v>ABV92824.1</v>
          </cell>
          <cell r="C1867" t="str">
            <v>Arginyltransferase</v>
          </cell>
          <cell r="D1867" t="str">
            <v>Cytoplasmic</v>
          </cell>
          <cell r="E1867" t="str">
            <v>Intracellular Protein</v>
          </cell>
          <cell r="F1867">
            <v>0</v>
          </cell>
          <cell r="G1867">
            <v>2.0563529730785234E-5</v>
          </cell>
          <cell r="H1867">
            <v>8.9894077587079868E-6</v>
          </cell>
        </row>
        <row r="1868">
          <cell r="A1868" t="str">
            <v>Dshi_0166</v>
          </cell>
          <cell r="B1868" t="str">
            <v>ABV91915.1</v>
          </cell>
          <cell r="C1868" t="str">
            <v>Threonine-phosphate decarboxylase</v>
          </cell>
          <cell r="D1868" t="str">
            <v>Cytoplasmic</v>
          </cell>
          <cell r="E1868" t="str">
            <v>Intracellular Protein</v>
          </cell>
          <cell r="F1868" t="str">
            <v>Porphyrin and related pathway</v>
          </cell>
          <cell r="G1868">
            <v>2.0528442411645368E-5</v>
          </cell>
          <cell r="H1868">
            <v>5.8476173941832199E-6</v>
          </cell>
        </row>
        <row r="1869">
          <cell r="A1869" t="str">
            <v>Dshi_1043</v>
          </cell>
          <cell r="B1869" t="str">
            <v>ABV92785.1</v>
          </cell>
          <cell r="C1869" t="str">
            <v>TRAP dicarboxylate transporter- DctP subunit</v>
          </cell>
          <cell r="D1869" t="str">
            <v>Periplasmic</v>
          </cell>
          <cell r="E1869" t="str">
            <v>Periplasmic protein</v>
          </cell>
          <cell r="F1869" t="str">
            <v>Transporter</v>
          </cell>
          <cell r="G1869">
            <v>2.0129740371953381E-5</v>
          </cell>
          <cell r="H1869">
            <v>8.5479526236881998E-6</v>
          </cell>
        </row>
        <row r="1870">
          <cell r="A1870" t="str">
            <v>Dshi_1358</v>
          </cell>
          <cell r="B1870" t="str">
            <v>ABV93100.1</v>
          </cell>
          <cell r="C1870" t="str">
            <v>Short-chain dehydrogenase/reductase SDR</v>
          </cell>
          <cell r="D1870" t="str">
            <v>Cytoplasmic</v>
          </cell>
          <cell r="E1870" t="str">
            <v>Intracellular Protein</v>
          </cell>
          <cell r="F1870">
            <v>0</v>
          </cell>
          <cell r="G1870">
            <v>1.9636944064241969E-5</v>
          </cell>
          <cell r="H1870">
            <v>1.213876214895017E-5</v>
          </cell>
        </row>
        <row r="1871">
          <cell r="A1871" t="str">
            <v>Dshi_0015</v>
          </cell>
          <cell r="B1871" t="str">
            <v>ABV91764.1</v>
          </cell>
          <cell r="C1871" t="str">
            <v>Ribonuclease R</v>
          </cell>
          <cell r="D1871" t="str">
            <v>Cytoplasmic</v>
          </cell>
          <cell r="E1871" t="str">
            <v>Intracellular Protein</v>
          </cell>
          <cell r="F1871" t="str">
            <v>Transcription/transcriptional regulator</v>
          </cell>
          <cell r="G1871">
            <v>1.9491271538145556E-5</v>
          </cell>
          <cell r="H1871">
            <v>4.6676067346996611E-6</v>
          </cell>
        </row>
        <row r="1872">
          <cell r="A1872" t="str">
            <v>Dshi_2291</v>
          </cell>
          <cell r="B1872" t="str">
            <v>ABV94027.1</v>
          </cell>
          <cell r="C1872" t="str">
            <v>Conserved hypothetical protein</v>
          </cell>
          <cell r="D1872" t="str">
            <v>Periplasmic</v>
          </cell>
          <cell r="E1872" t="str">
            <v>Periplasmic protein</v>
          </cell>
          <cell r="F1872" t="str">
            <v>Hypothetical protein</v>
          </cell>
          <cell r="G1872">
            <v>1.91365376850299E-5</v>
          </cell>
          <cell r="H1872">
            <v>1.117430701955228E-5</v>
          </cell>
        </row>
        <row r="1873">
          <cell r="A1873" t="str">
            <v>Dshi_0796</v>
          </cell>
          <cell r="B1873" t="str">
            <v>ABV92541.1</v>
          </cell>
          <cell r="C1873" t="str">
            <v>Ornithine carbamoyltransferase</v>
          </cell>
          <cell r="D1873" t="str">
            <v>Cytoplasmic</v>
          </cell>
          <cell r="E1873" t="str">
            <v>Intracellular Protein</v>
          </cell>
          <cell r="F1873" t="str">
            <v>Carbon and energy metabolism</v>
          </cell>
          <cell r="G1873">
            <v>1.9100881247452497E-5</v>
          </cell>
          <cell r="H1873">
            <v>5.2499064984468158E-6</v>
          </cell>
        </row>
        <row r="1874">
          <cell r="A1874" t="str">
            <v>Dshi_1147</v>
          </cell>
          <cell r="B1874" t="str">
            <v>ABV92889.1</v>
          </cell>
          <cell r="C1874" t="str">
            <v>Processing peptidase</v>
          </cell>
          <cell r="D1874" t="str">
            <v>Cytoplasmic</v>
          </cell>
          <cell r="E1874" t="str">
            <v>Intracellular Protein</v>
          </cell>
          <cell r="F1874" t="str">
            <v>Protein fate</v>
          </cell>
          <cell r="G1874">
            <v>1.8981549320205415E-5</v>
          </cell>
          <cell r="H1874">
            <v>9.5957325825680441E-6</v>
          </cell>
        </row>
        <row r="1875">
          <cell r="A1875" t="str">
            <v>Dshi_3370</v>
          </cell>
          <cell r="B1875" t="str">
            <v>ABV95103.1</v>
          </cell>
          <cell r="C1875" t="str">
            <v>Enoyl-CoA hydratase/isomerase</v>
          </cell>
          <cell r="D1875" t="str">
            <v>Cytoplasmic</v>
          </cell>
          <cell r="E1875" t="str">
            <v>Intracellular Protein</v>
          </cell>
          <cell r="F1875" t="str">
            <v>Lipid metabolism and cell wall/membrane/envelope biogenesis/integrity</v>
          </cell>
          <cell r="G1875">
            <v>1.8918418323494104E-5</v>
          </cell>
          <cell r="H1875">
            <v>4.3476900995802901E-6</v>
          </cell>
        </row>
        <row r="1876">
          <cell r="A1876" t="str">
            <v>Dshi_1545</v>
          </cell>
          <cell r="B1876" t="str">
            <v>ABV93287.1</v>
          </cell>
          <cell r="C1876" t="str">
            <v>Putative extracellular solute-binding protein</v>
          </cell>
          <cell r="D1876" t="str">
            <v>Periplasmic</v>
          </cell>
          <cell r="E1876" t="str">
            <v>Periplasmic protein</v>
          </cell>
          <cell r="F1876" t="str">
            <v>Transporter</v>
          </cell>
          <cell r="G1876">
            <v>1.8833788748174559E-5</v>
          </cell>
          <cell r="H1876">
            <v>5.0410580848162076E-6</v>
          </cell>
        </row>
        <row r="1877">
          <cell r="A1877" t="str">
            <v>Dshi_0496</v>
          </cell>
          <cell r="B1877" t="str">
            <v>ABV92244.1</v>
          </cell>
          <cell r="C1877" t="str">
            <v>4Fe-4S ferredoxin iron-sulfur binding domain</v>
          </cell>
          <cell r="D1877" t="str">
            <v>Cytoplasmic</v>
          </cell>
          <cell r="E1877" t="str">
            <v>Intracellular Protein</v>
          </cell>
          <cell r="F1877" t="str">
            <v>Iron metabolism</v>
          </cell>
          <cell r="G1877">
            <v>1.8696447590901763E-5</v>
          </cell>
          <cell r="H1877">
            <v>4.6647419852096988E-6</v>
          </cell>
        </row>
        <row r="1878">
          <cell r="A1878" t="str">
            <v>Dshi_2686</v>
          </cell>
          <cell r="B1878" t="str">
            <v>ABV94419.1</v>
          </cell>
          <cell r="C1878" t="str">
            <v>Universal stress protein</v>
          </cell>
          <cell r="D1878" t="str">
            <v>Cytoplasmic</v>
          </cell>
          <cell r="E1878" t="str">
            <v>Intracellular Protein</v>
          </cell>
          <cell r="F1878" t="str">
            <v>Secretion system</v>
          </cell>
          <cell r="G1878">
            <v>1.8612912122089491E-5</v>
          </cell>
          <cell r="H1878">
            <v>1.0986963899014021E-5</v>
          </cell>
        </row>
        <row r="1879">
          <cell r="A1879" t="str">
            <v>Dshi_2623</v>
          </cell>
          <cell r="B1879" t="str">
            <v>ABV94356.1</v>
          </cell>
          <cell r="C1879" t="str">
            <v>Peptidase M48</v>
          </cell>
          <cell r="D1879" t="str">
            <v>Membrane-membrane associated</v>
          </cell>
          <cell r="E1879" t="str">
            <v>Outer Membrane Lipoprotein</v>
          </cell>
          <cell r="F1879" t="str">
            <v>Protein fate</v>
          </cell>
          <cell r="G1879">
            <v>1.8399818451494997E-5</v>
          </cell>
          <cell r="H1879">
            <v>6.8696223127801257E-6</v>
          </cell>
        </row>
        <row r="1880">
          <cell r="A1880" t="str">
            <v>Dshi_2774</v>
          </cell>
          <cell r="B1880" t="str">
            <v>ABV94507.1</v>
          </cell>
          <cell r="C1880" t="str">
            <v>Putative inositol-1-monophosphatase</v>
          </cell>
          <cell r="D1880" t="str">
            <v>Cytoplasmic</v>
          </cell>
          <cell r="E1880" t="str">
            <v>Intracellular Protein</v>
          </cell>
          <cell r="F1880">
            <v>0</v>
          </cell>
          <cell r="G1880">
            <v>1.8245104523538468E-5</v>
          </cell>
          <cell r="H1880">
            <v>5.7135268795141365E-6</v>
          </cell>
        </row>
        <row r="1881">
          <cell r="A1881" t="str">
            <v>Dshi_3934;Dshi_3596</v>
          </cell>
          <cell r="B1881" t="str">
            <v>ABV95662.1;ABV95329.1</v>
          </cell>
          <cell r="C1881" t="str">
            <v>Multicopper oxidase</v>
          </cell>
          <cell r="D1881" t="str">
            <v>Periplasmic</v>
          </cell>
          <cell r="E1881" t="str">
            <v>Periplasmic protein</v>
          </cell>
          <cell r="F1881" t="str">
            <v>Secretion system</v>
          </cell>
          <cell r="G1881">
            <v>1.8073645180899087E-5</v>
          </cell>
          <cell r="H1881">
            <v>4.8865585265148364E-6</v>
          </cell>
        </row>
        <row r="1882">
          <cell r="A1882" t="str">
            <v>Dshi_0564</v>
          </cell>
          <cell r="B1882" t="str">
            <v>ABV92310.1</v>
          </cell>
          <cell r="C1882" t="str">
            <v>Protein of unknown function DUF1111</v>
          </cell>
          <cell r="D1882" t="str">
            <v>Periplasmic</v>
          </cell>
          <cell r="E1882" t="str">
            <v>Periplasmic protein</v>
          </cell>
          <cell r="F1882" t="str">
            <v>Iron metabolism</v>
          </cell>
          <cell r="G1882">
            <v>1.7770786869698496E-5</v>
          </cell>
          <cell r="H1882">
            <v>8.9126865110559941E-6</v>
          </cell>
        </row>
        <row r="1883">
          <cell r="A1883" t="str">
            <v>Dshi_3747</v>
          </cell>
          <cell r="B1883" t="str">
            <v>ABV95477.1</v>
          </cell>
          <cell r="C1883" t="str">
            <v>Conserved hypothetical protein</v>
          </cell>
          <cell r="D1883" t="str">
            <v>Cytoplasmic</v>
          </cell>
          <cell r="E1883" t="str">
            <v>Intracellular Protein</v>
          </cell>
          <cell r="F1883" t="str">
            <v>Hypothetical protein</v>
          </cell>
          <cell r="G1883">
            <v>1.7749562517555741E-5</v>
          </cell>
          <cell r="H1883">
            <v>1.5784305237989801E-5</v>
          </cell>
        </row>
        <row r="1884">
          <cell r="A1884" t="str">
            <v>Dshi_4177</v>
          </cell>
          <cell r="B1884" t="str">
            <v>ABV95887.1</v>
          </cell>
          <cell r="C1884" t="str">
            <v>Acetamidase/formamidase</v>
          </cell>
          <cell r="D1884" t="str">
            <v>Cytoplasmic</v>
          </cell>
          <cell r="E1884" t="str">
            <v>Intracellular Protein</v>
          </cell>
          <cell r="F1884">
            <v>0</v>
          </cell>
          <cell r="G1884">
            <v>1.7742698151511517E-5</v>
          </cell>
          <cell r="H1884">
            <v>1.019572868123433E-5</v>
          </cell>
        </row>
        <row r="1885">
          <cell r="A1885" t="str">
            <v>Dshi_1397</v>
          </cell>
          <cell r="B1885" t="str">
            <v>ABV93139.1</v>
          </cell>
          <cell r="C1885" t="str">
            <v>Phospholipase/lecithinase/hemolysin-like</v>
          </cell>
          <cell r="D1885" t="str">
            <v>Extracellular</v>
          </cell>
          <cell r="E1885" t="str">
            <v>Secreted/Released</v>
          </cell>
          <cell r="F1885">
            <v>0</v>
          </cell>
          <cell r="G1885">
            <v>1.7522968072110013E-5</v>
          </cell>
          <cell r="H1885">
            <v>8.8318073674661468E-6</v>
          </cell>
        </row>
        <row r="1886">
          <cell r="A1886" t="str">
            <v>Dshi_2076</v>
          </cell>
          <cell r="B1886" t="str">
            <v>ABV93813.1</v>
          </cell>
          <cell r="C1886" t="str">
            <v>FAD-linked oxidase</v>
          </cell>
          <cell r="D1886" t="str">
            <v>Cytoplasmic</v>
          </cell>
          <cell r="E1886" t="str">
            <v>Intracellular Protein</v>
          </cell>
          <cell r="F1886">
            <v>0</v>
          </cell>
          <cell r="G1886">
            <v>1.7151004595135083E-5</v>
          </cell>
          <cell r="H1886">
            <v>3.4783604311360718E-6</v>
          </cell>
        </row>
        <row r="1887">
          <cell r="A1887" t="str">
            <v>Dshi_2996</v>
          </cell>
          <cell r="B1887" t="str">
            <v>ABV94729.1</v>
          </cell>
          <cell r="C1887" t="str">
            <v>Hypothetical protein</v>
          </cell>
          <cell r="D1887" t="str">
            <v>Membrane-membrane associated</v>
          </cell>
          <cell r="E1887" t="str">
            <v>Outer Membrane Lipoprotein</v>
          </cell>
          <cell r="F1887" t="str">
            <v>Hypothetical protein</v>
          </cell>
          <cell r="G1887">
            <v>1.6980545200249161E-5</v>
          </cell>
          <cell r="H1887">
            <v>9.3800511656480412E-6</v>
          </cell>
        </row>
        <row r="1888">
          <cell r="A1888" t="str">
            <v>Dshi_3475</v>
          </cell>
          <cell r="B1888" t="str">
            <v>ABV95208.1</v>
          </cell>
          <cell r="C1888" t="str">
            <v>Protein of unknown function DUF849</v>
          </cell>
          <cell r="D1888" t="str">
            <v>Cytoplasmic</v>
          </cell>
          <cell r="E1888" t="str">
            <v>Intracellular Protein</v>
          </cell>
          <cell r="F1888" t="str">
            <v>Hypothetical protein</v>
          </cell>
          <cell r="G1888">
            <v>1.6950577961973679E-5</v>
          </cell>
          <cell r="H1888">
            <v>8.017331423694664E-6</v>
          </cell>
        </row>
        <row r="1889">
          <cell r="A1889" t="str">
            <v>Dshi_3059</v>
          </cell>
          <cell r="B1889" t="str">
            <v>ABV94792.1</v>
          </cell>
          <cell r="C1889" t="str">
            <v>Diaminopimelate decarboxylase</v>
          </cell>
          <cell r="D1889" t="str">
            <v>Cytoplasmic</v>
          </cell>
          <cell r="E1889" t="str">
            <v>Intracellular Protein</v>
          </cell>
          <cell r="F1889" t="str">
            <v>Amino acid metabolism</v>
          </cell>
          <cell r="G1889">
            <v>1.681630612169076E-5</v>
          </cell>
          <cell r="H1889">
            <v>4.7032103700324272E-6</v>
          </cell>
        </row>
        <row r="1890">
          <cell r="A1890" t="str">
            <v>Dshi_3801</v>
          </cell>
          <cell r="B1890" t="str">
            <v>ABV95531.1</v>
          </cell>
          <cell r="C1890" t="str">
            <v>Catalase/peroxidase HPI</v>
          </cell>
          <cell r="D1890" t="str">
            <v>Cytoplasmic</v>
          </cell>
          <cell r="E1890" t="str">
            <v>Intracellular Protein</v>
          </cell>
          <cell r="F1890" t="str">
            <v>Secretion system</v>
          </cell>
          <cell r="G1890">
            <v>1.6480921894171646E-5</v>
          </cell>
          <cell r="H1890">
            <v>7.1688901997060594E-6</v>
          </cell>
        </row>
        <row r="1891">
          <cell r="A1891" t="str">
            <v>Dshi_0089</v>
          </cell>
          <cell r="B1891" t="str">
            <v>ABV91838.1</v>
          </cell>
          <cell r="C1891" t="str">
            <v>Phosphoglycerate mutase</v>
          </cell>
          <cell r="D1891" t="str">
            <v>Cytoplasmic</v>
          </cell>
          <cell r="E1891" t="str">
            <v>Intracellular Protein</v>
          </cell>
          <cell r="F1891" t="str">
            <v>Carbon and energy metabolism</v>
          </cell>
          <cell r="G1891">
            <v>1.6426587059299656E-5</v>
          </cell>
          <cell r="H1891">
            <v>5.4109137416766742E-6</v>
          </cell>
        </row>
        <row r="1892">
          <cell r="A1892" t="str">
            <v>Dshi_2895</v>
          </cell>
          <cell r="B1892" t="str">
            <v>ABV94628.1</v>
          </cell>
          <cell r="C1892" t="str">
            <v>Hypothetical protein</v>
          </cell>
          <cell r="D1892" t="str">
            <v>Cytoplasmic</v>
          </cell>
          <cell r="E1892" t="str">
            <v>Intracellular Protein</v>
          </cell>
          <cell r="F1892" t="str">
            <v>Hypothetical protein</v>
          </cell>
          <cell r="G1892">
            <v>1.6347545831648869E-5</v>
          </cell>
          <cell r="H1892">
            <v>3.7378159773337973E-6</v>
          </cell>
        </row>
        <row r="1893">
          <cell r="A1893" t="str">
            <v>Dshi_2719</v>
          </cell>
          <cell r="B1893" t="str">
            <v>ABV94452.1</v>
          </cell>
          <cell r="C1893" t="str">
            <v>Aerobic cobaltochelatase subunit cobT</v>
          </cell>
          <cell r="D1893" t="str">
            <v>Cytoplasmic</v>
          </cell>
          <cell r="E1893" t="str">
            <v>Intracellular Protein</v>
          </cell>
          <cell r="F1893" t="str">
            <v>Porphyrin and related pathway</v>
          </cell>
          <cell r="G1893">
            <v>1.6295251762744013E-5</v>
          </cell>
          <cell r="H1893">
            <v>1.7036158944043328E-6</v>
          </cell>
        </row>
        <row r="1894">
          <cell r="A1894" t="str">
            <v>Dshi_3968</v>
          </cell>
          <cell r="B1894" t="str">
            <v>ABV95696.1</v>
          </cell>
          <cell r="C1894" t="str">
            <v>Cation efflux protein</v>
          </cell>
          <cell r="D1894" t="str">
            <v>Membrane-membrane associated</v>
          </cell>
          <cell r="E1894" t="str">
            <v>Integral Inner Membrane Protein</v>
          </cell>
          <cell r="F1894" t="str">
            <v>Transporter</v>
          </cell>
          <cell r="G1894">
            <v>1.6199859289713208E-5</v>
          </cell>
          <cell r="H1894">
            <v>1.7486942340621548E-6</v>
          </cell>
        </row>
        <row r="1895">
          <cell r="A1895" t="str">
            <v>Dshi_2192</v>
          </cell>
          <cell r="B1895" t="str">
            <v>ABV93928.1</v>
          </cell>
          <cell r="C1895" t="str">
            <v>UvrABC system protein B</v>
          </cell>
          <cell r="D1895" t="str">
            <v>Cytoplasmic</v>
          </cell>
          <cell r="E1895" t="str">
            <v>Intracellular Protein</v>
          </cell>
          <cell r="F1895" t="str">
            <v>Replication, recombination and repair </v>
          </cell>
          <cell r="G1895">
            <v>1.5943172162249995E-5</v>
          </cell>
          <cell r="H1895">
            <v>4.1879204866189813E-6</v>
          </cell>
        </row>
        <row r="1896">
          <cell r="A1896" t="str">
            <v>Dshi_3826</v>
          </cell>
          <cell r="B1896" t="str">
            <v>ABV95556.1</v>
          </cell>
          <cell r="C1896" t="str">
            <v>Enoyl-CoA hydratase (PaaF) and 3-hydroxyacyl-CoA</v>
          </cell>
          <cell r="D1896" t="str">
            <v>Cytoplasmic</v>
          </cell>
          <cell r="E1896" t="str">
            <v>Intracellular Protein</v>
          </cell>
          <cell r="F1896" t="str">
            <v>Lipid metabolism and cell wall/membrane/envelope biogenesis/integrity</v>
          </cell>
          <cell r="G1896">
            <v>1.5754253311859805E-5</v>
          </cell>
          <cell r="H1896">
            <v>8.1691515162699938E-6</v>
          </cell>
        </row>
        <row r="1897">
          <cell r="A1897" t="str">
            <v>Dshi_1428</v>
          </cell>
          <cell r="B1897" t="str">
            <v>ABV93170.1</v>
          </cell>
          <cell r="C1897" t="str">
            <v>Glucose-methanol-choline oxidoreductase</v>
          </cell>
          <cell r="D1897" t="str">
            <v>Periplasmic</v>
          </cell>
          <cell r="E1897" t="str">
            <v>Periplasmic protein</v>
          </cell>
          <cell r="F1897">
            <v>0</v>
          </cell>
          <cell r="G1897">
            <v>1.57496929492644E-5</v>
          </cell>
          <cell r="H1897">
            <v>5.8302653882573431E-6</v>
          </cell>
        </row>
        <row r="1898">
          <cell r="A1898" t="str">
            <v>Dshi_1347</v>
          </cell>
          <cell r="B1898" t="str">
            <v>ABV93089.1</v>
          </cell>
          <cell r="C1898" t="str">
            <v>Conserved hypothetical protein</v>
          </cell>
          <cell r="D1898" t="str">
            <v>Membrane-membrane associated</v>
          </cell>
          <cell r="E1898" t="str">
            <v>Integral Inner Membrane Protein</v>
          </cell>
          <cell r="F1898" t="str">
            <v>Hypothetical protein</v>
          </cell>
          <cell r="G1898">
            <v>1.5720428932874708E-5</v>
          </cell>
          <cell r="H1898">
            <v>1.2912783210774584E-5</v>
          </cell>
        </row>
        <row r="1899">
          <cell r="A1899" t="str">
            <v>Dshi_3194</v>
          </cell>
          <cell r="B1899" t="str">
            <v>ABV94927.1</v>
          </cell>
          <cell r="C1899" t="str">
            <v>Nitrous-oxide reductase</v>
          </cell>
          <cell r="D1899" t="str">
            <v>Periplasmic</v>
          </cell>
          <cell r="E1899" t="str">
            <v>Periplasmic protein</v>
          </cell>
          <cell r="F1899" t="str">
            <v>Electron transport</v>
          </cell>
          <cell r="G1899">
            <v>1.5576517942158141E-5</v>
          </cell>
          <cell r="H1899">
            <v>9.6089798344154901E-6</v>
          </cell>
        </row>
        <row r="1900">
          <cell r="A1900" t="str">
            <v>Dshi_0016</v>
          </cell>
          <cell r="B1900" t="str">
            <v>ABV91765.1</v>
          </cell>
          <cell r="C1900" t="str">
            <v>Lytic murein transglycosylase</v>
          </cell>
          <cell r="D1900" t="str">
            <v>Periplasmic</v>
          </cell>
          <cell r="E1900" t="str">
            <v>Periplasmic protein</v>
          </cell>
          <cell r="F1900" t="str">
            <v>Lipid metabolism and cell wall/membrane/envelope biogenesis/integrity</v>
          </cell>
          <cell r="G1900">
            <v>1.5381134427623462E-5</v>
          </cell>
          <cell r="H1900">
            <v>7.7972352293352153E-6</v>
          </cell>
        </row>
        <row r="1901">
          <cell r="A1901" t="str">
            <v>Dshi_3126</v>
          </cell>
          <cell r="B1901" t="str">
            <v>ABV94859.1</v>
          </cell>
          <cell r="C1901" t="str">
            <v>Putative periplasmic iron-binding protein</v>
          </cell>
          <cell r="D1901" t="str">
            <v>Periplasmic</v>
          </cell>
          <cell r="E1901" t="str">
            <v>Periplasmic protein</v>
          </cell>
          <cell r="F1901" t="str">
            <v>Iron metabolism</v>
          </cell>
          <cell r="G1901">
            <v>1.5231807760619897E-5</v>
          </cell>
          <cell r="H1901">
            <v>6.6708044965191049E-6</v>
          </cell>
        </row>
        <row r="1902">
          <cell r="A1902" t="str">
            <v>Dshi_1167</v>
          </cell>
          <cell r="B1902" t="str">
            <v>ABV92909.1</v>
          </cell>
          <cell r="C1902" t="str">
            <v>Peptidase M48 Ste24p</v>
          </cell>
          <cell r="D1902" t="str">
            <v>Membrane-membrane associated</v>
          </cell>
          <cell r="E1902" t="str">
            <v>Outer Membrane Associated/Outer Membane B-barrel Protein</v>
          </cell>
          <cell r="F1902" t="str">
            <v>Protein fate</v>
          </cell>
          <cell r="G1902">
            <v>1.5044130266444752E-5</v>
          </cell>
          <cell r="H1902">
            <v>1.2250577509535971E-5</v>
          </cell>
        </row>
        <row r="1903">
          <cell r="A1903" t="str">
            <v>Dshi_2571</v>
          </cell>
          <cell r="B1903" t="str">
            <v>ABV94304.1</v>
          </cell>
          <cell r="C1903" t="str">
            <v>RNA methyltransferase</v>
          </cell>
          <cell r="D1903" t="str">
            <v>Cytoplasmic</v>
          </cell>
          <cell r="E1903" t="str">
            <v>Intracellular Protein</v>
          </cell>
          <cell r="F1903" t="str">
            <v>Translation</v>
          </cell>
          <cell r="G1903">
            <v>1.4962734723138959E-5</v>
          </cell>
          <cell r="H1903">
            <v>9.4492570240584345E-6</v>
          </cell>
        </row>
        <row r="1904">
          <cell r="A1904" t="str">
            <v>Dshi_0865</v>
          </cell>
          <cell r="B1904" t="str">
            <v>ABV92610.1</v>
          </cell>
          <cell r="C1904" t="str">
            <v>Aldehyde oxidase and xanthine dehydrogenase</v>
          </cell>
          <cell r="D1904" t="str">
            <v>Periplasmic</v>
          </cell>
          <cell r="E1904" t="str">
            <v>Periplasmic protein</v>
          </cell>
          <cell r="F1904">
            <v>0</v>
          </cell>
          <cell r="G1904">
            <v>1.4837777179055719E-5</v>
          </cell>
          <cell r="H1904">
            <v>9.3673963675943049E-6</v>
          </cell>
        </row>
        <row r="1905">
          <cell r="A1905" t="str">
            <v>Dshi_0889</v>
          </cell>
          <cell r="B1905" t="str">
            <v>ABV92634.1</v>
          </cell>
          <cell r="C1905" t="str">
            <v>Alanine racemase domain protein</v>
          </cell>
          <cell r="D1905" t="str">
            <v>Cytoplasmic</v>
          </cell>
          <cell r="E1905" t="str">
            <v>Intracellular Protein</v>
          </cell>
          <cell r="F1905">
            <v>0</v>
          </cell>
          <cell r="G1905">
            <v>1.4809846358606729E-5</v>
          </cell>
          <cell r="H1905">
            <v>7.7865937811185968E-6</v>
          </cell>
        </row>
        <row r="1906">
          <cell r="A1906" t="str">
            <v>Dshi_2737</v>
          </cell>
          <cell r="B1906" t="str">
            <v>ABV94470.1</v>
          </cell>
          <cell r="C1906" t="str">
            <v>Glutathione reductase</v>
          </cell>
          <cell r="D1906" t="str">
            <v>Cytoplasmic</v>
          </cell>
          <cell r="E1906" t="str">
            <v>Intracellular Protein</v>
          </cell>
          <cell r="F1906" t="str">
            <v>Secretion system</v>
          </cell>
          <cell r="G1906">
            <v>1.4412697294785052E-5</v>
          </cell>
          <cell r="H1906">
            <v>7.4167608205283728E-6</v>
          </cell>
        </row>
        <row r="1907">
          <cell r="A1907" t="str">
            <v>Dshi_2953</v>
          </cell>
          <cell r="B1907" t="str">
            <v>ABV94686.1</v>
          </cell>
          <cell r="C1907" t="str">
            <v>Putative ATP phosphoribosyltransferase</v>
          </cell>
          <cell r="D1907" t="str">
            <v>Cytoplasmic</v>
          </cell>
          <cell r="E1907" t="str">
            <v>Intracellular Protein</v>
          </cell>
          <cell r="F1907" t="str">
            <v>Amino acid metabolism</v>
          </cell>
          <cell r="G1907">
            <v>1.421462606453467E-5</v>
          </cell>
          <cell r="H1907">
            <v>9.2636031745232042E-6</v>
          </cell>
        </row>
        <row r="1908">
          <cell r="A1908" t="str">
            <v>Dshi_1872</v>
          </cell>
          <cell r="B1908" t="str">
            <v>ABV93614.1</v>
          </cell>
          <cell r="C1908" t="str">
            <v>Putative soluble aldose sugar dehydrogenase</v>
          </cell>
          <cell r="D1908" t="str">
            <v>Periplasmic</v>
          </cell>
          <cell r="E1908" t="str">
            <v>Periplasmic protein</v>
          </cell>
          <cell r="F1908">
            <v>0</v>
          </cell>
          <cell r="G1908">
            <v>1.4199632504621125E-5</v>
          </cell>
          <cell r="H1908">
            <v>1.0676529020485468E-5</v>
          </cell>
        </row>
        <row r="1909">
          <cell r="A1909" t="str">
            <v>Dshi_2036</v>
          </cell>
          <cell r="B1909" t="str">
            <v>ABV93775.1</v>
          </cell>
          <cell r="C1909" t="str">
            <v>Zinc-containing alcohol dehydrogenase</v>
          </cell>
          <cell r="D1909" t="str">
            <v>Cytoplasmic</v>
          </cell>
          <cell r="E1909" t="str">
            <v>Intracellular Protein</v>
          </cell>
          <cell r="F1909" t="str">
            <v>Carbon and energy metabolism</v>
          </cell>
          <cell r="G1909">
            <v>1.4197739096311789E-5</v>
          </cell>
          <cell r="H1909">
            <v>5.8018304819364153E-6</v>
          </cell>
        </row>
        <row r="1910">
          <cell r="A1910" t="str">
            <v>Dshi_0713</v>
          </cell>
          <cell r="B1910" t="str">
            <v>ABV92458.1</v>
          </cell>
          <cell r="C1910" t="str">
            <v>Poly(3-hydroxybutyrate) depolymerase-like</v>
          </cell>
          <cell r="D1910" t="str">
            <v>Periplasmic</v>
          </cell>
          <cell r="E1910" t="str">
            <v>Periplasmic protein</v>
          </cell>
          <cell r="F1910">
            <v>0</v>
          </cell>
          <cell r="G1910">
            <v>1.3750428438689515E-5</v>
          </cell>
          <cell r="H1910">
            <v>7.8800108898765969E-6</v>
          </cell>
        </row>
        <row r="1911">
          <cell r="A1911" t="str">
            <v>Dshi_2973</v>
          </cell>
          <cell r="B1911" t="str">
            <v>ABV94706.1</v>
          </cell>
          <cell r="C1911" t="str">
            <v>Peptidyl-dipeptidase</v>
          </cell>
          <cell r="D1911" t="str">
            <v>Cytoplasmic</v>
          </cell>
          <cell r="E1911" t="str">
            <v>Intracellular Protein</v>
          </cell>
          <cell r="F1911" t="str">
            <v>Protein fate</v>
          </cell>
          <cell r="G1911">
            <v>1.3690238855845551E-5</v>
          </cell>
          <cell r="H1911">
            <v>8.7148141453941777E-6</v>
          </cell>
        </row>
        <row r="1912">
          <cell r="A1912" t="str">
            <v>Dshi_2378</v>
          </cell>
          <cell r="B1912" t="str">
            <v>ABV94114.1</v>
          </cell>
          <cell r="C1912" t="str">
            <v>Alanine racemase</v>
          </cell>
          <cell r="D1912" t="str">
            <v>Cytoplasmic</v>
          </cell>
          <cell r="E1912" t="str">
            <v>Intracellular Protein</v>
          </cell>
          <cell r="F1912" t="str">
            <v>Lipid metabolism and cell wall/membrane/envelope biogenesis/integrity</v>
          </cell>
          <cell r="G1912">
            <v>1.3655887905487428E-5</v>
          </cell>
          <cell r="H1912">
            <v>6.6579663035885969E-7</v>
          </cell>
        </row>
        <row r="1913">
          <cell r="A1913" t="str">
            <v>Dshi_2543</v>
          </cell>
          <cell r="B1913" t="str">
            <v>ABV94276.1</v>
          </cell>
          <cell r="C1913" t="str">
            <v>Putative binding protein</v>
          </cell>
          <cell r="D1913" t="str">
            <v>Periplasmic</v>
          </cell>
          <cell r="E1913" t="str">
            <v>Periplasmic protein</v>
          </cell>
          <cell r="F1913">
            <v>0</v>
          </cell>
          <cell r="G1913">
            <v>1.3521385003341263E-5</v>
          </cell>
          <cell r="H1913">
            <v>4.6352017612347027E-6</v>
          </cell>
        </row>
        <row r="1914">
          <cell r="A1914" t="str">
            <v>Dshi_4117</v>
          </cell>
          <cell r="B1914" t="str">
            <v>ABV95834.1</v>
          </cell>
          <cell r="C1914" t="str">
            <v>DTDP-4-dehydrorhamnose reductase</v>
          </cell>
          <cell r="D1914" t="str">
            <v>Cytoplasmic</v>
          </cell>
          <cell r="E1914" t="str">
            <v>Intracellular Protein</v>
          </cell>
          <cell r="F1914">
            <v>0</v>
          </cell>
          <cell r="G1914">
            <v>1.3444779093864726E-5</v>
          </cell>
          <cell r="H1914">
            <v>1.1775417120057805E-5</v>
          </cell>
        </row>
        <row r="1915">
          <cell r="A1915" t="str">
            <v>Dshi_0771</v>
          </cell>
          <cell r="B1915" t="str">
            <v>ABV92516.1</v>
          </cell>
          <cell r="C1915" t="str">
            <v>DoxX family protein</v>
          </cell>
          <cell r="D1915" t="str">
            <v>Membrane-membrane associated</v>
          </cell>
          <cell r="E1915" t="str">
            <v>Integral Inner Membrane Protein</v>
          </cell>
          <cell r="F1915">
            <v>0</v>
          </cell>
          <cell r="G1915">
            <v>1.3431719531441455E-5</v>
          </cell>
          <cell r="H1915">
            <v>8.3442408612020449E-6</v>
          </cell>
        </row>
        <row r="1916">
          <cell r="A1916" t="str">
            <v>Dshi_3252</v>
          </cell>
          <cell r="B1916" t="str">
            <v>ABV94985.1</v>
          </cell>
          <cell r="C1916" t="str">
            <v>Flagellar basal-body rod protein FlgG</v>
          </cell>
          <cell r="D1916" t="str">
            <v>Cytoplasmic</v>
          </cell>
          <cell r="E1916" t="str">
            <v>Intracellular Protein</v>
          </cell>
          <cell r="F1916" t="str">
            <v>Cell motility </v>
          </cell>
          <cell r="G1916">
            <v>1.3422545970734132E-5</v>
          </cell>
          <cell r="H1916">
            <v>8.1140221101774743E-6</v>
          </cell>
        </row>
        <row r="1917">
          <cell r="A1917" t="str">
            <v>Dshi_2027</v>
          </cell>
          <cell r="B1917" t="str">
            <v>ABV93766.1</v>
          </cell>
          <cell r="C1917" t="str">
            <v>Putative allophanate hydrolase subunit 2</v>
          </cell>
          <cell r="D1917" t="str">
            <v>Cytoplasmic</v>
          </cell>
          <cell r="E1917" t="str">
            <v>Intracellular Protein</v>
          </cell>
          <cell r="F1917">
            <v>0</v>
          </cell>
          <cell r="G1917">
            <v>1.3383550896511455E-5</v>
          </cell>
          <cell r="H1917">
            <v>4.5320085012370221E-6</v>
          </cell>
        </row>
        <row r="1918">
          <cell r="A1918" t="str">
            <v>Dshi_2850</v>
          </cell>
          <cell r="B1918" t="str">
            <v>ABV94583.1</v>
          </cell>
          <cell r="C1918" t="str">
            <v>Putative ATPase</v>
          </cell>
          <cell r="D1918" t="str">
            <v>Cytoplasmic</v>
          </cell>
          <cell r="E1918" t="str">
            <v>Intracellular Protein</v>
          </cell>
          <cell r="F1918" t="str">
            <v>Replication, recombination and repair </v>
          </cell>
          <cell r="G1918">
            <v>1.3365633350530711E-5</v>
          </cell>
          <cell r="H1918">
            <v>4.3513713270091414E-6</v>
          </cell>
        </row>
        <row r="1919">
          <cell r="A1919" t="str">
            <v>Dshi_3536</v>
          </cell>
          <cell r="B1919" t="str">
            <v>ABV95269.1</v>
          </cell>
          <cell r="C1919" t="str">
            <v>Magnesium-chelatase subunit H</v>
          </cell>
          <cell r="D1919" t="str">
            <v>Cytoplasmic</v>
          </cell>
          <cell r="E1919" t="str">
            <v>Intracellular Protein</v>
          </cell>
          <cell r="F1919" t="str">
            <v>Porphyrin and related pathway</v>
          </cell>
          <cell r="G1919">
            <v>1.3294003761685875E-5</v>
          </cell>
          <cell r="H1919">
            <v>5.6806243377046187E-6</v>
          </cell>
        </row>
        <row r="1920">
          <cell r="A1920" t="str">
            <v>Dshi_3339</v>
          </cell>
          <cell r="B1920" t="str">
            <v>ABV95072.1</v>
          </cell>
          <cell r="C1920" t="str">
            <v>Conserved hypothetical protein</v>
          </cell>
          <cell r="D1920" t="str">
            <v>Periplasmic</v>
          </cell>
          <cell r="E1920" t="str">
            <v>Periplasmic protein</v>
          </cell>
          <cell r="F1920" t="str">
            <v>Hypothetical protein</v>
          </cell>
          <cell r="G1920">
            <v>1.327223444201179E-5</v>
          </cell>
          <cell r="H1920">
            <v>1.0875322449248927E-5</v>
          </cell>
        </row>
        <row r="1921">
          <cell r="A1921" t="str">
            <v>Dshi_0038</v>
          </cell>
          <cell r="B1921" t="str">
            <v>ABV91787.1</v>
          </cell>
          <cell r="C1921" t="str">
            <v>Two component transcriptional regulator</v>
          </cell>
          <cell r="D1921" t="str">
            <v>Cytoplasmic</v>
          </cell>
          <cell r="E1921" t="str">
            <v>Intracellular Protein</v>
          </cell>
          <cell r="F1921" t="str">
            <v>Transcription/transcriptional regulator</v>
          </cell>
          <cell r="G1921">
            <v>1.3020095535492936E-5</v>
          </cell>
          <cell r="H1921">
            <v>4.793802742946011E-6</v>
          </cell>
        </row>
        <row r="1922">
          <cell r="A1922" t="str">
            <v>Dshi_0781</v>
          </cell>
          <cell r="B1922" t="str">
            <v>ABV92526.1</v>
          </cell>
          <cell r="C1922" t="str">
            <v>Sterol-binding domain protein</v>
          </cell>
          <cell r="D1922" t="str">
            <v>Cytoplasmic</v>
          </cell>
          <cell r="E1922" t="str">
            <v>Intracellular Protein</v>
          </cell>
          <cell r="F1922">
            <v>0</v>
          </cell>
          <cell r="G1922">
            <v>1.2860409488147135E-5</v>
          </cell>
          <cell r="H1922">
            <v>1.2860409488147137E-5</v>
          </cell>
        </row>
        <row r="1923">
          <cell r="A1923" t="str">
            <v>Dshi_1180</v>
          </cell>
          <cell r="B1923" t="str">
            <v>ABV92922.1</v>
          </cell>
          <cell r="C1923" t="str">
            <v>Queuosine biosynthesis protein</v>
          </cell>
          <cell r="D1923" t="str">
            <v>Cytoplasmic</v>
          </cell>
          <cell r="E1923" t="str">
            <v>Intracellular Protein</v>
          </cell>
          <cell r="F1923" t="str">
            <v>Translation</v>
          </cell>
          <cell r="G1923">
            <v>1.2784692435116472E-5</v>
          </cell>
          <cell r="H1923">
            <v>1.2784692435116474E-5</v>
          </cell>
        </row>
        <row r="1924">
          <cell r="A1924" t="str">
            <v>Dshi_3402</v>
          </cell>
          <cell r="B1924" t="str">
            <v>ABV95135.1</v>
          </cell>
          <cell r="C1924" t="str">
            <v>Neutral zinc metallopeptidase</v>
          </cell>
          <cell r="D1924" t="str">
            <v>Extracellular</v>
          </cell>
          <cell r="E1924" t="str">
            <v>Secreted/Released</v>
          </cell>
          <cell r="F1924" t="str">
            <v>Protein fate</v>
          </cell>
          <cell r="G1924">
            <v>1.2683568086177843E-5</v>
          </cell>
          <cell r="H1924">
            <v>7.9484758952372773E-6</v>
          </cell>
        </row>
        <row r="1925">
          <cell r="A1925" t="str">
            <v>Dshi_2434</v>
          </cell>
          <cell r="B1925" t="str">
            <v>ABV94168.1</v>
          </cell>
          <cell r="C1925" t="str">
            <v>Putative periplasmic binding abc transporter</v>
          </cell>
          <cell r="D1925" t="str">
            <v>Periplasmic</v>
          </cell>
          <cell r="E1925" t="str">
            <v>Periplasmic protein</v>
          </cell>
          <cell r="F1925" t="str">
            <v>Transporter</v>
          </cell>
          <cell r="G1925">
            <v>1.2344681107489498E-5</v>
          </cell>
          <cell r="H1925">
            <v>6.249929275299951E-6</v>
          </cell>
        </row>
        <row r="1926">
          <cell r="A1926" t="str">
            <v>Dshi_2820</v>
          </cell>
          <cell r="B1926" t="str">
            <v>ABV94553.1</v>
          </cell>
          <cell r="C1926" t="str">
            <v>Response regulator</v>
          </cell>
          <cell r="D1926" t="str">
            <v>Cytoplasmic</v>
          </cell>
          <cell r="E1926" t="str">
            <v>Intracellular Protein</v>
          </cell>
          <cell r="F1926" t="str">
            <v>Transcription/transcriptional regulator</v>
          </cell>
          <cell r="G1926">
            <v>1.1307768431708344E-5</v>
          </cell>
          <cell r="H1926">
            <v>5.7744810120868519E-6</v>
          </cell>
        </row>
        <row r="1927">
          <cell r="A1927" t="str">
            <v>Dshi_3421</v>
          </cell>
          <cell r="B1927" t="str">
            <v>ABV95154.1</v>
          </cell>
          <cell r="C1927" t="str">
            <v>Subtilisin DY</v>
          </cell>
          <cell r="D1927" t="str">
            <v>Periplasmic</v>
          </cell>
          <cell r="E1927" t="str">
            <v>Periplasmic protein</v>
          </cell>
          <cell r="F1927">
            <v>0</v>
          </cell>
          <cell r="G1927">
            <v>1.0943816368984107E-5</v>
          </cell>
          <cell r="H1927">
            <v>3.5637548804766321E-6</v>
          </cell>
        </row>
        <row r="1928">
          <cell r="A1928" t="str">
            <v>Dshi_0365</v>
          </cell>
          <cell r="B1928" t="str">
            <v>ABV92114.1</v>
          </cell>
          <cell r="C1928" t="str">
            <v>Anti-ECFsigma factor</v>
          </cell>
          <cell r="D1928" t="str">
            <v>Cytoplasmic</v>
          </cell>
          <cell r="E1928" t="str">
            <v>Intracellular Protein</v>
          </cell>
          <cell r="F1928" t="str">
            <v>Transcription/transcriptional regulator</v>
          </cell>
          <cell r="G1928">
            <v>1.0611113976303129E-5</v>
          </cell>
          <cell r="H1928">
            <v>7.3481383097746184E-6</v>
          </cell>
        </row>
        <row r="1929">
          <cell r="A1929" t="str">
            <v>Dshi_1389</v>
          </cell>
          <cell r="B1929" t="str">
            <v>ABV93131.1</v>
          </cell>
          <cell r="C1929" t="str">
            <v>Putative deoxyribodipyrimidine photo-lyase</v>
          </cell>
          <cell r="D1929" t="str">
            <v>Cytoplasmic</v>
          </cell>
          <cell r="E1929" t="str">
            <v>Intracellular Protein</v>
          </cell>
          <cell r="F1929" t="str">
            <v>Protein fate</v>
          </cell>
          <cell r="G1929">
            <v>1.0524096265420226E-5</v>
          </cell>
          <cell r="H1929">
            <v>9.6694165442581689E-6</v>
          </cell>
        </row>
        <row r="1930">
          <cell r="A1930" t="str">
            <v>Dshi_2346</v>
          </cell>
          <cell r="B1930" t="str">
            <v>ABV94082.1</v>
          </cell>
          <cell r="C1930" t="str">
            <v>Queuine tRNA-ribosyltransferase</v>
          </cell>
          <cell r="D1930" t="str">
            <v>Cytoplasmic</v>
          </cell>
          <cell r="E1930" t="str">
            <v>Intracellular Protein</v>
          </cell>
          <cell r="F1930" t="str">
            <v>Translation</v>
          </cell>
          <cell r="G1930">
            <v>1.0212355082564597E-5</v>
          </cell>
          <cell r="H1930">
            <v>5.3567050740054306E-6</v>
          </cell>
        </row>
        <row r="1931">
          <cell r="A1931" t="str">
            <v>Dshi_0255</v>
          </cell>
          <cell r="B1931" t="str">
            <v>ABV92004.1</v>
          </cell>
          <cell r="C1931" t="str">
            <v>Protein of unknown function DUF1013</v>
          </cell>
          <cell r="D1931" t="str">
            <v>Cytoplasmic</v>
          </cell>
          <cell r="E1931" t="str">
            <v>Intracellular Protein</v>
          </cell>
          <cell r="F1931" t="str">
            <v>Hypothetical protein</v>
          </cell>
          <cell r="G1931">
            <v>1.019758049394423E-5</v>
          </cell>
          <cell r="H1931">
            <v>1.6194764342184614E-6</v>
          </cell>
        </row>
        <row r="1932">
          <cell r="A1932" t="str">
            <v>Dshi_0380</v>
          </cell>
          <cell r="B1932" t="str">
            <v>ABV92129.1</v>
          </cell>
          <cell r="C1932" t="str">
            <v>High-affinity branched-chain amino acid</v>
          </cell>
          <cell r="D1932" t="str">
            <v>Periplasmic</v>
          </cell>
          <cell r="E1932" t="str">
            <v>Periplasmic protein</v>
          </cell>
          <cell r="F1932" t="str">
            <v>Transporter</v>
          </cell>
          <cell r="G1932">
            <v>1.0167550529671585E-5</v>
          </cell>
          <cell r="H1932">
            <v>5.3840649237282478E-7</v>
          </cell>
        </row>
        <row r="1933">
          <cell r="A1933" t="str">
            <v>Dshi_1722</v>
          </cell>
          <cell r="B1933" t="str">
            <v>ABV93464.1</v>
          </cell>
          <cell r="C1933" t="str">
            <v>Hypothetical protein</v>
          </cell>
          <cell r="D1933" t="str">
            <v>Cytoplasmic</v>
          </cell>
          <cell r="E1933" t="str">
            <v>Intracellular Protein</v>
          </cell>
          <cell r="F1933" t="str">
            <v>Hypothetical protein</v>
          </cell>
          <cell r="G1933">
            <v>1.0058785448905344E-5</v>
          </cell>
          <cell r="H1933">
            <v>5.0376696740205151E-6</v>
          </cell>
        </row>
        <row r="1934">
          <cell r="A1934" t="str">
            <v>Dshi_2161</v>
          </cell>
          <cell r="B1934" t="str">
            <v>ABV93897.1</v>
          </cell>
          <cell r="C1934" t="str">
            <v>Serine O-acetyltransferase</v>
          </cell>
          <cell r="D1934" t="str">
            <v>Cytoplasmic</v>
          </cell>
          <cell r="E1934" t="str">
            <v>Intracellular Protein</v>
          </cell>
          <cell r="F1934" t="str">
            <v>Amino acid metabolism</v>
          </cell>
          <cell r="G1934">
            <v>9.8376906159272734E-6</v>
          </cell>
          <cell r="H1934">
            <v>4.9231874094948249E-6</v>
          </cell>
        </row>
        <row r="1935">
          <cell r="A1935" t="str">
            <v>Dshi_2580</v>
          </cell>
          <cell r="B1935" t="str">
            <v>ABV94313.1</v>
          </cell>
          <cell r="C1935" t="str">
            <v>ATP-dependent RNA helicase</v>
          </cell>
          <cell r="D1935" t="str">
            <v>Cytoplasmic</v>
          </cell>
          <cell r="E1935" t="str">
            <v>Intracellular Protein</v>
          </cell>
          <cell r="F1935" t="str">
            <v>Replication, recombination and repair </v>
          </cell>
          <cell r="G1935">
            <v>9.8140732425010089E-6</v>
          </cell>
          <cell r="H1935">
            <v>5.9936783227367033E-6</v>
          </cell>
        </row>
        <row r="1936">
          <cell r="A1936" t="str">
            <v>Dshi_1631</v>
          </cell>
          <cell r="B1936" t="str">
            <v>ABV93373.1</v>
          </cell>
          <cell r="C1936" t="str">
            <v>SufB</v>
          </cell>
          <cell r="D1936" t="str">
            <v>Cytoplasmic</v>
          </cell>
          <cell r="E1936" t="str">
            <v>Intracellular Protein</v>
          </cell>
          <cell r="F1936" t="str">
            <v>Iron metabolism</v>
          </cell>
          <cell r="G1936">
            <v>9.7863925602533443E-6</v>
          </cell>
          <cell r="H1936">
            <v>3.3387111153069051E-6</v>
          </cell>
        </row>
        <row r="1937">
          <cell r="A1937" t="str">
            <v>Dshi_0306</v>
          </cell>
          <cell r="B1937" t="str">
            <v>ABV92055.1</v>
          </cell>
          <cell r="C1937" t="str">
            <v>Adenylate kinase</v>
          </cell>
          <cell r="D1937" t="str">
            <v>Cytoplasmic</v>
          </cell>
          <cell r="E1937" t="str">
            <v>Intracellular Protein</v>
          </cell>
          <cell r="F1937" t="str">
            <v>Nucleotide metabolism </v>
          </cell>
          <cell r="G1937">
            <v>9.6848492974263866E-6</v>
          </cell>
          <cell r="H1937">
            <v>6.9984518992430469E-6</v>
          </cell>
        </row>
        <row r="1938">
          <cell r="A1938" t="str">
            <v>Dshi_2650</v>
          </cell>
          <cell r="B1938" t="str">
            <v>ABV94383.1</v>
          </cell>
          <cell r="C1938" t="str">
            <v>Conserved hypothetical protein</v>
          </cell>
          <cell r="D1938" t="str">
            <v>Cytoplasmic</v>
          </cell>
          <cell r="E1938" t="str">
            <v>Intracellular Protein</v>
          </cell>
          <cell r="F1938" t="str">
            <v>Hypothetical protein</v>
          </cell>
          <cell r="G1938">
            <v>9.5528877759092736E-6</v>
          </cell>
          <cell r="H1938">
            <v>5.4298130062893126E-6</v>
          </cell>
        </row>
        <row r="1939">
          <cell r="A1939" t="str">
            <v>Dshi_1997</v>
          </cell>
          <cell r="B1939" t="str">
            <v>ABV93736.1</v>
          </cell>
          <cell r="C1939" t="str">
            <v>Xylose kinase</v>
          </cell>
          <cell r="D1939" t="str">
            <v>Cytoplasmic</v>
          </cell>
          <cell r="E1939" t="str">
            <v>Intracellular Protein</v>
          </cell>
          <cell r="F1939" t="str">
            <v>Carbon and energy metabolism</v>
          </cell>
          <cell r="G1939">
            <v>9.5444108842528679E-6</v>
          </cell>
          <cell r="H1939">
            <v>3.1586711651225545E-6</v>
          </cell>
        </row>
        <row r="1940">
          <cell r="A1940" t="str">
            <v>Dshi_2874</v>
          </cell>
          <cell r="B1940" t="str">
            <v>ABV94607.1</v>
          </cell>
          <cell r="C1940" t="str">
            <v>Putative citrate lyase subunit beta</v>
          </cell>
          <cell r="D1940" t="str">
            <v>Cytoplasmic</v>
          </cell>
          <cell r="E1940" t="str">
            <v>Intracellular Protein</v>
          </cell>
          <cell r="F1940" t="str">
            <v>Carbon and energy metabolism</v>
          </cell>
          <cell r="G1940">
            <v>9.4925529793938595E-6</v>
          </cell>
          <cell r="H1940">
            <v>6.841113967128522E-6</v>
          </cell>
        </row>
        <row r="1941">
          <cell r="A1941" t="str">
            <v>Dshi_3973</v>
          </cell>
          <cell r="B1941" t="str">
            <v>ABV95701.1</v>
          </cell>
          <cell r="C1941" t="str">
            <v>Lytic transglycosylase catalytic</v>
          </cell>
          <cell r="D1941" t="str">
            <v>Cytoplasmic</v>
          </cell>
          <cell r="E1941" t="str">
            <v>Intracellular Protein</v>
          </cell>
          <cell r="F1941">
            <v>0</v>
          </cell>
          <cell r="G1941">
            <v>8.9981238799400475E-6</v>
          </cell>
          <cell r="H1941">
            <v>5.8990172508536867E-6</v>
          </cell>
        </row>
        <row r="1942">
          <cell r="A1942" t="str">
            <v>Dshi_4157</v>
          </cell>
          <cell r="B1942" t="str">
            <v>ABV95867.1</v>
          </cell>
          <cell r="C1942" t="str">
            <v>Flavin-containing monooxygenase, putative</v>
          </cell>
          <cell r="D1942" t="str">
            <v>Cytoplasmic</v>
          </cell>
          <cell r="E1942" t="str">
            <v>Intracellular Protein</v>
          </cell>
          <cell r="F1942">
            <v>0</v>
          </cell>
          <cell r="G1942">
            <v>8.7432785119254016E-6</v>
          </cell>
          <cell r="H1942">
            <v>1.6001317093405401E-6</v>
          </cell>
        </row>
        <row r="1943">
          <cell r="A1943" t="str">
            <v>Dshi_0986</v>
          </cell>
          <cell r="B1943" t="str">
            <v>ABV92728.1</v>
          </cell>
          <cell r="C1943" t="str">
            <v>Helix-turn-helix domain protein</v>
          </cell>
          <cell r="D1943" t="str">
            <v>Cytoplasmic</v>
          </cell>
          <cell r="E1943" t="str">
            <v>Intracellular Protein</v>
          </cell>
          <cell r="F1943" t="str">
            <v>Transcription/transcriptional regulator</v>
          </cell>
          <cell r="G1943">
            <v>8.6492962689143644E-6</v>
          </cell>
          <cell r="H1943">
            <v>8.6492962689143644E-6</v>
          </cell>
        </row>
        <row r="1944">
          <cell r="A1944" t="str">
            <v>Dshi_3492</v>
          </cell>
          <cell r="B1944" t="str">
            <v>ABV95225.1</v>
          </cell>
          <cell r="C1944" t="str">
            <v>23S rRNA (uracil-5-)-methyltransferase RumA</v>
          </cell>
          <cell r="D1944" t="str">
            <v>Cytoplasmic</v>
          </cell>
          <cell r="E1944" t="str">
            <v>Intracellular Protein</v>
          </cell>
          <cell r="F1944" t="str">
            <v>Translation</v>
          </cell>
          <cell r="G1944">
            <v>8.6364078361627142E-6</v>
          </cell>
          <cell r="H1944">
            <v>5.0664787939992585E-6</v>
          </cell>
        </row>
        <row r="1945">
          <cell r="A1945" t="str">
            <v>Dshi_2999</v>
          </cell>
          <cell r="B1945" t="str">
            <v>ABV94732.1</v>
          </cell>
          <cell r="C1945" t="str">
            <v>Long-chain-fatty-acid--CoA ligase</v>
          </cell>
          <cell r="D1945" t="str">
            <v>Cytoplasmic</v>
          </cell>
          <cell r="E1945" t="str">
            <v>Intracellular Protein</v>
          </cell>
          <cell r="F1945" t="str">
            <v>Lipid metabolism and cell wall/membrane/envelope biogenesis/integrity</v>
          </cell>
          <cell r="G1945">
            <v>8.5665093905043671E-6</v>
          </cell>
          <cell r="H1945">
            <v>6.2826166255362467E-6</v>
          </cell>
        </row>
        <row r="1946">
          <cell r="A1946" t="str">
            <v>Dshi_4214</v>
          </cell>
          <cell r="B1946" t="str">
            <v>ABV95924.1</v>
          </cell>
          <cell r="C1946" t="str">
            <v>Replication initiation protein RepB</v>
          </cell>
          <cell r="D1946" t="str">
            <v>Cytoplasmic</v>
          </cell>
          <cell r="E1946" t="str">
            <v>Intracellular Protein</v>
          </cell>
          <cell r="F1946" t="str">
            <v>Replication, recombination and repair </v>
          </cell>
          <cell r="G1946">
            <v>8.5375603135817292E-6</v>
          </cell>
          <cell r="H1946">
            <v>6.9786605186501282E-6</v>
          </cell>
        </row>
        <row r="1947">
          <cell r="A1947" t="str">
            <v>Dshi_0315</v>
          </cell>
          <cell r="B1947" t="str">
            <v>ABV92064.1</v>
          </cell>
          <cell r="C1947" t="str">
            <v>Ribosomal large subunit pseudouridine synthase</v>
          </cell>
          <cell r="D1947" t="str">
            <v>Cytoplasmic</v>
          </cell>
          <cell r="E1947" t="str">
            <v>Intracellular Protein</v>
          </cell>
          <cell r="F1947" t="str">
            <v>Translation</v>
          </cell>
          <cell r="G1947">
            <v>8.4554194060571026E-6</v>
          </cell>
          <cell r="H1947">
            <v>3.6914040850638318E-6</v>
          </cell>
        </row>
        <row r="1948">
          <cell r="A1948" t="str">
            <v>Dshi_1155</v>
          </cell>
          <cell r="B1948" t="str">
            <v>ABV92897.1</v>
          </cell>
          <cell r="C1948" t="str">
            <v>Uroporphyrin-III C-methyltransferase</v>
          </cell>
          <cell r="D1948" t="str">
            <v>Cytoplasmic</v>
          </cell>
          <cell r="E1948" t="str">
            <v>Intracellular Protein</v>
          </cell>
          <cell r="F1948" t="str">
            <v>Porphyrin and related pathway</v>
          </cell>
          <cell r="G1948">
            <v>8.083905362483497E-6</v>
          </cell>
          <cell r="H1948">
            <v>3.3376992363537316E-6</v>
          </cell>
        </row>
        <row r="1949">
          <cell r="A1949" t="str">
            <v>Dshi_1227</v>
          </cell>
          <cell r="B1949" t="str">
            <v>ABV92969.1</v>
          </cell>
          <cell r="C1949" t="str">
            <v>Malate synthase G</v>
          </cell>
          <cell r="D1949" t="str">
            <v>Cytoplasmic</v>
          </cell>
          <cell r="E1949" t="str">
            <v>Intracellular Protein</v>
          </cell>
          <cell r="F1949" t="str">
            <v>Carbon and energy metabolism</v>
          </cell>
          <cell r="G1949">
            <v>7.0821289788471949E-6</v>
          </cell>
          <cell r="H1949">
            <v>1.1556912563356199E-6</v>
          </cell>
        </row>
        <row r="1950">
          <cell r="A1950" t="str">
            <v>Dshi_2763</v>
          </cell>
          <cell r="B1950" t="str">
            <v>ABV94496.1</v>
          </cell>
          <cell r="C1950" t="str">
            <v>Hypothetical protein</v>
          </cell>
          <cell r="D1950" t="str">
            <v>Cytoplasmic</v>
          </cell>
          <cell r="E1950" t="str">
            <v>Intracellular Protein</v>
          </cell>
          <cell r="F1950" t="str">
            <v>Hypothetical protein</v>
          </cell>
          <cell r="G1950">
            <v>6.5064751119029764E-6</v>
          </cell>
          <cell r="H1950">
            <v>3.9851285477629731E-6</v>
          </cell>
        </row>
        <row r="1951">
          <cell r="A1951" t="str">
            <v>Dshi_1851</v>
          </cell>
          <cell r="B1951" t="str">
            <v>ABV93593.1</v>
          </cell>
          <cell r="C1951" t="str">
            <v>Aconitate hydratase 1</v>
          </cell>
          <cell r="D1951" t="str">
            <v>Cytoplasmic</v>
          </cell>
          <cell r="E1951" t="str">
            <v>Intracellular Protein</v>
          </cell>
          <cell r="F1951" t="str">
            <v>Carbon and energy metabolism</v>
          </cell>
          <cell r="G1951">
            <v>6.4373725310418798E-6</v>
          </cell>
          <cell r="H1951">
            <v>1.3196071958812249E-6</v>
          </cell>
        </row>
        <row r="1952">
          <cell r="A1952" t="str">
            <v>Dshi_1052</v>
          </cell>
          <cell r="B1952" t="str">
            <v>ABV92794.1</v>
          </cell>
          <cell r="C1952" t="str">
            <v>Spermidine/putrescine-binding periplasmic</v>
          </cell>
          <cell r="D1952" t="str">
            <v>Periplasmic</v>
          </cell>
          <cell r="E1952" t="str">
            <v>Periplasmic protein</v>
          </cell>
          <cell r="F1952">
            <v>0</v>
          </cell>
          <cell r="G1952">
            <v>6.3203235381275072E-6</v>
          </cell>
          <cell r="H1952">
            <v>3.8545476271385341E-6</v>
          </cell>
        </row>
        <row r="1953">
          <cell r="A1953" t="str">
            <v>Dshi_3565</v>
          </cell>
          <cell r="B1953" t="str">
            <v>ABV95298.1</v>
          </cell>
          <cell r="C1953" t="str">
            <v>Arginine biosynthesis bifunctional protein ArgJ</v>
          </cell>
          <cell r="D1953" t="str">
            <v>Cytoplasmic</v>
          </cell>
          <cell r="E1953" t="str">
            <v>Intracellular Protein</v>
          </cell>
          <cell r="F1953" t="str">
            <v>Carbon and energy metabolism</v>
          </cell>
          <cell r="G1953">
            <v>5.7242998746442089E-6</v>
          </cell>
          <cell r="H1953">
            <v>2.9292923858792268E-6</v>
          </cell>
        </row>
        <row r="1954">
          <cell r="A1954" t="str">
            <v>Dshi_0993</v>
          </cell>
          <cell r="B1954" t="str">
            <v>ABV92735.1</v>
          </cell>
          <cell r="C1954" t="str">
            <v>TRAP transporter solute receptor</v>
          </cell>
          <cell r="D1954" t="str">
            <v>Periplasmic</v>
          </cell>
          <cell r="E1954" t="str">
            <v>Periplasmic protein</v>
          </cell>
          <cell r="F1954" t="str">
            <v>Transporter</v>
          </cell>
          <cell r="G1954">
            <v>5.7073357792386463E-6</v>
          </cell>
          <cell r="H1954">
            <v>3.3886107478492104E-6</v>
          </cell>
        </row>
        <row r="1955">
          <cell r="A1955" t="str">
            <v>Dshi_1510</v>
          </cell>
          <cell r="B1955" t="str">
            <v>ABV93252.1</v>
          </cell>
          <cell r="C1955" t="str">
            <v>ATP-dependent DNA helicase</v>
          </cell>
          <cell r="D1955" t="str">
            <v>Cytoplasmic</v>
          </cell>
          <cell r="E1955" t="str">
            <v>Intracellular Protein</v>
          </cell>
          <cell r="F1955" t="str">
            <v>Replication, recombination and repair </v>
          </cell>
          <cell r="G1955">
            <v>5.6283496907802838E-6</v>
          </cell>
          <cell r="H1955">
            <v>2.4830310975974236E-6</v>
          </cell>
        </row>
        <row r="1956">
          <cell r="A1956" t="str">
            <v>Dshi_3902</v>
          </cell>
          <cell r="B1956" t="str">
            <v>ABV95630.1</v>
          </cell>
          <cell r="C1956" t="str">
            <v>Efflux transporter</v>
          </cell>
          <cell r="D1956" t="str">
            <v>Cytoplasmic</v>
          </cell>
          <cell r="E1956" t="str">
            <v>Intracellular Protein</v>
          </cell>
          <cell r="F1956" t="str">
            <v>Transporter</v>
          </cell>
          <cell r="G1956">
            <v>4.9293510243878716E-6</v>
          </cell>
          <cell r="H1956">
            <v>2.9135788444208071E-6</v>
          </cell>
        </row>
        <row r="1957">
          <cell r="A1957" t="str">
            <v>Dshi_3097</v>
          </cell>
          <cell r="B1957" t="str">
            <v>ABV94830.1</v>
          </cell>
          <cell r="C1957" t="str">
            <v>Glutamate-cysteine ligase</v>
          </cell>
          <cell r="D1957" t="str">
            <v>Cytoplasmic</v>
          </cell>
          <cell r="E1957" t="str">
            <v>Intracellular Protein</v>
          </cell>
          <cell r="F1957" t="str">
            <v>Amino acid metabolism</v>
          </cell>
          <cell r="G1957">
            <v>4.8266939931838057E-6</v>
          </cell>
          <cell r="H1957">
            <v>2.4304526924347314E-6</v>
          </cell>
        </row>
        <row r="1958">
          <cell r="A1958" t="str">
            <v>Dshi_1119</v>
          </cell>
          <cell r="B1958" t="str">
            <v>ABV92861.1</v>
          </cell>
          <cell r="C1958" t="str">
            <v>DEAD/H associated domain protein</v>
          </cell>
          <cell r="D1958" t="str">
            <v>Cytoplasmic</v>
          </cell>
          <cell r="E1958" t="str">
            <v>Intracellular Protein</v>
          </cell>
          <cell r="F1958" t="str">
            <v>Replication, recombination and repair </v>
          </cell>
          <cell r="G1958">
            <v>4.6597220734292877E-6</v>
          </cell>
          <cell r="H1958">
            <v>3.6376241609793205E-6</v>
          </cell>
        </row>
        <row r="1959">
          <cell r="A1959" t="str">
            <v>Dshi_0158</v>
          </cell>
          <cell r="B1959" t="str">
            <v>ABV91907.1</v>
          </cell>
          <cell r="C1959" t="str">
            <v>Cobaltochelatase</v>
          </cell>
          <cell r="D1959" t="str">
            <v>Cytoplasmic</v>
          </cell>
          <cell r="E1959" t="str">
            <v>Intracellular Protein</v>
          </cell>
          <cell r="F1959" t="str">
            <v>Porphyrin and related pathway</v>
          </cell>
          <cell r="G1959">
            <v>4.3363237986485736E-6</v>
          </cell>
          <cell r="H1959">
            <v>2.8535396395502108E-6</v>
          </cell>
        </row>
        <row r="1960">
          <cell r="A1960" t="str">
            <v>Dshi_3871</v>
          </cell>
          <cell r="B1960" t="str">
            <v>ABV95599.1</v>
          </cell>
          <cell r="C1960" t="str">
            <v>Hemolysin-type calcium-binding repeat protein</v>
          </cell>
          <cell r="D1960" t="str">
            <v>Extracellular</v>
          </cell>
          <cell r="E1960" t="str">
            <v>Secreted/Released</v>
          </cell>
          <cell r="F1960">
            <v>0</v>
          </cell>
          <cell r="G1960">
            <v>3.0722867667947929E-6</v>
          </cell>
          <cell r="H1960">
            <v>1.5428079355573116E-6</v>
          </cell>
        </row>
        <row r="1961">
          <cell r="A1961" t="str">
            <v>Dshi_2090</v>
          </cell>
          <cell r="B1961" t="str">
            <v>ABV93827.1</v>
          </cell>
          <cell r="C1961" t="str">
            <v>Putative serine--glyoxylate aminotransferase</v>
          </cell>
          <cell r="D1961" t="str">
            <v>Cytoplasmic</v>
          </cell>
          <cell r="E1961" t="str">
            <v>Intracellular Protein</v>
          </cell>
          <cell r="F1961" t="str">
            <v>Amino acid metabolism</v>
          </cell>
          <cell r="G1961">
            <v>3.055580082059856E-6</v>
          </cell>
          <cell r="H1961">
            <v>3.0555800820598564E-6</v>
          </cell>
        </row>
        <row r="1962">
          <cell r="A1962" t="str">
            <v>Dshi_2072</v>
          </cell>
          <cell r="B1962" t="str">
            <v>ABV93809.1</v>
          </cell>
          <cell r="C1962" t="str">
            <v>Putative Gluconate 2-dehydrogenase flavoprotein</v>
          </cell>
          <cell r="D1962" t="str">
            <v>Cytoplasmic</v>
          </cell>
          <cell r="E1962" t="str">
            <v>Intracellular Protein</v>
          </cell>
          <cell r="F1962">
            <v>0</v>
          </cell>
          <cell r="G1962">
            <v>2.8961724738154783E-6</v>
          </cell>
          <cell r="H1962">
            <v>2.8961724738154783E-6</v>
          </cell>
        </row>
        <row r="1963">
          <cell r="A1963" t="str">
            <v>Dshi_3989</v>
          </cell>
          <cell r="B1963" t="str">
            <v>ABV95717.1</v>
          </cell>
          <cell r="C1963" t="str">
            <v>Relaxase/mobilization nuclease family protein</v>
          </cell>
          <cell r="D1963" t="str">
            <v>Cytoplasmic</v>
          </cell>
          <cell r="E1963" t="str">
            <v>Intracellular Protein</v>
          </cell>
          <cell r="F1963">
            <v>0</v>
          </cell>
          <cell r="G1963">
            <v>2.7639630626923348E-6</v>
          </cell>
          <cell r="H1963">
            <v>6.3878053973679611E-7</v>
          </cell>
        </row>
      </sheetData>
      <sheetData sheetId="13">
        <row r="2">
          <cell r="A2" t="str">
            <v>Dshi_3574</v>
          </cell>
        </row>
      </sheetData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0070C0"/>
  </sheetPr>
  <dimension ref="A1:P1969"/>
  <sheetViews>
    <sheetView tabSelected="1" zoomScale="85" zoomScaleNormal="85" workbookViewId="0">
      <pane ySplit="2" topLeftCell="A3" activePane="bottomLeft" state="frozen"/>
      <selection pane="bottomLeft" activeCell="D9" sqref="D9"/>
    </sheetView>
  </sheetViews>
  <sheetFormatPr baseColWidth="10" defaultColWidth="11.453125" defaultRowHeight="14.5" x14ac:dyDescent="0.35"/>
  <cols>
    <col min="1" max="1" width="13.54296875" style="1" customWidth="1"/>
    <col min="2" max="2" width="15.81640625" style="1" customWidth="1"/>
    <col min="3" max="3" width="56.26953125" style="1" customWidth="1"/>
    <col min="4" max="4" width="41.1796875" style="1" customWidth="1"/>
    <col min="5" max="5" width="68.7265625" style="1" customWidth="1"/>
    <col min="6" max="6" width="11.1796875" style="1" customWidth="1"/>
    <col min="7" max="7" width="13.26953125" style="1" customWidth="1"/>
    <col min="8" max="8" width="9" style="1" bestFit="1" customWidth="1"/>
    <col min="9" max="9" width="9" style="15" customWidth="1"/>
    <col min="10" max="10" width="19.1796875" style="1" bestFit="1" customWidth="1"/>
    <col min="11" max="16384" width="11.453125" style="1"/>
  </cols>
  <sheetData>
    <row r="1" spans="1:16" ht="20.149999999999999" customHeight="1" x14ac:dyDescent="0.45">
      <c r="A1" s="20" t="s">
        <v>5259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</row>
    <row r="2" spans="1:16" s="19" customFormat="1" ht="16.5" x14ac:dyDescent="0.35">
      <c r="A2" s="7" t="s">
        <v>0</v>
      </c>
      <c r="B2" s="7" t="s">
        <v>1</v>
      </c>
      <c r="C2" s="9" t="s">
        <v>5264</v>
      </c>
      <c r="D2" s="8" t="s">
        <v>5265</v>
      </c>
      <c r="E2" s="9" t="s">
        <v>2</v>
      </c>
      <c r="F2" s="17" t="s">
        <v>5266</v>
      </c>
      <c r="G2" s="18" t="s">
        <v>5268</v>
      </c>
      <c r="H2" s="10" t="s">
        <v>5267</v>
      </c>
      <c r="I2" s="8" t="s">
        <v>5258</v>
      </c>
      <c r="J2" s="7" t="s">
        <v>3</v>
      </c>
    </row>
    <row r="3" spans="1:16" x14ac:dyDescent="0.35">
      <c r="A3" s="2" t="s">
        <v>297</v>
      </c>
      <c r="B3" s="2" t="s">
        <v>298</v>
      </c>
      <c r="C3" s="2" t="s">
        <v>299</v>
      </c>
      <c r="D3" s="2" t="s">
        <v>7</v>
      </c>
      <c r="E3" s="2" t="s">
        <v>45</v>
      </c>
      <c r="F3" s="3">
        <f>VLOOKUP(A3,'[1]all ident cells table old'!$A$2:$H$1963,7,FALSE)</f>
        <v>2.6341489359457598E-2</v>
      </c>
      <c r="G3" s="3">
        <f>VLOOKUP(A3,'[1]all ident cells table old'!$A$2:$H$1963,8,FALSE)</f>
        <v>1.2987697569453592E-3</v>
      </c>
      <c r="H3" s="4">
        <f>(100*G3)/F3</f>
        <v>4.9305099617651331</v>
      </c>
      <c r="I3" s="3">
        <f>F3*100</f>
        <v>2.6341489359457597</v>
      </c>
      <c r="J3" s="2">
        <v>28.704999999999998</v>
      </c>
    </row>
    <row r="4" spans="1:16" x14ac:dyDescent="0.35">
      <c r="A4" s="2" t="s">
        <v>257</v>
      </c>
      <c r="B4" s="2" t="s">
        <v>258</v>
      </c>
      <c r="C4" s="2" t="s">
        <v>259</v>
      </c>
      <c r="D4" s="2" t="s">
        <v>260</v>
      </c>
      <c r="E4" s="2" t="s">
        <v>12</v>
      </c>
      <c r="F4" s="3">
        <f>VLOOKUP(A4,'[1]all ident cells table old'!$A$2:$H$1963,7,FALSE)</f>
        <v>2.4289001218104306E-2</v>
      </c>
      <c r="G4" s="3">
        <f>VLOOKUP(A4,'[1]all ident cells table old'!$A$2:$H$1963,8,FALSE)</f>
        <v>6.1397818528990192E-3</v>
      </c>
      <c r="H4" s="4">
        <f>(100*G4)/F4</f>
        <v>25.278033451299784</v>
      </c>
      <c r="I4" s="3">
        <f>F4*100</f>
        <v>2.4289001218104307</v>
      </c>
      <c r="J4" s="2">
        <v>32.578000000000003</v>
      </c>
    </row>
    <row r="5" spans="1:16" x14ac:dyDescent="0.35">
      <c r="A5" s="2" t="s">
        <v>230</v>
      </c>
      <c r="B5" s="2" t="s">
        <v>231</v>
      </c>
      <c r="C5" s="2" t="s">
        <v>232</v>
      </c>
      <c r="D5" s="2" t="s">
        <v>233</v>
      </c>
      <c r="E5" s="2" t="s">
        <v>45</v>
      </c>
      <c r="F5" s="3">
        <f>VLOOKUP(A5,'[1]all ident cells table old'!$A$2:$H$1963,7,FALSE)</f>
        <v>2.1177843796780463E-2</v>
      </c>
      <c r="G5" s="3">
        <f>VLOOKUP(A5,'[1]all ident cells table old'!$A$2:$H$1963,8,FALSE)</f>
        <v>1.1446005100797223E-3</v>
      </c>
      <c r="H5" s="4">
        <f>(100*G5)/F5</f>
        <v>5.4047074908245802</v>
      </c>
      <c r="I5" s="3">
        <f>F5*100</f>
        <v>2.1177843796780462</v>
      </c>
      <c r="J5" s="2">
        <v>57.076999999999998</v>
      </c>
    </row>
    <row r="6" spans="1:16" x14ac:dyDescent="0.35">
      <c r="A6" s="2" t="s">
        <v>321</v>
      </c>
      <c r="B6" s="2" t="s">
        <v>322</v>
      </c>
      <c r="C6" s="2" t="s">
        <v>4764</v>
      </c>
      <c r="D6" s="2" t="s">
        <v>323</v>
      </c>
      <c r="E6" s="2" t="s">
        <v>151</v>
      </c>
      <c r="F6" s="3">
        <f>VLOOKUP(A6,'[1]all ident cells table old'!$A$2:$H$1963,7,FALSE)</f>
        <v>1.8474441534283306E-2</v>
      </c>
      <c r="G6" s="3">
        <f>VLOOKUP(A6,'[1]all ident cells table old'!$A$2:$H$1963,8,FALSE)</f>
        <v>1.3228301544547499E-3</v>
      </c>
      <c r="H6" s="4">
        <f>(100*G6)/F6</f>
        <v>7.1603255340625784</v>
      </c>
      <c r="I6" s="3">
        <f>F6*100</f>
        <v>1.8474441534283306</v>
      </c>
      <c r="J6" s="2">
        <v>36.834000000000003</v>
      </c>
    </row>
    <row r="7" spans="1:16" x14ac:dyDescent="0.35">
      <c r="A7" s="2" t="s">
        <v>284</v>
      </c>
      <c r="B7" s="2" t="s">
        <v>285</v>
      </c>
      <c r="C7" s="2" t="s">
        <v>286</v>
      </c>
      <c r="D7" s="2" t="s">
        <v>233</v>
      </c>
      <c r="E7" s="2" t="s">
        <v>45</v>
      </c>
      <c r="F7" s="3">
        <f>VLOOKUP(A7,'[1]all ident cells table old'!$A$2:$H$1963,7,FALSE)</f>
        <v>1.7765826113130181E-2</v>
      </c>
      <c r="G7" s="3">
        <f>VLOOKUP(A7,'[1]all ident cells table old'!$A$2:$H$1963,8,FALSE)</f>
        <v>1.2173233992481248E-3</v>
      </c>
      <c r="H7" s="4">
        <f>(100*G7)/F7</f>
        <v>6.8520506251518363</v>
      </c>
      <c r="I7" s="3">
        <f>F7*100</f>
        <v>1.7765826113130181</v>
      </c>
      <c r="J7" s="2">
        <v>19.631</v>
      </c>
    </row>
    <row r="8" spans="1:16" x14ac:dyDescent="0.35">
      <c r="A8" s="2" t="s">
        <v>3779</v>
      </c>
      <c r="B8" s="2" t="s">
        <v>3780</v>
      </c>
      <c r="C8" s="2" t="s">
        <v>3521</v>
      </c>
      <c r="D8" s="2" t="s">
        <v>7</v>
      </c>
      <c r="E8" s="2" t="s">
        <v>45</v>
      </c>
      <c r="F8" s="3">
        <f>VLOOKUP(A8,'[1]all ident cells table old'!$A$2:$H$1963,7,FALSE)</f>
        <v>1.6185675511920697E-2</v>
      </c>
      <c r="G8" s="3">
        <f>VLOOKUP(A8,'[1]all ident cells table old'!$A$2:$H$1963,8,FALSE)</f>
        <v>2.7726850596598834E-3</v>
      </c>
      <c r="H8" s="4">
        <f>(100*G8)/F8</f>
        <v>17.130487124975478</v>
      </c>
      <c r="I8" s="3">
        <f>F8*100</f>
        <v>1.6185675511920696</v>
      </c>
      <c r="J8" s="2">
        <v>31.236999999999998</v>
      </c>
    </row>
    <row r="9" spans="1:16" x14ac:dyDescent="0.35">
      <c r="A9" s="2" t="s">
        <v>188</v>
      </c>
      <c r="B9" s="2" t="s">
        <v>189</v>
      </c>
      <c r="C9" s="2" t="s">
        <v>190</v>
      </c>
      <c r="D9" s="2" t="s">
        <v>44</v>
      </c>
      <c r="E9" s="2" t="s">
        <v>45</v>
      </c>
      <c r="F9" s="3">
        <f>VLOOKUP(A9,'[1]all ident cells table old'!$A$2:$H$1963,7,FALSE)</f>
        <v>1.5229496058003297E-2</v>
      </c>
      <c r="G9" s="3">
        <f>VLOOKUP(A9,'[1]all ident cells table old'!$A$2:$H$1963,8,FALSE)</f>
        <v>3.7639362300753076E-3</v>
      </c>
      <c r="H9" s="4">
        <f>(100*G9)/F9</f>
        <v>24.714778583217207</v>
      </c>
      <c r="I9" s="3">
        <f>F9*100</f>
        <v>1.5229496058003298</v>
      </c>
      <c r="J9" s="2">
        <v>39.951000000000001</v>
      </c>
    </row>
    <row r="10" spans="1:16" x14ac:dyDescent="0.35">
      <c r="A10" s="2" t="s">
        <v>95</v>
      </c>
      <c r="B10" s="2" t="s">
        <v>96</v>
      </c>
      <c r="C10" s="2" t="s">
        <v>97</v>
      </c>
      <c r="D10" s="2" t="s">
        <v>7</v>
      </c>
      <c r="E10" s="2" t="s">
        <v>45</v>
      </c>
      <c r="F10" s="3">
        <f>VLOOKUP(A10,'[1]all ident cells table old'!$A$2:$H$1963,7,FALSE)</f>
        <v>1.3169425780189321E-2</v>
      </c>
      <c r="G10" s="3">
        <f>VLOOKUP(A10,'[1]all ident cells table old'!$A$2:$H$1963,8,FALSE)</f>
        <v>8.6487870986407878E-4</v>
      </c>
      <c r="H10" s="4">
        <f>(100*G10)/F10</f>
        <v>6.5673228605389165</v>
      </c>
      <c r="I10" s="3">
        <f>F10*100</f>
        <v>1.3169425780189321</v>
      </c>
      <c r="J10" s="2">
        <v>50.497</v>
      </c>
    </row>
    <row r="11" spans="1:16" x14ac:dyDescent="0.35">
      <c r="A11" s="2" t="s">
        <v>873</v>
      </c>
      <c r="B11" s="2" t="s">
        <v>874</v>
      </c>
      <c r="C11" s="2" t="s">
        <v>814</v>
      </c>
      <c r="D11" s="2" t="s">
        <v>7</v>
      </c>
      <c r="E11" s="2" t="s">
        <v>544</v>
      </c>
      <c r="F11" s="3">
        <f>VLOOKUP(A11,'[1]all ident cells table old'!$A$2:$H$1963,7,FALSE)</f>
        <v>1.2647492657107779E-2</v>
      </c>
      <c r="G11" s="3">
        <f>VLOOKUP(A11,'[1]all ident cells table old'!$A$2:$H$1963,8,FALSE)</f>
        <v>7.55439755137633E-3</v>
      </c>
      <c r="H11" s="4">
        <f>(100*G11)/F11</f>
        <v>59.730396816090064</v>
      </c>
      <c r="I11" s="3">
        <f>F11*100</f>
        <v>1.2647492657107779</v>
      </c>
      <c r="J11" s="2">
        <v>11.523999999999999</v>
      </c>
    </row>
    <row r="12" spans="1:16" x14ac:dyDescent="0.35">
      <c r="A12" s="2" t="s">
        <v>264</v>
      </c>
      <c r="B12" s="2" t="s">
        <v>265</v>
      </c>
      <c r="C12" s="2" t="s">
        <v>266</v>
      </c>
      <c r="D12" s="2" t="s">
        <v>7</v>
      </c>
      <c r="E12" s="2" t="s">
        <v>45</v>
      </c>
      <c r="F12" s="3">
        <f>VLOOKUP(A12,'[1]all ident cells table old'!$A$2:$H$1963,7,FALSE)</f>
        <v>1.0998128871804519E-2</v>
      </c>
      <c r="G12" s="3">
        <f>VLOOKUP(A12,'[1]all ident cells table old'!$A$2:$H$1963,8,FALSE)</f>
        <v>6.9602228867886369E-5</v>
      </c>
      <c r="H12" s="4">
        <f>(100*G12)/F12</f>
        <v>0.63285518545179931</v>
      </c>
      <c r="I12" s="3">
        <f>F12*100</f>
        <v>1.0998128871804518</v>
      </c>
      <c r="J12" s="2">
        <v>31.295000000000002</v>
      </c>
    </row>
    <row r="13" spans="1:16" x14ac:dyDescent="0.35">
      <c r="A13" s="2" t="s">
        <v>4859</v>
      </c>
      <c r="B13" s="2" t="s">
        <v>4860</v>
      </c>
      <c r="C13" s="2" t="s">
        <v>4861</v>
      </c>
      <c r="D13" s="2" t="s">
        <v>7</v>
      </c>
      <c r="E13" s="2" t="s">
        <v>45</v>
      </c>
      <c r="F13" s="3">
        <f>VLOOKUP(A13,'[1]all ident cells table old'!$A$2:$H$1963,7,FALSE)</f>
        <v>1.0789772683553805E-2</v>
      </c>
      <c r="G13" s="3">
        <f>VLOOKUP(A13,'[1]all ident cells table old'!$A$2:$H$1963,8,FALSE)</f>
        <v>9.9331456720514293E-3</v>
      </c>
      <c r="H13" s="4">
        <f>(100*G13)/F13</f>
        <v>92.060750150852755</v>
      </c>
      <c r="I13" s="3">
        <f>F13*100</f>
        <v>1.0789772683553804</v>
      </c>
      <c r="J13" s="2">
        <v>6.1894</v>
      </c>
    </row>
    <row r="14" spans="1:16" x14ac:dyDescent="0.35">
      <c r="A14" s="2" t="s">
        <v>4113</v>
      </c>
      <c r="B14" s="2" t="s">
        <v>4114</v>
      </c>
      <c r="C14" s="2" t="s">
        <v>286</v>
      </c>
      <c r="D14" s="2" t="s">
        <v>7</v>
      </c>
      <c r="E14" s="2" t="s">
        <v>45</v>
      </c>
      <c r="F14" s="3">
        <f>VLOOKUP(A14,'[1]all ident cells table old'!$A$2:$H$1963,7,FALSE)</f>
        <v>1.0758916197298121E-2</v>
      </c>
      <c r="G14" s="3">
        <f>VLOOKUP(A14,'[1]all ident cells table old'!$A$2:$H$1963,8,FALSE)</f>
        <v>4.6395941163198968E-3</v>
      </c>
      <c r="H14" s="4">
        <f>(100*G14)/F14</f>
        <v>43.123248022742615</v>
      </c>
      <c r="I14" s="3">
        <f>F14*100</f>
        <v>1.0758916197298121</v>
      </c>
      <c r="J14" s="2">
        <v>17.960999999999999</v>
      </c>
    </row>
    <row r="15" spans="1:16" x14ac:dyDescent="0.35">
      <c r="A15" s="2" t="s">
        <v>227</v>
      </c>
      <c r="B15" s="2" t="s">
        <v>228</v>
      </c>
      <c r="C15" s="2" t="s">
        <v>229</v>
      </c>
      <c r="D15" s="2" t="s">
        <v>44</v>
      </c>
      <c r="E15" s="2" t="s">
        <v>45</v>
      </c>
      <c r="F15" s="3">
        <f>VLOOKUP(A15,'[1]all ident cells table old'!$A$2:$H$1963,7,FALSE)</f>
        <v>1.059779171167434E-2</v>
      </c>
      <c r="G15" s="3">
        <f>VLOOKUP(A15,'[1]all ident cells table old'!$A$2:$H$1963,8,FALSE)</f>
        <v>4.508937943279231E-3</v>
      </c>
      <c r="H15" s="4">
        <f>(100*G15)/F15</f>
        <v>42.54601398055658</v>
      </c>
      <c r="I15" s="3">
        <f>F15*100</f>
        <v>1.059779171167434</v>
      </c>
      <c r="J15" s="2">
        <v>19.832000000000001</v>
      </c>
    </row>
    <row r="16" spans="1:16" x14ac:dyDescent="0.35">
      <c r="A16" s="2" t="s">
        <v>250</v>
      </c>
      <c r="B16" s="2" t="s">
        <v>251</v>
      </c>
      <c r="C16" s="2" t="s">
        <v>252</v>
      </c>
      <c r="D16" s="2" t="s">
        <v>253</v>
      </c>
      <c r="E16" s="2" t="s">
        <v>5269</v>
      </c>
      <c r="F16" s="3">
        <f>VLOOKUP(A16,'[1]all ident cells table old'!$A$2:$H$1963,7,FALSE)</f>
        <v>9.8011311331038294E-3</v>
      </c>
      <c r="G16" s="3">
        <f>VLOOKUP(A16,'[1]all ident cells table old'!$A$2:$H$1963,8,FALSE)</f>
        <v>1.1571173431245674E-3</v>
      </c>
      <c r="H16" s="4">
        <f>(100*G16)/F16</f>
        <v>11.805957163621079</v>
      </c>
      <c r="I16" s="3">
        <f>F16*100</f>
        <v>0.98011311331038298</v>
      </c>
      <c r="J16" s="2">
        <v>90.528000000000006</v>
      </c>
    </row>
    <row r="17" spans="1:10" x14ac:dyDescent="0.35">
      <c r="A17" s="2" t="s">
        <v>3599</v>
      </c>
      <c r="B17" s="2" t="s">
        <v>3600</v>
      </c>
      <c r="C17" s="2" t="s">
        <v>3601</v>
      </c>
      <c r="D17" s="2" t="s">
        <v>233</v>
      </c>
      <c r="E17" s="2" t="s">
        <v>45</v>
      </c>
      <c r="F17" s="3">
        <f>VLOOKUP(A17,'[1]all ident cells table old'!$A$2:$H$1963,7,FALSE)</f>
        <v>9.774128973014282E-3</v>
      </c>
      <c r="G17" s="3">
        <f>VLOOKUP(A17,'[1]all ident cells table old'!$A$2:$H$1963,8,FALSE)</f>
        <v>5.8043075733522024E-3</v>
      </c>
      <c r="H17" s="4">
        <f>(100*G17)/F17</f>
        <v>59.384397212043218</v>
      </c>
      <c r="I17" s="3">
        <f>F17*100</f>
        <v>0.97741289730142822</v>
      </c>
      <c r="J17" s="2">
        <v>31.128</v>
      </c>
    </row>
    <row r="18" spans="1:10" x14ac:dyDescent="0.35">
      <c r="A18" s="2" t="s">
        <v>261</v>
      </c>
      <c r="B18" s="2" t="s">
        <v>262</v>
      </c>
      <c r="C18" s="2" t="s">
        <v>263</v>
      </c>
      <c r="D18" s="2" t="s">
        <v>7</v>
      </c>
      <c r="E18" s="2" t="s">
        <v>12</v>
      </c>
      <c r="F18" s="3">
        <f>VLOOKUP(A18,'[1]all ident cells table old'!$A$2:$H$1963,7,FALSE)</f>
        <v>9.321256594961783E-3</v>
      </c>
      <c r="G18" s="3">
        <f>VLOOKUP(A18,'[1]all ident cells table old'!$A$2:$H$1963,8,FALSE)</f>
        <v>1.0895099382459822E-3</v>
      </c>
      <c r="H18" s="4">
        <f>(100*G18)/F18</f>
        <v>11.68844486949186</v>
      </c>
      <c r="I18" s="3">
        <f>F18*100</f>
        <v>0.93212565949617832</v>
      </c>
      <c r="J18" s="2">
        <v>41.097999999999999</v>
      </c>
    </row>
    <row r="19" spans="1:10" x14ac:dyDescent="0.35">
      <c r="A19" s="2" t="s">
        <v>812</v>
      </c>
      <c r="B19" s="2" t="s">
        <v>813</v>
      </c>
      <c r="C19" s="2" t="s">
        <v>814</v>
      </c>
      <c r="D19" s="2" t="s">
        <v>233</v>
      </c>
      <c r="E19" s="2" t="s">
        <v>544</v>
      </c>
      <c r="F19" s="3">
        <f>VLOOKUP(A19,'[1]all ident cells table old'!$A$2:$H$1963,7,FALSE)</f>
        <v>9.2139228321542564E-3</v>
      </c>
      <c r="G19" s="3">
        <f>VLOOKUP(A19,'[1]all ident cells table old'!$A$2:$H$1963,8,FALSE)</f>
        <v>9.3347009507274573E-4</v>
      </c>
      <c r="H19" s="4">
        <f>(100*G19)/F19</f>
        <v>10.131082190260718</v>
      </c>
      <c r="I19" s="3">
        <f>F19*100</f>
        <v>0.92139228321542566</v>
      </c>
      <c r="J19" s="2">
        <v>67.421999999999997</v>
      </c>
    </row>
    <row r="20" spans="1:10" x14ac:dyDescent="0.35">
      <c r="A20" s="2" t="s">
        <v>215</v>
      </c>
      <c r="B20" s="2" t="s">
        <v>216</v>
      </c>
      <c r="C20" s="2" t="s">
        <v>217</v>
      </c>
      <c r="D20" s="2" t="s">
        <v>7</v>
      </c>
      <c r="E20" s="2" t="s">
        <v>45</v>
      </c>
      <c r="F20" s="3">
        <f>VLOOKUP(A20,'[1]all ident cells table old'!$A$2:$H$1963,7,FALSE)</f>
        <v>8.6579955064783193E-3</v>
      </c>
      <c r="G20" s="3">
        <f>VLOOKUP(A20,'[1]all ident cells table old'!$A$2:$H$1963,8,FALSE)</f>
        <v>2.1289785957344562E-3</v>
      </c>
      <c r="H20" s="4">
        <f>(100*G20)/F20</f>
        <v>24.589740132591363</v>
      </c>
      <c r="I20" s="3">
        <f>F20*100</f>
        <v>0.86579955064783198</v>
      </c>
      <c r="J20" s="2">
        <v>55.052</v>
      </c>
    </row>
    <row r="21" spans="1:10" x14ac:dyDescent="0.35">
      <c r="A21" s="2" t="s">
        <v>672</v>
      </c>
      <c r="B21" s="2" t="s">
        <v>673</v>
      </c>
      <c r="C21" s="2" t="s">
        <v>674</v>
      </c>
      <c r="D21" s="2" t="s">
        <v>7</v>
      </c>
      <c r="E21" s="2" t="s">
        <v>49</v>
      </c>
      <c r="F21" s="3">
        <f>VLOOKUP(A21,'[1]all ident cells table old'!$A$2:$H$1963,7,FALSE)</f>
        <v>7.7696277106789153E-3</v>
      </c>
      <c r="G21" s="3">
        <f>VLOOKUP(A21,'[1]all ident cells table old'!$A$2:$H$1963,8,FALSE)</f>
        <v>9.6220497407193935E-4</v>
      </c>
      <c r="H21" s="4">
        <f>(100*G21)/F21</f>
        <v>12.384183771758366</v>
      </c>
      <c r="I21" s="3">
        <f>F21*100</f>
        <v>0.77696277106789158</v>
      </c>
      <c r="J21" s="2">
        <v>36.768999999999998</v>
      </c>
    </row>
    <row r="22" spans="1:10" x14ac:dyDescent="0.35">
      <c r="A22" s="2" t="s">
        <v>158</v>
      </c>
      <c r="B22" s="2" t="s">
        <v>159</v>
      </c>
      <c r="C22" s="2" t="s">
        <v>160</v>
      </c>
      <c r="D22" s="2" t="s">
        <v>7</v>
      </c>
      <c r="E22" s="2" t="s">
        <v>37</v>
      </c>
      <c r="F22" s="3">
        <f>VLOOKUP(A22,'[1]all ident cells table old'!$A$2:$H$1963,7,FALSE)</f>
        <v>7.5100466138807581E-3</v>
      </c>
      <c r="G22" s="3">
        <f>VLOOKUP(A22,'[1]all ident cells table old'!$A$2:$H$1963,8,FALSE)</f>
        <v>6.1565083912845046E-4</v>
      </c>
      <c r="H22" s="4">
        <f>(100*G22)/F22</f>
        <v>8.1976966426619509</v>
      </c>
      <c r="I22" s="3">
        <f>F22*100</f>
        <v>0.75100466138807587</v>
      </c>
      <c r="J22" s="2">
        <v>13.483000000000001</v>
      </c>
    </row>
    <row r="23" spans="1:10" x14ac:dyDescent="0.35">
      <c r="A23" s="2" t="s">
        <v>212</v>
      </c>
      <c r="B23" s="2" t="s">
        <v>213</v>
      </c>
      <c r="C23" s="2" t="s">
        <v>214</v>
      </c>
      <c r="D23" s="2" t="s">
        <v>7</v>
      </c>
      <c r="E23" s="2" t="s">
        <v>37</v>
      </c>
      <c r="F23" s="3">
        <f>VLOOKUP(A23,'[1]all ident cells table old'!$A$2:$H$1963,7,FALSE)</f>
        <v>7.3862338940617889E-3</v>
      </c>
      <c r="G23" s="3">
        <f>VLOOKUP(A23,'[1]all ident cells table old'!$A$2:$H$1963,8,FALSE)</f>
        <v>1.7545556190645586E-3</v>
      </c>
      <c r="H23" s="4">
        <f>(100*G23)/F23</f>
        <v>23.754401014502736</v>
      </c>
      <c r="I23" s="3">
        <f>F23*100</f>
        <v>0.73862338940617889</v>
      </c>
      <c r="J23" s="2">
        <v>15.72</v>
      </c>
    </row>
    <row r="24" spans="1:10" x14ac:dyDescent="0.35">
      <c r="A24" s="2" t="s">
        <v>3822</v>
      </c>
      <c r="B24" s="2" t="s">
        <v>3823</v>
      </c>
      <c r="C24" s="2" t="s">
        <v>272</v>
      </c>
      <c r="D24" s="2" t="s">
        <v>233</v>
      </c>
      <c r="E24" s="2" t="s">
        <v>178</v>
      </c>
      <c r="F24" s="3">
        <f>VLOOKUP(A24,'[1]all ident cells table old'!$A$2:$H$1963,7,FALSE)</f>
        <v>6.8792525312291646E-3</v>
      </c>
      <c r="G24" s="3">
        <f>VLOOKUP(A24,'[1]all ident cells table old'!$A$2:$H$1963,8,FALSE)</f>
        <v>1.2713445805698964E-3</v>
      </c>
      <c r="H24" s="4">
        <f>(100*G24)/F24</f>
        <v>18.480853476427566</v>
      </c>
      <c r="I24" s="3">
        <f>F24*100</f>
        <v>0.68792525312291641</v>
      </c>
      <c r="J24" s="2">
        <v>25.175999999999998</v>
      </c>
    </row>
    <row r="25" spans="1:10" x14ac:dyDescent="0.35">
      <c r="A25" s="2" t="s">
        <v>276</v>
      </c>
      <c r="B25" s="2" t="s">
        <v>277</v>
      </c>
      <c r="C25" s="2" t="s">
        <v>278</v>
      </c>
      <c r="D25" s="2" t="s">
        <v>7</v>
      </c>
      <c r="E25" s="2" t="s">
        <v>45</v>
      </c>
      <c r="F25" s="3">
        <f>VLOOKUP(A25,'[1]all ident cells table old'!$A$2:$H$1963,7,FALSE)</f>
        <v>6.8709134441467109E-3</v>
      </c>
      <c r="G25" s="3">
        <f>VLOOKUP(A25,'[1]all ident cells table old'!$A$2:$H$1963,8,FALSE)</f>
        <v>1.8764599561367776E-3</v>
      </c>
      <c r="H25" s="4">
        <f>(100*G25)/F25</f>
        <v>27.310196400965033</v>
      </c>
      <c r="I25" s="3">
        <f>F25*100</f>
        <v>0.68709134441467112</v>
      </c>
      <c r="J25" s="2">
        <v>35.369999999999997</v>
      </c>
    </row>
    <row r="26" spans="1:10" x14ac:dyDescent="0.35">
      <c r="A26" s="2" t="s">
        <v>376</v>
      </c>
      <c r="B26" s="2" t="s">
        <v>377</v>
      </c>
      <c r="C26" s="2" t="s">
        <v>378</v>
      </c>
      <c r="D26" s="2" t="s">
        <v>233</v>
      </c>
      <c r="E26" s="2" t="s">
        <v>296</v>
      </c>
      <c r="F26" s="3">
        <f>VLOOKUP(A26,'[1]all ident cells table old'!$A$2:$H$1963,7,FALSE)</f>
        <v>6.8280679517418764E-3</v>
      </c>
      <c r="G26" s="3">
        <f>VLOOKUP(A26,'[1]all ident cells table old'!$A$2:$H$1963,8,FALSE)</f>
        <v>2.0714098578437268E-3</v>
      </c>
      <c r="H26" s="4">
        <f>(100*G26)/F26</f>
        <v>30.336690737169643</v>
      </c>
      <c r="I26" s="3">
        <f>F26*100</f>
        <v>0.68280679517418763</v>
      </c>
      <c r="J26" s="2">
        <v>63.262999999999998</v>
      </c>
    </row>
    <row r="27" spans="1:10" x14ac:dyDescent="0.35">
      <c r="A27" s="2" t="s">
        <v>447</v>
      </c>
      <c r="B27" s="2" t="s">
        <v>448</v>
      </c>
      <c r="C27" s="2" t="s">
        <v>178</v>
      </c>
      <c r="D27" s="2" t="s">
        <v>253</v>
      </c>
      <c r="E27" s="2" t="s">
        <v>178</v>
      </c>
      <c r="F27" s="3">
        <f>VLOOKUP(A27,'[1]all ident cells table old'!$A$2:$H$1963,7,FALSE)</f>
        <v>6.7211415312644395E-3</v>
      </c>
      <c r="G27" s="3">
        <f>VLOOKUP(A27,'[1]all ident cells table old'!$A$2:$H$1963,8,FALSE)</f>
        <v>2.894976254780854E-3</v>
      </c>
      <c r="H27" s="4">
        <f>(100*G27)/F27</f>
        <v>43.072687002861336</v>
      </c>
      <c r="I27" s="3">
        <f>F27*100</f>
        <v>0.67211415312644396</v>
      </c>
      <c r="J27" s="2">
        <v>19.488</v>
      </c>
    </row>
    <row r="28" spans="1:10" x14ac:dyDescent="0.35">
      <c r="A28" s="2" t="s">
        <v>77</v>
      </c>
      <c r="B28" s="2" t="s">
        <v>78</v>
      </c>
      <c r="C28" s="2" t="s">
        <v>79</v>
      </c>
      <c r="D28" s="2" t="s">
        <v>7</v>
      </c>
      <c r="E28" s="2" t="s">
        <v>12</v>
      </c>
      <c r="F28" s="3">
        <f>VLOOKUP(A28,'[1]all ident cells table old'!$A$2:$H$1963,7,FALSE)</f>
        <v>6.7118080337884847E-3</v>
      </c>
      <c r="G28" s="3">
        <f>VLOOKUP(A28,'[1]all ident cells table old'!$A$2:$H$1963,8,FALSE)</f>
        <v>2.1429494693041879E-3</v>
      </c>
      <c r="H28" s="4">
        <f>(100*G28)/F28</f>
        <v>31.928050661106266</v>
      </c>
      <c r="I28" s="3">
        <f>F28*100</f>
        <v>0.67118080337884845</v>
      </c>
      <c r="J28" s="2">
        <v>57.637999999999998</v>
      </c>
    </row>
    <row r="29" spans="1:10" x14ac:dyDescent="0.35">
      <c r="A29" s="2" t="s">
        <v>2965</v>
      </c>
      <c r="B29" s="2" t="s">
        <v>2966</v>
      </c>
      <c r="C29" s="2" t="s">
        <v>2967</v>
      </c>
      <c r="D29" s="2" t="s">
        <v>233</v>
      </c>
      <c r="E29" s="2" t="s">
        <v>49</v>
      </c>
      <c r="F29" s="3">
        <f>VLOOKUP(A29,'[1]all ident cells table old'!$A$2:$H$1963,7,FALSE)</f>
        <v>5.9939212467945207E-3</v>
      </c>
      <c r="G29" s="3">
        <f>VLOOKUP(A29,'[1]all ident cells table old'!$A$2:$H$1963,8,FALSE)</f>
        <v>2.3446174751821439E-3</v>
      </c>
      <c r="H29" s="4">
        <f>(100*G29)/F29</f>
        <v>39.116587933750679</v>
      </c>
      <c r="I29" s="3">
        <f>F29*100</f>
        <v>0.59939212467945202</v>
      </c>
      <c r="J29" s="2">
        <v>51.459000000000003</v>
      </c>
    </row>
    <row r="30" spans="1:10" x14ac:dyDescent="0.35">
      <c r="A30" s="2" t="s">
        <v>2770</v>
      </c>
      <c r="B30" s="2" t="s">
        <v>2771</v>
      </c>
      <c r="C30" s="2" t="s">
        <v>2772</v>
      </c>
      <c r="D30" s="2" t="s">
        <v>7</v>
      </c>
      <c r="E30" s="2" t="s">
        <v>45</v>
      </c>
      <c r="F30" s="3">
        <f>VLOOKUP(A30,'[1]all ident cells table old'!$A$2:$H$1963,7,FALSE)</f>
        <v>5.8398018485924033E-3</v>
      </c>
      <c r="G30" s="3">
        <f>VLOOKUP(A30,'[1]all ident cells table old'!$A$2:$H$1963,8,FALSE)</f>
        <v>1.3924226312920279E-3</v>
      </c>
      <c r="H30" s="4">
        <f>(100*G30)/F30</f>
        <v>23.843662291857566</v>
      </c>
      <c r="I30" s="3">
        <f>F30*100</f>
        <v>0.5839801848592403</v>
      </c>
      <c r="J30" s="2">
        <v>13.648</v>
      </c>
    </row>
    <row r="31" spans="1:10" x14ac:dyDescent="0.35">
      <c r="A31" s="2" t="s">
        <v>2504</v>
      </c>
      <c r="B31" s="2" t="s">
        <v>2505</v>
      </c>
      <c r="C31" s="2" t="s">
        <v>178</v>
      </c>
      <c r="D31" s="2" t="s">
        <v>7</v>
      </c>
      <c r="E31" s="2" t="s">
        <v>178</v>
      </c>
      <c r="F31" s="3">
        <f>VLOOKUP(A31,'[1]all ident cells table old'!$A$2:$H$1963,7,FALSE)</f>
        <v>5.7949307889136577E-3</v>
      </c>
      <c r="G31" s="3">
        <f>VLOOKUP(A31,'[1]all ident cells table old'!$A$2:$H$1963,8,FALSE)</f>
        <v>8.121963900124974E-4</v>
      </c>
      <c r="H31" s="4">
        <f>(100*G31)/F31</f>
        <v>14.01563572711375</v>
      </c>
      <c r="I31" s="3">
        <f>F31*100</f>
        <v>0.57949307889136581</v>
      </c>
      <c r="J31" s="2">
        <v>48.872</v>
      </c>
    </row>
    <row r="32" spans="1:10" x14ac:dyDescent="0.35">
      <c r="A32" s="2" t="s">
        <v>167</v>
      </c>
      <c r="B32" s="2" t="s">
        <v>168</v>
      </c>
      <c r="C32" s="2" t="s">
        <v>169</v>
      </c>
      <c r="D32" s="2" t="s">
        <v>7</v>
      </c>
      <c r="E32" s="2" t="s">
        <v>129</v>
      </c>
      <c r="F32" s="3">
        <f>VLOOKUP(A32,'[1]all ident cells table old'!$A$2:$H$1963,7,FALSE)</f>
        <v>5.6842948086426896E-3</v>
      </c>
      <c r="G32" s="3">
        <f>VLOOKUP(A32,'[1]all ident cells table old'!$A$2:$H$1963,8,FALSE)</f>
        <v>7.1832155065911906E-4</v>
      </c>
      <c r="H32" s="4">
        <f>(100*G32)/F32</f>
        <v>12.636951017511382</v>
      </c>
      <c r="I32" s="3">
        <f>F32*100</f>
        <v>0.56842948086426892</v>
      </c>
      <c r="J32" s="2">
        <v>38.122999999999998</v>
      </c>
    </row>
    <row r="33" spans="1:10" x14ac:dyDescent="0.35">
      <c r="A33" s="2" t="s">
        <v>531</v>
      </c>
      <c r="B33" s="2" t="s">
        <v>532</v>
      </c>
      <c r="C33" s="2" t="s">
        <v>178</v>
      </c>
      <c r="D33" s="2" t="s">
        <v>253</v>
      </c>
      <c r="E33" s="2" t="s">
        <v>178</v>
      </c>
      <c r="F33" s="3">
        <f>VLOOKUP(A33,'[1]all ident cells table old'!$A$2:$H$1963,7,FALSE)</f>
        <v>5.656629746791539E-3</v>
      </c>
      <c r="G33" s="3">
        <f>VLOOKUP(A33,'[1]all ident cells table old'!$A$2:$H$1963,8,FALSE)</f>
        <v>1.3653476695611626E-3</v>
      </c>
      <c r="H33" s="4">
        <f>(100*G33)/F33</f>
        <v>24.137122821863901</v>
      </c>
      <c r="I33" s="3">
        <f>F33*100</f>
        <v>0.56566297467915394</v>
      </c>
      <c r="J33" s="2">
        <v>39.765000000000001</v>
      </c>
    </row>
    <row r="34" spans="1:10" x14ac:dyDescent="0.35">
      <c r="A34" s="2" t="s">
        <v>744</v>
      </c>
      <c r="B34" s="2" t="s">
        <v>745</v>
      </c>
      <c r="C34" s="2" t="s">
        <v>746</v>
      </c>
      <c r="D34" s="2" t="s">
        <v>7</v>
      </c>
      <c r="E34" s="2" t="s">
        <v>544</v>
      </c>
      <c r="F34" s="3">
        <f>VLOOKUP(A34,'[1]all ident cells table old'!$A$2:$H$1963,7,FALSE)</f>
        <v>5.5688171657573976E-3</v>
      </c>
      <c r="G34" s="3">
        <f>VLOOKUP(A34,'[1]all ident cells table old'!$A$2:$H$1963,8,FALSE)</f>
        <v>1.2712337850786302E-3</v>
      </c>
      <c r="H34" s="4">
        <f>(100*G34)/F34</f>
        <v>22.82771632179692</v>
      </c>
      <c r="I34" s="3">
        <f>F34*100</f>
        <v>0.55688171657573982</v>
      </c>
      <c r="J34" s="2">
        <v>19.181999999999999</v>
      </c>
    </row>
    <row r="35" spans="1:10" x14ac:dyDescent="0.35">
      <c r="A35" s="2" t="s">
        <v>3519</v>
      </c>
      <c r="B35" s="2" t="s">
        <v>3520</v>
      </c>
      <c r="C35" s="2" t="s">
        <v>3521</v>
      </c>
      <c r="D35" s="2" t="s">
        <v>7</v>
      </c>
      <c r="E35" s="2" t="s">
        <v>45</v>
      </c>
      <c r="F35" s="3">
        <f>VLOOKUP(A35,'[1]all ident cells table old'!$A$2:$H$1963,7,FALSE)</f>
        <v>5.5281507701467987E-3</v>
      </c>
      <c r="G35" s="3">
        <f>VLOOKUP(A35,'[1]all ident cells table old'!$A$2:$H$1963,8,FALSE)</f>
        <v>1.9088949397719766E-3</v>
      </c>
      <c r="H35" s="4">
        <f>(100*G35)/F35</f>
        <v>34.530442803413017</v>
      </c>
      <c r="I35" s="3">
        <f>F35*100</f>
        <v>0.55281507701467991</v>
      </c>
      <c r="J35" s="2">
        <v>27.536999999999999</v>
      </c>
    </row>
    <row r="36" spans="1:10" x14ac:dyDescent="0.35">
      <c r="A36" s="2" t="s">
        <v>889</v>
      </c>
      <c r="B36" s="2" t="s">
        <v>890</v>
      </c>
      <c r="C36" s="2" t="s">
        <v>891</v>
      </c>
      <c r="D36" s="2" t="s">
        <v>7</v>
      </c>
      <c r="E36" s="2" t="s">
        <v>5269</v>
      </c>
      <c r="F36" s="3">
        <f>VLOOKUP(A36,'[1]all ident cells table old'!$A$2:$H$1963,7,FALSE)</f>
        <v>5.0886735790923385E-3</v>
      </c>
      <c r="G36" s="3">
        <f>VLOOKUP(A36,'[1]all ident cells table old'!$A$2:$H$1963,8,FALSE)</f>
        <v>5.9264070557795508E-4</v>
      </c>
      <c r="H36" s="4">
        <f>(100*G36)/F36</f>
        <v>11.646270808426737</v>
      </c>
      <c r="I36" s="3">
        <f>F36*100</f>
        <v>0.50886735790923388</v>
      </c>
      <c r="J36" s="2">
        <v>32.066000000000003</v>
      </c>
    </row>
    <row r="37" spans="1:10" x14ac:dyDescent="0.35">
      <c r="A37" s="2" t="s">
        <v>176</v>
      </c>
      <c r="B37" s="2" t="s">
        <v>177</v>
      </c>
      <c r="C37" s="2" t="s">
        <v>178</v>
      </c>
      <c r="D37" s="2" t="s">
        <v>7</v>
      </c>
      <c r="E37" s="2" t="s">
        <v>544</v>
      </c>
      <c r="F37" s="3">
        <f>VLOOKUP(A37,'[1]all ident cells table old'!$A$2:$H$1963,7,FALSE)</f>
        <v>5.0272186062601245E-3</v>
      </c>
      <c r="G37" s="3">
        <f>VLOOKUP(A37,'[1]all ident cells table old'!$A$2:$H$1963,8,FALSE)</f>
        <v>1.7468132370661589E-4</v>
      </c>
      <c r="H37" s="4">
        <f>(100*G37)/F37</f>
        <v>3.4747111153888284</v>
      </c>
      <c r="I37" s="3">
        <f>F37*100</f>
        <v>0.50272186062601243</v>
      </c>
      <c r="J37" s="2">
        <v>43.688000000000002</v>
      </c>
    </row>
    <row r="38" spans="1:10" x14ac:dyDescent="0.35">
      <c r="A38" s="2" t="s">
        <v>555</v>
      </c>
      <c r="B38" s="2" t="s">
        <v>556</v>
      </c>
      <c r="C38" s="2" t="s">
        <v>557</v>
      </c>
      <c r="D38" s="2" t="s">
        <v>253</v>
      </c>
      <c r="E38" s="2" t="s">
        <v>27</v>
      </c>
      <c r="F38" s="3">
        <f>VLOOKUP(A38,'[1]all ident cells table old'!$A$2:$H$1963,7,FALSE)</f>
        <v>4.9654871498715112E-3</v>
      </c>
      <c r="G38" s="3">
        <f>VLOOKUP(A38,'[1]all ident cells table old'!$A$2:$H$1963,8,FALSE)</f>
        <v>1.1092175330465793E-3</v>
      </c>
      <c r="H38" s="4">
        <f>(100*G38)/F38</f>
        <v>22.338544025338621</v>
      </c>
      <c r="I38" s="3">
        <f>F38*100</f>
        <v>0.49654871498715114</v>
      </c>
      <c r="J38" s="2">
        <v>18.128</v>
      </c>
    </row>
    <row r="39" spans="1:10" x14ac:dyDescent="0.35">
      <c r="A39" s="2" t="s">
        <v>179</v>
      </c>
      <c r="B39" s="2" t="s">
        <v>180</v>
      </c>
      <c r="C39" s="2" t="s">
        <v>181</v>
      </c>
      <c r="D39" s="2" t="s">
        <v>7</v>
      </c>
      <c r="E39" s="2" t="s">
        <v>37</v>
      </c>
      <c r="F39" s="3">
        <f>VLOOKUP(A39,'[1]all ident cells table old'!$A$2:$H$1963,7,FALSE)</f>
        <v>4.9491990285816809E-3</v>
      </c>
      <c r="G39" s="3">
        <f>VLOOKUP(A39,'[1]all ident cells table old'!$A$2:$H$1963,8,FALSE)</f>
        <v>1.8745900888436236E-3</v>
      </c>
      <c r="H39" s="4">
        <f>(100*G39)/F39</f>
        <v>37.876635754954378</v>
      </c>
      <c r="I39" s="3">
        <f>F39*100</f>
        <v>0.49491990285816811</v>
      </c>
      <c r="J39" s="2">
        <v>22.742999999999999</v>
      </c>
    </row>
    <row r="40" spans="1:10" x14ac:dyDescent="0.35">
      <c r="A40" s="2" t="s">
        <v>3568</v>
      </c>
      <c r="B40" s="2" t="s">
        <v>3569</v>
      </c>
      <c r="C40" s="2" t="s">
        <v>272</v>
      </c>
      <c r="D40" s="2" t="s">
        <v>7</v>
      </c>
      <c r="E40" s="2" t="s">
        <v>178</v>
      </c>
      <c r="F40" s="3">
        <f>VLOOKUP(A40,'[1]all ident cells table old'!$A$2:$H$1963,7,FALSE)</f>
        <v>4.832812699786645E-3</v>
      </c>
      <c r="G40" s="3">
        <f>VLOOKUP(A40,'[1]all ident cells table old'!$A$2:$H$1963,8,FALSE)</f>
        <v>2.0769137242189714E-3</v>
      </c>
      <c r="H40" s="4">
        <f>(100*G40)/F40</f>
        <v>42.975257955075755</v>
      </c>
      <c r="I40" s="3">
        <f>F40*100</f>
        <v>0.4832812699786645</v>
      </c>
      <c r="J40" s="2">
        <v>15.355</v>
      </c>
    </row>
    <row r="41" spans="1:10" x14ac:dyDescent="0.35">
      <c r="A41" s="2" t="s">
        <v>3714</v>
      </c>
      <c r="B41" s="2" t="s">
        <v>3715</v>
      </c>
      <c r="C41" s="2" t="s">
        <v>408</v>
      </c>
      <c r="D41" s="2" t="s">
        <v>44</v>
      </c>
      <c r="E41" s="2" t="s">
        <v>5269</v>
      </c>
      <c r="F41" s="3">
        <f>VLOOKUP(A41,'[1]all ident cells table old'!$A$2:$H$1963,7,FALSE)</f>
        <v>4.3415526111085677E-3</v>
      </c>
      <c r="G41" s="3">
        <f>VLOOKUP(A41,'[1]all ident cells table old'!$A$2:$H$1963,8,FALSE)</f>
        <v>6.7704612243884806E-4</v>
      </c>
      <c r="H41" s="4">
        <f>(100*G41)/F41</f>
        <v>15.594562201239151</v>
      </c>
      <c r="I41" s="3">
        <f>F41*100</f>
        <v>0.43415526111085678</v>
      </c>
      <c r="J41" s="2">
        <v>65.372</v>
      </c>
    </row>
    <row r="42" spans="1:10" x14ac:dyDescent="0.35">
      <c r="A42" s="2" t="s">
        <v>732</v>
      </c>
      <c r="B42" s="2" t="s">
        <v>733</v>
      </c>
      <c r="C42" s="2" t="s">
        <v>734</v>
      </c>
      <c r="D42" s="2" t="s">
        <v>7</v>
      </c>
      <c r="E42" s="2" t="s">
        <v>8</v>
      </c>
      <c r="F42" s="3">
        <f>VLOOKUP(A42,'[1]all ident cells table old'!$A$2:$H$1963,7,FALSE)</f>
        <v>4.2890447446108501E-3</v>
      </c>
      <c r="G42" s="3">
        <f>VLOOKUP(A42,'[1]all ident cells table old'!$A$2:$H$1963,8,FALSE)</f>
        <v>8.8873411942603044E-4</v>
      </c>
      <c r="H42" s="4">
        <f>(100*G42)/F42</f>
        <v>20.721026996575816</v>
      </c>
      <c r="I42" s="3">
        <f>F42*100</f>
        <v>0.42890447446108498</v>
      </c>
      <c r="J42" s="2">
        <v>42.526000000000003</v>
      </c>
    </row>
    <row r="43" spans="1:10" x14ac:dyDescent="0.35">
      <c r="A43" s="2" t="s">
        <v>363</v>
      </c>
      <c r="B43" s="2" t="s">
        <v>364</v>
      </c>
      <c r="C43" s="2" t="s">
        <v>365</v>
      </c>
      <c r="D43" s="2" t="s">
        <v>44</v>
      </c>
      <c r="E43" s="2" t="s">
        <v>296</v>
      </c>
      <c r="F43" s="3">
        <f>VLOOKUP(A43,'[1]all ident cells table old'!$A$2:$H$1963,7,FALSE)</f>
        <v>4.210798396710431E-3</v>
      </c>
      <c r="G43" s="3">
        <f>VLOOKUP(A43,'[1]all ident cells table old'!$A$2:$H$1963,8,FALSE)</f>
        <v>3.2734921170850316E-4</v>
      </c>
      <c r="H43" s="4">
        <f>(100*G43)/F43</f>
        <v>7.7740414255936736</v>
      </c>
      <c r="I43" s="3">
        <f>F43*100</f>
        <v>0.42107983967104312</v>
      </c>
      <c r="J43" s="2">
        <v>34.594000000000001</v>
      </c>
    </row>
    <row r="44" spans="1:10" x14ac:dyDescent="0.35">
      <c r="A44" s="2" t="s">
        <v>4884</v>
      </c>
      <c r="B44" s="2" t="s">
        <v>4885</v>
      </c>
      <c r="C44" s="2" t="s">
        <v>4886</v>
      </c>
      <c r="D44" s="2" t="s">
        <v>44</v>
      </c>
      <c r="E44" s="2" t="s">
        <v>45</v>
      </c>
      <c r="F44" s="3">
        <f>VLOOKUP(A44,'[1]all ident cells table old'!$A$2:$H$1963,7,FALSE)</f>
        <v>4.0977503578356446E-3</v>
      </c>
      <c r="G44" s="3">
        <f>VLOOKUP(A44,'[1]all ident cells table old'!$A$2:$H$1963,8,FALSE)</f>
        <v>2.0093121886204917E-3</v>
      </c>
      <c r="H44" s="4">
        <f>(100*G44)/F44</f>
        <v>49.03451926441349</v>
      </c>
      <c r="I44" s="3">
        <f>F44*100</f>
        <v>0.40977503578356445</v>
      </c>
      <c r="J44" s="2">
        <v>28.704000000000001</v>
      </c>
    </row>
    <row r="45" spans="1:10" x14ac:dyDescent="0.35">
      <c r="A45" s="2" t="s">
        <v>3826</v>
      </c>
      <c r="B45" s="2" t="s">
        <v>3827</v>
      </c>
      <c r="C45" s="2" t="s">
        <v>3828</v>
      </c>
      <c r="D45" s="2" t="s">
        <v>44</v>
      </c>
      <c r="E45" s="2" t="s">
        <v>296</v>
      </c>
      <c r="F45" s="3">
        <f>VLOOKUP(A45,'[1]all ident cells table old'!$A$2:$H$1963,7,FALSE)</f>
        <v>4.0753025649938697E-3</v>
      </c>
      <c r="G45" s="3">
        <f>VLOOKUP(A45,'[1]all ident cells table old'!$A$2:$H$1963,8,FALSE)</f>
        <v>4.0684627006261494E-4</v>
      </c>
      <c r="H45" s="4">
        <f>(100*G45)/F45</f>
        <v>9.9832163029403667</v>
      </c>
      <c r="I45" s="3">
        <f>F45*100</f>
        <v>0.40753025649938696</v>
      </c>
      <c r="J45" s="2">
        <v>14.791</v>
      </c>
    </row>
    <row r="46" spans="1:10" x14ac:dyDescent="0.35">
      <c r="A46" s="2" t="s">
        <v>506</v>
      </c>
      <c r="B46" s="2" t="s">
        <v>507</v>
      </c>
      <c r="C46" s="2" t="s">
        <v>508</v>
      </c>
      <c r="D46" s="2" t="s">
        <v>323</v>
      </c>
      <c r="E46" s="2" t="s">
        <v>5269</v>
      </c>
      <c r="F46" s="3">
        <f>VLOOKUP(A46,'[1]all ident cells table old'!$A$2:$H$1963,7,FALSE)</f>
        <v>3.7121418265770104E-3</v>
      </c>
      <c r="G46" s="3">
        <f>VLOOKUP(A46,'[1]all ident cells table old'!$A$2:$H$1963,8,FALSE)</f>
        <v>4.8599814013312263E-4</v>
      </c>
      <c r="H46" s="4">
        <f>(100*G46)/F46</f>
        <v>13.092122091177334</v>
      </c>
      <c r="I46" s="3">
        <f>F46*100</f>
        <v>0.37121418265770101</v>
      </c>
      <c r="J46" s="2">
        <v>48.906999999999996</v>
      </c>
    </row>
    <row r="47" spans="1:10" x14ac:dyDescent="0.35">
      <c r="A47" s="2" t="s">
        <v>145</v>
      </c>
      <c r="B47" s="2" t="s">
        <v>146</v>
      </c>
      <c r="C47" s="2" t="s">
        <v>147</v>
      </c>
      <c r="D47" s="2" t="s">
        <v>7</v>
      </c>
      <c r="E47" s="2" t="s">
        <v>37</v>
      </c>
      <c r="F47" s="3">
        <f>VLOOKUP(A47,'[1]all ident cells table old'!$A$2:$H$1963,7,FALSE)</f>
        <v>3.6454012901206076E-3</v>
      </c>
      <c r="G47" s="3">
        <f>VLOOKUP(A47,'[1]all ident cells table old'!$A$2:$H$1963,8,FALSE)</f>
        <v>8.872319077081641E-4</v>
      </c>
      <c r="H47" s="4">
        <f>(100*G47)/F47</f>
        <v>24.338387933110379</v>
      </c>
      <c r="I47" s="3">
        <f>F47*100</f>
        <v>0.36454012901206079</v>
      </c>
      <c r="J47" s="2">
        <v>42.776000000000003</v>
      </c>
    </row>
    <row r="48" spans="1:10" x14ac:dyDescent="0.35">
      <c r="A48" s="2" t="s">
        <v>983</v>
      </c>
      <c r="B48" s="2" t="s">
        <v>984</v>
      </c>
      <c r="C48" s="2" t="s">
        <v>985</v>
      </c>
      <c r="D48" s="2" t="s">
        <v>620</v>
      </c>
      <c r="E48" s="2" t="s">
        <v>5269</v>
      </c>
      <c r="F48" s="3">
        <f>VLOOKUP(A48,'[1]all ident cells table old'!$A$2:$H$1963,7,FALSE)</f>
        <v>3.4704608035172669E-3</v>
      </c>
      <c r="G48" s="3">
        <f>VLOOKUP(A48,'[1]all ident cells table old'!$A$2:$H$1963,8,FALSE)</f>
        <v>1.1900099606836291E-3</v>
      </c>
      <c r="H48" s="4">
        <f>(100*G48)/F48</f>
        <v>34.28968163183314</v>
      </c>
      <c r="I48" s="3">
        <f>F48*100</f>
        <v>0.34704608035172668</v>
      </c>
      <c r="J48" s="2">
        <v>21.419</v>
      </c>
    </row>
    <row r="49" spans="1:10" x14ac:dyDescent="0.35">
      <c r="A49" s="2" t="s">
        <v>3616</v>
      </c>
      <c r="B49" s="2" t="s">
        <v>3617</v>
      </c>
      <c r="C49" s="2" t="s">
        <v>3521</v>
      </c>
      <c r="D49" s="2" t="s">
        <v>233</v>
      </c>
      <c r="E49" s="2" t="s">
        <v>45</v>
      </c>
      <c r="F49" s="3">
        <f>VLOOKUP(A49,'[1]all ident cells table old'!$A$2:$H$1963,7,FALSE)</f>
        <v>3.4279054539130432E-3</v>
      </c>
      <c r="G49" s="3">
        <f>VLOOKUP(A49,'[1]all ident cells table old'!$A$2:$H$1963,8,FALSE)</f>
        <v>1.3125714335133793E-3</v>
      </c>
      <c r="H49" s="4">
        <f>(100*G49)/F49</f>
        <v>38.290771176755904</v>
      </c>
      <c r="I49" s="3">
        <f>F49*100</f>
        <v>0.34279054539130432</v>
      </c>
      <c r="J49" s="2">
        <v>59.954999999999998</v>
      </c>
    </row>
    <row r="50" spans="1:10" x14ac:dyDescent="0.35">
      <c r="A50" s="2" t="s">
        <v>3998</v>
      </c>
      <c r="B50" s="2" t="s">
        <v>3999</v>
      </c>
      <c r="C50" s="2" t="s">
        <v>4000</v>
      </c>
      <c r="D50" s="2" t="s">
        <v>233</v>
      </c>
      <c r="E50" s="2" t="s">
        <v>544</v>
      </c>
      <c r="F50" s="3">
        <f>VLOOKUP(A50,'[1]all ident cells table old'!$A$2:$H$1963,7,FALSE)</f>
        <v>3.3931765135878683E-3</v>
      </c>
      <c r="G50" s="3">
        <f>VLOOKUP(A50,'[1]all ident cells table old'!$A$2:$H$1963,8,FALSE)</f>
        <v>8.5666680895208724E-4</v>
      </c>
      <c r="H50" s="4">
        <f>(100*G50)/F50</f>
        <v>25.246750515972039</v>
      </c>
      <c r="I50" s="3">
        <f>F50*100</f>
        <v>0.33931765135878683</v>
      </c>
      <c r="J50" s="2">
        <v>59.616999999999997</v>
      </c>
    </row>
    <row r="51" spans="1:10" x14ac:dyDescent="0.35">
      <c r="A51" s="2" t="s">
        <v>1415</v>
      </c>
      <c r="B51" s="2" t="s">
        <v>1416</v>
      </c>
      <c r="C51" s="2" t="s">
        <v>1417</v>
      </c>
      <c r="D51" s="2" t="s">
        <v>7</v>
      </c>
      <c r="E51" s="2" t="s">
        <v>49</v>
      </c>
      <c r="F51" s="3">
        <f>VLOOKUP(A51,'[1]all ident cells table old'!$A$2:$H$1963,7,FALSE)</f>
        <v>3.2810829450086398E-3</v>
      </c>
      <c r="G51" s="3">
        <f>VLOOKUP(A51,'[1]all ident cells table old'!$A$2:$H$1963,8,FALSE)</f>
        <v>1.0051847956136378E-3</v>
      </c>
      <c r="H51" s="4">
        <f>(100*G51)/F51</f>
        <v>30.635763022778168</v>
      </c>
      <c r="I51" s="3">
        <f>F51*100</f>
        <v>0.32810829450086398</v>
      </c>
      <c r="J51" s="2">
        <v>45.716000000000001</v>
      </c>
    </row>
    <row r="52" spans="1:10" x14ac:dyDescent="0.35">
      <c r="A52" s="2" t="s">
        <v>614</v>
      </c>
      <c r="B52" s="2" t="s">
        <v>615</v>
      </c>
      <c r="C52" s="2" t="s">
        <v>616</v>
      </c>
      <c r="D52" s="2" t="s">
        <v>617</v>
      </c>
      <c r="E52" s="2" t="s">
        <v>389</v>
      </c>
      <c r="F52" s="3">
        <f>VLOOKUP(A52,'[1]all ident cells table old'!$A$2:$H$1963,7,FALSE)</f>
        <v>3.1503251469939182E-3</v>
      </c>
      <c r="G52" s="3">
        <f>VLOOKUP(A52,'[1]all ident cells table old'!$A$2:$H$1963,8,FALSE)</f>
        <v>5.9812723893648914E-4</v>
      </c>
      <c r="H52" s="4">
        <f>(100*G52)/F52</f>
        <v>18.986206535132734</v>
      </c>
      <c r="I52" s="3">
        <f>F52*100</f>
        <v>0.31503251469939181</v>
      </c>
      <c r="J52" s="2">
        <v>52.481000000000002</v>
      </c>
    </row>
    <row r="53" spans="1:10" x14ac:dyDescent="0.35">
      <c r="A53" s="2" t="s">
        <v>4182</v>
      </c>
      <c r="B53" s="2" t="s">
        <v>4183</v>
      </c>
      <c r="C53" s="2" t="s">
        <v>4184</v>
      </c>
      <c r="D53" s="2" t="s">
        <v>44</v>
      </c>
      <c r="E53" s="2" t="s">
        <v>45</v>
      </c>
      <c r="F53" s="3">
        <f>VLOOKUP(A53,'[1]all ident cells table old'!$A$2:$H$1963,7,FALSE)</f>
        <v>3.1320992386249043E-3</v>
      </c>
      <c r="G53" s="3">
        <f>VLOOKUP(A53,'[1]all ident cells table old'!$A$2:$H$1963,8,FALSE)</f>
        <v>1.5569754393268676E-3</v>
      </c>
      <c r="H53" s="4">
        <f>(100*G53)/F53</f>
        <v>49.71028440370975</v>
      </c>
      <c r="I53" s="3">
        <f>F53*100</f>
        <v>0.31320992386249041</v>
      </c>
      <c r="J53" s="2">
        <v>18.771000000000001</v>
      </c>
    </row>
    <row r="54" spans="1:10" x14ac:dyDescent="0.35">
      <c r="A54" s="2" t="s">
        <v>4767</v>
      </c>
      <c r="B54" s="2" t="s">
        <v>4768</v>
      </c>
      <c r="C54" s="2" t="s">
        <v>178</v>
      </c>
      <c r="D54" s="2" t="s">
        <v>233</v>
      </c>
      <c r="E54" s="2" t="s">
        <v>178</v>
      </c>
      <c r="F54" s="3">
        <f>VLOOKUP(A54,'[1]all ident cells table old'!$A$2:$H$1963,7,FALSE)</f>
        <v>3.1125240672231409E-3</v>
      </c>
      <c r="G54" s="3">
        <f>VLOOKUP(A54,'[1]all ident cells table old'!$A$2:$H$1963,8,FALSE)</f>
        <v>9.5854492997282431E-4</v>
      </c>
      <c r="H54" s="4">
        <f>(100*G54)/F54</f>
        <v>30.796386124911049</v>
      </c>
      <c r="I54" s="3">
        <f>F54*100</f>
        <v>0.31125240672231408</v>
      </c>
      <c r="J54" s="2">
        <v>14</v>
      </c>
    </row>
    <row r="55" spans="1:10" x14ac:dyDescent="0.35">
      <c r="A55" s="2" t="s">
        <v>2561</v>
      </c>
      <c r="B55" s="2" t="s">
        <v>2562</v>
      </c>
      <c r="C55" s="2" t="s">
        <v>272</v>
      </c>
      <c r="D55" s="2" t="s">
        <v>7</v>
      </c>
      <c r="E55" s="2" t="s">
        <v>178</v>
      </c>
      <c r="F55" s="3">
        <f>VLOOKUP(A55,'[1]all ident cells table old'!$A$2:$H$1963,7,FALSE)</f>
        <v>3.0688659985216508E-3</v>
      </c>
      <c r="G55" s="3">
        <f>VLOOKUP(A55,'[1]all ident cells table old'!$A$2:$H$1963,8,FALSE)</f>
        <v>6.4247766736718335E-4</v>
      </c>
      <c r="H55" s="4">
        <f>(100*G55)/F55</f>
        <v>20.93534444569039</v>
      </c>
      <c r="I55" s="3">
        <f>F55*100</f>
        <v>0.3068865998521651</v>
      </c>
      <c r="J55" s="2">
        <v>40.533999999999999</v>
      </c>
    </row>
    <row r="56" spans="1:10" x14ac:dyDescent="0.35">
      <c r="A56" s="2" t="s">
        <v>3988</v>
      </c>
      <c r="B56" s="2" t="s">
        <v>3989</v>
      </c>
      <c r="C56" s="2" t="s">
        <v>3990</v>
      </c>
      <c r="D56" s="2" t="s">
        <v>233</v>
      </c>
      <c r="E56" s="2" t="s">
        <v>45</v>
      </c>
      <c r="F56" s="3">
        <f>VLOOKUP(A56,'[1]all ident cells table old'!$A$2:$H$1963,7,FALSE)</f>
        <v>3.0347883062533786E-3</v>
      </c>
      <c r="G56" s="3">
        <f>VLOOKUP(A56,'[1]all ident cells table old'!$A$2:$H$1963,8,FALSE)</f>
        <v>1.188783677281187E-3</v>
      </c>
      <c r="H56" s="4">
        <f>(100*G56)/F56</f>
        <v>39.171881440020741</v>
      </c>
      <c r="I56" s="3">
        <f>F56*100</f>
        <v>0.30347883062533787</v>
      </c>
      <c r="J56" s="2">
        <v>37.561999999999998</v>
      </c>
    </row>
    <row r="57" spans="1:10" x14ac:dyDescent="0.35">
      <c r="A57" s="2" t="s">
        <v>927</v>
      </c>
      <c r="B57" s="2" t="s">
        <v>928</v>
      </c>
      <c r="C57" s="2" t="s">
        <v>272</v>
      </c>
      <c r="D57" s="2" t="s">
        <v>233</v>
      </c>
      <c r="E57" s="2" t="s">
        <v>178</v>
      </c>
      <c r="F57" s="3">
        <f>VLOOKUP(A57,'[1]all ident cells table old'!$A$2:$H$1963,7,FALSE)</f>
        <v>2.9542347033193403E-3</v>
      </c>
      <c r="G57" s="3">
        <f>VLOOKUP(A57,'[1]all ident cells table old'!$A$2:$H$1963,8,FALSE)</f>
        <v>6.27800966447702E-4</v>
      </c>
      <c r="H57" s="4">
        <f>(100*G57)/F57</f>
        <v>21.250883206480275</v>
      </c>
      <c r="I57" s="3">
        <f>F57*100</f>
        <v>0.29542347033193406</v>
      </c>
      <c r="J57" s="2">
        <v>46.209000000000003</v>
      </c>
    </row>
    <row r="58" spans="1:10" x14ac:dyDescent="0.35">
      <c r="A58" s="2" t="s">
        <v>3692</v>
      </c>
      <c r="B58" s="2" t="s">
        <v>3693</v>
      </c>
      <c r="C58" s="2" t="s">
        <v>178</v>
      </c>
      <c r="D58" s="2" t="s">
        <v>233</v>
      </c>
      <c r="E58" s="2" t="s">
        <v>178</v>
      </c>
      <c r="F58" s="3">
        <f>VLOOKUP(A58,'[1]all ident cells table old'!$A$2:$H$1963,7,FALSE)</f>
        <v>2.928171751565609E-3</v>
      </c>
      <c r="G58" s="3">
        <f>VLOOKUP(A58,'[1]all ident cells table old'!$A$2:$H$1963,8,FALSE)</f>
        <v>3.5779883358512166E-4</v>
      </c>
      <c r="H58" s="4">
        <f>(100*G58)/F58</f>
        <v>12.219188761513628</v>
      </c>
      <c r="I58" s="3">
        <f>F58*100</f>
        <v>0.29281717515656092</v>
      </c>
      <c r="J58" s="2">
        <v>11.172000000000001</v>
      </c>
    </row>
    <row r="59" spans="1:10" x14ac:dyDescent="0.35">
      <c r="A59" s="2" t="s">
        <v>4264</v>
      </c>
      <c r="B59" s="2" t="s">
        <v>4265</v>
      </c>
      <c r="C59" s="2" t="s">
        <v>272</v>
      </c>
      <c r="D59" s="2" t="s">
        <v>7</v>
      </c>
      <c r="E59" s="2" t="s">
        <v>178</v>
      </c>
      <c r="F59" s="3">
        <f>VLOOKUP(A59,'[1]all ident cells table old'!$A$2:$H$1963,7,FALSE)</f>
        <v>2.917127028016869E-3</v>
      </c>
      <c r="G59" s="3">
        <f>VLOOKUP(A59,'[1]all ident cells table old'!$A$2:$H$1963,8,FALSE)</f>
        <v>2.1350138399260257E-3</v>
      </c>
      <c r="H59" s="4">
        <f>(100*G59)/F59</f>
        <v>73.188922505629037</v>
      </c>
      <c r="I59" s="3">
        <f>F59*100</f>
        <v>0.29171270280168693</v>
      </c>
      <c r="J59" s="2">
        <v>23.004000000000001</v>
      </c>
    </row>
    <row r="60" spans="1:10" x14ac:dyDescent="0.35">
      <c r="A60" s="2" t="s">
        <v>104</v>
      </c>
      <c r="B60" s="2" t="s">
        <v>105</v>
      </c>
      <c r="C60" s="2" t="s">
        <v>106</v>
      </c>
      <c r="D60" s="2" t="s">
        <v>7</v>
      </c>
      <c r="E60" s="2" t="s">
        <v>37</v>
      </c>
      <c r="F60" s="3">
        <f>VLOOKUP(A60,'[1]all ident cells table old'!$A$2:$H$1963,7,FALSE)</f>
        <v>2.9019889021909737E-3</v>
      </c>
      <c r="G60" s="3">
        <f>VLOOKUP(A60,'[1]all ident cells table old'!$A$2:$H$1963,8,FALSE)</f>
        <v>3.7630192732024609E-4</v>
      </c>
      <c r="H60" s="4">
        <f>(100*G60)/F60</f>
        <v>12.967035367921005</v>
      </c>
      <c r="I60" s="3">
        <f>F60*100</f>
        <v>0.29019889021909739</v>
      </c>
      <c r="J60" s="2">
        <v>27.832000000000001</v>
      </c>
    </row>
    <row r="61" spans="1:10" x14ac:dyDescent="0.35">
      <c r="A61" s="2" t="s">
        <v>3930</v>
      </c>
      <c r="B61" s="2" t="s">
        <v>3931</v>
      </c>
      <c r="C61" s="2" t="s">
        <v>3006</v>
      </c>
      <c r="D61" s="2" t="s">
        <v>44</v>
      </c>
      <c r="E61" s="2" t="s">
        <v>296</v>
      </c>
      <c r="F61" s="3">
        <f>VLOOKUP(A61,'[1]all ident cells table old'!$A$2:$H$1963,7,FALSE)</f>
        <v>2.8872354637490411E-3</v>
      </c>
      <c r="G61" s="3">
        <f>VLOOKUP(A61,'[1]all ident cells table old'!$A$2:$H$1963,8,FALSE)</f>
        <v>4.7952475476018767E-4</v>
      </c>
      <c r="H61" s="4">
        <f>(100*G61)/F61</f>
        <v>16.608439484098415</v>
      </c>
      <c r="I61" s="3">
        <f>F61*100</f>
        <v>0.28872354637490411</v>
      </c>
      <c r="J61" s="2">
        <v>39.929000000000002</v>
      </c>
    </row>
    <row r="62" spans="1:10" x14ac:dyDescent="0.35">
      <c r="A62" s="2" t="s">
        <v>770</v>
      </c>
      <c r="B62" s="2" t="s">
        <v>771</v>
      </c>
      <c r="C62" s="2" t="s">
        <v>772</v>
      </c>
      <c r="D62" s="2" t="s">
        <v>7</v>
      </c>
      <c r="E62" s="2" t="s">
        <v>237</v>
      </c>
      <c r="F62" s="3">
        <f>VLOOKUP(A62,'[1]all ident cells table old'!$A$2:$H$1963,7,FALSE)</f>
        <v>2.8806151796506654E-3</v>
      </c>
      <c r="G62" s="3">
        <f>VLOOKUP(A62,'[1]all ident cells table old'!$A$2:$H$1963,8,FALSE)</f>
        <v>7.8295588317650535E-4</v>
      </c>
      <c r="H62" s="4">
        <f>(100*G62)/F62</f>
        <v>27.180162373214149</v>
      </c>
      <c r="I62" s="3">
        <f>F62*100</f>
        <v>0.28806151796506652</v>
      </c>
      <c r="J62" s="2">
        <v>19.545000000000002</v>
      </c>
    </row>
    <row r="63" spans="1:10" x14ac:dyDescent="0.35">
      <c r="A63" s="2" t="s">
        <v>170</v>
      </c>
      <c r="B63" s="2" t="s">
        <v>171</v>
      </c>
      <c r="C63" s="2" t="s">
        <v>172</v>
      </c>
      <c r="D63" s="2" t="s">
        <v>7</v>
      </c>
      <c r="E63" s="2" t="s">
        <v>12</v>
      </c>
      <c r="F63" s="3">
        <f>VLOOKUP(A63,'[1]all ident cells table old'!$A$2:$H$1963,7,FALSE)</f>
        <v>2.875748034022834E-3</v>
      </c>
      <c r="G63" s="3">
        <f>VLOOKUP(A63,'[1]all ident cells table old'!$A$2:$H$1963,8,FALSE)</f>
        <v>6.9385111979968145E-4</v>
      </c>
      <c r="H63" s="4">
        <f>(100*G63)/F63</f>
        <v>24.127674316065345</v>
      </c>
      <c r="I63" s="3">
        <f>F63*100</f>
        <v>0.28757480340228342</v>
      </c>
      <c r="J63" s="2">
        <v>45.613999999999997</v>
      </c>
    </row>
    <row r="64" spans="1:10" x14ac:dyDescent="0.35">
      <c r="A64" s="2" t="s">
        <v>3969</v>
      </c>
      <c r="B64" s="2" t="s">
        <v>3970</v>
      </c>
      <c r="C64" s="2" t="s">
        <v>3971</v>
      </c>
      <c r="D64" s="2" t="s">
        <v>7</v>
      </c>
      <c r="E64" s="2" t="s">
        <v>12</v>
      </c>
      <c r="F64" s="3">
        <f>VLOOKUP(A64,'[1]all ident cells table old'!$A$2:$H$1963,7,FALSE)</f>
        <v>2.841733365880231E-3</v>
      </c>
      <c r="G64" s="3">
        <f>VLOOKUP(A64,'[1]all ident cells table old'!$A$2:$H$1963,8,FALSE)</f>
        <v>9.33524521655549E-5</v>
      </c>
      <c r="H64" s="4">
        <f>(100*G64)/F64</f>
        <v>3.2850531751644065</v>
      </c>
      <c r="I64" s="3">
        <f>F64*100</f>
        <v>0.28417333658802307</v>
      </c>
      <c r="J64" s="2">
        <v>63.426000000000002</v>
      </c>
    </row>
    <row r="65" spans="1:10" x14ac:dyDescent="0.35">
      <c r="A65" s="2" t="s">
        <v>4165</v>
      </c>
      <c r="B65" s="2" t="s">
        <v>4166</v>
      </c>
      <c r="C65" s="2" t="s">
        <v>178</v>
      </c>
      <c r="D65" s="2" t="s">
        <v>7</v>
      </c>
      <c r="E65" s="2" t="s">
        <v>45</v>
      </c>
      <c r="F65" s="3">
        <f>VLOOKUP(A65,'[1]all ident cells table old'!$A$2:$H$1963,7,FALSE)</f>
        <v>2.8336111735525415E-3</v>
      </c>
      <c r="G65" s="3">
        <f>VLOOKUP(A65,'[1]all ident cells table old'!$A$2:$H$1963,8,FALSE)</f>
        <v>2.7125167295972329E-4</v>
      </c>
      <c r="H65" s="4">
        <f>(100*G65)/F65</f>
        <v>9.5726497513648265</v>
      </c>
      <c r="I65" s="3">
        <f>F65*100</f>
        <v>0.28336111735525416</v>
      </c>
      <c r="J65" s="2">
        <v>24.99</v>
      </c>
    </row>
    <row r="66" spans="1:10" x14ac:dyDescent="0.35">
      <c r="A66" s="2" t="s">
        <v>699</v>
      </c>
      <c r="B66" s="2" t="s">
        <v>700</v>
      </c>
      <c r="C66" s="2" t="s">
        <v>701</v>
      </c>
      <c r="D66" s="2" t="s">
        <v>7</v>
      </c>
      <c r="E66" s="2" t="s">
        <v>8</v>
      </c>
      <c r="F66" s="3">
        <f>VLOOKUP(A66,'[1]all ident cells table old'!$A$2:$H$1963,7,FALSE)</f>
        <v>2.8295511030229418E-3</v>
      </c>
      <c r="G66" s="3">
        <f>VLOOKUP(A66,'[1]all ident cells table old'!$A$2:$H$1963,8,FALSE)</f>
        <v>7.8997058919015562E-4</v>
      </c>
      <c r="H66" s="4">
        <f>(100*G66)/F66</f>
        <v>27.918583564233675</v>
      </c>
      <c r="I66" s="3">
        <f>F66*100</f>
        <v>0.2829551103022942</v>
      </c>
      <c r="J66" s="2">
        <v>56.725000000000001</v>
      </c>
    </row>
    <row r="67" spans="1:10" x14ac:dyDescent="0.35">
      <c r="A67" s="2" t="s">
        <v>1453</v>
      </c>
      <c r="B67" s="2" t="s">
        <v>1454</v>
      </c>
      <c r="C67" s="2" t="s">
        <v>1455</v>
      </c>
      <c r="D67" s="2" t="s">
        <v>7</v>
      </c>
      <c r="E67" s="2" t="s">
        <v>49</v>
      </c>
      <c r="F67" s="3">
        <f>VLOOKUP(A67,'[1]all ident cells table old'!$A$2:$H$1963,7,FALSE)</f>
        <v>2.8244192742676311E-3</v>
      </c>
      <c r="G67" s="3">
        <f>VLOOKUP(A67,'[1]all ident cells table old'!$A$2:$H$1963,8,FALSE)</f>
        <v>1.3673250673043175E-3</v>
      </c>
      <c r="H67" s="4">
        <f>(100*G67)/F67</f>
        <v>48.410838991277714</v>
      </c>
      <c r="I67" s="3">
        <f>F67*100</f>
        <v>0.28244192742676311</v>
      </c>
      <c r="J67" s="2">
        <v>48.182000000000002</v>
      </c>
    </row>
    <row r="68" spans="1:10" x14ac:dyDescent="0.35">
      <c r="A68" s="2" t="s">
        <v>287</v>
      </c>
      <c r="B68" s="2" t="s">
        <v>288</v>
      </c>
      <c r="C68" s="2" t="s">
        <v>289</v>
      </c>
      <c r="D68" s="2" t="s">
        <v>44</v>
      </c>
      <c r="E68" s="2" t="s">
        <v>12</v>
      </c>
      <c r="F68" s="3">
        <f>VLOOKUP(A68,'[1]all ident cells table old'!$A$2:$H$1963,7,FALSE)</f>
        <v>2.8020273672949569E-3</v>
      </c>
      <c r="G68" s="3">
        <f>VLOOKUP(A68,'[1]all ident cells table old'!$A$2:$H$1963,8,FALSE)</f>
        <v>4.1168772727998379E-4</v>
      </c>
      <c r="H68" s="4">
        <f>(100*G68)/F68</f>
        <v>14.692494873004117</v>
      </c>
      <c r="I68" s="3">
        <f>F68*100</f>
        <v>0.28020273672949569</v>
      </c>
      <c r="J68" s="2">
        <v>52.905000000000001</v>
      </c>
    </row>
    <row r="69" spans="1:10" x14ac:dyDescent="0.35">
      <c r="A69" s="2" t="s">
        <v>489</v>
      </c>
      <c r="B69" s="2" t="s">
        <v>490</v>
      </c>
      <c r="C69" s="2" t="s">
        <v>178</v>
      </c>
      <c r="D69" s="2" t="s">
        <v>7</v>
      </c>
      <c r="E69" s="2" t="s">
        <v>178</v>
      </c>
      <c r="F69" s="3">
        <f>VLOOKUP(A69,'[1]all ident cells table old'!$A$2:$H$1963,7,FALSE)</f>
        <v>2.7814523480054133E-3</v>
      </c>
      <c r="G69" s="3">
        <f>VLOOKUP(A69,'[1]all ident cells table old'!$A$2:$H$1963,8,FALSE)</f>
        <v>2.9215783387202945E-4</v>
      </c>
      <c r="H69" s="4">
        <f>(100*G69)/F69</f>
        <v>10.503787134140069</v>
      </c>
      <c r="I69" s="3">
        <f>F69*100</f>
        <v>0.27814523480054132</v>
      </c>
      <c r="J69" s="2">
        <v>82.769000000000005</v>
      </c>
    </row>
    <row r="70" spans="1:10" x14ac:dyDescent="0.35">
      <c r="A70" s="2" t="s">
        <v>491</v>
      </c>
      <c r="B70" s="2" t="s">
        <v>492</v>
      </c>
      <c r="C70" s="2" t="s">
        <v>388</v>
      </c>
      <c r="D70" s="2" t="s">
        <v>7</v>
      </c>
      <c r="E70" s="2" t="s">
        <v>389</v>
      </c>
      <c r="F70" s="3">
        <f>VLOOKUP(A70,'[1]all ident cells table old'!$A$2:$H$1963,7,FALSE)</f>
        <v>2.780224733531358E-3</v>
      </c>
      <c r="G70" s="3">
        <f>VLOOKUP(A70,'[1]all ident cells table old'!$A$2:$H$1963,8,FALSE)</f>
        <v>6.7645747060230148E-4</v>
      </c>
      <c r="H70" s="4">
        <f>(100*G70)/F70</f>
        <v>24.331035633334775</v>
      </c>
      <c r="I70" s="3">
        <f>F70*100</f>
        <v>0.27802247335313579</v>
      </c>
      <c r="J70" s="2">
        <v>18.044</v>
      </c>
    </row>
    <row r="71" spans="1:10" x14ac:dyDescent="0.35">
      <c r="A71" s="2" t="s">
        <v>203</v>
      </c>
      <c r="B71" s="2" t="s">
        <v>204</v>
      </c>
      <c r="C71" s="2" t="s">
        <v>205</v>
      </c>
      <c r="D71" s="2" t="s">
        <v>7</v>
      </c>
      <c r="E71" s="2" t="s">
        <v>37</v>
      </c>
      <c r="F71" s="3">
        <f>VLOOKUP(A71,'[1]all ident cells table old'!$A$2:$H$1963,7,FALSE)</f>
        <v>2.7784252189938948E-3</v>
      </c>
      <c r="G71" s="3">
        <f>VLOOKUP(A71,'[1]all ident cells table old'!$A$2:$H$1963,8,FALSE)</f>
        <v>6.3040303012432207E-4</v>
      </c>
      <c r="H71" s="4">
        <f>(100*G71)/F71</f>
        <v>22.689220707282502</v>
      </c>
      <c r="I71" s="3">
        <f>F71*100</f>
        <v>0.27784252189938946</v>
      </c>
      <c r="J71" s="2">
        <v>20.722000000000001</v>
      </c>
    </row>
    <row r="72" spans="1:10" x14ac:dyDescent="0.35">
      <c r="A72" s="2" t="s">
        <v>444</v>
      </c>
      <c r="B72" s="2" t="s">
        <v>445</v>
      </c>
      <c r="C72" s="2" t="s">
        <v>446</v>
      </c>
      <c r="D72" s="2" t="s">
        <v>233</v>
      </c>
      <c r="E72" s="2" t="s">
        <v>178</v>
      </c>
      <c r="F72" s="3">
        <f>VLOOKUP(A72,'[1]all ident cells table old'!$A$2:$H$1963,7,FALSE)</f>
        <v>2.7739267828804579E-3</v>
      </c>
      <c r="G72" s="3">
        <f>VLOOKUP(A72,'[1]all ident cells table old'!$A$2:$H$1963,8,FALSE)</f>
        <v>1.2512640927147393E-3</v>
      </c>
      <c r="H72" s="4">
        <f>(100*G72)/F72</f>
        <v>45.108043241697281</v>
      </c>
      <c r="I72" s="3">
        <f>F72*100</f>
        <v>0.27739267828804581</v>
      </c>
      <c r="J72" s="2">
        <v>36.420999999999999</v>
      </c>
    </row>
    <row r="73" spans="1:10" x14ac:dyDescent="0.35">
      <c r="A73" s="2" t="s">
        <v>345</v>
      </c>
      <c r="B73" s="2" t="s">
        <v>346</v>
      </c>
      <c r="C73" s="2" t="s">
        <v>347</v>
      </c>
      <c r="D73" s="2" t="s">
        <v>233</v>
      </c>
      <c r="E73" s="2" t="s">
        <v>45</v>
      </c>
      <c r="F73" s="3">
        <f>VLOOKUP(A73,'[1]all ident cells table old'!$A$2:$H$1963,7,FALSE)</f>
        <v>2.7681622867890381E-3</v>
      </c>
      <c r="G73" s="3">
        <f>VLOOKUP(A73,'[1]all ident cells table old'!$A$2:$H$1963,8,FALSE)</f>
        <v>3.5273338491400907E-4</v>
      </c>
      <c r="H73" s="4">
        <f>(100*G73)/F73</f>
        <v>12.742511036922126</v>
      </c>
      <c r="I73" s="3">
        <f>F73*100</f>
        <v>0.27681622867890382</v>
      </c>
      <c r="J73" s="2">
        <v>29.988</v>
      </c>
    </row>
    <row r="74" spans="1:10" x14ac:dyDescent="0.35">
      <c r="A74" s="2" t="s">
        <v>4269</v>
      </c>
      <c r="B74" s="2" t="s">
        <v>4270</v>
      </c>
      <c r="C74" s="2" t="s">
        <v>4271</v>
      </c>
      <c r="D74" s="2" t="s">
        <v>233</v>
      </c>
      <c r="E74" s="2" t="s">
        <v>544</v>
      </c>
      <c r="F74" s="3">
        <f>VLOOKUP(A74,'[1]all ident cells table old'!$A$2:$H$1963,7,FALSE)</f>
        <v>2.7024087463915791E-3</v>
      </c>
      <c r="G74" s="3">
        <f>VLOOKUP(A74,'[1]all ident cells table old'!$A$2:$H$1963,8,FALSE)</f>
        <v>3.4740316045531731E-4</v>
      </c>
      <c r="H74" s="4">
        <f>(100*G74)/F74</f>
        <v>12.855315130221925</v>
      </c>
      <c r="I74" s="3">
        <f>F74*100</f>
        <v>0.27024087463915791</v>
      </c>
      <c r="J74" s="2">
        <v>34.871000000000002</v>
      </c>
    </row>
    <row r="75" spans="1:10" x14ac:dyDescent="0.35">
      <c r="A75" s="2" t="s">
        <v>13</v>
      </c>
      <c r="B75" s="2" t="s">
        <v>14</v>
      </c>
      <c r="C75" s="2" t="s">
        <v>15</v>
      </c>
      <c r="D75" s="2" t="s">
        <v>7</v>
      </c>
      <c r="E75" s="2" t="s">
        <v>8</v>
      </c>
      <c r="F75" s="3">
        <f>VLOOKUP(A75,'[1]all ident cells table old'!$A$2:$H$1963,7,FALSE)</f>
        <v>2.6934163234669478E-3</v>
      </c>
      <c r="G75" s="3">
        <f>VLOOKUP(A75,'[1]all ident cells table old'!$A$2:$H$1963,8,FALSE)</f>
        <v>4.8755341744987762E-4</v>
      </c>
      <c r="H75" s="4">
        <f>(100*G75)/F75</f>
        <v>18.101673076010101</v>
      </c>
      <c r="I75" s="3">
        <f>F75*100</f>
        <v>0.26934163234669478</v>
      </c>
      <c r="J75" s="2">
        <v>46.058999999999997</v>
      </c>
    </row>
    <row r="76" spans="1:10" x14ac:dyDescent="0.35">
      <c r="A76" s="2" t="s">
        <v>1546</v>
      </c>
      <c r="B76" s="2" t="s">
        <v>1547</v>
      </c>
      <c r="C76" s="2" t="s">
        <v>1548</v>
      </c>
      <c r="D76" s="2" t="s">
        <v>7</v>
      </c>
      <c r="E76" s="2" t="s">
        <v>8</v>
      </c>
      <c r="F76" s="3">
        <f>VLOOKUP(A76,'[1]all ident cells table old'!$A$2:$H$1963,7,FALSE)</f>
        <v>2.6428143108324087E-3</v>
      </c>
      <c r="G76" s="3">
        <f>VLOOKUP(A76,'[1]all ident cells table old'!$A$2:$H$1963,8,FALSE)</f>
        <v>1.0108634365173042E-3</v>
      </c>
      <c r="H76" s="4">
        <f>(100*G76)/F76</f>
        <v>38.249506685882594</v>
      </c>
      <c r="I76" s="3">
        <f>F76*100</f>
        <v>0.26428143108324087</v>
      </c>
      <c r="J76" s="2">
        <v>46.088000000000001</v>
      </c>
    </row>
    <row r="77" spans="1:10" x14ac:dyDescent="0.35">
      <c r="A77" s="2" t="s">
        <v>4318</v>
      </c>
      <c r="B77" s="2" t="s">
        <v>4319</v>
      </c>
      <c r="C77" s="2" t="s">
        <v>4320</v>
      </c>
      <c r="D77" s="2" t="s">
        <v>7</v>
      </c>
      <c r="E77" s="2" t="s">
        <v>45</v>
      </c>
      <c r="F77" s="3">
        <f>VLOOKUP(A77,'[1]all ident cells table old'!$A$2:$H$1963,7,FALSE)</f>
        <v>2.6380050121071232E-3</v>
      </c>
      <c r="G77" s="3">
        <f>VLOOKUP(A77,'[1]all ident cells table old'!$A$2:$H$1963,8,FALSE)</f>
        <v>3.3006392541019521E-4</v>
      </c>
      <c r="H77" s="4">
        <f>(100*G77)/F77</f>
        <v>12.511876357147425</v>
      </c>
      <c r="I77" s="3">
        <f>F77*100</f>
        <v>0.2638005012107123</v>
      </c>
      <c r="J77" s="2">
        <v>17.61</v>
      </c>
    </row>
    <row r="78" spans="1:10" x14ac:dyDescent="0.35">
      <c r="A78" s="2" t="s">
        <v>747</v>
      </c>
      <c r="B78" s="2" t="s">
        <v>748</v>
      </c>
      <c r="C78" s="2" t="s">
        <v>749</v>
      </c>
      <c r="D78" s="2" t="s">
        <v>7</v>
      </c>
      <c r="E78" s="2" t="s">
        <v>12</v>
      </c>
      <c r="F78" s="3">
        <f>VLOOKUP(A78,'[1]all ident cells table old'!$A$2:$H$1963,7,FALSE)</f>
        <v>2.6230201322549828E-3</v>
      </c>
      <c r="G78" s="3">
        <f>VLOOKUP(A78,'[1]all ident cells table old'!$A$2:$H$1963,8,FALSE)</f>
        <v>1.4913468957843468E-3</v>
      </c>
      <c r="H78" s="4">
        <f>(100*G78)/F78</f>
        <v>56.856097955384413</v>
      </c>
      <c r="I78" s="3">
        <f>F78*100</f>
        <v>0.26230201322549829</v>
      </c>
      <c r="J78" s="2">
        <v>68.91</v>
      </c>
    </row>
    <row r="79" spans="1:10" x14ac:dyDescent="0.35">
      <c r="A79" s="2" t="s">
        <v>535</v>
      </c>
      <c r="B79" s="2" t="s">
        <v>536</v>
      </c>
      <c r="C79" s="2" t="s">
        <v>537</v>
      </c>
      <c r="D79" s="2" t="s">
        <v>253</v>
      </c>
      <c r="E79" s="2" t="s">
        <v>5269</v>
      </c>
      <c r="F79" s="3">
        <f>VLOOKUP(A79,'[1]all ident cells table old'!$A$2:$H$1963,7,FALSE)</f>
        <v>2.6164968837561896E-3</v>
      </c>
      <c r="G79" s="3">
        <f>VLOOKUP(A79,'[1]all ident cells table old'!$A$2:$H$1963,8,FALSE)</f>
        <v>3.6376436183376719E-4</v>
      </c>
      <c r="H79" s="4">
        <f>(100*G79)/F79</f>
        <v>13.902724826163542</v>
      </c>
      <c r="I79" s="3">
        <f>F79*100</f>
        <v>0.26164968837561897</v>
      </c>
      <c r="J79" s="2">
        <v>23.166</v>
      </c>
    </row>
    <row r="80" spans="1:10" x14ac:dyDescent="0.35">
      <c r="A80" s="2" t="s">
        <v>470</v>
      </c>
      <c r="B80" s="2" t="s">
        <v>471</v>
      </c>
      <c r="C80" s="2" t="s">
        <v>178</v>
      </c>
      <c r="D80" s="2" t="s">
        <v>253</v>
      </c>
      <c r="E80" s="2" t="s">
        <v>178</v>
      </c>
      <c r="F80" s="3">
        <f>VLOOKUP(A80,'[1]all ident cells table old'!$A$2:$H$1963,7,FALSE)</f>
        <v>2.5782687984882498E-3</v>
      </c>
      <c r="G80" s="3">
        <f>VLOOKUP(A80,'[1]all ident cells table old'!$A$2:$H$1963,8,FALSE)</f>
        <v>6.4062518693995237E-5</v>
      </c>
      <c r="H80" s="4">
        <f>(100*G80)/F80</f>
        <v>2.484710621776824</v>
      </c>
      <c r="I80" s="3">
        <f>F80*100</f>
        <v>0.25782687984882496</v>
      </c>
      <c r="J80" s="2">
        <v>16.901</v>
      </c>
    </row>
    <row r="81" spans="1:10" x14ac:dyDescent="0.35">
      <c r="A81" s="2" t="s">
        <v>3769</v>
      </c>
      <c r="B81" s="2" t="s">
        <v>3770</v>
      </c>
      <c r="C81" s="2" t="s">
        <v>178</v>
      </c>
      <c r="D81" s="2" t="s">
        <v>7</v>
      </c>
      <c r="E81" s="2" t="s">
        <v>178</v>
      </c>
      <c r="F81" s="3">
        <f>VLOOKUP(A81,'[1]all ident cells table old'!$A$2:$H$1963,7,FALSE)</f>
        <v>2.5768294995816114E-3</v>
      </c>
      <c r="G81" s="3">
        <f>VLOOKUP(A81,'[1]all ident cells table old'!$A$2:$H$1963,8,FALSE)</f>
        <v>1.1987224965602161E-3</v>
      </c>
      <c r="H81" s="4">
        <f>(100*G81)/F81</f>
        <v>46.519278701010194</v>
      </c>
      <c r="I81" s="3">
        <f>F81*100</f>
        <v>0.25768294995816116</v>
      </c>
      <c r="J81" s="2">
        <v>15.760999999999999</v>
      </c>
    </row>
    <row r="82" spans="1:10" x14ac:dyDescent="0.35">
      <c r="A82" s="2" t="s">
        <v>563</v>
      </c>
      <c r="B82" s="2" t="s">
        <v>564</v>
      </c>
      <c r="C82" s="2" t="s">
        <v>178</v>
      </c>
      <c r="D82" s="2" t="s">
        <v>44</v>
      </c>
      <c r="E82" s="2" t="s">
        <v>178</v>
      </c>
      <c r="F82" s="3">
        <f>VLOOKUP(A82,'[1]all ident cells table old'!$A$2:$H$1963,7,FALSE)</f>
        <v>2.5628392725476523E-3</v>
      </c>
      <c r="G82" s="3">
        <f>VLOOKUP(A82,'[1]all ident cells table old'!$A$2:$H$1963,8,FALSE)</f>
        <v>8.3290267945775509E-4</v>
      </c>
      <c r="H82" s="4">
        <f>(100*G82)/F82</f>
        <v>32.499216333211102</v>
      </c>
      <c r="I82" s="3">
        <f>F82*100</f>
        <v>0.25628392725476523</v>
      </c>
      <c r="J82" s="2">
        <v>42.478999999999999</v>
      </c>
    </row>
    <row r="83" spans="1:10" x14ac:dyDescent="0.35">
      <c r="A83" s="2" t="s">
        <v>4363</v>
      </c>
      <c r="B83" s="2" t="s">
        <v>4364</v>
      </c>
      <c r="C83" s="2" t="s">
        <v>4365</v>
      </c>
      <c r="D83" s="2" t="s">
        <v>233</v>
      </c>
      <c r="E83" s="2" t="s">
        <v>19</v>
      </c>
      <c r="F83" s="3">
        <f>VLOOKUP(A83,'[1]all ident cells table old'!$A$2:$H$1963,7,FALSE)</f>
        <v>2.5215878004001707E-3</v>
      </c>
      <c r="G83" s="3">
        <f>VLOOKUP(A83,'[1]all ident cells table old'!$A$2:$H$1963,8,FALSE)</f>
        <v>7.9602755453552735E-4</v>
      </c>
      <c r="H83" s="4">
        <f>(100*G83)/F83</f>
        <v>31.568504353058792</v>
      </c>
      <c r="I83" s="3">
        <f>F83*100</f>
        <v>0.25215878004001707</v>
      </c>
      <c r="J83" s="2">
        <v>42.627000000000002</v>
      </c>
    </row>
    <row r="84" spans="1:10" x14ac:dyDescent="0.35">
      <c r="A84" s="2" t="s">
        <v>597</v>
      </c>
      <c r="B84" s="2" t="s">
        <v>598</v>
      </c>
      <c r="C84" s="2" t="s">
        <v>537</v>
      </c>
      <c r="D84" s="2" t="s">
        <v>253</v>
      </c>
      <c r="E84" s="2" t="s">
        <v>5269</v>
      </c>
      <c r="F84" s="3">
        <f>VLOOKUP(A84,'[1]all ident cells table old'!$A$2:$H$1963,7,FALSE)</f>
        <v>2.411760048358426E-3</v>
      </c>
      <c r="G84" s="3">
        <f>VLOOKUP(A84,'[1]all ident cells table old'!$A$2:$H$1963,8,FALSE)</f>
        <v>1.2696785959826426E-3</v>
      </c>
      <c r="H84" s="4">
        <f>(100*G84)/F84</f>
        <v>52.64531174429456</v>
      </c>
      <c r="I84" s="3">
        <f>F84*100</f>
        <v>0.24117600483584259</v>
      </c>
      <c r="J84" s="2">
        <v>21.513000000000002</v>
      </c>
    </row>
    <row r="85" spans="1:10" x14ac:dyDescent="0.35">
      <c r="A85" s="2" t="s">
        <v>519</v>
      </c>
      <c r="B85" s="2" t="s">
        <v>520</v>
      </c>
      <c r="C85" s="2" t="s">
        <v>178</v>
      </c>
      <c r="D85" s="2" t="s">
        <v>253</v>
      </c>
      <c r="E85" s="2" t="s">
        <v>178</v>
      </c>
      <c r="F85" s="3">
        <f>VLOOKUP(A85,'[1]all ident cells table old'!$A$2:$H$1963,7,FALSE)</f>
        <v>2.393733273987543E-3</v>
      </c>
      <c r="G85" s="3">
        <f>VLOOKUP(A85,'[1]all ident cells table old'!$A$2:$H$1963,8,FALSE)</f>
        <v>4.2333804976304887E-4</v>
      </c>
      <c r="H85" s="4">
        <f>(100*G85)/F85</f>
        <v>17.685264033525396</v>
      </c>
      <c r="I85" s="3">
        <f>F85*100</f>
        <v>0.2393733273987543</v>
      </c>
      <c r="J85" s="2">
        <v>15.933</v>
      </c>
    </row>
    <row r="86" spans="1:10" x14ac:dyDescent="0.35">
      <c r="A86" s="2" t="s">
        <v>110</v>
      </c>
      <c r="B86" s="2" t="s">
        <v>111</v>
      </c>
      <c r="C86" s="2" t="s">
        <v>112</v>
      </c>
      <c r="D86" s="2" t="s">
        <v>7</v>
      </c>
      <c r="E86" s="2" t="s">
        <v>113</v>
      </c>
      <c r="F86" s="3">
        <f>VLOOKUP(A86,'[1]all ident cells table old'!$A$2:$H$1963,7,FALSE)</f>
        <v>2.3606935597474568E-3</v>
      </c>
      <c r="G86" s="3">
        <f>VLOOKUP(A86,'[1]all ident cells table old'!$A$2:$H$1963,8,FALSE)</f>
        <v>4.0921821692725566E-4</v>
      </c>
      <c r="H86" s="4">
        <f>(100*G86)/F86</f>
        <v>17.334660622831251</v>
      </c>
      <c r="I86" s="3">
        <f>F86*100</f>
        <v>0.23606935597474568</v>
      </c>
      <c r="J86" s="2">
        <v>26.462</v>
      </c>
    </row>
    <row r="87" spans="1:10" x14ac:dyDescent="0.35">
      <c r="A87" s="2" t="s">
        <v>1092</v>
      </c>
      <c r="B87" s="2" t="s">
        <v>1093</v>
      </c>
      <c r="C87" s="2" t="s">
        <v>1094</v>
      </c>
      <c r="D87" s="2" t="s">
        <v>7</v>
      </c>
      <c r="E87" s="2" t="s">
        <v>8</v>
      </c>
      <c r="F87" s="3">
        <f>VLOOKUP(A87,'[1]all ident cells table old'!$A$2:$H$1963,7,FALSE)</f>
        <v>2.3517225934571477E-3</v>
      </c>
      <c r="G87" s="3">
        <f>VLOOKUP(A87,'[1]all ident cells table old'!$A$2:$H$1963,8,FALSE)</f>
        <v>4.6155609094502696E-4</v>
      </c>
      <c r="H87" s="4">
        <f>(100*G87)/F87</f>
        <v>19.626298281487227</v>
      </c>
      <c r="I87" s="3">
        <f>F87*100</f>
        <v>0.23517225934571476</v>
      </c>
      <c r="J87" s="2">
        <v>52.194000000000003</v>
      </c>
    </row>
    <row r="88" spans="1:10" x14ac:dyDescent="0.35">
      <c r="A88" s="2" t="s">
        <v>511</v>
      </c>
      <c r="B88" s="2" t="s">
        <v>512</v>
      </c>
      <c r="C88" s="2" t="s">
        <v>513</v>
      </c>
      <c r="D88" s="2" t="s">
        <v>253</v>
      </c>
      <c r="E88" s="2" t="s">
        <v>296</v>
      </c>
      <c r="F88" s="3">
        <f>VLOOKUP(A88,'[1]all ident cells table old'!$A$2:$H$1963,7,FALSE)</f>
        <v>2.343222765368158E-3</v>
      </c>
      <c r="G88" s="3">
        <f>VLOOKUP(A88,'[1]all ident cells table old'!$A$2:$H$1963,8,FALSE)</f>
        <v>2.8801764620822653E-4</v>
      </c>
      <c r="H88" s="4">
        <f>(100*G88)/F88</f>
        <v>12.291517924160075</v>
      </c>
      <c r="I88" s="3">
        <f>F88*100</f>
        <v>0.23432227653681581</v>
      </c>
      <c r="J88" s="2">
        <v>40.817999999999998</v>
      </c>
    </row>
    <row r="89" spans="1:10" x14ac:dyDescent="0.35">
      <c r="A89" s="2" t="s">
        <v>4862</v>
      </c>
      <c r="B89" s="2" t="s">
        <v>4863</v>
      </c>
      <c r="C89" s="2" t="s">
        <v>4864</v>
      </c>
      <c r="D89" s="2" t="s">
        <v>7</v>
      </c>
      <c r="E89" s="2" t="s">
        <v>544</v>
      </c>
      <c r="F89" s="3">
        <f>VLOOKUP(A89,'[1]all ident cells table old'!$A$2:$H$1963,7,FALSE)</f>
        <v>2.3421063631852714E-3</v>
      </c>
      <c r="G89" s="3">
        <f>VLOOKUP(A89,'[1]all ident cells table old'!$A$2:$H$1963,8,FALSE)</f>
        <v>2.1135260453140009E-3</v>
      </c>
      <c r="H89" s="4">
        <f>(100*G89)/F89</f>
        <v>90.24039550618869</v>
      </c>
      <c r="I89" s="3">
        <f>F89*100</f>
        <v>0.23421063631852715</v>
      </c>
      <c r="J89" s="2">
        <v>7.6700999999999997</v>
      </c>
    </row>
    <row r="90" spans="1:10" x14ac:dyDescent="0.35">
      <c r="A90" s="2" t="s">
        <v>3859</v>
      </c>
      <c r="B90" s="2" t="s">
        <v>3860</v>
      </c>
      <c r="C90" s="2" t="s">
        <v>3861</v>
      </c>
      <c r="D90" s="2" t="s">
        <v>233</v>
      </c>
      <c r="E90" s="2" t="s">
        <v>45</v>
      </c>
      <c r="F90" s="3">
        <f>VLOOKUP(A90,'[1]all ident cells table old'!$A$2:$H$1963,7,FALSE)</f>
        <v>2.3322057209391178E-3</v>
      </c>
      <c r="G90" s="3">
        <f>VLOOKUP(A90,'[1]all ident cells table old'!$A$2:$H$1963,8,FALSE)</f>
        <v>6.5848107219140155E-4</v>
      </c>
      <c r="H90" s="4">
        <f>(100*G90)/F90</f>
        <v>28.234261938361449</v>
      </c>
      <c r="I90" s="3">
        <f>F90*100</f>
        <v>0.23322057209391178</v>
      </c>
      <c r="J90" s="2">
        <v>52.755000000000003</v>
      </c>
    </row>
    <row r="91" spans="1:10" x14ac:dyDescent="0.35">
      <c r="A91" s="2" t="s">
        <v>4877</v>
      </c>
      <c r="B91" s="2" t="s">
        <v>4878</v>
      </c>
      <c r="C91" s="2" t="s">
        <v>286</v>
      </c>
      <c r="D91" s="2" t="s">
        <v>233</v>
      </c>
      <c r="E91" s="2" t="s">
        <v>45</v>
      </c>
      <c r="F91" s="3">
        <f>VLOOKUP(A91,'[1]all ident cells table old'!$A$2:$H$1963,7,FALSE)</f>
        <v>2.3154443523286049E-3</v>
      </c>
      <c r="G91" s="3">
        <f>VLOOKUP(A91,'[1]all ident cells table old'!$A$2:$H$1963,8,FALSE)</f>
        <v>1.1872577032695406E-3</v>
      </c>
      <c r="H91" s="4">
        <f>(100*G91)/F91</f>
        <v>51.275587861808674</v>
      </c>
      <c r="I91" s="3">
        <f>F91*100</f>
        <v>0.2315444352328605</v>
      </c>
      <c r="J91" s="2">
        <v>26.664999999999999</v>
      </c>
    </row>
    <row r="92" spans="1:10" x14ac:dyDescent="0.35">
      <c r="A92" s="2" t="s">
        <v>130</v>
      </c>
      <c r="B92" s="2" t="s">
        <v>131</v>
      </c>
      <c r="C92" s="2" t="s">
        <v>132</v>
      </c>
      <c r="D92" s="2" t="s">
        <v>7</v>
      </c>
      <c r="E92" s="2" t="s">
        <v>5269</v>
      </c>
      <c r="F92" s="3">
        <f>VLOOKUP(A92,'[1]all ident cells table old'!$A$2:$H$1963,7,FALSE)</f>
        <v>2.2747336080964869E-3</v>
      </c>
      <c r="G92" s="3">
        <f>VLOOKUP(A92,'[1]all ident cells table old'!$A$2:$H$1963,8,FALSE)</f>
        <v>4.9901513822259776E-4</v>
      </c>
      <c r="H92" s="4">
        <f>(100*G92)/F92</f>
        <v>21.937300106106804</v>
      </c>
      <c r="I92" s="3">
        <f>F92*100</f>
        <v>0.22747336080964869</v>
      </c>
      <c r="J92" s="2">
        <v>51.082999999999998</v>
      </c>
    </row>
    <row r="93" spans="1:10" x14ac:dyDescent="0.35">
      <c r="A93" s="2" t="s">
        <v>354</v>
      </c>
      <c r="B93" s="2" t="s">
        <v>355</v>
      </c>
      <c r="C93" s="2" t="s">
        <v>356</v>
      </c>
      <c r="D93" s="2" t="s">
        <v>233</v>
      </c>
      <c r="E93" s="2" t="s">
        <v>45</v>
      </c>
      <c r="F93" s="3">
        <f>VLOOKUP(A93,'[1]all ident cells table old'!$A$2:$H$1963,7,FALSE)</f>
        <v>2.2534501412323333E-3</v>
      </c>
      <c r="G93" s="3">
        <f>VLOOKUP(A93,'[1]all ident cells table old'!$A$2:$H$1963,8,FALSE)</f>
        <v>2.6026862872690536E-4</v>
      </c>
      <c r="H93" s="4">
        <f>(100*G93)/F93</f>
        <v>11.549784215974423</v>
      </c>
      <c r="I93" s="3">
        <f>F93*100</f>
        <v>0.22534501412323332</v>
      </c>
      <c r="J93" s="2">
        <v>42.444000000000003</v>
      </c>
    </row>
    <row r="94" spans="1:10" x14ac:dyDescent="0.35">
      <c r="A94" s="2" t="s">
        <v>971</v>
      </c>
      <c r="B94" s="2" t="s">
        <v>972</v>
      </c>
      <c r="C94" s="2" t="s">
        <v>973</v>
      </c>
      <c r="D94" s="2" t="s">
        <v>233</v>
      </c>
      <c r="E94" s="2" t="s">
        <v>4888</v>
      </c>
      <c r="F94" s="3">
        <f>VLOOKUP(A94,'[1]all ident cells table old'!$A$2:$H$1963,7,FALSE)</f>
        <v>2.2528646090008075E-3</v>
      </c>
      <c r="G94" s="3">
        <f>VLOOKUP(A94,'[1]all ident cells table old'!$A$2:$H$1963,8,FALSE)</f>
        <v>2.962790765757344E-4</v>
      </c>
      <c r="H94" s="4">
        <f>(100*G94)/F94</f>
        <v>13.151215363409714</v>
      </c>
      <c r="I94" s="3">
        <f>F94*100</f>
        <v>0.22528646090008075</v>
      </c>
      <c r="J94" s="2">
        <v>31.088000000000001</v>
      </c>
    </row>
    <row r="95" spans="1:10" x14ac:dyDescent="0.35">
      <c r="A95" s="2" t="s">
        <v>449</v>
      </c>
      <c r="B95" s="2" t="s">
        <v>450</v>
      </c>
      <c r="C95" s="2" t="s">
        <v>451</v>
      </c>
      <c r="D95" s="2" t="s">
        <v>44</v>
      </c>
      <c r="E95" s="2" t="s">
        <v>45</v>
      </c>
      <c r="F95" s="3">
        <f>VLOOKUP(A95,'[1]all ident cells table old'!$A$2:$H$1963,7,FALSE)</f>
        <v>2.2436183137330107E-3</v>
      </c>
      <c r="G95" s="3">
        <f>VLOOKUP(A95,'[1]all ident cells table old'!$A$2:$H$1963,8,FALSE)</f>
        <v>6.3222091327817473E-4</v>
      </c>
      <c r="H95" s="4">
        <f>(100*G95)/F95</f>
        <v>28.178630447451798</v>
      </c>
      <c r="I95" s="3">
        <f>F95*100</f>
        <v>0.22436183137330107</v>
      </c>
      <c r="J95" s="2">
        <v>16.888000000000002</v>
      </c>
    </row>
    <row r="96" spans="1:10" x14ac:dyDescent="0.35">
      <c r="A96" s="2" t="s">
        <v>218</v>
      </c>
      <c r="B96" s="2" t="s">
        <v>219</v>
      </c>
      <c r="C96" s="2" t="s">
        <v>220</v>
      </c>
      <c r="D96" s="2" t="s">
        <v>7</v>
      </c>
      <c r="E96" s="2" t="s">
        <v>12</v>
      </c>
      <c r="F96" s="3">
        <f>VLOOKUP(A96,'[1]all ident cells table old'!$A$2:$H$1963,7,FALSE)</f>
        <v>2.227731403933569E-3</v>
      </c>
      <c r="G96" s="3">
        <f>VLOOKUP(A96,'[1]all ident cells table old'!$A$2:$H$1963,8,FALSE)</f>
        <v>1.2732894344132301E-4</v>
      </c>
      <c r="H96" s="4">
        <f>(100*G96)/F96</f>
        <v>5.7156326483746938</v>
      </c>
      <c r="I96" s="3">
        <f>F96*100</f>
        <v>0.22277314039335691</v>
      </c>
      <c r="J96" s="2">
        <v>47.850999999999999</v>
      </c>
    </row>
    <row r="97" spans="1:10" x14ac:dyDescent="0.35">
      <c r="A97" s="2" t="s">
        <v>2660</v>
      </c>
      <c r="B97" s="2" t="s">
        <v>2661</v>
      </c>
      <c r="C97" s="2" t="s">
        <v>2662</v>
      </c>
      <c r="D97" s="2" t="s">
        <v>7</v>
      </c>
      <c r="E97" s="2" t="s">
        <v>5269</v>
      </c>
      <c r="F97" s="3">
        <f>VLOOKUP(A97,'[1]all ident cells table old'!$A$2:$H$1963,7,FALSE)</f>
        <v>2.2191887052060472E-3</v>
      </c>
      <c r="G97" s="3">
        <f>VLOOKUP(A97,'[1]all ident cells table old'!$A$2:$H$1963,8,FALSE)</f>
        <v>2.6549879994719401E-4</v>
      </c>
      <c r="H97" s="4">
        <f>(100*G97)/F97</f>
        <v>11.963777542863035</v>
      </c>
      <c r="I97" s="3">
        <f>F97*100</f>
        <v>0.22191887052060472</v>
      </c>
      <c r="J97" s="2">
        <v>31.056000000000001</v>
      </c>
    </row>
    <row r="98" spans="1:10" x14ac:dyDescent="0.35">
      <c r="A98" s="2" t="s">
        <v>3932</v>
      </c>
      <c r="B98" s="2" t="s">
        <v>3933</v>
      </c>
      <c r="C98" s="2" t="s">
        <v>3548</v>
      </c>
      <c r="D98" s="2" t="s">
        <v>233</v>
      </c>
      <c r="E98" s="2" t="s">
        <v>45</v>
      </c>
      <c r="F98" s="3">
        <f>VLOOKUP(A98,'[1]all ident cells table old'!$A$2:$H$1963,7,FALSE)</f>
        <v>2.2145543401019116E-3</v>
      </c>
      <c r="G98" s="3">
        <f>VLOOKUP(A98,'[1]all ident cells table old'!$A$2:$H$1963,8,FALSE)</f>
        <v>6.604803605225277E-4</v>
      </c>
      <c r="H98" s="4">
        <f>(100*G98)/F98</f>
        <v>29.824527154846564</v>
      </c>
      <c r="I98" s="3">
        <f>F98*100</f>
        <v>0.22145543401019116</v>
      </c>
      <c r="J98" s="2">
        <v>10.832000000000001</v>
      </c>
    </row>
    <row r="99" spans="1:10" x14ac:dyDescent="0.35">
      <c r="A99" s="2" t="s">
        <v>4077</v>
      </c>
      <c r="B99" s="2" t="s">
        <v>4078</v>
      </c>
      <c r="C99" s="2" t="s">
        <v>4079</v>
      </c>
      <c r="D99" s="2" t="s">
        <v>7</v>
      </c>
      <c r="E99" s="2" t="s">
        <v>296</v>
      </c>
      <c r="F99" s="3">
        <f>VLOOKUP(A99,'[1]all ident cells table old'!$A$2:$H$1963,7,FALSE)</f>
        <v>2.1440182121640538E-3</v>
      </c>
      <c r="G99" s="3">
        <f>VLOOKUP(A99,'[1]all ident cells table old'!$A$2:$H$1963,8,FALSE)</f>
        <v>1.1885673538404604E-3</v>
      </c>
      <c r="H99" s="4">
        <f>(100*G99)/F99</f>
        <v>55.43643925677226</v>
      </c>
      <c r="I99" s="3">
        <f>F99*100</f>
        <v>0.21440182121640539</v>
      </c>
      <c r="J99" s="2">
        <v>24.489000000000001</v>
      </c>
    </row>
    <row r="100" spans="1:10" x14ac:dyDescent="0.35">
      <c r="A100" s="2" t="s">
        <v>3585</v>
      </c>
      <c r="B100" s="2" t="s">
        <v>3586</v>
      </c>
      <c r="C100" s="2" t="s">
        <v>3587</v>
      </c>
      <c r="D100" s="2" t="s">
        <v>7</v>
      </c>
      <c r="E100" s="2" t="s">
        <v>45</v>
      </c>
      <c r="F100" s="3">
        <f>VLOOKUP(A100,'[1]all ident cells table old'!$A$2:$H$1963,7,FALSE)</f>
        <v>2.139583194660055E-3</v>
      </c>
      <c r="G100" s="3">
        <f>VLOOKUP(A100,'[1]all ident cells table old'!$A$2:$H$1963,8,FALSE)</f>
        <v>6.167137183914304E-4</v>
      </c>
      <c r="H100" s="4">
        <f>(100*G100)/F100</f>
        <v>28.824012075371353</v>
      </c>
      <c r="I100" s="3">
        <f>F100*100</f>
        <v>0.21395831946600549</v>
      </c>
      <c r="J100" s="2">
        <v>55.978999999999999</v>
      </c>
    </row>
    <row r="101" spans="1:10" x14ac:dyDescent="0.35">
      <c r="A101" s="2" t="s">
        <v>3456</v>
      </c>
      <c r="B101" s="2" t="s">
        <v>3457</v>
      </c>
      <c r="C101" s="2" t="s">
        <v>3458</v>
      </c>
      <c r="D101" s="2" t="s">
        <v>7</v>
      </c>
      <c r="E101" s="2" t="s">
        <v>12</v>
      </c>
      <c r="F101" s="3">
        <f>VLOOKUP(A101,'[1]all ident cells table old'!$A$2:$H$1963,7,FALSE)</f>
        <v>2.1247074642510833E-3</v>
      </c>
      <c r="G101" s="3">
        <f>VLOOKUP(A101,'[1]all ident cells table old'!$A$2:$H$1963,8,FALSE)</f>
        <v>6.7651812579812244E-4</v>
      </c>
      <c r="H101" s="4">
        <f>(100*G101)/F101</f>
        <v>31.840530387395308</v>
      </c>
      <c r="I101" s="3">
        <f>F101*100</f>
        <v>0.21247074642510833</v>
      </c>
      <c r="J101" s="2">
        <v>41.203000000000003</v>
      </c>
    </row>
    <row r="102" spans="1:10" x14ac:dyDescent="0.35">
      <c r="A102" s="2" t="s">
        <v>426</v>
      </c>
      <c r="B102" s="2" t="s">
        <v>427</v>
      </c>
      <c r="C102" s="2" t="s">
        <v>428</v>
      </c>
      <c r="D102" s="2" t="s">
        <v>429</v>
      </c>
      <c r="E102" s="2" t="s">
        <v>389</v>
      </c>
      <c r="F102" s="3">
        <f>VLOOKUP(A102,'[1]all ident cells table old'!$A$2:$H$1963,7,FALSE)</f>
        <v>2.0954935131091358E-3</v>
      </c>
      <c r="G102" s="3">
        <f>VLOOKUP(A102,'[1]all ident cells table old'!$A$2:$H$1963,8,FALSE)</f>
        <v>4.4082565624806104E-4</v>
      </c>
      <c r="H102" s="4">
        <f>(100*G102)/F102</f>
        <v>21.036841846100351</v>
      </c>
      <c r="I102" s="3">
        <f>F102*100</f>
        <v>0.2095493513109136</v>
      </c>
      <c r="J102" s="2">
        <v>44.652999999999999</v>
      </c>
    </row>
    <row r="103" spans="1:10" x14ac:dyDescent="0.35">
      <c r="A103" s="2" t="s">
        <v>4204</v>
      </c>
      <c r="B103" s="2" t="s">
        <v>4205</v>
      </c>
      <c r="C103" s="2" t="s">
        <v>178</v>
      </c>
      <c r="D103" s="2" t="s">
        <v>7</v>
      </c>
      <c r="E103" s="2" t="s">
        <v>178</v>
      </c>
      <c r="F103" s="3">
        <f>VLOOKUP(A103,'[1]all ident cells table old'!$A$2:$H$1963,7,FALSE)</f>
        <v>2.0598112604505309E-3</v>
      </c>
      <c r="G103" s="3">
        <f>VLOOKUP(A103,'[1]all ident cells table old'!$A$2:$H$1963,8,FALSE)</f>
        <v>3.4463818388020818E-4</v>
      </c>
      <c r="H103" s="4">
        <f>(100*G103)/F103</f>
        <v>16.731541889174224</v>
      </c>
      <c r="I103" s="3">
        <f>F103*100</f>
        <v>0.20598112604505309</v>
      </c>
      <c r="J103" s="2">
        <v>44.747999999999998</v>
      </c>
    </row>
    <row r="104" spans="1:10" x14ac:dyDescent="0.35">
      <c r="A104" s="2" t="s">
        <v>4091</v>
      </c>
      <c r="B104" s="2" t="s">
        <v>4092</v>
      </c>
      <c r="C104" s="2" t="s">
        <v>4093</v>
      </c>
      <c r="D104" s="2" t="s">
        <v>233</v>
      </c>
      <c r="E104" s="2" t="s">
        <v>296</v>
      </c>
      <c r="F104" s="3">
        <f>VLOOKUP(A104,'[1]all ident cells table old'!$A$2:$H$1963,7,FALSE)</f>
        <v>2.0583603652337169E-3</v>
      </c>
      <c r="G104" s="3">
        <f>VLOOKUP(A104,'[1]all ident cells table old'!$A$2:$H$1963,8,FALSE)</f>
        <v>4.3594263397850921E-4</v>
      </c>
      <c r="H104" s="4">
        <f>(100*G104)/F104</f>
        <v>21.179121078199056</v>
      </c>
      <c r="I104" s="3">
        <f>F104*100</f>
        <v>0.20583603652337168</v>
      </c>
      <c r="J104" s="2">
        <v>55.906999999999996</v>
      </c>
    </row>
    <row r="105" spans="1:10" x14ac:dyDescent="0.35">
      <c r="A105" s="2" t="s">
        <v>2928</v>
      </c>
      <c r="B105" s="2" t="s">
        <v>2929</v>
      </c>
      <c r="C105" s="2" t="s">
        <v>272</v>
      </c>
      <c r="D105" s="2" t="s">
        <v>7</v>
      </c>
      <c r="E105" s="2" t="s">
        <v>178</v>
      </c>
      <c r="F105" s="3">
        <f>VLOOKUP(A105,'[1]all ident cells table old'!$A$2:$H$1963,7,FALSE)</f>
        <v>2.0574339715566784E-3</v>
      </c>
      <c r="G105" s="3">
        <f>VLOOKUP(A105,'[1]all ident cells table old'!$A$2:$H$1963,8,FALSE)</f>
        <v>3.7694864654782987E-4</v>
      </c>
      <c r="H105" s="4">
        <f>(100*G105)/F105</f>
        <v>18.321299820991396</v>
      </c>
      <c r="I105" s="3">
        <f>F105*100</f>
        <v>0.20574339715566783</v>
      </c>
      <c r="J105" s="2">
        <v>21.884</v>
      </c>
    </row>
    <row r="106" spans="1:10" x14ac:dyDescent="0.35">
      <c r="A106" s="2" t="s">
        <v>452</v>
      </c>
      <c r="B106" s="2" t="s">
        <v>453</v>
      </c>
      <c r="C106" s="2" t="s">
        <v>454</v>
      </c>
      <c r="D106" s="2" t="s">
        <v>7</v>
      </c>
      <c r="E106" s="2" t="s">
        <v>12</v>
      </c>
      <c r="F106" s="3">
        <f>VLOOKUP(A106,'[1]all ident cells table old'!$A$2:$H$1963,7,FALSE)</f>
        <v>2.0497538001896091E-3</v>
      </c>
      <c r="G106" s="3">
        <f>VLOOKUP(A106,'[1]all ident cells table old'!$A$2:$H$1963,8,FALSE)</f>
        <v>1.8577590512280768E-4</v>
      </c>
      <c r="H106" s="4">
        <f>(100*G106)/F106</f>
        <v>9.063327757002952</v>
      </c>
      <c r="I106" s="3">
        <f>F106*100</f>
        <v>0.2049753800189609</v>
      </c>
      <c r="J106" s="2">
        <v>28.812999999999999</v>
      </c>
    </row>
    <row r="107" spans="1:10" x14ac:dyDescent="0.35">
      <c r="A107" s="2" t="s">
        <v>107</v>
      </c>
      <c r="B107" s="2" t="s">
        <v>108</v>
      </c>
      <c r="C107" s="2" t="s">
        <v>109</v>
      </c>
      <c r="D107" s="2" t="s">
        <v>7</v>
      </c>
      <c r="E107" s="2" t="s">
        <v>37</v>
      </c>
      <c r="F107" s="3">
        <f>VLOOKUP(A107,'[1]all ident cells table old'!$A$2:$H$1963,7,FALSE)</f>
        <v>2.0423323500754361E-3</v>
      </c>
      <c r="G107" s="3">
        <f>VLOOKUP(A107,'[1]all ident cells table old'!$A$2:$H$1963,8,FALSE)</f>
        <v>1.9363654775992112E-4</v>
      </c>
      <c r="H107" s="4">
        <f>(100*G107)/F107</f>
        <v>9.4811477550541134</v>
      </c>
      <c r="I107" s="3">
        <f>F107*100</f>
        <v>0.20423323500754362</v>
      </c>
      <c r="J107" s="2">
        <v>14.411</v>
      </c>
    </row>
    <row r="108" spans="1:10" x14ac:dyDescent="0.35">
      <c r="A108" s="2" t="s">
        <v>4045</v>
      </c>
      <c r="B108" s="2" t="s">
        <v>4046</v>
      </c>
      <c r="C108" s="2" t="s">
        <v>272</v>
      </c>
      <c r="D108" s="2" t="s">
        <v>7</v>
      </c>
      <c r="E108" s="2" t="s">
        <v>178</v>
      </c>
      <c r="F108" s="3">
        <f>VLOOKUP(A108,'[1]all ident cells table old'!$A$2:$H$1963,7,FALSE)</f>
        <v>2.0249192044749236E-3</v>
      </c>
      <c r="G108" s="3">
        <f>VLOOKUP(A108,'[1]all ident cells table old'!$A$2:$H$1963,8,FALSE)</f>
        <v>1.161622031829287E-3</v>
      </c>
      <c r="H108" s="4">
        <f>(100*G108)/F108</f>
        <v>57.366339815543611</v>
      </c>
      <c r="I108" s="3">
        <f>F108*100</f>
        <v>0.20249192044749237</v>
      </c>
      <c r="J108" s="2">
        <v>44.94</v>
      </c>
    </row>
    <row r="109" spans="1:10" x14ac:dyDescent="0.35">
      <c r="A109" s="2" t="s">
        <v>4201</v>
      </c>
      <c r="B109" s="2" t="s">
        <v>4202</v>
      </c>
      <c r="C109" s="2" t="s">
        <v>4203</v>
      </c>
      <c r="D109" s="2" t="s">
        <v>233</v>
      </c>
      <c r="E109" s="2" t="s">
        <v>178</v>
      </c>
      <c r="F109" s="3">
        <f>VLOOKUP(A109,'[1]all ident cells table old'!$A$2:$H$1963,7,FALSE)</f>
        <v>2.0183111331113219E-3</v>
      </c>
      <c r="G109" s="3">
        <f>VLOOKUP(A109,'[1]all ident cells table old'!$A$2:$H$1963,8,FALSE)</f>
        <v>4.8515824464333182E-4</v>
      </c>
      <c r="H109" s="4">
        <f>(100*G109)/F109</f>
        <v>24.037832259064906</v>
      </c>
      <c r="I109" s="3">
        <f>F109*100</f>
        <v>0.20183111331113218</v>
      </c>
      <c r="J109" s="2">
        <v>11.03</v>
      </c>
    </row>
    <row r="110" spans="1:10" x14ac:dyDescent="0.35">
      <c r="A110" s="2" t="s">
        <v>4208</v>
      </c>
      <c r="B110" s="2" t="s">
        <v>4209</v>
      </c>
      <c r="C110" s="2" t="s">
        <v>178</v>
      </c>
      <c r="D110" s="2" t="s">
        <v>7</v>
      </c>
      <c r="E110" s="2" t="s">
        <v>178</v>
      </c>
      <c r="F110" s="3">
        <f>VLOOKUP(A110,'[1]all ident cells table old'!$A$2:$H$1963,7,FALSE)</f>
        <v>2.0009791417146101E-3</v>
      </c>
      <c r="G110" s="3">
        <f>VLOOKUP(A110,'[1]all ident cells table old'!$A$2:$H$1963,8,FALSE)</f>
        <v>8.4866465642627115E-4</v>
      </c>
      <c r="H110" s="4">
        <f>(100*G110)/F110</f>
        <v>42.412468912547624</v>
      </c>
      <c r="I110" s="3">
        <f>F110*100</f>
        <v>0.200097914171461</v>
      </c>
      <c r="J110" s="2">
        <v>16.279</v>
      </c>
    </row>
    <row r="111" spans="1:10" x14ac:dyDescent="0.35">
      <c r="A111" s="2" t="s">
        <v>576</v>
      </c>
      <c r="B111" s="2" t="s">
        <v>577</v>
      </c>
      <c r="C111" s="2" t="s">
        <v>578</v>
      </c>
      <c r="D111" s="2" t="s">
        <v>323</v>
      </c>
      <c r="E111" s="2" t="s">
        <v>27</v>
      </c>
      <c r="F111" s="3">
        <f>VLOOKUP(A111,'[1]all ident cells table old'!$A$2:$H$1963,7,FALSE)</f>
        <v>1.9319405215242457E-3</v>
      </c>
      <c r="G111" s="3">
        <f>VLOOKUP(A111,'[1]all ident cells table old'!$A$2:$H$1963,8,FALSE)</f>
        <v>9.1800087101171347E-4</v>
      </c>
      <c r="H111" s="4">
        <f>(100*G111)/F111</f>
        <v>47.517035891324291</v>
      </c>
      <c r="I111" s="3">
        <f>F111*100</f>
        <v>0.19319405215242458</v>
      </c>
      <c r="J111" s="2">
        <v>47.701000000000001</v>
      </c>
    </row>
    <row r="112" spans="1:10" x14ac:dyDescent="0.35">
      <c r="A112" s="2" t="s">
        <v>3546</v>
      </c>
      <c r="B112" s="2" t="s">
        <v>3547</v>
      </c>
      <c r="C112" s="2" t="s">
        <v>3548</v>
      </c>
      <c r="D112" s="2" t="s">
        <v>233</v>
      </c>
      <c r="E112" s="2" t="s">
        <v>45</v>
      </c>
      <c r="F112" s="3">
        <f>VLOOKUP(A112,'[1]all ident cells table old'!$A$2:$H$1963,7,FALSE)</f>
        <v>1.931466677384667E-3</v>
      </c>
      <c r="G112" s="3">
        <f>VLOOKUP(A112,'[1]all ident cells table old'!$A$2:$H$1963,8,FALSE)</f>
        <v>4.2939518314607036E-4</v>
      </c>
      <c r="H112" s="4">
        <f>(100*G112)/F112</f>
        <v>22.231560511698795</v>
      </c>
      <c r="I112" s="3">
        <f>F112*100</f>
        <v>0.1931466677384667</v>
      </c>
      <c r="J112" s="2">
        <v>12.548999999999999</v>
      </c>
    </row>
    <row r="113" spans="1:10" x14ac:dyDescent="0.35">
      <c r="A113" s="2" t="s">
        <v>133</v>
      </c>
      <c r="B113" s="2" t="s">
        <v>134</v>
      </c>
      <c r="C113" s="2" t="s">
        <v>135</v>
      </c>
      <c r="D113" s="2" t="s">
        <v>7</v>
      </c>
      <c r="E113" s="2" t="s">
        <v>27</v>
      </c>
      <c r="F113" s="3">
        <f>VLOOKUP(A113,'[1]all ident cells table old'!$A$2:$H$1963,7,FALSE)</f>
        <v>1.9296152915755259E-3</v>
      </c>
      <c r="G113" s="3">
        <f>VLOOKUP(A113,'[1]all ident cells table old'!$A$2:$H$1963,8,FALSE)</f>
        <v>2.9527711260556819E-4</v>
      </c>
      <c r="H113" s="4">
        <f>(100*G113)/F113</f>
        <v>15.302382495345755</v>
      </c>
      <c r="I113" s="3">
        <f>F113*100</f>
        <v>0.19296152915755257</v>
      </c>
      <c r="J113" s="2">
        <v>32.448999999999998</v>
      </c>
    </row>
    <row r="114" spans="1:10" x14ac:dyDescent="0.35">
      <c r="A114" s="2" t="s">
        <v>2379</v>
      </c>
      <c r="B114" s="2" t="s">
        <v>2380</v>
      </c>
      <c r="C114" s="2" t="s">
        <v>1688</v>
      </c>
      <c r="D114" s="2" t="s">
        <v>7</v>
      </c>
      <c r="E114" s="2" t="s">
        <v>49</v>
      </c>
      <c r="F114" s="3">
        <f>VLOOKUP(A114,'[1]all ident cells table old'!$A$2:$H$1963,7,FALSE)</f>
        <v>1.9117237138306334E-3</v>
      </c>
      <c r="G114" s="3">
        <f>VLOOKUP(A114,'[1]all ident cells table old'!$A$2:$H$1963,8,FALSE)</f>
        <v>3.6244331699678369E-4</v>
      </c>
      <c r="H114" s="4">
        <f>(100*G114)/F114</f>
        <v>18.958980022826346</v>
      </c>
      <c r="I114" s="3">
        <f>F114*100</f>
        <v>0.19117237138306334</v>
      </c>
      <c r="J114" s="2">
        <v>48.451999999999998</v>
      </c>
    </row>
    <row r="115" spans="1:10" x14ac:dyDescent="0.35">
      <c r="A115" s="2" t="s">
        <v>631</v>
      </c>
      <c r="B115" s="2" t="s">
        <v>632</v>
      </c>
      <c r="C115" s="2" t="s">
        <v>58</v>
      </c>
      <c r="D115" s="2" t="s">
        <v>7</v>
      </c>
      <c r="E115" s="2" t="s">
        <v>5269</v>
      </c>
      <c r="F115" s="3">
        <f>VLOOKUP(A115,'[1]all ident cells table old'!$A$2:$H$1963,7,FALSE)</f>
        <v>1.8644203000809511E-3</v>
      </c>
      <c r="G115" s="3">
        <f>VLOOKUP(A115,'[1]all ident cells table old'!$A$2:$H$1963,8,FALSE)</f>
        <v>5.3710726471392623E-4</v>
      </c>
      <c r="H115" s="4">
        <f>(100*G115)/F115</f>
        <v>28.808271648329811</v>
      </c>
      <c r="I115" s="3">
        <f>F115*100</f>
        <v>0.18644203000809512</v>
      </c>
      <c r="J115" s="2">
        <v>68.414000000000001</v>
      </c>
    </row>
    <row r="116" spans="1:10" x14ac:dyDescent="0.35">
      <c r="A116" s="2" t="s">
        <v>3848</v>
      </c>
      <c r="B116" s="2" t="s">
        <v>3849</v>
      </c>
      <c r="C116" s="2" t="s">
        <v>178</v>
      </c>
      <c r="D116" s="2" t="s">
        <v>233</v>
      </c>
      <c r="E116" s="2" t="s">
        <v>178</v>
      </c>
      <c r="F116" s="3">
        <f>VLOOKUP(A116,'[1]all ident cells table old'!$A$2:$H$1963,7,FALSE)</f>
        <v>1.8072446431728472E-3</v>
      </c>
      <c r="G116" s="3">
        <f>VLOOKUP(A116,'[1]all ident cells table old'!$A$2:$H$1963,8,FALSE)</f>
        <v>6.2891852680445988E-4</v>
      </c>
      <c r="H116" s="4">
        <f>(100*G116)/F116</f>
        <v>34.799855635500109</v>
      </c>
      <c r="I116" s="3">
        <f>F116*100</f>
        <v>0.18072446431728473</v>
      </c>
      <c r="J116" s="2">
        <v>54.216000000000001</v>
      </c>
    </row>
    <row r="117" spans="1:10" x14ac:dyDescent="0.35">
      <c r="A117" s="2" t="s">
        <v>514</v>
      </c>
      <c r="B117" s="2" t="s">
        <v>515</v>
      </c>
      <c r="C117" s="2" t="s">
        <v>516</v>
      </c>
      <c r="D117" s="2" t="s">
        <v>7</v>
      </c>
      <c r="E117" s="2" t="s">
        <v>5269</v>
      </c>
      <c r="F117" s="3">
        <f>VLOOKUP(A117,'[1]all ident cells table old'!$A$2:$H$1963,7,FALSE)</f>
        <v>1.7825332776262894E-3</v>
      </c>
      <c r="G117" s="3">
        <f>VLOOKUP(A117,'[1]all ident cells table old'!$A$2:$H$1963,8,FALSE)</f>
        <v>2.3641567567165374E-4</v>
      </c>
      <c r="H117" s="4">
        <f>(100*G117)/F117</f>
        <v>13.262903904182743</v>
      </c>
      <c r="I117" s="3">
        <f>F117*100</f>
        <v>0.17825332776262892</v>
      </c>
      <c r="J117" s="2">
        <v>14.095000000000001</v>
      </c>
    </row>
    <row r="118" spans="1:10" x14ac:dyDescent="0.35">
      <c r="A118" s="2" t="s">
        <v>2168</v>
      </c>
      <c r="B118" s="2" t="s">
        <v>2169</v>
      </c>
      <c r="C118" s="2" t="s">
        <v>2170</v>
      </c>
      <c r="D118" s="2" t="s">
        <v>7</v>
      </c>
      <c r="E118" s="2" t="s">
        <v>335</v>
      </c>
      <c r="F118" s="3">
        <f>VLOOKUP(A118,'[1]all ident cells table old'!$A$2:$H$1963,7,FALSE)</f>
        <v>1.7803431460883268E-3</v>
      </c>
      <c r="G118" s="3">
        <f>VLOOKUP(A118,'[1]all ident cells table old'!$A$2:$H$1963,8,FALSE)</f>
        <v>1.1297787924947695E-4</v>
      </c>
      <c r="H118" s="4">
        <f>(100*G118)/F118</f>
        <v>6.3458485235110889</v>
      </c>
      <c r="I118" s="3">
        <f>F118*100</f>
        <v>0.17803431460883268</v>
      </c>
      <c r="J118" s="2">
        <v>61.158999999999999</v>
      </c>
    </row>
    <row r="119" spans="1:10" x14ac:dyDescent="0.35">
      <c r="A119" s="2" t="s">
        <v>3816</v>
      </c>
      <c r="B119" s="2" t="s">
        <v>3817</v>
      </c>
      <c r="C119" s="2" t="s">
        <v>3426</v>
      </c>
      <c r="D119" s="2" t="s">
        <v>233</v>
      </c>
      <c r="E119" s="2" t="s">
        <v>45</v>
      </c>
      <c r="F119" s="3">
        <f>VLOOKUP(A119,'[1]all ident cells table old'!$A$2:$H$1963,7,FALSE)</f>
        <v>1.7691604038238453E-3</v>
      </c>
      <c r="G119" s="3">
        <f>VLOOKUP(A119,'[1]all ident cells table old'!$A$2:$H$1963,8,FALSE)</f>
        <v>3.6690151780267453E-4</v>
      </c>
      <c r="H119" s="4">
        <f>(100*G119)/F119</f>
        <v>20.738736691690438</v>
      </c>
      <c r="I119" s="3">
        <f>F119*100</f>
        <v>0.17691604038238454</v>
      </c>
      <c r="J119" s="2">
        <v>56.353999999999999</v>
      </c>
    </row>
    <row r="120" spans="1:10" x14ac:dyDescent="0.35">
      <c r="A120" s="2" t="s">
        <v>336</v>
      </c>
      <c r="B120" s="2" t="s">
        <v>337</v>
      </c>
      <c r="C120" s="2" t="s">
        <v>338</v>
      </c>
      <c r="D120" s="2" t="s">
        <v>44</v>
      </c>
      <c r="E120" s="2" t="s">
        <v>296</v>
      </c>
      <c r="F120" s="3">
        <f>VLOOKUP(A120,'[1]all ident cells table old'!$A$2:$H$1963,7,FALSE)</f>
        <v>1.7561372176595391E-3</v>
      </c>
      <c r="G120" s="3">
        <f>VLOOKUP(A120,'[1]all ident cells table old'!$A$2:$H$1963,8,FALSE)</f>
        <v>9.5404145169348858E-4</v>
      </c>
      <c r="H120" s="4">
        <f>(100*G120)/F120</f>
        <v>54.326133635785624</v>
      </c>
      <c r="I120" s="3">
        <f>F120*100</f>
        <v>0.17561372176595391</v>
      </c>
      <c r="J120" s="2">
        <v>35.590000000000003</v>
      </c>
    </row>
    <row r="121" spans="1:10" x14ac:dyDescent="0.35">
      <c r="A121" s="2" t="s">
        <v>463</v>
      </c>
      <c r="B121" s="2" t="s">
        <v>464</v>
      </c>
      <c r="C121" s="2" t="s">
        <v>272</v>
      </c>
      <c r="D121" s="2" t="s">
        <v>7</v>
      </c>
      <c r="E121" s="2" t="s">
        <v>178</v>
      </c>
      <c r="F121" s="3">
        <f>VLOOKUP(A121,'[1]all ident cells table old'!$A$2:$H$1963,7,FALSE)</f>
        <v>1.7439345553977379E-3</v>
      </c>
      <c r="G121" s="3">
        <f>VLOOKUP(A121,'[1]all ident cells table old'!$A$2:$H$1963,8,FALSE)</f>
        <v>3.1485435428775017E-4</v>
      </c>
      <c r="H121" s="4">
        <f>(100*G121)/F121</f>
        <v>18.054252856750207</v>
      </c>
      <c r="I121" s="3">
        <f>F121*100</f>
        <v>0.17439345553977378</v>
      </c>
      <c r="J121" s="2">
        <v>36.576000000000001</v>
      </c>
    </row>
    <row r="122" spans="1:10" x14ac:dyDescent="0.35">
      <c r="A122" s="2" t="s">
        <v>3466</v>
      </c>
      <c r="B122" s="2" t="s">
        <v>3467</v>
      </c>
      <c r="C122" s="2" t="s">
        <v>1826</v>
      </c>
      <c r="D122" s="2" t="s">
        <v>233</v>
      </c>
      <c r="E122" s="2" t="s">
        <v>296</v>
      </c>
      <c r="F122" s="3">
        <f>VLOOKUP(A122,'[1]all ident cells table old'!$A$2:$H$1963,7,FALSE)</f>
        <v>1.6694619838546199E-3</v>
      </c>
      <c r="G122" s="3">
        <f>VLOOKUP(A122,'[1]all ident cells table old'!$A$2:$H$1963,8,FALSE)</f>
        <v>1.8384797222852387E-4</v>
      </c>
      <c r="H122" s="4">
        <f>(100*G122)/F122</f>
        <v>11.012408428974069</v>
      </c>
      <c r="I122" s="3">
        <f>F122*100</f>
        <v>0.16694619838546199</v>
      </c>
      <c r="J122" s="2">
        <v>62.718000000000004</v>
      </c>
    </row>
    <row r="123" spans="1:10" x14ac:dyDescent="0.35">
      <c r="A123" s="2" t="s">
        <v>773</v>
      </c>
      <c r="B123" s="2" t="s">
        <v>774</v>
      </c>
      <c r="C123" s="2" t="s">
        <v>775</v>
      </c>
      <c r="D123" s="2" t="s">
        <v>7</v>
      </c>
      <c r="E123" s="2" t="s">
        <v>129</v>
      </c>
      <c r="F123" s="3">
        <f>VLOOKUP(A123,'[1]all ident cells table old'!$A$2:$H$1963,7,FALSE)</f>
        <v>1.661651456307826E-3</v>
      </c>
      <c r="G123" s="3">
        <f>VLOOKUP(A123,'[1]all ident cells table old'!$A$2:$H$1963,8,FALSE)</f>
        <v>3.0883316458938222E-4</v>
      </c>
      <c r="H123" s="4">
        <f>(100*G123)/F123</f>
        <v>18.585917246183904</v>
      </c>
      <c r="I123" s="3">
        <f>F123*100</f>
        <v>0.16616514563078261</v>
      </c>
      <c r="J123" s="2">
        <v>153.05000000000001</v>
      </c>
    </row>
    <row r="124" spans="1:10" x14ac:dyDescent="0.35">
      <c r="A124" s="2" t="s">
        <v>678</v>
      </c>
      <c r="B124" s="2" t="s">
        <v>679</v>
      </c>
      <c r="C124" s="2" t="s">
        <v>680</v>
      </c>
      <c r="D124" s="2" t="s">
        <v>7</v>
      </c>
      <c r="E124" s="2" t="s">
        <v>49</v>
      </c>
      <c r="F124" s="3">
        <f>VLOOKUP(A124,'[1]all ident cells table old'!$A$2:$H$1963,7,FALSE)</f>
        <v>1.6571653449100842E-3</v>
      </c>
      <c r="G124" s="3">
        <f>VLOOKUP(A124,'[1]all ident cells table old'!$A$2:$H$1963,8,FALSE)</f>
        <v>5.4749155855935002E-4</v>
      </c>
      <c r="H124" s="4">
        <f>(100*G124)/F124</f>
        <v>33.037835375989971</v>
      </c>
      <c r="I124" s="3">
        <f>F124*100</f>
        <v>0.16571653449100843</v>
      </c>
      <c r="J124" s="2">
        <v>55.372999999999998</v>
      </c>
    </row>
    <row r="125" spans="1:10" x14ac:dyDescent="0.35">
      <c r="A125" s="2" t="s">
        <v>696</v>
      </c>
      <c r="B125" s="2" t="s">
        <v>697</v>
      </c>
      <c r="C125" s="2" t="s">
        <v>698</v>
      </c>
      <c r="D125" s="2" t="s">
        <v>7</v>
      </c>
      <c r="E125" s="2" t="s">
        <v>113</v>
      </c>
      <c r="F125" s="3">
        <f>VLOOKUP(A125,'[1]all ident cells table old'!$A$2:$H$1963,7,FALSE)</f>
        <v>1.6301447297582599E-3</v>
      </c>
      <c r="G125" s="3">
        <f>VLOOKUP(A125,'[1]all ident cells table old'!$A$2:$H$1963,8,FALSE)</f>
        <v>4.2203550614164527E-4</v>
      </c>
      <c r="H125" s="4">
        <f>(100*G125)/F125</f>
        <v>25.889450086081034</v>
      </c>
      <c r="I125" s="3">
        <f>F125*100</f>
        <v>0.163014472975826</v>
      </c>
      <c r="J125" s="2">
        <v>47.119</v>
      </c>
    </row>
    <row r="126" spans="1:10" x14ac:dyDescent="0.35">
      <c r="A126" s="2" t="s">
        <v>4011</v>
      </c>
      <c r="B126" s="2" t="s">
        <v>4012</v>
      </c>
      <c r="C126" s="2" t="s">
        <v>4013</v>
      </c>
      <c r="D126" s="2" t="s">
        <v>233</v>
      </c>
      <c r="E126" s="2" t="s">
        <v>5269</v>
      </c>
      <c r="F126" s="3">
        <f>VLOOKUP(A126,'[1]all ident cells table old'!$A$2:$H$1963,7,FALSE)</f>
        <v>1.6265887052236739E-3</v>
      </c>
      <c r="G126" s="3">
        <f>VLOOKUP(A126,'[1]all ident cells table old'!$A$2:$H$1963,8,FALSE)</f>
        <v>3.5255563627723354E-4</v>
      </c>
      <c r="H126" s="4">
        <f>(100*G126)/F126</f>
        <v>21.67454102841279</v>
      </c>
      <c r="I126" s="3">
        <f>F126*100</f>
        <v>0.16265887052236738</v>
      </c>
      <c r="J126" s="2">
        <v>56.662999999999997</v>
      </c>
    </row>
    <row r="127" spans="1:10" x14ac:dyDescent="0.35">
      <c r="A127" s="2" t="s">
        <v>457</v>
      </c>
      <c r="B127" s="2" t="s">
        <v>458</v>
      </c>
      <c r="C127" s="2" t="s">
        <v>459</v>
      </c>
      <c r="D127" s="2" t="s">
        <v>253</v>
      </c>
      <c r="E127" s="2" t="s">
        <v>5269</v>
      </c>
      <c r="F127" s="3">
        <f>VLOOKUP(A127,'[1]all ident cells table old'!$A$2:$H$1963,7,FALSE)</f>
        <v>1.6197580062951471E-3</v>
      </c>
      <c r="G127" s="3">
        <f>VLOOKUP(A127,'[1]all ident cells table old'!$A$2:$H$1963,8,FALSE)</f>
        <v>2.3636344806205069E-4</v>
      </c>
      <c r="H127" s="4">
        <f>(100*G127)/F127</f>
        <v>14.592516113112596</v>
      </c>
      <c r="I127" s="3">
        <f>F127*100</f>
        <v>0.16197580062951472</v>
      </c>
      <c r="J127" s="2">
        <v>47.122</v>
      </c>
    </row>
    <row r="128" spans="1:10" x14ac:dyDescent="0.35">
      <c r="A128" s="2" t="s">
        <v>442</v>
      </c>
      <c r="B128" s="2" t="s">
        <v>443</v>
      </c>
      <c r="C128" s="2" t="s">
        <v>178</v>
      </c>
      <c r="D128" s="2" t="s">
        <v>253</v>
      </c>
      <c r="E128" s="2" t="s">
        <v>178</v>
      </c>
      <c r="F128" s="3">
        <f>VLOOKUP(A128,'[1]all ident cells table old'!$A$2:$H$1963,7,FALSE)</f>
        <v>1.6188547203121763E-3</v>
      </c>
      <c r="G128" s="3">
        <f>VLOOKUP(A128,'[1]all ident cells table old'!$A$2:$H$1963,8,FALSE)</f>
        <v>5.8118016891477186E-4</v>
      </c>
      <c r="H128" s="4">
        <f>(100*G128)/F128</f>
        <v>35.900699526804871</v>
      </c>
      <c r="I128" s="3">
        <f>F128*100</f>
        <v>0.16188547203121764</v>
      </c>
      <c r="J128" s="2">
        <v>11.897</v>
      </c>
    </row>
    <row r="129" spans="1:10" x14ac:dyDescent="0.35">
      <c r="A129" s="2" t="s">
        <v>4033</v>
      </c>
      <c r="B129" s="2" t="s">
        <v>4034</v>
      </c>
      <c r="C129" s="2" t="s">
        <v>3580</v>
      </c>
      <c r="D129" s="2" t="s">
        <v>7</v>
      </c>
      <c r="E129" s="2" t="s">
        <v>5269</v>
      </c>
      <c r="F129" s="3">
        <f>VLOOKUP(A129,'[1]all ident cells table old'!$A$2:$H$1963,7,FALSE)</f>
        <v>1.6184709719852888E-3</v>
      </c>
      <c r="G129" s="3">
        <f>VLOOKUP(A129,'[1]all ident cells table old'!$A$2:$H$1963,8,FALSE)</f>
        <v>3.3533847004052822E-4</v>
      </c>
      <c r="H129" s="4">
        <f>(100*G129)/F129</f>
        <v>20.719461506880599</v>
      </c>
      <c r="I129" s="3">
        <f>F129*100</f>
        <v>0.16184709719852888</v>
      </c>
      <c r="J129" s="2">
        <v>20.131</v>
      </c>
    </row>
    <row r="130" spans="1:10" x14ac:dyDescent="0.35">
      <c r="A130" s="2" t="s">
        <v>4342</v>
      </c>
      <c r="B130" s="2" t="s">
        <v>4343</v>
      </c>
      <c r="C130" s="2" t="s">
        <v>4344</v>
      </c>
      <c r="D130" s="2" t="s">
        <v>233</v>
      </c>
      <c r="E130" s="2" t="s">
        <v>296</v>
      </c>
      <c r="F130" s="3">
        <f>VLOOKUP(A130,'[1]all ident cells table old'!$A$2:$H$1963,7,FALSE)</f>
        <v>1.6063913744279259E-3</v>
      </c>
      <c r="G130" s="3">
        <f>VLOOKUP(A130,'[1]all ident cells table old'!$A$2:$H$1963,8,FALSE)</f>
        <v>5.020534864117205E-4</v>
      </c>
      <c r="H130" s="4">
        <f>(100*G130)/F130</f>
        <v>31.253497398198721</v>
      </c>
      <c r="I130" s="3">
        <f>F130*100</f>
        <v>0.1606391374427926</v>
      </c>
      <c r="J130" s="2">
        <v>65.38</v>
      </c>
    </row>
    <row r="131" spans="1:10" x14ac:dyDescent="0.35">
      <c r="A131" s="2" t="s">
        <v>3706</v>
      </c>
      <c r="B131" s="2" t="s">
        <v>3707</v>
      </c>
      <c r="C131" s="2" t="s">
        <v>3708</v>
      </c>
      <c r="D131" s="2" t="s">
        <v>7</v>
      </c>
      <c r="E131" s="2" t="s">
        <v>45</v>
      </c>
      <c r="F131" s="3">
        <f>VLOOKUP(A131,'[1]all ident cells table old'!$A$2:$H$1963,7,FALSE)</f>
        <v>1.5893280600460188E-3</v>
      </c>
      <c r="G131" s="3">
        <f>VLOOKUP(A131,'[1]all ident cells table old'!$A$2:$H$1963,8,FALSE)</f>
        <v>1.3260092316812872E-4</v>
      </c>
      <c r="H131" s="4">
        <f>(100*G131)/F131</f>
        <v>8.343206572737996</v>
      </c>
      <c r="I131" s="3">
        <f>F131*100</f>
        <v>0.15893280600460188</v>
      </c>
      <c r="J131" s="2">
        <v>59.838999999999999</v>
      </c>
    </row>
    <row r="132" spans="1:10" x14ac:dyDescent="0.35">
      <c r="A132" s="2" t="s">
        <v>303</v>
      </c>
      <c r="B132" s="2" t="s">
        <v>304</v>
      </c>
      <c r="C132" s="2" t="s">
        <v>305</v>
      </c>
      <c r="D132" s="2" t="s">
        <v>44</v>
      </c>
      <c r="E132" s="2" t="s">
        <v>5269</v>
      </c>
      <c r="F132" s="3">
        <f>VLOOKUP(A132,'[1]all ident cells table old'!$A$2:$H$1963,7,FALSE)</f>
        <v>1.5868691729496278E-3</v>
      </c>
      <c r="G132" s="3">
        <f>VLOOKUP(A132,'[1]all ident cells table old'!$A$2:$H$1963,8,FALSE)</f>
        <v>4.972691306038622E-4</v>
      </c>
      <c r="H132" s="4">
        <f>(100*G132)/F132</f>
        <v>31.336491947824051</v>
      </c>
      <c r="I132" s="3">
        <f>F132*100</f>
        <v>0.15868691729496279</v>
      </c>
      <c r="J132" s="2">
        <v>59.927999999999997</v>
      </c>
    </row>
    <row r="133" spans="1:10" x14ac:dyDescent="0.35">
      <c r="A133" s="2" t="s">
        <v>126</v>
      </c>
      <c r="B133" s="2" t="s">
        <v>127</v>
      </c>
      <c r="C133" s="2" t="s">
        <v>128</v>
      </c>
      <c r="D133" s="2" t="s">
        <v>7</v>
      </c>
      <c r="E133" s="2" t="s">
        <v>129</v>
      </c>
      <c r="F133" s="3">
        <f>VLOOKUP(A133,'[1]all ident cells table old'!$A$2:$H$1963,7,FALSE)</f>
        <v>1.5696831175428829E-3</v>
      </c>
      <c r="G133" s="3">
        <f>VLOOKUP(A133,'[1]all ident cells table old'!$A$2:$H$1963,8,FALSE)</f>
        <v>3.6406751525829689E-4</v>
      </c>
      <c r="H133" s="4">
        <f>(100*G133)/F133</f>
        <v>23.193695032421136</v>
      </c>
      <c r="I133" s="3">
        <f>F133*100</f>
        <v>0.1569683117542883</v>
      </c>
      <c r="J133" s="2">
        <v>37.912999999999997</v>
      </c>
    </row>
    <row r="134" spans="1:10" x14ac:dyDescent="0.35">
      <c r="A134" s="2" t="s">
        <v>3789</v>
      </c>
      <c r="B134" s="2" t="s">
        <v>3790</v>
      </c>
      <c r="C134" s="2" t="s">
        <v>178</v>
      </c>
      <c r="D134" s="2" t="s">
        <v>44</v>
      </c>
      <c r="E134" s="2" t="s">
        <v>178</v>
      </c>
      <c r="F134" s="3">
        <f>VLOOKUP(A134,'[1]all ident cells table old'!$A$2:$H$1963,7,FALSE)</f>
        <v>1.5689422675413546E-3</v>
      </c>
      <c r="G134" s="3">
        <f>VLOOKUP(A134,'[1]all ident cells table old'!$A$2:$H$1963,8,FALSE)</f>
        <v>3.9588916097986091E-4</v>
      </c>
      <c r="H134" s="4">
        <f>(100*G134)/F134</f>
        <v>25.232869887573859</v>
      </c>
      <c r="I134" s="3">
        <f>F134*100</f>
        <v>0.15689422675413545</v>
      </c>
      <c r="J134" s="2">
        <v>60.597000000000001</v>
      </c>
    </row>
    <row r="135" spans="1:10" x14ac:dyDescent="0.35">
      <c r="A135" s="2" t="s">
        <v>2410</v>
      </c>
      <c r="B135" s="2" t="s">
        <v>2411</v>
      </c>
      <c r="C135" s="2" t="s">
        <v>2412</v>
      </c>
      <c r="D135" s="2" t="s">
        <v>7</v>
      </c>
      <c r="E135" s="2" t="s">
        <v>335</v>
      </c>
      <c r="F135" s="3">
        <f>VLOOKUP(A135,'[1]all ident cells table old'!$A$2:$H$1963,7,FALSE)</f>
        <v>1.5539909998267298E-3</v>
      </c>
      <c r="G135" s="3">
        <f>VLOOKUP(A135,'[1]all ident cells table old'!$A$2:$H$1963,8,FALSE)</f>
        <v>2.573201253525479E-4</v>
      </c>
      <c r="H135" s="4">
        <f>(100*G135)/F135</f>
        <v>16.558662526439289</v>
      </c>
      <c r="I135" s="3">
        <f>F135*100</f>
        <v>0.15539909998267298</v>
      </c>
      <c r="J135" s="2">
        <v>77.078999999999994</v>
      </c>
    </row>
    <row r="136" spans="1:10" x14ac:dyDescent="0.35">
      <c r="A136" s="2" t="s">
        <v>4063</v>
      </c>
      <c r="B136" s="2" t="s">
        <v>4064</v>
      </c>
      <c r="C136" s="2" t="s">
        <v>4065</v>
      </c>
      <c r="D136" s="2" t="s">
        <v>7</v>
      </c>
      <c r="E136" s="2" t="s">
        <v>49</v>
      </c>
      <c r="F136" s="3">
        <f>VLOOKUP(A136,'[1]all ident cells table old'!$A$2:$H$1963,7,FALSE)</f>
        <v>1.5524938348529744E-3</v>
      </c>
      <c r="G136" s="3">
        <f>VLOOKUP(A136,'[1]all ident cells table old'!$A$2:$H$1963,8,FALSE)</f>
        <v>4.9533371204280388E-4</v>
      </c>
      <c r="H136" s="4">
        <f>(100*G136)/F136</f>
        <v>31.905679811586076</v>
      </c>
      <c r="I136" s="3">
        <f>F136*100</f>
        <v>0.15524938348529743</v>
      </c>
      <c r="J136" s="2">
        <v>36.729999999999997</v>
      </c>
    </row>
    <row r="137" spans="1:10" x14ac:dyDescent="0.35">
      <c r="A137" s="2" t="s">
        <v>241</v>
      </c>
      <c r="B137" s="2" t="s">
        <v>242</v>
      </c>
      <c r="C137" s="2" t="s">
        <v>243</v>
      </c>
      <c r="D137" s="2" t="s">
        <v>7</v>
      </c>
      <c r="E137" s="2" t="s">
        <v>37</v>
      </c>
      <c r="F137" s="3">
        <f>VLOOKUP(A137,'[1]all ident cells table old'!$A$2:$H$1963,7,FALSE)</f>
        <v>1.545661452093736E-3</v>
      </c>
      <c r="G137" s="3">
        <f>VLOOKUP(A137,'[1]all ident cells table old'!$A$2:$H$1963,8,FALSE)</f>
        <v>6.6334548381585671E-4</v>
      </c>
      <c r="H137" s="4">
        <f>(100*G137)/F137</f>
        <v>42.916609126616713</v>
      </c>
      <c r="I137" s="3">
        <f>F137*100</f>
        <v>0.15456614520937359</v>
      </c>
      <c r="J137" s="2">
        <v>22.2</v>
      </c>
    </row>
    <row r="138" spans="1:10" x14ac:dyDescent="0.35">
      <c r="A138" s="2" t="s">
        <v>3030</v>
      </c>
      <c r="B138" s="2" t="s">
        <v>3031</v>
      </c>
      <c r="C138" s="2" t="s">
        <v>3032</v>
      </c>
      <c r="D138" s="2" t="s">
        <v>7</v>
      </c>
      <c r="E138" s="2" t="s">
        <v>37</v>
      </c>
      <c r="F138" s="3">
        <f>VLOOKUP(A138,'[1]all ident cells table old'!$A$2:$H$1963,7,FALSE)</f>
        <v>1.5067438777780987E-3</v>
      </c>
      <c r="G138" s="3">
        <f>VLOOKUP(A138,'[1]all ident cells table old'!$A$2:$H$1963,8,FALSE)</f>
        <v>8.1754789349761797E-4</v>
      </c>
      <c r="H138" s="4">
        <f>(100*G138)/F138</f>
        <v>54.259247743100495</v>
      </c>
      <c r="I138" s="3">
        <f>F138*100</f>
        <v>0.15067438777780987</v>
      </c>
      <c r="J138" s="2">
        <v>12.978999999999999</v>
      </c>
    </row>
    <row r="139" spans="1:10" x14ac:dyDescent="0.35">
      <c r="A139" s="2" t="s">
        <v>139</v>
      </c>
      <c r="B139" s="2" t="s">
        <v>140</v>
      </c>
      <c r="C139" s="2" t="s">
        <v>141</v>
      </c>
      <c r="D139" s="2" t="s">
        <v>7</v>
      </c>
      <c r="E139" s="2" t="s">
        <v>37</v>
      </c>
      <c r="F139" s="3">
        <f>VLOOKUP(A139,'[1]all ident cells table old'!$A$2:$H$1963,7,FALSE)</f>
        <v>1.5015679208245489E-3</v>
      </c>
      <c r="G139" s="3">
        <f>VLOOKUP(A139,'[1]all ident cells table old'!$A$2:$H$1963,8,FALSE)</f>
        <v>5.1796474928891801E-4</v>
      </c>
      <c r="H139" s="4">
        <f>(100*G139)/F139</f>
        <v>34.494926410287889</v>
      </c>
      <c r="I139" s="3">
        <f>F139*100</f>
        <v>0.15015679208245489</v>
      </c>
      <c r="J139" s="2">
        <v>27.184000000000001</v>
      </c>
    </row>
    <row r="140" spans="1:10" x14ac:dyDescent="0.35">
      <c r="A140" s="2" t="s">
        <v>965</v>
      </c>
      <c r="B140" s="2" t="s">
        <v>966</v>
      </c>
      <c r="C140" s="2" t="s">
        <v>272</v>
      </c>
      <c r="D140" s="2" t="s">
        <v>253</v>
      </c>
      <c r="E140" s="2" t="s">
        <v>178</v>
      </c>
      <c r="F140" s="3">
        <f>VLOOKUP(A140,'[1]all ident cells table old'!$A$2:$H$1963,7,FALSE)</f>
        <v>1.4712613786830482E-3</v>
      </c>
      <c r="G140" s="3">
        <f>VLOOKUP(A140,'[1]all ident cells table old'!$A$2:$H$1963,8,FALSE)</f>
        <v>1.0065592652257612E-3</v>
      </c>
      <c r="H140" s="4">
        <f>(100*G140)/F140</f>
        <v>68.414714054871069</v>
      </c>
      <c r="I140" s="3">
        <f>F140*100</f>
        <v>0.14712613786830481</v>
      </c>
      <c r="J140" s="2">
        <v>9.3574999999999999</v>
      </c>
    </row>
    <row r="141" spans="1:10" x14ac:dyDescent="0.35">
      <c r="A141" s="2" t="s">
        <v>423</v>
      </c>
      <c r="B141" s="2" t="s">
        <v>424</v>
      </c>
      <c r="C141" s="2" t="s">
        <v>425</v>
      </c>
      <c r="D141" s="2" t="s">
        <v>44</v>
      </c>
      <c r="E141" s="2" t="s">
        <v>296</v>
      </c>
      <c r="F141" s="3">
        <f>VLOOKUP(A141,'[1]all ident cells table old'!$A$2:$H$1963,7,FALSE)</f>
        <v>1.4364261826837884E-3</v>
      </c>
      <c r="G141" s="3">
        <f>VLOOKUP(A141,'[1]all ident cells table old'!$A$2:$H$1963,8,FALSE)</f>
        <v>6.5163274409409122E-4</v>
      </c>
      <c r="H141" s="4">
        <f>(100*G141)/F141</f>
        <v>45.364861205508966</v>
      </c>
      <c r="I141" s="3">
        <f>F141*100</f>
        <v>0.14364261826837885</v>
      </c>
      <c r="J141" s="2">
        <v>33.749000000000002</v>
      </c>
    </row>
    <row r="142" spans="1:10" x14ac:dyDescent="0.35">
      <c r="A142" s="2" t="s">
        <v>2882</v>
      </c>
      <c r="B142" s="2" t="s">
        <v>2883</v>
      </c>
      <c r="C142" s="2" t="s">
        <v>4781</v>
      </c>
      <c r="D142" s="2" t="s">
        <v>7</v>
      </c>
      <c r="E142" s="2" t="s">
        <v>5269</v>
      </c>
      <c r="F142" s="3">
        <f>VLOOKUP(A142,'[1]all ident cells table old'!$A$2:$H$1963,7,FALSE)</f>
        <v>1.4293197552008446E-3</v>
      </c>
      <c r="G142" s="3">
        <f>VLOOKUP(A142,'[1]all ident cells table old'!$A$2:$H$1963,8,FALSE)</f>
        <v>1.581637378781529E-4</v>
      </c>
      <c r="H142" s="4">
        <f>(100*G142)/F142</f>
        <v>11.065665139143627</v>
      </c>
      <c r="I142" s="3">
        <f>F142*100</f>
        <v>0.14293197552008446</v>
      </c>
      <c r="J142" s="2">
        <v>51.587000000000003</v>
      </c>
    </row>
    <row r="143" spans="1:10" x14ac:dyDescent="0.35">
      <c r="A143" s="2" t="s">
        <v>41</v>
      </c>
      <c r="B143" s="2" t="s">
        <v>42</v>
      </c>
      <c r="C143" s="2" t="s">
        <v>43</v>
      </c>
      <c r="D143" s="2" t="s">
        <v>44</v>
      </c>
      <c r="E143" s="2" t="s">
        <v>45</v>
      </c>
      <c r="F143" s="3">
        <f>VLOOKUP(A143,'[1]all ident cells table old'!$A$2:$H$1963,7,FALSE)</f>
        <v>1.4228467372569868E-3</v>
      </c>
      <c r="G143" s="3">
        <f>VLOOKUP(A143,'[1]all ident cells table old'!$A$2:$H$1963,8,FALSE)</f>
        <v>4.1223350589898278E-4</v>
      </c>
      <c r="H143" s="4">
        <f>(100*G143)/F143</f>
        <v>28.97244623083585</v>
      </c>
      <c r="I143" s="3">
        <f>F143*100</f>
        <v>0.14228467372569867</v>
      </c>
      <c r="J143" s="2">
        <v>92.888999999999996</v>
      </c>
    </row>
    <row r="144" spans="1:10" x14ac:dyDescent="0.35">
      <c r="A144" s="2" t="s">
        <v>663</v>
      </c>
      <c r="B144" s="2" t="s">
        <v>664</v>
      </c>
      <c r="C144" s="2" t="s">
        <v>665</v>
      </c>
      <c r="D144" s="2" t="s">
        <v>7</v>
      </c>
      <c r="E144" s="2" t="s">
        <v>8</v>
      </c>
      <c r="F144" s="3">
        <f>VLOOKUP(A144,'[1]all ident cells table old'!$A$2:$H$1963,7,FALSE)</f>
        <v>1.4212077950925253E-3</v>
      </c>
      <c r="G144" s="3">
        <f>VLOOKUP(A144,'[1]all ident cells table old'!$A$2:$H$1963,8,FALSE)</f>
        <v>2.4440747561948036E-4</v>
      </c>
      <c r="H144" s="4">
        <f>(100*G144)/F144</f>
        <v>17.197166836786778</v>
      </c>
      <c r="I144" s="3">
        <f>F144*100</f>
        <v>0.14212077950925253</v>
      </c>
      <c r="J144" s="2">
        <v>44.677999999999997</v>
      </c>
    </row>
    <row r="145" spans="1:10" x14ac:dyDescent="0.35">
      <c r="A145" s="2" t="s">
        <v>2509</v>
      </c>
      <c r="B145" s="2" t="s">
        <v>2510</v>
      </c>
      <c r="C145" s="2" t="s">
        <v>2228</v>
      </c>
      <c r="D145" s="2" t="s">
        <v>7</v>
      </c>
      <c r="E145" s="2" t="s">
        <v>5269</v>
      </c>
      <c r="F145" s="3">
        <f>VLOOKUP(A145,'[1]all ident cells table old'!$A$2:$H$1963,7,FALSE)</f>
        <v>1.4156453911634691E-3</v>
      </c>
      <c r="G145" s="3">
        <f>VLOOKUP(A145,'[1]all ident cells table old'!$A$2:$H$1963,8,FALSE)</f>
        <v>2.8159994870012849E-4</v>
      </c>
      <c r="H145" s="4">
        <f>(100*G145)/F145</f>
        <v>19.891983575681436</v>
      </c>
      <c r="I145" s="3">
        <f>F145*100</f>
        <v>0.14156453911634692</v>
      </c>
      <c r="J145" s="2">
        <v>24.257999999999999</v>
      </c>
    </row>
    <row r="146" spans="1:10" x14ac:dyDescent="0.35">
      <c r="A146" s="2" t="s">
        <v>1049</v>
      </c>
      <c r="B146" s="2" t="s">
        <v>1050</v>
      </c>
      <c r="C146" s="2" t="s">
        <v>1051</v>
      </c>
      <c r="D146" s="2" t="s">
        <v>7</v>
      </c>
      <c r="E146" s="2" t="s">
        <v>113</v>
      </c>
      <c r="F146" s="3">
        <f>VLOOKUP(A146,'[1]all ident cells table old'!$A$2:$H$1963,7,FALSE)</f>
        <v>1.4058798904515964E-3</v>
      </c>
      <c r="G146" s="3">
        <f>VLOOKUP(A146,'[1]all ident cells table old'!$A$2:$H$1963,8,FALSE)</f>
        <v>4.4451383261180985E-4</v>
      </c>
      <c r="H146" s="4">
        <f>(100*G146)/F146</f>
        <v>31.618194102557595</v>
      </c>
      <c r="I146" s="3">
        <f>F146*100</f>
        <v>0.14058798904515965</v>
      </c>
      <c r="J146" s="2">
        <v>12.241</v>
      </c>
    </row>
    <row r="147" spans="1:10" x14ac:dyDescent="0.35">
      <c r="A147" s="2" t="s">
        <v>779</v>
      </c>
      <c r="B147" s="2" t="s">
        <v>780</v>
      </c>
      <c r="C147" s="2" t="s">
        <v>781</v>
      </c>
      <c r="D147" s="2" t="s">
        <v>7</v>
      </c>
      <c r="E147" s="2" t="s">
        <v>37</v>
      </c>
      <c r="F147" s="3">
        <f>VLOOKUP(A147,'[1]all ident cells table old'!$A$2:$H$1963,7,FALSE)</f>
        <v>1.4051710560790593E-3</v>
      </c>
      <c r="G147" s="3">
        <f>VLOOKUP(A147,'[1]all ident cells table old'!$A$2:$H$1963,8,FALSE)</f>
        <v>6.2040707868700235E-4</v>
      </c>
      <c r="H147" s="4">
        <f>(100*G147)/F147</f>
        <v>44.151712064021929</v>
      </c>
      <c r="I147" s="3">
        <f>F147*100</f>
        <v>0.14051710560790592</v>
      </c>
      <c r="J147" s="2">
        <v>14.108000000000001</v>
      </c>
    </row>
    <row r="148" spans="1:10" x14ac:dyDescent="0.35">
      <c r="A148" s="2" t="s">
        <v>1770</v>
      </c>
      <c r="B148" s="2" t="s">
        <v>1771</v>
      </c>
      <c r="C148" s="2" t="s">
        <v>1417</v>
      </c>
      <c r="D148" s="2" t="s">
        <v>7</v>
      </c>
      <c r="E148" s="2" t="s">
        <v>49</v>
      </c>
      <c r="F148" s="3">
        <f>VLOOKUP(A148,'[1]all ident cells table old'!$A$2:$H$1963,7,FALSE)</f>
        <v>1.3992540200047131E-3</v>
      </c>
      <c r="G148" s="3">
        <f>VLOOKUP(A148,'[1]all ident cells table old'!$A$2:$H$1963,8,FALSE)</f>
        <v>2.4067737937598455E-4</v>
      </c>
      <c r="H148" s="4">
        <f>(100*G148)/F148</f>
        <v>17.200406497683236</v>
      </c>
      <c r="I148" s="3">
        <f>F148*100</f>
        <v>0.13992540200047132</v>
      </c>
      <c r="J148" s="2">
        <v>44.271000000000001</v>
      </c>
    </row>
    <row r="149" spans="1:10" x14ac:dyDescent="0.35">
      <c r="A149" s="2" t="s">
        <v>3829</v>
      </c>
      <c r="B149" s="2" t="s">
        <v>3830</v>
      </c>
      <c r="C149" s="2" t="s">
        <v>3831</v>
      </c>
      <c r="D149" s="2" t="s">
        <v>7</v>
      </c>
      <c r="E149" s="2" t="s">
        <v>27</v>
      </c>
      <c r="F149" s="3">
        <f>VLOOKUP(A149,'[1]all ident cells table old'!$A$2:$H$1963,7,FALSE)</f>
        <v>1.3960032600219023E-3</v>
      </c>
      <c r="G149" s="3">
        <f>VLOOKUP(A149,'[1]all ident cells table old'!$A$2:$H$1963,8,FALSE)</f>
        <v>1.469605566903387E-4</v>
      </c>
      <c r="H149" s="4">
        <f>(100*G149)/F149</f>
        <v>10.52723592407893</v>
      </c>
      <c r="I149" s="3">
        <f>F149*100</f>
        <v>0.13960032600219022</v>
      </c>
      <c r="J149" s="2">
        <v>46.947000000000003</v>
      </c>
    </row>
    <row r="150" spans="1:10" x14ac:dyDescent="0.35">
      <c r="A150" s="2" t="s">
        <v>3348</v>
      </c>
      <c r="B150" s="2" t="s">
        <v>3349</v>
      </c>
      <c r="C150" s="2" t="s">
        <v>3350</v>
      </c>
      <c r="D150" s="2" t="s">
        <v>7</v>
      </c>
      <c r="E150" s="2" t="s">
        <v>5269</v>
      </c>
      <c r="F150" s="3">
        <f>VLOOKUP(A150,'[1]all ident cells table old'!$A$2:$H$1963,7,FALSE)</f>
        <v>1.392329639654963E-3</v>
      </c>
      <c r="G150" s="3">
        <f>VLOOKUP(A150,'[1]all ident cells table old'!$A$2:$H$1963,8,FALSE)</f>
        <v>2.606222769832463E-4</v>
      </c>
      <c r="H150" s="4">
        <f>(100*G150)/F150</f>
        <v>18.71843201210827</v>
      </c>
      <c r="I150" s="3">
        <f>F150*100</f>
        <v>0.13923296396549631</v>
      </c>
      <c r="J150" s="2">
        <v>35.006999999999998</v>
      </c>
    </row>
    <row r="151" spans="1:10" x14ac:dyDescent="0.35">
      <c r="A151" s="2" t="s">
        <v>1693</v>
      </c>
      <c r="B151" s="2" t="s">
        <v>1694</v>
      </c>
      <c r="C151" s="2" t="s">
        <v>311</v>
      </c>
      <c r="D151" s="2" t="s">
        <v>7</v>
      </c>
      <c r="E151" s="2" t="s">
        <v>27</v>
      </c>
      <c r="F151" s="3">
        <f>VLOOKUP(A151,'[1]all ident cells table old'!$A$2:$H$1963,7,FALSE)</f>
        <v>1.3845177154707504E-3</v>
      </c>
      <c r="G151" s="3">
        <f>VLOOKUP(A151,'[1]all ident cells table old'!$A$2:$H$1963,8,FALSE)</f>
        <v>4.4908863619704952E-4</v>
      </c>
      <c r="H151" s="4">
        <f>(100*G151)/F151</f>
        <v>32.43646731124381</v>
      </c>
      <c r="I151" s="3">
        <f>F151*100</f>
        <v>0.13845177154707505</v>
      </c>
      <c r="J151" s="2">
        <v>48.497</v>
      </c>
    </row>
    <row r="152" spans="1:10" x14ac:dyDescent="0.35">
      <c r="A152" s="2" t="s">
        <v>764</v>
      </c>
      <c r="B152" s="2" t="s">
        <v>765</v>
      </c>
      <c r="C152" s="2" t="s">
        <v>766</v>
      </c>
      <c r="D152" s="2" t="s">
        <v>7</v>
      </c>
      <c r="E152" s="2" t="s">
        <v>129</v>
      </c>
      <c r="F152" s="3">
        <f>VLOOKUP(A152,'[1]all ident cells table old'!$A$2:$H$1963,7,FALSE)</f>
        <v>1.3736749942213026E-3</v>
      </c>
      <c r="G152" s="3">
        <f>VLOOKUP(A152,'[1]all ident cells table old'!$A$2:$H$1963,8,FALSE)</f>
        <v>3.0038451441078714E-4</v>
      </c>
      <c r="H152" s="4">
        <f>(100*G152)/F152</f>
        <v>21.867218641558413</v>
      </c>
      <c r="I152" s="3">
        <f>F152*100</f>
        <v>0.13736749942213025</v>
      </c>
      <c r="J152" s="2">
        <v>157.12</v>
      </c>
    </row>
    <row r="153" spans="1:10" x14ac:dyDescent="0.35">
      <c r="A153" s="2" t="s">
        <v>3273</v>
      </c>
      <c r="B153" s="2" t="s">
        <v>3274</v>
      </c>
      <c r="C153" s="2" t="s">
        <v>3275</v>
      </c>
      <c r="D153" s="2" t="s">
        <v>7</v>
      </c>
      <c r="E153" s="2" t="s">
        <v>37</v>
      </c>
      <c r="F153" s="3">
        <f>VLOOKUP(A153,'[1]all ident cells table old'!$A$2:$H$1963,7,FALSE)</f>
        <v>1.3735599124141921E-3</v>
      </c>
      <c r="G153" s="3">
        <f>VLOOKUP(A153,'[1]all ident cells table old'!$A$2:$H$1963,8,FALSE)</f>
        <v>6.4910348362259645E-4</v>
      </c>
      <c r="H153" s="4">
        <f>(100*G153)/F153</f>
        <v>47.257020080159535</v>
      </c>
      <c r="I153" s="3">
        <f>F153*100</f>
        <v>0.1373559912414192</v>
      </c>
      <c r="J153" s="2">
        <v>15.666</v>
      </c>
    </row>
    <row r="154" spans="1:10" x14ac:dyDescent="0.35">
      <c r="A154" s="2" t="s">
        <v>3909</v>
      </c>
      <c r="B154" s="2" t="s">
        <v>3910</v>
      </c>
      <c r="C154" s="2" t="s">
        <v>3911</v>
      </c>
      <c r="D154" s="2" t="s">
        <v>233</v>
      </c>
      <c r="E154" s="2" t="s">
        <v>296</v>
      </c>
      <c r="F154" s="3">
        <f>VLOOKUP(A154,'[1]all ident cells table old'!$A$2:$H$1963,7,FALSE)</f>
        <v>1.3432890190586513E-3</v>
      </c>
      <c r="G154" s="3">
        <f>VLOOKUP(A154,'[1]all ident cells table old'!$A$2:$H$1963,8,FALSE)</f>
        <v>1.9540856622496844E-4</v>
      </c>
      <c r="H154" s="4">
        <f>(100*G154)/F154</f>
        <v>14.547023272914616</v>
      </c>
      <c r="I154" s="3">
        <f>F154*100</f>
        <v>0.13432890190586513</v>
      </c>
      <c r="J154" s="2">
        <v>24.05</v>
      </c>
    </row>
    <row r="155" spans="1:10" x14ac:dyDescent="0.35">
      <c r="A155" s="2" t="s">
        <v>2100</v>
      </c>
      <c r="B155" s="2" t="s">
        <v>2101</v>
      </c>
      <c r="C155" s="2" t="s">
        <v>2102</v>
      </c>
      <c r="D155" s="2" t="s">
        <v>7</v>
      </c>
      <c r="E155" s="2" t="s">
        <v>19</v>
      </c>
      <c r="F155" s="3">
        <f>VLOOKUP(A155,'[1]all ident cells table old'!$A$2:$H$1963,7,FALSE)</f>
        <v>1.3413947643690491E-3</v>
      </c>
      <c r="G155" s="3">
        <f>VLOOKUP(A155,'[1]all ident cells table old'!$A$2:$H$1963,8,FALSE)</f>
        <v>2.4885494076193375E-4</v>
      </c>
      <c r="H155" s="4">
        <f>(100*G155)/F155</f>
        <v>18.551954083329637</v>
      </c>
      <c r="I155" s="3">
        <f>F155*100</f>
        <v>0.13413947643690491</v>
      </c>
      <c r="J155" s="2">
        <v>45.402000000000001</v>
      </c>
    </row>
    <row r="156" spans="1:10" x14ac:dyDescent="0.35">
      <c r="A156" s="2" t="s">
        <v>270</v>
      </c>
      <c r="B156" s="2" t="s">
        <v>271</v>
      </c>
      <c r="C156" s="2" t="s">
        <v>272</v>
      </c>
      <c r="D156" s="2" t="s">
        <v>253</v>
      </c>
      <c r="E156" s="2" t="s">
        <v>178</v>
      </c>
      <c r="F156" s="3">
        <f>VLOOKUP(A156,'[1]all ident cells table old'!$A$2:$H$1963,7,FALSE)</f>
        <v>1.3370908050062066E-3</v>
      </c>
      <c r="G156" s="3">
        <f>VLOOKUP(A156,'[1]all ident cells table old'!$A$2:$H$1963,8,FALSE)</f>
        <v>4.9335058645428199E-4</v>
      </c>
      <c r="H156" s="4">
        <f>(100*G156)/F156</f>
        <v>36.897313526286041</v>
      </c>
      <c r="I156" s="3">
        <f>F156*100</f>
        <v>0.13370908050062066</v>
      </c>
      <c r="J156" s="2">
        <v>21.867999999999999</v>
      </c>
    </row>
    <row r="157" spans="1:10" x14ac:dyDescent="0.35">
      <c r="A157" s="2" t="s">
        <v>379</v>
      </c>
      <c r="B157" s="2" t="s">
        <v>380</v>
      </c>
      <c r="C157" s="2" t="s">
        <v>365</v>
      </c>
      <c r="D157" s="2" t="s">
        <v>44</v>
      </c>
      <c r="E157" s="2" t="s">
        <v>296</v>
      </c>
      <c r="F157" s="3">
        <f>VLOOKUP(A157,'[1]all ident cells table old'!$A$2:$H$1963,7,FALSE)</f>
        <v>1.3152665477872444E-3</v>
      </c>
      <c r="G157" s="3">
        <f>VLOOKUP(A157,'[1]all ident cells table old'!$A$2:$H$1963,8,FALSE)</f>
        <v>3.4099596654308026E-5</v>
      </c>
      <c r="H157" s="4">
        <f>(100*G157)/F157</f>
        <v>2.5925997062478263</v>
      </c>
      <c r="I157" s="3">
        <f>F157*100</f>
        <v>0.13152665477872444</v>
      </c>
      <c r="J157" s="2">
        <v>34.179000000000002</v>
      </c>
    </row>
    <row r="158" spans="1:10" x14ac:dyDescent="0.35">
      <c r="A158" s="2" t="s">
        <v>1104</v>
      </c>
      <c r="B158" s="2" t="s">
        <v>1105</v>
      </c>
      <c r="C158" s="2" t="s">
        <v>1106</v>
      </c>
      <c r="D158" s="2" t="s">
        <v>7</v>
      </c>
      <c r="E158" s="2" t="s">
        <v>113</v>
      </c>
      <c r="F158" s="3">
        <f>VLOOKUP(A158,'[1]all ident cells table old'!$A$2:$H$1963,7,FALSE)</f>
        <v>1.3104196932131639E-3</v>
      </c>
      <c r="G158" s="3">
        <f>VLOOKUP(A158,'[1]all ident cells table old'!$A$2:$H$1963,8,FALSE)</f>
        <v>3.1808854578193533E-4</v>
      </c>
      <c r="H158" s="4">
        <f>(100*G158)/F158</f>
        <v>24.273791627930944</v>
      </c>
      <c r="I158" s="3">
        <f>F158*100</f>
        <v>0.1310419693213164</v>
      </c>
      <c r="J158" s="2">
        <v>49.642000000000003</v>
      </c>
    </row>
    <row r="159" spans="1:10" x14ac:dyDescent="0.35">
      <c r="A159" s="2" t="s">
        <v>726</v>
      </c>
      <c r="B159" s="2" t="s">
        <v>727</v>
      </c>
      <c r="C159" s="2" t="s">
        <v>728</v>
      </c>
      <c r="D159" s="2" t="s">
        <v>7</v>
      </c>
      <c r="E159" s="2" t="s">
        <v>37</v>
      </c>
      <c r="F159" s="3">
        <f>VLOOKUP(A159,'[1]all ident cells table old'!$A$2:$H$1963,7,FALSE)</f>
        <v>1.3025063473463404E-3</v>
      </c>
      <c r="G159" s="3">
        <f>VLOOKUP(A159,'[1]all ident cells table old'!$A$2:$H$1963,8,FALSE)</f>
        <v>2.0321660522432019E-4</v>
      </c>
      <c r="H159" s="4">
        <f>(100*G159)/F159</f>
        <v>15.601966596043335</v>
      </c>
      <c r="I159" s="3">
        <f>F159*100</f>
        <v>0.13025063473463405</v>
      </c>
      <c r="J159" s="2">
        <v>15.016999999999999</v>
      </c>
    </row>
    <row r="160" spans="1:10" x14ac:dyDescent="0.35">
      <c r="A160" s="2" t="s">
        <v>2590</v>
      </c>
      <c r="B160" s="2" t="s">
        <v>2591</v>
      </c>
      <c r="C160" s="2" t="s">
        <v>2592</v>
      </c>
      <c r="D160" s="2" t="s">
        <v>7</v>
      </c>
      <c r="E160" s="2" t="s">
        <v>19</v>
      </c>
      <c r="F160" s="3">
        <f>VLOOKUP(A160,'[1]all ident cells table old'!$A$2:$H$1963,7,FALSE)</f>
        <v>1.29140368788187E-3</v>
      </c>
      <c r="G160" s="3">
        <f>VLOOKUP(A160,'[1]all ident cells table old'!$A$2:$H$1963,8,FALSE)</f>
        <v>1.6216512264684662E-4</v>
      </c>
      <c r="H160" s="4">
        <f>(100*G160)/F160</f>
        <v>12.557275789790104</v>
      </c>
      <c r="I160" s="3">
        <f>F160*100</f>
        <v>0.12914036878818699</v>
      </c>
      <c r="J160" s="2">
        <v>32.557000000000002</v>
      </c>
    </row>
    <row r="161" spans="1:10" x14ac:dyDescent="0.35">
      <c r="A161" s="2" t="s">
        <v>4266</v>
      </c>
      <c r="B161" s="2" t="s">
        <v>4267</v>
      </c>
      <c r="C161" s="2" t="s">
        <v>4268</v>
      </c>
      <c r="D161" s="2" t="s">
        <v>323</v>
      </c>
      <c r="E161" s="2" t="s">
        <v>544</v>
      </c>
      <c r="F161" s="3">
        <f>VLOOKUP(A161,'[1]all ident cells table old'!$A$2:$H$1963,7,FALSE)</f>
        <v>1.284452874936643E-3</v>
      </c>
      <c r="G161" s="3">
        <f>VLOOKUP(A161,'[1]all ident cells table old'!$A$2:$H$1963,8,FALSE)</f>
        <v>2.9433453058054797E-4</v>
      </c>
      <c r="H161" s="4">
        <f>(100*G161)/F161</f>
        <v>22.915167720346791</v>
      </c>
      <c r="I161" s="3">
        <f>F161*100</f>
        <v>0.1284452874936643</v>
      </c>
      <c r="J161" s="2">
        <v>38.712000000000003</v>
      </c>
    </row>
    <row r="162" spans="1:10" x14ac:dyDescent="0.35">
      <c r="A162" s="2" t="s">
        <v>788</v>
      </c>
      <c r="B162" s="2" t="s">
        <v>789</v>
      </c>
      <c r="C162" s="2" t="s">
        <v>790</v>
      </c>
      <c r="D162" s="2" t="s">
        <v>7</v>
      </c>
      <c r="E162" s="2" t="s">
        <v>5269</v>
      </c>
      <c r="F162" s="3">
        <f>VLOOKUP(A162,'[1]all ident cells table old'!$A$2:$H$1963,7,FALSE)</f>
        <v>1.2816521341785304E-3</v>
      </c>
      <c r="G162" s="3">
        <f>VLOOKUP(A162,'[1]all ident cells table old'!$A$2:$H$1963,8,FALSE)</f>
        <v>4.0113534543954817E-4</v>
      </c>
      <c r="H162" s="4">
        <f>(100*G162)/F162</f>
        <v>31.298301211557238</v>
      </c>
      <c r="I162" s="3">
        <f>F162*100</f>
        <v>0.12816521341785303</v>
      </c>
      <c r="J162" s="2">
        <v>27.733000000000001</v>
      </c>
    </row>
    <row r="163" spans="1:10" x14ac:dyDescent="0.35">
      <c r="A163" s="2" t="s">
        <v>3495</v>
      </c>
      <c r="B163" s="2" t="s">
        <v>3496</v>
      </c>
      <c r="C163" s="2" t="s">
        <v>3497</v>
      </c>
      <c r="D163" s="2" t="s">
        <v>44</v>
      </c>
      <c r="E163" s="2" t="s">
        <v>12</v>
      </c>
      <c r="F163" s="3">
        <f>VLOOKUP(A163,'[1]all ident cells table old'!$A$2:$H$1963,7,FALSE)</f>
        <v>1.275798584342489E-3</v>
      </c>
      <c r="G163" s="3">
        <f>VLOOKUP(A163,'[1]all ident cells table old'!$A$2:$H$1963,8,FALSE)</f>
        <v>3.4115091851016796E-4</v>
      </c>
      <c r="H163" s="4">
        <f>(100*G163)/F163</f>
        <v>26.740186319142818</v>
      </c>
      <c r="I163" s="3">
        <f>F163*100</f>
        <v>0.12757985843424891</v>
      </c>
      <c r="J163" s="2">
        <v>22.701000000000001</v>
      </c>
    </row>
    <row r="164" spans="1:10" x14ac:dyDescent="0.35">
      <c r="A164" s="2" t="s">
        <v>20</v>
      </c>
      <c r="B164" s="2" t="s">
        <v>21</v>
      </c>
      <c r="C164" s="2" t="s">
        <v>22</v>
      </c>
      <c r="D164" s="2" t="s">
        <v>7</v>
      </c>
      <c r="E164" s="2" t="s">
        <v>23</v>
      </c>
      <c r="F164" s="3">
        <f>VLOOKUP(A164,'[1]all ident cells table old'!$A$2:$H$1963,7,FALSE)</f>
        <v>1.2644663115516895E-3</v>
      </c>
      <c r="G164" s="3">
        <f>VLOOKUP(A164,'[1]all ident cells table old'!$A$2:$H$1963,8,FALSE)</f>
        <v>1.5304088063957473E-4</v>
      </c>
      <c r="H164" s="4">
        <f>(100*G164)/F164</f>
        <v>12.103199527061394</v>
      </c>
      <c r="I164" s="3">
        <f>F164*100</f>
        <v>0.12644663115516896</v>
      </c>
      <c r="J164" s="2">
        <v>26.58</v>
      </c>
    </row>
    <row r="165" spans="1:10" x14ac:dyDescent="0.35">
      <c r="A165" s="2" t="s">
        <v>2923</v>
      </c>
      <c r="B165" s="2" t="s">
        <v>2924</v>
      </c>
      <c r="C165" s="2" t="s">
        <v>2925</v>
      </c>
      <c r="D165" s="2" t="s">
        <v>7</v>
      </c>
      <c r="E165" s="2" t="s">
        <v>237</v>
      </c>
      <c r="F165" s="3">
        <f>VLOOKUP(A165,'[1]all ident cells table old'!$A$2:$H$1963,7,FALSE)</f>
        <v>1.2386598959302955E-3</v>
      </c>
      <c r="G165" s="3">
        <f>VLOOKUP(A165,'[1]all ident cells table old'!$A$2:$H$1963,8,FALSE)</f>
        <v>3.2125007472609508E-4</v>
      </c>
      <c r="H165" s="4">
        <f>(100*G165)/F165</f>
        <v>25.935293116503157</v>
      </c>
      <c r="I165" s="3">
        <f>F165*100</f>
        <v>0.12386598959302955</v>
      </c>
      <c r="J165" s="2">
        <v>35.828000000000003</v>
      </c>
    </row>
    <row r="166" spans="1:10" x14ac:dyDescent="0.35">
      <c r="A166" s="2" t="s">
        <v>348</v>
      </c>
      <c r="B166" s="2" t="s">
        <v>349</v>
      </c>
      <c r="C166" s="2" t="s">
        <v>350</v>
      </c>
      <c r="D166" s="2" t="s">
        <v>44</v>
      </c>
      <c r="E166" s="2" t="s">
        <v>5269</v>
      </c>
      <c r="F166" s="3">
        <f>VLOOKUP(A166,'[1]all ident cells table old'!$A$2:$H$1963,7,FALSE)</f>
        <v>1.2343184218689398E-3</v>
      </c>
      <c r="G166" s="3">
        <f>VLOOKUP(A166,'[1]all ident cells table old'!$A$2:$H$1963,8,FALSE)</f>
        <v>1.156263665187058E-3</v>
      </c>
      <c r="H166" s="4">
        <f>(100*G166)/F166</f>
        <v>93.676286823646748</v>
      </c>
      <c r="I166" s="3">
        <f>F166*100</f>
        <v>0.12343184218689399</v>
      </c>
      <c r="J166" s="2">
        <v>35.497</v>
      </c>
    </row>
    <row r="167" spans="1:10" x14ac:dyDescent="0.35">
      <c r="A167" s="2" t="s">
        <v>639</v>
      </c>
      <c r="B167" s="2" t="s">
        <v>640</v>
      </c>
      <c r="C167" s="2" t="s">
        <v>641</v>
      </c>
      <c r="D167" s="2" t="s">
        <v>7</v>
      </c>
      <c r="E167" s="2" t="s">
        <v>37</v>
      </c>
      <c r="F167" s="3">
        <f>VLOOKUP(A167,'[1]all ident cells table old'!$A$2:$H$1963,7,FALSE)</f>
        <v>1.2212867258050628E-3</v>
      </c>
      <c r="G167" s="3">
        <f>VLOOKUP(A167,'[1]all ident cells table old'!$A$2:$H$1963,8,FALSE)</f>
        <v>6.358763375912082E-4</v>
      </c>
      <c r="H167" s="4">
        <f>(100*G167)/F167</f>
        <v>52.066097514655574</v>
      </c>
      <c r="I167" s="3">
        <f>F167*100</f>
        <v>0.12212867258050628</v>
      </c>
      <c r="J167" s="2">
        <v>22.521999999999998</v>
      </c>
    </row>
    <row r="168" spans="1:10" x14ac:dyDescent="0.35">
      <c r="A168" s="2" t="s">
        <v>3596</v>
      </c>
      <c r="B168" s="2" t="s">
        <v>3597</v>
      </c>
      <c r="C168" s="2" t="s">
        <v>3598</v>
      </c>
      <c r="D168" s="2" t="s">
        <v>233</v>
      </c>
      <c r="E168" s="2" t="s">
        <v>12</v>
      </c>
      <c r="F168" s="3">
        <f>VLOOKUP(A168,'[1]all ident cells table old'!$A$2:$H$1963,7,FALSE)</f>
        <v>1.2178899615244152E-3</v>
      </c>
      <c r="G168" s="3">
        <f>VLOOKUP(A168,'[1]all ident cells table old'!$A$2:$H$1963,8,FALSE)</f>
        <v>6.46236253274064E-5</v>
      </c>
      <c r="H168" s="4">
        <f>(100*G168)/F168</f>
        <v>5.3061957458388065</v>
      </c>
      <c r="I168" s="3">
        <f>F168*100</f>
        <v>0.12178899615244151</v>
      </c>
      <c r="J168" s="2">
        <v>69.238</v>
      </c>
    </row>
    <row r="169" spans="1:10" x14ac:dyDescent="0.35">
      <c r="A169" s="2" t="s">
        <v>1888</v>
      </c>
      <c r="B169" s="2" t="s">
        <v>1889</v>
      </c>
      <c r="C169" s="2" t="s">
        <v>1106</v>
      </c>
      <c r="D169" s="2" t="s">
        <v>7</v>
      </c>
      <c r="E169" s="2" t="s">
        <v>113</v>
      </c>
      <c r="F169" s="3">
        <f>VLOOKUP(A169,'[1]all ident cells table old'!$A$2:$H$1963,7,FALSE)</f>
        <v>1.2114717991025591E-3</v>
      </c>
      <c r="G169" s="3">
        <f>VLOOKUP(A169,'[1]all ident cells table old'!$A$2:$H$1963,8,FALSE)</f>
        <v>2.0154149914803526E-4</v>
      </c>
      <c r="H169" s="4">
        <f>(100*G169)/F169</f>
        <v>16.636086725034318</v>
      </c>
      <c r="I169" s="3">
        <f>F169*100</f>
        <v>0.12114717991025591</v>
      </c>
      <c r="J169" s="2">
        <v>51.651000000000003</v>
      </c>
    </row>
    <row r="170" spans="1:10" x14ac:dyDescent="0.35">
      <c r="A170" s="2" t="s">
        <v>3979</v>
      </c>
      <c r="B170" s="2" t="s">
        <v>3980</v>
      </c>
      <c r="C170" s="2" t="s">
        <v>3981</v>
      </c>
      <c r="D170" s="2" t="s">
        <v>7</v>
      </c>
      <c r="E170" s="2" t="s">
        <v>296</v>
      </c>
      <c r="F170" s="3">
        <f>VLOOKUP(A170,'[1]all ident cells table old'!$A$2:$H$1963,7,FALSE)</f>
        <v>1.2008621152863063E-3</v>
      </c>
      <c r="G170" s="3">
        <f>VLOOKUP(A170,'[1]all ident cells table old'!$A$2:$H$1963,8,FALSE)</f>
        <v>8.7734737967908269E-5</v>
      </c>
      <c r="H170" s="4">
        <f>(100*G170)/F170</f>
        <v>7.3059793336049061</v>
      </c>
      <c r="I170" s="3">
        <f>F170*100</f>
        <v>0.12008621152863064</v>
      </c>
      <c r="J170" s="2">
        <v>65.263000000000005</v>
      </c>
    </row>
    <row r="171" spans="1:10" x14ac:dyDescent="0.35">
      <c r="A171" s="2" t="s">
        <v>2952</v>
      </c>
      <c r="B171" s="2" t="s">
        <v>4865</v>
      </c>
      <c r="C171" s="2" t="s">
        <v>2813</v>
      </c>
      <c r="D171" s="2" t="s">
        <v>7</v>
      </c>
      <c r="E171" s="2" t="s">
        <v>5269</v>
      </c>
      <c r="F171" s="3">
        <f>VLOOKUP(A171,'[1]all ident cells table old'!$A$2:$H$1963,7,FALSE)</f>
        <v>1.1867280205571096E-3</v>
      </c>
      <c r="G171" s="3">
        <f>VLOOKUP(A171,'[1]all ident cells table old'!$A$2:$H$1963,8,FALSE)</f>
        <v>1.0193686551232164E-3</v>
      </c>
      <c r="H171" s="4">
        <f>(100*G171)/F171</f>
        <v>85.897411830275459</v>
      </c>
      <c r="I171" s="3">
        <f>F171*100</f>
        <v>0.11867280205571096</v>
      </c>
      <c r="J171" s="2">
        <v>42.616</v>
      </c>
    </row>
    <row r="172" spans="1:10" x14ac:dyDescent="0.35">
      <c r="A172" s="2" t="s">
        <v>4526</v>
      </c>
      <c r="B172" s="2" t="s">
        <v>4527</v>
      </c>
      <c r="C172" s="2" t="s">
        <v>178</v>
      </c>
      <c r="D172" s="2" t="s">
        <v>233</v>
      </c>
      <c r="E172" s="2" t="s">
        <v>178</v>
      </c>
      <c r="F172" s="3">
        <f>VLOOKUP(A172,'[1]all ident cells table old'!$A$2:$H$1963,7,FALSE)</f>
        <v>1.1756650200858392E-3</v>
      </c>
      <c r="G172" s="3">
        <f>VLOOKUP(A172,'[1]all ident cells table old'!$A$2:$H$1963,8,FALSE)</f>
        <v>6.8288923113535456E-4</v>
      </c>
      <c r="H172" s="4">
        <f>(100*G172)/F172</f>
        <v>58.085357603434915</v>
      </c>
      <c r="I172" s="3">
        <f>F172*100</f>
        <v>0.11756650200858393</v>
      </c>
      <c r="J172" s="2">
        <v>14.576000000000001</v>
      </c>
    </row>
    <row r="173" spans="1:10" x14ac:dyDescent="0.35">
      <c r="A173" s="2" t="s">
        <v>496</v>
      </c>
      <c r="B173" s="2" t="s">
        <v>497</v>
      </c>
      <c r="C173" s="2" t="s">
        <v>178</v>
      </c>
      <c r="D173" s="2" t="s">
        <v>253</v>
      </c>
      <c r="E173" s="2" t="s">
        <v>178</v>
      </c>
      <c r="F173" s="3">
        <f>VLOOKUP(A173,'[1]all ident cells table old'!$A$2:$H$1963,7,FALSE)</f>
        <v>1.1723390493014929E-3</v>
      </c>
      <c r="G173" s="3">
        <f>VLOOKUP(A173,'[1]all ident cells table old'!$A$2:$H$1963,8,FALSE)</f>
        <v>2.7160361907394899E-4</v>
      </c>
      <c r="H173" s="4">
        <f>(100*G173)/F173</f>
        <v>23.167668025370034</v>
      </c>
      <c r="I173" s="3">
        <f>F173*100</f>
        <v>0.11723390493014929</v>
      </c>
      <c r="J173" s="2">
        <v>15.972</v>
      </c>
    </row>
    <row r="174" spans="1:10" x14ac:dyDescent="0.35">
      <c r="A174" s="2" t="s">
        <v>4108</v>
      </c>
      <c r="B174" s="2" t="s">
        <v>4109</v>
      </c>
      <c r="C174" s="2" t="s">
        <v>178</v>
      </c>
      <c r="D174" s="2" t="s">
        <v>233</v>
      </c>
      <c r="E174" s="2" t="s">
        <v>178</v>
      </c>
      <c r="F174" s="3">
        <f>VLOOKUP(A174,'[1]all ident cells table old'!$A$2:$H$1963,7,FALSE)</f>
        <v>1.1472709324358834E-3</v>
      </c>
      <c r="G174" s="3">
        <f>VLOOKUP(A174,'[1]all ident cells table old'!$A$2:$H$1963,8,FALSE)</f>
        <v>1.9888646547400261E-4</v>
      </c>
      <c r="H174" s="4">
        <f>(100*G174)/F174</f>
        <v>17.335614443898375</v>
      </c>
      <c r="I174" s="3">
        <f>F174*100</f>
        <v>0.11472709324358835</v>
      </c>
      <c r="J174" s="2">
        <v>29.638000000000002</v>
      </c>
    </row>
    <row r="175" spans="1:10" x14ac:dyDescent="0.35">
      <c r="A175" s="2" t="s">
        <v>4288</v>
      </c>
      <c r="B175" s="2" t="s">
        <v>4289</v>
      </c>
      <c r="C175" s="2" t="s">
        <v>1913</v>
      </c>
      <c r="D175" s="2" t="s">
        <v>44</v>
      </c>
      <c r="E175" s="2" t="s">
        <v>5269</v>
      </c>
      <c r="F175" s="3">
        <f>VLOOKUP(A175,'[1]all ident cells table old'!$A$2:$H$1963,7,FALSE)</f>
        <v>1.1403755999879011E-3</v>
      </c>
      <c r="G175" s="3">
        <f>VLOOKUP(A175,'[1]all ident cells table old'!$A$2:$H$1963,8,FALSE)</f>
        <v>2.6120671723741921E-5</v>
      </c>
      <c r="H175" s="4">
        <f>(100*G175)/F175</f>
        <v>2.2905323232116728</v>
      </c>
      <c r="I175" s="3">
        <f>F175*100</f>
        <v>0.1140375599987901</v>
      </c>
      <c r="J175" s="2">
        <v>27.646000000000001</v>
      </c>
    </row>
    <row r="176" spans="1:10" x14ac:dyDescent="0.35">
      <c r="A176" s="2" t="s">
        <v>558</v>
      </c>
      <c r="B176" s="2" t="s">
        <v>559</v>
      </c>
      <c r="C176" s="2" t="s">
        <v>272</v>
      </c>
      <c r="D176" s="2" t="s">
        <v>253</v>
      </c>
      <c r="E176" s="2" t="s">
        <v>178</v>
      </c>
      <c r="F176" s="3">
        <f>VLOOKUP(A176,'[1]all ident cells table old'!$A$2:$H$1963,7,FALSE)</f>
        <v>1.1401359654614012E-3</v>
      </c>
      <c r="G176" s="3">
        <f>VLOOKUP(A176,'[1]all ident cells table old'!$A$2:$H$1963,8,FALSE)</f>
        <v>5.8287256462055844E-4</v>
      </c>
      <c r="H176" s="4">
        <f>(100*G176)/F176</f>
        <v>51.123074990856544</v>
      </c>
      <c r="I176" s="3">
        <f>F176*100</f>
        <v>0.11401359654614011</v>
      </c>
      <c r="J176" s="2">
        <v>17.765000000000001</v>
      </c>
    </row>
    <row r="177" spans="1:10" x14ac:dyDescent="0.35">
      <c r="A177" s="2" t="s">
        <v>3053</v>
      </c>
      <c r="B177" s="2" t="s">
        <v>3054</v>
      </c>
      <c r="C177" s="2" t="s">
        <v>272</v>
      </c>
      <c r="D177" s="2" t="s">
        <v>7</v>
      </c>
      <c r="E177" s="2" t="s">
        <v>178</v>
      </c>
      <c r="F177" s="3">
        <f>VLOOKUP(A177,'[1]all ident cells table old'!$A$2:$H$1963,7,FALSE)</f>
        <v>1.127522560988719E-3</v>
      </c>
      <c r="G177" s="3">
        <f>VLOOKUP(A177,'[1]all ident cells table old'!$A$2:$H$1963,8,FALSE)</f>
        <v>2.9902599272609129E-4</v>
      </c>
      <c r="H177" s="4">
        <f>(100*G177)/F177</f>
        <v>26.520621677306117</v>
      </c>
      <c r="I177" s="3">
        <f>F177*100</f>
        <v>0.11275225609887189</v>
      </c>
      <c r="J177" s="2">
        <v>35.631999999999998</v>
      </c>
    </row>
    <row r="178" spans="1:10" x14ac:dyDescent="0.35">
      <c r="A178" s="2" t="s">
        <v>386</v>
      </c>
      <c r="B178" s="2" t="s">
        <v>387</v>
      </c>
      <c r="C178" s="2" t="s">
        <v>178</v>
      </c>
      <c r="D178" s="2" t="s">
        <v>323</v>
      </c>
      <c r="E178" s="2" t="s">
        <v>178</v>
      </c>
      <c r="F178" s="3">
        <f>VLOOKUP(A178,'[1]all ident cells table old'!$A$2:$H$1963,7,FALSE)</f>
        <v>1.1230410844167355E-3</v>
      </c>
      <c r="G178" s="3">
        <f>VLOOKUP(A178,'[1]all ident cells table old'!$A$2:$H$1963,8,FALSE)</f>
        <v>8.5518910605419129E-5</v>
      </c>
      <c r="H178" s="4">
        <f>(100*G178)/F178</f>
        <v>7.6149405210615573</v>
      </c>
      <c r="I178" s="3">
        <f>F178*100</f>
        <v>0.11230410844167354</v>
      </c>
      <c r="J178" s="2">
        <v>38.603999999999999</v>
      </c>
    </row>
    <row r="179" spans="1:10" x14ac:dyDescent="0.35">
      <c r="A179" s="2" t="s">
        <v>4879</v>
      </c>
      <c r="B179" s="2" t="s">
        <v>4880</v>
      </c>
      <c r="C179" s="2" t="s">
        <v>4881</v>
      </c>
      <c r="D179" s="2" t="s">
        <v>233</v>
      </c>
      <c r="E179" s="2" t="s">
        <v>5269</v>
      </c>
      <c r="F179" s="3">
        <f>VLOOKUP(A179,'[1]all ident cells table old'!$A$2:$H$1963,7,FALSE)</f>
        <v>1.1206828116147214E-3</v>
      </c>
      <c r="G179" s="3">
        <f>VLOOKUP(A179,'[1]all ident cells table old'!$A$2:$H$1963,8,FALSE)</f>
        <v>4.7296640941641349E-4</v>
      </c>
      <c r="H179" s="4">
        <f>(100*G179)/F179</f>
        <v>42.203414250187876</v>
      </c>
      <c r="I179" s="3">
        <f>F179*100</f>
        <v>0.11206828116147215</v>
      </c>
      <c r="J179" s="2">
        <v>14.224</v>
      </c>
    </row>
    <row r="180" spans="1:10" x14ac:dyDescent="0.35">
      <c r="A180" s="2" t="s">
        <v>560</v>
      </c>
      <c r="B180" s="2" t="s">
        <v>561</v>
      </c>
      <c r="C180" s="2" t="s">
        <v>562</v>
      </c>
      <c r="D180" s="2" t="s">
        <v>253</v>
      </c>
      <c r="E180" s="2" t="s">
        <v>5269</v>
      </c>
      <c r="F180" s="3">
        <f>VLOOKUP(A180,'[1]all ident cells table old'!$A$2:$H$1963,7,FALSE)</f>
        <v>1.1059683289450144E-3</v>
      </c>
      <c r="G180" s="3">
        <f>VLOOKUP(A180,'[1]all ident cells table old'!$A$2:$H$1963,8,FALSE)</f>
        <v>4.1316140129076396E-4</v>
      </c>
      <c r="H180" s="4">
        <f>(100*G180)/F180</f>
        <v>37.357435152313947</v>
      </c>
      <c r="I180" s="3">
        <f>F180*100</f>
        <v>0.11059683289450144</v>
      </c>
      <c r="J180" s="2">
        <v>27.768999999999998</v>
      </c>
    </row>
    <row r="181" spans="1:10" x14ac:dyDescent="0.35">
      <c r="A181" s="2" t="s">
        <v>234</v>
      </c>
      <c r="B181" s="2" t="s">
        <v>235</v>
      </c>
      <c r="C181" s="2" t="s">
        <v>236</v>
      </c>
      <c r="D181" s="2" t="s">
        <v>7</v>
      </c>
      <c r="E181" s="2" t="s">
        <v>237</v>
      </c>
      <c r="F181" s="3">
        <f>VLOOKUP(A181,'[1]all ident cells table old'!$A$2:$H$1963,7,FALSE)</f>
        <v>1.0997790994690564E-3</v>
      </c>
      <c r="G181" s="3">
        <f>VLOOKUP(A181,'[1]all ident cells table old'!$A$2:$H$1963,8,FALSE)</f>
        <v>3.3387953157535966E-4</v>
      </c>
      <c r="H181" s="4">
        <f>(100*G181)/F181</f>
        <v>30.358781298585114</v>
      </c>
      <c r="I181" s="3">
        <f>F181*100</f>
        <v>0.10997790994690564</v>
      </c>
      <c r="J181" s="2">
        <v>28.373999999999999</v>
      </c>
    </row>
    <row r="182" spans="1:10" x14ac:dyDescent="0.35">
      <c r="A182" s="2" t="s">
        <v>3750</v>
      </c>
      <c r="B182" s="2" t="s">
        <v>3751</v>
      </c>
      <c r="C182" s="2" t="s">
        <v>3752</v>
      </c>
      <c r="D182" s="2" t="s">
        <v>7</v>
      </c>
      <c r="E182" s="2" t="s">
        <v>19</v>
      </c>
      <c r="F182" s="3">
        <f>VLOOKUP(A182,'[1]all ident cells table old'!$A$2:$H$1963,7,FALSE)</f>
        <v>1.0981513346519155E-3</v>
      </c>
      <c r="G182" s="3">
        <f>VLOOKUP(A182,'[1]all ident cells table old'!$A$2:$H$1963,8,FALSE)</f>
        <v>9.5948503900004077E-5</v>
      </c>
      <c r="H182" s="4">
        <f>(100*G182)/F182</f>
        <v>8.7372751707684415</v>
      </c>
      <c r="I182" s="3">
        <f>F182*100</f>
        <v>0.10981513346519155</v>
      </c>
      <c r="J182" s="2">
        <v>42.884999999999998</v>
      </c>
    </row>
    <row r="183" spans="1:10" x14ac:dyDescent="0.35">
      <c r="A183" s="2" t="s">
        <v>89</v>
      </c>
      <c r="B183" s="2" t="s">
        <v>90</v>
      </c>
      <c r="C183" s="2" t="s">
        <v>91</v>
      </c>
      <c r="D183" s="2" t="s">
        <v>7</v>
      </c>
      <c r="E183" s="2" t="s">
        <v>37</v>
      </c>
      <c r="F183" s="3">
        <f>VLOOKUP(A183,'[1]all ident cells table old'!$A$2:$H$1963,7,FALSE)</f>
        <v>1.0966641533157488E-3</v>
      </c>
      <c r="G183" s="3">
        <f>VLOOKUP(A183,'[1]all ident cells table old'!$A$2:$H$1963,8,FALSE)</f>
        <v>1.0458647648034943E-4</v>
      </c>
      <c r="H183" s="4">
        <f>(100*G183)/F183</f>
        <v>9.5367826297717198</v>
      </c>
      <c r="I183" s="3">
        <f>F183*100</f>
        <v>0.10966641533157488</v>
      </c>
      <c r="J183" s="2">
        <v>23.024000000000001</v>
      </c>
    </row>
    <row r="184" spans="1:10" x14ac:dyDescent="0.35">
      <c r="A184" s="2" t="s">
        <v>3424</v>
      </c>
      <c r="B184" s="2" t="s">
        <v>3425</v>
      </c>
      <c r="C184" s="2" t="s">
        <v>3426</v>
      </c>
      <c r="D184" s="2" t="s">
        <v>233</v>
      </c>
      <c r="E184" s="2" t="s">
        <v>45</v>
      </c>
      <c r="F184" s="3">
        <f>VLOOKUP(A184,'[1]all ident cells table old'!$A$2:$H$1963,7,FALSE)</f>
        <v>1.0913644539750893E-3</v>
      </c>
      <c r="G184" s="3">
        <f>VLOOKUP(A184,'[1]all ident cells table old'!$A$2:$H$1963,8,FALSE)</f>
        <v>3.4044673134651362E-4</v>
      </c>
      <c r="H184" s="4">
        <f>(100*G184)/F184</f>
        <v>31.194595912163035</v>
      </c>
      <c r="I184" s="3">
        <f>F184*100</f>
        <v>0.10913644539750894</v>
      </c>
      <c r="J184" s="2">
        <v>50.83</v>
      </c>
    </row>
    <row r="185" spans="1:10" x14ac:dyDescent="0.35">
      <c r="A185" s="2" t="s">
        <v>3183</v>
      </c>
      <c r="B185" s="2" t="s">
        <v>3184</v>
      </c>
      <c r="C185" s="2" t="s">
        <v>3185</v>
      </c>
      <c r="D185" s="2" t="s">
        <v>7</v>
      </c>
      <c r="E185" s="2" t="s">
        <v>49</v>
      </c>
      <c r="F185" s="3">
        <f>VLOOKUP(A185,'[1]all ident cells table old'!$A$2:$H$1963,7,FALSE)</f>
        <v>1.0885018575421867E-3</v>
      </c>
      <c r="G185" s="3">
        <f>VLOOKUP(A185,'[1]all ident cells table old'!$A$2:$H$1963,8,FALSE)</f>
        <v>9.4137985349598583E-5</v>
      </c>
      <c r="H185" s="4">
        <f>(100*G185)/F185</f>
        <v>8.6483991457910872</v>
      </c>
      <c r="I185" s="3">
        <f>F185*100</f>
        <v>0.10885018575421868</v>
      </c>
      <c r="J185" s="2">
        <v>30.073</v>
      </c>
    </row>
    <row r="186" spans="1:10" x14ac:dyDescent="0.35">
      <c r="A186" s="2" t="s">
        <v>1671</v>
      </c>
      <c r="B186" s="2" t="s">
        <v>1672</v>
      </c>
      <c r="C186" s="2" t="s">
        <v>178</v>
      </c>
      <c r="D186" s="2" t="s">
        <v>7</v>
      </c>
      <c r="E186" s="2" t="s">
        <v>178</v>
      </c>
      <c r="F186" s="3">
        <f>VLOOKUP(A186,'[1]all ident cells table old'!$A$2:$H$1963,7,FALSE)</f>
        <v>1.0843165255488613E-3</v>
      </c>
      <c r="G186" s="3">
        <f>VLOOKUP(A186,'[1]all ident cells table old'!$A$2:$H$1963,8,FALSE)</f>
        <v>1.2377736310258559E-4</v>
      </c>
      <c r="H186" s="4">
        <f>(100*G186)/F186</f>
        <v>11.415242706914546</v>
      </c>
      <c r="I186" s="3">
        <f>F186*100</f>
        <v>0.10843165255488613</v>
      </c>
      <c r="J186" s="2">
        <v>60.968000000000004</v>
      </c>
    </row>
    <row r="187" spans="1:10" x14ac:dyDescent="0.35">
      <c r="A187" s="2" t="s">
        <v>2447</v>
      </c>
      <c r="B187" s="2" t="s">
        <v>2448</v>
      </c>
      <c r="C187" s="2" t="s">
        <v>2449</v>
      </c>
      <c r="D187" s="2" t="s">
        <v>7</v>
      </c>
      <c r="E187" s="2" t="s">
        <v>49</v>
      </c>
      <c r="F187" s="3">
        <f>VLOOKUP(A187,'[1]all ident cells table old'!$A$2:$H$1963,7,FALSE)</f>
        <v>1.0727736293715858E-3</v>
      </c>
      <c r="G187" s="3">
        <f>VLOOKUP(A187,'[1]all ident cells table old'!$A$2:$H$1963,8,FALSE)</f>
        <v>2.1908007195255291E-4</v>
      </c>
      <c r="H187" s="4">
        <f>(100*G187)/F187</f>
        <v>20.421836066280509</v>
      </c>
      <c r="I187" s="3">
        <f>F187*100</f>
        <v>0.10727736293715859</v>
      </c>
      <c r="J187" s="2">
        <v>65.153999999999996</v>
      </c>
    </row>
    <row r="188" spans="1:10" x14ac:dyDescent="0.35">
      <c r="A188" s="2" t="s">
        <v>2293</v>
      </c>
      <c r="B188" s="2" t="s">
        <v>2294</v>
      </c>
      <c r="C188" s="2" t="s">
        <v>2295</v>
      </c>
      <c r="D188" s="2" t="s">
        <v>7</v>
      </c>
      <c r="E188" s="2" t="s">
        <v>49</v>
      </c>
      <c r="F188" s="3">
        <f>VLOOKUP(A188,'[1]all ident cells table old'!$A$2:$H$1963,7,FALSE)</f>
        <v>1.0666504163738535E-3</v>
      </c>
      <c r="G188" s="3">
        <f>VLOOKUP(A188,'[1]all ident cells table old'!$A$2:$H$1963,8,FALSE)</f>
        <v>1.9597065833011523E-4</v>
      </c>
      <c r="H188" s="4">
        <f>(100*G188)/F188</f>
        <v>18.372529117490064</v>
      </c>
      <c r="I188" s="3">
        <f>F188*100</f>
        <v>0.10666504163738535</v>
      </c>
      <c r="J188" s="2">
        <v>99.466999999999999</v>
      </c>
    </row>
    <row r="189" spans="1:10" x14ac:dyDescent="0.35">
      <c r="A189" s="2" t="s">
        <v>729</v>
      </c>
      <c r="B189" s="2" t="s">
        <v>730</v>
      </c>
      <c r="C189" s="2" t="s">
        <v>731</v>
      </c>
      <c r="D189" s="2" t="s">
        <v>7</v>
      </c>
      <c r="E189" s="2" t="s">
        <v>8</v>
      </c>
      <c r="F189" s="3">
        <f>VLOOKUP(A189,'[1]all ident cells table old'!$A$2:$H$1963,7,FALSE)</f>
        <v>1.0611079755679846E-3</v>
      </c>
      <c r="G189" s="3">
        <f>VLOOKUP(A189,'[1]all ident cells table old'!$A$2:$H$1963,8,FALSE)</f>
        <v>9.8392670262161544E-5</v>
      </c>
      <c r="H189" s="4">
        <f>(100*G189)/F189</f>
        <v>9.2726350689706578</v>
      </c>
      <c r="I189" s="3">
        <f>F189*100</f>
        <v>0.10611079755679846</v>
      </c>
      <c r="J189" s="2">
        <v>44.77</v>
      </c>
    </row>
    <row r="190" spans="1:10" x14ac:dyDescent="0.35">
      <c r="A190" s="2" t="s">
        <v>3305</v>
      </c>
      <c r="B190" s="2" t="s">
        <v>3306</v>
      </c>
      <c r="C190" s="2" t="s">
        <v>3307</v>
      </c>
      <c r="D190" s="2" t="s">
        <v>7</v>
      </c>
      <c r="E190" s="2" t="s">
        <v>5269</v>
      </c>
      <c r="F190" s="3">
        <f>VLOOKUP(A190,'[1]all ident cells table old'!$A$2:$H$1963,7,FALSE)</f>
        <v>1.0412480285883232E-3</v>
      </c>
      <c r="G190" s="3">
        <f>VLOOKUP(A190,'[1]all ident cells table old'!$A$2:$H$1963,8,FALSE)</f>
        <v>1.8912670904103981E-5</v>
      </c>
      <c r="H190" s="4">
        <f>(100*G190)/F190</f>
        <v>1.8163463828829451</v>
      </c>
      <c r="I190" s="3">
        <f>F190*100</f>
        <v>0.10412480285883231</v>
      </c>
      <c r="J190" s="2">
        <v>24.280999999999999</v>
      </c>
    </row>
    <row r="191" spans="1:10" x14ac:dyDescent="0.35">
      <c r="A191" s="2" t="s">
        <v>538</v>
      </c>
      <c r="B191" s="2" t="s">
        <v>539</v>
      </c>
      <c r="C191" s="2" t="s">
        <v>540</v>
      </c>
      <c r="D191" s="2" t="s">
        <v>44</v>
      </c>
      <c r="E191" s="2" t="s">
        <v>389</v>
      </c>
      <c r="F191" s="3">
        <f>VLOOKUP(A191,'[1]all ident cells table old'!$A$2:$H$1963,7,FALSE)</f>
        <v>1.0411862076290083E-3</v>
      </c>
      <c r="G191" s="3">
        <f>VLOOKUP(A191,'[1]all ident cells table old'!$A$2:$H$1963,8,FALSE)</f>
        <v>3.6862761853208878E-4</v>
      </c>
      <c r="H191" s="4">
        <f>(100*G191)/F191</f>
        <v>35.404581412149945</v>
      </c>
      <c r="I191" s="3">
        <f>F191*100</f>
        <v>0.10411862076290083</v>
      </c>
      <c r="J191" s="2">
        <v>38.770000000000003</v>
      </c>
    </row>
    <row r="192" spans="1:10" x14ac:dyDescent="0.35">
      <c r="A192" s="2" t="s">
        <v>802</v>
      </c>
      <c r="B192" s="2" t="s">
        <v>803</v>
      </c>
      <c r="C192" s="2" t="s">
        <v>178</v>
      </c>
      <c r="D192" s="2" t="s">
        <v>44</v>
      </c>
      <c r="E192" s="2" t="s">
        <v>178</v>
      </c>
      <c r="F192" s="3">
        <f>VLOOKUP(A192,'[1]all ident cells table old'!$A$2:$H$1963,7,FALSE)</f>
        <v>1.0375134561577128E-3</v>
      </c>
      <c r="G192" s="3">
        <f>VLOOKUP(A192,'[1]all ident cells table old'!$A$2:$H$1963,8,FALSE)</f>
        <v>1.528438953577919E-4</v>
      </c>
      <c r="H192" s="4">
        <f>(100*G192)/F192</f>
        <v>14.731750653512298</v>
      </c>
      <c r="I192" s="3">
        <f>F192*100</f>
        <v>0.10375134561577129</v>
      </c>
      <c r="J192" s="2">
        <v>19.064</v>
      </c>
    </row>
    <row r="193" spans="1:10" x14ac:dyDescent="0.35">
      <c r="A193" s="2" t="s">
        <v>2977</v>
      </c>
      <c r="B193" s="2" t="s">
        <v>2978</v>
      </c>
      <c r="C193" s="2" t="s">
        <v>2979</v>
      </c>
      <c r="D193" s="2" t="s">
        <v>7</v>
      </c>
      <c r="E193" s="2" t="s">
        <v>37</v>
      </c>
      <c r="F193" s="3">
        <f>VLOOKUP(A193,'[1]all ident cells table old'!$A$2:$H$1963,7,FALSE)</f>
        <v>1.0320336530215345E-3</v>
      </c>
      <c r="G193" s="3">
        <f>VLOOKUP(A193,'[1]all ident cells table old'!$A$2:$H$1963,8,FALSE)</f>
        <v>2.8362923674757427E-4</v>
      </c>
      <c r="H193" s="4">
        <f>(100*G193)/F193</f>
        <v>27.482556980305759</v>
      </c>
      <c r="I193" s="3">
        <f>F193*100</f>
        <v>0.10320336530215346</v>
      </c>
      <c r="J193" s="2">
        <v>13.859</v>
      </c>
    </row>
    <row r="194" spans="1:10" x14ac:dyDescent="0.35">
      <c r="A194" s="2" t="s">
        <v>4259</v>
      </c>
      <c r="B194" s="2" t="s">
        <v>4260</v>
      </c>
      <c r="C194" s="2" t="s">
        <v>272</v>
      </c>
      <c r="D194" s="2" t="s">
        <v>323</v>
      </c>
      <c r="E194" s="2" t="s">
        <v>178</v>
      </c>
      <c r="F194" s="3">
        <f>VLOOKUP(A194,'[1]all ident cells table old'!$A$2:$H$1963,7,FALSE)</f>
        <v>1.0301966437568117E-3</v>
      </c>
      <c r="G194" s="3">
        <f>VLOOKUP(A194,'[1]all ident cells table old'!$A$2:$H$1963,8,FALSE)</f>
        <v>1.2781397214661988E-4</v>
      </c>
      <c r="H194" s="4">
        <f>(100*G194)/F194</f>
        <v>12.406754858035788</v>
      </c>
      <c r="I194" s="3">
        <f>F194*100</f>
        <v>0.10301966437568116</v>
      </c>
      <c r="J194" s="2">
        <v>69.959999999999994</v>
      </c>
    </row>
    <row r="195" spans="1:10" x14ac:dyDescent="0.35">
      <c r="A195" s="2" t="s">
        <v>1327</v>
      </c>
      <c r="B195" s="2" t="s">
        <v>1328</v>
      </c>
      <c r="C195" s="2" t="s">
        <v>1126</v>
      </c>
      <c r="D195" s="2" t="s">
        <v>7</v>
      </c>
      <c r="E195" s="2" t="s">
        <v>19</v>
      </c>
      <c r="F195" s="3">
        <f>VLOOKUP(A195,'[1]all ident cells table old'!$A$2:$H$1963,7,FALSE)</f>
        <v>1.0261825154894621E-3</v>
      </c>
      <c r="G195" s="3">
        <f>VLOOKUP(A195,'[1]all ident cells table old'!$A$2:$H$1963,8,FALSE)</f>
        <v>2.643741230361409E-4</v>
      </c>
      <c r="H195" s="4">
        <f>(100*G195)/F195</f>
        <v>25.762875418905512</v>
      </c>
      <c r="I195" s="3">
        <f>F195*100</f>
        <v>0.10261825154894622</v>
      </c>
      <c r="J195" s="2">
        <v>49.697000000000003</v>
      </c>
    </row>
    <row r="196" spans="1:10" x14ac:dyDescent="0.35">
      <c r="A196" s="2" t="s">
        <v>4080</v>
      </c>
      <c r="B196" s="2" t="s">
        <v>4081</v>
      </c>
      <c r="C196" s="2" t="s">
        <v>4082</v>
      </c>
      <c r="D196" s="2" t="s">
        <v>44</v>
      </c>
      <c r="E196" s="2" t="s">
        <v>5269</v>
      </c>
      <c r="F196" s="3">
        <f>VLOOKUP(A196,'[1]all ident cells table old'!$A$2:$H$1963,7,FALSE)</f>
        <v>1.0203967660365825E-3</v>
      </c>
      <c r="G196" s="3">
        <f>VLOOKUP(A196,'[1]all ident cells table old'!$A$2:$H$1963,8,FALSE)</f>
        <v>1.4521396433413587E-4</v>
      </c>
      <c r="H196" s="4">
        <f>(100*G196)/F196</f>
        <v>14.231127456251636</v>
      </c>
      <c r="I196" s="3">
        <f>F196*100</f>
        <v>0.10203967660365824</v>
      </c>
      <c r="J196" s="2">
        <v>64.861000000000004</v>
      </c>
    </row>
    <row r="197" spans="1:10" x14ac:dyDescent="0.35">
      <c r="A197" s="2" t="s">
        <v>4309</v>
      </c>
      <c r="B197" s="2" t="s">
        <v>4310</v>
      </c>
      <c r="C197" s="2" t="s">
        <v>4311</v>
      </c>
      <c r="D197" s="2" t="s">
        <v>7</v>
      </c>
      <c r="E197" s="2" t="s">
        <v>296</v>
      </c>
      <c r="F197" s="3">
        <f>VLOOKUP(A197,'[1]all ident cells table old'!$A$2:$H$1963,7,FALSE)</f>
        <v>1.01985563307246E-3</v>
      </c>
      <c r="G197" s="3">
        <f>VLOOKUP(A197,'[1]all ident cells table old'!$A$2:$H$1963,8,FALSE)</f>
        <v>3.3985717604121377E-4</v>
      </c>
      <c r="H197" s="4">
        <f>(100*G197)/F197</f>
        <v>33.324047543606319</v>
      </c>
      <c r="I197" s="3">
        <f>F197*100</f>
        <v>0.10198556330724599</v>
      </c>
      <c r="J197" s="2">
        <v>29.352</v>
      </c>
    </row>
    <row r="198" spans="1:10" x14ac:dyDescent="0.35">
      <c r="A198" s="2" t="s">
        <v>3882</v>
      </c>
      <c r="B198" s="2" t="s">
        <v>3883</v>
      </c>
      <c r="C198" s="2" t="s">
        <v>3870</v>
      </c>
      <c r="D198" s="2" t="s">
        <v>7</v>
      </c>
      <c r="E198" s="2" t="s">
        <v>544</v>
      </c>
      <c r="F198" s="3">
        <f>VLOOKUP(A198,'[1]all ident cells table old'!$A$2:$H$1963,7,FALSE)</f>
        <v>1.0144081996609794E-3</v>
      </c>
      <c r="G198" s="3">
        <f>VLOOKUP(A198,'[1]all ident cells table old'!$A$2:$H$1963,8,FALSE)</f>
        <v>3.0686076239491955E-4</v>
      </c>
      <c r="H198" s="4">
        <f>(100*G198)/F198</f>
        <v>30.250224958500336</v>
      </c>
      <c r="I198" s="3">
        <f>F198*100</f>
        <v>0.10144081996609794</v>
      </c>
      <c r="J198" s="2">
        <v>49.16</v>
      </c>
    </row>
    <row r="199" spans="1:10" x14ac:dyDescent="0.35">
      <c r="A199" s="2" t="s">
        <v>2719</v>
      </c>
      <c r="B199" s="2" t="s">
        <v>2720</v>
      </c>
      <c r="C199" s="2" t="s">
        <v>2721</v>
      </c>
      <c r="D199" s="2" t="s">
        <v>7</v>
      </c>
      <c r="E199" s="2" t="s">
        <v>5269</v>
      </c>
      <c r="F199" s="3">
        <f>VLOOKUP(A199,'[1]all ident cells table old'!$A$2:$H$1963,7,FALSE)</f>
        <v>1.0071334223440633E-3</v>
      </c>
      <c r="G199" s="3">
        <f>VLOOKUP(A199,'[1]all ident cells table old'!$A$2:$H$1963,8,FALSE)</f>
        <v>6.1749443554306465E-5</v>
      </c>
      <c r="H199" s="4">
        <f>(100*G199)/F199</f>
        <v>6.1312078602840003</v>
      </c>
      <c r="I199" s="3">
        <f>F199*100</f>
        <v>0.10071334223440633</v>
      </c>
      <c r="J199" s="2">
        <v>29.992000000000001</v>
      </c>
    </row>
    <row r="200" spans="1:10" x14ac:dyDescent="0.35">
      <c r="A200" s="2" t="s">
        <v>1250</v>
      </c>
      <c r="B200" s="2" t="s">
        <v>1251</v>
      </c>
      <c r="C200" s="2" t="s">
        <v>1252</v>
      </c>
      <c r="D200" s="2" t="s">
        <v>7</v>
      </c>
      <c r="E200" s="2" t="s">
        <v>544</v>
      </c>
      <c r="F200" s="3">
        <f>VLOOKUP(A200,'[1]all ident cells table old'!$A$2:$H$1963,7,FALSE)</f>
        <v>1.0013482776942151E-3</v>
      </c>
      <c r="G200" s="3">
        <f>VLOOKUP(A200,'[1]all ident cells table old'!$A$2:$H$1963,8,FALSE)</f>
        <v>3.8471532507448772E-4</v>
      </c>
      <c r="H200" s="4">
        <f>(100*G200)/F200</f>
        <v>38.419732039721893</v>
      </c>
      <c r="I200" s="3">
        <f>F200*100</f>
        <v>0.10013482776942151</v>
      </c>
      <c r="J200" s="2">
        <v>29.242999999999999</v>
      </c>
    </row>
    <row r="201" spans="1:10" x14ac:dyDescent="0.35">
      <c r="A201" s="2" t="s">
        <v>191</v>
      </c>
      <c r="B201" s="2" t="s">
        <v>192</v>
      </c>
      <c r="C201" s="2" t="s">
        <v>193</v>
      </c>
      <c r="D201" s="2" t="s">
        <v>7</v>
      </c>
      <c r="E201" s="2" t="s">
        <v>37</v>
      </c>
      <c r="F201" s="3">
        <f>VLOOKUP(A201,'[1]all ident cells table old'!$A$2:$H$1963,7,FALSE)</f>
        <v>9.9444077837660305E-4</v>
      </c>
      <c r="G201" s="3">
        <f>VLOOKUP(A201,'[1]all ident cells table old'!$A$2:$H$1963,8,FALSE)</f>
        <v>1.6742556747110064E-4</v>
      </c>
      <c r="H201" s="4">
        <f>(100*G201)/F201</f>
        <v>16.836152650982214</v>
      </c>
      <c r="I201" s="3">
        <f>F201*100</f>
        <v>9.9444077837660308E-2</v>
      </c>
      <c r="J201" s="2">
        <v>29.311</v>
      </c>
    </row>
    <row r="202" spans="1:10" x14ac:dyDescent="0.35">
      <c r="A202" s="2" t="s">
        <v>1785</v>
      </c>
      <c r="B202" s="2" t="s">
        <v>1786</v>
      </c>
      <c r="C202" s="2" t="s">
        <v>1787</v>
      </c>
      <c r="D202" s="2" t="s">
        <v>7</v>
      </c>
      <c r="E202" s="2" t="s">
        <v>49</v>
      </c>
      <c r="F202" s="3">
        <f>VLOOKUP(A202,'[1]all ident cells table old'!$A$2:$H$1963,7,FALSE)</f>
        <v>9.8814656997107931E-4</v>
      </c>
      <c r="G202" s="3">
        <f>VLOOKUP(A202,'[1]all ident cells table old'!$A$2:$H$1963,8,FALSE)</f>
        <v>3.9710814976210801E-4</v>
      </c>
      <c r="H202" s="4">
        <f>(100*G202)/F202</f>
        <v>40.187170793269104</v>
      </c>
      <c r="I202" s="3">
        <f>F202*100</f>
        <v>9.8814656997107925E-2</v>
      </c>
      <c r="J202" s="2">
        <v>51.484000000000002</v>
      </c>
    </row>
    <row r="203" spans="1:10" x14ac:dyDescent="0.35">
      <c r="A203" s="2" t="s">
        <v>4097</v>
      </c>
      <c r="B203" s="2" t="s">
        <v>4098</v>
      </c>
      <c r="C203" s="2" t="s">
        <v>272</v>
      </c>
      <c r="D203" s="2" t="s">
        <v>233</v>
      </c>
      <c r="E203" s="2" t="s">
        <v>178</v>
      </c>
      <c r="F203" s="3">
        <f>VLOOKUP(A203,'[1]all ident cells table old'!$A$2:$H$1963,7,FALSE)</f>
        <v>9.8634669721114942E-4</v>
      </c>
      <c r="G203" s="3">
        <f>VLOOKUP(A203,'[1]all ident cells table old'!$A$2:$H$1963,8,FALSE)</f>
        <v>1.9421059795037389E-4</v>
      </c>
      <c r="H203" s="4">
        <f>(100*G203)/F203</f>
        <v>19.689891850349937</v>
      </c>
      <c r="I203" s="3">
        <f>F203*100</f>
        <v>9.863466972111494E-2</v>
      </c>
      <c r="J203" s="2">
        <v>35.18</v>
      </c>
    </row>
    <row r="204" spans="1:10" x14ac:dyDescent="0.35">
      <c r="A204" s="2" t="s">
        <v>56</v>
      </c>
      <c r="B204" s="2" t="s">
        <v>57</v>
      </c>
      <c r="C204" s="2" t="s">
        <v>58</v>
      </c>
      <c r="D204" s="2" t="s">
        <v>7</v>
      </c>
      <c r="E204" s="2" t="s">
        <v>5269</v>
      </c>
      <c r="F204" s="3">
        <f>VLOOKUP(A204,'[1]all ident cells table old'!$A$2:$H$1963,7,FALSE)</f>
        <v>9.8237864593542007E-4</v>
      </c>
      <c r="G204" s="3">
        <f>VLOOKUP(A204,'[1]all ident cells table old'!$A$2:$H$1963,8,FALSE)</f>
        <v>1.8189846911616917E-4</v>
      </c>
      <c r="H204" s="4">
        <f>(100*G204)/F204</f>
        <v>18.516126125987359</v>
      </c>
      <c r="I204" s="3">
        <f>F204*100</f>
        <v>9.8237864593542001E-2</v>
      </c>
      <c r="J204" s="2">
        <v>53.954000000000001</v>
      </c>
    </row>
    <row r="205" spans="1:10" x14ac:dyDescent="0.35">
      <c r="A205" s="2" t="s">
        <v>1537</v>
      </c>
      <c r="B205" s="2" t="s">
        <v>1538</v>
      </c>
      <c r="C205" s="2" t="s">
        <v>1539</v>
      </c>
      <c r="D205" s="2" t="s">
        <v>7</v>
      </c>
      <c r="E205" s="2" t="s">
        <v>8</v>
      </c>
      <c r="F205" s="3">
        <f>VLOOKUP(A205,'[1]all ident cells table old'!$A$2:$H$1963,7,FALSE)</f>
        <v>9.7596778438927511E-4</v>
      </c>
      <c r="G205" s="3">
        <f>VLOOKUP(A205,'[1]all ident cells table old'!$A$2:$H$1963,8,FALSE)</f>
        <v>4.389771201795935E-4</v>
      </c>
      <c r="H205" s="4">
        <f>(100*G205)/F205</f>
        <v>44.978648598968796</v>
      </c>
      <c r="I205" s="3">
        <f>F205*100</f>
        <v>9.7596778438927514E-2</v>
      </c>
      <c r="J205" s="2">
        <v>41.073999999999998</v>
      </c>
    </row>
    <row r="206" spans="1:10" x14ac:dyDescent="0.35">
      <c r="A206" s="2" t="s">
        <v>3504</v>
      </c>
      <c r="B206" s="2" t="s">
        <v>3505</v>
      </c>
      <c r="C206" s="2" t="s">
        <v>3506</v>
      </c>
      <c r="D206" s="2" t="s">
        <v>7</v>
      </c>
      <c r="E206" s="2" t="s">
        <v>37</v>
      </c>
      <c r="F206" s="3">
        <f>VLOOKUP(A206,'[1]all ident cells table old'!$A$2:$H$1963,7,FALSE)</f>
        <v>9.6317532074894577E-4</v>
      </c>
      <c r="G206" s="3">
        <f>VLOOKUP(A206,'[1]all ident cells table old'!$A$2:$H$1963,8,FALSE)</f>
        <v>2.9680945708988746E-4</v>
      </c>
      <c r="H206" s="4">
        <f>(100*G206)/F206</f>
        <v>30.815724894102811</v>
      </c>
      <c r="I206" s="3">
        <f>F206*100</f>
        <v>9.6317532074894574E-2</v>
      </c>
      <c r="J206" s="2">
        <v>7.3887999999999998</v>
      </c>
    </row>
    <row r="207" spans="1:10" x14ac:dyDescent="0.35">
      <c r="A207" s="2" t="s">
        <v>3982</v>
      </c>
      <c r="B207" s="2" t="s">
        <v>3983</v>
      </c>
      <c r="C207" s="2" t="s">
        <v>3984</v>
      </c>
      <c r="D207" s="2" t="s">
        <v>233</v>
      </c>
      <c r="E207" s="2" t="s">
        <v>296</v>
      </c>
      <c r="F207" s="3">
        <f>VLOOKUP(A207,'[1]all ident cells table old'!$A$2:$H$1963,7,FALSE)</f>
        <v>9.5891683812220996E-4</v>
      </c>
      <c r="G207" s="3">
        <f>VLOOKUP(A207,'[1]all ident cells table old'!$A$2:$H$1963,8,FALSE)</f>
        <v>1.6304685533267683E-4</v>
      </c>
      <c r="H207" s="4">
        <f>(100*G207)/F207</f>
        <v>17.003232068795644</v>
      </c>
      <c r="I207" s="3">
        <f>F207*100</f>
        <v>9.589168381222099E-2</v>
      </c>
      <c r="J207" s="2">
        <v>45.963000000000001</v>
      </c>
    </row>
    <row r="208" spans="1:10" x14ac:dyDescent="0.35">
      <c r="A208" s="2" t="s">
        <v>687</v>
      </c>
      <c r="B208" s="2" t="s">
        <v>688</v>
      </c>
      <c r="C208" s="2" t="s">
        <v>689</v>
      </c>
      <c r="D208" s="2" t="s">
        <v>7</v>
      </c>
      <c r="E208" s="2" t="s">
        <v>237</v>
      </c>
      <c r="F208" s="3">
        <f>VLOOKUP(A208,'[1]all ident cells table old'!$A$2:$H$1963,7,FALSE)</f>
        <v>9.3973101109320444E-4</v>
      </c>
      <c r="G208" s="3">
        <f>VLOOKUP(A208,'[1]all ident cells table old'!$A$2:$H$1963,8,FALSE)</f>
        <v>2.3407065374929031E-4</v>
      </c>
      <c r="H208" s="4">
        <f>(100*G208)/F208</f>
        <v>24.90826108600929</v>
      </c>
      <c r="I208" s="3">
        <f>F208*100</f>
        <v>9.3973101109320445E-2</v>
      </c>
      <c r="J208" s="2">
        <v>55.3</v>
      </c>
    </row>
    <row r="209" spans="1:10" x14ac:dyDescent="0.35">
      <c r="A209" s="2" t="s">
        <v>2879</v>
      </c>
      <c r="B209" s="2" t="s">
        <v>2880</v>
      </c>
      <c r="C209" s="2" t="s">
        <v>2881</v>
      </c>
      <c r="D209" s="2" t="s">
        <v>7</v>
      </c>
      <c r="E209" s="2" t="s">
        <v>1153</v>
      </c>
      <c r="F209" s="3">
        <f>VLOOKUP(A209,'[1]all ident cells table old'!$A$2:$H$1963,7,FALSE)</f>
        <v>9.3922176704743161E-4</v>
      </c>
      <c r="G209" s="3">
        <f>VLOOKUP(A209,'[1]all ident cells table old'!$A$2:$H$1963,8,FALSE)</f>
        <v>1.0506463336478787E-4</v>
      </c>
      <c r="H209" s="4">
        <f>(100*G209)/F209</f>
        <v>11.186349917663481</v>
      </c>
      <c r="I209" s="3">
        <f>F209*100</f>
        <v>9.3922176704743163E-2</v>
      </c>
      <c r="J209" s="2">
        <v>22.998999999999999</v>
      </c>
    </row>
    <row r="210" spans="1:10" x14ac:dyDescent="0.35">
      <c r="A210" s="2" t="s">
        <v>690</v>
      </c>
      <c r="B210" s="2" t="s">
        <v>691</v>
      </c>
      <c r="C210" s="2" t="s">
        <v>692</v>
      </c>
      <c r="D210" s="2" t="s">
        <v>7</v>
      </c>
      <c r="E210" s="2" t="s">
        <v>8</v>
      </c>
      <c r="F210" s="3">
        <f>VLOOKUP(A210,'[1]all ident cells table old'!$A$2:$H$1963,7,FALSE)</f>
        <v>9.3919794456767995E-4</v>
      </c>
      <c r="G210" s="3">
        <f>VLOOKUP(A210,'[1]all ident cells table old'!$A$2:$H$1963,8,FALSE)</f>
        <v>5.9590329172281132E-5</v>
      </c>
      <c r="H210" s="4">
        <f>(100*G210)/F210</f>
        <v>6.3448104328753638</v>
      </c>
      <c r="I210" s="3">
        <f>F210*100</f>
        <v>9.3919794456767999E-2</v>
      </c>
      <c r="J210" s="2">
        <v>44.533000000000001</v>
      </c>
    </row>
    <row r="211" spans="1:10" x14ac:dyDescent="0.35">
      <c r="A211" s="2" t="s">
        <v>952</v>
      </c>
      <c r="B211" s="2" t="s">
        <v>953</v>
      </c>
      <c r="C211" s="2" t="s">
        <v>954</v>
      </c>
      <c r="D211" s="2" t="s">
        <v>233</v>
      </c>
      <c r="E211" s="2" t="s">
        <v>5269</v>
      </c>
      <c r="F211" s="3">
        <f>VLOOKUP(A211,'[1]all ident cells table old'!$A$2:$H$1963,7,FALSE)</f>
        <v>9.2640286207657516E-4</v>
      </c>
      <c r="G211" s="3">
        <f>VLOOKUP(A211,'[1]all ident cells table old'!$A$2:$H$1963,8,FALSE)</f>
        <v>2.0714993387520975E-4</v>
      </c>
      <c r="H211" s="4">
        <f>(100*G211)/F211</f>
        <v>22.360675075082725</v>
      </c>
      <c r="I211" s="3">
        <f>F211*100</f>
        <v>9.2640286207657518E-2</v>
      </c>
      <c r="J211" s="2">
        <v>47.658000000000001</v>
      </c>
    </row>
    <row r="212" spans="1:10" x14ac:dyDescent="0.35">
      <c r="A212" s="2" t="s">
        <v>4480</v>
      </c>
      <c r="B212" s="2" t="s">
        <v>4481</v>
      </c>
      <c r="C212" s="2" t="s">
        <v>178</v>
      </c>
      <c r="D212" s="2" t="s">
        <v>233</v>
      </c>
      <c r="E212" s="2" t="s">
        <v>178</v>
      </c>
      <c r="F212" s="3">
        <f>VLOOKUP(A212,'[1]all ident cells table old'!$A$2:$H$1963,7,FALSE)</f>
        <v>9.2388498677093388E-4</v>
      </c>
      <c r="G212" s="3">
        <f>VLOOKUP(A212,'[1]all ident cells table old'!$A$2:$H$1963,8,FALSE)</f>
        <v>5.446459031577456E-4</v>
      </c>
      <c r="H212" s="4">
        <f>(100*G212)/F212</f>
        <v>58.951699719824973</v>
      </c>
      <c r="I212" s="3">
        <f>F212*100</f>
        <v>9.2388498677093395E-2</v>
      </c>
      <c r="J212" s="2">
        <v>32.201999999999998</v>
      </c>
    </row>
    <row r="213" spans="1:10" x14ac:dyDescent="0.35">
      <c r="A213" s="2" t="s">
        <v>4003</v>
      </c>
      <c r="B213" s="2" t="s">
        <v>4004</v>
      </c>
      <c r="C213" s="2" t="s">
        <v>178</v>
      </c>
      <c r="D213" s="2" t="s">
        <v>44</v>
      </c>
      <c r="E213" s="2" t="s">
        <v>178</v>
      </c>
      <c r="F213" s="3">
        <f>VLOOKUP(A213,'[1]all ident cells table old'!$A$2:$H$1963,7,FALSE)</f>
        <v>9.1677510946708144E-4</v>
      </c>
      <c r="G213" s="3">
        <f>VLOOKUP(A213,'[1]all ident cells table old'!$A$2:$H$1963,8,FALSE)</f>
        <v>3.9225512337908477E-4</v>
      </c>
      <c r="H213" s="4">
        <f>(100*G213)/F213</f>
        <v>42.78640632020447</v>
      </c>
      <c r="I213" s="3">
        <f>F213*100</f>
        <v>9.1677510946708146E-2</v>
      </c>
      <c r="J213" s="2">
        <v>15.945</v>
      </c>
    </row>
    <row r="214" spans="1:10" x14ac:dyDescent="0.35">
      <c r="A214" s="2" t="s">
        <v>293</v>
      </c>
      <c r="B214" s="2" t="s">
        <v>294</v>
      </c>
      <c r="C214" s="2" t="s">
        <v>295</v>
      </c>
      <c r="D214" s="2" t="s">
        <v>44</v>
      </c>
      <c r="E214" s="2" t="s">
        <v>296</v>
      </c>
      <c r="F214" s="3">
        <f>VLOOKUP(A214,'[1]all ident cells table old'!$A$2:$H$1963,7,FALSE)</f>
        <v>9.1372841658939052E-4</v>
      </c>
      <c r="G214" s="3">
        <f>VLOOKUP(A214,'[1]all ident cells table old'!$A$2:$H$1963,8,FALSE)</f>
        <v>1.1561804493450366E-4</v>
      </c>
      <c r="H214" s="4">
        <f>(100*G214)/F214</f>
        <v>12.653436495503003</v>
      </c>
      <c r="I214" s="3">
        <f>F214*100</f>
        <v>9.1372841658939052E-2</v>
      </c>
      <c r="J214" s="2">
        <v>60.540999999999997</v>
      </c>
    </row>
    <row r="215" spans="1:10" x14ac:dyDescent="0.35">
      <c r="A215" s="2" t="s">
        <v>1613</v>
      </c>
      <c r="B215" s="2" t="s">
        <v>1614</v>
      </c>
      <c r="C215" s="2" t="s">
        <v>1615</v>
      </c>
      <c r="D215" s="2" t="s">
        <v>7</v>
      </c>
      <c r="E215" s="2" t="s">
        <v>178</v>
      </c>
      <c r="F215" s="3">
        <f>VLOOKUP(A215,'[1]all ident cells table old'!$A$2:$H$1963,7,FALSE)</f>
        <v>9.1367826378744958E-4</v>
      </c>
      <c r="G215" s="3">
        <f>VLOOKUP(A215,'[1]all ident cells table old'!$A$2:$H$1963,8,FALSE)</f>
        <v>2.2939699508721311E-4</v>
      </c>
      <c r="H215" s="4">
        <f>(100*G215)/F215</f>
        <v>25.106977387893522</v>
      </c>
      <c r="I215" s="3">
        <f>F215*100</f>
        <v>9.1367826378744965E-2</v>
      </c>
      <c r="J215" s="2">
        <v>36.192</v>
      </c>
    </row>
    <row r="216" spans="1:10" x14ac:dyDescent="0.35">
      <c r="A216" s="2" t="s">
        <v>120</v>
      </c>
      <c r="B216" s="2" t="s">
        <v>121</v>
      </c>
      <c r="C216" s="2" t="s">
        <v>122</v>
      </c>
      <c r="D216" s="2" t="s">
        <v>7</v>
      </c>
      <c r="E216" s="2" t="s">
        <v>5269</v>
      </c>
      <c r="F216" s="3">
        <f>VLOOKUP(A216,'[1]all ident cells table old'!$A$2:$H$1963,7,FALSE)</f>
        <v>9.0793037339715157E-4</v>
      </c>
      <c r="G216" s="3">
        <f>VLOOKUP(A216,'[1]all ident cells table old'!$A$2:$H$1963,8,FALSE)</f>
        <v>2.338196711808618E-4</v>
      </c>
      <c r="H216" s="4">
        <f>(100*G216)/F216</f>
        <v>25.753039884103888</v>
      </c>
      <c r="I216" s="3">
        <f>F216*100</f>
        <v>9.0793037339715152E-2</v>
      </c>
      <c r="J216" s="2">
        <v>25.06</v>
      </c>
    </row>
    <row r="217" spans="1:10" x14ac:dyDescent="0.35">
      <c r="A217" s="2" t="s">
        <v>4005</v>
      </c>
      <c r="B217" s="2" t="s">
        <v>4006</v>
      </c>
      <c r="C217" s="2" t="s">
        <v>4007</v>
      </c>
      <c r="D217" s="2" t="s">
        <v>233</v>
      </c>
      <c r="E217" s="2" t="s">
        <v>296</v>
      </c>
      <c r="F217" s="3">
        <f>VLOOKUP(A217,'[1]all ident cells table old'!$A$2:$H$1963,7,FALSE)</f>
        <v>9.0534003104803678E-4</v>
      </c>
      <c r="G217" s="3">
        <f>VLOOKUP(A217,'[1]all ident cells table old'!$A$2:$H$1963,8,FALSE)</f>
        <v>1.1256867366708504E-4</v>
      </c>
      <c r="H217" s="4">
        <f>(100*G217)/F217</f>
        <v>12.433855767625083</v>
      </c>
      <c r="I217" s="3">
        <f>F217*100</f>
        <v>9.0534003104803681E-2</v>
      </c>
      <c r="J217" s="2">
        <v>25.835999999999999</v>
      </c>
    </row>
    <row r="218" spans="1:10" x14ac:dyDescent="0.35">
      <c r="A218" s="2" t="s">
        <v>675</v>
      </c>
      <c r="B218" s="2" t="s">
        <v>676</v>
      </c>
      <c r="C218" s="2" t="s">
        <v>677</v>
      </c>
      <c r="D218" s="2" t="s">
        <v>7</v>
      </c>
      <c r="E218" s="2" t="s">
        <v>8</v>
      </c>
      <c r="F218" s="3">
        <f>VLOOKUP(A218,'[1]all ident cells table old'!$A$2:$H$1963,7,FALSE)</f>
        <v>9.0345784176094131E-4</v>
      </c>
      <c r="G218" s="3">
        <f>VLOOKUP(A218,'[1]all ident cells table old'!$A$2:$H$1963,8,FALSE)</f>
        <v>9.1607977492911286E-5</v>
      </c>
      <c r="H218" s="4">
        <f>(100*G218)/F218</f>
        <v>10.139706941317483</v>
      </c>
      <c r="I218" s="3">
        <f>F218*100</f>
        <v>9.0345784176094138E-2</v>
      </c>
      <c r="J218" s="2">
        <v>50.012999999999998</v>
      </c>
    </row>
    <row r="219" spans="1:10" x14ac:dyDescent="0.35">
      <c r="A219" s="2" t="s">
        <v>185</v>
      </c>
      <c r="B219" s="2" t="s">
        <v>186</v>
      </c>
      <c r="C219" s="2" t="s">
        <v>187</v>
      </c>
      <c r="D219" s="2" t="s">
        <v>7</v>
      </c>
      <c r="E219" s="2" t="s">
        <v>37</v>
      </c>
      <c r="F219" s="3">
        <f>VLOOKUP(A219,'[1]all ident cells table old'!$A$2:$H$1963,7,FALSE)</f>
        <v>8.9200011709069055E-4</v>
      </c>
      <c r="G219" s="3">
        <f>VLOOKUP(A219,'[1]all ident cells table old'!$A$2:$H$1963,8,FALSE)</f>
        <v>5.9030433596949554E-4</v>
      </c>
      <c r="H219" s="4">
        <f>(100*G219)/F219</f>
        <v>66.177607453102908</v>
      </c>
      <c r="I219" s="3">
        <f>F219*100</f>
        <v>8.9200011709069049E-2</v>
      </c>
      <c r="J219" s="2">
        <v>20.922999999999998</v>
      </c>
    </row>
    <row r="220" spans="1:10" x14ac:dyDescent="0.35">
      <c r="A220" s="2" t="s">
        <v>3731</v>
      </c>
      <c r="B220" s="2" t="s">
        <v>3732</v>
      </c>
      <c r="C220" s="2" t="s">
        <v>3733</v>
      </c>
      <c r="D220" s="2" t="s">
        <v>233</v>
      </c>
      <c r="E220" s="2" t="s">
        <v>296</v>
      </c>
      <c r="F220" s="3">
        <f>VLOOKUP(A220,'[1]all ident cells table old'!$A$2:$H$1963,7,FALSE)</f>
        <v>8.9030768095442025E-4</v>
      </c>
      <c r="G220" s="3">
        <f>VLOOKUP(A220,'[1]all ident cells table old'!$A$2:$H$1963,8,FALSE)</f>
        <v>2.4941622944516894E-4</v>
      </c>
      <c r="H220" s="4">
        <f>(100*G220)/F220</f>
        <v>28.014610542031026</v>
      </c>
      <c r="I220" s="3">
        <f>F220*100</f>
        <v>8.9030768095442026E-2</v>
      </c>
      <c r="J220" s="2">
        <v>59.289000000000001</v>
      </c>
    </row>
    <row r="221" spans="1:10" x14ac:dyDescent="0.35">
      <c r="A221" s="2" t="s">
        <v>498</v>
      </c>
      <c r="B221" s="2" t="s">
        <v>499</v>
      </c>
      <c r="C221" s="2" t="s">
        <v>500</v>
      </c>
      <c r="D221" s="2" t="s">
        <v>44</v>
      </c>
      <c r="E221" s="2" t="s">
        <v>12</v>
      </c>
      <c r="F221" s="3">
        <f>VLOOKUP(A221,'[1]all ident cells table old'!$A$2:$H$1963,7,FALSE)</f>
        <v>8.8717295680283822E-4</v>
      </c>
      <c r="G221" s="3">
        <f>VLOOKUP(A221,'[1]all ident cells table old'!$A$2:$H$1963,8,FALSE)</f>
        <v>1.1574741600345769E-4</v>
      </c>
      <c r="H221" s="4">
        <f>(100*G221)/F221</f>
        <v>13.046770093239095</v>
      </c>
      <c r="I221" s="3">
        <f>F221*100</f>
        <v>8.8717295680283817E-2</v>
      </c>
      <c r="J221" s="2">
        <v>37.679000000000002</v>
      </c>
    </row>
    <row r="222" spans="1:10" x14ac:dyDescent="0.35">
      <c r="A222" s="2" t="s">
        <v>761</v>
      </c>
      <c r="B222" s="2" t="s">
        <v>762</v>
      </c>
      <c r="C222" s="2" t="s">
        <v>763</v>
      </c>
      <c r="D222" s="2" t="s">
        <v>44</v>
      </c>
      <c r="E222" s="2" t="s">
        <v>5269</v>
      </c>
      <c r="F222" s="3">
        <f>VLOOKUP(A222,'[1]all ident cells table old'!$A$2:$H$1963,7,FALSE)</f>
        <v>8.8354380378905591E-4</v>
      </c>
      <c r="G222" s="3">
        <f>VLOOKUP(A222,'[1]all ident cells table old'!$A$2:$H$1963,8,FALSE)</f>
        <v>7.9027370972751404E-4</v>
      </c>
      <c r="H222" s="4">
        <f>(100*G222)/F222</f>
        <v>89.443636675221384</v>
      </c>
      <c r="I222" s="3">
        <f>F222*100</f>
        <v>8.8354380378905598E-2</v>
      </c>
      <c r="J222" s="2">
        <v>17.384</v>
      </c>
    </row>
    <row r="223" spans="1:10" x14ac:dyDescent="0.35">
      <c r="A223" s="2" t="s">
        <v>804</v>
      </c>
      <c r="B223" s="2" t="s">
        <v>805</v>
      </c>
      <c r="C223" s="2" t="s">
        <v>806</v>
      </c>
      <c r="D223" s="2" t="s">
        <v>44</v>
      </c>
      <c r="E223" s="2" t="s">
        <v>45</v>
      </c>
      <c r="F223" s="3">
        <f>VLOOKUP(A223,'[1]all ident cells table old'!$A$2:$H$1963,7,FALSE)</f>
        <v>8.8324795339486466E-4</v>
      </c>
      <c r="G223" s="3">
        <f>VLOOKUP(A223,'[1]all ident cells table old'!$A$2:$H$1963,8,FALSE)</f>
        <v>5.5220784769936316E-4</v>
      </c>
      <c r="H223" s="4">
        <f>(100*G223)/F223</f>
        <v>62.52013894590857</v>
      </c>
      <c r="I223" s="3">
        <f>F223*100</f>
        <v>8.8324795339486464E-2</v>
      </c>
      <c r="J223" s="2">
        <v>15.586</v>
      </c>
    </row>
    <row r="224" spans="1:10" x14ac:dyDescent="0.35">
      <c r="A224" s="2" t="s">
        <v>4326</v>
      </c>
      <c r="B224" s="2" t="s">
        <v>4327</v>
      </c>
      <c r="C224" s="6" t="s">
        <v>4328</v>
      </c>
      <c r="D224" s="2" t="s">
        <v>44</v>
      </c>
      <c r="E224" s="2" t="s">
        <v>12</v>
      </c>
      <c r="F224" s="3">
        <f>VLOOKUP(A224,'[1]all ident cells table old'!$A$2:$H$1963,7,FALSE)</f>
        <v>8.8198767749777618E-4</v>
      </c>
      <c r="G224" s="3">
        <f>VLOOKUP(A224,'[1]all ident cells table old'!$A$2:$H$1963,8,FALSE)</f>
        <v>1.3456853369952606E-4</v>
      </c>
      <c r="H224" s="4">
        <f>(100*G224)/F224</f>
        <v>15.25741653004731</v>
      </c>
      <c r="I224" s="3">
        <f>F224*100</f>
        <v>8.8198767749777612E-2</v>
      </c>
      <c r="J224" s="2">
        <v>23.442</v>
      </c>
    </row>
    <row r="225" spans="1:10" x14ac:dyDescent="0.35">
      <c r="A225" s="2" t="s">
        <v>152</v>
      </c>
      <c r="B225" s="2" t="s">
        <v>153</v>
      </c>
      <c r="C225" s="2" t="s">
        <v>154</v>
      </c>
      <c r="D225" s="2" t="s">
        <v>7</v>
      </c>
      <c r="E225" s="2" t="s">
        <v>37</v>
      </c>
      <c r="F225" s="3">
        <f>VLOOKUP(A225,'[1]all ident cells table old'!$A$2:$H$1963,7,FALSE)</f>
        <v>8.8159401418608262E-4</v>
      </c>
      <c r="G225" s="3">
        <f>VLOOKUP(A225,'[1]all ident cells table old'!$A$2:$H$1963,8,FALSE)</f>
        <v>2.7331147265666499E-4</v>
      </c>
      <c r="H225" s="4">
        <f>(100*G225)/F225</f>
        <v>31.001965559963036</v>
      </c>
      <c r="I225" s="3">
        <f>F225*100</f>
        <v>8.8159401418608258E-2</v>
      </c>
      <c r="J225" s="2">
        <v>11.56</v>
      </c>
    </row>
    <row r="226" spans="1:10" x14ac:dyDescent="0.35">
      <c r="A226" s="2" t="s">
        <v>3762</v>
      </c>
      <c r="B226" s="2" t="s">
        <v>3763</v>
      </c>
      <c r="C226" s="2" t="s">
        <v>178</v>
      </c>
      <c r="D226" s="2" t="s">
        <v>233</v>
      </c>
      <c r="E226" s="2" t="s">
        <v>178</v>
      </c>
      <c r="F226" s="3">
        <f>VLOOKUP(A226,'[1]all ident cells table old'!$A$2:$H$1963,7,FALSE)</f>
        <v>8.7064114281500094E-4</v>
      </c>
      <c r="G226" s="3">
        <f>VLOOKUP(A226,'[1]all ident cells table old'!$A$2:$H$1963,8,FALSE)</f>
        <v>3.0687777735005579E-4</v>
      </c>
      <c r="H226" s="4">
        <f>(100*G226)/F226</f>
        <v>35.247332369091019</v>
      </c>
      <c r="I226" s="3">
        <f>F226*100</f>
        <v>8.7064114281500099E-2</v>
      </c>
      <c r="J226" s="2">
        <v>31.341999999999999</v>
      </c>
    </row>
    <row r="227" spans="1:10" x14ac:dyDescent="0.35">
      <c r="A227" s="2" t="s">
        <v>723</v>
      </c>
      <c r="B227" s="2" t="s">
        <v>724</v>
      </c>
      <c r="C227" s="2" t="s">
        <v>725</v>
      </c>
      <c r="D227" s="2" t="s">
        <v>7</v>
      </c>
      <c r="E227" s="2" t="s">
        <v>37</v>
      </c>
      <c r="F227" s="3">
        <f>VLOOKUP(A227,'[1]all ident cells table old'!$A$2:$H$1963,7,FALSE)</f>
        <v>8.6852764566771863E-4</v>
      </c>
      <c r="G227" s="3">
        <f>VLOOKUP(A227,'[1]all ident cells table old'!$A$2:$H$1963,8,FALSE)</f>
        <v>1.9599660526882663E-4</v>
      </c>
      <c r="H227" s="4">
        <f>(100*G227)/F227</f>
        <v>22.566536165713604</v>
      </c>
      <c r="I227" s="3">
        <f>F227*100</f>
        <v>8.6852764566771865E-2</v>
      </c>
      <c r="J227" s="2">
        <v>77.843999999999994</v>
      </c>
    </row>
    <row r="228" spans="1:10" x14ac:dyDescent="0.35">
      <c r="A228" s="2" t="s">
        <v>541</v>
      </c>
      <c r="B228" s="2" t="s">
        <v>542</v>
      </c>
      <c r="C228" s="2" t="s">
        <v>543</v>
      </c>
      <c r="D228" s="2" t="s">
        <v>323</v>
      </c>
      <c r="E228" s="2" t="s">
        <v>544</v>
      </c>
      <c r="F228" s="3">
        <f>VLOOKUP(A228,'[1]all ident cells table old'!$A$2:$H$1963,7,FALSE)</f>
        <v>8.6744260434419801E-4</v>
      </c>
      <c r="G228" s="3">
        <f>VLOOKUP(A228,'[1]all ident cells table old'!$A$2:$H$1963,8,FALSE)</f>
        <v>2.6373319293788587E-4</v>
      </c>
      <c r="H228" s="4">
        <f>(100*G228)/F228</f>
        <v>30.403532362498247</v>
      </c>
      <c r="I228" s="3">
        <f>F228*100</f>
        <v>8.6744260434419795E-2</v>
      </c>
      <c r="J228" s="2">
        <v>49.79</v>
      </c>
    </row>
    <row r="229" spans="1:10" x14ac:dyDescent="0.35">
      <c r="A229" s="2" t="s">
        <v>374</v>
      </c>
      <c r="B229" s="2" t="s">
        <v>375</v>
      </c>
      <c r="C229" s="2" t="s">
        <v>344</v>
      </c>
      <c r="D229" s="2" t="s">
        <v>44</v>
      </c>
      <c r="E229" s="2" t="s">
        <v>296</v>
      </c>
      <c r="F229" s="3">
        <f>VLOOKUP(A229,'[1]all ident cells table old'!$A$2:$H$1963,7,FALSE)</f>
        <v>8.6731464288196554E-4</v>
      </c>
      <c r="G229" s="3">
        <f>VLOOKUP(A229,'[1]all ident cells table old'!$A$2:$H$1963,8,FALSE)</f>
        <v>2.5146383865962878E-4</v>
      </c>
      <c r="H229" s="4">
        <f>(100*G229)/F229</f>
        <v>28.993380974642552</v>
      </c>
      <c r="I229" s="3">
        <f>F229*100</f>
        <v>8.6731464288196558E-2</v>
      </c>
      <c r="J229" s="2">
        <v>33.378</v>
      </c>
    </row>
    <row r="230" spans="1:10" x14ac:dyDescent="0.35">
      <c r="A230" s="2" t="s">
        <v>1154</v>
      </c>
      <c r="B230" s="2" t="s">
        <v>1155</v>
      </c>
      <c r="C230" s="2" t="s">
        <v>1033</v>
      </c>
      <c r="D230" s="2" t="s">
        <v>7</v>
      </c>
      <c r="E230" s="2" t="s">
        <v>49</v>
      </c>
      <c r="F230" s="3">
        <f>VLOOKUP(A230,'[1]all ident cells table old'!$A$2:$H$1963,7,FALSE)</f>
        <v>8.4261812222105029E-4</v>
      </c>
      <c r="G230" s="3">
        <f>VLOOKUP(A230,'[1]all ident cells table old'!$A$2:$H$1963,8,FALSE)</f>
        <v>2.0681199564892407E-5</v>
      </c>
      <c r="H230" s="4">
        <f>(100*G230)/F230</f>
        <v>2.4543976707240764</v>
      </c>
      <c r="I230" s="3">
        <f>F230*100</f>
        <v>8.4261812222105034E-2</v>
      </c>
      <c r="J230" s="2">
        <v>60.539000000000001</v>
      </c>
    </row>
    <row r="231" spans="1:10" x14ac:dyDescent="0.35">
      <c r="A231" s="2" t="s">
        <v>832</v>
      </c>
      <c r="B231" s="2" t="s">
        <v>833</v>
      </c>
      <c r="C231" s="2" t="s">
        <v>834</v>
      </c>
      <c r="D231" s="2" t="s">
        <v>44</v>
      </c>
      <c r="E231" s="2" t="s">
        <v>5269</v>
      </c>
      <c r="F231" s="3">
        <f>VLOOKUP(A231,'[1]all ident cells table old'!$A$2:$H$1963,7,FALSE)</f>
        <v>8.3578316925667128E-4</v>
      </c>
      <c r="G231" s="3">
        <f>VLOOKUP(A231,'[1]all ident cells table old'!$A$2:$H$1963,8,FALSE)</f>
        <v>3.465211545143897E-4</v>
      </c>
      <c r="H231" s="4">
        <f>(100*G231)/F231</f>
        <v>41.460652386979582</v>
      </c>
      <c r="I231" s="3">
        <f>F231*100</f>
        <v>8.3578316925667126E-2</v>
      </c>
      <c r="J231" s="2">
        <v>30.221</v>
      </c>
    </row>
    <row r="232" spans="1:10" x14ac:dyDescent="0.35">
      <c r="A232" s="2" t="s">
        <v>1298</v>
      </c>
      <c r="B232" s="2" t="s">
        <v>1299</v>
      </c>
      <c r="C232" s="2" t="s">
        <v>1300</v>
      </c>
      <c r="D232" s="2" t="s">
        <v>7</v>
      </c>
      <c r="E232" s="2" t="s">
        <v>19</v>
      </c>
      <c r="F232" s="3">
        <f>VLOOKUP(A232,'[1]all ident cells table old'!$A$2:$H$1963,7,FALSE)</f>
        <v>8.3451221558828597E-4</v>
      </c>
      <c r="G232" s="3">
        <f>VLOOKUP(A232,'[1]all ident cells table old'!$A$2:$H$1963,8,FALSE)</f>
        <v>3.5717569875755095E-4</v>
      </c>
      <c r="H232" s="4">
        <f>(100*G232)/F232</f>
        <v>42.800535700458433</v>
      </c>
      <c r="I232" s="3">
        <f>F232*100</f>
        <v>8.34512215588286E-2</v>
      </c>
      <c r="J232" s="2">
        <v>38.591999999999999</v>
      </c>
    </row>
    <row r="233" spans="1:10" x14ac:dyDescent="0.35">
      <c r="A233" s="2" t="s">
        <v>1689</v>
      </c>
      <c r="B233" s="2" t="s">
        <v>1690</v>
      </c>
      <c r="C233" s="2" t="s">
        <v>1691</v>
      </c>
      <c r="D233" s="2" t="s">
        <v>7</v>
      </c>
      <c r="E233" s="2" t="s">
        <v>1692</v>
      </c>
      <c r="F233" s="3">
        <f>VLOOKUP(A233,'[1]all ident cells table old'!$A$2:$H$1963,7,FALSE)</f>
        <v>8.3331399732215967E-4</v>
      </c>
      <c r="G233" s="3">
        <f>VLOOKUP(A233,'[1]all ident cells table old'!$A$2:$H$1963,8,FALSE)</f>
        <v>7.0362203796286827E-5</v>
      </c>
      <c r="H233" s="4">
        <f>(100*G233)/F233</f>
        <v>8.4436603756080633</v>
      </c>
      <c r="I233" s="3">
        <f>F233*100</f>
        <v>8.3331399732215969E-2</v>
      </c>
      <c r="J233" s="2">
        <v>55.448</v>
      </c>
    </row>
    <row r="234" spans="1:10" x14ac:dyDescent="0.35">
      <c r="A234" s="2" t="s">
        <v>2042</v>
      </c>
      <c r="B234" s="2" t="s">
        <v>2043</v>
      </c>
      <c r="C234" s="2" t="s">
        <v>2044</v>
      </c>
      <c r="D234" s="2" t="s">
        <v>7</v>
      </c>
      <c r="E234" s="2" t="s">
        <v>49</v>
      </c>
      <c r="F234" s="3">
        <f>VLOOKUP(A234,'[1]all ident cells table old'!$A$2:$H$1963,7,FALSE)</f>
        <v>8.2697141021377855E-4</v>
      </c>
      <c r="G234" s="3">
        <f>VLOOKUP(A234,'[1]all ident cells table old'!$A$2:$H$1963,8,FALSE)</f>
        <v>1.8177829866659624E-4</v>
      </c>
      <c r="H234" s="4">
        <f>(100*G234)/F234</f>
        <v>21.981207139870182</v>
      </c>
      <c r="I234" s="3">
        <f>F234*100</f>
        <v>8.269714102137786E-2</v>
      </c>
      <c r="J234" s="2">
        <v>41.203000000000003</v>
      </c>
    </row>
    <row r="235" spans="1:10" x14ac:dyDescent="0.35">
      <c r="A235" s="2" t="s">
        <v>273</v>
      </c>
      <c r="B235" s="2" t="s">
        <v>274</v>
      </c>
      <c r="C235" s="2" t="s">
        <v>275</v>
      </c>
      <c r="D235" s="2" t="s">
        <v>7</v>
      </c>
      <c r="E235" s="2" t="s">
        <v>129</v>
      </c>
      <c r="F235" s="3">
        <f>VLOOKUP(A235,'[1]all ident cells table old'!$A$2:$H$1963,7,FALSE)</f>
        <v>8.2681203929403429E-4</v>
      </c>
      <c r="G235" s="3">
        <f>VLOOKUP(A235,'[1]all ident cells table old'!$A$2:$H$1963,8,FALSE)</f>
        <v>2.1357838791106657E-4</v>
      </c>
      <c r="H235" s="4">
        <f>(100*G235)/F235</f>
        <v>25.831552730343461</v>
      </c>
      <c r="I235" s="3">
        <f>F235*100</f>
        <v>8.2681203929403424E-2</v>
      </c>
      <c r="J235" s="2">
        <v>40.631999999999998</v>
      </c>
    </row>
    <row r="236" spans="1:10" x14ac:dyDescent="0.35">
      <c r="A236" s="2" t="s">
        <v>3188</v>
      </c>
      <c r="B236" s="2" t="s">
        <v>3189</v>
      </c>
      <c r="C236" s="2" t="s">
        <v>3190</v>
      </c>
      <c r="D236" s="2" t="s">
        <v>7</v>
      </c>
      <c r="E236" s="2" t="s">
        <v>113</v>
      </c>
      <c r="F236" s="3">
        <f>VLOOKUP(A236,'[1]all ident cells table old'!$A$2:$H$1963,7,FALSE)</f>
        <v>8.1984606726119623E-4</v>
      </c>
      <c r="G236" s="3">
        <f>VLOOKUP(A236,'[1]all ident cells table old'!$A$2:$H$1963,8,FALSE)</f>
        <v>5.5971589344718565E-5</v>
      </c>
      <c r="H236" s="4">
        <f>(100*G236)/F236</f>
        <v>6.8270851785261382</v>
      </c>
      <c r="I236" s="3">
        <f>F236*100</f>
        <v>8.1984606726119624E-2</v>
      </c>
      <c r="J236" s="2">
        <v>37.014000000000003</v>
      </c>
    </row>
    <row r="237" spans="1:10" x14ac:dyDescent="0.35">
      <c r="A237" s="2" t="s">
        <v>3835</v>
      </c>
      <c r="B237" s="2" t="s">
        <v>3836</v>
      </c>
      <c r="C237" s="6" t="s">
        <v>2817</v>
      </c>
      <c r="D237" s="2" t="s">
        <v>233</v>
      </c>
      <c r="E237" s="2" t="s">
        <v>296</v>
      </c>
      <c r="F237" s="3">
        <f>VLOOKUP(A237,'[1]all ident cells table old'!$A$2:$H$1963,7,FALSE)</f>
        <v>8.1496873360569844E-4</v>
      </c>
      <c r="G237" s="3">
        <f>VLOOKUP(A237,'[1]all ident cells table old'!$A$2:$H$1963,8,FALSE)</f>
        <v>8.4492439076623818E-5</v>
      </c>
      <c r="H237" s="4">
        <f>(100*G237)/F237</f>
        <v>10.36756817685515</v>
      </c>
      <c r="I237" s="3">
        <f>F237*100</f>
        <v>8.1496873360569849E-2</v>
      </c>
      <c r="J237" s="2">
        <v>75.659000000000006</v>
      </c>
    </row>
    <row r="238" spans="1:10" x14ac:dyDescent="0.35">
      <c r="A238" s="2" t="s">
        <v>2086</v>
      </c>
      <c r="B238" s="2" t="s">
        <v>2087</v>
      </c>
      <c r="C238" s="2" t="s">
        <v>2088</v>
      </c>
      <c r="D238" s="2" t="s">
        <v>7</v>
      </c>
      <c r="E238" s="2" t="s">
        <v>27</v>
      </c>
      <c r="F238" s="3">
        <f>VLOOKUP(A238,'[1]all ident cells table old'!$A$2:$H$1963,7,FALSE)</f>
        <v>8.1231495050072854E-4</v>
      </c>
      <c r="G238" s="3">
        <f>VLOOKUP(A238,'[1]all ident cells table old'!$A$2:$H$1963,8,FALSE)</f>
        <v>1.7622602108105661E-4</v>
      </c>
      <c r="H238" s="4">
        <f>(100*G238)/F238</f>
        <v>21.694297387045143</v>
      </c>
      <c r="I238" s="3">
        <f>F238*100</f>
        <v>8.1231495050072849E-2</v>
      </c>
      <c r="J238" s="2">
        <v>50.168999999999997</v>
      </c>
    </row>
    <row r="239" spans="1:10" x14ac:dyDescent="0.35">
      <c r="A239" s="2" t="s">
        <v>4587</v>
      </c>
      <c r="B239" s="2" t="s">
        <v>4588</v>
      </c>
      <c r="C239" s="2" t="s">
        <v>831</v>
      </c>
      <c r="D239" s="2" t="s">
        <v>7</v>
      </c>
      <c r="E239" s="2" t="s">
        <v>296</v>
      </c>
      <c r="F239" s="3">
        <f>VLOOKUP(A239,'[1]all ident cells table old'!$A$2:$H$1963,7,FALSE)</f>
        <v>8.1106653885114864E-4</v>
      </c>
      <c r="G239" s="3">
        <f>VLOOKUP(A239,'[1]all ident cells table old'!$A$2:$H$1963,8,FALSE)</f>
        <v>5.0791111149660361E-4</v>
      </c>
      <c r="H239" s="4">
        <f>(100*G239)/F239</f>
        <v>62.622619374243257</v>
      </c>
      <c r="I239" s="3">
        <f>F239*100</f>
        <v>8.1106653885114871E-2</v>
      </c>
      <c r="J239" s="2">
        <v>29.411000000000001</v>
      </c>
    </row>
    <row r="240" spans="1:10" x14ac:dyDescent="0.35">
      <c r="A240" s="2" t="s">
        <v>1920</v>
      </c>
      <c r="B240" s="2" t="s">
        <v>1921</v>
      </c>
      <c r="C240" s="2" t="s">
        <v>1922</v>
      </c>
      <c r="D240" s="2" t="s">
        <v>7</v>
      </c>
      <c r="E240" s="2" t="s">
        <v>49</v>
      </c>
      <c r="F240" s="3">
        <f>VLOOKUP(A240,'[1]all ident cells table old'!$A$2:$H$1963,7,FALSE)</f>
        <v>8.0859145056525221E-4</v>
      </c>
      <c r="G240" s="3">
        <f>VLOOKUP(A240,'[1]all ident cells table old'!$A$2:$H$1963,8,FALSE)</f>
        <v>1.7932776926308429E-4</v>
      </c>
      <c r="H240" s="4">
        <f>(100*G240)/F240</f>
        <v>22.177796851268191</v>
      </c>
      <c r="I240" s="3">
        <f>F240*100</f>
        <v>8.0859145056525222E-2</v>
      </c>
      <c r="J240" s="2">
        <v>48.811999999999998</v>
      </c>
    </row>
    <row r="241" spans="1:10" x14ac:dyDescent="0.35">
      <c r="A241" s="2" t="s">
        <v>767</v>
      </c>
      <c r="B241" s="2" t="s">
        <v>768</v>
      </c>
      <c r="C241" s="2" t="s">
        <v>769</v>
      </c>
      <c r="D241" s="2" t="s">
        <v>7</v>
      </c>
      <c r="E241" s="2" t="s">
        <v>113</v>
      </c>
      <c r="F241" s="3">
        <f>VLOOKUP(A241,'[1]all ident cells table old'!$A$2:$H$1963,7,FALSE)</f>
        <v>8.0605703077913217E-4</v>
      </c>
      <c r="G241" s="3">
        <f>VLOOKUP(A241,'[1]all ident cells table old'!$A$2:$H$1963,8,FALSE)</f>
        <v>3.1821983600538776E-4</v>
      </c>
      <c r="H241" s="4">
        <f>(100*G241)/F241</f>
        <v>39.478575814641488</v>
      </c>
      <c r="I241" s="3">
        <f>F241*100</f>
        <v>8.0605703077913218E-2</v>
      </c>
      <c r="J241" s="2">
        <v>20.314</v>
      </c>
    </row>
    <row r="242" spans="1:10" x14ac:dyDescent="0.35">
      <c r="A242" s="2" t="s">
        <v>4152</v>
      </c>
      <c r="B242" s="2" t="s">
        <v>4153</v>
      </c>
      <c r="C242" s="2" t="s">
        <v>4154</v>
      </c>
      <c r="D242" s="2" t="s">
        <v>233</v>
      </c>
      <c r="E242" s="2" t="s">
        <v>178</v>
      </c>
      <c r="F242" s="3">
        <f>VLOOKUP(A242,'[1]all ident cells table old'!$A$2:$H$1963,7,FALSE)</f>
        <v>8.0093342789096104E-4</v>
      </c>
      <c r="G242" s="3">
        <f>VLOOKUP(A242,'[1]all ident cells table old'!$A$2:$H$1963,8,FALSE)</f>
        <v>3.7588393636430102E-4</v>
      </c>
      <c r="H242" s="4">
        <f>(100*G242)/F242</f>
        <v>46.930733975492629</v>
      </c>
      <c r="I242" s="3">
        <f>F242*100</f>
        <v>8.0093342789096106E-2</v>
      </c>
      <c r="J242" s="2">
        <v>25.728000000000002</v>
      </c>
    </row>
    <row r="243" spans="1:10" x14ac:dyDescent="0.35">
      <c r="A243" s="2" t="s">
        <v>1159</v>
      </c>
      <c r="B243" s="2" t="s">
        <v>1160</v>
      </c>
      <c r="C243" s="2" t="s">
        <v>1161</v>
      </c>
      <c r="D243" s="2" t="s">
        <v>7</v>
      </c>
      <c r="E243" s="2" t="s">
        <v>27</v>
      </c>
      <c r="F243" s="3">
        <f>VLOOKUP(A243,'[1]all ident cells table old'!$A$2:$H$1963,7,FALSE)</f>
        <v>7.9666256513904587E-4</v>
      </c>
      <c r="G243" s="3">
        <f>VLOOKUP(A243,'[1]all ident cells table old'!$A$2:$H$1963,8,FALSE)</f>
        <v>1.1235647239460966E-4</v>
      </c>
      <c r="H243" s="4">
        <f>(100*G243)/F243</f>
        <v>14.103395504092687</v>
      </c>
      <c r="I243" s="3">
        <f>F243*100</f>
        <v>7.966625651390459E-2</v>
      </c>
      <c r="J243" s="2">
        <v>32.182000000000002</v>
      </c>
    </row>
    <row r="244" spans="1:10" x14ac:dyDescent="0.35">
      <c r="A244" s="2" t="s">
        <v>114</v>
      </c>
      <c r="B244" s="2" t="s">
        <v>115</v>
      </c>
      <c r="C244" s="2" t="s">
        <v>116</v>
      </c>
      <c r="D244" s="2" t="s">
        <v>7</v>
      </c>
      <c r="E244" s="2" t="s">
        <v>45</v>
      </c>
      <c r="F244" s="3">
        <f>VLOOKUP(A244,'[1]all ident cells table old'!$A$2:$H$1963,7,FALSE)</f>
        <v>7.9264794475063282E-4</v>
      </c>
      <c r="G244" s="3">
        <f>VLOOKUP(A244,'[1]all ident cells table old'!$A$2:$H$1963,8,FALSE)</f>
        <v>1.2891359243546988E-4</v>
      </c>
      <c r="H244" s="4">
        <f>(100*G244)/F244</f>
        <v>16.263663242831736</v>
      </c>
      <c r="I244" s="3">
        <f>F244*100</f>
        <v>7.926479447506328E-2</v>
      </c>
      <c r="J244" s="2">
        <v>27.266999999999999</v>
      </c>
    </row>
    <row r="245" spans="1:10" x14ac:dyDescent="0.35">
      <c r="A245" s="2" t="s">
        <v>2068</v>
      </c>
      <c r="B245" s="2" t="s">
        <v>2069</v>
      </c>
      <c r="C245" s="2" t="s">
        <v>2070</v>
      </c>
      <c r="D245" s="2" t="s">
        <v>7</v>
      </c>
      <c r="E245" s="2" t="s">
        <v>5269</v>
      </c>
      <c r="F245" s="3">
        <f>VLOOKUP(A245,'[1]all ident cells table old'!$A$2:$H$1963,7,FALSE)</f>
        <v>7.8949266749799116E-4</v>
      </c>
      <c r="G245" s="3">
        <f>VLOOKUP(A245,'[1]all ident cells table old'!$A$2:$H$1963,8,FALSE)</f>
        <v>2.0978914570922899E-4</v>
      </c>
      <c r="H245" s="4">
        <f>(100*G245)/F245</f>
        <v>26.572652837179493</v>
      </c>
      <c r="I245" s="3">
        <f>F245*100</f>
        <v>7.8949266749799116E-2</v>
      </c>
      <c r="J245" s="2">
        <v>26.131</v>
      </c>
    </row>
    <row r="246" spans="1:10" x14ac:dyDescent="0.35">
      <c r="A246" s="2" t="s">
        <v>197</v>
      </c>
      <c r="B246" s="2" t="s">
        <v>198</v>
      </c>
      <c r="C246" s="2" t="s">
        <v>199</v>
      </c>
      <c r="D246" s="2" t="s">
        <v>7</v>
      </c>
      <c r="E246" s="2" t="s">
        <v>45</v>
      </c>
      <c r="F246" s="3">
        <f>VLOOKUP(A246,'[1]all ident cells table old'!$A$2:$H$1963,7,FALSE)</f>
        <v>7.8688060513241781E-4</v>
      </c>
      <c r="G246" s="3">
        <f>VLOOKUP(A246,'[1]all ident cells table old'!$A$2:$H$1963,8,FALSE)</f>
        <v>5.9475089034000057E-5</v>
      </c>
      <c r="H246" s="4">
        <f>(100*G246)/F246</f>
        <v>7.5583371411208526</v>
      </c>
      <c r="I246" s="3">
        <f>F246*100</f>
        <v>7.8688060513241787E-2</v>
      </c>
      <c r="J246" s="2">
        <v>29.478000000000002</v>
      </c>
    </row>
    <row r="247" spans="1:10" x14ac:dyDescent="0.35">
      <c r="A247" s="2" t="s">
        <v>3868</v>
      </c>
      <c r="B247" s="2" t="s">
        <v>3869</v>
      </c>
      <c r="C247" s="2" t="s">
        <v>3870</v>
      </c>
      <c r="D247" s="2" t="s">
        <v>7</v>
      </c>
      <c r="E247" s="2" t="s">
        <v>544</v>
      </c>
      <c r="F247" s="3">
        <f>VLOOKUP(A247,'[1]all ident cells table old'!$A$2:$H$1963,7,FALSE)</f>
        <v>7.8652944514972503E-4</v>
      </c>
      <c r="G247" s="3">
        <f>VLOOKUP(A247,'[1]all ident cells table old'!$A$2:$H$1963,8,FALSE)</f>
        <v>2.3637236436901688E-4</v>
      </c>
      <c r="H247" s="4">
        <f>(100*G247)/F247</f>
        <v>30.052576648801832</v>
      </c>
      <c r="I247" s="3">
        <f>F247*100</f>
        <v>7.8652944514972498E-2</v>
      </c>
      <c r="J247" s="2">
        <v>49.142000000000003</v>
      </c>
    </row>
    <row r="248" spans="1:10" x14ac:dyDescent="0.35">
      <c r="A248" s="2" t="s">
        <v>2930</v>
      </c>
      <c r="B248" s="2" t="s">
        <v>2931</v>
      </c>
      <c r="C248" s="2" t="s">
        <v>2932</v>
      </c>
      <c r="D248" s="2" t="s">
        <v>7</v>
      </c>
      <c r="E248" s="2" t="s">
        <v>5269</v>
      </c>
      <c r="F248" s="3">
        <f>VLOOKUP(A248,'[1]all ident cells table old'!$A$2:$H$1963,7,FALSE)</f>
        <v>7.8358632363857933E-4</v>
      </c>
      <c r="G248" s="3">
        <f>VLOOKUP(A248,'[1]all ident cells table old'!$A$2:$H$1963,8,FALSE)</f>
        <v>2.3494013214432711E-4</v>
      </c>
      <c r="H248" s="4">
        <f>(100*G248)/F248</f>
        <v>29.98267390035392</v>
      </c>
      <c r="I248" s="3">
        <f>F248*100</f>
        <v>7.8358632363857927E-2</v>
      </c>
      <c r="J248" s="2">
        <v>18.7</v>
      </c>
    </row>
    <row r="249" spans="1:10" x14ac:dyDescent="0.35">
      <c r="A249" s="2" t="s">
        <v>654</v>
      </c>
      <c r="B249" s="2" t="s">
        <v>655</v>
      </c>
      <c r="C249" s="2" t="s">
        <v>656</v>
      </c>
      <c r="D249" s="2" t="s">
        <v>7</v>
      </c>
      <c r="E249" s="2" t="s">
        <v>5269</v>
      </c>
      <c r="F249" s="3">
        <f>VLOOKUP(A249,'[1]all ident cells table old'!$A$2:$H$1963,7,FALSE)</f>
        <v>7.6425138600995802E-4</v>
      </c>
      <c r="G249" s="3">
        <f>VLOOKUP(A249,'[1]all ident cells table old'!$A$2:$H$1963,8,FALSE)</f>
        <v>1.0085972242259949E-4</v>
      </c>
      <c r="H249" s="4">
        <f>(100*G249)/F249</f>
        <v>13.197191953968574</v>
      </c>
      <c r="I249" s="3">
        <f>F249*100</f>
        <v>7.6425138600995798E-2</v>
      </c>
      <c r="J249" s="2">
        <v>66.137</v>
      </c>
    </row>
    <row r="250" spans="1:10" x14ac:dyDescent="0.35">
      <c r="A250" s="2" t="s">
        <v>3007</v>
      </c>
      <c r="B250" s="2" t="s">
        <v>3008</v>
      </c>
      <c r="C250" s="2" t="s">
        <v>3009</v>
      </c>
      <c r="D250" s="2" t="s">
        <v>7</v>
      </c>
      <c r="E250" s="2" t="s">
        <v>178</v>
      </c>
      <c r="F250" s="3">
        <f>VLOOKUP(A250,'[1]all ident cells table old'!$A$2:$H$1963,7,FALSE)</f>
        <v>7.6352874237684432E-4</v>
      </c>
      <c r="G250" s="3">
        <f>VLOOKUP(A250,'[1]all ident cells table old'!$A$2:$H$1963,8,FALSE)</f>
        <v>3.9388830225101269E-4</v>
      </c>
      <c r="H250" s="4">
        <f>(100*G250)/F250</f>
        <v>51.587881423409037</v>
      </c>
      <c r="I250" s="3">
        <f>F250*100</f>
        <v>7.6352874237684429E-2</v>
      </c>
      <c r="J250" s="2">
        <v>18.846</v>
      </c>
    </row>
    <row r="251" spans="1:10" x14ac:dyDescent="0.35">
      <c r="A251" s="2" t="s">
        <v>720</v>
      </c>
      <c r="B251" s="2" t="s">
        <v>721</v>
      </c>
      <c r="C251" s="2" t="s">
        <v>722</v>
      </c>
      <c r="D251" s="2" t="s">
        <v>7</v>
      </c>
      <c r="E251" s="2" t="s">
        <v>12</v>
      </c>
      <c r="F251" s="3">
        <f>VLOOKUP(A251,'[1]all ident cells table old'!$A$2:$H$1963,7,FALSE)</f>
        <v>7.6235879286432149E-4</v>
      </c>
      <c r="G251" s="3">
        <f>VLOOKUP(A251,'[1]all ident cells table old'!$A$2:$H$1963,8,FALSE)</f>
        <v>1.1508244452379186E-4</v>
      </c>
      <c r="H251" s="4">
        <f>(100*G251)/F251</f>
        <v>15.095575154502521</v>
      </c>
      <c r="I251" s="3">
        <f>F251*100</f>
        <v>7.6235879286432148E-2</v>
      </c>
      <c r="J251" s="2">
        <v>88.593000000000004</v>
      </c>
    </row>
    <row r="252" spans="1:10" x14ac:dyDescent="0.35">
      <c r="A252" s="2" t="s">
        <v>3811</v>
      </c>
      <c r="B252" s="2" t="s">
        <v>3812</v>
      </c>
      <c r="C252" s="2" t="s">
        <v>3813</v>
      </c>
      <c r="D252" s="2" t="s">
        <v>233</v>
      </c>
      <c r="E252" s="2" t="s">
        <v>45</v>
      </c>
      <c r="F252" s="3">
        <f>VLOOKUP(A252,'[1]all ident cells table old'!$A$2:$H$1963,7,FALSE)</f>
        <v>7.5602403029411368E-4</v>
      </c>
      <c r="G252" s="3">
        <f>VLOOKUP(A252,'[1]all ident cells table old'!$A$2:$H$1963,8,FALSE)</f>
        <v>2.9083286803331069E-4</v>
      </c>
      <c r="H252" s="4">
        <f>(100*G252)/F252</f>
        <v>38.468733317930237</v>
      </c>
      <c r="I252" s="3">
        <f>F252*100</f>
        <v>7.5602403029411375E-2</v>
      </c>
      <c r="J252" s="2">
        <v>72.22</v>
      </c>
    </row>
    <row r="253" spans="1:10" x14ac:dyDescent="0.35">
      <c r="A253" s="2" t="s">
        <v>4388</v>
      </c>
      <c r="B253" s="2" t="s">
        <v>4389</v>
      </c>
      <c r="C253" s="2" t="s">
        <v>178</v>
      </c>
      <c r="D253" s="2" t="s">
        <v>323</v>
      </c>
      <c r="E253" s="2" t="s">
        <v>178</v>
      </c>
      <c r="F253" s="3">
        <f>VLOOKUP(A253,'[1]all ident cells table old'!$A$2:$H$1963,7,FALSE)</f>
        <v>7.5442573781370204E-4</v>
      </c>
      <c r="G253" s="3">
        <f>VLOOKUP(A253,'[1]all ident cells table old'!$A$2:$H$1963,8,FALSE)</f>
        <v>1.1318989784674326E-4</v>
      </c>
      <c r="H253" s="4">
        <f>(100*G253)/F253</f>
        <v>15.00345125747743</v>
      </c>
      <c r="I253" s="3">
        <f>F253*100</f>
        <v>7.5442573781370204E-2</v>
      </c>
      <c r="J253" s="2">
        <v>64.393000000000001</v>
      </c>
    </row>
    <row r="254" spans="1:10" x14ac:dyDescent="0.35">
      <c r="A254" s="2" t="s">
        <v>4414</v>
      </c>
      <c r="B254" s="2" t="s">
        <v>4415</v>
      </c>
      <c r="C254" s="2" t="s">
        <v>272</v>
      </c>
      <c r="D254" s="2" t="s">
        <v>233</v>
      </c>
      <c r="E254" s="2" t="s">
        <v>178</v>
      </c>
      <c r="F254" s="3">
        <f>VLOOKUP(A254,'[1]all ident cells table old'!$A$2:$H$1963,7,FALSE)</f>
        <v>7.4984428837793378E-4</v>
      </c>
      <c r="G254" s="3">
        <f>VLOOKUP(A254,'[1]all ident cells table old'!$A$2:$H$1963,8,FALSE)</f>
        <v>2.7308440641114084E-4</v>
      </c>
      <c r="H254" s="4">
        <f>(100*G254)/F254</f>
        <v>36.41881529855727</v>
      </c>
      <c r="I254" s="3">
        <f>F254*100</f>
        <v>7.4984428837793382E-2</v>
      </c>
      <c r="J254" s="2">
        <v>26.065999999999999</v>
      </c>
    </row>
    <row r="255" spans="1:10" x14ac:dyDescent="0.35">
      <c r="A255" s="2" t="s">
        <v>2405</v>
      </c>
      <c r="B255" s="2" t="s">
        <v>2406</v>
      </c>
      <c r="C255" s="2" t="s">
        <v>2407</v>
      </c>
      <c r="D255" s="2" t="s">
        <v>7</v>
      </c>
      <c r="E255" s="2" t="s">
        <v>49</v>
      </c>
      <c r="F255" s="3">
        <f>VLOOKUP(A255,'[1]all ident cells table old'!$A$2:$H$1963,7,FALSE)</f>
        <v>7.4658578042590426E-4</v>
      </c>
      <c r="G255" s="3">
        <f>VLOOKUP(A255,'[1]all ident cells table old'!$A$2:$H$1963,8,FALSE)</f>
        <v>1.2632016759193002E-4</v>
      </c>
      <c r="H255" s="4">
        <f>(100*G255)/F255</f>
        <v>16.919712497051343</v>
      </c>
      <c r="I255" s="3">
        <f>F255*100</f>
        <v>7.4658578042590421E-2</v>
      </c>
      <c r="J255" s="2">
        <v>28.08</v>
      </c>
    </row>
    <row r="256" spans="1:10" x14ac:dyDescent="0.35">
      <c r="A256" s="2" t="s">
        <v>1759</v>
      </c>
      <c r="B256" s="2" t="s">
        <v>1760</v>
      </c>
      <c r="C256" s="2" t="s">
        <v>1761</v>
      </c>
      <c r="D256" s="2" t="s">
        <v>7</v>
      </c>
      <c r="E256" s="2" t="s">
        <v>37</v>
      </c>
      <c r="F256" s="3">
        <f>VLOOKUP(A256,'[1]all ident cells table old'!$A$2:$H$1963,7,FALSE)</f>
        <v>7.4450300458961296E-4</v>
      </c>
      <c r="G256" s="3">
        <f>VLOOKUP(A256,'[1]all ident cells table old'!$A$2:$H$1963,8,FALSE)</f>
        <v>4.4181739581958154E-4</v>
      </c>
      <c r="H256" s="4">
        <f>(100*G256)/F256</f>
        <v>59.343937243493244</v>
      </c>
      <c r="I256" s="3">
        <f>F256*100</f>
        <v>7.4450300458961297E-2</v>
      </c>
      <c r="J256" s="2">
        <v>9.5267999999999997</v>
      </c>
    </row>
    <row r="257" spans="1:10" x14ac:dyDescent="0.35">
      <c r="A257" s="2" t="s">
        <v>2133</v>
      </c>
      <c r="B257" s="2" t="s">
        <v>2134</v>
      </c>
      <c r="C257" s="2" t="s">
        <v>2135</v>
      </c>
      <c r="D257" s="2" t="s">
        <v>7</v>
      </c>
      <c r="E257" s="2" t="s">
        <v>19</v>
      </c>
      <c r="F257" s="3">
        <f>VLOOKUP(A257,'[1]all ident cells table old'!$A$2:$H$1963,7,FALSE)</f>
        <v>7.4444686605373899E-4</v>
      </c>
      <c r="G257" s="3">
        <f>VLOOKUP(A257,'[1]all ident cells table old'!$A$2:$H$1963,8,FALSE)</f>
        <v>1.1486001305128474E-4</v>
      </c>
      <c r="H257" s="4">
        <f>(100*G257)/F257</f>
        <v>15.428906788223809</v>
      </c>
      <c r="I257" s="3">
        <f>F257*100</f>
        <v>7.44446866053739E-2</v>
      </c>
      <c r="J257" s="2">
        <v>34.280999999999999</v>
      </c>
    </row>
    <row r="258" spans="1:10" x14ac:dyDescent="0.35">
      <c r="A258" s="2" t="s">
        <v>182</v>
      </c>
      <c r="B258" s="2" t="s">
        <v>183</v>
      </c>
      <c r="C258" s="2" t="s">
        <v>184</v>
      </c>
      <c r="D258" s="2" t="s">
        <v>7</v>
      </c>
      <c r="E258" s="2" t="s">
        <v>8</v>
      </c>
      <c r="F258" s="3">
        <f>VLOOKUP(A258,'[1]all ident cells table old'!$A$2:$H$1963,7,FALSE)</f>
        <v>7.4349127523578413E-4</v>
      </c>
      <c r="G258" s="3">
        <f>VLOOKUP(A258,'[1]all ident cells table old'!$A$2:$H$1963,8,FALSE)</f>
        <v>4.4305388002156376E-4</v>
      </c>
      <c r="H258" s="4">
        <f>(100*G258)/F258</f>
        <v>59.590999219332815</v>
      </c>
      <c r="I258" s="3">
        <f>F258*100</f>
        <v>7.4349127523578418E-2</v>
      </c>
      <c r="J258" s="2">
        <v>47.808</v>
      </c>
    </row>
    <row r="259" spans="1:10" x14ac:dyDescent="0.35">
      <c r="A259" s="2" t="s">
        <v>981</v>
      </c>
      <c r="B259" s="2" t="s">
        <v>982</v>
      </c>
      <c r="C259" s="2" t="s">
        <v>341</v>
      </c>
      <c r="D259" s="2" t="s">
        <v>323</v>
      </c>
      <c r="E259" s="2" t="s">
        <v>151</v>
      </c>
      <c r="F259" s="3">
        <f>VLOOKUP(A259,'[1]all ident cells table old'!$A$2:$H$1963,7,FALSE)</f>
        <v>7.4312013555542409E-4</v>
      </c>
      <c r="G259" s="3">
        <f>VLOOKUP(A259,'[1]all ident cells table old'!$A$2:$H$1963,8,FALSE)</f>
        <v>4.0015107278171198E-4</v>
      </c>
      <c r="H259" s="4">
        <f>(100*G259)/F259</f>
        <v>53.847427035822463</v>
      </c>
      <c r="I259" s="3">
        <f>F259*100</f>
        <v>7.4312013555542414E-2</v>
      </c>
      <c r="J259" s="2">
        <v>72.438999999999993</v>
      </c>
    </row>
    <row r="260" spans="1:10" x14ac:dyDescent="0.35">
      <c r="A260" s="2" t="s">
        <v>592</v>
      </c>
      <c r="B260" s="2" t="s">
        <v>593</v>
      </c>
      <c r="C260" s="2" t="s">
        <v>178</v>
      </c>
      <c r="D260" s="2" t="s">
        <v>253</v>
      </c>
      <c r="E260" s="2" t="s">
        <v>178</v>
      </c>
      <c r="F260" s="3">
        <f>VLOOKUP(A260,'[1]all ident cells table old'!$A$2:$H$1963,7,FALSE)</f>
        <v>7.4281394295759541E-4</v>
      </c>
      <c r="G260" s="3">
        <f>VLOOKUP(A260,'[1]all ident cells table old'!$A$2:$H$1963,8,FALSE)</f>
        <v>9.4022733612045612E-5</v>
      </c>
      <c r="H260" s="4">
        <f>(100*G260)/F260</f>
        <v>12.657642536660495</v>
      </c>
      <c r="I260" s="3">
        <f>F260*100</f>
        <v>7.4281394295759542E-2</v>
      </c>
      <c r="J260" s="2">
        <v>13.981999999999999</v>
      </c>
    </row>
    <row r="261" spans="1:10" x14ac:dyDescent="0.35">
      <c r="A261" s="2" t="s">
        <v>3995</v>
      </c>
      <c r="B261" s="2" t="s">
        <v>3996</v>
      </c>
      <c r="C261" s="2" t="s">
        <v>3997</v>
      </c>
      <c r="D261" s="2" t="s">
        <v>233</v>
      </c>
      <c r="E261" s="2" t="s">
        <v>5269</v>
      </c>
      <c r="F261" s="3">
        <f>VLOOKUP(A261,'[1]all ident cells table old'!$A$2:$H$1963,7,FALSE)</f>
        <v>7.4197062241802803E-4</v>
      </c>
      <c r="G261" s="3">
        <f>VLOOKUP(A261,'[1]all ident cells table old'!$A$2:$H$1963,8,FALSE)</f>
        <v>8.1501842362086122E-5</v>
      </c>
      <c r="H261" s="4">
        <f>(100*G261)/F261</f>
        <v>10.984510693493171</v>
      </c>
      <c r="I261" s="3">
        <f>F261*100</f>
        <v>7.4197062241802808E-2</v>
      </c>
      <c r="J261" s="2">
        <v>54.655000000000001</v>
      </c>
    </row>
    <row r="262" spans="1:10" x14ac:dyDescent="0.35">
      <c r="A262" s="2" t="s">
        <v>968</v>
      </c>
      <c r="B262" s="2" t="s">
        <v>969</v>
      </c>
      <c r="C262" s="2" t="s">
        <v>970</v>
      </c>
      <c r="D262" s="2" t="s">
        <v>323</v>
      </c>
      <c r="E262" s="2" t="s">
        <v>151</v>
      </c>
      <c r="F262" s="3">
        <f>VLOOKUP(A262,'[1]all ident cells table old'!$A$2:$H$1963,7,FALSE)</f>
        <v>7.4137680861939385E-4</v>
      </c>
      <c r="G262" s="3">
        <f>VLOOKUP(A262,'[1]all ident cells table old'!$A$2:$H$1963,8,FALSE)</f>
        <v>8.4397963279991619E-5</v>
      </c>
      <c r="H262" s="4">
        <f>(100*G262)/F262</f>
        <v>11.383949740370101</v>
      </c>
      <c r="I262" s="3">
        <f>F262*100</f>
        <v>7.4137680861939392E-2</v>
      </c>
      <c r="J262" s="2">
        <v>78.686000000000007</v>
      </c>
    </row>
    <row r="263" spans="1:10" x14ac:dyDescent="0.35">
      <c r="A263" s="2" t="s">
        <v>979</v>
      </c>
      <c r="B263" s="2" t="s">
        <v>980</v>
      </c>
      <c r="C263" s="2" t="s">
        <v>178</v>
      </c>
      <c r="D263" s="2" t="s">
        <v>253</v>
      </c>
      <c r="E263" s="2" t="s">
        <v>178</v>
      </c>
      <c r="F263" s="3">
        <f>VLOOKUP(A263,'[1]all ident cells table old'!$A$2:$H$1963,7,FALSE)</f>
        <v>7.400190552540835E-4</v>
      </c>
      <c r="G263" s="3">
        <f>VLOOKUP(A263,'[1]all ident cells table old'!$A$2:$H$1963,8,FALSE)</f>
        <v>3.7789440933691569E-4</v>
      </c>
      <c r="H263" s="4">
        <f>(100*G263)/F263</f>
        <v>51.065497118471725</v>
      </c>
      <c r="I263" s="3">
        <f>F263*100</f>
        <v>7.4001905525408349E-2</v>
      </c>
      <c r="J263" s="2">
        <v>15.815</v>
      </c>
    </row>
    <row r="264" spans="1:10" x14ac:dyDescent="0.35">
      <c r="A264" s="2" t="s">
        <v>173</v>
      </c>
      <c r="B264" s="2" t="s">
        <v>174</v>
      </c>
      <c r="C264" s="2" t="s">
        <v>175</v>
      </c>
      <c r="D264" s="2" t="s">
        <v>7</v>
      </c>
      <c r="E264" s="2" t="s">
        <v>4888</v>
      </c>
      <c r="F264" s="3">
        <f>VLOOKUP(A264,'[1]all ident cells table old'!$A$2:$H$1963,7,FALSE)</f>
        <v>7.3539426175525137E-4</v>
      </c>
      <c r="G264" s="3">
        <f>VLOOKUP(A264,'[1]all ident cells table old'!$A$2:$H$1963,8,FALSE)</f>
        <v>2.5687305777998915E-4</v>
      </c>
      <c r="H264" s="4">
        <f>(100*G264)/F264</f>
        <v>34.929978535171081</v>
      </c>
      <c r="I264" s="3">
        <f>F264*100</f>
        <v>7.3539426175525141E-2</v>
      </c>
      <c r="J264" s="2">
        <v>56.02</v>
      </c>
    </row>
    <row r="265" spans="1:10" x14ac:dyDescent="0.35">
      <c r="A265" s="2" t="s">
        <v>1559</v>
      </c>
      <c r="B265" s="2" t="s">
        <v>1560</v>
      </c>
      <c r="C265" s="2" t="s">
        <v>1561</v>
      </c>
      <c r="D265" s="2" t="s">
        <v>7</v>
      </c>
      <c r="E265" s="2" t="s">
        <v>49</v>
      </c>
      <c r="F265" s="3">
        <f>VLOOKUP(A265,'[1]all ident cells table old'!$A$2:$H$1963,7,FALSE)</f>
        <v>7.3452912153555965E-4</v>
      </c>
      <c r="G265" s="3">
        <f>VLOOKUP(A265,'[1]all ident cells table old'!$A$2:$H$1963,8,FALSE)</f>
        <v>9.1183289745280189E-5</v>
      </c>
      <c r="H265" s="4">
        <f>(100*G265)/F265</f>
        <v>12.413842701656026</v>
      </c>
      <c r="I265" s="3">
        <f>F265*100</f>
        <v>7.3452912153555969E-2</v>
      </c>
      <c r="J265" s="2">
        <v>42.368000000000002</v>
      </c>
    </row>
    <row r="266" spans="1:10" x14ac:dyDescent="0.35">
      <c r="A266" s="2" t="s">
        <v>594</v>
      </c>
      <c r="B266" s="2" t="s">
        <v>595</v>
      </c>
      <c r="C266" s="2" t="s">
        <v>596</v>
      </c>
      <c r="D266" s="2" t="s">
        <v>253</v>
      </c>
      <c r="E266" s="2" t="s">
        <v>27</v>
      </c>
      <c r="F266" s="3">
        <f>VLOOKUP(A266,'[1]all ident cells table old'!$A$2:$H$1963,7,FALSE)</f>
        <v>7.3007378016970361E-4</v>
      </c>
      <c r="G266" s="3">
        <f>VLOOKUP(A266,'[1]all ident cells table old'!$A$2:$H$1963,8,FALSE)</f>
        <v>2.1671929310087076E-4</v>
      </c>
      <c r="H266" s="4">
        <f>(100*G266)/F266</f>
        <v>29.684574215293004</v>
      </c>
      <c r="I266" s="3">
        <f>F266*100</f>
        <v>7.3007378016970367E-2</v>
      </c>
      <c r="J266" s="2">
        <v>29.754999999999999</v>
      </c>
    </row>
    <row r="267" spans="1:10" x14ac:dyDescent="0.35">
      <c r="A267" s="2" t="s">
        <v>949</v>
      </c>
      <c r="B267" s="2" t="s">
        <v>950</v>
      </c>
      <c r="C267" s="2" t="s">
        <v>951</v>
      </c>
      <c r="D267" s="2" t="s">
        <v>44</v>
      </c>
      <c r="E267" s="2" t="s">
        <v>151</v>
      </c>
      <c r="F267" s="3">
        <f>VLOOKUP(A267,'[1]all ident cells table old'!$A$2:$H$1963,7,FALSE)</f>
        <v>7.2991256280950005E-4</v>
      </c>
      <c r="G267" s="3">
        <f>VLOOKUP(A267,'[1]all ident cells table old'!$A$2:$H$1963,8,FALSE)</f>
        <v>3.3359001620085634E-4</v>
      </c>
      <c r="H267" s="4">
        <f>(100*G267)/F267</f>
        <v>45.702736628732346</v>
      </c>
      <c r="I267" s="3">
        <f>F267*100</f>
        <v>7.2991256280950004E-2</v>
      </c>
      <c r="J267" s="2">
        <v>44.472999999999999</v>
      </c>
    </row>
    <row r="268" spans="1:10" x14ac:dyDescent="0.35">
      <c r="A268" s="2" t="s">
        <v>574</v>
      </c>
      <c r="B268" s="2" t="s">
        <v>575</v>
      </c>
      <c r="C268" s="2" t="s">
        <v>178</v>
      </c>
      <c r="D268" s="2" t="s">
        <v>253</v>
      </c>
      <c r="E268" s="2" t="s">
        <v>178</v>
      </c>
      <c r="F268" s="3">
        <f>VLOOKUP(A268,'[1]all ident cells table old'!$A$2:$H$1963,7,FALSE)</f>
        <v>7.2801438558076027E-4</v>
      </c>
      <c r="G268" s="3">
        <f>VLOOKUP(A268,'[1]all ident cells table old'!$A$2:$H$1963,8,FALSE)</f>
        <v>1.3953383888374744E-4</v>
      </c>
      <c r="H268" s="4">
        <f>(100*G268)/F268</f>
        <v>19.166357375264891</v>
      </c>
      <c r="I268" s="3">
        <f>F268*100</f>
        <v>7.2801438558076026E-2</v>
      </c>
      <c r="J268" s="2">
        <v>34.634999999999998</v>
      </c>
    </row>
    <row r="269" spans="1:10" x14ac:dyDescent="0.35">
      <c r="A269" s="2" t="s">
        <v>3797</v>
      </c>
      <c r="B269" s="2" t="s">
        <v>3798</v>
      </c>
      <c r="C269" s="2" t="s">
        <v>338</v>
      </c>
      <c r="D269" s="2" t="s">
        <v>7</v>
      </c>
      <c r="E269" s="2" t="s">
        <v>296</v>
      </c>
      <c r="F269" s="3">
        <f>VLOOKUP(A269,'[1]all ident cells table old'!$A$2:$H$1963,7,FALSE)</f>
        <v>7.2793568549828821E-4</v>
      </c>
      <c r="G269" s="3">
        <f>VLOOKUP(A269,'[1]all ident cells table old'!$A$2:$H$1963,8,FALSE)</f>
        <v>1.1230479344420318E-4</v>
      </c>
      <c r="H269" s="4">
        <f>(100*G269)/F269</f>
        <v>15.427845575028796</v>
      </c>
      <c r="I269" s="3">
        <f>F269*100</f>
        <v>7.2793568549828824E-2</v>
      </c>
      <c r="J269" s="2">
        <v>28.972000000000001</v>
      </c>
    </row>
    <row r="270" spans="1:10" x14ac:dyDescent="0.35">
      <c r="A270" s="2" t="s">
        <v>3004</v>
      </c>
      <c r="B270" s="2" t="s">
        <v>3005</v>
      </c>
      <c r="C270" s="2" t="s">
        <v>3006</v>
      </c>
      <c r="D270" s="2" t="s">
        <v>44</v>
      </c>
      <c r="E270" s="2" t="s">
        <v>296</v>
      </c>
      <c r="F270" s="3">
        <f>VLOOKUP(A270,'[1]all ident cells table old'!$A$2:$H$1963,7,FALSE)</f>
        <v>7.2691174938047771E-4</v>
      </c>
      <c r="G270" s="3">
        <f>VLOOKUP(A270,'[1]all ident cells table old'!$A$2:$H$1963,8,FALSE)</f>
        <v>1.4462444766052043E-4</v>
      </c>
      <c r="H270" s="4">
        <f>(100*G270)/F270</f>
        <v>19.895736694829729</v>
      </c>
      <c r="I270" s="3">
        <f>F270*100</f>
        <v>7.2691174938047776E-2</v>
      </c>
      <c r="J270" s="2">
        <v>43.725000000000001</v>
      </c>
    </row>
    <row r="271" spans="1:10" x14ac:dyDescent="0.35">
      <c r="A271" s="2" t="s">
        <v>4535</v>
      </c>
      <c r="B271" s="2" t="s">
        <v>4536</v>
      </c>
      <c r="C271" s="2" t="s">
        <v>4537</v>
      </c>
      <c r="D271" s="2" t="s">
        <v>233</v>
      </c>
      <c r="E271" s="2" t="s">
        <v>113</v>
      </c>
      <c r="F271" s="3">
        <f>VLOOKUP(A271,'[1]all ident cells table old'!$A$2:$H$1963,7,FALSE)</f>
        <v>7.2578700416619504E-4</v>
      </c>
      <c r="G271" s="3">
        <f>VLOOKUP(A271,'[1]all ident cells table old'!$A$2:$H$1963,8,FALSE)</f>
        <v>2.5512744513132293E-4</v>
      </c>
      <c r="H271" s="4">
        <f>(100*G271)/F271</f>
        <v>35.151834307700327</v>
      </c>
      <c r="I271" s="3">
        <f>F271*100</f>
        <v>7.2578700416619499E-2</v>
      </c>
      <c r="J271" s="2">
        <v>33.936999999999998</v>
      </c>
    </row>
    <row r="272" spans="1:10" x14ac:dyDescent="0.35">
      <c r="A272" s="2" t="s">
        <v>955</v>
      </c>
      <c r="B272" s="2" t="s">
        <v>956</v>
      </c>
      <c r="C272" s="2" t="s">
        <v>957</v>
      </c>
      <c r="D272" s="2" t="s">
        <v>44</v>
      </c>
      <c r="E272" s="2" t="s">
        <v>5269</v>
      </c>
      <c r="F272" s="3">
        <f>VLOOKUP(A272,'[1]all ident cells table old'!$A$2:$H$1963,7,FALSE)</f>
        <v>7.2419879926329163E-4</v>
      </c>
      <c r="G272" s="3">
        <f>VLOOKUP(A272,'[1]all ident cells table old'!$A$2:$H$1963,8,FALSE)</f>
        <v>5.5924707802434981E-4</v>
      </c>
      <c r="H272" s="4">
        <f>(100*G272)/F272</f>
        <v>77.222867338810445</v>
      </c>
      <c r="I272" s="3">
        <f>F272*100</f>
        <v>7.2419879926329159E-2</v>
      </c>
      <c r="J272" s="2">
        <v>32.884999999999998</v>
      </c>
    </row>
    <row r="273" spans="1:10" x14ac:dyDescent="0.35">
      <c r="A273" s="2" t="s">
        <v>421</v>
      </c>
      <c r="B273" s="2" t="s">
        <v>422</v>
      </c>
      <c r="C273" s="2" t="s">
        <v>178</v>
      </c>
      <c r="D273" s="2" t="s">
        <v>253</v>
      </c>
      <c r="E273" s="2" t="s">
        <v>178</v>
      </c>
      <c r="F273" s="3">
        <f>VLOOKUP(A273,'[1]all ident cells table old'!$A$2:$H$1963,7,FALSE)</f>
        <v>7.2187668281764106E-4</v>
      </c>
      <c r="G273" s="3">
        <f>VLOOKUP(A273,'[1]all ident cells table old'!$A$2:$H$1963,8,FALSE)</f>
        <v>1.7755941528247422E-4</v>
      </c>
      <c r="H273" s="4">
        <f>(100*G273)/F273</f>
        <v>24.596917937482253</v>
      </c>
      <c r="I273" s="3">
        <f>F273*100</f>
        <v>7.2187668281764109E-2</v>
      </c>
      <c r="J273" s="2">
        <v>16.471</v>
      </c>
    </row>
    <row r="274" spans="1:10" x14ac:dyDescent="0.35">
      <c r="A274" s="2" t="s">
        <v>3647</v>
      </c>
      <c r="B274" s="2" t="s">
        <v>3648</v>
      </c>
      <c r="C274" s="2" t="s">
        <v>3649</v>
      </c>
      <c r="D274" s="2" t="s">
        <v>7</v>
      </c>
      <c r="E274" s="2" t="s">
        <v>37</v>
      </c>
      <c r="F274" s="3">
        <f>VLOOKUP(A274,'[1]all ident cells table old'!$A$2:$H$1963,7,FALSE)</f>
        <v>7.1943292599702753E-4</v>
      </c>
      <c r="G274" s="3">
        <f>VLOOKUP(A274,'[1]all ident cells table old'!$A$2:$H$1963,8,FALSE)</f>
        <v>2.26607268210364E-4</v>
      </c>
      <c r="H274" s="4">
        <f>(100*G274)/F274</f>
        <v>31.498039639528574</v>
      </c>
      <c r="I274" s="3">
        <f>F274*100</f>
        <v>7.1943292599702752E-2</v>
      </c>
      <c r="J274" s="2">
        <v>10.32</v>
      </c>
    </row>
    <row r="275" spans="1:10" x14ac:dyDescent="0.35">
      <c r="A275" s="2" t="s">
        <v>693</v>
      </c>
      <c r="B275" s="2" t="s">
        <v>694</v>
      </c>
      <c r="C275" s="2" t="s">
        <v>695</v>
      </c>
      <c r="D275" s="2" t="s">
        <v>7</v>
      </c>
      <c r="E275" s="2" t="s">
        <v>8</v>
      </c>
      <c r="F275" s="3">
        <f>VLOOKUP(A275,'[1]all ident cells table old'!$A$2:$H$1963,7,FALSE)</f>
        <v>7.1305043213461001E-4</v>
      </c>
      <c r="G275" s="3">
        <f>VLOOKUP(A275,'[1]all ident cells table old'!$A$2:$H$1963,8,FALSE)</f>
        <v>1.6806319271661137E-4</v>
      </c>
      <c r="H275" s="4">
        <f>(100*G275)/F275</f>
        <v>23.569608143072315</v>
      </c>
      <c r="I275" s="3">
        <f>F275*100</f>
        <v>7.1305043213460997E-2</v>
      </c>
      <c r="J275" s="2">
        <v>44.634999999999998</v>
      </c>
    </row>
    <row r="276" spans="1:10" x14ac:dyDescent="0.35">
      <c r="A276" s="2" t="s">
        <v>642</v>
      </c>
      <c r="B276" s="2" t="s">
        <v>643</v>
      </c>
      <c r="C276" s="2" t="s">
        <v>644</v>
      </c>
      <c r="D276" s="2" t="s">
        <v>7</v>
      </c>
      <c r="E276" s="2" t="s">
        <v>8</v>
      </c>
      <c r="F276" s="3">
        <f>VLOOKUP(A276,'[1]all ident cells table old'!$A$2:$H$1963,7,FALSE)</f>
        <v>7.0967394939279362E-4</v>
      </c>
      <c r="G276" s="3">
        <f>VLOOKUP(A276,'[1]all ident cells table old'!$A$2:$H$1963,8,FALSE)</f>
        <v>8.8455600283555481E-5</v>
      </c>
      <c r="H276" s="4">
        <f>(100*G276)/F276</f>
        <v>12.464259165668862</v>
      </c>
      <c r="I276" s="3">
        <f>F276*100</f>
        <v>7.0967394939279366E-2</v>
      </c>
      <c r="J276" s="2">
        <v>50.539000000000001</v>
      </c>
    </row>
    <row r="277" spans="1:10" x14ac:dyDescent="0.35">
      <c r="A277" s="2" t="s">
        <v>551</v>
      </c>
      <c r="B277" s="2" t="s">
        <v>552</v>
      </c>
      <c r="C277" s="2" t="s">
        <v>4763</v>
      </c>
      <c r="D277" s="2" t="s">
        <v>253</v>
      </c>
      <c r="E277" s="2" t="s">
        <v>5269</v>
      </c>
      <c r="F277" s="3">
        <f>VLOOKUP(A277,'[1]all ident cells table old'!$A$2:$H$1963,7,FALSE)</f>
        <v>7.0528322833142247E-4</v>
      </c>
      <c r="G277" s="3">
        <f>VLOOKUP(A277,'[1]all ident cells table old'!$A$2:$H$1963,8,FALSE)</f>
        <v>1.2370470779632389E-4</v>
      </c>
      <c r="H277" s="4">
        <f>(100*G277)/F277</f>
        <v>17.539720615360121</v>
      </c>
      <c r="I277" s="3">
        <f>F277*100</f>
        <v>7.0528322833142254E-2</v>
      </c>
      <c r="J277" s="2">
        <v>39.478999999999999</v>
      </c>
    </row>
    <row r="278" spans="1:10" x14ac:dyDescent="0.35">
      <c r="A278" s="2" t="s">
        <v>4210</v>
      </c>
      <c r="B278" s="2" t="s">
        <v>4211</v>
      </c>
      <c r="C278" s="2" t="s">
        <v>272</v>
      </c>
      <c r="D278" s="2" t="s">
        <v>44</v>
      </c>
      <c r="E278" s="2" t="s">
        <v>178</v>
      </c>
      <c r="F278" s="3">
        <f>VLOOKUP(A278,'[1]all ident cells table old'!$A$2:$H$1963,7,FALSE)</f>
        <v>7.0196619974191761E-4</v>
      </c>
      <c r="G278" s="3">
        <f>VLOOKUP(A278,'[1]all ident cells table old'!$A$2:$H$1963,8,FALSE)</f>
        <v>3.374470457965419E-4</v>
      </c>
      <c r="H278" s="4">
        <f>(100*G278)/F278</f>
        <v>48.071694323830194</v>
      </c>
      <c r="I278" s="3">
        <f>F278*100</f>
        <v>7.0196619974191757E-2</v>
      </c>
      <c r="J278" s="2">
        <v>16.558</v>
      </c>
    </row>
    <row r="279" spans="1:10" x14ac:dyDescent="0.35">
      <c r="A279" s="2" t="s">
        <v>2216</v>
      </c>
      <c r="B279" s="2" t="s">
        <v>2217</v>
      </c>
      <c r="C279" s="2" t="s">
        <v>2218</v>
      </c>
      <c r="D279" s="2" t="s">
        <v>7</v>
      </c>
      <c r="E279" s="2" t="s">
        <v>129</v>
      </c>
      <c r="F279" s="3">
        <f>VLOOKUP(A279,'[1]all ident cells table old'!$A$2:$H$1963,7,FALSE)</f>
        <v>7.0144196091835099E-4</v>
      </c>
      <c r="G279" s="3">
        <f>VLOOKUP(A279,'[1]all ident cells table old'!$A$2:$H$1963,8,FALSE)</f>
        <v>2.228593190922594E-4</v>
      </c>
      <c r="H279" s="4">
        <f>(100*G279)/F279</f>
        <v>31.771597866840558</v>
      </c>
      <c r="I279" s="3">
        <f>F279*100</f>
        <v>7.0144196091835101E-2</v>
      </c>
      <c r="J279" s="2">
        <v>63.073999999999998</v>
      </c>
    </row>
    <row r="280" spans="1:10" x14ac:dyDescent="0.35">
      <c r="A280" s="2" t="s">
        <v>599</v>
      </c>
      <c r="B280" s="2" t="s">
        <v>600</v>
      </c>
      <c r="C280" s="2" t="s">
        <v>601</v>
      </c>
      <c r="D280" s="2" t="s">
        <v>323</v>
      </c>
      <c r="E280" s="2" t="s">
        <v>5269</v>
      </c>
      <c r="F280" s="3">
        <f>VLOOKUP(A280,'[1]all ident cells table old'!$A$2:$H$1963,7,FALSE)</f>
        <v>7.0104289458354171E-4</v>
      </c>
      <c r="G280" s="3">
        <f>VLOOKUP(A280,'[1]all ident cells table old'!$A$2:$H$1963,8,FALSE)</f>
        <v>1.0577730357112225E-4</v>
      </c>
      <c r="H280" s="4">
        <f>(100*G280)/F280</f>
        <v>15.088563679681799</v>
      </c>
      <c r="I280" s="3">
        <f>F280*100</f>
        <v>7.0104289458354174E-2</v>
      </c>
      <c r="J280" s="2">
        <v>40.493000000000002</v>
      </c>
    </row>
    <row r="281" spans="1:10" x14ac:dyDescent="0.35">
      <c r="A281" s="2" t="s">
        <v>2071</v>
      </c>
      <c r="B281" s="2" t="s">
        <v>2072</v>
      </c>
      <c r="C281" s="2" t="s">
        <v>2073</v>
      </c>
      <c r="D281" s="2" t="s">
        <v>7</v>
      </c>
      <c r="E281" s="2" t="s">
        <v>5269</v>
      </c>
      <c r="F281" s="3">
        <f>VLOOKUP(A281,'[1]all ident cells table old'!$A$2:$H$1963,7,FALSE)</f>
        <v>6.9516861508616583E-4</v>
      </c>
      <c r="G281" s="3">
        <f>VLOOKUP(A281,'[1]all ident cells table old'!$A$2:$H$1963,8,FALSE)</f>
        <v>3.7452472406581755E-4</v>
      </c>
      <c r="H281" s="4">
        <f>(100*G281)/F281</f>
        <v>53.875378712169763</v>
      </c>
      <c r="I281" s="3">
        <f>F281*100</f>
        <v>6.9516861508616579E-2</v>
      </c>
      <c r="J281" s="2">
        <v>23.071000000000002</v>
      </c>
    </row>
    <row r="282" spans="1:10" x14ac:dyDescent="0.35">
      <c r="A282" s="2" t="s">
        <v>1762</v>
      </c>
      <c r="B282" s="2" t="s">
        <v>1763</v>
      </c>
      <c r="C282" s="2" t="s">
        <v>1717</v>
      </c>
      <c r="D282" s="2" t="s">
        <v>7</v>
      </c>
      <c r="E282" s="2" t="s">
        <v>5269</v>
      </c>
      <c r="F282" s="3">
        <f>VLOOKUP(A282,'[1]all ident cells table old'!$A$2:$H$1963,7,FALSE)</f>
        <v>6.8789129373540345E-4</v>
      </c>
      <c r="G282" s="3">
        <f>VLOOKUP(A282,'[1]all ident cells table old'!$A$2:$H$1963,8,FALSE)</f>
        <v>1.1766508571046849E-4</v>
      </c>
      <c r="H282" s="4">
        <f>(100*G282)/F282</f>
        <v>17.105186063850404</v>
      </c>
      <c r="I282" s="3">
        <f>F282*100</f>
        <v>6.8789129373540342E-2</v>
      </c>
      <c r="J282" s="2">
        <v>266.72000000000003</v>
      </c>
    </row>
    <row r="283" spans="1:10" x14ac:dyDescent="0.35">
      <c r="A283" s="2" t="s">
        <v>4498</v>
      </c>
      <c r="B283" s="2" t="s">
        <v>4499</v>
      </c>
      <c r="C283" s="2" t="s">
        <v>272</v>
      </c>
      <c r="D283" s="2" t="s">
        <v>233</v>
      </c>
      <c r="E283" s="2" t="s">
        <v>178</v>
      </c>
      <c r="F283" s="3">
        <f>VLOOKUP(A283,'[1]all ident cells table old'!$A$2:$H$1963,7,FALSE)</f>
        <v>6.844465055676315E-4</v>
      </c>
      <c r="G283" s="3">
        <f>VLOOKUP(A283,'[1]all ident cells table old'!$A$2:$H$1963,8,FALSE)</f>
        <v>1.7084232355360263E-4</v>
      </c>
      <c r="H283" s="4">
        <f>(100*G283)/F283</f>
        <v>24.960653924577802</v>
      </c>
      <c r="I283" s="3">
        <f>F283*100</f>
        <v>6.8444650556763145E-2</v>
      </c>
      <c r="J283" s="2">
        <v>30.259</v>
      </c>
    </row>
    <row r="284" spans="1:10" x14ac:dyDescent="0.35">
      <c r="A284" s="2" t="s">
        <v>221</v>
      </c>
      <c r="B284" s="2" t="s">
        <v>222</v>
      </c>
      <c r="C284" s="2" t="s">
        <v>223</v>
      </c>
      <c r="D284" s="2" t="s">
        <v>7</v>
      </c>
      <c r="E284" s="2" t="s">
        <v>12</v>
      </c>
      <c r="F284" s="3">
        <f>VLOOKUP(A284,'[1]all ident cells table old'!$A$2:$H$1963,7,FALSE)</f>
        <v>6.7867277570188452E-4</v>
      </c>
      <c r="G284" s="3">
        <f>VLOOKUP(A284,'[1]all ident cells table old'!$A$2:$H$1963,8,FALSE)</f>
        <v>7.2508061943934497E-5</v>
      </c>
      <c r="H284" s="4">
        <f>(100*G284)/F284</f>
        <v>10.683802937129242</v>
      </c>
      <c r="I284" s="3">
        <f>F284*100</f>
        <v>6.7867277570188456E-2</v>
      </c>
      <c r="J284" s="2">
        <v>23.177</v>
      </c>
    </row>
    <row r="285" spans="1:10" x14ac:dyDescent="0.35">
      <c r="A285" s="2" t="s">
        <v>3263</v>
      </c>
      <c r="B285" s="2" t="s">
        <v>3264</v>
      </c>
      <c r="C285" s="2" t="s">
        <v>2200</v>
      </c>
      <c r="D285" s="2" t="s">
        <v>7</v>
      </c>
      <c r="E285" s="2" t="s">
        <v>45</v>
      </c>
      <c r="F285" s="3">
        <f>VLOOKUP(A285,'[1]all ident cells table old'!$A$2:$H$1963,7,FALSE)</f>
        <v>6.7690806373739345E-4</v>
      </c>
      <c r="G285" s="3">
        <f>VLOOKUP(A285,'[1]all ident cells table old'!$A$2:$H$1963,8,FALSE)</f>
        <v>1.3661347685097093E-4</v>
      </c>
      <c r="H285" s="4">
        <f>(100*G285)/F285</f>
        <v>20.1819839605235</v>
      </c>
      <c r="I285" s="3">
        <f>F285*100</f>
        <v>6.7690806373739351E-2</v>
      </c>
      <c r="J285" s="2">
        <v>19.023</v>
      </c>
    </row>
    <row r="286" spans="1:10" x14ac:dyDescent="0.35">
      <c r="A286" s="2" t="s">
        <v>28</v>
      </c>
      <c r="B286" s="2" t="s">
        <v>29</v>
      </c>
      <c r="C286" s="2" t="s">
        <v>30</v>
      </c>
      <c r="D286" s="2" t="s">
        <v>7</v>
      </c>
      <c r="E286" s="2" t="s">
        <v>8</v>
      </c>
      <c r="F286" s="3">
        <f>VLOOKUP(A286,'[1]all ident cells table old'!$A$2:$H$1963,7,FALSE)</f>
        <v>6.7175392002109596E-4</v>
      </c>
      <c r="G286" s="3">
        <f>VLOOKUP(A286,'[1]all ident cells table old'!$A$2:$H$1963,8,FALSE)</f>
        <v>1.4650363570804093E-4</v>
      </c>
      <c r="H286" s="4">
        <f>(100*G286)/F286</f>
        <v>21.809122558367815</v>
      </c>
      <c r="I286" s="3">
        <f>F286*100</f>
        <v>6.7175392002109591E-2</v>
      </c>
      <c r="J286" s="2">
        <v>37.511000000000003</v>
      </c>
    </row>
    <row r="287" spans="1:10" x14ac:dyDescent="0.35">
      <c r="A287" s="2" t="s">
        <v>1974</v>
      </c>
      <c r="B287" s="2" t="s">
        <v>1975</v>
      </c>
      <c r="C287" s="2" t="s">
        <v>1976</v>
      </c>
      <c r="D287" s="2" t="s">
        <v>7</v>
      </c>
      <c r="E287" s="2" t="s">
        <v>1323</v>
      </c>
      <c r="F287" s="3">
        <f>VLOOKUP(A287,'[1]all ident cells table old'!$A$2:$H$1963,7,FALSE)</f>
        <v>6.7009098808869466E-4</v>
      </c>
      <c r="G287" s="3">
        <f>VLOOKUP(A287,'[1]all ident cells table old'!$A$2:$H$1963,8,FALSE)</f>
        <v>2.2484296782630551E-4</v>
      </c>
      <c r="H287" s="4">
        <f>(100*G287)/F287</f>
        <v>33.554095163647361</v>
      </c>
      <c r="I287" s="3">
        <f>F287*100</f>
        <v>6.7009098808869461E-2</v>
      </c>
      <c r="J287" s="2">
        <v>46.246000000000002</v>
      </c>
    </row>
    <row r="288" spans="1:10" x14ac:dyDescent="0.35">
      <c r="A288" s="2" t="s">
        <v>3609</v>
      </c>
      <c r="B288" s="2" t="s">
        <v>3610</v>
      </c>
      <c r="C288" s="2" t="s">
        <v>178</v>
      </c>
      <c r="D288" s="2" t="s">
        <v>7</v>
      </c>
      <c r="E288" s="2" t="s">
        <v>178</v>
      </c>
      <c r="F288" s="3">
        <f>VLOOKUP(A288,'[1]all ident cells table old'!$A$2:$H$1963,7,FALSE)</f>
        <v>6.6661158666770357E-4</v>
      </c>
      <c r="G288" s="3">
        <f>VLOOKUP(A288,'[1]all ident cells table old'!$A$2:$H$1963,8,FALSE)</f>
        <v>1.0456802794408745E-4</v>
      </c>
      <c r="H288" s="4">
        <f>(100*G288)/F288</f>
        <v>15.686500210236089</v>
      </c>
      <c r="I288" s="3">
        <f>F288*100</f>
        <v>6.6661158666770359E-2</v>
      </c>
      <c r="J288" s="2">
        <v>39.683999999999997</v>
      </c>
    </row>
    <row r="289" spans="1:10" x14ac:dyDescent="0.35">
      <c r="A289" s="2" t="s">
        <v>3916</v>
      </c>
      <c r="B289" s="2" t="s">
        <v>3917</v>
      </c>
      <c r="C289" s="2" t="s">
        <v>3691</v>
      </c>
      <c r="D289" s="2" t="s">
        <v>233</v>
      </c>
      <c r="E289" s="2" t="s">
        <v>296</v>
      </c>
      <c r="F289" s="3">
        <f>VLOOKUP(A289,'[1]all ident cells table old'!$A$2:$H$1963,7,FALSE)</f>
        <v>6.6554910671388641E-4</v>
      </c>
      <c r="G289" s="3">
        <f>VLOOKUP(A289,'[1]all ident cells table old'!$A$2:$H$1963,8,FALSE)</f>
        <v>7.5576188235142191E-5</v>
      </c>
      <c r="H289" s="4">
        <f>(100*G289)/F289</f>
        <v>11.355463852741931</v>
      </c>
      <c r="I289" s="3">
        <f>F289*100</f>
        <v>6.6554910671388634E-2</v>
      </c>
      <c r="J289" s="2">
        <v>65.61</v>
      </c>
    </row>
    <row r="290" spans="1:10" x14ac:dyDescent="0.35">
      <c r="A290" s="2" t="s">
        <v>4179</v>
      </c>
      <c r="B290" s="2" t="s">
        <v>4180</v>
      </c>
      <c r="C290" s="2" t="s">
        <v>4181</v>
      </c>
      <c r="D290" s="2" t="s">
        <v>7</v>
      </c>
      <c r="E290" s="2" t="s">
        <v>12</v>
      </c>
      <c r="F290" s="3">
        <f>VLOOKUP(A290,'[1]all ident cells table old'!$A$2:$H$1963,7,FALSE)</f>
        <v>6.6245516543311865E-4</v>
      </c>
      <c r="G290" s="3">
        <f>VLOOKUP(A290,'[1]all ident cells table old'!$A$2:$H$1963,8,FALSE)</f>
        <v>1.5656549335159997E-4</v>
      </c>
      <c r="H290" s="4">
        <f>(100*G290)/F290</f>
        <v>23.634126733578437</v>
      </c>
      <c r="I290" s="3">
        <f>F290*100</f>
        <v>6.6245516543311858E-2</v>
      </c>
      <c r="J290" s="2">
        <v>36.609000000000002</v>
      </c>
    </row>
    <row r="291" spans="1:10" x14ac:dyDescent="0.35">
      <c r="A291" s="2" t="s">
        <v>3382</v>
      </c>
      <c r="B291" s="2" t="s">
        <v>3383</v>
      </c>
      <c r="C291" s="2" t="s">
        <v>3384</v>
      </c>
      <c r="D291" s="2" t="s">
        <v>7</v>
      </c>
      <c r="E291" s="2" t="s">
        <v>8</v>
      </c>
      <c r="F291" s="3">
        <f>VLOOKUP(A291,'[1]all ident cells table old'!$A$2:$H$1963,7,FALSE)</f>
        <v>6.6094277872895369E-4</v>
      </c>
      <c r="G291" s="3">
        <f>VLOOKUP(A291,'[1]all ident cells table old'!$A$2:$H$1963,8,FALSE)</f>
        <v>8.1415370079794587E-5</v>
      </c>
      <c r="H291" s="4">
        <f>(100*G291)/F291</f>
        <v>12.318066359142755</v>
      </c>
      <c r="I291" s="3">
        <f>F291*100</f>
        <v>6.6094277872895374E-2</v>
      </c>
      <c r="J291" s="2">
        <v>164.09</v>
      </c>
    </row>
    <row r="292" spans="1:10" x14ac:dyDescent="0.35">
      <c r="A292" s="2" t="s">
        <v>4837</v>
      </c>
      <c r="B292" s="2" t="s">
        <v>4838</v>
      </c>
      <c r="C292" s="2" t="s">
        <v>178</v>
      </c>
      <c r="D292" s="2" t="s">
        <v>233</v>
      </c>
      <c r="E292" s="2" t="s">
        <v>178</v>
      </c>
      <c r="F292" s="3">
        <f>VLOOKUP(A292,'[1]all ident cells table old'!$A$2:$H$1963,7,FALSE)</f>
        <v>6.4917374212525379E-4</v>
      </c>
      <c r="G292" s="3">
        <f>VLOOKUP(A292,'[1]all ident cells table old'!$A$2:$H$1963,8,FALSE)</f>
        <v>1.1727593292107364E-4</v>
      </c>
      <c r="H292" s="4">
        <f>(100*G292)/F292</f>
        <v>18.065415359705973</v>
      </c>
      <c r="I292" s="3">
        <f>F292*100</f>
        <v>6.4917374212525372E-2</v>
      </c>
      <c r="J292" s="2">
        <v>10.577999999999999</v>
      </c>
    </row>
    <row r="293" spans="1:10" x14ac:dyDescent="0.35">
      <c r="A293" s="2" t="s">
        <v>432</v>
      </c>
      <c r="B293" s="2" t="s">
        <v>433</v>
      </c>
      <c r="C293" s="2" t="s">
        <v>178</v>
      </c>
      <c r="D293" s="2" t="s">
        <v>44</v>
      </c>
      <c r="E293" s="2" t="s">
        <v>45</v>
      </c>
      <c r="F293" s="3">
        <f>VLOOKUP(A293,'[1]all ident cells table old'!$A$2:$H$1963,7,FALSE)</f>
        <v>6.472931559745684E-4</v>
      </c>
      <c r="G293" s="3">
        <f>VLOOKUP(A293,'[1]all ident cells table old'!$A$2:$H$1963,8,FALSE)</f>
        <v>2.5377700271300008E-4</v>
      </c>
      <c r="H293" s="4">
        <f>(100*G293)/F293</f>
        <v>39.205883821050435</v>
      </c>
      <c r="I293" s="3">
        <f>F293*100</f>
        <v>6.4729315597456843E-2</v>
      </c>
      <c r="J293" s="2">
        <v>24.164999999999999</v>
      </c>
    </row>
    <row r="294" spans="1:10" x14ac:dyDescent="0.35">
      <c r="A294" s="2" t="s">
        <v>2453</v>
      </c>
      <c r="B294" s="2" t="s">
        <v>2454</v>
      </c>
      <c r="C294" s="2" t="s">
        <v>178</v>
      </c>
      <c r="D294" s="2" t="s">
        <v>7</v>
      </c>
      <c r="E294" s="2" t="s">
        <v>178</v>
      </c>
      <c r="F294" s="3">
        <f>VLOOKUP(A294,'[1]all ident cells table old'!$A$2:$H$1963,7,FALSE)</f>
        <v>6.3925771074279899E-4</v>
      </c>
      <c r="G294" s="3">
        <f>VLOOKUP(A294,'[1]all ident cells table old'!$A$2:$H$1963,8,FALSE)</f>
        <v>1.3911526858114299E-4</v>
      </c>
      <c r="H294" s="4">
        <f>(100*G294)/F294</f>
        <v>21.762000871212813</v>
      </c>
      <c r="I294" s="3">
        <f>F294*100</f>
        <v>6.3925771074279894E-2</v>
      </c>
      <c r="J294" s="2">
        <v>35.86</v>
      </c>
    </row>
    <row r="295" spans="1:10" x14ac:dyDescent="0.35">
      <c r="A295" s="2" t="s">
        <v>2627</v>
      </c>
      <c r="B295" s="2" t="s">
        <v>2628</v>
      </c>
      <c r="C295" s="5" t="s">
        <v>2001</v>
      </c>
      <c r="D295" s="2" t="s">
        <v>7</v>
      </c>
      <c r="E295" s="2" t="s">
        <v>5269</v>
      </c>
      <c r="F295" s="3">
        <f>VLOOKUP(A295,'[1]all ident cells table old'!$A$2:$H$1963,7,FALSE)</f>
        <v>6.3641179677241327E-4</v>
      </c>
      <c r="G295" s="3">
        <f>VLOOKUP(A295,'[1]all ident cells table old'!$A$2:$H$1963,8,FALSE)</f>
        <v>1.2365719566741261E-4</v>
      </c>
      <c r="H295" s="4">
        <f>(100*G295)/F295</f>
        <v>19.430374530224736</v>
      </c>
      <c r="I295" s="3">
        <f>F295*100</f>
        <v>6.3641179677241325E-2</v>
      </c>
      <c r="J295" s="2">
        <v>63.598999999999997</v>
      </c>
    </row>
    <row r="296" spans="1:10" x14ac:dyDescent="0.35">
      <c r="A296" s="2" t="s">
        <v>1224</v>
      </c>
      <c r="B296" s="2" t="s">
        <v>1225</v>
      </c>
      <c r="C296" s="2" t="s">
        <v>1226</v>
      </c>
      <c r="D296" s="2" t="s">
        <v>7</v>
      </c>
      <c r="E296" s="2" t="s">
        <v>8</v>
      </c>
      <c r="F296" s="3">
        <f>VLOOKUP(A296,'[1]all ident cells table old'!$A$2:$H$1963,7,FALSE)</f>
        <v>6.3188662279701645E-4</v>
      </c>
      <c r="G296" s="3">
        <f>VLOOKUP(A296,'[1]all ident cells table old'!$A$2:$H$1963,8,FALSE)</f>
        <v>8.2609135356848812E-5</v>
      </c>
      <c r="H296" s="4">
        <f>(100*G296)/F296</f>
        <v>13.073411016549672</v>
      </c>
      <c r="I296" s="3">
        <f>F296*100</f>
        <v>6.3188662279701643E-2</v>
      </c>
      <c r="J296" s="2">
        <v>37.159999999999997</v>
      </c>
    </row>
    <row r="297" spans="1:10" x14ac:dyDescent="0.35">
      <c r="A297" s="2" t="s">
        <v>4874</v>
      </c>
      <c r="B297" s="2" t="s">
        <v>4875</v>
      </c>
      <c r="C297" s="2" t="s">
        <v>4876</v>
      </c>
      <c r="D297" s="2" t="s">
        <v>233</v>
      </c>
      <c r="E297" s="2" t="s">
        <v>296</v>
      </c>
      <c r="F297" s="3">
        <f>VLOOKUP(A297,'[1]all ident cells table old'!$A$2:$H$1963,7,FALSE)</f>
        <v>6.2998101267046521E-4</v>
      </c>
      <c r="G297" s="3">
        <f>VLOOKUP(A297,'[1]all ident cells table old'!$A$2:$H$1963,8,FALSE)</f>
        <v>3.8043989530688553E-4</v>
      </c>
      <c r="H297" s="4">
        <f>(100*G297)/F297</f>
        <v>60.389105013532948</v>
      </c>
      <c r="I297" s="3">
        <f>F297*100</f>
        <v>6.2998101267046525E-2</v>
      </c>
      <c r="J297" s="2">
        <v>46.09</v>
      </c>
    </row>
    <row r="298" spans="1:10" x14ac:dyDescent="0.35">
      <c r="A298" s="2" t="s">
        <v>3354</v>
      </c>
      <c r="B298" s="2" t="s">
        <v>3355</v>
      </c>
      <c r="C298" s="2" t="s">
        <v>178</v>
      </c>
      <c r="D298" s="2" t="s">
        <v>7</v>
      </c>
      <c r="E298" s="2" t="s">
        <v>178</v>
      </c>
      <c r="F298" s="3">
        <f>VLOOKUP(A298,'[1]all ident cells table old'!$A$2:$H$1963,7,FALSE)</f>
        <v>6.2986898108015972E-4</v>
      </c>
      <c r="G298" s="3">
        <f>VLOOKUP(A298,'[1]all ident cells table old'!$A$2:$H$1963,8,FALSE)</f>
        <v>6.234242109327053E-5</v>
      </c>
      <c r="H298" s="4">
        <f>(100*G298)/F298</f>
        <v>9.8976807821778685</v>
      </c>
      <c r="I298" s="3">
        <f>F298*100</f>
        <v>6.2986898108015971E-2</v>
      </c>
      <c r="J298" s="2">
        <v>36.1</v>
      </c>
    </row>
    <row r="299" spans="1:10" x14ac:dyDescent="0.35">
      <c r="A299" s="2" t="s">
        <v>4769</v>
      </c>
      <c r="B299" s="2" t="s">
        <v>4770</v>
      </c>
      <c r="C299" s="5" t="s">
        <v>4771</v>
      </c>
      <c r="D299" s="2" t="s">
        <v>7</v>
      </c>
      <c r="E299" s="2" t="s">
        <v>544</v>
      </c>
      <c r="F299" s="3">
        <f>VLOOKUP(A299,'[1]all ident cells table old'!$A$2:$H$1963,7,FALSE)</f>
        <v>6.2971072725238246E-4</v>
      </c>
      <c r="G299" s="3">
        <f>VLOOKUP(A299,'[1]all ident cells table old'!$A$2:$H$1963,8,FALSE)</f>
        <v>9.307304513962001E-5</v>
      </c>
      <c r="H299" s="4">
        <f>(100*G299)/F299</f>
        <v>14.780285790227161</v>
      </c>
      <c r="I299" s="3">
        <f>F299*100</f>
        <v>6.2971072725238247E-2</v>
      </c>
      <c r="J299" s="2">
        <v>35.761000000000003</v>
      </c>
    </row>
    <row r="300" spans="1:10" x14ac:dyDescent="0.35">
      <c r="A300" s="2" t="s">
        <v>247</v>
      </c>
      <c r="B300" s="2" t="s">
        <v>248</v>
      </c>
      <c r="C300" s="2" t="s">
        <v>249</v>
      </c>
      <c r="D300" s="2" t="s">
        <v>7</v>
      </c>
      <c r="E300" s="2" t="s">
        <v>45</v>
      </c>
      <c r="F300" s="3">
        <f>VLOOKUP(A300,'[1]all ident cells table old'!$A$2:$H$1963,7,FALSE)</f>
        <v>6.2721184842998113E-4</v>
      </c>
      <c r="G300" s="3">
        <f>VLOOKUP(A300,'[1]all ident cells table old'!$A$2:$H$1963,8,FALSE)</f>
        <v>3.1074363650352685E-4</v>
      </c>
      <c r="H300" s="4">
        <f>(100*G300)/F300</f>
        <v>49.543648973049777</v>
      </c>
      <c r="I300" s="3">
        <f>F300*100</f>
        <v>6.2721184842998115E-2</v>
      </c>
      <c r="J300" s="2">
        <v>19.579000000000001</v>
      </c>
    </row>
    <row r="301" spans="1:10" x14ac:dyDescent="0.35">
      <c r="A301" s="2" t="s">
        <v>3013</v>
      </c>
      <c r="B301" s="2" t="s">
        <v>3014</v>
      </c>
      <c r="C301" s="2" t="s">
        <v>3015</v>
      </c>
      <c r="D301" s="2" t="s">
        <v>7</v>
      </c>
      <c r="E301" s="2" t="s">
        <v>544</v>
      </c>
      <c r="F301" s="3">
        <f>VLOOKUP(A301,'[1]all ident cells table old'!$A$2:$H$1963,7,FALSE)</f>
        <v>6.2586767540627291E-4</v>
      </c>
      <c r="G301" s="3">
        <f>VLOOKUP(A301,'[1]all ident cells table old'!$A$2:$H$1963,8,FALSE)</f>
        <v>2.1075565141990174E-4</v>
      </c>
      <c r="H301" s="4">
        <f>(100*G301)/F301</f>
        <v>33.67415504932297</v>
      </c>
      <c r="I301" s="3">
        <f>F301*100</f>
        <v>6.2586767540627294E-2</v>
      </c>
      <c r="J301" s="2">
        <v>15.506</v>
      </c>
    </row>
    <row r="302" spans="1:10" x14ac:dyDescent="0.35">
      <c r="A302" s="2" t="s">
        <v>2352</v>
      </c>
      <c r="B302" s="2" t="s">
        <v>2353</v>
      </c>
      <c r="C302" s="2" t="s">
        <v>2354</v>
      </c>
      <c r="D302" s="2" t="s">
        <v>7</v>
      </c>
      <c r="E302" s="2" t="s">
        <v>45</v>
      </c>
      <c r="F302" s="3">
        <f>VLOOKUP(A302,'[1]all ident cells table old'!$A$2:$H$1963,7,FALSE)</f>
        <v>6.2346979330864889E-4</v>
      </c>
      <c r="G302" s="3">
        <f>VLOOKUP(A302,'[1]all ident cells table old'!$A$2:$H$1963,8,FALSE)</f>
        <v>1.7401373878989793E-4</v>
      </c>
      <c r="H302" s="4">
        <f>(100*G302)/F302</f>
        <v>27.910532419932711</v>
      </c>
      <c r="I302" s="3">
        <f>F302*100</f>
        <v>6.2346979330864888E-2</v>
      </c>
      <c r="J302" s="2">
        <v>47.481999999999999</v>
      </c>
    </row>
    <row r="303" spans="1:10" x14ac:dyDescent="0.35">
      <c r="A303" s="2" t="s">
        <v>319</v>
      </c>
      <c r="B303" s="2" t="s">
        <v>320</v>
      </c>
      <c r="C303" s="2" t="s">
        <v>295</v>
      </c>
      <c r="D303" s="2" t="s">
        <v>44</v>
      </c>
      <c r="E303" s="2" t="s">
        <v>296</v>
      </c>
      <c r="F303" s="3">
        <f>VLOOKUP(A303,'[1]all ident cells table old'!$A$2:$H$1963,7,FALSE)</f>
        <v>6.2337021790724383E-4</v>
      </c>
      <c r="G303" s="3">
        <f>VLOOKUP(A303,'[1]all ident cells table old'!$A$2:$H$1963,8,FALSE)</f>
        <v>1.5562504914855309E-4</v>
      </c>
      <c r="H303" s="4">
        <f>(100*G303)/F303</f>
        <v>24.965108161729628</v>
      </c>
      <c r="I303" s="3">
        <f>F303*100</f>
        <v>6.2337021790724381E-2</v>
      </c>
      <c r="J303" s="2">
        <v>57.73</v>
      </c>
    </row>
    <row r="304" spans="1:10" x14ac:dyDescent="0.35">
      <c r="A304" s="2" t="s">
        <v>657</v>
      </c>
      <c r="B304" s="2" t="s">
        <v>658</v>
      </c>
      <c r="C304" s="2" t="s">
        <v>659</v>
      </c>
      <c r="D304" s="2" t="s">
        <v>7</v>
      </c>
      <c r="E304" s="2" t="s">
        <v>5269</v>
      </c>
      <c r="F304" s="3">
        <f>VLOOKUP(A304,'[1]all ident cells table old'!$A$2:$H$1963,7,FALSE)</f>
        <v>6.233261579877931E-4</v>
      </c>
      <c r="G304" s="3">
        <f>VLOOKUP(A304,'[1]all ident cells table old'!$A$2:$H$1963,8,FALSE)</f>
        <v>1.1318793948956144E-4</v>
      </c>
      <c r="H304" s="4">
        <f>(100*G304)/F304</f>
        <v>18.15870199558961</v>
      </c>
      <c r="I304" s="3">
        <f>F304*100</f>
        <v>6.2332615798779308E-2</v>
      </c>
      <c r="J304" s="2">
        <v>40.201000000000001</v>
      </c>
    </row>
    <row r="305" spans="1:10" x14ac:dyDescent="0.35">
      <c r="A305" s="2" t="s">
        <v>4403</v>
      </c>
      <c r="B305" s="2" t="s">
        <v>4404</v>
      </c>
      <c r="C305" s="2" t="s">
        <v>4405</v>
      </c>
      <c r="D305" s="2" t="s">
        <v>7</v>
      </c>
      <c r="E305" s="2" t="s">
        <v>544</v>
      </c>
      <c r="F305" s="3">
        <f>VLOOKUP(A305,'[1]all ident cells table old'!$A$2:$H$1963,7,FALSE)</f>
        <v>6.1907394559237853E-4</v>
      </c>
      <c r="G305" s="3">
        <f>VLOOKUP(A305,'[1]all ident cells table old'!$A$2:$H$1963,8,FALSE)</f>
        <v>1.9478304240564659E-4</v>
      </c>
      <c r="H305" s="4">
        <f>(100*G305)/F305</f>
        <v>31.463614935250249</v>
      </c>
      <c r="I305" s="3">
        <f>F305*100</f>
        <v>6.1907394559237855E-2</v>
      </c>
      <c r="J305" s="2">
        <v>7.8960999999999997</v>
      </c>
    </row>
    <row r="306" spans="1:10" x14ac:dyDescent="0.35">
      <c r="A306" s="2" t="s">
        <v>3302</v>
      </c>
      <c r="B306" s="2" t="s">
        <v>3303</v>
      </c>
      <c r="C306" s="2" t="s">
        <v>3304</v>
      </c>
      <c r="D306" s="2" t="s">
        <v>44</v>
      </c>
      <c r="E306" s="2" t="s">
        <v>5269</v>
      </c>
      <c r="F306" s="3">
        <f>VLOOKUP(A306,'[1]all ident cells table old'!$A$2:$H$1963,7,FALSE)</f>
        <v>6.1409336600093541E-4</v>
      </c>
      <c r="G306" s="3">
        <f>VLOOKUP(A306,'[1]all ident cells table old'!$A$2:$H$1963,8,FALSE)</f>
        <v>1.6864775938945671E-4</v>
      </c>
      <c r="H306" s="4">
        <f>(100*G306)/F306</f>
        <v>27.462885731483347</v>
      </c>
      <c r="I306" s="3">
        <f>F306*100</f>
        <v>6.1409336600093539E-2</v>
      </c>
      <c r="J306" s="2">
        <v>63.154000000000003</v>
      </c>
    </row>
    <row r="307" spans="1:10" x14ac:dyDescent="0.35">
      <c r="A307" s="2" t="s">
        <v>1952</v>
      </c>
      <c r="B307" s="2" t="s">
        <v>1953</v>
      </c>
      <c r="C307" s="2" t="s">
        <v>1954</v>
      </c>
      <c r="D307" s="2" t="s">
        <v>7</v>
      </c>
      <c r="E307" s="2" t="s">
        <v>129</v>
      </c>
      <c r="F307" s="3">
        <f>VLOOKUP(A307,'[1]all ident cells table old'!$A$2:$H$1963,7,FALSE)</f>
        <v>6.1250420837530089E-4</v>
      </c>
      <c r="G307" s="3">
        <f>VLOOKUP(A307,'[1]all ident cells table old'!$A$2:$H$1963,8,FALSE)</f>
        <v>1.7859963425622419E-4</v>
      </c>
      <c r="H307" s="4">
        <f>(100*G307)/F307</f>
        <v>29.158923614577109</v>
      </c>
      <c r="I307" s="3">
        <f>F307*100</f>
        <v>6.1250420837530087E-2</v>
      </c>
      <c r="J307" s="2">
        <v>38.67</v>
      </c>
    </row>
    <row r="308" spans="1:10" x14ac:dyDescent="0.35">
      <c r="A308" s="2" t="s">
        <v>636</v>
      </c>
      <c r="B308" s="2" t="s">
        <v>637</v>
      </c>
      <c r="C308" s="2" t="s">
        <v>638</v>
      </c>
      <c r="D308" s="2" t="s">
        <v>7</v>
      </c>
      <c r="E308" s="2" t="s">
        <v>49</v>
      </c>
      <c r="F308" s="3">
        <f>VLOOKUP(A308,'[1]all ident cells table old'!$A$2:$H$1963,7,FALSE)</f>
        <v>6.1042728423809202E-4</v>
      </c>
      <c r="G308" s="3">
        <f>VLOOKUP(A308,'[1]all ident cells table old'!$A$2:$H$1963,8,FALSE)</f>
        <v>2.0900863687858188E-4</v>
      </c>
      <c r="H308" s="4">
        <f>(100*G308)/F308</f>
        <v>34.239727200178656</v>
      </c>
      <c r="I308" s="3">
        <f>F308*100</f>
        <v>6.10427284238092E-2</v>
      </c>
      <c r="J308" s="2">
        <v>58.167000000000002</v>
      </c>
    </row>
    <row r="309" spans="1:10" x14ac:dyDescent="0.35">
      <c r="A309" s="2" t="s">
        <v>2638</v>
      </c>
      <c r="B309" s="2" t="s">
        <v>2639</v>
      </c>
      <c r="C309" s="2" t="s">
        <v>2640</v>
      </c>
      <c r="D309" s="2" t="s">
        <v>7</v>
      </c>
      <c r="E309" s="2" t="s">
        <v>19</v>
      </c>
      <c r="F309" s="3">
        <f>VLOOKUP(A309,'[1]all ident cells table old'!$A$2:$H$1963,7,FALSE)</f>
        <v>6.0717977817286068E-4</v>
      </c>
      <c r="G309" s="3">
        <f>VLOOKUP(A309,'[1]all ident cells table old'!$A$2:$H$1963,8,FALSE)</f>
        <v>1.4452377617651268E-4</v>
      </c>
      <c r="H309" s="4">
        <f>(100*G309)/F309</f>
        <v>23.802468621635743</v>
      </c>
      <c r="I309" s="3">
        <f>F309*100</f>
        <v>6.0717977817286072E-2</v>
      </c>
      <c r="J309" s="2">
        <v>36.639000000000003</v>
      </c>
    </row>
    <row r="310" spans="1:10" x14ac:dyDescent="0.35">
      <c r="A310" s="2" t="s">
        <v>3704</v>
      </c>
      <c r="B310" s="2" t="s">
        <v>3705</v>
      </c>
      <c r="C310" s="2" t="s">
        <v>178</v>
      </c>
      <c r="D310" s="2" t="s">
        <v>7</v>
      </c>
      <c r="E310" s="2" t="s">
        <v>178</v>
      </c>
      <c r="F310" s="3">
        <f>VLOOKUP(A310,'[1]all ident cells table old'!$A$2:$H$1963,7,FALSE)</f>
        <v>6.0630446414140825E-4</v>
      </c>
      <c r="G310" s="3">
        <f>VLOOKUP(A310,'[1]all ident cells table old'!$A$2:$H$1963,8,FALSE)</f>
        <v>9.7147449065525254E-5</v>
      </c>
      <c r="H310" s="4">
        <f>(100*G310)/F310</f>
        <v>16.022882035529193</v>
      </c>
      <c r="I310" s="3">
        <f>F310*100</f>
        <v>6.0630446414140823E-2</v>
      </c>
      <c r="J310" s="2">
        <v>52.393999999999998</v>
      </c>
    </row>
    <row r="311" spans="1:10" x14ac:dyDescent="0.35">
      <c r="A311" s="2" t="s">
        <v>2991</v>
      </c>
      <c r="B311" s="2" t="s">
        <v>2992</v>
      </c>
      <c r="C311" s="2" t="s">
        <v>1688</v>
      </c>
      <c r="D311" s="2" t="s">
        <v>7</v>
      </c>
      <c r="E311" s="2" t="s">
        <v>49</v>
      </c>
      <c r="F311" s="3">
        <f>VLOOKUP(A311,'[1]all ident cells table old'!$A$2:$H$1963,7,FALSE)</f>
        <v>6.0442632757834848E-4</v>
      </c>
      <c r="G311" s="3">
        <f>VLOOKUP(A311,'[1]all ident cells table old'!$A$2:$H$1963,8,FALSE)</f>
        <v>1.5469916119733868E-4</v>
      </c>
      <c r="H311" s="4">
        <f>(100*G311)/F311</f>
        <v>25.59437836156895</v>
      </c>
      <c r="I311" s="3">
        <f>F311*100</f>
        <v>6.0442632757834847E-2</v>
      </c>
      <c r="J311" s="2">
        <v>36.561</v>
      </c>
    </row>
    <row r="312" spans="1:10" x14ac:dyDescent="0.35">
      <c r="A312" s="2" t="s">
        <v>1929</v>
      </c>
      <c r="B312" s="2" t="s">
        <v>1930</v>
      </c>
      <c r="C312" s="2" t="s">
        <v>1931</v>
      </c>
      <c r="D312" s="2" t="s">
        <v>7</v>
      </c>
      <c r="E312" s="2" t="s">
        <v>27</v>
      </c>
      <c r="F312" s="3">
        <f>VLOOKUP(A312,'[1]all ident cells table old'!$A$2:$H$1963,7,FALSE)</f>
        <v>6.0397810890595708E-4</v>
      </c>
      <c r="G312" s="3">
        <f>VLOOKUP(A312,'[1]all ident cells table old'!$A$2:$H$1963,8,FALSE)</f>
        <v>5.9421187969343411E-5</v>
      </c>
      <c r="H312" s="4">
        <f>(100*G312)/F312</f>
        <v>9.8383016028476025</v>
      </c>
      <c r="I312" s="3">
        <f>F312*100</f>
        <v>6.0397810890595711E-2</v>
      </c>
      <c r="J312" s="2">
        <v>46.779000000000003</v>
      </c>
    </row>
    <row r="313" spans="1:10" x14ac:dyDescent="0.35">
      <c r="A313" s="2" t="s">
        <v>3001</v>
      </c>
      <c r="B313" s="2" t="s">
        <v>3002</v>
      </c>
      <c r="C313" s="2" t="s">
        <v>3003</v>
      </c>
      <c r="D313" s="2" t="s">
        <v>7</v>
      </c>
      <c r="E313" s="2" t="s">
        <v>23</v>
      </c>
      <c r="F313" s="3">
        <f>VLOOKUP(A313,'[1]all ident cells table old'!$A$2:$H$1963,7,FALSE)</f>
        <v>6.0314723643138137E-4</v>
      </c>
      <c r="G313" s="3">
        <f>VLOOKUP(A313,'[1]all ident cells table old'!$A$2:$H$1963,8,FALSE)</f>
        <v>4.670745113603366E-5</v>
      </c>
      <c r="H313" s="4">
        <f>(100*G313)/F313</f>
        <v>7.7439550933509835</v>
      </c>
      <c r="I313" s="3">
        <f>F313*100</f>
        <v>6.0314723643138134E-2</v>
      </c>
      <c r="J313" s="2">
        <v>21.782</v>
      </c>
    </row>
    <row r="314" spans="1:10" x14ac:dyDescent="0.35">
      <c r="A314" s="2" t="s">
        <v>4086</v>
      </c>
      <c r="B314" s="2" t="s">
        <v>4087</v>
      </c>
      <c r="C314" s="2" t="s">
        <v>4088</v>
      </c>
      <c r="D314" s="2" t="s">
        <v>233</v>
      </c>
      <c r="E314" s="2" t="s">
        <v>544</v>
      </c>
      <c r="F314" s="3">
        <f>VLOOKUP(A314,'[1]all ident cells table old'!$A$2:$H$1963,7,FALSE)</f>
        <v>5.9685705264777482E-4</v>
      </c>
      <c r="G314" s="3">
        <f>VLOOKUP(A314,'[1]all ident cells table old'!$A$2:$H$1963,8,FALSE)</f>
        <v>2.402733809647419E-4</v>
      </c>
      <c r="H314" s="4">
        <f>(100*G314)/F314</f>
        <v>40.2564365954699</v>
      </c>
      <c r="I314" s="3">
        <f>F314*100</f>
        <v>5.9685705264777483E-2</v>
      </c>
      <c r="J314" s="2">
        <v>49.218000000000004</v>
      </c>
    </row>
    <row r="315" spans="1:10" x14ac:dyDescent="0.35">
      <c r="A315" s="2" t="s">
        <v>3282</v>
      </c>
      <c r="B315" s="2" t="s">
        <v>3283</v>
      </c>
      <c r="C315" s="2" t="s">
        <v>2990</v>
      </c>
      <c r="D315" s="2" t="s">
        <v>7</v>
      </c>
      <c r="E315" s="2" t="s">
        <v>5269</v>
      </c>
      <c r="F315" s="3">
        <f>VLOOKUP(A315,'[1]all ident cells table old'!$A$2:$H$1963,7,FALSE)</f>
        <v>5.9663366053508459E-4</v>
      </c>
      <c r="G315" s="3">
        <f>VLOOKUP(A315,'[1]all ident cells table old'!$A$2:$H$1963,8,FALSE)</f>
        <v>1.0870463769408586E-4</v>
      </c>
      <c r="H315" s="4">
        <f>(100*G315)/F315</f>
        <v>18.219662229012567</v>
      </c>
      <c r="I315" s="3">
        <f>F315*100</f>
        <v>5.9663366053508457E-2</v>
      </c>
      <c r="J315" s="2">
        <v>28.039000000000001</v>
      </c>
    </row>
    <row r="316" spans="1:10" x14ac:dyDescent="0.35">
      <c r="A316" s="2" t="s">
        <v>501</v>
      </c>
      <c r="B316" s="2" t="s">
        <v>502</v>
      </c>
      <c r="C316" s="2" t="s">
        <v>178</v>
      </c>
      <c r="D316" s="2" t="s">
        <v>44</v>
      </c>
      <c r="E316" s="2" t="s">
        <v>178</v>
      </c>
      <c r="F316" s="3">
        <f>VLOOKUP(A316,'[1]all ident cells table old'!$A$2:$H$1963,7,FALSE)</f>
        <v>5.9062925941607192E-4</v>
      </c>
      <c r="G316" s="3">
        <f>VLOOKUP(A316,'[1]all ident cells table old'!$A$2:$H$1963,8,FALSE)</f>
        <v>1.1073043145337377E-4</v>
      </c>
      <c r="H316" s="4">
        <f>(100*G316)/F316</f>
        <v>18.747874354014883</v>
      </c>
      <c r="I316" s="3">
        <f>F316*100</f>
        <v>5.906292594160719E-2</v>
      </c>
      <c r="J316" s="2">
        <v>41.363999999999997</v>
      </c>
    </row>
    <row r="317" spans="1:10" x14ac:dyDescent="0.35">
      <c r="A317" s="2" t="s">
        <v>624</v>
      </c>
      <c r="B317" s="2" t="s">
        <v>625</v>
      </c>
      <c r="C317" s="2" t="s">
        <v>272</v>
      </c>
      <c r="D317" s="2" t="s">
        <v>253</v>
      </c>
      <c r="E317" s="2" t="s">
        <v>178</v>
      </c>
      <c r="F317" s="3">
        <f>VLOOKUP(A317,'[1]all ident cells table old'!$A$2:$H$1963,7,FALSE)</f>
        <v>5.8752473990899092E-4</v>
      </c>
      <c r="G317" s="3">
        <f>VLOOKUP(A317,'[1]all ident cells table old'!$A$2:$H$1963,8,FALSE)</f>
        <v>9.96321958348041E-5</v>
      </c>
      <c r="H317" s="4">
        <f>(100*G317)/F317</f>
        <v>16.95795752366741</v>
      </c>
      <c r="I317" s="3">
        <f>F317*100</f>
        <v>5.8752473990899091E-2</v>
      </c>
      <c r="J317" s="2">
        <v>13.052</v>
      </c>
    </row>
    <row r="318" spans="1:10" x14ac:dyDescent="0.35">
      <c r="A318" s="2" t="s">
        <v>4680</v>
      </c>
      <c r="B318" s="2" t="s">
        <v>4681</v>
      </c>
      <c r="C318" s="2" t="s">
        <v>4887</v>
      </c>
      <c r="D318" s="2" t="s">
        <v>44</v>
      </c>
      <c r="E318" s="2" t="s">
        <v>45</v>
      </c>
      <c r="F318" s="3">
        <f>VLOOKUP(A318,'[1]all ident cells table old'!$A$2:$H$1963,7,FALSE)</f>
        <v>5.87126101473113E-4</v>
      </c>
      <c r="G318" s="3">
        <f>VLOOKUP(A318,'[1]all ident cells table old'!$A$2:$H$1963,8,FALSE)</f>
        <v>2.4131896004943459E-4</v>
      </c>
      <c r="H318" s="4">
        <f>(100*G318)/F318</f>
        <v>41.101725752604032</v>
      </c>
      <c r="I318" s="3">
        <f>F318*100</f>
        <v>5.87126101473113E-2</v>
      </c>
      <c r="J318" s="2">
        <v>28.602</v>
      </c>
    </row>
    <row r="319" spans="1:10" x14ac:dyDescent="0.35">
      <c r="A319" s="2" t="s">
        <v>4408</v>
      </c>
      <c r="B319" s="2" t="s">
        <v>4409</v>
      </c>
      <c r="C319" s="2" t="s">
        <v>4410</v>
      </c>
      <c r="D319" s="2" t="s">
        <v>233</v>
      </c>
      <c r="E319" s="2" t="s">
        <v>5269</v>
      </c>
      <c r="F319" s="3">
        <f>VLOOKUP(A319,'[1]all ident cells table old'!$A$2:$H$1963,7,FALSE)</f>
        <v>5.8685920280872599E-4</v>
      </c>
      <c r="G319" s="3">
        <f>VLOOKUP(A319,'[1]all ident cells table old'!$A$2:$H$1963,8,FALSE)</f>
        <v>3.9903392346181281E-5</v>
      </c>
      <c r="H319" s="4">
        <f>(100*G319)/F319</f>
        <v>6.7994831051813502</v>
      </c>
      <c r="I319" s="3">
        <f>F319*100</f>
        <v>5.8685920280872599E-2</v>
      </c>
      <c r="J319" s="2">
        <v>52.011000000000003</v>
      </c>
    </row>
    <row r="320" spans="1:10" x14ac:dyDescent="0.35">
      <c r="A320" s="2" t="s">
        <v>4129</v>
      </c>
      <c r="B320" s="2" t="s">
        <v>4130</v>
      </c>
      <c r="C320" s="2" t="s">
        <v>308</v>
      </c>
      <c r="D320" s="2" t="s">
        <v>7</v>
      </c>
      <c r="E320" s="2" t="s">
        <v>296</v>
      </c>
      <c r="F320" s="3">
        <f>VLOOKUP(A320,'[1]all ident cells table old'!$A$2:$H$1963,7,FALSE)</f>
        <v>5.823120602179415E-4</v>
      </c>
      <c r="G320" s="3">
        <f>VLOOKUP(A320,'[1]all ident cells table old'!$A$2:$H$1963,8,FALSE)</f>
        <v>2.0167026895783044E-4</v>
      </c>
      <c r="H320" s="4">
        <f>(100*G320)/F320</f>
        <v>34.632679406013239</v>
      </c>
      <c r="I320" s="3">
        <f>F320*100</f>
        <v>5.823120602179415E-2</v>
      </c>
      <c r="J320" s="2">
        <v>58.027000000000001</v>
      </c>
    </row>
    <row r="321" spans="1:10" x14ac:dyDescent="0.35">
      <c r="A321" s="2" t="s">
        <v>3977</v>
      </c>
      <c r="B321" s="2" t="s">
        <v>3978</v>
      </c>
      <c r="C321" s="2" t="s">
        <v>178</v>
      </c>
      <c r="D321" s="2" t="s">
        <v>7</v>
      </c>
      <c r="E321" s="2" t="s">
        <v>178</v>
      </c>
      <c r="F321" s="3">
        <f>VLOOKUP(A321,'[1]all ident cells table old'!$A$2:$H$1963,7,FALSE)</f>
        <v>5.8129000714096245E-4</v>
      </c>
      <c r="G321" s="3">
        <f>VLOOKUP(A321,'[1]all ident cells table old'!$A$2:$H$1963,8,FALSE)</f>
        <v>2.4022353346014042E-4</v>
      </c>
      <c r="H321" s="4">
        <f>(100*G321)/F321</f>
        <v>41.325935507074078</v>
      </c>
      <c r="I321" s="3">
        <f>F321*100</f>
        <v>5.8129000714096248E-2</v>
      </c>
      <c r="J321" s="2">
        <v>20.234999999999999</v>
      </c>
    </row>
    <row r="322" spans="1:10" x14ac:dyDescent="0.35">
      <c r="A322" s="2" t="s">
        <v>3744</v>
      </c>
      <c r="B322" s="2" t="s">
        <v>3745</v>
      </c>
      <c r="C322" s="2" t="s">
        <v>3746</v>
      </c>
      <c r="D322" s="2" t="s">
        <v>7</v>
      </c>
      <c r="E322" s="2" t="s">
        <v>296</v>
      </c>
      <c r="F322" s="3">
        <f>VLOOKUP(A322,'[1]all ident cells table old'!$A$2:$H$1963,7,FALSE)</f>
        <v>5.7986231350457766E-4</v>
      </c>
      <c r="G322" s="3">
        <f>VLOOKUP(A322,'[1]all ident cells table old'!$A$2:$H$1963,8,FALSE)</f>
        <v>3.0929059258267465E-4</v>
      </c>
      <c r="H322" s="4">
        <f>(100*G322)/F322</f>
        <v>53.338626322062744</v>
      </c>
      <c r="I322" s="3">
        <f>F322*100</f>
        <v>5.7986231350457766E-2</v>
      </c>
      <c r="J322" s="2">
        <v>54.368000000000002</v>
      </c>
    </row>
    <row r="323" spans="1:10" x14ac:dyDescent="0.35">
      <c r="A323" s="2" t="s">
        <v>136</v>
      </c>
      <c r="B323" s="2" t="s">
        <v>137</v>
      </c>
      <c r="C323" s="2" t="s">
        <v>138</v>
      </c>
      <c r="D323" s="2" t="s">
        <v>7</v>
      </c>
      <c r="E323" s="2" t="s">
        <v>37</v>
      </c>
      <c r="F323" s="3">
        <f>VLOOKUP(A323,'[1]all ident cells table old'!$A$2:$H$1963,7,FALSE)</f>
        <v>5.785579132597655E-4</v>
      </c>
      <c r="G323" s="3">
        <f>VLOOKUP(A323,'[1]all ident cells table old'!$A$2:$H$1963,8,FALSE)</f>
        <v>1.0330055627306144E-4</v>
      </c>
      <c r="H323" s="4">
        <f>(100*G323)/F323</f>
        <v>17.854834218935096</v>
      </c>
      <c r="I323" s="3">
        <f>F323*100</f>
        <v>5.7855791325976548E-2</v>
      </c>
      <c r="J323" s="2">
        <v>11.949</v>
      </c>
    </row>
    <row r="324" spans="1:10" x14ac:dyDescent="0.35">
      <c r="A324" s="2" t="s">
        <v>3145</v>
      </c>
      <c r="B324" s="2" t="s">
        <v>3146</v>
      </c>
      <c r="C324" s="2" t="s">
        <v>3147</v>
      </c>
      <c r="D324" s="2" t="s">
        <v>7</v>
      </c>
      <c r="E324" s="2" t="s">
        <v>19</v>
      </c>
      <c r="F324" s="3">
        <f>VLOOKUP(A324,'[1]all ident cells table old'!$A$2:$H$1963,7,FALSE)</f>
        <v>5.7814875371890566E-4</v>
      </c>
      <c r="G324" s="3">
        <f>VLOOKUP(A324,'[1]all ident cells table old'!$A$2:$H$1963,8,FALSE)</f>
        <v>1.7403285643776046E-4</v>
      </c>
      <c r="H324" s="4">
        <f>(100*G324)/F324</f>
        <v>30.101743767206109</v>
      </c>
      <c r="I324" s="3">
        <f>F324*100</f>
        <v>5.7814875371890569E-2</v>
      </c>
      <c r="J324" s="2">
        <v>62.433999999999997</v>
      </c>
    </row>
    <row r="325" spans="1:10" x14ac:dyDescent="0.35">
      <c r="A325" s="2" t="s">
        <v>4198</v>
      </c>
      <c r="B325" s="2" t="s">
        <v>4199</v>
      </c>
      <c r="C325" s="2" t="s">
        <v>4200</v>
      </c>
      <c r="D325" s="2" t="s">
        <v>44</v>
      </c>
      <c r="E325" s="2" t="s">
        <v>12</v>
      </c>
      <c r="F325" s="3">
        <f>VLOOKUP(A325,'[1]all ident cells table old'!$A$2:$H$1963,7,FALSE)</f>
        <v>5.7772176991469147E-4</v>
      </c>
      <c r="G325" s="3">
        <f>VLOOKUP(A325,'[1]all ident cells table old'!$A$2:$H$1963,8,FALSE)</f>
        <v>2.1587417812584899E-4</v>
      </c>
      <c r="H325" s="4">
        <f>(100*G325)/F325</f>
        <v>37.366460702653768</v>
      </c>
      <c r="I325" s="3">
        <f>F325*100</f>
        <v>5.7772176991469144E-2</v>
      </c>
      <c r="J325" s="2">
        <v>20.318000000000001</v>
      </c>
    </row>
    <row r="326" spans="1:10" x14ac:dyDescent="0.35">
      <c r="A326" s="2" t="s">
        <v>2818</v>
      </c>
      <c r="B326" s="2" t="s">
        <v>2819</v>
      </c>
      <c r="C326" s="2" t="s">
        <v>2820</v>
      </c>
      <c r="D326" s="2" t="s">
        <v>7</v>
      </c>
      <c r="E326" s="2" t="s">
        <v>5269</v>
      </c>
      <c r="F326" s="3">
        <f>VLOOKUP(A326,'[1]all ident cells table old'!$A$2:$H$1963,7,FALSE)</f>
        <v>5.7432797580182088E-4</v>
      </c>
      <c r="G326" s="3">
        <f>VLOOKUP(A326,'[1]all ident cells table old'!$A$2:$H$1963,8,FALSE)</f>
        <v>4.160074948039041E-5</v>
      </c>
      <c r="H326" s="4">
        <f>(100*G326)/F326</f>
        <v>7.2433785629737937</v>
      </c>
      <c r="I326" s="3">
        <f>F326*100</f>
        <v>5.7432797580182091E-2</v>
      </c>
      <c r="J326" s="2">
        <v>31.515999999999998</v>
      </c>
    </row>
    <row r="327" spans="1:10" x14ac:dyDescent="0.35">
      <c r="A327" s="2" t="s">
        <v>3096</v>
      </c>
      <c r="B327" s="2" t="s">
        <v>3097</v>
      </c>
      <c r="C327" s="2" t="s">
        <v>4787</v>
      </c>
      <c r="D327" s="2" t="s">
        <v>7</v>
      </c>
      <c r="E327" s="2" t="s">
        <v>5269</v>
      </c>
      <c r="F327" s="3">
        <f>VLOOKUP(A327,'[1]all ident cells table old'!$A$2:$H$1963,7,FALSE)</f>
        <v>5.7411534822169057E-4</v>
      </c>
      <c r="G327" s="3">
        <f>VLOOKUP(A327,'[1]all ident cells table old'!$A$2:$H$1963,8,FALSE)</f>
        <v>6.6539833010100359E-5</v>
      </c>
      <c r="H327" s="4">
        <f>(100*G327)/F327</f>
        <v>11.589976337717847</v>
      </c>
      <c r="I327" s="3">
        <f>F327*100</f>
        <v>5.7411534822169055E-2</v>
      </c>
      <c r="J327" s="2">
        <v>27.884</v>
      </c>
    </row>
    <row r="328" spans="1:10" x14ac:dyDescent="0.35">
      <c r="A328" s="2" t="s">
        <v>2988</v>
      </c>
      <c r="B328" s="2" t="s">
        <v>2989</v>
      </c>
      <c r="C328" s="2" t="s">
        <v>2990</v>
      </c>
      <c r="D328" s="2" t="s">
        <v>7</v>
      </c>
      <c r="E328" s="2" t="s">
        <v>5269</v>
      </c>
      <c r="F328" s="3">
        <f>VLOOKUP(A328,'[1]all ident cells table old'!$A$2:$H$1963,7,FALSE)</f>
        <v>5.7269910556962376E-4</v>
      </c>
      <c r="G328" s="3">
        <f>VLOOKUP(A328,'[1]all ident cells table old'!$A$2:$H$1963,8,FALSE)</f>
        <v>1.8631318710621243E-4</v>
      </c>
      <c r="H328" s="4">
        <f>(100*G328)/F328</f>
        <v>32.532473910693426</v>
      </c>
      <c r="I328" s="3">
        <f>F328*100</f>
        <v>5.7269910556962379E-2</v>
      </c>
      <c r="J328" s="2">
        <v>63.546999999999997</v>
      </c>
    </row>
    <row r="329" spans="1:10" x14ac:dyDescent="0.35">
      <c r="A329" s="2" t="s">
        <v>4375</v>
      </c>
      <c r="B329" s="2" t="s">
        <v>4376</v>
      </c>
      <c r="C329" s="2" t="s">
        <v>4377</v>
      </c>
      <c r="D329" s="2" t="s">
        <v>233</v>
      </c>
      <c r="E329" s="2" t="s">
        <v>389</v>
      </c>
      <c r="F329" s="3">
        <f>VLOOKUP(A329,'[1]all ident cells table old'!$A$2:$H$1963,7,FALSE)</f>
        <v>5.7186747770387222E-4</v>
      </c>
      <c r="G329" s="3">
        <f>VLOOKUP(A329,'[1]all ident cells table old'!$A$2:$H$1963,8,FALSE)</f>
        <v>2.0538191095740839E-4</v>
      </c>
      <c r="H329" s="4">
        <f>(100*G329)/F329</f>
        <v>35.914249186200522</v>
      </c>
      <c r="I329" s="3">
        <f>F329*100</f>
        <v>5.7186747770387222E-2</v>
      </c>
      <c r="J329" s="2">
        <v>26.451000000000001</v>
      </c>
    </row>
    <row r="330" spans="1:10" x14ac:dyDescent="0.35">
      <c r="A330" s="2" t="s">
        <v>4136</v>
      </c>
      <c r="B330" s="2" t="s">
        <v>4137</v>
      </c>
      <c r="C330" s="2" t="s">
        <v>3256</v>
      </c>
      <c r="D330" s="2" t="s">
        <v>233</v>
      </c>
      <c r="E330" s="2" t="s">
        <v>296</v>
      </c>
      <c r="F330" s="3">
        <f>VLOOKUP(A330,'[1]all ident cells table old'!$A$2:$H$1963,7,FALSE)</f>
        <v>5.7136228872546569E-4</v>
      </c>
      <c r="G330" s="3">
        <f>VLOOKUP(A330,'[1]all ident cells table old'!$A$2:$H$1963,8,FALSE)</f>
        <v>2.294850229670042E-4</v>
      </c>
      <c r="H330" s="4">
        <f>(100*G330)/F330</f>
        <v>40.164537893971797</v>
      </c>
      <c r="I330" s="3">
        <f>F330*100</f>
        <v>5.7136228872546567E-2</v>
      </c>
      <c r="J330" s="2">
        <v>94.554000000000002</v>
      </c>
    </row>
    <row r="331" spans="1:10" x14ac:dyDescent="0.35">
      <c r="A331" s="2" t="s">
        <v>1589</v>
      </c>
      <c r="B331" s="2" t="s">
        <v>1590</v>
      </c>
      <c r="C331" s="2" t="s">
        <v>1591</v>
      </c>
      <c r="D331" s="2" t="s">
        <v>7</v>
      </c>
      <c r="E331" s="2" t="s">
        <v>49</v>
      </c>
      <c r="F331" s="3">
        <f>VLOOKUP(A331,'[1]all ident cells table old'!$A$2:$H$1963,7,FALSE)</f>
        <v>5.6996657217353618E-4</v>
      </c>
      <c r="G331" s="3">
        <f>VLOOKUP(A331,'[1]all ident cells table old'!$A$2:$H$1963,8,FALSE)</f>
        <v>9.6493518290646701E-5</v>
      </c>
      <c r="H331" s="4">
        <f>(100*G331)/F331</f>
        <v>16.929680265752072</v>
      </c>
      <c r="I331" s="3">
        <f>F331*100</f>
        <v>5.699665721735362E-2</v>
      </c>
      <c r="J331" s="2">
        <v>36.021000000000001</v>
      </c>
    </row>
    <row r="332" spans="1:10" x14ac:dyDescent="0.35">
      <c r="A332" s="2" t="s">
        <v>161</v>
      </c>
      <c r="B332" s="2" t="s">
        <v>162</v>
      </c>
      <c r="C332" s="2" t="s">
        <v>163</v>
      </c>
      <c r="D332" s="2" t="s">
        <v>7</v>
      </c>
      <c r="E332" s="2" t="s">
        <v>45</v>
      </c>
      <c r="F332" s="3">
        <f>VLOOKUP(A332,'[1]all ident cells table old'!$A$2:$H$1963,7,FALSE)</f>
        <v>5.6954439412255139E-4</v>
      </c>
      <c r="G332" s="3">
        <f>VLOOKUP(A332,'[1]all ident cells table old'!$A$2:$H$1963,8,FALSE)</f>
        <v>1.8079031160721226E-4</v>
      </c>
      <c r="H332" s="4">
        <f>(100*G332)/F332</f>
        <v>31.742970955888438</v>
      </c>
      <c r="I332" s="3">
        <f>F332*100</f>
        <v>5.6954439412255142E-2</v>
      </c>
      <c r="J332" s="2">
        <v>27.986000000000001</v>
      </c>
    </row>
    <row r="333" spans="1:10" x14ac:dyDescent="0.35">
      <c r="A333" s="2" t="s">
        <v>1948</v>
      </c>
      <c r="B333" s="2" t="s">
        <v>1949</v>
      </c>
      <c r="C333" s="2" t="s">
        <v>1872</v>
      </c>
      <c r="D333" s="2" t="s">
        <v>7</v>
      </c>
      <c r="E333" s="2" t="s">
        <v>5269</v>
      </c>
      <c r="F333" s="3">
        <f>VLOOKUP(A333,'[1]all ident cells table old'!$A$2:$H$1963,7,FALSE)</f>
        <v>5.6754818062326772E-4</v>
      </c>
      <c r="G333" s="3">
        <f>VLOOKUP(A333,'[1]all ident cells table old'!$A$2:$H$1963,8,FALSE)</f>
        <v>5.9261147255136748E-5</v>
      </c>
      <c r="H333" s="4">
        <f>(100*G333)/F333</f>
        <v>10.44160641834101</v>
      </c>
      <c r="I333" s="3">
        <f>F333*100</f>
        <v>5.6754818062326774E-2</v>
      </c>
      <c r="J333" s="2">
        <v>35.357999999999997</v>
      </c>
    </row>
    <row r="334" spans="1:10" x14ac:dyDescent="0.35">
      <c r="A334" s="2" t="s">
        <v>485</v>
      </c>
      <c r="B334" s="2" t="s">
        <v>486</v>
      </c>
      <c r="C334" s="2" t="s">
        <v>178</v>
      </c>
      <c r="D334" s="2" t="s">
        <v>7</v>
      </c>
      <c r="E334" s="2" t="s">
        <v>178</v>
      </c>
      <c r="F334" s="3">
        <f>VLOOKUP(A334,'[1]all ident cells table old'!$A$2:$H$1963,7,FALSE)</f>
        <v>5.6749703135364985E-4</v>
      </c>
      <c r="G334" s="3">
        <f>VLOOKUP(A334,'[1]all ident cells table old'!$A$2:$H$1963,8,FALSE)</f>
        <v>1.2826012500376642E-4</v>
      </c>
      <c r="H334" s="4">
        <f>(100*G334)/F334</f>
        <v>22.601021312451227</v>
      </c>
      <c r="I334" s="3">
        <f>F334*100</f>
        <v>5.6749703135364982E-2</v>
      </c>
      <c r="J334" s="2">
        <v>15.427</v>
      </c>
    </row>
    <row r="335" spans="1:10" x14ac:dyDescent="0.35">
      <c r="A335" s="2" t="s">
        <v>3738</v>
      </c>
      <c r="B335" s="2" t="s">
        <v>3739</v>
      </c>
      <c r="C335" s="2" t="s">
        <v>3740</v>
      </c>
      <c r="D335" s="2" t="s">
        <v>7</v>
      </c>
      <c r="E335" s="2" t="s">
        <v>37</v>
      </c>
      <c r="F335" s="3">
        <f>VLOOKUP(A335,'[1]all ident cells table old'!$A$2:$H$1963,7,FALSE)</f>
        <v>5.6423113229968954E-4</v>
      </c>
      <c r="G335" s="3">
        <f>VLOOKUP(A335,'[1]all ident cells table old'!$A$2:$H$1963,8,FALSE)</f>
        <v>4.8938514591289466E-5</v>
      </c>
      <c r="H335" s="4">
        <f>(100*G335)/F335</f>
        <v>8.6734871207524815</v>
      </c>
      <c r="I335" s="3">
        <f>F335*100</f>
        <v>5.6423113229968958E-2</v>
      </c>
      <c r="J335" s="2">
        <v>45.02</v>
      </c>
    </row>
    <row r="336" spans="1:10" x14ac:dyDescent="0.35">
      <c r="A336" s="2" t="s">
        <v>2696</v>
      </c>
      <c r="B336" s="2" t="s">
        <v>2697</v>
      </c>
      <c r="C336" s="2" t="s">
        <v>2698</v>
      </c>
      <c r="D336" s="2" t="s">
        <v>7</v>
      </c>
      <c r="E336" s="2" t="s">
        <v>113</v>
      </c>
      <c r="F336" s="3">
        <f>VLOOKUP(A336,'[1]all ident cells table old'!$A$2:$H$1963,7,FALSE)</f>
        <v>5.6316547219543024E-4</v>
      </c>
      <c r="G336" s="3">
        <f>VLOOKUP(A336,'[1]all ident cells table old'!$A$2:$H$1963,8,FALSE)</f>
        <v>2.0291769870095191E-4</v>
      </c>
      <c r="H336" s="4">
        <f>(100*G336)/F336</f>
        <v>36.031629906198368</v>
      </c>
      <c r="I336" s="3">
        <f>F336*100</f>
        <v>5.6316547219543024E-2</v>
      </c>
      <c r="J336" s="2">
        <v>19.962</v>
      </c>
    </row>
    <row r="337" spans="1:10" x14ac:dyDescent="0.35">
      <c r="A337" s="2" t="s">
        <v>549</v>
      </c>
      <c r="B337" s="2" t="s">
        <v>550</v>
      </c>
      <c r="C337" s="2" t="s">
        <v>272</v>
      </c>
      <c r="D337" s="2" t="s">
        <v>253</v>
      </c>
      <c r="E337" s="2" t="s">
        <v>178</v>
      </c>
      <c r="F337" s="3">
        <f>VLOOKUP(A337,'[1]all ident cells table old'!$A$2:$H$1963,7,FALSE)</f>
        <v>5.6160749847892404E-4</v>
      </c>
      <c r="G337" s="3">
        <f>VLOOKUP(A337,'[1]all ident cells table old'!$A$2:$H$1963,8,FALSE)</f>
        <v>2.5575821391075296E-4</v>
      </c>
      <c r="H337" s="4">
        <f>(100*G337)/F337</f>
        <v>45.540384450609508</v>
      </c>
      <c r="I337" s="3">
        <f>F337*100</f>
        <v>5.6160749847892405E-2</v>
      </c>
      <c r="J337" s="2">
        <v>22.219000000000001</v>
      </c>
    </row>
    <row r="338" spans="1:10" x14ac:dyDescent="0.35">
      <c r="A338" s="2" t="s">
        <v>3956</v>
      </c>
      <c r="B338" s="2" t="s">
        <v>3957</v>
      </c>
      <c r="C338" s="2" t="s">
        <v>3958</v>
      </c>
      <c r="D338" s="2" t="s">
        <v>7</v>
      </c>
      <c r="E338" s="2" t="s">
        <v>27</v>
      </c>
      <c r="F338" s="3">
        <f>VLOOKUP(A338,'[1]all ident cells table old'!$A$2:$H$1963,7,FALSE)</f>
        <v>5.5657649530805665E-4</v>
      </c>
      <c r="G338" s="3">
        <f>VLOOKUP(A338,'[1]all ident cells table old'!$A$2:$H$1963,8,FALSE)</f>
        <v>3.017814402531003E-4</v>
      </c>
      <c r="H338" s="4">
        <f>(100*G338)/F338</f>
        <v>54.221017739182258</v>
      </c>
      <c r="I338" s="3">
        <f>F338*100</f>
        <v>5.5657649530805667E-2</v>
      </c>
      <c r="J338" s="2">
        <v>38.287999999999997</v>
      </c>
    </row>
    <row r="339" spans="1:10" x14ac:dyDescent="0.35">
      <c r="A339" s="2" t="s">
        <v>2236</v>
      </c>
      <c r="B339" s="2" t="s">
        <v>2237</v>
      </c>
      <c r="C339" s="2" t="s">
        <v>2238</v>
      </c>
      <c r="D339" s="2" t="s">
        <v>7</v>
      </c>
      <c r="E339" s="2" t="s">
        <v>5269</v>
      </c>
      <c r="F339" s="3">
        <f>VLOOKUP(A339,'[1]all ident cells table old'!$A$2:$H$1963,7,FALSE)</f>
        <v>5.5648413467134091E-4</v>
      </c>
      <c r="G339" s="3">
        <f>VLOOKUP(A339,'[1]all ident cells table old'!$A$2:$H$1963,8,FALSE)</f>
        <v>2.8217046126180869E-5</v>
      </c>
      <c r="H339" s="4">
        <f>(100*G339)/F339</f>
        <v>5.0705930983721279</v>
      </c>
      <c r="I339" s="3">
        <f>F339*100</f>
        <v>5.5648413467134089E-2</v>
      </c>
      <c r="J339" s="2">
        <v>52.334000000000003</v>
      </c>
    </row>
    <row r="340" spans="1:10" x14ac:dyDescent="0.35">
      <c r="A340" s="2" t="s">
        <v>3877</v>
      </c>
      <c r="B340" s="2" t="s">
        <v>3878</v>
      </c>
      <c r="C340" s="2" t="s">
        <v>2500</v>
      </c>
      <c r="D340" s="2" t="s">
        <v>7</v>
      </c>
      <c r="E340" s="2" t="s">
        <v>296</v>
      </c>
      <c r="F340" s="3">
        <f>VLOOKUP(A340,'[1]all ident cells table old'!$A$2:$H$1963,7,FALSE)</f>
        <v>5.4955373738134027E-4</v>
      </c>
      <c r="G340" s="3">
        <f>VLOOKUP(A340,'[1]all ident cells table old'!$A$2:$H$1963,8,FALSE)</f>
        <v>6.6874063180390495E-5</v>
      </c>
      <c r="H340" s="4">
        <f>(100*G340)/F340</f>
        <v>12.168794174533287</v>
      </c>
      <c r="I340" s="3">
        <f>F340*100</f>
        <v>5.4955373738134028E-2</v>
      </c>
      <c r="J340" s="2">
        <v>27.539000000000001</v>
      </c>
    </row>
    <row r="341" spans="1:10" x14ac:dyDescent="0.35">
      <c r="A341" s="2" t="s">
        <v>3249</v>
      </c>
      <c r="B341" s="2" t="s">
        <v>3250</v>
      </c>
      <c r="C341" s="2" t="s">
        <v>3251</v>
      </c>
      <c r="D341" s="2" t="s">
        <v>7</v>
      </c>
      <c r="E341" s="2" t="s">
        <v>5269</v>
      </c>
      <c r="F341" s="3">
        <f>VLOOKUP(A341,'[1]all ident cells table old'!$A$2:$H$1963,7,FALSE)</f>
        <v>5.4924501971644795E-4</v>
      </c>
      <c r="G341" s="3">
        <f>VLOOKUP(A341,'[1]all ident cells table old'!$A$2:$H$1963,8,FALSE)</f>
        <v>4.0648113783899736E-5</v>
      </c>
      <c r="H341" s="4">
        <f>(100*G341)/F341</f>
        <v>7.4007250543454441</v>
      </c>
      <c r="I341" s="3">
        <f>F341*100</f>
        <v>5.4924501971644793E-2</v>
      </c>
      <c r="J341" s="2">
        <v>36.927999999999997</v>
      </c>
    </row>
    <row r="342" spans="1:10" x14ac:dyDescent="0.35">
      <c r="A342" s="2" t="s">
        <v>1721</v>
      </c>
      <c r="B342" s="2" t="s">
        <v>1722</v>
      </c>
      <c r="C342" s="2" t="s">
        <v>1723</v>
      </c>
      <c r="D342" s="2" t="s">
        <v>7</v>
      </c>
      <c r="E342" s="2" t="s">
        <v>113</v>
      </c>
      <c r="F342" s="3">
        <f>VLOOKUP(A342,'[1]all ident cells table old'!$A$2:$H$1963,7,FALSE)</f>
        <v>5.4898680041702368E-4</v>
      </c>
      <c r="G342" s="3">
        <f>VLOOKUP(A342,'[1]all ident cells table old'!$A$2:$H$1963,8,FALSE)</f>
        <v>9.3880460520371554E-5</v>
      </c>
      <c r="H342" s="4">
        <f>(100*G342)/F342</f>
        <v>17.100677183687782</v>
      </c>
      <c r="I342" s="3">
        <f>F342*100</f>
        <v>5.4898680041702369E-2</v>
      </c>
      <c r="J342" s="2">
        <v>24.805</v>
      </c>
    </row>
    <row r="343" spans="1:10" x14ac:dyDescent="0.35">
      <c r="A343" s="2" t="s">
        <v>4172</v>
      </c>
      <c r="B343" s="2" t="s">
        <v>4173</v>
      </c>
      <c r="C343" s="2" t="s">
        <v>178</v>
      </c>
      <c r="D343" s="2" t="s">
        <v>7</v>
      </c>
      <c r="E343" s="2" t="s">
        <v>178</v>
      </c>
      <c r="F343" s="3">
        <f>VLOOKUP(A343,'[1]all ident cells table old'!$A$2:$H$1963,7,FALSE)</f>
        <v>5.4778240572751736E-4</v>
      </c>
      <c r="G343" s="3">
        <f>VLOOKUP(A343,'[1]all ident cells table old'!$A$2:$H$1963,8,FALSE)</f>
        <v>3.8677121194038511E-4</v>
      </c>
      <c r="H343" s="4">
        <f>(100*G343)/F343</f>
        <v>70.606724110955867</v>
      </c>
      <c r="I343" s="3">
        <f>F343*100</f>
        <v>5.4778240572751734E-2</v>
      </c>
      <c r="J343" s="2">
        <v>17.155000000000001</v>
      </c>
    </row>
    <row r="344" spans="1:10" x14ac:dyDescent="0.35">
      <c r="A344" s="2" t="s">
        <v>3101</v>
      </c>
      <c r="B344" s="2" t="s">
        <v>3102</v>
      </c>
      <c r="C344" s="2" t="s">
        <v>2441</v>
      </c>
      <c r="D344" s="2" t="s">
        <v>7</v>
      </c>
      <c r="E344" s="2" t="s">
        <v>113</v>
      </c>
      <c r="F344" s="3">
        <f>VLOOKUP(A344,'[1]all ident cells table old'!$A$2:$H$1963,7,FALSE)</f>
        <v>5.466588442895726E-4</v>
      </c>
      <c r="G344" s="3">
        <f>VLOOKUP(A344,'[1]all ident cells table old'!$A$2:$H$1963,8,FALSE)</f>
        <v>2.6965523949968173E-5</v>
      </c>
      <c r="H344" s="4">
        <f>(100*G344)/F344</f>
        <v>4.9327883801115586</v>
      </c>
      <c r="I344" s="3">
        <f>F344*100</f>
        <v>5.4665884428957263E-2</v>
      </c>
      <c r="J344" s="2">
        <v>75.301000000000002</v>
      </c>
    </row>
    <row r="345" spans="1:10" x14ac:dyDescent="0.35">
      <c r="A345" s="2" t="s">
        <v>3289</v>
      </c>
      <c r="B345" s="2" t="s">
        <v>3290</v>
      </c>
      <c r="C345" s="2" t="s">
        <v>3085</v>
      </c>
      <c r="D345" s="2" t="s">
        <v>7</v>
      </c>
      <c r="E345" s="2" t="s">
        <v>296</v>
      </c>
      <c r="F345" s="3">
        <f>VLOOKUP(A345,'[1]all ident cells table old'!$A$2:$H$1963,7,FALSE)</f>
        <v>5.4225928753654418E-4</v>
      </c>
      <c r="G345" s="3">
        <f>VLOOKUP(A345,'[1]all ident cells table old'!$A$2:$H$1963,8,FALSE)</f>
        <v>3.3371103175061119E-4</v>
      </c>
      <c r="H345" s="4">
        <f>(100*G345)/F345</f>
        <v>61.540860510963874</v>
      </c>
      <c r="I345" s="3">
        <f>F345*100</f>
        <v>5.4225928753654416E-2</v>
      </c>
      <c r="J345" s="2">
        <v>54.128999999999998</v>
      </c>
    </row>
    <row r="346" spans="1:10" x14ac:dyDescent="0.35">
      <c r="A346" s="2" t="s">
        <v>1653</v>
      </c>
      <c r="B346" s="2" t="s">
        <v>1654</v>
      </c>
      <c r="C346" s="2" t="s">
        <v>1655</v>
      </c>
      <c r="D346" s="2" t="s">
        <v>7</v>
      </c>
      <c r="E346" s="2" t="s">
        <v>37</v>
      </c>
      <c r="F346" s="3">
        <f>VLOOKUP(A346,'[1]all ident cells table old'!$A$2:$H$1963,7,FALSE)</f>
        <v>5.4155846770769032E-4</v>
      </c>
      <c r="G346" s="3">
        <f>VLOOKUP(A346,'[1]all ident cells table old'!$A$2:$H$1963,8,FALSE)</f>
        <v>2.8935774285772598E-4</v>
      </c>
      <c r="H346" s="4">
        <f>(100*G346)/F346</f>
        <v>53.430563847061606</v>
      </c>
      <c r="I346" s="3">
        <f>F346*100</f>
        <v>5.4155846770769032E-2</v>
      </c>
      <c r="J346" s="2">
        <v>12.943</v>
      </c>
    </row>
    <row r="347" spans="1:10" x14ac:dyDescent="0.35">
      <c r="A347" s="2" t="s">
        <v>2585</v>
      </c>
      <c r="B347" s="2" t="s">
        <v>2586</v>
      </c>
      <c r="C347" s="2" t="s">
        <v>2587</v>
      </c>
      <c r="D347" s="2" t="s">
        <v>7</v>
      </c>
      <c r="E347" s="2" t="s">
        <v>113</v>
      </c>
      <c r="F347" s="3">
        <f>VLOOKUP(A347,'[1]all ident cells table old'!$A$2:$H$1963,7,FALSE)</f>
        <v>5.4131403239272553E-4</v>
      </c>
      <c r="G347" s="3">
        <f>VLOOKUP(A347,'[1]all ident cells table old'!$A$2:$H$1963,8,FALSE)</f>
        <v>1.1918266550936795E-4</v>
      </c>
      <c r="H347" s="4">
        <f>(100*G347)/F347</f>
        <v>22.017287263467878</v>
      </c>
      <c r="I347" s="3">
        <f>F347*100</f>
        <v>5.4131403239272555E-2</v>
      </c>
      <c r="J347" s="2">
        <v>30.927</v>
      </c>
    </row>
    <row r="348" spans="1:10" x14ac:dyDescent="0.35">
      <c r="A348" s="2" t="s">
        <v>885</v>
      </c>
      <c r="B348" s="2" t="s">
        <v>886</v>
      </c>
      <c r="C348" s="2" t="s">
        <v>272</v>
      </c>
      <c r="D348" s="2" t="s">
        <v>44</v>
      </c>
      <c r="E348" s="2" t="s">
        <v>178</v>
      </c>
      <c r="F348" s="3">
        <f>VLOOKUP(A348,'[1]all ident cells table old'!$A$2:$H$1963,7,FALSE)</f>
        <v>5.4100083843823781E-4</v>
      </c>
      <c r="G348" s="3">
        <f>VLOOKUP(A348,'[1]all ident cells table old'!$A$2:$H$1963,8,FALSE)</f>
        <v>5.2972039482450831E-5</v>
      </c>
      <c r="H348" s="4">
        <f>(100*G348)/F348</f>
        <v>9.7914893506210845</v>
      </c>
      <c r="I348" s="3">
        <f>F348*100</f>
        <v>5.4100083843823782E-2</v>
      </c>
      <c r="J348" s="2">
        <v>27.824000000000002</v>
      </c>
    </row>
    <row r="349" spans="1:10" x14ac:dyDescent="0.35">
      <c r="A349" s="2" t="s">
        <v>3918</v>
      </c>
      <c r="B349" s="2" t="s">
        <v>3919</v>
      </c>
      <c r="C349" s="2" t="s">
        <v>178</v>
      </c>
      <c r="D349" s="2" t="s">
        <v>233</v>
      </c>
      <c r="E349" s="2" t="s">
        <v>178</v>
      </c>
      <c r="F349" s="3">
        <f>VLOOKUP(A349,'[1]all ident cells table old'!$A$2:$H$1963,7,FALSE)</f>
        <v>5.3798675302926032E-4</v>
      </c>
      <c r="G349" s="3">
        <f>VLOOKUP(A349,'[1]all ident cells table old'!$A$2:$H$1963,8,FALSE)</f>
        <v>1.0040347304305314E-4</v>
      </c>
      <c r="H349" s="4">
        <f>(100*G349)/F349</f>
        <v>18.662815111656165</v>
      </c>
      <c r="I349" s="3">
        <f>F349*100</f>
        <v>5.3798675302926036E-2</v>
      </c>
      <c r="J349" s="2">
        <v>29.751000000000001</v>
      </c>
    </row>
    <row r="350" spans="1:10" x14ac:dyDescent="0.35">
      <c r="A350" s="2" t="s">
        <v>3912</v>
      </c>
      <c r="B350" s="2" t="s">
        <v>3913</v>
      </c>
      <c r="C350" s="2" t="s">
        <v>3746</v>
      </c>
      <c r="D350" s="2" t="s">
        <v>7</v>
      </c>
      <c r="E350" s="2" t="s">
        <v>296</v>
      </c>
      <c r="F350" s="3">
        <f>VLOOKUP(A350,'[1]all ident cells table old'!$A$2:$H$1963,7,FALSE)</f>
        <v>5.379317328732359E-4</v>
      </c>
      <c r="G350" s="3">
        <f>VLOOKUP(A350,'[1]all ident cells table old'!$A$2:$H$1963,8,FALSE)</f>
        <v>1.6421023115647564E-4</v>
      </c>
      <c r="H350" s="4">
        <f>(100*G350)/F350</f>
        <v>30.526221288226537</v>
      </c>
      <c r="I350" s="3">
        <f>F350*100</f>
        <v>5.3793173287323588E-2</v>
      </c>
      <c r="J350" s="2">
        <v>59.295000000000002</v>
      </c>
    </row>
    <row r="351" spans="1:10" x14ac:dyDescent="0.35">
      <c r="A351" s="2" t="s">
        <v>329</v>
      </c>
      <c r="B351" s="2" t="s">
        <v>330</v>
      </c>
      <c r="C351" s="2" t="s">
        <v>331</v>
      </c>
      <c r="D351" s="2" t="s">
        <v>7</v>
      </c>
      <c r="E351" s="2" t="s">
        <v>12</v>
      </c>
      <c r="F351" s="3">
        <f>VLOOKUP(A351,'[1]all ident cells table old'!$A$2:$H$1963,7,FALSE)</f>
        <v>5.3687792549732358E-4</v>
      </c>
      <c r="G351" s="3">
        <f>VLOOKUP(A351,'[1]all ident cells table old'!$A$2:$H$1963,8,FALSE)</f>
        <v>1.9737296179716743E-4</v>
      </c>
      <c r="H351" s="4">
        <f>(100*G351)/F351</f>
        <v>36.763098727580555</v>
      </c>
      <c r="I351" s="3">
        <f>F351*100</f>
        <v>5.3687792549732355E-2</v>
      </c>
      <c r="J351" s="2">
        <v>27.463999999999999</v>
      </c>
    </row>
    <row r="352" spans="1:10" x14ac:dyDescent="0.35">
      <c r="A352" s="2" t="s">
        <v>3010</v>
      </c>
      <c r="B352" s="2" t="s">
        <v>3011</v>
      </c>
      <c r="C352" s="2" t="s">
        <v>3012</v>
      </c>
      <c r="D352" s="2" t="s">
        <v>7</v>
      </c>
      <c r="E352" s="2" t="s">
        <v>129</v>
      </c>
      <c r="F352" s="3">
        <f>VLOOKUP(A352,'[1]all ident cells table old'!$A$2:$H$1963,7,FALSE)</f>
        <v>5.359188255308335E-4</v>
      </c>
      <c r="G352" s="3">
        <f>VLOOKUP(A352,'[1]all ident cells table old'!$A$2:$H$1963,8,FALSE)</f>
        <v>1.956280017225343E-4</v>
      </c>
      <c r="H352" s="4">
        <f>(100*G352)/F352</f>
        <v>36.503289752652854</v>
      </c>
      <c r="I352" s="3">
        <f>F352*100</f>
        <v>5.359188255308335E-2</v>
      </c>
      <c r="J352" s="2">
        <v>88.659000000000006</v>
      </c>
    </row>
    <row r="353" spans="1:10" x14ac:dyDescent="0.35">
      <c r="A353" s="2" t="s">
        <v>2865</v>
      </c>
      <c r="B353" s="2" t="s">
        <v>2866</v>
      </c>
      <c r="C353" s="2" t="s">
        <v>1123</v>
      </c>
      <c r="D353" s="2" t="s">
        <v>7</v>
      </c>
      <c r="E353" s="2" t="s">
        <v>113</v>
      </c>
      <c r="F353" s="3">
        <f>VLOOKUP(A353,'[1]all ident cells table old'!$A$2:$H$1963,7,FALSE)</f>
        <v>5.3575157686416473E-4</v>
      </c>
      <c r="G353" s="3">
        <f>VLOOKUP(A353,'[1]all ident cells table old'!$A$2:$H$1963,8,FALSE)</f>
        <v>8.7744680611260241E-5</v>
      </c>
      <c r="H353" s="4">
        <f>(100*G353)/F353</f>
        <v>16.377866981716259</v>
      </c>
      <c r="I353" s="3">
        <f>F353*100</f>
        <v>5.3575157686416471E-2</v>
      </c>
      <c r="J353" s="2">
        <v>17.568999999999999</v>
      </c>
    </row>
    <row r="354" spans="1:10" x14ac:dyDescent="0.35">
      <c r="A354" s="2" t="s">
        <v>238</v>
      </c>
      <c r="B354" s="2" t="s">
        <v>239</v>
      </c>
      <c r="C354" s="2" t="s">
        <v>240</v>
      </c>
      <c r="D354" s="2" t="s">
        <v>7</v>
      </c>
      <c r="E354" s="2" t="s">
        <v>37</v>
      </c>
      <c r="F354" s="3">
        <f>VLOOKUP(A354,'[1]all ident cells table old'!$A$2:$H$1963,7,FALSE)</f>
        <v>5.3505908989093156E-4</v>
      </c>
      <c r="G354" s="3">
        <f>VLOOKUP(A354,'[1]all ident cells table old'!$A$2:$H$1963,8,FALSE)</f>
        <v>1.0088163075107786E-4</v>
      </c>
      <c r="H354" s="4">
        <f>(100*G354)/F354</f>
        <v>18.854297152795205</v>
      </c>
      <c r="I354" s="3">
        <f>F354*100</f>
        <v>5.3505908989093159E-2</v>
      </c>
      <c r="J354" s="2">
        <v>30.48</v>
      </c>
    </row>
    <row r="355" spans="1:10" x14ac:dyDescent="0.35">
      <c r="A355" s="2" t="s">
        <v>74</v>
      </c>
      <c r="B355" s="2" t="s">
        <v>75</v>
      </c>
      <c r="C355" s="2" t="s">
        <v>76</v>
      </c>
      <c r="D355" s="2" t="s">
        <v>7</v>
      </c>
      <c r="E355" s="2" t="s">
        <v>8</v>
      </c>
      <c r="F355" s="3">
        <f>VLOOKUP(A355,'[1]all ident cells table old'!$A$2:$H$1963,7,FALSE)</f>
        <v>5.349676439734913E-4</v>
      </c>
      <c r="G355" s="3">
        <f>VLOOKUP(A355,'[1]all ident cells table old'!$A$2:$H$1963,8,FALSE)</f>
        <v>9.7106639839673352E-5</v>
      </c>
      <c r="H355" s="4">
        <f>(100*G355)/F355</f>
        <v>18.151871600758941</v>
      </c>
      <c r="I355" s="3">
        <f>F355*100</f>
        <v>5.3496764397349128E-2</v>
      </c>
      <c r="J355" s="2">
        <v>44.776000000000003</v>
      </c>
    </row>
    <row r="356" spans="1:10" x14ac:dyDescent="0.35">
      <c r="A356" s="2" t="s">
        <v>3415</v>
      </c>
      <c r="B356" s="2" t="s">
        <v>3416</v>
      </c>
      <c r="C356" s="2" t="s">
        <v>3417</v>
      </c>
      <c r="D356" s="2" t="s">
        <v>233</v>
      </c>
      <c r="E356" s="2" t="s">
        <v>544</v>
      </c>
      <c r="F356" s="3">
        <f>VLOOKUP(A356,'[1]all ident cells table old'!$A$2:$H$1963,7,FALSE)</f>
        <v>5.3489262858609249E-4</v>
      </c>
      <c r="G356" s="3">
        <f>VLOOKUP(A356,'[1]all ident cells table old'!$A$2:$H$1963,8,FALSE)</f>
        <v>1.3007405004641299E-4</v>
      </c>
      <c r="H356" s="4">
        <f>(100*G356)/F356</f>
        <v>24.317786990305702</v>
      </c>
      <c r="I356" s="3">
        <f>F356*100</f>
        <v>5.3489262858609249E-2</v>
      </c>
      <c r="J356" s="2">
        <v>62.048999999999999</v>
      </c>
    </row>
    <row r="357" spans="1:10" x14ac:dyDescent="0.35">
      <c r="A357" s="2" t="s">
        <v>2546</v>
      </c>
      <c r="B357" s="2" t="s">
        <v>2547</v>
      </c>
      <c r="C357" s="2" t="s">
        <v>2548</v>
      </c>
      <c r="D357" s="2" t="s">
        <v>7</v>
      </c>
      <c r="E357" s="2" t="s">
        <v>37</v>
      </c>
      <c r="F357" s="3">
        <f>VLOOKUP(A357,'[1]all ident cells table old'!$A$2:$H$1963,7,FALSE)</f>
        <v>5.3414396116601489E-4</v>
      </c>
      <c r="G357" s="3">
        <f>VLOOKUP(A357,'[1]all ident cells table old'!$A$2:$H$1963,8,FALSE)</f>
        <v>5.684600398486498E-5</v>
      </c>
      <c r="H357" s="4">
        <f>(100*G357)/F357</f>
        <v>10.642449998081496</v>
      </c>
      <c r="I357" s="3">
        <f>F357*100</f>
        <v>5.3414396116601488E-2</v>
      </c>
      <c r="J357" s="2">
        <v>16.864999999999998</v>
      </c>
    </row>
    <row r="358" spans="1:10" x14ac:dyDescent="0.35">
      <c r="A358" s="2" t="s">
        <v>2189</v>
      </c>
      <c r="B358" s="2" t="s">
        <v>2190</v>
      </c>
      <c r="C358" s="2" t="s">
        <v>2191</v>
      </c>
      <c r="D358" s="2" t="s">
        <v>7</v>
      </c>
      <c r="E358" s="2" t="s">
        <v>5269</v>
      </c>
      <c r="F358" s="3">
        <f>VLOOKUP(A358,'[1]all ident cells table old'!$A$2:$H$1963,7,FALSE)</f>
        <v>5.3383835500613074E-4</v>
      </c>
      <c r="G358" s="3">
        <f>VLOOKUP(A358,'[1]all ident cells table old'!$A$2:$H$1963,8,FALSE)</f>
        <v>2.4614173016886191E-4</v>
      </c>
      <c r="H358" s="4">
        <f>(100*G358)/F358</f>
        <v>46.107914101832407</v>
      </c>
      <c r="I358" s="3">
        <f>F358*100</f>
        <v>5.3383835500613076E-2</v>
      </c>
      <c r="J358" s="2">
        <v>40.877000000000002</v>
      </c>
    </row>
    <row r="359" spans="1:10" x14ac:dyDescent="0.35">
      <c r="A359" s="2" t="s">
        <v>3939</v>
      </c>
      <c r="B359" s="2" t="s">
        <v>3940</v>
      </c>
      <c r="C359" s="2" t="s">
        <v>3941</v>
      </c>
      <c r="D359" s="2" t="s">
        <v>44</v>
      </c>
      <c r="E359" s="2" t="s">
        <v>5269</v>
      </c>
      <c r="F359" s="3">
        <f>VLOOKUP(A359,'[1]all ident cells table old'!$A$2:$H$1963,7,FALSE)</f>
        <v>5.3205272918548931E-4</v>
      </c>
      <c r="G359" s="3">
        <f>VLOOKUP(A359,'[1]all ident cells table old'!$A$2:$H$1963,8,FALSE)</f>
        <v>7.1112415706685092E-5</v>
      </c>
      <c r="H359" s="4">
        <f>(100*G359)/F359</f>
        <v>13.365670694998578</v>
      </c>
      <c r="I359" s="3">
        <f>F359*100</f>
        <v>5.3205272918548929E-2</v>
      </c>
      <c r="J359" s="2">
        <v>30.169</v>
      </c>
    </row>
    <row r="360" spans="1:10" x14ac:dyDescent="0.35">
      <c r="A360" s="2" t="s">
        <v>758</v>
      </c>
      <c r="B360" s="2" t="s">
        <v>759</v>
      </c>
      <c r="C360" s="2" t="s">
        <v>760</v>
      </c>
      <c r="D360" s="2" t="s">
        <v>7</v>
      </c>
      <c r="E360" s="2" t="s">
        <v>129</v>
      </c>
      <c r="F360" s="3">
        <f>VLOOKUP(A360,'[1]all ident cells table old'!$A$2:$H$1963,7,FALSE)</f>
        <v>5.317165434049867E-4</v>
      </c>
      <c r="G360" s="3">
        <f>VLOOKUP(A360,'[1]all ident cells table old'!$A$2:$H$1963,8,FALSE)</f>
        <v>4.0579729458230463E-4</v>
      </c>
      <c r="H360" s="4">
        <f>(100*G360)/F360</f>
        <v>76.318350372112732</v>
      </c>
      <c r="I360" s="3">
        <f>F360*100</f>
        <v>5.317165434049867E-2</v>
      </c>
      <c r="J360" s="2">
        <v>10.061999999999999</v>
      </c>
    </row>
    <row r="361" spans="1:10" x14ac:dyDescent="0.35">
      <c r="A361" s="2" t="s">
        <v>645</v>
      </c>
      <c r="B361" s="2" t="s">
        <v>646</v>
      </c>
      <c r="C361" s="2" t="s">
        <v>647</v>
      </c>
      <c r="D361" s="2" t="s">
        <v>7</v>
      </c>
      <c r="E361" s="2" t="s">
        <v>37</v>
      </c>
      <c r="F361" s="3">
        <f>VLOOKUP(A361,'[1]all ident cells table old'!$A$2:$H$1963,7,FALSE)</f>
        <v>5.304205343706921E-4</v>
      </c>
      <c r="G361" s="3">
        <f>VLOOKUP(A361,'[1]all ident cells table old'!$A$2:$H$1963,8,FALSE)</f>
        <v>1.0786918090878508E-4</v>
      </c>
      <c r="H361" s="4">
        <f>(100*G361)/F361</f>
        <v>20.336539390724106</v>
      </c>
      <c r="I361" s="3">
        <f>F361*100</f>
        <v>5.3042053437069213E-2</v>
      </c>
      <c r="J361" s="2">
        <v>39.146000000000001</v>
      </c>
    </row>
    <row r="362" spans="1:10" x14ac:dyDescent="0.35">
      <c r="A362" s="2" t="s">
        <v>3837</v>
      </c>
      <c r="B362" s="2" t="s">
        <v>3838</v>
      </c>
      <c r="C362" s="2" t="s">
        <v>3839</v>
      </c>
      <c r="D362" s="2" t="s">
        <v>233</v>
      </c>
      <c r="E362" s="2" t="s">
        <v>296</v>
      </c>
      <c r="F362" s="3">
        <f>VLOOKUP(A362,'[1]all ident cells table old'!$A$2:$H$1963,7,FALSE)</f>
        <v>5.2936034590821536E-4</v>
      </c>
      <c r="G362" s="3">
        <f>VLOOKUP(A362,'[1]all ident cells table old'!$A$2:$H$1963,8,FALSE)</f>
        <v>1.1894581507267326E-4</v>
      </c>
      <c r="H362" s="4">
        <f>(100*G362)/F362</f>
        <v>22.469725205540239</v>
      </c>
      <c r="I362" s="3">
        <f>F362*100</f>
        <v>5.2936034590821537E-2</v>
      </c>
      <c r="J362" s="2">
        <v>53.499000000000002</v>
      </c>
    </row>
    <row r="363" spans="1:10" x14ac:dyDescent="0.35">
      <c r="A363" s="2" t="s">
        <v>300</v>
      </c>
      <c r="B363" s="2" t="s">
        <v>301</v>
      </c>
      <c r="C363" s="2" t="s">
        <v>302</v>
      </c>
      <c r="D363" s="2" t="s">
        <v>7</v>
      </c>
      <c r="E363" s="2" t="s">
        <v>37</v>
      </c>
      <c r="F363" s="3">
        <f>VLOOKUP(A363,'[1]all ident cells table old'!$A$2:$H$1963,7,FALSE)</f>
        <v>5.2891764735430574E-4</v>
      </c>
      <c r="G363" s="3">
        <f>VLOOKUP(A363,'[1]all ident cells table old'!$A$2:$H$1963,8,FALSE)</f>
        <v>9.6325370984425183E-5</v>
      </c>
      <c r="H363" s="4">
        <f>(100*G363)/F363</f>
        <v>18.211789957520505</v>
      </c>
      <c r="I363" s="3">
        <f>F363*100</f>
        <v>5.2891764735430571E-2</v>
      </c>
      <c r="J363" s="2">
        <v>19.504000000000001</v>
      </c>
    </row>
    <row r="364" spans="1:10" x14ac:dyDescent="0.35">
      <c r="A364" s="2" t="s">
        <v>2615</v>
      </c>
      <c r="B364" s="2" t="s">
        <v>2616</v>
      </c>
      <c r="C364" s="2" t="s">
        <v>2617</v>
      </c>
      <c r="D364" s="2" t="s">
        <v>7</v>
      </c>
      <c r="E364" s="2" t="s">
        <v>8</v>
      </c>
      <c r="F364" s="3">
        <f>VLOOKUP(A364,'[1]all ident cells table old'!$A$2:$H$1963,7,FALSE)</f>
        <v>5.2749735288564251E-4</v>
      </c>
      <c r="G364" s="3">
        <f>VLOOKUP(A364,'[1]all ident cells table old'!$A$2:$H$1963,8,FALSE)</f>
        <v>1.5145260260487046E-4</v>
      </c>
      <c r="H364" s="4">
        <f>(100*G364)/F364</f>
        <v>28.711537939737159</v>
      </c>
      <c r="I364" s="3">
        <f>F364*100</f>
        <v>5.2749735288564248E-2</v>
      </c>
      <c r="J364" s="2">
        <v>41.628</v>
      </c>
    </row>
    <row r="365" spans="1:10" x14ac:dyDescent="0.35">
      <c r="A365" s="2" t="s">
        <v>3222</v>
      </c>
      <c r="B365" s="2" t="s">
        <v>3223</v>
      </c>
      <c r="C365" s="2" t="s">
        <v>3224</v>
      </c>
      <c r="D365" s="2" t="s">
        <v>7</v>
      </c>
      <c r="E365" s="2" t="s">
        <v>129</v>
      </c>
      <c r="F365" s="3">
        <f>VLOOKUP(A365,'[1]all ident cells table old'!$A$2:$H$1963,7,FALSE)</f>
        <v>5.2610732885138573E-4</v>
      </c>
      <c r="G365" s="3">
        <f>VLOOKUP(A365,'[1]all ident cells table old'!$A$2:$H$1963,8,FALSE)</f>
        <v>4.9948327708903711E-5</v>
      </c>
      <c r="H365" s="4">
        <f>(100*G365)/F365</f>
        <v>9.4939425797303549</v>
      </c>
      <c r="I365" s="3">
        <f>F365*100</f>
        <v>5.2610732885138574E-2</v>
      </c>
      <c r="J365" s="2">
        <v>100.41</v>
      </c>
    </row>
    <row r="366" spans="1:10" x14ac:dyDescent="0.35">
      <c r="A366" s="2" t="s">
        <v>4772</v>
      </c>
      <c r="B366" s="2" t="s">
        <v>4773</v>
      </c>
      <c r="C366" s="2" t="s">
        <v>4774</v>
      </c>
      <c r="D366" s="2" t="s">
        <v>233</v>
      </c>
      <c r="E366" s="2" t="s">
        <v>296</v>
      </c>
      <c r="F366" s="3">
        <f>VLOOKUP(A366,'[1]all ident cells table old'!$A$2:$H$1963,7,FALSE)</f>
        <v>5.2493614210937076E-4</v>
      </c>
      <c r="G366" s="3">
        <f>VLOOKUP(A366,'[1]all ident cells table old'!$A$2:$H$1963,8,FALSE)</f>
        <v>8.3719738593251585E-5</v>
      </c>
      <c r="H366" s="4">
        <f>(100*G366)/F366</f>
        <v>15.948556762892606</v>
      </c>
      <c r="I366" s="3">
        <f>F366*100</f>
        <v>5.2493614210937074E-2</v>
      </c>
      <c r="J366" s="2">
        <v>37.99</v>
      </c>
    </row>
    <row r="367" spans="1:10" x14ac:dyDescent="0.35">
      <c r="A367" s="2" t="s">
        <v>4027</v>
      </c>
      <c r="B367" s="2" t="s">
        <v>4028</v>
      </c>
      <c r="C367" s="2" t="s">
        <v>4029</v>
      </c>
      <c r="D367" s="2" t="s">
        <v>7</v>
      </c>
      <c r="E367" s="2" t="s">
        <v>19</v>
      </c>
      <c r="F367" s="3">
        <f>VLOOKUP(A367,'[1]all ident cells table old'!$A$2:$H$1963,7,FALSE)</f>
        <v>5.2471475498549363E-4</v>
      </c>
      <c r="G367" s="3">
        <f>VLOOKUP(A367,'[1]all ident cells table old'!$A$2:$H$1963,8,FALSE)</f>
        <v>1.5377033866532613E-4</v>
      </c>
      <c r="H367" s="4">
        <f>(100*G367)/F367</f>
        <v>29.305510699728138</v>
      </c>
      <c r="I367" s="3">
        <f>F367*100</f>
        <v>5.2471475498549365E-2</v>
      </c>
      <c r="J367" s="2">
        <v>42.68</v>
      </c>
    </row>
    <row r="368" spans="1:10" x14ac:dyDescent="0.35">
      <c r="A368" s="2" t="s">
        <v>2450</v>
      </c>
      <c r="B368" s="2" t="s">
        <v>2451</v>
      </c>
      <c r="C368" s="2" t="s">
        <v>2452</v>
      </c>
      <c r="D368" s="2" t="s">
        <v>7</v>
      </c>
      <c r="E368" s="2" t="s">
        <v>49</v>
      </c>
      <c r="F368" s="3">
        <f>VLOOKUP(A368,'[1]all ident cells table old'!$A$2:$H$1963,7,FALSE)</f>
        <v>5.2346370153119246E-4</v>
      </c>
      <c r="G368" s="3">
        <f>VLOOKUP(A368,'[1]all ident cells table old'!$A$2:$H$1963,8,FALSE)</f>
        <v>9.8720954787676537E-5</v>
      </c>
      <c r="H368" s="4">
        <f>(100*G368)/F368</f>
        <v>18.85917867827439</v>
      </c>
      <c r="I368" s="3">
        <f>F368*100</f>
        <v>5.2346370153119243E-2</v>
      </c>
      <c r="J368" s="2">
        <v>59.104999999999997</v>
      </c>
    </row>
    <row r="369" spans="1:10" x14ac:dyDescent="0.35">
      <c r="A369" s="2" t="s">
        <v>4239</v>
      </c>
      <c r="B369" s="2" t="s">
        <v>4240</v>
      </c>
      <c r="C369" s="2" t="s">
        <v>4241</v>
      </c>
      <c r="D369" s="2" t="s">
        <v>233</v>
      </c>
      <c r="E369" s="2" t="s">
        <v>5269</v>
      </c>
      <c r="F369" s="3">
        <f>VLOOKUP(A369,'[1]all ident cells table old'!$A$2:$H$1963,7,FALSE)</f>
        <v>5.2302021956681765E-4</v>
      </c>
      <c r="G369" s="3">
        <f>VLOOKUP(A369,'[1]all ident cells table old'!$A$2:$H$1963,8,FALSE)</f>
        <v>1.5826945987442313E-4</v>
      </c>
      <c r="H369" s="4">
        <f>(100*G369)/F369</f>
        <v>30.260677112159652</v>
      </c>
      <c r="I369" s="3">
        <f>F369*100</f>
        <v>5.2302021956681766E-2</v>
      </c>
      <c r="J369" s="2">
        <v>16.28</v>
      </c>
    </row>
    <row r="370" spans="1:10" x14ac:dyDescent="0.35">
      <c r="A370" s="2" t="s">
        <v>4163</v>
      </c>
      <c r="B370" s="2" t="s">
        <v>4164</v>
      </c>
      <c r="C370" s="2" t="s">
        <v>178</v>
      </c>
      <c r="D370" s="2" t="s">
        <v>7</v>
      </c>
      <c r="E370" s="2" t="s">
        <v>178</v>
      </c>
      <c r="F370" s="3">
        <f>VLOOKUP(A370,'[1]all ident cells table old'!$A$2:$H$1963,7,FALSE)</f>
        <v>5.2103319156805163E-4</v>
      </c>
      <c r="G370" s="3">
        <f>VLOOKUP(A370,'[1]all ident cells table old'!$A$2:$H$1963,8,FALSE)</f>
        <v>1.2651130085235772E-4</v>
      </c>
      <c r="H370" s="4">
        <f>(100*G370)/F370</f>
        <v>24.280852525272223</v>
      </c>
      <c r="I370" s="3">
        <f>F370*100</f>
        <v>5.2103319156805161E-2</v>
      </c>
      <c r="J370" s="2">
        <v>20.321999999999999</v>
      </c>
    </row>
    <row r="371" spans="1:10" x14ac:dyDescent="0.35">
      <c r="A371" s="2" t="s">
        <v>752</v>
      </c>
      <c r="B371" s="2" t="s">
        <v>753</v>
      </c>
      <c r="C371" s="2" t="s">
        <v>754</v>
      </c>
      <c r="D371" s="2" t="s">
        <v>7</v>
      </c>
      <c r="E371" s="2" t="s">
        <v>37</v>
      </c>
      <c r="F371" s="3">
        <f>VLOOKUP(A371,'[1]all ident cells table old'!$A$2:$H$1963,7,FALSE)</f>
        <v>5.208330798679437E-4</v>
      </c>
      <c r="G371" s="3">
        <f>VLOOKUP(A371,'[1]all ident cells table old'!$A$2:$H$1963,8,FALSE)</f>
        <v>3.8174354556742498E-4</v>
      </c>
      <c r="H371" s="4">
        <f>(100*G371)/F371</f>
        <v>73.294796418118338</v>
      </c>
      <c r="I371" s="3">
        <f>F371*100</f>
        <v>5.2083307986794371E-2</v>
      </c>
      <c r="J371" s="2">
        <v>17.923999999999999</v>
      </c>
    </row>
    <row r="372" spans="1:10" x14ac:dyDescent="0.35">
      <c r="A372" s="2" t="s">
        <v>1821</v>
      </c>
      <c r="B372" s="2" t="s">
        <v>1822</v>
      </c>
      <c r="C372" s="2" t="s">
        <v>1823</v>
      </c>
      <c r="D372" s="2" t="s">
        <v>7</v>
      </c>
      <c r="E372" s="2" t="s">
        <v>37</v>
      </c>
      <c r="F372" s="3">
        <f>VLOOKUP(A372,'[1]all ident cells table old'!$A$2:$H$1963,7,FALSE)</f>
        <v>5.1784681099729165E-4</v>
      </c>
      <c r="G372" s="3">
        <f>VLOOKUP(A372,'[1]all ident cells table old'!$A$2:$H$1963,8,FALSE)</f>
        <v>5.4066638972620021E-5</v>
      </c>
      <c r="H372" s="4">
        <f>(100*G372)/F372</f>
        <v>10.4406627258158</v>
      </c>
      <c r="I372" s="3">
        <f>F372*100</f>
        <v>5.1784681099729168E-2</v>
      </c>
      <c r="J372" s="2">
        <v>59.706000000000003</v>
      </c>
    </row>
    <row r="373" spans="1:10" x14ac:dyDescent="0.35">
      <c r="A373" s="2" t="s">
        <v>4049</v>
      </c>
      <c r="B373" s="2" t="s">
        <v>4050</v>
      </c>
      <c r="C373" s="2" t="s">
        <v>4051</v>
      </c>
      <c r="D373" s="2" t="s">
        <v>233</v>
      </c>
      <c r="E373" s="2" t="s">
        <v>296</v>
      </c>
      <c r="F373" s="3">
        <f>VLOOKUP(A373,'[1]all ident cells table old'!$A$2:$H$1963,7,FALSE)</f>
        <v>5.1523118610649057E-4</v>
      </c>
      <c r="G373" s="3">
        <f>VLOOKUP(A373,'[1]all ident cells table old'!$A$2:$H$1963,8,FALSE)</f>
        <v>9.6585424943373984E-5</v>
      </c>
      <c r="H373" s="4">
        <f>(100*G373)/F373</f>
        <v>18.746036254764132</v>
      </c>
      <c r="I373" s="3">
        <f>F373*100</f>
        <v>5.1523118610649059E-2</v>
      </c>
      <c r="J373" s="2">
        <v>52.938000000000002</v>
      </c>
    </row>
    <row r="374" spans="1:10" x14ac:dyDescent="0.35">
      <c r="A374" s="2" t="s">
        <v>396</v>
      </c>
      <c r="B374" s="2" t="s">
        <v>397</v>
      </c>
      <c r="C374" s="2" t="s">
        <v>178</v>
      </c>
      <c r="D374" s="2" t="s">
        <v>44</v>
      </c>
      <c r="E374" s="2" t="s">
        <v>178</v>
      </c>
      <c r="F374" s="3">
        <f>VLOOKUP(A374,'[1]all ident cells table old'!$A$2:$H$1963,7,FALSE)</f>
        <v>5.0957578526827571E-4</v>
      </c>
      <c r="G374" s="3">
        <f>VLOOKUP(A374,'[1]all ident cells table old'!$A$2:$H$1963,8,FALSE)</f>
        <v>1.7438723475430974E-4</v>
      </c>
      <c r="H374" s="4">
        <f>(100*G374)/F374</f>
        <v>34.222041116514255</v>
      </c>
      <c r="I374" s="3">
        <f>F374*100</f>
        <v>5.0957578526827571E-2</v>
      </c>
      <c r="J374" s="2">
        <v>20.928000000000001</v>
      </c>
    </row>
    <row r="375" spans="1:10" x14ac:dyDescent="0.35">
      <c r="A375" s="2" t="s">
        <v>2558</v>
      </c>
      <c r="B375" s="2" t="s">
        <v>2559</v>
      </c>
      <c r="C375" s="2" t="s">
        <v>2560</v>
      </c>
      <c r="D375" s="2" t="s">
        <v>7</v>
      </c>
      <c r="E375" s="2" t="s">
        <v>49</v>
      </c>
      <c r="F375" s="3">
        <f>VLOOKUP(A375,'[1]all ident cells table old'!$A$2:$H$1963,7,FALSE)</f>
        <v>5.0734088024595632E-4</v>
      </c>
      <c r="G375" s="3">
        <f>VLOOKUP(A375,'[1]all ident cells table old'!$A$2:$H$1963,8,FALSE)</f>
        <v>6.0908271906656215E-5</v>
      </c>
      <c r="H375" s="4">
        <f>(100*G375)/F375</f>
        <v>12.005394061114924</v>
      </c>
      <c r="I375" s="3">
        <f>F375*100</f>
        <v>5.0734088024595635E-2</v>
      </c>
      <c r="J375" s="2">
        <v>125.58</v>
      </c>
    </row>
    <row r="376" spans="1:10" x14ac:dyDescent="0.35">
      <c r="A376" s="2" t="s">
        <v>4808</v>
      </c>
      <c r="B376" s="2" t="s">
        <v>4809</v>
      </c>
      <c r="C376" s="2" t="s">
        <v>272</v>
      </c>
      <c r="D376" s="2" t="s">
        <v>233</v>
      </c>
      <c r="E376" s="2" t="s">
        <v>178</v>
      </c>
      <c r="F376" s="3">
        <f>VLOOKUP(A376,'[1]all ident cells table old'!$A$2:$H$1963,7,FALSE)</f>
        <v>5.0730642334104485E-4</v>
      </c>
      <c r="G376" s="3">
        <f>VLOOKUP(A376,'[1]all ident cells table old'!$A$2:$H$1963,8,FALSE)</f>
        <v>1.8755420766036773E-4</v>
      </c>
      <c r="H376" s="4">
        <f>(100*G376)/F376</f>
        <v>36.970595882694241</v>
      </c>
      <c r="I376" s="3">
        <f>F376*100</f>
        <v>5.0730642334104487E-2</v>
      </c>
      <c r="J376" s="2">
        <v>44.996000000000002</v>
      </c>
    </row>
    <row r="377" spans="1:10" x14ac:dyDescent="0.35">
      <c r="A377" s="2" t="s">
        <v>864</v>
      </c>
      <c r="B377" s="2" t="s">
        <v>865</v>
      </c>
      <c r="C377" s="2" t="s">
        <v>178</v>
      </c>
      <c r="D377" s="2" t="s">
        <v>44</v>
      </c>
      <c r="E377" s="2" t="s">
        <v>178</v>
      </c>
      <c r="F377" s="3">
        <f>VLOOKUP(A377,'[1]all ident cells table old'!$A$2:$H$1963,7,FALSE)</f>
        <v>5.0629320725779101E-4</v>
      </c>
      <c r="G377" s="3">
        <f>VLOOKUP(A377,'[1]all ident cells table old'!$A$2:$H$1963,8,FALSE)</f>
        <v>6.5985144028563462E-5</v>
      </c>
      <c r="H377" s="4">
        <f>(100*G377)/F377</f>
        <v>13.032990188818706</v>
      </c>
      <c r="I377" s="3">
        <f>F377*100</f>
        <v>5.0629320725779102E-2</v>
      </c>
      <c r="J377" s="2">
        <v>11.489000000000001</v>
      </c>
    </row>
    <row r="378" spans="1:10" x14ac:dyDescent="0.35">
      <c r="A378" s="2" t="s">
        <v>1124</v>
      </c>
      <c r="B378" s="2" t="s">
        <v>1125</v>
      </c>
      <c r="C378" s="2" t="s">
        <v>1126</v>
      </c>
      <c r="D378" s="2" t="s">
        <v>7</v>
      </c>
      <c r="E378" s="2" t="s">
        <v>19</v>
      </c>
      <c r="F378" s="3">
        <f>VLOOKUP(A378,'[1]all ident cells table old'!$A$2:$H$1963,7,FALSE)</f>
        <v>5.0592065429512858E-4</v>
      </c>
      <c r="G378" s="3">
        <f>VLOOKUP(A378,'[1]all ident cells table old'!$A$2:$H$1963,8,FALSE)</f>
        <v>1.0664033727590929E-4</v>
      </c>
      <c r="H378" s="4">
        <f>(100*G378)/F378</f>
        <v>21.078470778087802</v>
      </c>
      <c r="I378" s="3">
        <f>F378*100</f>
        <v>5.0592065429512861E-2</v>
      </c>
      <c r="J378" s="2">
        <v>50.192</v>
      </c>
    </row>
    <row r="379" spans="1:10" x14ac:dyDescent="0.35">
      <c r="A379" s="2" t="s">
        <v>290</v>
      </c>
      <c r="B379" s="2" t="s">
        <v>291</v>
      </c>
      <c r="C379" s="2" t="s">
        <v>292</v>
      </c>
      <c r="D379" s="2" t="s">
        <v>7</v>
      </c>
      <c r="E379" s="2" t="s">
        <v>5269</v>
      </c>
      <c r="F379" s="3">
        <f>VLOOKUP(A379,'[1]all ident cells table old'!$A$2:$H$1963,7,FALSE)</f>
        <v>5.0345743134301254E-4</v>
      </c>
      <c r="G379" s="3">
        <f>VLOOKUP(A379,'[1]all ident cells table old'!$A$2:$H$1963,8,FALSE)</f>
        <v>1.4572135893868275E-4</v>
      </c>
      <c r="H379" s="4">
        <f>(100*G379)/F379</f>
        <v>28.944127123113368</v>
      </c>
      <c r="I379" s="3">
        <f>F379*100</f>
        <v>5.0345743134301256E-2</v>
      </c>
      <c r="J379" s="2">
        <v>55.804000000000002</v>
      </c>
    </row>
    <row r="380" spans="1:10" x14ac:dyDescent="0.35">
      <c r="A380" s="2" t="s">
        <v>2735</v>
      </c>
      <c r="B380" s="2" t="s">
        <v>2736</v>
      </c>
      <c r="C380" s="2" t="s">
        <v>1558</v>
      </c>
      <c r="D380" s="2" t="s">
        <v>7</v>
      </c>
      <c r="E380" s="2" t="s">
        <v>12</v>
      </c>
      <c r="F380" s="3">
        <f>VLOOKUP(A380,'[1]all ident cells table old'!$A$2:$H$1963,7,FALSE)</f>
        <v>5.0121089065533939E-4</v>
      </c>
      <c r="G380" s="3">
        <f>VLOOKUP(A380,'[1]all ident cells table old'!$A$2:$H$1963,8,FALSE)</f>
        <v>4.2393321807721149E-5</v>
      </c>
      <c r="H380" s="4">
        <f>(100*G380)/F380</f>
        <v>8.4581804980916022</v>
      </c>
      <c r="I380" s="3">
        <f>F380*100</f>
        <v>5.012108906553394E-2</v>
      </c>
      <c r="J380" s="2">
        <v>48.423999999999999</v>
      </c>
    </row>
    <row r="381" spans="1:10" x14ac:dyDescent="0.35">
      <c r="A381" s="2" t="s">
        <v>509</v>
      </c>
      <c r="B381" s="2" t="s">
        <v>510</v>
      </c>
      <c r="C381" s="2" t="s">
        <v>178</v>
      </c>
      <c r="D381" s="2" t="s">
        <v>7</v>
      </c>
      <c r="E381" s="2" t="s">
        <v>178</v>
      </c>
      <c r="F381" s="3">
        <f>VLOOKUP(A381,'[1]all ident cells table old'!$A$2:$H$1963,7,FALSE)</f>
        <v>5.0069134547997866E-4</v>
      </c>
      <c r="G381" s="3">
        <f>VLOOKUP(A381,'[1]all ident cells table old'!$A$2:$H$1963,8,FALSE)</f>
        <v>3.2669181033756611E-5</v>
      </c>
      <c r="H381" s="4">
        <f>(100*G381)/F381</f>
        <v>6.5248144048583256</v>
      </c>
      <c r="I381" s="3">
        <f>F381*100</f>
        <v>5.0069134547997864E-2</v>
      </c>
      <c r="J381" s="2">
        <v>61.396000000000001</v>
      </c>
    </row>
    <row r="382" spans="1:10" x14ac:dyDescent="0.35">
      <c r="A382" s="2" t="s">
        <v>2683</v>
      </c>
      <c r="B382" s="2" t="s">
        <v>2684</v>
      </c>
      <c r="C382" s="2" t="s">
        <v>2685</v>
      </c>
      <c r="D382" s="2" t="s">
        <v>7</v>
      </c>
      <c r="E382" s="2" t="s">
        <v>5269</v>
      </c>
      <c r="F382" s="3">
        <f>VLOOKUP(A382,'[1]all ident cells table old'!$A$2:$H$1963,7,FALSE)</f>
        <v>4.9965368985884406E-4</v>
      </c>
      <c r="G382" s="3">
        <f>VLOOKUP(A382,'[1]all ident cells table old'!$A$2:$H$1963,8,FALSE)</f>
        <v>9.2429603229650671E-5</v>
      </c>
      <c r="H382" s="4">
        <f>(100*G382)/F382</f>
        <v>18.498733243771849</v>
      </c>
      <c r="I382" s="3">
        <f>F382*100</f>
        <v>4.9965368985884405E-2</v>
      </c>
      <c r="J382" s="2">
        <v>23.818000000000001</v>
      </c>
    </row>
    <row r="383" spans="1:10" x14ac:dyDescent="0.35">
      <c r="A383" s="2" t="s">
        <v>3488</v>
      </c>
      <c r="B383" s="2" t="s">
        <v>3489</v>
      </c>
      <c r="C383" s="2" t="s">
        <v>1387</v>
      </c>
      <c r="D383" s="2" t="s">
        <v>233</v>
      </c>
      <c r="E383" s="2" t="s">
        <v>113</v>
      </c>
      <c r="F383" s="3">
        <f>VLOOKUP(A383,'[1]all ident cells table old'!$A$2:$H$1963,7,FALSE)</f>
        <v>4.9815181903180262E-4</v>
      </c>
      <c r="G383" s="3">
        <f>VLOOKUP(A383,'[1]all ident cells table old'!$A$2:$H$1963,8,FALSE)</f>
        <v>1.2464417902479321E-4</v>
      </c>
      <c r="H383" s="4">
        <f>(100*G383)/F383</f>
        <v>25.021323673383147</v>
      </c>
      <c r="I383" s="3">
        <f>F383*100</f>
        <v>4.981518190318026E-2</v>
      </c>
      <c r="J383" s="2">
        <v>83.55</v>
      </c>
    </row>
    <row r="384" spans="1:10" x14ac:dyDescent="0.35">
      <c r="A384" s="2" t="s">
        <v>98</v>
      </c>
      <c r="B384" s="2" t="s">
        <v>99</v>
      </c>
      <c r="C384" s="2" t="s">
        <v>100</v>
      </c>
      <c r="D384" s="2" t="s">
        <v>7</v>
      </c>
      <c r="E384" s="2" t="s">
        <v>19</v>
      </c>
      <c r="F384" s="3">
        <f>VLOOKUP(A384,'[1]all ident cells table old'!$A$2:$H$1963,7,FALSE)</f>
        <v>4.977854825231776E-4</v>
      </c>
      <c r="G384" s="3">
        <f>VLOOKUP(A384,'[1]all ident cells table old'!$A$2:$H$1963,8,FALSE)</f>
        <v>1.7340183395268919E-4</v>
      </c>
      <c r="H384" s="4">
        <f>(100*G384)/F384</f>
        <v>34.834650675979759</v>
      </c>
      <c r="I384" s="3">
        <f>F384*100</f>
        <v>4.9778548252317763E-2</v>
      </c>
      <c r="J384" s="2">
        <v>33.206000000000003</v>
      </c>
    </row>
    <row r="385" spans="1:10" x14ac:dyDescent="0.35">
      <c r="A385" s="2" t="s">
        <v>3299</v>
      </c>
      <c r="B385" s="2" t="s">
        <v>3300</v>
      </c>
      <c r="C385" s="2" t="s">
        <v>3301</v>
      </c>
      <c r="D385" s="2" t="s">
        <v>7</v>
      </c>
      <c r="E385" s="2" t="s">
        <v>113</v>
      </c>
      <c r="F385" s="3">
        <f>VLOOKUP(A385,'[1]all ident cells table old'!$A$2:$H$1963,7,FALSE)</f>
        <v>4.9684703565625705E-4</v>
      </c>
      <c r="G385" s="3">
        <f>VLOOKUP(A385,'[1]all ident cells table old'!$A$2:$H$1963,8,FALSE)</f>
        <v>1.0800964702770224E-4</v>
      </c>
      <c r="H385" s="4">
        <f>(100*G385)/F385</f>
        <v>21.7390140780529</v>
      </c>
      <c r="I385" s="3">
        <f>F385*100</f>
        <v>4.9684703565625703E-2</v>
      </c>
      <c r="J385" s="2">
        <v>25.042999999999999</v>
      </c>
    </row>
    <row r="386" spans="1:10" x14ac:dyDescent="0.35">
      <c r="A386" s="2" t="s">
        <v>1624</v>
      </c>
      <c r="B386" s="2" t="s">
        <v>1625</v>
      </c>
      <c r="C386" s="2" t="s">
        <v>1252</v>
      </c>
      <c r="D386" s="2" t="s">
        <v>7</v>
      </c>
      <c r="E386" s="2" t="s">
        <v>544</v>
      </c>
      <c r="F386" s="3">
        <f>VLOOKUP(A386,'[1]all ident cells table old'!$A$2:$H$1963,7,FALSE)</f>
        <v>4.9551153052277102E-4</v>
      </c>
      <c r="G386" s="3">
        <f>VLOOKUP(A386,'[1]all ident cells table old'!$A$2:$H$1963,8,FALSE)</f>
        <v>1.5721659884916552E-4</v>
      </c>
      <c r="H386" s="4">
        <f>(100*G386)/F386</f>
        <v>31.728141357941759</v>
      </c>
      <c r="I386" s="3">
        <f>F386*100</f>
        <v>4.95511530522771E-2</v>
      </c>
      <c r="J386" s="2">
        <v>16.015999999999998</v>
      </c>
    </row>
    <row r="387" spans="1:10" x14ac:dyDescent="0.35">
      <c r="A387" s="2" t="s">
        <v>4400</v>
      </c>
      <c r="B387" s="2" t="s">
        <v>4401</v>
      </c>
      <c r="C387" s="2" t="s">
        <v>4402</v>
      </c>
      <c r="D387" s="2" t="s">
        <v>233</v>
      </c>
      <c r="E387" s="2" t="s">
        <v>389</v>
      </c>
      <c r="F387" s="3">
        <f>VLOOKUP(A387,'[1]all ident cells table old'!$A$2:$H$1963,7,FALSE)</f>
        <v>4.9394912912305831E-4</v>
      </c>
      <c r="G387" s="3">
        <f>VLOOKUP(A387,'[1]all ident cells table old'!$A$2:$H$1963,8,FALSE)</f>
        <v>1.7335409843037216E-4</v>
      </c>
      <c r="H387" s="4">
        <f>(100*G387)/F387</f>
        <v>35.095536809253929</v>
      </c>
      <c r="I387" s="3">
        <f>F387*100</f>
        <v>4.9394912912305834E-2</v>
      </c>
      <c r="J387" s="2">
        <v>59.125999999999998</v>
      </c>
    </row>
    <row r="388" spans="1:10" x14ac:dyDescent="0.35">
      <c r="A388" s="2" t="s">
        <v>3555</v>
      </c>
      <c r="B388" s="2" t="s">
        <v>3556</v>
      </c>
      <c r="C388" s="2" t="s">
        <v>973</v>
      </c>
      <c r="D388" s="2" t="s">
        <v>233</v>
      </c>
      <c r="E388" s="2" t="s">
        <v>178</v>
      </c>
      <c r="F388" s="3">
        <f>VLOOKUP(A388,'[1]all ident cells table old'!$A$2:$H$1963,7,FALSE)</f>
        <v>4.9374264574805022E-4</v>
      </c>
      <c r="G388" s="3">
        <f>VLOOKUP(A388,'[1]all ident cells table old'!$A$2:$H$1963,8,FALSE)</f>
        <v>7.5887050202126744E-5</v>
      </c>
      <c r="H388" s="4">
        <f>(100*G388)/F388</f>
        <v>15.3697580826046</v>
      </c>
      <c r="I388" s="3">
        <f>F388*100</f>
        <v>4.9374264574805024E-2</v>
      </c>
      <c r="J388" s="2">
        <v>41.999000000000002</v>
      </c>
    </row>
    <row r="389" spans="1:10" x14ac:dyDescent="0.35">
      <c r="A389" s="2" t="s">
        <v>437</v>
      </c>
      <c r="B389" s="2" t="s">
        <v>438</v>
      </c>
      <c r="C389" s="2" t="s">
        <v>272</v>
      </c>
      <c r="D389" s="2" t="s">
        <v>253</v>
      </c>
      <c r="E389" s="2" t="s">
        <v>178</v>
      </c>
      <c r="F389" s="3">
        <f>VLOOKUP(A389,'[1]all ident cells table old'!$A$2:$H$1963,7,FALSE)</f>
        <v>4.9127338592718959E-4</v>
      </c>
      <c r="G389" s="3">
        <f>VLOOKUP(A389,'[1]all ident cells table old'!$A$2:$H$1963,8,FALSE)</f>
        <v>1.0839319900517867E-4</v>
      </c>
      <c r="H389" s="4">
        <f>(100*G389)/F389</f>
        <v>22.063722992159676</v>
      </c>
      <c r="I389" s="3">
        <f>F389*100</f>
        <v>4.9127338592718957E-2</v>
      </c>
      <c r="J389" s="2">
        <v>31.917000000000002</v>
      </c>
    </row>
    <row r="390" spans="1:10" x14ac:dyDescent="0.35">
      <c r="A390" s="2" t="s">
        <v>38</v>
      </c>
      <c r="B390" s="2" t="s">
        <v>39</v>
      </c>
      <c r="C390" s="2" t="s">
        <v>40</v>
      </c>
      <c r="D390" s="2" t="s">
        <v>7</v>
      </c>
      <c r="E390" s="2" t="s">
        <v>8</v>
      </c>
      <c r="F390" s="3">
        <f>VLOOKUP(A390,'[1]all ident cells table old'!$A$2:$H$1963,7,FALSE)</f>
        <v>4.8528449025235293E-4</v>
      </c>
      <c r="G390" s="3">
        <f>VLOOKUP(A390,'[1]all ident cells table old'!$A$2:$H$1963,8,FALSE)</f>
        <v>2.4920417471829045E-4</v>
      </c>
      <c r="H390" s="4">
        <f>(100*G390)/F390</f>
        <v>51.352182013627043</v>
      </c>
      <c r="I390" s="3">
        <f>F390*100</f>
        <v>4.8528449025235294E-2</v>
      </c>
      <c r="J390" s="2">
        <v>24.515999999999998</v>
      </c>
    </row>
    <row r="391" spans="1:10" x14ac:dyDescent="0.35">
      <c r="A391" s="2" t="s">
        <v>2479</v>
      </c>
      <c r="B391" s="2" t="s">
        <v>2480</v>
      </c>
      <c r="C391" s="2" t="s">
        <v>2481</v>
      </c>
      <c r="D391" s="2" t="s">
        <v>7</v>
      </c>
      <c r="E391" s="2" t="s">
        <v>5269</v>
      </c>
      <c r="F391" s="3">
        <f>VLOOKUP(A391,'[1]all ident cells table old'!$A$2:$H$1963,7,FALSE)</f>
        <v>4.8471237013083396E-4</v>
      </c>
      <c r="G391" s="3">
        <f>VLOOKUP(A391,'[1]all ident cells table old'!$A$2:$H$1963,8,FALSE)</f>
        <v>2.3320033406644186E-4</v>
      </c>
      <c r="H391" s="4">
        <f>(100*G391)/F391</f>
        <v>48.11107544119335</v>
      </c>
      <c r="I391" s="3">
        <f>F391*100</f>
        <v>4.8471237013083396E-2</v>
      </c>
      <c r="J391" s="2">
        <v>49.048000000000002</v>
      </c>
    </row>
    <row r="392" spans="1:10" x14ac:dyDescent="0.35">
      <c r="A392" s="2" t="s">
        <v>71</v>
      </c>
      <c r="B392" s="2" t="s">
        <v>72</v>
      </c>
      <c r="C392" s="2" t="s">
        <v>73</v>
      </c>
      <c r="D392" s="2" t="s">
        <v>7</v>
      </c>
      <c r="E392" s="2" t="s">
        <v>49</v>
      </c>
      <c r="F392" s="3">
        <f>VLOOKUP(A392,'[1]all ident cells table old'!$A$2:$H$1963,7,FALSE)</f>
        <v>4.8323517349466144E-4</v>
      </c>
      <c r="G392" s="3">
        <f>VLOOKUP(A392,'[1]all ident cells table old'!$A$2:$H$1963,8,FALSE)</f>
        <v>2.1919935834947932E-4</v>
      </c>
      <c r="H392" s="4">
        <f>(100*G392)/F392</f>
        <v>45.360803677487468</v>
      </c>
      <c r="I392" s="3">
        <f>F392*100</f>
        <v>4.8323517349466147E-2</v>
      </c>
      <c r="J392" s="2">
        <v>23.215</v>
      </c>
    </row>
    <row r="393" spans="1:10" x14ac:dyDescent="0.35">
      <c r="A393" s="2" t="s">
        <v>3914</v>
      </c>
      <c r="B393" s="2" t="s">
        <v>3915</v>
      </c>
      <c r="C393" s="2" t="s">
        <v>178</v>
      </c>
      <c r="D393" s="2" t="s">
        <v>233</v>
      </c>
      <c r="E393" s="2" t="s">
        <v>178</v>
      </c>
      <c r="F393" s="3">
        <f>VLOOKUP(A393,'[1]all ident cells table old'!$A$2:$H$1963,7,FALSE)</f>
        <v>4.8134222457692065E-4</v>
      </c>
      <c r="G393" s="3">
        <f>VLOOKUP(A393,'[1]all ident cells table old'!$A$2:$H$1963,8,FALSE)</f>
        <v>1.5908342578770113E-4</v>
      </c>
      <c r="H393" s="4">
        <f>(100*G393)/F393</f>
        <v>33.049962721954991</v>
      </c>
      <c r="I393" s="3">
        <f>F393*100</f>
        <v>4.8134222457692062E-2</v>
      </c>
      <c r="J393" s="2">
        <v>117.91</v>
      </c>
    </row>
    <row r="394" spans="1:10" x14ac:dyDescent="0.35">
      <c r="A394" s="2" t="s">
        <v>2529</v>
      </c>
      <c r="B394" s="2" t="s">
        <v>2530</v>
      </c>
      <c r="C394" s="2" t="s">
        <v>2531</v>
      </c>
      <c r="D394" s="2" t="s">
        <v>7</v>
      </c>
      <c r="E394" s="2" t="s">
        <v>5269</v>
      </c>
      <c r="F394" s="3">
        <f>VLOOKUP(A394,'[1]all ident cells table old'!$A$2:$H$1963,7,FALSE)</f>
        <v>4.8038980337742162E-4</v>
      </c>
      <c r="G394" s="3">
        <f>VLOOKUP(A394,'[1]all ident cells table old'!$A$2:$H$1963,8,FALSE)</f>
        <v>1.1691991410606295E-4</v>
      </c>
      <c r="H394" s="4">
        <f>(100*G394)/F394</f>
        <v>24.338550336424188</v>
      </c>
      <c r="I394" s="3">
        <f>F394*100</f>
        <v>4.8038980337742163E-2</v>
      </c>
      <c r="J394" s="2">
        <v>117.03</v>
      </c>
    </row>
    <row r="395" spans="1:10" x14ac:dyDescent="0.35">
      <c r="A395" s="2" t="s">
        <v>200</v>
      </c>
      <c r="B395" s="2" t="s">
        <v>201</v>
      </c>
      <c r="C395" s="2" t="s">
        <v>202</v>
      </c>
      <c r="D395" s="2" t="s">
        <v>7</v>
      </c>
      <c r="E395" s="2" t="s">
        <v>37</v>
      </c>
      <c r="F395" s="3">
        <f>VLOOKUP(A395,'[1]all ident cells table old'!$A$2:$H$1963,7,FALSE)</f>
        <v>4.7967872800781493E-4</v>
      </c>
      <c r="G395" s="3">
        <f>VLOOKUP(A395,'[1]all ident cells table old'!$A$2:$H$1963,8,FALSE)</f>
        <v>7.7176420487102082E-5</v>
      </c>
      <c r="H395" s="4">
        <f>(100*G395)/F395</f>
        <v>16.089189697368592</v>
      </c>
      <c r="I395" s="3">
        <f>F395*100</f>
        <v>4.7967872800781491E-2</v>
      </c>
      <c r="J395" s="2">
        <v>17.835999999999999</v>
      </c>
    </row>
    <row r="396" spans="1:10" x14ac:dyDescent="0.35">
      <c r="A396" s="2" t="s">
        <v>791</v>
      </c>
      <c r="B396" s="2" t="s">
        <v>792</v>
      </c>
      <c r="C396" s="2" t="s">
        <v>272</v>
      </c>
      <c r="D396" s="2" t="s">
        <v>7</v>
      </c>
      <c r="E396" s="2" t="s">
        <v>178</v>
      </c>
      <c r="F396" s="3">
        <f>VLOOKUP(A396,'[1]all ident cells table old'!$A$2:$H$1963,7,FALSE)</f>
        <v>4.7912676080592793E-4</v>
      </c>
      <c r="G396" s="3">
        <f>VLOOKUP(A396,'[1]all ident cells table old'!$A$2:$H$1963,8,FALSE)</f>
        <v>8.6681322187578299E-5</v>
      </c>
      <c r="H396" s="4">
        <f>(100*G396)/F396</f>
        <v>18.091521759664118</v>
      </c>
      <c r="I396" s="3">
        <f>F396*100</f>
        <v>4.7912676080592791E-2</v>
      </c>
      <c r="J396" s="2">
        <v>42.082000000000001</v>
      </c>
    </row>
    <row r="397" spans="1:10" x14ac:dyDescent="0.35">
      <c r="A397" s="2" t="s">
        <v>3236</v>
      </c>
      <c r="B397" s="2" t="s">
        <v>3237</v>
      </c>
      <c r="C397" s="2" t="s">
        <v>3238</v>
      </c>
      <c r="D397" s="2" t="s">
        <v>7</v>
      </c>
      <c r="E397" s="2" t="s">
        <v>45</v>
      </c>
      <c r="F397" s="3">
        <f>VLOOKUP(A397,'[1]all ident cells table old'!$A$2:$H$1963,7,FALSE)</f>
        <v>4.7756756115627241E-4</v>
      </c>
      <c r="G397" s="3">
        <f>VLOOKUP(A397,'[1]all ident cells table old'!$A$2:$H$1963,8,FALSE)</f>
        <v>9.9430234520666181E-5</v>
      </c>
      <c r="H397" s="4">
        <f>(100*G397)/F397</f>
        <v>20.820139935788067</v>
      </c>
      <c r="I397" s="3">
        <f>F397*100</f>
        <v>4.7756756115627241E-2</v>
      </c>
      <c r="J397" s="2">
        <v>45.874000000000002</v>
      </c>
    </row>
    <row r="398" spans="1:10" x14ac:dyDescent="0.35">
      <c r="A398" s="2" t="s">
        <v>1064</v>
      </c>
      <c r="B398" s="2" t="s">
        <v>1065</v>
      </c>
      <c r="C398" s="2" t="s">
        <v>1066</v>
      </c>
      <c r="D398" s="2" t="s">
        <v>7</v>
      </c>
      <c r="E398" s="2" t="s">
        <v>37</v>
      </c>
      <c r="F398" s="3">
        <f>VLOOKUP(A398,'[1]all ident cells table old'!$A$2:$H$1963,7,FALSE)</f>
        <v>4.7756573980881848E-4</v>
      </c>
      <c r="G398" s="3">
        <f>VLOOKUP(A398,'[1]all ident cells table old'!$A$2:$H$1963,8,FALSE)</f>
        <v>2.1970697483046466E-4</v>
      </c>
      <c r="H398" s="4">
        <f>(100*G398)/F398</f>
        <v>46.00559808130685</v>
      </c>
      <c r="I398" s="3">
        <f>F398*100</f>
        <v>4.7756573980881845E-2</v>
      </c>
      <c r="J398" s="2">
        <v>13.67</v>
      </c>
    </row>
    <row r="399" spans="1:10" x14ac:dyDescent="0.35">
      <c r="A399" s="2" t="s">
        <v>361</v>
      </c>
      <c r="B399" s="2" t="s">
        <v>362</v>
      </c>
      <c r="C399" s="2" t="s">
        <v>353</v>
      </c>
      <c r="D399" s="2" t="s">
        <v>44</v>
      </c>
      <c r="E399" s="2" t="s">
        <v>296</v>
      </c>
      <c r="F399" s="3">
        <f>VLOOKUP(A399,'[1]all ident cells table old'!$A$2:$H$1963,7,FALSE)</f>
        <v>4.7553338310554787E-4</v>
      </c>
      <c r="G399" s="3">
        <f>VLOOKUP(A399,'[1]all ident cells table old'!$A$2:$H$1963,8,FALSE)</f>
        <v>2.2679200439624345E-4</v>
      </c>
      <c r="H399" s="4">
        <f>(100*G399)/F399</f>
        <v>47.69213107924022</v>
      </c>
      <c r="I399" s="3">
        <f>F399*100</f>
        <v>4.7553338310554784E-2</v>
      </c>
      <c r="J399" s="2">
        <v>36.155000000000001</v>
      </c>
    </row>
    <row r="400" spans="1:10" x14ac:dyDescent="0.35">
      <c r="A400" s="2" t="s">
        <v>1324</v>
      </c>
      <c r="B400" s="2" t="s">
        <v>1325</v>
      </c>
      <c r="C400" s="2" t="s">
        <v>1326</v>
      </c>
      <c r="D400" s="2" t="s">
        <v>7</v>
      </c>
      <c r="E400" s="2" t="s">
        <v>8</v>
      </c>
      <c r="F400" s="3">
        <f>VLOOKUP(A400,'[1]all ident cells table old'!$A$2:$H$1963,7,FALSE)</f>
        <v>4.7371055805776121E-4</v>
      </c>
      <c r="G400" s="3">
        <f>VLOOKUP(A400,'[1]all ident cells table old'!$A$2:$H$1963,8,FALSE)</f>
        <v>1.3523575957689269E-4</v>
      </c>
      <c r="H400" s="4">
        <f>(100*G400)/F400</f>
        <v>28.548183542998618</v>
      </c>
      <c r="I400" s="3">
        <f>F400*100</f>
        <v>4.7371055805776122E-2</v>
      </c>
      <c r="J400" s="2">
        <v>31.146000000000001</v>
      </c>
    </row>
    <row r="401" spans="1:10" x14ac:dyDescent="0.35">
      <c r="A401" s="2" t="s">
        <v>2177</v>
      </c>
      <c r="B401" s="2" t="s">
        <v>2178</v>
      </c>
      <c r="C401" s="2" t="s">
        <v>2179</v>
      </c>
      <c r="D401" s="2" t="s">
        <v>7</v>
      </c>
      <c r="E401" s="2" t="s">
        <v>4888</v>
      </c>
      <c r="F401" s="3">
        <f>VLOOKUP(A401,'[1]all ident cells table old'!$A$2:$H$1963,7,FALSE)</f>
        <v>4.7154973190810789E-4</v>
      </c>
      <c r="G401" s="3">
        <f>VLOOKUP(A401,'[1]all ident cells table old'!$A$2:$H$1963,8,FALSE)</f>
        <v>8.7780619484757657E-5</v>
      </c>
      <c r="H401" s="4">
        <f>(100*G401)/F401</f>
        <v>18.615347129889514</v>
      </c>
      <c r="I401" s="3">
        <f>F401*100</f>
        <v>4.7154973190810787E-2</v>
      </c>
      <c r="J401" s="2">
        <v>36.662999999999997</v>
      </c>
    </row>
    <row r="402" spans="1:10" x14ac:dyDescent="0.35">
      <c r="A402" s="2" t="s">
        <v>2355</v>
      </c>
      <c r="B402" s="2" t="s">
        <v>2356</v>
      </c>
      <c r="C402" s="2" t="s">
        <v>2357</v>
      </c>
      <c r="D402" s="2" t="s">
        <v>7</v>
      </c>
      <c r="E402" s="2" t="s">
        <v>27</v>
      </c>
      <c r="F402" s="3">
        <f>VLOOKUP(A402,'[1]all ident cells table old'!$A$2:$H$1963,7,FALSE)</f>
        <v>4.6614587285391659E-4</v>
      </c>
      <c r="G402" s="3">
        <f>VLOOKUP(A402,'[1]all ident cells table old'!$A$2:$H$1963,8,FALSE)</f>
        <v>7.5614593142841726E-5</v>
      </c>
      <c r="H402" s="4">
        <f>(100*G402)/F402</f>
        <v>16.221229779403895</v>
      </c>
      <c r="I402" s="3">
        <f>F402*100</f>
        <v>4.6614587285391661E-2</v>
      </c>
      <c r="J402" s="2">
        <v>55.847999999999999</v>
      </c>
    </row>
    <row r="403" spans="1:10" x14ac:dyDescent="0.35">
      <c r="A403" s="2" t="s">
        <v>2032</v>
      </c>
      <c r="B403" s="2" t="s">
        <v>2033</v>
      </c>
      <c r="C403" s="2" t="s">
        <v>2034</v>
      </c>
      <c r="D403" s="2" t="s">
        <v>7</v>
      </c>
      <c r="E403" s="2" t="s">
        <v>45</v>
      </c>
      <c r="F403" s="3">
        <f>VLOOKUP(A403,'[1]all ident cells table old'!$A$2:$H$1963,7,FALSE)</f>
        <v>4.636522199342145E-4</v>
      </c>
      <c r="G403" s="3">
        <f>VLOOKUP(A403,'[1]all ident cells table old'!$A$2:$H$1963,8,FALSE)</f>
        <v>1.0346521059683492E-4</v>
      </c>
      <c r="H403" s="4">
        <f>(100*G403)/F403</f>
        <v>22.315262636187772</v>
      </c>
      <c r="I403" s="3">
        <f>F403*100</f>
        <v>4.6365221993421447E-2</v>
      </c>
      <c r="J403" s="2">
        <v>43.158999999999999</v>
      </c>
    </row>
    <row r="404" spans="1:10" x14ac:dyDescent="0.35">
      <c r="A404" s="2" t="s">
        <v>866</v>
      </c>
      <c r="B404" s="2" t="s">
        <v>867</v>
      </c>
      <c r="C404" s="6" t="s">
        <v>868</v>
      </c>
      <c r="D404" s="2" t="s">
        <v>7</v>
      </c>
      <c r="E404" s="2" t="s">
        <v>12</v>
      </c>
      <c r="F404" s="3">
        <f>VLOOKUP(A404,'[1]all ident cells table old'!$A$2:$H$1963,7,FALSE)</f>
        <v>4.6261188969423271E-4</v>
      </c>
      <c r="G404" s="3">
        <f>VLOOKUP(A404,'[1]all ident cells table old'!$A$2:$H$1963,8,FALSE)</f>
        <v>8.1638124970930272E-5</v>
      </c>
      <c r="H404" s="4">
        <f>(100*G404)/F404</f>
        <v>17.647217200770541</v>
      </c>
      <c r="I404" s="3">
        <f>F404*100</f>
        <v>4.6261188969423273E-2</v>
      </c>
      <c r="J404" s="2">
        <v>27.102</v>
      </c>
    </row>
    <row r="405" spans="1:10" x14ac:dyDescent="0.35">
      <c r="A405" s="2" t="s">
        <v>3697</v>
      </c>
      <c r="B405" s="2" t="s">
        <v>3698</v>
      </c>
      <c r="C405" s="2" t="s">
        <v>3699</v>
      </c>
      <c r="D405" s="2" t="s">
        <v>7</v>
      </c>
      <c r="E405" s="2" t="s">
        <v>27</v>
      </c>
      <c r="F405" s="3">
        <f>VLOOKUP(A405,'[1]all ident cells table old'!$A$2:$H$1963,7,FALSE)</f>
        <v>4.6216523391654597E-4</v>
      </c>
      <c r="G405" s="3">
        <f>VLOOKUP(A405,'[1]all ident cells table old'!$A$2:$H$1963,8,FALSE)</f>
        <v>1.250993465117979E-4</v>
      </c>
      <c r="H405" s="4">
        <f>(100*G405)/F405</f>
        <v>27.068099746850997</v>
      </c>
      <c r="I405" s="3">
        <f>F405*100</f>
        <v>4.62165233916546E-2</v>
      </c>
      <c r="J405" s="2">
        <v>34.776000000000003</v>
      </c>
    </row>
    <row r="406" spans="1:10" x14ac:dyDescent="0.35">
      <c r="A406" s="2" t="s">
        <v>254</v>
      </c>
      <c r="B406" s="2" t="s">
        <v>255</v>
      </c>
      <c r="C406" s="2" t="s">
        <v>256</v>
      </c>
      <c r="D406" s="2" t="s">
        <v>44</v>
      </c>
      <c r="E406" s="2" t="s">
        <v>12</v>
      </c>
      <c r="F406" s="3">
        <f>VLOOKUP(A406,'[1]all ident cells table old'!$A$2:$H$1963,7,FALSE)</f>
        <v>4.5593151386371598E-4</v>
      </c>
      <c r="G406" s="3">
        <f>VLOOKUP(A406,'[1]all ident cells table old'!$A$2:$H$1963,8,FALSE)</f>
        <v>1.0116904407474501E-4</v>
      </c>
      <c r="H406" s="4">
        <f>(100*G406)/F406</f>
        <v>22.18952649651364</v>
      </c>
      <c r="I406" s="3">
        <f>F406*100</f>
        <v>4.55931513863716E-2</v>
      </c>
      <c r="J406" s="2">
        <v>42.939</v>
      </c>
    </row>
    <row r="407" spans="1:10" x14ac:dyDescent="0.35">
      <c r="A407" s="2" t="s">
        <v>314</v>
      </c>
      <c r="B407" s="2" t="s">
        <v>315</v>
      </c>
      <c r="C407" s="2" t="s">
        <v>316</v>
      </c>
      <c r="D407" s="2" t="s">
        <v>44</v>
      </c>
      <c r="E407" s="2" t="s">
        <v>5269</v>
      </c>
      <c r="F407" s="3">
        <f>VLOOKUP(A407,'[1]all ident cells table old'!$A$2:$H$1963,7,FALSE)</f>
        <v>4.5420793286985632E-4</v>
      </c>
      <c r="G407" s="3">
        <f>VLOOKUP(A407,'[1]all ident cells table old'!$A$2:$H$1963,8,FALSE)</f>
        <v>4.8588177864157216E-5</v>
      </c>
      <c r="H407" s="4">
        <f>(100*G407)/F407</f>
        <v>10.697342416976044</v>
      </c>
      <c r="I407" s="3">
        <f>F407*100</f>
        <v>4.5420793286985631E-2</v>
      </c>
      <c r="J407" s="2">
        <v>55.558999999999997</v>
      </c>
    </row>
    <row r="408" spans="1:10" x14ac:dyDescent="0.35">
      <c r="A408" s="2" t="s">
        <v>2239</v>
      </c>
      <c r="B408" s="2" t="s">
        <v>2240</v>
      </c>
      <c r="C408" s="2" t="s">
        <v>2241</v>
      </c>
      <c r="D408" s="2" t="s">
        <v>7</v>
      </c>
      <c r="E408" s="2" t="s">
        <v>389</v>
      </c>
      <c r="F408" s="3">
        <f>VLOOKUP(A408,'[1]all ident cells table old'!$A$2:$H$1963,7,FALSE)</f>
        <v>4.5368894086598202E-4</v>
      </c>
      <c r="G408" s="3">
        <f>VLOOKUP(A408,'[1]all ident cells table old'!$A$2:$H$1963,8,FALSE)</f>
        <v>1.1705796596963443E-4</v>
      </c>
      <c r="H408" s="4">
        <f>(100*G408)/F408</f>
        <v>25.801370812830307</v>
      </c>
      <c r="I408" s="3">
        <f>F408*100</f>
        <v>4.5368894086598201E-2</v>
      </c>
      <c r="J408" s="2">
        <v>43.863</v>
      </c>
    </row>
    <row r="409" spans="1:10" x14ac:dyDescent="0.35">
      <c r="A409" s="2" t="s">
        <v>46</v>
      </c>
      <c r="B409" s="2" t="s">
        <v>47</v>
      </c>
      <c r="C409" s="2" t="s">
        <v>48</v>
      </c>
      <c r="D409" s="2" t="s">
        <v>7</v>
      </c>
      <c r="E409" s="2" t="s">
        <v>49</v>
      </c>
      <c r="F409" s="3">
        <f>VLOOKUP(A409,'[1]all ident cells table old'!$A$2:$H$1963,7,FALSE)</f>
        <v>4.536809129298401E-4</v>
      </c>
      <c r="G409" s="3">
        <f>VLOOKUP(A409,'[1]all ident cells table old'!$A$2:$H$1963,8,FALSE)</f>
        <v>6.2704418665592173E-5</v>
      </c>
      <c r="H409" s="4">
        <f>(100*G409)/F409</f>
        <v>13.821260026270744</v>
      </c>
      <c r="I409" s="3">
        <f>F409*100</f>
        <v>4.5368091292984011E-2</v>
      </c>
      <c r="J409" s="2">
        <v>25.248000000000001</v>
      </c>
    </row>
    <row r="410" spans="1:10" x14ac:dyDescent="0.35">
      <c r="A410" s="2" t="s">
        <v>1422</v>
      </c>
      <c r="B410" s="2" t="s">
        <v>1423</v>
      </c>
      <c r="C410" s="2" t="s">
        <v>1424</v>
      </c>
      <c r="D410" s="2" t="s">
        <v>7</v>
      </c>
      <c r="E410" s="2" t="s">
        <v>8</v>
      </c>
      <c r="F410" s="3">
        <f>VLOOKUP(A410,'[1]all ident cells table old'!$A$2:$H$1963,7,FALSE)</f>
        <v>4.5172084733568628E-4</v>
      </c>
      <c r="G410" s="3">
        <f>VLOOKUP(A410,'[1]all ident cells table old'!$A$2:$H$1963,8,FALSE)</f>
        <v>7.5000301859636198E-5</v>
      </c>
      <c r="H410" s="4">
        <f>(100*G410)/F410</f>
        <v>16.60324120571336</v>
      </c>
      <c r="I410" s="3">
        <f>F410*100</f>
        <v>4.5172084733568631E-2</v>
      </c>
      <c r="J410" s="2">
        <v>39.243000000000002</v>
      </c>
    </row>
    <row r="411" spans="1:10" x14ac:dyDescent="0.35">
      <c r="A411" s="2" t="s">
        <v>2468</v>
      </c>
      <c r="B411" s="2" t="s">
        <v>2469</v>
      </c>
      <c r="C411" s="2" t="s">
        <v>2470</v>
      </c>
      <c r="D411" s="2" t="s">
        <v>44</v>
      </c>
      <c r="E411" s="2" t="s">
        <v>544</v>
      </c>
      <c r="F411" s="3">
        <f>VLOOKUP(A411,'[1]all ident cells table old'!$A$2:$H$1963,7,FALSE)</f>
        <v>4.5076787028344348E-4</v>
      </c>
      <c r="G411" s="3">
        <f>VLOOKUP(A411,'[1]all ident cells table old'!$A$2:$H$1963,8,FALSE)</f>
        <v>2.077676640652721E-4</v>
      </c>
      <c r="H411" s="4">
        <f>(100*G411)/F411</f>
        <v>46.09194172038648</v>
      </c>
      <c r="I411" s="3">
        <f>F411*100</f>
        <v>4.5076787028344348E-2</v>
      </c>
      <c r="J411" s="2">
        <v>48.226999999999997</v>
      </c>
    </row>
    <row r="412" spans="1:10" x14ac:dyDescent="0.35">
      <c r="A412" s="2" t="s">
        <v>92</v>
      </c>
      <c r="B412" s="2" t="s">
        <v>93</v>
      </c>
      <c r="C412" s="2" t="s">
        <v>94</v>
      </c>
      <c r="D412" s="2" t="s">
        <v>7</v>
      </c>
      <c r="E412" s="2" t="s">
        <v>37</v>
      </c>
      <c r="F412" s="3">
        <f>VLOOKUP(A412,'[1]all ident cells table old'!$A$2:$H$1963,7,FALSE)</f>
        <v>4.5035615141912627E-4</v>
      </c>
      <c r="G412" s="3">
        <f>VLOOKUP(A412,'[1]all ident cells table old'!$A$2:$H$1963,8,FALSE)</f>
        <v>2.1328352696642315E-4</v>
      </c>
      <c r="H412" s="4">
        <f>(100*G412)/F412</f>
        <v>47.358857272037071</v>
      </c>
      <c r="I412" s="3">
        <f>F412*100</f>
        <v>4.5035615141912629E-2</v>
      </c>
      <c r="J412" s="2">
        <v>16.454999999999998</v>
      </c>
    </row>
    <row r="413" spans="1:10" x14ac:dyDescent="0.35">
      <c r="A413" s="2" t="s">
        <v>4347</v>
      </c>
      <c r="B413" s="2" t="s">
        <v>4348</v>
      </c>
      <c r="C413" s="2" t="s">
        <v>4349</v>
      </c>
      <c r="D413" s="2" t="s">
        <v>233</v>
      </c>
      <c r="E413" s="2" t="s">
        <v>27</v>
      </c>
      <c r="F413" s="3">
        <f>VLOOKUP(A413,'[1]all ident cells table old'!$A$2:$H$1963,7,FALSE)</f>
        <v>4.4859530360530088E-4</v>
      </c>
      <c r="G413" s="3">
        <f>VLOOKUP(A413,'[1]all ident cells table old'!$A$2:$H$1963,8,FALSE)</f>
        <v>5.4423532483119823E-5</v>
      </c>
      <c r="H413" s="4">
        <f>(100*G413)/F413</f>
        <v>12.131988909764575</v>
      </c>
      <c r="I413" s="3">
        <f>F413*100</f>
        <v>4.4859530360530087E-2</v>
      </c>
      <c r="J413" s="2">
        <v>23.666</v>
      </c>
    </row>
    <row r="414" spans="1:10" x14ac:dyDescent="0.35">
      <c r="A414" s="2" t="s">
        <v>123</v>
      </c>
      <c r="B414" s="2" t="s">
        <v>124</v>
      </c>
      <c r="C414" s="2" t="s">
        <v>125</v>
      </c>
      <c r="D414" s="2" t="s">
        <v>7</v>
      </c>
      <c r="E414" s="2" t="s">
        <v>37</v>
      </c>
      <c r="F414" s="3">
        <f>VLOOKUP(A414,'[1]all ident cells table old'!$A$2:$H$1963,7,FALSE)</f>
        <v>4.4825731634873023E-4</v>
      </c>
      <c r="G414" s="3">
        <f>VLOOKUP(A414,'[1]all ident cells table old'!$A$2:$H$1963,8,FALSE)</f>
        <v>2.2413586138070993E-4</v>
      </c>
      <c r="H414" s="4">
        <f>(100*G414)/F414</f>
        <v>50.001606935588583</v>
      </c>
      <c r="I414" s="3">
        <f>F414*100</f>
        <v>4.4825731634873023E-2</v>
      </c>
      <c r="J414" s="2">
        <v>13.795999999999999</v>
      </c>
    </row>
    <row r="415" spans="1:10" x14ac:dyDescent="0.35">
      <c r="A415" s="2" t="s">
        <v>4042</v>
      </c>
      <c r="B415" s="2" t="s">
        <v>4043</v>
      </c>
      <c r="C415" s="2" t="s">
        <v>4044</v>
      </c>
      <c r="D415" s="2" t="s">
        <v>44</v>
      </c>
      <c r="E415" s="2" t="s">
        <v>129</v>
      </c>
      <c r="F415" s="3">
        <f>VLOOKUP(A415,'[1]all ident cells table old'!$A$2:$H$1963,7,FALSE)</f>
        <v>4.4814116327771355E-4</v>
      </c>
      <c r="G415" s="3">
        <f>VLOOKUP(A415,'[1]all ident cells table old'!$A$2:$H$1963,8,FALSE)</f>
        <v>8.9612039051242703E-5</v>
      </c>
      <c r="H415" s="4">
        <f>(100*G415)/F415</f>
        <v>19.996386494786247</v>
      </c>
      <c r="I415" s="3">
        <f>F415*100</f>
        <v>4.4814116327771353E-2</v>
      </c>
      <c r="J415" s="2">
        <v>44.283999999999999</v>
      </c>
    </row>
    <row r="416" spans="1:10" x14ac:dyDescent="0.35">
      <c r="A416" s="2" t="s">
        <v>1626</v>
      </c>
      <c r="B416" s="2" t="s">
        <v>1627</v>
      </c>
      <c r="C416" s="2" t="s">
        <v>1628</v>
      </c>
      <c r="D416" s="2" t="s">
        <v>7</v>
      </c>
      <c r="E416" s="2" t="s">
        <v>5269</v>
      </c>
      <c r="F416" s="3">
        <f>VLOOKUP(A416,'[1]all ident cells table old'!$A$2:$H$1963,7,FALSE)</f>
        <v>4.4732636266523921E-4</v>
      </c>
      <c r="G416" s="3">
        <f>VLOOKUP(A416,'[1]all ident cells table old'!$A$2:$H$1963,8,FALSE)</f>
        <v>8.6531421131546372E-5</v>
      </c>
      <c r="H416" s="4">
        <f>(100*G416)/F416</f>
        <v>19.344136262387682</v>
      </c>
      <c r="I416" s="3">
        <f>F416*100</f>
        <v>4.473263626652392E-2</v>
      </c>
      <c r="J416" s="2">
        <v>44.293999999999997</v>
      </c>
    </row>
    <row r="417" spans="1:10" x14ac:dyDescent="0.35">
      <c r="A417" s="2" t="s">
        <v>59</v>
      </c>
      <c r="B417" s="2" t="s">
        <v>60</v>
      </c>
      <c r="C417" s="2" t="s">
        <v>61</v>
      </c>
      <c r="D417" s="2" t="s">
        <v>7</v>
      </c>
      <c r="E417" s="2" t="s">
        <v>45</v>
      </c>
      <c r="F417" s="3">
        <f>VLOOKUP(A417,'[1]all ident cells table old'!$A$2:$H$1963,7,FALSE)</f>
        <v>4.454387954872441E-4</v>
      </c>
      <c r="G417" s="3">
        <f>VLOOKUP(A417,'[1]all ident cells table old'!$A$2:$H$1963,8,FALSE)</f>
        <v>7.1261923691633998E-5</v>
      </c>
      <c r="H417" s="4">
        <f>(100*G417)/F417</f>
        <v>15.99814035364477</v>
      </c>
      <c r="I417" s="3">
        <f>F417*100</f>
        <v>4.4543879548724408E-2</v>
      </c>
      <c r="J417" s="2">
        <v>31.315999999999999</v>
      </c>
    </row>
    <row r="418" spans="1:10" x14ac:dyDescent="0.35">
      <c r="A418" s="2" t="s">
        <v>411</v>
      </c>
      <c r="B418" s="2" t="s">
        <v>412</v>
      </c>
      <c r="C418" s="2" t="s">
        <v>413</v>
      </c>
      <c r="D418" s="2" t="s">
        <v>44</v>
      </c>
      <c r="E418" s="2" t="s">
        <v>49</v>
      </c>
      <c r="F418" s="3">
        <f>VLOOKUP(A418,'[1]all ident cells table old'!$A$2:$H$1963,7,FALSE)</f>
        <v>4.4507476537169506E-4</v>
      </c>
      <c r="G418" s="3">
        <f>VLOOKUP(A418,'[1]all ident cells table old'!$A$2:$H$1963,8,FALSE)</f>
        <v>1.6213312978811511E-4</v>
      </c>
      <c r="H418" s="4">
        <f>(100*G418)/F418</f>
        <v>36.428290795752702</v>
      </c>
      <c r="I418" s="3">
        <f>F418*100</f>
        <v>4.4507476537169507E-2</v>
      </c>
      <c r="J418" s="2">
        <v>63.935000000000002</v>
      </c>
    </row>
    <row r="419" spans="1:10" x14ac:dyDescent="0.35">
      <c r="A419" s="2" t="s">
        <v>1667</v>
      </c>
      <c r="B419" s="2" t="s">
        <v>1668</v>
      </c>
      <c r="C419" s="2" t="s">
        <v>1123</v>
      </c>
      <c r="D419" s="2" t="s">
        <v>7</v>
      </c>
      <c r="E419" s="2" t="s">
        <v>151</v>
      </c>
      <c r="F419" s="3">
        <f>VLOOKUP(A419,'[1]all ident cells table old'!$A$2:$H$1963,7,FALSE)</f>
        <v>4.4274413087494295E-4</v>
      </c>
      <c r="G419" s="3">
        <f>VLOOKUP(A419,'[1]all ident cells table old'!$A$2:$H$1963,8,FALSE)</f>
        <v>1.0572139981628505E-4</v>
      </c>
      <c r="H419" s="4">
        <f>(100*G419)/F419</f>
        <v>23.878667709803477</v>
      </c>
      <c r="I419" s="3">
        <f>F419*100</f>
        <v>4.4274413087494295E-2</v>
      </c>
      <c r="J419" s="2">
        <v>16.135999999999999</v>
      </c>
    </row>
    <row r="420" spans="1:10" x14ac:dyDescent="0.35">
      <c r="A420" s="2" t="s">
        <v>3058</v>
      </c>
      <c r="B420" s="2" t="s">
        <v>3059</v>
      </c>
      <c r="C420" s="2" t="s">
        <v>2155</v>
      </c>
      <c r="D420" s="2" t="s">
        <v>7</v>
      </c>
      <c r="E420" s="2" t="s">
        <v>113</v>
      </c>
      <c r="F420" s="3">
        <f>VLOOKUP(A420,'[1]all ident cells table old'!$A$2:$H$1963,7,FALSE)</f>
        <v>4.4231899270234088E-4</v>
      </c>
      <c r="G420" s="3">
        <f>VLOOKUP(A420,'[1]all ident cells table old'!$A$2:$H$1963,8,FALSE)</f>
        <v>1.0405262616100433E-4</v>
      </c>
      <c r="H420" s="4">
        <f>(100*G420)/F420</f>
        <v>23.524340550085011</v>
      </c>
      <c r="I420" s="3">
        <f>F420*100</f>
        <v>4.423189927023409E-2</v>
      </c>
      <c r="J420" s="2">
        <v>34.222999999999999</v>
      </c>
    </row>
    <row r="421" spans="1:10" x14ac:dyDescent="0.35">
      <c r="A421" s="2" t="s">
        <v>1502</v>
      </c>
      <c r="B421" s="2" t="s">
        <v>1503</v>
      </c>
      <c r="C421" s="2" t="s">
        <v>1504</v>
      </c>
      <c r="D421" s="2" t="s">
        <v>7</v>
      </c>
      <c r="E421" s="2" t="s">
        <v>237</v>
      </c>
      <c r="F421" s="3">
        <f>VLOOKUP(A421,'[1]all ident cells table old'!$A$2:$H$1963,7,FALSE)</f>
        <v>4.4104301027243992E-4</v>
      </c>
      <c r="G421" s="3">
        <f>VLOOKUP(A421,'[1]all ident cells table old'!$A$2:$H$1963,8,FALSE)</f>
        <v>1.0931138334425055E-4</v>
      </c>
      <c r="H421" s="4">
        <f>(100*G421)/F421</f>
        <v>24.784744525647739</v>
      </c>
      <c r="I421" s="3">
        <f>F421*100</f>
        <v>4.410430102724399E-2</v>
      </c>
      <c r="J421" s="2">
        <v>18.765999999999998</v>
      </c>
    </row>
    <row r="422" spans="1:10" x14ac:dyDescent="0.35">
      <c r="A422" s="2" t="s">
        <v>3583</v>
      </c>
      <c r="B422" s="2" t="s">
        <v>3584</v>
      </c>
      <c r="C422" s="2" t="s">
        <v>272</v>
      </c>
      <c r="D422" s="2" t="s">
        <v>233</v>
      </c>
      <c r="E422" s="2" t="s">
        <v>178</v>
      </c>
      <c r="F422" s="3">
        <f>VLOOKUP(A422,'[1]all ident cells table old'!$A$2:$H$1963,7,FALSE)</f>
        <v>4.4036070522249893E-4</v>
      </c>
      <c r="G422" s="3">
        <f>VLOOKUP(A422,'[1]all ident cells table old'!$A$2:$H$1963,8,FALSE)</f>
        <v>9.4700771346935581E-5</v>
      </c>
      <c r="H422" s="4">
        <f>(100*G422)/F422</f>
        <v>21.505272887390483</v>
      </c>
      <c r="I422" s="3">
        <f>F422*100</f>
        <v>4.4036070522249893E-2</v>
      </c>
      <c r="J422" s="2">
        <v>47.893000000000001</v>
      </c>
    </row>
    <row r="423" spans="1:10" x14ac:dyDescent="0.35">
      <c r="A423" s="2" t="s">
        <v>2740</v>
      </c>
      <c r="B423" s="2" t="s">
        <v>2741</v>
      </c>
      <c r="C423" s="2" t="s">
        <v>1549</v>
      </c>
      <c r="D423" s="2" t="s">
        <v>7</v>
      </c>
      <c r="E423" s="2" t="s">
        <v>5269</v>
      </c>
      <c r="F423" s="3">
        <f>VLOOKUP(A423,'[1]all ident cells table old'!$A$2:$H$1963,7,FALSE)</f>
        <v>4.3836052187567104E-4</v>
      </c>
      <c r="G423" s="3">
        <f>VLOOKUP(A423,'[1]all ident cells table old'!$A$2:$H$1963,8,FALSE)</f>
        <v>7.7496501511462504E-5</v>
      </c>
      <c r="H423" s="4">
        <f>(100*G423)/F423</f>
        <v>17.678713671538667</v>
      </c>
      <c r="I423" s="3">
        <f>F423*100</f>
        <v>4.3836052187567101E-2</v>
      </c>
      <c r="J423" s="2">
        <v>37.542000000000002</v>
      </c>
    </row>
    <row r="424" spans="1:10" x14ac:dyDescent="0.35">
      <c r="A424" s="2" t="s">
        <v>80</v>
      </c>
      <c r="B424" s="2" t="s">
        <v>81</v>
      </c>
      <c r="C424" s="2" t="s">
        <v>82</v>
      </c>
      <c r="D424" s="2" t="s">
        <v>7</v>
      </c>
      <c r="E424" s="2" t="s">
        <v>49</v>
      </c>
      <c r="F424" s="3">
        <f>VLOOKUP(A424,'[1]all ident cells table old'!$A$2:$H$1963,7,FALSE)</f>
        <v>4.3702349389725326E-4</v>
      </c>
      <c r="G424" s="3">
        <f>VLOOKUP(A424,'[1]all ident cells table old'!$A$2:$H$1963,8,FALSE)</f>
        <v>5.0538469146276924E-5</v>
      </c>
      <c r="H424" s="4">
        <f>(100*G424)/F424</f>
        <v>11.564245367128661</v>
      </c>
      <c r="I424" s="3">
        <f>F424*100</f>
        <v>4.3702349389725323E-2</v>
      </c>
      <c r="J424" s="2">
        <v>31.23</v>
      </c>
    </row>
    <row r="425" spans="1:10" x14ac:dyDescent="0.35">
      <c r="A425" s="2" t="s">
        <v>24</v>
      </c>
      <c r="B425" s="2" t="s">
        <v>25</v>
      </c>
      <c r="C425" s="2" t="s">
        <v>26</v>
      </c>
      <c r="D425" s="2" t="s">
        <v>7</v>
      </c>
      <c r="E425" s="2" t="s">
        <v>27</v>
      </c>
      <c r="F425" s="3">
        <f>VLOOKUP(A425,'[1]all ident cells table old'!$A$2:$H$1963,7,FALSE)</f>
        <v>4.3643121388683965E-4</v>
      </c>
      <c r="G425" s="3">
        <f>VLOOKUP(A425,'[1]all ident cells table old'!$A$2:$H$1963,8,FALSE)</f>
        <v>1.8477982692165416E-4</v>
      </c>
      <c r="H425" s="4">
        <f>(100*G425)/F425</f>
        <v>42.338820194827981</v>
      </c>
      <c r="I425" s="3">
        <f>F425*100</f>
        <v>4.3643121388683967E-2</v>
      </c>
      <c r="J425" s="2">
        <v>25.1</v>
      </c>
    </row>
    <row r="426" spans="1:10" x14ac:dyDescent="0.35">
      <c r="A426" s="2" t="s">
        <v>4814</v>
      </c>
      <c r="B426" s="2" t="s">
        <v>4815</v>
      </c>
      <c r="C426" s="2" t="s">
        <v>308</v>
      </c>
      <c r="D426" s="2" t="s">
        <v>233</v>
      </c>
      <c r="E426" s="2" t="s">
        <v>296</v>
      </c>
      <c r="F426" s="3">
        <f>VLOOKUP(A426,'[1]all ident cells table old'!$A$2:$H$1963,7,FALSE)</f>
        <v>4.3419204891802368E-4</v>
      </c>
      <c r="G426" s="3">
        <f>VLOOKUP(A426,'[1]all ident cells table old'!$A$2:$H$1963,8,FALSE)</f>
        <v>3.6716654563271321E-5</v>
      </c>
      <c r="H426" s="4">
        <f>(100*G426)/F426</f>
        <v>8.4563166586690528</v>
      </c>
      <c r="I426" s="3">
        <f>F426*100</f>
        <v>4.3419204891802371E-2</v>
      </c>
      <c r="J426" s="2">
        <v>43.569000000000003</v>
      </c>
    </row>
    <row r="427" spans="1:10" x14ac:dyDescent="0.35">
      <c r="A427" s="2" t="s">
        <v>1617</v>
      </c>
      <c r="B427" s="2" t="s">
        <v>1618</v>
      </c>
      <c r="C427" s="2" t="s">
        <v>1619</v>
      </c>
      <c r="D427" s="2" t="s">
        <v>7</v>
      </c>
      <c r="E427" s="2" t="s">
        <v>12</v>
      </c>
      <c r="F427" s="3">
        <f>VLOOKUP(A427,'[1]all ident cells table old'!$A$2:$H$1963,7,FALSE)</f>
        <v>4.3354437442040772E-4</v>
      </c>
      <c r="G427" s="3">
        <f>VLOOKUP(A427,'[1]all ident cells table old'!$A$2:$H$1963,8,FALSE)</f>
        <v>4.1459474123736112E-5</v>
      </c>
      <c r="H427" s="4">
        <f>(100*G427)/F427</f>
        <v>9.5629136415763725</v>
      </c>
      <c r="I427" s="3">
        <f>F427*100</f>
        <v>4.3354437442040775E-2</v>
      </c>
      <c r="J427" s="2">
        <v>31.667999999999999</v>
      </c>
    </row>
    <row r="428" spans="1:10" x14ac:dyDescent="0.35">
      <c r="A428" s="2" t="s">
        <v>1412</v>
      </c>
      <c r="B428" s="2" t="s">
        <v>1413</v>
      </c>
      <c r="C428" s="2" t="s">
        <v>1414</v>
      </c>
      <c r="D428" s="2" t="s">
        <v>7</v>
      </c>
      <c r="E428" s="2" t="s">
        <v>113</v>
      </c>
      <c r="F428" s="3">
        <f>VLOOKUP(A428,'[1]all ident cells table old'!$A$2:$H$1963,7,FALSE)</f>
        <v>4.3352695450337857E-4</v>
      </c>
      <c r="G428" s="3">
        <f>VLOOKUP(A428,'[1]all ident cells table old'!$A$2:$H$1963,8,FALSE)</f>
        <v>1.0104629073911454E-4</v>
      </c>
      <c r="H428" s="4">
        <f>(100*G428)/F428</f>
        <v>23.30796036773927</v>
      </c>
      <c r="I428" s="3">
        <f>F428*100</f>
        <v>4.3352695450337854E-2</v>
      </c>
      <c r="J428" s="2">
        <v>17.718</v>
      </c>
    </row>
    <row r="429" spans="1:10" x14ac:dyDescent="0.35">
      <c r="A429" s="2" t="s">
        <v>892</v>
      </c>
      <c r="B429" s="2" t="s">
        <v>893</v>
      </c>
      <c r="C429" s="2" t="s">
        <v>894</v>
      </c>
      <c r="D429" s="2" t="s">
        <v>44</v>
      </c>
      <c r="E429" s="2" t="s">
        <v>178</v>
      </c>
      <c r="F429" s="3">
        <f>VLOOKUP(A429,'[1]all ident cells table old'!$A$2:$H$1963,7,FALSE)</f>
        <v>4.2799658216852854E-4</v>
      </c>
      <c r="G429" s="3">
        <f>VLOOKUP(A429,'[1]all ident cells table old'!$A$2:$H$1963,8,FALSE)</f>
        <v>1.8694119700401863E-4</v>
      </c>
      <c r="H429" s="4">
        <f>(100*G429)/F429</f>
        <v>43.678198563372732</v>
      </c>
      <c r="I429" s="3">
        <f>F429*100</f>
        <v>4.2799658216852852E-2</v>
      </c>
      <c r="J429" s="2">
        <v>25.908000000000001</v>
      </c>
    </row>
    <row r="430" spans="1:10" x14ac:dyDescent="0.35">
      <c r="A430" s="2" t="s">
        <v>53</v>
      </c>
      <c r="B430" s="2" t="s">
        <v>54</v>
      </c>
      <c r="C430" s="2" t="s">
        <v>55</v>
      </c>
      <c r="D430" s="2" t="s">
        <v>7</v>
      </c>
      <c r="E430" s="2" t="s">
        <v>49</v>
      </c>
      <c r="F430" s="3">
        <f>VLOOKUP(A430,'[1]all ident cells table old'!$A$2:$H$1963,7,FALSE)</f>
        <v>4.2694015434459662E-4</v>
      </c>
      <c r="G430" s="3">
        <f>VLOOKUP(A430,'[1]all ident cells table old'!$A$2:$H$1963,8,FALSE)</f>
        <v>9.828927000410838E-5</v>
      </c>
      <c r="H430" s="4">
        <f>(100*G430)/F430</f>
        <v>23.021790994335955</v>
      </c>
      <c r="I430" s="3">
        <f>F430*100</f>
        <v>4.2694015434459665E-2</v>
      </c>
      <c r="J430" s="2">
        <v>33.619999999999997</v>
      </c>
    </row>
    <row r="431" spans="1:10" x14ac:dyDescent="0.35">
      <c r="A431" s="2" t="s">
        <v>3338</v>
      </c>
      <c r="B431" s="2" t="s">
        <v>3339</v>
      </c>
      <c r="C431" s="2" t="s">
        <v>3340</v>
      </c>
      <c r="D431" s="2" t="s">
        <v>7</v>
      </c>
      <c r="E431" s="2" t="s">
        <v>49</v>
      </c>
      <c r="F431" s="3">
        <f>VLOOKUP(A431,'[1]all ident cells table old'!$A$2:$H$1963,7,FALSE)</f>
        <v>4.268788726017522E-4</v>
      </c>
      <c r="G431" s="3">
        <f>VLOOKUP(A431,'[1]all ident cells table old'!$A$2:$H$1963,8,FALSE)</f>
        <v>7.0698757493238646E-5</v>
      </c>
      <c r="H431" s="4">
        <f>(100*G431)/F431</f>
        <v>16.561784157258021</v>
      </c>
      <c r="I431" s="3">
        <f>F431*100</f>
        <v>4.2687887260175222E-2</v>
      </c>
      <c r="J431" s="2">
        <v>80.504000000000005</v>
      </c>
    </row>
    <row r="432" spans="1:10" x14ac:dyDescent="0.35">
      <c r="A432" s="2" t="s">
        <v>317</v>
      </c>
      <c r="B432" s="2" t="s">
        <v>318</v>
      </c>
      <c r="C432" s="2" t="s">
        <v>272</v>
      </c>
      <c r="D432" s="2" t="s">
        <v>44</v>
      </c>
      <c r="E432" s="2" t="s">
        <v>178</v>
      </c>
      <c r="F432" s="3">
        <f>VLOOKUP(A432,'[1]all ident cells table old'!$A$2:$H$1963,7,FALSE)</f>
        <v>4.2682513821662893E-4</v>
      </c>
      <c r="G432" s="3">
        <f>VLOOKUP(A432,'[1]all ident cells table old'!$A$2:$H$1963,8,FALSE)</f>
        <v>1.7132257181674975E-4</v>
      </c>
      <c r="H432" s="4">
        <f>(100*G432)/F432</f>
        <v>40.138819501722381</v>
      </c>
      <c r="I432" s="3">
        <f>F432*100</f>
        <v>4.2682513821662896E-2</v>
      </c>
      <c r="J432" s="2">
        <v>18.824999999999999</v>
      </c>
    </row>
    <row r="433" spans="1:10" x14ac:dyDescent="0.35">
      <c r="A433" s="2" t="s">
        <v>3148</v>
      </c>
      <c r="B433" s="2" t="s">
        <v>3149</v>
      </c>
      <c r="C433" s="2" t="s">
        <v>3150</v>
      </c>
      <c r="D433" s="2" t="s">
        <v>7</v>
      </c>
      <c r="E433" s="2" t="s">
        <v>12</v>
      </c>
      <c r="F433" s="3">
        <f>VLOOKUP(A433,'[1]all ident cells table old'!$A$2:$H$1963,7,FALSE)</f>
        <v>4.2476362696610695E-4</v>
      </c>
      <c r="G433" s="3">
        <f>VLOOKUP(A433,'[1]all ident cells table old'!$A$2:$H$1963,8,FALSE)</f>
        <v>5.9455020749885228E-5</v>
      </c>
      <c r="H433" s="4">
        <f>(100*G433)/F433</f>
        <v>13.997201496405271</v>
      </c>
      <c r="I433" s="3">
        <f>F433*100</f>
        <v>4.2476362696610696E-2</v>
      </c>
      <c r="J433" s="2">
        <v>84.352000000000004</v>
      </c>
    </row>
    <row r="434" spans="1:10" x14ac:dyDescent="0.35">
      <c r="A434" s="2" t="s">
        <v>4146</v>
      </c>
      <c r="B434" s="2" t="s">
        <v>4147</v>
      </c>
      <c r="C434" s="2" t="s">
        <v>4148</v>
      </c>
      <c r="D434" s="2" t="s">
        <v>233</v>
      </c>
      <c r="E434" s="2" t="s">
        <v>296</v>
      </c>
      <c r="F434" s="3">
        <f>VLOOKUP(A434,'[1]all ident cells table old'!$A$2:$H$1963,7,FALSE)</f>
        <v>4.2460730733132816E-4</v>
      </c>
      <c r="G434" s="3">
        <f>VLOOKUP(A434,'[1]all ident cells table old'!$A$2:$H$1963,8,FALSE)</f>
        <v>5.9879585262557365E-5</v>
      </c>
      <c r="H434" s="4">
        <f>(100*G434)/F434</f>
        <v>14.102344502477516</v>
      </c>
      <c r="I434" s="3">
        <f>F434*100</f>
        <v>4.2460730733132813E-2</v>
      </c>
      <c r="J434" s="2">
        <v>82.308000000000007</v>
      </c>
    </row>
    <row r="435" spans="1:10" x14ac:dyDescent="0.35">
      <c r="A435" s="2" t="s">
        <v>793</v>
      </c>
      <c r="B435" s="2" t="s">
        <v>794</v>
      </c>
      <c r="C435" s="2" t="s">
        <v>795</v>
      </c>
      <c r="D435" s="2" t="s">
        <v>44</v>
      </c>
      <c r="E435" s="2" t="s">
        <v>544</v>
      </c>
      <c r="F435" s="3">
        <f>VLOOKUP(A435,'[1]all ident cells table old'!$A$2:$H$1963,7,FALSE)</f>
        <v>4.2210064202995824E-4</v>
      </c>
      <c r="G435" s="3">
        <f>VLOOKUP(A435,'[1]all ident cells table old'!$A$2:$H$1963,8,FALSE)</f>
        <v>1.9834641391330214E-4</v>
      </c>
      <c r="H435" s="4">
        <f>(100*G435)/F435</f>
        <v>46.990313248380389</v>
      </c>
      <c r="I435" s="3">
        <f>F435*100</f>
        <v>4.2210064202995827E-2</v>
      </c>
      <c r="J435" s="2">
        <v>37.429000000000002</v>
      </c>
    </row>
    <row r="436" spans="1:10" x14ac:dyDescent="0.35">
      <c r="A436" s="2" t="s">
        <v>3325</v>
      </c>
      <c r="B436" s="2" t="s">
        <v>3326</v>
      </c>
      <c r="C436" s="2" t="s">
        <v>3327</v>
      </c>
      <c r="D436" s="2" t="s">
        <v>7</v>
      </c>
      <c r="E436" s="2" t="s">
        <v>5269</v>
      </c>
      <c r="F436" s="3">
        <f>VLOOKUP(A436,'[1]all ident cells table old'!$A$2:$H$1963,7,FALSE)</f>
        <v>4.2033883735735552E-4</v>
      </c>
      <c r="G436" s="3">
        <f>VLOOKUP(A436,'[1]all ident cells table old'!$A$2:$H$1963,8,FALSE)</f>
        <v>1.59875592754915E-4</v>
      </c>
      <c r="H436" s="4">
        <f>(100*G436)/F436</f>
        <v>38.034932427382401</v>
      </c>
      <c r="I436" s="3">
        <f>F436*100</f>
        <v>4.203388373573555E-2</v>
      </c>
      <c r="J436" s="2">
        <v>30.588999999999999</v>
      </c>
    </row>
    <row r="437" spans="1:10" x14ac:dyDescent="0.35">
      <c r="A437" s="2" t="s">
        <v>4019</v>
      </c>
      <c r="B437" s="2" t="s">
        <v>4020</v>
      </c>
      <c r="C437" s="2" t="s">
        <v>831</v>
      </c>
      <c r="D437" s="2" t="s">
        <v>7</v>
      </c>
      <c r="E437" s="2" t="s">
        <v>296</v>
      </c>
      <c r="F437" s="3">
        <f>VLOOKUP(A437,'[1]all ident cells table old'!$A$2:$H$1963,7,FALSE)</f>
        <v>4.1917014966010062E-4</v>
      </c>
      <c r="G437" s="3">
        <f>VLOOKUP(A437,'[1]all ident cells table old'!$A$2:$H$1963,8,FALSE)</f>
        <v>4.4159998193551926E-5</v>
      </c>
      <c r="H437" s="4">
        <f>(100*G437)/F437</f>
        <v>10.535100896225714</v>
      </c>
      <c r="I437" s="3">
        <f>F437*100</f>
        <v>4.1917014966010059E-2</v>
      </c>
      <c r="J437" s="2">
        <v>36.128</v>
      </c>
    </row>
    <row r="438" spans="1:10" x14ac:dyDescent="0.35">
      <c r="A438" s="2" t="s">
        <v>4416</v>
      </c>
      <c r="B438" s="2" t="s">
        <v>4417</v>
      </c>
      <c r="C438" s="2" t="s">
        <v>4418</v>
      </c>
      <c r="D438" s="2" t="s">
        <v>323</v>
      </c>
      <c r="E438" s="2" t="s">
        <v>178</v>
      </c>
      <c r="F438" s="3">
        <f>VLOOKUP(A438,'[1]all ident cells table old'!$A$2:$H$1963,7,FALSE)</f>
        <v>4.1881273176442587E-4</v>
      </c>
      <c r="G438" s="3">
        <f>VLOOKUP(A438,'[1]all ident cells table old'!$A$2:$H$1963,8,FALSE)</f>
        <v>8.1573338623503193E-5</v>
      </c>
      <c r="H438" s="4">
        <f>(100*G438)/F438</f>
        <v>19.477282431181347</v>
      </c>
      <c r="I438" s="3">
        <f>F438*100</f>
        <v>4.1881273176442586E-2</v>
      </c>
      <c r="J438" s="2">
        <v>81.290999999999997</v>
      </c>
    </row>
    <row r="439" spans="1:10" x14ac:dyDescent="0.35">
      <c r="A439" s="2" t="s">
        <v>383</v>
      </c>
      <c r="B439" s="2" t="s">
        <v>384</v>
      </c>
      <c r="C439" s="2" t="s">
        <v>385</v>
      </c>
      <c r="D439" s="2" t="s">
        <v>44</v>
      </c>
      <c r="E439" s="2" t="s">
        <v>296</v>
      </c>
      <c r="F439" s="3">
        <f>VLOOKUP(A439,'[1]all ident cells table old'!$A$2:$H$1963,7,FALSE)</f>
        <v>4.1714255021456538E-4</v>
      </c>
      <c r="G439" s="3">
        <f>VLOOKUP(A439,'[1]all ident cells table old'!$A$2:$H$1963,8,FALSE)</f>
        <v>2.0924192201579147E-4</v>
      </c>
      <c r="H439" s="4">
        <f>(100*G439)/F439</f>
        <v>50.160771637456747</v>
      </c>
      <c r="I439" s="3">
        <f>F439*100</f>
        <v>4.1714255021456537E-2</v>
      </c>
      <c r="J439" s="2">
        <v>40.037999999999997</v>
      </c>
    </row>
    <row r="440" spans="1:10" x14ac:dyDescent="0.35">
      <c r="A440" s="2" t="s">
        <v>3513</v>
      </c>
      <c r="B440" s="2" t="s">
        <v>3514</v>
      </c>
      <c r="C440" s="2" t="s">
        <v>3515</v>
      </c>
      <c r="D440" s="2" t="s">
        <v>233</v>
      </c>
      <c r="E440" s="2" t="s">
        <v>178</v>
      </c>
      <c r="F440" s="3">
        <f>VLOOKUP(A440,'[1]all ident cells table old'!$A$2:$H$1963,7,FALSE)</f>
        <v>4.1671864569409108E-4</v>
      </c>
      <c r="G440" s="3">
        <f>VLOOKUP(A440,'[1]all ident cells table old'!$A$2:$H$1963,8,FALSE)</f>
        <v>7.2385124620681632E-5</v>
      </c>
      <c r="H440" s="4">
        <f>(100*G440)/F440</f>
        <v>17.370262974462346</v>
      </c>
      <c r="I440" s="3">
        <f>F440*100</f>
        <v>4.1671864569409106E-2</v>
      </c>
      <c r="J440" s="2">
        <v>38.569000000000003</v>
      </c>
    </row>
    <row r="441" spans="1:10" x14ac:dyDescent="0.35">
      <c r="A441" s="2" t="s">
        <v>4</v>
      </c>
      <c r="B441" s="2" t="s">
        <v>5</v>
      </c>
      <c r="C441" s="2" t="s">
        <v>6</v>
      </c>
      <c r="D441" s="2" t="s">
        <v>7</v>
      </c>
      <c r="E441" s="2" t="s">
        <v>8</v>
      </c>
      <c r="F441" s="3">
        <f>VLOOKUP(A441,'[1]all ident cells table old'!$A$2:$H$1963,7,FALSE)</f>
        <v>4.1225035997581919E-4</v>
      </c>
      <c r="G441" s="3">
        <f>VLOOKUP(A441,'[1]all ident cells table old'!$A$2:$H$1963,8,FALSE)</f>
        <v>1.4322490910695295E-4</v>
      </c>
      <c r="H441" s="4">
        <f>(100*G441)/F441</f>
        <v>34.74221565636811</v>
      </c>
      <c r="I441" s="3">
        <f>F441*100</f>
        <v>4.122503599758192E-2</v>
      </c>
      <c r="J441" s="2">
        <v>42.951000000000001</v>
      </c>
    </row>
    <row r="442" spans="1:10" x14ac:dyDescent="0.35">
      <c r="A442" s="2" t="s">
        <v>4386</v>
      </c>
      <c r="B442" s="2" t="s">
        <v>4387</v>
      </c>
      <c r="C442" s="2" t="s">
        <v>851</v>
      </c>
      <c r="D442" s="2" t="s">
        <v>7</v>
      </c>
      <c r="E442" s="2" t="s">
        <v>296</v>
      </c>
      <c r="F442" s="3">
        <f>VLOOKUP(A442,'[1]all ident cells table old'!$A$2:$H$1963,7,FALSE)</f>
        <v>4.1119250327795241E-4</v>
      </c>
      <c r="G442" s="3">
        <f>VLOOKUP(A442,'[1]all ident cells table old'!$A$2:$H$1963,8,FALSE)</f>
        <v>9.1813618238823454E-5</v>
      </c>
      <c r="H442" s="4">
        <f>(100*G442)/F442</f>
        <v>22.328621632666419</v>
      </c>
      <c r="I442" s="3">
        <f>F442*100</f>
        <v>4.1119250327795238E-2</v>
      </c>
      <c r="J442" s="2">
        <v>27.042000000000002</v>
      </c>
    </row>
    <row r="443" spans="1:10" x14ac:dyDescent="0.35">
      <c r="A443" s="2" t="s">
        <v>381</v>
      </c>
      <c r="B443" s="2" t="s">
        <v>382</v>
      </c>
      <c r="C443" s="2" t="s">
        <v>272</v>
      </c>
      <c r="D443" s="2" t="s">
        <v>44</v>
      </c>
      <c r="E443" s="2" t="s">
        <v>151</v>
      </c>
      <c r="F443" s="3">
        <f>VLOOKUP(A443,'[1]all ident cells table old'!$A$2:$H$1963,7,FALSE)</f>
        <v>4.0949152772091596E-4</v>
      </c>
      <c r="G443" s="3">
        <f>VLOOKUP(A443,'[1]all ident cells table old'!$A$2:$H$1963,8,FALSE)</f>
        <v>8.1965212653942556E-5</v>
      </c>
      <c r="H443" s="4">
        <f>(100*G443)/F443</f>
        <v>20.01633907058633</v>
      </c>
      <c r="I443" s="3">
        <f>F443*100</f>
        <v>4.0949152772091595E-2</v>
      </c>
      <c r="J443" s="2">
        <v>36.643000000000001</v>
      </c>
    </row>
    <row r="444" spans="1:10" x14ac:dyDescent="0.35">
      <c r="A444" s="2" t="s">
        <v>357</v>
      </c>
      <c r="B444" s="2" t="s">
        <v>358</v>
      </c>
      <c r="C444" s="2" t="s">
        <v>178</v>
      </c>
      <c r="D444" s="2" t="s">
        <v>44</v>
      </c>
      <c r="E444" s="2" t="s">
        <v>178</v>
      </c>
      <c r="F444" s="3">
        <f>VLOOKUP(A444,'[1]all ident cells table old'!$A$2:$H$1963,7,FALSE)</f>
        <v>4.0613662521175935E-4</v>
      </c>
      <c r="G444" s="3">
        <f>VLOOKUP(A444,'[1]all ident cells table old'!$A$2:$H$1963,8,FALSE)</f>
        <v>4.2981572420916366E-5</v>
      </c>
      <c r="H444" s="4">
        <f>(100*G444)/F444</f>
        <v>10.583032839873971</v>
      </c>
      <c r="I444" s="3">
        <f>F444*100</f>
        <v>4.0613662521175938E-2</v>
      </c>
      <c r="J444" s="2">
        <v>51.438000000000002</v>
      </c>
    </row>
    <row r="445" spans="1:10" x14ac:dyDescent="0.35">
      <c r="A445" s="2" t="s">
        <v>4868</v>
      </c>
      <c r="B445" s="2" t="s">
        <v>4869</v>
      </c>
      <c r="C445" s="2" t="s">
        <v>4870</v>
      </c>
      <c r="D445" s="2" t="s">
        <v>233</v>
      </c>
      <c r="E445" s="2" t="s">
        <v>45</v>
      </c>
      <c r="F445" s="3">
        <f>VLOOKUP(A445,'[1]all ident cells table old'!$A$2:$H$1963,7,FALSE)</f>
        <v>4.0534226889702958E-4</v>
      </c>
      <c r="G445" s="3">
        <f>VLOOKUP(A445,'[1]all ident cells table old'!$A$2:$H$1963,8,FALSE)</f>
        <v>3.1131346205784204E-4</v>
      </c>
      <c r="H445" s="4">
        <f>(100*G445)/F445</f>
        <v>76.80261496165997</v>
      </c>
      <c r="I445" s="3">
        <f>F445*100</f>
        <v>4.0534226889702957E-2</v>
      </c>
      <c r="J445" s="2">
        <v>50.613</v>
      </c>
    </row>
    <row r="446" spans="1:10" x14ac:dyDescent="0.35">
      <c r="A446" s="2" t="s">
        <v>1110</v>
      </c>
      <c r="B446" s="2" t="s">
        <v>1111</v>
      </c>
      <c r="C446" s="2" t="s">
        <v>1112</v>
      </c>
      <c r="D446" s="2" t="s">
        <v>7</v>
      </c>
      <c r="E446" s="2" t="s">
        <v>49</v>
      </c>
      <c r="F446" s="3">
        <f>VLOOKUP(A446,'[1]all ident cells table old'!$A$2:$H$1963,7,FALSE)</f>
        <v>4.0256495852177259E-4</v>
      </c>
      <c r="G446" s="3">
        <f>VLOOKUP(A446,'[1]all ident cells table old'!$A$2:$H$1963,8,FALSE)</f>
        <v>4.4244574706424721E-5</v>
      </c>
      <c r="H446" s="4">
        <f>(100*G446)/F446</f>
        <v>10.99066716310624</v>
      </c>
      <c r="I446" s="3">
        <f>F446*100</f>
        <v>4.0256495852177263E-2</v>
      </c>
      <c r="J446" s="2">
        <v>30.268999999999998</v>
      </c>
    </row>
    <row r="447" spans="1:10" x14ac:dyDescent="0.35">
      <c r="A447" s="2" t="s">
        <v>4021</v>
      </c>
      <c r="B447" s="2" t="s">
        <v>4022</v>
      </c>
      <c r="C447" s="2" t="s">
        <v>4023</v>
      </c>
      <c r="D447" s="2" t="s">
        <v>44</v>
      </c>
      <c r="E447" s="2" t="s">
        <v>5269</v>
      </c>
      <c r="F447" s="3">
        <f>VLOOKUP(A447,'[1]all ident cells table old'!$A$2:$H$1963,7,FALSE)</f>
        <v>4.0131813786747862E-4</v>
      </c>
      <c r="G447" s="3">
        <f>VLOOKUP(A447,'[1]all ident cells table old'!$A$2:$H$1963,8,FALSE)</f>
        <v>8.7641409665695569E-5</v>
      </c>
      <c r="H447" s="4">
        <f>(100*G447)/F447</f>
        <v>21.838387402922741</v>
      </c>
      <c r="I447" s="3">
        <f>F447*100</f>
        <v>4.0131813786747864E-2</v>
      </c>
      <c r="J447" s="2">
        <v>48.719000000000001</v>
      </c>
    </row>
    <row r="448" spans="1:10" x14ac:dyDescent="0.35">
      <c r="A448" s="2" t="s">
        <v>2582</v>
      </c>
      <c r="B448" s="2" t="s">
        <v>2583</v>
      </c>
      <c r="C448" s="2" t="s">
        <v>2584</v>
      </c>
      <c r="D448" s="2" t="s">
        <v>7</v>
      </c>
      <c r="E448" s="2" t="s">
        <v>237</v>
      </c>
      <c r="F448" s="3">
        <f>VLOOKUP(A448,'[1]all ident cells table old'!$A$2:$H$1963,7,FALSE)</f>
        <v>4.002739769886769E-4</v>
      </c>
      <c r="G448" s="3">
        <f>VLOOKUP(A448,'[1]all ident cells table old'!$A$2:$H$1963,8,FALSE)</f>
        <v>5.7573563198212641E-5</v>
      </c>
      <c r="H448" s="4">
        <f>(100*G448)/F448</f>
        <v>14.38353890286535</v>
      </c>
      <c r="I448" s="3">
        <f>F448*100</f>
        <v>4.0027397698867692E-2</v>
      </c>
      <c r="J448" s="2">
        <v>75.86</v>
      </c>
    </row>
    <row r="449" spans="1:10" x14ac:dyDescent="0.35">
      <c r="A449" s="2" t="s">
        <v>1732</v>
      </c>
      <c r="B449" s="2" t="s">
        <v>1733</v>
      </c>
      <c r="C449" s="2" t="s">
        <v>1734</v>
      </c>
      <c r="D449" s="2" t="s">
        <v>7</v>
      </c>
      <c r="E449" s="2" t="s">
        <v>49</v>
      </c>
      <c r="F449" s="3">
        <f>VLOOKUP(A449,'[1]all ident cells table old'!$A$2:$H$1963,7,FALSE)</f>
        <v>3.9988263068311706E-4</v>
      </c>
      <c r="G449" s="3">
        <f>VLOOKUP(A449,'[1]all ident cells table old'!$A$2:$H$1963,8,FALSE)</f>
        <v>3.7914835418381415E-5</v>
      </c>
      <c r="H449" s="4">
        <f>(100*G449)/F449</f>
        <v>9.4814909448834364</v>
      </c>
      <c r="I449" s="3">
        <f>F449*100</f>
        <v>3.9988263068311707E-2</v>
      </c>
      <c r="J449" s="2">
        <v>81.475999999999999</v>
      </c>
    </row>
    <row r="450" spans="1:10" x14ac:dyDescent="0.35">
      <c r="A450" s="2" t="s">
        <v>3254</v>
      </c>
      <c r="B450" s="2" t="s">
        <v>3255</v>
      </c>
      <c r="C450" s="2" t="s">
        <v>3256</v>
      </c>
      <c r="D450" s="2" t="s">
        <v>233</v>
      </c>
      <c r="E450" s="2" t="s">
        <v>296</v>
      </c>
      <c r="F450" s="3">
        <f>VLOOKUP(A450,'[1]all ident cells table old'!$A$2:$H$1963,7,FALSE)</f>
        <v>3.9869353515300084E-4</v>
      </c>
      <c r="G450" s="3">
        <f>VLOOKUP(A450,'[1]all ident cells table old'!$A$2:$H$1963,8,FALSE)</f>
        <v>1.115746667269495E-4</v>
      </c>
      <c r="H450" s="4">
        <f>(100*G450)/F450</f>
        <v>27.985070458725172</v>
      </c>
      <c r="I450" s="3">
        <f>F450*100</f>
        <v>3.9869353515300084E-2</v>
      </c>
      <c r="J450" s="2">
        <v>78.186000000000007</v>
      </c>
    </row>
    <row r="451" spans="1:10" x14ac:dyDescent="0.35">
      <c r="A451" s="2" t="s">
        <v>3893</v>
      </c>
      <c r="B451" s="2" t="s">
        <v>3894</v>
      </c>
      <c r="C451" s="5" t="s">
        <v>2817</v>
      </c>
      <c r="D451" s="2" t="s">
        <v>233</v>
      </c>
      <c r="E451" s="2" t="s">
        <v>296</v>
      </c>
      <c r="F451" s="3">
        <f>VLOOKUP(A451,'[1]all ident cells table old'!$A$2:$H$1963,7,FALSE)</f>
        <v>3.950263856609952E-4</v>
      </c>
      <c r="G451" s="3">
        <f>VLOOKUP(A451,'[1]all ident cells table old'!$A$2:$H$1963,8,FALSE)</f>
        <v>3.5093761567798059E-5</v>
      </c>
      <c r="H451" s="4">
        <f>(100*G451)/F451</f>
        <v>8.8839031623358231</v>
      </c>
      <c r="I451" s="3">
        <f>F451*100</f>
        <v>3.9502638566099521E-2</v>
      </c>
      <c r="J451" s="2">
        <v>82.938999999999993</v>
      </c>
    </row>
    <row r="452" spans="1:10" x14ac:dyDescent="0.35">
      <c r="A452" s="2" t="s">
        <v>2955</v>
      </c>
      <c r="B452" s="2" t="s">
        <v>2956</v>
      </c>
      <c r="C452" s="2" t="s">
        <v>778</v>
      </c>
      <c r="D452" s="2" t="s">
        <v>7</v>
      </c>
      <c r="E452" s="2" t="s">
        <v>5269</v>
      </c>
      <c r="F452" s="3">
        <f>VLOOKUP(A452,'[1]all ident cells table old'!$A$2:$H$1963,7,FALSE)</f>
        <v>3.9327303201060074E-4</v>
      </c>
      <c r="G452" s="3">
        <f>VLOOKUP(A452,'[1]all ident cells table old'!$A$2:$H$1963,8,FALSE)</f>
        <v>1.9840408766548257E-4</v>
      </c>
      <c r="H452" s="4">
        <f>(100*G452)/F452</f>
        <v>50.449451530186423</v>
      </c>
      <c r="I452" s="3">
        <f>F452*100</f>
        <v>3.9327303201060072E-2</v>
      </c>
      <c r="J452" s="2">
        <v>25.335000000000001</v>
      </c>
    </row>
    <row r="453" spans="1:10" x14ac:dyDescent="0.35">
      <c r="A453" s="2" t="s">
        <v>309</v>
      </c>
      <c r="B453" s="2" t="s">
        <v>310</v>
      </c>
      <c r="C453" s="2" t="s">
        <v>311</v>
      </c>
      <c r="D453" s="2" t="s">
        <v>7</v>
      </c>
      <c r="E453" s="2" t="s">
        <v>27</v>
      </c>
      <c r="F453" s="3">
        <f>VLOOKUP(A453,'[1]all ident cells table old'!$A$2:$H$1963,7,FALSE)</f>
        <v>3.9239708482373533E-4</v>
      </c>
      <c r="G453" s="3">
        <f>VLOOKUP(A453,'[1]all ident cells table old'!$A$2:$H$1963,8,FALSE)</f>
        <v>6.5233667740231954E-5</v>
      </c>
      <c r="H453" s="4">
        <f>(100*G453)/F453</f>
        <v>16.624401725495719</v>
      </c>
      <c r="I453" s="3">
        <f>F453*100</f>
        <v>3.9239708482373535E-2</v>
      </c>
      <c r="J453" s="2">
        <v>34.933999999999997</v>
      </c>
    </row>
    <row r="454" spans="1:10" x14ac:dyDescent="0.35">
      <c r="A454" s="2" t="s">
        <v>3333</v>
      </c>
      <c r="B454" s="2" t="s">
        <v>3334</v>
      </c>
      <c r="C454" s="2" t="s">
        <v>3335</v>
      </c>
      <c r="D454" s="2" t="s">
        <v>233</v>
      </c>
      <c r="E454" s="2" t="s">
        <v>296</v>
      </c>
      <c r="F454" s="3">
        <f>VLOOKUP(A454,'[1]all ident cells table old'!$A$2:$H$1963,7,FALSE)</f>
        <v>3.9220129892614686E-4</v>
      </c>
      <c r="G454" s="3">
        <f>VLOOKUP(A454,'[1]all ident cells table old'!$A$2:$H$1963,8,FALSE)</f>
        <v>9.2155590979795823E-5</v>
      </c>
      <c r="H454" s="4">
        <f>(100*G454)/F454</f>
        <v>23.497013200139634</v>
      </c>
      <c r="I454" s="3">
        <f>F454*100</f>
        <v>3.9220129892614683E-2</v>
      </c>
      <c r="J454" s="2">
        <v>49.921999999999997</v>
      </c>
    </row>
    <row r="455" spans="1:10" x14ac:dyDescent="0.35">
      <c r="A455" s="2" t="s">
        <v>9</v>
      </c>
      <c r="B455" s="2" t="s">
        <v>10</v>
      </c>
      <c r="C455" s="2" t="s">
        <v>11</v>
      </c>
      <c r="D455" s="2" t="s">
        <v>7</v>
      </c>
      <c r="E455" s="2" t="s">
        <v>12</v>
      </c>
      <c r="F455" s="3">
        <f>VLOOKUP(A455,'[1]all ident cells table old'!$A$2:$H$1963,7,FALSE)</f>
        <v>3.9197778093092036E-4</v>
      </c>
      <c r="G455" s="3">
        <f>VLOOKUP(A455,'[1]all ident cells table old'!$A$2:$H$1963,8,FALSE)</f>
        <v>1.6350306163500044E-5</v>
      </c>
      <c r="H455" s="4">
        <f>(100*G455)/F455</f>
        <v>4.1712329011785281</v>
      </c>
      <c r="I455" s="3">
        <f>F455*100</f>
        <v>3.9197778093092037E-2</v>
      </c>
      <c r="J455" s="2">
        <v>50.718000000000004</v>
      </c>
    </row>
    <row r="456" spans="1:10" x14ac:dyDescent="0.35">
      <c r="A456" s="2" t="s">
        <v>164</v>
      </c>
      <c r="B456" s="2" t="s">
        <v>165</v>
      </c>
      <c r="C456" s="2" t="s">
        <v>166</v>
      </c>
      <c r="D456" s="2" t="s">
        <v>7</v>
      </c>
      <c r="E456" s="2" t="s">
        <v>45</v>
      </c>
      <c r="F456" s="3">
        <f>VLOOKUP(A456,'[1]all ident cells table old'!$A$2:$H$1963,7,FALSE)</f>
        <v>3.9028369399146299E-4</v>
      </c>
      <c r="G456" s="3">
        <f>VLOOKUP(A456,'[1]all ident cells table old'!$A$2:$H$1963,8,FALSE)</f>
        <v>9.3029827236056843E-6</v>
      </c>
      <c r="H456" s="4">
        <f>(100*G456)/F456</f>
        <v>2.3836462723982459</v>
      </c>
      <c r="I456" s="3">
        <f>F456*100</f>
        <v>3.90283693991463E-2</v>
      </c>
      <c r="J456" s="2">
        <v>26.832999999999998</v>
      </c>
    </row>
    <row r="457" spans="1:10" x14ac:dyDescent="0.35">
      <c r="A457" s="2" t="s">
        <v>3820</v>
      </c>
      <c r="B457" s="2" t="s">
        <v>3821</v>
      </c>
      <c r="C457" s="2" t="s">
        <v>831</v>
      </c>
      <c r="D457" s="2" t="s">
        <v>7</v>
      </c>
      <c r="E457" s="2" t="s">
        <v>296</v>
      </c>
      <c r="F457" s="3">
        <f>VLOOKUP(A457,'[1]all ident cells table old'!$A$2:$H$1963,7,FALSE)</f>
        <v>3.9014757627488136E-4</v>
      </c>
      <c r="G457" s="3">
        <f>VLOOKUP(A457,'[1]all ident cells table old'!$A$2:$H$1963,8,FALSE)</f>
        <v>2.7275470203287313E-4</v>
      </c>
      <c r="H457" s="4">
        <f>(100*G457)/F457</f>
        <v>69.91064884655384</v>
      </c>
      <c r="I457" s="3">
        <f>F457*100</f>
        <v>3.9014757627488135E-2</v>
      </c>
      <c r="J457" s="2">
        <v>25.488</v>
      </c>
    </row>
    <row r="458" spans="1:10" x14ac:dyDescent="0.35">
      <c r="A458" s="2" t="s">
        <v>3138</v>
      </c>
      <c r="B458" s="2" t="s">
        <v>3139</v>
      </c>
      <c r="C458" s="2" t="s">
        <v>2665</v>
      </c>
      <c r="D458" s="2" t="s">
        <v>7</v>
      </c>
      <c r="E458" s="2" t="s">
        <v>27</v>
      </c>
      <c r="F458" s="3">
        <f>VLOOKUP(A458,'[1]all ident cells table old'!$A$2:$H$1963,7,FALSE)</f>
        <v>3.8981234207925231E-4</v>
      </c>
      <c r="G458" s="3">
        <f>VLOOKUP(A458,'[1]all ident cells table old'!$A$2:$H$1963,8,FALSE)</f>
        <v>7.9752922275262716E-5</v>
      </c>
      <c r="H458" s="4">
        <f>(100*G458)/F458</f>
        <v>20.459311742122377</v>
      </c>
      <c r="I458" s="3">
        <f>F458*100</f>
        <v>3.8981234207925229E-2</v>
      </c>
      <c r="J458" s="2">
        <v>61.819000000000003</v>
      </c>
    </row>
    <row r="459" spans="1:10" x14ac:dyDescent="0.35">
      <c r="A459" s="2" t="s">
        <v>714</v>
      </c>
      <c r="B459" s="2" t="s">
        <v>715</v>
      </c>
      <c r="C459" s="2" t="s">
        <v>716</v>
      </c>
      <c r="D459" s="2" t="s">
        <v>7</v>
      </c>
      <c r="E459" s="2" t="s">
        <v>5269</v>
      </c>
      <c r="F459" s="3">
        <f>VLOOKUP(A459,'[1]all ident cells table old'!$A$2:$H$1963,7,FALSE)</f>
        <v>3.8940044140054142E-4</v>
      </c>
      <c r="G459" s="3">
        <f>VLOOKUP(A459,'[1]all ident cells table old'!$A$2:$H$1963,8,FALSE)</f>
        <v>6.498174538762095E-5</v>
      </c>
      <c r="H459" s="4">
        <f>(100*G459)/F459</f>
        <v>16.687640402744186</v>
      </c>
      <c r="I459" s="3">
        <f>F459*100</f>
        <v>3.8940044140054142E-2</v>
      </c>
      <c r="J459" s="2">
        <v>39.664000000000001</v>
      </c>
    </row>
    <row r="460" spans="1:10" x14ac:dyDescent="0.35">
      <c r="A460" s="2" t="s">
        <v>2092</v>
      </c>
      <c r="B460" s="2" t="s">
        <v>2093</v>
      </c>
      <c r="C460" s="2" t="s">
        <v>178</v>
      </c>
      <c r="D460" s="2" t="s">
        <v>7</v>
      </c>
      <c r="E460" s="2" t="s">
        <v>178</v>
      </c>
      <c r="F460" s="3">
        <f>VLOOKUP(A460,'[1]all ident cells table old'!$A$2:$H$1963,7,FALSE)</f>
        <v>3.8793315191198958E-4</v>
      </c>
      <c r="G460" s="3">
        <f>VLOOKUP(A460,'[1]all ident cells table old'!$A$2:$H$1963,8,FALSE)</f>
        <v>8.1407916085933011E-5</v>
      </c>
      <c r="H460" s="4">
        <f>(100*G460)/F460</f>
        <v>20.985037160320349</v>
      </c>
      <c r="I460" s="3">
        <f>F460*100</f>
        <v>3.8793315191198961E-2</v>
      </c>
      <c r="J460" s="2">
        <v>17.643000000000001</v>
      </c>
    </row>
    <row r="461" spans="1:10" x14ac:dyDescent="0.35">
      <c r="A461" s="2" t="s">
        <v>2815</v>
      </c>
      <c r="B461" s="2" t="s">
        <v>2816</v>
      </c>
      <c r="C461" s="5" t="s">
        <v>2817</v>
      </c>
      <c r="D461" s="2" t="s">
        <v>233</v>
      </c>
      <c r="E461" s="2" t="s">
        <v>296</v>
      </c>
      <c r="F461" s="3">
        <f>VLOOKUP(A461,'[1]all ident cells table old'!$A$2:$H$1963,7,FALSE)</f>
        <v>3.875570742024922E-4</v>
      </c>
      <c r="G461" s="3">
        <f>VLOOKUP(A461,'[1]all ident cells table old'!$A$2:$H$1963,8,FALSE)</f>
        <v>4.7276159677727239E-6</v>
      </c>
      <c r="H461" s="4">
        <f>(100*G461)/F461</f>
        <v>1.2198502575397765</v>
      </c>
      <c r="I461" s="3">
        <f>F461*100</f>
        <v>3.8755707420249218E-2</v>
      </c>
      <c r="J461" s="2">
        <v>86.975999999999999</v>
      </c>
    </row>
    <row r="462" spans="1:10" x14ac:dyDescent="0.35">
      <c r="A462" s="2" t="s">
        <v>1133</v>
      </c>
      <c r="B462" s="2" t="s">
        <v>1134</v>
      </c>
      <c r="C462" s="2" t="s">
        <v>1033</v>
      </c>
      <c r="D462" s="2" t="s">
        <v>7</v>
      </c>
      <c r="E462" s="2" t="s">
        <v>1135</v>
      </c>
      <c r="F462" s="3">
        <f>VLOOKUP(A462,'[1]all ident cells table old'!$A$2:$H$1963,7,FALSE)</f>
        <v>3.8441409072730763E-4</v>
      </c>
      <c r="G462" s="3">
        <f>VLOOKUP(A462,'[1]all ident cells table old'!$A$2:$H$1963,8,FALSE)</f>
        <v>1.1669170961658847E-4</v>
      </c>
      <c r="H462" s="4">
        <f>(100*G462)/F462</f>
        <v>30.355731600735272</v>
      </c>
      <c r="I462" s="3">
        <f>F462*100</f>
        <v>3.8441409072730762E-2</v>
      </c>
      <c r="J462" s="2">
        <v>49.503</v>
      </c>
    </row>
    <row r="463" spans="1:10" x14ac:dyDescent="0.35">
      <c r="A463" s="2" t="s">
        <v>2699</v>
      </c>
      <c r="B463" s="2" t="s">
        <v>2700</v>
      </c>
      <c r="C463" s="2" t="s">
        <v>6</v>
      </c>
      <c r="D463" s="2" t="s">
        <v>7</v>
      </c>
      <c r="E463" s="2" t="s">
        <v>5269</v>
      </c>
      <c r="F463" s="3">
        <f>VLOOKUP(A463,'[1]all ident cells table old'!$A$2:$H$1963,7,FALSE)</f>
        <v>3.8378970943577818E-4</v>
      </c>
      <c r="G463" s="3">
        <f>VLOOKUP(A463,'[1]all ident cells table old'!$A$2:$H$1963,8,FALSE)</f>
        <v>1.0156610016722861E-4</v>
      </c>
      <c r="H463" s="4">
        <f>(100*G463)/F463</f>
        <v>26.463997775381799</v>
      </c>
      <c r="I463" s="3">
        <f>F463*100</f>
        <v>3.8378970943577818E-2</v>
      </c>
      <c r="J463" s="2">
        <v>41.53</v>
      </c>
    </row>
    <row r="464" spans="1:10" x14ac:dyDescent="0.35">
      <c r="A464" s="2" t="s">
        <v>1499</v>
      </c>
      <c r="B464" s="2" t="s">
        <v>1500</v>
      </c>
      <c r="C464" s="2" t="s">
        <v>1501</v>
      </c>
      <c r="D464" s="2" t="s">
        <v>7</v>
      </c>
      <c r="E464" s="2" t="s">
        <v>49</v>
      </c>
      <c r="F464" s="3">
        <f>VLOOKUP(A464,'[1]all ident cells table old'!$A$2:$H$1963,7,FALSE)</f>
        <v>3.8375221085461421E-4</v>
      </c>
      <c r="G464" s="3">
        <f>VLOOKUP(A464,'[1]all ident cells table old'!$A$2:$H$1963,8,FALSE)</f>
        <v>3.3581518340336062E-5</v>
      </c>
      <c r="H464" s="4">
        <f>(100*G464)/F464</f>
        <v>8.7508338428983095</v>
      </c>
      <c r="I464" s="3">
        <f>F464*100</f>
        <v>3.8375221085461424E-2</v>
      </c>
      <c r="J464" s="2">
        <v>45.164999999999999</v>
      </c>
    </row>
    <row r="465" spans="1:10" x14ac:dyDescent="0.35">
      <c r="A465" s="2" t="s">
        <v>4312</v>
      </c>
      <c r="B465" s="2" t="s">
        <v>4313</v>
      </c>
      <c r="C465" s="2" t="s">
        <v>4314</v>
      </c>
      <c r="D465" s="2" t="s">
        <v>44</v>
      </c>
      <c r="E465" s="2" t="s">
        <v>5269</v>
      </c>
      <c r="F465" s="3">
        <f>VLOOKUP(A465,'[1]all ident cells table old'!$A$2:$H$1963,7,FALSE)</f>
        <v>3.8340401970297547E-4</v>
      </c>
      <c r="G465" s="3">
        <f>VLOOKUP(A465,'[1]all ident cells table old'!$A$2:$H$1963,8,FALSE)</f>
        <v>1.1371959322650171E-4</v>
      </c>
      <c r="H465" s="4">
        <f>(100*G465)/F465</f>
        <v>29.660511466364049</v>
      </c>
      <c r="I465" s="3">
        <f>F465*100</f>
        <v>3.8340401970297547E-2</v>
      </c>
      <c r="J465" s="2">
        <v>90.533000000000001</v>
      </c>
    </row>
    <row r="466" spans="1:10" x14ac:dyDescent="0.35">
      <c r="A466" s="2" t="s">
        <v>869</v>
      </c>
      <c r="B466" s="2" t="s">
        <v>870</v>
      </c>
      <c r="C466" s="2" t="s">
        <v>178</v>
      </c>
      <c r="D466" s="2" t="s">
        <v>44</v>
      </c>
      <c r="E466" s="2" t="s">
        <v>178</v>
      </c>
      <c r="F466" s="3">
        <f>VLOOKUP(A466,'[1]all ident cells table old'!$A$2:$H$1963,7,FALSE)</f>
        <v>3.8290535113931669E-4</v>
      </c>
      <c r="G466" s="3">
        <f>VLOOKUP(A466,'[1]all ident cells table old'!$A$2:$H$1963,8,FALSE)</f>
        <v>1.9149953395923371E-4</v>
      </c>
      <c r="H466" s="4">
        <f>(100*G466)/F466</f>
        <v>50.012237590682908</v>
      </c>
      <c r="I466" s="3">
        <f>F466*100</f>
        <v>3.829053511393167E-2</v>
      </c>
      <c r="J466" s="2">
        <v>23.11</v>
      </c>
    </row>
    <row r="467" spans="1:10" x14ac:dyDescent="0.35">
      <c r="A467" s="2" t="s">
        <v>3078</v>
      </c>
      <c r="B467" s="2" t="s">
        <v>3079</v>
      </c>
      <c r="C467" s="2" t="s">
        <v>3080</v>
      </c>
      <c r="D467" s="2" t="s">
        <v>7</v>
      </c>
      <c r="E467" s="2" t="s">
        <v>544</v>
      </c>
      <c r="F467" s="3">
        <f>VLOOKUP(A467,'[1]all ident cells table old'!$A$2:$H$1963,7,FALSE)</f>
        <v>3.826629819128784E-4</v>
      </c>
      <c r="G467" s="3">
        <f>VLOOKUP(A467,'[1]all ident cells table old'!$A$2:$H$1963,8,FALSE)</f>
        <v>3.8707090169261849E-5</v>
      </c>
      <c r="H467" s="4">
        <f>(100*G467)/F467</f>
        <v>10.115190650470174</v>
      </c>
      <c r="I467" s="3">
        <f>F467*100</f>
        <v>3.8266298191287837E-2</v>
      </c>
      <c r="J467" s="2">
        <v>101.64</v>
      </c>
    </row>
    <row r="468" spans="1:10" x14ac:dyDescent="0.35">
      <c r="A468" s="2" t="s">
        <v>3560</v>
      </c>
      <c r="B468" s="2" t="s">
        <v>3561</v>
      </c>
      <c r="C468" s="2" t="s">
        <v>831</v>
      </c>
      <c r="D468" s="2" t="s">
        <v>7</v>
      </c>
      <c r="E468" s="2" t="s">
        <v>296</v>
      </c>
      <c r="F468" s="3">
        <f>VLOOKUP(A468,'[1]all ident cells table old'!$A$2:$H$1963,7,FALSE)</f>
        <v>3.8266081136504178E-4</v>
      </c>
      <c r="G468" s="3">
        <f>VLOOKUP(A468,'[1]all ident cells table old'!$A$2:$H$1963,8,FALSE)</f>
        <v>2.0375025408784865E-5</v>
      </c>
      <c r="H468" s="4">
        <f>(100*G468)/F468</f>
        <v>5.3245654646741389</v>
      </c>
      <c r="I468" s="3">
        <f>F468*100</f>
        <v>3.8266081136504176E-2</v>
      </c>
      <c r="J468" s="2">
        <v>23.49</v>
      </c>
    </row>
    <row r="469" spans="1:10" x14ac:dyDescent="0.35">
      <c r="A469" s="2" t="s">
        <v>3202</v>
      </c>
      <c r="B469" s="2" t="s">
        <v>3203</v>
      </c>
      <c r="C469" s="2" t="s">
        <v>3204</v>
      </c>
      <c r="D469" s="2" t="s">
        <v>7</v>
      </c>
      <c r="E469" s="2" t="s">
        <v>113</v>
      </c>
      <c r="F469" s="3">
        <f>VLOOKUP(A469,'[1]all ident cells table old'!$A$2:$H$1963,7,FALSE)</f>
        <v>3.8124468130130361E-4</v>
      </c>
      <c r="G469" s="3">
        <f>VLOOKUP(A469,'[1]all ident cells table old'!$A$2:$H$1963,8,FALSE)</f>
        <v>7.7501940156822729E-5</v>
      </c>
      <c r="H469" s="4">
        <f>(100*G469)/F469</f>
        <v>20.3286613448049</v>
      </c>
      <c r="I469" s="3">
        <f>F469*100</f>
        <v>3.812446813013036E-2</v>
      </c>
      <c r="J469" s="2">
        <v>18.143999999999998</v>
      </c>
    </row>
    <row r="470" spans="1:10" x14ac:dyDescent="0.35">
      <c r="A470" s="2" t="s">
        <v>1819</v>
      </c>
      <c r="B470" s="2" t="s">
        <v>1820</v>
      </c>
      <c r="C470" s="2" t="s">
        <v>1054</v>
      </c>
      <c r="D470" s="2" t="s">
        <v>7</v>
      </c>
      <c r="E470" s="2" t="s">
        <v>49</v>
      </c>
      <c r="F470" s="3">
        <f>VLOOKUP(A470,'[1]all ident cells table old'!$A$2:$H$1963,7,FALSE)</f>
        <v>3.8080227177955759E-4</v>
      </c>
      <c r="G470" s="3">
        <f>VLOOKUP(A470,'[1]all ident cells table old'!$A$2:$H$1963,8,FALSE)</f>
        <v>1.6059967055956137E-4</v>
      </c>
      <c r="H470" s="4">
        <f>(100*G470)/F470</f>
        <v>42.17403163301789</v>
      </c>
      <c r="I470" s="3">
        <f>F470*100</f>
        <v>3.8080227177955756E-2</v>
      </c>
      <c r="J470" s="2">
        <v>84.962000000000003</v>
      </c>
    </row>
    <row r="471" spans="1:10" x14ac:dyDescent="0.35">
      <c r="A471" s="2" t="s">
        <v>1484</v>
      </c>
      <c r="B471" s="2" t="s">
        <v>1485</v>
      </c>
      <c r="C471" s="2" t="s">
        <v>1486</v>
      </c>
      <c r="D471" s="2" t="s">
        <v>7</v>
      </c>
      <c r="E471" s="2" t="s">
        <v>49</v>
      </c>
      <c r="F471" s="3">
        <f>VLOOKUP(A471,'[1]all ident cells table old'!$A$2:$H$1963,7,FALSE)</f>
        <v>3.8002142713496637E-4</v>
      </c>
      <c r="G471" s="3">
        <f>VLOOKUP(A471,'[1]all ident cells table old'!$A$2:$H$1963,8,FALSE)</f>
        <v>1.3817970776688321E-4</v>
      </c>
      <c r="H471" s="4">
        <f>(100*G471)/F471</f>
        <v>36.361030694673971</v>
      </c>
      <c r="I471" s="3">
        <f>F471*100</f>
        <v>3.8002142713496639E-2</v>
      </c>
      <c r="J471" s="2">
        <v>27.277000000000001</v>
      </c>
    </row>
    <row r="472" spans="1:10" x14ac:dyDescent="0.35">
      <c r="A472" s="2" t="s">
        <v>390</v>
      </c>
      <c r="B472" s="2" t="s">
        <v>391</v>
      </c>
      <c r="C472" s="2" t="s">
        <v>392</v>
      </c>
      <c r="D472" s="2" t="s">
        <v>44</v>
      </c>
      <c r="E472" s="2" t="s">
        <v>12</v>
      </c>
      <c r="F472" s="3">
        <f>VLOOKUP(A472,'[1]all ident cells table old'!$A$2:$H$1963,7,FALSE)</f>
        <v>3.7830621528782475E-4</v>
      </c>
      <c r="G472" s="3">
        <f>VLOOKUP(A472,'[1]all ident cells table old'!$A$2:$H$1963,8,FALSE)</f>
        <v>1.0767566901484541E-4</v>
      </c>
      <c r="H472" s="4">
        <f>(100*G472)/F472</f>
        <v>28.462569385206397</v>
      </c>
      <c r="I472" s="3">
        <f>F472*100</f>
        <v>3.7830621528782478E-2</v>
      </c>
      <c r="J472" s="2">
        <v>42.463999999999999</v>
      </c>
    </row>
    <row r="473" spans="1:10" x14ac:dyDescent="0.35">
      <c r="A473" s="2" t="s">
        <v>4427</v>
      </c>
      <c r="B473" s="2" t="s">
        <v>4428</v>
      </c>
      <c r="C473" s="2" t="s">
        <v>4429</v>
      </c>
      <c r="D473" s="2" t="s">
        <v>233</v>
      </c>
      <c r="E473" s="2" t="s">
        <v>296</v>
      </c>
      <c r="F473" s="3">
        <f>VLOOKUP(A473,'[1]all ident cells table old'!$A$2:$H$1963,7,FALSE)</f>
        <v>3.7623891931093764E-4</v>
      </c>
      <c r="G473" s="3">
        <f>VLOOKUP(A473,'[1]all ident cells table old'!$A$2:$H$1963,8,FALSE)</f>
        <v>1.5783324139300979E-5</v>
      </c>
      <c r="H473" s="4">
        <f>(100*G473)/F473</f>
        <v>4.1950269706832382</v>
      </c>
      <c r="I473" s="3">
        <f>F473*100</f>
        <v>3.7623891931093764E-2</v>
      </c>
      <c r="J473" s="2">
        <v>24.367000000000001</v>
      </c>
    </row>
    <row r="474" spans="1:10" x14ac:dyDescent="0.35">
      <c r="A474" s="2" t="s">
        <v>4115</v>
      </c>
      <c r="B474" s="2" t="s">
        <v>4116</v>
      </c>
      <c r="C474" s="2" t="s">
        <v>4117</v>
      </c>
      <c r="D474" s="2" t="s">
        <v>7</v>
      </c>
      <c r="E474" s="2" t="s">
        <v>19</v>
      </c>
      <c r="F474" s="3">
        <f>VLOOKUP(A474,'[1]all ident cells table old'!$A$2:$H$1963,7,FALSE)</f>
        <v>3.749499495842132E-4</v>
      </c>
      <c r="G474" s="3">
        <f>VLOOKUP(A474,'[1]all ident cells table old'!$A$2:$H$1963,8,FALSE)</f>
        <v>6.7815029481426551E-5</v>
      </c>
      <c r="H474" s="4">
        <f>(100*G474)/F474</f>
        <v>18.086421816199071</v>
      </c>
      <c r="I474" s="3">
        <f>F474*100</f>
        <v>3.7494994958421318E-2</v>
      </c>
      <c r="J474" s="2">
        <v>57.500999999999998</v>
      </c>
    </row>
    <row r="475" spans="1:10" x14ac:dyDescent="0.35">
      <c r="A475" s="2" t="s">
        <v>1404</v>
      </c>
      <c r="B475" s="2" t="s">
        <v>1405</v>
      </c>
      <c r="C475" s="2" t="s">
        <v>1406</v>
      </c>
      <c r="D475" s="2" t="s">
        <v>7</v>
      </c>
      <c r="E475" s="2" t="s">
        <v>27</v>
      </c>
      <c r="F475" s="3">
        <f>VLOOKUP(A475,'[1]all ident cells table old'!$A$2:$H$1963,7,FALSE)</f>
        <v>3.748503523386573E-4</v>
      </c>
      <c r="G475" s="3">
        <f>VLOOKUP(A475,'[1]all ident cells table old'!$A$2:$H$1963,8,FALSE)</f>
        <v>1.1906893321595446E-4</v>
      </c>
      <c r="H475" s="4">
        <f>(100*G475)/F475</f>
        <v>31.7643914359675</v>
      </c>
      <c r="I475" s="3">
        <f>F475*100</f>
        <v>3.7485035233865732E-2</v>
      </c>
      <c r="J475" s="2">
        <v>40.787999999999997</v>
      </c>
    </row>
    <row r="476" spans="1:10" x14ac:dyDescent="0.35">
      <c r="A476" s="2" t="s">
        <v>711</v>
      </c>
      <c r="B476" s="2" t="s">
        <v>712</v>
      </c>
      <c r="C476" s="2" t="s">
        <v>713</v>
      </c>
      <c r="D476" s="2" t="s">
        <v>7</v>
      </c>
      <c r="E476" s="2" t="s">
        <v>49</v>
      </c>
      <c r="F476" s="3">
        <f>VLOOKUP(A476,'[1]all ident cells table old'!$A$2:$H$1963,7,FALSE)</f>
        <v>3.7412954072147693E-4</v>
      </c>
      <c r="G476" s="3">
        <f>VLOOKUP(A476,'[1]all ident cells table old'!$A$2:$H$1963,8,FALSE)</f>
        <v>8.5222861159966069E-5</v>
      </c>
      <c r="H476" s="4">
        <f>(100*G476)/F476</f>
        <v>22.77897142140154</v>
      </c>
      <c r="I476" s="3">
        <f>F476*100</f>
        <v>3.7412954072147696E-2</v>
      </c>
      <c r="J476" s="2">
        <v>70.754000000000005</v>
      </c>
    </row>
    <row r="477" spans="1:10" x14ac:dyDescent="0.35">
      <c r="A477" s="2" t="s">
        <v>1905</v>
      </c>
      <c r="B477" s="2" t="s">
        <v>1906</v>
      </c>
      <c r="C477" s="2" t="s">
        <v>1907</v>
      </c>
      <c r="D477" s="2" t="s">
        <v>44</v>
      </c>
      <c r="E477" s="2" t="s">
        <v>49</v>
      </c>
      <c r="F477" s="3">
        <f>VLOOKUP(A477,'[1]all ident cells table old'!$A$2:$H$1963,7,FALSE)</f>
        <v>3.7396470773044804E-4</v>
      </c>
      <c r="G477" s="3">
        <f>VLOOKUP(A477,'[1]all ident cells table old'!$A$2:$H$1963,8,FALSE)</f>
        <v>1.1388444114184787E-4</v>
      </c>
      <c r="H477" s="4">
        <f>(100*G477)/F477</f>
        <v>30.453259034254973</v>
      </c>
      <c r="I477" s="3">
        <f>F477*100</f>
        <v>3.7396470773044803E-2</v>
      </c>
      <c r="J477" s="2">
        <v>108.55</v>
      </c>
    </row>
    <row r="478" spans="1:10" x14ac:dyDescent="0.35">
      <c r="A478" s="2" t="s">
        <v>4224</v>
      </c>
      <c r="B478" s="2" t="s">
        <v>4225</v>
      </c>
      <c r="C478" s="2" t="s">
        <v>272</v>
      </c>
      <c r="D478" s="2" t="s">
        <v>7</v>
      </c>
      <c r="E478" s="2" t="s">
        <v>178</v>
      </c>
      <c r="F478" s="3">
        <f>VLOOKUP(A478,'[1]all ident cells table old'!$A$2:$H$1963,7,FALSE)</f>
        <v>3.7358188435609199E-4</v>
      </c>
      <c r="G478" s="3">
        <f>VLOOKUP(A478,'[1]all ident cells table old'!$A$2:$H$1963,8,FALSE)</f>
        <v>1.1837496239072306E-4</v>
      </c>
      <c r="H478" s="4">
        <f>(100*G478)/F478</f>
        <v>31.686483565645823</v>
      </c>
      <c r="I478" s="3">
        <f>F478*100</f>
        <v>3.7358188435609202E-2</v>
      </c>
      <c r="J478" s="2">
        <v>31.111999999999998</v>
      </c>
    </row>
    <row r="479" spans="1:10" x14ac:dyDescent="0.35">
      <c r="A479" s="2" t="s">
        <v>3395</v>
      </c>
      <c r="B479" s="2" t="s">
        <v>3396</v>
      </c>
      <c r="C479" s="2" t="s">
        <v>3397</v>
      </c>
      <c r="D479" s="2" t="s">
        <v>7</v>
      </c>
      <c r="E479" s="2" t="s">
        <v>45</v>
      </c>
      <c r="F479" s="3">
        <f>VLOOKUP(A479,'[1]all ident cells table old'!$A$2:$H$1963,7,FALSE)</f>
        <v>3.7304718317428308E-4</v>
      </c>
      <c r="G479" s="3">
        <f>VLOOKUP(A479,'[1]all ident cells table old'!$A$2:$H$1963,8,FALSE)</f>
        <v>8.3068673518171761E-5</v>
      </c>
      <c r="H479" s="4">
        <f>(100*G479)/F479</f>
        <v>22.267605081838429</v>
      </c>
      <c r="I479" s="3">
        <f>F479*100</f>
        <v>3.7304718317428306E-2</v>
      </c>
      <c r="J479" s="2">
        <v>41.816000000000003</v>
      </c>
    </row>
    <row r="480" spans="1:10" x14ac:dyDescent="0.35">
      <c r="A480" s="2" t="s">
        <v>3398</v>
      </c>
      <c r="B480" s="2" t="s">
        <v>3399</v>
      </c>
      <c r="C480" s="2" t="s">
        <v>3400</v>
      </c>
      <c r="D480" s="2" t="s">
        <v>7</v>
      </c>
      <c r="E480" s="2" t="s">
        <v>49</v>
      </c>
      <c r="F480" s="3">
        <f>VLOOKUP(A480,'[1]all ident cells table old'!$A$2:$H$1963,7,FALSE)</f>
        <v>3.7118713794354502E-4</v>
      </c>
      <c r="G480" s="3">
        <f>VLOOKUP(A480,'[1]all ident cells table old'!$A$2:$H$1963,8,FALSE)</f>
        <v>1.1650270321088372E-4</v>
      </c>
      <c r="H480" s="4">
        <f>(100*G480)/F480</f>
        <v>31.386514052273807</v>
      </c>
      <c r="I480" s="3">
        <f>F480*100</f>
        <v>3.7118713794354503E-2</v>
      </c>
      <c r="J480" s="2">
        <v>35.945</v>
      </c>
    </row>
    <row r="481" spans="1:10" x14ac:dyDescent="0.35">
      <c r="A481" s="2" t="s">
        <v>4488</v>
      </c>
      <c r="B481" s="2" t="s">
        <v>4489</v>
      </c>
      <c r="C481" s="2" t="s">
        <v>4490</v>
      </c>
      <c r="D481" s="2" t="s">
        <v>233</v>
      </c>
      <c r="E481" s="2" t="s">
        <v>178</v>
      </c>
      <c r="F481" s="3">
        <f>VLOOKUP(A481,'[1]all ident cells table old'!$A$2:$H$1963,7,FALSE)</f>
        <v>3.6944129517687462E-4</v>
      </c>
      <c r="G481" s="3">
        <f>VLOOKUP(A481,'[1]all ident cells table old'!$A$2:$H$1963,8,FALSE)</f>
        <v>7.3259271411201793E-5</v>
      </c>
      <c r="H481" s="4">
        <f>(100*G481)/F481</f>
        <v>19.829746259450506</v>
      </c>
      <c r="I481" s="3">
        <f>F481*100</f>
        <v>3.6944129517687462E-2</v>
      </c>
      <c r="J481" s="2">
        <v>21.178000000000001</v>
      </c>
    </row>
    <row r="482" spans="1:10" x14ac:dyDescent="0.35">
      <c r="A482" s="2" t="s">
        <v>4474</v>
      </c>
      <c r="B482" s="2" t="s">
        <v>4475</v>
      </c>
      <c r="C482" s="2" t="s">
        <v>4476</v>
      </c>
      <c r="D482" s="2" t="s">
        <v>233</v>
      </c>
      <c r="E482" s="2" t="s">
        <v>5269</v>
      </c>
      <c r="F482" s="3">
        <f>VLOOKUP(A482,'[1]all ident cells table old'!$A$2:$H$1963,7,FALSE)</f>
        <v>3.6840960473292594E-4</v>
      </c>
      <c r="G482" s="3">
        <f>VLOOKUP(A482,'[1]all ident cells table old'!$A$2:$H$1963,8,FALSE)</f>
        <v>1.2807048782116534E-4</v>
      </c>
      <c r="H482" s="4">
        <f>(100*G482)/F482</f>
        <v>34.76306973972855</v>
      </c>
      <c r="I482" s="3">
        <f>F482*100</f>
        <v>3.6840960473292592E-2</v>
      </c>
      <c r="J482" s="2">
        <v>82.984999999999999</v>
      </c>
    </row>
    <row r="483" spans="1:10" x14ac:dyDescent="0.35">
      <c r="A483" s="2" t="s">
        <v>4593</v>
      </c>
      <c r="B483" s="2" t="s">
        <v>4594</v>
      </c>
      <c r="C483" s="2" t="s">
        <v>1387</v>
      </c>
      <c r="D483" s="2" t="s">
        <v>233</v>
      </c>
      <c r="E483" s="2" t="s">
        <v>113</v>
      </c>
      <c r="F483" s="3">
        <f>VLOOKUP(A483,'[1]all ident cells table old'!$A$2:$H$1963,7,FALSE)</f>
        <v>3.6751180030601438E-4</v>
      </c>
      <c r="G483" s="3">
        <f>VLOOKUP(A483,'[1]all ident cells table old'!$A$2:$H$1963,8,FALSE)</f>
        <v>1.3179167189950497E-4</v>
      </c>
      <c r="H483" s="4">
        <f>(100*G483)/F483</f>
        <v>35.860527958494558</v>
      </c>
      <c r="I483" s="3">
        <f>F483*100</f>
        <v>3.6751180030601439E-2</v>
      </c>
      <c r="J483" s="2">
        <v>84.697000000000003</v>
      </c>
    </row>
    <row r="484" spans="1:10" x14ac:dyDescent="0.35">
      <c r="A484" s="2" t="s">
        <v>3418</v>
      </c>
      <c r="B484" s="2" t="s">
        <v>3419</v>
      </c>
      <c r="C484" s="2" t="s">
        <v>3420</v>
      </c>
      <c r="D484" s="2" t="s">
        <v>7</v>
      </c>
      <c r="E484" s="2" t="s">
        <v>37</v>
      </c>
      <c r="F484" s="3">
        <f>VLOOKUP(A484,'[1]all ident cells table old'!$A$2:$H$1963,7,FALSE)</f>
        <v>3.6712730160045275E-4</v>
      </c>
      <c r="G484" s="3">
        <f>VLOOKUP(A484,'[1]all ident cells table old'!$A$2:$H$1963,8,FALSE)</f>
        <v>1.5147665720079286E-4</v>
      </c>
      <c r="H484" s="4">
        <f>(100*G484)/F484</f>
        <v>41.259981630471593</v>
      </c>
      <c r="I484" s="3">
        <f>F484*100</f>
        <v>3.6712730160045275E-2</v>
      </c>
      <c r="J484" s="2">
        <v>14.173999999999999</v>
      </c>
    </row>
    <row r="485" spans="1:10" x14ac:dyDescent="0.35">
      <c r="A485" s="2" t="s">
        <v>1359</v>
      </c>
      <c r="B485" s="2" t="s">
        <v>1360</v>
      </c>
      <c r="C485" s="2" t="s">
        <v>1361</v>
      </c>
      <c r="D485" s="2" t="s">
        <v>7</v>
      </c>
      <c r="E485" s="2" t="s">
        <v>37</v>
      </c>
      <c r="F485" s="3">
        <f>VLOOKUP(A485,'[1]all ident cells table old'!$A$2:$H$1963,7,FALSE)</f>
        <v>3.65154152180681E-4</v>
      </c>
      <c r="G485" s="3">
        <f>VLOOKUP(A485,'[1]all ident cells table old'!$A$2:$H$1963,8,FALSE)</f>
        <v>2.5399755467252178E-4</v>
      </c>
      <c r="H485" s="4">
        <f>(100*G485)/F485</f>
        <v>69.55899396341573</v>
      </c>
      <c r="I485" s="3">
        <f>F485*100</f>
        <v>3.6515415218068101E-2</v>
      </c>
      <c r="J485" s="2">
        <v>9.7731999999999992</v>
      </c>
    </row>
    <row r="486" spans="1:10" x14ac:dyDescent="0.35">
      <c r="A486" s="2" t="s">
        <v>3293</v>
      </c>
      <c r="B486" s="2" t="s">
        <v>3294</v>
      </c>
      <c r="C486" s="2" t="s">
        <v>3295</v>
      </c>
      <c r="D486" s="2" t="s">
        <v>7</v>
      </c>
      <c r="E486" s="2" t="s">
        <v>37</v>
      </c>
      <c r="F486" s="3">
        <f>VLOOKUP(A486,'[1]all ident cells table old'!$A$2:$H$1963,7,FALSE)</f>
        <v>3.6514391781356019E-4</v>
      </c>
      <c r="G486" s="3">
        <f>VLOOKUP(A486,'[1]all ident cells table old'!$A$2:$H$1963,8,FALSE)</f>
        <v>5.730393305182057E-5</v>
      </c>
      <c r="H486" s="4">
        <f>(100*G486)/F486</f>
        <v>15.69351980308201</v>
      </c>
      <c r="I486" s="3">
        <f>F486*100</f>
        <v>3.6514391781356022E-2</v>
      </c>
      <c r="J486" s="2">
        <v>23.108000000000001</v>
      </c>
    </row>
    <row r="487" spans="1:10" x14ac:dyDescent="0.35">
      <c r="A487" s="2" t="s">
        <v>1914</v>
      </c>
      <c r="B487" s="2" t="s">
        <v>1915</v>
      </c>
      <c r="C487" s="2" t="s">
        <v>1916</v>
      </c>
      <c r="D487" s="2" t="s">
        <v>7</v>
      </c>
      <c r="E487" s="2" t="s">
        <v>5269</v>
      </c>
      <c r="F487" s="3">
        <f>VLOOKUP(A487,'[1]all ident cells table old'!$A$2:$H$1963,7,FALSE)</f>
        <v>3.6439299737279726E-4</v>
      </c>
      <c r="G487" s="3">
        <f>VLOOKUP(A487,'[1]all ident cells table old'!$A$2:$H$1963,8,FALSE)</f>
        <v>1.3711316922510793E-4</v>
      </c>
      <c r="H487" s="4">
        <f>(100*G487)/F487</f>
        <v>37.627827706258699</v>
      </c>
      <c r="I487" s="3">
        <f>F487*100</f>
        <v>3.6439299737279725E-2</v>
      </c>
      <c r="J487" s="2">
        <v>55.566000000000003</v>
      </c>
    </row>
    <row r="488" spans="1:10" x14ac:dyDescent="0.35">
      <c r="A488" s="2" t="s">
        <v>2364</v>
      </c>
      <c r="B488" s="2" t="s">
        <v>2365</v>
      </c>
      <c r="C488" s="2" t="s">
        <v>2366</v>
      </c>
      <c r="D488" s="2" t="s">
        <v>7</v>
      </c>
      <c r="E488" s="2" t="s">
        <v>129</v>
      </c>
      <c r="F488" s="3">
        <f>VLOOKUP(A488,'[1]all ident cells table old'!$A$2:$H$1963,7,FALSE)</f>
        <v>3.6192105476984742E-4</v>
      </c>
      <c r="G488" s="3">
        <f>VLOOKUP(A488,'[1]all ident cells table old'!$A$2:$H$1963,8,FALSE)</f>
        <v>4.4065825502985263E-5</v>
      </c>
      <c r="H488" s="4">
        <f>(100*G488)/F488</f>
        <v>12.175535223008115</v>
      </c>
      <c r="I488" s="3">
        <f>F488*100</f>
        <v>3.6192105476984746E-2</v>
      </c>
      <c r="J488" s="2">
        <v>71.638000000000005</v>
      </c>
    </row>
    <row r="489" spans="1:10" x14ac:dyDescent="0.35">
      <c r="A489" s="2" t="s">
        <v>1514</v>
      </c>
      <c r="B489" s="2" t="s">
        <v>1515</v>
      </c>
      <c r="C489" s="2" t="s">
        <v>1516</v>
      </c>
      <c r="D489" s="2" t="s">
        <v>7</v>
      </c>
      <c r="E489" s="2" t="s">
        <v>49</v>
      </c>
      <c r="F489" s="3">
        <f>VLOOKUP(A489,'[1]all ident cells table old'!$A$2:$H$1963,7,FALSE)</f>
        <v>3.6025590366781969E-4</v>
      </c>
      <c r="G489" s="3">
        <f>VLOOKUP(A489,'[1]all ident cells table old'!$A$2:$H$1963,8,FALSE)</f>
        <v>8.967355790518488E-5</v>
      </c>
      <c r="H489" s="4">
        <f>(100*G489)/F489</f>
        <v>24.891627588113021</v>
      </c>
      <c r="I489" s="3">
        <f>F489*100</f>
        <v>3.6025590366781969E-2</v>
      </c>
      <c r="J489" s="2">
        <v>56.137999999999998</v>
      </c>
    </row>
    <row r="490" spans="1:10" x14ac:dyDescent="0.35">
      <c r="A490" s="2" t="s">
        <v>1681</v>
      </c>
      <c r="B490" s="2" t="s">
        <v>1682</v>
      </c>
      <c r="C490" s="2" t="s">
        <v>1683</v>
      </c>
      <c r="D490" s="2" t="s">
        <v>7</v>
      </c>
      <c r="E490" s="2" t="s">
        <v>49</v>
      </c>
      <c r="F490" s="3">
        <f>VLOOKUP(A490,'[1]all ident cells table old'!$A$2:$H$1963,7,FALSE)</f>
        <v>3.5967026287971418E-4</v>
      </c>
      <c r="G490" s="3">
        <f>VLOOKUP(A490,'[1]all ident cells table old'!$A$2:$H$1963,8,FALSE)</f>
        <v>4.933281152316849E-5</v>
      </c>
      <c r="H490" s="4">
        <f>(100*G490)/F490</f>
        <v>13.716121852327568</v>
      </c>
      <c r="I490" s="3">
        <f>F490*100</f>
        <v>3.5967026287971417E-2</v>
      </c>
      <c r="J490" s="2">
        <v>63.932000000000002</v>
      </c>
    </row>
    <row r="491" spans="1:10" x14ac:dyDescent="0.35">
      <c r="A491" s="2" t="s">
        <v>782</v>
      </c>
      <c r="B491" s="2" t="s">
        <v>783</v>
      </c>
      <c r="C491" s="2" t="s">
        <v>784</v>
      </c>
      <c r="D491" s="2" t="s">
        <v>7</v>
      </c>
      <c r="E491" s="2" t="s">
        <v>8</v>
      </c>
      <c r="F491" s="3">
        <f>VLOOKUP(A491,'[1]all ident cells table old'!$A$2:$H$1963,7,FALSE)</f>
        <v>3.5881658499407914E-4</v>
      </c>
      <c r="G491" s="3">
        <f>VLOOKUP(A491,'[1]all ident cells table old'!$A$2:$H$1963,8,FALSE)</f>
        <v>1.0164965669462061E-4</v>
      </c>
      <c r="H491" s="4">
        <f>(100*G491)/F491</f>
        <v>28.329141111550893</v>
      </c>
      <c r="I491" s="3">
        <f>F491*100</f>
        <v>3.5881658499407915E-2</v>
      </c>
      <c r="J491" s="2">
        <v>119.54</v>
      </c>
    </row>
    <row r="492" spans="1:10" x14ac:dyDescent="0.35">
      <c r="A492" s="2" t="s">
        <v>3887</v>
      </c>
      <c r="B492" s="2" t="s">
        <v>3888</v>
      </c>
      <c r="C492" s="2" t="s">
        <v>3889</v>
      </c>
      <c r="D492" s="2" t="s">
        <v>233</v>
      </c>
      <c r="E492" s="2" t="s">
        <v>5269</v>
      </c>
      <c r="F492" s="3">
        <f>VLOOKUP(A492,'[1]all ident cells table old'!$A$2:$H$1963,7,FALSE)</f>
        <v>3.5874635176942686E-4</v>
      </c>
      <c r="G492" s="3">
        <f>VLOOKUP(A492,'[1]all ident cells table old'!$A$2:$H$1963,8,FALSE)</f>
        <v>7.1563082430423956E-5</v>
      </c>
      <c r="H492" s="4">
        <f>(100*G492)/F492</f>
        <v>19.948100399476374</v>
      </c>
      <c r="I492" s="3">
        <f>F492*100</f>
        <v>3.5874635176942685E-2</v>
      </c>
      <c r="J492" s="2">
        <v>47.524999999999999</v>
      </c>
    </row>
    <row r="493" spans="1:10" x14ac:dyDescent="0.35">
      <c r="A493" s="2" t="s">
        <v>4248</v>
      </c>
      <c r="B493" s="2" t="s">
        <v>4249</v>
      </c>
      <c r="C493" s="2" t="s">
        <v>4250</v>
      </c>
      <c r="D493" s="2" t="s">
        <v>7</v>
      </c>
      <c r="E493" s="2" t="s">
        <v>27</v>
      </c>
      <c r="F493" s="3">
        <f>VLOOKUP(A493,'[1]all ident cells table old'!$A$2:$H$1963,7,FALSE)</f>
        <v>3.5850011485362492E-4</v>
      </c>
      <c r="G493" s="3">
        <f>VLOOKUP(A493,'[1]all ident cells table old'!$A$2:$H$1963,8,FALSE)</f>
        <v>9.5535741586967506E-5</v>
      </c>
      <c r="H493" s="4">
        <f>(100*G493)/F493</f>
        <v>26.648733885615243</v>
      </c>
      <c r="I493" s="3">
        <f>F493*100</f>
        <v>3.5850011485362494E-2</v>
      </c>
      <c r="J493" s="2">
        <v>40.154000000000003</v>
      </c>
    </row>
    <row r="494" spans="1:10" x14ac:dyDescent="0.35">
      <c r="A494" s="2" t="s">
        <v>4214</v>
      </c>
      <c r="B494" s="2" t="s">
        <v>4215</v>
      </c>
      <c r="C494" s="2" t="s">
        <v>4007</v>
      </c>
      <c r="D494" s="2" t="s">
        <v>233</v>
      </c>
      <c r="E494" s="2" t="s">
        <v>296</v>
      </c>
      <c r="F494" s="3">
        <f>VLOOKUP(A494,'[1]all ident cells table old'!$A$2:$H$1963,7,FALSE)</f>
        <v>3.578181753108897E-4</v>
      </c>
      <c r="G494" s="3">
        <f>VLOOKUP(A494,'[1]all ident cells table old'!$A$2:$H$1963,8,FALSE)</f>
        <v>7.7489302010456062E-5</v>
      </c>
      <c r="H494" s="4">
        <f>(100*G494)/F494</f>
        <v>21.656055325621629</v>
      </c>
      <c r="I494" s="3">
        <f>F494*100</f>
        <v>3.5781817531088972E-2</v>
      </c>
      <c r="J494" s="2">
        <v>36.177</v>
      </c>
    </row>
    <row r="495" spans="1:10" x14ac:dyDescent="0.35">
      <c r="A495" s="2" t="s">
        <v>3522</v>
      </c>
      <c r="B495" s="2" t="s">
        <v>3523</v>
      </c>
      <c r="C495" s="2" t="s">
        <v>3524</v>
      </c>
      <c r="D495" s="2" t="s">
        <v>7</v>
      </c>
      <c r="E495" s="2" t="s">
        <v>45</v>
      </c>
      <c r="F495" s="3">
        <f>VLOOKUP(A495,'[1]all ident cells table old'!$A$2:$H$1963,7,FALSE)</f>
        <v>3.5751052376808431E-4</v>
      </c>
      <c r="G495" s="3">
        <f>VLOOKUP(A495,'[1]all ident cells table old'!$A$2:$H$1963,8,FALSE)</f>
        <v>1.4328576005630226E-4</v>
      </c>
      <c r="H495" s="4">
        <f>(100*G495)/F495</f>
        <v>40.07875308007749</v>
      </c>
      <c r="I495" s="3">
        <f>F495*100</f>
        <v>3.575105237680843E-2</v>
      </c>
      <c r="J495" s="2">
        <v>24.82</v>
      </c>
    </row>
    <row r="496" spans="1:10" x14ac:dyDescent="0.35">
      <c r="A496" s="2" t="s">
        <v>3871</v>
      </c>
      <c r="B496" s="2" t="s">
        <v>3872</v>
      </c>
      <c r="C496" s="2" t="s">
        <v>3873</v>
      </c>
      <c r="D496" s="2" t="s">
        <v>7</v>
      </c>
      <c r="E496" s="2" t="s">
        <v>37</v>
      </c>
      <c r="F496" s="3">
        <f>VLOOKUP(A496,'[1]all ident cells table old'!$A$2:$H$1963,7,FALSE)</f>
        <v>3.5645523772328251E-4</v>
      </c>
      <c r="G496" s="3">
        <f>VLOOKUP(A496,'[1]all ident cells table old'!$A$2:$H$1963,8,FALSE)</f>
        <v>5.7324104779099068E-5</v>
      </c>
      <c r="H496" s="4">
        <f>(100*G496)/F496</f>
        <v>16.081712011088467</v>
      </c>
      <c r="I496" s="3">
        <f>F496*100</f>
        <v>3.5645523772328248E-2</v>
      </c>
      <c r="J496" s="2">
        <v>34.261000000000003</v>
      </c>
    </row>
    <row r="497" spans="1:10" x14ac:dyDescent="0.35">
      <c r="A497" s="2" t="s">
        <v>3776</v>
      </c>
      <c r="B497" s="2" t="s">
        <v>3777</v>
      </c>
      <c r="C497" s="2" t="s">
        <v>3778</v>
      </c>
      <c r="D497" s="2" t="s">
        <v>7</v>
      </c>
      <c r="E497" s="2" t="s">
        <v>296</v>
      </c>
      <c r="F497" s="3">
        <f>VLOOKUP(A497,'[1]all ident cells table old'!$A$2:$H$1963,7,FALSE)</f>
        <v>3.5471810818450363E-4</v>
      </c>
      <c r="G497" s="3">
        <f>VLOOKUP(A497,'[1]all ident cells table old'!$A$2:$H$1963,8,FALSE)</f>
        <v>1.7079141323693062E-4</v>
      </c>
      <c r="H497" s="4">
        <f>(100*G497)/F497</f>
        <v>48.148490109812748</v>
      </c>
      <c r="I497" s="3">
        <f>F497*100</f>
        <v>3.5471810818450362E-2</v>
      </c>
      <c r="J497" s="2">
        <v>38.265000000000001</v>
      </c>
    </row>
    <row r="498" spans="1:10" x14ac:dyDescent="0.35">
      <c r="A498" s="2" t="s">
        <v>2757</v>
      </c>
      <c r="B498" s="2" t="s">
        <v>2758</v>
      </c>
      <c r="C498" s="2" t="s">
        <v>2592</v>
      </c>
      <c r="D498" s="2" t="s">
        <v>7</v>
      </c>
      <c r="E498" s="2" t="s">
        <v>19</v>
      </c>
      <c r="F498" s="3">
        <f>VLOOKUP(A498,'[1]all ident cells table old'!$A$2:$H$1963,7,FALSE)</f>
        <v>3.5240090390718505E-4</v>
      </c>
      <c r="G498" s="3">
        <f>VLOOKUP(A498,'[1]all ident cells table old'!$A$2:$H$1963,8,FALSE)</f>
        <v>1.0459243320553768E-4</v>
      </c>
      <c r="H498" s="4">
        <f>(100*G498)/F498</f>
        <v>29.679955994972453</v>
      </c>
      <c r="I498" s="3">
        <f>F498*100</f>
        <v>3.5240090390718508E-2</v>
      </c>
      <c r="J498" s="2">
        <v>57.914000000000001</v>
      </c>
    </row>
    <row r="499" spans="1:10" x14ac:dyDescent="0.35">
      <c r="A499" s="2" t="s">
        <v>2310</v>
      </c>
      <c r="B499" s="2" t="s">
        <v>2311</v>
      </c>
      <c r="C499" s="2" t="s">
        <v>2312</v>
      </c>
      <c r="D499" s="2" t="s">
        <v>7</v>
      </c>
      <c r="E499" s="2" t="s">
        <v>5269</v>
      </c>
      <c r="F499" s="3">
        <f>VLOOKUP(A499,'[1]all ident cells table old'!$A$2:$H$1963,7,FALSE)</f>
        <v>3.5198220754046027E-4</v>
      </c>
      <c r="G499" s="3">
        <f>VLOOKUP(A499,'[1]all ident cells table old'!$A$2:$H$1963,8,FALSE)</f>
        <v>1.4356955997093013E-4</v>
      </c>
      <c r="H499" s="4">
        <f>(100*G499)/F499</f>
        <v>40.788868555075148</v>
      </c>
      <c r="I499" s="3">
        <f>F499*100</f>
        <v>3.5198220754046029E-2</v>
      </c>
      <c r="J499" s="2">
        <v>57.411000000000001</v>
      </c>
    </row>
    <row r="500" spans="1:10" x14ac:dyDescent="0.35">
      <c r="A500" s="2" t="s">
        <v>3625</v>
      </c>
      <c r="B500" s="2" t="s">
        <v>3626</v>
      </c>
      <c r="C500" s="2" t="s">
        <v>3627</v>
      </c>
      <c r="D500" s="2" t="s">
        <v>7</v>
      </c>
      <c r="E500" s="2" t="s">
        <v>5269</v>
      </c>
      <c r="F500" s="3">
        <f>VLOOKUP(A500,'[1]all ident cells table old'!$A$2:$H$1963,7,FALSE)</f>
        <v>3.506980942268733E-4</v>
      </c>
      <c r="G500" s="3">
        <f>VLOOKUP(A500,'[1]all ident cells table old'!$A$2:$H$1963,8,FALSE)</f>
        <v>9.0728771884321152E-5</v>
      </c>
      <c r="H500" s="4">
        <f>(100*G500)/F500</f>
        <v>25.870905310830398</v>
      </c>
      <c r="I500" s="3">
        <f>F500*100</f>
        <v>3.506980942268733E-2</v>
      </c>
      <c r="J500" s="2">
        <v>42.374000000000002</v>
      </c>
    </row>
    <row r="501" spans="1:10" x14ac:dyDescent="0.35">
      <c r="A501" s="2" t="s">
        <v>142</v>
      </c>
      <c r="B501" s="2" t="s">
        <v>143</v>
      </c>
      <c r="C501" s="2" t="s">
        <v>144</v>
      </c>
      <c r="D501" s="2" t="s">
        <v>7</v>
      </c>
      <c r="E501" s="2" t="s">
        <v>37</v>
      </c>
      <c r="F501" s="3">
        <f>VLOOKUP(A501,'[1]all ident cells table old'!$A$2:$H$1963,7,FALSE)</f>
        <v>3.5009633326654526E-4</v>
      </c>
      <c r="G501" s="3">
        <f>VLOOKUP(A501,'[1]all ident cells table old'!$A$2:$H$1963,8,FALSE)</f>
        <v>9.5716818109724039E-5</v>
      </c>
      <c r="H501" s="4">
        <f>(100*G501)/F501</f>
        <v>27.34013727497403</v>
      </c>
      <c r="I501" s="3">
        <f>F501*100</f>
        <v>3.5009633326654528E-2</v>
      </c>
      <c r="J501" s="2">
        <v>23.841000000000001</v>
      </c>
    </row>
    <row r="502" spans="1:10" x14ac:dyDescent="0.35">
      <c r="A502" s="2" t="s">
        <v>4220</v>
      </c>
      <c r="B502" s="2" t="s">
        <v>4221</v>
      </c>
      <c r="C502" s="2" t="s">
        <v>178</v>
      </c>
      <c r="D502" s="2" t="s">
        <v>7</v>
      </c>
      <c r="E502" s="2" t="s">
        <v>178</v>
      </c>
      <c r="F502" s="3">
        <f>VLOOKUP(A502,'[1]all ident cells table old'!$A$2:$H$1963,7,FALSE)</f>
        <v>3.4808561912155842E-4</v>
      </c>
      <c r="G502" s="3">
        <f>VLOOKUP(A502,'[1]all ident cells table old'!$A$2:$H$1963,8,FALSE)</f>
        <v>1.3520823623164977E-4</v>
      </c>
      <c r="H502" s="4">
        <f>(100*G502)/F502</f>
        <v>38.843384731855977</v>
      </c>
      <c r="I502" s="3">
        <f>F502*100</f>
        <v>3.4808561912155839E-2</v>
      </c>
      <c r="J502" s="2">
        <v>15.025</v>
      </c>
    </row>
    <row r="503" spans="1:10" x14ac:dyDescent="0.35">
      <c r="A503" s="2" t="s">
        <v>3926</v>
      </c>
      <c r="B503" s="2" t="s">
        <v>3927</v>
      </c>
      <c r="C503" s="2" t="s">
        <v>3928</v>
      </c>
      <c r="D503" s="2" t="s">
        <v>233</v>
      </c>
      <c r="E503" s="2" t="s">
        <v>544</v>
      </c>
      <c r="F503" s="3">
        <f>VLOOKUP(A503,'[1]all ident cells table old'!$A$2:$H$1963,7,FALSE)</f>
        <v>3.4766031585061635E-4</v>
      </c>
      <c r="G503" s="3">
        <f>VLOOKUP(A503,'[1]all ident cells table old'!$A$2:$H$1963,8,FALSE)</f>
        <v>1.3620121776805328E-4</v>
      </c>
      <c r="H503" s="4">
        <f>(100*G503)/F503</f>
        <v>39.176521322202504</v>
      </c>
      <c r="I503" s="3">
        <f>F503*100</f>
        <v>3.4766031585061634E-2</v>
      </c>
      <c r="J503" s="2">
        <v>128.65</v>
      </c>
    </row>
    <row r="504" spans="1:10" x14ac:dyDescent="0.35">
      <c r="A504" s="2" t="s">
        <v>3470</v>
      </c>
      <c r="B504" s="2" t="s">
        <v>3471</v>
      </c>
      <c r="C504" s="2" t="s">
        <v>3472</v>
      </c>
      <c r="D504" s="2" t="s">
        <v>7</v>
      </c>
      <c r="E504" s="2" t="s">
        <v>45</v>
      </c>
      <c r="F504" s="3">
        <f>VLOOKUP(A504,'[1]all ident cells table old'!$A$2:$H$1963,7,FALSE)</f>
        <v>3.4697678619085795E-4</v>
      </c>
      <c r="G504" s="3">
        <f>VLOOKUP(A504,'[1]all ident cells table old'!$A$2:$H$1963,8,FALSE)</f>
        <v>7.1056743963503221E-5</v>
      </c>
      <c r="H504" s="4">
        <f>(100*G504)/F504</f>
        <v>20.478817832043024</v>
      </c>
      <c r="I504" s="3">
        <f>F504*100</f>
        <v>3.4697678619085792E-2</v>
      </c>
      <c r="J504" s="2">
        <v>45.006</v>
      </c>
    </row>
    <row r="505" spans="1:10" x14ac:dyDescent="0.35">
      <c r="A505" s="2" t="s">
        <v>2026</v>
      </c>
      <c r="B505" s="2" t="s">
        <v>2027</v>
      </c>
      <c r="C505" s="2" t="s">
        <v>2028</v>
      </c>
      <c r="D505" s="2" t="s">
        <v>7</v>
      </c>
      <c r="E505" s="2" t="s">
        <v>49</v>
      </c>
      <c r="F505" s="3">
        <f>VLOOKUP(A505,'[1]all ident cells table old'!$A$2:$H$1963,7,FALSE)</f>
        <v>3.4290113138154659E-4</v>
      </c>
      <c r="G505" s="3">
        <f>VLOOKUP(A505,'[1]all ident cells table old'!$A$2:$H$1963,8,FALSE)</f>
        <v>5.3718386675520477E-5</v>
      </c>
      <c r="H505" s="4">
        <f>(100*G505)/F505</f>
        <v>15.665852853587687</v>
      </c>
      <c r="I505" s="3">
        <f>F505*100</f>
        <v>3.4290113138154658E-2</v>
      </c>
      <c r="J505" s="2">
        <v>36.119</v>
      </c>
    </row>
    <row r="506" spans="1:10" x14ac:dyDescent="0.35">
      <c r="A506" s="2" t="s">
        <v>339</v>
      </c>
      <c r="B506" s="2" t="s">
        <v>340</v>
      </c>
      <c r="C506" s="2" t="s">
        <v>341</v>
      </c>
      <c r="D506" s="2" t="s">
        <v>44</v>
      </c>
      <c r="E506" s="2" t="s">
        <v>151</v>
      </c>
      <c r="F506" s="3">
        <f>VLOOKUP(A506,'[1]all ident cells table old'!$A$2:$H$1963,7,FALSE)</f>
        <v>3.4281884329772993E-4</v>
      </c>
      <c r="G506" s="3">
        <f>VLOOKUP(A506,'[1]all ident cells table old'!$A$2:$H$1963,8,FALSE)</f>
        <v>9.8403752678066886E-5</v>
      </c>
      <c r="H506" s="4">
        <f>(100*G506)/F506</f>
        <v>28.704301003841142</v>
      </c>
      <c r="I506" s="3">
        <f>F506*100</f>
        <v>3.4281884329772992E-2</v>
      </c>
      <c r="J506" s="2">
        <v>34.003999999999998</v>
      </c>
    </row>
    <row r="507" spans="1:10" x14ac:dyDescent="0.35">
      <c r="A507" s="2" t="s">
        <v>2493</v>
      </c>
      <c r="B507" s="2" t="s">
        <v>2494</v>
      </c>
      <c r="C507" s="2" t="s">
        <v>2495</v>
      </c>
      <c r="D507" s="2" t="s">
        <v>7</v>
      </c>
      <c r="E507" s="2" t="s">
        <v>1153</v>
      </c>
      <c r="F507" s="3">
        <f>VLOOKUP(A507,'[1]all ident cells table old'!$A$2:$H$1963,7,FALSE)</f>
        <v>3.3730937311467158E-4</v>
      </c>
      <c r="G507" s="3">
        <f>VLOOKUP(A507,'[1]all ident cells table old'!$A$2:$H$1963,8,FALSE)</f>
        <v>8.7607521113247026E-5</v>
      </c>
      <c r="H507" s="4">
        <f>(100*G507)/F507</f>
        <v>25.972453805327255</v>
      </c>
      <c r="I507" s="3">
        <f>F507*100</f>
        <v>3.373093731146716E-2</v>
      </c>
      <c r="J507" s="2">
        <v>55.819000000000003</v>
      </c>
    </row>
    <row r="508" spans="1:10" x14ac:dyDescent="0.35">
      <c r="A508" s="2" t="s">
        <v>681</v>
      </c>
      <c r="B508" s="2" t="s">
        <v>682</v>
      </c>
      <c r="C508" s="2" t="s">
        <v>683</v>
      </c>
      <c r="D508" s="2" t="s">
        <v>7</v>
      </c>
      <c r="E508" s="2" t="s">
        <v>113</v>
      </c>
      <c r="F508" s="3">
        <f>VLOOKUP(A508,'[1]all ident cells table old'!$A$2:$H$1963,7,FALSE)</f>
        <v>3.3688959838652392E-4</v>
      </c>
      <c r="G508" s="3">
        <f>VLOOKUP(A508,'[1]all ident cells table old'!$A$2:$H$1963,8,FALSE)</f>
        <v>1.0682751441223183E-4</v>
      </c>
      <c r="H508" s="4">
        <f>(100*G508)/F508</f>
        <v>31.709947390440149</v>
      </c>
      <c r="I508" s="3">
        <f>F508*100</f>
        <v>3.3688959838652395E-2</v>
      </c>
      <c r="J508" s="2">
        <v>60.826000000000001</v>
      </c>
    </row>
    <row r="509" spans="1:10" x14ac:dyDescent="0.35">
      <c r="A509" s="2" t="s">
        <v>581</v>
      </c>
      <c r="B509" s="2" t="s">
        <v>582</v>
      </c>
      <c r="C509" s="2" t="s">
        <v>272</v>
      </c>
      <c r="D509" s="2" t="s">
        <v>7</v>
      </c>
      <c r="E509" s="2" t="s">
        <v>178</v>
      </c>
      <c r="F509" s="3">
        <f>VLOOKUP(A509,'[1]all ident cells table old'!$A$2:$H$1963,7,FALSE)</f>
        <v>3.3551726050647573E-4</v>
      </c>
      <c r="G509" s="3">
        <f>VLOOKUP(A509,'[1]all ident cells table old'!$A$2:$H$1963,8,FALSE)</f>
        <v>1.5775544686405871E-4</v>
      </c>
      <c r="H509" s="4">
        <f>(100*G509)/F509</f>
        <v>47.018578604844663</v>
      </c>
      <c r="I509" s="3">
        <f>F509*100</f>
        <v>3.3551726050647573E-2</v>
      </c>
      <c r="J509" s="2">
        <v>26.501000000000001</v>
      </c>
    </row>
    <row r="510" spans="1:10" x14ac:dyDescent="0.35">
      <c r="A510" s="2" t="s">
        <v>1150</v>
      </c>
      <c r="B510" s="2" t="s">
        <v>1151</v>
      </c>
      <c r="C510" s="2" t="s">
        <v>1152</v>
      </c>
      <c r="D510" s="2" t="s">
        <v>7</v>
      </c>
      <c r="E510" s="2" t="s">
        <v>5269</v>
      </c>
      <c r="F510" s="3">
        <f>VLOOKUP(A510,'[1]all ident cells table old'!$A$2:$H$1963,7,FALSE)</f>
        <v>3.3545443144611804E-4</v>
      </c>
      <c r="G510" s="3">
        <f>VLOOKUP(A510,'[1]all ident cells table old'!$A$2:$H$1963,8,FALSE)</f>
        <v>5.4362408605679957E-5</v>
      </c>
      <c r="H510" s="4">
        <f>(100*G510)/F510</f>
        <v>16.205601568990406</v>
      </c>
      <c r="I510" s="3">
        <f>F510*100</f>
        <v>3.3545443144611803E-2</v>
      </c>
      <c r="J510" s="2">
        <v>44.401000000000003</v>
      </c>
    </row>
    <row r="511" spans="1:10" x14ac:dyDescent="0.35">
      <c r="A511" s="2" t="s">
        <v>553</v>
      </c>
      <c r="B511" s="2" t="s">
        <v>554</v>
      </c>
      <c r="C511" s="2" t="s">
        <v>272</v>
      </c>
      <c r="D511" s="2" t="s">
        <v>253</v>
      </c>
      <c r="E511" s="2" t="s">
        <v>178</v>
      </c>
      <c r="F511" s="3">
        <f>VLOOKUP(A511,'[1]all ident cells table old'!$A$2:$H$1963,7,FALSE)</f>
        <v>3.3541659079434043E-4</v>
      </c>
      <c r="G511" s="3">
        <f>VLOOKUP(A511,'[1]all ident cells table old'!$A$2:$H$1963,8,FALSE)</f>
        <v>1.0103135757613692E-4</v>
      </c>
      <c r="H511" s="4">
        <f>(100*G511)/F511</f>
        <v>30.121156898313345</v>
      </c>
      <c r="I511" s="3">
        <f>F511*100</f>
        <v>3.3541659079434044E-2</v>
      </c>
      <c r="J511" s="2">
        <v>12.904</v>
      </c>
    </row>
    <row r="512" spans="1:10" x14ac:dyDescent="0.35">
      <c r="A512" s="2" t="s">
        <v>2007</v>
      </c>
      <c r="B512" s="2" t="s">
        <v>2008</v>
      </c>
      <c r="C512" s="2" t="s">
        <v>178</v>
      </c>
      <c r="D512" s="2" t="s">
        <v>7</v>
      </c>
      <c r="E512" s="2" t="s">
        <v>178</v>
      </c>
      <c r="F512" s="3">
        <f>VLOOKUP(A512,'[1]all ident cells table old'!$A$2:$H$1963,7,FALSE)</f>
        <v>3.3463914479768352E-4</v>
      </c>
      <c r="G512" s="3">
        <f>VLOOKUP(A512,'[1]all ident cells table old'!$A$2:$H$1963,8,FALSE)</f>
        <v>1.0011450847123056E-4</v>
      </c>
      <c r="H512" s="4">
        <f>(100*G512)/F512</f>
        <v>29.917154053139207</v>
      </c>
      <c r="I512" s="3">
        <f>F512*100</f>
        <v>3.3463914479768354E-2</v>
      </c>
      <c r="J512" s="2">
        <v>40.088000000000001</v>
      </c>
    </row>
    <row r="513" spans="1:10" x14ac:dyDescent="0.35">
      <c r="A513" s="2" t="s">
        <v>1839</v>
      </c>
      <c r="B513" s="2" t="s">
        <v>1840</v>
      </c>
      <c r="C513" s="2" t="s">
        <v>178</v>
      </c>
      <c r="D513" s="2" t="s">
        <v>7</v>
      </c>
      <c r="E513" s="2" t="s">
        <v>178</v>
      </c>
      <c r="F513" s="3">
        <f>VLOOKUP(A513,'[1]all ident cells table old'!$A$2:$H$1963,7,FALSE)</f>
        <v>3.3235721900342274E-4</v>
      </c>
      <c r="G513" s="3">
        <f>VLOOKUP(A513,'[1]all ident cells table old'!$A$2:$H$1963,8,FALSE)</f>
        <v>7.8111376660710839E-5</v>
      </c>
      <c r="H513" s="4">
        <f>(100*G513)/F513</f>
        <v>23.502235605090444</v>
      </c>
      <c r="I513" s="3">
        <f>F513*100</f>
        <v>3.3235721900342276E-2</v>
      </c>
      <c r="J513" s="2">
        <v>26.838999999999999</v>
      </c>
    </row>
    <row r="514" spans="1:10" x14ac:dyDescent="0.35">
      <c r="A514" s="2" t="s">
        <v>3993</v>
      </c>
      <c r="B514" s="2" t="s">
        <v>3994</v>
      </c>
      <c r="C514" s="2" t="s">
        <v>3928</v>
      </c>
      <c r="D514" s="2" t="s">
        <v>233</v>
      </c>
      <c r="E514" s="2" t="s">
        <v>544</v>
      </c>
      <c r="F514" s="3">
        <f>VLOOKUP(A514,'[1]all ident cells table old'!$A$2:$H$1963,7,FALSE)</f>
        <v>3.299515844134156E-4</v>
      </c>
      <c r="G514" s="3">
        <f>VLOOKUP(A514,'[1]all ident cells table old'!$A$2:$H$1963,8,FALSE)</f>
        <v>4.9792519117932072E-5</v>
      </c>
      <c r="H514" s="4">
        <f>(100*G514)/F514</f>
        <v>15.09085619529686</v>
      </c>
      <c r="I514" s="3">
        <f>F514*100</f>
        <v>3.2995158441341557E-2</v>
      </c>
      <c r="J514" s="2">
        <v>109.84</v>
      </c>
    </row>
    <row r="515" spans="1:10" x14ac:dyDescent="0.35">
      <c r="A515" s="2" t="s">
        <v>4485</v>
      </c>
      <c r="B515" s="2" t="s">
        <v>4486</v>
      </c>
      <c r="C515" s="2" t="s">
        <v>4487</v>
      </c>
      <c r="D515" s="2" t="s">
        <v>233</v>
      </c>
      <c r="E515" s="2" t="s">
        <v>296</v>
      </c>
      <c r="F515" s="3">
        <f>VLOOKUP(A515,'[1]all ident cells table old'!$A$2:$H$1963,7,FALSE)</f>
        <v>3.2976640288480261E-4</v>
      </c>
      <c r="G515" s="3">
        <f>VLOOKUP(A515,'[1]all ident cells table old'!$A$2:$H$1963,8,FALSE)</f>
        <v>2.9331145850554955E-5</v>
      </c>
      <c r="H515" s="4">
        <f>(100*G515)/F515</f>
        <v>8.8945221811456676</v>
      </c>
      <c r="I515" s="3">
        <f>F515*100</f>
        <v>3.2976640288480262E-2</v>
      </c>
      <c r="J515" s="2">
        <v>47.738</v>
      </c>
    </row>
    <row r="516" spans="1:10" x14ac:dyDescent="0.35">
      <c r="A516" s="2" t="s">
        <v>1238</v>
      </c>
      <c r="B516" s="2" t="s">
        <v>1239</v>
      </c>
      <c r="C516" s="2" t="s">
        <v>1240</v>
      </c>
      <c r="D516" s="2" t="s">
        <v>7</v>
      </c>
      <c r="E516" s="2" t="s">
        <v>129</v>
      </c>
      <c r="F516" s="3">
        <f>VLOOKUP(A516,'[1]all ident cells table old'!$A$2:$H$1963,7,FALSE)</f>
        <v>3.284452075189132E-4</v>
      </c>
      <c r="G516" s="3">
        <f>VLOOKUP(A516,'[1]all ident cells table old'!$A$2:$H$1963,8,FALSE)</f>
        <v>5.977436967349938E-5</v>
      </c>
      <c r="H516" s="4">
        <f>(100*G516)/F516</f>
        <v>18.199190703690608</v>
      </c>
      <c r="I516" s="3">
        <f>F516*100</f>
        <v>3.2844520751891322E-2</v>
      </c>
      <c r="J516" s="2">
        <v>94.647999999999996</v>
      </c>
    </row>
    <row r="517" spans="1:10" x14ac:dyDescent="0.35">
      <c r="A517" s="2" t="s">
        <v>1353</v>
      </c>
      <c r="B517" s="2" t="s">
        <v>1354</v>
      </c>
      <c r="C517" s="2" t="s">
        <v>1355</v>
      </c>
      <c r="D517" s="2" t="s">
        <v>7</v>
      </c>
      <c r="E517" s="2" t="s">
        <v>12</v>
      </c>
      <c r="F517" s="3">
        <f>VLOOKUP(A517,'[1]all ident cells table old'!$A$2:$H$1963,7,FALSE)</f>
        <v>3.2839304302563228E-4</v>
      </c>
      <c r="G517" s="3">
        <f>VLOOKUP(A517,'[1]all ident cells table old'!$A$2:$H$1963,8,FALSE)</f>
        <v>2.0281370391384771E-4</v>
      </c>
      <c r="H517" s="4">
        <f>(100*G517)/F517</f>
        <v>61.759439860611593</v>
      </c>
      <c r="I517" s="3">
        <f>F517*100</f>
        <v>3.2839304302563224E-2</v>
      </c>
      <c r="J517" s="2">
        <v>10.933</v>
      </c>
    </row>
    <row r="518" spans="1:10" x14ac:dyDescent="0.35">
      <c r="A518" s="2" t="s">
        <v>2156</v>
      </c>
      <c r="B518" s="2" t="s">
        <v>2157</v>
      </c>
      <c r="C518" s="2" t="s">
        <v>2158</v>
      </c>
      <c r="D518" s="2" t="s">
        <v>7</v>
      </c>
      <c r="E518" s="2" t="s">
        <v>5269</v>
      </c>
      <c r="F518" s="3">
        <f>VLOOKUP(A518,'[1]all ident cells table old'!$A$2:$H$1963,7,FALSE)</f>
        <v>3.2774705422155062E-4</v>
      </c>
      <c r="G518" s="3">
        <f>VLOOKUP(A518,'[1]all ident cells table old'!$A$2:$H$1963,8,FALSE)</f>
        <v>1.090127557793054E-4</v>
      </c>
      <c r="H518" s="4">
        <f>(100*G518)/F518</f>
        <v>33.261246554367169</v>
      </c>
      <c r="I518" s="3">
        <f>F518*100</f>
        <v>3.2774705422155062E-2</v>
      </c>
      <c r="J518" s="2">
        <v>24.934999999999999</v>
      </c>
    </row>
    <row r="519" spans="1:10" x14ac:dyDescent="0.35">
      <c r="A519" s="2" t="s">
        <v>3954</v>
      </c>
      <c r="B519" s="2" t="s">
        <v>3955</v>
      </c>
      <c r="C519" s="2" t="s">
        <v>178</v>
      </c>
      <c r="D519" s="2" t="s">
        <v>44</v>
      </c>
      <c r="E519" s="2" t="s">
        <v>178</v>
      </c>
      <c r="F519" s="3">
        <f>VLOOKUP(A519,'[1]all ident cells table old'!$A$2:$H$1963,7,FALSE)</f>
        <v>3.2773827615710711E-4</v>
      </c>
      <c r="G519" s="3">
        <f>VLOOKUP(A519,'[1]all ident cells table old'!$A$2:$H$1963,8,FALSE)</f>
        <v>3.9159853264111916E-5</v>
      </c>
      <c r="H519" s="4">
        <f>(100*G519)/F519</f>
        <v>11.948513833440668</v>
      </c>
      <c r="I519" s="3">
        <f>F519*100</f>
        <v>3.277382761571071E-2</v>
      </c>
      <c r="J519" s="2">
        <v>59.936999999999998</v>
      </c>
    </row>
    <row r="520" spans="1:10" x14ac:dyDescent="0.35">
      <c r="A520" s="2" t="s">
        <v>1998</v>
      </c>
      <c r="B520" s="2" t="s">
        <v>1999</v>
      </c>
      <c r="C520" s="2" t="s">
        <v>2000</v>
      </c>
      <c r="D520" s="2" t="s">
        <v>7</v>
      </c>
      <c r="E520" s="2" t="s">
        <v>5269</v>
      </c>
      <c r="F520" s="3">
        <f>VLOOKUP(A520,'[1]all ident cells table old'!$A$2:$H$1963,7,FALSE)</f>
        <v>3.264415226299092E-4</v>
      </c>
      <c r="G520" s="3">
        <f>VLOOKUP(A520,'[1]all ident cells table old'!$A$2:$H$1963,8,FALSE)</f>
        <v>1.0293848147788828E-4</v>
      </c>
      <c r="H520" s="4">
        <f>(100*G520)/F520</f>
        <v>31.533513460109333</v>
      </c>
      <c r="I520" s="3">
        <f>F520*100</f>
        <v>3.2644152262990916E-2</v>
      </c>
      <c r="J520" s="2">
        <v>42.06</v>
      </c>
    </row>
    <row r="521" spans="1:10" x14ac:dyDescent="0.35">
      <c r="A521" s="2" t="s">
        <v>4368</v>
      </c>
      <c r="B521" s="2" t="s">
        <v>4369</v>
      </c>
      <c r="C521" s="2" t="s">
        <v>272</v>
      </c>
      <c r="D521" s="2" t="s">
        <v>233</v>
      </c>
      <c r="E521" s="2" t="s">
        <v>151</v>
      </c>
      <c r="F521" s="3">
        <f>VLOOKUP(A521,'[1]all ident cells table old'!$A$2:$H$1963,7,FALSE)</f>
        <v>3.232341666865678E-4</v>
      </c>
      <c r="G521" s="3">
        <f>VLOOKUP(A521,'[1]all ident cells table old'!$A$2:$H$1963,8,FALSE)</f>
        <v>8.0586012785668781E-5</v>
      </c>
      <c r="H521" s="4">
        <f>(100*G521)/F521</f>
        <v>24.931155518534972</v>
      </c>
      <c r="I521" s="3">
        <f>F521*100</f>
        <v>3.2323416668656783E-2</v>
      </c>
      <c r="J521" s="2">
        <v>18.012</v>
      </c>
    </row>
    <row r="522" spans="1:10" x14ac:dyDescent="0.35">
      <c r="A522" s="2" t="s">
        <v>568</v>
      </c>
      <c r="B522" s="2" t="s">
        <v>569</v>
      </c>
      <c r="C522" s="2" t="s">
        <v>570</v>
      </c>
      <c r="D522" s="2" t="s">
        <v>253</v>
      </c>
      <c r="E522" s="2" t="s">
        <v>5269</v>
      </c>
      <c r="F522" s="3">
        <f>VLOOKUP(A522,'[1]all ident cells table old'!$A$2:$H$1963,7,FALSE)</f>
        <v>3.2211568837826589E-4</v>
      </c>
      <c r="G522" s="3">
        <f>VLOOKUP(A522,'[1]all ident cells table old'!$A$2:$H$1963,8,FALSE)</f>
        <v>2.1213912535113511E-5</v>
      </c>
      <c r="H522" s="4">
        <f>(100*G522)/F522</f>
        <v>6.5858054421123553</v>
      </c>
      <c r="I522" s="3">
        <f>F522*100</f>
        <v>3.2211568837826589E-2</v>
      </c>
      <c r="J522" s="2">
        <v>31.140999999999998</v>
      </c>
    </row>
    <row r="523" spans="1:10" x14ac:dyDescent="0.35">
      <c r="A523" s="2" t="s">
        <v>4052</v>
      </c>
      <c r="B523" s="2" t="s">
        <v>4053</v>
      </c>
      <c r="C523" s="2" t="s">
        <v>4054</v>
      </c>
      <c r="D523" s="2" t="s">
        <v>7</v>
      </c>
      <c r="E523" s="2" t="s">
        <v>19</v>
      </c>
      <c r="F523" s="3">
        <f>VLOOKUP(A523,'[1]all ident cells table old'!$A$2:$H$1963,7,FALSE)</f>
        <v>3.2118585924843356E-4</v>
      </c>
      <c r="G523" s="3">
        <f>VLOOKUP(A523,'[1]all ident cells table old'!$A$2:$H$1963,8,FALSE)</f>
        <v>3.530436867641903E-5</v>
      </c>
      <c r="H523" s="4">
        <f>(100*G523)/F523</f>
        <v>10.991881385759111</v>
      </c>
      <c r="I523" s="3">
        <f>F523*100</f>
        <v>3.211858592484336E-2</v>
      </c>
      <c r="J523" s="2">
        <v>41.094999999999999</v>
      </c>
    </row>
    <row r="524" spans="1:10" x14ac:dyDescent="0.35">
      <c r="A524" s="2" t="s">
        <v>3764</v>
      </c>
      <c r="B524" s="2" t="s">
        <v>3765</v>
      </c>
      <c r="C524" s="2" t="s">
        <v>2283</v>
      </c>
      <c r="D524" s="2" t="s">
        <v>7</v>
      </c>
      <c r="E524" s="2" t="s">
        <v>296</v>
      </c>
      <c r="F524" s="3">
        <f>VLOOKUP(A524,'[1]all ident cells table old'!$A$2:$H$1963,7,FALSE)</f>
        <v>3.208083029132526E-4</v>
      </c>
      <c r="G524" s="3">
        <f>VLOOKUP(A524,'[1]all ident cells table old'!$A$2:$H$1963,8,FALSE)</f>
        <v>3.052630820539736E-5</v>
      </c>
      <c r="H524" s="4">
        <f>(100*G524)/F524</f>
        <v>9.5154358313636767</v>
      </c>
      <c r="I524" s="3">
        <f>F524*100</f>
        <v>3.208083029132526E-2</v>
      </c>
      <c r="J524" s="2">
        <v>35.046999999999997</v>
      </c>
    </row>
    <row r="525" spans="1:10" x14ac:dyDescent="0.35">
      <c r="A525" s="2" t="s">
        <v>2983</v>
      </c>
      <c r="B525" s="2" t="s">
        <v>2984</v>
      </c>
      <c r="C525" s="2" t="s">
        <v>2241</v>
      </c>
      <c r="D525" s="2" t="s">
        <v>7</v>
      </c>
      <c r="E525" s="2" t="s">
        <v>389</v>
      </c>
      <c r="F525" s="3">
        <f>VLOOKUP(A525,'[1]all ident cells table old'!$A$2:$H$1963,7,FALSE)</f>
        <v>3.2056316808961596E-4</v>
      </c>
      <c r="G525" s="3">
        <f>VLOOKUP(A525,'[1]all ident cells table old'!$A$2:$H$1963,8,FALSE)</f>
        <v>6.2409607937579013E-5</v>
      </c>
      <c r="H525" s="4">
        <f>(100*G525)/F525</f>
        <v>19.468739440499888</v>
      </c>
      <c r="I525" s="3">
        <f>F525*100</f>
        <v>3.2056316808961594E-2</v>
      </c>
      <c r="J525" s="2">
        <v>44.194000000000003</v>
      </c>
    </row>
    <row r="526" spans="1:10" x14ac:dyDescent="0.35">
      <c r="A526" s="2" t="s">
        <v>3346</v>
      </c>
      <c r="B526" s="2" t="s">
        <v>3347</v>
      </c>
      <c r="C526" s="2" t="s">
        <v>2283</v>
      </c>
      <c r="D526" s="2" t="s">
        <v>7</v>
      </c>
      <c r="E526" s="2" t="s">
        <v>296</v>
      </c>
      <c r="F526" s="3">
        <f>VLOOKUP(A526,'[1]all ident cells table old'!$A$2:$H$1963,7,FALSE)</f>
        <v>3.1804603739412778E-4</v>
      </c>
      <c r="G526" s="3">
        <f>VLOOKUP(A526,'[1]all ident cells table old'!$A$2:$H$1963,8,FALSE)</f>
        <v>5.9436331341312363E-5</v>
      </c>
      <c r="H526" s="4">
        <f>(100*G526)/F526</f>
        <v>18.687964745071767</v>
      </c>
      <c r="I526" s="3">
        <f>F526*100</f>
        <v>3.1804603739412775E-2</v>
      </c>
      <c r="J526" s="2">
        <v>38.098999999999997</v>
      </c>
    </row>
    <row r="527" spans="1:10" x14ac:dyDescent="0.35">
      <c r="A527" s="2" t="s">
        <v>3165</v>
      </c>
      <c r="B527" s="2" t="s">
        <v>3166</v>
      </c>
      <c r="C527" s="2" t="s">
        <v>3167</v>
      </c>
      <c r="D527" s="2" t="s">
        <v>7</v>
      </c>
      <c r="E527" s="2" t="s">
        <v>45</v>
      </c>
      <c r="F527" s="3">
        <f>VLOOKUP(A527,'[1]all ident cells table old'!$A$2:$H$1963,7,FALSE)</f>
        <v>3.1784055820844838E-4</v>
      </c>
      <c r="G527" s="3">
        <f>VLOOKUP(A527,'[1]all ident cells table old'!$A$2:$H$1963,8,FALSE)</f>
        <v>2.8115418126156536E-5</v>
      </c>
      <c r="H527" s="4">
        <f>(100*G527)/F527</f>
        <v>8.8457616248325639</v>
      </c>
      <c r="I527" s="3">
        <f>F527*100</f>
        <v>3.1784055820844835E-2</v>
      </c>
      <c r="J527" s="2">
        <v>34.137</v>
      </c>
    </row>
    <row r="528" spans="1:10" x14ac:dyDescent="0.35">
      <c r="A528" s="2" t="s">
        <v>2825</v>
      </c>
      <c r="B528" s="2" t="s">
        <v>2826</v>
      </c>
      <c r="C528" s="2" t="s">
        <v>2827</v>
      </c>
      <c r="D528" s="2" t="s">
        <v>7</v>
      </c>
      <c r="E528" s="2" t="s">
        <v>37</v>
      </c>
      <c r="F528" s="3">
        <f>VLOOKUP(A528,'[1]all ident cells table old'!$A$2:$H$1963,7,FALSE)</f>
        <v>3.1756899126416998E-4</v>
      </c>
      <c r="G528" s="3">
        <f>VLOOKUP(A528,'[1]all ident cells table old'!$A$2:$H$1963,8,FALSE)</f>
        <v>2.4021185484374071E-4</v>
      </c>
      <c r="H528" s="4">
        <f>(100*G528)/F528</f>
        <v>75.640840715433811</v>
      </c>
      <c r="I528" s="3">
        <f>F528*100</f>
        <v>3.1756899126417E-2</v>
      </c>
      <c r="J528" s="2">
        <v>10.199999999999999</v>
      </c>
    </row>
    <row r="529" spans="1:10" x14ac:dyDescent="0.35">
      <c r="A529" s="2" t="s">
        <v>430</v>
      </c>
      <c r="B529" s="2" t="s">
        <v>431</v>
      </c>
      <c r="C529" s="2" t="s">
        <v>272</v>
      </c>
      <c r="D529" s="2" t="s">
        <v>253</v>
      </c>
      <c r="E529" s="2" t="s">
        <v>178</v>
      </c>
      <c r="F529" s="3">
        <f>VLOOKUP(A529,'[1]all ident cells table old'!$A$2:$H$1963,7,FALSE)</f>
        <v>3.1752762099892146E-4</v>
      </c>
      <c r="G529" s="3">
        <f>VLOOKUP(A529,'[1]all ident cells table old'!$A$2:$H$1963,8,FALSE)</f>
        <v>1.0654278967658334E-4</v>
      </c>
      <c r="H529" s="4">
        <f>(100*G529)/F529</f>
        <v>33.553865122475514</v>
      </c>
      <c r="I529" s="3">
        <f>F529*100</f>
        <v>3.1752762099892147E-2</v>
      </c>
      <c r="J529" s="2">
        <v>19.099</v>
      </c>
    </row>
    <row r="530" spans="1:10" x14ac:dyDescent="0.35">
      <c r="A530" s="2" t="s">
        <v>4871</v>
      </c>
      <c r="B530" s="2" t="s">
        <v>4872</v>
      </c>
      <c r="C530" s="2" t="s">
        <v>4873</v>
      </c>
      <c r="D530" s="2" t="s">
        <v>233</v>
      </c>
      <c r="E530" s="2" t="s">
        <v>19</v>
      </c>
      <c r="F530" s="3">
        <f>VLOOKUP(A530,'[1]all ident cells table old'!$A$2:$H$1963,7,FALSE)</f>
        <v>3.1664132435505426E-4</v>
      </c>
      <c r="G530" s="3">
        <f>VLOOKUP(A530,'[1]all ident cells table old'!$A$2:$H$1963,8,FALSE)</f>
        <v>1.9126997451999895E-4</v>
      </c>
      <c r="H530" s="4">
        <f>(100*G530)/F530</f>
        <v>60.405878768219559</v>
      </c>
      <c r="I530" s="3">
        <f>F530*100</f>
        <v>3.1664132435505428E-2</v>
      </c>
      <c r="J530" s="2">
        <v>32.247999999999998</v>
      </c>
    </row>
    <row r="531" spans="1:10" x14ac:dyDescent="0.35">
      <c r="A531" s="2" t="s">
        <v>3429</v>
      </c>
      <c r="B531" s="2" t="s">
        <v>3430</v>
      </c>
      <c r="C531" s="2" t="s">
        <v>2200</v>
      </c>
      <c r="D531" s="2" t="s">
        <v>7</v>
      </c>
      <c r="E531" s="2" t="s">
        <v>45</v>
      </c>
      <c r="F531" s="3">
        <f>VLOOKUP(A531,'[1]all ident cells table old'!$A$2:$H$1963,7,FALSE)</f>
        <v>3.1625965559221202E-4</v>
      </c>
      <c r="G531" s="3">
        <f>VLOOKUP(A531,'[1]all ident cells table old'!$A$2:$H$1963,8,FALSE)</f>
        <v>1.1075986618936188E-4</v>
      </c>
      <c r="H531" s="4">
        <f>(100*G531)/F531</f>
        <v>35.021813320437126</v>
      </c>
      <c r="I531" s="3">
        <f>F531*100</f>
        <v>3.1625965559221203E-2</v>
      </c>
      <c r="J531" s="2">
        <v>19.582000000000001</v>
      </c>
    </row>
    <row r="532" spans="1:10" x14ac:dyDescent="0.35">
      <c r="A532" s="2" t="s">
        <v>3709</v>
      </c>
      <c r="B532" s="2" t="s">
        <v>3710</v>
      </c>
      <c r="C532" s="2" t="s">
        <v>3711</v>
      </c>
      <c r="D532" s="2" t="s">
        <v>7</v>
      </c>
      <c r="E532" s="2" t="s">
        <v>4888</v>
      </c>
      <c r="F532" s="3">
        <f>VLOOKUP(A532,'[1]all ident cells table old'!$A$2:$H$1963,7,FALSE)</f>
        <v>3.1452008586542067E-4</v>
      </c>
      <c r="G532" s="3">
        <f>VLOOKUP(A532,'[1]all ident cells table old'!$A$2:$H$1963,8,FALSE)</f>
        <v>7.5754344607715471E-5</v>
      </c>
      <c r="H532" s="4">
        <f>(100*G532)/F532</f>
        <v>24.085693732173862</v>
      </c>
      <c r="I532" s="3">
        <f>F532*100</f>
        <v>3.1452008586542068E-2</v>
      </c>
      <c r="J532" s="2">
        <v>29.196000000000002</v>
      </c>
    </row>
    <row r="533" spans="1:10" x14ac:dyDescent="0.35">
      <c r="A533" s="2" t="s">
        <v>3818</v>
      </c>
      <c r="B533" s="2" t="s">
        <v>3819</v>
      </c>
      <c r="C533" s="2" t="s">
        <v>178</v>
      </c>
      <c r="D533" s="2" t="s">
        <v>233</v>
      </c>
      <c r="E533" s="2" t="s">
        <v>178</v>
      </c>
      <c r="F533" s="3">
        <f>VLOOKUP(A533,'[1]all ident cells table old'!$A$2:$H$1963,7,FALSE)</f>
        <v>3.1250276456044418E-4</v>
      </c>
      <c r="G533" s="3">
        <f>VLOOKUP(A533,'[1]all ident cells table old'!$A$2:$H$1963,8,FALSE)</f>
        <v>1.8979778135516128E-4</v>
      </c>
      <c r="H533" s="4">
        <f>(100*G533)/F533</f>
        <v>60.734752737987591</v>
      </c>
      <c r="I533" s="3">
        <f>F533*100</f>
        <v>3.1250276456044418E-2</v>
      </c>
      <c r="J533" s="2">
        <v>9.5940999999999992</v>
      </c>
    </row>
    <row r="534" spans="1:10" x14ac:dyDescent="0.35">
      <c r="A534" s="2" t="s">
        <v>2748</v>
      </c>
      <c r="B534" s="2" t="s">
        <v>2749</v>
      </c>
      <c r="C534" s="2" t="s">
        <v>2750</v>
      </c>
      <c r="D534" s="2" t="s">
        <v>7</v>
      </c>
      <c r="E534" s="2" t="s">
        <v>5269</v>
      </c>
      <c r="F534" s="3">
        <f>VLOOKUP(A534,'[1]all ident cells table old'!$A$2:$H$1963,7,FALSE)</f>
        <v>3.122817220352097E-4</v>
      </c>
      <c r="G534" s="3">
        <f>VLOOKUP(A534,'[1]all ident cells table old'!$A$2:$H$1963,8,FALSE)</f>
        <v>6.782853390859396E-5</v>
      </c>
      <c r="H534" s="4">
        <f>(100*G534)/F534</f>
        <v>21.72030225353577</v>
      </c>
      <c r="I534" s="3">
        <f>F534*100</f>
        <v>3.1228172203520969E-2</v>
      </c>
      <c r="J534" s="2">
        <v>133.07</v>
      </c>
    </row>
    <row r="535" spans="1:10" x14ac:dyDescent="0.35">
      <c r="A535" s="2" t="s">
        <v>439</v>
      </c>
      <c r="B535" s="2" t="s">
        <v>440</v>
      </c>
      <c r="C535" s="2" t="s">
        <v>441</v>
      </c>
      <c r="D535" s="2" t="s">
        <v>44</v>
      </c>
      <c r="E535" s="2" t="s">
        <v>296</v>
      </c>
      <c r="F535" s="3">
        <f>VLOOKUP(A535,'[1]all ident cells table old'!$A$2:$H$1963,7,FALSE)</f>
        <v>3.1168748639791207E-4</v>
      </c>
      <c r="G535" s="3">
        <f>VLOOKUP(A535,'[1]all ident cells table old'!$A$2:$H$1963,8,FALSE)</f>
        <v>8.3526974150587927E-5</v>
      </c>
      <c r="H535" s="4">
        <f>(100*G535)/F535</f>
        <v>26.798308496721045</v>
      </c>
      <c r="I535" s="3">
        <f>F535*100</f>
        <v>3.1168748639791206E-2</v>
      </c>
      <c r="J535" s="2">
        <v>38.006999999999998</v>
      </c>
    </row>
    <row r="536" spans="1:10" x14ac:dyDescent="0.35">
      <c r="A536" s="2" t="s">
        <v>1885</v>
      </c>
      <c r="B536" s="2" t="s">
        <v>1886</v>
      </c>
      <c r="C536" s="2" t="s">
        <v>1887</v>
      </c>
      <c r="D536" s="2" t="s">
        <v>7</v>
      </c>
      <c r="E536" s="2" t="s">
        <v>8</v>
      </c>
      <c r="F536" s="3">
        <f>VLOOKUP(A536,'[1]all ident cells table old'!$A$2:$H$1963,7,FALSE)</f>
        <v>3.0891553919621024E-4</v>
      </c>
      <c r="G536" s="3">
        <f>VLOOKUP(A536,'[1]all ident cells table old'!$A$2:$H$1963,8,FALSE)</f>
        <v>1.7947926034070825E-5</v>
      </c>
      <c r="H536" s="4">
        <f>(100*G536)/F536</f>
        <v>5.8099783781582612</v>
      </c>
      <c r="I536" s="3">
        <f>F536*100</f>
        <v>3.0891553919621024E-2</v>
      </c>
      <c r="J536" s="2">
        <v>57.325000000000003</v>
      </c>
    </row>
    <row r="537" spans="1:10" x14ac:dyDescent="0.35">
      <c r="A537" s="2" t="s">
        <v>4828</v>
      </c>
      <c r="B537" s="2" t="s">
        <v>4829</v>
      </c>
      <c r="C537" s="2" t="s">
        <v>4830</v>
      </c>
      <c r="D537" s="2" t="s">
        <v>233</v>
      </c>
      <c r="E537" s="2" t="s">
        <v>5269</v>
      </c>
      <c r="F537" s="3">
        <f>VLOOKUP(A537,'[1]all ident cells table old'!$A$2:$H$1963,7,FALSE)</f>
        <v>3.0887246154462773E-4</v>
      </c>
      <c r="G537" s="3">
        <f>VLOOKUP(A537,'[1]all ident cells table old'!$A$2:$H$1963,8,FALSE)</f>
        <v>1.2914322900919902E-4</v>
      </c>
      <c r="H537" s="4">
        <f>(100*G537)/F537</f>
        <v>41.811182636150825</v>
      </c>
      <c r="I537" s="3">
        <f>F537*100</f>
        <v>3.0887246154462773E-2</v>
      </c>
      <c r="J537" s="2">
        <v>16.765999999999998</v>
      </c>
    </row>
    <row r="538" spans="1:10" x14ac:dyDescent="0.35">
      <c r="A538" s="2" t="s">
        <v>835</v>
      </c>
      <c r="B538" s="2" t="s">
        <v>836</v>
      </c>
      <c r="C538" s="2" t="s">
        <v>837</v>
      </c>
      <c r="D538" s="2" t="s">
        <v>44</v>
      </c>
      <c r="E538" s="2" t="s">
        <v>296</v>
      </c>
      <c r="F538" s="3">
        <f>VLOOKUP(A538,'[1]all ident cells table old'!$A$2:$H$1963,7,FALSE)</f>
        <v>3.0820727972460422E-4</v>
      </c>
      <c r="G538" s="3">
        <f>VLOOKUP(A538,'[1]all ident cells table old'!$A$2:$H$1963,8,FALSE)</f>
        <v>3.7791261414562995E-5</v>
      </c>
      <c r="H538" s="4">
        <f>(100*G538)/F538</f>
        <v>12.26163815738909</v>
      </c>
      <c r="I538" s="3">
        <f>F538*100</f>
        <v>3.0820727972460424E-2</v>
      </c>
      <c r="J538" s="2">
        <v>46.993000000000002</v>
      </c>
    </row>
    <row r="539" spans="1:10" x14ac:dyDescent="0.35">
      <c r="A539" s="2" t="s">
        <v>3390</v>
      </c>
      <c r="B539" s="2" t="s">
        <v>3391</v>
      </c>
      <c r="C539" s="2" t="s">
        <v>1132</v>
      </c>
      <c r="D539" s="2" t="s">
        <v>7</v>
      </c>
      <c r="E539" s="2" t="s">
        <v>113</v>
      </c>
      <c r="F539" s="3">
        <f>VLOOKUP(A539,'[1]all ident cells table old'!$A$2:$H$1963,7,FALSE)</f>
        <v>3.0798523063440734E-4</v>
      </c>
      <c r="G539" s="3">
        <f>VLOOKUP(A539,'[1]all ident cells table old'!$A$2:$H$1963,8,FALSE)</f>
        <v>6.6969541425009713E-5</v>
      </c>
      <c r="H539" s="4">
        <f>(100*G539)/F539</f>
        <v>21.744400303567041</v>
      </c>
      <c r="I539" s="3">
        <f>F539*100</f>
        <v>3.0798523063440733E-2</v>
      </c>
      <c r="J539" s="2">
        <v>34.343000000000004</v>
      </c>
    </row>
    <row r="540" spans="1:10" x14ac:dyDescent="0.35">
      <c r="A540" s="2" t="s">
        <v>1715</v>
      </c>
      <c r="B540" s="2" t="s">
        <v>1716</v>
      </c>
      <c r="C540" s="2" t="s">
        <v>1717</v>
      </c>
      <c r="D540" s="2" t="s">
        <v>7</v>
      </c>
      <c r="E540" s="2" t="s">
        <v>5269</v>
      </c>
      <c r="F540" s="3">
        <f>VLOOKUP(A540,'[1]all ident cells table old'!$A$2:$H$1963,7,FALSE)</f>
        <v>3.0642301182730693E-4</v>
      </c>
      <c r="G540" s="3">
        <f>VLOOKUP(A540,'[1]all ident cells table old'!$A$2:$H$1963,8,FALSE)</f>
        <v>9.8975134397193997E-5</v>
      </c>
      <c r="H540" s="4">
        <f>(100*G540)/F540</f>
        <v>32.30016368776316</v>
      </c>
      <c r="I540" s="3">
        <f>F540*100</f>
        <v>3.0642301182730692E-2</v>
      </c>
      <c r="J540" s="2">
        <v>171.82</v>
      </c>
    </row>
    <row r="541" spans="1:10" x14ac:dyDescent="0.35">
      <c r="A541" s="2" t="s">
        <v>2707</v>
      </c>
      <c r="B541" s="2" t="s">
        <v>2708</v>
      </c>
      <c r="C541" s="2" t="s">
        <v>2709</v>
      </c>
      <c r="D541" s="2" t="s">
        <v>7</v>
      </c>
      <c r="E541" s="2" t="s">
        <v>12</v>
      </c>
      <c r="F541" s="3">
        <f>VLOOKUP(A541,'[1]all ident cells table old'!$A$2:$H$1963,7,FALSE)</f>
        <v>3.0586262231834004E-4</v>
      </c>
      <c r="G541" s="3">
        <f>VLOOKUP(A541,'[1]all ident cells table old'!$A$2:$H$1963,8,FALSE)</f>
        <v>2.9136792800366565E-5</v>
      </c>
      <c r="H541" s="4">
        <f>(100*G541)/F541</f>
        <v>9.5261044254178788</v>
      </c>
      <c r="I541" s="3">
        <f>F541*100</f>
        <v>3.0586262231834003E-2</v>
      </c>
      <c r="J541" s="2">
        <v>24.33</v>
      </c>
    </row>
    <row r="542" spans="1:10" x14ac:dyDescent="0.35">
      <c r="A542" s="2" t="s">
        <v>1271</v>
      </c>
      <c r="B542" s="2" t="s">
        <v>1272</v>
      </c>
      <c r="C542" s="2" t="s">
        <v>272</v>
      </c>
      <c r="D542" s="2" t="s">
        <v>7</v>
      </c>
      <c r="E542" s="2" t="s">
        <v>178</v>
      </c>
      <c r="F542" s="3">
        <f>VLOOKUP(A542,'[1]all ident cells table old'!$A$2:$H$1963,7,FALSE)</f>
        <v>3.054063754496696E-4</v>
      </c>
      <c r="G542" s="3">
        <f>VLOOKUP(A542,'[1]all ident cells table old'!$A$2:$H$1963,8,FALSE)</f>
        <v>1.1232960900499659E-4</v>
      </c>
      <c r="H542" s="4">
        <f>(100*G542)/F542</f>
        <v>36.780374620407457</v>
      </c>
      <c r="I542" s="3">
        <f>F542*100</f>
        <v>3.0540637544966959E-2</v>
      </c>
      <c r="J542" s="2">
        <v>22.111999999999998</v>
      </c>
    </row>
    <row r="543" spans="1:10" x14ac:dyDescent="0.35">
      <c r="A543" s="2" t="s">
        <v>3267</v>
      </c>
      <c r="B543" s="2" t="s">
        <v>3268</v>
      </c>
      <c r="C543" s="2" t="s">
        <v>3269</v>
      </c>
      <c r="D543" s="2" t="s">
        <v>7</v>
      </c>
      <c r="E543" s="2" t="s">
        <v>4888</v>
      </c>
      <c r="F543" s="3">
        <f>VLOOKUP(A543,'[1]all ident cells table old'!$A$2:$H$1963,7,FALSE)</f>
        <v>3.0321114604647321E-4</v>
      </c>
      <c r="G543" s="3">
        <f>VLOOKUP(A543,'[1]all ident cells table old'!$A$2:$H$1963,8,FALSE)</f>
        <v>9.3143493357115292E-5</v>
      </c>
      <c r="H543" s="4">
        <f>(100*G543)/F543</f>
        <v>30.719020250937337</v>
      </c>
      <c r="I543" s="3">
        <f>F543*100</f>
        <v>3.0321114604647321E-2</v>
      </c>
      <c r="J543" s="2">
        <v>32.938000000000002</v>
      </c>
    </row>
    <row r="544" spans="1:10" x14ac:dyDescent="0.35">
      <c r="A544" s="2" t="s">
        <v>4281</v>
      </c>
      <c r="B544" s="2" t="s">
        <v>4282</v>
      </c>
      <c r="C544" s="2" t="s">
        <v>178</v>
      </c>
      <c r="D544" s="2" t="s">
        <v>233</v>
      </c>
      <c r="E544" s="2" t="s">
        <v>296</v>
      </c>
      <c r="F544" s="3">
        <f>VLOOKUP(A544,'[1]all ident cells table old'!$A$2:$H$1963,7,FALSE)</f>
        <v>3.025312091203123E-4</v>
      </c>
      <c r="G544" s="3">
        <f>VLOOKUP(A544,'[1]all ident cells table old'!$A$2:$H$1963,8,FALSE)</f>
        <v>3.1176214569589352E-5</v>
      </c>
      <c r="H544" s="4">
        <f>(100*G544)/F544</f>
        <v>10.305123448335216</v>
      </c>
      <c r="I544" s="3">
        <f>F544*100</f>
        <v>3.025312091203123E-2</v>
      </c>
      <c r="J544" s="2">
        <v>36.29</v>
      </c>
    </row>
    <row r="545" spans="1:10" x14ac:dyDescent="0.35">
      <c r="A545" s="2" t="s">
        <v>3129</v>
      </c>
      <c r="B545" s="2" t="s">
        <v>3130</v>
      </c>
      <c r="C545" s="2" t="s">
        <v>1123</v>
      </c>
      <c r="D545" s="2" t="s">
        <v>7</v>
      </c>
      <c r="E545" s="2" t="s">
        <v>113</v>
      </c>
      <c r="F545" s="3">
        <f>VLOOKUP(A545,'[1]all ident cells table old'!$A$2:$H$1963,7,FALSE)</f>
        <v>3.0082452870103379E-4</v>
      </c>
      <c r="G545" s="3">
        <f>VLOOKUP(A545,'[1]all ident cells table old'!$A$2:$H$1963,8,FALSE)</f>
        <v>7.7544544527520786E-5</v>
      </c>
      <c r="H545" s="4">
        <f>(100*G545)/F545</f>
        <v>25.777334335853414</v>
      </c>
      <c r="I545" s="3">
        <f>F545*100</f>
        <v>3.0082452870103381E-2</v>
      </c>
      <c r="J545" s="2">
        <v>19.042999999999999</v>
      </c>
    </row>
    <row r="546" spans="1:10" x14ac:dyDescent="0.35">
      <c r="A546" s="2" t="s">
        <v>3311</v>
      </c>
      <c r="B546" s="2" t="s">
        <v>3312</v>
      </c>
      <c r="C546" s="2" t="s">
        <v>3313</v>
      </c>
      <c r="D546" s="2" t="s">
        <v>7</v>
      </c>
      <c r="E546" s="2" t="s">
        <v>49</v>
      </c>
      <c r="F546" s="3">
        <f>VLOOKUP(A546,'[1]all ident cells table old'!$A$2:$H$1963,7,FALSE)</f>
        <v>3.0006371033046084E-4</v>
      </c>
      <c r="G546" s="3">
        <f>VLOOKUP(A546,'[1]all ident cells table old'!$A$2:$H$1963,8,FALSE)</f>
        <v>4.4550300537816624E-5</v>
      </c>
      <c r="H546" s="4">
        <f>(100*G546)/F546</f>
        <v>14.846947166237891</v>
      </c>
      <c r="I546" s="3">
        <f>F546*100</f>
        <v>3.0006371033046084E-2</v>
      </c>
      <c r="J546" s="2">
        <v>33.317999999999998</v>
      </c>
    </row>
    <row r="547" spans="1:10" x14ac:dyDescent="0.35">
      <c r="A547" s="2" t="s">
        <v>2840</v>
      </c>
      <c r="B547" s="2" t="s">
        <v>2841</v>
      </c>
      <c r="C547" s="2" t="s">
        <v>2842</v>
      </c>
      <c r="D547" s="2" t="s">
        <v>7</v>
      </c>
      <c r="E547" s="2" t="s">
        <v>5269</v>
      </c>
      <c r="F547" s="3">
        <f>VLOOKUP(A547,'[1]all ident cells table old'!$A$2:$H$1963,7,FALSE)</f>
        <v>2.9974609098431631E-4</v>
      </c>
      <c r="G547" s="3">
        <f>VLOOKUP(A547,'[1]all ident cells table old'!$A$2:$H$1963,8,FALSE)</f>
        <v>1.4374556246434187E-4</v>
      </c>
      <c r="H547" s="4">
        <f>(100*G547)/F547</f>
        <v>47.955775500626331</v>
      </c>
      <c r="I547" s="3">
        <f>F547*100</f>
        <v>2.997460909843163E-2</v>
      </c>
      <c r="J547" s="2">
        <v>30.108000000000001</v>
      </c>
    </row>
    <row r="548" spans="1:10" x14ac:dyDescent="0.35">
      <c r="A548" s="2" t="s">
        <v>3016</v>
      </c>
      <c r="B548" s="2" t="s">
        <v>3017</v>
      </c>
      <c r="C548" s="2" t="s">
        <v>2592</v>
      </c>
      <c r="D548" s="2" t="s">
        <v>7</v>
      </c>
      <c r="E548" s="2" t="s">
        <v>19</v>
      </c>
      <c r="F548" s="3">
        <f>VLOOKUP(A548,'[1]all ident cells table old'!$A$2:$H$1963,7,FALSE)</f>
        <v>2.9930378016070042E-4</v>
      </c>
      <c r="G548" s="3">
        <f>VLOOKUP(A548,'[1]all ident cells table old'!$A$2:$H$1963,8,FALSE)</f>
        <v>9.0368268040935706E-5</v>
      </c>
      <c r="H548" s="4">
        <f>(100*G548)/F548</f>
        <v>30.192825494023399</v>
      </c>
      <c r="I548" s="3">
        <f>F548*100</f>
        <v>2.9930378016070042E-2</v>
      </c>
      <c r="J548" s="2">
        <v>46.548000000000002</v>
      </c>
    </row>
    <row r="549" spans="1:10" x14ac:dyDescent="0.35">
      <c r="A549" s="2" t="s">
        <v>4160</v>
      </c>
      <c r="B549" s="2" t="s">
        <v>4161</v>
      </c>
      <c r="C549" s="2" t="s">
        <v>4162</v>
      </c>
      <c r="D549" s="2" t="s">
        <v>7</v>
      </c>
      <c r="E549" s="2" t="s">
        <v>296</v>
      </c>
      <c r="F549" s="3">
        <f>VLOOKUP(A549,'[1]all ident cells table old'!$A$2:$H$1963,7,FALSE)</f>
        <v>2.9734711892904548E-4</v>
      </c>
      <c r="G549" s="3">
        <f>VLOOKUP(A549,'[1]all ident cells table old'!$A$2:$H$1963,8,FALSE)</f>
        <v>8.5717717188976141E-5</v>
      </c>
      <c r="H549" s="4">
        <f>(100*G549)/F549</f>
        <v>28.827492089953811</v>
      </c>
      <c r="I549" s="3">
        <f>F549*100</f>
        <v>2.9734711892904549E-2</v>
      </c>
      <c r="J549" s="2">
        <v>36.015999999999998</v>
      </c>
    </row>
    <row r="550" spans="1:10" x14ac:dyDescent="0.35">
      <c r="A550" s="2" t="s">
        <v>1019</v>
      </c>
      <c r="B550" s="2" t="s">
        <v>1020</v>
      </c>
      <c r="C550" s="2" t="s">
        <v>178</v>
      </c>
      <c r="D550" s="2" t="s">
        <v>233</v>
      </c>
      <c r="E550" s="2" t="s">
        <v>178</v>
      </c>
      <c r="F550" s="3">
        <f>VLOOKUP(A550,'[1]all ident cells table old'!$A$2:$H$1963,7,FALSE)</f>
        <v>2.9568240512552429E-4</v>
      </c>
      <c r="G550" s="3">
        <f>VLOOKUP(A550,'[1]all ident cells table old'!$A$2:$H$1963,8,FALSE)</f>
        <v>1.1289055247986731E-4</v>
      </c>
      <c r="H550" s="4">
        <f>(100*G550)/F550</f>
        <v>38.179665249930089</v>
      </c>
      <c r="I550" s="3">
        <f>F550*100</f>
        <v>2.956824051255243E-2</v>
      </c>
      <c r="J550" s="2">
        <v>20.251999999999999</v>
      </c>
    </row>
    <row r="551" spans="1:10" x14ac:dyDescent="0.35">
      <c r="A551" s="2" t="s">
        <v>3180</v>
      </c>
      <c r="B551" s="2" t="s">
        <v>3181</v>
      </c>
      <c r="C551" s="2" t="s">
        <v>3182</v>
      </c>
      <c r="D551" s="2" t="s">
        <v>2455</v>
      </c>
      <c r="E551" s="2" t="s">
        <v>49</v>
      </c>
      <c r="F551" s="3">
        <f>VLOOKUP(A551,'[1]all ident cells table old'!$A$2:$H$1963,7,FALSE)</f>
        <v>2.952154595534349E-4</v>
      </c>
      <c r="G551" s="3">
        <f>VLOOKUP(A551,'[1]all ident cells table old'!$A$2:$H$1963,8,FALSE)</f>
        <v>2.2210204259128552E-5</v>
      </c>
      <c r="H551" s="4">
        <f>(100*G551)/F551</f>
        <v>7.5233879325714774</v>
      </c>
      <c r="I551" s="3">
        <f>F551*100</f>
        <v>2.9521545955343488E-2</v>
      </c>
      <c r="J551" s="2">
        <v>43.087000000000003</v>
      </c>
    </row>
    <row r="552" spans="1:10" x14ac:dyDescent="0.35">
      <c r="A552" s="2" t="s">
        <v>3644</v>
      </c>
      <c r="B552" s="2" t="s">
        <v>3645</v>
      </c>
      <c r="C552" s="2" t="s">
        <v>3646</v>
      </c>
      <c r="D552" s="2" t="s">
        <v>233</v>
      </c>
      <c r="E552" s="2" t="s">
        <v>296</v>
      </c>
      <c r="F552" s="3">
        <f>VLOOKUP(A552,'[1]all ident cells table old'!$A$2:$H$1963,7,FALSE)</f>
        <v>2.9481875533676879E-4</v>
      </c>
      <c r="G552" s="3">
        <f>VLOOKUP(A552,'[1]all ident cells table old'!$A$2:$H$1963,8,FALSE)</f>
        <v>3.900321913860208E-5</v>
      </c>
      <c r="H552" s="4">
        <f>(100*G552)/F552</f>
        <v>13.229558307458783</v>
      </c>
      <c r="I552" s="3">
        <f>F552*100</f>
        <v>2.9481875533676878E-2</v>
      </c>
      <c r="J552" s="2">
        <v>41.06</v>
      </c>
    </row>
    <row r="553" spans="1:10" x14ac:dyDescent="0.35">
      <c r="A553" s="2" t="s">
        <v>267</v>
      </c>
      <c r="B553" s="2" t="s">
        <v>268</v>
      </c>
      <c r="C553" s="2" t="s">
        <v>269</v>
      </c>
      <c r="D553" s="2" t="s">
        <v>44</v>
      </c>
      <c r="E553" s="2" t="s">
        <v>5269</v>
      </c>
      <c r="F553" s="3">
        <f>VLOOKUP(A553,'[1]all ident cells table old'!$A$2:$H$1963,7,FALSE)</f>
        <v>2.9466884460326622E-4</v>
      </c>
      <c r="G553" s="3">
        <f>VLOOKUP(A553,'[1]all ident cells table old'!$A$2:$H$1963,8,FALSE)</f>
        <v>5.4811390533938759E-5</v>
      </c>
      <c r="H553" s="4">
        <f>(100*G553)/F553</f>
        <v>18.601013150112717</v>
      </c>
      <c r="I553" s="3">
        <f>F553*100</f>
        <v>2.9466884460326623E-2</v>
      </c>
      <c r="J553" s="2">
        <v>53.365000000000002</v>
      </c>
    </row>
    <row r="554" spans="1:10" x14ac:dyDescent="0.35">
      <c r="A554" s="2" t="s">
        <v>3378</v>
      </c>
      <c r="B554" s="2" t="s">
        <v>3379</v>
      </c>
      <c r="C554" s="2" t="s">
        <v>3380</v>
      </c>
      <c r="D554" s="2" t="s">
        <v>3381</v>
      </c>
      <c r="E554" s="2" t="s">
        <v>45</v>
      </c>
      <c r="F554" s="3">
        <f>VLOOKUP(A554,'[1]all ident cells table old'!$A$2:$H$1963,7,FALSE)</f>
        <v>2.9218630680413792E-4</v>
      </c>
      <c r="G554" s="3">
        <f>VLOOKUP(A554,'[1]all ident cells table old'!$A$2:$H$1963,8,FALSE)</f>
        <v>5.0757447507530824E-5</v>
      </c>
      <c r="H554" s="4">
        <f>(100*G554)/F554</f>
        <v>17.371603776612027</v>
      </c>
      <c r="I554" s="3">
        <f>F554*100</f>
        <v>2.921863068041379E-2</v>
      </c>
      <c r="J554" s="2">
        <v>27.012</v>
      </c>
    </row>
    <row r="555" spans="1:10" x14ac:dyDescent="0.35">
      <c r="A555" s="2" t="s">
        <v>3694</v>
      </c>
      <c r="B555" s="2" t="s">
        <v>3695</v>
      </c>
      <c r="C555" s="2" t="s">
        <v>3696</v>
      </c>
      <c r="D555" s="2" t="s">
        <v>7</v>
      </c>
      <c r="E555" s="2" t="s">
        <v>5269</v>
      </c>
      <c r="F555" s="3">
        <f>VLOOKUP(A555,'[1]all ident cells table old'!$A$2:$H$1963,7,FALSE)</f>
        <v>2.9186892618497515E-4</v>
      </c>
      <c r="G555" s="3">
        <f>VLOOKUP(A555,'[1]all ident cells table old'!$A$2:$H$1963,8,FALSE)</f>
        <v>5.7425319315849181E-6</v>
      </c>
      <c r="H555" s="4">
        <f>(100*G555)/F555</f>
        <v>1.9675037033389178</v>
      </c>
      <c r="I555" s="3">
        <f>F555*100</f>
        <v>2.9186892618497516E-2</v>
      </c>
      <c r="J555" s="2">
        <v>26.602</v>
      </c>
    </row>
    <row r="556" spans="1:10" x14ac:dyDescent="0.35">
      <c r="A556" s="2" t="s">
        <v>3653</v>
      </c>
      <c r="B556" s="2" t="s">
        <v>3654</v>
      </c>
      <c r="C556" s="2" t="s">
        <v>3655</v>
      </c>
      <c r="D556" s="2" t="s">
        <v>7</v>
      </c>
      <c r="E556" s="2" t="s">
        <v>5269</v>
      </c>
      <c r="F556" s="3">
        <f>VLOOKUP(A556,'[1]all ident cells table old'!$A$2:$H$1963,7,FALSE)</f>
        <v>2.9119348025688502E-4</v>
      </c>
      <c r="G556" s="3">
        <f>VLOOKUP(A556,'[1]all ident cells table old'!$A$2:$H$1963,8,FALSE)</f>
        <v>1.5130212153397518E-5</v>
      </c>
      <c r="H556" s="4">
        <f>(100*G556)/F556</f>
        <v>5.1959309459984997</v>
      </c>
      <c r="I556" s="3">
        <f>F556*100</f>
        <v>2.9119348025688503E-2</v>
      </c>
      <c r="J556" s="2">
        <v>91.480999999999995</v>
      </c>
    </row>
    <row r="557" spans="1:10" x14ac:dyDescent="0.35">
      <c r="A557" s="2" t="s">
        <v>1580</v>
      </c>
      <c r="B557" s="2" t="s">
        <v>1581</v>
      </c>
      <c r="C557" s="2" t="s">
        <v>1582</v>
      </c>
      <c r="D557" s="2" t="s">
        <v>7</v>
      </c>
      <c r="E557" s="2" t="s">
        <v>19</v>
      </c>
      <c r="F557" s="3">
        <f>VLOOKUP(A557,'[1]all ident cells table old'!$A$2:$H$1963,7,FALSE)</f>
        <v>2.9115567990273256E-4</v>
      </c>
      <c r="G557" s="3">
        <f>VLOOKUP(A557,'[1]all ident cells table old'!$A$2:$H$1963,8,FALSE)</f>
        <v>2.8790195205270365E-5</v>
      </c>
      <c r="H557" s="4">
        <f>(100*G557)/F557</f>
        <v>9.8882478318432288</v>
      </c>
      <c r="I557" s="3">
        <f>F557*100</f>
        <v>2.9115567990273254E-2</v>
      </c>
      <c r="J557" s="2">
        <v>42.542000000000002</v>
      </c>
    </row>
    <row r="558" spans="1:10" x14ac:dyDescent="0.35">
      <c r="A558" s="2" t="s">
        <v>2860</v>
      </c>
      <c r="B558" s="2" t="s">
        <v>2861</v>
      </c>
      <c r="C558" s="2" t="s">
        <v>178</v>
      </c>
      <c r="D558" s="2" t="s">
        <v>7</v>
      </c>
      <c r="E558" s="2" t="s">
        <v>178</v>
      </c>
      <c r="F558" s="3">
        <f>VLOOKUP(A558,'[1]all ident cells table old'!$A$2:$H$1963,7,FALSE)</f>
        <v>2.9025246137361961E-4</v>
      </c>
      <c r="G558" s="3">
        <f>VLOOKUP(A558,'[1]all ident cells table old'!$A$2:$H$1963,8,FALSE)</f>
        <v>7.5292317116465503E-5</v>
      </c>
      <c r="H558" s="4">
        <f>(100*G558)/F558</f>
        <v>25.940285488069474</v>
      </c>
      <c r="I558" s="3">
        <f>F558*100</f>
        <v>2.902524613736196E-2</v>
      </c>
      <c r="J558" s="2">
        <v>64.275999999999996</v>
      </c>
    </row>
    <row r="559" spans="1:10" x14ac:dyDescent="0.35">
      <c r="A559" s="2" t="s">
        <v>4275</v>
      </c>
      <c r="B559" s="2" t="s">
        <v>4276</v>
      </c>
      <c r="C559" s="2" t="s">
        <v>178</v>
      </c>
      <c r="D559" s="2" t="s">
        <v>233</v>
      </c>
      <c r="E559" s="2" t="s">
        <v>178</v>
      </c>
      <c r="F559" s="3">
        <f>VLOOKUP(A559,'[1]all ident cells table old'!$A$2:$H$1963,7,FALSE)</f>
        <v>2.8642966985711112E-4</v>
      </c>
      <c r="G559" s="3">
        <f>VLOOKUP(A559,'[1]all ident cells table old'!$A$2:$H$1963,8,FALSE)</f>
        <v>1.2411922622552392E-4</v>
      </c>
      <c r="H559" s="4">
        <f>(100*G559)/F559</f>
        <v>43.333229510560933</v>
      </c>
      <c r="I559" s="3">
        <f>F559*100</f>
        <v>2.8642966985711112E-2</v>
      </c>
      <c r="J559" s="2">
        <v>15.141999999999999</v>
      </c>
    </row>
    <row r="560" spans="1:10" x14ac:dyDescent="0.35">
      <c r="A560" s="2" t="s">
        <v>2023</v>
      </c>
      <c r="B560" s="2" t="s">
        <v>2024</v>
      </c>
      <c r="C560" s="2" t="s">
        <v>2025</v>
      </c>
      <c r="D560" s="2" t="s">
        <v>7</v>
      </c>
      <c r="E560" s="2" t="s">
        <v>37</v>
      </c>
      <c r="F560" s="3">
        <f>VLOOKUP(A560,'[1]all ident cells table old'!$A$2:$H$1963,7,FALSE)</f>
        <v>2.8597260360834821E-4</v>
      </c>
      <c r="G560" s="3">
        <f>VLOOKUP(A560,'[1]all ident cells table old'!$A$2:$H$1963,8,FALSE)</f>
        <v>1.2689073442290809E-5</v>
      </c>
      <c r="H560" s="4">
        <f>(100*G560)/F560</f>
        <v>4.4371640087835269</v>
      </c>
      <c r="I560" s="3">
        <f>F560*100</f>
        <v>2.859726036083482E-2</v>
      </c>
      <c r="J560" s="2">
        <v>49.963000000000001</v>
      </c>
    </row>
    <row r="561" spans="1:10" x14ac:dyDescent="0.35">
      <c r="A561" s="2" t="s">
        <v>34</v>
      </c>
      <c r="B561" s="2" t="s">
        <v>35</v>
      </c>
      <c r="C561" s="2" t="s">
        <v>36</v>
      </c>
      <c r="D561" s="2" t="s">
        <v>7</v>
      </c>
      <c r="E561" s="2" t="s">
        <v>37</v>
      </c>
      <c r="F561" s="3">
        <f>VLOOKUP(A561,'[1]all ident cells table old'!$A$2:$H$1963,7,FALSE)</f>
        <v>2.8493810775154905E-4</v>
      </c>
      <c r="G561" s="3">
        <f>VLOOKUP(A561,'[1]all ident cells table old'!$A$2:$H$1963,8,FALSE)</f>
        <v>2.445672767893544E-5</v>
      </c>
      <c r="H561" s="4">
        <f>(100*G561)/F561</f>
        <v>8.583171928782658</v>
      </c>
      <c r="I561" s="3">
        <f>F561*100</f>
        <v>2.8493810775154903E-2</v>
      </c>
      <c r="J561" s="2">
        <v>30.295999999999999</v>
      </c>
    </row>
    <row r="562" spans="1:10" x14ac:dyDescent="0.35">
      <c r="A562" s="2" t="s">
        <v>524</v>
      </c>
      <c r="B562" s="2" t="s">
        <v>525</v>
      </c>
      <c r="C562" s="2" t="s">
        <v>272</v>
      </c>
      <c r="D562" s="2" t="s">
        <v>253</v>
      </c>
      <c r="E562" s="2" t="s">
        <v>178</v>
      </c>
      <c r="F562" s="3">
        <f>VLOOKUP(A562,'[1]all ident cells table old'!$A$2:$H$1963,7,FALSE)</f>
        <v>2.8451479731035352E-4</v>
      </c>
      <c r="G562" s="3">
        <f>VLOOKUP(A562,'[1]all ident cells table old'!$A$2:$H$1963,8,FALSE)</f>
        <v>5.6093528230705887E-5</v>
      </c>
      <c r="H562" s="4">
        <f>(100*G562)/F562</f>
        <v>19.715504698167994</v>
      </c>
      <c r="I562" s="3">
        <f>F562*100</f>
        <v>2.8451479731035352E-2</v>
      </c>
      <c r="J562" s="2">
        <v>15.372999999999999</v>
      </c>
    </row>
    <row r="563" spans="1:10" x14ac:dyDescent="0.35">
      <c r="A563" s="2" t="s">
        <v>1650</v>
      </c>
      <c r="B563" s="2" t="s">
        <v>1651</v>
      </c>
      <c r="C563" s="2" t="s">
        <v>1652</v>
      </c>
      <c r="D563" s="2" t="s">
        <v>7</v>
      </c>
      <c r="E563" s="2" t="s">
        <v>5269</v>
      </c>
      <c r="F563" s="3">
        <f>VLOOKUP(A563,'[1]all ident cells table old'!$A$2:$H$1963,7,FALSE)</f>
        <v>2.8274049182009866E-4</v>
      </c>
      <c r="G563" s="3">
        <f>VLOOKUP(A563,'[1]all ident cells table old'!$A$2:$H$1963,8,FALSE)</f>
        <v>6.1826847773166529E-5</v>
      </c>
      <c r="H563" s="4">
        <f>(100*G563)/F563</f>
        <v>21.866994492074923</v>
      </c>
      <c r="I563" s="3">
        <f>F563*100</f>
        <v>2.8274049182009868E-2</v>
      </c>
      <c r="J563" s="2">
        <v>34.866999999999997</v>
      </c>
    </row>
    <row r="564" spans="1:10" x14ac:dyDescent="0.35">
      <c r="A564" s="2" t="s">
        <v>4866</v>
      </c>
      <c r="B564" s="2" t="s">
        <v>4867</v>
      </c>
      <c r="C564" s="2" t="s">
        <v>178</v>
      </c>
      <c r="D564" s="2" t="s">
        <v>7</v>
      </c>
      <c r="E564" s="2" t="s">
        <v>178</v>
      </c>
      <c r="F564" s="3">
        <f>VLOOKUP(A564,'[1]all ident cells table old'!$A$2:$H$1963,7,FALSE)</f>
        <v>2.8272455952362945E-4</v>
      </c>
      <c r="G564" s="3">
        <f>VLOOKUP(A564,'[1]all ident cells table old'!$A$2:$H$1963,8,FALSE)</f>
        <v>2.1282980815343758E-4</v>
      </c>
      <c r="H564" s="4">
        <f>(100*G564)/F564</f>
        <v>75.278146515477999</v>
      </c>
      <c r="I564" s="3">
        <f>F564*100</f>
        <v>2.8272455952362944E-2</v>
      </c>
      <c r="J564" s="2">
        <v>9.4948999999999995</v>
      </c>
    </row>
    <row r="565" spans="1:10" x14ac:dyDescent="0.35">
      <c r="A565" s="2" t="s">
        <v>155</v>
      </c>
      <c r="B565" s="2" t="s">
        <v>156</v>
      </c>
      <c r="C565" s="2" t="s">
        <v>157</v>
      </c>
      <c r="D565" s="2" t="s">
        <v>7</v>
      </c>
      <c r="E565" s="2" t="s">
        <v>5269</v>
      </c>
      <c r="F565" s="3">
        <f>VLOOKUP(A565,'[1]all ident cells table old'!$A$2:$H$1963,7,FALSE)</f>
        <v>2.8212767327662132E-4</v>
      </c>
      <c r="G565" s="3">
        <f>VLOOKUP(A565,'[1]all ident cells table old'!$A$2:$H$1963,8,FALSE)</f>
        <v>1.55515158139658E-4</v>
      </c>
      <c r="H565" s="4">
        <f>(100*G565)/F565</f>
        <v>55.122263028475786</v>
      </c>
      <c r="I565" s="3">
        <f>F565*100</f>
        <v>2.8212767327662133E-2</v>
      </c>
      <c r="J565" s="2">
        <v>15.021000000000001</v>
      </c>
    </row>
    <row r="566" spans="1:10" x14ac:dyDescent="0.35">
      <c r="A566" s="2" t="s">
        <v>3805</v>
      </c>
      <c r="B566" s="2" t="s">
        <v>3806</v>
      </c>
      <c r="C566" s="2" t="s">
        <v>3807</v>
      </c>
      <c r="D566" s="2" t="s">
        <v>7</v>
      </c>
      <c r="E566" s="2" t="s">
        <v>296</v>
      </c>
      <c r="F566" s="3">
        <f>VLOOKUP(A566,'[1]all ident cells table old'!$A$2:$H$1963,7,FALSE)</f>
        <v>2.8195127352662394E-4</v>
      </c>
      <c r="G566" s="3">
        <f>VLOOKUP(A566,'[1]all ident cells table old'!$A$2:$H$1963,8,FALSE)</f>
        <v>7.9449327686171428E-5</v>
      </c>
      <c r="H566" s="4">
        <f>(100*G566)/F566</f>
        <v>28.178389369349389</v>
      </c>
      <c r="I566" s="3">
        <f>F566*100</f>
        <v>2.8195127352662393E-2</v>
      </c>
      <c r="J566" s="2">
        <v>29.530999999999999</v>
      </c>
    </row>
    <row r="567" spans="1:10" x14ac:dyDescent="0.35">
      <c r="A567" s="2" t="s">
        <v>2899</v>
      </c>
      <c r="B567" s="2" t="s">
        <v>2900</v>
      </c>
      <c r="C567" s="2" t="s">
        <v>2901</v>
      </c>
      <c r="D567" s="2" t="s">
        <v>7</v>
      </c>
      <c r="E567" s="2" t="s">
        <v>19</v>
      </c>
      <c r="F567" s="3">
        <f>VLOOKUP(A567,'[1]all ident cells table old'!$A$2:$H$1963,7,FALSE)</f>
        <v>2.8194363539734172E-4</v>
      </c>
      <c r="G567" s="3">
        <f>VLOOKUP(A567,'[1]all ident cells table old'!$A$2:$H$1963,8,FALSE)</f>
        <v>3.9509979294836193E-5</v>
      </c>
      <c r="H567" s="4">
        <f>(100*G567)/F567</f>
        <v>14.013431882991428</v>
      </c>
      <c r="I567" s="3">
        <f>F567*100</f>
        <v>2.8194363539734174E-2</v>
      </c>
      <c r="J567" s="2">
        <v>35.784999999999997</v>
      </c>
    </row>
    <row r="568" spans="1:10" x14ac:dyDescent="0.35">
      <c r="A568" s="2" t="s">
        <v>3975</v>
      </c>
      <c r="B568" s="2" t="s">
        <v>3976</v>
      </c>
      <c r="C568" s="2" t="s">
        <v>272</v>
      </c>
      <c r="D568" s="2" t="s">
        <v>7</v>
      </c>
      <c r="E568" s="2" t="s">
        <v>178</v>
      </c>
      <c r="F568" s="3">
        <f>VLOOKUP(A568,'[1]all ident cells table old'!$A$2:$H$1963,7,FALSE)</f>
        <v>2.8176351305008802E-4</v>
      </c>
      <c r="G568" s="3">
        <f>VLOOKUP(A568,'[1]all ident cells table old'!$A$2:$H$1963,8,FALSE)</f>
        <v>3.081994541315992E-5</v>
      </c>
      <c r="H568" s="4">
        <f>(100*G568)/F568</f>
        <v>10.938231525982278</v>
      </c>
      <c r="I568" s="3">
        <f>F568*100</f>
        <v>2.8176351305008802E-2</v>
      </c>
      <c r="J568" s="2">
        <v>32.677</v>
      </c>
    </row>
    <row r="569" spans="1:10" x14ac:dyDescent="0.35">
      <c r="A569" s="2" t="s">
        <v>3437</v>
      </c>
      <c r="B569" s="2" t="s">
        <v>3438</v>
      </c>
      <c r="C569" s="2" t="s">
        <v>178</v>
      </c>
      <c r="D569" s="2" t="s">
        <v>7</v>
      </c>
      <c r="E569" s="2" t="s">
        <v>178</v>
      </c>
      <c r="F569" s="3">
        <f>VLOOKUP(A569,'[1]all ident cells table old'!$A$2:$H$1963,7,FALSE)</f>
        <v>2.811701151893764E-4</v>
      </c>
      <c r="G569" s="3">
        <f>VLOOKUP(A569,'[1]all ident cells table old'!$A$2:$H$1963,8,FALSE)</f>
        <v>5.4853091580857614E-5</v>
      </c>
      <c r="H569" s="4">
        <f>(100*G569)/F569</f>
        <v>19.50886264847615</v>
      </c>
      <c r="I569" s="3">
        <f>F569*100</f>
        <v>2.811701151893764E-2</v>
      </c>
      <c r="J569" s="2">
        <v>29.939</v>
      </c>
    </row>
    <row r="570" spans="1:10" x14ac:dyDescent="0.35">
      <c r="A570" s="2" t="s">
        <v>4508</v>
      </c>
      <c r="B570" s="2" t="s">
        <v>4509</v>
      </c>
      <c r="C570" s="2" t="s">
        <v>4510</v>
      </c>
      <c r="D570" s="2" t="s">
        <v>233</v>
      </c>
      <c r="E570" s="2" t="s">
        <v>296</v>
      </c>
      <c r="F570" s="3">
        <f>VLOOKUP(A570,'[1]all ident cells table old'!$A$2:$H$1963,7,FALSE)</f>
        <v>2.8081773335560909E-4</v>
      </c>
      <c r="G570" s="3">
        <f>VLOOKUP(A570,'[1]all ident cells table old'!$A$2:$H$1963,8,FALSE)</f>
        <v>4.6086652523936711E-5</v>
      </c>
      <c r="H570" s="4">
        <f>(100*G570)/F570</f>
        <v>16.411589102022845</v>
      </c>
      <c r="I570" s="3">
        <f>F570*100</f>
        <v>2.808177333556091E-2</v>
      </c>
      <c r="J570" s="2">
        <v>63.319000000000003</v>
      </c>
    </row>
    <row r="571" spans="1:10" x14ac:dyDescent="0.35">
      <c r="A571" s="2" t="s">
        <v>2267</v>
      </c>
      <c r="B571" s="2" t="s">
        <v>2268</v>
      </c>
      <c r="C571" s="2" t="s">
        <v>2269</v>
      </c>
      <c r="D571" s="2" t="s">
        <v>44</v>
      </c>
      <c r="E571" s="2" t="s">
        <v>113</v>
      </c>
      <c r="F571" s="3">
        <f>VLOOKUP(A571,'[1]all ident cells table old'!$A$2:$H$1963,7,FALSE)</f>
        <v>2.8071972934381307E-4</v>
      </c>
      <c r="G571" s="3">
        <f>VLOOKUP(A571,'[1]all ident cells table old'!$A$2:$H$1963,8,FALSE)</f>
        <v>7.5049833733631036E-5</v>
      </c>
      <c r="H571" s="4">
        <f>(100*G571)/F571</f>
        <v>26.734791284196959</v>
      </c>
      <c r="I571" s="3">
        <f>F571*100</f>
        <v>2.8071972934381306E-2</v>
      </c>
      <c r="J571" s="2">
        <v>84.704999999999998</v>
      </c>
    </row>
    <row r="572" spans="1:10" x14ac:dyDescent="0.35">
      <c r="A572" s="2" t="s">
        <v>2843</v>
      </c>
      <c r="B572" s="2" t="s">
        <v>2844</v>
      </c>
      <c r="C572" s="2" t="s">
        <v>2845</v>
      </c>
      <c r="D572" s="2" t="s">
        <v>7</v>
      </c>
      <c r="E572" s="2" t="s">
        <v>8</v>
      </c>
      <c r="F572" s="3">
        <f>VLOOKUP(A572,'[1]all ident cells table old'!$A$2:$H$1963,7,FALSE)</f>
        <v>2.7977172904391216E-4</v>
      </c>
      <c r="G572" s="3">
        <f>VLOOKUP(A572,'[1]all ident cells table old'!$A$2:$H$1963,8,FALSE)</f>
        <v>9.3227579610796811E-5</v>
      </c>
      <c r="H572" s="4">
        <f>(100*G572)/F572</f>
        <v>33.322730616632128</v>
      </c>
      <c r="I572" s="3">
        <f>F572*100</f>
        <v>2.7977172904391216E-2</v>
      </c>
      <c r="J572" s="2">
        <v>33.558</v>
      </c>
    </row>
    <row r="573" spans="1:10" x14ac:dyDescent="0.35">
      <c r="A573" s="2" t="s">
        <v>4253</v>
      </c>
      <c r="B573" s="2" t="s">
        <v>4254</v>
      </c>
      <c r="C573" s="2" t="s">
        <v>4255</v>
      </c>
      <c r="D573" s="2" t="s">
        <v>233</v>
      </c>
      <c r="E573" s="2" t="s">
        <v>296</v>
      </c>
      <c r="F573" s="3">
        <f>VLOOKUP(A573,'[1]all ident cells table old'!$A$2:$H$1963,7,FALSE)</f>
        <v>2.7940854984307231E-4</v>
      </c>
      <c r="G573" s="3">
        <f>VLOOKUP(A573,'[1]all ident cells table old'!$A$2:$H$1963,8,FALSE)</f>
        <v>4.8498583022690973E-5</v>
      </c>
      <c r="H573" s="4">
        <f>(100*G573)/F573</f>
        <v>17.357587321479546</v>
      </c>
      <c r="I573" s="3">
        <f>F573*100</f>
        <v>2.7940854984307231E-2</v>
      </c>
      <c r="J573" s="2">
        <v>33.981999999999999</v>
      </c>
    </row>
    <row r="574" spans="1:10" x14ac:dyDescent="0.35">
      <c r="A574" s="2" t="s">
        <v>503</v>
      </c>
      <c r="B574" s="2" t="s">
        <v>504</v>
      </c>
      <c r="C574" s="6" t="s">
        <v>505</v>
      </c>
      <c r="D574" s="2" t="s">
        <v>44</v>
      </c>
      <c r="E574" s="2" t="s">
        <v>27</v>
      </c>
      <c r="F574" s="3">
        <f>VLOOKUP(A574,'[1]all ident cells table old'!$A$2:$H$1963,7,FALSE)</f>
        <v>2.7909544267946869E-4</v>
      </c>
      <c r="G574" s="3">
        <f>VLOOKUP(A574,'[1]all ident cells table old'!$A$2:$H$1963,8,FALSE)</f>
        <v>9.0243805166666735E-5</v>
      </c>
      <c r="H574" s="4">
        <f>(100*G574)/F574</f>
        <v>32.33438865940515</v>
      </c>
      <c r="I574" s="3">
        <f>F574*100</f>
        <v>2.7909544267946871E-2</v>
      </c>
      <c r="J574" s="2">
        <v>21.228000000000002</v>
      </c>
    </row>
    <row r="575" spans="1:10" x14ac:dyDescent="0.35">
      <c r="A575" s="2" t="s">
        <v>1634</v>
      </c>
      <c r="B575" s="2" t="s">
        <v>1635</v>
      </c>
      <c r="C575" s="2" t="s">
        <v>1636</v>
      </c>
      <c r="D575" s="2" t="s">
        <v>7</v>
      </c>
      <c r="E575" s="2" t="s">
        <v>37</v>
      </c>
      <c r="F575" s="3">
        <f>VLOOKUP(A575,'[1]all ident cells table old'!$A$2:$H$1963,7,FALSE)</f>
        <v>2.7882087207347858E-4</v>
      </c>
      <c r="G575" s="3">
        <f>VLOOKUP(A575,'[1]all ident cells table old'!$A$2:$H$1963,8,FALSE)</f>
        <v>1.268820826230595E-4</v>
      </c>
      <c r="H575" s="4">
        <f>(100*G575)/F575</f>
        <v>45.506665867403875</v>
      </c>
      <c r="I575" s="3">
        <f>F575*100</f>
        <v>2.7882087207347857E-2</v>
      </c>
      <c r="J575" s="2">
        <v>10.728</v>
      </c>
    </row>
    <row r="576" spans="1:10" x14ac:dyDescent="0.35">
      <c r="A576" s="2" t="s">
        <v>4105</v>
      </c>
      <c r="B576" s="2" t="s">
        <v>4106</v>
      </c>
      <c r="C576" s="2" t="s">
        <v>4107</v>
      </c>
      <c r="D576" s="2" t="s">
        <v>7</v>
      </c>
      <c r="E576" s="2" t="s">
        <v>27</v>
      </c>
      <c r="F576" s="3">
        <f>VLOOKUP(A576,'[1]all ident cells table old'!$A$2:$H$1963,7,FALSE)</f>
        <v>2.7850935474383459E-4</v>
      </c>
      <c r="G576" s="3">
        <f>VLOOKUP(A576,'[1]all ident cells table old'!$A$2:$H$1963,8,FALSE)</f>
        <v>4.1594805549946879E-5</v>
      </c>
      <c r="H576" s="4">
        <f>(100*G576)/F576</f>
        <v>14.934796566601742</v>
      </c>
      <c r="I576" s="3">
        <f>F576*100</f>
        <v>2.785093547438346E-2</v>
      </c>
      <c r="J576" s="2">
        <v>32.454999999999998</v>
      </c>
    </row>
    <row r="577" spans="1:10" x14ac:dyDescent="0.35">
      <c r="A577" s="2" t="s">
        <v>2666</v>
      </c>
      <c r="B577" s="2" t="s">
        <v>2667</v>
      </c>
      <c r="C577" s="2" t="s">
        <v>2241</v>
      </c>
      <c r="D577" s="2" t="s">
        <v>7</v>
      </c>
      <c r="E577" s="2" t="s">
        <v>129</v>
      </c>
      <c r="F577" s="3">
        <f>VLOOKUP(A577,'[1]all ident cells table old'!$A$2:$H$1963,7,FALSE)</f>
        <v>2.7835137762828702E-4</v>
      </c>
      <c r="G577" s="3">
        <f>VLOOKUP(A577,'[1]all ident cells table old'!$A$2:$H$1963,8,FALSE)</f>
        <v>4.4425613598745214E-5</v>
      </c>
      <c r="H577" s="4">
        <f>(100*G577)/F577</f>
        <v>15.960263598217782</v>
      </c>
      <c r="I577" s="3">
        <f>F577*100</f>
        <v>2.7835137762828702E-2</v>
      </c>
      <c r="J577" s="2">
        <v>50.350999999999999</v>
      </c>
    </row>
    <row r="578" spans="1:10" x14ac:dyDescent="0.35">
      <c r="A578" s="2" t="s">
        <v>648</v>
      </c>
      <c r="B578" s="2" t="s">
        <v>649</v>
      </c>
      <c r="C578" s="2" t="s">
        <v>650</v>
      </c>
      <c r="D578" s="2" t="s">
        <v>7</v>
      </c>
      <c r="E578" s="2" t="s">
        <v>5269</v>
      </c>
      <c r="F578" s="3">
        <f>VLOOKUP(A578,'[1]all ident cells table old'!$A$2:$H$1963,7,FALSE)</f>
        <v>2.7823500146712665E-4</v>
      </c>
      <c r="G578" s="3">
        <f>VLOOKUP(A578,'[1]all ident cells table old'!$A$2:$H$1963,8,FALSE)</f>
        <v>5.4951108111279094E-5</v>
      </c>
      <c r="H578" s="4">
        <f>(100*G578)/F578</f>
        <v>19.749890495991945</v>
      </c>
      <c r="I578" s="3">
        <f>F578*100</f>
        <v>2.7823500146712664E-2</v>
      </c>
      <c r="J578" s="2">
        <v>58.701000000000001</v>
      </c>
    </row>
    <row r="579" spans="1:10" x14ac:dyDescent="0.35">
      <c r="A579" s="2" t="s">
        <v>1480</v>
      </c>
      <c r="B579" s="2" t="s">
        <v>1481</v>
      </c>
      <c r="C579" s="2" t="s">
        <v>1482</v>
      </c>
      <c r="D579" s="2" t="s">
        <v>7</v>
      </c>
      <c r="E579" s="2" t="s">
        <v>49</v>
      </c>
      <c r="F579" s="3">
        <f>VLOOKUP(A579,'[1]all ident cells table old'!$A$2:$H$1963,7,FALSE)</f>
        <v>2.7775963602890899E-4</v>
      </c>
      <c r="G579" s="3">
        <f>VLOOKUP(A579,'[1]all ident cells table old'!$A$2:$H$1963,8,FALSE)</f>
        <v>1.0558045365786608E-4</v>
      </c>
      <c r="H579" s="4">
        <f>(100*G579)/F579</f>
        <v>38.011445855609253</v>
      </c>
      <c r="I579" s="3">
        <f>F579*100</f>
        <v>2.7775963602890898E-2</v>
      </c>
      <c r="J579" s="2">
        <v>110.18</v>
      </c>
    </row>
    <row r="580" spans="1:10" x14ac:dyDescent="0.35">
      <c r="A580" s="2" t="s">
        <v>590</v>
      </c>
      <c r="B580" s="2" t="s">
        <v>591</v>
      </c>
      <c r="C580" s="2" t="s">
        <v>272</v>
      </c>
      <c r="D580" s="2" t="s">
        <v>253</v>
      </c>
      <c r="E580" s="2" t="s">
        <v>178</v>
      </c>
      <c r="F580" s="3">
        <f>VLOOKUP(A580,'[1]all ident cells table old'!$A$2:$H$1963,7,FALSE)</f>
        <v>2.7724377931171123E-4</v>
      </c>
      <c r="G580" s="3">
        <f>VLOOKUP(A580,'[1]all ident cells table old'!$A$2:$H$1963,8,FALSE)</f>
        <v>1.0870855391395229E-4</v>
      </c>
      <c r="H580" s="4">
        <f>(100*G580)/F580</f>
        <v>39.210457375755539</v>
      </c>
      <c r="I580" s="3">
        <f>F580*100</f>
        <v>2.7724377931171124E-2</v>
      </c>
      <c r="J580" s="2">
        <v>15.554</v>
      </c>
    </row>
    <row r="581" spans="1:10" x14ac:dyDescent="0.35">
      <c r="A581" s="2" t="s">
        <v>1331</v>
      </c>
      <c r="B581" s="2" t="s">
        <v>1332</v>
      </c>
      <c r="C581" s="2" t="s">
        <v>1333</v>
      </c>
      <c r="D581" s="2" t="s">
        <v>7</v>
      </c>
      <c r="E581" s="2" t="s">
        <v>8</v>
      </c>
      <c r="F581" s="3">
        <f>VLOOKUP(A581,'[1]all ident cells table old'!$A$2:$H$1963,7,FALSE)</f>
        <v>2.7715710180139277E-4</v>
      </c>
      <c r="G581" s="3">
        <f>VLOOKUP(A581,'[1]all ident cells table old'!$A$2:$H$1963,8,FALSE)</f>
        <v>8.8451900110731254E-5</v>
      </c>
      <c r="H581" s="4">
        <f>(100*G581)/F581</f>
        <v>31.913993737066409</v>
      </c>
      <c r="I581" s="3">
        <f>F581*100</f>
        <v>2.7715710180139276E-2</v>
      </c>
      <c r="J581" s="2">
        <v>51.82</v>
      </c>
    </row>
    <row r="582" spans="1:10" x14ac:dyDescent="0.35">
      <c r="A582" s="2" t="s">
        <v>332</v>
      </c>
      <c r="B582" s="2" t="s">
        <v>333</v>
      </c>
      <c r="C582" s="2" t="s">
        <v>334</v>
      </c>
      <c r="D582" s="2" t="s">
        <v>44</v>
      </c>
      <c r="E582" s="2" t="s">
        <v>335</v>
      </c>
      <c r="F582" s="3">
        <f>VLOOKUP(A582,'[1]all ident cells table old'!$A$2:$H$1963,7,FALSE)</f>
        <v>2.7664797991533224E-4</v>
      </c>
      <c r="G582" s="3">
        <f>VLOOKUP(A582,'[1]all ident cells table old'!$A$2:$H$1963,8,FALSE)</f>
        <v>5.7583876667602215E-5</v>
      </c>
      <c r="H582" s="4">
        <f>(100*G582)/F582</f>
        <v>20.814855284765024</v>
      </c>
      <c r="I582" s="3">
        <f>F582*100</f>
        <v>2.7664797991533225E-2</v>
      </c>
      <c r="J582" s="2">
        <v>13.475</v>
      </c>
    </row>
    <row r="583" spans="1:10" x14ac:dyDescent="0.35">
      <c r="A583" s="2" t="s">
        <v>3244</v>
      </c>
      <c r="B583" s="2" t="s">
        <v>3245</v>
      </c>
      <c r="C583" s="2" t="s">
        <v>3246</v>
      </c>
      <c r="D583" s="2" t="s">
        <v>7</v>
      </c>
      <c r="E583" s="2" t="s">
        <v>5269</v>
      </c>
      <c r="F583" s="3">
        <f>VLOOKUP(A583,'[1]all ident cells table old'!$A$2:$H$1963,7,FALSE)</f>
        <v>2.7563903361561159E-4</v>
      </c>
      <c r="G583" s="3">
        <f>VLOOKUP(A583,'[1]all ident cells table old'!$A$2:$H$1963,8,FALSE)</f>
        <v>1.0344564642848803E-4</v>
      </c>
      <c r="H583" s="4">
        <f>(100*G583)/F583</f>
        <v>37.529389459675237</v>
      </c>
      <c r="I583" s="3">
        <f>F583*100</f>
        <v>2.756390336156116E-2</v>
      </c>
      <c r="J583" s="2">
        <v>15.201000000000001</v>
      </c>
    </row>
    <row r="584" spans="1:10" x14ac:dyDescent="0.35">
      <c r="A584" s="2" t="s">
        <v>4332</v>
      </c>
      <c r="B584" s="2" t="s">
        <v>4333</v>
      </c>
      <c r="C584" s="2" t="s">
        <v>4334</v>
      </c>
      <c r="D584" s="2" t="s">
        <v>7</v>
      </c>
      <c r="E584" s="2" t="s">
        <v>5269</v>
      </c>
      <c r="F584" s="3">
        <f>VLOOKUP(A584,'[1]all ident cells table old'!$A$2:$H$1963,7,FALSE)</f>
        <v>2.7472187484520985E-4</v>
      </c>
      <c r="G584" s="3">
        <f>VLOOKUP(A584,'[1]all ident cells table old'!$A$2:$H$1963,8,FALSE)</f>
        <v>4.2007006448599419E-5</v>
      </c>
      <c r="H584" s="4">
        <f>(100*G584)/F584</f>
        <v>15.290739578807832</v>
      </c>
      <c r="I584" s="3">
        <f>F584*100</f>
        <v>2.7472187484520984E-2</v>
      </c>
      <c r="J584" s="2">
        <v>26.995999999999999</v>
      </c>
    </row>
    <row r="585" spans="1:10" x14ac:dyDescent="0.35">
      <c r="A585" s="2" t="s">
        <v>1873</v>
      </c>
      <c r="B585" s="2" t="s">
        <v>1874</v>
      </c>
      <c r="C585" s="2" t="s">
        <v>1875</v>
      </c>
      <c r="D585" s="2" t="s">
        <v>7</v>
      </c>
      <c r="E585" s="2" t="s">
        <v>113</v>
      </c>
      <c r="F585" s="3">
        <f>VLOOKUP(A585,'[1]all ident cells table old'!$A$2:$H$1963,7,FALSE)</f>
        <v>2.7274532153130334E-4</v>
      </c>
      <c r="G585" s="3">
        <f>VLOOKUP(A585,'[1]all ident cells table old'!$A$2:$H$1963,8,FALSE)</f>
        <v>3.7180081910120417E-5</v>
      </c>
      <c r="H585" s="4">
        <f>(100*G585)/F585</f>
        <v>13.631794562552455</v>
      </c>
      <c r="I585" s="3">
        <f>F585*100</f>
        <v>2.7274532153130332E-2</v>
      </c>
      <c r="J585" s="2">
        <v>48.381</v>
      </c>
    </row>
    <row r="586" spans="1:10" x14ac:dyDescent="0.35">
      <c r="A586" s="2" t="s">
        <v>2298</v>
      </c>
      <c r="B586" s="2" t="s">
        <v>2299</v>
      </c>
      <c r="C586" s="2" t="s">
        <v>2300</v>
      </c>
      <c r="D586" s="2" t="s">
        <v>7</v>
      </c>
      <c r="E586" s="2" t="s">
        <v>5269</v>
      </c>
      <c r="F586" s="3">
        <f>VLOOKUP(A586,'[1]all ident cells table old'!$A$2:$H$1963,7,FALSE)</f>
        <v>2.7122980228904526E-4</v>
      </c>
      <c r="G586" s="3">
        <f>VLOOKUP(A586,'[1]all ident cells table old'!$A$2:$H$1963,8,FALSE)</f>
        <v>9.187250818381212E-5</v>
      </c>
      <c r="H586" s="4">
        <f>(100*G586)/F586</f>
        <v>33.872571306122573</v>
      </c>
      <c r="I586" s="3">
        <f>F586*100</f>
        <v>2.7122980228904525E-2</v>
      </c>
      <c r="J586" s="2">
        <v>26.789000000000001</v>
      </c>
    </row>
    <row r="587" spans="1:10" x14ac:dyDescent="0.35">
      <c r="A587" s="2" t="s">
        <v>1833</v>
      </c>
      <c r="B587" s="2" t="s">
        <v>1834</v>
      </c>
      <c r="C587" s="2" t="s">
        <v>1835</v>
      </c>
      <c r="D587" s="2" t="s">
        <v>7</v>
      </c>
      <c r="E587" s="2" t="s">
        <v>5269</v>
      </c>
      <c r="F587" s="3">
        <f>VLOOKUP(A587,'[1]all ident cells table old'!$A$2:$H$1963,7,FALSE)</f>
        <v>2.7102445450842864E-4</v>
      </c>
      <c r="G587" s="3">
        <f>VLOOKUP(A587,'[1]all ident cells table old'!$A$2:$H$1963,8,FALSE)</f>
        <v>3.5336380641812071E-5</v>
      </c>
      <c r="H587" s="4">
        <f>(100*G587)/F587</f>
        <v>13.038078318764088</v>
      </c>
      <c r="I587" s="3">
        <f>F587*100</f>
        <v>2.7102445450842866E-2</v>
      </c>
      <c r="J587" s="2">
        <v>57.77</v>
      </c>
    </row>
    <row r="588" spans="1:10" x14ac:dyDescent="0.35">
      <c r="A588" s="2" t="s">
        <v>4882</v>
      </c>
      <c r="B588" s="2" t="s">
        <v>4883</v>
      </c>
      <c r="C588" s="2" t="s">
        <v>3861</v>
      </c>
      <c r="D588" s="2" t="s">
        <v>233</v>
      </c>
      <c r="E588" s="2" t="s">
        <v>45</v>
      </c>
      <c r="F588" s="3">
        <f>VLOOKUP(A588,'[1]all ident cells table old'!$A$2:$H$1963,7,FALSE)</f>
        <v>2.700100050097643E-4</v>
      </c>
      <c r="G588" s="3">
        <f>VLOOKUP(A588,'[1]all ident cells table old'!$A$2:$H$1963,8,FALSE)</f>
        <v>1.124500525599271E-4</v>
      </c>
      <c r="H588" s="4">
        <f>(100*G588)/F588</f>
        <v>41.646624374478492</v>
      </c>
      <c r="I588" s="3">
        <f>F588*100</f>
        <v>2.7001000500976431E-2</v>
      </c>
      <c r="J588" s="2">
        <v>103.52</v>
      </c>
    </row>
    <row r="589" spans="1:10" x14ac:dyDescent="0.35">
      <c r="A589" s="2" t="s">
        <v>468</v>
      </c>
      <c r="B589" s="2" t="s">
        <v>469</v>
      </c>
      <c r="C589" s="2" t="s">
        <v>344</v>
      </c>
      <c r="D589" s="2" t="s">
        <v>44</v>
      </c>
      <c r="E589" s="2" t="s">
        <v>5269</v>
      </c>
      <c r="F589" s="3">
        <f>VLOOKUP(A589,'[1]all ident cells table old'!$A$2:$H$1963,7,FALSE)</f>
        <v>2.6964978815089454E-4</v>
      </c>
      <c r="G589" s="3">
        <f>VLOOKUP(A589,'[1]all ident cells table old'!$A$2:$H$1963,8,FALSE)</f>
        <v>1.8071921327768336E-4</v>
      </c>
      <c r="H589" s="4">
        <f>(100*G589)/F589</f>
        <v>67.019972282178784</v>
      </c>
      <c r="I589" s="3">
        <f>F589*100</f>
        <v>2.6964978815089455E-2</v>
      </c>
      <c r="J589" s="2">
        <v>34.792000000000002</v>
      </c>
    </row>
    <row r="590" spans="1:10" x14ac:dyDescent="0.35">
      <c r="A590" s="2" t="s">
        <v>3454</v>
      </c>
      <c r="B590" s="2" t="s">
        <v>3455</v>
      </c>
      <c r="C590" s="2" t="s">
        <v>2901</v>
      </c>
      <c r="D590" s="2" t="s">
        <v>7</v>
      </c>
      <c r="E590" s="2" t="s">
        <v>19</v>
      </c>
      <c r="F590" s="3">
        <f>VLOOKUP(A590,'[1]all ident cells table old'!$A$2:$H$1963,7,FALSE)</f>
        <v>2.6924031017116042E-4</v>
      </c>
      <c r="G590" s="3">
        <f>VLOOKUP(A590,'[1]all ident cells table old'!$A$2:$H$1963,8,FALSE)</f>
        <v>5.2717344635478396E-5</v>
      </c>
      <c r="H590" s="4">
        <f>(100*G590)/F590</f>
        <v>19.580034134548846</v>
      </c>
      <c r="I590" s="3">
        <f>F590*100</f>
        <v>2.6924031017116042E-2</v>
      </c>
      <c r="J590" s="2">
        <v>56.462000000000003</v>
      </c>
    </row>
    <row r="591" spans="1:10" x14ac:dyDescent="0.35">
      <c r="A591" s="2" t="s">
        <v>2402</v>
      </c>
      <c r="B591" s="2" t="s">
        <v>2403</v>
      </c>
      <c r="C591" s="2" t="s">
        <v>2404</v>
      </c>
      <c r="D591" s="2" t="s">
        <v>233</v>
      </c>
      <c r="E591" s="2" t="s">
        <v>296</v>
      </c>
      <c r="F591" s="3">
        <f>VLOOKUP(A591,'[1]all ident cells table old'!$A$2:$H$1963,7,FALSE)</f>
        <v>2.6839942917873791E-4</v>
      </c>
      <c r="G591" s="3">
        <f>VLOOKUP(A591,'[1]all ident cells table old'!$A$2:$H$1963,8,FALSE)</f>
        <v>1.975786809225986E-5</v>
      </c>
      <c r="H591" s="4">
        <f>(100*G591)/F591</f>
        <v>7.3613674040648966</v>
      </c>
      <c r="I591" s="3">
        <f>F591*100</f>
        <v>2.6839942917873789E-2</v>
      </c>
      <c r="J591" s="2">
        <v>67.361000000000004</v>
      </c>
    </row>
    <row r="592" spans="1:10" x14ac:dyDescent="0.35">
      <c r="A592" s="2" t="s">
        <v>4218</v>
      </c>
      <c r="B592" s="2" t="s">
        <v>4219</v>
      </c>
      <c r="C592" s="2" t="s">
        <v>178</v>
      </c>
      <c r="D592" s="2" t="s">
        <v>323</v>
      </c>
      <c r="E592" s="2" t="s">
        <v>178</v>
      </c>
      <c r="F592" s="3">
        <f>VLOOKUP(A592,'[1]all ident cells table old'!$A$2:$H$1963,7,FALSE)</f>
        <v>2.6734133522397693E-4</v>
      </c>
      <c r="G592" s="3">
        <f>VLOOKUP(A592,'[1]all ident cells table old'!$A$2:$H$1963,8,FALSE)</f>
        <v>8.7176732228476251E-5</v>
      </c>
      <c r="H592" s="4">
        <f>(100*G592)/F592</f>
        <v>32.608774155870854</v>
      </c>
      <c r="I592" s="3">
        <f>F592*100</f>
        <v>2.6734133522397691E-2</v>
      </c>
      <c r="J592" s="2">
        <v>21.678000000000001</v>
      </c>
    </row>
    <row r="593" spans="1:10" x14ac:dyDescent="0.35">
      <c r="A593" s="2" t="s">
        <v>3622</v>
      </c>
      <c r="B593" s="2" t="s">
        <v>3623</v>
      </c>
      <c r="C593" s="2" t="s">
        <v>3624</v>
      </c>
      <c r="D593" s="2" t="s">
        <v>7</v>
      </c>
      <c r="E593" s="2" t="s">
        <v>129</v>
      </c>
      <c r="F593" s="3">
        <f>VLOOKUP(A593,'[1]all ident cells table old'!$A$2:$H$1963,7,FALSE)</f>
        <v>2.6727950372699923E-4</v>
      </c>
      <c r="G593" s="3">
        <f>VLOOKUP(A593,'[1]all ident cells table old'!$A$2:$H$1963,8,FALSE)</f>
        <v>6.3044538491771615E-5</v>
      </c>
      <c r="H593" s="4">
        <f>(100*G593)/F593</f>
        <v>23.587494593736473</v>
      </c>
      <c r="I593" s="3">
        <f>F593*100</f>
        <v>2.6727950372699923E-2</v>
      </c>
      <c r="J593" s="2">
        <v>23.721</v>
      </c>
    </row>
    <row r="594" spans="1:10" x14ac:dyDescent="0.35">
      <c r="A594" s="2" t="s">
        <v>2805</v>
      </c>
      <c r="B594" s="2" t="s">
        <v>2806</v>
      </c>
      <c r="C594" s="2" t="s">
        <v>2807</v>
      </c>
      <c r="D594" s="2" t="s">
        <v>7</v>
      </c>
      <c r="E594" s="2" t="s">
        <v>5269</v>
      </c>
      <c r="F594" s="3">
        <f>VLOOKUP(A594,'[1]all ident cells table old'!$A$2:$H$1963,7,FALSE)</f>
        <v>2.6724724570185851E-4</v>
      </c>
      <c r="G594" s="3">
        <f>VLOOKUP(A594,'[1]all ident cells table old'!$A$2:$H$1963,8,FALSE)</f>
        <v>1.1009093398973908E-4</v>
      </c>
      <c r="H594" s="4">
        <f>(100*G594)/F594</f>
        <v>41.194412949182158</v>
      </c>
      <c r="I594" s="3">
        <f>F594*100</f>
        <v>2.6724724570185852E-2</v>
      </c>
      <c r="J594" s="2">
        <v>25.027000000000001</v>
      </c>
    </row>
    <row r="595" spans="1:10" x14ac:dyDescent="0.35">
      <c r="A595" s="2" t="s">
        <v>3103</v>
      </c>
      <c r="B595" s="2" t="s">
        <v>3104</v>
      </c>
      <c r="C595" s="2" t="s">
        <v>3105</v>
      </c>
      <c r="D595" s="2" t="s">
        <v>7</v>
      </c>
      <c r="E595" s="2" t="s">
        <v>1323</v>
      </c>
      <c r="F595" s="3">
        <f>VLOOKUP(A595,'[1]all ident cells table old'!$A$2:$H$1963,7,FALSE)</f>
        <v>2.6644102834274039E-4</v>
      </c>
      <c r="G595" s="3">
        <f>VLOOKUP(A595,'[1]all ident cells table old'!$A$2:$H$1963,8,FALSE)</f>
        <v>6.2876151350092058E-5</v>
      </c>
      <c r="H595" s="4">
        <f>(100*G595)/F595</f>
        <v>23.598524499466496</v>
      </c>
      <c r="I595" s="3">
        <f>F595*100</f>
        <v>2.6644102834274038E-2</v>
      </c>
      <c r="J595" s="2">
        <v>38.600999999999999</v>
      </c>
    </row>
    <row r="596" spans="1:10" x14ac:dyDescent="0.35">
      <c r="A596" s="2" t="s">
        <v>50</v>
      </c>
      <c r="B596" s="2" t="s">
        <v>51</v>
      </c>
      <c r="C596" s="2" t="s">
        <v>52</v>
      </c>
      <c r="D596" s="2" t="s">
        <v>7</v>
      </c>
      <c r="E596" s="2" t="s">
        <v>5269</v>
      </c>
      <c r="F596" s="3">
        <f>VLOOKUP(A596,'[1]all ident cells table old'!$A$2:$H$1963,7,FALSE)</f>
        <v>2.6608981656825627E-4</v>
      </c>
      <c r="G596" s="3">
        <f>VLOOKUP(A596,'[1]all ident cells table old'!$A$2:$H$1963,8,FALSE)</f>
        <v>6.0589523591848994E-5</v>
      </c>
      <c r="H596" s="4">
        <f>(100*G596)/F596</f>
        <v>22.770327843909357</v>
      </c>
      <c r="I596" s="3">
        <f>F596*100</f>
        <v>2.6608981656825625E-2</v>
      </c>
      <c r="J596" s="2">
        <v>23.648</v>
      </c>
    </row>
    <row r="597" spans="1:10" x14ac:dyDescent="0.35">
      <c r="A597" s="2" t="s">
        <v>194</v>
      </c>
      <c r="B597" s="2" t="s">
        <v>195</v>
      </c>
      <c r="C597" s="2" t="s">
        <v>196</v>
      </c>
      <c r="D597" s="2" t="s">
        <v>7</v>
      </c>
      <c r="E597" s="2" t="s">
        <v>37</v>
      </c>
      <c r="F597" s="3">
        <f>VLOOKUP(A597,'[1]all ident cells table old'!$A$2:$H$1963,7,FALSE)</f>
        <v>2.6284350301971444E-4</v>
      </c>
      <c r="G597" s="3">
        <f>VLOOKUP(A597,'[1]all ident cells table old'!$A$2:$H$1963,8,FALSE)</f>
        <v>4.1165538428680455E-5</v>
      </c>
      <c r="H597" s="4">
        <f>(100*G597)/F597</f>
        <v>15.661615355047545</v>
      </c>
      <c r="I597" s="3">
        <f>F597*100</f>
        <v>2.6284350301971446E-2</v>
      </c>
      <c r="J597" s="2">
        <v>23.992000000000001</v>
      </c>
    </row>
    <row r="598" spans="1:10" x14ac:dyDescent="0.35">
      <c r="A598" s="2" t="s">
        <v>474</v>
      </c>
      <c r="B598" s="2" t="s">
        <v>475</v>
      </c>
      <c r="C598" s="2" t="s">
        <v>178</v>
      </c>
      <c r="D598" s="2" t="s">
        <v>44</v>
      </c>
      <c r="E598" s="2" t="s">
        <v>178</v>
      </c>
      <c r="F598" s="3">
        <f>VLOOKUP(A598,'[1]all ident cells table old'!$A$2:$H$1963,7,FALSE)</f>
        <v>2.6238275085212383E-4</v>
      </c>
      <c r="G598" s="3">
        <f>VLOOKUP(A598,'[1]all ident cells table old'!$A$2:$H$1963,8,FALSE)</f>
        <v>3.449326230405344E-5</v>
      </c>
      <c r="H598" s="4">
        <f>(100*G598)/F598</f>
        <v>13.146162311368357</v>
      </c>
      <c r="I598" s="3">
        <f>F598*100</f>
        <v>2.6238275085212384E-2</v>
      </c>
      <c r="J598" s="2">
        <v>33.093000000000004</v>
      </c>
    </row>
    <row r="599" spans="1:10" x14ac:dyDescent="0.35">
      <c r="A599" s="2" t="s">
        <v>2821</v>
      </c>
      <c r="B599" s="2" t="s">
        <v>2822</v>
      </c>
      <c r="C599" s="2" t="s">
        <v>178</v>
      </c>
      <c r="D599" s="2" t="s">
        <v>7</v>
      </c>
      <c r="E599" s="2" t="s">
        <v>178</v>
      </c>
      <c r="F599" s="3">
        <f>VLOOKUP(A599,'[1]all ident cells table old'!$A$2:$H$1963,7,FALSE)</f>
        <v>2.6139393062456082E-4</v>
      </c>
      <c r="G599" s="3">
        <f>VLOOKUP(A599,'[1]all ident cells table old'!$A$2:$H$1963,8,FALSE)</f>
        <v>5.8680698802080756E-5</v>
      </c>
      <c r="H599" s="4">
        <f>(100*G599)/F599</f>
        <v>22.449143582589006</v>
      </c>
      <c r="I599" s="3">
        <f>F599*100</f>
        <v>2.6139393062456082E-2</v>
      </c>
      <c r="J599" s="2">
        <v>9.9582999999999995</v>
      </c>
    </row>
    <row r="600" spans="1:10" x14ac:dyDescent="0.35">
      <c r="A600" s="2" t="s">
        <v>3890</v>
      </c>
      <c r="B600" s="2" t="s">
        <v>3891</v>
      </c>
      <c r="C600" s="2" t="s">
        <v>3892</v>
      </c>
      <c r="D600" s="2" t="s">
        <v>7</v>
      </c>
      <c r="E600" s="2" t="s">
        <v>27</v>
      </c>
      <c r="F600" s="3">
        <f>VLOOKUP(A600,'[1]all ident cells table old'!$A$2:$H$1963,7,FALSE)</f>
        <v>2.612101098640913E-4</v>
      </c>
      <c r="G600" s="3">
        <f>VLOOKUP(A600,'[1]all ident cells table old'!$A$2:$H$1963,8,FALSE)</f>
        <v>9.7079457304332704E-5</v>
      </c>
      <c r="H600" s="4">
        <f>(100*G600)/F600</f>
        <v>37.165275629968363</v>
      </c>
      <c r="I600" s="3">
        <f>F600*100</f>
        <v>2.6121010986409128E-2</v>
      </c>
      <c r="J600" s="2">
        <v>46.472000000000001</v>
      </c>
    </row>
    <row r="601" spans="1:10" x14ac:dyDescent="0.35">
      <c r="A601" s="2" t="s">
        <v>1870</v>
      </c>
      <c r="B601" s="2" t="s">
        <v>1871</v>
      </c>
      <c r="C601" s="2" t="s">
        <v>341</v>
      </c>
      <c r="D601" s="2" t="s">
        <v>7</v>
      </c>
      <c r="E601" s="2" t="s">
        <v>151</v>
      </c>
      <c r="F601" s="3">
        <f>VLOOKUP(A601,'[1]all ident cells table old'!$A$2:$H$1963,7,FALSE)</f>
        <v>2.6099991365309983E-4</v>
      </c>
      <c r="G601" s="3">
        <f>VLOOKUP(A601,'[1]all ident cells table old'!$A$2:$H$1963,8,FALSE)</f>
        <v>8.9881685539586472E-5</v>
      </c>
      <c r="H601" s="4">
        <f>(100*G601)/F601</f>
        <v>34.437438802776775</v>
      </c>
      <c r="I601" s="3">
        <f>F601*100</f>
        <v>2.6099991365309983E-2</v>
      </c>
      <c r="J601" s="2">
        <v>27.338999999999999</v>
      </c>
    </row>
    <row r="602" spans="1:10" x14ac:dyDescent="0.35">
      <c r="A602" s="2" t="s">
        <v>2214</v>
      </c>
      <c r="B602" s="2" t="s">
        <v>2215</v>
      </c>
      <c r="C602" s="2" t="s">
        <v>1070</v>
      </c>
      <c r="D602" s="2" t="s">
        <v>7</v>
      </c>
      <c r="E602" s="2" t="s">
        <v>37</v>
      </c>
      <c r="F602" s="3">
        <f>VLOOKUP(A602,'[1]all ident cells table old'!$A$2:$H$1963,7,FALSE)</f>
        <v>2.5992489446569127E-4</v>
      </c>
      <c r="G602" s="3">
        <f>VLOOKUP(A602,'[1]all ident cells table old'!$A$2:$H$1963,8,FALSE)</f>
        <v>1.2378500983329342E-4</v>
      </c>
      <c r="H602" s="4">
        <f>(100*G602)/F602</f>
        <v>47.623376009346579</v>
      </c>
      <c r="I602" s="3">
        <f>F602*100</f>
        <v>2.5992489446569126E-2</v>
      </c>
      <c r="J602" s="2">
        <v>45.784999999999997</v>
      </c>
    </row>
    <row r="603" spans="1:10" x14ac:dyDescent="0.35">
      <c r="A603" s="2" t="s">
        <v>4839</v>
      </c>
      <c r="B603" s="2" t="s">
        <v>4840</v>
      </c>
      <c r="C603" s="2" t="s">
        <v>4841</v>
      </c>
      <c r="D603" s="2" t="s">
        <v>233</v>
      </c>
      <c r="E603" s="2" t="s">
        <v>296</v>
      </c>
      <c r="F603" s="3">
        <f>VLOOKUP(A603,'[1]all ident cells table old'!$A$2:$H$1963,7,FALSE)</f>
        <v>2.5893617110495174E-4</v>
      </c>
      <c r="G603" s="3">
        <f>VLOOKUP(A603,'[1]all ident cells table old'!$A$2:$H$1963,8,FALSE)</f>
        <v>1.6272060831859362E-4</v>
      </c>
      <c r="H603" s="4">
        <f>(100*G603)/F603</f>
        <v>62.841976701910781</v>
      </c>
      <c r="I603" s="3">
        <f>F603*100</f>
        <v>2.5893617110495173E-2</v>
      </c>
      <c r="J603" s="2">
        <v>32.311</v>
      </c>
    </row>
    <row r="604" spans="1:10" x14ac:dyDescent="0.35">
      <c r="A604" s="2" t="s">
        <v>2737</v>
      </c>
      <c r="B604" s="2" t="s">
        <v>2738</v>
      </c>
      <c r="C604" s="2" t="s">
        <v>2739</v>
      </c>
      <c r="D604" s="2" t="s">
        <v>7</v>
      </c>
      <c r="E604" s="2" t="s">
        <v>49</v>
      </c>
      <c r="F604" s="3">
        <f>VLOOKUP(A604,'[1]all ident cells table old'!$A$2:$H$1963,7,FALSE)</f>
        <v>2.5829565495255846E-4</v>
      </c>
      <c r="G604" s="3">
        <f>VLOOKUP(A604,'[1]all ident cells table old'!$A$2:$H$1963,8,FALSE)</f>
        <v>9.085374978103971E-5</v>
      </c>
      <c r="H604" s="4">
        <f>(100*G604)/F604</f>
        <v>35.174323701932558</v>
      </c>
      <c r="I604" s="3">
        <f>F604*100</f>
        <v>2.5829565495255846E-2</v>
      </c>
      <c r="J604" s="2">
        <v>20.538</v>
      </c>
    </row>
    <row r="605" spans="1:10" x14ac:dyDescent="0.35">
      <c r="A605" s="2" t="s">
        <v>3650</v>
      </c>
      <c r="B605" s="2" t="s">
        <v>3651</v>
      </c>
      <c r="C605" s="2" t="s">
        <v>3652</v>
      </c>
      <c r="D605" s="2" t="s">
        <v>7</v>
      </c>
      <c r="E605" s="2" t="s">
        <v>45</v>
      </c>
      <c r="F605" s="3">
        <f>VLOOKUP(A605,'[1]all ident cells table old'!$A$2:$H$1963,7,FALSE)</f>
        <v>2.5762291666480878E-4</v>
      </c>
      <c r="G605" s="3">
        <f>VLOOKUP(A605,'[1]all ident cells table old'!$A$2:$H$1963,8,FALSE)</f>
        <v>7.6846269797278068E-5</v>
      </c>
      <c r="H605" s="4">
        <f>(100*G605)/F605</f>
        <v>29.828972822810698</v>
      </c>
      <c r="I605" s="3">
        <f>F605*100</f>
        <v>2.5762291666480877E-2</v>
      </c>
      <c r="J605" s="2">
        <v>16.608000000000001</v>
      </c>
    </row>
    <row r="606" spans="1:10" x14ac:dyDescent="0.35">
      <c r="A606" s="2" t="s">
        <v>476</v>
      </c>
      <c r="B606" s="2" t="s">
        <v>477</v>
      </c>
      <c r="C606" s="2" t="s">
        <v>478</v>
      </c>
      <c r="D606" s="2" t="s">
        <v>44</v>
      </c>
      <c r="E606" s="2" t="s">
        <v>5269</v>
      </c>
      <c r="F606" s="3">
        <f>VLOOKUP(A606,'[1]all ident cells table old'!$A$2:$H$1963,7,FALSE)</f>
        <v>2.5740508193191784E-4</v>
      </c>
      <c r="G606" s="3">
        <f>VLOOKUP(A606,'[1]all ident cells table old'!$A$2:$H$1963,8,FALSE)</f>
        <v>4.6605824459180859E-6</v>
      </c>
      <c r="H606" s="4">
        <f>(100*G606)/F606</f>
        <v>1.8106023435663106</v>
      </c>
      <c r="I606" s="3">
        <f>F606*100</f>
        <v>2.5740508193191784E-2</v>
      </c>
      <c r="J606" s="2">
        <v>47.218000000000004</v>
      </c>
    </row>
    <row r="607" spans="1:10" x14ac:dyDescent="0.35">
      <c r="A607" s="2" t="s">
        <v>4083</v>
      </c>
      <c r="B607" s="2" t="s">
        <v>4084</v>
      </c>
      <c r="C607" s="2" t="s">
        <v>4085</v>
      </c>
      <c r="D607" s="2" t="s">
        <v>44</v>
      </c>
      <c r="E607" s="2" t="s">
        <v>5269</v>
      </c>
      <c r="F607" s="3">
        <f>VLOOKUP(A607,'[1]all ident cells table old'!$A$2:$H$1963,7,FALSE)</f>
        <v>2.5712601013607258E-4</v>
      </c>
      <c r="G607" s="3">
        <f>VLOOKUP(A607,'[1]all ident cells table old'!$A$2:$H$1963,8,FALSE)</f>
        <v>9.9897884137656692E-5</v>
      </c>
      <c r="H607" s="4">
        <f>(100*G607)/F607</f>
        <v>38.851722579442722</v>
      </c>
      <c r="I607" s="3">
        <f>F607*100</f>
        <v>2.5712601013607259E-2</v>
      </c>
      <c r="J607" s="2">
        <v>17.398</v>
      </c>
    </row>
    <row r="608" spans="1:10" x14ac:dyDescent="0.35">
      <c r="A608" s="2" t="s">
        <v>4816</v>
      </c>
      <c r="B608" s="2" t="s">
        <v>4817</v>
      </c>
      <c r="C608" s="2" t="s">
        <v>4818</v>
      </c>
      <c r="D608" s="2" t="s">
        <v>233</v>
      </c>
      <c r="E608" s="2" t="s">
        <v>178</v>
      </c>
      <c r="F608" s="3">
        <f>VLOOKUP(A608,'[1]all ident cells table old'!$A$2:$H$1963,7,FALSE)</f>
        <v>2.5577274797655025E-4</v>
      </c>
      <c r="G608" s="3">
        <f>VLOOKUP(A608,'[1]all ident cells table old'!$A$2:$H$1963,8,FALSE)</f>
        <v>1.8112539666995293E-4</v>
      </c>
      <c r="H608" s="4">
        <f>(100*G608)/F608</f>
        <v>70.814970751519965</v>
      </c>
      <c r="I608" s="3">
        <f>F608*100</f>
        <v>2.5577274797655026E-2</v>
      </c>
      <c r="J608" s="2">
        <v>34.521000000000001</v>
      </c>
    </row>
    <row r="609" spans="1:10" x14ac:dyDescent="0.35">
      <c r="A609" s="2" t="s">
        <v>4169</v>
      </c>
      <c r="B609" s="2" t="s">
        <v>4170</v>
      </c>
      <c r="C609" s="2" t="s">
        <v>4171</v>
      </c>
      <c r="D609" s="2" t="s">
        <v>44</v>
      </c>
      <c r="E609" s="2" t="s">
        <v>5269</v>
      </c>
      <c r="F609" s="3">
        <f>VLOOKUP(A609,'[1]all ident cells table old'!$A$2:$H$1963,7,FALSE)</f>
        <v>2.5281788227393746E-4</v>
      </c>
      <c r="G609" s="3">
        <f>VLOOKUP(A609,'[1]all ident cells table old'!$A$2:$H$1963,8,FALSE)</f>
        <v>9.0539255114989716E-5</v>
      </c>
      <c r="H609" s="4">
        <f>(100*G609)/F609</f>
        <v>35.81204553279467</v>
      </c>
      <c r="I609" s="3">
        <f>F609*100</f>
        <v>2.5281788227393746E-2</v>
      </c>
      <c r="J609" s="2">
        <v>56.454000000000001</v>
      </c>
    </row>
    <row r="610" spans="1:10" x14ac:dyDescent="0.35">
      <c r="A610" s="2" t="s">
        <v>1508</v>
      </c>
      <c r="B610" s="2" t="s">
        <v>1509</v>
      </c>
      <c r="C610" s="2" t="s">
        <v>1510</v>
      </c>
      <c r="D610" s="2" t="s">
        <v>7</v>
      </c>
      <c r="E610" s="2" t="s">
        <v>27</v>
      </c>
      <c r="F610" s="3">
        <f>VLOOKUP(A610,'[1]all ident cells table old'!$A$2:$H$1963,7,FALSE)</f>
        <v>2.5244237674771226E-4</v>
      </c>
      <c r="G610" s="3">
        <f>VLOOKUP(A610,'[1]all ident cells table old'!$A$2:$H$1963,8,FALSE)</f>
        <v>1.2622404933329245E-4</v>
      </c>
      <c r="H610" s="4">
        <f>(100*G610)/F610</f>
        <v>50.001133311876224</v>
      </c>
      <c r="I610" s="3">
        <f>F610*100</f>
        <v>2.5244237674771224E-2</v>
      </c>
      <c r="J610" s="2">
        <v>22.007999999999999</v>
      </c>
    </row>
    <row r="611" spans="1:10" x14ac:dyDescent="0.35">
      <c r="A611" s="2" t="s">
        <v>2671</v>
      </c>
      <c r="B611" s="2" t="s">
        <v>2672</v>
      </c>
      <c r="C611" s="2" t="s">
        <v>2673</v>
      </c>
      <c r="D611" s="2" t="s">
        <v>7</v>
      </c>
      <c r="E611" s="2" t="s">
        <v>27</v>
      </c>
      <c r="F611" s="3">
        <f>VLOOKUP(A611,'[1]all ident cells table old'!$A$2:$H$1963,7,FALSE)</f>
        <v>2.5112536526163278E-4</v>
      </c>
      <c r="G611" s="3">
        <f>VLOOKUP(A611,'[1]all ident cells table old'!$A$2:$H$1963,8,FALSE)</f>
        <v>3.1185725737371783E-5</v>
      </c>
      <c r="H611" s="4">
        <f>(100*G611)/F611</f>
        <v>12.418389398809319</v>
      </c>
      <c r="I611" s="3">
        <f>F611*100</f>
        <v>2.5112536526163277E-2</v>
      </c>
      <c r="J611" s="2">
        <v>34.037999999999997</v>
      </c>
    </row>
    <row r="612" spans="1:10" x14ac:dyDescent="0.35">
      <c r="A612" s="2" t="s">
        <v>881</v>
      </c>
      <c r="B612" s="2" t="s">
        <v>882</v>
      </c>
      <c r="C612" s="2" t="s">
        <v>178</v>
      </c>
      <c r="D612" s="2" t="s">
        <v>44</v>
      </c>
      <c r="E612" s="2" t="s">
        <v>178</v>
      </c>
      <c r="F612" s="3">
        <f>VLOOKUP(A612,'[1]all ident cells table old'!$A$2:$H$1963,7,FALSE)</f>
        <v>2.5049477986530279E-4</v>
      </c>
      <c r="G612" s="3">
        <f>VLOOKUP(A612,'[1]all ident cells table old'!$A$2:$H$1963,8,FALSE)</f>
        <v>1.8082576733904456E-4</v>
      </c>
      <c r="H612" s="4">
        <f>(100*G612)/F612</f>
        <v>72.187439369506635</v>
      </c>
      <c r="I612" s="3">
        <f>F612*100</f>
        <v>2.5049477986530278E-2</v>
      </c>
      <c r="J612" s="2">
        <v>14.678000000000001</v>
      </c>
    </row>
    <row r="613" spans="1:10" x14ac:dyDescent="0.35">
      <c r="A613" s="2" t="s">
        <v>2112</v>
      </c>
      <c r="B613" s="2" t="s">
        <v>2113</v>
      </c>
      <c r="C613" s="2" t="s">
        <v>2114</v>
      </c>
      <c r="D613" s="2" t="s">
        <v>7</v>
      </c>
      <c r="E613" s="2" t="s">
        <v>37</v>
      </c>
      <c r="F613" s="3">
        <f>VLOOKUP(A613,'[1]all ident cells table old'!$A$2:$H$1963,7,FALSE)</f>
        <v>2.5043341585517342E-4</v>
      </c>
      <c r="G613" s="3">
        <f>VLOOKUP(A613,'[1]all ident cells table old'!$A$2:$H$1963,8,FALSE)</f>
        <v>8.524412768431905E-5</v>
      </c>
      <c r="H613" s="4">
        <f>(100*G613)/F613</f>
        <v>34.038639529485174</v>
      </c>
      <c r="I613" s="3">
        <f>F613*100</f>
        <v>2.5043341585517343E-2</v>
      </c>
      <c r="J613" s="2">
        <v>16.57</v>
      </c>
    </row>
    <row r="614" spans="1:10" x14ac:dyDescent="0.35">
      <c r="A614" s="2" t="s">
        <v>3434</v>
      </c>
      <c r="B614" s="2" t="s">
        <v>3435</v>
      </c>
      <c r="C614" s="2" t="s">
        <v>3436</v>
      </c>
      <c r="D614" s="2" t="s">
        <v>7</v>
      </c>
      <c r="E614" s="2" t="s">
        <v>544</v>
      </c>
      <c r="F614" s="3">
        <f>VLOOKUP(A614,'[1]all ident cells table old'!$A$2:$H$1963,7,FALSE)</f>
        <v>2.4945660433148281E-4</v>
      </c>
      <c r="G614" s="3">
        <f>VLOOKUP(A614,'[1]all ident cells table old'!$A$2:$H$1963,8,FALSE)</f>
        <v>8.1690188340330215E-5</v>
      </c>
      <c r="H614" s="4">
        <f>(100*G614)/F614</f>
        <v>32.747254200485585</v>
      </c>
      <c r="I614" s="3">
        <f>F614*100</f>
        <v>2.4945660433148283E-2</v>
      </c>
      <c r="J614" s="2">
        <v>34.631999999999998</v>
      </c>
    </row>
    <row r="615" spans="1:10" x14ac:dyDescent="0.35">
      <c r="A615" s="2" t="s">
        <v>4850</v>
      </c>
      <c r="B615" s="2" t="s">
        <v>4851</v>
      </c>
      <c r="C615" s="6" t="s">
        <v>178</v>
      </c>
      <c r="D615" s="2" t="s">
        <v>233</v>
      </c>
      <c r="E615" s="2" t="s">
        <v>178</v>
      </c>
      <c r="F615" s="3">
        <f>VLOOKUP(A615,'[1]all ident cells table old'!$A$2:$H$1963,7,FALSE)</f>
        <v>2.4943900105855299E-4</v>
      </c>
      <c r="G615" s="3">
        <f>VLOOKUP(A615,'[1]all ident cells table old'!$A$2:$H$1963,8,FALSE)</f>
        <v>1.3713363597620952E-4</v>
      </c>
      <c r="H615" s="4">
        <f>(100*G615)/F615</f>
        <v>54.97682214659725</v>
      </c>
      <c r="I615" s="3">
        <f>F615*100</f>
        <v>2.4943900105855298E-2</v>
      </c>
      <c r="J615" s="2">
        <v>22.920999999999999</v>
      </c>
    </row>
    <row r="616" spans="1:10" x14ac:dyDescent="0.35">
      <c r="A616" s="2" t="s">
        <v>4190</v>
      </c>
      <c r="B616" s="2" t="s">
        <v>4191</v>
      </c>
      <c r="C616" s="2" t="s">
        <v>272</v>
      </c>
      <c r="D616" s="2" t="s">
        <v>44</v>
      </c>
      <c r="E616" s="2" t="s">
        <v>178</v>
      </c>
      <c r="F616" s="3">
        <f>VLOOKUP(A616,'[1]all ident cells table old'!$A$2:$H$1963,7,FALSE)</f>
        <v>2.4899704000910274E-4</v>
      </c>
      <c r="G616" s="3">
        <f>VLOOKUP(A616,'[1]all ident cells table old'!$A$2:$H$1963,8,FALSE)</f>
        <v>6.5207959563391379E-5</v>
      </c>
      <c r="H616" s="4">
        <f>(100*G616)/F616</f>
        <v>26.188246880769157</v>
      </c>
      <c r="I616" s="3">
        <f>F616*100</f>
        <v>2.4899704000910274E-2</v>
      </c>
      <c r="J616" s="2">
        <v>30.134</v>
      </c>
    </row>
    <row r="617" spans="1:10" x14ac:dyDescent="0.35">
      <c r="A617" s="2" t="s">
        <v>3279</v>
      </c>
      <c r="B617" s="2" t="s">
        <v>3280</v>
      </c>
      <c r="C617" s="2" t="s">
        <v>3281</v>
      </c>
      <c r="D617" s="2" t="s">
        <v>7</v>
      </c>
      <c r="E617" s="2" t="s">
        <v>544</v>
      </c>
      <c r="F617" s="3">
        <f>VLOOKUP(A617,'[1]all ident cells table old'!$A$2:$H$1963,7,FALSE)</f>
        <v>2.4744188487151503E-4</v>
      </c>
      <c r="G617" s="3">
        <f>VLOOKUP(A617,'[1]all ident cells table old'!$A$2:$H$1963,8,FALSE)</f>
        <v>5.3659360914550811E-5</v>
      </c>
      <c r="H617" s="4">
        <f>(100*G617)/F617</f>
        <v>21.685641839664132</v>
      </c>
      <c r="I617" s="3">
        <f>F617*100</f>
        <v>2.4744188487151503E-2</v>
      </c>
      <c r="J617" s="2">
        <v>82.093000000000004</v>
      </c>
    </row>
    <row r="618" spans="1:10" x14ac:dyDescent="0.35">
      <c r="A618" s="2" t="s">
        <v>1340</v>
      </c>
      <c r="B618" s="2" t="s">
        <v>1341</v>
      </c>
      <c r="C618" s="2" t="s">
        <v>1342</v>
      </c>
      <c r="D618" s="2" t="s">
        <v>7</v>
      </c>
      <c r="E618" s="2" t="s">
        <v>27</v>
      </c>
      <c r="F618" s="3">
        <f>VLOOKUP(A618,'[1]all ident cells table old'!$A$2:$H$1963,7,FALSE)</f>
        <v>2.4478067759826249E-4</v>
      </c>
      <c r="G618" s="3">
        <f>VLOOKUP(A618,'[1]all ident cells table old'!$A$2:$H$1963,8,FALSE)</f>
        <v>7.8860544420960191E-5</v>
      </c>
      <c r="H618" s="4">
        <f>(100*G618)/F618</f>
        <v>32.216817599625749</v>
      </c>
      <c r="I618" s="3">
        <f>F618*100</f>
        <v>2.447806775982625E-2</v>
      </c>
      <c r="J618" s="2">
        <v>18.722999999999999</v>
      </c>
    </row>
    <row r="619" spans="1:10" x14ac:dyDescent="0.35">
      <c r="A619" s="2" t="s">
        <v>4301</v>
      </c>
      <c r="B619" s="2" t="s">
        <v>4302</v>
      </c>
      <c r="C619" s="2" t="s">
        <v>831</v>
      </c>
      <c r="D619" s="2" t="s">
        <v>7</v>
      </c>
      <c r="E619" s="2" t="s">
        <v>296</v>
      </c>
      <c r="F619" s="3">
        <f>VLOOKUP(A619,'[1]all ident cells table old'!$A$2:$H$1963,7,FALSE)</f>
        <v>2.4438330899750161E-4</v>
      </c>
      <c r="G619" s="3">
        <f>VLOOKUP(A619,'[1]all ident cells table old'!$A$2:$H$1963,8,FALSE)</f>
        <v>6.8460515377175132E-5</v>
      </c>
      <c r="H619" s="4">
        <f>(100*G619)/F619</f>
        <v>28.013580656555813</v>
      </c>
      <c r="I619" s="3">
        <f>F619*100</f>
        <v>2.4438330899750161E-2</v>
      </c>
      <c r="J619" s="2">
        <v>24.077000000000002</v>
      </c>
    </row>
    <row r="620" spans="1:10" x14ac:dyDescent="0.35">
      <c r="A620" s="2" t="s">
        <v>3824</v>
      </c>
      <c r="B620" s="2" t="s">
        <v>3825</v>
      </c>
      <c r="C620" s="2" t="s">
        <v>178</v>
      </c>
      <c r="D620" s="2" t="s">
        <v>233</v>
      </c>
      <c r="E620" s="2" t="s">
        <v>178</v>
      </c>
      <c r="F620" s="3">
        <f>VLOOKUP(A620,'[1]all ident cells table old'!$A$2:$H$1963,7,FALSE)</f>
        <v>2.4347447451885461E-4</v>
      </c>
      <c r="G620" s="3">
        <f>VLOOKUP(A620,'[1]all ident cells table old'!$A$2:$H$1963,8,FALSE)</f>
        <v>7.1572236577413718E-5</v>
      </c>
      <c r="H620" s="4">
        <f>(100*G620)/F620</f>
        <v>29.39619716557646</v>
      </c>
      <c r="I620" s="3">
        <f>F620*100</f>
        <v>2.4347447451885461E-2</v>
      </c>
      <c r="J620" s="2">
        <v>19.795999999999999</v>
      </c>
    </row>
    <row r="621" spans="1:10" x14ac:dyDescent="0.35">
      <c r="A621" s="2" t="s">
        <v>4279</v>
      </c>
      <c r="B621" s="2" t="s">
        <v>4280</v>
      </c>
      <c r="C621" s="2" t="s">
        <v>272</v>
      </c>
      <c r="D621" s="2" t="s">
        <v>7</v>
      </c>
      <c r="E621" s="2" t="s">
        <v>178</v>
      </c>
      <c r="F621" s="3">
        <f>VLOOKUP(A621,'[1]all ident cells table old'!$A$2:$H$1963,7,FALSE)</f>
        <v>2.4205114153013542E-4</v>
      </c>
      <c r="G621" s="3">
        <f>VLOOKUP(A621,'[1]all ident cells table old'!$A$2:$H$1963,8,FALSE)</f>
        <v>3.4545490189215921E-5</v>
      </c>
      <c r="H621" s="4">
        <f>(100*G621)/F621</f>
        <v>14.271979867905312</v>
      </c>
      <c r="I621" s="3">
        <f>F621*100</f>
        <v>2.4205114153013543E-2</v>
      </c>
      <c r="J621" s="2">
        <v>36.234000000000002</v>
      </c>
    </row>
    <row r="622" spans="1:10" x14ac:dyDescent="0.35">
      <c r="A622" s="2" t="s">
        <v>4804</v>
      </c>
      <c r="B622" s="2" t="s">
        <v>4805</v>
      </c>
      <c r="C622" s="2" t="s">
        <v>178</v>
      </c>
      <c r="D622" s="2" t="s">
        <v>253</v>
      </c>
      <c r="E622" s="2" t="s">
        <v>178</v>
      </c>
      <c r="F622" s="3">
        <f>VLOOKUP(A622,'[1]all ident cells table old'!$A$2:$H$1963,7,FALSE)</f>
        <v>2.410151291268951E-4</v>
      </c>
      <c r="G622" s="3">
        <f>VLOOKUP(A622,'[1]all ident cells table old'!$A$2:$H$1963,8,FALSE)</f>
        <v>2.4101512912689513E-4</v>
      </c>
      <c r="H622" s="4">
        <f>(100*G622)/F622</f>
        <v>100.00000000000001</v>
      </c>
      <c r="I622" s="3">
        <f>F622*100</f>
        <v>2.4101512912689509E-2</v>
      </c>
      <c r="J622" s="2">
        <v>10.808</v>
      </c>
    </row>
    <row r="623" spans="1:10" x14ac:dyDescent="0.35">
      <c r="A623" s="2" t="s">
        <v>2474</v>
      </c>
      <c r="B623" s="2" t="s">
        <v>2475</v>
      </c>
      <c r="C623" s="2" t="s">
        <v>1441</v>
      </c>
      <c r="D623" s="2" t="s">
        <v>7</v>
      </c>
      <c r="E623" s="2" t="s">
        <v>49</v>
      </c>
      <c r="F623" s="3">
        <f>VLOOKUP(A623,'[1]all ident cells table old'!$A$2:$H$1963,7,FALSE)</f>
        <v>2.4095873276889804E-4</v>
      </c>
      <c r="G623" s="3">
        <f>VLOOKUP(A623,'[1]all ident cells table old'!$A$2:$H$1963,8,FALSE)</f>
        <v>5.1901525594841172E-5</v>
      </c>
      <c r="H623" s="4">
        <f>(100*G623)/F623</f>
        <v>21.539591032220272</v>
      </c>
      <c r="I623" s="3">
        <f>F623*100</f>
        <v>2.4095873276889803E-2</v>
      </c>
      <c r="J623" s="2">
        <v>35.624000000000002</v>
      </c>
    </row>
    <row r="624" spans="1:10" x14ac:dyDescent="0.35">
      <c r="A624" s="2" t="s">
        <v>1021</v>
      </c>
      <c r="B624" s="2" t="s">
        <v>1022</v>
      </c>
      <c r="C624" s="2" t="s">
        <v>1023</v>
      </c>
      <c r="D624" s="2" t="s">
        <v>617</v>
      </c>
      <c r="E624" s="2" t="s">
        <v>27</v>
      </c>
      <c r="F624" s="3">
        <f>VLOOKUP(A624,'[1]all ident cells table old'!$A$2:$H$1963,7,FALSE)</f>
        <v>2.4081690535765907E-4</v>
      </c>
      <c r="G624" s="3">
        <f>VLOOKUP(A624,'[1]all ident cells table old'!$A$2:$H$1963,8,FALSE)</f>
        <v>2.8957240883112147E-5</v>
      </c>
      <c r="H624" s="4">
        <f>(100*G624)/F624</f>
        <v>12.0245880745395</v>
      </c>
      <c r="I624" s="3">
        <f>F624*100</f>
        <v>2.4081690535765907E-2</v>
      </c>
      <c r="J624" s="2">
        <v>78.569000000000003</v>
      </c>
    </row>
    <row r="625" spans="1:10" x14ac:dyDescent="0.35">
      <c r="A625" s="2" t="s">
        <v>2231</v>
      </c>
      <c r="B625" s="2" t="s">
        <v>2232</v>
      </c>
      <c r="C625" s="2" t="s">
        <v>178</v>
      </c>
      <c r="D625" s="2" t="s">
        <v>7</v>
      </c>
      <c r="E625" s="2" t="s">
        <v>178</v>
      </c>
      <c r="F625" s="3">
        <f>VLOOKUP(A625,'[1]all ident cells table old'!$A$2:$H$1963,7,FALSE)</f>
        <v>2.3841313854852881E-4</v>
      </c>
      <c r="G625" s="3">
        <f>VLOOKUP(A625,'[1]all ident cells table old'!$A$2:$H$1963,8,FALSE)</f>
        <v>5.685335905693015E-5</v>
      </c>
      <c r="H625" s="4">
        <f>(100*G625)/F625</f>
        <v>23.846571293451468</v>
      </c>
      <c r="I625" s="3">
        <f>F625*100</f>
        <v>2.3841313854852879E-2</v>
      </c>
      <c r="J625" s="2">
        <v>22.602</v>
      </c>
    </row>
    <row r="626" spans="1:10" x14ac:dyDescent="0.35">
      <c r="A626" s="2" t="s">
        <v>2914</v>
      </c>
      <c r="B626" s="2" t="s">
        <v>2915</v>
      </c>
      <c r="C626" s="2" t="s">
        <v>2916</v>
      </c>
      <c r="D626" s="2" t="s">
        <v>7</v>
      </c>
      <c r="E626" s="2" t="s">
        <v>37</v>
      </c>
      <c r="F626" s="3">
        <f>VLOOKUP(A626,'[1]all ident cells table old'!$A$2:$H$1963,7,FALSE)</f>
        <v>2.381223276739066E-4</v>
      </c>
      <c r="G626" s="3">
        <f>VLOOKUP(A626,'[1]all ident cells table old'!$A$2:$H$1963,8,FALSE)</f>
        <v>2.3417871253705106E-5</v>
      </c>
      <c r="H626" s="4">
        <f>(100*G626)/F626</f>
        <v>9.834387007074108</v>
      </c>
      <c r="I626" s="3">
        <f>F626*100</f>
        <v>2.3812232767390661E-2</v>
      </c>
      <c r="J626" s="2">
        <v>95.528999999999996</v>
      </c>
    </row>
    <row r="627" spans="1:10" x14ac:dyDescent="0.35">
      <c r="A627" s="2" t="s">
        <v>342</v>
      </c>
      <c r="B627" s="2" t="s">
        <v>343</v>
      </c>
      <c r="C627" s="2" t="s">
        <v>344</v>
      </c>
      <c r="D627" s="2" t="s">
        <v>44</v>
      </c>
      <c r="E627" s="2" t="s">
        <v>5269</v>
      </c>
      <c r="F627" s="3">
        <f>VLOOKUP(A627,'[1]all ident cells table old'!$A$2:$H$1963,7,FALSE)</f>
        <v>2.3738261871934159E-4</v>
      </c>
      <c r="G627" s="3">
        <f>VLOOKUP(A627,'[1]all ident cells table old'!$A$2:$H$1963,8,FALSE)</f>
        <v>6.9125508916468266E-5</v>
      </c>
      <c r="H627" s="4">
        <f>(100*G627)/F627</f>
        <v>29.119869554643184</v>
      </c>
      <c r="I627" s="3">
        <f>F627*100</f>
        <v>2.373826187193416E-2</v>
      </c>
      <c r="J627" s="2">
        <v>35.576000000000001</v>
      </c>
    </row>
    <row r="628" spans="1:10" x14ac:dyDescent="0.35">
      <c r="A628" s="2" t="s">
        <v>2654</v>
      </c>
      <c r="B628" s="2" t="s">
        <v>2655</v>
      </c>
      <c r="C628" s="2" t="s">
        <v>2656</v>
      </c>
      <c r="D628" s="2" t="s">
        <v>7</v>
      </c>
      <c r="E628" s="2" t="s">
        <v>5269</v>
      </c>
      <c r="F628" s="3">
        <f>VLOOKUP(A628,'[1]all ident cells table old'!$A$2:$H$1963,7,FALSE)</f>
        <v>2.3727902726431693E-4</v>
      </c>
      <c r="G628" s="3">
        <f>VLOOKUP(A628,'[1]all ident cells table old'!$A$2:$H$1963,8,FALSE)</f>
        <v>1.5826903356018062E-4</v>
      </c>
      <c r="H628" s="4">
        <f>(100*G628)/F628</f>
        <v>66.70165306429584</v>
      </c>
      <c r="I628" s="3">
        <f>F628*100</f>
        <v>2.3727902726431695E-2</v>
      </c>
      <c r="J628" s="2">
        <v>44.417000000000002</v>
      </c>
    </row>
    <row r="629" spans="1:10" x14ac:dyDescent="0.35">
      <c r="A629" s="2" t="s">
        <v>2206</v>
      </c>
      <c r="B629" s="2" t="s">
        <v>2207</v>
      </c>
      <c r="C629" s="2" t="s">
        <v>2208</v>
      </c>
      <c r="D629" s="2" t="s">
        <v>7</v>
      </c>
      <c r="E629" s="2" t="s">
        <v>1347</v>
      </c>
      <c r="F629" s="3">
        <f>VLOOKUP(A629,'[1]all ident cells table old'!$A$2:$H$1963,7,FALSE)</f>
        <v>2.3630815450841156E-4</v>
      </c>
      <c r="G629" s="3">
        <f>VLOOKUP(A629,'[1]all ident cells table old'!$A$2:$H$1963,8,FALSE)</f>
        <v>1.0059443052753855E-4</v>
      </c>
      <c r="H629" s="4">
        <f>(100*G629)/F629</f>
        <v>42.569174448001462</v>
      </c>
      <c r="I629" s="3">
        <f>F629*100</f>
        <v>2.3630815450841156E-2</v>
      </c>
      <c r="J629" s="2">
        <v>24.815000000000001</v>
      </c>
    </row>
    <row r="630" spans="1:10" x14ac:dyDescent="0.35">
      <c r="A630" s="2" t="s">
        <v>3572</v>
      </c>
      <c r="B630" s="2" t="s">
        <v>3573</v>
      </c>
      <c r="C630" s="2" t="s">
        <v>3574</v>
      </c>
      <c r="D630" s="2" t="s">
        <v>7</v>
      </c>
      <c r="E630" s="2" t="s">
        <v>296</v>
      </c>
      <c r="F630" s="3">
        <f>VLOOKUP(A630,'[1]all ident cells table old'!$A$2:$H$1963,7,FALSE)</f>
        <v>2.3619277374381967E-4</v>
      </c>
      <c r="G630" s="3">
        <f>VLOOKUP(A630,'[1]all ident cells table old'!$A$2:$H$1963,8,FALSE)</f>
        <v>1.839808471012241E-5</v>
      </c>
      <c r="H630" s="4">
        <f>(100*G630)/F630</f>
        <v>7.7894358995408606</v>
      </c>
      <c r="I630" s="3">
        <f>F630*100</f>
        <v>2.3619277374381967E-2</v>
      </c>
      <c r="J630" s="2">
        <v>34.122</v>
      </c>
    </row>
    <row r="631" spans="1:10" x14ac:dyDescent="0.35">
      <c r="A631" s="2" t="s">
        <v>1992</v>
      </c>
      <c r="B631" s="2" t="s">
        <v>1993</v>
      </c>
      <c r="C631" s="2" t="s">
        <v>1994</v>
      </c>
      <c r="D631" s="2" t="s">
        <v>7</v>
      </c>
      <c r="E631" s="2" t="s">
        <v>5269</v>
      </c>
      <c r="F631" s="3">
        <f>VLOOKUP(A631,'[1]all ident cells table old'!$A$2:$H$1963,7,FALSE)</f>
        <v>2.3578124830978109E-4</v>
      </c>
      <c r="G631" s="3">
        <f>VLOOKUP(A631,'[1]all ident cells table old'!$A$2:$H$1963,8,FALSE)</f>
        <v>5.6528327897239232E-5</v>
      </c>
      <c r="H631" s="4">
        <f>(100*G631)/F631</f>
        <v>23.974903985141989</v>
      </c>
      <c r="I631" s="3">
        <f>F631*100</f>
        <v>2.3578124830978108E-2</v>
      </c>
      <c r="J631" s="2">
        <v>52.014000000000003</v>
      </c>
    </row>
    <row r="632" spans="1:10" x14ac:dyDescent="0.35">
      <c r="A632" s="2" t="s">
        <v>5109</v>
      </c>
      <c r="B632" s="2" t="s">
        <v>5110</v>
      </c>
      <c r="C632" s="2" t="s">
        <v>5111</v>
      </c>
      <c r="D632" s="2" t="s">
        <v>233</v>
      </c>
      <c r="E632" s="2" t="s">
        <v>296</v>
      </c>
      <c r="F632" s="3">
        <f>VLOOKUP(A632,'[1]all ident cells table old'!$A$2:$H$1963,7,FALSE)</f>
        <v>2.3533958479366018E-4</v>
      </c>
      <c r="G632" s="3">
        <f>VLOOKUP(A632,'[1]all ident cells table old'!$A$2:$H$1963,8,FALSE)</f>
        <v>9.508670569410831E-5</v>
      </c>
      <c r="H632" s="4">
        <f>(100*G632)/F632</f>
        <v>40.404042429784155</v>
      </c>
      <c r="I632" s="3">
        <f>F632*100</f>
        <v>2.353395847936602E-2</v>
      </c>
      <c r="J632" s="2">
        <v>67.128</v>
      </c>
    </row>
    <row r="633" spans="1:10" x14ac:dyDescent="0.35">
      <c r="A633" s="2" t="s">
        <v>206</v>
      </c>
      <c r="B633" s="2" t="s">
        <v>207</v>
      </c>
      <c r="C633" s="2" t="s">
        <v>208</v>
      </c>
      <c r="D633" s="2" t="s">
        <v>7</v>
      </c>
      <c r="E633" s="2" t="s">
        <v>5269</v>
      </c>
      <c r="F633" s="3">
        <f>VLOOKUP(A633,'[1]all ident cells table old'!$A$2:$H$1963,7,FALSE)</f>
        <v>2.3505442024302081E-4</v>
      </c>
      <c r="G633" s="3">
        <f>VLOOKUP(A633,'[1]all ident cells table old'!$A$2:$H$1963,8,FALSE)</f>
        <v>1.1414300376954995E-4</v>
      </c>
      <c r="H633" s="4">
        <f>(100*G633)/F633</f>
        <v>48.560245602502796</v>
      </c>
      <c r="I633" s="3">
        <f>F633*100</f>
        <v>2.3505442024302079E-2</v>
      </c>
      <c r="J633" s="2">
        <v>29.07</v>
      </c>
    </row>
    <row r="634" spans="1:10" x14ac:dyDescent="0.35">
      <c r="A634" s="2" t="s">
        <v>3588</v>
      </c>
      <c r="B634" s="2" t="s">
        <v>3589</v>
      </c>
      <c r="C634" s="2" t="s">
        <v>3590</v>
      </c>
      <c r="D634" s="2" t="s">
        <v>7</v>
      </c>
      <c r="E634" s="2" t="s">
        <v>5269</v>
      </c>
      <c r="F634" s="3">
        <f>VLOOKUP(A634,'[1]all ident cells table old'!$A$2:$H$1963,7,FALSE)</f>
        <v>2.3355392056610604E-4</v>
      </c>
      <c r="G634" s="3">
        <f>VLOOKUP(A634,'[1]all ident cells table old'!$A$2:$H$1963,8,FALSE)</f>
        <v>5.6582777557803844E-5</v>
      </c>
      <c r="H634" s="4">
        <f>(100*G634)/F634</f>
        <v>24.226858371999977</v>
      </c>
      <c r="I634" s="3">
        <f>F634*100</f>
        <v>2.3355392056610604E-2</v>
      </c>
      <c r="J634" s="2">
        <v>42.606999999999999</v>
      </c>
    </row>
    <row r="635" spans="1:10" x14ac:dyDescent="0.35">
      <c r="A635" s="2" t="s">
        <v>4335</v>
      </c>
      <c r="B635" s="2" t="s">
        <v>4336</v>
      </c>
      <c r="C635" s="2" t="s">
        <v>178</v>
      </c>
      <c r="D635" s="2" t="s">
        <v>44</v>
      </c>
      <c r="E635" s="2" t="s">
        <v>178</v>
      </c>
      <c r="F635" s="3">
        <f>VLOOKUP(A635,'[1]all ident cells table old'!$A$2:$H$1963,7,FALSE)</f>
        <v>2.3263547332831244E-4</v>
      </c>
      <c r="G635" s="3">
        <f>VLOOKUP(A635,'[1]all ident cells table old'!$A$2:$H$1963,8,FALSE)</f>
        <v>5.1903198213748868E-5</v>
      </c>
      <c r="H635" s="4">
        <f>(100*G635)/F635</f>
        <v>22.310956051186238</v>
      </c>
      <c r="I635" s="3">
        <f>F635*100</f>
        <v>2.3263547332831244E-2</v>
      </c>
      <c r="J635" s="2">
        <v>22.298999999999999</v>
      </c>
    </row>
    <row r="636" spans="1:10" x14ac:dyDescent="0.35">
      <c r="A636" s="2" t="s">
        <v>3736</v>
      </c>
      <c r="B636" s="2" t="s">
        <v>3737</v>
      </c>
      <c r="C636" s="2" t="s">
        <v>2500</v>
      </c>
      <c r="D636" s="2" t="s">
        <v>7</v>
      </c>
      <c r="E636" s="2" t="s">
        <v>296</v>
      </c>
      <c r="F636" s="3">
        <f>VLOOKUP(A636,'[1]all ident cells table old'!$A$2:$H$1963,7,FALSE)</f>
        <v>2.3199157948825019E-4</v>
      </c>
      <c r="G636" s="3">
        <f>VLOOKUP(A636,'[1]all ident cells table old'!$A$2:$H$1963,8,FALSE)</f>
        <v>4.981063051589704E-5</v>
      </c>
      <c r="H636" s="4">
        <f>(100*G636)/F636</f>
        <v>21.47087865248136</v>
      </c>
      <c r="I636" s="3">
        <f>F636*100</f>
        <v>2.319915794882502E-2</v>
      </c>
      <c r="J636" s="2">
        <v>25.181000000000001</v>
      </c>
    </row>
    <row r="637" spans="1:10" x14ac:dyDescent="0.35">
      <c r="A637" s="2" t="s">
        <v>2870</v>
      </c>
      <c r="B637" s="2" t="s">
        <v>2871</v>
      </c>
      <c r="C637" s="2" t="s">
        <v>2872</v>
      </c>
      <c r="D637" s="2" t="s">
        <v>7</v>
      </c>
      <c r="E637" s="2" t="s">
        <v>8</v>
      </c>
      <c r="F637" s="3">
        <f>VLOOKUP(A637,'[1]all ident cells table old'!$A$2:$H$1963,7,FALSE)</f>
        <v>2.3069138524581893E-4</v>
      </c>
      <c r="G637" s="3">
        <f>VLOOKUP(A637,'[1]all ident cells table old'!$A$2:$H$1963,8,FALSE)</f>
        <v>6.2181641721439476E-5</v>
      </c>
      <c r="H637" s="4">
        <f>(100*G637)/F637</f>
        <v>26.954470647085621</v>
      </c>
      <c r="I637" s="3">
        <f>F637*100</f>
        <v>2.3069138524581895E-2</v>
      </c>
      <c r="J637" s="2">
        <v>36.805</v>
      </c>
    </row>
    <row r="638" spans="1:10" x14ac:dyDescent="0.35">
      <c r="A638" s="2" t="s">
        <v>1329</v>
      </c>
      <c r="B638" s="2" t="s">
        <v>1330</v>
      </c>
      <c r="C638" s="2" t="s">
        <v>272</v>
      </c>
      <c r="D638" s="2" t="s">
        <v>7</v>
      </c>
      <c r="E638" s="2" t="s">
        <v>151</v>
      </c>
      <c r="F638" s="3">
        <f>VLOOKUP(A638,'[1]all ident cells table old'!$A$2:$H$1963,7,FALSE)</f>
        <v>2.2889012266301946E-4</v>
      </c>
      <c r="G638" s="3">
        <f>VLOOKUP(A638,'[1]all ident cells table old'!$A$2:$H$1963,8,FALSE)</f>
        <v>1.3495244102282981E-4</v>
      </c>
      <c r="H638" s="4">
        <f>(100*G638)/F638</f>
        <v>58.959486522497002</v>
      </c>
      <c r="I638" s="3">
        <f>F638*100</f>
        <v>2.2889012266301946E-2</v>
      </c>
      <c r="J638" s="2">
        <v>19.690000000000001</v>
      </c>
    </row>
    <row r="639" spans="1:10" x14ac:dyDescent="0.35">
      <c r="A639" s="2" t="s">
        <v>2896</v>
      </c>
      <c r="B639" s="2" t="s">
        <v>2897</v>
      </c>
      <c r="C639" s="2" t="s">
        <v>2898</v>
      </c>
      <c r="D639" s="2" t="s">
        <v>7</v>
      </c>
      <c r="E639" s="2" t="s">
        <v>5269</v>
      </c>
      <c r="F639" s="3">
        <f>VLOOKUP(A639,'[1]all ident cells table old'!$A$2:$H$1963,7,FALSE)</f>
        <v>2.2704421460039911E-4</v>
      </c>
      <c r="G639" s="3">
        <f>VLOOKUP(A639,'[1]all ident cells table old'!$A$2:$H$1963,8,FALSE)</f>
        <v>5.0360577029261367E-5</v>
      </c>
      <c r="H639" s="4">
        <f>(100*G639)/F639</f>
        <v>22.180955862670476</v>
      </c>
      <c r="I639" s="3">
        <f>F639*100</f>
        <v>2.2704421460039911E-2</v>
      </c>
      <c r="J639" s="2">
        <v>122.93</v>
      </c>
    </row>
    <row r="640" spans="1:10" x14ac:dyDescent="0.35">
      <c r="A640" s="2" t="s">
        <v>4472</v>
      </c>
      <c r="B640" s="2" t="s">
        <v>4473</v>
      </c>
      <c r="C640" s="2" t="s">
        <v>178</v>
      </c>
      <c r="D640" s="2" t="s">
        <v>233</v>
      </c>
      <c r="E640" s="2" t="s">
        <v>178</v>
      </c>
      <c r="F640" s="3">
        <f>VLOOKUP(A640,'[1]all ident cells table old'!$A$2:$H$1963,7,FALSE)</f>
        <v>2.2699422397227093E-4</v>
      </c>
      <c r="G640" s="3">
        <f>VLOOKUP(A640,'[1]all ident cells table old'!$A$2:$H$1963,8,FALSE)</f>
        <v>3.6671690120723184E-5</v>
      </c>
      <c r="H640" s="4">
        <f>(100*G640)/F640</f>
        <v>16.155340642149074</v>
      </c>
      <c r="I640" s="3">
        <f>F640*100</f>
        <v>2.2699422397227092E-2</v>
      </c>
      <c r="J640" s="2">
        <v>35.134</v>
      </c>
    </row>
    <row r="641" spans="1:10" x14ac:dyDescent="0.35">
      <c r="A641" s="2" t="s">
        <v>545</v>
      </c>
      <c r="B641" s="2" t="s">
        <v>546</v>
      </c>
      <c r="C641" s="2" t="s">
        <v>272</v>
      </c>
      <c r="D641" s="2" t="s">
        <v>253</v>
      </c>
      <c r="E641" s="2" t="s">
        <v>178</v>
      </c>
      <c r="F641" s="3">
        <f>VLOOKUP(A641,'[1]all ident cells table old'!$A$2:$H$1963,7,FALSE)</f>
        <v>2.2676964619475765E-4</v>
      </c>
      <c r="G641" s="3">
        <f>VLOOKUP(A641,'[1]all ident cells table old'!$A$2:$H$1963,8,FALSE)</f>
        <v>7.0067186757501843E-5</v>
      </c>
      <c r="H641" s="4">
        <f>(100*G641)/F641</f>
        <v>30.89795655337651</v>
      </c>
      <c r="I641" s="3">
        <f>F641*100</f>
        <v>2.2676964619475767E-2</v>
      </c>
      <c r="J641" s="2">
        <v>50</v>
      </c>
    </row>
    <row r="642" spans="1:10" x14ac:dyDescent="0.35">
      <c r="A642" s="2" t="s">
        <v>2198</v>
      </c>
      <c r="B642" s="2" t="s">
        <v>2199</v>
      </c>
      <c r="C642" s="2" t="s">
        <v>2200</v>
      </c>
      <c r="D642" s="2" t="s">
        <v>7</v>
      </c>
      <c r="E642" s="2" t="s">
        <v>45</v>
      </c>
      <c r="F642" s="3">
        <f>VLOOKUP(A642,'[1]all ident cells table old'!$A$2:$H$1963,7,FALSE)</f>
        <v>2.2652296453390917E-4</v>
      </c>
      <c r="G642" s="3">
        <f>VLOOKUP(A642,'[1]all ident cells table old'!$A$2:$H$1963,8,FALSE)</f>
        <v>3.1977910716860631E-5</v>
      </c>
      <c r="H642" s="4">
        <f>(100*G642)/F642</f>
        <v>14.116851588384419</v>
      </c>
      <c r="I642" s="3">
        <f>F642*100</f>
        <v>2.2652296453390917E-2</v>
      </c>
      <c r="J642" s="2">
        <v>71.900000000000006</v>
      </c>
    </row>
    <row r="643" spans="1:10" x14ac:dyDescent="0.35">
      <c r="A643" s="2" t="s">
        <v>3439</v>
      </c>
      <c r="B643" s="2" t="s">
        <v>3440</v>
      </c>
      <c r="C643" s="2" t="s">
        <v>178</v>
      </c>
      <c r="D643" s="2" t="s">
        <v>7</v>
      </c>
      <c r="E643" s="2" t="s">
        <v>178</v>
      </c>
      <c r="F643" s="3">
        <f>VLOOKUP(A643,'[1]all ident cells table old'!$A$2:$H$1963,7,FALSE)</f>
        <v>2.2622253737447835E-4</v>
      </c>
      <c r="G643" s="3">
        <f>VLOOKUP(A643,'[1]all ident cells table old'!$A$2:$H$1963,8,FALSE)</f>
        <v>2.6539560433430794E-5</v>
      </c>
      <c r="H643" s="4">
        <f>(100*G643)/F643</f>
        <v>11.731616461139073</v>
      </c>
      <c r="I643" s="3">
        <f>F643*100</f>
        <v>2.2622253737447834E-2</v>
      </c>
      <c r="J643" s="2">
        <v>34.956000000000003</v>
      </c>
    </row>
    <row r="644" spans="1:10" x14ac:dyDescent="0.35">
      <c r="A644" s="2" t="s">
        <v>3341</v>
      </c>
      <c r="B644" s="2" t="s">
        <v>3342</v>
      </c>
      <c r="C644" s="2" t="s">
        <v>3343</v>
      </c>
      <c r="D644" s="2" t="s">
        <v>7</v>
      </c>
      <c r="E644" s="2" t="s">
        <v>113</v>
      </c>
      <c r="F644" s="3">
        <f>VLOOKUP(A644,'[1]all ident cells table old'!$A$2:$H$1963,7,FALSE)</f>
        <v>2.2581476561414586E-4</v>
      </c>
      <c r="G644" s="3">
        <f>VLOOKUP(A644,'[1]all ident cells table old'!$A$2:$H$1963,8,FALSE)</f>
        <v>3.0517226620349852E-5</v>
      </c>
      <c r="H644" s="4">
        <f>(100*G644)/F644</f>
        <v>13.514274204945144</v>
      </c>
      <c r="I644" s="3">
        <f>F644*100</f>
        <v>2.2581476561414585E-2</v>
      </c>
      <c r="J644" s="2">
        <v>52.371000000000002</v>
      </c>
    </row>
    <row r="645" spans="1:10" x14ac:dyDescent="0.35">
      <c r="A645" s="2" t="s">
        <v>1641</v>
      </c>
      <c r="B645" s="2" t="s">
        <v>1642</v>
      </c>
      <c r="C645" s="2" t="s">
        <v>1643</v>
      </c>
      <c r="D645" s="2" t="s">
        <v>7</v>
      </c>
      <c r="E645" s="2" t="s">
        <v>544</v>
      </c>
      <c r="F645" s="3">
        <f>VLOOKUP(A645,'[1]all ident cells table old'!$A$2:$H$1963,7,FALSE)</f>
        <v>2.2377387087602391E-4</v>
      </c>
      <c r="G645" s="3">
        <f>VLOOKUP(A645,'[1]all ident cells table old'!$A$2:$H$1963,8,FALSE)</f>
        <v>1.1777130442750132E-4</v>
      </c>
      <c r="H645" s="4">
        <f>(100*G645)/F645</f>
        <v>52.629605041220138</v>
      </c>
      <c r="I645" s="3">
        <f>F645*100</f>
        <v>2.2377387087602393E-2</v>
      </c>
      <c r="J645" s="2">
        <v>11.377000000000001</v>
      </c>
    </row>
    <row r="646" spans="1:10" x14ac:dyDescent="0.35">
      <c r="A646" s="2" t="s">
        <v>2244</v>
      </c>
      <c r="B646" s="2" t="s">
        <v>2245</v>
      </c>
      <c r="C646" s="2" t="s">
        <v>1616</v>
      </c>
      <c r="D646" s="2" t="s">
        <v>7</v>
      </c>
      <c r="E646" s="2" t="s">
        <v>37</v>
      </c>
      <c r="F646" s="3">
        <f>VLOOKUP(A646,'[1]all ident cells table old'!$A$2:$H$1963,7,FALSE)</f>
        <v>2.2291286369830488E-4</v>
      </c>
      <c r="G646" s="3">
        <f>VLOOKUP(A646,'[1]all ident cells table old'!$A$2:$H$1963,8,FALSE)</f>
        <v>3.9731261294013495E-5</v>
      </c>
      <c r="H646" s="4">
        <f>(100*G646)/F646</f>
        <v>17.823673625128539</v>
      </c>
      <c r="I646" s="3">
        <f>F646*100</f>
        <v>2.2291286369830486E-2</v>
      </c>
      <c r="J646" s="2">
        <v>15.541</v>
      </c>
    </row>
    <row r="647" spans="1:10" x14ac:dyDescent="0.35">
      <c r="A647" s="2" t="s">
        <v>1120</v>
      </c>
      <c r="B647" s="2" t="s">
        <v>1121</v>
      </c>
      <c r="C647" s="2" t="s">
        <v>1122</v>
      </c>
      <c r="D647" s="2" t="s">
        <v>7</v>
      </c>
      <c r="E647" s="2" t="s">
        <v>5269</v>
      </c>
      <c r="F647" s="3">
        <f>VLOOKUP(A647,'[1]all ident cells table old'!$A$2:$H$1963,7,FALSE)</f>
        <v>2.2125550334636153E-4</v>
      </c>
      <c r="G647" s="3">
        <f>VLOOKUP(A647,'[1]all ident cells table old'!$A$2:$H$1963,8,FALSE)</f>
        <v>1.2575394512286405E-4</v>
      </c>
      <c r="H647" s="4">
        <f>(100*G647)/F647</f>
        <v>56.836527553397929</v>
      </c>
      <c r="I647" s="3">
        <f>F647*100</f>
        <v>2.2125550334636153E-2</v>
      </c>
      <c r="J647" s="2">
        <v>31.041</v>
      </c>
    </row>
    <row r="648" spans="1:10" x14ac:dyDescent="0.35">
      <c r="A648" s="2" t="s">
        <v>3265</v>
      </c>
      <c r="B648" s="2" t="s">
        <v>3266</v>
      </c>
      <c r="C648" s="2" t="s">
        <v>1123</v>
      </c>
      <c r="D648" s="2" t="s">
        <v>7</v>
      </c>
      <c r="E648" s="2" t="s">
        <v>113</v>
      </c>
      <c r="F648" s="3">
        <f>VLOOKUP(A648,'[1]all ident cells table old'!$A$2:$H$1963,7,FALSE)</f>
        <v>2.2094195511510929E-4</v>
      </c>
      <c r="G648" s="3">
        <f>VLOOKUP(A648,'[1]all ident cells table old'!$A$2:$H$1963,8,FALSE)</f>
        <v>8.6766926731239087E-5</v>
      </c>
      <c r="H648" s="4">
        <f>(100*G648)/F648</f>
        <v>39.271367308229934</v>
      </c>
      <c r="I648" s="3">
        <f>F648*100</f>
        <v>2.2094195511510928E-2</v>
      </c>
      <c r="J648" s="2">
        <v>27.821999999999999</v>
      </c>
    </row>
    <row r="649" spans="1:10" x14ac:dyDescent="0.35">
      <c r="A649" s="2" t="s">
        <v>1011</v>
      </c>
      <c r="B649" s="2" t="s">
        <v>1012</v>
      </c>
      <c r="C649" s="2" t="s">
        <v>1013</v>
      </c>
      <c r="D649" s="2" t="s">
        <v>617</v>
      </c>
      <c r="E649" s="2" t="s">
        <v>5269</v>
      </c>
      <c r="F649" s="3">
        <f>VLOOKUP(A649,'[1]all ident cells table old'!$A$2:$H$1963,7,FALSE)</f>
        <v>2.1986924339433586E-4</v>
      </c>
      <c r="G649" s="3">
        <f>VLOOKUP(A649,'[1]all ident cells table old'!$A$2:$H$1963,8,FALSE)</f>
        <v>9.6621155788435248E-5</v>
      </c>
      <c r="H649" s="4">
        <f>(100*G649)/F649</f>
        <v>43.944825704950937</v>
      </c>
      <c r="I649" s="3">
        <f>F649*100</f>
        <v>2.1986924339433587E-2</v>
      </c>
      <c r="J649" s="2">
        <v>195.41</v>
      </c>
    </row>
    <row r="650" spans="1:10" x14ac:dyDescent="0.35">
      <c r="A650" s="2" t="s">
        <v>1735</v>
      </c>
      <c r="B650" s="2" t="s">
        <v>1736</v>
      </c>
      <c r="C650" s="2" t="s">
        <v>1737</v>
      </c>
      <c r="D650" s="2" t="s">
        <v>7</v>
      </c>
      <c r="E650" s="2" t="s">
        <v>37</v>
      </c>
      <c r="F650" s="3">
        <f>VLOOKUP(A650,'[1]all ident cells table old'!$A$2:$H$1963,7,FALSE)</f>
        <v>2.1968212790140739E-4</v>
      </c>
      <c r="G650" s="3">
        <f>VLOOKUP(A650,'[1]all ident cells table old'!$A$2:$H$1963,8,FALSE)</f>
        <v>3.1922162801292274E-5</v>
      </c>
      <c r="H650" s="4">
        <f>(100*G650)/F650</f>
        <v>14.531069553194985</v>
      </c>
      <c r="I650" s="3">
        <f>F650*100</f>
        <v>2.1968212790140738E-2</v>
      </c>
      <c r="J650" s="2">
        <v>21.574000000000002</v>
      </c>
    </row>
    <row r="651" spans="1:10" x14ac:dyDescent="0.35">
      <c r="A651" s="2" t="s">
        <v>2337</v>
      </c>
      <c r="B651" s="2" t="s">
        <v>2338</v>
      </c>
      <c r="C651" s="2" t="s">
        <v>2339</v>
      </c>
      <c r="D651" s="2" t="s">
        <v>7</v>
      </c>
      <c r="E651" s="2" t="s">
        <v>49</v>
      </c>
      <c r="F651" s="3">
        <f>VLOOKUP(A651,'[1]all ident cells table old'!$A$2:$H$1963,7,FALSE)</f>
        <v>2.1953127375685683E-4</v>
      </c>
      <c r="G651" s="3">
        <f>VLOOKUP(A651,'[1]all ident cells table old'!$A$2:$H$1963,8,FALSE)</f>
        <v>7.348708614703308E-5</v>
      </c>
      <c r="H651" s="4">
        <f>(100*G651)/F651</f>
        <v>33.474540956940892</v>
      </c>
      <c r="I651" s="3">
        <f>F651*100</f>
        <v>2.1953127375685683E-2</v>
      </c>
      <c r="J651" s="2">
        <v>56.959000000000003</v>
      </c>
    </row>
    <row r="652" spans="1:10" x14ac:dyDescent="0.35">
      <c r="A652" s="2" t="s">
        <v>991</v>
      </c>
      <c r="B652" s="2" t="s">
        <v>992</v>
      </c>
      <c r="C652" s="2" t="s">
        <v>993</v>
      </c>
      <c r="D652" s="2" t="s">
        <v>7</v>
      </c>
      <c r="E652" s="2" t="s">
        <v>5269</v>
      </c>
      <c r="F652" s="3">
        <f>VLOOKUP(A652,'[1]all ident cells table old'!$A$2:$H$1963,7,FALSE)</f>
        <v>2.1873570199182433E-4</v>
      </c>
      <c r="G652" s="3">
        <f>VLOOKUP(A652,'[1]all ident cells table old'!$A$2:$H$1963,8,FALSE)</f>
        <v>3.035204873119811E-5</v>
      </c>
      <c r="H652" s="4">
        <f>(100*G652)/F652</f>
        <v>13.876129253162603</v>
      </c>
      <c r="I652" s="3">
        <f>F652*100</f>
        <v>2.1873570199182433E-2</v>
      </c>
      <c r="J652" s="2">
        <v>26.692</v>
      </c>
    </row>
    <row r="653" spans="1:10" x14ac:dyDescent="0.35">
      <c r="A653" s="2" t="s">
        <v>1812</v>
      </c>
      <c r="B653" s="2" t="s">
        <v>1813</v>
      </c>
      <c r="C653" s="2" t="s">
        <v>1814</v>
      </c>
      <c r="D653" s="2" t="s">
        <v>7</v>
      </c>
      <c r="E653" s="2" t="s">
        <v>237</v>
      </c>
      <c r="F653" s="3">
        <f>VLOOKUP(A653,'[1]all ident cells table old'!$A$2:$H$1963,7,FALSE)</f>
        <v>2.1854990644785757E-4</v>
      </c>
      <c r="G653" s="3">
        <f>VLOOKUP(A653,'[1]all ident cells table old'!$A$2:$H$1963,8,FALSE)</f>
        <v>4.5655208222099437E-5</v>
      </c>
      <c r="H653" s="4">
        <f>(100*G653)/F653</f>
        <v>20.890060748203531</v>
      </c>
      <c r="I653" s="3">
        <f>F653*100</f>
        <v>2.1854990644785757E-2</v>
      </c>
      <c r="J653" s="2">
        <v>16.486000000000001</v>
      </c>
    </row>
    <row r="654" spans="1:10" x14ac:dyDescent="0.35">
      <c r="A654" s="2" t="s">
        <v>2710</v>
      </c>
      <c r="B654" s="2" t="s">
        <v>2711</v>
      </c>
      <c r="C654" s="2" t="s">
        <v>2712</v>
      </c>
      <c r="D654" s="2" t="s">
        <v>7</v>
      </c>
      <c r="E654" s="2" t="s">
        <v>5269</v>
      </c>
      <c r="F654" s="3">
        <f>VLOOKUP(A654,'[1]all ident cells table old'!$A$2:$H$1963,7,FALSE)</f>
        <v>2.1803132149815637E-4</v>
      </c>
      <c r="G654" s="3">
        <f>VLOOKUP(A654,'[1]all ident cells table old'!$A$2:$H$1963,8,FALSE)</f>
        <v>4.1160592478575911E-5</v>
      </c>
      <c r="H654" s="4">
        <f>(100*G654)/F654</f>
        <v>18.878293355170054</v>
      </c>
      <c r="I654" s="3">
        <f>F654*100</f>
        <v>2.1803132149815638E-2</v>
      </c>
      <c r="J654" s="2">
        <v>34.171999999999997</v>
      </c>
    </row>
    <row r="655" spans="1:10" x14ac:dyDescent="0.35">
      <c r="A655" s="2" t="s">
        <v>702</v>
      </c>
      <c r="B655" s="2" t="s">
        <v>703</v>
      </c>
      <c r="C655" s="2" t="s">
        <v>704</v>
      </c>
      <c r="D655" s="2" t="s">
        <v>7</v>
      </c>
      <c r="E655" s="2" t="s">
        <v>37</v>
      </c>
      <c r="F655" s="3">
        <f>VLOOKUP(A655,'[1]all ident cells table old'!$A$2:$H$1963,7,FALSE)</f>
        <v>2.1686527487291764E-4</v>
      </c>
      <c r="G655" s="3">
        <f>VLOOKUP(A655,'[1]all ident cells table old'!$A$2:$H$1963,8,FALSE)</f>
        <v>8.5291349320682928E-5</v>
      </c>
      <c r="H655" s="4">
        <f>(100*G655)/F655</f>
        <v>39.329186920618518</v>
      </c>
      <c r="I655" s="3">
        <f>F655*100</f>
        <v>2.1686527487291763E-2</v>
      </c>
      <c r="J655" s="2">
        <v>46.581000000000003</v>
      </c>
    </row>
    <row r="656" spans="1:10" x14ac:dyDescent="0.35">
      <c r="A656" s="2" t="s">
        <v>3875</v>
      </c>
      <c r="B656" s="2" t="s">
        <v>3876</v>
      </c>
      <c r="C656" s="2" t="s">
        <v>272</v>
      </c>
      <c r="D656" s="2" t="s">
        <v>7</v>
      </c>
      <c r="E656" s="2" t="s">
        <v>178</v>
      </c>
      <c r="F656" s="3">
        <f>VLOOKUP(A656,'[1]all ident cells table old'!$A$2:$H$1963,7,FALSE)</f>
        <v>2.1675430288148971E-4</v>
      </c>
      <c r="G656" s="3">
        <f>VLOOKUP(A656,'[1]all ident cells table old'!$A$2:$H$1963,8,FALSE)</f>
        <v>4.4895738349368411E-5</v>
      </c>
      <c r="H656" s="4">
        <f>(100*G656)/F656</f>
        <v>20.712732228395545</v>
      </c>
      <c r="I656" s="3">
        <f>F656*100</f>
        <v>2.1675430288148972E-2</v>
      </c>
      <c r="J656" s="2">
        <v>27.835000000000001</v>
      </c>
    </row>
    <row r="657" spans="1:10" x14ac:dyDescent="0.35">
      <c r="A657" s="2" t="s">
        <v>4552</v>
      </c>
      <c r="B657" s="2" t="s">
        <v>4553</v>
      </c>
      <c r="C657" s="2" t="s">
        <v>5219</v>
      </c>
      <c r="D657" s="2" t="s">
        <v>233</v>
      </c>
      <c r="E657" s="2" t="s">
        <v>296</v>
      </c>
      <c r="F657" s="3">
        <f>VLOOKUP(A657,'[1]all ident cells table old'!$A$2:$H$1963,7,FALSE)</f>
        <v>2.1616936032858511E-4</v>
      </c>
      <c r="G657" s="3">
        <f>VLOOKUP(A657,'[1]all ident cells table old'!$A$2:$H$1963,8,FALSE)</f>
        <v>2.7523819990860484E-5</v>
      </c>
      <c r="H657" s="4">
        <f>(100*G657)/F657</f>
        <v>12.732525992131032</v>
      </c>
      <c r="I657" s="3">
        <f>F657*100</f>
        <v>2.1616936032858511E-2</v>
      </c>
      <c r="J657" s="2">
        <v>30.06</v>
      </c>
    </row>
    <row r="658" spans="1:10" x14ac:dyDescent="0.35">
      <c r="A658" s="2" t="s">
        <v>849</v>
      </c>
      <c r="B658" s="2" t="s">
        <v>850</v>
      </c>
      <c r="C658" s="2" t="s">
        <v>851</v>
      </c>
      <c r="D658" s="2" t="s">
        <v>44</v>
      </c>
      <c r="E658" s="2" t="s">
        <v>296</v>
      </c>
      <c r="F658" s="3">
        <f>VLOOKUP(A658,'[1]all ident cells table old'!$A$2:$H$1963,7,FALSE)</f>
        <v>2.159584191750405E-4</v>
      </c>
      <c r="G658" s="3">
        <f>VLOOKUP(A658,'[1]all ident cells table old'!$A$2:$H$1963,8,FALSE)</f>
        <v>2.1132027035823426E-5</v>
      </c>
      <c r="H658" s="4">
        <f>(100*G658)/F658</f>
        <v>9.7852295439777759</v>
      </c>
      <c r="I658" s="3">
        <f>F658*100</f>
        <v>2.1595841917504049E-2</v>
      </c>
      <c r="J658" s="2">
        <v>28.82</v>
      </c>
    </row>
    <row r="659" spans="1:10" x14ac:dyDescent="0.35">
      <c r="A659" s="2" t="s">
        <v>3618</v>
      </c>
      <c r="B659" s="2" t="s">
        <v>3619</v>
      </c>
      <c r="C659" s="2" t="s">
        <v>3554</v>
      </c>
      <c r="D659" s="2" t="s">
        <v>44</v>
      </c>
      <c r="E659" s="2" t="s">
        <v>389</v>
      </c>
      <c r="F659" s="3">
        <f>VLOOKUP(A659,'[1]all ident cells table old'!$A$2:$H$1963,7,FALSE)</f>
        <v>2.1476174476354375E-4</v>
      </c>
      <c r="G659" s="3">
        <f>VLOOKUP(A659,'[1]all ident cells table old'!$A$2:$H$1963,8,FALSE)</f>
        <v>6.6160441260033385E-5</v>
      </c>
      <c r="H659" s="4">
        <f>(100*G659)/F659</f>
        <v>30.806436841383054</v>
      </c>
      <c r="I659" s="3">
        <f>F659*100</f>
        <v>2.1476174476354373E-2</v>
      </c>
      <c r="J659" s="2">
        <v>36.454999999999998</v>
      </c>
    </row>
    <row r="660" spans="1:10" x14ac:dyDescent="0.35">
      <c r="A660" s="2" t="s">
        <v>3689</v>
      </c>
      <c r="B660" s="2" t="s">
        <v>3690</v>
      </c>
      <c r="C660" s="2" t="s">
        <v>3691</v>
      </c>
      <c r="D660" s="2" t="s">
        <v>7</v>
      </c>
      <c r="E660" s="2" t="s">
        <v>296</v>
      </c>
      <c r="F660" s="3">
        <f>VLOOKUP(A660,'[1]all ident cells table old'!$A$2:$H$1963,7,FALSE)</f>
        <v>2.1469951272937355E-4</v>
      </c>
      <c r="G660" s="3">
        <f>VLOOKUP(A660,'[1]all ident cells table old'!$A$2:$H$1963,8,FALSE)</f>
        <v>5.5025000033530906E-5</v>
      </c>
      <c r="H660" s="4">
        <f>(100*G660)/F660</f>
        <v>25.628842531603382</v>
      </c>
      <c r="I660" s="3">
        <f>F660*100</f>
        <v>2.1469951272937354E-2</v>
      </c>
      <c r="J660" s="2">
        <v>28.117999999999999</v>
      </c>
    </row>
    <row r="661" spans="1:10" x14ac:dyDescent="0.35">
      <c r="A661" s="2" t="s">
        <v>3018</v>
      </c>
      <c r="B661" s="2" t="s">
        <v>3019</v>
      </c>
      <c r="C661" s="2" t="s">
        <v>3020</v>
      </c>
      <c r="D661" s="2" t="s">
        <v>7</v>
      </c>
      <c r="E661" s="2" t="s">
        <v>8</v>
      </c>
      <c r="F661" s="3">
        <f>VLOOKUP(A661,'[1]all ident cells table old'!$A$2:$H$1963,7,FALSE)</f>
        <v>2.1468228031039209E-4</v>
      </c>
      <c r="G661" s="3">
        <f>VLOOKUP(A661,'[1]all ident cells table old'!$A$2:$H$1963,8,FALSE)</f>
        <v>5.4669218604250236E-5</v>
      </c>
      <c r="H661" s="4">
        <f>(100*G661)/F661</f>
        <v>25.465175106770968</v>
      </c>
      <c r="I661" s="3">
        <f>F661*100</f>
        <v>2.1468228031039208E-2</v>
      </c>
      <c r="J661" s="2">
        <v>58.613</v>
      </c>
    </row>
    <row r="662" spans="1:10" x14ac:dyDescent="0.35">
      <c r="A662" s="2" t="s">
        <v>406</v>
      </c>
      <c r="B662" s="2" t="s">
        <v>407</v>
      </c>
      <c r="C662" s="2" t="s">
        <v>178</v>
      </c>
      <c r="D662" s="2" t="s">
        <v>7</v>
      </c>
      <c r="E662" s="2" t="s">
        <v>178</v>
      </c>
      <c r="F662" s="3">
        <f>VLOOKUP(A662,'[1]all ident cells table old'!$A$2:$H$1963,7,FALSE)</f>
        <v>2.1441616788331038E-4</v>
      </c>
      <c r="G662" s="3">
        <f>VLOOKUP(A662,'[1]all ident cells table old'!$A$2:$H$1963,8,FALSE)</f>
        <v>3.6164234747621815E-5</v>
      </c>
      <c r="H662" s="4">
        <f>(100*G662)/F662</f>
        <v>16.866374912223563</v>
      </c>
      <c r="I662" s="3">
        <f>F662*100</f>
        <v>2.1441616788331036E-2</v>
      </c>
      <c r="J662" s="2">
        <v>17.329999999999998</v>
      </c>
    </row>
    <row r="663" spans="1:10" x14ac:dyDescent="0.35">
      <c r="A663" s="2" t="s">
        <v>1900</v>
      </c>
      <c r="B663" s="2" t="s">
        <v>1901</v>
      </c>
      <c r="C663" s="2" t="s">
        <v>1902</v>
      </c>
      <c r="D663" s="2" t="s">
        <v>7</v>
      </c>
      <c r="E663" s="2" t="s">
        <v>178</v>
      </c>
      <c r="F663" s="3">
        <f>VLOOKUP(A663,'[1]all ident cells table old'!$A$2:$H$1963,7,FALSE)</f>
        <v>2.1387974552020803E-4</v>
      </c>
      <c r="G663" s="3">
        <f>VLOOKUP(A663,'[1]all ident cells table old'!$A$2:$H$1963,8,FALSE)</f>
        <v>6.9674900627316158E-5</v>
      </c>
      <c r="H663" s="4">
        <f>(100*G663)/F663</f>
        <v>32.576670809968327</v>
      </c>
      <c r="I663" s="3">
        <f>F663*100</f>
        <v>2.1387974552020805E-2</v>
      </c>
      <c r="J663" s="2">
        <v>31.4</v>
      </c>
    </row>
    <row r="664" spans="1:10" x14ac:dyDescent="0.35">
      <c r="A664" s="2" t="s">
        <v>359</v>
      </c>
      <c r="B664" s="2" t="s">
        <v>360</v>
      </c>
      <c r="C664" s="2" t="s">
        <v>272</v>
      </c>
      <c r="D664" s="2" t="s">
        <v>44</v>
      </c>
      <c r="E664" s="2" t="s">
        <v>178</v>
      </c>
      <c r="F664" s="3">
        <f>VLOOKUP(A664,'[1]all ident cells table old'!$A$2:$H$1963,7,FALSE)</f>
        <v>2.1372852365214885E-4</v>
      </c>
      <c r="G664" s="3">
        <f>VLOOKUP(A664,'[1]all ident cells table old'!$A$2:$H$1963,8,FALSE)</f>
        <v>8.6687654671874443E-5</v>
      </c>
      <c r="H664" s="4">
        <f>(100*G664)/F664</f>
        <v>40.559703118036708</v>
      </c>
      <c r="I664" s="3">
        <f>F664*100</f>
        <v>2.1372852365214884E-2</v>
      </c>
      <c r="J664" s="2">
        <v>22.75</v>
      </c>
    </row>
    <row r="665" spans="1:10" x14ac:dyDescent="0.35">
      <c r="A665" s="2" t="s">
        <v>2933</v>
      </c>
      <c r="B665" s="2" t="s">
        <v>2934</v>
      </c>
      <c r="C665" s="2" t="s">
        <v>2935</v>
      </c>
      <c r="D665" s="2" t="s">
        <v>7</v>
      </c>
      <c r="E665" s="2" t="s">
        <v>8</v>
      </c>
      <c r="F665" s="3">
        <f>VLOOKUP(A665,'[1]all ident cells table old'!$A$2:$H$1963,7,FALSE)</f>
        <v>2.1365792017491228E-4</v>
      </c>
      <c r="G665" s="3">
        <f>VLOOKUP(A665,'[1]all ident cells table old'!$A$2:$H$1963,8,FALSE)</f>
        <v>7.5248637845801102E-5</v>
      </c>
      <c r="H665" s="4">
        <f>(100*G665)/F665</f>
        <v>35.219212928871706</v>
      </c>
      <c r="I665" s="3">
        <f>F665*100</f>
        <v>2.1365792017491229E-2</v>
      </c>
      <c r="J665" s="2">
        <v>28.693999999999999</v>
      </c>
    </row>
    <row r="666" spans="1:10" x14ac:dyDescent="0.35">
      <c r="A666" s="2" t="s">
        <v>16</v>
      </c>
      <c r="B666" s="2" t="s">
        <v>17</v>
      </c>
      <c r="C666" s="2" t="s">
        <v>18</v>
      </c>
      <c r="D666" s="2" t="s">
        <v>7</v>
      </c>
      <c r="E666" s="2" t="s">
        <v>19</v>
      </c>
      <c r="F666" s="3">
        <f>VLOOKUP(A666,'[1]all ident cells table old'!$A$2:$H$1963,7,FALSE)</f>
        <v>2.1358296418212206E-4</v>
      </c>
      <c r="G666" s="3">
        <f>VLOOKUP(A666,'[1]all ident cells table old'!$A$2:$H$1963,8,FALSE)</f>
        <v>4.4282030477374084E-5</v>
      </c>
      <c r="H666" s="4">
        <f>(100*G666)/F666</f>
        <v>20.732941246950212</v>
      </c>
      <c r="I666" s="3">
        <f>F666*100</f>
        <v>2.1358296418212207E-2</v>
      </c>
      <c r="J666" s="2">
        <v>37.487000000000002</v>
      </c>
    </row>
    <row r="667" spans="1:10" x14ac:dyDescent="0.35">
      <c r="A667" s="2" t="s">
        <v>651</v>
      </c>
      <c r="B667" s="2" t="s">
        <v>652</v>
      </c>
      <c r="C667" s="2" t="s">
        <v>653</v>
      </c>
      <c r="D667" s="2" t="s">
        <v>7</v>
      </c>
      <c r="E667" s="2" t="s">
        <v>237</v>
      </c>
      <c r="F667" s="3">
        <f>VLOOKUP(A667,'[1]all ident cells table old'!$A$2:$H$1963,7,FALSE)</f>
        <v>2.1343989013262305E-4</v>
      </c>
      <c r="G667" s="3">
        <f>VLOOKUP(A667,'[1]all ident cells table old'!$A$2:$H$1963,8,FALSE)</f>
        <v>1.1501767094265387E-4</v>
      </c>
      <c r="H667" s="4">
        <f>(100*G667)/F667</f>
        <v>53.887617198072235</v>
      </c>
      <c r="I667" s="3">
        <f>F667*100</f>
        <v>2.1343989013262305E-2</v>
      </c>
      <c r="J667" s="2">
        <v>43.722000000000001</v>
      </c>
    </row>
    <row r="668" spans="1:10" x14ac:dyDescent="0.35">
      <c r="A668" s="2" t="s">
        <v>1526</v>
      </c>
      <c r="B668" s="2" t="s">
        <v>1527</v>
      </c>
      <c r="C668" s="2" t="s">
        <v>1528</v>
      </c>
      <c r="D668" s="2" t="s">
        <v>7</v>
      </c>
      <c r="E668" s="2" t="s">
        <v>8</v>
      </c>
      <c r="F668" s="3">
        <f>VLOOKUP(A668,'[1]all ident cells table old'!$A$2:$H$1963,7,FALSE)</f>
        <v>2.1304281430473742E-4</v>
      </c>
      <c r="G668" s="3">
        <f>VLOOKUP(A668,'[1]all ident cells table old'!$A$2:$H$1963,8,FALSE)</f>
        <v>4.8731678180265721E-5</v>
      </c>
      <c r="H668" s="4">
        <f>(100*G668)/F668</f>
        <v>22.874124311256846</v>
      </c>
      <c r="I668" s="3">
        <f>F668*100</f>
        <v>2.1304281430473741E-2</v>
      </c>
      <c r="J668" s="2">
        <v>50.384</v>
      </c>
    </row>
    <row r="669" spans="1:10" x14ac:dyDescent="0.35">
      <c r="A669" s="2" t="s">
        <v>62</v>
      </c>
      <c r="B669" s="2" t="s">
        <v>63</v>
      </c>
      <c r="C669" s="2" t="s">
        <v>64</v>
      </c>
      <c r="D669" s="2" t="s">
        <v>7</v>
      </c>
      <c r="E669" s="2" t="s">
        <v>37</v>
      </c>
      <c r="F669" s="3">
        <f>VLOOKUP(A669,'[1]all ident cells table old'!$A$2:$H$1963,7,FALSE)</f>
        <v>2.1253943414924071E-4</v>
      </c>
      <c r="G669" s="3">
        <f>VLOOKUP(A669,'[1]all ident cells table old'!$A$2:$H$1963,8,FALSE)</f>
        <v>1.1297807982552581E-5</v>
      </c>
      <c r="H669" s="4">
        <f>(100*G669)/F669</f>
        <v>5.3156290867978404</v>
      </c>
      <c r="I669" s="3">
        <f>F669*100</f>
        <v>2.1253943414924072E-2</v>
      </c>
      <c r="J669" s="2">
        <v>17.98</v>
      </c>
    </row>
    <row r="670" spans="1:10" x14ac:dyDescent="0.35">
      <c r="A670" s="2" t="s">
        <v>4649</v>
      </c>
      <c r="B670" s="2" t="s">
        <v>4650</v>
      </c>
      <c r="C670" s="2" t="s">
        <v>178</v>
      </c>
      <c r="D670" s="2" t="s">
        <v>7</v>
      </c>
      <c r="E670" s="2" t="s">
        <v>178</v>
      </c>
      <c r="F670" s="3">
        <f>VLOOKUP(A670,'[1]all ident cells table old'!$A$2:$H$1963,7,FALSE)</f>
        <v>2.1204698862863419E-4</v>
      </c>
      <c r="G670" s="3">
        <f>VLOOKUP(A670,'[1]all ident cells table old'!$A$2:$H$1963,8,FALSE)</f>
        <v>4.4613643057002621E-5</v>
      </c>
      <c r="H670" s="4">
        <f>(100*G670)/F670</f>
        <v>21.039507962613019</v>
      </c>
      <c r="I670" s="3">
        <f>F670*100</f>
        <v>2.1204698862863421E-2</v>
      </c>
      <c r="J670" s="2">
        <v>25.684000000000001</v>
      </c>
    </row>
    <row r="671" spans="1:10" x14ac:dyDescent="0.35">
      <c r="A671" s="2" t="s">
        <v>755</v>
      </c>
      <c r="B671" s="2" t="s">
        <v>756</v>
      </c>
      <c r="C671" s="2" t="s">
        <v>757</v>
      </c>
      <c r="D671" s="2" t="s">
        <v>7</v>
      </c>
      <c r="E671" s="2" t="s">
        <v>37</v>
      </c>
      <c r="F671" s="3">
        <f>VLOOKUP(A671,'[1]all ident cells table old'!$A$2:$H$1963,7,FALSE)</f>
        <v>2.1149509879159203E-4</v>
      </c>
      <c r="G671" s="3">
        <f>VLOOKUP(A671,'[1]all ident cells table old'!$A$2:$H$1963,8,FALSE)</f>
        <v>3.7695730696647087E-5</v>
      </c>
      <c r="H671" s="4">
        <f>(100*G671)/F671</f>
        <v>17.823453551418979</v>
      </c>
      <c r="I671" s="3">
        <f>F671*100</f>
        <v>2.1149509879159204E-2</v>
      </c>
      <c r="J671" s="2">
        <v>46.029000000000003</v>
      </c>
    </row>
    <row r="672" spans="1:10" x14ac:dyDescent="0.35">
      <c r="A672" s="2" t="s">
        <v>83</v>
      </c>
      <c r="B672" s="2" t="s">
        <v>84</v>
      </c>
      <c r="C672" s="2" t="s">
        <v>85</v>
      </c>
      <c r="D672" s="2" t="s">
        <v>7</v>
      </c>
      <c r="E672" s="2" t="s">
        <v>5269</v>
      </c>
      <c r="F672" s="3">
        <f>VLOOKUP(A672,'[1]all ident cells table old'!$A$2:$H$1963,7,FALSE)</f>
        <v>2.1125847379760234E-4</v>
      </c>
      <c r="G672" s="3">
        <f>VLOOKUP(A672,'[1]all ident cells table old'!$A$2:$H$1963,8,FALSE)</f>
        <v>1.7243666972955145E-5</v>
      </c>
      <c r="H672" s="4">
        <f>(100*G672)/F672</f>
        <v>8.162355177040407</v>
      </c>
      <c r="I672" s="3">
        <f>F672*100</f>
        <v>2.1125847379760233E-2</v>
      </c>
      <c r="J672" s="2">
        <v>50.375</v>
      </c>
    </row>
    <row r="673" spans="1:10" x14ac:dyDescent="0.35">
      <c r="A673" s="2" t="s">
        <v>2790</v>
      </c>
      <c r="B673" s="2" t="s">
        <v>2791</v>
      </c>
      <c r="C673" s="2" t="s">
        <v>2792</v>
      </c>
      <c r="D673" s="2" t="s">
        <v>7</v>
      </c>
      <c r="E673" s="2" t="s">
        <v>5269</v>
      </c>
      <c r="F673" s="3">
        <f>VLOOKUP(A673,'[1]all ident cells table old'!$A$2:$H$1963,7,FALSE)</f>
        <v>2.1090902279083675E-4</v>
      </c>
      <c r="G673" s="3">
        <f>VLOOKUP(A673,'[1]all ident cells table old'!$A$2:$H$1963,8,FALSE)</f>
        <v>9.8260169472929598E-5</v>
      </c>
      <c r="H673" s="4">
        <f>(100*G673)/F673</f>
        <v>46.588888504014562</v>
      </c>
      <c r="I673" s="3">
        <f>F673*100</f>
        <v>2.1090902279083674E-2</v>
      </c>
      <c r="J673" s="2">
        <v>32.889000000000003</v>
      </c>
    </row>
    <row r="674" spans="1:10" x14ac:dyDescent="0.35">
      <c r="A674" s="2" t="s">
        <v>1040</v>
      </c>
      <c r="B674" s="2" t="s">
        <v>1041</v>
      </c>
      <c r="C674" s="2" t="s">
        <v>1042</v>
      </c>
      <c r="D674" s="2" t="s">
        <v>7</v>
      </c>
      <c r="E674" s="2" t="s">
        <v>8</v>
      </c>
      <c r="F674" s="3">
        <f>VLOOKUP(A674,'[1]all ident cells table old'!$A$2:$H$1963,7,FALSE)</f>
        <v>2.1066805360346854E-4</v>
      </c>
      <c r="G674" s="3">
        <f>VLOOKUP(A674,'[1]all ident cells table old'!$A$2:$H$1963,8,FALSE)</f>
        <v>7.7196080709198111E-5</v>
      </c>
      <c r="H674" s="4">
        <f>(100*G674)/F674</f>
        <v>36.643467952906136</v>
      </c>
      <c r="I674" s="3">
        <f>F674*100</f>
        <v>2.1066805360346854E-2</v>
      </c>
      <c r="J674" s="2">
        <v>38.994999999999997</v>
      </c>
    </row>
    <row r="675" spans="1:10" x14ac:dyDescent="0.35">
      <c r="A675" s="2" t="s">
        <v>2742</v>
      </c>
      <c r="B675" s="2" t="s">
        <v>2743</v>
      </c>
      <c r="C675" s="2" t="s">
        <v>2744</v>
      </c>
      <c r="D675" s="2" t="s">
        <v>7</v>
      </c>
      <c r="E675" s="2" t="s">
        <v>113</v>
      </c>
      <c r="F675" s="3">
        <f>VLOOKUP(A675,'[1]all ident cells table old'!$A$2:$H$1963,7,FALSE)</f>
        <v>2.1053161003871864E-4</v>
      </c>
      <c r="G675" s="3">
        <f>VLOOKUP(A675,'[1]all ident cells table old'!$A$2:$H$1963,8,FALSE)</f>
        <v>3.7042217275560657E-5</v>
      </c>
      <c r="H675" s="4">
        <f>(100*G675)/F675</f>
        <v>17.594610742181786</v>
      </c>
      <c r="I675" s="3">
        <f>F675*100</f>
        <v>2.1053161003871865E-2</v>
      </c>
      <c r="J675" s="2">
        <v>112.07</v>
      </c>
    </row>
    <row r="676" spans="1:10" x14ac:dyDescent="0.35">
      <c r="A676" s="2" t="s">
        <v>5225</v>
      </c>
      <c r="B676" s="2" t="s">
        <v>5226</v>
      </c>
      <c r="C676" s="2" t="s">
        <v>5227</v>
      </c>
      <c r="D676" s="2" t="s">
        <v>233</v>
      </c>
      <c r="E676" s="2" t="s">
        <v>296</v>
      </c>
      <c r="F676" s="3">
        <f>VLOOKUP(A676,'[1]all ident cells table old'!$A$2:$H$1963,7,FALSE)</f>
        <v>2.1029371658338937E-4</v>
      </c>
      <c r="G676" s="3">
        <f>VLOOKUP(A676,'[1]all ident cells table old'!$A$2:$H$1963,8,FALSE)</f>
        <v>2.3482901844144979E-5</v>
      </c>
      <c r="H676" s="4">
        <f>(100*G676)/F676</f>
        <v>11.166715879897973</v>
      </c>
      <c r="I676" s="3">
        <f>F676*100</f>
        <v>2.1029371658338937E-2</v>
      </c>
      <c r="J676" s="2">
        <v>53.69</v>
      </c>
    </row>
    <row r="677" spans="1:10" x14ac:dyDescent="0.35">
      <c r="A677" s="2" t="s">
        <v>65</v>
      </c>
      <c r="B677" s="2" t="s">
        <v>66</v>
      </c>
      <c r="C677" s="2" t="s">
        <v>67</v>
      </c>
      <c r="D677" s="2" t="s">
        <v>7</v>
      </c>
      <c r="E677" s="2" t="s">
        <v>8</v>
      </c>
      <c r="F677" s="3">
        <f>VLOOKUP(A677,'[1]all ident cells table old'!$A$2:$H$1963,7,FALSE)</f>
        <v>2.100810972029801E-4</v>
      </c>
      <c r="G677" s="3">
        <f>VLOOKUP(A677,'[1]all ident cells table old'!$A$2:$H$1963,8,FALSE)</f>
        <v>3.1492138805099246E-5</v>
      </c>
      <c r="H677" s="4">
        <f>(100*G677)/F677</f>
        <v>14.990467597697084</v>
      </c>
      <c r="I677" s="3">
        <f>F677*100</f>
        <v>2.1008109720298009E-2</v>
      </c>
      <c r="J677" s="2">
        <v>29.254999999999999</v>
      </c>
    </row>
    <row r="678" spans="1:10" x14ac:dyDescent="0.35">
      <c r="A678" s="2" t="s">
        <v>2555</v>
      </c>
      <c r="B678" s="2" t="s">
        <v>2556</v>
      </c>
      <c r="C678" s="2" t="s">
        <v>2557</v>
      </c>
      <c r="D678" s="2" t="s">
        <v>7</v>
      </c>
      <c r="E678" s="2" t="s">
        <v>37</v>
      </c>
      <c r="F678" s="3">
        <f>VLOOKUP(A678,'[1]all ident cells table old'!$A$2:$H$1963,7,FALSE)</f>
        <v>2.0999175405169403E-4</v>
      </c>
      <c r="G678" s="3">
        <f>VLOOKUP(A678,'[1]all ident cells table old'!$A$2:$H$1963,8,FALSE)</f>
        <v>5.0731152483675208E-5</v>
      </c>
      <c r="H678" s="4">
        <f>(100*G678)/F678</f>
        <v>24.158640282221096</v>
      </c>
      <c r="I678" s="3">
        <f>F678*100</f>
        <v>2.0999175405169403E-2</v>
      </c>
      <c r="J678" s="2">
        <v>79.129000000000005</v>
      </c>
    </row>
    <row r="679" spans="1:10" x14ac:dyDescent="0.35">
      <c r="A679" s="2" t="s">
        <v>2058</v>
      </c>
      <c r="B679" s="2" t="s">
        <v>2059</v>
      </c>
      <c r="C679" s="2" t="s">
        <v>2060</v>
      </c>
      <c r="D679" s="2" t="s">
        <v>7</v>
      </c>
      <c r="E679" s="2" t="s">
        <v>178</v>
      </c>
      <c r="F679" s="3">
        <f>VLOOKUP(A679,'[1]all ident cells table old'!$A$2:$H$1963,7,FALSE)</f>
        <v>2.0977777596502926E-4</v>
      </c>
      <c r="G679" s="3">
        <f>VLOOKUP(A679,'[1]all ident cells table old'!$A$2:$H$1963,8,FALSE)</f>
        <v>2.6725753803099367E-5</v>
      </c>
      <c r="H679" s="4">
        <f>(100*G679)/F679</f>
        <v>12.740031054364238</v>
      </c>
      <c r="I679" s="3">
        <f>F679*100</f>
        <v>2.0977777596502926E-2</v>
      </c>
      <c r="J679" s="2">
        <v>12.147</v>
      </c>
    </row>
    <row r="680" spans="1:10" x14ac:dyDescent="0.35">
      <c r="A680" s="2" t="s">
        <v>1938</v>
      </c>
      <c r="B680" s="2" t="s">
        <v>1939</v>
      </c>
      <c r="C680" s="2" t="s">
        <v>1940</v>
      </c>
      <c r="D680" s="2" t="s">
        <v>7</v>
      </c>
      <c r="E680" s="2" t="s">
        <v>113</v>
      </c>
      <c r="F680" s="3">
        <f>VLOOKUP(A680,'[1]all ident cells table old'!$A$2:$H$1963,7,FALSE)</f>
        <v>2.0883968202762738E-4</v>
      </c>
      <c r="G680" s="3">
        <f>VLOOKUP(A680,'[1]all ident cells table old'!$A$2:$H$1963,8,FALSE)</f>
        <v>2.5567326984736323E-5</v>
      </c>
      <c r="H680" s="4">
        <f>(100*G680)/F680</f>
        <v>12.242561727973721</v>
      </c>
      <c r="I680" s="3">
        <f>F680*100</f>
        <v>2.0883968202762736E-2</v>
      </c>
      <c r="J680" s="2">
        <v>38.106999999999999</v>
      </c>
    </row>
    <row r="681" spans="1:10" x14ac:dyDescent="0.35">
      <c r="A681" s="2" t="s">
        <v>4445</v>
      </c>
      <c r="B681" s="2" t="s">
        <v>4446</v>
      </c>
      <c r="C681" s="2" t="s">
        <v>4447</v>
      </c>
      <c r="D681" s="2" t="s">
        <v>233</v>
      </c>
      <c r="E681" s="2" t="s">
        <v>296</v>
      </c>
      <c r="F681" s="3">
        <f>VLOOKUP(A681,'[1]all ident cells table old'!$A$2:$H$1963,7,FALSE)</f>
        <v>2.0851643367872472E-4</v>
      </c>
      <c r="G681" s="3">
        <f>VLOOKUP(A681,'[1]all ident cells table old'!$A$2:$H$1963,8,FALSE)</f>
        <v>3.8578224499764497E-5</v>
      </c>
      <c r="H681" s="4">
        <f>(100*G681)/F681</f>
        <v>18.501287317816185</v>
      </c>
      <c r="I681" s="3">
        <f>F681*100</f>
        <v>2.0851643367872472E-2</v>
      </c>
      <c r="J681" s="2">
        <v>42.273000000000003</v>
      </c>
    </row>
    <row r="682" spans="1:10" x14ac:dyDescent="0.35">
      <c r="A682" s="2" t="s">
        <v>2998</v>
      </c>
      <c r="B682" s="2" t="s">
        <v>2999</v>
      </c>
      <c r="C682" s="2" t="s">
        <v>3000</v>
      </c>
      <c r="D682" s="2" t="s">
        <v>7</v>
      </c>
      <c r="E682" s="2" t="s">
        <v>5269</v>
      </c>
      <c r="F682" s="3">
        <f>VLOOKUP(A682,'[1]all ident cells table old'!$A$2:$H$1963,7,FALSE)</f>
        <v>2.0804129458747438E-4</v>
      </c>
      <c r="G682" s="3">
        <f>VLOOKUP(A682,'[1]all ident cells table old'!$A$2:$H$1963,8,FALSE)</f>
        <v>1.0361469239645642E-5</v>
      </c>
      <c r="H682" s="4">
        <f>(100*G682)/F682</f>
        <v>4.9804868116166201</v>
      </c>
      <c r="I682" s="3">
        <f>F682*100</f>
        <v>2.0804129458747437E-2</v>
      </c>
      <c r="J682" s="2">
        <v>43.442</v>
      </c>
    </row>
    <row r="683" spans="1:10" x14ac:dyDescent="0.35">
      <c r="A683" s="2" t="s">
        <v>3392</v>
      </c>
      <c r="B683" s="2" t="s">
        <v>3393</v>
      </c>
      <c r="C683" s="2" t="s">
        <v>3394</v>
      </c>
      <c r="D683" s="2" t="s">
        <v>7</v>
      </c>
      <c r="E683" s="2" t="s">
        <v>178</v>
      </c>
      <c r="F683" s="3">
        <f>VLOOKUP(A683,'[1]all ident cells table old'!$A$2:$H$1963,7,FALSE)</f>
        <v>2.067050039686707E-4</v>
      </c>
      <c r="G683" s="3">
        <f>VLOOKUP(A683,'[1]all ident cells table old'!$A$2:$H$1963,8,FALSE)</f>
        <v>8.5512900742489667E-6</v>
      </c>
      <c r="H683" s="4">
        <f>(100*G683)/F683</f>
        <v>4.1369535860607636</v>
      </c>
      <c r="I683" s="3">
        <f>F683*100</f>
        <v>2.0670500396867068E-2</v>
      </c>
      <c r="J683" s="2">
        <v>35.286000000000001</v>
      </c>
    </row>
    <row r="684" spans="1:10" x14ac:dyDescent="0.35">
      <c r="A684" s="2" t="s">
        <v>1371</v>
      </c>
      <c r="B684" s="2" t="s">
        <v>1372</v>
      </c>
      <c r="C684" s="2" t="s">
        <v>1373</v>
      </c>
      <c r="D684" s="2" t="s">
        <v>7</v>
      </c>
      <c r="E684" s="2" t="s">
        <v>8</v>
      </c>
      <c r="F684" s="3">
        <f>VLOOKUP(A684,'[1]all ident cells table old'!$A$2:$H$1963,7,FALSE)</f>
        <v>2.0627114798199805E-4</v>
      </c>
      <c r="G684" s="3">
        <f>VLOOKUP(A684,'[1]all ident cells table old'!$A$2:$H$1963,8,FALSE)</f>
        <v>3.0585791047078467E-5</v>
      </c>
      <c r="H684" s="4">
        <f>(100*G684)/F684</f>
        <v>14.827954052860456</v>
      </c>
      <c r="I684" s="3">
        <f>F684*100</f>
        <v>2.0627114798199807E-2</v>
      </c>
      <c r="J684" s="2">
        <v>42.152999999999999</v>
      </c>
    </row>
    <row r="685" spans="1:10" x14ac:dyDescent="0.35">
      <c r="A685" s="2" t="s">
        <v>3197</v>
      </c>
      <c r="B685" s="2" t="s">
        <v>3198</v>
      </c>
      <c r="C685" s="2" t="s">
        <v>2551</v>
      </c>
      <c r="D685" s="2" t="s">
        <v>7</v>
      </c>
      <c r="E685" s="2" t="s">
        <v>5269</v>
      </c>
      <c r="F685" s="3">
        <f>VLOOKUP(A685,'[1]all ident cells table old'!$A$2:$H$1963,7,FALSE)</f>
        <v>2.061172720226397E-4</v>
      </c>
      <c r="G685" s="3">
        <f>VLOOKUP(A685,'[1]all ident cells table old'!$A$2:$H$1963,8,FALSE)</f>
        <v>9.3350433506583135E-5</v>
      </c>
      <c r="H685" s="4">
        <f>(100*G685)/F685</f>
        <v>45.289961675957763</v>
      </c>
      <c r="I685" s="3">
        <f>F685*100</f>
        <v>2.0611727202263969E-2</v>
      </c>
      <c r="J685" s="2">
        <v>23.359000000000002</v>
      </c>
    </row>
    <row r="686" spans="1:10" x14ac:dyDescent="0.35">
      <c r="A686" s="2" t="s">
        <v>618</v>
      </c>
      <c r="B686" s="2" t="s">
        <v>619</v>
      </c>
      <c r="C686" s="2" t="s">
        <v>178</v>
      </c>
      <c r="D686" s="2" t="s">
        <v>620</v>
      </c>
      <c r="E686" s="2" t="s">
        <v>178</v>
      </c>
      <c r="F686" s="3">
        <f>VLOOKUP(A686,'[1]all ident cells table old'!$A$2:$H$1963,7,FALSE)</f>
        <v>2.0551403764677327E-4</v>
      </c>
      <c r="G686" s="3">
        <f>VLOOKUP(A686,'[1]all ident cells table old'!$A$2:$H$1963,8,FALSE)</f>
        <v>5.403141111807687E-5</v>
      </c>
      <c r="H686" s="4">
        <f>(100*G686)/F686</f>
        <v>26.290861557079239</v>
      </c>
      <c r="I686" s="3">
        <f>F686*100</f>
        <v>2.0551403764677328E-2</v>
      </c>
      <c r="J686" s="2">
        <v>45.996000000000002</v>
      </c>
    </row>
    <row r="687" spans="1:10" x14ac:dyDescent="0.35">
      <c r="A687" s="2" t="s">
        <v>455</v>
      </c>
      <c r="B687" s="2" t="s">
        <v>456</v>
      </c>
      <c r="C687" s="2" t="s">
        <v>178</v>
      </c>
      <c r="D687" s="2" t="s">
        <v>44</v>
      </c>
      <c r="E687" s="2" t="s">
        <v>296</v>
      </c>
      <c r="F687" s="3">
        <f>VLOOKUP(A687,'[1]all ident cells table old'!$A$2:$H$1963,7,FALSE)</f>
        <v>2.0469660024590263E-4</v>
      </c>
      <c r="G687" s="3">
        <f>VLOOKUP(A687,'[1]all ident cells table old'!$A$2:$H$1963,8,FALSE)</f>
        <v>4.7965767970088299E-5</v>
      </c>
      <c r="H687" s="4">
        <f>(100*G687)/F687</f>
        <v>23.432615838497991</v>
      </c>
      <c r="I687" s="3">
        <f>F687*100</f>
        <v>2.0469660024590264E-2</v>
      </c>
      <c r="J687" s="2">
        <v>34.045000000000002</v>
      </c>
    </row>
    <row r="688" spans="1:10" x14ac:dyDescent="0.35">
      <c r="A688" s="2" t="s">
        <v>4037</v>
      </c>
      <c r="B688" s="2" t="s">
        <v>4038</v>
      </c>
      <c r="C688" s="2" t="s">
        <v>4039</v>
      </c>
      <c r="D688" s="2" t="s">
        <v>7</v>
      </c>
      <c r="E688" s="2" t="s">
        <v>27</v>
      </c>
      <c r="F688" s="3">
        <f>VLOOKUP(A688,'[1]all ident cells table old'!$A$2:$H$1963,7,FALSE)</f>
        <v>2.0415476587044311E-4</v>
      </c>
      <c r="G688" s="3">
        <f>VLOOKUP(A688,'[1]all ident cells table old'!$A$2:$H$1963,8,FALSE)</f>
        <v>6.2087207296757048E-5</v>
      </c>
      <c r="H688" s="4">
        <f>(100*G688)/F688</f>
        <v>30.411833410814261</v>
      </c>
      <c r="I688" s="3">
        <f>F688*100</f>
        <v>2.0415476587044311E-2</v>
      </c>
      <c r="J688" s="2">
        <v>39.588999999999999</v>
      </c>
    </row>
    <row r="689" spans="1:10" x14ac:dyDescent="0.35">
      <c r="A689" s="2" t="s">
        <v>2304</v>
      </c>
      <c r="B689" s="2" t="s">
        <v>2305</v>
      </c>
      <c r="C689" s="2" t="s">
        <v>2306</v>
      </c>
      <c r="D689" s="2" t="s">
        <v>7</v>
      </c>
      <c r="E689" s="2" t="s">
        <v>296</v>
      </c>
      <c r="F689" s="3">
        <f>VLOOKUP(A689,'[1]all ident cells table old'!$A$2:$H$1963,7,FALSE)</f>
        <v>2.0382082265198417E-4</v>
      </c>
      <c r="G689" s="3">
        <f>VLOOKUP(A689,'[1]all ident cells table old'!$A$2:$H$1963,8,FALSE)</f>
        <v>5.7171341712028721E-5</v>
      </c>
      <c r="H689" s="4">
        <f>(100*G689)/F689</f>
        <v>28.049804219290429</v>
      </c>
      <c r="I689" s="3">
        <f>F689*100</f>
        <v>2.0382082265198418E-2</v>
      </c>
      <c r="J689" s="2">
        <v>49.826000000000001</v>
      </c>
    </row>
    <row r="690" spans="1:10" x14ac:dyDescent="0.35">
      <c r="A690" s="2" t="s">
        <v>4236</v>
      </c>
      <c r="B690" s="2" t="s">
        <v>4237</v>
      </c>
      <c r="C690" s="2" t="s">
        <v>4238</v>
      </c>
      <c r="D690" s="2" t="s">
        <v>233</v>
      </c>
      <c r="E690" s="2" t="s">
        <v>296</v>
      </c>
      <c r="F690" s="3">
        <f>VLOOKUP(A690,'[1]all ident cells table old'!$A$2:$H$1963,7,FALSE)</f>
        <v>2.0328688467435342E-4</v>
      </c>
      <c r="G690" s="3">
        <f>VLOOKUP(A690,'[1]all ident cells table old'!$A$2:$H$1963,8,FALSE)</f>
        <v>1.4335748412252042E-5</v>
      </c>
      <c r="H690" s="4">
        <f>(100*G690)/F690</f>
        <v>7.0519789976695106</v>
      </c>
      <c r="I690" s="3">
        <f>F690*100</f>
        <v>2.0328688467435341E-2</v>
      </c>
      <c r="J690" s="2">
        <v>88.632999999999996</v>
      </c>
    </row>
    <row r="691" spans="1:10" x14ac:dyDescent="0.35">
      <c r="A691" s="2" t="s">
        <v>5099</v>
      </c>
      <c r="B691" s="2" t="s">
        <v>5100</v>
      </c>
      <c r="C691" s="2" t="s">
        <v>5101</v>
      </c>
      <c r="D691" s="2" t="s">
        <v>233</v>
      </c>
      <c r="E691" s="2" t="s">
        <v>5269</v>
      </c>
      <c r="F691" s="3">
        <f>VLOOKUP(A691,'[1]all ident cells table old'!$A$2:$H$1963,7,FALSE)</f>
        <v>2.0290195505238474E-4</v>
      </c>
      <c r="G691" s="3">
        <f>VLOOKUP(A691,'[1]all ident cells table old'!$A$2:$H$1963,8,FALSE)</f>
        <v>9.6029688905068514E-5</v>
      </c>
      <c r="H691" s="4">
        <f>(100*G691)/F691</f>
        <v>47.328124009586702</v>
      </c>
      <c r="I691" s="3">
        <f>F691*100</f>
        <v>2.0290195505238473E-2</v>
      </c>
      <c r="J691" s="2">
        <v>28.898</v>
      </c>
    </row>
    <row r="692" spans="1:10" x14ac:dyDescent="0.35">
      <c r="A692" s="2" t="s">
        <v>844</v>
      </c>
      <c r="B692" s="2" t="s">
        <v>845</v>
      </c>
      <c r="C692" s="2" t="s">
        <v>272</v>
      </c>
      <c r="D692" s="2" t="s">
        <v>44</v>
      </c>
      <c r="E692" s="2" t="s">
        <v>151</v>
      </c>
      <c r="F692" s="3">
        <f>VLOOKUP(A692,'[1]all ident cells table old'!$A$2:$H$1963,7,FALSE)</f>
        <v>2.0273501865639146E-4</v>
      </c>
      <c r="G692" s="3">
        <f>VLOOKUP(A692,'[1]all ident cells table old'!$A$2:$H$1963,8,FALSE)</f>
        <v>1.6002946378925557E-4</v>
      </c>
      <c r="H692" s="4">
        <f>(100*G692)/F692</f>
        <v>78.9352845156386</v>
      </c>
      <c r="I692" s="3">
        <f>F692*100</f>
        <v>2.0273501865639146E-2</v>
      </c>
      <c r="J692" s="2">
        <v>37.926000000000002</v>
      </c>
    </row>
    <row r="693" spans="1:10" x14ac:dyDescent="0.35">
      <c r="A693" s="2" t="s">
        <v>585</v>
      </c>
      <c r="B693" s="2" t="s">
        <v>586</v>
      </c>
      <c r="C693" s="2" t="s">
        <v>587</v>
      </c>
      <c r="D693" s="2" t="s">
        <v>253</v>
      </c>
      <c r="E693" s="2" t="s">
        <v>389</v>
      </c>
      <c r="F693" s="3">
        <f>VLOOKUP(A693,'[1]all ident cells table old'!$A$2:$H$1963,7,FALSE)</f>
        <v>2.0243133528179266E-4</v>
      </c>
      <c r="G693" s="3">
        <f>VLOOKUP(A693,'[1]all ident cells table old'!$A$2:$H$1963,8,FALSE)</f>
        <v>7.5023924686699542E-5</v>
      </c>
      <c r="H693" s="4">
        <f>(100*G693)/F693</f>
        <v>37.061418669329619</v>
      </c>
      <c r="I693" s="3">
        <f>F693*100</f>
        <v>2.0243133528179268E-2</v>
      </c>
      <c r="J693" s="2">
        <v>26.038</v>
      </c>
    </row>
    <row r="694" spans="1:10" x14ac:dyDescent="0.35">
      <c r="A694" s="2" t="s">
        <v>368</v>
      </c>
      <c r="B694" s="2" t="s">
        <v>369</v>
      </c>
      <c r="C694" s="2" t="s">
        <v>370</v>
      </c>
      <c r="D694" s="2" t="s">
        <v>44</v>
      </c>
      <c r="E694" s="2" t="s">
        <v>5269</v>
      </c>
      <c r="F694" s="3">
        <f>VLOOKUP(A694,'[1]all ident cells table old'!$A$2:$H$1963,7,FALSE)</f>
        <v>2.0233130630390036E-4</v>
      </c>
      <c r="G694" s="3">
        <f>VLOOKUP(A694,'[1]all ident cells table old'!$A$2:$H$1963,8,FALSE)</f>
        <v>1.217648195939822E-4</v>
      </c>
      <c r="H694" s="4">
        <f>(100*G694)/F694</f>
        <v>60.180909132812204</v>
      </c>
      <c r="I694" s="3">
        <f>F694*100</f>
        <v>2.0233130630390037E-2</v>
      </c>
      <c r="J694" s="2">
        <v>65.605000000000004</v>
      </c>
    </row>
    <row r="695" spans="1:10" x14ac:dyDescent="0.35">
      <c r="A695" s="2" t="s">
        <v>612</v>
      </c>
      <c r="B695" s="2" t="s">
        <v>613</v>
      </c>
      <c r="C695" s="2" t="s">
        <v>505</v>
      </c>
      <c r="D695" s="2" t="s">
        <v>44</v>
      </c>
      <c r="E695" s="2" t="s">
        <v>27</v>
      </c>
      <c r="F695" s="3">
        <f>VLOOKUP(A695,'[1]all ident cells table old'!$A$2:$H$1963,7,FALSE)</f>
        <v>2.0130009751446876E-4</v>
      </c>
      <c r="G695" s="3">
        <f>VLOOKUP(A695,'[1]all ident cells table old'!$A$2:$H$1963,8,FALSE)</f>
        <v>5.1863343744905561E-5</v>
      </c>
      <c r="H695" s="4">
        <f>(100*G695)/F695</f>
        <v>25.764192062141348</v>
      </c>
      <c r="I695" s="3">
        <f>F695*100</f>
        <v>2.0130009751446878E-2</v>
      </c>
      <c r="J695" s="2">
        <v>22.635000000000002</v>
      </c>
    </row>
    <row r="696" spans="1:10" x14ac:dyDescent="0.35">
      <c r="A696" s="2" t="s">
        <v>4432</v>
      </c>
      <c r="B696" s="2" t="s">
        <v>4433</v>
      </c>
      <c r="C696" s="2" t="s">
        <v>4434</v>
      </c>
      <c r="D696" s="2" t="s">
        <v>7</v>
      </c>
      <c r="E696" s="2" t="s">
        <v>5269</v>
      </c>
      <c r="F696" s="3">
        <f>VLOOKUP(A696,'[1]all ident cells table old'!$A$2:$H$1963,7,FALSE)</f>
        <v>2.0107423408040687E-4</v>
      </c>
      <c r="G696" s="3">
        <f>VLOOKUP(A696,'[1]all ident cells table old'!$A$2:$H$1963,8,FALSE)</f>
        <v>6.1072243902625216E-5</v>
      </c>
      <c r="H696" s="4">
        <f>(100*G696)/F696</f>
        <v>30.372983481415751</v>
      </c>
      <c r="I696" s="3">
        <f>F696*100</f>
        <v>2.0107423408040687E-2</v>
      </c>
      <c r="J696" s="2">
        <v>27.093</v>
      </c>
    </row>
    <row r="697" spans="1:10" x14ac:dyDescent="0.35">
      <c r="A697" s="2" t="s">
        <v>3401</v>
      </c>
      <c r="B697" s="2" t="s">
        <v>3402</v>
      </c>
      <c r="C697" s="2" t="s">
        <v>3403</v>
      </c>
      <c r="D697" s="2" t="s">
        <v>7</v>
      </c>
      <c r="E697" s="2" t="s">
        <v>129</v>
      </c>
      <c r="F697" s="3">
        <f>VLOOKUP(A697,'[1]all ident cells table old'!$A$2:$H$1963,7,FALSE)</f>
        <v>2.0103460043050664E-4</v>
      </c>
      <c r="G697" s="3">
        <f>VLOOKUP(A697,'[1]all ident cells table old'!$A$2:$H$1963,8,FALSE)</f>
        <v>1.7381326871342854E-5</v>
      </c>
      <c r="H697" s="4">
        <f>(100*G697)/F697</f>
        <v>8.6459379798907836</v>
      </c>
      <c r="I697" s="3">
        <f>F697*100</f>
        <v>2.0103460043050664E-2</v>
      </c>
      <c r="J697" s="2">
        <v>47.082999999999998</v>
      </c>
    </row>
    <row r="698" spans="1:10" x14ac:dyDescent="0.35">
      <c r="A698" s="2" t="s">
        <v>1447</v>
      </c>
      <c r="B698" s="2" t="s">
        <v>1448</v>
      </c>
      <c r="C698" s="2" t="s">
        <v>1449</v>
      </c>
      <c r="D698" s="2" t="s">
        <v>7</v>
      </c>
      <c r="E698" s="2" t="s">
        <v>19</v>
      </c>
      <c r="F698" s="3">
        <f>VLOOKUP(A698,'[1]all ident cells table old'!$A$2:$H$1963,7,FALSE)</f>
        <v>2.0094141730764035E-4</v>
      </c>
      <c r="G698" s="3">
        <f>VLOOKUP(A698,'[1]all ident cells table old'!$A$2:$H$1963,8,FALSE)</f>
        <v>2.6709704794494631E-5</v>
      </c>
      <c r="H698" s="4">
        <f>(100*G698)/F698</f>
        <v>13.292284463984943</v>
      </c>
      <c r="I698" s="3">
        <f>F698*100</f>
        <v>2.0094141730764035E-2</v>
      </c>
      <c r="J698" s="2">
        <v>36.046999999999997</v>
      </c>
    </row>
    <row r="699" spans="1:10" x14ac:dyDescent="0.35">
      <c r="A699" s="2" t="s">
        <v>2335</v>
      </c>
      <c r="B699" s="2" t="s">
        <v>2336</v>
      </c>
      <c r="C699" s="2" t="s">
        <v>272</v>
      </c>
      <c r="D699" s="2" t="s">
        <v>7</v>
      </c>
      <c r="E699" s="2" t="s">
        <v>178</v>
      </c>
      <c r="F699" s="3">
        <f>VLOOKUP(A699,'[1]all ident cells table old'!$A$2:$H$1963,7,FALSE)</f>
        <v>2.0025120004328289E-4</v>
      </c>
      <c r="G699" s="3">
        <f>VLOOKUP(A699,'[1]all ident cells table old'!$A$2:$H$1963,8,FALSE)</f>
        <v>4.447595497699309E-5</v>
      </c>
      <c r="H699" s="4">
        <f>(100*G699)/F699</f>
        <v>22.210081621173771</v>
      </c>
      <c r="I699" s="3">
        <f>F699*100</f>
        <v>2.0025120004328288E-2</v>
      </c>
      <c r="J699" s="2">
        <v>32.725999999999999</v>
      </c>
    </row>
    <row r="700" spans="1:10" x14ac:dyDescent="0.35">
      <c r="A700" s="2" t="s">
        <v>117</v>
      </c>
      <c r="B700" s="2" t="s">
        <v>118</v>
      </c>
      <c r="C700" s="2" t="s">
        <v>119</v>
      </c>
      <c r="D700" s="2" t="s">
        <v>7</v>
      </c>
      <c r="E700" s="2" t="s">
        <v>8</v>
      </c>
      <c r="F700" s="3">
        <f>VLOOKUP(A700,'[1]all ident cells table old'!$A$2:$H$1963,7,FALSE)</f>
        <v>2.0000046013446261E-4</v>
      </c>
      <c r="G700" s="3">
        <f>VLOOKUP(A700,'[1]all ident cells table old'!$A$2:$H$1963,8,FALSE)</f>
        <v>1.1223713305219628E-5</v>
      </c>
      <c r="H700" s="4">
        <f>(100*G700)/F700</f>
        <v>5.6118437415962923</v>
      </c>
      <c r="I700" s="3">
        <f>F700*100</f>
        <v>2.0000046013446262E-2</v>
      </c>
      <c r="J700" s="2">
        <v>46.209000000000003</v>
      </c>
    </row>
    <row r="701" spans="1:10" x14ac:dyDescent="0.35">
      <c r="A701" s="2" t="s">
        <v>1277</v>
      </c>
      <c r="B701" s="2" t="s">
        <v>1278</v>
      </c>
      <c r="C701" s="2" t="s">
        <v>1279</v>
      </c>
      <c r="D701" s="2" t="s">
        <v>7</v>
      </c>
      <c r="E701" s="2" t="s">
        <v>113</v>
      </c>
      <c r="F701" s="3">
        <f>VLOOKUP(A701,'[1]all ident cells table old'!$A$2:$H$1963,7,FALSE)</f>
        <v>1.9987566023543248E-4</v>
      </c>
      <c r="G701" s="3">
        <f>VLOOKUP(A701,'[1]all ident cells table old'!$A$2:$H$1963,8,FALSE)</f>
        <v>7.7143329440538519E-5</v>
      </c>
      <c r="H701" s="4">
        <f>(100*G701)/F701</f>
        <v>38.595659596406982</v>
      </c>
      <c r="I701" s="3">
        <f>F701*100</f>
        <v>1.9987566023543249E-2</v>
      </c>
      <c r="J701" s="2">
        <v>12.225</v>
      </c>
    </row>
    <row r="702" spans="1:10" x14ac:dyDescent="0.35">
      <c r="A702" s="2" t="s">
        <v>4994</v>
      </c>
      <c r="B702" s="2" t="s">
        <v>4995</v>
      </c>
      <c r="C702" s="2" t="s">
        <v>272</v>
      </c>
      <c r="D702" s="2" t="s">
        <v>7</v>
      </c>
      <c r="E702" s="2" t="s">
        <v>178</v>
      </c>
      <c r="F702" s="3">
        <f>VLOOKUP(A702,'[1]all ident cells table old'!$A$2:$H$1963,7,FALSE)</f>
        <v>1.9909492588738491E-4</v>
      </c>
      <c r="G702" s="3">
        <f>VLOOKUP(A702,'[1]all ident cells table old'!$A$2:$H$1963,8,FALSE)</f>
        <v>3.8061884572953474E-5</v>
      </c>
      <c r="H702" s="4">
        <f>(100*G702)/F702</f>
        <v>19.117455858459504</v>
      </c>
      <c r="I702" s="3">
        <f>F702*100</f>
        <v>1.9909492588738489E-2</v>
      </c>
      <c r="J702" s="2">
        <v>9.0372000000000003</v>
      </c>
    </row>
    <row r="703" spans="1:10" x14ac:dyDescent="0.35">
      <c r="A703" s="2" t="s">
        <v>4283</v>
      </c>
      <c r="B703" s="2" t="s">
        <v>4284</v>
      </c>
      <c r="C703" s="2" t="s">
        <v>4285</v>
      </c>
      <c r="D703" s="2" t="s">
        <v>233</v>
      </c>
      <c r="E703" s="2" t="s">
        <v>12</v>
      </c>
      <c r="F703" s="3">
        <f>VLOOKUP(A703,'[1]all ident cells table old'!$A$2:$H$1963,7,FALSE)</f>
        <v>1.9884157617285894E-4</v>
      </c>
      <c r="G703" s="3">
        <f>VLOOKUP(A703,'[1]all ident cells table old'!$A$2:$H$1963,8,FALSE)</f>
        <v>6.5257230011517661E-5</v>
      </c>
      <c r="H703" s="4">
        <f>(100*G703)/F703</f>
        <v>32.818704854153637</v>
      </c>
      <c r="I703" s="3">
        <f>F703*100</f>
        <v>1.9884157617285896E-2</v>
      </c>
      <c r="J703" s="2">
        <v>73.760999999999996</v>
      </c>
    </row>
    <row r="704" spans="1:10" x14ac:dyDescent="0.35">
      <c r="A704" s="2" t="s">
        <v>4229</v>
      </c>
      <c r="B704" s="2" t="s">
        <v>4230</v>
      </c>
      <c r="C704" s="2" t="s">
        <v>1023</v>
      </c>
      <c r="D704" s="2" t="s">
        <v>617</v>
      </c>
      <c r="E704" s="2" t="s">
        <v>5269</v>
      </c>
      <c r="F704" s="3">
        <f>VLOOKUP(A704,'[1]all ident cells table old'!$A$2:$H$1963,7,FALSE)</f>
        <v>1.9841926961294829E-4</v>
      </c>
      <c r="G704" s="3">
        <f>VLOOKUP(A704,'[1]all ident cells table old'!$A$2:$H$1963,8,FALSE)</f>
        <v>3.955150244037733E-5</v>
      </c>
      <c r="H704" s="4">
        <f>(100*G704)/F704</f>
        <v>19.933297062089533</v>
      </c>
      <c r="I704" s="3">
        <f>F704*100</f>
        <v>1.9841926961294828E-2</v>
      </c>
      <c r="J704" s="2">
        <v>91.122</v>
      </c>
    </row>
    <row r="705" spans="1:10" x14ac:dyDescent="0.35">
      <c r="A705" s="2" t="s">
        <v>3959</v>
      </c>
      <c r="B705" s="2" t="s">
        <v>3960</v>
      </c>
      <c r="C705" s="2" t="s">
        <v>3961</v>
      </c>
      <c r="D705" s="2" t="s">
        <v>7</v>
      </c>
      <c r="E705" s="2" t="s">
        <v>19</v>
      </c>
      <c r="F705" s="3">
        <f>VLOOKUP(A705,'[1]all ident cells table old'!$A$2:$H$1963,7,FALSE)</f>
        <v>1.9770292524883882E-4</v>
      </c>
      <c r="G705" s="3">
        <f>VLOOKUP(A705,'[1]all ident cells table old'!$A$2:$H$1963,8,FALSE)</f>
        <v>8.5841389690684053E-5</v>
      </c>
      <c r="H705" s="4">
        <f>(100*G705)/F705</f>
        <v>43.419382683710808</v>
      </c>
      <c r="I705" s="3">
        <f>F705*100</f>
        <v>1.9770292524883881E-2</v>
      </c>
      <c r="J705" s="2">
        <v>32.801000000000002</v>
      </c>
    </row>
    <row r="706" spans="1:10" x14ac:dyDescent="0.35">
      <c r="A706" s="2" t="s">
        <v>4533</v>
      </c>
      <c r="B706" s="2" t="s">
        <v>4534</v>
      </c>
      <c r="C706" s="2" t="s">
        <v>308</v>
      </c>
      <c r="D706" s="2" t="s">
        <v>233</v>
      </c>
      <c r="E706" s="2" t="s">
        <v>296</v>
      </c>
      <c r="F706" s="3">
        <f>VLOOKUP(A706,'[1]all ident cells table old'!$A$2:$H$1963,7,FALSE)</f>
        <v>1.9697884673505013E-4</v>
      </c>
      <c r="G706" s="3">
        <f>VLOOKUP(A706,'[1]all ident cells table old'!$A$2:$H$1963,8,FALSE)</f>
        <v>1.3835087584524881E-5</v>
      </c>
      <c r="H706" s="4">
        <f>(100*G706)/F706</f>
        <v>7.023641276128501</v>
      </c>
      <c r="I706" s="3">
        <f>F706*100</f>
        <v>1.9697884673505014E-2</v>
      </c>
      <c r="J706" s="2">
        <v>39.771000000000001</v>
      </c>
    </row>
    <row r="707" spans="1:10" x14ac:dyDescent="0.35">
      <c r="A707" s="2" t="s">
        <v>821</v>
      </c>
      <c r="B707" s="2" t="s">
        <v>822</v>
      </c>
      <c r="C707" s="2" t="s">
        <v>823</v>
      </c>
      <c r="D707" s="2" t="s">
        <v>620</v>
      </c>
      <c r="E707" s="2" t="s">
        <v>5269</v>
      </c>
      <c r="F707" s="3">
        <f>VLOOKUP(A707,'[1]all ident cells table old'!$A$2:$H$1963,7,FALSE)</f>
        <v>1.9592559132775177E-4</v>
      </c>
      <c r="G707" s="3">
        <f>VLOOKUP(A707,'[1]all ident cells table old'!$A$2:$H$1963,8,FALSE)</f>
        <v>5.7820279516191645E-5</v>
      </c>
      <c r="H707" s="4">
        <f>(100*G707)/F707</f>
        <v>29.511346182167536</v>
      </c>
      <c r="I707" s="3">
        <f>F707*100</f>
        <v>1.9592559132775179E-2</v>
      </c>
      <c r="J707" s="2">
        <v>49.832999999999998</v>
      </c>
    </row>
    <row r="708" spans="1:10" x14ac:dyDescent="0.35">
      <c r="A708" s="2" t="s">
        <v>2800</v>
      </c>
      <c r="B708" s="2" t="s">
        <v>2801</v>
      </c>
      <c r="C708" s="2" t="s">
        <v>2503</v>
      </c>
      <c r="D708" s="2" t="s">
        <v>7</v>
      </c>
      <c r="E708" s="2" t="s">
        <v>178</v>
      </c>
      <c r="F708" s="3">
        <f>VLOOKUP(A708,'[1]all ident cells table old'!$A$2:$H$1963,7,FALSE)</f>
        <v>1.9589272575256433E-4</v>
      </c>
      <c r="G708" s="3">
        <f>VLOOKUP(A708,'[1]all ident cells table old'!$A$2:$H$1963,8,FALSE)</f>
        <v>4.2515246678991838E-5</v>
      </c>
      <c r="H708" s="4">
        <f>(100*G708)/F708</f>
        <v>21.703331002037114</v>
      </c>
      <c r="I708" s="3">
        <f>F708*100</f>
        <v>1.9589272575256434E-2</v>
      </c>
      <c r="J708" s="2">
        <v>52.701000000000001</v>
      </c>
    </row>
    <row r="709" spans="1:10" x14ac:dyDescent="0.35">
      <c r="A709" s="2" t="s">
        <v>3111</v>
      </c>
      <c r="B709" s="2" t="s">
        <v>3112</v>
      </c>
      <c r="C709" s="2" t="s">
        <v>178</v>
      </c>
      <c r="D709" s="2" t="s">
        <v>7</v>
      </c>
      <c r="E709" s="2" t="s">
        <v>178</v>
      </c>
      <c r="F709" s="3">
        <f>VLOOKUP(A709,'[1]all ident cells table old'!$A$2:$H$1963,7,FALSE)</f>
        <v>1.9556192384981121E-4</v>
      </c>
      <c r="G709" s="3">
        <f>VLOOKUP(A709,'[1]all ident cells table old'!$A$2:$H$1963,8,FALSE)</f>
        <v>1.2288471070155327E-4</v>
      </c>
      <c r="H709" s="4">
        <f>(100*G709)/F709</f>
        <v>62.836726230985015</v>
      </c>
      <c r="I709" s="3">
        <f>F709*100</f>
        <v>1.955619238498112E-2</v>
      </c>
      <c r="J709" s="2">
        <v>63.848999999999997</v>
      </c>
    </row>
    <row r="710" spans="1:10" x14ac:dyDescent="0.35">
      <c r="A710" s="2" t="s">
        <v>3421</v>
      </c>
      <c r="B710" s="2" t="s">
        <v>3422</v>
      </c>
      <c r="C710" s="2" t="s">
        <v>3423</v>
      </c>
      <c r="D710" s="2" t="s">
        <v>7</v>
      </c>
      <c r="E710" s="2" t="s">
        <v>296</v>
      </c>
      <c r="F710" s="3">
        <f>VLOOKUP(A710,'[1]all ident cells table old'!$A$2:$H$1963,7,FALSE)</f>
        <v>1.9523969781901841E-4</v>
      </c>
      <c r="G710" s="3">
        <f>VLOOKUP(A710,'[1]all ident cells table old'!$A$2:$H$1963,8,FALSE)</f>
        <v>2.898289196743086E-5</v>
      </c>
      <c r="H710" s="4">
        <f>(100*G710)/F710</f>
        <v>14.844774034785265</v>
      </c>
      <c r="I710" s="3">
        <f>F710*100</f>
        <v>1.9523969781901841E-2</v>
      </c>
      <c r="J710" s="2">
        <v>28.2</v>
      </c>
    </row>
    <row r="711" spans="1:10" x14ac:dyDescent="0.35">
      <c r="A711" s="2" t="s">
        <v>2211</v>
      </c>
      <c r="B711" s="2" t="s">
        <v>2212</v>
      </c>
      <c r="C711" s="2" t="s">
        <v>2213</v>
      </c>
      <c r="D711" s="2" t="s">
        <v>7</v>
      </c>
      <c r="E711" s="2" t="s">
        <v>5269</v>
      </c>
      <c r="F711" s="3">
        <f>VLOOKUP(A711,'[1]all ident cells table old'!$A$2:$H$1963,7,FALSE)</f>
        <v>1.9464382262863187E-4</v>
      </c>
      <c r="G711" s="3">
        <f>VLOOKUP(A711,'[1]all ident cells table old'!$A$2:$H$1963,8,FALSE)</f>
        <v>2.8504303559918952E-5</v>
      </c>
      <c r="H711" s="4">
        <f>(100*G711)/F711</f>
        <v>14.644340197892312</v>
      </c>
      <c r="I711" s="3">
        <f>F711*100</f>
        <v>1.9464382262863185E-2</v>
      </c>
      <c r="J711" s="2">
        <v>64.731999999999999</v>
      </c>
    </row>
    <row r="712" spans="1:10" x14ac:dyDescent="0.35">
      <c r="A712" s="2" t="s">
        <v>4359</v>
      </c>
      <c r="B712" s="2" t="s">
        <v>4360</v>
      </c>
      <c r="C712" s="2" t="s">
        <v>3006</v>
      </c>
      <c r="D712" s="2" t="s">
        <v>44</v>
      </c>
      <c r="E712" s="2" t="s">
        <v>296</v>
      </c>
      <c r="F712" s="3">
        <f>VLOOKUP(A712,'[1]all ident cells table old'!$A$2:$H$1963,7,FALSE)</f>
        <v>1.9456232334378728E-4</v>
      </c>
      <c r="G712" s="3">
        <f>VLOOKUP(A712,'[1]all ident cells table old'!$A$2:$H$1963,8,FALSE)</f>
        <v>2.5630150591532171E-5</v>
      </c>
      <c r="H712" s="4">
        <f>(100*G712)/F712</f>
        <v>13.173234237259939</v>
      </c>
      <c r="I712" s="3">
        <f>F712*100</f>
        <v>1.9456232334378726E-2</v>
      </c>
      <c r="J712" s="2">
        <v>51.381999999999998</v>
      </c>
    </row>
    <row r="713" spans="1:10" x14ac:dyDescent="0.35">
      <c r="A713" s="2" t="s">
        <v>910</v>
      </c>
      <c r="B713" s="2" t="s">
        <v>911</v>
      </c>
      <c r="C713" s="2" t="s">
        <v>912</v>
      </c>
      <c r="D713" s="2" t="s">
        <v>44</v>
      </c>
      <c r="E713" s="2" t="s">
        <v>296</v>
      </c>
      <c r="F713" s="3">
        <f>VLOOKUP(A713,'[1]all ident cells table old'!$A$2:$H$1963,7,FALSE)</f>
        <v>1.9451085704960509E-4</v>
      </c>
      <c r="G713" s="3">
        <f>VLOOKUP(A713,'[1]all ident cells table old'!$A$2:$H$1963,8,FALSE)</f>
        <v>2.6526131836707854E-5</v>
      </c>
      <c r="H713" s="4">
        <f>(100*G713)/F713</f>
        <v>13.637352813649386</v>
      </c>
      <c r="I713" s="3">
        <f>F713*100</f>
        <v>1.945108570496051E-2</v>
      </c>
      <c r="J713" s="2">
        <v>35.950000000000003</v>
      </c>
    </row>
    <row r="714" spans="1:10" x14ac:dyDescent="0.35">
      <c r="A714" s="2" t="s">
        <v>1664</v>
      </c>
      <c r="B714" s="2" t="s">
        <v>1665</v>
      </c>
      <c r="C714" s="2" t="s">
        <v>1666</v>
      </c>
      <c r="D714" s="2" t="s">
        <v>7</v>
      </c>
      <c r="E714" s="2" t="s">
        <v>45</v>
      </c>
      <c r="F714" s="3">
        <f>VLOOKUP(A714,'[1]all ident cells table old'!$A$2:$H$1963,7,FALSE)</f>
        <v>1.9446758024721324E-4</v>
      </c>
      <c r="G714" s="3">
        <f>VLOOKUP(A714,'[1]all ident cells table old'!$A$2:$H$1963,8,FALSE)</f>
        <v>6.0479338044566326E-5</v>
      </c>
      <c r="H714" s="4">
        <f>(100*G714)/F714</f>
        <v>31.099959164238641</v>
      </c>
      <c r="I714" s="3">
        <f>F714*100</f>
        <v>1.9446758024721324E-2</v>
      </c>
      <c r="J714" s="2">
        <v>35.622999999999998</v>
      </c>
    </row>
    <row r="715" spans="1:10" x14ac:dyDescent="0.35">
      <c r="A715" s="2" t="s">
        <v>2316</v>
      </c>
      <c r="B715" s="2" t="s">
        <v>2317</v>
      </c>
      <c r="C715" s="2" t="s">
        <v>2318</v>
      </c>
      <c r="D715" s="2" t="s">
        <v>7</v>
      </c>
      <c r="E715" s="2" t="s">
        <v>5269</v>
      </c>
      <c r="F715" s="3">
        <f>VLOOKUP(A715,'[1]all ident cells table old'!$A$2:$H$1963,7,FALSE)</f>
        <v>1.9384492753559063E-4</v>
      </c>
      <c r="G715" s="3">
        <f>VLOOKUP(A715,'[1]all ident cells table old'!$A$2:$H$1963,8,FALSE)</f>
        <v>5.1023649443871995E-5</v>
      </c>
      <c r="H715" s="4">
        <f>(100*G715)/F715</f>
        <v>26.321890437140205</v>
      </c>
      <c r="I715" s="3">
        <f>F715*100</f>
        <v>1.9384492753559062E-2</v>
      </c>
      <c r="J715" s="2">
        <v>31.404</v>
      </c>
    </row>
    <row r="716" spans="1:10" x14ac:dyDescent="0.35">
      <c r="A716" s="2" t="s">
        <v>2109</v>
      </c>
      <c r="B716" s="2" t="s">
        <v>2110</v>
      </c>
      <c r="C716" s="2" t="s">
        <v>2111</v>
      </c>
      <c r="D716" s="2" t="s">
        <v>7</v>
      </c>
      <c r="E716" s="2" t="s">
        <v>37</v>
      </c>
      <c r="F716" s="3">
        <f>VLOOKUP(A716,'[1]all ident cells table old'!$A$2:$H$1963,7,FALSE)</f>
        <v>1.9358035063075756E-4</v>
      </c>
      <c r="G716" s="3">
        <f>VLOOKUP(A716,'[1]all ident cells table old'!$A$2:$H$1963,8,FALSE)</f>
        <v>1.1655958428365775E-4</v>
      </c>
      <c r="H716" s="4">
        <f>(100*G716)/F716</f>
        <v>60.212508089722327</v>
      </c>
      <c r="I716" s="3">
        <f>F716*100</f>
        <v>1.9358035063075756E-2</v>
      </c>
      <c r="J716" s="2">
        <v>61.508000000000003</v>
      </c>
    </row>
    <row r="717" spans="1:10" x14ac:dyDescent="0.35">
      <c r="A717" s="2" t="s">
        <v>3656</v>
      </c>
      <c r="B717" s="2" t="s">
        <v>3657</v>
      </c>
      <c r="C717" s="2" t="s">
        <v>3658</v>
      </c>
      <c r="D717" s="2" t="s">
        <v>7</v>
      </c>
      <c r="E717" s="2" t="s">
        <v>12</v>
      </c>
      <c r="F717" s="3">
        <f>VLOOKUP(A717,'[1]all ident cells table old'!$A$2:$H$1963,7,FALSE)</f>
        <v>1.9348046650416732E-4</v>
      </c>
      <c r="G717" s="3">
        <f>VLOOKUP(A717,'[1]all ident cells table old'!$A$2:$H$1963,8,FALSE)</f>
        <v>4.209472511963941E-5</v>
      </c>
      <c r="H717" s="4">
        <f>(100*G717)/F717</f>
        <v>21.756576196146778</v>
      </c>
      <c r="I717" s="3">
        <f>F717*100</f>
        <v>1.9348046650416732E-2</v>
      </c>
      <c r="J717" s="2">
        <v>29.023</v>
      </c>
    </row>
    <row r="718" spans="1:10" x14ac:dyDescent="0.35">
      <c r="A718" s="2" t="s">
        <v>2574</v>
      </c>
      <c r="B718" s="2" t="s">
        <v>2575</v>
      </c>
      <c r="C718" s="2" t="s">
        <v>2576</v>
      </c>
      <c r="D718" s="2" t="s">
        <v>7</v>
      </c>
      <c r="E718" s="2" t="s">
        <v>5269</v>
      </c>
      <c r="F718" s="3">
        <f>VLOOKUP(A718,'[1]all ident cells table old'!$A$2:$H$1963,7,FALSE)</f>
        <v>1.9297332280465395E-4</v>
      </c>
      <c r="G718" s="3">
        <f>VLOOKUP(A718,'[1]all ident cells table old'!$A$2:$H$1963,8,FALSE)</f>
        <v>4.4824826904214254E-5</v>
      </c>
      <c r="H718" s="4">
        <f>(100*G718)/F718</f>
        <v>23.228509647206639</v>
      </c>
      <c r="I718" s="3">
        <f>F718*100</f>
        <v>1.9297332280465394E-2</v>
      </c>
      <c r="J718" s="2">
        <v>60.823</v>
      </c>
    </row>
    <row r="719" spans="1:10" x14ac:dyDescent="0.35">
      <c r="A719" s="2" t="s">
        <v>1943</v>
      </c>
      <c r="B719" s="2" t="s">
        <v>1944</v>
      </c>
      <c r="C719" s="2" t="s">
        <v>1945</v>
      </c>
      <c r="D719" s="2" t="s">
        <v>7</v>
      </c>
      <c r="E719" s="2" t="s">
        <v>49</v>
      </c>
      <c r="F719" s="3">
        <f>VLOOKUP(A719,'[1]all ident cells table old'!$A$2:$H$1963,7,FALSE)</f>
        <v>1.9292522657098741E-4</v>
      </c>
      <c r="G719" s="3">
        <f>VLOOKUP(A719,'[1]all ident cells table old'!$A$2:$H$1963,8,FALSE)</f>
        <v>5.865129157936641E-5</v>
      </c>
      <c r="H719" s="4">
        <f>(100*G719)/F719</f>
        <v>30.401048438206963</v>
      </c>
      <c r="I719" s="3">
        <f>F719*100</f>
        <v>1.9292522657098739E-2</v>
      </c>
      <c r="J719" s="2">
        <v>36.319000000000003</v>
      </c>
    </row>
    <row r="720" spans="1:10" x14ac:dyDescent="0.35">
      <c r="A720" s="2" t="s">
        <v>2083</v>
      </c>
      <c r="B720" s="2" t="s">
        <v>2084</v>
      </c>
      <c r="C720" s="2" t="s">
        <v>2085</v>
      </c>
      <c r="D720" s="2" t="s">
        <v>7</v>
      </c>
      <c r="E720" s="2" t="s">
        <v>113</v>
      </c>
      <c r="F720" s="3">
        <f>VLOOKUP(A720,'[1]all ident cells table old'!$A$2:$H$1963,7,FALSE)</f>
        <v>1.9269539353269241E-4</v>
      </c>
      <c r="G720" s="3">
        <f>VLOOKUP(A720,'[1]all ident cells table old'!$A$2:$H$1963,8,FALSE)</f>
        <v>7.8381582850483393E-6</v>
      </c>
      <c r="H720" s="4">
        <f>(100*G720)/F720</f>
        <v>4.0676417538328593</v>
      </c>
      <c r="I720" s="3">
        <f>F720*100</f>
        <v>1.9269539353269239E-2</v>
      </c>
      <c r="J720" s="2">
        <v>47.168999999999997</v>
      </c>
    </row>
    <row r="721" spans="1:10" x14ac:dyDescent="0.35">
      <c r="A721" s="2" t="s">
        <v>3319</v>
      </c>
      <c r="B721" s="2" t="s">
        <v>3320</v>
      </c>
      <c r="C721" s="2" t="s">
        <v>3321</v>
      </c>
      <c r="D721" s="2" t="s">
        <v>7</v>
      </c>
      <c r="E721" s="2" t="s">
        <v>12</v>
      </c>
      <c r="F721" s="3">
        <f>VLOOKUP(A721,'[1]all ident cells table old'!$A$2:$H$1963,7,FALSE)</f>
        <v>1.9267848314116754E-4</v>
      </c>
      <c r="G721" s="3">
        <f>VLOOKUP(A721,'[1]all ident cells table old'!$A$2:$H$1963,8,FALSE)</f>
        <v>3.6213411530822569E-5</v>
      </c>
      <c r="H721" s="4">
        <f>(100*G721)/F721</f>
        <v>18.794735634435376</v>
      </c>
      <c r="I721" s="3">
        <f>F721*100</f>
        <v>1.9267848314116754E-2</v>
      </c>
      <c r="J721" s="2">
        <v>95.102000000000004</v>
      </c>
    </row>
    <row r="722" spans="1:10" x14ac:dyDescent="0.35">
      <c r="A722" s="2" t="s">
        <v>3884</v>
      </c>
      <c r="B722" s="2" t="s">
        <v>3885</v>
      </c>
      <c r="C722" s="2" t="s">
        <v>3886</v>
      </c>
      <c r="D722" s="2" t="s">
        <v>7</v>
      </c>
      <c r="E722" s="2" t="s">
        <v>12</v>
      </c>
      <c r="F722" s="3">
        <f>VLOOKUP(A722,'[1]all ident cells table old'!$A$2:$H$1963,7,FALSE)</f>
        <v>1.9264456308591213E-4</v>
      </c>
      <c r="G722" s="3">
        <f>VLOOKUP(A722,'[1]all ident cells table old'!$A$2:$H$1963,8,FALSE)</f>
        <v>1.1087251583557784E-4</v>
      </c>
      <c r="H722" s="4">
        <f>(100*G722)/F722</f>
        <v>57.552891220777887</v>
      </c>
      <c r="I722" s="3">
        <f>F722*100</f>
        <v>1.9264456308591214E-2</v>
      </c>
      <c r="J722" s="2">
        <v>23.399000000000001</v>
      </c>
    </row>
    <row r="723" spans="1:10" x14ac:dyDescent="0.35">
      <c r="A723" s="2" t="s">
        <v>4419</v>
      </c>
      <c r="B723" s="2" t="s">
        <v>4420</v>
      </c>
      <c r="C723" s="2" t="s">
        <v>272</v>
      </c>
      <c r="D723" s="2" t="s">
        <v>44</v>
      </c>
      <c r="E723" s="2" t="s">
        <v>178</v>
      </c>
      <c r="F723" s="3">
        <f>VLOOKUP(A723,'[1]all ident cells table old'!$A$2:$H$1963,7,FALSE)</f>
        <v>1.916080847513546E-4</v>
      </c>
      <c r="G723" s="3">
        <f>VLOOKUP(A723,'[1]all ident cells table old'!$A$2:$H$1963,8,FALSE)</f>
        <v>6.2458573324563108E-5</v>
      </c>
      <c r="H723" s="4">
        <f>(100*G723)/F723</f>
        <v>32.597044851011461</v>
      </c>
      <c r="I723" s="3">
        <f>F723*100</f>
        <v>1.916080847513546E-2</v>
      </c>
      <c r="J723" s="2">
        <v>22.283000000000001</v>
      </c>
    </row>
    <row r="724" spans="1:10" x14ac:dyDescent="0.35">
      <c r="A724" s="2" t="s">
        <v>2463</v>
      </c>
      <c r="B724" s="2" t="s">
        <v>2464</v>
      </c>
      <c r="C724" s="2" t="s">
        <v>2465</v>
      </c>
      <c r="D724" s="2" t="s">
        <v>7</v>
      </c>
      <c r="E724" s="2" t="s">
        <v>37</v>
      </c>
      <c r="F724" s="3">
        <f>VLOOKUP(A724,'[1]all ident cells table old'!$A$2:$H$1963,7,FALSE)</f>
        <v>1.915341137087217E-4</v>
      </c>
      <c r="G724" s="3">
        <f>VLOOKUP(A724,'[1]all ident cells table old'!$A$2:$H$1963,8,FALSE)</f>
        <v>5.8970123714249131E-5</v>
      </c>
      <c r="H724" s="4">
        <f>(100*G724)/F724</f>
        <v>30.788313670288943</v>
      </c>
      <c r="I724" s="3">
        <f>F724*100</f>
        <v>1.9153411370872172E-2</v>
      </c>
      <c r="J724" s="2">
        <v>7.0724</v>
      </c>
    </row>
    <row r="725" spans="1:10" x14ac:dyDescent="0.35">
      <c r="A725" s="2" t="s">
        <v>887</v>
      </c>
      <c r="B725" s="2" t="s">
        <v>888</v>
      </c>
      <c r="C725" s="2" t="s">
        <v>178</v>
      </c>
      <c r="D725" s="2" t="s">
        <v>44</v>
      </c>
      <c r="E725" s="2" t="s">
        <v>296</v>
      </c>
      <c r="F725" s="3">
        <f>VLOOKUP(A725,'[1]all ident cells table old'!$A$2:$H$1963,7,FALSE)</f>
        <v>1.9133796976842938E-4</v>
      </c>
      <c r="G725" s="3">
        <f>VLOOKUP(A725,'[1]all ident cells table old'!$A$2:$H$1963,8,FALSE)</f>
        <v>4.5365264453588134E-5</v>
      </c>
      <c r="H725" s="4">
        <f>(100*G725)/F725</f>
        <v>23.709493995620605</v>
      </c>
      <c r="I725" s="3">
        <f>F725*100</f>
        <v>1.9133796976842938E-2</v>
      </c>
      <c r="J725" s="2">
        <v>42.055999999999997</v>
      </c>
    </row>
    <row r="726" spans="1:10" x14ac:dyDescent="0.35">
      <c r="A726" s="2" t="s">
        <v>1741</v>
      </c>
      <c r="B726" s="2" t="s">
        <v>1742</v>
      </c>
      <c r="C726" s="2" t="s">
        <v>1743</v>
      </c>
      <c r="D726" s="2" t="s">
        <v>7</v>
      </c>
      <c r="E726" s="2" t="s">
        <v>37</v>
      </c>
      <c r="F726" s="3">
        <f>VLOOKUP(A726,'[1]all ident cells table old'!$A$2:$H$1963,7,FALSE)</f>
        <v>1.9025222209756982E-4</v>
      </c>
      <c r="G726" s="3">
        <f>VLOOKUP(A726,'[1]all ident cells table old'!$A$2:$H$1963,8,FALSE)</f>
        <v>1.1021009217842683E-4</v>
      </c>
      <c r="H726" s="4">
        <f>(100*G726)/F726</f>
        <v>57.928412590054364</v>
      </c>
      <c r="I726" s="3">
        <f>F726*100</f>
        <v>1.9025222209756981E-2</v>
      </c>
      <c r="J726" s="2">
        <v>14.420999999999999</v>
      </c>
    </row>
    <row r="727" spans="1:10" x14ac:dyDescent="0.35">
      <c r="A727" s="2" t="s">
        <v>327</v>
      </c>
      <c r="B727" s="2" t="s">
        <v>328</v>
      </c>
      <c r="C727" s="2" t="s">
        <v>281</v>
      </c>
      <c r="D727" s="2" t="s">
        <v>44</v>
      </c>
      <c r="E727" s="2" t="s">
        <v>12</v>
      </c>
      <c r="F727" s="3">
        <f>VLOOKUP(A727,'[1]all ident cells table old'!$A$2:$H$1963,7,FALSE)</f>
        <v>1.9004431588744774E-4</v>
      </c>
      <c r="G727" s="3">
        <f>VLOOKUP(A727,'[1]all ident cells table old'!$A$2:$H$1963,8,FALSE)</f>
        <v>2.4548702764065131E-5</v>
      </c>
      <c r="H727" s="4">
        <f>(100*G727)/F727</f>
        <v>12.917357011931843</v>
      </c>
      <c r="I727" s="3">
        <f>F727*100</f>
        <v>1.9004431588744774E-2</v>
      </c>
      <c r="J727" s="2">
        <v>46.884</v>
      </c>
    </row>
    <row r="728" spans="1:10" x14ac:dyDescent="0.35">
      <c r="A728" s="2" t="s">
        <v>4292</v>
      </c>
      <c r="B728" s="2" t="s">
        <v>4293</v>
      </c>
      <c r="C728" s="2" t="s">
        <v>4294</v>
      </c>
      <c r="D728" s="2" t="s">
        <v>7</v>
      </c>
      <c r="E728" s="2" t="s">
        <v>4888</v>
      </c>
      <c r="F728" s="3">
        <f>VLOOKUP(A728,'[1]all ident cells table old'!$A$2:$H$1963,7,FALSE)</f>
        <v>1.8992459994102799E-4</v>
      </c>
      <c r="G728" s="3">
        <f>VLOOKUP(A728,'[1]all ident cells table old'!$A$2:$H$1963,8,FALSE)</f>
        <v>1.7361961136814538E-5</v>
      </c>
      <c r="H728" s="4">
        <f>(100*G728)/F728</f>
        <v>9.1415020182774978</v>
      </c>
      <c r="I728" s="3">
        <f>F728*100</f>
        <v>1.89924599941028E-2</v>
      </c>
      <c r="J728" s="2">
        <v>32.957000000000001</v>
      </c>
    </row>
    <row r="729" spans="1:10" x14ac:dyDescent="0.35">
      <c r="A729" s="2" t="s">
        <v>3036</v>
      </c>
      <c r="B729" s="2" t="s">
        <v>3037</v>
      </c>
      <c r="C729" s="2" t="s">
        <v>3038</v>
      </c>
      <c r="D729" s="2" t="s">
        <v>7</v>
      </c>
      <c r="E729" s="2" t="s">
        <v>19</v>
      </c>
      <c r="F729" s="3">
        <f>VLOOKUP(A729,'[1]all ident cells table old'!$A$2:$H$1963,7,FALSE)</f>
        <v>1.89782538758878E-4</v>
      </c>
      <c r="G729" s="3">
        <f>VLOOKUP(A729,'[1]all ident cells table old'!$A$2:$H$1963,8,FALSE)</f>
        <v>9.2615783923195543E-5</v>
      </c>
      <c r="H729" s="4">
        <f>(100*G729)/F729</f>
        <v>48.801003785108755</v>
      </c>
      <c r="I729" s="3">
        <f>F729*100</f>
        <v>1.89782538758878E-2</v>
      </c>
      <c r="J729" s="2">
        <v>33.130000000000003</v>
      </c>
    </row>
    <row r="730" spans="1:10" x14ac:dyDescent="0.35">
      <c r="A730" s="2" t="s">
        <v>3239</v>
      </c>
      <c r="B730" s="2" t="s">
        <v>3240</v>
      </c>
      <c r="C730" s="2" t="s">
        <v>3241</v>
      </c>
      <c r="D730" s="2" t="s">
        <v>7</v>
      </c>
      <c r="E730" s="2" t="s">
        <v>5269</v>
      </c>
      <c r="F730" s="3">
        <f>VLOOKUP(A730,'[1]all ident cells table old'!$A$2:$H$1963,7,FALSE)</f>
        <v>1.8920942094800616E-4</v>
      </c>
      <c r="G730" s="3">
        <f>VLOOKUP(A730,'[1]all ident cells table old'!$A$2:$H$1963,8,FALSE)</f>
        <v>2.5425036340589485E-5</v>
      </c>
      <c r="H730" s="4">
        <f>(100*G730)/F730</f>
        <v>13.437510782074726</v>
      </c>
      <c r="I730" s="3">
        <f>F730*100</f>
        <v>1.8920942094800615E-2</v>
      </c>
      <c r="J730" s="2">
        <v>26.279</v>
      </c>
    </row>
    <row r="731" spans="1:10" x14ac:dyDescent="0.35">
      <c r="A731" s="2" t="s">
        <v>1960</v>
      </c>
      <c r="B731" s="2" t="s">
        <v>1961</v>
      </c>
      <c r="C731" s="2" t="s">
        <v>1962</v>
      </c>
      <c r="D731" s="2" t="s">
        <v>7</v>
      </c>
      <c r="E731" s="2" t="s">
        <v>37</v>
      </c>
      <c r="F731" s="3">
        <f>VLOOKUP(A731,'[1]all ident cells table old'!$A$2:$H$1963,7,FALSE)</f>
        <v>1.8891201874529827E-4</v>
      </c>
      <c r="G731" s="3">
        <f>VLOOKUP(A731,'[1]all ident cells table old'!$A$2:$H$1963,8,FALSE)</f>
        <v>2.2203016446565082E-5</v>
      </c>
      <c r="H731" s="4">
        <f>(100*G731)/F731</f>
        <v>11.753098926172839</v>
      </c>
      <c r="I731" s="3">
        <f>F731*100</f>
        <v>1.8891201874529827E-2</v>
      </c>
      <c r="J731" s="2">
        <v>52.247999999999998</v>
      </c>
    </row>
    <row r="732" spans="1:10" x14ac:dyDescent="0.35">
      <c r="A732" s="2" t="s">
        <v>1800</v>
      </c>
      <c r="B732" s="2" t="s">
        <v>1801</v>
      </c>
      <c r="C732" s="2" t="s">
        <v>178</v>
      </c>
      <c r="D732" s="2" t="s">
        <v>7</v>
      </c>
      <c r="E732" s="2" t="s">
        <v>178</v>
      </c>
      <c r="F732" s="3">
        <f>VLOOKUP(A732,'[1]all ident cells table old'!$A$2:$H$1963,7,FALSE)</f>
        <v>1.8798871510085162E-4</v>
      </c>
      <c r="G732" s="3">
        <f>VLOOKUP(A732,'[1]all ident cells table old'!$A$2:$H$1963,8,FALSE)</f>
        <v>5.5516070493341404E-5</v>
      </c>
      <c r="H732" s="4">
        <f>(100*G732)/F732</f>
        <v>29.531597395917252</v>
      </c>
      <c r="I732" s="3">
        <f>F732*100</f>
        <v>1.8798871510085163E-2</v>
      </c>
      <c r="J732" s="2">
        <v>24.43</v>
      </c>
    </row>
    <row r="733" spans="1:10" x14ac:dyDescent="0.35">
      <c r="A733" s="2" t="s">
        <v>2119</v>
      </c>
      <c r="B733" s="2" t="s">
        <v>2120</v>
      </c>
      <c r="C733" s="2" t="s">
        <v>2121</v>
      </c>
      <c r="D733" s="2" t="s">
        <v>7</v>
      </c>
      <c r="E733" s="2" t="s">
        <v>27</v>
      </c>
      <c r="F733" s="3">
        <f>VLOOKUP(A733,'[1]all ident cells table old'!$A$2:$H$1963,7,FALSE)</f>
        <v>1.8769810247399587E-4</v>
      </c>
      <c r="G733" s="3">
        <f>VLOOKUP(A733,'[1]all ident cells table old'!$A$2:$H$1963,8,FALSE)</f>
        <v>7.2579087705135334E-5</v>
      </c>
      <c r="H733" s="4">
        <f>(100*G733)/F733</f>
        <v>38.667992243123827</v>
      </c>
      <c r="I733" s="3">
        <f>F733*100</f>
        <v>1.8769810247399588E-2</v>
      </c>
      <c r="J733" s="2">
        <v>74.072999999999993</v>
      </c>
    </row>
    <row r="734" spans="1:10" x14ac:dyDescent="0.35">
      <c r="A734" s="2" t="s">
        <v>2050</v>
      </c>
      <c r="B734" s="2" t="s">
        <v>2051</v>
      </c>
      <c r="C734" s="2" t="s">
        <v>2052</v>
      </c>
      <c r="D734" s="2" t="s">
        <v>7</v>
      </c>
      <c r="E734" s="2" t="s">
        <v>37</v>
      </c>
      <c r="F734" s="3">
        <f>VLOOKUP(A734,'[1]all ident cells table old'!$A$2:$H$1963,7,FALSE)</f>
        <v>1.8602417451514443E-4</v>
      </c>
      <c r="G734" s="3">
        <f>VLOOKUP(A734,'[1]all ident cells table old'!$A$2:$H$1963,8,FALSE)</f>
        <v>1.0310274393450341E-4</v>
      </c>
      <c r="H734" s="4">
        <f>(100*G734)/F734</f>
        <v>55.424379225566568</v>
      </c>
      <c r="I734" s="3">
        <f>F734*100</f>
        <v>1.8602417451514443E-2</v>
      </c>
      <c r="J734" s="2">
        <v>10.622</v>
      </c>
    </row>
    <row r="735" spans="1:10" x14ac:dyDescent="0.35">
      <c r="A735" s="2" t="s">
        <v>3671</v>
      </c>
      <c r="B735" s="2" t="s">
        <v>3672</v>
      </c>
      <c r="C735" s="2" t="s">
        <v>272</v>
      </c>
      <c r="D735" s="2" t="s">
        <v>233</v>
      </c>
      <c r="E735" s="2" t="s">
        <v>178</v>
      </c>
      <c r="F735" s="3">
        <f>VLOOKUP(A735,'[1]all ident cells table old'!$A$2:$H$1963,7,FALSE)</f>
        <v>1.8576611297294756E-4</v>
      </c>
      <c r="G735" s="3">
        <f>VLOOKUP(A735,'[1]all ident cells table old'!$A$2:$H$1963,8,FALSE)</f>
        <v>1.7431658198628016E-5</v>
      </c>
      <c r="H735" s="4">
        <f>(100*G735)/F735</f>
        <v>9.3836587952758226</v>
      </c>
      <c r="I735" s="3">
        <f>F735*100</f>
        <v>1.8576611297294755E-2</v>
      </c>
      <c r="J735" s="2">
        <v>99.02</v>
      </c>
    </row>
    <row r="736" spans="1:10" x14ac:dyDescent="0.35">
      <c r="A736" s="2" t="s">
        <v>4055</v>
      </c>
      <c r="B736" s="2" t="s">
        <v>4056</v>
      </c>
      <c r="C736" s="2" t="s">
        <v>4057</v>
      </c>
      <c r="D736" s="2" t="s">
        <v>7</v>
      </c>
      <c r="E736" s="2" t="s">
        <v>5269</v>
      </c>
      <c r="F736" s="3">
        <f>VLOOKUP(A736,'[1]all ident cells table old'!$A$2:$H$1963,7,FALSE)</f>
        <v>1.8533369661483516E-4</v>
      </c>
      <c r="G736" s="3">
        <f>VLOOKUP(A736,'[1]all ident cells table old'!$A$2:$H$1963,8,FALSE)</f>
        <v>4.3728400652277379E-5</v>
      </c>
      <c r="H736" s="4">
        <f>(100*G736)/F736</f>
        <v>23.594414534964336</v>
      </c>
      <c r="I736" s="3">
        <f>F736*100</f>
        <v>1.8533369661483515E-2</v>
      </c>
      <c r="J736" s="2">
        <v>30.859000000000002</v>
      </c>
    </row>
    <row r="737" spans="1:10" x14ac:dyDescent="0.35">
      <c r="A737" s="2" t="s">
        <v>3756</v>
      </c>
      <c r="B737" s="2" t="s">
        <v>3757</v>
      </c>
      <c r="C737" s="2" t="s">
        <v>3758</v>
      </c>
      <c r="D737" s="2" t="s">
        <v>7</v>
      </c>
      <c r="E737" s="2" t="s">
        <v>544</v>
      </c>
      <c r="F737" s="3">
        <f>VLOOKUP(A737,'[1]all ident cells table old'!$A$2:$H$1963,7,FALSE)</f>
        <v>1.8519752198050061E-4</v>
      </c>
      <c r="G737" s="3">
        <f>VLOOKUP(A737,'[1]all ident cells table old'!$A$2:$H$1963,8,FALSE)</f>
        <v>8.8476269336064056E-5</v>
      </c>
      <c r="H737" s="4">
        <f>(100*G737)/F737</f>
        <v>47.774002799767317</v>
      </c>
      <c r="I737" s="3">
        <f>F737*100</f>
        <v>1.8519752198050059E-2</v>
      </c>
      <c r="J737" s="2">
        <v>49.780999999999999</v>
      </c>
    </row>
    <row r="738" spans="1:10" x14ac:dyDescent="0.35">
      <c r="A738" s="2" t="s">
        <v>3225</v>
      </c>
      <c r="B738" s="2" t="s">
        <v>3226</v>
      </c>
      <c r="C738" s="2" t="s">
        <v>3227</v>
      </c>
      <c r="D738" s="2" t="s">
        <v>7</v>
      </c>
      <c r="E738" s="2" t="s">
        <v>5269</v>
      </c>
      <c r="F738" s="3">
        <f>VLOOKUP(A738,'[1]all ident cells table old'!$A$2:$H$1963,7,FALSE)</f>
        <v>1.850973296483855E-4</v>
      </c>
      <c r="G738" s="3">
        <f>VLOOKUP(A738,'[1]all ident cells table old'!$A$2:$H$1963,8,FALSE)</f>
        <v>9.5233365931069301E-5</v>
      </c>
      <c r="H738" s="4">
        <f>(100*G738)/F738</f>
        <v>51.450426709005725</v>
      </c>
      <c r="I738" s="3">
        <f>F738*100</f>
        <v>1.850973296483855E-2</v>
      </c>
      <c r="J738" s="2">
        <v>47.177</v>
      </c>
    </row>
    <row r="739" spans="1:10" x14ac:dyDescent="0.35">
      <c r="A739" s="2" t="s">
        <v>741</v>
      </c>
      <c r="B739" s="2" t="s">
        <v>742</v>
      </c>
      <c r="C739" s="2" t="s">
        <v>743</v>
      </c>
      <c r="D739" s="2" t="s">
        <v>7</v>
      </c>
      <c r="E739" s="2" t="s">
        <v>5269</v>
      </c>
      <c r="F739" s="3">
        <f>VLOOKUP(A739,'[1]all ident cells table old'!$A$2:$H$1963,7,FALSE)</f>
        <v>1.8482336193062729E-4</v>
      </c>
      <c r="G739" s="3">
        <f>VLOOKUP(A739,'[1]all ident cells table old'!$A$2:$H$1963,8,FALSE)</f>
        <v>5.3324023070175497E-5</v>
      </c>
      <c r="H739" s="4">
        <f>(100*G739)/F739</f>
        <v>28.851343527768126</v>
      </c>
      <c r="I739" s="3">
        <f>F739*100</f>
        <v>1.8482336193062728E-2</v>
      </c>
      <c r="J739" s="2">
        <v>34.905999999999999</v>
      </c>
    </row>
    <row r="740" spans="1:10" x14ac:dyDescent="0.35">
      <c r="A740" s="2" t="s">
        <v>2942</v>
      </c>
      <c r="B740" s="2" t="s">
        <v>2943</v>
      </c>
      <c r="C740" s="2" t="s">
        <v>2944</v>
      </c>
      <c r="D740" s="2" t="s">
        <v>7</v>
      </c>
      <c r="E740" s="2" t="s">
        <v>37</v>
      </c>
      <c r="F740" s="3">
        <f>VLOOKUP(A740,'[1]all ident cells table old'!$A$2:$H$1963,7,FALSE)</f>
        <v>1.8462058915313953E-4</v>
      </c>
      <c r="G740" s="3">
        <f>VLOOKUP(A740,'[1]all ident cells table old'!$A$2:$H$1963,8,FALSE)</f>
        <v>3.5667601850252702E-5</v>
      </c>
      <c r="H740" s="4">
        <f>(100*G740)/F740</f>
        <v>19.319406364079498</v>
      </c>
      <c r="I740" s="3">
        <f>F740*100</f>
        <v>1.8462058915313953E-2</v>
      </c>
      <c r="J740" s="2">
        <v>74.081000000000003</v>
      </c>
    </row>
    <row r="741" spans="1:10" x14ac:dyDescent="0.35">
      <c r="A741" s="2" t="s">
        <v>5112</v>
      </c>
      <c r="B741" s="2" t="s">
        <v>5113</v>
      </c>
      <c r="C741" s="6" t="s">
        <v>5114</v>
      </c>
      <c r="D741" s="2" t="s">
        <v>233</v>
      </c>
      <c r="E741" s="2" t="s">
        <v>544</v>
      </c>
      <c r="F741" s="3">
        <f>VLOOKUP(A741,'[1]all ident cells table old'!$A$2:$H$1963,7,FALSE)</f>
        <v>1.8386392535176381E-4</v>
      </c>
      <c r="G741" s="3">
        <f>VLOOKUP(A741,'[1]all ident cells table old'!$A$2:$H$1963,8,FALSE)</f>
        <v>7.3275606757543073E-5</v>
      </c>
      <c r="H741" s="4">
        <f>(100*G741)/F741</f>
        <v>39.853172185546477</v>
      </c>
      <c r="I741" s="3">
        <f>F741*100</f>
        <v>1.838639253517638E-2</v>
      </c>
      <c r="J741" s="2">
        <v>10.318</v>
      </c>
    </row>
    <row r="742" spans="1:10" x14ac:dyDescent="0.35">
      <c r="A742" s="2" t="s">
        <v>282</v>
      </c>
      <c r="B742" s="2" t="s">
        <v>283</v>
      </c>
      <c r="C742" s="2" t="s">
        <v>178</v>
      </c>
      <c r="D742" s="2" t="s">
        <v>44</v>
      </c>
      <c r="E742" s="2" t="s">
        <v>178</v>
      </c>
      <c r="F742" s="3">
        <f>VLOOKUP(A742,'[1]all ident cells table old'!$A$2:$H$1963,7,FALSE)</f>
        <v>1.8325988010770215E-4</v>
      </c>
      <c r="G742" s="3">
        <f>VLOOKUP(A742,'[1]all ident cells table old'!$A$2:$H$1963,8,FALSE)</f>
        <v>4.9671555435246766E-5</v>
      </c>
      <c r="H742" s="4">
        <f>(100*G742)/F742</f>
        <v>27.104435191191168</v>
      </c>
      <c r="I742" s="3">
        <f>F742*100</f>
        <v>1.8325988010770216E-2</v>
      </c>
      <c r="J742" s="2">
        <v>60.326000000000001</v>
      </c>
    </row>
    <row r="743" spans="1:10" x14ac:dyDescent="0.35">
      <c r="A743" s="2" t="s">
        <v>2624</v>
      </c>
      <c r="B743" s="2" t="s">
        <v>2625</v>
      </c>
      <c r="C743" s="2" t="s">
        <v>2626</v>
      </c>
      <c r="D743" s="2" t="s">
        <v>7</v>
      </c>
      <c r="E743" s="2" t="s">
        <v>5269</v>
      </c>
      <c r="F743" s="3">
        <f>VLOOKUP(A743,'[1]all ident cells table old'!$A$2:$H$1963,7,FALSE)</f>
        <v>1.8313185057520313E-4</v>
      </c>
      <c r="G743" s="3">
        <f>VLOOKUP(A743,'[1]all ident cells table old'!$A$2:$H$1963,8,FALSE)</f>
        <v>8.6921360536382016E-5</v>
      </c>
      <c r="H743" s="4">
        <f>(100*G743)/F743</f>
        <v>47.463813784095265</v>
      </c>
      <c r="I743" s="3">
        <f>F743*100</f>
        <v>1.8313185057520314E-2</v>
      </c>
      <c r="J743" s="2">
        <v>25.657</v>
      </c>
    </row>
    <row r="744" spans="1:10" x14ac:dyDescent="0.35">
      <c r="A744" s="2" t="s">
        <v>4174</v>
      </c>
      <c r="B744" s="2" t="s">
        <v>4175</v>
      </c>
      <c r="C744" s="2" t="s">
        <v>3433</v>
      </c>
      <c r="D744" s="2" t="s">
        <v>233</v>
      </c>
      <c r="E744" s="2" t="s">
        <v>113</v>
      </c>
      <c r="F744" s="3">
        <f>VLOOKUP(A744,'[1]all ident cells table old'!$A$2:$H$1963,7,FALSE)</f>
        <v>1.8260517652114031E-4</v>
      </c>
      <c r="G744" s="3">
        <f>VLOOKUP(A744,'[1]all ident cells table old'!$A$2:$H$1963,8,FALSE)</f>
        <v>3.6262053350885869E-5</v>
      </c>
      <c r="H744" s="4">
        <f>(100*G744)/F744</f>
        <v>19.858173816166591</v>
      </c>
      <c r="I744" s="3">
        <f>F744*100</f>
        <v>1.826051765211403E-2</v>
      </c>
      <c r="J744" s="2">
        <v>62.07</v>
      </c>
    </row>
    <row r="745" spans="1:10" x14ac:dyDescent="0.35">
      <c r="A745" s="2" t="s">
        <v>3781</v>
      </c>
      <c r="B745" s="2" t="s">
        <v>3782</v>
      </c>
      <c r="C745" s="2" t="s">
        <v>272</v>
      </c>
      <c r="D745" s="2" t="s">
        <v>7</v>
      </c>
      <c r="E745" s="2" t="s">
        <v>178</v>
      </c>
      <c r="F745" s="3">
        <f>VLOOKUP(A745,'[1]all ident cells table old'!$A$2:$H$1963,7,FALSE)</f>
        <v>1.8216254728105328E-4</v>
      </c>
      <c r="G745" s="3">
        <f>VLOOKUP(A745,'[1]all ident cells table old'!$A$2:$H$1963,8,FALSE)</f>
        <v>2.716376497458436E-5</v>
      </c>
      <c r="H745" s="4">
        <f>(100*G745)/F745</f>
        <v>14.9118275847747</v>
      </c>
      <c r="I745" s="3">
        <f>F745*100</f>
        <v>1.8216254728105327E-2</v>
      </c>
      <c r="J745" s="2">
        <v>40.850999999999999</v>
      </c>
    </row>
    <row r="746" spans="1:10" x14ac:dyDescent="0.35">
      <c r="A746" s="2" t="s">
        <v>393</v>
      </c>
      <c r="B746" s="2" t="s">
        <v>394</v>
      </c>
      <c r="C746" s="2" t="s">
        <v>395</v>
      </c>
      <c r="D746" s="2" t="s">
        <v>44</v>
      </c>
      <c r="E746" s="2" t="s">
        <v>296</v>
      </c>
      <c r="F746" s="3">
        <f>VLOOKUP(A746,'[1]all ident cells table old'!$A$2:$H$1963,7,FALSE)</f>
        <v>1.8081719562715694E-4</v>
      </c>
      <c r="G746" s="3">
        <f>VLOOKUP(A746,'[1]all ident cells table old'!$A$2:$H$1963,8,FALSE)</f>
        <v>7.0589125052449418E-5</v>
      </c>
      <c r="H746" s="4">
        <f>(100*G746)/F746</f>
        <v>39.038944724042402</v>
      </c>
      <c r="I746" s="3">
        <f>F746*100</f>
        <v>1.8081719562715693E-2</v>
      </c>
      <c r="J746" s="2">
        <v>40.292999999999999</v>
      </c>
    </row>
    <row r="747" spans="1:10" x14ac:dyDescent="0.35">
      <c r="A747" s="2" t="s">
        <v>2762</v>
      </c>
      <c r="B747" s="2" t="s">
        <v>2763</v>
      </c>
      <c r="C747" s="2" t="s">
        <v>2764</v>
      </c>
      <c r="D747" s="2" t="s">
        <v>7</v>
      </c>
      <c r="E747" s="2" t="s">
        <v>5269</v>
      </c>
      <c r="F747" s="3">
        <f>VLOOKUP(A747,'[1]all ident cells table old'!$A$2:$H$1963,7,FALSE)</f>
        <v>1.8071326101156877E-4</v>
      </c>
      <c r="G747" s="3">
        <f>VLOOKUP(A747,'[1]all ident cells table old'!$A$2:$H$1963,8,FALSE)</f>
        <v>1.6141680383499046E-5</v>
      </c>
      <c r="H747" s="4">
        <f>(100*G747)/F747</f>
        <v>8.9322058011369183</v>
      </c>
      <c r="I747" s="3">
        <f>F747*100</f>
        <v>1.8071326101156877E-2</v>
      </c>
      <c r="J747" s="2">
        <v>43.066000000000003</v>
      </c>
    </row>
    <row r="748" spans="1:10" x14ac:dyDescent="0.35">
      <c r="A748" s="2" t="s">
        <v>5032</v>
      </c>
      <c r="B748" s="2" t="s">
        <v>5033</v>
      </c>
      <c r="C748" s="2" t="s">
        <v>5034</v>
      </c>
      <c r="D748" s="2" t="s">
        <v>233</v>
      </c>
      <c r="E748" s="2" t="s">
        <v>45</v>
      </c>
      <c r="F748" s="3">
        <f>VLOOKUP(A748,'[1]all ident cells table old'!$A$2:$H$1963,7,FALSE)</f>
        <v>1.8034588525757387E-4</v>
      </c>
      <c r="G748" s="3">
        <f>VLOOKUP(A748,'[1]all ident cells table old'!$A$2:$H$1963,8,FALSE)</f>
        <v>1.194560574910174E-4</v>
      </c>
      <c r="H748" s="4">
        <f>(100*G748)/F748</f>
        <v>66.237195997240363</v>
      </c>
      <c r="I748" s="3">
        <f>F748*100</f>
        <v>1.8034588525757386E-2</v>
      </c>
      <c r="J748" s="2">
        <v>22.175999999999998</v>
      </c>
    </row>
    <row r="749" spans="1:10" x14ac:dyDescent="0.35">
      <c r="A749" s="2" t="s">
        <v>2993</v>
      </c>
      <c r="B749" s="2" t="s">
        <v>2994</v>
      </c>
      <c r="C749" s="2" t="s">
        <v>2995</v>
      </c>
      <c r="D749" s="2" t="s">
        <v>7</v>
      </c>
      <c r="E749" s="2" t="s">
        <v>237</v>
      </c>
      <c r="F749" s="3">
        <f>VLOOKUP(A749,'[1]all ident cells table old'!$A$2:$H$1963,7,FALSE)</f>
        <v>1.8028781376731778E-4</v>
      </c>
      <c r="G749" s="3">
        <f>VLOOKUP(A749,'[1]all ident cells table old'!$A$2:$H$1963,8,FALSE)</f>
        <v>3.2562758637337613E-5</v>
      </c>
      <c r="H749" s="4">
        <f>(100*G749)/F749</f>
        <v>18.061541685431724</v>
      </c>
      <c r="I749" s="3">
        <f>F749*100</f>
        <v>1.8028781376731778E-2</v>
      </c>
      <c r="J749" s="2">
        <v>35.889000000000003</v>
      </c>
    </row>
    <row r="750" spans="1:10" x14ac:dyDescent="0.35">
      <c r="A750" s="2" t="s">
        <v>2728</v>
      </c>
      <c r="B750" s="2" t="s">
        <v>2729</v>
      </c>
      <c r="C750" s="2" t="s">
        <v>778</v>
      </c>
      <c r="D750" s="2" t="s">
        <v>7</v>
      </c>
      <c r="E750" s="2" t="s">
        <v>5269</v>
      </c>
      <c r="F750" s="3">
        <f>VLOOKUP(A750,'[1]all ident cells table old'!$A$2:$H$1963,7,FALSE)</f>
        <v>1.8019192214177397E-4</v>
      </c>
      <c r="G750" s="3">
        <f>VLOOKUP(A750,'[1]all ident cells table old'!$A$2:$H$1963,8,FALSE)</f>
        <v>4.6142224486146861E-5</v>
      </c>
      <c r="H750" s="4">
        <f>(100*G750)/F750</f>
        <v>25.60726581841023</v>
      </c>
      <c r="I750" s="3">
        <f>F750*100</f>
        <v>1.8019192214177398E-2</v>
      </c>
      <c r="J750" s="2">
        <v>27.788</v>
      </c>
    </row>
    <row r="751" spans="1:10" x14ac:dyDescent="0.35">
      <c r="A751" s="2" t="s">
        <v>1310</v>
      </c>
      <c r="B751" s="2" t="s">
        <v>1311</v>
      </c>
      <c r="C751" s="2" t="s">
        <v>1123</v>
      </c>
      <c r="D751" s="2" t="s">
        <v>7</v>
      </c>
      <c r="E751" s="2" t="s">
        <v>113</v>
      </c>
      <c r="F751" s="3">
        <f>VLOOKUP(A751,'[1]all ident cells table old'!$A$2:$H$1963,7,FALSE)</f>
        <v>1.799380152242028E-4</v>
      </c>
      <c r="G751" s="3">
        <f>VLOOKUP(A751,'[1]all ident cells table old'!$A$2:$H$1963,8,FALSE)</f>
        <v>4.6539584092134911E-5</v>
      </c>
      <c r="H751" s="4">
        <f>(100*G751)/F751</f>
        <v>25.864231098773974</v>
      </c>
      <c r="I751" s="3">
        <f>F751*100</f>
        <v>1.7993801522420281E-2</v>
      </c>
      <c r="J751" s="2">
        <v>33.328000000000003</v>
      </c>
    </row>
    <row r="752" spans="1:10" x14ac:dyDescent="0.35">
      <c r="A752" s="2" t="s">
        <v>4234</v>
      </c>
      <c r="B752" s="2" t="s">
        <v>4235</v>
      </c>
      <c r="C752" s="2" t="s">
        <v>338</v>
      </c>
      <c r="D752" s="2" t="s">
        <v>233</v>
      </c>
      <c r="E752" s="2" t="s">
        <v>296</v>
      </c>
      <c r="F752" s="3">
        <f>VLOOKUP(A752,'[1]all ident cells table old'!$A$2:$H$1963,7,FALSE)</f>
        <v>1.7972769305904784E-4</v>
      </c>
      <c r="G752" s="3">
        <f>VLOOKUP(A752,'[1]all ident cells table old'!$A$2:$H$1963,8,FALSE)</f>
        <v>4.0927806568767907E-5</v>
      </c>
      <c r="H752" s="4">
        <f>(100*G752)/F752</f>
        <v>22.772120351715337</v>
      </c>
      <c r="I752" s="3">
        <f>F752*100</f>
        <v>1.7972769305904784E-2</v>
      </c>
      <c r="J752" s="2">
        <v>44.93</v>
      </c>
    </row>
    <row r="753" spans="1:10" x14ac:dyDescent="0.35">
      <c r="A753" s="2" t="s">
        <v>3186</v>
      </c>
      <c r="B753" s="2" t="s">
        <v>3187</v>
      </c>
      <c r="C753" s="2" t="s">
        <v>272</v>
      </c>
      <c r="D753" s="2" t="s">
        <v>233</v>
      </c>
      <c r="E753" s="2" t="s">
        <v>178</v>
      </c>
      <c r="F753" s="3">
        <f>VLOOKUP(A753,'[1]all ident cells table old'!$A$2:$H$1963,7,FALSE)</f>
        <v>1.7954325067423503E-4</v>
      </c>
      <c r="G753" s="3">
        <f>VLOOKUP(A753,'[1]all ident cells table old'!$A$2:$H$1963,8,FALSE)</f>
        <v>3.0989063253193899E-5</v>
      </c>
      <c r="H753" s="4">
        <f>(100*G753)/F753</f>
        <v>17.259943293229522</v>
      </c>
      <c r="I753" s="3">
        <f>F753*100</f>
        <v>1.7954325067423504E-2</v>
      </c>
      <c r="J753" s="2">
        <v>74.2</v>
      </c>
    </row>
    <row r="754" spans="1:10" x14ac:dyDescent="0.35">
      <c r="A754" s="2" t="s">
        <v>2242</v>
      </c>
      <c r="B754" s="2" t="s">
        <v>2243</v>
      </c>
      <c r="C754" s="2" t="s">
        <v>272</v>
      </c>
      <c r="D754" s="2" t="s">
        <v>7</v>
      </c>
      <c r="E754" s="2" t="s">
        <v>178</v>
      </c>
      <c r="F754" s="3">
        <f>VLOOKUP(A754,'[1]all ident cells table old'!$A$2:$H$1963,7,FALSE)</f>
        <v>1.7908133764777174E-4</v>
      </c>
      <c r="G754" s="3">
        <f>VLOOKUP(A754,'[1]all ident cells table old'!$A$2:$H$1963,8,FALSE)</f>
        <v>8.4945240944562351E-5</v>
      </c>
      <c r="H754" s="4">
        <f>(100*G754)/F754</f>
        <v>47.433887897150903</v>
      </c>
      <c r="I754" s="3">
        <f>F754*100</f>
        <v>1.7908133764777175E-2</v>
      </c>
      <c r="J754" s="2">
        <v>33.301000000000002</v>
      </c>
    </row>
    <row r="755" spans="1:10" x14ac:dyDescent="0.35">
      <c r="A755" s="2" t="s">
        <v>1268</v>
      </c>
      <c r="B755" s="2" t="s">
        <v>1269</v>
      </c>
      <c r="C755" s="2" t="s">
        <v>1270</v>
      </c>
      <c r="D755" s="2" t="s">
        <v>7</v>
      </c>
      <c r="E755" s="2" t="s">
        <v>113</v>
      </c>
      <c r="F755" s="3">
        <f>VLOOKUP(A755,'[1]all ident cells table old'!$A$2:$H$1963,7,FALSE)</f>
        <v>1.7897602374431775E-4</v>
      </c>
      <c r="G755" s="3">
        <f>VLOOKUP(A755,'[1]all ident cells table old'!$A$2:$H$1963,8,FALSE)</f>
        <v>6.4543329443079298E-5</v>
      </c>
      <c r="H755" s="4">
        <f>(100*G755)/F755</f>
        <v>36.062556365250828</v>
      </c>
      <c r="I755" s="3">
        <f>F755*100</f>
        <v>1.7897602374431776E-2</v>
      </c>
      <c r="J755" s="2">
        <v>38.991999999999997</v>
      </c>
    </row>
    <row r="756" spans="1:10" x14ac:dyDescent="0.35">
      <c r="A756" s="2" t="s">
        <v>1656</v>
      </c>
      <c r="B756" s="2" t="s">
        <v>1657</v>
      </c>
      <c r="C756" s="2" t="s">
        <v>1658</v>
      </c>
      <c r="D756" s="2" t="s">
        <v>44</v>
      </c>
      <c r="E756" s="2" t="s">
        <v>5269</v>
      </c>
      <c r="F756" s="3">
        <f>VLOOKUP(A756,'[1]all ident cells table old'!$A$2:$H$1963,7,FALSE)</f>
        <v>1.7893633313885944E-4</v>
      </c>
      <c r="G756" s="3">
        <f>VLOOKUP(A756,'[1]all ident cells table old'!$A$2:$H$1963,8,FALSE)</f>
        <v>4.7238386216535448E-5</v>
      </c>
      <c r="H756" s="4">
        <f>(100*G756)/F756</f>
        <v>26.399549710162653</v>
      </c>
      <c r="I756" s="3">
        <f>F756*100</f>
        <v>1.7893633313885944E-2</v>
      </c>
      <c r="J756" s="2">
        <v>58.634</v>
      </c>
    </row>
    <row r="757" spans="1:10" x14ac:dyDescent="0.35">
      <c r="A757" s="2" t="s">
        <v>738</v>
      </c>
      <c r="B757" s="2" t="s">
        <v>739</v>
      </c>
      <c r="C757" s="2" t="s">
        <v>740</v>
      </c>
      <c r="D757" s="2" t="s">
        <v>7</v>
      </c>
      <c r="E757" s="2" t="s">
        <v>37</v>
      </c>
      <c r="F757" s="3">
        <f>VLOOKUP(A757,'[1]all ident cells table old'!$A$2:$H$1963,7,FALSE)</f>
        <v>1.7835955261578872E-4</v>
      </c>
      <c r="G757" s="3">
        <f>VLOOKUP(A757,'[1]all ident cells table old'!$A$2:$H$1963,8,FALSE)</f>
        <v>3.749855108498024E-5</v>
      </c>
      <c r="H757" s="4">
        <f>(100*G757)/F757</f>
        <v>21.024133854920201</v>
      </c>
      <c r="I757" s="3">
        <f>F757*100</f>
        <v>1.783595526157887E-2</v>
      </c>
      <c r="J757" s="2">
        <v>114.34</v>
      </c>
    </row>
    <row r="758" spans="1:10" x14ac:dyDescent="0.35">
      <c r="A758" s="2" t="s">
        <v>3404</v>
      </c>
      <c r="B758" s="2" t="s">
        <v>3405</v>
      </c>
      <c r="C758" s="2" t="s">
        <v>3406</v>
      </c>
      <c r="D758" s="2" t="s">
        <v>7</v>
      </c>
      <c r="E758" s="2" t="s">
        <v>8</v>
      </c>
      <c r="F758" s="3">
        <f>VLOOKUP(A758,'[1]all ident cells table old'!$A$2:$H$1963,7,FALSE)</f>
        <v>1.7696986268743239E-4</v>
      </c>
      <c r="G758" s="3">
        <f>VLOOKUP(A758,'[1]all ident cells table old'!$A$2:$H$1963,8,FALSE)</f>
        <v>8.8237547914561055E-5</v>
      </c>
      <c r="H758" s="4">
        <f>(100*G758)/F758</f>
        <v>49.860211549357373</v>
      </c>
      <c r="I758" s="3">
        <f>F758*100</f>
        <v>1.7696986268743237E-2</v>
      </c>
      <c r="J758" s="2">
        <v>38.543999999999997</v>
      </c>
    </row>
    <row r="759" spans="1:10" x14ac:dyDescent="0.35">
      <c r="A759" s="2" t="s">
        <v>4016</v>
      </c>
      <c r="B759" s="2" t="s">
        <v>4017</v>
      </c>
      <c r="C759" s="2" t="s">
        <v>4018</v>
      </c>
      <c r="D759" s="2" t="s">
        <v>7</v>
      </c>
      <c r="E759" s="2" t="s">
        <v>113</v>
      </c>
      <c r="F759" s="3">
        <f>VLOOKUP(A759,'[1]all ident cells table old'!$A$2:$H$1963,7,FALSE)</f>
        <v>1.7663586514467884E-4</v>
      </c>
      <c r="G759" s="3">
        <f>VLOOKUP(A759,'[1]all ident cells table old'!$A$2:$H$1963,8,FALSE)</f>
        <v>2.9943736356988877E-5</v>
      </c>
      <c r="H759" s="4">
        <f>(100*G759)/F759</f>
        <v>16.952240323595987</v>
      </c>
      <c r="I759" s="3">
        <f>F759*100</f>
        <v>1.7663586514467883E-2</v>
      </c>
      <c r="J759" s="2">
        <v>34.088999999999999</v>
      </c>
    </row>
    <row r="760" spans="1:10" x14ac:dyDescent="0.35">
      <c r="A760" s="2" t="s">
        <v>4143</v>
      </c>
      <c r="B760" s="2" t="s">
        <v>4144</v>
      </c>
      <c r="C760" s="2" t="s">
        <v>4145</v>
      </c>
      <c r="D760" s="2" t="s">
        <v>233</v>
      </c>
      <c r="E760" s="2" t="s">
        <v>19</v>
      </c>
      <c r="F760" s="3">
        <f>VLOOKUP(A760,'[1]all ident cells table old'!$A$2:$H$1963,7,FALSE)</f>
        <v>1.763127052291444E-4</v>
      </c>
      <c r="G760" s="3">
        <f>VLOOKUP(A760,'[1]all ident cells table old'!$A$2:$H$1963,8,FALSE)</f>
        <v>4.9277810419238088E-5</v>
      </c>
      <c r="H760" s="4">
        <f>(100*G760)/F760</f>
        <v>27.949097800521123</v>
      </c>
      <c r="I760" s="3">
        <f>F760*100</f>
        <v>1.7631270522914438E-2</v>
      </c>
      <c r="J760" s="2">
        <v>32.030999999999999</v>
      </c>
    </row>
    <row r="761" spans="1:10" x14ac:dyDescent="0.35">
      <c r="A761" s="2" t="s">
        <v>4548</v>
      </c>
      <c r="B761" s="2" t="s">
        <v>4549</v>
      </c>
      <c r="C761" s="2" t="s">
        <v>178</v>
      </c>
      <c r="D761" s="2" t="s">
        <v>7</v>
      </c>
      <c r="E761" s="2" t="s">
        <v>178</v>
      </c>
      <c r="F761" s="3">
        <f>VLOOKUP(A761,'[1]all ident cells table old'!$A$2:$H$1963,7,FALSE)</f>
        <v>1.7617597227061532E-4</v>
      </c>
      <c r="G761" s="3">
        <f>VLOOKUP(A761,'[1]all ident cells table old'!$A$2:$H$1963,8,FALSE)</f>
        <v>7.2424668420560719E-5</v>
      </c>
      <c r="H761" s="4">
        <f>(100*G761)/F761</f>
        <v>41.109276984328325</v>
      </c>
      <c r="I761" s="3">
        <f>F761*100</f>
        <v>1.7617597227061532E-2</v>
      </c>
      <c r="J761" s="2">
        <v>47.585999999999999</v>
      </c>
    </row>
    <row r="762" spans="1:10" x14ac:dyDescent="0.35">
      <c r="A762" s="2" t="s">
        <v>977</v>
      </c>
      <c r="B762" s="2" t="s">
        <v>978</v>
      </c>
      <c r="C762" s="2" t="s">
        <v>178</v>
      </c>
      <c r="D762" s="2" t="s">
        <v>253</v>
      </c>
      <c r="E762" s="2" t="s">
        <v>178</v>
      </c>
      <c r="F762" s="3">
        <f>VLOOKUP(A762,'[1]all ident cells table old'!$A$2:$H$1963,7,FALSE)</f>
        <v>1.7610120856399581E-4</v>
      </c>
      <c r="G762" s="3">
        <f>VLOOKUP(A762,'[1]all ident cells table old'!$A$2:$H$1963,8,FALSE)</f>
        <v>9.8466501431952914E-5</v>
      </c>
      <c r="H762" s="4">
        <f>(100*G762)/F762</f>
        <v>55.914722127628004</v>
      </c>
      <c r="I762" s="3">
        <f>F762*100</f>
        <v>1.761012085639958E-2</v>
      </c>
      <c r="J762" s="2">
        <v>24.004000000000001</v>
      </c>
    </row>
    <row r="763" spans="1:10" x14ac:dyDescent="0.35">
      <c r="A763" s="2" t="s">
        <v>5107</v>
      </c>
      <c r="B763" s="2" t="s">
        <v>5108</v>
      </c>
      <c r="C763" s="2" t="s">
        <v>4255</v>
      </c>
      <c r="D763" s="2" t="s">
        <v>233</v>
      </c>
      <c r="E763" s="2" t="s">
        <v>5269</v>
      </c>
      <c r="F763" s="3">
        <f>VLOOKUP(A763,'[1]all ident cells table old'!$A$2:$H$1963,7,FALSE)</f>
        <v>1.7603701630265363E-4</v>
      </c>
      <c r="G763" s="3">
        <f>VLOOKUP(A763,'[1]all ident cells table old'!$A$2:$H$1963,8,FALSE)</f>
        <v>7.1644915402568288E-5</v>
      </c>
      <c r="H763" s="4">
        <f>(100*G763)/F763</f>
        <v>40.698778533823798</v>
      </c>
      <c r="I763" s="3">
        <f>F763*100</f>
        <v>1.7603701630265364E-2</v>
      </c>
      <c r="J763" s="2">
        <v>30.927</v>
      </c>
    </row>
    <row r="764" spans="1:10" x14ac:dyDescent="0.35">
      <c r="A764" s="2" t="s">
        <v>660</v>
      </c>
      <c r="B764" s="2" t="s">
        <v>661</v>
      </c>
      <c r="C764" s="2" t="s">
        <v>662</v>
      </c>
      <c r="D764" s="2" t="s">
        <v>7</v>
      </c>
      <c r="E764" s="2" t="s">
        <v>113</v>
      </c>
      <c r="F764" s="3">
        <f>VLOOKUP(A764,'[1]all ident cells table old'!$A$2:$H$1963,7,FALSE)</f>
        <v>1.7572424491382288E-4</v>
      </c>
      <c r="G764" s="3">
        <f>VLOOKUP(A764,'[1]all ident cells table old'!$A$2:$H$1963,8,FALSE)</f>
        <v>6.4862432769533619E-5</v>
      </c>
      <c r="H764" s="4">
        <f>(100*G764)/F764</f>
        <v>36.911487541939863</v>
      </c>
      <c r="I764" s="3">
        <f>F764*100</f>
        <v>1.7572424491382289E-2</v>
      </c>
      <c r="J764" s="2">
        <v>11.827</v>
      </c>
    </row>
    <row r="765" spans="1:10" x14ac:dyDescent="0.35">
      <c r="A765" s="2" t="s">
        <v>3638</v>
      </c>
      <c r="B765" s="2" t="s">
        <v>3639</v>
      </c>
      <c r="C765" s="2" t="s">
        <v>3640</v>
      </c>
      <c r="D765" s="2" t="s">
        <v>7</v>
      </c>
      <c r="E765" s="2" t="s">
        <v>296</v>
      </c>
      <c r="F765" s="3">
        <f>VLOOKUP(A765,'[1]all ident cells table old'!$A$2:$H$1963,7,FALSE)</f>
        <v>1.7557062277836433E-4</v>
      </c>
      <c r="G765" s="3">
        <f>VLOOKUP(A765,'[1]all ident cells table old'!$A$2:$H$1963,8,FALSE)</f>
        <v>3.8125558140914066E-5</v>
      </c>
      <c r="H765" s="4">
        <f>(100*G765)/F765</f>
        <v>21.715226350277717</v>
      </c>
      <c r="I765" s="3">
        <f>F765*100</f>
        <v>1.7557062277836433E-2</v>
      </c>
      <c r="J765" s="2">
        <v>28.49</v>
      </c>
    </row>
    <row r="766" spans="1:10" x14ac:dyDescent="0.35">
      <c r="A766" s="2" t="s">
        <v>1350</v>
      </c>
      <c r="B766" s="2" t="s">
        <v>1351</v>
      </c>
      <c r="C766" s="2" t="s">
        <v>1352</v>
      </c>
      <c r="D766" s="2" t="s">
        <v>7</v>
      </c>
      <c r="E766" s="2" t="s">
        <v>5269</v>
      </c>
      <c r="F766" s="3">
        <f>VLOOKUP(A766,'[1]all ident cells table old'!$A$2:$H$1963,7,FALSE)</f>
        <v>1.7485468723472996E-4</v>
      </c>
      <c r="G766" s="3">
        <f>VLOOKUP(A766,'[1]all ident cells table old'!$A$2:$H$1963,8,FALSE)</f>
        <v>4.1327741123248369E-5</v>
      </c>
      <c r="H766" s="4">
        <f>(100*G766)/F766</f>
        <v>23.635477994232328</v>
      </c>
      <c r="I766" s="3">
        <f>F766*100</f>
        <v>1.7485468723472994E-2</v>
      </c>
      <c r="J766" s="2">
        <v>16.492999999999999</v>
      </c>
    </row>
    <row r="767" spans="1:10" x14ac:dyDescent="0.35">
      <c r="A767" s="2" t="s">
        <v>2174</v>
      </c>
      <c r="B767" s="2" t="s">
        <v>2175</v>
      </c>
      <c r="C767" s="2" t="s">
        <v>2176</v>
      </c>
      <c r="D767" s="2" t="s">
        <v>7</v>
      </c>
      <c r="E767" s="2" t="s">
        <v>8</v>
      </c>
      <c r="F767" s="3">
        <f>VLOOKUP(A767,'[1]all ident cells table old'!$A$2:$H$1963,7,FALSE)</f>
        <v>1.7471329543065491E-4</v>
      </c>
      <c r="G767" s="3">
        <f>VLOOKUP(A767,'[1]all ident cells table old'!$A$2:$H$1963,8,FALSE)</f>
        <v>3.4300837753833678E-5</v>
      </c>
      <c r="H767" s="4">
        <f>(100*G767)/F767</f>
        <v>19.6326431078326</v>
      </c>
      <c r="I767" s="3">
        <f>F767*100</f>
        <v>1.7471329543065489E-2</v>
      </c>
      <c r="J767" s="2">
        <v>40.345999999999997</v>
      </c>
    </row>
    <row r="768" spans="1:10" x14ac:dyDescent="0.35">
      <c r="A768" s="2" t="s">
        <v>2077</v>
      </c>
      <c r="B768" s="2" t="s">
        <v>2078</v>
      </c>
      <c r="C768" s="2" t="s">
        <v>2079</v>
      </c>
      <c r="D768" s="2" t="s">
        <v>7</v>
      </c>
      <c r="E768" s="2" t="s">
        <v>389</v>
      </c>
      <c r="F768" s="3">
        <f>VLOOKUP(A768,'[1]all ident cells table old'!$A$2:$H$1963,7,FALSE)</f>
        <v>1.743194782424198E-4</v>
      </c>
      <c r="G768" s="3">
        <f>VLOOKUP(A768,'[1]all ident cells table old'!$A$2:$H$1963,8,FALSE)</f>
        <v>3.0765420443552777E-5</v>
      </c>
      <c r="H768" s="4">
        <f>(100*G768)/F768</f>
        <v>17.648871344582858</v>
      </c>
      <c r="I768" s="3">
        <f>F768*100</f>
        <v>1.743194782424198E-2</v>
      </c>
      <c r="J768" s="2">
        <v>14.926</v>
      </c>
    </row>
    <row r="769" spans="1:10" x14ac:dyDescent="0.35">
      <c r="A769" s="2" t="s">
        <v>2971</v>
      </c>
      <c r="B769" s="2" t="s">
        <v>2972</v>
      </c>
      <c r="C769" s="2" t="s">
        <v>1814</v>
      </c>
      <c r="D769" s="2" t="s">
        <v>7</v>
      </c>
      <c r="E769" s="2" t="s">
        <v>237</v>
      </c>
      <c r="F769" s="3">
        <f>VLOOKUP(A769,'[1]all ident cells table old'!$A$2:$H$1963,7,FALSE)</f>
        <v>1.7379097820145595E-4</v>
      </c>
      <c r="G769" s="3">
        <f>VLOOKUP(A769,'[1]all ident cells table old'!$A$2:$H$1963,8,FALSE)</f>
        <v>1.2986964600878234E-4</v>
      </c>
      <c r="H769" s="4">
        <f>(100*G769)/F769</f>
        <v>74.727495841722785</v>
      </c>
      <c r="I769" s="3">
        <f>F769*100</f>
        <v>1.7379097820145597E-2</v>
      </c>
      <c r="J769" s="2">
        <v>37.674999999999997</v>
      </c>
    </row>
    <row r="770" spans="1:10" x14ac:dyDescent="0.35">
      <c r="A770" s="2" t="s">
        <v>3516</v>
      </c>
      <c r="B770" s="2" t="s">
        <v>3517</v>
      </c>
      <c r="C770" s="2" t="s">
        <v>3518</v>
      </c>
      <c r="D770" s="2" t="s">
        <v>7</v>
      </c>
      <c r="E770" s="2" t="s">
        <v>19</v>
      </c>
      <c r="F770" s="3">
        <f>VLOOKUP(A770,'[1]all ident cells table old'!$A$2:$H$1963,7,FALSE)</f>
        <v>1.7375061728247551E-4</v>
      </c>
      <c r="G770" s="3">
        <f>VLOOKUP(A770,'[1]all ident cells table old'!$A$2:$H$1963,8,FALSE)</f>
        <v>3.5142817263461045E-5</v>
      </c>
      <c r="H770" s="4">
        <f>(100*G770)/F770</f>
        <v>20.226010021206154</v>
      </c>
      <c r="I770" s="3">
        <f>F770*100</f>
        <v>1.737506172824755E-2</v>
      </c>
      <c r="J770" s="2">
        <v>41.441000000000003</v>
      </c>
    </row>
    <row r="771" spans="1:10" x14ac:dyDescent="0.35">
      <c r="A771" s="2" t="s">
        <v>1058</v>
      </c>
      <c r="B771" s="2" t="s">
        <v>1059</v>
      </c>
      <c r="C771" s="2" t="s">
        <v>1060</v>
      </c>
      <c r="D771" s="2" t="s">
        <v>7</v>
      </c>
      <c r="E771" s="2" t="s">
        <v>8</v>
      </c>
      <c r="F771" s="3">
        <f>VLOOKUP(A771,'[1]all ident cells table old'!$A$2:$H$1963,7,FALSE)</f>
        <v>1.7367413674236991E-4</v>
      </c>
      <c r="G771" s="3">
        <f>VLOOKUP(A771,'[1]all ident cells table old'!$A$2:$H$1963,8,FALSE)</f>
        <v>2.3167901866714573E-5</v>
      </c>
      <c r="H771" s="4">
        <f>(100*G771)/F771</f>
        <v>13.339868734215786</v>
      </c>
      <c r="I771" s="3">
        <f>F771*100</f>
        <v>1.7367413674236991E-2</v>
      </c>
      <c r="J771" s="2">
        <v>32.122999999999998</v>
      </c>
    </row>
    <row r="772" spans="1:10" x14ac:dyDescent="0.35">
      <c r="A772" s="2" t="s">
        <v>999</v>
      </c>
      <c r="B772" s="2" t="s">
        <v>1000</v>
      </c>
      <c r="C772" s="2" t="s">
        <v>178</v>
      </c>
      <c r="D772" s="2" t="s">
        <v>44</v>
      </c>
      <c r="E772" s="2" t="s">
        <v>178</v>
      </c>
      <c r="F772" s="3">
        <f>VLOOKUP(A772,'[1]all ident cells table old'!$A$2:$H$1963,7,FALSE)</f>
        <v>1.7346201460115667E-4</v>
      </c>
      <c r="G772" s="3">
        <f>VLOOKUP(A772,'[1]all ident cells table old'!$A$2:$H$1963,8,FALSE)</f>
        <v>5.3656376483811793E-5</v>
      </c>
      <c r="H772" s="4">
        <f>(100*G772)/F772</f>
        <v>30.932637677006433</v>
      </c>
      <c r="I772" s="3">
        <f>F772*100</f>
        <v>1.7346201460115666E-2</v>
      </c>
      <c r="J772" s="2">
        <v>17.777999999999999</v>
      </c>
    </row>
    <row r="773" spans="1:10" x14ac:dyDescent="0.35">
      <c r="A773" s="2" t="s">
        <v>3126</v>
      </c>
      <c r="B773" s="2" t="s">
        <v>3127</v>
      </c>
      <c r="C773" s="2" t="s">
        <v>3128</v>
      </c>
      <c r="D773" s="2" t="s">
        <v>7</v>
      </c>
      <c r="E773" s="2" t="s">
        <v>19</v>
      </c>
      <c r="F773" s="3">
        <f>VLOOKUP(A773,'[1]all ident cells table old'!$A$2:$H$1963,7,FALSE)</f>
        <v>1.7332630702671453E-4</v>
      </c>
      <c r="G773" s="3">
        <f>VLOOKUP(A773,'[1]all ident cells table old'!$A$2:$H$1963,8,FALSE)</f>
        <v>3.2830854872719728E-5</v>
      </c>
      <c r="H773" s="4">
        <f>(100*G773)/F773</f>
        <v>18.941645637012016</v>
      </c>
      <c r="I773" s="3">
        <f>F773*100</f>
        <v>1.7332630702671454E-2</v>
      </c>
      <c r="J773" s="2">
        <v>61.573</v>
      </c>
    </row>
    <row r="774" spans="1:10" x14ac:dyDescent="0.35">
      <c r="A774" s="2" t="s">
        <v>717</v>
      </c>
      <c r="B774" s="2" t="s">
        <v>718</v>
      </c>
      <c r="C774" s="2" t="s">
        <v>719</v>
      </c>
      <c r="D774" s="2" t="s">
        <v>44</v>
      </c>
      <c r="E774" s="2" t="s">
        <v>296</v>
      </c>
      <c r="F774" s="3">
        <f>VLOOKUP(A774,'[1]all ident cells table old'!$A$2:$H$1963,7,FALSE)</f>
        <v>1.7264781162950194E-4</v>
      </c>
      <c r="G774" s="3">
        <f>VLOOKUP(A774,'[1]all ident cells table old'!$A$2:$H$1963,8,FALSE)</f>
        <v>4.6789096598015437E-5</v>
      </c>
      <c r="H774" s="4">
        <f>(100*G774)/F774</f>
        <v>27.100891784498092</v>
      </c>
      <c r="I774" s="3">
        <f>F774*100</f>
        <v>1.7264781162950195E-2</v>
      </c>
      <c r="J774" s="2">
        <v>48.814999999999998</v>
      </c>
    </row>
    <row r="775" spans="1:10" x14ac:dyDescent="0.35">
      <c r="A775" s="2" t="s">
        <v>4001</v>
      </c>
      <c r="B775" s="2" t="s">
        <v>4002</v>
      </c>
      <c r="C775" s="2" t="s">
        <v>3928</v>
      </c>
      <c r="D775" s="2" t="s">
        <v>233</v>
      </c>
      <c r="E775" s="2" t="s">
        <v>544</v>
      </c>
      <c r="F775" s="3">
        <f>VLOOKUP(A775,'[1]all ident cells table old'!$A$2:$H$1963,7,FALSE)</f>
        <v>1.714109728367941E-4</v>
      </c>
      <c r="G775" s="3">
        <f>VLOOKUP(A775,'[1]all ident cells table old'!$A$2:$H$1963,8,FALSE)</f>
        <v>4.1695582799216655E-5</v>
      </c>
      <c r="H775" s="4">
        <f>(100*G775)/F775</f>
        <v>24.324920458223147</v>
      </c>
      <c r="I775" s="3">
        <f>F775*100</f>
        <v>1.7141097283679411E-2</v>
      </c>
      <c r="J775" s="2">
        <v>112.19</v>
      </c>
    </row>
    <row r="776" spans="1:10" x14ac:dyDescent="0.35">
      <c r="A776" s="2" t="s">
        <v>2909</v>
      </c>
      <c r="B776" s="2" t="s">
        <v>2910</v>
      </c>
      <c r="C776" s="2" t="s">
        <v>2911</v>
      </c>
      <c r="D776" s="2" t="s">
        <v>7</v>
      </c>
      <c r="E776" s="2" t="s">
        <v>5269</v>
      </c>
      <c r="F776" s="3">
        <f>VLOOKUP(A776,'[1]all ident cells table old'!$A$2:$H$1963,7,FALSE)</f>
        <v>1.7095359139337042E-4</v>
      </c>
      <c r="G776" s="3">
        <f>VLOOKUP(A776,'[1]all ident cells table old'!$A$2:$H$1963,8,FALSE)</f>
        <v>7.6442337954538741E-5</v>
      </c>
      <c r="H776" s="4">
        <f>(100*G776)/F776</f>
        <v>44.715257124164268</v>
      </c>
      <c r="I776" s="3">
        <f>F776*100</f>
        <v>1.7095359139337043E-2</v>
      </c>
      <c r="J776" s="2">
        <v>42.243000000000002</v>
      </c>
    </row>
    <row r="777" spans="1:10" x14ac:dyDescent="0.35">
      <c r="A777" s="2" t="s">
        <v>4030</v>
      </c>
      <c r="B777" s="2" t="s">
        <v>4031</v>
      </c>
      <c r="C777" s="2" t="s">
        <v>4032</v>
      </c>
      <c r="D777" s="2" t="s">
        <v>7</v>
      </c>
      <c r="E777" s="2" t="s">
        <v>37</v>
      </c>
      <c r="F777" s="3">
        <f>VLOOKUP(A777,'[1]all ident cells table old'!$A$2:$H$1963,7,FALSE)</f>
        <v>1.7093430595495088E-4</v>
      </c>
      <c r="G777" s="3">
        <f>VLOOKUP(A777,'[1]all ident cells table old'!$A$2:$H$1963,8,FALSE)</f>
        <v>2.1825531636139668E-5</v>
      </c>
      <c r="H777" s="4">
        <f>(100*G777)/F777</f>
        <v>12.768374092144914</v>
      </c>
      <c r="I777" s="3">
        <f>F777*100</f>
        <v>1.7093430595495087E-2</v>
      </c>
      <c r="J777" s="2">
        <v>66.855999999999995</v>
      </c>
    </row>
    <row r="778" spans="1:10" x14ac:dyDescent="0.35">
      <c r="A778" s="2" t="s">
        <v>4775</v>
      </c>
      <c r="B778" s="2" t="s">
        <v>4776</v>
      </c>
      <c r="C778" s="2" t="s">
        <v>338</v>
      </c>
      <c r="D778" s="2" t="s">
        <v>233</v>
      </c>
      <c r="E778" s="2" t="s">
        <v>296</v>
      </c>
      <c r="F778" s="3">
        <f>VLOOKUP(A778,'[1]all ident cells table old'!$A$2:$H$1963,7,FALSE)</f>
        <v>1.7087680134953887E-4</v>
      </c>
      <c r="G778" s="3">
        <f>VLOOKUP(A778,'[1]all ident cells table old'!$A$2:$H$1963,8,FALSE)</f>
        <v>1.6761724667038356E-5</v>
      </c>
      <c r="H778" s="4">
        <f>(100*G778)/F778</f>
        <v>9.8092453362064234</v>
      </c>
      <c r="I778" s="3">
        <f>F778*100</f>
        <v>1.7087680134953886E-2</v>
      </c>
      <c r="J778" s="2">
        <v>47.758000000000003</v>
      </c>
    </row>
    <row r="779" spans="1:10" x14ac:dyDescent="0.35">
      <c r="A779" s="2" t="s">
        <v>4373</v>
      </c>
      <c r="B779" s="2" t="s">
        <v>4374</v>
      </c>
      <c r="C779" s="2" t="s">
        <v>272</v>
      </c>
      <c r="D779" s="2" t="s">
        <v>44</v>
      </c>
      <c r="E779" s="2" t="s">
        <v>178</v>
      </c>
      <c r="F779" s="3">
        <f>VLOOKUP(A779,'[1]all ident cells table old'!$A$2:$H$1963,7,FALSE)</f>
        <v>1.6948016024568102E-4</v>
      </c>
      <c r="G779" s="3">
        <f>VLOOKUP(A779,'[1]all ident cells table old'!$A$2:$H$1963,8,FALSE)</f>
        <v>5.861079370496654E-5</v>
      </c>
      <c r="H779" s="4">
        <f>(100*G779)/F779</f>
        <v>34.582687212475754</v>
      </c>
      <c r="I779" s="3">
        <f>F779*100</f>
        <v>1.6948016024568101E-2</v>
      </c>
      <c r="J779" s="2">
        <v>25.736999999999998</v>
      </c>
    </row>
    <row r="780" spans="1:10" x14ac:dyDescent="0.35">
      <c r="A780" s="2" t="s">
        <v>1009</v>
      </c>
      <c r="B780" s="2" t="s">
        <v>1010</v>
      </c>
      <c r="C780" s="2" t="s">
        <v>178</v>
      </c>
      <c r="D780" s="2" t="s">
        <v>7</v>
      </c>
      <c r="E780" s="2" t="s">
        <v>178</v>
      </c>
      <c r="F780" s="3">
        <f>VLOOKUP(A780,'[1]all ident cells table old'!$A$2:$H$1963,7,FALSE)</f>
        <v>1.6944650077756096E-4</v>
      </c>
      <c r="G780" s="3">
        <f>VLOOKUP(A780,'[1]all ident cells table old'!$A$2:$H$1963,8,FALSE)</f>
        <v>2.9822598253126732E-5</v>
      </c>
      <c r="H780" s="4">
        <f>(100*G780)/F780</f>
        <v>17.600008330815886</v>
      </c>
      <c r="I780" s="3">
        <f>F780*100</f>
        <v>1.6944650077756095E-2</v>
      </c>
      <c r="J780" s="2">
        <v>21.507000000000001</v>
      </c>
    </row>
    <row r="781" spans="1:10" x14ac:dyDescent="0.35">
      <c r="A781" s="2" t="s">
        <v>5137</v>
      </c>
      <c r="B781" s="2" t="s">
        <v>5138</v>
      </c>
      <c r="C781" s="2" t="s">
        <v>5139</v>
      </c>
      <c r="D781" s="2" t="s">
        <v>260</v>
      </c>
      <c r="E781" s="2" t="s">
        <v>389</v>
      </c>
      <c r="F781" s="3">
        <f>VLOOKUP(A781,'[1]all ident cells table old'!$A$2:$H$1963,7,FALSE)</f>
        <v>1.6929313331799016E-4</v>
      </c>
      <c r="G781" s="3">
        <f>VLOOKUP(A781,'[1]all ident cells table old'!$A$2:$H$1963,8,FALSE)</f>
        <v>5.7316388441215559E-5</v>
      </c>
      <c r="H781" s="4">
        <f>(100*G781)/F781</f>
        <v>33.856298432114109</v>
      </c>
      <c r="I781" s="3">
        <f>F781*100</f>
        <v>1.6929313331799017E-2</v>
      </c>
      <c r="J781" s="2">
        <v>29.242000000000001</v>
      </c>
    </row>
    <row r="782" spans="1:10" x14ac:dyDescent="0.35">
      <c r="A782" s="2" t="s">
        <v>493</v>
      </c>
      <c r="B782" s="2" t="s">
        <v>494</v>
      </c>
      <c r="C782" s="2" t="s">
        <v>495</v>
      </c>
      <c r="D782" s="2" t="s">
        <v>44</v>
      </c>
      <c r="E782" s="2" t="s">
        <v>27</v>
      </c>
      <c r="F782" s="3">
        <f>VLOOKUP(A782,'[1]all ident cells table old'!$A$2:$H$1963,7,FALSE)</f>
        <v>1.6791077415203646E-4</v>
      </c>
      <c r="G782" s="3">
        <f>VLOOKUP(A782,'[1]all ident cells table old'!$A$2:$H$1963,8,FALSE)</f>
        <v>5.516324156253728E-5</v>
      </c>
      <c r="H782" s="4">
        <f>(100*G782)/F782</f>
        <v>32.852711114647818</v>
      </c>
      <c r="I782" s="3">
        <f>F782*100</f>
        <v>1.6791077415203647E-2</v>
      </c>
      <c r="J782" s="2">
        <v>25.538</v>
      </c>
    </row>
    <row r="783" spans="1:10" x14ac:dyDescent="0.35">
      <c r="A783" s="2" t="s">
        <v>2195</v>
      </c>
      <c r="B783" s="2" t="s">
        <v>2196</v>
      </c>
      <c r="C783" s="2" t="s">
        <v>2197</v>
      </c>
      <c r="D783" s="2" t="s">
        <v>7</v>
      </c>
      <c r="E783" s="2" t="s">
        <v>37</v>
      </c>
      <c r="F783" s="3">
        <f>VLOOKUP(A783,'[1]all ident cells table old'!$A$2:$H$1963,7,FALSE)</f>
        <v>1.6739885211267306E-4</v>
      </c>
      <c r="G783" s="3">
        <f>VLOOKUP(A783,'[1]all ident cells table old'!$A$2:$H$1963,8,FALSE)</f>
        <v>3.0193544027252501E-5</v>
      </c>
      <c r="H783" s="4">
        <f>(100*G783)/F783</f>
        <v>18.036888333576975</v>
      </c>
      <c r="I783" s="3">
        <f>F783*100</f>
        <v>1.6739885211267305E-2</v>
      </c>
      <c r="J783" s="2">
        <v>67.313000000000002</v>
      </c>
    </row>
    <row r="784" spans="1:10" x14ac:dyDescent="0.35">
      <c r="A784" s="2" t="s">
        <v>4749</v>
      </c>
      <c r="B784" s="2" t="s">
        <v>4750</v>
      </c>
      <c r="C784" s="2" t="s">
        <v>3433</v>
      </c>
      <c r="D784" s="2" t="s">
        <v>233</v>
      </c>
      <c r="E784" s="2" t="s">
        <v>5269</v>
      </c>
      <c r="F784" s="3">
        <f>VLOOKUP(A784,'[1]all ident cells table old'!$A$2:$H$1963,7,FALSE)</f>
        <v>1.6739619199491386E-4</v>
      </c>
      <c r="G784" s="3">
        <f>VLOOKUP(A784,'[1]all ident cells table old'!$A$2:$H$1963,8,FALSE)</f>
        <v>3.6759436434597627E-5</v>
      </c>
      <c r="H784" s="4">
        <f>(100*G784)/F784</f>
        <v>21.959541609951629</v>
      </c>
      <c r="I784" s="3">
        <f>F784*100</f>
        <v>1.6739619199491386E-2</v>
      </c>
      <c r="J784" s="2">
        <v>53.149000000000001</v>
      </c>
    </row>
    <row r="785" spans="1:10" x14ac:dyDescent="0.35">
      <c r="A785" s="2" t="s">
        <v>1409</v>
      </c>
      <c r="B785" s="2" t="s">
        <v>1410</v>
      </c>
      <c r="C785" s="2" t="s">
        <v>1411</v>
      </c>
      <c r="D785" s="2" t="s">
        <v>7</v>
      </c>
      <c r="E785" s="2" t="s">
        <v>27</v>
      </c>
      <c r="F785" s="3">
        <f>VLOOKUP(A785,'[1]all ident cells table old'!$A$2:$H$1963,7,FALSE)</f>
        <v>1.6652234656302622E-4</v>
      </c>
      <c r="G785" s="3">
        <f>VLOOKUP(A785,'[1]all ident cells table old'!$A$2:$H$1963,8,FALSE)</f>
        <v>2.1225552317204675E-5</v>
      </c>
      <c r="H785" s="4">
        <f>(100*G785)/F785</f>
        <v>12.746368733863067</v>
      </c>
      <c r="I785" s="3">
        <f>F785*100</f>
        <v>1.6652234656302622E-2</v>
      </c>
      <c r="J785" s="2">
        <v>43.106000000000002</v>
      </c>
    </row>
    <row r="786" spans="1:10" x14ac:dyDescent="0.35">
      <c r="A786" s="2" t="s">
        <v>705</v>
      </c>
      <c r="B786" s="2" t="s">
        <v>706</v>
      </c>
      <c r="C786" s="2" t="s">
        <v>707</v>
      </c>
      <c r="D786" s="2" t="s">
        <v>7</v>
      </c>
      <c r="E786" s="2" t="s">
        <v>5269</v>
      </c>
      <c r="F786" s="3">
        <f>VLOOKUP(A786,'[1]all ident cells table old'!$A$2:$H$1963,7,FALSE)</f>
        <v>1.6581531178365329E-4</v>
      </c>
      <c r="G786" s="3">
        <f>VLOOKUP(A786,'[1]all ident cells table old'!$A$2:$H$1963,8,FALSE)</f>
        <v>5.090892961936494E-5</v>
      </c>
      <c r="H786" s="4">
        <f>(100*G786)/F786</f>
        <v>30.702188520314763</v>
      </c>
      <c r="I786" s="3">
        <f>F786*100</f>
        <v>1.6581531178365329E-2</v>
      </c>
      <c r="J786" s="2">
        <v>77.293000000000006</v>
      </c>
    </row>
    <row r="787" spans="1:10" x14ac:dyDescent="0.35">
      <c r="A787" s="2" t="s">
        <v>3216</v>
      </c>
      <c r="B787" s="2" t="s">
        <v>3217</v>
      </c>
      <c r="C787" s="2" t="s">
        <v>3218</v>
      </c>
      <c r="D787" s="2" t="s">
        <v>7</v>
      </c>
      <c r="E787" s="2" t="s">
        <v>27</v>
      </c>
      <c r="F787" s="3">
        <f>VLOOKUP(A787,'[1]all ident cells table old'!$A$2:$H$1963,7,FALSE)</f>
        <v>1.6472776770547136E-4</v>
      </c>
      <c r="G787" s="3">
        <f>VLOOKUP(A787,'[1]all ident cells table old'!$A$2:$H$1963,8,FALSE)</f>
        <v>3.6414903764813815E-5</v>
      </c>
      <c r="H787" s="4">
        <f>(100*G787)/F787</f>
        <v>22.10611135696481</v>
      </c>
      <c r="I787" s="3">
        <f>F787*100</f>
        <v>1.6472776770547135E-2</v>
      </c>
      <c r="J787" s="2">
        <v>73.301000000000002</v>
      </c>
    </row>
    <row r="788" spans="1:10" x14ac:dyDescent="0.35">
      <c r="A788" s="2" t="s">
        <v>2094</v>
      </c>
      <c r="B788" s="2" t="s">
        <v>2095</v>
      </c>
      <c r="C788" s="2" t="s">
        <v>2096</v>
      </c>
      <c r="D788" s="2" t="s">
        <v>7</v>
      </c>
      <c r="E788" s="2" t="s">
        <v>19</v>
      </c>
      <c r="F788" s="3">
        <f>VLOOKUP(A788,'[1]all ident cells table old'!$A$2:$H$1963,7,FALSE)</f>
        <v>1.6393405795796416E-4</v>
      </c>
      <c r="G788" s="3">
        <f>VLOOKUP(A788,'[1]all ident cells table old'!$A$2:$H$1963,8,FALSE)</f>
        <v>2.3612440338515525E-5</v>
      </c>
      <c r="H788" s="4">
        <f>(100*G788)/F788</f>
        <v>14.403620963601234</v>
      </c>
      <c r="I788" s="3">
        <f>F788*100</f>
        <v>1.6393405795796415E-2</v>
      </c>
      <c r="J788" s="2">
        <v>36.012</v>
      </c>
    </row>
    <row r="789" spans="1:10" x14ac:dyDescent="0.35">
      <c r="A789" s="2" t="s">
        <v>4286</v>
      </c>
      <c r="B789" s="2" t="s">
        <v>4287</v>
      </c>
      <c r="C789" s="2" t="s">
        <v>272</v>
      </c>
      <c r="D789" s="2" t="s">
        <v>7</v>
      </c>
      <c r="E789" s="2" t="s">
        <v>178</v>
      </c>
      <c r="F789" s="3">
        <f>VLOOKUP(A789,'[1]all ident cells table old'!$A$2:$H$1963,7,FALSE)</f>
        <v>1.637027882194523E-4</v>
      </c>
      <c r="G789" s="3">
        <f>VLOOKUP(A789,'[1]all ident cells table old'!$A$2:$H$1963,8,FALSE)</f>
        <v>2.4044753373569548E-5</v>
      </c>
      <c r="H789" s="4">
        <f>(100*G789)/F789</f>
        <v>14.688053658155338</v>
      </c>
      <c r="I789" s="3">
        <f>F789*100</f>
        <v>1.6370278821945229E-2</v>
      </c>
      <c r="J789" s="2">
        <v>81.513000000000005</v>
      </c>
    </row>
    <row r="790" spans="1:10" x14ac:dyDescent="0.35">
      <c r="A790" s="2" t="s">
        <v>2413</v>
      </c>
      <c r="B790" s="2" t="s">
        <v>2414</v>
      </c>
      <c r="C790" s="2" t="s">
        <v>2415</v>
      </c>
      <c r="D790" s="2" t="s">
        <v>7</v>
      </c>
      <c r="E790" s="2" t="s">
        <v>5269</v>
      </c>
      <c r="F790" s="3">
        <f>VLOOKUP(A790,'[1]all ident cells table old'!$A$2:$H$1963,7,FALSE)</f>
        <v>1.6351756934704297E-4</v>
      </c>
      <c r="G790" s="3">
        <f>VLOOKUP(A790,'[1]all ident cells table old'!$A$2:$H$1963,8,FALSE)</f>
        <v>7.7602231803218323E-5</v>
      </c>
      <c r="H790" s="4">
        <f>(100*G790)/F790</f>
        <v>47.458038982048798</v>
      </c>
      <c r="I790" s="3">
        <f>F790*100</f>
        <v>1.6351756934704295E-2</v>
      </c>
      <c r="J790" s="2">
        <v>36.801000000000002</v>
      </c>
    </row>
    <row r="791" spans="1:10" x14ac:dyDescent="0.35">
      <c r="A791" s="2" t="s">
        <v>4845</v>
      </c>
      <c r="B791" s="2" t="s">
        <v>4846</v>
      </c>
      <c r="C791" s="2" t="s">
        <v>4007</v>
      </c>
      <c r="D791" s="2" t="s">
        <v>233</v>
      </c>
      <c r="E791" s="2" t="s">
        <v>296</v>
      </c>
      <c r="F791" s="3">
        <f>VLOOKUP(A791,'[1]all ident cells table old'!$A$2:$H$1963,7,FALSE)</f>
        <v>1.6333546786030285E-4</v>
      </c>
      <c r="G791" s="3">
        <f>VLOOKUP(A791,'[1]all ident cells table old'!$A$2:$H$1963,8,FALSE)</f>
        <v>5.2635903885985821E-5</v>
      </c>
      <c r="H791" s="4">
        <f>(100*G791)/F791</f>
        <v>32.225642461810025</v>
      </c>
      <c r="I791" s="3">
        <f>F791*100</f>
        <v>1.6333546786030283E-2</v>
      </c>
      <c r="J791" s="2">
        <v>39.551000000000002</v>
      </c>
    </row>
    <row r="792" spans="1:10" x14ac:dyDescent="0.35">
      <c r="A792" s="2" t="s">
        <v>224</v>
      </c>
      <c r="B792" s="2" t="s">
        <v>225</v>
      </c>
      <c r="C792" s="2" t="s">
        <v>226</v>
      </c>
      <c r="D792" s="2" t="s">
        <v>7</v>
      </c>
      <c r="E792" s="2" t="s">
        <v>5269</v>
      </c>
      <c r="F792" s="3">
        <f>VLOOKUP(A792,'[1]all ident cells table old'!$A$2:$H$1963,7,FALSE)</f>
        <v>1.6315242677136796E-4</v>
      </c>
      <c r="G792" s="3">
        <f>VLOOKUP(A792,'[1]all ident cells table old'!$A$2:$H$1963,8,FALSE)</f>
        <v>6.3816516676233278E-5</v>
      </c>
      <c r="H792" s="4">
        <f>(100*G792)/F792</f>
        <v>39.114659793361163</v>
      </c>
      <c r="I792" s="3">
        <f>F792*100</f>
        <v>1.6315242677136795E-2</v>
      </c>
      <c r="J792" s="2">
        <v>31.827000000000002</v>
      </c>
    </row>
    <row r="793" spans="1:10" x14ac:dyDescent="0.35">
      <c r="A793" s="2" t="s">
        <v>4118</v>
      </c>
      <c r="B793" s="2" t="s">
        <v>4119</v>
      </c>
      <c r="C793" s="2" t="s">
        <v>4120</v>
      </c>
      <c r="D793" s="2" t="s">
        <v>7</v>
      </c>
      <c r="E793" s="2" t="s">
        <v>27</v>
      </c>
      <c r="F793" s="3">
        <f>VLOOKUP(A793,'[1]all ident cells table old'!$A$2:$H$1963,7,FALSE)</f>
        <v>1.6311998494526148E-4</v>
      </c>
      <c r="G793" s="3">
        <f>VLOOKUP(A793,'[1]all ident cells table old'!$A$2:$H$1963,8,FALSE)</f>
        <v>2.4482207462875327E-5</v>
      </c>
      <c r="H793" s="4">
        <f>(100*G793)/F793</f>
        <v>15.008711207943572</v>
      </c>
      <c r="I793" s="3">
        <f>F793*100</f>
        <v>1.6311998494526147E-2</v>
      </c>
      <c r="J793" s="2">
        <v>38.277000000000001</v>
      </c>
    </row>
    <row r="794" spans="1:10" x14ac:dyDescent="0.35">
      <c r="A794" s="2" t="s">
        <v>2668</v>
      </c>
      <c r="B794" s="2" t="s">
        <v>2669</v>
      </c>
      <c r="C794" s="2" t="s">
        <v>2670</v>
      </c>
      <c r="D794" s="2" t="s">
        <v>7</v>
      </c>
      <c r="E794" s="2" t="s">
        <v>129</v>
      </c>
      <c r="F794" s="3">
        <f>VLOOKUP(A794,'[1]all ident cells table old'!$A$2:$H$1963,7,FALSE)</f>
        <v>1.6285850387371886E-4</v>
      </c>
      <c r="G794" s="3">
        <f>VLOOKUP(A794,'[1]all ident cells table old'!$A$2:$H$1963,8,FALSE)</f>
        <v>3.0751087566766688E-5</v>
      </c>
      <c r="H794" s="4">
        <f>(100*G794)/F794</f>
        <v>18.882088951652904</v>
      </c>
      <c r="I794" s="3">
        <f>F794*100</f>
        <v>1.6285850387371886E-2</v>
      </c>
      <c r="J794" s="2">
        <v>57.848999999999997</v>
      </c>
    </row>
    <row r="795" spans="1:10" x14ac:dyDescent="0.35">
      <c r="A795" s="2" t="s">
        <v>4299</v>
      </c>
      <c r="B795" s="2" t="s">
        <v>4300</v>
      </c>
      <c r="C795" s="2" t="s">
        <v>272</v>
      </c>
      <c r="D795" s="2" t="s">
        <v>233</v>
      </c>
      <c r="E795" s="2" t="s">
        <v>178</v>
      </c>
      <c r="F795" s="3">
        <f>VLOOKUP(A795,'[1]all ident cells table old'!$A$2:$H$1963,7,FALSE)</f>
        <v>1.6189080153595876E-4</v>
      </c>
      <c r="G795" s="3">
        <f>VLOOKUP(A795,'[1]all ident cells table old'!$A$2:$H$1963,8,FALSE)</f>
        <v>2.7219103722606426E-5</v>
      </c>
      <c r="H795" s="4">
        <f>(100*G795)/F795</f>
        <v>16.813249094057138</v>
      </c>
      <c r="I795" s="3">
        <f>F795*100</f>
        <v>1.6189080153595877E-2</v>
      </c>
      <c r="J795" s="2">
        <v>61.338999999999999</v>
      </c>
    </row>
    <row r="796" spans="1:10" x14ac:dyDescent="0.35">
      <c r="A796" s="2" t="s">
        <v>3364</v>
      </c>
      <c r="B796" s="2" t="s">
        <v>3365</v>
      </c>
      <c r="C796" s="2" t="s">
        <v>680</v>
      </c>
      <c r="D796" s="2" t="s">
        <v>7</v>
      </c>
      <c r="E796" s="2" t="s">
        <v>49</v>
      </c>
      <c r="F796" s="3">
        <f>VLOOKUP(A796,'[1]all ident cells table old'!$A$2:$H$1963,7,FALSE)</f>
        <v>1.5974824960458543E-4</v>
      </c>
      <c r="G796" s="3">
        <f>VLOOKUP(A796,'[1]all ident cells table old'!$A$2:$H$1963,8,FALSE)</f>
        <v>5.1246976470924596E-5</v>
      </c>
      <c r="H796" s="4">
        <f>(100*G796)/F796</f>
        <v>32.079835990549469</v>
      </c>
      <c r="I796" s="3">
        <f>F796*100</f>
        <v>1.5974824960458545E-2</v>
      </c>
      <c r="J796" s="2">
        <v>82.501000000000005</v>
      </c>
    </row>
    <row r="797" spans="1:10" x14ac:dyDescent="0.35">
      <c r="A797" s="2" t="s">
        <v>4835</v>
      </c>
      <c r="B797" s="2" t="s">
        <v>4836</v>
      </c>
      <c r="C797" s="2" t="s">
        <v>178</v>
      </c>
      <c r="D797" s="2" t="s">
        <v>233</v>
      </c>
      <c r="E797" s="2" t="s">
        <v>178</v>
      </c>
      <c r="F797" s="3">
        <f>VLOOKUP(A797,'[1]all ident cells table old'!$A$2:$H$1963,7,FALSE)</f>
        <v>1.5963108249804101E-4</v>
      </c>
      <c r="G797" s="3">
        <f>VLOOKUP(A797,'[1]all ident cells table old'!$A$2:$H$1963,8,FALSE)</f>
        <v>3.2311726153569847E-5</v>
      </c>
      <c r="H797" s="4">
        <f>(100*G797)/F797</f>
        <v>20.241500369432359</v>
      </c>
      <c r="I797" s="3">
        <f>F797*100</f>
        <v>1.5963108249804101E-2</v>
      </c>
      <c r="J797" s="2">
        <v>19.489999999999998</v>
      </c>
    </row>
    <row r="798" spans="1:10" x14ac:dyDescent="0.35">
      <c r="A798" s="2" t="s">
        <v>3991</v>
      </c>
      <c r="B798" s="2" t="s">
        <v>3992</v>
      </c>
      <c r="C798" s="2" t="s">
        <v>1071</v>
      </c>
      <c r="D798" s="2" t="s">
        <v>44</v>
      </c>
      <c r="E798" s="2" t="s">
        <v>5269</v>
      </c>
      <c r="F798" s="3">
        <f>VLOOKUP(A798,'[1]all ident cells table old'!$A$2:$H$1963,7,FALSE)</f>
        <v>1.5959615734940208E-4</v>
      </c>
      <c r="G798" s="3">
        <f>VLOOKUP(A798,'[1]all ident cells table old'!$A$2:$H$1963,8,FALSE)</f>
        <v>3.826428681379156E-5</v>
      </c>
      <c r="H798" s="4">
        <f>(100*G798)/F798</f>
        <v>23.975694308240758</v>
      </c>
      <c r="I798" s="3">
        <f>F798*100</f>
        <v>1.5959615734940209E-2</v>
      </c>
      <c r="J798" s="2">
        <v>48.247999999999998</v>
      </c>
    </row>
    <row r="799" spans="1:10" x14ac:dyDescent="0.35">
      <c r="A799" s="2" t="s">
        <v>2552</v>
      </c>
      <c r="B799" s="2" t="s">
        <v>2553</v>
      </c>
      <c r="C799" s="2" t="s">
        <v>2554</v>
      </c>
      <c r="D799" s="2" t="s">
        <v>7</v>
      </c>
      <c r="E799" s="2" t="s">
        <v>27</v>
      </c>
      <c r="F799" s="3">
        <f>VLOOKUP(A799,'[1]all ident cells table old'!$A$2:$H$1963,7,FALSE)</f>
        <v>1.5929261861128192E-4</v>
      </c>
      <c r="G799" s="3">
        <f>VLOOKUP(A799,'[1]all ident cells table old'!$A$2:$H$1963,8,FALSE)</f>
        <v>4.5419416314927356E-5</v>
      </c>
      <c r="H799" s="4">
        <f>(100*G799)/F799</f>
        <v>28.513195847299933</v>
      </c>
      <c r="I799" s="3">
        <f>F799*100</f>
        <v>1.5929261861128193E-2</v>
      </c>
      <c r="J799" s="2">
        <v>67.637</v>
      </c>
    </row>
    <row r="800" spans="1:10" x14ac:dyDescent="0.35">
      <c r="A800" s="2" t="s">
        <v>3213</v>
      </c>
      <c r="B800" s="2" t="s">
        <v>3214</v>
      </c>
      <c r="C800" s="2" t="s">
        <v>3215</v>
      </c>
      <c r="D800" s="2" t="s">
        <v>7</v>
      </c>
      <c r="E800" s="2" t="s">
        <v>8</v>
      </c>
      <c r="F800" s="3">
        <f>VLOOKUP(A800,'[1]all ident cells table old'!$A$2:$H$1963,7,FALSE)</f>
        <v>1.5875259937843291E-4</v>
      </c>
      <c r="G800" s="3">
        <f>VLOOKUP(A800,'[1]all ident cells table old'!$A$2:$H$1963,8,FALSE)</f>
        <v>8.1023518439888865E-5</v>
      </c>
      <c r="H800" s="4">
        <f>(100*G800)/F800</f>
        <v>51.037601120940252</v>
      </c>
      <c r="I800" s="3">
        <f>F800*100</f>
        <v>1.5875259937843292E-2</v>
      </c>
      <c r="J800" s="2">
        <v>30.715</v>
      </c>
    </row>
    <row r="801" spans="1:10" x14ac:dyDescent="0.35">
      <c r="A801" s="2" t="s">
        <v>3501</v>
      </c>
      <c r="B801" s="2" t="s">
        <v>3502</v>
      </c>
      <c r="C801" s="2" t="s">
        <v>3503</v>
      </c>
      <c r="D801" s="2" t="s">
        <v>7</v>
      </c>
      <c r="E801" s="2" t="s">
        <v>5269</v>
      </c>
      <c r="F801" s="3">
        <f>VLOOKUP(A801,'[1]all ident cells table old'!$A$2:$H$1963,7,FALSE)</f>
        <v>1.5858497262034662E-4</v>
      </c>
      <c r="G801" s="3">
        <f>VLOOKUP(A801,'[1]all ident cells table old'!$A$2:$H$1963,8,FALSE)</f>
        <v>8.9028794163497109E-6</v>
      </c>
      <c r="H801" s="4">
        <f>(100*G801)/F801</f>
        <v>5.61394895698173</v>
      </c>
      <c r="I801" s="3">
        <f>F801*100</f>
        <v>1.5858497262034661E-2</v>
      </c>
      <c r="J801" s="2">
        <v>143.36000000000001</v>
      </c>
    </row>
    <row r="802" spans="1:10" x14ac:dyDescent="0.35">
      <c r="A802" s="2" t="s">
        <v>2330</v>
      </c>
      <c r="B802" s="2" t="s">
        <v>2331</v>
      </c>
      <c r="C802" s="2" t="s">
        <v>2332</v>
      </c>
      <c r="D802" s="2" t="s">
        <v>7</v>
      </c>
      <c r="E802" s="2" t="s">
        <v>5269</v>
      </c>
      <c r="F802" s="3">
        <f>VLOOKUP(A802,'[1]all ident cells table old'!$A$2:$H$1963,7,FALSE)</f>
        <v>1.5744690944008164E-4</v>
      </c>
      <c r="G802" s="3">
        <f>VLOOKUP(A802,'[1]all ident cells table old'!$A$2:$H$1963,8,FALSE)</f>
        <v>4.8480323783678122E-5</v>
      </c>
      <c r="H802" s="4">
        <f>(100*G802)/F802</f>
        <v>30.791537259185077</v>
      </c>
      <c r="I802" s="3">
        <f>F802*100</f>
        <v>1.5744690944008165E-2</v>
      </c>
      <c r="J802" s="2">
        <v>55.710999999999999</v>
      </c>
    </row>
    <row r="803" spans="1:10" x14ac:dyDescent="0.35">
      <c r="A803" s="2" t="s">
        <v>2322</v>
      </c>
      <c r="B803" s="2" t="s">
        <v>2323</v>
      </c>
      <c r="C803" s="2" t="s">
        <v>2324</v>
      </c>
      <c r="D803" s="2" t="s">
        <v>7</v>
      </c>
      <c r="E803" s="2" t="s">
        <v>178</v>
      </c>
      <c r="F803" s="3">
        <f>VLOOKUP(A803,'[1]all ident cells table old'!$A$2:$H$1963,7,FALSE)</f>
        <v>1.5683726007539371E-4</v>
      </c>
      <c r="G803" s="3">
        <f>VLOOKUP(A803,'[1]all ident cells table old'!$A$2:$H$1963,8,FALSE)</f>
        <v>5.1235679840237294E-5</v>
      </c>
      <c r="H803" s="4">
        <f>(100*G803)/F803</f>
        <v>32.668053379412292</v>
      </c>
      <c r="I803" s="3">
        <f>F803*100</f>
        <v>1.568372600753937E-2</v>
      </c>
      <c r="J803" s="2">
        <v>17.617000000000001</v>
      </c>
    </row>
    <row r="804" spans="1:10" x14ac:dyDescent="0.35">
      <c r="A804" s="2" t="s">
        <v>4448</v>
      </c>
      <c r="B804" s="2" t="s">
        <v>4449</v>
      </c>
      <c r="C804" s="2" t="s">
        <v>4450</v>
      </c>
      <c r="D804" s="2" t="s">
        <v>233</v>
      </c>
      <c r="E804" s="2" t="s">
        <v>296</v>
      </c>
      <c r="F804" s="3">
        <f>VLOOKUP(A804,'[1]all ident cells table old'!$A$2:$H$1963,7,FALSE)</f>
        <v>1.5683582190190144E-4</v>
      </c>
      <c r="G804" s="3">
        <f>VLOOKUP(A804,'[1]all ident cells table old'!$A$2:$H$1963,8,FALSE)</f>
        <v>7.65781354155411E-6</v>
      </c>
      <c r="H804" s="4">
        <f>(100*G804)/F804</f>
        <v>4.8826941757884645</v>
      </c>
      <c r="I804" s="3">
        <f>F804*100</f>
        <v>1.5683582190190143E-2</v>
      </c>
      <c r="J804" s="2">
        <v>88.150999999999996</v>
      </c>
    </row>
    <row r="805" spans="1:10" x14ac:dyDescent="0.35">
      <c r="A805" s="2" t="s">
        <v>5168</v>
      </c>
      <c r="B805" s="2" t="s">
        <v>5169</v>
      </c>
      <c r="C805" s="2" t="s">
        <v>5170</v>
      </c>
      <c r="D805" s="2" t="s">
        <v>233</v>
      </c>
      <c r="E805" s="2" t="s">
        <v>296</v>
      </c>
      <c r="F805" s="3">
        <f>VLOOKUP(A805,'[1]all ident cells table old'!$A$2:$H$1963,7,FALSE)</f>
        <v>1.5666384537767485E-4</v>
      </c>
      <c r="G805" s="3">
        <f>VLOOKUP(A805,'[1]all ident cells table old'!$A$2:$H$1963,8,FALSE)</f>
        <v>3.8294332086591918E-5</v>
      </c>
      <c r="H805" s="4">
        <f>(100*G805)/F805</f>
        <v>24.443630880037745</v>
      </c>
      <c r="I805" s="3">
        <f>F805*100</f>
        <v>1.5666384537767485E-2</v>
      </c>
      <c r="J805" s="2">
        <v>31.443999999999999</v>
      </c>
    </row>
    <row r="806" spans="1:10" x14ac:dyDescent="0.35">
      <c r="A806" s="2" t="s">
        <v>3832</v>
      </c>
      <c r="B806" s="2" t="s">
        <v>3833</v>
      </c>
      <c r="C806" s="2" t="s">
        <v>3834</v>
      </c>
      <c r="D806" s="2" t="s">
        <v>323</v>
      </c>
      <c r="E806" s="2" t="s">
        <v>544</v>
      </c>
      <c r="F806" s="3">
        <f>VLOOKUP(A806,'[1]all ident cells table old'!$A$2:$H$1963,7,FALSE)</f>
        <v>1.5655597689110822E-4</v>
      </c>
      <c r="G806" s="3">
        <f>VLOOKUP(A806,'[1]all ident cells table old'!$A$2:$H$1963,8,FALSE)</f>
        <v>1.1306492237910002E-4</v>
      </c>
      <c r="H806" s="4">
        <f>(100*G806)/F806</f>
        <v>72.220125110740298</v>
      </c>
      <c r="I806" s="3">
        <f>F806*100</f>
        <v>1.5655597689110821E-2</v>
      </c>
      <c r="J806" s="2">
        <v>24.317</v>
      </c>
    </row>
    <row r="807" spans="1:10" x14ac:dyDescent="0.35">
      <c r="A807" s="2" t="s">
        <v>4947</v>
      </c>
      <c r="B807" s="2" t="s">
        <v>4948</v>
      </c>
      <c r="C807" s="2" t="s">
        <v>4949</v>
      </c>
      <c r="D807" s="2" t="s">
        <v>7</v>
      </c>
      <c r="E807" s="2" t="s">
        <v>5269</v>
      </c>
      <c r="F807" s="3">
        <f>VLOOKUP(A807,'[1]all ident cells table old'!$A$2:$H$1963,7,FALSE)</f>
        <v>1.5654968151629397E-4</v>
      </c>
      <c r="G807" s="3">
        <f>VLOOKUP(A807,'[1]all ident cells table old'!$A$2:$H$1963,8,FALSE)</f>
        <v>6.3182388913213326E-5</v>
      </c>
      <c r="H807" s="4">
        <f>(100*G807)/F807</f>
        <v>40.359321271846341</v>
      </c>
      <c r="I807" s="3">
        <f>F807*100</f>
        <v>1.5654968151629398E-2</v>
      </c>
      <c r="J807" s="2">
        <v>38.209000000000003</v>
      </c>
    </row>
    <row r="808" spans="1:10" x14ac:dyDescent="0.35">
      <c r="A808" s="2" t="s">
        <v>4806</v>
      </c>
      <c r="B808" s="2" t="s">
        <v>4807</v>
      </c>
      <c r="C808" s="2" t="s">
        <v>3433</v>
      </c>
      <c r="D808" s="2" t="s">
        <v>233</v>
      </c>
      <c r="E808" s="2" t="s">
        <v>113</v>
      </c>
      <c r="F808" s="3">
        <f>VLOOKUP(A808,'[1]all ident cells table old'!$A$2:$H$1963,7,FALSE)</f>
        <v>1.5650149317922058E-4</v>
      </c>
      <c r="G808" s="3">
        <f>VLOOKUP(A808,'[1]all ident cells table old'!$A$2:$H$1963,8,FALSE)</f>
        <v>6.2223997248959589E-5</v>
      </c>
      <c r="H808" s="4">
        <f>(100*G808)/F808</f>
        <v>39.759363303775402</v>
      </c>
      <c r="I808" s="3">
        <f>F808*100</f>
        <v>1.5650149317922059E-2</v>
      </c>
      <c r="J808" s="2">
        <v>67.343000000000004</v>
      </c>
    </row>
    <row r="809" spans="1:10" x14ac:dyDescent="0.35">
      <c r="A809" s="2" t="s">
        <v>3459</v>
      </c>
      <c r="B809" s="2" t="s">
        <v>3460</v>
      </c>
      <c r="C809" s="2" t="s">
        <v>3046</v>
      </c>
      <c r="D809" s="2" t="s">
        <v>7</v>
      </c>
      <c r="E809" s="2" t="s">
        <v>8</v>
      </c>
      <c r="F809" s="3">
        <f>VLOOKUP(A809,'[1]all ident cells table old'!$A$2:$H$1963,7,FALSE)</f>
        <v>1.5624457150534776E-4</v>
      </c>
      <c r="G809" s="3">
        <f>VLOOKUP(A809,'[1]all ident cells table old'!$A$2:$H$1963,8,FALSE)</f>
        <v>2.8849727005468983E-5</v>
      </c>
      <c r="H809" s="4">
        <f>(100*G809)/F809</f>
        <v>18.464466782758944</v>
      </c>
      <c r="I809" s="3">
        <f>F809*100</f>
        <v>1.5624457150534775E-2</v>
      </c>
      <c r="J809" s="2">
        <v>105.42</v>
      </c>
    </row>
    <row r="810" spans="1:10" x14ac:dyDescent="0.35">
      <c r="A810" s="2" t="s">
        <v>3388</v>
      </c>
      <c r="B810" s="2" t="s">
        <v>3389</v>
      </c>
      <c r="C810" s="2" t="s">
        <v>831</v>
      </c>
      <c r="D810" s="2" t="s">
        <v>7</v>
      </c>
      <c r="E810" s="2" t="s">
        <v>296</v>
      </c>
      <c r="F810" s="3">
        <f>VLOOKUP(A810,'[1]all ident cells table old'!$A$2:$H$1963,7,FALSE)</f>
        <v>1.5592145332196588E-4</v>
      </c>
      <c r="G810" s="3">
        <f>VLOOKUP(A810,'[1]all ident cells table old'!$A$2:$H$1963,8,FALSE)</f>
        <v>1.7744440270675956E-5</v>
      </c>
      <c r="H810" s="4">
        <f>(100*G810)/F810</f>
        <v>11.38037126554679</v>
      </c>
      <c r="I810" s="3">
        <f>F810*100</f>
        <v>1.5592145332196588E-2</v>
      </c>
      <c r="J810" s="2">
        <v>37.597999999999999</v>
      </c>
    </row>
    <row r="811" spans="1:10" x14ac:dyDescent="0.35">
      <c r="A811" s="2" t="s">
        <v>4321</v>
      </c>
      <c r="B811" s="2" t="s">
        <v>4322</v>
      </c>
      <c r="C811" s="2" t="s">
        <v>831</v>
      </c>
      <c r="D811" s="2" t="s">
        <v>7</v>
      </c>
      <c r="E811" s="2" t="s">
        <v>296</v>
      </c>
      <c r="F811" s="3">
        <f>VLOOKUP(A811,'[1]all ident cells table old'!$A$2:$H$1963,7,FALSE)</f>
        <v>1.5589266264631619E-4</v>
      </c>
      <c r="G811" s="3">
        <f>VLOOKUP(A811,'[1]all ident cells table old'!$A$2:$H$1963,8,FALSE)</f>
        <v>3.5136013745386011E-5</v>
      </c>
      <c r="H811" s="4">
        <f>(100*G811)/F811</f>
        <v>22.538593638047846</v>
      </c>
      <c r="I811" s="3">
        <f>F811*100</f>
        <v>1.5589266264631618E-2</v>
      </c>
      <c r="J811" s="2">
        <v>24.341999999999999</v>
      </c>
    </row>
    <row r="812" spans="1:10" x14ac:dyDescent="0.35">
      <c r="A812" s="2" t="s">
        <v>2444</v>
      </c>
      <c r="B812" s="2" t="s">
        <v>2445</v>
      </c>
      <c r="C812" s="2" t="s">
        <v>2446</v>
      </c>
      <c r="D812" s="2" t="s">
        <v>7</v>
      </c>
      <c r="E812" s="2" t="s">
        <v>5269</v>
      </c>
      <c r="F812" s="3">
        <f>VLOOKUP(A812,'[1]all ident cells table old'!$A$2:$H$1963,7,FALSE)</f>
        <v>1.5551222772023862E-4</v>
      </c>
      <c r="G812" s="3">
        <f>VLOOKUP(A812,'[1]all ident cells table old'!$A$2:$H$1963,8,FALSE)</f>
        <v>3.7637412057893631E-5</v>
      </c>
      <c r="H812" s="4">
        <f>(100*G812)/F812</f>
        <v>24.202220371765296</v>
      </c>
      <c r="I812" s="3">
        <f>F812*100</f>
        <v>1.5551222772023861E-2</v>
      </c>
      <c r="J812" s="2">
        <v>53.338000000000001</v>
      </c>
    </row>
    <row r="813" spans="1:10" x14ac:dyDescent="0.35">
      <c r="A813" s="2" t="s">
        <v>633</v>
      </c>
      <c r="B813" s="2" t="s">
        <v>634</v>
      </c>
      <c r="C813" s="2" t="s">
        <v>635</v>
      </c>
      <c r="D813" s="2" t="s">
        <v>7</v>
      </c>
      <c r="E813" s="2" t="s">
        <v>8</v>
      </c>
      <c r="F813" s="3">
        <f>VLOOKUP(A813,'[1]all ident cells table old'!$A$2:$H$1963,7,FALSE)</f>
        <v>1.5530525765733045E-4</v>
      </c>
      <c r="G813" s="3">
        <f>VLOOKUP(A813,'[1]all ident cells table old'!$A$2:$H$1963,8,FALSE)</f>
        <v>5.7058313492952438E-5</v>
      </c>
      <c r="H813" s="4">
        <f>(100*G813)/F813</f>
        <v>36.739460307807079</v>
      </c>
      <c r="I813" s="3">
        <f>F813*100</f>
        <v>1.5530525765733045E-2</v>
      </c>
      <c r="J813" s="2">
        <v>61.026000000000003</v>
      </c>
    </row>
    <row r="814" spans="1:10" x14ac:dyDescent="0.35">
      <c r="A814" s="2" t="s">
        <v>3591</v>
      </c>
      <c r="B814" s="2" t="s">
        <v>3592</v>
      </c>
      <c r="C814" s="2" t="s">
        <v>178</v>
      </c>
      <c r="D814" s="2" t="s">
        <v>7</v>
      </c>
      <c r="E814" s="2" t="s">
        <v>178</v>
      </c>
      <c r="F814" s="3">
        <f>VLOOKUP(A814,'[1]all ident cells table old'!$A$2:$H$1963,7,FALSE)</f>
        <v>1.55127420042953E-4</v>
      </c>
      <c r="G814" s="3">
        <f>VLOOKUP(A814,'[1]all ident cells table old'!$A$2:$H$1963,8,FALSE)</f>
        <v>4.5710251843913041E-5</v>
      </c>
      <c r="H814" s="4">
        <f>(100*G814)/F814</f>
        <v>29.466261884105592</v>
      </c>
      <c r="I814" s="3">
        <f>F814*100</f>
        <v>1.55127420042953E-2</v>
      </c>
      <c r="J814" s="2">
        <v>22.927</v>
      </c>
    </row>
    <row r="815" spans="1:10" x14ac:dyDescent="0.35">
      <c r="A815" s="2" t="s">
        <v>2848</v>
      </c>
      <c r="B815" s="2" t="s">
        <v>2849</v>
      </c>
      <c r="C815" s="2" t="s">
        <v>2850</v>
      </c>
      <c r="D815" s="2" t="s">
        <v>7</v>
      </c>
      <c r="E815" s="2" t="s">
        <v>178</v>
      </c>
      <c r="F815" s="3">
        <f>VLOOKUP(A815,'[1]all ident cells table old'!$A$2:$H$1963,7,FALSE)</f>
        <v>1.5475013818505326E-4</v>
      </c>
      <c r="G815" s="3">
        <f>VLOOKUP(A815,'[1]all ident cells table old'!$A$2:$H$1963,8,FALSE)</f>
        <v>4.8250540078371416E-5</v>
      </c>
      <c r="H815" s="4">
        <f>(100*G815)/F815</f>
        <v>31.179642644759692</v>
      </c>
      <c r="I815" s="3">
        <f>F815*100</f>
        <v>1.5475013818505327E-2</v>
      </c>
      <c r="J815" s="2">
        <v>52.32</v>
      </c>
    </row>
    <row r="816" spans="1:10" x14ac:dyDescent="0.35">
      <c r="A816" s="2" t="s">
        <v>3482</v>
      </c>
      <c r="B816" s="2" t="s">
        <v>3483</v>
      </c>
      <c r="C816" s="2" t="s">
        <v>3484</v>
      </c>
      <c r="D816" s="2" t="s">
        <v>7</v>
      </c>
      <c r="E816" s="2" t="s">
        <v>8</v>
      </c>
      <c r="F816" s="3">
        <f>VLOOKUP(A816,'[1]all ident cells table old'!$A$2:$H$1963,7,FALSE)</f>
        <v>1.5472310387059499E-4</v>
      </c>
      <c r="G816" s="3">
        <f>VLOOKUP(A816,'[1]all ident cells table old'!$A$2:$H$1963,8,FALSE)</f>
        <v>8.2022783538530887E-5</v>
      </c>
      <c r="H816" s="4">
        <f>(100*G816)/F816</f>
        <v>53.012628034615886</v>
      </c>
      <c r="I816" s="3">
        <f>F816*100</f>
        <v>1.5472310387059499E-2</v>
      </c>
      <c r="J816" s="2">
        <v>38.78</v>
      </c>
    </row>
    <row r="817" spans="1:10" x14ac:dyDescent="0.35">
      <c r="A817" s="2" t="s">
        <v>3066</v>
      </c>
      <c r="B817" s="2" t="s">
        <v>3067</v>
      </c>
      <c r="C817" s="2" t="s">
        <v>3068</v>
      </c>
      <c r="D817" s="2" t="s">
        <v>7</v>
      </c>
      <c r="E817" s="2" t="s">
        <v>19</v>
      </c>
      <c r="F817" s="3">
        <f>VLOOKUP(A817,'[1]all ident cells table old'!$A$2:$H$1963,7,FALSE)</f>
        <v>1.5426840972382813E-4</v>
      </c>
      <c r="G817" s="3">
        <f>VLOOKUP(A817,'[1]all ident cells table old'!$A$2:$H$1963,8,FALSE)</f>
        <v>5.4321851273291493E-5</v>
      </c>
      <c r="H817" s="4">
        <f>(100*G817)/F817</f>
        <v>35.212556718863354</v>
      </c>
      <c r="I817" s="3">
        <f>F817*100</f>
        <v>1.5426840972382812E-2</v>
      </c>
      <c r="J817" s="2">
        <v>22.706</v>
      </c>
    </row>
    <row r="818" spans="1:10" x14ac:dyDescent="0.35">
      <c r="A818" s="2" t="s">
        <v>3336</v>
      </c>
      <c r="B818" s="2" t="s">
        <v>3337</v>
      </c>
      <c r="C818" s="2" t="s">
        <v>1322</v>
      </c>
      <c r="D818" s="2" t="s">
        <v>7</v>
      </c>
      <c r="E818" s="2" t="s">
        <v>5269</v>
      </c>
      <c r="F818" s="3">
        <f>VLOOKUP(A818,'[1]all ident cells table old'!$A$2:$H$1963,7,FALSE)</f>
        <v>1.5405736101592598E-4</v>
      </c>
      <c r="G818" s="3">
        <f>VLOOKUP(A818,'[1]all ident cells table old'!$A$2:$H$1963,8,FALSE)</f>
        <v>3.6765796282116041E-5</v>
      </c>
      <c r="H818" s="4">
        <f>(100*G818)/F818</f>
        <v>23.865004592877131</v>
      </c>
      <c r="I818" s="3">
        <f>F818*100</f>
        <v>1.5405736101592599E-2</v>
      </c>
      <c r="J818" s="2">
        <v>68.213999999999999</v>
      </c>
    </row>
    <row r="819" spans="1:10" x14ac:dyDescent="0.35">
      <c r="A819" s="2" t="s">
        <v>3593</v>
      </c>
      <c r="B819" s="2" t="s">
        <v>3594</v>
      </c>
      <c r="C819" s="2" t="s">
        <v>3595</v>
      </c>
      <c r="D819" s="2" t="s">
        <v>7</v>
      </c>
      <c r="E819" s="2" t="s">
        <v>178</v>
      </c>
      <c r="F819" s="3">
        <f>VLOOKUP(A819,'[1]all ident cells table old'!$A$2:$H$1963,7,FALSE)</f>
        <v>1.539196713299288E-4</v>
      </c>
      <c r="G819" s="3">
        <f>VLOOKUP(A819,'[1]all ident cells table old'!$A$2:$H$1963,8,FALSE)</f>
        <v>7.7853208908149746E-5</v>
      </c>
      <c r="H819" s="4">
        <f>(100*G819)/F819</f>
        <v>50.580415248724378</v>
      </c>
      <c r="I819" s="3">
        <f>F819*100</f>
        <v>1.539196713299288E-2</v>
      </c>
      <c r="J819" s="2">
        <v>25.638000000000002</v>
      </c>
    </row>
    <row r="820" spans="1:10" x14ac:dyDescent="0.35">
      <c r="A820" s="2" t="s">
        <v>1196</v>
      </c>
      <c r="B820" s="2" t="s">
        <v>1197</v>
      </c>
      <c r="C820" s="2" t="s">
        <v>178</v>
      </c>
      <c r="D820" s="2" t="s">
        <v>7</v>
      </c>
      <c r="E820" s="2" t="s">
        <v>178</v>
      </c>
      <c r="F820" s="3">
        <f>VLOOKUP(A820,'[1]all ident cells table old'!$A$2:$H$1963,7,FALSE)</f>
        <v>1.5358380341050633E-4</v>
      </c>
      <c r="G820" s="3">
        <f>VLOOKUP(A820,'[1]all ident cells table old'!$A$2:$H$1963,8,FALSE)</f>
        <v>3.6014555439585193E-5</v>
      </c>
      <c r="H820" s="4">
        <f>(100*G820)/F820</f>
        <v>23.449448861038896</v>
      </c>
      <c r="I820" s="3">
        <f>F820*100</f>
        <v>1.5358380341050634E-2</v>
      </c>
      <c r="J820" s="2">
        <v>32.046999999999997</v>
      </c>
    </row>
    <row r="821" spans="1:10" x14ac:dyDescent="0.35">
      <c r="A821" s="2" t="s">
        <v>4329</v>
      </c>
      <c r="B821" s="2" t="s">
        <v>4330</v>
      </c>
      <c r="C821" s="2" t="s">
        <v>4331</v>
      </c>
      <c r="D821" s="2" t="s">
        <v>44</v>
      </c>
      <c r="E821" s="2" t="s">
        <v>12</v>
      </c>
      <c r="F821" s="3">
        <f>VLOOKUP(A821,'[1]all ident cells table old'!$A$2:$H$1963,7,FALSE)</f>
        <v>1.5356720644777824E-4</v>
      </c>
      <c r="G821" s="3">
        <f>VLOOKUP(A821,'[1]all ident cells table old'!$A$2:$H$1963,8,FALSE)</f>
        <v>8.6262505240032329E-5</v>
      </c>
      <c r="H821" s="4">
        <f>(100*G821)/F821</f>
        <v>56.172477988890542</v>
      </c>
      <c r="I821" s="3">
        <f>F821*100</f>
        <v>1.5356720644777824E-2</v>
      </c>
      <c r="J821" s="2">
        <v>36.22</v>
      </c>
    </row>
    <row r="822" spans="1:10" x14ac:dyDescent="0.35">
      <c r="A822" s="2" t="s">
        <v>5192</v>
      </c>
      <c r="B822" s="2" t="s">
        <v>5193</v>
      </c>
      <c r="C822" s="2" t="s">
        <v>4980</v>
      </c>
      <c r="D822" s="2" t="s">
        <v>233</v>
      </c>
      <c r="E822" s="2" t="s">
        <v>45</v>
      </c>
      <c r="F822" s="3">
        <f>VLOOKUP(A822,'[1]all ident cells table old'!$A$2:$H$1963,7,FALSE)</f>
        <v>1.5344219556333487E-4</v>
      </c>
      <c r="G822" s="3">
        <f>VLOOKUP(A822,'[1]all ident cells table old'!$A$2:$H$1963,8,FALSE)</f>
        <v>2.7858843623868439E-5</v>
      </c>
      <c r="H822" s="4">
        <f>(100*G822)/F822</f>
        <v>18.155920880556881</v>
      </c>
      <c r="I822" s="3">
        <f>F822*100</f>
        <v>1.5344219556333487E-2</v>
      </c>
      <c r="J822" s="2">
        <v>38.014000000000003</v>
      </c>
    </row>
    <row r="823" spans="1:10" x14ac:dyDescent="0.35">
      <c r="A823" s="2" t="s">
        <v>2224</v>
      </c>
      <c r="B823" s="2" t="s">
        <v>2225</v>
      </c>
      <c r="C823" s="2" t="s">
        <v>6</v>
      </c>
      <c r="D823" s="2" t="s">
        <v>7</v>
      </c>
      <c r="E823" s="2" t="s">
        <v>8</v>
      </c>
      <c r="F823" s="3">
        <f>VLOOKUP(A823,'[1]all ident cells table old'!$A$2:$H$1963,7,FALSE)</f>
        <v>1.5327895116285626E-4</v>
      </c>
      <c r="G823" s="3">
        <f>VLOOKUP(A823,'[1]all ident cells table old'!$A$2:$H$1963,8,FALSE)</f>
        <v>4.5589861719617544E-5</v>
      </c>
      <c r="H823" s="4">
        <f>(100*G823)/F823</f>
        <v>29.743067377319861</v>
      </c>
      <c r="I823" s="3">
        <f>F823*100</f>
        <v>1.5327895116285626E-2</v>
      </c>
      <c r="J823" s="2">
        <v>41.747999999999998</v>
      </c>
    </row>
    <row r="824" spans="1:10" x14ac:dyDescent="0.35">
      <c r="A824" s="2" t="s">
        <v>4008</v>
      </c>
      <c r="B824" s="2" t="s">
        <v>4009</v>
      </c>
      <c r="C824" s="2" t="s">
        <v>4010</v>
      </c>
      <c r="D824" s="2" t="s">
        <v>44</v>
      </c>
      <c r="E824" s="2" t="s">
        <v>45</v>
      </c>
      <c r="F824" s="3">
        <f>VLOOKUP(A824,'[1]all ident cells table old'!$A$2:$H$1963,7,FALSE)</f>
        <v>1.5262691060976492E-4</v>
      </c>
      <c r="G824" s="3">
        <f>VLOOKUP(A824,'[1]all ident cells table old'!$A$2:$H$1963,8,FALSE)</f>
        <v>2.0026929247235411E-5</v>
      </c>
      <c r="H824" s="4">
        <f>(100*G824)/F824</f>
        <v>13.12149290529773</v>
      </c>
      <c r="I824" s="3">
        <f>F824*100</f>
        <v>1.5262691060976491E-2</v>
      </c>
      <c r="J824" s="2">
        <v>42.652000000000001</v>
      </c>
    </row>
    <row r="825" spans="1:10" x14ac:dyDescent="0.35">
      <c r="A825" s="2" t="s">
        <v>4123</v>
      </c>
      <c r="B825" s="2" t="s">
        <v>4124</v>
      </c>
      <c r="C825" s="2" t="s">
        <v>178</v>
      </c>
      <c r="D825" s="2" t="s">
        <v>44</v>
      </c>
      <c r="E825" s="2" t="s">
        <v>178</v>
      </c>
      <c r="F825" s="3">
        <f>VLOOKUP(A825,'[1]all ident cells table old'!$A$2:$H$1963,7,FALSE)</f>
        <v>1.5193246150275579E-4</v>
      </c>
      <c r="G825" s="3">
        <f>VLOOKUP(A825,'[1]all ident cells table old'!$A$2:$H$1963,8,FALSE)</f>
        <v>1.9710249032246016E-5</v>
      </c>
      <c r="H825" s="4">
        <f>(100*G825)/F825</f>
        <v>12.97303343689229</v>
      </c>
      <c r="I825" s="3">
        <f>F825*100</f>
        <v>1.5193246150275579E-2</v>
      </c>
      <c r="J825" s="2">
        <v>68.156000000000006</v>
      </c>
    </row>
    <row r="826" spans="1:10" x14ac:dyDescent="0.35">
      <c r="A826" s="2" t="s">
        <v>708</v>
      </c>
      <c r="B826" s="2" t="s">
        <v>709</v>
      </c>
      <c r="C826" s="2" t="s">
        <v>710</v>
      </c>
      <c r="D826" s="2" t="s">
        <v>7</v>
      </c>
      <c r="E826" s="2" t="s">
        <v>37</v>
      </c>
      <c r="F826" s="3">
        <f>VLOOKUP(A826,'[1]all ident cells table old'!$A$2:$H$1963,7,FALSE)</f>
        <v>1.517073973473701E-4</v>
      </c>
      <c r="G826" s="3">
        <f>VLOOKUP(A826,'[1]all ident cells table old'!$A$2:$H$1963,8,FALSE)</f>
        <v>9.1774992718391464E-5</v>
      </c>
      <c r="H826" s="4">
        <f>(100*G826)/F826</f>
        <v>60.494738109738208</v>
      </c>
      <c r="I826" s="3">
        <f>F826*100</f>
        <v>1.517073973473701E-2</v>
      </c>
      <c r="J826" s="2">
        <v>63.174999999999997</v>
      </c>
    </row>
    <row r="827" spans="1:10" x14ac:dyDescent="0.35">
      <c r="A827" s="2" t="s">
        <v>750</v>
      </c>
      <c r="B827" s="2" t="s">
        <v>751</v>
      </c>
      <c r="C827" s="2" t="s">
        <v>295</v>
      </c>
      <c r="D827" s="2" t="s">
        <v>44</v>
      </c>
      <c r="E827" s="2" t="s">
        <v>296</v>
      </c>
      <c r="F827" s="3">
        <f>VLOOKUP(A827,'[1]all ident cells table old'!$A$2:$H$1963,7,FALSE)</f>
        <v>1.5065533985265511E-4</v>
      </c>
      <c r="G827" s="3">
        <f>VLOOKUP(A827,'[1]all ident cells table old'!$A$2:$H$1963,8,FALSE)</f>
        <v>3.1461089469831828E-5</v>
      </c>
      <c r="H827" s="4">
        <f>(100*G827)/F827</f>
        <v>20.882824001194781</v>
      </c>
      <c r="I827" s="3">
        <f>F827*100</f>
        <v>1.5065533985265511E-2</v>
      </c>
      <c r="J827" s="2">
        <v>60.654000000000003</v>
      </c>
    </row>
    <row r="828" spans="1:10" x14ac:dyDescent="0.35">
      <c r="A828" s="2" t="s">
        <v>4511</v>
      </c>
      <c r="B828" s="2" t="s">
        <v>4512</v>
      </c>
      <c r="C828" s="2" t="s">
        <v>851</v>
      </c>
      <c r="D828" s="2" t="s">
        <v>233</v>
      </c>
      <c r="E828" s="2" t="s">
        <v>296</v>
      </c>
      <c r="F828" s="3">
        <f>VLOOKUP(A828,'[1]all ident cells table old'!$A$2:$H$1963,7,FALSE)</f>
        <v>1.5053438563740411E-4</v>
      </c>
      <c r="G828" s="3">
        <f>VLOOKUP(A828,'[1]all ident cells table old'!$A$2:$H$1963,8,FALSE)</f>
        <v>6.0607550214676864E-5</v>
      </c>
      <c r="H828" s="4">
        <f>(100*G828)/F828</f>
        <v>40.261598675975442</v>
      </c>
      <c r="I828" s="3">
        <f>F828*100</f>
        <v>1.5053438563740411E-2</v>
      </c>
      <c r="J828" s="2">
        <v>23.41</v>
      </c>
    </row>
    <row r="829" spans="1:10" x14ac:dyDescent="0.35">
      <c r="A829" s="2" t="s">
        <v>2975</v>
      </c>
      <c r="B829" s="2" t="s">
        <v>2976</v>
      </c>
      <c r="C829" s="2" t="s">
        <v>778</v>
      </c>
      <c r="D829" s="2" t="s">
        <v>7</v>
      </c>
      <c r="E829" s="2" t="s">
        <v>5269</v>
      </c>
      <c r="F829" s="3">
        <f>VLOOKUP(A829,'[1]all ident cells table old'!$A$2:$H$1963,7,FALSE)</f>
        <v>1.5042899143735743E-4</v>
      </c>
      <c r="G829" s="3">
        <f>VLOOKUP(A829,'[1]all ident cells table old'!$A$2:$H$1963,8,FALSE)</f>
        <v>2.3774425586682659E-5</v>
      </c>
      <c r="H829" s="4">
        <f>(100*G829)/F829</f>
        <v>15.804417326418726</v>
      </c>
      <c r="I829" s="3">
        <f>F829*100</f>
        <v>1.5042899143735742E-2</v>
      </c>
      <c r="J829" s="2">
        <v>27.042999999999999</v>
      </c>
    </row>
    <row r="830" spans="1:10" x14ac:dyDescent="0.35">
      <c r="A830" s="2" t="s">
        <v>2765</v>
      </c>
      <c r="B830" s="2" t="s">
        <v>2766</v>
      </c>
      <c r="C830" s="2" t="s">
        <v>1123</v>
      </c>
      <c r="D830" s="2" t="s">
        <v>7</v>
      </c>
      <c r="E830" s="2" t="s">
        <v>113</v>
      </c>
      <c r="F830" s="3">
        <f>VLOOKUP(A830,'[1]all ident cells table old'!$A$2:$H$1963,7,FALSE)</f>
        <v>1.5007534551114571E-4</v>
      </c>
      <c r="G830" s="3">
        <f>VLOOKUP(A830,'[1]all ident cells table old'!$A$2:$H$1963,8,FALSE)</f>
        <v>3.084382278518306E-5</v>
      </c>
      <c r="H830" s="4">
        <f>(100*G830)/F830</f>
        <v>20.552225070767783</v>
      </c>
      <c r="I830" s="3">
        <f>F830*100</f>
        <v>1.5007534551114572E-2</v>
      </c>
      <c r="J830" s="2">
        <v>37.155999999999999</v>
      </c>
    </row>
    <row r="831" spans="1:10" x14ac:dyDescent="0.35">
      <c r="A831" s="2" t="s">
        <v>3478</v>
      </c>
      <c r="B831" s="2" t="s">
        <v>3479</v>
      </c>
      <c r="C831" s="2" t="s">
        <v>272</v>
      </c>
      <c r="D831" s="2" t="s">
        <v>7</v>
      </c>
      <c r="E831" s="2" t="s">
        <v>178</v>
      </c>
      <c r="F831" s="3">
        <f>VLOOKUP(A831,'[1]all ident cells table old'!$A$2:$H$1963,7,FALSE)</f>
        <v>1.4950335168887195E-4</v>
      </c>
      <c r="G831" s="3">
        <f>VLOOKUP(A831,'[1]all ident cells table old'!$A$2:$H$1963,8,FALSE)</f>
        <v>1.1219709912496246E-5</v>
      </c>
      <c r="H831" s="4">
        <f>(100*G831)/F831</f>
        <v>7.504654434668014</v>
      </c>
      <c r="I831" s="3">
        <f>F831*100</f>
        <v>1.4950335168887195E-2</v>
      </c>
      <c r="J831" s="2">
        <v>18.215</v>
      </c>
    </row>
    <row r="832" spans="1:10" x14ac:dyDescent="0.35">
      <c r="A832" s="2" t="s">
        <v>460</v>
      </c>
      <c r="B832" s="2" t="s">
        <v>461</v>
      </c>
      <c r="C832" s="2" t="s">
        <v>462</v>
      </c>
      <c r="D832" s="2" t="s">
        <v>44</v>
      </c>
      <c r="E832" s="2" t="s">
        <v>296</v>
      </c>
      <c r="F832" s="3">
        <f>VLOOKUP(A832,'[1]all ident cells table old'!$A$2:$H$1963,7,FALSE)</f>
        <v>1.4839609518577275E-4</v>
      </c>
      <c r="G832" s="3">
        <f>VLOOKUP(A832,'[1]all ident cells table old'!$A$2:$H$1963,8,FALSE)</f>
        <v>8.0977695681569678E-5</v>
      </c>
      <c r="H832" s="4">
        <f>(100*G832)/F832</f>
        <v>54.568616229555133</v>
      </c>
      <c r="I832" s="3">
        <f>F832*100</f>
        <v>1.4839609518577275E-2</v>
      </c>
      <c r="J832" s="2">
        <v>34.76</v>
      </c>
    </row>
    <row r="833" spans="1:10" x14ac:dyDescent="0.35">
      <c r="A833" s="2" t="s">
        <v>4854</v>
      </c>
      <c r="B833" s="2" t="s">
        <v>4855</v>
      </c>
      <c r="C833" s="2" t="s">
        <v>178</v>
      </c>
      <c r="D833" s="2" t="s">
        <v>233</v>
      </c>
      <c r="E833" s="2" t="s">
        <v>178</v>
      </c>
      <c r="F833" s="3">
        <f>VLOOKUP(A833,'[1]all ident cells table old'!$A$2:$H$1963,7,FALSE)</f>
        <v>1.4838594043896825E-4</v>
      </c>
      <c r="G833" s="3">
        <f>VLOOKUP(A833,'[1]all ident cells table old'!$A$2:$H$1963,8,FALSE)</f>
        <v>7.7633959582397219E-5</v>
      </c>
      <c r="H833" s="4">
        <f>(100*G833)/F833</f>
        <v>52.318945684971006</v>
      </c>
      <c r="I833" s="3">
        <f>F833*100</f>
        <v>1.4838594043896824E-2</v>
      </c>
      <c r="J833" s="2">
        <v>25.297999999999998</v>
      </c>
    </row>
    <row r="834" spans="1:10" x14ac:dyDescent="0.35">
      <c r="A834" s="2" t="s">
        <v>521</v>
      </c>
      <c r="B834" s="2" t="s">
        <v>522</v>
      </c>
      <c r="C834" s="2" t="s">
        <v>523</v>
      </c>
      <c r="D834" s="2" t="s">
        <v>253</v>
      </c>
      <c r="E834" s="2" t="s">
        <v>5269</v>
      </c>
      <c r="F834" s="3">
        <f>VLOOKUP(A834,'[1]all ident cells table old'!$A$2:$H$1963,7,FALSE)</f>
        <v>1.4774262893118781E-4</v>
      </c>
      <c r="G834" s="3">
        <f>VLOOKUP(A834,'[1]all ident cells table old'!$A$2:$H$1963,8,FALSE)</f>
        <v>3.3338872865820088E-5</v>
      </c>
      <c r="H834" s="4">
        <f>(100*G834)/F834</f>
        <v>22.565506724093769</v>
      </c>
      <c r="I834" s="3">
        <f>F834*100</f>
        <v>1.477426289311878E-2</v>
      </c>
      <c r="J834" s="2">
        <v>18.905999999999999</v>
      </c>
    </row>
    <row r="835" spans="1:10" x14ac:dyDescent="0.35">
      <c r="A835" s="2" t="s">
        <v>1896</v>
      </c>
      <c r="B835" s="2" t="s">
        <v>1897</v>
      </c>
      <c r="C835" s="2" t="s">
        <v>272</v>
      </c>
      <c r="D835" s="2" t="s">
        <v>7</v>
      </c>
      <c r="E835" s="2" t="s">
        <v>178</v>
      </c>
      <c r="F835" s="3">
        <f>VLOOKUP(A835,'[1]all ident cells table old'!$A$2:$H$1963,7,FALSE)</f>
        <v>1.4767490531476213E-4</v>
      </c>
      <c r="G835" s="3">
        <f>VLOOKUP(A835,'[1]all ident cells table old'!$A$2:$H$1963,8,FALSE)</f>
        <v>2.1671082317725142E-5</v>
      </c>
      <c r="H835" s="4">
        <f>(100*G835)/F835</f>
        <v>14.674857770542834</v>
      </c>
      <c r="I835" s="3">
        <f>F835*100</f>
        <v>1.4767490531476213E-2</v>
      </c>
      <c r="J835" s="2">
        <v>71.614000000000004</v>
      </c>
    </row>
    <row r="836" spans="1:10" x14ac:dyDescent="0.35">
      <c r="A836" s="2" t="s">
        <v>3659</v>
      </c>
      <c r="B836" s="2" t="s">
        <v>3660</v>
      </c>
      <c r="C836" s="2" t="s">
        <v>3661</v>
      </c>
      <c r="D836" s="2" t="s">
        <v>7</v>
      </c>
      <c r="E836" s="2" t="s">
        <v>5269</v>
      </c>
      <c r="F836" s="3">
        <f>VLOOKUP(A836,'[1]all ident cells table old'!$A$2:$H$1963,7,FALSE)</f>
        <v>1.4750826361633086E-4</v>
      </c>
      <c r="G836" s="3">
        <f>VLOOKUP(A836,'[1]all ident cells table old'!$A$2:$H$1963,8,FALSE)</f>
        <v>7.3348051798244831E-6</v>
      </c>
      <c r="H836" s="4">
        <f>(100*G836)/F836</f>
        <v>4.9724706941858647</v>
      </c>
      <c r="I836" s="3">
        <f>F836*100</f>
        <v>1.4750826361633086E-2</v>
      </c>
      <c r="J836" s="2">
        <v>14.981</v>
      </c>
    </row>
    <row r="837" spans="1:10" x14ac:dyDescent="0.35">
      <c r="A837" s="2" t="s">
        <v>3630</v>
      </c>
      <c r="B837" s="2" t="s">
        <v>3631</v>
      </c>
      <c r="C837" s="2" t="s">
        <v>3632</v>
      </c>
      <c r="D837" s="2" t="s">
        <v>44</v>
      </c>
      <c r="E837" s="2" t="s">
        <v>5269</v>
      </c>
      <c r="F837" s="3">
        <f>VLOOKUP(A837,'[1]all ident cells table old'!$A$2:$H$1963,7,FALSE)</f>
        <v>1.4702198109547418E-4</v>
      </c>
      <c r="G837" s="3">
        <f>VLOOKUP(A837,'[1]all ident cells table old'!$A$2:$H$1963,8,FALSE)</f>
        <v>4.6474883057987982E-5</v>
      </c>
      <c r="H837" s="4">
        <f>(100*G837)/F837</f>
        <v>31.61083989734011</v>
      </c>
      <c r="I837" s="3">
        <f>F837*100</f>
        <v>1.4702198109547418E-2</v>
      </c>
      <c r="J837" s="2">
        <v>69.471000000000004</v>
      </c>
    </row>
    <row r="838" spans="1:10" x14ac:dyDescent="0.35">
      <c r="A838" s="2" t="s">
        <v>5048</v>
      </c>
      <c r="B838" s="2" t="s">
        <v>5049</v>
      </c>
      <c r="C838" s="2" t="s">
        <v>178</v>
      </c>
      <c r="D838" s="2" t="s">
        <v>233</v>
      </c>
      <c r="E838" s="2" t="s">
        <v>178</v>
      </c>
      <c r="F838" s="3">
        <f>VLOOKUP(A838,'[1]all ident cells table old'!$A$2:$H$1963,7,FALSE)</f>
        <v>1.46822556424213E-4</v>
      </c>
      <c r="G838" s="3">
        <f>VLOOKUP(A838,'[1]all ident cells table old'!$A$2:$H$1963,8,FALSE)</f>
        <v>8.5437444376499209E-5</v>
      </c>
      <c r="H838" s="4">
        <f>(100*G838)/F838</f>
        <v>58.190952710049274</v>
      </c>
      <c r="I838" s="3">
        <f>F838*100</f>
        <v>1.46822556424213E-2</v>
      </c>
      <c r="J838" s="2">
        <v>13.346</v>
      </c>
    </row>
    <row r="839" spans="1:10" x14ac:dyDescent="0.35">
      <c r="A839" s="2" t="s">
        <v>858</v>
      </c>
      <c r="B839" s="2" t="s">
        <v>859</v>
      </c>
      <c r="C839" s="2" t="s">
        <v>178</v>
      </c>
      <c r="D839" s="2" t="s">
        <v>7</v>
      </c>
      <c r="E839" s="2" t="s">
        <v>178</v>
      </c>
      <c r="F839" s="3">
        <f>VLOOKUP(A839,'[1]all ident cells table old'!$A$2:$H$1963,7,FALSE)</f>
        <v>1.4577852440451821E-4</v>
      </c>
      <c r="G839" s="3">
        <f>VLOOKUP(A839,'[1]all ident cells table old'!$A$2:$H$1963,8,FALSE)</f>
        <v>7.3481660384896801E-5</v>
      </c>
      <c r="H839" s="4">
        <f>(100*G839)/F839</f>
        <v>50.406368623264328</v>
      </c>
      <c r="I839" s="3">
        <f>F839*100</f>
        <v>1.4577852440451821E-2</v>
      </c>
      <c r="J839" s="2">
        <v>50.84</v>
      </c>
    </row>
    <row r="840" spans="1:10" x14ac:dyDescent="0.35">
      <c r="A840" s="2" t="s">
        <v>5006</v>
      </c>
      <c r="B840" s="2" t="s">
        <v>5007</v>
      </c>
      <c r="C840" s="2" t="s">
        <v>5008</v>
      </c>
      <c r="D840" s="2" t="s">
        <v>233</v>
      </c>
      <c r="E840" s="2" t="s">
        <v>296</v>
      </c>
      <c r="F840" s="3">
        <f>VLOOKUP(A840,'[1]all ident cells table old'!$A$2:$H$1963,7,FALSE)</f>
        <v>1.4557841468764107E-4</v>
      </c>
      <c r="G840" s="3">
        <f>VLOOKUP(A840,'[1]all ident cells table old'!$A$2:$H$1963,8,FALSE)</f>
        <v>1.3844924296063294E-4</v>
      </c>
      <c r="H840" s="4">
        <f>(100*G840)/F840</f>
        <v>95.102864842768909</v>
      </c>
      <c r="I840" s="3">
        <f>F840*100</f>
        <v>1.4557841468764108E-2</v>
      </c>
      <c r="J840" s="2">
        <v>72.168999999999997</v>
      </c>
    </row>
    <row r="841" spans="1:10" x14ac:dyDescent="0.35">
      <c r="A841" s="2" t="s">
        <v>4623</v>
      </c>
      <c r="B841" s="2" t="s">
        <v>4624</v>
      </c>
      <c r="C841" s="2" t="s">
        <v>3655</v>
      </c>
      <c r="D841" s="2" t="s">
        <v>7</v>
      </c>
      <c r="E841" s="2" t="s">
        <v>5269</v>
      </c>
      <c r="F841" s="3">
        <f>VLOOKUP(A841,'[1]all ident cells table old'!$A$2:$H$1963,7,FALSE)</f>
        <v>1.4538171637107139E-4</v>
      </c>
      <c r="G841" s="3">
        <f>VLOOKUP(A841,'[1]all ident cells table old'!$A$2:$H$1963,8,FALSE)</f>
        <v>7.4589176113982135E-5</v>
      </c>
      <c r="H841" s="4">
        <f>(100*G841)/F841</f>
        <v>51.305747363445064</v>
      </c>
      <c r="I841" s="3">
        <f>F841*100</f>
        <v>1.4538171637107139E-2</v>
      </c>
      <c r="J841" s="2">
        <v>36.613</v>
      </c>
    </row>
    <row r="842" spans="1:10" x14ac:dyDescent="0.35">
      <c r="A842" s="2" t="s">
        <v>906</v>
      </c>
      <c r="B842" s="2" t="s">
        <v>907</v>
      </c>
      <c r="C842" s="2" t="s">
        <v>414</v>
      </c>
      <c r="D842" s="2" t="s">
        <v>44</v>
      </c>
      <c r="E842" s="2" t="s">
        <v>296</v>
      </c>
      <c r="F842" s="3">
        <f>VLOOKUP(A842,'[1]all ident cells table old'!$A$2:$H$1963,7,FALSE)</f>
        <v>1.4495140176356972E-4</v>
      </c>
      <c r="G842" s="3">
        <f>VLOOKUP(A842,'[1]all ident cells table old'!$A$2:$H$1963,8,FALSE)</f>
        <v>1.8840378877796025E-5</v>
      </c>
      <c r="H842" s="4">
        <f>(100*G842)/F842</f>
        <v>12.99772106276459</v>
      </c>
      <c r="I842" s="3">
        <f>F842*100</f>
        <v>1.4495140176356973E-2</v>
      </c>
      <c r="J842" s="2">
        <v>45.866</v>
      </c>
    </row>
    <row r="843" spans="1:10" x14ac:dyDescent="0.35">
      <c r="A843" s="2" t="s">
        <v>2985</v>
      </c>
      <c r="B843" s="2" t="s">
        <v>2986</v>
      </c>
      <c r="C843" s="2" t="s">
        <v>2987</v>
      </c>
      <c r="D843" s="2" t="s">
        <v>7</v>
      </c>
      <c r="E843" s="2" t="s">
        <v>5269</v>
      </c>
      <c r="F843" s="3">
        <f>VLOOKUP(A843,'[1]all ident cells table old'!$A$2:$H$1963,7,FALSE)</f>
        <v>1.4459670211811851E-4</v>
      </c>
      <c r="G843" s="3">
        <f>VLOOKUP(A843,'[1]all ident cells table old'!$A$2:$H$1963,8,FALSE)</f>
        <v>3.0390186860558197E-5</v>
      </c>
      <c r="H843" s="4">
        <f>(100*G843)/F843</f>
        <v>21.017206074128154</v>
      </c>
      <c r="I843" s="3">
        <f>F843*100</f>
        <v>1.445967021181185E-2</v>
      </c>
      <c r="J843" s="2">
        <v>83.093000000000004</v>
      </c>
    </row>
    <row r="844" spans="1:10" x14ac:dyDescent="0.35">
      <c r="A844" s="2" t="s">
        <v>526</v>
      </c>
      <c r="B844" s="2" t="s">
        <v>527</v>
      </c>
      <c r="C844" s="2" t="s">
        <v>505</v>
      </c>
      <c r="D844" s="2" t="s">
        <v>44</v>
      </c>
      <c r="E844" s="2" t="s">
        <v>27</v>
      </c>
      <c r="F844" s="3">
        <f>VLOOKUP(A844,'[1]all ident cells table old'!$A$2:$H$1963,7,FALSE)</f>
        <v>1.4455182790034919E-4</v>
      </c>
      <c r="G844" s="3">
        <f>VLOOKUP(A844,'[1]all ident cells table old'!$A$2:$H$1963,8,FALSE)</f>
        <v>5.201171081780803E-5</v>
      </c>
      <c r="H844" s="4">
        <f>(100*G844)/F844</f>
        <v>35.981358086778215</v>
      </c>
      <c r="I844" s="3">
        <f>F844*100</f>
        <v>1.445518279003492E-2</v>
      </c>
      <c r="J844" s="2">
        <v>20.667000000000002</v>
      </c>
    </row>
    <row r="845" spans="1:10" x14ac:dyDescent="0.35">
      <c r="A845" s="2" t="s">
        <v>4903</v>
      </c>
      <c r="B845" s="2" t="s">
        <v>4904</v>
      </c>
      <c r="C845" s="2" t="s">
        <v>4905</v>
      </c>
      <c r="D845" s="2" t="s">
        <v>7</v>
      </c>
      <c r="E845" s="2" t="s">
        <v>49</v>
      </c>
      <c r="F845" s="3">
        <f>VLOOKUP(A845,'[1]all ident cells table old'!$A$2:$H$1963,7,FALSE)</f>
        <v>1.4162388495847833E-4</v>
      </c>
      <c r="G845" s="3">
        <f>VLOOKUP(A845,'[1]all ident cells table old'!$A$2:$H$1963,8,FALSE)</f>
        <v>9.5200964112202708E-5</v>
      </c>
      <c r="H845" s="4">
        <f>(100*G845)/F845</f>
        <v>67.220980514772606</v>
      </c>
      <c r="I845" s="3">
        <f>F845*100</f>
        <v>1.4162388495847833E-2</v>
      </c>
      <c r="J845" s="2">
        <v>59.139000000000003</v>
      </c>
    </row>
    <row r="846" spans="1:10" x14ac:dyDescent="0.35">
      <c r="A846" s="2" t="s">
        <v>2460</v>
      </c>
      <c r="B846" s="2" t="s">
        <v>2461</v>
      </c>
      <c r="C846" s="2" t="s">
        <v>2462</v>
      </c>
      <c r="D846" s="2" t="s">
        <v>7</v>
      </c>
      <c r="E846" s="2" t="s">
        <v>49</v>
      </c>
      <c r="F846" s="3">
        <f>VLOOKUP(A846,'[1]all ident cells table old'!$A$2:$H$1963,7,FALSE)</f>
        <v>1.4123836853434816E-4</v>
      </c>
      <c r="G846" s="3">
        <f>VLOOKUP(A846,'[1]all ident cells table old'!$A$2:$H$1963,8,FALSE)</f>
        <v>3.4808193678353076E-5</v>
      </c>
      <c r="H846" s="4">
        <f>(100*G846)/F846</f>
        <v>24.644998409117118</v>
      </c>
      <c r="I846" s="3">
        <f>F846*100</f>
        <v>1.4123836853434817E-2</v>
      </c>
      <c r="J846" s="2">
        <v>29.571999999999999</v>
      </c>
    </row>
    <row r="847" spans="1:10" x14ac:dyDescent="0.35">
      <c r="A847" s="2" t="s">
        <v>31</v>
      </c>
      <c r="B847" s="2" t="s">
        <v>32</v>
      </c>
      <c r="C847" s="2" t="s">
        <v>33</v>
      </c>
      <c r="D847" s="2" t="s">
        <v>7</v>
      </c>
      <c r="E847" s="2" t="s">
        <v>19</v>
      </c>
      <c r="F847" s="3">
        <f>VLOOKUP(A847,'[1]all ident cells table old'!$A$2:$H$1963,7,FALSE)</f>
        <v>1.4103414602188575E-4</v>
      </c>
      <c r="G847" s="3">
        <f>VLOOKUP(A847,'[1]all ident cells table old'!$A$2:$H$1963,8,FALSE)</f>
        <v>5.5939236158115023E-5</v>
      </c>
      <c r="H847" s="4">
        <f>(100*G847)/F847</f>
        <v>39.663611781954096</v>
      </c>
      <c r="I847" s="3">
        <f>F847*100</f>
        <v>1.4103414602188575E-2</v>
      </c>
      <c r="J847" s="2">
        <v>37.238999999999997</v>
      </c>
    </row>
    <row r="848" spans="1:10" x14ac:dyDescent="0.35">
      <c r="A848" s="2" t="s">
        <v>2663</v>
      </c>
      <c r="B848" s="2" t="s">
        <v>2664</v>
      </c>
      <c r="C848" s="2" t="s">
        <v>2665</v>
      </c>
      <c r="D848" s="2" t="s">
        <v>7</v>
      </c>
      <c r="E848" s="2" t="s">
        <v>27</v>
      </c>
      <c r="F848" s="3">
        <f>VLOOKUP(A848,'[1]all ident cells table old'!$A$2:$H$1963,7,FALSE)</f>
        <v>1.4075811186575014E-4</v>
      </c>
      <c r="G848" s="3">
        <f>VLOOKUP(A848,'[1]all ident cells table old'!$A$2:$H$1963,8,FALSE)</f>
        <v>5.7631952634361784E-6</v>
      </c>
      <c r="H848" s="4">
        <f>(100*G848)/F848</f>
        <v>4.0943965410198881</v>
      </c>
      <c r="I848" s="3">
        <f>F848*100</f>
        <v>1.4075811186575015E-2</v>
      </c>
      <c r="J848" s="2">
        <v>43.837000000000003</v>
      </c>
    </row>
    <row r="849" spans="1:10" x14ac:dyDescent="0.35">
      <c r="A849" s="2" t="s">
        <v>2482</v>
      </c>
      <c r="B849" s="2" t="s">
        <v>2483</v>
      </c>
      <c r="C849" s="2" t="s">
        <v>2484</v>
      </c>
      <c r="D849" s="2" t="s">
        <v>7</v>
      </c>
      <c r="E849" s="2" t="s">
        <v>37</v>
      </c>
      <c r="F849" s="3">
        <f>VLOOKUP(A849,'[1]all ident cells table old'!$A$2:$H$1963,7,FALSE)</f>
        <v>1.3966892976066296E-4</v>
      </c>
      <c r="G849" s="3">
        <f>VLOOKUP(A849,'[1]all ident cells table old'!$A$2:$H$1963,8,FALSE)</f>
        <v>8.5436925667964141E-5</v>
      </c>
      <c r="H849" s="4">
        <f>(100*G849)/F849</f>
        <v>61.171031964209277</v>
      </c>
      <c r="I849" s="3">
        <f>F849*100</f>
        <v>1.3966892976066295E-2</v>
      </c>
      <c r="J849" s="2">
        <v>36.316000000000003</v>
      </c>
    </row>
    <row r="850" spans="1:10" x14ac:dyDescent="0.35">
      <c r="A850" s="2" t="s">
        <v>2674</v>
      </c>
      <c r="B850" s="2" t="s">
        <v>2675</v>
      </c>
      <c r="C850" s="2" t="s">
        <v>4189</v>
      </c>
      <c r="D850" s="2" t="s">
        <v>7</v>
      </c>
      <c r="E850" s="2" t="s">
        <v>113</v>
      </c>
      <c r="F850" s="3">
        <f>VLOOKUP(A850,'[1]all ident cells table old'!$A$2:$H$1963,7,FALSE)</f>
        <v>1.392593160073808E-4</v>
      </c>
      <c r="G850" s="3">
        <f>VLOOKUP(A850,'[1]all ident cells table old'!$A$2:$H$1963,8,FALSE)</f>
        <v>6.6027257396502953E-5</v>
      </c>
      <c r="H850" s="4">
        <f>(100*G850)/F850</f>
        <v>47.413170830886088</v>
      </c>
      <c r="I850" s="3">
        <f>F850*100</f>
        <v>1.392593160073808E-2</v>
      </c>
      <c r="J850" s="2">
        <v>50.807000000000002</v>
      </c>
    </row>
    <row r="851" spans="1:10" x14ac:dyDescent="0.35">
      <c r="A851" s="2" t="s">
        <v>3168</v>
      </c>
      <c r="B851" s="2" t="s">
        <v>3169</v>
      </c>
      <c r="C851" s="2" t="s">
        <v>3170</v>
      </c>
      <c r="D851" s="2" t="s">
        <v>7</v>
      </c>
      <c r="E851" s="2" t="s">
        <v>37</v>
      </c>
      <c r="F851" s="3">
        <f>VLOOKUP(A851,'[1]all ident cells table old'!$A$2:$H$1963,7,FALSE)</f>
        <v>1.391611823551635E-4</v>
      </c>
      <c r="G851" s="3">
        <f>VLOOKUP(A851,'[1]all ident cells table old'!$A$2:$H$1963,8,FALSE)</f>
        <v>4.9522960528784689E-5</v>
      </c>
      <c r="H851" s="4">
        <f>(100*G851)/F851</f>
        <v>35.586763270229696</v>
      </c>
      <c r="I851" s="3">
        <f>F851*100</f>
        <v>1.3916118235516349E-2</v>
      </c>
      <c r="J851" s="2">
        <v>37.191000000000003</v>
      </c>
    </row>
    <row r="852" spans="1:10" x14ac:dyDescent="0.35">
      <c r="A852" s="2" t="s">
        <v>776</v>
      </c>
      <c r="B852" s="2" t="s">
        <v>777</v>
      </c>
      <c r="C852" s="2" t="s">
        <v>778</v>
      </c>
      <c r="D852" s="2" t="s">
        <v>7</v>
      </c>
      <c r="E852" s="2" t="s">
        <v>5269</v>
      </c>
      <c r="F852" s="3">
        <f>VLOOKUP(A852,'[1]all ident cells table old'!$A$2:$H$1963,7,FALSE)</f>
        <v>1.3868598727527197E-4</v>
      </c>
      <c r="G852" s="3">
        <f>VLOOKUP(A852,'[1]all ident cells table old'!$A$2:$H$1963,8,FALSE)</f>
        <v>4.259352380991736E-5</v>
      </c>
      <c r="H852" s="4">
        <f>(100*G852)/F852</f>
        <v>30.712204345039751</v>
      </c>
      <c r="I852" s="3">
        <f>F852*100</f>
        <v>1.3868598727527198E-2</v>
      </c>
      <c r="J852" s="2">
        <v>26.273</v>
      </c>
    </row>
    <row r="853" spans="1:10" x14ac:dyDescent="0.35">
      <c r="A853" s="2" t="s">
        <v>2572</v>
      </c>
      <c r="B853" s="2" t="s">
        <v>2573</v>
      </c>
      <c r="C853" s="2" t="s">
        <v>1424</v>
      </c>
      <c r="D853" s="2" t="s">
        <v>7</v>
      </c>
      <c r="E853" s="2" t="s">
        <v>8</v>
      </c>
      <c r="F853" s="3">
        <f>VLOOKUP(A853,'[1]all ident cells table old'!$A$2:$H$1963,7,FALSE)</f>
        <v>1.386304460556431E-4</v>
      </c>
      <c r="G853" s="3">
        <f>VLOOKUP(A853,'[1]all ident cells table old'!$A$2:$H$1963,8,FALSE)</f>
        <v>2.6212649274395518E-5</v>
      </c>
      <c r="H853" s="4">
        <f>(100*G853)/F853</f>
        <v>18.908291807612276</v>
      </c>
      <c r="I853" s="3">
        <f>F853*100</f>
        <v>1.386304460556431E-2</v>
      </c>
      <c r="J853" s="2">
        <v>37.951999999999998</v>
      </c>
    </row>
    <row r="854" spans="1:10" x14ac:dyDescent="0.35">
      <c r="A854" s="2" t="s">
        <v>2867</v>
      </c>
      <c r="B854" s="2" t="s">
        <v>2868</v>
      </c>
      <c r="C854" s="2" t="s">
        <v>2869</v>
      </c>
      <c r="D854" s="2" t="s">
        <v>7</v>
      </c>
      <c r="E854" s="2" t="s">
        <v>8</v>
      </c>
      <c r="F854" s="3">
        <f>VLOOKUP(A854,'[1]all ident cells table old'!$A$2:$H$1963,7,FALSE)</f>
        <v>1.3822743214378827E-4</v>
      </c>
      <c r="G854" s="3">
        <f>VLOOKUP(A854,'[1]all ident cells table old'!$A$2:$H$1963,8,FALSE)</f>
        <v>2.9722680655224943E-5</v>
      </c>
      <c r="H854" s="4">
        <f>(100*G854)/F854</f>
        <v>21.502736608972473</v>
      </c>
      <c r="I854" s="3">
        <f>F854*100</f>
        <v>1.3822743214378827E-2</v>
      </c>
      <c r="J854" s="2">
        <v>19.646999999999998</v>
      </c>
    </row>
    <row r="855" spans="1:10" x14ac:dyDescent="0.35">
      <c r="A855" s="2" t="s">
        <v>1061</v>
      </c>
      <c r="B855" s="2" t="s">
        <v>1062</v>
      </c>
      <c r="C855" s="2" t="s">
        <v>1063</v>
      </c>
      <c r="D855" s="2" t="s">
        <v>7</v>
      </c>
      <c r="E855" s="2" t="s">
        <v>5269</v>
      </c>
      <c r="F855" s="3">
        <f>VLOOKUP(A855,'[1]all ident cells table old'!$A$2:$H$1963,7,FALSE)</f>
        <v>1.3753585452539157E-4</v>
      </c>
      <c r="G855" s="3">
        <f>VLOOKUP(A855,'[1]all ident cells table old'!$A$2:$H$1963,8,FALSE)</f>
        <v>3.3040917886323028E-5</v>
      </c>
      <c r="H855" s="4">
        <f>(100*G855)/F855</f>
        <v>24.023494092024627</v>
      </c>
      <c r="I855" s="3">
        <f>F855*100</f>
        <v>1.3753585452539158E-2</v>
      </c>
      <c r="J855" s="2">
        <v>40.371000000000002</v>
      </c>
    </row>
    <row r="856" spans="1:10" x14ac:dyDescent="0.35">
      <c r="A856" s="2" t="s">
        <v>2281</v>
      </c>
      <c r="B856" s="2" t="s">
        <v>2282</v>
      </c>
      <c r="C856" s="2" t="s">
        <v>2283</v>
      </c>
      <c r="D856" s="2" t="s">
        <v>7</v>
      </c>
      <c r="E856" s="2" t="s">
        <v>296</v>
      </c>
      <c r="F856" s="3">
        <f>VLOOKUP(A856,'[1]all ident cells table old'!$A$2:$H$1963,7,FALSE)</f>
        <v>1.3685377742345662E-4</v>
      </c>
      <c r="G856" s="3">
        <f>VLOOKUP(A856,'[1]all ident cells table old'!$A$2:$H$1963,8,FALSE)</f>
        <v>4.1286276097786009E-5</v>
      </c>
      <c r="H856" s="4">
        <f>(100*G856)/F856</f>
        <v>30.168166984559665</v>
      </c>
      <c r="I856" s="3">
        <f>F856*100</f>
        <v>1.3685377742345663E-2</v>
      </c>
      <c r="J856" s="2">
        <v>76.509</v>
      </c>
    </row>
    <row r="857" spans="1:10" x14ac:dyDescent="0.35">
      <c r="A857" s="2" t="s">
        <v>607</v>
      </c>
      <c r="B857" s="2" t="s">
        <v>608</v>
      </c>
      <c r="C857" s="2" t="s">
        <v>609</v>
      </c>
      <c r="D857" s="2" t="s">
        <v>323</v>
      </c>
      <c r="E857" s="2" t="s">
        <v>296</v>
      </c>
      <c r="F857" s="3">
        <f>VLOOKUP(A857,'[1]all ident cells table old'!$A$2:$H$1963,7,FALSE)</f>
        <v>1.3678936583079945E-4</v>
      </c>
      <c r="G857" s="3">
        <f>VLOOKUP(A857,'[1]all ident cells table old'!$A$2:$H$1963,8,FALSE)</f>
        <v>1.228484763237821E-5</v>
      </c>
      <c r="H857" s="4">
        <f>(100*G857)/F857</f>
        <v>8.9808499058134803</v>
      </c>
      <c r="I857" s="3">
        <f>F857*100</f>
        <v>1.3678936583079945E-2</v>
      </c>
      <c r="J857" s="2">
        <v>26.553000000000001</v>
      </c>
    </row>
    <row r="858" spans="1:10" x14ac:dyDescent="0.35">
      <c r="A858" s="2" t="s">
        <v>3903</v>
      </c>
      <c r="B858" s="2" t="s">
        <v>3904</v>
      </c>
      <c r="C858" s="2" t="s">
        <v>3905</v>
      </c>
      <c r="D858" s="2" t="s">
        <v>7</v>
      </c>
      <c r="E858" s="2" t="s">
        <v>178</v>
      </c>
      <c r="F858" s="3">
        <f>VLOOKUP(A858,'[1]all ident cells table old'!$A$2:$H$1963,7,FALSE)</f>
        <v>1.3657862504628412E-4</v>
      </c>
      <c r="G858" s="3">
        <f>VLOOKUP(A858,'[1]all ident cells table old'!$A$2:$H$1963,8,FALSE)</f>
        <v>2.131048510635502E-5</v>
      </c>
      <c r="H858" s="4">
        <f>(100*G858)/F858</f>
        <v>15.603089501840621</v>
      </c>
      <c r="I858" s="3">
        <f>F858*100</f>
        <v>1.3657862504628412E-2</v>
      </c>
      <c r="J858" s="2">
        <v>16.760999999999999</v>
      </c>
    </row>
    <row r="859" spans="1:10" x14ac:dyDescent="0.35">
      <c r="A859" s="2" t="s">
        <v>1034</v>
      </c>
      <c r="B859" s="2" t="s">
        <v>1035</v>
      </c>
      <c r="C859" s="2" t="s">
        <v>1036</v>
      </c>
      <c r="D859" s="2" t="s">
        <v>7</v>
      </c>
      <c r="E859" s="2" t="s">
        <v>8</v>
      </c>
      <c r="F859" s="3">
        <f>VLOOKUP(A859,'[1]all ident cells table old'!$A$2:$H$1963,7,FALSE)</f>
        <v>1.3632288454107445E-4</v>
      </c>
      <c r="G859" s="3">
        <f>VLOOKUP(A859,'[1]all ident cells table old'!$A$2:$H$1963,8,FALSE)</f>
        <v>4.3819059998023824E-5</v>
      </c>
      <c r="H859" s="4">
        <f>(100*G859)/F859</f>
        <v>32.143583335651194</v>
      </c>
      <c r="I859" s="3">
        <f>F859*100</f>
        <v>1.3632288454107445E-2</v>
      </c>
      <c r="J859" s="2">
        <v>50.280999999999999</v>
      </c>
    </row>
    <row r="860" spans="1:10" x14ac:dyDescent="0.35">
      <c r="A860" s="2" t="s">
        <v>1262</v>
      </c>
      <c r="B860" s="2" t="s">
        <v>1263</v>
      </c>
      <c r="C860" s="2" t="s">
        <v>1264</v>
      </c>
      <c r="D860" s="2" t="s">
        <v>7</v>
      </c>
      <c r="E860" s="2" t="s">
        <v>5269</v>
      </c>
      <c r="F860" s="3">
        <f>VLOOKUP(A860,'[1]all ident cells table old'!$A$2:$H$1963,7,FALSE)</f>
        <v>1.362522852808853E-4</v>
      </c>
      <c r="G860" s="3">
        <f>VLOOKUP(A860,'[1]all ident cells table old'!$A$2:$H$1963,8,FALSE)</f>
        <v>2.9962787293951944E-5</v>
      </c>
      <c r="H860" s="4">
        <f>(100*G860)/F860</f>
        <v>21.990667703065231</v>
      </c>
      <c r="I860" s="3">
        <f>F860*100</f>
        <v>1.3625228528088529E-2</v>
      </c>
      <c r="J860" s="2">
        <v>43.582999999999998</v>
      </c>
    </row>
    <row r="861" spans="1:10" x14ac:dyDescent="0.35">
      <c r="A861" s="2" t="s">
        <v>2962</v>
      </c>
      <c r="B861" s="2" t="s">
        <v>2963</v>
      </c>
      <c r="C861" s="2" t="s">
        <v>2964</v>
      </c>
      <c r="D861" s="2" t="s">
        <v>7</v>
      </c>
      <c r="E861" s="2" t="s">
        <v>12</v>
      </c>
      <c r="F861" s="3">
        <f>VLOOKUP(A861,'[1]all ident cells table old'!$A$2:$H$1963,7,FALSE)</f>
        <v>1.3616309909279424E-4</v>
      </c>
      <c r="G861" s="3">
        <f>VLOOKUP(A861,'[1]all ident cells table old'!$A$2:$H$1963,8,FALSE)</f>
        <v>2.4007727788546509E-5</v>
      </c>
      <c r="H861" s="4">
        <f>(100*G861)/F861</f>
        <v>17.6315961875878</v>
      </c>
      <c r="I861" s="3">
        <f>F861*100</f>
        <v>1.3616309909279424E-2</v>
      </c>
      <c r="J861" s="2">
        <v>36.01</v>
      </c>
    </row>
    <row r="862" spans="1:10" x14ac:dyDescent="0.35">
      <c r="A862" s="2" t="s">
        <v>1026</v>
      </c>
      <c r="B862" s="2" t="s">
        <v>1027</v>
      </c>
      <c r="C862" s="2" t="s">
        <v>272</v>
      </c>
      <c r="D862" s="2" t="s">
        <v>44</v>
      </c>
      <c r="E862" s="2" t="s">
        <v>178</v>
      </c>
      <c r="F862" s="3">
        <f>VLOOKUP(A862,'[1]all ident cells table old'!$A$2:$H$1963,7,FALSE)</f>
        <v>1.3557284015502724E-4</v>
      </c>
      <c r="G862" s="3">
        <f>VLOOKUP(A862,'[1]all ident cells table old'!$A$2:$H$1963,8,FALSE)</f>
        <v>7.1771654926546712E-5</v>
      </c>
      <c r="H862" s="4">
        <f>(100*G862)/F862</f>
        <v>52.939552527243649</v>
      </c>
      <c r="I862" s="3">
        <f>F862*100</f>
        <v>1.3557284015502723E-2</v>
      </c>
      <c r="J862" s="2">
        <v>14.44</v>
      </c>
    </row>
    <row r="863" spans="1:10" x14ac:dyDescent="0.35">
      <c r="A863" s="2" t="s">
        <v>1782</v>
      </c>
      <c r="B863" s="2" t="s">
        <v>1783</v>
      </c>
      <c r="C863" s="2" t="s">
        <v>1784</v>
      </c>
      <c r="D863" s="2" t="s">
        <v>7</v>
      </c>
      <c r="E863" s="2" t="s">
        <v>5269</v>
      </c>
      <c r="F863" s="3">
        <f>VLOOKUP(A863,'[1]all ident cells table old'!$A$2:$H$1963,7,FALSE)</f>
        <v>1.354520688196799E-4</v>
      </c>
      <c r="G863" s="3">
        <f>VLOOKUP(A863,'[1]all ident cells table old'!$A$2:$H$1963,8,FALSE)</f>
        <v>1.5454316067792247E-5</v>
      </c>
      <c r="H863" s="4">
        <f>(100*G863)/F863</f>
        <v>11.409435235991671</v>
      </c>
      <c r="I863" s="3">
        <f>F863*100</f>
        <v>1.3545206881967991E-2</v>
      </c>
      <c r="J863" s="2">
        <v>27.846</v>
      </c>
    </row>
    <row r="864" spans="1:10" x14ac:dyDescent="0.35">
      <c r="A864" s="2" t="s">
        <v>1659</v>
      </c>
      <c r="B864" s="2" t="s">
        <v>1660</v>
      </c>
      <c r="C864" s="2" t="s">
        <v>1661</v>
      </c>
      <c r="D864" s="2" t="s">
        <v>7</v>
      </c>
      <c r="E864" s="2" t="s">
        <v>4888</v>
      </c>
      <c r="F864" s="3">
        <f>VLOOKUP(A864,'[1]all ident cells table old'!$A$2:$H$1963,7,FALSE)</f>
        <v>1.3515103192953757E-4</v>
      </c>
      <c r="G864" s="3">
        <f>VLOOKUP(A864,'[1]all ident cells table old'!$A$2:$H$1963,8,FALSE)</f>
        <v>3.2533895010512129E-5</v>
      </c>
      <c r="H864" s="4">
        <f>(100*G864)/F864</f>
        <v>24.07225053780871</v>
      </c>
      <c r="I864" s="3">
        <f>F864*100</f>
        <v>1.3515103192953756E-2</v>
      </c>
      <c r="J864" s="2">
        <v>52.094000000000001</v>
      </c>
    </row>
    <row r="865" spans="1:10" x14ac:dyDescent="0.35">
      <c r="A865" s="2" t="s">
        <v>3116</v>
      </c>
      <c r="B865" s="2" t="s">
        <v>3117</v>
      </c>
      <c r="C865" s="2" t="s">
        <v>3118</v>
      </c>
      <c r="D865" s="2" t="s">
        <v>7</v>
      </c>
      <c r="E865" s="2" t="s">
        <v>8</v>
      </c>
      <c r="F865" s="3">
        <f>VLOOKUP(A865,'[1]all ident cells table old'!$A$2:$H$1963,7,FALSE)</f>
        <v>1.3513051928284859E-4</v>
      </c>
      <c r="G865" s="3">
        <f>VLOOKUP(A865,'[1]all ident cells table old'!$A$2:$H$1963,8,FALSE)</f>
        <v>4.7755338563855634E-5</v>
      </c>
      <c r="H865" s="4">
        <f>(100*G865)/F865</f>
        <v>35.340157661865042</v>
      </c>
      <c r="I865" s="3">
        <f>F865*100</f>
        <v>1.3513051928284859E-2</v>
      </c>
      <c r="J865" s="2">
        <v>34.71</v>
      </c>
    </row>
    <row r="866" spans="1:10" x14ac:dyDescent="0.35">
      <c r="A866" s="2" t="s">
        <v>2651</v>
      </c>
      <c r="B866" s="2" t="s">
        <v>2652</v>
      </c>
      <c r="C866" s="2" t="s">
        <v>2653</v>
      </c>
      <c r="D866" s="2" t="s">
        <v>7</v>
      </c>
      <c r="E866" s="2" t="s">
        <v>27</v>
      </c>
      <c r="F866" s="3">
        <f>VLOOKUP(A866,'[1]all ident cells table old'!$A$2:$H$1963,7,FALSE)</f>
        <v>1.3512381096029717E-4</v>
      </c>
      <c r="G866" s="3">
        <f>VLOOKUP(A866,'[1]all ident cells table old'!$A$2:$H$1963,8,FALSE)</f>
        <v>7.6590631316795292E-5</v>
      </c>
      <c r="H866" s="4">
        <f>(100*G866)/F866</f>
        <v>56.681817047995764</v>
      </c>
      <c r="I866" s="3">
        <f>F866*100</f>
        <v>1.3512381096029716E-2</v>
      </c>
      <c r="J866" s="2">
        <v>29.053000000000001</v>
      </c>
    </row>
    <row r="867" spans="1:10" x14ac:dyDescent="0.35">
      <c r="A867" s="2" t="s">
        <v>3575</v>
      </c>
      <c r="B867" s="2" t="s">
        <v>3576</v>
      </c>
      <c r="C867" s="2" t="s">
        <v>3577</v>
      </c>
      <c r="D867" s="2" t="s">
        <v>7</v>
      </c>
      <c r="E867" s="2" t="s">
        <v>37</v>
      </c>
      <c r="F867" s="3">
        <f>VLOOKUP(A867,'[1]all ident cells table old'!$A$2:$H$1963,7,FALSE)</f>
        <v>1.3503844255045045E-4</v>
      </c>
      <c r="G867" s="3">
        <f>VLOOKUP(A867,'[1]all ident cells table old'!$A$2:$H$1963,8,FALSE)</f>
        <v>7.8032443787191946E-5</v>
      </c>
      <c r="H867" s="4">
        <f>(100*G867)/F867</f>
        <v>57.785355276175508</v>
      </c>
      <c r="I867" s="3">
        <f>F867*100</f>
        <v>1.3503844255045045E-2</v>
      </c>
      <c r="J867" s="2">
        <v>30.202000000000002</v>
      </c>
    </row>
    <row r="868" spans="1:10" x14ac:dyDescent="0.35">
      <c r="A868" s="2" t="s">
        <v>1078</v>
      </c>
      <c r="B868" s="2" t="s">
        <v>1079</v>
      </c>
      <c r="C868" s="2" t="s">
        <v>1080</v>
      </c>
      <c r="D868" s="2" t="s">
        <v>7</v>
      </c>
      <c r="E868" s="2" t="s">
        <v>5269</v>
      </c>
      <c r="F868" s="3">
        <f>VLOOKUP(A868,'[1]all ident cells table old'!$A$2:$H$1963,7,FALSE)</f>
        <v>1.3475429751186034E-4</v>
      </c>
      <c r="G868" s="3">
        <f>VLOOKUP(A868,'[1]all ident cells table old'!$A$2:$H$1963,8,FALSE)</f>
        <v>6.3117768457637122E-5</v>
      </c>
      <c r="H868" s="4">
        <f>(100*G868)/F868</f>
        <v>46.839150678724621</v>
      </c>
      <c r="I868" s="3">
        <f>F868*100</f>
        <v>1.3475429751186034E-2</v>
      </c>
      <c r="J868" s="2">
        <v>52.771000000000001</v>
      </c>
    </row>
    <row r="869" spans="1:10" x14ac:dyDescent="0.35">
      <c r="A869" s="2" t="s">
        <v>2319</v>
      </c>
      <c r="B869" s="2" t="s">
        <v>2320</v>
      </c>
      <c r="C869" s="2" t="s">
        <v>2321</v>
      </c>
      <c r="D869" s="2" t="s">
        <v>7</v>
      </c>
      <c r="E869" s="2" t="s">
        <v>37</v>
      </c>
      <c r="F869" s="3">
        <f>VLOOKUP(A869,'[1]all ident cells table old'!$A$2:$H$1963,7,FALSE)</f>
        <v>1.3466339239291073E-4</v>
      </c>
      <c r="G869" s="3">
        <f>VLOOKUP(A869,'[1]all ident cells table old'!$A$2:$H$1963,8,FALSE)</f>
        <v>3.4559369483585043E-5</v>
      </c>
      <c r="H869" s="4">
        <f>(100*G869)/F869</f>
        <v>25.663522112045349</v>
      </c>
      <c r="I869" s="3">
        <f>F869*100</f>
        <v>1.3466339239291074E-2</v>
      </c>
      <c r="J869" s="2">
        <v>39.677999999999997</v>
      </c>
    </row>
    <row r="870" spans="1:10" x14ac:dyDescent="0.35">
      <c r="A870" s="2" t="s">
        <v>4384</v>
      </c>
      <c r="B870" s="2" t="s">
        <v>4385</v>
      </c>
      <c r="C870" s="2" t="s">
        <v>272</v>
      </c>
      <c r="D870" s="2" t="s">
        <v>44</v>
      </c>
      <c r="E870" s="2" t="s">
        <v>178</v>
      </c>
      <c r="F870" s="3">
        <f>VLOOKUP(A870,'[1]all ident cells table old'!$A$2:$H$1963,7,FALSE)</f>
        <v>1.3457895604480604E-4</v>
      </c>
      <c r="G870" s="3">
        <f>VLOOKUP(A870,'[1]all ident cells table old'!$A$2:$H$1963,8,FALSE)</f>
        <v>3.5324689722444783E-5</v>
      </c>
      <c r="H870" s="4">
        <f>(100*G870)/F870</f>
        <v>26.248301191074745</v>
      </c>
      <c r="I870" s="3">
        <f>F870*100</f>
        <v>1.3457895604480604E-2</v>
      </c>
      <c r="J870" s="2">
        <v>36.656999999999996</v>
      </c>
    </row>
    <row r="871" spans="1:10" x14ac:dyDescent="0.35">
      <c r="A871" s="2" t="s">
        <v>4133</v>
      </c>
      <c r="B871" s="2" t="s">
        <v>4134</v>
      </c>
      <c r="C871" s="2" t="s">
        <v>4135</v>
      </c>
      <c r="D871" s="2" t="s">
        <v>44</v>
      </c>
      <c r="E871" s="2" t="s">
        <v>5269</v>
      </c>
      <c r="F871" s="3">
        <f>VLOOKUP(A871,'[1]all ident cells table old'!$A$2:$H$1963,7,FALSE)</f>
        <v>1.3430842614924073E-4</v>
      </c>
      <c r="G871" s="3">
        <f>VLOOKUP(A871,'[1]all ident cells table old'!$A$2:$H$1963,8,FALSE)</f>
        <v>1.0112754133886871E-5</v>
      </c>
      <c r="H871" s="4">
        <f>(100*G871)/F871</f>
        <v>7.5295008837716466</v>
      </c>
      <c r="I871" s="3">
        <f>F871*100</f>
        <v>1.3430842614924074E-2</v>
      </c>
      <c r="J871" s="2">
        <v>49.834000000000003</v>
      </c>
    </row>
    <row r="872" spans="1:10" x14ac:dyDescent="0.35">
      <c r="A872" s="2" t="s">
        <v>3361</v>
      </c>
      <c r="B872" s="2" t="s">
        <v>3362</v>
      </c>
      <c r="C872" s="5" t="s">
        <v>3363</v>
      </c>
      <c r="D872" s="2" t="s">
        <v>233</v>
      </c>
      <c r="E872" s="2" t="s">
        <v>113</v>
      </c>
      <c r="F872" s="3">
        <f>VLOOKUP(A872,'[1]all ident cells table old'!$A$2:$H$1963,7,FALSE)</f>
        <v>1.3419506699020238E-4</v>
      </c>
      <c r="G872" s="3">
        <f>VLOOKUP(A872,'[1]all ident cells table old'!$A$2:$H$1963,8,FALSE)</f>
        <v>2.9984800922918664E-5</v>
      </c>
      <c r="H872" s="4">
        <f>(100*G872)/F872</f>
        <v>22.344190137114254</v>
      </c>
      <c r="I872" s="3">
        <f>F872*100</f>
        <v>1.3419506699020239E-2</v>
      </c>
      <c r="J872" s="2">
        <v>53.594000000000001</v>
      </c>
    </row>
    <row r="873" spans="1:10" x14ac:dyDescent="0.35">
      <c r="A873" s="2" t="s">
        <v>371</v>
      </c>
      <c r="B873" s="2" t="s">
        <v>372</v>
      </c>
      <c r="C873" s="2" t="s">
        <v>373</v>
      </c>
      <c r="D873" s="2" t="s">
        <v>44</v>
      </c>
      <c r="E873" s="2" t="s">
        <v>296</v>
      </c>
      <c r="F873" s="3">
        <f>VLOOKUP(A873,'[1]all ident cells table old'!$A$2:$H$1963,7,FALSE)</f>
        <v>1.339032862030272E-4</v>
      </c>
      <c r="G873" s="3">
        <f>VLOOKUP(A873,'[1]all ident cells table old'!$A$2:$H$1963,8,FALSE)</f>
        <v>3.9350961354847001E-5</v>
      </c>
      <c r="H873" s="4">
        <f>(100*G873)/F873</f>
        <v>29.387599416478977</v>
      </c>
      <c r="I873" s="3">
        <f>F873*100</f>
        <v>1.3390328620302721E-2</v>
      </c>
      <c r="J873" s="2">
        <v>35.189</v>
      </c>
    </row>
    <row r="874" spans="1:10" x14ac:dyDescent="0.35">
      <c r="A874" s="2" t="s">
        <v>487</v>
      </c>
      <c r="B874" s="2" t="s">
        <v>488</v>
      </c>
      <c r="C874" s="2" t="s">
        <v>272</v>
      </c>
      <c r="D874" s="2" t="s">
        <v>44</v>
      </c>
      <c r="E874" s="2" t="s">
        <v>178</v>
      </c>
      <c r="F874" s="3">
        <f>VLOOKUP(A874,'[1]all ident cells table old'!$A$2:$H$1963,7,FALSE)</f>
        <v>1.3272063482442425E-4</v>
      </c>
      <c r="G874" s="3">
        <f>VLOOKUP(A874,'[1]all ident cells table old'!$A$2:$H$1963,8,FALSE)</f>
        <v>6.8499302033226523E-5</v>
      </c>
      <c r="H874" s="4">
        <f>(100*G874)/F874</f>
        <v>51.611644356466542</v>
      </c>
      <c r="I874" s="3">
        <f>F874*100</f>
        <v>1.3272063482442425E-2</v>
      </c>
      <c r="J874" s="2">
        <v>56.389000000000003</v>
      </c>
    </row>
    <row r="875" spans="1:10" x14ac:dyDescent="0.35">
      <c r="A875" s="2" t="s">
        <v>4072</v>
      </c>
      <c r="B875" s="2" t="s">
        <v>4073</v>
      </c>
      <c r="C875" s="2" t="s">
        <v>4074</v>
      </c>
      <c r="D875" s="2" t="s">
        <v>7</v>
      </c>
      <c r="E875" s="2" t="s">
        <v>19</v>
      </c>
      <c r="F875" s="3">
        <f>VLOOKUP(A875,'[1]all ident cells table old'!$A$2:$H$1963,7,FALSE)</f>
        <v>1.3189178943603973E-4</v>
      </c>
      <c r="G875" s="3">
        <f>VLOOKUP(A875,'[1]all ident cells table old'!$A$2:$H$1963,8,FALSE)</f>
        <v>1.2620313388188556E-5</v>
      </c>
      <c r="H875" s="4">
        <f>(100*G875)/F875</f>
        <v>9.5686876659662836</v>
      </c>
      <c r="I875" s="3">
        <f>F875*100</f>
        <v>1.3189178943603974E-2</v>
      </c>
      <c r="J875" s="2">
        <v>35.100999999999999</v>
      </c>
    </row>
    <row r="876" spans="1:10" x14ac:dyDescent="0.35">
      <c r="A876" s="2" t="s">
        <v>2604</v>
      </c>
      <c r="B876" s="2" t="s">
        <v>2605</v>
      </c>
      <c r="C876" s="2" t="s">
        <v>2606</v>
      </c>
      <c r="D876" s="2" t="s">
        <v>7</v>
      </c>
      <c r="E876" s="2" t="s">
        <v>8</v>
      </c>
      <c r="F876" s="3">
        <f>VLOOKUP(A876,'[1]all ident cells table old'!$A$2:$H$1963,7,FALSE)</f>
        <v>1.3157035355718745E-4</v>
      </c>
      <c r="G876" s="3">
        <f>VLOOKUP(A876,'[1]all ident cells table old'!$A$2:$H$1963,8,FALSE)</f>
        <v>3.6498109087632757E-6</v>
      </c>
      <c r="H876" s="4">
        <f>(100*G876)/F876</f>
        <v>2.7740374712734011</v>
      </c>
      <c r="I876" s="3">
        <f>F876*100</f>
        <v>1.3157035355718745E-2</v>
      </c>
      <c r="J876" s="2">
        <v>49.988999999999997</v>
      </c>
    </row>
    <row r="877" spans="1:10" x14ac:dyDescent="0.35">
      <c r="A877" s="2" t="s">
        <v>1989</v>
      </c>
      <c r="B877" s="2" t="s">
        <v>1990</v>
      </c>
      <c r="C877" s="5" t="s">
        <v>1991</v>
      </c>
      <c r="D877" s="2" t="s">
        <v>7</v>
      </c>
      <c r="E877" s="2" t="s">
        <v>23</v>
      </c>
      <c r="F877" s="3">
        <f>VLOOKUP(A877,'[1]all ident cells table old'!$A$2:$H$1963,7,FALSE)</f>
        <v>1.3133854785029068E-4</v>
      </c>
      <c r="G877" s="3">
        <f>VLOOKUP(A877,'[1]all ident cells table old'!$A$2:$H$1963,8,FALSE)</f>
        <v>1.7022044038546682E-5</v>
      </c>
      <c r="H877" s="4">
        <f>(100*G877)/F877</f>
        <v>12.960432650701801</v>
      </c>
      <c r="I877" s="3">
        <f>F877*100</f>
        <v>1.3133854785029068E-2</v>
      </c>
      <c r="J877" s="2">
        <v>66.817999999999998</v>
      </c>
    </row>
    <row r="878" spans="1:10" x14ac:dyDescent="0.35">
      <c r="A878" s="2" t="s">
        <v>3136</v>
      </c>
      <c r="B878" s="2" t="s">
        <v>3137</v>
      </c>
      <c r="C878" s="2" t="s">
        <v>902</v>
      </c>
      <c r="D878" s="2" t="s">
        <v>7</v>
      </c>
      <c r="E878" s="2" t="s">
        <v>296</v>
      </c>
      <c r="F878" s="3">
        <f>VLOOKUP(A878,'[1]all ident cells table old'!$A$2:$H$1963,7,FALSE)</f>
        <v>1.30838116576326E-4</v>
      </c>
      <c r="G878" s="3">
        <f>VLOOKUP(A878,'[1]all ident cells table old'!$A$2:$H$1963,8,FALSE)</f>
        <v>1.4035457297622482E-5</v>
      </c>
      <c r="H878" s="4">
        <f>(100*G878)/F878</f>
        <v>10.727345872053064</v>
      </c>
      <c r="I878" s="3">
        <f>F878*100</f>
        <v>1.30838116576326E-2</v>
      </c>
      <c r="J878" s="2">
        <v>29.626999999999999</v>
      </c>
    </row>
    <row r="879" spans="1:10" x14ac:dyDescent="0.35">
      <c r="A879" s="2" t="s">
        <v>2854</v>
      </c>
      <c r="B879" s="2" t="s">
        <v>2855</v>
      </c>
      <c r="C879" s="2" t="s">
        <v>2856</v>
      </c>
      <c r="D879" s="2" t="s">
        <v>7</v>
      </c>
      <c r="E879" s="2" t="s">
        <v>5269</v>
      </c>
      <c r="F879" s="3">
        <f>VLOOKUP(A879,'[1]all ident cells table old'!$A$2:$H$1963,7,FALSE)</f>
        <v>1.3079275502684925E-4</v>
      </c>
      <c r="G879" s="3">
        <f>VLOOKUP(A879,'[1]all ident cells table old'!$A$2:$H$1963,8,FALSE)</f>
        <v>2.9130942030156308E-5</v>
      </c>
      <c r="H879" s="4">
        <f>(100*G879)/F879</f>
        <v>22.272596080858062</v>
      </c>
      <c r="I879" s="3">
        <f>F879*100</f>
        <v>1.3079275502684925E-2</v>
      </c>
      <c r="J879" s="2">
        <v>31.294</v>
      </c>
    </row>
    <row r="880" spans="1:10" x14ac:dyDescent="0.35">
      <c r="A880" s="2" t="s">
        <v>2431</v>
      </c>
      <c r="B880" s="2" t="s">
        <v>2432</v>
      </c>
      <c r="C880" s="2" t="s">
        <v>2433</v>
      </c>
      <c r="D880" s="2" t="s">
        <v>7</v>
      </c>
      <c r="E880" s="2" t="s">
        <v>178</v>
      </c>
      <c r="F880" s="3">
        <f>VLOOKUP(A880,'[1]all ident cells table old'!$A$2:$H$1963,7,FALSE)</f>
        <v>1.3074193931945683E-4</v>
      </c>
      <c r="G880" s="3">
        <f>VLOOKUP(A880,'[1]all ident cells table old'!$A$2:$H$1963,8,FALSE)</f>
        <v>5.1332667268571163E-5</v>
      </c>
      <c r="H880" s="4">
        <f>(100*G880)/F880</f>
        <v>39.262586692357495</v>
      </c>
      <c r="I880" s="3">
        <f>F880*100</f>
        <v>1.3074193931945682E-2</v>
      </c>
      <c r="J880" s="2">
        <v>29.271000000000001</v>
      </c>
    </row>
    <row r="881" spans="1:10" x14ac:dyDescent="0.35">
      <c r="A881" s="2" t="s">
        <v>1926</v>
      </c>
      <c r="B881" s="2" t="s">
        <v>1927</v>
      </c>
      <c r="C881" s="2" t="s">
        <v>1928</v>
      </c>
      <c r="D881" s="2" t="s">
        <v>7</v>
      </c>
      <c r="E881" s="2" t="s">
        <v>5269</v>
      </c>
      <c r="F881" s="3">
        <f>VLOOKUP(A881,'[1]all ident cells table old'!$A$2:$H$1963,7,FALSE)</f>
        <v>1.3036337063185909E-4</v>
      </c>
      <c r="G881" s="3">
        <f>VLOOKUP(A881,'[1]all ident cells table old'!$A$2:$H$1963,8,FALSE)</f>
        <v>1.1282271596341125E-5</v>
      </c>
      <c r="H881" s="4">
        <f>(100*G881)/F881</f>
        <v>8.6544798141203376</v>
      </c>
      <c r="I881" s="3">
        <f>F881*100</f>
        <v>1.303633706318591E-2</v>
      </c>
      <c r="J881" s="2">
        <v>65.278999999999996</v>
      </c>
    </row>
    <row r="882" spans="1:10" x14ac:dyDescent="0.35">
      <c r="A882" s="2" t="s">
        <v>1946</v>
      </c>
      <c r="B882" s="2" t="s">
        <v>1947</v>
      </c>
      <c r="C882" s="2" t="s">
        <v>1132</v>
      </c>
      <c r="D882" s="2" t="s">
        <v>7</v>
      </c>
      <c r="E882" s="2" t="s">
        <v>113</v>
      </c>
      <c r="F882" s="3">
        <f>VLOOKUP(A882,'[1]all ident cells table old'!$A$2:$H$1963,7,FALSE)</f>
        <v>1.3025792349415704E-4</v>
      </c>
      <c r="G882" s="3">
        <f>VLOOKUP(A882,'[1]all ident cells table old'!$A$2:$H$1963,8,FALSE)</f>
        <v>2.7551210908011905E-5</v>
      </c>
      <c r="H882" s="4">
        <f>(100*G882)/F882</f>
        <v>21.151274462967901</v>
      </c>
      <c r="I882" s="3">
        <f>F882*100</f>
        <v>1.3025792349415704E-2</v>
      </c>
      <c r="J882" s="2">
        <v>23.59</v>
      </c>
    </row>
    <row r="883" spans="1:10" x14ac:dyDescent="0.35">
      <c r="A883" s="2" t="s">
        <v>583</v>
      </c>
      <c r="B883" s="2" t="s">
        <v>584</v>
      </c>
      <c r="C883" s="2" t="s">
        <v>292</v>
      </c>
      <c r="D883" s="2" t="s">
        <v>7</v>
      </c>
      <c r="E883" s="2" t="s">
        <v>5269</v>
      </c>
      <c r="F883" s="3">
        <f>VLOOKUP(A883,'[1]all ident cells table old'!$A$2:$H$1963,7,FALSE)</f>
        <v>1.297531763657539E-4</v>
      </c>
      <c r="G883" s="3">
        <f>VLOOKUP(A883,'[1]all ident cells table old'!$A$2:$H$1963,8,FALSE)</f>
        <v>2.8392980380769908E-5</v>
      </c>
      <c r="H883" s="4">
        <f>(100*G883)/F883</f>
        <v>21.88230082378449</v>
      </c>
      <c r="I883" s="3">
        <f>F883*100</f>
        <v>1.297531763657539E-2</v>
      </c>
      <c r="J883" s="2">
        <v>18.978000000000002</v>
      </c>
    </row>
    <row r="884" spans="1:10" x14ac:dyDescent="0.35">
      <c r="A884" s="2" t="s">
        <v>1478</v>
      </c>
      <c r="B884" s="2" t="s">
        <v>1479</v>
      </c>
      <c r="C884" s="2" t="s">
        <v>1070</v>
      </c>
      <c r="D884" s="2" t="s">
        <v>7</v>
      </c>
      <c r="E884" s="2" t="s">
        <v>37</v>
      </c>
      <c r="F884" s="3">
        <f>VLOOKUP(A884,'[1]all ident cells table old'!$A$2:$H$1963,7,FALSE)</f>
        <v>1.2962205306460317E-4</v>
      </c>
      <c r="G884" s="3">
        <f>VLOOKUP(A884,'[1]all ident cells table old'!$A$2:$H$1963,8,FALSE)</f>
        <v>5.8620268001730879E-5</v>
      </c>
      <c r="H884" s="4">
        <f>(100*G884)/F884</f>
        <v>45.223992843651956</v>
      </c>
      <c r="I884" s="3">
        <f>F884*100</f>
        <v>1.2962205306460316E-2</v>
      </c>
      <c r="J884" s="2">
        <v>46.237000000000002</v>
      </c>
    </row>
    <row r="885" spans="1:10" x14ac:dyDescent="0.35">
      <c r="A885" s="2" t="s">
        <v>5200</v>
      </c>
      <c r="B885" s="2" t="s">
        <v>5201</v>
      </c>
      <c r="C885" s="2" t="s">
        <v>5188</v>
      </c>
      <c r="D885" s="2" t="s">
        <v>233</v>
      </c>
      <c r="E885" s="2" t="s">
        <v>113</v>
      </c>
      <c r="F885" s="3">
        <f>VLOOKUP(A885,'[1]all ident cells table old'!$A$2:$H$1963,7,FALSE)</f>
        <v>1.2954681536372589E-4</v>
      </c>
      <c r="G885" s="3">
        <f>VLOOKUP(A885,'[1]all ident cells table old'!$A$2:$H$1963,8,FALSE)</f>
        <v>2.2666631722524392E-5</v>
      </c>
      <c r="H885" s="4">
        <f>(100*G885)/F885</f>
        <v>17.496865252058697</v>
      </c>
      <c r="I885" s="3">
        <f>F885*100</f>
        <v>1.2954681536372588E-2</v>
      </c>
      <c r="J885" s="2">
        <v>62.523000000000003</v>
      </c>
    </row>
    <row r="886" spans="1:10" x14ac:dyDescent="0.35">
      <c r="A886" s="2" t="s">
        <v>2037</v>
      </c>
      <c r="B886" s="2" t="s">
        <v>2038</v>
      </c>
      <c r="C886" s="2" t="s">
        <v>178</v>
      </c>
      <c r="D886" s="2" t="s">
        <v>7</v>
      </c>
      <c r="E886" s="2" t="s">
        <v>178</v>
      </c>
      <c r="F886" s="3">
        <f>VLOOKUP(A886,'[1]all ident cells table old'!$A$2:$H$1963,7,FALSE)</f>
        <v>1.2945806364055826E-4</v>
      </c>
      <c r="G886" s="3">
        <f>VLOOKUP(A886,'[1]all ident cells table old'!$A$2:$H$1963,8,FALSE)</f>
        <v>4.7330759359243721E-5</v>
      </c>
      <c r="H886" s="4">
        <f>(100*G886)/F886</f>
        <v>36.560688479520365</v>
      </c>
      <c r="I886" s="3">
        <f>F886*100</f>
        <v>1.2945806364055826E-2</v>
      </c>
      <c r="J886" s="2">
        <v>33.927</v>
      </c>
    </row>
    <row r="887" spans="1:10" x14ac:dyDescent="0.35">
      <c r="A887" s="2" t="s">
        <v>1987</v>
      </c>
      <c r="B887" s="2" t="s">
        <v>1988</v>
      </c>
      <c r="C887" s="2" t="s">
        <v>178</v>
      </c>
      <c r="D887" s="2" t="s">
        <v>7</v>
      </c>
      <c r="E887" s="2" t="s">
        <v>178</v>
      </c>
      <c r="F887" s="3">
        <f>VLOOKUP(A887,'[1]all ident cells table old'!$A$2:$H$1963,7,FALSE)</f>
        <v>1.2934295213946022E-4</v>
      </c>
      <c r="G887" s="3">
        <f>VLOOKUP(A887,'[1]all ident cells table old'!$A$2:$H$1963,8,FALSE)</f>
        <v>3.3131894180959316E-5</v>
      </c>
      <c r="H887" s="4">
        <f>(100*G887)/F887</f>
        <v>25.615538870054419</v>
      </c>
      <c r="I887" s="3">
        <f>F887*100</f>
        <v>1.2934295213946023E-2</v>
      </c>
      <c r="J887" s="2">
        <v>20.09</v>
      </c>
    </row>
    <row r="888" spans="1:10" x14ac:dyDescent="0.35">
      <c r="A888" s="2" t="s">
        <v>4245</v>
      </c>
      <c r="B888" s="2" t="s">
        <v>4246</v>
      </c>
      <c r="C888" s="2" t="s">
        <v>4247</v>
      </c>
      <c r="D888" s="2" t="s">
        <v>233</v>
      </c>
      <c r="E888" s="2" t="s">
        <v>45</v>
      </c>
      <c r="F888" s="3">
        <f>VLOOKUP(A888,'[1]all ident cells table old'!$A$2:$H$1963,7,FALSE)</f>
        <v>1.2919480833005852E-4</v>
      </c>
      <c r="G888" s="3">
        <f>VLOOKUP(A888,'[1]all ident cells table old'!$A$2:$H$1963,8,FALSE)</f>
        <v>5.0506982191283282E-5</v>
      </c>
      <c r="H888" s="4">
        <f>(100*G888)/F888</f>
        <v>39.09366238792763</v>
      </c>
      <c r="I888" s="3">
        <f>F888*100</f>
        <v>1.2919480833005852E-2</v>
      </c>
      <c r="J888" s="2">
        <v>24.856999999999999</v>
      </c>
    </row>
    <row r="889" spans="1:10" x14ac:dyDescent="0.35">
      <c r="A889" s="2" t="s">
        <v>1941</v>
      </c>
      <c r="B889" s="2" t="s">
        <v>1942</v>
      </c>
      <c r="C889" s="2" t="s">
        <v>178</v>
      </c>
      <c r="D889" s="2" t="s">
        <v>7</v>
      </c>
      <c r="E889" s="2" t="s">
        <v>178</v>
      </c>
      <c r="F889" s="3">
        <f>VLOOKUP(A889,'[1]all ident cells table old'!$A$2:$H$1963,7,FALSE)</f>
        <v>1.287222457791507E-4</v>
      </c>
      <c r="G889" s="3">
        <f>VLOOKUP(A889,'[1]all ident cells table old'!$A$2:$H$1963,8,FALSE)</f>
        <v>1.3260400682799877E-5</v>
      </c>
      <c r="H889" s="4">
        <f>(100*G889)/F889</f>
        <v>10.301561010325132</v>
      </c>
      <c r="I889" s="3">
        <f>F889*100</f>
        <v>1.287222457791507E-2</v>
      </c>
      <c r="J889" s="2">
        <v>36.302999999999997</v>
      </c>
    </row>
    <row r="890" spans="1:10" x14ac:dyDescent="0.35">
      <c r="A890" s="2" t="s">
        <v>610</v>
      </c>
      <c r="B890" s="2" t="s">
        <v>611</v>
      </c>
      <c r="C890" s="2" t="s">
        <v>178</v>
      </c>
      <c r="D890" s="2" t="s">
        <v>44</v>
      </c>
      <c r="E890" s="2" t="s">
        <v>178</v>
      </c>
      <c r="F890" s="3">
        <f>VLOOKUP(A890,'[1]all ident cells table old'!$A$2:$H$1963,7,FALSE)</f>
        <v>1.2863845381023623E-4</v>
      </c>
      <c r="G890" s="3">
        <f>VLOOKUP(A890,'[1]all ident cells table old'!$A$2:$H$1963,8,FALSE)</f>
        <v>4.0085470908457505E-5</v>
      </c>
      <c r="H890" s="4">
        <f>(100*G890)/F890</f>
        <v>31.161343844812102</v>
      </c>
      <c r="I890" s="3">
        <f>F890*100</f>
        <v>1.2863845381023623E-2</v>
      </c>
      <c r="J890" s="2">
        <v>32.694000000000003</v>
      </c>
    </row>
    <row r="891" spans="1:10" x14ac:dyDescent="0.35">
      <c r="A891" s="2" t="s">
        <v>2549</v>
      </c>
      <c r="B891" s="2" t="s">
        <v>2550</v>
      </c>
      <c r="C891" s="2" t="s">
        <v>2551</v>
      </c>
      <c r="D891" s="2" t="s">
        <v>7</v>
      </c>
      <c r="E891" s="2" t="s">
        <v>37</v>
      </c>
      <c r="F891" s="3">
        <f>VLOOKUP(A891,'[1]all ident cells table old'!$A$2:$H$1963,7,FALSE)</f>
        <v>1.2753027500931E-4</v>
      </c>
      <c r="G891" s="3">
        <f>VLOOKUP(A891,'[1]all ident cells table old'!$A$2:$H$1963,8,FALSE)</f>
        <v>5.1855225069951538E-5</v>
      </c>
      <c r="H891" s="4">
        <f>(100*G891)/F891</f>
        <v>40.661109737406271</v>
      </c>
      <c r="I891" s="3">
        <f>F891*100</f>
        <v>1.2753027500931E-2</v>
      </c>
      <c r="J891" s="2">
        <v>45.481999999999999</v>
      </c>
    </row>
    <row r="892" spans="1:10" x14ac:dyDescent="0.35">
      <c r="A892" s="2" t="s">
        <v>4591</v>
      </c>
      <c r="B892" s="2" t="s">
        <v>4592</v>
      </c>
      <c r="C892" s="2" t="s">
        <v>2678</v>
      </c>
      <c r="D892" s="2" t="s">
        <v>7</v>
      </c>
      <c r="E892" s="2" t="s">
        <v>178</v>
      </c>
      <c r="F892" s="3">
        <f>VLOOKUP(A892,'[1]all ident cells table old'!$A$2:$H$1963,7,FALSE)</f>
        <v>1.2685546982990574E-4</v>
      </c>
      <c r="G892" s="3">
        <f>VLOOKUP(A892,'[1]all ident cells table old'!$A$2:$H$1963,8,FALSE)</f>
        <v>3.7399233100517355E-5</v>
      </c>
      <c r="H892" s="4">
        <f>(100*G892)/F892</f>
        <v>29.481766257824081</v>
      </c>
      <c r="I892" s="3">
        <f>F892*100</f>
        <v>1.2685546982990573E-2</v>
      </c>
      <c r="J892" s="2">
        <v>14.567</v>
      </c>
    </row>
    <row r="893" spans="1:10" x14ac:dyDescent="0.35">
      <c r="A893" s="2" t="s">
        <v>5202</v>
      </c>
      <c r="B893" s="6" t="s">
        <v>5203</v>
      </c>
      <c r="C893" s="6" t="s">
        <v>4096</v>
      </c>
      <c r="D893" s="2" t="s">
        <v>233</v>
      </c>
      <c r="E893" s="2" t="s">
        <v>45</v>
      </c>
      <c r="F893" s="3">
        <f>VLOOKUP(A893,'[1]all ident cells table old'!$A$2:$H$1963,7,FALSE)</f>
        <v>1.2630960992685892E-4</v>
      </c>
      <c r="G893" s="3">
        <f>VLOOKUP(A893,'[1]all ident cells table old'!$A$2:$H$1963,8,FALSE)</f>
        <v>2.1500764551255016E-5</v>
      </c>
      <c r="H893" s="4">
        <f>(100*G893)/F893</f>
        <v>17.022271356633343</v>
      </c>
      <c r="I893" s="3">
        <f>F893*100</f>
        <v>1.2630960992685892E-2</v>
      </c>
      <c r="J893" s="2">
        <v>75.438999999999993</v>
      </c>
    </row>
    <row r="894" spans="1:10" x14ac:dyDescent="0.35">
      <c r="A894" s="2" t="s">
        <v>3843</v>
      </c>
      <c r="B894" s="2" t="s">
        <v>3844</v>
      </c>
      <c r="C894" s="2" t="s">
        <v>1498</v>
      </c>
      <c r="D894" s="2" t="s">
        <v>7</v>
      </c>
      <c r="E894" s="2" t="s">
        <v>296</v>
      </c>
      <c r="F894" s="3">
        <f>VLOOKUP(A894,'[1]all ident cells table old'!$A$2:$H$1963,7,FALSE)</f>
        <v>1.261602946603124E-4</v>
      </c>
      <c r="G894" s="3">
        <f>VLOOKUP(A894,'[1]all ident cells table old'!$A$2:$H$1963,8,FALSE)</f>
        <v>6.3862934092647313E-5</v>
      </c>
      <c r="H894" s="4">
        <f>(100*G894)/F894</f>
        <v>50.620469985900691</v>
      </c>
      <c r="I894" s="3">
        <f>F894*100</f>
        <v>1.261602946603124E-2</v>
      </c>
      <c r="J894" s="2">
        <v>28.273</v>
      </c>
    </row>
    <row r="895" spans="1:10" x14ac:dyDescent="0.35">
      <c r="A895" s="2" t="s">
        <v>1597</v>
      </c>
      <c r="B895" s="2" t="s">
        <v>1598</v>
      </c>
      <c r="C895" s="2" t="s">
        <v>1599</v>
      </c>
      <c r="D895" s="2" t="s">
        <v>7</v>
      </c>
      <c r="E895" s="2" t="s">
        <v>178</v>
      </c>
      <c r="F895" s="3">
        <f>VLOOKUP(A895,'[1]all ident cells table old'!$A$2:$H$1963,7,FALSE)</f>
        <v>1.2610347697927378E-4</v>
      </c>
      <c r="G895" s="3">
        <f>VLOOKUP(A895,'[1]all ident cells table old'!$A$2:$H$1963,8,FALSE)</f>
        <v>7.6479462302172466E-5</v>
      </c>
      <c r="H895" s="4">
        <f>(100*G895)/F895</f>
        <v>60.648178887837119</v>
      </c>
      <c r="I895" s="3">
        <f>F895*100</f>
        <v>1.2610347697927378E-2</v>
      </c>
      <c r="J895" s="2">
        <v>11.962</v>
      </c>
    </row>
    <row r="896" spans="1:10" x14ac:dyDescent="0.35">
      <c r="A896" s="2" t="s">
        <v>528</v>
      </c>
      <c r="B896" s="2" t="s">
        <v>529</v>
      </c>
      <c r="C896" s="2" t="s">
        <v>530</v>
      </c>
      <c r="D896" s="2" t="s">
        <v>233</v>
      </c>
      <c r="E896" s="2" t="s">
        <v>129</v>
      </c>
      <c r="F896" s="3">
        <f>VLOOKUP(A896,'[1]all ident cells table old'!$A$2:$H$1963,7,FALSE)</f>
        <v>1.2518915280461249E-4</v>
      </c>
      <c r="G896" s="3">
        <f>VLOOKUP(A896,'[1]all ident cells table old'!$A$2:$H$1963,8,FALSE)</f>
        <v>2.5087700618538651E-5</v>
      </c>
      <c r="H896" s="4">
        <f>(100*G896)/F896</f>
        <v>20.039835765718443</v>
      </c>
      <c r="I896" s="3">
        <f>F896*100</f>
        <v>1.251891528046125E-2</v>
      </c>
      <c r="J896" s="2">
        <v>105.88</v>
      </c>
    </row>
    <row r="897" spans="1:10" x14ac:dyDescent="0.35">
      <c r="A897" s="2" t="s">
        <v>4068</v>
      </c>
      <c r="B897" s="2" t="s">
        <v>4069</v>
      </c>
      <c r="C897" s="2" t="s">
        <v>1129</v>
      </c>
      <c r="D897" s="2" t="s">
        <v>44</v>
      </c>
      <c r="E897" s="2" t="s">
        <v>5269</v>
      </c>
      <c r="F897" s="3">
        <f>VLOOKUP(A897,'[1]all ident cells table old'!$A$2:$H$1963,7,FALSE)</f>
        <v>1.2455328545563023E-4</v>
      </c>
      <c r="G897" s="3">
        <f>VLOOKUP(A897,'[1]all ident cells table old'!$A$2:$H$1963,8,FALSE)</f>
        <v>4.1028202257603007E-5</v>
      </c>
      <c r="H897" s="4">
        <f>(100*G897)/F897</f>
        <v>32.94028102712597</v>
      </c>
      <c r="I897" s="3">
        <f>F897*100</f>
        <v>1.2455328545563023E-2</v>
      </c>
      <c r="J897" s="2">
        <v>61.366999999999997</v>
      </c>
    </row>
    <row r="898" spans="1:10" x14ac:dyDescent="0.35">
      <c r="A898" s="2" t="s">
        <v>1470</v>
      </c>
      <c r="B898" s="2" t="s">
        <v>1471</v>
      </c>
      <c r="C898" s="2" t="s">
        <v>272</v>
      </c>
      <c r="D898" s="2" t="s">
        <v>7</v>
      </c>
      <c r="E898" s="2" t="s">
        <v>178</v>
      </c>
      <c r="F898" s="3">
        <f>VLOOKUP(A898,'[1]all ident cells table old'!$A$2:$H$1963,7,FALSE)</f>
        <v>1.2444739464389327E-4</v>
      </c>
      <c r="G898" s="3">
        <f>VLOOKUP(A898,'[1]all ident cells table old'!$A$2:$H$1963,8,FALSE)</f>
        <v>3.9501879311962957E-5</v>
      </c>
      <c r="H898" s="4">
        <f>(100*G898)/F898</f>
        <v>31.741829087702271</v>
      </c>
      <c r="I898" s="3">
        <f>F898*100</f>
        <v>1.2444739464389327E-2</v>
      </c>
      <c r="J898" s="2">
        <v>26.209</v>
      </c>
    </row>
    <row r="899" spans="1:10" x14ac:dyDescent="0.35">
      <c r="A899" s="2" t="s">
        <v>2373</v>
      </c>
      <c r="B899" s="2" t="s">
        <v>2374</v>
      </c>
      <c r="C899" s="2" t="s">
        <v>2375</v>
      </c>
      <c r="D899" s="2" t="s">
        <v>7</v>
      </c>
      <c r="E899" s="2" t="s">
        <v>37</v>
      </c>
      <c r="F899" s="3">
        <f>VLOOKUP(A899,'[1]all ident cells table old'!$A$2:$H$1963,7,FALSE)</f>
        <v>1.2439517296885052E-4</v>
      </c>
      <c r="G899" s="3">
        <f>VLOOKUP(A899,'[1]all ident cells table old'!$A$2:$H$1963,8,FALSE)</f>
        <v>1.1384657994632127E-4</v>
      </c>
      <c r="H899" s="4">
        <f>(100*G899)/F899</f>
        <v>91.520094573789692</v>
      </c>
      <c r="I899" s="3">
        <f>F899*100</f>
        <v>1.2439517296885052E-2</v>
      </c>
      <c r="J899" s="2">
        <v>13.59</v>
      </c>
    </row>
    <row r="900" spans="1:10" x14ac:dyDescent="0.35">
      <c r="A900" s="2" t="s">
        <v>1186</v>
      </c>
      <c r="B900" s="2" t="s">
        <v>1187</v>
      </c>
      <c r="C900" s="2" t="s">
        <v>272</v>
      </c>
      <c r="D900" s="2" t="s">
        <v>7</v>
      </c>
      <c r="E900" s="2" t="s">
        <v>178</v>
      </c>
      <c r="F900" s="3">
        <f>VLOOKUP(A900,'[1]all ident cells table old'!$A$2:$H$1963,7,FALSE)</f>
        <v>1.2430579496733278E-4</v>
      </c>
      <c r="G900" s="3">
        <f>VLOOKUP(A900,'[1]all ident cells table old'!$A$2:$H$1963,8,FALSE)</f>
        <v>3.3156031367354588E-5</v>
      </c>
      <c r="H900" s="4">
        <f>(100*G900)/F900</f>
        <v>26.672957102336138</v>
      </c>
      <c r="I900" s="3">
        <f>F900*100</f>
        <v>1.2430579496733278E-2</v>
      </c>
      <c r="J900" s="2">
        <v>48.207999999999998</v>
      </c>
    </row>
    <row r="901" spans="1:10" x14ac:dyDescent="0.35">
      <c r="A901" s="2" t="s">
        <v>1206</v>
      </c>
      <c r="B901" s="2" t="s">
        <v>1207</v>
      </c>
      <c r="C901" s="2" t="s">
        <v>178</v>
      </c>
      <c r="D901" s="2" t="s">
        <v>7</v>
      </c>
      <c r="E901" s="2" t="s">
        <v>178</v>
      </c>
      <c r="F901" s="3">
        <f>VLOOKUP(A901,'[1]all ident cells table old'!$A$2:$H$1963,7,FALSE)</f>
        <v>1.2396203470368313E-4</v>
      </c>
      <c r="G901" s="3">
        <f>VLOOKUP(A901,'[1]all ident cells table old'!$A$2:$H$1963,8,FALSE)</f>
        <v>2.1042968237326679E-5</v>
      </c>
      <c r="H901" s="4">
        <f>(100*G901)/F901</f>
        <v>16.975333042594414</v>
      </c>
      <c r="I901" s="3">
        <f>F901*100</f>
        <v>1.2396203470368313E-2</v>
      </c>
      <c r="J901" s="2">
        <v>69.066000000000003</v>
      </c>
    </row>
    <row r="902" spans="1:10" x14ac:dyDescent="0.35">
      <c r="A902" s="2" t="s">
        <v>3840</v>
      </c>
      <c r="B902" s="2" t="s">
        <v>3841</v>
      </c>
      <c r="C902" s="2" t="s">
        <v>3842</v>
      </c>
      <c r="D902" s="2" t="s">
        <v>7</v>
      </c>
      <c r="E902" s="2" t="s">
        <v>8</v>
      </c>
      <c r="F902" s="3">
        <f>VLOOKUP(A902,'[1]all ident cells table old'!$A$2:$H$1963,7,FALSE)</f>
        <v>1.2323657058738272E-4</v>
      </c>
      <c r="G902" s="3">
        <f>VLOOKUP(A902,'[1]all ident cells table old'!$A$2:$H$1963,8,FALSE)</f>
        <v>1.0190711621511767E-4</v>
      </c>
      <c r="H902" s="4">
        <f>(100*G902)/F902</f>
        <v>82.69226880413629</v>
      </c>
      <c r="I902" s="3">
        <f>F902*100</f>
        <v>1.2323657058738271E-2</v>
      </c>
      <c r="J902" s="2">
        <v>45.145000000000003</v>
      </c>
    </row>
    <row r="903" spans="1:10" x14ac:dyDescent="0.35">
      <c r="A903" s="2" t="s">
        <v>2488</v>
      </c>
      <c r="B903" s="2" t="s">
        <v>2489</v>
      </c>
      <c r="C903" s="2" t="s">
        <v>2490</v>
      </c>
      <c r="D903" s="2" t="s">
        <v>7</v>
      </c>
      <c r="E903" s="2" t="s">
        <v>49</v>
      </c>
      <c r="F903" s="3">
        <f>VLOOKUP(A903,'[1]all ident cells table old'!$A$2:$H$1963,7,FALSE)</f>
        <v>1.2302959729813449E-4</v>
      </c>
      <c r="G903" s="3">
        <f>VLOOKUP(A903,'[1]all ident cells table old'!$A$2:$H$1963,8,FALSE)</f>
        <v>3.3823774645174698E-5</v>
      </c>
      <c r="H903" s="4">
        <f>(100*G903)/F903</f>
        <v>27.492388326046786</v>
      </c>
      <c r="I903" s="3">
        <f>F903*100</f>
        <v>1.2302959729813448E-2</v>
      </c>
      <c r="J903" s="2">
        <v>23.402000000000001</v>
      </c>
    </row>
    <row r="904" spans="1:10" x14ac:dyDescent="0.35">
      <c r="A904" s="2" t="s">
        <v>3944</v>
      </c>
      <c r="B904" s="2" t="s">
        <v>3945</v>
      </c>
      <c r="C904" s="2" t="s">
        <v>3946</v>
      </c>
      <c r="D904" s="2" t="s">
        <v>7</v>
      </c>
      <c r="E904" s="2" t="s">
        <v>37</v>
      </c>
      <c r="F904" s="3">
        <f>VLOOKUP(A904,'[1]all ident cells table old'!$A$2:$H$1963,7,FALSE)</f>
        <v>1.2268727854404025E-4</v>
      </c>
      <c r="G904" s="3">
        <f>VLOOKUP(A904,'[1]all ident cells table old'!$A$2:$H$1963,8,FALSE)</f>
        <v>1.7460868596400879E-5</v>
      </c>
      <c r="H904" s="4">
        <f>(100*G904)/F904</f>
        <v>14.232012319136302</v>
      </c>
      <c r="I904" s="3">
        <f>F904*100</f>
        <v>1.2268727854404025E-2</v>
      </c>
      <c r="J904" s="2">
        <v>7.6005000000000003</v>
      </c>
    </row>
    <row r="905" spans="1:10" x14ac:dyDescent="0.35">
      <c r="A905" s="2" t="s">
        <v>3686</v>
      </c>
      <c r="B905" s="2" t="s">
        <v>3687</v>
      </c>
      <c r="C905" s="2" t="s">
        <v>3688</v>
      </c>
      <c r="D905" s="2" t="s">
        <v>7</v>
      </c>
      <c r="E905" s="2" t="s">
        <v>5269</v>
      </c>
      <c r="F905" s="3">
        <f>VLOOKUP(A905,'[1]all ident cells table old'!$A$2:$H$1963,7,FALSE)</f>
        <v>1.2237555605274146E-4</v>
      </c>
      <c r="G905" s="3">
        <f>VLOOKUP(A905,'[1]all ident cells table old'!$A$2:$H$1963,8,FALSE)</f>
        <v>3.4940891891124859E-5</v>
      </c>
      <c r="H905" s="4">
        <f>(100*G905)/F905</f>
        <v>28.552182329668859</v>
      </c>
      <c r="I905" s="3">
        <f>F905*100</f>
        <v>1.2237555605274146E-2</v>
      </c>
      <c r="J905" s="2">
        <v>45.728000000000002</v>
      </c>
    </row>
    <row r="906" spans="1:10" x14ac:dyDescent="0.35">
      <c r="A906" s="2" t="s">
        <v>4231</v>
      </c>
      <c r="B906" s="2" t="s">
        <v>4232</v>
      </c>
      <c r="C906" s="2" t="s">
        <v>4233</v>
      </c>
      <c r="D906" s="2" t="s">
        <v>233</v>
      </c>
      <c r="E906" s="2" t="s">
        <v>5269</v>
      </c>
      <c r="F906" s="3">
        <f>VLOOKUP(A906,'[1]all ident cells table old'!$A$2:$H$1963,7,FALSE)</f>
        <v>1.2193600450023316E-4</v>
      </c>
      <c r="G906" s="3">
        <f>VLOOKUP(A906,'[1]all ident cells table old'!$A$2:$H$1963,8,FALSE)</f>
        <v>6.273017915406599E-5</v>
      </c>
      <c r="H906" s="4">
        <f>(100*G906)/F906</f>
        <v>51.445165364546646</v>
      </c>
      <c r="I906" s="3">
        <f>F906*100</f>
        <v>1.2193600450023316E-2</v>
      </c>
      <c r="J906" s="2">
        <v>31.884</v>
      </c>
    </row>
    <row r="907" spans="1:10" x14ac:dyDescent="0.35">
      <c r="A907" s="2" t="s">
        <v>5256</v>
      </c>
      <c r="B907" s="2" t="s">
        <v>5257</v>
      </c>
      <c r="C907" s="2" t="s">
        <v>178</v>
      </c>
      <c r="D907" s="2" t="s">
        <v>44</v>
      </c>
      <c r="E907" s="2" t="s">
        <v>178</v>
      </c>
      <c r="F907" s="3">
        <f>VLOOKUP(A907,'[1]all ident cells table old'!$A$2:$H$1963,7,FALSE)</f>
        <v>1.2187349102167802E-4</v>
      </c>
      <c r="G907" s="3">
        <f>VLOOKUP(A907,'[1]all ident cells table old'!$A$2:$H$1963,8,FALSE)</f>
        <v>1.7387238534482431E-5</v>
      </c>
      <c r="H907" s="4">
        <f>(100*G907)/F907</f>
        <v>14.266628771132606</v>
      </c>
      <c r="I907" s="3">
        <f>F907*100</f>
        <v>1.2187349102167802E-2</v>
      </c>
      <c r="J907" s="2">
        <v>44.905000000000001</v>
      </c>
    </row>
    <row r="908" spans="1:10" x14ac:dyDescent="0.35">
      <c r="A908" s="2" t="s">
        <v>1307</v>
      </c>
      <c r="B908" s="2" t="s">
        <v>1308</v>
      </c>
      <c r="C908" s="2" t="s">
        <v>1309</v>
      </c>
      <c r="D908" s="2" t="s">
        <v>7</v>
      </c>
      <c r="E908" s="2" t="s">
        <v>5269</v>
      </c>
      <c r="F908" s="3">
        <f>VLOOKUP(A908,'[1]all ident cells table old'!$A$2:$H$1963,7,FALSE)</f>
        <v>1.215883559933195E-4</v>
      </c>
      <c r="G908" s="3">
        <f>VLOOKUP(A908,'[1]all ident cells table old'!$A$2:$H$1963,8,FALSE)</f>
        <v>3.2589157180408543E-5</v>
      </c>
      <c r="H908" s="4">
        <f>(100*G908)/F908</f>
        <v>26.802860285568059</v>
      </c>
      <c r="I908" s="3">
        <f>F908*100</f>
        <v>1.215883559933195E-2</v>
      </c>
      <c r="J908" s="2">
        <v>32.805</v>
      </c>
    </row>
    <row r="909" spans="1:10" x14ac:dyDescent="0.35">
      <c r="A909" s="2" t="s">
        <v>3021</v>
      </c>
      <c r="B909" s="2" t="s">
        <v>3022</v>
      </c>
      <c r="C909" s="2" t="s">
        <v>3023</v>
      </c>
      <c r="D909" s="2" t="s">
        <v>7</v>
      </c>
      <c r="E909" s="2" t="s">
        <v>129</v>
      </c>
      <c r="F909" s="3">
        <f>VLOOKUP(A909,'[1]all ident cells table old'!$A$2:$H$1963,7,FALSE)</f>
        <v>1.2151279343881747E-4</v>
      </c>
      <c r="G909" s="3">
        <f>VLOOKUP(A909,'[1]all ident cells table old'!$A$2:$H$1963,8,FALSE)</f>
        <v>8.5939431448175253E-7</v>
      </c>
      <c r="H909" s="4">
        <f>(100*G909)/F909</f>
        <v>0.70724595341844676</v>
      </c>
      <c r="I909" s="3">
        <f>F909*100</f>
        <v>1.2151279343881747E-2</v>
      </c>
      <c r="J909" s="2">
        <v>101.89</v>
      </c>
    </row>
    <row r="910" spans="1:10" x14ac:dyDescent="0.35">
      <c r="A910" s="2" t="s">
        <v>1724</v>
      </c>
      <c r="B910" s="2" t="s">
        <v>1725</v>
      </c>
      <c r="C910" s="2" t="s">
        <v>1726</v>
      </c>
      <c r="D910" s="2" t="s">
        <v>7</v>
      </c>
      <c r="E910" s="2" t="s">
        <v>8</v>
      </c>
      <c r="F910" s="3">
        <f>VLOOKUP(A910,'[1]all ident cells table old'!$A$2:$H$1963,7,FALSE)</f>
        <v>1.2139374072825714E-4</v>
      </c>
      <c r="G910" s="3">
        <f>VLOOKUP(A910,'[1]all ident cells table old'!$A$2:$H$1963,8,FALSE)</f>
        <v>2.6725303593568619E-5</v>
      </c>
      <c r="H910" s="4">
        <f>(100*G910)/F910</f>
        <v>22.015388465039447</v>
      </c>
      <c r="I910" s="3">
        <f>F910*100</f>
        <v>1.2139374072825714E-2</v>
      </c>
      <c r="J910" s="2">
        <v>41.987000000000002</v>
      </c>
    </row>
    <row r="911" spans="1:10" x14ac:dyDescent="0.35">
      <c r="A911" s="2" t="s">
        <v>1031</v>
      </c>
      <c r="B911" s="2" t="s">
        <v>1032</v>
      </c>
      <c r="C911" s="2" t="s">
        <v>1033</v>
      </c>
      <c r="D911" s="2" t="s">
        <v>7</v>
      </c>
      <c r="E911" s="2" t="s">
        <v>49</v>
      </c>
      <c r="F911" s="3">
        <f>VLOOKUP(A911,'[1]all ident cells table old'!$A$2:$H$1963,7,FALSE)</f>
        <v>1.2098931710348925E-4</v>
      </c>
      <c r="G911" s="3">
        <f>VLOOKUP(A911,'[1]all ident cells table old'!$A$2:$H$1963,8,FALSE)</f>
        <v>1.4217430226327482E-5</v>
      </c>
      <c r="H911" s="4">
        <f>(100*G911)/F911</f>
        <v>11.750979811024539</v>
      </c>
      <c r="I911" s="3">
        <f>F911*100</f>
        <v>1.2098931710348926E-2</v>
      </c>
      <c r="J911" s="2">
        <v>49.058</v>
      </c>
    </row>
    <row r="912" spans="1:10" x14ac:dyDescent="0.35">
      <c r="A912" s="2" t="s">
        <v>2960</v>
      </c>
      <c r="B912" s="2" t="s">
        <v>2961</v>
      </c>
      <c r="C912" s="2" t="s">
        <v>417</v>
      </c>
      <c r="D912" s="2" t="s">
        <v>7</v>
      </c>
      <c r="E912" s="2" t="s">
        <v>5269</v>
      </c>
      <c r="F912" s="3">
        <f>VLOOKUP(A912,'[1]all ident cells table old'!$A$2:$H$1963,7,FALSE)</f>
        <v>1.2084694416785856E-4</v>
      </c>
      <c r="G912" s="3">
        <f>VLOOKUP(A912,'[1]all ident cells table old'!$A$2:$H$1963,8,FALSE)</f>
        <v>5.139268973665419E-5</v>
      </c>
      <c r="H912" s="4">
        <f>(100*G912)/F912</f>
        <v>42.527090850778009</v>
      </c>
      <c r="I912" s="3">
        <f>F912*100</f>
        <v>1.2084694416785856E-2</v>
      </c>
      <c r="J912" s="2">
        <v>60.027000000000001</v>
      </c>
    </row>
    <row r="913" spans="1:10" x14ac:dyDescent="0.35">
      <c r="A913" s="2" t="s">
        <v>5174</v>
      </c>
      <c r="B913" s="2" t="s">
        <v>5175</v>
      </c>
      <c r="C913" s="2" t="s">
        <v>272</v>
      </c>
      <c r="D913" s="2" t="s">
        <v>233</v>
      </c>
      <c r="E913" s="2" t="s">
        <v>178</v>
      </c>
      <c r="F913" s="3">
        <f>VLOOKUP(A913,'[1]all ident cells table old'!$A$2:$H$1963,7,FALSE)</f>
        <v>1.206356652071529E-4</v>
      </c>
      <c r="G913" s="3">
        <f>VLOOKUP(A913,'[1]all ident cells table old'!$A$2:$H$1963,8,FALSE)</f>
        <v>2.8671474752173013E-5</v>
      </c>
      <c r="H913" s="4">
        <f>(100*G913)/F913</f>
        <v>23.766996851999771</v>
      </c>
      <c r="I913" s="3">
        <f>F913*100</f>
        <v>1.206356652071529E-2</v>
      </c>
      <c r="J913" s="2">
        <v>28.888000000000002</v>
      </c>
    </row>
    <row r="914" spans="1:10" x14ac:dyDescent="0.35">
      <c r="A914" s="2" t="s">
        <v>2567</v>
      </c>
      <c r="B914" s="2" t="s">
        <v>2568</v>
      </c>
      <c r="C914" s="2" t="s">
        <v>2569</v>
      </c>
      <c r="D914" s="2" t="s">
        <v>7</v>
      </c>
      <c r="E914" s="2" t="s">
        <v>27</v>
      </c>
      <c r="F914" s="3">
        <f>VLOOKUP(A914,'[1]all ident cells table old'!$A$2:$H$1963,7,FALSE)</f>
        <v>1.2032243110741954E-4</v>
      </c>
      <c r="G914" s="3">
        <f>VLOOKUP(A914,'[1]all ident cells table old'!$A$2:$H$1963,8,FALSE)</f>
        <v>2.1182871647604306E-5</v>
      </c>
      <c r="H914" s="4">
        <f>(100*G914)/F914</f>
        <v>17.605089468889634</v>
      </c>
      <c r="I914" s="3">
        <f>F914*100</f>
        <v>1.2032243110741954E-2</v>
      </c>
      <c r="J914" s="2">
        <v>56.26</v>
      </c>
    </row>
    <row r="915" spans="1:10" x14ac:dyDescent="0.35">
      <c r="A915" s="2" t="s">
        <v>3722</v>
      </c>
      <c r="B915" s="2" t="s">
        <v>3723</v>
      </c>
      <c r="C915" s="2" t="s">
        <v>3724</v>
      </c>
      <c r="D915" s="2" t="s">
        <v>7</v>
      </c>
      <c r="E915" s="2" t="s">
        <v>296</v>
      </c>
      <c r="F915" s="3">
        <f>VLOOKUP(A915,'[1]all ident cells table old'!$A$2:$H$1963,7,FALSE)</f>
        <v>1.2030814083437219E-4</v>
      </c>
      <c r="G915" s="3">
        <f>VLOOKUP(A915,'[1]all ident cells table old'!$A$2:$H$1963,8,FALSE)</f>
        <v>3.0388625384823931E-5</v>
      </c>
      <c r="H915" s="4">
        <f>(100*G915)/F915</f>
        <v>25.258993426438074</v>
      </c>
      <c r="I915" s="3">
        <f>F915*100</f>
        <v>1.2030814083437218E-2</v>
      </c>
      <c r="J915" s="2">
        <v>37.792000000000002</v>
      </c>
    </row>
    <row r="916" spans="1:10" x14ac:dyDescent="0.35">
      <c r="A916" s="2" t="s">
        <v>3296</v>
      </c>
      <c r="B916" s="2" t="s">
        <v>3297</v>
      </c>
      <c r="C916" s="2" t="s">
        <v>1167</v>
      </c>
      <c r="D916" s="2" t="s">
        <v>7</v>
      </c>
      <c r="E916" s="2" t="s">
        <v>3298</v>
      </c>
      <c r="F916" s="3">
        <f>VLOOKUP(A916,'[1]all ident cells table old'!$A$2:$H$1963,7,FALSE)</f>
        <v>1.2007617711551437E-4</v>
      </c>
      <c r="G916" s="3">
        <f>VLOOKUP(A916,'[1]all ident cells table old'!$A$2:$H$1963,8,FALSE)</f>
        <v>4.2236341107530954E-5</v>
      </c>
      <c r="H916" s="4">
        <f>(100*G916)/F916</f>
        <v>35.174621746076419</v>
      </c>
      <c r="I916" s="3">
        <f>F916*100</f>
        <v>1.2007617711551438E-2</v>
      </c>
      <c r="J916" s="2">
        <v>31.931000000000001</v>
      </c>
    </row>
    <row r="917" spans="1:10" x14ac:dyDescent="0.35">
      <c r="A917" s="2" t="s">
        <v>2367</v>
      </c>
      <c r="B917" s="2" t="s">
        <v>2368</v>
      </c>
      <c r="C917" s="2" t="s">
        <v>2369</v>
      </c>
      <c r="D917" s="2" t="s">
        <v>7</v>
      </c>
      <c r="E917" s="2" t="s">
        <v>129</v>
      </c>
      <c r="F917" s="3">
        <f>VLOOKUP(A917,'[1]all ident cells table old'!$A$2:$H$1963,7,FALSE)</f>
        <v>1.1995282193006025E-4</v>
      </c>
      <c r="G917" s="3">
        <f>VLOOKUP(A917,'[1]all ident cells table old'!$A$2:$H$1963,8,FALSE)</f>
        <v>1.0708050631917094E-5</v>
      </c>
      <c r="H917" s="4">
        <f>(100*G917)/F917</f>
        <v>8.9268851366919364</v>
      </c>
      <c r="I917" s="3">
        <f>F917*100</f>
        <v>1.1995282193006024E-2</v>
      </c>
      <c r="J917" s="2">
        <v>105.62</v>
      </c>
    </row>
    <row r="918" spans="1:10" x14ac:dyDescent="0.35">
      <c r="A918" s="2" t="s">
        <v>2201</v>
      </c>
      <c r="B918" s="2" t="s">
        <v>2202</v>
      </c>
      <c r="C918" s="2" t="s">
        <v>2203</v>
      </c>
      <c r="D918" s="2" t="s">
        <v>7</v>
      </c>
      <c r="E918" s="2" t="s">
        <v>5269</v>
      </c>
      <c r="F918" s="3">
        <f>VLOOKUP(A918,'[1]all ident cells table old'!$A$2:$H$1963,7,FALSE)</f>
        <v>1.1977466929405205E-4</v>
      </c>
      <c r="G918" s="3">
        <f>VLOOKUP(A918,'[1]all ident cells table old'!$A$2:$H$1963,8,FALSE)</f>
        <v>5.8444445950550398E-5</v>
      </c>
      <c r="H918" s="4">
        <f>(100*G918)/F918</f>
        <v>48.795330678030702</v>
      </c>
      <c r="I918" s="3">
        <f>F918*100</f>
        <v>1.1977466929405205E-2</v>
      </c>
      <c r="J918" s="2">
        <v>20.111999999999998</v>
      </c>
    </row>
    <row r="919" spans="1:10" x14ac:dyDescent="0.35">
      <c r="A919" s="2" t="s">
        <v>2258</v>
      </c>
      <c r="B919" s="2" t="s">
        <v>2259</v>
      </c>
      <c r="C919" s="2" t="s">
        <v>2260</v>
      </c>
      <c r="D919" s="2" t="s">
        <v>7</v>
      </c>
      <c r="E919" s="2" t="s">
        <v>129</v>
      </c>
      <c r="F919" s="3">
        <f>VLOOKUP(A919,'[1]all ident cells table old'!$A$2:$H$1963,7,FALSE)</f>
        <v>1.1965919760309575E-4</v>
      </c>
      <c r="G919" s="3">
        <f>VLOOKUP(A919,'[1]all ident cells table old'!$A$2:$H$1963,8,FALSE)</f>
        <v>2.4028815957492888E-5</v>
      </c>
      <c r="H919" s="4">
        <f>(100*G919)/F919</f>
        <v>20.081043863586153</v>
      </c>
      <c r="I919" s="3">
        <f>F919*100</f>
        <v>1.1965919760309576E-2</v>
      </c>
      <c r="J919" s="2">
        <v>28.584</v>
      </c>
    </row>
    <row r="920" spans="1:10" x14ac:dyDescent="0.35">
      <c r="A920" s="2" t="s">
        <v>3174</v>
      </c>
      <c r="B920" s="2" t="s">
        <v>3175</v>
      </c>
      <c r="C920" s="2" t="s">
        <v>3176</v>
      </c>
      <c r="D920" s="2" t="s">
        <v>7</v>
      </c>
      <c r="E920" s="2" t="s">
        <v>129</v>
      </c>
      <c r="F920" s="3">
        <f>VLOOKUP(A920,'[1]all ident cells table old'!$A$2:$H$1963,7,FALSE)</f>
        <v>1.19481299094101E-4</v>
      </c>
      <c r="G920" s="3">
        <f>VLOOKUP(A920,'[1]all ident cells table old'!$A$2:$H$1963,8,FALSE)</f>
        <v>5.2217088314559238E-6</v>
      </c>
      <c r="H920" s="4">
        <f>(100*G920)/F920</f>
        <v>4.370314744689388</v>
      </c>
      <c r="I920" s="3">
        <f>F920*100</f>
        <v>1.1948129909410099E-2</v>
      </c>
      <c r="J920" s="2">
        <v>127.79</v>
      </c>
    </row>
    <row r="921" spans="1:10" x14ac:dyDescent="0.35">
      <c r="A921" s="2" t="s">
        <v>2513</v>
      </c>
      <c r="B921" s="2" t="s">
        <v>2514</v>
      </c>
      <c r="C921" s="2" t="s">
        <v>2515</v>
      </c>
      <c r="D921" s="2" t="s">
        <v>7</v>
      </c>
      <c r="E921" s="2" t="s">
        <v>49</v>
      </c>
      <c r="F921" s="3">
        <f>VLOOKUP(A921,'[1]all ident cells table old'!$A$2:$H$1963,7,FALSE)</f>
        <v>1.1941193759682415E-4</v>
      </c>
      <c r="G921" s="3">
        <f>VLOOKUP(A921,'[1]all ident cells table old'!$A$2:$H$1963,8,FALSE)</f>
        <v>8.6902781249314321E-5</v>
      </c>
      <c r="H921" s="4">
        <f>(100*G921)/F921</f>
        <v>72.775622771257645</v>
      </c>
      <c r="I921" s="3">
        <f>F921*100</f>
        <v>1.1941193759682415E-2</v>
      </c>
      <c r="J921" s="2">
        <v>31.527999999999999</v>
      </c>
    </row>
    <row r="922" spans="1:10" x14ac:dyDescent="0.35">
      <c r="A922" s="2" t="s">
        <v>1317</v>
      </c>
      <c r="B922" s="2" t="s">
        <v>1318</v>
      </c>
      <c r="C922" s="2" t="s">
        <v>1319</v>
      </c>
      <c r="D922" s="2" t="s">
        <v>7</v>
      </c>
      <c r="E922" s="2" t="s">
        <v>37</v>
      </c>
      <c r="F922" s="3">
        <f>VLOOKUP(A922,'[1]all ident cells table old'!$A$2:$H$1963,7,FALSE)</f>
        <v>1.190278614627921E-4</v>
      </c>
      <c r="G922" s="3">
        <f>VLOOKUP(A922,'[1]all ident cells table old'!$A$2:$H$1963,8,FALSE)</f>
        <v>2.4965953895540209E-5</v>
      </c>
      <c r="H922" s="4">
        <f>(100*G922)/F922</f>
        <v>20.974882341597411</v>
      </c>
      <c r="I922" s="3">
        <f>F922*100</f>
        <v>1.190278614627921E-2</v>
      </c>
      <c r="J922" s="2">
        <v>45.890999999999998</v>
      </c>
    </row>
    <row r="923" spans="1:10" x14ac:dyDescent="0.35">
      <c r="A923" s="2" t="s">
        <v>351</v>
      </c>
      <c r="B923" s="2" t="s">
        <v>352</v>
      </c>
      <c r="C923" s="2" t="s">
        <v>353</v>
      </c>
      <c r="D923" s="2" t="s">
        <v>44</v>
      </c>
      <c r="E923" s="2" t="s">
        <v>296</v>
      </c>
      <c r="F923" s="3">
        <f>VLOOKUP(A923,'[1]all ident cells table old'!$A$2:$H$1963,7,FALSE)</f>
        <v>1.1886933111477124E-4</v>
      </c>
      <c r="G923" s="3">
        <f>VLOOKUP(A923,'[1]all ident cells table old'!$A$2:$H$1963,8,FALSE)</f>
        <v>4.3262673122083897E-5</v>
      </c>
      <c r="H923" s="4">
        <f>(100*G923)/F923</f>
        <v>36.395151479663603</v>
      </c>
      <c r="I923" s="3">
        <f>F923*100</f>
        <v>1.1886933111477123E-2</v>
      </c>
      <c r="J923" s="2">
        <v>36.472000000000001</v>
      </c>
    </row>
    <row r="924" spans="1:10" x14ac:dyDescent="0.35">
      <c r="A924" s="2" t="s">
        <v>2287</v>
      </c>
      <c r="B924" s="2" t="s">
        <v>2288</v>
      </c>
      <c r="C924" s="2" t="s">
        <v>2289</v>
      </c>
      <c r="D924" s="2" t="s">
        <v>7</v>
      </c>
      <c r="E924" s="2" t="s">
        <v>5269</v>
      </c>
      <c r="F924" s="3">
        <f>VLOOKUP(A924,'[1]all ident cells table old'!$A$2:$H$1963,7,FALSE)</f>
        <v>1.1883926355590924E-4</v>
      </c>
      <c r="G924" s="3">
        <f>VLOOKUP(A924,'[1]all ident cells table old'!$A$2:$H$1963,8,FALSE)</f>
        <v>3.9320134723992978E-5</v>
      </c>
      <c r="H924" s="4">
        <f>(100*G924)/F924</f>
        <v>33.086821263827829</v>
      </c>
      <c r="I924" s="3">
        <f>F924*100</f>
        <v>1.1883926355590924E-2</v>
      </c>
      <c r="J924" s="2">
        <v>33.345999999999997</v>
      </c>
    </row>
    <row r="925" spans="1:10" x14ac:dyDescent="0.35">
      <c r="A925" s="2" t="s">
        <v>2278</v>
      </c>
      <c r="B925" s="2" t="s">
        <v>2279</v>
      </c>
      <c r="C925" s="2" t="s">
        <v>2280</v>
      </c>
      <c r="D925" s="2" t="s">
        <v>7</v>
      </c>
      <c r="E925" s="2" t="s">
        <v>12</v>
      </c>
      <c r="F925" s="3">
        <f>VLOOKUP(A925,'[1]all ident cells table old'!$A$2:$H$1963,7,FALSE)</f>
        <v>1.1879657712126608E-4</v>
      </c>
      <c r="G925" s="3">
        <f>VLOOKUP(A925,'[1]all ident cells table old'!$A$2:$H$1963,8,FALSE)</f>
        <v>3.6112963079537231E-5</v>
      </c>
      <c r="H925" s="4">
        <f>(100*G925)/F925</f>
        <v>30.398992929462576</v>
      </c>
      <c r="I925" s="3">
        <f>F925*100</f>
        <v>1.1879657712126608E-2</v>
      </c>
      <c r="J925" s="2">
        <v>29.439</v>
      </c>
    </row>
    <row r="926" spans="1:10" x14ac:dyDescent="0.35">
      <c r="A926" s="2" t="s">
        <v>2523</v>
      </c>
      <c r="B926" s="2" t="s">
        <v>2524</v>
      </c>
      <c r="C926" s="2" t="s">
        <v>2525</v>
      </c>
      <c r="D926" s="2" t="s">
        <v>7</v>
      </c>
      <c r="E926" s="2" t="s">
        <v>129</v>
      </c>
      <c r="F926" s="3">
        <f>VLOOKUP(A926,'[1]all ident cells table old'!$A$2:$H$1963,7,FALSE)</f>
        <v>1.1852983656853015E-4</v>
      </c>
      <c r="G926" s="3">
        <f>VLOOKUP(A926,'[1]all ident cells table old'!$A$2:$H$1963,8,FALSE)</f>
        <v>4.0885922569446767E-5</v>
      </c>
      <c r="H926" s="4">
        <f>(100*G926)/F926</f>
        <v>34.494203107930417</v>
      </c>
      <c r="I926" s="3">
        <f>F926*100</f>
        <v>1.1852983656853016E-2</v>
      </c>
      <c r="J926" s="2">
        <v>26.452000000000002</v>
      </c>
    </row>
    <row r="927" spans="1:10" x14ac:dyDescent="0.35">
      <c r="A927" s="2" t="s">
        <v>2767</v>
      </c>
      <c r="B927" s="2" t="s">
        <v>2768</v>
      </c>
      <c r="C927" s="2" t="s">
        <v>2769</v>
      </c>
      <c r="D927" s="2" t="s">
        <v>7</v>
      </c>
      <c r="E927" s="2" t="s">
        <v>5269</v>
      </c>
      <c r="F927" s="3">
        <f>VLOOKUP(A927,'[1]all ident cells table old'!$A$2:$H$1963,7,FALSE)</f>
        <v>1.1836256405847848E-4</v>
      </c>
      <c r="G927" s="3">
        <f>VLOOKUP(A927,'[1]all ident cells table old'!$A$2:$H$1963,8,FALSE)</f>
        <v>1.4163370578494585E-5</v>
      </c>
      <c r="H927" s="4">
        <f>(100*G927)/F927</f>
        <v>11.966089693272442</v>
      </c>
      <c r="I927" s="3">
        <f>F927*100</f>
        <v>1.1836256405847848E-2</v>
      </c>
      <c r="J927" s="2">
        <v>122.99</v>
      </c>
    </row>
    <row r="928" spans="1:10" x14ac:dyDescent="0.35">
      <c r="A928" s="2" t="s">
        <v>517</v>
      </c>
      <c r="B928" s="2" t="s">
        <v>518</v>
      </c>
      <c r="C928" s="2" t="s">
        <v>178</v>
      </c>
      <c r="D928" s="2" t="s">
        <v>44</v>
      </c>
      <c r="E928" s="2" t="s">
        <v>178</v>
      </c>
      <c r="F928" s="3">
        <f>VLOOKUP(A928,'[1]all ident cells table old'!$A$2:$H$1963,7,FALSE)</f>
        <v>1.1810349041001141E-4</v>
      </c>
      <c r="G928" s="3">
        <f>VLOOKUP(A928,'[1]all ident cells table old'!$A$2:$H$1963,8,FALSE)</f>
        <v>2.6346287583925161E-5</v>
      </c>
      <c r="H928" s="4">
        <f>(100*G928)/F928</f>
        <v>22.307797587065927</v>
      </c>
      <c r="I928" s="3">
        <f>F928*100</f>
        <v>1.1810349041001141E-2</v>
      </c>
      <c r="J928" s="2">
        <v>61.335000000000001</v>
      </c>
    </row>
    <row r="929" spans="1:10" x14ac:dyDescent="0.35">
      <c r="A929" s="2" t="s">
        <v>3475</v>
      </c>
      <c r="B929" s="2" t="s">
        <v>3476</v>
      </c>
      <c r="C929" s="2" t="s">
        <v>3477</v>
      </c>
      <c r="D929" s="2" t="s">
        <v>7</v>
      </c>
      <c r="E929" s="2" t="s">
        <v>37</v>
      </c>
      <c r="F929" s="3">
        <f>VLOOKUP(A929,'[1]all ident cells table old'!$A$2:$H$1963,7,FALSE)</f>
        <v>1.1647025691575773E-4</v>
      </c>
      <c r="G929" s="3">
        <f>VLOOKUP(A929,'[1]all ident cells table old'!$A$2:$H$1963,8,FALSE)</f>
        <v>7.9467748176980442E-5</v>
      </c>
      <c r="H929" s="4">
        <f>(100*G929)/F929</f>
        <v>68.230078889977051</v>
      </c>
      <c r="I929" s="3">
        <f>F929*100</f>
        <v>1.1647025691575772E-2</v>
      </c>
      <c r="J929" s="2">
        <v>53.863</v>
      </c>
    </row>
    <row r="930" spans="1:10" x14ac:dyDescent="0.35">
      <c r="A930" s="2" t="s">
        <v>4825</v>
      </c>
      <c r="B930" s="2" t="s">
        <v>4826</v>
      </c>
      <c r="C930" s="2" t="s">
        <v>4827</v>
      </c>
      <c r="D930" s="2" t="s">
        <v>233</v>
      </c>
      <c r="E930" s="2" t="s">
        <v>296</v>
      </c>
      <c r="F930" s="3">
        <f>VLOOKUP(A930,'[1]all ident cells table old'!$A$2:$H$1963,7,FALSE)</f>
        <v>1.1643780764495133E-4</v>
      </c>
      <c r="G930" s="3">
        <f>VLOOKUP(A930,'[1]all ident cells table old'!$A$2:$H$1963,8,FALSE)</f>
        <v>5.168550647007051E-5</v>
      </c>
      <c r="H930" s="4">
        <f>(100*G930)/F930</f>
        <v>44.388938194089711</v>
      </c>
      <c r="I930" s="3">
        <f>F930*100</f>
        <v>1.1643780764495133E-2</v>
      </c>
      <c r="J930" s="2">
        <v>41.848999999999997</v>
      </c>
    </row>
    <row r="931" spans="1:10" x14ac:dyDescent="0.35">
      <c r="A931" s="2" t="s">
        <v>919</v>
      </c>
      <c r="B931" s="2" t="s">
        <v>920</v>
      </c>
      <c r="C931" s="2" t="s">
        <v>921</v>
      </c>
      <c r="D931" s="2" t="s">
        <v>44</v>
      </c>
      <c r="E931" s="2" t="s">
        <v>296</v>
      </c>
      <c r="F931" s="3">
        <f>VLOOKUP(A931,'[1]all ident cells table old'!$A$2:$H$1963,7,FALSE)</f>
        <v>1.1643276244074E-4</v>
      </c>
      <c r="G931" s="3">
        <f>VLOOKUP(A931,'[1]all ident cells table old'!$A$2:$H$1963,8,FALSE)</f>
        <v>8.4624205391434622E-5</v>
      </c>
      <c r="H931" s="4">
        <f>(100*G931)/F931</f>
        <v>72.680750346797993</v>
      </c>
      <c r="I931" s="3">
        <f>F931*100</f>
        <v>1.1643276244074E-2</v>
      </c>
      <c r="J931" s="2">
        <v>38.201000000000001</v>
      </c>
    </row>
    <row r="932" spans="1:10" x14ac:dyDescent="0.35">
      <c r="A932" s="2" t="s">
        <v>3759</v>
      </c>
      <c r="B932" s="2" t="s">
        <v>3760</v>
      </c>
      <c r="C932" s="2" t="s">
        <v>3761</v>
      </c>
      <c r="D932" s="2" t="s">
        <v>7</v>
      </c>
      <c r="E932" s="2" t="s">
        <v>19</v>
      </c>
      <c r="F932" s="3">
        <f>VLOOKUP(A932,'[1]all ident cells table old'!$A$2:$H$1963,7,FALSE)</f>
        <v>1.1564873395053711E-4</v>
      </c>
      <c r="G932" s="3">
        <f>VLOOKUP(A932,'[1]all ident cells table old'!$A$2:$H$1963,8,FALSE)</f>
        <v>5.2194360594523088E-5</v>
      </c>
      <c r="H932" s="4">
        <f>(100*G932)/F932</f>
        <v>45.131804570248541</v>
      </c>
      <c r="I932" s="3">
        <f>F932*100</f>
        <v>1.156487339505371E-2</v>
      </c>
      <c r="J932" s="2">
        <v>55.695999999999998</v>
      </c>
    </row>
    <row r="933" spans="1:10" x14ac:dyDescent="0.35">
      <c r="A933" s="2" t="s">
        <v>3039</v>
      </c>
      <c r="B933" s="2" t="s">
        <v>3040</v>
      </c>
      <c r="C933" s="2" t="s">
        <v>1483</v>
      </c>
      <c r="D933" s="2" t="s">
        <v>7</v>
      </c>
      <c r="E933" s="2" t="s">
        <v>27</v>
      </c>
      <c r="F933" s="3">
        <f>VLOOKUP(A933,'[1]all ident cells table old'!$A$2:$H$1963,7,FALSE)</f>
        <v>1.1564855117792137E-4</v>
      </c>
      <c r="G933" s="3">
        <f>VLOOKUP(A933,'[1]all ident cells table old'!$A$2:$H$1963,8,FALSE)</f>
        <v>1.527991955063779E-5</v>
      </c>
      <c r="H933" s="4">
        <f>(100*G933)/F933</f>
        <v>13.21237438342842</v>
      </c>
      <c r="I933" s="3">
        <f>F933*100</f>
        <v>1.1564855117792136E-2</v>
      </c>
      <c r="J933" s="2">
        <v>44.914000000000001</v>
      </c>
    </row>
    <row r="934" spans="1:10" x14ac:dyDescent="0.35">
      <c r="A934" s="2" t="s">
        <v>1753</v>
      </c>
      <c r="B934" s="2" t="s">
        <v>1754</v>
      </c>
      <c r="C934" s="2" t="s">
        <v>1755</v>
      </c>
      <c r="D934" s="2" t="s">
        <v>7</v>
      </c>
      <c r="E934" s="2" t="s">
        <v>5269</v>
      </c>
      <c r="F934" s="3">
        <f>VLOOKUP(A934,'[1]all ident cells table old'!$A$2:$H$1963,7,FALSE)</f>
        <v>1.1562648848951059E-4</v>
      </c>
      <c r="G934" s="3">
        <f>VLOOKUP(A934,'[1]all ident cells table old'!$A$2:$H$1963,8,FALSE)</f>
        <v>1.3765560627759393E-5</v>
      </c>
      <c r="H934" s="4">
        <f>(100*G934)/F934</f>
        <v>11.905196471488605</v>
      </c>
      <c r="I934" s="3">
        <f>F934*100</f>
        <v>1.1562648848951059E-2</v>
      </c>
      <c r="J934" s="2">
        <v>33.347999999999999</v>
      </c>
    </row>
    <row r="935" spans="1:10" x14ac:dyDescent="0.35">
      <c r="A935" s="2" t="s">
        <v>2755</v>
      </c>
      <c r="B935" s="2" t="s">
        <v>2756</v>
      </c>
      <c r="C935" s="2" t="s">
        <v>1452</v>
      </c>
      <c r="D935" s="2" t="s">
        <v>7</v>
      </c>
      <c r="E935" s="2" t="s">
        <v>113</v>
      </c>
      <c r="F935" s="3">
        <f>VLOOKUP(A935,'[1]all ident cells table old'!$A$2:$H$1963,7,FALSE)</f>
        <v>1.1557495129667405E-4</v>
      </c>
      <c r="G935" s="3">
        <f>VLOOKUP(A935,'[1]all ident cells table old'!$A$2:$H$1963,8,FALSE)</f>
        <v>3.9819391310634252E-5</v>
      </c>
      <c r="H935" s="4">
        <f>(100*G935)/F935</f>
        <v>34.453305724023394</v>
      </c>
      <c r="I935" s="3">
        <f>F935*100</f>
        <v>1.1557495129667405E-2</v>
      </c>
      <c r="J935" s="2">
        <v>24.524999999999999</v>
      </c>
    </row>
    <row r="936" spans="1:10" x14ac:dyDescent="0.35">
      <c r="A936" s="2" t="s">
        <v>4094</v>
      </c>
      <c r="B936" s="2" t="s">
        <v>4095</v>
      </c>
      <c r="C936" s="5" t="s">
        <v>4096</v>
      </c>
      <c r="D936" s="2" t="s">
        <v>44</v>
      </c>
      <c r="E936" s="2" t="s">
        <v>45</v>
      </c>
      <c r="F936" s="3">
        <f>VLOOKUP(A936,'[1]all ident cells table old'!$A$2:$H$1963,7,FALSE)</f>
        <v>1.1554154460535683E-4</v>
      </c>
      <c r="G936" s="3">
        <f>VLOOKUP(A936,'[1]all ident cells table old'!$A$2:$H$1963,8,FALSE)</f>
        <v>4.6865805485066971E-5</v>
      </c>
      <c r="H936" s="4">
        <f>(100*G936)/F936</f>
        <v>40.561865124048317</v>
      </c>
      <c r="I936" s="3">
        <f>F936*100</f>
        <v>1.1554154460535683E-2</v>
      </c>
      <c r="J936" s="2">
        <v>20.321000000000002</v>
      </c>
    </row>
    <row r="937" spans="1:10" x14ac:dyDescent="0.35">
      <c r="A937" s="2" t="s">
        <v>3578</v>
      </c>
      <c r="B937" s="2" t="s">
        <v>3579</v>
      </c>
      <c r="C937" s="2" t="s">
        <v>3580</v>
      </c>
      <c r="D937" s="2" t="s">
        <v>7</v>
      </c>
      <c r="E937" s="2" t="s">
        <v>5269</v>
      </c>
      <c r="F937" s="3">
        <f>VLOOKUP(A937,'[1]all ident cells table old'!$A$2:$H$1963,7,FALSE)</f>
        <v>1.1516345794905358E-4</v>
      </c>
      <c r="G937" s="3">
        <f>VLOOKUP(A937,'[1]all ident cells table old'!$A$2:$H$1963,8,FALSE)</f>
        <v>1.5604293720868271E-5</v>
      </c>
      <c r="H937" s="4">
        <f>(100*G937)/F937</f>
        <v>13.549691889046397</v>
      </c>
      <c r="I937" s="3">
        <f>F937*100</f>
        <v>1.1516345794905358E-2</v>
      </c>
      <c r="J937" s="2">
        <v>26.594999999999999</v>
      </c>
    </row>
    <row r="938" spans="1:10" x14ac:dyDescent="0.35">
      <c r="A938" s="2" t="s">
        <v>1815</v>
      </c>
      <c r="B938" s="2" t="s">
        <v>1816</v>
      </c>
      <c r="C938" s="2" t="s">
        <v>178</v>
      </c>
      <c r="D938" s="2" t="s">
        <v>7</v>
      </c>
      <c r="E938" s="2" t="s">
        <v>178</v>
      </c>
      <c r="F938" s="3">
        <f>VLOOKUP(A938,'[1]all ident cells table old'!$A$2:$H$1963,7,FALSE)</f>
        <v>1.1504953595901956E-4</v>
      </c>
      <c r="G938" s="3">
        <f>VLOOKUP(A938,'[1]all ident cells table old'!$A$2:$H$1963,8,FALSE)</f>
        <v>4.3128114854251562E-5</v>
      </c>
      <c r="H938" s="4">
        <f>(100*G938)/F938</f>
        <v>37.486561327473517</v>
      </c>
      <c r="I938" s="3">
        <f>F938*100</f>
        <v>1.1504953595901956E-2</v>
      </c>
      <c r="J938" s="2">
        <v>21.94</v>
      </c>
    </row>
    <row r="939" spans="1:10" x14ac:dyDescent="0.35">
      <c r="A939" s="2" t="s">
        <v>1583</v>
      </c>
      <c r="B939" s="2" t="s">
        <v>1584</v>
      </c>
      <c r="C939" s="2" t="s">
        <v>1585</v>
      </c>
      <c r="D939" s="2" t="s">
        <v>7</v>
      </c>
      <c r="E939" s="2" t="s">
        <v>27</v>
      </c>
      <c r="F939" s="3">
        <f>VLOOKUP(A939,'[1]all ident cells table old'!$A$2:$H$1963,7,FALSE)</f>
        <v>1.1476998975760533E-4</v>
      </c>
      <c r="G939" s="3">
        <f>VLOOKUP(A939,'[1]all ident cells table old'!$A$2:$H$1963,8,FALSE)</f>
        <v>4.0896426493003568E-5</v>
      </c>
      <c r="H939" s="4">
        <f>(100*G939)/F939</f>
        <v>35.633379927433104</v>
      </c>
      <c r="I939" s="3">
        <f>F939*100</f>
        <v>1.1476998975760534E-2</v>
      </c>
      <c r="J939" s="2">
        <v>40.146000000000001</v>
      </c>
    </row>
    <row r="940" spans="1:10" x14ac:dyDescent="0.35">
      <c r="A940" s="2" t="s">
        <v>5094</v>
      </c>
      <c r="B940" s="2" t="s">
        <v>5095</v>
      </c>
      <c r="C940" s="2" t="s">
        <v>5096</v>
      </c>
      <c r="D940" s="2" t="s">
        <v>233</v>
      </c>
      <c r="E940" s="2" t="s">
        <v>296</v>
      </c>
      <c r="F940" s="3">
        <f>VLOOKUP(A940,'[1]all ident cells table old'!$A$2:$H$1963,7,FALSE)</f>
        <v>1.1448717538218851E-4</v>
      </c>
      <c r="G940" s="3">
        <f>VLOOKUP(A940,'[1]all ident cells table old'!$A$2:$H$1963,8,FALSE)</f>
        <v>5.5965139006996821E-5</v>
      </c>
      <c r="H940" s="4">
        <f>(100*G940)/F940</f>
        <v>48.883325857390027</v>
      </c>
      <c r="I940" s="3">
        <f>F940*100</f>
        <v>1.1448717538218852E-2</v>
      </c>
      <c r="J940" s="2">
        <v>29.247</v>
      </c>
    </row>
    <row r="941" spans="1:10" x14ac:dyDescent="0.35">
      <c r="A941" s="2" t="s">
        <v>3734</v>
      </c>
      <c r="B941" s="2" t="s">
        <v>3735</v>
      </c>
      <c r="C941" s="2" t="s">
        <v>3433</v>
      </c>
      <c r="D941" s="2" t="s">
        <v>233</v>
      </c>
      <c r="E941" s="2" t="s">
        <v>113</v>
      </c>
      <c r="F941" s="3">
        <f>VLOOKUP(A941,'[1]all ident cells table old'!$A$2:$H$1963,7,FALSE)</f>
        <v>1.144768302674956E-4</v>
      </c>
      <c r="G941" s="3">
        <f>VLOOKUP(A941,'[1]all ident cells table old'!$A$2:$H$1963,8,FALSE)</f>
        <v>2.094021631637363E-5</v>
      </c>
      <c r="H941" s="4">
        <f>(100*G941)/F941</f>
        <v>18.292100041067755</v>
      </c>
      <c r="I941" s="3">
        <f>F941*100</f>
        <v>1.1447683026749561E-2</v>
      </c>
      <c r="J941" s="2">
        <v>64.84</v>
      </c>
    </row>
    <row r="942" spans="1:10" x14ac:dyDescent="0.35">
      <c r="A942" s="2" t="s">
        <v>989</v>
      </c>
      <c r="B942" s="2" t="s">
        <v>990</v>
      </c>
      <c r="C942" s="2" t="s">
        <v>272</v>
      </c>
      <c r="D942" s="2" t="s">
        <v>233</v>
      </c>
      <c r="E942" s="2" t="s">
        <v>178</v>
      </c>
      <c r="F942" s="3">
        <f>VLOOKUP(A942,'[1]all ident cells table old'!$A$2:$H$1963,7,FALSE)</f>
        <v>1.1447152857940106E-4</v>
      </c>
      <c r="G942" s="3">
        <f>VLOOKUP(A942,'[1]all ident cells table old'!$A$2:$H$1963,8,FALSE)</f>
        <v>4.2081748919288414E-5</v>
      </c>
      <c r="H942" s="4">
        <f>(100*G942)/F942</f>
        <v>36.761760274826052</v>
      </c>
      <c r="I942" s="3">
        <f>F942*100</f>
        <v>1.1447152857940106E-2</v>
      </c>
      <c r="J942" s="2">
        <v>35.823999999999998</v>
      </c>
    </row>
    <row r="943" spans="1:10" x14ac:dyDescent="0.35">
      <c r="A943" s="2" t="s">
        <v>4589</v>
      </c>
      <c r="B943" s="2" t="s">
        <v>4590</v>
      </c>
      <c r="C943" s="2" t="s">
        <v>4810</v>
      </c>
      <c r="D943" s="2" t="s">
        <v>233</v>
      </c>
      <c r="E943" s="2" t="s">
        <v>5269</v>
      </c>
      <c r="F943" s="3">
        <f>VLOOKUP(A943,'[1]all ident cells table old'!$A$2:$H$1963,7,FALSE)</f>
        <v>1.1444578194738161E-4</v>
      </c>
      <c r="G943" s="3">
        <f>VLOOKUP(A943,'[1]all ident cells table old'!$A$2:$H$1963,8,FALSE)</f>
        <v>1.68262479707073E-5</v>
      </c>
      <c r="H943" s="4">
        <f>(100*G943)/F943</f>
        <v>14.702374945057786</v>
      </c>
      <c r="I943" s="3">
        <f>F943*100</f>
        <v>1.144457819473816E-2</v>
      </c>
      <c r="J943" s="2">
        <v>35.018000000000001</v>
      </c>
    </row>
    <row r="944" spans="1:10" x14ac:dyDescent="0.35">
      <c r="A944" s="2" t="s">
        <v>1113</v>
      </c>
      <c r="B944" s="2" t="s">
        <v>1114</v>
      </c>
      <c r="C944" s="2" t="s">
        <v>272</v>
      </c>
      <c r="D944" s="2" t="s">
        <v>7</v>
      </c>
      <c r="E944" s="2" t="s">
        <v>178</v>
      </c>
      <c r="F944" s="3">
        <f>VLOOKUP(A944,'[1]all ident cells table old'!$A$2:$H$1963,7,FALSE)</f>
        <v>1.1442734364812766E-4</v>
      </c>
      <c r="G944" s="3">
        <f>VLOOKUP(A944,'[1]all ident cells table old'!$A$2:$H$1963,8,FALSE)</f>
        <v>3.9193471841155044E-5</v>
      </c>
      <c r="H944" s="4">
        <f>(100*G944)/F944</f>
        <v>34.25184102995329</v>
      </c>
      <c r="I944" s="3">
        <f>F944*100</f>
        <v>1.1442734364812766E-2</v>
      </c>
      <c r="J944" s="2">
        <v>34.222999999999999</v>
      </c>
    </row>
    <row r="945" spans="1:10" x14ac:dyDescent="0.35">
      <c r="A945" s="2" t="s">
        <v>4194</v>
      </c>
      <c r="B945" s="2" t="s">
        <v>4195</v>
      </c>
      <c r="C945" s="2" t="s">
        <v>778</v>
      </c>
      <c r="D945" s="2" t="s">
        <v>7</v>
      </c>
      <c r="E945" s="2" t="s">
        <v>5269</v>
      </c>
      <c r="F945" s="3">
        <f>VLOOKUP(A945,'[1]all ident cells table old'!$A$2:$H$1963,7,FALSE)</f>
        <v>1.1420220610613031E-4</v>
      </c>
      <c r="G945" s="3">
        <f>VLOOKUP(A945,'[1]all ident cells table old'!$A$2:$H$1963,8,FALSE)</f>
        <v>4.0655390549815547E-5</v>
      </c>
      <c r="H945" s="4">
        <f>(100*G945)/F945</f>
        <v>35.599479148444566</v>
      </c>
      <c r="I945" s="3">
        <f>F945*100</f>
        <v>1.1420220610613031E-2</v>
      </c>
      <c r="J945" s="2">
        <v>26.361000000000001</v>
      </c>
    </row>
    <row r="946" spans="1:10" x14ac:dyDescent="0.35">
      <c r="A946" s="2" t="s">
        <v>4075</v>
      </c>
      <c r="B946" s="2" t="s">
        <v>4076</v>
      </c>
      <c r="C946" s="2" t="s">
        <v>3646</v>
      </c>
      <c r="D946" s="2" t="s">
        <v>233</v>
      </c>
      <c r="E946" s="2" t="s">
        <v>296</v>
      </c>
      <c r="F946" s="3">
        <f>VLOOKUP(A946,'[1]all ident cells table old'!$A$2:$H$1963,7,FALSE)</f>
        <v>1.141979766196066E-4</v>
      </c>
      <c r="G946" s="3">
        <f>VLOOKUP(A946,'[1]all ident cells table old'!$A$2:$H$1963,8,FALSE)</f>
        <v>2.2086301923911679E-5</v>
      </c>
      <c r="H946" s="4">
        <f>(100*G946)/F946</f>
        <v>19.340361867777339</v>
      </c>
      <c r="I946" s="3">
        <f>F946*100</f>
        <v>1.1419797661960661E-2</v>
      </c>
      <c r="J946" s="2">
        <v>39.405999999999999</v>
      </c>
    </row>
    <row r="947" spans="1:10" x14ac:dyDescent="0.35">
      <c r="A947" s="2" t="s">
        <v>2953</v>
      </c>
      <c r="B947" s="2" t="s">
        <v>2954</v>
      </c>
      <c r="C947" s="2" t="s">
        <v>778</v>
      </c>
      <c r="D947" s="2" t="s">
        <v>7</v>
      </c>
      <c r="E947" s="2" t="s">
        <v>5269</v>
      </c>
      <c r="F947" s="3">
        <f>VLOOKUP(A947,'[1]all ident cells table old'!$A$2:$H$1963,7,FALSE)</f>
        <v>1.1393394390329596E-4</v>
      </c>
      <c r="G947" s="3">
        <f>VLOOKUP(A947,'[1]all ident cells table old'!$A$2:$H$1963,8,FALSE)</f>
        <v>3.6817424887498682E-5</v>
      </c>
      <c r="H947" s="4">
        <f>(100*G947)/F947</f>
        <v>32.314711161713419</v>
      </c>
      <c r="I947" s="3">
        <f>F947*100</f>
        <v>1.1393394390329596E-2</v>
      </c>
      <c r="J947" s="2">
        <v>24.992999999999999</v>
      </c>
    </row>
    <row r="948" spans="1:10" x14ac:dyDescent="0.35">
      <c r="A948" s="2" t="s">
        <v>5117</v>
      </c>
      <c r="B948" s="2" t="s">
        <v>5118</v>
      </c>
      <c r="C948" s="2" t="s">
        <v>4255</v>
      </c>
      <c r="D948" s="2" t="s">
        <v>233</v>
      </c>
      <c r="E948" s="2" t="s">
        <v>296</v>
      </c>
      <c r="F948" s="3">
        <f>VLOOKUP(A948,'[1]all ident cells table old'!$A$2:$H$1963,7,FALSE)</f>
        <v>1.1391962170003682E-4</v>
      </c>
      <c r="G948" s="3">
        <f>VLOOKUP(A948,'[1]all ident cells table old'!$A$2:$H$1963,8,FALSE)</f>
        <v>4.4261040506906601E-5</v>
      </c>
      <c r="H948" s="4">
        <f>(100*G948)/F948</f>
        <v>38.8528682297163</v>
      </c>
      <c r="I948" s="3">
        <f>F948*100</f>
        <v>1.1391962170003682E-2</v>
      </c>
      <c r="J948" s="2">
        <v>58.692999999999998</v>
      </c>
    </row>
    <row r="949" spans="1:10" x14ac:dyDescent="0.35">
      <c r="A949" s="2" t="s">
        <v>1540</v>
      </c>
      <c r="B949" s="2" t="s">
        <v>1541</v>
      </c>
      <c r="C949" s="2" t="s">
        <v>1542</v>
      </c>
      <c r="D949" s="2" t="s">
        <v>7</v>
      </c>
      <c r="E949" s="2" t="s">
        <v>5269</v>
      </c>
      <c r="F949" s="3">
        <f>VLOOKUP(A949,'[1]all ident cells table old'!$A$2:$H$1963,7,FALSE)</f>
        <v>1.1336363484472691E-4</v>
      </c>
      <c r="G949" s="3">
        <f>VLOOKUP(A949,'[1]all ident cells table old'!$A$2:$H$1963,8,FALSE)</f>
        <v>1.6226053438808314E-5</v>
      </c>
      <c r="H949" s="4">
        <f>(100*G949)/F949</f>
        <v>14.313279087277843</v>
      </c>
      <c r="I949" s="3">
        <f>F949*100</f>
        <v>1.1336363484472691E-2</v>
      </c>
      <c r="J949" s="2">
        <v>38.65</v>
      </c>
    </row>
    <row r="950" spans="1:10" x14ac:dyDescent="0.35">
      <c r="A950" s="2" t="s">
        <v>5057</v>
      </c>
      <c r="B950" s="2" t="s">
        <v>5058</v>
      </c>
      <c r="C950" s="2" t="s">
        <v>272</v>
      </c>
      <c r="D950" s="2" t="s">
        <v>233</v>
      </c>
      <c r="E950" s="2" t="s">
        <v>296</v>
      </c>
      <c r="F950" s="3">
        <f>VLOOKUP(A950,'[1]all ident cells table old'!$A$2:$H$1963,7,FALSE)</f>
        <v>1.1300892330654922E-4</v>
      </c>
      <c r="G950" s="3">
        <f>VLOOKUP(A950,'[1]all ident cells table old'!$A$2:$H$1963,8,FALSE)</f>
        <v>6.0289010464677436E-5</v>
      </c>
      <c r="H950" s="4">
        <f>(100*G950)/F950</f>
        <v>53.348893787030264</v>
      </c>
      <c r="I950" s="3">
        <f>F950*100</f>
        <v>1.1300892330654922E-2</v>
      </c>
      <c r="J950" s="2">
        <v>26.605</v>
      </c>
    </row>
    <row r="951" spans="1:10" x14ac:dyDescent="0.35">
      <c r="A951" s="2" t="s">
        <v>4528</v>
      </c>
      <c r="B951" s="2" t="s">
        <v>4529</v>
      </c>
      <c r="C951" s="2" t="s">
        <v>272</v>
      </c>
      <c r="D951" s="2" t="s">
        <v>233</v>
      </c>
      <c r="E951" s="2" t="s">
        <v>178</v>
      </c>
      <c r="F951" s="3">
        <f>VLOOKUP(A951,'[1]all ident cells table old'!$A$2:$H$1963,7,FALSE)</f>
        <v>1.1292839489016966E-4</v>
      </c>
      <c r="G951" s="3">
        <f>VLOOKUP(A951,'[1]all ident cells table old'!$A$2:$H$1963,8,FALSE)</f>
        <v>2.4429347601457146E-5</v>
      </c>
      <c r="H951" s="4">
        <f>(100*G951)/F951</f>
        <v>21.632599688693265</v>
      </c>
      <c r="I951" s="3">
        <f>F951*100</f>
        <v>1.1292839489016967E-2</v>
      </c>
      <c r="J951" s="2">
        <v>24.859000000000002</v>
      </c>
    </row>
    <row r="952" spans="1:10" x14ac:dyDescent="0.35">
      <c r="A952" s="2" t="s">
        <v>2540</v>
      </c>
      <c r="B952" s="2" t="s">
        <v>2541</v>
      </c>
      <c r="C952" s="2" t="s">
        <v>1185</v>
      </c>
      <c r="D952" s="2" t="s">
        <v>7</v>
      </c>
      <c r="E952" s="2" t="s">
        <v>5269</v>
      </c>
      <c r="F952" s="3">
        <f>VLOOKUP(A952,'[1]all ident cells table old'!$A$2:$H$1963,7,FALSE)</f>
        <v>1.1278226849463415E-4</v>
      </c>
      <c r="G952" s="3">
        <f>VLOOKUP(A952,'[1]all ident cells table old'!$A$2:$H$1963,8,FALSE)</f>
        <v>1.8574498183243002E-5</v>
      </c>
      <c r="H952" s="4">
        <f>(100*G952)/F952</f>
        <v>16.469342593624745</v>
      </c>
      <c r="I952" s="3">
        <f>F952*100</f>
        <v>1.1278226849463415E-2</v>
      </c>
      <c r="J952" s="2">
        <v>96.543999999999997</v>
      </c>
    </row>
    <row r="953" spans="1:10" x14ac:dyDescent="0.35">
      <c r="A953" s="2" t="s">
        <v>312</v>
      </c>
      <c r="B953" s="2" t="s">
        <v>313</v>
      </c>
      <c r="C953" s="2" t="s">
        <v>178</v>
      </c>
      <c r="D953" s="2" t="s">
        <v>7</v>
      </c>
      <c r="E953" s="2" t="s">
        <v>178</v>
      </c>
      <c r="F953" s="3">
        <f>VLOOKUP(A953,'[1]all ident cells table old'!$A$2:$H$1963,7,FALSE)</f>
        <v>1.1274026485141083E-4</v>
      </c>
      <c r="G953" s="3">
        <f>VLOOKUP(A953,'[1]all ident cells table old'!$A$2:$H$1963,8,FALSE)</f>
        <v>6.5563440979998173E-5</v>
      </c>
      <c r="H953" s="4">
        <f>(100*G953)/F953</f>
        <v>58.154414544270701</v>
      </c>
      <c r="I953" s="3">
        <f>F953*100</f>
        <v>1.1274026485141083E-2</v>
      </c>
      <c r="J953" s="2">
        <v>16.204000000000001</v>
      </c>
    </row>
    <row r="954" spans="1:10" x14ac:dyDescent="0.35">
      <c r="A954" s="2" t="s">
        <v>2255</v>
      </c>
      <c r="B954" s="2" t="s">
        <v>2256</v>
      </c>
      <c r="C954" s="2" t="s">
        <v>2257</v>
      </c>
      <c r="D954" s="2" t="s">
        <v>7</v>
      </c>
      <c r="E954" s="2" t="s">
        <v>5269</v>
      </c>
      <c r="F954" s="3">
        <f>VLOOKUP(A954,'[1]all ident cells table old'!$A$2:$H$1963,7,FALSE)</f>
        <v>1.1244081170563572E-4</v>
      </c>
      <c r="G954" s="3">
        <f>VLOOKUP(A954,'[1]all ident cells table old'!$A$2:$H$1963,8,FALSE)</f>
        <v>5.8495430271713876E-5</v>
      </c>
      <c r="H954" s="4">
        <f>(100*G954)/F954</f>
        <v>52.023308427238959</v>
      </c>
      <c r="I954" s="3">
        <f>F954*100</f>
        <v>1.1244081170563571E-2</v>
      </c>
      <c r="J954" s="2">
        <v>25.334</v>
      </c>
    </row>
    <row r="955" spans="1:10" x14ac:dyDescent="0.35">
      <c r="A955" s="2" t="s">
        <v>4519</v>
      </c>
      <c r="B955" s="2" t="s">
        <v>4520</v>
      </c>
      <c r="C955" s="2" t="s">
        <v>272</v>
      </c>
      <c r="D955" s="2" t="s">
        <v>7</v>
      </c>
      <c r="E955" s="2" t="s">
        <v>178</v>
      </c>
      <c r="F955" s="3">
        <f>VLOOKUP(A955,'[1]all ident cells table old'!$A$2:$H$1963,7,FALSE)</f>
        <v>1.1239372546632657E-4</v>
      </c>
      <c r="G955" s="3">
        <f>VLOOKUP(A955,'[1]all ident cells table old'!$A$2:$H$1963,8,FALSE)</f>
        <v>3.651787242406744E-5</v>
      </c>
      <c r="H955" s="4">
        <f>(100*G955)/F955</f>
        <v>32.491024096365841</v>
      </c>
      <c r="I955" s="3">
        <f>F955*100</f>
        <v>1.1239372546632657E-2</v>
      </c>
      <c r="J955" s="2">
        <v>21.260999999999999</v>
      </c>
    </row>
    <row r="956" spans="1:10" x14ac:dyDescent="0.35">
      <c r="A956" s="2" t="s">
        <v>2074</v>
      </c>
      <c r="B956" s="2" t="s">
        <v>2075</v>
      </c>
      <c r="C956" s="2" t="s">
        <v>2076</v>
      </c>
      <c r="D956" s="2" t="s">
        <v>7</v>
      </c>
      <c r="E956" s="2" t="s">
        <v>5269</v>
      </c>
      <c r="F956" s="3">
        <f>VLOOKUP(A956,'[1]all ident cells table old'!$A$2:$H$1963,7,FALSE)</f>
        <v>1.1172625108730386E-4</v>
      </c>
      <c r="G956" s="3">
        <f>VLOOKUP(A956,'[1]all ident cells table old'!$A$2:$H$1963,8,FALSE)</f>
        <v>3.352299299401012E-5</v>
      </c>
      <c r="H956" s="4">
        <f>(100*G956)/F956</f>
        <v>30.004580541966781</v>
      </c>
      <c r="I956" s="3">
        <f>F956*100</f>
        <v>1.1172625108730386E-2</v>
      </c>
      <c r="J956" s="2">
        <v>52.348999999999997</v>
      </c>
    </row>
    <row r="957" spans="1:10" x14ac:dyDescent="0.35">
      <c r="A957" s="2" t="s">
        <v>3985</v>
      </c>
      <c r="B957" s="2" t="s">
        <v>3986</v>
      </c>
      <c r="C957" s="2" t="s">
        <v>3987</v>
      </c>
      <c r="D957" s="2" t="s">
        <v>7</v>
      </c>
      <c r="E957" s="2" t="s">
        <v>45</v>
      </c>
      <c r="F957" s="3">
        <f>VLOOKUP(A957,'[1]all ident cells table old'!$A$2:$H$1963,7,FALSE)</f>
        <v>1.1152475318399213E-4</v>
      </c>
      <c r="G957" s="3">
        <f>VLOOKUP(A957,'[1]all ident cells table old'!$A$2:$H$1963,8,FALSE)</f>
        <v>5.7621152745844486E-5</v>
      </c>
      <c r="H957" s="4">
        <f>(100*G957)/F957</f>
        <v>51.666693806335388</v>
      </c>
      <c r="I957" s="3">
        <f>F957*100</f>
        <v>1.1152475318399213E-2</v>
      </c>
      <c r="J957" s="2">
        <v>21.565000000000001</v>
      </c>
    </row>
    <row r="958" spans="1:10" x14ac:dyDescent="0.35">
      <c r="A958" s="2" t="s">
        <v>3923</v>
      </c>
      <c r="B958" s="2" t="s">
        <v>3924</v>
      </c>
      <c r="C958" s="2" t="s">
        <v>3925</v>
      </c>
      <c r="D958" s="2" t="s">
        <v>44</v>
      </c>
      <c r="E958" s="2" t="s">
        <v>12</v>
      </c>
      <c r="F958" s="3">
        <f>VLOOKUP(A958,'[1]all ident cells table old'!$A$2:$H$1963,7,FALSE)</f>
        <v>1.1107072314133879E-4</v>
      </c>
      <c r="G958" s="3">
        <f>VLOOKUP(A958,'[1]all ident cells table old'!$A$2:$H$1963,8,FALSE)</f>
        <v>6.8506298382685175E-5</v>
      </c>
      <c r="H958" s="4">
        <f>(100*G958)/F958</f>
        <v>61.678088019207465</v>
      </c>
      <c r="I958" s="3">
        <f>F958*100</f>
        <v>1.1107072314133879E-2</v>
      </c>
      <c r="J958" s="2">
        <v>21.298999999999999</v>
      </c>
    </row>
    <row r="959" spans="1:10" x14ac:dyDescent="0.35">
      <c r="A959" s="2" t="s">
        <v>958</v>
      </c>
      <c r="B959" s="2" t="s">
        <v>959</v>
      </c>
      <c r="C959" s="2" t="s">
        <v>178</v>
      </c>
      <c r="D959" s="2" t="s">
        <v>44</v>
      </c>
      <c r="E959" s="2" t="s">
        <v>178</v>
      </c>
      <c r="F959" s="3">
        <f>VLOOKUP(A959,'[1]all ident cells table old'!$A$2:$H$1963,7,FALSE)</f>
        <v>1.1086918088196685E-4</v>
      </c>
      <c r="G959" s="3">
        <f>VLOOKUP(A959,'[1]all ident cells table old'!$A$2:$H$1963,8,FALSE)</f>
        <v>2.4066734057535425E-5</v>
      </c>
      <c r="H959" s="4">
        <f>(100*G959)/F959</f>
        <v>21.707325576038365</v>
      </c>
      <c r="I959" s="3">
        <f>F959*100</f>
        <v>1.1086918088196685E-2</v>
      </c>
      <c r="J959" s="2">
        <v>33.347000000000001</v>
      </c>
    </row>
    <row r="960" spans="1:10" x14ac:dyDescent="0.35">
      <c r="A960" s="2" t="s">
        <v>1567</v>
      </c>
      <c r="B960" s="2" t="s">
        <v>1568</v>
      </c>
      <c r="C960" s="2" t="s">
        <v>1123</v>
      </c>
      <c r="D960" s="2" t="s">
        <v>7</v>
      </c>
      <c r="E960" s="2" t="s">
        <v>113</v>
      </c>
      <c r="F960" s="3">
        <f>VLOOKUP(A960,'[1]all ident cells table old'!$A$2:$H$1963,7,FALSE)</f>
        <v>1.1049440427821838E-4</v>
      </c>
      <c r="G960" s="3">
        <f>VLOOKUP(A960,'[1]all ident cells table old'!$A$2:$H$1963,8,FALSE)</f>
        <v>1.1279673787740401E-5</v>
      </c>
      <c r="H960" s="4">
        <f>(100*G960)/F960</f>
        <v>10.20836653351137</v>
      </c>
      <c r="I960" s="3">
        <f>F960*100</f>
        <v>1.1049440427821838E-2</v>
      </c>
      <c r="J960" s="2">
        <v>18.111999999999998</v>
      </c>
    </row>
    <row r="961" spans="1:10" x14ac:dyDescent="0.35">
      <c r="A961" s="2" t="s">
        <v>3151</v>
      </c>
      <c r="B961" s="2" t="s">
        <v>3152</v>
      </c>
      <c r="C961" s="2" t="s">
        <v>3153</v>
      </c>
      <c r="D961" s="2" t="s">
        <v>323</v>
      </c>
      <c r="E961" s="2" t="s">
        <v>178</v>
      </c>
      <c r="F961" s="3">
        <f>VLOOKUP(A961,'[1]all ident cells table old'!$A$2:$H$1963,7,FALSE)</f>
        <v>1.1034326782232862E-4</v>
      </c>
      <c r="G961" s="3">
        <f>VLOOKUP(A961,'[1]all ident cells table old'!$A$2:$H$1963,8,FALSE)</f>
        <v>2.1660618885571096E-5</v>
      </c>
      <c r="H961" s="4">
        <f>(100*G961)/F961</f>
        <v>19.630213345184202</v>
      </c>
      <c r="I961" s="3">
        <f>F961*100</f>
        <v>1.1034326782232862E-2</v>
      </c>
      <c r="J961" s="2">
        <v>112.13</v>
      </c>
    </row>
    <row r="962" spans="1:10" x14ac:dyDescent="0.35">
      <c r="A962" s="2" t="s">
        <v>4058</v>
      </c>
      <c r="B962" s="2" t="s">
        <v>4059</v>
      </c>
      <c r="C962" s="2" t="s">
        <v>4060</v>
      </c>
      <c r="D962" s="2" t="s">
        <v>7</v>
      </c>
      <c r="E962" s="2" t="s">
        <v>5269</v>
      </c>
      <c r="F962" s="3">
        <f>VLOOKUP(A962,'[1]all ident cells table old'!$A$2:$H$1963,7,FALSE)</f>
        <v>1.1003031396266349E-4</v>
      </c>
      <c r="G962" s="3">
        <f>VLOOKUP(A962,'[1]all ident cells table old'!$A$2:$H$1963,8,FALSE)</f>
        <v>4.0039757038101254E-5</v>
      </c>
      <c r="H962" s="4">
        <f>(100*G962)/F962</f>
        <v>36.38975078421381</v>
      </c>
      <c r="I962" s="3">
        <f>F962*100</f>
        <v>1.100303139626635E-2</v>
      </c>
      <c r="J962" s="2">
        <v>41.27</v>
      </c>
    </row>
    <row r="963" spans="1:10" x14ac:dyDescent="0.35">
      <c r="A963" s="2" t="s">
        <v>4703</v>
      </c>
      <c r="B963" s="2" t="s">
        <v>4704</v>
      </c>
      <c r="C963" s="2" t="s">
        <v>4997</v>
      </c>
      <c r="D963" s="2" t="s">
        <v>7</v>
      </c>
      <c r="E963" s="2" t="s">
        <v>5269</v>
      </c>
      <c r="F963" s="3">
        <f>VLOOKUP(A963,'[1]all ident cells table old'!$A$2:$H$1963,7,FALSE)</f>
        <v>1.0980298258701619E-4</v>
      </c>
      <c r="G963" s="3">
        <f>VLOOKUP(A963,'[1]all ident cells table old'!$A$2:$H$1963,8,FALSE)</f>
        <v>2.0372425027823338E-5</v>
      </c>
      <c r="H963" s="4">
        <f>(100*G963)/F963</f>
        <v>18.553617167619912</v>
      </c>
      <c r="I963" s="3">
        <f>F963*100</f>
        <v>1.0980298258701619E-2</v>
      </c>
      <c r="J963" s="2">
        <v>34.828000000000003</v>
      </c>
    </row>
    <row r="964" spans="1:10" x14ac:dyDescent="0.35">
      <c r="A964" s="2" t="s">
        <v>3802</v>
      </c>
      <c r="B964" s="2" t="s">
        <v>3803</v>
      </c>
      <c r="C964" s="6" t="s">
        <v>3804</v>
      </c>
      <c r="D964" s="2" t="s">
        <v>233</v>
      </c>
      <c r="E964" s="2" t="s">
        <v>27</v>
      </c>
      <c r="F964" s="3">
        <f>VLOOKUP(A964,'[1]all ident cells table old'!$A$2:$H$1963,7,FALSE)</f>
        <v>1.0977846118420047E-4</v>
      </c>
      <c r="G964" s="3">
        <f>VLOOKUP(A964,'[1]all ident cells table old'!$A$2:$H$1963,8,FALSE)</f>
        <v>2.2464973127713756E-5</v>
      </c>
      <c r="H964" s="4">
        <f>(100*G964)/F964</f>
        <v>20.463916951813641</v>
      </c>
      <c r="I964" s="3">
        <f>F964*100</f>
        <v>1.0977846118420048E-2</v>
      </c>
      <c r="J964" s="2">
        <v>55.735999999999997</v>
      </c>
    </row>
    <row r="965" spans="1:10" x14ac:dyDescent="0.35">
      <c r="A965" s="2" t="s">
        <v>1629</v>
      </c>
      <c r="B965" s="2" t="s">
        <v>1630</v>
      </c>
      <c r="C965" s="2" t="s">
        <v>272</v>
      </c>
      <c r="D965" s="2" t="s">
        <v>7</v>
      </c>
      <c r="E965" s="2" t="s">
        <v>178</v>
      </c>
      <c r="F965" s="3">
        <f>VLOOKUP(A965,'[1]all ident cells table old'!$A$2:$H$1963,7,FALSE)</f>
        <v>1.0977026576395774E-4</v>
      </c>
      <c r="G965" s="3">
        <f>VLOOKUP(A965,'[1]all ident cells table old'!$A$2:$H$1963,8,FALSE)</f>
        <v>1.3536922321759547E-5</v>
      </c>
      <c r="H965" s="4">
        <f>(100*G965)/F965</f>
        <v>12.332048417253898</v>
      </c>
      <c r="I965" s="3">
        <f>F965*100</f>
        <v>1.0977026576395774E-2</v>
      </c>
      <c r="J965" s="2">
        <v>45.777999999999999</v>
      </c>
    </row>
    <row r="966" spans="1:10" x14ac:dyDescent="0.35">
      <c r="A966" s="2" t="s">
        <v>3331</v>
      </c>
      <c r="B966" s="2" t="s">
        <v>3332</v>
      </c>
      <c r="C966" s="2" t="s">
        <v>58</v>
      </c>
      <c r="D966" s="2" t="s">
        <v>7</v>
      </c>
      <c r="E966" s="2" t="s">
        <v>129</v>
      </c>
      <c r="F966" s="3">
        <f>VLOOKUP(A966,'[1]all ident cells table old'!$A$2:$H$1963,7,FALSE)</f>
        <v>1.0969744578770715E-4</v>
      </c>
      <c r="G966" s="3">
        <f>VLOOKUP(A966,'[1]all ident cells table old'!$A$2:$H$1963,8,FALSE)</f>
        <v>2.580973221496288E-5</v>
      </c>
      <c r="H966" s="4">
        <f>(100*G966)/F966</f>
        <v>23.528106811995755</v>
      </c>
      <c r="I966" s="3">
        <f>F966*100</f>
        <v>1.0969744578770715E-2</v>
      </c>
      <c r="J966" s="2">
        <v>62.460999999999999</v>
      </c>
    </row>
    <row r="967" spans="1:10" x14ac:dyDescent="0.35">
      <c r="A967" s="2" t="s">
        <v>4442</v>
      </c>
      <c r="B967" s="2" t="s">
        <v>4443</v>
      </c>
      <c r="C967" s="2" t="s">
        <v>4444</v>
      </c>
      <c r="D967" s="2" t="s">
        <v>7</v>
      </c>
      <c r="E967" s="2" t="s">
        <v>5269</v>
      </c>
      <c r="F967" s="3">
        <f>VLOOKUP(A967,'[1]all ident cells table old'!$A$2:$H$1963,7,FALSE)</f>
        <v>1.095548998333773E-4</v>
      </c>
      <c r="G967" s="3">
        <f>VLOOKUP(A967,'[1]all ident cells table old'!$A$2:$H$1963,8,FALSE)</f>
        <v>3.6591022446654191E-5</v>
      </c>
      <c r="H967" s="4">
        <f>(100*G967)/F967</f>
        <v>33.399713296535069</v>
      </c>
      <c r="I967" s="3">
        <f>F967*100</f>
        <v>1.0955489983337729E-2</v>
      </c>
      <c r="J967" s="2">
        <v>60.552999999999997</v>
      </c>
    </row>
    <row r="968" spans="1:10" x14ac:dyDescent="0.35">
      <c r="A968" s="2" t="s">
        <v>1553</v>
      </c>
      <c r="B968" s="2" t="s">
        <v>1554</v>
      </c>
      <c r="C968" s="2" t="s">
        <v>1555</v>
      </c>
      <c r="D968" s="2" t="s">
        <v>7</v>
      </c>
      <c r="E968" s="2" t="s">
        <v>5269</v>
      </c>
      <c r="F968" s="3">
        <f>VLOOKUP(A968,'[1]all ident cells table old'!$A$2:$H$1963,7,FALSE)</f>
        <v>1.0944562181896063E-4</v>
      </c>
      <c r="G968" s="3">
        <f>VLOOKUP(A968,'[1]all ident cells table old'!$A$2:$H$1963,8,FALSE)</f>
        <v>1.1675281857763787E-5</v>
      </c>
      <c r="H968" s="4">
        <f>(100*G968)/F968</f>
        <v>10.667655465539266</v>
      </c>
      <c r="I968" s="3">
        <f>F968*100</f>
        <v>1.0944562181896062E-2</v>
      </c>
      <c r="J968" s="2">
        <v>41.415999999999997</v>
      </c>
    </row>
    <row r="969" spans="1:10" x14ac:dyDescent="0.35">
      <c r="A969" s="2" t="s">
        <v>5145</v>
      </c>
      <c r="B969" s="2" t="s">
        <v>5146</v>
      </c>
      <c r="C969" s="2" t="s">
        <v>5147</v>
      </c>
      <c r="D969" s="2" t="s">
        <v>233</v>
      </c>
      <c r="E969" s="2" t="s">
        <v>5269</v>
      </c>
      <c r="F969" s="3">
        <f>VLOOKUP(A969,'[1]all ident cells table old'!$A$2:$H$1963,7,FALSE)</f>
        <v>1.0853753511402545E-4</v>
      </c>
      <c r="G969" s="3">
        <f>VLOOKUP(A969,'[1]all ident cells table old'!$A$2:$H$1963,8,FALSE)</f>
        <v>3.3293904195150198E-5</v>
      </c>
      <c r="H969" s="4">
        <f>(100*G969)/F969</f>
        <v>30.675014095513479</v>
      </c>
      <c r="I969" s="3">
        <f>F969*100</f>
        <v>1.0853753511402544E-2</v>
      </c>
      <c r="J969" s="2">
        <v>24.818000000000001</v>
      </c>
    </row>
    <row r="970" spans="1:10" x14ac:dyDescent="0.35">
      <c r="A970" s="2" t="s">
        <v>4963</v>
      </c>
      <c r="B970" s="2" t="s">
        <v>4964</v>
      </c>
      <c r="C970" s="2" t="s">
        <v>831</v>
      </c>
      <c r="D970" s="2" t="s">
        <v>7</v>
      </c>
      <c r="E970" s="2" t="s">
        <v>296</v>
      </c>
      <c r="F970" s="3">
        <f>VLOOKUP(A970,'[1]all ident cells table old'!$A$2:$H$1963,7,FALSE)</f>
        <v>1.0825645392510814E-4</v>
      </c>
      <c r="G970" s="3">
        <f>VLOOKUP(A970,'[1]all ident cells table old'!$A$2:$H$1963,8,FALSE)</f>
        <v>3.043560956342728E-5</v>
      </c>
      <c r="H970" s="4">
        <f>(100*G970)/F970</f>
        <v>28.114360354425287</v>
      </c>
      <c r="I970" s="3">
        <f>F970*100</f>
        <v>1.0825645392510814E-2</v>
      </c>
      <c r="J970" s="2">
        <v>62.393999999999998</v>
      </c>
    </row>
    <row r="971" spans="1:10" x14ac:dyDescent="0.35">
      <c r="A971" s="2" t="s">
        <v>3234</v>
      </c>
      <c r="B971" s="2" t="s">
        <v>3235</v>
      </c>
      <c r="C971" s="2" t="s">
        <v>272</v>
      </c>
      <c r="D971" s="2" t="s">
        <v>7</v>
      </c>
      <c r="E971" s="2" t="s">
        <v>178</v>
      </c>
      <c r="F971" s="3">
        <f>VLOOKUP(A971,'[1]all ident cells table old'!$A$2:$H$1963,7,FALSE)</f>
        <v>1.0753871817250451E-4</v>
      </c>
      <c r="G971" s="3">
        <f>VLOOKUP(A971,'[1]all ident cells table old'!$A$2:$H$1963,8,FALSE)</f>
        <v>7.0057391694415831E-5</v>
      </c>
      <c r="H971" s="4">
        <f>(100*G971)/F971</f>
        <v>65.146203046641944</v>
      </c>
      <c r="I971" s="3">
        <f>F971*100</f>
        <v>1.0753871817250451E-2</v>
      </c>
      <c r="J971" s="2">
        <v>11.129</v>
      </c>
    </row>
    <row r="972" spans="1:10" x14ac:dyDescent="0.35">
      <c r="A972" s="2" t="s">
        <v>2890</v>
      </c>
      <c r="B972" s="2" t="s">
        <v>2891</v>
      </c>
      <c r="C972" s="2" t="s">
        <v>2892</v>
      </c>
      <c r="D972" s="2" t="s">
        <v>7</v>
      </c>
      <c r="E972" s="2" t="s">
        <v>37</v>
      </c>
      <c r="F972" s="3">
        <f>VLOOKUP(A972,'[1]all ident cells table old'!$A$2:$H$1963,7,FALSE)</f>
        <v>1.0747661685275773E-4</v>
      </c>
      <c r="G972" s="3">
        <f>VLOOKUP(A972,'[1]all ident cells table old'!$A$2:$H$1963,8,FALSE)</f>
        <v>4.9822487181302737E-5</v>
      </c>
      <c r="H972" s="4">
        <f>(100*G972)/F972</f>
        <v>46.356583078493458</v>
      </c>
      <c r="I972" s="3">
        <f>F972*100</f>
        <v>1.0747661685275772E-2</v>
      </c>
      <c r="J972" s="2">
        <v>95.85</v>
      </c>
    </row>
    <row r="973" spans="1:10" x14ac:dyDescent="0.35">
      <c r="A973" s="2" t="s">
        <v>2456</v>
      </c>
      <c r="B973" s="2" t="s">
        <v>2457</v>
      </c>
      <c r="C973" s="2" t="s">
        <v>659</v>
      </c>
      <c r="D973" s="2" t="s">
        <v>7</v>
      </c>
      <c r="E973" s="2" t="s">
        <v>5269</v>
      </c>
      <c r="F973" s="3">
        <f>VLOOKUP(A973,'[1]all ident cells table old'!$A$2:$H$1963,7,FALSE)</f>
        <v>1.0734728382964563E-4</v>
      </c>
      <c r="G973" s="3">
        <f>VLOOKUP(A973,'[1]all ident cells table old'!$A$2:$H$1963,8,FALSE)</f>
        <v>3.0285508196802297E-5</v>
      </c>
      <c r="H973" s="4">
        <f>(100*G973)/F973</f>
        <v>28.212645086450227</v>
      </c>
      <c r="I973" s="3">
        <f>F973*100</f>
        <v>1.0734728382964564E-2</v>
      </c>
      <c r="J973" s="2">
        <v>41.76</v>
      </c>
    </row>
    <row r="974" spans="1:10" x14ac:dyDescent="0.35">
      <c r="A974" s="2" t="s">
        <v>2015</v>
      </c>
      <c r="B974" s="2" t="s">
        <v>2016</v>
      </c>
      <c r="C974" s="2" t="s">
        <v>2017</v>
      </c>
      <c r="D974" s="2" t="s">
        <v>7</v>
      </c>
      <c r="E974" s="2" t="s">
        <v>49</v>
      </c>
      <c r="F974" s="3">
        <f>VLOOKUP(A974,'[1]all ident cells table old'!$A$2:$H$1963,7,FALSE)</f>
        <v>1.0725110623642655E-4</v>
      </c>
      <c r="G974" s="3">
        <f>VLOOKUP(A974,'[1]all ident cells table old'!$A$2:$H$1963,8,FALSE)</f>
        <v>3.111763806526716E-5</v>
      </c>
      <c r="H974" s="4">
        <f>(100*G974)/F974</f>
        <v>29.013815481465336</v>
      </c>
      <c r="I974" s="3">
        <f>F974*100</f>
        <v>1.0725110623642654E-2</v>
      </c>
      <c r="J974" s="2">
        <v>40.805</v>
      </c>
    </row>
    <row r="975" spans="1:10" x14ac:dyDescent="0.35">
      <c r="A975" s="2" t="s">
        <v>3119</v>
      </c>
      <c r="B975" s="2" t="s">
        <v>3120</v>
      </c>
      <c r="C975" s="2" t="s">
        <v>3085</v>
      </c>
      <c r="D975" s="2" t="s">
        <v>7</v>
      </c>
      <c r="E975" s="2" t="s">
        <v>296</v>
      </c>
      <c r="F975" s="3">
        <f>VLOOKUP(A975,'[1]all ident cells table old'!$A$2:$H$1963,7,FALSE)</f>
        <v>1.0724685886163118E-4</v>
      </c>
      <c r="G975" s="3">
        <f>VLOOKUP(A975,'[1]all ident cells table old'!$A$2:$H$1963,8,FALSE)</f>
        <v>3.4465226204298487E-5</v>
      </c>
      <c r="H975" s="4">
        <f>(100*G975)/F975</f>
        <v>32.136350257833818</v>
      </c>
      <c r="I975" s="3">
        <f>F975*100</f>
        <v>1.0724685886163118E-2</v>
      </c>
      <c r="J975" s="2">
        <v>29.283999999999999</v>
      </c>
    </row>
    <row r="976" spans="1:10" x14ac:dyDescent="0.35">
      <c r="A976" s="2" t="s">
        <v>4138</v>
      </c>
      <c r="B976" s="2" t="s">
        <v>4139</v>
      </c>
      <c r="C976" s="2" t="s">
        <v>899</v>
      </c>
      <c r="D976" s="2" t="s">
        <v>7</v>
      </c>
      <c r="E976" s="2" t="s">
        <v>296</v>
      </c>
      <c r="F976" s="3">
        <f>VLOOKUP(A976,'[1]all ident cells table old'!$A$2:$H$1963,7,FALSE)</f>
        <v>1.0723884980249021E-4</v>
      </c>
      <c r="G976" s="3">
        <f>VLOOKUP(A976,'[1]all ident cells table old'!$A$2:$H$1963,8,FALSE)</f>
        <v>1.2136403423749017E-5</v>
      </c>
      <c r="H976" s="4">
        <f>(100*G976)/F976</f>
        <v>11.31717045278044</v>
      </c>
      <c r="I976" s="3">
        <f>F976*100</f>
        <v>1.072388498024902E-2</v>
      </c>
      <c r="J976" s="2">
        <v>38.841000000000001</v>
      </c>
    </row>
    <row r="977" spans="1:10" x14ac:dyDescent="0.35">
      <c r="A977" s="2" t="s">
        <v>2204</v>
      </c>
      <c r="B977" s="2" t="s">
        <v>2205</v>
      </c>
      <c r="C977" s="2" t="s">
        <v>272</v>
      </c>
      <c r="D977" s="2" t="s">
        <v>7</v>
      </c>
      <c r="E977" s="2" t="s">
        <v>178</v>
      </c>
      <c r="F977" s="3">
        <f>VLOOKUP(A977,'[1]all ident cells table old'!$A$2:$H$1963,7,FALSE)</f>
        <v>1.071801139159529E-4</v>
      </c>
      <c r="G977" s="3">
        <f>VLOOKUP(A977,'[1]all ident cells table old'!$A$2:$H$1963,8,FALSE)</f>
        <v>4.7757257640639221E-5</v>
      </c>
      <c r="H977" s="4">
        <f>(100*G977)/F977</f>
        <v>44.557946335165198</v>
      </c>
      <c r="I977" s="3">
        <f>F977*100</f>
        <v>1.071801139159529E-2</v>
      </c>
      <c r="J977" s="2">
        <v>22.468</v>
      </c>
    </row>
    <row r="978" spans="1:10" x14ac:dyDescent="0.35">
      <c r="A978" s="2" t="s">
        <v>1374</v>
      </c>
      <c r="B978" s="2" t="s">
        <v>1375</v>
      </c>
      <c r="C978" s="2" t="s">
        <v>1376</v>
      </c>
      <c r="D978" s="2" t="s">
        <v>7</v>
      </c>
      <c r="E978" s="2" t="s">
        <v>12</v>
      </c>
      <c r="F978" s="3">
        <f>VLOOKUP(A978,'[1]all ident cells table old'!$A$2:$H$1963,7,FALSE)</f>
        <v>1.0702220957008295E-4</v>
      </c>
      <c r="G978" s="3">
        <f>VLOOKUP(A978,'[1]all ident cells table old'!$A$2:$H$1963,8,FALSE)</f>
        <v>2.5543057431614043E-5</v>
      </c>
      <c r="H978" s="4">
        <f>(100*G978)/F978</f>
        <v>23.867062298772016</v>
      </c>
      <c r="I978" s="3">
        <f>F978*100</f>
        <v>1.0702220957008294E-2</v>
      </c>
      <c r="J978" s="2">
        <v>23.26</v>
      </c>
    </row>
    <row r="979" spans="1:10" x14ac:dyDescent="0.35">
      <c r="A979" s="2" t="s">
        <v>2422</v>
      </c>
      <c r="B979" s="2" t="s">
        <v>2423</v>
      </c>
      <c r="C979" s="2" t="s">
        <v>2424</v>
      </c>
      <c r="D979" s="2" t="s">
        <v>7</v>
      </c>
      <c r="E979" s="2" t="s">
        <v>113</v>
      </c>
      <c r="F979" s="3">
        <f>VLOOKUP(A979,'[1]all ident cells table old'!$A$2:$H$1963,7,FALSE)</f>
        <v>1.0673730369825648E-4</v>
      </c>
      <c r="G979" s="3">
        <f>VLOOKUP(A979,'[1]all ident cells table old'!$A$2:$H$1963,8,FALSE)</f>
        <v>2.1121239307913051E-5</v>
      </c>
      <c r="H979" s="4">
        <f>(100*G979)/F979</f>
        <v>19.788057760595336</v>
      </c>
      <c r="I979" s="3">
        <f>F979*100</f>
        <v>1.0673730369825647E-2</v>
      </c>
      <c r="J979" s="2">
        <v>18.795000000000002</v>
      </c>
    </row>
    <row r="980" spans="1:10" x14ac:dyDescent="0.35">
      <c r="A980" s="2" t="s">
        <v>2601</v>
      </c>
      <c r="B980" s="2" t="s">
        <v>2602</v>
      </c>
      <c r="C980" s="2" t="s">
        <v>2603</v>
      </c>
      <c r="D980" s="2" t="s">
        <v>7</v>
      </c>
      <c r="E980" s="2" t="s">
        <v>5269</v>
      </c>
      <c r="F980" s="3">
        <f>VLOOKUP(A980,'[1]all ident cells table old'!$A$2:$H$1963,7,FALSE)</f>
        <v>1.0663781307469748E-4</v>
      </c>
      <c r="G980" s="3">
        <f>VLOOKUP(A980,'[1]all ident cells table old'!$A$2:$H$1963,8,FALSE)</f>
        <v>3.7153799458934493E-5</v>
      </c>
      <c r="H980" s="4">
        <f>(100*G980)/F980</f>
        <v>34.841111597917951</v>
      </c>
      <c r="I980" s="3">
        <f>F980*100</f>
        <v>1.0663781307469748E-2</v>
      </c>
      <c r="J980" s="2">
        <v>33.453000000000003</v>
      </c>
    </row>
    <row r="981" spans="1:10" x14ac:dyDescent="0.35">
      <c r="A981" s="2" t="s">
        <v>5091</v>
      </c>
      <c r="B981" s="2" t="s">
        <v>5092</v>
      </c>
      <c r="C981" s="2" t="s">
        <v>5093</v>
      </c>
      <c r="D981" s="2" t="s">
        <v>233</v>
      </c>
      <c r="E981" s="2" t="s">
        <v>389</v>
      </c>
      <c r="F981" s="3">
        <f>VLOOKUP(A981,'[1]all ident cells table old'!$A$2:$H$1963,7,FALSE)</f>
        <v>1.0645506093789887E-4</v>
      </c>
      <c r="G981" s="3">
        <f>VLOOKUP(A981,'[1]all ident cells table old'!$A$2:$H$1963,8,FALSE)</f>
        <v>5.2673315472298358E-5</v>
      </c>
      <c r="H981" s="4">
        <f>(100*G981)/F981</f>
        <v>49.4793906538888</v>
      </c>
      <c r="I981" s="3">
        <f>F981*100</f>
        <v>1.0645506093789888E-2</v>
      </c>
      <c r="J981" s="2">
        <v>31.332999999999998</v>
      </c>
    </row>
    <row r="982" spans="1:10" x14ac:dyDescent="0.35">
      <c r="A982" s="2" t="s">
        <v>735</v>
      </c>
      <c r="B982" s="2" t="s">
        <v>736</v>
      </c>
      <c r="C982" s="2" t="s">
        <v>737</v>
      </c>
      <c r="D982" s="2" t="s">
        <v>7</v>
      </c>
      <c r="E982" s="2" t="s">
        <v>8</v>
      </c>
      <c r="F982" s="3">
        <f>VLOOKUP(A982,'[1]all ident cells table old'!$A$2:$H$1963,7,FALSE)</f>
        <v>1.0636858368561347E-4</v>
      </c>
      <c r="G982" s="3">
        <f>VLOOKUP(A982,'[1]all ident cells table old'!$A$2:$H$1963,8,FALSE)</f>
        <v>2.2036353603880284E-5</v>
      </c>
      <c r="H982" s="4">
        <f>(100*G982)/F982</f>
        <v>20.716975671135817</v>
      </c>
      <c r="I982" s="3">
        <f>F982*100</f>
        <v>1.0636858368561347E-2</v>
      </c>
      <c r="J982" s="2">
        <v>46.478000000000002</v>
      </c>
    </row>
    <row r="983" spans="1:10" x14ac:dyDescent="0.35">
      <c r="A983" s="2" t="s">
        <v>5162</v>
      </c>
      <c r="B983" s="2" t="s">
        <v>5163</v>
      </c>
      <c r="C983" s="2" t="s">
        <v>5164</v>
      </c>
      <c r="D983" s="2" t="s">
        <v>233</v>
      </c>
      <c r="E983" s="2" t="s">
        <v>296</v>
      </c>
      <c r="F983" s="3">
        <f>VLOOKUP(A983,'[1]all ident cells table old'!$A$2:$H$1963,7,FALSE)</f>
        <v>1.0619967544768848E-4</v>
      </c>
      <c r="G983" s="3">
        <f>VLOOKUP(A983,'[1]all ident cells table old'!$A$2:$H$1963,8,FALSE)</f>
        <v>2.6934697175895079E-5</v>
      </c>
      <c r="H983" s="4">
        <f>(100*G983)/F983</f>
        <v>25.362315903839548</v>
      </c>
      <c r="I983" s="3">
        <f>F983*100</f>
        <v>1.0619967544768847E-2</v>
      </c>
      <c r="J983" s="2">
        <v>21.256</v>
      </c>
    </row>
    <row r="984" spans="1:10" x14ac:dyDescent="0.35">
      <c r="A984" s="2" t="s">
        <v>3920</v>
      </c>
      <c r="B984" s="2" t="s">
        <v>3921</v>
      </c>
      <c r="C984" s="2" t="s">
        <v>3922</v>
      </c>
      <c r="D984" s="2" t="s">
        <v>233</v>
      </c>
      <c r="E984" s="2" t="s">
        <v>178</v>
      </c>
      <c r="F984" s="3">
        <f>VLOOKUP(A984,'[1]all ident cells table old'!$A$2:$H$1963,7,FALSE)</f>
        <v>1.0609495652565879E-4</v>
      </c>
      <c r="G984" s="3">
        <f>VLOOKUP(A984,'[1]all ident cells table old'!$A$2:$H$1963,8,FALSE)</f>
        <v>1.921145287743263E-5</v>
      </c>
      <c r="H984" s="4">
        <f>(100*G984)/F984</f>
        <v>18.107790894646712</v>
      </c>
      <c r="I984" s="3">
        <f>F984*100</f>
        <v>1.0609495652565878E-2</v>
      </c>
      <c r="J984" s="2">
        <v>98.19</v>
      </c>
    </row>
    <row r="985" spans="1:10" x14ac:dyDescent="0.35">
      <c r="A985" s="2" t="s">
        <v>2873</v>
      </c>
      <c r="B985" s="2" t="s">
        <v>2874</v>
      </c>
      <c r="C985" s="2" t="s">
        <v>2875</v>
      </c>
      <c r="D985" s="2" t="s">
        <v>7</v>
      </c>
      <c r="E985" s="2" t="s">
        <v>8</v>
      </c>
      <c r="F985" s="3">
        <f>VLOOKUP(A985,'[1]all ident cells table old'!$A$2:$H$1963,7,FALSE)</f>
        <v>1.0604662291488274E-4</v>
      </c>
      <c r="G985" s="3">
        <f>VLOOKUP(A985,'[1]all ident cells table old'!$A$2:$H$1963,8,FALSE)</f>
        <v>5.0053555900280225E-5</v>
      </c>
      <c r="H985" s="4">
        <f>(100*G985)/F985</f>
        <v>47.199575549383795</v>
      </c>
      <c r="I985" s="3">
        <f>F985*100</f>
        <v>1.0604662291488274E-2</v>
      </c>
      <c r="J985" s="2">
        <v>131.47999999999999</v>
      </c>
    </row>
    <row r="986" spans="1:10" x14ac:dyDescent="0.35">
      <c r="A986" s="2" t="s">
        <v>2143</v>
      </c>
      <c r="B986" s="2" t="s">
        <v>2144</v>
      </c>
      <c r="C986" s="2" t="s">
        <v>272</v>
      </c>
      <c r="D986" s="2" t="s">
        <v>7</v>
      </c>
      <c r="E986" s="2" t="s">
        <v>178</v>
      </c>
      <c r="F986" s="3">
        <f>VLOOKUP(A986,'[1]all ident cells table old'!$A$2:$H$1963,7,FALSE)</f>
        <v>1.0586742703814693E-4</v>
      </c>
      <c r="G986" s="3">
        <f>VLOOKUP(A986,'[1]all ident cells table old'!$A$2:$H$1963,8,FALSE)</f>
        <v>5.7319216188840644E-5</v>
      </c>
      <c r="H986" s="4">
        <f>(100*G986)/F986</f>
        <v>54.142447580394077</v>
      </c>
      <c r="I986" s="3">
        <f>F986*100</f>
        <v>1.0586742703814694E-2</v>
      </c>
      <c r="J986" s="2">
        <v>26.873999999999999</v>
      </c>
    </row>
    <row r="987" spans="1:10" x14ac:dyDescent="0.35">
      <c r="A987" s="2" t="s">
        <v>3473</v>
      </c>
      <c r="B987" s="2" t="s">
        <v>3474</v>
      </c>
      <c r="C987" s="2" t="s">
        <v>3144</v>
      </c>
      <c r="D987" s="2" t="s">
        <v>7</v>
      </c>
      <c r="E987" s="2" t="s">
        <v>1347</v>
      </c>
      <c r="F987" s="3">
        <f>VLOOKUP(A987,'[1]all ident cells table old'!$A$2:$H$1963,7,FALSE)</f>
        <v>1.0575043487274258E-4</v>
      </c>
      <c r="G987" s="3">
        <f>VLOOKUP(A987,'[1]all ident cells table old'!$A$2:$H$1963,8,FALSE)</f>
        <v>3.8539155333854796E-6</v>
      </c>
      <c r="H987" s="4">
        <f>(100*G987)/F987</f>
        <v>3.6443495840212714</v>
      </c>
      <c r="I987" s="3">
        <f>F987*100</f>
        <v>1.0575043487274258E-2</v>
      </c>
      <c r="J987" s="2">
        <v>28.448</v>
      </c>
    </row>
    <row r="988" spans="1:10" x14ac:dyDescent="0.35">
      <c r="A988" s="2" t="s">
        <v>2563</v>
      </c>
      <c r="B988" s="2" t="s">
        <v>2564</v>
      </c>
      <c r="C988" s="2" t="s">
        <v>178</v>
      </c>
      <c r="D988" s="2" t="s">
        <v>7</v>
      </c>
      <c r="E988" s="2" t="s">
        <v>178</v>
      </c>
      <c r="F988" s="3">
        <f>VLOOKUP(A988,'[1]all ident cells table old'!$A$2:$H$1963,7,FALSE)</f>
        <v>1.0531288807843712E-4</v>
      </c>
      <c r="G988" s="3">
        <f>VLOOKUP(A988,'[1]all ident cells table old'!$A$2:$H$1963,8,FALSE)</f>
        <v>2.178917642406042E-5</v>
      </c>
      <c r="H988" s="4">
        <f>(100*G988)/F988</f>
        <v>20.689942913569915</v>
      </c>
      <c r="I988" s="3">
        <f>F988*100</f>
        <v>1.0531288807843712E-2</v>
      </c>
      <c r="J988" s="2">
        <v>37.350999999999999</v>
      </c>
    </row>
    <row r="989" spans="1:10" x14ac:dyDescent="0.35">
      <c r="A989" s="2" t="s">
        <v>3231</v>
      </c>
      <c r="B989" s="2" t="s">
        <v>3232</v>
      </c>
      <c r="C989" s="2" t="s">
        <v>3233</v>
      </c>
      <c r="D989" s="2" t="s">
        <v>7</v>
      </c>
      <c r="E989" s="2" t="s">
        <v>49</v>
      </c>
      <c r="F989" s="3">
        <f>VLOOKUP(A989,'[1]all ident cells table old'!$A$2:$H$1963,7,FALSE)</f>
        <v>1.0518463635209779E-4</v>
      </c>
      <c r="G989" s="3">
        <f>VLOOKUP(A989,'[1]all ident cells table old'!$A$2:$H$1963,8,FALSE)</f>
        <v>7.5258622304453482E-5</v>
      </c>
      <c r="H989" s="4">
        <f>(100*G989)/F989</f>
        <v>71.549063546249101</v>
      </c>
      <c r="I989" s="3">
        <f>F989*100</f>
        <v>1.0518463635209779E-2</v>
      </c>
      <c r="J989" s="2">
        <v>34.631</v>
      </c>
    </row>
    <row r="990" spans="1:10" x14ac:dyDescent="0.35">
      <c r="A990" s="2" t="s">
        <v>244</v>
      </c>
      <c r="B990" s="2" t="s">
        <v>245</v>
      </c>
      <c r="C990" s="2" t="s">
        <v>246</v>
      </c>
      <c r="D990" s="2" t="s">
        <v>7</v>
      </c>
      <c r="E990" s="2" t="s">
        <v>129</v>
      </c>
      <c r="F990" s="3">
        <f>VLOOKUP(A990,'[1]all ident cells table old'!$A$2:$H$1963,7,FALSE)</f>
        <v>1.050617627084735E-4</v>
      </c>
      <c r="G990" s="3">
        <f>VLOOKUP(A990,'[1]all ident cells table old'!$A$2:$H$1963,8,FALSE)</f>
        <v>4.5206890780841736E-5</v>
      </c>
      <c r="H990" s="4">
        <f>(100*G990)/F990</f>
        <v>43.028871413743829</v>
      </c>
      <c r="I990" s="3">
        <f>F990*100</f>
        <v>1.0506176270847351E-2</v>
      </c>
      <c r="J990" s="2">
        <v>18.218</v>
      </c>
    </row>
    <row r="991" spans="1:10" x14ac:dyDescent="0.35">
      <c r="A991" s="2" t="s">
        <v>3452</v>
      </c>
      <c r="B991" s="2" t="s">
        <v>3453</v>
      </c>
      <c r="C991" s="2" t="s">
        <v>3006</v>
      </c>
      <c r="D991" s="2" t="s">
        <v>44</v>
      </c>
      <c r="E991" s="2" t="s">
        <v>296</v>
      </c>
      <c r="F991" s="3">
        <f>VLOOKUP(A991,'[1]all ident cells table old'!$A$2:$H$1963,7,FALSE)</f>
        <v>1.0442997050127936E-4</v>
      </c>
      <c r="G991" s="3">
        <f>VLOOKUP(A991,'[1]all ident cells table old'!$A$2:$H$1963,8,FALSE)</f>
        <v>2.9335679414713437E-5</v>
      </c>
      <c r="H991" s="4">
        <f>(100*G991)/F991</f>
        <v>28.0912455245346</v>
      </c>
      <c r="I991" s="3">
        <f>F991*100</f>
        <v>1.0442997050127936E-2</v>
      </c>
      <c r="J991" s="2">
        <v>41.192</v>
      </c>
    </row>
    <row r="992" spans="1:10" x14ac:dyDescent="0.35">
      <c r="A992" s="2" t="s">
        <v>1851</v>
      </c>
      <c r="B992" s="2" t="s">
        <v>1852</v>
      </c>
      <c r="C992" s="2" t="s">
        <v>1853</v>
      </c>
      <c r="D992" s="2" t="s">
        <v>7</v>
      </c>
      <c r="E992" s="2" t="s">
        <v>5269</v>
      </c>
      <c r="F992" s="3">
        <f>VLOOKUP(A992,'[1]all ident cells table old'!$A$2:$H$1963,7,FALSE)</f>
        <v>1.0441269413463726E-4</v>
      </c>
      <c r="G992" s="3">
        <f>VLOOKUP(A992,'[1]all ident cells table old'!$A$2:$H$1963,8,FALSE)</f>
        <v>2.1582743604290503E-5</v>
      </c>
      <c r="H992" s="4">
        <f>(100*G992)/F992</f>
        <v>20.670612690503088</v>
      </c>
      <c r="I992" s="3">
        <f>F992*100</f>
        <v>1.0441269413463726E-2</v>
      </c>
      <c r="J992" s="2">
        <v>38.57</v>
      </c>
    </row>
    <row r="993" spans="1:10" x14ac:dyDescent="0.35">
      <c r="A993" s="2" t="s">
        <v>4370</v>
      </c>
      <c r="B993" s="2" t="s">
        <v>4371</v>
      </c>
      <c r="C993" s="2" t="s">
        <v>4372</v>
      </c>
      <c r="D993" s="2" t="s">
        <v>233</v>
      </c>
      <c r="E993" s="2" t="s">
        <v>45</v>
      </c>
      <c r="F993" s="3">
        <f>VLOOKUP(A993,'[1]all ident cells table old'!$A$2:$H$1963,7,FALSE)</f>
        <v>1.0431086868439485E-4</v>
      </c>
      <c r="G993" s="3">
        <f>VLOOKUP(A993,'[1]all ident cells table old'!$A$2:$H$1963,8,FALSE)</f>
        <v>3.3081544920967098E-5</v>
      </c>
      <c r="H993" s="4">
        <f>(100*G993)/F993</f>
        <v>31.714379659764234</v>
      </c>
      <c r="I993" s="3">
        <f>F993*100</f>
        <v>1.0431086868439486E-2</v>
      </c>
      <c r="J993" s="2">
        <v>28.138000000000002</v>
      </c>
    </row>
    <row r="994" spans="1:10" x14ac:dyDescent="0.35">
      <c r="A994" s="2" t="s">
        <v>2233</v>
      </c>
      <c r="B994" s="2" t="s">
        <v>2234</v>
      </c>
      <c r="C994" s="2" t="s">
        <v>2235</v>
      </c>
      <c r="D994" s="2" t="s">
        <v>7</v>
      </c>
      <c r="E994" s="2" t="s">
        <v>8</v>
      </c>
      <c r="F994" s="3">
        <f>VLOOKUP(A994,'[1]all ident cells table old'!$A$2:$H$1963,7,FALSE)</f>
        <v>1.0417827905712454E-4</v>
      </c>
      <c r="G994" s="3">
        <f>VLOOKUP(A994,'[1]all ident cells table old'!$A$2:$H$1963,8,FALSE)</f>
        <v>4.6072924640475862E-5</v>
      </c>
      <c r="H994" s="4">
        <f>(100*G994)/F994</f>
        <v>44.225077489725557</v>
      </c>
      <c r="I994" s="3">
        <f>F994*100</f>
        <v>1.0417827905712454E-2</v>
      </c>
      <c r="J994" s="2">
        <v>50.591000000000001</v>
      </c>
    </row>
    <row r="995" spans="1:10" x14ac:dyDescent="0.35">
      <c r="A995" s="2" t="s">
        <v>2328</v>
      </c>
      <c r="B995" s="2" t="s">
        <v>2329</v>
      </c>
      <c r="C995" s="2" t="s">
        <v>178</v>
      </c>
      <c r="D995" s="2" t="s">
        <v>7</v>
      </c>
      <c r="E995" s="2" t="s">
        <v>178</v>
      </c>
      <c r="F995" s="3">
        <f>VLOOKUP(A995,'[1]all ident cells table old'!$A$2:$H$1963,7,FALSE)</f>
        <v>1.0408071931319179E-4</v>
      </c>
      <c r="G995" s="3">
        <f>VLOOKUP(A995,'[1]all ident cells table old'!$A$2:$H$1963,8,FALSE)</f>
        <v>9.5005090146688619E-6</v>
      </c>
      <c r="H995" s="4">
        <f>(100*G995)/F995</f>
        <v>9.128020134142858</v>
      </c>
      <c r="I995" s="3">
        <f>F995*100</f>
        <v>1.0408071931319179E-2</v>
      </c>
      <c r="J995" s="2">
        <v>29.809000000000001</v>
      </c>
    </row>
    <row r="996" spans="1:10" x14ac:dyDescent="0.35">
      <c r="A996" s="2" t="s">
        <v>2808</v>
      </c>
      <c r="B996" s="2" t="s">
        <v>2809</v>
      </c>
      <c r="C996" s="2" t="s">
        <v>2810</v>
      </c>
      <c r="D996" s="2" t="s">
        <v>7</v>
      </c>
      <c r="E996" s="2" t="s">
        <v>27</v>
      </c>
      <c r="F996" s="3">
        <f>VLOOKUP(A996,'[1]all ident cells table old'!$A$2:$H$1963,7,FALSE)</f>
        <v>1.0375341585678108E-4</v>
      </c>
      <c r="G996" s="3">
        <f>VLOOKUP(A996,'[1]all ident cells table old'!$A$2:$H$1963,8,FALSE)</f>
        <v>3.977510897694298E-5</v>
      </c>
      <c r="H996" s="4">
        <f>(100*G996)/F996</f>
        <v>38.336192257850733</v>
      </c>
      <c r="I996" s="3">
        <f>F996*100</f>
        <v>1.0375341585678108E-2</v>
      </c>
      <c r="J996" s="2">
        <v>40.171999999999997</v>
      </c>
    </row>
    <row r="997" spans="1:10" x14ac:dyDescent="0.35">
      <c r="A997" s="2" t="s">
        <v>3047</v>
      </c>
      <c r="B997" s="2" t="s">
        <v>3048</v>
      </c>
      <c r="C997" s="2" t="s">
        <v>3049</v>
      </c>
      <c r="D997" s="2" t="s">
        <v>7</v>
      </c>
      <c r="E997" s="2" t="s">
        <v>37</v>
      </c>
      <c r="F997" s="3">
        <f>VLOOKUP(A997,'[1]all ident cells table old'!$A$2:$H$1963,7,FALSE)</f>
        <v>1.036052503524492E-4</v>
      </c>
      <c r="G997" s="3">
        <f>VLOOKUP(A997,'[1]all ident cells table old'!$A$2:$H$1963,8,FALSE)</f>
        <v>1.5347411780195436E-5</v>
      </c>
      <c r="H997" s="4">
        <f>(100*G997)/F997</f>
        <v>14.813353307854467</v>
      </c>
      <c r="I997" s="3">
        <f>F997*100</f>
        <v>1.036052503524492E-2</v>
      </c>
      <c r="J997" s="2">
        <v>89.917000000000002</v>
      </c>
    </row>
    <row r="998" spans="1:10" x14ac:dyDescent="0.35">
      <c r="A998" s="2" t="s">
        <v>2387</v>
      </c>
      <c r="B998" s="2" t="s">
        <v>2388</v>
      </c>
      <c r="C998" s="2" t="s">
        <v>2389</v>
      </c>
      <c r="D998" s="2" t="s">
        <v>7</v>
      </c>
      <c r="E998" s="2" t="s">
        <v>37</v>
      </c>
      <c r="F998" s="3">
        <f>VLOOKUP(A998,'[1]all ident cells table old'!$A$2:$H$1963,7,FALSE)</f>
        <v>1.0353778057911683E-4</v>
      </c>
      <c r="G998" s="3">
        <f>VLOOKUP(A998,'[1]all ident cells table old'!$A$2:$H$1963,8,FALSE)</f>
        <v>1.2299253367411773E-5</v>
      </c>
      <c r="H998" s="4">
        <f>(100*G998)/F998</f>
        <v>11.879000398326564</v>
      </c>
      <c r="I998" s="3">
        <f>F998*100</f>
        <v>1.0353778057911683E-2</v>
      </c>
      <c r="J998" s="2">
        <v>51.036999999999999</v>
      </c>
    </row>
    <row r="999" spans="1:10" x14ac:dyDescent="0.35">
      <c r="A999" s="2" t="s">
        <v>2632</v>
      </c>
      <c r="B999" s="2" t="s">
        <v>2633</v>
      </c>
      <c r="C999" s="2" t="s">
        <v>2634</v>
      </c>
      <c r="D999" s="2" t="s">
        <v>7</v>
      </c>
      <c r="E999" s="2" t="s">
        <v>151</v>
      </c>
      <c r="F999" s="3">
        <f>VLOOKUP(A999,'[1]all ident cells table old'!$A$2:$H$1963,7,FALSE)</f>
        <v>1.031248331367385E-4</v>
      </c>
      <c r="G999" s="3">
        <f>VLOOKUP(A999,'[1]all ident cells table old'!$A$2:$H$1963,8,FALSE)</f>
        <v>9.4119161484104488E-5</v>
      </c>
      <c r="H999" s="4">
        <f>(100*G999)/F999</f>
        <v>91.267213358112357</v>
      </c>
      <c r="I999" s="3">
        <f>F999*100</f>
        <v>1.031248331367385E-2</v>
      </c>
      <c r="J999" s="2">
        <v>27.6</v>
      </c>
    </row>
    <row r="1000" spans="1:10" x14ac:dyDescent="0.35">
      <c r="A1000" s="2" t="s">
        <v>4395</v>
      </c>
      <c r="B1000" s="2" t="s">
        <v>4396</v>
      </c>
      <c r="C1000" s="2" t="s">
        <v>4397</v>
      </c>
      <c r="D1000" s="2" t="s">
        <v>233</v>
      </c>
      <c r="E1000" s="2" t="s">
        <v>5269</v>
      </c>
      <c r="F1000" s="3">
        <f>VLOOKUP(A1000,'[1]all ident cells table old'!$A$2:$H$1963,7,FALSE)</f>
        <v>1.0298795893150333E-4</v>
      </c>
      <c r="G1000" s="3">
        <f>VLOOKUP(A1000,'[1]all ident cells table old'!$A$2:$H$1963,8,FALSE)</f>
        <v>1.0332111371796177E-5</v>
      </c>
      <c r="H1000" s="4">
        <f>(100*G1000)/F1000</f>
        <v>10.032348906601792</v>
      </c>
      <c r="I1000" s="3">
        <f>F1000*100</f>
        <v>1.0298795893150333E-2</v>
      </c>
      <c r="J1000" s="2">
        <v>19.248999999999999</v>
      </c>
    </row>
    <row r="1001" spans="1:10" x14ac:dyDescent="0.35">
      <c r="A1001" s="2" t="s">
        <v>1385</v>
      </c>
      <c r="B1001" s="2" t="s">
        <v>1386</v>
      </c>
      <c r="C1001" s="2" t="s">
        <v>1387</v>
      </c>
      <c r="D1001" s="2" t="s">
        <v>7</v>
      </c>
      <c r="E1001" s="2" t="s">
        <v>113</v>
      </c>
      <c r="F1001" s="3">
        <f>VLOOKUP(A1001,'[1]all ident cells table old'!$A$2:$H$1963,7,FALSE)</f>
        <v>1.0267281518091895E-4</v>
      </c>
      <c r="G1001" s="3">
        <f>VLOOKUP(A1001,'[1]all ident cells table old'!$A$2:$H$1963,8,FALSE)</f>
        <v>2.6469244043754267E-5</v>
      </c>
      <c r="H1001" s="4">
        <f>(100*G1001)/F1001</f>
        <v>25.780187284348852</v>
      </c>
      <c r="I1001" s="3">
        <f>F1001*100</f>
        <v>1.0267281518091895E-2</v>
      </c>
      <c r="J1001" s="2">
        <v>38.225000000000001</v>
      </c>
    </row>
    <row r="1002" spans="1:10" x14ac:dyDescent="0.35">
      <c r="A1002" s="2" t="s">
        <v>1192</v>
      </c>
      <c r="B1002" s="2" t="s">
        <v>1193</v>
      </c>
      <c r="C1002" s="2" t="s">
        <v>1194</v>
      </c>
      <c r="D1002" s="2" t="s">
        <v>7</v>
      </c>
      <c r="E1002" s="2" t="s">
        <v>37</v>
      </c>
      <c r="F1002" s="3">
        <f>VLOOKUP(A1002,'[1]all ident cells table old'!$A$2:$H$1963,7,FALSE)</f>
        <v>1.0187930039713652E-4</v>
      </c>
      <c r="G1002" s="3">
        <f>VLOOKUP(A1002,'[1]all ident cells table old'!$A$2:$H$1963,8,FALSE)</f>
        <v>4.1022453801861738E-5</v>
      </c>
      <c r="H1002" s="4">
        <f>(100*G1002)/F1002</f>
        <v>40.265739597692345</v>
      </c>
      <c r="I1002" s="3">
        <f>F1002*100</f>
        <v>1.0187930039713652E-2</v>
      </c>
      <c r="J1002" s="2">
        <v>21.3</v>
      </c>
    </row>
    <row r="1003" spans="1:10" x14ac:dyDescent="0.35">
      <c r="A1003" s="2" t="s">
        <v>2103</v>
      </c>
      <c r="B1003" s="2" t="s">
        <v>2104</v>
      </c>
      <c r="C1003" s="2" t="s">
        <v>2105</v>
      </c>
      <c r="D1003" s="2" t="s">
        <v>7</v>
      </c>
      <c r="E1003" s="2" t="s">
        <v>113</v>
      </c>
      <c r="F1003" s="3">
        <f>VLOOKUP(A1003,'[1]all ident cells table old'!$A$2:$H$1963,7,FALSE)</f>
        <v>1.0165116133759059E-4</v>
      </c>
      <c r="G1003" s="3">
        <f>VLOOKUP(A1003,'[1]all ident cells table old'!$A$2:$H$1963,8,FALSE)</f>
        <v>5.7130681087761192E-5</v>
      </c>
      <c r="H1003" s="4">
        <f>(100*G1003)/F1003</f>
        <v>56.202684097259073</v>
      </c>
      <c r="I1003" s="3">
        <f>F1003*100</f>
        <v>1.0165116133759059E-2</v>
      </c>
      <c r="J1003" s="2">
        <v>29.224</v>
      </c>
    </row>
    <row r="1004" spans="1:10" x14ac:dyDescent="0.35">
      <c r="A1004" s="2" t="s">
        <v>5148</v>
      </c>
      <c r="B1004" s="2" t="s">
        <v>5149</v>
      </c>
      <c r="C1004" s="2" t="s">
        <v>5150</v>
      </c>
      <c r="D1004" s="2" t="s">
        <v>233</v>
      </c>
      <c r="E1004" s="2" t="s">
        <v>296</v>
      </c>
      <c r="F1004" s="3">
        <f>VLOOKUP(A1004,'[1]all ident cells table old'!$A$2:$H$1963,7,FALSE)</f>
        <v>1.0151216282300723E-4</v>
      </c>
      <c r="G1004" s="3">
        <f>VLOOKUP(A1004,'[1]all ident cells table old'!$A$2:$H$1963,8,FALSE)</f>
        <v>2.9768555596775757E-5</v>
      </c>
      <c r="H1004" s="4">
        <f>(100*G1004)/F1004</f>
        <v>29.325112152993018</v>
      </c>
      <c r="I1004" s="3">
        <f>F1004*100</f>
        <v>1.0151216282300724E-2</v>
      </c>
      <c r="J1004" s="2">
        <v>46.981000000000002</v>
      </c>
    </row>
    <row r="1005" spans="1:10" x14ac:dyDescent="0.35">
      <c r="A1005" s="2" t="s">
        <v>4140</v>
      </c>
      <c r="B1005" s="2" t="s">
        <v>4141</v>
      </c>
      <c r="C1005" s="2" t="s">
        <v>4142</v>
      </c>
      <c r="D1005" s="2" t="s">
        <v>7</v>
      </c>
      <c r="E1005" s="2" t="s">
        <v>5269</v>
      </c>
      <c r="F1005" s="3">
        <f>VLOOKUP(A1005,'[1]all ident cells table old'!$A$2:$H$1963,7,FALSE)</f>
        <v>1.014044868357463E-4</v>
      </c>
      <c r="G1005" s="3">
        <f>VLOOKUP(A1005,'[1]all ident cells table old'!$A$2:$H$1963,8,FALSE)</f>
        <v>1.2989705207555482E-5</v>
      </c>
      <c r="H1005" s="4">
        <f>(100*G1005)/F1005</f>
        <v>12.809793346320111</v>
      </c>
      <c r="I1005" s="3">
        <f>F1005*100</f>
        <v>1.0140448683574629E-2</v>
      </c>
      <c r="J1005" s="2">
        <v>58.015999999999998</v>
      </c>
    </row>
    <row r="1006" spans="1:10" x14ac:dyDescent="0.35">
      <c r="A1006" s="2" t="s">
        <v>2115</v>
      </c>
      <c r="B1006" s="2" t="s">
        <v>2116</v>
      </c>
      <c r="C1006" s="2" t="s">
        <v>178</v>
      </c>
      <c r="D1006" s="2" t="s">
        <v>7</v>
      </c>
      <c r="E1006" s="2" t="s">
        <v>178</v>
      </c>
      <c r="F1006" s="3">
        <f>VLOOKUP(A1006,'[1]all ident cells table old'!$A$2:$H$1963,7,FALSE)</f>
        <v>1.0129392162676607E-4</v>
      </c>
      <c r="G1006" s="3">
        <f>VLOOKUP(A1006,'[1]all ident cells table old'!$A$2:$H$1963,8,FALSE)</f>
        <v>3.3608519066821088E-5</v>
      </c>
      <c r="H1006" s="4">
        <f>(100*G1006)/F1006</f>
        <v>33.179206142948189</v>
      </c>
      <c r="I1006" s="3">
        <f>F1006*100</f>
        <v>1.0129392162676608E-2</v>
      </c>
      <c r="J1006" s="2">
        <v>34.512999999999998</v>
      </c>
    </row>
    <row r="1007" spans="1:10" x14ac:dyDescent="0.35">
      <c r="A1007" s="2" t="s">
        <v>4125</v>
      </c>
      <c r="B1007" s="2" t="s">
        <v>4126</v>
      </c>
      <c r="C1007" s="2" t="s">
        <v>3834</v>
      </c>
      <c r="D1007" s="2" t="s">
        <v>323</v>
      </c>
      <c r="E1007" s="2" t="s">
        <v>544</v>
      </c>
      <c r="F1007" s="3">
        <f>VLOOKUP(A1007,'[1]all ident cells table old'!$A$2:$H$1963,7,FALSE)</f>
        <v>1.012134381061622E-4</v>
      </c>
      <c r="G1007" s="3">
        <f>VLOOKUP(A1007,'[1]all ident cells table old'!$A$2:$H$1963,8,FALSE)</f>
        <v>5.1090053307865074E-5</v>
      </c>
      <c r="H1007" s="4">
        <f>(100*G1007)/F1007</f>
        <v>50.477539607217977</v>
      </c>
      <c r="I1007" s="3">
        <f>F1007*100</f>
        <v>1.012134381061622E-2</v>
      </c>
      <c r="J1007" s="2">
        <v>24.390999999999998</v>
      </c>
    </row>
    <row r="1008" spans="1:10" x14ac:dyDescent="0.35">
      <c r="A1008" s="2" t="s">
        <v>3413</v>
      </c>
      <c r="B1008" s="2" t="s">
        <v>3414</v>
      </c>
      <c r="C1008" s="2" t="s">
        <v>1483</v>
      </c>
      <c r="D1008" s="2" t="s">
        <v>7</v>
      </c>
      <c r="E1008" s="2" t="s">
        <v>5269</v>
      </c>
      <c r="F1008" s="3">
        <f>VLOOKUP(A1008,'[1]all ident cells table old'!$A$2:$H$1963,7,FALSE)</f>
        <v>1.0121302895512905E-4</v>
      </c>
      <c r="G1008" s="3">
        <f>VLOOKUP(A1008,'[1]all ident cells table old'!$A$2:$H$1963,8,FALSE)</f>
        <v>3.1462726561764737E-5</v>
      </c>
      <c r="H1008" s="4">
        <f>(100*G1008)/F1008</f>
        <v>31.085648642837441</v>
      </c>
      <c r="I1008" s="3">
        <f>F1008*100</f>
        <v>1.0121302895512906E-2</v>
      </c>
      <c r="J1008" s="2">
        <v>43.234999999999999</v>
      </c>
    </row>
    <row r="1009" spans="1:10" x14ac:dyDescent="0.35">
      <c r="A1009" s="2" t="s">
        <v>86</v>
      </c>
      <c r="B1009" s="2" t="s">
        <v>87</v>
      </c>
      <c r="C1009" s="2" t="s">
        <v>88</v>
      </c>
      <c r="D1009" s="2" t="s">
        <v>7</v>
      </c>
      <c r="E1009" s="2" t="s">
        <v>8</v>
      </c>
      <c r="F1009" s="3">
        <f>VLOOKUP(A1009,'[1]all ident cells table old'!$A$2:$H$1963,7,FALSE)</f>
        <v>1.0115631276330407E-4</v>
      </c>
      <c r="G1009" s="3">
        <f>VLOOKUP(A1009,'[1]all ident cells table old'!$A$2:$H$1963,8,FALSE)</f>
        <v>2.3421418341615243E-5</v>
      </c>
      <c r="H1009" s="4">
        <f>(100*G1009)/F1009</f>
        <v>23.153689277325761</v>
      </c>
      <c r="I1009" s="3">
        <f>F1009*100</f>
        <v>1.0115631276330406E-2</v>
      </c>
      <c r="J1009" s="2">
        <v>36.594999999999999</v>
      </c>
    </row>
    <row r="1010" spans="1:10" x14ac:dyDescent="0.35">
      <c r="A1010" s="2" t="s">
        <v>1849</v>
      </c>
      <c r="B1010" s="2" t="s">
        <v>1850</v>
      </c>
      <c r="C1010" s="2" t="s">
        <v>1045</v>
      </c>
      <c r="D1010" s="2" t="s">
        <v>7</v>
      </c>
      <c r="E1010" s="2" t="s">
        <v>5269</v>
      </c>
      <c r="F1010" s="3">
        <f>VLOOKUP(A1010,'[1]all ident cells table old'!$A$2:$H$1963,7,FALSE)</f>
        <v>9.9715176652979967E-5</v>
      </c>
      <c r="G1010" s="3">
        <f>VLOOKUP(A1010,'[1]all ident cells table old'!$A$2:$H$1963,8,FALSE)</f>
        <v>2.7383401371419233E-5</v>
      </c>
      <c r="H1010" s="4">
        <f>(100*G1010)/F1010</f>
        <v>27.461618472297904</v>
      </c>
      <c r="I1010" s="3">
        <f>F1010*100</f>
        <v>9.9715176652979964E-3</v>
      </c>
      <c r="J1010" s="2">
        <v>34.213000000000001</v>
      </c>
    </row>
    <row r="1011" spans="1:10" x14ac:dyDescent="0.35">
      <c r="A1011" s="2" t="s">
        <v>5220</v>
      </c>
      <c r="B1011" s="6" t="s">
        <v>5221</v>
      </c>
      <c r="C1011" s="6" t="s">
        <v>4096</v>
      </c>
      <c r="D1011" s="2" t="s">
        <v>233</v>
      </c>
      <c r="E1011" s="2" t="s">
        <v>45</v>
      </c>
      <c r="F1011" s="3">
        <f>VLOOKUP(A1011,'[1]all ident cells table old'!$A$2:$H$1963,7,FALSE)</f>
        <v>9.9623652919836271E-5</v>
      </c>
      <c r="G1011" s="3">
        <f>VLOOKUP(A1011,'[1]all ident cells table old'!$A$2:$H$1963,8,FALSE)</f>
        <v>1.2639889846645427E-5</v>
      </c>
      <c r="H1011" s="4">
        <f>(100*G1011)/F1011</f>
        <v>12.687639407095736</v>
      </c>
      <c r="I1011" s="3">
        <f>F1011*100</f>
        <v>9.9623652919836273E-3</v>
      </c>
      <c r="J1011" s="2">
        <v>72.126999999999995</v>
      </c>
    </row>
    <row r="1012" spans="1:10" x14ac:dyDescent="0.35">
      <c r="A1012" s="2" t="s">
        <v>3199</v>
      </c>
      <c r="B1012" s="2" t="s">
        <v>3200</v>
      </c>
      <c r="C1012" s="2" t="s">
        <v>3201</v>
      </c>
      <c r="D1012" s="2" t="s">
        <v>7</v>
      </c>
      <c r="E1012" s="2" t="s">
        <v>5269</v>
      </c>
      <c r="F1012" s="3">
        <f>VLOOKUP(A1012,'[1]all ident cells table old'!$A$2:$H$1963,7,FALSE)</f>
        <v>9.9455577022851201E-5</v>
      </c>
      <c r="G1012" s="3">
        <f>VLOOKUP(A1012,'[1]all ident cells table old'!$A$2:$H$1963,8,FALSE)</f>
        <v>4.1954848213166258E-6</v>
      </c>
      <c r="H1012" s="4">
        <f>(100*G1012)/F1012</f>
        <v>4.2184510380475286</v>
      </c>
      <c r="I1012" s="3">
        <f>F1012*100</f>
        <v>9.9455577022851197E-3</v>
      </c>
      <c r="J1012" s="2">
        <v>30.545999999999999</v>
      </c>
    </row>
    <row r="1013" spans="1:10" x14ac:dyDescent="0.35">
      <c r="A1013" s="2" t="s">
        <v>3611</v>
      </c>
      <c r="B1013" s="2" t="s">
        <v>3612</v>
      </c>
      <c r="C1013" s="2" t="s">
        <v>1387</v>
      </c>
      <c r="D1013" s="2" t="s">
        <v>233</v>
      </c>
      <c r="E1013" s="2" t="s">
        <v>113</v>
      </c>
      <c r="F1013" s="3">
        <f>VLOOKUP(A1013,'[1]all ident cells table old'!$A$2:$H$1963,7,FALSE)</f>
        <v>9.8716946522390232E-5</v>
      </c>
      <c r="G1013" s="3">
        <f>VLOOKUP(A1013,'[1]all ident cells table old'!$A$2:$H$1963,8,FALSE)</f>
        <v>1.0239540249265469E-5</v>
      </c>
      <c r="H1013" s="4">
        <f>(100*G1013)/F1013</f>
        <v>10.372626595518748</v>
      </c>
      <c r="I1013" s="3">
        <f>F1013*100</f>
        <v>9.8716946522390235E-3</v>
      </c>
      <c r="J1013" s="2">
        <v>48.484000000000002</v>
      </c>
    </row>
    <row r="1014" spans="1:10" x14ac:dyDescent="0.35">
      <c r="A1014" s="2" t="s">
        <v>4782</v>
      </c>
      <c r="B1014" s="2" t="s">
        <v>4783</v>
      </c>
      <c r="C1014" s="2" t="s">
        <v>4497</v>
      </c>
      <c r="D1014" s="2" t="s">
        <v>7</v>
      </c>
      <c r="E1014" s="2" t="s">
        <v>5269</v>
      </c>
      <c r="F1014" s="3">
        <f>VLOOKUP(A1014,'[1]all ident cells table old'!$A$2:$H$1963,7,FALSE)</f>
        <v>9.8507927270021696E-5</v>
      </c>
      <c r="G1014" s="3">
        <f>VLOOKUP(A1014,'[1]all ident cells table old'!$A$2:$H$1963,8,FALSE)</f>
        <v>5.5905052186255996E-5</v>
      </c>
      <c r="H1014" s="4">
        <f>(100*G1014)/F1014</f>
        <v>56.751830777043693</v>
      </c>
      <c r="I1014" s="3">
        <f>F1014*100</f>
        <v>9.8507927270021691E-3</v>
      </c>
      <c r="J1014" s="2">
        <v>43.276000000000003</v>
      </c>
    </row>
    <row r="1015" spans="1:10" x14ac:dyDescent="0.35">
      <c r="A1015" s="2" t="s">
        <v>579</v>
      </c>
      <c r="B1015" s="2" t="s">
        <v>580</v>
      </c>
      <c r="C1015" s="2" t="s">
        <v>505</v>
      </c>
      <c r="D1015" s="2" t="s">
        <v>253</v>
      </c>
      <c r="E1015" s="2" t="s">
        <v>27</v>
      </c>
      <c r="F1015" s="3">
        <f>VLOOKUP(A1015,'[1]all ident cells table old'!$A$2:$H$1963,7,FALSE)</f>
        <v>9.8101557541784308E-5</v>
      </c>
      <c r="G1015" s="3">
        <f>VLOOKUP(A1015,'[1]all ident cells table old'!$A$2:$H$1963,8,FALSE)</f>
        <v>4.9179875604222691E-5</v>
      </c>
      <c r="H1015" s="4">
        <f>(100*G1015)/F1015</f>
        <v>50.131595090399607</v>
      </c>
      <c r="I1015" s="3">
        <f>F1015*100</f>
        <v>9.8101557541784307E-3</v>
      </c>
      <c r="J1015" s="2">
        <v>18.292999999999999</v>
      </c>
    </row>
    <row r="1016" spans="1:10" x14ac:dyDescent="0.35">
      <c r="A1016" s="2" t="s">
        <v>2565</v>
      </c>
      <c r="B1016" s="2" t="s">
        <v>2566</v>
      </c>
      <c r="C1016" s="2" t="s">
        <v>178</v>
      </c>
      <c r="D1016" s="2" t="s">
        <v>7</v>
      </c>
      <c r="E1016" s="2" t="s">
        <v>178</v>
      </c>
      <c r="F1016" s="3">
        <f>VLOOKUP(A1016,'[1]all ident cells table old'!$A$2:$H$1963,7,FALSE)</f>
        <v>9.8018533958520583E-5</v>
      </c>
      <c r="G1016" s="3">
        <f>VLOOKUP(A1016,'[1]all ident cells table old'!$A$2:$H$1963,8,FALSE)</f>
        <v>3.6442053059425114E-5</v>
      </c>
      <c r="H1016" s="4">
        <f>(100*G1016)/F1016</f>
        <v>37.178737109908866</v>
      </c>
      <c r="I1016" s="3">
        <f>F1016*100</f>
        <v>9.8018533958520587E-3</v>
      </c>
      <c r="J1016" s="2">
        <v>42.759</v>
      </c>
    </row>
    <row r="1017" spans="1:10" x14ac:dyDescent="0.35">
      <c r="A1017" s="2" t="s">
        <v>2018</v>
      </c>
      <c r="B1017" s="2" t="s">
        <v>2019</v>
      </c>
      <c r="C1017" s="2" t="s">
        <v>1123</v>
      </c>
      <c r="D1017" s="2" t="s">
        <v>7</v>
      </c>
      <c r="E1017" s="2" t="s">
        <v>113</v>
      </c>
      <c r="F1017" s="3">
        <f>VLOOKUP(A1017,'[1]all ident cells table old'!$A$2:$H$1963,7,FALSE)</f>
        <v>9.7999530860985644E-5</v>
      </c>
      <c r="G1017" s="3">
        <f>VLOOKUP(A1017,'[1]all ident cells table old'!$A$2:$H$1963,8,FALSE)</f>
        <v>1.333131896649143E-5</v>
      </c>
      <c r="H1017" s="4">
        <f>(100*G1017)/F1017</f>
        <v>13.603451822031863</v>
      </c>
      <c r="I1017" s="3">
        <f>F1017*100</f>
        <v>9.7999530860985642E-3</v>
      </c>
      <c r="J1017" s="2">
        <v>26.427</v>
      </c>
    </row>
    <row r="1018" spans="1:10" x14ac:dyDescent="0.35">
      <c r="A1018" s="2" t="s">
        <v>2039</v>
      </c>
      <c r="B1018" s="2" t="s">
        <v>2040</v>
      </c>
      <c r="C1018" s="2" t="s">
        <v>2041</v>
      </c>
      <c r="D1018" s="2" t="s">
        <v>7</v>
      </c>
      <c r="E1018" s="2" t="s">
        <v>129</v>
      </c>
      <c r="F1018" s="3">
        <f>VLOOKUP(A1018,'[1]all ident cells table old'!$A$2:$H$1963,7,FALSE)</f>
        <v>9.7997956256123931E-5</v>
      </c>
      <c r="G1018" s="3">
        <f>VLOOKUP(A1018,'[1]all ident cells table old'!$A$2:$H$1963,8,FALSE)</f>
        <v>1.6768826274779004E-6</v>
      </c>
      <c r="H1018" s="4">
        <f>(100*G1018)/F1018</f>
        <v>1.7111404069440594</v>
      </c>
      <c r="I1018" s="3">
        <f>F1018*100</f>
        <v>9.7997956256123935E-3</v>
      </c>
      <c r="J1018" s="2">
        <v>88.738</v>
      </c>
    </row>
    <row r="1019" spans="1:10" x14ac:dyDescent="0.35">
      <c r="A1019" s="2" t="s">
        <v>785</v>
      </c>
      <c r="B1019" s="2" t="s">
        <v>786</v>
      </c>
      <c r="C1019" s="2" t="s">
        <v>787</v>
      </c>
      <c r="D1019" s="2" t="s">
        <v>7</v>
      </c>
      <c r="E1019" s="2" t="s">
        <v>37</v>
      </c>
      <c r="F1019" s="3">
        <f>VLOOKUP(A1019,'[1]all ident cells table old'!$A$2:$H$1963,7,FALSE)</f>
        <v>9.7916548152504956E-5</v>
      </c>
      <c r="G1019" s="3">
        <f>VLOOKUP(A1019,'[1]all ident cells table old'!$A$2:$H$1963,8,FALSE)</f>
        <v>5.9332395743381581E-5</v>
      </c>
      <c r="H1019" s="4">
        <f>(100*G1019)/F1019</f>
        <v>60.594860483614497</v>
      </c>
      <c r="I1019" s="3">
        <f>F1019*100</f>
        <v>9.7916548152504959E-3</v>
      </c>
      <c r="J1019" s="2">
        <v>48.287999999999997</v>
      </c>
    </row>
    <row r="1020" spans="1:10" x14ac:dyDescent="0.35">
      <c r="A1020" s="2" t="s">
        <v>1241</v>
      </c>
      <c r="B1020" s="2" t="s">
        <v>1242</v>
      </c>
      <c r="C1020" s="2" t="s">
        <v>1243</v>
      </c>
      <c r="D1020" s="2" t="s">
        <v>7</v>
      </c>
      <c r="E1020" s="2" t="s">
        <v>5269</v>
      </c>
      <c r="F1020" s="3">
        <f>VLOOKUP(A1020,'[1]all ident cells table old'!$A$2:$H$1963,7,FALSE)</f>
        <v>9.7443665263826065E-5</v>
      </c>
      <c r="G1020" s="3">
        <f>VLOOKUP(A1020,'[1]all ident cells table old'!$A$2:$H$1963,8,FALSE)</f>
        <v>5.9349445141205116E-5</v>
      </c>
      <c r="H1020" s="4">
        <f>(100*G1020)/F1020</f>
        <v>60.906417036467289</v>
      </c>
      <c r="I1020" s="3">
        <f>F1020*100</f>
        <v>9.7443665263826067E-3</v>
      </c>
      <c r="J1020" s="2">
        <v>36.941000000000003</v>
      </c>
    </row>
    <row r="1021" spans="1:10" x14ac:dyDescent="0.35">
      <c r="A1021" s="2" t="s">
        <v>533</v>
      </c>
      <c r="B1021" s="2" t="s">
        <v>534</v>
      </c>
      <c r="C1021" s="2" t="s">
        <v>178</v>
      </c>
      <c r="D1021" s="2" t="s">
        <v>253</v>
      </c>
      <c r="E1021" s="2" t="s">
        <v>178</v>
      </c>
      <c r="F1021" s="3">
        <f>VLOOKUP(A1021,'[1]all ident cells table old'!$A$2:$H$1963,7,FALSE)</f>
        <v>9.7318355349384716E-5</v>
      </c>
      <c r="G1021" s="3">
        <f>VLOOKUP(A1021,'[1]all ident cells table old'!$A$2:$H$1963,8,FALSE)</f>
        <v>5.1314656446031563E-5</v>
      </c>
      <c r="H1021" s="4">
        <f>(100*G1021)/F1021</f>
        <v>52.728651508552232</v>
      </c>
      <c r="I1021" s="3">
        <f>F1021*100</f>
        <v>9.7318355349384714E-3</v>
      </c>
      <c r="J1021" s="2">
        <v>21.047999999999998</v>
      </c>
    </row>
    <row r="1022" spans="1:10" x14ac:dyDescent="0.35">
      <c r="A1022" s="2" t="s">
        <v>946</v>
      </c>
      <c r="B1022" s="2" t="s">
        <v>947</v>
      </c>
      <c r="C1022" s="2" t="s">
        <v>948</v>
      </c>
      <c r="D1022" s="2" t="s">
        <v>44</v>
      </c>
      <c r="E1022" s="2" t="s">
        <v>296</v>
      </c>
      <c r="F1022" s="3">
        <f>VLOOKUP(A1022,'[1]all ident cells table old'!$A$2:$H$1963,7,FALSE)</f>
        <v>9.7160212725944388E-5</v>
      </c>
      <c r="G1022" s="3">
        <f>VLOOKUP(A1022,'[1]all ident cells table old'!$A$2:$H$1963,8,FALSE)</f>
        <v>5.5322853010352792E-6</v>
      </c>
      <c r="H1022" s="4">
        <f>(100*G1022)/F1022</f>
        <v>5.6939822853619697</v>
      </c>
      <c r="I1022" s="3">
        <f>F1022*100</f>
        <v>9.7160212725944384E-3</v>
      </c>
      <c r="J1022" s="2">
        <v>34.866999999999997</v>
      </c>
    </row>
    <row r="1023" spans="1:10" x14ac:dyDescent="0.35">
      <c r="A1023" s="2" t="s">
        <v>1570</v>
      </c>
      <c r="B1023" s="2" t="s">
        <v>1571</v>
      </c>
      <c r="C1023" s="2" t="s">
        <v>1123</v>
      </c>
      <c r="D1023" s="2" t="s">
        <v>7</v>
      </c>
      <c r="E1023" s="2" t="s">
        <v>113</v>
      </c>
      <c r="F1023" s="3">
        <f>VLOOKUP(A1023,'[1]all ident cells table old'!$A$2:$H$1963,7,FALSE)</f>
        <v>9.7139711318930684E-5</v>
      </c>
      <c r="G1023" s="3">
        <f>VLOOKUP(A1023,'[1]all ident cells table old'!$A$2:$H$1963,8,FALSE)</f>
        <v>4.9587617220407967E-5</v>
      </c>
      <c r="H1023" s="4">
        <f>(100*G1023)/F1023</f>
        <v>51.047729653633716</v>
      </c>
      <c r="I1023" s="3">
        <f>F1023*100</f>
        <v>9.7139711318930677E-3</v>
      </c>
      <c r="J1023" s="2">
        <v>19.157</v>
      </c>
    </row>
    <row r="1024" spans="1:10" x14ac:dyDescent="0.35">
      <c r="A1024" s="2" t="s">
        <v>5134</v>
      </c>
      <c r="B1024" s="2" t="s">
        <v>5135</v>
      </c>
      <c r="C1024" s="2" t="s">
        <v>5136</v>
      </c>
      <c r="D1024" s="2" t="s">
        <v>233</v>
      </c>
      <c r="E1024" s="2" t="s">
        <v>296</v>
      </c>
      <c r="F1024" s="3">
        <f>VLOOKUP(A1024,'[1]all ident cells table old'!$A$2:$H$1963,7,FALSE)</f>
        <v>9.6809078556016226E-5</v>
      </c>
      <c r="G1024" s="3">
        <f>VLOOKUP(A1024,'[1]all ident cells table old'!$A$2:$H$1963,8,FALSE)</f>
        <v>3.2794207915336293E-5</v>
      </c>
      <c r="H1024" s="4">
        <f>(100*G1024)/F1024</f>
        <v>33.875136923610654</v>
      </c>
      <c r="I1024" s="3">
        <f>F1024*100</f>
        <v>9.6809078556016233E-3</v>
      </c>
      <c r="J1024" s="2">
        <v>9.7325999999999997</v>
      </c>
    </row>
    <row r="1025" spans="1:10" x14ac:dyDescent="0.35">
      <c r="A1025" s="2" t="s">
        <v>1802</v>
      </c>
      <c r="B1025" s="2" t="s">
        <v>1803</v>
      </c>
      <c r="C1025" s="2" t="s">
        <v>868</v>
      </c>
      <c r="D1025" s="2" t="s">
        <v>7</v>
      </c>
      <c r="E1025" s="2" t="s">
        <v>5269</v>
      </c>
      <c r="F1025" s="3">
        <f>VLOOKUP(A1025,'[1]all ident cells table old'!$A$2:$H$1963,7,FALSE)</f>
        <v>9.6500664053455589E-5</v>
      </c>
      <c r="G1025" s="3">
        <f>VLOOKUP(A1025,'[1]all ident cells table old'!$A$2:$H$1963,8,FALSE)</f>
        <v>4.061141569799274E-5</v>
      </c>
      <c r="H1025" s="4">
        <f>(100*G1025)/F1025</f>
        <v>42.084079002292093</v>
      </c>
      <c r="I1025" s="3">
        <f>F1025*100</f>
        <v>9.6500664053455597E-3</v>
      </c>
      <c r="J1025" s="2">
        <v>33.496000000000002</v>
      </c>
    </row>
    <row r="1026" spans="1:10" x14ac:dyDescent="0.35">
      <c r="A1026" s="2" t="s">
        <v>4831</v>
      </c>
      <c r="B1026" s="2" t="s">
        <v>4832</v>
      </c>
      <c r="C1026" s="2" t="s">
        <v>3691</v>
      </c>
      <c r="D1026" s="2" t="s">
        <v>233</v>
      </c>
      <c r="E1026" s="2" t="s">
        <v>296</v>
      </c>
      <c r="F1026" s="3">
        <f>VLOOKUP(A1026,'[1]all ident cells table old'!$A$2:$H$1963,7,FALSE)</f>
        <v>9.5871693067694466E-5</v>
      </c>
      <c r="G1026" s="3">
        <f>VLOOKUP(A1026,'[1]all ident cells table old'!$A$2:$H$1963,8,FALSE)</f>
        <v>6.6904724868316348E-6</v>
      </c>
      <c r="H1026" s="4">
        <f>(100*G1026)/F1026</f>
        <v>6.9785692447378906</v>
      </c>
      <c r="I1026" s="3">
        <f>F1026*100</f>
        <v>9.5871693067694462E-3</v>
      </c>
      <c r="J1026" s="2">
        <v>66.239999999999995</v>
      </c>
    </row>
    <row r="1027" spans="1:10" x14ac:dyDescent="0.35">
      <c r="A1027" s="2" t="s">
        <v>3177</v>
      </c>
      <c r="B1027" s="2" t="s">
        <v>3178</v>
      </c>
      <c r="C1027" s="2" t="s">
        <v>3179</v>
      </c>
      <c r="D1027" s="2" t="s">
        <v>7</v>
      </c>
      <c r="E1027" s="2" t="s">
        <v>5269</v>
      </c>
      <c r="F1027" s="3">
        <f>VLOOKUP(A1027,'[1]all ident cells table old'!$A$2:$H$1963,7,FALSE)</f>
        <v>9.578156856270394E-5</v>
      </c>
      <c r="G1027" s="3">
        <f>VLOOKUP(A1027,'[1]all ident cells table old'!$A$2:$H$1963,8,FALSE)</f>
        <v>5.9311560699263002E-5</v>
      </c>
      <c r="H1027" s="4">
        <f>(100*G1027)/F1027</f>
        <v>61.923772589331058</v>
      </c>
      <c r="I1027" s="3">
        <f>F1027*100</f>
        <v>9.578156856270394E-3</v>
      </c>
      <c r="J1027" s="2">
        <v>44.151000000000003</v>
      </c>
    </row>
    <row r="1028" spans="1:10" x14ac:dyDescent="0.35">
      <c r="A1028" s="2" t="s">
        <v>838</v>
      </c>
      <c r="B1028" s="2" t="s">
        <v>839</v>
      </c>
      <c r="C1028" s="2" t="s">
        <v>840</v>
      </c>
      <c r="D1028" s="2" t="s">
        <v>44</v>
      </c>
      <c r="E1028" s="2" t="s">
        <v>5269</v>
      </c>
      <c r="F1028" s="3">
        <f>VLOOKUP(A1028,'[1]all ident cells table old'!$A$2:$H$1963,7,FALSE)</f>
        <v>9.5539276746565247E-5</v>
      </c>
      <c r="G1028" s="3">
        <f>VLOOKUP(A1028,'[1]all ident cells table old'!$A$2:$H$1963,8,FALSE)</f>
        <v>7.1464118175879312E-5</v>
      </c>
      <c r="H1028" s="4">
        <f>(100*G1028)/F1028</f>
        <v>74.8007736812269</v>
      </c>
      <c r="I1028" s="3">
        <f>F1028*100</f>
        <v>9.5539276746565253E-3</v>
      </c>
      <c r="J1028" s="2">
        <v>42.158000000000001</v>
      </c>
    </row>
    <row r="1029" spans="1:10" x14ac:dyDescent="0.35">
      <c r="A1029" s="2" t="s">
        <v>3410</v>
      </c>
      <c r="B1029" s="2" t="s">
        <v>3411</v>
      </c>
      <c r="C1029" s="2" t="s">
        <v>3412</v>
      </c>
      <c r="D1029" s="2" t="s">
        <v>7</v>
      </c>
      <c r="E1029" s="2" t="s">
        <v>8</v>
      </c>
      <c r="F1029" s="3">
        <f>VLOOKUP(A1029,'[1]all ident cells table old'!$A$2:$H$1963,7,FALSE)</f>
        <v>9.4821484066864371E-5</v>
      </c>
      <c r="G1029" s="3">
        <f>VLOOKUP(A1029,'[1]all ident cells table old'!$A$2:$H$1963,8,FALSE)</f>
        <v>4.4749099335277161E-5</v>
      </c>
      <c r="H1029" s="4">
        <f>(100*G1029)/F1029</f>
        <v>47.192996160787636</v>
      </c>
      <c r="I1029" s="3">
        <f>F1029*100</f>
        <v>9.4821484066864373E-3</v>
      </c>
      <c r="J1029" s="2">
        <v>35.058999999999997</v>
      </c>
    </row>
    <row r="1030" spans="1:10" x14ac:dyDescent="0.35">
      <c r="A1030" s="2" t="s">
        <v>482</v>
      </c>
      <c r="B1030" s="2" t="s">
        <v>483</v>
      </c>
      <c r="C1030" s="2" t="s">
        <v>484</v>
      </c>
      <c r="D1030" s="2" t="s">
        <v>44</v>
      </c>
      <c r="E1030" s="2" t="s">
        <v>5269</v>
      </c>
      <c r="F1030" s="3">
        <f>VLOOKUP(A1030,'[1]all ident cells table old'!$A$2:$H$1963,7,FALSE)</f>
        <v>9.4400851169677415E-5</v>
      </c>
      <c r="G1030" s="3">
        <f>VLOOKUP(A1030,'[1]all ident cells table old'!$A$2:$H$1963,8,FALSE)</f>
        <v>2.8191951203058138E-5</v>
      </c>
      <c r="H1030" s="4">
        <f>(100*G1030)/F1030</f>
        <v>29.864085814634798</v>
      </c>
      <c r="I1030" s="3">
        <f>F1030*100</f>
        <v>9.4400851169677419E-3</v>
      </c>
      <c r="J1030" s="2">
        <v>45.183</v>
      </c>
    </row>
    <row r="1031" spans="1:10" x14ac:dyDescent="0.35">
      <c r="A1031" s="2" t="s">
        <v>3747</v>
      </c>
      <c r="B1031" s="2" t="s">
        <v>3748</v>
      </c>
      <c r="C1031" s="2" t="s">
        <v>3749</v>
      </c>
      <c r="D1031" s="2" t="s">
        <v>7</v>
      </c>
      <c r="E1031" s="2" t="s">
        <v>37</v>
      </c>
      <c r="F1031" s="3">
        <f>VLOOKUP(A1031,'[1]all ident cells table old'!$A$2:$H$1963,7,FALSE)</f>
        <v>9.4368968637201361E-5</v>
      </c>
      <c r="G1031" s="3">
        <f>VLOOKUP(A1031,'[1]all ident cells table old'!$A$2:$H$1963,8,FALSE)</f>
        <v>1.7265708340619881E-5</v>
      </c>
      <c r="H1031" s="4">
        <f>(100*G1031)/F1031</f>
        <v>18.295959561662027</v>
      </c>
      <c r="I1031" s="3">
        <f>F1031*100</f>
        <v>9.4368968637201355E-3</v>
      </c>
      <c r="J1031" s="2">
        <v>45.933999999999997</v>
      </c>
    </row>
    <row r="1032" spans="1:10" x14ac:dyDescent="0.35">
      <c r="A1032" s="2" t="s">
        <v>1517</v>
      </c>
      <c r="B1032" s="2" t="s">
        <v>1518</v>
      </c>
      <c r="C1032" s="2" t="s">
        <v>1519</v>
      </c>
      <c r="D1032" s="2" t="s">
        <v>7</v>
      </c>
      <c r="E1032" s="2" t="s">
        <v>8</v>
      </c>
      <c r="F1032" s="3">
        <f>VLOOKUP(A1032,'[1]all ident cells table old'!$A$2:$H$1963,7,FALSE)</f>
        <v>9.4313356064436131E-5</v>
      </c>
      <c r="G1032" s="3">
        <f>VLOOKUP(A1032,'[1]all ident cells table old'!$A$2:$H$1963,8,FALSE)</f>
        <v>2.4417021188770062E-5</v>
      </c>
      <c r="H1032" s="4">
        <f>(100*G1032)/F1032</f>
        <v>25.889250693282541</v>
      </c>
      <c r="I1032" s="3">
        <f>F1032*100</f>
        <v>9.4313356064436131E-3</v>
      </c>
      <c r="J1032" s="2">
        <v>29.78</v>
      </c>
    </row>
    <row r="1033" spans="1:10" x14ac:dyDescent="0.35">
      <c r="A1033" s="2" t="s">
        <v>1968</v>
      </c>
      <c r="B1033" s="2" t="s">
        <v>1969</v>
      </c>
      <c r="C1033" s="2" t="s">
        <v>1970</v>
      </c>
      <c r="D1033" s="2" t="s">
        <v>7</v>
      </c>
      <c r="E1033" s="2" t="s">
        <v>4888</v>
      </c>
      <c r="F1033" s="3">
        <f>VLOOKUP(A1033,'[1]all ident cells table old'!$A$2:$H$1963,7,FALSE)</f>
        <v>9.4201159864061403E-5</v>
      </c>
      <c r="G1033" s="3">
        <f>VLOOKUP(A1033,'[1]all ident cells table old'!$A$2:$H$1963,8,FALSE)</f>
        <v>1.1072821318181107E-5</v>
      </c>
      <c r="H1033" s="4">
        <f>(100*G1033)/F1033</f>
        <v>11.754442656714557</v>
      </c>
      <c r="I1033" s="3">
        <f>F1033*100</f>
        <v>9.4201159864061405E-3</v>
      </c>
      <c r="J1033" s="2">
        <v>123.43</v>
      </c>
    </row>
    <row r="1034" spans="1:10" x14ac:dyDescent="0.35">
      <c r="A1034" s="2" t="s">
        <v>1301</v>
      </c>
      <c r="B1034" s="2" t="s">
        <v>1302</v>
      </c>
      <c r="C1034" s="2" t="s">
        <v>1303</v>
      </c>
      <c r="D1034" s="2" t="s">
        <v>7</v>
      </c>
      <c r="E1034" s="2" t="s">
        <v>45</v>
      </c>
      <c r="F1034" s="3">
        <f>VLOOKUP(A1034,'[1]all ident cells table old'!$A$2:$H$1963,7,FALSE)</f>
        <v>9.3831323267643546E-5</v>
      </c>
      <c r="G1034" s="3">
        <f>VLOOKUP(A1034,'[1]all ident cells table old'!$A$2:$H$1963,8,FALSE)</f>
        <v>8.446876234304385E-6</v>
      </c>
      <c r="H1034" s="4">
        <f>(100*G1034)/F1034</f>
        <v>9.0021923811205316</v>
      </c>
      <c r="I1034" s="3">
        <f>F1034*100</f>
        <v>9.383132326764354E-3</v>
      </c>
      <c r="J1034" s="2">
        <v>61.286999999999999</v>
      </c>
    </row>
    <row r="1035" spans="1:10" x14ac:dyDescent="0.35">
      <c r="A1035" s="2" t="s">
        <v>1767</v>
      </c>
      <c r="B1035" s="2" t="s">
        <v>1768</v>
      </c>
      <c r="C1035" s="2" t="s">
        <v>1769</v>
      </c>
      <c r="D1035" s="2" t="s">
        <v>7</v>
      </c>
      <c r="E1035" s="2" t="s">
        <v>5269</v>
      </c>
      <c r="F1035" s="3">
        <f>VLOOKUP(A1035,'[1]all ident cells table old'!$A$2:$H$1963,7,FALSE)</f>
        <v>9.3288338430401384E-5</v>
      </c>
      <c r="G1035" s="3">
        <f>VLOOKUP(A1035,'[1]all ident cells table old'!$A$2:$H$1963,8,FALSE)</f>
        <v>2.9387526827410562E-5</v>
      </c>
      <c r="H1035" s="4">
        <f>(100*G1035)/F1035</f>
        <v>31.501822544878312</v>
      </c>
      <c r="I1035" s="3">
        <f>F1035*100</f>
        <v>9.3288338430401376E-3</v>
      </c>
      <c r="J1035" s="2">
        <v>72.078999999999994</v>
      </c>
    </row>
    <row r="1036" spans="1:10" x14ac:dyDescent="0.35">
      <c r="A1036" s="2" t="s">
        <v>1014</v>
      </c>
      <c r="B1036" s="2" t="s">
        <v>1015</v>
      </c>
      <c r="C1036" s="2" t="s">
        <v>1016</v>
      </c>
      <c r="D1036" s="2" t="s">
        <v>323</v>
      </c>
      <c r="E1036" s="2" t="s">
        <v>389</v>
      </c>
      <c r="F1036" s="3">
        <f>VLOOKUP(A1036,'[1]all ident cells table old'!$A$2:$H$1963,7,FALSE)</f>
        <v>9.3041921835196589E-5</v>
      </c>
      <c r="G1036" s="3">
        <f>VLOOKUP(A1036,'[1]all ident cells table old'!$A$2:$H$1963,8,FALSE)</f>
        <v>3.4309436053942594E-5</v>
      </c>
      <c r="H1036" s="4">
        <f>(100*G1036)/F1036</f>
        <v>36.875244381467375</v>
      </c>
      <c r="I1036" s="3">
        <f>F1036*100</f>
        <v>9.3041921835196589E-3</v>
      </c>
      <c r="J1036" s="2">
        <v>49.978999999999999</v>
      </c>
    </row>
    <row r="1037" spans="1:10" x14ac:dyDescent="0.35">
      <c r="A1037" s="2" t="s">
        <v>4014</v>
      </c>
      <c r="B1037" s="2" t="s">
        <v>4015</v>
      </c>
      <c r="C1037" s="2" t="s">
        <v>272</v>
      </c>
      <c r="D1037" s="2" t="s">
        <v>233</v>
      </c>
      <c r="E1037" s="2" t="s">
        <v>178</v>
      </c>
      <c r="F1037" s="3">
        <f>VLOOKUP(A1037,'[1]all ident cells table old'!$A$2:$H$1963,7,FALSE)</f>
        <v>9.2014165788108207E-5</v>
      </c>
      <c r="G1037" s="3">
        <f>VLOOKUP(A1037,'[1]all ident cells table old'!$A$2:$H$1963,8,FALSE)</f>
        <v>4.5726136529231228E-5</v>
      </c>
      <c r="H1037" s="4">
        <f>(100*G1037)/F1037</f>
        <v>49.694670529894452</v>
      </c>
      <c r="I1037" s="3">
        <f>F1037*100</f>
        <v>9.2014165788108209E-3</v>
      </c>
      <c r="J1037" s="2">
        <v>27.672999999999998</v>
      </c>
    </row>
    <row r="1038" spans="1:10" x14ac:dyDescent="0.35">
      <c r="A1038" s="2" t="s">
        <v>5130</v>
      </c>
      <c r="B1038" s="2" t="s">
        <v>5131</v>
      </c>
      <c r="C1038" s="2" t="s">
        <v>4007</v>
      </c>
      <c r="D1038" s="2" t="s">
        <v>233</v>
      </c>
      <c r="E1038" s="2" t="s">
        <v>296</v>
      </c>
      <c r="F1038" s="3">
        <f>VLOOKUP(A1038,'[1]all ident cells table old'!$A$2:$H$1963,7,FALSE)</f>
        <v>9.1831463333799518E-5</v>
      </c>
      <c r="G1038" s="3">
        <f>VLOOKUP(A1038,'[1]all ident cells table old'!$A$2:$H$1963,8,FALSE)</f>
        <v>3.1811415735595354E-5</v>
      </c>
      <c r="H1038" s="4">
        <f>(100*G1038)/F1038</f>
        <v>34.641085506787121</v>
      </c>
      <c r="I1038" s="3">
        <f>F1038*100</f>
        <v>9.1831463333799518E-3</v>
      </c>
      <c r="J1038" s="2">
        <v>42.509</v>
      </c>
    </row>
    <row r="1039" spans="1:10" x14ac:dyDescent="0.35">
      <c r="A1039" s="2" t="s">
        <v>2408</v>
      </c>
      <c r="B1039" s="2" t="s">
        <v>2409</v>
      </c>
      <c r="C1039" s="2" t="s">
        <v>119</v>
      </c>
      <c r="D1039" s="2" t="s">
        <v>7</v>
      </c>
      <c r="E1039" s="2" t="s">
        <v>8</v>
      </c>
      <c r="F1039" s="3">
        <f>VLOOKUP(A1039,'[1]all ident cells table old'!$A$2:$H$1963,7,FALSE)</f>
        <v>9.1560188278327415E-5</v>
      </c>
      <c r="G1039" s="3">
        <f>VLOOKUP(A1039,'[1]all ident cells table old'!$A$2:$H$1963,8,FALSE)</f>
        <v>6.7203293153039268E-6</v>
      </c>
      <c r="H1039" s="4">
        <f>(100*G1039)/F1039</f>
        <v>7.3397941197709944</v>
      </c>
      <c r="I1039" s="3">
        <f>F1039*100</f>
        <v>9.1560188278327417E-3</v>
      </c>
      <c r="J1039" s="2">
        <v>46.73</v>
      </c>
    </row>
    <row r="1040" spans="1:10" x14ac:dyDescent="0.35">
      <c r="A1040" s="2" t="s">
        <v>2629</v>
      </c>
      <c r="B1040" s="2" t="s">
        <v>2630</v>
      </c>
      <c r="C1040" s="2" t="s">
        <v>2631</v>
      </c>
      <c r="D1040" s="2" t="s">
        <v>7</v>
      </c>
      <c r="E1040" s="2" t="s">
        <v>49</v>
      </c>
      <c r="F1040" s="3">
        <f>VLOOKUP(A1040,'[1]all ident cells table old'!$A$2:$H$1963,7,FALSE)</f>
        <v>9.1413112949923869E-5</v>
      </c>
      <c r="G1040" s="3">
        <f>VLOOKUP(A1040,'[1]all ident cells table old'!$A$2:$H$1963,8,FALSE)</f>
        <v>1.3995142242670686E-5</v>
      </c>
      <c r="H1040" s="4">
        <f>(100*G1040)/F1040</f>
        <v>15.309775360496944</v>
      </c>
      <c r="I1040" s="3">
        <f>F1040*100</f>
        <v>9.1413112949923873E-3</v>
      </c>
      <c r="J1040" s="2">
        <v>93.114999999999995</v>
      </c>
    </row>
    <row r="1041" spans="1:10" x14ac:dyDescent="0.35">
      <c r="A1041" s="2" t="s">
        <v>4226</v>
      </c>
      <c r="B1041" s="2" t="s">
        <v>4227</v>
      </c>
      <c r="C1041" s="2" t="s">
        <v>4228</v>
      </c>
      <c r="D1041" s="2" t="s">
        <v>7</v>
      </c>
      <c r="E1041" s="2" t="s">
        <v>5269</v>
      </c>
      <c r="F1041" s="3">
        <f>VLOOKUP(A1041,'[1]all ident cells table old'!$A$2:$H$1963,7,FALSE)</f>
        <v>9.1321933410251871E-5</v>
      </c>
      <c r="G1041" s="3">
        <f>VLOOKUP(A1041,'[1]all ident cells table old'!$A$2:$H$1963,8,FALSE)</f>
        <v>3.9558488306153023E-5</v>
      </c>
      <c r="H1041" s="4">
        <f>(100*G1041)/F1041</f>
        <v>43.317620235263384</v>
      </c>
      <c r="I1041" s="3">
        <f>F1041*100</f>
        <v>9.1321933410251875E-3</v>
      </c>
      <c r="J1041" s="2">
        <v>16.751999999999999</v>
      </c>
    </row>
    <row r="1042" spans="1:10" x14ac:dyDescent="0.35">
      <c r="A1042" s="2" t="s">
        <v>4453</v>
      </c>
      <c r="B1042" s="2" t="s">
        <v>4454</v>
      </c>
      <c r="C1042" s="2" t="s">
        <v>4455</v>
      </c>
      <c r="D1042" s="2" t="s">
        <v>233</v>
      </c>
      <c r="E1042" s="2" t="s">
        <v>296</v>
      </c>
      <c r="F1042" s="3">
        <f>VLOOKUP(A1042,'[1]all ident cells table old'!$A$2:$H$1963,7,FALSE)</f>
        <v>9.1182932374980901E-5</v>
      </c>
      <c r="G1042" s="3">
        <f>VLOOKUP(A1042,'[1]all ident cells table old'!$A$2:$H$1963,8,FALSE)</f>
        <v>2.7351330209469092E-5</v>
      </c>
      <c r="H1042" s="4">
        <f>(100*G1042)/F1042</f>
        <v>29.996107272564362</v>
      </c>
      <c r="I1042" s="3">
        <f>F1042*100</f>
        <v>9.1182932374980902E-3</v>
      </c>
      <c r="J1042" s="2">
        <v>48.325000000000003</v>
      </c>
    </row>
    <row r="1043" spans="1:10" x14ac:dyDescent="0.35">
      <c r="A1043" s="2" t="s">
        <v>1147</v>
      </c>
      <c r="B1043" s="2" t="s">
        <v>1148</v>
      </c>
      <c r="C1043" s="2" t="s">
        <v>1149</v>
      </c>
      <c r="D1043" s="2" t="s">
        <v>7</v>
      </c>
      <c r="E1043" s="2" t="s">
        <v>5269</v>
      </c>
      <c r="F1043" s="3">
        <f>VLOOKUP(A1043,'[1]all ident cells table old'!$A$2:$H$1963,7,FALSE)</f>
        <v>9.1149671139685701E-5</v>
      </c>
      <c r="G1043" s="3">
        <f>VLOOKUP(A1043,'[1]all ident cells table old'!$A$2:$H$1963,8,FALSE)</f>
        <v>4.3413744041152833E-5</v>
      </c>
      <c r="H1043" s="4">
        <f>(100*G1043)/F1043</f>
        <v>47.629073696406238</v>
      </c>
      <c r="I1043" s="3">
        <f>F1043*100</f>
        <v>9.1149671139685706E-3</v>
      </c>
      <c r="J1043" s="2">
        <v>35.274000000000001</v>
      </c>
    </row>
    <row r="1044" spans="1:10" x14ac:dyDescent="0.35">
      <c r="A1044" s="2" t="s">
        <v>398</v>
      </c>
      <c r="B1044" s="2" t="s">
        <v>399</v>
      </c>
      <c r="C1044" s="2" t="s">
        <v>400</v>
      </c>
      <c r="D1044" s="2" t="s">
        <v>44</v>
      </c>
      <c r="E1044" s="2" t="s">
        <v>5269</v>
      </c>
      <c r="F1044" s="3">
        <f>VLOOKUP(A1044,'[1]all ident cells table old'!$A$2:$H$1963,7,FALSE)</f>
        <v>9.1144728028099578E-5</v>
      </c>
      <c r="G1044" s="3">
        <f>VLOOKUP(A1044,'[1]all ident cells table old'!$A$2:$H$1963,8,FALSE)</f>
        <v>2.3713157270013755E-5</v>
      </c>
      <c r="H1044" s="4">
        <f>(100*G1044)/F1044</f>
        <v>26.017036621913093</v>
      </c>
      <c r="I1044" s="3">
        <f>F1044*100</f>
        <v>9.1144728028099576E-3</v>
      </c>
      <c r="J1044" s="2">
        <v>34.594999999999999</v>
      </c>
    </row>
    <row r="1045" spans="1:10" x14ac:dyDescent="0.35">
      <c r="A1045" s="2" t="s">
        <v>1490</v>
      </c>
      <c r="B1045" s="2" t="s">
        <v>1491</v>
      </c>
      <c r="C1045" s="2" t="s">
        <v>1492</v>
      </c>
      <c r="D1045" s="2" t="s">
        <v>7</v>
      </c>
      <c r="E1045" s="2" t="s">
        <v>12</v>
      </c>
      <c r="F1045" s="3">
        <f>VLOOKUP(A1045,'[1]all ident cells table old'!$A$2:$H$1963,7,FALSE)</f>
        <v>9.1144235756840204E-5</v>
      </c>
      <c r="G1045" s="3">
        <f>VLOOKUP(A1045,'[1]all ident cells table old'!$A$2:$H$1963,8,FALSE)</f>
        <v>7.833951127502157E-5</v>
      </c>
      <c r="H1045" s="4">
        <f>(100*G1045)/F1045</f>
        <v>85.951141752968553</v>
      </c>
      <c r="I1045" s="3">
        <f>F1045*100</f>
        <v>9.1144235756840213E-3</v>
      </c>
      <c r="J1045" s="2">
        <v>14.513</v>
      </c>
    </row>
    <row r="1046" spans="1:10" x14ac:dyDescent="0.35">
      <c r="A1046" s="2" t="s">
        <v>4242</v>
      </c>
      <c r="B1046" s="2" t="s">
        <v>4243</v>
      </c>
      <c r="C1046" s="2" t="s">
        <v>4244</v>
      </c>
      <c r="D1046" s="2" t="s">
        <v>44</v>
      </c>
      <c r="E1046" s="2" t="s">
        <v>45</v>
      </c>
      <c r="F1046" s="3">
        <f>VLOOKUP(A1046,'[1]all ident cells table old'!$A$2:$H$1963,7,FALSE)</f>
        <v>9.1143794576423732E-5</v>
      </c>
      <c r="G1046" s="3">
        <f>VLOOKUP(A1046,'[1]all ident cells table old'!$A$2:$H$1963,8,FALSE)</f>
        <v>9.1051455529742534E-6</v>
      </c>
      <c r="H1046" s="4">
        <f>(100*G1046)/F1046</f>
        <v>9.9898688608357453</v>
      </c>
      <c r="I1046" s="3">
        <f>F1046*100</f>
        <v>9.1143794576423725E-3</v>
      </c>
      <c r="J1046" s="2">
        <v>14.005000000000001</v>
      </c>
    </row>
    <row r="1047" spans="1:10" x14ac:dyDescent="0.35">
      <c r="A1047" s="2" t="s">
        <v>4315</v>
      </c>
      <c r="B1047" s="2" t="s">
        <v>4316</v>
      </c>
      <c r="C1047" s="2" t="s">
        <v>4317</v>
      </c>
      <c r="D1047" s="2" t="s">
        <v>233</v>
      </c>
      <c r="E1047" s="2" t="s">
        <v>5269</v>
      </c>
      <c r="F1047" s="3">
        <f>VLOOKUP(A1047,'[1]all ident cells table old'!$A$2:$H$1963,7,FALSE)</f>
        <v>9.1049183226903229E-5</v>
      </c>
      <c r="G1047" s="3">
        <f>VLOOKUP(A1047,'[1]all ident cells table old'!$A$2:$H$1963,8,FALSE)</f>
        <v>1.3485181559109092E-5</v>
      </c>
      <c r="H1047" s="4">
        <f>(100*G1047)/F1047</f>
        <v>14.810875925710103</v>
      </c>
      <c r="I1047" s="3">
        <f>F1047*100</f>
        <v>9.1049183226903224E-3</v>
      </c>
      <c r="J1047" s="2">
        <v>22.164000000000001</v>
      </c>
    </row>
    <row r="1048" spans="1:10" x14ac:dyDescent="0.35">
      <c r="A1048" s="2" t="s">
        <v>3441</v>
      </c>
      <c r="B1048" s="2" t="s">
        <v>3442</v>
      </c>
      <c r="C1048" s="2" t="s">
        <v>178</v>
      </c>
      <c r="D1048" s="2" t="s">
        <v>7</v>
      </c>
      <c r="E1048" s="2" t="s">
        <v>178</v>
      </c>
      <c r="F1048" s="3">
        <f>VLOOKUP(A1048,'[1]all ident cells table old'!$A$2:$H$1963,7,FALSE)</f>
        <v>9.0939935341622505E-5</v>
      </c>
      <c r="G1048" s="3">
        <f>VLOOKUP(A1048,'[1]all ident cells table old'!$A$2:$H$1963,8,FALSE)</f>
        <v>1.5835556832233236E-5</v>
      </c>
      <c r="H1048" s="4">
        <f>(100*G1048)/F1048</f>
        <v>17.413204410961818</v>
      </c>
      <c r="I1048" s="3">
        <f>F1048*100</f>
        <v>9.0939935341622508E-3</v>
      </c>
      <c r="J1048" s="2">
        <v>52.118000000000002</v>
      </c>
    </row>
    <row r="1049" spans="1:10" x14ac:dyDescent="0.35">
      <c r="A1049" s="2" t="s">
        <v>1977</v>
      </c>
      <c r="B1049" s="2" t="s">
        <v>1978</v>
      </c>
      <c r="C1049" s="2" t="s">
        <v>4780</v>
      </c>
      <c r="D1049" s="2" t="s">
        <v>7</v>
      </c>
      <c r="E1049" s="2" t="s">
        <v>544</v>
      </c>
      <c r="F1049" s="3">
        <f>VLOOKUP(A1049,'[1]all ident cells table old'!$A$2:$H$1963,7,FALSE)</f>
        <v>9.0601642355689292E-5</v>
      </c>
      <c r="G1049" s="3">
        <f>VLOOKUP(A1049,'[1]all ident cells table old'!$A$2:$H$1963,8,FALSE)</f>
        <v>1.5854263236279207E-5</v>
      </c>
      <c r="H1049" s="4">
        <f>(100*G1049)/F1049</f>
        <v>17.498869583442652</v>
      </c>
      <c r="I1049" s="3">
        <f>F1049*100</f>
        <v>9.0601642355689297E-3</v>
      </c>
      <c r="J1049" s="2">
        <v>57.279000000000003</v>
      </c>
    </row>
    <row r="1050" spans="1:10" x14ac:dyDescent="0.35">
      <c r="A1050" s="2" t="s">
        <v>1418</v>
      </c>
      <c r="B1050" s="2" t="s">
        <v>1419</v>
      </c>
      <c r="C1050" s="2" t="s">
        <v>272</v>
      </c>
      <c r="D1050" s="2" t="s">
        <v>7</v>
      </c>
      <c r="E1050" s="2" t="s">
        <v>178</v>
      </c>
      <c r="F1050" s="3">
        <f>VLOOKUP(A1050,'[1]all ident cells table old'!$A$2:$H$1963,7,FALSE)</f>
        <v>9.053246512028691E-5</v>
      </c>
      <c r="G1050" s="3">
        <f>VLOOKUP(A1050,'[1]all ident cells table old'!$A$2:$H$1963,8,FALSE)</f>
        <v>4.5702680312803593E-5</v>
      </c>
      <c r="H1050" s="4">
        <f>(100*G1050)/F1050</f>
        <v>50.48208976976408</v>
      </c>
      <c r="I1050" s="3">
        <f>F1050*100</f>
        <v>9.0532465120286912E-3</v>
      </c>
      <c r="J1050" s="2">
        <v>21.518999999999998</v>
      </c>
    </row>
    <row r="1051" spans="1:10" x14ac:dyDescent="0.35">
      <c r="A1051" s="2" t="s">
        <v>68</v>
      </c>
      <c r="B1051" s="2" t="s">
        <v>69</v>
      </c>
      <c r="C1051" s="2" t="s">
        <v>70</v>
      </c>
      <c r="D1051" s="2" t="s">
        <v>7</v>
      </c>
      <c r="E1051" s="2" t="s">
        <v>544</v>
      </c>
      <c r="F1051" s="3">
        <f>VLOOKUP(A1051,'[1]all ident cells table old'!$A$2:$H$1963,7,FALSE)</f>
        <v>9.0429851934852428E-5</v>
      </c>
      <c r="G1051" s="3">
        <f>VLOOKUP(A1051,'[1]all ident cells table old'!$A$2:$H$1963,8,FALSE)</f>
        <v>2.3068588154262577E-5</v>
      </c>
      <c r="H1051" s="4">
        <f>(100*G1051)/F1051</f>
        <v>25.509925827238639</v>
      </c>
      <c r="I1051" s="3">
        <f>F1051*100</f>
        <v>9.0429851934852434E-3</v>
      </c>
      <c r="J1051" s="2">
        <v>35.344999999999999</v>
      </c>
    </row>
    <row r="1052" spans="1:10" x14ac:dyDescent="0.35">
      <c r="A1052" s="2" t="s">
        <v>2145</v>
      </c>
      <c r="B1052" s="2" t="s">
        <v>2146</v>
      </c>
      <c r="C1052" s="2" t="s">
        <v>272</v>
      </c>
      <c r="D1052" s="2" t="s">
        <v>7</v>
      </c>
      <c r="E1052" s="2" t="s">
        <v>178</v>
      </c>
      <c r="F1052" s="3">
        <f>VLOOKUP(A1052,'[1]all ident cells table old'!$A$2:$H$1963,7,FALSE)</f>
        <v>9.0349229174147187E-5</v>
      </c>
      <c r="G1052" s="3">
        <f>VLOOKUP(A1052,'[1]all ident cells table old'!$A$2:$H$1963,8,FALSE)</f>
        <v>4.8474830159008759E-5</v>
      </c>
      <c r="H1052" s="4">
        <f>(100*G1052)/F1052</f>
        <v>53.652732405247235</v>
      </c>
      <c r="I1052" s="3">
        <f>F1052*100</f>
        <v>9.0349229174147179E-3</v>
      </c>
      <c r="J1052" s="2">
        <v>65.061999999999998</v>
      </c>
    </row>
    <row r="1053" spans="1:10" x14ac:dyDescent="0.35">
      <c r="A1053" s="2" t="s">
        <v>943</v>
      </c>
      <c r="B1053" s="2" t="s">
        <v>944</v>
      </c>
      <c r="C1053" s="2" t="s">
        <v>945</v>
      </c>
      <c r="D1053" s="2" t="s">
        <v>44</v>
      </c>
      <c r="E1053" s="2" t="s">
        <v>151</v>
      </c>
      <c r="F1053" s="3">
        <f>VLOOKUP(A1053,'[1]all ident cells table old'!$A$2:$H$1963,7,FALSE)</f>
        <v>9.0246943619476993E-5</v>
      </c>
      <c r="G1053" s="3">
        <f>VLOOKUP(A1053,'[1]all ident cells table old'!$A$2:$H$1963,8,FALSE)</f>
        <v>4.2237487250656518E-5</v>
      </c>
      <c r="H1053" s="4">
        <f>(100*G1053)/F1053</f>
        <v>46.802124877213984</v>
      </c>
      <c r="I1053" s="3">
        <f>F1053*100</f>
        <v>9.024694361947699E-3</v>
      </c>
      <c r="J1053" s="2">
        <v>28.86</v>
      </c>
    </row>
    <row r="1054" spans="1:10" x14ac:dyDescent="0.35">
      <c r="A1054" s="2" t="s">
        <v>3024</v>
      </c>
      <c r="B1054" s="2" t="s">
        <v>3025</v>
      </c>
      <c r="C1054" s="2" t="s">
        <v>3026</v>
      </c>
      <c r="D1054" s="2" t="s">
        <v>7</v>
      </c>
      <c r="E1054" s="2" t="s">
        <v>19</v>
      </c>
      <c r="F1054" s="3">
        <f>VLOOKUP(A1054,'[1]all ident cells table old'!$A$2:$H$1963,7,FALSE)</f>
        <v>8.9996365820512334E-5</v>
      </c>
      <c r="G1054" s="3">
        <f>VLOOKUP(A1054,'[1]all ident cells table old'!$A$2:$H$1963,8,FALSE)</f>
        <v>2.4821305306560512E-5</v>
      </c>
      <c r="H1054" s="4">
        <f>(100*G1054)/F1054</f>
        <v>27.580341806316738</v>
      </c>
      <c r="I1054" s="3">
        <f>F1054*100</f>
        <v>8.9996365820512337E-3</v>
      </c>
      <c r="J1054" s="2">
        <v>24.814</v>
      </c>
    </row>
    <row r="1055" spans="1:10" x14ac:dyDescent="0.35">
      <c r="A1055" s="2" t="s">
        <v>628</v>
      </c>
      <c r="B1055" s="2" t="s">
        <v>629</v>
      </c>
      <c r="C1055" s="2" t="s">
        <v>630</v>
      </c>
      <c r="D1055" s="2" t="s">
        <v>7</v>
      </c>
      <c r="E1055" s="2" t="s">
        <v>5269</v>
      </c>
      <c r="F1055" s="3">
        <f>VLOOKUP(A1055,'[1]all ident cells table old'!$A$2:$H$1963,7,FALSE)</f>
        <v>8.9979949048923921E-5</v>
      </c>
      <c r="G1055" s="3">
        <f>VLOOKUP(A1055,'[1]all ident cells table old'!$A$2:$H$1963,8,FALSE)</f>
        <v>5.9848393995724216E-5</v>
      </c>
      <c r="H1055" s="4">
        <f>(100*G1055)/F1055</f>
        <v>66.513033879562911</v>
      </c>
      <c r="I1055" s="3">
        <f>F1055*100</f>
        <v>8.9979949048923924E-3</v>
      </c>
      <c r="J1055" s="2">
        <v>49.201999999999998</v>
      </c>
    </row>
    <row r="1056" spans="1:10" x14ac:dyDescent="0.35">
      <c r="A1056" s="2" t="s">
        <v>2384</v>
      </c>
      <c r="B1056" s="2" t="s">
        <v>2385</v>
      </c>
      <c r="C1056" s="2" t="s">
        <v>2386</v>
      </c>
      <c r="D1056" s="2" t="s">
        <v>7</v>
      </c>
      <c r="E1056" s="2" t="s">
        <v>5269</v>
      </c>
      <c r="F1056" s="3">
        <f>VLOOKUP(A1056,'[1]all ident cells table old'!$A$2:$H$1963,7,FALSE)</f>
        <v>8.9952378875160095E-5</v>
      </c>
      <c r="G1056" s="3">
        <f>VLOOKUP(A1056,'[1]all ident cells table old'!$A$2:$H$1963,8,FALSE)</f>
        <v>2.5353296734079768E-5</v>
      </c>
      <c r="H1056" s="4">
        <f>(100*G1056)/F1056</f>
        <v>28.185243182135515</v>
      </c>
      <c r="I1056" s="3">
        <f>F1056*100</f>
        <v>8.99523788751601E-3</v>
      </c>
      <c r="J1056" s="2">
        <v>16.077999999999999</v>
      </c>
    </row>
    <row r="1057" spans="1:10" x14ac:dyDescent="0.35">
      <c r="A1057" s="2" t="s">
        <v>5194</v>
      </c>
      <c r="B1057" s="2" t="s">
        <v>5195</v>
      </c>
      <c r="C1057" s="2" t="s">
        <v>5196</v>
      </c>
      <c r="D1057" s="2" t="s">
        <v>233</v>
      </c>
      <c r="E1057" s="2" t="s">
        <v>296</v>
      </c>
      <c r="F1057" s="3">
        <f>VLOOKUP(A1057,'[1]all ident cells table old'!$A$2:$H$1963,7,FALSE)</f>
        <v>8.9434154158884874E-5</v>
      </c>
      <c r="G1057" s="3">
        <f>VLOOKUP(A1057,'[1]all ident cells table old'!$A$2:$H$1963,8,FALSE)</f>
        <v>1.5947055714429088E-5</v>
      </c>
      <c r="H1057" s="4">
        <f>(100*G1057)/F1057</f>
        <v>17.831057792639523</v>
      </c>
      <c r="I1057" s="3">
        <f>F1057*100</f>
        <v>8.9434154158884865E-3</v>
      </c>
      <c r="J1057" s="2">
        <v>59.287999999999997</v>
      </c>
    </row>
    <row r="1058" spans="1:10" x14ac:dyDescent="0.35">
      <c r="A1058" s="2" t="s">
        <v>5151</v>
      </c>
      <c r="B1058" s="2" t="s">
        <v>5152</v>
      </c>
      <c r="C1058" s="2" t="s">
        <v>4515</v>
      </c>
      <c r="D1058" s="2" t="s">
        <v>233</v>
      </c>
      <c r="E1058" s="2" t="s">
        <v>296</v>
      </c>
      <c r="F1058" s="3">
        <f>VLOOKUP(A1058,'[1]all ident cells table old'!$A$2:$H$1963,7,FALSE)</f>
        <v>8.9041488197622143E-5</v>
      </c>
      <c r="G1058" s="3">
        <f>VLOOKUP(A1058,'[1]all ident cells table old'!$A$2:$H$1963,8,FALSE)</f>
        <v>2.6083898266109834E-5</v>
      </c>
      <c r="H1058" s="4">
        <f>(100*G1058)/F1058</f>
        <v>29.294095139355953</v>
      </c>
      <c r="I1058" s="3">
        <f>F1058*100</f>
        <v>8.9041488197622136E-3</v>
      </c>
      <c r="J1058" s="2">
        <v>19.064</v>
      </c>
    </row>
    <row r="1059" spans="1:10" x14ac:dyDescent="0.35">
      <c r="A1059" s="2" t="s">
        <v>4503</v>
      </c>
      <c r="B1059" s="2" t="s">
        <v>4504</v>
      </c>
      <c r="C1059" s="2" t="s">
        <v>4505</v>
      </c>
      <c r="D1059" s="2" t="s">
        <v>323</v>
      </c>
      <c r="E1059" s="2" t="s">
        <v>5269</v>
      </c>
      <c r="F1059" s="3">
        <f>VLOOKUP(A1059,'[1]all ident cells table old'!$A$2:$H$1963,7,FALSE)</f>
        <v>8.9000352226745663E-5</v>
      </c>
      <c r="G1059" s="3">
        <f>VLOOKUP(A1059,'[1]all ident cells table old'!$A$2:$H$1963,8,FALSE)</f>
        <v>5.1139509820806959E-6</v>
      </c>
      <c r="H1059" s="4">
        <f>(100*G1059)/F1059</f>
        <v>5.7459895990657586</v>
      </c>
      <c r="I1059" s="3">
        <f>F1059*100</f>
        <v>8.9000352226745669E-3</v>
      </c>
      <c r="J1059" s="2">
        <v>79.605000000000004</v>
      </c>
    </row>
    <row r="1060" spans="1:10" x14ac:dyDescent="0.35">
      <c r="A1060" s="2" t="s">
        <v>2857</v>
      </c>
      <c r="B1060" s="2" t="s">
        <v>2858</v>
      </c>
      <c r="C1060" s="2" t="s">
        <v>2859</v>
      </c>
      <c r="D1060" s="2" t="s">
        <v>7</v>
      </c>
      <c r="E1060" s="2" t="s">
        <v>5269</v>
      </c>
      <c r="F1060" s="3">
        <f>VLOOKUP(A1060,'[1]all ident cells table old'!$A$2:$H$1963,7,FALSE)</f>
        <v>8.8860438846249758E-5</v>
      </c>
      <c r="G1060" s="3">
        <f>VLOOKUP(A1060,'[1]all ident cells table old'!$A$2:$H$1963,8,FALSE)</f>
        <v>3.0417330814664962E-5</v>
      </c>
      <c r="H1060" s="4">
        <f>(100*G1060)/F1060</f>
        <v>34.230453067302953</v>
      </c>
      <c r="I1060" s="3">
        <f>F1060*100</f>
        <v>8.8860438846249754E-3</v>
      </c>
      <c r="J1060" s="2">
        <v>26.896000000000001</v>
      </c>
    </row>
    <row r="1061" spans="1:10" x14ac:dyDescent="0.35">
      <c r="A1061" s="2" t="s">
        <v>829</v>
      </c>
      <c r="B1061" s="2" t="s">
        <v>830</v>
      </c>
      <c r="C1061" s="2" t="s">
        <v>831</v>
      </c>
      <c r="D1061" s="2" t="s">
        <v>44</v>
      </c>
      <c r="E1061" s="2" t="s">
        <v>296</v>
      </c>
      <c r="F1061" s="3">
        <f>VLOOKUP(A1061,'[1]all ident cells table old'!$A$2:$H$1963,7,FALSE)</f>
        <v>8.8797978951651632E-5</v>
      </c>
      <c r="G1061" s="3">
        <f>VLOOKUP(A1061,'[1]all ident cells table old'!$A$2:$H$1963,8,FALSE)</f>
        <v>2.5254923264983267E-5</v>
      </c>
      <c r="H1061" s="4">
        <f>(100*G1061)/F1061</f>
        <v>28.440876203650951</v>
      </c>
      <c r="I1061" s="3">
        <f>F1061*100</f>
        <v>8.8797978951651625E-3</v>
      </c>
      <c r="J1061" s="2">
        <v>64.009</v>
      </c>
    </row>
    <row r="1062" spans="1:10" x14ac:dyDescent="0.35">
      <c r="A1062" s="2" t="s">
        <v>3158</v>
      </c>
      <c r="B1062" s="2" t="s">
        <v>3159</v>
      </c>
      <c r="C1062" s="2" t="s">
        <v>3160</v>
      </c>
      <c r="D1062" s="2" t="s">
        <v>7</v>
      </c>
      <c r="E1062" s="2" t="s">
        <v>129</v>
      </c>
      <c r="F1062" s="3">
        <f>VLOOKUP(A1062,'[1]all ident cells table old'!$A$2:$H$1963,7,FALSE)</f>
        <v>8.847483088021998E-5</v>
      </c>
      <c r="G1062" s="3">
        <f>VLOOKUP(A1062,'[1]all ident cells table old'!$A$2:$H$1963,8,FALSE)</f>
        <v>1.1004852940730469E-5</v>
      </c>
      <c r="H1062" s="4">
        <f>(100*G1062)/F1062</f>
        <v>12.438399521361264</v>
      </c>
      <c r="I1062" s="3">
        <f>F1062*100</f>
        <v>8.8474830880219974E-3</v>
      </c>
      <c r="J1062" s="2">
        <v>86.248999999999995</v>
      </c>
    </row>
    <row r="1063" spans="1:10" x14ac:dyDescent="0.35">
      <c r="A1063" s="2" t="s">
        <v>1383</v>
      </c>
      <c r="B1063" s="2" t="s">
        <v>1384</v>
      </c>
      <c r="C1063" s="2" t="s">
        <v>178</v>
      </c>
      <c r="D1063" s="2" t="s">
        <v>7</v>
      </c>
      <c r="E1063" s="2" t="s">
        <v>178</v>
      </c>
      <c r="F1063" s="3">
        <f>VLOOKUP(A1063,'[1]all ident cells table old'!$A$2:$H$1963,7,FALSE)</f>
        <v>8.7895334454060324E-5</v>
      </c>
      <c r="G1063" s="3">
        <f>VLOOKUP(A1063,'[1]all ident cells table old'!$A$2:$H$1963,8,FALSE)</f>
        <v>2.8029258950259461E-5</v>
      </c>
      <c r="H1063" s="4">
        <f>(100*G1063)/F1063</f>
        <v>31.889359229765862</v>
      </c>
      <c r="I1063" s="3">
        <f>F1063*100</f>
        <v>8.7895334454060319E-3</v>
      </c>
      <c r="J1063" s="2">
        <v>20.876000000000001</v>
      </c>
    </row>
    <row r="1064" spans="1:10" x14ac:dyDescent="0.35">
      <c r="A1064" s="2" t="s">
        <v>4654</v>
      </c>
      <c r="B1064" s="2" t="s">
        <v>4655</v>
      </c>
      <c r="C1064" s="2" t="s">
        <v>1123</v>
      </c>
      <c r="D1064" s="2" t="s">
        <v>7</v>
      </c>
      <c r="E1064" s="2" t="s">
        <v>113</v>
      </c>
      <c r="F1064" s="3">
        <f>VLOOKUP(A1064,'[1]all ident cells table old'!$A$2:$H$1963,7,FALSE)</f>
        <v>8.7794467068438308E-5</v>
      </c>
      <c r="G1064" s="3">
        <f>VLOOKUP(A1064,'[1]all ident cells table old'!$A$2:$H$1963,8,FALSE)</f>
        <v>1.4009130135660246E-5</v>
      </c>
      <c r="H1064" s="4">
        <f>(100*G1064)/F1064</f>
        <v>15.956734636522967</v>
      </c>
      <c r="I1064" s="3">
        <f>F1064*100</f>
        <v>8.7794467068438315E-3</v>
      </c>
      <c r="J1064" s="2">
        <v>34.139000000000003</v>
      </c>
    </row>
    <row r="1065" spans="1:10" x14ac:dyDescent="0.35">
      <c r="A1065" s="2" t="s">
        <v>4558</v>
      </c>
      <c r="B1065" s="2" t="s">
        <v>4559</v>
      </c>
      <c r="C1065" s="2" t="s">
        <v>178</v>
      </c>
      <c r="D1065" s="2" t="s">
        <v>233</v>
      </c>
      <c r="E1065" s="2" t="s">
        <v>178</v>
      </c>
      <c r="F1065" s="3">
        <f>VLOOKUP(A1065,'[1]all ident cells table old'!$A$2:$H$1963,7,FALSE)</f>
        <v>8.7645707076290658E-5</v>
      </c>
      <c r="G1065" s="3">
        <f>VLOOKUP(A1065,'[1]all ident cells table old'!$A$2:$H$1963,8,FALSE)</f>
        <v>2.0296765687118195E-5</v>
      </c>
      <c r="H1065" s="4">
        <f>(100*G1065)/F1065</f>
        <v>23.15774082289165</v>
      </c>
      <c r="I1065" s="3">
        <f>F1065*100</f>
        <v>8.7645707076290658E-3</v>
      </c>
      <c r="J1065" s="2">
        <v>35.962000000000003</v>
      </c>
    </row>
    <row r="1066" spans="1:10" x14ac:dyDescent="0.35">
      <c r="A1066" s="2" t="s">
        <v>3950</v>
      </c>
      <c r="B1066" s="2" t="s">
        <v>3951</v>
      </c>
      <c r="C1066" s="2" t="s">
        <v>272</v>
      </c>
      <c r="D1066" s="2" t="s">
        <v>44</v>
      </c>
      <c r="E1066" s="2" t="s">
        <v>178</v>
      </c>
      <c r="F1066" s="3">
        <f>VLOOKUP(A1066,'[1]all ident cells table old'!$A$2:$H$1963,7,FALSE)</f>
        <v>8.7548239296312145E-5</v>
      </c>
      <c r="G1066" s="3">
        <f>VLOOKUP(A1066,'[1]all ident cells table old'!$A$2:$H$1963,8,FALSE)</f>
        <v>7.3967787127274606E-5</v>
      </c>
      <c r="H1066" s="4">
        <f>(100*G1066)/F1066</f>
        <v>84.488035078496893</v>
      </c>
      <c r="I1066" s="3">
        <f>F1066*100</f>
        <v>8.7548239296312141E-3</v>
      </c>
      <c r="J1066" s="2">
        <v>12.683999999999999</v>
      </c>
    </row>
    <row r="1067" spans="1:10" x14ac:dyDescent="0.35">
      <c r="A1067" s="2" t="s">
        <v>3794</v>
      </c>
      <c r="B1067" s="2" t="s">
        <v>3795</v>
      </c>
      <c r="C1067" s="6" t="s">
        <v>3796</v>
      </c>
      <c r="D1067" s="2" t="s">
        <v>7</v>
      </c>
      <c r="E1067" s="2" t="s">
        <v>178</v>
      </c>
      <c r="F1067" s="3">
        <f>VLOOKUP(A1067,'[1]all ident cells table old'!$A$2:$H$1963,7,FALSE)</f>
        <v>8.7435001202760499E-5</v>
      </c>
      <c r="G1067" s="3">
        <f>VLOOKUP(A1067,'[1]all ident cells table old'!$A$2:$H$1963,8,FALSE)</f>
        <v>2.5034458792197956E-5</v>
      </c>
      <c r="H1067" s="4">
        <f>(100*G1067)/F1067</f>
        <v>28.632079199202398</v>
      </c>
      <c r="I1067" s="3">
        <f>F1067*100</f>
        <v>8.7435001202760491E-3</v>
      </c>
      <c r="J1067" s="2">
        <v>31.837</v>
      </c>
    </row>
    <row r="1068" spans="1:10" x14ac:dyDescent="0.35">
      <c r="A1068" s="2" t="s">
        <v>827</v>
      </c>
      <c r="B1068" s="2" t="s">
        <v>828</v>
      </c>
      <c r="C1068" s="2" t="s">
        <v>272</v>
      </c>
      <c r="D1068" s="2" t="s">
        <v>44</v>
      </c>
      <c r="E1068" s="2" t="s">
        <v>178</v>
      </c>
      <c r="F1068" s="3">
        <f>VLOOKUP(A1068,'[1]all ident cells table old'!$A$2:$H$1963,7,FALSE)</f>
        <v>8.7109119869583764E-5</v>
      </c>
      <c r="G1068" s="3">
        <f>VLOOKUP(A1068,'[1]all ident cells table old'!$A$2:$H$1963,8,FALSE)</f>
        <v>1.2909758133311781E-5</v>
      </c>
      <c r="H1068" s="4">
        <f>(100*G1068)/F1068</f>
        <v>14.820214178078883</v>
      </c>
      <c r="I1068" s="3">
        <f>F1068*100</f>
        <v>8.7109119869583761E-3</v>
      </c>
      <c r="J1068" s="2">
        <v>69.834000000000003</v>
      </c>
    </row>
    <row r="1069" spans="1:10" x14ac:dyDescent="0.35">
      <c r="A1069" s="2" t="s">
        <v>4035</v>
      </c>
      <c r="B1069" s="2" t="s">
        <v>4036</v>
      </c>
      <c r="C1069" s="2" t="s">
        <v>272</v>
      </c>
      <c r="D1069" s="2" t="s">
        <v>44</v>
      </c>
      <c r="E1069" s="2" t="s">
        <v>178</v>
      </c>
      <c r="F1069" s="3">
        <f>VLOOKUP(A1069,'[1]all ident cells table old'!$A$2:$H$1963,7,FALSE)</f>
        <v>8.7000280656903547E-5</v>
      </c>
      <c r="G1069" s="3">
        <f>VLOOKUP(A1069,'[1]all ident cells table old'!$A$2:$H$1963,8,FALSE)</f>
        <v>4.9311846366145933E-5</v>
      </c>
      <c r="H1069" s="4">
        <f>(100*G1069)/F1069</f>
        <v>56.68010033279473</v>
      </c>
      <c r="I1069" s="3">
        <f>F1069*100</f>
        <v>8.7000280656903545E-3</v>
      </c>
      <c r="J1069" s="2">
        <v>26.146000000000001</v>
      </c>
    </row>
    <row r="1070" spans="1:10" x14ac:dyDescent="0.35">
      <c r="A1070" s="2" t="s">
        <v>3906</v>
      </c>
      <c r="B1070" s="2" t="s">
        <v>3907</v>
      </c>
      <c r="C1070" s="2" t="s">
        <v>3908</v>
      </c>
      <c r="D1070" s="2" t="s">
        <v>7</v>
      </c>
      <c r="E1070" s="2" t="s">
        <v>5269</v>
      </c>
      <c r="F1070" s="3">
        <f>VLOOKUP(A1070,'[1]all ident cells table old'!$A$2:$H$1963,7,FALSE)</f>
        <v>8.6873574832810427E-5</v>
      </c>
      <c r="G1070" s="3">
        <f>VLOOKUP(A1070,'[1]all ident cells table old'!$A$2:$H$1963,8,FALSE)</f>
        <v>3.8339455332258368E-5</v>
      </c>
      <c r="H1070" s="4">
        <f>(100*G1070)/F1070</f>
        <v>44.132471129504289</v>
      </c>
      <c r="I1070" s="3">
        <f>F1070*100</f>
        <v>8.6873574832810434E-3</v>
      </c>
      <c r="J1070" s="2">
        <v>45.625</v>
      </c>
    </row>
    <row r="1071" spans="1:10" x14ac:dyDescent="0.35">
      <c r="A1071" s="2" t="s">
        <v>4833</v>
      </c>
      <c r="B1071" s="2" t="s">
        <v>4834</v>
      </c>
      <c r="C1071" s="2" t="s">
        <v>3433</v>
      </c>
      <c r="D1071" s="2" t="s">
        <v>233</v>
      </c>
      <c r="E1071" s="2" t="s">
        <v>113</v>
      </c>
      <c r="F1071" s="3">
        <f>VLOOKUP(A1071,'[1]all ident cells table old'!$A$2:$H$1963,7,FALSE)</f>
        <v>8.6810839912371089E-5</v>
      </c>
      <c r="G1071" s="3">
        <f>VLOOKUP(A1071,'[1]all ident cells table old'!$A$2:$H$1963,8,FALSE)</f>
        <v>1.9158747611028689E-5</v>
      </c>
      <c r="H1071" s="4">
        <f>(100*G1071)/F1071</f>
        <v>22.069533747591869</v>
      </c>
      <c r="I1071" s="3">
        <f>F1071*100</f>
        <v>8.6810839912371089E-3</v>
      </c>
      <c r="J1071" s="2">
        <v>58.131999999999998</v>
      </c>
    </row>
    <row r="1072" spans="1:10" x14ac:dyDescent="0.35">
      <c r="A1072" s="2" t="s">
        <v>3628</v>
      </c>
      <c r="B1072" s="2" t="s">
        <v>3629</v>
      </c>
      <c r="C1072" s="2" t="s">
        <v>1866</v>
      </c>
      <c r="D1072" s="2" t="s">
        <v>7</v>
      </c>
      <c r="E1072" s="2" t="s">
        <v>4888</v>
      </c>
      <c r="F1072" s="3">
        <f>VLOOKUP(A1072,'[1]all ident cells table old'!$A$2:$H$1963,7,FALSE)</f>
        <v>8.6777351008037929E-5</v>
      </c>
      <c r="G1072" s="3">
        <f>VLOOKUP(A1072,'[1]all ident cells table old'!$A$2:$H$1963,8,FALSE)</f>
        <v>1.938706399131608E-5</v>
      </c>
      <c r="H1072" s="4">
        <f>(100*G1072)/F1072</f>
        <v>22.34115672592992</v>
      </c>
      <c r="I1072" s="3">
        <f>F1072*100</f>
        <v>8.6777351008037931E-3</v>
      </c>
      <c r="J1072" s="2">
        <v>41.444000000000003</v>
      </c>
    </row>
    <row r="1073" spans="1:10" x14ac:dyDescent="0.35">
      <c r="A1073" s="2" t="s">
        <v>2416</v>
      </c>
      <c r="B1073" s="2" t="s">
        <v>2417</v>
      </c>
      <c r="C1073" s="2" t="s">
        <v>2418</v>
      </c>
      <c r="D1073" s="2" t="s">
        <v>7</v>
      </c>
      <c r="E1073" s="2" t="s">
        <v>296</v>
      </c>
      <c r="F1073" s="3">
        <f>VLOOKUP(A1073,'[1]all ident cells table old'!$A$2:$H$1963,7,FALSE)</f>
        <v>8.675182549699541E-5</v>
      </c>
      <c r="G1073" s="3">
        <f>VLOOKUP(A1073,'[1]all ident cells table old'!$A$2:$H$1963,8,FALSE)</f>
        <v>2.0690768026563069E-5</v>
      </c>
      <c r="H1073" s="4">
        <f>(100*G1073)/F1073</f>
        <v>23.850527534178148</v>
      </c>
      <c r="I1073" s="3">
        <f>F1073*100</f>
        <v>8.6751825496995411E-3</v>
      </c>
      <c r="J1073" s="2">
        <v>26.847999999999999</v>
      </c>
    </row>
    <row r="1074" spans="1:10" x14ac:dyDescent="0.35">
      <c r="A1074" s="2" t="s">
        <v>3570</v>
      </c>
      <c r="B1074" s="2" t="s">
        <v>3571</v>
      </c>
      <c r="C1074" s="2" t="s">
        <v>1243</v>
      </c>
      <c r="D1074" s="2" t="s">
        <v>7</v>
      </c>
      <c r="E1074" s="2" t="s">
        <v>5269</v>
      </c>
      <c r="F1074" s="3">
        <f>VLOOKUP(A1074,'[1]all ident cells table old'!$A$2:$H$1963,7,FALSE)</f>
        <v>8.6648050914867037E-5</v>
      </c>
      <c r="G1074" s="3">
        <f>VLOOKUP(A1074,'[1]all ident cells table old'!$A$2:$H$1963,8,FALSE)</f>
        <v>1.7882561466317615E-5</v>
      </c>
      <c r="H1074" s="4">
        <f>(100*G1074)/F1074</f>
        <v>20.638157786015856</v>
      </c>
      <c r="I1074" s="3">
        <f>F1074*100</f>
        <v>8.664805091486703E-3</v>
      </c>
      <c r="J1074" s="2">
        <v>33.435000000000002</v>
      </c>
    </row>
    <row r="1075" spans="1:10" x14ac:dyDescent="0.35">
      <c r="A1075" s="2" t="s">
        <v>1535</v>
      </c>
      <c r="B1075" s="2" t="s">
        <v>1536</v>
      </c>
      <c r="C1075" s="2" t="s">
        <v>272</v>
      </c>
      <c r="D1075" s="2" t="s">
        <v>7</v>
      </c>
      <c r="E1075" s="2" t="s">
        <v>178</v>
      </c>
      <c r="F1075" s="3">
        <f>VLOOKUP(A1075,'[1]all ident cells table old'!$A$2:$H$1963,7,FALSE)</f>
        <v>8.6614610822565767E-5</v>
      </c>
      <c r="G1075" s="3">
        <f>VLOOKUP(A1075,'[1]all ident cells table old'!$A$2:$H$1963,8,FALSE)</f>
        <v>3.6223444189543364E-5</v>
      </c>
      <c r="H1075" s="4">
        <f>(100*G1075)/F1075</f>
        <v>41.821401545922605</v>
      </c>
      <c r="I1075" s="3">
        <f>F1075*100</f>
        <v>8.6614610822565771E-3</v>
      </c>
      <c r="J1075" s="2">
        <v>20.065999999999999</v>
      </c>
    </row>
    <row r="1076" spans="1:10" x14ac:dyDescent="0.35">
      <c r="A1076" s="2" t="s">
        <v>1857</v>
      </c>
      <c r="B1076" s="2" t="s">
        <v>1858</v>
      </c>
      <c r="C1076" s="2" t="s">
        <v>1132</v>
      </c>
      <c r="D1076" s="2" t="s">
        <v>7</v>
      </c>
      <c r="E1076" s="2" t="s">
        <v>113</v>
      </c>
      <c r="F1076" s="3">
        <f>VLOOKUP(A1076,'[1]all ident cells table old'!$A$2:$H$1963,7,FALSE)</f>
        <v>8.6524231694841956E-5</v>
      </c>
      <c r="G1076" s="3">
        <f>VLOOKUP(A1076,'[1]all ident cells table old'!$A$2:$H$1963,8,FALSE)</f>
        <v>2.0617353840585039E-5</v>
      </c>
      <c r="H1076" s="4">
        <f>(100*G1076)/F1076</f>
        <v>23.828415967100835</v>
      </c>
      <c r="I1076" s="3">
        <f>F1076*100</f>
        <v>8.6524231694841951E-3</v>
      </c>
      <c r="J1076" s="2">
        <v>29.686</v>
      </c>
    </row>
    <row r="1077" spans="1:10" x14ac:dyDescent="0.35">
      <c r="A1077" s="2" t="s">
        <v>5013</v>
      </c>
      <c r="B1077" s="2" t="s">
        <v>5014</v>
      </c>
      <c r="C1077" s="2" t="s">
        <v>5015</v>
      </c>
      <c r="D1077" s="2" t="s">
        <v>233</v>
      </c>
      <c r="E1077" s="2" t="s">
        <v>296</v>
      </c>
      <c r="F1077" s="3">
        <f>VLOOKUP(A1077,'[1]all ident cells table old'!$A$2:$H$1963,7,FALSE)</f>
        <v>8.6291895709167648E-5</v>
      </c>
      <c r="G1077" s="3">
        <f>VLOOKUP(A1077,'[1]all ident cells table old'!$A$2:$H$1963,8,FALSE)</f>
        <v>6.6695454186429186E-5</v>
      </c>
      <c r="H1077" s="4">
        <f>(100*G1077)/F1077</f>
        <v>77.290519159777205</v>
      </c>
      <c r="I1077" s="3">
        <f>F1077*100</f>
        <v>8.6291895709167642E-3</v>
      </c>
      <c r="J1077" s="2">
        <v>42.064999999999998</v>
      </c>
    </row>
    <row r="1078" spans="1:10" x14ac:dyDescent="0.35">
      <c r="A1078" s="2" t="s">
        <v>3140</v>
      </c>
      <c r="B1078" s="2" t="s">
        <v>3141</v>
      </c>
      <c r="C1078" s="2" t="s">
        <v>178</v>
      </c>
      <c r="D1078" s="2" t="s">
        <v>7</v>
      </c>
      <c r="E1078" s="2" t="s">
        <v>178</v>
      </c>
      <c r="F1078" s="3">
        <f>VLOOKUP(A1078,'[1]all ident cells table old'!$A$2:$H$1963,7,FALSE)</f>
        <v>8.6240604293215796E-5</v>
      </c>
      <c r="G1078" s="3">
        <f>VLOOKUP(A1078,'[1]all ident cells table old'!$A$2:$H$1963,8,FALSE)</f>
        <v>4.0174103377553878E-5</v>
      </c>
      <c r="H1078" s="4">
        <f>(100*G1078)/F1078</f>
        <v>46.583745217001237</v>
      </c>
      <c r="I1078" s="3">
        <f>F1078*100</f>
        <v>8.6240604293215794E-3</v>
      </c>
      <c r="J1078" s="2">
        <v>72.293000000000006</v>
      </c>
    </row>
    <row r="1079" spans="1:10" x14ac:dyDescent="0.35">
      <c r="A1079" s="2" t="s">
        <v>3431</v>
      </c>
      <c r="B1079" s="2" t="s">
        <v>3432</v>
      </c>
      <c r="C1079" s="2" t="s">
        <v>3433</v>
      </c>
      <c r="D1079" s="2" t="s">
        <v>233</v>
      </c>
      <c r="E1079" s="2" t="s">
        <v>113</v>
      </c>
      <c r="F1079" s="3">
        <f>VLOOKUP(A1079,'[1]all ident cells table old'!$A$2:$H$1963,7,FALSE)</f>
        <v>8.6236575243062351E-5</v>
      </c>
      <c r="G1079" s="3">
        <f>VLOOKUP(A1079,'[1]all ident cells table old'!$A$2:$H$1963,8,FALSE)</f>
        <v>1.8788639877022218E-5</v>
      </c>
      <c r="H1079" s="4">
        <f>(100*G1079)/F1079</f>
        <v>21.787321474751799</v>
      </c>
      <c r="I1079" s="3">
        <f>F1079*100</f>
        <v>8.6236575243062354E-3</v>
      </c>
      <c r="J1079" s="2">
        <v>48.853000000000002</v>
      </c>
    </row>
    <row r="1080" spans="1:10" x14ac:dyDescent="0.35">
      <c r="A1080" s="2" t="s">
        <v>796</v>
      </c>
      <c r="B1080" s="2" t="s">
        <v>797</v>
      </c>
      <c r="C1080" s="2" t="s">
        <v>798</v>
      </c>
      <c r="D1080" s="2" t="s">
        <v>44</v>
      </c>
      <c r="E1080" s="2" t="s">
        <v>237</v>
      </c>
      <c r="F1080" s="3">
        <f>VLOOKUP(A1080,'[1]all ident cells table old'!$A$2:$H$1963,7,FALSE)</f>
        <v>8.5872308838006906E-5</v>
      </c>
      <c r="G1080" s="3">
        <f>VLOOKUP(A1080,'[1]all ident cells table old'!$A$2:$H$1963,8,FALSE)</f>
        <v>3.0943912367361462E-5</v>
      </c>
      <c r="H1080" s="4">
        <f>(100*G1080)/F1080</f>
        <v>36.034797231008824</v>
      </c>
      <c r="I1080" s="3">
        <f>F1080*100</f>
        <v>8.5872308838006901E-3</v>
      </c>
      <c r="J1080" s="2">
        <v>70.281999999999996</v>
      </c>
    </row>
    <row r="1081" spans="1:10" x14ac:dyDescent="0.35">
      <c r="A1081" s="2" t="s">
        <v>3814</v>
      </c>
      <c r="B1081" s="2" t="s">
        <v>3815</v>
      </c>
      <c r="C1081" s="2" t="s">
        <v>2814</v>
      </c>
      <c r="D1081" s="2" t="s">
        <v>7</v>
      </c>
      <c r="E1081" s="2" t="s">
        <v>5269</v>
      </c>
      <c r="F1081" s="3">
        <f>VLOOKUP(A1081,'[1]all ident cells table old'!$A$2:$H$1963,7,FALSE)</f>
        <v>8.5754429950375926E-5</v>
      </c>
      <c r="G1081" s="3">
        <f>VLOOKUP(A1081,'[1]all ident cells table old'!$A$2:$H$1963,8,FALSE)</f>
        <v>4.5250358326868213E-5</v>
      </c>
      <c r="H1081" s="4">
        <f>(100*G1081)/F1081</f>
        <v>52.767371146952449</v>
      </c>
      <c r="I1081" s="3">
        <f>F1081*100</f>
        <v>8.5754429950375931E-3</v>
      </c>
      <c r="J1081" s="2">
        <v>32.145000000000003</v>
      </c>
    </row>
    <row r="1082" spans="1:10" x14ac:dyDescent="0.35">
      <c r="A1082" s="2" t="s">
        <v>3257</v>
      </c>
      <c r="B1082" s="2" t="s">
        <v>3258</v>
      </c>
      <c r="C1082" s="2" t="s">
        <v>3259</v>
      </c>
      <c r="D1082" s="2" t="s">
        <v>7</v>
      </c>
      <c r="E1082" s="2" t="s">
        <v>5269</v>
      </c>
      <c r="F1082" s="3">
        <f>VLOOKUP(A1082,'[1]all ident cells table old'!$A$2:$H$1963,7,FALSE)</f>
        <v>8.5540101016569225E-5</v>
      </c>
      <c r="G1082" s="3">
        <f>VLOOKUP(A1082,'[1]all ident cells table old'!$A$2:$H$1963,8,FALSE)</f>
        <v>1.2040202340673081E-5</v>
      </c>
      <c r="H1082" s="4">
        <f>(100*G1082)/F1082</f>
        <v>14.075506338647974</v>
      </c>
      <c r="I1082" s="3">
        <f>F1082*100</f>
        <v>8.5540101016569232E-3</v>
      </c>
      <c r="J1082" s="2">
        <v>53.709000000000003</v>
      </c>
    </row>
    <row r="1083" spans="1:10" x14ac:dyDescent="0.35">
      <c r="A1083" s="2" t="s">
        <v>3530</v>
      </c>
      <c r="B1083" s="2" t="s">
        <v>3531</v>
      </c>
      <c r="C1083" s="2" t="s">
        <v>2155</v>
      </c>
      <c r="D1083" s="2" t="s">
        <v>7</v>
      </c>
      <c r="E1083" s="2" t="s">
        <v>113</v>
      </c>
      <c r="F1083" s="3">
        <f>VLOOKUP(A1083,'[1]all ident cells table old'!$A$2:$H$1963,7,FALSE)</f>
        <v>8.5525616832509622E-5</v>
      </c>
      <c r="G1083" s="3">
        <f>VLOOKUP(A1083,'[1]all ident cells table old'!$A$2:$H$1963,8,FALSE)</f>
        <v>2.5955238268873325E-5</v>
      </c>
      <c r="H1083" s="4">
        <f>(100*G1083)/F1083</f>
        <v>30.347911222555879</v>
      </c>
      <c r="I1083" s="3">
        <f>F1083*100</f>
        <v>8.5525616832509629E-3</v>
      </c>
      <c r="J1083" s="2">
        <v>24.239000000000001</v>
      </c>
    </row>
    <row r="1084" spans="1:10" x14ac:dyDescent="0.35">
      <c r="A1084" s="2" t="s">
        <v>1115</v>
      </c>
      <c r="B1084" s="2" t="s">
        <v>1116</v>
      </c>
      <c r="C1084" s="2" t="s">
        <v>272</v>
      </c>
      <c r="D1084" s="2" t="s">
        <v>7</v>
      </c>
      <c r="E1084" s="2" t="s">
        <v>178</v>
      </c>
      <c r="F1084" s="3">
        <f>VLOOKUP(A1084,'[1]all ident cells table old'!$A$2:$H$1963,7,FALSE)</f>
        <v>8.5292619726495716E-5</v>
      </c>
      <c r="G1084" s="3">
        <f>VLOOKUP(A1084,'[1]all ident cells table old'!$A$2:$H$1963,8,FALSE)</f>
        <v>8.7940962549547929E-6</v>
      </c>
      <c r="H1084" s="4">
        <f>(100*G1084)/F1084</f>
        <v>10.310500818423041</v>
      </c>
      <c r="I1084" s="3">
        <f>F1084*100</f>
        <v>8.5292619726495718E-3</v>
      </c>
      <c r="J1084" s="2">
        <v>47.079000000000001</v>
      </c>
    </row>
    <row r="1085" spans="1:10" x14ac:dyDescent="0.35">
      <c r="A1085" s="2" t="s">
        <v>2704</v>
      </c>
      <c r="B1085" s="2" t="s">
        <v>2705</v>
      </c>
      <c r="C1085" s="2" t="s">
        <v>2706</v>
      </c>
      <c r="D1085" s="2" t="s">
        <v>7</v>
      </c>
      <c r="E1085" s="2" t="s">
        <v>5269</v>
      </c>
      <c r="F1085" s="3">
        <f>VLOOKUP(A1085,'[1]all ident cells table old'!$A$2:$H$1963,7,FALSE)</f>
        <v>8.5170075466405951E-5</v>
      </c>
      <c r="G1085" s="3">
        <f>VLOOKUP(A1085,'[1]all ident cells table old'!$A$2:$H$1963,8,FALSE)</f>
        <v>9.7966545090303346E-6</v>
      </c>
      <c r="H1085" s="4">
        <f>(100*G1085)/F1085</f>
        <v>11.502460759113072</v>
      </c>
      <c r="I1085" s="3">
        <f>F1085*100</f>
        <v>8.5170075466405957E-3</v>
      </c>
      <c r="J1085" s="2">
        <v>36.085999999999999</v>
      </c>
    </row>
    <row r="1086" spans="1:10" x14ac:dyDescent="0.35">
      <c r="A1086" s="2" t="s">
        <v>4127</v>
      </c>
      <c r="B1086" s="2" t="s">
        <v>4128</v>
      </c>
      <c r="C1086" s="2" t="s">
        <v>4060</v>
      </c>
      <c r="D1086" s="2" t="s">
        <v>44</v>
      </c>
      <c r="E1086" s="2" t="s">
        <v>5269</v>
      </c>
      <c r="F1086" s="3">
        <f>VLOOKUP(A1086,'[1]all ident cells table old'!$A$2:$H$1963,7,FALSE)</f>
        <v>8.4716282109212272E-5</v>
      </c>
      <c r="G1086" s="3">
        <f>VLOOKUP(A1086,'[1]all ident cells table old'!$A$2:$H$1963,8,FALSE)</f>
        <v>1.7388774200805085E-5</v>
      </c>
      <c r="H1086" s="4">
        <f>(100*G1086)/F1086</f>
        <v>20.525893922479142</v>
      </c>
      <c r="I1086" s="3">
        <f>F1086*100</f>
        <v>8.4716282109212268E-3</v>
      </c>
      <c r="J1086" s="2">
        <v>41.223999999999997</v>
      </c>
    </row>
    <row r="1087" spans="1:10" x14ac:dyDescent="0.35">
      <c r="A1087" s="2" t="s">
        <v>626</v>
      </c>
      <c r="B1087" s="2" t="s">
        <v>627</v>
      </c>
      <c r="C1087" s="2" t="s">
        <v>609</v>
      </c>
      <c r="D1087" s="2" t="s">
        <v>44</v>
      </c>
      <c r="E1087" s="2" t="s">
        <v>5269</v>
      </c>
      <c r="F1087" s="3">
        <f>VLOOKUP(A1087,'[1]all ident cells table old'!$A$2:$H$1963,7,FALSE)</f>
        <v>8.4452254046863513E-5</v>
      </c>
      <c r="G1087" s="3">
        <f>VLOOKUP(A1087,'[1]all ident cells table old'!$A$2:$H$1963,8,FALSE)</f>
        <v>2.2213371129178322E-5</v>
      </c>
      <c r="H1087" s="4">
        <f>(100*G1087)/F1087</f>
        <v>26.302875370090028</v>
      </c>
      <c r="I1087" s="3">
        <f>F1087*100</f>
        <v>8.4452254046863511E-3</v>
      </c>
      <c r="J1087" s="2">
        <v>27.704999999999998</v>
      </c>
    </row>
    <row r="1088" spans="1:10" x14ac:dyDescent="0.35">
      <c r="A1088" s="2" t="s">
        <v>3027</v>
      </c>
      <c r="B1088" s="2" t="s">
        <v>3028</v>
      </c>
      <c r="C1088" s="2" t="s">
        <v>3029</v>
      </c>
      <c r="D1088" s="2" t="s">
        <v>7</v>
      </c>
      <c r="E1088" s="2" t="s">
        <v>8</v>
      </c>
      <c r="F1088" s="3">
        <f>VLOOKUP(A1088,'[1]all ident cells table old'!$A$2:$H$1963,7,FALSE)</f>
        <v>8.4424443936073181E-5</v>
      </c>
      <c r="G1088" s="3">
        <f>VLOOKUP(A1088,'[1]all ident cells table old'!$A$2:$H$1963,8,FALSE)</f>
        <v>4.1539986560096905E-5</v>
      </c>
      <c r="H1088" s="4">
        <f>(100*G1088)/F1088</f>
        <v>49.203743161816128</v>
      </c>
      <c r="I1088" s="3">
        <f>F1088*100</f>
        <v>8.442444393607319E-3</v>
      </c>
      <c r="J1088" s="2">
        <v>38.024000000000001</v>
      </c>
    </row>
    <row r="1089" spans="1:16" x14ac:dyDescent="0.35">
      <c r="A1089" s="2" t="s">
        <v>5127</v>
      </c>
      <c r="B1089" s="2" t="s">
        <v>5128</v>
      </c>
      <c r="C1089" s="2" t="s">
        <v>5129</v>
      </c>
      <c r="D1089" s="2" t="s">
        <v>233</v>
      </c>
      <c r="E1089" s="2" t="s">
        <v>5269</v>
      </c>
      <c r="F1089" s="3">
        <f>VLOOKUP(A1089,'[1]all ident cells table old'!$A$2:$H$1963,7,FALSE)</f>
        <v>8.4364043880598598E-5</v>
      </c>
      <c r="G1089" s="3">
        <f>VLOOKUP(A1089,'[1]all ident cells table old'!$A$2:$H$1963,8,FALSE)</f>
        <v>2.9300404973296367E-5</v>
      </c>
      <c r="H1089" s="4">
        <f>(100*G1089)/F1089</f>
        <v>34.730915714241448</v>
      </c>
      <c r="I1089" s="3">
        <f>F1089*100</f>
        <v>8.4364043880598601E-3</v>
      </c>
      <c r="J1089" s="2">
        <v>21.812999999999999</v>
      </c>
    </row>
    <row r="1090" spans="1:16" x14ac:dyDescent="0.35">
      <c r="A1090" s="2" t="s">
        <v>1101</v>
      </c>
      <c r="B1090" s="2" t="s">
        <v>1102</v>
      </c>
      <c r="C1090" s="2" t="s">
        <v>1103</v>
      </c>
      <c r="D1090" s="2" t="s">
        <v>7</v>
      </c>
      <c r="E1090" s="2" t="s">
        <v>296</v>
      </c>
      <c r="F1090" s="3">
        <f>VLOOKUP(A1090,'[1]all ident cells table old'!$A$2:$H$1963,7,FALSE)</f>
        <v>8.4313766792129823E-5</v>
      </c>
      <c r="G1090" s="3">
        <f>VLOOKUP(A1090,'[1]all ident cells table old'!$A$2:$H$1963,8,FALSE)</f>
        <v>3.068744554461549E-5</v>
      </c>
      <c r="H1090" s="4">
        <f>(100*G1090)/F1090</f>
        <v>36.396719909660085</v>
      </c>
      <c r="I1090" s="3">
        <f>F1090*100</f>
        <v>8.4313766792129818E-3</v>
      </c>
      <c r="J1090" s="2">
        <v>31.245000000000001</v>
      </c>
    </row>
    <row r="1091" spans="1:16" x14ac:dyDescent="0.35">
      <c r="A1091" s="2" t="s">
        <v>5165</v>
      </c>
      <c r="B1091" s="2" t="s">
        <v>5166</v>
      </c>
      <c r="C1091" s="2" t="s">
        <v>5167</v>
      </c>
      <c r="D1091" s="2" t="s">
        <v>233</v>
      </c>
      <c r="E1091" s="2" t="s">
        <v>27</v>
      </c>
      <c r="F1091" s="3">
        <f>VLOOKUP(A1091,'[1]all ident cells table old'!$A$2:$H$1963,7,FALSE)</f>
        <v>8.4268305023837094E-5</v>
      </c>
      <c r="G1091" s="3">
        <f>VLOOKUP(A1091,'[1]all ident cells table old'!$A$2:$H$1963,8,FALSE)</f>
        <v>2.0621987471417082E-5</v>
      </c>
      <c r="H1091" s="4">
        <f>(100*G1091)/F1091</f>
        <v>24.471819464724859</v>
      </c>
      <c r="I1091" s="3">
        <f>F1091*100</f>
        <v>8.426830502383709E-3</v>
      </c>
      <c r="J1091" s="2">
        <v>64.905000000000001</v>
      </c>
    </row>
    <row r="1092" spans="1:16" x14ac:dyDescent="0.35">
      <c r="A1092" s="2" t="s">
        <v>3371</v>
      </c>
      <c r="B1092" s="2" t="s">
        <v>3372</v>
      </c>
      <c r="C1092" s="2" t="s">
        <v>1141</v>
      </c>
      <c r="D1092" s="2" t="s">
        <v>7</v>
      </c>
      <c r="E1092" s="2" t="s">
        <v>129</v>
      </c>
      <c r="F1092" s="3">
        <f>VLOOKUP(A1092,'[1]all ident cells table old'!$A$2:$H$1963,7,FALSE)</f>
        <v>8.3196276308500678E-5</v>
      </c>
      <c r="G1092" s="3">
        <f>VLOOKUP(A1092,'[1]all ident cells table old'!$A$2:$H$1963,8,FALSE)</f>
        <v>1.3230740303450251E-5</v>
      </c>
      <c r="H1092" s="4">
        <f>(100*G1092)/F1092</f>
        <v>15.903043850651745</v>
      </c>
      <c r="I1092" s="3">
        <f>F1092*100</f>
        <v>8.3196276308500679E-3</v>
      </c>
      <c r="J1092" s="2">
        <v>54.331000000000003</v>
      </c>
    </row>
    <row r="1093" spans="1:16" x14ac:dyDescent="0.35">
      <c r="A1093" s="2" t="s">
        <v>3063</v>
      </c>
      <c r="B1093" s="2" t="s">
        <v>3064</v>
      </c>
      <c r="C1093" s="2" t="s">
        <v>3065</v>
      </c>
      <c r="D1093" s="2" t="s">
        <v>7</v>
      </c>
      <c r="E1093" s="2" t="s">
        <v>27</v>
      </c>
      <c r="F1093" s="3">
        <f>VLOOKUP(A1093,'[1]all ident cells table old'!$A$2:$H$1963,7,FALSE)</f>
        <v>8.3063677980005457E-5</v>
      </c>
      <c r="G1093" s="3">
        <f>VLOOKUP(A1093,'[1]all ident cells table old'!$A$2:$H$1963,8,FALSE)</f>
        <v>3.0197348567160476E-5</v>
      </c>
      <c r="H1093" s="4">
        <f>(100*G1093)/F1093</f>
        <v>36.354456365909279</v>
      </c>
      <c r="I1093" s="3">
        <f>F1093*100</f>
        <v>8.3063677980005461E-3</v>
      </c>
      <c r="J1093" s="2">
        <v>78.549000000000007</v>
      </c>
    </row>
    <row r="1094" spans="1:16" x14ac:dyDescent="0.35">
      <c r="A1094" s="2" t="s">
        <v>4493</v>
      </c>
      <c r="B1094" s="2" t="s">
        <v>4494</v>
      </c>
      <c r="C1094" s="2" t="s">
        <v>178</v>
      </c>
      <c r="D1094" s="2" t="s">
        <v>7</v>
      </c>
      <c r="E1094" s="2" t="s">
        <v>178</v>
      </c>
      <c r="F1094" s="3">
        <f>VLOOKUP(A1094,'[1]all ident cells table old'!$A$2:$H$1963,7,FALSE)</f>
        <v>8.2788222284935393E-5</v>
      </c>
      <c r="G1094" s="3">
        <f>VLOOKUP(A1094,'[1]all ident cells table old'!$A$2:$H$1963,8,FALSE)</f>
        <v>7.0371416884223656E-5</v>
      </c>
      <c r="H1094" s="4">
        <f>(100*G1094)/F1094</f>
        <v>85.001724813009815</v>
      </c>
      <c r="I1094" s="3">
        <f>F1094*100</f>
        <v>8.27882222849354E-3</v>
      </c>
      <c r="J1094" s="2">
        <v>11.266</v>
      </c>
    </row>
    <row r="1095" spans="1:16" x14ac:dyDescent="0.35">
      <c r="A1095" s="2" t="s">
        <v>2136</v>
      </c>
      <c r="B1095" s="2" t="s">
        <v>2137</v>
      </c>
      <c r="C1095" s="2" t="s">
        <v>1406</v>
      </c>
      <c r="D1095" s="2" t="s">
        <v>7</v>
      </c>
      <c r="E1095" s="2" t="s">
        <v>27</v>
      </c>
      <c r="F1095" s="3">
        <f>VLOOKUP(A1095,'[1]all ident cells table old'!$A$2:$H$1963,7,FALSE)</f>
        <v>8.2488876390886213E-5</v>
      </c>
      <c r="G1095" s="3">
        <f>VLOOKUP(A1095,'[1]all ident cells table old'!$A$2:$H$1963,8,FALSE)</f>
        <v>2.4870396777805267E-5</v>
      </c>
      <c r="H1095" s="4">
        <f>(100*G1095)/F1095</f>
        <v>30.150000661850537</v>
      </c>
      <c r="I1095" s="3">
        <f>F1095*100</f>
        <v>8.2488876390886222E-3</v>
      </c>
      <c r="J1095" s="2">
        <v>40.139000000000003</v>
      </c>
    </row>
    <row r="1096" spans="1:16" x14ac:dyDescent="0.35">
      <c r="A1096" s="2" t="s">
        <v>3552</v>
      </c>
      <c r="B1096" s="2" t="s">
        <v>3553</v>
      </c>
      <c r="C1096" s="2" t="s">
        <v>3554</v>
      </c>
      <c r="D1096" s="2" t="s">
        <v>7</v>
      </c>
      <c r="E1096" s="2" t="s">
        <v>389</v>
      </c>
      <c r="F1096" s="3">
        <f>VLOOKUP(A1096,'[1]all ident cells table old'!$A$2:$H$1963,7,FALSE)</f>
        <v>8.2070496934606696E-5</v>
      </c>
      <c r="G1096" s="3">
        <f>VLOOKUP(A1096,'[1]all ident cells table old'!$A$2:$H$1963,8,FALSE)</f>
        <v>1.4928897409622667E-5</v>
      </c>
      <c r="H1096" s="4">
        <f>(100*G1096)/F1096</f>
        <v>18.19033388029553</v>
      </c>
      <c r="I1096" s="3">
        <f>F1096*100</f>
        <v>8.2070496934606701E-3</v>
      </c>
      <c r="J1096" s="2">
        <v>33.787999999999997</v>
      </c>
    </row>
    <row r="1097" spans="1:16" x14ac:dyDescent="0.35">
      <c r="A1097" s="2" t="s">
        <v>1910</v>
      </c>
      <c r="B1097" s="2" t="s">
        <v>1911</v>
      </c>
      <c r="C1097" s="2" t="s">
        <v>1912</v>
      </c>
      <c r="D1097" s="2" t="s">
        <v>7</v>
      </c>
      <c r="E1097" s="2" t="s">
        <v>12</v>
      </c>
      <c r="F1097" s="3">
        <f>VLOOKUP(A1097,'[1]all ident cells table old'!$A$2:$H$1963,7,FALSE)</f>
        <v>8.1603530870873382E-5</v>
      </c>
      <c r="G1097" s="3">
        <f>VLOOKUP(A1097,'[1]all ident cells table old'!$A$2:$H$1963,8,FALSE)</f>
        <v>4.8811419338338422E-6</v>
      </c>
      <c r="H1097" s="4">
        <f>(100*G1097)/F1097</f>
        <v>5.9815327618085465</v>
      </c>
      <c r="I1097" s="3">
        <f>F1097*100</f>
        <v>8.1603530870873377E-3</v>
      </c>
      <c r="J1097" s="2">
        <v>68.596999999999994</v>
      </c>
    </row>
    <row r="1098" spans="1:16" x14ac:dyDescent="0.35">
      <c r="A1098" s="2" t="s">
        <v>3121</v>
      </c>
      <c r="B1098" s="2" t="s">
        <v>3122</v>
      </c>
      <c r="C1098" s="2" t="s">
        <v>831</v>
      </c>
      <c r="D1098" s="2" t="s">
        <v>7</v>
      </c>
      <c r="E1098" s="2" t="s">
        <v>296</v>
      </c>
      <c r="F1098" s="3">
        <f>VLOOKUP(A1098,'[1]all ident cells table old'!$A$2:$H$1963,7,FALSE)</f>
        <v>8.1328501720489988E-5</v>
      </c>
      <c r="G1098" s="3">
        <f>VLOOKUP(A1098,'[1]all ident cells table old'!$A$2:$H$1963,8,FALSE)</f>
        <v>1.2635006832198315E-5</v>
      </c>
      <c r="H1098" s="4">
        <f>(100*G1098)/F1098</f>
        <v>15.535767369258</v>
      </c>
      <c r="I1098" s="3">
        <f>F1098*100</f>
        <v>8.1328501720489988E-3</v>
      </c>
      <c r="J1098" s="2">
        <v>39.676000000000002</v>
      </c>
    </row>
    <row r="1099" spans="1:16" x14ac:dyDescent="0.35">
      <c r="A1099" s="2" t="s">
        <v>2521</v>
      </c>
      <c r="B1099" s="2" t="s">
        <v>2522</v>
      </c>
      <c r="C1099" s="2" t="s">
        <v>178</v>
      </c>
      <c r="D1099" s="2" t="s">
        <v>7</v>
      </c>
      <c r="E1099" s="2" t="s">
        <v>178</v>
      </c>
      <c r="F1099" s="3">
        <f>VLOOKUP(A1099,'[1]all ident cells table old'!$A$2:$H$1963,7,FALSE)</f>
        <v>8.1250746713533952E-5</v>
      </c>
      <c r="G1099" s="3">
        <f>VLOOKUP(A1099,'[1]all ident cells table old'!$A$2:$H$1963,8,FALSE)</f>
        <v>3.0233680132030648E-5</v>
      </c>
      <c r="H1099" s="4">
        <f>(100*G1099)/F1099</f>
        <v>37.21034126446326</v>
      </c>
      <c r="I1099" s="3">
        <f>F1099*100</f>
        <v>8.125074671353396E-3</v>
      </c>
      <c r="J1099" s="2">
        <v>33.691000000000003</v>
      </c>
    </row>
    <row r="1100" spans="1:16" x14ac:dyDescent="0.35">
      <c r="A1100" s="2" t="s">
        <v>5089</v>
      </c>
      <c r="B1100" s="2" t="s">
        <v>5090</v>
      </c>
      <c r="C1100" s="2" t="s">
        <v>3426</v>
      </c>
      <c r="D1100" s="2" t="s">
        <v>233</v>
      </c>
      <c r="E1100" s="2" t="s">
        <v>45</v>
      </c>
      <c r="F1100" s="3">
        <f>VLOOKUP(A1100,'[1]all ident cells table old'!$A$2:$H$1963,7,FALSE)</f>
        <v>8.1148209983855827E-5</v>
      </c>
      <c r="G1100" s="3">
        <f>VLOOKUP(A1100,'[1]all ident cells table old'!$A$2:$H$1963,8,FALSE)</f>
        <v>4.0377266242759288E-5</v>
      </c>
      <c r="H1100" s="4">
        <f>(100*G1100)/F1100</f>
        <v>49.757433036159654</v>
      </c>
      <c r="I1100" s="3">
        <f>F1100*100</f>
        <v>8.1148209983855826E-3</v>
      </c>
      <c r="J1100" s="2">
        <v>75.716999999999999</v>
      </c>
    </row>
    <row r="1101" spans="1:16" x14ac:dyDescent="0.35">
      <c r="A1101" s="2" t="s">
        <v>883</v>
      </c>
      <c r="B1101" s="2" t="s">
        <v>884</v>
      </c>
      <c r="C1101" s="2" t="s">
        <v>840</v>
      </c>
      <c r="D1101" s="2" t="s">
        <v>44</v>
      </c>
      <c r="E1101" s="2" t="s">
        <v>5269</v>
      </c>
      <c r="F1101" s="3">
        <f>VLOOKUP(A1101,'[1]all ident cells table old'!$A$2:$H$1963,7,FALSE)</f>
        <v>8.1045732680742961E-5</v>
      </c>
      <c r="G1101" s="3">
        <f>VLOOKUP(A1101,'[1]all ident cells table old'!$A$2:$H$1963,8,FALSE)</f>
        <v>2.0306565676391071E-6</v>
      </c>
      <c r="H1101" s="4">
        <f>(100*G1101)/F1101</f>
        <v>2.5055687702131237</v>
      </c>
      <c r="I1101" s="3">
        <f>F1101*100</f>
        <v>8.1045732680742957E-3</v>
      </c>
      <c r="J1101" s="2">
        <v>36.139000000000003</v>
      </c>
      <c r="K1101" s="16"/>
      <c r="L1101" s="16"/>
      <c r="M1101" s="16"/>
      <c r="N1101" s="16"/>
      <c r="O1101" s="16"/>
      <c r="P1101" s="16"/>
    </row>
    <row r="1102" spans="1:16" x14ac:dyDescent="0.35">
      <c r="A1102" s="2" t="s">
        <v>3490</v>
      </c>
      <c r="B1102" s="2" t="s">
        <v>3491</v>
      </c>
      <c r="C1102" s="2" t="s">
        <v>3492</v>
      </c>
      <c r="D1102" s="2" t="s">
        <v>7</v>
      </c>
      <c r="E1102" s="2" t="s">
        <v>129</v>
      </c>
      <c r="F1102" s="3">
        <f>VLOOKUP(A1102,'[1]all ident cells table old'!$A$2:$H$1963,7,FALSE)</f>
        <v>8.0750455414538137E-5</v>
      </c>
      <c r="G1102" s="3">
        <f>VLOOKUP(A1102,'[1]all ident cells table old'!$A$2:$H$1963,8,FALSE)</f>
        <v>2.7859268786860376E-5</v>
      </c>
      <c r="H1102" s="4">
        <f>(100*G1102)/F1102</f>
        <v>34.500447884588219</v>
      </c>
      <c r="I1102" s="3">
        <f>F1102*100</f>
        <v>8.0750455414538135E-3</v>
      </c>
      <c r="J1102" s="2">
        <v>126.84</v>
      </c>
    </row>
    <row r="1103" spans="1:16" x14ac:dyDescent="0.35">
      <c r="A1103" s="2" t="s">
        <v>1174</v>
      </c>
      <c r="B1103" s="2" t="s">
        <v>1175</v>
      </c>
      <c r="C1103" s="2" t="s">
        <v>1176</v>
      </c>
      <c r="D1103" s="2" t="s">
        <v>7</v>
      </c>
      <c r="E1103" s="2" t="s">
        <v>37</v>
      </c>
      <c r="F1103" s="3">
        <f>VLOOKUP(A1103,'[1]all ident cells table old'!$A$2:$H$1963,7,FALSE)</f>
        <v>8.0626700428100499E-5</v>
      </c>
      <c r="G1103" s="3">
        <f>VLOOKUP(A1103,'[1]all ident cells table old'!$A$2:$H$1963,8,FALSE)</f>
        <v>3.5181554315961785E-5</v>
      </c>
      <c r="H1103" s="4">
        <f>(100*G1103)/F1103</f>
        <v>43.635116070928902</v>
      </c>
      <c r="I1103" s="3">
        <f>F1103*100</f>
        <v>8.0626700428100499E-3</v>
      </c>
      <c r="J1103" s="2">
        <v>21.151</v>
      </c>
    </row>
    <row r="1104" spans="1:16" x14ac:dyDescent="0.35">
      <c r="A1104" s="2" t="s">
        <v>3879</v>
      </c>
      <c r="B1104" s="2" t="s">
        <v>3880</v>
      </c>
      <c r="C1104" s="2" t="s">
        <v>3881</v>
      </c>
      <c r="D1104" s="2" t="s">
        <v>7</v>
      </c>
      <c r="E1104" s="2" t="s">
        <v>27</v>
      </c>
      <c r="F1104" s="3">
        <f>VLOOKUP(A1104,'[1]all ident cells table old'!$A$2:$H$1963,7,FALSE)</f>
        <v>8.0587568038073724E-5</v>
      </c>
      <c r="G1104" s="3">
        <f>VLOOKUP(A1104,'[1]all ident cells table old'!$A$2:$H$1963,8,FALSE)</f>
        <v>1.662174196376729E-5</v>
      </c>
      <c r="H1104" s="4">
        <f>(100*G1104)/F1104</f>
        <v>20.625690002103454</v>
      </c>
      <c r="I1104" s="3">
        <f>F1104*100</f>
        <v>8.0587568038073716E-3</v>
      </c>
      <c r="J1104" s="2">
        <v>48.695999999999998</v>
      </c>
    </row>
    <row r="1105" spans="1:10" x14ac:dyDescent="0.35">
      <c r="A1105" s="2" t="s">
        <v>1950</v>
      </c>
      <c r="B1105" s="2" t="s">
        <v>1951</v>
      </c>
      <c r="C1105" s="2" t="s">
        <v>178</v>
      </c>
      <c r="D1105" s="2" t="s">
        <v>7</v>
      </c>
      <c r="E1105" s="2" t="s">
        <v>178</v>
      </c>
      <c r="F1105" s="3">
        <f>VLOOKUP(A1105,'[1]all ident cells table old'!$A$2:$H$1963,7,FALSE)</f>
        <v>8.0536323240501629E-5</v>
      </c>
      <c r="G1105" s="3">
        <f>VLOOKUP(A1105,'[1]all ident cells table old'!$A$2:$H$1963,8,FALSE)</f>
        <v>4.6429352998145273E-5</v>
      </c>
      <c r="H1105" s="4">
        <f>(100*G1105)/F1105</f>
        <v>57.650201958556757</v>
      </c>
      <c r="I1105" s="3">
        <f>F1105*100</f>
        <v>8.0536323240501632E-3</v>
      </c>
      <c r="J1105" s="2">
        <v>14.326000000000001</v>
      </c>
    </row>
    <row r="1106" spans="1:10" x14ac:dyDescent="0.35">
      <c r="A1106" s="2" t="s">
        <v>2577</v>
      </c>
      <c r="B1106" s="2" t="s">
        <v>2578</v>
      </c>
      <c r="C1106" s="2" t="s">
        <v>1489</v>
      </c>
      <c r="D1106" s="2" t="s">
        <v>7</v>
      </c>
      <c r="E1106" s="2" t="s">
        <v>27</v>
      </c>
      <c r="F1106" s="3">
        <f>VLOOKUP(A1106,'[1]all ident cells table old'!$A$2:$H$1963,7,FALSE)</f>
        <v>8.0505185331001403E-5</v>
      </c>
      <c r="G1106" s="3">
        <f>VLOOKUP(A1106,'[1]all ident cells table old'!$A$2:$H$1963,8,FALSE)</f>
        <v>3.5489962300422112E-5</v>
      </c>
      <c r="H1106" s="4">
        <f>(100*G1106)/F1106</f>
        <v>44.084070056485459</v>
      </c>
      <c r="I1106" s="3">
        <f>F1106*100</f>
        <v>8.05051853310014E-3</v>
      </c>
      <c r="J1106" s="2">
        <v>27.859000000000002</v>
      </c>
    </row>
    <row r="1107" spans="1:10" x14ac:dyDescent="0.35">
      <c r="A1107" s="2" t="s">
        <v>565</v>
      </c>
      <c r="B1107" s="2" t="s">
        <v>566</v>
      </c>
      <c r="C1107" s="2" t="s">
        <v>567</v>
      </c>
      <c r="D1107" s="2" t="s">
        <v>323</v>
      </c>
      <c r="E1107" s="2" t="s">
        <v>27</v>
      </c>
      <c r="F1107" s="3">
        <f>VLOOKUP(A1107,'[1]all ident cells table old'!$A$2:$H$1963,7,FALSE)</f>
        <v>8.0474159117956308E-5</v>
      </c>
      <c r="G1107" s="3">
        <f>VLOOKUP(A1107,'[1]all ident cells table old'!$A$2:$H$1963,8,FALSE)</f>
        <v>2.4545271540159484E-5</v>
      </c>
      <c r="H1107" s="4">
        <f>(100*G1107)/F1107</f>
        <v>30.500811452011391</v>
      </c>
      <c r="I1107" s="3">
        <f>F1107*100</f>
        <v>8.0474159117956308E-3</v>
      </c>
      <c r="J1107" s="2">
        <v>28.989000000000001</v>
      </c>
    </row>
    <row r="1108" spans="1:10" x14ac:dyDescent="0.35">
      <c r="A1108" s="2" t="s">
        <v>4629</v>
      </c>
      <c r="B1108" s="2" t="s">
        <v>4630</v>
      </c>
      <c r="C1108" s="2" t="s">
        <v>1132</v>
      </c>
      <c r="D1108" s="2" t="s">
        <v>7</v>
      </c>
      <c r="E1108" s="2" t="s">
        <v>113</v>
      </c>
      <c r="F1108" s="3">
        <f>VLOOKUP(A1108,'[1]all ident cells table old'!$A$2:$H$1963,7,FALSE)</f>
        <v>8.0408386456117616E-5</v>
      </c>
      <c r="G1108" s="3">
        <f>VLOOKUP(A1108,'[1]all ident cells table old'!$A$2:$H$1963,8,FALSE)</f>
        <v>1.2124910669158561E-5</v>
      </c>
      <c r="H1108" s="4">
        <f>(100*G1108)/F1108</f>
        <v>15.079161768499928</v>
      </c>
      <c r="I1108" s="3">
        <f>F1108*100</f>
        <v>8.0408386456117618E-3</v>
      </c>
      <c r="J1108" s="2">
        <v>11.9</v>
      </c>
    </row>
    <row r="1109" spans="1:10" x14ac:dyDescent="0.35">
      <c r="A1109" s="2" t="s">
        <v>2621</v>
      </c>
      <c r="B1109" s="2" t="s">
        <v>2622</v>
      </c>
      <c r="C1109" s="2" t="s">
        <v>2623</v>
      </c>
      <c r="D1109" s="2" t="s">
        <v>7</v>
      </c>
      <c r="E1109" s="2" t="s">
        <v>37</v>
      </c>
      <c r="F1109" s="3">
        <f>VLOOKUP(A1109,'[1]all ident cells table old'!$A$2:$H$1963,7,FALSE)</f>
        <v>8.0137760391639325E-5</v>
      </c>
      <c r="G1109" s="3">
        <f>VLOOKUP(A1109,'[1]all ident cells table old'!$A$2:$H$1963,8,FALSE)</f>
        <v>4.3794985573081217E-5</v>
      </c>
      <c r="H1109" s="4">
        <f>(100*G1109)/F1109</f>
        <v>54.649625044488133</v>
      </c>
      <c r="I1109" s="3">
        <f>F1109*100</f>
        <v>8.0137760391639327E-3</v>
      </c>
      <c r="J1109" s="2">
        <v>50.398000000000003</v>
      </c>
    </row>
    <row r="1110" spans="1:10" x14ac:dyDescent="0.35">
      <c r="A1110" s="2" t="s">
        <v>1420</v>
      </c>
      <c r="B1110" s="2" t="s">
        <v>1421</v>
      </c>
      <c r="C1110" s="2" t="s">
        <v>1077</v>
      </c>
      <c r="D1110" s="2" t="s">
        <v>7</v>
      </c>
      <c r="E1110" s="2" t="s">
        <v>129</v>
      </c>
      <c r="F1110" s="3">
        <f>VLOOKUP(A1110,'[1]all ident cells table old'!$A$2:$H$1963,7,FALSE)</f>
        <v>7.9924416093716722E-5</v>
      </c>
      <c r="G1110" s="3">
        <f>VLOOKUP(A1110,'[1]all ident cells table old'!$A$2:$H$1963,8,FALSE)</f>
        <v>1.4575709611402245E-5</v>
      </c>
      <c r="H1110" s="4">
        <f>(100*G1110)/F1110</f>
        <v>18.236867185005458</v>
      </c>
      <c r="I1110" s="3">
        <f>F1110*100</f>
        <v>7.9924416093716723E-3</v>
      </c>
      <c r="J1110" s="2">
        <v>57.545999999999999</v>
      </c>
    </row>
    <row r="1111" spans="1:10" x14ac:dyDescent="0.35">
      <c r="A1111" s="2" t="s">
        <v>1145</v>
      </c>
      <c r="B1111" s="2" t="s">
        <v>1146</v>
      </c>
      <c r="C1111" s="2" t="s">
        <v>272</v>
      </c>
      <c r="D1111" s="2" t="s">
        <v>7</v>
      </c>
      <c r="E1111" s="2" t="s">
        <v>178</v>
      </c>
      <c r="F1111" s="3">
        <f>VLOOKUP(A1111,'[1]all ident cells table old'!$A$2:$H$1963,7,FALSE)</f>
        <v>7.9484627675889874E-5</v>
      </c>
      <c r="G1111" s="3">
        <f>VLOOKUP(A1111,'[1]all ident cells table old'!$A$2:$H$1963,8,FALSE)</f>
        <v>2.3039393597326431E-5</v>
      </c>
      <c r="H1111" s="4">
        <f>(100*G1111)/F1111</f>
        <v>28.98597410718574</v>
      </c>
      <c r="I1111" s="3">
        <f>F1111*100</f>
        <v>7.9484627675889871E-3</v>
      </c>
      <c r="J1111" s="2">
        <v>16.579000000000001</v>
      </c>
    </row>
    <row r="1112" spans="1:10" x14ac:dyDescent="0.35">
      <c r="A1112" s="2" t="s">
        <v>2045</v>
      </c>
      <c r="B1112" s="2" t="s">
        <v>2046</v>
      </c>
      <c r="C1112" s="2" t="s">
        <v>2047</v>
      </c>
      <c r="D1112" s="2" t="s">
        <v>7</v>
      </c>
      <c r="E1112" s="2" t="s">
        <v>8</v>
      </c>
      <c r="F1112" s="3">
        <f>VLOOKUP(A1112,'[1]all ident cells table old'!$A$2:$H$1963,7,FALSE)</f>
        <v>7.9372905412094011E-5</v>
      </c>
      <c r="G1112" s="3">
        <f>VLOOKUP(A1112,'[1]all ident cells table old'!$A$2:$H$1963,8,FALSE)</f>
        <v>2.5447769330438157E-5</v>
      </c>
      <c r="H1112" s="4">
        <f>(100*G1112)/F1112</f>
        <v>32.061027876347204</v>
      </c>
      <c r="I1112" s="3">
        <f>F1112*100</f>
        <v>7.9372905412094016E-3</v>
      </c>
      <c r="J1112" s="2">
        <v>52.103999999999999</v>
      </c>
    </row>
    <row r="1113" spans="1:10" x14ac:dyDescent="0.35">
      <c r="A1113" s="2" t="s">
        <v>2862</v>
      </c>
      <c r="B1113" s="2" t="s">
        <v>2863</v>
      </c>
      <c r="C1113" s="2" t="s">
        <v>2864</v>
      </c>
      <c r="D1113" s="2" t="s">
        <v>7</v>
      </c>
      <c r="E1113" s="2" t="s">
        <v>8</v>
      </c>
      <c r="F1113" s="3">
        <f>VLOOKUP(A1113,'[1]all ident cells table old'!$A$2:$H$1963,7,FALSE)</f>
        <v>7.8836374088145107E-5</v>
      </c>
      <c r="G1113" s="3">
        <f>VLOOKUP(A1113,'[1]all ident cells table old'!$A$2:$H$1963,8,FALSE)</f>
        <v>9.5809613150658346E-6</v>
      </c>
      <c r="H1113" s="4">
        <f>(100*G1113)/F1113</f>
        <v>12.152970536612434</v>
      </c>
      <c r="I1113" s="3">
        <f>F1113*100</f>
        <v>7.8836374088145107E-3</v>
      </c>
      <c r="J1113" s="2">
        <v>28.571000000000002</v>
      </c>
    </row>
    <row r="1114" spans="1:10" x14ac:dyDescent="0.35">
      <c r="A1114" s="2" t="s">
        <v>1211</v>
      </c>
      <c r="B1114" s="2" t="s">
        <v>1212</v>
      </c>
      <c r="C1114" s="2" t="s">
        <v>1123</v>
      </c>
      <c r="D1114" s="2" t="s">
        <v>7</v>
      </c>
      <c r="E1114" s="2" t="s">
        <v>113</v>
      </c>
      <c r="F1114" s="3">
        <f>VLOOKUP(A1114,'[1]all ident cells table old'!$A$2:$H$1963,7,FALSE)</f>
        <v>7.8831075996152477E-5</v>
      </c>
      <c r="G1114" s="3">
        <f>VLOOKUP(A1114,'[1]all ident cells table old'!$A$2:$H$1963,8,FALSE)</f>
        <v>2.4671152097739214E-5</v>
      </c>
      <c r="H1114" s="4">
        <f>(100*G1114)/F1114</f>
        <v>31.29622650202484</v>
      </c>
      <c r="I1114" s="3">
        <f>F1114*100</f>
        <v>7.8831075996152484E-3</v>
      </c>
      <c r="J1114" s="2">
        <v>18.84</v>
      </c>
    </row>
    <row r="1115" spans="1:10" x14ac:dyDescent="0.35">
      <c r="A1115" s="2" t="s">
        <v>3852</v>
      </c>
      <c r="B1115" s="2" t="s">
        <v>3853</v>
      </c>
      <c r="C1115" s="2" t="s">
        <v>3854</v>
      </c>
      <c r="D1115" s="2" t="s">
        <v>233</v>
      </c>
      <c r="E1115" s="2" t="s">
        <v>129</v>
      </c>
      <c r="F1115" s="3">
        <f>VLOOKUP(A1115,'[1]all ident cells table old'!$A$2:$H$1963,7,FALSE)</f>
        <v>7.8739207647408904E-5</v>
      </c>
      <c r="G1115" s="3">
        <f>VLOOKUP(A1115,'[1]all ident cells table old'!$A$2:$H$1963,8,FALSE)</f>
        <v>8.4913734710025544E-6</v>
      </c>
      <c r="H1115" s="4">
        <f>(100*G1115)/F1115</f>
        <v>10.784174396352315</v>
      </c>
      <c r="I1115" s="3">
        <f>F1115*100</f>
        <v>7.8739207647408899E-3</v>
      </c>
      <c r="J1115" s="2">
        <v>52.317</v>
      </c>
    </row>
    <row r="1116" spans="1:10" x14ac:dyDescent="0.35">
      <c r="A1116" s="2" t="s">
        <v>4491</v>
      </c>
      <c r="B1116" s="2" t="s">
        <v>4492</v>
      </c>
      <c r="C1116" s="2" t="s">
        <v>1132</v>
      </c>
      <c r="D1116" s="2" t="s">
        <v>233</v>
      </c>
      <c r="E1116" s="2" t="s">
        <v>113</v>
      </c>
      <c r="F1116" s="3">
        <f>VLOOKUP(A1116,'[1]all ident cells table old'!$A$2:$H$1963,7,FALSE)</f>
        <v>7.8386384653775104E-5</v>
      </c>
      <c r="G1116" s="3">
        <f>VLOOKUP(A1116,'[1]all ident cells table old'!$A$2:$H$1963,8,FALSE)</f>
        <v>4.7595184634164661E-5</v>
      </c>
      <c r="H1116" s="4">
        <f>(100*G1116)/F1116</f>
        <v>60.718688384963627</v>
      </c>
      <c r="I1116" s="3">
        <f>F1116*100</f>
        <v>7.838638465377511E-3</v>
      </c>
      <c r="J1116" s="2">
        <v>25.919</v>
      </c>
    </row>
    <row r="1117" spans="1:10" x14ac:dyDescent="0.35">
      <c r="A1117" s="2" t="s">
        <v>5252</v>
      </c>
      <c r="B1117" s="2" t="s">
        <v>5253</v>
      </c>
      <c r="C1117" s="2" t="s">
        <v>272</v>
      </c>
      <c r="D1117" s="2" t="s">
        <v>44</v>
      </c>
      <c r="E1117" s="2" t="s">
        <v>178</v>
      </c>
      <c r="F1117" s="3">
        <f>VLOOKUP(A1117,'[1]all ident cells table old'!$A$2:$H$1963,7,FALSE)</f>
        <v>7.8124159927570982E-5</v>
      </c>
      <c r="G1117" s="3">
        <f>VLOOKUP(A1117,'[1]all ident cells table old'!$A$2:$H$1963,8,FALSE)</f>
        <v>2.0259127904594319E-5</v>
      </c>
      <c r="H1117" s="4">
        <f>(100*G1117)/F1117</f>
        <v>25.931962562383497</v>
      </c>
      <c r="I1117" s="3">
        <f>F1117*100</f>
        <v>7.8124159927570984E-3</v>
      </c>
      <c r="J1117" s="2">
        <v>21.896999999999998</v>
      </c>
    </row>
    <row r="1118" spans="1:10" x14ac:dyDescent="0.35">
      <c r="A1118" s="2" t="s">
        <v>3633</v>
      </c>
      <c r="B1118" s="2" t="s">
        <v>3634</v>
      </c>
      <c r="C1118" s="2" t="s">
        <v>103</v>
      </c>
      <c r="D1118" s="2" t="s">
        <v>7</v>
      </c>
      <c r="E1118" s="2" t="s">
        <v>5269</v>
      </c>
      <c r="F1118" s="3">
        <f>VLOOKUP(A1118,'[1]all ident cells table old'!$A$2:$H$1963,7,FALSE)</f>
        <v>7.8072016251060035E-5</v>
      </c>
      <c r="G1118" s="3">
        <f>VLOOKUP(A1118,'[1]all ident cells table old'!$A$2:$H$1963,8,FALSE)</f>
        <v>4.839918736911089E-5</v>
      </c>
      <c r="H1118" s="4">
        <f>(100*G1118)/F1118</f>
        <v>61.993002990304788</v>
      </c>
      <c r="I1118" s="3">
        <f>F1118*100</f>
        <v>7.8072016251060031E-3</v>
      </c>
      <c r="J1118" s="2">
        <v>18.452999999999999</v>
      </c>
    </row>
    <row r="1119" spans="1:10" x14ac:dyDescent="0.35">
      <c r="A1119" s="2" t="s">
        <v>4607</v>
      </c>
      <c r="B1119" s="2" t="s">
        <v>4608</v>
      </c>
      <c r="C1119" s="2" t="s">
        <v>178</v>
      </c>
      <c r="D1119" s="2" t="s">
        <v>7</v>
      </c>
      <c r="E1119" s="2" t="s">
        <v>178</v>
      </c>
      <c r="F1119" s="3">
        <f>VLOOKUP(A1119,'[1]all ident cells table old'!$A$2:$H$1963,7,FALSE)</f>
        <v>7.7993765974746288E-5</v>
      </c>
      <c r="G1119" s="3">
        <f>VLOOKUP(A1119,'[1]all ident cells table old'!$A$2:$H$1963,8,FALSE)</f>
        <v>4.4543003108439345E-5</v>
      </c>
      <c r="H1119" s="4">
        <f>(100*G1119)/F1119</f>
        <v>57.110978745226873</v>
      </c>
      <c r="I1119" s="3">
        <f>F1119*100</f>
        <v>7.799376597474629E-3</v>
      </c>
      <c r="J1119" s="2">
        <v>20.731000000000002</v>
      </c>
    </row>
    <row r="1120" spans="1:10" x14ac:dyDescent="0.35">
      <c r="A1120" s="2" t="s">
        <v>2349</v>
      </c>
      <c r="B1120" s="2" t="s">
        <v>2350</v>
      </c>
      <c r="C1120" s="2" t="s">
        <v>2351</v>
      </c>
      <c r="D1120" s="2" t="s">
        <v>7</v>
      </c>
      <c r="E1120" s="2" t="s">
        <v>129</v>
      </c>
      <c r="F1120" s="3">
        <f>VLOOKUP(A1120,'[1]all ident cells table old'!$A$2:$H$1963,7,FALSE)</f>
        <v>7.7665056098075644E-5</v>
      </c>
      <c r="G1120" s="3">
        <f>VLOOKUP(A1120,'[1]all ident cells table old'!$A$2:$H$1963,8,FALSE)</f>
        <v>3.7655909969805871E-5</v>
      </c>
      <c r="H1120" s="4">
        <f>(100*G1120)/F1120</f>
        <v>48.485009683446165</v>
      </c>
      <c r="I1120" s="3">
        <f>F1120*100</f>
        <v>7.7665056098075646E-3</v>
      </c>
      <c r="J1120" s="2">
        <v>107.52</v>
      </c>
    </row>
    <row r="1121" spans="1:10" x14ac:dyDescent="0.35">
      <c r="A1121" s="2" t="s">
        <v>101</v>
      </c>
      <c r="B1121" s="2" t="s">
        <v>102</v>
      </c>
      <c r="C1121" s="2" t="s">
        <v>103</v>
      </c>
      <c r="D1121" s="2" t="s">
        <v>7</v>
      </c>
      <c r="E1121" s="2" t="s">
        <v>49</v>
      </c>
      <c r="F1121" s="3">
        <f>VLOOKUP(A1121,'[1]all ident cells table old'!$A$2:$H$1963,7,FALSE)</f>
        <v>7.7505141620512217E-5</v>
      </c>
      <c r="G1121" s="3">
        <f>VLOOKUP(A1121,'[1]all ident cells table old'!$A$2:$H$1963,8,FALSE)</f>
        <v>3.6112969063748404E-5</v>
      </c>
      <c r="H1121" s="4">
        <f>(100*G1121)/F1121</f>
        <v>46.594288209378469</v>
      </c>
      <c r="I1121" s="3">
        <f>F1121*100</f>
        <v>7.7505141620512214E-3</v>
      </c>
      <c r="J1121" s="2">
        <v>27.12</v>
      </c>
    </row>
    <row r="1122" spans="1:10" x14ac:dyDescent="0.35">
      <c r="A1122" s="2" t="s">
        <v>4524</v>
      </c>
      <c r="B1122" s="2" t="s">
        <v>4525</v>
      </c>
      <c r="C1122" s="2" t="s">
        <v>178</v>
      </c>
      <c r="D1122" s="2" t="s">
        <v>44</v>
      </c>
      <c r="E1122" s="2" t="s">
        <v>178</v>
      </c>
      <c r="F1122" s="3">
        <f>VLOOKUP(A1122,'[1]all ident cells table old'!$A$2:$H$1963,7,FALSE)</f>
        <v>7.7098424808760556E-5</v>
      </c>
      <c r="G1122" s="3">
        <f>VLOOKUP(A1122,'[1]all ident cells table old'!$A$2:$H$1963,8,FALSE)</f>
        <v>5.3658563287541082E-5</v>
      </c>
      <c r="H1122" s="4">
        <f>(100*G1122)/F1122</f>
        <v>69.597483243839193</v>
      </c>
      <c r="I1122" s="3">
        <f>F1122*100</f>
        <v>7.7098424808760557E-3</v>
      </c>
      <c r="J1122" s="2">
        <v>26.664000000000001</v>
      </c>
    </row>
    <row r="1123" spans="1:10" x14ac:dyDescent="0.35">
      <c r="A1123" s="2" t="s">
        <v>1882</v>
      </c>
      <c r="B1123" s="2" t="s">
        <v>1883</v>
      </c>
      <c r="C1123" s="2" t="s">
        <v>1884</v>
      </c>
      <c r="D1123" s="2" t="s">
        <v>7</v>
      </c>
      <c r="E1123" s="2" t="s">
        <v>5269</v>
      </c>
      <c r="F1123" s="3">
        <f>VLOOKUP(A1123,'[1]all ident cells table old'!$A$2:$H$1963,7,FALSE)</f>
        <v>7.6755378963519886E-5</v>
      </c>
      <c r="G1123" s="3">
        <f>VLOOKUP(A1123,'[1]all ident cells table old'!$A$2:$H$1963,8,FALSE)</f>
        <v>3.3900061009056135E-5</v>
      </c>
      <c r="H1123" s="4">
        <f>(100*G1123)/F1123</f>
        <v>44.166365233071254</v>
      </c>
      <c r="I1123" s="3">
        <f>F1123*100</f>
        <v>7.6755378963519888E-3</v>
      </c>
      <c r="J1123" s="2">
        <v>27.106999999999999</v>
      </c>
    </row>
    <row r="1124" spans="1:10" x14ac:dyDescent="0.35">
      <c r="A1124" s="2" t="s">
        <v>3682</v>
      </c>
      <c r="B1124" s="2" t="s">
        <v>3683</v>
      </c>
      <c r="C1124" s="2" t="s">
        <v>2754</v>
      </c>
      <c r="D1124" s="2" t="s">
        <v>7</v>
      </c>
      <c r="E1124" s="2" t="s">
        <v>49</v>
      </c>
      <c r="F1124" s="3">
        <f>VLOOKUP(A1124,'[1]all ident cells table old'!$A$2:$H$1963,7,FALSE)</f>
        <v>7.6633095602286866E-5</v>
      </c>
      <c r="G1124" s="3">
        <f>VLOOKUP(A1124,'[1]all ident cells table old'!$A$2:$H$1963,8,FALSE)</f>
        <v>4.642230456734927E-5</v>
      </c>
      <c r="H1124" s="4">
        <f>(100*G1124)/F1124</f>
        <v>60.5773578667282</v>
      </c>
      <c r="I1124" s="3">
        <f>F1124*100</f>
        <v>7.6633095602286865E-3</v>
      </c>
      <c r="J1124" s="2">
        <v>23.221</v>
      </c>
    </row>
    <row r="1125" spans="1:10" x14ac:dyDescent="0.35">
      <c r="A1125" s="2" t="s">
        <v>3534</v>
      </c>
      <c r="B1125" s="2" t="s">
        <v>3535</v>
      </c>
      <c r="C1125" s="2" t="s">
        <v>3536</v>
      </c>
      <c r="D1125" s="2" t="s">
        <v>7</v>
      </c>
      <c r="E1125" s="2" t="s">
        <v>5269</v>
      </c>
      <c r="F1125" s="3">
        <f>VLOOKUP(A1125,'[1]all ident cells table old'!$A$2:$H$1963,7,FALSE)</f>
        <v>7.6559521060207917E-5</v>
      </c>
      <c r="G1125" s="3">
        <f>VLOOKUP(A1125,'[1]all ident cells table old'!$A$2:$H$1963,8,FALSE)</f>
        <v>4.6222549759211039E-6</v>
      </c>
      <c r="H1125" s="4">
        <f>(100*G1125)/F1125</f>
        <v>6.0374658983120746</v>
      </c>
      <c r="I1125" s="3">
        <f>F1125*100</f>
        <v>7.6559521060207917E-3</v>
      </c>
      <c r="J1125" s="2">
        <v>19.149999999999999</v>
      </c>
    </row>
    <row r="1126" spans="1:10" x14ac:dyDescent="0.35">
      <c r="A1126" s="2" t="s">
        <v>4295</v>
      </c>
      <c r="B1126" s="2" t="s">
        <v>4296</v>
      </c>
      <c r="C1126" s="2" t="s">
        <v>178</v>
      </c>
      <c r="D1126" s="2" t="s">
        <v>233</v>
      </c>
      <c r="E1126" s="2" t="s">
        <v>178</v>
      </c>
      <c r="F1126" s="3">
        <f>VLOOKUP(A1126,'[1]all ident cells table old'!$A$2:$H$1963,7,FALSE)</f>
        <v>7.6516132009325912E-5</v>
      </c>
      <c r="G1126" s="3">
        <f>VLOOKUP(A1126,'[1]all ident cells table old'!$A$2:$H$1963,8,FALSE)</f>
        <v>3.7240341386584376E-5</v>
      </c>
      <c r="H1126" s="4">
        <f>(100*G1126)/F1126</f>
        <v>48.669921503671226</v>
      </c>
      <c r="I1126" s="3">
        <f>F1126*100</f>
        <v>7.6516132009325916E-3</v>
      </c>
      <c r="J1126" s="2">
        <v>18.690999999999999</v>
      </c>
    </row>
    <row r="1127" spans="1:10" x14ac:dyDescent="0.35">
      <c r="A1127" s="2" t="s">
        <v>4206</v>
      </c>
      <c r="B1127" s="2" t="s">
        <v>4207</v>
      </c>
      <c r="C1127" s="2" t="s">
        <v>178</v>
      </c>
      <c r="D1127" s="2" t="s">
        <v>7</v>
      </c>
      <c r="E1127" s="2" t="s">
        <v>178</v>
      </c>
      <c r="F1127" s="3">
        <f>VLOOKUP(A1127,'[1]all ident cells table old'!$A$2:$H$1963,7,FALSE)</f>
        <v>7.6446779083683234E-5</v>
      </c>
      <c r="G1127" s="3">
        <f>VLOOKUP(A1127,'[1]all ident cells table old'!$A$2:$H$1963,8,FALSE)</f>
        <v>4.078194662904709E-5</v>
      </c>
      <c r="H1127" s="4">
        <f>(100*G1127)/F1127</f>
        <v>53.346847464174679</v>
      </c>
      <c r="I1127" s="3">
        <f>F1127*100</f>
        <v>7.6446779083683232E-3</v>
      </c>
      <c r="J1127" s="2">
        <v>30.879000000000001</v>
      </c>
    </row>
    <row r="1128" spans="1:10" x14ac:dyDescent="0.35">
      <c r="A1128" s="2" t="s">
        <v>2534</v>
      </c>
      <c r="B1128" s="2" t="s">
        <v>2535</v>
      </c>
      <c r="C1128" s="2" t="s">
        <v>2536</v>
      </c>
      <c r="D1128" s="2" t="s">
        <v>7</v>
      </c>
      <c r="E1128" s="2" t="s">
        <v>5269</v>
      </c>
      <c r="F1128" s="3">
        <f>VLOOKUP(A1128,'[1]all ident cells table old'!$A$2:$H$1963,7,FALSE)</f>
        <v>7.6330654352168488E-5</v>
      </c>
      <c r="G1128" s="3">
        <f>VLOOKUP(A1128,'[1]all ident cells table old'!$A$2:$H$1963,8,FALSE)</f>
        <v>1.7931561317780764E-5</v>
      </c>
      <c r="H1128" s="4">
        <f>(100*G1128)/F1128</f>
        <v>23.491952833326319</v>
      </c>
      <c r="I1128" s="3">
        <f>F1128*100</f>
        <v>7.6330654352168492E-3</v>
      </c>
      <c r="J1128" s="2">
        <v>81.376000000000005</v>
      </c>
    </row>
    <row r="1129" spans="1:10" x14ac:dyDescent="0.35">
      <c r="A1129" s="2" t="s">
        <v>479</v>
      </c>
      <c r="B1129" s="2" t="s">
        <v>480</v>
      </c>
      <c r="C1129" s="2" t="s">
        <v>481</v>
      </c>
      <c r="D1129" s="2" t="s">
        <v>44</v>
      </c>
      <c r="E1129" s="2" t="s">
        <v>27</v>
      </c>
      <c r="F1129" s="3">
        <f>VLOOKUP(A1129,'[1]all ident cells table old'!$A$2:$H$1963,7,FALSE)</f>
        <v>7.6018670344032985E-5</v>
      </c>
      <c r="G1129" s="3">
        <f>VLOOKUP(A1129,'[1]all ident cells table old'!$A$2:$H$1963,8,FALSE)</f>
        <v>3.908495084011037E-5</v>
      </c>
      <c r="H1129" s="4">
        <f>(100*G1129)/F1129</f>
        <v>51.414936177160207</v>
      </c>
      <c r="I1129" s="3">
        <f>F1129*100</f>
        <v>7.6018670344032988E-3</v>
      </c>
      <c r="J1129" s="2">
        <v>71.649000000000001</v>
      </c>
    </row>
    <row r="1130" spans="1:10" x14ac:dyDescent="0.35">
      <c r="A1130" s="2" t="s">
        <v>815</v>
      </c>
      <c r="B1130" s="2" t="s">
        <v>816</v>
      </c>
      <c r="C1130" s="2" t="s">
        <v>817</v>
      </c>
      <c r="D1130" s="2" t="s">
        <v>7</v>
      </c>
      <c r="E1130" s="2" t="s">
        <v>296</v>
      </c>
      <c r="F1130" s="3">
        <f>VLOOKUP(A1130,'[1]all ident cells table old'!$A$2:$H$1963,7,FALSE)</f>
        <v>7.5988886365417008E-5</v>
      </c>
      <c r="G1130" s="3">
        <f>VLOOKUP(A1130,'[1]all ident cells table old'!$A$2:$H$1963,8,FALSE)</f>
        <v>1.4852255429928969E-5</v>
      </c>
      <c r="H1130" s="4">
        <f>(100*G1130)/F1130</f>
        <v>19.545299504071057</v>
      </c>
      <c r="I1130" s="3">
        <f>F1130*100</f>
        <v>7.5988886365417011E-3</v>
      </c>
      <c r="J1130" s="2">
        <v>46.561</v>
      </c>
    </row>
    <row r="1131" spans="1:10" x14ac:dyDescent="0.35">
      <c r="A1131" s="2" t="s">
        <v>1955</v>
      </c>
      <c r="B1131" s="2" t="s">
        <v>1956</v>
      </c>
      <c r="C1131" s="2" t="s">
        <v>1387</v>
      </c>
      <c r="D1131" s="2" t="s">
        <v>7</v>
      </c>
      <c r="E1131" s="2" t="s">
        <v>113</v>
      </c>
      <c r="F1131" s="3">
        <f>VLOOKUP(A1131,'[1]all ident cells table old'!$A$2:$H$1963,7,FALSE)</f>
        <v>7.5903232623756678E-5</v>
      </c>
      <c r="G1131" s="3">
        <f>VLOOKUP(A1131,'[1]all ident cells table old'!$A$2:$H$1963,8,FALSE)</f>
        <v>1.8700472397350723E-5</v>
      </c>
      <c r="H1131" s="4">
        <f>(100*G1131)/F1131</f>
        <v>24.637254239284836</v>
      </c>
      <c r="I1131" s="3">
        <f>F1131*100</f>
        <v>7.5903232623756676E-3</v>
      </c>
      <c r="J1131" s="2">
        <v>55.177999999999997</v>
      </c>
    </row>
    <row r="1132" spans="1:10" x14ac:dyDescent="0.35">
      <c r="A1132" s="2" t="s">
        <v>1232</v>
      </c>
      <c r="B1132" s="2" t="s">
        <v>1233</v>
      </c>
      <c r="C1132" s="2" t="s">
        <v>1234</v>
      </c>
      <c r="D1132" s="2" t="s">
        <v>7</v>
      </c>
      <c r="E1132" s="2" t="s">
        <v>237</v>
      </c>
      <c r="F1132" s="3">
        <f>VLOOKUP(A1132,'[1]all ident cells table old'!$A$2:$H$1963,7,FALSE)</f>
        <v>7.575723171847843E-5</v>
      </c>
      <c r="G1132" s="3">
        <f>VLOOKUP(A1132,'[1]all ident cells table old'!$A$2:$H$1963,8,FALSE)</f>
        <v>8.690353939729157E-6</v>
      </c>
      <c r="H1132" s="4">
        <f>(100*G1132)/F1132</f>
        <v>11.471319295329316</v>
      </c>
      <c r="I1132" s="3">
        <f>F1132*100</f>
        <v>7.5757231718478427E-3</v>
      </c>
      <c r="J1132" s="2">
        <v>46.158000000000001</v>
      </c>
    </row>
    <row r="1133" spans="1:10" x14ac:dyDescent="0.35">
      <c r="A1133" s="2" t="s">
        <v>2793</v>
      </c>
      <c r="B1133" s="2" t="s">
        <v>2794</v>
      </c>
      <c r="C1133" s="2" t="s">
        <v>1489</v>
      </c>
      <c r="D1133" s="2" t="s">
        <v>7</v>
      </c>
      <c r="E1133" s="2" t="s">
        <v>27</v>
      </c>
      <c r="F1133" s="3">
        <f>VLOOKUP(A1133,'[1]all ident cells table old'!$A$2:$H$1963,7,FALSE)</f>
        <v>7.56375223630777E-5</v>
      </c>
      <c r="G1133" s="3">
        <f>VLOOKUP(A1133,'[1]all ident cells table old'!$A$2:$H$1963,8,FALSE)</f>
        <v>9.9274446591237815E-6</v>
      </c>
      <c r="H1133" s="4">
        <f>(100*G1133)/F1133</f>
        <v>13.125026242226362</v>
      </c>
      <c r="I1133" s="3">
        <f>F1133*100</f>
        <v>7.5637522363077702E-3</v>
      </c>
      <c r="J1133" s="2">
        <v>25.523</v>
      </c>
    </row>
    <row r="1134" spans="1:10" x14ac:dyDescent="0.35">
      <c r="A1134" s="2" t="s">
        <v>3684</v>
      </c>
      <c r="B1134" s="2" t="s">
        <v>3685</v>
      </c>
      <c r="C1134" s="2" t="s">
        <v>178</v>
      </c>
      <c r="D1134" s="2" t="s">
        <v>233</v>
      </c>
      <c r="E1134" s="2" t="s">
        <v>178</v>
      </c>
      <c r="F1134" s="3">
        <f>VLOOKUP(A1134,'[1]all ident cells table old'!$A$2:$H$1963,7,FALSE)</f>
        <v>7.5619207370238327E-5</v>
      </c>
      <c r="G1134" s="3">
        <f>VLOOKUP(A1134,'[1]all ident cells table old'!$A$2:$H$1963,8,FALSE)</f>
        <v>2.3202606565120775E-5</v>
      </c>
      <c r="H1134" s="4">
        <f>(100*G1134)/F1134</f>
        <v>30.683482903382949</v>
      </c>
      <c r="I1134" s="3">
        <f>F1134*100</f>
        <v>7.5619207370238323E-3</v>
      </c>
      <c r="J1134" s="2">
        <v>44.29</v>
      </c>
    </row>
    <row r="1135" spans="1:10" x14ac:dyDescent="0.35">
      <c r="A1135" s="2" t="s">
        <v>4978</v>
      </c>
      <c r="B1135" s="2" t="s">
        <v>4979</v>
      </c>
      <c r="C1135" s="2" t="s">
        <v>4980</v>
      </c>
      <c r="D1135" s="2" t="s">
        <v>7</v>
      </c>
      <c r="E1135" s="2" t="s">
        <v>45</v>
      </c>
      <c r="F1135" s="3">
        <f>VLOOKUP(A1135,'[1]all ident cells table old'!$A$2:$H$1963,7,FALSE)</f>
        <v>7.5614125540889328E-5</v>
      </c>
      <c r="G1135" s="3">
        <f>VLOOKUP(A1135,'[1]all ident cells table old'!$A$2:$H$1963,8,FALSE)</f>
        <v>1.8687438893903963E-5</v>
      </c>
      <c r="H1135" s="4">
        <f>(100*G1135)/F1135</f>
        <v>24.714216768662471</v>
      </c>
      <c r="I1135" s="3">
        <f>F1135*100</f>
        <v>7.5614125540889327E-3</v>
      </c>
      <c r="J1135" s="2">
        <v>21.937999999999999</v>
      </c>
    </row>
    <row r="1136" spans="1:10" x14ac:dyDescent="0.35">
      <c r="A1136" s="2" t="s">
        <v>4157</v>
      </c>
      <c r="B1136" s="2" t="s">
        <v>4158</v>
      </c>
      <c r="C1136" s="2" t="s">
        <v>4159</v>
      </c>
      <c r="D1136" s="2" t="s">
        <v>7</v>
      </c>
      <c r="E1136" s="2" t="s">
        <v>27</v>
      </c>
      <c r="F1136" s="3">
        <f>VLOOKUP(A1136,'[1]all ident cells table old'!$A$2:$H$1963,7,FALSE)</f>
        <v>7.5604090692274562E-5</v>
      </c>
      <c r="G1136" s="3">
        <f>VLOOKUP(A1136,'[1]all ident cells table old'!$A$2:$H$1963,8,FALSE)</f>
        <v>6.8784304247692621E-6</v>
      </c>
      <c r="H1136" s="4">
        <f>(100*G1136)/F1136</f>
        <v>9.0979606550206409</v>
      </c>
      <c r="I1136" s="3">
        <f>F1136*100</f>
        <v>7.5604090692274559E-3</v>
      </c>
      <c r="J1136" s="2">
        <v>71.564999999999998</v>
      </c>
    </row>
    <row r="1137" spans="1:10" x14ac:dyDescent="0.35">
      <c r="A1137" s="2" t="s">
        <v>1824</v>
      </c>
      <c r="B1137" s="2" t="s">
        <v>1825</v>
      </c>
      <c r="C1137" s="2" t="s">
        <v>1826</v>
      </c>
      <c r="D1137" s="2" t="s">
        <v>7</v>
      </c>
      <c r="E1137" s="2" t="s">
        <v>296</v>
      </c>
      <c r="F1137" s="3">
        <f>VLOOKUP(A1137,'[1]all ident cells table old'!$A$2:$H$1963,7,FALSE)</f>
        <v>7.5389546030772781E-5</v>
      </c>
      <c r="G1137" s="3">
        <f>VLOOKUP(A1137,'[1]all ident cells table old'!$A$2:$H$1963,8,FALSE)</f>
        <v>1.7400164912386331E-5</v>
      </c>
      <c r="H1137" s="4">
        <f>(100*G1137)/F1137</f>
        <v>23.080341809305853</v>
      </c>
      <c r="I1137" s="3">
        <f>F1137*100</f>
        <v>7.5389546030772778E-3</v>
      </c>
      <c r="J1137" s="2">
        <v>24.724</v>
      </c>
    </row>
    <row r="1138" spans="1:10" x14ac:dyDescent="0.35">
      <c r="A1138" s="2" t="s">
        <v>2165</v>
      </c>
      <c r="B1138" s="2" t="s">
        <v>2166</v>
      </c>
      <c r="C1138" s="2" t="s">
        <v>2167</v>
      </c>
      <c r="D1138" s="2" t="s">
        <v>7</v>
      </c>
      <c r="E1138" s="2" t="s">
        <v>237</v>
      </c>
      <c r="F1138" s="3">
        <f>VLOOKUP(A1138,'[1]all ident cells table old'!$A$2:$H$1963,7,FALSE)</f>
        <v>7.5371842142560501E-5</v>
      </c>
      <c r="G1138" s="3">
        <f>VLOOKUP(A1138,'[1]all ident cells table old'!$A$2:$H$1963,8,FALSE)</f>
        <v>5.7644174578478314E-5</v>
      </c>
      <c r="H1138" s="4">
        <f>(100*G1138)/F1138</f>
        <v>76.479720993747833</v>
      </c>
      <c r="I1138" s="3">
        <f>F1138*100</f>
        <v>7.5371842142560501E-3</v>
      </c>
      <c r="J1138" s="2">
        <v>23.841999999999999</v>
      </c>
    </row>
    <row r="1139" spans="1:10" x14ac:dyDescent="0.35">
      <c r="A1139" s="2" t="s">
        <v>1445</v>
      </c>
      <c r="B1139" s="2" t="s">
        <v>1446</v>
      </c>
      <c r="C1139" s="2" t="s">
        <v>178</v>
      </c>
      <c r="D1139" s="2" t="s">
        <v>7</v>
      </c>
      <c r="E1139" s="2" t="s">
        <v>178</v>
      </c>
      <c r="F1139" s="3">
        <f>VLOOKUP(A1139,'[1]all ident cells table old'!$A$2:$H$1963,7,FALSE)</f>
        <v>7.532226651737388E-5</v>
      </c>
      <c r="G1139" s="3">
        <f>VLOOKUP(A1139,'[1]all ident cells table old'!$A$2:$H$1963,8,FALSE)</f>
        <v>1.6636457694906963E-5</v>
      </c>
      <c r="H1139" s="4">
        <f>(100*G1139)/F1139</f>
        <v>22.087038088623618</v>
      </c>
      <c r="I1139" s="3">
        <f>F1139*100</f>
        <v>7.5322266517373875E-3</v>
      </c>
      <c r="J1139" s="2">
        <v>36.654000000000003</v>
      </c>
    </row>
    <row r="1140" spans="1:10" x14ac:dyDescent="0.35">
      <c r="A1140" s="2" t="s">
        <v>5239</v>
      </c>
      <c r="B1140" s="2" t="s">
        <v>5240</v>
      </c>
      <c r="C1140" s="2" t="s">
        <v>5241</v>
      </c>
      <c r="D1140" s="2" t="s">
        <v>233</v>
      </c>
      <c r="E1140" s="2" t="s">
        <v>296</v>
      </c>
      <c r="F1140" s="3">
        <f>VLOOKUP(A1140,'[1]all ident cells table old'!$A$2:$H$1963,7,FALSE)</f>
        <v>7.5310042166547661E-5</v>
      </c>
      <c r="G1140" s="3">
        <f>VLOOKUP(A1140,'[1]all ident cells table old'!$A$2:$H$1963,8,FALSE)</f>
        <v>5.3168088001366038E-6</v>
      </c>
      <c r="H1140" s="4">
        <f>(100*G1140)/F1140</f>
        <v>7.059893537675249</v>
      </c>
      <c r="I1140" s="3">
        <f>F1140*100</f>
        <v>7.5310042166547662E-3</v>
      </c>
      <c r="J1140" s="2">
        <v>84.903999999999996</v>
      </c>
    </row>
    <row r="1141" spans="1:10" x14ac:dyDescent="0.35">
      <c r="A1141" s="2" t="s">
        <v>4196</v>
      </c>
      <c r="B1141" s="2" t="s">
        <v>4197</v>
      </c>
      <c r="C1141" s="2" t="s">
        <v>3433</v>
      </c>
      <c r="D1141" s="2" t="s">
        <v>233</v>
      </c>
      <c r="E1141" s="2" t="s">
        <v>113</v>
      </c>
      <c r="F1141" s="3">
        <f>VLOOKUP(A1141,'[1]all ident cells table old'!$A$2:$H$1963,7,FALSE)</f>
        <v>7.5255981735343407E-5</v>
      </c>
      <c r="G1141" s="3">
        <f>VLOOKUP(A1141,'[1]all ident cells table old'!$A$2:$H$1963,8,FALSE)</f>
        <v>4.4077066774395336E-6</v>
      </c>
      <c r="H1141" s="4">
        <f>(100*G1141)/F1141</f>
        <v>5.8569519336553775</v>
      </c>
      <c r="I1141" s="3">
        <f>F1141*100</f>
        <v>7.5255981735343411E-3</v>
      </c>
      <c r="J1141" s="2">
        <v>51.183999999999997</v>
      </c>
    </row>
    <row r="1142" spans="1:10" x14ac:dyDescent="0.35">
      <c r="A1142" s="2" t="s">
        <v>4540</v>
      </c>
      <c r="B1142" s="2" t="s">
        <v>4541</v>
      </c>
      <c r="C1142" s="2" t="s">
        <v>4953</v>
      </c>
      <c r="D1142" s="2" t="s">
        <v>7</v>
      </c>
      <c r="E1142" s="2" t="s">
        <v>49</v>
      </c>
      <c r="F1142" s="3">
        <f>VLOOKUP(A1142,'[1]all ident cells table old'!$A$2:$H$1963,7,FALSE)</f>
        <v>7.4811129711441538E-5</v>
      </c>
      <c r="G1142" s="3">
        <f>VLOOKUP(A1142,'[1]all ident cells table old'!$A$2:$H$1963,8,FALSE)</f>
        <v>2.7038689212331535E-5</v>
      </c>
      <c r="H1142" s="4">
        <f>(100*G1142)/F1142</f>
        <v>36.142602466536829</v>
      </c>
      <c r="I1142" s="3">
        <f>F1142*100</f>
        <v>7.4811129711441536E-3</v>
      </c>
      <c r="J1142" s="2">
        <v>60.478000000000002</v>
      </c>
    </row>
    <row r="1143" spans="1:10" x14ac:dyDescent="0.35">
      <c r="A1143" s="2" t="s">
        <v>3562</v>
      </c>
      <c r="B1143" s="2" t="s">
        <v>3563</v>
      </c>
      <c r="C1143" s="2" t="s">
        <v>3564</v>
      </c>
      <c r="D1143" s="2" t="s">
        <v>7</v>
      </c>
      <c r="E1143" s="2" t="s">
        <v>19</v>
      </c>
      <c r="F1143" s="3">
        <f>VLOOKUP(A1143,'[1]all ident cells table old'!$A$2:$H$1963,7,FALSE)</f>
        <v>7.4691627580819229E-5</v>
      </c>
      <c r="G1143" s="3">
        <f>VLOOKUP(A1143,'[1]all ident cells table old'!$A$2:$H$1963,8,FALSE)</f>
        <v>2.9603126435109128E-5</v>
      </c>
      <c r="H1143" s="4">
        <f>(100*G1143)/F1143</f>
        <v>39.633794836077712</v>
      </c>
      <c r="I1143" s="3">
        <f>F1143*100</f>
        <v>7.4691627580819233E-3</v>
      </c>
      <c r="J1143" s="2">
        <v>26.948</v>
      </c>
    </row>
    <row r="1144" spans="1:10" x14ac:dyDescent="0.35">
      <c r="A1144" s="2" t="s">
        <v>1639</v>
      </c>
      <c r="B1144" s="2" t="s">
        <v>1640</v>
      </c>
      <c r="C1144" s="2" t="s">
        <v>408</v>
      </c>
      <c r="D1144" s="2" t="s">
        <v>7</v>
      </c>
      <c r="E1144" s="2" t="s">
        <v>5269</v>
      </c>
      <c r="F1144" s="3">
        <f>VLOOKUP(A1144,'[1]all ident cells table old'!$A$2:$H$1963,7,FALSE)</f>
        <v>7.4438035295851712E-5</v>
      </c>
      <c r="G1144" s="3">
        <f>VLOOKUP(A1144,'[1]all ident cells table old'!$A$2:$H$1963,8,FALSE)</f>
        <v>3.7935476497882616E-5</v>
      </c>
      <c r="H1144" s="4">
        <f>(100*G1144)/F1144</f>
        <v>50.96249027410412</v>
      </c>
      <c r="I1144" s="3">
        <f>F1144*100</f>
        <v>7.4438035295851714E-3</v>
      </c>
      <c r="J1144" s="2">
        <v>18.821999999999999</v>
      </c>
    </row>
    <row r="1145" spans="1:10" x14ac:dyDescent="0.35">
      <c r="A1145" s="2" t="s">
        <v>4970</v>
      </c>
      <c r="B1145" s="2" t="s">
        <v>4971</v>
      </c>
      <c r="C1145" s="2" t="s">
        <v>1913</v>
      </c>
      <c r="D1145" s="2" t="s">
        <v>7</v>
      </c>
      <c r="E1145" s="2" t="s">
        <v>5269</v>
      </c>
      <c r="F1145" s="3">
        <f>VLOOKUP(A1145,'[1]all ident cells table old'!$A$2:$H$1963,7,FALSE)</f>
        <v>7.4291580011818329E-5</v>
      </c>
      <c r="G1145" s="3">
        <f>VLOOKUP(A1145,'[1]all ident cells table old'!$A$2:$H$1963,8,FALSE)</f>
        <v>1.9523187714286182E-5</v>
      </c>
      <c r="H1145" s="4">
        <f>(100*G1145)/F1145</f>
        <v>26.27913918532952</v>
      </c>
      <c r="I1145" s="3">
        <f>F1145*100</f>
        <v>7.4291580011818332E-3</v>
      </c>
      <c r="J1145" s="2">
        <v>30.832000000000001</v>
      </c>
    </row>
    <row r="1146" spans="1:10" x14ac:dyDescent="0.35">
      <c r="A1146" s="2" t="s">
        <v>908</v>
      </c>
      <c r="B1146" s="2" t="s">
        <v>909</v>
      </c>
      <c r="C1146" s="2" t="s">
        <v>178</v>
      </c>
      <c r="D1146" s="2" t="s">
        <v>44</v>
      </c>
      <c r="E1146" s="2" t="s">
        <v>178</v>
      </c>
      <c r="F1146" s="3">
        <f>VLOOKUP(A1146,'[1]all ident cells table old'!$A$2:$H$1963,7,FALSE)</f>
        <v>7.4240349604561562E-5</v>
      </c>
      <c r="G1146" s="3">
        <f>VLOOKUP(A1146,'[1]all ident cells table old'!$A$2:$H$1963,8,FALSE)</f>
        <v>3.5120462564330395E-5</v>
      </c>
      <c r="H1146" s="4">
        <f>(100*G1146)/F1146</f>
        <v>47.306434777581487</v>
      </c>
      <c r="I1146" s="3">
        <f>F1146*100</f>
        <v>7.4240349604561559E-3</v>
      </c>
      <c r="J1146" s="2">
        <v>12.898999999999999</v>
      </c>
    </row>
    <row r="1147" spans="1:10" x14ac:dyDescent="0.35">
      <c r="A1147" s="2" t="s">
        <v>4731</v>
      </c>
      <c r="B1147" s="2" t="s">
        <v>4732</v>
      </c>
      <c r="C1147" s="2" t="s">
        <v>4786</v>
      </c>
      <c r="D1147" s="2" t="s">
        <v>7</v>
      </c>
      <c r="E1147" s="2" t="s">
        <v>12</v>
      </c>
      <c r="F1147" s="3">
        <f>VLOOKUP(A1147,'[1]all ident cells table old'!$A$2:$H$1963,7,FALSE)</f>
        <v>7.3850207913526869E-5</v>
      </c>
      <c r="G1147" s="3">
        <f>VLOOKUP(A1147,'[1]all ident cells table old'!$A$2:$H$1963,8,FALSE)</f>
        <v>1.9452514307520481E-5</v>
      </c>
      <c r="H1147" s="4">
        <f>(100*G1147)/F1147</f>
        <v>26.340500395473409</v>
      </c>
      <c r="I1147" s="3">
        <f>F1147*100</f>
        <v>7.3850207913526873E-3</v>
      </c>
      <c r="J1147" s="2">
        <v>16.847000000000001</v>
      </c>
    </row>
    <row r="1148" spans="1:10" x14ac:dyDescent="0.35">
      <c r="A1148" s="2" t="s">
        <v>3493</v>
      </c>
      <c r="B1148" s="2" t="s">
        <v>3494</v>
      </c>
      <c r="C1148" s="2" t="s">
        <v>1123</v>
      </c>
      <c r="D1148" s="2" t="s">
        <v>7</v>
      </c>
      <c r="E1148" s="2" t="s">
        <v>113</v>
      </c>
      <c r="F1148" s="3">
        <f>VLOOKUP(A1148,'[1]all ident cells table old'!$A$2:$H$1963,7,FALSE)</f>
        <v>7.3698512776808683E-5</v>
      </c>
      <c r="G1148" s="3">
        <f>VLOOKUP(A1148,'[1]all ident cells table old'!$A$2:$H$1963,8,FALSE)</f>
        <v>1.0195569502533727E-5</v>
      </c>
      <c r="H1148" s="4">
        <f>(100*G1148)/F1148</f>
        <v>13.834159087321572</v>
      </c>
      <c r="I1148" s="3">
        <f>F1148*100</f>
        <v>7.3698512776808681E-3</v>
      </c>
      <c r="J1148" s="2">
        <v>25.800999999999998</v>
      </c>
    </row>
    <row r="1149" spans="1:10" x14ac:dyDescent="0.35">
      <c r="A1149" s="2" t="s">
        <v>855</v>
      </c>
      <c r="B1149" s="2" t="s">
        <v>856</v>
      </c>
      <c r="C1149" s="2" t="s">
        <v>857</v>
      </c>
      <c r="D1149" s="2" t="s">
        <v>44</v>
      </c>
      <c r="E1149" s="2" t="s">
        <v>296</v>
      </c>
      <c r="F1149" s="3">
        <f>VLOOKUP(A1149,'[1]all ident cells table old'!$A$2:$H$1963,7,FALSE)</f>
        <v>7.3524122072201857E-5</v>
      </c>
      <c r="G1149" s="3">
        <f>VLOOKUP(A1149,'[1]all ident cells table old'!$A$2:$H$1963,8,FALSE)</f>
        <v>6.7240141845727164E-6</v>
      </c>
      <c r="H1149" s="4">
        <f>(100*G1149)/F1149</f>
        <v>9.1453172034745656</v>
      </c>
      <c r="I1149" s="3">
        <f>F1149*100</f>
        <v>7.3524122072201855E-3</v>
      </c>
      <c r="J1149" s="2">
        <v>49.164000000000001</v>
      </c>
    </row>
    <row r="1150" spans="1:10" x14ac:dyDescent="0.35">
      <c r="A1150" s="2" t="s">
        <v>2936</v>
      </c>
      <c r="B1150" s="2" t="s">
        <v>2937</v>
      </c>
      <c r="C1150" s="2" t="s">
        <v>2938</v>
      </c>
      <c r="D1150" s="2" t="s">
        <v>7</v>
      </c>
      <c r="E1150" s="2" t="s">
        <v>27</v>
      </c>
      <c r="F1150" s="3">
        <f>VLOOKUP(A1150,'[1]all ident cells table old'!$A$2:$H$1963,7,FALSE)</f>
        <v>7.3130387903398732E-5</v>
      </c>
      <c r="G1150" s="3">
        <f>VLOOKUP(A1150,'[1]all ident cells table old'!$A$2:$H$1963,8,FALSE)</f>
        <v>2.2733404538448761E-5</v>
      </c>
      <c r="H1150" s="4">
        <f>(100*G1150)/F1150</f>
        <v>31.086126014370869</v>
      </c>
      <c r="I1150" s="3">
        <f>F1150*100</f>
        <v>7.3130387903398734E-3</v>
      </c>
      <c r="J1150" s="2">
        <v>77.322999999999993</v>
      </c>
    </row>
    <row r="1151" spans="1:10" x14ac:dyDescent="0.35">
      <c r="A1151" s="2" t="s">
        <v>1401</v>
      </c>
      <c r="B1151" s="2" t="s">
        <v>1402</v>
      </c>
      <c r="C1151" s="2" t="s">
        <v>1403</v>
      </c>
      <c r="D1151" s="2" t="s">
        <v>7</v>
      </c>
      <c r="E1151" s="2" t="s">
        <v>49</v>
      </c>
      <c r="F1151" s="3">
        <f>VLOOKUP(A1151,'[1]all ident cells table old'!$A$2:$H$1963,7,FALSE)</f>
        <v>7.3080026712810944E-5</v>
      </c>
      <c r="G1151" s="3">
        <f>VLOOKUP(A1151,'[1]all ident cells table old'!$A$2:$H$1963,8,FALSE)</f>
        <v>2.7908076572269522E-5</v>
      </c>
      <c r="H1151" s="4">
        <f>(100*G1151)/F1151</f>
        <v>38.188377628736184</v>
      </c>
      <c r="I1151" s="3">
        <f>F1151*100</f>
        <v>7.3080026712810942E-3</v>
      </c>
      <c r="J1151" s="2">
        <v>54.119</v>
      </c>
    </row>
    <row r="1152" spans="1:10" x14ac:dyDescent="0.35">
      <c r="A1152" s="2" t="s">
        <v>1365</v>
      </c>
      <c r="B1152" s="2" t="s">
        <v>1366</v>
      </c>
      <c r="C1152" s="2" t="s">
        <v>1367</v>
      </c>
      <c r="D1152" s="2" t="s">
        <v>7</v>
      </c>
      <c r="E1152" s="2" t="s">
        <v>5269</v>
      </c>
      <c r="F1152" s="3">
        <f>VLOOKUP(A1152,'[1]all ident cells table old'!$A$2:$H$1963,7,FALSE)</f>
        <v>7.3019880534775844E-5</v>
      </c>
      <c r="G1152" s="3">
        <f>VLOOKUP(A1152,'[1]all ident cells table old'!$A$2:$H$1963,8,FALSE)</f>
        <v>3.7499604862897834E-5</v>
      </c>
      <c r="H1152" s="4">
        <f>(100*G1152)/F1152</f>
        <v>51.355335818494773</v>
      </c>
      <c r="I1152" s="3">
        <f>F1152*100</f>
        <v>7.301988053477584E-3</v>
      </c>
      <c r="J1152" s="2">
        <v>20.86</v>
      </c>
    </row>
    <row r="1153" spans="1:10" x14ac:dyDescent="0.35">
      <c r="A1153" s="2" t="s">
        <v>1890</v>
      </c>
      <c r="B1153" s="2" t="s">
        <v>1891</v>
      </c>
      <c r="C1153" s="2" t="s">
        <v>1892</v>
      </c>
      <c r="D1153" s="2" t="s">
        <v>7</v>
      </c>
      <c r="E1153" s="2" t="s">
        <v>5269</v>
      </c>
      <c r="F1153" s="3">
        <f>VLOOKUP(A1153,'[1]all ident cells table old'!$A$2:$H$1963,7,FALSE)</f>
        <v>7.2717855259574548E-5</v>
      </c>
      <c r="G1153" s="3">
        <f>VLOOKUP(A1153,'[1]all ident cells table old'!$A$2:$H$1963,8,FALSE)</f>
        <v>3.0146827981056705E-5</v>
      </c>
      <c r="H1153" s="4">
        <f>(100*G1153)/F1153</f>
        <v>41.457256781631166</v>
      </c>
      <c r="I1153" s="3">
        <f>F1153*100</f>
        <v>7.2717855259574549E-3</v>
      </c>
      <c r="J1153" s="2">
        <v>20.03</v>
      </c>
    </row>
    <row r="1154" spans="1:10" x14ac:dyDescent="0.35">
      <c r="A1154" s="2" t="s">
        <v>4842</v>
      </c>
      <c r="B1154" s="2" t="s">
        <v>4843</v>
      </c>
      <c r="C1154" s="2" t="s">
        <v>4844</v>
      </c>
      <c r="D1154" s="2" t="s">
        <v>233</v>
      </c>
      <c r="E1154" s="2" t="s">
        <v>45</v>
      </c>
      <c r="F1154" s="3">
        <f>VLOOKUP(A1154,'[1]all ident cells table old'!$A$2:$H$1963,7,FALSE)</f>
        <v>7.263944467349252E-5</v>
      </c>
      <c r="G1154" s="3">
        <f>VLOOKUP(A1154,'[1]all ident cells table old'!$A$2:$H$1963,8,FALSE)</f>
        <v>1.6847039261397047E-5</v>
      </c>
      <c r="H1154" s="4">
        <f>(100*G1154)/F1154</f>
        <v>23.192687302501977</v>
      </c>
      <c r="I1154" s="3">
        <f>F1154*100</f>
        <v>7.2639444673492518E-3</v>
      </c>
      <c r="J1154" s="2">
        <v>43.862000000000002</v>
      </c>
    </row>
    <row r="1155" spans="1:10" x14ac:dyDescent="0.35">
      <c r="A1155" s="2" t="s">
        <v>2902</v>
      </c>
      <c r="B1155" s="2" t="s">
        <v>2903</v>
      </c>
      <c r="C1155" s="2" t="s">
        <v>272</v>
      </c>
      <c r="D1155" s="2" t="s">
        <v>7</v>
      </c>
      <c r="E1155" s="2" t="s">
        <v>178</v>
      </c>
      <c r="F1155" s="3">
        <f>VLOOKUP(A1155,'[1]all ident cells table old'!$A$2:$H$1963,7,FALSE)</f>
        <v>7.2604265688461843E-5</v>
      </c>
      <c r="G1155" s="3">
        <f>VLOOKUP(A1155,'[1]all ident cells table old'!$A$2:$H$1963,8,FALSE)</f>
        <v>5.6313487290272411E-5</v>
      </c>
      <c r="H1155" s="4">
        <f>(100*G1155)/F1155</f>
        <v>77.562229651778793</v>
      </c>
      <c r="I1155" s="3">
        <f>F1155*100</f>
        <v>7.2604265688461841E-3</v>
      </c>
      <c r="J1155" s="2">
        <v>17.98</v>
      </c>
    </row>
    <row r="1156" spans="1:10" x14ac:dyDescent="0.35">
      <c r="A1156" s="2" t="s">
        <v>4847</v>
      </c>
      <c r="B1156" s="2" t="s">
        <v>4848</v>
      </c>
      <c r="C1156" s="2" t="s">
        <v>4849</v>
      </c>
      <c r="D1156" s="2" t="s">
        <v>233</v>
      </c>
      <c r="E1156" s="2" t="s">
        <v>296</v>
      </c>
      <c r="F1156" s="3">
        <f>VLOOKUP(A1156,'[1]all ident cells table old'!$A$2:$H$1963,7,FALSE)</f>
        <v>7.2476134027469653E-5</v>
      </c>
      <c r="G1156" s="3">
        <f>VLOOKUP(A1156,'[1]all ident cells table old'!$A$2:$H$1963,8,FALSE)</f>
        <v>7.2748466832272041E-6</v>
      </c>
      <c r="H1156" s="4">
        <f>(100*G1156)/F1156</f>
        <v>10.037575514816943</v>
      </c>
      <c r="I1156" s="3">
        <f>F1156*100</f>
        <v>7.2476134027469651E-3</v>
      </c>
      <c r="J1156" s="2">
        <v>76.304000000000002</v>
      </c>
    </row>
    <row r="1157" spans="1:10" x14ac:dyDescent="0.35">
      <c r="A1157" s="2" t="s">
        <v>5097</v>
      </c>
      <c r="B1157" s="2" t="s">
        <v>5098</v>
      </c>
      <c r="C1157" s="2" t="s">
        <v>178</v>
      </c>
      <c r="D1157" s="2" t="s">
        <v>233</v>
      </c>
      <c r="E1157" s="2" t="s">
        <v>178</v>
      </c>
      <c r="F1157" s="3">
        <f>VLOOKUP(A1157,'[1]all ident cells table old'!$A$2:$H$1963,7,FALSE)</f>
        <v>7.2464015651579861E-5</v>
      </c>
      <c r="G1157" s="3">
        <f>VLOOKUP(A1157,'[1]all ident cells table old'!$A$2:$H$1963,8,FALSE)</f>
        <v>3.4678414970767379E-5</v>
      </c>
      <c r="H1157" s="4">
        <f>(100*G1157)/F1157</f>
        <v>47.856049183787292</v>
      </c>
      <c r="I1157" s="3">
        <f>F1157*100</f>
        <v>7.2464015651579859E-3</v>
      </c>
      <c r="J1157" s="2">
        <v>36.665999999999997</v>
      </c>
    </row>
    <row r="1158" spans="1:10" x14ac:dyDescent="0.35">
      <c r="A1158" s="2" t="s">
        <v>1450</v>
      </c>
      <c r="B1158" s="2" t="s">
        <v>1451</v>
      </c>
      <c r="C1158" s="2" t="s">
        <v>1452</v>
      </c>
      <c r="D1158" s="2" t="s">
        <v>7</v>
      </c>
      <c r="E1158" s="2" t="s">
        <v>113</v>
      </c>
      <c r="F1158" s="3">
        <f>VLOOKUP(A1158,'[1]all ident cells table old'!$A$2:$H$1963,7,FALSE)</f>
        <v>7.2211335084478912E-5</v>
      </c>
      <c r="G1158" s="3">
        <f>VLOOKUP(A1158,'[1]all ident cells table old'!$A$2:$H$1963,8,FALSE)</f>
        <v>2.782770305344888E-5</v>
      </c>
      <c r="H1158" s="4">
        <f>(100*G1158)/F1158</f>
        <v>38.536474946618398</v>
      </c>
      <c r="I1158" s="3">
        <f>F1158*100</f>
        <v>7.2211335084478908E-3</v>
      </c>
      <c r="J1158" s="2">
        <v>26.808</v>
      </c>
    </row>
    <row r="1159" spans="1:10" x14ac:dyDescent="0.35">
      <c r="A1159" s="2" t="s">
        <v>2939</v>
      </c>
      <c r="B1159" s="2" t="s">
        <v>2940</v>
      </c>
      <c r="C1159" s="2" t="s">
        <v>2941</v>
      </c>
      <c r="D1159" s="2" t="s">
        <v>7</v>
      </c>
      <c r="E1159" s="2" t="s">
        <v>129</v>
      </c>
      <c r="F1159" s="3">
        <f>VLOOKUP(A1159,'[1]all ident cells table old'!$A$2:$H$1963,7,FALSE)</f>
        <v>7.2203840609149793E-5</v>
      </c>
      <c r="G1159" s="3">
        <f>VLOOKUP(A1159,'[1]all ident cells table old'!$A$2:$H$1963,8,FALSE)</f>
        <v>2.3853394374752808E-5</v>
      </c>
      <c r="H1159" s="4">
        <f>(100*G1159)/F1159</f>
        <v>33.036185019401955</v>
      </c>
      <c r="I1159" s="3">
        <f>F1159*100</f>
        <v>7.2203840609149795E-3</v>
      </c>
      <c r="J1159" s="2">
        <v>56.252000000000002</v>
      </c>
    </row>
    <row r="1160" spans="1:10" x14ac:dyDescent="0.35">
      <c r="A1160" s="2" t="s">
        <v>2526</v>
      </c>
      <c r="B1160" s="2" t="s">
        <v>2527</v>
      </c>
      <c r="C1160" s="2" t="s">
        <v>2528</v>
      </c>
      <c r="D1160" s="2" t="s">
        <v>7</v>
      </c>
      <c r="E1160" s="2" t="s">
        <v>5269</v>
      </c>
      <c r="F1160" s="3">
        <f>VLOOKUP(A1160,'[1]all ident cells table old'!$A$2:$H$1963,7,FALSE)</f>
        <v>7.2158879128709347E-5</v>
      </c>
      <c r="G1160" s="3">
        <f>VLOOKUP(A1160,'[1]all ident cells table old'!$A$2:$H$1963,8,FALSE)</f>
        <v>2.0239729088946213E-5</v>
      </c>
      <c r="H1160" s="4">
        <f>(100*G1160)/F1160</f>
        <v>28.048840743278081</v>
      </c>
      <c r="I1160" s="3">
        <f>F1160*100</f>
        <v>7.2158879128709349E-3</v>
      </c>
      <c r="J1160" s="2">
        <v>79.856999999999999</v>
      </c>
    </row>
    <row r="1161" spans="1:10" x14ac:dyDescent="0.35">
      <c r="A1161" s="2" t="s">
        <v>148</v>
      </c>
      <c r="B1161" s="2" t="s">
        <v>149</v>
      </c>
      <c r="C1161" s="2" t="s">
        <v>150</v>
      </c>
      <c r="D1161" s="2" t="s">
        <v>7</v>
      </c>
      <c r="E1161" s="2" t="s">
        <v>151</v>
      </c>
      <c r="F1161" s="3">
        <f>VLOOKUP(A1161,'[1]all ident cells table old'!$A$2:$H$1963,7,FALSE)</f>
        <v>7.2126019844444183E-5</v>
      </c>
      <c r="G1161" s="3">
        <f>VLOOKUP(A1161,'[1]all ident cells table old'!$A$2:$H$1963,8,FALSE)</f>
        <v>2.1850923561238184E-5</v>
      </c>
      <c r="H1161" s="4">
        <f>(100*G1161)/F1161</f>
        <v>30.295479507069107</v>
      </c>
      <c r="I1161" s="3">
        <f>F1161*100</f>
        <v>7.2126019844444183E-3</v>
      </c>
      <c r="J1161" s="2">
        <v>27.356999999999999</v>
      </c>
    </row>
    <row r="1162" spans="1:10" x14ac:dyDescent="0.35">
      <c r="A1162" s="2" t="s">
        <v>5254</v>
      </c>
      <c r="B1162" s="2" t="s">
        <v>5255</v>
      </c>
      <c r="C1162" s="2" t="s">
        <v>272</v>
      </c>
      <c r="D1162" s="2" t="s">
        <v>44</v>
      </c>
      <c r="E1162" s="2" t="s">
        <v>178</v>
      </c>
      <c r="F1162" s="3">
        <f>VLOOKUP(A1162,'[1]all ident cells table old'!$A$2:$H$1963,7,FALSE)</f>
        <v>7.2099916183131004E-5</v>
      </c>
      <c r="G1162" s="3">
        <f>VLOOKUP(A1162,'[1]all ident cells table old'!$A$2:$H$1963,8,FALSE)</f>
        <v>1.7320472288744117E-5</v>
      </c>
      <c r="H1162" s="4">
        <f>(100*G1162)/F1162</f>
        <v>24.022874374431709</v>
      </c>
      <c r="I1162" s="3">
        <f>F1162*100</f>
        <v>7.2099916183131002E-3</v>
      </c>
      <c r="J1162" s="2">
        <v>31.4</v>
      </c>
    </row>
    <row r="1163" spans="1:10" x14ac:dyDescent="0.35">
      <c r="A1163" s="2" t="s">
        <v>4477</v>
      </c>
      <c r="B1163" s="2" t="s">
        <v>4478</v>
      </c>
      <c r="C1163" s="2" t="s">
        <v>4479</v>
      </c>
      <c r="D1163" s="2" t="s">
        <v>233</v>
      </c>
      <c r="E1163" s="2" t="s">
        <v>5269</v>
      </c>
      <c r="F1163" s="3">
        <f>VLOOKUP(A1163,'[1]all ident cells table old'!$A$2:$H$1963,7,FALSE)</f>
        <v>7.1818032443785027E-5</v>
      </c>
      <c r="G1163" s="3">
        <f>VLOOKUP(A1163,'[1]all ident cells table old'!$A$2:$H$1963,8,FALSE)</f>
        <v>2.9844165692170719E-5</v>
      </c>
      <c r="H1163" s="4">
        <f>(100*G1163)/F1163</f>
        <v>41.555253850112081</v>
      </c>
      <c r="I1163" s="3">
        <f>F1163*100</f>
        <v>7.1818032443785023E-3</v>
      </c>
      <c r="J1163" s="2">
        <v>51.280999999999999</v>
      </c>
    </row>
    <row r="1164" spans="1:10" x14ac:dyDescent="0.35">
      <c r="A1164" s="2" t="s">
        <v>669</v>
      </c>
      <c r="B1164" s="2" t="s">
        <v>670</v>
      </c>
      <c r="C1164" s="2" t="s">
        <v>671</v>
      </c>
      <c r="D1164" s="2" t="s">
        <v>7</v>
      </c>
      <c r="E1164" s="2" t="s">
        <v>12</v>
      </c>
      <c r="F1164" s="3">
        <f>VLOOKUP(A1164,'[1]all ident cells table old'!$A$2:$H$1963,7,FALSE)</f>
        <v>7.1760888839276422E-5</v>
      </c>
      <c r="G1164" s="3">
        <f>VLOOKUP(A1164,'[1]all ident cells table old'!$A$2:$H$1963,8,FALSE)</f>
        <v>4.8053513075253753E-5</v>
      </c>
      <c r="H1164" s="4">
        <f>(100*G1164)/F1164</f>
        <v>66.963374970005859</v>
      </c>
      <c r="I1164" s="3">
        <f>F1164*100</f>
        <v>7.1760888839276426E-3</v>
      </c>
      <c r="J1164" s="2">
        <v>46.170999999999999</v>
      </c>
    </row>
    <row r="1165" spans="1:10" x14ac:dyDescent="0.35">
      <c r="A1165" s="2" t="s">
        <v>1380</v>
      </c>
      <c r="B1165" s="2" t="s">
        <v>1381</v>
      </c>
      <c r="C1165" s="2" t="s">
        <v>1382</v>
      </c>
      <c r="D1165" s="2" t="s">
        <v>7</v>
      </c>
      <c r="E1165" s="2" t="s">
        <v>12</v>
      </c>
      <c r="F1165" s="3">
        <f>VLOOKUP(A1165,'[1]all ident cells table old'!$A$2:$H$1963,7,FALSE)</f>
        <v>7.1660263933760062E-5</v>
      </c>
      <c r="G1165" s="3">
        <f>VLOOKUP(A1165,'[1]all ident cells table old'!$A$2:$H$1963,8,FALSE)</f>
        <v>1.3530637734567053E-5</v>
      </c>
      <c r="H1165" s="4">
        <f>(100*G1165)/F1165</f>
        <v>18.88164652459869</v>
      </c>
      <c r="I1165" s="3">
        <f>F1165*100</f>
        <v>7.1660263933760061E-3</v>
      </c>
      <c r="J1165" s="2">
        <v>49.345999999999997</v>
      </c>
    </row>
    <row r="1166" spans="1:10" x14ac:dyDescent="0.35">
      <c r="A1166" s="2" t="s">
        <v>4047</v>
      </c>
      <c r="B1166" s="2" t="s">
        <v>4048</v>
      </c>
      <c r="C1166" s="2" t="s">
        <v>2686</v>
      </c>
      <c r="D1166" s="2" t="s">
        <v>7</v>
      </c>
      <c r="E1166" s="2" t="s">
        <v>8</v>
      </c>
      <c r="F1166" s="3">
        <f>VLOOKUP(A1166,'[1]all ident cells table old'!$A$2:$H$1963,7,FALSE)</f>
        <v>7.1586117289693083E-5</v>
      </c>
      <c r="G1166" s="3">
        <f>VLOOKUP(A1166,'[1]all ident cells table old'!$A$2:$H$1963,8,FALSE)</f>
        <v>1.5953938347476846E-5</v>
      </c>
      <c r="H1166" s="4">
        <f>(100*G1166)/F1166</f>
        <v>22.286357958086775</v>
      </c>
      <c r="I1166" s="3">
        <f>F1166*100</f>
        <v>7.1586117289693081E-3</v>
      </c>
      <c r="J1166" s="2">
        <v>27.762</v>
      </c>
    </row>
    <row r="1167" spans="1:10" x14ac:dyDescent="0.35">
      <c r="A1167" s="2" t="s">
        <v>4707</v>
      </c>
      <c r="B1167" s="2" t="s">
        <v>4708</v>
      </c>
      <c r="C1167" s="2" t="s">
        <v>4956</v>
      </c>
      <c r="D1167" s="2" t="s">
        <v>7</v>
      </c>
      <c r="E1167" s="2" t="s">
        <v>544</v>
      </c>
      <c r="F1167" s="3">
        <f>VLOOKUP(A1167,'[1]all ident cells table old'!$A$2:$H$1963,7,FALSE)</f>
        <v>7.1583901082309241E-5</v>
      </c>
      <c r="G1167" s="3">
        <f>VLOOKUP(A1167,'[1]all ident cells table old'!$A$2:$H$1963,8,FALSE)</f>
        <v>2.3589690505452791E-5</v>
      </c>
      <c r="H1167" s="4">
        <f>(100*G1167)/F1167</f>
        <v>32.953904647259563</v>
      </c>
      <c r="I1167" s="3">
        <f>F1167*100</f>
        <v>7.1583901082309239E-3</v>
      </c>
      <c r="J1167" s="2">
        <v>53.39</v>
      </c>
    </row>
    <row r="1168" spans="1:10" x14ac:dyDescent="0.35">
      <c r="A1168" s="2" t="s">
        <v>933</v>
      </c>
      <c r="B1168" s="2" t="s">
        <v>934</v>
      </c>
      <c r="C1168" s="2" t="s">
        <v>935</v>
      </c>
      <c r="D1168" s="2" t="s">
        <v>44</v>
      </c>
      <c r="E1168" s="2" t="s">
        <v>5269</v>
      </c>
      <c r="F1168" s="3">
        <f>VLOOKUP(A1168,'[1]all ident cells table old'!$A$2:$H$1963,7,FALSE)</f>
        <v>7.150856185439254E-5</v>
      </c>
      <c r="G1168" s="3">
        <f>VLOOKUP(A1168,'[1]all ident cells table old'!$A$2:$H$1963,8,FALSE)</f>
        <v>1.3021600002818186E-5</v>
      </c>
      <c r="H1168" s="4">
        <f>(100*G1168)/F1168</f>
        <v>18.209847415660633</v>
      </c>
      <c r="I1168" s="3">
        <f>F1168*100</f>
        <v>7.1508561854392539E-3</v>
      </c>
      <c r="J1168" s="2">
        <v>45.073999999999998</v>
      </c>
    </row>
    <row r="1169" spans="1:10" x14ac:dyDescent="0.35">
      <c r="A1169" s="2" t="s">
        <v>2029</v>
      </c>
      <c r="B1169" s="2" t="s">
        <v>2030</v>
      </c>
      <c r="C1169" s="2" t="s">
        <v>2031</v>
      </c>
      <c r="D1169" s="2" t="s">
        <v>7</v>
      </c>
      <c r="E1169" s="2" t="s">
        <v>49</v>
      </c>
      <c r="F1169" s="3">
        <f>VLOOKUP(A1169,'[1]all ident cells table old'!$A$2:$H$1963,7,FALSE)</f>
        <v>7.1272420214094605E-5</v>
      </c>
      <c r="G1169" s="3">
        <f>VLOOKUP(A1169,'[1]all ident cells table old'!$A$2:$H$1963,8,FALSE)</f>
        <v>8.9730883546423419E-6</v>
      </c>
      <c r="H1169" s="4">
        <f>(100*G1169)/F1169</f>
        <v>12.589846574156118</v>
      </c>
      <c r="I1169" s="3">
        <f>F1169*100</f>
        <v>7.1272420214094608E-3</v>
      </c>
      <c r="J1169" s="2">
        <v>36.741</v>
      </c>
    </row>
    <row r="1170" spans="1:10" x14ac:dyDescent="0.35">
      <c r="A1170" s="2" t="s">
        <v>2439</v>
      </c>
      <c r="B1170" s="2" t="s">
        <v>2440</v>
      </c>
      <c r="C1170" s="2" t="s">
        <v>2441</v>
      </c>
      <c r="D1170" s="2" t="s">
        <v>7</v>
      </c>
      <c r="E1170" s="2" t="s">
        <v>113</v>
      </c>
      <c r="F1170" s="3">
        <f>VLOOKUP(A1170,'[1]all ident cells table old'!$A$2:$H$1963,7,FALSE)</f>
        <v>7.1144828873276041E-5</v>
      </c>
      <c r="G1170" s="3">
        <f>VLOOKUP(A1170,'[1]all ident cells table old'!$A$2:$H$1963,8,FALSE)</f>
        <v>2.1523485407671422E-5</v>
      </c>
      <c r="H1170" s="4">
        <f>(100*G1170)/F1170</f>
        <v>30.25305668527124</v>
      </c>
      <c r="I1170" s="3">
        <f>F1170*100</f>
        <v>7.1144828873276039E-3</v>
      </c>
      <c r="J1170" s="2">
        <v>21.765000000000001</v>
      </c>
    </row>
    <row r="1171" spans="1:10" x14ac:dyDescent="0.35">
      <c r="A1171" s="2" t="s">
        <v>4272</v>
      </c>
      <c r="B1171" s="2" t="s">
        <v>4273</v>
      </c>
      <c r="C1171" s="2" t="s">
        <v>4274</v>
      </c>
      <c r="D1171" s="2" t="s">
        <v>7</v>
      </c>
      <c r="E1171" s="2" t="s">
        <v>113</v>
      </c>
      <c r="F1171" s="3">
        <f>VLOOKUP(A1171,'[1]all ident cells table old'!$A$2:$H$1963,7,FALSE)</f>
        <v>7.0641235746733594E-5</v>
      </c>
      <c r="G1171" s="3">
        <f>VLOOKUP(A1171,'[1]all ident cells table old'!$A$2:$H$1963,8,FALSE)</f>
        <v>2.1148441951432724E-5</v>
      </c>
      <c r="H1171" s="4">
        <f>(100*G1171)/F1171</f>
        <v>29.937814263690335</v>
      </c>
      <c r="I1171" s="3">
        <f>F1171*100</f>
        <v>7.0641235746733595E-3</v>
      </c>
      <c r="J1171" s="2">
        <v>35.052</v>
      </c>
    </row>
    <row r="1172" spans="1:10" x14ac:dyDescent="0.35">
      <c r="A1172" s="2" t="s">
        <v>2693</v>
      </c>
      <c r="B1172" s="2" t="s">
        <v>2694</v>
      </c>
      <c r="C1172" s="2" t="s">
        <v>2695</v>
      </c>
      <c r="D1172" s="2" t="s">
        <v>7</v>
      </c>
      <c r="E1172" s="2" t="s">
        <v>5269</v>
      </c>
      <c r="F1172" s="3">
        <f>VLOOKUP(A1172,'[1]all ident cells table old'!$A$2:$H$1963,7,FALSE)</f>
        <v>7.0450898599570802E-5</v>
      </c>
      <c r="G1172" s="3">
        <f>VLOOKUP(A1172,'[1]all ident cells table old'!$A$2:$H$1963,8,FALSE)</f>
        <v>1.5398549011209691E-5</v>
      </c>
      <c r="H1172" s="4">
        <f>(100*G1172)/F1172</f>
        <v>21.857136413166348</v>
      </c>
      <c r="I1172" s="3">
        <f>F1172*100</f>
        <v>7.0450898599570804E-3</v>
      </c>
      <c r="J1172" s="2">
        <v>33.127000000000002</v>
      </c>
    </row>
    <row r="1173" spans="1:10" x14ac:dyDescent="0.35">
      <c r="A1173" s="2" t="s">
        <v>1520</v>
      </c>
      <c r="B1173" s="2" t="s">
        <v>1521</v>
      </c>
      <c r="C1173" s="2" t="s">
        <v>1522</v>
      </c>
      <c r="D1173" s="2" t="s">
        <v>7</v>
      </c>
      <c r="E1173" s="2" t="s">
        <v>544</v>
      </c>
      <c r="F1173" s="3">
        <f>VLOOKUP(A1173,'[1]all ident cells table old'!$A$2:$H$1963,7,FALSE)</f>
        <v>6.9872135975495482E-5</v>
      </c>
      <c r="G1173" s="3">
        <f>VLOOKUP(A1173,'[1]all ident cells table old'!$A$2:$H$1963,8,FALSE)</f>
        <v>1.1503066951109951E-5</v>
      </c>
      <c r="H1173" s="4">
        <f>(100*G1173)/F1173</f>
        <v>16.463024624213773</v>
      </c>
      <c r="I1173" s="3">
        <f>F1173*100</f>
        <v>6.987213597549548E-3</v>
      </c>
      <c r="J1173" s="2">
        <v>31.7</v>
      </c>
    </row>
    <row r="1174" spans="1:10" x14ac:dyDescent="0.35">
      <c r="A1174" s="2" t="s">
        <v>2687</v>
      </c>
      <c r="B1174" s="2" t="s">
        <v>2688</v>
      </c>
      <c r="C1174" s="2" t="s">
        <v>2689</v>
      </c>
      <c r="D1174" s="2" t="s">
        <v>7</v>
      </c>
      <c r="E1174" s="2" t="s">
        <v>5269</v>
      </c>
      <c r="F1174" s="3">
        <f>VLOOKUP(A1174,'[1]all ident cells table old'!$A$2:$H$1963,7,FALSE)</f>
        <v>6.9762341291556269E-5</v>
      </c>
      <c r="G1174" s="3">
        <f>VLOOKUP(A1174,'[1]all ident cells table old'!$A$2:$H$1963,8,FALSE)</f>
        <v>2.8541790986578113E-5</v>
      </c>
      <c r="H1174" s="4">
        <f>(100*G1174)/F1174</f>
        <v>40.912891480080937</v>
      </c>
      <c r="I1174" s="3">
        <f>F1174*100</f>
        <v>6.9762341291556267E-3</v>
      </c>
      <c r="J1174" s="2">
        <v>20.873000000000001</v>
      </c>
    </row>
    <row r="1175" spans="1:10" x14ac:dyDescent="0.35">
      <c r="A1175" s="2" t="s">
        <v>1586</v>
      </c>
      <c r="B1175" s="2" t="s">
        <v>1587</v>
      </c>
      <c r="C1175" s="2" t="s">
        <v>1588</v>
      </c>
      <c r="D1175" s="2" t="s">
        <v>7</v>
      </c>
      <c r="E1175" s="2" t="s">
        <v>49</v>
      </c>
      <c r="F1175" s="3">
        <f>VLOOKUP(A1175,'[1]all ident cells table old'!$A$2:$H$1963,7,FALSE)</f>
        <v>6.9718137602687449E-5</v>
      </c>
      <c r="G1175" s="3">
        <f>VLOOKUP(A1175,'[1]all ident cells table old'!$A$2:$H$1963,8,FALSE)</f>
        <v>1.5808532103802573E-5</v>
      </c>
      <c r="H1175" s="4">
        <f>(100*G1175)/F1175</f>
        <v>22.67492025374068</v>
      </c>
      <c r="I1175" s="3">
        <f>F1175*100</f>
        <v>6.971813760268745E-3</v>
      </c>
      <c r="J1175" s="2">
        <v>49.697000000000003</v>
      </c>
    </row>
    <row r="1176" spans="1:10" x14ac:dyDescent="0.35">
      <c r="A1176" s="2" t="s">
        <v>1836</v>
      </c>
      <c r="B1176" s="2" t="s">
        <v>1837</v>
      </c>
      <c r="C1176" s="2" t="s">
        <v>1838</v>
      </c>
      <c r="D1176" s="2" t="s">
        <v>7</v>
      </c>
      <c r="E1176" s="2" t="s">
        <v>19</v>
      </c>
      <c r="F1176" s="3">
        <f>VLOOKUP(A1176,'[1]all ident cells table old'!$A$2:$H$1963,7,FALSE)</f>
        <v>6.9540818274449963E-5</v>
      </c>
      <c r="G1176" s="3">
        <f>VLOOKUP(A1176,'[1]all ident cells table old'!$A$2:$H$1963,8,FALSE)</f>
        <v>1.0424580895248497E-5</v>
      </c>
      <c r="H1176" s="4">
        <f>(100*G1176)/F1176</f>
        <v>14.990592797034429</v>
      </c>
      <c r="I1176" s="3">
        <f>F1176*100</f>
        <v>6.9540818274449962E-3</v>
      </c>
      <c r="J1176" s="2">
        <v>44.41</v>
      </c>
    </row>
    <row r="1177" spans="1:10" x14ac:dyDescent="0.35">
      <c r="A1177" s="2" t="s">
        <v>3260</v>
      </c>
      <c r="B1177" s="2" t="s">
        <v>3261</v>
      </c>
      <c r="C1177" s="2" t="s">
        <v>3262</v>
      </c>
      <c r="D1177" s="2" t="s">
        <v>7</v>
      </c>
      <c r="E1177" s="2" t="s">
        <v>129</v>
      </c>
      <c r="F1177" s="3">
        <f>VLOOKUP(A1177,'[1]all ident cells table old'!$A$2:$H$1963,7,FALSE)</f>
        <v>6.9364913486280605E-5</v>
      </c>
      <c r="G1177" s="3">
        <f>VLOOKUP(A1177,'[1]all ident cells table old'!$A$2:$H$1963,8,FALSE)</f>
        <v>4.1738224378058923E-6</v>
      </c>
      <c r="H1177" s="4">
        <f>(100*G1177)/F1177</f>
        <v>6.0171954782750721</v>
      </c>
      <c r="I1177" s="3">
        <f>F1177*100</f>
        <v>6.9364913486280608E-3</v>
      </c>
      <c r="J1177" s="2">
        <v>108.29</v>
      </c>
    </row>
    <row r="1178" spans="1:10" x14ac:dyDescent="0.35">
      <c r="A1178" s="2" t="s">
        <v>434</v>
      </c>
      <c r="B1178" s="2" t="s">
        <v>435</v>
      </c>
      <c r="C1178" s="2" t="s">
        <v>436</v>
      </c>
      <c r="D1178" s="2" t="s">
        <v>323</v>
      </c>
      <c r="E1178" s="2" t="s">
        <v>27</v>
      </c>
      <c r="F1178" s="3">
        <f>VLOOKUP(A1178,'[1]all ident cells table old'!$A$2:$H$1963,7,FALSE)</f>
        <v>6.9139571133607384E-5</v>
      </c>
      <c r="G1178" s="3">
        <f>VLOOKUP(A1178,'[1]all ident cells table old'!$A$2:$H$1963,8,FALSE)</f>
        <v>3.7076755290192445E-5</v>
      </c>
      <c r="H1178" s="4">
        <f>(100*G1178)/F1178</f>
        <v>53.625954981040032</v>
      </c>
      <c r="I1178" s="3">
        <f>F1178*100</f>
        <v>6.9139571133607384E-3</v>
      </c>
      <c r="J1178" s="2">
        <v>22.957999999999998</v>
      </c>
    </row>
    <row r="1179" spans="1:10" x14ac:dyDescent="0.35">
      <c r="A1179" s="2" t="s">
        <v>3936</v>
      </c>
      <c r="B1179" s="2" t="s">
        <v>3937</v>
      </c>
      <c r="C1179" s="2" t="s">
        <v>3938</v>
      </c>
      <c r="D1179" s="2" t="s">
        <v>233</v>
      </c>
      <c r="E1179" s="2" t="s">
        <v>389</v>
      </c>
      <c r="F1179" s="3">
        <f>VLOOKUP(A1179,'[1]all ident cells table old'!$A$2:$H$1963,7,FALSE)</f>
        <v>6.8712938612171834E-5</v>
      </c>
      <c r="G1179" s="3">
        <f>VLOOKUP(A1179,'[1]all ident cells table old'!$A$2:$H$1963,8,FALSE)</f>
        <v>1.7036358157009161E-5</v>
      </c>
      <c r="H1179" s="4">
        <f>(100*G1179)/F1179</f>
        <v>24.793522880989599</v>
      </c>
      <c r="I1179" s="3">
        <f>F1179*100</f>
        <v>6.8712938612171832E-3</v>
      </c>
      <c r="J1179" s="2">
        <v>75.346000000000004</v>
      </c>
    </row>
    <row r="1180" spans="1:10" x14ac:dyDescent="0.35">
      <c r="A1180" s="2" t="s">
        <v>5236</v>
      </c>
      <c r="B1180" s="2" t="s">
        <v>5237</v>
      </c>
      <c r="C1180" s="2" t="s">
        <v>5238</v>
      </c>
      <c r="D1180" s="2" t="s">
        <v>233</v>
      </c>
      <c r="E1180" s="2" t="s">
        <v>5269</v>
      </c>
      <c r="F1180" s="3">
        <f>VLOOKUP(A1180,'[1]all ident cells table old'!$A$2:$H$1963,7,FALSE)</f>
        <v>6.857610331884247E-5</v>
      </c>
      <c r="G1180" s="3">
        <f>VLOOKUP(A1180,'[1]all ident cells table old'!$A$2:$H$1963,8,FALSE)</f>
        <v>6.3018029588059361E-6</v>
      </c>
      <c r="H1180" s="4">
        <f>(100*G1180)/F1180</f>
        <v>9.1895028352747001</v>
      </c>
      <c r="I1180" s="3">
        <f>F1180*100</f>
        <v>6.8576103318842467E-3</v>
      </c>
      <c r="J1180" s="2">
        <v>53.463999999999999</v>
      </c>
    </row>
    <row r="1181" spans="1:10" x14ac:dyDescent="0.35">
      <c r="A1181" s="2" t="s">
        <v>2471</v>
      </c>
      <c r="B1181" s="2" t="s">
        <v>2472</v>
      </c>
      <c r="C1181" s="2" t="s">
        <v>2473</v>
      </c>
      <c r="D1181" s="2" t="s">
        <v>7</v>
      </c>
      <c r="E1181" s="2" t="s">
        <v>8</v>
      </c>
      <c r="F1181" s="3">
        <f>VLOOKUP(A1181,'[1]all ident cells table old'!$A$2:$H$1963,7,FALSE)</f>
        <v>6.8509683838543969E-5</v>
      </c>
      <c r="G1181" s="3">
        <f>VLOOKUP(A1181,'[1]all ident cells table old'!$A$2:$H$1963,8,FALSE)</f>
        <v>1.2163126849858009E-5</v>
      </c>
      <c r="H1181" s="4">
        <f>(100*G1181)/F1181</f>
        <v>17.753879697536949</v>
      </c>
      <c r="I1181" s="3">
        <f>F1181*100</f>
        <v>6.8509683838543969E-3</v>
      </c>
      <c r="J1181" s="2">
        <v>42.798999999999999</v>
      </c>
    </row>
    <row r="1182" spans="1:10" x14ac:dyDescent="0.35">
      <c r="A1182" s="2" t="s">
        <v>3895</v>
      </c>
      <c r="B1182" s="2" t="s">
        <v>3896</v>
      </c>
      <c r="C1182" s="2" t="s">
        <v>178</v>
      </c>
      <c r="D1182" s="2" t="s">
        <v>7</v>
      </c>
      <c r="E1182" s="2" t="s">
        <v>178</v>
      </c>
      <c r="F1182" s="3">
        <f>VLOOKUP(A1182,'[1]all ident cells table old'!$A$2:$H$1963,7,FALSE)</f>
        <v>6.8307421824739494E-5</v>
      </c>
      <c r="G1182" s="3">
        <f>VLOOKUP(A1182,'[1]all ident cells table old'!$A$2:$H$1963,8,FALSE)</f>
        <v>1.4427121406011999E-5</v>
      </c>
      <c r="H1182" s="4">
        <f>(100*G1182)/F1182</f>
        <v>21.120869475982481</v>
      </c>
      <c r="I1182" s="3">
        <f>F1182*100</f>
        <v>6.830742182473949E-3</v>
      </c>
      <c r="J1182" s="2">
        <v>51.491</v>
      </c>
    </row>
    <row r="1183" spans="1:10" x14ac:dyDescent="0.35">
      <c r="A1183" s="2" t="s">
        <v>5035</v>
      </c>
      <c r="B1183" s="2" t="s">
        <v>5036</v>
      </c>
      <c r="C1183" s="2" t="s">
        <v>178</v>
      </c>
      <c r="D1183" s="2" t="s">
        <v>233</v>
      </c>
      <c r="E1183" s="2" t="s">
        <v>178</v>
      </c>
      <c r="F1183" s="3">
        <f>VLOOKUP(A1183,'[1]all ident cells table old'!$A$2:$H$1963,7,FALSE)</f>
        <v>6.8221283898045964E-5</v>
      </c>
      <c r="G1183" s="3">
        <f>VLOOKUP(A1183,'[1]all ident cells table old'!$A$2:$H$1963,8,FALSE)</f>
        <v>4.4270493410323383E-5</v>
      </c>
      <c r="H1183" s="4">
        <f>(100*G1183)/F1183</f>
        <v>64.892495246034798</v>
      </c>
      <c r="I1183" s="3">
        <f>F1183*100</f>
        <v>6.8221283898045968E-3</v>
      </c>
      <c r="J1183" s="2">
        <v>14.87</v>
      </c>
    </row>
    <row r="1184" spans="1:10" x14ac:dyDescent="0.35">
      <c r="A1184" s="2" t="s">
        <v>5176</v>
      </c>
      <c r="B1184" s="2" t="s">
        <v>5177</v>
      </c>
      <c r="C1184" s="2" t="s">
        <v>3691</v>
      </c>
      <c r="D1184" s="2" t="s">
        <v>233</v>
      </c>
      <c r="E1184" s="2" t="s">
        <v>296</v>
      </c>
      <c r="F1184" s="3">
        <f>VLOOKUP(A1184,'[1]all ident cells table old'!$A$2:$H$1963,7,FALSE)</f>
        <v>6.8159433404869904E-5</v>
      </c>
      <c r="G1184" s="3">
        <f>VLOOKUP(A1184,'[1]all ident cells table old'!$A$2:$H$1963,8,FALSE)</f>
        <v>1.5949087362604949E-5</v>
      </c>
      <c r="H1184" s="4">
        <f>(100*G1184)/F1184</f>
        <v>23.399677147940327</v>
      </c>
      <c r="I1184" s="3">
        <f>F1184*100</f>
        <v>6.8159433404869907E-3</v>
      </c>
      <c r="J1184" s="2">
        <v>66.834000000000003</v>
      </c>
    </row>
    <row r="1185" spans="1:10" x14ac:dyDescent="0.35">
      <c r="A1185" s="2" t="s">
        <v>3540</v>
      </c>
      <c r="B1185" s="2" t="s">
        <v>3541</v>
      </c>
      <c r="C1185" s="2" t="s">
        <v>3542</v>
      </c>
      <c r="D1185" s="2" t="s">
        <v>7</v>
      </c>
      <c r="E1185" s="2" t="s">
        <v>8</v>
      </c>
      <c r="F1185" s="3">
        <f>VLOOKUP(A1185,'[1]all ident cells table old'!$A$2:$H$1963,7,FALSE)</f>
        <v>6.8137005587724485E-5</v>
      </c>
      <c r="G1185" s="3">
        <f>VLOOKUP(A1185,'[1]all ident cells table old'!$A$2:$H$1963,8,FALSE)</f>
        <v>1.6891450575438222E-5</v>
      </c>
      <c r="H1185" s="4">
        <f>(100*G1185)/F1185</f>
        <v>24.790421049089034</v>
      </c>
      <c r="I1185" s="3">
        <f>F1185*100</f>
        <v>6.8137005587724482E-3</v>
      </c>
      <c r="J1185" s="2">
        <v>74.013999999999996</v>
      </c>
    </row>
    <row r="1186" spans="1:10" x14ac:dyDescent="0.35">
      <c r="A1186" s="2" t="s">
        <v>4340</v>
      </c>
      <c r="B1186" s="2" t="s">
        <v>4341</v>
      </c>
      <c r="C1186" s="2" t="s">
        <v>272</v>
      </c>
      <c r="D1186" s="2" t="s">
        <v>253</v>
      </c>
      <c r="E1186" s="2" t="s">
        <v>178</v>
      </c>
      <c r="F1186" s="3">
        <f>VLOOKUP(A1186,'[1]all ident cells table old'!$A$2:$H$1963,7,FALSE)</f>
        <v>6.8104811301090067E-5</v>
      </c>
      <c r="G1186" s="3">
        <f>VLOOKUP(A1186,'[1]all ident cells table old'!$A$2:$H$1963,8,FALSE)</f>
        <v>3.4788189142379059E-5</v>
      </c>
      <c r="H1186" s="4">
        <f>(100*G1186)/F1186</f>
        <v>51.080369327478408</v>
      </c>
      <c r="I1186" s="3">
        <f>F1186*100</f>
        <v>6.8104811301090071E-3</v>
      </c>
      <c r="J1186" s="2">
        <v>16.52</v>
      </c>
    </row>
    <row r="1187" spans="1:10" x14ac:dyDescent="0.35">
      <c r="A1187" s="2" t="s">
        <v>2676</v>
      </c>
      <c r="B1187" s="2" t="s">
        <v>2677</v>
      </c>
      <c r="C1187" s="2" t="s">
        <v>178</v>
      </c>
      <c r="D1187" s="2" t="s">
        <v>7</v>
      </c>
      <c r="E1187" s="2" t="s">
        <v>178</v>
      </c>
      <c r="F1187" s="3">
        <f>VLOOKUP(A1187,'[1]all ident cells table old'!$A$2:$H$1963,7,FALSE)</f>
        <v>6.8012885784025988E-5</v>
      </c>
      <c r="G1187" s="3">
        <f>VLOOKUP(A1187,'[1]all ident cells table old'!$A$2:$H$1963,8,FALSE)</f>
        <v>2.0498302737756243E-5</v>
      </c>
      <c r="H1187" s="4">
        <f>(100*G1187)/F1187</f>
        <v>30.138851632980742</v>
      </c>
      <c r="I1187" s="3">
        <f>F1187*100</f>
        <v>6.8012885784025992E-3</v>
      </c>
      <c r="J1187" s="2">
        <v>34.042999999999999</v>
      </c>
    </row>
    <row r="1188" spans="1:10" x14ac:dyDescent="0.35">
      <c r="A1188" s="2" t="s">
        <v>1437</v>
      </c>
      <c r="B1188" s="2" t="s">
        <v>1438</v>
      </c>
      <c r="C1188" s="2" t="s">
        <v>1379</v>
      </c>
      <c r="D1188" s="2" t="s">
        <v>7</v>
      </c>
      <c r="E1188" s="2" t="s">
        <v>544</v>
      </c>
      <c r="F1188" s="3">
        <f>VLOOKUP(A1188,'[1]all ident cells table old'!$A$2:$H$1963,7,FALSE)</f>
        <v>6.7824646068164712E-5</v>
      </c>
      <c r="G1188" s="3">
        <f>VLOOKUP(A1188,'[1]all ident cells table old'!$A$2:$H$1963,8,FALSE)</f>
        <v>1.8546382590336614E-5</v>
      </c>
      <c r="H1188" s="4">
        <f>(100*G1188)/F1188</f>
        <v>27.34460651913648</v>
      </c>
      <c r="I1188" s="3">
        <f>F1188*100</f>
        <v>6.7824646068164714E-3</v>
      </c>
      <c r="J1188" s="2">
        <v>88.033000000000001</v>
      </c>
    </row>
    <row r="1189" spans="1:10" x14ac:dyDescent="0.35">
      <c r="A1189" s="2" t="s">
        <v>3510</v>
      </c>
      <c r="B1189" s="2" t="s">
        <v>3511</v>
      </c>
      <c r="C1189" s="2" t="s">
        <v>3512</v>
      </c>
      <c r="D1189" s="2" t="s">
        <v>7</v>
      </c>
      <c r="E1189" s="2" t="s">
        <v>544</v>
      </c>
      <c r="F1189" s="3">
        <f>VLOOKUP(A1189,'[1]all ident cells table old'!$A$2:$H$1963,7,FALSE)</f>
        <v>6.7623937547236948E-5</v>
      </c>
      <c r="G1189" s="3">
        <f>VLOOKUP(A1189,'[1]all ident cells table old'!$A$2:$H$1963,8,FALSE)</f>
        <v>1.5498179622589277E-5</v>
      </c>
      <c r="H1189" s="4">
        <f>(100*G1189)/F1189</f>
        <v>22.918185755988294</v>
      </c>
      <c r="I1189" s="3">
        <f>F1189*100</f>
        <v>6.7623937547236952E-3</v>
      </c>
      <c r="J1189" s="2">
        <v>53.637999999999998</v>
      </c>
    </row>
    <row r="1190" spans="1:10" x14ac:dyDescent="0.35">
      <c r="A1190" s="2" t="s">
        <v>1701</v>
      </c>
      <c r="B1190" s="2" t="s">
        <v>1702</v>
      </c>
      <c r="C1190" s="2" t="s">
        <v>1703</v>
      </c>
      <c r="D1190" s="2" t="s">
        <v>7</v>
      </c>
      <c r="E1190" s="2" t="s">
        <v>27</v>
      </c>
      <c r="F1190" s="3">
        <f>VLOOKUP(A1190,'[1]all ident cells table old'!$A$2:$H$1963,7,FALSE)</f>
        <v>6.7167087937916933E-5</v>
      </c>
      <c r="G1190" s="3">
        <f>VLOOKUP(A1190,'[1]all ident cells table old'!$A$2:$H$1963,8,FALSE)</f>
        <v>2.4750537385227143E-5</v>
      </c>
      <c r="H1190" s="4">
        <f>(100*G1190)/F1190</f>
        <v>36.849204193732888</v>
      </c>
      <c r="I1190" s="3">
        <f>F1190*100</f>
        <v>6.716708793791693E-3</v>
      </c>
      <c r="J1190" s="2">
        <v>51.043999999999997</v>
      </c>
    </row>
    <row r="1191" spans="1:10" x14ac:dyDescent="0.35">
      <c r="A1191" s="2" t="s">
        <v>2811</v>
      </c>
      <c r="B1191" s="2" t="s">
        <v>2812</v>
      </c>
      <c r="C1191" s="2" t="s">
        <v>2813</v>
      </c>
      <c r="D1191" s="2" t="s">
        <v>7</v>
      </c>
      <c r="E1191" s="2" t="s">
        <v>5269</v>
      </c>
      <c r="F1191" s="3">
        <f>VLOOKUP(A1191,'[1]all ident cells table old'!$A$2:$H$1963,7,FALSE)</f>
        <v>6.7084214186761002E-5</v>
      </c>
      <c r="G1191" s="3">
        <f>VLOOKUP(A1191,'[1]all ident cells table old'!$A$2:$H$1963,8,FALSE)</f>
        <v>1.8249269321896471E-5</v>
      </c>
      <c r="H1191" s="4">
        <f>(100*G1191)/F1191</f>
        <v>27.203522532276967</v>
      </c>
      <c r="I1191" s="3">
        <f>F1191*100</f>
        <v>6.7084214186760999E-3</v>
      </c>
      <c r="J1191" s="2">
        <v>44.841999999999999</v>
      </c>
    </row>
    <row r="1192" spans="1:10" x14ac:dyDescent="0.35">
      <c r="A1192" s="2" t="s">
        <v>3131</v>
      </c>
      <c r="B1192" s="2" t="s">
        <v>3132</v>
      </c>
      <c r="C1192" s="2" t="s">
        <v>820</v>
      </c>
      <c r="D1192" s="2" t="s">
        <v>7</v>
      </c>
      <c r="E1192" s="2" t="s">
        <v>5269</v>
      </c>
      <c r="F1192" s="3">
        <f>VLOOKUP(A1192,'[1]all ident cells table old'!$A$2:$H$1963,7,FALSE)</f>
        <v>6.6861082846038619E-5</v>
      </c>
      <c r="G1192" s="3">
        <f>VLOOKUP(A1192,'[1]all ident cells table old'!$A$2:$H$1963,8,FALSE)</f>
        <v>1.0678029413672829E-5</v>
      </c>
      <c r="H1192" s="4">
        <f>(100*G1192)/F1192</f>
        <v>15.970470353076969</v>
      </c>
      <c r="I1192" s="3">
        <f>F1192*100</f>
        <v>6.6861082846038618E-3</v>
      </c>
      <c r="J1192" s="2">
        <v>58.438000000000002</v>
      </c>
    </row>
    <row r="1193" spans="1:10" x14ac:dyDescent="0.35">
      <c r="A1193" s="2" t="s">
        <v>1879</v>
      </c>
      <c r="B1193" s="2" t="s">
        <v>1880</v>
      </c>
      <c r="C1193" s="2" t="s">
        <v>1881</v>
      </c>
      <c r="D1193" s="2" t="s">
        <v>7</v>
      </c>
      <c r="E1193" s="2" t="s">
        <v>5269</v>
      </c>
      <c r="F1193" s="3">
        <f>VLOOKUP(A1193,'[1]all ident cells table old'!$A$2:$H$1963,7,FALSE)</f>
        <v>6.655675380870593E-5</v>
      </c>
      <c r="G1193" s="3">
        <f>VLOOKUP(A1193,'[1]all ident cells table old'!$A$2:$H$1963,8,FALSE)</f>
        <v>7.5124856246478955E-6</v>
      </c>
      <c r="H1193" s="4">
        <f>(100*G1193)/F1193</f>
        <v>11.287337790301347</v>
      </c>
      <c r="I1193" s="3">
        <f>F1193*100</f>
        <v>6.6556753808705927E-3</v>
      </c>
      <c r="J1193" s="2">
        <v>48.353999999999999</v>
      </c>
    </row>
    <row r="1194" spans="1:10" x14ac:dyDescent="0.35">
      <c r="A1194" s="2" t="s">
        <v>3088</v>
      </c>
      <c r="B1194" s="2" t="s">
        <v>3089</v>
      </c>
      <c r="C1194" s="2" t="s">
        <v>3090</v>
      </c>
      <c r="D1194" s="2" t="s">
        <v>7</v>
      </c>
      <c r="E1194" s="2" t="s">
        <v>8</v>
      </c>
      <c r="F1194" s="3">
        <f>VLOOKUP(A1194,'[1]all ident cells table old'!$A$2:$H$1963,7,FALSE)</f>
        <v>6.644991643336874E-5</v>
      </c>
      <c r="G1194" s="3">
        <f>VLOOKUP(A1194,'[1]all ident cells table old'!$A$2:$H$1963,8,FALSE)</f>
        <v>1.6945041485256251E-5</v>
      </c>
      <c r="H1194" s="4">
        <f>(100*G1194)/F1194</f>
        <v>25.5004707225592</v>
      </c>
      <c r="I1194" s="3">
        <f>F1194*100</f>
        <v>6.6449916433368736E-3</v>
      </c>
      <c r="J1194" s="2">
        <v>23.518999999999998</v>
      </c>
    </row>
    <row r="1195" spans="1:10" x14ac:dyDescent="0.35">
      <c r="A1195" s="2" t="s">
        <v>2716</v>
      </c>
      <c r="B1195" s="2" t="s">
        <v>2717</v>
      </c>
      <c r="C1195" s="2" t="s">
        <v>2718</v>
      </c>
      <c r="D1195" s="2" t="s">
        <v>7</v>
      </c>
      <c r="E1195" s="2" t="s">
        <v>113</v>
      </c>
      <c r="F1195" s="3">
        <f>VLOOKUP(A1195,'[1]all ident cells table old'!$A$2:$H$1963,7,FALSE)</f>
        <v>6.626635764723208E-5</v>
      </c>
      <c r="G1195" s="3">
        <f>VLOOKUP(A1195,'[1]all ident cells table old'!$A$2:$H$1963,8,FALSE)</f>
        <v>3.7607326403682946E-5</v>
      </c>
      <c r="H1195" s="4">
        <f>(100*G1195)/F1195</f>
        <v>56.751763245967069</v>
      </c>
      <c r="I1195" s="3">
        <f>F1195*100</f>
        <v>6.626635764723208E-3</v>
      </c>
      <c r="J1195" s="2">
        <v>21.997</v>
      </c>
    </row>
    <row r="1196" spans="1:10" x14ac:dyDescent="0.35">
      <c r="A1196" s="2" t="s">
        <v>1425</v>
      </c>
      <c r="B1196" s="2" t="s">
        <v>1426</v>
      </c>
      <c r="C1196" s="2" t="s">
        <v>1427</v>
      </c>
      <c r="D1196" s="2" t="s">
        <v>7</v>
      </c>
      <c r="E1196" s="2" t="s">
        <v>5269</v>
      </c>
      <c r="F1196" s="3">
        <f>VLOOKUP(A1196,'[1]all ident cells table old'!$A$2:$H$1963,7,FALSE)</f>
        <v>6.5836871627777534E-5</v>
      </c>
      <c r="G1196" s="3">
        <f>VLOOKUP(A1196,'[1]all ident cells table old'!$A$2:$H$1963,8,FALSE)</f>
        <v>1.6582359703873351E-5</v>
      </c>
      <c r="H1196" s="4">
        <f>(100*G1196)/F1196</f>
        <v>25.18704077803875</v>
      </c>
      <c r="I1196" s="3">
        <f>F1196*100</f>
        <v>6.5836871627777535E-3</v>
      </c>
      <c r="J1196" s="2">
        <v>34.526000000000003</v>
      </c>
    </row>
    <row r="1197" spans="1:10" x14ac:dyDescent="0.35">
      <c r="A1197" s="2" t="s">
        <v>4155</v>
      </c>
      <c r="B1197" s="2" t="s">
        <v>4156</v>
      </c>
      <c r="C1197" s="2" t="s">
        <v>272</v>
      </c>
      <c r="D1197" s="2" t="s">
        <v>44</v>
      </c>
      <c r="E1197" s="2" t="s">
        <v>178</v>
      </c>
      <c r="F1197" s="3">
        <f>VLOOKUP(A1197,'[1]all ident cells table old'!$A$2:$H$1963,7,FALSE)</f>
        <v>6.5788535171209947E-5</v>
      </c>
      <c r="G1197" s="3">
        <f>VLOOKUP(A1197,'[1]all ident cells table old'!$A$2:$H$1963,8,FALSE)</f>
        <v>4.3247670947678927E-5</v>
      </c>
      <c r="H1197" s="4">
        <f>(100*G1197)/F1197</f>
        <v>65.737397610586655</v>
      </c>
      <c r="I1197" s="3">
        <f>F1197*100</f>
        <v>6.5788535171209944E-3</v>
      </c>
      <c r="J1197" s="2">
        <v>17.268999999999998</v>
      </c>
    </row>
    <row r="1198" spans="1:10" x14ac:dyDescent="0.35">
      <c r="A1198" s="2" t="s">
        <v>5115</v>
      </c>
      <c r="B1198" s="2" t="s">
        <v>5116</v>
      </c>
      <c r="C1198" s="2" t="s">
        <v>272</v>
      </c>
      <c r="D1198" s="2" t="s">
        <v>233</v>
      </c>
      <c r="E1198" s="2" t="s">
        <v>178</v>
      </c>
      <c r="F1198" s="3">
        <f>VLOOKUP(A1198,'[1]all ident cells table old'!$A$2:$H$1963,7,FALSE)</f>
        <v>6.5773216851148334E-5</v>
      </c>
      <c r="G1198" s="3">
        <f>VLOOKUP(A1198,'[1]all ident cells table old'!$A$2:$H$1963,8,FALSE)</f>
        <v>2.5896387716969892E-5</v>
      </c>
      <c r="H1198" s="4">
        <f>(100*G1198)/F1198</f>
        <v>39.372238361970538</v>
      </c>
      <c r="I1198" s="3">
        <f>F1198*100</f>
        <v>6.5773216851148335E-3</v>
      </c>
      <c r="J1198" s="2">
        <v>25.888000000000002</v>
      </c>
    </row>
    <row r="1199" spans="1:10" x14ac:dyDescent="0.35">
      <c r="A1199" s="2" t="s">
        <v>3171</v>
      </c>
      <c r="B1199" s="2" t="s">
        <v>3172</v>
      </c>
      <c r="C1199" s="2" t="s">
        <v>3173</v>
      </c>
      <c r="D1199" s="2" t="s">
        <v>7</v>
      </c>
      <c r="E1199" s="2" t="s">
        <v>129</v>
      </c>
      <c r="F1199" s="3">
        <f>VLOOKUP(A1199,'[1]all ident cells table old'!$A$2:$H$1963,7,FALSE)</f>
        <v>6.5755449244117665E-5</v>
      </c>
      <c r="G1199" s="3">
        <f>VLOOKUP(A1199,'[1]all ident cells table old'!$A$2:$H$1963,8,FALSE)</f>
        <v>1.3484151188486957E-5</v>
      </c>
      <c r="H1199" s="4">
        <f>(100*G1199)/F1199</f>
        <v>20.506515191504402</v>
      </c>
      <c r="I1199" s="3">
        <f>F1199*100</f>
        <v>6.5755449244117668E-3</v>
      </c>
      <c r="J1199" s="2">
        <v>99.403000000000006</v>
      </c>
    </row>
    <row r="1200" spans="1:10" x14ac:dyDescent="0.35">
      <c r="A1200" s="2" t="s">
        <v>1003</v>
      </c>
      <c r="B1200" s="2" t="s">
        <v>1004</v>
      </c>
      <c r="C1200" s="2" t="s">
        <v>1005</v>
      </c>
      <c r="D1200" s="2" t="s">
        <v>7</v>
      </c>
      <c r="E1200" s="2" t="s">
        <v>389</v>
      </c>
      <c r="F1200" s="3">
        <f>VLOOKUP(A1200,'[1]all ident cells table old'!$A$2:$H$1963,7,FALSE)</f>
        <v>6.5680173025331524E-5</v>
      </c>
      <c r="G1200" s="3">
        <f>VLOOKUP(A1200,'[1]all ident cells table old'!$A$2:$H$1963,8,FALSE)</f>
        <v>1.0900783197567817E-5</v>
      </c>
      <c r="H1200" s="4">
        <f>(100*G1200)/F1200</f>
        <v>16.5967638260691</v>
      </c>
      <c r="I1200" s="3">
        <f>F1200*100</f>
        <v>6.5680173025331528E-3</v>
      </c>
      <c r="J1200" s="2">
        <v>35.305</v>
      </c>
    </row>
    <row r="1201" spans="1:10" x14ac:dyDescent="0.35">
      <c r="A1201" s="2" t="s">
        <v>2276</v>
      </c>
      <c r="B1201" s="2" t="s">
        <v>2277</v>
      </c>
      <c r="C1201" s="2" t="s">
        <v>178</v>
      </c>
      <c r="D1201" s="2" t="s">
        <v>7</v>
      </c>
      <c r="E1201" s="2" t="s">
        <v>178</v>
      </c>
      <c r="F1201" s="3">
        <f>VLOOKUP(A1201,'[1]all ident cells table old'!$A$2:$H$1963,7,FALSE)</f>
        <v>6.5549153671249749E-5</v>
      </c>
      <c r="G1201" s="3">
        <f>VLOOKUP(A1201,'[1]all ident cells table old'!$A$2:$H$1963,8,FALSE)</f>
        <v>2.3310906310557034E-5</v>
      </c>
      <c r="H1201" s="4">
        <f>(100*G1201)/F1201</f>
        <v>35.562482511168312</v>
      </c>
      <c r="I1201" s="3">
        <f>F1201*100</f>
        <v>6.5549153671249751E-3</v>
      </c>
      <c r="J1201" s="2">
        <v>36.972000000000001</v>
      </c>
    </row>
    <row r="1202" spans="1:10" x14ac:dyDescent="0.35">
      <c r="A1202" s="2" t="s">
        <v>4061</v>
      </c>
      <c r="B1202" s="2" t="s">
        <v>4062</v>
      </c>
      <c r="C1202" s="2" t="s">
        <v>537</v>
      </c>
      <c r="D1202" s="2" t="s">
        <v>44</v>
      </c>
      <c r="E1202" s="2" t="s">
        <v>5269</v>
      </c>
      <c r="F1202" s="3">
        <f>VLOOKUP(A1202,'[1]all ident cells table old'!$A$2:$H$1963,7,FALSE)</f>
        <v>6.5530357514469734E-5</v>
      </c>
      <c r="G1202" s="3">
        <f>VLOOKUP(A1202,'[1]all ident cells table old'!$A$2:$H$1963,8,FALSE)</f>
        <v>3.0845412723196792E-5</v>
      </c>
      <c r="H1202" s="4">
        <f>(100*G1202)/F1202</f>
        <v>47.070417273987594</v>
      </c>
      <c r="I1202" s="3">
        <f>F1202*100</f>
        <v>6.5530357514469737E-3</v>
      </c>
      <c r="J1202" s="2">
        <v>33.027000000000001</v>
      </c>
    </row>
    <row r="1203" spans="1:10" x14ac:dyDescent="0.35">
      <c r="A1203" s="2" t="s">
        <v>1292</v>
      </c>
      <c r="B1203" s="2" t="s">
        <v>1293</v>
      </c>
      <c r="C1203" s="2" t="s">
        <v>5246</v>
      </c>
      <c r="D1203" s="2" t="s">
        <v>44</v>
      </c>
      <c r="E1203" s="2" t="s">
        <v>37</v>
      </c>
      <c r="F1203" s="3">
        <f>VLOOKUP(A1203,'[1]all ident cells table old'!$A$2:$H$1963,7,FALSE)</f>
        <v>6.5493981558033344E-5</v>
      </c>
      <c r="G1203" s="3">
        <f>VLOOKUP(A1203,'[1]all ident cells table old'!$A$2:$H$1963,8,FALSE)</f>
        <v>2.5558671229052719E-5</v>
      </c>
      <c r="H1203" s="4">
        <f>(100*G1203)/F1203</f>
        <v>39.024457852521181</v>
      </c>
      <c r="I1203" s="3">
        <f>F1203*100</f>
        <v>6.5493981558033343E-3</v>
      </c>
      <c r="J1203" s="2">
        <v>41.475999999999999</v>
      </c>
    </row>
    <row r="1204" spans="1:10" x14ac:dyDescent="0.35">
      <c r="A1204" s="2" t="s">
        <v>5186</v>
      </c>
      <c r="B1204" s="2" t="s">
        <v>5187</v>
      </c>
      <c r="C1204" s="2" t="s">
        <v>5188</v>
      </c>
      <c r="D1204" s="2" t="s">
        <v>233</v>
      </c>
      <c r="E1204" s="2" t="s">
        <v>113</v>
      </c>
      <c r="F1204" s="3">
        <f>VLOOKUP(A1204,'[1]all ident cells table old'!$A$2:$H$1963,7,FALSE)</f>
        <v>6.5426432530726289E-5</v>
      </c>
      <c r="G1204" s="3">
        <f>VLOOKUP(A1204,'[1]all ident cells table old'!$A$2:$H$1963,8,FALSE)</f>
        <v>1.200620377865179E-5</v>
      </c>
      <c r="H1204" s="4">
        <f>(100*G1204)/F1204</f>
        <v>18.350693006245301</v>
      </c>
      <c r="I1204" s="3">
        <f>F1204*100</f>
        <v>6.5426432530726287E-3</v>
      </c>
      <c r="J1204" s="2">
        <v>99.661000000000001</v>
      </c>
    </row>
    <row r="1205" spans="1:10" x14ac:dyDescent="0.35">
      <c r="A1205" s="2" t="s">
        <v>3716</v>
      </c>
      <c r="B1205" s="2" t="s">
        <v>3717</v>
      </c>
      <c r="C1205" s="2" t="s">
        <v>3718</v>
      </c>
      <c r="D1205" s="2" t="s">
        <v>7</v>
      </c>
      <c r="E1205" s="2" t="s">
        <v>37</v>
      </c>
      <c r="F1205" s="3">
        <f>VLOOKUP(A1205,'[1]all ident cells table old'!$A$2:$H$1963,7,FALSE)</f>
        <v>6.5217027996580283E-5</v>
      </c>
      <c r="G1205" s="3">
        <f>VLOOKUP(A1205,'[1]all ident cells table old'!$A$2:$H$1963,8,FALSE)</f>
        <v>4.0280287396031073E-6</v>
      </c>
      <c r="H1205" s="4">
        <f>(100*G1205)/F1205</f>
        <v>6.1763451407419563</v>
      </c>
      <c r="I1205" s="3">
        <f>F1205*100</f>
        <v>6.521702799658028E-3</v>
      </c>
      <c r="J1205" s="2">
        <v>35.433999999999997</v>
      </c>
    </row>
    <row r="1206" spans="1:10" x14ac:dyDescent="0.35">
      <c r="A1206" s="2" t="s">
        <v>2080</v>
      </c>
      <c r="B1206" s="2" t="s">
        <v>2081</v>
      </c>
      <c r="C1206" s="2" t="s">
        <v>2082</v>
      </c>
      <c r="D1206" s="2" t="s">
        <v>7</v>
      </c>
      <c r="E1206" s="2" t="s">
        <v>544</v>
      </c>
      <c r="F1206" s="3">
        <f>VLOOKUP(A1206,'[1]all ident cells table old'!$A$2:$H$1963,7,FALSE)</f>
        <v>6.498233139201887E-5</v>
      </c>
      <c r="G1206" s="3">
        <f>VLOOKUP(A1206,'[1]all ident cells table old'!$A$2:$H$1963,8,FALSE)</f>
        <v>3.7067755913624748E-5</v>
      </c>
      <c r="H1206" s="4">
        <f>(100*G1206)/F1206</f>
        <v>57.042822440466345</v>
      </c>
      <c r="I1206" s="3">
        <f>F1206*100</f>
        <v>6.498233139201887E-3</v>
      </c>
      <c r="J1206" s="2">
        <v>13.371</v>
      </c>
    </row>
    <row r="1207" spans="1:10" x14ac:dyDescent="0.35">
      <c r="A1207" s="2" t="s">
        <v>547</v>
      </c>
      <c r="B1207" s="2" t="s">
        <v>548</v>
      </c>
      <c r="C1207" s="2" t="s">
        <v>178</v>
      </c>
      <c r="D1207" s="2" t="s">
        <v>253</v>
      </c>
      <c r="E1207" s="2" t="s">
        <v>178</v>
      </c>
      <c r="F1207" s="3">
        <f>VLOOKUP(A1207,'[1]all ident cells table old'!$A$2:$H$1963,7,FALSE)</f>
        <v>6.4807351630213666E-5</v>
      </c>
      <c r="G1207" s="3">
        <f>VLOOKUP(A1207,'[1]all ident cells table old'!$A$2:$H$1963,8,FALSE)</f>
        <v>5.159430633255319E-5</v>
      </c>
      <c r="H1207" s="4">
        <f>(100*G1207)/F1207</f>
        <v>79.611811059564332</v>
      </c>
      <c r="I1207" s="3">
        <f>F1207*100</f>
        <v>6.4807351630213669E-3</v>
      </c>
      <c r="J1207" s="2">
        <v>10.593</v>
      </c>
    </row>
    <row r="1208" spans="1:10" x14ac:dyDescent="0.35">
      <c r="A1208" s="2" t="s">
        <v>3665</v>
      </c>
      <c r="B1208" s="2" t="s">
        <v>3666</v>
      </c>
      <c r="C1208" s="2" t="s">
        <v>3667</v>
      </c>
      <c r="D1208" s="2" t="s">
        <v>7</v>
      </c>
      <c r="E1208" s="2" t="s">
        <v>5269</v>
      </c>
      <c r="F1208" s="3">
        <f>VLOOKUP(A1208,'[1]all ident cells table old'!$A$2:$H$1963,7,FALSE)</f>
        <v>6.4637706973742133E-5</v>
      </c>
      <c r="G1208" s="3">
        <f>VLOOKUP(A1208,'[1]all ident cells table old'!$A$2:$H$1963,8,FALSE)</f>
        <v>3.9773060236770284E-5</v>
      </c>
      <c r="H1208" s="4">
        <f>(100*G1208)/F1208</f>
        <v>61.532288348235106</v>
      </c>
      <c r="I1208" s="3">
        <f>F1208*100</f>
        <v>6.4637706973742137E-3</v>
      </c>
      <c r="J1208" s="2">
        <v>48.058</v>
      </c>
    </row>
    <row r="1209" spans="1:10" x14ac:dyDescent="0.35">
      <c r="A1209" s="2" t="s">
        <v>2511</v>
      </c>
      <c r="B1209" s="2" t="s">
        <v>2512</v>
      </c>
      <c r="C1209" s="2" t="s">
        <v>1123</v>
      </c>
      <c r="D1209" s="2" t="s">
        <v>7</v>
      </c>
      <c r="E1209" s="2" t="s">
        <v>113</v>
      </c>
      <c r="F1209" s="3">
        <f>VLOOKUP(A1209,'[1]all ident cells table old'!$A$2:$H$1963,7,FALSE)</f>
        <v>6.4239306895353849E-5</v>
      </c>
      <c r="G1209" s="3">
        <f>VLOOKUP(A1209,'[1]all ident cells table old'!$A$2:$H$1963,8,FALSE)</f>
        <v>2.0930906485437167E-5</v>
      </c>
      <c r="H1209" s="4">
        <f>(100*G1209)/F1209</f>
        <v>32.582709087340746</v>
      </c>
      <c r="I1209" s="3">
        <f>F1209*100</f>
        <v>6.423930689535385E-3</v>
      </c>
      <c r="J1209" s="2">
        <v>33.085999999999999</v>
      </c>
    </row>
    <row r="1210" spans="1:10" x14ac:dyDescent="0.35">
      <c r="A1210" s="2" t="s">
        <v>809</v>
      </c>
      <c r="B1210" s="2" t="s">
        <v>810</v>
      </c>
      <c r="C1210" s="2" t="s">
        <v>811</v>
      </c>
      <c r="D1210" s="2" t="s">
        <v>44</v>
      </c>
      <c r="E1210" s="2" t="s">
        <v>296</v>
      </c>
      <c r="F1210" s="3">
        <f>VLOOKUP(A1210,'[1]all ident cells table old'!$A$2:$H$1963,7,FALSE)</f>
        <v>6.4185014966442863E-5</v>
      </c>
      <c r="G1210" s="3">
        <f>VLOOKUP(A1210,'[1]all ident cells table old'!$A$2:$H$1963,8,FALSE)</f>
        <v>3.4448451349189029E-6</v>
      </c>
      <c r="H1210" s="4">
        <f>(100*G1210)/F1210</f>
        <v>5.3670551245020865</v>
      </c>
      <c r="I1210" s="3">
        <f>F1210*100</f>
        <v>6.4185014966442865E-3</v>
      </c>
      <c r="J1210" s="2">
        <v>35.911000000000001</v>
      </c>
    </row>
    <row r="1211" spans="1:10" x14ac:dyDescent="0.35">
      <c r="A1211" s="2" t="s">
        <v>1673</v>
      </c>
      <c r="B1211" s="2" t="s">
        <v>1674</v>
      </c>
      <c r="C1211" s="2" t="s">
        <v>1123</v>
      </c>
      <c r="D1211" s="2" t="s">
        <v>7</v>
      </c>
      <c r="E1211" s="2" t="s">
        <v>113</v>
      </c>
      <c r="F1211" s="3">
        <f>VLOOKUP(A1211,'[1]all ident cells table old'!$A$2:$H$1963,7,FALSE)</f>
        <v>6.4069864142633697E-5</v>
      </c>
      <c r="G1211" s="3">
        <f>VLOOKUP(A1211,'[1]all ident cells table old'!$A$2:$H$1963,8,FALSE)</f>
        <v>1.6946853849537878E-5</v>
      </c>
      <c r="H1211" s="4">
        <f>(100*G1211)/F1211</f>
        <v>26.450584961145587</v>
      </c>
      <c r="I1211" s="3">
        <f>F1211*100</f>
        <v>6.4069864142633701E-3</v>
      </c>
      <c r="J1211" s="2">
        <v>22.233000000000001</v>
      </c>
    </row>
    <row r="1212" spans="1:10" x14ac:dyDescent="0.35">
      <c r="A1212" s="2" t="s">
        <v>3123</v>
      </c>
      <c r="B1212" s="2" t="s">
        <v>3124</v>
      </c>
      <c r="C1212" s="2" t="s">
        <v>3125</v>
      </c>
      <c r="D1212" s="2" t="s">
        <v>7</v>
      </c>
      <c r="E1212" s="2" t="s">
        <v>178</v>
      </c>
      <c r="F1212" s="3">
        <f>VLOOKUP(A1212,'[1]all ident cells table old'!$A$2:$H$1963,7,FALSE)</f>
        <v>6.4024774873311859E-5</v>
      </c>
      <c r="G1212" s="3">
        <f>VLOOKUP(A1212,'[1]all ident cells table old'!$A$2:$H$1963,8,FALSE)</f>
        <v>3.2551762450864631E-5</v>
      </c>
      <c r="H1212" s="4">
        <f>(100*G1212)/F1212</f>
        <v>50.842447342104649</v>
      </c>
      <c r="I1212" s="3">
        <f>F1212*100</f>
        <v>6.402477487331186E-3</v>
      </c>
      <c r="J1212" s="2">
        <v>21.966999999999999</v>
      </c>
    </row>
    <row r="1213" spans="1:10" x14ac:dyDescent="0.35">
      <c r="A1213" s="2" t="s">
        <v>1315</v>
      </c>
      <c r="B1213" s="2" t="s">
        <v>1316</v>
      </c>
      <c r="C1213" s="2" t="s">
        <v>1243</v>
      </c>
      <c r="D1213" s="2" t="s">
        <v>7</v>
      </c>
      <c r="E1213" s="2" t="s">
        <v>5269</v>
      </c>
      <c r="F1213" s="3">
        <f>VLOOKUP(A1213,'[1]all ident cells table old'!$A$2:$H$1963,7,FALSE)</f>
        <v>6.3939677126322419E-5</v>
      </c>
      <c r="G1213" s="3">
        <f>VLOOKUP(A1213,'[1]all ident cells table old'!$A$2:$H$1963,8,FALSE)</f>
        <v>4.0912355649813131E-5</v>
      </c>
      <c r="H1213" s="4">
        <f>(100*G1213)/F1213</f>
        <v>63.985865253877712</v>
      </c>
      <c r="I1213" s="3">
        <f>F1213*100</f>
        <v>6.3939677126322418E-3</v>
      </c>
      <c r="J1213" s="2">
        <v>35.616999999999997</v>
      </c>
    </row>
    <row r="1214" spans="1:10" x14ac:dyDescent="0.35">
      <c r="A1214" s="2" t="s">
        <v>4723</v>
      </c>
      <c r="B1214" s="2" t="s">
        <v>4724</v>
      </c>
      <c r="C1214" s="2" t="s">
        <v>1126</v>
      </c>
      <c r="D1214" s="2" t="s">
        <v>7</v>
      </c>
      <c r="E1214" s="2" t="s">
        <v>19</v>
      </c>
      <c r="F1214" s="3">
        <f>VLOOKUP(A1214,'[1]all ident cells table old'!$A$2:$H$1963,7,FALSE)</f>
        <v>6.3863913173579988E-5</v>
      </c>
      <c r="G1214" s="3">
        <f>VLOOKUP(A1214,'[1]all ident cells table old'!$A$2:$H$1963,8,FALSE)</f>
        <v>1.0922521480855349E-5</v>
      </c>
      <c r="H1214" s="4">
        <f>(100*G1214)/F1214</f>
        <v>17.102806480348768</v>
      </c>
      <c r="I1214" s="3">
        <f>F1214*100</f>
        <v>6.3863913173579992E-3</v>
      </c>
      <c r="J1214" s="2">
        <v>42.728999999999999</v>
      </c>
    </row>
    <row r="1215" spans="1:10" x14ac:dyDescent="0.35">
      <c r="A1215" s="2" t="s">
        <v>2425</v>
      </c>
      <c r="B1215" s="2" t="s">
        <v>2426</v>
      </c>
      <c r="C1215" s="2" t="s">
        <v>2427</v>
      </c>
      <c r="D1215" s="2" t="s">
        <v>7</v>
      </c>
      <c r="E1215" s="2" t="s">
        <v>544</v>
      </c>
      <c r="F1215" s="3">
        <f>VLOOKUP(A1215,'[1]all ident cells table old'!$A$2:$H$1963,7,FALSE)</f>
        <v>6.3855777155865843E-5</v>
      </c>
      <c r="G1215" s="3">
        <f>VLOOKUP(A1215,'[1]all ident cells table old'!$A$2:$H$1963,8,FALSE)</f>
        <v>4.2394278835024617E-5</v>
      </c>
      <c r="H1215" s="4">
        <f>(100*G1215)/F1215</f>
        <v>66.390670857460933</v>
      </c>
      <c r="I1215" s="3">
        <f>F1215*100</f>
        <v>6.3855777155865847E-3</v>
      </c>
      <c r="J1215" s="2">
        <v>21.494</v>
      </c>
    </row>
    <row r="1216" spans="1:10" x14ac:dyDescent="0.35">
      <c r="A1216" s="2" t="s">
        <v>2887</v>
      </c>
      <c r="B1216" s="2" t="s">
        <v>2888</v>
      </c>
      <c r="C1216" s="2" t="s">
        <v>2889</v>
      </c>
      <c r="D1216" s="2" t="s">
        <v>7</v>
      </c>
      <c r="E1216" s="2" t="s">
        <v>5269</v>
      </c>
      <c r="F1216" s="3">
        <f>VLOOKUP(A1216,'[1]all ident cells table old'!$A$2:$H$1963,7,FALSE)</f>
        <v>6.3452842130955534E-5</v>
      </c>
      <c r="G1216" s="3">
        <f>VLOOKUP(A1216,'[1]all ident cells table old'!$A$2:$H$1963,8,FALSE)</f>
        <v>4.7829645742897965E-6</v>
      </c>
      <c r="H1216" s="4">
        <f>(100*G1216)/F1216</f>
        <v>7.5378255940350103</v>
      </c>
      <c r="I1216" s="3">
        <f>F1216*100</f>
        <v>6.345284213095553E-3</v>
      </c>
      <c r="J1216" s="2">
        <v>106.13</v>
      </c>
    </row>
    <row r="1217" spans="1:10" x14ac:dyDescent="0.35">
      <c r="A1217" s="2" t="s">
        <v>4693</v>
      </c>
      <c r="B1217" s="2" t="s">
        <v>4694</v>
      </c>
      <c r="C1217" s="2" t="s">
        <v>4946</v>
      </c>
      <c r="D1217" s="2" t="s">
        <v>7</v>
      </c>
      <c r="E1217" s="2" t="s">
        <v>5269</v>
      </c>
      <c r="F1217" s="3">
        <f>VLOOKUP(A1217,'[1]all ident cells table old'!$A$2:$H$1963,7,FALSE)</f>
        <v>6.3106027424028965E-5</v>
      </c>
      <c r="G1217" s="3">
        <f>VLOOKUP(A1217,'[1]all ident cells table old'!$A$2:$H$1963,8,FALSE)</f>
        <v>2.6003425713957475E-5</v>
      </c>
      <c r="H1217" s="4">
        <f>(100*G1217)/F1217</f>
        <v>41.205930361029374</v>
      </c>
      <c r="I1217" s="3">
        <f>F1217*100</f>
        <v>6.3106027424028963E-3</v>
      </c>
      <c r="J1217" s="2">
        <v>30.234000000000002</v>
      </c>
    </row>
    <row r="1218" spans="1:10" x14ac:dyDescent="0.35">
      <c r="A1218" s="2" t="s">
        <v>3211</v>
      </c>
      <c r="B1218" s="2" t="s">
        <v>3212</v>
      </c>
      <c r="C1218" s="2" t="s">
        <v>1123</v>
      </c>
      <c r="D1218" s="2" t="s">
        <v>7</v>
      </c>
      <c r="E1218" s="2" t="s">
        <v>113</v>
      </c>
      <c r="F1218" s="3">
        <f>VLOOKUP(A1218,'[1]all ident cells table old'!$A$2:$H$1963,7,FALSE)</f>
        <v>6.2887553498137619E-5</v>
      </c>
      <c r="G1218" s="3">
        <f>VLOOKUP(A1218,'[1]all ident cells table old'!$A$2:$H$1963,8,FALSE)</f>
        <v>3.8187487105291871E-5</v>
      </c>
      <c r="H1218" s="4">
        <f>(100*G1218)/F1218</f>
        <v>60.723442050298189</v>
      </c>
      <c r="I1218" s="3">
        <f>F1218*100</f>
        <v>6.2887553498137622E-3</v>
      </c>
      <c r="J1218" s="2">
        <v>23.701000000000001</v>
      </c>
    </row>
    <row r="1219" spans="1:10" x14ac:dyDescent="0.35">
      <c r="A1219" s="2" t="s">
        <v>824</v>
      </c>
      <c r="B1219" s="2" t="s">
        <v>825</v>
      </c>
      <c r="C1219" s="2" t="s">
        <v>826</v>
      </c>
      <c r="D1219" s="2" t="s">
        <v>44</v>
      </c>
      <c r="E1219" s="2" t="s">
        <v>296</v>
      </c>
      <c r="F1219" s="3">
        <f>VLOOKUP(A1219,'[1]all ident cells table old'!$A$2:$H$1963,7,FALSE)</f>
        <v>6.272627383823572E-5</v>
      </c>
      <c r="G1219" s="3">
        <f>VLOOKUP(A1219,'[1]all ident cells table old'!$A$2:$H$1963,8,FALSE)</f>
        <v>4.3706842795182952E-5</v>
      </c>
      <c r="H1219" s="4">
        <f>(100*G1219)/F1219</f>
        <v>69.678685056118866</v>
      </c>
      <c r="I1219" s="3">
        <f>F1219*100</f>
        <v>6.2726273838235721E-3</v>
      </c>
      <c r="J1219" s="2">
        <v>48.616</v>
      </c>
    </row>
    <row r="1220" spans="1:10" x14ac:dyDescent="0.35">
      <c r="A1220" s="2" t="s">
        <v>4695</v>
      </c>
      <c r="B1220" s="2" t="s">
        <v>4696</v>
      </c>
      <c r="C1220" s="2" t="s">
        <v>3691</v>
      </c>
      <c r="D1220" s="2" t="s">
        <v>7</v>
      </c>
      <c r="E1220" s="2" t="s">
        <v>296</v>
      </c>
      <c r="F1220" s="3">
        <f>VLOOKUP(A1220,'[1]all ident cells table old'!$A$2:$H$1963,7,FALSE)</f>
        <v>6.2569334296440468E-5</v>
      </c>
      <c r="G1220" s="3">
        <f>VLOOKUP(A1220,'[1]all ident cells table old'!$A$2:$H$1963,8,FALSE)</f>
        <v>2.2010350753281083E-5</v>
      </c>
      <c r="H1220" s="4">
        <f>(100*G1220)/F1220</f>
        <v>35.177537048741208</v>
      </c>
      <c r="I1220" s="3">
        <f>F1220*100</f>
        <v>6.256933429644047E-3</v>
      </c>
      <c r="J1220" s="2">
        <v>24.693999999999999</v>
      </c>
    </row>
    <row r="1221" spans="1:10" x14ac:dyDescent="0.35">
      <c r="A1221" s="2" t="s">
        <v>1631</v>
      </c>
      <c r="B1221" s="2" t="s">
        <v>1632</v>
      </c>
      <c r="C1221" s="2" t="s">
        <v>1633</v>
      </c>
      <c r="D1221" s="2" t="s">
        <v>7</v>
      </c>
      <c r="E1221" s="2" t="s">
        <v>5269</v>
      </c>
      <c r="F1221" s="3">
        <f>VLOOKUP(A1221,'[1]all ident cells table old'!$A$2:$H$1963,7,FALSE)</f>
        <v>6.2552080853264466E-5</v>
      </c>
      <c r="G1221" s="3">
        <f>VLOOKUP(A1221,'[1]all ident cells table old'!$A$2:$H$1963,8,FALSE)</f>
        <v>1.8197092620572669E-5</v>
      </c>
      <c r="H1221" s="4">
        <f>(100*G1221)/F1221</f>
        <v>29.091106758318176</v>
      </c>
      <c r="I1221" s="3">
        <f>F1221*100</f>
        <v>6.2552080853264464E-3</v>
      </c>
      <c r="J1221" s="2">
        <v>54.62</v>
      </c>
    </row>
    <row r="1222" spans="1:10" x14ac:dyDescent="0.35">
      <c r="A1222" s="2" t="s">
        <v>941</v>
      </c>
      <c r="B1222" s="2" t="s">
        <v>942</v>
      </c>
      <c r="C1222" s="2" t="s">
        <v>365</v>
      </c>
      <c r="D1222" s="2" t="s">
        <v>44</v>
      </c>
      <c r="E1222" s="2" t="s">
        <v>296</v>
      </c>
      <c r="F1222" s="3">
        <f>VLOOKUP(A1222,'[1]all ident cells table old'!$A$2:$H$1963,7,FALSE)</f>
        <v>6.2500090200018666E-5</v>
      </c>
      <c r="G1222" s="3">
        <f>VLOOKUP(A1222,'[1]all ident cells table old'!$A$2:$H$1963,8,FALSE)</f>
        <v>1.4552229494171014E-5</v>
      </c>
      <c r="H1222" s="4">
        <f>(100*G1222)/F1222</f>
        <v>23.283533587870995</v>
      </c>
      <c r="I1222" s="3">
        <f>F1222*100</f>
        <v>6.2500090200018664E-3</v>
      </c>
      <c r="J1222" s="2">
        <v>33.445</v>
      </c>
    </row>
    <row r="1223" spans="1:10" x14ac:dyDescent="0.35">
      <c r="A1223" s="2" t="s">
        <v>2358</v>
      </c>
      <c r="B1223" s="2" t="s">
        <v>2359</v>
      </c>
      <c r="C1223" s="2" t="s">
        <v>2360</v>
      </c>
      <c r="D1223" s="2" t="s">
        <v>7</v>
      </c>
      <c r="E1223" s="2" t="s">
        <v>49</v>
      </c>
      <c r="F1223" s="3">
        <f>VLOOKUP(A1223,'[1]all ident cells table old'!$A$2:$H$1963,7,FALSE)</f>
        <v>6.2378611892731462E-5</v>
      </c>
      <c r="G1223" s="3">
        <f>VLOOKUP(A1223,'[1]all ident cells table old'!$A$2:$H$1963,8,FALSE)</f>
        <v>4.7864374554083422E-5</v>
      </c>
      <c r="H1223" s="4">
        <f>(100*G1223)/F1223</f>
        <v>76.73202897876719</v>
      </c>
      <c r="I1223" s="3">
        <f>F1223*100</f>
        <v>6.2378611892731466E-3</v>
      </c>
      <c r="J1223" s="2">
        <v>39.26</v>
      </c>
    </row>
    <row r="1224" spans="1:10" x14ac:dyDescent="0.35">
      <c r="A1224" s="2" t="s">
        <v>4538</v>
      </c>
      <c r="B1224" s="2" t="s">
        <v>4539</v>
      </c>
      <c r="C1224" s="2" t="s">
        <v>4938</v>
      </c>
      <c r="D1224" s="2" t="s">
        <v>7</v>
      </c>
      <c r="E1224" s="2" t="s">
        <v>178</v>
      </c>
      <c r="F1224" s="3">
        <f>VLOOKUP(A1224,'[1]all ident cells table old'!$A$2:$H$1963,7,FALSE)</f>
        <v>6.2320954202479495E-5</v>
      </c>
      <c r="G1224" s="3">
        <f>VLOOKUP(A1224,'[1]all ident cells table old'!$A$2:$H$1963,8,FALSE)</f>
        <v>2.9908363573877038E-5</v>
      </c>
      <c r="H1224" s="4">
        <f>(100*G1224)/F1224</f>
        <v>47.99086271481881</v>
      </c>
      <c r="I1224" s="3">
        <f>F1224*100</f>
        <v>6.2320954202479493E-3</v>
      </c>
      <c r="J1224" s="2">
        <v>11.584</v>
      </c>
    </row>
    <row r="1225" spans="1:10" x14ac:dyDescent="0.35">
      <c r="A1225" s="2" t="s">
        <v>1117</v>
      </c>
      <c r="B1225" s="2" t="s">
        <v>1118</v>
      </c>
      <c r="C1225" s="2" t="s">
        <v>1119</v>
      </c>
      <c r="D1225" s="2" t="s">
        <v>7</v>
      </c>
      <c r="E1225" s="2" t="s">
        <v>8</v>
      </c>
      <c r="F1225" s="3">
        <f>VLOOKUP(A1225,'[1]all ident cells table old'!$A$2:$H$1963,7,FALSE)</f>
        <v>6.2272911909610449E-5</v>
      </c>
      <c r="G1225" s="3">
        <f>VLOOKUP(A1225,'[1]all ident cells table old'!$A$2:$H$1963,8,FALSE)</f>
        <v>9.2120976595024307E-6</v>
      </c>
      <c r="H1225" s="4">
        <f>(100*G1225)/F1225</f>
        <v>14.793105665066463</v>
      </c>
      <c r="I1225" s="3">
        <f>F1225*100</f>
        <v>6.227291190961045E-3</v>
      </c>
      <c r="J1225" s="2">
        <v>30.236999999999998</v>
      </c>
    </row>
    <row r="1226" spans="1:10" x14ac:dyDescent="0.35">
      <c r="A1226" s="2" t="s">
        <v>3427</v>
      </c>
      <c r="B1226" s="2" t="s">
        <v>3428</v>
      </c>
      <c r="C1226" s="2" t="s">
        <v>272</v>
      </c>
      <c r="D1226" s="2" t="s">
        <v>7</v>
      </c>
      <c r="E1226" s="2" t="s">
        <v>178</v>
      </c>
      <c r="F1226" s="3">
        <f>VLOOKUP(A1226,'[1]all ident cells table old'!$A$2:$H$1963,7,FALSE)</f>
        <v>6.2164121736192426E-5</v>
      </c>
      <c r="G1226" s="3">
        <f>VLOOKUP(A1226,'[1]all ident cells table old'!$A$2:$H$1963,8,FALSE)</f>
        <v>8.1252866613708841E-6</v>
      </c>
      <c r="H1226" s="4">
        <f>(100*G1226)/F1226</f>
        <v>13.070701289487181</v>
      </c>
      <c r="I1226" s="3">
        <f>F1226*100</f>
        <v>6.2164121736192424E-3</v>
      </c>
      <c r="J1226" s="2">
        <v>17.408999999999999</v>
      </c>
    </row>
    <row r="1227" spans="1:10" x14ac:dyDescent="0.35">
      <c r="A1227" s="2" t="s">
        <v>1562</v>
      </c>
      <c r="B1227" s="2" t="s">
        <v>1563</v>
      </c>
      <c r="C1227" s="2" t="s">
        <v>1564</v>
      </c>
      <c r="D1227" s="2" t="s">
        <v>7</v>
      </c>
      <c r="E1227" s="2" t="s">
        <v>27</v>
      </c>
      <c r="F1227" s="3">
        <f>VLOOKUP(A1227,'[1]all ident cells table old'!$A$2:$H$1963,7,FALSE)</f>
        <v>6.2101953498920818E-5</v>
      </c>
      <c r="G1227" s="3">
        <f>VLOOKUP(A1227,'[1]all ident cells table old'!$A$2:$H$1963,8,FALSE)</f>
        <v>8.3102027895985782E-6</v>
      </c>
      <c r="H1227" s="4">
        <f>(100*G1227)/F1227</f>
        <v>13.381548117875212</v>
      </c>
      <c r="I1227" s="3">
        <f>F1227*100</f>
        <v>6.2101953498920814E-3</v>
      </c>
      <c r="J1227" s="2">
        <v>37.104999999999997</v>
      </c>
    </row>
    <row r="1228" spans="1:10" x14ac:dyDescent="0.35">
      <c r="A1228" s="2" t="s">
        <v>3044</v>
      </c>
      <c r="B1228" s="2" t="s">
        <v>3045</v>
      </c>
      <c r="C1228" s="2" t="s">
        <v>3046</v>
      </c>
      <c r="D1228" s="2" t="s">
        <v>7</v>
      </c>
      <c r="E1228" s="2" t="s">
        <v>5269</v>
      </c>
      <c r="F1228" s="3">
        <f>VLOOKUP(A1228,'[1]all ident cells table old'!$A$2:$H$1963,7,FALSE)</f>
        <v>6.2095471288184891E-5</v>
      </c>
      <c r="G1228" s="3">
        <f>VLOOKUP(A1228,'[1]all ident cells table old'!$A$2:$H$1963,8,FALSE)</f>
        <v>4.3698481016500822E-5</v>
      </c>
      <c r="H1228" s="4">
        <f>(100*G1228)/F1228</f>
        <v>70.373056375876928</v>
      </c>
      <c r="I1228" s="3">
        <f>F1228*100</f>
        <v>6.209547128818489E-3</v>
      </c>
      <c r="J1228" s="2">
        <v>20.2</v>
      </c>
    </row>
    <row r="1229" spans="1:10" x14ac:dyDescent="0.35">
      <c r="A1229" s="2" t="s">
        <v>5189</v>
      </c>
      <c r="B1229" s="2" t="s">
        <v>5190</v>
      </c>
      <c r="C1229" s="2" t="s">
        <v>5191</v>
      </c>
      <c r="D1229" s="2" t="s">
        <v>233</v>
      </c>
      <c r="E1229" s="2" t="s">
        <v>5269</v>
      </c>
      <c r="F1229" s="3">
        <f>VLOOKUP(A1229,'[1]all ident cells table old'!$A$2:$H$1963,7,FALSE)</f>
        <v>6.2054552351498428E-5</v>
      </c>
      <c r="G1229" s="3">
        <f>VLOOKUP(A1229,'[1]all ident cells table old'!$A$2:$H$1963,8,FALSE)</f>
        <v>1.1310942660385595E-5</v>
      </c>
      <c r="H1229" s="4">
        <f>(100*G1229)/F1229</f>
        <v>18.227418024573776</v>
      </c>
      <c r="I1229" s="3">
        <f>F1229*100</f>
        <v>6.2054552351498427E-3</v>
      </c>
      <c r="J1229" s="2">
        <v>38.526000000000003</v>
      </c>
    </row>
    <row r="1230" spans="1:10" x14ac:dyDescent="0.35">
      <c r="A1230" s="2" t="s">
        <v>1788</v>
      </c>
      <c r="B1230" s="2" t="s">
        <v>1789</v>
      </c>
      <c r="C1230" s="2" t="s">
        <v>1790</v>
      </c>
      <c r="D1230" s="2" t="s">
        <v>7</v>
      </c>
      <c r="E1230" s="2" t="s">
        <v>5269</v>
      </c>
      <c r="F1230" s="3">
        <f>VLOOKUP(A1230,'[1]all ident cells table old'!$A$2:$H$1963,7,FALSE)</f>
        <v>6.1936593160786383E-5</v>
      </c>
      <c r="G1230" s="3">
        <f>VLOOKUP(A1230,'[1]all ident cells table old'!$A$2:$H$1963,8,FALSE)</f>
        <v>3.8883112298060133E-5</v>
      </c>
      <c r="H1230" s="4">
        <f>(100*G1230)/F1230</f>
        <v>62.77890066881821</v>
      </c>
      <c r="I1230" s="3">
        <f>F1230*100</f>
        <v>6.1936593160786379E-3</v>
      </c>
      <c r="J1230" s="2">
        <v>13.821</v>
      </c>
    </row>
    <row r="1231" spans="1:10" x14ac:dyDescent="0.35">
      <c r="A1231" s="2" t="s">
        <v>4765</v>
      </c>
      <c r="B1231" s="2" t="s">
        <v>4766</v>
      </c>
      <c r="C1231" s="2" t="s">
        <v>178</v>
      </c>
      <c r="D1231" s="2" t="s">
        <v>7</v>
      </c>
      <c r="E1231" s="2" t="s">
        <v>178</v>
      </c>
      <c r="F1231" s="3">
        <f>VLOOKUP(A1231,'[1]all ident cells table old'!$A$2:$H$1963,7,FALSE)</f>
        <v>6.188372514863659E-5</v>
      </c>
      <c r="G1231" s="3">
        <f>VLOOKUP(A1231,'[1]all ident cells table old'!$A$2:$H$1963,8,FALSE)</f>
        <v>4.1004009276192881E-5</v>
      </c>
      <c r="H1231" s="4">
        <f>(100*G1231)/F1231</f>
        <v>66.259762445952688</v>
      </c>
      <c r="I1231" s="3">
        <f>F1231*100</f>
        <v>6.1883725148636588E-3</v>
      </c>
      <c r="J1231" s="2">
        <v>13.266</v>
      </c>
    </row>
    <row r="1232" spans="1:10" x14ac:dyDescent="0.35">
      <c r="A1232" s="2" t="s">
        <v>974</v>
      </c>
      <c r="B1232" s="2" t="s">
        <v>975</v>
      </c>
      <c r="C1232" s="2" t="s">
        <v>976</v>
      </c>
      <c r="D1232" s="2" t="s">
        <v>620</v>
      </c>
      <c r="E1232" s="2" t="s">
        <v>151</v>
      </c>
      <c r="F1232" s="3">
        <f>VLOOKUP(A1232,'[1]all ident cells table old'!$A$2:$H$1963,7,FALSE)</f>
        <v>6.1726770334123393E-5</v>
      </c>
      <c r="G1232" s="3">
        <f>VLOOKUP(A1232,'[1]all ident cells table old'!$A$2:$H$1963,8,FALSE)</f>
        <v>1.707360446853538E-5</v>
      </c>
      <c r="H1232" s="4">
        <f>(100*G1232)/F1232</f>
        <v>27.659967265607705</v>
      </c>
      <c r="I1232" s="3">
        <f>F1232*100</f>
        <v>6.1726770334123394E-3</v>
      </c>
      <c r="J1232" s="2">
        <v>76.397999999999996</v>
      </c>
    </row>
    <row r="1233" spans="1:10" x14ac:dyDescent="0.35">
      <c r="A1233" s="2" t="s">
        <v>3897</v>
      </c>
      <c r="B1233" s="2" t="s">
        <v>3898</v>
      </c>
      <c r="C1233" s="2" t="s">
        <v>3554</v>
      </c>
      <c r="D1233" s="2" t="s">
        <v>7</v>
      </c>
      <c r="E1233" s="2" t="s">
        <v>129</v>
      </c>
      <c r="F1233" s="3">
        <f>VLOOKUP(A1233,'[1]all ident cells table old'!$A$2:$H$1963,7,FALSE)</f>
        <v>6.1494895682500097E-5</v>
      </c>
      <c r="G1233" s="3">
        <f>VLOOKUP(A1233,'[1]all ident cells table old'!$A$2:$H$1963,8,FALSE)</f>
        <v>3.0447752713957137E-6</v>
      </c>
      <c r="H1233" s="4">
        <f>(100*G1233)/F1233</f>
        <v>4.9512650401359739</v>
      </c>
      <c r="I1233" s="3">
        <f>F1233*100</f>
        <v>6.1494895682500097E-3</v>
      </c>
      <c r="J1233" s="2">
        <v>37.423000000000002</v>
      </c>
    </row>
    <row r="1234" spans="1:10" x14ac:dyDescent="0.35">
      <c r="A1234" s="2" t="s">
        <v>4758</v>
      </c>
      <c r="B1234" s="2" t="s">
        <v>4759</v>
      </c>
      <c r="C1234" s="2" t="s">
        <v>5005</v>
      </c>
      <c r="D1234" s="2" t="s">
        <v>7</v>
      </c>
      <c r="E1234" s="2" t="s">
        <v>19</v>
      </c>
      <c r="F1234" s="3">
        <f>VLOOKUP(A1234,'[1]all ident cells table old'!$A$2:$H$1963,7,FALSE)</f>
        <v>6.1257089137219348E-5</v>
      </c>
      <c r="G1234" s="3">
        <f>VLOOKUP(A1234,'[1]all ident cells table old'!$A$2:$H$1963,8,FALSE)</f>
        <v>3.9314408090512924E-6</v>
      </c>
      <c r="H1234" s="4">
        <f>(100*G1234)/F1234</f>
        <v>6.4179360534821406</v>
      </c>
      <c r="I1234" s="3">
        <f>F1234*100</f>
        <v>6.1257089137219346E-3</v>
      </c>
      <c r="J1234" s="2">
        <v>53.750999999999998</v>
      </c>
    </row>
    <row r="1235" spans="1:10" x14ac:dyDescent="0.35">
      <c r="A1235" s="2" t="s">
        <v>4811</v>
      </c>
      <c r="B1235" s="2" t="s">
        <v>4812</v>
      </c>
      <c r="C1235" s="2" t="s">
        <v>4813</v>
      </c>
      <c r="D1235" s="2" t="s">
        <v>233</v>
      </c>
      <c r="E1235" s="2" t="s">
        <v>296</v>
      </c>
      <c r="F1235" s="3">
        <f>VLOOKUP(A1235,'[1]all ident cells table old'!$A$2:$H$1963,7,FALSE)</f>
        <v>6.1172666184593495E-5</v>
      </c>
      <c r="G1235" s="3">
        <f>VLOOKUP(A1235,'[1]all ident cells table old'!$A$2:$H$1963,8,FALSE)</f>
        <v>1.4256393928149182E-5</v>
      </c>
      <c r="H1235" s="4">
        <f>(100*G1235)/F1235</f>
        <v>23.305170131263125</v>
      </c>
      <c r="I1235" s="3">
        <f>F1235*100</f>
        <v>6.1172666184593494E-3</v>
      </c>
      <c r="J1235" s="2">
        <v>57.496000000000002</v>
      </c>
    </row>
    <row r="1236" spans="1:10" x14ac:dyDescent="0.35">
      <c r="A1236" s="2" t="s">
        <v>2399</v>
      </c>
      <c r="B1236" s="2" t="s">
        <v>2400</v>
      </c>
      <c r="C1236" s="2" t="s">
        <v>2401</v>
      </c>
      <c r="D1236" s="2" t="s">
        <v>7</v>
      </c>
      <c r="E1236" s="2" t="s">
        <v>5269</v>
      </c>
      <c r="F1236" s="3">
        <f>VLOOKUP(A1236,'[1]all ident cells table old'!$A$2:$H$1963,7,FALSE)</f>
        <v>6.1069149044975561E-5</v>
      </c>
      <c r="G1236" s="3">
        <f>VLOOKUP(A1236,'[1]all ident cells table old'!$A$2:$H$1963,8,FALSE)</f>
        <v>1.6597118564595967E-5</v>
      </c>
      <c r="H1236" s="4">
        <f>(100*G1236)/F1236</f>
        <v>27.177582828889097</v>
      </c>
      <c r="I1236" s="3">
        <f>F1236*100</f>
        <v>6.1069149044975565E-3</v>
      </c>
      <c r="J1236" s="2">
        <v>32.908000000000001</v>
      </c>
    </row>
    <row r="1237" spans="1:10" x14ac:dyDescent="0.35">
      <c r="A1237" s="2" t="s">
        <v>4739</v>
      </c>
      <c r="B1237" s="2" t="s">
        <v>4740</v>
      </c>
      <c r="C1237" s="2" t="s">
        <v>4990</v>
      </c>
      <c r="D1237" s="2" t="s">
        <v>7</v>
      </c>
      <c r="E1237" s="2" t="s">
        <v>1347</v>
      </c>
      <c r="F1237" s="3">
        <f>VLOOKUP(A1237,'[1]all ident cells table old'!$A$2:$H$1963,7,FALSE)</f>
        <v>6.0868229331988005E-5</v>
      </c>
      <c r="G1237" s="3">
        <f>VLOOKUP(A1237,'[1]all ident cells table old'!$A$2:$H$1963,8,FALSE)</f>
        <v>1.2933347631081441E-5</v>
      </c>
      <c r="H1237" s="4">
        <f>(100*G1237)/F1237</f>
        <v>21.248108862408774</v>
      </c>
      <c r="I1237" s="3">
        <f>F1237*100</f>
        <v>6.0868229331988008E-3</v>
      </c>
      <c r="J1237" s="2">
        <v>91.203999999999994</v>
      </c>
    </row>
    <row r="1238" spans="1:10" x14ac:dyDescent="0.35">
      <c r="A1238" s="2" t="s">
        <v>2270</v>
      </c>
      <c r="B1238" s="2" t="s">
        <v>2271</v>
      </c>
      <c r="C1238" s="2" t="s">
        <v>2272</v>
      </c>
      <c r="D1238" s="2" t="s">
        <v>233</v>
      </c>
      <c r="E1238" s="2" t="s">
        <v>296</v>
      </c>
      <c r="F1238" s="3">
        <f>VLOOKUP(A1238,'[1]all ident cells table old'!$A$2:$H$1963,7,FALSE)</f>
        <v>6.076950190103057E-5</v>
      </c>
      <c r="G1238" s="3">
        <f>VLOOKUP(A1238,'[1]all ident cells table old'!$A$2:$H$1963,8,FALSE)</f>
        <v>2.332022057876555E-5</v>
      </c>
      <c r="H1238" s="4">
        <f>(100*G1238)/F1238</f>
        <v>38.374875306276074</v>
      </c>
      <c r="I1238" s="3">
        <f>F1238*100</f>
        <v>6.0769501901030568E-3</v>
      </c>
      <c r="J1238" s="2">
        <v>29.684999999999999</v>
      </c>
    </row>
    <row r="1239" spans="1:10" x14ac:dyDescent="0.35">
      <c r="A1239" s="2" t="s">
        <v>1695</v>
      </c>
      <c r="B1239" s="2" t="s">
        <v>1696</v>
      </c>
      <c r="C1239" s="2" t="s">
        <v>1697</v>
      </c>
      <c r="D1239" s="2" t="s">
        <v>7</v>
      </c>
      <c r="E1239" s="2" t="s">
        <v>8</v>
      </c>
      <c r="F1239" s="3">
        <f>VLOOKUP(A1239,'[1]all ident cells table old'!$A$2:$H$1963,7,FALSE)</f>
        <v>6.0559537241718283E-5</v>
      </c>
      <c r="G1239" s="3">
        <f>VLOOKUP(A1239,'[1]all ident cells table old'!$A$2:$H$1963,8,FALSE)</f>
        <v>9.0343700232842165E-6</v>
      </c>
      <c r="H1239" s="4">
        <f>(100*G1239)/F1239</f>
        <v>14.918162249530228</v>
      </c>
      <c r="I1239" s="3">
        <f>F1239*100</f>
        <v>6.0559537241718286E-3</v>
      </c>
      <c r="J1239" s="2">
        <v>35.67</v>
      </c>
    </row>
    <row r="1240" spans="1:10" x14ac:dyDescent="0.35">
      <c r="A1240" s="2" t="s">
        <v>3351</v>
      </c>
      <c r="B1240" s="2" t="s">
        <v>3352</v>
      </c>
      <c r="C1240" s="2" t="s">
        <v>3353</v>
      </c>
      <c r="D1240" s="2" t="s">
        <v>7</v>
      </c>
      <c r="E1240" s="2" t="s">
        <v>296</v>
      </c>
      <c r="F1240" s="3">
        <f>VLOOKUP(A1240,'[1]all ident cells table old'!$A$2:$H$1963,7,FALSE)</f>
        <v>6.0447160853849899E-5</v>
      </c>
      <c r="G1240" s="3">
        <f>VLOOKUP(A1240,'[1]all ident cells table old'!$A$2:$H$1963,8,FALSE)</f>
        <v>2.3026962865081215E-5</v>
      </c>
      <c r="H1240" s="4">
        <f>(100*G1240)/F1240</f>
        <v>38.094366285880938</v>
      </c>
      <c r="I1240" s="3">
        <f>F1240*100</f>
        <v>6.0447160853849902E-3</v>
      </c>
      <c r="J1240" s="2">
        <v>27.614999999999998</v>
      </c>
    </row>
    <row r="1241" spans="1:10" x14ac:dyDescent="0.35">
      <c r="A1241" s="2" t="s">
        <v>4451</v>
      </c>
      <c r="B1241" s="2" t="s">
        <v>4452</v>
      </c>
      <c r="C1241" s="2" t="s">
        <v>272</v>
      </c>
      <c r="D1241" s="2" t="s">
        <v>233</v>
      </c>
      <c r="E1241" s="2" t="s">
        <v>178</v>
      </c>
      <c r="F1241" s="3">
        <f>VLOOKUP(A1241,'[1]all ident cells table old'!$A$2:$H$1963,7,FALSE)</f>
        <v>6.0363606103137079E-5</v>
      </c>
      <c r="G1241" s="3">
        <f>VLOOKUP(A1241,'[1]all ident cells table old'!$A$2:$H$1963,8,FALSE)</f>
        <v>1.0578362585014225E-5</v>
      </c>
      <c r="H1241" s="4">
        <f>(100*G1241)/F1241</f>
        <v>17.524404633712681</v>
      </c>
      <c r="I1241" s="3">
        <f>F1241*100</f>
        <v>6.0363606103137077E-3</v>
      </c>
      <c r="J1241" s="2">
        <v>25.518000000000001</v>
      </c>
    </row>
    <row r="1242" spans="1:10" x14ac:dyDescent="0.35">
      <c r="A1242" s="2" t="s">
        <v>3543</v>
      </c>
      <c r="B1242" s="2" t="s">
        <v>3544</v>
      </c>
      <c r="C1242" s="2" t="s">
        <v>3545</v>
      </c>
      <c r="D1242" s="2" t="s">
        <v>7</v>
      </c>
      <c r="E1242" s="2" t="s">
        <v>129</v>
      </c>
      <c r="F1242" s="3">
        <f>VLOOKUP(A1242,'[1]all ident cells table old'!$A$2:$H$1963,7,FALSE)</f>
        <v>6.0363072742781279E-5</v>
      </c>
      <c r="G1242" s="3">
        <f>VLOOKUP(A1242,'[1]all ident cells table old'!$A$2:$H$1963,8,FALSE)</f>
        <v>2.4759620490729355E-5</v>
      </c>
      <c r="H1242" s="4">
        <f>(100*G1242)/F1242</f>
        <v>41.017826571279571</v>
      </c>
      <c r="I1242" s="3">
        <f>F1242*100</f>
        <v>6.0363072742781283E-3</v>
      </c>
      <c r="J1242" s="2">
        <v>22.861000000000001</v>
      </c>
    </row>
    <row r="1243" spans="1:10" x14ac:dyDescent="0.35">
      <c r="A1243" s="2" t="s">
        <v>3094</v>
      </c>
      <c r="B1243" s="2" t="s">
        <v>3095</v>
      </c>
      <c r="C1243" s="2" t="s">
        <v>178</v>
      </c>
      <c r="D1243" s="2" t="s">
        <v>7</v>
      </c>
      <c r="E1243" s="2" t="s">
        <v>296</v>
      </c>
      <c r="F1243" s="3">
        <f>VLOOKUP(A1243,'[1]all ident cells table old'!$A$2:$H$1963,7,FALSE)</f>
        <v>6.0357163084344238E-5</v>
      </c>
      <c r="G1243" s="3">
        <f>VLOOKUP(A1243,'[1]all ident cells table old'!$A$2:$H$1963,8,FALSE)</f>
        <v>1.7679887040079598E-5</v>
      </c>
      <c r="H1243" s="4">
        <f>(100*G1243)/F1243</f>
        <v>29.292110723251508</v>
      </c>
      <c r="I1243" s="3">
        <f>F1243*100</f>
        <v>6.0357163084344238E-3</v>
      </c>
      <c r="J1243" s="2">
        <v>37.039000000000001</v>
      </c>
    </row>
    <row r="1244" spans="1:10" x14ac:dyDescent="0.35">
      <c r="A1244" s="2" t="s">
        <v>4756</v>
      </c>
      <c r="B1244" s="2" t="s">
        <v>4757</v>
      </c>
      <c r="C1244" s="2" t="s">
        <v>272</v>
      </c>
      <c r="D1244" s="2" t="s">
        <v>7</v>
      </c>
      <c r="E1244" s="2" t="s">
        <v>178</v>
      </c>
      <c r="F1244" s="3">
        <f>VLOOKUP(A1244,'[1]all ident cells table old'!$A$2:$H$1963,7,FALSE)</f>
        <v>6.0322843301430263E-5</v>
      </c>
      <c r="G1244" s="3">
        <f>VLOOKUP(A1244,'[1]all ident cells table old'!$A$2:$H$1963,8,FALSE)</f>
        <v>8.5801791315005002E-6</v>
      </c>
      <c r="H1244" s="4">
        <f>(100*G1244)/F1244</f>
        <v>14.22376443468649</v>
      </c>
      <c r="I1244" s="3">
        <f>F1244*100</f>
        <v>6.0322843301430264E-3</v>
      </c>
      <c r="J1244" s="2">
        <v>38.295999999999999</v>
      </c>
    </row>
    <row r="1245" spans="1:10" x14ac:dyDescent="0.35">
      <c r="A1245" s="2" t="s">
        <v>3461</v>
      </c>
      <c r="B1245" s="2" t="s">
        <v>3462</v>
      </c>
      <c r="C1245" s="2" t="s">
        <v>3463</v>
      </c>
      <c r="D1245" s="2" t="s">
        <v>7</v>
      </c>
      <c r="E1245" s="2" t="s">
        <v>544</v>
      </c>
      <c r="F1245" s="3">
        <f>VLOOKUP(A1245,'[1]all ident cells table old'!$A$2:$H$1963,7,FALSE)</f>
        <v>6.0270318686072829E-5</v>
      </c>
      <c r="G1245" s="3">
        <f>VLOOKUP(A1245,'[1]all ident cells table old'!$A$2:$H$1963,8,FALSE)</f>
        <v>1.9686820630254984E-5</v>
      </c>
      <c r="H1245" s="4">
        <f>(100*G1245)/F1245</f>
        <v>32.664205299455602</v>
      </c>
      <c r="I1245" s="3">
        <f>F1245*100</f>
        <v>6.0270318686072829E-3</v>
      </c>
      <c r="J1245" s="2">
        <v>25.786999999999999</v>
      </c>
    </row>
    <row r="1246" spans="1:10" x14ac:dyDescent="0.35">
      <c r="A1246" s="2" t="s">
        <v>2838</v>
      </c>
      <c r="B1246" s="2" t="s">
        <v>2839</v>
      </c>
      <c r="C1246" s="2" t="s">
        <v>178</v>
      </c>
      <c r="D1246" s="2" t="s">
        <v>7</v>
      </c>
      <c r="E1246" s="2" t="s">
        <v>544</v>
      </c>
      <c r="F1246" s="3">
        <f>VLOOKUP(A1246,'[1]all ident cells table old'!$A$2:$H$1963,7,FALSE)</f>
        <v>6.0225545655287135E-5</v>
      </c>
      <c r="G1246" s="3">
        <f>VLOOKUP(A1246,'[1]all ident cells table old'!$A$2:$H$1963,8,FALSE)</f>
        <v>1.7349037631858868E-5</v>
      </c>
      <c r="H1246" s="4">
        <f>(100*G1246)/F1246</f>
        <v>28.806775336099946</v>
      </c>
      <c r="I1246" s="3">
        <f>F1246*100</f>
        <v>6.0225545655287135E-3</v>
      </c>
      <c r="J1246" s="2">
        <v>42.911999999999999</v>
      </c>
    </row>
    <row r="1247" spans="1:10" x14ac:dyDescent="0.35">
      <c r="A1247" s="2" t="s">
        <v>2957</v>
      </c>
      <c r="B1247" s="2" t="s">
        <v>2958</v>
      </c>
      <c r="C1247" s="2" t="s">
        <v>2959</v>
      </c>
      <c r="D1247" s="2" t="s">
        <v>7</v>
      </c>
      <c r="E1247" s="2" t="s">
        <v>49</v>
      </c>
      <c r="F1247" s="3">
        <f>VLOOKUP(A1247,'[1]all ident cells table old'!$A$2:$H$1963,7,FALSE)</f>
        <v>6.0110630755915393E-5</v>
      </c>
      <c r="G1247" s="3">
        <f>VLOOKUP(A1247,'[1]all ident cells table old'!$A$2:$H$1963,8,FALSE)</f>
        <v>4.0261221650530632E-5</v>
      </c>
      <c r="H1247" s="4">
        <f>(100*G1247)/F1247</f>
        <v>66.978537979438173</v>
      </c>
      <c r="I1247" s="3">
        <f>F1247*100</f>
        <v>6.0110630755915396E-3</v>
      </c>
      <c r="J1247" s="2">
        <v>34.76</v>
      </c>
    </row>
    <row r="1248" spans="1:10" x14ac:dyDescent="0.35">
      <c r="A1248" s="2" t="s">
        <v>5247</v>
      </c>
      <c r="B1248" s="2" t="s">
        <v>5248</v>
      </c>
      <c r="C1248" s="2" t="s">
        <v>272</v>
      </c>
      <c r="D1248" s="2" t="s">
        <v>44</v>
      </c>
      <c r="E1248" s="2" t="s">
        <v>178</v>
      </c>
      <c r="F1248" s="3">
        <f>VLOOKUP(A1248,'[1]all ident cells table old'!$A$2:$H$1963,7,FALSE)</f>
        <v>6.0065861632953966E-5</v>
      </c>
      <c r="G1248" s="3">
        <f>VLOOKUP(A1248,'[1]all ident cells table old'!$A$2:$H$1963,8,FALSE)</f>
        <v>1.8863896546057462E-5</v>
      </c>
      <c r="H1248" s="4">
        <f>(100*G1248)/F1248</f>
        <v>31.405354111674228</v>
      </c>
      <c r="I1248" s="3">
        <f>F1248*100</f>
        <v>6.0065861632953967E-3</v>
      </c>
      <c r="J1248" s="2">
        <v>33.273000000000003</v>
      </c>
    </row>
    <row r="1249" spans="1:10" x14ac:dyDescent="0.35">
      <c r="A1249" s="2" t="s">
        <v>2802</v>
      </c>
      <c r="B1249" s="2" t="s">
        <v>2803</v>
      </c>
      <c r="C1249" s="2" t="s">
        <v>2804</v>
      </c>
      <c r="D1249" s="2" t="s">
        <v>7</v>
      </c>
      <c r="E1249" s="2" t="s">
        <v>544</v>
      </c>
      <c r="F1249" s="3">
        <f>VLOOKUP(A1249,'[1]all ident cells table old'!$A$2:$H$1963,7,FALSE)</f>
        <v>5.9714608939003237E-5</v>
      </c>
      <c r="G1249" s="3">
        <f>VLOOKUP(A1249,'[1]all ident cells table old'!$A$2:$H$1963,8,FALSE)</f>
        <v>1.9289289968854484E-5</v>
      </c>
      <c r="H1249" s="4">
        <f>(100*G1249)/F1249</f>
        <v>32.302463855298697</v>
      </c>
      <c r="I1249" s="3">
        <f>F1249*100</f>
        <v>5.971460893900324E-3</v>
      </c>
      <c r="J1249" s="2">
        <v>16.791</v>
      </c>
    </row>
    <row r="1250" spans="1:10" x14ac:dyDescent="0.35">
      <c r="A1250" s="2" t="s">
        <v>1603</v>
      </c>
      <c r="B1250" s="2" t="s">
        <v>1604</v>
      </c>
      <c r="C1250" s="2" t="s">
        <v>1605</v>
      </c>
      <c r="D1250" s="2" t="s">
        <v>7</v>
      </c>
      <c r="E1250" s="2" t="s">
        <v>19</v>
      </c>
      <c r="F1250" s="3">
        <f>VLOOKUP(A1250,'[1]all ident cells table old'!$A$2:$H$1963,7,FALSE)</f>
        <v>5.9698589085499846E-5</v>
      </c>
      <c r="G1250" s="3">
        <f>VLOOKUP(A1250,'[1]all ident cells table old'!$A$2:$H$1963,8,FALSE)</f>
        <v>6.1461243490624149E-6</v>
      </c>
      <c r="H1250" s="4">
        <f>(100*G1250)/F1250</f>
        <v>10.295258972134139</v>
      </c>
      <c r="I1250" s="3">
        <f>F1250*100</f>
        <v>5.969858908549985E-3</v>
      </c>
      <c r="J1250" s="2">
        <v>24.324999999999999</v>
      </c>
    </row>
    <row r="1251" spans="1:10" x14ac:dyDescent="0.35">
      <c r="A1251" s="2" t="s">
        <v>5249</v>
      </c>
      <c r="B1251" s="6" t="s">
        <v>5250</v>
      </c>
      <c r="C1251" s="6" t="s">
        <v>5251</v>
      </c>
      <c r="D1251" s="2" t="s">
        <v>44</v>
      </c>
      <c r="E1251" s="2" t="s">
        <v>45</v>
      </c>
      <c r="F1251" s="3">
        <f>VLOOKUP(A1251,'[1]all ident cells table old'!$A$2:$H$1963,7,FALSE)</f>
        <v>5.913358290750266E-5</v>
      </c>
      <c r="G1251" s="3">
        <f>VLOOKUP(A1251,'[1]all ident cells table old'!$A$2:$H$1963,8,FALSE)</f>
        <v>1.5603394162283521E-5</v>
      </c>
      <c r="H1251" s="4">
        <f>(100*G1251)/F1251</f>
        <v>26.386688232117621</v>
      </c>
      <c r="I1251" s="3">
        <f>F1251*100</f>
        <v>5.9133582907502664E-3</v>
      </c>
      <c r="J1251" s="2">
        <v>16.184000000000001</v>
      </c>
    </row>
    <row r="1252" spans="1:10" x14ac:dyDescent="0.35">
      <c r="A1252" s="2" t="s">
        <v>4958</v>
      </c>
      <c r="B1252" s="2" t="s">
        <v>4959</v>
      </c>
      <c r="C1252" s="2" t="s">
        <v>899</v>
      </c>
      <c r="D1252" s="2" t="s">
        <v>7</v>
      </c>
      <c r="E1252" s="2" t="s">
        <v>296</v>
      </c>
      <c r="F1252" s="3">
        <f>VLOOKUP(A1252,'[1]all ident cells table old'!$A$2:$H$1963,7,FALSE)</f>
        <v>5.9080324955287759E-5</v>
      </c>
      <c r="G1252" s="3">
        <f>VLOOKUP(A1252,'[1]all ident cells table old'!$A$2:$H$1963,8,FALSE)</f>
        <v>1.9221422218481607E-5</v>
      </c>
      <c r="H1252" s="4">
        <f>(100*G1252)/F1252</f>
        <v>32.534388111487978</v>
      </c>
      <c r="I1252" s="3">
        <f>F1252*100</f>
        <v>5.9080324955287757E-3</v>
      </c>
      <c r="J1252" s="2">
        <v>39.228999999999999</v>
      </c>
    </row>
    <row r="1253" spans="1:10" x14ac:dyDescent="0.35">
      <c r="A1253" s="2" t="s">
        <v>4458</v>
      </c>
      <c r="B1253" s="2" t="s">
        <v>4459</v>
      </c>
      <c r="C1253" s="2" t="s">
        <v>3006</v>
      </c>
      <c r="D1253" s="2" t="s">
        <v>233</v>
      </c>
      <c r="E1253" s="2" t="s">
        <v>296</v>
      </c>
      <c r="F1253" s="3">
        <f>VLOOKUP(A1253,'[1]all ident cells table old'!$A$2:$H$1963,7,FALSE)</f>
        <v>5.8962939748372546E-5</v>
      </c>
      <c r="G1253" s="3">
        <f>VLOOKUP(A1253,'[1]all ident cells table old'!$A$2:$H$1963,8,FALSE)</f>
        <v>2.3938408333128781E-5</v>
      </c>
      <c r="H1253" s="4">
        <f>(100*G1253)/F1253</f>
        <v>40.599075343405879</v>
      </c>
      <c r="I1253" s="3">
        <f>F1253*100</f>
        <v>5.8962939748372547E-3</v>
      </c>
      <c r="J1253" s="2">
        <v>121.52</v>
      </c>
    </row>
    <row r="1254" spans="1:10" x14ac:dyDescent="0.35">
      <c r="A1254" s="2" t="s">
        <v>5232</v>
      </c>
      <c r="B1254" s="2" t="s">
        <v>5233</v>
      </c>
      <c r="C1254" s="2" t="s">
        <v>441</v>
      </c>
      <c r="D1254" s="2" t="s">
        <v>233</v>
      </c>
      <c r="E1254" s="2" t="s">
        <v>296</v>
      </c>
      <c r="F1254" s="3">
        <f>VLOOKUP(A1254,'[1]all ident cells table old'!$A$2:$H$1963,7,FALSE)</f>
        <v>5.8903229066818778E-5</v>
      </c>
      <c r="G1254" s="3">
        <f>VLOOKUP(A1254,'[1]all ident cells table old'!$A$2:$H$1963,8,FALSE)</f>
        <v>5.7771875155704895E-6</v>
      </c>
      <c r="H1254" s="4">
        <f>(100*G1254)/F1254</f>
        <v>9.807930069533116</v>
      </c>
      <c r="I1254" s="3">
        <f>F1254*100</f>
        <v>5.8903229066818779E-3</v>
      </c>
      <c r="J1254" s="2">
        <v>44.664999999999999</v>
      </c>
    </row>
    <row r="1255" spans="1:10" x14ac:dyDescent="0.35">
      <c r="A1255" s="2" t="s">
        <v>3808</v>
      </c>
      <c r="B1255" s="2" t="s">
        <v>3809</v>
      </c>
      <c r="C1255" s="2" t="s">
        <v>3810</v>
      </c>
      <c r="D1255" s="2" t="s">
        <v>7</v>
      </c>
      <c r="E1255" s="2" t="s">
        <v>37</v>
      </c>
      <c r="F1255" s="3">
        <f>VLOOKUP(A1255,'[1]all ident cells table old'!$A$2:$H$1963,7,FALSE)</f>
        <v>5.8764760224357195E-5</v>
      </c>
      <c r="G1255" s="3">
        <f>VLOOKUP(A1255,'[1]all ident cells table old'!$A$2:$H$1963,8,FALSE)</f>
        <v>8.8455999900075206E-6</v>
      </c>
      <c r="H1255" s="4">
        <f>(100*G1255)/F1255</f>
        <v>15.052558635883177</v>
      </c>
      <c r="I1255" s="3">
        <f>F1255*100</f>
        <v>5.8764760224357193E-3</v>
      </c>
      <c r="J1255" s="2">
        <v>25.489000000000001</v>
      </c>
    </row>
    <row r="1256" spans="1:10" x14ac:dyDescent="0.35">
      <c r="A1256" s="2" t="s">
        <v>1204</v>
      </c>
      <c r="B1256" s="2" t="s">
        <v>1205</v>
      </c>
      <c r="C1256" s="2" t="s">
        <v>272</v>
      </c>
      <c r="D1256" s="2" t="s">
        <v>7</v>
      </c>
      <c r="E1256" s="2" t="s">
        <v>178</v>
      </c>
      <c r="F1256" s="3">
        <f>VLOOKUP(A1256,'[1]all ident cells table old'!$A$2:$H$1963,7,FALSE)</f>
        <v>5.8595857864454994E-5</v>
      </c>
      <c r="G1256" s="3">
        <f>VLOOKUP(A1256,'[1]all ident cells table old'!$A$2:$H$1963,8,FALSE)</f>
        <v>3.154965367862017E-5</v>
      </c>
      <c r="H1256" s="4">
        <f>(100*G1256)/F1256</f>
        <v>53.84280532525252</v>
      </c>
      <c r="I1256" s="3">
        <f>F1256*100</f>
        <v>5.8595857864454995E-3</v>
      </c>
      <c r="J1256" s="2">
        <v>17.423999999999999</v>
      </c>
    </row>
    <row r="1257" spans="1:10" x14ac:dyDescent="0.35">
      <c r="A1257" s="2" t="s">
        <v>4665</v>
      </c>
      <c r="B1257" s="2" t="s">
        <v>4666</v>
      </c>
      <c r="C1257" s="2" t="s">
        <v>4667</v>
      </c>
      <c r="D1257" s="2" t="s">
        <v>7</v>
      </c>
      <c r="E1257" s="2" t="s">
        <v>5269</v>
      </c>
      <c r="F1257" s="3">
        <f>VLOOKUP(A1257,'[1]all ident cells table old'!$A$2:$H$1963,7,FALSE)</f>
        <v>5.8560885666263292E-5</v>
      </c>
      <c r="G1257" s="3">
        <f>VLOOKUP(A1257,'[1]all ident cells table old'!$A$2:$H$1963,8,FALSE)</f>
        <v>1.0721409751416949E-5</v>
      </c>
      <c r="H1257" s="4">
        <f>(100*G1257)/F1257</f>
        <v>18.308141397515634</v>
      </c>
      <c r="I1257" s="3">
        <f>F1257*100</f>
        <v>5.8560885666263289E-3</v>
      </c>
      <c r="J1257" s="2">
        <v>31.734000000000002</v>
      </c>
    </row>
    <row r="1258" spans="1:10" x14ac:dyDescent="0.35">
      <c r="A1258" s="2" t="s">
        <v>2222</v>
      </c>
      <c r="B1258" s="2" t="s">
        <v>2223</v>
      </c>
      <c r="C1258" s="2" t="s">
        <v>1123</v>
      </c>
      <c r="D1258" s="2" t="s">
        <v>7</v>
      </c>
      <c r="E1258" s="2" t="s">
        <v>113</v>
      </c>
      <c r="F1258" s="3">
        <f>VLOOKUP(A1258,'[1]all ident cells table old'!$A$2:$H$1963,7,FALSE)</f>
        <v>5.8536096557769853E-5</v>
      </c>
      <c r="G1258" s="3">
        <f>VLOOKUP(A1258,'[1]all ident cells table old'!$A$2:$H$1963,8,FALSE)</f>
        <v>2.002325257324329E-5</v>
      </c>
      <c r="H1258" s="4">
        <f>(100*G1258)/F1258</f>
        <v>34.20667545449011</v>
      </c>
      <c r="I1258" s="3">
        <f>F1258*100</f>
        <v>5.8536096557769857E-3</v>
      </c>
      <c r="J1258" s="2">
        <v>32.253999999999998</v>
      </c>
    </row>
    <row r="1259" spans="1:10" x14ac:dyDescent="0.35">
      <c r="A1259" s="2" t="s">
        <v>2506</v>
      </c>
      <c r="B1259" s="2" t="s">
        <v>2507</v>
      </c>
      <c r="C1259" s="2" t="s">
        <v>2508</v>
      </c>
      <c r="D1259" s="2" t="s">
        <v>7</v>
      </c>
      <c r="E1259" s="2" t="s">
        <v>129</v>
      </c>
      <c r="F1259" s="3">
        <f>VLOOKUP(A1259,'[1]all ident cells table old'!$A$2:$H$1963,7,FALSE)</f>
        <v>5.8438156078367995E-5</v>
      </c>
      <c r="G1259" s="3">
        <f>VLOOKUP(A1259,'[1]all ident cells table old'!$A$2:$H$1963,8,FALSE)</f>
        <v>2.2620602266725359E-5</v>
      </c>
      <c r="H1259" s="4">
        <f>(100*G1259)/F1259</f>
        <v>38.708617425214776</v>
      </c>
      <c r="I1259" s="3">
        <f>F1259*100</f>
        <v>5.8438156078367996E-3</v>
      </c>
      <c r="J1259" s="2">
        <v>73.412000000000006</v>
      </c>
    </row>
    <row r="1260" spans="1:10" x14ac:dyDescent="0.35">
      <c r="A1260" s="2" t="s">
        <v>3446</v>
      </c>
      <c r="B1260" s="2" t="s">
        <v>3447</v>
      </c>
      <c r="C1260" s="2" t="s">
        <v>3448</v>
      </c>
      <c r="D1260" s="2" t="s">
        <v>7</v>
      </c>
      <c r="E1260" s="2" t="s">
        <v>296</v>
      </c>
      <c r="F1260" s="3">
        <f>VLOOKUP(A1260,'[1]all ident cells table old'!$A$2:$H$1963,7,FALSE)</f>
        <v>5.8422316135650133E-5</v>
      </c>
      <c r="G1260" s="3">
        <f>VLOOKUP(A1260,'[1]all ident cells table old'!$A$2:$H$1963,8,FALSE)</f>
        <v>3.0212025708319643E-5</v>
      </c>
      <c r="H1260" s="4">
        <f>(100*G1260)/F1260</f>
        <v>51.713159810663228</v>
      </c>
      <c r="I1260" s="3">
        <f>F1260*100</f>
        <v>5.8422316135650128E-3</v>
      </c>
      <c r="J1260" s="2">
        <v>39.950000000000003</v>
      </c>
    </row>
    <row r="1261" spans="1:10" x14ac:dyDescent="0.35">
      <c r="A1261" s="2" t="s">
        <v>4560</v>
      </c>
      <c r="B1261" s="2" t="s">
        <v>4561</v>
      </c>
      <c r="C1261" s="2" t="s">
        <v>4562</v>
      </c>
      <c r="D1261" s="2" t="s">
        <v>7</v>
      </c>
      <c r="E1261" s="2" t="s">
        <v>151</v>
      </c>
      <c r="F1261" s="3">
        <f>VLOOKUP(A1261,'[1]all ident cells table old'!$A$2:$H$1963,7,FALSE)</f>
        <v>5.8249145596751314E-5</v>
      </c>
      <c r="G1261" s="3">
        <f>VLOOKUP(A1261,'[1]all ident cells table old'!$A$2:$H$1963,8,FALSE)</f>
        <v>5.8249145596751314E-5</v>
      </c>
      <c r="H1261" s="4">
        <f>(100*G1261)/F1261</f>
        <v>100</v>
      </c>
      <c r="I1261" s="3">
        <f>F1261*100</f>
        <v>5.8249145596751314E-3</v>
      </c>
      <c r="J1261" s="2">
        <v>10.891</v>
      </c>
    </row>
    <row r="1262" spans="1:10" x14ac:dyDescent="0.35">
      <c r="A1262" s="2" t="s">
        <v>4684</v>
      </c>
      <c r="B1262" s="2" t="s">
        <v>4685</v>
      </c>
      <c r="C1262" s="2" t="s">
        <v>4999</v>
      </c>
      <c r="D1262" s="2" t="s">
        <v>7</v>
      </c>
      <c r="E1262" s="2" t="s">
        <v>113</v>
      </c>
      <c r="F1262" s="3">
        <f>VLOOKUP(A1262,'[1]all ident cells table old'!$A$2:$H$1963,7,FALSE)</f>
        <v>5.8036199803925078E-5</v>
      </c>
      <c r="G1262" s="3">
        <f>VLOOKUP(A1262,'[1]all ident cells table old'!$A$2:$H$1963,8,FALSE)</f>
        <v>9.911580325165017E-6</v>
      </c>
      <c r="H1262" s="4">
        <f>(100*G1262)/F1262</f>
        <v>17.078272455211103</v>
      </c>
      <c r="I1262" s="3">
        <f>F1262*100</f>
        <v>5.8036199803925079E-3</v>
      </c>
      <c r="J1262" s="2">
        <v>83.58</v>
      </c>
    </row>
    <row r="1263" spans="1:10" x14ac:dyDescent="0.35">
      <c r="A1263" s="2" t="s">
        <v>3700</v>
      </c>
      <c r="B1263" s="2" t="s">
        <v>3701</v>
      </c>
      <c r="C1263" s="2" t="s">
        <v>272</v>
      </c>
      <c r="D1263" s="2" t="s">
        <v>7</v>
      </c>
      <c r="E1263" s="2" t="s">
        <v>178</v>
      </c>
      <c r="F1263" s="3">
        <f>VLOOKUP(A1263,'[1]all ident cells table old'!$A$2:$H$1963,7,FALSE)</f>
        <v>5.7991709911913029E-5</v>
      </c>
      <c r="G1263" s="3">
        <f>VLOOKUP(A1263,'[1]all ident cells table old'!$A$2:$H$1963,8,FALSE)</f>
        <v>2.1006406816125764E-5</v>
      </c>
      <c r="H1263" s="4">
        <f>(100*G1263)/F1263</f>
        <v>36.223120249486712</v>
      </c>
      <c r="I1263" s="3">
        <f>F1263*100</f>
        <v>5.7991709911913028E-3</v>
      </c>
      <c r="J1263" s="2">
        <v>21.31</v>
      </c>
    </row>
    <row r="1264" spans="1:10" x14ac:dyDescent="0.35">
      <c r="A1264" s="2" t="s">
        <v>2376</v>
      </c>
      <c r="B1264" s="2" t="s">
        <v>2377</v>
      </c>
      <c r="C1264" s="2" t="s">
        <v>2378</v>
      </c>
      <c r="D1264" s="2" t="s">
        <v>7</v>
      </c>
      <c r="E1264" s="2" t="s">
        <v>19</v>
      </c>
      <c r="F1264" s="3">
        <f>VLOOKUP(A1264,'[1]all ident cells table old'!$A$2:$H$1963,7,FALSE)</f>
        <v>5.7939036263879007E-5</v>
      </c>
      <c r="G1264" s="3">
        <f>VLOOKUP(A1264,'[1]all ident cells table old'!$A$2:$H$1963,8,FALSE)</f>
        <v>3.1336478590266992E-5</v>
      </c>
      <c r="H1264" s="4">
        <f>(100*G1264)/F1264</f>
        <v>54.085260320084274</v>
      </c>
      <c r="I1264" s="3">
        <f>F1264*100</f>
        <v>5.7939036263879003E-3</v>
      </c>
      <c r="J1264" s="2">
        <v>20.556000000000001</v>
      </c>
    </row>
    <row r="1265" spans="1:10" x14ac:dyDescent="0.35">
      <c r="A1265" s="2" t="s">
        <v>2532</v>
      </c>
      <c r="B1265" s="2" t="s">
        <v>2533</v>
      </c>
      <c r="C1265" s="2" t="s">
        <v>178</v>
      </c>
      <c r="D1265" s="2" t="s">
        <v>7</v>
      </c>
      <c r="E1265" s="2" t="s">
        <v>178</v>
      </c>
      <c r="F1265" s="3">
        <f>VLOOKUP(A1265,'[1]all ident cells table old'!$A$2:$H$1963,7,FALSE)</f>
        <v>5.7898440142103699E-5</v>
      </c>
      <c r="G1265" s="3">
        <f>VLOOKUP(A1265,'[1]all ident cells table old'!$A$2:$H$1963,8,FALSE)</f>
        <v>4.0051305354157012E-5</v>
      </c>
      <c r="H1265" s="4">
        <f>(100*G1265)/F1265</f>
        <v>69.175102569009866</v>
      </c>
      <c r="I1265" s="3">
        <f>F1265*100</f>
        <v>5.7898440142103696E-3</v>
      </c>
      <c r="J1265" s="2">
        <v>30.995000000000001</v>
      </c>
    </row>
    <row r="1266" spans="1:10" x14ac:dyDescent="0.35">
      <c r="A1266" s="2" t="s">
        <v>3373</v>
      </c>
      <c r="B1266" s="2" t="s">
        <v>3374</v>
      </c>
      <c r="C1266" s="2" t="s">
        <v>2121</v>
      </c>
      <c r="D1266" s="2" t="s">
        <v>7</v>
      </c>
      <c r="E1266" s="2" t="s">
        <v>27</v>
      </c>
      <c r="F1266" s="3">
        <f>VLOOKUP(A1266,'[1]all ident cells table old'!$A$2:$H$1963,7,FALSE)</f>
        <v>5.7883733891788372E-5</v>
      </c>
      <c r="G1266" s="3">
        <f>VLOOKUP(A1266,'[1]all ident cells table old'!$A$2:$H$1963,8,FALSE)</f>
        <v>7.5011347423712097E-6</v>
      </c>
      <c r="H1266" s="4">
        <f>(100*G1266)/F1266</f>
        <v>12.958968328467407</v>
      </c>
      <c r="I1266" s="3">
        <f>F1266*100</f>
        <v>5.788373389178837E-3</v>
      </c>
      <c r="J1266" s="2">
        <v>69.153000000000006</v>
      </c>
    </row>
    <row r="1267" spans="1:10" x14ac:dyDescent="0.35">
      <c r="A1267" s="2" t="s">
        <v>3581</v>
      </c>
      <c r="B1267" s="2" t="s">
        <v>3582</v>
      </c>
      <c r="C1267" s="2" t="s">
        <v>967</v>
      </c>
      <c r="D1267" s="2" t="s">
        <v>44</v>
      </c>
      <c r="E1267" s="2" t="s">
        <v>544</v>
      </c>
      <c r="F1267" s="3">
        <f>VLOOKUP(A1267,'[1]all ident cells table old'!$A$2:$H$1963,7,FALSE)</f>
        <v>5.7664637042258756E-5</v>
      </c>
      <c r="G1267" s="3">
        <f>VLOOKUP(A1267,'[1]all ident cells table old'!$A$2:$H$1963,8,FALSE)</f>
        <v>1.9633629156031116E-5</v>
      </c>
      <c r="H1267" s="4">
        <f>(100*G1267)/F1267</f>
        <v>34.047954106852131</v>
      </c>
      <c r="I1267" s="3">
        <f>F1267*100</f>
        <v>5.7664637042258758E-3</v>
      </c>
      <c r="J1267" s="2">
        <v>19.026</v>
      </c>
    </row>
    <row r="1268" spans="1:10" x14ac:dyDescent="0.35">
      <c r="A1268" s="2" t="s">
        <v>3407</v>
      </c>
      <c r="B1268" s="2" t="s">
        <v>3408</v>
      </c>
      <c r="C1268" s="2" t="s">
        <v>3409</v>
      </c>
      <c r="D1268" s="2" t="s">
        <v>7</v>
      </c>
      <c r="E1268" s="2" t="s">
        <v>37</v>
      </c>
      <c r="F1268" s="3">
        <f>VLOOKUP(A1268,'[1]all ident cells table old'!$A$2:$H$1963,7,FALSE)</f>
        <v>5.7532487849230371E-5</v>
      </c>
      <c r="G1268" s="3">
        <f>VLOOKUP(A1268,'[1]all ident cells table old'!$A$2:$H$1963,8,FALSE)</f>
        <v>1.0878438086230829E-5</v>
      </c>
      <c r="H1268" s="4">
        <f>(100*G1268)/F1268</f>
        <v>18.908339432042052</v>
      </c>
      <c r="I1268" s="3">
        <f>F1268*100</f>
        <v>5.753248784923037E-3</v>
      </c>
      <c r="J1268" s="2">
        <v>27.556999999999999</v>
      </c>
    </row>
    <row r="1269" spans="1:10" x14ac:dyDescent="0.35">
      <c r="A1269" s="2" t="s">
        <v>799</v>
      </c>
      <c r="B1269" s="2" t="s">
        <v>800</v>
      </c>
      <c r="C1269" s="2" t="s">
        <v>801</v>
      </c>
      <c r="D1269" s="2" t="s">
        <v>7</v>
      </c>
      <c r="E1269" s="2" t="s">
        <v>151</v>
      </c>
      <c r="F1269" s="3">
        <f>VLOOKUP(A1269,'[1]all ident cells table old'!$A$2:$H$1963,7,FALSE)</f>
        <v>5.7505170130933246E-5</v>
      </c>
      <c r="G1269" s="3">
        <f>VLOOKUP(A1269,'[1]all ident cells table old'!$A$2:$H$1963,8,FALSE)</f>
        <v>4.700143503662749E-5</v>
      </c>
      <c r="H1269" s="4">
        <f>(100*G1269)/F1269</f>
        <v>81.734276986938994</v>
      </c>
      <c r="I1269" s="3">
        <f>F1269*100</f>
        <v>5.7505170130933243E-3</v>
      </c>
      <c r="J1269" s="2">
        <v>37.74</v>
      </c>
    </row>
    <row r="1270" spans="1:10" x14ac:dyDescent="0.35">
      <c r="A1270" s="2" t="s">
        <v>4922</v>
      </c>
      <c r="B1270" s="2" t="s">
        <v>4923</v>
      </c>
      <c r="C1270" s="2" t="s">
        <v>178</v>
      </c>
      <c r="D1270" s="2" t="s">
        <v>7</v>
      </c>
      <c r="E1270" s="2" t="s">
        <v>178</v>
      </c>
      <c r="F1270" s="3">
        <f>VLOOKUP(A1270,'[1]all ident cells table old'!$A$2:$H$1963,7,FALSE)</f>
        <v>5.750455944199636E-5</v>
      </c>
      <c r="G1270" s="3">
        <f>VLOOKUP(A1270,'[1]all ident cells table old'!$A$2:$H$1963,8,FALSE)</f>
        <v>3.1240859900434101E-5</v>
      </c>
      <c r="H1270" s="4">
        <f>(100*G1270)/F1270</f>
        <v>54.32762237218094</v>
      </c>
      <c r="I1270" s="3">
        <f>F1270*100</f>
        <v>5.7504559441996358E-3</v>
      </c>
      <c r="J1270" s="2">
        <v>17.079000000000001</v>
      </c>
    </row>
    <row r="1271" spans="1:10" x14ac:dyDescent="0.35">
      <c r="A1271" s="2" t="s">
        <v>4686</v>
      </c>
      <c r="B1271" s="2" t="s">
        <v>4687</v>
      </c>
      <c r="C1271" s="2" t="s">
        <v>178</v>
      </c>
      <c r="D1271" s="2" t="s">
        <v>7</v>
      </c>
      <c r="E1271" s="2" t="s">
        <v>178</v>
      </c>
      <c r="F1271" s="3">
        <f>VLOOKUP(A1271,'[1]all ident cells table old'!$A$2:$H$1963,7,FALSE)</f>
        <v>5.7186666519032076E-5</v>
      </c>
      <c r="G1271" s="3">
        <f>VLOOKUP(A1271,'[1]all ident cells table old'!$A$2:$H$1963,8,FALSE)</f>
        <v>3.047134764987088E-5</v>
      </c>
      <c r="H1271" s="4">
        <f>(100*G1271)/F1271</f>
        <v>53.284007452558591</v>
      </c>
      <c r="I1271" s="3">
        <f>F1271*100</f>
        <v>5.7186666519032075E-3</v>
      </c>
      <c r="J1271" s="2">
        <v>32.295999999999999</v>
      </c>
    </row>
    <row r="1272" spans="1:10" x14ac:dyDescent="0.35">
      <c r="A1272" s="2" t="s">
        <v>4350</v>
      </c>
      <c r="B1272" s="2" t="s">
        <v>4351</v>
      </c>
      <c r="C1272" s="2" t="s">
        <v>178</v>
      </c>
      <c r="D1272" s="2" t="s">
        <v>323</v>
      </c>
      <c r="E1272" s="2" t="s">
        <v>178</v>
      </c>
      <c r="F1272" s="3">
        <f>VLOOKUP(A1272,'[1]all ident cells table old'!$A$2:$H$1963,7,FALSE)</f>
        <v>5.7162486054305595E-5</v>
      </c>
      <c r="G1272" s="3">
        <f>VLOOKUP(A1272,'[1]all ident cells table old'!$A$2:$H$1963,8,FALSE)</f>
        <v>1.4088377122389774E-5</v>
      </c>
      <c r="H1272" s="4">
        <f>(100*G1272)/F1272</f>
        <v>24.646193849941223</v>
      </c>
      <c r="I1272" s="3">
        <f>F1272*100</f>
        <v>5.7162486054305591E-3</v>
      </c>
      <c r="J1272" s="2">
        <v>52.801000000000002</v>
      </c>
    </row>
    <row r="1273" spans="1:10" x14ac:dyDescent="0.35">
      <c r="A1273" s="2" t="s">
        <v>5065</v>
      </c>
      <c r="B1273" s="2" t="s">
        <v>5066</v>
      </c>
      <c r="C1273" s="2" t="s">
        <v>1123</v>
      </c>
      <c r="D1273" s="2" t="s">
        <v>233</v>
      </c>
      <c r="E1273" s="2" t="s">
        <v>113</v>
      </c>
      <c r="F1273" s="3">
        <f>VLOOKUP(A1273,'[1]all ident cells table old'!$A$2:$H$1963,7,FALSE)</f>
        <v>5.7046075735436276E-5</v>
      </c>
      <c r="G1273" s="3">
        <f>VLOOKUP(A1273,'[1]all ident cells table old'!$A$2:$H$1963,8,FALSE)</f>
        <v>3.0204967704520019E-5</v>
      </c>
      <c r="H1273" s="4">
        <f>(100*G1273)/F1273</f>
        <v>52.948370795218587</v>
      </c>
      <c r="I1273" s="3">
        <f>F1273*100</f>
        <v>5.7046075735436279E-3</v>
      </c>
      <c r="J1273" s="2">
        <v>19.175000000000001</v>
      </c>
    </row>
    <row r="1274" spans="1:10" x14ac:dyDescent="0.35">
      <c r="A1274" s="2" t="s">
        <v>2229</v>
      </c>
      <c r="B1274" s="2" t="s">
        <v>2230</v>
      </c>
      <c r="C1274" s="2" t="s">
        <v>1071</v>
      </c>
      <c r="D1274" s="2" t="s">
        <v>7</v>
      </c>
      <c r="E1274" s="2" t="s">
        <v>12</v>
      </c>
      <c r="F1274" s="3">
        <f>VLOOKUP(A1274,'[1]all ident cells table old'!$A$2:$H$1963,7,FALSE)</f>
        <v>5.6988279988480111E-5</v>
      </c>
      <c r="G1274" s="3">
        <f>VLOOKUP(A1274,'[1]all ident cells table old'!$A$2:$H$1963,8,FALSE)</f>
        <v>2.5357668043604692E-5</v>
      </c>
      <c r="H1274" s="4">
        <f>(100*G1274)/F1274</f>
        <v>44.496285988506088</v>
      </c>
      <c r="I1274" s="3">
        <f>F1274*100</f>
        <v>5.6988279988480113E-3</v>
      </c>
      <c r="J1274" s="2">
        <v>41.448</v>
      </c>
    </row>
    <row r="1275" spans="1:10" x14ac:dyDescent="0.35">
      <c r="A1275" s="2" t="s">
        <v>2301</v>
      </c>
      <c r="B1275" s="2" t="s">
        <v>2302</v>
      </c>
      <c r="C1275" s="2" t="s">
        <v>2303</v>
      </c>
      <c r="D1275" s="2" t="s">
        <v>7</v>
      </c>
      <c r="E1275" s="2" t="s">
        <v>27</v>
      </c>
      <c r="F1275" s="3">
        <f>VLOOKUP(A1275,'[1]all ident cells table old'!$A$2:$H$1963,7,FALSE)</f>
        <v>5.6862902529353558E-5</v>
      </c>
      <c r="G1275" s="3">
        <f>VLOOKUP(A1275,'[1]all ident cells table old'!$A$2:$H$1963,8,FALSE)</f>
        <v>3.8349775946169461E-5</v>
      </c>
      <c r="H1275" s="4">
        <f>(100*G1275)/F1275</f>
        <v>67.442522699879206</v>
      </c>
      <c r="I1275" s="3">
        <f>F1275*100</f>
        <v>5.6862902529353559E-3</v>
      </c>
      <c r="J1275" s="2">
        <v>32.43</v>
      </c>
    </row>
    <row r="1276" spans="1:10" x14ac:dyDescent="0.35">
      <c r="A1276" s="2" t="s">
        <v>2579</v>
      </c>
      <c r="B1276" s="2" t="s">
        <v>2580</v>
      </c>
      <c r="C1276" s="2" t="s">
        <v>2581</v>
      </c>
      <c r="D1276" s="2" t="s">
        <v>7</v>
      </c>
      <c r="E1276" s="2" t="s">
        <v>12</v>
      </c>
      <c r="F1276" s="3">
        <f>VLOOKUP(A1276,'[1]all ident cells table old'!$A$2:$H$1963,7,FALSE)</f>
        <v>5.6731575461413997E-5</v>
      </c>
      <c r="G1276" s="3">
        <f>VLOOKUP(A1276,'[1]all ident cells table old'!$A$2:$H$1963,8,FALSE)</f>
        <v>1.2325414013124842E-5</v>
      </c>
      <c r="H1276" s="4">
        <f>(100*G1276)/F1276</f>
        <v>21.725844757313286</v>
      </c>
      <c r="I1276" s="3">
        <f>F1276*100</f>
        <v>5.6731575461413993E-3</v>
      </c>
      <c r="J1276" s="2">
        <v>25.648</v>
      </c>
    </row>
    <row r="1277" spans="1:10" x14ac:dyDescent="0.35">
      <c r="A1277" s="2" t="s">
        <v>3855</v>
      </c>
      <c r="B1277" s="2" t="s">
        <v>3856</v>
      </c>
      <c r="C1277" s="2" t="s">
        <v>272</v>
      </c>
      <c r="D1277" s="2" t="s">
        <v>233</v>
      </c>
      <c r="E1277" s="2" t="s">
        <v>178</v>
      </c>
      <c r="F1277" s="3">
        <f>VLOOKUP(A1277,'[1]all ident cells table old'!$A$2:$H$1963,7,FALSE)</f>
        <v>5.6693682117697959E-5</v>
      </c>
      <c r="G1277" s="3">
        <f>VLOOKUP(A1277,'[1]all ident cells table old'!$A$2:$H$1963,8,FALSE)</f>
        <v>4.5667063537640923E-5</v>
      </c>
      <c r="H1277" s="4">
        <f>(100*G1277)/F1277</f>
        <v>80.550533731138842</v>
      </c>
      <c r="I1277" s="3">
        <f>F1277*100</f>
        <v>5.6693682117697954E-3</v>
      </c>
      <c r="J1277" s="2">
        <v>13.686999999999999</v>
      </c>
    </row>
    <row r="1278" spans="1:10" x14ac:dyDescent="0.35">
      <c r="A1278" s="2" t="s">
        <v>2124</v>
      </c>
      <c r="B1278" s="2" t="s">
        <v>2125</v>
      </c>
      <c r="C1278" s="2" t="s">
        <v>2126</v>
      </c>
      <c r="D1278" s="2" t="s">
        <v>7</v>
      </c>
      <c r="E1278" s="2" t="s">
        <v>5269</v>
      </c>
      <c r="F1278" s="3">
        <f>VLOOKUP(A1278,'[1]all ident cells table old'!$A$2:$H$1963,7,FALSE)</f>
        <v>5.623802428960759E-5</v>
      </c>
      <c r="G1278" s="3">
        <f>VLOOKUP(A1278,'[1]all ident cells table old'!$A$2:$H$1963,8,FALSE)</f>
        <v>2.9074499948971748E-5</v>
      </c>
      <c r="H1278" s="4">
        <f>(100*G1278)/F1278</f>
        <v>51.699006706294483</v>
      </c>
      <c r="I1278" s="3">
        <f>F1278*100</f>
        <v>5.6238024289607591E-3</v>
      </c>
      <c r="J1278" s="2">
        <v>66.200999999999993</v>
      </c>
    </row>
    <row r="1279" spans="1:10" x14ac:dyDescent="0.35">
      <c r="A1279" s="2" t="s">
        <v>4212</v>
      </c>
      <c r="B1279" s="2" t="s">
        <v>4213</v>
      </c>
      <c r="C1279" s="6" t="s">
        <v>400</v>
      </c>
      <c r="D1279" s="2" t="s">
        <v>253</v>
      </c>
      <c r="E1279" s="2" t="s">
        <v>27</v>
      </c>
      <c r="F1279" s="3">
        <f>VLOOKUP(A1279,'[1]all ident cells table old'!$A$2:$H$1963,7,FALSE)</f>
        <v>5.6212781025120801E-5</v>
      </c>
      <c r="G1279" s="3">
        <f>VLOOKUP(A1279,'[1]all ident cells table old'!$A$2:$H$1963,8,FALSE)</f>
        <v>2.735218848578754E-5</v>
      </c>
      <c r="H1279" s="4">
        <f>(100*G1279)/F1279</f>
        <v>48.658308639033855</v>
      </c>
      <c r="I1279" s="3">
        <f>F1279*100</f>
        <v>5.6212781025120799E-3</v>
      </c>
      <c r="J1279" s="2">
        <v>22.323</v>
      </c>
    </row>
    <row r="1280" spans="1:10" x14ac:dyDescent="0.35">
      <c r="A1280" s="2" t="s">
        <v>4603</v>
      </c>
      <c r="B1280" s="2" t="s">
        <v>4604</v>
      </c>
      <c r="C1280" s="2" t="s">
        <v>1123</v>
      </c>
      <c r="D1280" s="2" t="s">
        <v>7</v>
      </c>
      <c r="E1280" s="2" t="s">
        <v>113</v>
      </c>
      <c r="F1280" s="3">
        <f>VLOOKUP(A1280,'[1]all ident cells table old'!$A$2:$H$1963,7,FALSE)</f>
        <v>5.6164918776418051E-5</v>
      </c>
      <c r="G1280" s="3">
        <f>VLOOKUP(A1280,'[1]all ident cells table old'!$A$2:$H$1963,8,FALSE)</f>
        <v>2.828863602585006E-5</v>
      </c>
      <c r="H1280" s="4">
        <f>(100*G1280)/F1280</f>
        <v>50.367091490796575</v>
      </c>
      <c r="I1280" s="3">
        <f>F1280*100</f>
        <v>5.6164918776418051E-3</v>
      </c>
      <c r="J1280" s="2">
        <v>12.336</v>
      </c>
    </row>
    <row r="1281" spans="1:10" x14ac:dyDescent="0.35">
      <c r="A1281" s="2" t="s">
        <v>2598</v>
      </c>
      <c r="B1281" s="2" t="s">
        <v>2599</v>
      </c>
      <c r="C1281" s="2" t="s">
        <v>2600</v>
      </c>
      <c r="D1281" s="2" t="s">
        <v>7</v>
      </c>
      <c r="E1281" s="2" t="s">
        <v>237</v>
      </c>
      <c r="F1281" s="3">
        <f>VLOOKUP(A1281,'[1]all ident cells table old'!$A$2:$H$1963,7,FALSE)</f>
        <v>5.6070981357720777E-5</v>
      </c>
      <c r="G1281" s="3">
        <f>VLOOKUP(A1281,'[1]all ident cells table old'!$A$2:$H$1963,8,FALSE)</f>
        <v>8.4914596278266289E-6</v>
      </c>
      <c r="H1281" s="4">
        <f>(100*G1281)/F1281</f>
        <v>15.144125218092665</v>
      </c>
      <c r="I1281" s="3">
        <f>F1281*100</f>
        <v>5.6070981357720781E-3</v>
      </c>
      <c r="J1281" s="2">
        <v>54.091999999999999</v>
      </c>
    </row>
    <row r="1282" spans="1:10" x14ac:dyDescent="0.35">
      <c r="A1282" s="2" t="s">
        <v>4965</v>
      </c>
      <c r="B1282" s="2" t="s">
        <v>4966</v>
      </c>
      <c r="C1282" s="2" t="s">
        <v>4967</v>
      </c>
      <c r="D1282" s="2" t="s">
        <v>7</v>
      </c>
      <c r="E1282" s="2" t="s">
        <v>5269</v>
      </c>
      <c r="F1282" s="3">
        <f>VLOOKUP(A1282,'[1]all ident cells table old'!$A$2:$H$1963,7,FALSE)</f>
        <v>5.6003078938423749E-5</v>
      </c>
      <c r="G1282" s="3">
        <f>VLOOKUP(A1282,'[1]all ident cells table old'!$A$2:$H$1963,8,FALSE)</f>
        <v>1.5734617480213318E-5</v>
      </c>
      <c r="H1282" s="4">
        <f>(100*G1282)/F1282</f>
        <v>28.095986468018612</v>
      </c>
      <c r="I1282" s="3">
        <f>F1282*100</f>
        <v>5.6003078938423748E-3</v>
      </c>
      <c r="J1282" s="2">
        <v>30.966999999999999</v>
      </c>
    </row>
    <row r="1283" spans="1:10" x14ac:dyDescent="0.35">
      <c r="A1283" s="2" t="s">
        <v>4567</v>
      </c>
      <c r="B1283" s="2" t="s">
        <v>4568</v>
      </c>
      <c r="C1283" s="2" t="s">
        <v>1829</v>
      </c>
      <c r="D1283" s="2" t="s">
        <v>7</v>
      </c>
      <c r="E1283" s="2" t="s">
        <v>49</v>
      </c>
      <c r="F1283" s="3">
        <f>VLOOKUP(A1283,'[1]all ident cells table old'!$A$2:$H$1963,7,FALSE)</f>
        <v>5.5919630576003696E-5</v>
      </c>
      <c r="G1283" s="3">
        <f>VLOOKUP(A1283,'[1]all ident cells table old'!$A$2:$H$1963,8,FALSE)</f>
        <v>2.6817967173636763E-5</v>
      </c>
      <c r="H1283" s="4">
        <f>(100*G1283)/F1283</f>
        <v>47.958054975321893</v>
      </c>
      <c r="I1283" s="3">
        <f>F1283*100</f>
        <v>5.5919630576003699E-3</v>
      </c>
      <c r="J1283" s="2">
        <v>63.448</v>
      </c>
    </row>
    <row r="1284" spans="1:10" x14ac:dyDescent="0.35">
      <c r="A1284" s="2" t="s">
        <v>2153</v>
      </c>
      <c r="B1284" s="2" t="s">
        <v>2154</v>
      </c>
      <c r="C1284" s="2" t="s">
        <v>2155</v>
      </c>
      <c r="D1284" s="2" t="s">
        <v>7</v>
      </c>
      <c r="E1284" s="2" t="s">
        <v>113</v>
      </c>
      <c r="F1284" s="3">
        <f>VLOOKUP(A1284,'[1]all ident cells table old'!$A$2:$H$1963,7,FALSE)</f>
        <v>5.5889684208108966E-5</v>
      </c>
      <c r="G1284" s="3">
        <f>VLOOKUP(A1284,'[1]all ident cells table old'!$A$2:$H$1963,8,FALSE)</f>
        <v>9.7201518480393188E-6</v>
      </c>
      <c r="H1284" s="4">
        <f>(100*G1284)/F1284</f>
        <v>17.3916743058445</v>
      </c>
      <c r="I1284" s="3">
        <f>F1284*100</f>
        <v>5.5889684208108963E-3</v>
      </c>
      <c r="J1284" s="2">
        <v>33.515000000000001</v>
      </c>
    </row>
    <row r="1285" spans="1:10" x14ac:dyDescent="0.35">
      <c r="A1285" s="2" t="s">
        <v>3276</v>
      </c>
      <c r="B1285" s="2" t="s">
        <v>3277</v>
      </c>
      <c r="C1285" s="2" t="s">
        <v>3278</v>
      </c>
      <c r="D1285" s="2" t="s">
        <v>7</v>
      </c>
      <c r="E1285" s="2" t="s">
        <v>129</v>
      </c>
      <c r="F1285" s="3">
        <f>VLOOKUP(A1285,'[1]all ident cells table old'!$A$2:$H$1963,7,FALSE)</f>
        <v>5.5864921868031916E-5</v>
      </c>
      <c r="G1285" s="3">
        <f>VLOOKUP(A1285,'[1]all ident cells table old'!$A$2:$H$1963,8,FALSE)</f>
        <v>1.1838525995077761E-5</v>
      </c>
      <c r="H1285" s="4">
        <f>(100*G1285)/F1285</f>
        <v>21.191340825721671</v>
      </c>
      <c r="I1285" s="3">
        <f>F1285*100</f>
        <v>5.5864921868031912E-3</v>
      </c>
      <c r="J1285" s="2">
        <v>29.573</v>
      </c>
    </row>
    <row r="1286" spans="1:10" x14ac:dyDescent="0.35">
      <c r="A1286" s="2" t="s">
        <v>922</v>
      </c>
      <c r="B1286" s="2" t="s">
        <v>923</v>
      </c>
      <c r="C1286" s="2" t="s">
        <v>414</v>
      </c>
      <c r="D1286" s="2" t="s">
        <v>7</v>
      </c>
      <c r="E1286" s="2" t="s">
        <v>296</v>
      </c>
      <c r="F1286" s="3">
        <f>VLOOKUP(A1286,'[1]all ident cells table old'!$A$2:$H$1963,7,FALSE)</f>
        <v>5.5781846540489014E-5</v>
      </c>
      <c r="G1286" s="3">
        <f>VLOOKUP(A1286,'[1]all ident cells table old'!$A$2:$H$1963,8,FALSE)</f>
        <v>9.2181659464415473E-6</v>
      </c>
      <c r="H1286" s="4">
        <f>(100*G1286)/F1286</f>
        <v>16.525386874295354</v>
      </c>
      <c r="I1286" s="3">
        <f>F1286*100</f>
        <v>5.5781846540489018E-3</v>
      </c>
      <c r="J1286" s="2">
        <v>35.344000000000001</v>
      </c>
    </row>
    <row r="1287" spans="1:10" x14ac:dyDescent="0.35">
      <c r="A1287" s="2" t="s">
        <v>1162</v>
      </c>
      <c r="B1287" s="2" t="s">
        <v>1163</v>
      </c>
      <c r="C1287" s="2" t="s">
        <v>1164</v>
      </c>
      <c r="D1287" s="2" t="s">
        <v>7</v>
      </c>
      <c r="E1287" s="2" t="s">
        <v>5269</v>
      </c>
      <c r="F1287" s="3">
        <f>VLOOKUP(A1287,'[1]all ident cells table old'!$A$2:$H$1963,7,FALSE)</f>
        <v>5.5624618964411783E-5</v>
      </c>
      <c r="G1287" s="3">
        <f>VLOOKUP(A1287,'[1]all ident cells table old'!$A$2:$H$1963,8,FALSE)</f>
        <v>3.866465987502513E-6</v>
      </c>
      <c r="H1287" s="4">
        <f>(100*G1287)/F1287</f>
        <v>6.9509977047685467</v>
      </c>
      <c r="I1287" s="3">
        <f>F1287*100</f>
        <v>5.5624618964411785E-3</v>
      </c>
      <c r="J1287" s="2">
        <v>62.703000000000003</v>
      </c>
    </row>
    <row r="1288" spans="1:10" x14ac:dyDescent="0.35">
      <c r="A1288" s="2" t="s">
        <v>3676</v>
      </c>
      <c r="B1288" s="2" t="s">
        <v>3677</v>
      </c>
      <c r="C1288" s="2" t="s">
        <v>3678</v>
      </c>
      <c r="D1288" s="2" t="s">
        <v>7</v>
      </c>
      <c r="E1288" s="2" t="s">
        <v>37</v>
      </c>
      <c r="F1288" s="3">
        <f>VLOOKUP(A1288,'[1]all ident cells table old'!$A$2:$H$1963,7,FALSE)</f>
        <v>5.5548979056625564E-5</v>
      </c>
      <c r="G1288" s="3">
        <f>VLOOKUP(A1288,'[1]all ident cells table old'!$A$2:$H$1963,8,FALSE)</f>
        <v>2.398725958614819E-5</v>
      </c>
      <c r="H1288" s="4">
        <f>(100*G1288)/F1288</f>
        <v>43.182179031042203</v>
      </c>
      <c r="I1288" s="3">
        <f>F1288*100</f>
        <v>5.5548979056625567E-3</v>
      </c>
      <c r="J1288" s="2">
        <v>39.648000000000003</v>
      </c>
    </row>
    <row r="1289" spans="1:10" x14ac:dyDescent="0.35">
      <c r="A1289" s="2" t="s">
        <v>4944</v>
      </c>
      <c r="B1289" s="2" t="s">
        <v>4945</v>
      </c>
      <c r="C1289" s="2" t="s">
        <v>272</v>
      </c>
      <c r="D1289" s="2" t="s">
        <v>7</v>
      </c>
      <c r="E1289" s="2" t="s">
        <v>178</v>
      </c>
      <c r="F1289" s="3">
        <f>VLOOKUP(A1289,'[1]all ident cells table old'!$A$2:$H$1963,7,FALSE)</f>
        <v>5.5319052903808575E-5</v>
      </c>
      <c r="G1289" s="3">
        <f>VLOOKUP(A1289,'[1]all ident cells table old'!$A$2:$H$1963,8,FALSE)</f>
        <v>2.3331056784206888E-5</v>
      </c>
      <c r="H1289" s="4">
        <f>(100*G1289)/F1289</f>
        <v>42.175445094434373</v>
      </c>
      <c r="I1289" s="3">
        <f>F1289*100</f>
        <v>5.5319052903808575E-3</v>
      </c>
      <c r="J1289" s="2">
        <v>20.385000000000002</v>
      </c>
    </row>
    <row r="1290" spans="1:10" x14ac:dyDescent="0.35">
      <c r="A1290" s="2" t="s">
        <v>4149</v>
      </c>
      <c r="B1290" s="2" t="s">
        <v>4150</v>
      </c>
      <c r="C1290" s="2" t="s">
        <v>4151</v>
      </c>
      <c r="D1290" s="2" t="s">
        <v>44</v>
      </c>
      <c r="E1290" s="2" t="s">
        <v>5269</v>
      </c>
      <c r="F1290" s="3">
        <f>VLOOKUP(A1290,'[1]all ident cells table old'!$A$2:$H$1963,7,FALSE)</f>
        <v>5.5207953781036364E-5</v>
      </c>
      <c r="G1290" s="3">
        <f>VLOOKUP(A1290,'[1]all ident cells table old'!$A$2:$H$1963,8,FALSE)</f>
        <v>2.1336402841004549E-5</v>
      </c>
      <c r="H1290" s="4">
        <f>(100*G1290)/F1290</f>
        <v>38.647334993845561</v>
      </c>
      <c r="I1290" s="3">
        <f>F1290*100</f>
        <v>5.5207953781036363E-3</v>
      </c>
      <c r="J1290" s="2">
        <v>34.764000000000003</v>
      </c>
    </row>
    <row r="1291" spans="1:10" x14ac:dyDescent="0.35">
      <c r="A1291" s="2" t="s">
        <v>1397</v>
      </c>
      <c r="B1291" s="2" t="s">
        <v>1398</v>
      </c>
      <c r="C1291" s="2" t="s">
        <v>1123</v>
      </c>
      <c r="D1291" s="2" t="s">
        <v>7</v>
      </c>
      <c r="E1291" s="2" t="s">
        <v>113</v>
      </c>
      <c r="F1291" s="3">
        <f>VLOOKUP(A1291,'[1]all ident cells table old'!$A$2:$H$1963,7,FALSE)</f>
        <v>5.513895697579698E-5</v>
      </c>
      <c r="G1291" s="3">
        <f>VLOOKUP(A1291,'[1]all ident cells table old'!$A$2:$H$1963,8,FALSE)</f>
        <v>1.2909294906546485E-5</v>
      </c>
      <c r="H1291" s="4">
        <f>(100*G1291)/F1291</f>
        <v>23.412294346106272</v>
      </c>
      <c r="I1291" s="3">
        <f>F1291*100</f>
        <v>5.5138956975796976E-3</v>
      </c>
      <c r="J1291" s="2">
        <v>30.619</v>
      </c>
    </row>
    <row r="1292" spans="1:10" x14ac:dyDescent="0.35">
      <c r="A1292" s="2" t="s">
        <v>1017</v>
      </c>
      <c r="B1292" s="2" t="s">
        <v>1018</v>
      </c>
      <c r="C1292" s="2" t="s">
        <v>178</v>
      </c>
      <c r="D1292" s="2" t="s">
        <v>7</v>
      </c>
      <c r="E1292" s="2" t="s">
        <v>178</v>
      </c>
      <c r="F1292" s="3">
        <f>VLOOKUP(A1292,'[1]all ident cells table old'!$A$2:$H$1963,7,FALSE)</f>
        <v>5.5055821895380788E-5</v>
      </c>
      <c r="G1292" s="3">
        <f>VLOOKUP(A1292,'[1]all ident cells table old'!$A$2:$H$1963,8,FALSE)</f>
        <v>1.6847839053608785E-5</v>
      </c>
      <c r="H1292" s="4">
        <f>(100*G1292)/F1292</f>
        <v>30.601375973686675</v>
      </c>
      <c r="I1292" s="3">
        <f>F1292*100</f>
        <v>5.505582189538079E-3</v>
      </c>
      <c r="J1292" s="2">
        <v>178.66</v>
      </c>
    </row>
    <row r="1293" spans="1:10" x14ac:dyDescent="0.35">
      <c r="A1293" s="2" t="s">
        <v>404</v>
      </c>
      <c r="B1293" s="2" t="s">
        <v>405</v>
      </c>
      <c r="C1293" s="2" t="s">
        <v>272</v>
      </c>
      <c r="D1293" s="2" t="s">
        <v>7</v>
      </c>
      <c r="E1293" s="2" t="s">
        <v>178</v>
      </c>
      <c r="F1293" s="3">
        <f>VLOOKUP(A1293,'[1]all ident cells table old'!$A$2:$H$1963,7,FALSE)</f>
        <v>5.4978884573453644E-5</v>
      </c>
      <c r="G1293" s="3">
        <f>VLOOKUP(A1293,'[1]all ident cells table old'!$A$2:$H$1963,8,FALSE)</f>
        <v>4.8421073131517141E-5</v>
      </c>
      <c r="H1293" s="4">
        <f>(100*G1293)/F1293</f>
        <v>88.072127157881766</v>
      </c>
      <c r="I1293" s="3">
        <f>F1293*100</f>
        <v>5.4978884573453641E-3</v>
      </c>
      <c r="J1293" s="2">
        <v>21.120999999999999</v>
      </c>
    </row>
    <row r="1294" spans="1:10" x14ac:dyDescent="0.35">
      <c r="A1294" s="2" t="s">
        <v>2537</v>
      </c>
      <c r="B1294" s="2" t="s">
        <v>2538</v>
      </c>
      <c r="C1294" s="2" t="s">
        <v>2539</v>
      </c>
      <c r="D1294" s="2" t="s">
        <v>7</v>
      </c>
      <c r="E1294" s="2" t="s">
        <v>37</v>
      </c>
      <c r="F1294" s="3">
        <f>VLOOKUP(A1294,'[1]all ident cells table old'!$A$2:$H$1963,7,FALSE)</f>
        <v>5.4952510722204394E-5</v>
      </c>
      <c r="G1294" s="3">
        <f>VLOOKUP(A1294,'[1]all ident cells table old'!$A$2:$H$1963,8,FALSE)</f>
        <v>7.5560009223931536E-6</v>
      </c>
      <c r="H1294" s="4">
        <f>(100*G1294)/F1294</f>
        <v>13.75005586294356</v>
      </c>
      <c r="I1294" s="3">
        <f>F1294*100</f>
        <v>5.4952510722204393E-3</v>
      </c>
      <c r="J1294" s="2">
        <v>66.396000000000001</v>
      </c>
    </row>
    <row r="1295" spans="1:10" x14ac:dyDescent="0.35">
      <c r="A1295" s="2" t="s">
        <v>5025</v>
      </c>
      <c r="B1295" s="2" t="s">
        <v>5026</v>
      </c>
      <c r="C1295" s="2" t="s">
        <v>5027</v>
      </c>
      <c r="D1295" s="2" t="s">
        <v>233</v>
      </c>
      <c r="E1295" s="2" t="s">
        <v>296</v>
      </c>
      <c r="F1295" s="3">
        <f>VLOOKUP(A1295,'[1]all ident cells table old'!$A$2:$H$1963,7,FALSE)</f>
        <v>5.4745244417010535E-5</v>
      </c>
      <c r="G1295" s="3">
        <f>VLOOKUP(A1295,'[1]all ident cells table old'!$A$2:$H$1963,8,FALSE)</f>
        <v>3.9170082742213125E-5</v>
      </c>
      <c r="H1295" s="4">
        <f>(100*G1295)/F1295</f>
        <v>71.54974493098095</v>
      </c>
      <c r="I1295" s="3">
        <f>F1295*100</f>
        <v>5.4745244417010539E-3</v>
      </c>
      <c r="J1295" s="2">
        <v>33.054000000000002</v>
      </c>
    </row>
    <row r="1296" spans="1:10" x14ac:dyDescent="0.35">
      <c r="A1296" s="2" t="s">
        <v>1830</v>
      </c>
      <c r="B1296" s="2" t="s">
        <v>1831</v>
      </c>
      <c r="C1296" s="2" t="s">
        <v>1832</v>
      </c>
      <c r="D1296" s="2" t="s">
        <v>7</v>
      </c>
      <c r="E1296" s="2" t="s">
        <v>8</v>
      </c>
      <c r="F1296" s="3">
        <f>VLOOKUP(A1296,'[1]all ident cells table old'!$A$2:$H$1963,7,FALSE)</f>
        <v>5.4631331583600589E-5</v>
      </c>
      <c r="G1296" s="3">
        <f>VLOOKUP(A1296,'[1]all ident cells table old'!$A$2:$H$1963,8,FALSE)</f>
        <v>7.6900114309012535E-6</v>
      </c>
      <c r="H1296" s="4">
        <f>(100*G1296)/F1296</f>
        <v>14.076192558355407</v>
      </c>
      <c r="I1296" s="3">
        <f>F1296*100</f>
        <v>5.4631331583600588E-3</v>
      </c>
      <c r="J1296" s="2">
        <v>28.975000000000001</v>
      </c>
    </row>
    <row r="1297" spans="1:10" x14ac:dyDescent="0.35">
      <c r="A1297" s="2" t="s">
        <v>3565</v>
      </c>
      <c r="B1297" s="2" t="s">
        <v>3566</v>
      </c>
      <c r="C1297" s="2" t="s">
        <v>3567</v>
      </c>
      <c r="D1297" s="2" t="s">
        <v>7</v>
      </c>
      <c r="E1297" s="2" t="s">
        <v>27</v>
      </c>
      <c r="F1297" s="3">
        <f>VLOOKUP(A1297,'[1]all ident cells table old'!$A$2:$H$1963,7,FALSE)</f>
        <v>5.4458956388453221E-5</v>
      </c>
      <c r="G1297" s="3">
        <f>VLOOKUP(A1297,'[1]all ident cells table old'!$A$2:$H$1963,8,FALSE)</f>
        <v>1.373324313277081E-5</v>
      </c>
      <c r="H1297" s="4">
        <f>(100*G1297)/F1297</f>
        <v>25.217602472607485</v>
      </c>
      <c r="I1297" s="3">
        <f>F1297*100</f>
        <v>5.4458956388453222E-3</v>
      </c>
      <c r="J1297" s="2">
        <v>35.357999999999997</v>
      </c>
    </row>
    <row r="1298" spans="1:10" x14ac:dyDescent="0.35">
      <c r="A1298" s="2" t="s">
        <v>1465</v>
      </c>
      <c r="B1298" s="2" t="s">
        <v>1466</v>
      </c>
      <c r="C1298" s="2" t="s">
        <v>1273</v>
      </c>
      <c r="D1298" s="2" t="s">
        <v>7</v>
      </c>
      <c r="E1298" s="2" t="s">
        <v>5269</v>
      </c>
      <c r="F1298" s="3">
        <f>VLOOKUP(A1298,'[1]all ident cells table old'!$A$2:$H$1963,7,FALSE)</f>
        <v>5.4212143896079069E-5</v>
      </c>
      <c r="G1298" s="3">
        <f>VLOOKUP(A1298,'[1]all ident cells table old'!$A$2:$H$1963,8,FALSE)</f>
        <v>2.7111147391141252E-5</v>
      </c>
      <c r="H1298" s="4">
        <f>(100*G1298)/F1298</f>
        <v>50.009362188500504</v>
      </c>
      <c r="I1298" s="3">
        <f>F1298*100</f>
        <v>5.4212143896079073E-3</v>
      </c>
      <c r="J1298" s="2">
        <v>30.652999999999999</v>
      </c>
    </row>
    <row r="1299" spans="1:10" x14ac:dyDescent="0.35">
      <c r="A1299" s="2" t="s">
        <v>1183</v>
      </c>
      <c r="B1299" s="2" t="s">
        <v>1184</v>
      </c>
      <c r="C1299" s="2" t="s">
        <v>1185</v>
      </c>
      <c r="D1299" s="2" t="s">
        <v>7</v>
      </c>
      <c r="E1299" s="2" t="s">
        <v>5269</v>
      </c>
      <c r="F1299" s="3">
        <f>VLOOKUP(A1299,'[1]all ident cells table old'!$A$2:$H$1963,7,FALSE)</f>
        <v>5.405413231839102E-5</v>
      </c>
      <c r="G1299" s="3">
        <f>VLOOKUP(A1299,'[1]all ident cells table old'!$A$2:$H$1963,8,FALSE)</f>
        <v>5.0361345578101784E-6</v>
      </c>
      <c r="H1299" s="4">
        <f>(100*G1299)/F1299</f>
        <v>9.3168354421937831</v>
      </c>
      <c r="I1299" s="3">
        <f>F1299*100</f>
        <v>5.4054132318391021E-3</v>
      </c>
      <c r="J1299" s="2">
        <v>35.326000000000001</v>
      </c>
    </row>
    <row r="1300" spans="1:10" x14ac:dyDescent="0.35">
      <c r="A1300" s="2" t="s">
        <v>1260</v>
      </c>
      <c r="B1300" s="2" t="s">
        <v>1261</v>
      </c>
      <c r="C1300" s="2" t="s">
        <v>4891</v>
      </c>
      <c r="D1300" s="2" t="s">
        <v>7</v>
      </c>
      <c r="E1300" s="2" t="s">
        <v>5269</v>
      </c>
      <c r="F1300" s="3">
        <f>VLOOKUP(A1300,'[1]all ident cells table old'!$A$2:$H$1963,7,FALSE)</f>
        <v>5.4036801116813474E-5</v>
      </c>
      <c r="G1300" s="3">
        <f>VLOOKUP(A1300,'[1]all ident cells table old'!$A$2:$H$1963,8,FALSE)</f>
        <v>4.3072785225024207E-5</v>
      </c>
      <c r="H1300" s="4">
        <f>(100*G1300)/F1300</f>
        <v>79.710094481559111</v>
      </c>
      <c r="I1300" s="3">
        <f>F1300*100</f>
        <v>5.4036801116813474E-3</v>
      </c>
      <c r="J1300" s="2">
        <v>17.978999999999999</v>
      </c>
    </row>
    <row r="1301" spans="1:10" x14ac:dyDescent="0.35">
      <c r="A1301" s="2" t="s">
        <v>5142</v>
      </c>
      <c r="B1301" s="2" t="s">
        <v>5143</v>
      </c>
      <c r="C1301" s="2" t="s">
        <v>5144</v>
      </c>
      <c r="D1301" s="2" t="s">
        <v>233</v>
      </c>
      <c r="E1301" s="2" t="s">
        <v>296</v>
      </c>
      <c r="F1301" s="3">
        <f>VLOOKUP(A1301,'[1]all ident cells table old'!$A$2:$H$1963,7,FALSE)</f>
        <v>5.4024962839880894E-5</v>
      </c>
      <c r="G1301" s="3">
        <f>VLOOKUP(A1301,'[1]all ident cells table old'!$A$2:$H$1963,8,FALSE)</f>
        <v>1.7388579443666392E-5</v>
      </c>
      <c r="H1301" s="4">
        <f>(100*G1301)/F1301</f>
        <v>32.186194176944902</v>
      </c>
      <c r="I1301" s="3">
        <f>F1301*100</f>
        <v>5.4024962839880897E-3</v>
      </c>
      <c r="J1301" s="2">
        <v>60.301000000000002</v>
      </c>
    </row>
    <row r="1302" spans="1:10" x14ac:dyDescent="0.35">
      <c r="A1302" s="2" t="s">
        <v>3952</v>
      </c>
      <c r="B1302" s="2" t="s">
        <v>3953</v>
      </c>
      <c r="C1302" s="2" t="s">
        <v>178</v>
      </c>
      <c r="D1302" s="2" t="s">
        <v>7</v>
      </c>
      <c r="E1302" s="2" t="s">
        <v>178</v>
      </c>
      <c r="F1302" s="3">
        <f>VLOOKUP(A1302,'[1]all ident cells table old'!$A$2:$H$1963,7,FALSE)</f>
        <v>5.3678990130849438E-5</v>
      </c>
      <c r="G1302" s="3">
        <f>VLOOKUP(A1302,'[1]all ident cells table old'!$A$2:$H$1963,8,FALSE)</f>
        <v>1.6726349801342289E-5</v>
      </c>
      <c r="H1302" s="4">
        <f>(100*G1302)/F1302</f>
        <v>31.159956177583933</v>
      </c>
      <c r="I1302" s="3">
        <f>F1302*100</f>
        <v>5.3678990130849435E-3</v>
      </c>
      <c r="J1302" s="2">
        <v>29.835999999999999</v>
      </c>
    </row>
    <row r="1303" spans="1:10" x14ac:dyDescent="0.35">
      <c r="A1303" s="2" t="s">
        <v>4435</v>
      </c>
      <c r="B1303" s="2" t="s">
        <v>4436</v>
      </c>
      <c r="C1303" s="2" t="s">
        <v>4437</v>
      </c>
      <c r="D1303" s="2" t="s">
        <v>7</v>
      </c>
      <c r="E1303" s="2" t="s">
        <v>4888</v>
      </c>
      <c r="F1303" s="3">
        <f>VLOOKUP(A1303,'[1]all ident cells table old'!$A$2:$H$1963,7,FALSE)</f>
        <v>5.3655073159003331E-5</v>
      </c>
      <c r="G1303" s="3">
        <f>VLOOKUP(A1303,'[1]all ident cells table old'!$A$2:$H$1963,8,FALSE)</f>
        <v>8.2197118730991821E-6</v>
      </c>
      <c r="H1303" s="4">
        <f>(100*G1303)/F1303</f>
        <v>15.319542755520246</v>
      </c>
      <c r="I1303" s="3">
        <f>F1303*100</f>
        <v>5.3655073159003331E-3</v>
      </c>
      <c r="J1303" s="2">
        <v>33.058999999999997</v>
      </c>
    </row>
    <row r="1304" spans="1:10" x14ac:dyDescent="0.35">
      <c r="A1304" s="2" t="s">
        <v>1971</v>
      </c>
      <c r="B1304" s="2" t="s">
        <v>1972</v>
      </c>
      <c r="C1304" s="2" t="s">
        <v>1973</v>
      </c>
      <c r="D1304" s="2" t="s">
        <v>7</v>
      </c>
      <c r="E1304" s="2" t="s">
        <v>37</v>
      </c>
      <c r="F1304" s="3">
        <f>VLOOKUP(A1304,'[1]all ident cells table old'!$A$2:$H$1963,7,FALSE)</f>
        <v>5.3516981858221884E-5</v>
      </c>
      <c r="G1304" s="3">
        <f>VLOOKUP(A1304,'[1]all ident cells table old'!$A$2:$H$1963,8,FALSE)</f>
        <v>1.5229378704724807E-5</v>
      </c>
      <c r="H1304" s="4">
        <f>(100*G1304)/F1304</f>
        <v>28.457095628207774</v>
      </c>
      <c r="I1304" s="3">
        <f>F1304*100</f>
        <v>5.3516981858221886E-3</v>
      </c>
      <c r="J1304" s="2">
        <v>55.098999999999997</v>
      </c>
    </row>
    <row r="1305" spans="1:10" x14ac:dyDescent="0.35">
      <c r="A1305" s="2" t="s">
        <v>2775</v>
      </c>
      <c r="B1305" s="2" t="s">
        <v>2776</v>
      </c>
      <c r="C1305" s="2" t="s">
        <v>2777</v>
      </c>
      <c r="D1305" s="2" t="s">
        <v>7</v>
      </c>
      <c r="E1305" s="2" t="s">
        <v>5269</v>
      </c>
      <c r="F1305" s="3">
        <f>VLOOKUP(A1305,'[1]all ident cells table old'!$A$2:$H$1963,7,FALSE)</f>
        <v>5.3507841831522874E-5</v>
      </c>
      <c r="G1305" s="3">
        <f>VLOOKUP(A1305,'[1]all ident cells table old'!$A$2:$H$1963,8,FALSE)</f>
        <v>2.3226088650969155E-5</v>
      </c>
      <c r="H1305" s="4">
        <f>(100*G1305)/F1305</f>
        <v>43.406887394374515</v>
      </c>
      <c r="I1305" s="3">
        <f>F1305*100</f>
        <v>5.3507841831522875E-3</v>
      </c>
      <c r="J1305" s="2">
        <v>30.292999999999999</v>
      </c>
    </row>
    <row r="1306" spans="1:10" x14ac:dyDescent="0.35">
      <c r="A1306" s="2" t="s">
        <v>2681</v>
      </c>
      <c r="B1306" s="2" t="s">
        <v>2682</v>
      </c>
      <c r="C1306" s="2" t="s">
        <v>1790</v>
      </c>
      <c r="D1306" s="2" t="s">
        <v>7</v>
      </c>
      <c r="E1306" s="2" t="s">
        <v>5269</v>
      </c>
      <c r="F1306" s="3">
        <f>VLOOKUP(A1306,'[1]all ident cells table old'!$A$2:$H$1963,7,FALSE)</f>
        <v>5.3314365758812721E-5</v>
      </c>
      <c r="G1306" s="3">
        <f>VLOOKUP(A1306,'[1]all ident cells table old'!$A$2:$H$1963,8,FALSE)</f>
        <v>2.3145145154336345E-5</v>
      </c>
      <c r="H1306" s="4">
        <f>(100*G1306)/F1306</f>
        <v>43.412586504436682</v>
      </c>
      <c r="I1306" s="3">
        <f>F1306*100</f>
        <v>5.3314365758812717E-3</v>
      </c>
      <c r="J1306" s="2">
        <v>15.972</v>
      </c>
    </row>
    <row r="1307" spans="1:10" x14ac:dyDescent="0.35">
      <c r="A1307" s="2" t="s">
        <v>3375</v>
      </c>
      <c r="B1307" s="2" t="s">
        <v>3376</v>
      </c>
      <c r="C1307" s="2" t="s">
        <v>3377</v>
      </c>
      <c r="D1307" s="2" t="s">
        <v>7</v>
      </c>
      <c r="E1307" s="2" t="s">
        <v>129</v>
      </c>
      <c r="F1307" s="3">
        <f>VLOOKUP(A1307,'[1]all ident cells table old'!$A$2:$H$1963,7,FALSE)</f>
        <v>5.3291304036721921E-5</v>
      </c>
      <c r="G1307" s="3">
        <f>VLOOKUP(A1307,'[1]all ident cells table old'!$A$2:$H$1963,8,FALSE)</f>
        <v>1.6630993282175126E-5</v>
      </c>
      <c r="H1307" s="4">
        <f>(100*G1307)/F1307</f>
        <v>31.207705615000631</v>
      </c>
      <c r="I1307" s="3">
        <f>F1307*100</f>
        <v>5.3291304036721925E-3</v>
      </c>
      <c r="J1307" s="2">
        <v>36.228000000000002</v>
      </c>
    </row>
    <row r="1308" spans="1:10" x14ac:dyDescent="0.35">
      <c r="A1308" s="2" t="s">
        <v>4798</v>
      </c>
      <c r="B1308" s="2" t="s">
        <v>4799</v>
      </c>
      <c r="C1308" s="2" t="s">
        <v>4800</v>
      </c>
      <c r="D1308" s="2" t="s">
        <v>233</v>
      </c>
      <c r="E1308" s="2" t="s">
        <v>296</v>
      </c>
      <c r="F1308" s="3">
        <f>VLOOKUP(A1308,'[1]all ident cells table old'!$A$2:$H$1963,7,FALSE)</f>
        <v>5.2894198350393922E-5</v>
      </c>
      <c r="G1308" s="3">
        <f>VLOOKUP(A1308,'[1]all ident cells table old'!$A$2:$H$1963,8,FALSE)</f>
        <v>1.5352384005348903E-5</v>
      </c>
      <c r="H1308" s="4">
        <f>(100*G1308)/F1308</f>
        <v>29.024703056558508</v>
      </c>
      <c r="I1308" s="3">
        <f>F1308*100</f>
        <v>5.2894198350393919E-3</v>
      </c>
      <c r="J1308" s="2">
        <v>46.639000000000003</v>
      </c>
    </row>
    <row r="1309" spans="1:10" x14ac:dyDescent="0.35">
      <c r="A1309" s="2" t="s">
        <v>4024</v>
      </c>
      <c r="B1309" s="2" t="s">
        <v>4025</v>
      </c>
      <c r="C1309" s="2" t="s">
        <v>4026</v>
      </c>
      <c r="D1309" s="2" t="s">
        <v>7</v>
      </c>
      <c r="E1309" s="2" t="s">
        <v>5269</v>
      </c>
      <c r="F1309" s="3">
        <f>VLOOKUP(A1309,'[1]all ident cells table old'!$A$2:$H$1963,7,FALSE)</f>
        <v>5.2480427899900828E-5</v>
      </c>
      <c r="G1309" s="3">
        <f>VLOOKUP(A1309,'[1]all ident cells table old'!$A$2:$H$1963,8,FALSE)</f>
        <v>1.1875596557640715E-5</v>
      </c>
      <c r="H1309" s="4">
        <f>(100*G1309)/F1309</f>
        <v>22.628619911963707</v>
      </c>
      <c r="I1309" s="3">
        <f>F1309*100</f>
        <v>5.2480427899900825E-3</v>
      </c>
      <c r="J1309" s="2">
        <v>14.058999999999999</v>
      </c>
    </row>
    <row r="1310" spans="1:10" x14ac:dyDescent="0.35">
      <c r="A1310" s="2" t="s">
        <v>2851</v>
      </c>
      <c r="B1310" s="2" t="s">
        <v>2852</v>
      </c>
      <c r="C1310" s="2" t="s">
        <v>2853</v>
      </c>
      <c r="D1310" s="2" t="s">
        <v>7</v>
      </c>
      <c r="E1310" s="2" t="s">
        <v>5269</v>
      </c>
      <c r="F1310" s="3">
        <f>VLOOKUP(A1310,'[1]all ident cells table old'!$A$2:$H$1963,7,FALSE)</f>
        <v>5.2422712806076751E-5</v>
      </c>
      <c r="G1310" s="3">
        <f>VLOOKUP(A1310,'[1]all ident cells table old'!$A$2:$H$1963,8,FALSE)</f>
        <v>1.0409750808236939E-5</v>
      </c>
      <c r="H1310" s="4">
        <f>(100*G1310)/F1310</f>
        <v>19.857329487592366</v>
      </c>
      <c r="I1310" s="3">
        <f>F1310*100</f>
        <v>5.2422712806076749E-3</v>
      </c>
      <c r="J1310" s="2">
        <v>30.053999999999998</v>
      </c>
    </row>
    <row r="1311" spans="1:10" x14ac:dyDescent="0.35">
      <c r="A1311" s="2" t="s">
        <v>997</v>
      </c>
      <c r="B1311" s="2" t="s">
        <v>998</v>
      </c>
      <c r="C1311" s="2" t="s">
        <v>178</v>
      </c>
      <c r="D1311" s="2" t="s">
        <v>7</v>
      </c>
      <c r="E1311" s="2" t="s">
        <v>178</v>
      </c>
      <c r="F1311" s="3">
        <f>VLOOKUP(A1311,'[1]all ident cells table old'!$A$2:$H$1963,7,FALSE)</f>
        <v>5.2332080139437736E-5</v>
      </c>
      <c r="G1311" s="3">
        <f>VLOOKUP(A1311,'[1]all ident cells table old'!$A$2:$H$1963,8,FALSE)</f>
        <v>2.2482803263790758E-5</v>
      </c>
      <c r="H1311" s="4">
        <f>(100*G1311)/F1311</f>
        <v>42.961799347333027</v>
      </c>
      <c r="I1311" s="3">
        <f>F1311*100</f>
        <v>5.2332080139437737E-3</v>
      </c>
      <c r="J1311" s="2">
        <v>19.385000000000002</v>
      </c>
    </row>
    <row r="1312" spans="1:10" x14ac:dyDescent="0.35">
      <c r="A1312" s="2" t="s">
        <v>960</v>
      </c>
      <c r="B1312" s="2" t="s">
        <v>961</v>
      </c>
      <c r="C1312" s="2" t="s">
        <v>962</v>
      </c>
      <c r="D1312" s="2" t="s">
        <v>44</v>
      </c>
      <c r="E1312" s="2" t="s">
        <v>12</v>
      </c>
      <c r="F1312" s="3">
        <f>VLOOKUP(A1312,'[1]all ident cells table old'!$A$2:$H$1963,7,FALSE)</f>
        <v>5.2311174322901499E-5</v>
      </c>
      <c r="G1312" s="3">
        <f>VLOOKUP(A1312,'[1]all ident cells table old'!$A$2:$H$1963,8,FALSE)</f>
        <v>1.0535677517568993E-5</v>
      </c>
      <c r="H1312" s="4">
        <f>(100*G1312)/F1312</f>
        <v>20.140395726036189</v>
      </c>
      <c r="I1312" s="3">
        <f>F1312*100</f>
        <v>5.2311174322901503E-3</v>
      </c>
      <c r="J1312" s="2">
        <v>32.47</v>
      </c>
    </row>
    <row r="1313" spans="1:10" x14ac:dyDescent="0.35">
      <c r="A1313" s="2" t="s">
        <v>1253</v>
      </c>
      <c r="B1313" s="2" t="s">
        <v>1254</v>
      </c>
      <c r="C1313" s="2" t="s">
        <v>1255</v>
      </c>
      <c r="D1313" s="2" t="s">
        <v>44</v>
      </c>
      <c r="E1313" s="2" t="s">
        <v>49</v>
      </c>
      <c r="F1313" s="3">
        <f>VLOOKUP(A1313,'[1]all ident cells table old'!$A$2:$H$1963,7,FALSE)</f>
        <v>5.2309731868507499E-5</v>
      </c>
      <c r="G1313" s="3">
        <f>VLOOKUP(A1313,'[1]all ident cells table old'!$A$2:$H$1963,8,FALSE)</f>
        <v>6.9643771989252957E-6</v>
      </c>
      <c r="H1313" s="4">
        <f>(100*G1313)/F1313</f>
        <v>13.313731403616929</v>
      </c>
      <c r="I1313" s="3">
        <f>F1313*100</f>
        <v>5.23097318685075E-3</v>
      </c>
      <c r="J1313" s="2">
        <v>102.24</v>
      </c>
    </row>
    <row r="1314" spans="1:10" x14ac:dyDescent="0.35">
      <c r="A1314" s="2" t="s">
        <v>5206</v>
      </c>
      <c r="B1314" s="2" t="s">
        <v>5207</v>
      </c>
      <c r="C1314" s="2" t="s">
        <v>5208</v>
      </c>
      <c r="D1314" s="2" t="s">
        <v>233</v>
      </c>
      <c r="E1314" s="2" t="s">
        <v>5269</v>
      </c>
      <c r="F1314" s="3">
        <f>VLOOKUP(A1314,'[1]all ident cells table old'!$A$2:$H$1963,7,FALSE)</f>
        <v>5.2241463086050392E-5</v>
      </c>
      <c r="G1314" s="3">
        <f>VLOOKUP(A1314,'[1]all ident cells table old'!$A$2:$H$1963,8,FALSE)</f>
        <v>8.5408365876949807E-6</v>
      </c>
      <c r="H1314" s="4">
        <f>(100*G1314)/F1314</f>
        <v>16.348769891124221</v>
      </c>
      <c r="I1314" s="3">
        <f>F1314*100</f>
        <v>5.2241463086050389E-3</v>
      </c>
      <c r="J1314" s="2">
        <v>39.853999999999999</v>
      </c>
    </row>
    <row r="1315" spans="1:10" x14ac:dyDescent="0.35">
      <c r="A1315" s="2" t="s">
        <v>1312</v>
      </c>
      <c r="B1315" s="2" t="s">
        <v>1313</v>
      </c>
      <c r="C1315" s="2" t="s">
        <v>1314</v>
      </c>
      <c r="D1315" s="2" t="s">
        <v>7</v>
      </c>
      <c r="E1315" s="2" t="s">
        <v>12</v>
      </c>
      <c r="F1315" s="3">
        <f>VLOOKUP(A1315,'[1]all ident cells table old'!$A$2:$H$1963,7,FALSE)</f>
        <v>5.2133148885894801E-5</v>
      </c>
      <c r="G1315" s="3">
        <f>VLOOKUP(A1315,'[1]all ident cells table old'!$A$2:$H$1963,8,FALSE)</f>
        <v>1.0094034436680533E-5</v>
      </c>
      <c r="H1315" s="4">
        <f>(100*G1315)/F1315</f>
        <v>19.362027140876553</v>
      </c>
      <c r="I1315" s="3">
        <f>F1315*100</f>
        <v>5.2133148885894799E-3</v>
      </c>
      <c r="J1315" s="2">
        <v>48.366</v>
      </c>
    </row>
    <row r="1316" spans="1:10" x14ac:dyDescent="0.35">
      <c r="A1316" s="2" t="s">
        <v>4583</v>
      </c>
      <c r="B1316" s="2" t="s">
        <v>4584</v>
      </c>
      <c r="C1316" s="2" t="s">
        <v>272</v>
      </c>
      <c r="D1316" s="2" t="s">
        <v>7</v>
      </c>
      <c r="E1316" s="2" t="s">
        <v>178</v>
      </c>
      <c r="F1316" s="3">
        <f>VLOOKUP(A1316,'[1]all ident cells table old'!$A$2:$H$1963,7,FALSE)</f>
        <v>5.2128534268209581E-5</v>
      </c>
      <c r="G1316" s="3">
        <f>VLOOKUP(A1316,'[1]all ident cells table old'!$A$2:$H$1963,8,FALSE)</f>
        <v>3.1080207230539668E-5</v>
      </c>
      <c r="H1316" s="4">
        <f>(100*G1316)/F1316</f>
        <v>59.622254235323538</v>
      </c>
      <c r="I1316" s="3">
        <f>F1316*100</f>
        <v>5.2128534268209578E-3</v>
      </c>
      <c r="J1316" s="2">
        <v>16.616</v>
      </c>
    </row>
    <row r="1317" spans="1:10" x14ac:dyDescent="0.35">
      <c r="A1317" s="2" t="s">
        <v>3728</v>
      </c>
      <c r="B1317" s="2" t="s">
        <v>3729</v>
      </c>
      <c r="C1317" s="2" t="s">
        <v>3730</v>
      </c>
      <c r="D1317" s="2" t="s">
        <v>7</v>
      </c>
      <c r="E1317" s="2" t="s">
        <v>296</v>
      </c>
      <c r="F1317" s="3">
        <f>VLOOKUP(A1317,'[1]all ident cells table old'!$A$2:$H$1963,7,FALSE)</f>
        <v>5.21116902949911E-5</v>
      </c>
      <c r="G1317" s="3">
        <f>VLOOKUP(A1317,'[1]all ident cells table old'!$A$2:$H$1963,8,FALSE)</f>
        <v>1.2291562733339916E-5</v>
      </c>
      <c r="H1317" s="4">
        <f>(100*G1317)/F1317</f>
        <v>23.586958442070269</v>
      </c>
      <c r="I1317" s="3">
        <f>F1317*100</f>
        <v>5.2111690294991096E-3</v>
      </c>
      <c r="J1317" s="2">
        <v>36.994999999999997</v>
      </c>
    </row>
    <row r="1318" spans="1:10" x14ac:dyDescent="0.35">
      <c r="A1318" s="2" t="s">
        <v>1055</v>
      </c>
      <c r="B1318" s="2" t="s">
        <v>1056</v>
      </c>
      <c r="C1318" s="2" t="s">
        <v>1057</v>
      </c>
      <c r="D1318" s="2" t="s">
        <v>7</v>
      </c>
      <c r="E1318" s="2" t="s">
        <v>237</v>
      </c>
      <c r="F1318" s="3">
        <f>VLOOKUP(A1318,'[1]all ident cells table old'!$A$2:$H$1963,7,FALSE)</f>
        <v>5.1842674200195769E-5</v>
      </c>
      <c r="G1318" s="3">
        <f>VLOOKUP(A1318,'[1]all ident cells table old'!$A$2:$H$1963,8,FALSE)</f>
        <v>3.6741334260505781E-6</v>
      </c>
      <c r="H1318" s="4">
        <f>(100*G1318)/F1318</f>
        <v>7.0870831467191246</v>
      </c>
      <c r="I1318" s="3">
        <f>F1318*100</f>
        <v>5.1842674200195766E-3</v>
      </c>
      <c r="J1318" s="2">
        <v>80.846000000000004</v>
      </c>
    </row>
    <row r="1319" spans="1:10" x14ac:dyDescent="0.35">
      <c r="A1319" s="2" t="s">
        <v>3081</v>
      </c>
      <c r="B1319" s="2" t="s">
        <v>3082</v>
      </c>
      <c r="C1319" s="2" t="s">
        <v>1063</v>
      </c>
      <c r="D1319" s="2" t="s">
        <v>7</v>
      </c>
      <c r="E1319" s="2" t="s">
        <v>5269</v>
      </c>
      <c r="F1319" s="3">
        <f>VLOOKUP(A1319,'[1]all ident cells table old'!$A$2:$H$1963,7,FALSE)</f>
        <v>5.1408481457455704E-5</v>
      </c>
      <c r="G1319" s="3">
        <f>VLOOKUP(A1319,'[1]all ident cells table old'!$A$2:$H$1963,8,FALSE)</f>
        <v>2.6412410977856009E-5</v>
      </c>
      <c r="H1319" s="4">
        <f>(100*G1319)/F1319</f>
        <v>51.377535824928458</v>
      </c>
      <c r="I1319" s="3">
        <f>F1319*100</f>
        <v>5.1408481457455701E-3</v>
      </c>
      <c r="J1319" s="2">
        <v>54.649000000000001</v>
      </c>
    </row>
    <row r="1320" spans="1:10" x14ac:dyDescent="0.35">
      <c r="A1320" s="2" t="s">
        <v>4378</v>
      </c>
      <c r="B1320" s="2" t="s">
        <v>4379</v>
      </c>
      <c r="C1320" s="2" t="s">
        <v>4380</v>
      </c>
      <c r="D1320" s="2" t="s">
        <v>7</v>
      </c>
      <c r="E1320" s="2" t="s">
        <v>296</v>
      </c>
      <c r="F1320" s="3">
        <f>VLOOKUP(A1320,'[1]all ident cells table old'!$A$2:$H$1963,7,FALSE)</f>
        <v>5.1370351927943436E-5</v>
      </c>
      <c r="G1320" s="3">
        <f>VLOOKUP(A1320,'[1]all ident cells table old'!$A$2:$H$1963,8,FALSE)</f>
        <v>3.1244143878654597E-5</v>
      </c>
      <c r="H1320" s="4">
        <f>(100*G1320)/F1320</f>
        <v>60.821354548009275</v>
      </c>
      <c r="I1320" s="3">
        <f>F1320*100</f>
        <v>5.1370351927943437E-3</v>
      </c>
      <c r="J1320" s="2">
        <v>48.453000000000003</v>
      </c>
    </row>
    <row r="1321" spans="1:10" x14ac:dyDescent="0.35">
      <c r="A1321" s="2" t="s">
        <v>2831</v>
      </c>
      <c r="B1321" s="2" t="s">
        <v>2832</v>
      </c>
      <c r="C1321" s="2" t="s">
        <v>1123</v>
      </c>
      <c r="D1321" s="2" t="s">
        <v>7</v>
      </c>
      <c r="E1321" s="2" t="s">
        <v>113</v>
      </c>
      <c r="F1321" s="3">
        <f>VLOOKUP(A1321,'[1]all ident cells table old'!$A$2:$H$1963,7,FALSE)</f>
        <v>5.1268867314171536E-5</v>
      </c>
      <c r="G1321" s="3">
        <f>VLOOKUP(A1321,'[1]all ident cells table old'!$A$2:$H$1963,8,FALSE)</f>
        <v>2.76332451911868E-5</v>
      </c>
      <c r="H1321" s="4">
        <f>(100*G1321)/F1321</f>
        <v>53.898684794131448</v>
      </c>
      <c r="I1321" s="3">
        <f>F1321*100</f>
        <v>5.126886731417154E-3</v>
      </c>
      <c r="J1321" s="2">
        <v>33.354999999999997</v>
      </c>
    </row>
    <row r="1322" spans="1:10" x14ac:dyDescent="0.35">
      <c r="A1322" s="2" t="s">
        <v>1222</v>
      </c>
      <c r="B1322" s="2" t="s">
        <v>1223</v>
      </c>
      <c r="C1322" s="2" t="s">
        <v>1090</v>
      </c>
      <c r="D1322" s="2" t="s">
        <v>7</v>
      </c>
      <c r="E1322" s="2" t="s">
        <v>5269</v>
      </c>
      <c r="F1322" s="3">
        <f>VLOOKUP(A1322,'[1]all ident cells table old'!$A$2:$H$1963,7,FALSE)</f>
        <v>5.1064103469055309E-5</v>
      </c>
      <c r="G1322" s="3">
        <f>VLOOKUP(A1322,'[1]all ident cells table old'!$A$2:$H$1963,8,FALSE)</f>
        <v>2.3593117060822166E-5</v>
      </c>
      <c r="H1322" s="4">
        <f>(100*G1322)/F1322</f>
        <v>46.202939948058663</v>
      </c>
      <c r="I1322" s="3">
        <f>F1322*100</f>
        <v>5.1064103469055308E-3</v>
      </c>
      <c r="J1322" s="2">
        <v>46.789000000000001</v>
      </c>
    </row>
    <row r="1323" spans="1:10" x14ac:dyDescent="0.35">
      <c r="A1323" s="2" t="s">
        <v>2836</v>
      </c>
      <c r="B1323" s="2" t="s">
        <v>2837</v>
      </c>
      <c r="C1323" s="2" t="s">
        <v>178</v>
      </c>
      <c r="D1323" s="2" t="s">
        <v>7</v>
      </c>
      <c r="E1323" s="2" t="s">
        <v>178</v>
      </c>
      <c r="F1323" s="3">
        <f>VLOOKUP(A1323,'[1]all ident cells table old'!$A$2:$H$1963,7,FALSE)</f>
        <v>5.0903981615249646E-5</v>
      </c>
      <c r="G1323" s="3">
        <f>VLOOKUP(A1323,'[1]all ident cells table old'!$A$2:$H$1963,8,FALSE)</f>
        <v>1.0198518427188102E-5</v>
      </c>
      <c r="H1323" s="4">
        <f>(100*G1323)/F1323</f>
        <v>20.034814770035325</v>
      </c>
      <c r="I1323" s="3">
        <f>F1323*100</f>
        <v>5.0903981615249647E-3</v>
      </c>
      <c r="J1323" s="2">
        <v>30.986000000000001</v>
      </c>
    </row>
    <row r="1324" spans="1:10" x14ac:dyDescent="0.35">
      <c r="A1324" s="2" t="s">
        <v>415</v>
      </c>
      <c r="B1324" s="2" t="s">
        <v>416</v>
      </c>
      <c r="C1324" s="2" t="s">
        <v>417</v>
      </c>
      <c r="D1324" s="2" t="s">
        <v>44</v>
      </c>
      <c r="E1324" s="2" t="s">
        <v>5269</v>
      </c>
      <c r="F1324" s="3">
        <f>VLOOKUP(A1324,'[1]all ident cells table old'!$A$2:$H$1963,7,FALSE)</f>
        <v>5.0891106985299246E-5</v>
      </c>
      <c r="G1324" s="3">
        <f>VLOOKUP(A1324,'[1]all ident cells table old'!$A$2:$H$1963,8,FALSE)</f>
        <v>3.3760652229098437E-5</v>
      </c>
      <c r="H1324" s="4">
        <f>(100*G1324)/F1324</f>
        <v>66.339001505411872</v>
      </c>
      <c r="I1324" s="3">
        <f>F1324*100</f>
        <v>5.0891106985299249E-3</v>
      </c>
      <c r="J1324" s="2">
        <v>33.921999999999997</v>
      </c>
    </row>
    <row r="1325" spans="1:10" x14ac:dyDescent="0.35">
      <c r="A1325" s="2" t="s">
        <v>4729</v>
      </c>
      <c r="B1325" s="2" t="s">
        <v>4730</v>
      </c>
      <c r="C1325" s="2" t="s">
        <v>178</v>
      </c>
      <c r="D1325" s="2" t="s">
        <v>44</v>
      </c>
      <c r="E1325" s="2" t="s">
        <v>178</v>
      </c>
      <c r="F1325" s="3">
        <f>VLOOKUP(A1325,'[1]all ident cells table old'!$A$2:$H$1963,7,FALSE)</f>
        <v>5.0846850003330126E-5</v>
      </c>
      <c r="G1325" s="3">
        <f>VLOOKUP(A1325,'[1]all ident cells table old'!$A$2:$H$1963,8,FALSE)</f>
        <v>3.7128434024918112E-5</v>
      </c>
      <c r="H1325" s="4">
        <f>(100*G1325)/F1325</f>
        <v>73.020126168064394</v>
      </c>
      <c r="I1325" s="3">
        <f>F1325*100</f>
        <v>5.0846850003330125E-3</v>
      </c>
      <c r="J1325" s="2">
        <v>15.755000000000001</v>
      </c>
    </row>
    <row r="1326" spans="1:10" x14ac:dyDescent="0.35">
      <c r="A1326" s="2" t="s">
        <v>684</v>
      </c>
      <c r="B1326" s="2" t="s">
        <v>685</v>
      </c>
      <c r="C1326" s="2" t="s">
        <v>686</v>
      </c>
      <c r="D1326" s="2" t="s">
        <v>7</v>
      </c>
      <c r="E1326" s="2" t="s">
        <v>23</v>
      </c>
      <c r="F1326" s="3">
        <f>VLOOKUP(A1326,'[1]all ident cells table old'!$A$2:$H$1963,7,FALSE)</f>
        <v>5.0754651211232443E-5</v>
      </c>
      <c r="G1326" s="3">
        <f>VLOOKUP(A1326,'[1]all ident cells table old'!$A$2:$H$1963,8,FALSE)</f>
        <v>8.3119755859497112E-6</v>
      </c>
      <c r="H1326" s="4">
        <f>(100*G1326)/F1326</f>
        <v>16.376776093597112</v>
      </c>
      <c r="I1326" s="3">
        <f>F1326*100</f>
        <v>5.0754651211232446E-3</v>
      </c>
      <c r="J1326" s="2">
        <v>27.632000000000001</v>
      </c>
    </row>
    <row r="1327" spans="1:10" x14ac:dyDescent="0.35">
      <c r="A1327" s="2" t="s">
        <v>3194</v>
      </c>
      <c r="B1327" s="2" t="s">
        <v>3195</v>
      </c>
      <c r="C1327" s="2" t="s">
        <v>3196</v>
      </c>
      <c r="D1327" s="2" t="s">
        <v>7</v>
      </c>
      <c r="E1327" s="2" t="s">
        <v>5269</v>
      </c>
      <c r="F1327" s="3">
        <f>VLOOKUP(A1327,'[1]all ident cells table old'!$A$2:$H$1963,7,FALSE)</f>
        <v>5.0746084137733861E-5</v>
      </c>
      <c r="G1327" s="3">
        <f>VLOOKUP(A1327,'[1]all ident cells table old'!$A$2:$H$1963,8,FALSE)</f>
        <v>1.8980270221755567E-5</v>
      </c>
      <c r="H1327" s="4">
        <f>(100*G1327)/F1327</f>
        <v>37.402433201032323</v>
      </c>
      <c r="I1327" s="3">
        <f>F1327*100</f>
        <v>5.0746084137733858E-3</v>
      </c>
      <c r="J1327" s="2">
        <v>16.579000000000001</v>
      </c>
    </row>
    <row r="1328" spans="1:10" x14ac:dyDescent="0.35">
      <c r="A1328" s="2" t="s">
        <v>1462</v>
      </c>
      <c r="B1328" s="2" t="s">
        <v>1463</v>
      </c>
      <c r="C1328" s="2" t="s">
        <v>1464</v>
      </c>
      <c r="D1328" s="2" t="s">
        <v>7</v>
      </c>
      <c r="E1328" s="2" t="s">
        <v>19</v>
      </c>
      <c r="F1328" s="3">
        <f>VLOOKUP(A1328,'[1]all ident cells table old'!$A$2:$H$1963,7,FALSE)</f>
        <v>5.058617941714359E-5</v>
      </c>
      <c r="G1328" s="3">
        <f>VLOOKUP(A1328,'[1]all ident cells table old'!$A$2:$H$1963,8,FALSE)</f>
        <v>7.1550368933452718E-6</v>
      </c>
      <c r="H1328" s="4">
        <f>(100*G1328)/F1328</f>
        <v>14.144252394203226</v>
      </c>
      <c r="I1328" s="3">
        <f>F1328*100</f>
        <v>5.0586179417143589E-3</v>
      </c>
      <c r="J1328" s="2">
        <v>44.353000000000002</v>
      </c>
    </row>
    <row r="1329" spans="1:10" x14ac:dyDescent="0.35">
      <c r="A1329" s="2" t="s">
        <v>4819</v>
      </c>
      <c r="B1329" s="2" t="s">
        <v>4820</v>
      </c>
      <c r="C1329" s="2" t="s">
        <v>4821</v>
      </c>
      <c r="D1329" s="2" t="s">
        <v>233</v>
      </c>
      <c r="E1329" s="2" t="s">
        <v>45</v>
      </c>
      <c r="F1329" s="3">
        <f>VLOOKUP(A1329,'[1]all ident cells table old'!$A$2:$H$1963,7,FALSE)</f>
        <v>5.0529639972340696E-5</v>
      </c>
      <c r="G1329" s="3">
        <f>VLOOKUP(A1329,'[1]all ident cells table old'!$A$2:$H$1963,8,FALSE)</f>
        <v>1.7029567971458272E-5</v>
      </c>
      <c r="H1329" s="4">
        <f>(100*G1329)/F1329</f>
        <v>33.702135975597784</v>
      </c>
      <c r="I1329" s="3">
        <f>F1329*100</f>
        <v>5.0529639972340694E-3</v>
      </c>
      <c r="J1329" s="2">
        <v>50.512</v>
      </c>
    </row>
    <row r="1330" spans="1:10" x14ac:dyDescent="0.35">
      <c r="A1330" s="2" t="s">
        <v>2171</v>
      </c>
      <c r="B1330" s="2" t="s">
        <v>2172</v>
      </c>
      <c r="C1330" s="2" t="s">
        <v>2173</v>
      </c>
      <c r="D1330" s="2" t="s">
        <v>7</v>
      </c>
      <c r="E1330" s="2" t="s">
        <v>129</v>
      </c>
      <c r="F1330" s="3">
        <f>VLOOKUP(A1330,'[1]all ident cells table old'!$A$2:$H$1963,7,FALSE)</f>
        <v>5.0463071967719213E-5</v>
      </c>
      <c r="G1330" s="3">
        <f>VLOOKUP(A1330,'[1]all ident cells table old'!$A$2:$H$1963,8,FALSE)</f>
        <v>1.1935367584239329E-5</v>
      </c>
      <c r="H1330" s="4">
        <f>(100*G1330)/F1330</f>
        <v>23.651686508253558</v>
      </c>
      <c r="I1330" s="3">
        <f>F1330*100</f>
        <v>5.0463071967719215E-3</v>
      </c>
      <c r="J1330" s="2">
        <v>39.637</v>
      </c>
    </row>
    <row r="1331" spans="1:10" x14ac:dyDescent="0.35">
      <c r="A1331" s="2" t="s">
        <v>4857</v>
      </c>
      <c r="B1331" s="2" t="s">
        <v>4858</v>
      </c>
      <c r="C1331" s="5" t="s">
        <v>272</v>
      </c>
      <c r="D1331" s="2" t="s">
        <v>44</v>
      </c>
      <c r="E1331" s="2" t="s">
        <v>178</v>
      </c>
      <c r="F1331" s="3">
        <f>VLOOKUP(A1331,'[1]all ident cells table old'!$A$2:$H$1963,7,FALSE)</f>
        <v>5.0361169780193798E-5</v>
      </c>
      <c r="G1331" s="3">
        <f>VLOOKUP(A1331,'[1]all ident cells table old'!$A$2:$H$1963,8,FALSE)</f>
        <v>4.6881894867671372E-5</v>
      </c>
      <c r="H1331" s="4">
        <f>(100*G1331)/F1331</f>
        <v>93.091354057683617</v>
      </c>
      <c r="I1331" s="3">
        <f>F1331*100</f>
        <v>5.0361169780193801E-3</v>
      </c>
      <c r="J1331" s="2">
        <v>15.388999999999999</v>
      </c>
    </row>
    <row r="1332" spans="1:10" x14ac:dyDescent="0.35">
      <c r="A1332" s="2" t="s">
        <v>1772</v>
      </c>
      <c r="B1332" s="2" t="s">
        <v>1773</v>
      </c>
      <c r="C1332" s="2" t="s">
        <v>1774</v>
      </c>
      <c r="D1332" s="2" t="s">
        <v>7</v>
      </c>
      <c r="E1332" s="2" t="s">
        <v>19</v>
      </c>
      <c r="F1332" s="3">
        <f>VLOOKUP(A1332,'[1]all ident cells table old'!$A$2:$H$1963,7,FALSE)</f>
        <v>5.0026535683814437E-5</v>
      </c>
      <c r="G1332" s="3">
        <f>VLOOKUP(A1332,'[1]all ident cells table old'!$A$2:$H$1963,8,FALSE)</f>
        <v>1.0211074473397043E-5</v>
      </c>
      <c r="H1332" s="4">
        <f>(100*G1332)/F1332</f>
        <v>20.411316382039082</v>
      </c>
      <c r="I1332" s="3">
        <f>F1332*100</f>
        <v>5.0026535683814436E-3</v>
      </c>
      <c r="J1332" s="2">
        <v>51.372999999999998</v>
      </c>
    </row>
    <row r="1333" spans="1:10" x14ac:dyDescent="0.35">
      <c r="A1333" s="2" t="s">
        <v>4495</v>
      </c>
      <c r="B1333" s="2" t="s">
        <v>4496</v>
      </c>
      <c r="C1333" s="2" t="s">
        <v>4497</v>
      </c>
      <c r="D1333" s="2" t="s">
        <v>7</v>
      </c>
      <c r="E1333" s="2" t="s">
        <v>5269</v>
      </c>
      <c r="F1333" s="3">
        <f>VLOOKUP(A1333,'[1]all ident cells table old'!$A$2:$H$1963,7,FALSE)</f>
        <v>4.9876510823066018E-5</v>
      </c>
      <c r="G1333" s="3">
        <f>VLOOKUP(A1333,'[1]all ident cells table old'!$A$2:$H$1963,8,FALSE)</f>
        <v>4.8255608227075092E-6</v>
      </c>
      <c r="H1333" s="4">
        <f>(100*G1333)/F1333</f>
        <v>9.6750168427496899</v>
      </c>
      <c r="I1333" s="3">
        <f>F1333*100</f>
        <v>4.9876510823066017E-3</v>
      </c>
      <c r="J1333" s="2">
        <v>44.991</v>
      </c>
    </row>
    <row r="1334" spans="1:10" x14ac:dyDescent="0.35">
      <c r="A1334" s="2" t="s">
        <v>4185</v>
      </c>
      <c r="B1334" s="2" t="s">
        <v>4186</v>
      </c>
      <c r="C1334" s="2" t="s">
        <v>272</v>
      </c>
      <c r="D1334" s="2" t="s">
        <v>44</v>
      </c>
      <c r="E1334" s="2" t="s">
        <v>178</v>
      </c>
      <c r="F1334" s="3">
        <f>VLOOKUP(A1334,'[1]all ident cells table old'!$A$2:$H$1963,7,FALSE)</f>
        <v>4.9870559625322898E-5</v>
      </c>
      <c r="G1334" s="3">
        <f>VLOOKUP(A1334,'[1]all ident cells table old'!$A$2:$H$1963,8,FALSE)</f>
        <v>7.8253205893645142E-6</v>
      </c>
      <c r="H1334" s="4">
        <f>(100*G1334)/F1334</f>
        <v>15.691262837546004</v>
      </c>
      <c r="I1334" s="3">
        <f>F1334*100</f>
        <v>4.9870559625322898E-3</v>
      </c>
      <c r="J1334" s="2">
        <v>114.79</v>
      </c>
    </row>
    <row r="1335" spans="1:10" x14ac:dyDescent="0.35">
      <c r="A1335" s="2" t="s">
        <v>1230</v>
      </c>
      <c r="B1335" s="2" t="s">
        <v>1231</v>
      </c>
      <c r="C1335" s="2" t="s">
        <v>1195</v>
      </c>
      <c r="D1335" s="2" t="s">
        <v>7</v>
      </c>
      <c r="E1335" s="2" t="s">
        <v>49</v>
      </c>
      <c r="F1335" s="3">
        <f>VLOOKUP(A1335,'[1]all ident cells table old'!$A$2:$H$1963,7,FALSE)</f>
        <v>4.975945107286629E-5</v>
      </c>
      <c r="G1335" s="3">
        <f>VLOOKUP(A1335,'[1]all ident cells table old'!$A$2:$H$1963,8,FALSE)</f>
        <v>1.3403589604681378E-5</v>
      </c>
      <c r="H1335" s="4">
        <f>(100*G1335)/F1335</f>
        <v>26.936771438763568</v>
      </c>
      <c r="I1335" s="3">
        <f>F1335*100</f>
        <v>4.9759451072866291E-3</v>
      </c>
      <c r="J1335" s="2">
        <v>39.137</v>
      </c>
    </row>
    <row r="1336" spans="1:10" x14ac:dyDescent="0.35">
      <c r="A1336" s="2" t="s">
        <v>3607</v>
      </c>
      <c r="B1336" s="2" t="s">
        <v>3608</v>
      </c>
      <c r="C1336" s="2" t="s">
        <v>58</v>
      </c>
      <c r="D1336" s="2" t="s">
        <v>7</v>
      </c>
      <c r="E1336" s="2" t="s">
        <v>5269</v>
      </c>
      <c r="F1336" s="3">
        <f>VLOOKUP(A1336,'[1]all ident cells table old'!$A$2:$H$1963,7,FALSE)</f>
        <v>4.9716655893461169E-5</v>
      </c>
      <c r="G1336" s="3">
        <f>VLOOKUP(A1336,'[1]all ident cells table old'!$A$2:$H$1963,8,FALSE)</f>
        <v>1.4051246822995531E-5</v>
      </c>
      <c r="H1336" s="4">
        <f>(100*G1336)/F1336</f>
        <v>28.262654779328344</v>
      </c>
      <c r="I1336" s="3">
        <f>F1336*100</f>
        <v>4.9716655893461172E-3</v>
      </c>
      <c r="J1336" s="2">
        <v>68.866</v>
      </c>
    </row>
    <row r="1337" spans="1:10" x14ac:dyDescent="0.35">
      <c r="A1337" s="2" t="s">
        <v>401</v>
      </c>
      <c r="B1337" s="2" t="s">
        <v>402</v>
      </c>
      <c r="C1337" s="2" t="s">
        <v>403</v>
      </c>
      <c r="D1337" s="2" t="s">
        <v>44</v>
      </c>
      <c r="E1337" s="2" t="s">
        <v>296</v>
      </c>
      <c r="F1337" s="3">
        <f>VLOOKUP(A1337,'[1]all ident cells table old'!$A$2:$H$1963,7,FALSE)</f>
        <v>4.9561453590973011E-5</v>
      </c>
      <c r="G1337" s="3">
        <f>VLOOKUP(A1337,'[1]all ident cells table old'!$A$2:$H$1963,8,FALSE)</f>
        <v>2.1320319411447577E-5</v>
      </c>
      <c r="H1337" s="4">
        <f>(100*G1337)/F1337</f>
        <v>43.017946138954244</v>
      </c>
      <c r="I1337" s="3">
        <f>F1337*100</f>
        <v>4.9561453590973008E-3</v>
      </c>
      <c r="J1337" s="2">
        <v>35.186999999999998</v>
      </c>
    </row>
    <row r="1338" spans="1:10" x14ac:dyDescent="0.35">
      <c r="A1338" s="2" t="s">
        <v>2252</v>
      </c>
      <c r="B1338" s="2" t="s">
        <v>2253</v>
      </c>
      <c r="C1338" s="2" t="s">
        <v>2254</v>
      </c>
      <c r="D1338" s="2" t="s">
        <v>7</v>
      </c>
      <c r="E1338" s="2" t="s">
        <v>27</v>
      </c>
      <c r="F1338" s="3">
        <f>VLOOKUP(A1338,'[1]all ident cells table old'!$A$2:$H$1963,7,FALSE)</f>
        <v>4.938771755573739E-5</v>
      </c>
      <c r="G1338" s="3">
        <f>VLOOKUP(A1338,'[1]all ident cells table old'!$A$2:$H$1963,8,FALSE)</f>
        <v>2.2769477319680829E-5</v>
      </c>
      <c r="H1338" s="4">
        <f>(100*G1338)/F1338</f>
        <v>46.103522184405321</v>
      </c>
      <c r="I1338" s="3">
        <f>F1338*100</f>
        <v>4.9387717555737388E-3</v>
      </c>
      <c r="J1338" s="2">
        <v>34.186</v>
      </c>
    </row>
    <row r="1339" spans="1:10" x14ac:dyDescent="0.35">
      <c r="A1339" s="2" t="s">
        <v>1775</v>
      </c>
      <c r="B1339" s="2" t="s">
        <v>1776</v>
      </c>
      <c r="C1339" s="2" t="s">
        <v>1243</v>
      </c>
      <c r="D1339" s="2" t="s">
        <v>7</v>
      </c>
      <c r="E1339" s="2" t="s">
        <v>5269</v>
      </c>
      <c r="F1339" s="3">
        <f>VLOOKUP(A1339,'[1]all ident cells table old'!$A$2:$H$1963,7,FALSE)</f>
        <v>4.9291403910296817E-5</v>
      </c>
      <c r="G1339" s="3">
        <f>VLOOKUP(A1339,'[1]all ident cells table old'!$A$2:$H$1963,8,FALSE)</f>
        <v>4.0978035814350989E-5</v>
      </c>
      <c r="H1339" s="4">
        <f>(100*G1339)/F1339</f>
        <v>83.134243627803841</v>
      </c>
      <c r="I1339" s="3">
        <f>F1339*100</f>
        <v>4.929140391029682E-3</v>
      </c>
      <c r="J1339" s="2">
        <v>36.292999999999999</v>
      </c>
    </row>
    <row r="1340" spans="1:10" x14ac:dyDescent="0.35">
      <c r="A1340" s="2" t="s">
        <v>1067</v>
      </c>
      <c r="B1340" s="2" t="s">
        <v>1068</v>
      </c>
      <c r="C1340" s="2" t="s">
        <v>1069</v>
      </c>
      <c r="D1340" s="2" t="s">
        <v>7</v>
      </c>
      <c r="E1340" s="2" t="s">
        <v>49</v>
      </c>
      <c r="F1340" s="3">
        <f>VLOOKUP(A1340,'[1]all ident cells table old'!$A$2:$H$1963,7,FALSE)</f>
        <v>4.9054983823885784E-5</v>
      </c>
      <c r="G1340" s="3">
        <f>VLOOKUP(A1340,'[1]all ident cells table old'!$A$2:$H$1963,8,FALSE)</f>
        <v>1.4249836898741582E-5</v>
      </c>
      <c r="H1340" s="4">
        <f>(100*G1340)/F1340</f>
        <v>29.048703695225907</v>
      </c>
      <c r="I1340" s="3">
        <f>F1340*100</f>
        <v>4.9054983823885786E-3</v>
      </c>
      <c r="J1340" s="2">
        <v>76.55</v>
      </c>
    </row>
    <row r="1341" spans="1:10" x14ac:dyDescent="0.35">
      <c r="A1341" s="2" t="s">
        <v>1847</v>
      </c>
      <c r="B1341" s="2" t="s">
        <v>1848</v>
      </c>
      <c r="C1341" s="2" t="s">
        <v>178</v>
      </c>
      <c r="D1341" s="2" t="s">
        <v>7</v>
      </c>
      <c r="E1341" s="2" t="s">
        <v>178</v>
      </c>
      <c r="F1341" s="3">
        <f>VLOOKUP(A1341,'[1]all ident cells table old'!$A$2:$H$1963,7,FALSE)</f>
        <v>4.9032210559768644E-5</v>
      </c>
      <c r="G1341" s="3">
        <f>VLOOKUP(A1341,'[1]all ident cells table old'!$A$2:$H$1963,8,FALSE)</f>
        <v>2.0896014269907289E-5</v>
      </c>
      <c r="H1341" s="4">
        <f>(100*G1341)/F1341</f>
        <v>42.616912497623858</v>
      </c>
      <c r="I1341" s="3">
        <f>F1341*100</f>
        <v>4.9032210559768648E-3</v>
      </c>
      <c r="J1341" s="2">
        <v>29.164000000000001</v>
      </c>
    </row>
    <row r="1342" spans="1:10" x14ac:dyDescent="0.35">
      <c r="A1342" s="2" t="s">
        <v>1168</v>
      </c>
      <c r="B1342" s="2" t="s">
        <v>1169</v>
      </c>
      <c r="C1342" s="2" t="s">
        <v>1170</v>
      </c>
      <c r="D1342" s="2" t="s">
        <v>7</v>
      </c>
      <c r="E1342" s="2" t="s">
        <v>5269</v>
      </c>
      <c r="F1342" s="3">
        <f>VLOOKUP(A1342,'[1]all ident cells table old'!$A$2:$H$1963,7,FALSE)</f>
        <v>4.9003604024642198E-5</v>
      </c>
      <c r="G1342" s="3">
        <f>VLOOKUP(A1342,'[1]all ident cells table old'!$A$2:$H$1963,8,FALSE)</f>
        <v>3.4912482326232421E-5</v>
      </c>
      <c r="H1342" s="4">
        <f>(100*G1342)/F1342</f>
        <v>71.244723773125244</v>
      </c>
      <c r="I1342" s="3">
        <f>F1342*100</f>
        <v>4.9003604024642194E-3</v>
      </c>
      <c r="J1342" s="2">
        <v>36.880000000000003</v>
      </c>
    </row>
    <row r="1343" spans="1:10" x14ac:dyDescent="0.35">
      <c r="A1343" s="2" t="s">
        <v>4625</v>
      </c>
      <c r="B1343" s="2" t="s">
        <v>4626</v>
      </c>
      <c r="C1343" s="2" t="s">
        <v>1829</v>
      </c>
      <c r="D1343" s="2" t="s">
        <v>7</v>
      </c>
      <c r="E1343" s="2" t="s">
        <v>49</v>
      </c>
      <c r="F1343" s="3">
        <f>VLOOKUP(A1343,'[1]all ident cells table old'!$A$2:$H$1963,7,FALSE)</f>
        <v>4.8962136149037895E-5</v>
      </c>
      <c r="G1343" s="3">
        <f>VLOOKUP(A1343,'[1]all ident cells table old'!$A$2:$H$1963,8,FALSE)</f>
        <v>7.9403248717411387E-6</v>
      </c>
      <c r="H1343" s="4">
        <f>(100*G1343)/F1343</f>
        <v>16.217276238870074</v>
      </c>
      <c r="I1343" s="3">
        <f>F1343*100</f>
        <v>4.8962136149037893E-3</v>
      </c>
      <c r="J1343" s="2">
        <v>105.05</v>
      </c>
    </row>
    <row r="1344" spans="1:10" x14ac:dyDescent="0.35">
      <c r="A1344" s="2" t="s">
        <v>913</v>
      </c>
      <c r="B1344" s="2" t="s">
        <v>914</v>
      </c>
      <c r="C1344" s="2" t="s">
        <v>4856</v>
      </c>
      <c r="D1344" s="2" t="s">
        <v>44</v>
      </c>
      <c r="E1344" s="2" t="s">
        <v>296</v>
      </c>
      <c r="F1344" s="3">
        <f>VLOOKUP(A1344,'[1]all ident cells table old'!$A$2:$H$1963,7,FALSE)</f>
        <v>4.8757914993698072E-5</v>
      </c>
      <c r="G1344" s="3">
        <f>VLOOKUP(A1344,'[1]all ident cells table old'!$A$2:$H$1963,8,FALSE)</f>
        <v>1.1242567477017231E-5</v>
      </c>
      <c r="H1344" s="4">
        <f>(100*G1344)/F1344</f>
        <v>23.057933216525615</v>
      </c>
      <c r="I1344" s="3">
        <f>F1344*100</f>
        <v>4.8757914993698068E-3</v>
      </c>
      <c r="J1344" s="2">
        <v>36.561</v>
      </c>
    </row>
    <row r="1345" spans="1:10" x14ac:dyDescent="0.35">
      <c r="A1345" s="2" t="s">
        <v>1208</v>
      </c>
      <c r="B1345" s="2" t="s">
        <v>1209</v>
      </c>
      <c r="C1345" s="2" t="s">
        <v>1210</v>
      </c>
      <c r="D1345" s="2" t="s">
        <v>7</v>
      </c>
      <c r="E1345" s="2" t="s">
        <v>49</v>
      </c>
      <c r="F1345" s="3">
        <f>VLOOKUP(A1345,'[1]all ident cells table old'!$A$2:$H$1963,7,FALSE)</f>
        <v>4.8732059311834944E-5</v>
      </c>
      <c r="G1345" s="3">
        <f>VLOOKUP(A1345,'[1]all ident cells table old'!$A$2:$H$1963,8,FALSE)</f>
        <v>2.1091404114018499E-5</v>
      </c>
      <c r="H1345" s="4">
        <f>(100*G1345)/F1345</f>
        <v>43.280346473879248</v>
      </c>
      <c r="I1345" s="3">
        <f>F1345*100</f>
        <v>4.8732059311834943E-3</v>
      </c>
      <c r="J1345" s="2">
        <v>33.886000000000003</v>
      </c>
    </row>
    <row r="1346" spans="1:10" x14ac:dyDescent="0.35">
      <c r="A1346" s="2" t="s">
        <v>5037</v>
      </c>
      <c r="B1346" s="2" t="s">
        <v>5038</v>
      </c>
      <c r="C1346" s="2" t="s">
        <v>4255</v>
      </c>
      <c r="D1346" s="2" t="s">
        <v>233</v>
      </c>
      <c r="E1346" s="2" t="s">
        <v>296</v>
      </c>
      <c r="F1346" s="3">
        <f>VLOOKUP(A1346,'[1]all ident cells table old'!$A$2:$H$1963,7,FALSE)</f>
        <v>4.8716756790825488E-5</v>
      </c>
      <c r="G1346" s="3">
        <f>VLOOKUP(A1346,'[1]all ident cells table old'!$A$2:$H$1963,8,FALSE)</f>
        <v>3.1271840602419167E-5</v>
      </c>
      <c r="H1346" s="4">
        <f>(100*G1346)/F1346</f>
        <v>64.191138044534995</v>
      </c>
      <c r="I1346" s="3">
        <f>F1346*100</f>
        <v>4.8716756790825487E-3</v>
      </c>
      <c r="J1346" s="2">
        <v>34.417000000000002</v>
      </c>
    </row>
    <row r="1347" spans="1:10" x14ac:dyDescent="0.35">
      <c r="A1347" s="2" t="s">
        <v>1704</v>
      </c>
      <c r="B1347" s="2" t="s">
        <v>1705</v>
      </c>
      <c r="C1347" s="2" t="s">
        <v>1706</v>
      </c>
      <c r="D1347" s="2" t="s">
        <v>7</v>
      </c>
      <c r="E1347" s="2" t="s">
        <v>8</v>
      </c>
      <c r="F1347" s="3">
        <f>VLOOKUP(A1347,'[1]all ident cells table old'!$A$2:$H$1963,7,FALSE)</f>
        <v>4.8582337149966613E-5</v>
      </c>
      <c r="G1347" s="3">
        <f>VLOOKUP(A1347,'[1]all ident cells table old'!$A$2:$H$1963,8,FALSE)</f>
        <v>3.5485489702179262E-5</v>
      </c>
      <c r="H1347" s="4">
        <f>(100*G1347)/F1347</f>
        <v>73.041956776679385</v>
      </c>
      <c r="I1347" s="3">
        <f>F1347*100</f>
        <v>4.8582337149966608E-3</v>
      </c>
      <c r="J1347" s="2">
        <v>44.94</v>
      </c>
    </row>
    <row r="1348" spans="1:10" x14ac:dyDescent="0.35">
      <c r="A1348" s="2" t="s">
        <v>1028</v>
      </c>
      <c r="B1348" s="2" t="s">
        <v>1029</v>
      </c>
      <c r="C1348" s="2" t="s">
        <v>1030</v>
      </c>
      <c r="D1348" s="2" t="s">
        <v>7</v>
      </c>
      <c r="E1348" s="2" t="s">
        <v>544</v>
      </c>
      <c r="F1348" s="3">
        <f>VLOOKUP(A1348,'[1]all ident cells table old'!$A$2:$H$1963,7,FALSE)</f>
        <v>4.8462817882404954E-5</v>
      </c>
      <c r="G1348" s="3">
        <f>VLOOKUP(A1348,'[1]all ident cells table old'!$A$2:$H$1963,8,FALSE)</f>
        <v>3.1707383024082837E-6</v>
      </c>
      <c r="H1348" s="4">
        <f>(100*G1348)/F1348</f>
        <v>6.5426205923520202</v>
      </c>
      <c r="I1348" s="3">
        <f>F1348*100</f>
        <v>4.8462817882404955E-3</v>
      </c>
      <c r="J1348" s="2">
        <v>31.96</v>
      </c>
    </row>
    <row r="1349" spans="1:10" x14ac:dyDescent="0.35">
      <c r="A1349" s="2" t="s">
        <v>4089</v>
      </c>
      <c r="B1349" s="2" t="s">
        <v>4090</v>
      </c>
      <c r="C1349" s="2" t="s">
        <v>3487</v>
      </c>
      <c r="D1349" s="2" t="s">
        <v>7</v>
      </c>
      <c r="E1349" s="2" t="s">
        <v>37</v>
      </c>
      <c r="F1349" s="3">
        <f>VLOOKUP(A1349,'[1]all ident cells table old'!$A$2:$H$1963,7,FALSE)</f>
        <v>4.8372712849961457E-5</v>
      </c>
      <c r="G1349" s="3">
        <f>VLOOKUP(A1349,'[1]all ident cells table old'!$A$2:$H$1963,8,FALSE)</f>
        <v>2.274874878467312E-5</v>
      </c>
      <c r="H1349" s="4">
        <f>(100*G1349)/F1349</f>
        <v>47.028060748284545</v>
      </c>
      <c r="I1349" s="3">
        <f>F1349*100</f>
        <v>4.8372712849961454E-3</v>
      </c>
      <c r="J1349" s="2">
        <v>36.460999999999999</v>
      </c>
    </row>
    <row r="1350" spans="1:10" x14ac:dyDescent="0.35">
      <c r="A1350" s="2" t="s">
        <v>3344</v>
      </c>
      <c r="B1350" s="2" t="s">
        <v>3345</v>
      </c>
      <c r="C1350" s="2" t="s">
        <v>2901</v>
      </c>
      <c r="D1350" s="2" t="s">
        <v>7</v>
      </c>
      <c r="E1350" s="2" t="s">
        <v>19</v>
      </c>
      <c r="F1350" s="3">
        <f>VLOOKUP(A1350,'[1]all ident cells table old'!$A$2:$H$1963,7,FALSE)</f>
        <v>4.8321191481337168E-5</v>
      </c>
      <c r="G1350" s="3">
        <f>VLOOKUP(A1350,'[1]all ident cells table old'!$A$2:$H$1963,8,FALSE)</f>
        <v>1.4077792432594882E-5</v>
      </c>
      <c r="H1350" s="4">
        <f>(100*G1350)/F1350</f>
        <v>29.133785821552166</v>
      </c>
      <c r="I1350" s="3">
        <f>F1350*100</f>
        <v>4.8321191481337164E-3</v>
      </c>
      <c r="J1350" s="2">
        <v>53.578000000000003</v>
      </c>
    </row>
    <row r="1351" spans="1:10" x14ac:dyDescent="0.35">
      <c r="A1351" s="2" t="s">
        <v>2980</v>
      </c>
      <c r="B1351" s="2" t="s">
        <v>2981</v>
      </c>
      <c r="C1351" s="2" t="s">
        <v>2982</v>
      </c>
      <c r="D1351" s="2" t="s">
        <v>7</v>
      </c>
      <c r="E1351" s="2" t="s">
        <v>151</v>
      </c>
      <c r="F1351" s="3">
        <f>VLOOKUP(A1351,'[1]all ident cells table old'!$A$2:$H$1963,7,FALSE)</f>
        <v>4.8275622874496794E-5</v>
      </c>
      <c r="G1351" s="3">
        <f>VLOOKUP(A1351,'[1]all ident cells table old'!$A$2:$H$1963,8,FALSE)</f>
        <v>6.0993278344548247E-6</v>
      </c>
      <c r="H1351" s="4">
        <f>(100*G1351)/F1351</f>
        <v>12.634384542922174</v>
      </c>
      <c r="I1351" s="3">
        <f>F1351*100</f>
        <v>4.8275622874496792E-3</v>
      </c>
      <c r="J1351" s="2">
        <v>46.472000000000001</v>
      </c>
    </row>
    <row r="1352" spans="1:10" x14ac:dyDescent="0.35">
      <c r="A1352" s="2" t="s">
        <v>5178</v>
      </c>
      <c r="B1352" s="2" t="s">
        <v>5179</v>
      </c>
      <c r="C1352" s="2" t="s">
        <v>5180</v>
      </c>
      <c r="D1352" s="2" t="s">
        <v>233</v>
      </c>
      <c r="E1352" s="2" t="s">
        <v>5269</v>
      </c>
      <c r="F1352" s="3">
        <f>VLOOKUP(A1352,'[1]all ident cells table old'!$A$2:$H$1963,7,FALSE)</f>
        <v>4.8050904801904572E-5</v>
      </c>
      <c r="G1352" s="3">
        <f>VLOOKUP(A1352,'[1]all ident cells table old'!$A$2:$H$1963,8,FALSE)</f>
        <v>1.0925634761049547E-5</v>
      </c>
      <c r="H1352" s="4">
        <f>(100*G1352)/F1352</f>
        <v>22.737625453863448</v>
      </c>
      <c r="I1352" s="3">
        <f>F1352*100</f>
        <v>4.8050904801904574E-3</v>
      </c>
      <c r="J1352" s="2">
        <v>75.715000000000003</v>
      </c>
    </row>
    <row r="1353" spans="1:10" x14ac:dyDescent="0.35">
      <c r="A1353" s="2" t="s">
        <v>897</v>
      </c>
      <c r="B1353" s="2" t="s">
        <v>898</v>
      </c>
      <c r="C1353" s="2" t="s">
        <v>899</v>
      </c>
      <c r="D1353" s="2" t="s">
        <v>44</v>
      </c>
      <c r="E1353" s="2" t="s">
        <v>296</v>
      </c>
      <c r="F1353" s="3">
        <f>VLOOKUP(A1353,'[1]all ident cells table old'!$A$2:$H$1963,7,FALSE)</f>
        <v>4.8020352968156816E-5</v>
      </c>
      <c r="G1353" s="3">
        <f>VLOOKUP(A1353,'[1]all ident cells table old'!$A$2:$H$1963,8,FALSE)</f>
        <v>1.1582406711850659E-5</v>
      </c>
      <c r="H1353" s="4">
        <f>(100*G1353)/F1353</f>
        <v>24.119786706963957</v>
      </c>
      <c r="I1353" s="3">
        <f>F1353*100</f>
        <v>4.8020352968156819E-3</v>
      </c>
      <c r="J1353" s="2">
        <v>64.596000000000004</v>
      </c>
    </row>
    <row r="1354" spans="1:10" x14ac:dyDescent="0.35">
      <c r="A1354" s="2" t="s">
        <v>4691</v>
      </c>
      <c r="B1354" s="2" t="s">
        <v>4692</v>
      </c>
      <c r="C1354" s="2" t="s">
        <v>4896</v>
      </c>
      <c r="D1354" s="2" t="s">
        <v>7</v>
      </c>
      <c r="E1354" s="2" t="s">
        <v>389</v>
      </c>
      <c r="F1354" s="3">
        <f>VLOOKUP(A1354,'[1]all ident cells table old'!$A$2:$H$1963,7,FALSE)</f>
        <v>4.7927129539816913E-5</v>
      </c>
      <c r="G1354" s="3">
        <f>VLOOKUP(A1354,'[1]all ident cells table old'!$A$2:$H$1963,8,FALSE)</f>
        <v>3.5392407769325781E-5</v>
      </c>
      <c r="H1354" s="4">
        <f>(100*G1354)/F1354</f>
        <v>73.846291461963034</v>
      </c>
      <c r="I1354" s="3">
        <f>F1354*100</f>
        <v>4.7927129539816916E-3</v>
      </c>
      <c r="J1354" s="2">
        <v>13.644</v>
      </c>
    </row>
    <row r="1355" spans="1:10" x14ac:dyDescent="0.35">
      <c r="A1355" s="2" t="s">
        <v>1744</v>
      </c>
      <c r="B1355" s="2" t="s">
        <v>1745</v>
      </c>
      <c r="C1355" s="2" t="s">
        <v>1746</v>
      </c>
      <c r="D1355" s="2" t="s">
        <v>7</v>
      </c>
      <c r="E1355" s="2" t="s">
        <v>129</v>
      </c>
      <c r="F1355" s="3">
        <f>VLOOKUP(A1355,'[1]all ident cells table old'!$A$2:$H$1963,7,FALSE)</f>
        <v>4.7906872634211234E-5</v>
      </c>
      <c r="G1355" s="3">
        <f>VLOOKUP(A1355,'[1]all ident cells table old'!$A$2:$H$1963,8,FALSE)</f>
        <v>3.7832107466230032E-6</v>
      </c>
      <c r="H1355" s="4">
        <f>(100*G1355)/F1355</f>
        <v>7.8970104675990438</v>
      </c>
      <c r="I1355" s="3">
        <f>F1355*100</f>
        <v>4.7906872634211235E-3</v>
      </c>
      <c r="J1355" s="2">
        <v>25.114000000000001</v>
      </c>
    </row>
    <row r="1356" spans="1:10" x14ac:dyDescent="0.35">
      <c r="A1356" s="2" t="s">
        <v>2261</v>
      </c>
      <c r="B1356" s="2" t="s">
        <v>2262</v>
      </c>
      <c r="C1356" s="2" t="s">
        <v>2263</v>
      </c>
      <c r="D1356" s="2" t="s">
        <v>7</v>
      </c>
      <c r="E1356" s="2" t="s">
        <v>5269</v>
      </c>
      <c r="F1356" s="3">
        <f>VLOOKUP(A1356,'[1]all ident cells table old'!$A$2:$H$1963,7,FALSE)</f>
        <v>4.783369583238815E-5</v>
      </c>
      <c r="G1356" s="3">
        <f>VLOOKUP(A1356,'[1]all ident cells table old'!$A$2:$H$1963,8,FALSE)</f>
        <v>1.5509120453415519E-5</v>
      </c>
      <c r="H1356" s="4">
        <f>(100*G1356)/F1356</f>
        <v>32.423002620914581</v>
      </c>
      <c r="I1356" s="3">
        <f>F1356*100</f>
        <v>4.7833695832388149E-3</v>
      </c>
      <c r="J1356" s="2">
        <v>31.225000000000001</v>
      </c>
    </row>
    <row r="1357" spans="1:10" x14ac:dyDescent="0.35">
      <c r="A1357" s="2" t="s">
        <v>2917</v>
      </c>
      <c r="B1357" s="2" t="s">
        <v>2918</v>
      </c>
      <c r="C1357" s="2" t="s">
        <v>2919</v>
      </c>
      <c r="D1357" s="2" t="s">
        <v>7</v>
      </c>
      <c r="E1357" s="2" t="s">
        <v>49</v>
      </c>
      <c r="F1357" s="3">
        <f>VLOOKUP(A1357,'[1]all ident cells table old'!$A$2:$H$1963,7,FALSE)</f>
        <v>4.7582500542940673E-5</v>
      </c>
      <c r="G1357" s="3">
        <f>VLOOKUP(A1357,'[1]all ident cells table old'!$A$2:$H$1963,8,FALSE)</f>
        <v>1.0285101539181994E-5</v>
      </c>
      <c r="H1357" s="4">
        <f>(100*G1357)/F1357</f>
        <v>21.615302730675616</v>
      </c>
      <c r="I1357" s="3">
        <f>F1357*100</f>
        <v>4.758250054294067E-3</v>
      </c>
      <c r="J1357" s="2">
        <v>33.985999999999997</v>
      </c>
    </row>
    <row r="1358" spans="1:10" x14ac:dyDescent="0.35">
      <c r="A1358" s="2" t="s">
        <v>3060</v>
      </c>
      <c r="B1358" s="2" t="s">
        <v>3061</v>
      </c>
      <c r="C1358" s="2" t="s">
        <v>3062</v>
      </c>
      <c r="D1358" s="2" t="s">
        <v>7</v>
      </c>
      <c r="E1358" s="2" t="s">
        <v>37</v>
      </c>
      <c r="F1358" s="3">
        <f>VLOOKUP(A1358,'[1]all ident cells table old'!$A$2:$H$1963,7,FALSE)</f>
        <v>4.7558482219144824E-5</v>
      </c>
      <c r="G1358" s="3">
        <f>VLOOKUP(A1358,'[1]all ident cells table old'!$A$2:$H$1963,8,FALSE)</f>
        <v>8.2817536522049177E-6</v>
      </c>
      <c r="H1358" s="4">
        <f>(100*G1358)/F1358</f>
        <v>17.413830857854986</v>
      </c>
      <c r="I1358" s="3">
        <f>F1358*100</f>
        <v>4.7558482219144825E-3</v>
      </c>
      <c r="J1358" s="2">
        <v>85.509</v>
      </c>
    </row>
    <row r="1359" spans="1:10" x14ac:dyDescent="0.35">
      <c r="A1359" s="2" t="s">
        <v>4647</v>
      </c>
      <c r="B1359" s="2" t="s">
        <v>4648</v>
      </c>
      <c r="C1359" s="2" t="s">
        <v>4924</v>
      </c>
      <c r="D1359" s="2" t="s">
        <v>7</v>
      </c>
      <c r="E1359" s="2" t="s">
        <v>5269</v>
      </c>
      <c r="F1359" s="3">
        <f>VLOOKUP(A1359,'[1]all ident cells table old'!$A$2:$H$1963,7,FALSE)</f>
        <v>4.749471639785383E-5</v>
      </c>
      <c r="G1359" s="3">
        <f>VLOOKUP(A1359,'[1]all ident cells table old'!$A$2:$H$1963,8,FALSE)</f>
        <v>2.5364626449115428E-5</v>
      </c>
      <c r="H1359" s="4">
        <f>(100*G1359)/F1359</f>
        <v>53.405154031536846</v>
      </c>
      <c r="I1359" s="3">
        <f>F1359*100</f>
        <v>4.7494716397853826E-3</v>
      </c>
      <c r="J1359" s="2">
        <v>23.155999999999999</v>
      </c>
    </row>
    <row r="1360" spans="1:10" x14ac:dyDescent="0.35">
      <c r="A1360" s="2" t="s">
        <v>4424</v>
      </c>
      <c r="B1360" s="2" t="s">
        <v>4425</v>
      </c>
      <c r="C1360" s="2" t="s">
        <v>4426</v>
      </c>
      <c r="D1360" s="2" t="s">
        <v>7</v>
      </c>
      <c r="E1360" s="2" t="s">
        <v>27</v>
      </c>
      <c r="F1360" s="3">
        <f>VLOOKUP(A1360,'[1]all ident cells table old'!$A$2:$H$1963,7,FALSE)</f>
        <v>4.7439170426376168E-5</v>
      </c>
      <c r="G1360" s="3">
        <f>VLOOKUP(A1360,'[1]all ident cells table old'!$A$2:$H$1963,8,FALSE)</f>
        <v>1.6366088747093877E-5</v>
      </c>
      <c r="H1360" s="4">
        <f>(100*G1360)/F1360</f>
        <v>34.499104010457856</v>
      </c>
      <c r="I1360" s="3">
        <f>F1360*100</f>
        <v>4.7439170426376168E-3</v>
      </c>
      <c r="J1360" s="2">
        <v>64.826999999999998</v>
      </c>
    </row>
    <row r="1361" spans="1:10" x14ac:dyDescent="0.35">
      <c r="A1361" s="2" t="s">
        <v>3528</v>
      </c>
      <c r="B1361" s="2" t="s">
        <v>3529</v>
      </c>
      <c r="C1361" s="2" t="s">
        <v>178</v>
      </c>
      <c r="D1361" s="2" t="s">
        <v>7</v>
      </c>
      <c r="E1361" s="2" t="s">
        <v>178</v>
      </c>
      <c r="F1361" s="3">
        <f>VLOOKUP(A1361,'[1]all ident cells table old'!$A$2:$H$1963,7,FALSE)</f>
        <v>4.7423432669172168E-5</v>
      </c>
      <c r="G1361" s="3">
        <f>VLOOKUP(A1361,'[1]all ident cells table old'!$A$2:$H$1963,8,FALSE)</f>
        <v>7.2622709145327237E-6</v>
      </c>
      <c r="H1361" s="4">
        <f>(100*G1361)/F1361</f>
        <v>15.313676184502768</v>
      </c>
      <c r="I1361" s="3">
        <f>F1361*100</f>
        <v>4.7423432669172171E-3</v>
      </c>
      <c r="J1361" s="2">
        <v>16.141999999999999</v>
      </c>
    </row>
    <row r="1362" spans="1:10" x14ac:dyDescent="0.35">
      <c r="A1362" s="2" t="s">
        <v>5140</v>
      </c>
      <c r="B1362" s="2" t="s">
        <v>5141</v>
      </c>
      <c r="C1362" s="2" t="s">
        <v>4510</v>
      </c>
      <c r="D1362" s="2" t="s">
        <v>233</v>
      </c>
      <c r="E1362" s="2" t="s">
        <v>296</v>
      </c>
      <c r="F1362" s="3">
        <f>VLOOKUP(A1362,'[1]all ident cells table old'!$A$2:$H$1963,7,FALSE)</f>
        <v>4.7371836562636591E-5</v>
      </c>
      <c r="G1362" s="3">
        <f>VLOOKUP(A1362,'[1]all ident cells table old'!$A$2:$H$1963,8,FALSE)</f>
        <v>1.5841469191393843E-5</v>
      </c>
      <c r="H1362" s="4">
        <f>(100*G1362)/F1362</f>
        <v>33.440690378232929</v>
      </c>
      <c r="I1362" s="3">
        <f>F1362*100</f>
        <v>4.7371836562636587E-3</v>
      </c>
      <c r="J1362" s="2">
        <v>61.601999999999997</v>
      </c>
    </row>
    <row r="1363" spans="1:10" x14ac:dyDescent="0.35">
      <c r="A1363" s="2" t="s">
        <v>5156</v>
      </c>
      <c r="B1363" s="2" t="s">
        <v>5157</v>
      </c>
      <c r="C1363" s="2" t="s">
        <v>5158</v>
      </c>
      <c r="D1363" s="2" t="s">
        <v>233</v>
      </c>
      <c r="E1363" s="2" t="s">
        <v>5269</v>
      </c>
      <c r="F1363" s="3">
        <f>VLOOKUP(A1363,'[1]all ident cells table old'!$A$2:$H$1963,7,FALSE)</f>
        <v>4.725939595704624E-5</v>
      </c>
      <c r="G1363" s="3">
        <f>VLOOKUP(A1363,'[1]all ident cells table old'!$A$2:$H$1963,8,FALSE)</f>
        <v>1.3107107826813667E-5</v>
      </c>
      <c r="H1363" s="4">
        <f>(100*G1363)/F1363</f>
        <v>27.734395587126489</v>
      </c>
      <c r="I1363" s="3">
        <f>F1363*100</f>
        <v>4.7259395957046238E-3</v>
      </c>
      <c r="J1363" s="2">
        <v>43.442</v>
      </c>
    </row>
    <row r="1364" spans="1:10" x14ac:dyDescent="0.35">
      <c r="A1364" s="2" t="s">
        <v>1377</v>
      </c>
      <c r="B1364" s="2" t="s">
        <v>1378</v>
      </c>
      <c r="C1364" s="2" t="s">
        <v>1379</v>
      </c>
      <c r="D1364" s="2" t="s">
        <v>7</v>
      </c>
      <c r="E1364" s="2" t="s">
        <v>544</v>
      </c>
      <c r="F1364" s="3">
        <f>VLOOKUP(A1364,'[1]all ident cells table old'!$A$2:$H$1963,7,FALSE)</f>
        <v>4.72484351619559E-5</v>
      </c>
      <c r="G1364" s="3">
        <f>VLOOKUP(A1364,'[1]all ident cells table old'!$A$2:$H$1963,8,FALSE)</f>
        <v>2.0355143758744218E-5</v>
      </c>
      <c r="H1364" s="4">
        <f>(100*G1364)/F1364</f>
        <v>43.081096101853618</v>
      </c>
      <c r="I1364" s="3">
        <f>F1364*100</f>
        <v>4.72484351619559E-3</v>
      </c>
      <c r="J1364" s="2">
        <v>88.304000000000002</v>
      </c>
    </row>
    <row r="1365" spans="1:10" x14ac:dyDescent="0.35">
      <c r="A1365" s="2" t="s">
        <v>5054</v>
      </c>
      <c r="B1365" s="2" t="s">
        <v>5055</v>
      </c>
      <c r="C1365" s="2" t="s">
        <v>5056</v>
      </c>
      <c r="D1365" s="2" t="s">
        <v>233</v>
      </c>
      <c r="E1365" s="2" t="s">
        <v>178</v>
      </c>
      <c r="F1365" s="3">
        <f>VLOOKUP(A1365,'[1]all ident cells table old'!$A$2:$H$1963,7,FALSE)</f>
        <v>4.7207984133333566E-5</v>
      </c>
      <c r="G1365" s="3">
        <f>VLOOKUP(A1365,'[1]all ident cells table old'!$A$2:$H$1963,8,FALSE)</f>
        <v>2.536913199317973E-5</v>
      </c>
      <c r="H1365" s="4">
        <f>(100*G1365)/F1365</f>
        <v>53.73907075025172</v>
      </c>
      <c r="I1365" s="3">
        <f>F1365*100</f>
        <v>4.7207984133333563E-3</v>
      </c>
      <c r="J1365" s="2">
        <v>45.844000000000001</v>
      </c>
    </row>
    <row r="1366" spans="1:10" x14ac:dyDescent="0.35">
      <c r="A1366" s="2" t="s">
        <v>2893</v>
      </c>
      <c r="B1366" s="2" t="s">
        <v>2894</v>
      </c>
      <c r="C1366" s="2" t="s">
        <v>2895</v>
      </c>
      <c r="D1366" s="2" t="s">
        <v>7</v>
      </c>
      <c r="E1366" s="2" t="s">
        <v>49</v>
      </c>
      <c r="F1366" s="3">
        <f>VLOOKUP(A1366,'[1]all ident cells table old'!$A$2:$H$1963,7,FALSE)</f>
        <v>4.7198996607027194E-5</v>
      </c>
      <c r="G1366" s="3">
        <f>VLOOKUP(A1366,'[1]all ident cells table old'!$A$2:$H$1963,8,FALSE)</f>
        <v>2.1120804533273309E-5</v>
      </c>
      <c r="H1366" s="4">
        <f>(100*G1366)/F1366</f>
        <v>44.748418507966235</v>
      </c>
      <c r="I1366" s="3">
        <f>F1366*100</f>
        <v>4.7198996607027196E-3</v>
      </c>
      <c r="J1366" s="2">
        <v>50.473999999999997</v>
      </c>
    </row>
    <row r="1367" spans="1:10" x14ac:dyDescent="0.35">
      <c r="A1367" s="2" t="s">
        <v>2002</v>
      </c>
      <c r="B1367" s="2" t="s">
        <v>2003</v>
      </c>
      <c r="C1367" s="2" t="s">
        <v>2004</v>
      </c>
      <c r="D1367" s="2" t="s">
        <v>7</v>
      </c>
      <c r="E1367" s="2" t="s">
        <v>49</v>
      </c>
      <c r="F1367" s="3">
        <f>VLOOKUP(A1367,'[1]all ident cells table old'!$A$2:$H$1963,7,FALSE)</f>
        <v>4.7051369369965597E-5</v>
      </c>
      <c r="G1367" s="3">
        <f>VLOOKUP(A1367,'[1]all ident cells table old'!$A$2:$H$1963,8,FALSE)</f>
        <v>8.5487057896903333E-6</v>
      </c>
      <c r="H1367" s="4">
        <f>(100*G1367)/F1367</f>
        <v>18.168877769468804</v>
      </c>
      <c r="I1367" s="3">
        <f>F1367*100</f>
        <v>4.7051369369965597E-3</v>
      </c>
      <c r="J1367" s="2">
        <v>48.87</v>
      </c>
    </row>
    <row r="1368" spans="1:10" x14ac:dyDescent="0.35">
      <c r="A1368" s="2" t="s">
        <v>929</v>
      </c>
      <c r="B1368" s="2" t="s">
        <v>930</v>
      </c>
      <c r="C1368" s="2" t="s">
        <v>272</v>
      </c>
      <c r="D1368" s="2" t="s">
        <v>7</v>
      </c>
      <c r="E1368" s="2" t="s">
        <v>178</v>
      </c>
      <c r="F1368" s="3">
        <f>VLOOKUP(A1368,'[1]all ident cells table old'!$A$2:$H$1963,7,FALSE)</f>
        <v>4.7028501388047879E-5</v>
      </c>
      <c r="G1368" s="3">
        <f>VLOOKUP(A1368,'[1]all ident cells table old'!$A$2:$H$1963,8,FALSE)</f>
        <v>9.6803058297017771E-6</v>
      </c>
      <c r="H1368" s="4">
        <f>(100*G1368)/F1368</f>
        <v>20.583913039937929</v>
      </c>
      <c r="I1368" s="3">
        <f>F1368*100</f>
        <v>4.7028501388047877E-3</v>
      </c>
      <c r="J1368" s="2">
        <v>26.547999999999998</v>
      </c>
    </row>
    <row r="1369" spans="1:10" x14ac:dyDescent="0.35">
      <c r="A1369" s="2" t="s">
        <v>2056</v>
      </c>
      <c r="B1369" s="2" t="s">
        <v>2057</v>
      </c>
      <c r="C1369" s="2" t="s">
        <v>178</v>
      </c>
      <c r="D1369" s="2" t="s">
        <v>7</v>
      </c>
      <c r="E1369" s="2" t="s">
        <v>178</v>
      </c>
      <c r="F1369" s="3">
        <f>VLOOKUP(A1369,'[1]all ident cells table old'!$A$2:$H$1963,7,FALSE)</f>
        <v>4.6961029303476569E-5</v>
      </c>
      <c r="G1369" s="3">
        <f>VLOOKUP(A1369,'[1]all ident cells table old'!$A$2:$H$1963,8,FALSE)</f>
        <v>3.0867104385920278E-5</v>
      </c>
      <c r="H1369" s="4">
        <f>(100*G1369)/F1369</f>
        <v>65.729190445225512</v>
      </c>
      <c r="I1369" s="3">
        <f>F1369*100</f>
        <v>4.6961029303476572E-3</v>
      </c>
      <c r="J1369" s="2">
        <v>31.538</v>
      </c>
    </row>
    <row r="1370" spans="1:10" x14ac:dyDescent="0.35">
      <c r="A1370" s="2" t="s">
        <v>3142</v>
      </c>
      <c r="B1370" s="2" t="s">
        <v>3143</v>
      </c>
      <c r="C1370" s="2" t="s">
        <v>3144</v>
      </c>
      <c r="D1370" s="2" t="s">
        <v>7</v>
      </c>
      <c r="E1370" s="2" t="s">
        <v>1347</v>
      </c>
      <c r="F1370" s="3">
        <f>VLOOKUP(A1370,'[1]all ident cells table old'!$A$2:$H$1963,7,FALSE)</f>
        <v>4.6888169045712293E-5</v>
      </c>
      <c r="G1370" s="3">
        <f>VLOOKUP(A1370,'[1]all ident cells table old'!$A$2:$H$1963,8,FALSE)</f>
        <v>2.3728266817555599E-5</v>
      </c>
      <c r="H1370" s="4">
        <f>(100*G1370)/F1370</f>
        <v>50.606085288641566</v>
      </c>
      <c r="I1370" s="3">
        <f>F1370*100</f>
        <v>4.6888169045712288E-3</v>
      </c>
      <c r="J1370" s="2">
        <v>39.372999999999998</v>
      </c>
    </row>
    <row r="1371" spans="1:10" x14ac:dyDescent="0.35">
      <c r="A1371" s="2" t="s">
        <v>4688</v>
      </c>
      <c r="B1371" s="2" t="s">
        <v>4689</v>
      </c>
      <c r="C1371" s="2" t="s">
        <v>4690</v>
      </c>
      <c r="D1371" s="2" t="s">
        <v>7</v>
      </c>
      <c r="E1371" s="2" t="s">
        <v>129</v>
      </c>
      <c r="F1371" s="3">
        <f>VLOOKUP(A1371,'[1]all ident cells table old'!$A$2:$H$1963,7,FALSE)</f>
        <v>4.6821265054610934E-5</v>
      </c>
      <c r="G1371" s="3">
        <f>VLOOKUP(A1371,'[1]all ident cells table old'!$A$2:$H$1963,8,FALSE)</f>
        <v>6.1482289956057794E-6</v>
      </c>
      <c r="H1371" s="4">
        <f>(100*G1371)/F1371</f>
        <v>13.131274835130293</v>
      </c>
      <c r="I1371" s="3">
        <f>F1371*100</f>
        <v>4.6821265054610931E-3</v>
      </c>
      <c r="J1371" s="2">
        <v>47.344999999999999</v>
      </c>
    </row>
    <row r="1372" spans="1:10" x14ac:dyDescent="0.35">
      <c r="A1372" s="2" t="s">
        <v>1037</v>
      </c>
      <c r="B1372" s="2" t="s">
        <v>1038</v>
      </c>
      <c r="C1372" s="2" t="s">
        <v>1039</v>
      </c>
      <c r="D1372" s="2" t="s">
        <v>7</v>
      </c>
      <c r="E1372" s="2" t="s">
        <v>45</v>
      </c>
      <c r="F1372" s="3">
        <f>VLOOKUP(A1372,'[1]all ident cells table old'!$A$2:$H$1963,7,FALSE)</f>
        <v>4.6735075013570658E-5</v>
      </c>
      <c r="G1372" s="3">
        <f>VLOOKUP(A1372,'[1]all ident cells table old'!$A$2:$H$1963,8,FALSE)</f>
        <v>2.847385782104303E-5</v>
      </c>
      <c r="H1372" s="4">
        <f>(100*G1372)/F1372</f>
        <v>60.92609846624822</v>
      </c>
      <c r="I1372" s="3">
        <f>F1372*100</f>
        <v>4.6735075013570656E-3</v>
      </c>
      <c r="J1372" s="2">
        <v>11.659000000000001</v>
      </c>
    </row>
    <row r="1373" spans="1:10" x14ac:dyDescent="0.35">
      <c r="A1373" s="2" t="s">
        <v>2361</v>
      </c>
      <c r="B1373" s="2" t="s">
        <v>2362</v>
      </c>
      <c r="C1373" s="2" t="s">
        <v>2363</v>
      </c>
      <c r="D1373" s="2" t="s">
        <v>7</v>
      </c>
      <c r="E1373" s="2" t="s">
        <v>37</v>
      </c>
      <c r="F1373" s="3">
        <f>VLOOKUP(A1373,'[1]all ident cells table old'!$A$2:$H$1963,7,FALSE)</f>
        <v>4.6520640939675684E-5</v>
      </c>
      <c r="G1373" s="3">
        <f>VLOOKUP(A1373,'[1]all ident cells table old'!$A$2:$H$1963,8,FALSE)</f>
        <v>8.1112695214594032E-6</v>
      </c>
      <c r="H1373" s="4">
        <f>(100*G1373)/F1373</f>
        <v>17.435850748439734</v>
      </c>
      <c r="I1373" s="3">
        <f>F1373*100</f>
        <v>4.6520640939675681E-3</v>
      </c>
      <c r="J1373" s="2">
        <v>111</v>
      </c>
    </row>
    <row r="1374" spans="1:10" x14ac:dyDescent="0.35">
      <c r="A1374" s="2" t="s">
        <v>4565</v>
      </c>
      <c r="B1374" s="2" t="s">
        <v>4566</v>
      </c>
      <c r="C1374" s="2" t="s">
        <v>178</v>
      </c>
      <c r="D1374" s="2" t="s">
        <v>7</v>
      </c>
      <c r="E1374" s="2" t="s">
        <v>178</v>
      </c>
      <c r="F1374" s="3">
        <f>VLOOKUP(A1374,'[1]all ident cells table old'!$A$2:$H$1963,7,FALSE)</f>
        <v>4.6513348815002937E-5</v>
      </c>
      <c r="G1374" s="3">
        <f>VLOOKUP(A1374,'[1]all ident cells table old'!$A$2:$H$1963,8,FALSE)</f>
        <v>2.9935139158779386E-5</v>
      </c>
      <c r="H1374" s="4">
        <f>(100*G1374)/F1374</f>
        <v>64.358167969887759</v>
      </c>
      <c r="I1374" s="3">
        <f>F1374*100</f>
        <v>4.6513348815002938E-3</v>
      </c>
      <c r="J1374" s="2">
        <v>14.632</v>
      </c>
    </row>
    <row r="1375" spans="1:10" x14ac:dyDescent="0.35">
      <c r="A1375" s="2" t="s">
        <v>2434</v>
      </c>
      <c r="B1375" s="2" t="s">
        <v>2435</v>
      </c>
      <c r="C1375" s="2" t="s">
        <v>178</v>
      </c>
      <c r="D1375" s="2" t="s">
        <v>7</v>
      </c>
      <c r="E1375" s="2" t="s">
        <v>178</v>
      </c>
      <c r="F1375" s="3">
        <f>VLOOKUP(A1375,'[1]all ident cells table old'!$A$2:$H$1963,7,FALSE)</f>
        <v>4.6460308411147816E-5</v>
      </c>
      <c r="G1375" s="3">
        <f>VLOOKUP(A1375,'[1]all ident cells table old'!$A$2:$H$1963,8,FALSE)</f>
        <v>6.0684326638481212E-6</v>
      </c>
      <c r="H1375" s="4">
        <f>(100*G1375)/F1375</f>
        <v>13.061541929825083</v>
      </c>
      <c r="I1375" s="3">
        <f>F1375*100</f>
        <v>4.6460308411147818E-3</v>
      </c>
      <c r="J1375" s="2">
        <v>16.875</v>
      </c>
    </row>
    <row r="1376" spans="1:10" x14ac:dyDescent="0.35">
      <c r="A1376" s="2" t="s">
        <v>1807</v>
      </c>
      <c r="B1376" s="2" t="s">
        <v>1808</v>
      </c>
      <c r="C1376" s="2" t="s">
        <v>1661</v>
      </c>
      <c r="D1376" s="2" t="s">
        <v>7</v>
      </c>
      <c r="E1376" s="2" t="s">
        <v>4888</v>
      </c>
      <c r="F1376" s="3">
        <f>VLOOKUP(A1376,'[1]all ident cells table old'!$A$2:$H$1963,7,FALSE)</f>
        <v>4.6337359091653196E-5</v>
      </c>
      <c r="G1376" s="3">
        <f>VLOOKUP(A1376,'[1]all ident cells table old'!$A$2:$H$1963,8,FALSE)</f>
        <v>9.7883774285052213E-6</v>
      </c>
      <c r="H1376" s="4">
        <f>(100*G1376)/F1376</f>
        <v>21.124159037946583</v>
      </c>
      <c r="I1376" s="3">
        <f>F1376*100</f>
        <v>4.6337359091653194E-3</v>
      </c>
      <c r="J1376" s="2">
        <v>51.420999999999999</v>
      </c>
    </row>
    <row r="1377" spans="1:10" x14ac:dyDescent="0.35">
      <c r="A1377" s="2" t="s">
        <v>5067</v>
      </c>
      <c r="B1377" s="2" t="s">
        <v>5068</v>
      </c>
      <c r="C1377" s="2" t="s">
        <v>5034</v>
      </c>
      <c r="D1377" s="2" t="s">
        <v>233</v>
      </c>
      <c r="E1377" s="2" t="s">
        <v>45</v>
      </c>
      <c r="F1377" s="3">
        <f>VLOOKUP(A1377,'[1]all ident cells table old'!$A$2:$H$1963,7,FALSE)</f>
        <v>4.6331708586259425E-5</v>
      </c>
      <c r="G1377" s="3">
        <f>VLOOKUP(A1377,'[1]all ident cells table old'!$A$2:$H$1963,8,FALSE)</f>
        <v>2.4507897596486092E-5</v>
      </c>
      <c r="H1377" s="4">
        <f>(100*G1377)/F1377</f>
        <v>52.896597911682434</v>
      </c>
      <c r="I1377" s="3">
        <f>F1377*100</f>
        <v>4.6331708586259427E-3</v>
      </c>
      <c r="J1377" s="2">
        <v>13.762</v>
      </c>
    </row>
    <row r="1378" spans="1:10" x14ac:dyDescent="0.35">
      <c r="A1378" s="2" t="s">
        <v>5030</v>
      </c>
      <c r="B1378" s="2" t="s">
        <v>5031</v>
      </c>
      <c r="C1378" s="2" t="s">
        <v>4821</v>
      </c>
      <c r="D1378" s="2" t="s">
        <v>233</v>
      </c>
      <c r="E1378" s="2" t="s">
        <v>45</v>
      </c>
      <c r="F1378" s="3">
        <f>VLOOKUP(A1378,'[1]all ident cells table old'!$A$2:$H$1963,7,FALSE)</f>
        <v>4.6296502170722897E-5</v>
      </c>
      <c r="G1378" s="3">
        <f>VLOOKUP(A1378,'[1]all ident cells table old'!$A$2:$H$1963,8,FALSE)</f>
        <v>3.1791993006044275E-5</v>
      </c>
      <c r="H1378" s="4">
        <f>(100*G1378)/F1378</f>
        <v>68.670399523506504</v>
      </c>
      <c r="I1378" s="3">
        <f>F1378*100</f>
        <v>4.6296502170722897E-3</v>
      </c>
      <c r="J1378" s="2">
        <v>44.868000000000002</v>
      </c>
    </row>
    <row r="1379" spans="1:10" x14ac:dyDescent="0.35">
      <c r="A1379" s="2" t="s">
        <v>931</v>
      </c>
      <c r="B1379" s="2" t="s">
        <v>932</v>
      </c>
      <c r="C1379" s="2" t="s">
        <v>353</v>
      </c>
      <c r="D1379" s="2" t="s">
        <v>44</v>
      </c>
      <c r="E1379" s="2" t="s">
        <v>296</v>
      </c>
      <c r="F1379" s="3">
        <f>VLOOKUP(A1379,'[1]all ident cells table old'!$A$2:$H$1963,7,FALSE)</f>
        <v>4.6137746136784887E-5</v>
      </c>
      <c r="G1379" s="3">
        <f>VLOOKUP(A1379,'[1]all ident cells table old'!$A$2:$H$1963,8,FALSE)</f>
        <v>7.4792830470401635E-6</v>
      </c>
      <c r="H1379" s="4">
        <f>(100*G1379)/F1379</f>
        <v>16.21076813086249</v>
      </c>
      <c r="I1379" s="3">
        <f>F1379*100</f>
        <v>4.6137746136784884E-3</v>
      </c>
      <c r="J1379" s="2">
        <v>35.226999999999997</v>
      </c>
    </row>
    <row r="1380" spans="1:10" x14ac:dyDescent="0.35">
      <c r="A1380" s="2" t="s">
        <v>1072</v>
      </c>
      <c r="B1380" s="2" t="s">
        <v>1073</v>
      </c>
      <c r="C1380" s="2" t="s">
        <v>1074</v>
      </c>
      <c r="D1380" s="2" t="s">
        <v>7</v>
      </c>
      <c r="E1380" s="2" t="s">
        <v>27</v>
      </c>
      <c r="F1380" s="3">
        <f>VLOOKUP(A1380,'[1]all ident cells table old'!$A$2:$H$1963,7,FALSE)</f>
        <v>4.6137521114126611E-5</v>
      </c>
      <c r="G1380" s="3">
        <f>VLOOKUP(A1380,'[1]all ident cells table old'!$A$2:$H$1963,8,FALSE)</f>
        <v>2.477955172493526E-5</v>
      </c>
      <c r="H1380" s="4">
        <f>(100*G1380)/F1380</f>
        <v>53.708025759858465</v>
      </c>
      <c r="I1380" s="3">
        <f>F1380*100</f>
        <v>4.6137521114126608E-3</v>
      </c>
      <c r="J1380" s="2">
        <v>30.544</v>
      </c>
    </row>
    <row r="1381" spans="1:10" x14ac:dyDescent="0.35">
      <c r="A1381" s="2" t="s">
        <v>4682</v>
      </c>
      <c r="B1381" s="2" t="s">
        <v>4683</v>
      </c>
      <c r="C1381" s="2" t="s">
        <v>4779</v>
      </c>
      <c r="D1381" s="2" t="s">
        <v>7</v>
      </c>
      <c r="E1381" s="2" t="s">
        <v>19</v>
      </c>
      <c r="F1381" s="3">
        <f>VLOOKUP(A1381,'[1]all ident cells table old'!$A$2:$H$1963,7,FALSE)</f>
        <v>4.5834127611246835E-5</v>
      </c>
      <c r="G1381" s="3">
        <f>VLOOKUP(A1381,'[1]all ident cells table old'!$A$2:$H$1963,8,FALSE)</f>
        <v>1.5344113221067288E-5</v>
      </c>
      <c r="H1381" s="4">
        <f>(100*G1381)/F1381</f>
        <v>33.477485054830915</v>
      </c>
      <c r="I1381" s="3">
        <f>F1381*100</f>
        <v>4.5834127611246835E-3</v>
      </c>
      <c r="J1381" s="2">
        <v>59.878999999999998</v>
      </c>
    </row>
    <row r="1382" spans="1:10" x14ac:dyDescent="0.35">
      <c r="A1382" s="2" t="s">
        <v>5102</v>
      </c>
      <c r="B1382" s="6" t="s">
        <v>5103</v>
      </c>
      <c r="C1382" s="6" t="s">
        <v>5104</v>
      </c>
      <c r="D1382" s="2" t="s">
        <v>233</v>
      </c>
      <c r="E1382" s="2" t="s">
        <v>544</v>
      </c>
      <c r="F1382" s="3">
        <f>VLOOKUP(A1382,'[1]all ident cells table old'!$A$2:$H$1963,7,FALSE)</f>
        <v>4.5805827292541058E-5</v>
      </c>
      <c r="G1382" s="3">
        <f>VLOOKUP(A1382,'[1]all ident cells table old'!$A$2:$H$1963,8,FALSE)</f>
        <v>2.0801534357885573E-5</v>
      </c>
      <c r="H1382" s="4">
        <f>(100*G1382)/F1382</f>
        <v>45.412419308651714</v>
      </c>
      <c r="I1382" s="3">
        <f>F1382*100</f>
        <v>4.5805827292541056E-3</v>
      </c>
      <c r="J1382" s="2">
        <v>37.332000000000001</v>
      </c>
    </row>
    <row r="1383" spans="1:10" x14ac:dyDescent="0.35">
      <c r="A1383" s="2" t="s">
        <v>1565</v>
      </c>
      <c r="B1383" s="2" t="s">
        <v>1566</v>
      </c>
      <c r="C1383" s="2" t="s">
        <v>1123</v>
      </c>
      <c r="D1383" s="2" t="s">
        <v>7</v>
      </c>
      <c r="E1383" s="2" t="s">
        <v>113</v>
      </c>
      <c r="F1383" s="3">
        <f>VLOOKUP(A1383,'[1]all ident cells table old'!$A$2:$H$1963,7,FALSE)</f>
        <v>4.5606709984257356E-5</v>
      </c>
      <c r="G1383" s="3">
        <f>VLOOKUP(A1383,'[1]all ident cells table old'!$A$2:$H$1963,8,FALSE)</f>
        <v>1.6214465184049939E-5</v>
      </c>
      <c r="H1383" s="4">
        <f>(100*G1383)/F1383</f>
        <v>35.552806132358356</v>
      </c>
      <c r="I1383" s="3">
        <f>F1383*100</f>
        <v>4.5606709984257355E-3</v>
      </c>
      <c r="J1383" s="2">
        <v>14.384</v>
      </c>
    </row>
    <row r="1384" spans="1:10" x14ac:dyDescent="0.35">
      <c r="A1384" s="2" t="s">
        <v>3786</v>
      </c>
      <c r="B1384" s="2" t="s">
        <v>3787</v>
      </c>
      <c r="C1384" s="2" t="s">
        <v>3788</v>
      </c>
      <c r="D1384" s="2" t="s">
        <v>7</v>
      </c>
      <c r="E1384" s="2" t="s">
        <v>389</v>
      </c>
      <c r="F1384" s="3">
        <f>VLOOKUP(A1384,'[1]all ident cells table old'!$A$2:$H$1963,7,FALSE)</f>
        <v>4.5371035677073E-5</v>
      </c>
      <c r="G1384" s="3">
        <f>VLOOKUP(A1384,'[1]all ident cells table old'!$A$2:$H$1963,8,FALSE)</f>
        <v>1.3498614591259231E-5</v>
      </c>
      <c r="H1384" s="4">
        <f>(100*G1384)/F1384</f>
        <v>29.751612212106462</v>
      </c>
      <c r="I1384" s="3">
        <f>F1384*100</f>
        <v>4.5371035677073002E-3</v>
      </c>
      <c r="J1384" s="2">
        <v>37.222000000000001</v>
      </c>
    </row>
    <row r="1385" spans="1:10" x14ac:dyDescent="0.35">
      <c r="A1385" s="2" t="s">
        <v>1556</v>
      </c>
      <c r="B1385" s="2" t="s">
        <v>1557</v>
      </c>
      <c r="C1385" s="2" t="s">
        <v>1558</v>
      </c>
      <c r="D1385" s="2" t="s">
        <v>7</v>
      </c>
      <c r="E1385" s="2" t="s">
        <v>12</v>
      </c>
      <c r="F1385" s="3">
        <f>VLOOKUP(A1385,'[1]all ident cells table old'!$A$2:$H$1963,7,FALSE)</f>
        <v>4.4960146297747743E-5</v>
      </c>
      <c r="G1385" s="3">
        <f>VLOOKUP(A1385,'[1]all ident cells table old'!$A$2:$H$1963,8,FALSE)</f>
        <v>2.9622482905567088E-5</v>
      </c>
      <c r="H1385" s="4">
        <f>(100*G1385)/F1385</f>
        <v>65.886091004670533</v>
      </c>
      <c r="I1385" s="3">
        <f>F1385*100</f>
        <v>4.4960146297747744E-3</v>
      </c>
      <c r="J1385" s="2">
        <v>19.376999999999999</v>
      </c>
    </row>
    <row r="1386" spans="1:10" x14ac:dyDescent="0.35">
      <c r="A1386" s="2" t="s">
        <v>4634</v>
      </c>
      <c r="B1386" s="2" t="s">
        <v>4635</v>
      </c>
      <c r="C1386" s="2" t="s">
        <v>2343</v>
      </c>
      <c r="D1386" s="2" t="s">
        <v>7</v>
      </c>
      <c r="E1386" s="2" t="s">
        <v>12</v>
      </c>
      <c r="F1386" s="3">
        <f>VLOOKUP(A1386,'[1]all ident cells table old'!$A$2:$H$1963,7,FALSE)</f>
        <v>4.4930265396236914E-5</v>
      </c>
      <c r="G1386" s="3">
        <f>VLOOKUP(A1386,'[1]all ident cells table old'!$A$2:$H$1963,8,FALSE)</f>
        <v>2.0742373902238407E-5</v>
      </c>
      <c r="H1386" s="4">
        <f>(100*G1386)/F1386</f>
        <v>46.165705275303495</v>
      </c>
      <c r="I1386" s="3">
        <f>F1386*100</f>
        <v>4.493026539623691E-3</v>
      </c>
      <c r="J1386" s="2">
        <v>16.587</v>
      </c>
    </row>
    <row r="1387" spans="1:10" x14ac:dyDescent="0.35">
      <c r="A1387" s="2" t="s">
        <v>4121</v>
      </c>
      <c r="B1387" s="2" t="s">
        <v>4122</v>
      </c>
      <c r="C1387" s="2" t="s">
        <v>353</v>
      </c>
      <c r="D1387" s="2" t="s">
        <v>44</v>
      </c>
      <c r="E1387" s="2" t="s">
        <v>296</v>
      </c>
      <c r="F1387" s="3">
        <f>VLOOKUP(A1387,'[1]all ident cells table old'!$A$2:$H$1963,7,FALSE)</f>
        <v>4.4836422588853175E-5</v>
      </c>
      <c r="G1387" s="3">
        <f>VLOOKUP(A1387,'[1]all ident cells table old'!$A$2:$H$1963,8,FALSE)</f>
        <v>1.2089737682887635E-5</v>
      </c>
      <c r="H1387" s="4">
        <f>(100*G1387)/F1387</f>
        <v>26.964099686876615</v>
      </c>
      <c r="I1387" s="3">
        <f>F1387*100</f>
        <v>4.4836422588853172E-3</v>
      </c>
      <c r="J1387" s="2">
        <v>38.357999999999997</v>
      </c>
    </row>
    <row r="1388" spans="1:10" x14ac:dyDescent="0.35">
      <c r="A1388" s="2" t="s">
        <v>1511</v>
      </c>
      <c r="B1388" s="2" t="s">
        <v>1512</v>
      </c>
      <c r="C1388" s="2" t="s">
        <v>1513</v>
      </c>
      <c r="D1388" s="2" t="s">
        <v>7</v>
      </c>
      <c r="E1388" s="2" t="s">
        <v>37</v>
      </c>
      <c r="F1388" s="3">
        <f>VLOOKUP(A1388,'[1]all ident cells table old'!$A$2:$H$1963,7,FALSE)</f>
        <v>4.473104132940505E-5</v>
      </c>
      <c r="G1388" s="3">
        <f>VLOOKUP(A1388,'[1]all ident cells table old'!$A$2:$H$1963,8,FALSE)</f>
        <v>1.7466292081191974E-5</v>
      </c>
      <c r="H1388" s="4">
        <f>(100*G1388)/F1388</f>
        <v>39.047362999148596</v>
      </c>
      <c r="I1388" s="3">
        <f>F1388*100</f>
        <v>4.4731041329405053E-3</v>
      </c>
      <c r="J1388" s="2">
        <v>63.433999999999997</v>
      </c>
    </row>
    <row r="1389" spans="1:10" x14ac:dyDescent="0.35">
      <c r="A1389" s="2" t="s">
        <v>3086</v>
      </c>
      <c r="B1389" s="2" t="s">
        <v>3087</v>
      </c>
      <c r="C1389" s="2" t="s">
        <v>178</v>
      </c>
      <c r="D1389" s="2" t="s">
        <v>44</v>
      </c>
      <c r="E1389" s="2" t="s">
        <v>178</v>
      </c>
      <c r="F1389" s="3">
        <f>VLOOKUP(A1389,'[1]all ident cells table old'!$A$2:$H$1963,7,FALSE)</f>
        <v>4.4705970626318326E-5</v>
      </c>
      <c r="G1389" s="3">
        <f>VLOOKUP(A1389,'[1]all ident cells table old'!$A$2:$H$1963,8,FALSE)</f>
        <v>4.3044238004808307E-6</v>
      </c>
      <c r="H1389" s="4">
        <f>(100*G1389)/F1389</f>
        <v>9.6282973843919279</v>
      </c>
      <c r="I1389" s="3">
        <f>F1389*100</f>
        <v>4.4705970626318326E-3</v>
      </c>
      <c r="J1389" s="2">
        <v>53.673999999999999</v>
      </c>
    </row>
    <row r="1390" spans="1:10" x14ac:dyDescent="0.35">
      <c r="A1390" s="2" t="s">
        <v>4784</v>
      </c>
      <c r="B1390" s="2" t="s">
        <v>4785</v>
      </c>
      <c r="C1390" s="2" t="s">
        <v>3006</v>
      </c>
      <c r="D1390" s="2" t="s">
        <v>7</v>
      </c>
      <c r="E1390" s="2" t="s">
        <v>296</v>
      </c>
      <c r="F1390" s="3">
        <f>VLOOKUP(A1390,'[1]all ident cells table old'!$A$2:$H$1963,7,FALSE)</f>
        <v>4.4490656715866911E-5</v>
      </c>
      <c r="G1390" s="3">
        <f>VLOOKUP(A1390,'[1]all ident cells table old'!$A$2:$H$1963,8,FALSE)</f>
        <v>2.6828747770827526E-5</v>
      </c>
      <c r="H1390" s="4">
        <f>(100*G1390)/F1390</f>
        <v>60.301981924351907</v>
      </c>
      <c r="I1390" s="3">
        <f>F1390*100</f>
        <v>4.4490656715866911E-3</v>
      </c>
      <c r="J1390" s="2">
        <v>41.795000000000002</v>
      </c>
    </row>
    <row r="1391" spans="1:10" x14ac:dyDescent="0.35">
      <c r="A1391" s="2" t="s">
        <v>3316</v>
      </c>
      <c r="B1391" s="2" t="s">
        <v>3317</v>
      </c>
      <c r="C1391" s="2" t="s">
        <v>3318</v>
      </c>
      <c r="D1391" s="2" t="s">
        <v>7</v>
      </c>
      <c r="E1391" s="2" t="s">
        <v>5269</v>
      </c>
      <c r="F1391" s="3">
        <f>VLOOKUP(A1391,'[1]all ident cells table old'!$A$2:$H$1963,7,FALSE)</f>
        <v>4.4439903228805862E-5</v>
      </c>
      <c r="G1391" s="3">
        <f>VLOOKUP(A1391,'[1]all ident cells table old'!$A$2:$H$1963,8,FALSE)</f>
        <v>2.0664788373473004E-5</v>
      </c>
      <c r="H1391" s="4">
        <f>(100*G1391)/F1391</f>
        <v>46.500525140833631</v>
      </c>
      <c r="I1391" s="3">
        <f>F1391*100</f>
        <v>4.4439903228805861E-3</v>
      </c>
      <c r="J1391" s="2">
        <v>49.441000000000003</v>
      </c>
    </row>
    <row r="1392" spans="1:10" x14ac:dyDescent="0.35">
      <c r="A1392" s="2" t="s">
        <v>875</v>
      </c>
      <c r="B1392" s="2" t="s">
        <v>876</v>
      </c>
      <c r="C1392" s="2" t="s">
        <v>877</v>
      </c>
      <c r="D1392" s="2" t="s">
        <v>44</v>
      </c>
      <c r="E1392" s="2" t="s">
        <v>8</v>
      </c>
      <c r="F1392" s="3">
        <f>VLOOKUP(A1392,'[1]all ident cells table old'!$A$2:$H$1963,7,FALSE)</f>
        <v>4.4320643502616918E-5</v>
      </c>
      <c r="G1392" s="3">
        <f>VLOOKUP(A1392,'[1]all ident cells table old'!$A$2:$H$1963,8,FALSE)</f>
        <v>5.4175111776147736E-6</v>
      </c>
      <c r="H1392" s="4">
        <f>(100*G1392)/F1392</f>
        <v>12.223448825364857</v>
      </c>
      <c r="I1392" s="3">
        <f>F1392*100</f>
        <v>4.4320643502616915E-3</v>
      </c>
      <c r="J1392" s="2">
        <v>28.876000000000001</v>
      </c>
    </row>
    <row r="1393" spans="1:10" x14ac:dyDescent="0.35">
      <c r="A1393" s="2" t="s">
        <v>895</v>
      </c>
      <c r="B1393" s="2" t="s">
        <v>896</v>
      </c>
      <c r="C1393" s="2" t="s">
        <v>817</v>
      </c>
      <c r="D1393" s="2" t="s">
        <v>44</v>
      </c>
      <c r="E1393" s="2" t="s">
        <v>296</v>
      </c>
      <c r="F1393" s="3">
        <f>VLOOKUP(A1393,'[1]all ident cells table old'!$A$2:$H$1963,7,FALSE)</f>
        <v>4.4247634238053059E-5</v>
      </c>
      <c r="G1393" s="3">
        <f>VLOOKUP(A1393,'[1]all ident cells table old'!$A$2:$H$1963,8,FALSE)</f>
        <v>1.2024623909130625E-5</v>
      </c>
      <c r="H1393" s="4">
        <f>(100*G1393)/F1393</f>
        <v>27.175744231743405</v>
      </c>
      <c r="I1393" s="3">
        <f>F1393*100</f>
        <v>4.4247634238053059E-3</v>
      </c>
      <c r="J1393" s="2">
        <v>47.368000000000002</v>
      </c>
    </row>
    <row r="1394" spans="1:10" x14ac:dyDescent="0.35">
      <c r="A1394" s="2" t="s">
        <v>5132</v>
      </c>
      <c r="B1394" s="2" t="s">
        <v>5133</v>
      </c>
      <c r="C1394" s="2" t="s">
        <v>3433</v>
      </c>
      <c r="D1394" s="2" t="s">
        <v>233</v>
      </c>
      <c r="E1394" s="2" t="s">
        <v>296</v>
      </c>
      <c r="F1394" s="3">
        <f>VLOOKUP(A1394,'[1]all ident cells table old'!$A$2:$H$1963,7,FALSE)</f>
        <v>4.4187592152404282E-5</v>
      </c>
      <c r="G1394" s="3">
        <f>VLOOKUP(A1394,'[1]all ident cells table old'!$A$2:$H$1963,8,FALSE)</f>
        <v>1.5100803525627433E-5</v>
      </c>
      <c r="H1394" s="4">
        <f>(100*G1394)/F1394</f>
        <v>34.17430728867128</v>
      </c>
      <c r="I1394" s="3">
        <f>F1394*100</f>
        <v>4.4187592152404283E-3</v>
      </c>
      <c r="J1394" s="2">
        <v>96.281999999999996</v>
      </c>
    </row>
    <row r="1395" spans="1:10" x14ac:dyDescent="0.35">
      <c r="A1395" s="2" t="s">
        <v>2648</v>
      </c>
      <c r="B1395" s="2" t="s">
        <v>2649</v>
      </c>
      <c r="C1395" s="2" t="s">
        <v>2650</v>
      </c>
      <c r="D1395" s="2" t="s">
        <v>7</v>
      </c>
      <c r="E1395" s="2" t="s">
        <v>49</v>
      </c>
      <c r="F1395" s="3">
        <f>VLOOKUP(A1395,'[1]all ident cells table old'!$A$2:$H$1963,7,FALSE)</f>
        <v>4.400404974532517E-5</v>
      </c>
      <c r="G1395" s="3">
        <f>VLOOKUP(A1395,'[1]all ident cells table old'!$A$2:$H$1963,8,FALSE)</f>
        <v>1.4068699004592826E-5</v>
      </c>
      <c r="H1395" s="4">
        <f>(100*G1395)/F1395</f>
        <v>31.971373284995057</v>
      </c>
      <c r="I1395" s="3">
        <f>F1395*100</f>
        <v>4.4004049745325173E-3</v>
      </c>
      <c r="J1395" s="2">
        <v>21.491</v>
      </c>
    </row>
    <row r="1396" spans="1:10" x14ac:dyDescent="0.35">
      <c r="A1396" s="2" t="s">
        <v>3156</v>
      </c>
      <c r="B1396" s="2" t="s">
        <v>3157</v>
      </c>
      <c r="C1396" s="2" t="s">
        <v>272</v>
      </c>
      <c r="D1396" s="2" t="s">
        <v>7</v>
      </c>
      <c r="E1396" s="2" t="s">
        <v>178</v>
      </c>
      <c r="F1396" s="3">
        <f>VLOOKUP(A1396,'[1]all ident cells table old'!$A$2:$H$1963,7,FALSE)</f>
        <v>4.3551143860810272E-5</v>
      </c>
      <c r="G1396" s="3">
        <f>VLOOKUP(A1396,'[1]all ident cells table old'!$A$2:$H$1963,8,FALSE)</f>
        <v>1.4922545723075221E-6</v>
      </c>
      <c r="H1396" s="4">
        <f>(100*G1396)/F1396</f>
        <v>3.4264417418673938</v>
      </c>
      <c r="I1396" s="3">
        <f>F1396*100</f>
        <v>4.3551143860810267E-3</v>
      </c>
      <c r="J1396" s="2">
        <v>31.210999999999999</v>
      </c>
    </row>
    <row r="1397" spans="1:10" x14ac:dyDescent="0.35">
      <c r="A1397" s="2" t="s">
        <v>465</v>
      </c>
      <c r="B1397" s="2" t="s">
        <v>466</v>
      </c>
      <c r="C1397" s="2" t="s">
        <v>467</v>
      </c>
      <c r="D1397" s="2" t="s">
        <v>7</v>
      </c>
      <c r="E1397" s="2" t="s">
        <v>5269</v>
      </c>
      <c r="F1397" s="3">
        <f>VLOOKUP(A1397,'[1]all ident cells table old'!$A$2:$H$1963,7,FALSE)</f>
        <v>4.3416981849981729E-5</v>
      </c>
      <c r="G1397" s="3">
        <f>VLOOKUP(A1397,'[1]all ident cells table old'!$A$2:$H$1963,8,FALSE)</f>
        <v>2.3853469104669193E-5</v>
      </c>
      <c r="H1397" s="4">
        <f>(100*G1397)/F1397</f>
        <v>54.940412917438273</v>
      </c>
      <c r="I1397" s="3">
        <f>F1397*100</f>
        <v>4.3416981849981728E-3</v>
      </c>
      <c r="J1397" s="2">
        <v>28.759</v>
      </c>
    </row>
    <row r="1398" spans="1:10" x14ac:dyDescent="0.35">
      <c r="A1398" s="2" t="s">
        <v>1256</v>
      </c>
      <c r="B1398" s="2" t="s">
        <v>1257</v>
      </c>
      <c r="C1398" s="2" t="s">
        <v>1123</v>
      </c>
      <c r="D1398" s="2" t="s">
        <v>7</v>
      </c>
      <c r="E1398" s="2" t="s">
        <v>113</v>
      </c>
      <c r="F1398" s="3">
        <f>VLOOKUP(A1398,'[1]all ident cells table old'!$A$2:$H$1963,7,FALSE)</f>
        <v>4.3388264052485577E-5</v>
      </c>
      <c r="G1398" s="3">
        <f>VLOOKUP(A1398,'[1]all ident cells table old'!$A$2:$H$1963,8,FALSE)</f>
        <v>2.7060230685193809E-5</v>
      </c>
      <c r="H1398" s="4">
        <f>(100*G1398)/F1398</f>
        <v>62.367626998074407</v>
      </c>
      <c r="I1398" s="3">
        <f>F1398*100</f>
        <v>4.3388264052485574E-3</v>
      </c>
      <c r="J1398" s="2">
        <v>32.07</v>
      </c>
    </row>
    <row r="1399" spans="1:10" x14ac:dyDescent="0.35">
      <c r="A1399" s="2" t="s">
        <v>4725</v>
      </c>
      <c r="B1399" s="2" t="s">
        <v>4726</v>
      </c>
      <c r="C1399" s="2" t="s">
        <v>1343</v>
      </c>
      <c r="D1399" s="2" t="s">
        <v>7</v>
      </c>
      <c r="E1399" s="2" t="s">
        <v>151</v>
      </c>
      <c r="F1399" s="3">
        <f>VLOOKUP(A1399,'[1]all ident cells table old'!$A$2:$H$1963,7,FALSE)</f>
        <v>4.3307841674345533E-5</v>
      </c>
      <c r="G1399" s="3">
        <f>VLOOKUP(A1399,'[1]all ident cells table old'!$A$2:$H$1963,8,FALSE)</f>
        <v>2.6710290595027439E-5</v>
      </c>
      <c r="H1399" s="4">
        <f>(100*G1399)/F1399</f>
        <v>61.67541387972225</v>
      </c>
      <c r="I1399" s="3">
        <f>F1399*100</f>
        <v>4.3307841674345531E-3</v>
      </c>
      <c r="J1399" s="2">
        <v>36.19</v>
      </c>
    </row>
    <row r="1400" spans="1:10" x14ac:dyDescent="0.35">
      <c r="A1400" s="2" t="s">
        <v>4658</v>
      </c>
      <c r="B1400" s="2" t="s">
        <v>4659</v>
      </c>
      <c r="C1400" s="2" t="s">
        <v>831</v>
      </c>
      <c r="D1400" s="2" t="s">
        <v>7</v>
      </c>
      <c r="E1400" s="2" t="s">
        <v>296</v>
      </c>
      <c r="F1400" s="3">
        <f>VLOOKUP(A1400,'[1]all ident cells table old'!$A$2:$H$1963,7,FALSE)</f>
        <v>4.3301435896947082E-5</v>
      </c>
      <c r="G1400" s="3">
        <f>VLOOKUP(A1400,'[1]all ident cells table old'!$A$2:$H$1963,8,FALSE)</f>
        <v>1.4884041995359022E-5</v>
      </c>
      <c r="H1400" s="4">
        <f>(100*G1400)/F1400</f>
        <v>34.373091069731487</v>
      </c>
      <c r="I1400" s="3">
        <f>F1400*100</f>
        <v>4.3301435896947078E-3</v>
      </c>
      <c r="J1400" s="2">
        <v>25.021000000000001</v>
      </c>
    </row>
    <row r="1401" spans="1:10" x14ac:dyDescent="0.35">
      <c r="A1401" s="2" t="s">
        <v>2048</v>
      </c>
      <c r="B1401" s="2" t="s">
        <v>2049</v>
      </c>
      <c r="C1401" s="2" t="s">
        <v>272</v>
      </c>
      <c r="D1401" s="2" t="s">
        <v>7</v>
      </c>
      <c r="E1401" s="2" t="s">
        <v>178</v>
      </c>
      <c r="F1401" s="3">
        <f>VLOOKUP(A1401,'[1]all ident cells table old'!$A$2:$H$1963,7,FALSE)</f>
        <v>4.3149929131190439E-5</v>
      </c>
      <c r="G1401" s="3">
        <f>VLOOKUP(A1401,'[1]all ident cells table old'!$A$2:$H$1963,8,FALSE)</f>
        <v>1.6375569434842898E-5</v>
      </c>
      <c r="H1401" s="4">
        <f>(100*G1401)/F1401</f>
        <v>37.950397056402124</v>
      </c>
      <c r="I1401" s="3">
        <f>F1401*100</f>
        <v>4.3149929131190441E-3</v>
      </c>
      <c r="J1401" s="2">
        <v>26.260999999999999</v>
      </c>
    </row>
    <row r="1402" spans="1:10" x14ac:dyDescent="0.35">
      <c r="A1402" s="2" t="s">
        <v>4985</v>
      </c>
      <c r="B1402" s="2" t="s">
        <v>4986</v>
      </c>
      <c r="C1402" s="2" t="s">
        <v>4987</v>
      </c>
      <c r="D1402" s="2" t="s">
        <v>7</v>
      </c>
      <c r="E1402" s="2" t="s">
        <v>45</v>
      </c>
      <c r="F1402" s="3">
        <f>VLOOKUP(A1402,'[1]all ident cells table old'!$A$2:$H$1963,7,FALSE)</f>
        <v>4.3104473283532637E-5</v>
      </c>
      <c r="G1402" s="3">
        <f>VLOOKUP(A1402,'[1]all ident cells table old'!$A$2:$H$1963,8,FALSE)</f>
        <v>9.8927591902936976E-6</v>
      </c>
      <c r="H1402" s="4">
        <f>(100*G1402)/F1402</f>
        <v>22.950655550808143</v>
      </c>
      <c r="I1402" s="3">
        <f>F1402*100</f>
        <v>4.3104473283532641E-3</v>
      </c>
      <c r="J1402" s="2">
        <v>51.81</v>
      </c>
    </row>
    <row r="1403" spans="1:10" x14ac:dyDescent="0.35">
      <c r="A1403" s="2" t="s">
        <v>5222</v>
      </c>
      <c r="B1403" s="2" t="s">
        <v>5223</v>
      </c>
      <c r="C1403" s="2" t="s">
        <v>5224</v>
      </c>
      <c r="D1403" s="2" t="s">
        <v>233</v>
      </c>
      <c r="E1403" s="2" t="s">
        <v>296</v>
      </c>
      <c r="F1403" s="3">
        <f>VLOOKUP(A1403,'[1]all ident cells table old'!$A$2:$H$1963,7,FALSE)</f>
        <v>4.2991229129695349E-5</v>
      </c>
      <c r="G1403" s="3">
        <f>VLOOKUP(A1403,'[1]all ident cells table old'!$A$2:$H$1963,8,FALSE)</f>
        <v>5.0473034837935902E-6</v>
      </c>
      <c r="H1403" s="4">
        <f>(100*G1403)/F1403</f>
        <v>11.740309793346345</v>
      </c>
      <c r="I1403" s="3">
        <f>F1403*100</f>
        <v>4.2991229129695349E-3</v>
      </c>
      <c r="J1403" s="2">
        <v>32.228999999999999</v>
      </c>
    </row>
    <row r="1404" spans="1:10" x14ac:dyDescent="0.35">
      <c r="A1404" s="2" t="s">
        <v>1304</v>
      </c>
      <c r="B1404" s="2" t="s">
        <v>1305</v>
      </c>
      <c r="C1404" s="2" t="s">
        <v>1306</v>
      </c>
      <c r="D1404" s="2" t="s">
        <v>7</v>
      </c>
      <c r="E1404" s="2" t="s">
        <v>5269</v>
      </c>
      <c r="F1404" s="3">
        <f>VLOOKUP(A1404,'[1]all ident cells table old'!$A$2:$H$1963,7,FALSE)</f>
        <v>4.2705588664121353E-5</v>
      </c>
      <c r="G1404" s="3">
        <f>VLOOKUP(A1404,'[1]all ident cells table old'!$A$2:$H$1963,8,FALSE)</f>
        <v>1.7553869299202113E-5</v>
      </c>
      <c r="H1404" s="4">
        <f>(100*G1404)/F1404</f>
        <v>41.104384340098818</v>
      </c>
      <c r="I1404" s="3">
        <f>F1404*100</f>
        <v>4.2705588664121354E-3</v>
      </c>
      <c r="J1404" s="2">
        <v>42.174999999999997</v>
      </c>
    </row>
    <row r="1405" spans="1:10" x14ac:dyDescent="0.35">
      <c r="A1405" s="2" t="s">
        <v>5181</v>
      </c>
      <c r="B1405" s="2" t="s">
        <v>5182</v>
      </c>
      <c r="C1405" s="2" t="s">
        <v>5183</v>
      </c>
      <c r="D1405" s="2" t="s">
        <v>233</v>
      </c>
      <c r="E1405" s="2" t="s">
        <v>296</v>
      </c>
      <c r="F1405" s="3">
        <f>VLOOKUP(A1405,'[1]all ident cells table old'!$A$2:$H$1963,7,FALSE)</f>
        <v>4.2693070128932663E-5</v>
      </c>
      <c r="G1405" s="3">
        <f>VLOOKUP(A1405,'[1]all ident cells table old'!$A$2:$H$1963,8,FALSE)</f>
        <v>9.1925839812144528E-6</v>
      </c>
      <c r="H1405" s="4">
        <f>(100*G1405)/F1405</f>
        <v>21.531794161096723</v>
      </c>
      <c r="I1405" s="3">
        <f>F1405*100</f>
        <v>4.2693070128932663E-3</v>
      </c>
      <c r="J1405" s="2">
        <v>30.594999999999999</v>
      </c>
    </row>
    <row r="1406" spans="1:10" x14ac:dyDescent="0.35">
      <c r="A1406" s="2" t="s">
        <v>4640</v>
      </c>
      <c r="B1406" s="2" t="s">
        <v>4641</v>
      </c>
      <c r="C1406" s="2" t="s">
        <v>4642</v>
      </c>
      <c r="D1406" s="2" t="s">
        <v>7</v>
      </c>
      <c r="E1406" s="2" t="s">
        <v>129</v>
      </c>
      <c r="F1406" s="3">
        <f>VLOOKUP(A1406,'[1]all ident cells table old'!$A$2:$H$1963,7,FALSE)</f>
        <v>4.2574845699123303E-5</v>
      </c>
      <c r="G1406" s="3">
        <f>VLOOKUP(A1406,'[1]all ident cells table old'!$A$2:$H$1963,8,FALSE)</f>
        <v>2.0186102933310153E-5</v>
      </c>
      <c r="H1406" s="4">
        <f>(100*G1406)/F1406</f>
        <v>47.413214544488234</v>
      </c>
      <c r="I1406" s="3">
        <f>F1406*100</f>
        <v>4.2574845699123306E-3</v>
      </c>
      <c r="J1406" s="2">
        <v>66.227000000000004</v>
      </c>
    </row>
    <row r="1407" spans="1:10" x14ac:dyDescent="0.35">
      <c r="A1407" s="2" t="s">
        <v>5069</v>
      </c>
      <c r="B1407" s="2" t="s">
        <v>5070</v>
      </c>
      <c r="C1407" s="2" t="s">
        <v>5071</v>
      </c>
      <c r="D1407" s="2" t="s">
        <v>233</v>
      </c>
      <c r="E1407" s="2" t="s">
        <v>5269</v>
      </c>
      <c r="F1407" s="3">
        <f>VLOOKUP(A1407,'[1]all ident cells table old'!$A$2:$H$1963,7,FALSE)</f>
        <v>4.2452299645497691E-5</v>
      </c>
      <c r="G1407" s="3">
        <f>VLOOKUP(A1407,'[1]all ident cells table old'!$A$2:$H$1963,8,FALSE)</f>
        <v>2.2122006757306604E-5</v>
      </c>
      <c r="H1407" s="4">
        <f>(100*G1407)/F1407</f>
        <v>52.110267151694266</v>
      </c>
      <c r="I1407" s="3">
        <f>F1407*100</f>
        <v>4.2452299645497687E-3</v>
      </c>
      <c r="J1407" s="2">
        <v>48.985999999999997</v>
      </c>
    </row>
    <row r="1408" spans="1:10" x14ac:dyDescent="0.35">
      <c r="A1408" s="2" t="s">
        <v>4638</v>
      </c>
      <c r="B1408" s="2" t="s">
        <v>4639</v>
      </c>
      <c r="C1408" s="2" t="s">
        <v>831</v>
      </c>
      <c r="D1408" s="2" t="s">
        <v>7</v>
      </c>
      <c r="E1408" s="2" t="s">
        <v>296</v>
      </c>
      <c r="F1408" s="3">
        <f>VLOOKUP(A1408,'[1]all ident cells table old'!$A$2:$H$1963,7,FALSE)</f>
        <v>4.243403007007947E-5</v>
      </c>
      <c r="G1408" s="3">
        <f>VLOOKUP(A1408,'[1]all ident cells table old'!$A$2:$H$1963,8,FALSE)</f>
        <v>5.4647270448357469E-6</v>
      </c>
      <c r="H1408" s="4">
        <f>(100*G1408)/F1408</f>
        <v>12.878171212611182</v>
      </c>
      <c r="I1408" s="3">
        <f>F1408*100</f>
        <v>4.2434030070079469E-3</v>
      </c>
      <c r="J1408" s="2">
        <v>39.470999999999997</v>
      </c>
    </row>
    <row r="1409" spans="1:10" x14ac:dyDescent="0.35">
      <c r="A1409" s="2" t="s">
        <v>3033</v>
      </c>
      <c r="B1409" s="2" t="s">
        <v>3034</v>
      </c>
      <c r="C1409" s="2" t="s">
        <v>3035</v>
      </c>
      <c r="D1409" s="2" t="s">
        <v>7</v>
      </c>
      <c r="E1409" s="2" t="s">
        <v>45</v>
      </c>
      <c r="F1409" s="3">
        <f>VLOOKUP(A1409,'[1]all ident cells table old'!$A$2:$H$1963,7,FALSE)</f>
        <v>4.2375462148414874E-5</v>
      </c>
      <c r="G1409" s="3">
        <f>VLOOKUP(A1409,'[1]all ident cells table old'!$A$2:$H$1963,8,FALSE)</f>
        <v>2.1338027030326082E-5</v>
      </c>
      <c r="H1409" s="4">
        <f>(100*G1409)/F1409</f>
        <v>50.354676854242321</v>
      </c>
      <c r="I1409" s="3">
        <f>F1409*100</f>
        <v>4.2375462148414875E-3</v>
      </c>
      <c r="J1409" s="2">
        <v>32.279000000000003</v>
      </c>
    </row>
    <row r="1410" spans="1:10" x14ac:dyDescent="0.35">
      <c r="A1410" s="2" t="s">
        <v>1730</v>
      </c>
      <c r="B1410" s="2" t="s">
        <v>1731</v>
      </c>
      <c r="C1410" s="2" t="s">
        <v>1680</v>
      </c>
      <c r="D1410" s="2" t="s">
        <v>7</v>
      </c>
      <c r="E1410" s="2" t="s">
        <v>5269</v>
      </c>
      <c r="F1410" s="3">
        <f>VLOOKUP(A1410,'[1]all ident cells table old'!$A$2:$H$1963,7,FALSE)</f>
        <v>4.2346501735913197E-5</v>
      </c>
      <c r="G1410" s="3">
        <f>VLOOKUP(A1410,'[1]all ident cells table old'!$A$2:$H$1963,8,FALSE)</f>
        <v>1.4368874681583319E-5</v>
      </c>
      <c r="H1410" s="4">
        <f>(100*G1410)/F1410</f>
        <v>33.931668715381448</v>
      </c>
      <c r="I1410" s="3">
        <f>F1410*100</f>
        <v>4.2346501735913197E-3</v>
      </c>
      <c r="J1410" s="2">
        <v>31.754000000000001</v>
      </c>
    </row>
    <row r="1411" spans="1:10" x14ac:dyDescent="0.35">
      <c r="A1411" s="2" t="s">
        <v>3083</v>
      </c>
      <c r="B1411" s="2" t="s">
        <v>3084</v>
      </c>
      <c r="C1411" s="2" t="s">
        <v>3085</v>
      </c>
      <c r="D1411" s="2" t="s">
        <v>7</v>
      </c>
      <c r="E1411" s="2" t="s">
        <v>296</v>
      </c>
      <c r="F1411" s="3">
        <f>VLOOKUP(A1411,'[1]all ident cells table old'!$A$2:$H$1963,7,FALSE)</f>
        <v>4.2318859661472606E-5</v>
      </c>
      <c r="G1411" s="3">
        <f>VLOOKUP(A1411,'[1]all ident cells table old'!$A$2:$H$1963,8,FALSE)</f>
        <v>8.6202299237614558E-6</v>
      </c>
      <c r="H1411" s="4">
        <f>(100*G1411)/F1411</f>
        <v>20.369712210391565</v>
      </c>
      <c r="I1411" s="3">
        <f>F1411*100</f>
        <v>4.2318859661472606E-3</v>
      </c>
      <c r="J1411" s="2">
        <v>35.039000000000001</v>
      </c>
    </row>
    <row r="1412" spans="1:10" x14ac:dyDescent="0.35">
      <c r="A1412" s="2" t="s">
        <v>4542</v>
      </c>
      <c r="B1412" s="2" t="s">
        <v>4543</v>
      </c>
      <c r="C1412" s="2" t="s">
        <v>4907</v>
      </c>
      <c r="D1412" s="2" t="s">
        <v>7</v>
      </c>
      <c r="E1412" s="2" t="s">
        <v>1323</v>
      </c>
      <c r="F1412" s="3">
        <f>VLOOKUP(A1412,'[1]all ident cells table old'!$A$2:$H$1963,7,FALSE)</f>
        <v>4.2278299292284773E-5</v>
      </c>
      <c r="G1412" s="3">
        <f>VLOOKUP(A1412,'[1]all ident cells table old'!$A$2:$H$1963,8,FALSE)</f>
        <v>2.5816790750525729E-5</v>
      </c>
      <c r="H1412" s="4">
        <f>(100*G1412)/F1412</f>
        <v>61.063929208800865</v>
      </c>
      <c r="I1412" s="3">
        <f>F1412*100</f>
        <v>4.2278299292284769E-3</v>
      </c>
      <c r="J1412" s="2">
        <v>9.5266000000000002</v>
      </c>
    </row>
    <row r="1413" spans="1:10" x14ac:dyDescent="0.35">
      <c r="A1413" s="2" t="s">
        <v>5209</v>
      </c>
      <c r="B1413" s="2" t="s">
        <v>5210</v>
      </c>
      <c r="C1413" s="2" t="s">
        <v>4007</v>
      </c>
      <c r="D1413" s="2" t="s">
        <v>233</v>
      </c>
      <c r="E1413" s="2" t="s">
        <v>296</v>
      </c>
      <c r="F1413" s="3">
        <f>VLOOKUP(A1413,'[1]all ident cells table old'!$A$2:$H$1963,7,FALSE)</f>
        <v>4.2228920845383299E-5</v>
      </c>
      <c r="G1413" s="3">
        <f>VLOOKUP(A1413,'[1]all ident cells table old'!$A$2:$H$1963,8,FALSE)</f>
        <v>6.3913304027223074E-6</v>
      </c>
      <c r="H1413" s="4">
        <f>(100*G1413)/F1413</f>
        <v>15.134960294447218</v>
      </c>
      <c r="I1413" s="3">
        <f>F1413*100</f>
        <v>4.2228920845383301E-3</v>
      </c>
      <c r="J1413" s="2">
        <v>32.457000000000001</v>
      </c>
    </row>
    <row r="1414" spans="1:10" x14ac:dyDescent="0.35">
      <c r="A1414" s="2" t="s">
        <v>1738</v>
      </c>
      <c r="B1414" s="2" t="s">
        <v>1739</v>
      </c>
      <c r="C1414" s="2" t="s">
        <v>1740</v>
      </c>
      <c r="D1414" s="2" t="s">
        <v>7</v>
      </c>
      <c r="E1414" s="2" t="s">
        <v>129</v>
      </c>
      <c r="F1414" s="3">
        <f>VLOOKUP(A1414,'[1]all ident cells table old'!$A$2:$H$1963,7,FALSE)</f>
        <v>4.2213812445534877E-5</v>
      </c>
      <c r="G1414" s="3">
        <f>VLOOKUP(A1414,'[1]all ident cells table old'!$A$2:$H$1963,8,FALSE)</f>
        <v>2.3495895380481866E-5</v>
      </c>
      <c r="H1414" s="4">
        <f>(100*G1414)/F1414</f>
        <v>55.65925942082761</v>
      </c>
      <c r="I1414" s="3">
        <f>F1414*100</f>
        <v>4.2213812445534874E-3</v>
      </c>
      <c r="J1414" s="2">
        <v>16.055</v>
      </c>
    </row>
    <row r="1415" spans="1:10" x14ac:dyDescent="0.35">
      <c r="A1415" s="2" t="s">
        <v>4577</v>
      </c>
      <c r="B1415" s="2" t="s">
        <v>4578</v>
      </c>
      <c r="C1415" s="2" t="s">
        <v>4901</v>
      </c>
      <c r="D1415" s="2" t="s">
        <v>7</v>
      </c>
      <c r="E1415" s="2" t="s">
        <v>5269</v>
      </c>
      <c r="F1415" s="3">
        <f>VLOOKUP(A1415,'[1]all ident cells table old'!$A$2:$H$1963,7,FALSE)</f>
        <v>4.2053025601401199E-5</v>
      </c>
      <c r="G1415" s="3">
        <f>VLOOKUP(A1415,'[1]all ident cells table old'!$A$2:$H$1963,8,FALSE)</f>
        <v>3.0219788101183058E-5</v>
      </c>
      <c r="H1415" s="4">
        <f>(100*G1415)/F1415</f>
        <v>71.861150699644639</v>
      </c>
      <c r="I1415" s="3">
        <f>F1415*100</f>
        <v>4.2053025601401202E-3</v>
      </c>
      <c r="J1415" s="2">
        <v>14.557</v>
      </c>
    </row>
    <row r="1416" spans="1:10" x14ac:dyDescent="0.35">
      <c r="A1416" s="2" t="s">
        <v>5082</v>
      </c>
      <c r="B1416" s="2" t="s">
        <v>5083</v>
      </c>
      <c r="C1416" s="2" t="s">
        <v>4487</v>
      </c>
      <c r="D1416" s="2" t="s">
        <v>233</v>
      </c>
      <c r="E1416" s="2" t="s">
        <v>296</v>
      </c>
      <c r="F1416" s="3">
        <f>VLOOKUP(A1416,'[1]all ident cells table old'!$A$2:$H$1963,7,FALSE)</f>
        <v>4.1915194294190072E-5</v>
      </c>
      <c r="G1416" s="3">
        <f>VLOOKUP(A1416,'[1]all ident cells table old'!$A$2:$H$1963,8,FALSE)</f>
        <v>2.1100121627017344E-5</v>
      </c>
      <c r="H1416" s="4">
        <f>(100*G1416)/F1416</f>
        <v>50.340030583949996</v>
      </c>
      <c r="I1416" s="3">
        <f>F1416*100</f>
        <v>4.1915194294190076E-3</v>
      </c>
      <c r="J1416" s="2">
        <v>51.704000000000001</v>
      </c>
    </row>
    <row r="1417" spans="1:10" x14ac:dyDescent="0.35">
      <c r="A1417" s="2" t="s">
        <v>3901</v>
      </c>
      <c r="B1417" s="2" t="s">
        <v>3902</v>
      </c>
      <c r="C1417" s="2" t="s">
        <v>272</v>
      </c>
      <c r="D1417" s="2" t="s">
        <v>7</v>
      </c>
      <c r="E1417" s="2" t="s">
        <v>178</v>
      </c>
      <c r="F1417" s="3">
        <f>VLOOKUP(A1417,'[1]all ident cells table old'!$A$2:$H$1963,7,FALSE)</f>
        <v>4.1871131224127701E-5</v>
      </c>
      <c r="G1417" s="3">
        <f>VLOOKUP(A1417,'[1]all ident cells table old'!$A$2:$H$1963,8,FALSE)</f>
        <v>1.7535698428683165E-5</v>
      </c>
      <c r="H1417" s="4">
        <f>(100*G1417)/F1417</f>
        <v>41.880164008032452</v>
      </c>
      <c r="I1417" s="3">
        <f>F1417*100</f>
        <v>4.1871131224127701E-3</v>
      </c>
      <c r="J1417" s="2">
        <v>19.753</v>
      </c>
    </row>
    <row r="1418" spans="1:10" x14ac:dyDescent="0.35">
      <c r="A1418" s="2" t="s">
        <v>3641</v>
      </c>
      <c r="B1418" s="2" t="s">
        <v>3642</v>
      </c>
      <c r="C1418" s="2" t="s">
        <v>3643</v>
      </c>
      <c r="D1418" s="2" t="s">
        <v>7</v>
      </c>
      <c r="E1418" s="2" t="s">
        <v>129</v>
      </c>
      <c r="F1418" s="3">
        <f>VLOOKUP(A1418,'[1]all ident cells table old'!$A$2:$H$1963,7,FALSE)</f>
        <v>4.1795846859092111E-5</v>
      </c>
      <c r="G1418" s="3">
        <f>VLOOKUP(A1418,'[1]all ident cells table old'!$A$2:$H$1963,8,FALSE)</f>
        <v>9.3805858816938813E-6</v>
      </c>
      <c r="H1418" s="4">
        <f>(100*G1418)/F1418</f>
        <v>22.443822979156277</v>
      </c>
      <c r="I1418" s="3">
        <f>F1418*100</f>
        <v>4.1795846859092115E-3</v>
      </c>
      <c r="J1418" s="2">
        <v>170.4</v>
      </c>
    </row>
    <row r="1419" spans="1:10" x14ac:dyDescent="0.35">
      <c r="A1419" s="2" t="s">
        <v>4914</v>
      </c>
      <c r="B1419" s="2" t="s">
        <v>4915</v>
      </c>
      <c r="C1419" s="2" t="s">
        <v>4916</v>
      </c>
      <c r="D1419" s="2" t="s">
        <v>7</v>
      </c>
      <c r="E1419" s="2" t="s">
        <v>5269</v>
      </c>
      <c r="F1419" s="3">
        <f>VLOOKUP(A1419,'[1]all ident cells table old'!$A$2:$H$1963,7,FALSE)</f>
        <v>4.1759248863565753E-5</v>
      </c>
      <c r="G1419" s="3">
        <f>VLOOKUP(A1419,'[1]all ident cells table old'!$A$2:$H$1963,8,FALSE)</f>
        <v>2.342300947067603E-5</v>
      </c>
      <c r="H1419" s="4">
        <f>(100*G1419)/F1419</f>
        <v>56.090590966333721</v>
      </c>
      <c r="I1419" s="3">
        <f>F1419*100</f>
        <v>4.1759248863565751E-3</v>
      </c>
      <c r="J1419" s="2">
        <v>22.248000000000001</v>
      </c>
    </row>
    <row r="1420" spans="1:10" x14ac:dyDescent="0.35">
      <c r="A1420" s="2" t="s">
        <v>3668</v>
      </c>
      <c r="B1420" s="6" t="s">
        <v>3669</v>
      </c>
      <c r="C1420" s="6" t="s">
        <v>3670</v>
      </c>
      <c r="D1420" s="2" t="s">
        <v>44</v>
      </c>
      <c r="E1420" s="2" t="s">
        <v>45</v>
      </c>
      <c r="F1420" s="3">
        <f>VLOOKUP(A1420,'[1]all ident cells table old'!$A$2:$H$1963,7,FALSE)</f>
        <v>4.1411532161489314E-5</v>
      </c>
      <c r="G1420" s="3">
        <f>VLOOKUP(A1420,'[1]all ident cells table old'!$A$2:$H$1963,8,FALSE)</f>
        <v>2.0730823126612274E-5</v>
      </c>
      <c r="H1420" s="4">
        <f>(100*G1420)/F1420</f>
        <v>50.060507410761574</v>
      </c>
      <c r="I1420" s="3">
        <f>F1420*100</f>
        <v>4.1411532161489311E-3</v>
      </c>
      <c r="J1420" s="2">
        <v>32.426000000000002</v>
      </c>
    </row>
    <row r="1421" spans="1:10" x14ac:dyDescent="0.35">
      <c r="A1421" s="2" t="s">
        <v>1529</v>
      </c>
      <c r="B1421" s="2" t="s">
        <v>1530</v>
      </c>
      <c r="C1421" s="2" t="s">
        <v>1531</v>
      </c>
      <c r="D1421" s="2" t="s">
        <v>7</v>
      </c>
      <c r="E1421" s="2" t="s">
        <v>49</v>
      </c>
      <c r="F1421" s="3">
        <f>VLOOKUP(A1421,'[1]all ident cells table old'!$A$2:$H$1963,7,FALSE)</f>
        <v>4.1318277079163927E-5</v>
      </c>
      <c r="G1421" s="3">
        <f>VLOOKUP(A1421,'[1]all ident cells table old'!$A$2:$H$1963,8,FALSE)</f>
        <v>1.2006666907028057E-5</v>
      </c>
      <c r="H1421" s="4">
        <f>(100*G1421)/F1421</f>
        <v>29.058972822181897</v>
      </c>
      <c r="I1421" s="3">
        <f>F1421*100</f>
        <v>4.1318277079163924E-3</v>
      </c>
      <c r="J1421" s="2">
        <v>100.12</v>
      </c>
    </row>
    <row r="1422" spans="1:10" x14ac:dyDescent="0.35">
      <c r="A1422" s="2" t="s">
        <v>1575</v>
      </c>
      <c r="B1422" s="2" t="s">
        <v>1576</v>
      </c>
      <c r="C1422" s="2" t="s">
        <v>1577</v>
      </c>
      <c r="D1422" s="2" t="s">
        <v>7</v>
      </c>
      <c r="E1422" s="2" t="s">
        <v>27</v>
      </c>
      <c r="F1422" s="3">
        <f>VLOOKUP(A1422,'[1]all ident cells table old'!$A$2:$H$1963,7,FALSE)</f>
        <v>4.1268665469441717E-5</v>
      </c>
      <c r="G1422" s="3">
        <f>VLOOKUP(A1422,'[1]all ident cells table old'!$A$2:$H$1963,8,FALSE)</f>
        <v>2.1982029590313009E-5</v>
      </c>
      <c r="H1422" s="4">
        <f>(100*G1422)/F1422</f>
        <v>53.265666190708494</v>
      </c>
      <c r="I1422" s="3">
        <f>F1422*100</f>
        <v>4.1268665469441721E-3</v>
      </c>
      <c r="J1422" s="2">
        <v>29.733000000000001</v>
      </c>
    </row>
    <row r="1423" spans="1:10" x14ac:dyDescent="0.35">
      <c r="A1423" s="2" t="s">
        <v>2945</v>
      </c>
      <c r="B1423" s="2" t="s">
        <v>2946</v>
      </c>
      <c r="C1423" s="2" t="s">
        <v>272</v>
      </c>
      <c r="D1423" s="2" t="s">
        <v>7</v>
      </c>
      <c r="E1423" s="2" t="s">
        <v>178</v>
      </c>
      <c r="F1423" s="3">
        <f>VLOOKUP(A1423,'[1]all ident cells table old'!$A$2:$H$1963,7,FALSE)</f>
        <v>4.1219492466097571E-5</v>
      </c>
      <c r="G1423" s="3">
        <f>VLOOKUP(A1423,'[1]all ident cells table old'!$A$2:$H$1963,8,FALSE)</f>
        <v>4.3512896122884073E-6</v>
      </c>
      <c r="H1423" s="4">
        <f>(100*G1423)/F1423</f>
        <v>10.556388135703706</v>
      </c>
      <c r="I1423" s="3">
        <f>F1423*100</f>
        <v>4.1219492466097567E-3</v>
      </c>
      <c r="J1423" s="2">
        <v>97.076999999999998</v>
      </c>
    </row>
    <row r="1424" spans="1:10" x14ac:dyDescent="0.35">
      <c r="A1424" s="2" t="s">
        <v>3480</v>
      </c>
      <c r="B1424" s="2" t="s">
        <v>3481</v>
      </c>
      <c r="C1424" s="2" t="s">
        <v>831</v>
      </c>
      <c r="D1424" s="2" t="s">
        <v>7</v>
      </c>
      <c r="E1424" s="2" t="s">
        <v>296</v>
      </c>
      <c r="F1424" s="3">
        <f>VLOOKUP(A1424,'[1]all ident cells table old'!$A$2:$H$1963,7,FALSE)</f>
        <v>4.1211996913858473E-5</v>
      </c>
      <c r="G1424" s="3">
        <f>VLOOKUP(A1424,'[1]all ident cells table old'!$A$2:$H$1963,8,FALSE)</f>
        <v>2.4827019924453985E-5</v>
      </c>
      <c r="H1424" s="4">
        <f>(100*G1424)/F1424</f>
        <v>60.242215334402623</v>
      </c>
      <c r="I1424" s="3">
        <f>F1424*100</f>
        <v>4.1211996913858477E-3</v>
      </c>
      <c r="J1424" s="2">
        <v>37.893999999999998</v>
      </c>
    </row>
    <row r="1425" spans="1:10" x14ac:dyDescent="0.35">
      <c r="A1425" s="2" t="s">
        <v>4981</v>
      </c>
      <c r="B1425" s="2" t="s">
        <v>4982</v>
      </c>
      <c r="C1425" s="2" t="s">
        <v>4983</v>
      </c>
      <c r="D1425" s="2" t="s">
        <v>7</v>
      </c>
      <c r="E1425" s="2" t="s">
        <v>5269</v>
      </c>
      <c r="F1425" s="3">
        <f>VLOOKUP(A1425,'[1]all ident cells table old'!$A$2:$H$1963,7,FALSE)</f>
        <v>4.1131288186066715E-5</v>
      </c>
      <c r="G1425" s="3">
        <f>VLOOKUP(A1425,'[1]all ident cells table old'!$A$2:$H$1963,8,FALSE)</f>
        <v>9.9716585934154991E-6</v>
      </c>
      <c r="H1425" s="4">
        <f>(100*G1425)/F1425</f>
        <v>24.243487216608532</v>
      </c>
      <c r="I1425" s="3">
        <f>F1425*100</f>
        <v>4.1131288186066718E-3</v>
      </c>
      <c r="J1425" s="2">
        <v>16.207000000000001</v>
      </c>
    </row>
    <row r="1426" spans="1:10" x14ac:dyDescent="0.35">
      <c r="A1426" s="2" t="s">
        <v>1472</v>
      </c>
      <c r="B1426" s="2" t="s">
        <v>1473</v>
      </c>
      <c r="C1426" s="2" t="s">
        <v>1474</v>
      </c>
      <c r="D1426" s="2" t="s">
        <v>7</v>
      </c>
      <c r="E1426" s="2" t="s">
        <v>544</v>
      </c>
      <c r="F1426" s="3">
        <f>VLOOKUP(A1426,'[1]all ident cells table old'!$A$2:$H$1963,7,FALSE)</f>
        <v>4.0971449363115672E-5</v>
      </c>
      <c r="G1426" s="3">
        <f>VLOOKUP(A1426,'[1]all ident cells table old'!$A$2:$H$1963,8,FALSE)</f>
        <v>2.6651814859433638E-5</v>
      </c>
      <c r="H1426" s="4">
        <f>(100*G1426)/F1426</f>
        <v>65.049724317116272</v>
      </c>
      <c r="I1426" s="3">
        <f>F1426*100</f>
        <v>4.097144936311567E-3</v>
      </c>
      <c r="J1426" s="2">
        <v>22.044</v>
      </c>
    </row>
    <row r="1427" spans="1:10" x14ac:dyDescent="0.35">
      <c r="A1427" s="2" t="s">
        <v>1924</v>
      </c>
      <c r="B1427" s="2" t="s">
        <v>1925</v>
      </c>
      <c r="C1427" s="2" t="s">
        <v>178</v>
      </c>
      <c r="D1427" s="2" t="s">
        <v>7</v>
      </c>
      <c r="E1427" s="2" t="s">
        <v>178</v>
      </c>
      <c r="F1427" s="3">
        <f>VLOOKUP(A1427,'[1]all ident cells table old'!$A$2:$H$1963,7,FALSE)</f>
        <v>4.0934713363711328E-5</v>
      </c>
      <c r="G1427" s="3">
        <f>VLOOKUP(A1427,'[1]all ident cells table old'!$A$2:$H$1963,8,FALSE)</f>
        <v>2.2583438034469574E-5</v>
      </c>
      <c r="H1427" s="4">
        <f>(100*G1427)/F1427</f>
        <v>55.169405569820889</v>
      </c>
      <c r="I1427" s="3">
        <f>F1427*100</f>
        <v>4.0934713363711328E-3</v>
      </c>
      <c r="J1427" s="2">
        <v>22.332000000000001</v>
      </c>
    </row>
    <row r="1428" spans="1:10" x14ac:dyDescent="0.35">
      <c r="A1428" s="2" t="s">
        <v>3719</v>
      </c>
      <c r="B1428" s="2" t="s">
        <v>3720</v>
      </c>
      <c r="C1428" s="2" t="s">
        <v>3721</v>
      </c>
      <c r="D1428" s="2" t="s">
        <v>7</v>
      </c>
      <c r="E1428" s="2" t="s">
        <v>37</v>
      </c>
      <c r="F1428" s="3">
        <f>VLOOKUP(A1428,'[1]all ident cells table old'!$A$2:$H$1963,7,FALSE)</f>
        <v>4.0872050368765512E-5</v>
      </c>
      <c r="G1428" s="3">
        <f>VLOOKUP(A1428,'[1]all ident cells table old'!$A$2:$H$1963,8,FALSE)</f>
        <v>1.2802214043167656E-5</v>
      </c>
      <c r="H1428" s="4">
        <f>(100*G1428)/F1428</f>
        <v>31.322661642027946</v>
      </c>
      <c r="I1428" s="3">
        <f>F1428*100</f>
        <v>4.0872050368765513E-3</v>
      </c>
      <c r="J1428" s="2">
        <v>42.003</v>
      </c>
    </row>
    <row r="1429" spans="1:10" x14ac:dyDescent="0.35">
      <c r="A1429" s="2" t="s">
        <v>1165</v>
      </c>
      <c r="B1429" s="2" t="s">
        <v>1166</v>
      </c>
      <c r="C1429" s="2" t="s">
        <v>1167</v>
      </c>
      <c r="D1429" s="2" t="s">
        <v>7</v>
      </c>
      <c r="E1429" s="2" t="s">
        <v>8</v>
      </c>
      <c r="F1429" s="3">
        <f>VLOOKUP(A1429,'[1]all ident cells table old'!$A$2:$H$1963,7,FALSE)</f>
        <v>4.0852159905126156E-5</v>
      </c>
      <c r="G1429" s="3">
        <f>VLOOKUP(A1429,'[1]all ident cells table old'!$A$2:$H$1963,8,FALSE)</f>
        <v>3.9407160861467685E-5</v>
      </c>
      <c r="H1429" s="4">
        <f>(100*G1429)/F1429</f>
        <v>96.462857662815651</v>
      </c>
      <c r="I1429" s="3">
        <f>F1429*100</f>
        <v>4.0852159905126152E-3</v>
      </c>
      <c r="J1429" s="2">
        <v>35.598999999999997</v>
      </c>
    </row>
    <row r="1430" spans="1:10" x14ac:dyDescent="0.35">
      <c r="A1430" s="2" t="s">
        <v>1294</v>
      </c>
      <c r="B1430" s="2" t="s">
        <v>1295</v>
      </c>
      <c r="C1430" s="2" t="s">
        <v>1123</v>
      </c>
      <c r="D1430" s="2" t="s">
        <v>7</v>
      </c>
      <c r="E1430" s="2" t="s">
        <v>113</v>
      </c>
      <c r="F1430" s="3">
        <f>VLOOKUP(A1430,'[1]all ident cells table old'!$A$2:$H$1963,7,FALSE)</f>
        <v>4.079566738838876E-5</v>
      </c>
      <c r="G1430" s="3">
        <f>VLOOKUP(A1430,'[1]all ident cells table old'!$A$2:$H$1963,8,FALSE)</f>
        <v>8.2415961827246408E-6</v>
      </c>
      <c r="H1430" s="4">
        <f>(100*G1430)/F1430</f>
        <v>20.202135938264757</v>
      </c>
      <c r="I1430" s="3">
        <f>F1430*100</f>
        <v>4.0795667388388761E-3</v>
      </c>
      <c r="J1430" s="2">
        <v>34.21</v>
      </c>
    </row>
    <row r="1431" spans="1:10" x14ac:dyDescent="0.35">
      <c r="A1431" s="2" t="s">
        <v>1213</v>
      </c>
      <c r="B1431" s="2" t="s">
        <v>1214</v>
      </c>
      <c r="C1431" s="2" t="s">
        <v>1215</v>
      </c>
      <c r="D1431" s="2" t="s">
        <v>7</v>
      </c>
      <c r="E1431" s="2" t="s">
        <v>49</v>
      </c>
      <c r="F1431" s="3">
        <f>VLOOKUP(A1431,'[1]all ident cells table old'!$A$2:$H$1963,7,FALSE)</f>
        <v>4.0743092102241726E-5</v>
      </c>
      <c r="G1431" s="3">
        <f>VLOOKUP(A1431,'[1]all ident cells table old'!$A$2:$H$1963,8,FALSE)</f>
        <v>2.3176009830980464E-5</v>
      </c>
      <c r="H1431" s="4">
        <f>(100*G1431)/F1431</f>
        <v>56.883286552778102</v>
      </c>
      <c r="I1431" s="3">
        <f>F1431*100</f>
        <v>4.0743092102241731E-3</v>
      </c>
      <c r="J1431" s="2">
        <v>35.613999999999997</v>
      </c>
    </row>
    <row r="1432" spans="1:10" x14ac:dyDescent="0.35">
      <c r="A1432" s="2" t="s">
        <v>4636</v>
      </c>
      <c r="B1432" s="2" t="s">
        <v>4637</v>
      </c>
      <c r="C1432" s="2" t="s">
        <v>4972</v>
      </c>
      <c r="D1432" s="2" t="s">
        <v>7</v>
      </c>
      <c r="E1432" s="2" t="s">
        <v>113</v>
      </c>
      <c r="F1432" s="3">
        <f>VLOOKUP(A1432,'[1]all ident cells table old'!$A$2:$H$1963,7,FALSE)</f>
        <v>4.0609761624574325E-5</v>
      </c>
      <c r="G1432" s="3">
        <f>VLOOKUP(A1432,'[1]all ident cells table old'!$A$2:$H$1963,8,FALSE)</f>
        <v>1.0642191406640885E-5</v>
      </c>
      <c r="H1432" s="4">
        <f>(100*G1432)/F1432</f>
        <v>26.205993290541603</v>
      </c>
      <c r="I1432" s="3">
        <f>F1432*100</f>
        <v>4.0609761624574321E-3</v>
      </c>
      <c r="J1432" s="2">
        <v>46.518999999999998</v>
      </c>
    </row>
    <row r="1433" spans="1:10" x14ac:dyDescent="0.35">
      <c r="A1433" s="2" t="s">
        <v>1669</v>
      </c>
      <c r="B1433" s="2" t="s">
        <v>1670</v>
      </c>
      <c r="C1433" s="2" t="s">
        <v>1132</v>
      </c>
      <c r="D1433" s="2" t="s">
        <v>7</v>
      </c>
      <c r="E1433" s="2" t="s">
        <v>113</v>
      </c>
      <c r="F1433" s="3">
        <f>VLOOKUP(A1433,'[1]all ident cells table old'!$A$2:$H$1963,7,FALSE)</f>
        <v>4.0602259070727587E-5</v>
      </c>
      <c r="G1433" s="3">
        <f>VLOOKUP(A1433,'[1]all ident cells table old'!$A$2:$H$1963,8,FALSE)</f>
        <v>2.1368150475076528E-5</v>
      </c>
      <c r="H1433" s="4">
        <f>(100*G1433)/F1433</f>
        <v>52.627984166728318</v>
      </c>
      <c r="I1433" s="3">
        <f>F1433*100</f>
        <v>4.0602259070727587E-3</v>
      </c>
      <c r="J1433" s="2">
        <v>30.766999999999999</v>
      </c>
    </row>
    <row r="1434" spans="1:10" x14ac:dyDescent="0.35">
      <c r="A1434" s="2" t="s">
        <v>5184</v>
      </c>
      <c r="B1434" s="2" t="s">
        <v>5185</v>
      </c>
      <c r="C1434" s="2" t="s">
        <v>5158</v>
      </c>
      <c r="D1434" s="2" t="s">
        <v>233</v>
      </c>
      <c r="E1434" s="2" t="s">
        <v>5269</v>
      </c>
      <c r="F1434" s="3">
        <f>VLOOKUP(A1434,'[1]all ident cells table old'!$A$2:$H$1963,7,FALSE)</f>
        <v>4.0556680345638566E-5</v>
      </c>
      <c r="G1434" s="3">
        <f>VLOOKUP(A1434,'[1]all ident cells table old'!$A$2:$H$1963,8,FALSE)</f>
        <v>8.4944067840581204E-6</v>
      </c>
      <c r="H1434" s="4">
        <f>(100*G1434)/F1434</f>
        <v>20.944531731063147</v>
      </c>
      <c r="I1434" s="3">
        <f>F1434*100</f>
        <v>4.0556680345638562E-3</v>
      </c>
      <c r="J1434" s="2">
        <v>43.686</v>
      </c>
    </row>
    <row r="1435" spans="1:10" x14ac:dyDescent="0.35">
      <c r="A1435" s="2" t="s">
        <v>1467</v>
      </c>
      <c r="B1435" s="2" t="s">
        <v>1468</v>
      </c>
      <c r="C1435" s="2" t="s">
        <v>1469</v>
      </c>
      <c r="D1435" s="2" t="s">
        <v>7</v>
      </c>
      <c r="E1435" s="2" t="s">
        <v>8</v>
      </c>
      <c r="F1435" s="3">
        <f>VLOOKUP(A1435,'[1]all ident cells table old'!$A$2:$H$1963,7,FALSE)</f>
        <v>4.0473297846674377E-5</v>
      </c>
      <c r="G1435" s="3">
        <f>VLOOKUP(A1435,'[1]all ident cells table old'!$A$2:$H$1963,8,FALSE)</f>
        <v>2.0746849373727491E-5</v>
      </c>
      <c r="H1435" s="4">
        <f>(100*G1435)/F1435</f>
        <v>51.260585318061068</v>
      </c>
      <c r="I1435" s="3">
        <f>F1435*100</f>
        <v>4.0473297846674375E-3</v>
      </c>
      <c r="J1435" s="2">
        <v>29.890999999999998</v>
      </c>
    </row>
    <row r="1436" spans="1:10" x14ac:dyDescent="0.35">
      <c r="A1436" s="2" t="s">
        <v>602</v>
      </c>
      <c r="B1436" s="2" t="s">
        <v>603</v>
      </c>
      <c r="C1436" s="6" t="s">
        <v>505</v>
      </c>
      <c r="D1436" s="2" t="s">
        <v>44</v>
      </c>
      <c r="E1436" s="2" t="s">
        <v>27</v>
      </c>
      <c r="F1436" s="3">
        <f>VLOOKUP(A1436,'[1]all ident cells table old'!$A$2:$H$1963,7,FALSE)</f>
        <v>4.0416398095016798E-5</v>
      </c>
      <c r="G1436" s="3">
        <f>VLOOKUP(A1436,'[1]all ident cells table old'!$A$2:$H$1963,8,FALSE)</f>
        <v>2.3061533795177932E-5</v>
      </c>
      <c r="H1436" s="4">
        <f>(100*G1436)/F1436</f>
        <v>57.059844226992951</v>
      </c>
      <c r="I1436" s="3">
        <f>F1436*100</f>
        <v>4.0416398095016797E-3</v>
      </c>
      <c r="J1436" s="2">
        <v>24.324999999999999</v>
      </c>
    </row>
    <row r="1437" spans="1:10" x14ac:dyDescent="0.35">
      <c r="A1437" s="2" t="s">
        <v>1780</v>
      </c>
      <c r="B1437" s="2" t="s">
        <v>1781</v>
      </c>
      <c r="C1437" s="2" t="s">
        <v>1123</v>
      </c>
      <c r="D1437" s="2" t="s">
        <v>7</v>
      </c>
      <c r="E1437" s="2" t="s">
        <v>113</v>
      </c>
      <c r="F1437" s="3">
        <f>VLOOKUP(A1437,'[1]all ident cells table old'!$A$2:$H$1963,7,FALSE)</f>
        <v>4.000631835195297E-5</v>
      </c>
      <c r="G1437" s="3">
        <f>VLOOKUP(A1437,'[1]all ident cells table old'!$A$2:$H$1963,8,FALSE)</f>
        <v>1.4763234297839264E-5</v>
      </c>
      <c r="H1437" s="4">
        <f>(100*G1437)/F1437</f>
        <v>36.902256708454587</v>
      </c>
      <c r="I1437" s="3">
        <f>F1437*100</f>
        <v>4.0006318351952968E-3</v>
      </c>
      <c r="J1437" s="2">
        <v>24.803999999999998</v>
      </c>
    </row>
    <row r="1438" spans="1:10" x14ac:dyDescent="0.35">
      <c r="A1438" s="2" t="s">
        <v>1088</v>
      </c>
      <c r="B1438" s="2" t="s">
        <v>1089</v>
      </c>
      <c r="C1438" s="2" t="s">
        <v>1090</v>
      </c>
      <c r="D1438" s="2" t="s">
        <v>7</v>
      </c>
      <c r="E1438" s="2" t="s">
        <v>5269</v>
      </c>
      <c r="F1438" s="3">
        <f>VLOOKUP(A1438,'[1]all ident cells table old'!$A$2:$H$1963,7,FALSE)</f>
        <v>3.9940773653449071E-5</v>
      </c>
      <c r="G1438" s="3">
        <f>VLOOKUP(A1438,'[1]all ident cells table old'!$A$2:$H$1963,8,FALSE)</f>
        <v>1.1373216724623188E-5</v>
      </c>
      <c r="H1438" s="4">
        <f>(100*G1438)/F1438</f>
        <v>28.475203868869119</v>
      </c>
      <c r="I1438" s="3">
        <f>F1438*100</f>
        <v>3.9940773653449075E-3</v>
      </c>
      <c r="J1438" s="2">
        <v>47.884999999999998</v>
      </c>
    </row>
    <row r="1439" spans="1:10" x14ac:dyDescent="0.35">
      <c r="A1439" s="2" t="s">
        <v>1917</v>
      </c>
      <c r="B1439" s="2" t="s">
        <v>1918</v>
      </c>
      <c r="C1439" s="2" t="s">
        <v>1919</v>
      </c>
      <c r="D1439" s="2" t="s">
        <v>7</v>
      </c>
      <c r="E1439" s="2" t="s">
        <v>8</v>
      </c>
      <c r="F1439" s="3">
        <f>VLOOKUP(A1439,'[1]all ident cells table old'!$A$2:$H$1963,7,FALSE)</f>
        <v>3.9923243270823581E-5</v>
      </c>
      <c r="G1439" s="3">
        <f>VLOOKUP(A1439,'[1]all ident cells table old'!$A$2:$H$1963,8,FALSE)</f>
        <v>5.9604378950696173E-6</v>
      </c>
      <c r="H1439" s="4">
        <f>(100*G1439)/F1439</f>
        <v>14.929743695010826</v>
      </c>
      <c r="I1439" s="3">
        <f>F1439*100</f>
        <v>3.9923243270823579E-3</v>
      </c>
      <c r="J1439" s="2">
        <v>38.399000000000001</v>
      </c>
    </row>
    <row r="1440" spans="1:10" x14ac:dyDescent="0.35">
      <c r="A1440" s="2" t="s">
        <v>3091</v>
      </c>
      <c r="B1440" s="2" t="s">
        <v>3092</v>
      </c>
      <c r="C1440" s="2" t="s">
        <v>3093</v>
      </c>
      <c r="D1440" s="2" t="s">
        <v>7</v>
      </c>
      <c r="E1440" s="2" t="s">
        <v>5269</v>
      </c>
      <c r="F1440" s="3">
        <f>VLOOKUP(A1440,'[1]all ident cells table old'!$A$2:$H$1963,7,FALSE)</f>
        <v>3.9647273596750746E-5</v>
      </c>
      <c r="G1440" s="3">
        <f>VLOOKUP(A1440,'[1]all ident cells table old'!$A$2:$H$1963,8,FALSE)</f>
        <v>3.1557637511626249E-5</v>
      </c>
      <c r="H1440" s="4">
        <f>(100*G1440)/F1440</f>
        <v>79.595983906980493</v>
      </c>
      <c r="I1440" s="3">
        <f>F1440*100</f>
        <v>3.9647273596750748E-3</v>
      </c>
      <c r="J1440" s="2">
        <v>23.324999999999999</v>
      </c>
    </row>
    <row r="1441" spans="1:10" x14ac:dyDescent="0.35">
      <c r="A1441" s="2" t="s">
        <v>846</v>
      </c>
      <c r="B1441" s="2" t="s">
        <v>847</v>
      </c>
      <c r="C1441" s="2" t="s">
        <v>848</v>
      </c>
      <c r="D1441" s="2" t="s">
        <v>44</v>
      </c>
      <c r="E1441" s="2" t="s">
        <v>296</v>
      </c>
      <c r="F1441" s="3">
        <f>VLOOKUP(A1441,'[1]all ident cells table old'!$A$2:$H$1963,7,FALSE)</f>
        <v>3.9302766375359187E-5</v>
      </c>
      <c r="G1441" s="3">
        <f>VLOOKUP(A1441,'[1]all ident cells table old'!$A$2:$H$1963,8,FALSE)</f>
        <v>5.7383640362684878E-6</v>
      </c>
      <c r="H1441" s="4">
        <f>(100*G1441)/F1441</f>
        <v>14.600407466142505</v>
      </c>
      <c r="I1441" s="3">
        <f>F1441*100</f>
        <v>3.9302766375359189E-3</v>
      </c>
      <c r="J1441" s="2">
        <v>33.643000000000001</v>
      </c>
    </row>
    <row r="1442" spans="1:10" x14ac:dyDescent="0.35">
      <c r="A1442" s="2" t="s">
        <v>4390</v>
      </c>
      <c r="B1442" s="2" t="s">
        <v>4391</v>
      </c>
      <c r="C1442" s="2" t="s">
        <v>272</v>
      </c>
      <c r="D1442" s="2" t="s">
        <v>44</v>
      </c>
      <c r="E1442" s="2" t="s">
        <v>178</v>
      </c>
      <c r="F1442" s="3">
        <f>VLOOKUP(A1442,'[1]all ident cells table old'!$A$2:$H$1963,7,FALSE)</f>
        <v>3.924500569780204E-5</v>
      </c>
      <c r="G1442" s="3">
        <f>VLOOKUP(A1442,'[1]all ident cells table old'!$A$2:$H$1963,8,FALSE)</f>
        <v>2.1103183789097261E-5</v>
      </c>
      <c r="H1442" s="4">
        <f>(100*G1442)/F1442</f>
        <v>53.772915594911396</v>
      </c>
      <c r="I1442" s="3">
        <f>F1442*100</f>
        <v>3.924500569780204E-3</v>
      </c>
      <c r="J1442" s="2">
        <v>15.335000000000001</v>
      </c>
    </row>
    <row r="1443" spans="1:10" x14ac:dyDescent="0.35">
      <c r="A1443" s="2" t="s">
        <v>5125</v>
      </c>
      <c r="B1443" s="2" t="s">
        <v>5126</v>
      </c>
      <c r="C1443" s="2" t="s">
        <v>178</v>
      </c>
      <c r="D1443" s="2" t="s">
        <v>233</v>
      </c>
      <c r="E1443" s="2" t="s">
        <v>178</v>
      </c>
      <c r="F1443" s="3">
        <f>VLOOKUP(A1443,'[1]all ident cells table old'!$A$2:$H$1963,7,FALSE)</f>
        <v>3.9244474876339985E-5</v>
      </c>
      <c r="G1443" s="3">
        <f>VLOOKUP(A1443,'[1]all ident cells table old'!$A$2:$H$1963,8,FALSE)</f>
        <v>1.421307217415018E-5</v>
      </c>
      <c r="H1443" s="4">
        <f>(100*G1443)/F1443</f>
        <v>36.216746991610449</v>
      </c>
      <c r="I1443" s="3">
        <f>F1443*100</f>
        <v>3.9244474876339985E-3</v>
      </c>
      <c r="J1443" s="2">
        <v>43.743000000000002</v>
      </c>
    </row>
    <row r="1444" spans="1:10" x14ac:dyDescent="0.35">
      <c r="A1444" s="2" t="s">
        <v>1727</v>
      </c>
      <c r="B1444" s="2" t="s">
        <v>1728</v>
      </c>
      <c r="C1444" s="2" t="s">
        <v>1729</v>
      </c>
      <c r="D1444" s="2" t="s">
        <v>7</v>
      </c>
      <c r="E1444" s="2" t="s">
        <v>8</v>
      </c>
      <c r="F1444" s="3">
        <f>VLOOKUP(A1444,'[1]all ident cells table old'!$A$2:$H$1963,7,FALSE)</f>
        <v>3.9225391189600757E-5</v>
      </c>
      <c r="G1444" s="3">
        <f>VLOOKUP(A1444,'[1]all ident cells table old'!$A$2:$H$1963,8,FALSE)</f>
        <v>2.4285824235332776E-5</v>
      </c>
      <c r="H1444" s="4">
        <f>(100*G1444)/F1444</f>
        <v>61.913529728599151</v>
      </c>
      <c r="I1444" s="3">
        <f>F1444*100</f>
        <v>3.9225391189600754E-3</v>
      </c>
      <c r="J1444" s="2">
        <v>34.536000000000001</v>
      </c>
    </row>
    <row r="1445" spans="1:10" x14ac:dyDescent="0.35">
      <c r="A1445" s="2" t="s">
        <v>2759</v>
      </c>
      <c r="B1445" s="2" t="s">
        <v>2760</v>
      </c>
      <c r="C1445" s="2" t="s">
        <v>2761</v>
      </c>
      <c r="D1445" s="2" t="s">
        <v>7</v>
      </c>
      <c r="E1445" s="2" t="s">
        <v>8</v>
      </c>
      <c r="F1445" s="3">
        <f>VLOOKUP(A1445,'[1]all ident cells table old'!$A$2:$H$1963,7,FALSE)</f>
        <v>3.9201468290277974E-5</v>
      </c>
      <c r="G1445" s="3">
        <f>VLOOKUP(A1445,'[1]all ident cells table old'!$A$2:$H$1963,8,FALSE)</f>
        <v>1.6067291578725774E-5</v>
      </c>
      <c r="H1445" s="4">
        <f>(100*G1445)/F1445</f>
        <v>40.986453516871173</v>
      </c>
      <c r="I1445" s="3">
        <f>F1445*100</f>
        <v>3.9201468290277972E-3</v>
      </c>
      <c r="J1445" s="2">
        <v>54.66</v>
      </c>
    </row>
    <row r="1446" spans="1:10" x14ac:dyDescent="0.35">
      <c r="A1446" s="2" t="s">
        <v>1893</v>
      </c>
      <c r="B1446" s="2" t="s">
        <v>1894</v>
      </c>
      <c r="C1446" s="2" t="s">
        <v>1895</v>
      </c>
      <c r="D1446" s="2" t="s">
        <v>7</v>
      </c>
      <c r="E1446" s="2" t="s">
        <v>5269</v>
      </c>
      <c r="F1446" s="3">
        <f>VLOOKUP(A1446,'[1]all ident cells table old'!$A$2:$H$1963,7,FALSE)</f>
        <v>3.9164770160514396E-5</v>
      </c>
      <c r="G1446" s="3">
        <f>VLOOKUP(A1446,'[1]all ident cells table old'!$A$2:$H$1963,8,FALSE)</f>
        <v>1.3989876714791239E-6</v>
      </c>
      <c r="H1446" s="4">
        <f>(100*G1446)/F1446</f>
        <v>3.5720563806335623</v>
      </c>
      <c r="I1446" s="3">
        <f>F1446*100</f>
        <v>3.9164770160514395E-3</v>
      </c>
      <c r="J1446" s="2">
        <v>29.523</v>
      </c>
    </row>
    <row r="1447" spans="1:10" x14ac:dyDescent="0.35">
      <c r="A1447" s="2" t="s">
        <v>2501</v>
      </c>
      <c r="B1447" s="2" t="s">
        <v>2502</v>
      </c>
      <c r="C1447" s="2" t="s">
        <v>2503</v>
      </c>
      <c r="D1447" s="2" t="s">
        <v>7</v>
      </c>
      <c r="E1447" s="2" t="s">
        <v>178</v>
      </c>
      <c r="F1447" s="3">
        <f>VLOOKUP(A1447,'[1]all ident cells table old'!$A$2:$H$1963,7,FALSE)</f>
        <v>3.9051272335495019E-5</v>
      </c>
      <c r="G1447" s="3">
        <f>VLOOKUP(A1447,'[1]all ident cells table old'!$A$2:$H$1963,8,FALSE)</f>
        <v>1.1100197864272417E-5</v>
      </c>
      <c r="H1447" s="4">
        <f>(100*G1447)/F1447</f>
        <v>28.424676586486207</v>
      </c>
      <c r="I1447" s="3">
        <f>F1447*100</f>
        <v>3.9051272335495018E-3</v>
      </c>
      <c r="J1447" s="2">
        <v>87.088999999999999</v>
      </c>
    </row>
    <row r="1448" spans="1:10" x14ac:dyDescent="0.35">
      <c r="A1448" s="2" t="s">
        <v>1487</v>
      </c>
      <c r="B1448" s="2" t="s">
        <v>1488</v>
      </c>
      <c r="C1448" s="2" t="s">
        <v>1489</v>
      </c>
      <c r="D1448" s="2" t="s">
        <v>7</v>
      </c>
      <c r="E1448" s="2" t="s">
        <v>27</v>
      </c>
      <c r="F1448" s="3">
        <f>VLOOKUP(A1448,'[1]all ident cells table old'!$A$2:$H$1963,7,FALSE)</f>
        <v>3.8959980866491298E-5</v>
      </c>
      <c r="G1448" s="3">
        <f>VLOOKUP(A1448,'[1]all ident cells table old'!$A$2:$H$1963,8,FALSE)</f>
        <v>5.4579218564711828E-6</v>
      </c>
      <c r="H1448" s="4">
        <f>(100*G1448)/F1448</f>
        <v>14.009046552600934</v>
      </c>
      <c r="I1448" s="3">
        <f>F1448*100</f>
        <v>3.8959980866491296E-3</v>
      </c>
      <c r="J1448" s="2">
        <v>29.382000000000001</v>
      </c>
    </row>
    <row r="1449" spans="1:10" x14ac:dyDescent="0.35">
      <c r="A1449" s="2" t="s">
        <v>807</v>
      </c>
      <c r="B1449" s="2" t="s">
        <v>808</v>
      </c>
      <c r="C1449" s="2" t="s">
        <v>178</v>
      </c>
      <c r="D1449" s="2" t="s">
        <v>44</v>
      </c>
      <c r="E1449" s="2" t="s">
        <v>178</v>
      </c>
      <c r="F1449" s="3">
        <f>VLOOKUP(A1449,'[1]all ident cells table old'!$A$2:$H$1963,7,FALSE)</f>
        <v>3.8848540490701089E-5</v>
      </c>
      <c r="G1449" s="3">
        <f>VLOOKUP(A1449,'[1]all ident cells table old'!$A$2:$H$1963,8,FALSE)</f>
        <v>2.1307751776145884E-5</v>
      </c>
      <c r="H1449" s="4">
        <f>(100*G1449)/F1449</f>
        <v>54.84826844716644</v>
      </c>
      <c r="I1449" s="3">
        <f>F1449*100</f>
        <v>3.8848540490701087E-3</v>
      </c>
      <c r="J1449" s="2">
        <v>20.364000000000001</v>
      </c>
    </row>
    <row r="1450" spans="1:10" x14ac:dyDescent="0.35">
      <c r="A1450" s="2" t="s">
        <v>1171</v>
      </c>
      <c r="B1450" s="2" t="s">
        <v>1172</v>
      </c>
      <c r="C1450" s="2" t="s">
        <v>1173</v>
      </c>
      <c r="D1450" s="2" t="s">
        <v>7</v>
      </c>
      <c r="E1450" s="2" t="s">
        <v>12</v>
      </c>
      <c r="F1450" s="3">
        <f>VLOOKUP(A1450,'[1]all ident cells table old'!$A$2:$H$1963,7,FALSE)</f>
        <v>3.8814649038672855E-5</v>
      </c>
      <c r="G1450" s="3">
        <f>VLOOKUP(A1450,'[1]all ident cells table old'!$A$2:$H$1963,8,FALSE)</f>
        <v>1.9361167808449909E-5</v>
      </c>
      <c r="H1450" s="4">
        <f>(100*G1450)/F1450</f>
        <v>49.881084301855907</v>
      </c>
      <c r="I1450" s="3">
        <f>F1450*100</f>
        <v>3.8814649038672855E-3</v>
      </c>
      <c r="J1450" s="2">
        <v>25.14</v>
      </c>
    </row>
    <row r="1451" spans="1:10" x14ac:dyDescent="0.35">
      <c r="A1451" s="2" t="s">
        <v>4467</v>
      </c>
      <c r="B1451" s="2" t="s">
        <v>4468</v>
      </c>
      <c r="C1451" s="2" t="s">
        <v>4469</v>
      </c>
      <c r="D1451" s="2" t="s">
        <v>7</v>
      </c>
      <c r="E1451" s="2" t="s">
        <v>5269</v>
      </c>
      <c r="F1451" s="3">
        <f>VLOOKUP(A1451,'[1]all ident cells table old'!$A$2:$H$1963,7,FALSE)</f>
        <v>3.8621655380882161E-5</v>
      </c>
      <c r="G1451" s="3">
        <f>VLOOKUP(A1451,'[1]all ident cells table old'!$A$2:$H$1963,8,FALSE)</f>
        <v>1.2716830449448781E-5</v>
      </c>
      <c r="H1451" s="4">
        <f>(100*G1451)/F1451</f>
        <v>32.926684068916558</v>
      </c>
      <c r="I1451" s="3">
        <f>F1451*100</f>
        <v>3.8621655380882162E-3</v>
      </c>
      <c r="J1451" s="2">
        <v>43.162999999999997</v>
      </c>
    </row>
    <row r="1452" spans="1:10" x14ac:dyDescent="0.35">
      <c r="A1452" s="2" t="s">
        <v>2219</v>
      </c>
      <c r="B1452" s="2" t="s">
        <v>2220</v>
      </c>
      <c r="C1452" s="2" t="s">
        <v>2221</v>
      </c>
      <c r="D1452" s="2" t="s">
        <v>7</v>
      </c>
      <c r="E1452" s="2" t="s">
        <v>37</v>
      </c>
      <c r="F1452" s="3">
        <f>VLOOKUP(A1452,'[1]all ident cells table old'!$A$2:$H$1963,7,FALSE)</f>
        <v>3.8523973989919259E-5</v>
      </c>
      <c r="G1452" s="3">
        <f>VLOOKUP(A1452,'[1]all ident cells table old'!$A$2:$H$1963,8,FALSE)</f>
        <v>1.8067821908313491E-5</v>
      </c>
      <c r="H1452" s="4">
        <f>(100*G1452)/F1452</f>
        <v>46.900202749179982</v>
      </c>
      <c r="I1452" s="3">
        <f>F1452*100</f>
        <v>3.8523973989919259E-3</v>
      </c>
      <c r="J1452" s="2">
        <v>48.978000000000002</v>
      </c>
    </row>
    <row r="1453" spans="1:10" x14ac:dyDescent="0.35">
      <c r="A1453" s="2" t="s">
        <v>3075</v>
      </c>
      <c r="B1453" s="2" t="s">
        <v>3076</v>
      </c>
      <c r="C1453" s="2" t="s">
        <v>3077</v>
      </c>
      <c r="D1453" s="2" t="s">
        <v>7</v>
      </c>
      <c r="E1453" s="2" t="s">
        <v>8</v>
      </c>
      <c r="F1453" s="3">
        <f>VLOOKUP(A1453,'[1]all ident cells table old'!$A$2:$H$1963,7,FALSE)</f>
        <v>3.8509054061004771E-5</v>
      </c>
      <c r="G1453" s="3">
        <f>VLOOKUP(A1453,'[1]all ident cells table old'!$A$2:$H$1963,8,FALSE)</f>
        <v>1.9350140487058059E-5</v>
      </c>
      <c r="H1453" s="4">
        <f>(100*G1453)/F1453</f>
        <v>50.248288250353298</v>
      </c>
      <c r="I1453" s="3">
        <f>F1453*100</f>
        <v>3.850905406100477E-3</v>
      </c>
      <c r="J1453" s="2">
        <v>45.045999999999999</v>
      </c>
    </row>
    <row r="1454" spans="1:10" x14ac:dyDescent="0.35">
      <c r="A1454" s="2" t="s">
        <v>1227</v>
      </c>
      <c r="B1454" s="2" t="s">
        <v>1228</v>
      </c>
      <c r="C1454" s="2" t="s">
        <v>1229</v>
      </c>
      <c r="D1454" s="2" t="s">
        <v>7</v>
      </c>
      <c r="E1454" s="2" t="s">
        <v>5269</v>
      </c>
      <c r="F1454" s="3">
        <f>VLOOKUP(A1454,'[1]all ident cells table old'!$A$2:$H$1963,7,FALSE)</f>
        <v>3.8492384070809631E-5</v>
      </c>
      <c r="G1454" s="3">
        <f>VLOOKUP(A1454,'[1]all ident cells table old'!$A$2:$H$1963,8,FALSE)</f>
        <v>1.0395803313097163E-5</v>
      </c>
      <c r="H1454" s="4">
        <f>(100*G1454)/F1454</f>
        <v>27.007429038360684</v>
      </c>
      <c r="I1454" s="3">
        <f>F1454*100</f>
        <v>3.8492384070809632E-3</v>
      </c>
      <c r="J1454" s="2">
        <v>34.337000000000003</v>
      </c>
    </row>
    <row r="1455" spans="1:10" x14ac:dyDescent="0.35">
      <c r="A1455" s="2" t="s">
        <v>2458</v>
      </c>
      <c r="B1455" s="2" t="s">
        <v>2459</v>
      </c>
      <c r="C1455" s="2" t="s">
        <v>831</v>
      </c>
      <c r="D1455" s="2" t="s">
        <v>7</v>
      </c>
      <c r="E1455" s="2" t="s">
        <v>296</v>
      </c>
      <c r="F1455" s="3">
        <f>VLOOKUP(A1455,'[1]all ident cells table old'!$A$2:$H$1963,7,FALSE)</f>
        <v>3.8454541602363707E-5</v>
      </c>
      <c r="G1455" s="3">
        <f>VLOOKUP(A1455,'[1]all ident cells table old'!$A$2:$H$1963,8,FALSE)</f>
        <v>5.6927121759788892E-6</v>
      </c>
      <c r="H1455" s="4">
        <f>(100*G1455)/F1455</f>
        <v>14.803744730190651</v>
      </c>
      <c r="I1455" s="3">
        <f>F1455*100</f>
        <v>3.8454541602363709E-3</v>
      </c>
      <c r="J1455" s="2">
        <v>28.587</v>
      </c>
    </row>
    <row r="1456" spans="1:10" x14ac:dyDescent="0.35">
      <c r="A1456" s="2" t="s">
        <v>4911</v>
      </c>
      <c r="B1456" s="2" t="s">
        <v>4912</v>
      </c>
      <c r="C1456" s="2" t="s">
        <v>4018</v>
      </c>
      <c r="D1456" s="2" t="s">
        <v>7</v>
      </c>
      <c r="E1456" s="2" t="s">
        <v>113</v>
      </c>
      <c r="F1456" s="3">
        <f>VLOOKUP(A1456,'[1]all ident cells table old'!$A$2:$H$1963,7,FALSE)</f>
        <v>3.8449235877779085E-5</v>
      </c>
      <c r="G1456" s="3">
        <f>VLOOKUP(A1456,'[1]all ident cells table old'!$A$2:$H$1963,8,FALSE)</f>
        <v>2.2014074280324387E-5</v>
      </c>
      <c r="H1456" s="4">
        <f>(100*G1456)/F1456</f>
        <v>57.254907094387676</v>
      </c>
      <c r="I1456" s="3">
        <f>F1456*100</f>
        <v>3.8449235877779085E-3</v>
      </c>
      <c r="J1456" s="2">
        <v>19.904</v>
      </c>
    </row>
    <row r="1457" spans="1:10" x14ac:dyDescent="0.35">
      <c r="A1457" s="2" t="s">
        <v>3328</v>
      </c>
      <c r="B1457" s="2" t="s">
        <v>3329</v>
      </c>
      <c r="C1457" s="2" t="s">
        <v>3330</v>
      </c>
      <c r="D1457" s="2" t="s">
        <v>7</v>
      </c>
      <c r="E1457" s="2" t="s">
        <v>129</v>
      </c>
      <c r="F1457" s="3">
        <f>VLOOKUP(A1457,'[1]all ident cells table old'!$A$2:$H$1963,7,FALSE)</f>
        <v>3.8444825093374618E-5</v>
      </c>
      <c r="G1457" s="3">
        <f>VLOOKUP(A1457,'[1]all ident cells table old'!$A$2:$H$1963,8,FALSE)</f>
        <v>1.9471337473217096E-5</v>
      </c>
      <c r="H1457" s="4">
        <f>(100*G1457)/F1457</f>
        <v>50.647486172521788</v>
      </c>
      <c r="I1457" s="3">
        <f>F1457*100</f>
        <v>3.8444825093374617E-3</v>
      </c>
      <c r="J1457" s="2">
        <v>123.34</v>
      </c>
    </row>
    <row r="1458" spans="1:10" x14ac:dyDescent="0.35">
      <c r="A1458" s="2" t="s">
        <v>3106</v>
      </c>
      <c r="B1458" s="2" t="s">
        <v>3107</v>
      </c>
      <c r="C1458" s="2" t="s">
        <v>3108</v>
      </c>
      <c r="D1458" s="2" t="s">
        <v>7</v>
      </c>
      <c r="E1458" s="2" t="s">
        <v>27</v>
      </c>
      <c r="F1458" s="3">
        <f>VLOOKUP(A1458,'[1]all ident cells table old'!$A$2:$H$1963,7,FALSE)</f>
        <v>3.8434982660902354E-5</v>
      </c>
      <c r="G1458" s="3">
        <f>VLOOKUP(A1458,'[1]all ident cells table old'!$A$2:$H$1963,8,FALSE)</f>
        <v>1.9532094162031998E-5</v>
      </c>
      <c r="H1458" s="4">
        <f>(100*G1458)/F1458</f>
        <v>50.818532518555941</v>
      </c>
      <c r="I1458" s="3">
        <f>F1458*100</f>
        <v>3.8434982660902352E-3</v>
      </c>
      <c r="J1458" s="2">
        <v>27.597000000000001</v>
      </c>
    </row>
    <row r="1459" spans="1:10" x14ac:dyDescent="0.35">
      <c r="A1459" s="2" t="s">
        <v>2596</v>
      </c>
      <c r="B1459" s="2" t="s">
        <v>2597</v>
      </c>
      <c r="C1459" s="2" t="s">
        <v>1221</v>
      </c>
      <c r="D1459" s="2" t="s">
        <v>7</v>
      </c>
      <c r="E1459" s="2" t="s">
        <v>8</v>
      </c>
      <c r="F1459" s="3">
        <f>VLOOKUP(A1459,'[1]all ident cells table old'!$A$2:$H$1963,7,FALSE)</f>
        <v>3.8390262222722787E-5</v>
      </c>
      <c r="G1459" s="3">
        <f>VLOOKUP(A1459,'[1]all ident cells table old'!$A$2:$H$1963,8,FALSE)</f>
        <v>3.0903463125339685E-5</v>
      </c>
      <c r="H1459" s="4">
        <f>(100*G1459)/F1459</f>
        <v>80.498181924499221</v>
      </c>
      <c r="I1459" s="3">
        <f>F1459*100</f>
        <v>3.8390262222722789E-3</v>
      </c>
      <c r="J1459" s="2">
        <v>34.768999999999998</v>
      </c>
    </row>
    <row r="1460" spans="1:10" x14ac:dyDescent="0.35">
      <c r="A1460" s="2" t="s">
        <v>1216</v>
      </c>
      <c r="B1460" s="2" t="s">
        <v>1217</v>
      </c>
      <c r="C1460" s="2" t="s">
        <v>1218</v>
      </c>
      <c r="D1460" s="2" t="s">
        <v>7</v>
      </c>
      <c r="E1460" s="2" t="s">
        <v>5269</v>
      </c>
      <c r="F1460" s="3">
        <f>VLOOKUP(A1460,'[1]all ident cells table old'!$A$2:$H$1963,7,FALSE)</f>
        <v>3.8382177532748349E-5</v>
      </c>
      <c r="G1460" s="3">
        <f>VLOOKUP(A1460,'[1]all ident cells table old'!$A$2:$H$1963,8,FALSE)</f>
        <v>6.8935520919405669E-6</v>
      </c>
      <c r="H1460" s="4">
        <f>(100*G1460)/F1460</f>
        <v>17.960294425866973</v>
      </c>
      <c r="I1460" s="3">
        <f>F1460*100</f>
        <v>3.838217753274835E-3</v>
      </c>
      <c r="J1460" s="2">
        <v>36.603000000000002</v>
      </c>
    </row>
    <row r="1461" spans="1:10" x14ac:dyDescent="0.35">
      <c r="A1461" s="2" t="s">
        <v>4544</v>
      </c>
      <c r="B1461" s="2" t="s">
        <v>4545</v>
      </c>
      <c r="C1461" s="2" t="s">
        <v>178</v>
      </c>
      <c r="D1461" s="2" t="s">
        <v>7</v>
      </c>
      <c r="E1461" s="2" t="s">
        <v>178</v>
      </c>
      <c r="F1461" s="3">
        <f>VLOOKUP(A1461,'[1]all ident cells table old'!$A$2:$H$1963,7,FALSE)</f>
        <v>3.7904054607693403E-5</v>
      </c>
      <c r="G1461" s="3">
        <f>VLOOKUP(A1461,'[1]all ident cells table old'!$A$2:$H$1963,8,FALSE)</f>
        <v>4.0962235722410226E-6</v>
      </c>
      <c r="H1461" s="4">
        <f>(100*G1461)/F1461</f>
        <v>10.806821630659034</v>
      </c>
      <c r="I1461" s="3">
        <f>F1461*100</f>
        <v>3.7904054607693404E-3</v>
      </c>
      <c r="J1461" s="2">
        <v>11.773</v>
      </c>
    </row>
    <row r="1462" spans="1:10" x14ac:dyDescent="0.35">
      <c r="A1462" s="2" t="s">
        <v>3247</v>
      </c>
      <c r="B1462" s="2" t="s">
        <v>3248</v>
      </c>
      <c r="C1462" s="2" t="s">
        <v>178</v>
      </c>
      <c r="D1462" s="2" t="s">
        <v>7</v>
      </c>
      <c r="E1462" s="2" t="s">
        <v>178</v>
      </c>
      <c r="F1462" s="3">
        <f>VLOOKUP(A1462,'[1]all ident cells table old'!$A$2:$H$1963,7,FALSE)</f>
        <v>3.7876344597170678E-5</v>
      </c>
      <c r="G1462" s="3">
        <f>VLOOKUP(A1462,'[1]all ident cells table old'!$A$2:$H$1963,8,FALSE)</f>
        <v>1.1154761492383126E-5</v>
      </c>
      <c r="H1462" s="4">
        <f>(100*G1462)/F1462</f>
        <v>29.450469972797674</v>
      </c>
      <c r="I1462" s="3">
        <f>F1462*100</f>
        <v>3.787634459717068E-3</v>
      </c>
      <c r="J1462" s="2">
        <v>36.003</v>
      </c>
    </row>
    <row r="1463" spans="1:10" x14ac:dyDescent="0.35">
      <c r="A1463" s="2" t="s">
        <v>3385</v>
      </c>
      <c r="B1463" s="2" t="s">
        <v>3386</v>
      </c>
      <c r="C1463" s="2" t="s">
        <v>3387</v>
      </c>
      <c r="D1463" s="2" t="s">
        <v>7</v>
      </c>
      <c r="E1463" s="2" t="s">
        <v>49</v>
      </c>
      <c r="F1463" s="3">
        <f>VLOOKUP(A1463,'[1]all ident cells table old'!$A$2:$H$1963,7,FALSE)</f>
        <v>3.7833380143070785E-5</v>
      </c>
      <c r="G1463" s="3">
        <f>VLOOKUP(A1463,'[1]all ident cells table old'!$A$2:$H$1963,8,FALSE)</f>
        <v>1.221542528392265E-5</v>
      </c>
      <c r="H1463" s="4">
        <f>(100*G1463)/F1463</f>
        <v>32.287427762808328</v>
      </c>
      <c r="I1463" s="3">
        <f>F1463*100</f>
        <v>3.7833380143070783E-3</v>
      </c>
      <c r="J1463" s="2">
        <v>41.262999999999998</v>
      </c>
    </row>
    <row r="1464" spans="1:10" x14ac:dyDescent="0.35">
      <c r="A1464" s="2" t="s">
        <v>4601</v>
      </c>
      <c r="B1464" s="2" t="s">
        <v>4602</v>
      </c>
      <c r="C1464" s="2" t="s">
        <v>1616</v>
      </c>
      <c r="D1464" s="2" t="s">
        <v>7</v>
      </c>
      <c r="E1464" s="2" t="s">
        <v>37</v>
      </c>
      <c r="F1464" s="3">
        <f>VLOOKUP(A1464,'[1]all ident cells table old'!$A$2:$H$1963,7,FALSE)</f>
        <v>3.7819404313134952E-5</v>
      </c>
      <c r="G1464" s="3">
        <f>VLOOKUP(A1464,'[1]all ident cells table old'!$A$2:$H$1963,8,FALSE)</f>
        <v>6.660326051678482E-6</v>
      </c>
      <c r="H1464" s="4">
        <f>(100*G1464)/F1464</f>
        <v>17.610869797241367</v>
      </c>
      <c r="I1464" s="3">
        <f>F1464*100</f>
        <v>3.781940431313495E-3</v>
      </c>
      <c r="J1464" s="2">
        <v>15.942</v>
      </c>
    </row>
    <row r="1465" spans="1:10" x14ac:dyDescent="0.35">
      <c r="A1465" s="2" t="s">
        <v>3791</v>
      </c>
      <c r="B1465" s="2" t="s">
        <v>3792</v>
      </c>
      <c r="C1465" s="2" t="s">
        <v>3793</v>
      </c>
      <c r="D1465" s="2" t="s">
        <v>7</v>
      </c>
      <c r="E1465" s="2" t="s">
        <v>113</v>
      </c>
      <c r="F1465" s="3">
        <f>VLOOKUP(A1465,'[1]all ident cells table old'!$A$2:$H$1963,7,FALSE)</f>
        <v>3.7540597738407914E-5</v>
      </c>
      <c r="G1465" s="3">
        <f>VLOOKUP(A1465,'[1]all ident cells table old'!$A$2:$H$1963,8,FALSE)</f>
        <v>9.5573734564942823E-6</v>
      </c>
      <c r="H1465" s="4">
        <f>(100*G1465)/F1465</f>
        <v>25.458767393882226</v>
      </c>
      <c r="I1465" s="3">
        <f>F1465*100</f>
        <v>3.7540597738407915E-3</v>
      </c>
      <c r="J1465" s="2">
        <v>89.867999999999995</v>
      </c>
    </row>
    <row r="1466" spans="1:10" x14ac:dyDescent="0.35">
      <c r="A1466" s="2" t="s">
        <v>917</v>
      </c>
      <c r="B1466" s="2" t="s">
        <v>918</v>
      </c>
      <c r="C1466" s="2" t="s">
        <v>912</v>
      </c>
      <c r="D1466" s="2" t="s">
        <v>44</v>
      </c>
      <c r="E1466" s="2" t="s">
        <v>296</v>
      </c>
      <c r="F1466" s="3">
        <f>VLOOKUP(A1466,'[1]all ident cells table old'!$A$2:$H$1963,7,FALSE)</f>
        <v>3.7507703984372694E-5</v>
      </c>
      <c r="G1466" s="3">
        <f>VLOOKUP(A1466,'[1]all ident cells table old'!$A$2:$H$1963,8,FALSE)</f>
        <v>4.9178308391074685E-6</v>
      </c>
      <c r="H1466" s="4">
        <f>(100*G1466)/F1466</f>
        <v>13.111521945348736</v>
      </c>
      <c r="I1466" s="3">
        <f>F1466*100</f>
        <v>3.7507703984372693E-3</v>
      </c>
      <c r="J1466" s="2">
        <v>43.186</v>
      </c>
    </row>
    <row r="1467" spans="1:10" x14ac:dyDescent="0.35">
      <c r="A1467" s="2" t="s">
        <v>1845</v>
      </c>
      <c r="B1467" s="2" t="s">
        <v>1846</v>
      </c>
      <c r="C1467" s="2" t="s">
        <v>831</v>
      </c>
      <c r="D1467" s="2" t="s">
        <v>7</v>
      </c>
      <c r="E1467" s="2" t="s">
        <v>296</v>
      </c>
      <c r="F1467" s="3">
        <f>VLOOKUP(A1467,'[1]all ident cells table old'!$A$2:$H$1963,7,FALSE)</f>
        <v>3.7480441376764802E-5</v>
      </c>
      <c r="G1467" s="3">
        <f>VLOOKUP(A1467,'[1]all ident cells table old'!$A$2:$H$1963,8,FALSE)</f>
        <v>8.0796035481876291E-6</v>
      </c>
      <c r="H1467" s="4">
        <f>(100*G1467)/F1467</f>
        <v>21.556852724782498</v>
      </c>
      <c r="I1467" s="3">
        <f>F1467*100</f>
        <v>3.7480441376764803E-3</v>
      </c>
      <c r="J1467" s="2">
        <v>67.998000000000005</v>
      </c>
    </row>
    <row r="1468" spans="1:10" x14ac:dyDescent="0.35">
      <c r="A1468" s="2" t="s">
        <v>4668</v>
      </c>
      <c r="B1468" s="2" t="s">
        <v>4669</v>
      </c>
      <c r="C1468" s="2" t="s">
        <v>1123</v>
      </c>
      <c r="D1468" s="2" t="s">
        <v>7</v>
      </c>
      <c r="E1468" s="2" t="s">
        <v>113</v>
      </c>
      <c r="F1468" s="3">
        <f>VLOOKUP(A1468,'[1]all ident cells table old'!$A$2:$H$1963,7,FALSE)</f>
        <v>3.7471471111789541E-5</v>
      </c>
      <c r="G1468" s="3">
        <f>VLOOKUP(A1468,'[1]all ident cells table old'!$A$2:$H$1963,8,FALSE)</f>
        <v>8.5967945827795495E-6</v>
      </c>
      <c r="H1468" s="4">
        <f>(100*G1468)/F1468</f>
        <v>22.942239329575628</v>
      </c>
      <c r="I1468" s="3">
        <f>F1468*100</f>
        <v>3.7471471111789542E-3</v>
      </c>
      <c r="J1468" s="2">
        <v>34.472999999999999</v>
      </c>
    </row>
    <row r="1469" spans="1:10" x14ac:dyDescent="0.35">
      <c r="A1469" s="2" t="s">
        <v>1979</v>
      </c>
      <c r="B1469" s="2" t="s">
        <v>1980</v>
      </c>
      <c r="C1469" s="2" t="s">
        <v>680</v>
      </c>
      <c r="D1469" s="2" t="s">
        <v>7</v>
      </c>
      <c r="E1469" s="2" t="s">
        <v>49</v>
      </c>
      <c r="F1469" s="3">
        <f>VLOOKUP(A1469,'[1]all ident cells table old'!$A$2:$H$1963,7,FALSE)</f>
        <v>3.7443385325490388E-5</v>
      </c>
      <c r="G1469" s="3">
        <f>VLOOKUP(A1469,'[1]all ident cells table old'!$A$2:$H$1963,8,FALSE)</f>
        <v>6.3831811165149916E-6</v>
      </c>
      <c r="H1469" s="4">
        <f>(100*G1469)/F1469</f>
        <v>17.047553422391815</v>
      </c>
      <c r="I1469" s="3">
        <f>F1469*100</f>
        <v>3.7443385325490386E-3</v>
      </c>
      <c r="J1469" s="2">
        <v>52.494</v>
      </c>
    </row>
    <row r="1470" spans="1:10" x14ac:dyDescent="0.35">
      <c r="A1470" s="2" t="s">
        <v>1662</v>
      </c>
      <c r="B1470" s="2" t="s">
        <v>1663</v>
      </c>
      <c r="C1470" s="2" t="s">
        <v>178</v>
      </c>
      <c r="D1470" s="2" t="s">
        <v>7</v>
      </c>
      <c r="E1470" s="2" t="s">
        <v>178</v>
      </c>
      <c r="F1470" s="3">
        <f>VLOOKUP(A1470,'[1]all ident cells table old'!$A$2:$H$1963,7,FALSE)</f>
        <v>3.7271057150193435E-5</v>
      </c>
      <c r="G1470" s="3">
        <f>VLOOKUP(A1470,'[1]all ident cells table old'!$A$2:$H$1963,8,FALSE)</f>
        <v>3.3783492332753896E-5</v>
      </c>
      <c r="H1470" s="4">
        <f>(100*G1470)/F1470</f>
        <v>90.64269949900941</v>
      </c>
      <c r="I1470" s="3">
        <f>F1470*100</f>
        <v>3.7271057150193433E-3</v>
      </c>
      <c r="J1470" s="2">
        <v>15.384</v>
      </c>
    </row>
    <row r="1471" spans="1:10" x14ac:dyDescent="0.35">
      <c r="A1471" s="2" t="s">
        <v>3133</v>
      </c>
      <c r="B1471" s="2" t="s">
        <v>3134</v>
      </c>
      <c r="C1471" s="2" t="s">
        <v>3135</v>
      </c>
      <c r="D1471" s="2" t="s">
        <v>7</v>
      </c>
      <c r="E1471" s="2" t="s">
        <v>5269</v>
      </c>
      <c r="F1471" s="3">
        <f>VLOOKUP(A1471,'[1]all ident cells table old'!$A$2:$H$1963,7,FALSE)</f>
        <v>3.7154436529777953E-5</v>
      </c>
      <c r="G1471" s="3">
        <f>VLOOKUP(A1471,'[1]all ident cells table old'!$A$2:$H$1963,8,FALSE)</f>
        <v>2.2668480321821106E-6</v>
      </c>
      <c r="H1471" s="4">
        <f>(100*G1471)/F1471</f>
        <v>6.1011503440923214</v>
      </c>
      <c r="I1471" s="3">
        <f>F1471*100</f>
        <v>3.7154436529777952E-3</v>
      </c>
      <c r="J1471" s="2">
        <v>100.77</v>
      </c>
    </row>
    <row r="1472" spans="1:10" x14ac:dyDescent="0.35">
      <c r="A1472" s="2" t="s">
        <v>1337</v>
      </c>
      <c r="B1472" s="2" t="s">
        <v>1338</v>
      </c>
      <c r="C1472" s="2" t="s">
        <v>1339</v>
      </c>
      <c r="D1472" s="2" t="s">
        <v>7</v>
      </c>
      <c r="E1472" s="2" t="s">
        <v>5269</v>
      </c>
      <c r="F1472" s="3">
        <f>VLOOKUP(A1472,'[1]all ident cells table old'!$A$2:$H$1963,7,FALSE)</f>
        <v>3.7038898696535308E-5</v>
      </c>
      <c r="G1472" s="3">
        <f>VLOOKUP(A1472,'[1]all ident cells table old'!$A$2:$H$1963,8,FALSE)</f>
        <v>8.4184839407328831E-6</v>
      </c>
      <c r="H1472" s="4">
        <f>(100*G1472)/F1472</f>
        <v>22.728764183046199</v>
      </c>
      <c r="I1472" s="3">
        <f>F1472*100</f>
        <v>3.7038898696535308E-3</v>
      </c>
      <c r="J1472" s="2">
        <v>52.4</v>
      </c>
    </row>
    <row r="1473" spans="1:10" x14ac:dyDescent="0.35">
      <c r="A1473" s="2" t="s">
        <v>588</v>
      </c>
      <c r="B1473" s="2" t="s">
        <v>589</v>
      </c>
      <c r="C1473" s="6" t="s">
        <v>505</v>
      </c>
      <c r="D1473" s="2" t="s">
        <v>44</v>
      </c>
      <c r="E1473" s="2" t="s">
        <v>27</v>
      </c>
      <c r="F1473" s="3">
        <f>VLOOKUP(A1473,'[1]all ident cells table old'!$A$2:$H$1963,7,FALSE)</f>
        <v>3.6983853154385363E-5</v>
      </c>
      <c r="G1473" s="3">
        <f>VLOOKUP(A1473,'[1]all ident cells table old'!$A$2:$H$1963,8,FALSE)</f>
        <v>1.7107702005251405E-5</v>
      </c>
      <c r="H1473" s="4">
        <f>(100*G1473)/F1473</f>
        <v>46.257219154091459</v>
      </c>
      <c r="I1473" s="3">
        <f>F1473*100</f>
        <v>3.6983853154385362E-3</v>
      </c>
      <c r="J1473" s="2">
        <v>24.544</v>
      </c>
    </row>
    <row r="1474" spans="1:10" x14ac:dyDescent="0.35">
      <c r="A1474" s="2" t="s">
        <v>4575</v>
      </c>
      <c r="B1474" s="2" t="s">
        <v>4576</v>
      </c>
      <c r="C1474" s="2" t="s">
        <v>4889</v>
      </c>
      <c r="D1474" s="2" t="s">
        <v>7</v>
      </c>
      <c r="E1474" s="2" t="s">
        <v>37</v>
      </c>
      <c r="F1474" s="3">
        <f>VLOOKUP(A1474,'[1]all ident cells table old'!$A$2:$H$1963,7,FALSE)</f>
        <v>3.6862802258864152E-5</v>
      </c>
      <c r="G1474" s="3">
        <f>VLOOKUP(A1474,'[1]all ident cells table old'!$A$2:$H$1963,8,FALSE)</f>
        <v>3.1528335432728109E-5</v>
      </c>
      <c r="H1474" s="4">
        <f>(100*G1474)/F1474</f>
        <v>85.528862432444896</v>
      </c>
      <c r="I1474" s="3">
        <f>F1474*100</f>
        <v>3.6862802258864152E-3</v>
      </c>
      <c r="J1474" s="2">
        <v>16.899000000000001</v>
      </c>
    </row>
    <row r="1475" spans="1:10" x14ac:dyDescent="0.35">
      <c r="A1475" s="2" t="s">
        <v>3205</v>
      </c>
      <c r="B1475" s="2" t="s">
        <v>3206</v>
      </c>
      <c r="C1475" s="2" t="s">
        <v>3207</v>
      </c>
      <c r="D1475" s="2" t="s">
        <v>7</v>
      </c>
      <c r="E1475" s="2" t="s">
        <v>113</v>
      </c>
      <c r="F1475" s="3">
        <f>VLOOKUP(A1475,'[1]all ident cells table old'!$A$2:$H$1963,7,FALSE)</f>
        <v>3.6824412704240823E-5</v>
      </c>
      <c r="G1475" s="3">
        <f>VLOOKUP(A1475,'[1]all ident cells table old'!$A$2:$H$1963,8,FALSE)</f>
        <v>4.8922059633804271E-6</v>
      </c>
      <c r="H1475" s="4">
        <f>(100*G1475)/F1475</f>
        <v>13.285224676012346</v>
      </c>
      <c r="I1475" s="3">
        <f>F1475*100</f>
        <v>3.6824412704240823E-3</v>
      </c>
      <c r="J1475" s="2">
        <v>28.277000000000001</v>
      </c>
    </row>
    <row r="1476" spans="1:10" x14ac:dyDescent="0.35">
      <c r="A1476" s="2" t="s">
        <v>1543</v>
      </c>
      <c r="B1476" s="2" t="s">
        <v>1544</v>
      </c>
      <c r="C1476" s="2" t="s">
        <v>1545</v>
      </c>
      <c r="D1476" s="2" t="s">
        <v>7</v>
      </c>
      <c r="E1476" s="2" t="s">
        <v>19</v>
      </c>
      <c r="F1476" s="3">
        <f>VLOOKUP(A1476,'[1]all ident cells table old'!$A$2:$H$1963,7,FALSE)</f>
        <v>3.6722627527409429E-5</v>
      </c>
      <c r="G1476" s="3">
        <f>VLOOKUP(A1476,'[1]all ident cells table old'!$A$2:$H$1963,8,FALSE)</f>
        <v>9.7064122158835213E-6</v>
      </c>
      <c r="H1476" s="4">
        <f>(100*G1476)/F1476</f>
        <v>26.43169312609438</v>
      </c>
      <c r="I1476" s="3">
        <f>F1476*100</f>
        <v>3.6722627527409429E-3</v>
      </c>
      <c r="J1476" s="2">
        <v>29.356000000000002</v>
      </c>
    </row>
    <row r="1477" spans="1:10" x14ac:dyDescent="0.35">
      <c r="A1477" s="2" t="s">
        <v>4717</v>
      </c>
      <c r="B1477" s="2" t="s">
        <v>4718</v>
      </c>
      <c r="C1477" s="2" t="s">
        <v>178</v>
      </c>
      <c r="D1477" s="2" t="s">
        <v>7</v>
      </c>
      <c r="E1477" s="2" t="s">
        <v>178</v>
      </c>
      <c r="F1477" s="3">
        <f>VLOOKUP(A1477,'[1]all ident cells table old'!$A$2:$H$1963,7,FALSE)</f>
        <v>3.6645062477731856E-5</v>
      </c>
      <c r="G1477" s="3">
        <f>VLOOKUP(A1477,'[1]all ident cells table old'!$A$2:$H$1963,8,FALSE)</f>
        <v>2.2280604650428803E-5</v>
      </c>
      <c r="H1477" s="4">
        <f>(100*G1477)/F1477</f>
        <v>60.80110973741165</v>
      </c>
      <c r="I1477" s="3">
        <f>F1477*100</f>
        <v>3.6645062477731857E-3</v>
      </c>
      <c r="J1477" s="2">
        <v>18.044</v>
      </c>
    </row>
    <row r="1478" spans="1:10" x14ac:dyDescent="0.35">
      <c r="A1478" s="2" t="s">
        <v>5153</v>
      </c>
      <c r="B1478" s="2" t="s">
        <v>5154</v>
      </c>
      <c r="C1478" s="2" t="s">
        <v>5155</v>
      </c>
      <c r="D1478" s="2" t="s">
        <v>233</v>
      </c>
      <c r="E1478" s="2" t="s">
        <v>151</v>
      </c>
      <c r="F1478" s="3">
        <f>VLOOKUP(A1478,'[1]all ident cells table old'!$A$2:$H$1963,7,FALSE)</f>
        <v>3.6632188403088368E-5</v>
      </c>
      <c r="G1478" s="3">
        <f>VLOOKUP(A1478,'[1]all ident cells table old'!$A$2:$H$1963,8,FALSE)</f>
        <v>1.0172518479047697E-5</v>
      </c>
      <c r="H1478" s="4">
        <f>(100*G1478)/F1478</f>
        <v>27.769344181987439</v>
      </c>
      <c r="I1478" s="3">
        <f>F1478*100</f>
        <v>3.663218840308837E-3</v>
      </c>
      <c r="J1478" s="2">
        <v>34.94</v>
      </c>
    </row>
    <row r="1479" spans="1:10" x14ac:dyDescent="0.35">
      <c r="A1479" s="2" t="s">
        <v>3041</v>
      </c>
      <c r="B1479" s="2" t="s">
        <v>3042</v>
      </c>
      <c r="C1479" s="2" t="s">
        <v>3043</v>
      </c>
      <c r="D1479" s="2" t="s">
        <v>7</v>
      </c>
      <c r="E1479" s="2" t="s">
        <v>37</v>
      </c>
      <c r="F1479" s="3">
        <f>VLOOKUP(A1479,'[1]all ident cells table old'!$A$2:$H$1963,7,FALSE)</f>
        <v>3.6509451726071661E-5</v>
      </c>
      <c r="G1479" s="3">
        <f>VLOOKUP(A1479,'[1]all ident cells table old'!$A$2:$H$1963,8,FALSE)</f>
        <v>7.5307469092177827E-6</v>
      </c>
      <c r="H1479" s="4">
        <f>(100*G1479)/F1479</f>
        <v>20.626841963337462</v>
      </c>
      <c r="I1479" s="3">
        <f>F1479*100</f>
        <v>3.650945172607166E-3</v>
      </c>
      <c r="J1479" s="2">
        <v>50.892000000000003</v>
      </c>
    </row>
    <row r="1480" spans="1:10" x14ac:dyDescent="0.35">
      <c r="A1480" s="2" t="s">
        <v>1827</v>
      </c>
      <c r="B1480" s="2" t="s">
        <v>1828</v>
      </c>
      <c r="C1480" s="2" t="s">
        <v>1829</v>
      </c>
      <c r="D1480" s="2" t="s">
        <v>7</v>
      </c>
      <c r="E1480" s="2" t="s">
        <v>49</v>
      </c>
      <c r="F1480" s="3">
        <f>VLOOKUP(A1480,'[1]all ident cells table old'!$A$2:$H$1963,7,FALSE)</f>
        <v>3.6447354305140584E-5</v>
      </c>
      <c r="G1480" s="3">
        <f>VLOOKUP(A1480,'[1]all ident cells table old'!$A$2:$H$1963,8,FALSE)</f>
        <v>1.1185983397923337E-5</v>
      </c>
      <c r="H1480" s="4">
        <f>(100*G1480)/F1480</f>
        <v>30.690796660501778</v>
      </c>
      <c r="I1480" s="3">
        <f>F1480*100</f>
        <v>3.6447354305140585E-3</v>
      </c>
      <c r="J1480" s="2">
        <v>49.381999999999998</v>
      </c>
    </row>
    <row r="1481" spans="1:10" x14ac:dyDescent="0.35">
      <c r="A1481" s="2" t="s">
        <v>1456</v>
      </c>
      <c r="B1481" s="2" t="s">
        <v>1457</v>
      </c>
      <c r="C1481" s="2" t="s">
        <v>1458</v>
      </c>
      <c r="D1481" s="2" t="s">
        <v>7</v>
      </c>
      <c r="E1481" s="2" t="s">
        <v>5269</v>
      </c>
      <c r="F1481" s="3">
        <f>VLOOKUP(A1481,'[1]all ident cells table old'!$A$2:$H$1963,7,FALSE)</f>
        <v>3.6383124172774507E-5</v>
      </c>
      <c r="G1481" s="3">
        <f>VLOOKUP(A1481,'[1]all ident cells table old'!$A$2:$H$1963,8,FALSE)</f>
        <v>2.7890275451105689E-6</v>
      </c>
      <c r="H1481" s="4">
        <f>(100*G1481)/F1481</f>
        <v>7.6657175779247639</v>
      </c>
      <c r="I1481" s="3">
        <f>F1481*100</f>
        <v>3.6383124172774508E-3</v>
      </c>
      <c r="J1481" s="2">
        <v>56.970999999999997</v>
      </c>
    </row>
    <row r="1482" spans="1:10" x14ac:dyDescent="0.35">
      <c r="A1482" s="2" t="s">
        <v>1843</v>
      </c>
      <c r="B1482" s="2" t="s">
        <v>1844</v>
      </c>
      <c r="C1482" s="2" t="s">
        <v>178</v>
      </c>
      <c r="D1482" s="2" t="s">
        <v>7</v>
      </c>
      <c r="E1482" s="2" t="s">
        <v>178</v>
      </c>
      <c r="F1482" s="3">
        <f>VLOOKUP(A1482,'[1]all ident cells table old'!$A$2:$H$1963,7,FALSE)</f>
        <v>3.6291211413468873E-5</v>
      </c>
      <c r="G1482" s="3">
        <f>VLOOKUP(A1482,'[1]all ident cells table old'!$A$2:$H$1963,8,FALSE)</f>
        <v>1.2898827750920706E-5</v>
      </c>
      <c r="H1482" s="4">
        <f>(100*G1482)/F1482</f>
        <v>35.542565950646448</v>
      </c>
      <c r="I1482" s="3">
        <f>F1482*100</f>
        <v>3.6291211413468872E-3</v>
      </c>
      <c r="J1482" s="2">
        <v>71.652000000000001</v>
      </c>
    </row>
    <row r="1483" spans="1:10" x14ac:dyDescent="0.35">
      <c r="A1483" s="2" t="s">
        <v>5242</v>
      </c>
      <c r="B1483" s="2" t="s">
        <v>5243</v>
      </c>
      <c r="C1483" s="2" t="s">
        <v>1913</v>
      </c>
      <c r="D1483" s="2" t="s">
        <v>44</v>
      </c>
      <c r="E1483" s="2" t="s">
        <v>5269</v>
      </c>
      <c r="F1483" s="3">
        <f>VLOOKUP(A1483,'[1]all ident cells table old'!$A$2:$H$1963,7,FALSE)</f>
        <v>3.6261654409152482E-5</v>
      </c>
      <c r="G1483" s="3">
        <f>VLOOKUP(A1483,'[1]all ident cells table old'!$A$2:$H$1963,8,FALSE)</f>
        <v>1.9553911361917452E-5</v>
      </c>
      <c r="H1483" s="4">
        <f>(100*G1483)/F1483</f>
        <v>53.924487673077664</v>
      </c>
      <c r="I1483" s="3">
        <f>F1483*100</f>
        <v>3.6261654409152481E-3</v>
      </c>
      <c r="J1483" s="2">
        <v>23.91</v>
      </c>
    </row>
    <row r="1484" spans="1:10" x14ac:dyDescent="0.35">
      <c r="A1484" s="2" t="s">
        <v>3771</v>
      </c>
      <c r="B1484" s="2" t="s">
        <v>3772</v>
      </c>
      <c r="C1484" s="2" t="s">
        <v>3773</v>
      </c>
      <c r="D1484" s="2" t="s">
        <v>7</v>
      </c>
      <c r="E1484" s="2" t="s">
        <v>49</v>
      </c>
      <c r="F1484" s="3">
        <f>VLOOKUP(A1484,'[1]all ident cells table old'!$A$2:$H$1963,7,FALSE)</f>
        <v>3.6235662502893089E-5</v>
      </c>
      <c r="G1484" s="3">
        <f>VLOOKUP(A1484,'[1]all ident cells table old'!$A$2:$H$1963,8,FALSE)</f>
        <v>2.2179983722374107E-5</v>
      </c>
      <c r="H1484" s="4">
        <f>(100*G1484)/F1484</f>
        <v>61.210371745247478</v>
      </c>
      <c r="I1484" s="3">
        <f>F1484*100</f>
        <v>3.6235662502893087E-3</v>
      </c>
      <c r="J1484" s="2">
        <v>25.292000000000002</v>
      </c>
    </row>
    <row r="1485" spans="1:10" x14ac:dyDescent="0.35">
      <c r="A1485" s="2" t="s">
        <v>1084</v>
      </c>
      <c r="B1485" s="2" t="s">
        <v>1085</v>
      </c>
      <c r="C1485" s="2" t="s">
        <v>272</v>
      </c>
      <c r="D1485" s="2" t="s">
        <v>7</v>
      </c>
      <c r="E1485" s="2" t="s">
        <v>178</v>
      </c>
      <c r="F1485" s="3">
        <f>VLOOKUP(A1485,'[1]all ident cells table old'!$A$2:$H$1963,7,FALSE)</f>
        <v>3.616128344253305E-5</v>
      </c>
      <c r="G1485" s="3">
        <f>VLOOKUP(A1485,'[1]all ident cells table old'!$A$2:$H$1963,8,FALSE)</f>
        <v>2.0545316209747884E-5</v>
      </c>
      <c r="H1485" s="4">
        <f>(100*G1485)/F1485</f>
        <v>56.81578266545263</v>
      </c>
      <c r="I1485" s="3">
        <f>F1485*100</f>
        <v>3.6161283442533048E-3</v>
      </c>
      <c r="J1485" s="2">
        <v>10.733000000000001</v>
      </c>
    </row>
    <row r="1486" spans="1:10" x14ac:dyDescent="0.35">
      <c r="A1486" s="2" t="s">
        <v>5211</v>
      </c>
      <c r="B1486" s="2" t="s">
        <v>5212</v>
      </c>
      <c r="C1486" s="2" t="s">
        <v>5213</v>
      </c>
      <c r="D1486" s="2" t="s">
        <v>233</v>
      </c>
      <c r="E1486" s="2" t="s">
        <v>296</v>
      </c>
      <c r="F1486" s="3">
        <f>VLOOKUP(A1486,'[1]all ident cells table old'!$A$2:$H$1963,7,FALSE)</f>
        <v>3.6114769858510126E-5</v>
      </c>
      <c r="G1486" s="3">
        <f>VLOOKUP(A1486,'[1]all ident cells table old'!$A$2:$H$1963,8,FALSE)</f>
        <v>5.2924090082852189E-6</v>
      </c>
      <c r="H1486" s="4">
        <f>(100*G1486)/F1486</f>
        <v>14.65441709588552</v>
      </c>
      <c r="I1486" s="3">
        <f>F1486*100</f>
        <v>3.6114769858510126E-3</v>
      </c>
      <c r="J1486" s="2">
        <v>32.838000000000001</v>
      </c>
    </row>
    <row r="1487" spans="1:10" x14ac:dyDescent="0.35">
      <c r="A1487" s="2" t="s">
        <v>1804</v>
      </c>
      <c r="B1487" s="2" t="s">
        <v>1805</v>
      </c>
      <c r="C1487" s="2" t="s">
        <v>1806</v>
      </c>
      <c r="D1487" s="2" t="s">
        <v>7</v>
      </c>
      <c r="E1487" s="2" t="s">
        <v>1692</v>
      </c>
      <c r="F1487" s="3">
        <f>VLOOKUP(A1487,'[1]all ident cells table old'!$A$2:$H$1963,7,FALSE)</f>
        <v>3.5984731343448386E-5</v>
      </c>
      <c r="G1487" s="3">
        <f>VLOOKUP(A1487,'[1]all ident cells table old'!$A$2:$H$1963,8,FALSE)</f>
        <v>8.3554352828396785E-6</v>
      </c>
      <c r="H1487" s="4">
        <f>(100*G1487)/F1487</f>
        <v>23.219390477291764</v>
      </c>
      <c r="I1487" s="3">
        <f>F1487*100</f>
        <v>3.5984731343448387E-3</v>
      </c>
      <c r="J1487" s="2">
        <v>51.526000000000003</v>
      </c>
    </row>
    <row r="1488" spans="1:10" x14ac:dyDescent="0.35">
      <c r="A1488" s="2" t="s">
        <v>2127</v>
      </c>
      <c r="B1488" s="2" t="s">
        <v>2128</v>
      </c>
      <c r="C1488" s="2" t="s">
        <v>2129</v>
      </c>
      <c r="D1488" s="2" t="s">
        <v>7</v>
      </c>
      <c r="E1488" s="2" t="s">
        <v>5269</v>
      </c>
      <c r="F1488" s="3">
        <f>VLOOKUP(A1488,'[1]all ident cells table old'!$A$2:$H$1963,7,FALSE)</f>
        <v>3.5906331258928136E-5</v>
      </c>
      <c r="G1488" s="3">
        <f>VLOOKUP(A1488,'[1]all ident cells table old'!$A$2:$H$1963,8,FALSE)</f>
        <v>1.1763166500850507E-5</v>
      </c>
      <c r="H1488" s="4">
        <f>(100*G1488)/F1488</f>
        <v>32.760702885582567</v>
      </c>
      <c r="I1488" s="3">
        <f>F1488*100</f>
        <v>3.5906331258928137E-3</v>
      </c>
      <c r="J1488" s="2">
        <v>54.689</v>
      </c>
    </row>
    <row r="1489" spans="1:10" x14ac:dyDescent="0.35">
      <c r="A1489" s="2" t="s">
        <v>4599</v>
      </c>
      <c r="B1489" s="2" t="s">
        <v>4600</v>
      </c>
      <c r="C1489" s="2" t="s">
        <v>178</v>
      </c>
      <c r="D1489" s="2" t="s">
        <v>7</v>
      </c>
      <c r="E1489" s="2" t="s">
        <v>178</v>
      </c>
      <c r="F1489" s="3">
        <f>VLOOKUP(A1489,'[1]all ident cells table old'!$A$2:$H$1963,7,FALSE)</f>
        <v>3.5868429207236575E-5</v>
      </c>
      <c r="G1489" s="3">
        <f>VLOOKUP(A1489,'[1]all ident cells table old'!$A$2:$H$1963,8,FALSE)</f>
        <v>2.9583377984022685E-7</v>
      </c>
      <c r="H1489" s="4">
        <f>(100*G1489)/F1489</f>
        <v>0.82477484065720219</v>
      </c>
      <c r="I1489" s="3">
        <f>F1489*100</f>
        <v>3.5868429207236573E-3</v>
      </c>
      <c r="J1489" s="2">
        <v>17.922999999999998</v>
      </c>
    </row>
    <row r="1490" spans="1:10" x14ac:dyDescent="0.35">
      <c r="A1490" s="2" t="s">
        <v>4040</v>
      </c>
      <c r="B1490" s="2" t="s">
        <v>4041</v>
      </c>
      <c r="C1490" s="2" t="s">
        <v>2228</v>
      </c>
      <c r="D1490" s="2" t="s">
        <v>253</v>
      </c>
      <c r="E1490" s="2" t="s">
        <v>5269</v>
      </c>
      <c r="F1490" s="3">
        <f>VLOOKUP(A1490,'[1]all ident cells table old'!$A$2:$H$1963,7,FALSE)</f>
        <v>3.5716254050758053E-5</v>
      </c>
      <c r="G1490" s="3">
        <f>VLOOKUP(A1490,'[1]all ident cells table old'!$A$2:$H$1963,8,FALSE)</f>
        <v>4.420016447571273E-6</v>
      </c>
      <c r="H1490" s="4">
        <f>(100*G1490)/F1490</f>
        <v>12.375364004550363</v>
      </c>
      <c r="I1490" s="3">
        <f>F1490*100</f>
        <v>3.5716254050758051E-3</v>
      </c>
      <c r="J1490" s="2">
        <v>33.697000000000003</v>
      </c>
    </row>
    <row r="1491" spans="1:10" x14ac:dyDescent="0.35">
      <c r="A1491" s="2" t="s">
        <v>3799</v>
      </c>
      <c r="B1491" s="2" t="s">
        <v>3800</v>
      </c>
      <c r="C1491" s="2" t="s">
        <v>3801</v>
      </c>
      <c r="D1491" s="2" t="s">
        <v>233</v>
      </c>
      <c r="E1491" s="2" t="s">
        <v>113</v>
      </c>
      <c r="F1491" s="3">
        <f>VLOOKUP(A1491,'[1]all ident cells table old'!$A$2:$H$1963,7,FALSE)</f>
        <v>3.5659769147356969E-5</v>
      </c>
      <c r="G1491" s="3">
        <f>VLOOKUP(A1491,'[1]all ident cells table old'!$A$2:$H$1963,8,FALSE)</f>
        <v>8.9362358294428783E-6</v>
      </c>
      <c r="H1491" s="4">
        <f>(100*G1491)/F1491</f>
        <v>25.059713069133018</v>
      </c>
      <c r="I1491" s="3">
        <f>F1491*100</f>
        <v>3.5659769147356967E-3</v>
      </c>
      <c r="J1491" s="2">
        <v>50.832000000000001</v>
      </c>
    </row>
    <row r="1492" spans="1:10" x14ac:dyDescent="0.35">
      <c r="A1492" s="2" t="s">
        <v>1428</v>
      </c>
      <c r="B1492" s="2" t="s">
        <v>1429</v>
      </c>
      <c r="C1492" s="2" t="s">
        <v>1430</v>
      </c>
      <c r="D1492" s="2" t="s">
        <v>7</v>
      </c>
      <c r="E1492" s="2" t="s">
        <v>37</v>
      </c>
      <c r="F1492" s="3">
        <f>VLOOKUP(A1492,'[1]all ident cells table old'!$A$2:$H$1963,7,FALSE)</f>
        <v>3.5512839377236813E-5</v>
      </c>
      <c r="G1492" s="3">
        <f>VLOOKUP(A1492,'[1]all ident cells table old'!$A$2:$H$1963,8,FALSE)</f>
        <v>8.6133912404194431E-6</v>
      </c>
      <c r="H1492" s="4">
        <f>(100*G1492)/F1492</f>
        <v>24.254301800324349</v>
      </c>
      <c r="I1492" s="3">
        <f>F1492*100</f>
        <v>3.5512839377236814E-3</v>
      </c>
      <c r="J1492" s="2">
        <v>41.439</v>
      </c>
    </row>
    <row r="1493" spans="1:10" x14ac:dyDescent="0.35">
      <c r="A1493" s="2" t="s">
        <v>4530</v>
      </c>
      <c r="B1493" s="2" t="s">
        <v>4531</v>
      </c>
      <c r="C1493" s="2" t="s">
        <v>4532</v>
      </c>
      <c r="D1493" s="2" t="s">
        <v>7</v>
      </c>
      <c r="E1493" s="2" t="s">
        <v>12</v>
      </c>
      <c r="F1493" s="3">
        <f>VLOOKUP(A1493,'[1]all ident cells table old'!$A$2:$H$1963,7,FALSE)</f>
        <v>3.54414071284203E-5</v>
      </c>
      <c r="G1493" s="3">
        <f>VLOOKUP(A1493,'[1]all ident cells table old'!$A$2:$H$1963,8,FALSE)</f>
        <v>2.3952360416981528E-5</v>
      </c>
      <c r="H1493" s="4">
        <f>(100*G1493)/F1493</f>
        <v>67.582983740434628</v>
      </c>
      <c r="I1493" s="3">
        <f>F1493*100</f>
        <v>3.5441407128420301E-3</v>
      </c>
      <c r="J1493" s="2">
        <v>25.347000000000001</v>
      </c>
    </row>
    <row r="1494" spans="1:10" x14ac:dyDescent="0.35">
      <c r="A1494" s="2" t="s">
        <v>1344</v>
      </c>
      <c r="B1494" s="2" t="s">
        <v>1345</v>
      </c>
      <c r="C1494" s="2" t="s">
        <v>1346</v>
      </c>
      <c r="D1494" s="2" t="s">
        <v>7</v>
      </c>
      <c r="E1494" s="2" t="s">
        <v>1347</v>
      </c>
      <c r="F1494" s="3">
        <f>VLOOKUP(A1494,'[1]all ident cells table old'!$A$2:$H$1963,7,FALSE)</f>
        <v>3.5367474097528721E-5</v>
      </c>
      <c r="G1494" s="3">
        <f>VLOOKUP(A1494,'[1]all ident cells table old'!$A$2:$H$1963,8,FALSE)</f>
        <v>7.249171856779834E-6</v>
      </c>
      <c r="H1494" s="4">
        <f>(100*G1494)/F1494</f>
        <v>20.496719208133566</v>
      </c>
      <c r="I1494" s="3">
        <f>F1494*100</f>
        <v>3.5367474097528721E-3</v>
      </c>
      <c r="J1494" s="2">
        <v>55.051000000000002</v>
      </c>
    </row>
    <row r="1495" spans="1:10" x14ac:dyDescent="0.35">
      <c r="A1495" s="2" t="s">
        <v>4719</v>
      </c>
      <c r="B1495" s="2" t="s">
        <v>4720</v>
      </c>
      <c r="C1495" s="2" t="s">
        <v>4996</v>
      </c>
      <c r="D1495" s="2" t="s">
        <v>7</v>
      </c>
      <c r="E1495" s="2" t="s">
        <v>12</v>
      </c>
      <c r="F1495" s="3">
        <f>VLOOKUP(A1495,'[1]all ident cells table old'!$A$2:$H$1963,7,FALSE)</f>
        <v>3.5311932600271315E-5</v>
      </c>
      <c r="G1495" s="3">
        <f>VLOOKUP(A1495,'[1]all ident cells table old'!$A$2:$H$1963,8,FALSE)</f>
        <v>6.6625012636911664E-6</v>
      </c>
      <c r="H1495" s="4">
        <f>(100*G1495)/F1495</f>
        <v>18.867563378958124</v>
      </c>
      <c r="I1495" s="3">
        <f>F1495*100</f>
        <v>3.5311932600271315E-3</v>
      </c>
      <c r="J1495" s="2">
        <v>28.108000000000001</v>
      </c>
    </row>
    <row r="1496" spans="1:10" x14ac:dyDescent="0.35">
      <c r="A1496" s="2" t="s">
        <v>306</v>
      </c>
      <c r="B1496" s="2" t="s">
        <v>307</v>
      </c>
      <c r="C1496" s="2" t="s">
        <v>308</v>
      </c>
      <c r="D1496" s="2" t="s">
        <v>44</v>
      </c>
      <c r="E1496" s="2" t="s">
        <v>296</v>
      </c>
      <c r="F1496" s="3">
        <f>VLOOKUP(A1496,'[1]all ident cells table old'!$A$2:$H$1963,7,FALSE)</f>
        <v>3.5241461066789772E-5</v>
      </c>
      <c r="G1496" s="3">
        <f>VLOOKUP(A1496,'[1]all ident cells table old'!$A$2:$H$1963,8,FALSE)</f>
        <v>1.4160975792484182E-5</v>
      </c>
      <c r="H1496" s="4">
        <f>(100*G1496)/F1496</f>
        <v>40.182714801881332</v>
      </c>
      <c r="I1496" s="3">
        <f>F1496*100</f>
        <v>3.5241461066789774E-3</v>
      </c>
      <c r="J1496" s="2">
        <v>70.709999999999994</v>
      </c>
    </row>
    <row r="1497" spans="1:10" x14ac:dyDescent="0.35">
      <c r="A1497" s="2" t="s">
        <v>1796</v>
      </c>
      <c r="B1497" s="2" t="s">
        <v>1797</v>
      </c>
      <c r="C1497" s="2" t="s">
        <v>778</v>
      </c>
      <c r="D1497" s="2" t="s">
        <v>7</v>
      </c>
      <c r="E1497" s="2" t="s">
        <v>5269</v>
      </c>
      <c r="F1497" s="3">
        <f>VLOOKUP(A1497,'[1]all ident cells table old'!$A$2:$H$1963,7,FALSE)</f>
        <v>3.5044779289845211E-5</v>
      </c>
      <c r="G1497" s="3">
        <f>VLOOKUP(A1497,'[1]all ident cells table old'!$A$2:$H$1963,8,FALSE)</f>
        <v>1.6110348068764268E-5</v>
      </c>
      <c r="H1497" s="4">
        <f>(100*G1497)/F1497</f>
        <v>45.970750551801878</v>
      </c>
      <c r="I1497" s="3">
        <f>F1497*100</f>
        <v>3.504477928984521E-3</v>
      </c>
      <c r="J1497" s="2">
        <v>28.672999999999998</v>
      </c>
    </row>
    <row r="1498" spans="1:10" x14ac:dyDescent="0.35">
      <c r="A1498" s="2" t="s">
        <v>1608</v>
      </c>
      <c r="B1498" s="2" t="s">
        <v>1609</v>
      </c>
      <c r="C1498" s="2" t="s">
        <v>1610</v>
      </c>
      <c r="D1498" s="2" t="s">
        <v>7</v>
      </c>
      <c r="E1498" s="2" t="s">
        <v>5269</v>
      </c>
      <c r="F1498" s="3">
        <f>VLOOKUP(A1498,'[1]all ident cells table old'!$A$2:$H$1963,7,FALSE)</f>
        <v>3.4996509944588707E-5</v>
      </c>
      <c r="G1498" s="3">
        <f>VLOOKUP(A1498,'[1]all ident cells table old'!$A$2:$H$1963,8,FALSE)</f>
        <v>1.665755103917622E-5</v>
      </c>
      <c r="H1498" s="4">
        <f>(100*G1498)/F1498</f>
        <v>47.597749219995791</v>
      </c>
      <c r="I1498" s="3">
        <f>F1498*100</f>
        <v>3.4996509944588707E-3</v>
      </c>
      <c r="J1498" s="2">
        <v>21.181999999999999</v>
      </c>
    </row>
    <row r="1499" spans="1:10" x14ac:dyDescent="0.35">
      <c r="A1499" s="2" t="s">
        <v>4852</v>
      </c>
      <c r="B1499" s="2" t="s">
        <v>4853</v>
      </c>
      <c r="C1499" s="2" t="s">
        <v>178</v>
      </c>
      <c r="D1499" s="2" t="s">
        <v>233</v>
      </c>
      <c r="E1499" s="2" t="s">
        <v>178</v>
      </c>
      <c r="F1499" s="3">
        <f>VLOOKUP(A1499,'[1]all ident cells table old'!$A$2:$H$1963,7,FALSE)</f>
        <v>3.4975880916036124E-5</v>
      </c>
      <c r="G1499" s="3">
        <f>VLOOKUP(A1499,'[1]all ident cells table old'!$A$2:$H$1963,8,FALSE)</f>
        <v>1.4094501581878344E-5</v>
      </c>
      <c r="H1499" s="4">
        <f>(100*G1499)/F1499</f>
        <v>40.297774388338972</v>
      </c>
      <c r="I1499" s="3">
        <f>F1499*100</f>
        <v>3.4975880916036125E-3</v>
      </c>
      <c r="J1499" s="2">
        <v>91.093999999999994</v>
      </c>
    </row>
    <row r="1500" spans="1:10" x14ac:dyDescent="0.35">
      <c r="A1500" s="2" t="s">
        <v>2396</v>
      </c>
      <c r="B1500" s="2" t="s">
        <v>2397</v>
      </c>
      <c r="C1500" s="2" t="s">
        <v>2398</v>
      </c>
      <c r="D1500" s="2" t="s">
        <v>7</v>
      </c>
      <c r="E1500" s="2" t="s">
        <v>296</v>
      </c>
      <c r="F1500" s="3">
        <f>VLOOKUP(A1500,'[1]all ident cells table old'!$A$2:$H$1963,7,FALSE)</f>
        <v>3.4914346928263202E-5</v>
      </c>
      <c r="G1500" s="3">
        <f>VLOOKUP(A1500,'[1]all ident cells table old'!$A$2:$H$1963,8,FALSE)</f>
        <v>6.1827237981382445E-6</v>
      </c>
      <c r="H1500" s="4">
        <f>(100*G1500)/F1500</f>
        <v>17.708261336927151</v>
      </c>
      <c r="I1500" s="3">
        <f>F1500*100</f>
        <v>3.49143469282632E-3</v>
      </c>
      <c r="J1500" s="2">
        <v>32.404000000000003</v>
      </c>
    </row>
    <row r="1501" spans="1:10" x14ac:dyDescent="0.35">
      <c r="A1501" s="2" t="s">
        <v>1434</v>
      </c>
      <c r="B1501" s="2" t="s">
        <v>1435</v>
      </c>
      <c r="C1501" s="2" t="s">
        <v>1436</v>
      </c>
      <c r="D1501" s="2" t="s">
        <v>7</v>
      </c>
      <c r="E1501" s="2" t="s">
        <v>19</v>
      </c>
      <c r="F1501" s="3">
        <f>VLOOKUP(A1501,'[1]all ident cells table old'!$A$2:$H$1963,7,FALSE)</f>
        <v>3.4782034265379813E-5</v>
      </c>
      <c r="G1501" s="3">
        <f>VLOOKUP(A1501,'[1]all ident cells table old'!$A$2:$H$1963,8,FALSE)</f>
        <v>5.2456868519056809E-6</v>
      </c>
      <c r="H1501" s="4">
        <f>(100*G1501)/F1501</f>
        <v>15.081598769876893</v>
      </c>
      <c r="I1501" s="3">
        <f>F1501*100</f>
        <v>3.4782034265379812E-3</v>
      </c>
      <c r="J1501" s="2">
        <v>44.176000000000002</v>
      </c>
    </row>
    <row r="1502" spans="1:10" x14ac:dyDescent="0.35">
      <c r="A1502" s="2" t="s">
        <v>2466</v>
      </c>
      <c r="B1502" s="2" t="s">
        <v>2467</v>
      </c>
      <c r="C1502" s="2" t="s">
        <v>671</v>
      </c>
      <c r="D1502" s="2" t="s">
        <v>7</v>
      </c>
      <c r="E1502" s="2" t="s">
        <v>12</v>
      </c>
      <c r="F1502" s="3">
        <f>VLOOKUP(A1502,'[1]all ident cells table old'!$A$2:$H$1963,7,FALSE)</f>
        <v>3.4765608630070398E-5</v>
      </c>
      <c r="G1502" s="3">
        <f>VLOOKUP(A1502,'[1]all ident cells table old'!$A$2:$H$1963,8,FALSE)</f>
        <v>6.169835817657619E-6</v>
      </c>
      <c r="H1502" s="4">
        <f>(100*G1502)/F1502</f>
        <v>17.746951831934965</v>
      </c>
      <c r="I1502" s="3">
        <f>F1502*100</f>
        <v>3.4765608630070396E-3</v>
      </c>
      <c r="J1502" s="2">
        <v>49.698999999999998</v>
      </c>
    </row>
    <row r="1503" spans="1:10" x14ac:dyDescent="0.35">
      <c r="A1503" s="2" t="s">
        <v>1712</v>
      </c>
      <c r="B1503" s="2" t="s">
        <v>1713</v>
      </c>
      <c r="C1503" s="2" t="s">
        <v>1714</v>
      </c>
      <c r="D1503" s="2" t="s">
        <v>7</v>
      </c>
      <c r="E1503" s="2" t="s">
        <v>5269</v>
      </c>
      <c r="F1503" s="3">
        <f>VLOOKUP(A1503,'[1]all ident cells table old'!$A$2:$H$1963,7,FALSE)</f>
        <v>3.4658034507635979E-5</v>
      </c>
      <c r="G1503" s="3">
        <f>VLOOKUP(A1503,'[1]all ident cells table old'!$A$2:$H$1963,8,FALSE)</f>
        <v>5.7230977010944445E-6</v>
      </c>
      <c r="H1503" s="4">
        <f>(100*G1503)/F1503</f>
        <v>16.513047500814022</v>
      </c>
      <c r="I1503" s="3">
        <f>F1503*100</f>
        <v>3.4658034507635978E-3</v>
      </c>
      <c r="J1503" s="2">
        <v>43.006999999999998</v>
      </c>
    </row>
    <row r="1504" spans="1:10" x14ac:dyDescent="0.35">
      <c r="A1504" s="2" t="s">
        <v>5230</v>
      </c>
      <c r="B1504" s="2" t="s">
        <v>5231</v>
      </c>
      <c r="C1504" s="2" t="s">
        <v>341</v>
      </c>
      <c r="D1504" s="2" t="s">
        <v>233</v>
      </c>
      <c r="E1504" s="2" t="s">
        <v>151</v>
      </c>
      <c r="F1504" s="3">
        <f>VLOOKUP(A1504,'[1]all ident cells table old'!$A$2:$H$1963,7,FALSE)</f>
        <v>3.459279403193225E-5</v>
      </c>
      <c r="G1504" s="3">
        <f>VLOOKUP(A1504,'[1]all ident cells table old'!$A$2:$H$1963,8,FALSE)</f>
        <v>3.4833276306817377E-6</v>
      </c>
      <c r="H1504" s="4">
        <f>(100*G1504)/F1504</f>
        <v>10.069518025824436</v>
      </c>
      <c r="I1504" s="3">
        <f>F1504*100</f>
        <v>3.4592794031932249E-3</v>
      </c>
      <c r="J1504" s="2">
        <v>35.932000000000002</v>
      </c>
    </row>
    <row r="1505" spans="1:10" x14ac:dyDescent="0.35">
      <c r="A1505" s="2" t="s">
        <v>5244</v>
      </c>
      <c r="B1505" s="2" t="s">
        <v>5245</v>
      </c>
      <c r="C1505" s="2" t="s">
        <v>178</v>
      </c>
      <c r="D1505" s="2" t="s">
        <v>44</v>
      </c>
      <c r="E1505" s="2" t="s">
        <v>178</v>
      </c>
      <c r="F1505" s="3">
        <f>VLOOKUP(A1505,'[1]all ident cells table old'!$A$2:$H$1963,7,FALSE)</f>
        <v>3.4577376429725374E-5</v>
      </c>
      <c r="G1505" s="3">
        <f>VLOOKUP(A1505,'[1]all ident cells table old'!$A$2:$H$1963,8,FALSE)</f>
        <v>1.8554732834339032E-5</v>
      </c>
      <c r="H1505" s="4">
        <f>(100*G1505)/F1505</f>
        <v>53.661482594115945</v>
      </c>
      <c r="I1505" s="3">
        <f>F1505*100</f>
        <v>3.4577376429725374E-3</v>
      </c>
      <c r="J1505" s="2">
        <v>23.184999999999999</v>
      </c>
    </row>
    <row r="1506" spans="1:10" x14ac:dyDescent="0.35">
      <c r="A1506" s="2" t="s">
        <v>1675</v>
      </c>
      <c r="B1506" s="2" t="s">
        <v>1676</v>
      </c>
      <c r="C1506" s="2" t="s">
        <v>103</v>
      </c>
      <c r="D1506" s="2" t="s">
        <v>7</v>
      </c>
      <c r="E1506" s="2" t="s">
        <v>49</v>
      </c>
      <c r="F1506" s="3">
        <f>VLOOKUP(A1506,'[1]all ident cells table old'!$A$2:$H$1963,7,FALSE)</f>
        <v>3.4571718523521848E-5</v>
      </c>
      <c r="G1506" s="3">
        <f>VLOOKUP(A1506,'[1]all ident cells table old'!$A$2:$H$1963,8,FALSE)</f>
        <v>1.9516039781113412E-5</v>
      </c>
      <c r="H1506" s="4">
        <f>(100*G1506)/F1506</f>
        <v>56.450881282731494</v>
      </c>
      <c r="I1506" s="3">
        <f>F1506*100</f>
        <v>3.4571718523521847E-3</v>
      </c>
      <c r="J1506" s="2">
        <v>16.844999999999999</v>
      </c>
    </row>
    <row r="1507" spans="1:10" x14ac:dyDescent="0.35">
      <c r="A1507" s="2" t="s">
        <v>3368</v>
      </c>
      <c r="B1507" s="2" t="s">
        <v>3369</v>
      </c>
      <c r="C1507" s="2" t="s">
        <v>3370</v>
      </c>
      <c r="D1507" s="2" t="s">
        <v>7</v>
      </c>
      <c r="E1507" s="2" t="s">
        <v>37</v>
      </c>
      <c r="F1507" s="3">
        <f>VLOOKUP(A1507,'[1]all ident cells table old'!$A$2:$H$1963,7,FALSE)</f>
        <v>3.4496788462234179E-5</v>
      </c>
      <c r="G1507" s="3">
        <f>VLOOKUP(A1507,'[1]all ident cells table old'!$A$2:$H$1963,8,FALSE)</f>
        <v>2.8308223639512746E-5</v>
      </c>
      <c r="H1507" s="4">
        <f>(100*G1507)/F1507</f>
        <v>82.060460991908144</v>
      </c>
      <c r="I1507" s="3">
        <f>F1507*100</f>
        <v>3.449678846223418E-3</v>
      </c>
      <c r="J1507" s="2">
        <v>61.037999999999997</v>
      </c>
    </row>
    <row r="1508" spans="1:10" x14ac:dyDescent="0.35">
      <c r="A1508" s="2" t="s">
        <v>4303</v>
      </c>
      <c r="B1508" s="2" t="s">
        <v>4304</v>
      </c>
      <c r="C1508" s="2" t="s">
        <v>500</v>
      </c>
      <c r="D1508" s="2" t="s">
        <v>7</v>
      </c>
      <c r="E1508" s="2" t="s">
        <v>12</v>
      </c>
      <c r="F1508" s="3">
        <f>VLOOKUP(A1508,'[1]all ident cells table old'!$A$2:$H$1963,7,FALSE)</f>
        <v>3.4495796812155273E-5</v>
      </c>
      <c r="G1508" s="3">
        <f>VLOOKUP(A1508,'[1]all ident cells table old'!$A$2:$H$1963,8,FALSE)</f>
        <v>1.4020601485799215E-5</v>
      </c>
      <c r="H1508" s="4">
        <f>(100*G1508)/F1508</f>
        <v>40.644376363148048</v>
      </c>
      <c r="I1508" s="3">
        <f>F1508*100</f>
        <v>3.4495796812155275E-3</v>
      </c>
      <c r="J1508" s="2">
        <v>48.496000000000002</v>
      </c>
    </row>
    <row r="1509" spans="1:10" x14ac:dyDescent="0.35">
      <c r="A1509" s="2" t="s">
        <v>4352</v>
      </c>
      <c r="B1509" s="2" t="s">
        <v>4353</v>
      </c>
      <c r="C1509" s="2" t="s">
        <v>831</v>
      </c>
      <c r="D1509" s="2" t="s">
        <v>7</v>
      </c>
      <c r="E1509" s="2" t="s">
        <v>296</v>
      </c>
      <c r="F1509" s="3">
        <f>VLOOKUP(A1509,'[1]all ident cells table old'!$A$2:$H$1963,7,FALSE)</f>
        <v>3.445905814945389E-5</v>
      </c>
      <c r="G1509" s="3">
        <f>VLOOKUP(A1509,'[1]all ident cells table old'!$A$2:$H$1963,8,FALSE)</f>
        <v>1.0091273994708629E-5</v>
      </c>
      <c r="H1509" s="4">
        <f>(100*G1509)/F1509</f>
        <v>29.284822443321936</v>
      </c>
      <c r="I1509" s="3">
        <f>F1509*100</f>
        <v>3.4459058149453889E-3</v>
      </c>
      <c r="J1509" s="2">
        <v>26.084</v>
      </c>
    </row>
    <row r="1510" spans="1:10" x14ac:dyDescent="0.35">
      <c r="A1510" s="2" t="s">
        <v>621</v>
      </c>
      <c r="B1510" s="2" t="s">
        <v>622</v>
      </c>
      <c r="C1510" s="2" t="s">
        <v>623</v>
      </c>
      <c r="D1510" s="2" t="s">
        <v>253</v>
      </c>
      <c r="E1510" s="2" t="s">
        <v>5269</v>
      </c>
      <c r="F1510" s="3">
        <f>VLOOKUP(A1510,'[1]all ident cells table old'!$A$2:$H$1963,7,FALSE)</f>
        <v>3.4291702309232845E-5</v>
      </c>
      <c r="G1510" s="3">
        <f>VLOOKUP(A1510,'[1]all ident cells table old'!$A$2:$H$1963,8,FALSE)</f>
        <v>2.3145602910824624E-5</v>
      </c>
      <c r="H1510" s="4">
        <f>(100*G1510)/F1510</f>
        <v>67.496220228742644</v>
      </c>
      <c r="I1510" s="3">
        <f>F1510*100</f>
        <v>3.4291702309232844E-3</v>
      </c>
      <c r="J1510" s="2">
        <v>22.138999999999999</v>
      </c>
    </row>
    <row r="1511" spans="1:10" x14ac:dyDescent="0.35">
      <c r="A1511" s="2" t="s">
        <v>4699</v>
      </c>
      <c r="B1511" s="2" t="s">
        <v>4700</v>
      </c>
      <c r="C1511" s="2" t="s">
        <v>4917</v>
      </c>
      <c r="D1511" s="2" t="s">
        <v>7</v>
      </c>
      <c r="E1511" s="2" t="s">
        <v>129</v>
      </c>
      <c r="F1511" s="3">
        <f>VLOOKUP(A1511,'[1]all ident cells table old'!$A$2:$H$1963,7,FALSE)</f>
        <v>3.4272495431464279E-5</v>
      </c>
      <c r="G1511" s="3">
        <f>VLOOKUP(A1511,'[1]all ident cells table old'!$A$2:$H$1963,8,FALSE)</f>
        <v>1.8996492658707299E-5</v>
      </c>
      <c r="H1511" s="4">
        <f>(100*G1511)/F1511</f>
        <v>55.427807107583241</v>
      </c>
      <c r="I1511" s="3">
        <f>F1511*100</f>
        <v>3.4272495431464278E-3</v>
      </c>
      <c r="J1511" s="2">
        <v>18.504000000000001</v>
      </c>
    </row>
    <row r="1512" spans="1:10" x14ac:dyDescent="0.35">
      <c r="A1512" s="2" t="s">
        <v>4216</v>
      </c>
      <c r="B1512" s="2" t="s">
        <v>4217</v>
      </c>
      <c r="C1512" s="2" t="s">
        <v>2228</v>
      </c>
      <c r="D1512" s="2" t="s">
        <v>44</v>
      </c>
      <c r="E1512" s="2" t="s">
        <v>5269</v>
      </c>
      <c r="F1512" s="3">
        <f>VLOOKUP(A1512,'[1]all ident cells table old'!$A$2:$H$1963,7,FALSE)</f>
        <v>3.4266840112605954E-5</v>
      </c>
      <c r="G1512" s="3">
        <f>VLOOKUP(A1512,'[1]all ident cells table old'!$A$2:$H$1963,8,FALSE)</f>
        <v>7.4092060928514797E-6</v>
      </c>
      <c r="H1512" s="4">
        <f>(100*G1512)/F1512</f>
        <v>21.622087325541901</v>
      </c>
      <c r="I1512" s="3">
        <f>F1512*100</f>
        <v>3.4266840112605955E-3</v>
      </c>
      <c r="J1512" s="2">
        <v>26.789000000000001</v>
      </c>
    </row>
    <row r="1513" spans="1:10" x14ac:dyDescent="0.35">
      <c r="A1513" s="2" t="s">
        <v>279</v>
      </c>
      <c r="B1513" s="2" t="s">
        <v>280</v>
      </c>
      <c r="C1513" s="2" t="s">
        <v>281</v>
      </c>
      <c r="D1513" s="2" t="s">
        <v>44</v>
      </c>
      <c r="E1513" s="2" t="s">
        <v>12</v>
      </c>
      <c r="F1513" s="3">
        <f>VLOOKUP(A1513,'[1]all ident cells table old'!$A$2:$H$1963,7,FALSE)</f>
        <v>3.4178555447915036E-5</v>
      </c>
      <c r="G1513" s="3">
        <f>VLOOKUP(A1513,'[1]all ident cells table old'!$A$2:$H$1963,8,FALSE)</f>
        <v>3.3391701666371811E-6</v>
      </c>
      <c r="H1513" s="4">
        <f>(100*G1513)/F1513</f>
        <v>9.7697814400780292</v>
      </c>
      <c r="I1513" s="3">
        <f>F1513*100</f>
        <v>3.4178555447915036E-3</v>
      </c>
      <c r="J1513" s="2">
        <v>49.926000000000002</v>
      </c>
    </row>
    <row r="1514" spans="1:10" x14ac:dyDescent="0.35">
      <c r="A1514" s="2" t="s">
        <v>5119</v>
      </c>
      <c r="B1514" s="2" t="s">
        <v>5120</v>
      </c>
      <c r="C1514" s="2" t="s">
        <v>5121</v>
      </c>
      <c r="D1514" s="2" t="s">
        <v>233</v>
      </c>
      <c r="E1514" s="2" t="s">
        <v>296</v>
      </c>
      <c r="F1514" s="3">
        <f>VLOOKUP(A1514,'[1]all ident cells table old'!$A$2:$H$1963,7,FALSE)</f>
        <v>3.4154960607837787E-5</v>
      </c>
      <c r="G1514" s="3">
        <f>VLOOKUP(A1514,'[1]all ident cells table old'!$A$2:$H$1963,8,FALSE)</f>
        <v>1.3050857241610508E-5</v>
      </c>
      <c r="H1514" s="4">
        <f>(100*G1514)/F1514</f>
        <v>38.21072256958081</v>
      </c>
      <c r="I1514" s="3">
        <f>F1514*100</f>
        <v>3.4154960607837787E-3</v>
      </c>
      <c r="J1514" s="2">
        <v>33.158000000000001</v>
      </c>
    </row>
    <row r="1515" spans="1:10" x14ac:dyDescent="0.35">
      <c r="A1515" s="2" t="s">
        <v>4733</v>
      </c>
      <c r="B1515" s="2" t="s">
        <v>4734</v>
      </c>
      <c r="C1515" s="2" t="s">
        <v>3874</v>
      </c>
      <c r="D1515" s="2" t="s">
        <v>7</v>
      </c>
      <c r="E1515" s="2" t="s">
        <v>5269</v>
      </c>
      <c r="F1515" s="3">
        <f>VLOOKUP(A1515,'[1]all ident cells table old'!$A$2:$H$1963,7,FALSE)</f>
        <v>3.4096139128426858E-5</v>
      </c>
      <c r="G1515" s="3">
        <f>VLOOKUP(A1515,'[1]all ident cells table old'!$A$2:$H$1963,8,FALSE)</f>
        <v>1.1520681025287704E-5</v>
      </c>
      <c r="H1515" s="4">
        <f>(100*G1515)/F1515</f>
        <v>33.788813982409536</v>
      </c>
      <c r="I1515" s="3">
        <f>F1515*100</f>
        <v>3.4096139128426857E-3</v>
      </c>
      <c r="J1515" s="2">
        <v>41.951000000000001</v>
      </c>
    </row>
    <row r="1516" spans="1:10" x14ac:dyDescent="0.35">
      <c r="A1516" s="2" t="s">
        <v>1600</v>
      </c>
      <c r="B1516" s="2" t="s">
        <v>1601</v>
      </c>
      <c r="C1516" s="2" t="s">
        <v>1602</v>
      </c>
      <c r="D1516" s="2" t="s">
        <v>7</v>
      </c>
      <c r="E1516" s="2" t="s">
        <v>113</v>
      </c>
      <c r="F1516" s="3">
        <f>VLOOKUP(A1516,'[1]all ident cells table old'!$A$2:$H$1963,7,FALSE)</f>
        <v>3.3998021744002753E-5</v>
      </c>
      <c r="G1516" s="3">
        <f>VLOOKUP(A1516,'[1]all ident cells table old'!$A$2:$H$1963,8,FALSE)</f>
        <v>9.745903369963411E-6</v>
      </c>
      <c r="H1516" s="4">
        <f>(100*G1516)/F1516</f>
        <v>28.666089584117014</v>
      </c>
      <c r="I1516" s="3">
        <f>F1516*100</f>
        <v>3.3998021744002754E-3</v>
      </c>
      <c r="J1516" s="2">
        <v>37.218000000000004</v>
      </c>
    </row>
    <row r="1517" spans="1:10" x14ac:dyDescent="0.35">
      <c r="A1517" s="2" t="s">
        <v>2159</v>
      </c>
      <c r="B1517" s="2" t="s">
        <v>2160</v>
      </c>
      <c r="C1517" s="2" t="s">
        <v>2161</v>
      </c>
      <c r="D1517" s="2" t="s">
        <v>7</v>
      </c>
      <c r="E1517" s="2" t="s">
        <v>8</v>
      </c>
      <c r="F1517" s="3">
        <f>VLOOKUP(A1517,'[1]all ident cells table old'!$A$2:$H$1963,7,FALSE)</f>
        <v>3.3891219592601946E-5</v>
      </c>
      <c r="G1517" s="3">
        <f>VLOOKUP(A1517,'[1]all ident cells table old'!$A$2:$H$1963,8,FALSE)</f>
        <v>1.7800135566028366E-5</v>
      </c>
      <c r="H1517" s="4">
        <f>(100*G1517)/F1517</f>
        <v>52.521378044223361</v>
      </c>
      <c r="I1517" s="3">
        <f>F1517*100</f>
        <v>3.3891219592601949E-3</v>
      </c>
      <c r="J1517" s="2">
        <v>27.265999999999998</v>
      </c>
    </row>
    <row r="1518" spans="1:10" x14ac:dyDescent="0.35">
      <c r="A1518" s="2" t="s">
        <v>4754</v>
      </c>
      <c r="B1518" s="2" t="s">
        <v>4755</v>
      </c>
      <c r="C1518" s="2" t="s">
        <v>4968</v>
      </c>
      <c r="D1518" s="2" t="s">
        <v>7</v>
      </c>
      <c r="E1518" s="2" t="s">
        <v>5269</v>
      </c>
      <c r="F1518" s="3">
        <f>VLOOKUP(A1518,'[1]all ident cells table old'!$A$2:$H$1963,7,FALSE)</f>
        <v>3.3682997572453673E-5</v>
      </c>
      <c r="G1518" s="3">
        <f>VLOOKUP(A1518,'[1]all ident cells table old'!$A$2:$H$1963,8,FALSE)</f>
        <v>9.3753675228095972E-6</v>
      </c>
      <c r="H1518" s="4">
        <f>(100*G1518)/F1518</f>
        <v>27.834124628138429</v>
      </c>
      <c r="I1518" s="3">
        <f>F1518*100</f>
        <v>3.3682997572453671E-3</v>
      </c>
      <c r="J1518" s="2">
        <v>43.011000000000003</v>
      </c>
    </row>
    <row r="1519" spans="1:10" x14ac:dyDescent="0.35">
      <c r="A1519" s="2" t="s">
        <v>2690</v>
      </c>
      <c r="B1519" s="2" t="s">
        <v>2691</v>
      </c>
      <c r="C1519" s="2" t="s">
        <v>2692</v>
      </c>
      <c r="D1519" s="2" t="s">
        <v>7</v>
      </c>
      <c r="E1519" s="2" t="s">
        <v>129</v>
      </c>
      <c r="F1519" s="3">
        <f>VLOOKUP(A1519,'[1]all ident cells table old'!$A$2:$H$1963,7,FALSE)</f>
        <v>3.3407310060306227E-5</v>
      </c>
      <c r="G1519" s="3">
        <f>VLOOKUP(A1519,'[1]all ident cells table old'!$A$2:$H$1963,8,FALSE)</f>
        <v>2.5219976539639737E-5</v>
      </c>
      <c r="H1519" s="4">
        <f>(100*G1519)/F1519</f>
        <v>75.492389222936922</v>
      </c>
      <c r="I1519" s="3">
        <f>F1519*100</f>
        <v>3.3407310060306226E-3</v>
      </c>
      <c r="J1519" s="2">
        <v>79.935000000000002</v>
      </c>
    </row>
    <row r="1520" spans="1:10" x14ac:dyDescent="0.35">
      <c r="A1520" s="2" t="s">
        <v>3774</v>
      </c>
      <c r="B1520" s="2" t="s">
        <v>3775</v>
      </c>
      <c r="C1520" s="2" t="s">
        <v>178</v>
      </c>
      <c r="D1520" s="2" t="s">
        <v>7</v>
      </c>
      <c r="E1520" s="2" t="s">
        <v>178</v>
      </c>
      <c r="F1520" s="3">
        <f>VLOOKUP(A1520,'[1]all ident cells table old'!$A$2:$H$1963,7,FALSE)</f>
        <v>3.3401503844992943E-5</v>
      </c>
      <c r="G1520" s="3">
        <f>VLOOKUP(A1520,'[1]all ident cells table old'!$A$2:$H$1963,8,FALSE)</f>
        <v>1.7908834109867637E-5</v>
      </c>
      <c r="H1520" s="4">
        <f>(100*G1520)/F1520</f>
        <v>53.616849687300125</v>
      </c>
      <c r="I1520" s="3">
        <f>F1520*100</f>
        <v>3.3401503844992944E-3</v>
      </c>
      <c r="J1520" s="2">
        <v>24.728000000000002</v>
      </c>
    </row>
    <row r="1521" spans="1:10" x14ac:dyDescent="0.35">
      <c r="A1521" s="2" t="s">
        <v>1984</v>
      </c>
      <c r="B1521" s="2" t="s">
        <v>1985</v>
      </c>
      <c r="C1521" s="2" t="s">
        <v>1986</v>
      </c>
      <c r="D1521" s="2" t="s">
        <v>7</v>
      </c>
      <c r="E1521" s="2" t="s">
        <v>5269</v>
      </c>
      <c r="F1521" s="3">
        <f>VLOOKUP(A1521,'[1]all ident cells table old'!$A$2:$H$1963,7,FALSE)</f>
        <v>3.3398141263500668E-5</v>
      </c>
      <c r="G1521" s="3">
        <f>VLOOKUP(A1521,'[1]all ident cells table old'!$A$2:$H$1963,8,FALSE)</f>
        <v>9.676379201884662E-6</v>
      </c>
      <c r="H1521" s="4">
        <f>(100*G1521)/F1521</f>
        <v>28.972807574951911</v>
      </c>
      <c r="I1521" s="3">
        <f>F1521*100</f>
        <v>3.3398141263500667E-3</v>
      </c>
      <c r="J1521" s="2">
        <v>31.308</v>
      </c>
    </row>
    <row r="1522" spans="1:10" x14ac:dyDescent="0.35">
      <c r="A1522" s="2" t="s">
        <v>4674</v>
      </c>
      <c r="B1522" s="2" t="s">
        <v>4675</v>
      </c>
      <c r="C1522" s="2" t="s">
        <v>1387</v>
      </c>
      <c r="D1522" s="2" t="s">
        <v>7</v>
      </c>
      <c r="E1522" s="2" t="s">
        <v>113</v>
      </c>
      <c r="F1522" s="3">
        <f>VLOOKUP(A1522,'[1]all ident cells table old'!$A$2:$H$1963,7,FALSE)</f>
        <v>3.3356980945894802E-5</v>
      </c>
      <c r="G1522" s="3">
        <f>VLOOKUP(A1522,'[1]all ident cells table old'!$A$2:$H$1963,8,FALSE)</f>
        <v>4.9636425626364286E-6</v>
      </c>
      <c r="H1522" s="4">
        <f>(100*G1522)/F1522</f>
        <v>14.880371130371431</v>
      </c>
      <c r="I1522" s="3">
        <f>F1522*100</f>
        <v>3.3356980945894801E-3</v>
      </c>
      <c r="J1522" s="2">
        <v>75.591999999999999</v>
      </c>
    </row>
    <row r="1523" spans="1:10" x14ac:dyDescent="0.35">
      <c r="A1523" s="2" t="s">
        <v>2833</v>
      </c>
      <c r="B1523" s="2" t="s">
        <v>2834</v>
      </c>
      <c r="C1523" s="2" t="s">
        <v>2835</v>
      </c>
      <c r="D1523" s="2" t="s">
        <v>7</v>
      </c>
      <c r="E1523" s="2" t="s">
        <v>49</v>
      </c>
      <c r="F1523" s="3">
        <f>VLOOKUP(A1523,'[1]all ident cells table old'!$A$2:$H$1963,7,FALSE)</f>
        <v>3.3207817114148427E-5</v>
      </c>
      <c r="G1523" s="3">
        <f>VLOOKUP(A1523,'[1]all ident cells table old'!$A$2:$H$1963,8,FALSE)</f>
        <v>2.3692707248634843E-5</v>
      </c>
      <c r="H1523" s="4">
        <f>(100*G1523)/F1523</f>
        <v>71.346777077197274</v>
      </c>
      <c r="I1523" s="3">
        <f>F1523*100</f>
        <v>3.3207817114148429E-3</v>
      </c>
      <c r="J1523" s="2">
        <v>23.686</v>
      </c>
    </row>
    <row r="1524" spans="1:10" x14ac:dyDescent="0.35">
      <c r="A1524" s="2" t="s">
        <v>3366</v>
      </c>
      <c r="B1524" s="2" t="s">
        <v>3367</v>
      </c>
      <c r="C1524" s="2" t="s">
        <v>2769</v>
      </c>
      <c r="D1524" s="2" t="s">
        <v>7</v>
      </c>
      <c r="E1524" s="2" t="s">
        <v>5269</v>
      </c>
      <c r="F1524" s="3">
        <f>VLOOKUP(A1524,'[1]all ident cells table old'!$A$2:$H$1963,7,FALSE)</f>
        <v>3.301459823346377E-5</v>
      </c>
      <c r="G1524" s="3">
        <f>VLOOKUP(A1524,'[1]all ident cells table old'!$A$2:$H$1963,8,FALSE)</f>
        <v>1.4029848247205016E-5</v>
      </c>
      <c r="H1524" s="4">
        <f>(100*G1524)/F1524</f>
        <v>42.495892719918942</v>
      </c>
      <c r="I1524" s="3">
        <f>F1524*100</f>
        <v>3.3014598233463768E-3</v>
      </c>
      <c r="J1524" s="2">
        <v>32.122999999999998</v>
      </c>
    </row>
    <row r="1525" spans="1:10" x14ac:dyDescent="0.35">
      <c r="A1525" s="2" t="s">
        <v>2657</v>
      </c>
      <c r="B1525" s="2" t="s">
        <v>2658</v>
      </c>
      <c r="C1525" s="2" t="s">
        <v>2659</v>
      </c>
      <c r="D1525" s="2" t="s">
        <v>7</v>
      </c>
      <c r="E1525" s="2" t="s">
        <v>49</v>
      </c>
      <c r="F1525" s="3">
        <f>VLOOKUP(A1525,'[1]all ident cells table old'!$A$2:$H$1963,7,FALSE)</f>
        <v>3.2978861356916743E-5</v>
      </c>
      <c r="G1525" s="3">
        <f>VLOOKUP(A1525,'[1]all ident cells table old'!$A$2:$H$1963,8,FALSE)</f>
        <v>4.4987221578524663E-6</v>
      </c>
      <c r="H1525" s="4">
        <f>(100*G1525)/F1525</f>
        <v>13.64122948080176</v>
      </c>
      <c r="I1525" s="3">
        <f>F1525*100</f>
        <v>3.2978861356916743E-3</v>
      </c>
      <c r="J1525" s="2">
        <v>71.906000000000006</v>
      </c>
    </row>
    <row r="1526" spans="1:10" x14ac:dyDescent="0.35">
      <c r="A1526" s="2" t="s">
        <v>3507</v>
      </c>
      <c r="B1526" s="2" t="s">
        <v>3508</v>
      </c>
      <c r="C1526" s="2" t="s">
        <v>3509</v>
      </c>
      <c r="D1526" s="2" t="s">
        <v>7</v>
      </c>
      <c r="E1526" s="2" t="s">
        <v>49</v>
      </c>
      <c r="F1526" s="3">
        <f>VLOOKUP(A1526,'[1]all ident cells table old'!$A$2:$H$1963,7,FALSE)</f>
        <v>3.2958673117204226E-5</v>
      </c>
      <c r="G1526" s="3">
        <f>VLOOKUP(A1526,'[1]all ident cells table old'!$A$2:$H$1963,8,FALSE)</f>
        <v>1.5450586093476729E-5</v>
      </c>
      <c r="H1526" s="4">
        <f>(100*G1526)/F1526</f>
        <v>46.878665407836515</v>
      </c>
      <c r="I1526" s="3">
        <f>F1526*100</f>
        <v>3.2958673117204225E-3</v>
      </c>
      <c r="J1526" s="2">
        <v>24.228000000000002</v>
      </c>
    </row>
    <row r="1527" spans="1:10" x14ac:dyDescent="0.35">
      <c r="A1527" s="2" t="s">
        <v>1475</v>
      </c>
      <c r="B1527" s="2" t="s">
        <v>1476</v>
      </c>
      <c r="C1527" s="2" t="s">
        <v>1477</v>
      </c>
      <c r="D1527" s="2" t="s">
        <v>7</v>
      </c>
      <c r="E1527" s="2" t="s">
        <v>19</v>
      </c>
      <c r="F1527" s="3">
        <f>VLOOKUP(A1527,'[1]all ident cells table old'!$A$2:$H$1963,7,FALSE)</f>
        <v>3.2805722031661363E-5</v>
      </c>
      <c r="G1527" s="3">
        <f>VLOOKUP(A1527,'[1]all ident cells table old'!$A$2:$H$1963,8,FALSE)</f>
        <v>2.1358802628657806E-5</v>
      </c>
      <c r="H1527" s="4">
        <f>(100*G1527)/F1527</f>
        <v>65.10694264873689</v>
      </c>
      <c r="I1527" s="3">
        <f>F1527*100</f>
        <v>3.2805722031661365E-3</v>
      </c>
      <c r="J1527" s="2">
        <v>27.538</v>
      </c>
    </row>
    <row r="1528" spans="1:10" x14ac:dyDescent="0.35">
      <c r="A1528" s="2" t="s">
        <v>2612</v>
      </c>
      <c r="B1528" s="2" t="s">
        <v>2613</v>
      </c>
      <c r="C1528" s="2" t="s">
        <v>2614</v>
      </c>
      <c r="D1528" s="2" t="s">
        <v>7</v>
      </c>
      <c r="E1528" s="2" t="s">
        <v>49</v>
      </c>
      <c r="F1528" s="3">
        <f>VLOOKUP(A1528,'[1]all ident cells table old'!$A$2:$H$1963,7,FALSE)</f>
        <v>3.2706223250002172E-5</v>
      </c>
      <c r="G1528" s="3">
        <f>VLOOKUP(A1528,'[1]all ident cells table old'!$A$2:$H$1963,8,FALSE)</f>
        <v>1.306328529554825E-5</v>
      </c>
      <c r="H1528" s="4">
        <f>(100*G1528)/F1528</f>
        <v>39.941283332209203</v>
      </c>
      <c r="I1528" s="3">
        <f>F1528*100</f>
        <v>3.2706223250002172E-3</v>
      </c>
      <c r="J1528" s="2">
        <v>25.917000000000002</v>
      </c>
    </row>
    <row r="1529" spans="1:10" x14ac:dyDescent="0.35">
      <c r="A1529" s="2" t="s">
        <v>1258</v>
      </c>
      <c r="B1529" s="2" t="s">
        <v>1259</v>
      </c>
      <c r="C1529" s="2" t="s">
        <v>119</v>
      </c>
      <c r="D1529" s="2" t="s">
        <v>7</v>
      </c>
      <c r="E1529" s="2" t="s">
        <v>8</v>
      </c>
      <c r="F1529" s="3">
        <f>VLOOKUP(A1529,'[1]all ident cells table old'!$A$2:$H$1963,7,FALSE)</f>
        <v>3.259645132675649E-5</v>
      </c>
      <c r="G1529" s="3">
        <f>VLOOKUP(A1529,'[1]all ident cells table old'!$A$2:$H$1963,8,FALSE)</f>
        <v>1.2384483490674567E-5</v>
      </c>
      <c r="H1529" s="4">
        <f>(100*G1529)/F1529</f>
        <v>37.993348927859763</v>
      </c>
      <c r="I1529" s="3">
        <f>F1529*100</f>
        <v>3.2596451326756489E-3</v>
      </c>
      <c r="J1529" s="2">
        <v>47.44</v>
      </c>
    </row>
    <row r="1530" spans="1:10" x14ac:dyDescent="0.35">
      <c r="A1530" s="2" t="s">
        <v>4392</v>
      </c>
      <c r="B1530" s="2" t="s">
        <v>4393</v>
      </c>
      <c r="C1530" s="2" t="s">
        <v>4394</v>
      </c>
      <c r="D1530" s="2" t="s">
        <v>44</v>
      </c>
      <c r="E1530" s="2" t="s">
        <v>178</v>
      </c>
      <c r="F1530" s="3">
        <f>VLOOKUP(A1530,'[1]all ident cells table old'!$A$2:$H$1963,7,FALSE)</f>
        <v>3.2396188036677503E-5</v>
      </c>
      <c r="G1530" s="3">
        <f>VLOOKUP(A1530,'[1]all ident cells table old'!$A$2:$H$1963,8,FALSE)</f>
        <v>1.1939183220094509E-5</v>
      </c>
      <c r="H1530" s="4">
        <f>(100*G1530)/F1530</f>
        <v>36.853666877650866</v>
      </c>
      <c r="I1530" s="3">
        <f>F1530*100</f>
        <v>3.2396188036677501E-3</v>
      </c>
      <c r="J1530" s="2">
        <v>24.972000000000001</v>
      </c>
    </row>
    <row r="1531" spans="1:10" x14ac:dyDescent="0.35">
      <c r="A1531" s="2" t="s">
        <v>4672</v>
      </c>
      <c r="B1531" s="2" t="s">
        <v>4673</v>
      </c>
      <c r="C1531" s="2" t="s">
        <v>4892</v>
      </c>
      <c r="D1531" s="2" t="s">
        <v>7</v>
      </c>
      <c r="E1531" s="2" t="s">
        <v>178</v>
      </c>
      <c r="F1531" s="3">
        <f>VLOOKUP(A1531,'[1]all ident cells table old'!$A$2:$H$1963,7,FALSE)</f>
        <v>3.2316517035480551E-5</v>
      </c>
      <c r="G1531" s="3">
        <f>VLOOKUP(A1531,'[1]all ident cells table old'!$A$2:$H$1963,8,FALSE)</f>
        <v>2.4183723473605397E-5</v>
      </c>
      <c r="H1531" s="4">
        <f>(100*G1531)/F1531</f>
        <v>74.833941563238085</v>
      </c>
      <c r="I1531" s="3">
        <f>F1531*100</f>
        <v>3.2316517035480552E-3</v>
      </c>
      <c r="J1531" s="2">
        <v>32.826000000000001</v>
      </c>
    </row>
    <row r="1532" spans="1:10" x14ac:dyDescent="0.35">
      <c r="A1532" s="2" t="s">
        <v>4795</v>
      </c>
      <c r="B1532" s="2" t="s">
        <v>4796</v>
      </c>
      <c r="C1532" s="2" t="s">
        <v>3691</v>
      </c>
      <c r="D1532" s="2" t="s">
        <v>7</v>
      </c>
      <c r="E1532" s="2" t="s">
        <v>296</v>
      </c>
      <c r="F1532" s="3">
        <f>VLOOKUP(A1532,'[1]all ident cells table old'!$A$2:$H$1963,7,FALSE)</f>
        <v>3.2043616258499652E-5</v>
      </c>
      <c r="G1532" s="3">
        <f>VLOOKUP(A1532,'[1]all ident cells table old'!$A$2:$H$1963,8,FALSE)</f>
        <v>5.7774607216947316E-6</v>
      </c>
      <c r="H1532" s="4">
        <f>(100*G1532)/F1532</f>
        <v>18.029989733640768</v>
      </c>
      <c r="I1532" s="3">
        <f>F1532*100</f>
        <v>3.2043616258499654E-3</v>
      </c>
      <c r="J1532" s="2">
        <v>28.163</v>
      </c>
    </row>
    <row r="1533" spans="1:10" x14ac:dyDescent="0.35">
      <c r="A1533" s="2" t="s">
        <v>4897</v>
      </c>
      <c r="B1533" s="2" t="s">
        <v>4898</v>
      </c>
      <c r="C1533" s="2" t="s">
        <v>4899</v>
      </c>
      <c r="D1533" s="2" t="s">
        <v>7</v>
      </c>
      <c r="E1533" s="2" t="s">
        <v>5269</v>
      </c>
      <c r="F1533" s="3">
        <f>VLOOKUP(A1533,'[1]all ident cells table old'!$A$2:$H$1963,7,FALSE)</f>
        <v>3.1944642726760565E-5</v>
      </c>
      <c r="G1533" s="3">
        <f>VLOOKUP(A1533,'[1]all ident cells table old'!$A$2:$H$1963,8,FALSE)</f>
        <v>2.3514840515509771E-5</v>
      </c>
      <c r="H1533" s="4">
        <f>(100*G1533)/F1533</f>
        <v>73.61121774516198</v>
      </c>
      <c r="I1533" s="3">
        <f>F1533*100</f>
        <v>3.1944642726760564E-3</v>
      </c>
      <c r="J1533" s="2">
        <v>102.5</v>
      </c>
    </row>
    <row r="1534" spans="1:10" x14ac:dyDescent="0.35">
      <c r="A1534" s="2" t="s">
        <v>3284</v>
      </c>
      <c r="B1534" s="2" t="s">
        <v>3285</v>
      </c>
      <c r="C1534" s="2" t="s">
        <v>3286</v>
      </c>
      <c r="D1534" s="2" t="s">
        <v>7</v>
      </c>
      <c r="E1534" s="2" t="s">
        <v>5269</v>
      </c>
      <c r="F1534" s="3">
        <f>VLOOKUP(A1534,'[1]all ident cells table old'!$A$2:$H$1963,7,FALSE)</f>
        <v>3.1936167991129207E-5</v>
      </c>
      <c r="G1534" s="3">
        <f>VLOOKUP(A1534,'[1]all ident cells table old'!$A$2:$H$1963,8,FALSE)</f>
        <v>1.3226966462292764E-5</v>
      </c>
      <c r="H1534" s="4">
        <f>(100*G1534)/F1534</f>
        <v>41.416886540572968</v>
      </c>
      <c r="I1534" s="3">
        <f>F1534*100</f>
        <v>3.1936167991129206E-3</v>
      </c>
      <c r="J1534" s="2">
        <v>51.274999999999999</v>
      </c>
    </row>
    <row r="1535" spans="1:10" x14ac:dyDescent="0.35">
      <c r="A1535" s="2" t="s">
        <v>4470</v>
      </c>
      <c r="B1535" s="2" t="s">
        <v>4471</v>
      </c>
      <c r="C1535" s="2" t="s">
        <v>4007</v>
      </c>
      <c r="D1535" s="2" t="s">
        <v>233</v>
      </c>
      <c r="E1535" s="2" t="s">
        <v>296</v>
      </c>
      <c r="F1535" s="3">
        <f>VLOOKUP(A1535,'[1]all ident cells table old'!$A$2:$H$1963,7,FALSE)</f>
        <v>3.1920026178770183E-5</v>
      </c>
      <c r="G1535" s="3">
        <f>VLOOKUP(A1535,'[1]all ident cells table old'!$A$2:$H$1963,8,FALSE)</f>
        <v>2.3691532374662425E-5</v>
      </c>
      <c r="H1535" s="4">
        <f>(100*G1535)/F1535</f>
        <v>74.221531780633441</v>
      </c>
      <c r="I1535" s="3">
        <f>F1535*100</f>
        <v>3.1920026178770184E-3</v>
      </c>
      <c r="J1535" s="2">
        <v>45.820999999999998</v>
      </c>
    </row>
    <row r="1536" spans="1:10" x14ac:dyDescent="0.35">
      <c r="A1536" s="2" t="s">
        <v>1647</v>
      </c>
      <c r="B1536" s="2" t="s">
        <v>1648</v>
      </c>
      <c r="C1536" s="2" t="s">
        <v>1649</v>
      </c>
      <c r="D1536" s="2" t="s">
        <v>7</v>
      </c>
      <c r="E1536" s="2" t="s">
        <v>5269</v>
      </c>
      <c r="F1536" s="3">
        <f>VLOOKUP(A1536,'[1]all ident cells table old'!$A$2:$H$1963,7,FALSE)</f>
        <v>3.1755569377303996E-5</v>
      </c>
      <c r="G1536" s="3">
        <f>VLOOKUP(A1536,'[1]all ident cells table old'!$A$2:$H$1963,8,FALSE)</f>
        <v>1.2055319338802277E-5</v>
      </c>
      <c r="H1536" s="4">
        <f>(100*G1536)/F1536</f>
        <v>37.962850533608538</v>
      </c>
      <c r="I1536" s="3">
        <f>F1536*100</f>
        <v>3.1755569377303998E-3</v>
      </c>
      <c r="J1536" s="2">
        <v>75.921000000000006</v>
      </c>
    </row>
    <row r="1537" spans="1:10" x14ac:dyDescent="0.35">
      <c r="A1537" s="2" t="s">
        <v>4822</v>
      </c>
      <c r="B1537" s="2" t="s">
        <v>4823</v>
      </c>
      <c r="C1537" s="2" t="s">
        <v>4824</v>
      </c>
      <c r="D1537" s="2" t="s">
        <v>233</v>
      </c>
      <c r="E1537" s="2" t="s">
        <v>5269</v>
      </c>
      <c r="F1537" s="3">
        <f>VLOOKUP(A1537,'[1]all ident cells table old'!$A$2:$H$1963,7,FALSE)</f>
        <v>3.1612129047389773E-5</v>
      </c>
      <c r="G1537" s="3">
        <f>VLOOKUP(A1537,'[1]all ident cells table old'!$A$2:$H$1963,8,FALSE)</f>
        <v>7.5645558883791604E-6</v>
      </c>
      <c r="H1537" s="4">
        <f>(100*G1537)/F1537</f>
        <v>23.929283209742458</v>
      </c>
      <c r="I1537" s="3">
        <f>F1537*100</f>
        <v>3.1612129047389774E-3</v>
      </c>
      <c r="J1537" s="2">
        <v>67.951999999999998</v>
      </c>
    </row>
    <row r="1538" spans="1:10" x14ac:dyDescent="0.35">
      <c r="A1538" s="2" t="s">
        <v>2150</v>
      </c>
      <c r="B1538" s="2" t="s">
        <v>2151</v>
      </c>
      <c r="C1538" s="2" t="s">
        <v>2152</v>
      </c>
      <c r="D1538" s="2" t="s">
        <v>7</v>
      </c>
      <c r="E1538" s="2" t="s">
        <v>178</v>
      </c>
      <c r="F1538" s="3">
        <f>VLOOKUP(A1538,'[1]all ident cells table old'!$A$2:$H$1963,7,FALSE)</f>
        <v>3.1526282300410576E-5</v>
      </c>
      <c r="G1538" s="3">
        <f>VLOOKUP(A1538,'[1]all ident cells table old'!$A$2:$H$1963,8,FALSE)</f>
        <v>7.2970506641185378E-6</v>
      </c>
      <c r="H1538" s="4">
        <f>(100*G1538)/F1538</f>
        <v>23.145928195991271</v>
      </c>
      <c r="I1538" s="3">
        <f>F1538*100</f>
        <v>3.1526282300410576E-3</v>
      </c>
      <c r="J1538" s="2">
        <v>31.335999999999999</v>
      </c>
    </row>
    <row r="1539" spans="1:10" x14ac:dyDescent="0.35">
      <c r="A1539" s="2" t="s">
        <v>3356</v>
      </c>
      <c r="B1539" s="2" t="s">
        <v>3357</v>
      </c>
      <c r="C1539" s="2" t="s">
        <v>178</v>
      </c>
      <c r="D1539" s="2" t="s">
        <v>7</v>
      </c>
      <c r="E1539" s="2" t="s">
        <v>178</v>
      </c>
      <c r="F1539" s="3">
        <f>VLOOKUP(A1539,'[1]all ident cells table old'!$A$2:$H$1963,7,FALSE)</f>
        <v>3.1297840404820186E-5</v>
      </c>
      <c r="G1539" s="3">
        <f>VLOOKUP(A1539,'[1]all ident cells table old'!$A$2:$H$1963,8,FALSE)</f>
        <v>2.0359275568643589E-6</v>
      </c>
      <c r="H1539" s="4">
        <f>(100*G1539)/F1539</f>
        <v>6.5050097084360026</v>
      </c>
      <c r="I1539" s="3">
        <f>F1539*100</f>
        <v>3.1297840404820188E-3</v>
      </c>
      <c r="J1539" s="2">
        <v>39.665999999999997</v>
      </c>
    </row>
    <row r="1540" spans="1:10" x14ac:dyDescent="0.35">
      <c r="A1540" s="2" t="s">
        <v>4701</v>
      </c>
      <c r="B1540" s="2" t="s">
        <v>4702</v>
      </c>
      <c r="C1540" s="2" t="s">
        <v>272</v>
      </c>
      <c r="D1540" s="2" t="s">
        <v>7</v>
      </c>
      <c r="E1540" s="2" t="s">
        <v>178</v>
      </c>
      <c r="F1540" s="3">
        <f>VLOOKUP(A1540,'[1]all ident cells table old'!$A$2:$H$1963,7,FALSE)</f>
        <v>3.1291594289172502E-5</v>
      </c>
      <c r="G1540" s="3">
        <f>VLOOKUP(A1540,'[1]all ident cells table old'!$A$2:$H$1963,8,FALSE)</f>
        <v>9.3498246303129224E-6</v>
      </c>
      <c r="H1540" s="4">
        <f>(100*G1540)/F1540</f>
        <v>29.879668462747976</v>
      </c>
      <c r="I1540" s="3">
        <f>F1540*100</f>
        <v>3.1291594289172501E-3</v>
      </c>
      <c r="J1540" s="2">
        <v>33.664999999999999</v>
      </c>
    </row>
    <row r="1541" spans="1:10" x14ac:dyDescent="0.35">
      <c r="A1541" s="2" t="s">
        <v>4516</v>
      </c>
      <c r="B1541" s="2" t="s">
        <v>4517</v>
      </c>
      <c r="C1541" s="2" t="s">
        <v>4518</v>
      </c>
      <c r="D1541" s="2" t="s">
        <v>7</v>
      </c>
      <c r="E1541" s="2" t="s">
        <v>19</v>
      </c>
      <c r="F1541" s="3">
        <f>VLOOKUP(A1541,'[1]all ident cells table old'!$A$2:$H$1963,7,FALSE)</f>
        <v>3.1281739434416699E-5</v>
      </c>
      <c r="G1541" s="3">
        <f>VLOOKUP(A1541,'[1]all ident cells table old'!$A$2:$H$1963,8,FALSE)</f>
        <v>4.692261932549485E-6</v>
      </c>
      <c r="H1541" s="4">
        <f>(100*G1541)/F1541</f>
        <v>15.000003252335064</v>
      </c>
      <c r="I1541" s="3">
        <f>F1541*100</f>
        <v>3.12817394344167E-3</v>
      </c>
      <c r="J1541" s="2">
        <v>22.492000000000001</v>
      </c>
    </row>
    <row r="1542" spans="1:10" x14ac:dyDescent="0.35">
      <c r="A1542" s="2" t="s">
        <v>2610</v>
      </c>
      <c r="B1542" s="2" t="s">
        <v>2611</v>
      </c>
      <c r="C1542" s="2" t="s">
        <v>178</v>
      </c>
      <c r="D1542" s="2" t="s">
        <v>7</v>
      </c>
      <c r="E1542" s="2" t="s">
        <v>178</v>
      </c>
      <c r="F1542" s="3">
        <f>VLOOKUP(A1542,'[1]all ident cells table old'!$A$2:$H$1963,7,FALSE)</f>
        <v>3.1258431001925703E-5</v>
      </c>
      <c r="G1542" s="3">
        <f>VLOOKUP(A1542,'[1]all ident cells table old'!$A$2:$H$1963,8,FALSE)</f>
        <v>1.5922271339232395E-5</v>
      </c>
      <c r="H1542" s="4">
        <f>(100*G1542)/F1542</f>
        <v>50.937525745458849</v>
      </c>
      <c r="I1542" s="3">
        <f>F1542*100</f>
        <v>3.1258431001925701E-3</v>
      </c>
      <c r="J1542" s="2">
        <v>20.547000000000001</v>
      </c>
    </row>
    <row r="1543" spans="1:10" x14ac:dyDescent="0.35">
      <c r="A1543" s="2" t="s">
        <v>5214</v>
      </c>
      <c r="B1543" s="2" t="s">
        <v>5215</v>
      </c>
      <c r="C1543" s="2" t="s">
        <v>5216</v>
      </c>
      <c r="D1543" s="2" t="s">
        <v>233</v>
      </c>
      <c r="E1543" s="2" t="s">
        <v>5269</v>
      </c>
      <c r="F1543" s="3">
        <f>VLOOKUP(A1543,'[1]all ident cells table old'!$A$2:$H$1963,7,FALSE)</f>
        <v>3.1219481517036551E-5</v>
      </c>
      <c r="G1543" s="3">
        <f>VLOOKUP(A1543,'[1]all ident cells table old'!$A$2:$H$1963,8,FALSE)</f>
        <v>4.4473794322723947E-6</v>
      </c>
      <c r="H1543" s="4">
        <f>(100*G1543)/F1543</f>
        <v>14.245526242469621</v>
      </c>
      <c r="I1543" s="3">
        <f>F1543*100</f>
        <v>3.1219481517036551E-3</v>
      </c>
      <c r="J1543" s="2">
        <v>37.048999999999999</v>
      </c>
    </row>
    <row r="1544" spans="1:10" x14ac:dyDescent="0.35">
      <c r="A1544" s="2" t="s">
        <v>3308</v>
      </c>
      <c r="B1544" s="2" t="s">
        <v>3309</v>
      </c>
      <c r="C1544" s="2" t="s">
        <v>3310</v>
      </c>
      <c r="D1544" s="2" t="s">
        <v>7</v>
      </c>
      <c r="E1544" s="2" t="s">
        <v>5269</v>
      </c>
      <c r="F1544" s="3">
        <f>VLOOKUP(A1544,'[1]all ident cells table old'!$A$2:$H$1963,7,FALSE)</f>
        <v>3.1159477792344085E-5</v>
      </c>
      <c r="G1544" s="3">
        <f>VLOOKUP(A1544,'[1]all ident cells table old'!$A$2:$H$1963,8,FALSE)</f>
        <v>2.5375045145569798E-5</v>
      </c>
      <c r="H1544" s="4">
        <f>(100*G1544)/F1544</f>
        <v>81.436041113001167</v>
      </c>
      <c r="I1544" s="3">
        <f>F1544*100</f>
        <v>3.1159477792344083E-3</v>
      </c>
      <c r="J1544" s="2">
        <v>31.937000000000001</v>
      </c>
    </row>
    <row r="1545" spans="1:10" x14ac:dyDescent="0.35">
      <c r="A1545" s="2" t="s">
        <v>3449</v>
      </c>
      <c r="B1545" s="2" t="s">
        <v>3450</v>
      </c>
      <c r="C1545" s="2" t="s">
        <v>3451</v>
      </c>
      <c r="D1545" s="2" t="s">
        <v>7</v>
      </c>
      <c r="E1545" s="2" t="s">
        <v>178</v>
      </c>
      <c r="F1545" s="3">
        <f>VLOOKUP(A1545,'[1]all ident cells table old'!$A$2:$H$1963,7,FALSE)</f>
        <v>3.1106480021773588E-5</v>
      </c>
      <c r="G1545" s="3">
        <f>VLOOKUP(A1545,'[1]all ident cells table old'!$A$2:$H$1963,8,FALSE)</f>
        <v>1.8413992507854492E-5</v>
      </c>
      <c r="H1545" s="4">
        <f>(100*G1545)/F1545</f>
        <v>59.196644862952212</v>
      </c>
      <c r="I1545" s="3">
        <f>F1545*100</f>
        <v>3.1106480021773587E-3</v>
      </c>
      <c r="J1545" s="2">
        <v>22.242000000000001</v>
      </c>
    </row>
    <row r="1546" spans="1:10" x14ac:dyDescent="0.35">
      <c r="A1546" s="2" t="s">
        <v>3050</v>
      </c>
      <c r="B1546" s="2" t="s">
        <v>3051</v>
      </c>
      <c r="C1546" s="2" t="s">
        <v>3052</v>
      </c>
      <c r="D1546" s="2" t="s">
        <v>7</v>
      </c>
      <c r="E1546" s="2" t="s">
        <v>49</v>
      </c>
      <c r="F1546" s="3">
        <f>VLOOKUP(A1546,'[1]all ident cells table old'!$A$2:$H$1963,7,FALSE)</f>
        <v>3.1104391766165521E-5</v>
      </c>
      <c r="G1546" s="3">
        <f>VLOOKUP(A1546,'[1]all ident cells table old'!$A$2:$H$1963,8,FALSE)</f>
        <v>3.0970389702556882E-6</v>
      </c>
      <c r="H1546" s="4">
        <f>(100*G1546)/F1546</f>
        <v>9.956918603451232</v>
      </c>
      <c r="I1546" s="3">
        <f>F1546*100</f>
        <v>3.1104391766165521E-3</v>
      </c>
      <c r="J1546" s="2">
        <v>32.406999999999996</v>
      </c>
    </row>
    <row r="1547" spans="1:10" x14ac:dyDescent="0.35">
      <c r="A1547" s="2" t="s">
        <v>2795</v>
      </c>
      <c r="B1547" s="2" t="s">
        <v>2796</v>
      </c>
      <c r="C1547" s="2" t="s">
        <v>272</v>
      </c>
      <c r="D1547" s="2" t="s">
        <v>7</v>
      </c>
      <c r="E1547" s="2" t="s">
        <v>178</v>
      </c>
      <c r="F1547" s="3">
        <f>VLOOKUP(A1547,'[1]all ident cells table old'!$A$2:$H$1963,7,FALSE)</f>
        <v>3.1102924261749331E-5</v>
      </c>
      <c r="G1547" s="3">
        <f>VLOOKUP(A1547,'[1]all ident cells table old'!$A$2:$H$1963,8,FALSE)</f>
        <v>9.5909461023939056E-6</v>
      </c>
      <c r="H1547" s="4">
        <f>(100*G1547)/F1547</f>
        <v>30.836155538561179</v>
      </c>
      <c r="I1547" s="3">
        <f>F1547*100</f>
        <v>3.1102924261749332E-3</v>
      </c>
      <c r="J1547" s="2">
        <v>21.209</v>
      </c>
    </row>
    <row r="1548" spans="1:10" x14ac:dyDescent="0.35">
      <c r="A1548" s="2" t="s">
        <v>2209</v>
      </c>
      <c r="B1548" s="2" t="s">
        <v>2210</v>
      </c>
      <c r="C1548" s="2" t="s">
        <v>1123</v>
      </c>
      <c r="D1548" s="2" t="s">
        <v>7</v>
      </c>
      <c r="E1548" s="2" t="s">
        <v>113</v>
      </c>
      <c r="F1548" s="3">
        <f>VLOOKUP(A1548,'[1]all ident cells table old'!$A$2:$H$1963,7,FALSE)</f>
        <v>3.0947507652379735E-5</v>
      </c>
      <c r="G1548" s="3">
        <f>VLOOKUP(A1548,'[1]all ident cells table old'!$A$2:$H$1963,8,FALSE)</f>
        <v>2.147490454801439E-5</v>
      </c>
      <c r="H1548" s="4">
        <f>(100*G1548)/F1548</f>
        <v>69.39138617956867</v>
      </c>
      <c r="I1548" s="3">
        <f>F1548*100</f>
        <v>3.0947507652379735E-3</v>
      </c>
      <c r="J1548" s="2">
        <v>36.793999999999997</v>
      </c>
    </row>
    <row r="1549" spans="1:10" x14ac:dyDescent="0.35">
      <c r="A1549" s="2" t="s">
        <v>4939</v>
      </c>
      <c r="B1549" s="2" t="s">
        <v>4940</v>
      </c>
      <c r="C1549" s="2" t="s">
        <v>4941</v>
      </c>
      <c r="D1549" s="2" t="s">
        <v>7</v>
      </c>
      <c r="E1549" s="2" t="s">
        <v>5269</v>
      </c>
      <c r="F1549" s="3">
        <f>VLOOKUP(A1549,'[1]all ident cells table old'!$A$2:$H$1963,7,FALSE)</f>
        <v>3.093624244360993E-5</v>
      </c>
      <c r="G1549" s="3">
        <f>VLOOKUP(A1549,'[1]all ident cells table old'!$A$2:$H$1963,8,FALSE)</f>
        <v>1.3902287823699568E-5</v>
      </c>
      <c r="H1549" s="4">
        <f>(100*G1549)/F1549</f>
        <v>44.938514588642846</v>
      </c>
      <c r="I1549" s="3">
        <f>F1549*100</f>
        <v>3.0936242443609929E-3</v>
      </c>
      <c r="J1549" s="2">
        <v>28.052</v>
      </c>
    </row>
    <row r="1550" spans="1:10" x14ac:dyDescent="0.35">
      <c r="A1550" s="2" t="s">
        <v>4643</v>
      </c>
      <c r="B1550" s="2" t="s">
        <v>4644</v>
      </c>
      <c r="C1550" s="2" t="s">
        <v>5004</v>
      </c>
      <c r="D1550" s="2" t="s">
        <v>7</v>
      </c>
      <c r="E1550" s="2" t="s">
        <v>37</v>
      </c>
      <c r="F1550" s="3">
        <f>VLOOKUP(A1550,'[1]all ident cells table old'!$A$2:$H$1963,7,FALSE)</f>
        <v>3.0576110276135242E-5</v>
      </c>
      <c r="G1550" s="3">
        <f>VLOOKUP(A1550,'[1]all ident cells table old'!$A$2:$H$1963,8,FALSE)</f>
        <v>2.3293003973331926E-6</v>
      </c>
      <c r="H1550" s="4">
        <f>(100*G1550)/F1550</f>
        <v>7.6180402814390016</v>
      </c>
      <c r="I1550" s="3">
        <f>F1550*100</f>
        <v>3.0576110276135243E-3</v>
      </c>
      <c r="J1550" s="2">
        <v>35.411999999999999</v>
      </c>
    </row>
    <row r="1551" spans="1:10" x14ac:dyDescent="0.35">
      <c r="A1551" s="2" t="s">
        <v>1637</v>
      </c>
      <c r="B1551" s="2" t="s">
        <v>1638</v>
      </c>
      <c r="C1551" s="2" t="s">
        <v>272</v>
      </c>
      <c r="D1551" s="2" t="s">
        <v>7</v>
      </c>
      <c r="E1551" s="2" t="s">
        <v>178</v>
      </c>
      <c r="F1551" s="3">
        <f>VLOOKUP(A1551,'[1]all ident cells table old'!$A$2:$H$1963,7,FALSE)</f>
        <v>3.0497196868104907E-5</v>
      </c>
      <c r="G1551" s="3">
        <f>VLOOKUP(A1551,'[1]all ident cells table old'!$A$2:$H$1963,8,FALSE)</f>
        <v>1.6303493330627745E-5</v>
      </c>
      <c r="H1551" s="4">
        <f>(100*G1551)/F1551</f>
        <v>53.458989693831633</v>
      </c>
      <c r="I1551" s="3">
        <f>F1551*100</f>
        <v>3.0497196868104906E-3</v>
      </c>
      <c r="J1551" s="2">
        <v>22.760999999999999</v>
      </c>
    </row>
    <row r="1552" spans="1:10" x14ac:dyDescent="0.35">
      <c r="A1552" s="2" t="s">
        <v>2926</v>
      </c>
      <c r="B1552" s="2" t="s">
        <v>2927</v>
      </c>
      <c r="C1552" s="2" t="s">
        <v>178</v>
      </c>
      <c r="D1552" s="2" t="s">
        <v>7</v>
      </c>
      <c r="E1552" s="2" t="s">
        <v>178</v>
      </c>
      <c r="F1552" s="3">
        <f>VLOOKUP(A1552,'[1]all ident cells table old'!$A$2:$H$1963,7,FALSE)</f>
        <v>3.0166121745222186E-5</v>
      </c>
      <c r="G1552" s="3">
        <f>VLOOKUP(A1552,'[1]all ident cells table old'!$A$2:$H$1963,8,FALSE)</f>
        <v>9.4073207096754082E-6</v>
      </c>
      <c r="H1552" s="4">
        <f>(100*G1552)/F1552</f>
        <v>31.18505185760371</v>
      </c>
      <c r="I1552" s="3">
        <f>F1552*100</f>
        <v>3.0166121745222184E-3</v>
      </c>
      <c r="J1552" s="2">
        <v>40.613999999999997</v>
      </c>
    </row>
    <row r="1553" spans="1:10" x14ac:dyDescent="0.35">
      <c r="A1553" s="2" t="s">
        <v>2186</v>
      </c>
      <c r="B1553" s="2" t="s">
        <v>2187</v>
      </c>
      <c r="C1553" s="2" t="s">
        <v>2188</v>
      </c>
      <c r="D1553" s="2" t="s">
        <v>7</v>
      </c>
      <c r="E1553" s="2" t="s">
        <v>12</v>
      </c>
      <c r="F1553" s="3">
        <f>VLOOKUP(A1553,'[1]all ident cells table old'!$A$2:$H$1963,7,FALSE)</f>
        <v>3.0140899103803653E-5</v>
      </c>
      <c r="G1553" s="3">
        <f>VLOOKUP(A1553,'[1]all ident cells table old'!$A$2:$H$1963,8,FALSE)</f>
        <v>1.7524014654889434E-5</v>
      </c>
      <c r="H1553" s="4">
        <f>(100*G1553)/F1553</f>
        <v>58.140318225205093</v>
      </c>
      <c r="I1553" s="3">
        <f>F1553*100</f>
        <v>3.0140899103803655E-3</v>
      </c>
      <c r="J1553" s="2">
        <v>20.896000000000001</v>
      </c>
    </row>
    <row r="1554" spans="1:10" x14ac:dyDescent="0.35">
      <c r="A1554" s="2" t="s">
        <v>4788</v>
      </c>
      <c r="B1554" s="2" t="s">
        <v>4789</v>
      </c>
      <c r="C1554" s="2" t="s">
        <v>4790</v>
      </c>
      <c r="D1554" s="2" t="s">
        <v>7</v>
      </c>
      <c r="E1554" s="2" t="s">
        <v>8</v>
      </c>
      <c r="F1554" s="3">
        <f>VLOOKUP(A1554,'[1]all ident cells table old'!$A$2:$H$1963,7,FALSE)</f>
        <v>3.0082794096413833E-5</v>
      </c>
      <c r="G1554" s="3">
        <f>VLOOKUP(A1554,'[1]all ident cells table old'!$A$2:$H$1963,8,FALSE)</f>
        <v>6.5292374885359496E-6</v>
      </c>
      <c r="H1554" s="4">
        <f>(100*G1554)/F1554</f>
        <v>21.704225570304651</v>
      </c>
      <c r="I1554" s="3">
        <f>F1554*100</f>
        <v>3.0082794096413833E-3</v>
      </c>
      <c r="J1554" s="2">
        <v>45.381999999999998</v>
      </c>
    </row>
    <row r="1555" spans="1:10" x14ac:dyDescent="0.35">
      <c r="A1555" s="2" t="s">
        <v>4305</v>
      </c>
      <c r="B1555" s="2" t="s">
        <v>4306</v>
      </c>
      <c r="C1555" s="5" t="s">
        <v>4096</v>
      </c>
      <c r="D1555" s="2" t="s">
        <v>233</v>
      </c>
      <c r="E1555" s="2" t="s">
        <v>45</v>
      </c>
      <c r="F1555" s="3">
        <f>VLOOKUP(A1555,'[1]all ident cells table old'!$A$2:$H$1963,7,FALSE)</f>
        <v>3.002543780358261E-5</v>
      </c>
      <c r="G1555" s="3">
        <f>VLOOKUP(A1555,'[1]all ident cells table old'!$A$2:$H$1963,8,FALSE)</f>
        <v>1.0030931356105405E-5</v>
      </c>
      <c r="H1555" s="4">
        <f>(100*G1555)/F1555</f>
        <v>33.408110222154768</v>
      </c>
      <c r="I1555" s="3">
        <f>F1555*100</f>
        <v>3.002543780358261E-3</v>
      </c>
      <c r="J1555" s="2">
        <v>41.686999999999998</v>
      </c>
    </row>
    <row r="1556" spans="1:10" x14ac:dyDescent="0.35">
      <c r="A1556" s="2" t="s">
        <v>2912</v>
      </c>
      <c r="B1556" s="2" t="s">
        <v>2913</v>
      </c>
      <c r="C1556" s="2" t="s">
        <v>1229</v>
      </c>
      <c r="D1556" s="2" t="s">
        <v>7</v>
      </c>
      <c r="E1556" s="2" t="s">
        <v>23</v>
      </c>
      <c r="F1556" s="3">
        <f>VLOOKUP(A1556,'[1]all ident cells table old'!$A$2:$H$1963,7,FALSE)</f>
        <v>2.9993248268806289E-5</v>
      </c>
      <c r="G1556" s="3">
        <f>VLOOKUP(A1556,'[1]all ident cells table old'!$A$2:$H$1963,8,FALSE)</f>
        <v>2.4810900046990206E-5</v>
      </c>
      <c r="H1556" s="4">
        <f>(100*G1556)/F1556</f>
        <v>82.721617294096646</v>
      </c>
      <c r="I1556" s="3">
        <f>F1556*100</f>
        <v>2.9993248268806289E-3</v>
      </c>
      <c r="J1556" s="2">
        <v>37.793999999999997</v>
      </c>
    </row>
    <row r="1557" spans="1:10" x14ac:dyDescent="0.35">
      <c r="A1557" s="2" t="s">
        <v>2097</v>
      </c>
      <c r="B1557" s="2" t="s">
        <v>2098</v>
      </c>
      <c r="C1557" s="2" t="s">
        <v>2099</v>
      </c>
      <c r="D1557" s="2" t="s">
        <v>7</v>
      </c>
      <c r="E1557" s="2" t="s">
        <v>5269</v>
      </c>
      <c r="F1557" s="3">
        <f>VLOOKUP(A1557,'[1]all ident cells table old'!$A$2:$H$1963,7,FALSE)</f>
        <v>2.9958233863234456E-5</v>
      </c>
      <c r="G1557" s="3">
        <f>VLOOKUP(A1557,'[1]all ident cells table old'!$A$2:$H$1963,8,FALSE)</f>
        <v>2.2185468736972182E-5</v>
      </c>
      <c r="H1557" s="4">
        <f>(100*G1557)/F1557</f>
        <v>74.054661694188795</v>
      </c>
      <c r="I1557" s="3">
        <f>F1557*100</f>
        <v>2.9958233863234453E-3</v>
      </c>
      <c r="J1557" s="2">
        <v>22.337</v>
      </c>
    </row>
    <row r="1558" spans="1:10" x14ac:dyDescent="0.35">
      <c r="A1558" s="2" t="s">
        <v>2722</v>
      </c>
      <c r="B1558" s="2" t="s">
        <v>2723</v>
      </c>
      <c r="C1558" s="2" t="s">
        <v>2724</v>
      </c>
      <c r="D1558" s="2" t="s">
        <v>7</v>
      </c>
      <c r="E1558" s="2" t="s">
        <v>5269</v>
      </c>
      <c r="F1558" s="3">
        <f>VLOOKUP(A1558,'[1]all ident cells table old'!$A$2:$H$1963,7,FALSE)</f>
        <v>2.9881368980507234E-5</v>
      </c>
      <c r="G1558" s="3">
        <f>VLOOKUP(A1558,'[1]all ident cells table old'!$A$2:$H$1963,8,FALSE)</f>
        <v>1.2078786221339784E-5</v>
      </c>
      <c r="H1558" s="4">
        <f>(100*G1558)/F1558</f>
        <v>40.422466016263314</v>
      </c>
      <c r="I1558" s="3">
        <f>F1558*100</f>
        <v>2.9881368980507234E-3</v>
      </c>
      <c r="J1558" s="2">
        <v>41.786000000000001</v>
      </c>
    </row>
    <row r="1559" spans="1:10" x14ac:dyDescent="0.35">
      <c r="A1559" s="2" t="s">
        <v>1139</v>
      </c>
      <c r="B1559" s="2" t="s">
        <v>1140</v>
      </c>
      <c r="C1559" s="2" t="s">
        <v>1141</v>
      </c>
      <c r="D1559" s="2" t="s">
        <v>7</v>
      </c>
      <c r="E1559" s="2" t="s">
        <v>129</v>
      </c>
      <c r="F1559" s="3">
        <f>VLOOKUP(A1559,'[1]all ident cells table old'!$A$2:$H$1963,7,FALSE)</f>
        <v>2.9788917985502565E-5</v>
      </c>
      <c r="G1559" s="3">
        <f>VLOOKUP(A1559,'[1]all ident cells table old'!$A$2:$H$1963,8,FALSE)</f>
        <v>8.1482682950931044E-6</v>
      </c>
      <c r="H1559" s="4">
        <f>(100*G1559)/F1559</f>
        <v>27.35335435499416</v>
      </c>
      <c r="I1559" s="3">
        <f>F1559*100</f>
        <v>2.9788917985502563E-3</v>
      </c>
      <c r="J1559" s="2">
        <v>77.781999999999996</v>
      </c>
    </row>
    <row r="1560" spans="1:10" x14ac:dyDescent="0.35">
      <c r="A1560" s="2" t="s">
        <v>4737</v>
      </c>
      <c r="B1560" s="2" t="s">
        <v>4738</v>
      </c>
      <c r="C1560" s="2" t="s">
        <v>2164</v>
      </c>
      <c r="D1560" s="2" t="s">
        <v>7</v>
      </c>
      <c r="E1560" s="2" t="s">
        <v>5269</v>
      </c>
      <c r="F1560" s="3">
        <f>VLOOKUP(A1560,'[1]all ident cells table old'!$A$2:$H$1963,7,FALSE)</f>
        <v>2.9738785303631567E-5</v>
      </c>
      <c r="G1560" s="3">
        <f>VLOOKUP(A1560,'[1]all ident cells table old'!$A$2:$H$1963,8,FALSE)</f>
        <v>4.825751733862259E-6</v>
      </c>
      <c r="H1560" s="4">
        <f>(100*G1560)/F1560</f>
        <v>16.227131285261205</v>
      </c>
      <c r="I1560" s="3">
        <f>F1560*100</f>
        <v>2.9738785303631567E-3</v>
      </c>
      <c r="J1560" s="2">
        <v>35.279000000000003</v>
      </c>
    </row>
    <row r="1561" spans="1:10" x14ac:dyDescent="0.35">
      <c r="A1561" s="2" t="s">
        <v>209</v>
      </c>
      <c r="B1561" s="2" t="s">
        <v>210</v>
      </c>
      <c r="C1561" s="2" t="s">
        <v>211</v>
      </c>
      <c r="D1561" s="2" t="s">
        <v>7</v>
      </c>
      <c r="E1561" s="2" t="s">
        <v>12</v>
      </c>
      <c r="F1561" s="3">
        <f>VLOOKUP(A1561,'[1]all ident cells table old'!$A$2:$H$1963,7,FALSE)</f>
        <v>2.9582666489835488E-5</v>
      </c>
      <c r="G1561" s="3">
        <f>VLOOKUP(A1561,'[1]all ident cells table old'!$A$2:$H$1963,8,FALSE)</f>
        <v>1.5226113242079006E-5</v>
      </c>
      <c r="H1561" s="4">
        <f>(100*G1561)/F1561</f>
        <v>51.469711992699004</v>
      </c>
      <c r="I1561" s="3">
        <f>F1561*100</f>
        <v>2.958266648983549E-3</v>
      </c>
      <c r="J1561" s="2">
        <v>23.995999999999999</v>
      </c>
    </row>
    <row r="1562" spans="1:10" x14ac:dyDescent="0.35">
      <c r="A1562" s="2" t="s">
        <v>2607</v>
      </c>
      <c r="B1562" s="2" t="s">
        <v>2608</v>
      </c>
      <c r="C1562" s="2" t="s">
        <v>2609</v>
      </c>
      <c r="D1562" s="2" t="s">
        <v>7</v>
      </c>
      <c r="E1562" s="2" t="s">
        <v>5269</v>
      </c>
      <c r="F1562" s="3">
        <f>VLOOKUP(A1562,'[1]all ident cells table old'!$A$2:$H$1963,7,FALSE)</f>
        <v>2.9537345090145447E-5</v>
      </c>
      <c r="G1562" s="3">
        <f>VLOOKUP(A1562,'[1]all ident cells table old'!$A$2:$H$1963,8,FALSE)</f>
        <v>1.1581331681530169E-5</v>
      </c>
      <c r="H1562" s="4">
        <f>(100*G1562)/F1562</f>
        <v>39.209115261324051</v>
      </c>
      <c r="I1562" s="3">
        <f>F1562*100</f>
        <v>2.9537345090145445E-3</v>
      </c>
      <c r="J1562" s="2">
        <v>22.905000000000001</v>
      </c>
    </row>
    <row r="1563" spans="1:10" x14ac:dyDescent="0.35">
      <c r="A1563" s="2" t="s">
        <v>2273</v>
      </c>
      <c r="B1563" s="2" t="s">
        <v>2274</v>
      </c>
      <c r="C1563" s="2" t="s">
        <v>2275</v>
      </c>
      <c r="D1563" s="2" t="s">
        <v>7</v>
      </c>
      <c r="E1563" s="2" t="s">
        <v>5269</v>
      </c>
      <c r="F1563" s="3">
        <f>VLOOKUP(A1563,'[1]all ident cells table old'!$A$2:$H$1963,7,FALSE)</f>
        <v>2.9526987886145732E-5</v>
      </c>
      <c r="G1563" s="3">
        <f>VLOOKUP(A1563,'[1]all ident cells table old'!$A$2:$H$1963,8,FALSE)</f>
        <v>1.2108956487262008E-5</v>
      </c>
      <c r="H1563" s="4">
        <f>(100*G1563)/F1563</f>
        <v>41.009792580108098</v>
      </c>
      <c r="I1563" s="3">
        <f>F1563*100</f>
        <v>2.9526987886145731E-3</v>
      </c>
      <c r="J1563" s="2">
        <v>24.515999999999998</v>
      </c>
    </row>
    <row r="1564" spans="1:10" x14ac:dyDescent="0.35">
      <c r="A1564" s="2" t="s">
        <v>4513</v>
      </c>
      <c r="B1564" s="2" t="s">
        <v>4514</v>
      </c>
      <c r="C1564" s="2" t="s">
        <v>272</v>
      </c>
      <c r="D1564" s="2" t="s">
        <v>323</v>
      </c>
      <c r="E1564" s="2" t="s">
        <v>178</v>
      </c>
      <c r="F1564" s="3">
        <f>VLOOKUP(A1564,'[1]all ident cells table old'!$A$2:$H$1963,7,FALSE)</f>
        <v>2.9522099633796987E-5</v>
      </c>
      <c r="G1564" s="3">
        <f>VLOOKUP(A1564,'[1]all ident cells table old'!$A$2:$H$1963,8,FALSE)</f>
        <v>1.4763016706060318E-5</v>
      </c>
      <c r="H1564" s="4">
        <f>(100*G1564)/F1564</f>
        <v>50.006662429794027</v>
      </c>
      <c r="I1564" s="3">
        <f>F1564*100</f>
        <v>2.9522099633796988E-3</v>
      </c>
      <c r="J1564" s="2">
        <v>23.95</v>
      </c>
    </row>
    <row r="1565" spans="1:10" x14ac:dyDescent="0.35">
      <c r="A1565" s="2" t="s">
        <v>1908</v>
      </c>
      <c r="B1565" s="2" t="s">
        <v>1909</v>
      </c>
      <c r="C1565" s="2" t="s">
        <v>1649</v>
      </c>
      <c r="D1565" s="2" t="s">
        <v>7</v>
      </c>
      <c r="E1565" s="2" t="s">
        <v>5269</v>
      </c>
      <c r="F1565" s="3">
        <f>VLOOKUP(A1565,'[1]all ident cells table old'!$A$2:$H$1963,7,FALSE)</f>
        <v>2.9402129945046941E-5</v>
      </c>
      <c r="G1565" s="3">
        <f>VLOOKUP(A1565,'[1]all ident cells table old'!$A$2:$H$1963,8,FALSE)</f>
        <v>1.2377188013596813E-5</v>
      </c>
      <c r="H1565" s="4">
        <f>(100*G1565)/F1565</f>
        <v>42.09622920764577</v>
      </c>
      <c r="I1565" s="3">
        <f>F1565*100</f>
        <v>2.9402129945046941E-3</v>
      </c>
      <c r="J1565" s="2">
        <v>25.233000000000001</v>
      </c>
    </row>
    <row r="1566" spans="1:10" x14ac:dyDescent="0.35">
      <c r="A1566" s="2" t="s">
        <v>4715</v>
      </c>
      <c r="B1566" s="2" t="s">
        <v>4716</v>
      </c>
      <c r="C1566" s="2" t="s">
        <v>1123</v>
      </c>
      <c r="D1566" s="2" t="s">
        <v>7</v>
      </c>
      <c r="E1566" s="2" t="s">
        <v>113</v>
      </c>
      <c r="F1566" s="3">
        <f>VLOOKUP(A1566,'[1]all ident cells table old'!$A$2:$H$1963,7,FALSE)</f>
        <v>2.935373377902905E-5</v>
      </c>
      <c r="G1566" s="3">
        <f>VLOOKUP(A1566,'[1]all ident cells table old'!$A$2:$H$1963,8,FALSE)</f>
        <v>3.4293570336744335E-6</v>
      </c>
      <c r="H1566" s="4">
        <f>(100*G1566)/F1566</f>
        <v>11.682864808579961</v>
      </c>
      <c r="I1566" s="3">
        <f>F1566*100</f>
        <v>2.935373377902905E-3</v>
      </c>
      <c r="J1566" s="2">
        <v>23.236999999999998</v>
      </c>
    </row>
    <row r="1567" spans="1:10" x14ac:dyDescent="0.35">
      <c r="A1567" s="2" t="s">
        <v>4307</v>
      </c>
      <c r="B1567" s="2" t="s">
        <v>4308</v>
      </c>
      <c r="C1567" s="2" t="s">
        <v>178</v>
      </c>
      <c r="D1567" s="2" t="s">
        <v>44</v>
      </c>
      <c r="E1567" s="2" t="s">
        <v>178</v>
      </c>
      <c r="F1567" s="3">
        <f>VLOOKUP(A1567,'[1]all ident cells table old'!$A$2:$H$1963,7,FALSE)</f>
        <v>2.9352048245907516E-5</v>
      </c>
      <c r="G1567" s="3">
        <f>VLOOKUP(A1567,'[1]all ident cells table old'!$A$2:$H$1963,8,FALSE)</f>
        <v>1.5339614290672315E-5</v>
      </c>
      <c r="H1567" s="4">
        <f>(100*G1567)/F1567</f>
        <v>52.260796800819783</v>
      </c>
      <c r="I1567" s="3">
        <f>F1567*100</f>
        <v>2.9352048245907514E-3</v>
      </c>
      <c r="J1567" s="2">
        <v>35.564</v>
      </c>
    </row>
    <row r="1568" spans="1:10" x14ac:dyDescent="0.35">
      <c r="A1568" s="2" t="s">
        <v>5052</v>
      </c>
      <c r="B1568" s="2" t="s">
        <v>5053</v>
      </c>
      <c r="C1568" s="2" t="s">
        <v>899</v>
      </c>
      <c r="D1568" s="2" t="s">
        <v>233</v>
      </c>
      <c r="E1568" s="2" t="s">
        <v>296</v>
      </c>
      <c r="F1568" s="3">
        <f>VLOOKUP(A1568,'[1]all ident cells table old'!$A$2:$H$1963,7,FALSE)</f>
        <v>2.9325094451606873E-5</v>
      </c>
      <c r="G1568" s="3">
        <f>VLOOKUP(A1568,'[1]all ident cells table old'!$A$2:$H$1963,8,FALSE)</f>
        <v>1.5766328117207237E-5</v>
      </c>
      <c r="H1568" s="4">
        <f>(100*G1568)/F1568</f>
        <v>53.763946585833821</v>
      </c>
      <c r="I1568" s="3">
        <f>F1568*100</f>
        <v>2.9325094451606872E-3</v>
      </c>
      <c r="J1568" s="2">
        <v>32.334000000000003</v>
      </c>
    </row>
    <row r="1569" spans="1:10" x14ac:dyDescent="0.35">
      <c r="A1569" s="2" t="s">
        <v>4597</v>
      </c>
      <c r="B1569" s="2" t="s">
        <v>4598</v>
      </c>
      <c r="C1569" s="2" t="s">
        <v>178</v>
      </c>
      <c r="D1569" s="2" t="s">
        <v>7</v>
      </c>
      <c r="E1569" s="2" t="s">
        <v>178</v>
      </c>
      <c r="F1569" s="3">
        <f>VLOOKUP(A1569,'[1]all ident cells table old'!$A$2:$H$1963,7,FALSE)</f>
        <v>2.9308769481109976E-5</v>
      </c>
      <c r="G1569" s="3">
        <f>VLOOKUP(A1569,'[1]all ident cells table old'!$A$2:$H$1963,8,FALSE)</f>
        <v>1.4685328939385825E-5</v>
      </c>
      <c r="H1569" s="4">
        <f>(100*G1569)/F1569</f>
        <v>50.105580000043268</v>
      </c>
      <c r="I1569" s="3">
        <f>F1569*100</f>
        <v>2.9308769481109975E-3</v>
      </c>
      <c r="J1569" s="2">
        <v>13.256</v>
      </c>
    </row>
    <row r="1570" spans="1:10" x14ac:dyDescent="0.35">
      <c r="A1570" s="2" t="s">
        <v>2646</v>
      </c>
      <c r="B1570" s="2" t="s">
        <v>2647</v>
      </c>
      <c r="C1570" s="2" t="s">
        <v>2441</v>
      </c>
      <c r="D1570" s="2" t="s">
        <v>7</v>
      </c>
      <c r="E1570" s="2" t="s">
        <v>113</v>
      </c>
      <c r="F1570" s="3">
        <f>VLOOKUP(A1570,'[1]all ident cells table old'!$A$2:$H$1963,7,FALSE)</f>
        <v>2.9265849625638261E-5</v>
      </c>
      <c r="G1570" s="3">
        <f>VLOOKUP(A1570,'[1]all ident cells table old'!$A$2:$H$1963,8,FALSE)</f>
        <v>1.0295435422307777E-5</v>
      </c>
      <c r="H1570" s="4">
        <f>(100*G1570)/F1570</f>
        <v>35.179007457512832</v>
      </c>
      <c r="I1570" s="3">
        <f>F1570*100</f>
        <v>2.9265849625638263E-3</v>
      </c>
      <c r="J1570" s="2">
        <v>20.748000000000001</v>
      </c>
    </row>
    <row r="1571" spans="1:10" x14ac:dyDescent="0.35">
      <c r="A1571" s="2" t="s">
        <v>2570</v>
      </c>
      <c r="B1571" s="2" t="s">
        <v>2571</v>
      </c>
      <c r="C1571" s="2" t="s">
        <v>2348</v>
      </c>
      <c r="D1571" s="2" t="s">
        <v>7</v>
      </c>
      <c r="E1571" s="2" t="s">
        <v>5269</v>
      </c>
      <c r="F1571" s="3">
        <f>VLOOKUP(A1571,'[1]all ident cells table old'!$A$2:$H$1963,7,FALSE)</f>
        <v>2.9130014539308401E-5</v>
      </c>
      <c r="G1571" s="3">
        <f>VLOOKUP(A1571,'[1]all ident cells table old'!$A$2:$H$1963,8,FALSE)</f>
        <v>4.7933084627611979E-6</v>
      </c>
      <c r="H1571" s="4">
        <f>(100*G1571)/F1571</f>
        <v>16.454878373963901</v>
      </c>
      <c r="I1571" s="3">
        <f>F1571*100</f>
        <v>2.9130014539308401E-3</v>
      </c>
      <c r="J1571" s="2">
        <v>29.65</v>
      </c>
    </row>
    <row r="1572" spans="1:10" x14ac:dyDescent="0.35">
      <c r="A1572" s="2" t="s">
        <v>2618</v>
      </c>
      <c r="B1572" s="2" t="s">
        <v>2619</v>
      </c>
      <c r="C1572" s="2" t="s">
        <v>2620</v>
      </c>
      <c r="D1572" s="2" t="s">
        <v>7</v>
      </c>
      <c r="E1572" s="2" t="s">
        <v>23</v>
      </c>
      <c r="F1572" s="3">
        <f>VLOOKUP(A1572,'[1]all ident cells table old'!$A$2:$H$1963,7,FALSE)</f>
        <v>2.9118773775649509E-5</v>
      </c>
      <c r="G1572" s="3">
        <f>VLOOKUP(A1572,'[1]all ident cells table old'!$A$2:$H$1963,8,FALSE)</f>
        <v>1.9243929686861195E-5</v>
      </c>
      <c r="H1572" s="4">
        <f>(100*G1572)/F1572</f>
        <v>66.087706285742968</v>
      </c>
      <c r="I1572" s="3">
        <f>F1572*100</f>
        <v>2.9118773775649509E-3</v>
      </c>
      <c r="J1572" s="2">
        <v>16.555</v>
      </c>
    </row>
    <row r="1573" spans="1:10" x14ac:dyDescent="0.35">
      <c r="A1573" s="2" t="s">
        <v>4521</v>
      </c>
      <c r="B1573" s="2" t="s">
        <v>4522</v>
      </c>
      <c r="C1573" s="2" t="s">
        <v>4523</v>
      </c>
      <c r="D1573" s="2" t="s">
        <v>233</v>
      </c>
      <c r="E1573" s="2" t="s">
        <v>113</v>
      </c>
      <c r="F1573" s="3">
        <f>VLOOKUP(A1573,'[1]all ident cells table old'!$A$2:$H$1963,7,FALSE)</f>
        <v>2.9109515300068097E-5</v>
      </c>
      <c r="G1573" s="3">
        <f>VLOOKUP(A1573,'[1]all ident cells table old'!$A$2:$H$1963,8,FALSE)</f>
        <v>5.5914418898957756E-6</v>
      </c>
      <c r="H1573" s="4">
        <f>(100*G1573)/F1573</f>
        <v>19.208296092386998</v>
      </c>
      <c r="I1573" s="3">
        <f>F1573*100</f>
        <v>2.9109515300068099E-3</v>
      </c>
      <c r="J1573" s="2">
        <v>84.638999999999996</v>
      </c>
    </row>
    <row r="1574" spans="1:10" x14ac:dyDescent="0.35">
      <c r="A1574" s="2" t="s">
        <v>2876</v>
      </c>
      <c r="B1574" s="2" t="s">
        <v>2877</v>
      </c>
      <c r="C1574" s="2" t="s">
        <v>2878</v>
      </c>
      <c r="D1574" s="2" t="s">
        <v>7</v>
      </c>
      <c r="E1574" s="2" t="s">
        <v>49</v>
      </c>
      <c r="F1574" s="3">
        <f>VLOOKUP(A1574,'[1]all ident cells table old'!$A$2:$H$1963,7,FALSE)</f>
        <v>2.9058596488237298E-5</v>
      </c>
      <c r="G1574" s="3">
        <f>VLOOKUP(A1574,'[1]all ident cells table old'!$A$2:$H$1963,8,FALSE)</f>
        <v>1.3889951145637315E-5</v>
      </c>
      <c r="H1574" s="4">
        <f>(100*G1574)/F1574</f>
        <v>47.799800486784918</v>
      </c>
      <c r="I1574" s="3">
        <f>F1574*100</f>
        <v>2.9058596488237298E-3</v>
      </c>
      <c r="J1574" s="2">
        <v>34.401000000000003</v>
      </c>
    </row>
    <row r="1575" spans="1:10" x14ac:dyDescent="0.35">
      <c r="A1575" s="2" t="s">
        <v>2325</v>
      </c>
      <c r="B1575" s="2" t="s">
        <v>2326</v>
      </c>
      <c r="C1575" s="2" t="s">
        <v>2327</v>
      </c>
      <c r="D1575" s="2" t="s">
        <v>7</v>
      </c>
      <c r="E1575" s="2" t="s">
        <v>5269</v>
      </c>
      <c r="F1575" s="3">
        <f>VLOOKUP(A1575,'[1]all ident cells table old'!$A$2:$H$1963,7,FALSE)</f>
        <v>2.9055401276079502E-5</v>
      </c>
      <c r="G1575" s="3">
        <f>VLOOKUP(A1575,'[1]all ident cells table old'!$A$2:$H$1963,8,FALSE)</f>
        <v>1.5855920748435662E-5</v>
      </c>
      <c r="H1575" s="4">
        <f>(100*G1575)/F1575</f>
        <v>54.571336316354362</v>
      </c>
      <c r="I1575" s="3">
        <f>F1575*100</f>
        <v>2.9055401276079501E-3</v>
      </c>
      <c r="J1575" s="2">
        <v>38.215000000000003</v>
      </c>
    </row>
    <row r="1576" spans="1:10" x14ac:dyDescent="0.35">
      <c r="A1576" s="2" t="s">
        <v>1201</v>
      </c>
      <c r="B1576" s="2" t="s">
        <v>1202</v>
      </c>
      <c r="C1576" s="2" t="s">
        <v>1203</v>
      </c>
      <c r="D1576" s="2" t="s">
        <v>7</v>
      </c>
      <c r="E1576" s="2" t="s">
        <v>178</v>
      </c>
      <c r="F1576" s="3">
        <f>VLOOKUP(A1576,'[1]all ident cells table old'!$A$2:$H$1963,7,FALSE)</f>
        <v>2.8959064516863618E-5</v>
      </c>
      <c r="G1576" s="3">
        <f>VLOOKUP(A1576,'[1]all ident cells table old'!$A$2:$H$1963,8,FALSE)</f>
        <v>2.3175912292444314E-5</v>
      </c>
      <c r="H1576" s="4">
        <f>(100*G1576)/F1576</f>
        <v>80.029906625431138</v>
      </c>
      <c r="I1576" s="3">
        <f>F1576*100</f>
        <v>2.8959064516863617E-3</v>
      </c>
      <c r="J1576" s="2">
        <v>16.007000000000001</v>
      </c>
    </row>
    <row r="1577" spans="1:10" x14ac:dyDescent="0.35">
      <c r="A1577" s="2" t="s">
        <v>2296</v>
      </c>
      <c r="B1577" s="2" t="s">
        <v>2297</v>
      </c>
      <c r="C1577" s="2" t="s">
        <v>1452</v>
      </c>
      <c r="D1577" s="2" t="s">
        <v>7</v>
      </c>
      <c r="E1577" s="2" t="s">
        <v>113</v>
      </c>
      <c r="F1577" s="3">
        <f>VLOOKUP(A1577,'[1]all ident cells table old'!$A$2:$H$1963,7,FALSE)</f>
        <v>2.8914195845151279E-5</v>
      </c>
      <c r="G1577" s="3">
        <f>VLOOKUP(A1577,'[1]all ident cells table old'!$A$2:$H$1963,8,FALSE)</f>
        <v>2.2733224921625203E-5</v>
      </c>
      <c r="H1577" s="4">
        <f>(100*G1577)/F1577</f>
        <v>78.62305783419329</v>
      </c>
      <c r="I1577" s="3">
        <f>F1577*100</f>
        <v>2.8914195845151278E-3</v>
      </c>
      <c r="J1577" s="2">
        <v>26.260999999999999</v>
      </c>
    </row>
    <row r="1578" spans="1:10" x14ac:dyDescent="0.35">
      <c r="A1578" s="2" t="s">
        <v>4801</v>
      </c>
      <c r="B1578" s="2" t="s">
        <v>4802</v>
      </c>
      <c r="C1578" s="2" t="s">
        <v>4803</v>
      </c>
      <c r="D1578" s="2" t="s">
        <v>233</v>
      </c>
      <c r="E1578" s="2" t="s">
        <v>5269</v>
      </c>
      <c r="F1578" s="3">
        <f>VLOOKUP(A1578,'[1]all ident cells table old'!$A$2:$H$1963,7,FALSE)</f>
        <v>2.8894165449298235E-5</v>
      </c>
      <c r="G1578" s="3">
        <f>VLOOKUP(A1578,'[1]all ident cells table old'!$A$2:$H$1963,8,FALSE)</f>
        <v>7.1712119293342193E-6</v>
      </c>
      <c r="H1578" s="4">
        <f>(100*G1578)/F1578</f>
        <v>24.818892734305948</v>
      </c>
      <c r="I1578" s="3">
        <f>F1578*100</f>
        <v>2.8894165449298236E-3</v>
      </c>
      <c r="J1578" s="2">
        <v>39.171999999999997</v>
      </c>
    </row>
    <row r="1579" spans="1:10" x14ac:dyDescent="0.35">
      <c r="A1579" s="2" t="s">
        <v>4438</v>
      </c>
      <c r="B1579" s="2" t="s">
        <v>4439</v>
      </c>
      <c r="C1579" s="2" t="s">
        <v>272</v>
      </c>
      <c r="D1579" s="2" t="s">
        <v>44</v>
      </c>
      <c r="E1579" s="2" t="s">
        <v>178</v>
      </c>
      <c r="F1579" s="3">
        <f>VLOOKUP(A1579,'[1]all ident cells table old'!$A$2:$H$1963,7,FALSE)</f>
        <v>2.8882154955695423E-5</v>
      </c>
      <c r="G1579" s="3">
        <f>VLOOKUP(A1579,'[1]all ident cells table old'!$A$2:$H$1963,8,FALSE)</f>
        <v>1.194606897666485E-5</v>
      </c>
      <c r="H1579" s="4">
        <f>(100*G1579)/F1579</f>
        <v>41.361418477914306</v>
      </c>
      <c r="I1579" s="3">
        <f>F1579*100</f>
        <v>2.8882154955695424E-3</v>
      </c>
      <c r="J1579" s="2">
        <v>28.827999999999999</v>
      </c>
    </row>
    <row r="1580" spans="1:10" x14ac:dyDescent="0.35">
      <c r="A1580" s="2" t="s">
        <v>3314</v>
      </c>
      <c r="B1580" s="2" t="s">
        <v>3315</v>
      </c>
      <c r="C1580" s="2" t="s">
        <v>178</v>
      </c>
      <c r="D1580" s="2" t="s">
        <v>7</v>
      </c>
      <c r="E1580" s="2" t="s">
        <v>178</v>
      </c>
      <c r="F1580" s="3">
        <f>VLOOKUP(A1580,'[1]all ident cells table old'!$A$2:$H$1963,7,FALSE)</f>
        <v>2.8814591946370077E-5</v>
      </c>
      <c r="G1580" s="3">
        <f>VLOOKUP(A1580,'[1]all ident cells table old'!$A$2:$H$1963,8,FALSE)</f>
        <v>6.4109306864847549E-6</v>
      </c>
      <c r="H1580" s="4">
        <f>(100*G1580)/F1580</f>
        <v>22.248903258518546</v>
      </c>
      <c r="I1580" s="3">
        <f>F1580*100</f>
        <v>2.8814591946370077E-3</v>
      </c>
      <c r="J1580" s="2">
        <v>34.506999999999998</v>
      </c>
    </row>
    <row r="1581" spans="1:10" x14ac:dyDescent="0.35">
      <c r="A1581" s="2" t="s">
        <v>1620</v>
      </c>
      <c r="B1581" s="2" t="s">
        <v>1621</v>
      </c>
      <c r="C1581" s="2" t="s">
        <v>1622</v>
      </c>
      <c r="D1581" s="2" t="s">
        <v>7</v>
      </c>
      <c r="E1581" s="2" t="s">
        <v>1153</v>
      </c>
      <c r="F1581" s="3">
        <f>VLOOKUP(A1581,'[1]all ident cells table old'!$A$2:$H$1963,7,FALSE)</f>
        <v>2.8687824187017078E-5</v>
      </c>
      <c r="G1581" s="3">
        <f>VLOOKUP(A1581,'[1]all ident cells table old'!$A$2:$H$1963,8,FALSE)</f>
        <v>2.4320937190303426E-6</v>
      </c>
      <c r="H1581" s="4">
        <f>(100*G1581)/F1581</f>
        <v>8.4777907978500782</v>
      </c>
      <c r="I1581" s="3">
        <f>F1581*100</f>
        <v>2.8687824187017077E-3</v>
      </c>
      <c r="J1581" s="2">
        <v>34.957000000000001</v>
      </c>
    </row>
    <row r="1582" spans="1:10" x14ac:dyDescent="0.35">
      <c r="A1582" s="2" t="s">
        <v>4361</v>
      </c>
      <c r="B1582" s="2" t="s">
        <v>4362</v>
      </c>
      <c r="C1582" s="2" t="s">
        <v>178</v>
      </c>
      <c r="D1582" s="2" t="s">
        <v>253</v>
      </c>
      <c r="E1582" s="2" t="s">
        <v>178</v>
      </c>
      <c r="F1582" s="3">
        <f>VLOOKUP(A1582,'[1]all ident cells table old'!$A$2:$H$1963,7,FALSE)</f>
        <v>2.8677294666330222E-5</v>
      </c>
      <c r="G1582" s="3">
        <f>VLOOKUP(A1582,'[1]all ident cells table old'!$A$2:$H$1963,8,FALSE)</f>
        <v>1.2142043016152995E-5</v>
      </c>
      <c r="H1582" s="4">
        <f>(100*G1582)/F1582</f>
        <v>42.34026660265436</v>
      </c>
      <c r="I1582" s="3">
        <f>F1582*100</f>
        <v>2.8677294666330224E-3</v>
      </c>
      <c r="J1582" s="2">
        <v>13.544</v>
      </c>
    </row>
    <row r="1583" spans="1:10" x14ac:dyDescent="0.35">
      <c r="A1583" s="2" t="s">
        <v>1523</v>
      </c>
      <c r="B1583" s="2" t="s">
        <v>1524</v>
      </c>
      <c r="C1583" s="2" t="s">
        <v>1525</v>
      </c>
      <c r="D1583" s="2" t="s">
        <v>7</v>
      </c>
      <c r="E1583" s="2" t="s">
        <v>37</v>
      </c>
      <c r="F1583" s="3">
        <f>VLOOKUP(A1583,'[1]all ident cells table old'!$A$2:$H$1963,7,FALSE)</f>
        <v>2.8602273218073388E-5</v>
      </c>
      <c r="G1583" s="3">
        <f>VLOOKUP(A1583,'[1]all ident cells table old'!$A$2:$H$1963,8,FALSE)</f>
        <v>8.8038009754074704E-6</v>
      </c>
      <c r="H1583" s="4">
        <f>(100*G1583)/F1583</f>
        <v>30.78007439578078</v>
      </c>
      <c r="I1583" s="3">
        <f>F1583*100</f>
        <v>2.8602273218073389E-3</v>
      </c>
      <c r="J1583" s="2">
        <v>49.622999999999998</v>
      </c>
    </row>
    <row r="1584" spans="1:10" x14ac:dyDescent="0.35">
      <c r="A1584" s="2" t="s">
        <v>3899</v>
      </c>
      <c r="B1584" s="2" t="s">
        <v>3900</v>
      </c>
      <c r="C1584" s="2" t="s">
        <v>3864</v>
      </c>
      <c r="D1584" s="2" t="s">
        <v>7</v>
      </c>
      <c r="E1584" s="2" t="s">
        <v>544</v>
      </c>
      <c r="F1584" s="3">
        <f>VLOOKUP(A1584,'[1]all ident cells table old'!$A$2:$H$1963,7,FALSE)</f>
        <v>2.8589302294500582E-5</v>
      </c>
      <c r="G1584" s="3">
        <f>VLOOKUP(A1584,'[1]all ident cells table old'!$A$2:$H$1963,8,FALSE)</f>
        <v>2.1734443830296014E-5</v>
      </c>
      <c r="H1584" s="4">
        <f>(100*G1584)/F1584</f>
        <v>76.022994917496945</v>
      </c>
      <c r="I1584" s="3">
        <f>F1584*100</f>
        <v>2.8589302294500583E-3</v>
      </c>
      <c r="J1584" s="2">
        <v>29.016999999999999</v>
      </c>
    </row>
    <row r="1585" spans="1:10" x14ac:dyDescent="0.35">
      <c r="A1585" s="2" t="s">
        <v>2419</v>
      </c>
      <c r="B1585" s="2" t="s">
        <v>2420</v>
      </c>
      <c r="C1585" s="2" t="s">
        <v>2421</v>
      </c>
      <c r="D1585" s="2" t="s">
        <v>7</v>
      </c>
      <c r="E1585" s="2" t="s">
        <v>5269</v>
      </c>
      <c r="F1585" s="3">
        <f>VLOOKUP(A1585,'[1]all ident cells table old'!$A$2:$H$1963,7,FALSE)</f>
        <v>2.8584631007300928E-5</v>
      </c>
      <c r="G1585" s="3">
        <f>VLOOKUP(A1585,'[1]all ident cells table old'!$A$2:$H$1963,8,FALSE)</f>
        <v>1.4757460064895458E-5</v>
      </c>
      <c r="H1585" s="4">
        <f>(100*G1585)/F1585</f>
        <v>51.627254034261234</v>
      </c>
      <c r="I1585" s="3">
        <f>F1585*100</f>
        <v>2.858463100730093E-3</v>
      </c>
      <c r="J1585" s="2">
        <v>22.295999999999999</v>
      </c>
    </row>
    <row r="1586" spans="1:10" x14ac:dyDescent="0.35">
      <c r="A1586" s="2" t="s">
        <v>2491</v>
      </c>
      <c r="B1586" s="2" t="s">
        <v>2492</v>
      </c>
      <c r="C1586" s="2" t="s">
        <v>272</v>
      </c>
      <c r="D1586" s="2" t="s">
        <v>7</v>
      </c>
      <c r="E1586" s="2" t="s">
        <v>178</v>
      </c>
      <c r="F1586" s="3">
        <f>VLOOKUP(A1586,'[1]all ident cells table old'!$A$2:$H$1963,7,FALSE)</f>
        <v>2.8579202944971655E-5</v>
      </c>
      <c r="G1586" s="3">
        <f>VLOOKUP(A1586,'[1]all ident cells table old'!$A$2:$H$1963,8,FALSE)</f>
        <v>9.8684292766336587E-6</v>
      </c>
      <c r="H1586" s="4">
        <f>(100*G1586)/F1586</f>
        <v>34.530106720033466</v>
      </c>
      <c r="I1586" s="3">
        <f>F1586*100</f>
        <v>2.8579202944971653E-3</v>
      </c>
      <c r="J1586" s="2">
        <v>32.753999999999998</v>
      </c>
    </row>
    <row r="1587" spans="1:10" x14ac:dyDescent="0.35">
      <c r="A1587" s="2" t="s">
        <v>3358</v>
      </c>
      <c r="B1587" s="2" t="s">
        <v>3359</v>
      </c>
      <c r="C1587" s="2" t="s">
        <v>3360</v>
      </c>
      <c r="D1587" s="2" t="s">
        <v>7</v>
      </c>
      <c r="E1587" s="2" t="s">
        <v>113</v>
      </c>
      <c r="F1587" s="3">
        <f>VLOOKUP(A1587,'[1]all ident cells table old'!$A$2:$H$1963,7,FALSE)</f>
        <v>2.8515435195359625E-5</v>
      </c>
      <c r="G1587" s="3">
        <f>VLOOKUP(A1587,'[1]all ident cells table old'!$A$2:$H$1963,8,FALSE)</f>
        <v>4.6295013988572377E-6</v>
      </c>
      <c r="H1587" s="4">
        <f>(100*G1587)/F1587</f>
        <v>16.235071872971471</v>
      </c>
      <c r="I1587" s="3">
        <f>F1587*100</f>
        <v>2.8515435195359626E-3</v>
      </c>
      <c r="J1587" s="2">
        <v>42.954999999999998</v>
      </c>
    </row>
    <row r="1588" spans="1:10" x14ac:dyDescent="0.35">
      <c r="A1588" s="2" t="s">
        <v>915</v>
      </c>
      <c r="B1588" s="2" t="s">
        <v>916</v>
      </c>
      <c r="C1588" s="2" t="s">
        <v>178</v>
      </c>
      <c r="D1588" s="2" t="s">
        <v>44</v>
      </c>
      <c r="E1588" s="2" t="s">
        <v>178</v>
      </c>
      <c r="F1588" s="3">
        <f>VLOOKUP(A1588,'[1]all ident cells table old'!$A$2:$H$1963,7,FALSE)</f>
        <v>2.8452787946831203E-5</v>
      </c>
      <c r="G1588" s="3">
        <f>VLOOKUP(A1588,'[1]all ident cells table old'!$A$2:$H$1963,8,FALSE)</f>
        <v>7.464277969957502E-6</v>
      </c>
      <c r="H1588" s="4">
        <f>(100*G1588)/F1588</f>
        <v>26.233907144374587</v>
      </c>
      <c r="I1588" s="3">
        <f>F1588*100</f>
        <v>2.8452787946831202E-3</v>
      </c>
      <c r="J1588" s="2">
        <v>16.308</v>
      </c>
    </row>
    <row r="1589" spans="1:10" x14ac:dyDescent="0.35">
      <c r="A1589" s="2" t="s">
        <v>3766</v>
      </c>
      <c r="B1589" s="2" t="s">
        <v>3767</v>
      </c>
      <c r="C1589" s="2" t="s">
        <v>3768</v>
      </c>
      <c r="D1589" s="2" t="s">
        <v>7</v>
      </c>
      <c r="E1589" s="2" t="s">
        <v>37</v>
      </c>
      <c r="F1589" s="3">
        <f>VLOOKUP(A1589,'[1]all ident cells table old'!$A$2:$H$1963,7,FALSE)</f>
        <v>2.838011404166233E-5</v>
      </c>
      <c r="G1589" s="3">
        <f>VLOOKUP(A1589,'[1]all ident cells table old'!$A$2:$H$1963,8,FALSE)</f>
        <v>1.4318557745663003E-5</v>
      </c>
      <c r="H1589" s="4">
        <f>(100*G1589)/F1589</f>
        <v>50.45278438502114</v>
      </c>
      <c r="I1589" s="3">
        <f>F1589*100</f>
        <v>2.8380114041662331E-3</v>
      </c>
      <c r="J1589" s="2">
        <v>28.780999999999999</v>
      </c>
    </row>
    <row r="1590" spans="1:10" x14ac:dyDescent="0.35">
      <c r="A1590" s="2" t="s">
        <v>862</v>
      </c>
      <c r="B1590" s="2" t="s">
        <v>863</v>
      </c>
      <c r="C1590" s="2" t="s">
        <v>414</v>
      </c>
      <c r="D1590" s="2" t="s">
        <v>44</v>
      </c>
      <c r="E1590" s="2" t="s">
        <v>296</v>
      </c>
      <c r="F1590" s="3">
        <f>VLOOKUP(A1590,'[1]all ident cells table old'!$A$2:$H$1963,7,FALSE)</f>
        <v>2.8324940705422977E-5</v>
      </c>
      <c r="G1590" s="3">
        <f>VLOOKUP(A1590,'[1]all ident cells table old'!$A$2:$H$1963,8,FALSE)</f>
        <v>1.2938948741171842E-5</v>
      </c>
      <c r="H1590" s="4">
        <f>(100*G1590)/F1590</f>
        <v>45.680408922072715</v>
      </c>
      <c r="I1590" s="3">
        <f>F1590*100</f>
        <v>2.8324940705422978E-3</v>
      </c>
      <c r="J1590" s="2">
        <v>37.662999999999997</v>
      </c>
    </row>
    <row r="1591" spans="1:10" x14ac:dyDescent="0.35">
      <c r="A1591" s="2" t="s">
        <v>3191</v>
      </c>
      <c r="B1591" s="2" t="s">
        <v>3192</v>
      </c>
      <c r="C1591" s="2" t="s">
        <v>3193</v>
      </c>
      <c r="D1591" s="2" t="s">
        <v>7</v>
      </c>
      <c r="E1591" s="2" t="s">
        <v>1347</v>
      </c>
      <c r="F1591" s="3">
        <f>VLOOKUP(A1591,'[1]all ident cells table old'!$A$2:$H$1963,7,FALSE)</f>
        <v>2.824322316771825E-5</v>
      </c>
      <c r="G1591" s="3">
        <f>VLOOKUP(A1591,'[1]all ident cells table old'!$A$2:$H$1963,8,FALSE)</f>
        <v>4.7046001512769485E-6</v>
      </c>
      <c r="H1591" s="4">
        <f>(100*G1591)/F1591</f>
        <v>16.657447782568472</v>
      </c>
      <c r="I1591" s="3">
        <f>F1591*100</f>
        <v>2.8243223167718251E-3</v>
      </c>
      <c r="J1591" s="2">
        <v>31.442</v>
      </c>
    </row>
    <row r="1592" spans="1:10" x14ac:dyDescent="0.35">
      <c r="A1592" s="2" t="s">
        <v>4411</v>
      </c>
      <c r="B1592" s="2" t="s">
        <v>4412</v>
      </c>
      <c r="C1592" s="2" t="s">
        <v>4413</v>
      </c>
      <c r="D1592" s="2" t="s">
        <v>7</v>
      </c>
      <c r="E1592" s="2" t="s">
        <v>5269</v>
      </c>
      <c r="F1592" s="3">
        <f>VLOOKUP(A1592,'[1]all ident cells table old'!$A$2:$H$1963,7,FALSE)</f>
        <v>2.8212637569537398E-5</v>
      </c>
      <c r="G1592" s="3">
        <f>VLOOKUP(A1592,'[1]all ident cells table old'!$A$2:$H$1963,8,FALSE)</f>
        <v>1.4577481392089317E-5</v>
      </c>
      <c r="H1592" s="4">
        <f>(100*G1592)/F1592</f>
        <v>51.670040974224108</v>
      </c>
      <c r="I1592" s="3">
        <f>F1592*100</f>
        <v>2.8212637569537398E-3</v>
      </c>
      <c r="J1592" s="2">
        <v>60.197000000000003</v>
      </c>
    </row>
    <row r="1593" spans="1:10" x14ac:dyDescent="0.35">
      <c r="A1593" s="2" t="s">
        <v>1684</v>
      </c>
      <c r="B1593" s="2" t="s">
        <v>1685</v>
      </c>
      <c r="C1593" s="2" t="s">
        <v>1149</v>
      </c>
      <c r="D1593" s="2" t="s">
        <v>7</v>
      </c>
      <c r="E1593" s="2" t="s">
        <v>5269</v>
      </c>
      <c r="F1593" s="3">
        <f>VLOOKUP(A1593,'[1]all ident cells table old'!$A$2:$H$1963,7,FALSE)</f>
        <v>2.8050739799493456E-5</v>
      </c>
      <c r="G1593" s="3">
        <f>VLOOKUP(A1593,'[1]all ident cells table old'!$A$2:$H$1963,8,FALSE)</f>
        <v>1.0386630309359963E-5</v>
      </c>
      <c r="H1593" s="4">
        <f>(100*G1593)/F1593</f>
        <v>37.028008471803396</v>
      </c>
      <c r="I1593" s="3">
        <f>F1593*100</f>
        <v>2.8050739799493456E-3</v>
      </c>
      <c r="J1593" s="2">
        <v>41.908999999999999</v>
      </c>
    </row>
    <row r="1594" spans="1:10" x14ac:dyDescent="0.35">
      <c r="A1594" s="2" t="s">
        <v>5234</v>
      </c>
      <c r="B1594" s="2" t="s">
        <v>5235</v>
      </c>
      <c r="C1594" s="2" t="s">
        <v>2817</v>
      </c>
      <c r="D1594" s="2" t="s">
        <v>233</v>
      </c>
      <c r="E1594" s="2" t="s">
        <v>296</v>
      </c>
      <c r="F1594" s="3">
        <f>VLOOKUP(A1594,'[1]all ident cells table old'!$A$2:$H$1963,7,FALSE)</f>
        <v>2.8001250035988362E-5</v>
      </c>
      <c r="G1594" s="3">
        <f>VLOOKUP(A1594,'[1]all ident cells table old'!$A$2:$H$1963,8,FALSE)</f>
        <v>2.6673529311596548E-6</v>
      </c>
      <c r="H1594" s="4">
        <f>(100*G1594)/F1594</f>
        <v>9.5258351956839871</v>
      </c>
      <c r="I1594" s="3">
        <f>F1594*100</f>
        <v>2.8001250035988362E-3</v>
      </c>
      <c r="J1594" s="2">
        <v>85.986000000000004</v>
      </c>
    </row>
    <row r="1595" spans="1:10" x14ac:dyDescent="0.35">
      <c r="A1595" s="2" t="s">
        <v>1505</v>
      </c>
      <c r="B1595" s="2" t="s">
        <v>1506</v>
      </c>
      <c r="C1595" s="2" t="s">
        <v>1507</v>
      </c>
      <c r="D1595" s="2" t="s">
        <v>7</v>
      </c>
      <c r="E1595" s="2" t="s">
        <v>37</v>
      </c>
      <c r="F1595" s="3">
        <f>VLOOKUP(A1595,'[1]all ident cells table old'!$A$2:$H$1963,7,FALSE)</f>
        <v>2.8000093120685103E-5</v>
      </c>
      <c r="G1595" s="3">
        <f>VLOOKUP(A1595,'[1]all ident cells table old'!$A$2:$H$1963,8,FALSE)</f>
        <v>1.4274439387832146E-5</v>
      </c>
      <c r="H1595" s="4">
        <f>(100*G1595)/F1595</f>
        <v>50.979971124763466</v>
      </c>
      <c r="I1595" s="3">
        <f>F1595*100</f>
        <v>2.8000093120685104E-3</v>
      </c>
      <c r="J1595" s="2">
        <v>15.829000000000001</v>
      </c>
    </row>
    <row r="1596" spans="1:10" x14ac:dyDescent="0.35">
      <c r="A1596" s="2" t="s">
        <v>3942</v>
      </c>
      <c r="B1596" s="2" t="s">
        <v>3943</v>
      </c>
      <c r="C1596" s="2" t="s">
        <v>175</v>
      </c>
      <c r="D1596" s="2" t="s">
        <v>7</v>
      </c>
      <c r="E1596" s="2" t="s">
        <v>4888</v>
      </c>
      <c r="F1596" s="3">
        <f>VLOOKUP(A1596,'[1]all ident cells table old'!$A$2:$H$1963,7,FALSE)</f>
        <v>2.7851924709590707E-5</v>
      </c>
      <c r="G1596" s="3">
        <f>VLOOKUP(A1596,'[1]all ident cells table old'!$A$2:$H$1963,8,FALSE)</f>
        <v>1.5512772003238531E-5</v>
      </c>
      <c r="H1596" s="4">
        <f>(100*G1596)/F1596</f>
        <v>55.697306972457689</v>
      </c>
      <c r="I1596" s="3">
        <f>F1596*100</f>
        <v>2.7851924709590709E-3</v>
      </c>
      <c r="J1596" s="2">
        <v>48.329000000000001</v>
      </c>
    </row>
    <row r="1597" spans="1:10" x14ac:dyDescent="0.35">
      <c r="A1597" s="2" t="s">
        <v>4747</v>
      </c>
      <c r="B1597" s="2" t="s">
        <v>4748</v>
      </c>
      <c r="C1597" s="2" t="s">
        <v>1071</v>
      </c>
      <c r="D1597" s="2" t="s">
        <v>7</v>
      </c>
      <c r="E1597" s="2" t="s">
        <v>12</v>
      </c>
      <c r="F1597" s="3">
        <f>VLOOKUP(A1597,'[1]all ident cells table old'!$A$2:$H$1963,7,FALSE)</f>
        <v>2.772289220524145E-5</v>
      </c>
      <c r="G1597" s="3">
        <f>VLOOKUP(A1597,'[1]all ident cells table old'!$A$2:$H$1963,8,FALSE)</f>
        <v>2.8419457408757065E-6</v>
      </c>
      <c r="H1597" s="4">
        <f>(100*G1597)/F1597</f>
        <v>10.251259932895428</v>
      </c>
      <c r="I1597" s="3">
        <f>F1597*100</f>
        <v>2.7722892205241448E-3</v>
      </c>
      <c r="J1597" s="2">
        <v>41.177</v>
      </c>
    </row>
    <row r="1598" spans="1:10" x14ac:dyDescent="0.35">
      <c r="A1598" s="2" t="s">
        <v>4251</v>
      </c>
      <c r="B1598" s="2" t="s">
        <v>4252</v>
      </c>
      <c r="C1598" s="2" t="s">
        <v>178</v>
      </c>
      <c r="D1598" s="2" t="s">
        <v>7</v>
      </c>
      <c r="E1598" s="2" t="s">
        <v>178</v>
      </c>
      <c r="F1598" s="3">
        <f>VLOOKUP(A1598,'[1]all ident cells table old'!$A$2:$H$1963,7,FALSE)</f>
        <v>2.7608783836081949E-5</v>
      </c>
      <c r="G1598" s="3">
        <f>VLOOKUP(A1598,'[1]all ident cells table old'!$A$2:$H$1963,8,FALSE)</f>
        <v>8.8914885395797046E-6</v>
      </c>
      <c r="H1598" s="4">
        <f>(100*G1598)/F1598</f>
        <v>32.205288694967464</v>
      </c>
      <c r="I1598" s="3">
        <f>F1598*100</f>
        <v>2.7608783836081947E-3</v>
      </c>
      <c r="J1598" s="2">
        <v>37.125</v>
      </c>
    </row>
    <row r="1599" spans="1:10" x14ac:dyDescent="0.35">
      <c r="A1599" s="2" t="s">
        <v>2751</v>
      </c>
      <c r="B1599" s="2" t="s">
        <v>2752</v>
      </c>
      <c r="C1599" s="2" t="s">
        <v>2753</v>
      </c>
      <c r="D1599" s="2" t="s">
        <v>7</v>
      </c>
      <c r="E1599" s="2" t="s">
        <v>5269</v>
      </c>
      <c r="F1599" s="3">
        <f>VLOOKUP(A1599,'[1]all ident cells table old'!$A$2:$H$1963,7,FALSE)</f>
        <v>2.738589891433438E-5</v>
      </c>
      <c r="G1599" s="3">
        <f>VLOOKUP(A1599,'[1]all ident cells table old'!$A$2:$H$1963,8,FALSE)</f>
        <v>1.2657334079213631E-5</v>
      </c>
      <c r="H1599" s="4">
        <f>(100*G1599)/F1599</f>
        <v>46.218435694979163</v>
      </c>
      <c r="I1599" s="3">
        <f>F1599*100</f>
        <v>2.738589891433438E-3</v>
      </c>
      <c r="J1599" s="2">
        <v>40.856000000000002</v>
      </c>
    </row>
    <row r="1600" spans="1:10" x14ac:dyDescent="0.35">
      <c r="A1600" s="2" t="s">
        <v>1136</v>
      </c>
      <c r="B1600" s="2" t="s">
        <v>1137</v>
      </c>
      <c r="C1600" s="2" t="s">
        <v>1138</v>
      </c>
      <c r="D1600" s="2" t="s">
        <v>7</v>
      </c>
      <c r="E1600" s="2" t="s">
        <v>49</v>
      </c>
      <c r="F1600" s="3">
        <f>VLOOKUP(A1600,'[1]all ident cells table old'!$A$2:$H$1963,7,FALSE)</f>
        <v>2.7382793634610266E-5</v>
      </c>
      <c r="G1600" s="3">
        <f>VLOOKUP(A1600,'[1]all ident cells table old'!$A$2:$H$1963,8,FALSE)</f>
        <v>7.3539565948433671E-6</v>
      </c>
      <c r="H1600" s="4">
        <f>(100*G1600)/F1600</f>
        <v>26.85612247228271</v>
      </c>
      <c r="I1600" s="3">
        <f>F1600*100</f>
        <v>2.7382793634610266E-3</v>
      </c>
      <c r="J1600" s="2">
        <v>49.462000000000003</v>
      </c>
    </row>
    <row r="1601" spans="1:10" x14ac:dyDescent="0.35">
      <c r="A1601" s="2" t="s">
        <v>1442</v>
      </c>
      <c r="B1601" s="2" t="s">
        <v>1443</v>
      </c>
      <c r="C1601" s="2" t="s">
        <v>1444</v>
      </c>
      <c r="D1601" s="2" t="s">
        <v>7</v>
      </c>
      <c r="E1601" s="2" t="s">
        <v>12</v>
      </c>
      <c r="F1601" s="3">
        <f>VLOOKUP(A1601,'[1]all ident cells table old'!$A$2:$H$1963,7,FALSE)</f>
        <v>2.7354416592211366E-5</v>
      </c>
      <c r="G1601" s="3">
        <f>VLOOKUP(A1601,'[1]all ident cells table old'!$A$2:$H$1963,8,FALSE)</f>
        <v>1.3827267114803373E-5</v>
      </c>
      <c r="H1601" s="4">
        <f>(100*G1601)/F1601</f>
        <v>50.548572542908538</v>
      </c>
      <c r="I1601" s="3">
        <f>F1601*100</f>
        <v>2.7354416592211368E-3</v>
      </c>
      <c r="J1601" s="2">
        <v>16.577999999999999</v>
      </c>
    </row>
    <row r="1602" spans="1:10" x14ac:dyDescent="0.35">
      <c r="A1602" s="2" t="s">
        <v>4440</v>
      </c>
      <c r="B1602" s="2" t="s">
        <v>4441</v>
      </c>
      <c r="C1602" s="2" t="s">
        <v>178</v>
      </c>
      <c r="D1602" s="2" t="s">
        <v>7</v>
      </c>
      <c r="E1602" s="2" t="s">
        <v>178</v>
      </c>
      <c r="F1602" s="3">
        <f>VLOOKUP(A1602,'[1]all ident cells table old'!$A$2:$H$1963,7,FALSE)</f>
        <v>2.7240686038997529E-5</v>
      </c>
      <c r="G1602" s="3">
        <f>VLOOKUP(A1602,'[1]all ident cells table old'!$A$2:$H$1963,8,FALSE)</f>
        <v>1.1217562668297078E-5</v>
      </c>
      <c r="H1602" s="4">
        <f>(100*G1602)/F1602</f>
        <v>41.179442589067371</v>
      </c>
      <c r="I1602" s="3">
        <f>F1602*100</f>
        <v>2.7240686038997527E-3</v>
      </c>
      <c r="J1602" s="2">
        <v>66.528000000000006</v>
      </c>
    </row>
    <row r="1603" spans="1:10" x14ac:dyDescent="0.35">
      <c r="A1603" s="2" t="s">
        <v>3498</v>
      </c>
      <c r="B1603" s="2" t="s">
        <v>3499</v>
      </c>
      <c r="C1603" s="2" t="s">
        <v>3500</v>
      </c>
      <c r="D1603" s="2" t="s">
        <v>7</v>
      </c>
      <c r="E1603" s="2" t="s">
        <v>27</v>
      </c>
      <c r="F1603" s="3">
        <f>VLOOKUP(A1603,'[1]all ident cells table old'!$A$2:$H$1963,7,FALSE)</f>
        <v>2.7221622591632805E-5</v>
      </c>
      <c r="G1603" s="3">
        <f>VLOOKUP(A1603,'[1]all ident cells table old'!$A$2:$H$1963,8,FALSE)</f>
        <v>1.9133772996115055E-5</v>
      </c>
      <c r="H1603" s="4">
        <f>(100*G1603)/F1603</f>
        <v>70.288877643892775</v>
      </c>
      <c r="I1603" s="3">
        <f>F1603*100</f>
        <v>2.7221622591632804E-3</v>
      </c>
      <c r="J1603" s="2">
        <v>37.698</v>
      </c>
    </row>
    <row r="1604" spans="1:10" x14ac:dyDescent="0.35">
      <c r="A1604" s="2" t="s">
        <v>1963</v>
      </c>
      <c r="B1604" s="2" t="s">
        <v>1964</v>
      </c>
      <c r="C1604" s="2" t="s">
        <v>1123</v>
      </c>
      <c r="D1604" s="2" t="s">
        <v>7</v>
      </c>
      <c r="E1604" s="2" t="s">
        <v>113</v>
      </c>
      <c r="F1604" s="3">
        <f>VLOOKUP(A1604,'[1]all ident cells table old'!$A$2:$H$1963,7,FALSE)</f>
        <v>2.7107898415635858E-5</v>
      </c>
      <c r="G1604" s="3">
        <f>VLOOKUP(A1604,'[1]all ident cells table old'!$A$2:$H$1963,8,FALSE)</f>
        <v>7.7005544354826025E-6</v>
      </c>
      <c r="H1604" s="4">
        <f>(100*G1604)/F1604</f>
        <v>28.407050658862275</v>
      </c>
      <c r="I1604" s="3">
        <f>F1604*100</f>
        <v>2.7107898415635857E-3</v>
      </c>
      <c r="J1604" s="2">
        <v>35.273000000000003</v>
      </c>
    </row>
    <row r="1605" spans="1:10" x14ac:dyDescent="0.35">
      <c r="A1605" s="2" t="s">
        <v>2065</v>
      </c>
      <c r="B1605" s="2" t="s">
        <v>2066</v>
      </c>
      <c r="C1605" s="2" t="s">
        <v>2067</v>
      </c>
      <c r="D1605" s="2" t="s">
        <v>7</v>
      </c>
      <c r="E1605" s="2" t="s">
        <v>5269</v>
      </c>
      <c r="F1605" s="3">
        <f>VLOOKUP(A1605,'[1]all ident cells table old'!$A$2:$H$1963,7,FALSE)</f>
        <v>2.7017245193357797E-5</v>
      </c>
      <c r="G1605" s="3">
        <f>VLOOKUP(A1605,'[1]all ident cells table old'!$A$2:$H$1963,8,FALSE)</f>
        <v>4.4787673201400233E-6</v>
      </c>
      <c r="H1605" s="4">
        <f>(100*G1605)/F1605</f>
        <v>16.577438921275107</v>
      </c>
      <c r="I1605" s="3">
        <f>F1605*100</f>
        <v>2.7017245193357796E-3</v>
      </c>
      <c r="J1605" s="2">
        <v>35.048999999999999</v>
      </c>
    </row>
    <row r="1606" spans="1:10" x14ac:dyDescent="0.35">
      <c r="A1606" s="2" t="s">
        <v>4893</v>
      </c>
      <c r="B1606" s="2" t="s">
        <v>4894</v>
      </c>
      <c r="C1606" s="2" t="s">
        <v>4895</v>
      </c>
      <c r="D1606" s="2" t="s">
        <v>7</v>
      </c>
      <c r="E1606" s="2" t="s">
        <v>129</v>
      </c>
      <c r="F1606" s="3">
        <f>VLOOKUP(A1606,'[1]all ident cells table old'!$A$2:$H$1963,7,FALSE)</f>
        <v>2.6869804846265806E-5</v>
      </c>
      <c r="G1606" s="3">
        <f>VLOOKUP(A1606,'[1]all ident cells table old'!$A$2:$H$1963,8,FALSE)</f>
        <v>1.9932408728380031E-5</v>
      </c>
      <c r="H1606" s="4">
        <f>(100*G1606)/F1606</f>
        <v>74.181442114753992</v>
      </c>
      <c r="I1606" s="3">
        <f>F1606*100</f>
        <v>2.6869804846265805E-3</v>
      </c>
      <c r="J1606" s="2">
        <v>31.562999999999999</v>
      </c>
    </row>
    <row r="1607" spans="1:10" x14ac:dyDescent="0.35">
      <c r="A1607" s="2" t="s">
        <v>5217</v>
      </c>
      <c r="B1607" s="2" t="s">
        <v>5218</v>
      </c>
      <c r="C1607" s="2" t="s">
        <v>5161</v>
      </c>
      <c r="D1607" s="2" t="s">
        <v>233</v>
      </c>
      <c r="E1607" s="2" t="s">
        <v>544</v>
      </c>
      <c r="F1607" s="3">
        <f>VLOOKUP(A1607,'[1]all ident cells table old'!$A$2:$H$1963,7,FALSE)</f>
        <v>2.6846444402294878E-5</v>
      </c>
      <c r="G1607" s="3">
        <f>VLOOKUP(A1607,'[1]all ident cells table old'!$A$2:$H$1963,8,FALSE)</f>
        <v>3.7417168762321344E-6</v>
      </c>
      <c r="H1607" s="4">
        <f>(100*G1607)/F1607</f>
        <v>13.937476487248667</v>
      </c>
      <c r="I1607" s="3">
        <f>F1607*100</f>
        <v>2.6846444402294878E-3</v>
      </c>
      <c r="J1607" s="2">
        <v>36.654000000000003</v>
      </c>
    </row>
    <row r="1608" spans="1:10" x14ac:dyDescent="0.35">
      <c r="A1608" s="2" t="s">
        <v>2346</v>
      </c>
      <c r="B1608" s="6" t="s">
        <v>2347</v>
      </c>
      <c r="C1608" s="6" t="s">
        <v>1123</v>
      </c>
      <c r="D1608" s="2" t="s">
        <v>7</v>
      </c>
      <c r="E1608" s="2" t="s">
        <v>113</v>
      </c>
      <c r="F1608" s="3">
        <f>VLOOKUP(A1608,'[1]all ident cells table old'!$A$2:$H$1963,7,FALSE)</f>
        <v>2.6791992200359828E-5</v>
      </c>
      <c r="G1608" s="3">
        <f>VLOOKUP(A1608,'[1]all ident cells table old'!$A$2:$H$1963,8,FALSE)</f>
        <v>1.4294390904769523E-5</v>
      </c>
      <c r="H1608" s="4">
        <f>(100*G1608)/F1608</f>
        <v>53.353221357602301</v>
      </c>
      <c r="I1608" s="3">
        <f>F1608*100</f>
        <v>2.6791992200359827E-3</v>
      </c>
      <c r="J1608" s="2">
        <v>16.018000000000001</v>
      </c>
    </row>
    <row r="1609" spans="1:10" x14ac:dyDescent="0.35">
      <c r="A1609" s="2" t="s">
        <v>5105</v>
      </c>
      <c r="B1609" s="2" t="s">
        <v>5106</v>
      </c>
      <c r="C1609" s="2" t="s">
        <v>272</v>
      </c>
      <c r="D1609" s="2" t="s">
        <v>233</v>
      </c>
      <c r="E1609" s="2" t="s">
        <v>178</v>
      </c>
      <c r="F1609" s="3">
        <f>VLOOKUP(A1609,'[1]all ident cells table old'!$A$2:$H$1963,7,FALSE)</f>
        <v>2.6724569549170481E-5</v>
      </c>
      <c r="G1609" s="3">
        <f>VLOOKUP(A1609,'[1]all ident cells table old'!$A$2:$H$1963,8,FALSE)</f>
        <v>1.1988997112957231E-5</v>
      </c>
      <c r="H1609" s="4">
        <f>(100*G1609)/F1609</f>
        <v>44.861329163407852</v>
      </c>
      <c r="I1609" s="3">
        <f>F1609*100</f>
        <v>2.6724569549170479E-3</v>
      </c>
      <c r="J1609" s="2">
        <v>40.459000000000003</v>
      </c>
    </row>
    <row r="1610" spans="1:10" x14ac:dyDescent="0.35">
      <c r="A1610" s="2" t="s">
        <v>2005</v>
      </c>
      <c r="B1610" s="2" t="s">
        <v>2006</v>
      </c>
      <c r="C1610" s="2" t="s">
        <v>178</v>
      </c>
      <c r="D1610" s="2" t="s">
        <v>7</v>
      </c>
      <c r="E1610" s="2" t="s">
        <v>178</v>
      </c>
      <c r="F1610" s="3">
        <f>VLOOKUP(A1610,'[1]all ident cells table old'!$A$2:$H$1963,7,FALSE)</f>
        <v>2.6703754562000347E-5</v>
      </c>
      <c r="G1610" s="3">
        <f>VLOOKUP(A1610,'[1]all ident cells table old'!$A$2:$H$1963,8,FALSE)</f>
        <v>1.5011479802437799E-5</v>
      </c>
      <c r="H1610" s="4">
        <f>(100*G1610)/F1610</f>
        <v>56.214865844368013</v>
      </c>
      <c r="I1610" s="3">
        <f>F1610*100</f>
        <v>2.6703754562000348E-3</v>
      </c>
      <c r="J1610" s="2">
        <v>29.125</v>
      </c>
    </row>
    <row r="1611" spans="1:10" x14ac:dyDescent="0.35">
      <c r="A1611" s="2" t="s">
        <v>2436</v>
      </c>
      <c r="B1611" s="2" t="s">
        <v>2437</v>
      </c>
      <c r="C1611" s="2" t="s">
        <v>2438</v>
      </c>
      <c r="D1611" s="2" t="s">
        <v>7</v>
      </c>
      <c r="E1611" s="2" t="s">
        <v>129</v>
      </c>
      <c r="F1611" s="3">
        <f>VLOOKUP(A1611,'[1]all ident cells table old'!$A$2:$H$1963,7,FALSE)</f>
        <v>2.6699416682847162E-5</v>
      </c>
      <c r="G1611" s="3">
        <f>VLOOKUP(A1611,'[1]all ident cells table old'!$A$2:$H$1963,8,FALSE)</f>
        <v>1.7513901035857074E-5</v>
      </c>
      <c r="H1611" s="4">
        <f>(100*G1611)/F1611</f>
        <v>65.596568059514013</v>
      </c>
      <c r="I1611" s="3">
        <f>F1611*100</f>
        <v>2.6699416682847161E-3</v>
      </c>
      <c r="J1611" s="2">
        <v>27.245000000000001</v>
      </c>
    </row>
    <row r="1612" spans="1:10" x14ac:dyDescent="0.35">
      <c r="A1612" s="2" t="s">
        <v>4791</v>
      </c>
      <c r="B1612" s="2" t="s">
        <v>4792</v>
      </c>
      <c r="C1612" s="2" t="s">
        <v>3353</v>
      </c>
      <c r="D1612" s="2" t="s">
        <v>7</v>
      </c>
      <c r="E1612" s="2" t="s">
        <v>296</v>
      </c>
      <c r="F1612" s="3">
        <f>VLOOKUP(A1612,'[1]all ident cells table old'!$A$2:$H$1963,7,FALSE)</f>
        <v>2.6513278628900617E-5</v>
      </c>
      <c r="G1612" s="3">
        <f>VLOOKUP(A1612,'[1]all ident cells table old'!$A$2:$H$1963,8,FALSE)</f>
        <v>1.3908479207815437E-5</v>
      </c>
      <c r="H1612" s="4">
        <f>(100*G1612)/F1612</f>
        <v>52.45854125583169</v>
      </c>
      <c r="I1612" s="3">
        <f>F1612*100</f>
        <v>2.6513278628900617E-3</v>
      </c>
      <c r="J1612" s="2">
        <v>27.07</v>
      </c>
    </row>
    <row r="1613" spans="1:10" x14ac:dyDescent="0.35">
      <c r="A1613" s="2" t="s">
        <v>4656</v>
      </c>
      <c r="B1613" s="2" t="s">
        <v>4657</v>
      </c>
      <c r="C1613" s="2" t="s">
        <v>4957</v>
      </c>
      <c r="D1613" s="2" t="s">
        <v>7</v>
      </c>
      <c r="E1613" s="2" t="s">
        <v>178</v>
      </c>
      <c r="F1613" s="3">
        <f>VLOOKUP(A1613,'[1]all ident cells table old'!$A$2:$H$1963,7,FALSE)</f>
        <v>2.6511366499819169E-5</v>
      </c>
      <c r="G1613" s="3">
        <f>VLOOKUP(A1613,'[1]all ident cells table old'!$A$2:$H$1963,8,FALSE)</f>
        <v>8.7336681576737752E-6</v>
      </c>
      <c r="H1613" s="4">
        <f>(100*G1613)/F1613</f>
        <v>32.943108223913498</v>
      </c>
      <c r="I1613" s="3">
        <f>F1613*100</f>
        <v>2.6511366499819169E-3</v>
      </c>
      <c r="J1613" s="2">
        <v>28.614999999999998</v>
      </c>
    </row>
    <row r="1614" spans="1:10" x14ac:dyDescent="0.35">
      <c r="A1614" s="2" t="s">
        <v>3532</v>
      </c>
      <c r="B1614" s="2" t="s">
        <v>3533</v>
      </c>
      <c r="C1614" s="2" t="s">
        <v>2500</v>
      </c>
      <c r="D1614" s="2" t="s">
        <v>7</v>
      </c>
      <c r="E1614" s="2" t="s">
        <v>296</v>
      </c>
      <c r="F1614" s="3">
        <f>VLOOKUP(A1614,'[1]all ident cells table old'!$A$2:$H$1963,7,FALSE)</f>
        <v>2.6500460489698219E-5</v>
      </c>
      <c r="G1614" s="3">
        <f>VLOOKUP(A1614,'[1]all ident cells table old'!$A$2:$H$1963,8,FALSE)</f>
        <v>8.8688224362777643E-6</v>
      </c>
      <c r="H1614" s="4">
        <f>(100*G1614)/F1614</f>
        <v>33.466672927156978</v>
      </c>
      <c r="I1614" s="3">
        <f>F1614*100</f>
        <v>2.6500460489698218E-3</v>
      </c>
      <c r="J1614" s="2">
        <v>25.788</v>
      </c>
    </row>
    <row r="1615" spans="1:10" x14ac:dyDescent="0.35">
      <c r="A1615" s="2" t="s">
        <v>4192</v>
      </c>
      <c r="B1615" s="2" t="s">
        <v>4193</v>
      </c>
      <c r="C1615" s="2" t="s">
        <v>178</v>
      </c>
      <c r="D1615" s="2" t="s">
        <v>44</v>
      </c>
      <c r="E1615" s="2" t="s">
        <v>178</v>
      </c>
      <c r="F1615" s="3">
        <f>VLOOKUP(A1615,'[1]all ident cells table old'!$A$2:$H$1963,7,FALSE)</f>
        <v>2.6472374867959153E-5</v>
      </c>
      <c r="G1615" s="3">
        <f>VLOOKUP(A1615,'[1]all ident cells table old'!$A$2:$H$1963,8,FALSE)</f>
        <v>7.5801475127459828E-6</v>
      </c>
      <c r="H1615" s="4">
        <f>(100*G1615)/F1615</f>
        <v>28.634180161601659</v>
      </c>
      <c r="I1615" s="3">
        <f>F1615*100</f>
        <v>2.6472374867959154E-3</v>
      </c>
      <c r="J1615" s="2">
        <v>24.393000000000001</v>
      </c>
    </row>
    <row r="1616" spans="1:10" x14ac:dyDescent="0.35">
      <c r="A1616" s="2" t="s">
        <v>1142</v>
      </c>
      <c r="B1616" s="2" t="s">
        <v>1143</v>
      </c>
      <c r="C1616" s="2" t="s">
        <v>1144</v>
      </c>
      <c r="D1616" s="2" t="s">
        <v>7</v>
      </c>
      <c r="E1616" s="2" t="s">
        <v>37</v>
      </c>
      <c r="F1616" s="3">
        <f>VLOOKUP(A1616,'[1]all ident cells table old'!$A$2:$H$1963,7,FALSE)</f>
        <v>2.6458539368643979E-5</v>
      </c>
      <c r="G1616" s="3">
        <f>VLOOKUP(A1616,'[1]all ident cells table old'!$A$2:$H$1963,8,FALSE)</f>
        <v>5.0685100889417151E-6</v>
      </c>
      <c r="H1616" s="4">
        <f>(100*G1616)/F1616</f>
        <v>19.156424390336557</v>
      </c>
      <c r="I1616" s="3">
        <f>F1616*100</f>
        <v>2.6458539368643978E-3</v>
      </c>
      <c r="J1616" s="2">
        <v>47.768000000000001</v>
      </c>
    </row>
    <row r="1617" spans="1:10" x14ac:dyDescent="0.35">
      <c r="A1617" s="2" t="s">
        <v>4256</v>
      </c>
      <c r="B1617" s="2" t="s">
        <v>4257</v>
      </c>
      <c r="C1617" s="2" t="s">
        <v>4258</v>
      </c>
      <c r="D1617" s="2" t="s">
        <v>233</v>
      </c>
      <c r="E1617" s="2" t="s">
        <v>296</v>
      </c>
      <c r="F1617" s="3">
        <f>VLOOKUP(A1617,'[1]all ident cells table old'!$A$2:$H$1963,7,FALSE)</f>
        <v>2.6442547646018695E-5</v>
      </c>
      <c r="G1617" s="3">
        <f>VLOOKUP(A1617,'[1]all ident cells table old'!$A$2:$H$1963,8,FALSE)</f>
        <v>1.7288872844387958E-5</v>
      </c>
      <c r="H1617" s="4">
        <f>(100*G1617)/F1617</f>
        <v>65.382780342615916</v>
      </c>
      <c r="I1617" s="3">
        <f>F1617*100</f>
        <v>2.6442547646018696E-3</v>
      </c>
      <c r="J1617" s="2">
        <v>24.625</v>
      </c>
    </row>
    <row r="1618" spans="1:10" x14ac:dyDescent="0.35">
      <c r="A1618" s="2" t="s">
        <v>4619</v>
      </c>
      <c r="B1618" s="2" t="s">
        <v>4620</v>
      </c>
      <c r="C1618" s="2" t="s">
        <v>1123</v>
      </c>
      <c r="D1618" s="2" t="s">
        <v>7</v>
      </c>
      <c r="E1618" s="2" t="s">
        <v>113</v>
      </c>
      <c r="F1618" s="3">
        <f>VLOOKUP(A1618,'[1]all ident cells table old'!$A$2:$H$1963,7,FALSE)</f>
        <v>2.6426608465909518E-5</v>
      </c>
      <c r="G1618" s="3">
        <f>VLOOKUP(A1618,'[1]all ident cells table old'!$A$2:$H$1963,8,FALSE)</f>
        <v>1.7567184357796979E-5</v>
      </c>
      <c r="H1618" s="4">
        <f>(100*G1618)/F1618</f>
        <v>66.475364708485955</v>
      </c>
      <c r="I1618" s="3">
        <f>F1618*100</f>
        <v>2.6426608465909517E-3</v>
      </c>
      <c r="J1618" s="2">
        <v>9.4137000000000004</v>
      </c>
    </row>
    <row r="1619" spans="1:10" x14ac:dyDescent="0.35">
      <c r="A1619" s="2" t="s">
        <v>418</v>
      </c>
      <c r="B1619" s="2" t="s">
        <v>419</v>
      </c>
      <c r="C1619" s="2" t="s">
        <v>420</v>
      </c>
      <c r="D1619" s="2" t="s">
        <v>44</v>
      </c>
      <c r="E1619" s="2" t="s">
        <v>12</v>
      </c>
      <c r="F1619" s="3">
        <f>VLOOKUP(A1619,'[1]all ident cells table old'!$A$2:$H$1963,7,FALSE)</f>
        <v>2.6348511140105789E-5</v>
      </c>
      <c r="G1619" s="3">
        <f>VLOOKUP(A1619,'[1]all ident cells table old'!$A$2:$H$1963,8,FALSE)</f>
        <v>1.3411245665676176E-5</v>
      </c>
      <c r="H1619" s="4">
        <f>(100*G1619)/F1619</f>
        <v>50.899443973752859</v>
      </c>
      <c r="I1619" s="3">
        <f>F1619*100</f>
        <v>2.6348511140105789E-3</v>
      </c>
      <c r="J1619" s="2">
        <v>24.285</v>
      </c>
    </row>
    <row r="1620" spans="1:10" x14ac:dyDescent="0.35">
      <c r="A1620" s="2" t="s">
        <v>2745</v>
      </c>
      <c r="B1620" s="2" t="s">
        <v>2746</v>
      </c>
      <c r="C1620" s="2" t="s">
        <v>2747</v>
      </c>
      <c r="D1620" s="2" t="s">
        <v>44</v>
      </c>
      <c r="E1620" s="2" t="s">
        <v>45</v>
      </c>
      <c r="F1620" s="3">
        <f>VLOOKUP(A1620,'[1]all ident cells table old'!$A$2:$H$1963,7,FALSE)</f>
        <v>2.6286312585080313E-5</v>
      </c>
      <c r="G1620" s="3">
        <f>VLOOKUP(A1620,'[1]all ident cells table old'!$A$2:$H$1963,8,FALSE)</f>
        <v>1.3524970543561552E-5</v>
      </c>
      <c r="H1620" s="4">
        <f>(100*G1620)/F1620</f>
        <v>51.452521154443346</v>
      </c>
      <c r="I1620" s="3">
        <f>F1620*100</f>
        <v>2.6286312585080312E-3</v>
      </c>
      <c r="J1620" s="2">
        <v>98.972999999999999</v>
      </c>
    </row>
    <row r="1621" spans="1:10" x14ac:dyDescent="0.35">
      <c r="A1621" s="2" t="s">
        <v>4920</v>
      </c>
      <c r="B1621" s="2" t="s">
        <v>4921</v>
      </c>
      <c r="C1621" s="2" t="s">
        <v>178</v>
      </c>
      <c r="D1621" s="2" t="s">
        <v>7</v>
      </c>
      <c r="E1621" s="2" t="s">
        <v>178</v>
      </c>
      <c r="F1621" s="3">
        <f>VLOOKUP(A1621,'[1]all ident cells table old'!$A$2:$H$1963,7,FALSE)</f>
        <v>2.6235677745131649E-5</v>
      </c>
      <c r="G1621" s="3">
        <f>VLOOKUP(A1621,'[1]all ident cells table old'!$A$2:$H$1963,8,FALSE)</f>
        <v>1.4329590736188281E-5</v>
      </c>
      <c r="H1621" s="4">
        <f>(100*G1621)/F1621</f>
        <v>54.618717592867647</v>
      </c>
      <c r="I1621" s="3">
        <f>F1621*100</f>
        <v>2.6235677745131648E-3</v>
      </c>
      <c r="J1621" s="2">
        <v>13.782999999999999</v>
      </c>
    </row>
    <row r="1622" spans="1:10" x14ac:dyDescent="0.35">
      <c r="A1622" s="2" t="s">
        <v>4663</v>
      </c>
      <c r="B1622" s="2" t="s">
        <v>4664</v>
      </c>
      <c r="C1622" s="2" t="s">
        <v>4913</v>
      </c>
      <c r="D1622" s="2" t="s">
        <v>7</v>
      </c>
      <c r="E1622" s="2" t="s">
        <v>8</v>
      </c>
      <c r="F1622" s="3">
        <f>VLOOKUP(A1622,'[1]all ident cells table old'!$A$2:$H$1963,7,FALSE)</f>
        <v>2.6217912811111958E-5</v>
      </c>
      <c r="G1622" s="3">
        <f>VLOOKUP(A1622,'[1]all ident cells table old'!$A$2:$H$1963,8,FALSE)</f>
        <v>1.4912318536147199E-5</v>
      </c>
      <c r="H1622" s="4">
        <f>(100*G1622)/F1622</f>
        <v>56.878358867022015</v>
      </c>
      <c r="I1622" s="3">
        <f>F1622*100</f>
        <v>2.621791281111196E-3</v>
      </c>
      <c r="J1622" s="2">
        <v>45.68</v>
      </c>
    </row>
    <row r="1623" spans="1:10" x14ac:dyDescent="0.35">
      <c r="A1623" s="2" t="s">
        <v>3291</v>
      </c>
      <c r="B1623" s="2" t="s">
        <v>3292</v>
      </c>
      <c r="C1623" s="2" t="s">
        <v>272</v>
      </c>
      <c r="D1623" s="2" t="s">
        <v>7</v>
      </c>
      <c r="E1623" s="2" t="s">
        <v>178</v>
      </c>
      <c r="F1623" s="3">
        <f>VLOOKUP(A1623,'[1]all ident cells table old'!$A$2:$H$1963,7,FALSE)</f>
        <v>2.6210295707909919E-5</v>
      </c>
      <c r="G1623" s="3">
        <f>VLOOKUP(A1623,'[1]all ident cells table old'!$A$2:$H$1963,8,FALSE)</f>
        <v>2.7356658987330991E-6</v>
      </c>
      <c r="H1623" s="4">
        <f>(100*G1623)/F1623</f>
        <v>10.437371364366223</v>
      </c>
      <c r="I1623" s="3">
        <f>F1623*100</f>
        <v>2.6210295707909917E-3</v>
      </c>
      <c r="J1623" s="2">
        <v>37.421999999999997</v>
      </c>
    </row>
    <row r="1624" spans="1:10" x14ac:dyDescent="0.35">
      <c r="A1624" s="2" t="s">
        <v>1356</v>
      </c>
      <c r="B1624" s="2" t="s">
        <v>1357</v>
      </c>
      <c r="C1624" s="2" t="s">
        <v>1358</v>
      </c>
      <c r="D1624" s="2" t="s">
        <v>7</v>
      </c>
      <c r="E1624" s="2" t="s">
        <v>12</v>
      </c>
      <c r="F1624" s="3">
        <f>VLOOKUP(A1624,'[1]all ident cells table old'!$A$2:$H$1963,7,FALSE)</f>
        <v>2.6070315336724448E-5</v>
      </c>
      <c r="G1624" s="3">
        <f>VLOOKUP(A1624,'[1]all ident cells table old'!$A$2:$H$1963,8,FALSE)</f>
        <v>9.5491662799094916E-6</v>
      </c>
      <c r="H1624" s="4">
        <f>(100*G1624)/F1624</f>
        <v>36.62850317141303</v>
      </c>
      <c r="I1624" s="3">
        <f>F1624*100</f>
        <v>2.6070315336724449E-3</v>
      </c>
      <c r="J1624" s="2">
        <v>24.385000000000002</v>
      </c>
    </row>
    <row r="1625" spans="1:10" x14ac:dyDescent="0.35">
      <c r="A1625" s="2" t="s">
        <v>1644</v>
      </c>
      <c r="B1625" s="2" t="s">
        <v>1645</v>
      </c>
      <c r="C1625" s="2" t="s">
        <v>1646</v>
      </c>
      <c r="D1625" s="2" t="s">
        <v>7</v>
      </c>
      <c r="E1625" s="2" t="s">
        <v>49</v>
      </c>
      <c r="F1625" s="3">
        <f>VLOOKUP(A1625,'[1]all ident cells table old'!$A$2:$H$1963,7,FALSE)</f>
        <v>2.5998559186609266E-5</v>
      </c>
      <c r="G1625" s="3">
        <f>VLOOKUP(A1625,'[1]all ident cells table old'!$A$2:$H$1963,8,FALSE)</f>
        <v>7.4484962338936538E-6</v>
      </c>
      <c r="H1625" s="4">
        <f>(100*G1625)/F1625</f>
        <v>28.649650084186405</v>
      </c>
      <c r="I1625" s="3">
        <f>F1625*100</f>
        <v>2.5998559186609267E-3</v>
      </c>
      <c r="J1625" s="2">
        <v>32.322000000000003</v>
      </c>
    </row>
    <row r="1626" spans="1:10" x14ac:dyDescent="0.35">
      <c r="A1626" s="2" t="s">
        <v>1611</v>
      </c>
      <c r="B1626" s="2" t="s">
        <v>1612</v>
      </c>
      <c r="C1626" s="2" t="s">
        <v>1483</v>
      </c>
      <c r="D1626" s="2" t="s">
        <v>7</v>
      </c>
      <c r="E1626" s="2" t="s">
        <v>5269</v>
      </c>
      <c r="F1626" s="3">
        <f>VLOOKUP(A1626,'[1]all ident cells table old'!$A$2:$H$1963,7,FALSE)</f>
        <v>2.599427897784573E-5</v>
      </c>
      <c r="G1626" s="3">
        <f>VLOOKUP(A1626,'[1]all ident cells table old'!$A$2:$H$1963,8,FALSE)</f>
        <v>1.391032911101696E-5</v>
      </c>
      <c r="H1626" s="4">
        <f>(100*G1626)/F1626</f>
        <v>53.513040784367909</v>
      </c>
      <c r="I1626" s="3">
        <f>F1626*100</f>
        <v>2.5994278977845729E-3</v>
      </c>
      <c r="J1626" s="2">
        <v>41.692999999999998</v>
      </c>
    </row>
    <row r="1627" spans="1:10" x14ac:dyDescent="0.35">
      <c r="A1627" s="2" t="s">
        <v>3270</v>
      </c>
      <c r="B1627" s="2" t="s">
        <v>3271</v>
      </c>
      <c r="C1627" s="2" t="s">
        <v>3272</v>
      </c>
      <c r="D1627" s="2" t="s">
        <v>7</v>
      </c>
      <c r="E1627" s="2" t="s">
        <v>5269</v>
      </c>
      <c r="F1627" s="3">
        <f>VLOOKUP(A1627,'[1]all ident cells table old'!$A$2:$H$1963,7,FALSE)</f>
        <v>2.5969627015597902E-5</v>
      </c>
      <c r="G1627" s="3">
        <f>VLOOKUP(A1627,'[1]all ident cells table old'!$A$2:$H$1963,8,FALSE)</f>
        <v>5.9960956165943675E-6</v>
      </c>
      <c r="H1627" s="4">
        <f>(100*G1627)/F1627</f>
        <v>23.08887845402241</v>
      </c>
      <c r="I1627" s="3">
        <f>F1627*100</f>
        <v>2.5969627015597903E-3</v>
      </c>
      <c r="J1627" s="2">
        <v>28.972000000000001</v>
      </c>
    </row>
    <row r="1628" spans="1:10" x14ac:dyDescent="0.35">
      <c r="A1628" s="2" t="s">
        <v>1407</v>
      </c>
      <c r="B1628" s="2" t="s">
        <v>1408</v>
      </c>
      <c r="C1628" s="2" t="s">
        <v>1132</v>
      </c>
      <c r="D1628" s="2" t="s">
        <v>7</v>
      </c>
      <c r="E1628" s="2" t="s">
        <v>113</v>
      </c>
      <c r="F1628" s="3">
        <f>VLOOKUP(A1628,'[1]all ident cells table old'!$A$2:$H$1963,7,FALSE)</f>
        <v>2.5855721393166451E-5</v>
      </c>
      <c r="G1628" s="3">
        <f>VLOOKUP(A1628,'[1]all ident cells table old'!$A$2:$H$1963,8,FALSE)</f>
        <v>3.648414967366896E-6</v>
      </c>
      <c r="H1628" s="4">
        <f>(100*G1628)/F1628</f>
        <v>14.110667855243658</v>
      </c>
      <c r="I1628" s="3">
        <f>F1628*100</f>
        <v>2.585572139316645E-3</v>
      </c>
      <c r="J1628" s="2">
        <v>54.533999999999999</v>
      </c>
    </row>
    <row r="1629" spans="1:10" x14ac:dyDescent="0.35">
      <c r="A1629" s="2" t="s">
        <v>1841</v>
      </c>
      <c r="B1629" s="6" t="s">
        <v>1842</v>
      </c>
      <c r="C1629" s="6" t="s">
        <v>1452</v>
      </c>
      <c r="D1629" s="2" t="s">
        <v>7</v>
      </c>
      <c r="E1629" s="2" t="s">
        <v>113</v>
      </c>
      <c r="F1629" s="3">
        <f>VLOOKUP(A1629,'[1]all ident cells table old'!$A$2:$H$1963,7,FALSE)</f>
        <v>2.5828929069963877E-5</v>
      </c>
      <c r="G1629" s="3">
        <f>VLOOKUP(A1629,'[1]all ident cells table old'!$A$2:$H$1963,8,FALSE)</f>
        <v>1.1856355863310551E-5</v>
      </c>
      <c r="H1629" s="4">
        <f>(100*G1629)/F1629</f>
        <v>45.90339704443322</v>
      </c>
      <c r="I1629" s="3">
        <f>F1629*100</f>
        <v>2.5828929069963875E-3</v>
      </c>
      <c r="J1629" s="2">
        <v>26.584</v>
      </c>
    </row>
    <row r="1630" spans="1:10" x14ac:dyDescent="0.35">
      <c r="A1630" s="2" t="s">
        <v>3055</v>
      </c>
      <c r="B1630" s="2" t="s">
        <v>3056</v>
      </c>
      <c r="C1630" s="2" t="s">
        <v>3057</v>
      </c>
      <c r="D1630" s="2" t="s">
        <v>7</v>
      </c>
      <c r="E1630" s="2" t="s">
        <v>129</v>
      </c>
      <c r="F1630" s="3">
        <f>VLOOKUP(A1630,'[1]all ident cells table old'!$A$2:$H$1963,7,FALSE)</f>
        <v>2.5768566958976201E-5</v>
      </c>
      <c r="G1630" s="3">
        <f>VLOOKUP(A1630,'[1]all ident cells table old'!$A$2:$H$1963,8,FALSE)</f>
        <v>5.9618123187668387E-6</v>
      </c>
      <c r="H1630" s="4">
        <f>(100*G1630)/F1630</f>
        <v>23.135987066172905</v>
      </c>
      <c r="I1630" s="3">
        <f>F1630*100</f>
        <v>2.5768566958976201E-3</v>
      </c>
      <c r="J1630" s="2">
        <v>61.49</v>
      </c>
    </row>
    <row r="1631" spans="1:10" x14ac:dyDescent="0.35">
      <c r="A1631" s="2" t="s">
        <v>2679</v>
      </c>
      <c r="B1631" s="2" t="s">
        <v>2680</v>
      </c>
      <c r="C1631" s="2" t="s">
        <v>2155</v>
      </c>
      <c r="D1631" s="2" t="s">
        <v>7</v>
      </c>
      <c r="E1631" s="2" t="s">
        <v>113</v>
      </c>
      <c r="F1631" s="3">
        <f>VLOOKUP(A1631,'[1]all ident cells table old'!$A$2:$H$1963,7,FALSE)</f>
        <v>2.5748222900792023E-5</v>
      </c>
      <c r="G1631" s="3">
        <f>VLOOKUP(A1631,'[1]all ident cells table old'!$A$2:$H$1963,8,FALSE)</f>
        <v>1.4781397391492879E-5</v>
      </c>
      <c r="H1631" s="4">
        <f>(100*G1631)/F1631</f>
        <v>57.407446907872611</v>
      </c>
      <c r="I1631" s="3">
        <f>F1631*100</f>
        <v>2.5748222900792025E-3</v>
      </c>
      <c r="J1631" s="2">
        <v>35.67</v>
      </c>
    </row>
    <row r="1632" spans="1:10" x14ac:dyDescent="0.35">
      <c r="A1632" s="2" t="s">
        <v>1794</v>
      </c>
      <c r="B1632" s="2" t="s">
        <v>1795</v>
      </c>
      <c r="C1632" s="2" t="s">
        <v>272</v>
      </c>
      <c r="D1632" s="2" t="s">
        <v>7</v>
      </c>
      <c r="E1632" s="2" t="s">
        <v>178</v>
      </c>
      <c r="F1632" s="3">
        <f>VLOOKUP(A1632,'[1]all ident cells table old'!$A$2:$H$1963,7,FALSE)</f>
        <v>2.568061257781277E-5</v>
      </c>
      <c r="G1632" s="3">
        <f>VLOOKUP(A1632,'[1]all ident cells table old'!$A$2:$H$1963,8,FALSE)</f>
        <v>1.3288375642767611E-5</v>
      </c>
      <c r="H1632" s="4">
        <f>(100*G1632)/F1632</f>
        <v>51.744776735771268</v>
      </c>
      <c r="I1632" s="3">
        <f>F1632*100</f>
        <v>2.5680612577812772E-3</v>
      </c>
      <c r="J1632" s="2">
        <v>15.388999999999999</v>
      </c>
    </row>
    <row r="1633" spans="1:10" x14ac:dyDescent="0.35">
      <c r="A1633" s="2" t="s">
        <v>5050</v>
      </c>
      <c r="B1633" s="2" t="s">
        <v>5051</v>
      </c>
      <c r="C1633" s="2" t="s">
        <v>4856</v>
      </c>
      <c r="D1633" s="2" t="s">
        <v>233</v>
      </c>
      <c r="E1633" s="2" t="s">
        <v>296</v>
      </c>
      <c r="F1633" s="3">
        <f>VLOOKUP(A1633,'[1]all ident cells table old'!$A$2:$H$1963,7,FALSE)</f>
        <v>2.5498914965709814E-5</v>
      </c>
      <c r="G1633" s="3">
        <f>VLOOKUP(A1633,'[1]all ident cells table old'!$A$2:$H$1963,8,FALSE)</f>
        <v>1.4428996587196279E-5</v>
      </c>
      <c r="H1633" s="4">
        <f>(100*G1633)/F1633</f>
        <v>56.586708126992725</v>
      </c>
      <c r="I1633" s="3">
        <f>F1633*100</f>
        <v>2.5498914965709813E-3</v>
      </c>
      <c r="J1633" s="2">
        <v>35.268999999999998</v>
      </c>
    </row>
    <row r="1634" spans="1:10" x14ac:dyDescent="0.35">
      <c r="A1634" s="2" t="s">
        <v>1854</v>
      </c>
      <c r="B1634" s="2" t="s">
        <v>1855</v>
      </c>
      <c r="C1634" s="2" t="s">
        <v>1856</v>
      </c>
      <c r="D1634" s="2" t="s">
        <v>7</v>
      </c>
      <c r="E1634" s="2" t="s">
        <v>544</v>
      </c>
      <c r="F1634" s="3">
        <f>VLOOKUP(A1634,'[1]all ident cells table old'!$A$2:$H$1963,7,FALSE)</f>
        <v>2.5445002434128048E-5</v>
      </c>
      <c r="G1634" s="3">
        <f>VLOOKUP(A1634,'[1]all ident cells table old'!$A$2:$H$1963,8,FALSE)</f>
        <v>1.6279190866121534E-5</v>
      </c>
      <c r="H1634" s="4">
        <f>(100*G1634)/F1634</f>
        <v>63.977949730070016</v>
      </c>
      <c r="I1634" s="3">
        <f>F1634*100</f>
        <v>2.544500243412805E-3</v>
      </c>
      <c r="J1634" s="2">
        <v>26.385999999999999</v>
      </c>
    </row>
    <row r="1635" spans="1:10" x14ac:dyDescent="0.35">
      <c r="A1635" s="2" t="s">
        <v>1156</v>
      </c>
      <c r="B1635" s="2" t="s">
        <v>1157</v>
      </c>
      <c r="C1635" s="2" t="s">
        <v>1158</v>
      </c>
      <c r="D1635" s="2" t="s">
        <v>7</v>
      </c>
      <c r="E1635" s="2" t="s">
        <v>129</v>
      </c>
      <c r="F1635" s="3">
        <f>VLOOKUP(A1635,'[1]all ident cells table old'!$A$2:$H$1963,7,FALSE)</f>
        <v>2.5375865871285503E-5</v>
      </c>
      <c r="G1635" s="3">
        <f>VLOOKUP(A1635,'[1]all ident cells table old'!$A$2:$H$1963,8,FALSE)</f>
        <v>1.4073515119135822E-5</v>
      </c>
      <c r="H1635" s="4">
        <f>(100*G1635)/F1635</f>
        <v>55.460236078332009</v>
      </c>
      <c r="I1635" s="3">
        <f>F1635*100</f>
        <v>2.5375865871285503E-3</v>
      </c>
      <c r="J1635" s="2">
        <v>22.263999999999999</v>
      </c>
    </row>
    <row r="1636" spans="1:10" x14ac:dyDescent="0.35">
      <c r="A1636" s="2" t="s">
        <v>3109</v>
      </c>
      <c r="B1636" s="2" t="s">
        <v>3110</v>
      </c>
      <c r="C1636" s="2" t="s">
        <v>2886</v>
      </c>
      <c r="D1636" s="2" t="s">
        <v>7</v>
      </c>
      <c r="E1636" s="2" t="s">
        <v>113</v>
      </c>
      <c r="F1636" s="3">
        <f>VLOOKUP(A1636,'[1]all ident cells table old'!$A$2:$H$1963,7,FALSE)</f>
        <v>2.5342799163332074E-5</v>
      </c>
      <c r="G1636" s="3">
        <f>VLOOKUP(A1636,'[1]all ident cells table old'!$A$2:$H$1963,8,FALSE)</f>
        <v>6.2429842338011594E-6</v>
      </c>
      <c r="H1636" s="4">
        <f>(100*G1636)/F1636</f>
        <v>24.634154236734798</v>
      </c>
      <c r="I1636" s="3">
        <f>F1636*100</f>
        <v>2.5342799163332072E-3</v>
      </c>
      <c r="J1636" s="2">
        <v>45.719000000000001</v>
      </c>
    </row>
    <row r="1637" spans="1:10" x14ac:dyDescent="0.35">
      <c r="A1637" s="2" t="s">
        <v>1248</v>
      </c>
      <c r="B1637" s="2" t="s">
        <v>1249</v>
      </c>
      <c r="C1637" s="2" t="s">
        <v>178</v>
      </c>
      <c r="D1637" s="2" t="s">
        <v>7</v>
      </c>
      <c r="E1637" s="2" t="s">
        <v>178</v>
      </c>
      <c r="F1637" s="3">
        <f>VLOOKUP(A1637,'[1]all ident cells table old'!$A$2:$H$1963,7,FALSE)</f>
        <v>2.5228701664426227E-5</v>
      </c>
      <c r="G1637" s="3">
        <f>VLOOKUP(A1637,'[1]all ident cells table old'!$A$2:$H$1963,8,FALSE)</f>
        <v>1.4934866497498371E-5</v>
      </c>
      <c r="H1637" s="4">
        <f>(100*G1637)/F1637</f>
        <v>59.197919481355257</v>
      </c>
      <c r="I1637" s="3">
        <f>F1637*100</f>
        <v>2.5228701664426227E-3</v>
      </c>
      <c r="J1637" s="2">
        <v>30.905000000000001</v>
      </c>
    </row>
    <row r="1638" spans="1:10" x14ac:dyDescent="0.35">
      <c r="A1638" s="2" t="s">
        <v>4550</v>
      </c>
      <c r="B1638" s="2" t="s">
        <v>4551</v>
      </c>
      <c r="C1638" s="2" t="s">
        <v>1498</v>
      </c>
      <c r="D1638" s="2" t="s">
        <v>7</v>
      </c>
      <c r="E1638" s="2" t="s">
        <v>296</v>
      </c>
      <c r="F1638" s="3">
        <f>VLOOKUP(A1638,'[1]all ident cells table old'!$A$2:$H$1963,7,FALSE)</f>
        <v>2.5214050307560766E-5</v>
      </c>
      <c r="G1638" s="3">
        <f>VLOOKUP(A1638,'[1]all ident cells table old'!$A$2:$H$1963,8,FALSE)</f>
        <v>1.3286732816158281E-5</v>
      </c>
      <c r="H1638" s="4">
        <f>(100*G1638)/F1638</f>
        <v>52.695749608201893</v>
      </c>
      <c r="I1638" s="3">
        <f>F1638*100</f>
        <v>2.5214050307560765E-3</v>
      </c>
      <c r="J1638" s="2">
        <v>26.888000000000002</v>
      </c>
    </row>
    <row r="1639" spans="1:10" x14ac:dyDescent="0.35">
      <c r="A1639" s="2" t="s">
        <v>994</v>
      </c>
      <c r="B1639" s="2" t="s">
        <v>995</v>
      </c>
      <c r="C1639" s="2" t="s">
        <v>996</v>
      </c>
      <c r="D1639" s="2" t="s">
        <v>617</v>
      </c>
      <c r="E1639" s="2" t="s">
        <v>5269</v>
      </c>
      <c r="F1639" s="3">
        <f>VLOOKUP(A1639,'[1]all ident cells table old'!$A$2:$H$1963,7,FALSE)</f>
        <v>2.513179344592206E-5</v>
      </c>
      <c r="G1639" s="3">
        <f>VLOOKUP(A1639,'[1]all ident cells table old'!$A$2:$H$1963,8,FALSE)</f>
        <v>1.3816541466201323E-5</v>
      </c>
      <c r="H1639" s="4">
        <f>(100*G1639)/F1639</f>
        <v>54.976344986804847</v>
      </c>
      <c r="I1639" s="3">
        <f>F1639*100</f>
        <v>2.5131793445922058E-3</v>
      </c>
      <c r="J1639" s="2">
        <v>52.970999999999997</v>
      </c>
    </row>
    <row r="1640" spans="1:10" x14ac:dyDescent="0.35">
      <c r="A1640" s="2" t="s">
        <v>3072</v>
      </c>
      <c r="B1640" s="2" t="s">
        <v>3073</v>
      </c>
      <c r="C1640" s="2" t="s">
        <v>3074</v>
      </c>
      <c r="D1640" s="2" t="s">
        <v>7</v>
      </c>
      <c r="E1640" s="2" t="s">
        <v>129</v>
      </c>
      <c r="F1640" s="3">
        <f>VLOOKUP(A1640,'[1]all ident cells table old'!$A$2:$H$1963,7,FALSE)</f>
        <v>2.5102860056699949E-5</v>
      </c>
      <c r="G1640" s="3">
        <f>VLOOKUP(A1640,'[1]all ident cells table old'!$A$2:$H$1963,8,FALSE)</f>
        <v>7.7172109034106999E-6</v>
      </c>
      <c r="H1640" s="4">
        <f>(100*G1640)/F1640</f>
        <v>30.742357189498723</v>
      </c>
      <c r="I1640" s="3">
        <f>F1640*100</f>
        <v>2.5102860056699949E-3</v>
      </c>
      <c r="J1640" s="2">
        <v>77.954999999999998</v>
      </c>
    </row>
    <row r="1641" spans="1:10" x14ac:dyDescent="0.35">
      <c r="A1641" s="2" t="s">
        <v>5171</v>
      </c>
      <c r="B1641" s="2" t="s">
        <v>5172</v>
      </c>
      <c r="C1641" s="2" t="s">
        <v>5173</v>
      </c>
      <c r="D1641" s="2" t="s">
        <v>233</v>
      </c>
      <c r="E1641" s="2" t="s">
        <v>27</v>
      </c>
      <c r="F1641" s="3">
        <f>VLOOKUP(A1641,'[1]all ident cells table old'!$A$2:$H$1963,7,FALSE)</f>
        <v>2.5091108018729701E-5</v>
      </c>
      <c r="G1641" s="3">
        <f>VLOOKUP(A1641,'[1]all ident cells table old'!$A$2:$H$1963,8,FALSE)</f>
        <v>6.0356237212648988E-6</v>
      </c>
      <c r="H1641" s="4">
        <f>(100*G1641)/F1641</f>
        <v>24.054831364001544</v>
      </c>
      <c r="I1641" s="3">
        <f>F1641*100</f>
        <v>2.5091108018729701E-3</v>
      </c>
      <c r="J1641" s="2">
        <v>43.482999999999997</v>
      </c>
    </row>
    <row r="1642" spans="1:10" x14ac:dyDescent="0.35">
      <c r="A1642" s="2" t="s">
        <v>936</v>
      </c>
      <c r="B1642" s="2" t="s">
        <v>937</v>
      </c>
      <c r="C1642" s="2" t="s">
        <v>353</v>
      </c>
      <c r="D1642" s="2" t="s">
        <v>44</v>
      </c>
      <c r="E1642" s="2" t="s">
        <v>296</v>
      </c>
      <c r="F1642" s="3">
        <f>VLOOKUP(A1642,'[1]all ident cells table old'!$A$2:$H$1963,7,FALSE)</f>
        <v>2.4785558053930605E-5</v>
      </c>
      <c r="G1642" s="3">
        <f>VLOOKUP(A1642,'[1]all ident cells table old'!$A$2:$H$1963,8,FALSE)</f>
        <v>1.2654013196102151E-5</v>
      </c>
      <c r="H1642" s="4">
        <f>(100*G1642)/F1642</f>
        <v>51.053977354750018</v>
      </c>
      <c r="I1642" s="3">
        <f>F1642*100</f>
        <v>2.4785558053930603E-3</v>
      </c>
      <c r="J1642" s="2">
        <v>35.229999999999997</v>
      </c>
    </row>
    <row r="1643" spans="1:10" x14ac:dyDescent="0.35">
      <c r="A1643" s="2" t="s">
        <v>4398</v>
      </c>
      <c r="B1643" s="2" t="s">
        <v>4399</v>
      </c>
      <c r="C1643" s="2" t="s">
        <v>272</v>
      </c>
      <c r="D1643" s="2" t="s">
        <v>253</v>
      </c>
      <c r="E1643" s="2" t="s">
        <v>178</v>
      </c>
      <c r="F1643" s="3">
        <f>VLOOKUP(A1643,'[1]all ident cells table old'!$A$2:$H$1963,7,FALSE)</f>
        <v>2.474488736615598E-5</v>
      </c>
      <c r="G1643" s="3">
        <f>VLOOKUP(A1643,'[1]all ident cells table old'!$A$2:$H$1963,8,FALSE)</f>
        <v>1.2614264760264587E-5</v>
      </c>
      <c r="H1643" s="4">
        <f>(100*G1643)/F1643</f>
        <v>50.977256730282555</v>
      </c>
      <c r="I1643" s="3">
        <f>F1643*100</f>
        <v>2.4744887366155979E-3</v>
      </c>
      <c r="J1643" s="2">
        <v>22.067</v>
      </c>
    </row>
    <row r="1644" spans="1:10" x14ac:dyDescent="0.35">
      <c r="A1644" s="2" t="s">
        <v>3069</v>
      </c>
      <c r="B1644" s="2" t="s">
        <v>3070</v>
      </c>
      <c r="C1644" s="2" t="s">
        <v>3071</v>
      </c>
      <c r="D1644" s="2" t="s">
        <v>7</v>
      </c>
      <c r="E1644" s="2" t="s">
        <v>5269</v>
      </c>
      <c r="F1644" s="3">
        <f>VLOOKUP(A1644,'[1]all ident cells table old'!$A$2:$H$1963,7,FALSE)</f>
        <v>2.457779054772508E-5</v>
      </c>
      <c r="G1644" s="3">
        <f>VLOOKUP(A1644,'[1]all ident cells table old'!$A$2:$H$1963,8,FALSE)</f>
        <v>1.1337118023351561E-5</v>
      </c>
      <c r="H1644" s="4">
        <f>(100*G1644)/F1644</f>
        <v>46.127490594962879</v>
      </c>
      <c r="I1644" s="3">
        <f>F1644*100</f>
        <v>2.4577790547725079E-3</v>
      </c>
      <c r="J1644" s="2">
        <v>26.052</v>
      </c>
    </row>
    <row r="1645" spans="1:10" x14ac:dyDescent="0.35">
      <c r="A1645" s="2" t="s">
        <v>3208</v>
      </c>
      <c r="B1645" s="2" t="s">
        <v>3209</v>
      </c>
      <c r="C1645" s="2" t="s">
        <v>3210</v>
      </c>
      <c r="D1645" s="2" t="s">
        <v>7</v>
      </c>
      <c r="E1645" s="2" t="s">
        <v>23</v>
      </c>
      <c r="F1645" s="3">
        <f>VLOOKUP(A1645,'[1]all ident cells table old'!$A$2:$H$1963,7,FALSE)</f>
        <v>2.4535318454492145E-5</v>
      </c>
      <c r="G1645" s="3">
        <f>VLOOKUP(A1645,'[1]all ident cells table old'!$A$2:$H$1963,8,FALSE)</f>
        <v>1.4842829403230918E-5</v>
      </c>
      <c r="H1645" s="4">
        <f>(100*G1645)/F1645</f>
        <v>60.495768297286396</v>
      </c>
      <c r="I1645" s="3">
        <f>F1645*100</f>
        <v>2.4535318454492147E-3</v>
      </c>
      <c r="J1645" s="2">
        <v>41.399000000000001</v>
      </c>
    </row>
    <row r="1646" spans="1:10" x14ac:dyDescent="0.35">
      <c r="A1646" s="2" t="s">
        <v>3934</v>
      </c>
      <c r="B1646" s="2" t="s">
        <v>3935</v>
      </c>
      <c r="C1646" s="2" t="s">
        <v>178</v>
      </c>
      <c r="D1646" s="2" t="s">
        <v>44</v>
      </c>
      <c r="E1646" s="2" t="s">
        <v>178</v>
      </c>
      <c r="F1646" s="3">
        <f>VLOOKUP(A1646,'[1]all ident cells table old'!$A$2:$H$1963,7,FALSE)</f>
        <v>2.4530506221250262E-5</v>
      </c>
      <c r="G1646" s="3">
        <f>VLOOKUP(A1646,'[1]all ident cells table old'!$A$2:$H$1963,8,FALSE)</f>
        <v>7.0688535419884766E-6</v>
      </c>
      <c r="H1646" s="4">
        <f>(100*G1646)/F1646</f>
        <v>28.816582414695041</v>
      </c>
      <c r="I1646" s="3">
        <f>F1646*100</f>
        <v>2.4530506221250264E-3</v>
      </c>
      <c r="J1646" s="2">
        <v>71.001999999999995</v>
      </c>
    </row>
    <row r="1647" spans="1:10" x14ac:dyDescent="0.35">
      <c r="A1647" s="2" t="s">
        <v>4261</v>
      </c>
      <c r="B1647" s="2" t="s">
        <v>4262</v>
      </c>
      <c r="C1647" s="2" t="s">
        <v>4263</v>
      </c>
      <c r="D1647" s="2" t="s">
        <v>7</v>
      </c>
      <c r="E1647" s="2" t="s">
        <v>19</v>
      </c>
      <c r="F1647" s="3">
        <f>VLOOKUP(A1647,'[1]all ident cells table old'!$A$2:$H$1963,7,FALSE)</f>
        <v>2.4372478200417862E-5</v>
      </c>
      <c r="G1647" s="3">
        <f>VLOOKUP(A1647,'[1]all ident cells table old'!$A$2:$H$1963,8,FALSE)</f>
        <v>6.0339694877177996E-6</v>
      </c>
      <c r="H1647" s="4">
        <f>(100*G1647)/F1647</f>
        <v>24.757307968848028</v>
      </c>
      <c r="I1647" s="3">
        <f>F1647*100</f>
        <v>2.4372478200417862E-3</v>
      </c>
      <c r="J1647" s="2">
        <v>28.419</v>
      </c>
    </row>
    <row r="1648" spans="1:10" x14ac:dyDescent="0.35">
      <c r="A1648" s="2" t="s">
        <v>4345</v>
      </c>
      <c r="B1648" s="2" t="s">
        <v>4346</v>
      </c>
      <c r="C1648" s="2" t="s">
        <v>272</v>
      </c>
      <c r="D1648" s="2" t="s">
        <v>7</v>
      </c>
      <c r="E1648" s="2" t="s">
        <v>178</v>
      </c>
      <c r="F1648" s="3">
        <f>VLOOKUP(A1648,'[1]all ident cells table old'!$A$2:$H$1963,7,FALSE)</f>
        <v>2.4349723056760238E-5</v>
      </c>
      <c r="G1648" s="3">
        <f>VLOOKUP(A1648,'[1]all ident cells table old'!$A$2:$H$1963,8,FALSE)</f>
        <v>1.2347806948900325E-5</v>
      </c>
      <c r="H1648" s="4">
        <f>(100*G1648)/F1648</f>
        <v>50.710256211608908</v>
      </c>
      <c r="I1648" s="3">
        <f>F1648*100</f>
        <v>2.4349723056760236E-3</v>
      </c>
      <c r="J1648" s="2">
        <v>15.026</v>
      </c>
    </row>
    <row r="1649" spans="1:10" x14ac:dyDescent="0.35">
      <c r="A1649" s="2" t="s">
        <v>5197</v>
      </c>
      <c r="B1649" s="2" t="s">
        <v>5198</v>
      </c>
      <c r="C1649" s="2" t="s">
        <v>5199</v>
      </c>
      <c r="D1649" s="2" t="s">
        <v>233</v>
      </c>
      <c r="E1649" s="2" t="s">
        <v>45</v>
      </c>
      <c r="F1649" s="3">
        <f>VLOOKUP(A1649,'[1]all ident cells table old'!$A$2:$H$1963,7,FALSE)</f>
        <v>2.4312436503487846E-5</v>
      </c>
      <c r="G1649" s="3">
        <f>VLOOKUP(A1649,'[1]all ident cells table old'!$A$2:$H$1963,8,FALSE)</f>
        <v>4.264142101349937E-6</v>
      </c>
      <c r="H1649" s="4">
        <f>(100*G1649)/F1649</f>
        <v>17.538933626575048</v>
      </c>
      <c r="I1649" s="3">
        <f>F1649*100</f>
        <v>2.4312436503487844E-3</v>
      </c>
      <c r="J1649" s="2">
        <v>48.747</v>
      </c>
    </row>
    <row r="1650" spans="1:10" x14ac:dyDescent="0.35">
      <c r="A1650" s="2" t="s">
        <v>2516</v>
      </c>
      <c r="B1650" s="2" t="s">
        <v>2517</v>
      </c>
      <c r="C1650" s="2" t="s">
        <v>2518</v>
      </c>
      <c r="D1650" s="2" t="s">
        <v>7</v>
      </c>
      <c r="E1650" s="2" t="s">
        <v>178</v>
      </c>
      <c r="F1650" s="3">
        <f>VLOOKUP(A1650,'[1]all ident cells table old'!$A$2:$H$1963,7,FALSE)</f>
        <v>2.4010953543556634E-5</v>
      </c>
      <c r="G1650" s="3">
        <f>VLOOKUP(A1650,'[1]all ident cells table old'!$A$2:$H$1963,8,FALSE)</f>
        <v>4.6540313526013054E-6</v>
      </c>
      <c r="H1650" s="4">
        <f>(100*G1650)/F1650</f>
        <v>19.382950969268023</v>
      </c>
      <c r="I1650" s="3">
        <f>F1650*100</f>
        <v>2.4010953543556635E-3</v>
      </c>
      <c r="J1650" s="2">
        <v>27.212</v>
      </c>
    </row>
    <row r="1651" spans="1:10" x14ac:dyDescent="0.35">
      <c r="A1651" s="2" t="s">
        <v>1095</v>
      </c>
      <c r="B1651" s="2" t="s">
        <v>1096</v>
      </c>
      <c r="C1651" s="2" t="s">
        <v>1097</v>
      </c>
      <c r="D1651" s="2" t="s">
        <v>7</v>
      </c>
      <c r="E1651" s="2" t="s">
        <v>8</v>
      </c>
      <c r="F1651" s="3">
        <f>VLOOKUP(A1651,'[1]all ident cells table old'!$A$2:$H$1963,7,FALSE)</f>
        <v>2.3885916929282169E-5</v>
      </c>
      <c r="G1651" s="3">
        <f>VLOOKUP(A1651,'[1]all ident cells table old'!$A$2:$H$1963,8,FALSE)</f>
        <v>1.2042016826970365E-5</v>
      </c>
      <c r="H1651" s="4">
        <f>(100*G1651)/F1651</f>
        <v>50.414714505717143</v>
      </c>
      <c r="I1651" s="3">
        <f>F1651*100</f>
        <v>2.3885916929282168E-3</v>
      </c>
      <c r="J1651" s="2">
        <v>30.381</v>
      </c>
    </row>
    <row r="1652" spans="1:10" x14ac:dyDescent="0.35">
      <c r="A1652" s="2" t="s">
        <v>2588</v>
      </c>
      <c r="B1652" s="2" t="s">
        <v>2589</v>
      </c>
      <c r="C1652" s="2" t="s">
        <v>272</v>
      </c>
      <c r="D1652" s="2" t="s">
        <v>7</v>
      </c>
      <c r="E1652" s="2" t="s">
        <v>178</v>
      </c>
      <c r="F1652" s="3">
        <f>VLOOKUP(A1652,'[1]all ident cells table old'!$A$2:$H$1963,7,FALSE)</f>
        <v>2.3882982543037328E-5</v>
      </c>
      <c r="G1652" s="3">
        <f>VLOOKUP(A1652,'[1]all ident cells table old'!$A$2:$H$1963,8,FALSE)</f>
        <v>1.5255877640751754E-5</v>
      </c>
      <c r="H1652" s="4">
        <f>(100*G1652)/F1652</f>
        <v>63.877606631669806</v>
      </c>
      <c r="I1652" s="3">
        <f>F1652*100</f>
        <v>2.3882982543037327E-3</v>
      </c>
      <c r="J1652" s="2">
        <v>31.654</v>
      </c>
    </row>
    <row r="1653" spans="1:10" x14ac:dyDescent="0.35">
      <c r="A1653" s="2" t="s">
        <v>5059</v>
      </c>
      <c r="B1653" s="2" t="s">
        <v>5060</v>
      </c>
      <c r="C1653" s="2" t="s">
        <v>5061</v>
      </c>
      <c r="D1653" s="2" t="s">
        <v>233</v>
      </c>
      <c r="E1653" s="2" t="s">
        <v>113</v>
      </c>
      <c r="F1653" s="3">
        <f>VLOOKUP(A1653,'[1]all ident cells table old'!$A$2:$H$1963,7,FALSE)</f>
        <v>2.3777502892340295E-5</v>
      </c>
      <c r="G1653" s="3">
        <f>VLOOKUP(A1653,'[1]all ident cells table old'!$A$2:$H$1963,8,FALSE)</f>
        <v>1.2662764080272396E-5</v>
      </c>
      <c r="H1653" s="4">
        <f>(100*G1653)/F1653</f>
        <v>53.255230953421901</v>
      </c>
      <c r="I1653" s="3">
        <f>F1653*100</f>
        <v>2.3777502892340296E-3</v>
      </c>
      <c r="J1653" s="2">
        <v>76.058000000000007</v>
      </c>
    </row>
    <row r="1654" spans="1:10" x14ac:dyDescent="0.35">
      <c r="A1654" s="2" t="s">
        <v>1180</v>
      </c>
      <c r="B1654" s="6" t="s">
        <v>1181</v>
      </c>
      <c r="C1654" s="6" t="s">
        <v>1182</v>
      </c>
      <c r="D1654" s="2" t="s">
        <v>7</v>
      </c>
      <c r="E1654" s="2" t="s">
        <v>5269</v>
      </c>
      <c r="F1654" s="3">
        <f>VLOOKUP(A1654,'[1]all ident cells table old'!$A$2:$H$1963,7,FALSE)</f>
        <v>2.3691945014973709E-5</v>
      </c>
      <c r="G1654" s="3">
        <f>VLOOKUP(A1654,'[1]all ident cells table old'!$A$2:$H$1963,8,FALSE)</f>
        <v>2.4085369803966784E-6</v>
      </c>
      <c r="H1654" s="4">
        <f>(100*G1654)/F1654</f>
        <v>10.166058459423413</v>
      </c>
      <c r="I1654" s="3">
        <f>F1654*100</f>
        <v>2.3691945014973708E-3</v>
      </c>
      <c r="J1654" s="2">
        <v>90.453000000000003</v>
      </c>
    </row>
    <row r="1655" spans="1:10" x14ac:dyDescent="0.35">
      <c r="A1655" s="2" t="s">
        <v>860</v>
      </c>
      <c r="B1655" s="2" t="s">
        <v>861</v>
      </c>
      <c r="C1655" s="2" t="s">
        <v>414</v>
      </c>
      <c r="D1655" s="2" t="s">
        <v>44</v>
      </c>
      <c r="E1655" s="2" t="s">
        <v>296</v>
      </c>
      <c r="F1655" s="3">
        <f>VLOOKUP(A1655,'[1]all ident cells table old'!$A$2:$H$1963,7,FALSE)</f>
        <v>2.3433364765494313E-5</v>
      </c>
      <c r="G1655" s="3">
        <f>VLOOKUP(A1655,'[1]all ident cells table old'!$A$2:$H$1963,8,FALSE)</f>
        <v>1.2723495118324871E-5</v>
      </c>
      <c r="H1655" s="4">
        <f>(100*G1655)/F1655</f>
        <v>54.29649239728581</v>
      </c>
      <c r="I1655" s="3">
        <f>F1655*100</f>
        <v>2.3433364765494311E-3</v>
      </c>
      <c r="J1655" s="2">
        <v>34.768000000000001</v>
      </c>
    </row>
    <row r="1656" spans="1:10" x14ac:dyDescent="0.35">
      <c r="A1656" s="2" t="s">
        <v>3962</v>
      </c>
      <c r="B1656" s="2" t="s">
        <v>3963</v>
      </c>
      <c r="C1656" s="2" t="s">
        <v>2348</v>
      </c>
      <c r="D1656" s="2" t="s">
        <v>7</v>
      </c>
      <c r="E1656" s="2" t="s">
        <v>5269</v>
      </c>
      <c r="F1656" s="3">
        <f>VLOOKUP(A1656,'[1]all ident cells table old'!$A$2:$H$1963,7,FALSE)</f>
        <v>2.3336479957673409E-5</v>
      </c>
      <c r="G1656" s="3">
        <f>VLOOKUP(A1656,'[1]all ident cells table old'!$A$2:$H$1963,8,FALSE)</f>
        <v>3.6508522477032582E-6</v>
      </c>
      <c r="H1656" s="4">
        <f>(100*G1656)/F1656</f>
        <v>15.644399902320313</v>
      </c>
      <c r="I1656" s="3">
        <f>F1656*100</f>
        <v>2.3336479957673409E-3</v>
      </c>
      <c r="J1656" s="2">
        <v>22.216000000000001</v>
      </c>
    </row>
    <row r="1657" spans="1:10" x14ac:dyDescent="0.35">
      <c r="A1657" s="2" t="s">
        <v>1098</v>
      </c>
      <c r="B1657" s="2" t="s">
        <v>1099</v>
      </c>
      <c r="C1657" s="2" t="s">
        <v>1100</v>
      </c>
      <c r="D1657" s="2" t="s">
        <v>7</v>
      </c>
      <c r="E1657" s="2" t="s">
        <v>8</v>
      </c>
      <c r="F1657" s="3">
        <f>VLOOKUP(A1657,'[1]all ident cells table old'!$A$2:$H$1963,7,FALSE)</f>
        <v>2.3311957729168403E-5</v>
      </c>
      <c r="G1657" s="3">
        <f>VLOOKUP(A1657,'[1]all ident cells table old'!$A$2:$H$1963,8,FALSE)</f>
        <v>8.3987525934346035E-6</v>
      </c>
      <c r="H1657" s="4">
        <f>(100*G1657)/F1657</f>
        <v>36.027658813596382</v>
      </c>
      <c r="I1657" s="3">
        <f>F1657*100</f>
        <v>2.3311957729168402E-3</v>
      </c>
      <c r="J1657" s="2">
        <v>103.12</v>
      </c>
    </row>
    <row r="1658" spans="1:10" x14ac:dyDescent="0.35">
      <c r="A1658" s="2" t="s">
        <v>3862</v>
      </c>
      <c r="B1658" s="2" t="s">
        <v>3863</v>
      </c>
      <c r="C1658" s="2" t="s">
        <v>3864</v>
      </c>
      <c r="D1658" s="2" t="s">
        <v>7</v>
      </c>
      <c r="E1658" s="2" t="s">
        <v>544</v>
      </c>
      <c r="F1658" s="3">
        <f>VLOOKUP(A1658,'[1]all ident cells table old'!$A$2:$H$1963,7,FALSE)</f>
        <v>2.3247824284019668E-5</v>
      </c>
      <c r="G1658" s="3">
        <f>VLOOKUP(A1658,'[1]all ident cells table old'!$A$2:$H$1963,8,FALSE)</f>
        <v>1.8264027189859928E-5</v>
      </c>
      <c r="H1658" s="4">
        <f>(100*G1658)/F1658</f>
        <v>78.562307451774942</v>
      </c>
      <c r="I1658" s="3">
        <f>F1658*100</f>
        <v>2.3247824284019667E-3</v>
      </c>
      <c r="J1658" s="2">
        <v>28.978000000000002</v>
      </c>
    </row>
    <row r="1659" spans="1:10" x14ac:dyDescent="0.35">
      <c r="A1659" s="2" t="s">
        <v>3967</v>
      </c>
      <c r="B1659" s="2" t="s">
        <v>3968</v>
      </c>
      <c r="C1659" s="2" t="s">
        <v>272</v>
      </c>
      <c r="D1659" s="2" t="s">
        <v>7</v>
      </c>
      <c r="E1659" s="2" t="s">
        <v>178</v>
      </c>
      <c r="F1659" s="3">
        <f>VLOOKUP(A1659,'[1]all ident cells table old'!$A$2:$H$1963,7,FALSE)</f>
        <v>2.3190881994734006E-5</v>
      </c>
      <c r="G1659" s="3">
        <f>VLOOKUP(A1659,'[1]all ident cells table old'!$A$2:$H$1963,8,FALSE)</f>
        <v>8.6160675846263924E-6</v>
      </c>
      <c r="H1659" s="4">
        <f>(100*G1659)/F1659</f>
        <v>37.152824056380688</v>
      </c>
      <c r="I1659" s="3">
        <f>F1659*100</f>
        <v>2.3190881994734004E-3</v>
      </c>
      <c r="J1659" s="2">
        <v>19.338999999999999</v>
      </c>
    </row>
    <row r="1660" spans="1:10" x14ac:dyDescent="0.35">
      <c r="A1660" s="2" t="s">
        <v>4976</v>
      </c>
      <c r="B1660" s="2" t="s">
        <v>4977</v>
      </c>
      <c r="C1660" s="2" t="s">
        <v>3655</v>
      </c>
      <c r="D1660" s="2" t="s">
        <v>7</v>
      </c>
      <c r="E1660" s="2" t="s">
        <v>5269</v>
      </c>
      <c r="F1660" s="3">
        <f>VLOOKUP(A1660,'[1]all ident cells table old'!$A$2:$H$1963,7,FALSE)</f>
        <v>2.3161750366848457E-5</v>
      </c>
      <c r="G1660" s="3">
        <f>VLOOKUP(A1660,'[1]all ident cells table old'!$A$2:$H$1963,8,FALSE)</f>
        <v>5.7501835794953968E-6</v>
      </c>
      <c r="H1660" s="4">
        <f>(100*G1660)/F1660</f>
        <v>24.826204792042255</v>
      </c>
      <c r="I1660" s="3">
        <f>F1660*100</f>
        <v>2.3161750366848459E-3</v>
      </c>
      <c r="J1660" s="2">
        <v>31.507999999999999</v>
      </c>
    </row>
    <row r="1661" spans="1:10" x14ac:dyDescent="0.35">
      <c r="A1661" s="2" t="s">
        <v>2183</v>
      </c>
      <c r="B1661" s="2" t="s">
        <v>2184</v>
      </c>
      <c r="C1661" s="2" t="s">
        <v>2185</v>
      </c>
      <c r="D1661" s="2" t="s">
        <v>7</v>
      </c>
      <c r="E1661" s="2" t="s">
        <v>113</v>
      </c>
      <c r="F1661" s="3">
        <f>VLOOKUP(A1661,'[1]all ident cells table old'!$A$2:$H$1963,7,FALSE)</f>
        <v>2.3025054238944937E-5</v>
      </c>
      <c r="G1661" s="3">
        <f>VLOOKUP(A1661,'[1]all ident cells table old'!$A$2:$H$1963,8,FALSE)</f>
        <v>1.8106003934173373E-5</v>
      </c>
      <c r="H1661" s="4">
        <f>(100*G1661)/F1661</f>
        <v>78.636096776478354</v>
      </c>
      <c r="I1661" s="3">
        <f>F1661*100</f>
        <v>2.3025054238944936E-3</v>
      </c>
      <c r="J1661" s="2">
        <v>27.577000000000002</v>
      </c>
    </row>
    <row r="1662" spans="1:10" x14ac:dyDescent="0.35">
      <c r="A1662" s="2" t="s">
        <v>1391</v>
      </c>
      <c r="B1662" s="2" t="s">
        <v>1392</v>
      </c>
      <c r="C1662" s="2" t="s">
        <v>1393</v>
      </c>
      <c r="D1662" s="2" t="s">
        <v>7</v>
      </c>
      <c r="E1662" s="2" t="s">
        <v>178</v>
      </c>
      <c r="F1662" s="3">
        <f>VLOOKUP(A1662,'[1]all ident cells table old'!$A$2:$H$1963,7,FALSE)</f>
        <v>2.2995131250732036E-5</v>
      </c>
      <c r="G1662" s="3">
        <f>VLOOKUP(A1662,'[1]all ident cells table old'!$A$2:$H$1963,8,FALSE)</f>
        <v>1.3073254284852288E-5</v>
      </c>
      <c r="H1662" s="4">
        <f>(100*G1662)/F1662</f>
        <v>56.85227077986827</v>
      </c>
      <c r="I1662" s="3">
        <f>F1662*100</f>
        <v>2.2995131250732035E-3</v>
      </c>
      <c r="J1662" s="2">
        <v>36.576999999999998</v>
      </c>
    </row>
    <row r="1663" spans="1:10" x14ac:dyDescent="0.35">
      <c r="A1663" s="2" t="s">
        <v>1177</v>
      </c>
      <c r="B1663" s="2" t="s">
        <v>1178</v>
      </c>
      <c r="C1663" s="2" t="s">
        <v>1179</v>
      </c>
      <c r="D1663" s="2" t="s">
        <v>7</v>
      </c>
      <c r="E1663" s="2" t="s">
        <v>23</v>
      </c>
      <c r="F1663" s="3">
        <f>VLOOKUP(A1663,'[1]all ident cells table old'!$A$2:$H$1963,7,FALSE)</f>
        <v>2.2808898884126E-5</v>
      </c>
      <c r="G1663" s="3">
        <f>VLOOKUP(A1663,'[1]all ident cells table old'!$A$2:$H$1963,8,FALSE)</f>
        <v>1.5073045121396368E-5</v>
      </c>
      <c r="H1663" s="4">
        <f>(100*G1663)/F1663</f>
        <v>66.084054289383303</v>
      </c>
      <c r="I1663" s="3">
        <f>F1663*100</f>
        <v>2.2808898884125999E-3</v>
      </c>
      <c r="J1663" s="2">
        <v>27.193000000000001</v>
      </c>
    </row>
    <row r="1664" spans="1:10" x14ac:dyDescent="0.35">
      <c r="A1664" s="2" t="s">
        <v>1592</v>
      </c>
      <c r="B1664" s="2" t="s">
        <v>1593</v>
      </c>
      <c r="C1664" s="2" t="s">
        <v>1123</v>
      </c>
      <c r="D1664" s="2" t="s">
        <v>7</v>
      </c>
      <c r="E1664" s="2" t="s">
        <v>113</v>
      </c>
      <c r="F1664" s="3">
        <f>VLOOKUP(A1664,'[1]all ident cells table old'!$A$2:$H$1963,7,FALSE)</f>
        <v>2.2671587958648697E-5</v>
      </c>
      <c r="G1664" s="3">
        <f>VLOOKUP(A1664,'[1]all ident cells table old'!$A$2:$H$1963,8,FALSE)</f>
        <v>1.375278597193643E-5</v>
      </c>
      <c r="H1664" s="4">
        <f>(100*G1664)/F1664</f>
        <v>60.66088532051878</v>
      </c>
      <c r="I1664" s="3">
        <f>F1664*100</f>
        <v>2.2671587958648697E-3</v>
      </c>
      <c r="J1664" s="2">
        <v>51.085000000000001</v>
      </c>
    </row>
    <row r="1665" spans="1:10" x14ac:dyDescent="0.35">
      <c r="A1665" s="2" t="s">
        <v>2246</v>
      </c>
      <c r="B1665" s="2" t="s">
        <v>2247</v>
      </c>
      <c r="C1665" s="2" t="s">
        <v>2248</v>
      </c>
      <c r="D1665" s="2" t="s">
        <v>7</v>
      </c>
      <c r="E1665" s="2" t="s">
        <v>5269</v>
      </c>
      <c r="F1665" s="3">
        <f>VLOOKUP(A1665,'[1]all ident cells table old'!$A$2:$H$1963,7,FALSE)</f>
        <v>2.2398401830193754E-5</v>
      </c>
      <c r="G1665" s="3">
        <f>VLOOKUP(A1665,'[1]all ident cells table old'!$A$2:$H$1963,8,FALSE)</f>
        <v>4.6879439405505775E-6</v>
      </c>
      <c r="H1665" s="4">
        <f>(100*G1665)/F1665</f>
        <v>20.929814439845796</v>
      </c>
      <c r="I1665" s="3">
        <f>F1665*100</f>
        <v>2.2398401830193756E-3</v>
      </c>
      <c r="J1665" s="2">
        <v>26.241</v>
      </c>
    </row>
    <row r="1666" spans="1:10" x14ac:dyDescent="0.35">
      <c r="A1666" s="2" t="s">
        <v>1809</v>
      </c>
      <c r="B1666" s="2" t="s">
        <v>1810</v>
      </c>
      <c r="C1666" s="2" t="s">
        <v>1811</v>
      </c>
      <c r="D1666" s="2" t="s">
        <v>7</v>
      </c>
      <c r="E1666" s="2" t="s">
        <v>8</v>
      </c>
      <c r="F1666" s="3">
        <f>VLOOKUP(A1666,'[1]all ident cells table old'!$A$2:$H$1963,7,FALSE)</f>
        <v>2.2221401126311576E-5</v>
      </c>
      <c r="G1666" s="3">
        <f>VLOOKUP(A1666,'[1]all ident cells table old'!$A$2:$H$1963,8,FALSE)</f>
        <v>5.9098917344336629E-6</v>
      </c>
      <c r="H1666" s="4">
        <f>(100*G1666)/F1666</f>
        <v>26.595495490317976</v>
      </c>
      <c r="I1666" s="3">
        <f>F1666*100</f>
        <v>2.2221401126311575E-3</v>
      </c>
      <c r="J1666" s="2">
        <v>37.667000000000002</v>
      </c>
    </row>
    <row r="1667" spans="1:10" x14ac:dyDescent="0.35">
      <c r="A1667" s="2" t="s">
        <v>4579</v>
      </c>
      <c r="B1667" s="2" t="s">
        <v>4580</v>
      </c>
      <c r="C1667" s="2" t="s">
        <v>1123</v>
      </c>
      <c r="D1667" s="2" t="s">
        <v>7</v>
      </c>
      <c r="E1667" s="2" t="s">
        <v>113</v>
      </c>
      <c r="F1667" s="3">
        <f>VLOOKUP(A1667,'[1]all ident cells table old'!$A$2:$H$1963,7,FALSE)</f>
        <v>2.2180347131240146E-5</v>
      </c>
      <c r="G1667" s="3">
        <f>VLOOKUP(A1667,'[1]all ident cells table old'!$A$2:$H$1963,8,FALSE)</f>
        <v>7.3325083964498118E-6</v>
      </c>
      <c r="H1667" s="4">
        <f>(100*G1667)/F1667</f>
        <v>33.058582686121547</v>
      </c>
      <c r="I1667" s="3">
        <f>F1667*100</f>
        <v>2.2180347131240145E-3</v>
      </c>
      <c r="J1667" s="2">
        <v>18.355</v>
      </c>
    </row>
    <row r="1668" spans="1:10" x14ac:dyDescent="0.35">
      <c r="A1668" s="2" t="s">
        <v>2035</v>
      </c>
      <c r="B1668" s="2" t="s">
        <v>2036</v>
      </c>
      <c r="C1668" s="2" t="s">
        <v>178</v>
      </c>
      <c r="D1668" s="2" t="s">
        <v>7</v>
      </c>
      <c r="E1668" s="2" t="s">
        <v>178</v>
      </c>
      <c r="F1668" s="3">
        <f>VLOOKUP(A1668,'[1]all ident cells table old'!$A$2:$H$1963,7,FALSE)</f>
        <v>2.2173433659229887E-5</v>
      </c>
      <c r="G1668" s="3">
        <f>VLOOKUP(A1668,'[1]all ident cells table old'!$A$2:$H$1963,8,FALSE)</f>
        <v>1.1138411339135858E-5</v>
      </c>
      <c r="H1668" s="4">
        <f>(100*G1668)/F1668</f>
        <v>50.233137142020382</v>
      </c>
      <c r="I1668" s="3">
        <f>F1668*100</f>
        <v>2.2173433659229886E-3</v>
      </c>
      <c r="J1668" s="2">
        <v>15.304</v>
      </c>
    </row>
    <row r="1669" spans="1:10" x14ac:dyDescent="0.35">
      <c r="A1669" s="2" t="s">
        <v>1861</v>
      </c>
      <c r="B1669" s="2" t="s">
        <v>1862</v>
      </c>
      <c r="C1669" s="2" t="s">
        <v>1863</v>
      </c>
      <c r="D1669" s="2" t="s">
        <v>7</v>
      </c>
      <c r="E1669" s="2" t="s">
        <v>27</v>
      </c>
      <c r="F1669" s="3">
        <f>VLOOKUP(A1669,'[1]all ident cells table old'!$A$2:$H$1963,7,FALSE)</f>
        <v>2.1998709671088864E-5</v>
      </c>
      <c r="G1669" s="3">
        <f>VLOOKUP(A1669,'[1]all ident cells table old'!$A$2:$H$1963,8,FALSE)</f>
        <v>1.0855544830879939E-5</v>
      </c>
      <c r="H1669" s="4">
        <f>(100*G1669)/F1669</f>
        <v>49.346279819068251</v>
      </c>
      <c r="I1669" s="3">
        <f>F1669*100</f>
        <v>2.1998709671088865E-3</v>
      </c>
      <c r="J1669" s="2">
        <v>32.92</v>
      </c>
    </row>
    <row r="1670" spans="1:10" x14ac:dyDescent="0.35">
      <c r="A1670" s="2" t="s">
        <v>871</v>
      </c>
      <c r="B1670" s="2" t="s">
        <v>872</v>
      </c>
      <c r="C1670" s="2" t="s">
        <v>843</v>
      </c>
      <c r="D1670" s="2" t="s">
        <v>44</v>
      </c>
      <c r="E1670" s="2" t="s">
        <v>5269</v>
      </c>
      <c r="F1670" s="3">
        <f>VLOOKUP(A1670,'[1]all ident cells table old'!$A$2:$H$1963,7,FALSE)</f>
        <v>2.1940580335688772E-5</v>
      </c>
      <c r="G1670" s="3">
        <f>VLOOKUP(A1670,'[1]all ident cells table old'!$A$2:$H$1963,8,FALSE)</f>
        <v>2.2968943685608416E-6</v>
      </c>
      <c r="H1670" s="4">
        <f>(100*G1670)/F1670</f>
        <v>10.468703805544695</v>
      </c>
      <c r="I1670" s="3">
        <f>F1670*100</f>
        <v>2.1940580335688773E-3</v>
      </c>
      <c r="J1670" s="2">
        <v>53.94</v>
      </c>
    </row>
    <row r="1671" spans="1:10" x14ac:dyDescent="0.35">
      <c r="A1671" s="2" t="s">
        <v>1572</v>
      </c>
      <c r="B1671" s="2" t="s">
        <v>1573</v>
      </c>
      <c r="C1671" s="2" t="s">
        <v>1574</v>
      </c>
      <c r="D1671" s="2" t="s">
        <v>7</v>
      </c>
      <c r="E1671" s="2" t="s">
        <v>1323</v>
      </c>
      <c r="F1671" s="3">
        <f>VLOOKUP(A1671,'[1]all ident cells table old'!$A$2:$H$1963,7,FALSE)</f>
        <v>2.1932446745757418E-5</v>
      </c>
      <c r="G1671" s="3">
        <f>VLOOKUP(A1671,'[1]all ident cells table old'!$A$2:$H$1963,8,FALSE)</f>
        <v>8.1156047961985851E-6</v>
      </c>
      <c r="H1671" s="4">
        <f>(100*G1671)/F1671</f>
        <v>37.00273339438727</v>
      </c>
      <c r="I1671" s="3">
        <f>F1671*100</f>
        <v>2.1932446745757421E-3</v>
      </c>
      <c r="J1671" s="2">
        <v>35.244999999999997</v>
      </c>
    </row>
    <row r="1672" spans="1:10" x14ac:dyDescent="0.35">
      <c r="A1672" s="2" t="s">
        <v>2428</v>
      </c>
      <c r="B1672" s="2" t="s">
        <v>2429</v>
      </c>
      <c r="C1672" s="2" t="s">
        <v>2430</v>
      </c>
      <c r="D1672" s="2" t="s">
        <v>7</v>
      </c>
      <c r="E1672" s="2" t="s">
        <v>5269</v>
      </c>
      <c r="F1672" s="3">
        <f>VLOOKUP(A1672,'[1]all ident cells table old'!$A$2:$H$1963,7,FALSE)</f>
        <v>2.1915586621718344E-5</v>
      </c>
      <c r="G1672" s="3">
        <f>VLOOKUP(A1672,'[1]all ident cells table old'!$A$2:$H$1963,8,FALSE)</f>
        <v>2.0703636877453723E-5</v>
      </c>
      <c r="H1672" s="4">
        <f>(100*G1672)/F1672</f>
        <v>94.469918760634144</v>
      </c>
      <c r="I1672" s="3">
        <f>F1672*100</f>
        <v>2.1915586621718344E-3</v>
      </c>
      <c r="J1672" s="2">
        <v>27.745000000000001</v>
      </c>
    </row>
    <row r="1673" spans="1:10" x14ac:dyDescent="0.35">
      <c r="A1673" s="2" t="s">
        <v>2061</v>
      </c>
      <c r="B1673" s="2" t="s">
        <v>2062</v>
      </c>
      <c r="C1673" s="2" t="s">
        <v>1091</v>
      </c>
      <c r="D1673" s="2" t="s">
        <v>7</v>
      </c>
      <c r="E1673" s="2" t="s">
        <v>8</v>
      </c>
      <c r="F1673" s="3">
        <f>VLOOKUP(A1673,'[1]all ident cells table old'!$A$2:$H$1963,7,FALSE)</f>
        <v>2.181016604656479E-5</v>
      </c>
      <c r="G1673" s="3">
        <f>VLOOKUP(A1673,'[1]all ident cells table old'!$A$2:$H$1963,8,FALSE)</f>
        <v>7.482273917330849E-6</v>
      </c>
      <c r="H1673" s="4">
        <f>(100*G1673)/F1673</f>
        <v>34.306359251718511</v>
      </c>
      <c r="I1673" s="3">
        <f>F1673*100</f>
        <v>2.181016604656479E-3</v>
      </c>
      <c r="J1673" s="2">
        <v>26.491</v>
      </c>
    </row>
    <row r="1674" spans="1:10" x14ac:dyDescent="0.35">
      <c r="A1674" s="2" t="s">
        <v>2192</v>
      </c>
      <c r="B1674" s="2" t="s">
        <v>2193</v>
      </c>
      <c r="C1674" s="2" t="s">
        <v>2194</v>
      </c>
      <c r="D1674" s="2" t="s">
        <v>7</v>
      </c>
      <c r="E1674" s="2" t="s">
        <v>1692</v>
      </c>
      <c r="F1674" s="3">
        <f>VLOOKUP(A1674,'[1]all ident cells table old'!$A$2:$H$1963,7,FALSE)</f>
        <v>2.1756960912516559E-5</v>
      </c>
      <c r="G1674" s="3">
        <f>VLOOKUP(A1674,'[1]all ident cells table old'!$A$2:$H$1963,8,FALSE)</f>
        <v>1.3349862862369726E-5</v>
      </c>
      <c r="H1674" s="4">
        <f>(100*G1674)/F1674</f>
        <v>61.359042359126931</v>
      </c>
      <c r="I1674" s="3">
        <f>F1674*100</f>
        <v>2.1756960912516559E-3</v>
      </c>
      <c r="J1674" s="2">
        <v>41.058999999999997</v>
      </c>
    </row>
    <row r="1675" spans="1:10" x14ac:dyDescent="0.35">
      <c r="A1675" s="2" t="s">
        <v>2442</v>
      </c>
      <c r="B1675" s="2" t="s">
        <v>2443</v>
      </c>
      <c r="C1675" s="2" t="s">
        <v>1191</v>
      </c>
      <c r="D1675" s="2" t="s">
        <v>7</v>
      </c>
      <c r="E1675" s="2" t="s">
        <v>8</v>
      </c>
      <c r="F1675" s="3">
        <f>VLOOKUP(A1675,'[1]all ident cells table old'!$A$2:$H$1963,7,FALSE)</f>
        <v>2.1527556555686641E-5</v>
      </c>
      <c r="G1675" s="3">
        <f>VLOOKUP(A1675,'[1]all ident cells table old'!$A$2:$H$1963,8,FALSE)</f>
        <v>2.0256741502237653E-6</v>
      </c>
      <c r="H1675" s="4">
        <f>(100*G1675)/F1675</f>
        <v>9.4096798444534606</v>
      </c>
      <c r="I1675" s="3">
        <f>F1675*100</f>
        <v>2.1527556555686641E-3</v>
      </c>
      <c r="J1675" s="2">
        <v>40.125</v>
      </c>
    </row>
    <row r="1676" spans="1:10" x14ac:dyDescent="0.35">
      <c r="A1676" s="2" t="s">
        <v>366</v>
      </c>
      <c r="B1676" s="2" t="s">
        <v>367</v>
      </c>
      <c r="C1676" s="2" t="s">
        <v>272</v>
      </c>
      <c r="D1676" s="2" t="s">
        <v>44</v>
      </c>
      <c r="E1676" s="2" t="s">
        <v>178</v>
      </c>
      <c r="F1676" s="3">
        <f>VLOOKUP(A1676,'[1]all ident cells table old'!$A$2:$H$1963,7,FALSE)</f>
        <v>2.1517817594085689E-5</v>
      </c>
      <c r="G1676" s="3">
        <f>VLOOKUP(A1676,'[1]all ident cells table old'!$A$2:$H$1963,8,FALSE)</f>
        <v>1.290617044872803E-5</v>
      </c>
      <c r="H1676" s="4">
        <f>(100*G1676)/F1676</f>
        <v>59.978993651639527</v>
      </c>
      <c r="I1676" s="3">
        <f>F1676*100</f>
        <v>2.1517817594085688E-3</v>
      </c>
      <c r="J1676" s="2">
        <v>16.626000000000001</v>
      </c>
    </row>
    <row r="1677" spans="1:10" x14ac:dyDescent="0.35">
      <c r="A1677" s="2" t="s">
        <v>878</v>
      </c>
      <c r="B1677" s="2" t="s">
        <v>879</v>
      </c>
      <c r="C1677" s="2" t="s">
        <v>880</v>
      </c>
      <c r="D1677" s="2" t="s">
        <v>44</v>
      </c>
      <c r="E1677" s="2" t="s">
        <v>296</v>
      </c>
      <c r="F1677" s="3">
        <f>VLOOKUP(A1677,'[1]all ident cells table old'!$A$2:$H$1963,7,FALSE)</f>
        <v>2.150365741207455E-5</v>
      </c>
      <c r="G1677" s="3">
        <f>VLOOKUP(A1677,'[1]all ident cells table old'!$A$2:$H$1963,8,FALSE)</f>
        <v>5.4258264450106166E-6</v>
      </c>
      <c r="H1677" s="4">
        <f>(100*G1677)/F1677</f>
        <v>25.232109780376025</v>
      </c>
      <c r="I1677" s="3">
        <f>F1677*100</f>
        <v>2.1503657412074552E-3</v>
      </c>
      <c r="J1677" s="2">
        <v>25.574999999999999</v>
      </c>
    </row>
    <row r="1678" spans="1:10" x14ac:dyDescent="0.35">
      <c r="A1678" s="2" t="s">
        <v>2313</v>
      </c>
      <c r="B1678" s="2" t="s">
        <v>2314</v>
      </c>
      <c r="C1678" s="2" t="s">
        <v>2315</v>
      </c>
      <c r="D1678" s="2" t="s">
        <v>7</v>
      </c>
      <c r="E1678" s="2" t="s">
        <v>5269</v>
      </c>
      <c r="F1678" s="3">
        <f>VLOOKUP(A1678,'[1]all ident cells table old'!$A$2:$H$1963,7,FALSE)</f>
        <v>2.1469462797009419E-5</v>
      </c>
      <c r="G1678" s="3">
        <f>VLOOKUP(A1678,'[1]all ident cells table old'!$A$2:$H$1963,8,FALSE)</f>
        <v>7.0667415753734994E-6</v>
      </c>
      <c r="H1678" s="4">
        <f>(100*G1678)/F1678</f>
        <v>32.915316243300964</v>
      </c>
      <c r="I1678" s="3">
        <f>F1678*100</f>
        <v>2.1469462797009419E-3</v>
      </c>
      <c r="J1678" s="2">
        <v>25.991</v>
      </c>
    </row>
    <row r="1679" spans="1:10" x14ac:dyDescent="0.35">
      <c r="A1679" s="2" t="s">
        <v>4709</v>
      </c>
      <c r="B1679" s="2" t="s">
        <v>4710</v>
      </c>
      <c r="C1679" s="2" t="s">
        <v>178</v>
      </c>
      <c r="D1679" s="2" t="s">
        <v>7</v>
      </c>
      <c r="E1679" s="2" t="s">
        <v>178</v>
      </c>
      <c r="F1679" s="3">
        <f>VLOOKUP(A1679,'[1]all ident cells table old'!$A$2:$H$1963,7,FALSE)</f>
        <v>2.1384471876978664E-5</v>
      </c>
      <c r="G1679" s="3">
        <f>VLOOKUP(A1679,'[1]all ident cells table old'!$A$2:$H$1963,8,FALSE)</f>
        <v>1.3720838294677946E-5</v>
      </c>
      <c r="H1679" s="4">
        <f>(100*G1679)/F1679</f>
        <v>64.162624046138077</v>
      </c>
      <c r="I1679" s="3">
        <f>F1679*100</f>
        <v>2.1384471876978663E-3</v>
      </c>
      <c r="J1679" s="2">
        <v>24.001999999999999</v>
      </c>
    </row>
    <row r="1680" spans="1:10" x14ac:dyDescent="0.35">
      <c r="A1680" s="2" t="s">
        <v>3620</v>
      </c>
      <c r="B1680" s="2" t="s">
        <v>3621</v>
      </c>
      <c r="C1680" s="2" t="s">
        <v>3615</v>
      </c>
      <c r="D1680" s="2" t="s">
        <v>7</v>
      </c>
      <c r="E1680" s="2" t="s">
        <v>12</v>
      </c>
      <c r="F1680" s="3">
        <f>VLOOKUP(A1680,'[1]all ident cells table old'!$A$2:$H$1963,7,FALSE)</f>
        <v>2.1367479177588766E-5</v>
      </c>
      <c r="G1680" s="3">
        <f>VLOOKUP(A1680,'[1]all ident cells table old'!$A$2:$H$1963,8,FALSE)</f>
        <v>1.0766709333434939E-5</v>
      </c>
      <c r="H1680" s="4">
        <f>(100*G1680)/F1680</f>
        <v>50.388299171610186</v>
      </c>
      <c r="I1680" s="3">
        <f>F1680*100</f>
        <v>2.1367479177588767E-3</v>
      </c>
      <c r="J1680" s="2">
        <v>77.649000000000001</v>
      </c>
    </row>
    <row r="1681" spans="1:10" x14ac:dyDescent="0.35">
      <c r="A1681" s="2" t="s">
        <v>1348</v>
      </c>
      <c r="B1681" s="2" t="s">
        <v>1349</v>
      </c>
      <c r="C1681" s="2" t="s">
        <v>1123</v>
      </c>
      <c r="D1681" s="2" t="s">
        <v>7</v>
      </c>
      <c r="E1681" s="2" t="s">
        <v>113</v>
      </c>
      <c r="F1681" s="3">
        <f>VLOOKUP(A1681,'[1]all ident cells table old'!$A$2:$H$1963,7,FALSE)</f>
        <v>2.1339352829227972E-5</v>
      </c>
      <c r="G1681" s="3">
        <f>VLOOKUP(A1681,'[1]all ident cells table old'!$A$2:$H$1963,8,FALSE)</f>
        <v>2.9544263736806209E-6</v>
      </c>
      <c r="H1681" s="4">
        <f>(100*G1681)/F1681</f>
        <v>13.844967077136557</v>
      </c>
      <c r="I1681" s="3">
        <f>F1681*100</f>
        <v>2.1339352829227972E-3</v>
      </c>
      <c r="J1681" s="2">
        <v>30.084</v>
      </c>
    </row>
    <row r="1682" spans="1:10" x14ac:dyDescent="0.35">
      <c r="A1682" s="2" t="s">
        <v>3242</v>
      </c>
      <c r="B1682" s="2" t="s">
        <v>3243</v>
      </c>
      <c r="C1682" s="2" t="s">
        <v>272</v>
      </c>
      <c r="D1682" s="2" t="s">
        <v>7</v>
      </c>
      <c r="E1682" s="2" t="s">
        <v>178</v>
      </c>
      <c r="F1682" s="3">
        <f>VLOOKUP(A1682,'[1]all ident cells table old'!$A$2:$H$1963,7,FALSE)</f>
        <v>2.1318440306005548E-5</v>
      </c>
      <c r="G1682" s="3">
        <f>VLOOKUP(A1682,'[1]all ident cells table old'!$A$2:$H$1963,8,FALSE)</f>
        <v>1.7807773072549624E-5</v>
      </c>
      <c r="H1682" s="4">
        <f>(100*G1682)/F1682</f>
        <v>83.532251032140735</v>
      </c>
      <c r="I1682" s="3">
        <f>F1682*100</f>
        <v>2.131844030600555E-3</v>
      </c>
      <c r="J1682" s="2">
        <v>41.597999999999999</v>
      </c>
    </row>
    <row r="1683" spans="1:10" x14ac:dyDescent="0.35">
      <c r="A1683" s="2" t="s">
        <v>2828</v>
      </c>
      <c r="B1683" s="2" t="s">
        <v>2829</v>
      </c>
      <c r="C1683" s="2" t="s">
        <v>2830</v>
      </c>
      <c r="D1683" s="2" t="s">
        <v>7</v>
      </c>
      <c r="E1683" s="2" t="s">
        <v>5269</v>
      </c>
      <c r="F1683" s="3">
        <f>VLOOKUP(A1683,'[1]all ident cells table old'!$A$2:$H$1963,7,FALSE)</f>
        <v>2.1286260460922591E-5</v>
      </c>
      <c r="G1683" s="3">
        <f>VLOOKUP(A1683,'[1]all ident cells table old'!$A$2:$H$1963,8,FALSE)</f>
        <v>1.6886291718253449E-5</v>
      </c>
      <c r="H1683" s="4">
        <f>(100*G1683)/F1683</f>
        <v>79.329536295270728</v>
      </c>
      <c r="I1683" s="3">
        <f>F1683*100</f>
        <v>2.1286260460922591E-3</v>
      </c>
      <c r="J1683" s="2">
        <v>48.548000000000002</v>
      </c>
    </row>
    <row r="1684" spans="1:10" x14ac:dyDescent="0.35">
      <c r="A1684" s="2" t="s">
        <v>2344</v>
      </c>
      <c r="B1684" s="2" t="s">
        <v>2345</v>
      </c>
      <c r="C1684" s="2" t="s">
        <v>272</v>
      </c>
      <c r="D1684" s="2" t="s">
        <v>7</v>
      </c>
      <c r="E1684" s="2" t="s">
        <v>178</v>
      </c>
      <c r="F1684" s="3">
        <f>VLOOKUP(A1684,'[1]all ident cells table old'!$A$2:$H$1963,7,FALSE)</f>
        <v>2.1269844374847822E-5</v>
      </c>
      <c r="G1684" s="3">
        <f>VLOOKUP(A1684,'[1]all ident cells table old'!$A$2:$H$1963,8,FALSE)</f>
        <v>1.0759103398814611E-5</v>
      </c>
      <c r="H1684" s="4">
        <f>(100*G1684)/F1684</f>
        <v>50.583836953398439</v>
      </c>
      <c r="I1684" s="3">
        <f>F1684*100</f>
        <v>2.1269844374847821E-3</v>
      </c>
      <c r="J1684" s="2">
        <v>25.901</v>
      </c>
    </row>
    <row r="1685" spans="1:10" x14ac:dyDescent="0.35">
      <c r="A1685" s="2" t="s">
        <v>4951</v>
      </c>
      <c r="B1685" s="2" t="s">
        <v>4952</v>
      </c>
      <c r="C1685" s="2" t="s">
        <v>4856</v>
      </c>
      <c r="D1685" s="2" t="s">
        <v>7</v>
      </c>
      <c r="E1685" s="2" t="s">
        <v>296</v>
      </c>
      <c r="F1685" s="3">
        <f>VLOOKUP(A1685,'[1]all ident cells table old'!$A$2:$H$1963,7,FALSE)</f>
        <v>2.1164077250671086E-5</v>
      </c>
      <c r="G1685" s="3">
        <f>VLOOKUP(A1685,'[1]all ident cells table old'!$A$2:$H$1963,8,FALSE)</f>
        <v>7.650136707803665E-6</v>
      </c>
      <c r="H1685" s="4">
        <f>(100*G1685)/F1685</f>
        <v>36.146800151946564</v>
      </c>
      <c r="I1685" s="3">
        <f>F1685*100</f>
        <v>2.1164077250671086E-3</v>
      </c>
      <c r="J1685" s="2">
        <v>53.423000000000002</v>
      </c>
    </row>
    <row r="1686" spans="1:10" x14ac:dyDescent="0.35">
      <c r="A1686" s="2" t="s">
        <v>1864</v>
      </c>
      <c r="B1686" s="2" t="s">
        <v>1865</v>
      </c>
      <c r="C1686" s="2" t="s">
        <v>1866</v>
      </c>
      <c r="D1686" s="2" t="s">
        <v>7</v>
      </c>
      <c r="E1686" s="2" t="s">
        <v>4888</v>
      </c>
      <c r="F1686" s="3">
        <f>VLOOKUP(A1686,'[1]all ident cells table old'!$A$2:$H$1963,7,FALSE)</f>
        <v>2.1093836503310304E-5</v>
      </c>
      <c r="G1686" s="3">
        <f>VLOOKUP(A1686,'[1]all ident cells table old'!$A$2:$H$1963,8,FALSE)</f>
        <v>1.0009193067346793E-5</v>
      </c>
      <c r="H1686" s="4">
        <f>(100*G1686)/F1686</f>
        <v>47.450794765456862</v>
      </c>
      <c r="I1686" s="3">
        <f>F1686*100</f>
        <v>2.1093836503310306E-3</v>
      </c>
      <c r="J1686" s="2">
        <v>40.488</v>
      </c>
    </row>
    <row r="1687" spans="1:10" x14ac:dyDescent="0.35">
      <c r="A1687" s="2" t="s">
        <v>324</v>
      </c>
      <c r="B1687" s="2" t="s">
        <v>325</v>
      </c>
      <c r="C1687" s="2" t="s">
        <v>326</v>
      </c>
      <c r="D1687" s="2" t="s">
        <v>44</v>
      </c>
      <c r="E1687" s="2" t="s">
        <v>27</v>
      </c>
      <c r="F1687" s="3">
        <f>VLOOKUP(A1687,'[1]all ident cells table old'!$A$2:$H$1963,7,FALSE)</f>
        <v>2.1000443979357455E-5</v>
      </c>
      <c r="G1687" s="3">
        <f>VLOOKUP(A1687,'[1]all ident cells table old'!$A$2:$H$1963,8,FALSE)</f>
        <v>1.3615542172439064E-5</v>
      </c>
      <c r="H1687" s="4">
        <f>(100*G1687)/F1687</f>
        <v>64.834544383073833</v>
      </c>
      <c r="I1687" s="3">
        <f>F1687*100</f>
        <v>2.1000443979357457E-3</v>
      </c>
      <c r="J1687" s="2">
        <v>42.182000000000002</v>
      </c>
    </row>
    <row r="1688" spans="1:10" x14ac:dyDescent="0.35">
      <c r="A1688" s="2" t="s">
        <v>3322</v>
      </c>
      <c r="B1688" s="2" t="s">
        <v>3323</v>
      </c>
      <c r="C1688" s="2" t="s">
        <v>3324</v>
      </c>
      <c r="D1688" s="2" t="s">
        <v>7</v>
      </c>
      <c r="E1688" s="2" t="s">
        <v>37</v>
      </c>
      <c r="F1688" s="3">
        <f>VLOOKUP(A1688,'[1]all ident cells table old'!$A$2:$H$1963,7,FALSE)</f>
        <v>2.0930336299079287E-5</v>
      </c>
      <c r="G1688" s="3">
        <f>VLOOKUP(A1688,'[1]all ident cells table old'!$A$2:$H$1963,8,FALSE)</f>
        <v>1.2350989667558235E-5</v>
      </c>
      <c r="H1688" s="4">
        <f>(100*G1688)/F1688</f>
        <v>59.009991483517389</v>
      </c>
      <c r="I1688" s="3">
        <f>F1688*100</f>
        <v>2.0930336299079286E-3</v>
      </c>
      <c r="J1688" s="2">
        <v>25.614999999999998</v>
      </c>
    </row>
    <row r="1689" spans="1:10" x14ac:dyDescent="0.35">
      <c r="A1689" s="2" t="s">
        <v>3947</v>
      </c>
      <c r="B1689" s="2" t="s">
        <v>3948</v>
      </c>
      <c r="C1689" s="2" t="s">
        <v>3949</v>
      </c>
      <c r="D1689" s="2" t="s">
        <v>7</v>
      </c>
      <c r="E1689" s="2" t="s">
        <v>389</v>
      </c>
      <c r="F1689" s="3">
        <f>VLOOKUP(A1689,'[1]all ident cells table old'!$A$2:$H$1963,7,FALSE)</f>
        <v>2.0924437941554638E-5</v>
      </c>
      <c r="G1689" s="3">
        <f>VLOOKUP(A1689,'[1]all ident cells table old'!$A$2:$H$1963,8,FALSE)</f>
        <v>6.7860321841717247E-6</v>
      </c>
      <c r="H1689" s="4">
        <f>(100*G1689)/F1689</f>
        <v>32.431132454435414</v>
      </c>
      <c r="I1689" s="3">
        <f>F1689*100</f>
        <v>2.0924437941554639E-3</v>
      </c>
      <c r="J1689" s="2">
        <v>47.845999999999997</v>
      </c>
    </row>
    <row r="1690" spans="1:10" x14ac:dyDescent="0.35">
      <c r="A1690" s="2" t="s">
        <v>3783</v>
      </c>
      <c r="B1690" s="2" t="s">
        <v>3784</v>
      </c>
      <c r="C1690" s="2" t="s">
        <v>3785</v>
      </c>
      <c r="D1690" s="2" t="s">
        <v>7</v>
      </c>
      <c r="E1690" s="2" t="s">
        <v>37</v>
      </c>
      <c r="F1690" s="3">
        <f>VLOOKUP(A1690,'[1]all ident cells table old'!$A$2:$H$1963,7,FALSE)</f>
        <v>2.0903279444307917E-5</v>
      </c>
      <c r="G1690" s="3">
        <f>VLOOKUP(A1690,'[1]all ident cells table old'!$A$2:$H$1963,8,FALSE)</f>
        <v>5.4726798161646841E-6</v>
      </c>
      <c r="H1690" s="4">
        <f>(100*G1690)/F1690</f>
        <v>26.180962804163851</v>
      </c>
      <c r="I1690" s="3">
        <f>F1690*100</f>
        <v>2.0903279444307917E-3</v>
      </c>
      <c r="J1690" s="2">
        <v>17.527999999999999</v>
      </c>
    </row>
    <row r="1691" spans="1:10" x14ac:dyDescent="0.35">
      <c r="A1691" s="2" t="s">
        <v>1286</v>
      </c>
      <c r="B1691" s="2" t="s">
        <v>1287</v>
      </c>
      <c r="C1691" s="2" t="s">
        <v>1288</v>
      </c>
      <c r="D1691" s="2" t="s">
        <v>7</v>
      </c>
      <c r="E1691" s="2" t="s">
        <v>8</v>
      </c>
      <c r="F1691" s="3">
        <f>VLOOKUP(A1691,'[1]all ident cells table old'!$A$2:$H$1963,7,FALSE)</f>
        <v>2.0849887907368391E-5</v>
      </c>
      <c r="G1691" s="3">
        <f>VLOOKUP(A1691,'[1]all ident cells table old'!$A$2:$H$1963,8,FALSE)</f>
        <v>1.0488710111792925E-5</v>
      </c>
      <c r="H1691" s="4">
        <f>(100*G1691)/F1691</f>
        <v>50.305834536818757</v>
      </c>
      <c r="I1691" s="3">
        <f>F1691*100</f>
        <v>2.0849887907368391E-3</v>
      </c>
      <c r="J1691" s="2">
        <v>21.140999999999998</v>
      </c>
    </row>
    <row r="1692" spans="1:10" x14ac:dyDescent="0.35">
      <c r="A1692" s="2" t="s">
        <v>4931</v>
      </c>
      <c r="B1692" s="2" t="s">
        <v>4932</v>
      </c>
      <c r="C1692" s="2" t="s">
        <v>4933</v>
      </c>
      <c r="D1692" s="2" t="s">
        <v>7</v>
      </c>
      <c r="E1692" s="2" t="s">
        <v>296</v>
      </c>
      <c r="F1692" s="3">
        <f>VLOOKUP(A1692,'[1]all ident cells table old'!$A$2:$H$1963,7,FALSE)</f>
        <v>2.0694949986351386E-5</v>
      </c>
      <c r="G1692" s="3">
        <f>VLOOKUP(A1692,'[1]all ident cells table old'!$A$2:$H$1963,8,FALSE)</f>
        <v>1.0397272964591066E-5</v>
      </c>
      <c r="H1692" s="4">
        <f>(100*G1692)/F1692</f>
        <v>50.240628614460128</v>
      </c>
      <c r="I1692" s="3">
        <f>F1692*100</f>
        <v>2.0694949986351388E-3</v>
      </c>
      <c r="J1692" s="2">
        <v>38.470999999999997</v>
      </c>
    </row>
    <row r="1693" spans="1:10" x14ac:dyDescent="0.35">
      <c r="A1693" s="2" t="s">
        <v>903</v>
      </c>
      <c r="B1693" s="2" t="s">
        <v>904</v>
      </c>
      <c r="C1693" s="2" t="s">
        <v>905</v>
      </c>
      <c r="D1693" s="2" t="s">
        <v>44</v>
      </c>
      <c r="E1693" s="2" t="s">
        <v>5269</v>
      </c>
      <c r="F1693" s="3">
        <f>VLOOKUP(A1693,'[1]all ident cells table old'!$A$2:$H$1963,7,FALSE)</f>
        <v>2.0668850758842145E-5</v>
      </c>
      <c r="G1693" s="3">
        <f>VLOOKUP(A1693,'[1]all ident cells table old'!$A$2:$H$1963,8,FALSE)</f>
        <v>9.7860240175801381E-6</v>
      </c>
      <c r="H1693" s="4">
        <f>(100*G1693)/F1693</f>
        <v>47.346725426393981</v>
      </c>
      <c r="I1693" s="3">
        <f>F1693*100</f>
        <v>2.0668850758842144E-3</v>
      </c>
      <c r="J1693" s="2">
        <v>45.524999999999999</v>
      </c>
    </row>
    <row r="1694" spans="1:10" x14ac:dyDescent="0.35">
      <c r="A1694" s="2" t="s">
        <v>2307</v>
      </c>
      <c r="B1694" s="2" t="s">
        <v>2308</v>
      </c>
      <c r="C1694" s="2" t="s">
        <v>2309</v>
      </c>
      <c r="D1694" s="2" t="s">
        <v>7</v>
      </c>
      <c r="E1694" s="2" t="s">
        <v>49</v>
      </c>
      <c r="F1694" s="3">
        <f>VLOOKUP(A1694,'[1]all ident cells table old'!$A$2:$H$1963,7,FALSE)</f>
        <v>2.0609932422157516E-5</v>
      </c>
      <c r="G1694" s="3">
        <f>VLOOKUP(A1694,'[1]all ident cells table old'!$A$2:$H$1963,8,FALSE)</f>
        <v>5.9364372249395611E-6</v>
      </c>
      <c r="H1694" s="4">
        <f>(100*G1694)/F1694</f>
        <v>28.803768509970276</v>
      </c>
      <c r="I1694" s="3">
        <f>F1694*100</f>
        <v>2.0609932422157515E-3</v>
      </c>
      <c r="J1694" s="2">
        <v>62.151000000000003</v>
      </c>
    </row>
    <row r="1695" spans="1:10" x14ac:dyDescent="0.35">
      <c r="A1695" s="2" t="s">
        <v>3850</v>
      </c>
      <c r="B1695" s="2" t="s">
        <v>3851</v>
      </c>
      <c r="C1695" s="2" t="s">
        <v>912</v>
      </c>
      <c r="D1695" s="2" t="s">
        <v>7</v>
      </c>
      <c r="E1695" s="2" t="s">
        <v>5269</v>
      </c>
      <c r="F1695" s="3">
        <f>VLOOKUP(A1695,'[1]all ident cells table old'!$A$2:$H$1963,7,FALSE)</f>
        <v>2.0569523361305928E-5</v>
      </c>
      <c r="G1695" s="3">
        <f>VLOOKUP(A1695,'[1]all ident cells table old'!$A$2:$H$1963,8,FALSE)</f>
        <v>9.623640881788032E-6</v>
      </c>
      <c r="H1695" s="4">
        <f>(100*G1695)/F1695</f>
        <v>46.785920668883406</v>
      </c>
      <c r="I1695" s="3">
        <f>F1695*100</f>
        <v>2.0569523361305929E-3</v>
      </c>
      <c r="J1695" s="2">
        <v>34.25</v>
      </c>
    </row>
    <row r="1696" spans="1:10" x14ac:dyDescent="0.35">
      <c r="A1696" s="2" t="s">
        <v>2147</v>
      </c>
      <c r="B1696" s="2" t="s">
        <v>2148</v>
      </c>
      <c r="C1696" s="2" t="s">
        <v>2149</v>
      </c>
      <c r="D1696" s="2" t="s">
        <v>7</v>
      </c>
      <c r="E1696" s="2" t="s">
        <v>5269</v>
      </c>
      <c r="F1696" s="3">
        <f>VLOOKUP(A1696,'[1]all ident cells table old'!$A$2:$H$1963,7,FALSE)</f>
        <v>2.0563529730785234E-5</v>
      </c>
      <c r="G1696" s="3">
        <f>VLOOKUP(A1696,'[1]all ident cells table old'!$A$2:$H$1963,8,FALSE)</f>
        <v>8.9894077587079868E-6</v>
      </c>
      <c r="H1696" s="4">
        <f>(100*G1696)/F1696</f>
        <v>43.715295362206867</v>
      </c>
      <c r="I1696" s="3">
        <f>F1696*100</f>
        <v>2.0563529730785236E-3</v>
      </c>
      <c r="J1696" s="2">
        <v>32.195999999999998</v>
      </c>
    </row>
    <row r="1697" spans="1:10" x14ac:dyDescent="0.35">
      <c r="A1697" s="2" t="s">
        <v>2947</v>
      </c>
      <c r="B1697" s="2" t="s">
        <v>2948</v>
      </c>
      <c r="C1697" s="2" t="s">
        <v>2949</v>
      </c>
      <c r="D1697" s="2" t="s">
        <v>7</v>
      </c>
      <c r="E1697" s="2" t="s">
        <v>19</v>
      </c>
      <c r="F1697" s="3">
        <f>VLOOKUP(A1697,'[1]all ident cells table old'!$A$2:$H$1963,7,FALSE)</f>
        <v>2.0528442411645368E-5</v>
      </c>
      <c r="G1697" s="3">
        <f>VLOOKUP(A1697,'[1]all ident cells table old'!$A$2:$H$1963,8,FALSE)</f>
        <v>5.8476173941832199E-6</v>
      </c>
      <c r="H1697" s="4">
        <f>(100*G1697)/F1697</f>
        <v>28.48544120846687</v>
      </c>
      <c r="I1697" s="3">
        <f>F1697*100</f>
        <v>2.052844241164537E-3</v>
      </c>
      <c r="J1697" s="2">
        <v>33.731000000000002</v>
      </c>
    </row>
    <row r="1698" spans="1:10" x14ac:dyDescent="0.35">
      <c r="A1698" s="2" t="s">
        <v>2544</v>
      </c>
      <c r="B1698" s="2" t="s">
        <v>2545</v>
      </c>
      <c r="C1698" s="2" t="s">
        <v>178</v>
      </c>
      <c r="D1698" s="2" t="s">
        <v>7</v>
      </c>
      <c r="E1698" s="2" t="s">
        <v>178</v>
      </c>
      <c r="F1698" s="3">
        <f>VLOOKUP(A1698,'[1]all ident cells table old'!$A$2:$H$1963,7,FALSE)</f>
        <v>2.0406651193255092E-5</v>
      </c>
      <c r="G1698" s="3">
        <f>VLOOKUP(A1698,'[1]all ident cells table old'!$A$2:$H$1963,8,FALSE)</f>
        <v>1.409051879950215E-5</v>
      </c>
      <c r="H1698" s="4">
        <f>(100*G1698)/F1698</f>
        <v>69.048658038313604</v>
      </c>
      <c r="I1698" s="3">
        <f>F1698*100</f>
        <v>2.0406651193255092E-3</v>
      </c>
      <c r="J1698" s="2">
        <v>36.387</v>
      </c>
    </row>
    <row r="1699" spans="1:10" x14ac:dyDescent="0.35">
      <c r="A1699" s="2" t="s">
        <v>4751</v>
      </c>
      <c r="B1699" s="2" t="s">
        <v>4752</v>
      </c>
      <c r="C1699" s="2" t="s">
        <v>4753</v>
      </c>
      <c r="D1699" s="2" t="s">
        <v>7</v>
      </c>
      <c r="E1699" s="2" t="s">
        <v>37</v>
      </c>
      <c r="F1699" s="3">
        <f>VLOOKUP(A1699,'[1]all ident cells table old'!$A$2:$H$1963,7,FALSE)</f>
        <v>2.0393852219777853E-5</v>
      </c>
      <c r="G1699" s="3">
        <f>VLOOKUP(A1699,'[1]all ident cells table old'!$A$2:$H$1963,8,FALSE)</f>
        <v>7.6862051995208059E-6</v>
      </c>
      <c r="H1699" s="4">
        <f>(100*G1699)/F1699</f>
        <v>37.688834442306899</v>
      </c>
      <c r="I1699" s="3">
        <f>F1699*100</f>
        <v>2.0393852219777854E-3</v>
      </c>
      <c r="J1699" s="2">
        <v>46.002000000000002</v>
      </c>
    </row>
    <row r="1700" spans="1:10" x14ac:dyDescent="0.35">
      <c r="A1700" s="2" t="s">
        <v>1399</v>
      </c>
      <c r="B1700" s="2" t="s">
        <v>1400</v>
      </c>
      <c r="C1700" s="2" t="s">
        <v>6</v>
      </c>
      <c r="D1700" s="2" t="s">
        <v>7</v>
      </c>
      <c r="E1700" s="2" t="s">
        <v>8</v>
      </c>
      <c r="F1700" s="3">
        <f>VLOOKUP(A1700,'[1]all ident cells table old'!$A$2:$H$1963,7,FALSE)</f>
        <v>2.0378506273697814E-5</v>
      </c>
      <c r="G1700" s="3">
        <f>VLOOKUP(A1700,'[1]all ident cells table old'!$A$2:$H$1963,8,FALSE)</f>
        <v>1.0190478937053263E-5</v>
      </c>
      <c r="H1700" s="4">
        <f>(100*G1700)/F1700</f>
        <v>50.006015162190458</v>
      </c>
      <c r="I1700" s="3">
        <f>F1700*100</f>
        <v>2.0378506273697815E-3</v>
      </c>
      <c r="J1700" s="2">
        <v>42.771999999999998</v>
      </c>
    </row>
    <row r="1701" spans="1:10" x14ac:dyDescent="0.35">
      <c r="A1701" s="2" t="s">
        <v>1235</v>
      </c>
      <c r="B1701" s="2" t="s">
        <v>1236</v>
      </c>
      <c r="C1701" s="2" t="s">
        <v>1237</v>
      </c>
      <c r="D1701" s="2" t="s">
        <v>7</v>
      </c>
      <c r="E1701" s="2" t="s">
        <v>5269</v>
      </c>
      <c r="F1701" s="3">
        <f>VLOOKUP(A1701,'[1]all ident cells table old'!$A$2:$H$1963,7,FALSE)</f>
        <v>2.0305358026410032E-5</v>
      </c>
      <c r="G1701" s="3">
        <f>VLOOKUP(A1701,'[1]all ident cells table old'!$A$2:$H$1963,8,FALSE)</f>
        <v>1.1427058104687836E-5</v>
      </c>
      <c r="H1701" s="4">
        <f>(100*G1701)/F1701</f>
        <v>56.276072994257511</v>
      </c>
      <c r="I1701" s="3">
        <f>F1701*100</f>
        <v>2.0305358026410031E-3</v>
      </c>
      <c r="J1701" s="2">
        <v>18.3</v>
      </c>
    </row>
    <row r="1702" spans="1:10" x14ac:dyDescent="0.35">
      <c r="A1702" s="2" t="s">
        <v>5041</v>
      </c>
      <c r="B1702" s="2" t="s">
        <v>5042</v>
      </c>
      <c r="C1702" s="2" t="s">
        <v>178</v>
      </c>
      <c r="D1702" s="2" t="s">
        <v>233</v>
      </c>
      <c r="E1702" s="2" t="s">
        <v>178</v>
      </c>
      <c r="F1702" s="3">
        <f>VLOOKUP(A1702,'[1]all ident cells table old'!$A$2:$H$1963,7,FALSE)</f>
        <v>2.0270632880212989E-5</v>
      </c>
      <c r="G1702" s="3">
        <f>VLOOKUP(A1702,'[1]all ident cells table old'!$A$2:$H$1963,8,FALSE)</f>
        <v>1.2819791364843642E-5</v>
      </c>
      <c r="H1702" s="4">
        <f>(100*G1702)/F1702</f>
        <v>63.243172724802179</v>
      </c>
      <c r="I1702" s="3">
        <f>F1702*100</f>
        <v>2.027063288021299E-3</v>
      </c>
      <c r="J1702" s="2">
        <v>54.55</v>
      </c>
    </row>
    <row r="1703" spans="1:10" x14ac:dyDescent="0.35">
      <c r="A1703" s="2" t="s">
        <v>472</v>
      </c>
      <c r="B1703" s="2" t="s">
        <v>473</v>
      </c>
      <c r="C1703" s="2" t="s">
        <v>414</v>
      </c>
      <c r="D1703" s="2" t="s">
        <v>44</v>
      </c>
      <c r="E1703" s="2" t="s">
        <v>296</v>
      </c>
      <c r="F1703" s="3">
        <f>VLOOKUP(A1703,'[1]all ident cells table old'!$A$2:$H$1963,7,FALSE)</f>
        <v>2.0129740371953381E-5</v>
      </c>
      <c r="G1703" s="3">
        <f>VLOOKUP(A1703,'[1]all ident cells table old'!$A$2:$H$1963,8,FALSE)</f>
        <v>8.5479526236881998E-6</v>
      </c>
      <c r="H1703" s="4">
        <f>(100*G1703)/F1703</f>
        <v>42.464296437712626</v>
      </c>
      <c r="I1703" s="3">
        <f>F1703*100</f>
        <v>2.0129740371953382E-3</v>
      </c>
      <c r="J1703" s="2">
        <v>35.319000000000003</v>
      </c>
    </row>
    <row r="1704" spans="1:10" x14ac:dyDescent="0.35">
      <c r="A1704" s="2" t="s">
        <v>4627</v>
      </c>
      <c r="B1704" s="2" t="s">
        <v>4628</v>
      </c>
      <c r="C1704" s="2" t="s">
        <v>1123</v>
      </c>
      <c r="D1704" s="2" t="s">
        <v>7</v>
      </c>
      <c r="E1704" s="2" t="s">
        <v>113</v>
      </c>
      <c r="F1704" s="3">
        <f>VLOOKUP(A1704,'[1]all ident cells table old'!$A$2:$H$1963,7,FALSE)</f>
        <v>2.0045747988721622E-5</v>
      </c>
      <c r="G1704" s="3">
        <f>VLOOKUP(A1704,'[1]all ident cells table old'!$A$2:$H$1963,8,FALSE)</f>
        <v>1.1856215732439461E-6</v>
      </c>
      <c r="H1704" s="4">
        <f>(100*G1704)/F1704</f>
        <v>5.9145788618664401</v>
      </c>
      <c r="I1704" s="3">
        <f>F1704*100</f>
        <v>2.0045747988721623E-3</v>
      </c>
      <c r="J1704" s="2">
        <v>34.674999999999997</v>
      </c>
    </row>
    <row r="1705" spans="1:10" x14ac:dyDescent="0.35">
      <c r="A1705" s="2" t="s">
        <v>1747</v>
      </c>
      <c r="B1705" s="2" t="s">
        <v>1748</v>
      </c>
      <c r="C1705" s="2" t="s">
        <v>1749</v>
      </c>
      <c r="D1705" s="2" t="s">
        <v>7</v>
      </c>
      <c r="E1705" s="2" t="s">
        <v>237</v>
      </c>
      <c r="F1705" s="3">
        <f>VLOOKUP(A1705,'[1]all ident cells table old'!$A$2:$H$1963,7,FALSE)</f>
        <v>1.9995936465323375E-5</v>
      </c>
      <c r="G1705" s="3">
        <f>VLOOKUP(A1705,'[1]all ident cells table old'!$A$2:$H$1963,8,FALSE)</f>
        <v>1.1146547609354724E-5</v>
      </c>
      <c r="H1705" s="4">
        <f>(100*G1705)/F1705</f>
        <v>55.744063943616169</v>
      </c>
      <c r="I1705" s="3">
        <f>F1705*100</f>
        <v>1.9995936465323377E-3</v>
      </c>
      <c r="J1705" s="2">
        <v>8.2082999999999995</v>
      </c>
    </row>
    <row r="1706" spans="1:10" x14ac:dyDescent="0.35">
      <c r="A1706" s="2" t="s">
        <v>1791</v>
      </c>
      <c r="B1706" s="2" t="s">
        <v>1792</v>
      </c>
      <c r="C1706" s="2" t="s">
        <v>1793</v>
      </c>
      <c r="D1706" s="2" t="s">
        <v>7</v>
      </c>
      <c r="E1706" s="2" t="s">
        <v>5269</v>
      </c>
      <c r="F1706" s="3">
        <f>VLOOKUP(A1706,'[1]all ident cells table old'!$A$2:$H$1963,7,FALSE)</f>
        <v>1.9794598858678024E-5</v>
      </c>
      <c r="G1706" s="3">
        <f>VLOOKUP(A1706,'[1]all ident cells table old'!$A$2:$H$1963,8,FALSE)</f>
        <v>1.1717673193173655E-5</v>
      </c>
      <c r="H1706" s="4">
        <f>(100*G1706)/F1706</f>
        <v>59.196315504199191</v>
      </c>
      <c r="I1706" s="3">
        <f>F1706*100</f>
        <v>1.9794598858678025E-3</v>
      </c>
      <c r="J1706" s="2">
        <v>29.38</v>
      </c>
    </row>
    <row r="1707" spans="1:10" x14ac:dyDescent="0.35">
      <c r="A1707" s="2" t="s">
        <v>4222</v>
      </c>
      <c r="B1707" s="2" t="s">
        <v>4223</v>
      </c>
      <c r="C1707" s="2" t="s">
        <v>868</v>
      </c>
      <c r="D1707" s="2" t="s">
        <v>44</v>
      </c>
      <c r="E1707" s="2" t="s">
        <v>335</v>
      </c>
      <c r="F1707" s="3">
        <f>VLOOKUP(A1707,'[1]all ident cells table old'!$A$2:$H$1963,7,FALSE)</f>
        <v>1.9780623246043299E-5</v>
      </c>
      <c r="G1707" s="3">
        <f>VLOOKUP(A1707,'[1]all ident cells table old'!$A$2:$H$1963,8,FALSE)</f>
        <v>4.3508491591456137E-7</v>
      </c>
      <c r="H1707" s="4">
        <f>(100*G1707)/F1707</f>
        <v>2.1995510985812392</v>
      </c>
      <c r="I1707" s="3">
        <f>F1707*100</f>
        <v>1.97806232460433E-3</v>
      </c>
      <c r="J1707" s="2">
        <v>46.706000000000003</v>
      </c>
    </row>
    <row r="1708" spans="1:10" x14ac:dyDescent="0.35">
      <c r="A1708" s="2" t="s">
        <v>1043</v>
      </c>
      <c r="B1708" s="2" t="s">
        <v>1044</v>
      </c>
      <c r="C1708" s="2" t="s">
        <v>1045</v>
      </c>
      <c r="D1708" s="2" t="s">
        <v>7</v>
      </c>
      <c r="E1708" s="2" t="s">
        <v>5269</v>
      </c>
      <c r="F1708" s="3">
        <f>VLOOKUP(A1708,'[1]all ident cells table old'!$A$2:$H$1963,7,FALSE)</f>
        <v>1.9764074894181571E-5</v>
      </c>
      <c r="G1708" s="3">
        <f>VLOOKUP(A1708,'[1]all ident cells table old'!$A$2:$H$1963,8,FALSE)</f>
        <v>9.8583366214264403E-6</v>
      </c>
      <c r="H1708" s="4">
        <f>(100*G1708)/F1708</f>
        <v>49.880081279841121</v>
      </c>
      <c r="I1708" s="3">
        <f>F1708*100</f>
        <v>1.9764074894181569E-3</v>
      </c>
      <c r="J1708" s="2">
        <v>27.22</v>
      </c>
    </row>
    <row r="1709" spans="1:10" x14ac:dyDescent="0.35">
      <c r="A1709" s="2" t="s">
        <v>4745</v>
      </c>
      <c r="B1709" s="2" t="s">
        <v>4746</v>
      </c>
      <c r="C1709" s="2" t="s">
        <v>178</v>
      </c>
      <c r="D1709" s="2" t="s">
        <v>7</v>
      </c>
      <c r="E1709" s="2" t="s">
        <v>178</v>
      </c>
      <c r="F1709" s="3">
        <f>VLOOKUP(A1709,'[1]all ident cells table old'!$A$2:$H$1963,7,FALSE)</f>
        <v>1.9643556101070125E-5</v>
      </c>
      <c r="G1709" s="3">
        <f>VLOOKUP(A1709,'[1]all ident cells table old'!$A$2:$H$1963,8,FALSE)</f>
        <v>1.0852036948783577E-5</v>
      </c>
      <c r="H1709" s="4">
        <f>(100*G1709)/F1709</f>
        <v>55.244767764795846</v>
      </c>
      <c r="I1709" s="3">
        <f>F1709*100</f>
        <v>1.9643556101070123E-3</v>
      </c>
      <c r="J1709" s="2">
        <v>41.365000000000002</v>
      </c>
    </row>
    <row r="1710" spans="1:10" x14ac:dyDescent="0.35">
      <c r="A1710" s="2" t="s">
        <v>3287</v>
      </c>
      <c r="B1710" s="2" t="s">
        <v>3288</v>
      </c>
      <c r="C1710" s="2" t="s">
        <v>778</v>
      </c>
      <c r="D1710" s="2" t="s">
        <v>7</v>
      </c>
      <c r="E1710" s="2" t="s">
        <v>5269</v>
      </c>
      <c r="F1710" s="3">
        <f>VLOOKUP(A1710,'[1]all ident cells table old'!$A$2:$H$1963,7,FALSE)</f>
        <v>1.9636944064241969E-5</v>
      </c>
      <c r="G1710" s="3">
        <f>VLOOKUP(A1710,'[1]all ident cells table old'!$A$2:$H$1963,8,FALSE)</f>
        <v>1.213876214895017E-5</v>
      </c>
      <c r="H1710" s="4">
        <f>(100*G1710)/F1710</f>
        <v>61.815942996213622</v>
      </c>
      <c r="I1710" s="3">
        <f>F1710*100</f>
        <v>1.963694406424197E-3</v>
      </c>
      <c r="J1710" s="2">
        <v>26.5</v>
      </c>
    </row>
    <row r="1711" spans="1:10" x14ac:dyDescent="0.35">
      <c r="A1711" s="2" t="s">
        <v>5039</v>
      </c>
      <c r="B1711" s="2" t="s">
        <v>5040</v>
      </c>
      <c r="C1711" s="2" t="s">
        <v>272</v>
      </c>
      <c r="D1711" s="2" t="s">
        <v>233</v>
      </c>
      <c r="E1711" s="2" t="s">
        <v>178</v>
      </c>
      <c r="F1711" s="3">
        <f>VLOOKUP(A1711,'[1]all ident cells table old'!$A$2:$H$1963,7,FALSE)</f>
        <v>1.9602356844528932E-5</v>
      </c>
      <c r="G1711" s="3">
        <f>VLOOKUP(A1711,'[1]all ident cells table old'!$A$2:$H$1963,8,FALSE)</f>
        <v>1.2449546642136119E-5</v>
      </c>
      <c r="H1711" s="4">
        <f>(100*G1711)/F1711</f>
        <v>63.510458160090167</v>
      </c>
      <c r="I1711" s="3">
        <f>F1711*100</f>
        <v>1.9602356844528931E-3</v>
      </c>
      <c r="J1711" s="2">
        <v>31.626000000000001</v>
      </c>
    </row>
    <row r="1712" spans="1:10" x14ac:dyDescent="0.35">
      <c r="A1712" s="2" t="s">
        <v>3098</v>
      </c>
      <c r="B1712" s="2" t="s">
        <v>3099</v>
      </c>
      <c r="C1712" s="2" t="s">
        <v>3100</v>
      </c>
      <c r="D1712" s="2" t="s">
        <v>7</v>
      </c>
      <c r="E1712" s="2" t="s">
        <v>113</v>
      </c>
      <c r="F1712" s="3">
        <f>VLOOKUP(A1712,'[1]all ident cells table old'!$A$2:$H$1963,7,FALSE)</f>
        <v>1.9491271538145556E-5</v>
      </c>
      <c r="G1712" s="3">
        <f>VLOOKUP(A1712,'[1]all ident cells table old'!$A$2:$H$1963,8,FALSE)</f>
        <v>4.6676067346996611E-6</v>
      </c>
      <c r="H1712" s="4">
        <f>(100*G1712)/F1712</f>
        <v>23.947163865450658</v>
      </c>
      <c r="I1712" s="3">
        <f>F1712*100</f>
        <v>1.9491271538145556E-3</v>
      </c>
      <c r="J1712" s="2">
        <v>81.891999999999996</v>
      </c>
    </row>
    <row r="1713" spans="1:10" x14ac:dyDescent="0.35">
      <c r="A1713" s="2" t="s">
        <v>5062</v>
      </c>
      <c r="B1713" s="2" t="s">
        <v>5063</v>
      </c>
      <c r="C1713" s="2" t="s">
        <v>5064</v>
      </c>
      <c r="D1713" s="2" t="s">
        <v>233</v>
      </c>
      <c r="E1713" s="2" t="s">
        <v>5269</v>
      </c>
      <c r="F1713" s="3">
        <f>VLOOKUP(A1713,'[1]all ident cells table old'!$A$2:$H$1963,7,FALSE)</f>
        <v>1.9310186747250354E-5</v>
      </c>
      <c r="G1713" s="3">
        <f>VLOOKUP(A1713,'[1]all ident cells table old'!$A$2:$H$1963,8,FALSE)</f>
        <v>1.0226576578686598E-5</v>
      </c>
      <c r="H1713" s="4">
        <f>(100*G1713)/F1713</f>
        <v>52.959490824928444</v>
      </c>
      <c r="I1713" s="3">
        <f>F1713*100</f>
        <v>1.9310186747250354E-3</v>
      </c>
      <c r="J1713" s="2">
        <v>56.094999999999999</v>
      </c>
    </row>
    <row r="1714" spans="1:10" x14ac:dyDescent="0.35">
      <c r="A1714" s="2" t="s">
        <v>1368</v>
      </c>
      <c r="B1714" s="2" t="s">
        <v>1369</v>
      </c>
      <c r="C1714" s="2" t="s">
        <v>1370</v>
      </c>
      <c r="D1714" s="2" t="s">
        <v>7</v>
      </c>
      <c r="E1714" s="2" t="s">
        <v>113</v>
      </c>
      <c r="F1714" s="3">
        <f>VLOOKUP(A1714,'[1]all ident cells table old'!$A$2:$H$1963,7,FALSE)</f>
        <v>1.9170511813911454E-5</v>
      </c>
      <c r="G1714" s="3">
        <f>VLOOKUP(A1714,'[1]all ident cells table old'!$A$2:$H$1963,8,FALSE)</f>
        <v>1.0015783152178517E-5</v>
      </c>
      <c r="H1714" s="4">
        <f>(100*G1714)/F1714</f>
        <v>52.245778565548626</v>
      </c>
      <c r="I1714" s="3">
        <f>F1714*100</f>
        <v>1.9170511813911455E-3</v>
      </c>
      <c r="J1714" s="2">
        <v>27.457000000000001</v>
      </c>
    </row>
    <row r="1715" spans="1:10" x14ac:dyDescent="0.35">
      <c r="A1715" s="2" t="s">
        <v>409</v>
      </c>
      <c r="B1715" s="2" t="s">
        <v>410</v>
      </c>
      <c r="C1715" s="2" t="s">
        <v>272</v>
      </c>
      <c r="D1715" s="2" t="s">
        <v>44</v>
      </c>
      <c r="E1715" s="2" t="s">
        <v>178</v>
      </c>
      <c r="F1715" s="3">
        <f>VLOOKUP(A1715,'[1]all ident cells table old'!$A$2:$H$1963,7,FALSE)</f>
        <v>1.91365376850299E-5</v>
      </c>
      <c r="G1715" s="3">
        <f>VLOOKUP(A1715,'[1]all ident cells table old'!$A$2:$H$1963,8,FALSE)</f>
        <v>1.117430701955228E-5</v>
      </c>
      <c r="H1715" s="4">
        <f>(100*G1715)/F1715</f>
        <v>58.392522218340993</v>
      </c>
      <c r="I1715" s="3">
        <f>F1715*100</f>
        <v>1.9136537685029899E-3</v>
      </c>
      <c r="J1715" s="2">
        <v>22.158000000000001</v>
      </c>
    </row>
    <row r="1716" spans="1:10" x14ac:dyDescent="0.35">
      <c r="A1716" s="2" t="s">
        <v>1777</v>
      </c>
      <c r="B1716" s="2" t="s">
        <v>1778</v>
      </c>
      <c r="C1716" s="2" t="s">
        <v>1779</v>
      </c>
      <c r="D1716" s="2" t="s">
        <v>7</v>
      </c>
      <c r="E1716" s="2" t="s">
        <v>49</v>
      </c>
      <c r="F1716" s="3">
        <f>VLOOKUP(A1716,'[1]all ident cells table old'!$A$2:$H$1963,7,FALSE)</f>
        <v>1.9100881247452497E-5</v>
      </c>
      <c r="G1716" s="3">
        <f>VLOOKUP(A1716,'[1]all ident cells table old'!$A$2:$H$1963,8,FALSE)</f>
        <v>5.2499064984468158E-6</v>
      </c>
      <c r="H1716" s="4">
        <f>(100*G1716)/F1716</f>
        <v>27.485153331064247</v>
      </c>
      <c r="I1716" s="3">
        <f>F1716*100</f>
        <v>1.9100881247452496E-3</v>
      </c>
      <c r="J1716" s="2">
        <v>33.915999999999997</v>
      </c>
    </row>
    <row r="1717" spans="1:10" x14ac:dyDescent="0.35">
      <c r="A1717" s="2" t="s">
        <v>1750</v>
      </c>
      <c r="B1717" s="2" t="s">
        <v>1751</v>
      </c>
      <c r="C1717" s="2" t="s">
        <v>1752</v>
      </c>
      <c r="D1717" s="2" t="s">
        <v>7</v>
      </c>
      <c r="E1717" s="2" t="s">
        <v>12</v>
      </c>
      <c r="F1717" s="3">
        <f>VLOOKUP(A1717,'[1]all ident cells table old'!$A$2:$H$1963,7,FALSE)</f>
        <v>1.8981549320205415E-5</v>
      </c>
      <c r="G1717" s="3">
        <f>VLOOKUP(A1717,'[1]all ident cells table old'!$A$2:$H$1963,8,FALSE)</f>
        <v>9.5957325825680441E-6</v>
      </c>
      <c r="H1717" s="4">
        <f>(100*G1717)/F1717</f>
        <v>50.552947078738256</v>
      </c>
      <c r="I1717" s="3">
        <f>F1717*100</f>
        <v>1.8981549320205415E-3</v>
      </c>
      <c r="J1717" s="2">
        <v>46.241</v>
      </c>
    </row>
    <row r="1718" spans="1:10" x14ac:dyDescent="0.35">
      <c r="A1718" s="2" t="s">
        <v>2122</v>
      </c>
      <c r="B1718" s="2" t="s">
        <v>2123</v>
      </c>
      <c r="C1718" s="2" t="s">
        <v>1489</v>
      </c>
      <c r="D1718" s="2" t="s">
        <v>7</v>
      </c>
      <c r="E1718" s="2" t="s">
        <v>27</v>
      </c>
      <c r="F1718" s="3">
        <f>VLOOKUP(A1718,'[1]all ident cells table old'!$A$2:$H$1963,7,FALSE)</f>
        <v>1.8918418323494104E-5</v>
      </c>
      <c r="G1718" s="3">
        <f>VLOOKUP(A1718,'[1]all ident cells table old'!$A$2:$H$1963,8,FALSE)</f>
        <v>4.3476900995802901E-6</v>
      </c>
      <c r="H1718" s="4">
        <f>(100*G1718)/F1718</f>
        <v>22.981255754245851</v>
      </c>
      <c r="I1718" s="3">
        <f>F1718*100</f>
        <v>1.8918418323494105E-3</v>
      </c>
      <c r="J1718" s="2">
        <v>28.39</v>
      </c>
    </row>
    <row r="1719" spans="1:10" x14ac:dyDescent="0.35">
      <c r="A1719" s="2" t="s">
        <v>4991</v>
      </c>
      <c r="B1719" s="2" t="s">
        <v>4992</v>
      </c>
      <c r="C1719" s="2" t="s">
        <v>4993</v>
      </c>
      <c r="D1719" s="2" t="s">
        <v>7</v>
      </c>
      <c r="E1719" s="2" t="s">
        <v>296</v>
      </c>
      <c r="F1719" s="3">
        <f>VLOOKUP(A1719,'[1]all ident cells table old'!$A$2:$H$1963,7,FALSE)</f>
        <v>1.8892026095444346E-5</v>
      </c>
      <c r="G1719" s="3">
        <f>VLOOKUP(A1719,'[1]all ident cells table old'!$A$2:$H$1963,8,FALSE)</f>
        <v>4.0043041472823252E-6</v>
      </c>
      <c r="H1719" s="4">
        <f>(100*G1719)/F1719</f>
        <v>21.195736905359926</v>
      </c>
      <c r="I1719" s="3">
        <f>F1719*100</f>
        <v>1.8892026095444347E-3</v>
      </c>
      <c r="J1719" s="2">
        <v>30.646000000000001</v>
      </c>
    </row>
    <row r="1720" spans="1:10" x14ac:dyDescent="0.35">
      <c r="A1720" s="2" t="s">
        <v>841</v>
      </c>
      <c r="B1720" s="2" t="s">
        <v>842</v>
      </c>
      <c r="C1720" s="2" t="s">
        <v>843</v>
      </c>
      <c r="D1720" s="2" t="s">
        <v>44</v>
      </c>
      <c r="E1720" s="2" t="s">
        <v>296</v>
      </c>
      <c r="F1720" s="3">
        <f>VLOOKUP(A1720,'[1]all ident cells table old'!$A$2:$H$1963,7,FALSE)</f>
        <v>1.8833788748174559E-5</v>
      </c>
      <c r="G1720" s="3">
        <f>VLOOKUP(A1720,'[1]all ident cells table old'!$A$2:$H$1963,8,FALSE)</f>
        <v>5.0410580848162076E-6</v>
      </c>
      <c r="H1720" s="4">
        <f>(100*G1720)/F1720</f>
        <v>26.766032858390247</v>
      </c>
      <c r="I1720" s="3">
        <f>F1720*100</f>
        <v>1.8833788748174559E-3</v>
      </c>
      <c r="J1720" s="2">
        <v>66.959000000000003</v>
      </c>
    </row>
    <row r="1721" spans="1:10" x14ac:dyDescent="0.35">
      <c r="A1721" s="2" t="s">
        <v>1698</v>
      </c>
      <c r="B1721" s="2" t="s">
        <v>1699</v>
      </c>
      <c r="C1721" s="2" t="s">
        <v>1700</v>
      </c>
      <c r="D1721" s="2" t="s">
        <v>7</v>
      </c>
      <c r="E1721" s="2" t="s">
        <v>1323</v>
      </c>
      <c r="F1721" s="3">
        <f>VLOOKUP(A1721,'[1]all ident cells table old'!$A$2:$H$1963,7,FALSE)</f>
        <v>1.8815594339029613E-5</v>
      </c>
      <c r="G1721" s="3">
        <f>VLOOKUP(A1721,'[1]all ident cells table old'!$A$2:$H$1963,8,FALSE)</f>
        <v>1.0803249367142683E-5</v>
      </c>
      <c r="H1721" s="4">
        <f>(100*G1721)/F1721</f>
        <v>57.416466216712905</v>
      </c>
      <c r="I1721" s="3">
        <f>F1721*100</f>
        <v>1.8815594339029614E-3</v>
      </c>
      <c r="J1721" s="2">
        <v>15.977</v>
      </c>
    </row>
    <row r="1722" spans="1:10" x14ac:dyDescent="0.35">
      <c r="A1722" s="2" t="s">
        <v>4581</v>
      </c>
      <c r="B1722" s="2" t="s">
        <v>4582</v>
      </c>
      <c r="C1722" s="2" t="s">
        <v>4171</v>
      </c>
      <c r="D1722" s="2" t="s">
        <v>7</v>
      </c>
      <c r="E1722" s="2" t="s">
        <v>5269</v>
      </c>
      <c r="F1722" s="3">
        <f>VLOOKUP(A1722,'[1]all ident cells table old'!$A$2:$H$1963,7,FALSE)</f>
        <v>1.8786151427721578E-5</v>
      </c>
      <c r="G1722" s="3">
        <f>VLOOKUP(A1722,'[1]all ident cells table old'!$A$2:$H$1963,8,FALSE)</f>
        <v>4.7214262409736293E-6</v>
      </c>
      <c r="H1722" s="4">
        <f>(100*G1722)/F1722</f>
        <v>25.132482611667381</v>
      </c>
      <c r="I1722" s="3">
        <f>F1722*100</f>
        <v>1.8786151427721577E-3</v>
      </c>
      <c r="J1722" s="2">
        <v>52.078000000000003</v>
      </c>
    </row>
    <row r="1723" spans="1:10" x14ac:dyDescent="0.35">
      <c r="A1723" s="2" t="s">
        <v>1245</v>
      </c>
      <c r="B1723" s="2" t="s">
        <v>1246</v>
      </c>
      <c r="C1723" s="2" t="s">
        <v>1247</v>
      </c>
      <c r="D1723" s="2" t="s">
        <v>7</v>
      </c>
      <c r="E1723" s="2" t="s">
        <v>151</v>
      </c>
      <c r="F1723" s="3">
        <f>VLOOKUP(A1723,'[1]all ident cells table old'!$A$2:$H$1963,7,FALSE)</f>
        <v>1.8696447590901763E-5</v>
      </c>
      <c r="G1723" s="3">
        <f>VLOOKUP(A1723,'[1]all ident cells table old'!$A$2:$H$1963,8,FALSE)</f>
        <v>4.6647419852096988E-6</v>
      </c>
      <c r="H1723" s="4">
        <f>(100*G1723)/F1723</f>
        <v>24.949883995501363</v>
      </c>
      <c r="I1723" s="3">
        <f>F1723*100</f>
        <v>1.8696447590901763E-3</v>
      </c>
      <c r="J1723" s="2">
        <v>69.850999999999999</v>
      </c>
    </row>
    <row r="1724" spans="1:10" x14ac:dyDescent="0.35">
      <c r="A1724" s="2" t="s">
        <v>1493</v>
      </c>
      <c r="B1724" s="2" t="s">
        <v>1494</v>
      </c>
      <c r="C1724" s="2" t="s">
        <v>1495</v>
      </c>
      <c r="D1724" s="2" t="s">
        <v>7</v>
      </c>
      <c r="E1724" s="2" t="s">
        <v>544</v>
      </c>
      <c r="F1724" s="3">
        <f>VLOOKUP(A1724,'[1]all ident cells table old'!$A$2:$H$1963,7,FALSE)</f>
        <v>1.8612912122089491E-5</v>
      </c>
      <c r="G1724" s="3">
        <f>VLOOKUP(A1724,'[1]all ident cells table old'!$A$2:$H$1963,8,FALSE)</f>
        <v>1.0986963899014021E-5</v>
      </c>
      <c r="H1724" s="4">
        <f>(100*G1724)/F1724</f>
        <v>59.028720637298214</v>
      </c>
      <c r="I1724" s="3">
        <f>F1724*100</f>
        <v>1.8612912122089491E-3</v>
      </c>
      <c r="J1724" s="2">
        <v>14.638999999999999</v>
      </c>
    </row>
    <row r="1725" spans="1:10" x14ac:dyDescent="0.35">
      <c r="A1725" s="2" t="s">
        <v>571</v>
      </c>
      <c r="B1725" s="2" t="s">
        <v>572</v>
      </c>
      <c r="C1725" s="2" t="s">
        <v>573</v>
      </c>
      <c r="D1725" s="2" t="s">
        <v>253</v>
      </c>
      <c r="E1725" s="2" t="s">
        <v>12</v>
      </c>
      <c r="F1725" s="3">
        <f>VLOOKUP(A1725,'[1]all ident cells table old'!$A$2:$H$1963,7,FALSE)</f>
        <v>1.8399818451494997E-5</v>
      </c>
      <c r="G1725" s="3">
        <f>VLOOKUP(A1725,'[1]all ident cells table old'!$A$2:$H$1963,8,FALSE)</f>
        <v>6.8696223127801257E-6</v>
      </c>
      <c r="H1725" s="4">
        <f>(100*G1725)/F1725</f>
        <v>37.335272252221401</v>
      </c>
      <c r="I1725" s="3">
        <f>F1725*100</f>
        <v>1.8399818451494997E-3</v>
      </c>
      <c r="J1725" s="2">
        <v>26.207999999999998</v>
      </c>
    </row>
    <row r="1726" spans="1:10" x14ac:dyDescent="0.35">
      <c r="A1726" s="2" t="s">
        <v>2340</v>
      </c>
      <c r="B1726" s="2" t="s">
        <v>2341</v>
      </c>
      <c r="C1726" s="2" t="s">
        <v>2342</v>
      </c>
      <c r="D1726" s="2" t="s">
        <v>7</v>
      </c>
      <c r="E1726" s="2" t="s">
        <v>5269</v>
      </c>
      <c r="F1726" s="3">
        <f>VLOOKUP(A1726,'[1]all ident cells table old'!$A$2:$H$1963,7,FALSE)</f>
        <v>1.8245104523538468E-5</v>
      </c>
      <c r="G1726" s="3">
        <f>VLOOKUP(A1726,'[1]all ident cells table old'!$A$2:$H$1963,8,FALSE)</f>
        <v>5.7135268795141365E-6</v>
      </c>
      <c r="H1726" s="4">
        <f>(100*G1726)/F1726</f>
        <v>31.315396807636656</v>
      </c>
      <c r="I1726" s="3">
        <f>F1726*100</f>
        <v>1.8245104523538468E-3</v>
      </c>
      <c r="J1726" s="2">
        <v>28.576000000000001</v>
      </c>
    </row>
    <row r="1727" spans="1:10" x14ac:dyDescent="0.35">
      <c r="A1727" s="2" t="s">
        <v>1578</v>
      </c>
      <c r="B1727" s="2" t="s">
        <v>1579</v>
      </c>
      <c r="C1727" s="2" t="s">
        <v>178</v>
      </c>
      <c r="D1727" s="2" t="s">
        <v>7</v>
      </c>
      <c r="E1727" s="2" t="s">
        <v>178</v>
      </c>
      <c r="F1727" s="3">
        <f>VLOOKUP(A1727,'[1]all ident cells table old'!$A$2:$H$1963,7,FALSE)</f>
        <v>1.8079331713141192E-5</v>
      </c>
      <c r="G1727" s="3">
        <f>VLOOKUP(A1727,'[1]all ident cells table old'!$A$2:$H$1963,8,FALSE)</f>
        <v>8.2300497107422017E-6</v>
      </c>
      <c r="H1727" s="4">
        <f>(100*G1727)/F1727</f>
        <v>45.521869067539072</v>
      </c>
      <c r="I1727" s="3">
        <f>F1727*100</f>
        <v>1.8079331713141192E-3</v>
      </c>
      <c r="J1727" s="2">
        <v>17.367999999999999</v>
      </c>
    </row>
    <row r="1728" spans="1:10" x14ac:dyDescent="0.35">
      <c r="A1728" s="2" t="s">
        <v>2846</v>
      </c>
      <c r="B1728" s="2" t="s">
        <v>2847</v>
      </c>
      <c r="C1728" s="2" t="s">
        <v>1123</v>
      </c>
      <c r="D1728" s="2" t="s">
        <v>7</v>
      </c>
      <c r="E1728" s="2" t="s">
        <v>113</v>
      </c>
      <c r="F1728" s="3">
        <f>VLOOKUP(A1728,'[1]all ident cells table old'!$A$2:$H$1963,7,FALSE)</f>
        <v>1.8078474627596132E-5</v>
      </c>
      <c r="G1728" s="3">
        <f>VLOOKUP(A1728,'[1]all ident cells table old'!$A$2:$H$1963,8,FALSE)</f>
        <v>1.6936190455667298E-6</v>
      </c>
      <c r="H1728" s="4">
        <f>(100*G1728)/F1728</f>
        <v>9.3681523494326342</v>
      </c>
      <c r="I1728" s="3">
        <f>F1728*100</f>
        <v>1.8078474627596132E-3</v>
      </c>
      <c r="J1728" s="2">
        <v>8.9210999999999991</v>
      </c>
    </row>
    <row r="1729" spans="1:10" x14ac:dyDescent="0.35">
      <c r="A1729" s="2" t="s">
        <v>4366</v>
      </c>
      <c r="B1729" s="2" t="s">
        <v>4367</v>
      </c>
      <c r="C1729" s="6" t="s">
        <v>3929</v>
      </c>
      <c r="D1729" s="2" t="s">
        <v>44</v>
      </c>
      <c r="E1729" s="2" t="s">
        <v>544</v>
      </c>
      <c r="F1729" s="3">
        <f>VLOOKUP(A1729,'[1]all ident cells table old'!$A$2:$H$1963,7,FALSE)</f>
        <v>1.8073645180899087E-5</v>
      </c>
      <c r="G1729" s="3">
        <f>VLOOKUP(A1729,'[1]all ident cells table old'!$A$2:$H$1963,8,FALSE)</f>
        <v>4.8865585265148364E-6</v>
      </c>
      <c r="H1729" s="4">
        <f>(100*G1729)/F1729</f>
        <v>27.036928508916045</v>
      </c>
      <c r="I1729" s="3">
        <f>F1729*100</f>
        <v>1.8073645180899088E-3</v>
      </c>
      <c r="J1729" s="2">
        <v>47.058999999999997</v>
      </c>
    </row>
    <row r="1730" spans="1:10" x14ac:dyDescent="0.35">
      <c r="A1730" s="2" t="s">
        <v>2020</v>
      </c>
      <c r="B1730" s="2" t="s">
        <v>2021</v>
      </c>
      <c r="C1730" s="2" t="s">
        <v>2022</v>
      </c>
      <c r="D1730" s="2" t="s">
        <v>7</v>
      </c>
      <c r="E1730" s="2" t="s">
        <v>5269</v>
      </c>
      <c r="F1730" s="3">
        <f>VLOOKUP(A1730,'[1]all ident cells table old'!$A$2:$H$1963,7,FALSE)</f>
        <v>1.8066172660735061E-5</v>
      </c>
      <c r="G1730" s="3">
        <f>VLOOKUP(A1730,'[1]all ident cells table old'!$A$2:$H$1963,8,FALSE)</f>
        <v>8.730361045850385E-6</v>
      </c>
      <c r="H1730" s="4">
        <f>(100*G1730)/F1730</f>
        <v>48.324352976128218</v>
      </c>
      <c r="I1730" s="3">
        <f>F1730*100</f>
        <v>1.8066172660735061E-3</v>
      </c>
      <c r="J1730" s="2">
        <v>50.51</v>
      </c>
    </row>
    <row r="1731" spans="1:10" x14ac:dyDescent="0.35">
      <c r="A1731" s="2" t="s">
        <v>2009</v>
      </c>
      <c r="B1731" s="2" t="s">
        <v>2010</v>
      </c>
      <c r="C1731" s="2" t="s">
        <v>2011</v>
      </c>
      <c r="D1731" s="2" t="s">
        <v>7</v>
      </c>
      <c r="E1731" s="2" t="s">
        <v>5269</v>
      </c>
      <c r="F1731" s="3">
        <f>VLOOKUP(A1731,'[1]all ident cells table old'!$A$2:$H$1963,7,FALSE)</f>
        <v>1.799663973205185E-5</v>
      </c>
      <c r="G1731" s="3">
        <f>VLOOKUP(A1731,'[1]all ident cells table old'!$A$2:$H$1963,8,FALSE)</f>
        <v>7.7292371954783923E-6</v>
      </c>
      <c r="H1731" s="4">
        <f>(100*G1731)/F1731</f>
        <v>42.948224282740355</v>
      </c>
      <c r="I1731" s="3">
        <f>F1731*100</f>
        <v>1.799663973205185E-3</v>
      </c>
      <c r="J1731" s="2">
        <v>40.386000000000003</v>
      </c>
    </row>
    <row r="1732" spans="1:10" x14ac:dyDescent="0.35">
      <c r="A1732" s="2" t="s">
        <v>1320</v>
      </c>
      <c r="B1732" s="2" t="s">
        <v>1321</v>
      </c>
      <c r="C1732" s="2" t="s">
        <v>1322</v>
      </c>
      <c r="D1732" s="2" t="s">
        <v>7</v>
      </c>
      <c r="E1732" s="2" t="s">
        <v>1323</v>
      </c>
      <c r="F1732" s="3">
        <f>VLOOKUP(A1732,'[1]all ident cells table old'!$A$2:$H$1963,7,FALSE)</f>
        <v>1.7827581520380739E-5</v>
      </c>
      <c r="G1732" s="3">
        <f>VLOOKUP(A1732,'[1]all ident cells table old'!$A$2:$H$1963,8,FALSE)</f>
        <v>8.7642984599381937E-6</v>
      </c>
      <c r="H1732" s="4">
        <f>(100*G1732)/F1732</f>
        <v>49.161454961901171</v>
      </c>
      <c r="I1732" s="3">
        <f>F1732*100</f>
        <v>1.7827581520380739E-3</v>
      </c>
      <c r="J1732" s="2">
        <v>69.504000000000005</v>
      </c>
    </row>
    <row r="1733" spans="1:10" x14ac:dyDescent="0.35">
      <c r="A1733" s="2" t="s">
        <v>3865</v>
      </c>
      <c r="B1733" s="2" t="s">
        <v>3866</v>
      </c>
      <c r="C1733" s="2" t="s">
        <v>3867</v>
      </c>
      <c r="D1733" s="2" t="s">
        <v>44</v>
      </c>
      <c r="E1733" s="2" t="s">
        <v>151</v>
      </c>
      <c r="F1733" s="3">
        <f>VLOOKUP(A1733,'[1]all ident cells table old'!$A$2:$H$1963,7,FALSE)</f>
        <v>1.7770786869698496E-5</v>
      </c>
      <c r="G1733" s="3">
        <f>VLOOKUP(A1733,'[1]all ident cells table old'!$A$2:$H$1963,8,FALSE)</f>
        <v>8.9126865110559941E-6</v>
      </c>
      <c r="H1733" s="4">
        <f>(100*G1733)/F1733</f>
        <v>50.1535839487968</v>
      </c>
      <c r="I1733" s="3">
        <f>F1733*100</f>
        <v>1.7770786869698496E-3</v>
      </c>
      <c r="J1733" s="2">
        <v>54.816000000000003</v>
      </c>
    </row>
    <row r="1734" spans="1:10" x14ac:dyDescent="0.35">
      <c r="A1734" s="2" t="s">
        <v>2141</v>
      </c>
      <c r="B1734" s="2" t="s">
        <v>2142</v>
      </c>
      <c r="C1734" s="2" t="s">
        <v>272</v>
      </c>
      <c r="D1734" s="2" t="s">
        <v>7</v>
      </c>
      <c r="E1734" s="2" t="s">
        <v>178</v>
      </c>
      <c r="F1734" s="3">
        <f>VLOOKUP(A1734,'[1]all ident cells table old'!$A$2:$H$1963,7,FALSE)</f>
        <v>1.7749562517555741E-5</v>
      </c>
      <c r="G1734" s="3">
        <f>VLOOKUP(A1734,'[1]all ident cells table old'!$A$2:$H$1963,8,FALSE)</f>
        <v>1.5784305237989801E-5</v>
      </c>
      <c r="H1734" s="4">
        <f>(100*G1734)/F1734</f>
        <v>88.927855108416651</v>
      </c>
      <c r="I1734" s="3">
        <f>F1734*100</f>
        <v>1.7749562517555741E-3</v>
      </c>
      <c r="J1734" s="2">
        <v>42.466999999999999</v>
      </c>
    </row>
    <row r="1735" spans="1:10" x14ac:dyDescent="0.35">
      <c r="A1735" s="2" t="s">
        <v>1594</v>
      </c>
      <c r="B1735" s="2" t="s">
        <v>1595</v>
      </c>
      <c r="C1735" s="2" t="s">
        <v>1596</v>
      </c>
      <c r="D1735" s="2" t="s">
        <v>7</v>
      </c>
      <c r="E1735" s="2" t="s">
        <v>5269</v>
      </c>
      <c r="F1735" s="3">
        <f>VLOOKUP(A1735,'[1]all ident cells table old'!$A$2:$H$1963,7,FALSE)</f>
        <v>1.7742698151511517E-5</v>
      </c>
      <c r="G1735" s="3">
        <f>VLOOKUP(A1735,'[1]all ident cells table old'!$A$2:$H$1963,8,FALSE)</f>
        <v>1.019572868123433E-5</v>
      </c>
      <c r="H1735" s="4">
        <f>(100*G1735)/F1735</f>
        <v>57.464364180516398</v>
      </c>
      <c r="I1735" s="3">
        <f>F1735*100</f>
        <v>1.7742698151511516E-3</v>
      </c>
      <c r="J1735" s="2">
        <v>45.924999999999997</v>
      </c>
    </row>
    <row r="1736" spans="1:10" x14ac:dyDescent="0.35">
      <c r="A1736" s="2" t="s">
        <v>1188</v>
      </c>
      <c r="B1736" s="2" t="s">
        <v>1189</v>
      </c>
      <c r="C1736" s="2" t="s">
        <v>1190</v>
      </c>
      <c r="D1736" s="2" t="s">
        <v>7</v>
      </c>
      <c r="E1736" s="2" t="s">
        <v>8</v>
      </c>
      <c r="F1736" s="3">
        <f>VLOOKUP(A1736,'[1]all ident cells table old'!$A$2:$H$1963,7,FALSE)</f>
        <v>1.7707568973969324E-5</v>
      </c>
      <c r="G1736" s="3">
        <f>VLOOKUP(A1736,'[1]all ident cells table old'!$A$2:$H$1963,8,FALSE)</f>
        <v>1.0563969373002149E-5</v>
      </c>
      <c r="H1736" s="4">
        <f>(100*G1736)/F1736</f>
        <v>59.657931523697648</v>
      </c>
      <c r="I1736" s="3">
        <f>F1736*100</f>
        <v>1.7707568973969324E-3</v>
      </c>
      <c r="J1736" s="2">
        <v>34.021999999999998</v>
      </c>
    </row>
    <row r="1737" spans="1:10" x14ac:dyDescent="0.35">
      <c r="A1737" s="2" t="s">
        <v>1718</v>
      </c>
      <c r="B1737" s="2" t="s">
        <v>1719</v>
      </c>
      <c r="C1737" s="2" t="s">
        <v>1720</v>
      </c>
      <c r="D1737" s="2" t="s">
        <v>7</v>
      </c>
      <c r="E1737" s="2" t="s">
        <v>19</v>
      </c>
      <c r="F1737" s="3">
        <f>VLOOKUP(A1737,'[1]all ident cells table old'!$A$2:$H$1963,7,FALSE)</f>
        <v>1.7592904420043665E-5</v>
      </c>
      <c r="G1737" s="3">
        <f>VLOOKUP(A1737,'[1]all ident cells table old'!$A$2:$H$1963,8,FALSE)</f>
        <v>6.73617889809721E-6</v>
      </c>
      <c r="H1737" s="4">
        <f>(100*G1737)/F1737</f>
        <v>38.289180326715439</v>
      </c>
      <c r="I1737" s="3">
        <f>F1737*100</f>
        <v>1.7592904420043666E-3</v>
      </c>
      <c r="J1737" s="2">
        <v>35.860999999999997</v>
      </c>
    </row>
    <row r="1738" spans="1:10" x14ac:dyDescent="0.35">
      <c r="A1738" s="2" t="s">
        <v>1006</v>
      </c>
      <c r="B1738" s="2" t="s">
        <v>1007</v>
      </c>
      <c r="C1738" s="2" t="s">
        <v>1008</v>
      </c>
      <c r="D1738" s="2" t="s">
        <v>617</v>
      </c>
      <c r="E1738" s="2" t="s">
        <v>5269</v>
      </c>
      <c r="F1738" s="3">
        <f>VLOOKUP(A1738,'[1]all ident cells table old'!$A$2:$H$1963,7,FALSE)</f>
        <v>1.7522968072110013E-5</v>
      </c>
      <c r="G1738" s="3">
        <f>VLOOKUP(A1738,'[1]all ident cells table old'!$A$2:$H$1963,8,FALSE)</f>
        <v>8.8318073674661468E-6</v>
      </c>
      <c r="H1738" s="4">
        <f>(100*G1738)/F1738</f>
        <v>50.40132088994141</v>
      </c>
      <c r="I1738" s="3">
        <f>F1738*100</f>
        <v>1.7522968072110014E-3</v>
      </c>
      <c r="J1738" s="2">
        <v>56.555999999999997</v>
      </c>
    </row>
    <row r="1739" spans="1:10" x14ac:dyDescent="0.35">
      <c r="A1739" s="2" t="s">
        <v>4727</v>
      </c>
      <c r="B1739" s="2" t="s">
        <v>4728</v>
      </c>
      <c r="C1739" s="2" t="s">
        <v>4975</v>
      </c>
      <c r="D1739" s="2" t="s">
        <v>7</v>
      </c>
      <c r="E1739" s="2" t="s">
        <v>5269</v>
      </c>
      <c r="F1739" s="3">
        <f>VLOOKUP(A1739,'[1]all ident cells table old'!$A$2:$H$1963,7,FALSE)</f>
        <v>1.738642500851989E-5</v>
      </c>
      <c r="G1739" s="3">
        <f>VLOOKUP(A1739,'[1]all ident cells table old'!$A$2:$H$1963,8,FALSE)</f>
        <v>4.3894199076389129E-6</v>
      </c>
      <c r="H1739" s="4">
        <f>(100*G1739)/F1739</f>
        <v>25.246247606899981</v>
      </c>
      <c r="I1739" s="3">
        <f>F1739*100</f>
        <v>1.7386425008519889E-3</v>
      </c>
      <c r="J1739" s="2">
        <v>43.856000000000002</v>
      </c>
    </row>
    <row r="1740" spans="1:10" x14ac:dyDescent="0.35">
      <c r="A1740" s="2" t="s">
        <v>2781</v>
      </c>
      <c r="B1740" s="2" t="s">
        <v>2782</v>
      </c>
      <c r="C1740" s="2" t="s">
        <v>2783</v>
      </c>
      <c r="D1740" s="2" t="s">
        <v>7</v>
      </c>
      <c r="E1740" s="2" t="s">
        <v>12</v>
      </c>
      <c r="F1740" s="3">
        <f>VLOOKUP(A1740,'[1]all ident cells table old'!$A$2:$H$1963,7,FALSE)</f>
        <v>1.7220953745140997E-5</v>
      </c>
      <c r="G1740" s="3">
        <f>VLOOKUP(A1740,'[1]all ident cells table old'!$A$2:$H$1963,8,FALSE)</f>
        <v>8.728464550440061E-7</v>
      </c>
      <c r="H1740" s="4">
        <f>(100*G1740)/F1740</f>
        <v>5.0685140205447992</v>
      </c>
      <c r="I1740" s="3">
        <f>F1740*100</f>
        <v>1.7220953745140997E-3</v>
      </c>
      <c r="J1740" s="2">
        <v>28.798999999999999</v>
      </c>
    </row>
    <row r="1741" spans="1:10" x14ac:dyDescent="0.35">
      <c r="A1741" s="2" t="s">
        <v>2180</v>
      </c>
      <c r="B1741" s="2" t="s">
        <v>2181</v>
      </c>
      <c r="C1741" s="2" t="s">
        <v>2182</v>
      </c>
      <c r="D1741" s="2" t="s">
        <v>7</v>
      </c>
      <c r="E1741" s="2" t="s">
        <v>5269</v>
      </c>
      <c r="F1741" s="3">
        <f>VLOOKUP(A1741,'[1]all ident cells table old'!$A$2:$H$1963,7,FALSE)</f>
        <v>1.7151004595135083E-5</v>
      </c>
      <c r="G1741" s="3">
        <f>VLOOKUP(A1741,'[1]all ident cells table old'!$A$2:$H$1963,8,FALSE)</f>
        <v>3.4783604311360718E-6</v>
      </c>
      <c r="H1741" s="4">
        <f>(100*G1741)/F1741</f>
        <v>20.280797033444419</v>
      </c>
      <c r="I1741" s="3">
        <f>F1741*100</f>
        <v>1.7151004595135082E-3</v>
      </c>
      <c r="J1741" s="2">
        <v>49.47</v>
      </c>
    </row>
    <row r="1742" spans="1:10" x14ac:dyDescent="0.35">
      <c r="A1742" s="2" t="s">
        <v>5080</v>
      </c>
      <c r="B1742" s="2" t="s">
        <v>5081</v>
      </c>
      <c r="C1742" s="2" t="s">
        <v>4800</v>
      </c>
      <c r="D1742" s="2" t="s">
        <v>233</v>
      </c>
      <c r="E1742" s="2" t="s">
        <v>296</v>
      </c>
      <c r="F1742" s="3">
        <f>VLOOKUP(A1742,'[1]all ident cells table old'!$A$2:$H$1963,7,FALSE)</f>
        <v>1.7063941658442356E-5</v>
      </c>
      <c r="G1742" s="3">
        <f>VLOOKUP(A1742,'[1]all ident cells table old'!$A$2:$H$1963,8,FALSE)</f>
        <v>8.6134935505485143E-6</v>
      </c>
      <c r="H1742" s="4">
        <f>(100*G1742)/F1742</f>
        <v>50.477748476636421</v>
      </c>
      <c r="I1742" s="3">
        <f>F1742*100</f>
        <v>1.7063941658442357E-3</v>
      </c>
      <c r="J1742" s="2">
        <v>52.091000000000001</v>
      </c>
    </row>
    <row r="1743" spans="1:10" x14ac:dyDescent="0.35">
      <c r="A1743" s="2" t="s">
        <v>5122</v>
      </c>
      <c r="B1743" s="2" t="s">
        <v>5123</v>
      </c>
      <c r="C1743" s="2" t="s">
        <v>5124</v>
      </c>
      <c r="D1743" s="2" t="s">
        <v>233</v>
      </c>
      <c r="E1743" s="2" t="s">
        <v>296</v>
      </c>
      <c r="F1743" s="3">
        <f>VLOOKUP(A1743,'[1]all ident cells table old'!$A$2:$H$1963,7,FALSE)</f>
        <v>1.7052958781817976E-5</v>
      </c>
      <c r="G1743" s="3">
        <f>VLOOKUP(A1743,'[1]all ident cells table old'!$A$2:$H$1963,8,FALSE)</f>
        <v>6.3955760401482178E-6</v>
      </c>
      <c r="H1743" s="4">
        <f>(100*G1743)/F1743</f>
        <v>37.504201599122148</v>
      </c>
      <c r="I1743" s="3">
        <f>F1743*100</f>
        <v>1.7052958781817976E-3</v>
      </c>
      <c r="J1743" s="2">
        <v>72.391000000000005</v>
      </c>
    </row>
    <row r="1744" spans="1:10" x14ac:dyDescent="0.35">
      <c r="A1744" s="2" t="s">
        <v>2950</v>
      </c>
      <c r="B1744" s="2" t="s">
        <v>2951</v>
      </c>
      <c r="C1744" s="2" t="s">
        <v>2744</v>
      </c>
      <c r="D1744" s="2" t="s">
        <v>7</v>
      </c>
      <c r="E1744" s="2" t="s">
        <v>113</v>
      </c>
      <c r="F1744" s="3">
        <f>VLOOKUP(A1744,'[1]all ident cells table old'!$A$2:$H$1963,7,FALSE)</f>
        <v>1.7032688786396814E-5</v>
      </c>
      <c r="G1744" s="3">
        <f>VLOOKUP(A1744,'[1]all ident cells table old'!$A$2:$H$1963,8,FALSE)</f>
        <v>6.6380410309256357E-6</v>
      </c>
      <c r="H1744" s="4">
        <f>(100*G1744)/F1744</f>
        <v>38.972361405599798</v>
      </c>
      <c r="I1744" s="3">
        <f>F1744*100</f>
        <v>1.7032688786396814E-3</v>
      </c>
      <c r="J1744" s="2">
        <v>37.084000000000003</v>
      </c>
    </row>
    <row r="1745" spans="1:10" x14ac:dyDescent="0.35">
      <c r="A1745" s="2" t="s">
        <v>4465</v>
      </c>
      <c r="B1745" s="2" t="s">
        <v>4466</v>
      </c>
      <c r="C1745" s="2" t="s">
        <v>178</v>
      </c>
      <c r="D1745" s="2" t="s">
        <v>253</v>
      </c>
      <c r="E1745" s="2" t="s">
        <v>178</v>
      </c>
      <c r="F1745" s="3">
        <f>VLOOKUP(A1745,'[1]all ident cells table old'!$A$2:$H$1963,7,FALSE)</f>
        <v>1.6980545200249161E-5</v>
      </c>
      <c r="G1745" s="3">
        <f>VLOOKUP(A1745,'[1]all ident cells table old'!$A$2:$H$1963,8,FALSE)</f>
        <v>9.3800511656480412E-6</v>
      </c>
      <c r="H1745" s="4">
        <f>(100*G1745)/F1745</f>
        <v>55.239988204326941</v>
      </c>
      <c r="I1745" s="3">
        <f>F1745*100</f>
        <v>1.698054520024916E-3</v>
      </c>
      <c r="J1745" s="2">
        <v>33.154000000000003</v>
      </c>
    </row>
    <row r="1746" spans="1:10" x14ac:dyDescent="0.35">
      <c r="A1746" s="2" t="s">
        <v>2063</v>
      </c>
      <c r="B1746" s="2" t="s">
        <v>2064</v>
      </c>
      <c r="C1746" s="2" t="s">
        <v>1923</v>
      </c>
      <c r="D1746" s="2" t="s">
        <v>7</v>
      </c>
      <c r="E1746" s="2" t="s">
        <v>178</v>
      </c>
      <c r="F1746" s="3">
        <f>VLOOKUP(A1746,'[1]all ident cells table old'!$A$2:$H$1963,7,FALSE)</f>
        <v>1.6950577961973679E-5</v>
      </c>
      <c r="G1746" s="3">
        <f>VLOOKUP(A1746,'[1]all ident cells table old'!$A$2:$H$1963,8,FALSE)</f>
        <v>8.017331423694664E-6</v>
      </c>
      <c r="H1746" s="4">
        <f>(100*G1746)/F1746</f>
        <v>47.298277626169792</v>
      </c>
      <c r="I1746" s="3">
        <f>F1746*100</f>
        <v>1.6950577961973678E-3</v>
      </c>
      <c r="J1746" s="2">
        <v>30.399000000000001</v>
      </c>
    </row>
    <row r="1747" spans="1:10" x14ac:dyDescent="0.35">
      <c r="A1747" s="2" t="s">
        <v>3712</v>
      </c>
      <c r="B1747" s="2" t="s">
        <v>3713</v>
      </c>
      <c r="C1747" s="2" t="s">
        <v>2272</v>
      </c>
      <c r="D1747" s="2" t="s">
        <v>233</v>
      </c>
      <c r="E1747" s="2" t="s">
        <v>296</v>
      </c>
      <c r="F1747" s="3">
        <f>VLOOKUP(A1747,'[1]all ident cells table old'!$A$2:$H$1963,7,FALSE)</f>
        <v>1.692445309957276E-5</v>
      </c>
      <c r="G1747" s="3">
        <f>VLOOKUP(A1747,'[1]all ident cells table old'!$A$2:$H$1963,8,FALSE)</f>
        <v>1.2418851757911671E-5</v>
      </c>
      <c r="H1747" s="4">
        <f>(100*G1747)/F1747</f>
        <v>73.378156947506753</v>
      </c>
      <c r="I1747" s="3">
        <f>F1747*100</f>
        <v>1.6924453099572761E-3</v>
      </c>
      <c r="J1747" s="2">
        <v>29.321000000000002</v>
      </c>
    </row>
    <row r="1748" spans="1:10" x14ac:dyDescent="0.35">
      <c r="A1748" s="2" t="s">
        <v>3557</v>
      </c>
      <c r="B1748" s="2" t="s">
        <v>3558</v>
      </c>
      <c r="C1748" s="2" t="s">
        <v>3559</v>
      </c>
      <c r="D1748" s="2" t="s">
        <v>44</v>
      </c>
      <c r="E1748" s="2" t="s">
        <v>5269</v>
      </c>
      <c r="F1748" s="3">
        <f>VLOOKUP(A1748,'[1]all ident cells table old'!$A$2:$H$1963,7,FALSE)</f>
        <v>1.689115598626172E-5</v>
      </c>
      <c r="G1748" s="3">
        <f>VLOOKUP(A1748,'[1]all ident cells table old'!$A$2:$H$1963,8,FALSE)</f>
        <v>8.4480828751352359E-6</v>
      </c>
      <c r="H1748" s="4">
        <f>(100*G1748)/F1748</f>
        <v>50.014829547524236</v>
      </c>
      <c r="I1748" s="3">
        <f>F1748*100</f>
        <v>1.689115598626172E-3</v>
      </c>
      <c r="J1748" s="2">
        <v>91.456000000000003</v>
      </c>
    </row>
    <row r="1749" spans="1:10" x14ac:dyDescent="0.35">
      <c r="A1749" s="2" t="s">
        <v>4660</v>
      </c>
      <c r="B1749" s="2" t="s">
        <v>4661</v>
      </c>
      <c r="C1749" s="2" t="s">
        <v>4662</v>
      </c>
      <c r="D1749" s="2" t="s">
        <v>7</v>
      </c>
      <c r="E1749" s="2" t="s">
        <v>113</v>
      </c>
      <c r="F1749" s="3">
        <f>VLOOKUP(A1749,'[1]all ident cells table old'!$A$2:$H$1963,7,FALSE)</f>
        <v>1.6878086440349975E-5</v>
      </c>
      <c r="G1749" s="3">
        <f>VLOOKUP(A1749,'[1]all ident cells table old'!$A$2:$H$1963,8,FALSE)</f>
        <v>6.9702245302195455E-6</v>
      </c>
      <c r="H1749" s="4">
        <f>(100*G1749)/F1749</f>
        <v>41.297480936914873</v>
      </c>
      <c r="I1749" s="3">
        <f>F1749*100</f>
        <v>1.6878086440349975E-3</v>
      </c>
      <c r="J1749" s="2">
        <v>33.622999999999998</v>
      </c>
    </row>
    <row r="1750" spans="1:10" x14ac:dyDescent="0.35">
      <c r="A1750" s="2" t="s">
        <v>2920</v>
      </c>
      <c r="B1750" s="2" t="s">
        <v>2921</v>
      </c>
      <c r="C1750" s="2" t="s">
        <v>2922</v>
      </c>
      <c r="D1750" s="2" t="s">
        <v>7</v>
      </c>
      <c r="E1750" s="2" t="s">
        <v>8</v>
      </c>
      <c r="F1750" s="3">
        <f>VLOOKUP(A1750,'[1]all ident cells table old'!$A$2:$H$1963,7,FALSE)</f>
        <v>1.681630612169076E-5</v>
      </c>
      <c r="G1750" s="3">
        <f>VLOOKUP(A1750,'[1]all ident cells table old'!$A$2:$H$1963,8,FALSE)</f>
        <v>4.7032103700324272E-6</v>
      </c>
      <c r="H1750" s="4">
        <f>(100*G1750)/F1750</f>
        <v>27.968153862077486</v>
      </c>
      <c r="I1750" s="3">
        <f>F1750*100</f>
        <v>1.681630612169076E-3</v>
      </c>
      <c r="J1750" s="2">
        <v>46.622999999999998</v>
      </c>
    </row>
    <row r="1751" spans="1:10" x14ac:dyDescent="0.35">
      <c r="A1751" s="2" t="s">
        <v>5204</v>
      </c>
      <c r="B1751" s="2" t="s">
        <v>5205</v>
      </c>
      <c r="C1751" s="2" t="s">
        <v>4007</v>
      </c>
      <c r="D1751" s="2" t="s">
        <v>233</v>
      </c>
      <c r="E1751" s="2" t="s">
        <v>5269</v>
      </c>
      <c r="F1751" s="3">
        <f>VLOOKUP(A1751,'[1]all ident cells table old'!$A$2:$H$1963,7,FALSE)</f>
        <v>1.6706219612565816E-5</v>
      </c>
      <c r="G1751" s="3">
        <f>VLOOKUP(A1751,'[1]all ident cells table old'!$A$2:$H$1963,8,FALSE)</f>
        <v>2.7365482739889208E-6</v>
      </c>
      <c r="H1751" s="4">
        <f>(100*G1751)/F1751</f>
        <v>16.380416021411499</v>
      </c>
      <c r="I1751" s="3">
        <f>F1751*100</f>
        <v>1.6706219612565817E-3</v>
      </c>
      <c r="J1751" s="2">
        <v>54.249000000000002</v>
      </c>
    </row>
    <row r="1752" spans="1:10" x14ac:dyDescent="0.35">
      <c r="A1752" s="2" t="s">
        <v>3154</v>
      </c>
      <c r="B1752" s="2" t="s">
        <v>3155</v>
      </c>
      <c r="C1752" s="2" t="s">
        <v>831</v>
      </c>
      <c r="D1752" s="2" t="s">
        <v>7</v>
      </c>
      <c r="E1752" s="2" t="s">
        <v>296</v>
      </c>
      <c r="F1752" s="3">
        <f>VLOOKUP(A1752,'[1]all ident cells table old'!$A$2:$H$1963,7,FALSE)</f>
        <v>1.6533625660668957E-5</v>
      </c>
      <c r="G1752" s="3">
        <f>VLOOKUP(A1752,'[1]all ident cells table old'!$A$2:$H$1963,8,FALSE)</f>
        <v>7.2466197093943172E-6</v>
      </c>
      <c r="H1752" s="4">
        <f>(100*G1752)/F1752</f>
        <v>43.82958619072253</v>
      </c>
      <c r="I1752" s="3">
        <f>F1752*100</f>
        <v>1.6533625660668956E-3</v>
      </c>
      <c r="J1752" s="2">
        <v>36.521000000000001</v>
      </c>
    </row>
    <row r="1753" spans="1:10" x14ac:dyDescent="0.35">
      <c r="A1753" s="2" t="s">
        <v>1431</v>
      </c>
      <c r="B1753" s="2" t="s">
        <v>1432</v>
      </c>
      <c r="C1753" s="2" t="s">
        <v>1433</v>
      </c>
      <c r="D1753" s="2" t="s">
        <v>7</v>
      </c>
      <c r="E1753" s="2" t="s">
        <v>296</v>
      </c>
      <c r="F1753" s="3">
        <f>VLOOKUP(A1753,'[1]all ident cells table old'!$A$2:$H$1963,7,FALSE)</f>
        <v>1.6497678181056128E-5</v>
      </c>
      <c r="G1753" s="3">
        <f>VLOOKUP(A1753,'[1]all ident cells table old'!$A$2:$H$1963,8,FALSE)</f>
        <v>8.4642862116003275E-6</v>
      </c>
      <c r="H1753" s="4">
        <f>(100*G1753)/F1753</f>
        <v>51.305923892488437</v>
      </c>
      <c r="I1753" s="3">
        <f>F1753*100</f>
        <v>1.6497678181056127E-3</v>
      </c>
      <c r="J1753" s="2">
        <v>20.123999999999999</v>
      </c>
    </row>
    <row r="1754" spans="1:10" x14ac:dyDescent="0.35">
      <c r="A1754" s="2" t="s">
        <v>666</v>
      </c>
      <c r="B1754" s="2" t="s">
        <v>667</v>
      </c>
      <c r="C1754" s="2" t="s">
        <v>668</v>
      </c>
      <c r="D1754" s="2" t="s">
        <v>7</v>
      </c>
      <c r="E1754" s="2" t="s">
        <v>544</v>
      </c>
      <c r="F1754" s="3">
        <f>VLOOKUP(A1754,'[1]all ident cells table old'!$A$2:$H$1963,7,FALSE)</f>
        <v>1.6480921894171646E-5</v>
      </c>
      <c r="G1754" s="3">
        <f>VLOOKUP(A1754,'[1]all ident cells table old'!$A$2:$H$1963,8,FALSE)</f>
        <v>7.1688901997060594E-6</v>
      </c>
      <c r="H1754" s="4">
        <f>(100*G1754)/F1754</f>
        <v>43.498114035970787</v>
      </c>
      <c r="I1754" s="3">
        <f>F1754*100</f>
        <v>1.6480921894171646E-3</v>
      </c>
      <c r="J1754" s="2">
        <v>79.173000000000002</v>
      </c>
    </row>
    <row r="1755" spans="1:10" x14ac:dyDescent="0.35">
      <c r="A1755" s="2" t="s">
        <v>1981</v>
      </c>
      <c r="B1755" s="2" t="s">
        <v>1982</v>
      </c>
      <c r="C1755" s="2" t="s">
        <v>1983</v>
      </c>
      <c r="D1755" s="2" t="s">
        <v>7</v>
      </c>
      <c r="E1755" s="2" t="s">
        <v>49</v>
      </c>
      <c r="F1755" s="3">
        <f>VLOOKUP(A1755,'[1]all ident cells table old'!$A$2:$H$1963,7,FALSE)</f>
        <v>1.6426587059299656E-5</v>
      </c>
      <c r="G1755" s="3">
        <f>VLOOKUP(A1755,'[1]all ident cells table old'!$A$2:$H$1963,8,FALSE)</f>
        <v>5.4109137416766742E-6</v>
      </c>
      <c r="H1755" s="4">
        <f>(100*G1755)/F1755</f>
        <v>32.939975432166051</v>
      </c>
      <c r="I1755" s="3">
        <f>F1755*100</f>
        <v>1.6426587059299655E-3</v>
      </c>
      <c r="J1755" s="2">
        <v>53.045999999999999</v>
      </c>
    </row>
    <row r="1756" spans="1:10" x14ac:dyDescent="0.35">
      <c r="A1756" s="2" t="s">
        <v>2333</v>
      </c>
      <c r="B1756" s="2" t="s">
        <v>2334</v>
      </c>
      <c r="C1756" s="2" t="s">
        <v>178</v>
      </c>
      <c r="D1756" s="2" t="s">
        <v>7</v>
      </c>
      <c r="E1756" s="2" t="s">
        <v>178</v>
      </c>
      <c r="F1756" s="3">
        <f>VLOOKUP(A1756,'[1]all ident cells table old'!$A$2:$H$1963,7,FALSE)</f>
        <v>1.6347545831648869E-5</v>
      </c>
      <c r="G1756" s="3">
        <f>VLOOKUP(A1756,'[1]all ident cells table old'!$A$2:$H$1963,8,FALSE)</f>
        <v>3.7378159773337973E-6</v>
      </c>
      <c r="H1756" s="4">
        <f>(100*G1756)/F1756</f>
        <v>22.864691837091417</v>
      </c>
      <c r="I1756" s="3">
        <f>F1756*100</f>
        <v>1.634754583164887E-3</v>
      </c>
      <c r="J1756" s="2">
        <v>38.408000000000001</v>
      </c>
    </row>
    <row r="1757" spans="1:10" x14ac:dyDescent="0.35">
      <c r="A1757" s="2" t="s">
        <v>1932</v>
      </c>
      <c r="B1757" s="2" t="s">
        <v>1933</v>
      </c>
      <c r="C1757" s="2" t="s">
        <v>1934</v>
      </c>
      <c r="D1757" s="2" t="s">
        <v>7</v>
      </c>
      <c r="E1757" s="2" t="s">
        <v>19</v>
      </c>
      <c r="F1757" s="3">
        <f>VLOOKUP(A1757,'[1]all ident cells table old'!$A$2:$H$1963,7,FALSE)</f>
        <v>1.6295251762744013E-5</v>
      </c>
      <c r="G1757" s="3">
        <f>VLOOKUP(A1757,'[1]all ident cells table old'!$A$2:$H$1963,8,FALSE)</f>
        <v>1.7036158944043328E-6</v>
      </c>
      <c r="H1757" s="4">
        <f>(100*G1757)/F1757</f>
        <v>10.454676731655818</v>
      </c>
      <c r="I1757" s="3">
        <f>F1757*100</f>
        <v>1.6295251762744013E-3</v>
      </c>
      <c r="J1757" s="2">
        <v>69.317999999999998</v>
      </c>
    </row>
    <row r="1758" spans="1:10" x14ac:dyDescent="0.35">
      <c r="A1758" s="2" t="s">
        <v>4460</v>
      </c>
      <c r="B1758" s="2" t="s">
        <v>4461</v>
      </c>
      <c r="C1758" s="2" t="s">
        <v>4462</v>
      </c>
      <c r="D1758" s="2" t="s">
        <v>233</v>
      </c>
      <c r="E1758" s="2" t="s">
        <v>296</v>
      </c>
      <c r="F1758" s="3">
        <f>VLOOKUP(A1758,'[1]all ident cells table old'!$A$2:$H$1963,7,FALSE)</f>
        <v>1.6199859289713208E-5</v>
      </c>
      <c r="G1758" s="3">
        <f>VLOOKUP(A1758,'[1]all ident cells table old'!$A$2:$H$1963,8,FALSE)</f>
        <v>1.7486942340621548E-6</v>
      </c>
      <c r="H1758" s="4">
        <f>(100*G1758)/F1758</f>
        <v>10.794502611344054</v>
      </c>
      <c r="I1758" s="3">
        <f>F1758*100</f>
        <v>1.6199859289713209E-3</v>
      </c>
      <c r="J1758" s="2">
        <v>29.998000000000001</v>
      </c>
    </row>
    <row r="1759" spans="1:10" x14ac:dyDescent="0.35">
      <c r="A1759" s="2" t="s">
        <v>1496</v>
      </c>
      <c r="B1759" s="2" t="s">
        <v>1497</v>
      </c>
      <c r="C1759" s="2" t="s">
        <v>272</v>
      </c>
      <c r="D1759" s="2" t="s">
        <v>7</v>
      </c>
      <c r="E1759" s="2" t="s">
        <v>178</v>
      </c>
      <c r="F1759" s="3">
        <f>VLOOKUP(A1759,'[1]all ident cells table old'!$A$2:$H$1963,7,FALSE)</f>
        <v>1.6119744175808991E-5</v>
      </c>
      <c r="G1759" s="3">
        <f>VLOOKUP(A1759,'[1]all ident cells table old'!$A$2:$H$1963,8,FALSE)</f>
        <v>6.2973671191145018E-6</v>
      </c>
      <c r="H1759" s="4">
        <f>(100*G1759)/F1759</f>
        <v>39.066172827761143</v>
      </c>
      <c r="I1759" s="3">
        <f>F1759*100</f>
        <v>1.6119744175808991E-3</v>
      </c>
      <c r="J1759" s="2">
        <v>53.021000000000001</v>
      </c>
    </row>
    <row r="1760" spans="1:10" x14ac:dyDescent="0.35">
      <c r="A1760" s="2" t="s">
        <v>2485</v>
      </c>
      <c r="B1760" s="2" t="s">
        <v>2486</v>
      </c>
      <c r="C1760" s="2" t="s">
        <v>2487</v>
      </c>
      <c r="D1760" s="2" t="s">
        <v>7</v>
      </c>
      <c r="E1760" s="2" t="s">
        <v>37</v>
      </c>
      <c r="F1760" s="3">
        <f>VLOOKUP(A1760,'[1]all ident cells table old'!$A$2:$H$1963,7,FALSE)</f>
        <v>1.6064014121918042E-5</v>
      </c>
      <c r="G1760" s="3">
        <f>VLOOKUP(A1760,'[1]all ident cells table old'!$A$2:$H$1963,8,FALSE)</f>
        <v>7.9811179592794414E-6</v>
      </c>
      <c r="H1760" s="4">
        <f>(100*G1760)/F1760</f>
        <v>49.683210551899691</v>
      </c>
      <c r="I1760" s="3">
        <f>F1760*100</f>
        <v>1.6064014121918043E-3</v>
      </c>
      <c r="J1760" s="2">
        <v>38.072000000000003</v>
      </c>
    </row>
    <row r="1761" spans="1:10" x14ac:dyDescent="0.35">
      <c r="A1761" s="2" t="s">
        <v>3252</v>
      </c>
      <c r="B1761" s="2" t="s">
        <v>3253</v>
      </c>
      <c r="C1761" s="2" t="s">
        <v>1123</v>
      </c>
      <c r="D1761" s="2" t="s">
        <v>7</v>
      </c>
      <c r="E1761" s="2" t="s">
        <v>113</v>
      </c>
      <c r="F1761" s="3">
        <f>VLOOKUP(A1761,'[1]all ident cells table old'!$A$2:$H$1963,7,FALSE)</f>
        <v>1.6031503885656828E-5</v>
      </c>
      <c r="G1761" s="3">
        <f>VLOOKUP(A1761,'[1]all ident cells table old'!$A$2:$H$1963,8,FALSE)</f>
        <v>8.3816628308104036E-6</v>
      </c>
      <c r="H1761" s="4">
        <f>(100*G1761)/F1761</f>
        <v>52.282448924266959</v>
      </c>
      <c r="I1761" s="3">
        <f>F1761*100</f>
        <v>1.6031503885656829E-3</v>
      </c>
      <c r="J1761" s="2">
        <v>22.675000000000001</v>
      </c>
    </row>
    <row r="1762" spans="1:10" x14ac:dyDescent="0.35">
      <c r="A1762" s="2" t="s">
        <v>4609</v>
      </c>
      <c r="B1762" s="2" t="s">
        <v>4610</v>
      </c>
      <c r="C1762" s="2" t="s">
        <v>4611</v>
      </c>
      <c r="D1762" s="2" t="s">
        <v>7</v>
      </c>
      <c r="E1762" s="2" t="s">
        <v>12</v>
      </c>
      <c r="F1762" s="3">
        <f>VLOOKUP(A1762,'[1]all ident cells table old'!$A$2:$H$1963,7,FALSE)</f>
        <v>1.6000714308257074E-5</v>
      </c>
      <c r="G1762" s="3">
        <f>VLOOKUP(A1762,'[1]all ident cells table old'!$A$2:$H$1963,8,FALSE)</f>
        <v>3.1980400933773441E-6</v>
      </c>
      <c r="H1762" s="4">
        <f>(100*G1762)/F1762</f>
        <v>19.986858284989278</v>
      </c>
      <c r="I1762" s="3">
        <f>F1762*100</f>
        <v>1.6000714308257074E-3</v>
      </c>
      <c r="J1762" s="2">
        <v>15.363</v>
      </c>
    </row>
    <row r="1763" spans="1:10" x14ac:dyDescent="0.35">
      <c r="A1763" s="2" t="s">
        <v>3525</v>
      </c>
      <c r="B1763" s="2" t="s">
        <v>3526</v>
      </c>
      <c r="C1763" s="2" t="s">
        <v>3527</v>
      </c>
      <c r="D1763" s="2" t="s">
        <v>7</v>
      </c>
      <c r="E1763" s="2" t="s">
        <v>129</v>
      </c>
      <c r="F1763" s="3">
        <f>VLOOKUP(A1763,'[1]all ident cells table old'!$A$2:$H$1963,7,FALSE)</f>
        <v>1.5943172162249995E-5</v>
      </c>
      <c r="G1763" s="3">
        <f>VLOOKUP(A1763,'[1]all ident cells table old'!$A$2:$H$1963,8,FALSE)</f>
        <v>4.1879204866189813E-6</v>
      </c>
      <c r="H1763" s="4">
        <f>(100*G1763)/F1763</f>
        <v>26.267799431628024</v>
      </c>
      <c r="I1763" s="3">
        <f>F1763*100</f>
        <v>1.5943172162249995E-3</v>
      </c>
      <c r="J1763" s="2">
        <v>81.516999999999996</v>
      </c>
    </row>
    <row r="1764" spans="1:10" x14ac:dyDescent="0.35">
      <c r="A1764" s="2" t="s">
        <v>2089</v>
      </c>
      <c r="B1764" s="2" t="s">
        <v>2090</v>
      </c>
      <c r="C1764" s="2" t="s">
        <v>2091</v>
      </c>
      <c r="D1764" s="2" t="s">
        <v>7</v>
      </c>
      <c r="E1764" s="2" t="s">
        <v>5269</v>
      </c>
      <c r="F1764" s="3">
        <f>VLOOKUP(A1764,'[1]all ident cells table old'!$A$2:$H$1963,7,FALSE)</f>
        <v>1.5883525798778039E-5</v>
      </c>
      <c r="G1764" s="3">
        <f>VLOOKUP(A1764,'[1]all ident cells table old'!$A$2:$H$1963,8,FALSE)</f>
        <v>2.5232766559263048E-6</v>
      </c>
      <c r="H1764" s="4">
        <f>(100*G1764)/F1764</f>
        <v>15.886124327134137</v>
      </c>
      <c r="I1764" s="3">
        <f>F1764*100</f>
        <v>1.5883525798778039E-3</v>
      </c>
      <c r="J1764" s="2">
        <v>19.204000000000001</v>
      </c>
    </row>
    <row r="1765" spans="1:10" x14ac:dyDescent="0.35">
      <c r="A1765" s="2" t="s">
        <v>2162</v>
      </c>
      <c r="B1765" s="2" t="s">
        <v>2163</v>
      </c>
      <c r="C1765" s="2" t="s">
        <v>2164</v>
      </c>
      <c r="D1765" s="2" t="s">
        <v>7</v>
      </c>
      <c r="E1765" s="2" t="s">
        <v>1323</v>
      </c>
      <c r="F1765" s="3">
        <f>VLOOKUP(A1765,'[1]all ident cells table old'!$A$2:$H$1963,7,FALSE)</f>
        <v>1.576161740346029E-5</v>
      </c>
      <c r="G1765" s="3">
        <f>VLOOKUP(A1765,'[1]all ident cells table old'!$A$2:$H$1963,8,FALSE)</f>
        <v>9.4654993972935889E-6</v>
      </c>
      <c r="H1765" s="4">
        <f>(100*G1765)/F1765</f>
        <v>60.054112182773466</v>
      </c>
      <c r="I1765" s="3">
        <f>F1765*100</f>
        <v>1.576161740346029E-3</v>
      </c>
      <c r="J1765" s="2">
        <v>33.564999999999998</v>
      </c>
    </row>
    <row r="1766" spans="1:10" x14ac:dyDescent="0.35">
      <c r="A1766" s="2" t="s">
        <v>4337</v>
      </c>
      <c r="B1766" s="2" t="s">
        <v>4338</v>
      </c>
      <c r="C1766" s="2" t="s">
        <v>4339</v>
      </c>
      <c r="D1766" s="2" t="s">
        <v>7</v>
      </c>
      <c r="E1766" s="2" t="s">
        <v>27</v>
      </c>
      <c r="F1766" s="3">
        <f>VLOOKUP(A1766,'[1]all ident cells table old'!$A$2:$H$1963,7,FALSE)</f>
        <v>1.5754253311859805E-5</v>
      </c>
      <c r="G1766" s="3">
        <f>VLOOKUP(A1766,'[1]all ident cells table old'!$A$2:$H$1963,8,FALSE)</f>
        <v>8.1691515162699938E-6</v>
      </c>
      <c r="H1766" s="4">
        <f>(100*G1766)/F1766</f>
        <v>51.853625522958012</v>
      </c>
      <c r="I1766" s="3">
        <f>F1766*100</f>
        <v>1.5754253311859804E-3</v>
      </c>
      <c r="J1766" s="2">
        <v>71.272999999999996</v>
      </c>
    </row>
    <row r="1767" spans="1:10" x14ac:dyDescent="0.35">
      <c r="A1767" s="2" t="s">
        <v>818</v>
      </c>
      <c r="B1767" s="2" t="s">
        <v>819</v>
      </c>
      <c r="C1767" s="2" t="s">
        <v>820</v>
      </c>
      <c r="D1767" s="2" t="s">
        <v>44</v>
      </c>
      <c r="E1767" s="2" t="s">
        <v>5269</v>
      </c>
      <c r="F1767" s="3">
        <f>VLOOKUP(A1767,'[1]all ident cells table old'!$A$2:$H$1963,7,FALSE)</f>
        <v>1.57496929492644E-5</v>
      </c>
      <c r="G1767" s="3">
        <f>VLOOKUP(A1767,'[1]all ident cells table old'!$A$2:$H$1963,8,FALSE)</f>
        <v>5.8302653882573431E-6</v>
      </c>
      <c r="H1767" s="4">
        <f>(100*G1767)/F1767</f>
        <v>37.018279702587151</v>
      </c>
      <c r="I1767" s="3">
        <f>F1767*100</f>
        <v>1.5749692949264401E-3</v>
      </c>
      <c r="J1767" s="2">
        <v>58.744999999999997</v>
      </c>
    </row>
    <row r="1768" spans="1:10" x14ac:dyDescent="0.35">
      <c r="A1768" s="2" t="s">
        <v>4506</v>
      </c>
      <c r="B1768" s="2" t="s">
        <v>4507</v>
      </c>
      <c r="C1768" s="2" t="s">
        <v>272</v>
      </c>
      <c r="D1768" s="2" t="s">
        <v>233</v>
      </c>
      <c r="E1768" s="2" t="s">
        <v>178</v>
      </c>
      <c r="F1768" s="3">
        <f>VLOOKUP(A1768,'[1]all ident cells table old'!$A$2:$H$1963,7,FALSE)</f>
        <v>1.5720428932874708E-5</v>
      </c>
      <c r="G1768" s="3">
        <f>VLOOKUP(A1768,'[1]all ident cells table old'!$A$2:$H$1963,8,FALSE)</f>
        <v>1.2912783210774584E-5</v>
      </c>
      <c r="H1768" s="4">
        <f>(100*G1768)/F1768</f>
        <v>82.1401455768885</v>
      </c>
      <c r="I1768" s="3">
        <f>F1768*100</f>
        <v>1.5720428932874707E-3</v>
      </c>
      <c r="J1768" s="2">
        <v>21.013999999999999</v>
      </c>
    </row>
    <row r="1769" spans="1:10" x14ac:dyDescent="0.35">
      <c r="A1769" s="2" t="s">
        <v>4563</v>
      </c>
      <c r="B1769" s="2" t="s">
        <v>4564</v>
      </c>
      <c r="C1769" s="2" t="s">
        <v>2500</v>
      </c>
      <c r="D1769" s="2" t="s">
        <v>7</v>
      </c>
      <c r="E1769" s="2" t="s">
        <v>296</v>
      </c>
      <c r="F1769" s="3">
        <f>VLOOKUP(A1769,'[1]all ident cells table old'!$A$2:$H$1963,7,FALSE)</f>
        <v>1.5707961579284246E-5</v>
      </c>
      <c r="G1769" s="3">
        <f>VLOOKUP(A1769,'[1]all ident cells table old'!$A$2:$H$1963,8,FALSE)</f>
        <v>3.986483841190917E-6</v>
      </c>
      <c r="H1769" s="4">
        <f>(100*G1769)/F1769</f>
        <v>25.378747083570129</v>
      </c>
      <c r="I1769" s="3">
        <f>F1769*100</f>
        <v>1.5707961579284246E-3</v>
      </c>
      <c r="J1769" s="2">
        <v>35.439</v>
      </c>
    </row>
    <row r="1770" spans="1:10" x14ac:dyDescent="0.35">
      <c r="A1770" s="2" t="s">
        <v>4556</v>
      </c>
      <c r="B1770" s="2" t="s">
        <v>4557</v>
      </c>
      <c r="C1770" s="2" t="s">
        <v>1123</v>
      </c>
      <c r="D1770" s="2" t="s">
        <v>7</v>
      </c>
      <c r="E1770" s="2" t="s">
        <v>113</v>
      </c>
      <c r="F1770" s="3">
        <f>VLOOKUP(A1770,'[1]all ident cells table old'!$A$2:$H$1963,7,FALSE)</f>
        <v>1.5620351409922591E-5</v>
      </c>
      <c r="G1770" s="3">
        <f>VLOOKUP(A1770,'[1]all ident cells table old'!$A$2:$H$1963,8,FALSE)</f>
        <v>7.2586712984017896E-6</v>
      </c>
      <c r="H1770" s="4">
        <f>(100*G1770)/F1770</f>
        <v>46.469321386654777</v>
      </c>
      <c r="I1770" s="3">
        <f>F1770*100</f>
        <v>1.5620351409922591E-3</v>
      </c>
      <c r="J1770" s="2">
        <v>34.167999999999999</v>
      </c>
    </row>
    <row r="1771" spans="1:10" x14ac:dyDescent="0.35">
      <c r="A1771" s="2" t="s">
        <v>2904</v>
      </c>
      <c r="B1771" s="2" t="s">
        <v>2905</v>
      </c>
      <c r="C1771" s="2" t="s">
        <v>1123</v>
      </c>
      <c r="D1771" s="2" t="s">
        <v>7</v>
      </c>
      <c r="E1771" s="2" t="s">
        <v>544</v>
      </c>
      <c r="F1771" s="3">
        <f>VLOOKUP(A1771,'[1]all ident cells table old'!$A$2:$H$1963,7,FALSE)</f>
        <v>1.5580068116414344E-5</v>
      </c>
      <c r="G1771" s="3">
        <f>VLOOKUP(A1771,'[1]all ident cells table old'!$A$2:$H$1963,8,FALSE)</f>
        <v>1.8246107583750731E-6</v>
      </c>
      <c r="H1771" s="4">
        <f>(100*G1771)/F1771</f>
        <v>11.711186014987693</v>
      </c>
      <c r="I1771" s="3">
        <f>F1771*100</f>
        <v>1.5580068116414344E-3</v>
      </c>
      <c r="J1771" s="2">
        <v>33.783000000000001</v>
      </c>
    </row>
    <row r="1772" spans="1:10" x14ac:dyDescent="0.35">
      <c r="A1772" s="2" t="s">
        <v>3604</v>
      </c>
      <c r="B1772" s="2" t="s">
        <v>3605</v>
      </c>
      <c r="C1772" s="2" t="s">
        <v>3606</v>
      </c>
      <c r="D1772" s="2" t="s">
        <v>44</v>
      </c>
      <c r="E1772" s="2" t="s">
        <v>45</v>
      </c>
      <c r="F1772" s="3">
        <f>VLOOKUP(A1772,'[1]all ident cells table old'!$A$2:$H$1963,7,FALSE)</f>
        <v>1.5576517942158141E-5</v>
      </c>
      <c r="G1772" s="3">
        <f>VLOOKUP(A1772,'[1]all ident cells table old'!$A$2:$H$1963,8,FALSE)</f>
        <v>9.6089798344154901E-6</v>
      </c>
      <c r="H1772" s="4">
        <f>(100*G1772)/F1772</f>
        <v>61.688882393982318</v>
      </c>
      <c r="I1772" s="3">
        <f>F1772*100</f>
        <v>1.5576517942158142E-3</v>
      </c>
      <c r="J1772" s="2">
        <v>71.177999999999997</v>
      </c>
    </row>
    <row r="1773" spans="1:10" x14ac:dyDescent="0.35">
      <c r="A1773" s="2" t="s">
        <v>1709</v>
      </c>
      <c r="B1773" s="2" t="s">
        <v>1710</v>
      </c>
      <c r="C1773" s="2" t="s">
        <v>1711</v>
      </c>
      <c r="D1773" s="2" t="s">
        <v>7</v>
      </c>
      <c r="E1773" s="2" t="s">
        <v>5269</v>
      </c>
      <c r="F1773" s="3">
        <f>VLOOKUP(A1773,'[1]all ident cells table old'!$A$2:$H$1963,7,FALSE)</f>
        <v>1.5532234093967802E-5</v>
      </c>
      <c r="G1773" s="3">
        <f>VLOOKUP(A1773,'[1]all ident cells table old'!$A$2:$H$1963,8,FALSE)</f>
        <v>6.3884921409517294E-6</v>
      </c>
      <c r="H1773" s="4">
        <f>(100*G1773)/F1773</f>
        <v>41.130542472526891</v>
      </c>
      <c r="I1773" s="3">
        <f>F1773*100</f>
        <v>1.5532234093967802E-3</v>
      </c>
      <c r="J1773" s="2">
        <v>68.738</v>
      </c>
    </row>
    <row r="1774" spans="1:10" x14ac:dyDescent="0.35">
      <c r="A1774" s="2" t="s">
        <v>4651</v>
      </c>
      <c r="B1774" s="2" t="s">
        <v>4652</v>
      </c>
      <c r="C1774" s="2" t="s">
        <v>4653</v>
      </c>
      <c r="D1774" s="2" t="s">
        <v>7</v>
      </c>
      <c r="E1774" s="2" t="s">
        <v>129</v>
      </c>
      <c r="F1774" s="3">
        <f>VLOOKUP(A1774,'[1]all ident cells table old'!$A$2:$H$1963,7,FALSE)</f>
        <v>1.5445547907975011E-5</v>
      </c>
      <c r="G1774" s="3">
        <f>VLOOKUP(A1774,'[1]all ident cells table old'!$A$2:$H$1963,8,FALSE)</f>
        <v>5.058439234462117E-6</v>
      </c>
      <c r="H1774" s="4">
        <f>(100*G1774)/F1774</f>
        <v>32.750144343214195</v>
      </c>
      <c r="I1774" s="3">
        <f>F1774*100</f>
        <v>1.5445547907975011E-3</v>
      </c>
      <c r="J1774" s="2">
        <v>26.084</v>
      </c>
    </row>
    <row r="1775" spans="1:10" x14ac:dyDescent="0.35">
      <c r="A1775" s="2" t="s">
        <v>2542</v>
      </c>
      <c r="B1775" s="2" t="s">
        <v>2543</v>
      </c>
      <c r="C1775" s="2" t="s">
        <v>272</v>
      </c>
      <c r="D1775" s="2" t="s">
        <v>7</v>
      </c>
      <c r="E1775" s="2" t="s">
        <v>49</v>
      </c>
      <c r="F1775" s="3">
        <f>VLOOKUP(A1775,'[1]all ident cells table old'!$A$2:$H$1963,7,FALSE)</f>
        <v>1.5428507064612224E-5</v>
      </c>
      <c r="G1775" s="3">
        <f>VLOOKUP(A1775,'[1]all ident cells table old'!$A$2:$H$1963,8,FALSE)</f>
        <v>8.5755790041438721E-6</v>
      </c>
      <c r="H1775" s="4">
        <f>(100*G1775)/F1775</f>
        <v>55.582688384758562</v>
      </c>
      <c r="I1775" s="3">
        <f>F1775*100</f>
        <v>1.5428507064612225E-3</v>
      </c>
      <c r="J1775" s="2">
        <v>25.956</v>
      </c>
    </row>
    <row r="1776" spans="1:10" x14ac:dyDescent="0.35">
      <c r="A1776" s="2" t="s">
        <v>1532</v>
      </c>
      <c r="B1776" s="2" t="s">
        <v>1533</v>
      </c>
      <c r="C1776" s="2" t="s">
        <v>1534</v>
      </c>
      <c r="D1776" s="2" t="s">
        <v>7</v>
      </c>
      <c r="E1776" s="2" t="s">
        <v>5269</v>
      </c>
      <c r="F1776" s="3">
        <f>VLOOKUP(A1776,'[1]all ident cells table old'!$A$2:$H$1963,7,FALSE)</f>
        <v>1.5402346111519828E-5</v>
      </c>
      <c r="G1776" s="3">
        <f>VLOOKUP(A1776,'[1]all ident cells table old'!$A$2:$H$1963,8,FALSE)</f>
        <v>1.3401757223909672E-5</v>
      </c>
      <c r="H1776" s="4">
        <f>(100*G1776)/F1776</f>
        <v>87.011141853812376</v>
      </c>
      <c r="I1776" s="3">
        <f>F1776*100</f>
        <v>1.5402346111519829E-3</v>
      </c>
      <c r="J1776" s="2">
        <v>35.628999999999998</v>
      </c>
    </row>
    <row r="1777" spans="1:10" x14ac:dyDescent="0.35">
      <c r="A1777" s="2" t="s">
        <v>4406</v>
      </c>
      <c r="B1777" s="2" t="s">
        <v>4407</v>
      </c>
      <c r="C1777" s="2" t="s">
        <v>326</v>
      </c>
      <c r="D1777" s="2" t="s">
        <v>44</v>
      </c>
      <c r="E1777" s="2" t="s">
        <v>27</v>
      </c>
      <c r="F1777" s="3">
        <f>VLOOKUP(A1777,'[1]all ident cells table old'!$A$2:$H$1963,7,FALSE)</f>
        <v>1.5381134427623462E-5</v>
      </c>
      <c r="G1777" s="3">
        <f>VLOOKUP(A1777,'[1]all ident cells table old'!$A$2:$H$1963,8,FALSE)</f>
        <v>7.7972352293352153E-6</v>
      </c>
      <c r="H1777" s="4">
        <f>(100*G1777)/F1777</f>
        <v>50.693499013518249</v>
      </c>
      <c r="I1777" s="3">
        <f>F1777*100</f>
        <v>1.5381134427623463E-3</v>
      </c>
      <c r="J1777" s="2">
        <v>45.12</v>
      </c>
    </row>
    <row r="1778" spans="1:10" x14ac:dyDescent="0.35">
      <c r="A1778" s="2" t="s">
        <v>2138</v>
      </c>
      <c r="B1778" s="2" t="s">
        <v>2139</v>
      </c>
      <c r="C1778" s="2" t="s">
        <v>2140</v>
      </c>
      <c r="D1778" s="2" t="s">
        <v>7</v>
      </c>
      <c r="E1778" s="2" t="s">
        <v>129</v>
      </c>
      <c r="F1778" s="3">
        <f>VLOOKUP(A1778,'[1]all ident cells table old'!$A$2:$H$1963,7,FALSE)</f>
        <v>1.5232308853611154E-5</v>
      </c>
      <c r="G1778" s="3">
        <f>VLOOKUP(A1778,'[1]all ident cells table old'!$A$2:$H$1963,8,FALSE)</f>
        <v>8.3666724326985352E-6</v>
      </c>
      <c r="H1778" s="4">
        <f>(100*G1778)/F1778</f>
        <v>54.927145405898408</v>
      </c>
      <c r="I1778" s="3">
        <f>F1778*100</f>
        <v>1.5232308853611154E-3</v>
      </c>
      <c r="J1778" s="2">
        <v>17.824999999999999</v>
      </c>
    </row>
    <row r="1779" spans="1:10" x14ac:dyDescent="0.35">
      <c r="A1779" s="2" t="s">
        <v>4381</v>
      </c>
      <c r="B1779" s="2" t="s">
        <v>4382</v>
      </c>
      <c r="C1779" s="2" t="s">
        <v>4383</v>
      </c>
      <c r="D1779" s="2" t="s">
        <v>44</v>
      </c>
      <c r="E1779" s="2" t="s">
        <v>151</v>
      </c>
      <c r="F1779" s="3">
        <f>VLOOKUP(A1779,'[1]all ident cells table old'!$A$2:$H$1963,7,FALSE)</f>
        <v>1.5231807760619897E-5</v>
      </c>
      <c r="G1779" s="3">
        <f>VLOOKUP(A1779,'[1]all ident cells table old'!$A$2:$H$1963,8,FALSE)</f>
        <v>6.6708044965191049E-6</v>
      </c>
      <c r="H1779" s="4">
        <f>(100*G1779)/F1779</f>
        <v>43.795225106278643</v>
      </c>
      <c r="I1779" s="3">
        <f>F1779*100</f>
        <v>1.5231807760619897E-3</v>
      </c>
      <c r="J1779" s="2">
        <v>36.429000000000002</v>
      </c>
    </row>
    <row r="1780" spans="1:10" x14ac:dyDescent="0.35">
      <c r="A1780" s="2" t="s">
        <v>4070</v>
      </c>
      <c r="B1780" s="2" t="s">
        <v>4071</v>
      </c>
      <c r="C1780" s="2" t="s">
        <v>178</v>
      </c>
      <c r="D1780" s="2" t="s">
        <v>7</v>
      </c>
      <c r="E1780" s="2" t="s">
        <v>178</v>
      </c>
      <c r="F1780" s="3">
        <f>VLOOKUP(A1780,'[1]all ident cells table old'!$A$2:$H$1963,7,FALSE)</f>
        <v>1.5162657941550274E-5</v>
      </c>
      <c r="G1780" s="3">
        <f>VLOOKUP(A1780,'[1]all ident cells table old'!$A$2:$H$1963,8,FALSE)</f>
        <v>7.5824399868232589E-6</v>
      </c>
      <c r="H1780" s="4">
        <f>(100*G1780)/F1780</f>
        <v>50.007327317231614</v>
      </c>
      <c r="I1780" s="3">
        <f>F1780*100</f>
        <v>1.5162657941550275E-3</v>
      </c>
      <c r="J1780" s="2">
        <v>44.332999999999998</v>
      </c>
    </row>
    <row r="1781" spans="1:10" x14ac:dyDescent="0.35">
      <c r="A1781" s="2" t="s">
        <v>4463</v>
      </c>
      <c r="B1781" s="2" t="s">
        <v>4464</v>
      </c>
      <c r="C1781" s="2" t="s">
        <v>902</v>
      </c>
      <c r="D1781" s="2" t="s">
        <v>7</v>
      </c>
      <c r="E1781" s="2" t="s">
        <v>296</v>
      </c>
      <c r="F1781" s="3">
        <f>VLOOKUP(A1781,'[1]all ident cells table old'!$A$2:$H$1963,7,FALSE)</f>
        <v>1.5135406147745706E-5</v>
      </c>
      <c r="G1781" s="3">
        <f>VLOOKUP(A1781,'[1]all ident cells table old'!$A$2:$H$1963,8,FALSE)</f>
        <v>7.1083768732732493E-6</v>
      </c>
      <c r="H1781" s="4">
        <f>(100*G1781)/F1781</f>
        <v>46.965220515948843</v>
      </c>
      <c r="I1781" s="3">
        <f>F1781*100</f>
        <v>1.5135406147745705E-3</v>
      </c>
      <c r="J1781" s="2">
        <v>30.672999999999998</v>
      </c>
    </row>
    <row r="1782" spans="1:10" x14ac:dyDescent="0.35">
      <c r="A1782" s="2" t="s">
        <v>1130</v>
      </c>
      <c r="B1782" s="2" t="s">
        <v>1131</v>
      </c>
      <c r="C1782" s="2" t="s">
        <v>1132</v>
      </c>
      <c r="D1782" s="2" t="s">
        <v>7</v>
      </c>
      <c r="E1782" s="2" t="s">
        <v>113</v>
      </c>
      <c r="F1782" s="3">
        <f>VLOOKUP(A1782,'[1]all ident cells table old'!$A$2:$H$1963,7,FALSE)</f>
        <v>1.5132947749417634E-5</v>
      </c>
      <c r="G1782" s="3">
        <f>VLOOKUP(A1782,'[1]all ident cells table old'!$A$2:$H$1963,8,FALSE)</f>
        <v>8.220285756519666E-6</v>
      </c>
      <c r="H1782" s="4">
        <f>(100*G1782)/F1782</f>
        <v>54.320452912658801</v>
      </c>
      <c r="I1782" s="3">
        <f>F1782*100</f>
        <v>1.5132947749417634E-3</v>
      </c>
      <c r="J1782" s="2">
        <v>26.283999999999999</v>
      </c>
    </row>
    <row r="1783" spans="1:10" x14ac:dyDescent="0.35">
      <c r="A1783" s="2" t="s">
        <v>4430</v>
      </c>
      <c r="B1783" s="2" t="s">
        <v>4431</v>
      </c>
      <c r="C1783" s="2" t="s">
        <v>4181</v>
      </c>
      <c r="D1783" s="2" t="s">
        <v>323</v>
      </c>
      <c r="E1783" s="2" t="s">
        <v>12</v>
      </c>
      <c r="F1783" s="3">
        <f>VLOOKUP(A1783,'[1]all ident cells table old'!$A$2:$H$1963,7,FALSE)</f>
        <v>1.5044130266444752E-5</v>
      </c>
      <c r="G1783" s="3">
        <f>VLOOKUP(A1783,'[1]all ident cells table old'!$A$2:$H$1963,8,FALSE)</f>
        <v>1.2250577509535971E-5</v>
      </c>
      <c r="H1783" s="4">
        <f>(100*G1783)/F1783</f>
        <v>81.430945442292057</v>
      </c>
      <c r="I1783" s="3">
        <f>F1783*100</f>
        <v>1.5044130266444751E-3</v>
      </c>
      <c r="J1783" s="2">
        <v>48.521000000000001</v>
      </c>
    </row>
    <row r="1784" spans="1:10" x14ac:dyDescent="0.35">
      <c r="A1784" s="2" t="s">
        <v>1439</v>
      </c>
      <c r="B1784" s="2" t="s">
        <v>1440</v>
      </c>
      <c r="C1784" s="2" t="s">
        <v>1441</v>
      </c>
      <c r="D1784" s="2" t="s">
        <v>7</v>
      </c>
      <c r="E1784" s="2" t="s">
        <v>49</v>
      </c>
      <c r="F1784" s="3">
        <f>VLOOKUP(A1784,'[1]all ident cells table old'!$A$2:$H$1963,7,FALSE)</f>
        <v>1.5023522899450481E-5</v>
      </c>
      <c r="G1784" s="3">
        <f>VLOOKUP(A1784,'[1]all ident cells table old'!$A$2:$H$1963,8,FALSE)</f>
        <v>6.0727276450789237E-6</v>
      </c>
      <c r="H1784" s="4">
        <f>(100*G1784)/F1784</f>
        <v>40.421462300969687</v>
      </c>
      <c r="I1784" s="3">
        <f>F1784*100</f>
        <v>1.5023522899450482E-3</v>
      </c>
      <c r="J1784" s="2">
        <v>36.707999999999998</v>
      </c>
    </row>
    <row r="1785" spans="1:10" x14ac:dyDescent="0.35">
      <c r="A1785" s="2" t="s">
        <v>2996</v>
      </c>
      <c r="B1785" s="2" t="s">
        <v>2997</v>
      </c>
      <c r="C1785" s="2" t="s">
        <v>2155</v>
      </c>
      <c r="D1785" s="2" t="s">
        <v>7</v>
      </c>
      <c r="E1785" s="2" t="s">
        <v>113</v>
      </c>
      <c r="F1785" s="3">
        <f>VLOOKUP(A1785,'[1]all ident cells table old'!$A$2:$H$1963,7,FALSE)</f>
        <v>1.4995480848675621E-5</v>
      </c>
      <c r="G1785" s="3">
        <f>VLOOKUP(A1785,'[1]all ident cells table old'!$A$2:$H$1963,8,FALSE)</f>
        <v>5.9909932276544126E-6</v>
      </c>
      <c r="H1785" s="4">
        <f>(100*G1785)/F1785</f>
        <v>39.951991457369829</v>
      </c>
      <c r="I1785" s="3">
        <f>F1785*100</f>
        <v>1.499548084867562E-3</v>
      </c>
      <c r="J1785" s="2">
        <v>39.113999999999997</v>
      </c>
    </row>
    <row r="1786" spans="1:10" x14ac:dyDescent="0.35">
      <c r="A1786" s="2" t="s">
        <v>3662</v>
      </c>
      <c r="B1786" s="2" t="s">
        <v>3663</v>
      </c>
      <c r="C1786" s="2" t="s">
        <v>3664</v>
      </c>
      <c r="D1786" s="2" t="s">
        <v>7</v>
      </c>
      <c r="E1786" s="2" t="s">
        <v>37</v>
      </c>
      <c r="F1786" s="3">
        <f>VLOOKUP(A1786,'[1]all ident cells table old'!$A$2:$H$1963,7,FALSE)</f>
        <v>1.4962734723138959E-5</v>
      </c>
      <c r="G1786" s="3">
        <f>VLOOKUP(A1786,'[1]all ident cells table old'!$A$2:$H$1963,8,FALSE)</f>
        <v>9.4492570240584345E-6</v>
      </c>
      <c r="H1786" s="4">
        <f>(100*G1786)/F1786</f>
        <v>63.151938458453941</v>
      </c>
      <c r="I1786" s="3">
        <f>F1786*100</f>
        <v>1.4962734723138959E-3</v>
      </c>
      <c r="J1786" s="2">
        <v>27.684999999999999</v>
      </c>
    </row>
    <row r="1787" spans="1:10" x14ac:dyDescent="0.35">
      <c r="A1787" s="2" t="s">
        <v>4918</v>
      </c>
      <c r="B1787" s="2" t="s">
        <v>4919</v>
      </c>
      <c r="C1787" s="2" t="s">
        <v>3691</v>
      </c>
      <c r="D1787" s="2" t="s">
        <v>7</v>
      </c>
      <c r="E1787" s="2" t="s">
        <v>296</v>
      </c>
      <c r="F1787" s="3">
        <f>VLOOKUP(A1787,'[1]all ident cells table old'!$A$2:$H$1963,7,FALSE)</f>
        <v>1.4856397002058547E-5</v>
      </c>
      <c r="G1787" s="3">
        <f>VLOOKUP(A1787,'[1]all ident cells table old'!$A$2:$H$1963,8,FALSE)</f>
        <v>8.1279313418984476E-6</v>
      </c>
      <c r="H1787" s="4">
        <f>(100*G1787)/F1787</f>
        <v>54.709976724317599</v>
      </c>
      <c r="I1787" s="3">
        <f>F1787*100</f>
        <v>1.4856397002058546E-3</v>
      </c>
      <c r="J1787" s="2">
        <v>23.981000000000002</v>
      </c>
    </row>
    <row r="1788" spans="1:10" x14ac:dyDescent="0.35">
      <c r="A1788" s="2" t="s">
        <v>3845</v>
      </c>
      <c r="B1788" s="2" t="s">
        <v>3846</v>
      </c>
      <c r="C1788" s="2" t="s">
        <v>3847</v>
      </c>
      <c r="D1788" s="2" t="s">
        <v>44</v>
      </c>
      <c r="E1788" s="2" t="s">
        <v>5269</v>
      </c>
      <c r="F1788" s="3">
        <f>VLOOKUP(A1788,'[1]all ident cells table old'!$A$2:$H$1963,7,FALSE)</f>
        <v>1.4837777179055719E-5</v>
      </c>
      <c r="G1788" s="3">
        <f>VLOOKUP(A1788,'[1]all ident cells table old'!$A$2:$H$1963,8,FALSE)</f>
        <v>9.3673963675943049E-6</v>
      </c>
      <c r="H1788" s="4">
        <f>(100*G1788)/F1788</f>
        <v>63.132073319020208</v>
      </c>
      <c r="I1788" s="3">
        <f>F1788*100</f>
        <v>1.4837777179055719E-3</v>
      </c>
      <c r="J1788" s="2">
        <v>75.927999999999997</v>
      </c>
    </row>
    <row r="1789" spans="1:10" x14ac:dyDescent="0.35">
      <c r="A1789" s="2" t="s">
        <v>1707</v>
      </c>
      <c r="B1789" s="2" t="s">
        <v>1708</v>
      </c>
      <c r="C1789" s="2" t="s">
        <v>1569</v>
      </c>
      <c r="D1789" s="2" t="s">
        <v>7</v>
      </c>
      <c r="E1789" s="2" t="s">
        <v>5269</v>
      </c>
      <c r="F1789" s="3">
        <f>VLOOKUP(A1789,'[1]all ident cells table old'!$A$2:$H$1963,7,FALSE)</f>
        <v>1.4809846358606729E-5</v>
      </c>
      <c r="G1789" s="3">
        <f>VLOOKUP(A1789,'[1]all ident cells table old'!$A$2:$H$1963,8,FALSE)</f>
        <v>7.7865937811185968E-6</v>
      </c>
      <c r="H1789" s="4">
        <f>(100*G1789)/F1789</f>
        <v>52.577140860029417</v>
      </c>
      <c r="I1789" s="3">
        <f>F1789*100</f>
        <v>1.4809846358606728E-3</v>
      </c>
      <c r="J1789" s="2">
        <v>41.518999999999998</v>
      </c>
    </row>
    <row r="1790" spans="1:10" x14ac:dyDescent="0.35">
      <c r="A1790" s="2" t="s">
        <v>5077</v>
      </c>
      <c r="B1790" s="2" t="s">
        <v>5078</v>
      </c>
      <c r="C1790" s="2" t="s">
        <v>5079</v>
      </c>
      <c r="D1790" s="2" t="s">
        <v>233</v>
      </c>
      <c r="E1790" s="2" t="s">
        <v>45</v>
      </c>
      <c r="F1790" s="3">
        <f>VLOOKUP(A1790,'[1]all ident cells table old'!$A$2:$H$1963,7,FALSE)</f>
        <v>1.4746370013378699E-5</v>
      </c>
      <c r="G1790" s="3">
        <f>VLOOKUP(A1790,'[1]all ident cells table old'!$A$2:$H$1963,8,FALSE)</f>
        <v>7.4485430531864863E-6</v>
      </c>
      <c r="H1790" s="4">
        <f>(100*G1790)/F1790</f>
        <v>50.511027774488014</v>
      </c>
      <c r="I1790" s="3">
        <f>F1790*100</f>
        <v>1.4746370013378699E-3</v>
      </c>
      <c r="J1790" s="2">
        <v>32.686999999999998</v>
      </c>
    </row>
    <row r="1791" spans="1:10" x14ac:dyDescent="0.35">
      <c r="A1791" s="2" t="s">
        <v>2641</v>
      </c>
      <c r="B1791" s="2" t="s">
        <v>2642</v>
      </c>
      <c r="C1791" s="2" t="s">
        <v>178</v>
      </c>
      <c r="D1791" s="2" t="s">
        <v>7</v>
      </c>
      <c r="E1791" s="2" t="s">
        <v>178</v>
      </c>
      <c r="F1791" s="3">
        <f>VLOOKUP(A1791,'[1]all ident cells table old'!$A$2:$H$1963,7,FALSE)</f>
        <v>1.4526171554345324E-5</v>
      </c>
      <c r="G1791" s="3">
        <f>VLOOKUP(A1791,'[1]all ident cells table old'!$A$2:$H$1963,8,FALSE)</f>
        <v>6.1081691145677838E-6</v>
      </c>
      <c r="H1791" s="4">
        <f>(100*G1791)/F1791</f>
        <v>42.049407799680026</v>
      </c>
      <c r="I1791" s="3">
        <f>F1791*100</f>
        <v>1.4526171554345324E-3</v>
      </c>
      <c r="J1791" s="2">
        <v>22.035</v>
      </c>
    </row>
    <row r="1792" spans="1:10" x14ac:dyDescent="0.35">
      <c r="A1792" s="2" t="s">
        <v>1764</v>
      </c>
      <c r="B1792" s="2" t="s">
        <v>1765</v>
      </c>
      <c r="C1792" s="2" t="s">
        <v>1766</v>
      </c>
      <c r="D1792" s="2" t="s">
        <v>7</v>
      </c>
      <c r="E1792" s="2" t="s">
        <v>49</v>
      </c>
      <c r="F1792" s="3">
        <f>VLOOKUP(A1792,'[1]all ident cells table old'!$A$2:$H$1963,7,FALSE)</f>
        <v>1.4467477997216428E-5</v>
      </c>
      <c r="G1792" s="3">
        <f>VLOOKUP(A1792,'[1]all ident cells table old'!$A$2:$H$1963,8,FALSE)</f>
        <v>7.062276822250655E-6</v>
      </c>
      <c r="H1792" s="4">
        <f>(100*G1792)/F1792</f>
        <v>48.814844049594903</v>
      </c>
      <c r="I1792" s="3">
        <f>F1792*100</f>
        <v>1.4467477997216428E-3</v>
      </c>
      <c r="J1792" s="2">
        <v>62.941000000000003</v>
      </c>
    </row>
    <row r="1793" spans="1:10" x14ac:dyDescent="0.35">
      <c r="A1793" s="2" t="s">
        <v>5016</v>
      </c>
      <c r="B1793" s="2" t="s">
        <v>5017</v>
      </c>
      <c r="C1793" s="2" t="s">
        <v>5018</v>
      </c>
      <c r="D1793" s="2" t="s">
        <v>233</v>
      </c>
      <c r="E1793" s="2" t="s">
        <v>113</v>
      </c>
      <c r="F1793" s="3">
        <f>VLOOKUP(A1793,'[1]all ident cells table old'!$A$2:$H$1963,7,FALSE)</f>
        <v>1.4421773344706749E-5</v>
      </c>
      <c r="G1793" s="3">
        <f>VLOOKUP(A1793,'[1]all ident cells table old'!$A$2:$H$1963,8,FALSE)</f>
        <v>1.0951564983614335E-5</v>
      </c>
      <c r="H1793" s="4">
        <f>(100*G1793)/F1793</f>
        <v>75.937713912512081</v>
      </c>
      <c r="I1793" s="3">
        <f>F1793*100</f>
        <v>1.4421773344706749E-3</v>
      </c>
      <c r="J1793" s="2">
        <v>49.213000000000001</v>
      </c>
    </row>
    <row r="1794" spans="1:10" x14ac:dyDescent="0.35">
      <c r="A1794" s="2" t="s">
        <v>1274</v>
      </c>
      <c r="B1794" s="2" t="s">
        <v>1275</v>
      </c>
      <c r="C1794" s="2" t="s">
        <v>1276</v>
      </c>
      <c r="D1794" s="2" t="s">
        <v>7</v>
      </c>
      <c r="E1794" s="2" t="s">
        <v>544</v>
      </c>
      <c r="F1794" s="3">
        <f>VLOOKUP(A1794,'[1]all ident cells table old'!$A$2:$H$1963,7,FALSE)</f>
        <v>1.4412697294785052E-5</v>
      </c>
      <c r="G1794" s="3">
        <f>VLOOKUP(A1794,'[1]all ident cells table old'!$A$2:$H$1963,8,FALSE)</f>
        <v>7.4167608205283728E-6</v>
      </c>
      <c r="H1794" s="4">
        <f>(100*G1794)/F1794</f>
        <v>51.459908362968122</v>
      </c>
      <c r="I1794" s="3">
        <f>F1794*100</f>
        <v>1.4412697294785052E-3</v>
      </c>
      <c r="J1794" s="2">
        <v>51.655000000000001</v>
      </c>
    </row>
    <row r="1795" spans="1:10" x14ac:dyDescent="0.35">
      <c r="A1795" s="2" t="s">
        <v>4277</v>
      </c>
      <c r="B1795" s="6" t="s">
        <v>4278</v>
      </c>
      <c r="C1795" s="6" t="s">
        <v>505</v>
      </c>
      <c r="D1795" s="2" t="s">
        <v>44</v>
      </c>
      <c r="E1795" s="2" t="s">
        <v>27</v>
      </c>
      <c r="F1795" s="3">
        <f>VLOOKUP(A1795,'[1]all ident cells table old'!$A$2:$H$1963,7,FALSE)</f>
        <v>1.4314078335141663E-5</v>
      </c>
      <c r="G1795" s="3">
        <f>VLOOKUP(A1795,'[1]all ident cells table old'!$A$2:$H$1963,8,FALSE)</f>
        <v>5.9641692687776554E-6</v>
      </c>
      <c r="H1795" s="4">
        <f>(100*G1795)/F1795</f>
        <v>41.666456820592977</v>
      </c>
      <c r="I1795" s="3">
        <f>F1795*100</f>
        <v>1.4314078335141663E-3</v>
      </c>
      <c r="J1795" s="2">
        <v>21.984999999999999</v>
      </c>
    </row>
    <row r="1796" spans="1:10" x14ac:dyDescent="0.35">
      <c r="A1796" s="2" t="s">
        <v>2284</v>
      </c>
      <c r="B1796" s="2" t="s">
        <v>2285</v>
      </c>
      <c r="C1796" s="2" t="s">
        <v>2286</v>
      </c>
      <c r="D1796" s="2" t="s">
        <v>7</v>
      </c>
      <c r="E1796" s="2" t="s">
        <v>8</v>
      </c>
      <c r="F1796" s="3">
        <f>VLOOKUP(A1796,'[1]all ident cells table old'!$A$2:$H$1963,7,FALSE)</f>
        <v>1.421462606453467E-5</v>
      </c>
      <c r="G1796" s="3">
        <f>VLOOKUP(A1796,'[1]all ident cells table old'!$A$2:$H$1963,8,FALSE)</f>
        <v>9.2636031745232042E-6</v>
      </c>
      <c r="H1796" s="4">
        <f>(100*G1796)/F1796</f>
        <v>65.169517175240983</v>
      </c>
      <c r="I1796" s="3">
        <f>F1796*100</f>
        <v>1.4214626064534669E-3</v>
      </c>
      <c r="J1796" s="2">
        <v>25.805</v>
      </c>
    </row>
    <row r="1797" spans="1:10" x14ac:dyDescent="0.35">
      <c r="A1797" s="2" t="s">
        <v>852</v>
      </c>
      <c r="B1797" s="2" t="s">
        <v>853</v>
      </c>
      <c r="C1797" s="2" t="s">
        <v>854</v>
      </c>
      <c r="D1797" s="2" t="s">
        <v>44</v>
      </c>
      <c r="E1797" s="2" t="s">
        <v>5269</v>
      </c>
      <c r="F1797" s="3">
        <f>VLOOKUP(A1797,'[1]all ident cells table old'!$A$2:$H$1963,7,FALSE)</f>
        <v>1.4199632504621125E-5</v>
      </c>
      <c r="G1797" s="3">
        <f>VLOOKUP(A1797,'[1]all ident cells table old'!$A$2:$H$1963,8,FALSE)</f>
        <v>1.0676529020485468E-5</v>
      </c>
      <c r="H1797" s="4">
        <f>(100*G1797)/F1797</f>
        <v>75.188769970003818</v>
      </c>
      <c r="I1797" s="3">
        <f>F1797*100</f>
        <v>1.4199632504621124E-3</v>
      </c>
      <c r="J1797" s="2">
        <v>45.137</v>
      </c>
    </row>
    <row r="1798" spans="1:10" x14ac:dyDescent="0.35">
      <c r="A1798" s="2" t="s">
        <v>2593</v>
      </c>
      <c r="B1798" s="2" t="s">
        <v>2594</v>
      </c>
      <c r="C1798" s="2" t="s">
        <v>2595</v>
      </c>
      <c r="D1798" s="2" t="s">
        <v>7</v>
      </c>
      <c r="E1798" s="2" t="s">
        <v>49</v>
      </c>
      <c r="F1798" s="3">
        <f>VLOOKUP(A1798,'[1]all ident cells table old'!$A$2:$H$1963,7,FALSE)</f>
        <v>1.4197739096311789E-5</v>
      </c>
      <c r="G1798" s="3">
        <f>VLOOKUP(A1798,'[1]all ident cells table old'!$A$2:$H$1963,8,FALSE)</f>
        <v>5.8018304819364153E-6</v>
      </c>
      <c r="H1798" s="4">
        <f>(100*G1798)/F1798</f>
        <v>40.864467522463364</v>
      </c>
      <c r="I1798" s="3">
        <f>F1798*100</f>
        <v>1.419773909631179E-3</v>
      </c>
      <c r="J1798" s="2">
        <v>34.110999999999997</v>
      </c>
    </row>
    <row r="1799" spans="1:10" x14ac:dyDescent="0.35">
      <c r="A1799" s="2" t="s">
        <v>2968</v>
      </c>
      <c r="B1799" s="2" t="s">
        <v>2969</v>
      </c>
      <c r="C1799" s="2" t="s">
        <v>2970</v>
      </c>
      <c r="D1799" s="2" t="s">
        <v>7</v>
      </c>
      <c r="E1799" s="2" t="s">
        <v>37</v>
      </c>
      <c r="F1799" s="3">
        <f>VLOOKUP(A1799,'[1]all ident cells table old'!$A$2:$H$1963,7,FALSE)</f>
        <v>1.4154061844303308E-5</v>
      </c>
      <c r="G1799" s="3">
        <f>VLOOKUP(A1799,'[1]all ident cells table old'!$A$2:$H$1963,8,FALSE)</f>
        <v>1.1443039241265545E-5</v>
      </c>
      <c r="H1799" s="4">
        <f>(100*G1799)/F1799</f>
        <v>80.846327839602537</v>
      </c>
      <c r="I1799" s="3">
        <f>F1799*100</f>
        <v>1.4154061844303307E-3</v>
      </c>
      <c r="J1799" s="2">
        <v>19.370999999999999</v>
      </c>
    </row>
    <row r="1800" spans="1:10" x14ac:dyDescent="0.35">
      <c r="A1800" s="2" t="s">
        <v>2773</v>
      </c>
      <c r="B1800" s="2" t="s">
        <v>2774</v>
      </c>
      <c r="C1800" s="2" t="s">
        <v>1452</v>
      </c>
      <c r="D1800" s="2" t="s">
        <v>7</v>
      </c>
      <c r="E1800" s="2" t="s">
        <v>113</v>
      </c>
      <c r="F1800" s="3">
        <f>VLOOKUP(A1800,'[1]all ident cells table old'!$A$2:$H$1963,7,FALSE)</f>
        <v>1.4086336773013917E-5</v>
      </c>
      <c r="G1800" s="3">
        <f>VLOOKUP(A1800,'[1]all ident cells table old'!$A$2:$H$1963,8,FALSE)</f>
        <v>6.0696324709054407E-6</v>
      </c>
      <c r="H1800" s="4">
        <f>(100*G1800)/F1800</f>
        <v>43.088792840260773</v>
      </c>
      <c r="I1800" s="3">
        <f>F1800*100</f>
        <v>1.4086336773013917E-3</v>
      </c>
      <c r="J1800" s="2">
        <v>26.08</v>
      </c>
    </row>
    <row r="1801" spans="1:10" x14ac:dyDescent="0.35">
      <c r="A1801" s="2" t="s">
        <v>4595</v>
      </c>
      <c r="B1801" s="2" t="s">
        <v>4596</v>
      </c>
      <c r="C1801" s="2" t="s">
        <v>4902</v>
      </c>
      <c r="D1801" s="2" t="s">
        <v>7</v>
      </c>
      <c r="E1801" s="2" t="s">
        <v>8</v>
      </c>
      <c r="F1801" s="3">
        <f>VLOOKUP(A1801,'[1]all ident cells table old'!$A$2:$H$1963,7,FALSE)</f>
        <v>1.3934402414343256E-5</v>
      </c>
      <c r="G1801" s="3">
        <f>VLOOKUP(A1801,'[1]all ident cells table old'!$A$2:$H$1963,8,FALSE)</f>
        <v>9.4423604244253317E-6</v>
      </c>
      <c r="H1801" s="4">
        <f>(100*G1801)/F1801</f>
        <v>67.762937682249799</v>
      </c>
      <c r="I1801" s="3">
        <f>F1801*100</f>
        <v>1.3934402414343256E-3</v>
      </c>
      <c r="J1801" s="2">
        <v>42.51</v>
      </c>
    </row>
    <row r="1802" spans="1:10" x14ac:dyDescent="0.35">
      <c r="A1802" s="2" t="s">
        <v>4569</v>
      </c>
      <c r="B1802" s="2" t="s">
        <v>4570</v>
      </c>
      <c r="C1802" s="2" t="s">
        <v>4906</v>
      </c>
      <c r="D1802" s="2" t="s">
        <v>7</v>
      </c>
      <c r="E1802" s="2" t="s">
        <v>45</v>
      </c>
      <c r="F1802" s="3">
        <f>VLOOKUP(A1802,'[1]all ident cells table old'!$A$2:$H$1963,7,FALSE)</f>
        <v>1.3830259652057059E-5</v>
      </c>
      <c r="G1802" s="3">
        <f>VLOOKUP(A1802,'[1]all ident cells table old'!$A$2:$H$1963,8,FALSE)</f>
        <v>8.4759060813882511E-6</v>
      </c>
      <c r="H1802" s="4">
        <f>(100*G1802)/F1802</f>
        <v>61.285227426135684</v>
      </c>
      <c r="I1802" s="3">
        <f>F1802*100</f>
        <v>1.3830259652057059E-3</v>
      </c>
      <c r="J1802" s="2">
        <v>11.625</v>
      </c>
    </row>
    <row r="1803" spans="1:10" x14ac:dyDescent="0.35">
      <c r="A1803" s="2" t="s">
        <v>4354</v>
      </c>
      <c r="B1803" s="2" t="s">
        <v>4355</v>
      </c>
      <c r="C1803" s="2" t="s">
        <v>4356</v>
      </c>
      <c r="D1803" s="2" t="s">
        <v>44</v>
      </c>
      <c r="E1803" s="2" t="s">
        <v>5269</v>
      </c>
      <c r="F1803" s="3">
        <f>VLOOKUP(A1803,'[1]all ident cells table old'!$A$2:$H$1963,7,FALSE)</f>
        <v>1.3750428438689515E-5</v>
      </c>
      <c r="G1803" s="3">
        <f>VLOOKUP(A1803,'[1]all ident cells table old'!$A$2:$H$1963,8,FALSE)</f>
        <v>7.8800108898765969E-6</v>
      </c>
      <c r="H1803" s="4">
        <f>(100*G1803)/F1803</f>
        <v>57.307384457233695</v>
      </c>
      <c r="I1803" s="3">
        <f>F1803*100</f>
        <v>1.3750428438689514E-3</v>
      </c>
      <c r="J1803" s="2">
        <v>30.577000000000002</v>
      </c>
    </row>
    <row r="1804" spans="1:10" x14ac:dyDescent="0.35">
      <c r="A1804" s="2" t="s">
        <v>1265</v>
      </c>
      <c r="B1804" s="2" t="s">
        <v>1266</v>
      </c>
      <c r="C1804" s="2" t="s">
        <v>1267</v>
      </c>
      <c r="D1804" s="2" t="s">
        <v>7</v>
      </c>
      <c r="E1804" s="2" t="s">
        <v>12</v>
      </c>
      <c r="F1804" s="3">
        <f>VLOOKUP(A1804,'[1]all ident cells table old'!$A$2:$H$1963,7,FALSE)</f>
        <v>1.3690238855845551E-5</v>
      </c>
      <c r="G1804" s="3">
        <f>VLOOKUP(A1804,'[1]all ident cells table old'!$A$2:$H$1963,8,FALSE)</f>
        <v>8.7148141453941777E-6</v>
      </c>
      <c r="H1804" s="4">
        <f>(100*G1804)/F1804</f>
        <v>63.6571373016846</v>
      </c>
      <c r="I1804" s="3">
        <f>F1804*100</f>
        <v>1.3690238855845552E-3</v>
      </c>
      <c r="J1804" s="2">
        <v>73.641999999999996</v>
      </c>
    </row>
    <row r="1805" spans="1:10" x14ac:dyDescent="0.35">
      <c r="A1805" s="2" t="s">
        <v>3228</v>
      </c>
      <c r="B1805" s="2" t="s">
        <v>3229</v>
      </c>
      <c r="C1805" s="2" t="s">
        <v>3230</v>
      </c>
      <c r="D1805" s="2" t="s">
        <v>7</v>
      </c>
      <c r="E1805" s="2" t="s">
        <v>27</v>
      </c>
      <c r="F1805" s="3">
        <f>VLOOKUP(A1805,'[1]all ident cells table old'!$A$2:$H$1963,7,FALSE)</f>
        <v>1.3655887905487428E-5</v>
      </c>
      <c r="G1805" s="3">
        <f>VLOOKUP(A1805,'[1]all ident cells table old'!$A$2:$H$1963,8,FALSE)</f>
        <v>6.6579663035885969E-7</v>
      </c>
      <c r="H1805" s="4">
        <f>(100*G1805)/F1805</f>
        <v>4.8755279405253367</v>
      </c>
      <c r="I1805" s="3">
        <f>F1805*100</f>
        <v>1.3655887905487428E-3</v>
      </c>
      <c r="J1805" s="2">
        <v>36.244</v>
      </c>
    </row>
    <row r="1806" spans="1:10" x14ac:dyDescent="0.35">
      <c r="A1806" s="2" t="s">
        <v>1798</v>
      </c>
      <c r="B1806" s="2" t="s">
        <v>1799</v>
      </c>
      <c r="C1806" s="2" t="s">
        <v>1390</v>
      </c>
      <c r="D1806" s="2" t="s">
        <v>7</v>
      </c>
      <c r="E1806" s="2" t="s">
        <v>8</v>
      </c>
      <c r="F1806" s="3">
        <f>VLOOKUP(A1806,'[1]all ident cells table old'!$A$2:$H$1963,7,FALSE)</f>
        <v>1.3603487881184362E-5</v>
      </c>
      <c r="G1806" s="3">
        <f>VLOOKUP(A1806,'[1]all ident cells table old'!$A$2:$H$1963,8,FALSE)</f>
        <v>1.6334560260348411E-6</v>
      </c>
      <c r="H1806" s="4">
        <f>(100*G1806)/F1806</f>
        <v>12.007626575638389</v>
      </c>
      <c r="I1806" s="3">
        <f>F1806*100</f>
        <v>1.3603487881184363E-3</v>
      </c>
      <c r="J1806" s="2">
        <v>59.521000000000001</v>
      </c>
    </row>
    <row r="1807" spans="1:10" x14ac:dyDescent="0.35">
      <c r="A1807" s="2" t="s">
        <v>4176</v>
      </c>
      <c r="B1807" s="2" t="s">
        <v>4177</v>
      </c>
      <c r="C1807" s="2" t="s">
        <v>4178</v>
      </c>
      <c r="D1807" s="2" t="s">
        <v>44</v>
      </c>
      <c r="E1807" s="2" t="s">
        <v>5269</v>
      </c>
      <c r="F1807" s="3">
        <f>VLOOKUP(A1807,'[1]all ident cells table old'!$A$2:$H$1963,7,FALSE)</f>
        <v>1.3521385003341263E-5</v>
      </c>
      <c r="G1807" s="3">
        <f>VLOOKUP(A1807,'[1]all ident cells table old'!$A$2:$H$1963,8,FALSE)</f>
        <v>4.6352017612347027E-6</v>
      </c>
      <c r="H1807" s="4">
        <f>(100*G1807)/F1807</f>
        <v>34.280524961675894</v>
      </c>
      <c r="I1807" s="3">
        <f>F1807*100</f>
        <v>1.3521385003341263E-3</v>
      </c>
      <c r="J1807" s="2">
        <v>36.832000000000001</v>
      </c>
    </row>
    <row r="1808" spans="1:10" x14ac:dyDescent="0.35">
      <c r="A1808" s="2" t="s">
        <v>4908</v>
      </c>
      <c r="B1808" s="2" t="s">
        <v>4909</v>
      </c>
      <c r="C1808" s="2" t="s">
        <v>4910</v>
      </c>
      <c r="D1808" s="2" t="s">
        <v>7</v>
      </c>
      <c r="E1808" s="2" t="s">
        <v>296</v>
      </c>
      <c r="F1808" s="3">
        <f>VLOOKUP(A1808,'[1]all ident cells table old'!$A$2:$H$1963,7,FALSE)</f>
        <v>1.3513909672513209E-5</v>
      </c>
      <c r="G1808" s="3">
        <f>VLOOKUP(A1808,'[1]all ident cells table old'!$A$2:$H$1963,8,FALSE)</f>
        <v>7.9665930338214362E-6</v>
      </c>
      <c r="H1808" s="4">
        <f>(100*G1808)/F1808</f>
        <v>58.951060254792075</v>
      </c>
      <c r="I1808" s="3">
        <f>F1808*100</f>
        <v>1.3513909672513208E-3</v>
      </c>
      <c r="J1808" s="2">
        <v>48.329000000000001</v>
      </c>
    </row>
    <row r="1809" spans="1:10" x14ac:dyDescent="0.35">
      <c r="A1809" s="2" t="s">
        <v>4066</v>
      </c>
      <c r="B1809" s="2" t="s">
        <v>4067</v>
      </c>
      <c r="C1809" s="2" t="s">
        <v>1045</v>
      </c>
      <c r="D1809" s="2" t="s">
        <v>7</v>
      </c>
      <c r="E1809" s="2" t="s">
        <v>5269</v>
      </c>
      <c r="F1809" s="3">
        <f>VLOOKUP(A1809,'[1]all ident cells table old'!$A$2:$H$1963,7,FALSE)</f>
        <v>1.3467604447026487E-5</v>
      </c>
      <c r="G1809" s="3">
        <f>VLOOKUP(A1809,'[1]all ident cells table old'!$A$2:$H$1963,8,FALSE)</f>
        <v>6.7560614302550946E-6</v>
      </c>
      <c r="H1809" s="4">
        <f>(100*G1809)/F1809</f>
        <v>50.165279629568907</v>
      </c>
      <c r="I1809" s="3">
        <f>F1809*100</f>
        <v>1.3467604447026486E-3</v>
      </c>
      <c r="J1809" s="2">
        <v>24.501999999999999</v>
      </c>
    </row>
    <row r="1810" spans="1:10" x14ac:dyDescent="0.35">
      <c r="A1810" s="2" t="s">
        <v>1817</v>
      </c>
      <c r="B1810" s="2" t="s">
        <v>1818</v>
      </c>
      <c r="C1810" s="2" t="s">
        <v>272</v>
      </c>
      <c r="D1810" s="2" t="s">
        <v>7</v>
      </c>
      <c r="E1810" s="2" t="s">
        <v>178</v>
      </c>
      <c r="F1810" s="3">
        <f>VLOOKUP(A1810,'[1]all ident cells table old'!$A$2:$H$1963,7,FALSE)</f>
        <v>1.3465721970932169E-5</v>
      </c>
      <c r="G1810" s="3">
        <f>VLOOKUP(A1810,'[1]all ident cells table old'!$A$2:$H$1963,8,FALSE)</f>
        <v>2.8308867026108998E-6</v>
      </c>
      <c r="H1810" s="4">
        <f>(100*G1810)/F1810</f>
        <v>21.022910681817166</v>
      </c>
      <c r="I1810" s="3">
        <f>F1810*100</f>
        <v>1.3465721970932171E-3</v>
      </c>
      <c r="J1810" s="2">
        <v>35.953000000000003</v>
      </c>
    </row>
    <row r="1811" spans="1:10" x14ac:dyDescent="0.35">
      <c r="A1811" s="2" t="s">
        <v>2130</v>
      </c>
      <c r="B1811" s="2" t="s">
        <v>2131</v>
      </c>
      <c r="C1811" s="2" t="s">
        <v>2132</v>
      </c>
      <c r="D1811" s="2" t="s">
        <v>7</v>
      </c>
      <c r="E1811" s="2" t="s">
        <v>5269</v>
      </c>
      <c r="F1811" s="3">
        <f>VLOOKUP(A1811,'[1]all ident cells table old'!$A$2:$H$1963,7,FALSE)</f>
        <v>1.3444779093864726E-5</v>
      </c>
      <c r="G1811" s="3">
        <f>VLOOKUP(A1811,'[1]all ident cells table old'!$A$2:$H$1963,8,FALSE)</f>
        <v>1.1775417120057805E-5</v>
      </c>
      <c r="H1811" s="4">
        <f>(100*G1811)/F1811</f>
        <v>87.583567106961965</v>
      </c>
      <c r="I1811" s="3">
        <f>F1811*100</f>
        <v>1.3444779093864725E-3</v>
      </c>
      <c r="J1811" s="2">
        <v>29.077999999999999</v>
      </c>
    </row>
    <row r="1812" spans="1:10" x14ac:dyDescent="0.35">
      <c r="A1812" s="2" t="s">
        <v>4500</v>
      </c>
      <c r="B1812" s="2" t="s">
        <v>4501</v>
      </c>
      <c r="C1812" s="2" t="s">
        <v>4502</v>
      </c>
      <c r="D1812" s="2" t="s">
        <v>233</v>
      </c>
      <c r="E1812" s="2" t="s">
        <v>5269</v>
      </c>
      <c r="F1812" s="3">
        <f>VLOOKUP(A1812,'[1]all ident cells table old'!$A$2:$H$1963,7,FALSE)</f>
        <v>1.3431719531441455E-5</v>
      </c>
      <c r="G1812" s="3">
        <f>VLOOKUP(A1812,'[1]all ident cells table old'!$A$2:$H$1963,8,FALSE)</f>
        <v>8.3442408612020449E-6</v>
      </c>
      <c r="H1812" s="4">
        <f>(100*G1812)/F1812</f>
        <v>62.123400073010338</v>
      </c>
      <c r="I1812" s="3">
        <f>F1812*100</f>
        <v>1.3431719531441454E-3</v>
      </c>
      <c r="J1812" s="2">
        <v>20.43</v>
      </c>
    </row>
    <row r="1813" spans="1:10" x14ac:dyDescent="0.35">
      <c r="A1813" s="2" t="s">
        <v>604</v>
      </c>
      <c r="B1813" s="2" t="s">
        <v>605</v>
      </c>
      <c r="C1813" s="2" t="s">
        <v>606</v>
      </c>
      <c r="D1813" s="2" t="s">
        <v>7</v>
      </c>
      <c r="E1813" s="2" t="s">
        <v>389</v>
      </c>
      <c r="F1813" s="3">
        <f>VLOOKUP(A1813,'[1]all ident cells table old'!$A$2:$H$1963,7,FALSE)</f>
        <v>1.3422545970734132E-5</v>
      </c>
      <c r="G1813" s="3">
        <f>VLOOKUP(A1813,'[1]all ident cells table old'!$A$2:$H$1963,8,FALSE)</f>
        <v>8.1140221101774743E-6</v>
      </c>
      <c r="H1813" s="4">
        <f>(100*G1813)/F1813</f>
        <v>60.45069339206507</v>
      </c>
      <c r="I1813" s="3">
        <f>F1813*100</f>
        <v>1.3422545970734133E-3</v>
      </c>
      <c r="J1813" s="2">
        <v>27.419</v>
      </c>
    </row>
    <row r="1814" spans="1:10" x14ac:dyDescent="0.35">
      <c r="A1814" s="2" t="s">
        <v>2476</v>
      </c>
      <c r="B1814" s="2" t="s">
        <v>2477</v>
      </c>
      <c r="C1814" s="2" t="s">
        <v>2478</v>
      </c>
      <c r="D1814" s="2" t="s">
        <v>7</v>
      </c>
      <c r="E1814" s="2" t="s">
        <v>5269</v>
      </c>
      <c r="F1814" s="3">
        <f>VLOOKUP(A1814,'[1]all ident cells table old'!$A$2:$H$1963,7,FALSE)</f>
        <v>1.3383550896511455E-5</v>
      </c>
      <c r="G1814" s="3">
        <f>VLOOKUP(A1814,'[1]all ident cells table old'!$A$2:$H$1963,8,FALSE)</f>
        <v>4.5320085012370221E-6</v>
      </c>
      <c r="H1814" s="4">
        <f>(100*G1814)/F1814</f>
        <v>33.862526741078341</v>
      </c>
      <c r="I1814" s="3">
        <f>F1814*100</f>
        <v>1.3383550896511455E-3</v>
      </c>
      <c r="J1814" s="2">
        <v>34.887999999999998</v>
      </c>
    </row>
    <row r="1815" spans="1:10" x14ac:dyDescent="0.35">
      <c r="A1815" s="2" t="s">
        <v>4187</v>
      </c>
      <c r="B1815" s="2" t="s">
        <v>4188</v>
      </c>
      <c r="C1815" s="2" t="s">
        <v>4189</v>
      </c>
      <c r="D1815" s="2" t="s">
        <v>7</v>
      </c>
      <c r="E1815" s="2" t="s">
        <v>113</v>
      </c>
      <c r="F1815" s="3">
        <f>VLOOKUP(A1815,'[1]all ident cells table old'!$A$2:$H$1963,7,FALSE)</f>
        <v>1.3372964503819204E-5</v>
      </c>
      <c r="G1815" s="3">
        <f>VLOOKUP(A1815,'[1]all ident cells table old'!$A$2:$H$1963,8,FALSE)</f>
        <v>6.7980768615929569E-6</v>
      </c>
      <c r="H1815" s="4">
        <f>(100*G1815)/F1815</f>
        <v>50.83447921851198</v>
      </c>
      <c r="I1815" s="3">
        <f>F1815*100</f>
        <v>1.3372964503819203E-3</v>
      </c>
      <c r="J1815" s="2">
        <v>48.578000000000003</v>
      </c>
    </row>
    <row r="1816" spans="1:10" x14ac:dyDescent="0.35">
      <c r="A1816" s="2" t="s">
        <v>3613</v>
      </c>
      <c r="B1816" s="2" t="s">
        <v>3614</v>
      </c>
      <c r="C1816" s="2" t="s">
        <v>3615</v>
      </c>
      <c r="D1816" s="2" t="s">
        <v>7</v>
      </c>
      <c r="E1816" s="2" t="s">
        <v>129</v>
      </c>
      <c r="F1816" s="3">
        <f>VLOOKUP(A1816,'[1]all ident cells table old'!$A$2:$H$1963,7,FALSE)</f>
        <v>1.3365633350530711E-5</v>
      </c>
      <c r="G1816" s="3">
        <f>VLOOKUP(A1816,'[1]all ident cells table old'!$A$2:$H$1963,8,FALSE)</f>
        <v>4.3513713270091414E-6</v>
      </c>
      <c r="H1816" s="4">
        <f>(100*G1816)/F1816</f>
        <v>32.556416990417901</v>
      </c>
      <c r="I1816" s="3">
        <f>F1816*100</f>
        <v>1.336563335053071E-3</v>
      </c>
      <c r="J1816" s="2">
        <v>55.668999999999997</v>
      </c>
    </row>
    <row r="1817" spans="1:10" x14ac:dyDescent="0.35">
      <c r="A1817" s="2" t="s">
        <v>4617</v>
      </c>
      <c r="B1817" s="2" t="s">
        <v>4618</v>
      </c>
      <c r="C1817" s="2" t="s">
        <v>178</v>
      </c>
      <c r="D1817" s="2" t="s">
        <v>7</v>
      </c>
      <c r="E1817" s="2" t="s">
        <v>178</v>
      </c>
      <c r="F1817" s="3">
        <f>VLOOKUP(A1817,'[1]all ident cells table old'!$A$2:$H$1963,7,FALSE)</f>
        <v>1.334191751786393E-5</v>
      </c>
      <c r="G1817" s="3">
        <f>VLOOKUP(A1817,'[1]all ident cells table old'!$A$2:$H$1963,8,FALSE)</f>
        <v>4.2300080293644388E-6</v>
      </c>
      <c r="H1817" s="4">
        <f>(100*G1817)/F1817</f>
        <v>31.704648328853352</v>
      </c>
      <c r="I1817" s="3">
        <f>F1817*100</f>
        <v>1.3341917517863929E-3</v>
      </c>
      <c r="J1817" s="2">
        <v>41.093000000000004</v>
      </c>
    </row>
    <row r="1818" spans="1:10" x14ac:dyDescent="0.35">
      <c r="A1818" s="2" t="s">
        <v>2290</v>
      </c>
      <c r="B1818" s="2" t="s">
        <v>2291</v>
      </c>
      <c r="C1818" s="2" t="s">
        <v>2292</v>
      </c>
      <c r="D1818" s="2" t="s">
        <v>7</v>
      </c>
      <c r="E1818" s="2" t="s">
        <v>19</v>
      </c>
      <c r="F1818" s="3">
        <f>VLOOKUP(A1818,'[1]all ident cells table old'!$A$2:$H$1963,7,FALSE)</f>
        <v>1.3294003761685875E-5</v>
      </c>
      <c r="G1818" s="3">
        <f>VLOOKUP(A1818,'[1]all ident cells table old'!$A$2:$H$1963,8,FALSE)</f>
        <v>5.6806243377046187E-6</v>
      </c>
      <c r="H1818" s="4">
        <f>(100*G1818)/F1818</f>
        <v>42.730726119369109</v>
      </c>
      <c r="I1818" s="3">
        <f>F1818*100</f>
        <v>1.3294003761685875E-3</v>
      </c>
      <c r="J1818" s="2">
        <v>129.47999999999999</v>
      </c>
    </row>
    <row r="1819" spans="1:10" x14ac:dyDescent="0.35">
      <c r="A1819" s="2" t="s">
        <v>4456</v>
      </c>
      <c r="B1819" s="2" t="s">
        <v>4457</v>
      </c>
      <c r="C1819" s="2" t="s">
        <v>272</v>
      </c>
      <c r="D1819" s="2" t="s">
        <v>44</v>
      </c>
      <c r="E1819" s="2" t="s">
        <v>178</v>
      </c>
      <c r="F1819" s="3">
        <f>VLOOKUP(A1819,'[1]all ident cells table old'!$A$2:$H$1963,7,FALSE)</f>
        <v>1.327223444201179E-5</v>
      </c>
      <c r="G1819" s="3">
        <f>VLOOKUP(A1819,'[1]all ident cells table old'!$A$2:$H$1963,8,FALSE)</f>
        <v>1.0875322449248927E-5</v>
      </c>
      <c r="H1819" s="4">
        <f>(100*G1819)/F1819</f>
        <v>81.940403454781489</v>
      </c>
      <c r="I1819" s="3">
        <f>F1819*100</f>
        <v>1.3272234442011791E-3</v>
      </c>
      <c r="J1819" s="2">
        <v>32.826999999999998</v>
      </c>
    </row>
    <row r="1820" spans="1:10" x14ac:dyDescent="0.35">
      <c r="A1820" s="2" t="s">
        <v>2635</v>
      </c>
      <c r="B1820" s="2" t="s">
        <v>2636</v>
      </c>
      <c r="C1820" s="2" t="s">
        <v>2637</v>
      </c>
      <c r="D1820" s="2" t="s">
        <v>7</v>
      </c>
      <c r="E1820" s="2" t="s">
        <v>544</v>
      </c>
      <c r="F1820" s="3">
        <f>VLOOKUP(A1820,'[1]all ident cells table old'!$A$2:$H$1963,7,FALSE)</f>
        <v>1.3248215767294457E-5</v>
      </c>
      <c r="G1820" s="3">
        <f>VLOOKUP(A1820,'[1]all ident cells table old'!$A$2:$H$1963,8,FALSE)</f>
        <v>5.3674026496790234E-6</v>
      </c>
      <c r="H1820" s="4">
        <f>(100*G1820)/F1820</f>
        <v>40.514154841359073</v>
      </c>
      <c r="I1820" s="3">
        <f>F1820*100</f>
        <v>1.3248215767294458E-3</v>
      </c>
      <c r="J1820" s="2">
        <v>25.221</v>
      </c>
    </row>
    <row r="1821" spans="1:10" x14ac:dyDescent="0.35">
      <c r="A1821" s="2" t="s">
        <v>3702</v>
      </c>
      <c r="B1821" s="2" t="s">
        <v>3703</v>
      </c>
      <c r="C1821" s="2" t="s">
        <v>1452</v>
      </c>
      <c r="D1821" s="2" t="s">
        <v>7</v>
      </c>
      <c r="E1821" s="2" t="s">
        <v>113</v>
      </c>
      <c r="F1821" s="3">
        <f>VLOOKUP(A1821,'[1]all ident cells table old'!$A$2:$H$1963,7,FALSE)</f>
        <v>1.3020095535492936E-5</v>
      </c>
      <c r="G1821" s="3">
        <f>VLOOKUP(A1821,'[1]all ident cells table old'!$A$2:$H$1963,8,FALSE)</f>
        <v>4.793802742946011E-6</v>
      </c>
      <c r="H1821" s="4">
        <f>(100*G1821)/F1821</f>
        <v>36.818491307364432</v>
      </c>
      <c r="I1821" s="3">
        <f>F1821*100</f>
        <v>1.3020095535492934E-3</v>
      </c>
      <c r="J1821" s="2">
        <v>25.646999999999998</v>
      </c>
    </row>
    <row r="1822" spans="1:10" x14ac:dyDescent="0.35">
      <c r="A1822" s="2" t="s">
        <v>5159</v>
      </c>
      <c r="B1822" s="2" t="s">
        <v>5160</v>
      </c>
      <c r="C1822" s="2" t="s">
        <v>5161</v>
      </c>
      <c r="D1822" s="2" t="s">
        <v>233</v>
      </c>
      <c r="E1822" s="2" t="s">
        <v>544</v>
      </c>
      <c r="F1822" s="3">
        <f>VLOOKUP(A1822,'[1]all ident cells table old'!$A$2:$H$1963,7,FALSE)</f>
        <v>1.2924369751829366E-5</v>
      </c>
      <c r="G1822" s="3">
        <f>VLOOKUP(A1822,'[1]all ident cells table old'!$A$2:$H$1963,8,FALSE)</f>
        <v>3.5706145568406006E-6</v>
      </c>
      <c r="H1822" s="4">
        <f>(100*G1822)/F1822</f>
        <v>27.626991686269282</v>
      </c>
      <c r="I1822" s="3">
        <f>F1822*100</f>
        <v>1.2924369751829367E-3</v>
      </c>
      <c r="J1822" s="2">
        <v>35.198</v>
      </c>
    </row>
    <row r="1823" spans="1:10" x14ac:dyDescent="0.35">
      <c r="A1823" s="2" t="s">
        <v>2906</v>
      </c>
      <c r="B1823" s="2" t="s">
        <v>2907</v>
      </c>
      <c r="C1823" s="2" t="s">
        <v>2908</v>
      </c>
      <c r="D1823" s="2" t="s">
        <v>7</v>
      </c>
      <c r="E1823" s="2" t="s">
        <v>5269</v>
      </c>
      <c r="F1823" s="3">
        <f>VLOOKUP(A1823,'[1]all ident cells table old'!$A$2:$H$1963,7,FALSE)</f>
        <v>1.2872142953768229E-5</v>
      </c>
      <c r="G1823" s="3">
        <f>VLOOKUP(A1823,'[1]all ident cells table old'!$A$2:$H$1963,8,FALSE)</f>
        <v>5.0842691539241392E-6</v>
      </c>
      <c r="H1823" s="4">
        <f>(100*G1823)/F1823</f>
        <v>39.498234071707195</v>
      </c>
      <c r="I1823" s="3">
        <f>F1823*100</f>
        <v>1.2872142953768229E-3</v>
      </c>
      <c r="J1823" s="2">
        <v>42.069000000000003</v>
      </c>
    </row>
    <row r="1824" spans="1:10" x14ac:dyDescent="0.35">
      <c r="A1824" s="2" t="s">
        <v>4546</v>
      </c>
      <c r="B1824" s="2" t="s">
        <v>4547</v>
      </c>
      <c r="C1824" s="2" t="s">
        <v>4793</v>
      </c>
      <c r="D1824" s="2" t="s">
        <v>7</v>
      </c>
      <c r="E1824" s="2" t="s">
        <v>5269</v>
      </c>
      <c r="F1824" s="3">
        <f>VLOOKUP(A1824,'[1]all ident cells table old'!$A$2:$H$1963,7,FALSE)</f>
        <v>1.2860409488147135E-5</v>
      </c>
      <c r="G1824" s="3">
        <f>VLOOKUP(A1824,'[1]all ident cells table old'!$A$2:$H$1963,8,FALSE)</f>
        <v>1.2860409488147137E-5</v>
      </c>
      <c r="H1824" s="4">
        <f>(100*G1824)/F1824</f>
        <v>100.00000000000001</v>
      </c>
      <c r="I1824" s="3">
        <f>F1824*100</f>
        <v>1.2860409488147134E-3</v>
      </c>
      <c r="J1824" s="2">
        <v>9.9762000000000004</v>
      </c>
    </row>
    <row r="1825" spans="1:10" x14ac:dyDescent="0.35">
      <c r="A1825" s="2" t="s">
        <v>2778</v>
      </c>
      <c r="B1825" s="2" t="s">
        <v>2779</v>
      </c>
      <c r="C1825" s="2" t="s">
        <v>2780</v>
      </c>
      <c r="D1825" s="2" t="s">
        <v>7</v>
      </c>
      <c r="E1825" s="2" t="s">
        <v>37</v>
      </c>
      <c r="F1825" s="3">
        <f>VLOOKUP(A1825,'[1]all ident cells table old'!$A$2:$H$1963,7,FALSE)</f>
        <v>1.2784692435116472E-5</v>
      </c>
      <c r="G1825" s="3">
        <f>VLOOKUP(A1825,'[1]all ident cells table old'!$A$2:$H$1963,8,FALSE)</f>
        <v>1.2784692435116474E-5</v>
      </c>
      <c r="H1825" s="4">
        <f>(100*G1825)/F1825</f>
        <v>100.00000000000001</v>
      </c>
      <c r="I1825" s="3">
        <f>F1825*100</f>
        <v>1.2784692435116472E-3</v>
      </c>
      <c r="J1825" s="2">
        <v>38.500999999999998</v>
      </c>
    </row>
    <row r="1826" spans="1:10" x14ac:dyDescent="0.35">
      <c r="A1826" s="2" t="s">
        <v>986</v>
      </c>
      <c r="B1826" s="2" t="s">
        <v>987</v>
      </c>
      <c r="C1826" s="2" t="s">
        <v>988</v>
      </c>
      <c r="D1826" s="2" t="s">
        <v>617</v>
      </c>
      <c r="E1826" s="2" t="s">
        <v>12</v>
      </c>
      <c r="F1826" s="3">
        <f>VLOOKUP(A1826,'[1]all ident cells table old'!$A$2:$H$1963,7,FALSE)</f>
        <v>1.2683568086177843E-5</v>
      </c>
      <c r="G1826" s="3">
        <f>VLOOKUP(A1826,'[1]all ident cells table old'!$A$2:$H$1963,8,FALSE)</f>
        <v>7.9484758952372773E-6</v>
      </c>
      <c r="H1826" s="4">
        <f>(100*G1826)/F1826</f>
        <v>62.66750681852119</v>
      </c>
      <c r="I1826" s="3">
        <f>F1826*100</f>
        <v>1.2683568086177843E-3</v>
      </c>
      <c r="J1826" s="2">
        <v>48.502000000000002</v>
      </c>
    </row>
    <row r="1827" spans="1:10" x14ac:dyDescent="0.35">
      <c r="A1827" s="2" t="s">
        <v>2012</v>
      </c>
      <c r="B1827" s="2" t="s">
        <v>2013</v>
      </c>
      <c r="C1827" s="2" t="s">
        <v>2014</v>
      </c>
      <c r="D1827" s="2" t="s">
        <v>7</v>
      </c>
      <c r="E1827" s="2" t="s">
        <v>178</v>
      </c>
      <c r="F1827" s="3">
        <f>VLOOKUP(A1827,'[1]all ident cells table old'!$A$2:$H$1963,7,FALSE)</f>
        <v>1.2555146359238455E-5</v>
      </c>
      <c r="G1827" s="3">
        <f>VLOOKUP(A1827,'[1]all ident cells table old'!$A$2:$H$1963,8,FALSE)</f>
        <v>3.0620987992155511E-6</v>
      </c>
      <c r="H1827" s="4">
        <f>(100*G1827)/F1827</f>
        <v>24.389192380560075</v>
      </c>
      <c r="I1827" s="3">
        <f>F1827*100</f>
        <v>1.2555146359238456E-3</v>
      </c>
      <c r="J1827" s="2">
        <v>25.472999999999999</v>
      </c>
    </row>
    <row r="1828" spans="1:10" x14ac:dyDescent="0.35">
      <c r="A1828" s="2" t="s">
        <v>4713</v>
      </c>
      <c r="B1828" s="2" t="s">
        <v>4714</v>
      </c>
      <c r="C1828" s="2" t="s">
        <v>178</v>
      </c>
      <c r="D1828" s="2" t="s">
        <v>7</v>
      </c>
      <c r="E1828" s="2" t="s">
        <v>178</v>
      </c>
      <c r="F1828" s="3">
        <f>VLOOKUP(A1828,'[1]all ident cells table old'!$A$2:$H$1963,7,FALSE)</f>
        <v>1.2543338225008324E-5</v>
      </c>
      <c r="G1828" s="3">
        <f>VLOOKUP(A1828,'[1]all ident cells table old'!$A$2:$H$1963,8,FALSE)</f>
        <v>1.2036702506255113E-6</v>
      </c>
      <c r="H1828" s="4">
        <f>(100*G1828)/F1828</f>
        <v>9.5960917981601543</v>
      </c>
      <c r="I1828" s="3">
        <f>F1828*100</f>
        <v>1.2543338225008325E-3</v>
      </c>
      <c r="J1828" s="2">
        <v>47.246000000000002</v>
      </c>
    </row>
    <row r="1829" spans="1:10" x14ac:dyDescent="0.35">
      <c r="A1829" s="2" t="s">
        <v>1957</v>
      </c>
      <c r="B1829" s="2" t="s">
        <v>1958</v>
      </c>
      <c r="C1829" s="2" t="s">
        <v>1959</v>
      </c>
      <c r="D1829" s="2" t="s">
        <v>7</v>
      </c>
      <c r="E1829" s="2" t="s">
        <v>5269</v>
      </c>
      <c r="F1829" s="3">
        <f>VLOOKUP(A1829,'[1]all ident cells table old'!$A$2:$H$1963,7,FALSE)</f>
        <v>1.2534720521617905E-5</v>
      </c>
      <c r="G1829" s="3">
        <f>VLOOKUP(A1829,'[1]all ident cells table old'!$A$2:$H$1963,8,FALSE)</f>
        <v>5.96846394433835E-6</v>
      </c>
      <c r="H1829" s="4">
        <f>(100*G1829)/F1829</f>
        <v>47.615452885805368</v>
      </c>
      <c r="I1829" s="3">
        <f>F1829*100</f>
        <v>1.2534720521617906E-3</v>
      </c>
      <c r="J1829" s="2">
        <v>45.515999999999998</v>
      </c>
    </row>
    <row r="1830" spans="1:10" x14ac:dyDescent="0.35">
      <c r="A1830" s="2" t="s">
        <v>1127</v>
      </c>
      <c r="B1830" s="2" t="s">
        <v>1128</v>
      </c>
      <c r="C1830" s="2" t="s">
        <v>1129</v>
      </c>
      <c r="D1830" s="2" t="s">
        <v>7</v>
      </c>
      <c r="E1830" s="2" t="s">
        <v>8</v>
      </c>
      <c r="F1830" s="3">
        <f>VLOOKUP(A1830,'[1]all ident cells table old'!$A$2:$H$1963,7,FALSE)</f>
        <v>1.2520102549361049E-5</v>
      </c>
      <c r="G1830" s="3">
        <f>VLOOKUP(A1830,'[1]all ident cells table old'!$A$2:$H$1963,8,FALSE)</f>
        <v>7.1833580891883052E-6</v>
      </c>
      <c r="H1830" s="4">
        <f>(100*G1830)/F1830</f>
        <v>57.374594663802498</v>
      </c>
      <c r="I1830" s="3">
        <f>F1830*100</f>
        <v>1.252010254936105E-3</v>
      </c>
      <c r="J1830" s="2">
        <v>55.52</v>
      </c>
    </row>
    <row r="1831" spans="1:10" x14ac:dyDescent="0.35">
      <c r="A1831" s="2" t="s">
        <v>2730</v>
      </c>
      <c r="B1831" s="2" t="s">
        <v>2731</v>
      </c>
      <c r="C1831" s="2" t="s">
        <v>272</v>
      </c>
      <c r="D1831" s="2" t="s">
        <v>7</v>
      </c>
      <c r="E1831" s="2" t="s">
        <v>178</v>
      </c>
      <c r="F1831" s="3">
        <f>VLOOKUP(A1831,'[1]all ident cells table old'!$A$2:$H$1963,7,FALSE)</f>
        <v>1.2428523726281014E-5</v>
      </c>
      <c r="G1831" s="3">
        <f>VLOOKUP(A1831,'[1]all ident cells table old'!$A$2:$H$1963,8,FALSE)</f>
        <v>6.6208724450759648E-6</v>
      </c>
      <c r="H1831" s="4">
        <f>(100*G1831)/F1831</f>
        <v>53.271591951630185</v>
      </c>
      <c r="I1831" s="3">
        <f>F1831*100</f>
        <v>1.2428523726281014E-3</v>
      </c>
      <c r="J1831" s="2">
        <v>31.238</v>
      </c>
    </row>
    <row r="1832" spans="1:10" x14ac:dyDescent="0.35">
      <c r="A1832" s="2" t="s">
        <v>4612</v>
      </c>
      <c r="B1832" s="2" t="s">
        <v>4613</v>
      </c>
      <c r="C1832" s="2" t="s">
        <v>4614</v>
      </c>
      <c r="D1832" s="2" t="s">
        <v>7</v>
      </c>
      <c r="E1832" s="2" t="s">
        <v>129</v>
      </c>
      <c r="F1832" s="3">
        <f>VLOOKUP(A1832,'[1]all ident cells table old'!$A$2:$H$1963,7,FALSE)</f>
        <v>1.2359839632479473E-5</v>
      </c>
      <c r="G1832" s="3">
        <f>VLOOKUP(A1832,'[1]all ident cells table old'!$A$2:$H$1963,8,FALSE)</f>
        <v>6.2297389288427991E-6</v>
      </c>
      <c r="H1832" s="4">
        <f>(100*G1832)/F1832</f>
        <v>50.4030724838221</v>
      </c>
      <c r="I1832" s="3">
        <f>F1832*100</f>
        <v>1.2359839632479473E-3</v>
      </c>
      <c r="J1832" s="2">
        <v>23.2</v>
      </c>
    </row>
    <row r="1833" spans="1:10" x14ac:dyDescent="0.35">
      <c r="A1833" s="2" t="s">
        <v>5011</v>
      </c>
      <c r="B1833" s="2" t="s">
        <v>5012</v>
      </c>
      <c r="C1833" s="2" t="s">
        <v>347</v>
      </c>
      <c r="D1833" s="2" t="s">
        <v>233</v>
      </c>
      <c r="E1833" s="2" t="s">
        <v>45</v>
      </c>
      <c r="F1833" s="3">
        <f>VLOOKUP(A1833,'[1]all ident cells table old'!$A$2:$H$1963,7,FALSE)</f>
        <v>1.2359169316033275E-5</v>
      </c>
      <c r="G1833" s="3">
        <f>VLOOKUP(A1833,'[1]all ident cells table old'!$A$2:$H$1963,8,FALSE)</f>
        <v>9.9269066279324302E-6</v>
      </c>
      <c r="H1833" s="4">
        <f>(100*G1833)/F1833</f>
        <v>80.32017665665019</v>
      </c>
      <c r="I1833" s="3">
        <f>F1833*100</f>
        <v>1.2359169316033276E-3</v>
      </c>
      <c r="J1833" s="2">
        <v>36.898000000000003</v>
      </c>
    </row>
    <row r="1834" spans="1:10" x14ac:dyDescent="0.35">
      <c r="A1834" s="2" t="s">
        <v>938</v>
      </c>
      <c r="B1834" s="2" t="s">
        <v>939</v>
      </c>
      <c r="C1834" s="2" t="s">
        <v>940</v>
      </c>
      <c r="D1834" s="2" t="s">
        <v>44</v>
      </c>
      <c r="E1834" s="2" t="s">
        <v>296</v>
      </c>
      <c r="F1834" s="3">
        <f>VLOOKUP(A1834,'[1]all ident cells table old'!$A$2:$H$1963,7,FALSE)</f>
        <v>1.2344681107489498E-5</v>
      </c>
      <c r="G1834" s="3">
        <f>VLOOKUP(A1834,'[1]all ident cells table old'!$A$2:$H$1963,8,FALSE)</f>
        <v>6.249929275299951E-6</v>
      </c>
      <c r="H1834" s="4">
        <f>(100*G1834)/F1834</f>
        <v>50.628519448008497</v>
      </c>
      <c r="I1834" s="3">
        <f>F1834*100</f>
        <v>1.2344681107489498E-3</v>
      </c>
      <c r="J1834" s="2">
        <v>34.378999999999998</v>
      </c>
    </row>
    <row r="1835" spans="1:10" x14ac:dyDescent="0.35">
      <c r="A1835" s="2" t="s">
        <v>4631</v>
      </c>
      <c r="B1835" s="2" t="s">
        <v>4632</v>
      </c>
      <c r="C1835" s="6" t="s">
        <v>4633</v>
      </c>
      <c r="D1835" s="2" t="s">
        <v>7</v>
      </c>
      <c r="E1835" s="2" t="s">
        <v>5269</v>
      </c>
      <c r="F1835" s="3">
        <f>VLOOKUP(A1835,'[1]all ident cells table old'!$A$2:$H$1963,7,FALSE)</f>
        <v>1.2281522519189835E-5</v>
      </c>
      <c r="G1835" s="3">
        <f>VLOOKUP(A1835,'[1]all ident cells table old'!$A$2:$H$1963,8,FALSE)</f>
        <v>1.7802480461348467E-6</v>
      </c>
      <c r="H1835" s="4">
        <f>(100*G1835)/F1835</f>
        <v>14.495336741460314</v>
      </c>
      <c r="I1835" s="3">
        <f>F1835*100</f>
        <v>1.2281522519189837E-3</v>
      </c>
      <c r="J1835" s="2">
        <v>32.64</v>
      </c>
    </row>
    <row r="1836" spans="1:10" x14ac:dyDescent="0.35">
      <c r="A1836" s="2" t="s">
        <v>2249</v>
      </c>
      <c r="B1836" s="2" t="s">
        <v>2250</v>
      </c>
      <c r="C1836" s="2" t="s">
        <v>2251</v>
      </c>
      <c r="D1836" s="2" t="s">
        <v>7</v>
      </c>
      <c r="E1836" s="2" t="s">
        <v>5269</v>
      </c>
      <c r="F1836" s="3">
        <f>VLOOKUP(A1836,'[1]all ident cells table old'!$A$2:$H$1963,7,FALSE)</f>
        <v>1.2245402967600132E-5</v>
      </c>
      <c r="G1836" s="3">
        <f>VLOOKUP(A1836,'[1]all ident cells table old'!$A$2:$H$1963,8,FALSE)</f>
        <v>8.0330169740239515E-6</v>
      </c>
      <c r="H1836" s="4">
        <f>(100*G1836)/F1836</f>
        <v>65.600266445117001</v>
      </c>
      <c r="I1836" s="3">
        <f>F1836*100</f>
        <v>1.2245402967600131E-3</v>
      </c>
      <c r="J1836" s="2">
        <v>28.416</v>
      </c>
    </row>
    <row r="1837" spans="1:10" x14ac:dyDescent="0.35">
      <c r="A1837" s="2" t="s">
        <v>1081</v>
      </c>
      <c r="B1837" s="2" t="s">
        <v>1082</v>
      </c>
      <c r="C1837" s="2" t="s">
        <v>1083</v>
      </c>
      <c r="D1837" s="2" t="s">
        <v>7</v>
      </c>
      <c r="E1837" s="2" t="s">
        <v>49</v>
      </c>
      <c r="F1837" s="3">
        <f>VLOOKUP(A1837,'[1]all ident cells table old'!$A$2:$H$1963,7,FALSE)</f>
        <v>1.2231407192198295E-5</v>
      </c>
      <c r="G1837" s="3">
        <f>VLOOKUP(A1837,'[1]all ident cells table old'!$A$2:$H$1963,8,FALSE)</f>
        <v>7.5957130182598142E-6</v>
      </c>
      <c r="H1837" s="4">
        <f>(100*G1837)/F1837</f>
        <v>62.100074822990763</v>
      </c>
      <c r="I1837" s="3">
        <f>F1837*100</f>
        <v>1.2231407192198295E-3</v>
      </c>
      <c r="J1837" s="2">
        <v>72.721000000000004</v>
      </c>
    </row>
    <row r="1838" spans="1:10" x14ac:dyDescent="0.35">
      <c r="A1838" s="2" t="s">
        <v>4605</v>
      </c>
      <c r="B1838" s="2" t="s">
        <v>4606</v>
      </c>
      <c r="C1838" s="2" t="s">
        <v>4900</v>
      </c>
      <c r="D1838" s="2" t="s">
        <v>7</v>
      </c>
      <c r="E1838" s="2" t="s">
        <v>113</v>
      </c>
      <c r="F1838" s="3">
        <f>VLOOKUP(A1838,'[1]all ident cells table old'!$A$2:$H$1963,7,FALSE)</f>
        <v>1.2178769189864044E-5</v>
      </c>
      <c r="G1838" s="3">
        <f>VLOOKUP(A1838,'[1]all ident cells table old'!$A$2:$H$1963,8,FALSE)</f>
        <v>8.9596334980780227E-6</v>
      </c>
      <c r="H1838" s="4">
        <f>(100*G1838)/F1838</f>
        <v>73.567643481861921</v>
      </c>
      <c r="I1838" s="3">
        <f>F1838*100</f>
        <v>1.2178769189864045E-3</v>
      </c>
      <c r="J1838" s="2">
        <v>23.765999999999998</v>
      </c>
    </row>
    <row r="1839" spans="1:10" x14ac:dyDescent="0.35">
      <c r="A1839" s="2" t="s">
        <v>4290</v>
      </c>
      <c r="B1839" s="2" t="s">
        <v>4291</v>
      </c>
      <c r="C1839" s="2" t="s">
        <v>1616</v>
      </c>
      <c r="D1839" s="2" t="s">
        <v>7</v>
      </c>
      <c r="E1839" s="2" t="s">
        <v>37</v>
      </c>
      <c r="F1839" s="3">
        <f>VLOOKUP(A1839,'[1]all ident cells table old'!$A$2:$H$1963,7,FALSE)</f>
        <v>1.2163865099792771E-5</v>
      </c>
      <c r="G1839" s="3">
        <f>VLOOKUP(A1839,'[1]all ident cells table old'!$A$2:$H$1963,8,FALSE)</f>
        <v>6.7219121246351031E-6</v>
      </c>
      <c r="H1839" s="4">
        <f>(100*G1839)/F1839</f>
        <v>55.261317595092535</v>
      </c>
      <c r="I1839" s="3">
        <f>F1839*100</f>
        <v>1.2163865099792772E-3</v>
      </c>
      <c r="J1839" s="2">
        <v>22.216999999999999</v>
      </c>
    </row>
    <row r="1840" spans="1:10" x14ac:dyDescent="0.35">
      <c r="A1840" s="2" t="s">
        <v>2973</v>
      </c>
      <c r="B1840" s="2" t="s">
        <v>2974</v>
      </c>
      <c r="C1840" s="2" t="s">
        <v>1123</v>
      </c>
      <c r="D1840" s="2" t="s">
        <v>7</v>
      </c>
      <c r="E1840" s="2" t="s">
        <v>113</v>
      </c>
      <c r="F1840" s="3">
        <f>VLOOKUP(A1840,'[1]all ident cells table old'!$A$2:$H$1963,7,FALSE)</f>
        <v>1.2107610938687645E-5</v>
      </c>
      <c r="G1840" s="3">
        <f>VLOOKUP(A1840,'[1]all ident cells table old'!$A$2:$H$1963,8,FALSE)</f>
        <v>1.1430320487180325E-5</v>
      </c>
      <c r="H1840" s="4">
        <f>(100*G1840)/F1840</f>
        <v>94.406076847554104</v>
      </c>
      <c r="I1840" s="3">
        <f>F1840*100</f>
        <v>1.2107610938687644E-3</v>
      </c>
      <c r="J1840" s="2">
        <v>34.68</v>
      </c>
    </row>
    <row r="1841" spans="1:10" x14ac:dyDescent="0.35">
      <c r="A1841" s="2" t="s">
        <v>4645</v>
      </c>
      <c r="B1841" s="2" t="s">
        <v>4646</v>
      </c>
      <c r="C1841" s="2" t="s">
        <v>5003</v>
      </c>
      <c r="D1841" s="2" t="s">
        <v>7</v>
      </c>
      <c r="E1841" s="2" t="s">
        <v>37</v>
      </c>
      <c r="F1841" s="3">
        <f>VLOOKUP(A1841,'[1]all ident cells table old'!$A$2:$H$1963,7,FALSE)</f>
        <v>1.1987034642251711E-5</v>
      </c>
      <c r="G1841" s="3">
        <f>VLOOKUP(A1841,'[1]all ident cells table old'!$A$2:$H$1963,8,FALSE)</f>
        <v>1.1683928425279177E-6</v>
      </c>
      <c r="H1841" s="4">
        <f>(100*G1841)/F1841</f>
        <v>9.7471382823036556</v>
      </c>
      <c r="I1841" s="3">
        <f>F1841*100</f>
        <v>1.1987034642251711E-3</v>
      </c>
      <c r="J1841" s="2">
        <v>34.93</v>
      </c>
    </row>
    <row r="1842" spans="1:10" x14ac:dyDescent="0.35">
      <c r="A1842" s="2" t="s">
        <v>3857</v>
      </c>
      <c r="B1842" s="2" t="s">
        <v>3858</v>
      </c>
      <c r="C1842" s="2" t="s">
        <v>1123</v>
      </c>
      <c r="D1842" s="2" t="s">
        <v>7</v>
      </c>
      <c r="E1842" s="2" t="s">
        <v>113</v>
      </c>
      <c r="F1842" s="3">
        <f>VLOOKUP(A1842,'[1]all ident cells table old'!$A$2:$H$1963,7,FALSE)</f>
        <v>1.1849836039763292E-5</v>
      </c>
      <c r="G1842" s="3">
        <f>VLOOKUP(A1842,'[1]all ident cells table old'!$A$2:$H$1963,8,FALSE)</f>
        <v>5.0481678788525132E-6</v>
      </c>
      <c r="H1842" s="4">
        <f>(100*G1842)/F1842</f>
        <v>42.60116226007591</v>
      </c>
      <c r="I1842" s="3">
        <f>F1842*100</f>
        <v>1.1849836039763291E-3</v>
      </c>
      <c r="J1842" s="2">
        <v>28.664999999999999</v>
      </c>
    </row>
    <row r="1843" spans="1:10" x14ac:dyDescent="0.35">
      <c r="A1843" s="2" t="s">
        <v>1686</v>
      </c>
      <c r="B1843" s="2" t="s">
        <v>1687</v>
      </c>
      <c r="C1843" s="2" t="s">
        <v>1688</v>
      </c>
      <c r="D1843" s="2" t="s">
        <v>7</v>
      </c>
      <c r="E1843" s="2" t="s">
        <v>49</v>
      </c>
      <c r="F1843" s="3">
        <f>VLOOKUP(A1843,'[1]all ident cells table old'!$A$2:$H$1963,7,FALSE)</f>
        <v>1.1805481420981116E-5</v>
      </c>
      <c r="G1843" s="3">
        <f>VLOOKUP(A1843,'[1]all ident cells table old'!$A$2:$H$1963,8,FALSE)</f>
        <v>8.6644397427728015E-6</v>
      </c>
      <c r="H1843" s="4">
        <f>(100*G1843)/F1843</f>
        <v>73.393362234038619</v>
      </c>
      <c r="I1843" s="3">
        <f>F1843*100</f>
        <v>1.1805481420981117E-3</v>
      </c>
      <c r="J1843" s="2">
        <v>36.549999999999997</v>
      </c>
    </row>
    <row r="1844" spans="1:10" x14ac:dyDescent="0.35">
      <c r="A1844" s="2" t="s">
        <v>3673</v>
      </c>
      <c r="B1844" s="2" t="s">
        <v>3674</v>
      </c>
      <c r="C1844" s="2" t="s">
        <v>3675</v>
      </c>
      <c r="D1844" s="2" t="s">
        <v>7</v>
      </c>
      <c r="E1844" s="2" t="s">
        <v>544</v>
      </c>
      <c r="F1844" s="3">
        <f>VLOOKUP(A1844,'[1]all ident cells table old'!$A$2:$H$1963,7,FALSE)</f>
        <v>1.1753789053767785E-5</v>
      </c>
      <c r="G1844" s="3">
        <f>VLOOKUP(A1844,'[1]all ident cells table old'!$A$2:$H$1963,8,FALSE)</f>
        <v>3.6385408645807668E-6</v>
      </c>
      <c r="H1844" s="4">
        <f>(100*G1844)/F1844</f>
        <v>30.956322662728059</v>
      </c>
      <c r="I1844" s="3">
        <f>F1844*100</f>
        <v>1.1753789053767785E-3</v>
      </c>
      <c r="J1844" s="2">
        <v>33.646999999999998</v>
      </c>
    </row>
    <row r="1845" spans="1:10" x14ac:dyDescent="0.35">
      <c r="A1845" s="2" t="s">
        <v>4743</v>
      </c>
      <c r="B1845" s="2" t="s">
        <v>4744</v>
      </c>
      <c r="C1845" s="2" t="s">
        <v>1123</v>
      </c>
      <c r="D1845" s="2" t="s">
        <v>7</v>
      </c>
      <c r="E1845" s="2" t="s">
        <v>113</v>
      </c>
      <c r="F1845" s="3">
        <f>VLOOKUP(A1845,'[1]all ident cells table old'!$A$2:$H$1963,7,FALSE)</f>
        <v>1.163598507435443E-5</v>
      </c>
      <c r="G1845" s="3">
        <f>VLOOKUP(A1845,'[1]all ident cells table old'!$A$2:$H$1963,8,FALSE)</f>
        <v>6.4421881297055331E-6</v>
      </c>
      <c r="H1845" s="4">
        <f>(100*G1845)/F1845</f>
        <v>55.364355390108202</v>
      </c>
      <c r="I1845" s="3">
        <f>F1845*100</f>
        <v>1.1635985074354429E-3</v>
      </c>
      <c r="J1845" s="2">
        <v>47.820999999999998</v>
      </c>
    </row>
    <row r="1846" spans="1:10" x14ac:dyDescent="0.35">
      <c r="A1846" s="2" t="s">
        <v>2787</v>
      </c>
      <c r="B1846" s="2" t="s">
        <v>2788</v>
      </c>
      <c r="C1846" s="2" t="s">
        <v>2789</v>
      </c>
      <c r="D1846" s="2" t="s">
        <v>7</v>
      </c>
      <c r="E1846" s="2" t="s">
        <v>37</v>
      </c>
      <c r="F1846" s="3">
        <f>VLOOKUP(A1846,'[1]all ident cells table old'!$A$2:$H$1963,7,FALSE)</f>
        <v>1.1581106301141488E-5</v>
      </c>
      <c r="G1846" s="3">
        <f>VLOOKUP(A1846,'[1]all ident cells table old'!$A$2:$H$1963,8,FALSE)</f>
        <v>8.8205854566042492E-6</v>
      </c>
      <c r="H1846" s="4">
        <f>(100*G1846)/F1846</f>
        <v>76.163582539043361</v>
      </c>
      <c r="I1846" s="3">
        <f>F1846*100</f>
        <v>1.1581106301141487E-3</v>
      </c>
      <c r="J1846" s="2">
        <v>24.091000000000001</v>
      </c>
    </row>
    <row r="1847" spans="1:10" x14ac:dyDescent="0.35">
      <c r="A1847" s="2" t="s">
        <v>2884</v>
      </c>
      <c r="B1847" s="2" t="s">
        <v>2885</v>
      </c>
      <c r="C1847" s="2" t="s">
        <v>2886</v>
      </c>
      <c r="D1847" s="2" t="s">
        <v>7</v>
      </c>
      <c r="E1847" s="2" t="s">
        <v>113</v>
      </c>
      <c r="F1847" s="3">
        <f>VLOOKUP(A1847,'[1]all ident cells table old'!$A$2:$H$1963,7,FALSE)</f>
        <v>1.1307768431708344E-5</v>
      </c>
      <c r="G1847" s="3">
        <f>VLOOKUP(A1847,'[1]all ident cells table old'!$A$2:$H$1963,8,FALSE)</f>
        <v>5.7744810120868519E-6</v>
      </c>
      <c r="H1847" s="4">
        <f>(100*G1847)/F1847</f>
        <v>51.066495099904166</v>
      </c>
      <c r="I1847" s="3">
        <f>F1847*100</f>
        <v>1.1307768431708344E-3</v>
      </c>
      <c r="J1847" s="2">
        <v>49.957000000000001</v>
      </c>
    </row>
    <row r="1848" spans="1:10" x14ac:dyDescent="0.35">
      <c r="A1848" s="2" t="s">
        <v>1606</v>
      </c>
      <c r="B1848" s="2" t="s">
        <v>1607</v>
      </c>
      <c r="C1848" s="2" t="s">
        <v>1452</v>
      </c>
      <c r="D1848" s="2" t="s">
        <v>7</v>
      </c>
      <c r="E1848" s="2" t="s">
        <v>113</v>
      </c>
      <c r="F1848" s="3">
        <f>VLOOKUP(A1848,'[1]all ident cells table old'!$A$2:$H$1963,7,FALSE)</f>
        <v>1.1116318888760407E-5</v>
      </c>
      <c r="G1848" s="3">
        <f>VLOOKUP(A1848,'[1]all ident cells table old'!$A$2:$H$1963,8,FALSE)</f>
        <v>4.3629881800747095E-6</v>
      </c>
      <c r="H1848" s="4">
        <f>(100*G1848)/F1848</f>
        <v>39.248497850183846</v>
      </c>
      <c r="I1848" s="3">
        <f>F1848*100</f>
        <v>1.1116318888760408E-3</v>
      </c>
      <c r="J1848" s="2">
        <v>23.957000000000001</v>
      </c>
    </row>
    <row r="1849" spans="1:10" x14ac:dyDescent="0.35">
      <c r="A1849" s="2" t="s">
        <v>4585</v>
      </c>
      <c r="B1849" s="2" t="s">
        <v>4586</v>
      </c>
      <c r="C1849" s="2" t="s">
        <v>4890</v>
      </c>
      <c r="D1849" s="2" t="s">
        <v>7</v>
      </c>
      <c r="E1849" s="2" t="s">
        <v>113</v>
      </c>
      <c r="F1849" s="3">
        <f>VLOOKUP(A1849,'[1]all ident cells table old'!$A$2:$H$1963,7,FALSE)</f>
        <v>1.1022666563490739E-5</v>
      </c>
      <c r="G1849" s="3">
        <f>VLOOKUP(A1849,'[1]all ident cells table old'!$A$2:$H$1963,8,FALSE)</f>
        <v>9.0226922705853939E-6</v>
      </c>
      <c r="H1849" s="4">
        <f>(100*G1849)/F1849</f>
        <v>81.855803390355135</v>
      </c>
      <c r="I1849" s="3">
        <f>F1849*100</f>
        <v>1.1022666563490738E-3</v>
      </c>
      <c r="J1849" s="2">
        <v>21.984999999999999</v>
      </c>
    </row>
    <row r="1850" spans="1:10" x14ac:dyDescent="0.35">
      <c r="A1850" s="2" t="s">
        <v>4928</v>
      </c>
      <c r="B1850" s="2" t="s">
        <v>4929</v>
      </c>
      <c r="C1850" s="2" t="s">
        <v>902</v>
      </c>
      <c r="D1850" s="2" t="s">
        <v>7</v>
      </c>
      <c r="E1850" s="2" t="s">
        <v>296</v>
      </c>
      <c r="F1850" s="3">
        <f>VLOOKUP(A1850,'[1]all ident cells table old'!$A$2:$H$1963,7,FALSE)</f>
        <v>1.094951938727326E-5</v>
      </c>
      <c r="G1850" s="3">
        <f>VLOOKUP(A1850,'[1]all ident cells table old'!$A$2:$H$1963,8,FALSE)</f>
        <v>5.6971451997033145E-6</v>
      </c>
      <c r="H1850" s="4">
        <f>(100*G1850)/F1850</f>
        <v>52.03100700771548</v>
      </c>
      <c r="I1850" s="3">
        <f>F1850*100</f>
        <v>1.0949519387273259E-3</v>
      </c>
      <c r="J1850" s="2">
        <v>30.626999999999999</v>
      </c>
    </row>
    <row r="1851" spans="1:10" x14ac:dyDescent="0.35">
      <c r="A1851" s="2" t="s">
        <v>4421</v>
      </c>
      <c r="B1851" s="2" t="s">
        <v>4422</v>
      </c>
      <c r="C1851" s="2" t="s">
        <v>4423</v>
      </c>
      <c r="D1851" s="2" t="s">
        <v>44</v>
      </c>
      <c r="E1851" s="2" t="s">
        <v>5269</v>
      </c>
      <c r="F1851" s="3">
        <f>VLOOKUP(A1851,'[1]all ident cells table old'!$A$2:$H$1963,7,FALSE)</f>
        <v>1.0943816368984107E-5</v>
      </c>
      <c r="G1851" s="3">
        <f>VLOOKUP(A1851,'[1]all ident cells table old'!$A$2:$H$1963,8,FALSE)</f>
        <v>3.5637548804766321E-6</v>
      </c>
      <c r="H1851" s="4">
        <f>(100*G1851)/F1851</f>
        <v>32.564096109805689</v>
      </c>
      <c r="I1851" s="3">
        <f>F1851*100</f>
        <v>1.0943816368984107E-3</v>
      </c>
      <c r="J1851" s="2">
        <v>52.677999999999997</v>
      </c>
    </row>
    <row r="1852" spans="1:10" x14ac:dyDescent="0.35">
      <c r="A1852" s="2" t="s">
        <v>4988</v>
      </c>
      <c r="B1852" s="2" t="s">
        <v>4989</v>
      </c>
      <c r="C1852" s="2" t="s">
        <v>116</v>
      </c>
      <c r="D1852" s="2" t="s">
        <v>7</v>
      </c>
      <c r="E1852" s="2" t="s">
        <v>45</v>
      </c>
      <c r="F1852" s="3">
        <f>VLOOKUP(A1852,'[1]all ident cells table old'!$A$2:$H$1963,7,FALSE)</f>
        <v>1.0894972174345916E-5</v>
      </c>
      <c r="G1852" s="3">
        <f>VLOOKUP(A1852,'[1]all ident cells table old'!$A$2:$H$1963,8,FALSE)</f>
        <v>2.4902574818582476E-6</v>
      </c>
      <c r="H1852" s="4">
        <f>(100*G1852)/F1852</f>
        <v>22.856942101440026</v>
      </c>
      <c r="I1852" s="3">
        <f>F1852*100</f>
        <v>1.0894972174345916E-3</v>
      </c>
      <c r="J1852" s="2">
        <v>25.279</v>
      </c>
    </row>
    <row r="1853" spans="1:10" x14ac:dyDescent="0.35">
      <c r="A1853" s="2" t="s">
        <v>1859</v>
      </c>
      <c r="B1853" s="2" t="s">
        <v>1860</v>
      </c>
      <c r="C1853" s="2" t="s">
        <v>178</v>
      </c>
      <c r="D1853" s="2" t="s">
        <v>7</v>
      </c>
      <c r="E1853" s="2" t="s">
        <v>178</v>
      </c>
      <c r="F1853" s="3">
        <f>VLOOKUP(A1853,'[1]all ident cells table old'!$A$2:$H$1963,7,FALSE)</f>
        <v>1.0894837523778473E-5</v>
      </c>
      <c r="G1853" s="3">
        <f>VLOOKUP(A1853,'[1]all ident cells table old'!$A$2:$H$1963,8,FALSE)</f>
        <v>3.7924347596750165E-6</v>
      </c>
      <c r="H1853" s="4">
        <f>(100*G1853)/F1853</f>
        <v>34.809465964020639</v>
      </c>
      <c r="I1853" s="3">
        <f>F1853*100</f>
        <v>1.0894837523778473E-3</v>
      </c>
      <c r="J1853" s="2">
        <v>34.164999999999999</v>
      </c>
    </row>
    <row r="1854" spans="1:10" x14ac:dyDescent="0.35">
      <c r="A1854" s="2" t="s">
        <v>4697</v>
      </c>
      <c r="B1854" s="2" t="s">
        <v>4698</v>
      </c>
      <c r="C1854" s="2" t="s">
        <v>1623</v>
      </c>
      <c r="D1854" s="2" t="s">
        <v>7</v>
      </c>
      <c r="E1854" s="2" t="s">
        <v>1153</v>
      </c>
      <c r="F1854" s="3">
        <f>VLOOKUP(A1854,'[1]all ident cells table old'!$A$2:$H$1963,7,FALSE)</f>
        <v>1.0820798713542817E-5</v>
      </c>
      <c r="G1854" s="3">
        <f>VLOOKUP(A1854,'[1]all ident cells table old'!$A$2:$H$1963,8,FALSE)</f>
        <v>3.3602189497535231E-6</v>
      </c>
      <c r="H1854" s="4">
        <f>(100*G1854)/F1854</f>
        <v>31.053335698297637</v>
      </c>
      <c r="I1854" s="3">
        <f>F1854*100</f>
        <v>1.0820798713542818E-3</v>
      </c>
      <c r="J1854" s="2">
        <v>45.795000000000002</v>
      </c>
    </row>
    <row r="1855" spans="1:10" x14ac:dyDescent="0.35">
      <c r="A1855" s="2" t="s">
        <v>4615</v>
      </c>
      <c r="B1855" s="2" t="s">
        <v>4616</v>
      </c>
      <c r="C1855" s="2" t="s">
        <v>178</v>
      </c>
      <c r="D1855" s="2" t="s">
        <v>7</v>
      </c>
      <c r="E1855" s="2" t="s">
        <v>178</v>
      </c>
      <c r="F1855" s="3">
        <f>VLOOKUP(A1855,'[1]all ident cells table old'!$A$2:$H$1963,7,FALSE)</f>
        <v>1.0733491205479856E-5</v>
      </c>
      <c r="G1855" s="3">
        <f>VLOOKUP(A1855,'[1]all ident cells table old'!$A$2:$H$1963,8,FALSE)</f>
        <v>2.5864583230250513E-6</v>
      </c>
      <c r="H1855" s="4">
        <f>(100*G1855)/F1855</f>
        <v>24.097083358158116</v>
      </c>
      <c r="I1855" s="3">
        <f>F1855*100</f>
        <v>1.0733491205479856E-3</v>
      </c>
      <c r="J1855" s="2">
        <v>36.918999999999997</v>
      </c>
    </row>
    <row r="1856" spans="1:10" x14ac:dyDescent="0.35">
      <c r="A1856" s="2" t="s">
        <v>4735</v>
      </c>
      <c r="B1856" s="2" t="s">
        <v>4736</v>
      </c>
      <c r="C1856" s="2" t="s">
        <v>4937</v>
      </c>
      <c r="D1856" s="2" t="s">
        <v>7</v>
      </c>
      <c r="E1856" s="2" t="s">
        <v>5269</v>
      </c>
      <c r="F1856" s="3">
        <f>VLOOKUP(A1856,'[1]all ident cells table old'!$A$2:$H$1963,7,FALSE)</f>
        <v>1.066379120296886E-5</v>
      </c>
      <c r="G1856" s="3">
        <f>VLOOKUP(A1856,'[1]all ident cells table old'!$A$2:$H$1963,8,FALSE)</f>
        <v>5.2429684692714388E-6</v>
      </c>
      <c r="H1856" s="4">
        <f>(100*G1856)/F1856</f>
        <v>49.166083332649713</v>
      </c>
      <c r="I1856" s="3">
        <f>F1856*100</f>
        <v>1.0663791202968861E-3</v>
      </c>
      <c r="J1856" s="2">
        <v>53.427</v>
      </c>
    </row>
    <row r="1857" spans="1:10" x14ac:dyDescent="0.35">
      <c r="A1857" s="2" t="s">
        <v>1219</v>
      </c>
      <c r="B1857" s="2" t="s">
        <v>1220</v>
      </c>
      <c r="C1857" s="2" t="s">
        <v>1221</v>
      </c>
      <c r="D1857" s="2" t="s">
        <v>7</v>
      </c>
      <c r="E1857" s="2" t="s">
        <v>8</v>
      </c>
      <c r="F1857" s="3">
        <f>VLOOKUP(A1857,'[1]all ident cells table old'!$A$2:$H$1963,7,FALSE)</f>
        <v>1.0656669162092337E-5</v>
      </c>
      <c r="G1857" s="3">
        <f>VLOOKUP(A1857,'[1]all ident cells table old'!$A$2:$H$1963,8,FALSE)</f>
        <v>4.6756295314873542E-6</v>
      </c>
      <c r="H1857" s="4">
        <f>(100*G1857)/F1857</f>
        <v>43.875149545970686</v>
      </c>
      <c r="I1857" s="3">
        <f>F1857*100</f>
        <v>1.0656669162092338E-3</v>
      </c>
      <c r="J1857" s="2">
        <v>39.585999999999999</v>
      </c>
    </row>
    <row r="1858" spans="1:10" x14ac:dyDescent="0.35">
      <c r="A1858" s="2" t="s">
        <v>2393</v>
      </c>
      <c r="B1858" s="2" t="s">
        <v>2394</v>
      </c>
      <c r="C1858" s="2" t="s">
        <v>2395</v>
      </c>
      <c r="D1858" s="2" t="s">
        <v>7</v>
      </c>
      <c r="E1858" s="2" t="s">
        <v>113</v>
      </c>
      <c r="F1858" s="3">
        <f>VLOOKUP(A1858,'[1]all ident cells table old'!$A$2:$H$1963,7,FALSE)</f>
        <v>1.0611113976303129E-5</v>
      </c>
      <c r="G1858" s="3">
        <f>VLOOKUP(A1858,'[1]all ident cells table old'!$A$2:$H$1963,8,FALSE)</f>
        <v>7.3481383097746184E-6</v>
      </c>
      <c r="H1858" s="4">
        <f>(100*G1858)/F1858</f>
        <v>69.249452283563926</v>
      </c>
      <c r="I1858" s="3">
        <f>F1858*100</f>
        <v>1.061111397630313E-3</v>
      </c>
      <c r="J1858" s="2">
        <v>23.588999999999999</v>
      </c>
    </row>
    <row r="1859" spans="1:10" x14ac:dyDescent="0.35">
      <c r="A1859" s="2" t="s">
        <v>4705</v>
      </c>
      <c r="B1859" s="2" t="s">
        <v>4706</v>
      </c>
      <c r="C1859" s="2" t="s">
        <v>4794</v>
      </c>
      <c r="D1859" s="2" t="s">
        <v>7</v>
      </c>
      <c r="E1859" s="2" t="s">
        <v>12</v>
      </c>
      <c r="F1859" s="3">
        <f>VLOOKUP(A1859,'[1]all ident cells table old'!$A$2:$H$1963,7,FALSE)</f>
        <v>1.0524096265420226E-5</v>
      </c>
      <c r="G1859" s="3">
        <f>VLOOKUP(A1859,'[1]all ident cells table old'!$A$2:$H$1963,8,FALSE)</f>
        <v>9.6694165442581689E-6</v>
      </c>
      <c r="H1859" s="4">
        <f>(100*G1859)/F1859</f>
        <v>91.878830261460649</v>
      </c>
      <c r="I1859" s="3">
        <f>F1859*100</f>
        <v>1.0524096265420225E-3</v>
      </c>
      <c r="J1859" s="2">
        <v>44.787999999999997</v>
      </c>
    </row>
    <row r="1860" spans="1:10" x14ac:dyDescent="0.35">
      <c r="A1860" s="2" t="s">
        <v>4099</v>
      </c>
      <c r="B1860" s="2" t="s">
        <v>4100</v>
      </c>
      <c r="C1860" s="2" t="s">
        <v>4101</v>
      </c>
      <c r="D1860" s="2" t="s">
        <v>44</v>
      </c>
      <c r="E1860" s="2" t="s">
        <v>151</v>
      </c>
      <c r="F1860" s="3">
        <f>VLOOKUP(A1860,'[1]all ident cells table old'!$A$2:$H$1963,7,FALSE)</f>
        <v>1.0499911929614419E-5</v>
      </c>
      <c r="G1860" s="3">
        <f>VLOOKUP(A1860,'[1]all ident cells table old'!$A$2:$H$1963,8,FALSE)</f>
        <v>1.077492014197255E-6</v>
      </c>
      <c r="H1860" s="4">
        <f>(100*G1860)/F1860</f>
        <v>10.261914780049237</v>
      </c>
      <c r="I1860" s="3">
        <f>F1860*100</f>
        <v>1.0499911929614419E-3</v>
      </c>
      <c r="J1860" s="2">
        <v>22.216000000000001</v>
      </c>
    </row>
    <row r="1861" spans="1:10" x14ac:dyDescent="0.35">
      <c r="A1861" s="2" t="s">
        <v>2498</v>
      </c>
      <c r="B1861" s="2" t="s">
        <v>2499</v>
      </c>
      <c r="C1861" s="2" t="s">
        <v>2500</v>
      </c>
      <c r="D1861" s="2" t="s">
        <v>7</v>
      </c>
      <c r="E1861" s="2" t="s">
        <v>296</v>
      </c>
      <c r="F1861" s="3">
        <f>VLOOKUP(A1861,'[1]all ident cells table old'!$A$2:$H$1963,7,FALSE)</f>
        <v>1.0338905025886512E-5</v>
      </c>
      <c r="G1861" s="3">
        <f>VLOOKUP(A1861,'[1]all ident cells table old'!$A$2:$H$1963,8,FALSE)</f>
        <v>6.9386051084226036E-6</v>
      </c>
      <c r="H1861" s="4">
        <f>(100*G1861)/F1861</f>
        <v>67.111605059237419</v>
      </c>
      <c r="I1861" s="3">
        <f>F1861*100</f>
        <v>1.0338905025886512E-3</v>
      </c>
      <c r="J1861" s="2">
        <v>24.782</v>
      </c>
    </row>
    <row r="1862" spans="1:10" x14ac:dyDescent="0.35">
      <c r="A1862" s="2" t="s">
        <v>1903</v>
      </c>
      <c r="B1862" s="2" t="s">
        <v>1904</v>
      </c>
      <c r="C1862" s="2" t="s">
        <v>1244</v>
      </c>
      <c r="D1862" s="2" t="s">
        <v>7</v>
      </c>
      <c r="E1862" s="2" t="s">
        <v>27</v>
      </c>
      <c r="F1862" s="3">
        <f>VLOOKUP(A1862,'[1]all ident cells table old'!$A$2:$H$1963,7,FALSE)</f>
        <v>1.0305166277206214E-5</v>
      </c>
      <c r="G1862" s="3">
        <f>VLOOKUP(A1862,'[1]all ident cells table old'!$A$2:$H$1963,8,FALSE)</f>
        <v>5.2188805148804183E-6</v>
      </c>
      <c r="H1862" s="4">
        <f>(100*G1862)/F1862</f>
        <v>50.643341160093193</v>
      </c>
      <c r="I1862" s="3">
        <f>F1862*100</f>
        <v>1.0305166277206213E-3</v>
      </c>
      <c r="J1862" s="2">
        <v>20.948</v>
      </c>
    </row>
    <row r="1863" spans="1:10" x14ac:dyDescent="0.35">
      <c r="A1863" s="2" t="s">
        <v>2823</v>
      </c>
      <c r="B1863" s="2" t="s">
        <v>2824</v>
      </c>
      <c r="C1863" s="2" t="s">
        <v>1123</v>
      </c>
      <c r="D1863" s="2" t="s">
        <v>7</v>
      </c>
      <c r="E1863" s="2" t="s">
        <v>113</v>
      </c>
      <c r="F1863" s="3">
        <f>VLOOKUP(A1863,'[1]all ident cells table old'!$A$2:$H$1963,7,FALSE)</f>
        <v>1.0281751856634479E-5</v>
      </c>
      <c r="G1863" s="3">
        <f>VLOOKUP(A1863,'[1]all ident cells table old'!$A$2:$H$1963,8,FALSE)</f>
        <v>8.5009371277140504E-6</v>
      </c>
      <c r="H1863" s="4">
        <f>(100*G1863)/F1863</f>
        <v>82.679851121175162</v>
      </c>
      <c r="I1863" s="3">
        <f>F1863*100</f>
        <v>1.0281751856634478E-3</v>
      </c>
      <c r="J1863" s="2">
        <v>30.052</v>
      </c>
    </row>
    <row r="1864" spans="1:10" x14ac:dyDescent="0.35">
      <c r="A1864" s="2" t="s">
        <v>1995</v>
      </c>
      <c r="B1864" s="2" t="s">
        <v>1996</v>
      </c>
      <c r="C1864" s="2" t="s">
        <v>1997</v>
      </c>
      <c r="D1864" s="2" t="s">
        <v>7</v>
      </c>
      <c r="E1864" s="2" t="s">
        <v>37</v>
      </c>
      <c r="F1864" s="3">
        <f>VLOOKUP(A1864,'[1]all ident cells table old'!$A$2:$H$1963,7,FALSE)</f>
        <v>1.0212355082564597E-5</v>
      </c>
      <c r="G1864" s="3">
        <f>VLOOKUP(A1864,'[1]all ident cells table old'!$A$2:$H$1963,8,FALSE)</f>
        <v>5.3567050740054306E-6</v>
      </c>
      <c r="H1864" s="4">
        <f>(100*G1864)/F1864</f>
        <v>52.453180786387406</v>
      </c>
      <c r="I1864" s="3">
        <f>F1864*100</f>
        <v>1.0212355082564596E-3</v>
      </c>
      <c r="J1864" s="2">
        <v>41.606000000000002</v>
      </c>
    </row>
    <row r="1865" spans="1:10" x14ac:dyDescent="0.35">
      <c r="A1865" s="2" t="s">
        <v>3468</v>
      </c>
      <c r="B1865" s="2" t="s">
        <v>3469</v>
      </c>
      <c r="C1865" s="2" t="s">
        <v>178</v>
      </c>
      <c r="D1865" s="2" t="s">
        <v>7</v>
      </c>
      <c r="E1865" s="2" t="s">
        <v>178</v>
      </c>
      <c r="F1865" s="3">
        <f>VLOOKUP(A1865,'[1]all ident cells table old'!$A$2:$H$1963,7,FALSE)</f>
        <v>1.0204825282839855E-5</v>
      </c>
      <c r="G1865" s="3">
        <f>VLOOKUP(A1865,'[1]all ident cells table old'!$A$2:$H$1963,8,FALSE)</f>
        <v>5.7591726320438743E-6</v>
      </c>
      <c r="H1865" s="4">
        <f>(100*G1865)/F1865</f>
        <v>56.43577888323415</v>
      </c>
      <c r="I1865" s="3">
        <f>F1865*100</f>
        <v>1.0204825282839856E-3</v>
      </c>
      <c r="J1865" s="2">
        <v>32.625</v>
      </c>
    </row>
    <row r="1866" spans="1:10" x14ac:dyDescent="0.35">
      <c r="A1866" s="2" t="s">
        <v>2797</v>
      </c>
      <c r="B1866" s="2" t="s">
        <v>2798</v>
      </c>
      <c r="C1866" s="2" t="s">
        <v>2799</v>
      </c>
      <c r="D1866" s="2" t="s">
        <v>7</v>
      </c>
      <c r="E1866" s="2" t="s">
        <v>178</v>
      </c>
      <c r="F1866" s="3">
        <f>VLOOKUP(A1866,'[1]all ident cells table old'!$A$2:$H$1963,7,FALSE)</f>
        <v>1.019758049394423E-5</v>
      </c>
      <c r="G1866" s="3">
        <f>VLOOKUP(A1866,'[1]all ident cells table old'!$A$2:$H$1963,8,FALSE)</f>
        <v>1.6194764342184614E-6</v>
      </c>
      <c r="H1866" s="4">
        <f>(100*G1866)/F1866</f>
        <v>15.880987016284672</v>
      </c>
      <c r="I1866" s="3">
        <f>F1866*100</f>
        <v>1.019758049394423E-3</v>
      </c>
      <c r="J1866" s="2">
        <v>27.699000000000002</v>
      </c>
    </row>
    <row r="1867" spans="1:10" x14ac:dyDescent="0.35">
      <c r="A1867" s="2" t="s">
        <v>900</v>
      </c>
      <c r="B1867" s="2" t="s">
        <v>901</v>
      </c>
      <c r="C1867" s="2" t="s">
        <v>902</v>
      </c>
      <c r="D1867" s="2" t="s">
        <v>44</v>
      </c>
      <c r="E1867" s="2" t="s">
        <v>296</v>
      </c>
      <c r="F1867" s="3">
        <f>VLOOKUP(A1867,'[1]all ident cells table old'!$A$2:$H$1963,7,FALSE)</f>
        <v>1.0167550529671585E-5</v>
      </c>
      <c r="G1867" s="3">
        <f>VLOOKUP(A1867,'[1]all ident cells table old'!$A$2:$H$1963,8,FALSE)</f>
        <v>5.3840649237282478E-7</v>
      </c>
      <c r="H1867" s="4">
        <f>(100*G1867)/F1867</f>
        <v>5.2953412014192907</v>
      </c>
      <c r="I1867" s="3">
        <f>F1867*100</f>
        <v>1.0167550529671585E-3</v>
      </c>
      <c r="J1867" s="2">
        <v>46.203000000000003</v>
      </c>
    </row>
    <row r="1868" spans="1:10" x14ac:dyDescent="0.35">
      <c r="A1868" s="2" t="s">
        <v>1334</v>
      </c>
      <c r="B1868" s="2" t="s">
        <v>1335</v>
      </c>
      <c r="C1868" s="2" t="s">
        <v>1336</v>
      </c>
      <c r="D1868" s="2" t="s">
        <v>7</v>
      </c>
      <c r="E1868" s="2" t="s">
        <v>129</v>
      </c>
      <c r="F1868" s="3">
        <f>VLOOKUP(A1868,'[1]all ident cells table old'!$A$2:$H$1963,7,FALSE)</f>
        <v>1.0103978368972714E-5</v>
      </c>
      <c r="G1868" s="3">
        <f>VLOOKUP(A1868,'[1]all ident cells table old'!$A$2:$H$1963,8,FALSE)</f>
        <v>7.6211123344585165E-6</v>
      </c>
      <c r="H1868" s="4">
        <f>(100*G1868)/F1868</f>
        <v>75.426847288800815</v>
      </c>
      <c r="I1868" s="3">
        <f>F1868*100</f>
        <v>1.0103978368972714E-3</v>
      </c>
      <c r="J1868" s="2">
        <v>30.864000000000001</v>
      </c>
    </row>
    <row r="1869" spans="1:10" x14ac:dyDescent="0.35">
      <c r="A1869" s="2" t="s">
        <v>4573</v>
      </c>
      <c r="B1869" s="2" t="s">
        <v>4574</v>
      </c>
      <c r="C1869" s="2" t="s">
        <v>4934</v>
      </c>
      <c r="D1869" s="2" t="s">
        <v>7</v>
      </c>
      <c r="E1869" s="2" t="s">
        <v>1323</v>
      </c>
      <c r="F1869" s="3">
        <f>VLOOKUP(A1869,'[1]all ident cells table old'!$A$2:$H$1963,7,FALSE)</f>
        <v>1.0094996526803556E-5</v>
      </c>
      <c r="G1869" s="3">
        <f>VLOOKUP(A1869,'[1]all ident cells table old'!$A$2:$H$1963,8,FALSE)</f>
        <v>5.0549349696962304E-6</v>
      </c>
      <c r="H1869" s="4">
        <f>(100*G1869)/F1869</f>
        <v>50.073667249658847</v>
      </c>
      <c r="I1869" s="3">
        <f>F1869*100</f>
        <v>1.0094996526803556E-3</v>
      </c>
      <c r="J1869" s="2">
        <v>21.829000000000001</v>
      </c>
    </row>
    <row r="1870" spans="1:10" x14ac:dyDescent="0.35">
      <c r="A1870" s="2" t="s">
        <v>4131</v>
      </c>
      <c r="B1870" s="2" t="s">
        <v>4132</v>
      </c>
      <c r="C1870" s="2" t="s">
        <v>178</v>
      </c>
      <c r="D1870" s="2" t="s">
        <v>7</v>
      </c>
      <c r="E1870" s="2" t="s">
        <v>178</v>
      </c>
      <c r="F1870" s="3">
        <f>VLOOKUP(A1870,'[1]all ident cells table old'!$A$2:$H$1963,7,FALSE)</f>
        <v>1.0058785448905344E-5</v>
      </c>
      <c r="G1870" s="3">
        <f>VLOOKUP(A1870,'[1]all ident cells table old'!$A$2:$H$1963,8,FALSE)</f>
        <v>5.0376696740205151E-6</v>
      </c>
      <c r="H1870" s="4">
        <f>(100*G1870)/F1870</f>
        <v>50.082285775055908</v>
      </c>
      <c r="I1870" s="3">
        <f>F1870*100</f>
        <v>1.0058785448905344E-3</v>
      </c>
      <c r="J1870" s="2">
        <v>25.756</v>
      </c>
    </row>
    <row r="1871" spans="1:10" x14ac:dyDescent="0.35">
      <c r="A1871" s="2" t="s">
        <v>1388</v>
      </c>
      <c r="B1871" s="2" t="s">
        <v>1389</v>
      </c>
      <c r="C1871" s="2" t="s">
        <v>272</v>
      </c>
      <c r="D1871" s="2" t="s">
        <v>7</v>
      </c>
      <c r="E1871" s="2" t="s">
        <v>178</v>
      </c>
      <c r="F1871" s="3">
        <f>VLOOKUP(A1871,'[1]all ident cells table old'!$A$2:$H$1963,7,FALSE)</f>
        <v>9.9761765997957686E-6</v>
      </c>
      <c r="G1871" s="3">
        <f>VLOOKUP(A1871,'[1]all ident cells table old'!$A$2:$H$1963,8,FALSE)</f>
        <v>5.7148722388048833E-6</v>
      </c>
      <c r="H1871" s="4">
        <f>(100*G1871)/F1871</f>
        <v>57.285195201154295</v>
      </c>
      <c r="I1871" s="3">
        <f>F1871*100</f>
        <v>9.9761765997957675E-4</v>
      </c>
      <c r="J1871" s="2">
        <v>15.864000000000001</v>
      </c>
    </row>
    <row r="1872" spans="1:10" x14ac:dyDescent="0.35">
      <c r="A1872" s="2" t="s">
        <v>2370</v>
      </c>
      <c r="B1872" s="2" t="s">
        <v>2371</v>
      </c>
      <c r="C1872" s="2" t="s">
        <v>2372</v>
      </c>
      <c r="D1872" s="2" t="s">
        <v>7</v>
      </c>
      <c r="E1872" s="2" t="s">
        <v>129</v>
      </c>
      <c r="F1872" s="3">
        <f>VLOOKUP(A1872,'[1]all ident cells table old'!$A$2:$H$1963,7,FALSE)</f>
        <v>9.964159791096797E-6</v>
      </c>
      <c r="G1872" s="3">
        <f>VLOOKUP(A1872,'[1]all ident cells table old'!$A$2:$H$1963,8,FALSE)</f>
        <v>2.9741241501996992E-6</v>
      </c>
      <c r="H1872" s="4">
        <f>(100*G1872)/F1872</f>
        <v>29.848218139347249</v>
      </c>
      <c r="I1872" s="3">
        <f>F1872*100</f>
        <v>9.9641597910967968E-4</v>
      </c>
      <c r="J1872" s="2">
        <v>29.349</v>
      </c>
    </row>
    <row r="1873" spans="1:10" x14ac:dyDescent="0.35">
      <c r="A1873" s="2" t="s">
        <v>2496</v>
      </c>
      <c r="B1873" s="2" t="s">
        <v>2497</v>
      </c>
      <c r="C1873" s="2" t="s">
        <v>1552</v>
      </c>
      <c r="D1873" s="2" t="s">
        <v>7</v>
      </c>
      <c r="E1873" s="2" t="s">
        <v>113</v>
      </c>
      <c r="F1873" s="3">
        <f>VLOOKUP(A1873,'[1]all ident cells table old'!$A$2:$H$1963,7,FALSE)</f>
        <v>9.8598642123652394E-6</v>
      </c>
      <c r="G1873" s="3">
        <f>VLOOKUP(A1873,'[1]all ident cells table old'!$A$2:$H$1963,8,FALSE)</f>
        <v>5.4545815674854354E-6</v>
      </c>
      <c r="H1873" s="4">
        <f>(100*G1873)/F1873</f>
        <v>55.321061730696599</v>
      </c>
      <c r="I1873" s="3">
        <f>F1873*100</f>
        <v>9.8598642123652385E-4</v>
      </c>
      <c r="J1873" s="2">
        <v>21.207999999999998</v>
      </c>
    </row>
    <row r="1874" spans="1:10" x14ac:dyDescent="0.35">
      <c r="A1874" s="2" t="s">
        <v>2106</v>
      </c>
      <c r="B1874" s="2" t="s">
        <v>2107</v>
      </c>
      <c r="C1874" s="2" t="s">
        <v>2108</v>
      </c>
      <c r="D1874" s="2" t="s">
        <v>7</v>
      </c>
      <c r="E1874" s="2" t="s">
        <v>8</v>
      </c>
      <c r="F1874" s="3">
        <f>VLOOKUP(A1874,'[1]all ident cells table old'!$A$2:$H$1963,7,FALSE)</f>
        <v>9.8376906159272734E-6</v>
      </c>
      <c r="G1874" s="3">
        <f>VLOOKUP(A1874,'[1]all ident cells table old'!$A$2:$H$1963,8,FALSE)</f>
        <v>4.9231874094948249E-6</v>
      </c>
      <c r="H1874" s="4">
        <f>(100*G1874)/F1874</f>
        <v>50.044137406843824</v>
      </c>
      <c r="I1874" s="3">
        <f>F1874*100</f>
        <v>9.8376906159272724E-4</v>
      </c>
      <c r="J1874" s="2">
        <v>28.553999999999998</v>
      </c>
    </row>
    <row r="1875" spans="1:10" x14ac:dyDescent="0.35">
      <c r="A1875" s="2" t="s">
        <v>3219</v>
      </c>
      <c r="B1875" s="2" t="s">
        <v>3220</v>
      </c>
      <c r="C1875" s="2" t="s">
        <v>3221</v>
      </c>
      <c r="D1875" s="2" t="s">
        <v>7</v>
      </c>
      <c r="E1875" s="2" t="s">
        <v>129</v>
      </c>
      <c r="F1875" s="3">
        <f>VLOOKUP(A1875,'[1]all ident cells table old'!$A$2:$H$1963,7,FALSE)</f>
        <v>9.8140732425010089E-6</v>
      </c>
      <c r="G1875" s="3">
        <f>VLOOKUP(A1875,'[1]all ident cells table old'!$A$2:$H$1963,8,FALSE)</f>
        <v>5.9936783227367033E-6</v>
      </c>
      <c r="H1875" s="4">
        <f>(100*G1875)/F1875</f>
        <v>61.072280332903645</v>
      </c>
      <c r="I1875" s="3">
        <f>F1875*100</f>
        <v>9.8140732425010084E-4</v>
      </c>
      <c r="J1875" s="2">
        <v>88.61</v>
      </c>
    </row>
    <row r="1876" spans="1:10" x14ac:dyDescent="0.35">
      <c r="A1876" s="2" t="s">
        <v>4960</v>
      </c>
      <c r="B1876" s="2" t="s">
        <v>4961</v>
      </c>
      <c r="C1876" s="2" t="s">
        <v>4962</v>
      </c>
      <c r="D1876" s="2" t="s">
        <v>7</v>
      </c>
      <c r="E1876" s="2" t="s">
        <v>296</v>
      </c>
      <c r="F1876" s="3">
        <f>VLOOKUP(A1876,'[1]all ident cells table old'!$A$2:$H$1963,7,FALSE)</f>
        <v>9.8107263542593653E-6</v>
      </c>
      <c r="G1876" s="3">
        <f>VLOOKUP(A1876,'[1]all ident cells table old'!$A$2:$H$1963,8,FALSE)</f>
        <v>2.8965426461110177E-6</v>
      </c>
      <c r="H1876" s="4">
        <f>(100*G1876)/F1876</f>
        <v>29.524242563890006</v>
      </c>
      <c r="I1876" s="3">
        <f>F1876*100</f>
        <v>9.8107263542593663E-4</v>
      </c>
      <c r="J1876" s="2">
        <v>26.67</v>
      </c>
    </row>
    <row r="1877" spans="1:10" x14ac:dyDescent="0.35">
      <c r="A1877" s="2" t="s">
        <v>3113</v>
      </c>
      <c r="B1877" s="2" t="s">
        <v>3114</v>
      </c>
      <c r="C1877" s="2" t="s">
        <v>3115</v>
      </c>
      <c r="D1877" s="2" t="s">
        <v>7</v>
      </c>
      <c r="E1877" s="2" t="s">
        <v>151</v>
      </c>
      <c r="F1877" s="3">
        <f>VLOOKUP(A1877,'[1]all ident cells table old'!$A$2:$H$1963,7,FALSE)</f>
        <v>9.7863925602533443E-6</v>
      </c>
      <c r="G1877" s="3">
        <f>VLOOKUP(A1877,'[1]all ident cells table old'!$A$2:$H$1963,8,FALSE)</f>
        <v>3.3387111153069051E-6</v>
      </c>
      <c r="H1877" s="4">
        <f>(100*G1877)/F1877</f>
        <v>34.115851114197227</v>
      </c>
      <c r="I1877" s="3">
        <f>F1877*100</f>
        <v>9.7863925602533451E-4</v>
      </c>
      <c r="J1877" s="2">
        <v>56.378999999999998</v>
      </c>
    </row>
    <row r="1878" spans="1:10" x14ac:dyDescent="0.35">
      <c r="A1878" s="2" t="s">
        <v>4973</v>
      </c>
      <c r="B1878" s="2" t="s">
        <v>4974</v>
      </c>
      <c r="C1878" s="2" t="s">
        <v>2155</v>
      </c>
      <c r="D1878" s="2" t="s">
        <v>7</v>
      </c>
      <c r="E1878" s="2" t="s">
        <v>113</v>
      </c>
      <c r="F1878" s="3">
        <f>VLOOKUP(A1878,'[1]all ident cells table old'!$A$2:$H$1963,7,FALSE)</f>
        <v>9.7593661480330162E-6</v>
      </c>
      <c r="G1878" s="3">
        <f>VLOOKUP(A1878,'[1]all ident cells table old'!$A$2:$H$1963,8,FALSE)</f>
        <v>2.4758445088344771E-6</v>
      </c>
      <c r="H1878" s="4">
        <f>(100*G1878)/F1878</f>
        <v>25.368906866287414</v>
      </c>
      <c r="I1878" s="3">
        <f>F1878*100</f>
        <v>9.7593661480330164E-4</v>
      </c>
      <c r="J1878" s="2">
        <v>54.531999999999996</v>
      </c>
    </row>
    <row r="1879" spans="1:10" x14ac:dyDescent="0.35">
      <c r="A1879" s="2" t="s">
        <v>1965</v>
      </c>
      <c r="B1879" s="2" t="s">
        <v>1966</v>
      </c>
      <c r="C1879" s="2" t="s">
        <v>1967</v>
      </c>
      <c r="D1879" s="2" t="s">
        <v>7</v>
      </c>
      <c r="E1879" s="2" t="s">
        <v>237</v>
      </c>
      <c r="F1879" s="3">
        <f>VLOOKUP(A1879,'[1]all ident cells table old'!$A$2:$H$1963,7,FALSE)</f>
        <v>9.6848492974263866E-6</v>
      </c>
      <c r="G1879" s="3">
        <f>VLOOKUP(A1879,'[1]all ident cells table old'!$A$2:$H$1963,8,FALSE)</f>
        <v>6.9984518992430469E-6</v>
      </c>
      <c r="H1879" s="4">
        <f>(100*G1879)/F1879</f>
        <v>72.261856476205452</v>
      </c>
      <c r="I1879" s="3">
        <f>F1879*100</f>
        <v>9.6848492974263871E-4</v>
      </c>
      <c r="J1879" s="2">
        <v>22.582999999999998</v>
      </c>
    </row>
    <row r="1880" spans="1:10" x14ac:dyDescent="0.35">
      <c r="A1880" s="2" t="s">
        <v>3443</v>
      </c>
      <c r="B1880" s="2" t="s">
        <v>3444</v>
      </c>
      <c r="C1880" s="2" t="s">
        <v>3445</v>
      </c>
      <c r="D1880" s="2" t="s">
        <v>7</v>
      </c>
      <c r="E1880" s="2" t="s">
        <v>113</v>
      </c>
      <c r="F1880" s="3">
        <f>VLOOKUP(A1880,'[1]all ident cells table old'!$A$2:$H$1963,7,FALSE)</f>
        <v>9.6754652036779779E-6</v>
      </c>
      <c r="G1880" s="3">
        <f>VLOOKUP(A1880,'[1]all ident cells table old'!$A$2:$H$1963,8,FALSE)</f>
        <v>5.3611691920334075E-6</v>
      </c>
      <c r="H1880" s="4">
        <f>(100*G1880)/F1880</f>
        <v>55.409937188296041</v>
      </c>
      <c r="I1880" s="3">
        <f>F1880*100</f>
        <v>9.675465203677978E-4</v>
      </c>
      <c r="J1880" s="2">
        <v>15.829000000000001</v>
      </c>
    </row>
    <row r="1881" spans="1:10" x14ac:dyDescent="0.35">
      <c r="A1881" s="2" t="s">
        <v>1086</v>
      </c>
      <c r="B1881" s="2" t="s">
        <v>1087</v>
      </c>
      <c r="C1881" s="2" t="s">
        <v>272</v>
      </c>
      <c r="D1881" s="2" t="s">
        <v>7</v>
      </c>
      <c r="E1881" s="2" t="s">
        <v>178</v>
      </c>
      <c r="F1881" s="3">
        <f>VLOOKUP(A1881,'[1]all ident cells table old'!$A$2:$H$1963,7,FALSE)</f>
        <v>9.5528877759092736E-6</v>
      </c>
      <c r="G1881" s="3">
        <f>VLOOKUP(A1881,'[1]all ident cells table old'!$A$2:$H$1963,8,FALSE)</f>
        <v>5.4298130062893126E-6</v>
      </c>
      <c r="H1881" s="4">
        <f>(100*G1881)/F1881</f>
        <v>56.839493288954564</v>
      </c>
      <c r="I1881" s="3">
        <f>F1881*100</f>
        <v>9.552887775909274E-4</v>
      </c>
      <c r="J1881" s="2">
        <v>38.048000000000002</v>
      </c>
    </row>
    <row r="1882" spans="1:10" x14ac:dyDescent="0.35">
      <c r="A1882" s="2" t="s">
        <v>2053</v>
      </c>
      <c r="B1882" s="2" t="s">
        <v>2054</v>
      </c>
      <c r="C1882" s="2" t="s">
        <v>2055</v>
      </c>
      <c r="D1882" s="2" t="s">
        <v>7</v>
      </c>
      <c r="E1882" s="2" t="s">
        <v>49</v>
      </c>
      <c r="F1882" s="3">
        <f>VLOOKUP(A1882,'[1]all ident cells table old'!$A$2:$H$1963,7,FALSE)</f>
        <v>9.5444108842528679E-6</v>
      </c>
      <c r="G1882" s="3">
        <f>VLOOKUP(A1882,'[1]all ident cells table old'!$A$2:$H$1963,8,FALSE)</f>
        <v>3.1586711651225545E-6</v>
      </c>
      <c r="H1882" s="4">
        <f>(100*G1882)/F1882</f>
        <v>33.094459191127058</v>
      </c>
      <c r="I1882" s="3">
        <f>F1882*100</f>
        <v>9.5444108842528683E-4</v>
      </c>
      <c r="J1882" s="2">
        <v>49.686</v>
      </c>
    </row>
    <row r="1883" spans="1:10" x14ac:dyDescent="0.35">
      <c r="A1883" s="2" t="s">
        <v>2519</v>
      </c>
      <c r="B1883" s="2" t="s">
        <v>2520</v>
      </c>
      <c r="C1883" s="2" t="s">
        <v>272</v>
      </c>
      <c r="D1883" s="2" t="s">
        <v>7</v>
      </c>
      <c r="E1883" s="2" t="s">
        <v>178</v>
      </c>
      <c r="F1883" s="3">
        <f>VLOOKUP(A1883,'[1]all ident cells table old'!$A$2:$H$1963,7,FALSE)</f>
        <v>9.5172126930491697E-6</v>
      </c>
      <c r="G1883" s="3">
        <f>VLOOKUP(A1883,'[1]all ident cells table old'!$A$2:$H$1963,8,FALSE)</f>
        <v>6.8169802551974313E-7</v>
      </c>
      <c r="H1883" s="4">
        <f>(100*G1883)/F1883</f>
        <v>7.1627906983482319</v>
      </c>
      <c r="I1883" s="3">
        <f>F1883*100</f>
        <v>9.5172126930491701E-4</v>
      </c>
      <c r="J1883" s="2">
        <v>36.226999999999997</v>
      </c>
    </row>
    <row r="1884" spans="1:10" x14ac:dyDescent="0.35">
      <c r="A1884" s="2" t="s">
        <v>2725</v>
      </c>
      <c r="B1884" s="2" t="s">
        <v>2726</v>
      </c>
      <c r="C1884" s="2" t="s">
        <v>2727</v>
      </c>
      <c r="D1884" s="2" t="s">
        <v>7</v>
      </c>
      <c r="E1884" s="2" t="s">
        <v>49</v>
      </c>
      <c r="F1884" s="3">
        <f>VLOOKUP(A1884,'[1]all ident cells table old'!$A$2:$H$1963,7,FALSE)</f>
        <v>9.4925529793938595E-6</v>
      </c>
      <c r="G1884" s="3">
        <f>VLOOKUP(A1884,'[1]all ident cells table old'!$A$2:$H$1963,8,FALSE)</f>
        <v>6.841113967128522E-6</v>
      </c>
      <c r="H1884" s="4">
        <f>(100*G1884)/F1884</f>
        <v>72.068220024465504</v>
      </c>
      <c r="I1884" s="3">
        <f>F1884*100</f>
        <v>9.4925529793938592E-4</v>
      </c>
      <c r="J1884" s="2">
        <v>31.664000000000001</v>
      </c>
    </row>
    <row r="1885" spans="1:10" x14ac:dyDescent="0.35">
      <c r="A1885" s="2" t="s">
        <v>5084</v>
      </c>
      <c r="B1885" s="2" t="s">
        <v>5085</v>
      </c>
      <c r="C1885" s="2" t="s">
        <v>441</v>
      </c>
      <c r="D1885" s="2" t="s">
        <v>233</v>
      </c>
      <c r="E1885" s="2" t="s">
        <v>296</v>
      </c>
      <c r="F1885" s="3">
        <f>VLOOKUP(A1885,'[1]all ident cells table old'!$A$2:$H$1963,7,FALSE)</f>
        <v>9.4657470172669243E-6</v>
      </c>
      <c r="G1885" s="3">
        <f>VLOOKUP(A1885,'[1]all ident cells table old'!$A$2:$H$1963,8,FALSE)</f>
        <v>4.7399846419818442E-6</v>
      </c>
      <c r="H1885" s="4">
        <f>(100*G1885)/F1885</f>
        <v>50.075124903881445</v>
      </c>
      <c r="I1885" s="3">
        <f>F1885*100</f>
        <v>9.4657470172669243E-4</v>
      </c>
      <c r="J1885" s="2">
        <v>45.529000000000003</v>
      </c>
    </row>
    <row r="1886" spans="1:10" x14ac:dyDescent="0.35">
      <c r="A1886" s="2" t="s">
        <v>1756</v>
      </c>
      <c r="B1886" s="2" t="s">
        <v>1757</v>
      </c>
      <c r="C1886" s="2" t="s">
        <v>1758</v>
      </c>
      <c r="D1886" s="2" t="s">
        <v>7</v>
      </c>
      <c r="E1886" s="2" t="s">
        <v>113</v>
      </c>
      <c r="F1886" s="3">
        <f>VLOOKUP(A1886,'[1]all ident cells table old'!$A$2:$H$1963,7,FALSE)</f>
        <v>9.4494246438831896E-6</v>
      </c>
      <c r="G1886" s="3">
        <f>VLOOKUP(A1886,'[1]all ident cells table old'!$A$2:$H$1963,8,FALSE)</f>
        <v>4.3681754195161741E-6</v>
      </c>
      <c r="H1886" s="4">
        <f>(100*G1886)/F1886</f>
        <v>46.226893002885475</v>
      </c>
      <c r="I1886" s="3">
        <f>F1886*100</f>
        <v>9.4494246438831897E-4</v>
      </c>
      <c r="J1886" s="2">
        <v>46.441000000000003</v>
      </c>
    </row>
    <row r="1887" spans="1:10" x14ac:dyDescent="0.35">
      <c r="A1887" s="2" t="s">
        <v>1876</v>
      </c>
      <c r="B1887" s="2" t="s">
        <v>1877</v>
      </c>
      <c r="C1887" s="2" t="s">
        <v>1878</v>
      </c>
      <c r="D1887" s="2" t="s">
        <v>7</v>
      </c>
      <c r="E1887" s="2" t="s">
        <v>5269</v>
      </c>
      <c r="F1887" s="3">
        <f>VLOOKUP(A1887,'[1]all ident cells table old'!$A$2:$H$1963,7,FALSE)</f>
        <v>9.4093509634717357E-6</v>
      </c>
      <c r="G1887" s="3">
        <f>VLOOKUP(A1887,'[1]all ident cells table old'!$A$2:$H$1963,8,FALSE)</f>
        <v>6.1842560655143654E-6</v>
      </c>
      <c r="H1887" s="4">
        <f>(100*G1887)/F1887</f>
        <v>65.724576429579599</v>
      </c>
      <c r="I1887" s="3">
        <f>F1887*100</f>
        <v>9.4093509634717357E-4</v>
      </c>
      <c r="J1887" s="2">
        <v>64.602000000000004</v>
      </c>
    </row>
    <row r="1888" spans="1:10" x14ac:dyDescent="0.35">
      <c r="A1888" s="2" t="s">
        <v>3464</v>
      </c>
      <c r="B1888" s="2" t="s">
        <v>3465</v>
      </c>
      <c r="C1888" s="2" t="s">
        <v>3161</v>
      </c>
      <c r="D1888" s="2" t="s">
        <v>7</v>
      </c>
      <c r="E1888" s="2" t="s">
        <v>23</v>
      </c>
      <c r="F1888" s="3">
        <f>VLOOKUP(A1888,'[1]all ident cells table old'!$A$2:$H$1963,7,FALSE)</f>
        <v>9.2787045011613097E-6</v>
      </c>
      <c r="G1888" s="3">
        <f>VLOOKUP(A1888,'[1]all ident cells table old'!$A$2:$H$1963,8,FALSE)</f>
        <v>4.6394678042872881E-6</v>
      </c>
      <c r="H1888" s="4">
        <f>(100*G1888)/F1888</f>
        <v>50.001245364658601</v>
      </c>
      <c r="I1888" s="3">
        <f>F1888*100</f>
        <v>9.2787045011613102E-4</v>
      </c>
      <c r="J1888" s="2">
        <v>34.69</v>
      </c>
    </row>
    <row r="1889" spans="1:10" x14ac:dyDescent="0.35">
      <c r="A1889" s="2" t="s">
        <v>3602</v>
      </c>
      <c r="B1889" s="2" t="s">
        <v>3603</v>
      </c>
      <c r="C1889" s="2" t="s">
        <v>272</v>
      </c>
      <c r="D1889" s="2" t="s">
        <v>7</v>
      </c>
      <c r="E1889" s="2" t="s">
        <v>178</v>
      </c>
      <c r="F1889" s="3">
        <f>VLOOKUP(A1889,'[1]all ident cells table old'!$A$2:$H$1963,7,FALSE)</f>
        <v>9.2668835779058765E-6</v>
      </c>
      <c r="G1889" s="3">
        <f>VLOOKUP(A1889,'[1]all ident cells table old'!$A$2:$H$1963,8,FALSE)</f>
        <v>4.8127172510088105E-6</v>
      </c>
      <c r="H1889" s="4">
        <f>(100*G1889)/F1889</f>
        <v>51.934582004281367</v>
      </c>
      <c r="I1889" s="3">
        <f>F1889*100</f>
        <v>9.2668835779058769E-4</v>
      </c>
      <c r="J1889" s="2">
        <v>29.768999999999998</v>
      </c>
    </row>
    <row r="1890" spans="1:10" x14ac:dyDescent="0.35">
      <c r="A1890" s="2" t="s">
        <v>3972</v>
      </c>
      <c r="B1890" s="2" t="s">
        <v>3973</v>
      </c>
      <c r="C1890" s="2" t="s">
        <v>3974</v>
      </c>
      <c r="D1890" s="2" t="s">
        <v>7</v>
      </c>
      <c r="E1890" s="2" t="s">
        <v>49</v>
      </c>
      <c r="F1890" s="3">
        <f>VLOOKUP(A1890,'[1]all ident cells table old'!$A$2:$H$1963,7,FALSE)</f>
        <v>9.2180459017607559E-6</v>
      </c>
      <c r="G1890" s="3">
        <f>VLOOKUP(A1890,'[1]all ident cells table old'!$A$2:$H$1963,8,FALSE)</f>
        <v>4.6108909410069561E-6</v>
      </c>
      <c r="H1890" s="4">
        <f>(100*G1890)/F1890</f>
        <v>50.020264491482095</v>
      </c>
      <c r="I1890" s="3">
        <f>F1890*100</f>
        <v>9.2180459017607557E-4</v>
      </c>
      <c r="J1890" s="2">
        <v>19.719000000000001</v>
      </c>
    </row>
    <row r="1891" spans="1:10" x14ac:dyDescent="0.35">
      <c r="A1891" s="2" t="s">
        <v>4741</v>
      </c>
      <c r="B1891" s="2" t="s">
        <v>4742</v>
      </c>
      <c r="C1891" s="2" t="s">
        <v>4930</v>
      </c>
      <c r="D1891" s="2" t="s">
        <v>7</v>
      </c>
      <c r="E1891" s="2" t="s">
        <v>8</v>
      </c>
      <c r="F1891" s="3">
        <f>VLOOKUP(A1891,'[1]all ident cells table old'!$A$2:$H$1963,7,FALSE)</f>
        <v>9.1171396737553795E-6</v>
      </c>
      <c r="G1891" s="3">
        <f>VLOOKUP(A1891,'[1]all ident cells table old'!$A$2:$H$1963,8,FALSE)</f>
        <v>4.5812921626136642E-6</v>
      </c>
      <c r="H1891" s="4">
        <f>(100*G1891)/F1891</f>
        <v>50.249226473971689</v>
      </c>
      <c r="I1891" s="3">
        <f>F1891*100</f>
        <v>9.1171396737553794E-4</v>
      </c>
      <c r="J1891" s="2">
        <v>42.929000000000002</v>
      </c>
    </row>
    <row r="1892" spans="1:10" x14ac:dyDescent="0.35">
      <c r="A1892" s="2" t="s">
        <v>2701</v>
      </c>
      <c r="B1892" s="2" t="s">
        <v>2702</v>
      </c>
      <c r="C1892" s="2" t="s">
        <v>2703</v>
      </c>
      <c r="D1892" s="2" t="s">
        <v>7</v>
      </c>
      <c r="E1892" s="2" t="s">
        <v>5269</v>
      </c>
      <c r="F1892" s="3">
        <f>VLOOKUP(A1892,'[1]all ident cells table old'!$A$2:$H$1963,7,FALSE)</f>
        <v>9.0950632491239272E-6</v>
      </c>
      <c r="G1892" s="3">
        <f>VLOOKUP(A1892,'[1]all ident cells table old'!$A$2:$H$1963,8,FALSE)</f>
        <v>5.0436395758970117E-6</v>
      </c>
      <c r="H1892" s="4">
        <f>(100*G1892)/F1892</f>
        <v>55.45469490146575</v>
      </c>
      <c r="I1892" s="3">
        <f>F1892*100</f>
        <v>9.095063249123927E-4</v>
      </c>
      <c r="J1892" s="2">
        <v>42.01</v>
      </c>
    </row>
    <row r="1893" spans="1:10" x14ac:dyDescent="0.35">
      <c r="A1893" s="2" t="s">
        <v>4954</v>
      </c>
      <c r="B1893" s="2" t="s">
        <v>4955</v>
      </c>
      <c r="C1893" s="2" t="s">
        <v>2500</v>
      </c>
      <c r="D1893" s="2" t="s">
        <v>7</v>
      </c>
      <c r="E1893" s="2" t="s">
        <v>296</v>
      </c>
      <c r="F1893" s="3">
        <f>VLOOKUP(A1893,'[1]all ident cells table old'!$A$2:$H$1963,7,FALSE)</f>
        <v>9.0210543579317458E-6</v>
      </c>
      <c r="G1893" s="3">
        <f>VLOOKUP(A1893,'[1]all ident cells table old'!$A$2:$H$1963,8,FALSE)</f>
        <v>3.0281635903738688E-6</v>
      </c>
      <c r="H1893" s="4">
        <f>(100*G1893)/F1893</f>
        <v>33.567734659656068</v>
      </c>
      <c r="I1893" s="3">
        <f>F1893*100</f>
        <v>9.021054357931746E-4</v>
      </c>
      <c r="J1893" s="2">
        <v>36.155000000000001</v>
      </c>
    </row>
    <row r="1894" spans="1:10" x14ac:dyDescent="0.35">
      <c r="A1894" s="2" t="s">
        <v>4167</v>
      </c>
      <c r="B1894" s="2" t="s">
        <v>4168</v>
      </c>
      <c r="C1894" s="2" t="s">
        <v>4060</v>
      </c>
      <c r="D1894" s="2" t="s">
        <v>7</v>
      </c>
      <c r="E1894" s="2" t="s">
        <v>5269</v>
      </c>
      <c r="F1894" s="3">
        <f>VLOOKUP(A1894,'[1]all ident cells table old'!$A$2:$H$1963,7,FALSE)</f>
        <v>8.9981238799400475E-6</v>
      </c>
      <c r="G1894" s="3">
        <f>VLOOKUP(A1894,'[1]all ident cells table old'!$A$2:$H$1963,8,FALSE)</f>
        <v>5.8990172508536867E-6</v>
      </c>
      <c r="H1894" s="4">
        <f>(100*G1894)/F1894</f>
        <v>65.558302259037035</v>
      </c>
      <c r="I1894" s="3">
        <f>F1894*100</f>
        <v>8.9981238799400471E-4</v>
      </c>
      <c r="J1894" s="2">
        <v>21.689</v>
      </c>
    </row>
    <row r="1895" spans="1:10" x14ac:dyDescent="0.35">
      <c r="A1895" s="2" t="s">
        <v>5086</v>
      </c>
      <c r="B1895" s="2" t="s">
        <v>5087</v>
      </c>
      <c r="C1895" s="2" t="s">
        <v>5088</v>
      </c>
      <c r="D1895" s="2" t="s">
        <v>233</v>
      </c>
      <c r="E1895" s="2" t="s">
        <v>296</v>
      </c>
      <c r="F1895" s="3">
        <f>VLOOKUP(A1895,'[1]all ident cells table old'!$A$2:$H$1963,7,FALSE)</f>
        <v>8.9295320747313917E-6</v>
      </c>
      <c r="G1895" s="3">
        <f>VLOOKUP(A1895,'[1]all ident cells table old'!$A$2:$H$1963,8,FALSE)</f>
        <v>4.4654236480150457E-6</v>
      </c>
      <c r="H1895" s="4">
        <f>(100*G1895)/F1895</f>
        <v>50.007364446914423</v>
      </c>
      <c r="I1895" s="3">
        <f>F1895*100</f>
        <v>8.9295320747313919E-4</v>
      </c>
      <c r="J1895" s="2">
        <v>48.308</v>
      </c>
    </row>
    <row r="1896" spans="1:10" x14ac:dyDescent="0.35">
      <c r="A1896" s="2" t="s">
        <v>1280</v>
      </c>
      <c r="B1896" s="2" t="s">
        <v>1281</v>
      </c>
      <c r="C1896" s="2" t="s">
        <v>1282</v>
      </c>
      <c r="D1896" s="2" t="s">
        <v>7</v>
      </c>
      <c r="E1896" s="2" t="s">
        <v>113</v>
      </c>
      <c r="F1896" s="3">
        <f>VLOOKUP(A1896,'[1]all ident cells table old'!$A$2:$H$1963,7,FALSE)</f>
        <v>8.8449072733626599E-6</v>
      </c>
      <c r="G1896" s="3">
        <f>VLOOKUP(A1896,'[1]all ident cells table old'!$A$2:$H$1963,8,FALSE)</f>
        <v>1.3260116411178526E-6</v>
      </c>
      <c r="H1896" s="4">
        <f>(100*G1896)/F1896</f>
        <v>14.991809412307486</v>
      </c>
      <c r="I1896" s="3">
        <f>F1896*100</f>
        <v>8.8449072733626601E-4</v>
      </c>
      <c r="J1896" s="2">
        <v>17.652000000000001</v>
      </c>
    </row>
    <row r="1897" spans="1:10" x14ac:dyDescent="0.35">
      <c r="A1897" s="2" t="s">
        <v>3964</v>
      </c>
      <c r="B1897" s="2" t="s">
        <v>3965</v>
      </c>
      <c r="C1897" s="2" t="s">
        <v>3966</v>
      </c>
      <c r="D1897" s="2" t="s">
        <v>7</v>
      </c>
      <c r="E1897" s="2" t="s">
        <v>5269</v>
      </c>
      <c r="F1897" s="3">
        <f>VLOOKUP(A1897,'[1]all ident cells table old'!$A$2:$H$1963,7,FALSE)</f>
        <v>8.7432785119254016E-6</v>
      </c>
      <c r="G1897" s="3">
        <f>VLOOKUP(A1897,'[1]all ident cells table old'!$A$2:$H$1963,8,FALSE)</f>
        <v>1.6001317093405401E-6</v>
      </c>
      <c r="H1897" s="4">
        <f>(100*G1897)/F1897</f>
        <v>18.301278029266015</v>
      </c>
      <c r="I1897" s="3">
        <f>F1897*100</f>
        <v>8.7432785119254011E-4</v>
      </c>
      <c r="J1897" s="2">
        <v>67.099999999999994</v>
      </c>
    </row>
    <row r="1898" spans="1:10" x14ac:dyDescent="0.35">
      <c r="A1898" s="2" t="s">
        <v>4554</v>
      </c>
      <c r="B1898" s="2" t="s">
        <v>4555</v>
      </c>
      <c r="C1898" s="2" t="s">
        <v>4797</v>
      </c>
      <c r="D1898" s="2" t="s">
        <v>7</v>
      </c>
      <c r="E1898" s="2" t="s">
        <v>113</v>
      </c>
      <c r="F1898" s="3">
        <f>VLOOKUP(A1898,'[1]all ident cells table old'!$A$2:$H$1963,7,FALSE)</f>
        <v>8.6492962689143644E-6</v>
      </c>
      <c r="G1898" s="3">
        <f>VLOOKUP(A1898,'[1]all ident cells table old'!$A$2:$H$1963,8,FALSE)</f>
        <v>8.6492962689143644E-6</v>
      </c>
      <c r="H1898" s="4">
        <f>(100*G1898)/F1898</f>
        <v>100</v>
      </c>
      <c r="I1898" s="3">
        <f>F1898*100</f>
        <v>8.649296268914364E-4</v>
      </c>
      <c r="J1898" s="2">
        <v>13.612</v>
      </c>
    </row>
    <row r="1899" spans="1:10" x14ac:dyDescent="0.35">
      <c r="A1899" s="2" t="s">
        <v>3549</v>
      </c>
      <c r="B1899" s="2" t="s">
        <v>3550</v>
      </c>
      <c r="C1899" s="2" t="s">
        <v>3551</v>
      </c>
      <c r="D1899" s="2" t="s">
        <v>7</v>
      </c>
      <c r="E1899" s="2" t="s">
        <v>37</v>
      </c>
      <c r="F1899" s="3">
        <f>VLOOKUP(A1899,'[1]all ident cells table old'!$A$2:$H$1963,7,FALSE)</f>
        <v>8.6364078361627142E-6</v>
      </c>
      <c r="G1899" s="3">
        <f>VLOOKUP(A1899,'[1]all ident cells table old'!$A$2:$H$1963,8,FALSE)</f>
        <v>5.0664787939992585E-6</v>
      </c>
      <c r="H1899" s="4">
        <f>(100*G1899)/F1899</f>
        <v>58.664191063148905</v>
      </c>
      <c r="I1899" s="3">
        <f>F1899*100</f>
        <v>8.6364078361627142E-4</v>
      </c>
      <c r="J1899" s="2">
        <v>43.665999999999997</v>
      </c>
    </row>
    <row r="1900" spans="1:10" x14ac:dyDescent="0.35">
      <c r="A1900" s="2" t="s">
        <v>1677</v>
      </c>
      <c r="B1900" s="2" t="s">
        <v>1678</v>
      </c>
      <c r="C1900" s="2" t="s">
        <v>1679</v>
      </c>
      <c r="D1900" s="2" t="s">
        <v>7</v>
      </c>
      <c r="E1900" s="2" t="s">
        <v>27</v>
      </c>
      <c r="F1900" s="3">
        <f>VLOOKUP(A1900,'[1]all ident cells table old'!$A$2:$H$1963,7,FALSE)</f>
        <v>8.5665093905043671E-6</v>
      </c>
      <c r="G1900" s="3">
        <f>VLOOKUP(A1900,'[1]all ident cells table old'!$A$2:$H$1963,8,FALSE)</f>
        <v>6.2826166255362467E-6</v>
      </c>
      <c r="H1900" s="4">
        <f>(100*G1900)/F1900</f>
        <v>73.339283705219259</v>
      </c>
      <c r="I1900" s="3">
        <f>F1900*100</f>
        <v>8.5665093905043673E-4</v>
      </c>
      <c r="J1900" s="2">
        <v>53.987000000000002</v>
      </c>
    </row>
    <row r="1901" spans="1:10" x14ac:dyDescent="0.35">
      <c r="A1901" s="2" t="s">
        <v>3537</v>
      </c>
      <c r="B1901" s="2" t="s">
        <v>3538</v>
      </c>
      <c r="C1901" s="2" t="s">
        <v>3539</v>
      </c>
      <c r="D1901" s="2" t="s">
        <v>7</v>
      </c>
      <c r="E1901" s="2" t="s">
        <v>129</v>
      </c>
      <c r="F1901" s="3">
        <f>VLOOKUP(A1901,'[1]all ident cells table old'!$A$2:$H$1963,7,FALSE)</f>
        <v>8.5375603135817292E-6</v>
      </c>
      <c r="G1901" s="3">
        <f>VLOOKUP(A1901,'[1]all ident cells table old'!$A$2:$H$1963,8,FALSE)</f>
        <v>6.9786605186501282E-6</v>
      </c>
      <c r="H1901" s="4">
        <f>(100*G1901)/F1901</f>
        <v>81.740687764727468</v>
      </c>
      <c r="I1901" s="3">
        <f>F1901*100</f>
        <v>8.537560313581729E-4</v>
      </c>
      <c r="J1901" s="2">
        <v>43.326000000000001</v>
      </c>
    </row>
    <row r="1902" spans="1:10" x14ac:dyDescent="0.35">
      <c r="A1902" s="2" t="s">
        <v>3485</v>
      </c>
      <c r="B1902" s="2" t="s">
        <v>3486</v>
      </c>
      <c r="C1902" s="2" t="s">
        <v>3487</v>
      </c>
      <c r="D1902" s="2" t="s">
        <v>7</v>
      </c>
      <c r="E1902" s="2" t="s">
        <v>37</v>
      </c>
      <c r="F1902" s="3">
        <f>VLOOKUP(A1902,'[1]all ident cells table old'!$A$2:$H$1963,7,FALSE)</f>
        <v>8.4554194060571026E-6</v>
      </c>
      <c r="G1902" s="3">
        <f>VLOOKUP(A1902,'[1]all ident cells table old'!$A$2:$H$1963,8,FALSE)</f>
        <v>3.6914040850638318E-6</v>
      </c>
      <c r="H1902" s="4">
        <f>(100*G1902)/F1902</f>
        <v>43.657255870944347</v>
      </c>
      <c r="I1902" s="3">
        <f>F1902*100</f>
        <v>8.4554194060571029E-4</v>
      </c>
      <c r="J1902" s="2">
        <v>38.029000000000003</v>
      </c>
    </row>
    <row r="1903" spans="1:10" x14ac:dyDescent="0.35">
      <c r="A1903" s="2" t="s">
        <v>4621</v>
      </c>
      <c r="B1903" s="2" t="s">
        <v>4622</v>
      </c>
      <c r="C1903" s="2" t="s">
        <v>4969</v>
      </c>
      <c r="D1903" s="2" t="s">
        <v>7</v>
      </c>
      <c r="E1903" s="2" t="s">
        <v>113</v>
      </c>
      <c r="F1903" s="3">
        <f>VLOOKUP(A1903,'[1]all ident cells table old'!$A$2:$H$1963,7,FALSE)</f>
        <v>8.428204981221612E-6</v>
      </c>
      <c r="G1903" s="3">
        <f>VLOOKUP(A1903,'[1]all ident cells table old'!$A$2:$H$1963,8,FALSE)</f>
        <v>2.2672720199950322E-6</v>
      </c>
      <c r="H1903" s="4">
        <f>(100*G1903)/F1903</f>
        <v>26.901007095183466</v>
      </c>
      <c r="I1903" s="3">
        <f>F1903*100</f>
        <v>8.4282049812216123E-4</v>
      </c>
      <c r="J1903" s="2">
        <v>56.795000000000002</v>
      </c>
    </row>
    <row r="1904" spans="1:10" x14ac:dyDescent="0.35">
      <c r="A1904" s="2" t="s">
        <v>5009</v>
      </c>
      <c r="B1904" s="2" t="s">
        <v>5010</v>
      </c>
      <c r="C1904" s="2" t="s">
        <v>4980</v>
      </c>
      <c r="D1904" s="2" t="s">
        <v>233</v>
      </c>
      <c r="E1904" s="2" t="s">
        <v>45</v>
      </c>
      <c r="F1904" s="3">
        <f>VLOOKUP(A1904,'[1]all ident cells table old'!$A$2:$H$1963,7,FALSE)</f>
        <v>8.4179532428743575E-6</v>
      </c>
      <c r="G1904" s="3">
        <f>VLOOKUP(A1904,'[1]all ident cells table old'!$A$2:$H$1963,8,FALSE)</f>
        <v>6.8029478591258189E-6</v>
      </c>
      <c r="H1904" s="4">
        <f>(100*G1904)/F1904</f>
        <v>80.814749890472356</v>
      </c>
      <c r="I1904" s="3">
        <f>F1904*100</f>
        <v>8.4179532428743577E-4</v>
      </c>
      <c r="J1904" s="2">
        <v>79.231999999999999</v>
      </c>
    </row>
    <row r="1905" spans="1:10" x14ac:dyDescent="0.35">
      <c r="A1905" s="2" t="s">
        <v>1289</v>
      </c>
      <c r="B1905" s="2" t="s">
        <v>1290</v>
      </c>
      <c r="C1905" s="2" t="s">
        <v>1291</v>
      </c>
      <c r="D1905" s="2" t="s">
        <v>7</v>
      </c>
      <c r="E1905" s="2" t="s">
        <v>5269</v>
      </c>
      <c r="F1905" s="3">
        <f>VLOOKUP(A1905,'[1]all ident cells table old'!$A$2:$H$1963,7,FALSE)</f>
        <v>8.3577920383919577E-6</v>
      </c>
      <c r="G1905" s="3">
        <f>VLOOKUP(A1905,'[1]all ident cells table old'!$A$2:$H$1963,8,FALSE)</f>
        <v>4.3520619663287069E-6</v>
      </c>
      <c r="H1905" s="4">
        <f>(100*G1905)/F1905</f>
        <v>52.071910216684991</v>
      </c>
      <c r="I1905" s="3">
        <f>F1905*100</f>
        <v>8.3577920383919578E-4</v>
      </c>
      <c r="J1905" s="2">
        <v>24.361000000000001</v>
      </c>
    </row>
    <row r="1906" spans="1:10" x14ac:dyDescent="0.35">
      <c r="A1906" s="2" t="s">
        <v>1296</v>
      </c>
      <c r="B1906" s="2" t="s">
        <v>1297</v>
      </c>
      <c r="C1906" s="2" t="s">
        <v>1090</v>
      </c>
      <c r="D1906" s="2" t="s">
        <v>7</v>
      </c>
      <c r="E1906" s="2" t="s">
        <v>5269</v>
      </c>
      <c r="F1906" s="3">
        <f>VLOOKUP(A1906,'[1]all ident cells table old'!$A$2:$H$1963,7,FALSE)</f>
        <v>8.2868100114186469E-6</v>
      </c>
      <c r="G1906" s="3">
        <f>VLOOKUP(A1906,'[1]all ident cells table old'!$A$2:$H$1963,8,FALSE)</f>
        <v>4.151537906616275E-6</v>
      </c>
      <c r="H1906" s="4">
        <f>(100*G1906)/F1906</f>
        <v>50.098142721936973</v>
      </c>
      <c r="I1906" s="3">
        <f>F1906*100</f>
        <v>8.2868100114186465E-4</v>
      </c>
      <c r="J1906" s="2">
        <v>44.128999999999998</v>
      </c>
    </row>
    <row r="1907" spans="1:10" x14ac:dyDescent="0.35">
      <c r="A1907" s="2" t="s">
        <v>1362</v>
      </c>
      <c r="B1907" s="2" t="s">
        <v>1363</v>
      </c>
      <c r="C1907" s="2" t="s">
        <v>1364</v>
      </c>
      <c r="D1907" s="2" t="s">
        <v>7</v>
      </c>
      <c r="E1907" s="2" t="s">
        <v>45</v>
      </c>
      <c r="F1907" s="3">
        <f>VLOOKUP(A1907,'[1]all ident cells table old'!$A$2:$H$1963,7,FALSE)</f>
        <v>8.2532284794402781E-6</v>
      </c>
      <c r="G1907" s="3">
        <f>VLOOKUP(A1907,'[1]all ident cells table old'!$A$2:$H$1963,8,FALSE)</f>
        <v>2.1865929313744786E-6</v>
      </c>
      <c r="H1907" s="4">
        <f>(100*G1907)/F1907</f>
        <v>26.493788907232219</v>
      </c>
      <c r="I1907" s="3">
        <f>F1907*100</f>
        <v>8.2532284794402779E-4</v>
      </c>
      <c r="J1907" s="2">
        <v>97.856999999999999</v>
      </c>
    </row>
    <row r="1908" spans="1:10" x14ac:dyDescent="0.35">
      <c r="A1908" s="2" t="s">
        <v>4935</v>
      </c>
      <c r="B1908" s="2" t="s">
        <v>4936</v>
      </c>
      <c r="C1908" s="2" t="s">
        <v>178</v>
      </c>
      <c r="D1908" s="2" t="s">
        <v>7</v>
      </c>
      <c r="E1908" s="2" t="s">
        <v>178</v>
      </c>
      <c r="F1908" s="3">
        <f>VLOOKUP(A1908,'[1]all ident cells table old'!$A$2:$H$1963,7,FALSE)</f>
        <v>8.1604716334522224E-6</v>
      </c>
      <c r="G1908" s="3">
        <f>VLOOKUP(A1908,'[1]all ident cells table old'!$A$2:$H$1963,8,FALSE)</f>
        <v>4.0490690322627278E-6</v>
      </c>
      <c r="H1908" s="4">
        <f>(100*G1908)/F1908</f>
        <v>49.618076186483862</v>
      </c>
      <c r="I1908" s="3">
        <f>F1908*100</f>
        <v>8.160471633452222E-4</v>
      </c>
      <c r="J1908" s="2">
        <v>56.436</v>
      </c>
    </row>
    <row r="1909" spans="1:10" x14ac:dyDescent="0.35">
      <c r="A1909" s="2" t="s">
        <v>3725</v>
      </c>
      <c r="B1909" s="2" t="s">
        <v>3726</v>
      </c>
      <c r="C1909" s="2" t="s">
        <v>3727</v>
      </c>
      <c r="D1909" s="2" t="s">
        <v>7</v>
      </c>
      <c r="E1909" s="2" t="s">
        <v>19</v>
      </c>
      <c r="F1909" s="3">
        <f>VLOOKUP(A1909,'[1]all ident cells table old'!$A$2:$H$1963,7,FALSE)</f>
        <v>8.083905362483497E-6</v>
      </c>
      <c r="G1909" s="3">
        <f>VLOOKUP(A1909,'[1]all ident cells table old'!$A$2:$H$1963,8,FALSE)</f>
        <v>3.3376992363537316E-6</v>
      </c>
      <c r="H1909" s="4">
        <f>(100*G1909)/F1909</f>
        <v>41.288202752145281</v>
      </c>
      <c r="I1909" s="3">
        <f>F1909*100</f>
        <v>8.0839053624834974E-4</v>
      </c>
      <c r="J1909" s="2">
        <v>48.878999999999998</v>
      </c>
    </row>
    <row r="1910" spans="1:10" x14ac:dyDescent="0.35">
      <c r="A1910" s="2" t="s">
        <v>1550</v>
      </c>
      <c r="B1910" s="2" t="s">
        <v>1551</v>
      </c>
      <c r="C1910" s="2" t="s">
        <v>1552</v>
      </c>
      <c r="D1910" s="2" t="s">
        <v>7</v>
      </c>
      <c r="E1910" s="2" t="s">
        <v>113</v>
      </c>
      <c r="F1910" s="3">
        <f>VLOOKUP(A1910,'[1]all ident cells table old'!$A$2:$H$1963,7,FALSE)</f>
        <v>8.0476068731433702E-6</v>
      </c>
      <c r="G1910" s="3">
        <f>VLOOKUP(A1910,'[1]all ident cells table old'!$A$2:$H$1963,8,FALSE)</f>
        <v>1.5466489365876069E-6</v>
      </c>
      <c r="H1910" s="4">
        <f>(100*G1910)/F1910</f>
        <v>19.218743670855911</v>
      </c>
      <c r="I1910" s="3">
        <f>F1910*100</f>
        <v>8.0476068731433702E-4</v>
      </c>
      <c r="J1910" s="2">
        <v>29.23</v>
      </c>
    </row>
    <row r="1911" spans="1:10" x14ac:dyDescent="0.35">
      <c r="A1911" s="2" t="s">
        <v>5043</v>
      </c>
      <c r="B1911" s="2" t="s">
        <v>5044</v>
      </c>
      <c r="C1911" s="2" t="s">
        <v>5045</v>
      </c>
      <c r="D1911" s="2" t="s">
        <v>233</v>
      </c>
      <c r="E1911" s="2" t="s">
        <v>296</v>
      </c>
      <c r="F1911" s="3">
        <f>VLOOKUP(A1911,'[1]all ident cells table old'!$A$2:$H$1963,7,FALSE)</f>
        <v>8.0396671781457232E-6</v>
      </c>
      <c r="G1911" s="3">
        <f>VLOOKUP(A1911,'[1]all ident cells table old'!$A$2:$H$1963,8,FALSE)</f>
        <v>4.9860812608506191E-6</v>
      </c>
      <c r="H1911" s="4">
        <f>(100*G1911)/F1911</f>
        <v>62.018503382880255</v>
      </c>
      <c r="I1911" s="3">
        <f>F1911*100</f>
        <v>8.0396671781457236E-4</v>
      </c>
      <c r="J1911" s="2">
        <v>36.164999999999999</v>
      </c>
    </row>
    <row r="1912" spans="1:10" x14ac:dyDescent="0.35">
      <c r="A1912" s="2" t="s">
        <v>4760</v>
      </c>
      <c r="B1912" s="2" t="s">
        <v>4761</v>
      </c>
      <c r="C1912" s="2" t="s">
        <v>4762</v>
      </c>
      <c r="D1912" s="2" t="s">
        <v>7</v>
      </c>
      <c r="E1912" s="2" t="s">
        <v>49</v>
      </c>
      <c r="F1912" s="3">
        <f>VLOOKUP(A1912,'[1]all ident cells table old'!$A$2:$H$1963,7,FALSE)</f>
        <v>7.9660339678413533E-6</v>
      </c>
      <c r="G1912" s="3">
        <f>VLOOKUP(A1912,'[1]all ident cells table old'!$A$2:$H$1963,8,FALSE)</f>
        <v>5.8378666924114618E-6</v>
      </c>
      <c r="H1912" s="4">
        <f>(100*G1912)/F1912</f>
        <v>73.284481537221154</v>
      </c>
      <c r="I1912" s="3">
        <f>F1912*100</f>
        <v>7.9660339678413528E-4</v>
      </c>
      <c r="J1912" s="2">
        <v>50.95</v>
      </c>
    </row>
    <row r="1913" spans="1:10" x14ac:dyDescent="0.35">
      <c r="A1913" s="2" t="s">
        <v>2264</v>
      </c>
      <c r="B1913" s="2" t="s">
        <v>2265</v>
      </c>
      <c r="C1913" s="2" t="s">
        <v>2266</v>
      </c>
      <c r="D1913" s="2" t="s">
        <v>7</v>
      </c>
      <c r="E1913" s="2" t="s">
        <v>151</v>
      </c>
      <c r="F1913" s="3">
        <f>VLOOKUP(A1913,'[1]all ident cells table old'!$A$2:$H$1963,7,FALSE)</f>
        <v>7.9191287345394858E-6</v>
      </c>
      <c r="G1913" s="3">
        <f>VLOOKUP(A1913,'[1]all ident cells table old'!$A$2:$H$1963,8,FALSE)</f>
        <v>4.2472425315066392E-6</v>
      </c>
      <c r="H1913" s="4">
        <f>(100*G1913)/F1913</f>
        <v>53.63269968048607</v>
      </c>
      <c r="I1913" s="3">
        <f>F1913*100</f>
        <v>7.9191287345394858E-4</v>
      </c>
      <c r="J1913" s="2">
        <v>15.475</v>
      </c>
    </row>
    <row r="1914" spans="1:10" x14ac:dyDescent="0.35">
      <c r="A1914" s="2" t="s">
        <v>3753</v>
      </c>
      <c r="B1914" s="2" t="s">
        <v>3754</v>
      </c>
      <c r="C1914" s="2" t="s">
        <v>3755</v>
      </c>
      <c r="D1914" s="2" t="s">
        <v>7</v>
      </c>
      <c r="E1914" s="2" t="s">
        <v>335</v>
      </c>
      <c r="F1914" s="3">
        <f>VLOOKUP(A1914,'[1]all ident cells table old'!$A$2:$H$1963,7,FALSE)</f>
        <v>7.9033035469562173E-6</v>
      </c>
      <c r="G1914" s="3">
        <f>VLOOKUP(A1914,'[1]all ident cells table old'!$A$2:$H$1963,8,FALSE)</f>
        <v>4.6923289881077007E-6</v>
      </c>
      <c r="H1914" s="4">
        <f>(100*G1914)/F1914</f>
        <v>59.37174195865029</v>
      </c>
      <c r="I1914" s="3">
        <f>F1914*100</f>
        <v>7.9033035469562173E-4</v>
      </c>
      <c r="J1914" s="2">
        <v>27.542000000000002</v>
      </c>
    </row>
    <row r="1915" spans="1:10" x14ac:dyDescent="0.35">
      <c r="A1915" s="2" t="s">
        <v>1935</v>
      </c>
      <c r="B1915" s="2" t="s">
        <v>1936</v>
      </c>
      <c r="C1915" s="2" t="s">
        <v>1937</v>
      </c>
      <c r="D1915" s="2" t="s">
        <v>7</v>
      </c>
      <c r="E1915" s="2" t="s">
        <v>5269</v>
      </c>
      <c r="F1915" s="3">
        <f>VLOOKUP(A1915,'[1]all ident cells table old'!$A$2:$H$1963,7,FALSE)</f>
        <v>7.883046797642798E-6</v>
      </c>
      <c r="G1915" s="3">
        <f>VLOOKUP(A1915,'[1]all ident cells table old'!$A$2:$H$1963,8,FALSE)</f>
        <v>4.5739730897616282E-6</v>
      </c>
      <c r="H1915" s="4">
        <f>(100*G1915)/F1915</f>
        <v>58.022909252921664</v>
      </c>
      <c r="I1915" s="3">
        <f>F1915*100</f>
        <v>7.8830467976427978E-4</v>
      </c>
      <c r="J1915" s="2">
        <v>21.352</v>
      </c>
    </row>
    <row r="1916" spans="1:10" x14ac:dyDescent="0.35">
      <c r="A1916" s="2" t="s">
        <v>4110</v>
      </c>
      <c r="B1916" s="2" t="s">
        <v>4111</v>
      </c>
      <c r="C1916" s="2" t="s">
        <v>4112</v>
      </c>
      <c r="D1916" s="2" t="s">
        <v>44</v>
      </c>
      <c r="E1916" s="2" t="s">
        <v>296</v>
      </c>
      <c r="F1916" s="3">
        <f>VLOOKUP(A1916,'[1]all ident cells table old'!$A$2:$H$1963,7,FALSE)</f>
        <v>7.8553707179952745E-6</v>
      </c>
      <c r="G1916" s="3">
        <f>VLOOKUP(A1916,'[1]all ident cells table old'!$A$2:$H$1963,8,FALSE)</f>
        <v>2.3200356179073287E-6</v>
      </c>
      <c r="H1916" s="4">
        <f>(100*G1916)/F1916</f>
        <v>29.534387378975442</v>
      </c>
      <c r="I1916" s="3">
        <f>F1916*100</f>
        <v>7.8553707179952748E-4</v>
      </c>
      <c r="J1916" s="2">
        <v>30.552</v>
      </c>
    </row>
    <row r="1917" spans="1:10" x14ac:dyDescent="0.35">
      <c r="A1917" s="2" t="s">
        <v>2381</v>
      </c>
      <c r="B1917" s="2" t="s">
        <v>2382</v>
      </c>
      <c r="C1917" s="2" t="s">
        <v>2383</v>
      </c>
      <c r="D1917" s="2" t="s">
        <v>7</v>
      </c>
      <c r="E1917" s="2" t="s">
        <v>27</v>
      </c>
      <c r="F1917" s="3">
        <f>VLOOKUP(A1917,'[1]all ident cells table old'!$A$2:$H$1963,7,FALSE)</f>
        <v>7.5171112674255696E-6</v>
      </c>
      <c r="G1917" s="3">
        <f>VLOOKUP(A1917,'[1]all ident cells table old'!$A$2:$H$1963,8,FALSE)</f>
        <v>6.3845356161085143E-6</v>
      </c>
      <c r="H1917" s="4">
        <f>(100*G1917)/F1917</f>
        <v>84.933365876531255</v>
      </c>
      <c r="I1917" s="3">
        <f>F1917*100</f>
        <v>7.5171112674255695E-4</v>
      </c>
      <c r="J1917" s="2">
        <v>27.372</v>
      </c>
    </row>
    <row r="1918" spans="1:10" x14ac:dyDescent="0.35">
      <c r="A1918" s="2" t="s">
        <v>5019</v>
      </c>
      <c r="B1918" s="2" t="s">
        <v>5020</v>
      </c>
      <c r="C1918" s="2" t="s">
        <v>5021</v>
      </c>
      <c r="D1918" s="2" t="s">
        <v>233</v>
      </c>
      <c r="E1918" s="2" t="s">
        <v>296</v>
      </c>
      <c r="F1918" s="3">
        <f>VLOOKUP(A1918,'[1]all ident cells table old'!$A$2:$H$1963,7,FALSE)</f>
        <v>7.5070770336944295E-6</v>
      </c>
      <c r="G1918" s="3">
        <f>VLOOKUP(A1918,'[1]all ident cells table old'!$A$2:$H$1963,8,FALSE)</f>
        <v>5.5147451437328282E-6</v>
      </c>
      <c r="H1918" s="4">
        <f>(100*G1918)/F1918</f>
        <v>73.460617481087411</v>
      </c>
      <c r="I1918" s="3">
        <f>F1918*100</f>
        <v>7.5070770336944296E-4</v>
      </c>
      <c r="J1918" s="2">
        <v>60.661000000000001</v>
      </c>
    </row>
    <row r="1919" spans="1:10" x14ac:dyDescent="0.35">
      <c r="A1919" s="2" t="s">
        <v>1459</v>
      </c>
      <c r="B1919" s="2" t="s">
        <v>1460</v>
      </c>
      <c r="C1919" s="2" t="s">
        <v>1461</v>
      </c>
      <c r="D1919" s="2" t="s">
        <v>7</v>
      </c>
      <c r="E1919" s="2" t="s">
        <v>8</v>
      </c>
      <c r="F1919" s="3">
        <f>VLOOKUP(A1919,'[1]all ident cells table old'!$A$2:$H$1963,7,FALSE)</f>
        <v>7.4223842744979103E-6</v>
      </c>
      <c r="G1919" s="3">
        <f>VLOOKUP(A1919,'[1]all ident cells table old'!$A$2:$H$1963,8,FALSE)</f>
        <v>4.7458764269379225E-6</v>
      </c>
      <c r="H1919" s="4">
        <f>(100*G1919)/F1919</f>
        <v>63.940052837791917</v>
      </c>
      <c r="I1919" s="3">
        <f>F1919*100</f>
        <v>7.4223842744979105E-4</v>
      </c>
      <c r="J1919" s="2">
        <v>42.02</v>
      </c>
    </row>
    <row r="1920" spans="1:10" x14ac:dyDescent="0.35">
      <c r="A1920" s="2" t="s">
        <v>2732</v>
      </c>
      <c r="B1920" s="2" t="s">
        <v>2733</v>
      </c>
      <c r="C1920" s="2" t="s">
        <v>2734</v>
      </c>
      <c r="D1920" s="2" t="s">
        <v>7</v>
      </c>
      <c r="E1920" s="2" t="s">
        <v>5269</v>
      </c>
      <c r="F1920" s="3">
        <f>VLOOKUP(A1920,'[1]all ident cells table old'!$A$2:$H$1963,7,FALSE)</f>
        <v>7.3301589950331242E-6</v>
      </c>
      <c r="G1920" s="3">
        <f>VLOOKUP(A1920,'[1]all ident cells table old'!$A$2:$H$1963,8,FALSE)</f>
        <v>3.6655299570240808E-6</v>
      </c>
      <c r="H1920" s="4">
        <f>(100*G1920)/F1920</f>
        <v>50.0061452897246</v>
      </c>
      <c r="I1920" s="3">
        <f>F1920*100</f>
        <v>7.3301589950331239E-4</v>
      </c>
      <c r="J1920" s="2">
        <v>33.226999999999997</v>
      </c>
    </row>
    <row r="1921" spans="1:10" x14ac:dyDescent="0.35">
      <c r="A1921" s="2" t="s">
        <v>1075</v>
      </c>
      <c r="B1921" s="2" t="s">
        <v>1076</v>
      </c>
      <c r="C1921" s="2" t="s">
        <v>1077</v>
      </c>
      <c r="D1921" s="2" t="s">
        <v>7</v>
      </c>
      <c r="E1921" s="2" t="s">
        <v>129</v>
      </c>
      <c r="F1921" s="3">
        <f>VLOOKUP(A1921,'[1]all ident cells table old'!$A$2:$H$1963,7,FALSE)</f>
        <v>7.2417304560863965E-6</v>
      </c>
      <c r="G1921" s="3">
        <f>VLOOKUP(A1921,'[1]all ident cells table old'!$A$2:$H$1963,8,FALSE)</f>
        <v>4.6874962970882888E-6</v>
      </c>
      <c r="H1921" s="4">
        <f>(100*G1921)/F1921</f>
        <v>64.728952914128811</v>
      </c>
      <c r="I1921" s="3">
        <f>F1921*100</f>
        <v>7.2417304560863963E-4</v>
      </c>
      <c r="J1921" s="2">
        <v>39.920999999999999</v>
      </c>
    </row>
    <row r="1922" spans="1:10" x14ac:dyDescent="0.35">
      <c r="A1922" s="2" t="s">
        <v>2390</v>
      </c>
      <c r="B1922" s="2" t="s">
        <v>2391</v>
      </c>
      <c r="C1922" s="2" t="s">
        <v>2392</v>
      </c>
      <c r="D1922" s="2" t="s">
        <v>7</v>
      </c>
      <c r="E1922" s="2" t="s">
        <v>49</v>
      </c>
      <c r="F1922" s="3">
        <f>VLOOKUP(A1922,'[1]all ident cells table old'!$A$2:$H$1963,7,FALSE)</f>
        <v>7.0821289788471949E-6</v>
      </c>
      <c r="G1922" s="3">
        <f>VLOOKUP(A1922,'[1]all ident cells table old'!$A$2:$H$1963,8,FALSE)</f>
        <v>1.1556912563356199E-6</v>
      </c>
      <c r="H1922" s="4">
        <f>(100*G1922)/F1922</f>
        <v>16.318415829299671</v>
      </c>
      <c r="I1922" s="3">
        <f>F1922*100</f>
        <v>7.0821289788471954E-4</v>
      </c>
      <c r="J1922" s="2">
        <v>77.132999999999996</v>
      </c>
    </row>
    <row r="1923" spans="1:10" x14ac:dyDescent="0.35">
      <c r="A1923" s="2" t="s">
        <v>1283</v>
      </c>
      <c r="B1923" s="2" t="s">
        <v>1284</v>
      </c>
      <c r="C1923" s="2" t="s">
        <v>1285</v>
      </c>
      <c r="D1923" s="2" t="s">
        <v>7</v>
      </c>
      <c r="E1923" s="2" t="s">
        <v>5269</v>
      </c>
      <c r="F1923" s="3">
        <f>VLOOKUP(A1923,'[1]all ident cells table old'!$A$2:$H$1963,7,FALSE)</f>
        <v>6.9945958220976081E-6</v>
      </c>
      <c r="G1923" s="3">
        <f>VLOOKUP(A1923,'[1]all ident cells table old'!$A$2:$H$1963,8,FALSE)</f>
        <v>4.5120429280690315E-6</v>
      </c>
      <c r="H1923" s="4">
        <f>(100*G1923)/F1923</f>
        <v>64.507557589166254</v>
      </c>
      <c r="I1923" s="3">
        <f>F1923*100</f>
        <v>6.994595822097608E-4</v>
      </c>
      <c r="J1923" s="2">
        <v>37.241999999999997</v>
      </c>
    </row>
    <row r="1924" spans="1:10" x14ac:dyDescent="0.35">
      <c r="A1924" s="2" t="s">
        <v>1046</v>
      </c>
      <c r="B1924" s="2" t="s">
        <v>1047</v>
      </c>
      <c r="C1924" s="2" t="s">
        <v>1048</v>
      </c>
      <c r="D1924" s="2" t="s">
        <v>7</v>
      </c>
      <c r="E1924" s="2" t="s">
        <v>12</v>
      </c>
      <c r="F1924" s="3">
        <f>VLOOKUP(A1924,'[1]all ident cells table old'!$A$2:$H$1963,7,FALSE)</f>
        <v>6.8733835341992686E-6</v>
      </c>
      <c r="G1924" s="3">
        <f>VLOOKUP(A1924,'[1]all ident cells table old'!$A$2:$H$1963,8,FALSE)</f>
        <v>1.9006200218240262E-6</v>
      </c>
      <c r="H1924" s="4">
        <f>(100*G1924)/F1924</f>
        <v>27.651883710072109</v>
      </c>
      <c r="I1924" s="3">
        <f>F1924*100</f>
        <v>6.8733835341992691E-4</v>
      </c>
      <c r="J1924" s="2">
        <v>94.477999999999994</v>
      </c>
    </row>
    <row r="1925" spans="1:10" x14ac:dyDescent="0.35">
      <c r="A1925" s="2" t="s">
        <v>5074</v>
      </c>
      <c r="B1925" s="2" t="s">
        <v>5075</v>
      </c>
      <c r="C1925" s="2" t="s">
        <v>5076</v>
      </c>
      <c r="D1925" s="2" t="s">
        <v>233</v>
      </c>
      <c r="E1925" s="2" t="s">
        <v>296</v>
      </c>
      <c r="F1925" s="3">
        <f>VLOOKUP(A1925,'[1]all ident cells table old'!$A$2:$H$1963,7,FALSE)</f>
        <v>6.8344958966705578E-6</v>
      </c>
      <c r="G1925" s="3">
        <f>VLOOKUP(A1925,'[1]all ident cells table old'!$A$2:$H$1963,8,FALSE)</f>
        <v>3.4975171727563272E-6</v>
      </c>
      <c r="H1925" s="4">
        <f>(100*G1925)/F1925</f>
        <v>51.174471762579465</v>
      </c>
      <c r="I1925" s="3">
        <f>F1925*100</f>
        <v>6.8344958966705578E-4</v>
      </c>
      <c r="J1925" s="2">
        <v>66.856999999999999</v>
      </c>
    </row>
    <row r="1926" spans="1:10" x14ac:dyDescent="0.35">
      <c r="A1926" s="2" t="s">
        <v>2226</v>
      </c>
      <c r="B1926" s="2" t="s">
        <v>2227</v>
      </c>
      <c r="C1926" s="2" t="s">
        <v>2228</v>
      </c>
      <c r="D1926" s="2" t="s">
        <v>7</v>
      </c>
      <c r="E1926" s="2" t="s">
        <v>5269</v>
      </c>
      <c r="F1926" s="3">
        <f>VLOOKUP(A1926,'[1]all ident cells table old'!$A$2:$H$1963,7,FALSE)</f>
        <v>6.5864140350042643E-6</v>
      </c>
      <c r="G1926" s="3">
        <f>VLOOKUP(A1926,'[1]all ident cells table old'!$A$2:$H$1963,8,FALSE)</f>
        <v>4.0791144053691049E-6</v>
      </c>
      <c r="H1926" s="4">
        <f>(100*G1926)/F1926</f>
        <v>61.932249987476894</v>
      </c>
      <c r="I1926" s="3">
        <f>F1926*100</f>
        <v>6.5864140350042639E-4</v>
      </c>
      <c r="J1926" s="2">
        <v>27.481000000000002</v>
      </c>
    </row>
    <row r="1927" spans="1:10" x14ac:dyDescent="0.35">
      <c r="A1927" s="2" t="s">
        <v>2784</v>
      </c>
      <c r="B1927" s="2" t="s">
        <v>2785</v>
      </c>
      <c r="C1927" s="2" t="s">
        <v>2786</v>
      </c>
      <c r="D1927" s="2" t="s">
        <v>7</v>
      </c>
      <c r="E1927" s="2" t="s">
        <v>296</v>
      </c>
      <c r="F1927" s="3">
        <f>VLOOKUP(A1927,'[1]all ident cells table old'!$A$2:$H$1963,7,FALSE)</f>
        <v>6.5197716730419026E-6</v>
      </c>
      <c r="G1927" s="3">
        <f>VLOOKUP(A1927,'[1]all ident cells table old'!$A$2:$H$1963,8,FALSE)</f>
        <v>3.908502439050567E-6</v>
      </c>
      <c r="H1927" s="4">
        <f>(100*G1927)/F1927</f>
        <v>59.948455790430984</v>
      </c>
      <c r="I1927" s="3">
        <f>F1927*100</f>
        <v>6.5197716730419023E-4</v>
      </c>
      <c r="J1927" s="2">
        <v>67.349999999999994</v>
      </c>
    </row>
    <row r="1928" spans="1:10" x14ac:dyDescent="0.35">
      <c r="A1928" s="2" t="s">
        <v>1001</v>
      </c>
      <c r="B1928" s="2" t="s">
        <v>1002</v>
      </c>
      <c r="C1928" s="2" t="s">
        <v>178</v>
      </c>
      <c r="D1928" s="2" t="s">
        <v>7</v>
      </c>
      <c r="E1928" s="2" t="s">
        <v>178</v>
      </c>
      <c r="F1928" s="3">
        <f>VLOOKUP(A1928,'[1]all ident cells table old'!$A$2:$H$1963,7,FALSE)</f>
        <v>6.5064751119029764E-6</v>
      </c>
      <c r="G1928" s="3">
        <f>VLOOKUP(A1928,'[1]all ident cells table old'!$A$2:$H$1963,8,FALSE)</f>
        <v>3.9851285477629731E-6</v>
      </c>
      <c r="H1928" s="4">
        <f>(100*G1928)/F1928</f>
        <v>61.248655827063111</v>
      </c>
      <c r="I1928" s="3">
        <f>F1928*100</f>
        <v>6.5064751119029763E-4</v>
      </c>
      <c r="J1928" s="2">
        <v>57.893999999999998</v>
      </c>
    </row>
    <row r="1929" spans="1:10" x14ac:dyDescent="0.35">
      <c r="A1929" s="2" t="s">
        <v>5000</v>
      </c>
      <c r="B1929" s="2" t="s">
        <v>5001</v>
      </c>
      <c r="C1929" s="2" t="s">
        <v>5002</v>
      </c>
      <c r="D1929" s="2" t="s">
        <v>7</v>
      </c>
      <c r="E1929" s="2" t="s">
        <v>8</v>
      </c>
      <c r="F1929" s="3">
        <f>VLOOKUP(A1929,'[1]all ident cells table old'!$A$2:$H$1963,7,FALSE)</f>
        <v>6.4936127621314115E-6</v>
      </c>
      <c r="G1929" s="3">
        <f>VLOOKUP(A1929,'[1]all ident cells table old'!$A$2:$H$1963,8,FALSE)</f>
        <v>6.7233331213566782E-7</v>
      </c>
      <c r="H1929" s="4">
        <f>(100*G1929)/F1929</f>
        <v>10.353763563735921</v>
      </c>
      <c r="I1929" s="3">
        <f>F1929*100</f>
        <v>6.4936127621314111E-4</v>
      </c>
      <c r="J1929" s="2">
        <v>108.93</v>
      </c>
    </row>
    <row r="1930" spans="1:10" x14ac:dyDescent="0.35">
      <c r="A1930" s="2" t="s">
        <v>1107</v>
      </c>
      <c r="B1930" s="2" t="s">
        <v>1108</v>
      </c>
      <c r="C1930" s="2" t="s">
        <v>1109</v>
      </c>
      <c r="D1930" s="2" t="s">
        <v>7</v>
      </c>
      <c r="E1930" s="2" t="s">
        <v>49</v>
      </c>
      <c r="F1930" s="3">
        <f>VLOOKUP(A1930,'[1]all ident cells table old'!$A$2:$H$1963,7,FALSE)</f>
        <v>6.4373725310418798E-6</v>
      </c>
      <c r="G1930" s="3">
        <f>VLOOKUP(A1930,'[1]all ident cells table old'!$A$2:$H$1963,8,FALSE)</f>
        <v>1.3196071958812249E-6</v>
      </c>
      <c r="H1930" s="4">
        <f>(100*G1930)/F1930</f>
        <v>20.499158461280604</v>
      </c>
      <c r="I1930" s="3">
        <f>F1930*100</f>
        <v>6.4373725310418802E-4</v>
      </c>
      <c r="J1930" s="2">
        <v>100.68</v>
      </c>
    </row>
    <row r="1931" spans="1:10" x14ac:dyDescent="0.35">
      <c r="A1931" s="2" t="s">
        <v>4721</v>
      </c>
      <c r="B1931" s="2" t="s">
        <v>4722</v>
      </c>
      <c r="C1931" s="2" t="s">
        <v>4950</v>
      </c>
      <c r="D1931" s="2" t="s">
        <v>7</v>
      </c>
      <c r="E1931" s="2" t="s">
        <v>49</v>
      </c>
      <c r="F1931" s="3">
        <f>VLOOKUP(A1931,'[1]all ident cells table old'!$A$2:$H$1963,7,FALSE)</f>
        <v>6.3614312061724988E-6</v>
      </c>
      <c r="G1931" s="3">
        <f>VLOOKUP(A1931,'[1]all ident cells table old'!$A$2:$H$1963,8,FALSE)</f>
        <v>2.4290703489202587E-6</v>
      </c>
      <c r="H1931" s="4">
        <f>(100*G1931)/F1931</f>
        <v>38.184337300752873</v>
      </c>
      <c r="I1931" s="3">
        <f>F1931*100</f>
        <v>6.3614312061724984E-4</v>
      </c>
      <c r="J1931" s="2">
        <v>58.609000000000002</v>
      </c>
    </row>
    <row r="1932" spans="1:10" x14ac:dyDescent="0.35">
      <c r="A1932" s="2" t="s">
        <v>5028</v>
      </c>
      <c r="B1932" s="2" t="s">
        <v>5029</v>
      </c>
      <c r="C1932" s="2" t="s">
        <v>4007</v>
      </c>
      <c r="D1932" s="2" t="s">
        <v>233</v>
      </c>
      <c r="E1932" s="2" t="s">
        <v>296</v>
      </c>
      <c r="F1932" s="3">
        <f>VLOOKUP(A1932,'[1]all ident cells table old'!$A$2:$H$1963,7,FALSE)</f>
        <v>6.3494120059253318E-6</v>
      </c>
      <c r="G1932" s="3">
        <f>VLOOKUP(A1932,'[1]all ident cells table old'!$A$2:$H$1963,8,FALSE)</f>
        <v>4.4039868002245917E-6</v>
      </c>
      <c r="H1932" s="4">
        <f>(100*G1932)/F1932</f>
        <v>69.360545450740148</v>
      </c>
      <c r="I1932" s="3">
        <f>F1932*100</f>
        <v>6.3494120059253323E-4</v>
      </c>
      <c r="J1932" s="2">
        <v>44.143999999999998</v>
      </c>
    </row>
    <row r="1933" spans="1:10" x14ac:dyDescent="0.35">
      <c r="A1933" s="2" t="s">
        <v>924</v>
      </c>
      <c r="B1933" s="2" t="s">
        <v>925</v>
      </c>
      <c r="C1933" s="2" t="s">
        <v>926</v>
      </c>
      <c r="D1933" s="2" t="s">
        <v>44</v>
      </c>
      <c r="E1933" s="2" t="s">
        <v>5269</v>
      </c>
      <c r="F1933" s="3">
        <f>VLOOKUP(A1933,'[1]all ident cells table old'!$A$2:$H$1963,7,FALSE)</f>
        <v>6.3203235381275072E-6</v>
      </c>
      <c r="G1933" s="3">
        <f>VLOOKUP(A1933,'[1]all ident cells table old'!$A$2:$H$1963,8,FALSE)</f>
        <v>3.8545476271385341E-6</v>
      </c>
      <c r="H1933" s="4">
        <f>(100*G1933)/F1933</f>
        <v>60.986555575610659</v>
      </c>
      <c r="I1933" s="3">
        <f>F1933*100</f>
        <v>6.3203235381275073E-4</v>
      </c>
      <c r="J1933" s="2">
        <v>42.802999999999997</v>
      </c>
    </row>
    <row r="1934" spans="1:10" x14ac:dyDescent="0.35">
      <c r="A1934" s="2" t="s">
        <v>2713</v>
      </c>
      <c r="B1934" s="2" t="s">
        <v>2714</v>
      </c>
      <c r="C1934" s="2" t="s">
        <v>2715</v>
      </c>
      <c r="D1934" s="2" t="s">
        <v>617</v>
      </c>
      <c r="E1934" s="2" t="s">
        <v>12</v>
      </c>
      <c r="F1934" s="3">
        <f>VLOOKUP(A1934,'[1]all ident cells table old'!$A$2:$H$1963,7,FALSE)</f>
        <v>6.2899343768761894E-6</v>
      </c>
      <c r="G1934" s="3">
        <f>VLOOKUP(A1934,'[1]all ident cells table old'!$A$2:$H$1963,8,FALSE)</f>
        <v>5.1885576249736824E-6</v>
      </c>
      <c r="H1934" s="4">
        <f>(100*G1934)/F1934</f>
        <v>82.489853058697719</v>
      </c>
      <c r="I1934" s="3">
        <f>F1934*100</f>
        <v>6.289934376876189E-4</v>
      </c>
      <c r="J1934" s="2">
        <v>36.173999999999999</v>
      </c>
    </row>
    <row r="1935" spans="1:10" x14ac:dyDescent="0.35">
      <c r="A1935" s="2" t="s">
        <v>1867</v>
      </c>
      <c r="B1935" s="2" t="s">
        <v>1868</v>
      </c>
      <c r="C1935" s="2" t="s">
        <v>1869</v>
      </c>
      <c r="D1935" s="2" t="s">
        <v>7</v>
      </c>
      <c r="E1935" s="2" t="s">
        <v>5269</v>
      </c>
      <c r="F1935" s="3">
        <f>VLOOKUP(A1935,'[1]all ident cells table old'!$A$2:$H$1963,7,FALSE)</f>
        <v>5.9835877719486485E-6</v>
      </c>
      <c r="G1935" s="3">
        <f>VLOOKUP(A1935,'[1]all ident cells table old'!$A$2:$H$1963,8,FALSE)</f>
        <v>3.1448341272033038E-6</v>
      </c>
      <c r="H1935" s="4">
        <f>(100*G1935)/F1935</f>
        <v>52.557666855769035</v>
      </c>
      <c r="I1935" s="3">
        <f>F1935*100</f>
        <v>5.9835877719486489E-4</v>
      </c>
      <c r="J1935" s="2">
        <v>29.102</v>
      </c>
    </row>
    <row r="1936" spans="1:10" x14ac:dyDescent="0.35">
      <c r="A1936" s="2" t="s">
        <v>1394</v>
      </c>
      <c r="B1936" s="2" t="s">
        <v>1395</v>
      </c>
      <c r="C1936" s="2" t="s">
        <v>1396</v>
      </c>
      <c r="D1936" s="2" t="s">
        <v>7</v>
      </c>
      <c r="E1936" s="2" t="s">
        <v>49</v>
      </c>
      <c r="F1936" s="3">
        <f>VLOOKUP(A1936,'[1]all ident cells table old'!$A$2:$H$1963,7,FALSE)</f>
        <v>5.7242998746442089E-6</v>
      </c>
      <c r="G1936" s="3">
        <f>VLOOKUP(A1936,'[1]all ident cells table old'!$A$2:$H$1963,8,FALSE)</f>
        <v>2.9292923858792268E-6</v>
      </c>
      <c r="H1936" s="4">
        <f>(100*G1936)/F1936</f>
        <v>51.17293730285742</v>
      </c>
      <c r="I1936" s="3">
        <f>F1936*100</f>
        <v>5.7242998746442095E-4</v>
      </c>
      <c r="J1936" s="2">
        <v>41.735999999999997</v>
      </c>
    </row>
    <row r="1937" spans="1:16" x14ac:dyDescent="0.35">
      <c r="A1937" s="2" t="s">
        <v>963</v>
      </c>
      <c r="B1937" s="2" t="s">
        <v>964</v>
      </c>
      <c r="C1937" s="2" t="s">
        <v>365</v>
      </c>
      <c r="D1937" s="2" t="s">
        <v>44</v>
      </c>
      <c r="E1937" s="2" t="s">
        <v>296</v>
      </c>
      <c r="F1937" s="3">
        <f>VLOOKUP(A1937,'[1]all ident cells table old'!$A$2:$H$1963,7,FALSE)</f>
        <v>5.7073357792386463E-6</v>
      </c>
      <c r="G1937" s="3">
        <f>VLOOKUP(A1937,'[1]all ident cells table old'!$A$2:$H$1963,8,FALSE)</f>
        <v>3.3886107478492104E-6</v>
      </c>
      <c r="H1937" s="4">
        <f>(100*G1937)/F1937</f>
        <v>59.372899701745744</v>
      </c>
      <c r="I1937" s="3">
        <f>F1937*100</f>
        <v>5.7073357792386461E-4</v>
      </c>
      <c r="J1937" s="2">
        <v>34.652000000000001</v>
      </c>
      <c r="K1937" s="16"/>
      <c r="L1937" s="16"/>
      <c r="M1937" s="16"/>
      <c r="N1937" s="16"/>
      <c r="O1937" s="16"/>
      <c r="P1937" s="16"/>
    </row>
    <row r="1938" spans="1:16" x14ac:dyDescent="0.35">
      <c r="A1938" s="2" t="s">
        <v>3162</v>
      </c>
      <c r="B1938" s="2" t="s">
        <v>3163</v>
      </c>
      <c r="C1938" s="2" t="s">
        <v>3164</v>
      </c>
      <c r="D1938" s="2" t="s">
        <v>7</v>
      </c>
      <c r="E1938" s="2" t="s">
        <v>129</v>
      </c>
      <c r="F1938" s="3">
        <f>VLOOKUP(A1938,'[1]all ident cells table old'!$A$2:$H$1963,7,FALSE)</f>
        <v>5.6283496907802838E-6</v>
      </c>
      <c r="G1938" s="3">
        <f>VLOOKUP(A1938,'[1]all ident cells table old'!$A$2:$H$1963,8,FALSE)</f>
        <v>2.4830310975974236E-6</v>
      </c>
      <c r="H1938" s="4">
        <f>(100*G1938)/F1938</f>
        <v>44.116503664739241</v>
      </c>
      <c r="I1938" s="3">
        <f>F1938*100</f>
        <v>5.6283496907802834E-4</v>
      </c>
      <c r="J1938" s="2">
        <v>74.822000000000003</v>
      </c>
    </row>
    <row r="1939" spans="1:16" x14ac:dyDescent="0.35">
      <c r="A1939" s="2" t="s">
        <v>4482</v>
      </c>
      <c r="B1939" s="2" t="s">
        <v>4483</v>
      </c>
      <c r="C1939" s="2" t="s">
        <v>4484</v>
      </c>
      <c r="D1939" s="2" t="s">
        <v>7</v>
      </c>
      <c r="E1939" s="2" t="s">
        <v>5269</v>
      </c>
      <c r="F1939" s="3">
        <f>VLOOKUP(A1939,'[1]all ident cells table old'!$A$2:$H$1963,7,FALSE)</f>
        <v>5.5903806009885677E-6</v>
      </c>
      <c r="G1939" s="3">
        <f>VLOOKUP(A1939,'[1]all ident cells table old'!$A$2:$H$1963,8,FALSE)</f>
        <v>2.7978364498005517E-6</v>
      </c>
      <c r="H1939" s="4">
        <f>(100*G1939)/F1939</f>
        <v>50.047333974109023</v>
      </c>
      <c r="I1939" s="3">
        <f>F1939*100</f>
        <v>5.5903806009885676E-4</v>
      </c>
      <c r="J1939" s="2">
        <v>32.250999999999998</v>
      </c>
    </row>
    <row r="1940" spans="1:16" x14ac:dyDescent="0.35">
      <c r="A1940" s="2" t="s">
        <v>5046</v>
      </c>
      <c r="B1940" s="2" t="s">
        <v>5047</v>
      </c>
      <c r="C1940" s="2" t="s">
        <v>4410</v>
      </c>
      <c r="D1940" s="2" t="s">
        <v>233</v>
      </c>
      <c r="E1940" s="2" t="s">
        <v>5269</v>
      </c>
      <c r="F1940" s="3">
        <f>VLOOKUP(A1940,'[1]all ident cells table old'!$A$2:$H$1963,7,FALSE)</f>
        <v>5.5587078481171865E-6</v>
      </c>
      <c r="G1940" s="3">
        <f>VLOOKUP(A1940,'[1]all ident cells table old'!$A$2:$H$1963,8,FALSE)</f>
        <v>3.295082097192765E-6</v>
      </c>
      <c r="H1940" s="4">
        <f>(100*G1940)/F1940</f>
        <v>59.277842750970557</v>
      </c>
      <c r="I1940" s="3">
        <f>F1940*100</f>
        <v>5.5587078481171863E-4</v>
      </c>
      <c r="J1940" s="2">
        <v>44.109000000000002</v>
      </c>
    </row>
    <row r="1941" spans="1:16" x14ac:dyDescent="0.35">
      <c r="A1941" s="2" t="s">
        <v>4926</v>
      </c>
      <c r="B1941" s="2" t="s">
        <v>4927</v>
      </c>
      <c r="C1941" s="2" t="s">
        <v>272</v>
      </c>
      <c r="D1941" s="2" t="s">
        <v>7</v>
      </c>
      <c r="E1941" s="2" t="s">
        <v>178</v>
      </c>
      <c r="F1941" s="3">
        <f>VLOOKUP(A1941,'[1]all ident cells table old'!$A$2:$H$1963,7,FALSE)</f>
        <v>5.5463458095093254E-6</v>
      </c>
      <c r="G1941" s="3">
        <f>VLOOKUP(A1941,'[1]all ident cells table old'!$A$2:$H$1963,8,FALSE)</f>
        <v>2.9019341895993134E-6</v>
      </c>
      <c r="H1941" s="4">
        <f>(100*G1941)/F1941</f>
        <v>52.3215516894725</v>
      </c>
      <c r="I1941" s="3">
        <f>F1941*100</f>
        <v>5.5463458095093257E-4</v>
      </c>
      <c r="J1941" s="2">
        <v>43.22</v>
      </c>
    </row>
    <row r="1942" spans="1:16" x14ac:dyDescent="0.35">
      <c r="A1942" s="2" t="s">
        <v>4942</v>
      </c>
      <c r="B1942" s="2" t="s">
        <v>4943</v>
      </c>
      <c r="C1942" s="2" t="s">
        <v>4910</v>
      </c>
      <c r="D1942" s="2" t="s">
        <v>7</v>
      </c>
      <c r="E1942" s="2" t="s">
        <v>296</v>
      </c>
      <c r="F1942" s="3">
        <f>VLOOKUP(A1942,'[1]all ident cells table old'!$A$2:$H$1963,7,FALSE)</f>
        <v>5.3645091871444052E-6</v>
      </c>
      <c r="G1942" s="3">
        <f>VLOOKUP(A1942,'[1]all ident cells table old'!$A$2:$H$1963,8,FALSE)</f>
        <v>2.2998235621316244E-6</v>
      </c>
      <c r="H1942" s="4">
        <f>(100*G1942)/F1942</f>
        <v>42.871090008438387</v>
      </c>
      <c r="I1942" s="3">
        <f>F1942*100</f>
        <v>5.3645091871444052E-4</v>
      </c>
      <c r="J1942" s="2">
        <v>71.652000000000001</v>
      </c>
    </row>
    <row r="1943" spans="1:16" x14ac:dyDescent="0.35">
      <c r="A1943" s="2" t="s">
        <v>3635</v>
      </c>
      <c r="B1943" s="2" t="s">
        <v>3636</v>
      </c>
      <c r="C1943" s="2" t="s">
        <v>3637</v>
      </c>
      <c r="D1943" s="2" t="s">
        <v>7</v>
      </c>
      <c r="E1943" s="2" t="s">
        <v>129</v>
      </c>
      <c r="F1943" s="3">
        <f>VLOOKUP(A1943,'[1]all ident cells table old'!$A$2:$H$1963,7,FALSE)</f>
        <v>5.1092996314245257E-6</v>
      </c>
      <c r="G1943" s="3">
        <f>VLOOKUP(A1943,'[1]all ident cells table old'!$A$2:$H$1963,8,FALSE)</f>
        <v>2.5690610065274227E-6</v>
      </c>
      <c r="H1943" s="4">
        <f>(100*G1943)/F1943</f>
        <v>50.282058048162305</v>
      </c>
      <c r="I1943" s="3">
        <f>F1943*100</f>
        <v>5.1092996314245254E-4</v>
      </c>
      <c r="J1943" s="2">
        <v>61.122</v>
      </c>
    </row>
    <row r="1944" spans="1:16" x14ac:dyDescent="0.35">
      <c r="A1944" s="2" t="s">
        <v>3741</v>
      </c>
      <c r="B1944" s="2" t="s">
        <v>3742</v>
      </c>
      <c r="C1944" s="2" t="s">
        <v>3743</v>
      </c>
      <c r="D1944" s="2" t="s">
        <v>44</v>
      </c>
      <c r="E1944" s="2" t="s">
        <v>5269</v>
      </c>
      <c r="F1944" s="3">
        <f>VLOOKUP(A1944,'[1]all ident cells table old'!$A$2:$H$1963,7,FALSE)</f>
        <v>4.9720774303387682E-6</v>
      </c>
      <c r="G1944" s="3">
        <f>VLOOKUP(A1944,'[1]all ident cells table old'!$A$2:$H$1963,8,FALSE)</f>
        <v>5.526364246226428E-7</v>
      </c>
      <c r="H1944" s="4">
        <f>(100*G1944)/F1944</f>
        <v>11.114799243683327</v>
      </c>
      <c r="I1944" s="3">
        <f>F1944*100</f>
        <v>4.9720774303387678E-4</v>
      </c>
      <c r="J1944" s="2">
        <v>37.268999999999998</v>
      </c>
    </row>
    <row r="1945" spans="1:16" x14ac:dyDescent="0.35">
      <c r="A1945" s="2" t="s">
        <v>4676</v>
      </c>
      <c r="B1945" s="2" t="s">
        <v>4677</v>
      </c>
      <c r="C1945" s="2" t="s">
        <v>178</v>
      </c>
      <c r="D1945" s="2" t="s">
        <v>7</v>
      </c>
      <c r="E1945" s="2" t="s">
        <v>178</v>
      </c>
      <c r="F1945" s="3">
        <f>VLOOKUP(A1945,'[1]all ident cells table old'!$A$2:$H$1963,7,FALSE)</f>
        <v>4.9357174508568547E-6</v>
      </c>
      <c r="G1945" s="3">
        <f>VLOOKUP(A1945,'[1]all ident cells table old'!$A$2:$H$1963,8,FALSE)</f>
        <v>4.1281318112343569E-6</v>
      </c>
      <c r="H1945" s="4">
        <f>(100*G1945)/F1945</f>
        <v>83.63792806895178</v>
      </c>
      <c r="I1945" s="3">
        <f>F1945*100</f>
        <v>4.9357174508568547E-4</v>
      </c>
      <c r="J1945" s="2">
        <v>36.378999999999998</v>
      </c>
    </row>
    <row r="1946" spans="1:16" x14ac:dyDescent="0.35">
      <c r="A1946" s="2" t="s">
        <v>4777</v>
      </c>
      <c r="B1946" s="2" t="s">
        <v>4778</v>
      </c>
      <c r="C1946" s="2" t="s">
        <v>3006</v>
      </c>
      <c r="D1946" s="2" t="s">
        <v>7</v>
      </c>
      <c r="E1946" s="2" t="s">
        <v>296</v>
      </c>
      <c r="F1946" s="3">
        <f>VLOOKUP(A1946,'[1]all ident cells table old'!$A$2:$H$1963,7,FALSE)</f>
        <v>4.9293510243878716E-6</v>
      </c>
      <c r="G1946" s="3">
        <f>VLOOKUP(A1946,'[1]all ident cells table old'!$A$2:$H$1963,8,FALSE)</f>
        <v>2.9135788444208071E-6</v>
      </c>
      <c r="H1946" s="4">
        <f>(100*G1946)/F1946</f>
        <v>59.106743058182111</v>
      </c>
      <c r="I1946" s="3">
        <f>F1946*100</f>
        <v>4.9293510243878717E-4</v>
      </c>
      <c r="J1946" s="2">
        <v>41.642000000000003</v>
      </c>
    </row>
    <row r="1947" spans="1:16" x14ac:dyDescent="0.35">
      <c r="A1947" s="2" t="s">
        <v>1198</v>
      </c>
      <c r="B1947" s="2" t="s">
        <v>1199</v>
      </c>
      <c r="C1947" s="2" t="s">
        <v>1200</v>
      </c>
      <c r="D1947" s="2" t="s">
        <v>7</v>
      </c>
      <c r="E1947" s="2" t="s">
        <v>8</v>
      </c>
      <c r="F1947" s="3">
        <f>VLOOKUP(A1947,'[1]all ident cells table old'!$A$2:$H$1963,7,FALSE)</f>
        <v>4.8266939931838057E-6</v>
      </c>
      <c r="G1947" s="3">
        <f>VLOOKUP(A1947,'[1]all ident cells table old'!$A$2:$H$1963,8,FALSE)</f>
        <v>2.4304526924347314E-6</v>
      </c>
      <c r="H1947" s="4">
        <f>(100*G1947)/F1947</f>
        <v>50.354397769300995</v>
      </c>
      <c r="I1947" s="3">
        <f>F1947*100</f>
        <v>4.8266939931838058E-4</v>
      </c>
      <c r="J1947" s="2">
        <v>50.244</v>
      </c>
    </row>
    <row r="1948" spans="1:16" x14ac:dyDescent="0.35">
      <c r="A1948" s="2" t="s">
        <v>2117</v>
      </c>
      <c r="B1948" s="2" t="s">
        <v>2118</v>
      </c>
      <c r="C1948" s="2" t="s">
        <v>4856</v>
      </c>
      <c r="D1948" s="2" t="s">
        <v>7</v>
      </c>
      <c r="E1948" s="2" t="s">
        <v>296</v>
      </c>
      <c r="F1948" s="3">
        <f>VLOOKUP(A1948,'[1]all ident cells table old'!$A$2:$H$1963,7,FALSE)</f>
        <v>4.6700048656663036E-6</v>
      </c>
      <c r="G1948" s="3">
        <f>VLOOKUP(A1948,'[1]all ident cells table old'!$A$2:$H$1963,8,FALSE)</f>
        <v>2.3482987642119782E-6</v>
      </c>
      <c r="H1948" s="4">
        <f>(100*G1948)/F1948</f>
        <v>50.284717720030244</v>
      </c>
      <c r="I1948" s="3">
        <f>F1948*100</f>
        <v>4.6700048656663038E-4</v>
      </c>
      <c r="J1948" s="2">
        <v>53.05</v>
      </c>
    </row>
    <row r="1949" spans="1:16" x14ac:dyDescent="0.35">
      <c r="A1949" s="2" t="s">
        <v>4102</v>
      </c>
      <c r="B1949" s="2" t="s">
        <v>4103</v>
      </c>
      <c r="C1949" s="2" t="s">
        <v>4104</v>
      </c>
      <c r="D1949" s="2" t="s">
        <v>7</v>
      </c>
      <c r="E1949" s="2" t="s">
        <v>129</v>
      </c>
      <c r="F1949" s="3">
        <f>VLOOKUP(A1949,'[1]all ident cells table old'!$A$2:$H$1963,7,FALSE)</f>
        <v>4.6597220734292877E-6</v>
      </c>
      <c r="G1949" s="3">
        <f>VLOOKUP(A1949,'[1]all ident cells table old'!$A$2:$H$1963,8,FALSE)</f>
        <v>3.6376241609793205E-6</v>
      </c>
      <c r="H1949" s="4">
        <f>(100*G1949)/F1949</f>
        <v>78.065260194847596</v>
      </c>
      <c r="I1949" s="3">
        <f>F1949*100</f>
        <v>4.6597220734292879E-4</v>
      </c>
      <c r="J1949" s="2">
        <v>88.668999999999997</v>
      </c>
    </row>
    <row r="1950" spans="1:16" x14ac:dyDescent="0.35">
      <c r="A1950" s="2" t="s">
        <v>4297</v>
      </c>
      <c r="B1950" s="2" t="s">
        <v>4298</v>
      </c>
      <c r="C1950" s="2" t="s">
        <v>272</v>
      </c>
      <c r="D1950" s="2" t="s">
        <v>7</v>
      </c>
      <c r="E1950" s="2" t="s">
        <v>178</v>
      </c>
      <c r="F1950" s="3">
        <f>VLOOKUP(A1950,'[1]all ident cells table old'!$A$2:$H$1963,7,FALSE)</f>
        <v>4.5995387277504603E-6</v>
      </c>
      <c r="G1950" s="3">
        <f>VLOOKUP(A1950,'[1]all ident cells table old'!$A$2:$H$1963,8,FALSE)</f>
        <v>8.4099925266059106E-7</v>
      </c>
      <c r="H1950" s="4">
        <f>(100*G1950)/F1950</f>
        <v>18.284425948771311</v>
      </c>
      <c r="I1950" s="3">
        <f>F1950*100</f>
        <v>4.5995387277504606E-4</v>
      </c>
      <c r="J1950" s="2">
        <v>49.402999999999999</v>
      </c>
    </row>
    <row r="1951" spans="1:16" x14ac:dyDescent="0.35">
      <c r="A1951" s="2" t="s">
        <v>3679</v>
      </c>
      <c r="B1951" s="2" t="s">
        <v>3680</v>
      </c>
      <c r="C1951" s="2" t="s">
        <v>3681</v>
      </c>
      <c r="D1951" s="2" t="s">
        <v>7</v>
      </c>
      <c r="E1951" s="2" t="s">
        <v>19</v>
      </c>
      <c r="F1951" s="3">
        <f>VLOOKUP(A1951,'[1]all ident cells table old'!$A$2:$H$1963,7,FALSE)</f>
        <v>4.3363237986485736E-6</v>
      </c>
      <c r="G1951" s="3">
        <f>VLOOKUP(A1951,'[1]all ident cells table old'!$A$2:$H$1963,8,FALSE)</f>
        <v>2.8535396395502108E-6</v>
      </c>
      <c r="H1951" s="4">
        <f>(100*G1951)/F1951</f>
        <v>65.805501896318802</v>
      </c>
      <c r="I1951" s="3">
        <f>F1951*100</f>
        <v>4.3363237986485738E-4</v>
      </c>
      <c r="J1951" s="2">
        <v>132.35</v>
      </c>
    </row>
    <row r="1952" spans="1:16" x14ac:dyDescent="0.35">
      <c r="A1952" s="2" t="s">
        <v>4571</v>
      </c>
      <c r="B1952" s="2" t="s">
        <v>4572</v>
      </c>
      <c r="C1952" s="2" t="s">
        <v>4984</v>
      </c>
      <c r="D1952" s="2" t="s">
        <v>7</v>
      </c>
      <c r="E1952" s="2" t="s">
        <v>19</v>
      </c>
      <c r="F1952" s="3">
        <f>VLOOKUP(A1952,'[1]all ident cells table old'!$A$2:$H$1963,7,FALSE)</f>
        <v>4.2589008742945349E-6</v>
      </c>
      <c r="G1952" s="3">
        <f>VLOOKUP(A1952,'[1]all ident cells table old'!$A$2:$H$1963,8,FALSE)</f>
        <v>1.0153417609544428E-6</v>
      </c>
      <c r="H1952" s="4">
        <f>(100*G1952)/F1952</f>
        <v>23.840464733113304</v>
      </c>
      <c r="I1952" s="3">
        <f>F1952*100</f>
        <v>4.2589008742945349E-4</v>
      </c>
      <c r="J1952" s="2">
        <v>39.113999999999997</v>
      </c>
    </row>
    <row r="1953" spans="1:16" x14ac:dyDescent="0.35">
      <c r="A1953" s="2" t="s">
        <v>4357</v>
      </c>
      <c r="B1953" s="2" t="s">
        <v>4358</v>
      </c>
      <c r="C1953" s="2" t="s">
        <v>272</v>
      </c>
      <c r="D1953" s="2" t="s">
        <v>44</v>
      </c>
      <c r="E1953" s="2" t="s">
        <v>178</v>
      </c>
      <c r="F1953" s="3">
        <f>VLOOKUP(A1953,'[1]all ident cells table old'!$A$2:$H$1963,7,FALSE)</f>
        <v>4.2144482587162987E-6</v>
      </c>
      <c r="G1953" s="3">
        <f>VLOOKUP(A1953,'[1]all ident cells table old'!$A$2:$H$1963,8,FALSE)</f>
        <v>2.1985834709413712E-6</v>
      </c>
      <c r="H1953" s="4">
        <f>(100*G1953)/F1953</f>
        <v>52.167765172920866</v>
      </c>
      <c r="I1953" s="3">
        <f>F1953*100</f>
        <v>4.2144482587162986E-4</v>
      </c>
      <c r="J1953" s="2">
        <v>41.061999999999998</v>
      </c>
    </row>
    <row r="1954" spans="1:16" x14ac:dyDescent="0.35">
      <c r="A1954" s="2" t="s">
        <v>5228</v>
      </c>
      <c r="B1954" s="2" t="s">
        <v>5229</v>
      </c>
      <c r="C1954" s="2" t="s">
        <v>3691</v>
      </c>
      <c r="D1954" s="2" t="s">
        <v>233</v>
      </c>
      <c r="E1954" s="2" t="s">
        <v>296</v>
      </c>
      <c r="F1954" s="3">
        <f>VLOOKUP(A1954,'[1]all ident cells table old'!$A$2:$H$1963,7,FALSE)</f>
        <v>4.1574427504092199E-6</v>
      </c>
      <c r="G1954" s="3">
        <f>VLOOKUP(A1954,'[1]all ident cells table old'!$A$2:$H$1963,8,FALSE)</f>
        <v>4.2563978459322895E-7</v>
      </c>
      <c r="H1954" s="4">
        <f>(100*G1954)/F1954</f>
        <v>10.238019141726797</v>
      </c>
      <c r="I1954" s="3">
        <f>F1954*100</f>
        <v>4.1574427504092201E-4</v>
      </c>
      <c r="J1954" s="2">
        <v>97.686999999999998</v>
      </c>
    </row>
    <row r="1955" spans="1:16" x14ac:dyDescent="0.35">
      <c r="A1955" s="2" t="s">
        <v>4711</v>
      </c>
      <c r="B1955" s="2" t="s">
        <v>4712</v>
      </c>
      <c r="C1955" s="2" t="s">
        <v>4998</v>
      </c>
      <c r="D1955" s="2" t="s">
        <v>7</v>
      </c>
      <c r="E1955" s="2" t="s">
        <v>5269</v>
      </c>
      <c r="F1955" s="3">
        <f>VLOOKUP(A1955,'[1]all ident cells table old'!$A$2:$H$1963,7,FALSE)</f>
        <v>3.5580334767797903E-6</v>
      </c>
      <c r="G1955" s="3">
        <f>VLOOKUP(A1955,'[1]all ident cells table old'!$A$2:$H$1963,8,FALSE)</f>
        <v>6.3014941652087678E-7</v>
      </c>
      <c r="H1955" s="4">
        <f>(100*G1955)/F1955</f>
        <v>17.710609544101185</v>
      </c>
      <c r="I1955" s="3">
        <f>F1955*100</f>
        <v>3.5580334767797904E-4</v>
      </c>
      <c r="J1955" s="2">
        <v>59.823</v>
      </c>
    </row>
    <row r="1956" spans="1:16" x14ac:dyDescent="0.35">
      <c r="A1956" s="2" t="s">
        <v>5072</v>
      </c>
      <c r="B1956" s="2" t="s">
        <v>5073</v>
      </c>
      <c r="C1956" s="2" t="s">
        <v>272</v>
      </c>
      <c r="D1956" s="2" t="s">
        <v>323</v>
      </c>
      <c r="E1956" s="2" t="s">
        <v>178</v>
      </c>
      <c r="F1956" s="3">
        <f>VLOOKUP(A1956,'[1]all ident cells table old'!$A$2:$H$1963,7,FALSE)</f>
        <v>3.5350736044050429E-6</v>
      </c>
      <c r="G1956" s="3">
        <f>VLOOKUP(A1956,'[1]all ident cells table old'!$A$2:$H$1963,8,FALSE)</f>
        <v>1.8356765848819428E-6</v>
      </c>
      <c r="H1956" s="4">
        <f>(100*G1956)/F1956</f>
        <v>51.927535047488476</v>
      </c>
      <c r="I1956" s="3">
        <f>F1956*100</f>
        <v>3.535073604405043E-4</v>
      </c>
      <c r="J1956" s="2">
        <v>82.256</v>
      </c>
    </row>
    <row r="1957" spans="1:16" x14ac:dyDescent="0.35">
      <c r="A1957" s="2" t="s">
        <v>1024</v>
      </c>
      <c r="B1957" s="2" t="s">
        <v>1025</v>
      </c>
      <c r="C1957" s="2" t="s">
        <v>1013</v>
      </c>
      <c r="D1957" s="2" t="s">
        <v>617</v>
      </c>
      <c r="E1957" s="2" t="s">
        <v>5269</v>
      </c>
      <c r="F1957" s="3">
        <f>VLOOKUP(A1957,'[1]all ident cells table old'!$A$2:$H$1963,7,FALSE)</f>
        <v>3.0722867667947929E-6</v>
      </c>
      <c r="G1957" s="3">
        <f>VLOOKUP(A1957,'[1]all ident cells table old'!$A$2:$H$1963,8,FALSE)</f>
        <v>1.5428079355573116E-6</v>
      </c>
      <c r="H1957" s="4">
        <f>(100*G1957)/F1957</f>
        <v>50.216924807669173</v>
      </c>
      <c r="I1957" s="3">
        <f>F1957*100</f>
        <v>3.0722867667947926E-4</v>
      </c>
      <c r="J1957" s="2">
        <v>123.99</v>
      </c>
      <c r="K1957" s="16"/>
      <c r="L1957" s="16"/>
      <c r="M1957" s="16"/>
      <c r="N1957" s="16"/>
      <c r="O1957" s="16"/>
      <c r="P1957" s="16"/>
    </row>
    <row r="1958" spans="1:16" x14ac:dyDescent="0.35">
      <c r="A1958" s="2" t="s">
        <v>2643</v>
      </c>
      <c r="B1958" s="2" t="s">
        <v>2644</v>
      </c>
      <c r="C1958" s="2" t="s">
        <v>2645</v>
      </c>
      <c r="D1958" s="2" t="s">
        <v>7</v>
      </c>
      <c r="E1958" s="2" t="s">
        <v>8</v>
      </c>
      <c r="F1958" s="3">
        <f>VLOOKUP(A1958,'[1]all ident cells table old'!$A$2:$H$1963,7,FALSE)</f>
        <v>3.055580082059856E-6</v>
      </c>
      <c r="G1958" s="3">
        <f>VLOOKUP(A1958,'[1]all ident cells table old'!$A$2:$H$1963,8,FALSE)</f>
        <v>3.0555800820598564E-6</v>
      </c>
      <c r="H1958" s="4">
        <f>(100*G1958)/F1958</f>
        <v>100.00000000000001</v>
      </c>
      <c r="I1958" s="3">
        <f>F1958*100</f>
        <v>3.0555800820598558E-4</v>
      </c>
      <c r="J1958" s="2">
        <v>44.156999999999996</v>
      </c>
    </row>
    <row r="1959" spans="1:16" x14ac:dyDescent="0.35">
      <c r="A1959" s="2" t="s">
        <v>5022</v>
      </c>
      <c r="B1959" s="2" t="s">
        <v>5023</v>
      </c>
      <c r="C1959" s="2" t="s">
        <v>5024</v>
      </c>
      <c r="D1959" s="2" t="s">
        <v>233</v>
      </c>
      <c r="E1959" s="2" t="s">
        <v>544</v>
      </c>
      <c r="F1959" s="3">
        <f>VLOOKUP(A1959,'[1]all ident cells table old'!$A$2:$H$1963,7,FALSE)</f>
        <v>3.0507268016869988E-6</v>
      </c>
      <c r="G1959" s="3">
        <f>VLOOKUP(A1959,'[1]all ident cells table old'!$A$2:$H$1963,8,FALSE)</f>
        <v>2.224171610477879E-6</v>
      </c>
      <c r="H1959" s="4">
        <f>(100*G1959)/F1959</f>
        <v>72.906286110180403</v>
      </c>
      <c r="I1959" s="3">
        <f>F1959*100</f>
        <v>3.0507268016869988E-4</v>
      </c>
      <c r="J1959" s="2">
        <v>72.813000000000002</v>
      </c>
    </row>
    <row r="1960" spans="1:16" x14ac:dyDescent="0.35">
      <c r="A1960" s="2" t="s">
        <v>4670</v>
      </c>
      <c r="B1960" s="2" t="s">
        <v>4671</v>
      </c>
      <c r="C1960" s="2" t="s">
        <v>4925</v>
      </c>
      <c r="D1960" s="2" t="s">
        <v>7</v>
      </c>
      <c r="E1960" s="2" t="s">
        <v>5269</v>
      </c>
      <c r="F1960" s="3">
        <f>VLOOKUP(A1960,'[1]all ident cells table old'!$A$2:$H$1963,7,FALSE)</f>
        <v>2.8969115905265272E-6</v>
      </c>
      <c r="G1960" s="3">
        <f>VLOOKUP(A1960,'[1]all ident cells table old'!$A$2:$H$1963,8,FALSE)</f>
        <v>1.5223498452401155E-6</v>
      </c>
      <c r="H1960" s="4">
        <f>(100*G1960)/F1960</f>
        <v>52.550787197596918</v>
      </c>
      <c r="I1960" s="3">
        <f>F1960*100</f>
        <v>2.8969115905265274E-4</v>
      </c>
      <c r="J1960" s="2">
        <v>87.448999999999998</v>
      </c>
    </row>
    <row r="1961" spans="1:16" x14ac:dyDescent="0.35">
      <c r="A1961" s="2" t="s">
        <v>4323</v>
      </c>
      <c r="B1961" s="2" t="s">
        <v>4324</v>
      </c>
      <c r="C1961" s="2" t="s">
        <v>4325</v>
      </c>
      <c r="D1961" s="2" t="s">
        <v>7</v>
      </c>
      <c r="E1961" s="2" t="s">
        <v>5269</v>
      </c>
      <c r="F1961" s="3">
        <f>VLOOKUP(A1961,'[1]all ident cells table old'!$A$2:$H$1963,7,FALSE)</f>
        <v>2.8961724738154783E-6</v>
      </c>
      <c r="G1961" s="3">
        <f>VLOOKUP(A1961,'[1]all ident cells table old'!$A$2:$H$1963,8,FALSE)</f>
        <v>2.8961724738154783E-6</v>
      </c>
      <c r="H1961" s="4">
        <f>(100*G1961)/F1961</f>
        <v>100</v>
      </c>
      <c r="I1961" s="3">
        <f>F1961*100</f>
        <v>2.8961724738154785E-4</v>
      </c>
      <c r="J1961" s="2">
        <v>56.997</v>
      </c>
    </row>
    <row r="1962" spans="1:16" x14ac:dyDescent="0.35">
      <c r="A1962" s="2" t="s">
        <v>4678</v>
      </c>
      <c r="B1962" s="2" t="s">
        <v>4679</v>
      </c>
      <c r="C1962" s="2" t="s">
        <v>4925</v>
      </c>
      <c r="D1962" s="2" t="s">
        <v>7</v>
      </c>
      <c r="E1962" s="2" t="s">
        <v>5269</v>
      </c>
      <c r="F1962" s="3">
        <f>VLOOKUP(A1962,'[1]all ident cells table old'!$A$2:$H$1963,7,FALSE)</f>
        <v>2.7639630626923348E-6</v>
      </c>
      <c r="G1962" s="3">
        <f>VLOOKUP(A1962,'[1]all ident cells table old'!$A$2:$H$1963,8,FALSE)</f>
        <v>6.3878053973679611E-7</v>
      </c>
      <c r="H1962" s="4">
        <f>(100*G1962)/F1962</f>
        <v>23.111037493915333</v>
      </c>
      <c r="I1962" s="3">
        <f>F1962*100</f>
        <v>2.7639630626923349E-4</v>
      </c>
      <c r="J1962" s="2">
        <v>87.475999999999999</v>
      </c>
    </row>
    <row r="1963" spans="1:16" x14ac:dyDescent="0.35">
      <c r="A1963" s="2" t="s">
        <v>1052</v>
      </c>
      <c r="B1963" s="2" t="s">
        <v>1053</v>
      </c>
      <c r="C1963" s="2" t="s">
        <v>1054</v>
      </c>
      <c r="D1963" s="2" t="s">
        <v>7</v>
      </c>
      <c r="E1963" s="2" t="s">
        <v>49</v>
      </c>
      <c r="F1963" s="3">
        <f>VLOOKUP(A1963,'[1]all ident cells table old'!$A$2:$H$1963,7,FALSE)</f>
        <v>2.3352166576499414E-6</v>
      </c>
      <c r="G1963" s="3">
        <f>VLOOKUP(A1963,'[1]all ident cells table old'!$A$2:$H$1963,8,FALSE)</f>
        <v>1.4286471802927011E-6</v>
      </c>
      <c r="H1963" s="4">
        <f>(100*G1963)/F1963</f>
        <v>61.178356860918775</v>
      </c>
      <c r="I1963" s="3">
        <f>F1963*100</f>
        <v>2.3352166576499415E-4</v>
      </c>
      <c r="J1963" s="2">
        <v>81.326999999999998</v>
      </c>
    </row>
    <row r="1964" spans="1:16" s="14" customFormat="1" ht="15" thickBot="1" x14ac:dyDescent="0.4">
      <c r="A1964" s="11" t="s">
        <v>1898</v>
      </c>
      <c r="B1964" s="11" t="s">
        <v>1899</v>
      </c>
      <c r="C1964" s="11" t="s">
        <v>1182</v>
      </c>
      <c r="D1964" s="11" t="s">
        <v>7</v>
      </c>
      <c r="E1964" s="11" t="s">
        <v>129</v>
      </c>
      <c r="F1964" s="12">
        <f>VLOOKUP(A1964,'[1]all ident cells table old'!$A$2:$H$1963,7,FALSE)</f>
        <v>2.0863312764425389E-6</v>
      </c>
      <c r="G1964" s="12">
        <f>VLOOKUP(A1964,'[1]all ident cells table old'!$A$2:$H$1963,8,FALSE)</f>
        <v>1.2157405216978988E-6</v>
      </c>
      <c r="H1964" s="13">
        <f>(100*G1964)/F1964</f>
        <v>58.271691338054978</v>
      </c>
      <c r="I1964" s="12">
        <f>F1964*100</f>
        <v>2.086331276442539E-4</v>
      </c>
      <c r="J1964" s="11">
        <v>103.35</v>
      </c>
    </row>
    <row r="1966" spans="1:16" ht="16.5" x14ac:dyDescent="0.35">
      <c r="A1966" s="1" t="s">
        <v>5260</v>
      </c>
    </row>
    <row r="1967" spans="1:16" ht="16.5" x14ac:dyDescent="0.35">
      <c r="A1967" s="1" t="s">
        <v>5261</v>
      </c>
    </row>
    <row r="1968" spans="1:16" ht="16.5" x14ac:dyDescent="0.35">
      <c r="A1968" s="1" t="s">
        <v>5262</v>
      </c>
    </row>
    <row r="1969" spans="1:1" ht="16.5" x14ac:dyDescent="0.35">
      <c r="A1969" s="1" t="s">
        <v>5263</v>
      </c>
    </row>
  </sheetData>
  <sortState xmlns:xlrd2="http://schemas.microsoft.com/office/spreadsheetml/2017/richdata2" ref="A3:P1964">
    <sortCondition descending="1" ref="F3:F1964"/>
  </sortState>
  <mergeCells count="1">
    <mergeCell ref="A1:P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 iden prot cells membrane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er, Nicole</dc:creator>
  <cp:lastModifiedBy>nicol</cp:lastModifiedBy>
  <dcterms:created xsi:type="dcterms:W3CDTF">2019-04-02T11:28:04Z</dcterms:created>
  <dcterms:modified xsi:type="dcterms:W3CDTF">2019-05-31T08:31:36Z</dcterms:modified>
</cp:coreProperties>
</file>